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202300"/>
  <mc:AlternateContent xmlns:mc="http://schemas.openxmlformats.org/markup-compatibility/2006">
    <mc:Choice Requires="x15">
      <x15ac:absPath xmlns:x15ac="http://schemas.microsoft.com/office/spreadsheetml/2010/11/ac" url="C:\Users\Acer\Desktop\Paper 1\FINAL MANUSCRIPT FILES\"/>
    </mc:Choice>
  </mc:AlternateContent>
  <xr:revisionPtr revIDLastSave="0" documentId="13_ncr:1_{8DB093CB-3BB4-4FB2-B115-31DD72AD1330}" xr6:coauthVersionLast="47" xr6:coauthVersionMax="47" xr10:uidLastSave="{00000000-0000-0000-0000-000000000000}"/>
  <bookViews>
    <workbookView xWindow="28680" yWindow="-120" windowWidth="29040" windowHeight="15720" xr2:uid="{ACA1C5A1-F259-4CD9-9286-162A41D3FF6A}"/>
  </bookViews>
  <sheets>
    <sheet name="master sheet"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X226" i="1" l="1"/>
  <c r="BX365" i="1"/>
  <c r="BX29" i="1"/>
  <c r="BX227" i="1"/>
  <c r="BX228" i="1"/>
  <c r="BX138" i="1"/>
  <c r="BX217" i="1"/>
  <c r="BX207" i="1"/>
  <c r="BX48" i="1"/>
  <c r="BX415" i="1"/>
  <c r="BX53" i="1"/>
  <c r="BX292" i="1"/>
  <c r="BX349" i="1"/>
  <c r="BX46" i="1"/>
  <c r="BX144" i="1"/>
  <c r="BX324" i="1"/>
  <c r="BX243" i="1"/>
  <c r="BX583" i="1"/>
  <c r="BX146" i="1"/>
  <c r="BX327" i="1"/>
  <c r="BX290" i="1"/>
  <c r="BX56" i="1"/>
  <c r="BX654" i="1"/>
  <c r="BX220" i="1"/>
  <c r="BX47" i="1"/>
  <c r="BX52" i="1"/>
  <c r="BX271" i="1"/>
  <c r="BX416" i="1"/>
  <c r="BX328" i="1"/>
  <c r="BX58" i="1"/>
  <c r="BX470" i="1"/>
  <c r="BX14" i="1"/>
  <c r="BX208" i="1"/>
  <c r="BX334" i="1"/>
  <c r="BX347" i="1"/>
  <c r="BX331" i="1"/>
  <c r="BX653" i="1"/>
  <c r="BX333" i="1"/>
  <c r="BX330" i="1"/>
  <c r="BX187" i="1"/>
  <c r="BX51" i="1"/>
  <c r="BX12" i="1"/>
  <c r="BX357" i="1"/>
  <c r="BX59" i="1"/>
  <c r="BX272" i="1"/>
  <c r="BX50" i="1"/>
  <c r="BX625" i="1"/>
  <c r="BX95" i="1"/>
  <c r="BX218" i="1"/>
  <c r="BX13" i="1"/>
  <c r="BX120" i="1"/>
  <c r="BX230" i="1"/>
  <c r="BX638" i="1"/>
  <c r="BX573" i="1"/>
  <c r="BX126" i="1"/>
  <c r="BX145" i="1"/>
  <c r="BX475" i="1"/>
  <c r="BX346" i="1"/>
  <c r="BX432" i="1"/>
  <c r="BX317" i="1"/>
  <c r="BX291" i="1"/>
  <c r="BX268" i="1"/>
  <c r="BX364" i="1"/>
  <c r="BX341" i="1"/>
  <c r="BX16" i="1"/>
  <c r="BX351" i="1"/>
  <c r="BX17" i="1"/>
  <c r="BX128" i="1"/>
  <c r="BX154" i="1"/>
  <c r="BX371" i="1"/>
  <c r="BX36" i="1"/>
  <c r="BX377" i="1"/>
  <c r="BX355" i="1"/>
  <c r="BX335" i="1"/>
  <c r="BX55" i="1"/>
  <c r="BX170" i="1"/>
  <c r="BX167" i="1"/>
  <c r="BX370" i="1"/>
  <c r="BX147" i="1"/>
  <c r="BX93" i="1"/>
  <c r="BX31" i="1"/>
  <c r="BX345" i="1"/>
  <c r="BX572" i="1"/>
  <c r="BX32" i="1"/>
  <c r="BX124" i="1"/>
  <c r="BX356" i="1"/>
  <c r="BX171" i="1"/>
  <c r="BX521" i="1"/>
  <c r="BX161" i="1"/>
  <c r="BX129" i="1"/>
  <c r="BX37" i="1"/>
  <c r="BX90" i="1"/>
  <c r="BX275" i="1"/>
  <c r="BX329" i="1"/>
  <c r="BX412" i="1"/>
  <c r="BX375" i="1"/>
  <c r="BX308" i="1"/>
  <c r="BX27" i="1"/>
  <c r="BX111" i="1"/>
  <c r="BX458" i="1"/>
  <c r="BX591" i="1"/>
  <c r="BX19" i="1"/>
  <c r="BX332" i="1"/>
  <c r="BX640" i="1"/>
  <c r="BX303" i="1"/>
  <c r="BX91" i="1"/>
  <c r="BX150" i="1"/>
  <c r="BX89" i="1"/>
  <c r="BX96" i="1"/>
  <c r="BX301" i="1"/>
  <c r="BX387" i="1"/>
  <c r="BX225" i="1"/>
  <c r="BX149" i="1"/>
  <c r="BX367" i="1"/>
  <c r="BX221" i="1"/>
  <c r="BX148" i="1"/>
  <c r="BX125" i="1"/>
  <c r="BX143" i="1"/>
  <c r="BX395" i="1"/>
  <c r="BX642" i="1"/>
  <c r="BX113" i="1"/>
  <c r="BX546" i="1"/>
  <c r="BX267" i="1"/>
  <c r="BX302" i="1"/>
  <c r="BX467" i="1"/>
  <c r="BX620" i="1"/>
  <c r="BX172" i="1"/>
  <c r="BX45" i="1"/>
  <c r="BX400" i="1"/>
  <c r="BX512" i="1"/>
  <c r="BX204" i="1"/>
  <c r="BX600" i="1"/>
  <c r="BX179" i="1"/>
  <c r="BX352" i="1"/>
  <c r="BX363" i="1"/>
  <c r="BX209" i="1"/>
  <c r="BX473" i="1"/>
  <c r="BX49" i="1"/>
  <c r="BX492" i="1"/>
  <c r="BX151" i="1"/>
  <c r="BX153" i="1"/>
  <c r="BX487" i="1"/>
  <c r="BX325" i="1"/>
  <c r="BX562" i="1"/>
  <c r="BX40" i="1"/>
  <c r="BX405" i="1"/>
  <c r="BX348" i="1"/>
  <c r="BX23" i="1"/>
  <c r="BX340" i="1"/>
  <c r="BX339" i="1"/>
  <c r="BX196" i="1"/>
  <c r="BX25" i="1"/>
  <c r="BX266" i="1"/>
  <c r="BX660" i="1"/>
  <c r="BX206" i="1"/>
  <c r="BX159" i="1"/>
  <c r="BX393" i="1"/>
  <c r="BX152" i="1"/>
  <c r="BX362" i="1"/>
  <c r="BX354" i="1"/>
  <c r="BX309" i="1"/>
  <c r="BX464" i="1"/>
  <c r="BX57" i="1"/>
  <c r="BX15" i="1"/>
  <c r="BX490" i="1"/>
  <c r="BX281" i="1"/>
  <c r="BX661" i="1"/>
  <c r="BX476" i="1"/>
  <c r="BX98" i="1"/>
  <c r="BX104" i="1"/>
  <c r="BX244" i="1"/>
  <c r="BX358" i="1"/>
  <c r="BX499" i="1"/>
  <c r="BX213" i="1"/>
  <c r="BX368" i="1"/>
  <c r="BX262" i="1"/>
  <c r="BX112" i="1"/>
  <c r="BX210" i="1"/>
  <c r="BX137" i="1"/>
  <c r="BX406" i="1"/>
  <c r="BX294" i="1"/>
  <c r="BX60" i="1"/>
  <c r="BX284" i="1"/>
  <c r="BX655" i="1"/>
  <c r="BX413" i="1"/>
  <c r="BX103" i="1"/>
  <c r="BX378" i="1"/>
  <c r="BX11" i="1"/>
  <c r="BX426" i="1"/>
  <c r="BX547" i="1"/>
  <c r="BX237" i="1"/>
  <c r="BX82" i="1"/>
  <c r="BX92" i="1"/>
  <c r="BX647" i="1"/>
  <c r="BX449" i="1"/>
  <c r="BX369" i="1"/>
  <c r="BX256" i="1"/>
  <c r="BX114" i="1"/>
  <c r="BX561" i="1"/>
  <c r="BX376" i="1"/>
  <c r="BX455" i="1"/>
  <c r="BX141" i="1"/>
  <c r="BX575" i="1"/>
  <c r="BX54" i="1"/>
  <c r="BX545" i="1"/>
  <c r="BX510" i="1"/>
  <c r="BX482" i="1"/>
  <c r="BX493" i="1"/>
  <c r="BX273" i="1"/>
  <c r="BX249" i="1"/>
  <c r="BX382" i="1"/>
  <c r="BX260" i="1"/>
  <c r="BX88" i="1"/>
  <c r="BX634" i="1"/>
  <c r="BX403" i="1"/>
  <c r="BX310" i="1"/>
  <c r="BX466" i="1"/>
  <c r="BX133" i="1"/>
  <c r="BX164" i="1"/>
  <c r="BX372" i="1"/>
  <c r="BX373" i="1"/>
  <c r="BX176" i="1"/>
  <c r="BX359" i="1"/>
  <c r="BX609" i="1"/>
  <c r="BX86" i="1"/>
  <c r="BX397" i="1"/>
  <c r="BX597" i="1"/>
  <c r="BX420" i="1"/>
  <c r="BX22" i="1"/>
  <c r="BX442" i="1"/>
  <c r="BX205" i="1"/>
  <c r="BX35" i="1"/>
  <c r="BX623" i="1"/>
  <c r="BX453" i="1"/>
  <c r="BX263" i="1"/>
  <c r="BX629" i="1"/>
  <c r="BX636" i="1"/>
  <c r="BX662" i="1"/>
  <c r="BX613" i="1"/>
  <c r="BX337" i="1"/>
  <c r="BX197" i="1"/>
  <c r="BX483" i="1"/>
  <c r="BX158" i="1"/>
  <c r="BX306" i="1"/>
  <c r="BX307" i="1"/>
  <c r="BX379" i="1"/>
  <c r="BX433" i="1"/>
  <c r="BX274" i="1"/>
  <c r="BX265" i="1"/>
  <c r="BX641" i="1"/>
  <c r="BX79" i="1"/>
  <c r="BX269" i="1"/>
  <c r="BX592" i="1"/>
  <c r="BX651" i="1"/>
  <c r="BX231" i="1"/>
  <c r="BX169" i="1"/>
  <c r="BX587" i="1"/>
  <c r="BX222" i="1"/>
  <c r="BX612" i="1"/>
  <c r="BX224" i="1"/>
  <c r="BX606" i="1"/>
  <c r="BX408" i="1"/>
  <c r="BX117" i="1"/>
  <c r="BX427" i="1"/>
  <c r="BX298" i="1"/>
  <c r="BX342" i="1"/>
  <c r="BX190" i="1"/>
  <c r="BX513" i="1"/>
  <c r="BX569" i="1"/>
  <c r="BX385" i="1"/>
  <c r="BX472" i="1"/>
  <c r="BX157" i="1"/>
  <c r="BX398" i="1"/>
  <c r="BX44" i="1"/>
  <c r="BX168" i="1"/>
  <c r="BX520" i="1"/>
  <c r="BX99" i="1"/>
  <c r="BX8" i="1"/>
  <c r="BX608" i="1"/>
  <c r="BX305" i="1"/>
  <c r="BX491" i="1"/>
  <c r="BX450" i="1"/>
  <c r="BX214" i="1"/>
  <c r="BX30" i="1"/>
  <c r="BX181" i="1"/>
  <c r="BX643" i="1"/>
  <c r="BX62" i="1"/>
  <c r="BX384" i="1"/>
  <c r="BX429" i="1"/>
  <c r="BX131" i="1"/>
  <c r="BX155" i="1"/>
  <c r="BX652" i="1"/>
  <c r="BX462" i="1"/>
  <c r="BX84" i="1"/>
  <c r="BX539" i="1"/>
  <c r="BX297" i="1"/>
  <c r="BX388" i="1"/>
  <c r="BX288" i="1"/>
  <c r="BX448" i="1"/>
  <c r="BX130" i="1"/>
  <c r="BX422" i="1"/>
  <c r="BX644" i="1"/>
  <c r="BX107" i="1"/>
  <c r="BX486" i="1"/>
  <c r="BX296" i="1"/>
  <c r="BX594" i="1"/>
  <c r="BX123" i="1"/>
  <c r="BX544" i="1"/>
  <c r="BX611" i="1"/>
  <c r="BX199" i="1"/>
  <c r="BX502" i="1"/>
  <c r="BX366" i="1"/>
  <c r="BX353" i="1"/>
  <c r="BX618" i="1"/>
  <c r="BX34" i="1"/>
  <c r="BX452" i="1"/>
  <c r="BX250" i="1"/>
  <c r="BX229" i="1"/>
  <c r="BX441" i="1"/>
  <c r="BX232" i="1"/>
  <c r="BX71" i="1"/>
  <c r="BX478" i="1"/>
  <c r="BX295" i="1"/>
  <c r="BX72" i="1"/>
  <c r="BX3" i="1"/>
  <c r="BX4" i="1"/>
  <c r="BX5" i="1"/>
  <c r="BX6" i="1"/>
  <c r="BX9" i="1"/>
  <c r="BX10" i="1"/>
  <c r="BX18" i="1"/>
  <c r="BX20" i="1"/>
  <c r="BX21" i="1"/>
  <c r="BX26" i="1"/>
  <c r="BX33" i="1"/>
  <c r="BX38" i="1"/>
  <c r="BX42" i="1"/>
  <c r="BX61" i="1"/>
  <c r="BX63" i="1"/>
  <c r="BX64" i="1"/>
  <c r="BX66" i="1"/>
  <c r="BX67" i="1"/>
  <c r="BX68" i="1"/>
  <c r="BX70" i="1"/>
  <c r="BX73" i="1"/>
  <c r="BX74" i="1"/>
  <c r="BX75" i="1"/>
  <c r="BX78" i="1"/>
  <c r="BX80" i="1"/>
  <c r="BX83" i="1"/>
  <c r="BX100" i="1"/>
  <c r="BX101" i="1"/>
  <c r="BX102" i="1"/>
  <c r="BX105" i="1"/>
  <c r="BX110" i="1"/>
  <c r="BX118" i="1"/>
  <c r="BX121" i="1"/>
  <c r="BX122" i="1"/>
  <c r="BX135" i="1"/>
  <c r="BX136" i="1"/>
  <c r="BX160" i="1"/>
  <c r="BX163" i="1"/>
  <c r="BX177" i="1"/>
  <c r="BX182" i="1"/>
  <c r="BX185" i="1"/>
  <c r="BX186" i="1"/>
  <c r="BX192" i="1"/>
  <c r="BX193" i="1"/>
  <c r="BX194" i="1"/>
  <c r="BX195" i="1"/>
  <c r="BX198" i="1"/>
  <c r="BX200" i="1"/>
  <c r="BX201" i="1"/>
  <c r="BX215" i="1"/>
  <c r="BX219" i="1"/>
  <c r="BX233" i="1"/>
  <c r="BX234" i="1"/>
  <c r="BX238" i="1"/>
  <c r="BX239" i="1"/>
  <c r="BX241" i="1"/>
  <c r="BX242" i="1"/>
  <c r="BX245" i="1"/>
  <c r="BX247" i="1"/>
  <c r="BX248" i="1"/>
  <c r="BX251" i="1"/>
  <c r="BX252" i="1"/>
  <c r="BX253" i="1"/>
  <c r="BX254" i="1"/>
  <c r="BX255" i="1"/>
  <c r="BX257" i="1"/>
  <c r="BX258" i="1"/>
  <c r="BX259" i="1"/>
  <c r="BX280" i="1"/>
  <c r="BX282" i="1"/>
  <c r="BX293" i="1"/>
  <c r="BX311" i="1"/>
  <c r="BX318" i="1"/>
  <c r="BX320" i="1"/>
  <c r="BX343" i="1"/>
  <c r="BX344" i="1"/>
  <c r="BX350" i="1"/>
  <c r="BX360" i="1"/>
  <c r="BX380" i="1"/>
  <c r="BX386" i="1"/>
  <c r="BX391" i="1"/>
  <c r="BX409" i="1"/>
  <c r="BX410" i="1"/>
  <c r="BX418" i="1"/>
  <c r="BX423" i="1"/>
  <c r="BX424" i="1"/>
  <c r="BX430" i="1"/>
  <c r="BX434" i="1"/>
  <c r="BX435" i="1"/>
  <c r="BX437" i="1"/>
  <c r="BX438" i="1"/>
  <c r="BX439" i="1"/>
  <c r="BX443" i="1"/>
  <c r="BX444" i="1"/>
  <c r="BX445" i="1"/>
  <c r="BX446" i="1"/>
  <c r="BX454" i="1"/>
  <c r="BX457" i="1"/>
  <c r="BX463" i="1"/>
  <c r="BX465" i="1"/>
  <c r="BX468" i="1"/>
  <c r="BX469" i="1"/>
  <c r="BX471" i="1"/>
  <c r="BX479" i="1"/>
  <c r="BX485" i="1"/>
  <c r="BX494" i="1"/>
  <c r="BX496" i="1"/>
  <c r="BX500" i="1"/>
  <c r="BX501" i="1"/>
  <c r="BX503" i="1"/>
  <c r="BX505" i="1"/>
  <c r="BX506" i="1"/>
  <c r="BX507" i="1"/>
  <c r="BX508" i="1"/>
  <c r="BX509" i="1"/>
  <c r="BX515" i="1"/>
  <c r="BX516" i="1"/>
  <c r="BX519" i="1"/>
  <c r="BX522" i="1"/>
  <c r="BX534" i="1"/>
  <c r="BX538" i="1"/>
  <c r="BX549" i="1"/>
  <c r="BX565" i="1"/>
  <c r="BX567" i="1"/>
  <c r="BX568" i="1"/>
  <c r="BX570" i="1"/>
  <c r="BX574" i="1"/>
  <c r="BX576" i="1"/>
  <c r="BX578" i="1"/>
  <c r="BX589" i="1"/>
  <c r="BX593" i="1"/>
  <c r="BX598" i="1"/>
  <c r="BX599" i="1"/>
  <c r="BX601" i="1"/>
  <c r="BX604" i="1"/>
  <c r="BX610" i="1"/>
  <c r="BX614" i="1"/>
  <c r="BX617" i="1"/>
  <c r="BX619" i="1"/>
  <c r="BX622" i="1"/>
  <c r="BX624" i="1"/>
  <c r="BX628" i="1"/>
  <c r="BX630" i="1"/>
  <c r="BX631" i="1"/>
  <c r="BX633" i="1"/>
  <c r="BX635" i="1"/>
  <c r="BX645" i="1"/>
  <c r="BX646" i="1"/>
  <c r="BX648" i="1"/>
  <c r="BX656" i="1"/>
  <c r="BW226" i="1"/>
  <c r="BW365" i="1"/>
  <c r="BW29" i="1"/>
  <c r="BW227" i="1"/>
  <c r="BW228" i="1"/>
  <c r="BW138" i="1"/>
  <c r="BW217" i="1"/>
  <c r="BW207" i="1"/>
  <c r="BW48" i="1"/>
  <c r="BW415" i="1"/>
  <c r="BW53" i="1"/>
  <c r="BW292" i="1"/>
  <c r="BW349" i="1"/>
  <c r="BW46" i="1"/>
  <c r="BW144" i="1"/>
  <c r="BW324" i="1"/>
  <c r="BW243" i="1"/>
  <c r="BW583" i="1"/>
  <c r="BW146" i="1"/>
  <c r="BW327" i="1"/>
  <c r="BW290" i="1"/>
  <c r="BW56" i="1"/>
  <c r="BW654" i="1"/>
  <c r="BW220" i="1"/>
  <c r="BW47" i="1"/>
  <c r="BW52" i="1"/>
  <c r="BW271" i="1"/>
  <c r="BW416" i="1"/>
  <c r="BW328" i="1"/>
  <c r="BW58" i="1"/>
  <c r="BW470" i="1"/>
  <c r="BW14" i="1"/>
  <c r="BW208" i="1"/>
  <c r="BW334" i="1"/>
  <c r="BW347" i="1"/>
  <c r="BW331" i="1"/>
  <c r="BW653" i="1"/>
  <c r="BW333" i="1"/>
  <c r="BW330" i="1"/>
  <c r="BW187" i="1"/>
  <c r="BW51" i="1"/>
  <c r="BW12" i="1"/>
  <c r="BW357" i="1"/>
  <c r="BW59" i="1"/>
  <c r="BW272" i="1"/>
  <c r="BW50" i="1"/>
  <c r="BW625" i="1"/>
  <c r="BW95" i="1"/>
  <c r="BW218" i="1"/>
  <c r="BW13" i="1"/>
  <c r="BW120" i="1"/>
  <c r="BW230" i="1"/>
  <c r="BW638" i="1"/>
  <c r="BW573" i="1"/>
  <c r="BW126" i="1"/>
  <c r="BW145" i="1"/>
  <c r="BW475" i="1"/>
  <c r="BW346" i="1"/>
  <c r="BW432" i="1"/>
  <c r="BW317" i="1"/>
  <c r="BW291" i="1"/>
  <c r="BW268" i="1"/>
  <c r="BW364" i="1"/>
  <c r="BW341" i="1"/>
  <c r="BW16" i="1"/>
  <c r="BW351" i="1"/>
  <c r="BW17" i="1"/>
  <c r="BW128" i="1"/>
  <c r="BW154" i="1"/>
  <c r="BW371" i="1"/>
  <c r="BW36" i="1"/>
  <c r="BW377" i="1"/>
  <c r="BW355" i="1"/>
  <c r="BW335" i="1"/>
  <c r="BW55" i="1"/>
  <c r="BW170" i="1"/>
  <c r="BW167" i="1"/>
  <c r="BW370" i="1"/>
  <c r="BW147" i="1"/>
  <c r="BW93" i="1"/>
  <c r="BW31" i="1"/>
  <c r="BW345" i="1"/>
  <c r="BW572" i="1"/>
  <c r="BW32" i="1"/>
  <c r="BW124" i="1"/>
  <c r="BW356" i="1"/>
  <c r="BW171" i="1"/>
  <c r="BW521" i="1"/>
  <c r="BW161" i="1"/>
  <c r="BW129" i="1"/>
  <c r="BW37" i="1"/>
  <c r="BW90" i="1"/>
  <c r="BW275" i="1"/>
  <c r="BW329" i="1"/>
  <c r="BW412" i="1"/>
  <c r="BW375" i="1"/>
  <c r="BW308" i="1"/>
  <c r="BW27" i="1"/>
  <c r="BW111" i="1"/>
  <c r="BW458" i="1"/>
  <c r="BW591" i="1"/>
  <c r="BW19" i="1"/>
  <c r="BW332" i="1"/>
  <c r="BW640" i="1"/>
  <c r="BW303" i="1"/>
  <c r="BW91" i="1"/>
  <c r="BW150" i="1"/>
  <c r="BW89" i="1"/>
  <c r="BW96" i="1"/>
  <c r="BW301" i="1"/>
  <c r="BW387" i="1"/>
  <c r="BW225" i="1"/>
  <c r="BW149" i="1"/>
  <c r="BW367" i="1"/>
  <c r="BW221" i="1"/>
  <c r="BW148" i="1"/>
  <c r="BW125" i="1"/>
  <c r="BW143" i="1"/>
  <c r="BW395" i="1"/>
  <c r="BW642" i="1"/>
  <c r="BW113" i="1"/>
  <c r="BW546" i="1"/>
  <c r="BW267" i="1"/>
  <c r="BW302" i="1"/>
  <c r="BW467" i="1"/>
  <c r="BW620" i="1"/>
  <c r="BW172" i="1"/>
  <c r="BW45" i="1"/>
  <c r="BW400" i="1"/>
  <c r="BW512" i="1"/>
  <c r="BW204" i="1"/>
  <c r="BW600" i="1"/>
  <c r="BW179" i="1"/>
  <c r="BW352" i="1"/>
  <c r="BW363" i="1"/>
  <c r="BW209" i="1"/>
  <c r="BW473" i="1"/>
  <c r="BW49" i="1"/>
  <c r="BW492" i="1"/>
  <c r="BW151" i="1"/>
  <c r="BW153" i="1"/>
  <c r="BW487" i="1"/>
  <c r="BW325" i="1"/>
  <c r="BW562" i="1"/>
  <c r="BW40" i="1"/>
  <c r="BW405" i="1"/>
  <c r="BW348" i="1"/>
  <c r="BW23" i="1"/>
  <c r="BW340" i="1"/>
  <c r="BW339" i="1"/>
  <c r="BW196" i="1"/>
  <c r="BW25" i="1"/>
  <c r="BW266" i="1"/>
  <c r="BW660" i="1"/>
  <c r="BW206" i="1"/>
  <c r="BW159" i="1"/>
  <c r="BW393" i="1"/>
  <c r="BW152" i="1"/>
  <c r="BW362" i="1"/>
  <c r="BW354" i="1"/>
  <c r="BW309" i="1"/>
  <c r="BW464" i="1"/>
  <c r="BW57" i="1"/>
  <c r="BW15" i="1"/>
  <c r="BW490" i="1"/>
  <c r="BW281" i="1"/>
  <c r="BW661" i="1"/>
  <c r="BW476" i="1"/>
  <c r="BW98" i="1"/>
  <c r="BW104" i="1"/>
  <c r="BW244" i="1"/>
  <c r="BW358" i="1"/>
  <c r="BW499" i="1"/>
  <c r="BW213" i="1"/>
  <c r="BW368" i="1"/>
  <c r="BW262" i="1"/>
  <c r="BW112" i="1"/>
  <c r="BW210" i="1"/>
  <c r="BW137" i="1"/>
  <c r="BW406" i="1"/>
  <c r="BW294" i="1"/>
  <c r="BW60" i="1"/>
  <c r="BW284" i="1"/>
  <c r="BW655" i="1"/>
  <c r="BW413" i="1"/>
  <c r="BW103" i="1"/>
  <c r="BW378" i="1"/>
  <c r="BW11" i="1"/>
  <c r="BW426" i="1"/>
  <c r="BW547" i="1"/>
  <c r="BW237" i="1"/>
  <c r="BW82" i="1"/>
  <c r="BW92" i="1"/>
  <c r="BW647" i="1"/>
  <c r="BW449" i="1"/>
  <c r="BW369" i="1"/>
  <c r="BW256" i="1"/>
  <c r="BW114" i="1"/>
  <c r="BW561" i="1"/>
  <c r="BW376" i="1"/>
  <c r="BW455" i="1"/>
  <c r="BW141" i="1"/>
  <c r="BW575" i="1"/>
  <c r="BW54" i="1"/>
  <c r="BW545" i="1"/>
  <c r="BW510" i="1"/>
  <c r="BW482" i="1"/>
  <c r="BW493" i="1"/>
  <c r="BW273" i="1"/>
  <c r="BW249" i="1"/>
  <c r="BW382" i="1"/>
  <c r="BW260" i="1"/>
  <c r="BW88" i="1"/>
  <c r="BW634" i="1"/>
  <c r="BW403" i="1"/>
  <c r="BW310" i="1"/>
  <c r="BW466" i="1"/>
  <c r="BW133" i="1"/>
  <c r="BW164" i="1"/>
  <c r="BW372" i="1"/>
  <c r="BW373" i="1"/>
  <c r="BW176" i="1"/>
  <c r="BW359" i="1"/>
  <c r="BW609" i="1"/>
  <c r="BW86" i="1"/>
  <c r="BW397" i="1"/>
  <c r="BW597" i="1"/>
  <c r="BW420" i="1"/>
  <c r="BW22" i="1"/>
  <c r="BW442" i="1"/>
  <c r="BW205" i="1"/>
  <c r="BW35" i="1"/>
  <c r="BW623" i="1"/>
  <c r="BW453" i="1"/>
  <c r="BW263" i="1"/>
  <c r="BW629" i="1"/>
  <c r="BW636" i="1"/>
  <c r="BW662" i="1"/>
  <c r="BW613" i="1"/>
  <c r="BW337" i="1"/>
  <c r="BW197" i="1"/>
  <c r="BW483" i="1"/>
  <c r="BW158" i="1"/>
  <c r="BW306" i="1"/>
  <c r="BW307" i="1"/>
  <c r="BW379" i="1"/>
  <c r="BW433" i="1"/>
  <c r="BW274" i="1"/>
  <c r="BW265" i="1"/>
  <c r="BW641" i="1"/>
  <c r="BW79" i="1"/>
  <c r="BW269" i="1"/>
  <c r="BW592" i="1"/>
  <c r="BW651" i="1"/>
  <c r="BW231" i="1"/>
  <c r="BW169" i="1"/>
  <c r="BW587" i="1"/>
  <c r="BW222" i="1"/>
  <c r="BW612" i="1"/>
  <c r="BW224" i="1"/>
  <c r="BW606" i="1"/>
  <c r="BW408" i="1"/>
  <c r="BW117" i="1"/>
  <c r="BW427" i="1"/>
  <c r="BW298" i="1"/>
  <c r="BW342" i="1"/>
  <c r="BW190" i="1"/>
  <c r="BW513" i="1"/>
  <c r="BW569" i="1"/>
  <c r="BW385" i="1"/>
  <c r="BW472" i="1"/>
  <c r="BW157" i="1"/>
  <c r="BW398" i="1"/>
  <c r="BW44" i="1"/>
  <c r="BW168" i="1"/>
  <c r="BW520" i="1"/>
  <c r="BW99" i="1"/>
  <c r="BW8" i="1"/>
  <c r="BW608" i="1"/>
  <c r="BW305" i="1"/>
  <c r="BW491" i="1"/>
  <c r="BW450" i="1"/>
  <c r="BW214" i="1"/>
  <c r="BW30" i="1"/>
  <c r="BW181" i="1"/>
  <c r="BW643" i="1"/>
  <c r="BW62" i="1"/>
  <c r="BW384" i="1"/>
  <c r="BW429" i="1"/>
  <c r="BW131" i="1"/>
  <c r="BW155" i="1"/>
  <c r="BW652" i="1"/>
  <c r="BW462" i="1"/>
  <c r="BW84" i="1"/>
  <c r="BW539" i="1"/>
  <c r="BW297" i="1"/>
  <c r="BW388" i="1"/>
  <c r="BW288" i="1"/>
  <c r="BW448" i="1"/>
  <c r="BW130" i="1"/>
  <c r="BW422" i="1"/>
  <c r="BW644" i="1"/>
  <c r="BW107" i="1"/>
  <c r="BW486" i="1"/>
  <c r="BW296" i="1"/>
  <c r="BW594" i="1"/>
  <c r="BW123" i="1"/>
  <c r="BW544" i="1"/>
  <c r="BW611" i="1"/>
  <c r="BW199" i="1"/>
  <c r="BW502" i="1"/>
  <c r="BW366" i="1"/>
  <c r="BW353" i="1"/>
  <c r="BW618" i="1"/>
  <c r="BW34" i="1"/>
  <c r="BW452" i="1"/>
  <c r="BW250" i="1"/>
  <c r="BW229" i="1"/>
  <c r="BW441" i="1"/>
  <c r="BW232" i="1"/>
  <c r="BW71" i="1"/>
  <c r="BW478" i="1"/>
  <c r="BW295" i="1"/>
  <c r="BW72" i="1"/>
  <c r="BW3" i="1"/>
  <c r="BW4" i="1"/>
  <c r="BW5" i="1"/>
  <c r="BW6" i="1"/>
  <c r="BW9" i="1"/>
  <c r="BW10" i="1"/>
  <c r="BW18" i="1"/>
  <c r="BW20" i="1"/>
  <c r="BW21" i="1"/>
  <c r="BW26" i="1"/>
  <c r="BW33" i="1"/>
  <c r="BW38" i="1"/>
  <c r="BW42" i="1"/>
  <c r="BW61" i="1"/>
  <c r="BW63" i="1"/>
  <c r="BW64" i="1"/>
  <c r="BW66" i="1"/>
  <c r="BW67" i="1"/>
  <c r="BW68" i="1"/>
  <c r="BW70" i="1"/>
  <c r="BW73" i="1"/>
  <c r="BW74" i="1"/>
  <c r="BW75" i="1"/>
  <c r="BW78" i="1"/>
  <c r="BW80" i="1"/>
  <c r="BW83" i="1"/>
  <c r="BW100" i="1"/>
  <c r="BW101" i="1"/>
  <c r="BW102" i="1"/>
  <c r="BW105" i="1"/>
  <c r="BW110" i="1"/>
  <c r="BW118" i="1"/>
  <c r="BW121" i="1"/>
  <c r="BW122" i="1"/>
  <c r="BW135" i="1"/>
  <c r="BW136" i="1"/>
  <c r="BW160" i="1"/>
  <c r="BW163" i="1"/>
  <c r="BW177" i="1"/>
  <c r="BW182" i="1"/>
  <c r="BW185" i="1"/>
  <c r="BW186" i="1"/>
  <c r="BW192" i="1"/>
  <c r="BW193" i="1"/>
  <c r="BW194" i="1"/>
  <c r="BW195" i="1"/>
  <c r="BW198" i="1"/>
  <c r="BW200" i="1"/>
  <c r="BW201" i="1"/>
  <c r="BW215" i="1"/>
  <c r="BW219" i="1"/>
  <c r="BW233" i="1"/>
  <c r="BW234" i="1"/>
  <c r="BW238" i="1"/>
  <c r="BW239" i="1"/>
  <c r="BW241" i="1"/>
  <c r="BW242" i="1"/>
  <c r="BW245" i="1"/>
  <c r="BW247" i="1"/>
  <c r="BW248" i="1"/>
  <c r="BW251" i="1"/>
  <c r="BW252" i="1"/>
  <c r="BW253" i="1"/>
  <c r="BW254" i="1"/>
  <c r="BW255" i="1"/>
  <c r="BW257" i="1"/>
  <c r="BW258" i="1"/>
  <c r="BW259" i="1"/>
  <c r="BW280" i="1"/>
  <c r="BW282" i="1"/>
  <c r="BW293" i="1"/>
  <c r="BW311" i="1"/>
  <c r="BW318" i="1"/>
  <c r="BW320" i="1"/>
  <c r="BW343" i="1"/>
  <c r="BW344" i="1"/>
  <c r="BW350" i="1"/>
  <c r="BW360" i="1"/>
  <c r="BW380" i="1"/>
  <c r="BW386" i="1"/>
  <c r="BW391" i="1"/>
  <c r="BW409" i="1"/>
  <c r="BW410" i="1"/>
  <c r="BW418" i="1"/>
  <c r="BW423" i="1"/>
  <c r="BW424" i="1"/>
  <c r="BW430" i="1"/>
  <c r="BW434" i="1"/>
  <c r="BW435" i="1"/>
  <c r="BW437" i="1"/>
  <c r="BW438" i="1"/>
  <c r="BW439" i="1"/>
  <c r="BW443" i="1"/>
  <c r="BW444" i="1"/>
  <c r="BW445" i="1"/>
  <c r="BW446" i="1"/>
  <c r="BW454" i="1"/>
  <c r="BW457" i="1"/>
  <c r="BW463" i="1"/>
  <c r="BW465" i="1"/>
  <c r="BW468" i="1"/>
  <c r="BW469" i="1"/>
  <c r="BW471" i="1"/>
  <c r="BW479" i="1"/>
  <c r="BW485" i="1"/>
  <c r="BW494" i="1"/>
  <c r="BW496" i="1"/>
  <c r="BW500" i="1"/>
  <c r="BW501" i="1"/>
  <c r="BW503" i="1"/>
  <c r="BW505" i="1"/>
  <c r="BW506" i="1"/>
  <c r="BW507" i="1"/>
  <c r="BW508" i="1"/>
  <c r="BW509" i="1"/>
  <c r="BW515" i="1"/>
  <c r="BW516" i="1"/>
  <c r="BW519" i="1"/>
  <c r="BW522" i="1"/>
  <c r="BW534" i="1"/>
  <c r="BW538" i="1"/>
  <c r="BW549" i="1"/>
  <c r="BW565" i="1"/>
  <c r="BW567" i="1"/>
  <c r="BW568" i="1"/>
  <c r="BW570" i="1"/>
  <c r="BW574" i="1"/>
  <c r="BW576" i="1"/>
  <c r="BW578" i="1"/>
  <c r="BW589" i="1"/>
  <c r="BW593" i="1"/>
  <c r="BW598" i="1"/>
  <c r="BW599" i="1"/>
  <c r="BW601" i="1"/>
  <c r="BW604" i="1"/>
  <c r="BW610" i="1"/>
  <c r="BW614" i="1"/>
  <c r="BW617" i="1"/>
  <c r="BW619" i="1"/>
  <c r="BW622" i="1"/>
  <c r="BW624" i="1"/>
  <c r="BW628" i="1"/>
  <c r="BW630" i="1"/>
  <c r="BW631" i="1"/>
  <c r="BW633" i="1"/>
  <c r="BW635" i="1"/>
  <c r="BW645" i="1"/>
  <c r="BW646" i="1"/>
  <c r="BW648" i="1"/>
  <c r="BW656" i="1"/>
  <c r="BV226" i="1"/>
  <c r="BV365" i="1"/>
  <c r="BV29" i="1"/>
  <c r="BV227" i="1"/>
  <c r="BV228" i="1"/>
  <c r="BV138" i="1"/>
  <c r="BV217" i="1"/>
  <c r="BV207" i="1"/>
  <c r="BV48" i="1"/>
  <c r="BV415" i="1"/>
  <c r="BV53" i="1"/>
  <c r="BV292" i="1"/>
  <c r="BV349" i="1"/>
  <c r="BV46" i="1"/>
  <c r="BV144" i="1"/>
  <c r="BV324" i="1"/>
  <c r="BV243" i="1"/>
  <c r="BV583" i="1"/>
  <c r="BV146" i="1"/>
  <c r="BV327" i="1"/>
  <c r="BV290" i="1"/>
  <c r="BV56" i="1"/>
  <c r="BV654" i="1"/>
  <c r="BV220" i="1"/>
  <c r="BV47" i="1"/>
  <c r="BV52" i="1"/>
  <c r="BV271" i="1"/>
  <c r="BV416" i="1"/>
  <c r="BV328" i="1"/>
  <c r="BV58" i="1"/>
  <c r="BV470" i="1"/>
  <c r="BV14" i="1"/>
  <c r="BV208" i="1"/>
  <c r="BV334" i="1"/>
  <c r="BV347" i="1"/>
  <c r="BV331" i="1"/>
  <c r="BV653" i="1"/>
  <c r="BV333" i="1"/>
  <c r="BV330" i="1"/>
  <c r="BV187" i="1"/>
  <c r="BV51" i="1"/>
  <c r="BV12" i="1"/>
  <c r="BV357" i="1"/>
  <c r="BV59" i="1"/>
  <c r="BV272" i="1"/>
  <c r="BV50" i="1"/>
  <c r="BV625" i="1"/>
  <c r="BV95" i="1"/>
  <c r="BV218" i="1"/>
  <c r="BV13" i="1"/>
  <c r="BV120" i="1"/>
  <c r="BV230" i="1"/>
  <c r="BV638" i="1"/>
  <c r="BV573" i="1"/>
  <c r="BV126" i="1"/>
  <c r="BV145" i="1"/>
  <c r="BV475" i="1"/>
  <c r="BV346" i="1"/>
  <c r="BV432" i="1"/>
  <c r="BV317" i="1"/>
  <c r="BV291" i="1"/>
  <c r="BV268" i="1"/>
  <c r="BV364" i="1"/>
  <c r="BV341" i="1"/>
  <c r="BV16" i="1"/>
  <c r="BV351" i="1"/>
  <c r="BV17" i="1"/>
  <c r="BV128" i="1"/>
  <c r="BV154" i="1"/>
  <c r="BV371" i="1"/>
  <c r="BV36" i="1"/>
  <c r="BV377" i="1"/>
  <c r="BV355" i="1"/>
  <c r="BV335" i="1"/>
  <c r="BV55" i="1"/>
  <c r="BV170" i="1"/>
  <c r="BV167" i="1"/>
  <c r="BV370" i="1"/>
  <c r="BV147" i="1"/>
  <c r="BV93" i="1"/>
  <c r="BV31" i="1"/>
  <c r="BV345" i="1"/>
  <c r="BV572" i="1"/>
  <c r="BV32" i="1"/>
  <c r="BV124" i="1"/>
  <c r="BV356" i="1"/>
  <c r="BV171" i="1"/>
  <c r="BV521" i="1"/>
  <c r="BV161" i="1"/>
  <c r="BV129" i="1"/>
  <c r="BV37" i="1"/>
  <c r="BV90" i="1"/>
  <c r="BV275" i="1"/>
  <c r="BV329" i="1"/>
  <c r="BV412" i="1"/>
  <c r="BV375" i="1"/>
  <c r="BV308" i="1"/>
  <c r="BV27" i="1"/>
  <c r="BV111" i="1"/>
  <c r="BV458" i="1"/>
  <c r="BV591" i="1"/>
  <c r="BV19" i="1"/>
  <c r="BV332" i="1"/>
  <c r="BV640" i="1"/>
  <c r="BV303" i="1"/>
  <c r="BV91" i="1"/>
  <c r="BV150" i="1"/>
  <c r="BV89" i="1"/>
  <c r="BV96" i="1"/>
  <c r="BV301" i="1"/>
  <c r="BV387" i="1"/>
  <c r="BV225" i="1"/>
  <c r="BV149" i="1"/>
  <c r="BV367" i="1"/>
  <c r="BV221" i="1"/>
  <c r="BV148" i="1"/>
  <c r="BV125" i="1"/>
  <c r="BV143" i="1"/>
  <c r="BV395" i="1"/>
  <c r="BV642" i="1"/>
  <c r="BV113" i="1"/>
  <c r="BV546" i="1"/>
  <c r="BV267" i="1"/>
  <c r="BV302" i="1"/>
  <c r="BV467" i="1"/>
  <c r="BV620" i="1"/>
  <c r="BV172" i="1"/>
  <c r="BV45" i="1"/>
  <c r="BV400" i="1"/>
  <c r="BV512" i="1"/>
  <c r="BV204" i="1"/>
  <c r="BV600" i="1"/>
  <c r="BV179" i="1"/>
  <c r="BV352" i="1"/>
  <c r="BV363" i="1"/>
  <c r="BV209" i="1"/>
  <c r="BV473" i="1"/>
  <c r="BV49" i="1"/>
  <c r="BV492" i="1"/>
  <c r="BV151" i="1"/>
  <c r="BV153" i="1"/>
  <c r="BV487" i="1"/>
  <c r="BV325" i="1"/>
  <c r="BV562" i="1"/>
  <c r="BV40" i="1"/>
  <c r="BV405" i="1"/>
  <c r="BV348" i="1"/>
  <c r="BV23" i="1"/>
  <c r="BV340" i="1"/>
  <c r="BV339" i="1"/>
  <c r="BV196" i="1"/>
  <c r="BV25" i="1"/>
  <c r="BV266" i="1"/>
  <c r="BV660" i="1"/>
  <c r="BV206" i="1"/>
  <c r="BV159" i="1"/>
  <c r="BV393" i="1"/>
  <c r="BV152" i="1"/>
  <c r="BV362" i="1"/>
  <c r="BV354" i="1"/>
  <c r="BV309" i="1"/>
  <c r="BV464" i="1"/>
  <c r="BV57" i="1"/>
  <c r="BV15" i="1"/>
  <c r="BV490" i="1"/>
  <c r="BV281" i="1"/>
  <c r="BV661" i="1"/>
  <c r="BV476" i="1"/>
  <c r="BV98" i="1"/>
  <c r="BV104" i="1"/>
  <c r="BV244" i="1"/>
  <c r="BV358" i="1"/>
  <c r="BV499" i="1"/>
  <c r="BV213" i="1"/>
  <c r="BV368" i="1"/>
  <c r="BV262" i="1"/>
  <c r="BV112" i="1"/>
  <c r="BV210" i="1"/>
  <c r="BV137" i="1"/>
  <c r="BV406" i="1"/>
  <c r="BV294" i="1"/>
  <c r="BV60" i="1"/>
  <c r="BV284" i="1"/>
  <c r="BV655" i="1"/>
  <c r="BV413" i="1"/>
  <c r="BV103" i="1"/>
  <c r="BV378" i="1"/>
  <c r="BV11" i="1"/>
  <c r="BV426" i="1"/>
  <c r="BV547" i="1"/>
  <c r="BV237" i="1"/>
  <c r="BV82" i="1"/>
  <c r="BV92" i="1"/>
  <c r="BV647" i="1"/>
  <c r="BV449" i="1"/>
  <c r="BV369" i="1"/>
  <c r="BV256" i="1"/>
  <c r="BV114" i="1"/>
  <c r="BV561" i="1"/>
  <c r="BV376" i="1"/>
  <c r="BV455" i="1"/>
  <c r="BV141" i="1"/>
  <c r="BV575" i="1"/>
  <c r="BV54" i="1"/>
  <c r="BV545" i="1"/>
  <c r="BV510" i="1"/>
  <c r="BV482" i="1"/>
  <c r="BV493" i="1"/>
  <c r="BV273" i="1"/>
  <c r="BV249" i="1"/>
  <c r="BV382" i="1"/>
  <c r="BV260" i="1"/>
  <c r="BV88" i="1"/>
  <c r="BV634" i="1"/>
  <c r="BV403" i="1"/>
  <c r="BV310" i="1"/>
  <c r="BV466" i="1"/>
  <c r="BV133" i="1"/>
  <c r="BV164" i="1"/>
  <c r="BV372" i="1"/>
  <c r="BV373" i="1"/>
  <c r="BV176" i="1"/>
  <c r="BV359" i="1"/>
  <c r="BV609" i="1"/>
  <c r="BV86" i="1"/>
  <c r="BV397" i="1"/>
  <c r="BV597" i="1"/>
  <c r="BV420" i="1"/>
  <c r="BV22" i="1"/>
  <c r="BV442" i="1"/>
  <c r="BV205" i="1"/>
  <c r="BV35" i="1"/>
  <c r="BV623" i="1"/>
  <c r="BV453" i="1"/>
  <c r="BV263" i="1"/>
  <c r="BV629" i="1"/>
  <c r="BV636" i="1"/>
  <c r="BV662" i="1"/>
  <c r="BV613" i="1"/>
  <c r="BV337" i="1"/>
  <c r="BV197" i="1"/>
  <c r="BV483" i="1"/>
  <c r="BV158" i="1"/>
  <c r="BV306" i="1"/>
  <c r="BV307" i="1"/>
  <c r="BV379" i="1"/>
  <c r="BV433" i="1"/>
  <c r="BV274" i="1"/>
  <c r="BV265" i="1"/>
  <c r="BV641" i="1"/>
  <c r="BV79" i="1"/>
  <c r="BV269" i="1"/>
  <c r="BV592" i="1"/>
  <c r="BV651" i="1"/>
  <c r="BV231" i="1"/>
  <c r="BV169" i="1"/>
  <c r="BV587" i="1"/>
  <c r="BV222" i="1"/>
  <c r="BV612" i="1"/>
  <c r="BV224" i="1"/>
  <c r="BV606" i="1"/>
  <c r="BV408" i="1"/>
  <c r="BV117" i="1"/>
  <c r="BV427" i="1"/>
  <c r="BV298" i="1"/>
  <c r="BV342" i="1"/>
  <c r="BV190" i="1"/>
  <c r="BV513" i="1"/>
  <c r="BV569" i="1"/>
  <c r="BV385" i="1"/>
  <c r="BV472" i="1"/>
  <c r="BV157" i="1"/>
  <c r="BV398" i="1"/>
  <c r="BV44" i="1"/>
  <c r="BV168" i="1"/>
  <c r="BV520" i="1"/>
  <c r="BV99" i="1"/>
  <c r="BV8" i="1"/>
  <c r="BV608" i="1"/>
  <c r="BV305" i="1"/>
  <c r="BV491" i="1"/>
  <c r="BV450" i="1"/>
  <c r="BV214" i="1"/>
  <c r="BV30" i="1"/>
  <c r="BV181" i="1"/>
  <c r="BV643" i="1"/>
  <c r="BV62" i="1"/>
  <c r="BV384" i="1"/>
  <c r="BV429" i="1"/>
  <c r="BV131" i="1"/>
  <c r="BV155" i="1"/>
  <c r="BV652" i="1"/>
  <c r="BV462" i="1"/>
  <c r="BV84" i="1"/>
  <c r="BV539" i="1"/>
  <c r="BV297" i="1"/>
  <c r="BV388" i="1"/>
  <c r="BV288" i="1"/>
  <c r="BV448" i="1"/>
  <c r="BV130" i="1"/>
  <c r="BV422" i="1"/>
  <c r="BV644" i="1"/>
  <c r="BV107" i="1"/>
  <c r="BV486" i="1"/>
  <c r="BV296" i="1"/>
  <c r="BV594" i="1"/>
  <c r="BV123" i="1"/>
  <c r="BV544" i="1"/>
  <c r="BV611" i="1"/>
  <c r="BV199" i="1"/>
  <c r="BV502" i="1"/>
  <c r="BV366" i="1"/>
  <c r="BV353" i="1"/>
  <c r="BV618" i="1"/>
  <c r="BV34" i="1"/>
  <c r="BV452" i="1"/>
  <c r="BV250" i="1"/>
  <c r="BV229" i="1"/>
  <c r="BV441" i="1"/>
  <c r="BV232" i="1"/>
  <c r="BV71" i="1"/>
  <c r="BV478" i="1"/>
  <c r="BV295" i="1"/>
  <c r="BV72" i="1"/>
  <c r="BV3" i="1"/>
  <c r="BV4" i="1"/>
  <c r="BV5" i="1"/>
  <c r="BV6" i="1"/>
  <c r="BV9" i="1"/>
  <c r="BV10" i="1"/>
  <c r="BV18" i="1"/>
  <c r="BV20" i="1"/>
  <c r="BV21" i="1"/>
  <c r="BV26" i="1"/>
  <c r="BV33" i="1"/>
  <c r="BV38" i="1"/>
  <c r="BV42" i="1"/>
  <c r="BV61" i="1"/>
  <c r="BV63" i="1"/>
  <c r="BV64" i="1"/>
  <c r="BV66" i="1"/>
  <c r="BV67" i="1"/>
  <c r="BV68" i="1"/>
  <c r="BV70" i="1"/>
  <c r="BV73" i="1"/>
  <c r="BV74" i="1"/>
  <c r="BV75" i="1"/>
  <c r="BV78" i="1"/>
  <c r="BV80" i="1"/>
  <c r="BV83" i="1"/>
  <c r="BV100" i="1"/>
  <c r="BV101" i="1"/>
  <c r="BV102" i="1"/>
  <c r="BV105" i="1"/>
  <c r="BV110" i="1"/>
  <c r="BV118" i="1"/>
  <c r="BV121" i="1"/>
  <c r="BV122" i="1"/>
  <c r="BV135" i="1"/>
  <c r="BV136" i="1"/>
  <c r="BV160" i="1"/>
  <c r="BV163" i="1"/>
  <c r="BV177" i="1"/>
  <c r="BV182" i="1"/>
  <c r="BV185" i="1"/>
  <c r="BV186" i="1"/>
  <c r="BV192" i="1"/>
  <c r="BV193" i="1"/>
  <c r="BV194" i="1"/>
  <c r="BV195" i="1"/>
  <c r="BV198" i="1"/>
  <c r="BV200" i="1"/>
  <c r="BV201" i="1"/>
  <c r="BV215" i="1"/>
  <c r="BV219" i="1"/>
  <c r="BV233" i="1"/>
  <c r="BV234" i="1"/>
  <c r="BV238" i="1"/>
  <c r="BV239" i="1"/>
  <c r="BV241" i="1"/>
  <c r="BV242" i="1"/>
  <c r="BV245" i="1"/>
  <c r="BV247" i="1"/>
  <c r="BV248" i="1"/>
  <c r="BV251" i="1"/>
  <c r="BV252" i="1"/>
  <c r="BV253" i="1"/>
  <c r="BV254" i="1"/>
  <c r="BV255" i="1"/>
  <c r="BV257" i="1"/>
  <c r="BV258" i="1"/>
  <c r="BV259" i="1"/>
  <c r="BV280" i="1"/>
  <c r="BV282" i="1"/>
  <c r="BV293" i="1"/>
  <c r="BV311" i="1"/>
  <c r="BV318" i="1"/>
  <c r="BV320" i="1"/>
  <c r="BV343" i="1"/>
  <c r="BV344" i="1"/>
  <c r="BV350" i="1"/>
  <c r="BV360" i="1"/>
  <c r="BV380" i="1"/>
  <c r="BV386" i="1"/>
  <c r="BV391" i="1"/>
  <c r="BV409" i="1"/>
  <c r="BV410" i="1"/>
  <c r="BV418" i="1"/>
  <c r="BV423" i="1"/>
  <c r="BV424" i="1"/>
  <c r="BV430" i="1"/>
  <c r="BV434" i="1"/>
  <c r="BV435" i="1"/>
  <c r="BV437" i="1"/>
  <c r="BV438" i="1"/>
  <c r="BV439" i="1"/>
  <c r="BV443" i="1"/>
  <c r="BV444" i="1"/>
  <c r="BV445" i="1"/>
  <c r="BV446" i="1"/>
  <c r="BV454" i="1"/>
  <c r="BV457" i="1"/>
  <c r="BV463" i="1"/>
  <c r="BV465" i="1"/>
  <c r="BV468" i="1"/>
  <c r="BV469" i="1"/>
  <c r="BV471" i="1"/>
  <c r="BV479" i="1"/>
  <c r="BV485" i="1"/>
  <c r="BV494" i="1"/>
  <c r="BV496" i="1"/>
  <c r="BV500" i="1"/>
  <c r="BV501" i="1"/>
  <c r="BV503" i="1"/>
  <c r="BV505" i="1"/>
  <c r="BV506" i="1"/>
  <c r="BV507" i="1"/>
  <c r="BV508" i="1"/>
  <c r="BV509" i="1"/>
  <c r="BV515" i="1"/>
  <c r="BV516" i="1"/>
  <c r="BV519" i="1"/>
  <c r="BV522" i="1"/>
  <c r="BV534" i="1"/>
  <c r="BV538" i="1"/>
  <c r="BV549" i="1"/>
  <c r="BV565" i="1"/>
  <c r="BV567" i="1"/>
  <c r="BV568" i="1"/>
  <c r="BV570" i="1"/>
  <c r="BV574" i="1"/>
  <c r="BV576" i="1"/>
  <c r="BV578" i="1"/>
  <c r="BV589" i="1"/>
  <c r="BV593" i="1"/>
  <c r="BV598" i="1"/>
  <c r="BV599" i="1"/>
  <c r="BV601" i="1"/>
  <c r="BV604" i="1"/>
  <c r="BV610" i="1"/>
  <c r="BV614" i="1"/>
  <c r="BV617" i="1"/>
  <c r="BV619" i="1"/>
  <c r="BV622" i="1"/>
  <c r="BV624" i="1"/>
  <c r="BV628" i="1"/>
  <c r="BV630" i="1"/>
  <c r="BV631" i="1"/>
  <c r="BV633" i="1"/>
  <c r="BV635" i="1"/>
  <c r="BV645" i="1"/>
  <c r="BV646" i="1"/>
  <c r="BV648" i="1"/>
  <c r="BV656" i="1"/>
  <c r="BU226" i="1"/>
  <c r="BU365" i="1"/>
  <c r="BU29" i="1"/>
  <c r="BU227" i="1"/>
  <c r="BU228" i="1"/>
  <c r="BU138" i="1"/>
  <c r="BU217" i="1"/>
  <c r="BU207" i="1"/>
  <c r="BU48" i="1"/>
  <c r="BU415" i="1"/>
  <c r="BU53" i="1"/>
  <c r="BU292" i="1"/>
  <c r="BU349" i="1"/>
  <c r="BU46" i="1"/>
  <c r="BU144" i="1"/>
  <c r="BU324" i="1"/>
  <c r="BU243" i="1"/>
  <c r="BU583" i="1"/>
  <c r="BU146" i="1"/>
  <c r="BU327" i="1"/>
  <c r="BU290" i="1"/>
  <c r="BU56" i="1"/>
  <c r="BU654" i="1"/>
  <c r="BU220" i="1"/>
  <c r="BU47" i="1"/>
  <c r="BU52" i="1"/>
  <c r="BU271" i="1"/>
  <c r="BU416" i="1"/>
  <c r="BU328" i="1"/>
  <c r="BU58" i="1"/>
  <c r="BU470" i="1"/>
  <c r="BU14" i="1"/>
  <c r="BU208" i="1"/>
  <c r="BU334" i="1"/>
  <c r="BU347" i="1"/>
  <c r="BU331" i="1"/>
  <c r="BU653" i="1"/>
  <c r="BU333" i="1"/>
  <c r="BU330" i="1"/>
  <c r="BU187" i="1"/>
  <c r="BU51" i="1"/>
  <c r="BU12" i="1"/>
  <c r="BU357" i="1"/>
  <c r="BU59" i="1"/>
  <c r="BU272" i="1"/>
  <c r="BU50" i="1"/>
  <c r="BU625" i="1"/>
  <c r="BU95" i="1"/>
  <c r="BU218" i="1"/>
  <c r="BU13" i="1"/>
  <c r="BU120" i="1"/>
  <c r="BU230" i="1"/>
  <c r="BU638" i="1"/>
  <c r="BU573" i="1"/>
  <c r="BU126" i="1"/>
  <c r="BU145" i="1"/>
  <c r="BU475" i="1"/>
  <c r="BU346" i="1"/>
  <c r="BU432" i="1"/>
  <c r="BU317" i="1"/>
  <c r="BU291" i="1"/>
  <c r="BU268" i="1"/>
  <c r="BU364" i="1"/>
  <c r="BU341" i="1"/>
  <c r="BU16" i="1"/>
  <c r="BU351" i="1"/>
  <c r="BU17" i="1"/>
  <c r="BU128" i="1"/>
  <c r="BU154" i="1"/>
  <c r="BU371" i="1"/>
  <c r="BU36" i="1"/>
  <c r="BU377" i="1"/>
  <c r="BU355" i="1"/>
  <c r="BU335" i="1"/>
  <c r="BU55" i="1"/>
  <c r="BU167" i="1"/>
  <c r="BU370" i="1"/>
  <c r="BU147" i="1"/>
  <c r="BU93" i="1"/>
  <c r="BU31" i="1"/>
  <c r="BU345" i="1"/>
  <c r="BU572" i="1"/>
  <c r="BU32" i="1"/>
  <c r="BU124" i="1"/>
  <c r="BU356" i="1"/>
  <c r="BU171" i="1"/>
  <c r="BU521" i="1"/>
  <c r="BU161" i="1"/>
  <c r="BU129" i="1"/>
  <c r="BU37" i="1"/>
  <c r="BU90" i="1"/>
  <c r="BU375" i="1"/>
  <c r="BU308" i="1"/>
  <c r="BU27" i="1"/>
  <c r="BU111" i="1"/>
  <c r="BU458" i="1"/>
  <c r="BU591" i="1"/>
  <c r="BU19" i="1"/>
  <c r="BU332" i="1"/>
  <c r="BU640" i="1"/>
  <c r="BU303" i="1"/>
  <c r="BU91" i="1"/>
  <c r="BU150" i="1"/>
  <c r="BU89" i="1"/>
  <c r="BU96" i="1"/>
  <c r="BU301" i="1"/>
  <c r="BU387" i="1"/>
  <c r="BU149" i="1"/>
  <c r="BU367" i="1"/>
  <c r="BU221" i="1"/>
  <c r="BU148" i="1"/>
  <c r="BU125" i="1"/>
  <c r="BU143" i="1"/>
  <c r="BU395" i="1"/>
  <c r="BU642" i="1"/>
  <c r="BU113" i="1"/>
  <c r="BU546" i="1"/>
  <c r="BU267" i="1"/>
  <c r="BU302" i="1"/>
  <c r="BU467" i="1"/>
  <c r="BU620" i="1"/>
  <c r="BU172" i="1"/>
  <c r="BU518" i="1"/>
  <c r="BU45" i="1"/>
  <c r="BU512" i="1"/>
  <c r="BU204" i="1"/>
  <c r="BU236" i="1"/>
  <c r="BU600" i="1"/>
  <c r="BU588" i="1"/>
  <c r="BU179" i="1"/>
  <c r="BU363" i="1"/>
  <c r="BU209" i="1"/>
  <c r="BU473" i="1"/>
  <c r="BU49" i="1"/>
  <c r="BU492" i="1"/>
  <c r="BU151" i="1"/>
  <c r="BU153" i="1"/>
  <c r="BU487" i="1"/>
  <c r="BU325" i="1"/>
  <c r="BU562" i="1"/>
  <c r="BU40" i="1"/>
  <c r="BU405" i="1"/>
  <c r="BU348" i="1"/>
  <c r="BU23" i="1"/>
  <c r="BU340" i="1"/>
  <c r="BU339" i="1"/>
  <c r="BU196" i="1"/>
  <c r="BU25" i="1"/>
  <c r="BU266" i="1"/>
  <c r="BU660" i="1"/>
  <c r="BU206" i="1"/>
  <c r="BU283" i="1"/>
  <c r="BU159" i="1"/>
  <c r="BU393" i="1"/>
  <c r="BU152" i="1"/>
  <c r="BU362" i="1"/>
  <c r="BU354" i="1"/>
  <c r="BU464" i="1"/>
  <c r="BU41" i="1"/>
  <c r="BU57" i="1"/>
  <c r="BU15" i="1"/>
  <c r="BU490" i="1"/>
  <c r="BU281" i="1"/>
  <c r="BU661" i="1"/>
  <c r="BU476" i="1"/>
  <c r="BU98" i="1"/>
  <c r="BU499" i="1"/>
  <c r="BU213" i="1"/>
  <c r="BU368" i="1"/>
  <c r="BU262" i="1"/>
  <c r="BU112" i="1"/>
  <c r="BU210" i="1"/>
  <c r="BU137" i="1"/>
  <c r="BU406" i="1"/>
  <c r="BU294" i="1"/>
  <c r="BU60" i="1"/>
  <c r="BU284" i="1"/>
  <c r="BU655" i="1"/>
  <c r="BU413" i="1"/>
  <c r="BU103" i="1"/>
  <c r="BU378" i="1"/>
  <c r="BU426" i="1"/>
  <c r="BU547" i="1"/>
  <c r="BU237" i="1"/>
  <c r="BU82" i="1"/>
  <c r="BU92" i="1"/>
  <c r="BU647" i="1"/>
  <c r="BU449" i="1"/>
  <c r="BU369" i="1"/>
  <c r="BU256" i="1"/>
  <c r="BU114" i="1"/>
  <c r="BU561" i="1"/>
  <c r="BU376" i="1"/>
  <c r="BU141" i="1"/>
  <c r="BU575" i="1"/>
  <c r="BU54" i="1"/>
  <c r="BU545" i="1"/>
  <c r="BU510" i="1"/>
  <c r="BU482" i="1"/>
  <c r="BU249" i="1"/>
  <c r="BU382" i="1"/>
  <c r="BU260" i="1"/>
  <c r="BU605" i="1"/>
  <c r="BU88" i="1"/>
  <c r="BU634" i="1"/>
  <c r="BU403" i="1"/>
  <c r="BU466" i="1"/>
  <c r="BU133" i="1"/>
  <c r="BU164" i="1"/>
  <c r="BU372" i="1"/>
  <c r="BU373" i="1"/>
  <c r="BU609" i="1"/>
  <c r="BU86" i="1"/>
  <c r="BU420" i="1"/>
  <c r="BU22" i="1"/>
  <c r="BU442" i="1"/>
  <c r="BU205" i="1"/>
  <c r="BU35" i="1"/>
  <c r="BU453" i="1"/>
  <c r="BU263" i="1"/>
  <c r="BU286" i="1"/>
  <c r="BU629" i="1"/>
  <c r="BU636" i="1"/>
  <c r="BU662" i="1"/>
  <c r="BU613" i="1"/>
  <c r="BU337" i="1"/>
  <c r="BU197" i="1"/>
  <c r="BU483" i="1"/>
  <c r="BU158" i="1"/>
  <c r="BU307" i="1"/>
  <c r="BU379" i="1"/>
  <c r="BU433" i="1"/>
  <c r="BU274" i="1"/>
  <c r="BU265" i="1"/>
  <c r="BU641" i="1"/>
  <c r="BU389" i="1"/>
  <c r="BU592" i="1"/>
  <c r="BU28" i="1"/>
  <c r="BU651" i="1"/>
  <c r="BU231" i="1"/>
  <c r="BU169" i="1"/>
  <c r="BU587" i="1"/>
  <c r="BU612" i="1"/>
  <c r="BU224" i="1"/>
  <c r="BU606" i="1"/>
  <c r="BU408" i="1"/>
  <c r="BU117" i="1"/>
  <c r="BU564" i="1"/>
  <c r="BU427" i="1"/>
  <c r="BU298" i="1"/>
  <c r="BU342" i="1"/>
  <c r="BU190" i="1"/>
  <c r="BU513" i="1"/>
  <c r="BU569" i="1"/>
  <c r="BU472" i="1"/>
  <c r="BU157" i="1"/>
  <c r="BU556" i="1"/>
  <c r="BU240" i="1"/>
  <c r="BU44" i="1"/>
  <c r="BU168" i="1"/>
  <c r="BU520" i="1"/>
  <c r="BU99" i="1"/>
  <c r="BU8" i="1"/>
  <c r="BU608" i="1"/>
  <c r="BU555" i="1"/>
  <c r="BU491" i="1"/>
  <c r="BU450" i="1"/>
  <c r="BU214" i="1"/>
  <c r="BU30" i="1"/>
  <c r="BU181" i="1"/>
  <c r="BU643" i="1"/>
  <c r="BU62" i="1"/>
  <c r="BU429" i="1"/>
  <c r="BU131" i="1"/>
  <c r="BU155" i="1"/>
  <c r="BU261" i="1"/>
  <c r="BU652" i="1"/>
  <c r="BU84" i="1"/>
  <c r="BU539" i="1"/>
  <c r="BU297" i="1"/>
  <c r="BU388" i="1"/>
  <c r="BU448" i="1"/>
  <c r="BU130" i="1"/>
  <c r="BU486" i="1"/>
  <c r="BU296" i="1"/>
  <c r="BU594" i="1"/>
  <c r="BU123" i="1"/>
  <c r="BU544" i="1"/>
  <c r="BU590" i="1"/>
  <c r="BU611" i="1"/>
  <c r="BU199" i="1"/>
  <c r="BU502" i="1"/>
  <c r="BU366" i="1"/>
  <c r="BU353" i="1"/>
  <c r="BU211" i="1"/>
  <c r="BU34" i="1"/>
  <c r="BU452" i="1"/>
  <c r="BU250" i="1"/>
  <c r="BU441" i="1"/>
  <c r="BU585" i="1"/>
  <c r="BU232" i="1"/>
  <c r="BU528" i="1"/>
  <c r="BU71" i="1"/>
  <c r="BU478" i="1"/>
  <c r="BU295" i="1"/>
  <c r="BU72" i="1"/>
  <c r="BU3" i="1"/>
  <c r="BU4" i="1"/>
  <c r="BU6" i="1"/>
  <c r="BU7" i="1"/>
  <c r="BU9" i="1"/>
  <c r="BU18" i="1"/>
  <c r="BU20" i="1"/>
  <c r="BU21" i="1"/>
  <c r="BU26" i="1"/>
  <c r="BU33" i="1"/>
  <c r="BU38" i="1"/>
  <c r="BU39" i="1"/>
  <c r="BU63" i="1"/>
  <c r="BU64" i="1"/>
  <c r="BU65" i="1"/>
  <c r="BU67" i="1"/>
  <c r="BU68" i="1"/>
  <c r="BU70" i="1"/>
  <c r="BU73" i="1"/>
  <c r="BU80" i="1"/>
  <c r="BU81" i="1"/>
  <c r="BU94" i="1"/>
  <c r="BU100" i="1"/>
  <c r="BU101" i="1"/>
  <c r="BU102" i="1"/>
  <c r="BU105" i="1"/>
  <c r="BU109" i="1"/>
  <c r="BU118" i="1"/>
  <c r="BU119" i="1"/>
  <c r="BU135" i="1"/>
  <c r="BU136" i="1"/>
  <c r="BU163" i="1"/>
  <c r="BU173" i="1"/>
  <c r="BU178" i="1"/>
  <c r="BU186" i="1"/>
  <c r="BU189" i="1"/>
  <c r="BU191" i="1"/>
  <c r="BU192" i="1"/>
  <c r="BU193" i="1"/>
  <c r="BU194" i="1"/>
  <c r="BU195" i="1"/>
  <c r="BU198" i="1"/>
  <c r="BU201" i="1"/>
  <c r="BU203" i="1"/>
  <c r="BU215" i="1"/>
  <c r="BU233" i="1"/>
  <c r="BU235" i="1"/>
  <c r="BU238" i="1"/>
  <c r="BU239" i="1"/>
  <c r="BU241" i="1"/>
  <c r="BU242" i="1"/>
  <c r="BU245" i="1"/>
  <c r="BU246" i="1"/>
  <c r="BU247" i="1"/>
  <c r="BU248" i="1"/>
  <c r="BU251" i="1"/>
  <c r="BU252" i="1"/>
  <c r="BU253" i="1"/>
  <c r="BU254" i="1"/>
  <c r="BU257" i="1"/>
  <c r="BU258" i="1"/>
  <c r="BU259" i="1"/>
  <c r="BU264" i="1"/>
  <c r="BU270" i="1"/>
  <c r="BU280" i="1"/>
  <c r="BU282" i="1"/>
  <c r="BU285" i="1"/>
  <c r="BU293" i="1"/>
  <c r="BU311" i="1"/>
  <c r="BU320" i="1"/>
  <c r="BU322" i="1"/>
  <c r="BU338" i="1"/>
  <c r="BU343" i="1"/>
  <c r="BU344" i="1"/>
  <c r="BU360" i="1"/>
  <c r="BU380" i="1"/>
  <c r="BU386" i="1"/>
  <c r="BU409" i="1"/>
  <c r="BU417" i="1"/>
  <c r="BU418" i="1"/>
  <c r="BU423" i="1"/>
  <c r="BU430" i="1"/>
  <c r="BU434" i="1"/>
  <c r="BU437" i="1"/>
  <c r="BU440" i="1"/>
  <c r="BU445" i="1"/>
  <c r="BU451" i="1"/>
  <c r="BU454" i="1"/>
  <c r="BU456" i="1"/>
  <c r="BU457" i="1"/>
  <c r="BU460" i="1"/>
  <c r="BU461" i="1"/>
  <c r="BU463" i="1"/>
  <c r="BU468" i="1"/>
  <c r="BU469" i="1"/>
  <c r="BU471" i="1"/>
  <c r="BU479" i="1"/>
  <c r="BU484" i="1"/>
  <c r="BU489" i="1"/>
  <c r="BU494" i="1"/>
  <c r="BU497" i="1"/>
  <c r="BU500" i="1"/>
  <c r="BU501" i="1"/>
  <c r="BU503" i="1"/>
  <c r="BU504" i="1"/>
  <c r="BU505" i="1"/>
  <c r="BU508" i="1"/>
  <c r="BU511" i="1"/>
  <c r="BU515" i="1"/>
  <c r="BU516" i="1"/>
  <c r="BU519" i="1"/>
  <c r="BU523" i="1"/>
  <c r="BU524" i="1"/>
  <c r="BU525" i="1"/>
  <c r="BU526" i="1"/>
  <c r="BU527" i="1"/>
  <c r="BU530" i="1"/>
  <c r="BU531" i="1"/>
  <c r="BU532" i="1"/>
  <c r="BU533" i="1"/>
  <c r="BU534" i="1"/>
  <c r="BU535" i="1"/>
  <c r="BU536" i="1"/>
  <c r="BU537" i="1"/>
  <c r="BU538" i="1"/>
  <c r="BU540" i="1"/>
  <c r="BU541" i="1"/>
  <c r="BU542" i="1"/>
  <c r="BU543" i="1"/>
  <c r="BU549" i="1"/>
  <c r="BU550" i="1"/>
  <c r="BU551" i="1"/>
  <c r="BU552" i="1"/>
  <c r="BU553" i="1"/>
  <c r="BU554" i="1"/>
  <c r="BU557" i="1"/>
  <c r="BU558" i="1"/>
  <c r="BU559" i="1"/>
  <c r="BU560" i="1"/>
  <c r="BU563" i="1"/>
  <c r="BU565" i="1"/>
  <c r="BU566" i="1"/>
  <c r="BU568" i="1"/>
  <c r="BU570" i="1"/>
  <c r="BU571" i="1"/>
  <c r="BU576" i="1"/>
  <c r="BU578" i="1"/>
  <c r="BU586" i="1"/>
  <c r="BU595" i="1"/>
  <c r="BU599" i="1"/>
  <c r="BU602" i="1"/>
  <c r="BU603" i="1"/>
  <c r="BU604" i="1"/>
  <c r="BU607" i="1"/>
  <c r="BU615" i="1"/>
  <c r="BU616" i="1"/>
  <c r="BU619" i="1"/>
  <c r="BU624" i="1"/>
  <c r="BU628" i="1"/>
  <c r="BU630" i="1"/>
  <c r="BU635" i="1"/>
  <c r="BU639" i="1"/>
  <c r="BU645" i="1"/>
  <c r="BU648" i="1"/>
  <c r="BU649" i="1"/>
  <c r="BU656" i="1"/>
  <c r="BU658" i="1"/>
  <c r="BT226" i="1"/>
  <c r="BT365" i="1"/>
  <c r="BT29" i="1"/>
  <c r="BT227" i="1"/>
  <c r="BT228" i="1"/>
  <c r="BT138" i="1"/>
  <c r="BT217" i="1"/>
  <c r="BT207" i="1"/>
  <c r="BT48" i="1"/>
  <c r="BT415" i="1"/>
  <c r="BT53" i="1"/>
  <c r="BT292" i="1"/>
  <c r="BT349" i="1"/>
  <c r="BT46" i="1"/>
  <c r="BT144" i="1"/>
  <c r="BT324" i="1"/>
  <c r="BT243" i="1"/>
  <c r="BT583" i="1"/>
  <c r="BT146" i="1"/>
  <c r="BT327" i="1"/>
  <c r="BT290" i="1"/>
  <c r="BT56" i="1"/>
  <c r="BT654" i="1"/>
  <c r="BT220" i="1"/>
  <c r="BT47" i="1"/>
  <c r="BT52" i="1"/>
  <c r="BT271" i="1"/>
  <c r="BT416" i="1"/>
  <c r="BT328" i="1"/>
  <c r="BT58" i="1"/>
  <c r="BT470" i="1"/>
  <c r="BT14" i="1"/>
  <c r="BT208" i="1"/>
  <c r="BT334" i="1"/>
  <c r="BT347" i="1"/>
  <c r="BT331" i="1"/>
  <c r="BT653" i="1"/>
  <c r="BT333" i="1"/>
  <c r="BT330" i="1"/>
  <c r="BT187" i="1"/>
  <c r="BT51" i="1"/>
  <c r="BT12" i="1"/>
  <c r="BT357" i="1"/>
  <c r="BT59" i="1"/>
  <c r="BT272" i="1"/>
  <c r="BT50" i="1"/>
  <c r="BT625" i="1"/>
  <c r="BT95" i="1"/>
  <c r="BT218" i="1"/>
  <c r="BT13" i="1"/>
  <c r="BT120" i="1"/>
  <c r="BT230" i="1"/>
  <c r="BT638" i="1"/>
  <c r="BT573" i="1"/>
  <c r="BT126" i="1"/>
  <c r="BT145" i="1"/>
  <c r="BT475" i="1"/>
  <c r="BT346" i="1"/>
  <c r="BT432" i="1"/>
  <c r="BT317" i="1"/>
  <c r="BT291" i="1"/>
  <c r="BT268" i="1"/>
  <c r="BT364" i="1"/>
  <c r="BT341" i="1"/>
  <c r="BT16" i="1"/>
  <c r="BT351" i="1"/>
  <c r="BT17" i="1"/>
  <c r="BT128" i="1"/>
  <c r="BT154" i="1"/>
  <c r="BT371" i="1"/>
  <c r="BT36" i="1"/>
  <c r="BT377" i="1"/>
  <c r="BT355" i="1"/>
  <c r="BT335" i="1"/>
  <c r="BT55" i="1"/>
  <c r="BT167" i="1"/>
  <c r="BT370" i="1"/>
  <c r="BT147" i="1"/>
  <c r="BT93" i="1"/>
  <c r="BT31" i="1"/>
  <c r="BT345" i="1"/>
  <c r="BT572" i="1"/>
  <c r="BT32" i="1"/>
  <c r="BT124" i="1"/>
  <c r="BT356" i="1"/>
  <c r="BT171" i="1"/>
  <c r="BT521" i="1"/>
  <c r="BT161" i="1"/>
  <c r="BT129" i="1"/>
  <c r="BT37" i="1"/>
  <c r="BT90" i="1"/>
  <c r="BT375" i="1"/>
  <c r="BT308" i="1"/>
  <c r="BT27" i="1"/>
  <c r="BT111" i="1"/>
  <c r="BT458" i="1"/>
  <c r="BT591" i="1"/>
  <c r="BT19" i="1"/>
  <c r="BT332" i="1"/>
  <c r="BT640" i="1"/>
  <c r="BT303" i="1"/>
  <c r="BT91" i="1"/>
  <c r="BT150" i="1"/>
  <c r="BT89" i="1"/>
  <c r="BT96" i="1"/>
  <c r="BT301" i="1"/>
  <c r="BT387" i="1"/>
  <c r="BT149" i="1"/>
  <c r="BT367" i="1"/>
  <c r="BT221" i="1"/>
  <c r="BT148" i="1"/>
  <c r="BT125" i="1"/>
  <c r="BT143" i="1"/>
  <c r="BT395" i="1"/>
  <c r="BT642" i="1"/>
  <c r="BT113" i="1"/>
  <c r="BT546" i="1"/>
  <c r="BT267" i="1"/>
  <c r="BT302" i="1"/>
  <c r="BT467" i="1"/>
  <c r="BT620" i="1"/>
  <c r="BT172" i="1"/>
  <c r="BT518" i="1"/>
  <c r="BT45" i="1"/>
  <c r="BT512" i="1"/>
  <c r="BT204" i="1"/>
  <c r="BT236" i="1"/>
  <c r="BT600" i="1"/>
  <c r="BT588" i="1"/>
  <c r="BT179" i="1"/>
  <c r="BT363" i="1"/>
  <c r="BT209" i="1"/>
  <c r="BT473" i="1"/>
  <c r="BT49" i="1"/>
  <c r="BT492" i="1"/>
  <c r="BT151" i="1"/>
  <c r="BT153" i="1"/>
  <c r="BT487" i="1"/>
  <c r="BT325" i="1"/>
  <c r="BT562" i="1"/>
  <c r="BT40" i="1"/>
  <c r="BT405" i="1"/>
  <c r="BT348" i="1"/>
  <c r="BT23" i="1"/>
  <c r="BT340" i="1"/>
  <c r="BT339" i="1"/>
  <c r="BT196" i="1"/>
  <c r="BT25" i="1"/>
  <c r="BT266" i="1"/>
  <c r="BT660" i="1"/>
  <c r="BT206" i="1"/>
  <c r="BT283" i="1"/>
  <c r="BT159" i="1"/>
  <c r="BT393" i="1"/>
  <c r="BT152" i="1"/>
  <c r="BT362" i="1"/>
  <c r="BT354" i="1"/>
  <c r="BT464" i="1"/>
  <c r="BT41" i="1"/>
  <c r="BT57" i="1"/>
  <c r="BT15" i="1"/>
  <c r="BT490" i="1"/>
  <c r="BT281" i="1"/>
  <c r="BT661" i="1"/>
  <c r="BT476" i="1"/>
  <c r="BT98" i="1"/>
  <c r="BT499" i="1"/>
  <c r="BT213" i="1"/>
  <c r="BT368" i="1"/>
  <c r="BT262" i="1"/>
  <c r="BT112" i="1"/>
  <c r="BT210" i="1"/>
  <c r="BT137" i="1"/>
  <c r="BT406" i="1"/>
  <c r="BT294" i="1"/>
  <c r="BT60" i="1"/>
  <c r="BT284" i="1"/>
  <c r="BT655" i="1"/>
  <c r="BT413" i="1"/>
  <c r="BT103" i="1"/>
  <c r="BT378" i="1"/>
  <c r="BT426" i="1"/>
  <c r="BT547" i="1"/>
  <c r="BT237" i="1"/>
  <c r="BT82" i="1"/>
  <c r="BT92" i="1"/>
  <c r="BT647" i="1"/>
  <c r="BT449" i="1"/>
  <c r="BT369" i="1"/>
  <c r="BT256" i="1"/>
  <c r="BT114" i="1"/>
  <c r="BT561" i="1"/>
  <c r="BT376" i="1"/>
  <c r="BT141" i="1"/>
  <c r="BT575" i="1"/>
  <c r="BT54" i="1"/>
  <c r="BT545" i="1"/>
  <c r="BT510" i="1"/>
  <c r="BT482" i="1"/>
  <c r="BT249" i="1"/>
  <c r="BT382" i="1"/>
  <c r="BT260" i="1"/>
  <c r="BT605" i="1"/>
  <c r="BT88" i="1"/>
  <c r="BT634" i="1"/>
  <c r="BT403" i="1"/>
  <c r="BT466" i="1"/>
  <c r="BT133" i="1"/>
  <c r="BT164" i="1"/>
  <c r="BT372" i="1"/>
  <c r="BT373" i="1"/>
  <c r="BT609" i="1"/>
  <c r="BT86" i="1"/>
  <c r="BT420" i="1"/>
  <c r="BT22" i="1"/>
  <c r="BT442" i="1"/>
  <c r="BT205" i="1"/>
  <c r="BT35" i="1"/>
  <c r="BT453" i="1"/>
  <c r="BT263" i="1"/>
  <c r="BT286" i="1"/>
  <c r="BT629" i="1"/>
  <c r="BT636" i="1"/>
  <c r="BT662" i="1"/>
  <c r="BT613" i="1"/>
  <c r="BT337" i="1"/>
  <c r="BT197" i="1"/>
  <c r="BT483" i="1"/>
  <c r="BT158" i="1"/>
  <c r="BT307" i="1"/>
  <c r="BT379" i="1"/>
  <c r="BT433" i="1"/>
  <c r="BT274" i="1"/>
  <c r="BT265" i="1"/>
  <c r="BT641" i="1"/>
  <c r="BT389" i="1"/>
  <c r="BT592" i="1"/>
  <c r="BT28" i="1"/>
  <c r="BT651" i="1"/>
  <c r="BT231" i="1"/>
  <c r="BT169" i="1"/>
  <c r="BT587" i="1"/>
  <c r="BT612" i="1"/>
  <c r="BT224" i="1"/>
  <c r="BT606" i="1"/>
  <c r="BT408" i="1"/>
  <c r="BT117" i="1"/>
  <c r="BT564" i="1"/>
  <c r="BT427" i="1"/>
  <c r="BT298" i="1"/>
  <c r="BT342" i="1"/>
  <c r="BT190" i="1"/>
  <c r="BT513" i="1"/>
  <c r="BT569" i="1"/>
  <c r="BT472" i="1"/>
  <c r="BT157" i="1"/>
  <c r="BT556" i="1"/>
  <c r="BT240" i="1"/>
  <c r="BT44" i="1"/>
  <c r="BT168" i="1"/>
  <c r="BT520" i="1"/>
  <c r="BT99" i="1"/>
  <c r="BT8" i="1"/>
  <c r="BT608" i="1"/>
  <c r="BT555" i="1"/>
  <c r="BT491" i="1"/>
  <c r="BT450" i="1"/>
  <c r="BT214" i="1"/>
  <c r="BT30" i="1"/>
  <c r="BT181" i="1"/>
  <c r="BT643" i="1"/>
  <c r="BT62" i="1"/>
  <c r="BT429" i="1"/>
  <c r="BT131" i="1"/>
  <c r="BT155" i="1"/>
  <c r="BT261" i="1"/>
  <c r="BT652" i="1"/>
  <c r="BT84" i="1"/>
  <c r="BT539" i="1"/>
  <c r="BT297" i="1"/>
  <c r="BT388" i="1"/>
  <c r="BT448" i="1"/>
  <c r="BT130" i="1"/>
  <c r="BT486" i="1"/>
  <c r="BT296" i="1"/>
  <c r="BT594" i="1"/>
  <c r="BT123" i="1"/>
  <c r="BT544" i="1"/>
  <c r="BT590" i="1"/>
  <c r="BT611" i="1"/>
  <c r="BT199" i="1"/>
  <c r="BT502" i="1"/>
  <c r="BT366" i="1"/>
  <c r="BT353" i="1"/>
  <c r="BT211" i="1"/>
  <c r="BT34" i="1"/>
  <c r="BT452" i="1"/>
  <c r="BT250" i="1"/>
  <c r="BT441" i="1"/>
  <c r="BT585" i="1"/>
  <c r="BT232" i="1"/>
  <c r="BT528" i="1"/>
  <c r="BT71" i="1"/>
  <c r="BT478" i="1"/>
  <c r="BT295" i="1"/>
  <c r="BT72" i="1"/>
  <c r="BT3" i="1"/>
  <c r="BT4" i="1"/>
  <c r="BT6" i="1"/>
  <c r="BT7" i="1"/>
  <c r="BT9" i="1"/>
  <c r="BT18" i="1"/>
  <c r="BT20" i="1"/>
  <c r="BT21" i="1"/>
  <c r="BT26" i="1"/>
  <c r="BT33" i="1"/>
  <c r="BT38" i="1"/>
  <c r="BT39" i="1"/>
  <c r="BT63" i="1"/>
  <c r="BT64" i="1"/>
  <c r="BT65" i="1"/>
  <c r="BT67" i="1"/>
  <c r="BT68" i="1"/>
  <c r="BT70" i="1"/>
  <c r="BT73" i="1"/>
  <c r="BT80" i="1"/>
  <c r="BT81" i="1"/>
  <c r="BT94" i="1"/>
  <c r="BT100" i="1"/>
  <c r="BT101" i="1"/>
  <c r="BT102" i="1"/>
  <c r="BT105" i="1"/>
  <c r="BT109" i="1"/>
  <c r="BT118" i="1"/>
  <c r="BT119" i="1"/>
  <c r="BT135" i="1"/>
  <c r="BT136" i="1"/>
  <c r="BT163" i="1"/>
  <c r="BT173" i="1"/>
  <c r="BT178" i="1"/>
  <c r="BT186" i="1"/>
  <c r="BT189" i="1"/>
  <c r="BT191" i="1"/>
  <c r="BT192" i="1"/>
  <c r="BT193" i="1"/>
  <c r="BT194" i="1"/>
  <c r="BT195" i="1"/>
  <c r="BT198" i="1"/>
  <c r="BT201" i="1"/>
  <c r="BT203" i="1"/>
  <c r="BT215" i="1"/>
  <c r="BT233" i="1"/>
  <c r="BT235" i="1"/>
  <c r="BT238" i="1"/>
  <c r="BT239" i="1"/>
  <c r="BT241" i="1"/>
  <c r="BT242" i="1"/>
  <c r="BT245" i="1"/>
  <c r="BT246" i="1"/>
  <c r="BT247" i="1"/>
  <c r="BT248" i="1"/>
  <c r="BT251" i="1"/>
  <c r="BT252" i="1"/>
  <c r="BT253" i="1"/>
  <c r="BT254" i="1"/>
  <c r="BT257" i="1"/>
  <c r="BT258" i="1"/>
  <c r="BT259" i="1"/>
  <c r="BT264" i="1"/>
  <c r="BT270" i="1"/>
  <c r="BT280" i="1"/>
  <c r="BT282" i="1"/>
  <c r="BT285" i="1"/>
  <c r="BT293" i="1"/>
  <c r="BT311" i="1"/>
  <c r="BT320" i="1"/>
  <c r="BT322" i="1"/>
  <c r="BT338" i="1"/>
  <c r="BT343" i="1"/>
  <c r="BT344" i="1"/>
  <c r="BT360" i="1"/>
  <c r="BT380" i="1"/>
  <c r="BT386" i="1"/>
  <c r="BT409" i="1"/>
  <c r="BT417" i="1"/>
  <c r="BT418" i="1"/>
  <c r="BT423" i="1"/>
  <c r="BT430" i="1"/>
  <c r="BT434" i="1"/>
  <c r="BT437" i="1"/>
  <c r="BT440" i="1"/>
  <c r="BT445" i="1"/>
  <c r="BT451" i="1"/>
  <c r="BT454" i="1"/>
  <c r="BT456" i="1"/>
  <c r="BT457" i="1"/>
  <c r="BT460" i="1"/>
  <c r="BT461" i="1"/>
  <c r="BT463" i="1"/>
  <c r="BT468" i="1"/>
  <c r="BT469" i="1"/>
  <c r="BT471" i="1"/>
  <c r="BT479" i="1"/>
  <c r="BT484" i="1"/>
  <c r="BT489" i="1"/>
  <c r="BT494" i="1"/>
  <c r="BT497" i="1"/>
  <c r="BT500" i="1"/>
  <c r="BT501" i="1"/>
  <c r="BT503" i="1"/>
  <c r="BT504" i="1"/>
  <c r="BT505" i="1"/>
  <c r="BT508" i="1"/>
  <c r="BT511" i="1"/>
  <c r="BT515" i="1"/>
  <c r="BT516" i="1"/>
  <c r="BT519" i="1"/>
  <c r="BT523" i="1"/>
  <c r="BT524" i="1"/>
  <c r="BT525" i="1"/>
  <c r="BT526" i="1"/>
  <c r="BT527" i="1"/>
  <c r="BT530" i="1"/>
  <c r="BT531" i="1"/>
  <c r="BT532" i="1"/>
  <c r="BT533" i="1"/>
  <c r="BT534" i="1"/>
  <c r="BT535" i="1"/>
  <c r="BT536" i="1"/>
  <c r="BT537" i="1"/>
  <c r="BT538" i="1"/>
  <c r="BT540" i="1"/>
  <c r="BT541" i="1"/>
  <c r="BT542" i="1"/>
  <c r="BT543" i="1"/>
  <c r="BT549" i="1"/>
  <c r="BT550" i="1"/>
  <c r="BT551" i="1"/>
  <c r="BT552" i="1"/>
  <c r="BT553" i="1"/>
  <c r="BT554" i="1"/>
  <c r="BT557" i="1"/>
  <c r="BT558" i="1"/>
  <c r="BT559" i="1"/>
  <c r="BT560" i="1"/>
  <c r="BT563" i="1"/>
  <c r="BT565" i="1"/>
  <c r="BT566" i="1"/>
  <c r="BT568" i="1"/>
  <c r="BT570" i="1"/>
  <c r="BT571" i="1"/>
  <c r="BT576" i="1"/>
  <c r="BT578" i="1"/>
  <c r="BT586" i="1"/>
  <c r="BT595" i="1"/>
  <c r="BT599" i="1"/>
  <c r="BT602" i="1"/>
  <c r="BT603" i="1"/>
  <c r="BT604" i="1"/>
  <c r="BT607" i="1"/>
  <c r="BT615" i="1"/>
  <c r="BT616" i="1"/>
  <c r="BT619" i="1"/>
  <c r="BT624" i="1"/>
  <c r="BT628" i="1"/>
  <c r="BT630" i="1"/>
  <c r="BT635" i="1"/>
  <c r="BT639" i="1"/>
  <c r="BT645" i="1"/>
  <c r="BT648" i="1"/>
  <c r="BT649" i="1"/>
  <c r="BT656" i="1"/>
  <c r="BT658" i="1"/>
  <c r="BS226" i="1"/>
  <c r="BS365" i="1"/>
  <c r="BS29" i="1"/>
  <c r="BS227" i="1"/>
  <c r="BS228" i="1"/>
  <c r="BS138" i="1"/>
  <c r="BS217" i="1"/>
  <c r="BS207" i="1"/>
  <c r="BS48" i="1"/>
  <c r="BS415" i="1"/>
  <c r="BS53" i="1"/>
  <c r="BS292" i="1"/>
  <c r="BS349" i="1"/>
  <c r="BS46" i="1"/>
  <c r="BS144" i="1"/>
  <c r="BS324" i="1"/>
  <c r="BS243" i="1"/>
  <c r="BS583" i="1"/>
  <c r="BS146" i="1"/>
  <c r="BS327" i="1"/>
  <c r="BS290" i="1"/>
  <c r="BS56" i="1"/>
  <c r="BS654" i="1"/>
  <c r="BS220" i="1"/>
  <c r="BS47" i="1"/>
  <c r="BS52" i="1"/>
  <c r="BS271" i="1"/>
  <c r="BS416" i="1"/>
  <c r="BS328" i="1"/>
  <c r="BS58" i="1"/>
  <c r="BS470" i="1"/>
  <c r="BS14" i="1"/>
  <c r="BS208" i="1"/>
  <c r="BS334" i="1"/>
  <c r="BS347" i="1"/>
  <c r="BS331" i="1"/>
  <c r="BS653" i="1"/>
  <c r="BS333" i="1"/>
  <c r="BS330" i="1"/>
  <c r="BS187" i="1"/>
  <c r="BS51" i="1"/>
  <c r="BS12" i="1"/>
  <c r="BS357" i="1"/>
  <c r="BS59" i="1"/>
  <c r="BS272" i="1"/>
  <c r="BS50" i="1"/>
  <c r="BS625" i="1"/>
  <c r="BS95" i="1"/>
  <c r="BS218" i="1"/>
  <c r="BS13" i="1"/>
  <c r="BS120" i="1"/>
  <c r="BS230" i="1"/>
  <c r="BS638" i="1"/>
  <c r="BS573" i="1"/>
  <c r="BS126" i="1"/>
  <c r="BS145" i="1"/>
  <c r="BS475" i="1"/>
  <c r="BS346" i="1"/>
  <c r="BS432" i="1"/>
  <c r="BS317" i="1"/>
  <c r="BS291" i="1"/>
  <c r="BS268" i="1"/>
  <c r="BS364" i="1"/>
  <c r="BS341" i="1"/>
  <c r="BS16" i="1"/>
  <c r="BS351" i="1"/>
  <c r="BS17" i="1"/>
  <c r="BS128" i="1"/>
  <c r="BS154" i="1"/>
  <c r="BS371" i="1"/>
  <c r="BS36" i="1"/>
  <c r="BS377" i="1"/>
  <c r="BS355" i="1"/>
  <c r="BS335" i="1"/>
  <c r="BS55" i="1"/>
  <c r="BS167" i="1"/>
  <c r="BS370" i="1"/>
  <c r="BS147" i="1"/>
  <c r="BS93" i="1"/>
  <c r="BS31" i="1"/>
  <c r="BS345" i="1"/>
  <c r="BS572" i="1"/>
  <c r="BS32" i="1"/>
  <c r="BS124" i="1"/>
  <c r="BS356" i="1"/>
  <c r="BS171" i="1"/>
  <c r="BS521" i="1"/>
  <c r="BS161" i="1"/>
  <c r="BS129" i="1"/>
  <c r="BS37" i="1"/>
  <c r="BS90" i="1"/>
  <c r="BS375" i="1"/>
  <c r="BS308" i="1"/>
  <c r="BS27" i="1"/>
  <c r="BS111" i="1"/>
  <c r="BS458" i="1"/>
  <c r="BS591" i="1"/>
  <c r="BS19" i="1"/>
  <c r="BS332" i="1"/>
  <c r="BS640" i="1"/>
  <c r="BS303" i="1"/>
  <c r="BS91" i="1"/>
  <c r="BS150" i="1"/>
  <c r="BS89" i="1"/>
  <c r="BS96" i="1"/>
  <c r="BS301" i="1"/>
  <c r="BS387" i="1"/>
  <c r="BS149" i="1"/>
  <c r="BS367" i="1"/>
  <c r="BS221" i="1"/>
  <c r="BS148" i="1"/>
  <c r="BS125" i="1"/>
  <c r="BS143" i="1"/>
  <c r="BS395" i="1"/>
  <c r="BS642" i="1"/>
  <c r="BS113" i="1"/>
  <c r="BS546" i="1"/>
  <c r="BS267" i="1"/>
  <c r="BS302" i="1"/>
  <c r="BS467" i="1"/>
  <c r="BS620" i="1"/>
  <c r="BS172" i="1"/>
  <c r="BS518" i="1"/>
  <c r="BS45" i="1"/>
  <c r="BS512" i="1"/>
  <c r="BS204" i="1"/>
  <c r="BS236" i="1"/>
  <c r="BS600" i="1"/>
  <c r="BS588" i="1"/>
  <c r="BS179" i="1"/>
  <c r="BS363" i="1"/>
  <c r="BS209" i="1"/>
  <c r="BS473" i="1"/>
  <c r="BS49" i="1"/>
  <c r="BS492" i="1"/>
  <c r="BS151" i="1"/>
  <c r="BS153" i="1"/>
  <c r="BS487" i="1"/>
  <c r="BS325" i="1"/>
  <c r="BS562" i="1"/>
  <c r="BS40" i="1"/>
  <c r="BS405" i="1"/>
  <c r="BS348" i="1"/>
  <c r="BS23" i="1"/>
  <c r="BS340" i="1"/>
  <c r="BS339" i="1"/>
  <c r="BS196" i="1"/>
  <c r="BS25" i="1"/>
  <c r="BS266" i="1"/>
  <c r="BS660" i="1"/>
  <c r="BS206" i="1"/>
  <c r="BS283" i="1"/>
  <c r="BS159" i="1"/>
  <c r="BS393" i="1"/>
  <c r="BS152" i="1"/>
  <c r="BS362" i="1"/>
  <c r="BS354" i="1"/>
  <c r="BS464" i="1"/>
  <c r="BS41" i="1"/>
  <c r="BS57" i="1"/>
  <c r="BS15" i="1"/>
  <c r="BS490" i="1"/>
  <c r="BS281" i="1"/>
  <c r="BS661" i="1"/>
  <c r="BS476" i="1"/>
  <c r="BS98" i="1"/>
  <c r="BS499" i="1"/>
  <c r="BS213" i="1"/>
  <c r="BS368" i="1"/>
  <c r="BS262" i="1"/>
  <c r="BS112" i="1"/>
  <c r="BS210" i="1"/>
  <c r="BS137" i="1"/>
  <c r="BS406" i="1"/>
  <c r="BS294" i="1"/>
  <c r="BS60" i="1"/>
  <c r="BS284" i="1"/>
  <c r="BS655" i="1"/>
  <c r="BS413" i="1"/>
  <c r="BS103" i="1"/>
  <c r="BS378" i="1"/>
  <c r="BS426" i="1"/>
  <c r="BS547" i="1"/>
  <c r="BS237" i="1"/>
  <c r="BS82" i="1"/>
  <c r="BS92" i="1"/>
  <c r="BS647" i="1"/>
  <c r="BS449" i="1"/>
  <c r="BS369" i="1"/>
  <c r="BS256" i="1"/>
  <c r="BS114" i="1"/>
  <c r="BS561" i="1"/>
  <c r="BS376" i="1"/>
  <c r="BS141" i="1"/>
  <c r="BS575" i="1"/>
  <c r="BS54" i="1"/>
  <c r="BS545" i="1"/>
  <c r="BS510" i="1"/>
  <c r="BS482" i="1"/>
  <c r="BS249" i="1"/>
  <c r="BS382" i="1"/>
  <c r="BS260" i="1"/>
  <c r="BS605" i="1"/>
  <c r="BS88" i="1"/>
  <c r="BS634" i="1"/>
  <c r="BS403" i="1"/>
  <c r="BS466" i="1"/>
  <c r="BS133" i="1"/>
  <c r="BS164" i="1"/>
  <c r="BS372" i="1"/>
  <c r="BS373" i="1"/>
  <c r="BS609" i="1"/>
  <c r="BS86" i="1"/>
  <c r="BS420" i="1"/>
  <c r="BS22" i="1"/>
  <c r="BS442" i="1"/>
  <c r="BS205" i="1"/>
  <c r="BS35" i="1"/>
  <c r="BS453" i="1"/>
  <c r="BS263" i="1"/>
  <c r="BS286" i="1"/>
  <c r="BS629" i="1"/>
  <c r="BS636" i="1"/>
  <c r="BS662" i="1"/>
  <c r="BS613" i="1"/>
  <c r="BS337" i="1"/>
  <c r="BS197" i="1"/>
  <c r="BS483" i="1"/>
  <c r="BS158" i="1"/>
  <c r="BS307" i="1"/>
  <c r="BS379" i="1"/>
  <c r="BS433" i="1"/>
  <c r="BS274" i="1"/>
  <c r="BS265" i="1"/>
  <c r="BS641" i="1"/>
  <c r="BS389" i="1"/>
  <c r="BS592" i="1"/>
  <c r="BS28" i="1"/>
  <c r="BS651" i="1"/>
  <c r="BS231" i="1"/>
  <c r="BS169" i="1"/>
  <c r="BS587" i="1"/>
  <c r="BS612" i="1"/>
  <c r="BS224" i="1"/>
  <c r="BS606" i="1"/>
  <c r="BS408" i="1"/>
  <c r="BS117" i="1"/>
  <c r="BS564" i="1"/>
  <c r="BS427" i="1"/>
  <c r="BS298" i="1"/>
  <c r="BS342" i="1"/>
  <c r="BS190" i="1"/>
  <c r="BS513" i="1"/>
  <c r="BS569" i="1"/>
  <c r="BS472" i="1"/>
  <c r="BS157" i="1"/>
  <c r="BS556" i="1"/>
  <c r="BS240" i="1"/>
  <c r="BS44" i="1"/>
  <c r="BS168" i="1"/>
  <c r="BS520" i="1"/>
  <c r="BS99" i="1"/>
  <c r="BS8" i="1"/>
  <c r="BS608" i="1"/>
  <c r="BS555" i="1"/>
  <c r="BS491" i="1"/>
  <c r="BS450" i="1"/>
  <c r="BS214" i="1"/>
  <c r="BS30" i="1"/>
  <c r="BS181" i="1"/>
  <c r="BS643" i="1"/>
  <c r="BS62" i="1"/>
  <c r="BS429" i="1"/>
  <c r="BS131" i="1"/>
  <c r="BS155" i="1"/>
  <c r="BS261" i="1"/>
  <c r="BS652" i="1"/>
  <c r="BS84" i="1"/>
  <c r="BS539" i="1"/>
  <c r="BS297" i="1"/>
  <c r="BS388" i="1"/>
  <c r="BS448" i="1"/>
  <c r="BS130" i="1"/>
  <c r="BS486" i="1"/>
  <c r="BS296" i="1"/>
  <c r="BS594" i="1"/>
  <c r="BS123" i="1"/>
  <c r="BS544" i="1"/>
  <c r="BS590" i="1"/>
  <c r="BS611" i="1"/>
  <c r="BS199" i="1"/>
  <c r="BS502" i="1"/>
  <c r="BS366" i="1"/>
  <c r="BS353" i="1"/>
  <c r="BS211" i="1"/>
  <c r="BS34" i="1"/>
  <c r="BS452" i="1"/>
  <c r="BS250" i="1"/>
  <c r="BS441" i="1"/>
  <c r="BS585" i="1"/>
  <c r="BS232" i="1"/>
  <c r="BS528" i="1"/>
  <c r="BS71" i="1"/>
  <c r="BS478" i="1"/>
  <c r="BS295" i="1"/>
  <c r="BS72" i="1"/>
  <c r="BS3" i="1"/>
  <c r="BS4" i="1"/>
  <c r="BS6" i="1"/>
  <c r="BS7" i="1"/>
  <c r="BS9" i="1"/>
  <c r="BS18" i="1"/>
  <c r="BS20" i="1"/>
  <c r="BS21" i="1"/>
  <c r="BS26" i="1"/>
  <c r="BS33" i="1"/>
  <c r="BS38" i="1"/>
  <c r="BS39" i="1"/>
  <c r="BS63" i="1"/>
  <c r="BS64" i="1"/>
  <c r="BS65" i="1"/>
  <c r="BS67" i="1"/>
  <c r="BS68" i="1"/>
  <c r="BS70" i="1"/>
  <c r="BS73" i="1"/>
  <c r="BS80" i="1"/>
  <c r="BS81" i="1"/>
  <c r="BS94" i="1"/>
  <c r="BS100" i="1"/>
  <c r="BS101" i="1"/>
  <c r="BS102" i="1"/>
  <c r="BS105" i="1"/>
  <c r="BS109" i="1"/>
  <c r="BS118" i="1"/>
  <c r="BS119" i="1"/>
  <c r="BS135" i="1"/>
  <c r="BS136" i="1"/>
  <c r="BS163" i="1"/>
  <c r="BS173" i="1"/>
  <c r="BS178" i="1"/>
  <c r="BS186" i="1"/>
  <c r="BS189" i="1"/>
  <c r="BS191" i="1"/>
  <c r="BS192" i="1"/>
  <c r="BS193" i="1"/>
  <c r="BS194" i="1"/>
  <c r="BS195" i="1"/>
  <c r="BS198" i="1"/>
  <c r="BS201" i="1"/>
  <c r="BS203" i="1"/>
  <c r="BS215" i="1"/>
  <c r="BS233" i="1"/>
  <c r="BS235" i="1"/>
  <c r="BS238" i="1"/>
  <c r="BS239" i="1"/>
  <c r="BS241" i="1"/>
  <c r="BS242" i="1"/>
  <c r="BS245" i="1"/>
  <c r="BS246" i="1"/>
  <c r="BS247" i="1"/>
  <c r="BS248" i="1"/>
  <c r="BS251" i="1"/>
  <c r="BS252" i="1"/>
  <c r="BS253" i="1"/>
  <c r="BS254" i="1"/>
  <c r="BS257" i="1"/>
  <c r="BS258" i="1"/>
  <c r="BS259" i="1"/>
  <c r="BS264" i="1"/>
  <c r="BS270" i="1"/>
  <c r="BS280" i="1"/>
  <c r="BS282" i="1"/>
  <c r="BS285" i="1"/>
  <c r="BS293" i="1"/>
  <c r="BS311" i="1"/>
  <c r="BS320" i="1"/>
  <c r="BS322" i="1"/>
  <c r="BS338" i="1"/>
  <c r="BS343" i="1"/>
  <c r="BS344" i="1"/>
  <c r="BS360" i="1"/>
  <c r="BS380" i="1"/>
  <c r="BS386" i="1"/>
  <c r="BS409" i="1"/>
  <c r="BS417" i="1"/>
  <c r="BS418" i="1"/>
  <c r="BS423" i="1"/>
  <c r="BS430" i="1"/>
  <c r="BS434" i="1"/>
  <c r="BS437" i="1"/>
  <c r="BS440" i="1"/>
  <c r="BS445" i="1"/>
  <c r="BS451" i="1"/>
  <c r="BS454" i="1"/>
  <c r="BS456" i="1"/>
  <c r="BS457" i="1"/>
  <c r="BS460" i="1"/>
  <c r="BS461" i="1"/>
  <c r="BS463" i="1"/>
  <c r="BS468" i="1"/>
  <c r="BS469" i="1"/>
  <c r="BS471" i="1"/>
  <c r="BS479" i="1"/>
  <c r="BS484" i="1"/>
  <c r="BS489" i="1"/>
  <c r="BS494" i="1"/>
  <c r="BS497" i="1"/>
  <c r="BS500" i="1"/>
  <c r="BS501" i="1"/>
  <c r="BS503" i="1"/>
  <c r="BS504" i="1"/>
  <c r="BS505" i="1"/>
  <c r="BS508" i="1"/>
  <c r="BS511" i="1"/>
  <c r="BS515" i="1"/>
  <c r="BS516" i="1"/>
  <c r="BS519" i="1"/>
  <c r="BS523" i="1"/>
  <c r="BS524" i="1"/>
  <c r="BS525" i="1"/>
  <c r="BS526" i="1"/>
  <c r="BS527" i="1"/>
  <c r="BS530" i="1"/>
  <c r="BS531" i="1"/>
  <c r="BS532" i="1"/>
  <c r="BS533" i="1"/>
  <c r="BS534" i="1"/>
  <c r="BS535" i="1"/>
  <c r="BS536" i="1"/>
  <c r="BS537" i="1"/>
  <c r="BS538" i="1"/>
  <c r="BS540" i="1"/>
  <c r="BS541" i="1"/>
  <c r="BS542" i="1"/>
  <c r="BS543" i="1"/>
  <c r="BS549" i="1"/>
  <c r="BS550" i="1"/>
  <c r="BS551" i="1"/>
  <c r="BS552" i="1"/>
  <c r="BS553" i="1"/>
  <c r="BS554" i="1"/>
  <c r="BS557" i="1"/>
  <c r="BS558" i="1"/>
  <c r="BS559" i="1"/>
  <c r="BS560" i="1"/>
  <c r="BS563" i="1"/>
  <c r="BS565" i="1"/>
  <c r="BS566" i="1"/>
  <c r="BS568" i="1"/>
  <c r="BS570" i="1"/>
  <c r="BS571" i="1"/>
  <c r="BS576" i="1"/>
  <c r="BS578" i="1"/>
  <c r="BS586" i="1"/>
  <c r="BS595" i="1"/>
  <c r="BS599" i="1"/>
  <c r="BS602" i="1"/>
  <c r="BS603" i="1"/>
  <c r="BS604" i="1"/>
  <c r="BS607" i="1"/>
  <c r="BS615" i="1"/>
  <c r="BS616" i="1"/>
  <c r="BS619" i="1"/>
  <c r="BS624" i="1"/>
  <c r="BS628" i="1"/>
  <c r="BS630" i="1"/>
  <c r="BS635" i="1"/>
  <c r="BS639" i="1"/>
  <c r="BS645" i="1"/>
  <c r="BS648" i="1"/>
  <c r="BS649" i="1"/>
  <c r="BS656" i="1"/>
  <c r="BS658" i="1"/>
  <c r="BR226" i="1"/>
  <c r="BR365" i="1"/>
  <c r="BR29" i="1"/>
  <c r="BR227" i="1"/>
  <c r="BR228" i="1"/>
  <c r="BR138" i="1"/>
  <c r="BR217" i="1"/>
  <c r="BR207" i="1"/>
  <c r="BR48" i="1"/>
  <c r="BR415" i="1"/>
  <c r="BR53" i="1"/>
  <c r="BR292" i="1"/>
  <c r="BR349" i="1"/>
  <c r="BR46" i="1"/>
  <c r="BR144" i="1"/>
  <c r="BR324" i="1"/>
  <c r="BR243" i="1"/>
  <c r="BR583" i="1"/>
  <c r="BR146" i="1"/>
  <c r="BR327" i="1"/>
  <c r="BR290" i="1"/>
  <c r="BR56" i="1"/>
  <c r="BR654" i="1"/>
  <c r="BR220" i="1"/>
  <c r="BR47" i="1"/>
  <c r="BR52" i="1"/>
  <c r="BR271" i="1"/>
  <c r="BR416" i="1"/>
  <c r="BR328" i="1"/>
  <c r="BR58" i="1"/>
  <c r="BR470" i="1"/>
  <c r="BR14" i="1"/>
  <c r="BR208" i="1"/>
  <c r="BR334" i="1"/>
  <c r="BR347" i="1"/>
  <c r="BR331" i="1"/>
  <c r="BR653" i="1"/>
  <c r="BR333" i="1"/>
  <c r="BR330" i="1"/>
  <c r="BR187" i="1"/>
  <c r="BR51" i="1"/>
  <c r="BR12" i="1"/>
  <c r="BR357" i="1"/>
  <c r="BR59" i="1"/>
  <c r="BR272" i="1"/>
  <c r="BR50" i="1"/>
  <c r="BR625" i="1"/>
  <c r="BR95" i="1"/>
  <c r="BR218" i="1"/>
  <c r="BR13" i="1"/>
  <c r="BR120" i="1"/>
  <c r="BR230" i="1"/>
  <c r="BR638" i="1"/>
  <c r="BR573" i="1"/>
  <c r="BR126" i="1"/>
  <c r="BR145" i="1"/>
  <c r="BR475" i="1"/>
  <c r="BR346" i="1"/>
  <c r="BR432" i="1"/>
  <c r="BR317" i="1"/>
  <c r="BR291" i="1"/>
  <c r="BR268" i="1"/>
  <c r="BR364" i="1"/>
  <c r="BR341" i="1"/>
  <c r="BR16" i="1"/>
  <c r="BR351" i="1"/>
  <c r="BR17" i="1"/>
  <c r="BR128" i="1"/>
  <c r="BR154" i="1"/>
  <c r="BR371" i="1"/>
  <c r="BR36" i="1"/>
  <c r="BR377" i="1"/>
  <c r="BR355" i="1"/>
  <c r="BR335" i="1"/>
  <c r="BR55" i="1"/>
  <c r="BR370" i="1"/>
  <c r="BR147" i="1"/>
  <c r="BR93" i="1"/>
  <c r="BR31" i="1"/>
  <c r="BR572" i="1"/>
  <c r="BR32" i="1"/>
  <c r="BR124" i="1"/>
  <c r="BR356" i="1"/>
  <c r="BR171" i="1"/>
  <c r="BR521" i="1"/>
  <c r="BR161" i="1"/>
  <c r="BR129" i="1"/>
  <c r="BR37" i="1"/>
  <c r="BR90" i="1"/>
  <c r="BR412" i="1"/>
  <c r="BR375" i="1"/>
  <c r="BR308" i="1"/>
  <c r="BR27" i="1"/>
  <c r="BR111" i="1"/>
  <c r="BR458" i="1"/>
  <c r="BR591" i="1"/>
  <c r="BR19" i="1"/>
  <c r="BR332" i="1"/>
  <c r="BR640" i="1"/>
  <c r="BR303" i="1"/>
  <c r="BR91" i="1"/>
  <c r="BR150" i="1"/>
  <c r="BR89" i="1"/>
  <c r="BR96" i="1"/>
  <c r="BR301" i="1"/>
  <c r="BR387" i="1"/>
  <c r="BR225" i="1"/>
  <c r="BR149" i="1"/>
  <c r="BR367" i="1"/>
  <c r="BR221" i="1"/>
  <c r="BR148" i="1"/>
  <c r="BR125" i="1"/>
  <c r="BR143" i="1"/>
  <c r="BR395" i="1"/>
  <c r="BR642" i="1"/>
  <c r="BR113" i="1"/>
  <c r="BR267" i="1"/>
  <c r="BR302" i="1"/>
  <c r="BR620" i="1"/>
  <c r="BR172" i="1"/>
  <c r="BR45" i="1"/>
  <c r="BR512" i="1"/>
  <c r="BR204" i="1"/>
  <c r="BR588" i="1"/>
  <c r="BR179" i="1"/>
  <c r="BR352" i="1"/>
  <c r="BR363" i="1"/>
  <c r="BR209" i="1"/>
  <c r="BR473" i="1"/>
  <c r="BR49" i="1"/>
  <c r="BR492" i="1"/>
  <c r="BR151" i="1"/>
  <c r="BR153" i="1"/>
  <c r="BR487" i="1"/>
  <c r="BR325" i="1"/>
  <c r="BR405" i="1"/>
  <c r="BR348" i="1"/>
  <c r="BR340" i="1"/>
  <c r="BR339" i="1"/>
  <c r="BR25" i="1"/>
  <c r="BR266" i="1"/>
  <c r="BR660" i="1"/>
  <c r="BR206" i="1"/>
  <c r="BR159" i="1"/>
  <c r="BR393" i="1"/>
  <c r="BR152" i="1"/>
  <c r="BR362" i="1"/>
  <c r="BR354" i="1"/>
  <c r="BR309" i="1"/>
  <c r="BR464" i="1"/>
  <c r="BR57" i="1"/>
  <c r="BR15" i="1"/>
  <c r="BR490" i="1"/>
  <c r="BR661" i="1"/>
  <c r="BR476" i="1"/>
  <c r="BR98" i="1"/>
  <c r="BR358" i="1"/>
  <c r="BR499" i="1"/>
  <c r="BR213" i="1"/>
  <c r="BR368" i="1"/>
  <c r="BR262" i="1"/>
  <c r="BR112" i="1"/>
  <c r="BR210" i="1"/>
  <c r="BR137" i="1"/>
  <c r="BR60" i="1"/>
  <c r="BR284" i="1"/>
  <c r="BR655" i="1"/>
  <c r="BR413" i="1"/>
  <c r="BR103" i="1"/>
  <c r="BR378" i="1"/>
  <c r="BR11" i="1"/>
  <c r="BR426" i="1"/>
  <c r="BR237" i="1"/>
  <c r="BR82" i="1"/>
  <c r="BR92" i="1"/>
  <c r="BR647" i="1"/>
  <c r="BR449" i="1"/>
  <c r="BR369" i="1"/>
  <c r="BR256" i="1"/>
  <c r="BR114" i="1"/>
  <c r="BR141" i="1"/>
  <c r="BR575" i="1"/>
  <c r="BR54" i="1"/>
  <c r="BR510" i="1"/>
  <c r="BR493" i="1"/>
  <c r="BR273" i="1"/>
  <c r="BR249" i="1"/>
  <c r="BR382" i="1"/>
  <c r="BR88" i="1"/>
  <c r="BR403" i="1"/>
  <c r="BR310" i="1"/>
  <c r="BR466" i="1"/>
  <c r="BR133" i="1"/>
  <c r="BR164" i="1"/>
  <c r="BR372" i="1"/>
  <c r="BR373" i="1"/>
  <c r="BR359" i="1"/>
  <c r="BR609" i="1"/>
  <c r="BR86" i="1"/>
  <c r="BR401" i="1"/>
  <c r="BR397" i="1"/>
  <c r="BR420" i="1"/>
  <c r="BR22" i="1"/>
  <c r="BR442" i="1"/>
  <c r="BR205" i="1"/>
  <c r="BR35" i="1"/>
  <c r="BR263" i="1"/>
  <c r="BR629" i="1"/>
  <c r="BR613" i="1"/>
  <c r="BR337" i="1"/>
  <c r="BR197" i="1"/>
  <c r="BR483" i="1"/>
  <c r="BR158" i="1"/>
  <c r="BR306" i="1"/>
  <c r="BR265" i="1"/>
  <c r="BR641" i="1"/>
  <c r="BR79" i="1"/>
  <c r="BR592" i="1"/>
  <c r="BR651" i="1"/>
  <c r="BR231" i="1"/>
  <c r="BR587" i="1"/>
  <c r="BR612" i="1"/>
  <c r="BR224" i="1"/>
  <c r="BR606" i="1"/>
  <c r="BR117" i="1"/>
  <c r="BR427" i="1"/>
  <c r="BR298" i="1"/>
  <c r="BR190" i="1"/>
  <c r="BR513" i="1"/>
  <c r="BR385" i="1"/>
  <c r="BR472" i="1"/>
  <c r="BR157" i="1"/>
  <c r="BR299" i="1"/>
  <c r="BR398" i="1"/>
  <c r="BR399" i="1"/>
  <c r="BR240" i="1"/>
  <c r="BR44" i="1"/>
  <c r="BR168" i="1"/>
  <c r="BR520" i="1"/>
  <c r="BR608" i="1"/>
  <c r="BR305" i="1"/>
  <c r="BR491" i="1"/>
  <c r="BR214" i="1"/>
  <c r="BR181" i="1"/>
  <c r="BR62" i="1"/>
  <c r="BR384" i="1"/>
  <c r="BR131" i="1"/>
  <c r="BR652" i="1"/>
  <c r="BR300" i="1"/>
  <c r="BR84" i="1"/>
  <c r="BR539" i="1"/>
  <c r="BR297" i="1"/>
  <c r="BR388" i="1"/>
  <c r="BR130" i="1"/>
  <c r="BR422" i="1"/>
  <c r="BR486" i="1"/>
  <c r="BR123" i="1"/>
  <c r="BR611" i="1"/>
  <c r="BR199" i="1"/>
  <c r="BR502" i="1"/>
  <c r="BR366" i="1"/>
  <c r="BR353" i="1"/>
  <c r="BR34" i="1"/>
  <c r="BR452" i="1"/>
  <c r="BR9" i="1"/>
  <c r="BR26" i="1"/>
  <c r="BR33" i="1"/>
  <c r="BR38" i="1"/>
  <c r="BR61" i="1"/>
  <c r="BR63" i="1"/>
  <c r="BR238" i="1"/>
  <c r="BR293" i="1"/>
  <c r="BR407" i="1"/>
  <c r="BR454" i="1"/>
  <c r="BR468" i="1"/>
  <c r="BR469" i="1"/>
  <c r="BR500" i="1"/>
  <c r="BQ226" i="1"/>
  <c r="BQ365" i="1"/>
  <c r="BQ29" i="1"/>
  <c r="BQ227" i="1"/>
  <c r="BQ228" i="1"/>
  <c r="BQ138" i="1"/>
  <c r="BQ217" i="1"/>
  <c r="BQ207" i="1"/>
  <c r="BQ48" i="1"/>
  <c r="BQ415" i="1"/>
  <c r="BQ53" i="1"/>
  <c r="BQ292" i="1"/>
  <c r="BQ349" i="1"/>
  <c r="BQ46" i="1"/>
  <c r="BQ144" i="1"/>
  <c r="BQ324" i="1"/>
  <c r="BQ243" i="1"/>
  <c r="BQ583" i="1"/>
  <c r="BQ146" i="1"/>
  <c r="BQ327" i="1"/>
  <c r="BQ290" i="1"/>
  <c r="BQ56" i="1"/>
  <c r="BQ654" i="1"/>
  <c r="BQ220" i="1"/>
  <c r="BQ47" i="1"/>
  <c r="BQ52" i="1"/>
  <c r="BQ271" i="1"/>
  <c r="BQ416" i="1"/>
  <c r="BQ328" i="1"/>
  <c r="BQ58" i="1"/>
  <c r="BQ470" i="1"/>
  <c r="BQ14" i="1"/>
  <c r="BQ208" i="1"/>
  <c r="BQ334" i="1"/>
  <c r="BQ347" i="1"/>
  <c r="BQ331" i="1"/>
  <c r="BQ653" i="1"/>
  <c r="BQ333" i="1"/>
  <c r="BQ330" i="1"/>
  <c r="BQ187" i="1"/>
  <c r="BQ51" i="1"/>
  <c r="BQ12" i="1"/>
  <c r="BQ357" i="1"/>
  <c r="BQ59" i="1"/>
  <c r="BQ272" i="1"/>
  <c r="BQ50" i="1"/>
  <c r="BQ625" i="1"/>
  <c r="BQ95" i="1"/>
  <c r="BQ218" i="1"/>
  <c r="BQ13" i="1"/>
  <c r="BQ120" i="1"/>
  <c r="BQ230" i="1"/>
  <c r="BQ638" i="1"/>
  <c r="BQ573" i="1"/>
  <c r="BQ126" i="1"/>
  <c r="BQ145" i="1"/>
  <c r="BQ475" i="1"/>
  <c r="BQ346" i="1"/>
  <c r="BQ432" i="1"/>
  <c r="BQ317" i="1"/>
  <c r="BQ291" i="1"/>
  <c r="BQ268" i="1"/>
  <c r="BQ364" i="1"/>
  <c r="BQ341" i="1"/>
  <c r="BQ16" i="1"/>
  <c r="BQ351" i="1"/>
  <c r="BQ17" i="1"/>
  <c r="BQ128" i="1"/>
  <c r="BQ154" i="1"/>
  <c r="BQ371" i="1"/>
  <c r="BQ36" i="1"/>
  <c r="BQ377" i="1"/>
  <c r="BQ355" i="1"/>
  <c r="BQ335" i="1"/>
  <c r="BQ55" i="1"/>
  <c r="BQ370" i="1"/>
  <c r="BQ147" i="1"/>
  <c r="BQ93" i="1"/>
  <c r="BQ31" i="1"/>
  <c r="BQ572" i="1"/>
  <c r="BQ32" i="1"/>
  <c r="BQ124" i="1"/>
  <c r="BQ356" i="1"/>
  <c r="BQ171" i="1"/>
  <c r="BQ521" i="1"/>
  <c r="BQ161" i="1"/>
  <c r="BQ129" i="1"/>
  <c r="BQ37" i="1"/>
  <c r="BQ90" i="1"/>
  <c r="BQ412" i="1"/>
  <c r="BQ375" i="1"/>
  <c r="BQ308" i="1"/>
  <c r="BQ27" i="1"/>
  <c r="BQ111" i="1"/>
  <c r="BQ458" i="1"/>
  <c r="BQ591" i="1"/>
  <c r="BQ19" i="1"/>
  <c r="BQ332" i="1"/>
  <c r="BQ640" i="1"/>
  <c r="BQ303" i="1"/>
  <c r="BQ91" i="1"/>
  <c r="BQ150" i="1"/>
  <c r="BQ89" i="1"/>
  <c r="BQ96" i="1"/>
  <c r="BQ301" i="1"/>
  <c r="BQ387" i="1"/>
  <c r="BQ225" i="1"/>
  <c r="BQ149" i="1"/>
  <c r="BQ367" i="1"/>
  <c r="BQ221" i="1"/>
  <c r="BQ148" i="1"/>
  <c r="BQ125" i="1"/>
  <c r="BQ143" i="1"/>
  <c r="BQ395" i="1"/>
  <c r="BQ642" i="1"/>
  <c r="BQ113" i="1"/>
  <c r="BQ267" i="1"/>
  <c r="BQ302" i="1"/>
  <c r="BQ620" i="1"/>
  <c r="BQ172" i="1"/>
  <c r="BQ45" i="1"/>
  <c r="BQ512" i="1"/>
  <c r="BQ204" i="1"/>
  <c r="BQ588" i="1"/>
  <c r="BQ179" i="1"/>
  <c r="BQ352" i="1"/>
  <c r="BQ363" i="1"/>
  <c r="BQ209" i="1"/>
  <c r="BQ473" i="1"/>
  <c r="BQ49" i="1"/>
  <c r="BQ492" i="1"/>
  <c r="BQ151" i="1"/>
  <c r="BQ153" i="1"/>
  <c r="BQ487" i="1"/>
  <c r="BQ325" i="1"/>
  <c r="BQ405" i="1"/>
  <c r="BQ348" i="1"/>
  <c r="BQ340" i="1"/>
  <c r="BQ339" i="1"/>
  <c r="BQ25" i="1"/>
  <c r="BQ266" i="1"/>
  <c r="BQ660" i="1"/>
  <c r="BQ206" i="1"/>
  <c r="BQ159" i="1"/>
  <c r="BQ393" i="1"/>
  <c r="BQ152" i="1"/>
  <c r="BQ362" i="1"/>
  <c r="BQ354" i="1"/>
  <c r="BQ309" i="1"/>
  <c r="BQ464" i="1"/>
  <c r="BQ57" i="1"/>
  <c r="BQ15" i="1"/>
  <c r="BQ490" i="1"/>
  <c r="BQ661" i="1"/>
  <c r="BQ476" i="1"/>
  <c r="BQ98" i="1"/>
  <c r="BQ358" i="1"/>
  <c r="BQ499" i="1"/>
  <c r="BQ213" i="1"/>
  <c r="BQ368" i="1"/>
  <c r="BQ262" i="1"/>
  <c r="BQ112" i="1"/>
  <c r="BQ210" i="1"/>
  <c r="BQ137" i="1"/>
  <c r="BQ60" i="1"/>
  <c r="BQ284" i="1"/>
  <c r="BQ655" i="1"/>
  <c r="BQ413" i="1"/>
  <c r="BQ103" i="1"/>
  <c r="BQ378" i="1"/>
  <c r="BQ11" i="1"/>
  <c r="BQ426" i="1"/>
  <c r="BQ237" i="1"/>
  <c r="BQ82" i="1"/>
  <c r="BQ92" i="1"/>
  <c r="BQ647" i="1"/>
  <c r="BQ449" i="1"/>
  <c r="BQ369" i="1"/>
  <c r="BQ256" i="1"/>
  <c r="BQ114" i="1"/>
  <c r="BQ141" i="1"/>
  <c r="BQ575" i="1"/>
  <c r="BQ54" i="1"/>
  <c r="BQ510" i="1"/>
  <c r="BQ493" i="1"/>
  <c r="BQ273" i="1"/>
  <c r="BQ249" i="1"/>
  <c r="BQ382" i="1"/>
  <c r="BQ88" i="1"/>
  <c r="BQ403" i="1"/>
  <c r="BQ310" i="1"/>
  <c r="BQ466" i="1"/>
  <c r="BQ133" i="1"/>
  <c r="BQ164" i="1"/>
  <c r="BQ372" i="1"/>
  <c r="BQ373" i="1"/>
  <c r="BQ359" i="1"/>
  <c r="BQ609" i="1"/>
  <c r="BQ86" i="1"/>
  <c r="BQ401" i="1"/>
  <c r="BQ397" i="1"/>
  <c r="BQ420" i="1"/>
  <c r="BQ22" i="1"/>
  <c r="BQ442" i="1"/>
  <c r="BQ205" i="1"/>
  <c r="BQ35" i="1"/>
  <c r="BQ263" i="1"/>
  <c r="BQ629" i="1"/>
  <c r="BQ613" i="1"/>
  <c r="BQ337" i="1"/>
  <c r="BQ197" i="1"/>
  <c r="BQ483" i="1"/>
  <c r="BQ158" i="1"/>
  <c r="BQ306" i="1"/>
  <c r="BQ265" i="1"/>
  <c r="BQ641" i="1"/>
  <c r="BQ79" i="1"/>
  <c r="BQ592" i="1"/>
  <c r="BQ651" i="1"/>
  <c r="BQ231" i="1"/>
  <c r="BQ587" i="1"/>
  <c r="BQ612" i="1"/>
  <c r="BQ224" i="1"/>
  <c r="BQ606" i="1"/>
  <c r="BQ117" i="1"/>
  <c r="BQ427" i="1"/>
  <c r="BQ298" i="1"/>
  <c r="BQ190" i="1"/>
  <c r="BQ513" i="1"/>
  <c r="BQ385" i="1"/>
  <c r="BQ472" i="1"/>
  <c r="BQ157" i="1"/>
  <c r="BQ299" i="1"/>
  <c r="BQ398" i="1"/>
  <c r="BQ399" i="1"/>
  <c r="BQ240" i="1"/>
  <c r="BQ44" i="1"/>
  <c r="BQ168" i="1"/>
  <c r="BQ520" i="1"/>
  <c r="BQ608" i="1"/>
  <c r="BQ305" i="1"/>
  <c r="BQ491" i="1"/>
  <c r="BQ214" i="1"/>
  <c r="BQ181" i="1"/>
  <c r="BQ62" i="1"/>
  <c r="BQ384" i="1"/>
  <c r="BQ131" i="1"/>
  <c r="BQ652" i="1"/>
  <c r="BQ300" i="1"/>
  <c r="BQ84" i="1"/>
  <c r="BQ539" i="1"/>
  <c r="BQ297" i="1"/>
  <c r="BQ388" i="1"/>
  <c r="BQ130" i="1"/>
  <c r="BQ422" i="1"/>
  <c r="BQ486" i="1"/>
  <c r="BQ123" i="1"/>
  <c r="BQ611" i="1"/>
  <c r="BQ199" i="1"/>
  <c r="BQ502" i="1"/>
  <c r="BQ366" i="1"/>
  <c r="BQ353" i="1"/>
  <c r="BQ34" i="1"/>
  <c r="BQ452" i="1"/>
  <c r="BQ9" i="1"/>
  <c r="BQ26" i="1"/>
  <c r="BQ33" i="1"/>
  <c r="BQ38" i="1"/>
  <c r="BQ61" i="1"/>
  <c r="BQ63" i="1"/>
  <c r="BQ238" i="1"/>
  <c r="BQ293" i="1"/>
  <c r="BQ407" i="1"/>
  <c r="BQ454" i="1"/>
  <c r="BQ468" i="1"/>
  <c r="BQ469" i="1"/>
  <c r="BQ500" i="1"/>
  <c r="BP226" i="1"/>
  <c r="BP365" i="1"/>
  <c r="BP29" i="1"/>
  <c r="BP227" i="1"/>
  <c r="BP228" i="1"/>
  <c r="BP138" i="1"/>
  <c r="BP217" i="1"/>
  <c r="BP207" i="1"/>
  <c r="BP48" i="1"/>
  <c r="BP415" i="1"/>
  <c r="BP53" i="1"/>
  <c r="BP292" i="1"/>
  <c r="BP349" i="1"/>
  <c r="BP46" i="1"/>
  <c r="BP144" i="1"/>
  <c r="BP324" i="1"/>
  <c r="BP243" i="1"/>
  <c r="BP583" i="1"/>
  <c r="BP146" i="1"/>
  <c r="BP327" i="1"/>
  <c r="BP290" i="1"/>
  <c r="BP56" i="1"/>
  <c r="BP654" i="1"/>
  <c r="BP220" i="1"/>
  <c r="BP47" i="1"/>
  <c r="BP52" i="1"/>
  <c r="BP271" i="1"/>
  <c r="BP416" i="1"/>
  <c r="BP328" i="1"/>
  <c r="BP58" i="1"/>
  <c r="BP470" i="1"/>
  <c r="BP14" i="1"/>
  <c r="BP208" i="1"/>
  <c r="BP334" i="1"/>
  <c r="BP347" i="1"/>
  <c r="BP331" i="1"/>
  <c r="BP653" i="1"/>
  <c r="BP333" i="1"/>
  <c r="BP330" i="1"/>
  <c r="BP187" i="1"/>
  <c r="BP51" i="1"/>
  <c r="BP12" i="1"/>
  <c r="BP357" i="1"/>
  <c r="BP59" i="1"/>
  <c r="BP272" i="1"/>
  <c r="BP50" i="1"/>
  <c r="BP625" i="1"/>
  <c r="BP95" i="1"/>
  <c r="BP218" i="1"/>
  <c r="BP13" i="1"/>
  <c r="BP120" i="1"/>
  <c r="BP230" i="1"/>
  <c r="BP638" i="1"/>
  <c r="BP573" i="1"/>
  <c r="BP126" i="1"/>
  <c r="BP145" i="1"/>
  <c r="BP475" i="1"/>
  <c r="BP346" i="1"/>
  <c r="BP432" i="1"/>
  <c r="BP317" i="1"/>
  <c r="BP291" i="1"/>
  <c r="BP268" i="1"/>
  <c r="BP364" i="1"/>
  <c r="BP341" i="1"/>
  <c r="BP16" i="1"/>
  <c r="BP351" i="1"/>
  <c r="BP17" i="1"/>
  <c r="BP128" i="1"/>
  <c r="BP154" i="1"/>
  <c r="BP371" i="1"/>
  <c r="BP36" i="1"/>
  <c r="BP377" i="1"/>
  <c r="BP355" i="1"/>
  <c r="BP335" i="1"/>
  <c r="BP55" i="1"/>
  <c r="BP370" i="1"/>
  <c r="BP147" i="1"/>
  <c r="BP93" i="1"/>
  <c r="BP31" i="1"/>
  <c r="BP572" i="1"/>
  <c r="BP32" i="1"/>
  <c r="BP124" i="1"/>
  <c r="BP356" i="1"/>
  <c r="BP171" i="1"/>
  <c r="BP521" i="1"/>
  <c r="BP161" i="1"/>
  <c r="BP129" i="1"/>
  <c r="BP37" i="1"/>
  <c r="BP90" i="1"/>
  <c r="BP412" i="1"/>
  <c r="BP375" i="1"/>
  <c r="BP308" i="1"/>
  <c r="BP27" i="1"/>
  <c r="BP111" i="1"/>
  <c r="BP458" i="1"/>
  <c r="BP591" i="1"/>
  <c r="BP19" i="1"/>
  <c r="BP332" i="1"/>
  <c r="BP640" i="1"/>
  <c r="BP303" i="1"/>
  <c r="BP91" i="1"/>
  <c r="BP150" i="1"/>
  <c r="BP89" i="1"/>
  <c r="BP96" i="1"/>
  <c r="BP301" i="1"/>
  <c r="BP387" i="1"/>
  <c r="BP225" i="1"/>
  <c r="BP149" i="1"/>
  <c r="BP367" i="1"/>
  <c r="BP221" i="1"/>
  <c r="BP148" i="1"/>
  <c r="BP125" i="1"/>
  <c r="BP143" i="1"/>
  <c r="BP395" i="1"/>
  <c r="BP642" i="1"/>
  <c r="BP113" i="1"/>
  <c r="BP267" i="1"/>
  <c r="BP302" i="1"/>
  <c r="BP620" i="1"/>
  <c r="BP172" i="1"/>
  <c r="BP45" i="1"/>
  <c r="BP512" i="1"/>
  <c r="BP204" i="1"/>
  <c r="BP588" i="1"/>
  <c r="BP179" i="1"/>
  <c r="BP352" i="1"/>
  <c r="BP363" i="1"/>
  <c r="BP209" i="1"/>
  <c r="BP473" i="1"/>
  <c r="BP49" i="1"/>
  <c r="BP492" i="1"/>
  <c r="BP151" i="1"/>
  <c r="BP153" i="1"/>
  <c r="BP487" i="1"/>
  <c r="BP325" i="1"/>
  <c r="BP405" i="1"/>
  <c r="BP348" i="1"/>
  <c r="BP340" i="1"/>
  <c r="BP339" i="1"/>
  <c r="BP25" i="1"/>
  <c r="BP266" i="1"/>
  <c r="BP660" i="1"/>
  <c r="BP206" i="1"/>
  <c r="BP159" i="1"/>
  <c r="BP393" i="1"/>
  <c r="BP152" i="1"/>
  <c r="BP362" i="1"/>
  <c r="BP354" i="1"/>
  <c r="BP309" i="1"/>
  <c r="BP464" i="1"/>
  <c r="BP57" i="1"/>
  <c r="BP15" i="1"/>
  <c r="BP490" i="1"/>
  <c r="BP661" i="1"/>
  <c r="BP476" i="1"/>
  <c r="BP98" i="1"/>
  <c r="BP358" i="1"/>
  <c r="BP499" i="1"/>
  <c r="BP213" i="1"/>
  <c r="BP368" i="1"/>
  <c r="BP262" i="1"/>
  <c r="BP112" i="1"/>
  <c r="BP210" i="1"/>
  <c r="BP137" i="1"/>
  <c r="BP60" i="1"/>
  <c r="BP284" i="1"/>
  <c r="BP655" i="1"/>
  <c r="BP413" i="1"/>
  <c r="BP103" i="1"/>
  <c r="BP378" i="1"/>
  <c r="BP11" i="1"/>
  <c r="BP426" i="1"/>
  <c r="BP237" i="1"/>
  <c r="BP82" i="1"/>
  <c r="BP92" i="1"/>
  <c r="BP647" i="1"/>
  <c r="BP449" i="1"/>
  <c r="BP369" i="1"/>
  <c r="BP256" i="1"/>
  <c r="BP114" i="1"/>
  <c r="BP141" i="1"/>
  <c r="BP575" i="1"/>
  <c r="BP54" i="1"/>
  <c r="BP510" i="1"/>
  <c r="BP493" i="1"/>
  <c r="BP273" i="1"/>
  <c r="BP249" i="1"/>
  <c r="BP382" i="1"/>
  <c r="BP88" i="1"/>
  <c r="BP403" i="1"/>
  <c r="BP310" i="1"/>
  <c r="BP466" i="1"/>
  <c r="BP133" i="1"/>
  <c r="BP164" i="1"/>
  <c r="BP372" i="1"/>
  <c r="BP373" i="1"/>
  <c r="BP359" i="1"/>
  <c r="BP609" i="1"/>
  <c r="BP86" i="1"/>
  <c r="BP401" i="1"/>
  <c r="BP397" i="1"/>
  <c r="BP420" i="1"/>
  <c r="BP22" i="1"/>
  <c r="BP442" i="1"/>
  <c r="BP205" i="1"/>
  <c r="BP35" i="1"/>
  <c r="BP263" i="1"/>
  <c r="BP629" i="1"/>
  <c r="BP613" i="1"/>
  <c r="BP337" i="1"/>
  <c r="BP197" i="1"/>
  <c r="BP483" i="1"/>
  <c r="BP158" i="1"/>
  <c r="BP306" i="1"/>
  <c r="BP265" i="1"/>
  <c r="BP641" i="1"/>
  <c r="BP79" i="1"/>
  <c r="BP592" i="1"/>
  <c r="BP651" i="1"/>
  <c r="BP231" i="1"/>
  <c r="BP587" i="1"/>
  <c r="BP612" i="1"/>
  <c r="BP224" i="1"/>
  <c r="BP606" i="1"/>
  <c r="BP117" i="1"/>
  <c r="BP427" i="1"/>
  <c r="BP298" i="1"/>
  <c r="BP190" i="1"/>
  <c r="BP513" i="1"/>
  <c r="BP385" i="1"/>
  <c r="BP472" i="1"/>
  <c r="BP157" i="1"/>
  <c r="BP299" i="1"/>
  <c r="BP398" i="1"/>
  <c r="BP399" i="1"/>
  <c r="BP240" i="1"/>
  <c r="BP44" i="1"/>
  <c r="BP168" i="1"/>
  <c r="BP520" i="1"/>
  <c r="BP608" i="1"/>
  <c r="BP305" i="1"/>
  <c r="BP491" i="1"/>
  <c r="BP214" i="1"/>
  <c r="BP181" i="1"/>
  <c r="BP62" i="1"/>
  <c r="BP384" i="1"/>
  <c r="BP131" i="1"/>
  <c r="BP652" i="1"/>
  <c r="BP300" i="1"/>
  <c r="BP84" i="1"/>
  <c r="BP539" i="1"/>
  <c r="BP297" i="1"/>
  <c r="BP388" i="1"/>
  <c r="BP130" i="1"/>
  <c r="BP422" i="1"/>
  <c r="BP486" i="1"/>
  <c r="BP123" i="1"/>
  <c r="BP611" i="1"/>
  <c r="BP199" i="1"/>
  <c r="BP502" i="1"/>
  <c r="BP366" i="1"/>
  <c r="BP353" i="1"/>
  <c r="BP34" i="1"/>
  <c r="BP452" i="1"/>
  <c r="BP9" i="1"/>
  <c r="BP26" i="1"/>
  <c r="BP33" i="1"/>
  <c r="BP38" i="1"/>
  <c r="BP61" i="1"/>
  <c r="BP63" i="1"/>
  <c r="BP238" i="1"/>
  <c r="BP293" i="1"/>
  <c r="BP407" i="1"/>
  <c r="BP454" i="1"/>
  <c r="BP468" i="1"/>
  <c r="BP469" i="1"/>
  <c r="BP500" i="1"/>
  <c r="BO226" i="1"/>
  <c r="BO365" i="1"/>
  <c r="BO29" i="1"/>
  <c r="BO227" i="1"/>
  <c r="BO228" i="1"/>
  <c r="BO138" i="1"/>
  <c r="BO217" i="1"/>
  <c r="BO207" i="1"/>
  <c r="BO48" i="1"/>
  <c r="BO415" i="1"/>
  <c r="BO53" i="1"/>
  <c r="BO292" i="1"/>
  <c r="BO349" i="1"/>
  <c r="BO46" i="1"/>
  <c r="BO144" i="1"/>
  <c r="BO324" i="1"/>
  <c r="BO243" i="1"/>
  <c r="BO583" i="1"/>
  <c r="BO146" i="1"/>
  <c r="BO327" i="1"/>
  <c r="BO290" i="1"/>
  <c r="BO56" i="1"/>
  <c r="BO654" i="1"/>
  <c r="BO220" i="1"/>
  <c r="BO47" i="1"/>
  <c r="BO52" i="1"/>
  <c r="BO271" i="1"/>
  <c r="BO416" i="1"/>
  <c r="BO315" i="1"/>
  <c r="BO328" i="1"/>
  <c r="BO58" i="1"/>
  <c r="BO470" i="1"/>
  <c r="BO14" i="1"/>
  <c r="BO208" i="1"/>
  <c r="BO334" i="1"/>
  <c r="BO347" i="1"/>
  <c r="BO314" i="1"/>
  <c r="BO331" i="1"/>
  <c r="BO653" i="1"/>
  <c r="BO333" i="1"/>
  <c r="BO330" i="1"/>
  <c r="BO187" i="1"/>
  <c r="BO51" i="1"/>
  <c r="BO12" i="1"/>
  <c r="BO357" i="1"/>
  <c r="BO59" i="1"/>
  <c r="BO272" i="1"/>
  <c r="BO50" i="1"/>
  <c r="BO625" i="1"/>
  <c r="BO95" i="1"/>
  <c r="BO218" i="1"/>
  <c r="BO13" i="1"/>
  <c r="BO120" i="1"/>
  <c r="BO230" i="1"/>
  <c r="BO638" i="1"/>
  <c r="BO488" i="1"/>
  <c r="BO573" i="1"/>
  <c r="BO126" i="1"/>
  <c r="BO394" i="1"/>
  <c r="BO145" i="1"/>
  <c r="BO475" i="1"/>
  <c r="BO481" i="1"/>
  <c r="BO346" i="1"/>
  <c r="BO156" i="1"/>
  <c r="BO432" i="1"/>
  <c r="BO317" i="1"/>
  <c r="BO291" i="1"/>
  <c r="BO268" i="1"/>
  <c r="BO364" i="1"/>
  <c r="BO341" i="1"/>
  <c r="BO16" i="1"/>
  <c r="BO351" i="1"/>
  <c r="BO17" i="1"/>
  <c r="BO128" i="1"/>
  <c r="BO154" i="1"/>
  <c r="BO421" i="1"/>
  <c r="BO371" i="1"/>
  <c r="BO36" i="1"/>
  <c r="BO377" i="1"/>
  <c r="BO355" i="1"/>
  <c r="BO335" i="1"/>
  <c r="BO55" i="1"/>
  <c r="BO170" i="1"/>
  <c r="BO167" i="1"/>
  <c r="BO370" i="1"/>
  <c r="BO316" i="1"/>
  <c r="BO147" i="1"/>
  <c r="BO93" i="1"/>
  <c r="BO31" i="1"/>
  <c r="BO223" i="1"/>
  <c r="BO345" i="1"/>
  <c r="BO392" i="1"/>
  <c r="BO572" i="1"/>
  <c r="BO216" i="1"/>
  <c r="BO32" i="1"/>
  <c r="BO69" i="1"/>
  <c r="BO124" i="1"/>
  <c r="BO356" i="1"/>
  <c r="BO171" i="1"/>
  <c r="BO312" i="1"/>
  <c r="BO521" i="1"/>
  <c r="BO161" i="1"/>
  <c r="BO129" i="1"/>
  <c r="BO115" i="1"/>
  <c r="BO37" i="1"/>
  <c r="BO580" i="1"/>
  <c r="BO90" i="1"/>
  <c r="BO275" i="1"/>
  <c r="BO390" i="1"/>
  <c r="BO329" i="1"/>
  <c r="BO412" i="1"/>
  <c r="BO375" i="1"/>
  <c r="BO308" i="1"/>
  <c r="BO27" i="1"/>
  <c r="BO111" i="1"/>
  <c r="BO458" i="1"/>
  <c r="BO591" i="1"/>
  <c r="BO19" i="1"/>
  <c r="BO332" i="1"/>
  <c r="BO411" i="1"/>
  <c r="BO640" i="1"/>
  <c r="BO276" i="1"/>
  <c r="BO303" i="1"/>
  <c r="BO91" i="1"/>
  <c r="BO150" i="1"/>
  <c r="BO89" i="1"/>
  <c r="BO96" i="1"/>
  <c r="BO301" i="1"/>
  <c r="BO387" i="1"/>
  <c r="BO225" i="1"/>
  <c r="BO577" i="1"/>
  <c r="BO149" i="1"/>
  <c r="BO367" i="1"/>
  <c r="BO326" i="1"/>
  <c r="BO313" i="1"/>
  <c r="BO221" i="1"/>
  <c r="BO148" i="1"/>
  <c r="BO125" i="1"/>
  <c r="BO143" i="1"/>
  <c r="BO395" i="1"/>
  <c r="BO642" i="1"/>
  <c r="BO113" i="1"/>
  <c r="BO546" i="1"/>
  <c r="BO267" i="1"/>
  <c r="BO302" i="1"/>
  <c r="BO620" i="1"/>
  <c r="BO172" i="1"/>
  <c r="BO518" i="1"/>
  <c r="BO459" i="1"/>
  <c r="BO45" i="1"/>
  <c r="BO512" i="1"/>
  <c r="BO204" i="1"/>
  <c r="BO236" i="1"/>
  <c r="BO165" i="1"/>
  <c r="BO600" i="1"/>
  <c r="BO588" i="1"/>
  <c r="BO97" i="1"/>
  <c r="BO179" i="1"/>
  <c r="BO352" i="1"/>
  <c r="BO363" i="1"/>
  <c r="BO209" i="1"/>
  <c r="BO473" i="1"/>
  <c r="BO49" i="1"/>
  <c r="BO492" i="1"/>
  <c r="BO151" i="1"/>
  <c r="BO153" i="1"/>
  <c r="BO487" i="1"/>
  <c r="BO325" i="1"/>
  <c r="BO381" i="1"/>
  <c r="BO425" i="1"/>
  <c r="BO40" i="1"/>
  <c r="BO405" i="1"/>
  <c r="BO348" i="1"/>
  <c r="BO23" i="1"/>
  <c r="BO340" i="1"/>
  <c r="BO339" i="1"/>
  <c r="BO196" i="1"/>
  <c r="BO25" i="1"/>
  <c r="BO266" i="1"/>
  <c r="BO134" i="1"/>
  <c r="BO202" i="1"/>
  <c r="BO660" i="1"/>
  <c r="BO206" i="1"/>
  <c r="BO283" i="1"/>
  <c r="BO159" i="1"/>
  <c r="BO480" i="1"/>
  <c r="BO393" i="1"/>
  <c r="BO152" i="1"/>
  <c r="BO362" i="1"/>
  <c r="BO354" i="1"/>
  <c r="BO309" i="1"/>
  <c r="BO464" i="1"/>
  <c r="BO41" i="1"/>
  <c r="BO57" i="1"/>
  <c r="BO15" i="1"/>
  <c r="BO490" i="1"/>
  <c r="BO281" i="1"/>
  <c r="BO661" i="1"/>
  <c r="BO476" i="1"/>
  <c r="BO98" i="1"/>
  <c r="BO321" i="1"/>
  <c r="BO104" i="1"/>
  <c r="BO358" i="1"/>
  <c r="BO499" i="1"/>
  <c r="BO213" i="1"/>
  <c r="BO368" i="1"/>
  <c r="BO262" i="1"/>
  <c r="BO112" i="1"/>
  <c r="BO210" i="1"/>
  <c r="BO137" i="1"/>
  <c r="BO406" i="1"/>
  <c r="BO294" i="1"/>
  <c r="BO60" i="1"/>
  <c r="BO284" i="1"/>
  <c r="BO655" i="1"/>
  <c r="BO413" i="1"/>
  <c r="BO103" i="1"/>
  <c r="BO378" i="1"/>
  <c r="BO11" i="1"/>
  <c r="BO447" i="1"/>
  <c r="BO426" i="1"/>
  <c r="BO477" i="1"/>
  <c r="BO547" i="1"/>
  <c r="BO237" i="1"/>
  <c r="BO82" i="1"/>
  <c r="BO92" i="1"/>
  <c r="BO647" i="1"/>
  <c r="BO449" i="1"/>
  <c r="BO369" i="1"/>
  <c r="BO256" i="1"/>
  <c r="BO376" i="1"/>
  <c r="BO141" i="1"/>
  <c r="BO184" i="1"/>
  <c r="BO575" i="1"/>
  <c r="BO54" i="1"/>
  <c r="BO545" i="1"/>
  <c r="BO402" i="1"/>
  <c r="BO510" i="1"/>
  <c r="BO482" i="1"/>
  <c r="BO493" i="1"/>
  <c r="BO273" i="1"/>
  <c r="BO249" i="1"/>
  <c r="BO382" i="1"/>
  <c r="BO260" i="1"/>
  <c r="BO605" i="1"/>
  <c r="BO88" i="1"/>
  <c r="BO579" i="1"/>
  <c r="BO548" i="1"/>
  <c r="BO634" i="1"/>
  <c r="BO403" i="1"/>
  <c r="BO139" i="1"/>
  <c r="BO310" i="1"/>
  <c r="BO175" i="1"/>
  <c r="BO466" i="1"/>
  <c r="BO133" i="1"/>
  <c r="BO164" i="1"/>
  <c r="BO372" i="1"/>
  <c r="BO373" i="1"/>
  <c r="BO359" i="1"/>
  <c r="BO609" i="1"/>
  <c r="BO397" i="1"/>
  <c r="BO420" i="1"/>
  <c r="BO22" i="1"/>
  <c r="BO442" i="1"/>
  <c r="BO205" i="1"/>
  <c r="BO35" i="1"/>
  <c r="BO623" i="1"/>
  <c r="BO453" i="1"/>
  <c r="BO279" i="1"/>
  <c r="BO263" i="1"/>
  <c r="BO286" i="1"/>
  <c r="BO629" i="1"/>
  <c r="BO636" i="1"/>
  <c r="BO174" i="1"/>
  <c r="BO662" i="1"/>
  <c r="BO613" i="1"/>
  <c r="BO337" i="1"/>
  <c r="BO180" i="1"/>
  <c r="BO197" i="1"/>
  <c r="BO483" i="1"/>
  <c r="BO158" i="1"/>
  <c r="BO383" i="1"/>
  <c r="BO306" i="1"/>
  <c r="BO307" i="1"/>
  <c r="BO433" i="1"/>
  <c r="BO274" i="1"/>
  <c r="BO162" i="1"/>
  <c r="BO265" i="1"/>
  <c r="BO641" i="1"/>
  <c r="BO79" i="1"/>
  <c r="BO269" i="1"/>
  <c r="BO592" i="1"/>
  <c r="BO651" i="1"/>
  <c r="BO231" i="1"/>
  <c r="BO169" i="1"/>
  <c r="BO587" i="1"/>
  <c r="BO222" i="1"/>
  <c r="BO612" i="1"/>
  <c r="BO183" i="1"/>
  <c r="BO224" i="1"/>
  <c r="BO166" i="1"/>
  <c r="BO606" i="1"/>
  <c r="BO498" i="1"/>
  <c r="BO108" i="1"/>
  <c r="BO408" i="1"/>
  <c r="BO117" i="1"/>
  <c r="BO564" i="1"/>
  <c r="BO298" i="1"/>
  <c r="BO342" i="1"/>
  <c r="BO190" i="1"/>
  <c r="BO581" i="1"/>
  <c r="BO513" i="1"/>
  <c r="BO385" i="1"/>
  <c r="BO472" i="1"/>
  <c r="BO157" i="1"/>
  <c r="BO398" i="1"/>
  <c r="BO240" i="1"/>
  <c r="BO44" i="1"/>
  <c r="BO99" i="1"/>
  <c r="BO8" i="1"/>
  <c r="BO608" i="1"/>
  <c r="BO621" i="1"/>
  <c r="BO436" i="1"/>
  <c r="BO555" i="1"/>
  <c r="BO491" i="1"/>
  <c r="BO450" i="1"/>
  <c r="BO30" i="1"/>
  <c r="BO62" i="1"/>
  <c r="BO429" i="1"/>
  <c r="BO131" i="1"/>
  <c r="BO155" i="1"/>
  <c r="BO261" i="1"/>
  <c r="BO652" i="1"/>
  <c r="BO404" i="1"/>
  <c r="BO462" i="1"/>
  <c r="BO84" i="1"/>
  <c r="BO529" i="1"/>
  <c r="BO539" i="1"/>
  <c r="BO297" i="1"/>
  <c r="BO659" i="1"/>
  <c r="BO288" i="1"/>
  <c r="BO130" i="1"/>
  <c r="BO106" i="1"/>
  <c r="BO486" i="1"/>
  <c r="BO296" i="1"/>
  <c r="BO594" i="1"/>
  <c r="BO544" i="1"/>
  <c r="BO590" i="1"/>
  <c r="BO287" i="1"/>
  <c r="BO428" i="1"/>
  <c r="BO611" i="1"/>
  <c r="BO502" i="1"/>
  <c r="BO366" i="1"/>
  <c r="BO116" i="1"/>
  <c r="BO353" i="1"/>
  <c r="BO188" i="1"/>
  <c r="BO618" i="1"/>
  <c r="BO211" i="1"/>
  <c r="BO452" i="1"/>
  <c r="BO250" i="1"/>
  <c r="BO319" i="1"/>
  <c r="BO441" i="1"/>
  <c r="BO585" i="1"/>
  <c r="BO232" i="1"/>
  <c r="BO528" i="1"/>
  <c r="BO71" i="1"/>
  <c r="BO478" i="1"/>
  <c r="BO632" i="1"/>
  <c r="BO295" i="1"/>
  <c r="BO72" i="1"/>
  <c r="BO43" i="1"/>
  <c r="BO9" i="1"/>
  <c r="BO20" i="1"/>
  <c r="BO26" i="1"/>
  <c r="BO33" i="1"/>
  <c r="BO68" i="1"/>
  <c r="BO101" i="1"/>
  <c r="BO110" i="1"/>
  <c r="BO132" i="1"/>
  <c r="BO193" i="1"/>
  <c r="BO194" i="1"/>
  <c r="BO198" i="1"/>
  <c r="BO233" i="1"/>
  <c r="BO234" i="1"/>
  <c r="BO239" i="1"/>
  <c r="BO251" i="1"/>
  <c r="BO253" i="1"/>
  <c r="BO258" i="1"/>
  <c r="BO259" i="1"/>
  <c r="BO278" i="1"/>
  <c r="BO280" i="1"/>
  <c r="BO282" i="1"/>
  <c r="BO289" i="1"/>
  <c r="BO293" i="1"/>
  <c r="BO360" i="1"/>
  <c r="BO414" i="1"/>
  <c r="BO423" i="1"/>
  <c r="BO431" i="1"/>
  <c r="BO434" i="1"/>
  <c r="BO461" i="1"/>
  <c r="BO463" i="1"/>
  <c r="BO500" i="1"/>
  <c r="BO501" i="1"/>
  <c r="BO509" i="1"/>
  <c r="BO515" i="1"/>
  <c r="BO516" i="1"/>
  <c r="BO525" i="1"/>
  <c r="BO527" i="1"/>
  <c r="BO531" i="1"/>
  <c r="BO534" i="1"/>
  <c r="BO537" i="1"/>
  <c r="BO538" i="1"/>
  <c r="BO557" i="1"/>
  <c r="BO568" i="1"/>
  <c r="BO599" i="1"/>
  <c r="BO619" i="1"/>
  <c r="BO628" i="1"/>
  <c r="BN226" i="1"/>
  <c r="BN365" i="1"/>
  <c r="BN29" i="1"/>
  <c r="BN227" i="1"/>
  <c r="BN228" i="1"/>
  <c r="BN138" i="1"/>
  <c r="BN217" i="1"/>
  <c r="BN207" i="1"/>
  <c r="BN48" i="1"/>
  <c r="BN415" i="1"/>
  <c r="BN53" i="1"/>
  <c r="BN292" i="1"/>
  <c r="BN349" i="1"/>
  <c r="BN46" i="1"/>
  <c r="BN144" i="1"/>
  <c r="BN324" i="1"/>
  <c r="BN243" i="1"/>
  <c r="BN583" i="1"/>
  <c r="BN146" i="1"/>
  <c r="BN327" i="1"/>
  <c r="BN290" i="1"/>
  <c r="BN56" i="1"/>
  <c r="BN654" i="1"/>
  <c r="BN220" i="1"/>
  <c r="BN47" i="1"/>
  <c r="BN52" i="1"/>
  <c r="BN271" i="1"/>
  <c r="BN416" i="1"/>
  <c r="BN315" i="1"/>
  <c r="BN328" i="1"/>
  <c r="BN58" i="1"/>
  <c r="BN470" i="1"/>
  <c r="BN14" i="1"/>
  <c r="BN208" i="1"/>
  <c r="BN334" i="1"/>
  <c r="BN347" i="1"/>
  <c r="BN314" i="1"/>
  <c r="BN331" i="1"/>
  <c r="BN653" i="1"/>
  <c r="BN333" i="1"/>
  <c r="BN330" i="1"/>
  <c r="BN187" i="1"/>
  <c r="BN51" i="1"/>
  <c r="BN12" i="1"/>
  <c r="BN357" i="1"/>
  <c r="BN59" i="1"/>
  <c r="BN272" i="1"/>
  <c r="BN50" i="1"/>
  <c r="BN625" i="1"/>
  <c r="BN95" i="1"/>
  <c r="BN218" i="1"/>
  <c r="BN13" i="1"/>
  <c r="BN120" i="1"/>
  <c r="BN230" i="1"/>
  <c r="BN638" i="1"/>
  <c r="BN488" i="1"/>
  <c r="BN573" i="1"/>
  <c r="BN126" i="1"/>
  <c r="BN394" i="1"/>
  <c r="BN145" i="1"/>
  <c r="BN475" i="1"/>
  <c r="BN481" i="1"/>
  <c r="BN346" i="1"/>
  <c r="BN156" i="1"/>
  <c r="BN432" i="1"/>
  <c r="BN317" i="1"/>
  <c r="BN291" i="1"/>
  <c r="BN268" i="1"/>
  <c r="BN364" i="1"/>
  <c r="BN341" i="1"/>
  <c r="BN16" i="1"/>
  <c r="BN351" i="1"/>
  <c r="BN17" i="1"/>
  <c r="BN128" i="1"/>
  <c r="BN154" i="1"/>
  <c r="BN421" i="1"/>
  <c r="BN371" i="1"/>
  <c r="BN36" i="1"/>
  <c r="BN377" i="1"/>
  <c r="BN355" i="1"/>
  <c r="BN335" i="1"/>
  <c r="BN55" i="1"/>
  <c r="BN170" i="1"/>
  <c r="BN167" i="1"/>
  <c r="BN370" i="1"/>
  <c r="BN316" i="1"/>
  <c r="BN147" i="1"/>
  <c r="BN93" i="1"/>
  <c r="BN31" i="1"/>
  <c r="BN223" i="1"/>
  <c r="BN345" i="1"/>
  <c r="BN392" i="1"/>
  <c r="BN572" i="1"/>
  <c r="BN216" i="1"/>
  <c r="BN32" i="1"/>
  <c r="BN69" i="1"/>
  <c r="BN124" i="1"/>
  <c r="BN356" i="1"/>
  <c r="BN171" i="1"/>
  <c r="BN312" i="1"/>
  <c r="BN521" i="1"/>
  <c r="BN161" i="1"/>
  <c r="BN129" i="1"/>
  <c r="BN115" i="1"/>
  <c r="BN37" i="1"/>
  <c r="BN580" i="1"/>
  <c r="BN90" i="1"/>
  <c r="BN275" i="1"/>
  <c r="BN390" i="1"/>
  <c r="BN329" i="1"/>
  <c r="BN412" i="1"/>
  <c r="BN375" i="1"/>
  <c r="BN308" i="1"/>
  <c r="BN27" i="1"/>
  <c r="BN111" i="1"/>
  <c r="BN458" i="1"/>
  <c r="BN591" i="1"/>
  <c r="BN19" i="1"/>
  <c r="BN332" i="1"/>
  <c r="BN411" i="1"/>
  <c r="BN640" i="1"/>
  <c r="BN276" i="1"/>
  <c r="BN303" i="1"/>
  <c r="BN91" i="1"/>
  <c r="BN150" i="1"/>
  <c r="BN89" i="1"/>
  <c r="BN96" i="1"/>
  <c r="BN301" i="1"/>
  <c r="BN387" i="1"/>
  <c r="BN225" i="1"/>
  <c r="BN577" i="1"/>
  <c r="BN149" i="1"/>
  <c r="BN367" i="1"/>
  <c r="BN326" i="1"/>
  <c r="BN313" i="1"/>
  <c r="BN221" i="1"/>
  <c r="BN148" i="1"/>
  <c r="BN125" i="1"/>
  <c r="BN143" i="1"/>
  <c r="BN395" i="1"/>
  <c r="BN642" i="1"/>
  <c r="BN113" i="1"/>
  <c r="BN546" i="1"/>
  <c r="BN267" i="1"/>
  <c r="BN302" i="1"/>
  <c r="BN620" i="1"/>
  <c r="BN172" i="1"/>
  <c r="BN518" i="1"/>
  <c r="BN459" i="1"/>
  <c r="BN45" i="1"/>
  <c r="BN512" i="1"/>
  <c r="BN204" i="1"/>
  <c r="BN236" i="1"/>
  <c r="BN165" i="1"/>
  <c r="BN600" i="1"/>
  <c r="BN588" i="1"/>
  <c r="BN97" i="1"/>
  <c r="BN179" i="1"/>
  <c r="BN352" i="1"/>
  <c r="BN363" i="1"/>
  <c r="BN209" i="1"/>
  <c r="BN473" i="1"/>
  <c r="BN49" i="1"/>
  <c r="BN492" i="1"/>
  <c r="BN151" i="1"/>
  <c r="BN153" i="1"/>
  <c r="BN487" i="1"/>
  <c r="BN325" i="1"/>
  <c r="BN381" i="1"/>
  <c r="BN425" i="1"/>
  <c r="BN40" i="1"/>
  <c r="BN405" i="1"/>
  <c r="BN348" i="1"/>
  <c r="BN23" i="1"/>
  <c r="BN340" i="1"/>
  <c r="BN339" i="1"/>
  <c r="BN196" i="1"/>
  <c r="BN25" i="1"/>
  <c r="BN266" i="1"/>
  <c r="BN134" i="1"/>
  <c r="BN202" i="1"/>
  <c r="BN660" i="1"/>
  <c r="BN206" i="1"/>
  <c r="BN283" i="1"/>
  <c r="BN159" i="1"/>
  <c r="BN480" i="1"/>
  <c r="BN393" i="1"/>
  <c r="BN152" i="1"/>
  <c r="BN362" i="1"/>
  <c r="BN354" i="1"/>
  <c r="BN309" i="1"/>
  <c r="BN464" i="1"/>
  <c r="BN41" i="1"/>
  <c r="BN57" i="1"/>
  <c r="BN15" i="1"/>
  <c r="BN490" i="1"/>
  <c r="BN281" i="1"/>
  <c r="BN661" i="1"/>
  <c r="BN476" i="1"/>
  <c r="BN98" i="1"/>
  <c r="BN321" i="1"/>
  <c r="BN104" i="1"/>
  <c r="BN358" i="1"/>
  <c r="BN499" i="1"/>
  <c r="BN213" i="1"/>
  <c r="BN368" i="1"/>
  <c r="BN262" i="1"/>
  <c r="BN112" i="1"/>
  <c r="BN210" i="1"/>
  <c r="BN137" i="1"/>
  <c r="BN406" i="1"/>
  <c r="BN294" i="1"/>
  <c r="BN60" i="1"/>
  <c r="BN284" i="1"/>
  <c r="BN655" i="1"/>
  <c r="BN413" i="1"/>
  <c r="BN103" i="1"/>
  <c r="BN378" i="1"/>
  <c r="BN11" i="1"/>
  <c r="BN447" i="1"/>
  <c r="BN426" i="1"/>
  <c r="BN477" i="1"/>
  <c r="BN547" i="1"/>
  <c r="BN237" i="1"/>
  <c r="BN82" i="1"/>
  <c r="BN92" i="1"/>
  <c r="BN647" i="1"/>
  <c r="BN449" i="1"/>
  <c r="BN369" i="1"/>
  <c r="BN256" i="1"/>
  <c r="BN376" i="1"/>
  <c r="BN141" i="1"/>
  <c r="BN184" i="1"/>
  <c r="BN575" i="1"/>
  <c r="BN54" i="1"/>
  <c r="BN545" i="1"/>
  <c r="BN402" i="1"/>
  <c r="BN510" i="1"/>
  <c r="BN482" i="1"/>
  <c r="BN493" i="1"/>
  <c r="BN273" i="1"/>
  <c r="BN249" i="1"/>
  <c r="BN382" i="1"/>
  <c r="BN260" i="1"/>
  <c r="BN605" i="1"/>
  <c r="BN88" i="1"/>
  <c r="BN579" i="1"/>
  <c r="BN548" i="1"/>
  <c r="BN634" i="1"/>
  <c r="BN403" i="1"/>
  <c r="BN139" i="1"/>
  <c r="BN310" i="1"/>
  <c r="BN175" i="1"/>
  <c r="BN466" i="1"/>
  <c r="BN133" i="1"/>
  <c r="BN164" i="1"/>
  <c r="BN372" i="1"/>
  <c r="BN373" i="1"/>
  <c r="BN359" i="1"/>
  <c r="BN609" i="1"/>
  <c r="BN397" i="1"/>
  <c r="BN420" i="1"/>
  <c r="BN22" i="1"/>
  <c r="BN442" i="1"/>
  <c r="BN205" i="1"/>
  <c r="BN35" i="1"/>
  <c r="BN623" i="1"/>
  <c r="BN453" i="1"/>
  <c r="BN279" i="1"/>
  <c r="BN263" i="1"/>
  <c r="BN286" i="1"/>
  <c r="BN629" i="1"/>
  <c r="BN636" i="1"/>
  <c r="BN174" i="1"/>
  <c r="BN662" i="1"/>
  <c r="BN613" i="1"/>
  <c r="BN337" i="1"/>
  <c r="BN180" i="1"/>
  <c r="BN197" i="1"/>
  <c r="BN483" i="1"/>
  <c r="BN158" i="1"/>
  <c r="BN383" i="1"/>
  <c r="BN306" i="1"/>
  <c r="BN307" i="1"/>
  <c r="BN433" i="1"/>
  <c r="BN274" i="1"/>
  <c r="BN162" i="1"/>
  <c r="BN265" i="1"/>
  <c r="BN641" i="1"/>
  <c r="BN79" i="1"/>
  <c r="BN269" i="1"/>
  <c r="BN592" i="1"/>
  <c r="BN651" i="1"/>
  <c r="BN231" i="1"/>
  <c r="BN169" i="1"/>
  <c r="BN587" i="1"/>
  <c r="BN222" i="1"/>
  <c r="BN612" i="1"/>
  <c r="BN183" i="1"/>
  <c r="BN224" i="1"/>
  <c r="BN166" i="1"/>
  <c r="BN606" i="1"/>
  <c r="BN498" i="1"/>
  <c r="BN108" i="1"/>
  <c r="BN408" i="1"/>
  <c r="BN117" i="1"/>
  <c r="BN564" i="1"/>
  <c r="BN298" i="1"/>
  <c r="BN342" i="1"/>
  <c r="BN190" i="1"/>
  <c r="BN581" i="1"/>
  <c r="BN513" i="1"/>
  <c r="BN385" i="1"/>
  <c r="BN472" i="1"/>
  <c r="BN157" i="1"/>
  <c r="BN398" i="1"/>
  <c r="BN240" i="1"/>
  <c r="BN44" i="1"/>
  <c r="BN99" i="1"/>
  <c r="BN8" i="1"/>
  <c r="BN608" i="1"/>
  <c r="BN621" i="1"/>
  <c r="BN436" i="1"/>
  <c r="BN555" i="1"/>
  <c r="BN491" i="1"/>
  <c r="BN450" i="1"/>
  <c r="BN30" i="1"/>
  <c r="BN62" i="1"/>
  <c r="BN429" i="1"/>
  <c r="BN131" i="1"/>
  <c r="BN155" i="1"/>
  <c r="BN261" i="1"/>
  <c r="BN652" i="1"/>
  <c r="BN404" i="1"/>
  <c r="BN462" i="1"/>
  <c r="BN84" i="1"/>
  <c r="BN529" i="1"/>
  <c r="BN539" i="1"/>
  <c r="BN297" i="1"/>
  <c r="BN659" i="1"/>
  <c r="BN288" i="1"/>
  <c r="BN130" i="1"/>
  <c r="BN106" i="1"/>
  <c r="BN486" i="1"/>
  <c r="BN296" i="1"/>
  <c r="BN594" i="1"/>
  <c r="BN544" i="1"/>
  <c r="BN590" i="1"/>
  <c r="BN287" i="1"/>
  <c r="BN428" i="1"/>
  <c r="BN611" i="1"/>
  <c r="BN502" i="1"/>
  <c r="BN366" i="1"/>
  <c r="BN116" i="1"/>
  <c r="BN353" i="1"/>
  <c r="BN188" i="1"/>
  <c r="BN618" i="1"/>
  <c r="BN211" i="1"/>
  <c r="BN452" i="1"/>
  <c r="BN250" i="1"/>
  <c r="BN319" i="1"/>
  <c r="BN441" i="1"/>
  <c r="BN585" i="1"/>
  <c r="BN232" i="1"/>
  <c r="BN528" i="1"/>
  <c r="BN71" i="1"/>
  <c r="BN478" i="1"/>
  <c r="BN632" i="1"/>
  <c r="BN295" i="1"/>
  <c r="BN72" i="1"/>
  <c r="BN43" i="1"/>
  <c r="BN9" i="1"/>
  <c r="BN20" i="1"/>
  <c r="BN26" i="1"/>
  <c r="BN33" i="1"/>
  <c r="BN68" i="1"/>
  <c r="BN101" i="1"/>
  <c r="BN110" i="1"/>
  <c r="BN132" i="1"/>
  <c r="BN193" i="1"/>
  <c r="BN194" i="1"/>
  <c r="BN198" i="1"/>
  <c r="BN233" i="1"/>
  <c r="BN234" i="1"/>
  <c r="BN239" i="1"/>
  <c r="BN251" i="1"/>
  <c r="BN253" i="1"/>
  <c r="BN258" i="1"/>
  <c r="BN259" i="1"/>
  <c r="BN278" i="1"/>
  <c r="BN280" i="1"/>
  <c r="BN282" i="1"/>
  <c r="BN289" i="1"/>
  <c r="BN293" i="1"/>
  <c r="BN360" i="1"/>
  <c r="BN414" i="1"/>
  <c r="BN423" i="1"/>
  <c r="BN431" i="1"/>
  <c r="BN434" i="1"/>
  <c r="BN461" i="1"/>
  <c r="BN463" i="1"/>
  <c r="BN500" i="1"/>
  <c r="BN501" i="1"/>
  <c r="BN509" i="1"/>
  <c r="BN515" i="1"/>
  <c r="BN516" i="1"/>
  <c r="BN525" i="1"/>
  <c r="BN527" i="1"/>
  <c r="BN531" i="1"/>
  <c r="BN534" i="1"/>
  <c r="BN537" i="1"/>
  <c r="BN538" i="1"/>
  <c r="BN557" i="1"/>
  <c r="BN568" i="1"/>
  <c r="BN599" i="1"/>
  <c r="BN619" i="1"/>
  <c r="BN628" i="1"/>
  <c r="BM226" i="1"/>
  <c r="BM365" i="1"/>
  <c r="BM29" i="1"/>
  <c r="BM227" i="1"/>
  <c r="BM228" i="1"/>
  <c r="BM138" i="1"/>
  <c r="BM217" i="1"/>
  <c r="BM207" i="1"/>
  <c r="BM48" i="1"/>
  <c r="BM415" i="1"/>
  <c r="BM53" i="1"/>
  <c r="BM292" i="1"/>
  <c r="BM349" i="1"/>
  <c r="BM46" i="1"/>
  <c r="BM144" i="1"/>
  <c r="BM324" i="1"/>
  <c r="BM243" i="1"/>
  <c r="BM583" i="1"/>
  <c r="BM146" i="1"/>
  <c r="BM327" i="1"/>
  <c r="BM290" i="1"/>
  <c r="BM56" i="1"/>
  <c r="BM654" i="1"/>
  <c r="BM220" i="1"/>
  <c r="BM47" i="1"/>
  <c r="BM52" i="1"/>
  <c r="BM271" i="1"/>
  <c r="BM416" i="1"/>
  <c r="BM315" i="1"/>
  <c r="BM328" i="1"/>
  <c r="BM58" i="1"/>
  <c r="BM470" i="1"/>
  <c r="BM14" i="1"/>
  <c r="BM208" i="1"/>
  <c r="BM334" i="1"/>
  <c r="BM347" i="1"/>
  <c r="BM314" i="1"/>
  <c r="BM331" i="1"/>
  <c r="BM653" i="1"/>
  <c r="BM333" i="1"/>
  <c r="BM330" i="1"/>
  <c r="BM187" i="1"/>
  <c r="BM51" i="1"/>
  <c r="BM12" i="1"/>
  <c r="BM357" i="1"/>
  <c r="BM59" i="1"/>
  <c r="BM272" i="1"/>
  <c r="BM50" i="1"/>
  <c r="BM625" i="1"/>
  <c r="BM95" i="1"/>
  <c r="BM218" i="1"/>
  <c r="BM13" i="1"/>
  <c r="BM120" i="1"/>
  <c r="BM230" i="1"/>
  <c r="BM638" i="1"/>
  <c r="BM488" i="1"/>
  <c r="BM573" i="1"/>
  <c r="BM126" i="1"/>
  <c r="BM394" i="1"/>
  <c r="BM145" i="1"/>
  <c r="BM475" i="1"/>
  <c r="BM481" i="1"/>
  <c r="BM346" i="1"/>
  <c r="BM156" i="1"/>
  <c r="BM432" i="1"/>
  <c r="BM317" i="1"/>
  <c r="BM291" i="1"/>
  <c r="BM268" i="1"/>
  <c r="BM364" i="1"/>
  <c r="BM341" i="1"/>
  <c r="BM16" i="1"/>
  <c r="BM351" i="1"/>
  <c r="BM17" i="1"/>
  <c r="BM128" i="1"/>
  <c r="BM154" i="1"/>
  <c r="BM421" i="1"/>
  <c r="BM371" i="1"/>
  <c r="BM36" i="1"/>
  <c r="BM377" i="1"/>
  <c r="BM355" i="1"/>
  <c r="BM335" i="1"/>
  <c r="BM55" i="1"/>
  <c r="BM170" i="1"/>
  <c r="BM167" i="1"/>
  <c r="BM370" i="1"/>
  <c r="BM316" i="1"/>
  <c r="BM147" i="1"/>
  <c r="BM93" i="1"/>
  <c r="BM31" i="1"/>
  <c r="BM223" i="1"/>
  <c r="BM345" i="1"/>
  <c r="BM392" i="1"/>
  <c r="BM572" i="1"/>
  <c r="BM216" i="1"/>
  <c r="BM32" i="1"/>
  <c r="BM69" i="1"/>
  <c r="BM124" i="1"/>
  <c r="BM356" i="1"/>
  <c r="BM171" i="1"/>
  <c r="BM312" i="1"/>
  <c r="BM521" i="1"/>
  <c r="BM161" i="1"/>
  <c r="BM129" i="1"/>
  <c r="BM115" i="1"/>
  <c r="BM37" i="1"/>
  <c r="BM580" i="1"/>
  <c r="BM90" i="1"/>
  <c r="BM275" i="1"/>
  <c r="BM390" i="1"/>
  <c r="BM329" i="1"/>
  <c r="BM412" i="1"/>
  <c r="BM375" i="1"/>
  <c r="BM308" i="1"/>
  <c r="BM27" i="1"/>
  <c r="BM111" i="1"/>
  <c r="BM458" i="1"/>
  <c r="BM591" i="1"/>
  <c r="BM19" i="1"/>
  <c r="BM332" i="1"/>
  <c r="BM411" i="1"/>
  <c r="BM640" i="1"/>
  <c r="BM276" i="1"/>
  <c r="BM303" i="1"/>
  <c r="BM91" i="1"/>
  <c r="BM150" i="1"/>
  <c r="BM89" i="1"/>
  <c r="BM96" i="1"/>
  <c r="BM301" i="1"/>
  <c r="BM387" i="1"/>
  <c r="BM225" i="1"/>
  <c r="BM577" i="1"/>
  <c r="BM149" i="1"/>
  <c r="BM367" i="1"/>
  <c r="BM326" i="1"/>
  <c r="BM313" i="1"/>
  <c r="BM221" i="1"/>
  <c r="BM148" i="1"/>
  <c r="BM125" i="1"/>
  <c r="BM143" i="1"/>
  <c r="BM395" i="1"/>
  <c r="BM642" i="1"/>
  <c r="BM113" i="1"/>
  <c r="BM546" i="1"/>
  <c r="BM267" i="1"/>
  <c r="BM302" i="1"/>
  <c r="BM620" i="1"/>
  <c r="BM172" i="1"/>
  <c r="BM518" i="1"/>
  <c r="BM459" i="1"/>
  <c r="BM45" i="1"/>
  <c r="BM512" i="1"/>
  <c r="BM204" i="1"/>
  <c r="BM236" i="1"/>
  <c r="BM165" i="1"/>
  <c r="BM600" i="1"/>
  <c r="BM588" i="1"/>
  <c r="BM97" i="1"/>
  <c r="BM179" i="1"/>
  <c r="BM352" i="1"/>
  <c r="BM363" i="1"/>
  <c r="BM209" i="1"/>
  <c r="BM473" i="1"/>
  <c r="BM49" i="1"/>
  <c r="BM492" i="1"/>
  <c r="BM151" i="1"/>
  <c r="BM153" i="1"/>
  <c r="BM487" i="1"/>
  <c r="BM325" i="1"/>
  <c r="BM381" i="1"/>
  <c r="BM425" i="1"/>
  <c r="BM40" i="1"/>
  <c r="BM405" i="1"/>
  <c r="BM348" i="1"/>
  <c r="BM23" i="1"/>
  <c r="BM340" i="1"/>
  <c r="BM339" i="1"/>
  <c r="BM196" i="1"/>
  <c r="BM25" i="1"/>
  <c r="BM266" i="1"/>
  <c r="BM134" i="1"/>
  <c r="BM202" i="1"/>
  <c r="BM660" i="1"/>
  <c r="BM206" i="1"/>
  <c r="BM283" i="1"/>
  <c r="BM159" i="1"/>
  <c r="BM480" i="1"/>
  <c r="BM393" i="1"/>
  <c r="BM152" i="1"/>
  <c r="BM362" i="1"/>
  <c r="BM354" i="1"/>
  <c r="BM309" i="1"/>
  <c r="BM464" i="1"/>
  <c r="BM41" i="1"/>
  <c r="BM57" i="1"/>
  <c r="BM15" i="1"/>
  <c r="BM490" i="1"/>
  <c r="BM281" i="1"/>
  <c r="BM661" i="1"/>
  <c r="BM476" i="1"/>
  <c r="BM98" i="1"/>
  <c r="BM321" i="1"/>
  <c r="BM104" i="1"/>
  <c r="BM358" i="1"/>
  <c r="BM499" i="1"/>
  <c r="BM213" i="1"/>
  <c r="BM368" i="1"/>
  <c r="BM262" i="1"/>
  <c r="BM112" i="1"/>
  <c r="BM210" i="1"/>
  <c r="BM137" i="1"/>
  <c r="BM406" i="1"/>
  <c r="BM294" i="1"/>
  <c r="BM60" i="1"/>
  <c r="BM284" i="1"/>
  <c r="BM655" i="1"/>
  <c r="BM413" i="1"/>
  <c r="BM103" i="1"/>
  <c r="BM378" i="1"/>
  <c r="BM11" i="1"/>
  <c r="BM447" i="1"/>
  <c r="BM426" i="1"/>
  <c r="BM477" i="1"/>
  <c r="BM547" i="1"/>
  <c r="BM237" i="1"/>
  <c r="BM82" i="1"/>
  <c r="BM92" i="1"/>
  <c r="BM647" i="1"/>
  <c r="BM449" i="1"/>
  <c r="BM369" i="1"/>
  <c r="BM256" i="1"/>
  <c r="BM376" i="1"/>
  <c r="BM141" i="1"/>
  <c r="BM184" i="1"/>
  <c r="BM575" i="1"/>
  <c r="BM54" i="1"/>
  <c r="BM545" i="1"/>
  <c r="BM402" i="1"/>
  <c r="BM510" i="1"/>
  <c r="BM482" i="1"/>
  <c r="BM493" i="1"/>
  <c r="BM273" i="1"/>
  <c r="BM249" i="1"/>
  <c r="BM382" i="1"/>
  <c r="BM260" i="1"/>
  <c r="BM605" i="1"/>
  <c r="BM88" i="1"/>
  <c r="BM579" i="1"/>
  <c r="BM548" i="1"/>
  <c r="BM634" i="1"/>
  <c r="BM403" i="1"/>
  <c r="BM139" i="1"/>
  <c r="BM310" i="1"/>
  <c r="BM175" i="1"/>
  <c r="BM466" i="1"/>
  <c r="BM133" i="1"/>
  <c r="BM164" i="1"/>
  <c r="BM372" i="1"/>
  <c r="BM373" i="1"/>
  <c r="BM359" i="1"/>
  <c r="BM609" i="1"/>
  <c r="BM397" i="1"/>
  <c r="BM420" i="1"/>
  <c r="BM22" i="1"/>
  <c r="BM442" i="1"/>
  <c r="BM205" i="1"/>
  <c r="BM35" i="1"/>
  <c r="BM623" i="1"/>
  <c r="BM453" i="1"/>
  <c r="BM279" i="1"/>
  <c r="BM263" i="1"/>
  <c r="BM286" i="1"/>
  <c r="BM629" i="1"/>
  <c r="BM636" i="1"/>
  <c r="BM174" i="1"/>
  <c r="BM662" i="1"/>
  <c r="BM613" i="1"/>
  <c r="BM337" i="1"/>
  <c r="BM180" i="1"/>
  <c r="BM197" i="1"/>
  <c r="BM483" i="1"/>
  <c r="BM158" i="1"/>
  <c r="BM383" i="1"/>
  <c r="BM306" i="1"/>
  <c r="BM307" i="1"/>
  <c r="BM433" i="1"/>
  <c r="BM274" i="1"/>
  <c r="BM162" i="1"/>
  <c r="BM265" i="1"/>
  <c r="BM641" i="1"/>
  <c r="BM79" i="1"/>
  <c r="BM269" i="1"/>
  <c r="BM592" i="1"/>
  <c r="BM651" i="1"/>
  <c r="BM231" i="1"/>
  <c r="BM169" i="1"/>
  <c r="BM587" i="1"/>
  <c r="BM222" i="1"/>
  <c r="BM612" i="1"/>
  <c r="BM183" i="1"/>
  <c r="BM224" i="1"/>
  <c r="BM166" i="1"/>
  <c r="BM606" i="1"/>
  <c r="BM498" i="1"/>
  <c r="BM108" i="1"/>
  <c r="BM408" i="1"/>
  <c r="BM117" i="1"/>
  <c r="BM564" i="1"/>
  <c r="BM298" i="1"/>
  <c r="BM342" i="1"/>
  <c r="BM190" i="1"/>
  <c r="BM581" i="1"/>
  <c r="BM513" i="1"/>
  <c r="BM385" i="1"/>
  <c r="BM472" i="1"/>
  <c r="BM157" i="1"/>
  <c r="BM398" i="1"/>
  <c r="BM240" i="1"/>
  <c r="BM44" i="1"/>
  <c r="BM99" i="1"/>
  <c r="BM8" i="1"/>
  <c r="BM608" i="1"/>
  <c r="BM621" i="1"/>
  <c r="BM436" i="1"/>
  <c r="BM555" i="1"/>
  <c r="BM491" i="1"/>
  <c r="BM450" i="1"/>
  <c r="BM30" i="1"/>
  <c r="BM62" i="1"/>
  <c r="BM429" i="1"/>
  <c r="BM131" i="1"/>
  <c r="BM155" i="1"/>
  <c r="BM261" i="1"/>
  <c r="BM652" i="1"/>
  <c r="BM404" i="1"/>
  <c r="BM462" i="1"/>
  <c r="BM84" i="1"/>
  <c r="BM529" i="1"/>
  <c r="BM539" i="1"/>
  <c r="BM297" i="1"/>
  <c r="BM659" i="1"/>
  <c r="BM288" i="1"/>
  <c r="BM130" i="1"/>
  <c r="BM106" i="1"/>
  <c r="BM486" i="1"/>
  <c r="BM296" i="1"/>
  <c r="BM594" i="1"/>
  <c r="BM544" i="1"/>
  <c r="BM590" i="1"/>
  <c r="BM287" i="1"/>
  <c r="BM428" i="1"/>
  <c r="BM611" i="1"/>
  <c r="BM502" i="1"/>
  <c r="BM366" i="1"/>
  <c r="BM116" i="1"/>
  <c r="BM353" i="1"/>
  <c r="BM188" i="1"/>
  <c r="BM618" i="1"/>
  <c r="BM211" i="1"/>
  <c r="BM452" i="1"/>
  <c r="BM250" i="1"/>
  <c r="BM319" i="1"/>
  <c r="BM441" i="1"/>
  <c r="BM585" i="1"/>
  <c r="BM232" i="1"/>
  <c r="BM528" i="1"/>
  <c r="BM71" i="1"/>
  <c r="BM478" i="1"/>
  <c r="BM632" i="1"/>
  <c r="BM295" i="1"/>
  <c r="BM72" i="1"/>
  <c r="BM43" i="1"/>
  <c r="BM9" i="1"/>
  <c r="BM20" i="1"/>
  <c r="BM26" i="1"/>
  <c r="BM33" i="1"/>
  <c r="BM68" i="1"/>
  <c r="BM101" i="1"/>
  <c r="BM110" i="1"/>
  <c r="BM132" i="1"/>
  <c r="BM193" i="1"/>
  <c r="BM194" i="1"/>
  <c r="BM198" i="1"/>
  <c r="BM233" i="1"/>
  <c r="BM234" i="1"/>
  <c r="BM239" i="1"/>
  <c r="BM251" i="1"/>
  <c r="BM253" i="1"/>
  <c r="BM258" i="1"/>
  <c r="BM259" i="1"/>
  <c r="BM278" i="1"/>
  <c r="BM280" i="1"/>
  <c r="BM282" i="1"/>
  <c r="BM289" i="1"/>
  <c r="BM293" i="1"/>
  <c r="BM360" i="1"/>
  <c r="BM414" i="1"/>
  <c r="BM423" i="1"/>
  <c r="BM431" i="1"/>
  <c r="BM434" i="1"/>
  <c r="BM461" i="1"/>
  <c r="BM463" i="1"/>
  <c r="BM500" i="1"/>
  <c r="BM501" i="1"/>
  <c r="BM509" i="1"/>
  <c r="BM515" i="1"/>
  <c r="BM516" i="1"/>
  <c r="BM525" i="1"/>
  <c r="BM527" i="1"/>
  <c r="BM531" i="1"/>
  <c r="BM534" i="1"/>
  <c r="BM537" i="1"/>
  <c r="BM538" i="1"/>
  <c r="BM557" i="1"/>
  <c r="BM568" i="1"/>
  <c r="BM599" i="1"/>
  <c r="BM619" i="1"/>
  <c r="BM628" i="1"/>
  <c r="BL226" i="1"/>
  <c r="BL365" i="1"/>
  <c r="BL29" i="1"/>
  <c r="BL227" i="1"/>
  <c r="BL228" i="1"/>
  <c r="BL138" i="1"/>
  <c r="BL217" i="1"/>
  <c r="BL207" i="1"/>
  <c r="BL48" i="1"/>
  <c r="BL415" i="1"/>
  <c r="BL53" i="1"/>
  <c r="BL292" i="1"/>
  <c r="BL349" i="1"/>
  <c r="BL46" i="1"/>
  <c r="BL144" i="1"/>
  <c r="BL324" i="1"/>
  <c r="BL243" i="1"/>
  <c r="BL583" i="1"/>
  <c r="BL146" i="1"/>
  <c r="BL327" i="1"/>
  <c r="BL290" i="1"/>
  <c r="BL56" i="1"/>
  <c r="BL654" i="1"/>
  <c r="BL220" i="1"/>
  <c r="BL47" i="1"/>
  <c r="BL52" i="1"/>
  <c r="BL271" i="1"/>
  <c r="BL416" i="1"/>
  <c r="BL315" i="1"/>
  <c r="BL328" i="1"/>
  <c r="BL58" i="1"/>
  <c r="BL470" i="1"/>
  <c r="BL14" i="1"/>
  <c r="BL208" i="1"/>
  <c r="BL334" i="1"/>
  <c r="BL347" i="1"/>
  <c r="BL314" i="1"/>
  <c r="BL331" i="1"/>
  <c r="BL653" i="1"/>
  <c r="BL333" i="1"/>
  <c r="BL330" i="1"/>
  <c r="BL187" i="1"/>
  <c r="BL51" i="1"/>
  <c r="BL12" i="1"/>
  <c r="BL357" i="1"/>
  <c r="BL59" i="1"/>
  <c r="BL272" i="1"/>
  <c r="BL50" i="1"/>
  <c r="BL625" i="1"/>
  <c r="BL95" i="1"/>
  <c r="BL218" i="1"/>
  <c r="BL13" i="1"/>
  <c r="BL120" i="1"/>
  <c r="BL230" i="1"/>
  <c r="BL638" i="1"/>
  <c r="BL488" i="1"/>
  <c r="BL573" i="1"/>
  <c r="BL126" i="1"/>
  <c r="BL394" i="1"/>
  <c r="BL145" i="1"/>
  <c r="BL475" i="1"/>
  <c r="BL481" i="1"/>
  <c r="BL346" i="1"/>
  <c r="BL156" i="1"/>
  <c r="BL432" i="1"/>
  <c r="BL317" i="1"/>
  <c r="BL291" i="1"/>
  <c r="BL268" i="1"/>
  <c r="BL364" i="1"/>
  <c r="BL341" i="1"/>
  <c r="BL16" i="1"/>
  <c r="BL351" i="1"/>
  <c r="BL17" i="1"/>
  <c r="BL128" i="1"/>
  <c r="BL154" i="1"/>
  <c r="BL421" i="1"/>
  <c r="BL371" i="1"/>
  <c r="BL36" i="1"/>
  <c r="BL377" i="1"/>
  <c r="BL355" i="1"/>
  <c r="BL335" i="1"/>
  <c r="BL55" i="1"/>
  <c r="BL170" i="1"/>
  <c r="BL167" i="1"/>
  <c r="BL370" i="1"/>
  <c r="BL316" i="1"/>
  <c r="BL147" i="1"/>
  <c r="BL93" i="1"/>
  <c r="BL31" i="1"/>
  <c r="BL223" i="1"/>
  <c r="BL392" i="1"/>
  <c r="BL572" i="1"/>
  <c r="BL216" i="1"/>
  <c r="BL32" i="1"/>
  <c r="BL69" i="1"/>
  <c r="BL124" i="1"/>
  <c r="BL356" i="1"/>
  <c r="BL171" i="1"/>
  <c r="BL312" i="1"/>
  <c r="BL521" i="1"/>
  <c r="BL161" i="1"/>
  <c r="BL129" i="1"/>
  <c r="BL115" i="1"/>
  <c r="BL37" i="1"/>
  <c r="BL580" i="1"/>
  <c r="BL90" i="1"/>
  <c r="BL275" i="1"/>
  <c r="BL390" i="1"/>
  <c r="BL412" i="1"/>
  <c r="BL375" i="1"/>
  <c r="BL308" i="1"/>
  <c r="BL27" i="1"/>
  <c r="BL111" i="1"/>
  <c r="BL458" i="1"/>
  <c r="BL591" i="1"/>
  <c r="BL19" i="1"/>
  <c r="BL332" i="1"/>
  <c r="BL411" i="1"/>
  <c r="BL640" i="1"/>
  <c r="BL303" i="1"/>
  <c r="BL91" i="1"/>
  <c r="BL150" i="1"/>
  <c r="BL89" i="1"/>
  <c r="BL96" i="1"/>
  <c r="BL301" i="1"/>
  <c r="BL387" i="1"/>
  <c r="BL225" i="1"/>
  <c r="BL577" i="1"/>
  <c r="BL149" i="1"/>
  <c r="BL367" i="1"/>
  <c r="BL326" i="1"/>
  <c r="BL313" i="1"/>
  <c r="BL221" i="1"/>
  <c r="BL148" i="1"/>
  <c r="BL125" i="1"/>
  <c r="BL143" i="1"/>
  <c r="BL395" i="1"/>
  <c r="BL642" i="1"/>
  <c r="BL113" i="1"/>
  <c r="BL546" i="1"/>
  <c r="BL267" i="1"/>
  <c r="BL302" i="1"/>
  <c r="BL620" i="1"/>
  <c r="BL172" i="1"/>
  <c r="BL518" i="1"/>
  <c r="BL459" i="1"/>
  <c r="BL45" i="1"/>
  <c r="BL512" i="1"/>
  <c r="BL204" i="1"/>
  <c r="BL236" i="1"/>
  <c r="BL165" i="1"/>
  <c r="BL600" i="1"/>
  <c r="BL588" i="1"/>
  <c r="BL97" i="1"/>
  <c r="BL179" i="1"/>
  <c r="BL352" i="1"/>
  <c r="BL363" i="1"/>
  <c r="BL209" i="1"/>
  <c r="BL473" i="1"/>
  <c r="BL49" i="1"/>
  <c r="BL492" i="1"/>
  <c r="BL151" i="1"/>
  <c r="BL153" i="1"/>
  <c r="BL487" i="1"/>
  <c r="BL325" i="1"/>
  <c r="BL381" i="1"/>
  <c r="BL405" i="1"/>
  <c r="BL348" i="1"/>
  <c r="BL23" i="1"/>
  <c r="BL340" i="1"/>
  <c r="BL339" i="1"/>
  <c r="BL196" i="1"/>
  <c r="BL266" i="1"/>
  <c r="BL134" i="1"/>
  <c r="BL202" i="1"/>
  <c r="BL660" i="1"/>
  <c r="BL206" i="1"/>
  <c r="BL283" i="1"/>
  <c r="BL159" i="1"/>
  <c r="BL480" i="1"/>
  <c r="BL393" i="1"/>
  <c r="BL152" i="1"/>
  <c r="BL362" i="1"/>
  <c r="BL354" i="1"/>
  <c r="BL309" i="1"/>
  <c r="BL464" i="1"/>
  <c r="BL57" i="1"/>
  <c r="BL15" i="1"/>
  <c r="BL490" i="1"/>
  <c r="BL281" i="1"/>
  <c r="BL661" i="1"/>
  <c r="BL476" i="1"/>
  <c r="BL98" i="1"/>
  <c r="BL321" i="1"/>
  <c r="BL104" i="1"/>
  <c r="BL358" i="1"/>
  <c r="BL499" i="1"/>
  <c r="BL213" i="1"/>
  <c r="BL368" i="1"/>
  <c r="BL262" i="1"/>
  <c r="BL112" i="1"/>
  <c r="BL210" i="1"/>
  <c r="BL406" i="1"/>
  <c r="BL60" i="1"/>
  <c r="BL284" i="1"/>
  <c r="BL655" i="1"/>
  <c r="BL413" i="1"/>
  <c r="BL103" i="1"/>
  <c r="BL378" i="1"/>
  <c r="BL11" i="1"/>
  <c r="BL447" i="1"/>
  <c r="BL426" i="1"/>
  <c r="BL477" i="1"/>
  <c r="BL547" i="1"/>
  <c r="BL237" i="1"/>
  <c r="BL82" i="1"/>
  <c r="BL92" i="1"/>
  <c r="BL449" i="1"/>
  <c r="BL369" i="1"/>
  <c r="BL256" i="1"/>
  <c r="BL376" i="1"/>
  <c r="BL141" i="1"/>
  <c r="BL184" i="1"/>
  <c r="BL575" i="1"/>
  <c r="BL54" i="1"/>
  <c r="BL402" i="1"/>
  <c r="BL510" i="1"/>
  <c r="BL493" i="1"/>
  <c r="BL273" i="1"/>
  <c r="BL260" i="1"/>
  <c r="BL605" i="1"/>
  <c r="BL88" i="1"/>
  <c r="BL323" i="1"/>
  <c r="BL579" i="1"/>
  <c r="BL657" i="1"/>
  <c r="BL548" i="1"/>
  <c r="BL403" i="1"/>
  <c r="BL139" i="1"/>
  <c r="BL310" i="1"/>
  <c r="BL466" i="1"/>
  <c r="BL133" i="1"/>
  <c r="BL164" i="1"/>
  <c r="BL372" i="1"/>
  <c r="BL373" i="1"/>
  <c r="BL212" i="1"/>
  <c r="BL609" i="1"/>
  <c r="BL86" i="1"/>
  <c r="BL277" i="1"/>
  <c r="BL401" i="1"/>
  <c r="BL397" i="1"/>
  <c r="BL597" i="1"/>
  <c r="BL420" i="1"/>
  <c r="BL22" i="1"/>
  <c r="BL442" i="1"/>
  <c r="BL205" i="1"/>
  <c r="BL35" i="1"/>
  <c r="BL596" i="1"/>
  <c r="BL279" i="1"/>
  <c r="BL263" i="1"/>
  <c r="BL286" i="1"/>
  <c r="BL629" i="1"/>
  <c r="BL636" i="1"/>
  <c r="BL174" i="1"/>
  <c r="BL613" i="1"/>
  <c r="BL197" i="1"/>
  <c r="BL483" i="1"/>
  <c r="BL158" i="1"/>
  <c r="BL306" i="1"/>
  <c r="BL307" i="1"/>
  <c r="BL274" i="1"/>
  <c r="BL162" i="1"/>
  <c r="BL265" i="1"/>
  <c r="BL641" i="1"/>
  <c r="BL592" i="1"/>
  <c r="BL651" i="1"/>
  <c r="BL231" i="1"/>
  <c r="BL169" i="1"/>
  <c r="BL587" i="1"/>
  <c r="BL222" i="1"/>
  <c r="BL183" i="1"/>
  <c r="BL224" i="1"/>
  <c r="BL166" i="1"/>
  <c r="BL606" i="1"/>
  <c r="BL108" i="1"/>
  <c r="BL408" i="1"/>
  <c r="BL117" i="1"/>
  <c r="BL564" i="1"/>
  <c r="BL298" i="1"/>
  <c r="BL342" i="1"/>
  <c r="BL190" i="1"/>
  <c r="BL581" i="1"/>
  <c r="BL513" i="1"/>
  <c r="BL385" i="1"/>
  <c r="BL472" i="1"/>
  <c r="BL157" i="1"/>
  <c r="BL626" i="1"/>
  <c r="BL44" i="1"/>
  <c r="BL168" i="1"/>
  <c r="BL8" i="1"/>
  <c r="BL608" i="1"/>
  <c r="BL621" i="1"/>
  <c r="BL436" i="1"/>
  <c r="BL305" i="1"/>
  <c r="BL491" i="1"/>
  <c r="BL637" i="1"/>
  <c r="BL214" i="1"/>
  <c r="BL62" i="1"/>
  <c r="BL474" i="1"/>
  <c r="BL127" i="1"/>
  <c r="BL155" i="1"/>
  <c r="BL261" i="1"/>
  <c r="BL652" i="1"/>
  <c r="BL462" i="1"/>
  <c r="BL529" i="1"/>
  <c r="BL539" i="1"/>
  <c r="BL297" i="1"/>
  <c r="BL659" i="1"/>
  <c r="BL288" i="1"/>
  <c r="BL106" i="1"/>
  <c r="BL544" i="1"/>
  <c r="BL287" i="1"/>
  <c r="BL428" i="1"/>
  <c r="BL611" i="1"/>
  <c r="BL199" i="1"/>
  <c r="BL366" i="1"/>
  <c r="BL116" i="1"/>
  <c r="BL353" i="1"/>
  <c r="BL188" i="1"/>
  <c r="BL618" i="1"/>
  <c r="BL34" i="1"/>
  <c r="BL452" i="1"/>
  <c r="BL319" i="1"/>
  <c r="BL441" i="1"/>
  <c r="BL585" i="1"/>
  <c r="BL528" i="1"/>
  <c r="BL71" i="1"/>
  <c r="BL478" i="1"/>
  <c r="BL632" i="1"/>
  <c r="BL295" i="1"/>
  <c r="BL72" i="1"/>
  <c r="BL43" i="1"/>
  <c r="BK226" i="1"/>
  <c r="BK365" i="1"/>
  <c r="BK29" i="1"/>
  <c r="BK227" i="1"/>
  <c r="BK228" i="1"/>
  <c r="BK138" i="1"/>
  <c r="BK217" i="1"/>
  <c r="BK207" i="1"/>
  <c r="BK48" i="1"/>
  <c r="BK415" i="1"/>
  <c r="BK53" i="1"/>
  <c r="BK292" i="1"/>
  <c r="BK349" i="1"/>
  <c r="BK46" i="1"/>
  <c r="BK144" i="1"/>
  <c r="BK324" i="1"/>
  <c r="BK243" i="1"/>
  <c r="BK583" i="1"/>
  <c r="BK146" i="1"/>
  <c r="BK327" i="1"/>
  <c r="BK290" i="1"/>
  <c r="BK56" i="1"/>
  <c r="BK654" i="1"/>
  <c r="BK220" i="1"/>
  <c r="BK47" i="1"/>
  <c r="BK52" i="1"/>
  <c r="BK271" i="1"/>
  <c r="BK416" i="1"/>
  <c r="BK315" i="1"/>
  <c r="BK328" i="1"/>
  <c r="BK58" i="1"/>
  <c r="BK470" i="1"/>
  <c r="BK14" i="1"/>
  <c r="BK208" i="1"/>
  <c r="BK334" i="1"/>
  <c r="BK347" i="1"/>
  <c r="BK314" i="1"/>
  <c r="BK331" i="1"/>
  <c r="BK653" i="1"/>
  <c r="BK333" i="1"/>
  <c r="BK330" i="1"/>
  <c r="BK187" i="1"/>
  <c r="BK51" i="1"/>
  <c r="BK12" i="1"/>
  <c r="BK357" i="1"/>
  <c r="BK59" i="1"/>
  <c r="BK272" i="1"/>
  <c r="BK50" i="1"/>
  <c r="BK625" i="1"/>
  <c r="BK95" i="1"/>
  <c r="BK218" i="1"/>
  <c r="BK13" i="1"/>
  <c r="BK120" i="1"/>
  <c r="BK230" i="1"/>
  <c r="BK638" i="1"/>
  <c r="BK488" i="1"/>
  <c r="BK573" i="1"/>
  <c r="BK126" i="1"/>
  <c r="BK394" i="1"/>
  <c r="BK145" i="1"/>
  <c r="BK475" i="1"/>
  <c r="BK481" i="1"/>
  <c r="BK346" i="1"/>
  <c r="BK156" i="1"/>
  <c r="BK432" i="1"/>
  <c r="BK317" i="1"/>
  <c r="BK291" i="1"/>
  <c r="BK268" i="1"/>
  <c r="BK364" i="1"/>
  <c r="BK341" i="1"/>
  <c r="BK16" i="1"/>
  <c r="BK351" i="1"/>
  <c r="BK17" i="1"/>
  <c r="BK128" i="1"/>
  <c r="BK154" i="1"/>
  <c r="BK421" i="1"/>
  <c r="BK371" i="1"/>
  <c r="BK36" i="1"/>
  <c r="BK377" i="1"/>
  <c r="BK355" i="1"/>
  <c r="BK335" i="1"/>
  <c r="BK55" i="1"/>
  <c r="BK170" i="1"/>
  <c r="BK167" i="1"/>
  <c r="BK370" i="1"/>
  <c r="BK316" i="1"/>
  <c r="BK147" i="1"/>
  <c r="BK93" i="1"/>
  <c r="BK31" i="1"/>
  <c r="BK223" i="1"/>
  <c r="BK392" i="1"/>
  <c r="BK572" i="1"/>
  <c r="BK216" i="1"/>
  <c r="BK32" i="1"/>
  <c r="BK69" i="1"/>
  <c r="BK124" i="1"/>
  <c r="BK356" i="1"/>
  <c r="BK171" i="1"/>
  <c r="BK312" i="1"/>
  <c r="BK521" i="1"/>
  <c r="BK161" i="1"/>
  <c r="BK129" i="1"/>
  <c r="BK115" i="1"/>
  <c r="BK37" i="1"/>
  <c r="BK580" i="1"/>
  <c r="BK90" i="1"/>
  <c r="BK275" i="1"/>
  <c r="BK390" i="1"/>
  <c r="BK412" i="1"/>
  <c r="BK375" i="1"/>
  <c r="BK308" i="1"/>
  <c r="BK27" i="1"/>
  <c r="BK111" i="1"/>
  <c r="BK458" i="1"/>
  <c r="BK591" i="1"/>
  <c r="BK19" i="1"/>
  <c r="BK332" i="1"/>
  <c r="BK411" i="1"/>
  <c r="BK640" i="1"/>
  <c r="BK303" i="1"/>
  <c r="BK91" i="1"/>
  <c r="BK150" i="1"/>
  <c r="BK89" i="1"/>
  <c r="BK96" i="1"/>
  <c r="BK301" i="1"/>
  <c r="BK387" i="1"/>
  <c r="BK225" i="1"/>
  <c r="BK577" i="1"/>
  <c r="BK149" i="1"/>
  <c r="BK367" i="1"/>
  <c r="BK326" i="1"/>
  <c r="BK313" i="1"/>
  <c r="BK221" i="1"/>
  <c r="BK148" i="1"/>
  <c r="BK125" i="1"/>
  <c r="BK143" i="1"/>
  <c r="BK395" i="1"/>
  <c r="BK642" i="1"/>
  <c r="BK113" i="1"/>
  <c r="BK546" i="1"/>
  <c r="BK267" i="1"/>
  <c r="BK302" i="1"/>
  <c r="BK620" i="1"/>
  <c r="BK172" i="1"/>
  <c r="BK518" i="1"/>
  <c r="BK459" i="1"/>
  <c r="BK45" i="1"/>
  <c r="BK512" i="1"/>
  <c r="BK204" i="1"/>
  <c r="BK236" i="1"/>
  <c r="BK165" i="1"/>
  <c r="BK600" i="1"/>
  <c r="BK588" i="1"/>
  <c r="BK97" i="1"/>
  <c r="BK179" i="1"/>
  <c r="BK352" i="1"/>
  <c r="BK363" i="1"/>
  <c r="BK209" i="1"/>
  <c r="BK473" i="1"/>
  <c r="BK49" i="1"/>
  <c r="BK492" i="1"/>
  <c r="BK151" i="1"/>
  <c r="BK153" i="1"/>
  <c r="BK487" i="1"/>
  <c r="BK325" i="1"/>
  <c r="BK381" i="1"/>
  <c r="BK405" i="1"/>
  <c r="BK348" i="1"/>
  <c r="BK23" i="1"/>
  <c r="BK340" i="1"/>
  <c r="BK339" i="1"/>
  <c r="BK196" i="1"/>
  <c r="BK266" i="1"/>
  <c r="BK134" i="1"/>
  <c r="BK202" i="1"/>
  <c r="BK660" i="1"/>
  <c r="BK206" i="1"/>
  <c r="BK283" i="1"/>
  <c r="BK159" i="1"/>
  <c r="BK480" i="1"/>
  <c r="BK393" i="1"/>
  <c r="BK152" i="1"/>
  <c r="BK362" i="1"/>
  <c r="BK354" i="1"/>
  <c r="BK309" i="1"/>
  <c r="BK464" i="1"/>
  <c r="BK57" i="1"/>
  <c r="BK15" i="1"/>
  <c r="BK490" i="1"/>
  <c r="BK281" i="1"/>
  <c r="BK661" i="1"/>
  <c r="BK476" i="1"/>
  <c r="BK98" i="1"/>
  <c r="BK321" i="1"/>
  <c r="BK104" i="1"/>
  <c r="BK358" i="1"/>
  <c r="BK499" i="1"/>
  <c r="BK213" i="1"/>
  <c r="BK368" i="1"/>
  <c r="BK262" i="1"/>
  <c r="BK112" i="1"/>
  <c r="BK210" i="1"/>
  <c r="BK406" i="1"/>
  <c r="BK60" i="1"/>
  <c r="BK284" i="1"/>
  <c r="BK655" i="1"/>
  <c r="BK413" i="1"/>
  <c r="BK103" i="1"/>
  <c r="BK378" i="1"/>
  <c r="BK11" i="1"/>
  <c r="BK447" i="1"/>
  <c r="BK426" i="1"/>
  <c r="BK477" i="1"/>
  <c r="BK547" i="1"/>
  <c r="BK237" i="1"/>
  <c r="BK82" i="1"/>
  <c r="BK92" i="1"/>
  <c r="BK449" i="1"/>
  <c r="BK369" i="1"/>
  <c r="BK256" i="1"/>
  <c r="BK376" i="1"/>
  <c r="BK141" i="1"/>
  <c r="BK184" i="1"/>
  <c r="BK575" i="1"/>
  <c r="BK54" i="1"/>
  <c r="BK402" i="1"/>
  <c r="BK510" i="1"/>
  <c r="BK493" i="1"/>
  <c r="BK273" i="1"/>
  <c r="BK260" i="1"/>
  <c r="BK605" i="1"/>
  <c r="BK88" i="1"/>
  <c r="BK323" i="1"/>
  <c r="BK579" i="1"/>
  <c r="BK657" i="1"/>
  <c r="BK548" i="1"/>
  <c r="BK403" i="1"/>
  <c r="BK139" i="1"/>
  <c r="BK310" i="1"/>
  <c r="BK466" i="1"/>
  <c r="BK133" i="1"/>
  <c r="BK164" i="1"/>
  <c r="BK372" i="1"/>
  <c r="BK373" i="1"/>
  <c r="BK212" i="1"/>
  <c r="BK609" i="1"/>
  <c r="BK86" i="1"/>
  <c r="BK277" i="1"/>
  <c r="BK401" i="1"/>
  <c r="BK397" i="1"/>
  <c r="BK597" i="1"/>
  <c r="BK420" i="1"/>
  <c r="BK22" i="1"/>
  <c r="BK442" i="1"/>
  <c r="BK205" i="1"/>
  <c r="BK35" i="1"/>
  <c r="BK596" i="1"/>
  <c r="BK279" i="1"/>
  <c r="BK263" i="1"/>
  <c r="BK286" i="1"/>
  <c r="BK629" i="1"/>
  <c r="BK636" i="1"/>
  <c r="BK174" i="1"/>
  <c r="BK613" i="1"/>
  <c r="BK197" i="1"/>
  <c r="BK483" i="1"/>
  <c r="BK158" i="1"/>
  <c r="BK306" i="1"/>
  <c r="BK307" i="1"/>
  <c r="BK274" i="1"/>
  <c r="BK162" i="1"/>
  <c r="BK265" i="1"/>
  <c r="BK641" i="1"/>
  <c r="BK592" i="1"/>
  <c r="BK651" i="1"/>
  <c r="BK231" i="1"/>
  <c r="BK169" i="1"/>
  <c r="BK587" i="1"/>
  <c r="BK222" i="1"/>
  <c r="BK183" i="1"/>
  <c r="BK224" i="1"/>
  <c r="BK166" i="1"/>
  <c r="BK606" i="1"/>
  <c r="BK108" i="1"/>
  <c r="BK408" i="1"/>
  <c r="BK117" i="1"/>
  <c r="BK564" i="1"/>
  <c r="BK298" i="1"/>
  <c r="BK342" i="1"/>
  <c r="BK190" i="1"/>
  <c r="BK581" i="1"/>
  <c r="BK513" i="1"/>
  <c r="BK385" i="1"/>
  <c r="BK472" i="1"/>
  <c r="BK157" i="1"/>
  <c r="BK626" i="1"/>
  <c r="BK44" i="1"/>
  <c r="BK168" i="1"/>
  <c r="BK8" i="1"/>
  <c r="BK608" i="1"/>
  <c r="BK621" i="1"/>
  <c r="BK436" i="1"/>
  <c r="BK305" i="1"/>
  <c r="BK491" i="1"/>
  <c r="BK637" i="1"/>
  <c r="BK214" i="1"/>
  <c r="BK62" i="1"/>
  <c r="BK474" i="1"/>
  <c r="BK127" i="1"/>
  <c r="BK155" i="1"/>
  <c r="BK261" i="1"/>
  <c r="BK652" i="1"/>
  <c r="BK462" i="1"/>
  <c r="BK529" i="1"/>
  <c r="BK539" i="1"/>
  <c r="BK297" i="1"/>
  <c r="BK659" i="1"/>
  <c r="BK288" i="1"/>
  <c r="BK106" i="1"/>
  <c r="BK544" i="1"/>
  <c r="BK287" i="1"/>
  <c r="BK428" i="1"/>
  <c r="BK611" i="1"/>
  <c r="BK199" i="1"/>
  <c r="BK366" i="1"/>
  <c r="BK116" i="1"/>
  <c r="BK353" i="1"/>
  <c r="BK188" i="1"/>
  <c r="BK618" i="1"/>
  <c r="BK34" i="1"/>
  <c r="BK452" i="1"/>
  <c r="BK319" i="1"/>
  <c r="BK441" i="1"/>
  <c r="BK585" i="1"/>
  <c r="BK528" i="1"/>
  <c r="BK71" i="1"/>
  <c r="BK478" i="1"/>
  <c r="BK632" i="1"/>
  <c r="BK295" i="1"/>
  <c r="BK72" i="1"/>
  <c r="BK43" i="1"/>
  <c r="BJ226" i="1"/>
  <c r="BJ365" i="1"/>
  <c r="BJ29" i="1"/>
  <c r="BJ227" i="1"/>
  <c r="BJ228" i="1"/>
  <c r="BJ138" i="1"/>
  <c r="BJ217" i="1"/>
  <c r="BJ207" i="1"/>
  <c r="BJ48" i="1"/>
  <c r="BJ415" i="1"/>
  <c r="BJ53" i="1"/>
  <c r="BJ292" i="1"/>
  <c r="BJ349" i="1"/>
  <c r="BJ46" i="1"/>
  <c r="BJ144" i="1"/>
  <c r="BJ324" i="1"/>
  <c r="BJ243" i="1"/>
  <c r="BJ583" i="1"/>
  <c r="BJ146" i="1"/>
  <c r="BJ327" i="1"/>
  <c r="BJ290" i="1"/>
  <c r="BJ56" i="1"/>
  <c r="BJ654" i="1"/>
  <c r="BJ220" i="1"/>
  <c r="BJ47" i="1"/>
  <c r="BJ52" i="1"/>
  <c r="BJ271" i="1"/>
  <c r="BJ416" i="1"/>
  <c r="BJ315" i="1"/>
  <c r="BJ328" i="1"/>
  <c r="BJ58" i="1"/>
  <c r="BJ470" i="1"/>
  <c r="BJ14" i="1"/>
  <c r="BJ208" i="1"/>
  <c r="BJ334" i="1"/>
  <c r="BJ347" i="1"/>
  <c r="BJ314" i="1"/>
  <c r="BJ331" i="1"/>
  <c r="BJ653" i="1"/>
  <c r="BJ333" i="1"/>
  <c r="BJ330" i="1"/>
  <c r="BJ187" i="1"/>
  <c r="BJ51" i="1"/>
  <c r="BJ12" i="1"/>
  <c r="BJ357" i="1"/>
  <c r="BJ59" i="1"/>
  <c r="BJ272" i="1"/>
  <c r="BJ50" i="1"/>
  <c r="BJ625" i="1"/>
  <c r="BJ95" i="1"/>
  <c r="BJ218" i="1"/>
  <c r="BJ13" i="1"/>
  <c r="BJ120" i="1"/>
  <c r="BJ230" i="1"/>
  <c r="BJ638" i="1"/>
  <c r="BJ488" i="1"/>
  <c r="BJ573" i="1"/>
  <c r="BJ126" i="1"/>
  <c r="BJ394" i="1"/>
  <c r="BJ145" i="1"/>
  <c r="BJ475" i="1"/>
  <c r="BJ481" i="1"/>
  <c r="BJ346" i="1"/>
  <c r="BJ156" i="1"/>
  <c r="BJ432" i="1"/>
  <c r="BJ317" i="1"/>
  <c r="BJ291" i="1"/>
  <c r="BJ268" i="1"/>
  <c r="BJ364" i="1"/>
  <c r="BJ341" i="1"/>
  <c r="BJ16" i="1"/>
  <c r="BJ351" i="1"/>
  <c r="BJ17" i="1"/>
  <c r="BJ128" i="1"/>
  <c r="BJ154" i="1"/>
  <c r="BJ421" i="1"/>
  <c r="BJ371" i="1"/>
  <c r="BJ36" i="1"/>
  <c r="BJ377" i="1"/>
  <c r="BJ355" i="1"/>
  <c r="BJ335" i="1"/>
  <c r="BJ55" i="1"/>
  <c r="BJ170" i="1"/>
  <c r="BJ167" i="1"/>
  <c r="BJ370" i="1"/>
  <c r="BJ316" i="1"/>
  <c r="BJ147" i="1"/>
  <c r="BJ93" i="1"/>
  <c r="BJ31" i="1"/>
  <c r="BJ223" i="1"/>
  <c r="BJ392" i="1"/>
  <c r="BJ572" i="1"/>
  <c r="BJ216" i="1"/>
  <c r="BJ32" i="1"/>
  <c r="BJ69" i="1"/>
  <c r="BJ124" i="1"/>
  <c r="BJ356" i="1"/>
  <c r="BJ171" i="1"/>
  <c r="BJ312" i="1"/>
  <c r="BJ521" i="1"/>
  <c r="BJ161" i="1"/>
  <c r="BJ129" i="1"/>
  <c r="BJ115" i="1"/>
  <c r="BJ37" i="1"/>
  <c r="BJ580" i="1"/>
  <c r="BJ90" i="1"/>
  <c r="BJ275" i="1"/>
  <c r="BJ390" i="1"/>
  <c r="BJ412" i="1"/>
  <c r="BJ375" i="1"/>
  <c r="BJ308" i="1"/>
  <c r="BJ27" i="1"/>
  <c r="BJ111" i="1"/>
  <c r="BJ458" i="1"/>
  <c r="BJ591" i="1"/>
  <c r="BJ19" i="1"/>
  <c r="BJ332" i="1"/>
  <c r="BJ411" i="1"/>
  <c r="BJ640" i="1"/>
  <c r="BJ303" i="1"/>
  <c r="BJ91" i="1"/>
  <c r="BJ150" i="1"/>
  <c r="BJ89" i="1"/>
  <c r="BJ96" i="1"/>
  <c r="BJ301" i="1"/>
  <c r="BJ387" i="1"/>
  <c r="BJ225" i="1"/>
  <c r="BJ577" i="1"/>
  <c r="BJ149" i="1"/>
  <c r="BJ367" i="1"/>
  <c r="BJ326" i="1"/>
  <c r="BJ313" i="1"/>
  <c r="BJ221" i="1"/>
  <c r="BJ148" i="1"/>
  <c r="BJ125" i="1"/>
  <c r="BJ143" i="1"/>
  <c r="BJ395" i="1"/>
  <c r="BJ642" i="1"/>
  <c r="BJ113" i="1"/>
  <c r="BJ546" i="1"/>
  <c r="BJ267" i="1"/>
  <c r="BJ302" i="1"/>
  <c r="BJ620" i="1"/>
  <c r="BJ172" i="1"/>
  <c r="BJ518" i="1"/>
  <c r="BJ459" i="1"/>
  <c r="BJ45" i="1"/>
  <c r="BJ512" i="1"/>
  <c r="BJ204" i="1"/>
  <c r="BJ236" i="1"/>
  <c r="BJ165" i="1"/>
  <c r="BJ600" i="1"/>
  <c r="BJ588" i="1"/>
  <c r="BJ97" i="1"/>
  <c r="BJ179" i="1"/>
  <c r="BJ352" i="1"/>
  <c r="BJ363" i="1"/>
  <c r="BJ209" i="1"/>
  <c r="BJ473" i="1"/>
  <c r="BJ49" i="1"/>
  <c r="BJ492" i="1"/>
  <c r="BJ151" i="1"/>
  <c r="BJ153" i="1"/>
  <c r="BJ487" i="1"/>
  <c r="BJ325" i="1"/>
  <c r="BJ381" i="1"/>
  <c r="BJ405" i="1"/>
  <c r="BJ348" i="1"/>
  <c r="BJ23" i="1"/>
  <c r="BJ340" i="1"/>
  <c r="BJ339" i="1"/>
  <c r="BJ196" i="1"/>
  <c r="BJ266" i="1"/>
  <c r="BJ134" i="1"/>
  <c r="BJ202" i="1"/>
  <c r="BJ660" i="1"/>
  <c r="BJ206" i="1"/>
  <c r="BJ283" i="1"/>
  <c r="BJ159" i="1"/>
  <c r="BJ480" i="1"/>
  <c r="BJ393" i="1"/>
  <c r="BJ152" i="1"/>
  <c r="BJ362" i="1"/>
  <c r="BJ354" i="1"/>
  <c r="BJ309" i="1"/>
  <c r="BJ464" i="1"/>
  <c r="BJ57" i="1"/>
  <c r="BJ15" i="1"/>
  <c r="BJ490" i="1"/>
  <c r="BJ281" i="1"/>
  <c r="BJ661" i="1"/>
  <c r="BJ476" i="1"/>
  <c r="BJ98" i="1"/>
  <c r="BJ321" i="1"/>
  <c r="BJ104" i="1"/>
  <c r="BJ358" i="1"/>
  <c r="BJ499" i="1"/>
  <c r="BJ213" i="1"/>
  <c r="BJ368" i="1"/>
  <c r="BJ262" i="1"/>
  <c r="BJ112" i="1"/>
  <c r="BJ210" i="1"/>
  <c r="BJ406" i="1"/>
  <c r="BJ60" i="1"/>
  <c r="BJ284" i="1"/>
  <c r="BJ655" i="1"/>
  <c r="BJ413" i="1"/>
  <c r="BJ103" i="1"/>
  <c r="BJ378" i="1"/>
  <c r="BJ11" i="1"/>
  <c r="BJ447" i="1"/>
  <c r="BJ426" i="1"/>
  <c r="BJ477" i="1"/>
  <c r="BJ547" i="1"/>
  <c r="BJ237" i="1"/>
  <c r="BJ82" i="1"/>
  <c r="BJ92" i="1"/>
  <c r="BJ449" i="1"/>
  <c r="BJ369" i="1"/>
  <c r="BJ256" i="1"/>
  <c r="BJ376" i="1"/>
  <c r="BJ141" i="1"/>
  <c r="BJ184" i="1"/>
  <c r="BJ575" i="1"/>
  <c r="BJ54" i="1"/>
  <c r="BJ402" i="1"/>
  <c r="BJ510" i="1"/>
  <c r="BJ493" i="1"/>
  <c r="BJ273" i="1"/>
  <c r="BJ260" i="1"/>
  <c r="BJ605" i="1"/>
  <c r="BJ88" i="1"/>
  <c r="BJ323" i="1"/>
  <c r="BJ579" i="1"/>
  <c r="BJ657" i="1"/>
  <c r="BJ548" i="1"/>
  <c r="BJ403" i="1"/>
  <c r="BJ139" i="1"/>
  <c r="BJ310" i="1"/>
  <c r="BJ466" i="1"/>
  <c r="BJ133" i="1"/>
  <c r="BJ164" i="1"/>
  <c r="BJ372" i="1"/>
  <c r="BJ373" i="1"/>
  <c r="BJ212" i="1"/>
  <c r="BJ609" i="1"/>
  <c r="BJ86" i="1"/>
  <c r="BJ277" i="1"/>
  <c r="BJ401" i="1"/>
  <c r="BJ397" i="1"/>
  <c r="BJ597" i="1"/>
  <c r="BJ420" i="1"/>
  <c r="BJ22" i="1"/>
  <c r="BJ442" i="1"/>
  <c r="BJ205" i="1"/>
  <c r="BJ35" i="1"/>
  <c r="BJ596" i="1"/>
  <c r="BJ279" i="1"/>
  <c r="BJ263" i="1"/>
  <c r="BJ286" i="1"/>
  <c r="BJ629" i="1"/>
  <c r="BJ636" i="1"/>
  <c r="BJ174" i="1"/>
  <c r="BJ613" i="1"/>
  <c r="BJ197" i="1"/>
  <c r="BJ483" i="1"/>
  <c r="BJ158" i="1"/>
  <c r="BJ306" i="1"/>
  <c r="BJ307" i="1"/>
  <c r="BJ274" i="1"/>
  <c r="BJ162" i="1"/>
  <c r="BJ265" i="1"/>
  <c r="BJ641" i="1"/>
  <c r="BJ592" i="1"/>
  <c r="BJ651" i="1"/>
  <c r="BJ231" i="1"/>
  <c r="BJ169" i="1"/>
  <c r="BJ587" i="1"/>
  <c r="BJ222" i="1"/>
  <c r="BJ183" i="1"/>
  <c r="BJ224" i="1"/>
  <c r="BJ166" i="1"/>
  <c r="BJ606" i="1"/>
  <c r="BJ108" i="1"/>
  <c r="BJ408" i="1"/>
  <c r="BJ117" i="1"/>
  <c r="BJ564" i="1"/>
  <c r="BJ298" i="1"/>
  <c r="BJ342" i="1"/>
  <c r="BJ190" i="1"/>
  <c r="BJ581" i="1"/>
  <c r="BJ513" i="1"/>
  <c r="BJ385" i="1"/>
  <c r="BJ472" i="1"/>
  <c r="BJ157" i="1"/>
  <c r="BJ626" i="1"/>
  <c r="BJ44" i="1"/>
  <c r="BJ168" i="1"/>
  <c r="BJ8" i="1"/>
  <c r="BJ608" i="1"/>
  <c r="BJ621" i="1"/>
  <c r="BJ436" i="1"/>
  <c r="BJ305" i="1"/>
  <c r="BJ491" i="1"/>
  <c r="BJ637" i="1"/>
  <c r="BJ214" i="1"/>
  <c r="BJ62" i="1"/>
  <c r="BJ474" i="1"/>
  <c r="BJ127" i="1"/>
  <c r="BJ155" i="1"/>
  <c r="BJ261" i="1"/>
  <c r="BJ652" i="1"/>
  <c r="BJ462" i="1"/>
  <c r="BJ529" i="1"/>
  <c r="BJ539" i="1"/>
  <c r="BJ297" i="1"/>
  <c r="BJ659" i="1"/>
  <c r="BJ288" i="1"/>
  <c r="BJ106" i="1"/>
  <c r="BJ544" i="1"/>
  <c r="BJ287" i="1"/>
  <c r="BJ428" i="1"/>
  <c r="BJ611" i="1"/>
  <c r="BJ199" i="1"/>
  <c r="BJ366" i="1"/>
  <c r="BJ116" i="1"/>
  <c r="BJ353" i="1"/>
  <c r="BJ188" i="1"/>
  <c r="BJ618" i="1"/>
  <c r="BJ34" i="1"/>
  <c r="BJ452" i="1"/>
  <c r="BJ319" i="1"/>
  <c r="BJ441" i="1"/>
  <c r="BJ585" i="1"/>
  <c r="BJ528" i="1"/>
  <c r="BJ71" i="1"/>
  <c r="BJ478" i="1"/>
  <c r="BJ632" i="1"/>
  <c r="BJ295" i="1"/>
  <c r="BJ72" i="1"/>
  <c r="BJ43" i="1"/>
  <c r="BI226" i="1"/>
  <c r="BI365" i="1"/>
  <c r="BI29" i="1"/>
  <c r="BI227" i="1"/>
  <c r="BI228" i="1"/>
  <c r="BI138" i="1"/>
  <c r="BI217" i="1"/>
  <c r="BI207" i="1"/>
  <c r="BI48" i="1"/>
  <c r="BI415" i="1"/>
  <c r="BI53" i="1"/>
  <c r="BI292" i="1"/>
  <c r="BI349" i="1"/>
  <c r="BI46" i="1"/>
  <c r="BI144" i="1"/>
  <c r="BI324" i="1"/>
  <c r="BI243" i="1"/>
  <c r="BI583" i="1"/>
  <c r="BI146" i="1"/>
  <c r="BI327" i="1"/>
  <c r="BI290" i="1"/>
  <c r="BI56" i="1"/>
  <c r="BI654" i="1"/>
  <c r="BI220" i="1"/>
  <c r="BI47" i="1"/>
  <c r="BI52" i="1"/>
  <c r="BI271" i="1"/>
  <c r="BI416" i="1"/>
  <c r="BI315" i="1"/>
  <c r="BI328" i="1"/>
  <c r="BI58" i="1"/>
  <c r="BI470" i="1"/>
  <c r="BI14" i="1"/>
  <c r="BI208" i="1"/>
  <c r="BI334" i="1"/>
  <c r="BI347" i="1"/>
  <c r="BI314" i="1"/>
  <c r="BI331" i="1"/>
  <c r="BI653" i="1"/>
  <c r="BI333" i="1"/>
  <c r="BI330" i="1"/>
  <c r="BI187" i="1"/>
  <c r="BI51" i="1"/>
  <c r="BI12" i="1"/>
  <c r="BI357" i="1"/>
  <c r="BI59" i="1"/>
  <c r="BI272" i="1"/>
  <c r="BI50" i="1"/>
  <c r="BI625" i="1"/>
  <c r="BI95" i="1"/>
  <c r="BI218" i="1"/>
  <c r="BI13" i="1"/>
  <c r="BI120" i="1"/>
  <c r="BI230" i="1"/>
  <c r="BI638" i="1"/>
  <c r="BI488" i="1"/>
  <c r="BI573" i="1"/>
  <c r="BI126" i="1"/>
  <c r="BI394" i="1"/>
  <c r="BI145" i="1"/>
  <c r="BI475" i="1"/>
  <c r="BI481" i="1"/>
  <c r="BI346" i="1"/>
  <c r="BI156" i="1"/>
  <c r="BI432" i="1"/>
  <c r="BI317" i="1"/>
  <c r="BI291" i="1"/>
  <c r="BI268" i="1"/>
  <c r="BI364" i="1"/>
  <c r="BI341" i="1"/>
  <c r="BI16" i="1"/>
  <c r="BI351" i="1"/>
  <c r="BI17" i="1"/>
  <c r="BI128" i="1"/>
  <c r="BI154" i="1"/>
  <c r="BI421" i="1"/>
  <c r="BI371" i="1"/>
  <c r="BI36" i="1"/>
  <c r="BI377" i="1"/>
  <c r="BI355" i="1"/>
  <c r="BI335" i="1"/>
  <c r="BI55" i="1"/>
  <c r="BI170" i="1"/>
  <c r="BI167" i="1"/>
  <c r="BI370" i="1"/>
  <c r="BI316" i="1"/>
  <c r="BI147" i="1"/>
  <c r="BI93" i="1"/>
  <c r="BI31" i="1"/>
  <c r="BI223" i="1"/>
  <c r="BI345" i="1"/>
  <c r="BI392" i="1"/>
  <c r="BI572" i="1"/>
  <c r="BI216" i="1"/>
  <c r="BI32" i="1"/>
  <c r="BI69" i="1"/>
  <c r="BI124" i="1"/>
  <c r="BI356" i="1"/>
  <c r="BI171" i="1"/>
  <c r="BI312" i="1"/>
  <c r="BI521" i="1"/>
  <c r="BI161" i="1"/>
  <c r="BI129" i="1"/>
  <c r="BI115" i="1"/>
  <c r="BI37" i="1"/>
  <c r="BI580" i="1"/>
  <c r="BI90" i="1"/>
  <c r="BI275" i="1"/>
  <c r="BI390" i="1"/>
  <c r="BI329" i="1"/>
  <c r="BI412" i="1"/>
  <c r="BI375" i="1"/>
  <c r="BI308" i="1"/>
  <c r="BI27" i="1"/>
  <c r="BI111" i="1"/>
  <c r="BI458" i="1"/>
  <c r="BI591" i="1"/>
  <c r="BI19" i="1"/>
  <c r="BI332" i="1"/>
  <c r="BI411" i="1"/>
  <c r="BI640" i="1"/>
  <c r="BI276" i="1"/>
  <c r="BI303" i="1"/>
  <c r="BI91" i="1"/>
  <c r="BI150" i="1"/>
  <c r="BI89" i="1"/>
  <c r="BI96" i="1"/>
  <c r="BI301" i="1"/>
  <c r="BI387" i="1"/>
  <c r="BI225" i="1"/>
  <c r="BI577" i="1"/>
  <c r="BI149" i="1"/>
  <c r="BI367" i="1"/>
  <c r="BI326" i="1"/>
  <c r="BI313" i="1"/>
  <c r="BI221" i="1"/>
  <c r="BI584" i="1"/>
  <c r="BI148" i="1"/>
  <c r="BI125" i="1"/>
  <c r="BI143" i="1"/>
  <c r="BI395" i="1"/>
  <c r="BI642" i="1"/>
  <c r="BI113" i="1"/>
  <c r="BI546" i="1"/>
  <c r="BI267" i="1"/>
  <c r="BI302" i="1"/>
  <c r="BI467" i="1"/>
  <c r="BI620" i="1"/>
  <c r="BI172" i="1"/>
  <c r="BI518" i="1"/>
  <c r="BI459" i="1"/>
  <c r="BI45" i="1"/>
  <c r="BI400" i="1"/>
  <c r="BI512" i="1"/>
  <c r="BI204" i="1"/>
  <c r="BI236" i="1"/>
  <c r="BI165" i="1"/>
  <c r="BI600" i="1"/>
  <c r="BI588" i="1"/>
  <c r="BI97" i="1"/>
  <c r="BI179" i="1"/>
  <c r="BI352" i="1"/>
  <c r="BI363" i="1"/>
  <c r="BI209" i="1"/>
  <c r="BI473" i="1"/>
  <c r="BI49" i="1"/>
  <c r="BI492" i="1"/>
  <c r="BI151" i="1"/>
  <c r="BI153" i="1"/>
  <c r="BI487" i="1"/>
  <c r="BI325" i="1"/>
  <c r="BI381" i="1"/>
  <c r="BI425" i="1"/>
  <c r="BI562" i="1"/>
  <c r="BI40" i="1"/>
  <c r="BI405" i="1"/>
  <c r="BI348" i="1"/>
  <c r="BI23" i="1"/>
  <c r="BI340" i="1"/>
  <c r="BI339" i="1"/>
  <c r="BI196" i="1"/>
  <c r="BI25" i="1"/>
  <c r="BI266" i="1"/>
  <c r="BI134" i="1"/>
  <c r="BI202" i="1"/>
  <c r="BI660" i="1"/>
  <c r="BI206" i="1"/>
  <c r="BI283" i="1"/>
  <c r="BI159" i="1"/>
  <c r="BI480" i="1"/>
  <c r="BI393" i="1"/>
  <c r="BI152" i="1"/>
  <c r="BI362" i="1"/>
  <c r="BI354" i="1"/>
  <c r="BI309" i="1"/>
  <c r="BI464" i="1"/>
  <c r="BI41" i="1"/>
  <c r="BI57" i="1"/>
  <c r="BI15" i="1"/>
  <c r="BI490" i="1"/>
  <c r="BI281" i="1"/>
  <c r="BI661" i="1"/>
  <c r="BI476" i="1"/>
  <c r="BI98" i="1"/>
  <c r="BI321" i="1"/>
  <c r="BI104" i="1"/>
  <c r="BI244" i="1"/>
  <c r="BI358" i="1"/>
  <c r="BI499" i="1"/>
  <c r="BI396" i="1"/>
  <c r="BI213" i="1"/>
  <c r="BI368" i="1"/>
  <c r="BI262" i="1"/>
  <c r="BI112" i="1"/>
  <c r="BI210" i="1"/>
  <c r="BI137" i="1"/>
  <c r="BI406" i="1"/>
  <c r="BI294" i="1"/>
  <c r="BI60" i="1"/>
  <c r="BI284" i="1"/>
  <c r="BI655" i="1"/>
  <c r="BI514" i="1"/>
  <c r="BI413" i="1"/>
  <c r="BI103" i="1"/>
  <c r="BI378" i="1"/>
  <c r="BI11" i="1"/>
  <c r="BI447" i="1"/>
  <c r="BI426" i="1"/>
  <c r="BI477" i="1"/>
  <c r="BI547" i="1"/>
  <c r="BI237" i="1"/>
  <c r="BI82" i="1"/>
  <c r="BI92" i="1"/>
  <c r="BI647" i="1"/>
  <c r="BI449" i="1"/>
  <c r="BI369" i="1"/>
  <c r="BI256" i="1"/>
  <c r="BI114" i="1"/>
  <c r="BI140" i="1"/>
  <c r="BI561" i="1"/>
  <c r="BI376" i="1"/>
  <c r="BI455" i="1"/>
  <c r="BI141" i="1"/>
  <c r="BI184" i="1"/>
  <c r="BI575" i="1"/>
  <c r="BI54" i="1"/>
  <c r="BI545" i="1"/>
  <c r="BI402" i="1"/>
  <c r="BI510" i="1"/>
  <c r="BI482" i="1"/>
  <c r="BI493" i="1"/>
  <c r="BI273" i="1"/>
  <c r="BI249" i="1"/>
  <c r="BI382" i="1"/>
  <c r="BI260" i="1"/>
  <c r="BI605" i="1"/>
  <c r="BI88" i="1"/>
  <c r="BI323" i="1"/>
  <c r="BI579" i="1"/>
  <c r="BI657" i="1"/>
  <c r="BI548" i="1"/>
  <c r="BI634" i="1"/>
  <c r="BI403" i="1"/>
  <c r="BI139" i="1"/>
  <c r="BI310" i="1"/>
  <c r="BI175" i="1"/>
  <c r="BI466" i="1"/>
  <c r="BI133" i="1"/>
  <c r="BI164" i="1"/>
  <c r="BI372" i="1"/>
  <c r="BI373" i="1"/>
  <c r="BI212" i="1"/>
  <c r="BI176" i="1"/>
  <c r="BI359" i="1"/>
  <c r="BI609" i="1"/>
  <c r="BI86" i="1"/>
  <c r="BI517" i="1"/>
  <c r="BI277" i="1"/>
  <c r="BI401" i="1"/>
  <c r="BI397" i="1"/>
  <c r="BI597" i="1"/>
  <c r="BI627" i="1"/>
  <c r="BI420" i="1"/>
  <c r="BI22" i="1"/>
  <c r="BI442" i="1"/>
  <c r="BI205" i="1"/>
  <c r="BI35" i="1"/>
  <c r="BI623" i="1"/>
  <c r="BI596" i="1"/>
  <c r="BI453" i="1"/>
  <c r="BI279" i="1"/>
  <c r="BI263" i="1"/>
  <c r="BI286" i="1"/>
  <c r="BI629" i="1"/>
  <c r="BI636" i="1"/>
  <c r="BI174" i="1"/>
  <c r="BI662" i="1"/>
  <c r="BI613" i="1"/>
  <c r="BI337" i="1"/>
  <c r="BI180" i="1"/>
  <c r="BI197" i="1"/>
  <c r="BI483" i="1"/>
  <c r="BI158" i="1"/>
  <c r="BI383" i="1"/>
  <c r="BI306" i="1"/>
  <c r="BI76" i="1"/>
  <c r="BI307" i="1"/>
  <c r="BI379" i="1"/>
  <c r="BI433" i="1"/>
  <c r="BI274" i="1"/>
  <c r="BI162" i="1"/>
  <c r="BI265" i="1"/>
  <c r="BI641" i="1"/>
  <c r="BI142" i="1"/>
  <c r="BI77" i="1"/>
  <c r="BI389" i="1"/>
  <c r="BI79" i="1"/>
  <c r="BI269" i="1"/>
  <c r="BI592" i="1"/>
  <c r="BI28" i="1"/>
  <c r="BI651" i="1"/>
  <c r="BI231" i="1"/>
  <c r="BI169" i="1"/>
  <c r="BI587" i="1"/>
  <c r="BI222" i="1"/>
  <c r="BI612" i="1"/>
  <c r="BI183" i="1"/>
  <c r="BI495" i="1"/>
  <c r="BI224" i="1"/>
  <c r="BI166" i="1"/>
  <c r="BI606" i="1"/>
  <c r="BI498" i="1"/>
  <c r="BI108" i="1"/>
  <c r="BI408" i="1"/>
  <c r="BI117" i="1"/>
  <c r="BI564" i="1"/>
  <c r="BI427" i="1"/>
  <c r="BI298" i="1"/>
  <c r="BI85" i="1"/>
  <c r="BI342" i="1"/>
  <c r="BI190" i="1"/>
  <c r="BI581" i="1"/>
  <c r="BI513" i="1"/>
  <c r="BI582" i="1"/>
  <c r="BI569" i="1"/>
  <c r="BI385" i="1"/>
  <c r="BI472" i="1"/>
  <c r="BI157" i="1"/>
  <c r="BI626" i="1"/>
  <c r="BI299" i="1"/>
  <c r="BI398" i="1"/>
  <c r="BI399" i="1"/>
  <c r="BI556" i="1"/>
  <c r="BI240" i="1"/>
  <c r="BI419" i="1"/>
  <c r="BI44" i="1"/>
  <c r="BI168" i="1"/>
  <c r="BI520" i="1"/>
  <c r="BI99" i="1"/>
  <c r="BI8" i="1"/>
  <c r="BI304" i="1"/>
  <c r="BI87" i="1"/>
  <c r="BI608" i="1"/>
  <c r="BI621" i="1"/>
  <c r="BI436" i="1"/>
  <c r="BI555" i="1"/>
  <c r="BI305" i="1"/>
  <c r="BI491" i="1"/>
  <c r="BI24" i="1"/>
  <c r="BI450" i="1"/>
  <c r="BI637" i="1"/>
  <c r="BI214" i="1"/>
  <c r="BI30" i="1"/>
  <c r="BI181" i="1"/>
  <c r="BI643" i="1"/>
  <c r="BI62" i="1"/>
  <c r="BI384" i="1"/>
  <c r="BI474" i="1"/>
  <c r="BI429" i="1"/>
  <c r="BI131" i="1"/>
  <c r="BI127" i="1"/>
  <c r="BI155" i="1"/>
  <c r="BI261" i="1"/>
  <c r="BI652" i="1"/>
  <c r="BI404" i="1"/>
  <c r="BI300" i="1"/>
  <c r="BI462" i="1"/>
  <c r="BI84" i="1"/>
  <c r="BI529" i="1"/>
  <c r="BI539" i="1"/>
  <c r="BI297" i="1"/>
  <c r="BI388" i="1"/>
  <c r="BI659" i="1"/>
  <c r="BI288" i="1"/>
  <c r="BI448" i="1"/>
  <c r="BI130" i="1"/>
  <c r="BI422" i="1"/>
  <c r="BI106" i="1"/>
  <c r="BI644" i="1"/>
  <c r="BI107" i="1"/>
  <c r="BI486" i="1"/>
  <c r="BI296" i="1"/>
  <c r="BI594" i="1"/>
  <c r="BI123" i="1"/>
  <c r="BI544" i="1"/>
  <c r="BI590" i="1"/>
  <c r="BI287" i="1"/>
  <c r="BI428" i="1"/>
  <c r="BI611" i="1"/>
  <c r="BI199" i="1"/>
  <c r="BI502" i="1"/>
  <c r="BI650" i="1"/>
  <c r="BI366" i="1"/>
  <c r="BI116" i="1"/>
  <c r="BI353" i="1"/>
  <c r="BI188" i="1"/>
  <c r="BI361" i="1"/>
  <c r="BI618" i="1"/>
  <c r="BI211" i="1"/>
  <c r="BI34" i="1"/>
  <c r="BI336" i="1"/>
  <c r="BI452" i="1"/>
  <c r="BI250" i="1"/>
  <c r="BI229" i="1"/>
  <c r="BI319" i="1"/>
  <c r="BI441" i="1"/>
  <c r="BI585" i="1"/>
  <c r="BI374" i="1"/>
  <c r="BI232" i="1"/>
  <c r="BH226" i="1"/>
  <c r="BH365" i="1"/>
  <c r="BH29" i="1"/>
  <c r="BH227" i="1"/>
  <c r="BH228" i="1"/>
  <c r="BH138" i="1"/>
  <c r="BH217" i="1"/>
  <c r="BH207" i="1"/>
  <c r="BH48" i="1"/>
  <c r="BH415" i="1"/>
  <c r="BH53" i="1"/>
  <c r="BH292" i="1"/>
  <c r="BH349" i="1"/>
  <c r="BH46" i="1"/>
  <c r="BH144" i="1"/>
  <c r="BH324" i="1"/>
  <c r="BH243" i="1"/>
  <c r="BH583" i="1"/>
  <c r="BH146" i="1"/>
  <c r="BH327" i="1"/>
  <c r="BH290" i="1"/>
  <c r="BH56" i="1"/>
  <c r="BH654" i="1"/>
  <c r="BH220" i="1"/>
  <c r="BH47" i="1"/>
  <c r="BH52" i="1"/>
  <c r="BH271" i="1"/>
  <c r="BH416" i="1"/>
  <c r="BH315" i="1"/>
  <c r="BH328" i="1"/>
  <c r="BH58" i="1"/>
  <c r="BH470" i="1"/>
  <c r="BH14" i="1"/>
  <c r="BH208" i="1"/>
  <c r="BH334" i="1"/>
  <c r="BH347" i="1"/>
  <c r="BH314" i="1"/>
  <c r="BH331" i="1"/>
  <c r="BH653" i="1"/>
  <c r="BH333" i="1"/>
  <c r="BH330" i="1"/>
  <c r="BH187" i="1"/>
  <c r="BH51" i="1"/>
  <c r="BH12" i="1"/>
  <c r="BH357" i="1"/>
  <c r="BH59" i="1"/>
  <c r="BH272" i="1"/>
  <c r="BH50" i="1"/>
  <c r="BH625" i="1"/>
  <c r="BH95" i="1"/>
  <c r="BH218" i="1"/>
  <c r="BH13" i="1"/>
  <c r="BH120" i="1"/>
  <c r="BH230" i="1"/>
  <c r="BH638" i="1"/>
  <c r="BH488" i="1"/>
  <c r="BH573" i="1"/>
  <c r="BH126" i="1"/>
  <c r="BH394" i="1"/>
  <c r="BH145" i="1"/>
  <c r="BH475" i="1"/>
  <c r="BH481" i="1"/>
  <c r="BH346" i="1"/>
  <c r="BH156" i="1"/>
  <c r="BH432" i="1"/>
  <c r="BH317" i="1"/>
  <c r="BH291" i="1"/>
  <c r="BH268" i="1"/>
  <c r="BH364" i="1"/>
  <c r="BH341" i="1"/>
  <c r="BH16" i="1"/>
  <c r="BH351" i="1"/>
  <c r="BH17" i="1"/>
  <c r="BH128" i="1"/>
  <c r="BH154" i="1"/>
  <c r="BH421" i="1"/>
  <c r="BH371" i="1"/>
  <c r="BH36" i="1"/>
  <c r="BH377" i="1"/>
  <c r="BH355" i="1"/>
  <c r="BH335" i="1"/>
  <c r="BH55" i="1"/>
  <c r="BH170" i="1"/>
  <c r="BH167" i="1"/>
  <c r="BH370" i="1"/>
  <c r="BH316" i="1"/>
  <c r="BH147" i="1"/>
  <c r="BH93" i="1"/>
  <c r="BH31" i="1"/>
  <c r="BH223" i="1"/>
  <c r="BH345" i="1"/>
  <c r="BH392" i="1"/>
  <c r="BH572" i="1"/>
  <c r="BH216" i="1"/>
  <c r="BH32" i="1"/>
  <c r="BH69" i="1"/>
  <c r="BH124" i="1"/>
  <c r="BH356" i="1"/>
  <c r="BH171" i="1"/>
  <c r="BH312" i="1"/>
  <c r="BH521" i="1"/>
  <c r="BH161" i="1"/>
  <c r="BH129" i="1"/>
  <c r="BH115" i="1"/>
  <c r="BH37" i="1"/>
  <c r="BH580" i="1"/>
  <c r="BH90" i="1"/>
  <c r="BH275" i="1"/>
  <c r="BH390" i="1"/>
  <c r="BH329" i="1"/>
  <c r="BH412" i="1"/>
  <c r="BH375" i="1"/>
  <c r="BH308" i="1"/>
  <c r="BH27" i="1"/>
  <c r="BH111" i="1"/>
  <c r="BH458" i="1"/>
  <c r="BH591" i="1"/>
  <c r="BH19" i="1"/>
  <c r="BH332" i="1"/>
  <c r="BH411" i="1"/>
  <c r="BH640" i="1"/>
  <c r="BH276" i="1"/>
  <c r="BH303" i="1"/>
  <c r="BH91" i="1"/>
  <c r="BH150" i="1"/>
  <c r="BH89" i="1"/>
  <c r="BH96" i="1"/>
  <c r="BH301" i="1"/>
  <c r="BH387" i="1"/>
  <c r="BH225" i="1"/>
  <c r="BH577" i="1"/>
  <c r="BH149" i="1"/>
  <c r="BH367" i="1"/>
  <c r="BH326" i="1"/>
  <c r="BH313" i="1"/>
  <c r="BH221" i="1"/>
  <c r="BH584" i="1"/>
  <c r="BH148" i="1"/>
  <c r="BH125" i="1"/>
  <c r="BH143" i="1"/>
  <c r="BH395" i="1"/>
  <c r="BH642" i="1"/>
  <c r="BH113" i="1"/>
  <c r="BH546" i="1"/>
  <c r="BH267" i="1"/>
  <c r="BH302" i="1"/>
  <c r="BH467" i="1"/>
  <c r="BH620" i="1"/>
  <c r="BH172" i="1"/>
  <c r="BH518" i="1"/>
  <c r="BH459" i="1"/>
  <c r="BH45" i="1"/>
  <c r="BH400" i="1"/>
  <c r="BH512" i="1"/>
  <c r="BH204" i="1"/>
  <c r="BH236" i="1"/>
  <c r="BH165" i="1"/>
  <c r="BH600" i="1"/>
  <c r="BH588" i="1"/>
  <c r="BH97" i="1"/>
  <c r="BH179" i="1"/>
  <c r="BH352" i="1"/>
  <c r="BH363" i="1"/>
  <c r="BH209" i="1"/>
  <c r="BH473" i="1"/>
  <c r="BH49" i="1"/>
  <c r="BH492" i="1"/>
  <c r="BH151" i="1"/>
  <c r="BH153" i="1"/>
  <c r="BH487" i="1"/>
  <c r="BH325" i="1"/>
  <c r="BH381" i="1"/>
  <c r="BH425" i="1"/>
  <c r="BH562" i="1"/>
  <c r="BH40" i="1"/>
  <c r="BH405" i="1"/>
  <c r="BH348" i="1"/>
  <c r="BH23" i="1"/>
  <c r="BH340" i="1"/>
  <c r="BH339" i="1"/>
  <c r="BH196" i="1"/>
  <c r="BH25" i="1"/>
  <c r="BH266" i="1"/>
  <c r="BH134" i="1"/>
  <c r="BH202" i="1"/>
  <c r="BH660" i="1"/>
  <c r="BH206" i="1"/>
  <c r="BH283" i="1"/>
  <c r="BH159" i="1"/>
  <c r="BH480" i="1"/>
  <c r="BH393" i="1"/>
  <c r="BH152" i="1"/>
  <c r="BH362" i="1"/>
  <c r="BH354" i="1"/>
  <c r="BH309" i="1"/>
  <c r="BH464" i="1"/>
  <c r="BH41" i="1"/>
  <c r="BH57" i="1"/>
  <c r="BH15" i="1"/>
  <c r="BH490" i="1"/>
  <c r="BH281" i="1"/>
  <c r="BH661" i="1"/>
  <c r="BH476" i="1"/>
  <c r="BH98" i="1"/>
  <c r="BH321" i="1"/>
  <c r="BH104" i="1"/>
  <c r="BH244" i="1"/>
  <c r="BH358" i="1"/>
  <c r="BH499" i="1"/>
  <c r="BH396" i="1"/>
  <c r="BH213" i="1"/>
  <c r="BH368" i="1"/>
  <c r="BH262" i="1"/>
  <c r="BH112" i="1"/>
  <c r="BH210" i="1"/>
  <c r="BH137" i="1"/>
  <c r="BH406" i="1"/>
  <c r="BH294" i="1"/>
  <c r="BH60" i="1"/>
  <c r="BH284" i="1"/>
  <c r="BH655" i="1"/>
  <c r="BH514" i="1"/>
  <c r="BH413" i="1"/>
  <c r="BH103" i="1"/>
  <c r="BH378" i="1"/>
  <c r="BH11" i="1"/>
  <c r="BH447" i="1"/>
  <c r="BH426" i="1"/>
  <c r="BH477" i="1"/>
  <c r="BH547" i="1"/>
  <c r="BH237" i="1"/>
  <c r="BH82" i="1"/>
  <c r="BH92" i="1"/>
  <c r="BH647" i="1"/>
  <c r="BH449" i="1"/>
  <c r="BH369" i="1"/>
  <c r="BH256" i="1"/>
  <c r="BH114" i="1"/>
  <c r="BH140" i="1"/>
  <c r="BH561" i="1"/>
  <c r="BH376" i="1"/>
  <c r="BH455" i="1"/>
  <c r="BH141" i="1"/>
  <c r="BH184" i="1"/>
  <c r="BH575" i="1"/>
  <c r="BH54" i="1"/>
  <c r="BH545" i="1"/>
  <c r="BH402" i="1"/>
  <c r="BH510" i="1"/>
  <c r="BH482" i="1"/>
  <c r="BH493" i="1"/>
  <c r="BH273" i="1"/>
  <c r="BH249" i="1"/>
  <c r="BH382" i="1"/>
  <c r="BH260" i="1"/>
  <c r="BH605" i="1"/>
  <c r="BH88" i="1"/>
  <c r="BH323" i="1"/>
  <c r="BH579" i="1"/>
  <c r="BH657" i="1"/>
  <c r="BH548" i="1"/>
  <c r="BH634" i="1"/>
  <c r="BH403" i="1"/>
  <c r="BH139" i="1"/>
  <c r="BH310" i="1"/>
  <c r="BH175" i="1"/>
  <c r="BH466" i="1"/>
  <c r="BH133" i="1"/>
  <c r="BH164" i="1"/>
  <c r="BH372" i="1"/>
  <c r="BH373" i="1"/>
  <c r="BH212" i="1"/>
  <c r="BH176" i="1"/>
  <c r="BH359" i="1"/>
  <c r="BH609" i="1"/>
  <c r="BH86" i="1"/>
  <c r="BH517" i="1"/>
  <c r="BH277" i="1"/>
  <c r="BH401" i="1"/>
  <c r="BH397" i="1"/>
  <c r="BH597" i="1"/>
  <c r="BH627" i="1"/>
  <c r="BH420" i="1"/>
  <c r="BH22" i="1"/>
  <c r="BH442" i="1"/>
  <c r="BH205" i="1"/>
  <c r="BH35" i="1"/>
  <c r="BH623" i="1"/>
  <c r="BH596" i="1"/>
  <c r="BH453" i="1"/>
  <c r="BH279" i="1"/>
  <c r="BH263" i="1"/>
  <c r="BH286" i="1"/>
  <c r="BH629" i="1"/>
  <c r="BH636" i="1"/>
  <c r="BH174" i="1"/>
  <c r="BH662" i="1"/>
  <c r="BH613" i="1"/>
  <c r="BH337" i="1"/>
  <c r="BH180" i="1"/>
  <c r="BH197" i="1"/>
  <c r="BH483" i="1"/>
  <c r="BH158" i="1"/>
  <c r="BH383" i="1"/>
  <c r="BH306" i="1"/>
  <c r="BH76" i="1"/>
  <c r="BH307" i="1"/>
  <c r="BH379" i="1"/>
  <c r="BH433" i="1"/>
  <c r="BH274" i="1"/>
  <c r="BH162" i="1"/>
  <c r="BH265" i="1"/>
  <c r="BH641" i="1"/>
  <c r="BH142" i="1"/>
  <c r="BH77" i="1"/>
  <c r="BH389" i="1"/>
  <c r="BH79" i="1"/>
  <c r="BH269" i="1"/>
  <c r="BH592" i="1"/>
  <c r="BH28" i="1"/>
  <c r="BH651" i="1"/>
  <c r="BH231" i="1"/>
  <c r="BH169" i="1"/>
  <c r="BH587" i="1"/>
  <c r="BH222" i="1"/>
  <c r="BH612" i="1"/>
  <c r="BH183" i="1"/>
  <c r="BH495" i="1"/>
  <c r="BH224" i="1"/>
  <c r="BH166" i="1"/>
  <c r="BH606" i="1"/>
  <c r="BH498" i="1"/>
  <c r="BH108" i="1"/>
  <c r="BH408" i="1"/>
  <c r="BH117" i="1"/>
  <c r="BH564" i="1"/>
  <c r="BH427" i="1"/>
  <c r="BH298" i="1"/>
  <c r="BH85" i="1"/>
  <c r="BH342" i="1"/>
  <c r="BH190" i="1"/>
  <c r="BH581" i="1"/>
  <c r="BH513" i="1"/>
  <c r="BH582" i="1"/>
  <c r="BH569" i="1"/>
  <c r="BH385" i="1"/>
  <c r="BH472" i="1"/>
  <c r="BH157" i="1"/>
  <c r="BH626" i="1"/>
  <c r="BH299" i="1"/>
  <c r="BH398" i="1"/>
  <c r="BH399" i="1"/>
  <c r="BH556" i="1"/>
  <c r="BH240" i="1"/>
  <c r="BH419" i="1"/>
  <c r="BH44" i="1"/>
  <c r="BH168" i="1"/>
  <c r="BH520" i="1"/>
  <c r="BH99" i="1"/>
  <c r="BH8" i="1"/>
  <c r="BH304" i="1"/>
  <c r="BH87" i="1"/>
  <c r="BH608" i="1"/>
  <c r="BH621" i="1"/>
  <c r="BH436" i="1"/>
  <c r="BH555" i="1"/>
  <c r="BH305" i="1"/>
  <c r="BH491" i="1"/>
  <c r="BH24" i="1"/>
  <c r="BH450" i="1"/>
  <c r="BH637" i="1"/>
  <c r="BH214" i="1"/>
  <c r="BH30" i="1"/>
  <c r="BH181" i="1"/>
  <c r="BH643" i="1"/>
  <c r="BH62" i="1"/>
  <c r="BH384" i="1"/>
  <c r="BH474" i="1"/>
  <c r="BH429" i="1"/>
  <c r="BH131" i="1"/>
  <c r="BH127" i="1"/>
  <c r="BH155" i="1"/>
  <c r="BH261" i="1"/>
  <c r="BH652" i="1"/>
  <c r="BH404" i="1"/>
  <c r="BH300" i="1"/>
  <c r="BH462" i="1"/>
  <c r="BH84" i="1"/>
  <c r="BH529" i="1"/>
  <c r="BH539" i="1"/>
  <c r="BH297" i="1"/>
  <c r="BH388" i="1"/>
  <c r="BH659" i="1"/>
  <c r="BH288" i="1"/>
  <c r="BH448" i="1"/>
  <c r="BH130" i="1"/>
  <c r="BH422" i="1"/>
  <c r="BH106" i="1"/>
  <c r="BH644" i="1"/>
  <c r="BH107" i="1"/>
  <c r="BH486" i="1"/>
  <c r="BH296" i="1"/>
  <c r="BH594" i="1"/>
  <c r="BH123" i="1"/>
  <c r="BH544" i="1"/>
  <c r="BH590" i="1"/>
  <c r="BH287" i="1"/>
  <c r="BH428" i="1"/>
  <c r="BH611" i="1"/>
  <c r="BH199" i="1"/>
  <c r="BH502" i="1"/>
  <c r="BH650" i="1"/>
  <c r="BH366" i="1"/>
  <c r="BH116" i="1"/>
  <c r="BH353" i="1"/>
  <c r="BH188" i="1"/>
  <c r="BH361" i="1"/>
  <c r="BH618" i="1"/>
  <c r="BH211" i="1"/>
  <c r="BH34" i="1"/>
  <c r="BH336" i="1"/>
  <c r="BH452" i="1"/>
  <c r="BH250" i="1"/>
  <c r="BH229" i="1"/>
  <c r="BH319" i="1"/>
  <c r="BH441" i="1"/>
  <c r="BH585" i="1"/>
  <c r="BH374" i="1"/>
  <c r="BH232" i="1"/>
  <c r="BG226" i="1"/>
  <c r="BG365" i="1"/>
  <c r="BG29" i="1"/>
  <c r="BG227" i="1"/>
  <c r="BG228" i="1"/>
  <c r="BG138" i="1"/>
  <c r="BG217" i="1"/>
  <c r="BG207" i="1"/>
  <c r="BG48" i="1"/>
  <c r="BG415" i="1"/>
  <c r="BG53" i="1"/>
  <c r="BG292" i="1"/>
  <c r="BG349" i="1"/>
  <c r="BG46" i="1"/>
  <c r="BG144" i="1"/>
  <c r="BG324" i="1"/>
  <c r="BG243" i="1"/>
  <c r="BG583" i="1"/>
  <c r="BG146" i="1"/>
  <c r="BG327" i="1"/>
  <c r="BG290" i="1"/>
  <c r="BG56" i="1"/>
  <c r="BG654" i="1"/>
  <c r="BG220" i="1"/>
  <c r="BG47" i="1"/>
  <c r="BG52" i="1"/>
  <c r="BG271" i="1"/>
  <c r="BG416" i="1"/>
  <c r="BG315" i="1"/>
  <c r="BG328" i="1"/>
  <c r="BG58" i="1"/>
  <c r="BG470" i="1"/>
  <c r="BG14" i="1"/>
  <c r="BG208" i="1"/>
  <c r="BG334" i="1"/>
  <c r="BG347" i="1"/>
  <c r="BG314" i="1"/>
  <c r="BG331" i="1"/>
  <c r="BG653" i="1"/>
  <c r="BG333" i="1"/>
  <c r="BG330" i="1"/>
  <c r="BG187" i="1"/>
  <c r="BG51" i="1"/>
  <c r="BG12" i="1"/>
  <c r="BG357" i="1"/>
  <c r="BG59" i="1"/>
  <c r="BG272" i="1"/>
  <c r="BG50" i="1"/>
  <c r="BG625" i="1"/>
  <c r="BG95" i="1"/>
  <c r="BG218" i="1"/>
  <c r="BG13" i="1"/>
  <c r="BG120" i="1"/>
  <c r="BG230" i="1"/>
  <c r="BG638" i="1"/>
  <c r="BG488" i="1"/>
  <c r="BG573" i="1"/>
  <c r="BG126" i="1"/>
  <c r="BG394" i="1"/>
  <c r="BG145" i="1"/>
  <c r="BG475" i="1"/>
  <c r="BG481" i="1"/>
  <c r="BG346" i="1"/>
  <c r="BG156" i="1"/>
  <c r="BG432" i="1"/>
  <c r="BG317" i="1"/>
  <c r="BG291" i="1"/>
  <c r="BG268" i="1"/>
  <c r="BG364" i="1"/>
  <c r="BG341" i="1"/>
  <c r="BG16" i="1"/>
  <c r="BG351" i="1"/>
  <c r="BG17" i="1"/>
  <c r="BG128" i="1"/>
  <c r="BG154" i="1"/>
  <c r="BG421" i="1"/>
  <c r="BG371" i="1"/>
  <c r="BG36" i="1"/>
  <c r="BG377" i="1"/>
  <c r="BG355" i="1"/>
  <c r="BG335" i="1"/>
  <c r="BG55" i="1"/>
  <c r="BG170" i="1"/>
  <c r="BG167" i="1"/>
  <c r="BG370" i="1"/>
  <c r="BG316" i="1"/>
  <c r="BG147" i="1"/>
  <c r="BG93" i="1"/>
  <c r="BG31" i="1"/>
  <c r="BG223" i="1"/>
  <c r="BG345" i="1"/>
  <c r="BG392" i="1"/>
  <c r="BG572" i="1"/>
  <c r="BG216" i="1"/>
  <c r="BG32" i="1"/>
  <c r="BG69" i="1"/>
  <c r="BG124" i="1"/>
  <c r="BG356" i="1"/>
  <c r="BG171" i="1"/>
  <c r="BG312" i="1"/>
  <c r="BG521" i="1"/>
  <c r="BG161" i="1"/>
  <c r="BG129" i="1"/>
  <c r="BG115" i="1"/>
  <c r="BG37" i="1"/>
  <c r="BG580" i="1"/>
  <c r="BG90" i="1"/>
  <c r="BG275" i="1"/>
  <c r="BG390" i="1"/>
  <c r="BG329" i="1"/>
  <c r="BG412" i="1"/>
  <c r="BG375" i="1"/>
  <c r="BG308" i="1"/>
  <c r="BG27" i="1"/>
  <c r="BG111" i="1"/>
  <c r="BG458" i="1"/>
  <c r="BG591" i="1"/>
  <c r="BG19" i="1"/>
  <c r="BG332" i="1"/>
  <c r="BG411" i="1"/>
  <c r="BG640" i="1"/>
  <c r="BG276" i="1"/>
  <c r="BG303" i="1"/>
  <c r="BG91" i="1"/>
  <c r="BG150" i="1"/>
  <c r="BG89" i="1"/>
  <c r="BG96" i="1"/>
  <c r="BG301" i="1"/>
  <c r="BG387" i="1"/>
  <c r="BG225" i="1"/>
  <c r="BG577" i="1"/>
  <c r="BG149" i="1"/>
  <c r="BG367" i="1"/>
  <c r="BG326" i="1"/>
  <c r="BG313" i="1"/>
  <c r="BG221" i="1"/>
  <c r="BG584" i="1"/>
  <c r="BG148" i="1"/>
  <c r="BG125" i="1"/>
  <c r="BG143" i="1"/>
  <c r="BG395" i="1"/>
  <c r="BG642" i="1"/>
  <c r="BG113" i="1"/>
  <c r="BG546" i="1"/>
  <c r="BG267" i="1"/>
  <c r="BG302" i="1"/>
  <c r="BG467" i="1"/>
  <c r="BG620" i="1"/>
  <c r="BG172" i="1"/>
  <c r="BG518" i="1"/>
  <c r="BG459" i="1"/>
  <c r="BG45" i="1"/>
  <c r="BG400" i="1"/>
  <c r="BG512" i="1"/>
  <c r="BG204" i="1"/>
  <c r="BG236" i="1"/>
  <c r="BG165" i="1"/>
  <c r="BG600" i="1"/>
  <c r="BG588" i="1"/>
  <c r="BG97" i="1"/>
  <c r="BG179" i="1"/>
  <c r="BG352" i="1"/>
  <c r="BG363" i="1"/>
  <c r="BG209" i="1"/>
  <c r="BG473" i="1"/>
  <c r="BG49" i="1"/>
  <c r="BG492" i="1"/>
  <c r="BG151" i="1"/>
  <c r="BG153" i="1"/>
  <c r="BG487" i="1"/>
  <c r="BG325" i="1"/>
  <c r="BG381" i="1"/>
  <c r="BG425" i="1"/>
  <c r="BG562" i="1"/>
  <c r="BG40" i="1"/>
  <c r="BG405" i="1"/>
  <c r="BG348" i="1"/>
  <c r="BG23" i="1"/>
  <c r="BG340" i="1"/>
  <c r="BG339" i="1"/>
  <c r="BG196" i="1"/>
  <c r="BG25" i="1"/>
  <c r="BG266" i="1"/>
  <c r="BG134" i="1"/>
  <c r="BG202" i="1"/>
  <c r="BG660" i="1"/>
  <c r="BG206" i="1"/>
  <c r="BG283" i="1"/>
  <c r="BG159" i="1"/>
  <c r="BG480" i="1"/>
  <c r="BG393" i="1"/>
  <c r="BG152" i="1"/>
  <c r="BG362" i="1"/>
  <c r="BG354" i="1"/>
  <c r="BG309" i="1"/>
  <c r="BG464" i="1"/>
  <c r="BG41" i="1"/>
  <c r="BG57" i="1"/>
  <c r="BG15" i="1"/>
  <c r="BG490" i="1"/>
  <c r="BG281" i="1"/>
  <c r="BG661" i="1"/>
  <c r="BG476" i="1"/>
  <c r="BG98" i="1"/>
  <c r="BG321" i="1"/>
  <c r="BG104" i="1"/>
  <c r="BG244" i="1"/>
  <c r="BG358" i="1"/>
  <c r="BG499" i="1"/>
  <c r="BG396" i="1"/>
  <c r="BG213" i="1"/>
  <c r="BG368" i="1"/>
  <c r="BG262" i="1"/>
  <c r="BG112" i="1"/>
  <c r="BG210" i="1"/>
  <c r="BG137" i="1"/>
  <c r="BG406" i="1"/>
  <c r="BG294" i="1"/>
  <c r="BG60" i="1"/>
  <c r="BG284" i="1"/>
  <c r="BG655" i="1"/>
  <c r="BG514" i="1"/>
  <c r="BG413" i="1"/>
  <c r="BG103" i="1"/>
  <c r="BG378" i="1"/>
  <c r="BG11" i="1"/>
  <c r="BG447" i="1"/>
  <c r="BG426" i="1"/>
  <c r="BG477" i="1"/>
  <c r="BG547" i="1"/>
  <c r="BG237" i="1"/>
  <c r="BG82" i="1"/>
  <c r="BG92" i="1"/>
  <c r="BG647" i="1"/>
  <c r="BG449" i="1"/>
  <c r="BG369" i="1"/>
  <c r="BG256" i="1"/>
  <c r="BG114" i="1"/>
  <c r="BG140" i="1"/>
  <c r="BG561" i="1"/>
  <c r="BG376" i="1"/>
  <c r="BG455" i="1"/>
  <c r="BG141" i="1"/>
  <c r="BG184" i="1"/>
  <c r="BG575" i="1"/>
  <c r="BG54" i="1"/>
  <c r="BG545" i="1"/>
  <c r="BG402" i="1"/>
  <c r="BG510" i="1"/>
  <c r="BG482" i="1"/>
  <c r="BG493" i="1"/>
  <c r="BG273" i="1"/>
  <c r="BG249" i="1"/>
  <c r="BG382" i="1"/>
  <c r="BG260" i="1"/>
  <c r="BG605" i="1"/>
  <c r="BG88" i="1"/>
  <c r="BG323" i="1"/>
  <c r="BG579" i="1"/>
  <c r="BG657" i="1"/>
  <c r="BG548" i="1"/>
  <c r="BG634" i="1"/>
  <c r="BG403" i="1"/>
  <c r="BG139" i="1"/>
  <c r="BG310" i="1"/>
  <c r="BG175" i="1"/>
  <c r="BG466" i="1"/>
  <c r="BG133" i="1"/>
  <c r="BG164" i="1"/>
  <c r="BG372" i="1"/>
  <c r="BG373" i="1"/>
  <c r="BG212" i="1"/>
  <c r="BG176" i="1"/>
  <c r="BG359" i="1"/>
  <c r="BG609" i="1"/>
  <c r="BG86" i="1"/>
  <c r="BG517" i="1"/>
  <c r="BG277" i="1"/>
  <c r="BG401" i="1"/>
  <c r="BG397" i="1"/>
  <c r="BG597" i="1"/>
  <c r="BG627" i="1"/>
  <c r="BG420" i="1"/>
  <c r="BG22" i="1"/>
  <c r="BG442" i="1"/>
  <c r="BG205" i="1"/>
  <c r="BG35" i="1"/>
  <c r="BG623" i="1"/>
  <c r="BG596" i="1"/>
  <c r="BG453" i="1"/>
  <c r="BG279" i="1"/>
  <c r="BG263" i="1"/>
  <c r="BG286" i="1"/>
  <c r="BG629" i="1"/>
  <c r="BG636" i="1"/>
  <c r="BG174" i="1"/>
  <c r="BG662" i="1"/>
  <c r="BG613" i="1"/>
  <c r="BG337" i="1"/>
  <c r="BG180" i="1"/>
  <c r="BG197" i="1"/>
  <c r="BG483" i="1"/>
  <c r="BG158" i="1"/>
  <c r="BG383" i="1"/>
  <c r="BG306" i="1"/>
  <c r="BG76" i="1"/>
  <c r="BG307" i="1"/>
  <c r="BG379" i="1"/>
  <c r="BG433" i="1"/>
  <c r="BG274" i="1"/>
  <c r="BG162" i="1"/>
  <c r="BG265" i="1"/>
  <c r="BG641" i="1"/>
  <c r="BG142" i="1"/>
  <c r="BG77" i="1"/>
  <c r="BG389" i="1"/>
  <c r="BG79" i="1"/>
  <c r="BG269" i="1"/>
  <c r="BG592" i="1"/>
  <c r="BG28" i="1"/>
  <c r="BG651" i="1"/>
  <c r="BG231" i="1"/>
  <c r="BG169" i="1"/>
  <c r="BG587" i="1"/>
  <c r="BG222" i="1"/>
  <c r="BG612" i="1"/>
  <c r="BG183" i="1"/>
  <c r="BG495" i="1"/>
  <c r="BG224" i="1"/>
  <c r="BG166" i="1"/>
  <c r="BG606" i="1"/>
  <c r="BG498" i="1"/>
  <c r="BG108" i="1"/>
  <c r="BG408" i="1"/>
  <c r="BG117" i="1"/>
  <c r="BG564" i="1"/>
  <c r="BG427" i="1"/>
  <c r="BG298" i="1"/>
  <c r="BG85" i="1"/>
  <c r="BG342" i="1"/>
  <c r="BG190" i="1"/>
  <c r="BG581" i="1"/>
  <c r="BG513" i="1"/>
  <c r="BG582" i="1"/>
  <c r="BG569" i="1"/>
  <c r="BG385" i="1"/>
  <c r="BG472" i="1"/>
  <c r="BG157" i="1"/>
  <c r="BG626" i="1"/>
  <c r="BG299" i="1"/>
  <c r="BG398" i="1"/>
  <c r="BG399" i="1"/>
  <c r="BG556" i="1"/>
  <c r="BG240" i="1"/>
  <c r="BG419" i="1"/>
  <c r="BG44" i="1"/>
  <c r="BG168" i="1"/>
  <c r="BG520" i="1"/>
  <c r="BG99" i="1"/>
  <c r="BG8" i="1"/>
  <c r="BG304" i="1"/>
  <c r="BG87" i="1"/>
  <c r="BG608" i="1"/>
  <c r="BG621" i="1"/>
  <c r="BG436" i="1"/>
  <c r="BG555" i="1"/>
  <c r="BG305" i="1"/>
  <c r="BG491" i="1"/>
  <c r="BG24" i="1"/>
  <c r="BG450" i="1"/>
  <c r="BG637" i="1"/>
  <c r="BG214" i="1"/>
  <c r="BG30" i="1"/>
  <c r="BG181" i="1"/>
  <c r="BG643" i="1"/>
  <c r="BG62" i="1"/>
  <c r="BG384" i="1"/>
  <c r="BG474" i="1"/>
  <c r="BG429" i="1"/>
  <c r="BG131" i="1"/>
  <c r="BG127" i="1"/>
  <c r="BG155" i="1"/>
  <c r="BG261" i="1"/>
  <c r="BG652" i="1"/>
  <c r="BG404" i="1"/>
  <c r="BG300" i="1"/>
  <c r="BG462" i="1"/>
  <c r="BG84" i="1"/>
  <c r="BG529" i="1"/>
  <c r="BG539" i="1"/>
  <c r="BG297" i="1"/>
  <c r="BG388" i="1"/>
  <c r="BG659" i="1"/>
  <c r="BG288" i="1"/>
  <c r="BG448" i="1"/>
  <c r="BG130" i="1"/>
  <c r="BG422" i="1"/>
  <c r="BG106" i="1"/>
  <c r="BG644" i="1"/>
  <c r="BG107" i="1"/>
  <c r="BG486" i="1"/>
  <c r="BG296" i="1"/>
  <c r="BG594" i="1"/>
  <c r="BG123" i="1"/>
  <c r="BG544" i="1"/>
  <c r="BG590" i="1"/>
  <c r="BG287" i="1"/>
  <c r="BG428" i="1"/>
  <c r="BG611" i="1"/>
  <c r="BG199" i="1"/>
  <c r="BG502" i="1"/>
  <c r="BG650" i="1"/>
  <c r="BG366" i="1"/>
  <c r="BG116" i="1"/>
  <c r="BG353" i="1"/>
  <c r="BG188" i="1"/>
  <c r="BG361" i="1"/>
  <c r="BG618" i="1"/>
  <c r="BG211" i="1"/>
  <c r="BG34" i="1"/>
  <c r="BG336" i="1"/>
  <c r="BG452" i="1"/>
  <c r="BG250" i="1"/>
  <c r="BG229" i="1"/>
  <c r="BG319" i="1"/>
  <c r="BG441" i="1"/>
  <c r="BG585" i="1"/>
  <c r="BG374" i="1"/>
  <c r="BG232" i="1"/>
</calcChain>
</file>

<file path=xl/sharedStrings.xml><?xml version="1.0" encoding="utf-8"?>
<sst xmlns="http://schemas.openxmlformats.org/spreadsheetml/2006/main" count="4708" uniqueCount="3817">
  <si>
    <t>Protein.Names</t>
  </si>
  <si>
    <t>Protein.Code</t>
  </si>
  <si>
    <t>Protein.Description</t>
  </si>
  <si>
    <t>Gene</t>
  </si>
  <si>
    <t>Peptide length</t>
  </si>
  <si>
    <t>pI</t>
  </si>
  <si>
    <t>Subcellular location [CC]</t>
  </si>
  <si>
    <t>Gene Ontology IDs</t>
  </si>
  <si>
    <t>4h.pdma.%.1</t>
  </si>
  <si>
    <t>4h.pdma.%.3</t>
  </si>
  <si>
    <t>24h.pdma.%.1</t>
  </si>
  <si>
    <t>24h.pdma.%.2</t>
  </si>
  <si>
    <t>24h.pdma.%.3</t>
  </si>
  <si>
    <t>7d.pdma.%.1</t>
  </si>
  <si>
    <t>7d.pdma.%.2</t>
  </si>
  <si>
    <t>4h.pvc.%.2</t>
  </si>
  <si>
    <t>4h.pvc.%.3</t>
  </si>
  <si>
    <t>24h.pvc.%.1</t>
  </si>
  <si>
    <t>24h.pvc.%.2</t>
  </si>
  <si>
    <t>24h.pvc.%.3</t>
  </si>
  <si>
    <t>7d.pvc.%.1</t>
  </si>
  <si>
    <t>7d.pvc.%.2</t>
  </si>
  <si>
    <t>7d.pvc.%.3</t>
  </si>
  <si>
    <t>FIBA_HUMAN</t>
  </si>
  <si>
    <t>P02671</t>
  </si>
  <si>
    <t>Fibrinogen alpha chain [Cleaved into: Fibrinopeptide A; Fibrinogen alpha chain]</t>
  </si>
  <si>
    <t>FGA</t>
  </si>
  <si>
    <t>Coagulation</t>
  </si>
  <si>
    <t>Secreted {ECO:0000269|PubMed:19296670, ECO:0000269|PubMed:9628725}.</t>
  </si>
  <si>
    <t>GO:0002250; GO:0005102; GO:0005198; GO:0005201; GO:0005576; GO:0005577; GO:0005615; GO:0005783; GO:0005788; GO:0005886; GO:0007160; GO:0009897; GO:0009986; GO:0031091; GO:0031093; GO:0031639; GO:0034116; GO:0042730; GO:0043152; GO:0045087; GO:0045907; GO:0045921; GO:0046872; GO:0050714; GO:0051258; GO:0051592; GO:0062023; GO:0065003; GO:0070062; GO:0070374; GO:0070527; GO:0072377; GO:0072378; GO:0072562; GO:0090277; GO:1900026; GO:1902042; GO:1903561; GO:2000352</t>
  </si>
  <si>
    <t>KNG1_HUMAN</t>
  </si>
  <si>
    <t>P01042</t>
  </si>
  <si>
    <t>Kininogen-1 (Alpha-2-thiol proteinase inhibitor) (Fitzgerald factor) (High molecular weight kininogen) (HMWK) (Williams-Fitzgerald-Flaujeac factor) [Cleaved into: Kininogen-1 heavy chain; T-kinin (Ile-Ser-Bradykinin); Bradykinin (Kallidin I); Lysyl-bradykinin (Kallidin II); Kininogen-1 light chain; Low molecular weight growth-promoting factor]</t>
  </si>
  <si>
    <t>KNG1</t>
  </si>
  <si>
    <t>Secreted, extracellular space.</t>
  </si>
  <si>
    <t>GO:0004869; GO:0005102; GO:0005179; GO:0005576; GO:0005615; GO:0005788; GO:0005886; GO:0006954; GO:0007162; GO:0007204; GO:0007596; GO:0008201; GO:0008270; GO:0030195; GO:0031093; GO:0042311; GO:0043065; GO:0045861; GO:0062023; GO:0070062; GO:0072562</t>
  </si>
  <si>
    <t>ALBU_HUMAN</t>
  </si>
  <si>
    <t>P02768</t>
  </si>
  <si>
    <t>Albumin</t>
  </si>
  <si>
    <t>ALB</t>
  </si>
  <si>
    <t>Secreted.</t>
  </si>
  <si>
    <t>GO:0003677; GO:0005504; GO:0005507; GO:0005576; GO:0005615; GO:0005634; GO:0005737; GO:0005783; GO:0005788; GO:0005794; GO:0009267; GO:0015643; GO:0016209; GO:0030170; GO:0031093; GO:0032991; GO:0036094; GO:0042802; GO:0051087; GO:0051902; GO:0070062; GO:0072562; GO:0072732; GO:0140272; GO:1903981</t>
  </si>
  <si>
    <t>FIBB_HUMAN</t>
  </si>
  <si>
    <t>P02675</t>
  </si>
  <si>
    <t>Fibrinogen beta chain [Cleaved into: Fibrinopeptide B; Fibrinogen beta chain]</t>
  </si>
  <si>
    <t>FGB</t>
  </si>
  <si>
    <t>Secreted {ECO:0000269|PubMed:10074346, ECO:0000269|PubMed:19296670, ECO:0000269|PubMed:9628725}.</t>
  </si>
  <si>
    <t>GO:0002250; GO:0005102; GO:0005198; GO:0005201; GO:0005576; GO:0005577; GO:0005615; GO:0005783; GO:0005886; GO:0005938; GO:0007160; GO:0009897; GO:0009986; GO:0031091; GO:0031093; GO:0031639; GO:0034116; GO:0042730; GO:0043152; GO:0044320; GO:0045087; GO:0045202; GO:0045907; GO:0045921; GO:0050714; GO:0051087; GO:0051258; GO:0051592; GO:0062023; GO:0065003; GO:0070062; GO:0070374; GO:0070527; GO:0071347; GO:0072378; GO:0072562; GO:0090277; GO:1900026; GO:1902042; GO:1903561; GO:2000352</t>
  </si>
  <si>
    <t>FIBG_HUMAN</t>
  </si>
  <si>
    <t>P02679</t>
  </si>
  <si>
    <t>Fibrinogen gamma chain</t>
  </si>
  <si>
    <t>FGG</t>
  </si>
  <si>
    <t>GO:0005102; GO:0005198; GO:0005201; GO:0005576; GO:0005577; GO:0005615; GO:0005788; GO:0005886; GO:0007160; GO:0009306; GO:0009897; GO:0009986; GO:0031091; GO:0031093; GO:0031639; GO:0034116; GO:0036345; GO:0042730; GO:0042802; GO:0045907; GO:0045921; GO:0046872; GO:0050714; GO:0050839; GO:0051258; GO:0051592; GO:0062023; GO:0065003; GO:0070062; GO:0070374; GO:0070527; GO:0071347; GO:0071354; GO:0072378; GO:0072562; GO:0090277; GO:1900026; GO:1902042; GO:2000352</t>
  </si>
  <si>
    <t>CLUS_HUMAN</t>
  </si>
  <si>
    <t>P10909</t>
  </si>
  <si>
    <t>Clusterin (Aging-associated gene 4 protein) (Apolipoprotein J) (Apo-J) (Complement cytolysis inhibitor) (CLI) (Complement-associated protein SP-40,40) (Ku70-binding protein 1) (NA1/NA2) (Sulfated glycoprotein 2) (SGP-2) (Testosterone-repressed prostate message 2) (TRPM-2) [Cleaved into: Clusterin beta chain (ApoJalpha) (Complement cytolysis inhibitor a chain) (SP-40,40 beta-chain); Clusterin alpha chain (ApoJbeta) (Complement cytolysis inhibitor b chain) (SP-40,40 alpha-chain)]</t>
  </si>
  <si>
    <t>CLU</t>
  </si>
  <si>
    <t>Lipoproteins</t>
  </si>
  <si>
    <t>Nucleus {ECO:0000269|PubMed:12551933, ECO:0000269|PubMed:19137541}. Cytoplasm {ECO:0000269|PubMed:12551933, ECO:0000269|PubMed:17689225, ECO:0000269|PubMed:19137541, ECO:0000269|PubMed:20068069, ECO:0000269|PubMed:22689054, ECO:0000269|PubMed:24073260}. Mitochondrion membrane; Peripheral membrane protein; Cytoplasmic side {ECO:0000269|PubMed:17689225}. Cytoplasm, cytosol {ECO:0000269|PubMed:17451556, ECO:0000269|PubMed:22689054, ECO:0000269|PubMed:24073260}. Microsome {ECO:0000269|PubMed:22689054}. Endoplasmic reticulum {ECO:0000269|PubMed:16113678, ECO:0000269|PubMed:22689054}. Mitochondrion {ECO:0000269|PubMed:16113678, ECO:0000269|PubMed:22689054}. Mitochondrion membrane {ECO:0000269|PubMed:16113678, ECO:0000269|PubMed:17689225}. Cytoplasm, perinuclear region {ECO:0000250|UniProtKB:P05371}. Cytoplasmic vesicle, secretory vesicle, chromaffin granule {ECO:0000250}. Note=Secreted isoforms can retrotranslocate from the secretory compartments to the cytosol upon cellular stress (PubMed:17451556). Detected in perinuclear foci that may be aggresomes containing misfolded, ubiquitinated proteins (PubMed:20068069). Detected at the mitochondrion membrane upon induction of apoptosis (PubMed:17689225). Under ER stress, a immaturely glycosylated pre-secreted form retrotranslocates from the endoplasmic reticulum (ER)-Golgi network to the cytoplasm to localize in the mitochondria through HSPA5 interaction (PubMed:22689054). ER stress reduces secretion (PubMed:22689054). Under the stress, minor amounts of non-secreted forms accumulate in cytoplasm (PubMed:17451556, PubMed:22689054, PubMed:24073260). Non-secreted forms emerge mainly from failed translocation, alternative splicing or non-canonical initiation start codon (PubMed:12551933, PubMed:24073260). {ECO:0000269|PubMed:12551933, ECO:0000269|PubMed:17451556, ECO:0000269|PubMed:17689225, ECO:0000269|PubMed:20068069, ECO:0000269|PubMed:22689054, ECO:0000269|PubMed:24073260}.</t>
  </si>
  <si>
    <t>GO:0000902; GO:0001540; GO:0001774; GO:0001836; GO:0002434; GO:0005102; GO:0005576; GO:0005615; GO:0005634; GO:0005737; GO:0005739; GO:0005743; GO:0005794; GO:0005829; GO:0006629; GO:0006956; GO:0006958; GO:0009615; GO:0009986; GO:0010628; GO:0017038; GO:0031093; GO:0031333; GO:0031334; GO:0031625; GO:0032286; GO:0032436; GO:0032760; GO:0032991; GO:0034366; GO:0042127; GO:0042583; GO:0042981; GO:0043065; GO:0043231; GO:0043524; GO:0043691; GO:0044877; GO:0045087; GO:0045202; GO:0045429; GO:0048156; GO:0048260; GO:0048471; GO:0050750; GO:0050821; GO:0051082; GO:0051087; GO:0051092; GO:0051131; GO:0051787; GO:0051788; GO:0061077; GO:0061518; GO:0061740; GO:0062023; GO:0070062; GO:0072562; GO:0090201; GO:0097193; GO:0097418; GO:0097440; GO:0099020; GO:0140597; GO:1900221; GO:1902004; GO:1902230; GO:1902430; GO:1902847; GO:1902998; GO:1903573; GO:1905907; GO:1905908; GO:2000060; GO:2001244</t>
  </si>
  <si>
    <t>FCN2_HUMAN</t>
  </si>
  <si>
    <t>Q15485</t>
  </si>
  <si>
    <t>Ficolin-2 (37 kDa elastin-binding protein) (Collagen/fibrinogen domain-containing protein 2) (EBP-37) (Ficolin-B) (Ficolin-beta) (Hucolin) (L-ficolin) (Serum lectin p35)</t>
  </si>
  <si>
    <t>FCN2</t>
  </si>
  <si>
    <t>Complement</t>
  </si>
  <si>
    <t>GO:0001867; GO:0002752; GO:0003823; GO:0005102; GO:0005576; GO:0005581; GO:0005615; GO:0006508; GO:0008228; GO:0009897; GO:0043394; GO:0043654; GO:0046872; GO:0048306; GO:0050829; GO:0050830; GO:0062023; GO:0070062; GO:0072562; GO:0097367; GO:1903028; GO:1905370; GO:2001065</t>
  </si>
  <si>
    <t>FA11_HUMAN</t>
  </si>
  <si>
    <t>P03951</t>
  </si>
  <si>
    <t>Coagulation factor XI (FXI) (EC 3.4.21.27) (Plasma thromboplastin antecedent) (PTA) [Cleaved into: Coagulation factor XIa heavy chain; Coagulation factor XIa light chain]</t>
  </si>
  <si>
    <t>F11</t>
  </si>
  <si>
    <t>GO:0004252; GO:0005576; GO:0005615; GO:0005886; GO:0007596; GO:0008201; GO:0016020; GO:0031639; GO:0042802; GO:0051919; GO:0070009; GO:0070062</t>
  </si>
  <si>
    <t>APOA4_HUMAN</t>
  </si>
  <si>
    <t>P06727</t>
  </si>
  <si>
    <t>Apolipoprotein A-IV (Apo-AIV) (ApoA-IV) (Apolipoprotein A4)</t>
  </si>
  <si>
    <t>APOA4</t>
  </si>
  <si>
    <t>GO:0002227; GO:0005319; GO:0005507; GO:0005543; GO:0005576; GO:0005615; GO:0005769; GO:0005788; GO:0005829; GO:0006869; GO:0006982; GO:0007159; GO:0008203; GO:0008289; GO:0010898; GO:0014012; GO:0016042; GO:0016209; GO:0019430; GO:0030300; GO:0031210; GO:0032374; GO:0033344; GO:0033700; GO:0034014; GO:0034361; GO:0034362; GO:0034364; GO:0034371; GO:0034372; GO:0034375; GO:0034378; GO:0034445; GO:0035634; GO:0042157; GO:0042627; GO:0042632; GO:0042744; GO:0042802; GO:0042803; GO:0043691; GO:0045202; GO:0045723; GO:0046470; GO:0051006; GO:0055088; GO:0055090; GO:0060228; GO:0062023; GO:0065005; GO:0070062; GO:0070328; GO:0072562; GO:0120020; GO:1903561; GO:1905920</t>
  </si>
  <si>
    <t>MASP1_HUMAN</t>
  </si>
  <si>
    <t>P48740</t>
  </si>
  <si>
    <t>Mannan-binding lectin serine protease 1 (EC 3.4.21.-) (Complement factor MASP-3) (Complement-activating component of Ra-reactive factor) (Mannose-binding lectin-associated serine protease 1) (MASP-1) (Mannose-binding protein-associated serine protease) (Ra-reactive factor serine protease p100) (RaRF) (Serine protease 5) [Cleaved into: Mannan-binding lectin serine protease 1 heavy chain; Mannan-binding lectin serine protease 1 light chain]</t>
  </si>
  <si>
    <t>MASP1</t>
  </si>
  <si>
    <t>Secreted {ECO:0000269|PubMed:11485744}.</t>
  </si>
  <si>
    <t>GO:0001867; GO:0004252; GO:0005509; GO:0005576; GO:0005615; GO:0005654; GO:0005829; GO:0008233; GO:0031638; GO:0042802; GO:0042803; GO:0045916; GO:0048306</t>
  </si>
  <si>
    <t>APOC3_HUMAN</t>
  </si>
  <si>
    <t>P02656</t>
  </si>
  <si>
    <t>Apolipoprotein C-III (Apo-CIII) (ApoC-III) (Apolipoprotein C3)</t>
  </si>
  <si>
    <t>APOC3</t>
  </si>
  <si>
    <t>Secreted {ECO:0000303|PubMed:18201179, ECO:0000303|PubMed:22510806}.</t>
  </si>
  <si>
    <t>GO:0005543; GO:0005576; GO:0005615; GO:0005769; GO:0006641; GO:0007186; GO:0010897; GO:0010903; GO:0010916; GO:0010987; GO:0010989; GO:0015485; GO:0019433; GO:0030234; GO:0032489; GO:0033344; GO:0033700; GO:0034361; GO:0034363; GO:0034366; GO:0034375; GO:0034379; GO:0034382; GO:0042157; GO:0042627; GO:0042632; GO:0043691; GO:0045717; GO:0045833; GO:0048261; GO:0050995; GO:0051005; GO:0055102; GO:0060621; GO:0062023; GO:0070062; GO:0070328; GO:0070653</t>
  </si>
  <si>
    <t>HRG_HUMAN</t>
  </si>
  <si>
    <t>P04196</t>
  </si>
  <si>
    <t>Histidine-rich glycoprotein (Histidine-proline-rich glycoprotein) (HPRG)</t>
  </si>
  <si>
    <t>HRG</t>
  </si>
  <si>
    <t>Secreted {ECO:0000269|PubMed:21215706}.</t>
  </si>
  <si>
    <t>GO:0001525; GO:0002839; GO:0004867; GO:0004869; GO:0005102; GO:0005576; GO:0005886; GO:0006935; GO:0007162; GO:0008201; GO:0008270; GO:0008285; GO:0009986; GO:0010468; GO:0010543; GO:0010593; GO:0015886; GO:0016525; GO:0019865; GO:0020037; GO:0030168; GO:0030193; GO:0030308; GO:0031093; GO:0032956; GO:0033629; GO:0036019; GO:0042730; GO:0043065; GO:0043254; GO:0043395; GO:0043537; GO:0046872; GO:0050730; GO:0050832; GO:0051838; GO:0051894; GO:0051918; GO:0061844; GO:0062023; GO:0070062; GO:0072562; GO:1900747; GO:2000504; GO:2001027</t>
  </si>
  <si>
    <t>ITIH4_HUMAN</t>
  </si>
  <si>
    <t>Q14624</t>
  </si>
  <si>
    <t>Inter-alpha-trypsin inhibitor heavy chain H4 (ITI heavy chain H4) (ITI-HC4) (Inter-alpha-inhibitor heavy chain 4) (Inter-alpha-trypsin inhibitor family heavy chain-related protein) (IHRP) (Plasma kallikrein sensitive glycoprotein 120) (Gp120) (PK-120) [Cleaved into: 70 kDa inter-alpha-trypsin inhibitor heavy chain H4; 35 kDa inter-alpha-trypsin inhibitor heavy chain H4]</t>
  </si>
  <si>
    <t>ITIH4</t>
  </si>
  <si>
    <t>Acute Phase</t>
  </si>
  <si>
    <t>GO:0004866; GO:0004867; GO:0005576; GO:0005886; GO:0006953; GO:0030212; GO:0031089; GO:0034097; GO:0062023; GO:0070062; GO:0072562</t>
  </si>
  <si>
    <t>APOA1_HUMAN</t>
  </si>
  <si>
    <t>P02647</t>
  </si>
  <si>
    <t>Apolipoprotein A-I (Apo-AI) (ApoA-I) (Apolipoprotein A1) [Cleaved into: Proapolipoprotein A-I (ProapoA-I); Truncated apolipoprotein A-I (Apolipoprotein A-I(1-242))]</t>
  </si>
  <si>
    <t>APOA1</t>
  </si>
  <si>
    <t>GO:0001540; GO:0001932; GO:0001935; GO:0002719; GO:0005102; GO:0005543; GO:0005576; GO:0005615; GO:0005769; GO:0005788; GO:0005829; GO:0005886; GO:0006656; GO:0006695; GO:0007186; GO:0007229; GO:0008035; GO:0008203; GO:0008211; GO:0010804; GO:0010875; GO:0010903; GO:0015485; GO:0018158; GO:0018206; GO:0019899; GO:0019915; GO:0030139; GO:0030300; GO:0030301; GO:0030325; GO:0031072; GO:0031410; GO:0032489; GO:0032691; GO:0033344; GO:0033700; GO:0034115; GO:0034190; GO:0034191; GO:0034361; GO:0034362; GO:0034364; GO:0034366; GO:0034375; GO:0034380; GO:0034384; GO:0034774; GO:0035025; GO:0042158; GO:0042627; GO:0042632; GO:0042802; GO:0042803; GO:0043534; GO:0043691; GO:0045499; GO:0050728; GO:0050766; GO:0050821; GO:0050919; GO:0051180; GO:0051345; GO:0051496; GO:0055090; GO:0055091; GO:0060228; GO:0060354; GO:0060761; GO:0062023; GO:0070062; GO:0070328; GO:0070508; GO:0070653; GO:0071682; GO:0072562; GO:0090205; GO:0120020; GO:1900026; GO:1902995; GO:1903561; GO:1905920</t>
  </si>
  <si>
    <t>CO3_HUMAN</t>
  </si>
  <si>
    <t>P01024</t>
  </si>
  <si>
    <t>Complement C3 (C3 and PZP-like alpha-2-macroglobulin domain-containing protein 1) [Cleaved into: Complement C3 beta chain; C3-beta-c (C3bc); Complement C3 alpha chain; C3a anaphylatoxin; Acylation stimulating protein (ASP) (C3adesArg); Complement C3b alpha' chain; Complement C3c alpha' chain fragment 1; Complement C3dg fragment; Complement C3g fragment; Complement C3d fragment; Complement C3f fragment; Complement C3c alpha' chain fragment 2]</t>
  </si>
  <si>
    <t>C3</t>
  </si>
  <si>
    <t>GO:0001798; GO:0001934; GO:0001970; GO:0002430; GO:0004866; GO:0005102; GO:0005576; GO:0005615; GO:0005788; GO:0005886; GO:0006631; GO:0006954; GO:0006955; GO:0006956; GO:0006957; GO:0006958; GO:0007165; GO:0007186; GO:0009617; GO:0009986; GO:0010575; GO:0010828; GO:0010866; GO:0010884; GO:0016322; GO:0031715; GO:0032991; GO:0034774; GO:0035578; GO:0035846; GO:0045745; GO:0045766; GO:0048260; GO:0060100; GO:0070062; GO:0072562; GO:0097242; GO:0097278; GO:0150062; GO:0150064; GO:2000427</t>
  </si>
  <si>
    <t>IGHA1_HUMAN</t>
  </si>
  <si>
    <t>P01876</t>
  </si>
  <si>
    <t>Immunoglobulin heavy constant alpha 1 (Ig alpha-1 chain C region) (Ig alpha-1 chain C region BUR) (Ig alpha-1 chain C region TRO)</t>
  </si>
  <si>
    <t>IGHA1</t>
  </si>
  <si>
    <t>Immunoglobulin</t>
  </si>
  <si>
    <t>Uncharacterized</t>
  </si>
  <si>
    <t>[Isoform 2]: Cell membrane {ECO:0000303|PubMed:20176268, ECO:0000303|PubMed:22158414}; Single-pass type I membrane protein {ECO:0000255}.</t>
  </si>
  <si>
    <t>GO:0002250; GO:0003094; GO:0003823; GO:0005576; GO:0005615; GO:0005886; GO:0006955; GO:0006958; GO:0019731; GO:0034987; GO:0042571; GO:0050853; GO:0060267; GO:0070062; GO:0071735; GO:0071745; GO:0071748; GO:0071751; GO:0071752; GO:0072562</t>
  </si>
  <si>
    <t>GELS_HUMAN</t>
  </si>
  <si>
    <t>P06396</t>
  </si>
  <si>
    <t>Gelsolin (AGEL) (Actin-depolymerizing factor) (ADF) (Brevin)</t>
  </si>
  <si>
    <t>GSN</t>
  </si>
  <si>
    <t>Tissue Leakage</t>
  </si>
  <si>
    <t>[Isoform 1]: Secreted.</t>
  </si>
  <si>
    <t>GO:0002102; GO:0003779; GO:0005509; GO:0005546; GO:0005576; GO:0005615; GO:0005737; GO:0005829; GO:0005886; GO:0005925; GO:0006911; GO:0007015; GO:0007417; GO:0008154; GO:0010628; GO:0014891; GO:0015629; GO:0016528; GO:0030027; GO:0030031; GO:0030041; GO:0030042; GO:0030478; GO:0030864; GO:0031648; GO:0034774; GO:0035994; GO:0036313; GO:0042989; GO:0045159; GO:0045335; GO:0046597; GO:0051014; GO:0051015; GO:0051016; GO:0051127; GO:0051693; GO:0055119; GO:0060271; GO:0070062; GO:0071346; GO:0071801; GO:0072562; GO:0086003; GO:0097017; GO:0097284; GO:1902174; GO:1903903; GO:1903906; GO:1903909; GO:1903923; GO:1904813; GO:1990000; GO:2001269</t>
  </si>
  <si>
    <t>SEPP1_HUMAN</t>
  </si>
  <si>
    <t>P49908</t>
  </si>
  <si>
    <t>Selenoprotein P (SeP)</t>
  </si>
  <si>
    <t>SELENOP</t>
  </si>
  <si>
    <t>Other Plasma Proteins</t>
  </si>
  <si>
    <t>Secreted {ECO:0000269|PubMed:8142465}. Note=Passes from plasma into the glomerular filtrate where it is removed by endocytosis mediated by LRP2 in the proximal tubule epithelium. {ECO:0000250|UniProtKB:P70274}.</t>
  </si>
  <si>
    <t>GO:0001887; GO:0005576; GO:0006979; GO:0007420; GO:0007626; GO:0008430; GO:0009791; GO:0010269; GO:0019953; GO:0031089; GO:0040008; GO:0070062</t>
  </si>
  <si>
    <t>CO4B_HUMAN</t>
  </si>
  <si>
    <t>P0C0L5</t>
  </si>
  <si>
    <t>Complement C4-B (Basic complement C4) (C3 and PZP-like alpha-2-macroglobulin domain-containing protein 3) [Cleaved into: Complement C4 beta chain; Complement C4-B alpha chain; C4a anaphylatoxin; C4b-B; C4d-B; Complement C4 gamma chain]</t>
  </si>
  <si>
    <t>C4B</t>
  </si>
  <si>
    <t>Secreted. Synapse {ECO:0000269|PubMed:26814963}. Cell projection, axon {ECO:0000269|PubMed:26814963}. Cell projection, dendrite {ECO:0000269|PubMed:26814963}.</t>
  </si>
  <si>
    <t>GO:0001848; GO:0004866; GO:0005576; GO:0005615; GO:0005886; GO:0006954; GO:0006956; GO:0006958; GO:0008228; GO:0030246; GO:0030424; GO:0030425; GO:0032490; GO:0045087; GO:0045202; GO:0070062; GO:0072562; GO:0106139; GO:2000427</t>
  </si>
  <si>
    <t>IGHG1_HUMAN</t>
  </si>
  <si>
    <t>P01857</t>
  </si>
  <si>
    <t>Immunoglobulin heavy constant gamma 1 (Ig gamma-1 chain C region) (Ig gamma-1 chain C region EU) (Ig gamma-1 chain C region KOL) (Ig gamma-1 chain C region NIE)</t>
  </si>
  <si>
    <t>IGHG1</t>
  </si>
  <si>
    <t>[Isoform 2]: Cell membrane {ECO:0000303|PubMed:20176268, ECO:0000303|PubMed:22158414}; Single-pass membrane protein {ECO:0000255}.</t>
  </si>
  <si>
    <t>GO:0001788; GO:0002250; GO:0003823; GO:0005576; GO:0005615; GO:0005886; GO:0006958; GO:0019731; GO:0034987; GO:0034988; GO:0042571; GO:0050853; GO:0070062; GO:0071735; GO:0072562; GO:0097278</t>
  </si>
  <si>
    <t>HPT_HUMAN</t>
  </si>
  <si>
    <t>P00738</t>
  </si>
  <si>
    <t>Haptoglobin (Zonulin) [Cleaved into: Haptoglobin alpha chain; Haptoglobin beta chain]</t>
  </si>
  <si>
    <t>HP</t>
  </si>
  <si>
    <t>GO:0002376; GO:0004252; GO:0005576; GO:0005615; GO:0006952; GO:0006953; GO:0016209; GO:0030492; GO:0031838; GO:0035580; GO:0042542; GO:0042742; GO:0051354; GO:0070062; GO:0071682; GO:0072562; GO:1904724; GO:2000296</t>
  </si>
  <si>
    <t>APOE_HUMAN</t>
  </si>
  <si>
    <t>P02649</t>
  </si>
  <si>
    <t>Apolipoprotein E (Apo-E)</t>
  </si>
  <si>
    <t>APOE</t>
  </si>
  <si>
    <t>Secreted {ECO:0000269|PubMed:2498325, ECO:0000269|PubMed:30333625}. Secreted, extracellular space {ECO:0000269|PubMed:8340399}. Secreted, extracellular space, extracellular matrix {ECO:0000269|PubMed:9488694}. Extracellular vesicle {ECO:0000269|PubMed:26387950}. Endosome, multivesicular body {ECO:0000269|PubMed:26387950}. Note=In the plasma, APOE is associated with chylomicrons, chylomicrons remnants, VLDL, LDL and HDL lipoproteins (PubMed:1911868, PubMed:8340399). Lipid poor oligomeric APOE is associated with the extracellular matrix in a calcium- and heparan-sulfate proteoglycans-dependent manner (PubMed:9488694). Lipidation induces the release from the extracellular matrix (PubMed:9488694). Colocalizes with CD63 and PMEL at exosomes and in intraluminal vesicles within multivesicular endosomes. {ECO:0000269|PubMed:1911868, ECO:0000269|PubMed:26387950, ECO:0000269|PubMed:8340399, ECO:0000269|PubMed:9488694}.</t>
  </si>
  <si>
    <t>GO:0000302; GO:0001540; GO:0001937; GO:0002021; GO:0005102; GO:0005198; GO:0005319; GO:0005543; GO:0005576; GO:0005615; GO:0005634; GO:0005737; GO:0005769; GO:0005783; GO:0005788; GO:0005794; GO:0005886; GO:0006641; GO:0006707; GO:0006874; GO:0006898; GO:0007010; GO:0007186; GO:0007271; GO:0007616; GO:0008201; GO:0008203; GO:0008289; GO:0010467; GO:0010544; GO:0010596; GO:0010629; GO:0010875; GO:0010877; GO:0010976; GO:0010977; GO:0015909; GO:0016020; GO:0016209; GO:0017038; GO:0019068; GO:0019899; GO:0030195; GO:0030425; GO:0030516; GO:0030669; GO:0031012; GO:0031175; GO:0032438; GO:0032489; GO:0032805; GO:0033344; GO:0033700; GO:0034360; GO:0034361; GO:0034362; GO:0034363; GO:0034364; GO:0034365; GO:0034372; GO:0034374; GO:0034375; GO:0034380; GO:0034382; GO:0034384; GO:0034447; GO:0035641; GO:0038060; GO:0042158; GO:0042159; GO:0042311; GO:0042470; GO:0042627; GO:0042632; GO:0042802; GO:0042803; GO:0042982; GO:0043025; GO:0043083; GO:0043254; GO:0043395; GO:0043407; GO:0043524; GO:0043537; GO:0043691; GO:0044794; GO:0044877; GO:0045088; GO:0045429; GO:0045541; GO:0045807; GO:0045893; GO:0046889; GO:0046907; GO:0046911; GO:0046983; GO:0048156; GO:0048168; GO:0048662; GO:0048844; GO:0050709; GO:0050728; GO:0050750; GO:0051044; GO:0051246; GO:0051248; GO:0051651; GO:0055089; GO:0055090; GO:0060228; GO:0060999; GO:0061136; GO:0061771; GO:0062023; GO:0070062; GO:0070326; GO:0070328; GO:0070374; GO:0071682; GO:0071813; GO:0071830; GO:0071831; GO:0072562; GO:0090090; GO:0090181; GO:0090205; GO:0090209; GO:0097113; GO:0097114; GO:0097487; GO:0098978; GO:0120020; GO:1900221; GO:1900223; GO:1900272; GO:1902430; GO:1902952; GO:1902991; GO:1902995; GO:1903002; GO:1903561; GO:1905860; GO:1905890; GO:1905906; GO:1905907; GO:1905908; GO:1905920; GO:1990777; GO:2000822</t>
  </si>
  <si>
    <t>VTNC_HUMAN</t>
  </si>
  <si>
    <t>P04004</t>
  </si>
  <si>
    <t>Vitronectin (VN) (S-protein) (Serum-spreading factor) (V75) [Cleaved into: Vitronectin V65 subunit; Vitronectin V10 subunit; Somatomedin-B]</t>
  </si>
  <si>
    <t>VTN</t>
  </si>
  <si>
    <t>Parasitophorous vacuole {ECO:0000269|PubMed:29567995}. Note=(Microbial infection) In P.falciparum-infected red blood cells, VTN internalization is detected at the early trophozoite stage (PubMed:29567995). Colocalizes with SERA5 at the schizont stage and with SERA5 P47 at the merozoite surface (PubMed:29567995). {ECO:0000269|PubMed:29567995}.</t>
  </si>
  <si>
    <t>GO:0005044; GO:0005178; GO:0005201; GO:0005518; GO:0005576; GO:0005604; GO:0005615; GO:0005783; GO:0005796; GO:0006955; GO:0007155; GO:0007160; GO:0008201; GO:0010811; GO:0010951; GO:0014911; GO:0016477; GO:0030155; GO:0030195; GO:0030198; GO:0030247; GO:0030949; GO:0032092; GO:0033627; GO:0035987; GO:0042802; GO:0043231; GO:0048237; GO:0048260; GO:0048709; GO:0050731; GO:0050840; GO:0051258; GO:0051918; GO:0061302; GO:0062023; GO:0070062; GO:0071062; GO:0072562; GO:0090303; GO:0097421; GO:0098637; GO:1904090</t>
  </si>
  <si>
    <t>FETUA_HUMAN</t>
  </si>
  <si>
    <t>P02765</t>
  </si>
  <si>
    <t>Alpha-2-HS-glycoprotein (Alpha-2-Z-globulin) (Ba-alpha-2-glycoprotein) (Fetuin-A) [Cleaved into: Alpha-2-HS-glycoprotein chain A; Alpha-2-HS-glycoprotein chain B]</t>
  </si>
  <si>
    <t>AHSG</t>
  </si>
  <si>
    <t>GO:0001501; GO:0001503; GO:0004866; GO:0004869; GO:0005576; GO:0005615; GO:0005788; GO:0005794; GO:0006907; GO:0006953; GO:0019210; GO:0030500; GO:0030502; GO:0031012; GO:0031093; GO:0034774; GO:0046627; GO:0050727; GO:0050766; GO:0062023; GO:0070062; GO:0072562</t>
  </si>
  <si>
    <t>APOA2_HUMAN</t>
  </si>
  <si>
    <t>P02652</t>
  </si>
  <si>
    <t>Apolipoprotein A-II (Apo-AII) (ApoA-II) (Apolipoprotein A2) [Cleaved into: Proapolipoprotein A-II (ProapoA-II); Truncated apolipoprotein A-II (Apolipoprotein A-II(1-76))]</t>
  </si>
  <si>
    <t>APOA2</t>
  </si>
  <si>
    <t>Secreted {ECO:0000269|PubMed:24116940}.</t>
  </si>
  <si>
    <t>GO:0002719; GO:0005102; GO:0005319; GO:0005543; GO:0005576; GO:0005769; GO:0005788; GO:0005829; GO:0006641; GO:0006656; GO:0008035; GO:0008203; GO:0008289; GO:0009395; GO:0009410; GO:0009749; GO:0010903; GO:0015485; GO:0018158; GO:0018206; GO:0019899; GO:0030300; GO:0030301; GO:0031072; GO:0031100; GO:0031210; GO:0031647; GO:0032375; GO:0032757; GO:0033344; GO:0033700; GO:0034190; GO:0034361; GO:0034364; GO:0034366; GO:0034370; GO:0034374; GO:0034375; GO:0034380; GO:0034384; GO:0042157; GO:0042627; GO:0042632; GO:0042803; GO:0043627; GO:0043691; GO:0046340; GO:0046982; GO:0050766; GO:0050821; GO:0050995; GO:0050996; GO:0051384; GO:0055102; GO:0060192; GO:0060228; GO:0060621; GO:0060695; GO:0070062; GO:0070653; GO:0072562; GO:0120020; GO:1905920</t>
  </si>
  <si>
    <t>APOC2_HUMAN</t>
  </si>
  <si>
    <t>P02655</t>
  </si>
  <si>
    <t>Apolipoprotein C-II (Apo-CII) (ApoC-II) (Apolipoprotein C2) [Cleaved into: Proapolipoprotein C-II (ProapoC-II)]</t>
  </si>
  <si>
    <t>APOC2</t>
  </si>
  <si>
    <t>Secreted {ECO:0000269|PubMed:3525527}.</t>
  </si>
  <si>
    <t>GO:0005576; GO:0005615; GO:0005769; GO:0008289; GO:0010518; GO:0010898; GO:0010902; GO:0010916; GO:0016004; GO:0016042; GO:0032375; GO:0033344; GO:0033700; GO:0034361; GO:0034362; GO:0034363; GO:0034366; GO:0034370; GO:0034371; GO:0034372; GO:0034382; GO:0034384; GO:0042627; GO:0042632; GO:0043274; GO:0043691; GO:0045723; GO:0045833; GO:0048261; GO:0051006; GO:0055102; GO:0060230; GO:0060697; GO:0070328; GO:0140677</t>
  </si>
  <si>
    <t>HEMO_HUMAN</t>
  </si>
  <si>
    <t>P02790</t>
  </si>
  <si>
    <t>Hemopexin (Beta-1B-glycoprotein)</t>
  </si>
  <si>
    <t>HPX</t>
  </si>
  <si>
    <t>GO:0002639; GO:0002925; GO:0005576; GO:0005615; GO:0006879; GO:0015232; GO:0015886; GO:0020027; GO:0042168; GO:0042531; GO:0046872; GO:0060333; GO:0060335; GO:0062023; GO:0070062; GO:0071682; GO:0072562</t>
  </si>
  <si>
    <t>MASP2_HUMAN</t>
  </si>
  <si>
    <t>O00187</t>
  </si>
  <si>
    <t>Mannan-binding lectin serine protease 2 (EC 3.4.21.104) (MBL-associated serine protease 2) (Mannose-binding protein-associated serine protease 2) (MASP-2) [Cleaved into: Mannan-binding lectin serine protease 2 A chain; Mannan-binding lectin serine protease 2 B chain]</t>
  </si>
  <si>
    <t>MASP2</t>
  </si>
  <si>
    <t>GO:0001855; GO:0001867; GO:0004252; GO:0005509; GO:0005576; GO:0005615; GO:0006508; GO:0006958; GO:0008233; GO:0042802; GO:0048306; GO:0070062</t>
  </si>
  <si>
    <t>IBP5_HUMAN</t>
  </si>
  <si>
    <t>P24593</t>
  </si>
  <si>
    <t>Insulin-like growth factor-binding protein 5 (IBP-5) (IGF-binding protein 5) (IGFBP-5)</t>
  </si>
  <si>
    <t>IGFBP5</t>
  </si>
  <si>
    <t>GO:0001558; GO:0001649; GO:0001968; GO:0005576; GO:0005615; GO:0005788; GO:0007165; GO:0007565; GO:0014912; GO:0016942; GO:0017148; GO:0030336; GO:0031069; GO:0031994; GO:0031995; GO:0035556; GO:0042567; GO:0042593; GO:0043567; GO:0043568; GO:0043569; GO:0044342; GO:0045668; GO:0045926; GO:0048009; GO:0048286; GO:0048662; GO:0051146; GO:0051897; GO:0060056; GO:0060416; GO:0071320; GO:0071407; GO:1901862; GO:1904205; GO:1904707; GO:1904754</t>
  </si>
  <si>
    <t>IGHG2_HUMAN</t>
  </si>
  <si>
    <t>P01859</t>
  </si>
  <si>
    <t>Immunoglobulin heavy constant gamma 2 (Ig gamma-2 chain C region) (Ig gamma-2 chain C region DOT) (Ig gamma-2 chain C region TIL) (Ig gamma-2 chain C region ZIE)</t>
  </si>
  <si>
    <t>IGHG2</t>
  </si>
  <si>
    <t>GO:0002250; GO:0003823; GO:0005576; GO:0005615; GO:0005886; GO:0006958; GO:0019731; GO:0034987; GO:0042571; GO:0050853; GO:0070062; GO:0071735; GO:0072562</t>
  </si>
  <si>
    <t>APOH_HUMAN</t>
  </si>
  <si>
    <t>P02749</t>
  </si>
  <si>
    <t>Beta-2-glycoprotein 1 (APC inhibitor) (Activated protein C-binding protein) (Anticardiolipin cofactor) (Apolipoprotein H) (Apo-H) (Beta-2-glycoprotein I) (B2GPI) (Beta(2)GPI)</t>
  </si>
  <si>
    <t>APOH</t>
  </si>
  <si>
    <t>GO:0001937; GO:0002456; GO:0005543; GO:0005576; GO:0005615; GO:0005886; GO:0006641; GO:0007597; GO:0008201; GO:0008289; GO:0009986; GO:0010596; GO:0016525; GO:0030194; GO:0030195; GO:0031089; GO:0031639; GO:0033033; GO:0034197; GO:0034361; GO:0034364; GO:0034392; GO:0042627; GO:0042802; GO:0045959; GO:0051006; GO:0051917; GO:0051918; GO:0060230; GO:0062023; GO:0070062</t>
  </si>
  <si>
    <t>PLMN_HUMAN</t>
  </si>
  <si>
    <t>P00747</t>
  </si>
  <si>
    <t>Plasminogen (EC 3.4.21.7) [Cleaved into: Plasmin heavy chain A; Activation peptide; Angiostatin; Plasmin heavy chain A, short form; Plasmin light chain B]</t>
  </si>
  <si>
    <t>PLG</t>
  </si>
  <si>
    <t>Secreted {ECO:0000269|PubMed:10077593, ECO:0000269|PubMed:14699093}. Note=Locates to the cell surface where it is proteolytically cleaved to produce the active plasmin. Interaction with HRG tethers it to the cell surface.</t>
  </si>
  <si>
    <t>GO:0002020; GO:0004175; GO:0004252; GO:0005102; GO:0005576; GO:0005615; GO:0005886; GO:0006508; GO:0007596; GO:0008236; GO:0008285; GO:0009897; GO:0009986; GO:0010812; GO:0019899; GO:0019900; GO:0019904; GO:0022617; GO:0031093; GO:0034185; GO:0042246; GO:0042730; GO:0043536; GO:0045445; GO:0046716; GO:0048771; GO:0051087; GO:0051702; GO:0051918; GO:0051919; GO:0060707; GO:0060716; GO:0062023; GO:0070062; GO:0071674; GO:0072562; GO:0098685; GO:0098978; GO:0099183; GO:1990405; GO:2000048</t>
  </si>
  <si>
    <t>A2AP_HUMAN</t>
  </si>
  <si>
    <t>P08697</t>
  </si>
  <si>
    <t>Alpha-2-antiplasmin (Alpha-2-AP) (Alpha-2-plasmin inhibitor) (Alpha-2-PI) (Serpin F2)</t>
  </si>
  <si>
    <t>SERPINF2</t>
  </si>
  <si>
    <t>GO:0002020; GO:0002034; GO:0004866; GO:0004867; GO:0005576; GO:0005577; GO:0005615; GO:0006953; GO:0009986; GO:0010033; GO:0010757; GO:0030199; GO:0031093; GO:0032967; GO:0042730; GO:0042803; GO:0045597; GO:0045944; GO:0046330; GO:0048514; GO:0048661; GO:0051496; GO:0051918; GO:0062023; GO:0070062; GO:0070374; GO:0071636; GO:0072562; GO:2000049</t>
  </si>
  <si>
    <t>FA12_HUMAN</t>
  </si>
  <si>
    <t>P00748</t>
  </si>
  <si>
    <t>Coagulation factor XII (EC 3.4.21.38) (Hageman factor) (HAF) [Cleaved into: Coagulation factor XIIa heavy chain; Beta-factor XIIa part 1; Coagulation factor XIIa light chain (Beta-factor XIIa part 2)]</t>
  </si>
  <si>
    <t>F12</t>
  </si>
  <si>
    <t>GO:0002353; GO:0002542; GO:0004252; GO:0005509; GO:0005576; GO:0005615; GO:0005791; GO:0005886; GO:0007596; GO:0007597; GO:0010756; GO:0016485; GO:0016540; GO:0030194; GO:0031638; GO:0042730; GO:0045087; GO:0051787; GO:0051788; GO:0051919; GO:0062023; GO:0070062</t>
  </si>
  <si>
    <t>IGLC2_HUMAN</t>
  </si>
  <si>
    <t>P0DOY2</t>
  </si>
  <si>
    <t>Immunoglobulin lambda constant 2 (Ig lambda chain C region Kern) (Ig lambda chain C region NIG-64) (Ig lambda chain C region SH) (Ig lambda chain C region X) (Ig lambda-2 chain C region)</t>
  </si>
  <si>
    <t>IGLC2</t>
  </si>
  <si>
    <t>Secreted {ECO:0000303|PubMed:20176268, ECO:0000303|PubMed:22158414}. Cell membrane {ECO:0000303|PubMed:20176268, ECO:0000303|PubMed:22158414}.</t>
  </si>
  <si>
    <t>GO:0003823; GO:0005576; GO:0005615; GO:0005886; GO:0016064; GO:0070062; GO:0071735; GO:0072562</t>
  </si>
  <si>
    <t>ITIH2_HUMAN</t>
  </si>
  <si>
    <t>P19823</t>
  </si>
  <si>
    <t>Inter-alpha-trypsin inhibitor heavy chain H2 (ITI heavy chain H2) (ITI-HC2) (Inter-alpha-inhibitor heavy chain 2) (Inter-alpha-trypsin inhibitor complex component II) (Serum-derived hyaluronan-associated protein) (SHAP)</t>
  </si>
  <si>
    <t>ITIH2</t>
  </si>
  <si>
    <t>GO:0004866; GO:0004867; GO:0005540; GO:0005576; GO:0005788; GO:0030212; GO:0062023; GO:0070062; GO:0072562</t>
  </si>
  <si>
    <t>IBP4_HUMAN</t>
  </si>
  <si>
    <t>P22692</t>
  </si>
  <si>
    <t>Insulin-like growth factor-binding protein 4 (IBP-4) (IGF-binding protein 4) (IGFBP-4)</t>
  </si>
  <si>
    <t>IGFBP4</t>
  </si>
  <si>
    <t>GO:0000165; GO:0001558; GO:0005102; GO:0005576; GO:0005615; GO:0005788; GO:0007165; GO:0010906; GO:0014070; GO:0031994; GO:0031995; GO:0043410; GO:0043567; GO:0043568; GO:0044342; GO:0090090</t>
  </si>
  <si>
    <t>IGHM_HUMAN</t>
  </si>
  <si>
    <t>P01871</t>
  </si>
  <si>
    <t>Immunoglobulin heavy constant mu (Ig mu chain C region) (Ig mu chain C region BOT) (Ig mu chain C region GAL) (Ig mu chain C region OU)</t>
  </si>
  <si>
    <t>IGHM</t>
  </si>
  <si>
    <t>[Isoform 2]: Cell membrane; Single-pass membrane protein {ECO:0000255}.</t>
  </si>
  <si>
    <t>GO:0002250; GO:0002331; GO:0003823; GO:0005615; GO:0005886; GO:0006958; GO:0009986; GO:0019731; GO:0034987; GO:0042571; GO:0045087; GO:0050829; GO:0050853; GO:0070062; GO:0071753; GO:0071755; GO:0071756; GO:0071757; GO:0072562</t>
  </si>
  <si>
    <t>VTDB_HUMAN</t>
  </si>
  <si>
    <t>P02774</t>
  </si>
  <si>
    <t>Vitamin D-binding protein (DBP) (VDB) (Gc protein-derived macrophage activating factor) (Gc-MAF) (GcMAF) (Gc-globulin) (Group-specific component) (Gc) (Vitamin D-binding protein-macrophage activating factor) (DBP-maf)</t>
  </si>
  <si>
    <t>GC</t>
  </si>
  <si>
    <t>Secreted {ECO:0000269|PubMed:2423133}.</t>
  </si>
  <si>
    <t>GO:0003779; GO:0005499; GO:0005576; GO:0005615; GO:0005737; GO:0005829; GO:0042359; GO:0043202; GO:0051180; GO:0070062; GO:0072562; GO:0090482; GO:1902118</t>
  </si>
  <si>
    <t>IGKC_HUMAN</t>
  </si>
  <si>
    <t>P01834</t>
  </si>
  <si>
    <t>Immunoglobulin kappa constant (Ig kappa chain C region) (Ig kappa chain C region AG) (Ig kappa chain C region CUM) (Ig kappa chain C region EU) (Ig kappa chain C region OU) (Ig kappa chain C region ROY) (Ig kappa chain C region TI)</t>
  </si>
  <si>
    <t>IGKC</t>
  </si>
  <si>
    <t>GO:0002250; GO:0003823; GO:0005576; GO:0005615; GO:0005886; GO:0006955; GO:0016064; GO:0050853; GO:0070062; GO:0071735; GO:0071738; GO:0071742; GO:0071745; GO:0071753; GO:0072562</t>
  </si>
  <si>
    <t>IGHG4_HUMAN</t>
  </si>
  <si>
    <t>P01861</t>
  </si>
  <si>
    <t>Immunoglobulin heavy constant gamma 4 (Ig gamma-4 chain C region)</t>
  </si>
  <si>
    <t>IGHG4</t>
  </si>
  <si>
    <t>ECM1_HUMAN</t>
  </si>
  <si>
    <t>Q16610</t>
  </si>
  <si>
    <t>Extracellular matrix protein 1 (Secretory component p85)</t>
  </si>
  <si>
    <t>ECM1</t>
  </si>
  <si>
    <t>Secreted, extracellular space, extracellular matrix.</t>
  </si>
  <si>
    <t>GO:0001503; GO:0001525; GO:0001938; GO:0001960; GO:0002020; GO:0002063; GO:0002828; GO:0003416; GO:0005134; GO:0005576; GO:0005615; GO:0006357; GO:0006954; GO:0007165; GO:0010466; GO:0030500; GO:0030502; GO:0031012; GO:0031089; GO:0031214; GO:0043123; GO:0045766; GO:0062023; GO:0070062; GO:2000404</t>
  </si>
  <si>
    <t>APOC1_HUMAN</t>
  </si>
  <si>
    <t>P02654</t>
  </si>
  <si>
    <t>Apolipoprotein C-I (Apo-CI) (ApoC-I) (Apolipoprotein C1) [Cleaved into: Truncated apolipoprotein C-I]</t>
  </si>
  <si>
    <t>APOC1</t>
  </si>
  <si>
    <t>Secreted {ECO:0000303|PubMed:2835369}.</t>
  </si>
  <si>
    <t>GO:0004859; GO:0005504; GO:0005576; GO:0005783; GO:0006629; GO:0006641; GO:0008203; GO:0010900; GO:0010916; GO:0031210; GO:0032374; GO:0032375; GO:0033344; GO:0033700; GO:0034361; GO:0034364; GO:0034369; GO:0034375; GO:0034379; GO:0034382; GO:0034447; GO:0042157; GO:0042627; GO:0045717; GO:0045833; GO:0048261; GO:0050995; GO:0051005; GO:0055102; GO:0060228</t>
  </si>
  <si>
    <t>A1AT_HUMAN</t>
  </si>
  <si>
    <t>P01009</t>
  </si>
  <si>
    <t>Alpha-1-antitrypsin (Alpha-1 protease inhibitor) (Alpha-1-antiproteinase) (Serpin A1) [Cleaved into: Short peptide from AAT (SPAAT)]</t>
  </si>
  <si>
    <t>SERPINA1</t>
  </si>
  <si>
    <t>[Short peptide from AAT]: Secreted, extracellular space, extracellular matrix.</t>
  </si>
  <si>
    <t>GO:0002020; GO:0004867; GO:0005576; GO:0005615; GO:0005783; GO:0005788; GO:0005794; GO:0006953; GO:0007596; GO:0030134; GO:0031093; GO:0033116; GO:0042802; GO:0043231; GO:0062023; GO:0070062; GO:1904813</t>
  </si>
  <si>
    <t>K2C1_HUMAN</t>
  </si>
  <si>
    <t>P04264</t>
  </si>
  <si>
    <t>Keratin, type II cytoskeletal 1 (67 kDa cytokeratin) (Cytokeratin-1) (CK-1) (Hair alpha protein) (Keratin-1) (K1) (Type-II keratin Kb1)</t>
  </si>
  <si>
    <t>KRT1</t>
  </si>
  <si>
    <t>Keratin</t>
  </si>
  <si>
    <t>Cell membrane {ECO:0000269|PubMed:17956333}. Cytoplasm {ECO:0000269|PubMed:32179842}.</t>
  </si>
  <si>
    <t>GO:0001533; GO:0001867; GO:0005576; GO:0005615; GO:0005634; GO:0005737; GO:0005829; GO:0005856; GO:0006979; GO:0016020; GO:0018149; GO:0030246; GO:0030280; GO:0031424; GO:0038023; GO:0042730; GO:0045095; GO:0045109; GO:0045765; GO:0046982; GO:0050728; GO:0051290; GO:0061436; GO:0062023; GO:0070062; GO:0072562; GO:1904813</t>
  </si>
  <si>
    <t>APOL1_HUMAN</t>
  </si>
  <si>
    <t>O14791</t>
  </si>
  <si>
    <t>Apolipoprotein L1 (Apolipoprotein L) (Apo-L) (ApoL) (Apolipoprotein L-I) (ApoL-I)</t>
  </si>
  <si>
    <t>APOL1</t>
  </si>
  <si>
    <t>GO:0005254; GO:0005576; GO:0005615; GO:0005788; GO:0006869; GO:0008203; GO:0008289; GO:0016020; GO:0034361; GO:0034364; GO:0042157; GO:0045087; GO:0051838; GO:0072562; GO:1902476</t>
  </si>
  <si>
    <t>HEP2_HUMAN</t>
  </si>
  <si>
    <t>P05546</t>
  </si>
  <si>
    <t>Heparin cofactor 2 (Heparin cofactor II) (HC-II) (Protease inhibitor leuserpin-2) (HLS2) (Serpin D1)</t>
  </si>
  <si>
    <t>SERPIND1</t>
  </si>
  <si>
    <t>GO:0004866; GO:0004867; GO:0005576; GO:0005615; GO:0005788; GO:0006935; GO:0007596; GO:0008201; GO:0070062</t>
  </si>
  <si>
    <t>APOB_HUMAN</t>
  </si>
  <si>
    <t>P04114</t>
  </si>
  <si>
    <t>Apolipoprotein B-100 (Apo B-100) [Cleaved into: Apolipoprotein B-48 (Apo B-48)]</t>
  </si>
  <si>
    <t>APOB</t>
  </si>
  <si>
    <t>Cytoplasm {ECO:0000269|PubMed:22580899}. Secreted {ECO:0000269|PubMed:22580899, ECO:0000269|PubMed:26224785}. Lipid droplet {ECO:0000269|PubMed:28183703}.</t>
  </si>
  <si>
    <t>GO:0001701; GO:0005543; GO:0005576; GO:0005615; GO:0005737; GO:0005769; GO:0005788; GO:0005789; GO:0005790; GO:0005811; GO:0005829; GO:0005886; GO:0006642; GO:0007283; GO:0007399; GO:0008201; GO:0008203; GO:0009566; GO:0009615; GO:0009791; GO:0010008; GO:0010628; GO:0010744; GO:0010884; GO:0010886; GO:0019433; GO:0030301; GO:0030317; GO:0030669; GO:0031904; GO:0033344; GO:0034359; GO:0034360; GO:0034361; GO:0034362; GO:0034363; GO:0034374; GO:0034379; GO:0034383; GO:0035473; GO:0042158; GO:0042159; GO:0042627; GO:0042632; GO:0042953; GO:0043025; GO:0043202; GO:0043231; GO:0045540; GO:0048844; GO:0050750; GO:0051649; GO:0070062; GO:0070971; GO:0071682; GO:0120020</t>
  </si>
  <si>
    <t>THRB_HUMAN</t>
  </si>
  <si>
    <t>P00734</t>
  </si>
  <si>
    <t>Prothrombin (EC 3.4.21.5) (Coagulation factor II) [Cleaved into: Activation peptide fragment 1; Activation peptide fragment 2; Thrombin light chain; Thrombin heavy chain]</t>
  </si>
  <si>
    <t>F2</t>
  </si>
  <si>
    <t>GO:0001530; GO:0001934; GO:0004252; GO:0005102; GO:0005509; GO:0005576; GO:0005615; GO:0005788; GO:0005796; GO:0005886; GO:0006508; GO:0006953; GO:0007166; GO:0007186; GO:0007596; GO:0008083; GO:0008201; GO:0008284; GO:0008360; GO:0009611; GO:0010544; GO:0030168; GO:0030193; GO:0030194; GO:0030307; GO:0032024; GO:0032967; GO:0042730; GO:0045861; GO:0046427; GO:0048712; GO:0051281; GO:0051480; GO:0051838; GO:0051897; GO:0051918; GO:0061844; GO:0062023; GO:0070053; GO:0070062; GO:0070945; GO:0072562; GO:0090218; GO:1900016; GO:1900182; GO:1900738; GO:1990806; GO:2000379</t>
  </si>
  <si>
    <t>C4BPA_HUMAN</t>
  </si>
  <si>
    <t>P04003</t>
  </si>
  <si>
    <t>C4b-binding protein alpha chain (C4bp) (Proline-rich protein) (PRP)</t>
  </si>
  <si>
    <t>C4BPA</t>
  </si>
  <si>
    <t>GO:0002456; GO:0003723; GO:0005576; GO:0005615; GO:0005886; GO:0006958; GO:0009609; GO:0045087; GO:0045732; GO:0045959; GO:0072562; GO:1903027</t>
  </si>
  <si>
    <t>FCN3_HUMAN</t>
  </si>
  <si>
    <t>O75636</t>
  </si>
  <si>
    <t>Ficolin-3 (Collagen/fibrinogen domain-containing lectin 3 p35) (Collagen/fibrinogen domain-containing protein 3) (Hakata antigen)</t>
  </si>
  <si>
    <t>FCN3</t>
  </si>
  <si>
    <t>Secreted. Note=Found in blood plasma, bronchus, alveolus and bile duct.</t>
  </si>
  <si>
    <t>GO:0001867; GO:0002752; GO:0003823; GO:0005102; GO:0005576; GO:0005581; GO:0005615; GO:0006508; GO:0006956; GO:0009897; GO:0030246; GO:0043654; GO:0046597; GO:0046872; GO:0051607; GO:0062023; GO:0072562; GO:0097367; GO:1902679; GO:1903028; GO:1905370</t>
  </si>
  <si>
    <t>A1BG_HUMAN</t>
  </si>
  <si>
    <t>P04217</t>
  </si>
  <si>
    <t>Alpha-1B-glycoprotein (Alpha-1-B glycoprotein)</t>
  </si>
  <si>
    <t>A1BG</t>
  </si>
  <si>
    <t>GO:0005576; GO:0005615; GO:0005886; GO:0031093; GO:0034774; GO:0062023; GO:0070062; GO:0072562; GO:1904813</t>
  </si>
  <si>
    <t>CD5L_HUMAN</t>
  </si>
  <si>
    <t>O43866</t>
  </si>
  <si>
    <t>CD5 antigen-like (Apoptosis inhibitor expressed by macrophages) (hAIM) (CT-2) (IgM-associated peptide) (SP-alpha)</t>
  </si>
  <si>
    <t>CD5L</t>
  </si>
  <si>
    <t>Secreted {ECO:0000269|PubMed:24223991, ECO:0000269|PubMed:24804991}. Cytoplasm {ECO:0000250|UniProtKB:Q9QWK4}. Note=Secreted by macrophages and circulates in the blood (PubMed:24223991, PubMed:24804991). Transported in the cytoplasm via CD36-mediated endocytosis (By similarity). {ECO:0000250|UniProtKB:Q9QWK4, ECO:0000269|PubMed:24223991, ECO:0000269|PubMed:24804991}.</t>
  </si>
  <si>
    <t>GO:0002376; GO:0004252; GO:0005576; GO:0005615; GO:0005737; GO:0005886; GO:0006915; GO:0006954; GO:0006968; GO:0009986; GO:0030449; GO:0031638; GO:0072562; GO:1903661</t>
  </si>
  <si>
    <t>FINC_HUMAN</t>
  </si>
  <si>
    <t>P02751</t>
  </si>
  <si>
    <t>Fibronectin (FN) (Cold-insoluble globulin) (CIG) [Cleaved into: Anastellin; Ugl-Y1; Ugl-Y2; Ugl-Y3]</t>
  </si>
  <si>
    <t>FN1</t>
  </si>
  <si>
    <t>Secreted, extracellular space, extracellular matrix {ECO:0000305|PubMed:29100092}. Secreted {ECO:0000250|UniProtKB:P11276}.</t>
  </si>
  <si>
    <t>GO:0001525; GO:0001932; GO:0002020; GO:0005102; GO:0005178; GO:0005201; GO:0005518; GO:0005576; GO:0005577; GO:0005604; GO:0005615; GO:0005788; GO:0005793; GO:0005886; GO:0006953; GO:0007044; GO:0007155; GO:0007160; GO:0007161; GO:0007229; GO:0007399; GO:0007507; GO:0008201; GO:0008284; GO:0008360; GO:0009611; GO:0010628; GO:0016324; GO:0016504; GO:0018149; GO:0031012; GO:0031093; GO:0033622; GO:0034446; GO:0035987; GO:0042060; GO:0042802; GO:0043394; GO:0045773; GO:0048146; GO:0051702; GO:0051897; GO:0062023; GO:0070062; GO:0070372; GO:0071635; GO:0072562; GO:0150102; GO:1901166; GO:1904237</t>
  </si>
  <si>
    <t>TRFE_HUMAN</t>
  </si>
  <si>
    <t>P02787</t>
  </si>
  <si>
    <t>Serotransferrin (Transferrin) (Beta-1 metal-binding globulin) (Siderophilin)</t>
  </si>
  <si>
    <t>TF</t>
  </si>
  <si>
    <t>GO:0005576; GO:0005615; GO:0005769; GO:0005770; GO:0005788; GO:0005886; GO:0005905; GO:0006826; GO:0006879; GO:0007015; GO:0008198; GO:0008199; GO:0009925; GO:0009986; GO:0010008; GO:0016324; GO:0019731; GO:0030139; GO:0030316; GO:0030669; GO:0031410; GO:0031647; GO:0031982; GO:0034756; GO:0034774; GO:0034986; GO:0042327; GO:0045178; GO:0045780; GO:0045893; GO:0048260; GO:0048471; GO:0055037; GO:0070062; GO:0070371; GO:0071281; GO:0072562; GO:1990459; GO:1990712; GO:2000147</t>
  </si>
  <si>
    <t>PRIO_HUMAN</t>
  </si>
  <si>
    <t>P04156</t>
  </si>
  <si>
    <t>Major prion protein (PrP) (ASCR) (PrP27-30) (PrP33-35C) (CD antigen CD230)</t>
  </si>
  <si>
    <t>PRNP</t>
  </si>
  <si>
    <t>Cell membrane; Lipid-anchor, GPI-anchor {ECO:0000269|PubMed:19936054}. Golgi apparatus {ECO:0000250|UniProtKB:P04925}. Note=Targeted to lipid rafts via association with the heparan sulfate chains of GPC1. Colocates, in the presence of Cu(2+), to vesicles in para- and perinuclear regions, where both proteins undergo internalization. Heparin displaces PRNP from lipid rafts and promotes endocytosis. {ECO:0000269|PubMed:19936054}.</t>
  </si>
  <si>
    <t>GO:0001540; GO:0001933; GO:0002020; GO:0005507; GO:0005521; GO:0005539; GO:0005737; GO:0005783; GO:0005794; GO:0005829; GO:0005886; GO:0006878; GO:0006979; GO:0007049; GO:0007611; GO:0007616; GO:0008017; GO:0009897; GO:0009986; GO:0010955; GO:0014069; GO:0015631; GO:0016234; GO:0019828; GO:0019898; GO:0030425; GO:0031648; GO:0031802; GO:0031965; GO:0032689; GO:0032700; GO:0032703; GO:0035584; GO:0038023; GO:0042802; GO:0043008; GO:0043066; GO:0043195; GO:0043231; GO:0043433; GO:0043525; GO:0044325; GO:0044877; GO:0045121; GO:0046007; GO:0046686; GO:0050730; GO:0050731; GO:0050860; GO:0051087; GO:0051260; GO:0051726; GO:0060090; GO:0070062; GO:0070885; GO:0071280; GO:0071466; GO:0090314; GO:0097062; GO:0098794; GO:0140677; GO:0140693; GO:1900272; GO:1900449; GO:1900451; GO:1901379; GO:1902430; GO:1902951; GO:1902992; GO:1903078; GO:1903135; GO:1903136; GO:1904645; GO:1904646; GO:1905664; GO:1990535</t>
  </si>
  <si>
    <t>SAA4_HUMAN</t>
  </si>
  <si>
    <t>P35542</t>
  </si>
  <si>
    <t>Serum amyloid A-4 protein (Constitutively expressed serum amyloid A protein) (C-SAA)</t>
  </si>
  <si>
    <t>SAA4</t>
  </si>
  <si>
    <t>Secreted {ECO:0000250|UniProtKB:P0DJI8}.</t>
  </si>
  <si>
    <t>GO:0005576; GO:0006953; GO:0034364; GO:0070062</t>
  </si>
  <si>
    <t>CFAB_HUMAN</t>
  </si>
  <si>
    <t>P00751</t>
  </si>
  <si>
    <t>Complement factor B (EC 3.4.21.47) (C3/C5 convertase) (Glycine-rich beta glycoprotein) (GBG) (PBF2) (Properdin factor B) [Cleaved into: Complement factor B Ba fragment; Complement factor B Bb fragment]</t>
  </si>
  <si>
    <t>CFB</t>
  </si>
  <si>
    <t>GO:0001848; GO:0004252; GO:0005576; GO:0005601; GO:0005615; GO:0005886; GO:0006508; GO:0006956; GO:0006957; GO:0009617; GO:0070062; GO:0072562</t>
  </si>
  <si>
    <t>LTBP2_HUMAN</t>
  </si>
  <si>
    <t>Q14767</t>
  </si>
  <si>
    <t>Latent-transforming growth factor beta-binding protein 2 (LTBP-2)</t>
  </si>
  <si>
    <t>LTBP2</t>
  </si>
  <si>
    <t>Secreted, extracellular space, extracellular matrix {ECO:0000269|PubMed:7798248}.</t>
  </si>
  <si>
    <t>GO:0005509; GO:0005576; GO:0005615; GO:0005768; GO:0005802; GO:0006605; GO:0006623; GO:0006896; GO:0007179; GO:0008201; GO:0009306; GO:0016020; GO:0017119; GO:0019838; GO:0031012; GO:0050436; GO:0062023; GO:0070062; GO:0097435</t>
  </si>
  <si>
    <t>CO4A_HUMAN</t>
  </si>
  <si>
    <t>P0C0L4</t>
  </si>
  <si>
    <t>Complement C4-A (Acidic complement C4) (C3 and PZP-like alpha-2-macroglobulin domain-containing protein 2) [Cleaved into: Complement C4 beta chain; Complement C4-A alpha chain; C4a anaphylatoxin; C4b-A; C4d-A; Complement C4 gamma chain]</t>
  </si>
  <si>
    <t>C4A</t>
  </si>
  <si>
    <t>GO:0001849; GO:0004866; GO:0005576; GO:0005615; GO:0005788; GO:0005886; GO:0006954; GO:0006956; GO:0006958; GO:0030424; GO:0030425; GO:0043025; GO:0045087; GO:0045202; GO:0070062; GO:0072562; GO:2000427</t>
  </si>
  <si>
    <t>PON1_HUMAN</t>
  </si>
  <si>
    <t>P27169</t>
  </si>
  <si>
    <t>Serum paraoxonase/arylesterase 1 (PON 1) (EC 3.1.1.2) (EC 3.1.1.81) (EC 3.1.8.1) (Aromatic esterase 1) (A-esterase 1) (K-45) (Serum aryldialkylphosphatase 1)</t>
  </si>
  <si>
    <t>PON1</t>
  </si>
  <si>
    <t>GO:0004063; GO:0004064; GO:0005509; GO:0005543; GO:0005576; GO:0005615; GO:0005789; GO:0008203; GO:0009636; GO:0010875; GO:0019439; GO:0032411; GO:0034364; GO:0034366; GO:0042803; GO:0046395; GO:0046434; GO:0046470; GO:0051099; GO:0070062; GO:0072562; GO:0102007</t>
  </si>
  <si>
    <t>PRAP1_HUMAN</t>
  </si>
  <si>
    <t>Q96NZ9</t>
  </si>
  <si>
    <t>Proline-rich acidic protein 1 (Epididymis tissue protein Li 178) (Uterine-specific proline-rich acidic protein)</t>
  </si>
  <si>
    <t>PRAP1</t>
  </si>
  <si>
    <t>Secreted {ECO:0000269|PubMed:14583459}. Endoplasmic reticulum {ECO:0000250|UniProtKB:Q80XD8}.</t>
  </si>
  <si>
    <t>GO:0005576; GO:0005783; GO:0006974; GO:0006977; GO:0017129; GO:0043066; GO:0071481; GO:1902426; GO:1904731; GO:1905885; GO:2001140</t>
  </si>
  <si>
    <t>ITIH1_HUMAN</t>
  </si>
  <si>
    <t>P19827</t>
  </si>
  <si>
    <t>Inter-alpha-trypsin inhibitor heavy chain H1 (ITI heavy chain H1) (ITI-HC1) (Inter-alpha-inhibitor heavy chain 1) (Inter-alpha-trypsin inhibitor complex component III) (Serum-derived hyaluronan-associated protein) (SHAP)</t>
  </si>
  <si>
    <t>ITIH1</t>
  </si>
  <si>
    <t>GO:0004867; GO:0005509; GO:0005540; GO:0005576; GO:0030212; GO:0030246; GO:0062023; GO:0070062; GO:0072562</t>
  </si>
  <si>
    <t>COIA1_HUMAN</t>
  </si>
  <si>
    <t>P39060</t>
  </si>
  <si>
    <t>Collagen alpha-1(XVIII) chain [Cleaved into: Endostatin; Non-collagenous domain 1 (NC1)]</t>
  </si>
  <si>
    <t>COL18A1</t>
  </si>
  <si>
    <t>[Endostatin]: Secreted {ECO:0000269|PubMed:10441114}. Secreted, extracellular space, extracellular matrix, basement membrane {ECO:0000305}.</t>
  </si>
  <si>
    <t>GO:0001501; GO:0001525; GO:0001886; GO:0005576; GO:0005581; GO:0005604; GO:0005615; GO:0005788; GO:0007155; GO:0007601; GO:0008285; GO:0009410; GO:0009887; GO:0030020; GO:0030199; GO:0030903; GO:0046872; GO:0051599; GO:0062023; GO:0070062</t>
  </si>
  <si>
    <t>MYH9_HUMAN</t>
  </si>
  <si>
    <t>P35579</t>
  </si>
  <si>
    <t>Myosin-9 (Cellular myosin heavy chain, type A) (Myosin heavy chain 9) (Myosin heavy chain, non-muscle IIa) (Non-muscle myosin heavy chain A) (NMMHC-A) (Non-muscle myosin heavy chain IIa) (NMMHC II-a) (NMMHC-IIA)</t>
  </si>
  <si>
    <t>MYH9</t>
  </si>
  <si>
    <t>Cytoplasm, cytoskeleton {ECO:0000269|PubMed:22693546}. Cytoplasm, cell cortex {ECO:0000250|UniProtKB:Q8VDD5}. Cytoplasmic vesicle, secretory vesicle, Cortical granule {ECO:0000250|UniProtKB:Q8VDD5}. Note=Colocalizes with actin filaments at lamellipodia margins and at the leading edge of migrating cells (PubMed:20052411). In retinal pigment epithelial cells, predominantly localized to stress fiber-like structures with some localization to cytoplasmic puncta (PubMed:27331610). {ECO:0000269|PubMed:20052411, ECO:0000269|PubMed:27331610}.</t>
  </si>
  <si>
    <t>GO:0000146; GO:0000212; GO:0001525; GO:0001701; GO:0001725; GO:0001726; GO:0001768; GO:0001772; GO:0001778; GO:0001931; GO:0003723; GO:0003774; GO:0003779; GO:0005178; GO:0005516; GO:0005524; GO:0005634; GO:0005737; GO:0005819; GO:0005826; GO:0005829; GO:0005886; GO:0005903; GO:0005912; GO:0005925; GO:0006509; GO:0006911; GO:0007229; GO:0007520; GO:0008360; GO:0009898; GO:0015031; GO:0015629; GO:0016020; GO:0016460; GO:0016604; GO:0019904; GO:0030036; GO:0030048; GO:0030220; GO:0030224; GO:0031032; GO:0031252; GO:0031594; GO:0032154; GO:0032418; GO:0032506; GO:0032796; GO:0032982; GO:0032991; GO:0035987; GO:0042641; GO:0042802; GO:0042803; GO:0043495; GO:0043531; GO:0043534; GO:0045055; GO:0045296; GO:0050900; GO:0051015; GO:0051295; GO:0060471; GO:0060473; GO:0070062; GO:0070527; GO:0097513; GO:1903919; GO:1903923; GO:1905684</t>
  </si>
  <si>
    <t>IC1_HUMAN</t>
  </si>
  <si>
    <t>P05155</t>
  </si>
  <si>
    <t>Plasma protease C1 inhibitor (C1 Inh) (C1Inh) (C1 esterase inhibitor) (C1-inhibiting factor) (Serpin G1)</t>
  </si>
  <si>
    <t>SERPING1</t>
  </si>
  <si>
    <t>GO:0001869; GO:0004867; GO:0005576; GO:0005615; GO:0005788; GO:0006958; GO:0007596; GO:0008015; GO:0031093; GO:0042730; GO:0045087; GO:0062023; GO:0070062; GO:0072562</t>
  </si>
  <si>
    <t>HPTR_HUMAN</t>
  </si>
  <si>
    <t>P00739</t>
  </si>
  <si>
    <t>Haptoglobin-related protein</t>
  </si>
  <si>
    <t>HPR</t>
  </si>
  <si>
    <t>Secreted {ECO:0000269|PubMed:16778136}. Note=Secreted into blood plasma and associated with subtypes of high density lipoproteins (HDL). {ECO:0000269|PubMed:16778136}.</t>
  </si>
  <si>
    <t>GO:0004252; GO:0005576; GO:0005615; GO:0030492; GO:0034366; GO:0070062; GO:0072562</t>
  </si>
  <si>
    <t>HBB_HUMAN</t>
  </si>
  <si>
    <t>P68871</t>
  </si>
  <si>
    <t>Hemoglobin subunit beta (Beta-globin) (Hemoglobin beta chain) [Cleaved into: LVV-hemorphin-7; Spinorphin]</t>
  </si>
  <si>
    <t>HBB</t>
  </si>
  <si>
    <t>GO:0004601; GO:0005344; GO:0005576; GO:0005615; GO:0005829; GO:0005833; GO:0008217; GO:0015670; GO:0015671; GO:0019825; GO:0020037; GO:0030185; GO:0030492; GO:0031720; GO:0031721; GO:0031838; GO:0042542; GO:0042744; GO:0043177; GO:0045429; GO:0046872; GO:0070062; GO:0070293; GO:0070527; GO:0071682; GO:0072562; GO:0097746; GO:1904724; GO:1904813</t>
  </si>
  <si>
    <t>KLKB1_HUMAN</t>
  </si>
  <si>
    <t>P03952</t>
  </si>
  <si>
    <t>Plasma kallikrein (EC 3.4.21.34) (Fletcher factor) (Kininogenin) (Plasma prekallikrein) (PKK) [Cleaved into: Plasma kallikrein heavy chain; Plasma kallikrein light chain]</t>
  </si>
  <si>
    <t>KLKB1</t>
  </si>
  <si>
    <t>GO:0002542; GO:0004252; GO:0005576; GO:0005615; GO:0005886; GO:0006508; GO:0007596; GO:0031638; GO:0031639; GO:0042730; GO:0051919; GO:0070062</t>
  </si>
  <si>
    <t>IPSP_HUMAN</t>
  </si>
  <si>
    <t>P05154</t>
  </si>
  <si>
    <t>Plasma serine protease inhibitor (Acrosomal serine protease inhibitor) (Plasminogen activator inhibitor 3) (PAI-3) (PAI3) (Protein C inhibitor) (PCI) (Serpin A5)</t>
  </si>
  <si>
    <t>SERPINA5</t>
  </si>
  <si>
    <t>Secreted, extracellular space {ECO:0000269|PubMed:1725227, ECO:0000269|PubMed:18467335, ECO:0000269|PubMed:7521127, ECO:0000269|PubMed:8536714, ECO:0000269|PubMed:9510955, ECO:0000269|PubMed:9556620}. Note=Localized on the plasma membrane overlying the acrosomal head of spermatozoa of ependymal spermatozoa and ejaculated sperm. Localized at the equatorial segment of acrosome-reacted spermatozoa. Localized in alpha granules in resting platelets and on the external plasma membrane and within the surface-connected cannalicular system in activated platelets.</t>
  </si>
  <si>
    <t>GO:0001972; GO:0002020; GO:0002080; GO:0004867; GO:0005539; GO:0005576; GO:0005615; GO:0006869; GO:0007283; GO:0007342; GO:0008201; GO:0009897; GO:0016020; GO:0031091; GO:0031094; GO:0031210; GO:0032190; GO:0032991; GO:0036024; GO:0036025; GO:0036026; GO:0036027; GO:0036028; GO:0036029; GO:0036030; GO:0051346; GO:0070062; GO:0097181; GO:0097182; GO:0097183</t>
  </si>
  <si>
    <t>A2MG_HUMAN</t>
  </si>
  <si>
    <t>P01023</t>
  </si>
  <si>
    <t>Alpha-2-macroglobulin (Alpha-2-M) (C3 and PZP-like alpha-2-macroglobulin domain-containing protein 5)</t>
  </si>
  <si>
    <t>A2M</t>
  </si>
  <si>
    <t>Secreted {ECO:0000269|PubMed:6203908}.</t>
  </si>
  <si>
    <t>GO:0001553; GO:0001869; GO:0002020; GO:0002438; GO:0004866; GO:0004867; GO:0005102; GO:0005576; GO:0005615; GO:0006953; GO:0007584; GO:0010037; GO:0019838; GO:0019899; GO:0019959; GO:0019966; GO:0031093; GO:0034695; GO:0042802; GO:0043120; GO:0048306; GO:0048403; GO:0048406; GO:0048863; GO:0051384; GO:0062023; GO:0070062; GO:0072562; GO:1990402</t>
  </si>
  <si>
    <t>K1C10_HUMAN</t>
  </si>
  <si>
    <t>P13645</t>
  </si>
  <si>
    <t>Keratin, type I cytoskeletal 10 (Cytokeratin-10) (CK-10) (Keratin-10) (K10)</t>
  </si>
  <si>
    <t>KRT10</t>
  </si>
  <si>
    <t>Secreted, extracellular space {ECO:0000269|PubMed:12427098}. Cell surface {ECO:0000269|PubMed:19627498}. Cytoplasm {ECO:0000269|PubMed:32179842}.</t>
  </si>
  <si>
    <t>GO:0001533; GO:0005615; GO:0005634; GO:0005737; GO:0005829; GO:0005856; GO:0005882; GO:0008544; GO:0009986; GO:0016020; GO:0018149; GO:0030216; GO:0030280; GO:0030855; GO:0045095; GO:0045109; GO:0045684; GO:0046982; GO:0051290; GO:0070062</t>
  </si>
  <si>
    <t>AACT_HUMAN</t>
  </si>
  <si>
    <t>P01011</t>
  </si>
  <si>
    <t>Alpha-1-antichymotrypsin (ACT) (Cell growth-inhibiting gene 24/25 protein) (Serpin A3) [Cleaved into: Alpha-1-antichymotrypsin His-Pro-less]</t>
  </si>
  <si>
    <t>SERPINA3</t>
  </si>
  <si>
    <t>GO:0003677; GO:0004867; GO:0005576; GO:0005615; GO:0005634; GO:0006953; GO:0006954; GO:0019216; GO:0030277; GO:0031093; GO:0034774; GO:0035578; GO:0062023; GO:0070062; GO:0072562</t>
  </si>
  <si>
    <t>CFAH_HUMAN</t>
  </si>
  <si>
    <t>P08603</t>
  </si>
  <si>
    <t>Complement factor H (H factor 1)</t>
  </si>
  <si>
    <t>CFH</t>
  </si>
  <si>
    <t>Note=(Microbial infection) In the mosquito midgut, localizes to P.falciparum (NF54 strain) macrogamete and young zygote cell membranes. {ECO:0000269|PubMed:23332154}.</t>
  </si>
  <si>
    <t>GO:0001851; GO:0005576; GO:0005615; GO:0006508; GO:0006956; GO:0006957; GO:0008201; GO:0030449; GO:0030451; GO:0042802; GO:0043395; GO:0070062; GO:0072562; GO:0106139; GO:1903659; GO:1905370</t>
  </si>
  <si>
    <t>CO9_HUMAN</t>
  </si>
  <si>
    <t>P02748</t>
  </si>
  <si>
    <t>Complement component C9 [Cleaved into: Complement component C9a; Complement component C9b]</t>
  </si>
  <si>
    <t>C9</t>
  </si>
  <si>
    <t>Secreted {ECO:0000269|PubMed:22832194, ECO:0000269|PubMed:26841934, ECO:0000269|PubMed:8603752, ECO:0000269|PubMed:9212048, ECO:0000269|PubMed:9634479}. Target cell membrane {ECO:0000269|PubMed:26841934, ECO:0000269|PubMed:30111885, ECO:0000269|PubMed:9212048}; Multi-pass membrane protein {ECO:0000269|PubMed:26841934}. Note=Secreted as soluble monomer. Oligomerizes at target membranes, forming a pre-pore. A conformation change then leads to the formation of a 100 Angstrom diameter pore. {ECO:0000269|PubMed:26841934, ECO:0000269|PubMed:30111885, ECO:0000269|PubMed:4055801, ECO:0000269|PubMed:9634479}.</t>
  </si>
  <si>
    <t>GO:0001906; GO:0005576; GO:0005579; GO:0005615; GO:0005886; GO:0006956; GO:0006957; GO:0006958; GO:0031640; GO:0044218; GO:0050778; GO:0051260; GO:0070062; GO:0072562</t>
  </si>
  <si>
    <t>MGP_HUMAN</t>
  </si>
  <si>
    <t>P08493</t>
  </si>
  <si>
    <t>Matrix Gla protein (MGP) (Cell growth-inhibiting gene 36 protein)</t>
  </si>
  <si>
    <t>MGP</t>
  </si>
  <si>
    <t>GO:0001502; GO:0001503; GO:0005201; GO:0005509; GO:0008147; GO:0030154; GO:0030500; GO:0031012; GO:0062023; GO:0070062</t>
  </si>
  <si>
    <t>KV311_HUMAN</t>
  </si>
  <si>
    <t>P04433</t>
  </si>
  <si>
    <t>Immunoglobulin kappa variable 3-11 (Ig kappa chain V-III region VG)</t>
  </si>
  <si>
    <t>IGKV3-11</t>
  </si>
  <si>
    <t>GO:0002250; GO:0003823; GO:0005576; GO:0005615; GO:0005886; GO:0006955; GO:0019814; GO:0070062; GO:0072562</t>
  </si>
  <si>
    <t>ANGT_HUMAN</t>
  </si>
  <si>
    <t>P01019</t>
  </si>
  <si>
    <t>Angiotensinogen (Serpin A8) [Cleaved into: Angiotensin-1 (Angiotensin 1-10) (Angiotensin I) (Ang I); Angiotensin-2 (Angiotensin 1-8) (Angiotensin II) (Ang II); Angiotensin-3 (Angiotensin 2-8) (Angiotensin III) (Ang III) (Des-Asp[1]-angiotensin II); Angiotensin-4 (Angiotensin 3-8) (Angiotensin IV) (Ang IV); Angiotensin 1-9; Angiotensin 1-7; Angiotensin 1-5; Angiotensin 1-4]</t>
  </si>
  <si>
    <t>AGT</t>
  </si>
  <si>
    <t>Secreted {ECO:0000305|PubMed:4300938, ECO:0000305|PubMed:7259779, ECO:0000305|PubMed:7539791}.</t>
  </si>
  <si>
    <t>GO:0001558; GO:0001819; GO:0001822; GO:0001974; GO:0002016; GO:0002018; GO:0002019; GO:0002034; GO:0003014; GO:0004867; GO:0005179; GO:0005576; GO:0005615; GO:0005829; GO:0007186; GO:0007199; GO:0007200; GO:0007267; GO:0008083; GO:0008217; GO:0010536; GO:0010595; GO:0010613; GO:0010718; GO:0010744; GO:0014873; GO:0019229; GO:0031702; GO:0031703; GO:0034374; GO:0035813; GO:0038060; GO:0038166; GO:0042127; GO:0042310; GO:0042981; GO:0043407; GO:0045742; GO:0045893; GO:0048146; GO:0050729; GO:0051092; GO:0051247; GO:0051387; GO:0051897; GO:0061098; GO:0062023; GO:0070062; GO:0072562; GO:0090190; GO:1901201; GO:1901203; GO:1901394; GO:1902895; GO:1903598; GO:1903779; GO:1905920; GO:1990776; GO:2000379; GO:2001238</t>
  </si>
  <si>
    <t>LBP_HUMAN</t>
  </si>
  <si>
    <t>P18428</t>
  </si>
  <si>
    <t>Lipopolysaccharide-binding protein (LBP)</t>
  </si>
  <si>
    <t>LBP</t>
  </si>
  <si>
    <t>Secreted {ECO:0000269|PubMed:2402637, ECO:0000269|PubMed:24120359, ECO:0000269|PubMed:7517398}. Cytoplasmic granule membrane {ECO:0000250|UniProtKB:P17213}. Note=Membrane-associated in polymorphonuclear Leukocytes (PMN) granules. {ECO:0000250|UniProtKB:P17213}.</t>
  </si>
  <si>
    <t>GO:0001530; GO:0002232; GO:0002281; GO:0002752; GO:0005102; GO:0005576; GO:0005615; GO:0006953; GO:0006968; GO:0008228; GO:0009986; GO:0015026; GO:0015920; GO:0016020; GO:0030593; GO:0031663; GO:0032490; GO:0032496; GO:0032720; GO:0032722; GO:0032755; GO:0032757; GO:0032760; GO:0034145; GO:0043032; GO:0045087; GO:0050829; GO:0050830; GO:0060265; GO:0070062; GO:0070891; GO:0071222; GO:0071223; GO:0071723; GO:0090023</t>
  </si>
  <si>
    <t>K1C9_HUMAN</t>
  </si>
  <si>
    <t>P35527</t>
  </si>
  <si>
    <t>Keratin, type I cytoskeletal 9 (Cytokeratin-9) (CK-9) (Keratin-9) (K9)</t>
  </si>
  <si>
    <t>KRT9</t>
  </si>
  <si>
    <t>GO:0005200; GO:0005615; GO:0005634; GO:0005829; GO:0005856; GO:0007283; GO:0008544; GO:0016020; GO:0030855; GO:0043588; GO:0045095; GO:0045109; GO:0070062</t>
  </si>
  <si>
    <t>IGLL5_HUMAN</t>
  </si>
  <si>
    <t>B9A064</t>
  </si>
  <si>
    <t>Immunoglobulin lambda-like polypeptide 5 (G lambda-1) (Germline immunoglobulin lambda 1)</t>
  </si>
  <si>
    <t>IGLL5</t>
  </si>
  <si>
    <t>Secreted {ECO:0000250}.</t>
  </si>
  <si>
    <t>GO:0003823; GO:0016064; GO:0070062; GO:0071735</t>
  </si>
  <si>
    <t>APOD_HUMAN</t>
  </si>
  <si>
    <t>P05090</t>
  </si>
  <si>
    <t>Apolipoprotein D (Apo-D) (ApoD)</t>
  </si>
  <si>
    <t>APOD</t>
  </si>
  <si>
    <t>GO:0000302; GO:0001525; GO:0005319; GO:0005576; GO:0005615; GO:0005737; GO:0005783; GO:0006006; GO:0006629; GO:0007420; GO:0010642; GO:0014012; GO:0015485; GO:0022626; GO:0030425; GO:0042246; GO:0042308; GO:0043025; GO:0048471; GO:0048662; GO:0048678; GO:0051895; GO:0060588; GO:0070062; GO:0071638; GO:1900016; GO:2000098; GO:2000405</t>
  </si>
  <si>
    <t>CXCL7_HUMAN</t>
  </si>
  <si>
    <t>P02775</t>
  </si>
  <si>
    <t>Platelet basic protein (PBP) (C-X-C motif chemokine 7) (Leukocyte-derived growth factor) (LDGF) (Macrophage-derived growth factor) (MDGF) (Small-inducible cytokine B7) [Cleaved into: Connective tissue-activating peptide III (CTAP-III) (LA-PF4) (Low-affinity platelet factor IV); TC-2; Connective tissue-activating peptide III(1-81) (CTAP-III(1-81)); Beta-thromboglobulin (Beta-TG); Neutrophil-activating peptide 2(74) (NAP-2(74)); Neutrophil-activating peptide 2(73) (NAP-2(73)); Neutrophil-activating peptide 2 (NAP-2); TC-1; Neutrophil-activating peptide 2(1-66) (NAP-2(1-66)); Neutrophil-activating peptide 2(1-63) (NAP-2(1-63))]</t>
  </si>
  <si>
    <t>PPBP</t>
  </si>
  <si>
    <t>GO:0005355; GO:0005576; GO:0005615; GO:0006954; GO:0008009; GO:0008083; GO:0030593; GO:0031093; GO:0042742; GO:0045236; GO:0051781; GO:0061844; GO:0070098; GO:0071222; GO:1904659; GO:1904724</t>
  </si>
  <si>
    <t>CRIP1_HUMAN</t>
  </si>
  <si>
    <t>P50238</t>
  </si>
  <si>
    <t>Cysteine-rich protein 1 (CRP-1) (Cysteine-rich heart protein) (CRHP) (hCRHP) (Cysteine-rich intestinal protein) (CRIP)</t>
  </si>
  <si>
    <t>CRIP1</t>
  </si>
  <si>
    <t>GO:0005737; GO:0006955; GO:0007507; GO:0008270; GO:0008630; GO:0010033; GO:0010043; GO:0010468; GO:0042277; GO:0060741; GO:0071236; GO:0071493</t>
  </si>
  <si>
    <t>KV229_HUMAN</t>
  </si>
  <si>
    <t>A2NJV5</t>
  </si>
  <si>
    <t>Immunoglobulin kappa variable 2-29</t>
  </si>
  <si>
    <t>IGKV2-29</t>
  </si>
  <si>
    <t>GO:0002250; GO:0005576; GO:0005615; GO:0005886; GO:0006955; GO:0019814</t>
  </si>
  <si>
    <t>IBP6_HUMAN</t>
  </si>
  <si>
    <t>P24592</t>
  </si>
  <si>
    <t>Insulin-like growth factor-binding protein 6 (IBP-6) (IGF-binding protein 6) (IGFBP-6)</t>
  </si>
  <si>
    <t>IGFBP6</t>
  </si>
  <si>
    <t>Secreted {ECO:0000305|PubMed:24003225}.</t>
  </si>
  <si>
    <t>GO:0001968; GO:0005102; GO:0005576; GO:0005615; GO:0007165; GO:0008285; GO:0016477; GO:0031994; GO:0031995; GO:0032874; GO:0042568; GO:0042802; GO:0043410; GO:0043567; GO:0090090</t>
  </si>
  <si>
    <t>CO5_HUMAN</t>
  </si>
  <si>
    <t>P01031</t>
  </si>
  <si>
    <t>Complement C5 (C3 and PZP-like alpha-2-macroglobulin domain-containing protein 4) [Cleaved into: Complement C5 beta chain; Complement C5 alpha chain; C5a anaphylatoxin; Complement C5 alpha' chain]</t>
  </si>
  <si>
    <t>C5</t>
  </si>
  <si>
    <t>GO:0004866; GO:0005102; GO:0005576; GO:0005579; GO:0005615; GO:0006935; GO:0006954; GO:0006957; GO:0006958; GO:0007166; GO:0007186; GO:0008009; GO:0010575; GO:0010760; GO:0031640; GO:0032722; GO:0070062</t>
  </si>
  <si>
    <t>C1S_HUMAN</t>
  </si>
  <si>
    <t>P09871</t>
  </si>
  <si>
    <t>Complement C1s subcomponent (EC 3.4.21.42) (C1 esterase) (Complement component 1 subcomponent s) [Cleaved into: Complement C1s subcomponent heavy chain; Complement C1s subcomponent light chain]</t>
  </si>
  <si>
    <t>C1S</t>
  </si>
  <si>
    <t>GO:0004252; GO:0005509; GO:0005576; GO:0005615; GO:0006508; GO:0006958; GO:0042802; GO:0045087; GO:0072562</t>
  </si>
  <si>
    <t>ALS_HUMAN</t>
  </si>
  <si>
    <t>P35858</t>
  </si>
  <si>
    <t>Insulin-like growth factor-binding protein complex acid labile subunit (ALS)</t>
  </si>
  <si>
    <t>IGFALS</t>
  </si>
  <si>
    <t>GO:0005520; GO:0005576; GO:0005615; GO:0005886; GO:0007155; GO:0007165; GO:0031012; GO:0042567; GO:0070062</t>
  </si>
  <si>
    <t>FHR1_HUMAN</t>
  </si>
  <si>
    <t>Q03591</t>
  </si>
  <si>
    <t>Complement factor H-related protein 1 (FHR-1) (H factor-like protein 1) (FHL-1) (H-factor-like 1) (H36)</t>
  </si>
  <si>
    <t>CFHR1</t>
  </si>
  <si>
    <t>GO:0001851; GO:0005576; GO:0005615; GO:0006956; GO:0032091; GO:0032991; GO:0042802; GO:0051838; GO:0072562</t>
  </si>
  <si>
    <t>ITB3_HUMAN</t>
  </si>
  <si>
    <t>P05106</t>
  </si>
  <si>
    <t>Integrin beta-3 (Platelet membrane glycoprotein IIIa) (GPIIIa) (CD antigen CD61)</t>
  </si>
  <si>
    <t>ITGB3</t>
  </si>
  <si>
    <t>Cell membrane {ECO:0000269|PubMed:20020534, ECO:0000269|PubMed:20702409, ECO:0000269|PubMed:9195946}; Single-pass type I membrane protein {ECO:0000269|PubMed:20020534, ECO:0000269|PubMed:20702409, ECO:0000269|PubMed:9195946}. Cell projection, lamellipodium membrane {ECO:0000269|PubMed:20702409}. Cell junction, focal adhesion {ECO:0000269|PubMed:20702409, ECO:0000269|PubMed:35687021}. Postsynaptic cell membrane {ECO:0000250|UniProtKB:O54890}; Single-pass type I membrane protein {ECO:0000250|UniProtKB:O54890}. Synapse {ECO:0000250|UniProtKB:O54890}.</t>
  </si>
  <si>
    <t>GO:0001618; GO:0001934; GO:0001938; GO:0001954; GO:0001968; GO:0002020; GO:0003756; GO:0005080; GO:0005161; GO:0005178; GO:0005634; GO:0005654; GO:0005886; GO:0005911; GO:0005925; GO:0007044; GO:0007155; GO:0007160; GO:0007229; GO:0007566; GO:0007596; GO:0008305; GO:0009897; GO:0009986; GO:0010595; GO:0010628; GO:0010745; GO:0010763; GO:0010888; GO:0014823; GO:0014909; GO:0014911; GO:0015026; GO:0016324; GO:0019899; GO:0030168; GO:0030949; GO:0031092; GO:0031258; GO:0031527; GO:0031528; GO:0031589; GO:0032147; GO:0032369; GO:0032587; GO:0032880; GO:0032956; GO:0032991; GO:0033627; GO:0033630; GO:0033690; GO:0034113; GO:0034446; GO:0034683; GO:0035295; GO:0035313; GO:0035866; GO:0035867; GO:0035868; GO:0036120; GO:0038027; GO:0042060; GO:0042470; GO:0042802; GO:0043184; GO:0043235; GO:0043277; GO:0045124; GO:0045202; GO:0045211; GO:0045766; GO:0045780; GO:0046718; GO:0046872; GO:0048008; GO:0048146; GO:0048333; GO:0048661; GO:0050731; GO:0050748; GO:0050839; GO:0050840; GO:0050919; GO:0051279; GO:0051611; GO:0060055; GO:0070051; GO:0070062; GO:0070374; GO:0070527; GO:0071062; GO:0071133; GO:0071260; GO:0071466; GO:0072126; GO:0072378; GO:0098690; GO:0098880; GO:0098978; GO:0099149; GO:0150054; GO:1900026; GO:1900731; GO:1901163; GO:1903053; GO:1905598; GO:1990314; GO:2000352; GO:2000406</t>
  </si>
  <si>
    <t>LSR_HUMAN</t>
  </si>
  <si>
    <t>Q86X29</t>
  </si>
  <si>
    <t>Lipolysis-stimulated lipoprotein receptor (Angulin-1)</t>
  </si>
  <si>
    <t>LSR</t>
  </si>
  <si>
    <t>Cell membrane {ECO:0000269|PubMed:21245199}; Single-pass type I membrane protein {ECO:0000255}. Cell junction, tight junction {ECO:0000269|PubMed:21245199, ECO:0000269|PubMed:23239027}. Note=Located at tricellular contacts. {ECO:0000269|PubMed:21245199}.</t>
  </si>
  <si>
    <t>GO:0001889; GO:0005886; GO:0005923; GO:0010669; GO:0030054; GO:0034361; GO:0034362; GO:0035633; GO:0042627; GO:0060856; GO:0061436; GO:0061689; GO:0061833; GO:0070062; GO:0070160; GO:1904274</t>
  </si>
  <si>
    <t>SAA1_HUMAN</t>
  </si>
  <si>
    <t>P0DJI8</t>
  </si>
  <si>
    <t>Serum amyloid A-1 protein (SAA) [Cleaved into: Amyloid protein A (Amyloid fibril protein AA); Serum amyloid protein A(2-104); Serum amyloid protein A(3-104); Serum amyloid protein A(2-103); Serum amyloid protein A(2-102); Serum amyloid protein A(4-101)]</t>
  </si>
  <si>
    <t>SAA1</t>
  </si>
  <si>
    <t>Secreted {ECO:0000269|PubMed:7115671}.</t>
  </si>
  <si>
    <t>GO:0001664; GO:0001819; GO:0005576; GO:0005881; GO:0006953; GO:0007204; GO:0008201; GO:0030168; GO:0030593; GO:0032732; GO:0034364; GO:0045785; GO:0048246; GO:0048247; GO:0050708; GO:0050728; GO:0070062; GO:0071682</t>
  </si>
  <si>
    <t>FCN1_HUMAN</t>
  </si>
  <si>
    <t>O00602</t>
  </si>
  <si>
    <t>Ficolin-1 (Collagen/fibrinogen domain-containing protein 1) (Ficolin-A) (Ficolin-alpha) (M-ficolin)</t>
  </si>
  <si>
    <t>FCN1</t>
  </si>
  <si>
    <t>Secreted {ECO:0000269|PubMed:20400674, ECO:0000269|PubMed:21037097}. Cell membrane {ECO:0000269|PubMed:20400674, ECO:0000269|PubMed:21037097}; Peripheral membrane protein {ECO:0000269|PubMed:20400674, ECO:0000269|PubMed:21037097}; Extracellular side {ECO:0000269|PubMed:20400674, ECO:0000269|PubMed:21037097}. Note=Found on the monocyte and granulocyte surface (PubMed:20400674).</t>
  </si>
  <si>
    <t>GO:0001664; GO:0001867; GO:0002752; GO:0003823; GO:0005102; GO:0005576; GO:0005581; GO:0005615; GO:0005886; GO:0006508; GO:0007186; GO:0009897; GO:0030246; GO:0032757; GO:0033691; GO:0034394; GO:0034774; GO:0038187; GO:0043654; GO:0046597; GO:0046872; GO:0062023; GO:0097367; GO:1903028; GO:1904813; GO:1905370</t>
  </si>
  <si>
    <t>AMBP_HUMAN</t>
  </si>
  <si>
    <t>P02760</t>
  </si>
  <si>
    <t>Protein AMBP (Protein HC) [Cleaved into: Alpha-1-microglobulin (EC 1.6.2.-) (Alpha-1 microglycoprotein) (Complex-forming glycoprotein heterogeneous in charge); Inter-alpha-trypsin inhibitor light chain (ITI-LC) (Bikunin) (EDC1) (HI-30) (Uronic-acid-rich protein); Trypstatin]</t>
  </si>
  <si>
    <t>AMBP</t>
  </si>
  <si>
    <t>[Inter-alpha-trypsin inhibitor light chain]: Secreted {ECO:0000269|PubMed:25326458, ECO:0000269|PubMed:36213313}.</t>
  </si>
  <si>
    <t>GO:0004867; GO:0005576; GO:0005615; GO:0005743; GO:0005783; GO:0005829; GO:0005886; GO:0007155; GO:0007565; GO:0009986; GO:0016491; GO:0019855; GO:0019862; GO:0020037; GO:0030246; GO:0031965; GO:0042167; GO:0042803; GO:0046329; GO:0046904; GO:0050777; GO:0062023; GO:0070062; GO:0072562</t>
  </si>
  <si>
    <t>ATL4_HUMAN</t>
  </si>
  <si>
    <t>Q6UY14</t>
  </si>
  <si>
    <t>ADAMTS-like protein 4 (ADAMTSL-4) (Thrombospondin repeat-containing protein 1)</t>
  </si>
  <si>
    <t>ADAMTSL4</t>
  </si>
  <si>
    <t>Secreted, extracellular space, extracellular matrix {ECO:0000269|PubMed:21989719}. Note=Colocalizes with FMN1 microfibrils in the eye ECM.</t>
  </si>
  <si>
    <t>GO:0002020; GO:0002064; GO:0004222; GO:0005576; GO:0005614; GO:0005788; GO:0006508; GO:0006915; GO:0030198; GO:0042802; GO:0043065; GO:0062023; GO:0070285</t>
  </si>
  <si>
    <t>CERU_HUMAN</t>
  </si>
  <si>
    <t>P00450</t>
  </si>
  <si>
    <t>Ceruloplasmin (Cuproxidase ceruloplasmin) (EC 1.16.3.4) (Ferroxidase ceruloplasmin) (EC 1.16.3.1) (Glutathione peroxidase ceruloplasmin) (EC 1.11.1.9) (Glutathione-dependent peroxiredoxin ceruloplasmin) (EC 1.11.1.27)</t>
  </si>
  <si>
    <t>CP</t>
  </si>
  <si>
    <t>Secreted {ECO:0000269|PubMed:16150804}. Note=Colocalizes with GCP1 in secretory intracellular compartments. {ECO:0000250|UniProtKB:P13635}.</t>
  </si>
  <si>
    <t>GO:0004322; GO:0004602; GO:0005507; GO:0005576; GO:0005615; GO:0005765; GO:0005788; GO:0005886; GO:0006825; GO:0006826; GO:0006878; GO:0006879; GO:0016491; GO:0016724; GO:0038023; GO:0047066; GO:0051087; GO:0070062; GO:0072562</t>
  </si>
  <si>
    <t>K22E_HUMAN</t>
  </si>
  <si>
    <t>P35908</t>
  </si>
  <si>
    <t>Keratin, type II cytoskeletal 2 epidermal (Cytokeratin-2e) (CK-2e) (Epithelial keratin-2e) (Keratin-2 epidermis) (Keratin-2e) (K2e) (Type-II keratin Kb2)</t>
  </si>
  <si>
    <t>KRT2</t>
  </si>
  <si>
    <t>Cytoplasm {ECO:0000269|PubMed:32179842}.</t>
  </si>
  <si>
    <t>GO:0001533; GO:0003334; GO:0005200; GO:0005615; GO:0005634; GO:0005737; GO:0005829; GO:0005882; GO:0008092; GO:0008544; GO:0016020; GO:0018149; GO:0030280; GO:0031424; GO:0032980; GO:0043616; GO:0045095; GO:0045109; GO:0045684; GO:0051546; GO:0070062</t>
  </si>
  <si>
    <t>CYTC_HUMAN</t>
  </si>
  <si>
    <t>P01034</t>
  </si>
  <si>
    <t>Cystatin-C (Cystatin-3) (Gamma-trace) (Neuroendocrine basic polypeptide) (Post-gamma-globulin)</t>
  </si>
  <si>
    <t>CST3</t>
  </si>
  <si>
    <t>Secreted {ECO:0000269|PubMed:20189825}.</t>
  </si>
  <si>
    <t>GO:0001540; GO:0002020; GO:0004866; GO:0004869; GO:0005576; GO:0005615; GO:0005737; GO:0005783; GO:0005788; GO:0005794; GO:0005886; GO:0006952; GO:0010466; GO:0010711; GO:0010716; GO:0030414; GO:0031982; GO:0034103; GO:0042802; GO:0045861; GO:0060311; GO:0060313; GO:0070062; GO:0097435; GO:1904724; GO:1904813</t>
  </si>
  <si>
    <t>IBP2_HUMAN</t>
  </si>
  <si>
    <t>P18065</t>
  </si>
  <si>
    <t>Insulin-like growth factor-binding protein 2 (IBP-2) (IGF-binding protein 2) (IGFBP-2)</t>
  </si>
  <si>
    <t>IGFBP2</t>
  </si>
  <si>
    <t>GO:0005102; GO:0005576; GO:0005615; GO:0007565; GO:0007584; GO:0009410; GO:0009612; GO:0016324; GO:0031994; GO:0031995; GO:0032355; GO:0032526; GO:0032870; GO:0042104; GO:0043567; GO:0043627; GO:0051384; GO:0070062; GO:0090090</t>
  </si>
  <si>
    <t>RET4_HUMAN</t>
  </si>
  <si>
    <t>P02753</t>
  </si>
  <si>
    <t>Retinol-binding protein 4 (Plasma retinol-binding protein) (PRBP) (RBP) [Cleaved into: Plasma retinol-binding protein(1-182); Plasma retinol-binding protein(1-181); Plasma retinol-binding protein(1-179); Plasma retinol-binding protein(1-176)]</t>
  </si>
  <si>
    <t>RBP4</t>
  </si>
  <si>
    <t>Secreted {ECO:0000269|PubMed:12237133, ECO:0000269|PubMed:2444024, ECO:0000269|PubMed:5541771}.</t>
  </si>
  <si>
    <t>GO:0001654; GO:0002639; GO:0005576; GO:0005615; GO:0006094; GO:0007507; GO:0007601; GO:0016918; GO:0019841; GO:0030277; GO:0030324; GO:0032024; GO:0032526; GO:0034632; GO:0034633; GO:0042572; GO:0042593; GO:0048562; GO:0048706; GO:0048738; GO:0048807; GO:0060044; GO:0060059; GO:0060065; GO:0060068; GO:0060157; GO:0060347; GO:0070062</t>
  </si>
  <si>
    <t>CPN2_HUMAN</t>
  </si>
  <si>
    <t>P22792</t>
  </si>
  <si>
    <t>Carboxypeptidase N subunit 2 (Carboxypeptidase N 83 kDa chain) (Carboxypeptidase N large subunit) (Carboxypeptidase N polypeptide 2) (Carboxypeptidase N regulatory subunit)</t>
  </si>
  <si>
    <t>CPN2</t>
  </si>
  <si>
    <t>GO:0005576; GO:0005615; GO:0030234; GO:0031012; GO:0050821; GO:0070062; GO:0072562</t>
  </si>
  <si>
    <t>CFAI_HUMAN</t>
  </si>
  <si>
    <t>P05156</t>
  </si>
  <si>
    <t>Complement factor I (EC 3.4.21.45) (C3B/C4B inactivator) [Cleaved into: Complement factor I heavy chain; Complement factor I light chain]</t>
  </si>
  <si>
    <t>CFI</t>
  </si>
  <si>
    <t>Secreted, extracellular space. Secreted {ECO:0000269|PubMed:6327681}.</t>
  </si>
  <si>
    <t>GO:0004252; GO:0005576; GO:0005615; GO:0006508; GO:0006958; GO:0016020; GO:0045087; GO:0046872; GO:0070062</t>
  </si>
  <si>
    <t>CCD80_HUMAN</t>
  </si>
  <si>
    <t>Q76M96</t>
  </si>
  <si>
    <t>Coiled-coil domain-containing protein 80 (Down-regulated by oncogenes protein 1) (Up-regulated in BRS-3 deficient mouse homolog)</t>
  </si>
  <si>
    <t>CCDC80</t>
  </si>
  <si>
    <t>Secreted, extracellular space, extracellular matrix {ECO:0000250}.</t>
  </si>
  <si>
    <t>GO:0001968; GO:0005576; GO:0005604; GO:0005614; GO:0008201; GO:0009617; GO:0010811; GO:0030198</t>
  </si>
  <si>
    <t>ANT3_HUMAN</t>
  </si>
  <si>
    <t>P01008</t>
  </si>
  <si>
    <t>Antithrombin-III (ATIII) (Serpin C1)</t>
  </si>
  <si>
    <t>SERPINC1</t>
  </si>
  <si>
    <t>GO:0002020; GO:0004867; GO:0005576; GO:0005615; GO:0005788; GO:0005886; GO:0007596; GO:0008201; GO:0030193; GO:0042802; GO:0062023; GO:0070062; GO:0072562</t>
  </si>
  <si>
    <t>SEM3B_HUMAN</t>
  </si>
  <si>
    <t>Q13214</t>
  </si>
  <si>
    <t>Semaphorin-3B (Sema A(V)) (Semaphorin-V) (Sema V)</t>
  </si>
  <si>
    <t>SEMA3B</t>
  </si>
  <si>
    <t>Secreted {ECO:0000250}. Endoplasmic reticulum. Note=Accumulates in the endoplasmic reticulum.</t>
  </si>
  <si>
    <t>GO:0001755; GO:0005576; GO:0005783; GO:0005886; GO:0007267; GO:0007411; GO:0030215; GO:0030335; GO:0045499; GO:0048843; GO:0050919; GO:0061643; GO:0062023; GO:0071526</t>
  </si>
  <si>
    <t>C1QC_HUMAN</t>
  </si>
  <si>
    <t>P02747</t>
  </si>
  <si>
    <t>Complement C1q subcomponent subunit C</t>
  </si>
  <si>
    <t>C1QC</t>
  </si>
  <si>
    <t>GO:0005576; GO:0005581; GO:0005602; GO:0005615; GO:0006955; GO:0006958; GO:0030853; GO:0045087; GO:0045202; GO:0045650; GO:0062023; GO:0062167; GO:0072562; GO:0098794; GO:0098883</t>
  </si>
  <si>
    <t>HLAB_HUMAN</t>
  </si>
  <si>
    <t>P01889</t>
  </si>
  <si>
    <t>HLA class I histocompatibility antigen, B alpha chain (Human leukocyte antigen B) (HLA-B)</t>
  </si>
  <si>
    <t>HLA-B</t>
  </si>
  <si>
    <t>Cell membrane {ECO:0000269|PubMed:25480565, ECO:0000269|PubMed:26439010, ECO:0000269|PubMed:9620674}; Single-pass type I membrane protein {ECO:0000255}. Endoplasmic reticulum membrane {ECO:0000305|PubMed:9620674}; Single-pass type I membrane protein {ECO:0000255}.</t>
  </si>
  <si>
    <t>GO:0000139; GO:0001916; GO:0002250; GO:0002476; GO:0002486; GO:0002667; GO:0005102; GO:0005615; GO:0005783; GO:0005794; GO:0005886; GO:0006952; GO:0006955; GO:0009897; GO:0009986; GO:0012507; GO:0016020; GO:0016045; GO:0030667; GO:0030670; GO:0031901; GO:0032655; GO:0032675; GO:0042270; GO:0042605; GO:0042612; GO:0045087; GO:0046977; GO:0051087; GO:0055038; GO:0070062; GO:0098553; GO:2001198</t>
  </si>
  <si>
    <t>LOXL1_HUMAN</t>
  </si>
  <si>
    <t>Q08397</t>
  </si>
  <si>
    <t>Lysyl oxidase homolog 1 (EC 1.4.3.13) (Lysyl oxidase-like protein 1) (LOL)</t>
  </si>
  <si>
    <t>LOXL1</t>
  </si>
  <si>
    <t>Secreted, extracellular space {ECO:0000269|PubMed:35328709}. Secreted, extracellular space, extracellular matrix {ECO:0000250|UniProtKB:P97873}.</t>
  </si>
  <si>
    <t>GO:0001669; GO:0004720; GO:0005507; GO:0005576; GO:0005604; GO:0005615; GO:0018277; GO:0030199; GO:0032496; GO:0035904; GO:0062023</t>
  </si>
  <si>
    <t>IGHG3_HUMAN</t>
  </si>
  <si>
    <t>P01860</t>
  </si>
  <si>
    <t>Immunoglobulin heavy constant gamma 3 (HDC) (Heavy chain disease protein) (Ig gamma-3 chain C region)</t>
  </si>
  <si>
    <t>IGHG3</t>
  </si>
  <si>
    <t>LYSC_HUMAN</t>
  </si>
  <si>
    <t>P61626</t>
  </si>
  <si>
    <t>Lysozyme C (EC 3.2.1.17) (1,4-beta-N-acetylmuramidase C)</t>
  </si>
  <si>
    <t>LYZ</t>
  </si>
  <si>
    <t>GO:0003796; GO:0005576; GO:0005615; GO:0006954; GO:0008152; GO:0019730; GO:0031640; GO:0035578; GO:0035580; GO:0042742; GO:0042802; GO:0050829; GO:0050830; GO:0070062; GO:1904724</t>
  </si>
  <si>
    <t>KVD20_HUMAN</t>
  </si>
  <si>
    <t>A0A0C4DH25</t>
  </si>
  <si>
    <t>Immunoglobulin kappa variable 3D-20</t>
  </si>
  <si>
    <t>IGKV3D-20</t>
  </si>
  <si>
    <t>HV434_HUMAN</t>
  </si>
  <si>
    <t>P06331</t>
  </si>
  <si>
    <t>Immunoglobulin heavy variable 4-34 (Ig heavy chain V-II region ARH-77)</t>
  </si>
  <si>
    <t>IGHV4-34</t>
  </si>
  <si>
    <t>GO:0003823; GO:0005576; GO:0005886; GO:0006955; GO:0016064; GO:0019814; GO:0072562</t>
  </si>
  <si>
    <t>AFAM_HUMAN</t>
  </si>
  <si>
    <t>P43652</t>
  </si>
  <si>
    <t>Afamin (Alpha-albumin) (Alpha-Alb)</t>
  </si>
  <si>
    <t>AFM</t>
  </si>
  <si>
    <t>Secreted {ECO:0000269|PubMed:12463752, ECO:0000269|PubMed:15952736, ECO:0000269|PubMed:26902720, ECO:0000269|PubMed:7517938}.</t>
  </si>
  <si>
    <t>GO:0005576; GO:0005615; GO:0005737; GO:0008431; GO:0050821; GO:0051180; GO:0070062; GO:0071693; GO:0072562</t>
  </si>
  <si>
    <t>CBG_HUMAN</t>
  </si>
  <si>
    <t>P08185</t>
  </si>
  <si>
    <t>Corticosteroid-binding globulin (CBG) (Serpin A6) (Transcortin)</t>
  </si>
  <si>
    <t>SERPINA6</t>
  </si>
  <si>
    <t>GO:0004867; GO:0005496; GO:0005576; GO:0005615; GO:0008211; GO:0070062</t>
  </si>
  <si>
    <t>PEDF_HUMAN</t>
  </si>
  <si>
    <t>P36955</t>
  </si>
  <si>
    <t>Pigment epithelium-derived factor (PEDF) (Cell proliferation-inducing gene 35 protein) (EPC-1) (Serpin F1)</t>
  </si>
  <si>
    <t>SERPINF1</t>
  </si>
  <si>
    <t>Secreted {ECO:0000269|PubMed:17081065}. Melanosome {ECO:0000269|PubMed:17081065}. Note=Enriched in stage I melanosomes.</t>
  </si>
  <si>
    <t>GO:0001822; GO:0004867; GO:0005576; GO:0005604; GO:0005615; GO:0007614; GO:0010447; GO:0010596; GO:0010629; GO:0010976; GO:0016525; GO:0042470; GO:0042698; GO:0043203; GO:0046685; GO:0048471; GO:0050769; GO:0060041; GO:0060767; GO:0060770; GO:0062023; GO:0070062; GO:0071279; GO:0071300; GO:0071333; GO:0071549; GO:1901652</t>
  </si>
  <si>
    <t>SPP24_HUMAN</t>
  </si>
  <si>
    <t>Q13103</t>
  </si>
  <si>
    <t>Secreted phosphoprotein 24 (Spp-24) (Secreted phosphoprotein 2)</t>
  </si>
  <si>
    <t>SPP2</t>
  </si>
  <si>
    <t>GO:0001501; GO:0004866; GO:0005576; GO:0005788; GO:0031089; GO:0046849; GO:0062023</t>
  </si>
  <si>
    <t>ACTB_HUMAN</t>
  </si>
  <si>
    <t>P60709</t>
  </si>
  <si>
    <t>Actin, cytoplasmic 1 (EC 3.6.4.-) (Beta-actin) [Cleaved into: Actin, cytoplasmic 1, N-terminally processed]</t>
  </si>
  <si>
    <t>ACTB</t>
  </si>
  <si>
    <t>Cytoplasm, cytoskeleton {ECO:0000269|PubMed:11687588, ECO:0000269|PubMed:17289661}. Nucleus {ECO:0000269|PubMed:11687588, ECO:0000269|PubMed:29925947}. Note=Localized in cytoplasmic mRNP granules containing untranslated mRNAs. {ECO:0000269|PubMed:17289661}.</t>
  </si>
  <si>
    <t>GO:0000079; GO:0000776; GO:0000785; GO:0000786; GO:0001738; GO:0005200; GO:0005524; GO:0005615; GO:0005634; GO:0005654; GO:0005737; GO:0005829; GO:0005856; GO:0005884; GO:0005886; GO:0005903; GO:0005911; GO:0005912; GO:0005925; GO:0006338; GO:0006357; GO:0007163; GO:0007409; GO:0008284; GO:0015629; GO:0016020; GO:0016363; GO:0016514; GO:0016586; GO:0016887; GO:0019894; GO:0019901; GO:0021762; GO:0022898; GO:0030027; GO:0030071; GO:0030424; GO:0030863; GO:0030957; GO:0031982; GO:0032091; GO:0032991; GO:0034333; GO:0035060; GO:0035267; GO:0035633; GO:0036464; GO:0042802; GO:0042981; GO:0043296; GO:0044305; GO:0045176; GO:0045202; GO:0045582; GO:0045596; GO:0045597; GO:0045663; GO:0045893; GO:0048156; GO:0048870; GO:0050998; GO:0051621; GO:0051623; GO:0051726; GO:0070062; GO:0070160; GO:0070316; GO:0070527; GO:0071564; GO:0071565; GO:0071896; GO:0072562; GO:0072749; GO:0097433; GO:0098685; GO:0098793; GO:0098871; GO:0098973; GO:0098974; GO:0098978; GO:0140092; GO:0140288; GO:0150111; GO:1900242; GO:1902459; GO:1903076; GO:1905168; GO:1990904; GO:2000045; GO:2000779; GO:2000781; GO:2000819</t>
  </si>
  <si>
    <t>IGJ_HUMAN</t>
  </si>
  <si>
    <t>P01591</t>
  </si>
  <si>
    <t>Immunoglobulin J chain (Joining chain of multimeric IgA and IgM)</t>
  </si>
  <si>
    <t>JCHAIN</t>
  </si>
  <si>
    <t>Secreted {ECO:0000250|UniProtKB:P01592}.</t>
  </si>
  <si>
    <t>GO:0002250; GO:0003094; GO:0003823; GO:0005576; GO:0005615; GO:0006955; GO:0006959; GO:0019731; GO:0019862; GO:0030674; GO:0034987; GO:0042803; GO:0045087; GO:0060267; GO:0065003; GO:0070062; GO:0071748; GO:0071750; GO:0071751; GO:0071752; GO:0071756; GO:0072562</t>
  </si>
  <si>
    <t>LYOX_HUMAN</t>
  </si>
  <si>
    <t>P28300</t>
  </si>
  <si>
    <t>Protein-lysine 6-oxidase (EC 1.4.3.13) (Lysyl oxidase) [Cleaved into: Protein-lysine 6-oxidase, long form; Protein-lysine 6-oxidase, short form]</t>
  </si>
  <si>
    <t>LOX</t>
  </si>
  <si>
    <t>Secreted {ECO:0000269|PubMed:31152061}. Secreted, extracellular space.</t>
  </si>
  <si>
    <t>GO:0001649; GO:0001932; GO:0004720; GO:0005507; GO:0005518; GO:0005576; GO:0005581; GO:0005615; GO:0007507; GO:0009410; GO:0010468; GO:0016202; GO:0017015; GO:0018057; GO:0030199; GO:0030282; GO:0030324; GO:0035791; GO:0035905; GO:0035906; GO:0036094; GO:0036211; GO:0042981; GO:0045652; GO:0046716; GO:0048251; GO:0048514; GO:0048545; GO:0051898; GO:0055001; GO:0060090; GO:0060326; GO:0061448; GO:0062023; GO:0071897; GO:1903010; GO:1990869; GO:2000586</t>
  </si>
  <si>
    <t>TSK_HUMAN</t>
  </si>
  <si>
    <t>Q8WUA8</t>
  </si>
  <si>
    <t>Tsukushi (E2-induced gene 4 protein) (Leucine-rich repeat-containing protein 54)</t>
  </si>
  <si>
    <t>TSKU</t>
  </si>
  <si>
    <t>Secreted {ECO:0000250|UniProtKB:Q8CBR6}.</t>
  </si>
  <si>
    <t>GO:0003431; GO:0005615; GO:0008203; GO:0010468; GO:0010977; GO:0021540; GO:0021670; GO:0021766; GO:0021960; GO:0030178; GO:0031012; GO:0032911; GO:0033344; GO:0042060; GO:0042632; GO:0042635; GO:0043010; GO:0050431; GO:0060122; GO:0061073; GO:0097009; GO:0098868; GO:1904761</t>
  </si>
  <si>
    <t>HLAC_HUMAN</t>
  </si>
  <si>
    <t>P10321</t>
  </si>
  <si>
    <t>HLA class I histocompatibility antigen, C alpha chain (HLA-C) (HLA-Cw) (Human leukocyte antigen C)</t>
  </si>
  <si>
    <t>HLA-C</t>
  </si>
  <si>
    <t>Cell membrane {ECO:0000269|PubMed:18420581, ECO:0000269|PubMed:20972337, ECO:0000269|PubMed:28649982}; Single-pass type I membrane protein {ECO:0000255}. Endoplasmic reticulum membrane {ECO:0000305|PubMed:18420581}; Single-pass membrane protein {ECO:0000255}.</t>
  </si>
  <si>
    <t>GO:0000139; GO:0001916; GO:0002250; GO:0002476; GO:0002486; GO:0005102; GO:0005615; GO:0005783; GO:0005794; GO:0005886; GO:0006955; GO:0009897; GO:0009986; GO:0012507; GO:0016020; GO:0030667; GO:0030670; GO:0031901; GO:0042605; GO:0042612; GO:0045087; GO:0046977; GO:0055038; GO:0070062; GO:0098553</t>
  </si>
  <si>
    <t>HV330_HUMAN</t>
  </si>
  <si>
    <t>P01768</t>
  </si>
  <si>
    <t>Immunoglobulin heavy variable 3-30 (Ig heavy chain V-III region BUR) (Ig heavy chain V-III region CAM) (Ig heavy chain V-III region GA) (Ig heavy chain V-III region NIE)</t>
  </si>
  <si>
    <t>IGHV3-30</t>
  </si>
  <si>
    <t>GO:0003823; GO:0005576; GO:0005615; GO:0005886; GO:0006955; GO:0016064; GO:0019814; GO:0072562</t>
  </si>
  <si>
    <t>C1R_HUMAN</t>
  </si>
  <si>
    <t>P00736</t>
  </si>
  <si>
    <t>Complement C1r subcomponent (EC 3.4.21.41) (Complement component 1 subcomponent r) [Cleaved into: Complement C1r subcomponent heavy chain; Complement C1r subcomponent light chain]</t>
  </si>
  <si>
    <t>C1R</t>
  </si>
  <si>
    <t>Secreted {ECO:0000269|PubMed:27745832}.</t>
  </si>
  <si>
    <t>GO:0004252; GO:0005509; GO:0005576; GO:0005615; GO:0006955; GO:0006958; GO:0008236; GO:0031638; GO:0042802; GO:0045087; GO:0070062; GO:0072562; GO:0140313</t>
  </si>
  <si>
    <t>CO7_HUMAN</t>
  </si>
  <si>
    <t>P10643</t>
  </si>
  <si>
    <t>Complement component C7</t>
  </si>
  <si>
    <t>C7</t>
  </si>
  <si>
    <t>GO:0005576; GO:0005579; GO:0005615; GO:0005886; GO:0006956; GO:0006957; GO:0006958; GO:0031640; GO:0050778; GO:0070062</t>
  </si>
  <si>
    <t>C1QB_HUMAN</t>
  </si>
  <si>
    <t>P02746</t>
  </si>
  <si>
    <t>Complement C1q subcomponent subunit B</t>
  </si>
  <si>
    <t>C1QB</t>
  </si>
  <si>
    <t>GO:0005576; GO:0005581; GO:0005602; GO:0006956; GO:0006958; GO:0045087; GO:0045202; GO:0062023; GO:0062167; GO:0072562; GO:0098794; GO:0098883</t>
  </si>
  <si>
    <t>C4BPB_HUMAN</t>
  </si>
  <si>
    <t>P20851</t>
  </si>
  <si>
    <t>C4b-binding protein beta chain</t>
  </si>
  <si>
    <t>C4BPB</t>
  </si>
  <si>
    <t>GO:0005576; GO:0005615; GO:0005886; GO:0006958; GO:0007596; GO:0009609; GO:0045087; GO:0045732; GO:0045959; GO:1903027</t>
  </si>
  <si>
    <t>HV307_HUMAN</t>
  </si>
  <si>
    <t>P01780</t>
  </si>
  <si>
    <t>Immunoglobulin heavy variable 3-7 (Ig heavy chain V-III region GAL) (Ig heavy chain V-III region GAR) (Ig heavy chain V-III region JON)</t>
  </si>
  <si>
    <t>IGHV3-7</t>
  </si>
  <si>
    <t>GO:0003823; GO:0005576; GO:0005886; GO:0006955; GO:0016064; GO:0019814; GO:0070062; GO:0072562</t>
  </si>
  <si>
    <t>LIPL_HUMAN</t>
  </si>
  <si>
    <t>P06858</t>
  </si>
  <si>
    <t>Lipoprotein lipase (LPL) (EC 3.1.1.34) (Phospholipase A1) (EC 3.1.1.32)</t>
  </si>
  <si>
    <t>LPL</t>
  </si>
  <si>
    <t>Cell Membrane</t>
  </si>
  <si>
    <t>Cell membrane {ECO:0000250|UniProtKB:P11151}; Peripheral membrane protein {ECO:0000250|UniProtKB:P11151}; Extracellular side {ECO:0000250|UniProtKB:P11151}. Secreted {ECO:0000269|PubMed:11342582, ECO:0000269|PubMed:11893776, ECO:0000269|PubMed:12641539, ECO:0000269|PubMed:1371284, ECO:0000269|PubMed:2340307, ECO:0000269|PubMed:24291057, ECO:0000269|PubMed:27578112, ECO:0000269|PubMed:30559189}. Secreted, extracellular space, extracellular matrix {ECO:0000269|PubMed:27811232}. Note=Newly synthesized LPL binds to cell surface heparan proteoglycans and is then released by heparanase. Subsequently, it becomes attached to heparan proteoglycan on endothelial cells (PubMed:27811232). Locates to the plasma membrane of microvilli of hepatocytes with triglyceride-rich lipoproteins (TRL). Some of the bound LPL is then internalized and located inside non-coated endocytic vesicles (By similarity). {ECO:0000250|UniProtKB:P11151, ECO:0000269|PubMed:27811232}.</t>
  </si>
  <si>
    <t>GO:0004465; GO:0004620; GO:0004806; GO:0005102; GO:0005509; GO:0005576; GO:0005615; GO:0005886; GO:0006631; GO:0006633; GO:0006641; GO:0006644; GO:0008201; GO:0008970; GO:0009617; GO:0009749; GO:0009986; GO:0010744; GO:0010884; GO:0010886; GO:0010890; GO:0019433; GO:0031670; GO:0032722; GO:0032731; GO:0032755; GO:0032760; GO:0034185; GO:0034361; GO:0034371; GO:0034372; GO:0034375; GO:0042627; GO:0042632; GO:0042803; GO:0043395; GO:0043495; GO:0045600; GO:0050729; GO:0052739; GO:0052740; GO:0055096; GO:0070328; GO:0071398; GO:0071813; GO:1902494; GO:1904179; GO:2000343</t>
  </si>
  <si>
    <t>FHR5_HUMAN</t>
  </si>
  <si>
    <t>Q9BXR6</t>
  </si>
  <si>
    <t>Complement factor H-related protein 5 (FHR-5)</t>
  </si>
  <si>
    <t>CFHR5</t>
  </si>
  <si>
    <t>GO:0001851; GO:0005576; GO:0005615; GO:0006956; GO:0006957; GO:0032091; GO:0032991; GO:0042802; GO:0046982; GO:0051838</t>
  </si>
  <si>
    <t>SBSN_HUMAN</t>
  </si>
  <si>
    <t>Q6UWP8</t>
  </si>
  <si>
    <t>Suprabasin</t>
  </si>
  <si>
    <t>SBSN</t>
  </si>
  <si>
    <t>GO:0070062</t>
  </si>
  <si>
    <t>CO6A3_HUMAN</t>
  </si>
  <si>
    <t>P12111</t>
  </si>
  <si>
    <t>Collagen alpha-3(VI) chain</t>
  </si>
  <si>
    <t>COL6A3</t>
  </si>
  <si>
    <t>GO:0004867; GO:0005576; GO:0005589; GO:0005615; GO:0005788; GO:0007155; GO:0007517; GO:0009411; GO:0009749; GO:0030020; GO:0031012; GO:0042383; GO:0043491; GO:0051402; GO:0062023; GO:0070062; GO:1903561</t>
  </si>
  <si>
    <t>KV105_HUMAN</t>
  </si>
  <si>
    <t>P01602</t>
  </si>
  <si>
    <t>Immunoglobulin kappa variable 1-5 (Ig kappa chain V-I region CAR) (Ig kappa chain V-I region EU) (Ig kappa chain V-I region HK102) (Ig kappa chain V-I region Kue)</t>
  </si>
  <si>
    <t>IGKV1-5</t>
  </si>
  <si>
    <t>IGHD_HUMAN</t>
  </si>
  <si>
    <t>P01880</t>
  </si>
  <si>
    <t>Immunoglobulin heavy constant delta (Ig delta chain C region) (Ig delta chain C region NIG-65) (Ig delta chain C region WAH)</t>
  </si>
  <si>
    <t>IGHD</t>
  </si>
  <si>
    <t>[Isoform 2]: Cell membrane; Single-pass type I membrane protein {ECO:0000303|PubMed:11282392}.</t>
  </si>
  <si>
    <t>GO:0002250; GO:0003823; GO:0005615; GO:0005886; GO:0006955; GO:0006958; GO:0016064; GO:0019731; GO:0032732; GO:0034987; GO:0042571; GO:0050853; GO:0070062; GO:0071738; GO:0072562</t>
  </si>
  <si>
    <t>IBP3_HUMAN</t>
  </si>
  <si>
    <t>P17936</t>
  </si>
  <si>
    <t>Insulin-like growth factor-binding protein 3 (IBP-3) (IGF-binding protein 3) (IGFBP-3)</t>
  </si>
  <si>
    <t>IGFBP3</t>
  </si>
  <si>
    <t>Secreted {ECO:0000269|PubMed:20353938}.</t>
  </si>
  <si>
    <t>GO:0000165; GO:0001558; GO:0001649; GO:0001933; GO:0001968; GO:0005520; GO:0005576; GO:0005615; GO:0005634; GO:0005788; GO:0006468; GO:0006915; GO:0008160; GO:0008285; GO:0009968; GO:0010906; GO:0014912; GO:0016942; GO:0031994; GO:0031995; GO:0042567; GO:0043065; GO:0043410; GO:0043567; GO:0043568; GO:0044342; GO:0045663; GO:0046872; GO:0048662</t>
  </si>
  <si>
    <t>FETUB_HUMAN</t>
  </si>
  <si>
    <t>Q9UGM5</t>
  </si>
  <si>
    <t>Fetuin-B (16G2) (Fetuin-like protein IRL685) (Gugu)</t>
  </si>
  <si>
    <t>FETUB</t>
  </si>
  <si>
    <t>GO:0004869; GO:0005576; GO:0007338; GO:0007339; GO:0008191; GO:0010951; GO:0070062</t>
  </si>
  <si>
    <t>SERA_HUMAN</t>
  </si>
  <si>
    <t>O43175</t>
  </si>
  <si>
    <t>D-3-phosphoglycerate dehydrogenase (3-PGDH) (EC 1.1.1.95) (2-oxoglutarate reductase) (EC 1.1.1.399) (Malate dehydrogenase) (EC 1.1.1.37)</t>
  </si>
  <si>
    <t>PHGDH</t>
  </si>
  <si>
    <t>GO:0004617; GO:0005829; GO:0006541; GO:0006544; GO:0006564; GO:0006566; GO:0007420; GO:0009055; GO:0009448; GO:0010468; GO:0019530; GO:0021510; GO:0021782; GO:0021915; GO:0030060; GO:0031175; GO:0051287; GO:0070062; GO:0070314</t>
  </si>
  <si>
    <t>CO6_HUMAN</t>
  </si>
  <si>
    <t>P13671</t>
  </si>
  <si>
    <t>Complement component C6</t>
  </si>
  <si>
    <t>C6</t>
  </si>
  <si>
    <t>GO:0001701; GO:0005576; GO:0005579; GO:0005615; GO:0005886; GO:0006956; GO:0006958; GO:0031640; GO:0045087; GO:0050778; GO:0070062</t>
  </si>
  <si>
    <t>CETP_HUMAN</t>
  </si>
  <si>
    <t>P11597</t>
  </si>
  <si>
    <t>Cholesteryl ester transfer protein (Lipid transfer protein I)</t>
  </si>
  <si>
    <t>CETP</t>
  </si>
  <si>
    <t>Secreted {ECO:0000269|PubMed:24293641, ECO:0000269|PubMed:3281933}. Note=Secreted in plasma. {ECO:0000269|PubMed:3281933}.</t>
  </si>
  <si>
    <t>GO:0005548; GO:0005576; GO:0005615; GO:0006641; GO:0006869; GO:0008203; GO:0008289; GO:0010745; GO:0010874; GO:0015485; GO:0017129; GO:0030301; GO:0031210; GO:0031982; GO:0032376; GO:0034197; GO:0034364; GO:0034372; GO:0034374; GO:0034375; GO:0042632; GO:0043691; GO:0046470; GO:0055088; GO:0055091; GO:0070062; GO:0070328; GO:0120020; GO:2001140</t>
  </si>
  <si>
    <t>CO2_HUMAN</t>
  </si>
  <si>
    <t>P06681</t>
  </si>
  <si>
    <t>Complement C2 (EC 3.4.21.43) (C3/C5 convertase) [Cleaved into: Complement C2b fragment; Complement C2a fragment]</t>
  </si>
  <si>
    <t>C2</t>
  </si>
  <si>
    <t>GO:0004252; GO:0005576; GO:0005601; GO:0005615; GO:0006508; GO:0006956; GO:0006958; GO:0007584; GO:0009617; GO:0032496; GO:0045087; GO:0046872; GO:0070062; GO:0097066; GO:2000427</t>
  </si>
  <si>
    <t>LUM_HUMAN</t>
  </si>
  <si>
    <t>P51884</t>
  </si>
  <si>
    <t>Lumican (Keratan sulfate proteoglycan lumican) (KSPG lumican)</t>
  </si>
  <si>
    <t>LUM</t>
  </si>
  <si>
    <t>GO:0005201; GO:0005518; GO:0005576; GO:0005583; GO:0005615; GO:0005796; GO:0007601; GO:0030021; GO:0030199; GO:0031012; GO:0032914; GO:0043202; GO:0045944; GO:0062023; GO:0070062</t>
  </si>
  <si>
    <t>TTHY_HUMAN</t>
  </si>
  <si>
    <t>P02766</t>
  </si>
  <si>
    <t>Transthyretin (ATTR) (Prealbumin) (TBPA)</t>
  </si>
  <si>
    <t>TTR</t>
  </si>
  <si>
    <t>Secreted. Cytoplasm.</t>
  </si>
  <si>
    <t>GO:0005179; GO:0005576; GO:0005615; GO:0006144; GO:0035578; GO:0042802; GO:0070062; GO:0070324</t>
  </si>
  <si>
    <t>CBPN_HUMAN</t>
  </si>
  <si>
    <t>P15169</t>
  </si>
  <si>
    <t>Carboxypeptidase N catalytic chain (CPN) (EC 3.4.17.3) (Anaphylatoxin inactivator) (Arginine carboxypeptidase) (Carboxypeptidase N polypeptide 1) (Carboxypeptidase N small subunit) (Kininase-1) (Lysine carboxypeptidase) (Plasma carboxypeptidase B) (Serum carboxypeptidase N) (SCPN)</t>
  </si>
  <si>
    <t>CPN1</t>
  </si>
  <si>
    <t>GO:0004181; GO:0005576; GO:0005615; GO:0006518; GO:0008270; GO:0010815; GO:0016485; GO:0030163; GO:0051384</t>
  </si>
  <si>
    <t>ROA1_HUMAN</t>
  </si>
  <si>
    <t>P09651</t>
  </si>
  <si>
    <t>Heterogeneous nuclear ribonucleoprotein A1 (hnRNP A1) (Helix-destabilizing protein) (Single-strand RNA-binding protein) (hnRNP core protein A1) [Cleaved into: Heterogeneous nuclear ribonucleoprotein A1, N-terminally processed]</t>
  </si>
  <si>
    <t>HNRNPA1</t>
  </si>
  <si>
    <t>Nucleus {ECO:0000269|PubMed:33360543}. Note=(Microbial infection) SARS coronavirus-2/SARS-CoV-2 ORF6 protein increases accumulation to the nucleus. {ECO:0000269|PubMed:33360543}.</t>
  </si>
  <si>
    <t>GO:0000381; GO:0000398; GO:0003677; GO:0003697; GO:0003723; GO:0003727; GO:0003730; GO:0005634; GO:0005654; GO:0005681; GO:0005737; GO:0005829; GO:0006405; GO:0016020; GO:0019904; GO:0032211; GO:0032212; GO:0035198; GO:0036002; GO:0042149; GO:0042802; GO:0043484; GO:0051028; GO:0051168; GO:0051170; GO:0061752; GO:0070062; GO:0071013; GO:0098505; GO:1903936; GO:1990904</t>
  </si>
  <si>
    <t>HBA_HUMAN</t>
  </si>
  <si>
    <t>P69905</t>
  </si>
  <si>
    <t>Hemoglobin subunit alpha (Alpha-globin) (Hemoglobin alpha chain) [Cleaved into: Hemopressin]</t>
  </si>
  <si>
    <t>HBA1;</t>
  </si>
  <si>
    <t>GO:0004601; GO:0005344; GO:0005506; GO:0005576; GO:0005615; GO:0005829; GO:0005833; GO:0015670; GO:0015671; GO:0016020; GO:0019825; GO:0020037; GO:0030185; GO:0031720; GO:0031838; GO:0042542; GO:0042744; GO:0043177; GO:0070062; GO:0071682; GO:0072562</t>
  </si>
  <si>
    <t>HV315_HUMAN</t>
  </si>
  <si>
    <t>A0A0B4J1V0</t>
  </si>
  <si>
    <t>Immunoglobulin heavy variable 3-15</t>
  </si>
  <si>
    <t>IGHV3-15</t>
  </si>
  <si>
    <t>GO:0003823; GO:0005886; GO:0016064; GO:0019814; GO:0072562</t>
  </si>
  <si>
    <t>PLEC_HUMAN</t>
  </si>
  <si>
    <t>Q15149</t>
  </si>
  <si>
    <t>Plectin (PCN) (PLTN) (Hemidesmosomal protein 1) (HD1) (Plectin-1)</t>
  </si>
  <si>
    <t>PLEC</t>
  </si>
  <si>
    <t>Cytoplasm, cytoskeleton {ECO:0000269|PubMed:12482924}. Cell junction, hemidesmosome {ECO:0000269|PubMed:12482924}.</t>
  </si>
  <si>
    <t>GO:0000902; GO:0002162; GO:0002522; GO:0003334; GO:0003723; GO:0005200; GO:0005737; GO:0005741; GO:0005829; GO:0005882; GO:0005886; GO:0005903; GO:0005925; GO:0006997; GO:0007005; GO:0008104; GO:0008307; GO:0010467; GO:0010761; GO:0010818; GO:0014866; GO:0016528; GO:0019226; GO:0022904; GO:0030018; GO:0030056; GO:0030424; GO:0030425; GO:0030506; GO:0031581; GO:0031668; GO:0032094; GO:0032287; GO:0034332; GO:0035264; GO:0042060; GO:0042383; GO:0043034; GO:0043114; GO:0043209; GO:0043621; GO:0043933; GO:0045104; GO:0045109; GO:0045111; GO:0045214; GO:0045296; GO:0045445; GO:0048471; GO:0048741; GO:0051015; GO:0055013; GO:0061436; GO:0070062; GO:0071260; GO:0071464; GO:0071498; GO:0120193; GO:2000689</t>
  </si>
  <si>
    <t>TETN_HUMAN</t>
  </si>
  <si>
    <t>P05452</t>
  </si>
  <si>
    <t>Tetranectin (TN) (C-type lectin domain family 3 member B) (Plasminogen kringle 4-binding protein)</t>
  </si>
  <si>
    <t>CLEC3B</t>
  </si>
  <si>
    <t>GO:0001503; GO:0001652; GO:0005509; GO:0005576; GO:0005615; GO:0005737; GO:0008201; GO:0010756; GO:0030246; GO:0030282; GO:0031089; GO:0036143; GO:0062023; GO:0070062; GO:0071310; GO:0071560</t>
  </si>
  <si>
    <t>DCD_HUMAN</t>
  </si>
  <si>
    <t>P81605</t>
  </si>
  <si>
    <t>Dermcidin (EC 3.4.-.-) (Preproteolysin) [Cleaved into: Survival-promoting peptide; DCD-1]</t>
  </si>
  <si>
    <t>DCD</t>
  </si>
  <si>
    <t>[DCD-1]: Secreted {ECO:0000305|PubMed:23426625}. Membrane {ECO:0000269|PubMed:23426625}; Peripheral membrane protein {ECO:0000269|PubMed:23426625}. Membrane {ECO:0000269|PubMed:23426625}; Single-pass membrane protein {ECO:0000269|PubMed:23426625}. Note=The secreted peptide assembles into homohexameric complexes that can probably associate with pathogen membranes and also insert into these membranes where they behave as channels. {ECO:0000269|PubMed:23426625}.</t>
  </si>
  <si>
    <t>GO:0003723; GO:0005216; GO:0005576; GO:0006508; GO:0008233; GO:0008289; GO:0016020; GO:0042742; GO:0046872; GO:0050832; GO:0051873; GO:0070062</t>
  </si>
  <si>
    <t>RBMX_HUMAN</t>
  </si>
  <si>
    <t>P38159</t>
  </si>
  <si>
    <t>RNA-binding motif protein, X chromosome (Glycoprotein p43) (Heterogeneous nuclear ribonucleoprotein G) (hnRNP G) [Cleaved into: RNA-binding motif protein, X chromosome, N-terminally processed]</t>
  </si>
  <si>
    <t>RBMX</t>
  </si>
  <si>
    <t>Nucleus {ECO:0000269|PubMed:19282290, ECO:0000269|PubMed:21327109}. Note=Component of ribonucleosomes. Localizes in numerous small granules in the nucleus.</t>
  </si>
  <si>
    <t>GO:0000381; GO:0000398; GO:0000791; GO:0000978; GO:0001649; GO:0003682; GO:0003723; GO:0003729; GO:0005615; GO:0005634; GO:0005654; GO:0005681; GO:0006366; GO:0006509; GO:0016020; GO:0019904; GO:0032991; GO:0042802; GO:0044530; GO:0045944; GO:0048025; GO:0048026; GO:0051260; GO:0070062; GO:0071013; GO:0071347; GO:1990904</t>
  </si>
  <si>
    <t>PF4V_HUMAN</t>
  </si>
  <si>
    <t>P10720</t>
  </si>
  <si>
    <t>Platelet factor 4 variant (C-X-C motif chemokine 4 variant) (CXCL4L1) (PF4alt) (PF4var1) [Cleaved into: Platelet factor 4 variant(4-74); Platelet factor 4 variant(5-74); Platelet factor 4 variant(6-74)]</t>
  </si>
  <si>
    <t>PF4V1</t>
  </si>
  <si>
    <t>GO:0005615; GO:0006954; GO:0008009; GO:0008201; GO:0030593; GO:0045236; GO:0061844; GO:0070098; GO:0071222</t>
  </si>
  <si>
    <t>APOA_HUMAN</t>
  </si>
  <si>
    <t>P08519</t>
  </si>
  <si>
    <t>Apolipoprotein(a) (Apo(a)) (Lp(a)) (EC 3.4.21.-)</t>
  </si>
  <si>
    <t>LPA</t>
  </si>
  <si>
    <t>GO:0001968; GO:0004175; GO:0004252; GO:0004866; GO:0005102; GO:0005576; GO:0005615; GO:0006508; GO:0006629; GO:0006869; GO:0008015; GO:0008201; GO:0034185; GO:0034358</t>
  </si>
  <si>
    <t>LV310_HUMAN</t>
  </si>
  <si>
    <t>A0A075B6K4</t>
  </si>
  <si>
    <t>Immunoglobulin lambda variable 3-10</t>
  </si>
  <si>
    <t>IGLV3-10</t>
  </si>
  <si>
    <t>GO:0002250; GO:0005615; GO:0005886; GO:0006955; GO:0019814</t>
  </si>
  <si>
    <t>RAN_HUMAN</t>
  </si>
  <si>
    <t>P62826</t>
  </si>
  <si>
    <t>GTP-binding nuclear protein Ran (EC 3.6.5.-) (Androgen receptor-associated protein 24) (GTPase Ran) (Ras-like protein TC4) (Ras-related nuclear protein)</t>
  </si>
  <si>
    <t>RAN</t>
  </si>
  <si>
    <t>Nucleus {ECO:0000269|PubMed:10679025, ECO:0000269|PubMed:12194828, ECO:0000269|PubMed:18617507, ECO:0000269|PubMed:1961752, ECO:0000269|PubMed:19753112, ECO:0000269|PubMed:31075303, ECO:0000269|PubMed:8421051, ECO:0000269|PubMed:8896452, ECO:0000269|PubMed:9351834, ECO:0000269|PubMed:9822603}. Nucleus envelope {ECO:0000269|PubMed:8896452, ECO:0000269|PubMed:9822603}. Cytoplasm, cytosol {ECO:0000269|PubMed:18617507, ECO:0000269|PubMed:8276887}. Cytoplasm {ECO:0000269|PubMed:10679025, ECO:0000269|PubMed:12194828, ECO:0000269|PubMed:9822603}. Melanosome {ECO:0000269|PubMed:17081065}. Note=Predominantly nuclear during interphase (PubMed:10679025, PubMed:12194828, PubMed:8421051). Becomes dispersed throughout the cytoplasm during mitosis (PubMed:12194828, PubMed:8421051). Identified by mass spectrometry in melanosome fractions from stage I to stage IV (PubMed:17081065). {ECO:0000269|PubMed:10679025, ECO:0000269|PubMed:12194828, ECO:0000269|PubMed:17081065, ECO:0000269|PubMed:8421051}.</t>
  </si>
  <si>
    <t>GO:0000054; GO:0000055; GO:0000056; GO:0000070; GO:0000278; GO:0000287; GO:0000785; GO:0001673; GO:0002177; GO:0003682; GO:0003723; GO:0003924; GO:0003925; GO:0005525; GO:0005634; GO:0005635; GO:0005643; GO:0005654; GO:0005730; GO:0005737; GO:0005814; GO:0005829; GO:0006259; GO:0006606; GO:0006611; GO:0007052; GO:0007286; GO:0016020; GO:0016032; GO:0019003; GO:0019904; GO:0021766; GO:0030036; GO:0030496; GO:0032092; GO:0032991; GO:0035281; GO:0036126; GO:0042307; GO:0042470; GO:0042565; GO:0045296; GO:0045505; GO:0046039; GO:0046982; GO:0051301; GO:0055037; GO:0061015; GO:0061676; GO:0070062; GO:0071389; GO:1902570</t>
  </si>
  <si>
    <t>F13A_HUMAN</t>
  </si>
  <si>
    <t>P00488</t>
  </si>
  <si>
    <t>Coagulation factor XIII A chain (Coagulation factor XIIIa) (EC 2.3.2.13) (Protein-glutamine gamma-glutamyltransferase A chain) (Transglutaminase A chain)</t>
  </si>
  <si>
    <t>F13A1</t>
  </si>
  <si>
    <t>Cytoplasm. Secreted {ECO:0000269|PubMed:4405643}. Note=Secreted into the blood plasma. Cytoplasmic in most tissues, but also secreted in the blood plasma.</t>
  </si>
  <si>
    <t>GO:0003810; GO:0005576; GO:0005615; GO:0007596; GO:0018149; GO:0031093; GO:0046872; GO:0062023; GO:0072378; GO:0072562; GO:1990234</t>
  </si>
  <si>
    <t>FUS_HUMAN</t>
  </si>
  <si>
    <t>P35637</t>
  </si>
  <si>
    <t>RNA-binding protein FUS (75 kDa DNA-pairing protein) (Oncogene FUS) (Oncogene TLS) (POMp75) (Translocated in liposarcoma protein)</t>
  </si>
  <si>
    <t>FUS</t>
  </si>
  <si>
    <t>Nucleus {ECO:0000269|PubMed:19251627, ECO:0000269|PubMed:19251628, ECO:0000269|PubMed:24204307, ECO:0000269|PubMed:25453086, ECO:0000269|PubMed:30354839}. Note=Displays a punctate pattern inside the nucleus and is excluded from nucleoli. {ECO:0000269|PubMed:25453086}.</t>
  </si>
  <si>
    <t>GO:0003677; GO:0003682; GO:0003712; GO:0003713; GO:0003723; GO:0003730; GO:0005634; GO:0005654; GO:0005737; GO:0006355; GO:0006357; GO:0008380; GO:0042802; GO:0043232; GO:0043484; GO:0046872; GO:0048255; GO:0051260; GO:0140693; GO:1905168; GO:1990000</t>
  </si>
  <si>
    <t>CRDL1_HUMAN</t>
  </si>
  <si>
    <t>Q9BU40</t>
  </si>
  <si>
    <t>Chordin-like protein 1 (Neuralin-1) (Neurogenesin-1) (Ventroptin)</t>
  </si>
  <si>
    <t>CHRDL1</t>
  </si>
  <si>
    <t>Secreted {ECO:0000305}.</t>
  </si>
  <si>
    <t>GO:0000578; GO:0001503; GO:0001654; GO:0005576; GO:0005615; GO:0005788; GO:0005886; GO:0030154; GO:0030509; GO:0030514; GO:0036122; GO:0045202; GO:0048167; GO:0050431; GO:0060074; GO:0097113; GO:0098976</t>
  </si>
  <si>
    <t>STX11_HUMAN</t>
  </si>
  <si>
    <t>O75558</t>
  </si>
  <si>
    <t>Syntaxin-11</t>
  </si>
  <si>
    <t>STX11</t>
  </si>
  <si>
    <t>Membrane {ECO:0000305}; Peripheral membrane protein {ECO:0000305}. Golgi apparatus, trans-Golgi network membrane {ECO:0000250}; Peripheral membrane protein {ECO:0000250}.</t>
  </si>
  <si>
    <t>GO:0000149; GO:0005484; GO:0005794; GO:0005886; GO:0006886; GO:0006887; GO:0008021; GO:0012505; GO:0031201; GO:0031629; GO:0048278; GO:0048787; GO:0061025</t>
  </si>
  <si>
    <t>SIAT1_HUMAN</t>
  </si>
  <si>
    <t>P15907</t>
  </si>
  <si>
    <t>Beta-galactoside alpha-2,6-sialyltransferase 1 (Alpha 2,6-ST 1) (EC 2.4.3.1) (B-cell antigen CD75) (CMP-N-acetylneuraminate-beta-galactosamide-alpha-2,6-sialyltransferase 1) (ST6Gal I) (ST6GalI) (Sialyltransferase 1)</t>
  </si>
  <si>
    <t>ST6GAL1</t>
  </si>
  <si>
    <t>Golgi apparatus, Golgi stack membrane {ECO:0000269|PubMed:20378551}; Single-pass type II membrane protein {ECO:0000305}. Secreted. Note=Membrane-bound form in trans cisternae of Golgi. Secreted into the body fluid.</t>
  </si>
  <si>
    <t>GO:0000138; GO:0000139; GO:0003835; GO:0005576; GO:0005794; GO:0005797; GO:0006054; GO:0006959; GO:0008373; GO:0016266; GO:0018279; GO:0019082; GO:0032580; GO:0032946; GO:0042803; GO:0045471; GO:0050922; GO:0097503; GO:1900024; GO:2000110</t>
  </si>
  <si>
    <t>CADH1_HUMAN</t>
  </si>
  <si>
    <t>P12830</t>
  </si>
  <si>
    <t>Cadherin-1 (CAM 120/80) (Epithelial cadherin) (E-cadherin) (Uvomorulin) (CD antigen CD324) [Cleaved into: E-Cad/CTF1; E-Cad/CTF2; E-Cad/CTF3]</t>
  </si>
  <si>
    <t>CDH1</t>
  </si>
  <si>
    <t>Cell junction, adherens junction {ECO:0000269|PubMed:27760340, ECO:0000269|PubMed:28169360}. Cell membrane {ECO:0000269|PubMed:19403558, ECO:0000269|PubMed:28301459}; Single-pass type I membrane protein. Endosome {ECO:0000269|PubMed:15689490}. Golgi apparatus, trans-Golgi network {ECO:0000269|PubMed:15689490}. Cytoplasm {ECO:0000250|UniProtKB:P09803}. Cell junction {ECO:0000250|UniProtKB:Q90Z37}. Note=Colocalizes with DLGAP5 at sites of cell-cell contact in intestinal epithelial cells. Anchored to actin microfilaments through association with alpha-, beta- and gamma-catenin. Sequential proteolysis induced by apoptosis or calcium influx, results in translocation from sites of cell-cell contact to the cytoplasm. Colocalizes with RAB11A endosomes during its transport from the Golgi apparatus to the plasma membrane.</t>
  </si>
  <si>
    <t>GO:0000902; GO:0005509; GO:0005576; GO:0005768; GO:0005802; GO:0005886; GO:0005912; GO:0007043; GO:0007156; GO:0007416; GO:0008013; GO:0009410; GO:0009636; GO:0009898; GO:0010468; GO:0015629; GO:0016020; GO:0016328; GO:0016339; GO:0016342; GO:0016600; GO:0021983; GO:0022408; GO:0030027; GO:0030054; GO:0030336; GO:0030506; GO:0030517; GO:0031175; GO:0032794; GO:0034332; GO:0042307; GO:0042802; GO:0043296; GO:0044331; GO:0045295; GO:0045296; GO:0045893; GO:0048471; GO:0050839; GO:0070062; GO:0071285; GO:0071681; GO:0072659; GO:0098609; GO:0098794; GO:0098978; GO:0099576; GO:0140459; GO:1990782</t>
  </si>
  <si>
    <t>DMKN_HUMAN</t>
  </si>
  <si>
    <t>Q6E0U4</t>
  </si>
  <si>
    <t>Dermokine (Epidermis-specific secreted protein SK30/SK89)</t>
  </si>
  <si>
    <t>DMKN</t>
  </si>
  <si>
    <t>Secreted {ECO:0000269|PubMed:15234001}.</t>
  </si>
  <si>
    <t>GO:0005615; GO:1903575</t>
  </si>
  <si>
    <t>K1C14_HUMAN</t>
  </si>
  <si>
    <t>P02533</t>
  </si>
  <si>
    <t>Keratin, type I cytoskeletal 14 (Cytokeratin-14) (CK-14) (Keratin-14) (K14)</t>
  </si>
  <si>
    <t>KRT14</t>
  </si>
  <si>
    <t>Cytoplasm {ECO:0000269|PubMed:11724817, ECO:0000269|PubMed:31995743, ECO:0000269|PubMed:32179842}. Nucleus {ECO:0000269|PubMed:11724817}. Note=Expressed in both as a filamentous pattern. {ECO:0000269|PubMed:11724817}.</t>
  </si>
  <si>
    <t>GO:0001533; GO:0005200; GO:0005634; GO:0005737; GO:0005829; GO:0005856; GO:0005882; GO:0008544; GO:0030216; GO:0030855; GO:0042633; GO:0045095; GO:0045109; GO:0045110; GO:0045178; GO:0048863; GO:0070062; GO:1990254</t>
  </si>
  <si>
    <t>KAIN_HUMAN</t>
  </si>
  <si>
    <t>P29622</t>
  </si>
  <si>
    <t>Kallistatin (Kallikrein inhibitor) (Peptidase inhibitor 4) (PI-4) (Serpin A4)</t>
  </si>
  <si>
    <t>SERPINA4</t>
  </si>
  <si>
    <t>GO:0004867; GO:0005576; GO:0005615; GO:0031089; GO:0070062</t>
  </si>
  <si>
    <t>FA5_HUMAN</t>
  </si>
  <si>
    <t>P12259</t>
  </si>
  <si>
    <t>Coagulation factor V (Activated protein C cofactor) (Proaccelerin, labile factor) [Cleaved into: Coagulation factor V heavy chain; Coagulation factor V light chain]</t>
  </si>
  <si>
    <t>F5</t>
  </si>
  <si>
    <t>GO:0005507; GO:0005576; GO:0005615; GO:0005788; GO:0005886; GO:0007596; GO:0008015; GO:0016020; GO:0030134; GO:0031091; GO:0031093; GO:0032571; GO:0033116; GO:0038023; GO:1903561</t>
  </si>
  <si>
    <t>PLTP_HUMAN</t>
  </si>
  <si>
    <t>P55058</t>
  </si>
  <si>
    <t>Phospholipid transfer protein (Lipid transfer protein II)</t>
  </si>
  <si>
    <t>PLTP</t>
  </si>
  <si>
    <t>Secreted {ECO:0000269|PubMed:19321130}. Nucleus {ECO:0000269|PubMed:19321130}. Note=Nuclear export is XPO1/CRM1-dependent. {ECO:0000269|PubMed:19321130}.</t>
  </si>
  <si>
    <t>GO:0005576; GO:0005615; GO:0005634; GO:0006629; GO:0006869; GO:0008035; GO:0008429; GO:0008525; GO:0008526; GO:0010189; GO:0010875; GO:0015914; GO:0019992; GO:0030169; GO:0030317; GO:0031210; GO:0034189; GO:0034364; GO:0034375; GO:0035627; GO:0046836; GO:0070300; GO:0097001; GO:0120014; GO:0120017; GO:0120019; GO:0120020; GO:0140337; GO:0140338; GO:0140339; GO:0140340; GO:1901611; GO:1904121; GO:1990050</t>
  </si>
  <si>
    <t>APOA5_HUMAN</t>
  </si>
  <si>
    <t>Q6Q788</t>
  </si>
  <si>
    <t>Apolipoprotein A-V (Apo-AV) (ApoA-V) (Apolipoprotein A5) (Regeneration-associated protein 3)</t>
  </si>
  <si>
    <t>APOA5</t>
  </si>
  <si>
    <t>Secreted {ECO:0000269|PubMed:12810715}. Early endosome {ECO:0000269|PubMed:18603531}. Late endosome {ECO:0000269|PubMed:18603531}. Golgi apparatus, trans-Golgi network {ECO:0000269|PubMed:18603531}. Note=In the presence of SORL1, internalized to early endosomes, sorted in a retrograde fashion to late endosomes, from which a portion is sent to lysosomes and degradation, another portion is sorted to the trans-Golgi network. {ECO:0000269|PubMed:18603531}.</t>
  </si>
  <si>
    <t>GO:0005543; GO:0005576; GO:0005615; GO:0005769; GO:0005770; GO:0005788; GO:0005794; GO:0006641; GO:0006869; GO:0008047; GO:0008201; GO:0008203; GO:0008289; GO:0010898; GO:0010902; GO:0019433; GO:0019899; GO:0031210; GO:0033344; GO:0033700; GO:0034361; GO:0034364; GO:0034372; GO:0035473; GO:0042157; GO:0042246; GO:0042627; GO:0042632; GO:0045723; GO:0048260; GO:0050750; GO:0050996; GO:0051006; GO:0055090; GO:0060228; GO:0060229; GO:0060230; GO:0070325; GO:0070328; GO:0072562; GO:0120020; GO:1903561</t>
  </si>
  <si>
    <t>PROS_HUMAN</t>
  </si>
  <si>
    <t>P07225</t>
  </si>
  <si>
    <t>Vitamin K-dependent protein S</t>
  </si>
  <si>
    <t>PROS1</t>
  </si>
  <si>
    <t>GO:0000139; GO:0004866; GO:0005509; GO:0005576; GO:0005615; GO:0005789; GO:0005796; GO:0005886; GO:0007596; GO:0031093; GO:0042730; GO:0070062; GO:0072562</t>
  </si>
  <si>
    <t>CO8A_HUMAN</t>
  </si>
  <si>
    <t>P07357</t>
  </si>
  <si>
    <t>Complement component C8 alpha chain (Complement component 8 subunit alpha)</t>
  </si>
  <si>
    <t>C8A</t>
  </si>
  <si>
    <t>Secreted. Cell membrane; Multi-pass membrane protein. Note=Secreted as soluble protein. Inserts into the cell membrane of target cells.</t>
  </si>
  <si>
    <t>GO:0001848; GO:0005576; GO:0005579; GO:0005615; GO:0005886; GO:0006955; GO:0006956; GO:0006957; GO:0006958; GO:0016020; GO:0031640; GO:0044877; GO:0050778; GO:0070062; GO:0072562</t>
  </si>
  <si>
    <t>CO8G_HUMAN</t>
  </si>
  <si>
    <t>P07360</t>
  </si>
  <si>
    <t>Complement component C8 gamma chain</t>
  </si>
  <si>
    <t>C8G</t>
  </si>
  <si>
    <t>GO:0001848; GO:0005576; GO:0005579; GO:0005886; GO:0006957; GO:0006958; GO:0019841; GO:0031640; GO:0044877; GO:0050778; GO:0070062; GO:0072562</t>
  </si>
  <si>
    <t>PRG4_HUMAN</t>
  </si>
  <si>
    <t>Q92954</t>
  </si>
  <si>
    <t>Proteoglycan 4 (Lubricin) (Megakaryocyte-stimulating factor) (Superficial zone proteoglycan) [Cleaved into: Proteoglycan 4 C-terminal part]</t>
  </si>
  <si>
    <t>PRG4</t>
  </si>
  <si>
    <t>Secreted {ECO:0000269|PubMed:14976050, ECO:0000269|PubMed:32144329}.</t>
  </si>
  <si>
    <t>GO:0005044; GO:0005615; GO:0006955; GO:0030247; GO:0062023</t>
  </si>
  <si>
    <t>IGHA2_HUMAN</t>
  </si>
  <si>
    <t>P01877</t>
  </si>
  <si>
    <t>Immunoglobulin heavy constant alpha 2 (Ig alpha-2 chain C region) (Ig alpha-2 chain C region BUT) (Ig alpha-2 chain C region LAN)</t>
  </si>
  <si>
    <t>IGHA2</t>
  </si>
  <si>
    <t>Cell membrane {ECO:0000303|PubMed:20176268, ECO:0000303|PubMed:22158414}; Single-pass type I membrane protein {ECO:0000255}.</t>
  </si>
  <si>
    <t>GO:0002250; GO:0003094; GO:0003823; GO:0005576; GO:0005615; GO:0005886; GO:0006955; GO:0006958; GO:0019731; GO:0034987; GO:0042571; GO:0050853; GO:0060267; GO:0070062; GO:0071745; GO:0071748; GO:0071751; GO:0071752; GO:0072562</t>
  </si>
  <si>
    <t>LECT2_HUMAN</t>
  </si>
  <si>
    <t>O14960</t>
  </si>
  <si>
    <t>Leukocyte cell-derived chemotaxin-2 (LECT-2) (hLECT2)</t>
  </si>
  <si>
    <t>LECT2</t>
  </si>
  <si>
    <t>Cytoplasm {ECO:0000269|PubMed:8877413}. Secreted {ECO:0000269|PubMed:8877413}.</t>
  </si>
  <si>
    <t>GO:0001501; GO:0005615; GO:0005737; GO:0006935; GO:0042802; GO:0046872</t>
  </si>
  <si>
    <t>MMP14_HUMAN</t>
  </si>
  <si>
    <t>P50281</t>
  </si>
  <si>
    <t>Matrix metalloproteinase-14 (MMP-14) (EC 3.4.24.80) (MMP-X1) (Membrane-type matrix metalloproteinase 1) (MT-MMP 1) (MTMMP1) (Membrane-type-1 matrix metalloproteinase) (MT1-MMP) (MT1MMP)</t>
  </si>
  <si>
    <t>MMP14</t>
  </si>
  <si>
    <t>Cell membrane {ECO:0000269|PubMed:8015608}; Single-pass type I membrane protein {ECO:0000305}. Melanosome {ECO:0000269|PubMed:17081065}. Cytoplasm {ECO:0000269|PubMed:22065321}. Note=Identified by mass spectrometry in melanosome fractions from stage I to stage IV (PubMed:17081065). Forms a complex with BST2 and localizes to the cytoplasm (PubMed:17081065). {ECO:0000269|PubMed:17081065}.</t>
  </si>
  <si>
    <t>GO:0001501; GO:0001525; GO:0001541; GO:0001666; GO:0001935; GO:0001958; GO:0004175; GO:0004222; GO:0004252; GO:0005178; GO:0005615; GO:0005634; GO:0005796; GO:0005829; GO:0005886; GO:0005925; GO:0006508; GO:0006979; GO:0008270; GO:0008584; GO:0009612; GO:0010831; GO:0010954; GO:0014070; GO:0016485; GO:0022617; GO:0030198; GO:0030307; GO:0030324; GO:0030335; GO:0030574; GO:0031012; GO:0031410; GO:0031638; GO:0035987; GO:0035988; GO:0042470; GO:0043615; GO:0043627; GO:0044354; GO:0045111; GO:0045579; GO:0045746; GO:0048701; GO:0048754; GO:0048771; GO:0048870; GO:0051895; GO:0060322; GO:0070006; GO:0097094; GO:1903076; GO:1905523; GO:1990834</t>
  </si>
  <si>
    <t>RS5_HUMAN</t>
  </si>
  <si>
    <t>P46782</t>
  </si>
  <si>
    <t>Small ribosomal subunit protein uS7 (40S ribosomal protein S5) [Cleaved into: Small ribosomal subunit protein uS7, N-terminally processed (40S ribosomal protein S5, N-terminally processed)]</t>
  </si>
  <si>
    <t>RPS5</t>
  </si>
  <si>
    <t>Cytoplasm {ECO:0000269|PubMed:23636399}. Nucleus, nucleolus {ECO:0000269|PubMed:34516797}.</t>
  </si>
  <si>
    <t>GO:0000028; GO:0002181; GO:0003723; GO:0003729; GO:0003735; GO:0005654; GO:0005730; GO:0005737; GO:0005829; GO:0005840; GO:0005925; GO:0006412; GO:0006413; GO:0006450; GO:0016020; GO:0019843; GO:0022626; GO:0022627; GO:0032040; GO:0042274; GO:0045202; GO:0070062; GO:1990904</t>
  </si>
  <si>
    <t>ANXA2_HUMAN</t>
  </si>
  <si>
    <t>P07355</t>
  </si>
  <si>
    <t>Annexin A2 (Annexin II) (Annexin-2) (Calpactin I heavy chain) (Calpactin-1 heavy chain) (Chromobindin-8) (Lipocortin II) (Placental anticoagulant protein IV) (PAP-IV) (Protein I) (p36)</t>
  </si>
  <si>
    <t>ANXA2</t>
  </si>
  <si>
    <t>Secreted, extracellular space, extracellular matrix, basement membrane {ECO:0000269|PubMed:17081065}. Melanosome {ECO:0000269|PubMed:17081065}. Note=In the lamina beneath the plasma membrane. Identified by mass spectrometry in melanosome fractions from stage I to stage IV. Translocated from the cytoplasm to the cell surface through a Golgi-independent mechanism.</t>
  </si>
  <si>
    <t>GO:0001525; GO:0001533; GO:0001765; GO:0001786; GO:0001921; GO:0002020; GO:0002091; GO:0003723; GO:0004867; GO:0005262; GO:0005509; GO:0005544; GO:0005546; GO:0005576; GO:0005604; GO:0005615; GO:0005634; GO:0005737; GO:0005765; GO:0005768; GO:0005769; GO:0005811; GO:0005829; GO:0005886; GO:0005912; GO:0006900; GO:0007160; GO:0008092; GO:0009986; GO:0010756; GO:0014823; GO:0016020; GO:0016323; GO:0016363; GO:0019834; GO:0030199; GO:0030324; GO:0030496; GO:0031340; GO:0031902; GO:0031982; GO:0032804; GO:0035578; GO:0035749; GO:0036035; GO:0042383; GO:0042470; GO:0042730; GO:0042789; GO:0042802; GO:0043220; GO:0044090; GO:0044548; GO:0045921; GO:0045944; GO:0046790; GO:0048306; GO:0050767; GO:0062023; GO:0070062; GO:0090575; GO:0098641; GO:0098797; GO:1904019; GO:1905581; GO:1905597; GO:1905599; GO:1905602; GO:1905686; GO:1990665; GO:1990667</t>
  </si>
  <si>
    <t>LV746_HUMAN</t>
  </si>
  <si>
    <t>A0A075B6I9</t>
  </si>
  <si>
    <t>Immunoglobulin lambda variable 7-46</t>
  </si>
  <si>
    <t>IGLV7-46</t>
  </si>
  <si>
    <t>ITIH3_HUMAN</t>
  </si>
  <si>
    <t>Q06033</t>
  </si>
  <si>
    <t>Inter-alpha-trypsin inhibitor heavy chain H3 (ITI heavy chain H3) (ITI-HC3) (Inter-alpha-inhibitor heavy chain 3) (Serum-derived hyaluronan-associated protein) (SHAP)</t>
  </si>
  <si>
    <t>ITIH3</t>
  </si>
  <si>
    <t>GO:0004866; GO:0004867; GO:0005576; GO:0030212; GO:0031089; GO:0070062</t>
  </si>
  <si>
    <t>ADA10_HUMAN</t>
  </si>
  <si>
    <t>O14672</t>
  </si>
  <si>
    <t>Disintegrin and metalloproteinase domain-containing protein 10 (ADAM 10) (EC 3.4.24.81) (CDw156) (Kuzbanian protein homolog) (Mammalian disintegrin-metalloprotease) (CD antigen CD156c)</t>
  </si>
  <si>
    <t>ADAM10</t>
  </si>
  <si>
    <t>Cell membrane {ECO:0000269|PubMed:20624979, ECO:0000269|PubMed:23676497, ECO:0000269|PubMed:24990881, ECO:0000269|PubMed:26686862, ECO:0000269|PubMed:29430990, ECO:0000269|PubMed:30463011}; Single-pass type I membrane protein {ECO:0000305}. Golgi apparatus membrane {ECO:0000269|PubMed:12475894}; Single-pass type I membrane protein {ECO:0000305}. Cytoplasmic vesicle, clathrin-coated vesicle {ECO:0000269|PubMed:12475894}. Cell projection, axon {ECO:0000250|UniProtKB:O35598}. Cell projection, dendrite {ECO:0000250|UniProtKB:O35598}. Cell junction, adherens junction {ECO:0000269|PubMed:30463011}. Cytoplasm {ECO:0000269|PubMed:30463011}. Note=Is localized in the plasma membrane but is also expressed in the Golgi apparatus and in clathrin-coated vesicles derived likely from the Golgi (PubMed:12475894). During long term depression, it is recruited to the cell membrane by DLG1 (PubMed:23676497). The immature form is mainly located near cytoplasmic fibrillar structures, while the mature form is predominantly located at zonula adherens and the cell membrane (PubMed:30463011). The localization and clustering of mature ADAM10 to zonula adherens is regulated by AFDN, TSPAN33, PLEKHA7 and PDZD11 (PubMed:30463011). {ECO:0000269|PubMed:12475894, ECO:0000269|PubMed:23676497, ECO:0000269|PubMed:30463011}.</t>
  </si>
  <si>
    <t>GO:0000139; GO:0001701; GO:0004175; GO:0004222; GO:0005102; GO:0005178; GO:0005634; GO:0005737; GO:0005788; GO:0005794; GO:0005798; GO:0005886; GO:0005912; GO:0005925; GO:0006468; GO:0006509; GO:0007162; GO:0007219; GO:0007229; GO:0007267; GO:0008237; GO:0008284; GO:0008593; GO:0009986; GO:0010629; GO:0010820; GO:0014069; GO:0016020; GO:0016485; GO:0017124; GO:0019901; GO:0022617; GO:0030136; GO:0030307; GO:0030335; GO:0030424; GO:0030425; GO:0034332; GO:0034612; GO:0035579; GO:0038004; GO:0042117; GO:0042803; GO:0042987; GO:0043231; GO:0046872; GO:0046930; GO:0046931; GO:0051089; GO:0060090; GO:0070062; GO:0070573; GO:0070821; GO:0090102; GO:0097038; GO:0097060; GO:0097197; GO:0098696; GO:0098978; GO:0099173; GO:0099175; GO:0140249; GO:1901342; GO:1902945</t>
  </si>
  <si>
    <t>INHBE_HUMAN</t>
  </si>
  <si>
    <t>P58166</t>
  </si>
  <si>
    <t>Inhibin beta E chain (Activin beta-E chain)</t>
  </si>
  <si>
    <t>INHBE</t>
  </si>
  <si>
    <t>GO:0005125; GO:0005179; GO:0005615; GO:0008083; GO:0062023</t>
  </si>
  <si>
    <t>INHBC_HUMAN</t>
  </si>
  <si>
    <t>P55103</t>
  </si>
  <si>
    <t>Inhibin beta C chain (Activin beta-C chain)</t>
  </si>
  <si>
    <t>INHBC</t>
  </si>
  <si>
    <t>GO:0005125; GO:0005160; GO:0005179; GO:0005576; GO:0005615; GO:0008083</t>
  </si>
  <si>
    <t>EMIL1_HUMAN</t>
  </si>
  <si>
    <t>Q9Y6C2</t>
  </si>
  <si>
    <t>EMILIN-1 (Elastin microfibril interface-located protein 1) (Elastin microfibril interfacer 1)</t>
  </si>
  <si>
    <t>EMILIN1</t>
  </si>
  <si>
    <t>Secreted, extracellular space, extracellular matrix {ECO:0000269|PubMed:26462740, ECO:0000269|PubMed:31978608}. Note=Found mainly at the interface between amorphous elastin and microfibrils. {ECO:0000303|PubMed:10625608}.</t>
  </si>
  <si>
    <t>GO:0003180; GO:0005576; GO:0005581; GO:0005615; GO:0007155; GO:0007160; GO:0008217; GO:0010628; GO:0010629; GO:0010811; GO:0016477; GO:0016525; GO:0030023; GO:0030194; GO:0030336; GO:0030512; GO:0030948; GO:0032966; GO:0033627; GO:0034668; GO:0042127; GO:0042802; GO:0043065; GO:0045766; GO:0048251; GO:0050866; GO:0060090; GO:0060392; GO:0062023; GO:0070062; GO:0070373; GO:0098640; GO:1900426; GO:1900747; GO:1901203; GO:1901731; GO:1904027; GO:1905522; GO:1990971</t>
  </si>
  <si>
    <t>ADH4_HUMAN</t>
  </si>
  <si>
    <t>P08319</t>
  </si>
  <si>
    <t>All-trans-retinol dehydrogenase [NAD(+)] ADH4 (EC 1.1.1.105) (Alcohol dehydrogenase 2) (Alcohol dehydrogenase 4) (Alcohol dehydrogenase class II pi chain)</t>
  </si>
  <si>
    <t>ADH4</t>
  </si>
  <si>
    <t>Cytoplasm.</t>
  </si>
  <si>
    <t>GO:0001523; GO:0003960; GO:0004022; GO:0004024; GO:0004032; GO:0004745; GO:0005503; GO:0005654; GO:0005829; GO:0006066; GO:0006069; GO:0006081; GO:0008270; GO:0010430; GO:0016620; GO:0019115; GO:0019841; GO:0042572; GO:0046164; GO:0046294; GO:0051287; GO:0051903; GO:1901661</t>
  </si>
  <si>
    <t>HABP2_HUMAN</t>
  </si>
  <si>
    <t>Q14520</t>
  </si>
  <si>
    <t>Hyaluronan-binding protein 2 (EC 3.4.21.-) (Factor VII-activating protease) (Factor seven-activating protease) (FSAP) (Hepatocyte growth factor activator-like protein) (Plasma hyaluronan-binding protein) [Cleaved into: Hyaluronan-binding protein 2 50 kDa heavy chain; Hyaluronan-binding protein 2 50 kDa heavy chain alternate form; Hyaluronan-binding protein 2 27 kDa light chain; Hyaluronan-binding protein 2 27 kDa light chain alternate form]</t>
  </si>
  <si>
    <t>HABP2</t>
  </si>
  <si>
    <t>Secreted {ECO:0000269|PubMed:8827452}. Note=Secreted as an inactive single-chain precursor and is then activated to a heterodimeric form.</t>
  </si>
  <si>
    <t>GO:0004252; GO:0005509; GO:0005539; GO:0005576; GO:0005615; GO:0006508; GO:0007155; GO:0008233</t>
  </si>
  <si>
    <t>CIRBP_HUMAN</t>
  </si>
  <si>
    <t>Q14011</t>
  </si>
  <si>
    <t>Cold-inducible RNA-binding protein (A18 hnRNP) (Glycine-rich RNA-binding protein CIRP)</t>
  </si>
  <si>
    <t>CIRBP</t>
  </si>
  <si>
    <t>Nucleus, nucleoplasm {ECO:0000269|PubMed:11574538}. Cytoplasm {ECO:0000269|PubMed:11574538}. Note=Translocates from the nucleus to the cytoplasm after exposure to UV radiation. Translocates from the nucleus to the cytoplasm into stress granules upon various cytoplasmic stresses, such as osmotic and heat shocks. Its recruitment into stress granules occurs in the absence of TIAR proteins (By similarity). {ECO:0000250}.</t>
  </si>
  <si>
    <t>GO:0003723; GO:0003730; GO:0005634; GO:0005654; GO:0005681; GO:0005737; GO:0009409; GO:0009411; GO:0010494; GO:0030371; GO:0034063; GO:0045727; GO:0048026; GO:0048255; GO:0070181</t>
  </si>
  <si>
    <t>EWS_HUMAN</t>
  </si>
  <si>
    <t>Q01844</t>
  </si>
  <si>
    <t>RNA-binding protein EWS (EWS oncogene) (Ewing sarcoma breakpoint region 1 protein)</t>
  </si>
  <si>
    <t>EWSR1</t>
  </si>
  <si>
    <t>Nucleus {ECO:0000269|PubMed:16965792}. Cytoplasm {ECO:0000269|PubMed:16965792}. Cell membrane {ECO:0000269|PubMed:16965792}. Note=Relocates from cytoplasm to ribosomes upon PTK2B/FAK2 activation.</t>
  </si>
  <si>
    <t>GO:0003712; GO:0003723; GO:0005516; GO:0005634; GO:0005654; GO:0005730; GO:0005737; GO:0005886; GO:0006355; GO:0015030; GO:0042802; GO:0046872</t>
  </si>
  <si>
    <t>ZA2G_HUMAN</t>
  </si>
  <si>
    <t>P25311</t>
  </si>
  <si>
    <t>Zinc-alpha-2-glycoprotein (Zn-alpha-2-GP) (Zn-alpha-2-glycoprotein)</t>
  </si>
  <si>
    <t>AZGP1</t>
  </si>
  <si>
    <t>GO:0001580; GO:0004540; GO:0005576; GO:0005615; GO:0005634; GO:0006955; GO:0007155; GO:0008285; GO:0008320; GO:0009897; GO:0062023; GO:0070062</t>
  </si>
  <si>
    <t>FA10_HUMAN</t>
  </si>
  <si>
    <t>P00742</t>
  </si>
  <si>
    <t>Coagulation factor X (EC 3.4.21.6) (Stuart factor) (Stuart-Prower factor) [Cleaved into: Factor X light chain; Factor X heavy chain; Activated factor Xa heavy chain]</t>
  </si>
  <si>
    <t>F10</t>
  </si>
  <si>
    <t>GO:0002690; GO:0004252; GO:0005509; GO:0005543; GO:0005576; GO:0005615; GO:0005788; GO:0005796; GO:0005886; GO:0006508; GO:0007596; GO:0009897; GO:0030335; GO:0032008</t>
  </si>
  <si>
    <t>HNRPD_HUMAN</t>
  </si>
  <si>
    <t>Q14103</t>
  </si>
  <si>
    <t>Heterogeneous nuclear ribonucleoprotein D0 (hnRNP D0) (AU-rich element RNA-binding protein 1)</t>
  </si>
  <si>
    <t>HNRNPD</t>
  </si>
  <si>
    <t>Nucleus. Cytoplasm. Note=Localized in cytoplasmic mRNP granules containing untranslated mRNAs. Component of ribonucleosomes. Cytoplasmic localization oscillates diurnally.</t>
  </si>
  <si>
    <t>GO:0001889; GO:0003680; GO:0003682; GO:0003723; GO:0005634; GO:0005654; GO:0005829; GO:0006355; GO:0006396; GO:0006401; GO:0010468; GO:0010629; GO:0014069; GO:0021549; GO:0032204; GO:0035925; GO:0042162; GO:0042752; GO:0042789; GO:0042826; GO:0045727; GO:0045893; GO:0045944; GO:0051592; GO:0051602; GO:0061158; GO:0070934; GO:0071230; GO:0071392; GO:0071732; GO:0097167; GO:0098978; GO:0106002; GO:1900152; GO:1901355; GO:1904355; GO:1904383; GO:1904586; GO:1905663; GO:1990828; GO:1990904; GO:2000767</t>
  </si>
  <si>
    <t>COMP_HUMAN</t>
  </si>
  <si>
    <t>P49747</t>
  </si>
  <si>
    <t>Cartilage oligomeric matrix protein (COMP) (Thrombospondin-5) (TSP5)</t>
  </si>
  <si>
    <t>COMP</t>
  </si>
  <si>
    <t>Secreted, extracellular space, extracellular matrix {ECO:0000269|PubMed:32686688}.</t>
  </si>
  <si>
    <t>GO:0001501; GO:0002020; GO:0002063; GO:0003417; GO:0005178; GO:0005201; GO:0005509; GO:0005518; GO:0005576; GO:0005615; GO:0006915; GO:0006986; GO:0008201; GO:0009306; GO:0009887; GO:0010468; GO:0014829; GO:0016485; GO:0030199; GO:0030282; GO:0030500; GO:0030509; GO:0031012; GO:0032991; GO:0035264; GO:0035988; GO:0035989; GO:0036122; GO:0043066; GO:0043394; GO:0043395; GO:0043588; GO:0048844; GO:0050881; GO:0051260; GO:0060173; GO:0062023; GO:0070062; GO:0070527; GO:0090398; GO:0097084; GO:1900047; GO:1902732; GO:1990079</t>
  </si>
  <si>
    <t>PPN_HUMAN</t>
  </si>
  <si>
    <t>O95428</t>
  </si>
  <si>
    <t>Papilin</t>
  </si>
  <si>
    <t>PAPLN</t>
  </si>
  <si>
    <t>GO:0004222; GO:0004867; GO:0005576; GO:0006508; GO:0030198; GO:0031012</t>
  </si>
  <si>
    <t>LTBP1_HUMAN</t>
  </si>
  <si>
    <t>Q14766</t>
  </si>
  <si>
    <t>Latent-transforming growth factor beta-binding protein 1 (LTBP-1) (Transforming growth factor beta-1-binding protein 1) (TGF-beta1-BP-1)</t>
  </si>
  <si>
    <t>LTBP1</t>
  </si>
  <si>
    <t>Secreted {ECO:0000269|PubMed:16157329}. Secreted, extracellular space, extracellular matrix {ECO:0000269|PubMed:16157329, ECO:0000269|PubMed:8617200}.</t>
  </si>
  <si>
    <t>GO:0001527; GO:0005024; GO:0005509; GO:0005576; GO:0005788; GO:0031012; GO:0032991; GO:0035583; GO:0050431; GO:0050436; GO:0060090; GO:0062023; GO:1901388</t>
  </si>
  <si>
    <t>CO8B_HUMAN</t>
  </si>
  <si>
    <t>P07358</t>
  </si>
  <si>
    <t>Complement component C8 beta chain (Complement component 8 subunit beta)</t>
  </si>
  <si>
    <t>C8B</t>
  </si>
  <si>
    <t>GO:0005576; GO:0005579; GO:0005615; GO:0005886; GO:0006955; GO:0006956; GO:0006957; GO:0006958; GO:0016020; GO:0031640; GO:0044877; GO:0050778; GO:0070062; GO:1903561</t>
  </si>
  <si>
    <t>K2C8_HUMAN</t>
  </si>
  <si>
    <t>P05787</t>
  </si>
  <si>
    <t>Keratin, type II cytoskeletal 8 (Cytokeratin-8) (CK-8) (Keratin-8) (K8) (Type-II keratin Kb8)</t>
  </si>
  <si>
    <t>KRT8</t>
  </si>
  <si>
    <t>Cytoplasm {ECO:0000269|PubMed:10973561, ECO:0000269|PubMed:19188445}. Nucleus, nucleoplasm {ECO:0000250|UniProtKB:Q10758}. Nucleus matrix {ECO:0000250|UniProtKB:Q10758}.</t>
  </si>
  <si>
    <t>GO:0005634; GO:0005654; GO:0005737; GO:0005829; GO:0005882; GO:0005911; GO:0016010; GO:0016327; GO:0016363; GO:0030018; GO:0030280; GO:0031424; GO:0033209; GO:0042383; GO:0043034; GO:0044877; GO:0045095; GO:0045109; GO:0045111; GO:0045214; GO:0051599; GO:0051707; GO:0060706; GO:0070062; GO:0097110; GO:0097191; GO:0097284</t>
  </si>
  <si>
    <t>K1C18_HUMAN</t>
  </si>
  <si>
    <t>P05783</t>
  </si>
  <si>
    <t>Keratin, type I cytoskeletal 18 (Cell proliferation-inducing gene 46 protein) (Cytokeratin-18) (CK-18) (Keratin-18) (K18)</t>
  </si>
  <si>
    <t>KRT18</t>
  </si>
  <si>
    <t>Nucleus matrix {ECO:0000250|UniProtKB:Q5BJY9}. Cytoplasm, perinuclear region. Nucleus, nucleolus {ECO:0000269|PubMed:22002106}. Cytoplasm {ECO:0000250|UniProtKB:Q5BJY9}.</t>
  </si>
  <si>
    <t>GO:0003723; GO:0005198; GO:0005730; GO:0005737; GO:0005815; GO:0005829; GO:0005856; GO:0005882; GO:0005912; GO:0007049; GO:0009653; GO:0016363; GO:0033209; GO:0034451; GO:0043001; GO:0043066; GO:0045095; GO:0045104; GO:0048471; GO:0070062; GO:0071944; GO:0097110; GO:0097191; GO:0097284; GO:0098641</t>
  </si>
  <si>
    <t>HV551_HUMAN</t>
  </si>
  <si>
    <t>A0A0C4DH38</t>
  </si>
  <si>
    <t>Immunoglobulin heavy variable 5-51</t>
  </si>
  <si>
    <t>IGHV5-51</t>
  </si>
  <si>
    <t>PGRP2_HUMAN</t>
  </si>
  <si>
    <t>Q96PD5</t>
  </si>
  <si>
    <t>N-acetylmuramoyl-L-alanine amidase (EC 3.5.1.28) (Peptidoglycan recognition protein 2) (Peptidoglycan recognition protein long) (PGRP-L)</t>
  </si>
  <si>
    <t>PGLYRP2</t>
  </si>
  <si>
    <t>Secreted. Membrane.</t>
  </si>
  <si>
    <t>GO:0001519; GO:0005576; GO:0008270; GO:0008745; GO:0009253; GO:0016019; GO:0016020; GO:0016045; GO:0032689; GO:0032827; GO:0042834; GO:0045087; GO:0050727; GO:0050830; GO:0051701; GO:0070062</t>
  </si>
  <si>
    <t>ANXA5_HUMAN</t>
  </si>
  <si>
    <t>P08758</t>
  </si>
  <si>
    <t>Annexin A5 (Anchorin CII) (Annexin V) (Annexin-5) (Calphobindin I) (CPB-I) (Endonexin II) (Lipocortin V) (Placental anticoagulant protein 4) (PP4) (Placental anticoagulant protein I) (PAP-I) (Thromboplastin inhibitor) (Vascular anticoagulant-alpha) (VAC-alpha)</t>
  </si>
  <si>
    <t>ANXA5</t>
  </si>
  <si>
    <t>GO:0001786; GO:0004859; GO:0005509; GO:0005543; GO:0005544; GO:0005576; GO:0005737; GO:0005829; GO:0005925; GO:0007165; GO:0007596; GO:0009897; GO:0010033; GO:0016020; GO:0042383; GO:0043066; GO:0050819; GO:0062023; GO:0070062; GO:0072563</t>
  </si>
  <si>
    <t>APOF_HUMAN</t>
  </si>
  <si>
    <t>Q13790</t>
  </si>
  <si>
    <t>Apolipoprotein F (Apo-F) (Lipid transfer inhibitor protein) (LTIP)</t>
  </si>
  <si>
    <t>APOF</t>
  </si>
  <si>
    <t>Secreted {ECO:0000269|PubMed:204339, ECO:0000269|PubMed:28935895, ECO:0000269|PubMed:8093033}.</t>
  </si>
  <si>
    <t>GO:0005102; GO:0005319; GO:0005615; GO:0006629; GO:0006869; GO:0008203; GO:0015485; GO:0034362; GO:0034364</t>
  </si>
  <si>
    <t>A2GL_HUMAN</t>
  </si>
  <si>
    <t>P02750</t>
  </si>
  <si>
    <t>Leucine-rich alpha-2-glycoprotein (LRG)</t>
  </si>
  <si>
    <t>LRG1</t>
  </si>
  <si>
    <t>GO:0001938; GO:0005114; GO:0005576; GO:0005615; GO:0009617; GO:0010718; GO:0010838; GO:0016020; GO:0030511; GO:0034713; GO:0035313; GO:0035580; GO:0043231; GO:0045766; GO:0050873; GO:0051546; GO:0060054; GO:0061756; GO:0070062; GO:1904724; GO:1904813</t>
  </si>
  <si>
    <t>PROC_HUMAN</t>
  </si>
  <si>
    <t>P04070</t>
  </si>
  <si>
    <t>Vitamin K-dependent protein C (EC 3.4.21.69) (Anticoagulant protein C) (Autoprothrombin IIA) (Blood coagulation factor XIV) [Cleaved into: Vitamin K-dependent protein C light chain; Vitamin K-dependent protein C heavy chain; Activation peptide]</t>
  </si>
  <si>
    <t>PROC</t>
  </si>
  <si>
    <t>Secreted {ECO:0000269|PubMed:25618265}. Golgi apparatus {ECO:0000269|PubMed:22531345, ECO:0000269|PubMed:25748729}. Endoplasmic reticulum {ECO:0000269|PubMed:22531345, ECO:0000269|PubMed:25748729}.</t>
  </si>
  <si>
    <t>GO:0004252; GO:0005509; GO:0005576; GO:0005615; GO:0005783; GO:0005788; GO:0005794; GO:0005796; GO:0006508; GO:0007596; GO:0030195; GO:0043066; GO:0050728; GO:0050819; GO:1903142</t>
  </si>
  <si>
    <t>HNRH3_HUMAN</t>
  </si>
  <si>
    <t>P31942</t>
  </si>
  <si>
    <t>Heterogeneous nuclear ribonucleoprotein H3 (hnRNP H3) (Heterogeneous nuclear ribonucleoprotein 2H9) (hnRNP 2H9)</t>
  </si>
  <si>
    <t>HNRNPH3</t>
  </si>
  <si>
    <t>Nucleus {ECO:0000269|PubMed:8999868}.</t>
  </si>
  <si>
    <t>GO:0000398; GO:0003723; GO:0005634; GO:0005654; GO:0005681; GO:0006396; GO:0008380; GO:0030855; GO:0043484; GO:1990904</t>
  </si>
  <si>
    <t>ZPI_HUMAN</t>
  </si>
  <si>
    <t>Q9UK55</t>
  </si>
  <si>
    <t>Protein Z-dependent protease inhibitor (PZ-dependent protease inhibitor) (PZI) (Serpin A10)</t>
  </si>
  <si>
    <t>SERPINA10</t>
  </si>
  <si>
    <t>GO:0004867; GO:0005615; GO:0005788; GO:0007596; GO:0008201; GO:0070062; GO:0097421</t>
  </si>
  <si>
    <t>PON3_HUMAN</t>
  </si>
  <si>
    <t>Q15166</t>
  </si>
  <si>
    <t>Serum paraoxonase/lactonase 3 (EC 3.1.1.2) (EC 3.1.1.81) (EC 3.1.8.1)</t>
  </si>
  <si>
    <t>PON3</t>
  </si>
  <si>
    <t>Secreted, extracellular space {ECO:0000250}.</t>
  </si>
  <si>
    <t>GO:0003096; GO:0004063; GO:0004064; GO:0005576; GO:0005615; GO:0005789; GO:0009636; GO:0019439; GO:0032929; GO:0042803; GO:0046395; GO:0046872; GO:0051649; GO:0070062; GO:0102007</t>
  </si>
  <si>
    <t>CADH5_HUMAN</t>
  </si>
  <si>
    <t>P33151</t>
  </si>
  <si>
    <t>Cadherin-5 (7B4 antigen) (Vascular endothelial cadherin) (VE-cadherin) (CD antigen CD144)</t>
  </si>
  <si>
    <t>CDH5</t>
  </si>
  <si>
    <t>Cell junction, adherens junction {ECO:0000269|PubMed:20332120, ECO:0000269|PubMed:21183689}. Cell membrane {ECO:0000269|PubMed:15980433, ECO:0000305|PubMed:20332120}; Single-pass type I membrane protein {ECO:0000305|PubMed:20332120}. Note=Found at cell-cell boundaries and probably at cell-matrix boundaries. KRIT1 and CDH5 reciprocally regulate their localization to endothelial cell-cell junctions. {ECO:0000269|PubMed:20332120}.</t>
  </si>
  <si>
    <t>GO:0000902; GO:0001932; GO:0001944; GO:0001955; GO:0005102; GO:0005509; GO:0005654; GO:0005886; GO:0005911; GO:0005912; GO:0005923; GO:0006874; GO:0007043; GO:0007156; GO:0007179; GO:0008013; GO:0008285; GO:0009897; GO:0009986; GO:0010628; GO:0016020; GO:0016339; GO:0016342; GO:0019903; GO:0030054; GO:0030335; GO:0030513; GO:0031115; GO:0031334; GO:0031965; GO:0034332; GO:0035307; GO:0035633; GO:0043114; GO:0043184; GO:0043534; GO:0044325; GO:0044331; GO:0045296; GO:0045766; GO:0050728; GO:0070051; GO:0070700; GO:0070830; GO:0098609; GO:1902396; GO:1903142; GO:1990782; GO:2000114; GO:2000352</t>
  </si>
  <si>
    <t>IF4H_HUMAN</t>
  </si>
  <si>
    <t>Q15056</t>
  </si>
  <si>
    <t>Eukaryotic translation initiation factor 4H (eIF-4H) (Williams-Beuren syndrome chromosomal region 1 protein)</t>
  </si>
  <si>
    <t>EIF4H</t>
  </si>
  <si>
    <t>Cytoplasm, perinuclear region {ECO:0000250}.</t>
  </si>
  <si>
    <t>GO:0003723; GO:0003743; GO:0005829; GO:0006446; GO:0008135; GO:0016020; GO:0016281; GO:0019953; GO:0045296; GO:0048471; GO:0048589</t>
  </si>
  <si>
    <t>CAN1_HUMAN</t>
  </si>
  <si>
    <t>P07384</t>
  </si>
  <si>
    <t>Calpain-1 catalytic subunit (EC 3.4.22.52) (Calcium-activated neutral proteinase 1) (CANP 1) (Calpain mu-type) (Calpain-1 large subunit) (Cell proliferation-inducing gene 30 protein) (Micromolar-calpain) (muCANP)</t>
  </si>
  <si>
    <t>CAPN1</t>
  </si>
  <si>
    <t>Cytoplasm {ECO:0000269|PubMed:21531719, ECO:0000269|PubMed:8769305}. Cell membrane {ECO:0000269|PubMed:8769305}. Note=Translocates to the plasma membrane upon Ca(2+) binding. In granular keratinocytes and in lower corneocytes, colocalizes with FLG and FLG2 (PubMed:21531719). {ECO:0000269|PubMed:21531719}.</t>
  </si>
  <si>
    <t>GO:0001533; GO:0004198; GO:0005509; GO:0005576; GO:0005737; GO:0005739; GO:0005764; GO:0005829; GO:0005886; GO:0005925; GO:0006508; GO:0008233; GO:0008284; GO:0016020; GO:0016241; GO:0032801; GO:0050790; GO:0060056; GO:0070062; GO:0097264; GO:0110158; GO:1904813; GO:2000310</t>
  </si>
  <si>
    <t>GLTD2_HUMAN</t>
  </si>
  <si>
    <t>A6NH11</t>
  </si>
  <si>
    <t>Glycolipid transfer protein domain-containing protein 2</t>
  </si>
  <si>
    <t>GLTPD2</t>
  </si>
  <si>
    <t>GO:0005829; GO:0035627; GO:0120009; GO:1902387; GO:1902388</t>
  </si>
  <si>
    <t>K2C5_HUMAN</t>
  </si>
  <si>
    <t>P13647</t>
  </si>
  <si>
    <t>Keratin, type II cytoskeletal 5 (58 kDa cytokeratin) (Cytokeratin-5) (CK-5) (Keratin-5) (K5) (Type-II keratin Kb5)</t>
  </si>
  <si>
    <t>KRT5</t>
  </si>
  <si>
    <t>Cytoplasm {ECO:0000269|PubMed:20128788}.</t>
  </si>
  <si>
    <t>GO:0005200; GO:0005634; GO:0005737; GO:0005829; GO:0005882; GO:0008544; GO:0009612; GO:0016020; GO:0030280; GO:0030334; GO:0031424; GO:0032880; GO:0045095; GO:0045107; GO:0045109; GO:0070062; GO:0097110</t>
  </si>
  <si>
    <t>QSOX1_HUMAN</t>
  </si>
  <si>
    <t>O00391</t>
  </si>
  <si>
    <t>Sulfhydryl oxidase 1 (hQSOX) (EC 1.8.3.2) (Quiescin Q6)</t>
  </si>
  <si>
    <t>QSOX1</t>
  </si>
  <si>
    <t>[Isoform 2]: Secreted {ECO:0000269|PubMed:10708601}. Note=Found in the extracellular medium of quiescent cells but is not found in proliferating cells. {ECO:0000269|PubMed:10708601}.</t>
  </si>
  <si>
    <t>GO:0000139; GO:0003756; GO:0005576; GO:0005615; GO:0005788; GO:0005794; GO:0006457; GO:0016242; GO:0016971; GO:0031093; GO:0035580; GO:0043231; GO:0045171; GO:0070062; GO:0071949; GO:0085029; GO:1904724</t>
  </si>
  <si>
    <t>LV147_HUMAN</t>
  </si>
  <si>
    <t>P01700</t>
  </si>
  <si>
    <t>Immunoglobulin lambda variable 1-47 (Ig lambda chain V-I region HA) (Ig lambda chain V-I region WAH)</t>
  </si>
  <si>
    <t>IGLV1-47</t>
  </si>
  <si>
    <t>GO:0002250; GO:0003823; GO:0005576; GO:0005615; GO:0005886; GO:0006955; GO:0019814; GO:0072562</t>
  </si>
  <si>
    <t>FBLN1_HUMAN</t>
  </si>
  <si>
    <t>P23142</t>
  </si>
  <si>
    <t>Fibulin-1 (FIBL-1)</t>
  </si>
  <si>
    <t>FBLN1</t>
  </si>
  <si>
    <t>GO:0001933; GO:0001968; GO:0005178; GO:0005201; GO:0005509; GO:0005576; GO:0005604; GO:0005615; GO:0005768; GO:0005802; GO:0006623; GO:0006896; GO:0007162; GO:0007566; GO:0010628; GO:0016020; GO:0016504; GO:0017119; GO:0030198; GO:0031012; GO:0042802; GO:0044877; GO:0048146; GO:0062023; GO:0070051; GO:0070062; GO:0070373; GO:0071635; GO:0071953; GO:0072378; GO:1900025; GO:1904188; GO:1904237; GO:2000146; GO:2000647</t>
  </si>
  <si>
    <t>KV133_HUMAN</t>
  </si>
  <si>
    <t>P01594</t>
  </si>
  <si>
    <t>Immunoglobulin kappa variable 1-33 (Ig kappa chain V-I region AU) (Ig kappa chain V-I region Ka)</t>
  </si>
  <si>
    <t>IGKV1-33</t>
  </si>
  <si>
    <t>GO:0002250; GO:0003823; GO:0005576; GO:0005615; GO:0005886; GO:0006955; GO:0019814; GO:0042802; GO:0072562</t>
  </si>
  <si>
    <t>H2A1B_HUMAN</t>
  </si>
  <si>
    <t>P04908</t>
  </si>
  <si>
    <t>Histone H2A type 1-B/E (Histone H2A.2) (Histone H2A/a) (Histone H2A/m)</t>
  </si>
  <si>
    <t>H2AC4</t>
  </si>
  <si>
    <t>Nucleus. Chromosome.</t>
  </si>
  <si>
    <t>GO:0000786; GO:0003677; GO:0005634; GO:0006325; GO:0008285; GO:0030527; GO:0031492; GO:0043505; GO:0046982; GO:0061644; GO:0070062; GO:0070828</t>
  </si>
  <si>
    <t>CBPB2_HUMAN</t>
  </si>
  <si>
    <t>Q96IY4</t>
  </si>
  <si>
    <t>Carboxypeptidase B2 (EC 3.4.17.20) (Carboxypeptidase U) (CPU) (Plasma carboxypeptidase B) (pCPB) (Thrombin-activable fibrinolysis inhibitor) (TAFI)</t>
  </si>
  <si>
    <t>CPB2</t>
  </si>
  <si>
    <t>GO:0003331; GO:0004181; GO:0005576; GO:0005615; GO:0006508; GO:0007596; GO:0008270; GO:0009410; GO:0010757; GO:0030163; GO:0042730; GO:0051918; GO:0070062; GO:0071333; GO:0097421; GO:2000346</t>
  </si>
  <si>
    <t>FA9_HUMAN</t>
  </si>
  <si>
    <t>P00740</t>
  </si>
  <si>
    <t>Coagulation factor IX (EC 3.4.21.22) (Christmas factor) (Plasma thromboplastin component) (PTC) [Cleaved into: Coagulation factor IXa light chain; Coagulation factor IXa heavy chain]</t>
  </si>
  <si>
    <t>F9</t>
  </si>
  <si>
    <t>Secreted {ECO:0000269|PubMed:19846852, ECO:0000269|PubMed:2592373, ECO:0000269|PubMed:3857619, ECO:0000269|PubMed:8295821, ECO:0000269|PubMed:9169594}.</t>
  </si>
  <si>
    <t>GO:0004175; GO:0004252; GO:0005509; GO:0005576; GO:0005615; GO:0005788; GO:0005796; GO:0005886; GO:0006508; GO:0007596; GO:0031638; GO:0046872; GO:0062023; GO:0070062</t>
  </si>
  <si>
    <t>CLIC1_HUMAN</t>
  </si>
  <si>
    <t>O00299</t>
  </si>
  <si>
    <t>Chloride intracellular channel protein 1 (Chloride channel ABP) (Nuclear chloride ion channel 27) (NCC27) (Regulatory nuclear chloride ion channel protein) (hRNCC)</t>
  </si>
  <si>
    <t>CLIC1</t>
  </si>
  <si>
    <t>Nucleus {ECO:0000269|PubMed:12681486, ECO:0000269|PubMed:9139710}. Nucleus membrane {ECO:0000269|PubMed:9139710}; Single-pass membrane protein {ECO:0000305}. Cytoplasm {ECO:0000269|PubMed:10793131, ECO:0000269|PubMed:11551966, ECO:0000269|PubMed:12681486, ECO:0000269|PubMed:9139710, ECO:0000305|PubMed:11978800, ECO:0000305|PubMed:14613939}. Cell membrane {ECO:0000269|PubMed:11551966, ECO:0000269|PubMed:11940526, ECO:0000269|PubMed:14613939, ECO:0000305|PubMed:11978800}; Single-pass membrane protein {ECO:0000269|PubMed:11551966, ECO:0000269|PubMed:14613939}. Endoplasmic reticulum {ECO:0000250|UniProtKB:Q6MG61}. Note=Mostly in the nucleus including in the nuclear membrane (PubMed:12681486, PubMed:9139710). Small amount in the cytoplasm and the plasma membrane (PubMed:9139710). Exists both as soluble cytoplasmic protein and as membrane protein with probably a single transmembrane domain (PubMed:11551966, PubMed:11940526, PubMed:12681486, PubMed:14613939, PubMed:9139710). Might not be present in the nucleus of cardiac cells (By similarity). {ECO:0000250|UniProtKB:Q6MG61, ECO:0000269|PubMed:11551966, ECO:0000269|PubMed:11940526, ECO:0000269|PubMed:12681486, ECO:0000269|PubMed:14613939, ECO:0000269|PubMed:9139710}.</t>
  </si>
  <si>
    <t>GO:0005254; GO:0005615; GO:0005634; GO:0005635; GO:0005737; GO:0005739; GO:0005783; GO:0005886; GO:0005903; GO:0006821; GO:0007165; GO:0016020; GO:0031965; GO:0031982; GO:0034707; GO:0045296; GO:0045669; GO:0048471; GO:0051881; GO:0070062; GO:0070527; GO:0072562</t>
  </si>
  <si>
    <t>LV861_HUMAN</t>
  </si>
  <si>
    <t>A0A075B6I0</t>
  </si>
  <si>
    <t>Immunoglobulin lambda variable 8-61</t>
  </si>
  <si>
    <t>IGLV8-61</t>
  </si>
  <si>
    <t>HS90A_HUMAN</t>
  </si>
  <si>
    <t>P07900</t>
  </si>
  <si>
    <t>Heat shock protein HSP 90-alpha (EC 3.6.4.10) (Heat shock 86 kDa) (HSP 86) (HSP86) (Heat shock protein family C member 1) (Lipopolysaccharide-associated protein 2) (LAP-2) (LPS-associated protein 2) (Renal carcinoma antigen NY-REN-38)</t>
  </si>
  <si>
    <t>HSP90AA1</t>
  </si>
  <si>
    <t>Nucleus {ECO:0000250|UniProtKB:P07901}. Cytoplasm {ECO:0000250|UniProtKB:P07901}. Melanosome {ECO:0000269|PubMed:17081065}. Cell membrane {ECO:0000269|PubMed:11276205}. Mitochondrion {ECO:0000269|PubMed:25609812}. Note=Identified by mass spectrometry in melanosome fractions from stage I to stage IV.</t>
  </si>
  <si>
    <t>GO:0001764; GO:0001934; GO:0002134; GO:0002135; GO:0002218; GO:0002230; GO:0003009; GO:0003723; GO:0003729; GO:0005524; GO:0005525; GO:0005576; GO:0005634; GO:0005654; GO:0005737; GO:0005739; GO:0005829; GO:0005886; GO:0006457; GO:0006839; GO:0006986; GO:0007004; GO:0009408; GO:0009409; GO:0009410; GO:0009651; GO:0009986; GO:0010592; GO:0010659; GO:0016020; GO:0016323; GO:0016324; GO:0016887; GO:0017098; GO:0019903; GO:0023026; GO:0030235; GO:0030911; GO:0031396; GO:0031526; GO:0031625; GO:0032273; GO:0032564; GO:0032728; GO:0032880; GO:0032991; GO:0034605; GO:0034774; GO:0042026; GO:0042220; GO:0042307; GO:0042470; GO:0042802; GO:0042803; GO:0042826; GO:0042981; GO:0043025; GO:0043202; GO:0043209; GO:0043254; GO:0043335; GO:0043627; GO:0044294; GO:0044295; GO:0044325; GO:0045040; GO:0045429; GO:0045732; GO:0045793; GO:0046677; GO:0048156; GO:0048471; GO:0050821; GO:0051020; GO:0051022; GO:0051082; GO:0051131; GO:0051973; GO:0060452; GO:0061684; GO:0062023; GO:0070062; GO:0070182; GO:0071682; GO:0097110; GO:0097226; GO:0097524; GO:0097718; GO:0098586; GO:0099072; GO:0140662; GO:1902949; GO:1904813; GO:1905323; GO:1990782</t>
  </si>
  <si>
    <t>APOM_HUMAN</t>
  </si>
  <si>
    <t>O95445</t>
  </si>
  <si>
    <t>Apolipoprotein M (Apo-M) (ApoM) (Protein G3a)</t>
  </si>
  <si>
    <t>APOM</t>
  </si>
  <si>
    <t>Secreted {ECO:0000269|PubMed:17525477, ECO:0000269|PubMed:18279674, ECO:0000269|PubMed:18460466}. Note=Present in high density lipoprotein (HDL) and to a lesser extent in triglyceride-rich lipoproteins (TGRLP) and low density lipoproteins (LDL).</t>
  </si>
  <si>
    <t>GO:0005319; GO:0005543; GO:0005576; GO:0016209; GO:0033344; GO:0034361; GO:0034362; GO:0034364; GO:0034365; GO:0034366; GO:0034375; GO:0034380; GO:0034384; GO:0034445; GO:0042157; GO:0042632; GO:0043691</t>
  </si>
  <si>
    <t>HNRPK_HUMAN</t>
  </si>
  <si>
    <t>P61978</t>
  </si>
  <si>
    <t>Heterogeneous nuclear ribonucleoprotein K (hnRNP K) (Transformation up-regulated nuclear protein) (TUNP)</t>
  </si>
  <si>
    <t>HNRNPK</t>
  </si>
  <si>
    <t>Cytoplasm {ECO:0000269|PubMed:1729596}. Nucleus, nucleoplasm {ECO:0000269|PubMed:16360036, ECO:0000269|PubMed:1729596, ECO:0000269|PubMed:18775702, ECO:0000269|PubMed:22721921}. Cell projection, podosome {ECO:0000269|PubMed:22721921}. Note=Recruited to p53/TP53-responsive promoters, in the presence of functional p53/TP53 (PubMed:16360036). In case of ASFV infection, there is a shift in the localization which becomes predominantly nuclear (PubMed:18775702).</t>
  </si>
  <si>
    <t>GO:0000398; GO:0000785; GO:0002102; GO:0003677; GO:0003723; GO:0003729; GO:0005634; GO:0005654; GO:0005737; GO:0005925; GO:0006357; GO:0006396; GO:0007165; GO:0010494; GO:0010988; GO:0016020; GO:0019904; GO:0042802; GO:0042995; GO:0043066; GO:0045296; GO:0045892; GO:0045944; GO:0048024; GO:0048025; GO:0048260; GO:0070062; GO:0071013; GO:1902165; GO:1905599; GO:1990904</t>
  </si>
  <si>
    <t>VWF_HUMAN</t>
  </si>
  <si>
    <t>P04275</t>
  </si>
  <si>
    <t>von Willebrand factor (vWF) [Cleaved into: von Willebrand antigen 2 (von Willebrand antigen II)]</t>
  </si>
  <si>
    <t>VWF</t>
  </si>
  <si>
    <t>Secreted {ECO:0000269|PubMed:10961880}. Secreted, extracellular space, extracellular matrix {ECO:0000269|PubMed:10961880}. Note=Localized to storage granules.</t>
  </si>
  <si>
    <t>GO:0002020; GO:0005178; GO:0005518; GO:0005576; GO:0005615; GO:0005783; GO:0007155; GO:0007596; GO:0007599; GO:0009611; GO:0019865; GO:0030168; GO:0031012; GO:0031091; GO:0031093; GO:0031589; GO:0033093; GO:0042802; GO:0051087; GO:0062023; GO:0070062; GO:1902533</t>
  </si>
  <si>
    <t>RARR2_HUMAN</t>
  </si>
  <si>
    <t>Q99969</t>
  </si>
  <si>
    <t>Retinoic acid receptor responder protein 2 (Chemerin) (RAR-responsive protein TIG2) (Tazarotene-induced gene 2 protein)</t>
  </si>
  <si>
    <t>RARRES2</t>
  </si>
  <si>
    <t>Secreted {ECO:0000250|UniProtKB:Q9DD06}.</t>
  </si>
  <si>
    <t>GO:0001523; GO:0001934; GO:0005102; GO:0005576; GO:0005615; GO:0006935; GO:0006954; GO:0008286; GO:0010759; GO:0019732; GO:0030154; GO:0031012; GO:0031089; GO:0045087; GO:0045600; GO:0048566; GO:0050829; GO:0050830; GO:0050921; GO:0050994; GO:0061760; GO:0062023</t>
  </si>
  <si>
    <t>MA1A1_HUMAN</t>
  </si>
  <si>
    <t>P33908</t>
  </si>
  <si>
    <t>Mannosyl-oligosaccharide 1,2-alpha-mannosidase IA (EC 3.2.1.113) (Man(9)-alpha-mannosidase) (Man9-mannosidase) (Mannosidase alpha class 1A member 1) (Processing alpha-1,2-mannosidase IA) (Alpha-1,2-mannosidase IA)</t>
  </si>
  <si>
    <t>MAN1A1</t>
  </si>
  <si>
    <t>Golgi apparatus membrane; Single-pass type II membrane protein.</t>
  </si>
  <si>
    <t>GO:0000139; GO:0004571; GO:0005509; GO:0005783; GO:0005793; GO:0005794; GO:0005829; GO:0005975; GO:0006486; GO:0015923; GO:0016020; GO:0031410; GO:0036503; GO:0045047; GO:0070062; GO:1904382</t>
  </si>
  <si>
    <t>CAMP_HUMAN</t>
  </si>
  <si>
    <t>P49913</t>
  </si>
  <si>
    <t>Cathelicidin antimicrobial peptide (18 kDa cationic antimicrobial protein) (CAP-18) (hCAP-18) [Cleaved into: Antibacterial peptide FALL-39 (FALL-39 peptide antibiotic); Antibacterial peptide LL-37; Antibacterial peptide KR-20; Antibacterial peptide LL-23; Antibacterial peptide LL-29; Antibacterial peptide KS-30; Antibacterial peptide RK-31; Antibacterial peptide FF-33]</t>
  </si>
  <si>
    <t>CAMP</t>
  </si>
  <si>
    <t>Secreted {ECO:0000269|PubMed:14978112}. Vesicle {ECO:0000269|PubMed:7529412, ECO:0000269|PubMed:9736536}. Note=Stored as pro-peptide in granules and phagolysosomes of neutrophils (PubMed:7529412, PubMed:9736536). Secreted in sweat onto skin (PubMed:14978112). {ECO:0000269|PubMed:14978112, ECO:0000269|PubMed:7529412, ECO:0000269|PubMed:9736536}.</t>
  </si>
  <si>
    <t>GO:0001530; GO:0001934; GO:0002227; GO:0005576; GO:0005615; GO:0008284; GO:0019731; GO:0019835; GO:0035580; GO:0042119; GO:0042581; GO:0042742; GO:0042995; GO:0045087; GO:0045766; GO:0050829; GO:0050830; GO:0051873; GO:0061844; GO:0070062; GO:0071222; GO:0071224; GO:0071347; GO:0071354; GO:0071356; GO:1904724; GO:1990000</t>
  </si>
  <si>
    <t>LCAT_HUMAN</t>
  </si>
  <si>
    <t>P04180</t>
  </si>
  <si>
    <t>Phosphatidylcholine-sterol acyltransferase (EC 2.3.1.43) (1-alkyl-2-acetylglycerophosphocholine esterase) (EC 3.1.1.47) (Lecithin-cholesterol acyltransferase) (Phospholipid-cholesterol acyltransferase) (Platelet-activating factor acetylhydrolase) (PAF acetylhydrolase)</t>
  </si>
  <si>
    <t>LCAT</t>
  </si>
  <si>
    <t>Secreted {ECO:0000269|PubMed:10222237, ECO:0000269|PubMed:19065001, ECO:0000269|PubMed:3458198, ECO:0000269|PubMed:8016111, ECO:0000269|PubMed:8820107}. Note=Secreted into blood plasma (PubMed:10222237, PubMed:3458198, PubMed:8820107). Produced in astrocytes and secreted into cerebral spinal fluid (CSF) (PubMed:10222237). {ECO:0000269|PubMed:10222237, ECO:0000269|PubMed:3458198, ECO:0000269|PubMed:8820107}.</t>
  </si>
  <si>
    <t>GO:0003847; GO:0004607; GO:0004771; GO:0005576; GO:0005615; GO:0006629; GO:0006644; GO:0006656; GO:0008203; GO:0030301; GO:0034186; GO:0034364; GO:0034372; GO:0034375; GO:0042158; GO:0042632; GO:0043691; GO:0046470; GO:0047179; GO:0070062; GO:0090107</t>
  </si>
  <si>
    <t>A1AG1_HUMAN</t>
  </si>
  <si>
    <t>P02763</t>
  </si>
  <si>
    <t>Alpha-1-acid glycoprotein 1 (AGP 1) (Orosomucoid-1) (OMD 1)</t>
  </si>
  <si>
    <t>ORM1</t>
  </si>
  <si>
    <t>GO:0002682; GO:0005576; GO:0005615; GO:0006953; GO:0006954; GO:0031093; GO:0032715; GO:0032720; GO:0032731; GO:0032732; GO:0032760; GO:0035580; GO:0062023; GO:0070062; GO:0072562; GO:1904724</t>
  </si>
  <si>
    <t>PBIP1_HUMAN</t>
  </si>
  <si>
    <t>Q96AQ6</t>
  </si>
  <si>
    <t>Pre-B-cell leukemia transcription factor-interacting protein 1 (Hematopoietic PBX-interacting protein)</t>
  </si>
  <si>
    <t>PBXIP1</t>
  </si>
  <si>
    <t>Cytoplasm, cytoskeleton {ECO:0000269|PubMed:12360403, ECO:0000269|PubMed:17043237}. Nucleus {ECO:0000269|PubMed:10825160, ECO:0000269|PubMed:12360403}. Note=Shuttles between the nucleus and the cytosol (PubMed:12360403). Mainly localized in the cytoplasm, associated with microtubules (PubMed:10825160, PubMed:12360403). Detected in small amounts in the nucleus (PubMed:10825160).</t>
  </si>
  <si>
    <t>GO:0000785; GO:0002532; GO:0003713; GO:0003714; GO:0005634; GO:0005654; GO:0005667; GO:0005829; GO:0005874; GO:0007155; GO:0016020; GO:0016477; GO:0022617; GO:0030097; GO:0030177; GO:0045892; GO:0061975; GO:0140297; GO:1901148; GO:1902732</t>
  </si>
  <si>
    <t>MMRN1_HUMAN</t>
  </si>
  <si>
    <t>Q13201</t>
  </si>
  <si>
    <t>Multimerin-1 (EMILIN-4) (Elastin microfibril interface located protein 4) (Elastin microfibril interfacer 4) (Endothelial cell multimerin) [Cleaved into: Platelet glycoprotein Ia*; 155 kDa platelet multimerin (p-155) (p155)]</t>
  </si>
  <si>
    <t>MMRN1</t>
  </si>
  <si>
    <t>GO:0005509; GO:0005576; GO:0007155; GO:0007596; GO:0030023; GO:0031091; GO:0031093; GO:0033627; GO:0061045; GO:0062023; GO:1901731; GO:1990972</t>
  </si>
  <si>
    <t>POSTN_HUMAN</t>
  </si>
  <si>
    <t>Q15063</t>
  </si>
  <si>
    <t>Periostin (PN) (Osteoblast-specific factor 2) (OSF-2)</t>
  </si>
  <si>
    <t>POSTN</t>
  </si>
  <si>
    <t>Golgi apparatus {ECO:0000250|UniProtKB:Q62009}. Secreted {ECO:0000269|PubMed:18450759, ECO:0000269|PubMed:26273833}. Secreted, extracellular space, extracellular matrix {ECO:0000269|PubMed:12235007, ECO:0000269|PubMed:18450759}. Note=Colocalizes with BMP1 in the Golgi. {ECO:0000250|UniProtKB:Q62009}.</t>
  </si>
  <si>
    <t>GO:0001666; GO:0001953; GO:0003073; GO:0005615; GO:0005802; GO:0007155; GO:0008201; GO:0008593; GO:0009612; GO:0009888; GO:0014850; GO:0014911; GO:0016236; GO:0030198; GO:0031012; GO:0031594; GO:0032355; GO:0044344; GO:0046872; GO:0050839; GO:0062023; GO:0071307; GO:0071356; GO:0071560; GO:1900025; GO:1990138; GO:1990523; GO:2000343</t>
  </si>
  <si>
    <t>ROA2_HUMAN</t>
  </si>
  <si>
    <t>P22626</t>
  </si>
  <si>
    <t>Heterogeneous nuclear ribonucleoproteins A2/B1 (hnRNP A2/B1)</t>
  </si>
  <si>
    <t>HNRNPA2B1</t>
  </si>
  <si>
    <t>[Isoform A2]: Nucleus {ECO:0000269|PubMed:10772824, ECO:0000269|PubMed:17289661, ECO:0000269|PubMed:24098712}. Cytoplasm {ECO:0000269|PubMed:10772824, ECO:0000269|PubMed:17289661}. Note=Predominantly nucleoplasmic, however is also found in the cytoplasm of cells in some tissues (PubMed:17289661). {ECO:0000269|PubMed:17289661}.</t>
  </si>
  <si>
    <t>GO:0000122; GO:0000398; GO:0000781; GO:0003723; GO:0003730; GO:0005634; GO:0005654; GO:0005681; GO:0005737; GO:0006397; GO:0006406; GO:0015030; GO:0016020; GO:0016363; GO:0031053; GO:0035198; GO:0042802; GO:0043047; GO:0044806; GO:0048025; GO:0050658; GO:0051028; GO:0070062; GO:0071013; GO:0097157; GO:0098505; GO:0140693; GO:1904358; GO:1905663; GO:1990247; GO:1990428; GO:1990904</t>
  </si>
  <si>
    <t>G3P_HUMAN</t>
  </si>
  <si>
    <t>P04406</t>
  </si>
  <si>
    <t>Glyceraldehyde-3-phosphate dehydrogenase (GAPDH) (EC 1.2.1.12) (Peptidyl-cysteine S-nitrosylase GAPDH) (EC 2.6.99.-)</t>
  </si>
  <si>
    <t>GAPDH</t>
  </si>
  <si>
    <t>Cytoplasm, cytosol {ECO:0000269|PubMed:12829261}. Nucleus {ECO:0000250|UniProtKB:P04797}. Cytoplasm, perinuclear region {ECO:0000269|PubMed:12829261}. Membrane {ECO:0000269|PubMed:12829261}. Cytoplasm, cytoskeleton {ECO:0000250|UniProtKB:P04797}. Note=Translocates to the nucleus following S-nitrosylation and interaction with SIAH1, which contains a nuclear localization signal (By similarity). Postnuclear and Perinuclear regions (PubMed:12829261). {ECO:0000250|UniProtKB:P04797, ECO:0000269|PubMed:12829261}.</t>
  </si>
  <si>
    <t>GO:0000226; GO:0001819; GO:0004365; GO:0005634; GO:0005737; GO:0005811; GO:0005829; GO:0005886; GO:0006006; GO:0006096; GO:0008017; GO:0010951; GO:0015630; GO:0016020; GO:0016241; GO:0017148; GO:0019828; GO:0031640; GO:0031965; GO:0031982; GO:0032481; GO:0035605; GO:0035606; GO:0042802; GO:0043123; GO:0043231; GO:0048471; GO:0050661; GO:0050821; GO:0050832; GO:0051287; GO:0051402; GO:0051873; GO:0061844; GO:0070062; GO:0071346; GO:0097452; GO:0097718; GO:1990904</t>
  </si>
  <si>
    <t>BGH3_HUMAN</t>
  </si>
  <si>
    <t>Q15582</t>
  </si>
  <si>
    <t>Transforming growth factor-beta-induced protein ig-h3 (Beta ig-h3) (Kerato-epithelin) (RGD-containing collagen-associated protein) (RGD-CAP)</t>
  </si>
  <si>
    <t>TGFBI</t>
  </si>
  <si>
    <t>Secreted {ECO:0000269|PubMed:18450759, ECO:0000269|PubMed:26273833, ECO:0000269|PubMed:8024701}. Secreted, extracellular space, extracellular matrix {ECO:0000269|PubMed:8077289}. Note=May be associated both with microfibrils and with the cell surface (PubMed:8077289). {ECO:0000269|PubMed:8077289}.</t>
  </si>
  <si>
    <t>GO:0001525; GO:0002062; GO:0005178; GO:0005201; GO:0005518; GO:0005576; GO:0005604; GO:0005615; GO:0005802; GO:0005886; GO:0007155; GO:0007162; GO:0007601; GO:0008283; GO:0030198; GO:0031012; GO:0042802; GO:0050839; GO:0050840; GO:0050896; GO:0051179; GO:0062023; GO:0070062</t>
  </si>
  <si>
    <t>C1RL_HUMAN</t>
  </si>
  <si>
    <t>Q9NZP8</t>
  </si>
  <si>
    <t>Complement C1r subcomponent-like protein (C1r-LP) (C1r-like protein) (EC 3.4.21.-) (C1r-like serine protease analog protein) (CLSPa)</t>
  </si>
  <si>
    <t>C1RL</t>
  </si>
  <si>
    <t>Secreted {ECO:0000269|PubMed:15358180}.</t>
  </si>
  <si>
    <t>GO:0004252; GO:0005615; GO:0006958; GO:0031638; GO:0045087; GO:0070062; GO:0072562</t>
  </si>
  <si>
    <t>URP2_HUMAN</t>
  </si>
  <si>
    <t>Q86UX7</t>
  </si>
  <si>
    <t>Fermitin family homolog 3 (Kindlin-3) (MIG2-like protein) (Unc-112-related protein 2)</t>
  </si>
  <si>
    <t>FERMT3</t>
  </si>
  <si>
    <t>Cell projection, podosome {ECO:0000250}. Note=Present in the F-actin surrounding ring structure of podosomes, which are specialized adhesion structures of hematopoietic cells. {ECO:0000250}.</t>
  </si>
  <si>
    <t>GO:0002102; GO:0005178; GO:0005576; GO:0007159; GO:0007160; GO:0007229; GO:0008289; GO:0016020; GO:0030055; GO:0030335; GO:0031093; GO:0033622; GO:0033632; GO:0034446; GO:0042995; GO:0070062; GO:0070527</t>
  </si>
  <si>
    <t>PCOC1_HUMAN</t>
  </si>
  <si>
    <t>Q15113</t>
  </si>
  <si>
    <t>Procollagen C-endopeptidase enhancer 1 (Procollagen COOH-terminal proteinase enhancer 1) (PCPE-1) (Procollagen C-proteinase enhancer 1) (Type 1 procollagen C-proteinase enhancer protein) (Type I procollagen COOH-terminal proteinase enhancer)</t>
  </si>
  <si>
    <t>PCOLCE</t>
  </si>
  <si>
    <t>GO:0005518; GO:0005576; GO:0005615; GO:0006508; GO:0008201; GO:0016504; GO:0032964; GO:0062023; GO:0070062</t>
  </si>
  <si>
    <t>KV224_HUMAN</t>
  </si>
  <si>
    <t>A0A0C4DH68</t>
  </si>
  <si>
    <t>Immunoglobulin kappa variable 2-24</t>
  </si>
  <si>
    <t>IGKV2-24</t>
  </si>
  <si>
    <t>GPX3_HUMAN</t>
  </si>
  <si>
    <t>P22352</t>
  </si>
  <si>
    <t>Glutathione peroxidase 3 (GPx-3) (GSHPx-3) (EC 1.11.1.9) (Extracellular glutathione peroxidase) (Plasma glutathione peroxidase) (GPx-P) (GSHPx-P)</t>
  </si>
  <si>
    <t>GPX3</t>
  </si>
  <si>
    <t>GO:0004602; GO:0005576; GO:0005615; GO:0006982; GO:0008430; GO:0042744; GO:0042802; GO:0070062</t>
  </si>
  <si>
    <t>CC085_HUMAN</t>
  </si>
  <si>
    <t>A0A1B0GTC6</t>
  </si>
  <si>
    <t>Uncharacterized protein C3orf85</t>
  </si>
  <si>
    <t>C3orf85</t>
  </si>
  <si>
    <t>CNDP1_HUMAN</t>
  </si>
  <si>
    <t>Q96KN2</t>
  </si>
  <si>
    <t>Beta-Ala-His dipeptidase (EC 3.4.13.20) (CNDP dipeptidase 1) (Carnosine dipeptidase 1) (Glutamate carboxypeptidase-like protein 2) (Serum carnosinase)</t>
  </si>
  <si>
    <t>CNDP1</t>
  </si>
  <si>
    <t>Secreted {ECO:0000269|PubMed:12473676}.</t>
  </si>
  <si>
    <t>GO:0004180; GO:0005576; GO:0005829; GO:0006508; GO:0016805; GO:0046872; GO:0051246; GO:0070573</t>
  </si>
  <si>
    <t>RS4X_HUMAN</t>
  </si>
  <si>
    <t>P62701</t>
  </si>
  <si>
    <t>Small ribosomal subunit protein eS4, X isoform (40S ribosomal protein S4) (SCR10) (Single copy abundant mRNA protein)</t>
  </si>
  <si>
    <t>RPS4X</t>
  </si>
  <si>
    <t>Cytoplasm {ECO:0000269|PubMed:17289661, ECO:0000269|PubMed:23636399}. Nucleus, nucleolus {ECO:0000269|PubMed:34516797}. Note=Localized in cytoplasmic mRNP granules containing untranslated mRNAs. {ECO:0000269|PubMed:17289661}.</t>
  </si>
  <si>
    <t>GO:0002181; GO:0003723; GO:0003735; GO:0005654; GO:0005730; GO:0005829; GO:0005840; GO:0005925; GO:0006412; GO:0008284; GO:0015935; GO:0016020; GO:0019843; GO:0022626; GO:0022627; GO:0032040; GO:0036464; GO:0042274; GO:0045202; GO:0045727; GO:0070062; GO:1990904</t>
  </si>
  <si>
    <t>LASP1_HUMAN</t>
  </si>
  <si>
    <t>Q14847</t>
  </si>
  <si>
    <t>LIM and SH3 domain protein 1 (LASP-1) (Metastatic lymph node gene 50 protein) (MLN 50)</t>
  </si>
  <si>
    <t>LASP1</t>
  </si>
  <si>
    <t>Cytoplasm, cell cortex {ECO:0000250}. Cytoplasm, cytoskeleton {ECO:0000250}. Note=Associated with the F-actin rich cortical cytoskeleton. {ECO:0000250}.</t>
  </si>
  <si>
    <t>GO:0005737; GO:0005925; GO:0006811; GO:0015075; GO:0030864; GO:0045296; GO:0046872; GO:0051015</t>
  </si>
  <si>
    <t>PDLI1_HUMAN</t>
  </si>
  <si>
    <t>O00151</t>
  </si>
  <si>
    <t>PDZ and LIM domain protein 1 (C-terminal LIM domain protein 1) (Elfin) (LIM domain protein CLP-36)</t>
  </si>
  <si>
    <t>PDLIM1</t>
  </si>
  <si>
    <t>Cytoplasm {ECO:0000269|PubMed:10861853, ECO:0000269|PubMed:11110697}. Cytoplasm, cytoskeleton {ECO:0000269|PubMed:10861853, ECO:0000269|PubMed:11110697}. Cytoplasm, myofibril, sarcomere, Z line {ECO:0000269|PubMed:10861853}. Note=Associates with actin stress fibers. {ECO:0000269|PubMed:11110697}.</t>
  </si>
  <si>
    <t>GO:0001666; GO:0001725; GO:0003713; GO:0003779; GO:0005667; GO:0005737; GO:0005856; GO:0005912; GO:0005925; GO:0006357; GO:0006979; GO:0007507; GO:0010761; GO:0030011; GO:0030018; GO:0030036; GO:0030950; GO:0031941; GO:0043149; GO:0046872; GO:0051371; GO:0061061; GO:0098641</t>
  </si>
  <si>
    <t>CNN2_HUMAN</t>
  </si>
  <si>
    <t>Q99439</t>
  </si>
  <si>
    <t>Calponin-2 (Calponin H2, smooth muscle) (Neutral calponin)</t>
  </si>
  <si>
    <t>CNN2</t>
  </si>
  <si>
    <t>GO:0001725; GO:0003779; GO:0005516; GO:0005576; GO:0005856; GO:0005911; GO:0005925; GO:0006909; GO:0007010; GO:0007015; GO:0010628; GO:0015629; GO:0016020; GO:0030097; GO:0031032; GO:0032944; GO:0032970; GO:0035580; GO:0042060; GO:0045296; GO:0050765; GO:0051015; GO:0051649; GO:0071260; GO:1904724; GO:1905517; GO:1905522</t>
  </si>
  <si>
    <t>DSC3_HUMAN</t>
  </si>
  <si>
    <t>Q14574</t>
  </si>
  <si>
    <t>Desmocollin-3 (Cadherin family member 3) (Desmocollin-4) (HT-CP)</t>
  </si>
  <si>
    <t>DSC3</t>
  </si>
  <si>
    <t>Cell membrane; Single-pass type I membrane protein. Cell junction, desmosome.</t>
  </si>
  <si>
    <t>GO:0000902; GO:0001533; GO:0001701; GO:0002040; GO:0005509; GO:0005576; GO:0005737; GO:0005886; GO:0005911; GO:0005912; GO:0007043; GO:0007155; GO:0007156; GO:0016020; GO:0016339; GO:0016342; GO:0030054; GO:0030057; GO:0034332; GO:0044331; GO:0045295; GO:0045296; GO:0050821; GO:0098609</t>
  </si>
  <si>
    <t>SAMP_HUMAN</t>
  </si>
  <si>
    <t>P02743</t>
  </si>
  <si>
    <t>Serum amyloid P-component (SAP) (9.5S alpha-1-glycoprotein) [Cleaved into: Serum amyloid P-component(1-203)]</t>
  </si>
  <si>
    <t>APCS</t>
  </si>
  <si>
    <t>GO:0001849; GO:0002674; GO:0005509; GO:0005576; GO:0005615; GO:0005634; GO:0006457; GO:0006953; GO:0030246; GO:0042802; GO:0044869; GO:0044871; GO:0045087; GO:0045656; GO:0046597; GO:0046790; GO:0048525; GO:0051082; GO:0051131; GO:0061045; GO:0062023; GO:0070062; GO:0072562; GO:1903016; GO:1903019</t>
  </si>
  <si>
    <t>APOC4_HUMAN</t>
  </si>
  <si>
    <t>P55056</t>
  </si>
  <si>
    <t>Apolipoprotein C-IV (Apo-CIV) (ApoC-IV) (Apolipoprotein C4)</t>
  </si>
  <si>
    <t>APOC4</t>
  </si>
  <si>
    <t>GO:0005319; GO:0005576; GO:0006629; GO:0010890; GO:0034361; GO:0034364; GO:0070328</t>
  </si>
  <si>
    <t>RLA2_HUMAN</t>
  </si>
  <si>
    <t>P05387</t>
  </si>
  <si>
    <t>Large ribosomal subunit protein P2 (60S acidic ribosomal protein P2) (Renal carcinoma antigen NY-REN-44)</t>
  </si>
  <si>
    <t>RPLP2</t>
  </si>
  <si>
    <t>GO:0002181; GO:0002182; GO:0003735; GO:0005737; GO:0005829; GO:0005925; GO:0006412; GO:0016020; GO:0022625; GO:0070062</t>
  </si>
  <si>
    <t>LV460_HUMAN</t>
  </si>
  <si>
    <t>A0A075B6I1</t>
  </si>
  <si>
    <t>Immunoglobulin lambda variable 4-60</t>
  </si>
  <si>
    <t>IGLV4-60</t>
  </si>
  <si>
    <t>RAC2_HUMAN</t>
  </si>
  <si>
    <t>P15153</t>
  </si>
  <si>
    <t>Ras-related C3 botulinum toxin substrate 2 (GX) (Small G protein) (p21-Rac2)</t>
  </si>
  <si>
    <t>RAC2</t>
  </si>
  <si>
    <t>Cytoplasm. Note=Membrane-associated when activated.</t>
  </si>
  <si>
    <t>GO:0003924; GO:0005525; GO:0005635; GO:0005741; GO:0005789; GO:0005829; GO:0005856; GO:0005886; GO:0005925; GO:0006935; GO:0007015; GO:0007163; GO:0007165; GO:0007186; GO:0007264; GO:0008045; GO:0008360; GO:0010310; GO:0010592; GO:0010810; GO:0019887; GO:0019901; GO:0030027; GO:0030031; GO:0030334; GO:0030670; GO:0030865; GO:0032956; GO:0042129; GO:0043020; GO:0043131; GO:0043304; GO:0043652; GO:0045453; GO:0045730; GO:0060263; GO:0060753; GO:0070062; GO:0070662; GO:0070668; GO:0071593; GO:0090023; GO:1902622; GO:1903955</t>
  </si>
  <si>
    <t>PRDX1_HUMAN</t>
  </si>
  <si>
    <t>Q06830</t>
  </si>
  <si>
    <t>Peroxiredoxin-1 (EC 1.11.1.24) (Natural killer cell-enhancing factor A) (NKEF-A) (Proliferation-associated gene protein) (PAG) (Thioredoxin peroxidase 2) (Thioredoxin-dependent peroxide reductase 2) (Thioredoxin-dependent peroxiredoxin 1)</t>
  </si>
  <si>
    <t>PRDX1</t>
  </si>
  <si>
    <t>Cytoplasm {ECO:0000269|PubMed:17081065, ECO:0000269|PubMed:9497357}. Melanosome {ECO:0000269|PubMed:17081065}. Note=Identified by mass spectrometry in melanosome fractions from stage I to stage IV.</t>
  </si>
  <si>
    <t>GO:0001501; GO:0003723; GO:0004601; GO:0005615; GO:0005634; GO:0005737; GO:0005829; GO:0006979; GO:0007249; GO:0008283; GO:0008379; GO:0019430; GO:0030101; GO:0032872; GO:0034101; GO:0042267; GO:0042470; GO:0042744; GO:0042802; GO:0045296; GO:0045321; GO:0045454; GO:0048144; GO:0070062; GO:1901222</t>
  </si>
  <si>
    <t>PROZ_HUMAN</t>
  </si>
  <si>
    <t>P22891</t>
  </si>
  <si>
    <t>Vitamin K-dependent protein Z</t>
  </si>
  <si>
    <t>PROZ</t>
  </si>
  <si>
    <t>GO:0004252; GO:0005509; GO:0005615; GO:0005788; GO:0005796; GO:0006508; GO:0007596; GO:0070062</t>
  </si>
  <si>
    <t>HGFA_HUMAN</t>
  </si>
  <si>
    <t>Q04756</t>
  </si>
  <si>
    <t>Hepatocyte growth factor activator (HGF activator) (HGFA) (EC 3.4.21.-) [Cleaved into: Hepatocyte growth factor activator short chain; Hepatocyte growth factor activator long chain]</t>
  </si>
  <si>
    <t>HGFAC</t>
  </si>
  <si>
    <t>Secreted. Note=Secreted as an inactive single-chain precursor and is then activated to a heterodimeric form.</t>
  </si>
  <si>
    <t>GO:0004252; GO:0005576; GO:0005615; GO:0005791; GO:0005829; GO:0006508; GO:0007596; GO:0008236; GO:0031638</t>
  </si>
  <si>
    <t>GNPTG_HUMAN</t>
  </si>
  <si>
    <t>Q9UJJ9</t>
  </si>
  <si>
    <t>N-acetylglucosamine-1-phosphotransferase subunit gamma (GlcNAc-1-phosphotransferase subunit gamma) (UDP-N-acetylglucosamine-1-phosphotransferase subunit gamma)</t>
  </si>
  <si>
    <t>GNPTG</t>
  </si>
  <si>
    <t>Secreted {ECO:0000269|PubMed:15532026}. Golgi apparatus {ECO:0000269|PubMed:15532026, ECO:0000269|PubMed:26108976, ECO:0000269|PubMed:27038293}.</t>
  </si>
  <si>
    <t>GO:0000139; GO:0003976; GO:0005794; GO:0016256; GO:0017177; GO:0042803; GO:0046835; GO:0070062; GO:0070622</t>
  </si>
  <si>
    <t>LEG1_HUMAN</t>
  </si>
  <si>
    <t>P09382</t>
  </si>
  <si>
    <t>Galectin-1 (Gal-1) (14 kDa laminin-binding protein) (HLBP14) (14 kDa lectin) (Beta-galactoside-binding lectin L-14-I) (Galaptin) (HBL) (HPL) (Lactose-binding lectin 1) (Lectin galactoside-binding soluble 1) (Putative MAPK-activating protein PM12) (S-Lac lectin 1)</t>
  </si>
  <si>
    <t>LGALS1</t>
  </si>
  <si>
    <t>Secreted, extracellular space, extracellular matrix {ECO:0000269|PubMed:14617626}. Cytoplasm {ECO:0000269|PubMed:32272059}. Secreted {ECO:0000269|PubMed:32272059}. Note=Can be secreted; the secretion is dependent on protein unfolding and facilitated by the cargo receptor TMED10; it results in protein translocation from the cytoplasm into the ERGIC (endoplasmic reticulum-Golgi intermediate compartment) followed by vesicle entry and secretion. {ECO:0000269|PubMed:32272059}.</t>
  </si>
  <si>
    <t>GO:0002317; GO:0003723; GO:0005576; GO:0005615; GO:0005737; GO:0005788; GO:0005829; GO:0006915; GO:0016936; GO:0030395; GO:0031295; GO:0042981; GO:0043065; GO:0043123; GO:0043236; GO:0045445; GO:0046598; GO:0050729; GO:0062023; GO:0070062; GO:0098609; GO:1990724</t>
  </si>
  <si>
    <t>H12_HUMAN</t>
  </si>
  <si>
    <t>P16403</t>
  </si>
  <si>
    <t>Histone H1.2 (Histone H1c) (Histone H1d) (Histone H1s-1)</t>
  </si>
  <si>
    <t>H1-2</t>
  </si>
  <si>
    <t>Nucleus. Chromosome. Note=Mainly localizes in euchromatin. Distribution goes in parallel with DNA concentration.</t>
  </si>
  <si>
    <t>GO:0000122; GO:0000786; GO:0000791; GO:0003690; GO:0003723; GO:0005634; GO:0006334; GO:0030261; GO:0030527; GO:0031490; GO:0031492; GO:0045910</t>
  </si>
  <si>
    <t>TAGL_HUMAN</t>
  </si>
  <si>
    <t>Q01995</t>
  </si>
  <si>
    <t>Transgelin (22 kDa actin-binding protein) (Protein WS3-10) (Smooth muscle protein 22-alpha) (SM22-alpha)</t>
  </si>
  <si>
    <t>TAGLN</t>
  </si>
  <si>
    <t>Cytoplasm {ECO:0000305}.</t>
  </si>
  <si>
    <t>GO:0005737; GO:0007015; GO:0007517; GO:0015629; GO:0030855; GO:0051015</t>
  </si>
  <si>
    <t>C1QA_HUMAN</t>
  </si>
  <si>
    <t>P02745</t>
  </si>
  <si>
    <t>Complement C1q subcomponent subunit A</t>
  </si>
  <si>
    <t>C1QA</t>
  </si>
  <si>
    <t>GO:0001540; GO:0001774; GO:0005576; GO:0005581; GO:0005602; GO:0006956; GO:0006958; GO:0007267; GO:0016322; GO:0045087; GO:0045202; GO:0048143; GO:0050808; GO:0062023; GO:0062167; GO:0098794; GO:0098883; GO:0150062; GO:0150064</t>
  </si>
  <si>
    <t>IGF1_HUMAN</t>
  </si>
  <si>
    <t>P05019</t>
  </si>
  <si>
    <t>Insulin-like growth factor I (IGF-I) (Mechano growth factor) (MGF) (Somatomedin-C)</t>
  </si>
  <si>
    <t>IGF1</t>
  </si>
  <si>
    <t>Secreted {ECO:0000250|UniProtKB:P05017}.</t>
  </si>
  <si>
    <t>GO:0001501; GO:0001775; GO:0001837; GO:0001932; GO:0005158; GO:0005159; GO:0005178; GO:0005179; GO:0005576; GO:0005615; GO:0007165; GO:0007265; GO:0007517; GO:0008083; GO:0008283; GO:0008284; GO:0009408; GO:0009441; GO:0010468; GO:0010560; GO:0010613; GO:0010628; GO:0010629; GO:0014834; GO:0014896; GO:0014904; GO:0014911; GO:0016942; GO:0030166; GO:0030335; GO:0031093; GO:0032148; GO:0032691; GO:0032720; GO:0034392; GO:0035630; GO:0035867; GO:0042060; GO:0042104; GO:0042531; GO:0042567; GO:0043066; GO:0043388; GO:0043410; GO:0043568; GO:0045445; GO:0045669; GO:0045725; GO:0045821; GO:0045840; GO:0045893; GO:0045944; GO:0046326; GO:0046579; GO:0048009; GO:0048146; GO:0048661; GO:0050679; GO:0050714; GO:0050731; GO:0050821; GO:0051450; GO:0051897; GO:0060283; GO:0061051; GO:0070374; GO:0070382; GO:0070886; GO:0090201; GO:0150079; GO:1902430; GO:1904075; GO:1904646; GO:1904707; GO:1905460; GO:2000679; GO:2001237</t>
  </si>
  <si>
    <t>SDF1_HUMAN</t>
  </si>
  <si>
    <t>P48061</t>
  </si>
  <si>
    <t>Stromal cell-derived factor 1 (SDF-1) (hSDF-1) (C-X-C motif chemokine 12) (Intercrine reduced in hepatomas) (IRH) (hIRH) (Pre-B cell growth-stimulating factor) (PBSF) [Cleaved into: SDF-1-beta(3-72); SDF-1-alpha(3-67)]</t>
  </si>
  <si>
    <t>CXCL12</t>
  </si>
  <si>
    <t>GO:0001666; GO:0001764; GO:0001938; GO:0005102; GO:0005178; GO:0005576; GO:0006874; GO:0006935; GO:0006952; GO:0006955; GO:0007155; GO:0007165; GO:0007186; GO:0007411; GO:0008009; GO:0008015; GO:0008064; GO:0008083; GO:0008344; GO:0009615; GO:0009897; GO:0022029; GO:0031100; GO:0033603; GO:0033622; GO:0038146; GO:0038160; GO:0042379; GO:0043434; GO:0045236; GO:0045666; GO:0045785; GO:0048842; GO:0050930; GO:0050965; GO:0050966; GO:0060326; GO:0062023; GO:0070062; GO:0070098; GO:0090026; GO:0090280; GO:1902230; GO:1903237; GO:1904018; GO:1990478; GO:1990869; GO:2000406; GO:2000669</t>
  </si>
  <si>
    <t>WFDC1_HUMAN</t>
  </si>
  <si>
    <t>Q9HC57</t>
  </si>
  <si>
    <t>WAP four-disulfide core domain protein 1 (Prostate stromal protein ps20) (ps20 growth inhibitor)</t>
  </si>
  <si>
    <t>WFDC1</t>
  </si>
  <si>
    <t>GO:0001558; GO:0004867; GO:0005615; GO:0030308; GO:0050728; GO:0061045</t>
  </si>
  <si>
    <t>ROA3_HUMAN</t>
  </si>
  <si>
    <t>P51991</t>
  </si>
  <si>
    <t>Heterogeneous nuclear ribonucleoprotein A3 (hnRNP A3)</t>
  </si>
  <si>
    <t>HNRNPA3</t>
  </si>
  <si>
    <t>Nucleus {ECO:0000250}. Note=Component of ribonucleosomes.</t>
  </si>
  <si>
    <t>GO:0000398; GO:0003723; GO:0003730; GO:0005634; GO:0005654; GO:0071013; GO:1990904</t>
  </si>
  <si>
    <t>TPIS_HUMAN</t>
  </si>
  <si>
    <t>P60174</t>
  </si>
  <si>
    <t>Triosephosphate isomerase (TIM) (EC 5.3.1.1) (Methylglyoxal synthase) (EC 4.2.3.3) (Triose-phosphate isomerase)</t>
  </si>
  <si>
    <t>TPI1</t>
  </si>
  <si>
    <t>Cytoplasm {ECO:0000255|PROSITE-ProRule:PRU10127}.</t>
  </si>
  <si>
    <t>GO:0004807; GO:0005615; GO:0005634; GO:0005829; GO:0006094; GO:0006096; GO:0008929; GO:0019242; GO:0019563; GO:0031625; GO:0042803; GO:0046166; GO:0061621; GO:0070062</t>
  </si>
  <si>
    <t>LV469_HUMAN</t>
  </si>
  <si>
    <t>A0A075B6H9</t>
  </si>
  <si>
    <t>Immunoglobulin lambda variable 4-69</t>
  </si>
  <si>
    <t>IGLV4-69</t>
  </si>
  <si>
    <t>CMGA_HUMAN</t>
  </si>
  <si>
    <t>P10645</t>
  </si>
  <si>
    <t>Chromogranin-A (CgA) (Pituitary secretory protein I) (SP-I) [Cleaved into: Vasostatin-1 (Vasostatin I); Vasostatin-2 (Vasostatin II); EA-92; ES-43; Pancreastatin; SS-18; WA-8; WE-14; LF-19; Catestatin (SL21); AL-11; GV-19; GR-44; ER-37; GE-25; Serpinin-RRG; Serpinin; p-Glu serpinin precursor]</t>
  </si>
  <si>
    <t>CHGA</t>
  </si>
  <si>
    <t>Cytoplasmic vesicle, secretory vesicle {ECO:0000250|UniProtKB:P10354}. Cytoplasmic vesicle, secretory vesicle, neuronal dense core vesicle {ECO:0000250|UniProtKB:P10354}. Secreted {ECO:0000269|PubMed:25326458, ECO:0000269|PubMed:37453717}. Note=Associated with the secretory granule membrane through direct interaction to SCG3 that in turn binds to cholesterol-enriched lipid rafts in intragranular conditions. In pituitary gonadotropes, located in large secretory granules. {ECO:0000250|UniProtKB:P10354}.</t>
  </si>
  <si>
    <t>GO:0002026; GO:0002551; GO:0005576; GO:0005615; GO:0006996; GO:0008217; GO:0030133; GO:0030141; GO:0031640; GO:0033366; GO:0033604; GO:0042583; GO:0042742; GO:0043303; GO:0045087; GO:0045576; GO:0046676; GO:0048471; GO:0050829; GO:0050830; GO:0050832; GO:0060452; GO:0071880; GO:0086030; GO:0098992; GO:1900738; GO:1901899; GO:2000707</t>
  </si>
  <si>
    <t>HV601_HUMAN</t>
  </si>
  <si>
    <t>A0A0B4J1U7</t>
  </si>
  <si>
    <t>Immunoglobulin heavy variable 6-1</t>
  </si>
  <si>
    <t>IGHV6-1</t>
  </si>
  <si>
    <t>DEF4_HUMAN</t>
  </si>
  <si>
    <t>P12838</t>
  </si>
  <si>
    <t>Defensin alpha 4 (Corticostatin HP-4) (HNP-4) (HP-4) (Neutrophil defensin 4)</t>
  </si>
  <si>
    <t>DEFA4</t>
  </si>
  <si>
    <t>Secreted {ECO:0000250|UniProtKB:Q01523}. Cytoplasmic vesicle, secretory vesicle {ECO:0000269|PubMed:2500436, ECO:0000269|PubMed:2501794}. Note=Stored as mature peptide in neutrophil granules. {ECO:0000269|PubMed:2500436}.</t>
  </si>
  <si>
    <t>GO:0002227; GO:0005576; GO:0005615; GO:0005796; GO:0019730; GO:0019731; GO:0019732; GO:0030133; GO:0031012; GO:0031640; GO:0035580; GO:0042582; GO:0042803; GO:0045087; GO:0050829; GO:0050830; GO:0050832; GO:0051673; GO:0061844; GO:0071222</t>
  </si>
  <si>
    <t>PHLD_HUMAN</t>
  </si>
  <si>
    <t>P80108</t>
  </si>
  <si>
    <t>Phosphatidylinositol-glycan-specific phospholipase D (PI-G PLD) (EC 3.1.4.50) (Glycoprotein phospholipase D) (Glycosyl-phosphatidylinositol-specific phospholipase D) (GPI-PLD) (GPI-specific phospholipase D)</t>
  </si>
  <si>
    <t>GPLD1</t>
  </si>
  <si>
    <t>GO:0001503; GO:0002042; GO:0002062; GO:0002430; GO:0004621; GO:0004630; GO:0005576; GO:0005615; GO:0005737; GO:0005765; GO:0006507; GO:0008285; GO:0008286; GO:0009749; GO:0010595; GO:0010694; GO:0010867; GO:0010897; GO:0010907; GO:0010983; GO:0017080; GO:0031012; GO:0032869; GO:0035701; GO:0035774; GO:0043065; GO:0043231; GO:0046470; GO:0051044; GO:0051047; GO:0070062; GO:0070633; GO:0071277; GO:0071397; GO:0071401; GO:0071466; GO:0071467; GO:0097241; GO:1900076</t>
  </si>
  <si>
    <t>CHLE_HUMAN</t>
  </si>
  <si>
    <t>P06276</t>
  </si>
  <si>
    <t>Cholinesterase (EC 3.1.1.8) (Acylcholine acylhydrolase) (Butyrylcholine esterase) (Choline esterase II) (Pseudocholinesterase)</t>
  </si>
  <si>
    <t>BCHE</t>
  </si>
  <si>
    <t>Secreted {ECO:0000269|PubMed:19368529, ECO:0000269|PubMed:19542320}.</t>
  </si>
  <si>
    <t>GO:0001540; GO:0003824; GO:0003990; GO:0004104; GO:0005576; GO:0005615; GO:0005641; GO:0005788; GO:0005886; GO:0006581; GO:0006805; GO:0007612; GO:0008285; GO:0014016; GO:0016486; GO:0016788; GO:0019695; GO:0019899; GO:0033265; GO:0042802; GO:0043279; GO:0050783; GO:0050805; GO:0051384; GO:0051593; GO:0072562</t>
  </si>
  <si>
    <t>CRAC1_HUMAN</t>
  </si>
  <si>
    <t>Q9NQ79</t>
  </si>
  <si>
    <t>Cartilage acidic protein 1 (68 kDa chondrocyte-expressed protein) (CEP-68) (ASPIC)</t>
  </si>
  <si>
    <t>CRTAC1</t>
  </si>
  <si>
    <t>Secreted, extracellular space, extracellular matrix {ECO:0000269|PubMed:17074475}.</t>
  </si>
  <si>
    <t>GO:0005509; GO:0007413; GO:0070062</t>
  </si>
  <si>
    <t>KV320_HUMAN</t>
  </si>
  <si>
    <t>P01619</t>
  </si>
  <si>
    <t>Immunoglobulin kappa variable 3-20 (Ig kappa chain V-III region B6) (Ig kappa chain V-III region GOL) (Ig kappa chain V-III region HAH) (Ig kappa chain V-III region HIC) (Ig kappa chain V-III region IARC/BL41) (Ig kappa chain V-III region NG9) (Ig kappa chain V-III region SIE) (Ig kappa chain V-III region Ti) (Ig kappa chain V-III region WOL)</t>
  </si>
  <si>
    <t>IGKV3-20</t>
  </si>
  <si>
    <t>GO:0002250; GO:0003094; GO:0003823; GO:0005576; GO:0005615; GO:0005886; GO:0006955; GO:0019731; GO:0070062; GO:0071748; GO:0071751; GO:0071756; GO:0072562</t>
  </si>
  <si>
    <t>KV37_HUMAN</t>
  </si>
  <si>
    <t>A0A075B6H7</t>
  </si>
  <si>
    <t>Probable non-functional immunoglobulin kappa variable 3-7</t>
  </si>
  <si>
    <t>IGKV3-7</t>
  </si>
  <si>
    <t>FBCD1_HUMAN</t>
  </si>
  <si>
    <t>Q8N539</t>
  </si>
  <si>
    <t>Fibrinogen C domain-containing protein 1</t>
  </si>
  <si>
    <t>FIBCD1</t>
  </si>
  <si>
    <t>Membrane {ECO:0000305}; Single-pass type II membrane protein {ECO:0000305}.</t>
  </si>
  <si>
    <t>GO:0005615; GO:0008061; GO:0016020; GO:0046872; GO:0062023</t>
  </si>
  <si>
    <t>DESP_HUMAN</t>
  </si>
  <si>
    <t>P15924</t>
  </si>
  <si>
    <t>Desmoplakin (DP) (250/210 kDa paraneoplastic pemphigus antigen)</t>
  </si>
  <si>
    <t>DSP</t>
  </si>
  <si>
    <t>Cell junction, desmosome {ECO:0000250|UniProtKB:E9Q557}. Cell membrane {ECO:0000250|UniProtKB:E9Q557}. Note=Localizes at the intercalated disk in cardiomyocytes. {ECO:0000250|UniProtKB:E9Q557}.</t>
  </si>
  <si>
    <t>GO:0001533; GO:0002934; GO:0003223; GO:0003723; GO:0005080; GO:0005198; GO:0005200; GO:0005634; GO:0005737; GO:0005882; GO:0005886; GO:0005912; GO:0005916; GO:0008544; GO:0014704; GO:0016323; GO:0018149; GO:0030057; GO:0030216; GO:0034332; GO:0042060; GO:0043588; GO:0045104; GO:0045109; GO:0070062; GO:0086073; GO:0086083; GO:0086091; GO:0090136; GO:0097110; GO:0098609; GO:0098911; GO:0101003; GO:0150105</t>
  </si>
  <si>
    <t>K2C6A_HUMAN</t>
  </si>
  <si>
    <t>P02538</t>
  </si>
  <si>
    <t>Keratin, type II cytoskeletal 6A (Cytokeratin-6A) (CK-6A) (Cytokeratin-6D) (CK-6D) (Keratin-6A) (K6A) (Type-II keratin Kb6) (allergen Hom s 5)</t>
  </si>
  <si>
    <t>KRT6A</t>
  </si>
  <si>
    <t>GO:0002009; GO:0005200; GO:0005634; GO:0005829; GO:0008284; GO:0016020; GO:0030154; GO:0030280; GO:0031424; GO:0031640; GO:0042060; GO:0045095; GO:0045109; GO:0050830; GO:0061844; GO:0070062; GO:2000536</t>
  </si>
  <si>
    <t>TBA4A_HUMAN</t>
  </si>
  <si>
    <t>P68366</t>
  </si>
  <si>
    <t>Tubulin alpha-4A chain (EC 3.6.5.-) (Alpha-tubulin 1) (Testis-specific alpha-tubulin) (Tubulin H2-alpha) (Tubulin alpha-1 chain)</t>
  </si>
  <si>
    <t>TUBA4A</t>
  </si>
  <si>
    <t>Cytoplasm, cytoskeleton.</t>
  </si>
  <si>
    <t>GO:0000226; GO:0000278; GO:0005200; GO:0005525; GO:0005576; GO:0005737; GO:0005829; GO:0005856; GO:0005874; GO:0015630; GO:0016787; GO:0019901; GO:0046872; GO:0070062</t>
  </si>
  <si>
    <t>BPIB1_HUMAN</t>
  </si>
  <si>
    <t>Q8TDL5</t>
  </si>
  <si>
    <t>BPI fold-containing family B member 1 (Long palate, lung and nasal epithelium carcinoma-associated protein 1) (von Ebner minor salivary gland protein) (VEMSGP)</t>
  </si>
  <si>
    <t>BPIFB1</t>
  </si>
  <si>
    <t>GO:0002227; GO:0005576; GO:0008289; GO:0034144; GO:0070062</t>
  </si>
  <si>
    <t>RBM3_HUMAN</t>
  </si>
  <si>
    <t>P98179</t>
  </si>
  <si>
    <t>RNA-binding protein 3 (RNA-binding motif protein 3) (RNPL)</t>
  </si>
  <si>
    <t>RBM3</t>
  </si>
  <si>
    <t>Nucleus {ECO:0000250}. Cytoplasm {ECO:0000250}. Cell projection, dendrite {ECO:0000250}. Note=Localizes in mRNA granules in dentrites. {ECO:0000250}.</t>
  </si>
  <si>
    <t>GO:0003723; GO:0005634; GO:0005654; GO:0005681; GO:0005737; GO:0006396; GO:0006417; GO:0030425; GO:0043023; GO:0045727; GO:0048026</t>
  </si>
  <si>
    <t>HLAE_HUMAN</t>
  </si>
  <si>
    <t>P13747</t>
  </si>
  <si>
    <t>HLA class I histocompatibility antigen, alpha chain E (MHC class I antigen E) [Cleaved into: Soluble HLA class I histocompatibility antigen, alpha chain E (sHLA-E)]</t>
  </si>
  <si>
    <t>HLA-E</t>
  </si>
  <si>
    <t>[Soluble HLA class I histocompatibility antigen, alpha chain E]: Secreted {ECO:0000269|PubMed:17179229}.</t>
  </si>
  <si>
    <t>GO:0000139; GO:0001815; GO:0001916; GO:0002250; GO:0002476; GO:0002477; GO:0002486; GO:0002519; GO:0002639; GO:0002715; GO:0002717; GO:0002729; GO:0005102; GO:0005615; GO:0005886; GO:0006955; GO:0009897; GO:0009986; GO:0012507; GO:0019731; GO:0030670; GO:0030881; GO:0031901; GO:0032398; GO:0032736; GO:0032753; GO:0032759; GO:0032760; GO:0032815; GO:0032816; GO:0032819; GO:0036037; GO:0042130; GO:0042270; GO:0042288; GO:0042605; GO:0042608; GO:0042612; GO:0045087; GO:0045953; GO:0045954; GO:0046703; GO:0050830; GO:0055038; GO:0070062; GO:0098553; GO:2000566; GO:2001187</t>
  </si>
  <si>
    <t>LV316_HUMAN</t>
  </si>
  <si>
    <t>A0A075B6K0</t>
  </si>
  <si>
    <t>Immunoglobulin lambda variable 3-16</t>
  </si>
  <si>
    <t>IGLV3-16</t>
  </si>
  <si>
    <t>LV151_HUMAN</t>
  </si>
  <si>
    <t>P01701</t>
  </si>
  <si>
    <t>Immunoglobulin lambda variable 1-51 (Ig lambda chain V-I region BL2) (Ig lambda chain V-I region EPS) (Ig lambda chain V-I region NEW) (Ig lambda chain V-I region NIG-64)</t>
  </si>
  <si>
    <t>IGLV1-51</t>
  </si>
  <si>
    <t>GO:0002250; GO:0003823; GO:0005576; GO:0005615; GO:0005886; GO:0006955; GO:0019814; GO:0070062</t>
  </si>
  <si>
    <t>SRSF3_HUMAN</t>
  </si>
  <si>
    <t>P84103</t>
  </si>
  <si>
    <t>Serine/arginine-rich splicing factor 3 (Pre-mRNA-splicing factor SRP20) (Splicing factor, arginine/serine-rich 3)</t>
  </si>
  <si>
    <t>SRSF3</t>
  </si>
  <si>
    <t>Nucleus {ECO:0000269|PubMed:11336712}. Nucleus speckle {ECO:0000269|PubMed:26876937}. Cytoplasm {ECO:0000269|PubMed:11336712}. Note=Recruited to nuclear speckles following interaction with YTHDC1. {ECO:0000269|PubMed:26876937}.</t>
  </si>
  <si>
    <t>GO:0000398; GO:0003723; GO:0005654; GO:0005737; GO:0006406; GO:0016607; GO:0031053; GO:0043274; GO:0048024; GO:0070878; GO:0160134; GO:1990830</t>
  </si>
  <si>
    <t>TINAL_HUMAN</t>
  </si>
  <si>
    <t>Q9GZM7</t>
  </si>
  <si>
    <t>Tubulointerstitial nephritis antigen-like (Glucocorticoid-inducible protein 5) (Oxidized LDL-responsive gene 2 protein) (OLRG-2) (Tubulointerstitial nephritis antigen-related protein) (TIN Ag-related protein) (TIN-Ag-RP)</t>
  </si>
  <si>
    <t>TINAGL1</t>
  </si>
  <si>
    <t>Secreted {ECO:0000269|PubMed:10799322, ECO:0000269|PubMed:11170462}.</t>
  </si>
  <si>
    <t>GO:0005201; GO:0005576; GO:0005615; GO:0005764; GO:0016197; GO:0043236; GO:0062023; GO:0070062</t>
  </si>
  <si>
    <t>MGAT1_HUMAN</t>
  </si>
  <si>
    <t>P26572</t>
  </si>
  <si>
    <t>Alpha-1,3-mannosyl-glycoprotein 2-beta-N-acetylglucosaminyltransferase (EC 2.4.1.101) (N-glycosyl-oligosaccharide-glycoprotein N-acetylglucosaminyltransferase I) (GNT-I) (GlcNAc-T I)</t>
  </si>
  <si>
    <t>MGAT1</t>
  </si>
  <si>
    <t>Golgi apparatus membrane {ECO:0000269|PubMed:20378551}; Single-pass type II membrane protein {ECO:0000305}. Cytoplasm, perinuclear region {ECO:0000269|PubMed:30983867}. Note=Co-localizes with BRI3 isoform 1 at the perinuclear region. {ECO:0000269|PubMed:30983867}.</t>
  </si>
  <si>
    <t>GO:0000139; GO:0001701; GO:0003827; GO:0005794; GO:0006049; GO:0006487; GO:0008375; GO:0016020; GO:0018279; GO:0019082; GO:0030145; GO:0033116; GO:0048471; GO:0070062; GO:1903561</t>
  </si>
  <si>
    <t>ACTS_HUMAN</t>
  </si>
  <si>
    <t>P68133</t>
  </si>
  <si>
    <t>Actin, alpha skeletal muscle (EC 3.6.4.-) (Alpha-actin-1) [Cleaved into: Actin, alpha skeletal muscle, intermediate form]</t>
  </si>
  <si>
    <t>ACTA1</t>
  </si>
  <si>
    <t>GO:0001725; GO:0005200; GO:0005524; GO:0005615; GO:0005829; GO:0005865; GO:0005884; GO:0006936; GO:0009612; GO:0009991; GO:0010628; GO:0015629; GO:0016787; GO:0017022; GO:0030017; GO:0030027; GO:0030175; GO:0030240; GO:0043503; GO:0043531; GO:0044297; GO:0048545; GO:0048741; GO:0070062; GO:0071417; GO:0072562; GO:0090131</t>
  </si>
  <si>
    <t>OAF_HUMAN</t>
  </si>
  <si>
    <t>Q86UD1</t>
  </si>
  <si>
    <t>Out at first protein homolog (HCV NS5A-transactivated protein 13 target protein 2)</t>
  </si>
  <si>
    <t>OAF</t>
  </si>
  <si>
    <t>F13B_HUMAN</t>
  </si>
  <si>
    <t>P05160</t>
  </si>
  <si>
    <t>Coagulation factor XIII B chain (Fibrin-stabilizing factor B subunit) (Protein-glutamine gamma-glutamyltransferase B chain) (Transglutaminase B chain)</t>
  </si>
  <si>
    <t>F13B</t>
  </si>
  <si>
    <t>Secreted {ECO:0000269|PubMed:26247044, ECO:0000269|PubMed:4405643}.</t>
  </si>
  <si>
    <t>GO:0005576; GO:0005615; GO:0007596; GO:0072378; GO:1990234</t>
  </si>
  <si>
    <t>ANGL8_HUMAN</t>
  </si>
  <si>
    <t>Q6UXH0</t>
  </si>
  <si>
    <t>Angiopoietin-like protein 8 (Betatrophin) (Lipasin) (Refeeding-induced fat and liver protein)</t>
  </si>
  <si>
    <t>ANGPTL8</t>
  </si>
  <si>
    <t>Secreted {ECO:0000269|PubMed:23150577}.</t>
  </si>
  <si>
    <t>GO:0005179; GO:0005576; GO:0010954; GO:0019216; GO:0044255; GO:0045444; GO:0048469; GO:0050746; GO:0070328</t>
  </si>
  <si>
    <t>THBG_HUMAN</t>
  </si>
  <si>
    <t>P05543</t>
  </si>
  <si>
    <t>Thyroxine-binding globulin (Serpin A7) (T4-binding globulin)</t>
  </si>
  <si>
    <t>SERPINA7</t>
  </si>
  <si>
    <t>GO:0004867; GO:0005576; GO:0005615; GO:0070062; GO:0070327</t>
  </si>
  <si>
    <t>SRSF2_HUMAN</t>
  </si>
  <si>
    <t>Q01130</t>
  </si>
  <si>
    <t>Serine/arginine-rich splicing factor 2 (Protein PR264) (Splicing component, 35 kDa) (Splicing factor SC35) (SC-35) (Splicing factor, arginine/serine-rich 2)</t>
  </si>
  <si>
    <t>SRSF2</t>
  </si>
  <si>
    <t>Nucleus {ECO:0000269|PubMed:21157427}. Nucleus, nucleoplasm {ECO:0000269|PubMed:21157427}. Nucleus speckle {ECO:0000269|PubMed:21157427}. Note=Phosphorylation by SRPK2 provokes its redistribution from the nuclear speckle to nucleoplasm.</t>
  </si>
  <si>
    <t>GO:0000381; GO:0000398; GO:0003714; GO:0003723; GO:0005080; GO:0005634; GO:0005654; GO:0005681; GO:0005726; GO:0005829; GO:0006397; GO:0008380; GO:0016607; GO:0033197; GO:0035061; GO:0036002</t>
  </si>
  <si>
    <t>PDIA3_HUMAN</t>
  </si>
  <si>
    <t>P30101</t>
  </si>
  <si>
    <t>Protein disulfide-isomerase A3 (EC 5.3.4.1) (58 kDa glucose-regulated protein) (58 kDa microsomal protein) (p58) (Disulfide isomerase ER-60) (Endoplasmic reticulum resident protein 57) (ER protein 57) (ERp57) (Endoplasmic reticulum resident protein 60) (ER protein 60) (ERp60)</t>
  </si>
  <si>
    <t>PDIA3</t>
  </si>
  <si>
    <t>Endoplasmic reticulum {ECO:0000269|PubMed:23826168}. Endoplasmic reticulum lumen {ECO:0000250|UniProtKB:P11598}. Melanosome {ECO:0000269|PubMed:12643545, ECO:0000269|PubMed:17081065}. Note=Identified by mass spectrometry in melanosome fractions from stage I to stage IV (PubMed:12643545). {ECO:0000269|PubMed:12643545}.</t>
  </si>
  <si>
    <t>GO:0002250; GO:0002502; GO:0003723; GO:0003756; GO:0004197; GO:0004629; GO:0005615; GO:0005634; GO:0005783; GO:0005788; GO:0005925; GO:0006457; GO:0009986; GO:0015035; GO:0015036; GO:0034975; GO:0034976; GO:0042470; GO:0042802; GO:0042824; GO:0045335; GO:0055038; GO:0061779; GO:0070062; GO:0070527; GO:0097191; GO:0098761; GO:2001238</t>
  </si>
  <si>
    <t>HNRDL_HUMAN</t>
  </si>
  <si>
    <t>O14979</t>
  </si>
  <si>
    <t>Heterogeneous nuclear ribonucleoprotein D-like (hnRNP D-like) (hnRNP DL) (AU-rich element RNA-binding factor) (JKT41-binding protein) (Protein laAUF1)</t>
  </si>
  <si>
    <t>HNRNPDL</t>
  </si>
  <si>
    <t>Nucleus {ECO:0000269|PubMed:11705999, ECO:0000269|PubMed:12406575}. Cytoplasm {ECO:0000269|PubMed:11705999, ECO:0000269|PubMed:12406575}. Note=Shuttles between the nucleus and the cytoplasm in a TNPO1-dependent manner. {ECO:0000269|PubMed:11705999, ECO:0000269|PubMed:12406575}.</t>
  </si>
  <si>
    <t>GO:0003677; GO:0003690; GO:0003697; GO:0003723; GO:0005634; GO:0005654; GO:0005681; GO:0005829; GO:0006396; GO:0008143; GO:0010468; GO:0034046</t>
  </si>
  <si>
    <t>H2B1C_HUMAN</t>
  </si>
  <si>
    <t>P62807</t>
  </si>
  <si>
    <t>Histone H2B type 1-C/E/F/G/I (Histone H2B.1 A) (Histone H2B.a) (H2B/a) (Histone H2B.g) (H2B/g) (Histone H2B.h) (H2B/h) (Histone H2B.k) (H2B/k) (Histone H2B.l) (H2B/l)</t>
  </si>
  <si>
    <t>H2BC4</t>
  </si>
  <si>
    <t>GO:0000786; GO:0002227; GO:0003677; GO:0005615; GO:0005634; GO:0005654; GO:0005829; GO:0006334; GO:0019731; GO:0030527; GO:0042802; GO:0046982; GO:0050830; GO:0061844; GO:0070062</t>
  </si>
  <si>
    <t>HNRPQ_HUMAN</t>
  </si>
  <si>
    <t>O60506</t>
  </si>
  <si>
    <t>Heterogeneous nuclear ribonucleoprotein Q (hnRNP Q) (Glycine- and tyrosine-rich RNA-binding protein) (GRY-RBP) (NS1-associated protein 1) (Synaptotagmin-binding, cytoplasmic RNA-interacting protein)</t>
  </si>
  <si>
    <t>SYNCRIP</t>
  </si>
  <si>
    <t>[Isoform 3]: Nucleus, nucleoplasm {ECO:0000250|UniProtKB:Q7TMK9}. Note=Expressed predominantly in the nucleoplasm. {ECO:0000250|UniProtKB:Q7TMK9}.</t>
  </si>
  <si>
    <t>GO:0000398; GO:0001649; GO:0003723; GO:0005634; GO:0005654; GO:0005783; GO:0005829; GO:0006396; GO:0008380; GO:0016020; GO:0016556; GO:0017148; GO:0045293; GO:0048027; GO:0070934; GO:0070937; GO:0071013; GO:0071204; GO:0071346; GO:0097452; GO:0106002; GO:1900152; GO:1901537; GO:1990904; GO:2000623; GO:2000767</t>
  </si>
  <si>
    <t>TLN1_HUMAN</t>
  </si>
  <si>
    <t>Q9Y490</t>
  </si>
  <si>
    <t>Talin-1</t>
  </si>
  <si>
    <t>TLN1</t>
  </si>
  <si>
    <t>Cell projection, ruffle membrane {ECO:0000250}; Peripheral membrane protein {ECO:0000250}; Cytoplasmic side {ECO:0000250}. Cytoplasm, cytoskeleton {ECO:0000250}. Cell surface {ECO:0000250|UniProtKB:P26039}. Cell junction, focal adhesion {ECO:0000250|UniProtKB:P26039}. Note=Colocalizes with LAYN at the membrane ruffles. Localized preferentially in focal adhesions than fibrillar adhesions (By similarity). {ECO:0000250}.</t>
  </si>
  <si>
    <t>GO:0001726; GO:0001786; GO:0005178; GO:0005200; GO:0005576; GO:0005829; GO:0005856; GO:0005886; GO:0005912; GO:0005925; GO:0007043; GO:0007044; GO:0007229; GO:0009986; GO:0017166; GO:0030274; GO:0030866; GO:0032587; GO:0033622; GO:0035091; GO:0045296; GO:0051015; GO:0051893; GO:0070062; GO:0070527; GO:0098609</t>
  </si>
  <si>
    <t>TPM4_HUMAN</t>
  </si>
  <si>
    <t>P67936</t>
  </si>
  <si>
    <t>Tropomyosin alpha-4 chain (TM30p1) (Tropomyosin-4)</t>
  </si>
  <si>
    <t>TPM4</t>
  </si>
  <si>
    <t>Cytoplasm, cytoskeleton {ECO:0000250|UniProtKB:P09495}. Note=Associates with F-actin stress fibers. {ECO:0000250|UniProtKB:P09495}.</t>
  </si>
  <si>
    <t>GO:0001649; GO:0001725; GO:0002102; GO:0005509; GO:0005829; GO:0005856; GO:0005862; GO:0005884; GO:0005925; GO:0006936; GO:0007015; GO:0008307; GO:0016020; GO:0030220; GO:0030863; GO:0042802; GO:0042803; GO:0046982; GO:0051015; GO:0070062</t>
  </si>
  <si>
    <t>DDX3X_HUMAN</t>
  </si>
  <si>
    <t>O00571</t>
  </si>
  <si>
    <t>ATP-dependent RNA helicase DDX3X (EC 3.6.4.13) (CAP-Rf) (DEAD box protein 3, X-chromosomal) (DEAD box, X isoform) (DBX) (Helicase-like protein 2) (HLP2)</t>
  </si>
  <si>
    <t>DDX3X</t>
  </si>
  <si>
    <t>Cell membrane {ECO:0000269|PubMed:23413191, ECO:0000269|PubMed:29899501}. Nucleus {ECO:0000269|PubMed:10329544, ECO:0000269|PubMed:15507209, ECO:0000269|PubMed:16818630, ECO:0000269|PubMed:18596238, ECO:0000269|PubMed:18636090, ECO:0000269|PubMed:22034099, ECO:0000269|PubMed:29899501, ECO:0000269|PubMed:30131165, ECO:0000269|PubMed:31575075}. Cytoplasm {ECO:0000269|PubMed:10329544, ECO:0000269|PubMed:15507209, ECO:0000269|PubMed:16818630, ECO:0000269|PubMed:18596238, ECO:0000269|PubMed:18636090, ECO:0000269|PubMed:20127681, ECO:0000269|PubMed:21170385, ECO:0000269|PubMed:21730191, ECO:0000269|PubMed:21883093, ECO:0000269|PubMed:22034099, ECO:0000269|PubMed:23413191, ECO:0000269|PubMed:27105836, ECO:0000269|PubMed:27736973, ECO:0000269|PubMed:28733330, ECO:0000269|PubMed:29062139, ECO:0000269|PubMed:29222110, ECO:0000269|PubMed:30131165, ECO:0000269|PubMed:30341167, ECO:0000269|PubMed:31575075}. Cytoplasm, Stress granule {ECO:0000269|PubMed:18596238, ECO:0000269|PubMed:18632687, ECO:0000269|PubMed:22872150, ECO:0000269|PubMed:29062139}. Inflammasome {ECO:0000250|UniProtKB:Q62167}. Cell projection, lamellipodium {ECO:0000269|PubMed:28733330}. Cytoplasm, cytoskeleton, microtubule organizing center, centrosome {ECO:0000269|PubMed:28842590}. Note=Shuttles between the nucleus and the cytosol (PubMed:15507209, PubMed:18636090, PubMed:29899501, PubMed:30131165, PubMed:31575075). Exported from the nucleus partly through the XPO1/CRM1 system and partly through NXF1/TAP (PubMed:15507209, PubMed:18596238, PubMed:18636090, PubMed:30131165, PubMed:31575075). Localizes to nuclear pores on the outer side of the nuclear membrane (PubMed:15507209). In the cytosol, partly colocalizes with mitochondria (PubMed:20127681). At G0, predominantly located in nucleus. In G1/S phase, predominantly cytoplasmic (PubMed:22034099). During prophase/prometaphase, localizes in close proximity to the condensing chromosomes (PubMed:21730191, PubMed:30131165). During telophase, localizes around the newly synthesized nuclear membrane and in the cytoplasm (PubMed:22034099). Colocalizes with TRPV4 at the plasma membrane. When TRPV4 channel is activated, intracellular Ca(2+) levels increase and the calmodulin/CAMKII pathway is activated, relocalizes to the nucleus (PubMed:29899501). WNT3A stimulation promotes DDX3 recruitment to the plasma membrane (PubMed:23413191). At the leading edge of migrating fibroblasts, colocalizes with CAPRIN1 and PABPC1 (PubMed:28733330). Localizes to centrosome throughout the cell cycle and associates with TP53 at centrosome during mitosis (PubMed:28842590). Translocates to the nucleus in response to HPIV-3 virus-mediated infection (PubMed:31575075). {ECO:0000269|PubMed:15507209, ECO:0000269|PubMed:18596238, ECO:0000269|PubMed:18636090, ECO:0000269|PubMed:20127681, ECO:0000269|PubMed:21730191, ECO:0000269|PubMed:22034099, ECO:0000269|PubMed:23413191, ECO:0000269|PubMed:28733330, ECO:0000269|PubMed:28842590, ECO:0000269|PubMed:29899501, ECO:0000269|PubMed:30131165, ECO:0000269|PubMed:31575075}.</t>
  </si>
  <si>
    <t>GO:0003677; GO:0003678; GO:0003723; GO:0003724; GO:0003729; GO:0003924; GO:0005524; GO:0005576; GO:0005634; GO:0005654; GO:0005737; GO:0005813; GO:0005829; GO:0005886; GO:0006413; GO:0007059; GO:0007276; GO:0008134; GO:0008143; GO:0008190; GO:0008625; GO:0009615; GO:0010494; GO:0010501; GO:0010628; GO:0010629; GO:0016055; GO:0016887; GO:0017111; GO:0017148; GO:0030027; GO:0030154; GO:0030307; GO:0030308; GO:0031252; GO:0031333; GO:0031369; GO:0031954; GO:0032481; GO:0032727; GO:0032728; GO:0033592; GO:0034063; GO:0034157; GO:0034161; GO:0034774; GO:0035556; GO:0035591; GO:0035613; GO:0036493; GO:0042256; GO:0043015; GO:0043024; GO:0043065; GO:0043066; GO:0043154; GO:0043186; GO:0043273; GO:0043280; GO:0043539; GO:0045070; GO:0045087; GO:0045296; GO:0045727; GO:0045944; GO:0045948; GO:0048027; GO:0055088; GO:0070062; GO:0071243; GO:0071470; GO:0071651; GO:0071902; GO:0072559; GO:0090263; GO:0097193; GO:0098586; GO:1900087; GO:1900227; GO:1901223; GO:1901224; GO:1901985; GO:1902042; GO:1902523; GO:1903608; GO:1904813; GO:2001243</t>
  </si>
  <si>
    <t>ZYX_HUMAN</t>
  </si>
  <si>
    <t>Q15942</t>
  </si>
  <si>
    <t>Zyxin (Zyxin-2)</t>
  </si>
  <si>
    <t>ZYX</t>
  </si>
  <si>
    <t>Cytoplasm. Cytoplasm, cytoskeleton. Nucleus. Cell junction, focal adhesion. Note=Associates with the actin cytoskeleton near the adhesion plaques. Enters the nucleus in the presence of HESX1.</t>
  </si>
  <si>
    <t>GO:0001725; GO:0003723; GO:0005634; GO:0005737; GO:0005829; GO:0005886; GO:0005912; GO:0005925; GO:0007160; GO:0007179; GO:0007229; GO:0007267; GO:0015629; GO:0043149; GO:0045335; GO:0046872; GO:0071346</t>
  </si>
  <si>
    <t>TBB5_HUMAN</t>
  </si>
  <si>
    <t>P07437</t>
  </si>
  <si>
    <t>Tubulin beta chain (Tubulin beta-5 chain)</t>
  </si>
  <si>
    <t>TUBB</t>
  </si>
  <si>
    <t>Cytoplasm, cytoskeleton {ECO:0000269|PubMed:26637975}.</t>
  </si>
  <si>
    <t>GO:0000226; GO:0000278; GO:0003924; GO:0005198; GO:0005200; GO:0005525; GO:0005576; GO:0005634; GO:0005641; GO:0005737; GO:0005829; GO:0005856; GO:0005874; GO:0007017; GO:0015630; GO:0019904; GO:0030705; GO:0031625; GO:0032794; GO:0032991; GO:0035578; GO:0036464; GO:0042267; GO:0042288; GO:0044297; GO:0044877; GO:0045121; GO:0045171; GO:0046872; GO:0050807; GO:0051225; GO:0051301; GO:0070062; GO:0071895; GO:0072686</t>
  </si>
  <si>
    <t>ILK_HUMAN</t>
  </si>
  <si>
    <t>Q13418</t>
  </si>
  <si>
    <t>Integrin-linked protein kinase (EC 2.7.11.1) (59 kDa serine/threonine-protein kinase) (Beta-integrin-linked kinase) (ILK-1) (ILK-2) (p59ILK)</t>
  </si>
  <si>
    <t>ILK</t>
  </si>
  <si>
    <t>Cell junction, focal adhesion {ECO:0000269|PubMed:11402068, ECO:0000269|PubMed:12167643}. Cell membrane; Peripheral membrane protein; Cytoplasmic side {ECO:0000269|PubMed:11402068}. Cell projection, lamellipodium {ECO:0000250|UniProtKB:O55222}. Cytoplasm, myofibril, sarcomere {ECO:0000269|PubMed:11402068}.</t>
  </si>
  <si>
    <t>GO:0000902; GO:0001658; GO:0001934; GO:0003151; GO:0004674; GO:0005524; GO:0005829; GO:0005886; GO:0005925; GO:0006468; GO:0007160; GO:0007229; GO:0008284; GO:0009967; GO:0010761; GO:0016020; GO:0019901; GO:0021675; GO:0022011; GO:0030017; GO:0030027; GO:0030030; GO:0030513; GO:0033209; GO:0034446; GO:0042327; GO:0043123; GO:0043491; GO:0045197; GO:0045669; GO:0045893; GO:0061351; GO:0070527; GO:0090263; GO:0106310; GO:1900026; GO:2000178</t>
  </si>
  <si>
    <t>DNJB9_HUMAN</t>
  </si>
  <si>
    <t>Q9UBS3</t>
  </si>
  <si>
    <t>DnaJ homolog subfamily B member 9 (Endoplasmic reticulum DNA J domain-containing protein 4) (ER-resident protein ERdj4) (ERdj4) (Microvascular endothelial differentiation gene 1 protein) (Mdg-1)</t>
  </si>
  <si>
    <t>DNAJB9</t>
  </si>
  <si>
    <t>Endoplasmic reticulum lumen {ECO:0000250|UniProtKB:Q9QYI6}.</t>
  </si>
  <si>
    <t>GO:0002639; GO:0005730; GO:0005737; GO:0005783; GO:0005788; GO:0005789; GO:0006986; GO:0030183; GO:0030544; GO:0034976; GO:0036503; GO:0051087; GO:0051787; GO:0070062; GO:1903895</t>
  </si>
  <si>
    <t>ENOA_HUMAN</t>
  </si>
  <si>
    <t>P06733</t>
  </si>
  <si>
    <t>Alpha-enolase (EC 4.2.1.11) (2-phospho-D-glycerate hydro-lyase) (C-myc promoter-binding protein) (Enolase 1) (MBP-1) (MPB-1) (Non-neural enolase) (NNE) (Phosphopyruvate hydratase) (Plasminogen-binding protein)</t>
  </si>
  <si>
    <t>ENO1</t>
  </si>
  <si>
    <t>[Isoform MBP-1]: Nucleus.</t>
  </si>
  <si>
    <t>GO:0000015; GO:0000122; GO:0000287; GO:0000977; GO:0001222; GO:0001227; GO:0003714; GO:0003723; GO:0004634; GO:0005615; GO:0005634; GO:0005640; GO:0005737; GO:0005829; GO:0005886; GO:0005938; GO:0006094; GO:0006096; GO:0009615; GO:0009986; GO:0010756; GO:0016020; GO:0030308; GO:0031430; GO:0042803; GO:0045296; GO:0045892; GO:0045933; GO:0051020; GO:0061621; GO:0070062; GO:1903298; GO:2001171</t>
  </si>
  <si>
    <t>PRDX2_HUMAN</t>
  </si>
  <si>
    <t>P32119</t>
  </si>
  <si>
    <t>Peroxiredoxin-2 (EC 1.11.1.24) (Natural killer cell-enhancing factor B) (NKEF-B) (PRP) (Thiol-specific antioxidant protein) (TSA) (Thioredoxin peroxidase 1) (Thioredoxin-dependent peroxide reductase 1) (Thioredoxin-dependent peroxiredoxin 2)</t>
  </si>
  <si>
    <t>PRDX2</t>
  </si>
  <si>
    <t>Cytoplasm {ECO:0000269|PubMed:9497357}.</t>
  </si>
  <si>
    <t>GO:0002357; GO:0002536; GO:0005737; GO:0005829; GO:0006979; GO:0008379; GO:0010310; GO:0016209; GO:0019430; GO:0030194; GO:0031665; GO:0032496; GO:0034599; GO:0042098; GO:0042744; GO:0042981; GO:0043029; GO:0043066; GO:0043410; GO:0045321; GO:0045454; GO:0045581; GO:0048538; GO:0070062; GO:0097191; GO:2001240</t>
  </si>
  <si>
    <t>COL11_HUMAN</t>
  </si>
  <si>
    <t>Q9BWP8</t>
  </si>
  <si>
    <t>Collectin-11 (Collectin kidney protein 1) (CL-K1)</t>
  </si>
  <si>
    <t>COLEC11</t>
  </si>
  <si>
    <t>Secreted {ECO:0000269|PubMed:25912189}.</t>
  </si>
  <si>
    <t>GO:0001867; GO:0002752; GO:0003677; GO:0005509; GO:0005537; GO:0005576; GO:0005581; GO:0005615; GO:0006508; GO:0006956; GO:0009897; GO:0019730; GO:0032502; GO:0042802; GO:0042806; GO:0070492; GO:0097194; GO:0120153; GO:1903028; GO:1905370</t>
  </si>
  <si>
    <t>LEG3_HUMAN</t>
  </si>
  <si>
    <t>P17931</t>
  </si>
  <si>
    <t>Galectin-3 (Gal-3) (35 kDa lectin) (Carbohydrate-binding protein 35) (CBP 35) (Galactose-specific lectin 3) (Galactoside-binding protein) (GALBP) (IgE-binding protein) (L-31) (Laminin-binding protein) (Lectin L-29) (Mac-2 antigen)</t>
  </si>
  <si>
    <t>LGALS3</t>
  </si>
  <si>
    <t>Cytoplasm {ECO:0000269|PubMed:32272059}. Nucleus. Secreted {ECO:0000269|PubMed:32272059}. Note=Secreted by a non-classical secretory pathway and associates with the cell surface. Can be secreted; the secretion is dependent on protein unfolding and facilitated by the cargo receptor TMED10; it results in protein translocation from the cytoplasm into the ERGIC (endoplasmic reticulum-Golgi intermediate compartment) followed by vesicle entry and secretion (PubMed:32272059). {ECO:0000269|PubMed:32272059}.</t>
  </si>
  <si>
    <t>GO:0001772; GO:0002548; GO:0003723; GO:0004864; GO:0005576; GO:0005615; GO:0005634; GO:0005654; GO:0005681; GO:0005737; GO:0005743; GO:0005829; GO:0005886; GO:0006397; GO:0008380; GO:0009986; GO:0016020; GO:0019863; GO:0019903; GO:0030246; GO:0030593; GO:0030667; GO:0030855; GO:0031334; GO:0042056; GO:0042129; GO:0043236; GO:0045087; GO:0045806; GO:0048030; GO:0048245; GO:0048246; GO:0050860; GO:0050918; GO:0062023; GO:0070062; GO:0070232; GO:0071674; GO:0071677; GO:0090280; GO:0101003; GO:0140693; GO:1902041; GO:1903078; GO:1903614; GO:2000521; GO:2001189; GO:2001237</t>
  </si>
  <si>
    <t>HV428_HUMAN</t>
  </si>
  <si>
    <t>A0A0C4DH34</t>
  </si>
  <si>
    <t>Immunoglobulin heavy variable 4-28</t>
  </si>
  <si>
    <t>IGHV4-28</t>
  </si>
  <si>
    <t>ATS15_HUMAN</t>
  </si>
  <si>
    <t>Q8TE58</t>
  </si>
  <si>
    <t>A disintegrin and metalloproteinase with thrombospondin motifs 15 (ADAM-TS 15) (ADAM-TS15) (ADAMTS-15) (EC 3.4.24.-)</t>
  </si>
  <si>
    <t>ADAMTS15</t>
  </si>
  <si>
    <t>Secreted, extracellular space, extracellular matrix {ECO:0000250|UniProtKB:P59384}. Cell surface {ECO:0000250|UniProtKB:P59384}.</t>
  </si>
  <si>
    <t>GO:0004175; GO:0004222; GO:0005615; GO:0006508; GO:0007520; GO:0008201; GO:0008270; GO:0009986; GO:0022617; GO:0030198; GO:0031012; GO:0050840; GO:0062023</t>
  </si>
  <si>
    <t>HV432_HUMAN</t>
  </si>
  <si>
    <t>A0A087WSY4</t>
  </si>
  <si>
    <t>Immunoglobulin heavy variable 4-30-2</t>
  </si>
  <si>
    <t>IGHV4-30-2</t>
  </si>
  <si>
    <t>LDHA_HUMAN</t>
  </si>
  <si>
    <t>P00338</t>
  </si>
  <si>
    <t>L-lactate dehydrogenase A chain (LDH-A) (EC 1.1.1.27) (Cell proliferation-inducing gene 19 protein) (LDH muscle subunit) (LDH-M) (Renal carcinoma antigen NY-REN-59)</t>
  </si>
  <si>
    <t>LDHA</t>
  </si>
  <si>
    <t>GO:0004459; GO:0005634; GO:0005739; GO:0005829; GO:0006089; GO:0006090; GO:0006096; GO:0016020; GO:0021762; GO:0042802; GO:0045296; GO:0070062; GO:1990204</t>
  </si>
  <si>
    <t>MYL6_HUMAN</t>
  </si>
  <si>
    <t>P60660</t>
  </si>
  <si>
    <t>Myosin light polypeptide 6 (17 kDa myosin light chain) (LC17) (Myosin light chain 3) (MLC-3) (Myosin light chain alkali 3) (Myosin light chain A3) (Smooth muscle and nonmuscle myosin light chain alkali 6)</t>
  </si>
  <si>
    <t>MYL6</t>
  </si>
  <si>
    <t>GO:0000146; GO:0003774; GO:0005509; GO:0005829; GO:0005903; GO:0006936; GO:0007519; GO:0008307; GO:0016020; GO:0016459; GO:0016460; GO:0016461; GO:0030049; GO:0031982; GO:0070062</t>
  </si>
  <si>
    <t>HLAA_HUMAN</t>
  </si>
  <si>
    <t>P04439</t>
  </si>
  <si>
    <t>HLA class I histocompatibility antigen, A alpha chain (Human leukocyte antigen A) (HLA-A)</t>
  </si>
  <si>
    <t>HLA-A</t>
  </si>
  <si>
    <t>Cell membrane {ECO:0000269|PubMed:21263072, ECO:0000269|PubMed:25880248, ECO:0000269|PubMed:8805302}; Single-pass type I membrane protein {ECO:0000255}. Endoplasmic reticulum membrane {ECO:0000305|PubMed:8805302}; Single-pass type I membrane protein {ECO:0000255}.</t>
  </si>
  <si>
    <t>GO:0000139; GO:0001913; GO:0001916; GO:0002419; GO:0002476; GO:0002485; GO:0002486; GO:0002502; GO:0002726; GO:0003723; GO:0005102; GO:0005615; GO:0005783; GO:0005789; GO:0005794; GO:0005797; GO:0005886; GO:0006955; GO:0009897; GO:0009986; GO:0012507; GO:0016020; GO:0016045; GO:0019731; GO:0019885; GO:0030670; GO:0030881; GO:0031901; GO:0032729; GO:0036037; GO:0042270; GO:0042590; GO:0042605; GO:0042608; GO:0042610; GO:0042612; GO:0042824; GO:0045087; GO:0046977; GO:0050830; GO:0050852; GO:0055038; GO:0062061; GO:0070062; GO:0070971; GO:0098553; GO:2000566; GO:2000568; GO:2001187</t>
  </si>
  <si>
    <t>CPNS1_HUMAN</t>
  </si>
  <si>
    <t>P04632</t>
  </si>
  <si>
    <t>Calpain small subunit 1 (CSS1) (Calcium-activated neutral proteinase small subunit) (CANP small subunit) (Calcium-dependent protease small subunit) (CDPS) (Calcium-dependent protease small subunit 1) (Calpain regulatory subunit)</t>
  </si>
  <si>
    <t>CAPNS1</t>
  </si>
  <si>
    <t>Cytoplasm {ECO:0000250}. Cell membrane {ECO:0000250}. Note=Translocates to the plasma membrane upon calcium binding. {ECO:0000250}.</t>
  </si>
  <si>
    <t>GO:0004198; GO:0005509; GO:0005829; GO:0005886; GO:0006508; GO:0008284; GO:0016020; GO:0016241; GO:0070062; GO:0110158</t>
  </si>
  <si>
    <t>H4_HUMAN</t>
  </si>
  <si>
    <t>P62805</t>
  </si>
  <si>
    <t>Histone H4</t>
  </si>
  <si>
    <t>H4C1</t>
  </si>
  <si>
    <t>GO:0000781; GO:0000786; GO:0003677; GO:0003723; GO:0005576; GO:0005634; GO:0005654; GO:0006325; GO:0006334; GO:0016020; GO:0030527; GO:0032200; GO:0032991; GO:0043505; GO:0045653; GO:0046982; GO:0061644; GO:0070062</t>
  </si>
  <si>
    <t>TSP1_HUMAN</t>
  </si>
  <si>
    <t>P07996</t>
  </si>
  <si>
    <t>Thrombospondin-1 (Glycoprotein G)</t>
  </si>
  <si>
    <t>THBS1</t>
  </si>
  <si>
    <t>Secreted {ECO:0000269|PubMed:101549, ECO:0000269|PubMed:14568985, ECO:0000269|PubMed:6777381}. Cell surface {ECO:0000269|PubMed:6777381}. Secreted, extracellular space, extracellular matrix {ECO:0000269|PubMed:18285447, ECO:0000269|PubMed:6341993}. Endoplasmic reticulum {ECO:0000250|UniProtKB:P35441}. Sarcoplasmic reticulum {ECO:0000250|UniProtKB:P35441}. Note=Secreted by thrombin-activated platelets and binds to the cell surface in the presence of extracellular Ca(2+) (PubMed:101549, PubMed:6777381). Incorporated into the extracellular matrix (ECM) of fibroblasts (PubMed:6341993). The C-terminal region in trimeric form is required for retention in the ECM (PubMed:18285447). Also detected in the endoplasmic reticulum and sarcoplasmic reticulum where it plays a role in the ER stress response (By similarity). {ECO:0000250|UniProtKB:P35441, ECO:0000269|PubMed:6341993, ECO:0000269|PubMed:6777381}.</t>
  </si>
  <si>
    <t>GO:0001666; GO:0001786; GO:0001937; GO:0001953; GO:0001968; GO:0002020; GO:0002040; GO:0002544; GO:0002581; GO:0002605; GO:0004866; GO:0005178; GO:0005201; GO:0005509; GO:0005576; GO:0005577; GO:0005615; GO:0005783; GO:0005788; GO:0006915; GO:0006954; GO:0006955; GO:0006986; GO:0007155; GO:0008201; GO:0008284; GO:0008285; GO:0009410; GO:0009612; GO:0009749; GO:0009897; GO:0009986; GO:0010595; GO:0010596; GO:0010748; GO:0010751; GO:0010754; GO:0010757; GO:0010759; GO:0010763; GO:0016477; GO:0016525; GO:0016529; GO:0017134; GO:0018149; GO:0030141; GO:0030169; GO:0030194; GO:0030335; GO:0030511; GO:0031012; GO:0031091; GO:0031093; GO:0032026; GO:0032570; GO:0032695; GO:0032760; GO:0032914; GO:0033574; GO:0034605; GO:0034976; GO:0038060; GO:0040037; GO:0042327; GO:0042803; GO:0043032; GO:0043066; GO:0043154; GO:0043236; GO:0043394; GO:0043406; GO:0043536; GO:0043537; GO:0043652; GO:0045727; GO:0045766; GO:0048266; GO:0048661; GO:0050431; GO:0050921; GO:0051592; GO:0051895; GO:0051897; GO:0051918; GO:0062023; GO:0070051; GO:0070052; GO:0070062; GO:0071356; GO:0071363; GO:0090051; GO:1902043; GO:1903588; GO:1903671; GO:2000353; GO:2000379; GO:2001027; GO:2001237</t>
  </si>
  <si>
    <t>CO1A2_HUMAN</t>
  </si>
  <si>
    <t>P08123</t>
  </si>
  <si>
    <t>Collagen alpha-2(I) chain (Alpha-2 type I collagen)</t>
  </si>
  <si>
    <t>COL1A2</t>
  </si>
  <si>
    <t>Secreted, extracellular space, extracellular matrix {ECO:0000255|PROSITE-ProRule:PRU00793}.</t>
  </si>
  <si>
    <t>GO:0001501; GO:0001568; GO:0002020; GO:0005201; GO:0005576; GO:0005584; GO:0005587; GO:0005615; GO:0005788; GO:0007179; GO:0007266; GO:0008217; GO:0030020; GO:0030198; GO:0030199; GO:0030282; GO:0030674; GO:0032963; GO:0042476; GO:0042802; GO:0043589; GO:0046332; GO:0046872; GO:0048407; GO:0062023; GO:0070062; GO:0070208; GO:0071230; GO:0085029</t>
  </si>
  <si>
    <t>B2MG_HUMAN</t>
  </si>
  <si>
    <t>P61769</t>
  </si>
  <si>
    <t>Beta-2-microglobulin [Cleaved into: Beta-2-microglobulin form pI 5.3]</t>
  </si>
  <si>
    <t>B2M</t>
  </si>
  <si>
    <t>Note=(Microbial infection) In the presence of M.tuberculosis EsxA-EsxB complex decreased amounts of B2M are found on the cell surface (PubMed:25356553). {ECO:0000269|PubMed:25356553}.</t>
  </si>
  <si>
    <t>GO:0000139; GO:0001913; GO:0001916; GO:0002237; GO:0002481; GO:0002502; GO:0002503; GO:0002726; GO:0005198; GO:0005576; GO:0005615; GO:0005765; GO:0005783; GO:0005788; GO:0005794; GO:0005829; GO:0005886; GO:0005925; GO:0006826; GO:0006879; GO:0007608; GO:0007611; GO:0009897; GO:0010977; GO:0012507; GO:0016020; GO:0019885; GO:0019886; GO:0023026; GO:0030670; GO:0031901; GO:0031902; GO:0031905; GO:0032092; GO:0033077; GO:0034756; GO:0035580; GO:0042026; GO:0042605; GO:0042612; GO:0042613; GO:0042802; GO:0042803; GO:0042824; GO:0045646; GO:0048260; GO:0050680; GO:0050768; GO:0050778; GO:0050870; GO:0051289; GO:0055038; GO:0060586; GO:0070062; GO:0071281; GO:0071283; GO:0071316; GO:1900121; GO:1900122; GO:1904434; GO:1904437; GO:1904724; GO:1990000; GO:1990712; GO:2000774; GO:2000978</t>
  </si>
  <si>
    <t>LMNA_HUMAN</t>
  </si>
  <si>
    <t>P02545</t>
  </si>
  <si>
    <t>Prelamin-A/C [Cleaved into: Lamin-A/C (70 kDa lamin) (Renal carcinoma antigen NY-REN-32)]</t>
  </si>
  <si>
    <t>LMNA</t>
  </si>
  <si>
    <t>[Isoform C]: Nucleus speckle {ECO:0000269|PubMed:16061563}.</t>
  </si>
  <si>
    <t>GO:0005198; GO:0005200; GO:0005634; GO:0005635; GO:0005638; GO:0005652; GO:0005654; GO:0005829; GO:0005882; GO:0006606; GO:0006998; GO:0007097; GO:0007517; GO:0008104; GO:0008285; GO:0010628; GO:0016363; GO:0016607; GO:0030334; GO:0030951; GO:0031507; GO:0031647; GO:0031965; GO:0032204; GO:0034504; GO:0035861; GO:0042802; GO:0048471; GO:0051664; GO:0055015; GO:0071456; GO:0072201; GO:0090201; GO:0090398; GO:0090435; GO:0160123; GO:1900180; GO:1903243; GO:1990683; GO:2001237</t>
  </si>
  <si>
    <t>BAIP3_HUMAN</t>
  </si>
  <si>
    <t>O94812</t>
  </si>
  <si>
    <t>BAI1-associated protein 3 (BAP3) (Brain-specific angiogenesis inhibitor I-associated protein 3)</t>
  </si>
  <si>
    <t>BAIAP3</t>
  </si>
  <si>
    <t>Cytoplasm, cytosol {ECO:0000269|PubMed:28626000}. Recycling endosome membrane {ECO:0000269|PubMed:28626000}; Peripheral membrane protein {ECO:0000305|PubMed:28626000}. Late endosome membrane {ECO:0000269|PubMed:28626000}; Peripheral membrane protein {ECO:0000305|PubMed:28626000}. Golgi apparatus, trans-Golgi network membrane {ECO:0000269|PubMed:28626000}; Peripheral membrane protein {ECO:0000305|PubMed:28626000}. Cell membrane {ECO:0000269|PubMed:28626000}; Peripheral membrane protein {ECO:0000305|PubMed:28626000}. Note=Rapidly recruited to the plasma membrane and to Golgi structures in response to increased intracellular calcium concentration. {ECO:0000269|PubMed:28626000}.</t>
  </si>
  <si>
    <t>GO:0000149; GO:0001956; GO:0005509; GO:0005543; GO:0005829; GO:0005886; GO:0006887; GO:0007186; GO:0019905; GO:0031902; GO:0032228; GO:0032588; GO:0035774; GO:0042147; GO:0050795; GO:0055038; GO:0098793; GO:0098982; GO:0099503; GO:1905413; GO:1990502</t>
  </si>
  <si>
    <t>HBD_HUMAN</t>
  </si>
  <si>
    <t>P02042</t>
  </si>
  <si>
    <t>Hemoglobin subunit delta (Delta-globin) (Hemoglobin delta chain)</t>
  </si>
  <si>
    <t>HBD</t>
  </si>
  <si>
    <t>GO:0004601; GO:0005344; GO:0005829; GO:0005833; GO:0015670; GO:0015671; GO:0019825; GO:0020037; GO:0031720; GO:0031721; GO:0031838; GO:0042744; GO:0043177; GO:0046872; GO:0072562</t>
  </si>
  <si>
    <t>SPTB2_HUMAN</t>
  </si>
  <si>
    <t>Q01082</t>
  </si>
  <si>
    <t>Spectrin beta chain, non-erythrocytic 1 (Beta-II spectrin) (Fodrin beta chain) (Spectrin, non-erythroid beta chain 1)</t>
  </si>
  <si>
    <t>SPTBN1</t>
  </si>
  <si>
    <t>[Isoform 2]: Cell membrane {ECO:0000250}; Peripheral membrane protein {ECO:0000250}; Cytoplasmic side {ECO:0000250}.</t>
  </si>
  <si>
    <t>GO:0000281; GO:0003723; GO:0003779; GO:0005200; GO:0005516; GO:0005543; GO:0005730; GO:0005737; GO:0005829; GO:0005886; GO:0007009; GO:0007417; GO:0008091; GO:0014069; GO:0014731; GO:0021556; GO:0030036; GO:0030054; GO:0030506; GO:0030673; GO:0030864; GO:0031430; GO:0032437; GO:0032743; GO:0042995; GO:0043001; GO:0045296; GO:0051015; GO:0051020; GO:0051693; GO:0060390; GO:0070062; GO:0071709; GO:0072659; GO:0098978; GO:1903076; GO:1903078</t>
  </si>
  <si>
    <t>AHNK_HUMAN</t>
  </si>
  <si>
    <t>Q09666</t>
  </si>
  <si>
    <t>Neuroblast differentiation-associated protein AHNAK (Desmoyokin)</t>
  </si>
  <si>
    <t>AHNAK</t>
  </si>
  <si>
    <t>Nucleus.</t>
  </si>
  <si>
    <t>GO:0003723; GO:0005634; GO:0005737; GO:0005765; GO:0005829; GO:0005886; GO:0005925; GO:0015629; GO:0016020; GO:0030315; GO:0031982; GO:0042383; GO:0042802; GO:0043034; GO:0043484; GO:0044291; GO:0044548; GO:0045296; GO:0070062; GO:0097493; GO:0098797; GO:1901385; GO:1905686</t>
  </si>
  <si>
    <t>VIME_HUMAN</t>
  </si>
  <si>
    <t>P08670</t>
  </si>
  <si>
    <t>Vimentin</t>
  </si>
  <si>
    <t>VIM</t>
  </si>
  <si>
    <t>Cytoplasm {ECO:0000269|PubMed:21465480, ECO:0000269|PubMed:29496907}. Cytoplasm, cytoskeleton {ECO:0000269|PubMed:18408015, ECO:0000269|PubMed:29496907}. Nucleus matrix {ECO:0000250|UniProtKB:P31000}. Cell membrane {ECO:0000250|UniProtKB:P20152}.</t>
  </si>
  <si>
    <t>GO:0003725; GO:0005200; GO:0005212; GO:0005737; GO:0005777; GO:0005815; GO:0005829; GO:0005856; GO:0005882; GO:0005886; GO:0005925; GO:0010628; GO:0010977; GO:0014002; GO:0016363; GO:0019904; GO:0030424; GO:0031175; GO:0031252; GO:0032967; GO:0042802; GO:0043488; GO:0045109; GO:0045111; GO:0045335; GO:0060020; GO:0060090; GO:0070062; GO:0070307; GO:0071222; GO:0071225; GO:0071346; GO:0097110; GO:1990254</t>
  </si>
  <si>
    <t>FLNA_HUMAN</t>
  </si>
  <si>
    <t>P21333</t>
  </si>
  <si>
    <t>Filamin-A (FLN-A) (Actin-binding protein 280) (ABP-280) (Alpha-filamin) (Endothelial actin-binding protein) (Filamin-1) (Non-muscle filamin)</t>
  </si>
  <si>
    <t>FLNA</t>
  </si>
  <si>
    <t>Cytoplasm, cell cortex {ECO:0000269|PubMed:16291724}. Cytoplasm, cytoskeleton {ECO:0000250|UniProtKB:Q8BTM8}. Perikaryon {ECO:0000250|UniProtKB:Q8BTM8}. Cell projection, growth cone {ECO:0000250|UniProtKB:Q8BTM8}. Note=Colocalizes with CPMR1 in the central region of DRG neuron growth cone (By similarity). Following SEMA3A stimulation of DRG neurons, colocalizes with F-actin (By similarity). {ECO:0000250|UniProtKB:Q8BTM8}.</t>
  </si>
  <si>
    <t>GO:0001525; GO:0001664; GO:0001837; GO:0001974; GO:0003007; GO:0003723; GO:0005080; GO:0005576; GO:0005634; GO:0005730; GO:0005737; GO:0005802; GO:0005829; GO:0005884; GO:0005886; GO:0005903; GO:0005911; GO:0005925; GO:0007195; GO:0007597; GO:0010572; GO:0010977; GO:0015459; GO:0015629; GO:0016020; GO:0016479; GO:0019900; GO:0021943; GO:0021987; GO:0030018; GO:0030036; GO:0030334; GO:0030863; GO:0031267; GO:0031523; GO:0032233; GO:0032432; GO:0034394; GO:0034988; GO:0035855; GO:0042177; GO:0042307; GO:0042789; GO:0042803; GO:0043066; GO:0043113; GO:0043123; GO:0043198; GO:0043204; GO:0043433; GO:0044295; GO:0044319; GO:0044325; GO:0045022; GO:0045184; GO:0045216; GO:0045296; GO:0046332; GO:0048471; GO:0048680; GO:0050808; GO:0050821; GO:0051015; GO:0051020; GO:0051209; GO:0051220; GO:0051764; GO:0060271; GO:0070062; GO:0070527; GO:0071526; GO:0072659; GO:0090042; GO:0090307; GO:0097368; GO:0097440; GO:0098794; GO:0098978; GO:0140297; GO:1900026; GO:1901381; GO:1902396; GO:1905000; GO:1905031; GO:1990779; GO:2000179; GO:2001046; GO:2001224</t>
  </si>
  <si>
    <t>CSRP1_HUMAN</t>
  </si>
  <si>
    <t>P21291</t>
  </si>
  <si>
    <t>Cysteine and glycine-rich protein 1 (Cysteine-rich protein 1) (CRP) (CRP1) (Epididymis luminal protein 141) (HEL-141)</t>
  </si>
  <si>
    <t>CSRP1</t>
  </si>
  <si>
    <t>Nucleus {ECO:0000269|PubMed:26924529}.</t>
  </si>
  <si>
    <t>GO:0003723; GO:0005634; GO:0005737; GO:0005925; GO:0008270; GO:0008307; GO:0030018; GO:0042805; GO:0045214; GO:0060537; GO:0070062; GO:0070527</t>
  </si>
  <si>
    <t>SHBG_HUMAN</t>
  </si>
  <si>
    <t>P04278</t>
  </si>
  <si>
    <t>Sex hormone-binding globulin (SHBG) (Sex steroid-binding protein) (SBP) (Testis-specific androgen-binding protein) (ABP) (Testosterone-estradiol-binding globulin) (TeBG) (Testosterone-estrogen-binding globulin)</t>
  </si>
  <si>
    <t>SHBG</t>
  </si>
  <si>
    <t>Secreted {ECO:0000250}. Note=In testis, it is synthesized by the Sertoli cells, secreted into the lumen of the seminiferous tubule and transported to the epididymis. {ECO:0000250}.</t>
  </si>
  <si>
    <t>GO:0005496; GO:0005497; GO:0005576; GO:0070062</t>
  </si>
  <si>
    <t>FHL1_HUMAN</t>
  </si>
  <si>
    <t>Q13642</t>
  </si>
  <si>
    <t>Four and a half LIM domains protein 1 (FHL-1) (Skeletal muscle LIM-protein 1) (SLIM) (SLIM-1)</t>
  </si>
  <si>
    <t>FHL1</t>
  </si>
  <si>
    <t>[Isoform 2]: Nucleus. Cytoplasm, cytosol. Note=Predominantly nuclear in myoblasts but is cytosolic in differentiated myotubes.</t>
  </si>
  <si>
    <t>GO:0003254; GO:0005634; GO:0005737; GO:0005829; GO:0005886; GO:0005925; GO:0007517; GO:0009887; GO:0010972; GO:0030154; GO:0030308; GO:0043268; GO:0044325; GO:0046872; GO:1901016; GO:2000134</t>
  </si>
  <si>
    <t>TBB4B_HUMAN</t>
  </si>
  <si>
    <t>P68371</t>
  </si>
  <si>
    <t>Tubulin beta-4B chain (Tubulin beta-2 chain) (Tubulin beta-2C chain)</t>
  </si>
  <si>
    <t>TUBB4B</t>
  </si>
  <si>
    <t>GO:0000226; GO:0000278; GO:0003725; GO:0003924; GO:0005200; GO:0005525; GO:0005576; GO:0005634; GO:0005737; GO:0005829; GO:0005856; GO:0005874; GO:0005879; GO:0015630; GO:0035578; GO:0042267; GO:0042288; GO:0045171; GO:0046872; GO:0051082; GO:0070062; GO:0072686; GO:1903561</t>
  </si>
  <si>
    <t>DNSL3_HUMAN</t>
  </si>
  <si>
    <t>Q13609</t>
  </si>
  <si>
    <t>Deoxyribonuclease gamma (DNase gamma) (EC 3.1.21.-) (DNase I homolog protein DHP2) (Deoxyribonuclease I-like 3) (DNase I-like 3) (Liver and spleen DNase) (LS-DNase) (LSD)</t>
  </si>
  <si>
    <t>DNASE1L3</t>
  </si>
  <si>
    <t>Nucleus {ECO:0000269|PubMed:11141064, ECO:0000269|PubMed:23229555}. Endoplasmic reticulum {ECO:0000269|PubMed:23229555}. Secreted {ECO:0000269|PubMed:9714828}. Note=Translocates from the endoplasmic reticulum to the nucleus during apoptosis (PubMed:23229555). Contradictory reports exist about the subcellular localization under normal physiological conditions. Under conditions of cell death, may diffuse and/or be actively transported to the nucleus. {ECO:0000269|PubMed:23229555, ECO:0000305}.</t>
  </si>
  <si>
    <t>GO:0002283; GO:0002673; GO:0003677; GO:0004530; GO:0004536; GO:0005509; GO:0005576; GO:0005634; GO:0005783; GO:0006259; GO:0006309; GO:0010623; GO:0070948</t>
  </si>
  <si>
    <t>PTGDS_HUMAN</t>
  </si>
  <si>
    <t>P41222</t>
  </si>
  <si>
    <t>Prostaglandin-H2 D-isomerase (EC 5.3.99.2) (Beta-trace protein) (Cerebrin-28) (Glutathione-independent PGD synthase) (Lipocalin-type prostaglandin-D synthase) (L-PGDS) (Prostaglandin-D2 synthase) (PGD2 synthase) (PGDS) (PGDS2)</t>
  </si>
  <si>
    <t>PTGDS</t>
  </si>
  <si>
    <t>Rough endoplasmic reticulum {ECO:0000269|PubMed:9065498}. Nucleus membrane {ECO:0000269|PubMed:9065498}. Golgi apparatus {ECO:0000269|PubMed:9065498}. Cytoplasm, perinuclear region {ECO:0000269|PubMed:9065498}. Secreted {ECO:0000269|PubMed:9065498}. Note=Detected on rough endoplasmic reticulum of arachnoid and menigioma cells. Localized to the nuclear envelope, Golgi apparatus, secretory vesicles and spherical cytoplasmic structures in arachnoid trabecular cells, and to circular cytoplasmic structures in meningeal macrophages and perivascular microglial cells. In oligodendrocytes, localized to the rough endoplasmic reticulum and nuclear envelope. In retinal pigment epithelial cells, localized to distinct cytoplasmic domains including the perinuclear region. Also secreted.</t>
  </si>
  <si>
    <t>GO:0001516; GO:0004667; GO:0005501; GO:0005504; GO:0005576; GO:0005615; GO:0005789; GO:0005791; GO:0005794; GO:0010467; GO:0019371; GO:0031965; GO:0043303; GO:0045187; GO:0048471; GO:0051384; GO:0070062; GO:2000255</t>
  </si>
  <si>
    <t>FHR3_HUMAN</t>
  </si>
  <si>
    <t>Q02985</t>
  </si>
  <si>
    <t>Complement factor H-related protein 3 (FHR-3) (DOWN16) (H factor-like protein 3)</t>
  </si>
  <si>
    <t>CFHR3</t>
  </si>
  <si>
    <t>GO:0001851; GO:0005615; GO:0006956; GO:0070062; GO:0072562</t>
  </si>
  <si>
    <t>CREL1_HUMAN</t>
  </si>
  <si>
    <t>Q96HD1</t>
  </si>
  <si>
    <t>Protein disulfide isomerase CRELD1 (EC 5.3.4.1) (Cysteine-rich with EGF-like domain protein 1)</t>
  </si>
  <si>
    <t>CRELD1</t>
  </si>
  <si>
    <t>Membrane {ECO:0000305}; Multi-pass membrane protein {ECO:0000305}.</t>
  </si>
  <si>
    <t>GO:0003197; GO:0003279; GO:0003756; GO:0005509; GO:0016020; GO:0062023</t>
  </si>
  <si>
    <t>TAGL2_HUMAN</t>
  </si>
  <si>
    <t>P37802</t>
  </si>
  <si>
    <t>Transgelin-2 (Epididymis tissue protein Li 7e) (SM22-alpha homolog)</t>
  </si>
  <si>
    <t>TAGLN2</t>
  </si>
  <si>
    <t>GO:0005576; GO:0005829; GO:0007015; GO:0015629; GO:0030855; GO:0031982; GO:0045296; GO:0051015; GO:0070062</t>
  </si>
  <si>
    <t>PXDN_HUMAN</t>
  </si>
  <si>
    <t>Q92626</t>
  </si>
  <si>
    <t>Peroxidasin homolog (EC 1.11.2.-) (Melanoma-associated antigen MG50) (Peroxidasin 1) (hsPxd01) (Vascular peroxidase 1) (p53-responsive gene 2 protein) [Cleaved into: PXDN active fragment]</t>
  </si>
  <si>
    <t>PXDN</t>
  </si>
  <si>
    <t>[PXDN active fragment]: Secreted, extracellular space, extracellular matrix {ECO:0000269|PubMed:34679700}.</t>
  </si>
  <si>
    <t>GO:0001525; GO:0001654; GO:0004601; GO:0005152; GO:0005201; GO:0005576; GO:0005604; GO:0005615; GO:0005783; GO:0006955; GO:0006979; GO:0007155; GO:0009986; GO:0016684; GO:0020037; GO:0030198; GO:0030199; GO:0031012; GO:0042744; GO:0043237; GO:0046872; GO:0051260; GO:0062023; GO:0070062; GO:0070207; GO:0070831; GO:0071711; GO:0140825</t>
  </si>
  <si>
    <t>CATG_HUMAN</t>
  </si>
  <si>
    <t>P08311</t>
  </si>
  <si>
    <t>Cathepsin G (CG) (EC 3.4.21.20) [Cleaved into: Cathepsin G, C-terminal truncated form]</t>
  </si>
  <si>
    <t>CTSG</t>
  </si>
  <si>
    <t>Cell membrane {ECO:0000269|PubMed:15100291, ECO:0000269|PubMed:29077095, ECO:0000269|PubMed:8194606}; Peripheral membrane protein {ECO:0000305}. Cytoplasmic granule {ECO:0000269|PubMed:7499346}. Secreted {ECO:0000269|PubMed:29077095, ECO:0000269|PubMed:32144329, ECO:0000269|PubMed:3390156}. Cytoplasm, cytosol {ECO:0000269|PubMed:29077095}. Lysosome {ECO:0000269|PubMed:15100291, ECO:0000269|PubMed:29077095}. Nucleus {ECO:0000269|PubMed:11259672}. Note=Secreted by activated neutrophils (PubMed:3390156). Detected in synovial fluid (PubMed:32144329). Localizes to lysosomes in B cells where it is not endogenously synthesized but is internalized from the cell membrane (PubMed:15100291). Localizes to the nucleus during apoptosis (PubMed:11259672). {ECO:0000269|PubMed:11259672, ECO:0000269|PubMed:15100291, ECO:0000269|PubMed:32144329, ECO:0000269|PubMed:3390156}.</t>
  </si>
  <si>
    <t>GO:0002003; GO:0002548; GO:0004252; GO:0005576; GO:0005615; GO:0005634; GO:0005737; GO:0005764; GO:0005829; GO:0005886; GO:0006468; GO:0006508; GO:0006955; GO:0008201; GO:0008233; GO:0008236; GO:0010494; GO:0016020; GO:0016485; GO:0019221; GO:0019538; GO:0019731; GO:0022617; GO:0030141; GO:0030168; GO:0035578; GO:0035590; GO:0042119; GO:0043231; GO:0048018; GO:0050778; GO:0050829; GO:0050830; GO:0050832; GO:0050868; GO:0062023; GO:0070062; GO:0070946; GO:0071222; GO:0089720; GO:0098786; GO:1901731</t>
  </si>
  <si>
    <t>LYAM1_HUMAN</t>
  </si>
  <si>
    <t>P14151</t>
  </si>
  <si>
    <t>L-selectin (CD62 antigen-like family member L) (Leukocyte adhesion molecule 1) (LAM-1) (Leukocyte surface antigen Leu-8) (Leukocyte-endothelial cell adhesion molecule 1) (LECAM1) (Lymph node homing receptor) (TQ1) (gp90-MEL) (CD antigen CD62L)</t>
  </si>
  <si>
    <t>SELL</t>
  </si>
  <si>
    <t>Cell membrane {ECO:0000269|PubMed:2509939, ECO:0000269|PubMed:2663882, ECO:0000269|PubMed:28011641}; Single-pass type I membrane protein {ECO:0000305|PubMed:2663882}.</t>
  </si>
  <si>
    <t>GO:0002020; GO:0005509; GO:0005615; GO:0005886; GO:0007155; GO:0007157; GO:0007159; GO:0008201; GO:0009897; GO:0016339; GO:0030246; GO:0030667; GO:0033691; GO:0034097; GO:0043208; GO:0050901; GO:0070492</t>
  </si>
  <si>
    <t>CD14_HUMAN</t>
  </si>
  <si>
    <t>P08571</t>
  </si>
  <si>
    <t>Monocyte differentiation antigen CD14 (Myeloid cell-specific leucine-rich glycoprotein) (CD antigen CD14) [Cleaved into: Monocyte differentiation antigen CD14, urinary form; Monocyte differentiation antigen CD14, membrane-bound form]</t>
  </si>
  <si>
    <t>CD14</t>
  </si>
  <si>
    <t>Cell membrane {ECO:0000269|PubMed:1698311, ECO:0000269|PubMed:2462937, ECO:0000269|PubMed:3385210}; Lipid-anchor, GPI-anchor {ECO:0000269|PubMed:1698311, ECO:0000269|PubMed:2462937, ECO:0000269|PubMed:3385210}. Secreted {ECO:0000269|PubMed:25497142, ECO:0000269|PubMed:2779588}. Membrane raft {ECO:0000269|PubMed:16880211}. Golgi apparatus {ECO:0000269|PubMed:16880211}. Note=Secreted forms may arise by cleavage of the GPI anchor. {ECO:0000269|PubMed:2462937, ECO:0000269|PubMed:2779588, ECO:0000269|PubMed:3385210}.</t>
  </si>
  <si>
    <t>GO:0001530; GO:0001819; GO:0001847; GO:0001875; GO:0002752; GO:0005576; GO:0005615; GO:0005794; GO:0005886; GO:0006898; GO:0006909; GO:0006915; GO:0006954; GO:0007166; GO:0009897; GO:0010008; GO:0016019; GO:0030667; GO:0031666; GO:0032026; GO:0032481; GO:0032729; GO:0032757; GO:0032760; GO:0034142; GO:0034145; GO:0034612; GO:0045087; GO:0045121; GO:0045471; GO:0045807; GO:0046696; GO:0051602; GO:0070062; GO:0070891; GO:0071219; GO:0071222; GO:0071223; GO:0071726; GO:0071727</t>
  </si>
  <si>
    <t>RS7_HUMAN</t>
  </si>
  <si>
    <t>P62081</t>
  </si>
  <si>
    <t>Small ribosomal subunit protein eS7 (40S ribosomal protein S7)</t>
  </si>
  <si>
    <t>RPS7</t>
  </si>
  <si>
    <t>Cytoplasm, cytoskeleton, microtubule organizing center, centrosome {ECO:0000269|PubMed:14654843, ECO:0000269|PubMed:20873783}. Cytoplasm {ECO:0000269|PubMed:23636399, ECO:0000269|PubMed:9687515}. Nucleus, nucleolus {ECO:0000269|PubMed:34516797, ECO:0000269|PubMed:9687515}. Note=Although RPS7 is functional within the cytoplasm, the assembly of ribosomal subunits occurs in the nucleus. RPS7 nuclear import is mediated by IPO5/RanBP5, IPO7/RanBP7, KPNB1/importin-beta or TPNO1/Trn (PubMed:9687515). Colocalizes with NEK6 in the centrosome (PubMed:20873783). {ECO:0000269|PubMed:20873783, ECO:0000269|PubMed:9687515}.</t>
  </si>
  <si>
    <t>GO:0001843; GO:0002181; GO:0003723; GO:0003730; GO:0003735; GO:0005634; GO:0005654; GO:0005730; GO:0005737; GO:0005783; GO:0005813; GO:0005829; GO:0005840; GO:0005925; GO:0006364; GO:0006412; GO:0010628; GO:0014033; GO:0016020; GO:0019901; GO:0022626; GO:0022627; GO:0030686; GO:0032040; GO:0032991; GO:0042274; GO:0045202; GO:0048027; GO:0050821; GO:1902255; GO:1904667; GO:1990904; GO:1990948; GO:2000059</t>
  </si>
  <si>
    <t>MMRN2_HUMAN</t>
  </si>
  <si>
    <t>Q9H8L6</t>
  </si>
  <si>
    <t>Multimerin-2 (EMILIN-3) (Elastin microfibril interface located protein 3) (Elastin microfibril interfacer 3) (EndoGlyx-1 p125/p140 subunit)</t>
  </si>
  <si>
    <t>MMRN2</t>
  </si>
  <si>
    <t>Secreted, extracellular space, extracellular matrix {ECO:0000269|PubMed:11559704}.</t>
  </si>
  <si>
    <t>GO:0002042; GO:0005604; GO:0005615; GO:0007155; GO:0008285; GO:0030336; GO:0030948; GO:0062023; GO:0070062; GO:0090051; GO:1900426; GO:1903588; GO:1905278; GO:1905332; GO:1990972</t>
  </si>
  <si>
    <t>HSPB1_HUMAN</t>
  </si>
  <si>
    <t>P04792</t>
  </si>
  <si>
    <t>Heat shock protein beta-1 (HspB1) (28 kDa heat shock protein) (Estrogen-regulated 24 kDa protein) (Heat shock 27 kDa protein) (HSP 27) (Heat shock protein family B member 1) (Stress-responsive protein 27) (SRP27)</t>
  </si>
  <si>
    <t>HSPB1</t>
  </si>
  <si>
    <t>Cytoplasm {ECO:0000269|PubMed:10777697, ECO:0000269|PubMed:28144995}. Nucleus {ECO:0000269|PubMed:19464326}. Cytoplasm, cytoskeleton, spindle {ECO:0000269|PubMed:10777697}. Note=Cytoplasmic in interphase cells. Colocalizes with mitotic spindles in mitotic cells. Translocates to the nucleus during heat shock and resides in sub-nuclear structures known as SC35 speckles or nuclear splicing speckles. {ECO:0000269|PubMed:19464326}.</t>
  </si>
  <si>
    <t>GO:0000502; GO:0001533; GO:0001932; GO:0003723; GO:0005080; GO:0005615; GO:0005634; GO:0005737; GO:0005819; GO:0005829; GO:0005856; GO:0005925; GO:0006446; GO:0006469; GO:0006986; GO:0008426; GO:0009408; GO:0009615; GO:0010506; GO:0019901; GO:0030018; GO:0032731; GO:0032760; GO:0035556; GO:0035924; GO:0042026; GO:0042802; GO:0042803; GO:0043066; GO:0043122; GO:0043130; GO:0043536; GO:0044183; GO:0045766; GO:0048010; GO:0051082; GO:0061077; GO:0061629; GO:0070062; GO:0070527; GO:0099641; GO:1902176; GO:1904115; GO:2001028</t>
  </si>
  <si>
    <t>BMP1_HUMAN</t>
  </si>
  <si>
    <t>P13497</t>
  </si>
  <si>
    <t>Bone morphogenetic protein 1 (BMP-1) (EC 3.4.24.19) (Mammalian tolloid protein) (mTld) (Procollagen C-proteinase) (PCP)</t>
  </si>
  <si>
    <t>BMP1</t>
  </si>
  <si>
    <t>[Isoform BMP1-3]: Secreted {ECO:0000269|PubMed:21453682}.</t>
  </si>
  <si>
    <t>GO:0001501; GO:0001502; GO:0001503; GO:0004222; GO:0004252; GO:0005125; GO:0005509; GO:0005576; GO:0005615; GO:0005794; GO:0006508; GO:0008083; GO:0008233; GO:0008237; GO:0008270; GO:0009953; GO:0016485; GO:0030154; GO:0030199; GO:0031982; GO:0042802; GO:0061036</t>
  </si>
  <si>
    <t>ITA2B_HUMAN</t>
  </si>
  <si>
    <t>P08514</t>
  </si>
  <si>
    <t>Integrin alpha-IIb (GPalpha IIb) (GPIIb) (Platelet membrane glycoprotein IIb) (CD antigen CD41) [Cleaved into: Integrin alpha-IIb heavy chain; Integrin alpha-IIb light chain, form 1; Integrin alpha-IIb light chain, form 2]</t>
  </si>
  <si>
    <t>ITGA2B</t>
  </si>
  <si>
    <t>Membrane; Single-pass type I membrane protein.</t>
  </si>
  <si>
    <t>GO:0001525; GO:0002687; GO:0005178; GO:0005886; GO:0005925; GO:0007160; GO:0007229; GO:0008305; GO:0009897; GO:0009986; GO:0031092; GO:0033627; GO:0042802; GO:0046872; GO:0050840; GO:0060090; GO:0070051; GO:0070062; GO:0072562; GO:0098609</t>
  </si>
  <si>
    <t>EF1A1_HUMAN</t>
  </si>
  <si>
    <t>P68104</t>
  </si>
  <si>
    <t>Elongation factor 1-alpha 1 (EF-1-alpha-1) (EC 3.6.5.-) (Elongation factor Tu) (EF-Tu) (Eukaryotic elongation factor 1 A-1) (eEF1A-1) (Leukocyte receptor cluster member 7)</t>
  </si>
  <si>
    <t>EEF1A1</t>
  </si>
  <si>
    <t>Cytoplasm {ECO:0000269|PubMed:19158340, ECO:0000269|PubMed:8650580}. Nucleus {ECO:0000269|PubMed:17177976, ECO:0000269|PubMed:8650580}. Nucleus, nucleolus {ECO:0000269|PubMed:8650580}. Cell membrane {ECO:0000269|PubMed:26497934}. Note=Colocalizes with DLC1 at actin-rich regions in the cell periphery (PubMed:19158340). Translocates together with ZPR1 from the cytoplasm to the nucleus and nucleolus after treatment with mitogens (PubMed:8650580). Localization at the cell membrane depends on EEF1A1 phosphorylation status and the presence of PPP1R16B (PubMed:26497934). {ECO:0000269|PubMed:19158340, ECO:0000269|PubMed:26497934, ECO:0000269|PubMed:8650580}.</t>
  </si>
  <si>
    <t>GO:0000049; GO:0003723; GO:0003746; GO:0003924; GO:0005525; GO:0005576; GO:0005615; GO:0005634; GO:0005730; GO:0005737; GO:0005829; GO:0005840; GO:0005853; GO:0005886; GO:0006412; GO:0006414; GO:0016020; GO:0019900; GO:0019901; GO:0022626; GO:0030864; GO:0032587; GO:0034774; GO:0044829; GO:0060090; GO:0070062; GO:0071364; GO:0098574; GO:1900022; GO:1904714; GO:1904813</t>
  </si>
  <si>
    <t>SEM3F_HUMAN</t>
  </si>
  <si>
    <t>Q13275</t>
  </si>
  <si>
    <t>Semaphorin-3F (Sema III/F) (Semaphorin IV) (Sema IV)</t>
  </si>
  <si>
    <t>SEMA3F</t>
  </si>
  <si>
    <t>GO:0001755; GO:0005615; GO:0005886; GO:0007411; GO:0021612; GO:0021637; GO:0021675; GO:0021785; GO:0030215; GO:0030335; GO:0036486; GO:0045499; GO:0048843; GO:0048846; GO:0050919; GO:0061549; GO:0071526; GO:0097490; GO:0097491; GO:0098978; GO:0099175; GO:1901166</t>
  </si>
  <si>
    <t>RAP1A_HUMAN</t>
  </si>
  <si>
    <t>P62834</t>
  </si>
  <si>
    <t>Ras-related protein Rap-1A (EC 3.6.5.2) (C21KG) (G-22K) (GTP-binding protein smg p21A) (Ras-related protein Krev-1)</t>
  </si>
  <si>
    <t>RAP1A</t>
  </si>
  <si>
    <t>Cell membrane {ECO:0000269|PubMed:11359771}; Lipid-anchor {ECO:0000269|PubMed:11359771}. Cytoplasm {ECO:0000269|PubMed:11359771}. Cytoplasm, perinuclear region {ECO:0000269|PubMed:11359771}. Cell junction {ECO:0000250}. Early endosome {ECO:0000250}. Note=Recruited from early endosome to late endosome compartment after nerve growth factor (NGF) stimulation. Localized with RAPGEF2 at cell-cell junctions (By similarity). Colocalized with RAPGEF2 in the perinuclear region. {ECO:0000250}.</t>
  </si>
  <si>
    <t>GO:0003924; GO:0003925; GO:0005085; GO:0005525; GO:0005737; GO:0005769; GO:0005770; GO:0005829; GO:0005886; GO:0007399; GO:0010008; GO:0010976; GO:0016079; GO:0019003; GO:0030054; GO:0031267; GO:0032045; GO:0032486; GO:0035579; GO:0038180; GO:0043005; GO:0043547; GO:0044877; GO:0045860; GO:0048471; GO:0061028; GO:0070062; GO:0070161; GO:0070374; GO:0071320; GO:0072659; GO:0097225; GO:0098696; GO:0098793; GO:0098978; GO:1901888; GO:1990090; GO:2000301; GO:2001214</t>
  </si>
  <si>
    <t>SEMG1_HUMAN</t>
  </si>
  <si>
    <t>P04279</t>
  </si>
  <si>
    <t>Semenogelin-1 (Cancer/testis antigen 103) (Semenogelin I) (SGI) [Cleaved into: Alpha-inhibin-92; Alpha-inhibin-31; Seminal basic protein]</t>
  </si>
  <si>
    <t>SEMG1</t>
  </si>
  <si>
    <t>GO:0005576; GO:0005615; GO:0005634; GO:0007320; GO:0008270; GO:0019731; GO:0031640; GO:0032991; GO:0048240; GO:0050817; GO:0061844; GO:0070062; GO:0090281; GO:1900005; GO:1901318</t>
  </si>
  <si>
    <t>S10A4_HUMAN</t>
  </si>
  <si>
    <t>P26447</t>
  </si>
  <si>
    <t>Protein S100-A4 (Calvasculin) (Metastasin) (Placental calcium-binding protein) (Protein Mts1) (S100 calcium-binding protein A4)</t>
  </si>
  <si>
    <t>S100A4</t>
  </si>
  <si>
    <t>Secreted {ECO:0000269|PubMed:26654597, ECO:0000269|PubMed:30713770}. Nucleus {ECO:0000269|PubMed:23752197}. Cytoplasm {ECO:0000250|UniProtKB:P07091}.</t>
  </si>
  <si>
    <t>GO:0001837; GO:0003723; GO:0003779; GO:0005509; GO:0005576; GO:0005615; GO:0005634; GO:0005654; GO:0005829; GO:0042056; GO:0042802; GO:0043123; GO:0046914; GO:0048306; GO:0048471; GO:0050786; GO:0062023; GO:0070062</t>
  </si>
  <si>
    <t>LG3BP_HUMAN</t>
  </si>
  <si>
    <t>Q08380</t>
  </si>
  <si>
    <t>Galectin-3-binding protein (Basement membrane autoantigen p105) (Lectin galactoside-binding soluble 3-binding protein) (Mac-2-binding protein) (MAC2BP) (Mac-2 BP) (Tumor-associated antigen 90K)</t>
  </si>
  <si>
    <t>LGALS3BP</t>
  </si>
  <si>
    <t>Secreted {ECO:0000269|PubMed:8390986}. Secreted, extracellular space, extracellular matrix {ECO:0000269|PubMed:9501082}.</t>
  </si>
  <si>
    <t>GO:0005044; GO:0005576; GO:0005615; GO:0006968; GO:0007155; GO:0007165; GO:0016020; GO:0031089; GO:0062023; GO:0070062; GO:0072562</t>
  </si>
  <si>
    <t>PLSL_HUMAN</t>
  </si>
  <si>
    <t>P13796</t>
  </si>
  <si>
    <t>Plastin-2 (L-plastin) (LC64P) (Lymphocyte cytosolic protein 1) (LCP-1)</t>
  </si>
  <si>
    <t>LCP1</t>
  </si>
  <si>
    <t>Cytoplasm, cytoskeleton {ECO:0000269|PubMed:16636079}. Cell junction {ECO:0000269|PubMed:17294403}. Cell projection {ECO:0000269|PubMed:16636079}. Cell projection, ruffle membrane {ECO:0000250|UniProtKB:Q61233, ECO:0000269|PubMed:16636079}; Peripheral membrane protein {ECO:0000250|UniProtKB:Q61233}; Cytoplasmic side {ECO:0000250|UniProtKB:Q61233}. Note=Relocalizes to the immunological synapse between peripheral blood T-lymphocytes and antibody-presenting cells in response to costimulation through TCR/CD3 and CD2 or CD28 (PubMed:17294403). Associated with the actin cytoskeleton at membrane ruffles. Relocalizes to actin-rich cell projections upon serine phosphorylation (PubMed:16636079). {ECO:0000250|UniProtKB:Q61233, ECO:0000269|PubMed:16636079, ECO:0000269|PubMed:17294403}.</t>
  </si>
  <si>
    <t>GO:0001726; GO:0001891; GO:0002102; GO:0002286; GO:0003779; GO:0005178; GO:0005509; GO:0005615; GO:0005737; GO:0005829; GO:0005884; GO:0005886; GO:0005925; GO:0010737; GO:0015629; GO:0016477; GO:0022617; GO:0030054; GO:0030175; GO:0030866; GO:0031100; GO:0032432; GO:0032587; GO:0033157; GO:0048471; GO:0051015; GO:0051017; GO:0051020; GO:0051639; GO:0051764; GO:0070062; GO:0071803; GO:0097386</t>
  </si>
  <si>
    <t>COL10_HUMAN</t>
  </si>
  <si>
    <t>Q9Y6Z7</t>
  </si>
  <si>
    <t>Collectin-10 (Collectin liver protein 1) (CL-L1) (Collectin-34) (CL-34)</t>
  </si>
  <si>
    <t>COLEC10</t>
  </si>
  <si>
    <t>Secreted {ECO:0000269|PubMed:28301481}. Golgi apparatus {ECO:0000250|UniProtKB:Q8CF98}. Cytoplasm {ECO:0000269|PubMed:10224141}.</t>
  </si>
  <si>
    <t>GO:0001867; GO:0002752; GO:0005537; GO:0005576; GO:0005581; GO:0005615; GO:0005737; GO:0005771; GO:0005794; GO:0006508; GO:0009897; GO:0042056; GO:1903028; GO:1904888; GO:1905370</t>
  </si>
  <si>
    <t>THSD4_HUMAN</t>
  </si>
  <si>
    <t>Q6ZMP0</t>
  </si>
  <si>
    <t>Thrombospondin type-1 domain-containing protein 4 (A disintegrin and metalloproteinase with thrombospondin motifs-like protein 6) (ADAMTS-like protein 6) (ADAMTSL-6)</t>
  </si>
  <si>
    <t>THSD4</t>
  </si>
  <si>
    <t>Secreted, extracellular space, extracellular matrix {ECO:0000269|PubMed:32855533}.</t>
  </si>
  <si>
    <t>GO:0001527; GO:0004222; GO:0006508; GO:0030198; GO:0048251; GO:0062023; GO:0070062; GO:0160054</t>
  </si>
  <si>
    <t>HTRA1_HUMAN</t>
  </si>
  <si>
    <t>Q92743</t>
  </si>
  <si>
    <t>Serine protease HTRA1 (EC 3.4.21.-) (High-temperature requirement A serine peptidase 1) (L56) (Serine protease 11)</t>
  </si>
  <si>
    <t>HTRA1</t>
  </si>
  <si>
    <t>Cell membrane {ECO:0000269|PubMed:21297635}. Secreted {ECO:0000269|PubMed:15208355, ECO:0000269|PubMed:9852107}. Cytoplasm, cytosol {ECO:0000269|PubMed:15208355, ECO:0000269|PubMed:20671064}. Note=Predominantly secreted (PubMed:15208355). Also found associated with the plasma membrane (PubMed:21297635). {ECO:0000269|PubMed:15208355, ECO:0000269|PubMed:21297635}.</t>
  </si>
  <si>
    <t>GO:0001890; GO:0004252; GO:0005576; GO:0005615; GO:0005829; GO:0005886; GO:0006508; GO:0008236; GO:0012501; GO:0019838; GO:0030512; GO:0030514; GO:0042802; GO:0043065; GO:0060718; GO:0062023; GO:0070062; GO:0140677</t>
  </si>
  <si>
    <t>LV208_HUMAN</t>
  </si>
  <si>
    <t>P01709</t>
  </si>
  <si>
    <t>Immunoglobulin lambda variable 2-8 (Ig lambda chain V-II region BO) (Ig lambda chain V-II region MGC)</t>
  </si>
  <si>
    <t>IGLV2-8</t>
  </si>
  <si>
    <t>GO:0002250; GO:0003823; GO:0005576; GO:0005615; GO:0005886; GO:0006955; GO:0019814</t>
  </si>
  <si>
    <t>LV211_HUMAN</t>
  </si>
  <si>
    <t>P01706</t>
  </si>
  <si>
    <t>Immunoglobulin lambda variable 2-11 (Ig gamma lambda chain V-II region DOT) (Ig lambda chain V-II region BOH) (Ig lambda chain V-II region BUR) (Ig lambda chain V-II region NIG-58) (Ig lambda chain V-II region TRO) (Ig lambda chain V-II region WIN)</t>
  </si>
  <si>
    <t>IGLV2-11</t>
  </si>
  <si>
    <t>RS19_HUMAN</t>
  </si>
  <si>
    <t>P39019</t>
  </si>
  <si>
    <t>Small ribosomal subunit protein eS19 (40S ribosomal protein S19)</t>
  </si>
  <si>
    <t>RPS19</t>
  </si>
  <si>
    <t>Cytoplasm {ECO:0000269|PubMed:23636399}. Nucleus, nucleolus {ECO:0000269|PubMed:12586610, ECO:0000269|PubMed:17517689, ECO:0000269|PubMed:34516797}.</t>
  </si>
  <si>
    <t>GO:0000028; GO:0000462; GO:0002181; GO:0002548; GO:0003723; GO:0003735; GO:0005654; GO:0005730; GO:0005737; GO:0005829; GO:0005840; GO:0005925; GO:0006364; GO:0006412; GO:0007000; GO:0009991; GO:0014069; GO:0016020; GO:0017134; GO:0019901; GO:0022626; GO:0022627; GO:0030218; GO:0030490; GO:0031640; GO:0032040; GO:0042274; GO:0042802; GO:0050829; GO:0060265; GO:0060266; GO:0061844; GO:0070062</t>
  </si>
  <si>
    <t>GALA_HUMAN</t>
  </si>
  <si>
    <t>P22466</t>
  </si>
  <si>
    <t>Galanin peptides [Cleaved into: Galanin; Galanin message-associated peptide (GMAP)]</t>
  </si>
  <si>
    <t>GAL</t>
  </si>
  <si>
    <t>Secreted {ECO:0000269|PubMed:1370155, ECO:0000269|PubMed:1722333}.</t>
  </si>
  <si>
    <t>GO:0004966; GO:0005184; GO:0005576; GO:0005615; GO:0007218; GO:0007631; GO:0009410; GO:0010737; GO:0019933; GO:0030073; GO:0030141; GO:0031763; GO:0031764; GO:0031765; GO:0031766; GO:0031943; GO:0032868; GO:0035902; GO:0043025; GO:0043065; GO:0043627; GO:0045944; GO:0050672; GO:0051464; GO:0051795; GO:1902608</t>
  </si>
  <si>
    <t>MEPE_HUMAN</t>
  </si>
  <si>
    <t>Q9NQ76</t>
  </si>
  <si>
    <t>Matrix extracellular phosphoglycoprotein (Osteoblast/osteocyte factor 45) (OF45) (Osteoregulin)</t>
  </si>
  <si>
    <t>MEPE</t>
  </si>
  <si>
    <t>Secreted, extracellular space, extracellular matrix {ECO:0000269|PubMed:11414762, ECO:0000269|PubMed:15108058}. Secreted {ECO:0000269|PubMed:37453717}.</t>
  </si>
  <si>
    <t>GO:0001501; GO:0005201; GO:0005576; GO:0005788; GO:0031012; GO:0031214; GO:1990430</t>
  </si>
  <si>
    <t>APMAP_HUMAN</t>
  </si>
  <si>
    <t>Q9HDC9</t>
  </si>
  <si>
    <t>Adipocyte plasma membrane-associated protein (Protein BSCv)</t>
  </si>
  <si>
    <t>APMAP</t>
  </si>
  <si>
    <t>Membrane {ECO:0000269|PubMed:18513186}; Single-pass type II membrane protein {ECO:0000269|PubMed:18513186}.</t>
  </si>
  <si>
    <t>GO:0004064; GO:0009058; GO:0009986; GO:0012505; GO:0016020; GO:0016844</t>
  </si>
  <si>
    <t>CRP_HUMAN</t>
  </si>
  <si>
    <t>P02741</t>
  </si>
  <si>
    <t>C-reactive protein [Cleaved into: C-reactive protein(1-205)]</t>
  </si>
  <si>
    <t>CRP</t>
  </si>
  <si>
    <t>GO:0001849; GO:0005509; GO:0005576; GO:0005615; GO:0006953; GO:0006954; GO:0008228; GO:0010628; GO:0010745; GO:0010888; GO:0030169; GO:0032677; GO:0032930; GO:0032945; GO:0033265; GO:0042310; GO:0042802; GO:0045087; GO:0050750; GO:0050830</t>
  </si>
  <si>
    <t>RENR_HUMAN</t>
  </si>
  <si>
    <t>O75787</t>
  </si>
  <si>
    <t>Renin receptor (ATPase H(+)-transporting lysosomal accessory protein 2) (ATPase H(+)-transporting lysosomal-interacting protein 2) (ER-localized type I transmembrane adapter) (Embryonic liver differentiation factor 10) (N14F) (Renin/prorenin receptor) (Vacuolar ATP synthase membrane sector-associated protein M8-9) (ATP6M8-9) (V-ATPase M8.9 subunit) [Cleaved into: Renin receptor N-terminal fragment; Renin receptor C-terminal fragment]</t>
  </si>
  <si>
    <t>ATP6AP2</t>
  </si>
  <si>
    <t>Endoplasmic reticulum membrane {ECO:0000269|PubMed:29127204}; Single-pass type I membrane protein {ECO:0000305}. Lysosome membrane {ECO:0000269|PubMed:29127204}; Single-pass type I membrane protein {ECO:0000305}. Cytoplasmic vesicle, autophagosome membrane {ECO:0000250|UniProtKB:Q9CYN9}; Single-pass type I membrane protein {ECO:0000305}. Cell projection, dendritic spine membrane {ECO:0000250|UniProtKB:Q9CYN9}; Single-pass type I membrane protein {ECO:0000305}. Cell projection, axon {ECO:0000250|UniProtKB:Q9CYN9}. Endosome membrane {ECO:0000250|UniProtKB:Q9CYN9}; Single-pass type I membrane protein {ECO:0000305}. Cytoplasmic vesicle, clathrin-coated vesicle membrane {ECO:0000250|UniProtKB:Q6AXS4}; Single-pass type I membrane protein {ECO:0000305}. Cytoplasmic vesicle, secretory vesicle, synaptic vesicle membrane {ECO:0000250|UniProtKB:Q6AXS4}; Single-pass type I membrane protein {ECO:0000305}.</t>
  </si>
  <si>
    <t>GO:0000139; GO:0000220; GO:0000421; GO:0002003; GO:0005764; GO:0005765; GO:0005789; GO:0005886; GO:0007035; GO:0007042; GO:0009897; GO:0010008; GO:0016020; GO:0016471; GO:0021626; GO:0021903; GO:0030177; GO:0030424; GO:0030665; GO:0030672; GO:0032591; GO:0032914; GO:0033176; GO:0038023; GO:0043408; GO:0045211; GO:0048069; GO:0048388; GO:0051452; GO:0060323; GO:0061795; GO:0070062; GO:0070821; GO:0090263; GO:0097401; GO:0101003; GO:1902600</t>
  </si>
  <si>
    <t>CALD1_HUMAN</t>
  </si>
  <si>
    <t>Q05682</t>
  </si>
  <si>
    <t>Caldesmon (CDM)</t>
  </si>
  <si>
    <t>CALD1</t>
  </si>
  <si>
    <t>Cytoplasm, cytoskeleton {ECO:0000250|UniProtKB:P13505}. Cytoplasm, myofibril {ECO:0000250|UniProtKB:P13505}. Cytoplasm, cytoskeleton, stress fiber {ECO:0000250|UniProtKB:P13505}. Note=On thin filaments in smooth muscle and on stress fibers in fibroblasts (nonmuscle). {ECO:0000250|UniProtKB:P13505}.</t>
  </si>
  <si>
    <t>GO:0001525; GO:0001725; GO:0003779; GO:0005516; GO:0005523; GO:0005829; GO:0005856; GO:0005886; GO:0006936; GO:0015629; GO:0017022; GO:0030016; GO:0030478; GO:0045296; GO:0051017</t>
  </si>
  <si>
    <t>1433Z_HUMAN</t>
  </si>
  <si>
    <t>P63104</t>
  </si>
  <si>
    <t>14-3-3 protein zeta/delta (Protein kinase C inhibitor protein 1) (KCIP-1)</t>
  </si>
  <si>
    <t>YWHAZ</t>
  </si>
  <si>
    <t>Cytoplasm {ECO:0000269|PubMed:17081065}. Melanosome {ECO:0000269|PubMed:17081065}. Note=Located to stage I to stage IV melanosomes. {ECO:0000269|PubMed:17081065}.</t>
  </si>
  <si>
    <t>GO:0000122; GO:0001525; GO:0003016; GO:0003723; GO:0005615; GO:0005634; GO:0005654; GO:0005737; GO:0005829; GO:0005925; GO:0006468; GO:0006605; GO:0007165; GO:0008039; GO:0019901; GO:0019904; GO:0030324; GO:0031625; GO:0031647; GO:0031982; GO:0035148; GO:0042149; GO:0042470; GO:0042802; GO:0043066; GO:0044325; GO:0045296; GO:0045824; GO:0050815; GO:0051683; GO:0070062; GO:0070371; GO:0070372; GO:0072562; GO:0090128; GO:0090168; GO:0098686; GO:0098978; GO:0140297; GO:0140311; GO:1900181; GO:1904262</t>
  </si>
  <si>
    <t>HV349_HUMAN</t>
  </si>
  <si>
    <t>A0A0A0MS15</t>
  </si>
  <si>
    <t>Immunoglobulin heavy variable 3-49</t>
  </si>
  <si>
    <t>IGHV3-49</t>
  </si>
  <si>
    <t>BTD_HUMAN</t>
  </si>
  <si>
    <t>P43251</t>
  </si>
  <si>
    <t>Biotinidase (Biotinase) (EC 3.5.1.12)</t>
  </si>
  <si>
    <t>BTD</t>
  </si>
  <si>
    <t>Secreted, extracellular space {ECO:0000305|PubMed:9099842, ECO:0000305|PubMed:9654207}.</t>
  </si>
  <si>
    <t>GO:0005576; GO:0005615; GO:0005759; GO:0006768; GO:0007417; GO:0047708; GO:0070062</t>
  </si>
  <si>
    <t>TBA1C_HUMAN</t>
  </si>
  <si>
    <t>Q9BQE3</t>
  </si>
  <si>
    <t>Tubulin alpha-1C chain (EC 3.6.5.-) (Alpha-tubulin 6) (Tubulin alpha-6 chain) [Cleaved into: Detyrosinated tubulin alpha-1C chain]</t>
  </si>
  <si>
    <t>TUBA1C</t>
  </si>
  <si>
    <t>GO:0000226; GO:0000278; GO:0005198; GO:0005200; GO:0005525; GO:0005634; GO:0005737; GO:0005874; GO:0005881; GO:0007017; GO:0015630; GO:0016787; GO:0030705; GO:0031982; GO:0045121; GO:0046872; GO:0051301</t>
  </si>
  <si>
    <t>TFPI1_HUMAN</t>
  </si>
  <si>
    <t>P10646</t>
  </si>
  <si>
    <t>Tissue factor pathway inhibitor (TFPI) (Extrinsic pathway inhibitor) (EPI) (Lipoprotein-associated coagulation inhibitor) (LACI)</t>
  </si>
  <si>
    <t>TFPI</t>
  </si>
  <si>
    <t>[Isoform Beta]: Microsome membrane {ECO:0000269|PubMed:22144186}; Lipid-anchor, GPI-anchor {ECO:0000269|PubMed:22144186}.</t>
  </si>
  <si>
    <t>GO:0004866; GO:0004867; GO:0005576; GO:0005615; GO:0005783; GO:0005886; GO:0005901; GO:0007596; GO:0009986; GO:0030195; GO:0071383; GO:0098552</t>
  </si>
  <si>
    <t>MYOC_HUMAN</t>
  </si>
  <si>
    <t>Q99972</t>
  </si>
  <si>
    <t>Myocilin (Myocilin 55 kDa subunit) (Trabecular meshwork-induced glucocorticoid response protein) [Cleaved into: Myocilin, N-terminal fragment (Myocilin 20 kDa N-terminal fragment); Myocilin, C-terminal fragment (Myocilin 35 kDa N-terminal fragment)]</t>
  </si>
  <si>
    <t>MYOC</t>
  </si>
  <si>
    <t>[Myocilin, N-terminal fragment]: Endoplasmic reticulum. Note=Remains retained in the endoplasmic reticulum.</t>
  </si>
  <si>
    <t>GO:0001649; GO:0001953; GO:0001968; GO:0005109; GO:0005615; GO:0005741; GO:0005743; GO:0005758; GO:0005783; GO:0005791; GO:0005794; GO:0005929; GO:0007165; GO:0014734; GO:0022011; GO:0030335; GO:0030971; GO:0031175; GO:0031410; GO:0032027; GO:0033268; GO:0035024; GO:0035567; GO:0038133; GO:0043408; GO:0045162; GO:0046330; GO:0046872; GO:0051496; GO:0051497; GO:0051894; GO:0051897; GO:0051901; GO:0060348; GO:0062023; GO:0070062; GO:1900026</t>
  </si>
  <si>
    <t>RS18_HUMAN</t>
  </si>
  <si>
    <t>P62269</t>
  </si>
  <si>
    <t>Small ribosomal subunit protein uS13 (40S ribosomal protein S18) (Ke-3) (Ke3)</t>
  </si>
  <si>
    <t>RPS18</t>
  </si>
  <si>
    <t>Cytoplasm {ECO:0000269|PubMed:23636399}.</t>
  </si>
  <si>
    <t>GO:0002181; GO:0003723; GO:0003735; GO:0005634; GO:0005654; GO:0005737; GO:0005829; GO:0005840; GO:0005925; GO:0006412; GO:0014069; GO:0015935; GO:0016020; GO:0019843; GO:0022626; GO:0022627; GO:0070062</t>
  </si>
  <si>
    <t>HV404_HUMAN</t>
  </si>
  <si>
    <t>A0A075B6R2</t>
  </si>
  <si>
    <t>Immunoglobulin heavy variable 4-4</t>
  </si>
  <si>
    <t>IGHV4-4</t>
  </si>
  <si>
    <t>PROF1_HUMAN</t>
  </si>
  <si>
    <t>P07737</t>
  </si>
  <si>
    <t>Profilin-1 (Epididymis tissue protein Li 184a) (Profilin I)</t>
  </si>
  <si>
    <t>PFN1</t>
  </si>
  <si>
    <t>GO:0000774; GO:0001784; GO:0001843; GO:0003723; GO:0003779; GO:0003785; GO:0005546; GO:0005634; GO:0005737; GO:0005829; GO:0005856; GO:0005925; GO:0005938; GO:0006357; GO:0010634; GO:0016020; GO:0030036; GO:0030833; GO:0030837; GO:0030838; GO:0031267; GO:0032232; GO:0032233; GO:0032781; GO:0045296; GO:0050804; GO:0050821; GO:0051497; GO:0060074; GO:0070062; GO:0070064; GO:0072562; GO:0098885; GO:0098978; GO:1900029</t>
  </si>
  <si>
    <t>ADA15_HUMAN</t>
  </si>
  <si>
    <t>Q13444</t>
  </si>
  <si>
    <t>Disintegrin and metalloproteinase domain-containing protein 15 (ADAM 15) (EC 3.4.24.-) (Metalloprotease RGD disintegrin protein) (Metalloproteinase-like, disintegrin-like, and cysteine-rich protein 15) (MDC-15) (Metargidin)</t>
  </si>
  <si>
    <t>ADAM15</t>
  </si>
  <si>
    <t>Endomembrane system {ECO:0000269|PubMed:12243749}; Single-pass type I membrane protein {ECO:0000269|PubMed:12243749}. Cell junction, adherens junction {ECO:0000269|PubMed:12243749}. Cell projection, cilium, flagellum {ECO:0000250}. Cytoplasmic vesicle, secretory vesicle, acrosome {ECO:0000250}. Note=The majority of the protein is localized in a perinuclear compartment which may correspond to the trans-Golgi network or the late endosome. The pro-protein is the major detectable form on the cell surface, whereas the majority of the protein in the cell is processed (By similarity). {ECO:0000250}.</t>
  </si>
  <si>
    <t>GO:0001525; GO:0001669; GO:0001953; GO:0002418; GO:0004222; GO:0005178; GO:0005615; GO:0005886; GO:0005912; GO:0006508; GO:0007160; GO:0007229; GO:0008237; GO:0008584; GO:0009986; GO:0017124; GO:0022617; GO:0030308; GO:0030336; GO:0030574; GO:0031514; GO:0042246; GO:0045087; GO:0046872; GO:0060317; GO:0070062; GO:1900121; GO:1904628; GO:1990910</t>
  </si>
  <si>
    <t>PCYOX_HUMAN</t>
  </si>
  <si>
    <t>Q9UHG3</t>
  </si>
  <si>
    <t>Prenylcysteine oxidase 1 (EC 1.8.3.5) (Prenylcysteine lyase)</t>
  </si>
  <si>
    <t>PCYOX1</t>
  </si>
  <si>
    <t>Lysosome {ECO:0000269|PubMed:10585463}.</t>
  </si>
  <si>
    <t>GO:0001735; GO:0005764; GO:0030327; GO:0030328; GO:0034361; GO:0070062; GO:0071949; GO:0102149</t>
  </si>
  <si>
    <t>TRA2B_HUMAN</t>
  </si>
  <si>
    <t>P62995</t>
  </si>
  <si>
    <t>Transformer-2 protein homolog beta (TRA-2 beta) (TRA2-beta) (hTRA2-beta) (Splicing factor, arginine/serine-rich 10) (Transformer-2 protein homolog B)</t>
  </si>
  <si>
    <t>TRA2B</t>
  </si>
  <si>
    <t>Nucleus {ECO:0000269|PubMed:9212162, ECO:0000269|PubMed:9546399}.</t>
  </si>
  <si>
    <t>GO:0000375; GO:0000381; GO:0000398; GO:0003723; GO:0003729; GO:0005634; GO:0005637; GO:0005654; GO:0005681; GO:0019904; GO:0021796; GO:0032991; GO:0036002; GO:0042802; GO:0043484; GO:0048026; GO:0071333; GO:1990403</t>
  </si>
  <si>
    <t>FBLN3_HUMAN</t>
  </si>
  <si>
    <t>Q12805</t>
  </si>
  <si>
    <t>EGF-containing fibulin-like extracellular matrix protein 1 (Extracellular protein S1-5) (Fibrillin-like protein) (Fibulin-3) (FIBL-3)</t>
  </si>
  <si>
    <t>EFEMP1</t>
  </si>
  <si>
    <t>Secreted, extracellular space {ECO:0000250}. Secreted, extracellular space, extracellular matrix {ECO:0000250}. Note=Localizes to the lamina propria underneath the olfactory epithelium. {ECO:0000250}.</t>
  </si>
  <si>
    <t>GO:0005006; GO:0005154; GO:0005509; GO:0005576; GO:0005615; GO:0006355; GO:0007173; GO:0007601; GO:0008083; GO:0018108; GO:0031012; GO:0032331; GO:0043010; GO:0048048; GO:0048050; GO:0062023; GO:0070062</t>
  </si>
  <si>
    <t>ALDOA_HUMAN</t>
  </si>
  <si>
    <t>P04075</t>
  </si>
  <si>
    <t>Fructose-bisphosphate aldolase A (EC 4.1.2.13) (Lung cancer antigen NY-LU-1) (Muscle-type aldolase)</t>
  </si>
  <si>
    <t>ALDOA</t>
  </si>
  <si>
    <t>Cytoplasm, myofibril, sarcomere, I band {ECO:0000250|UniProtKB:P00883}. Cytoplasm, myofibril, sarcomere, M line {ECO:0000250|UniProtKB:P00883}. Note=In skeletal muscle, accumulates around the M line and within the I band, colocalizing with FBP2 on both sides of the Z line in the absence of Ca(2+). {ECO:0000250|UniProtKB:P00883}.</t>
  </si>
  <si>
    <t>GO:0003723; GO:0003779; GO:0004332; GO:0005576; GO:0005615; GO:0005634; GO:0005829; GO:0006000; GO:0006096; GO:0006754; GO:0006941; GO:0007015; GO:0007339; GO:0008092; GO:0008360; GO:0015629; GO:0015631; GO:0016020; GO:0030388; GO:0031093; GO:0031430; GO:0031674; GO:0034774; GO:0042802; GO:0045296; GO:0046716; GO:0051289; GO:0061827; GO:0070061; GO:0070062; GO:1904724; GO:1904813</t>
  </si>
  <si>
    <t>DNJC3_HUMAN</t>
  </si>
  <si>
    <t>Q13217</t>
  </si>
  <si>
    <t>DnaJ homolog subfamily C member 3 (Endoplasmic reticulum DNA J domain-containing protein 6) (ER-resident protein ERdj6) (ERdj6) (Interferon-induced, double-stranded RNA-activated protein kinase inhibitor) (Protein kinase inhibitor of 58 kDa) (Protein kinase inhibitor p58)</t>
  </si>
  <si>
    <t>DNAJC3</t>
  </si>
  <si>
    <t>Endoplasmic reticulum {ECO:0000250}.</t>
  </si>
  <si>
    <t>GO:0004860; GO:0005576; GO:0005737; GO:0005783; GO:0005788; GO:0005790; GO:0005829; GO:0006986; GO:0016020; GO:0019901; GO:0034975; GO:0035578; GO:0036494; GO:0043066; GO:0051087; GO:0051603; GO:0051607; GO:0051787; GO:0070062; GO:0070417; GO:1903561; GO:1903912</t>
  </si>
  <si>
    <t>TYB4_HUMAN</t>
  </si>
  <si>
    <t>P62328</t>
  </si>
  <si>
    <t>Thymosin beta-4 (T beta-4) (Fx) [Cleaved into: Hemoregulatory peptide AcSDKP (Ac-Ser-Asp-Lys-Pro) (N-acetyl-SDKP) (AcSDKP) (Seraspenide)]</t>
  </si>
  <si>
    <t>TMSB4X</t>
  </si>
  <si>
    <t>Cytoplasm, cytoskeleton {ECO:0000269|PubMed:1999398}.</t>
  </si>
  <si>
    <t>GO:0003723; GO:0003785; GO:0005576; GO:0005634; GO:0005737; GO:0005829; GO:0005856; GO:0007015; GO:0019899; GO:0030334; GO:0031093; GO:0033209; GO:0042989; GO:0043124; GO:0043536; GO:0050728; GO:0140311; GO:1905273; GO:2001028; GO:2001171</t>
  </si>
  <si>
    <t>ARF1_HUMAN</t>
  </si>
  <si>
    <t>P84077</t>
  </si>
  <si>
    <t>ADP-ribosylation factor 1 (EC 3.6.5.2)</t>
  </si>
  <si>
    <t>ARF1</t>
  </si>
  <si>
    <t>Golgi apparatus membrane {ECO:0000269|PubMed:17555535}; Lipid-anchor {ECO:0000269|PubMed:17555535}; Cytoplasmic side {ECO:0000305}. Synapse, synaptosome {ECO:0000250|UniProtKB:P84079}. Postsynaptic density {ECO:0000250|UniProtKB:P84079}. Note=In the GDP-bound form, associates transiently with the membranes via its myristoylated N-terminus where guanine nucleotide-exchange factor (GEF)-mediated nucleotide exchange occurs (By similarity). Following nucleotide exchange, the GTP-bound form undergoes a conformational change, leading to the exposure of a myristoylated N-terminal amphipathic helix that provides stable membrane anchorage (By similarity). {ECO:0000250|UniProtKB:P84080}.</t>
  </si>
  <si>
    <t>GO:0000139; GO:0000287; GO:0002090; GO:0003723; GO:0003924; GO:0005525; GO:0005829; GO:0005886; GO:0005925; GO:0006878; GO:0006886; GO:0014069; GO:0016192; GO:0019904; GO:0030017; GO:0031252; GO:0032991; GO:0034315; GO:0043005; GO:0060292; GO:0070062; GO:0097061; GO:0098586; GO:1990386</t>
  </si>
  <si>
    <t>LEP_HUMAN</t>
  </si>
  <si>
    <t>P41159</t>
  </si>
  <si>
    <t>Leptin (Obese protein) (Obesity factor)</t>
  </si>
  <si>
    <t>LEP</t>
  </si>
  <si>
    <t>Secreted {ECO:0000305|PubMed:25232147}.</t>
  </si>
  <si>
    <t>GO:0000122; GO:0001525; GO:0001542; GO:0001666; GO:0001890; GO:0001934; GO:0001936; GO:0002021; GO:0003300; GO:0003677; GO:0005179; GO:0005576; GO:0005615; GO:0005829; GO:0006006; GO:0006111; GO:0006112; GO:0006114; GO:0006629; GO:0006635; GO:0006909; GO:0007565; GO:0007623; GO:0008203; GO:0008206; GO:0008217; GO:0008340; GO:0008343; GO:0010507; GO:0010888; GO:0014823; GO:0019953; GO:0021954; GO:0030073; GO:0030217; GO:0030300; GO:0032008; GO:0032099; GO:0032310; GO:0032355; GO:0032735; GO:0032755; GO:0032757; GO:0032760; GO:0032814; GO:0032817; GO:0032868; GO:0032869; GO:0033197; GO:0033210; GO:0033686; GO:0035360; GO:0035556; GO:0035630; GO:0035904; GO:0038108; GO:0042102; GO:0042269; GO:0042307; GO:0042445; GO:0042531; GO:0042593; GO:0042755; GO:0043066; GO:0043270; GO:0043410; GO:0044320; GO:0045471; GO:0045765; GO:0045906; GO:0046325; GO:0046427; GO:0046628; GO:0046850; GO:0046881; GO:0048639; GO:0050796; GO:0050810; GO:0050892; GO:0050901; GO:0050999; GO:0051428; GO:0051541; GO:0051726; GO:0051897; GO:0060587; GO:0060612; GO:0061037; GO:0070093; GO:0071298; GO:0071300; GO:0090335; GO:0098868; GO:0120162; GO:1900015; GO:1900745; GO:1904651; GO:1990051; GO:1990460; GO:2000379; GO:2000486; GO:2000491</t>
  </si>
  <si>
    <t>PLXA1_HUMAN</t>
  </si>
  <si>
    <t>Q9UIW2</t>
  </si>
  <si>
    <t>Plexin-A1 (Semaphorin receptor NOV)</t>
  </si>
  <si>
    <t>PLXNA1</t>
  </si>
  <si>
    <t>Cell membrane {ECO:0000305}; Single-pass type I membrane protein {ECO:0000250}.</t>
  </si>
  <si>
    <t>GO:0002116; GO:0005654; GO:0005829; GO:0005886; GO:0007162; GO:0008360; GO:0014910; GO:0017154; GO:0021628; GO:0021828; GO:0030334; GO:0050772; GO:0060666; GO:0070062; GO:1902287; GO:1990138</t>
  </si>
  <si>
    <t>MOES_HUMAN</t>
  </si>
  <si>
    <t>P26038</t>
  </si>
  <si>
    <t>Moesin (Membrane-organizing extension spike protein)</t>
  </si>
  <si>
    <t>MSN</t>
  </si>
  <si>
    <t>Cell membrane {ECO:0000269|PubMed:11728332, ECO:0000269|PubMed:15039356, ECO:0000269|PubMed:18586956, ECO:0000269|PubMed:7884872, ECO:0000269|PubMed:9298994}; Peripheral membrane protein {ECO:0000250|UniProtKB:P26041}; Cytoplasmic side {ECO:0000250|UniProtKB:P26041}. Cytoplasm, cytoskeleton {ECO:0000250|UniProtKB:P26041}. Apical cell membrane {ECO:0000250|UniProtKB:P26041}; Peripheral membrane protein {ECO:0000250|UniProtKB:P26041}; Cytoplasmic side {ECO:0000250|UniProtKB:P26041}. Cell projection, microvillus membrane {ECO:0000250|UniProtKB:P26041}; Peripheral membrane protein {ECO:0000250|UniProtKB:P26041}; Cytoplasmic side {ECO:0000250|UniProtKB:P26041}. Cell projection, microvillus {ECO:0000250|UniProtKB:P26041}. Note=Phosphorylated form is enriched in microvilli-like structures at apical membrane. Increased cell membrane localization of both phosphorylated and non-phosphorylated forms seen after thrombin treatment (By similarity). Localizes at the uropods of T lymphoblasts. {ECO:0000250|UniProtKB:P26041, ECO:0000269|PubMed:18586956, ECO:0000269|PubMed:9298994}.</t>
  </si>
  <si>
    <t>GO:0001771; GO:0001931; GO:0003725; GO:0003779; GO:0005102; GO:0005200; GO:0005615; GO:0005634; GO:0005737; GO:0005829; GO:0005856; GO:0005886; GO:0005902; GO:0005912; GO:0005925; GO:0007159; GO:0008360; GO:0008361; GO:0009986; GO:0010628; GO:0016323; GO:0016324; GO:0019899; GO:0019901; GO:0022612; GO:0022614; GO:0030175; GO:0031143; GO:0031528; GO:0031982; GO:0042098; GO:0045177; GO:0045198; GO:0045732; GO:0048471; GO:0050839; GO:0050900; GO:0061028; GO:0070062; GO:0070489; GO:0071394; GO:0071803; GO:0071944; GO:0072562; GO:0072678; GO:1902115; GO:1902966; GO:2000401; GO:2000643</t>
  </si>
  <si>
    <t>CH60_HUMAN</t>
  </si>
  <si>
    <t>P10809</t>
  </si>
  <si>
    <t>60 kDa heat shock protein, mitochondrial (EC 5.6.1.7) (60 kDa chaperonin) (Chaperonin 60) (CPN60) (Heat shock protein 60) (HSP-60) (Hsp60) (Heat shock protein family D member 1) (HuCHA60) (Mitochondrial matrix protein P1) (P60 lymphocyte protein)</t>
  </si>
  <si>
    <t>HSPD1</t>
  </si>
  <si>
    <t>Mitochondrion matrix.</t>
  </si>
  <si>
    <t>GO:0001530; GO:0002039; GO:0002755; GO:0002842; GO:0003688; GO:0003697; GO:0003723; GO:0003725; GO:0005524; GO:0005615; GO:0005737; GO:0005739; GO:0005743; GO:0005759; GO:0005769; GO:0005829; GO:0005886; GO:0005905; GO:0006457; GO:0006458; GO:0006919; GO:0006986; GO:0008035; GO:0008637; GO:0009409; GO:0009986; GO:0016020; GO:0016853; GO:0016887; GO:0019899; GO:0030135; GO:0030141; GO:0031625; GO:0032727; GO:0032729; GO:0032733; GO:0032735; GO:0032755; GO:0032991; GO:0034185; GO:0034186; GO:0034514; GO:0042026; GO:0042100; GO:0042110; GO:0042113; GO:0043032; GO:0043065; GO:0043066; GO:0045041; GO:0046696; GO:0048291; GO:0050821; GO:0050870; GO:0051082; GO:0051087; GO:0051131; GO:0051604; GO:0051702; GO:0070062; GO:0097225; GO:0097524; GO:0098761; GO:0140494; GO:0140662</t>
  </si>
  <si>
    <t>CFAD_HUMAN</t>
  </si>
  <si>
    <t>P00746</t>
  </si>
  <si>
    <t>Complement factor D (EC 3.4.21.46) (Adipsin) (C3 convertase activator) (Properdin factor D)</t>
  </si>
  <si>
    <t>CFD</t>
  </si>
  <si>
    <t>GO:0004252; GO:0005576; GO:0006508; GO:0006956; GO:0006957; GO:0008236; GO:0009617; GO:0031093; GO:0034774; GO:0070062; GO:1904813</t>
  </si>
  <si>
    <t>COF1_HUMAN</t>
  </si>
  <si>
    <t>P23528</t>
  </si>
  <si>
    <t>Cofilin-1 (18 kDa phosphoprotein) (p18) (Cofilin, non-muscle isoform)</t>
  </si>
  <si>
    <t>CFL1</t>
  </si>
  <si>
    <t>Nucleus matrix {ECO:0000269|PubMed:15580268}. Cytoplasm, cytoskeleton {ECO:0000269|PubMed:15580268}. Cell projection, ruffle membrane {ECO:0000269|PubMed:15580268}; Peripheral membrane protein {ECO:0000269|PubMed:15580268}; Cytoplasmic side {ECO:0000269|PubMed:15580268}. Cell projection, lamellipodium membrane {ECO:0000269|PubMed:15580268}; Peripheral membrane protein {ECO:0000269|PubMed:15580268}; Cytoplasmic side {ECO:0000269|PubMed:15580268}. Cell projection, lamellipodium {ECO:0000250|UniProtKB:P18760}. Cell projection, growth cone {ECO:0000250|UniProtKB:P18760}. Cell projection, axon {ECO:0000250|UniProtKB:P18760}. Note=Colocalizes with the actin cytoskeleton in membrane ruffles and lamellipodia. Detected at the cleavage furrow and contractile ring during cytokinesis. Almost completely in nucleus in cells exposed to heat shock or 10% dimethyl sulfoxide.</t>
  </si>
  <si>
    <t>GO:0000281; GO:0005615; GO:0005634; GO:0005737; GO:0005829; GO:0005925; GO:0007010; GO:0007266; GO:0009615; GO:0015629; GO:0016020; GO:0016363; GO:0022604; GO:0030027; GO:0030036; GO:0030042; GO:0030043; GO:0030426; GO:0031258; GO:0031982; GO:0032587; GO:0040019; GO:0043066; GO:0044794; GO:0051014; GO:0051015; GO:0051293; GO:0061001; GO:0070062</t>
  </si>
  <si>
    <t>H15_HUMAN</t>
  </si>
  <si>
    <t>P16401</t>
  </si>
  <si>
    <t>Histone H1.5 (Histone H1a) (Histone H1b) (Histone H1s-3)</t>
  </si>
  <si>
    <t>H1-5</t>
  </si>
  <si>
    <t>Nucleus {ECO:0000269|PubMed:10997781, ECO:0000269|PubMed:15911621}. Chromosome. Note=Mainly localizes with heterochromatin (PubMed:15911621). Associates with actively transcribed chromatin and not heterochromatin (PubMed:10997781). {ECO:0000269|PubMed:10997781, ECO:0000269|PubMed:15911621}.</t>
  </si>
  <si>
    <t>GO:0000122; GO:0000785; GO:0000786; GO:0000792; GO:0003690; GO:0003723; GO:0005634; GO:0005654; GO:0005694; GO:0005730; GO:0006325; GO:0006334; GO:0007517; GO:0030261; GO:0030527; GO:0031490; GO:0031492; GO:0042826; GO:0045910; GO:0050821; GO:0071169</t>
  </si>
  <si>
    <t>VINC_HUMAN</t>
  </si>
  <si>
    <t>P18206</t>
  </si>
  <si>
    <t>Vinculin (Metavinculin) (MV)</t>
  </si>
  <si>
    <t>VCL</t>
  </si>
  <si>
    <t>Cell membrane {ECO:0000250|UniProtKB:P12003}; Peripheral membrane protein {ECO:0000250|UniProtKB:P12003}; Cytoplasmic side {ECO:0000250|UniProtKB:P12003}. Cell junction, adherens junction {ECO:0000250|UniProtKB:P12003}. Cell junction, focal adhesion {ECO:0000250|UniProtKB:P12003}. Cytoplasm, cytoskeleton {ECO:0000250|UniProtKB:P85972}. Cell membrane, sarcolemma {ECO:0000250|UniProtKB:Q64727}; Peripheral membrane protein {ECO:0000250|UniProtKB:Q64727}; Cytoplasmic side {ECO:0000250|UniProtKB:Q64727}. Cell projection, podosome {ECO:0000250|UniProtKB:Q64727}. Note=Recruitment to cell-cell junctions occurs in a myosin II-dependent manner. Interaction with CTNNB1 is necessary for its localization to the cell-cell junctions. {ECO:0000250|UniProtKB:P12003}.</t>
  </si>
  <si>
    <t>GO:0002009; GO:0002162; GO:0003779; GO:0005198; GO:0005576; GO:0005737; GO:0005829; GO:0005856; GO:0005886; GO:0005903; GO:0005911; GO:0005912; GO:0005915; GO:0005916; GO:0005925; GO:0007155; GO:0007160; GO:0008013; GO:0030032; GO:0030055; GO:0030336; GO:0031625; GO:0032991; GO:0034333; GO:0034394; GO:0034774; GO:0035580; GO:0035633; GO:0042383; GO:0042995; GO:0043034; GO:0043297; GO:0044291; GO:0045121; GO:0045294; GO:0045296; GO:0048675; GO:0051893; GO:0060090; GO:0061826; GO:0070062; GO:0070527; GO:0090136; GO:0090636; GO:0090637; GO:1903140; GO:1903561; GO:1904702; GO:1904813; GO:1990357</t>
  </si>
  <si>
    <t>LV657_HUMAN</t>
  </si>
  <si>
    <t>P01721</t>
  </si>
  <si>
    <t>Immunoglobulin lambda variable 6-57 (Ig lambda chain V-VI region AR) (Ig lambda chain V-VI region EB4) (Ig lambda chain V-VI region NIG-48) (Ig lambda chain V-VI region SUT) (Ig lambda chain V-VI region WLT)</t>
  </si>
  <si>
    <t>IGLV6-57</t>
  </si>
  <si>
    <t>HV102_HUMAN</t>
  </si>
  <si>
    <t>P23083</t>
  </si>
  <si>
    <t>Immunoglobulin heavy variable 1-2 (Ig heavy chain V-I region ND) (Ig heavy chain V-I region V35)</t>
  </si>
  <si>
    <t>IGHV1-2</t>
  </si>
  <si>
    <t>PGBM_HUMAN</t>
  </si>
  <si>
    <t>P98160</t>
  </si>
  <si>
    <t>Basement membrane-specific heparan sulfate proteoglycan core protein (HSPG) (Perlecan) (PLC) [Cleaved into: Endorepellin; LG3 peptide]</t>
  </si>
  <si>
    <t>HSPG2</t>
  </si>
  <si>
    <t>Secreted, extracellular space, extracellular matrix, basement membrane. Secreted {ECO:0000269|PubMed:25326458, ECO:0000269|PubMed:36213313}.</t>
  </si>
  <si>
    <t>GO:0001525; GO:0001540; GO:0001666; GO:0001938; GO:0005509; GO:0005576; GO:0005604; GO:0005615; GO:0005796; GO:0005886; GO:0005925; GO:0006629; GO:0006898; GO:0006954; GO:0007156; GO:0007162; GO:0007224; GO:0007420; GO:0007566; GO:0008046; GO:0008285; GO:0009410; GO:0016525; GO:0030021; GO:0030154; GO:0030424; GO:0031100; GO:0043025; GO:0043202; GO:0050750; GO:0050808; GO:0062023; GO:0070052; GO:0070062; GO:0072359; GO:0098797</t>
  </si>
  <si>
    <t>BIP_HUMAN</t>
  </si>
  <si>
    <t>P11021</t>
  </si>
  <si>
    <t>Endoplasmic reticulum chaperone BiP (EC 3.6.4.10) (78 kDa glucose-regulated protein) (GRP-78) (Binding-immunoglobulin protein) (BiP) (Heat shock protein 70 family protein 5) (HSP70 family protein 5) (Heat shock protein family A member 5) (Immunoglobulin heavy chain-binding protein)</t>
  </si>
  <si>
    <t>HSPA5</t>
  </si>
  <si>
    <t>Endoplasmic reticulum lumen {ECO:0000269|PubMed:21080038, ECO:0000269|PubMed:21289099, ECO:0000269|PubMed:23990668, ECO:0000269|PubMed:29497057}. Melanosome {ECO:0000269|PubMed:12643545}. Cytoplasm {ECO:0000250|UniProtKB:P20029}. Cell surface {ECO:0000269|PubMed:15098107, ECO:0000269|PubMed:20484814, ECO:0000269|PubMed:24355926, ECO:0000269|PubMed:27159390, ECO:0000269|PubMed:28053106, ECO:0000269|PubMed:33432092}. Note=Identified by mass spectrometry in melanosome fractions from stage I to stage IV (PubMed:12643545). Localizes to the cell surface of epithelial cells in response to high levels of free iron (PubMed:20484814, PubMed:24355926, PubMed:27159390). {ECO:0000269|PubMed:12643545, ECO:0000269|PubMed:20484814, ECO:0000269|PubMed:24355926, ECO:0000269|PubMed:27159390}.</t>
  </si>
  <si>
    <t>GO:0005509; GO:0005524; GO:0005634; GO:0005737; GO:0005739; GO:0005783; GO:0005788; GO:0005789; GO:0005793; GO:0005829; GO:0005886; GO:0005925; GO:0006983; GO:0009986; GO:0016020; GO:0016887; GO:0019899; GO:0019904; GO:0021589; GO:0021680; GO:0021762; GO:0030335; GO:0030496; GO:0030512; GO:0030968; GO:0031072; GO:0031204; GO:0031333; GO:0031398; GO:0031625; GO:0032991; GO:0034663; GO:0034975; GO:0034976; GO:0035437; GO:0036503; GO:0042026; GO:0042149; GO:0042470; GO:0043022; GO:0043066; GO:0043231; GO:0044183; GO:0045296; GO:0045944; GO:0051082; GO:0051085; GO:0051087; GO:0051787; GO:0060904; GO:0070062; GO:0071353; GO:0140662; GO:1903891; GO:1903894; GO:1903895; GO:1903897</t>
  </si>
  <si>
    <t>RL23A_HUMAN</t>
  </si>
  <si>
    <t>P62750</t>
  </si>
  <si>
    <t>Large ribosomal subunit protein uL23 (60S ribosomal protein L23a)</t>
  </si>
  <si>
    <t>RPL23A</t>
  </si>
  <si>
    <t>Cytoplasm {ECO:0000269|PubMed:23636399, ECO:0000269|PubMed:9687515}. Nucleus {ECO:0000269|PubMed:9687515}. Note=Although RPL23A is functional within the cytoplasm, the assembly of ribosomal subunits occurs in the nucleus. RPL23A nuclear import is mediated by IPO5/RanBP5, IPO7/RanBP7, KPNB1/importin-beta or TPNO1/Trn. {ECO:0000269|PubMed:11682607, ECO:0000269|PubMed:9687515}.</t>
  </si>
  <si>
    <t>GO:0002181; GO:0003723; GO:0003735; GO:0005634; GO:0005730; GO:0005737; GO:0005829; GO:0006412; GO:0019843; GO:0022625; GO:0022626; GO:0045296; GO:0070062; GO:1904841</t>
  </si>
  <si>
    <t>RL40_HUMAN</t>
  </si>
  <si>
    <t>P62987</t>
  </si>
  <si>
    <t>Ubiquitin-ribosomal protein eL40 fusion protein (CEP52) (Ubiquitin A-52 residue ribosomal protein fusion product 1) [Cleaved into: Ubiquitin; Large ribosomal subunit protein eL40 (60S ribosomal protein L40)]</t>
  </si>
  <si>
    <t>UBA52</t>
  </si>
  <si>
    <t>[Large ribosomal subunit protein eL40]: Cytoplasm {ECO:0000250}.</t>
  </si>
  <si>
    <t>GO:0002181; GO:0003723; GO:0003735; GO:0005615; GO:0005634; GO:0005654; GO:0005737; GO:0005741; GO:0005765; GO:0005783; GO:0005789; GO:0005829; GO:0005886; GO:0010008; GO:0016567; GO:0019941; GO:0022625; GO:0022626; GO:0022627; GO:0030666; GO:0031386; GO:0031625; GO:0031982; GO:0036211; GO:0045202; GO:0070062</t>
  </si>
  <si>
    <t>HSP7C_HUMAN</t>
  </si>
  <si>
    <t>P11142</t>
  </si>
  <si>
    <t>Heat shock cognate 71 kDa protein (EC 3.6.4.10) (Heat shock 70 kDa protein 8) (Heat shock protein family A member 8) (Lipopolysaccharide-associated protein 1) (LAP-1) (LPS-associated protein 1)</t>
  </si>
  <si>
    <t>HSPA8</t>
  </si>
  <si>
    <t>Cytoplasm {ECO:0000269|PubMed:17289661}. Melanosome {ECO:0000269|PubMed:17081065}. Nucleus, nucleolus {ECO:0000269|PubMed:1586970}. Cell membrane. Lysosome membrane {ECO:0000269|PubMed:11559757}; Peripheral membrane protein {ECO:0000269|PubMed:11559757}; Cytoplasmic side {ECO:0000269|PubMed:11559757}. Note=Localized in cytoplasmic mRNP granules containing untranslated mRNAs (PubMed:17289661). Translocates rapidly from the cytoplasm to the nuclei, and especially to the nucleoli, upon heat shock (PubMed:1586970). {ECO:0000269|PubMed:1586970, ECO:0000269|PubMed:17289661}.</t>
  </si>
  <si>
    <t>GO:0000082; GO:0000398; GO:0000974; GO:0001664; GO:0001786; GO:0001822; GO:0001916; GO:0001917; GO:0003723; GO:0005524; GO:0005576; GO:0005615; GO:0005634; GO:0005654; GO:0005681; GO:0005730; GO:0005737; GO:0005765; GO:0005770; GO:0005776; GO:0005829; GO:0005874; GO:0005882; GO:0005886; GO:0005925; GO:0006457; GO:0006606; GO:0006986; GO:0007519; GO:0008021; GO:0009267; GO:0009410; GO:0009986; GO:0010045; GO:0010667; GO:0014069; GO:0014823; GO:0016020; GO:0016191; GO:0016887; GO:0019899; GO:0021549; GO:0023026; GO:0030674; GO:0030900; GO:0031072; GO:0031625; GO:0031647; GO:0031686; GO:0032355; GO:0032570; GO:0034605; GO:0034774; GO:0042026; GO:0042277; GO:0042470; GO:0043195; GO:0043197; GO:0043198; GO:0043202; GO:0043204; GO:0043254; GO:0043531; GO:0044183; GO:0044743; GO:0044829; GO:0044849; GO:0045296; GO:0045471; GO:0045862; GO:0045892; GO:0046034; GO:0048026; GO:0048471; GO:0050766; GO:0051082; GO:0051085; GO:0051087; GO:0051726; GO:0055131; GO:0061024; GO:0061202; GO:0061635; GO:0061684; GO:0061738; GO:0061740; GO:0070062; GO:0070301; GO:0071276; GO:0071383; GO:0072318; GO:0072562; GO:0097214; GO:0098575; GO:0098684; GO:0098690; GO:0098880; GO:0098978; GO:0099175; GO:0099523; GO:0099524; GO:0099634; GO:0101031; GO:0140545; GO:0140597; GO:0140662; GO:1900226; GO:1902904; GO:1904589; GO:1904592; GO:1904593; GO:1904764; GO:1904813; GO:1990832; GO:1990833; GO:1990834; GO:1990836; GO:1990904</t>
  </si>
  <si>
    <t>LMAN2_HUMAN</t>
  </si>
  <si>
    <t>Q12907</t>
  </si>
  <si>
    <t>Vesicular integral-membrane protein VIP36 (Glycoprotein GP36b) (Lectin mannose-binding 2) (Vesicular integral-membrane protein 36) (VIP36)</t>
  </si>
  <si>
    <t>LMAN2</t>
  </si>
  <si>
    <t>Endoplasmic reticulum-Golgi intermediate compartment membrane {ECO:0000269|PubMed:10444376}; Single-pass type I membrane protein {ECO:0000269|PubMed:10444376}. Golgi apparatus membrane {ECO:0000269|PubMed:10444376}; Single-pass membrane protein {ECO:0000269|PubMed:10444376}. Endoplasmic reticulum membrane {ECO:0000269|PubMed:10444376}; Single-pass type I membrane protein {ECO:0000269|PubMed:10444376}.</t>
  </si>
  <si>
    <t>GO:0000139; GO:0005537; GO:0005615; GO:0005789; GO:0005793; GO:0005794; GO:0005886; GO:0006888; GO:0006890; GO:0009986; GO:0015031; GO:0030134; GO:0030246; GO:0031072; GO:0033116; GO:0046872; GO:0050766; GO:0070062</t>
  </si>
  <si>
    <t>YBOX1_HUMAN</t>
  </si>
  <si>
    <t>P67809</t>
  </si>
  <si>
    <t>Y-box-binding protein 1 (YB-1) (CCAAT-binding transcription factor I subunit A) (CBF-A) (DNA-binding protein B) (DBPB) (Enhancer factor I subunit A) (EFI-A) (Nuclease-sensitive element-binding protein 1) (Y-box transcription factor)</t>
  </si>
  <si>
    <t>YBX1</t>
  </si>
  <si>
    <t>Cytoplasm {ECO:0000269|PubMed:12604611, ECO:0000269|PubMed:14718551, ECO:0000269|PubMed:15806160}. Nucleus {ECO:0000269|PubMed:12604611, ECO:0000269|PubMed:14718551, ECO:0000269|PubMed:15806160}. Cytoplasmic granule {ECO:0000269|PubMed:17289661, ECO:0000269|PubMed:18335541, ECO:0000269|PubMed:19029303, ECO:0000269|PubMed:25229427}. Secreted {ECO:0000269|PubMed:19483673}. Secreted, extracellular exosome {ECO:0000269|PubMed:27559612, ECO:0000269|PubMed:28341602}. Cytoplasm, P-body {ECO:0000250|UniProtKB:P62960}. Note=Predominantly cytoplasmic in proliferating cells (PubMed:12604611). Cytotoxic stress and DNA damage enhance translocation to the nucleus (PubMed:14718551). Localized in cytoplasmic mRNP granules containing untranslated mRNAs (PubMed:25229427). Shuttles between nucleus and cytoplasm (PubMed:25229427). Localized with DDX1, MBNL1 and TIAL1 in stress granules upon stress (PubMed:18335541). Secreted by mesangial and monocytic cells after inflammatory challenges (PubMed:19483673). {ECO:0000269|PubMed:12604611, ECO:0000269|PubMed:14718551, ECO:0000269|PubMed:18335541, ECO:0000269|PubMed:19483673, ECO:0000269|PubMed:25229427}.</t>
  </si>
  <si>
    <t>GO:0000122; GO:0000932; GO:0001701; GO:0003676; GO:0003677; GO:0003682; GO:0003690; GO:0003697; GO:0003723; GO:0003729; GO:0005576; GO:0005634; GO:0005654; GO:0005689; GO:0005737; GO:0005783; GO:0005829; GO:0005886; GO:0006355; GO:0006397; GO:0008380; GO:0008544; GO:0010468; GO:0010494; GO:0017148; GO:0035198; GO:0043231; GO:0045202; GO:0045944; GO:0048255; GO:0048598; GO:0050658; GO:0051020; GO:0051031; GO:0051154; GO:0051781; GO:0062153; GO:0070062; GO:0070934; GO:0070937; GO:0071204; GO:0098761; GO:1900152; GO:1903608; GO:1990124; GO:1990428; GO:1990837; GO:1990904; GO:2000767; GO:2000773</t>
  </si>
  <si>
    <t>HNRPU_HUMAN</t>
  </si>
  <si>
    <t>Q00839</t>
  </si>
  <si>
    <t>Heterogeneous nuclear ribonucleoprotein U (hnRNP U) (GRIP120) (Nuclear p120 ribonucleoprotein) (Scaffold-attachment factor A) (SAF-A) (p120) (pp120)</t>
  </si>
  <si>
    <t>HNRNPU</t>
  </si>
  <si>
    <t>Nucleus {ECO:0000269|PubMed:10671544, ECO:0000269|PubMed:11003645, ECO:0000269|PubMed:1324173, ECO:0000269|PubMed:14608463, ECO:0000269|PubMed:15563465, ECO:0000269|PubMed:19617346, ECO:0000269|PubMed:21242313, ECO:0000269|PubMed:8174554, ECO:0000269|PubMed:9353307, ECO:0000269|PubMed:9405365}. Nucleus matrix {ECO:0000269|PubMed:1324173, ECO:0000269|PubMed:14608463, ECO:0000269|PubMed:8174554}. Chromosome {ECO:0000269|PubMed:11003645, ECO:0000269|PubMed:14608463, ECO:0000269|PubMed:15563465}. Nucleus speckle {ECO:0000269|PubMed:9353307}. Cytoplasm, cytoskeleton, microtubule organizing center, centrosome {ECO:0000269|PubMed:14654843, ECO:0000269|PubMed:25986610}. Chromosome, centromere, kinetochore {ECO:0000269|PubMed:21242313}. Cytoplasm, cytoskeleton, spindle {ECO:0000269|PubMed:21242313, ECO:0000269|PubMed:25986610}. Cytoplasm, cytoskeleton, spindle pole {ECO:0000269|PubMed:21242313}. Midbody {ECO:0000269|PubMed:25986610}. Cytoplasm {ECO:0000269|PubMed:19029303}. Cell surface {ECO:0000269|PubMed:7993898}. Cytoplasmic granule {ECO:0000269|PubMed:17289661}. Note=Localizes at inactive X chromosome (Xi) regions (PubMed:11003645, PubMed:14608463, PubMed:15563465). Localizes in the nucleus during interphase (PubMed:21242313). At metaphase, localizes with mitotic spindle microtubules (MTs) (PubMed:21242313). At anaphase, localizes in the mitotic spindle midzone (PubMed:21242313). Localizes in spindle MTs proximal to spindle poles in a TPX2- and AURKA-dependent manner (PubMed:21242313). The Ser-59 phosphorylated form localizes to centrosomes during prophase and metaphase, to mitotic spindles in anaphase and to the midbody during cytokinesis (PubMed:25986610). Colocalizes with SMARCA4 in the nucleus (By similarity). Colocalizes with CBX5 in the nucleus (PubMed:19617346). Colocalizes with NR3C1 in nuclear speckles (PubMed:9353307). Localized in cytoplasmic ribonucleoprotein (RNP) granules containing untranslated mRNAs (PubMed:17289661). {ECO:0000250|UniProtKB:Q8VEK3, ECO:0000269|PubMed:11003645, ECO:0000269|PubMed:14608463, ECO:0000269|PubMed:15563465, ECO:0000269|PubMed:17289661, ECO:0000269|PubMed:19617346, ECO:0000269|PubMed:21242313, ECO:0000269|PubMed:25986610, ECO:0000269|PubMed:9353307}.</t>
  </si>
  <si>
    <t>GO:0000122; GO:0000228; GO:0000381; GO:0000398; GO:0000776; GO:0000922; GO:0000978; GO:0000993; GO:0001097; GO:0001649; GO:0003677; GO:0003682; GO:0003690; GO:0003697; GO:0003714; GO:0003723; GO:0003725; GO:0003727; GO:0003730; GO:0003779; GO:0005524; GO:0005634; GO:0005654; GO:0005697; GO:0005813; GO:0005829; GO:0006325; GO:0006396; GO:0007049; GO:0007346; GO:0008143; GO:0009048; GO:0009986; GO:0016020; GO:0016363; GO:0016607; GO:0017069; GO:0017130; GO:0030496; GO:0031490; GO:0032211; GO:0032839; GO:0032922; GO:0032991; GO:0033673; GO:0034046; GO:0034244; GO:0036002; GO:0036464; GO:0042802; GO:0043021; GO:0044877; GO:0045944; GO:0048255; GO:0051301; GO:0051457; GO:0055013; GO:0070034; GO:0070934; GO:0070937; GO:0071013; GO:0071385; GO:0072686; GO:0090336; GO:0098577; GO:0098963; GO:0099122; GO:0106222; GO:1900152; GO:1901673; GO:1902275; GO:1902425; GO:1902889; GO:1990023; GO:1990280; GO:1990498; GO:1990830; GO:1990837; GO:1990841; GO:1990845; GO:1990904; GO:2000373; GO:2000648; GO:2000737; GO:2000767</t>
  </si>
  <si>
    <t>PCBP1_HUMAN</t>
  </si>
  <si>
    <t>Q15365</t>
  </si>
  <si>
    <t>Poly(rC)-binding protein 1 (Alpha-CP1) (Heterogeneous nuclear ribonucleoprotein E1) (hnRNP E1) (Nucleic acid-binding protein SUB2.3)</t>
  </si>
  <si>
    <t>PCBP1</t>
  </si>
  <si>
    <t>Nucleus {ECO:0000269|PubMed:7607214}. Cytoplasm {ECO:0000269|PubMed:7607214}. Note=Loosely bound in the nucleus (PubMed:7607214). May shuttle between the nucleus and the cytoplasm (PubMed:7607214). {ECO:0000269|PubMed:7607214}.</t>
  </si>
  <si>
    <t>GO:0000981; GO:0003697; GO:0003723; GO:0003729; GO:0005634; GO:0005654; GO:0005737; GO:0005829; GO:0014069; GO:0016020; GO:0016607; GO:0036464; GO:0039694; GO:0045296; GO:0045944; GO:0070062; GO:0098847; GO:1990904</t>
  </si>
  <si>
    <t>CH10_HUMAN</t>
  </si>
  <si>
    <t>P61604</t>
  </si>
  <si>
    <t>10 kDa heat shock protein, mitochondrial (Hsp10) (10 kDa chaperonin) (Chaperonin 10) (CPN10) (Early-pregnancy factor) (EPF) (Heat shock protein family E member 1)</t>
  </si>
  <si>
    <t>HSPE1</t>
  </si>
  <si>
    <t>GO:0001649; GO:0003723; GO:0005524; GO:0005739; GO:0005759; GO:0006457; GO:0006919; GO:0006986; GO:0016020; GO:0044183; GO:0046872; GO:0051082; GO:0051085; GO:0051087; GO:0070062</t>
  </si>
  <si>
    <t>MINP1_HUMAN</t>
  </si>
  <si>
    <t>Q9UNW1</t>
  </si>
  <si>
    <t>Multiple inositol polyphosphate phosphatase 1 (EC 3.1.3.62) (2,3-bisphosphoglycerate 3-phosphatase) (2,3-BPG phosphatase) (EC 3.1.3.80)</t>
  </si>
  <si>
    <t>MINPP1</t>
  </si>
  <si>
    <t>Endoplasmic reticulum lumen {ECO:0000250|UniProtKB:O35217}. Secreted {ECO:0000269|PubMed:33257696}. Cell membrane {ECO:0000250|UniProtKB:Q9Z2L6}. Note=Also associated with the plasma membrane in erythrocytes. {ECO:0000250|UniProtKB:Q9Z2L6}.</t>
  </si>
  <si>
    <t>GO:0001503; GO:0003993; GO:0004446; GO:0005615; GO:0005788; GO:0005886; GO:0008707; GO:0016158; GO:0016312; GO:0030003; GO:0030282; GO:0030351; GO:0030352; GO:0034417; GO:0043647; GO:0046030; GO:0051717; GO:0052745; GO:0052826; GO:0052827; GO:0070062</t>
  </si>
  <si>
    <t>CATC_HUMAN</t>
  </si>
  <si>
    <t>P53634</t>
  </si>
  <si>
    <t>Dipeptidyl peptidase 1 (EC 3.4.14.1) (Cathepsin C) (Cathepsin J) (Dipeptidyl peptidase I) (DPP-I) (DPPI) (Dipeptidyl transferase) [Cleaved into: Dipeptidyl peptidase 1 exclusion domain chain (Dipeptidyl peptidase I exclusion domain chain); Dipeptidyl peptidase 1 heavy chain (Dipeptidyl peptidase I heavy chain); Dipeptidyl peptidase 1 light chain (Dipeptidyl peptidase I light chain)]</t>
  </si>
  <si>
    <t>CTSC</t>
  </si>
  <si>
    <t>Lysosome {ECO:0000305|PubMed:7665576}.</t>
  </si>
  <si>
    <t>GO:0001913; GO:0004197; GO:0004252; GO:0005576; GO:0005615; GO:0005654; GO:0005764; GO:0005788; GO:0005813; GO:0006508; GO:0006955; GO:0008234; GO:0008239; GO:0010033; GO:0016020; GO:0016505; GO:0019902; GO:0030134; GO:0031404; GO:0031642; GO:0033116; GO:0035578; GO:0042802; GO:0043231; GO:0043621; GO:0051087; GO:0051603; GO:0062023; GO:0070062; GO:1903052; GO:1903980; GO:2001235</t>
  </si>
  <si>
    <t>TYPH_HUMAN</t>
  </si>
  <si>
    <t>P19971</t>
  </si>
  <si>
    <t>Thymidine phosphorylase (TP) (EC 2.4.2.4) (Gliostatin) (Platelet-derived endothelial cell growth factor) (PD-ECGF) (TdRPase)</t>
  </si>
  <si>
    <t>TYMP</t>
  </si>
  <si>
    <t>GO:0000002; GO:0001525; GO:0004645; GO:0005829; GO:0006196; GO:0006206; GO:0006213; GO:0006935; GO:0008083; GO:0009032; GO:0016154; GO:0030154; GO:0031641; GO:0042803; GO:0046074; GO:0051969; GO:1905333</t>
  </si>
  <si>
    <t>CATD_HUMAN</t>
  </si>
  <si>
    <t>P07339</t>
  </si>
  <si>
    <t>Cathepsin D (EC 3.4.23.5) [Cleaved into: Cathepsin D light chain; Cathepsin D heavy chain]</t>
  </si>
  <si>
    <t>CTSD</t>
  </si>
  <si>
    <t>Lysosome. Melanosome. Secreted, extracellular space. Note=Identified by mass spectrometry in melanosome fractions from stage I to stage IV. In aortic samples, detected as an extracellular protein loosely bound to the matrix (PubMed:20551380). {ECO:0000269|PubMed:20551380}.</t>
  </si>
  <si>
    <t>GO:0000045; GO:0004190; GO:0004197; GO:0005576; GO:0005615; GO:0005764; GO:0005765; GO:0006508; GO:0008233; GO:0010008; GO:0019886; GO:0031904; GO:0035580; GO:0038020; GO:0042159; GO:0042470; GO:0043065; GO:0043202; GO:0043280; GO:0045121; GO:0062023; GO:0070001; GO:0070062; GO:0070201; GO:1901143; GO:1904724; GO:1904813</t>
  </si>
  <si>
    <t>PRDX6_HUMAN</t>
  </si>
  <si>
    <t>P30041</t>
  </si>
  <si>
    <t>Peroxiredoxin-6 (EC 1.11.1.27) (1-Cys peroxiredoxin) (1-Cys PRX) (24 kDa protein) (Acidic calcium-independent phospholipase A2) (aiPLA2) (EC 3.1.1.4) (Antioxidant protein 2) (Glutathione-dependent peroxiredoxin) (Liver 2D page spot 40) (Lysophosphatidylcholine acyltransferase 5) (LPC acyltransferase 5) (LPCAT-5) (Lyso-PC acyltransferase 5) (EC 2.3.1.23) (Non-selenium glutathione peroxidase) (NSGPx) (Red blood cells page spot 12)</t>
  </si>
  <si>
    <t>PRDX6</t>
  </si>
  <si>
    <t>Cytoplasm {ECO:0000269|PubMed:16186110, ECO:0000269|PubMed:19188445, ECO:0000269|PubMed:9497358}. Lysosome {ECO:0000250|UniProtKB:O35244}. Note=Also found in lung secretory organelles (lamellar bodies). {ECO:0000250|UniProtKB:O35244}.</t>
  </si>
  <si>
    <t>GO:0004602; GO:0004623; GO:0005576; GO:0005615; GO:0005634; GO:0005737; GO:0005739; GO:0005829; GO:0006979; GO:0016020; GO:0031625; GO:0035578; GO:0042802; GO:0045296; GO:0045454; GO:0046475; GO:0047184; GO:0047499; GO:0048026; GO:0048471; GO:0051920; GO:0070062; GO:0098869</t>
  </si>
  <si>
    <t>HSP77_HUMAN</t>
  </si>
  <si>
    <t>P48741</t>
  </si>
  <si>
    <t>Putative heat shock 70 kDa protein 7 (Heat shock 70 kDa protein B) (Heat shock protein family A member 7)</t>
  </si>
  <si>
    <t>HSPA7</t>
  </si>
  <si>
    <t>GO:0005524; GO:0005634; GO:0005737; GO:0005829; GO:0005886; GO:0016887; GO:0031072; GO:0031625; GO:0042026; GO:0044183; GO:0051085; GO:0070062; GO:0072562; GO:0140662</t>
  </si>
  <si>
    <t>SRC8_HUMAN</t>
  </si>
  <si>
    <t>Q14247</t>
  </si>
  <si>
    <t>Src substrate cortactin (Amplaxin) (Oncogene EMS1)</t>
  </si>
  <si>
    <t>CTTN</t>
  </si>
  <si>
    <t>Cytoplasm, cytoskeleton {ECO:0000269|PubMed:12151401}. Cell projection, lamellipodium {ECO:0000269|PubMed:12151401, ECO:0000269|PubMed:24574519}. Cell projection, ruffle. Cell projection, dendrite {ECO:0000250}. Cell projection {ECO:0000250|UniProtKB:Q66HL2}. Cell membrane {ECO:0000305|PubMed:17959782}; Peripheral membrane protein {ECO:0000305}; Cytoplasmic side {ECO:0000305}. Cell projection, podosome {ECO:0000250|UniProtKB:Q01406}. Cell junction {ECO:0000250|UniProtKB:Q66HL2}. Cell junction, focal adhesion {ECO:0000250|UniProtKB:Q66HL2}. Membrane, clathrin-coated pit {ECO:0000250|UniProtKB:Q66HL2}. Cell projection, dendritic spine {ECO:0000250}. Cytoplasm, cell cortex {ECO:0000269|PubMed:12151401}. Endoplasmic reticulum {ECO:0000250|UniProtKB:Q01406}. Note=Colocalizes transiently with PTK2/FAK1 at focal adhesions (By similarity). Associated with membrane ruffles and lamellipodia. In the presence of CTTNBP2NL, colocalizes with stress fibers (By similarity). In the presence of CTTNBP2, localizes at the cell cortex (By similarity). In response to neuronal activation by glutamate, redistributes from dendritic spines to the dendritic shaft (By similarity). Colocalizes with DNM2 at the basis of filopodia in hippocampus neuron growth zones (By similarity). {ECO:0000250|UniProtKB:Q60598, ECO:0000250|UniProtKB:Q66HL2}.</t>
  </si>
  <si>
    <t>GO:0001726; GO:0002102; GO:0005522; GO:0005737; GO:0005783; GO:0005794; GO:0005829; GO:0005856; GO:0005884; GO:0005886; GO:0005905; GO:0005925; GO:0005938; GO:0006886; GO:0006898; GO:0006930; GO:0007165; GO:0008076; GO:0030027; GO:0030036; GO:0030139; GO:0030427; GO:0030516; GO:0030838; GO:0030863; GO:0030864; GO:0043197; GO:0043231; GO:0045296; GO:0045987; GO:0048041; GO:0048812; GO:0048870; GO:0051015; GO:0097062; GO:0097191; GO:0097581; GO:1901524; GO:1990023; GO:2001237</t>
  </si>
  <si>
    <t>CDC42_HUMAN</t>
  </si>
  <si>
    <t>P60953</t>
  </si>
  <si>
    <t>Cell division control protein 42 homolog (EC 3.6.5.2) (G25K GTP-binding protein)</t>
  </si>
  <si>
    <t>CDC42</t>
  </si>
  <si>
    <t>Cell membrane {ECO:0000305}; Lipid-anchor {ECO:0000305}; Cytoplasmic side {ECO:0000305}. Cytoplasm, cytoskeleton, microtubule organizing center, centrosome {ECO:0000269|PubMed:15642749}. Cytoplasm, cytoskeleton, spindle {ECO:0000269|PubMed:15642749}. Midbody {ECO:0000269|PubMed:15642749}. Cell projection, dendrite {ECO:0000250|UniProtKB:P60766}. Note=Localizes to spindle during prometaphase cells. Moves to the central spindle as cells progressed through anaphase to telophase (PubMed:15642749). Localizes at the end of cytokinesis in the intercellular bridge formed between two daughter cells (PubMed:15642749). Its localization is regulated by the activities of guanine nucleotide exchange factor ECT2 and GTPase activating protein RACGAP1 (PubMed:15642749). Colocalizes with NEK6 in the centrosome (PubMed:20873783). In its active GTP-bound form localizes to the leading edge membrane of migrating dendritic cells (By similarity). {ECO:0000250|UniProtKB:P60766, ECO:0000269|PubMed:15642749, ECO:0000269|PubMed:20873783}.</t>
  </si>
  <si>
    <t>GO:0000139; GO:0000322; GO:0002040; GO:0003161; GO:0003253; GO:0003924; GO:0003925; GO:0005525; GO:0005737; GO:0005789; GO:0005813; GO:0005829; GO:0005886; GO:0005911; GO:0005925; GO:0006897; GO:0006911; GO:0007015; GO:0007030; GO:0007088; GO:0007097; GO:0007163; GO:0007229; GO:0008104; GO:0010591; GO:0010592; GO:0016020; GO:0017119; GO:0019901; GO:0021762; GO:0030036; GO:0030141; GO:0030175; GO:0030225; GO:0030307; GO:0030335; GO:0030496; GO:0030742; GO:0031256; GO:0031274; GO:0031333; GO:0031435; GO:0031996; GO:0032427; GO:0032467; GO:0032488; GO:0032956; GO:0032991; GO:0034191; GO:0034329; GO:0034332; GO:0035050; GO:0036336; GO:0036464; GO:0038189; GO:0042802; GO:0043005; GO:0043025; GO:0043197; GO:0043525; GO:0044788; GO:0045177; GO:0045198; GO:0045335; GO:0045740; GO:0046330; GO:0046847; GO:0048549; GO:0048664; GO:0051233; GO:0051489; GO:0051491; GO:0051492; GO:0051496; GO:0051683; GO:0051835; GO:0051897; GO:0051988; GO:0060047; GO:0060071; GO:0060501; GO:0060661; GO:0060997; GO:0061630; GO:0070062; GO:0071346; GO:0072384; GO:0072686; GO:0086101; GO:0090135; GO:0090316; GO:0098685; GO:0098978; GO:0099159; GO:0099175; GO:0099563; GO:1900026</t>
  </si>
  <si>
    <t>RLA1_HUMAN</t>
  </si>
  <si>
    <t>P05386</t>
  </si>
  <si>
    <t>Large ribosomal subunit protein P1 (60S acidic ribosomal protein P1)</t>
  </si>
  <si>
    <t>RPLP1</t>
  </si>
  <si>
    <t>GO:0002181; GO:0003735; GO:0005737; GO:0005829; GO:0005925; GO:0006412; GO:0006414; GO:0022625; GO:0022626; GO:0030295; GO:0043021</t>
  </si>
  <si>
    <t>SORCN_HUMAN</t>
  </si>
  <si>
    <t>P30626</t>
  </si>
  <si>
    <t>Sorcin (22 kDa protein) (CP-22) (CP22) (V19)</t>
  </si>
  <si>
    <t>SRI</t>
  </si>
  <si>
    <t>Cytoplasm. Sarcoplasmic reticulum membrane; Peripheral membrane protein; Cytoplasmic side. Note=Relocates to the sarcoplasmic reticulum membrane in response to elevated calcium levels.</t>
  </si>
  <si>
    <t>GO:0001508; GO:0002020; GO:0005102; GO:0005246; GO:0005509; GO:0005654; GO:0005737; GO:0005789; GO:0005829; GO:0006816; GO:0006880; GO:0006942; GO:0007165; GO:0007507; GO:0007517; GO:0008016; GO:0010459; GO:0010649; GO:0010880; GO:0016020; GO:0016529; GO:0030018; GO:0030315; GO:0033017; GO:0035774; GO:0042802; GO:0044325; GO:0046982; GO:0051281; GO:0051924; GO:0055118; GO:0060315; GO:0070062; GO:0086004; GO:0140297; GO:1901077; GO:1901841; GO:1901844</t>
  </si>
  <si>
    <t>HNRPR_HUMAN</t>
  </si>
  <si>
    <t>O43390</t>
  </si>
  <si>
    <t>Heterogeneous nuclear ribonucleoprotein R (hnRNP R)</t>
  </si>
  <si>
    <t>HNRNPR</t>
  </si>
  <si>
    <t>Nucleus {ECO:0000269|PubMed:31079900}. Microsome {ECO:0000250|UniProtKB:Q7TMK9}. Nucleus, nucleoplasm {ECO:0000269|PubMed:17289661}. Cytoplasm {ECO:0000269|PubMed:17289661}. Note=Localized in cytoplasmic mRNP granules containing untranslated mRNAs. The tyrosine phosphorylated form bound to RNA is found in microsomes (By similarity). {ECO:0000250|UniProtKB:Q7TMK9, ECO:0000269|PubMed:17289661}.</t>
  </si>
  <si>
    <t>GO:0000398; GO:0003723; GO:0003729; GO:0005634; GO:0005654; GO:0005681; GO:0005783; GO:0006397; GO:0071013; GO:1990904</t>
  </si>
  <si>
    <t>MNDA_HUMAN</t>
  </si>
  <si>
    <t>P41218</t>
  </si>
  <si>
    <t>Myeloid cell nuclear differentiation antigen</t>
  </si>
  <si>
    <t>MNDA</t>
  </si>
  <si>
    <t>Nucleus. Cytoplasm. Note=Uniformly distributed throughout the interphase cell nucleus. Associates with chromatin.</t>
  </si>
  <si>
    <t>GO:0002218; GO:0003690; GO:0005576; GO:0005654; GO:0005730; GO:0005829; GO:0006968; GO:0006974; GO:0030889; GO:0035458; GO:0035578; GO:0043065; GO:0043231; GO:0050853; GO:0070062; GO:1904813</t>
  </si>
  <si>
    <t>TBB1_HUMAN</t>
  </si>
  <si>
    <t>Q9H4B7</t>
  </si>
  <si>
    <t>Tubulin beta-1 chain</t>
  </si>
  <si>
    <t>TUBB1</t>
  </si>
  <si>
    <t>Cytoplasm, cytoskeleton {ECO:0000269|PubMed:18849486}.</t>
  </si>
  <si>
    <t>GO:0000226; GO:0000278; GO:0003924; GO:0005200; GO:0005525; GO:0005737; GO:0005874; GO:0015630; GO:0030220; GO:0030878; GO:0045171; GO:0046785; GO:0046872; GO:0051225; GO:0070062; GO:0070327; GO:0070527; GO:0072686</t>
  </si>
  <si>
    <t>ENPL_HUMAN</t>
  </si>
  <si>
    <t>P14625</t>
  </si>
  <si>
    <t>Endoplasmin (94 kDa glucose-regulated protein) (GRP-94) (Heat shock protein 90 kDa beta member 1) (Heat shock protein family C member 4) (Tumor rejection antigen 1) (gp96 homolog)</t>
  </si>
  <si>
    <t>HSP90B1</t>
  </si>
  <si>
    <t>Endoplasmic reticulum lumen {ECO:0000305|PubMed:12475965}. Sarcoplasmic reticulum lumen {ECO:0000250|UniProtKB:P41148}. Melanosome {ECO:0000269|PubMed:12643545, ECO:0000269|PubMed:17081065}. Note=Identified by mass spectrometry in melanosome fractions from stage I to stage IV. {ECO:0000269|PubMed:12643545, ECO:0000269|PubMed:17081065}.</t>
  </si>
  <si>
    <t>GO:0001666; GO:0003723; GO:0005509; GO:0005524; GO:0005576; GO:0005634; GO:0005783; GO:0005788; GO:0005789; GO:0005790; GO:0005829; GO:0005925; GO:0006457; GO:0006974; GO:0009408; GO:0015031; GO:0016020; GO:0016887; GO:0019903; GO:0030496; GO:0030970; GO:0031247; GO:0032991; GO:0033018; GO:0034663; GO:0034975; GO:0034976; GO:0036503; GO:0042470; GO:0043066; GO:0043666; GO:0048471; GO:0050750; GO:0051082; GO:0051208; GO:0062023; GO:0070062; GO:0071287; GO:0071318; GO:0071682; GO:0097524; GO:0140662</t>
  </si>
  <si>
    <t>RAB1A_HUMAN</t>
  </si>
  <si>
    <t>P62820</t>
  </si>
  <si>
    <t>Ras-related protein Rab-1A (EC 3.6.5.2) (YPT1-related protein)</t>
  </si>
  <si>
    <t>RAB1A</t>
  </si>
  <si>
    <t>Golgi apparatus {ECO:0000269|PubMed:22939626}. Endoplasmic reticulum {ECO:0000269|PubMed:22939626}. Early endosome {ECO:0000269|PubMed:21303926}. Cytoplasm, cytosol {ECO:0000305|PubMed:19942850}. Membrane {ECO:0000269|PubMed:19942850, ECO:0000269|PubMed:23815289}. Melanosome {ECO:0000250|UniProtKB:P62821}. Note=Alternates between membrane-associated and cytosolic forms. {ECO:0000305|PubMed:19942850}.</t>
  </si>
  <si>
    <t>GO:0000045; GO:0000139; GO:0003924; GO:0003925; GO:0005525; GO:0005769; GO:0005783; GO:0005794; GO:0005829; GO:0005886; GO:0006886; GO:0006888; GO:0006897; GO:0006914; GO:0007030; GO:0010008; GO:0012505; GO:0016192; GO:0016477; GO:0019068; GO:0030252; GO:0030658; GO:0032402; GO:0032456; GO:0032757; GO:0034446; GO:0042470; GO:0042742; GO:0045296; GO:0047496; GO:0070062; GO:0090110; GO:1903020</t>
  </si>
  <si>
    <t>VEGFD_HUMAN</t>
  </si>
  <si>
    <t>O43915</t>
  </si>
  <si>
    <t>Vascular endothelial growth factor D (VEGF-D) (c-Fos-induced growth factor) (FIGF)</t>
  </si>
  <si>
    <t>VEGFD</t>
  </si>
  <si>
    <t>GO:0001666; GO:0001934; GO:0001938; GO:0002040; GO:0005161; GO:0005172; GO:0005576; GO:0005615; GO:0008083; GO:0008284; GO:0009617; GO:0016020; GO:0031093; GO:0038084; GO:0042056; GO:0042802; GO:0043185; GO:0045766; GO:0048010; GO:0048144; GO:0050930; GO:0051781; GO:0060754; GO:0071542</t>
  </si>
  <si>
    <t>KPYM_HUMAN</t>
  </si>
  <si>
    <t>P14618</t>
  </si>
  <si>
    <t>Pyruvate kinase PKM (EC 2.7.1.40) (Cytosolic thyroid hormone-binding protein) (CTHBP) (Opa-interacting protein 3) (OIP-3) (Pyruvate kinase 2/3) (Pyruvate kinase muscle isozyme) (Threonine-protein kinase PKM2) (EC 2.7.11.1) (Thyroid hormone-binding protein 1) (THBP1) (Tumor M2-PK) (Tyrosine-protein kinase PKM2) (EC 2.7.10.2) (p58)</t>
  </si>
  <si>
    <t>PKM</t>
  </si>
  <si>
    <t>[Isoform M1]: Cytoplasm {ECO:0000305}.</t>
  </si>
  <si>
    <t>GO:0000287; GO:0003713; GO:0003723; GO:0003729; GO:0004713; GO:0004743; GO:0005524; GO:0005576; GO:0005634; GO:0005737; GO:0005739; GO:0005791; GO:0005829; GO:0005929; GO:0006096; GO:0012501; GO:0016310; GO:0023026; GO:0030955; GO:0031982; GO:0032869; GO:0034774; GO:0035402; GO:0042803; GO:0045296; GO:0045944; GO:0061621; GO:0062023; GO:0070062; GO:1903561; GO:1903672; GO:1904813; GO:2000767</t>
  </si>
  <si>
    <t>CCL5_HUMAN</t>
  </si>
  <si>
    <t>P13501</t>
  </si>
  <si>
    <t>C-C motif chemokine 5 (EoCP) (Eosinophil chemotactic cytokine) (SIS-delta) (Small-inducible cytokine A5) (T cell-specific protein P228) (TCP228) (T-cell-specific protein RANTES) [Cleaved into: RANTES(3-68); RANTES(4-68)]</t>
  </si>
  <si>
    <t>CCL5</t>
  </si>
  <si>
    <t>GO:0002407; GO:0002548; GO:0002676; GO:0004435; GO:0004672; GO:0005576; GO:0005615; GO:0005737; GO:0006816; GO:0006874; GO:0006887; GO:0006935; GO:0006954; GO:0007159; GO:0007186; GO:0007267; GO:0008009; GO:0009615; GO:0009636; GO:0010536; GO:0010759; GO:0010820; GO:0014911; GO:0016004; GO:0030298; GO:0030335; GO:0030593; GO:0031328; GO:0031584; GO:0031726; GO:0031729; GO:0031730; GO:0033634; GO:0034112; GO:0042056; GO:0042102; GO:0042119; GO:0042327; GO:0042379; GO:0042531; GO:0042802; GO:0042803; GO:0043621; GO:0043922; GO:0044344; GO:0045070; GO:0045071; GO:0045089; GO:0045744; GO:0045785; GO:0045948; GO:0046427; GO:0046817; GO:0048020; GO:0048245; GO:0048246; GO:0048247; GO:0048661; GO:0050673; GO:0050679; GO:0050796; GO:0050863; GO:0051897; GO:0051928; GO:0070098; GO:0070233; GO:0070234; GO:0070374; GO:0071346; GO:0071347; GO:0071356; GO:0090026; GO:0098586; GO:2000110; GO:2000406; GO:2000503</t>
  </si>
  <si>
    <t>K1C17_HUMAN</t>
  </si>
  <si>
    <t>Q04695</t>
  </si>
  <si>
    <t>Keratin, type I cytoskeletal 17 (39.1) (Cytokeratin-17) (CK-17) (Keratin-17) (K17)</t>
  </si>
  <si>
    <t>KRT17</t>
  </si>
  <si>
    <t>Cytoplasm {ECO:0000250|UniProtKB:Q9QWL7}.</t>
  </si>
  <si>
    <t>GO:0001533; GO:0005198; GO:0005829; GO:0005856; GO:0030307; GO:0030855; GO:0031069; GO:0031424; GO:0045095; GO:0045109; GO:0045111; GO:0045727; GO:0051798</t>
  </si>
  <si>
    <t>ECM2_HUMAN</t>
  </si>
  <si>
    <t>O94769</t>
  </si>
  <si>
    <t>Extracellular matrix protein 2 (Matrix glycoprotein SC1/ECM2)</t>
  </si>
  <si>
    <t>ECM2</t>
  </si>
  <si>
    <t>Secreted, extracellular space, extracellular matrix {ECO:0000250|UniProtKB:Q5FW85}.</t>
  </si>
  <si>
    <t>GO:0005178; GO:0005576; GO:0005614; GO:0007160; GO:0008201; GO:0010811; GO:0030198; GO:0031012; GO:0070052</t>
  </si>
  <si>
    <t>K2C71_HUMAN</t>
  </si>
  <si>
    <t>Q3SY84</t>
  </si>
  <si>
    <t>Keratin, type II cytoskeletal 71 (Cytokeratin-71) (CK-71) (Keratin-71) (K71) (Type II inner root sheath-specific keratin-K6irs1) (Keratin 6 irs) (hK6irs) (hK6irs1) (Type-II keratin Kb34)</t>
  </si>
  <si>
    <t>KRT71</t>
  </si>
  <si>
    <t>Cytoplasm, cytoskeleton {ECO:0000269|PubMed:22592156}.</t>
  </si>
  <si>
    <t>GO:0005829; GO:0030280; GO:0031069; GO:0031424; GO:0045095; GO:0045109; GO:0070062</t>
  </si>
  <si>
    <t>TENX_HUMAN</t>
  </si>
  <si>
    <t>P22105</t>
  </si>
  <si>
    <t>Tenascin-X (TN-X) (Hexabrachion-like protein)</t>
  </si>
  <si>
    <t>TNXB</t>
  </si>
  <si>
    <t>GO:0005178; GO:0005201; GO:0005518; GO:0005576; GO:0005615; GO:0006631; GO:0006641; GO:0007155; GO:0007160; GO:0008201; GO:0008284; GO:0010718; GO:0030036; GO:0030155; GO:0030199; GO:0030334; GO:0031012; GO:0031175; GO:0032963; GO:0043231; GO:0045595; GO:0048251; GO:0062023; GO:0070062; GO:0090733; GO:0098609; GO:0098633; GO:1900748; GO:1904028; GO:1905935</t>
  </si>
  <si>
    <t>FAS_HUMAN</t>
  </si>
  <si>
    <t>P49327</t>
  </si>
  <si>
    <t>Fatty acid synthase (EC 2.3.1.85) (Type I fatty acid synthase)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Acyl-[acyl-carrier-protein] hydrolase (EC 3.1.2.14)]</t>
  </si>
  <si>
    <t>FASN</t>
  </si>
  <si>
    <t>Cytoplasm {ECO:0000269|PubMed:17081065}. Melanosome {ECO:0000269|PubMed:17081065}. Note=Identified by mass spectrometry in melanosome fractions from stage I to stage IV.</t>
  </si>
  <si>
    <t>GO:0001649; GO:0002068; GO:0003723; GO:0004312; GO:0004313; GO:0004314; GO:0004315; GO:0004316; GO:0004317; GO:0005737; GO:0005794; GO:0005829; GO:0005886; GO:0006631; GO:0006633; GO:0006954; GO:0008611; GO:0008659; GO:0008693; GO:0016020; GO:0016297; GO:0030223; GO:0030224; GO:0030879; GO:0031177; GO:0042470; GO:0042587; GO:0044788; GO:0045296; GO:0047117; GO:0047450; GO:0047451; GO:0070062; GO:0071353; GO:0090557</t>
  </si>
  <si>
    <t>ANGL6_HUMAN</t>
  </si>
  <si>
    <t>Q8NI99</t>
  </si>
  <si>
    <t>Angiopoietin-related protein 6 (Angiopoietin-like protein 6) (Angiopoietin-related growth factor) (Angiopoietin-related protein 5)</t>
  </si>
  <si>
    <t>ANGPTL6</t>
  </si>
  <si>
    <t>GO:0001525; GO:0005102; GO:0005615; GO:0030141; GO:0030154; GO:0062023; GO:0070062</t>
  </si>
  <si>
    <t>IL27B_HUMAN</t>
  </si>
  <si>
    <t>Q14213</t>
  </si>
  <si>
    <t>Interleukin-27 subunit beta (IL-27 subunit beta) (IL-27B) (Epstein-Barr virus-induced gene 3 protein) (EBV-induced gene 3 protein)</t>
  </si>
  <si>
    <t>EBI3</t>
  </si>
  <si>
    <t>Secreted {ECO:0000269|PubMed:9342359}.</t>
  </si>
  <si>
    <t>GO:0004896; GO:0005125; GO:0005576; GO:0005615; GO:0005788; GO:0005886; GO:0006959; GO:0009897; GO:0019221; GO:0019955; GO:0032729; GO:0042088; GO:0042098; GO:0043235; GO:0045523; GO:0046641</t>
  </si>
  <si>
    <t>PDIA1_HUMAN</t>
  </si>
  <si>
    <t>P07237</t>
  </si>
  <si>
    <t>Protein disulfide-isomerase (PDI) (EC 5.3.4.1) (Cellular thyroid hormone-binding protein) (Prolyl 4-hydroxylase subunit beta) (p55)</t>
  </si>
  <si>
    <t>P4HB</t>
  </si>
  <si>
    <t>Endoplasmic reticulum {ECO:0000269|PubMed:23475612, ECO:0000269|PubMed:32149426}. Endoplasmic reticulum lumen {ECO:0000269|PubMed:10636893, ECO:0000269|PubMed:23475612}. Melanosome {ECO:0000269|PubMed:12643545, ECO:0000269|PubMed:17081065}. Cell membrane {ECO:0000269|PubMed:21670307}; Peripheral membrane protein {ECO:0000305}. Note=Highly abundant. In some cell types, seems to be also secreted or associated with the plasma membrane, where it undergoes constant shedding and replacement from intracellular sources (Probable). Localizes near CD4-enriched regions on lymphoid cell surfaces (PubMed:11181151). Identified by mass spectrometry in melanosome fractions from stage I to stage IV (PubMed:10636893). Colocalizes with MTTP in the endoplasmic reticulum (PubMed:23475612). {ECO:0000269|PubMed:10636893, ECO:0000269|PubMed:11181151, ECO:0000269|PubMed:23475612, ECO:0000305}.</t>
  </si>
  <si>
    <t>GO:0003723; GO:0003756; GO:0003779; GO:0004656; GO:0005178; GO:0005576; GO:0005783; GO:0005788; GO:0005793; GO:0005829; GO:0005856; GO:0005925; GO:0006457; GO:0006888; GO:0009897; GO:0015035; GO:0016222; GO:0016972; GO:0018401; GO:0019899; GO:0030027; GO:0030070; GO:0032991; GO:0034663; GO:0034975; GO:0034976; GO:0035722; GO:0038155; GO:0042470; GO:0045785; GO:0046598; GO:0046982; GO:0070062; GO:0071456; GO:0098761; GO:1900026; GO:1902175</t>
  </si>
  <si>
    <t>GP1BA_HUMAN</t>
  </si>
  <si>
    <t>P07359</t>
  </si>
  <si>
    <t>Platelet glycoprotein Ib alpha chain (GP-Ib alpha) (GPIb-alpha) (GPIbA) (Glycoprotein Ibalpha) (Antigen CD42b-alpha) (CD antigen CD42b) [Cleaved into: Glycocalicin]</t>
  </si>
  <si>
    <t>GP1BA</t>
  </si>
  <si>
    <t>GO:0000902; GO:0005615; GO:0005886; GO:0007155; GO:0007166; GO:0007596; GO:0007597; GO:0009897; GO:0009986; GO:0010572; GO:0015057; GO:0016020; GO:0030168; GO:0030193; GO:0031012; GO:0035855; GO:0042730; GO:0051209; GO:0070062; GO:1903238; GO:1990779</t>
  </si>
  <si>
    <t>FILA2_HUMAN</t>
  </si>
  <si>
    <t>Q5D862</t>
  </si>
  <si>
    <t>Filaggrin-2 (FLG-2) (Intermediate filament-associated and psoriasis-susceptibility protein) (Ifapsoriasin)</t>
  </si>
  <si>
    <t>FLG2</t>
  </si>
  <si>
    <t>Cytoplasm {ECO:0000269|PubMed:19384417}. Cytoplasmic granule {ECO:0000269|PubMed:19384417}. Note=In the stratum corneum of the epidermis, dispersed diffusely throughout the cytoplasm, while in the stratum granulosum, localized within keratohyalin granules (PubMed:19384417, PubMed:21531719). In granular keratinocytes and in lower corneocytes, colocalizes with calpain-1/CAPN1. {ECO:0000269|PubMed:19384417, ECO:0000269|PubMed:21531719}.</t>
  </si>
  <si>
    <t>GO:0001533; GO:0005198; GO:0005509; GO:0005576; GO:0005634; GO:0005737; GO:0007155; GO:0036457; GO:0046914; GO:0048730; GO:0061436; GO:1904724</t>
  </si>
  <si>
    <t>IF1AX_HUMAN</t>
  </si>
  <si>
    <t>P47813</t>
  </si>
  <si>
    <t>Eukaryotic translation initiation factor 1A, X-chromosomal (eIF-1A X isoform) (eIF1A X isoform) (Eukaryotic translation initiation factor 4C) (eIF-4C)</t>
  </si>
  <si>
    <t>EIF1AX</t>
  </si>
  <si>
    <t>GO:0000049; GO:0003723; GO:0003743; GO:0005737; GO:0005829; GO:0006413; GO:0008135; GO:0016282; GO:0033290; GO:0042255; GO:0043614</t>
  </si>
  <si>
    <t>NUCL_HUMAN</t>
  </si>
  <si>
    <t>P19338</t>
  </si>
  <si>
    <t>Nucleolin (Protein C23)</t>
  </si>
  <si>
    <t>NCL</t>
  </si>
  <si>
    <t>Nucleus, nucleolus. Cytoplasm. Note=Localized in cytoplasmic mRNP granules containing untranslated mRNAs.</t>
  </si>
  <si>
    <t>GO:0001525; GO:0001533; GO:0003723; GO:0005634; GO:0005654; GO:0005681; GO:0005694; GO:0005730; GO:0005886; GO:0005938; GO:0016020; GO:0017148; GO:0036464; GO:0042162; GO:0042731; GO:0042802; GO:0043560; GO:0044547; GO:0045944; GO:0046627; GO:0048026; GO:0048027; GO:0050730; GO:0070062; GO:0071364; GO:0160056; GO:1901838; GO:1990830; GO:1990904</t>
  </si>
  <si>
    <t>SFPQ_HUMAN</t>
  </si>
  <si>
    <t>P23246</t>
  </si>
  <si>
    <t>Splicing factor, proline- and glutamine-rich (100 kDa DNA-pairing protein) (hPOMp100) (DNA-binding p52/p100 complex, 100 kDa subunit) (Polypyrimidine tract-binding protein-associated-splicing factor) (PSF) (PTB-associated-splicing factor)</t>
  </si>
  <si>
    <t>SFPQ</t>
  </si>
  <si>
    <t>Nucleus speckle {ECO:0000269|PubMed:25765647}. Nucleus matrix {ECO:0000269|PubMed:10653975, ECO:0000269|PubMed:19439179, ECO:0000269|PubMed:9848648}. Cytoplasm {ECO:0000269|PubMed:19439179}. Note=Predominantly in nuclear matrix. {ECO:0000269|PubMed:19439179}.</t>
  </si>
  <si>
    <t>GO:0000122; GO:0000380; GO:0000724; GO:0000785; GO:0000976; GO:0002218; GO:0003677; GO:0003682; GO:0003723; GO:0005634; GO:0005654; GO:0005829; GO:0006338; GO:0006355; GO:0006397; GO:0008380; GO:0016363; GO:0016607; GO:0042382; GO:0042752; GO:0042754; GO:0042803; GO:0042826; GO:0045087; GO:0045892; GO:0045944; GO:0048511; GO:0090575; GO:1902177</t>
  </si>
  <si>
    <t>KV401_HUMAN</t>
  </si>
  <si>
    <t>P06312</t>
  </si>
  <si>
    <t>Immunoglobulin kappa variable 4-1 (Ig kappa chain V-IV region B17) (Ig kappa chain V-IV region JI) (Ig kappa chain V-IV region Len) (Ig kappa chain V-IV region STH)</t>
  </si>
  <si>
    <t>IGKV4-1</t>
  </si>
  <si>
    <t>FLNB_HUMAN</t>
  </si>
  <si>
    <t>O75369</t>
  </si>
  <si>
    <t>Filamin-B (FLN-B) (ABP-278) (ABP-280 homolog) (Actin-binding-like protein) (Beta-filamin) (Filamin homolog 1) (Fh1) (Filamin-3) (Thyroid autoantigen) (Truncated actin-binding protein) (Truncated ABP)</t>
  </si>
  <si>
    <t>FLNB</t>
  </si>
  <si>
    <t>[Isoform 6]: Cytoplasm, cytoskeleton. Note=Polarized at the periphery of myotubes.</t>
  </si>
  <si>
    <t>GO:0001725; GO:0003334; GO:0003382; GO:0003723; GO:0003779; GO:0005737; GO:0005829; GO:0005886; GO:0005903; GO:0005925; GO:0005938; GO:0007165; GO:0007519; GO:0015629; GO:0016020; GO:0030018; GO:0030036; GO:0042802; GO:0045296; GO:0045335; GO:0051015; GO:0070062; GO:0071346</t>
  </si>
  <si>
    <t>RL22_HUMAN</t>
  </si>
  <si>
    <t>P35268</t>
  </si>
  <si>
    <t>Large ribosomal subunit protein eL22 (60S ribosomal protein L22) (EBER-associated protein) (EAP) (Epstein-Barr virus small RNA-associated protein) (Heparin-binding protein HBp15)</t>
  </si>
  <si>
    <t>RPL22</t>
  </si>
  <si>
    <t>GO:0002181; GO:0003723; GO:0003735; GO:0005634; GO:0005737; GO:0005829; GO:0005925; GO:0006412; GO:0008201; GO:0022625; GO:0022626; GO:0042802; GO:0046632; GO:0070062; GO:0098793; GO:0098978; GO:0140236; GO:1990904</t>
  </si>
  <si>
    <t>ATPA_HUMAN</t>
  </si>
  <si>
    <t>P25705</t>
  </si>
  <si>
    <t>ATP synthase subunit alpha, mitochondrial (ATP synthase F1 subunit alpha)</t>
  </si>
  <si>
    <t>ATP5F1A</t>
  </si>
  <si>
    <t>Mitochondrion {ECO:0000269|PubMed:30146159}. Mitochondrion inner membrane {ECO:0000250|UniProtKB:P19483}; Peripheral membrane protein {ECO:0000250|UniProtKB:P19483}; Matrix side {ECO:0000250|UniProtKB:P19483}. Cell membrane {ECO:0000269|PubMed:10077593}; Peripheral membrane protein {ECO:0000269|PubMed:10077593}; Extracellular side {ECO:0000269|PubMed:10077593}. Note=Colocalizes with HRG on the cell surface of T-cells (PubMed:19285951). {ECO:0000269|PubMed:19285951}.</t>
  </si>
  <si>
    <t>GO:0001937; GO:0002020; GO:0003723; GO:0005524; GO:0005739; GO:0005743; GO:0005753; GO:0005754; GO:0005759; GO:0005886; GO:0006629; GO:0006754; GO:0009986; GO:0014850; GO:0015986; GO:0016020; GO:0016887; GO:0042288; GO:0042776; GO:0043531; GO:0043532; GO:0043536; GO:0045121; GO:0045259; GO:0045261; GO:0045471; GO:0046933; GO:0070062; GO:0071549; GO:0071732</t>
  </si>
  <si>
    <t>PPIA_HUMAN</t>
  </si>
  <si>
    <t>P62937</t>
  </si>
  <si>
    <t>Peptidyl-prolyl cis-trans isomerase A (PPIase A) (EC 5.2.1.8) (Cyclophilin A) (Cyclosporin A-binding protein) (Rotamase A) [Cleaved into: Peptidyl-prolyl cis-trans isomerase A, N-terminally processed]</t>
  </si>
  <si>
    <t>PPIA</t>
  </si>
  <si>
    <t>Cytoplasm {ECO:0000269|PubMed:26095851}. Secreted {ECO:0000269|PubMed:16527992}. Nucleus {ECO:0000269|PubMed:25678563}. Note=Secretion occurs in response to oxidative stress in vascular smooth muscle through a vesicular secretory pathway that includes Rho GTPase signaling, actin remodeling, and myosin II activation. {ECO:0000269|PubMed:16527992}.</t>
  </si>
  <si>
    <t>GO:0000413; GO:0001666; GO:0001933; GO:0001934; GO:0003723; GO:0003755; GO:0005178; GO:0005576; GO:0005615; GO:0005634; GO:0005737; GO:0005829; GO:0005925; GO:0006457; GO:0006469; GO:0006915; GO:0016018; GO:0016020; GO:0019076; GO:0030168; GO:0030182; GO:0030593; GO:0030595; GO:0031982; GO:0032148; GO:0032873; GO:0032991; GO:0034389; GO:0034599; GO:0034774; GO:0035307; GO:0042118; GO:0043410; GO:0045069; GO:0045070; GO:0046790; GO:0050714; GO:0051082; GO:0051092; GO:0060352; GO:0061944; GO:0070062; GO:0070527; GO:1902176; GO:1903901; GO:1904399; GO:1904813; GO:2001233</t>
  </si>
  <si>
    <t>TNNI1_HUMAN</t>
  </si>
  <si>
    <t>P19237</t>
  </si>
  <si>
    <t>Troponin I, slow skeletal muscle (Troponin I, slow-twitch isoform)</t>
  </si>
  <si>
    <t>TNNI1</t>
  </si>
  <si>
    <t>GO:0003009; GO:0003779; GO:0005829; GO:0005861; GO:0006942; GO:0014883; GO:0055010; GO:0060048</t>
  </si>
  <si>
    <t>HS90B_HUMAN</t>
  </si>
  <si>
    <t>P08238</t>
  </si>
  <si>
    <t>Heat shock protein HSP 90-beta (HSP 90) (Heat shock 84 kDa) (HSP 84) (HSP84) (Heat shock protein family C member 3)</t>
  </si>
  <si>
    <t>HSP90AB1</t>
  </si>
  <si>
    <t>Cytoplasm {ECO:0000269|PubMed:16580629, ECO:0000269|PubMed:18239673, ECO:0000269|PubMed:24880080, ECO:0000269|PubMed:9482106}. Melanosome {ECO:0000269|PubMed:17081065}. Nucleus {ECO:0000269|PubMed:18239673}. Secreted {ECO:0000269|PubMed:20599762}. Cell membrane {ECO:0000269|PubMed:20599762}. Dynein axonemal particle {ECO:0000250|UniProtKB:Q6AZV1}. Cell surface {ECO:0000269|PubMed:21949862}. Note=Identified by mass spectrometry in melanosome fractions from stage I to stage IV (PubMed:17081065). Translocates with BIRC2 from the nucleus to the cytoplasm during differentiation (PubMed:18239673). Secreted when associated with TGFB1 processed form (LAP) (PubMed:20599762). {ECO:0000269|PubMed:17081065, ECO:0000269|PubMed:18239673, ECO:0000269|PubMed:20599762}.</t>
  </si>
  <si>
    <t>GO:0001890; GO:0003723; GO:0003725; GO:0005524; GO:0005576; GO:0005634; GO:0005654; GO:0005737; GO:0005739; GO:0005829; GO:0005886; GO:0006457; GO:0006986; GO:0007004; GO:0009986; GO:0016020; GO:0016887; GO:0019062; GO:0019887; GO:0019900; GO:0019901; GO:0023026; GO:0030235; GO:0030511; GO:0030911; GO:0031072; GO:0031396; GO:0031625; GO:0032435; GO:0032516; GO:0032880; GO:0032991; GO:0034605; GO:0034751; GO:0034774; GO:0042277; GO:0042470; GO:0042802; GO:0042803; GO:0042826; GO:0043008; GO:0043025; GO:0043066; GO:0044294; GO:0044295; GO:0045296; GO:0045429; GO:0045597; GO:0046983; GO:0048156; GO:0048471; GO:0050821; GO:0051082; GO:0051131; GO:0051248; GO:0051726; GO:0051973; GO:0070062; GO:0070182; GO:0071353; GO:0097435; GO:0097718; GO:0120293; GO:0140662; GO:1901389; GO:1901799; GO:1902949; GO:1904031; GO:1904813; GO:1905323; GO:1990226; GO:1990565; GO:2000010</t>
  </si>
  <si>
    <t>ATPB_HUMAN</t>
  </si>
  <si>
    <t>P06576</t>
  </si>
  <si>
    <t>ATP synthase subunit beta, mitochondrial (EC 7.1.2.2) (ATP synthase F1 subunit beta)</t>
  </si>
  <si>
    <t>ATP5F1B</t>
  </si>
  <si>
    <t>Mitochondrion inner membrane {ECO:0000269|PubMed:25168243}; Peripheral membrane protein {ECO:0000250|UniProtKB:P00829}; Matrix side {ECO:0000250|UniProtKB:P00829, ECO:0000269|PubMed:25168243}.</t>
  </si>
  <si>
    <t>GO:0001525; GO:0001649; GO:0005524; GO:0005634; GO:0005739; GO:0005743; GO:0005753; GO:0005754; GO:0005759; GO:0005886; GO:0006091; GO:0006629; GO:0006754; GO:0006933; GO:0009986; GO:0015986; GO:0016020; GO:0016887; GO:0031966; GO:0042288; GO:0042645; GO:0042776; GO:0043532; GO:0043536; GO:0045259; GO:0045261; GO:0046933; GO:0046961; GO:0051453; GO:0070062; GO:0098761; GO:1902600</t>
  </si>
  <si>
    <t>API5_HUMAN</t>
  </si>
  <si>
    <t>Q9BZZ5</t>
  </si>
  <si>
    <t>Apoptosis inhibitor 5 (API-5) (Antiapoptosis clone 11 protein) (AAC-11) (Cell migration-inducing gene 8 protein) (Fibroblast growth factor 2-interacting factor) (FIF) (Protein XAGL)</t>
  </si>
  <si>
    <t>API5</t>
  </si>
  <si>
    <t>[Isoform 3]: Cytoplasm.</t>
  </si>
  <si>
    <t>GO:0003723; GO:0003729; GO:0005634; GO:0005681; GO:0005737; GO:0016020; GO:0016607; GO:0017134; GO:0043066; GO:0044346; GO:0051179; GO:2000270</t>
  </si>
  <si>
    <t>1433B_HUMAN</t>
  </si>
  <si>
    <t>P31946</t>
  </si>
  <si>
    <t>14-3-3 protein beta/alpha (Protein 1054) (Protein kinase C inhibitor protein 1) (KCIP-1) [Cleaved into: 14-3-3 protein beta/alpha, N-terminally processed]</t>
  </si>
  <si>
    <t>YWHAB</t>
  </si>
  <si>
    <t>Vacuole membrane {ECO:0000269|PubMed:11260479}. Note=(Microbial infection) Upon infection with Chlamydia trachomatis, this protein is associated with the pathogen-containing vacuole membrane where it colocalizes with IncG. {ECO:0000269|PubMed:11260479}.</t>
  </si>
  <si>
    <t>GO:0004860; GO:0005737; GO:0005774; GO:0005829; GO:0005925; GO:0006605; GO:0007165; GO:0016020; GO:0019899; GO:0019904; GO:0035308; GO:0042470; GO:0042802; GO:0042826; GO:0043085; GO:0045296; GO:0045744; GO:0048471; GO:0050815; GO:0051219; GO:0051220; GO:0070062</t>
  </si>
  <si>
    <t>1433E_HUMAN</t>
  </si>
  <si>
    <t>P62258</t>
  </si>
  <si>
    <t>14-3-3 protein epsilon (14-3-3E)</t>
  </si>
  <si>
    <t>YWHAE</t>
  </si>
  <si>
    <t>Nucleus {ECO:0000269|PubMed:12917326, ECO:0000269|PubMed:37599448}. Cytoplasm {ECO:0000269|PubMed:12917326}. Melanosome {ECO:0000269|PubMed:12042314, ECO:0000269|PubMed:17081065}. Note=Identified by mass spectrometry in melanosome fractions from stage I to stage IV. {ECO:0000269|PubMed:12042314, ECO:0000269|PubMed:17081065}.</t>
  </si>
  <si>
    <t>GO:0000165; GO:0001764; GO:0002753; GO:0003064; GO:0003723; GO:0005246; GO:0005634; GO:0005737; GO:0005783; GO:0005829; GO:0005925; GO:0006605; GO:0007165; GO:0007346; GO:0015459; GO:0016020; GO:0019899; GO:0019903; GO:0019904; GO:0021762; GO:0021766; GO:0021987; GO:0023026; GO:0031625; GO:0031966; GO:0034122; GO:0034504; GO:0034605; GO:0035556; GO:0035591; GO:0042470; GO:0042802; GO:0042826; GO:0044325; GO:0045296; GO:0046827; GO:0046982; GO:0050815; GO:0051219; GO:0051480; GO:0060306; GO:0070062; GO:0070972; GO:0086013; GO:0086091; GO:0097110; GO:0140311; GO:1901016; GO:1901020; GO:1902309; GO:1905913</t>
  </si>
  <si>
    <t>1433F_HUMAN</t>
  </si>
  <si>
    <t>Q04917</t>
  </si>
  <si>
    <t>14-3-3 protein eta (Protein AS1)</t>
  </si>
  <si>
    <t>YWHAH</t>
  </si>
  <si>
    <t>GO:0002028; GO:0003779; GO:0005159; GO:0005737; GO:0005829; GO:0005886; GO:0006713; GO:0006886; GO:0007165; GO:0014704; GO:0017080; GO:0019899; GO:0019904; GO:0021762; GO:0035259; GO:0042802; GO:0042921; GO:0044325; GO:0045664; GO:0045893; GO:0046982; GO:0048167; GO:0050774; GO:0070062; GO:0086010; GO:0098793; GO:0099171; GO:0150048; GO:2000649</t>
  </si>
  <si>
    <t>1433G_HUMAN</t>
  </si>
  <si>
    <t>P61981</t>
  </si>
  <si>
    <t>14-3-3 protein gamma (Protein kinase C inhibitor protein 1) (KCIP-1) [Cleaved into: 14-3-3 protein gamma, N-terminally processed]</t>
  </si>
  <si>
    <t>YWHAG</t>
  </si>
  <si>
    <t>Cytoplasm {ECO:0000250|UniProtKB:P68252}.</t>
  </si>
  <si>
    <t>GO:0003723; GO:0005080; GO:0005159; GO:0005737; GO:0005829; GO:0005925; GO:0006469; GO:0006605; GO:0007165; GO:0008426; GO:0009966; GO:0016020; GO:0019904; GO:0030971; GO:0032869; GO:0042149; GO:0042802; GO:0045664; GO:0048167; GO:0050815; GO:0070062; GO:0098793; GO:0140311; GO:1904262</t>
  </si>
  <si>
    <t>1433T_HUMAN</t>
  </si>
  <si>
    <t>P27348</t>
  </si>
  <si>
    <t>14-3-3 protein theta (14-3-3 protein T-cell) (14-3-3 protein tau) (Protein HS1)</t>
  </si>
  <si>
    <t>YWHAQ</t>
  </si>
  <si>
    <t>Cytoplasm. Note=In neurons, axonally transported to the nerve terminals.</t>
  </si>
  <si>
    <t>GO:0005737; GO:0005829; GO:0005925; GO:0006605; GO:0007165; GO:0007264; GO:0016020; GO:0019904; GO:0021762; GO:0032991; GO:0034766; GO:0042802; GO:0044325; GO:0045202; GO:0045892; GO:0070062; GO:0071889</t>
  </si>
  <si>
    <t>4F2_HUMAN</t>
  </si>
  <si>
    <t>P08195</t>
  </si>
  <si>
    <t>Amino acid transporter heavy chain SLC3A2 (4F2 cell-surface antigen heavy chain) (4F2hc) (4F2 heavy chain antigen) (Lymphocyte activation antigen 4F2 large subunit) (Solute carrier family 3 member 2) (CD antigen CD98)</t>
  </si>
  <si>
    <t>SLC3A2</t>
  </si>
  <si>
    <t>Apical cell membrane {ECO:0000269|PubMed:11742812}. Cell membrane {ECO:0000269|PubMed:11311135, ECO:0000269|PubMed:11389679, ECO:0000269|PubMed:11557028, ECO:0000269|PubMed:11564694, ECO:0000269|PubMed:12225859, ECO:0000269|PubMed:15769744, ECO:0000269|PubMed:16496379, ECO:0000269|PubMed:25998567, ECO:0000269|PubMed:3476959, ECO:0000269|PubMed:3480538, ECO:0000269|PubMed:36028562, ECO:0000269|PubMed:9829974}; Single-pass type II membrane protein {ECO:0000269|PubMed:30867591}. Cell junction {ECO:0000250|UniProtKB:P10852}. Lysosome membrane {ECO:0000269|PubMed:25998567}. Melanosome {ECO:0000269|PubMed:17081065}. Basolateral cell membrane {ECO:0000250|UniProtKB:P10852}. Note=Localized at the plasma membrane when associated with SLC7A5/LAT1 or SLC7A8/LAT2 (PubMed:11311135, PubMed:9751058). Localized to the apical membrane of placental syncytiotrophoblastic cells (PubMed:11742812). Recruited to lysosomes by LAPTM4B (PubMed:25998567). Identified by mass spectrometry in melanosome fractions from stage I to stage IV (PubMed:17081065). Located selectively at cell-cell adhesion sites (By similarity). Colocalized with SLC7A8/LAT2 at the basolateral membrane of kidney proximal tubules and small intestine epithelia. Expressed in both luminal and abluminal membranes of brain capillary endothelial cells (By similarity). {ECO:0000250|UniProtKB:P10852, ECO:0000269|PubMed:11311135, ECO:0000269|PubMed:11742812, ECO:0000269|PubMed:17081065, ECO:0000269|PubMed:25998567, ECO:0000269|PubMed:9751058}.</t>
  </si>
  <si>
    <t>GO:0001618; GO:0003723; GO:0003725; GO:0005294; GO:0005432; GO:0005654; GO:0005765; GO:0005886; GO:0005975; GO:0006816; GO:0006865; GO:0009925; GO:0009986; GO:0015173; GO:0015175; GO:0015180; GO:0015190; GO:0015818; GO:0015820; GO:0015821; GO:0015823; GO:0015824; GO:0015827; GO:0015828; GO:0015829; GO:0016020; GO:0016323; GO:0016324; GO:0042470; GO:0042803; GO:0043330; GO:0044225; GO:0045202; GO:0045296; GO:0046718; GO:0046982; GO:0070062; GO:0070161; GO:0070327; GO:0098713; GO:0140272; GO:1902024; GO:1903801; GO:1904273; GO:1990184</t>
  </si>
  <si>
    <t>6PGD_HUMAN</t>
  </si>
  <si>
    <t>P52209</t>
  </si>
  <si>
    <t>6-phosphogluconate dehydrogenase, decarboxylating (EC 1.1.1.44)</t>
  </si>
  <si>
    <t>PGD</t>
  </si>
  <si>
    <t>Cytoplasm {ECO:0000250}.</t>
  </si>
  <si>
    <t>GO:0004616; GO:0005634; GO:0005829; GO:0006098; GO:0009051; GO:0019322; GO:0046177; GO:0050661; GO:0070062</t>
  </si>
  <si>
    <t>ACLY_HUMAN</t>
  </si>
  <si>
    <t>P53396</t>
  </si>
  <si>
    <t>ATP-citrate synthase (EC 2.3.3.8) (ATP-citrate (pro-S-)-lyase) (ACL) (Citrate cleavage enzyme)</t>
  </si>
  <si>
    <t>ACLY</t>
  </si>
  <si>
    <t>Cytoplasm, cytosol {ECO:0000269|PubMed:9116495}.</t>
  </si>
  <si>
    <t>GO:0003878; GO:0005524; GO:0005576; GO:0005654; GO:0005829; GO:0006085; GO:0006099; GO:0006101; GO:0006107; GO:0006633; GO:0006695; GO:0008610; GO:0015936; GO:0016020; GO:0035578; GO:0046872; GO:0070062; GO:1904813</t>
  </si>
  <si>
    <t>ACTN1_HUMAN</t>
  </si>
  <si>
    <t>P12814</t>
  </si>
  <si>
    <t>Alpha-actinin-1 (Alpha-actinin cytoskeletal isoform) (F-actin cross-linking protein) (Non-muscle alpha-actinin-1)</t>
  </si>
  <si>
    <t>ACTN1</t>
  </si>
  <si>
    <t>Cytoplasm, cytoskeleton {ECO:0000269|PubMed:24069336, ECO:0000269|PubMed:7750553}. Cytoplasm, myofibril, sarcomere, Z line {ECO:0000269|PubMed:7750553}. Cell membrane {ECO:0000250|UniProtKB:Q9Z1P2}. Cell junction {ECO:0000250|UniProtKB:Q9Z1P2}. Cell projection, ruffle {ECO:0000250|UniProtKB:Q7TPR4}. Note=Colocalizes with MYOZ2 and PPP3CA at the Z-line of heart and skeletal muscle. Colocalizes with PSD in membrane ruffles and central reticular structures. {ECO:0000250|UniProtKB:Q7TPR4}.</t>
  </si>
  <si>
    <t>GO:0001725; GO:0001726; GO:0003725; GO:0005178; GO:0005509; GO:0005576; GO:0005615; GO:0005737; GO:0005829; GO:0005886; GO:0005903; GO:0005911; GO:0005916; GO:0005925; GO:0007015; GO:0017166; GO:0030018; GO:0030036; GO:0030054; GO:0030220; GO:0030374; GO:0030864; GO:0031093; GO:0031143; GO:0036344; GO:0042803; GO:0042981; GO:0042995; GO:0044325; GO:0048041; GO:0051015; GO:0051017; GO:0051639; GO:0055001; GO:0070062; GO:0098978; GO:0099186</t>
  </si>
  <si>
    <t>ACTN4_HUMAN</t>
  </si>
  <si>
    <t>O43707</t>
  </si>
  <si>
    <t>Alpha-actinin-4 (Non-muscle alpha-actinin 4)</t>
  </si>
  <si>
    <t>ACTN4</t>
  </si>
  <si>
    <t>Nucleus {ECO:0000269|PubMed:22351778, ECO:0000269|PubMed:9508771}. Cytoplasm {ECO:0000269|PubMed:22351778, ECO:0000269|PubMed:9508771}. Cell junction {ECO:0000250|UniProtKB:P57780}. Cytoplasm, cytoskeleton, stress fiber {ECO:0000269|PubMed:9508771}. Cytoplasm, perinuclear region {ECO:0000250|UniProtKB:P57780}. Note=Localized in cytoplasmic mRNP granules containing untranslated mRNAs. Expressed in the perinuclear rim and manchette structure in early elongating spermatids during spermiogenesis (By similarity). Nuclear translocation can be induced by the PI3 kinase inhibitor wortmannin or by cytochalasin D. Exclusively localized in the nucleus in a limited number of cell lines (breast cancer cell line MCF-7, oral floor cancer IMC-2, and bladder cancer KU-7). {ECO:0000250|UniProtKB:P57780, ECO:0000269|PubMed:17289661, ECO:0000269|PubMed:9508771}.</t>
  </si>
  <si>
    <t>GO:0000977; GO:0001725; GO:0001882; GO:0003713; GO:0003723; GO:0003779; GO:0005178; GO:0005509; GO:0005576; GO:0005615; GO:0005634; GO:0005737; GO:0005886; GO:0005925; GO:0015031; GO:0015629; GO:0016922; GO:0030018; GO:0030036; GO:0030050; GO:0030054; GO:0030335; GO:0030374; GO:0030864; GO:0031093; GO:0031143; GO:0031490; GO:0032417; GO:0032991; GO:0033209; GO:0035357; GO:0042803; GO:0042974; GO:0042981; GO:0042995; GO:0044325; GO:0045944; GO:0048384; GO:0048471; GO:0051015; GO:0055001; GO:0070062; GO:1900025; GO:1901224; GO:1990904</t>
  </si>
  <si>
    <t>ADT2_HUMAN</t>
  </si>
  <si>
    <t>P05141</t>
  </si>
  <si>
    <t>ADP/ATP translocase 2 (ADP,ATP carrier protein 2) (ADP,ATP carrier protein, fibroblast isoform) (Adenine nucleotide translocator 2) (ANT 2) (Solute carrier family 25 member 5) [Cleaved into: ADP/ATP translocase 2, N-terminally processed]</t>
  </si>
  <si>
    <t>SLC25A5</t>
  </si>
  <si>
    <t>Mitochondrion inner membrane {ECO:0000250|UniProtKB:P02722}; Multi-pass membrane protein {ECO:0000255}. Membrane {ECO:0000269|PubMed:27641616}; Multi-pass membrane protein {ECO:0000255}. Note=May localize to non-mitochondrial membranes. {ECO:0000269|PubMed:27641616}.</t>
  </si>
  <si>
    <t>GO:0000295; GO:0003723; GO:0005471; GO:0005634; GO:0005739; GO:0005743; GO:0005757; GO:0005886; GO:0007059; GO:0008284; GO:0015078; GO:0015207; GO:0016020; GO:0017077; GO:0030183; GO:0030218; GO:0031625; GO:0042645; GO:0046902; GO:0051503; GO:0071817; GO:0140021; GO:1901029; GO:1901526; GO:1990544; GO:1990830; GO:1990845</t>
  </si>
  <si>
    <t>ANGL3_HUMAN</t>
  </si>
  <si>
    <t>Q9Y5C1</t>
  </si>
  <si>
    <t>Angiopoietin-related protein 3 (Angiopoietin-5) (ANG-5) (Angiopoietin-like protein 3) [Cleaved into: ANGPTL3(17-221); ANGPTL3(17-224)]</t>
  </si>
  <si>
    <t>ANGPTL3</t>
  </si>
  <si>
    <t>Secreted {ECO:0000250, ECO:0000305|PubMed:11877390}. Cell projection, lamellipodium {ECO:0000250|UniProtKB:Q9R182}. Note=Colocalized with HSPG2 and activated ITGB3 on podocytes. {ECO:0000250|UniProtKB:Q9R182}.</t>
  </si>
  <si>
    <t>GO:0001525; GO:0004857; GO:0004859; GO:0005178; GO:0005576; GO:0005615; GO:0005769; GO:0005794; GO:0006071; GO:0006631; GO:0006644; GO:0007160; GO:0007165; GO:0007229; GO:0008083; GO:0008201; GO:0008203; GO:0009395; GO:0009725; GO:0009986; GO:0010519; GO:0019915; GO:0030027; GO:0030335; GO:0042632; GO:0045766; GO:0048844; GO:0050996; GO:0051005; GO:0055088; GO:0055090; GO:0055091; GO:0062023; GO:0070328</t>
  </si>
  <si>
    <t>ANTR2_HUMAN</t>
  </si>
  <si>
    <t>P58335</t>
  </si>
  <si>
    <t>Anthrax toxin receptor 2 (Capillary morphogenesis gene 2 protein) (CMG-2)</t>
  </si>
  <si>
    <t>ANTXR2</t>
  </si>
  <si>
    <t>[Isoform 3]: Secreted {ECO:0000305}.</t>
  </si>
  <si>
    <t>GO:0004888; GO:0005576; GO:0005789; GO:0005886; GO:0009986; GO:0010008; GO:0046872</t>
  </si>
  <si>
    <t>ANXA1_HUMAN</t>
  </si>
  <si>
    <t>P04083</t>
  </si>
  <si>
    <t>Annexin A1 (Annexin I) (Annexin-1) (Calpactin II) (Calpactin-2) (Chromobindin-9) (Lipocortin I) (Phospholipase A2 inhibitory protein) (p35) [Cleaved into: Annexin Ac2-26]</t>
  </si>
  <si>
    <t>ANXA1</t>
  </si>
  <si>
    <t>Nucleus {ECO:0000269|PubMed:10772777, ECO:0000269|PubMed:19625660}. Cytoplasm {ECO:0000269|PubMed:10772777, ECO:0000269|PubMed:17008549, ECO:0000269|PubMed:19625660}. Cell projection, cilium {ECO:0000250|UniProtKB:P46193}. Cell membrane {ECO:0000269|PubMed:10772777}. Membrane {ECO:0000269|PubMed:17008549, ECO:0000269|PubMed:2532504, ECO:0000269|PubMed:8557678}; Peripheral membrane protein {ECO:0000269|PubMed:2532504, ECO:0000269|PubMed:8557678}. Endosome membrane {ECO:0000250|UniProtKB:P07150}; Peripheral membrane protein {ECO:0000250|UniProtKB:P07150}. Basolateral cell membrane {ECO:0000250|UniProtKB:P51662}. Apical cell membrane {ECO:0000250|UniProtKB:P10107}. Lateral cell membrane {ECO:0000250|UniProtKB:P10107}. Secreted {ECO:0000269|PubMed:17008549, ECO:0000269|PubMed:19625660, ECO:0000269|PubMed:25664854}. Secreted, extracellular space {ECO:0000269|PubMed:25664854}. Cell membrane {ECO:0000269|PubMed:10772777, ECO:0000269|PubMed:19625660, ECO:0000269|PubMed:25664854}; Peripheral membrane protein {ECO:0000269|PubMed:10772777, ECO:0000269|PubMed:19625660, ECO:0000269|PubMed:25664854}; Extracellular side {ECO:0000269|PubMed:10772777, ECO:0000269|PubMed:19625660, ECO:0000269|PubMed:25664854}. Secreted, extracellular exosome {ECO:0000269|PubMed:25664854}. Cytoplasmic vesicle, secretory vesicle lumen {ECO:0000269|PubMed:10772777}. Cell projection, phagocytic cup {ECO:0000250|UniProtKB:P10107}. Early endosome {ECO:0000250|UniProtKB:P19619}. Cytoplasmic vesicle membrane {ECO:0000250|UniProtKB:P19619}; Peripheral membrane protein {ECO:0000250|UniProtKB:P19619}. Note=Secreted, at least in part via exosomes and other secretory vesicles. Detected in exosomes and other extracellular vesicles (PubMed:25664854). Alternatively, the secretion is dependent on protein unfolding and facilitated by the cargo receptor TMED10; it results in the protein translocation from the cytoplasm into ERGIC (endoplasmic reticulum-Golgi intermediate compartment) followed by vesicle entry and secretion (PubMed:32272059). Detected in gelatinase granules in resting neutrophils (PubMed:10772777). Secretion is increased in response to wounding and inflammation (PubMed:25664854). Secretion is increased upon T-cell activation (PubMed:17008549). Neutrophil adhesion to endothelial cells stimulates secretion via gelatinase granules, but foreign particle phagocytosis has no effect (PubMed:10772777). Colocalizes with actin fibers at phagocytic cups (By similarity). Displays calcium-dependent binding to phospholipid membranes (PubMed:2532504, PubMed:8557678). {ECO:0000250|UniProtKB:P10107, ECO:0000269|PubMed:10772777, ECO:0000269|PubMed:17008549, ECO:0000269|PubMed:2532504, ECO:0000269|PubMed:25664854, ECO:0000269|PubMed:32272059, ECO:0000269|PubMed:8557678}.</t>
  </si>
  <si>
    <t>GO:0001533; GO:0001780; GO:0001786; GO:0001891; GO:0002250; GO:0002548; GO:0002685; GO:0005102; GO:0005509; GO:0005543; GO:0005544; GO:0005576; GO:0005615; GO:0005634; GO:0005654; GO:0005737; GO:0005768; GO:0005829; GO:0005886; GO:0005912; GO:0005925; GO:0006909; GO:0006954; GO:0007165; GO:0007166; GO:0007187; GO:0008289; GO:0008360; GO:0009986; GO:0010165; GO:0014839; GO:0016323; GO:0016324; GO:0016328; GO:0018149; GO:0019834; GO:0030036; GO:0030073; GO:0030216; GO:0030850; GO:0031018; GO:0031340; GO:0031394; GO:0031514; GO:0031901; GO:0031982; GO:0032355; GO:0032508; GO:0032652; GO:0032717; GO:0032743; GO:0033031; GO:0035924; GO:0042063; GO:0042102; GO:0042119; GO:0042383; GO:0043066; GO:0043434; GO:0044849; GO:0045087; GO:0045627; GO:0045629; GO:0045920; GO:0046632; GO:0046883; GO:0048306; GO:0050482; GO:0050727; GO:0051179; GO:0062023; GO:0070062; GO:0070301; GO:0070365; GO:0070459; GO:0070555; GO:0071385; GO:0071621; GO:0090050; GO:0090303; GO:0097350; GO:0098641; GO:1900087</t>
  </si>
  <si>
    <t>ANXA7_HUMAN</t>
  </si>
  <si>
    <t>P20073</t>
  </si>
  <si>
    <t>Annexin A7 (Annexin VII) (Annexin-7) (Synexin)</t>
  </si>
  <si>
    <t>ANXA7</t>
  </si>
  <si>
    <t>GO:0001786; GO:0003723; GO:0005178; GO:0005509; GO:0005544; GO:0005545; GO:0005634; GO:0005737; GO:0005789; GO:0005886; GO:0006914; GO:0008201; GO:0008429; GO:0010629; GO:0016020; GO:0030855; GO:0048306; GO:0062023; GO:0070062</t>
  </si>
  <si>
    <t>APT_HUMAN</t>
  </si>
  <si>
    <t>P07741</t>
  </si>
  <si>
    <t>Adenine phosphoribosyltransferase (APRT) (EC 2.4.2.7)</t>
  </si>
  <si>
    <t>APRT</t>
  </si>
  <si>
    <t>GO:0002055; GO:0003999; GO:0005576; GO:0005654; GO:0005737; GO:0005829; GO:0006166; GO:0006168; GO:0007625; GO:0016208; GO:0032263; GO:0032264; GO:0034774; GO:0044209; GO:0070062</t>
  </si>
  <si>
    <t>ARF4_HUMAN</t>
  </si>
  <si>
    <t>P18085</t>
  </si>
  <si>
    <t>ADP-ribosylation factor 4</t>
  </si>
  <si>
    <t>ARF4</t>
  </si>
  <si>
    <t>Golgi apparatus {ECO:0000269|PubMed:25673879}. Membrane {ECO:0000305}; Lipid-anchor {ECO:0000305}.</t>
  </si>
  <si>
    <t>GO:0000139; GO:0003924; GO:0005085; GO:0005154; GO:0005525; GO:0005829; GO:0005886; GO:0006886; GO:0006888; GO:0006890; GO:0007612; GO:0016020; GO:0016192; GO:0016477; GO:0032587; GO:0043066; GO:0043197; GO:0045176; GO:0045197; GO:0045944; GO:0060271; GO:0060996; GO:0061512; GO:0070062; GO:0098978; GO:0099175; GO:0106274; GO:1902017; GO:1990583; GO:2000377</t>
  </si>
  <si>
    <t>ARF6_HUMAN</t>
  </si>
  <si>
    <t>P62330</t>
  </si>
  <si>
    <t>ADP-ribosylation factor 6 (EC 3.6.5.2)</t>
  </si>
  <si>
    <t>ARF6</t>
  </si>
  <si>
    <t>Cytoplasm, cytosol {ECO:0000269|PubMed:16737952, ECO:0000269|PubMed:23603394, ECO:0000269|PubMed:32103017, ECO:0000269|PubMed:36017701, ECO:0000269|PubMed:7589240}. Cell membrane {ECO:0000269|PubMed:16737952, ECO:0000269|PubMed:17398095, ECO:0000269|PubMed:17555535, ECO:0000269|PubMed:32103017, ECO:0000269|PubMed:36017701, ECO:0000269|PubMed:37417384}; Lipid-anchor {ECO:0000269|PubMed:32103017, ECO:0000269|PubMed:7589240}. Endosome membrane {ECO:0000269|PubMed:19948740, ECO:0000269|PubMed:20682791, ECO:0000269|PubMed:21951725}; Lipid-anchor {ECO:0000269|PubMed:32103017, ECO:0000269|PubMed:7589240}. Recycling endosome membrane {ECO:0000269|PubMed:21951725}; Lipid-anchor {ECO:0000269|PubMed:32103017, ECO:0000269|PubMed:7589240}. Cell projection, filopodium membrane {ECO:0000269|PubMed:14978216}; Lipid-anchor {ECO:0000269|PubMed:32103017, ECO:0000269|PubMed:7589240}. Cell projection, ruffle {ECO:0000269|PubMed:16737952}. Cleavage furrow {ECO:0000269|PubMed:23603394}. Midbody, Midbody ring {ECO:0000269|PubMed:23603394}. Early endosome membrane {ECO:0000250|UniProtKB:P62331}; Lipid-anchor {ECO:0000250|UniProtKB:P62331}. Golgi apparatus, trans-Golgi network membrane {ECO:0000250|UniProtKB:P62331}; Lipid-anchor {ECO:0000250|UniProtKB:P62331}. Note=Distributed uniformly on the plasma membrane, as well as throughout the cytoplasm during metaphase. Subsequently concentrated at patches in the equatorial region at the onset of cytokinesis, and becomes distributed in the equatorial region concurrent with cleavage furrow ingression. In late stages of cytokinesis, concentrates at the midbody ring/Flemming body (PubMed:23603394). Recruitment to the midbody ring requires both activation by PSD/EFA6A and interaction with KIF23/MKLP1 (PubMed:23603394). After abscission of the intercellular bridge, incorporated into one of the daughter cells as a midbody remnant and localizes to punctate structures beneath the plasma membrane (PubMed:23603394). Recruited to the cell membrane in association with CYTH2 and ARL4C (PubMed:17398095). Colocalizes with DAB2IP at the plasma membrane and endocytic vesicles (PubMed:19948740). Myristoylation is required for proper localization to membranes: myristoylation on Lys-3 allows ARF6 to remain on membranes during the GTPase cycle (PubMed:32103017, PubMed:7589240). {ECO:0000269|PubMed:17398095, ECO:0000269|PubMed:19948740, ECO:0000269|PubMed:23603394, ECO:0000269|PubMed:32103017, ECO:0000269|PubMed:7589240}.</t>
  </si>
  <si>
    <t>GO:0001726; GO:0001889; GO:0003924; GO:0003925; GO:0005525; GO:0005768; GO:0005794; GO:0005829; GO:0005886; GO:0005925; GO:0005938; GO:0006886; GO:0007049; GO:0007155; GO:0007399; GO:0010976; GO:0016020; GO:0016192; GO:0019003; GO:0030139; GO:0030154; GO:0030496; GO:0030838; GO:0030866; GO:0031527; GO:0031901; GO:0031996; GO:0032154; GO:0032456; GO:0034394; GO:0035020; GO:0035591; GO:0036010; GO:0048261; GO:0048488; GO:0050714; GO:0051301; GO:0051489; GO:0051549; GO:0055038; GO:0060998; GO:0070062; GO:0072659; GO:0090162; GO:0090543; GO:0097178; GO:0097284; GO:0098793; GO:0098794; GO:0098978; GO:0099562; GO:0120183; GO:1902217; GO:1903078; GO:1903438; GO:1905345; GO:1905606; GO:1990090; GO:2000009; GO:2000171</t>
  </si>
  <si>
    <t>ARP3B_HUMAN</t>
  </si>
  <si>
    <t>Q9P1U1</t>
  </si>
  <si>
    <t>Actin-related protein 3B (ARP3-beta) (Actin-like protein 3B) (Actin-related protein ARP4)</t>
  </si>
  <si>
    <t>ACTR3B</t>
  </si>
  <si>
    <t>Cytoplasm, cytoskeleton {ECO:0000250}. Cell projection {ECO:0000250}.</t>
  </si>
  <si>
    <t>GO:0005524; GO:0005737; GO:0005856; GO:0042995; GO:0051015; GO:0070062</t>
  </si>
  <si>
    <t>ARPC4_HUMAN</t>
  </si>
  <si>
    <t>P59998</t>
  </si>
  <si>
    <t>Actin-related protein 2/3 complex subunit 4 (Arp2/3 complex 20 kDa subunit) (p20-ARC)</t>
  </si>
  <si>
    <t>ARPC4</t>
  </si>
  <si>
    <t>Cytoplasm, cytoskeleton {ECO:0000269|PubMed:9359840}. Cell projection {ECO:0000269|PubMed:9359840}. Nucleus {ECO:0000269|PubMed:29925947}.</t>
  </si>
  <si>
    <t>GO:0005200; GO:0005634; GO:0005829; GO:0005885; GO:0019899; GO:0030041; GO:0034314; GO:0035861; GO:0042995; GO:0045010; GO:0051015; GO:0070062</t>
  </si>
  <si>
    <t>AT2A2_HUMAN</t>
  </si>
  <si>
    <t>P16615</t>
  </si>
  <si>
    <t>Sarcoplasmic/endoplasmic reticulum calcium ATPase 2 (SERCA2) (SR Ca(2+)-ATPase 2) (EC 7.2.2.10) (Calcium pump 2) (Calcium-transporting ATPase sarcoplasmic reticulum type, slow twitch skeletal muscle isoform) (Endoplasmic reticulum class 1/2 Ca(2+) ATPase)</t>
  </si>
  <si>
    <t>ATP2A2</t>
  </si>
  <si>
    <t>Endoplasmic reticulum membrane {ECO:0000250|UniProtKB:O55143}; Multi-pass membrane protein {ECO:0000255}. Sarcoplasmic reticulum membrane {ECO:0000269|PubMed:12804600}; Multi-pass membrane protein {ECO:0000255}. Note=Colocalizes with FLVCR2 at the mitochondrial-ER contact junction. {ECO:0000250|UniProtKB:O55143}.</t>
  </si>
  <si>
    <t>GO:0000045; GO:0002026; GO:0005388; GO:0005509; GO:0005524; GO:0005783; GO:0005789; GO:0005886; GO:0006874; GO:0006984; GO:0007155; GO:0008544; GO:0010460; GO:0010666; GO:0010882; GO:0014801; GO:0014883; GO:0014898; GO:0016020; GO:0016240; GO:0016529; GO:0016887; GO:0019899; GO:0031095; GO:0032469; GO:0032470; GO:0033017; GO:0033292; GO:0034220; GO:0034599; GO:0034976; GO:0044325; GO:0044548; GO:0045822; GO:0055119; GO:0070050; GO:0070296; GO:0070588; GO:0086036; GO:0086039; GO:0090534; GO:0097470; GO:0098909; GO:0106222; GO:0140056; GO:1900121; GO:1903233; GO:1903515; GO:1903779; GO:1990036; GO:1990456</t>
  </si>
  <si>
    <t>AT2A3_HUMAN</t>
  </si>
  <si>
    <t>Q93084</t>
  </si>
  <si>
    <t>Sarcoplasmic/endoplasmic reticulum calcium ATPase 3 (SERCA3) (SR Ca(2+)-ATPase 3) (EC 7.2.2.10) (Calcium pump 3)</t>
  </si>
  <si>
    <t>ATP2A3</t>
  </si>
  <si>
    <t>Nucleus membrane {ECO:0000269|PubMed:15028735}; Multi-pass membrane protein {ECO:0000269|PubMed:15028735}. Endoplasmic reticulum membrane {ECO:0000269|PubMed:15028735}; Multi-pass membrane protein {ECO:0000269|PubMed:15028735}. Sarcoplasmic reticulum membrane {ECO:0000269|PubMed:15028735}; Multi-pass membrane protein {ECO:0000269|PubMed:15028735}.</t>
  </si>
  <si>
    <t>GO:0005388; GO:0005524; GO:0005783; GO:0005789; GO:0006816; GO:0006874; GO:0006919; GO:0008656; GO:0015085; GO:0016529; GO:0016887; GO:0030899; GO:0031090; GO:0031095; GO:0031965; GO:0033017; GO:0034220; GO:0044325; GO:0046872; GO:0070059; GO:0070588; GO:0150104; GO:1900121; GO:1903515; GO:1903779</t>
  </si>
  <si>
    <t>ATP5H_HUMAN</t>
  </si>
  <si>
    <t>O75947</t>
  </si>
  <si>
    <t>ATP synthase subunit d, mitochondrial (ATPase subunit d) (ATP synthase peripheral stalk subunit d)</t>
  </si>
  <si>
    <t>ATP5PD</t>
  </si>
  <si>
    <t>Mitochondrion. Mitochondrion inner membrane.</t>
  </si>
  <si>
    <t>GO:0000274; GO:0005739; GO:0005743; GO:0005753; GO:0015986; GO:0042776; GO:0046933</t>
  </si>
  <si>
    <t>ATPD_HUMAN</t>
  </si>
  <si>
    <t>P30049</t>
  </si>
  <si>
    <t>ATP synthase subunit delta, mitochondrial (ATP synthase F1 subunit delta) (F-ATPase delta subunit)</t>
  </si>
  <si>
    <t>ATP5F1D</t>
  </si>
  <si>
    <t>GO:0000275; GO:0005739; GO:0005743; GO:0005753; GO:0005759; GO:0009060; GO:0015986; GO:0033615; GO:0042776; GO:0046688; GO:0046933</t>
  </si>
  <si>
    <t>ATPG_HUMAN</t>
  </si>
  <si>
    <t>P36542</t>
  </si>
  <si>
    <t>ATP synthase subunit gamma, mitochondrial (ATP synthase F1 subunit gamma) (F-ATPase gamma subunit)</t>
  </si>
  <si>
    <t>ATP5F1C</t>
  </si>
  <si>
    <t>Mitochondrion inner membrane {ECO:0000250|UniProtKB:P05631}; Peripheral membrane protein {ECO:0000250|UniProtKB:P05631}; Matrix side {ECO:0000250|UniProtKB:P05631}.</t>
  </si>
  <si>
    <t>GO:0000275; GO:0003723; GO:0005739; GO:0005743; GO:0005753; GO:0005759; GO:0006119; GO:0006754; GO:0015986; GO:0016020; GO:0042776; GO:0046933</t>
  </si>
  <si>
    <t>ATPO_HUMAN</t>
  </si>
  <si>
    <t>P48047</t>
  </si>
  <si>
    <t>ATP synthase subunit O, mitochondrial (ATP synthase peripheral stalk subunit OSCP) (Oligomycin sensitivity conferral protein) (OSCP)</t>
  </si>
  <si>
    <t>ATP5PO</t>
  </si>
  <si>
    <t>Mitochondrion {ECO:0000250}. Mitochondrion inner membrane {ECO:0000250}.</t>
  </si>
  <si>
    <t>GO:0000274; GO:0005634; GO:0005739; GO:0005743; GO:0005753; GO:0005886; GO:0006754; GO:0015986; GO:0042776; GO:0045261; GO:0046933; GO:1902600</t>
  </si>
  <si>
    <t>B4GT1_HUMAN</t>
  </si>
  <si>
    <t>P15291</t>
  </si>
  <si>
    <t>Beta-1,4-galactosyltransferase 1 (Beta-1,4-GalTase 1) (Beta4Gal-T1) (b4Gal-T1) (EC 2.4.1.-) (Beta-N-acetylglucosaminyl-glycolipid beta-1,4-galactosyltransferase) (Beta-N-acetylglucosaminylglycopeptide beta-1,4-galactosyltransferase) (EC 2.4.1.38) (Lactose synthase A protein) (EC 2.4.1.22) (N-acetyllactosamine synthase) (EC 2.4.1.90) (Nal synthase) (Neolactotriaosylceramide beta-1,4-galactosyltransferase) (EC 2.4.1.275) (UDP-Gal:beta-GlcNAc beta-1,4-galactosyltransferase 1) (UDP-galactose:beta-N-acetylglucosamine beta-1,4-galactosyltransferase 1) [Cleaved into: Processed beta-1,4-galactosyltransferase 1]</t>
  </si>
  <si>
    <t>B4GALT1</t>
  </si>
  <si>
    <t>[Processed beta-1,4-galactosyltransferase 1]: Secreted {ECO:0000303|PubMed:2120039}. Note=Soluble form found in body fluids. {ECO:0000303|PubMed:2120039}.</t>
  </si>
  <si>
    <t>GO:0000138; GO:0000139; GO:0002064; GO:0002526; GO:0003831; GO:0003945; GO:0004461; GO:0005615; GO:0005794; GO:0005886; GO:0005989; GO:0006012; GO:0006487; GO:0006629; GO:0007155; GO:0007339; GO:0007341; GO:0008092; GO:0008378; GO:0009312; GO:0009897; GO:0016020; GO:0016323; GO:0030057; GO:0030145; GO:0030175; GO:0030198; GO:0030667; GO:0031526; GO:0032580; GO:0032991; GO:0035250; GO:0035577; GO:0042802; GO:0043014; GO:0043065; GO:0045136; GO:0048487; GO:0050673; GO:0050680; GO:0060046; GO:0060054; GO:0060055; GO:0061755; GO:0070062; GO:1905517</t>
  </si>
  <si>
    <t>BAP31_HUMAN</t>
  </si>
  <si>
    <t>P51572</t>
  </si>
  <si>
    <t>B-cell receptor-associated protein 31 (BCR-associated protein 31) (Bap31) (6C6-AG tumor-associated antigen) (Protein CDM) (p28)</t>
  </si>
  <si>
    <t>BCAP31</t>
  </si>
  <si>
    <t>Note=(Microbial infection) Upon SV40 infection, colocalizes with DNAJC18, DNAJB12 and DNAJB14 in punctate structures within the endoplasmic reticulum membrane. {ECO:0000269|PubMed:25631089}.</t>
  </si>
  <si>
    <t>GO:0000139; GO:0005739; GO:0005783; GO:0005789; GO:0005811; GO:0005829; GO:0005886; GO:0006626; GO:0006886; GO:0006888; GO:0006915; GO:0007204; GO:0007283; GO:0016020; GO:0030136; GO:0032471; GO:0032580; GO:0033116; GO:0034976; GO:0035584; GO:0042288; GO:0043280; GO:0044233; GO:0044877; GO:0051561; GO:0070973; GO:0097038; GO:0098553; GO:1904154; GO:1904294; GO:2000060; GO:2001244</t>
  </si>
  <si>
    <t>BASP1_HUMAN</t>
  </si>
  <si>
    <t>P80723</t>
  </si>
  <si>
    <t>Brain acid soluble protein 1 (22 kDa neuronal tissue-enriched acidic protein) (Neuronal axonal membrane protein NAP-22)</t>
  </si>
  <si>
    <t>BASP1</t>
  </si>
  <si>
    <t>Cell membrane; Lipid-anchor. Cell projection, growth cone. Note=Associated with the membranes of growth cones that form the tips of elongating axons.</t>
  </si>
  <si>
    <t>GO:0000785; GO:0000976; GO:0003714; GO:0005516; GO:0005634; GO:0005737; GO:0005856; GO:0005886; GO:0007356; GO:0008406; GO:0016363; GO:0016605; GO:0016607; GO:0019904; GO:0021762; GO:0030054; GO:0030426; GO:0031982; GO:0045892; GO:0051260; GO:0060231; GO:0060421; GO:0060539; GO:0070062; GO:0072075; GO:0072112; GO:0097435; GO:2001076</t>
  </si>
  <si>
    <t>BIN2_HUMAN</t>
  </si>
  <si>
    <t>Q9UBW5</t>
  </si>
  <si>
    <t>Bridging integrator 2 (Breast cancer-associated protein 1)</t>
  </si>
  <si>
    <t>BIN2</t>
  </si>
  <si>
    <t>Cytoplasm {ECO:0000269|PubMed:23285027}. Cell projection, podosome membrane {ECO:0000269|PubMed:23285027}; Peripheral membrane protein {ECO:0000269|PubMed:23285027}; Cytoplasmic side {ECO:0000269|PubMed:23285027}. Cytoplasm, cell cortex {ECO:0000269|PubMed:23285027}. Cell projection, phagocytic cup {ECO:0000269|PubMed:23285027}. Note=Associates with membranes enriched in phosphoinositides. Detected in the actin-rich cell cortex at the leading edge of migrating cells. Detected at podosomes, at an actin-rich ring-like structure. {ECO:0000269|PubMed:23285027}.</t>
  </si>
  <si>
    <t>GO:0001891; GO:0002102; GO:0005543; GO:0005576; GO:0005886; GO:0005938; GO:0006911; GO:0034774; GO:0042995; GO:0060326; GO:0070161; GO:0071800; GO:0097320; GO:1904813</t>
  </si>
  <si>
    <t>C1TC_HUMAN</t>
  </si>
  <si>
    <t>P11586</t>
  </si>
  <si>
    <t>C-1-tetrahydrofolate synthase, cytoplasmic (C1-THF synthase) (Epididymis secretory sperm binding protein) [Cleaved into: C-1-tetrahydrofolate synthase, cytoplasmic, N-terminally processed] [Includes: Methylenetetrahydrofolate dehydrogenase (EC 1.5.1.5); Methenyltetrahydrofolate cyclohydrolase (EC 3.5.4.9); Formyltetrahydrofolate synthetase (EC 6.3.4.3)]</t>
  </si>
  <si>
    <t>MTHFD1</t>
  </si>
  <si>
    <t>Cytoplasm {ECO:0000305|PubMed:3053686}.</t>
  </si>
  <si>
    <t>GO:0001780; GO:0001843; GO:0004329; GO:0004477; GO:0004486; GO:0004487; GO:0004488; GO:0005524; GO:0005739; GO:0005829; GO:0006164; GO:0006555; GO:0006730; GO:0007507; GO:0009069; GO:0009070; GO:0009086; GO:0009152; GO:0009257; GO:0016020; GO:0019346; GO:0035999; GO:0048702; GO:0048703; GO:0061053; GO:0070062</t>
  </si>
  <si>
    <t>CALM1_HUMAN</t>
  </si>
  <si>
    <t>P0DP23</t>
  </si>
  <si>
    <t>Calmodulin-1</t>
  </si>
  <si>
    <t>CALM1</t>
  </si>
  <si>
    <t>Cytoplasm, cytoskeleton, spindle {ECO:0000269|PubMed:16760425}. Cytoplasm, cytoskeleton, spindle pole {ECO:0000269|PubMed:16760425}. Cytoplasm, cytoskeleton, microtubule organizing center, centrosome {ECO:0000269|PubMed:14654843}. Cell projection, cilium, flagellum {ECO:0000250|UniProtKB:P0DP26}. Note=Distributed throughout the cell during interphase, but during mitosis becomes dramatically localized to the spindle poles and the spindle microtubules.</t>
  </si>
  <si>
    <t>GO:0000086; GO:0000922; GO:0002027; GO:0005509; GO:0005513; GO:0005576; GO:0005634; GO:0005654; GO:0005737; GO:0005813; GO:0005829; GO:0005876; GO:0005886; GO:0007186; GO:0008076; GO:0010800; GO:0010801; GO:0010856; GO:0010880; GO:0010881; GO:0016240; GO:0019855; GO:0019901; GO:0021762; GO:0030017; GO:0031432; GO:0031954; GO:0031982; GO:0032465; GO:0032516; GO:0032991; GO:0034704; GO:0035307; GO:0035458; GO:0043209; GO:0043539; GO:0044325; GO:0046427; GO:0048306; GO:0050848; GO:0051343; GO:0051592; GO:0055117; GO:0060314; GO:0060315; GO:0060316; GO:0071346; GO:0071902; GO:0072542; GO:0097225; GO:0098901; GO:0140056; GO:1901842; GO:1901844; GO:1902494; GO:1905913; GO:1990456</t>
  </si>
  <si>
    <t>CALR_HUMAN</t>
  </si>
  <si>
    <t>P27797</t>
  </si>
  <si>
    <t>Calreticulin (CRP55) (Calregulin) (Endoplasmic reticulum resident protein 60) (ERp60) (HACBP) (grp60)</t>
  </si>
  <si>
    <t>CALR</t>
  </si>
  <si>
    <t>Endoplasmic reticulum lumen {ECO:0000269|PubMed:10358038, ECO:0000269|PubMed:11149926}. Cytoplasm, cytosol {ECO:0000269|PubMed:11149926}. Secreted, extracellular space, extracellular matrix {ECO:0000305}. Cell surface {ECO:0000269|PubMed:10358038}. Sarcoplasmic reticulum lumen {ECO:0000250|UniProtKB:P28491}. Cytoplasmic vesicle, secretory vesicle, Cortical granule {ECO:0000250|UniProtKB:Q8K3H7}. Cytolytic granule {ECO:0000269|PubMed:8418194}. Note=Also found in cell surface (T cells), cytosol and extracellular matrix (PubMed:10358038). During oocyte maturation and after parthenogenetic activation accumulates in cortical granules. In pronuclear and early cleaved embryos localizes weakly to cytoplasm around nucleus and more strongly in the region near the cortex (By similarity). In cortical granules of non-activated oocytes, is exocytosed during the cortical reaction in response to oocyte activation (By similarity). {ECO:0000250|UniProtKB:P28491, ECO:0000250|UniProtKB:Q8K3H7, ECO:0000269|PubMed:8418194}.</t>
  </si>
  <si>
    <t>GO:0000122; GO:0001669; GO:0001849; GO:0002502; GO:0003677; GO:0003723; GO:0003729; GO:0005049; GO:0005178; GO:0005506; GO:0005509; GO:0005576; GO:0005615; GO:0005634; GO:0005635; GO:0005737; GO:0005783; GO:0005788; GO:0005789; GO:0005790; GO:0005829; GO:0005840; GO:0005925; GO:0006355; GO:0006457; GO:0006611; GO:0006874; GO:0007283; GO:0008270; GO:0008284; GO:0009410; GO:0009897; GO:0009986; GO:0010595; GO:0010628; GO:0016020; GO:0017148; GO:0022417; GO:0030246; GO:0030670; GO:0030866; GO:0031625; GO:0032355; GO:0033018; GO:0033116; GO:0033144; GO:0033574; GO:0034504; GO:0034975; GO:0036503; GO:0040020; GO:0042277; GO:0042562; GO:0042824; GO:0042921; GO:0042981; GO:0044183; GO:0044194; GO:0044322; GO:0045665; GO:0045787; GO:0045892; GO:0048387; GO:0048471; GO:0050681; GO:0050766; GO:0050821; GO:0051082; GO:0051087; GO:0051208; GO:0055007; GO:0060473; GO:0062023; GO:0070062; GO:0071257; GO:0071285; GO:0071682; GO:0090398; GO:0098553; GO:0098586; GO:0140313; GO:1900026; GO:1901164; GO:1901224; GO:1903416; GO:2000510</t>
  </si>
  <si>
    <t>CALX_HUMAN</t>
  </si>
  <si>
    <t>P27824</t>
  </si>
  <si>
    <t>Calnexin (IP90) (Major histocompatibility complex class I antigen-binding protein p88) (p90)</t>
  </si>
  <si>
    <t>CANX</t>
  </si>
  <si>
    <t>Endoplasmic reticulum membrane {ECO:0000269|PubMed:22314232}; Single-pass type I membrane protein {ECO:0000255}. Mitochondrion membrane {ECO:0000250|UniProtKB:P24643}; Single-pass type I membrane protein {ECO:0000255}. Melanosome membrane {ECO:0000269|PubMed:12643545, ECO:0000269|PubMed:17081065}; Single-pass type I membrane protein {ECO:0000255}. Note=Identified by mass spectrometry in melanosome fractions from stage I to stage IV (PubMed:12643545, PubMed:17081065). The palmitoylated form preferentially localizes to the perinuclear rough ER (PubMed:22314232). Localizes to endoplasmic reticulum mitochondria-associated membrane (MAMs) that connect the endoplasmic reticulum and the mitochondria (By similarity). {ECO:0000250|UniProtKB:P24643, ECO:0000269|PubMed:12643545, ECO:0000269|PubMed:17081065, ECO:0000269|PubMed:22314232}.</t>
  </si>
  <si>
    <t>GO:0003723; GO:0005509; GO:0005783; GO:0005788; GO:0005789; GO:0006457; GO:0009306; GO:0016020; GO:0019082; GO:0030246; GO:0031965; GO:0031966; GO:0033162; GO:0034975; GO:0036503; GO:0044233; GO:0044322; GO:0048488; GO:0051082; GO:0070062; GO:0072583; GO:0098553; GO:0098793</t>
  </si>
  <si>
    <t>CAP1_HUMAN</t>
  </si>
  <si>
    <t>Q01518</t>
  </si>
  <si>
    <t>Adenylyl cyclase-associated protein 1 (CAP 1)</t>
  </si>
  <si>
    <t>CAP1</t>
  </si>
  <si>
    <t>Cell membrane {ECO:0000250}; Peripheral membrane protein {ECO:0000250}.</t>
  </si>
  <si>
    <t>GO:0000902; GO:0001667; GO:0003779; GO:0005576; GO:0005737; GO:0005886; GO:0005925; GO:0006898; GO:0007015; GO:0007163; GO:0007165; GO:0007190; GO:0008179; GO:0019933; GO:0030864; GO:0035578; GO:0070062</t>
  </si>
  <si>
    <t>CATZ_HUMAN</t>
  </si>
  <si>
    <t>Q9UBR2</t>
  </si>
  <si>
    <t>Cathepsin Z (EC 3.4.18.1) (Cathepsin P) (Cathepsin X)</t>
  </si>
  <si>
    <t>CTSZ</t>
  </si>
  <si>
    <t>Lysosome.</t>
  </si>
  <si>
    <t>GO:0002003; GO:0004180; GO:0004197; GO:0005576; GO:0005615; GO:0005764; GO:0005783; GO:0005788; GO:0005886; GO:0005938; GO:0006508; GO:0008234; GO:0010757; GO:0030134; GO:0031410; GO:0033116; GO:0035580; GO:0043231; GO:0051603; GO:0060441; GO:0062023; GO:0070062; GO:1904813</t>
  </si>
  <si>
    <t>CAVN2_HUMAN</t>
  </si>
  <si>
    <t>O95810</t>
  </si>
  <si>
    <t>Caveolae-associated protein 2 (Cavin-2) (PS-p68) (Phosphatidylserine-binding protein) (Serum deprivation-response protein)</t>
  </si>
  <si>
    <t>CAVIN2</t>
  </si>
  <si>
    <t>Cytoplasm, cytosol {ECO:0000269|PubMed:10191091, ECO:0000269|PubMed:2390065}. Membrane, caveola {ECO:0000269|PubMed:19262564, ECO:0000269|PubMed:19525939}. Note=Localizes in the caveolae in a caveolin-dependent manner. {ECO:0000269|PubMed:19262564}.</t>
  </si>
  <si>
    <t>GO:0001786; GO:0005080; GO:0005543; GO:0005654; GO:0005737; GO:0005829; GO:0005886; GO:0005901; GO:0045121; GO:0097320</t>
  </si>
  <si>
    <t>CD36_HUMAN</t>
  </si>
  <si>
    <t>P16671</t>
  </si>
  <si>
    <t>Platelet glycoprotein 4 (Fatty acid translocase) (FAT) (Glycoprotein IIIb) (GPIIIB) (Leukocyte differentiation antigen CD36) (PAS IV) (PAS-4) (Platelet collagen receptor) (Platelet glycoprotein IV) (GPIV) (Thrombospondin receptor) (CD antigen CD36)</t>
  </si>
  <si>
    <t>CD36</t>
  </si>
  <si>
    <t>Cell membrane {ECO:0000269|PubMed:16880211, ECO:0000269|PubMed:32958780, ECO:0000269|PubMed:37461827}; Multi-pass membrane protein {ECO:0000255}. Membrane raft {ECO:0000269|PubMed:16880211}. Golgi apparatus {ECO:0000269|PubMed:16880211}. Apical cell membrane {ECO:0000250|UniProtKB:Q08857}. Note=Upon ligand-binding, internalized through dynamin-dependent endocytosis. {ECO:0000269|PubMed:20037584}.</t>
  </si>
  <si>
    <t>GO:0000122; GO:0000165; GO:0001540; GO:0001954; GO:0002532; GO:0005041; GO:0005044; GO:0005324; GO:0005504; GO:0005615; GO:0005737; GO:0005794; GO:0005886; GO:0005901; GO:0006629; GO:0006631; GO:0006898; GO:0006910; GO:0006911; GO:0007155; GO:0007166; GO:0007204; GO:0007596; GO:0008035; GO:0008289; GO:0009897; GO:0009986; GO:0010628; GO:0010629; GO:0010744; GO:0010886; GO:0015636; GO:0015909; GO:0015911; GO:0015912; GO:0016020; GO:0016324; GO:0019915; GO:0019934; GO:0030169; GO:0030194; GO:0030299; GO:0030301; GO:0030666; GO:0031092; GO:0031526; GO:0031623; GO:0031664; GO:0032731; GO:0032735; GO:0032755; GO:0032760; GO:0033993; GO:0034121; GO:0034197; GO:0034381; GO:0034383; GO:0035325; GO:0035579; GO:0035634; GO:0038060; GO:0042308; GO:0042953; GO:0043123; GO:0043235; GO:0043254; GO:0043277; GO:0044539; GO:0044877; GO:0045121; GO:0045335; GO:0045429; GO:0050431; GO:0050731; GO:0050830; GO:0050892; GO:0050909; GO:0055096; GO:0060100; GO:0060907; GO:0070053; GO:0070374; GO:0070508; GO:0070542; GO:0070543; GO:0070892; GO:0071222; GO:0071223; GO:0071404; GO:0071447; GO:0071726; GO:0071813; GO:0071944; GO:0097009; GO:0098900; GO:0120162; GO:0140052; GO:0150024; GO:0150025; GO:0150094; GO:1900227; GO:1901480; GO:1903428; GO:1904646; GO:1990000; GO:1990379; GO:2000121; GO:2000334</t>
  </si>
  <si>
    <t>CD59_HUMAN</t>
  </si>
  <si>
    <t>P13987</t>
  </si>
  <si>
    <t>CD59 glycoprotein (1F5 antigen) (20 kDa homologous restriction factor) (HRF-20) (HRF20) (MAC-inhibitory protein) (MAC-IP) (MEM43 antigen) (Membrane attack complex inhibition factor) (MACIF) (Membrane inhibitor of reactive lysis) (MIRL) (Protectin) (CD antigen CD59)</t>
  </si>
  <si>
    <t>CD59</t>
  </si>
  <si>
    <t>Cell membrane; Lipid-anchor, GPI-anchor. Secreted. Note=Soluble form found in a number of tissues.</t>
  </si>
  <si>
    <t>GO:0000139; GO:0001848; GO:0001971; GO:0005615; GO:0005789; GO:0005886; GO:0005925; GO:0007166; GO:0007596; GO:0009897; GO:0009986; GO:0012507; GO:0016020; GO:0030133; GO:0030449; GO:0031982; GO:0033116; GO:0035579; GO:0070062; GO:0070821; GO:1903659</t>
  </si>
  <si>
    <t>CD9_HUMAN</t>
  </si>
  <si>
    <t>P21926</t>
  </si>
  <si>
    <t>CD9 antigen (5H9 antigen) (Cell growth-inhibiting gene 2 protein) (Leukocyte antigen MIC3) (Motility-related protein) (MRP-1) (Tetraspanin-29) (Tspan-29) (p24) (CD antigen CD9)</t>
  </si>
  <si>
    <t>CD9</t>
  </si>
  <si>
    <t>Cell membrane {ECO:0000269|PubMed:19640571}; Multi-pass membrane protein {ECO:0000269|PubMed:19640571}. Membrane {ECO:0000269|PubMed:19640571}; Multi-pass membrane protein {ECO:0000269|PubMed:19640571}. Secreted, extracellular exosome {ECO:0000250|UniProtKB:P40240}. Note=Present at the cell surface of oocytes. Accumulates in the adhesion area between the sperm and egg following interaction between IZUMO1 and its receptor IZUMO1R/JUNO. {ECO:0000250|UniProtKB:P40240}.</t>
  </si>
  <si>
    <t>GO:0005178; GO:0005615; GO:0005886; GO:0005925; GO:0007155; GO:0007342; GO:0008283; GO:0008285; GO:0008347; GO:0009897; GO:0014905; GO:0016020; GO:0030168; GO:0030666; GO:0030669; GO:0030913; GO:0031092; GO:0031623; GO:0032991; GO:0035036; GO:0070062; GO:0071404; GO:0090331; GO:1903561; GO:1905521</t>
  </si>
  <si>
    <t>CD99_HUMAN</t>
  </si>
  <si>
    <t>P14209</t>
  </si>
  <si>
    <t>CD99 antigen (12E7) (E2 antigen) (Protein MIC2) (T-cell surface glycoprotein E2) (CD antigen CD99)</t>
  </si>
  <si>
    <t>CD99</t>
  </si>
  <si>
    <t>Membrane {ECO:0000305}; Single-pass type I membrane protein {ECO:0000305}.</t>
  </si>
  <si>
    <t>GO:0005737; GO:0005886; GO:0005925; GO:0034109; GO:0072683; GO:2000391</t>
  </si>
  <si>
    <t>CHAD_HUMAN</t>
  </si>
  <si>
    <t>O15335</t>
  </si>
  <si>
    <t>Chondroadherin (Cartilage leucine-rich protein)</t>
  </si>
  <si>
    <t>CHAD</t>
  </si>
  <si>
    <t>GO:0005615; GO:0031012; GO:0060348; GO:1900155</t>
  </si>
  <si>
    <t>CISY_HUMAN</t>
  </si>
  <si>
    <t>O75390</t>
  </si>
  <si>
    <t>Citrate synthase, mitochondrial (EC 2.3.3.1) (Citrate (Si)-synthase)</t>
  </si>
  <si>
    <t>CS</t>
  </si>
  <si>
    <t>GO:0003723; GO:0004108; GO:0005634; GO:0005739; GO:0005759; GO:0005975; GO:0006099; GO:0006101; GO:0070062</t>
  </si>
  <si>
    <t>CLH1_HUMAN</t>
  </si>
  <si>
    <t>Q00610</t>
  </si>
  <si>
    <t>Clathrin heavy chain 1 (Clathrin heavy chain on chromosome 17) (CLH-17)</t>
  </si>
  <si>
    <t>CLTC</t>
  </si>
  <si>
    <t>Cytoplasmic vesicle membrane {ECO:0000269|PubMed:17081065}; Peripheral membrane protein {ECO:0000269|PubMed:17081065}; Cytoplasmic side {ECO:0000269|PubMed:17081065}. Membrane, coated pit {ECO:0000269|PubMed:17081065}; Peripheral membrane protein {ECO:0000269|PubMed:17081065}; Cytoplasmic side {ECO:0000269|PubMed:17081065}. Melanosome {ECO:0000269|PubMed:17081065}. Cytoplasm, cytoskeleton, spindle {ECO:0000269|PubMed:15858577, ECO:0000269|PubMed:16968737, ECO:0000269|PubMed:23918938}. Note=Cytoplasmic face of coated pits and vesicles. Identified by mass spectrometry in melanosome fractions from stage I to stage IV. In complex with TACC3 and CKAP5 (forming the TACC3/ch-TOG/clathrin complex) localized to inter-microtubule bridges in mitotic spindles. {ECO:0000269|PubMed:25596274}.</t>
  </si>
  <si>
    <t>GO:0000278; GO:0001649; GO:0003723; GO:0003725; GO:0005198; GO:0005764; GO:0005768; GO:0005819; GO:0005829; GO:0005886; GO:0005925; GO:0006886; GO:0006898; GO:0006914; GO:0016020; GO:0019901; GO:0030118; GO:0030130; GO:0030132; GO:0030136; GO:0030669; GO:0031623; GO:0032051; GO:0032588; GO:0032991; GO:0033572; GO:0036020; GO:0042147; GO:0042470; GO:0045334; GO:0048268; GO:0050750; GO:0051301; GO:0060236; GO:0070062; GO:0071439; GO:0072318; GO:0072583; GO:0072686; GO:0097718; GO:0150093; GO:1900126; GO:1903077; GO:1903561; GO:1990381; GO:1990498</t>
  </si>
  <si>
    <t>COR1A_HUMAN</t>
  </si>
  <si>
    <t>P31146</t>
  </si>
  <si>
    <t>Coronin-1A (Coronin-like protein A) (Clipin-A) (Coronin-like protein p57) (Tryptophan aspartate-containing coat protein) (TACO)</t>
  </si>
  <si>
    <t>CORO1A</t>
  </si>
  <si>
    <t>Cytoplasm, cytoskeleton {ECO:0000250}. Cytoplasm, cell cortex {ECO:0000250}. Cytoplasmic vesicle, phagosome membrane {ECO:0000250}. Note=In non-infected macrophages, associated with the cortical microtubule network. In mycobacteria-infected macrophages, becomes progressively relocalized and retained around the mycobacterial phagosomes. Retention on the phagosomal membrane is strictly dependent on mycobacterial viability and not due to impaired acidification (By similarity). {ECO:0000250}.</t>
  </si>
  <si>
    <t>GO:0001772; GO:0001845; GO:0001891; GO:0003723; GO:0003779; GO:0003785; GO:0005737; GO:0005769; GO:0005829; GO:0005884; GO:0005886; GO:0005911; GO:0006816; GO:0006906; GO:0006909; GO:0007015; GO:0008092; GO:0008360; GO:0010631; GO:0016020; GO:0016477; GO:0030027; GO:0030036; GO:0030424; GO:0030595; GO:0030670; GO:0030833; GO:0030864; GO:0031339; GO:0031589; GO:0032036; GO:0032796; GO:0032956; GO:0032991; GO:0038180; GO:0042098; GO:0042102; GO:0042803; GO:0043029; GO:0043320; GO:0043524; GO:0043548; GO:0045087; GO:0045335; GO:0048873; GO:0050918; GO:0051015; GO:0051126; GO:0051279; GO:0051402; GO:0061502; GO:0070062; GO:0071353; GO:0072679; GO:0098978; GO:2000406</t>
  </si>
  <si>
    <t>CPSM_HUMAN</t>
  </si>
  <si>
    <t>P31327</t>
  </si>
  <si>
    <t>Carbamoyl-phosphate synthase [ammonia], mitochondrial (EC 6.3.4.16) (Carbamoyl-phosphate synthetase I) (CPSase I)</t>
  </si>
  <si>
    <t>CPS1</t>
  </si>
  <si>
    <t>Mitochondrion {ECO:0000269|PubMed:22002106}. Nucleus, nucleolus {ECO:0000269|PubMed:22002106}. Cell membrane {ECO:0000250|UniProtKB:Q8C196}; Peripheral membrane protein {ECO:0000305}; Extracellular side {ECO:0000250|UniProtKB:Q8C196}. Note=Localizes to the cell surface of hepatocytes. {ECO:0000250|UniProtKB:Q8C196}.</t>
  </si>
  <si>
    <t>GO:0000050; GO:0004087; GO:0004088; GO:0004175; GO:0005509; GO:0005524; GO:0005543; GO:0005730; GO:0005737; GO:0005743; GO:0005759; GO:0005886; GO:0006207; GO:0006541; GO:0007494; GO:0009410; GO:0009636; GO:0010043; GO:0014075; GO:0016595; GO:0019240; GO:0019433; GO:0030955; GO:0032094; GO:0032496; GO:0032991; GO:0036094; GO:0042311; GO:0042594; GO:0042645; GO:0043200; GO:0044344; GO:0044877; GO:0046209; GO:0046872; GO:0050667; GO:0055081; GO:0060416; GO:0070365; GO:0070409; GO:0071242; GO:0071320; GO:0071377; GO:0071400; GO:0071548; GO:0072341</t>
  </si>
  <si>
    <t>DDX17_HUMAN</t>
  </si>
  <si>
    <t>Q92841</t>
  </si>
  <si>
    <t>Probable ATP-dependent RNA helicase DDX17 (EC 3.6.4.13) (DEAD box protein 17) (DEAD box protein p72) (DEAD box protein p82) (RNA-dependent helicase p72)</t>
  </si>
  <si>
    <t>DDX17</t>
  </si>
  <si>
    <t>Nucleus {ECO:0000269|PubMed:12138182, ECO:0000269|PubMed:12595555, ECO:0000269|PubMed:17226766, ECO:0000269|PubMed:17699760, ECO:0000269|PubMed:19995069, ECO:0000269|PubMed:22002106, ECO:0000269|PubMed:24581491, ECO:0000269|PubMed:25126784}. Nucleus, nucleolus {ECO:0000269|PubMed:17226766, ECO:0000269|PubMed:22002106}. Cytoplasm, cytosol {ECO:0000269|PubMed:25126784}. Note=In the course of bunyavirus infection, relocalizes from the nucleus to the cytosol where it binds viral RNA to antagonize replication. {ECO:0000269|PubMed:25126784}.</t>
  </si>
  <si>
    <t>GO:0000380; GO:0000381; GO:0001837; GO:0002376; GO:0003713; GO:0003723; GO:0003724; GO:0003730; GO:0005524; GO:0005634; GO:0005654; GO:0005730; GO:0005737; GO:0005829; GO:0006357; GO:0006364; GO:0006396; GO:0008186; GO:0010586; GO:0016020; GO:0016607; GO:0016887; GO:0030520; GO:0030521; GO:0031047; GO:0043021; GO:0045445; GO:0045944; GO:0051607; GO:1990904; GO:2001014</t>
  </si>
  <si>
    <t>DHB4_HUMAN</t>
  </si>
  <si>
    <t>P51659</t>
  </si>
  <si>
    <t>Peroxisomal multifunctional enzyme type 2 (MFE-2) (17-beta-hydroxysteroid dehydrogenase 4) (17-beta-HSD 4) (D-bifunctional protein) (DBP) (Multifunctional protein 2) (MFP-2) (Short chain dehydrogenase/reductase family 8C member 1) [Cleaved into: (3R)-hydroxyacyl-CoA dehydrogenase (EC 1.1.1.n12); Enoyl-CoA hydratase 2 (EC 4.2.1.107) (EC 4.2.1.119) (3-alpha,7-alpha,12-alpha-trihydroxy-5-beta-cholest-24-enoyl-CoA hydratase)]</t>
  </si>
  <si>
    <t>HSD17B4</t>
  </si>
  <si>
    <t>Peroxisome {ECO:0000305}.</t>
  </si>
  <si>
    <t>GO:0000038; GO:0001649; GO:0003857; GO:0004300; GO:0004303; GO:0005777; GO:0005778; GO:0005782; GO:0005829; GO:0006635; GO:0008209; GO:0008210; GO:0016020; GO:0016853; GO:0018812; GO:0033989; GO:0036111; GO:0036112; GO:0042803; GO:0044594; GO:0060009; GO:0106386</t>
  </si>
  <si>
    <t>DHX9_HUMAN</t>
  </si>
  <si>
    <t>Q08211</t>
  </si>
  <si>
    <t>ATP-dependent RNA helicase A (EC 3.6.4.13) (DEAH box protein 9) (DExH-box helicase 9) (Leukophysin) (LKP) (Nuclear DNA helicase II) (NDH II) (RNA helicase A)</t>
  </si>
  <si>
    <t>DHX9</t>
  </si>
  <si>
    <t>Nucleus {ECO:0000269|PubMed:10198287, ECO:0000269|PubMed:10207077, ECO:0000269|PubMed:11687588, ECO:0000269|PubMed:16375861, ECO:0000269|PubMed:17303075, ECO:0000269|PubMed:9162007}. Nucleus, nucleoplasm {ECO:0000269|PubMed:28221134}. Nucleus, nucleolus {ECO:0000269|PubMed:12429849}. Cytoplasm {ECO:0000269|PubMed:10198287, ECO:0000269|PubMed:10207077, ECO:0000269|PubMed:16375861, ECO:0000269|PubMed:17289661, ECO:0000269|PubMed:19029303, ECO:0000269|PubMed:20696886, ECO:0000269|PubMed:8690889, ECO:0000269|PubMed:9162007}. Cytoplasm, cytoskeleton, microtubule organizing center, centrosome {ECO:0000269|PubMed:14654843, ECO:0000269|PubMed:17498979}. Note=Nucleoplasmic shuttling protein (PubMed:10198287, PubMed:10207077, PubMed:16375861, PubMed:9162007). Its nuclear import involves the nucleocytoplasmic transport receptor Importin alpha/Importin beta receptor pathway in a Ran-dependent manner (PubMed:16375861). In interphase, localizes in nuclear stress granules and at perichromatin fibrils and in cytoplasmic ribonucleoprotein granules (PubMed:10198287). Colocalizes with WRN and H2AX at centrosomes in a microtubule-dependent manner following DNA damaging agent treatment (PubMed:17498979). Excluded from the mitotic nucleus as early as prophase and re-entered the nucleus at telophase (PubMed:10198287). Recruited in diffuse and discrete intranuclear foci (GLFG-body) in a NUP98-dependent manner (PubMed:28221134). Colocalizes with SP7 in the nucleus (PubMed:17303075). Colocalizes with ACTB at nuclear actin filaments inside the nucleus or at the nuclear pore (PubMed:11687588). Colocalizes with HNRNPC at nuclear ribonucleoprotein complex proteins in the nucleus (PubMed:11687588). Localized in cytoplasmic mRNP granules containing untranslated mRNAs (PubMed:17289661). {ECO:0000269|PubMed:10198287, ECO:0000269|PubMed:10207077, ECO:0000269|PubMed:11687588, ECO:0000269|PubMed:16375861, ECO:0000269|PubMed:17289661, ECO:0000269|PubMed:17303075, ECO:0000269|PubMed:17498979, ECO:0000269|PubMed:28221134, ECO:0000269|PubMed:9162007}.</t>
  </si>
  <si>
    <t>GO:0000380; GO:0000978; GO:0000993; GO:0001069; GO:0001649; GO:0003677; GO:0003678; GO:0003688; GO:0003690; GO:0003697; GO:0003712; GO:0003713; GO:0003723; GO:0003724; GO:0003725; GO:0003727; GO:0003729; GO:0005524; GO:0005634; GO:0005654; GO:0005726; GO:0005730; GO:0005737; GO:0005813; GO:0005829; GO:0006260; GO:0006353; GO:0006357; GO:0006954; GO:0010501; GO:0015629; GO:0016020; GO:0016442; GO:0016604; GO:0016887; GO:0017111; GO:0031490; GO:0032508; GO:0032727; GO:0032728; GO:0032741; GO:0032755; GO:0032760; GO:0032991; GO:0033679; GO:0034458; GO:0035195; GO:0035197; GO:0035613; GO:0036464; GO:0039695; GO:0043022; GO:0043138; GO:0044806; GO:0045087; GO:0045089; GO:0045142; GO:0045739; GO:0045740; GO:0045944; GO:0046833; GO:0046872; GO:0047429; GO:0048146; GO:0048511; GO:0050434; GO:0050684; GO:0050691; GO:0050729; GO:0051028; GO:0051092; GO:0060760; GO:0061629; GO:0061676; GO:0065003; GO:0070063; GO:0070269; GO:0070578; GO:0070922; GO:0070934; GO:0070937; GO:0071356; GO:0071360; GO:0097165; GO:1900152; GO:1903608; GO:1905172; GO:1905538; GO:1990518; GO:1990825; GO:1990841; GO:1990904; GO:2000373; GO:2000765; GO:2000767</t>
  </si>
  <si>
    <t>DNM1L_HUMAN</t>
  </si>
  <si>
    <t>O00429</t>
  </si>
  <si>
    <t>Dynamin-1-like protein (EC 3.6.5.5) (Dnm1p/Vps1p-like protein) (DVLP) (Dynamin family member proline-rich carboxyl-terminal domain less) (Dymple) (Dynamin-like protein) (Dynamin-like protein 4) (Dynamin-like protein IV) (HdynIV) (Dynamin-related protein 1)</t>
  </si>
  <si>
    <t>DNM1L</t>
  </si>
  <si>
    <t>Cytoplasm, cytosol {ECO:0000269|PubMed:11514614, ECO:0000269|PubMed:12618434, ECO:0000269|PubMed:9786947}. Golgi apparatus {ECO:0000269|PubMed:20688057, ECO:0000269|PubMed:9348079, ECO:0000269|PubMed:9570752}. Endomembrane system {ECO:0000269|PubMed:11514614, ECO:0000269|PubMed:9348079, ECO:0000269|PubMed:9472031, ECO:0000269|PubMed:9570752}; Peripheral membrane protein. Mitochondrion outer membrane {ECO:0000269|PubMed:26122121, ECO:0000269|PubMed:27145208, ECO:0000269|PubMed:27145933, ECO:0000269|PubMed:28969390}; Peripheral membrane protein. Peroxisome {ECO:0000269|PubMed:12499366, ECO:0000269|PubMed:12618434}. Membrane, clathrin-coated pit {ECO:0000250|UniProtKB:O35303}. Cytoplasmic vesicle, secretory vesicle, synaptic vesicle membrane {ECO:0000250|UniProtKB:O35303}. Note=Mainly cytosolic. Recruited by RALA and RALBP1 to mitochondrion during mitosis (PubMed:21822277). Translocated to the mitochondrial membrane through O-GlcNAcylation and interaction with FIS1. Colocalized with MARCHF5 at mitochondrial membrane (PubMed:17606867). Localizes to mitochondria at sites of division (PubMed:15208300). Localizes to mitochondria following necrosis induction. Recruited to the mitochondrial outer membrane by interaction with MIEF1. Mitochondrial recruitment is inhibited by C11orf65/MFI (By similarity). Associated with peroxisomal membranes, partly recruited there by PEX11B. May also be associated with endoplasmic reticulum tubules and cytoplasmic vesicles and found to be perinuclear (PubMed:9422767, PubMed:9570752). In some cell types, localizes to the Golgi complex (By similarity). Binds to phospholipid membranes (By similarity). {ECO:0000250, ECO:0000250|UniProtKB:Q8K1M6, ECO:0000269|PubMed:15208300, ECO:0000269|PubMed:17606867, ECO:0000269|PubMed:21822277, ECO:0000269|PubMed:9422767, ECO:0000269|PubMed:9570752}.</t>
  </si>
  <si>
    <t>GO:0000266; GO:0001836; GO:0003924; GO:0005096; GO:0005525; GO:0005737; GO:0005739; GO:0005741; GO:0005777; GO:0005783; GO:0005789; GO:0005794; GO:0005829; GO:0005874; GO:0005903; GO:0005905; GO:0006816; GO:0006897; GO:0007005; GO:0008017; GO:0008289; GO:0010468; GO:0010821; GO:0016020; GO:0016559; GO:0030672; GO:0030742; GO:0031267; GO:0031625; GO:0032991; GO:0042802; GO:0042803; GO:0043065; GO:0043231; GO:0043653; GO:0048312; GO:0048471; GO:0048511; GO:0050714; GO:0051259; GO:0060047; GO:0061025; GO:0065003; GO:0070266; GO:0070585; GO:0090023; GO:0090141; GO:0090149; GO:0090200; GO:0160040; GO:1900063; GO:1901524; GO:1903578; GO:2001244</t>
  </si>
  <si>
    <t>DSG2_HUMAN</t>
  </si>
  <si>
    <t>Q14126</t>
  </si>
  <si>
    <t>Desmoglein-2 (Cadherin family member 5) (HDGC)</t>
  </si>
  <si>
    <t>DSG2</t>
  </si>
  <si>
    <t>Cell membrane {ECO:0000269|PubMed:31402609}; Single-pass type I membrane protein. Cell junction, desmosome {ECO:0000269|PubMed:31402609}.</t>
  </si>
  <si>
    <t>GO:0001533; GO:0002934; GO:0003165; GO:0005509; GO:0005886; GO:0005911; GO:0007155; GO:0007156; GO:0009986; GO:0014704; GO:0016324; GO:0016328; GO:0030054; GO:0030057; GO:0032570; GO:0043231; GO:0050839; GO:0060135; GO:0070062; GO:0086073; GO:0086083; GO:0086091; GO:0098609; GO:0098911</t>
  </si>
  <si>
    <t>DYH5_HUMAN</t>
  </si>
  <si>
    <t>Q8TE73</t>
  </si>
  <si>
    <t>Dynein axonemal heavy chain 5 (Axonemal beta dynein heavy chain 5) (Ciliary dynein heavy chain 5)</t>
  </si>
  <si>
    <t>DNAH5</t>
  </si>
  <si>
    <t>Cytoplasm, cytoskeleton, cilium axoneme {ECO:0000269|PubMed:31178125}.</t>
  </si>
  <si>
    <t>GO:0003341; GO:0003351; GO:0005524; GO:0005576; GO:0005737; GO:0005874; GO:0005930; GO:0007368; GO:0007507; GO:0008569; GO:0016887; GO:0021670; GO:0030317; GO:0031514; GO:0036157; GO:0036158; GO:0045505; GO:0051649; GO:0051959; GO:0060271; GO:0060294; GO:0097728; GO:0097729</t>
  </si>
  <si>
    <t>EDF1_HUMAN</t>
  </si>
  <si>
    <t>O60869</t>
  </si>
  <si>
    <t>Endothelial differentiation-related factor 1 (EDF-1) (Multiprotein-bridging factor 1) (MBF1)</t>
  </si>
  <si>
    <t>EDF1</t>
  </si>
  <si>
    <t>Cytoplasm. Nucleus. Note=Also nuclear upon binding to NR5A1 and treatment of cells with TPA or forskolin.</t>
  </si>
  <si>
    <t>GO:0001094; GO:0003677; GO:0003713; GO:0003723; GO:0005516; GO:0005634; GO:0005654; GO:0005730; GO:0005737; GO:0005829; GO:0006355; GO:0019216; GO:0043388; GO:0045446; GO:0045893</t>
  </si>
  <si>
    <t>EF1A2_HUMAN</t>
  </si>
  <si>
    <t>Q05639</t>
  </si>
  <si>
    <t>Elongation factor 1-alpha 2 (EF-1-alpha-2) (Eukaryotic elongation factor 1 A-2) (eEF1A-2) (Statin-S1)</t>
  </si>
  <si>
    <t>EEF1A2</t>
  </si>
  <si>
    <t>Nucleus {ECO:0000250}.</t>
  </si>
  <si>
    <t>GO:0003746; GO:0003924; GO:0005525; GO:0005737; GO:0005853; GO:0006412; GO:0006414; GO:0008135; GO:0019901; GO:0043065; GO:0045202; GO:0090218; GO:0098574; GO:1904714</t>
  </si>
  <si>
    <t>EF1G_HUMAN</t>
  </si>
  <si>
    <t>P26641</t>
  </si>
  <si>
    <t>Elongation factor 1-gamma (EF-1-gamma) (eEF-1B gamma)</t>
  </si>
  <si>
    <t>EEF1G</t>
  </si>
  <si>
    <t>GO:0003746; GO:0005634; GO:0005737; GO:0005829; GO:0006414; GO:0009615; GO:0016020; GO:0045296; GO:0070062</t>
  </si>
  <si>
    <t>EF2_HUMAN</t>
  </si>
  <si>
    <t>P13639</t>
  </si>
  <si>
    <t>Elongation factor 2 (EF-2) (EC 3.6.5.-)</t>
  </si>
  <si>
    <t>EEF2</t>
  </si>
  <si>
    <t>Cytoplasm {ECO:0000269|PubMed:25064856}. Nucleus {ECO:0000269|PubMed:24648518}. Note=Phosphorylation by CSK promotes cleavage and SUMOylation-dependent nuclear translocation of the C-terminal cleavage product. {ECO:0000269|PubMed:24648518}.</t>
  </si>
  <si>
    <t>GO:0002244; GO:0003723; GO:0003746; GO:0003924; GO:0005525; GO:0005576; GO:0005634; GO:0005737; GO:0005829; GO:0005840; GO:0005886; GO:0006414; GO:0016020; GO:0016235; GO:0019901; GO:0034774; GO:0043022; GO:0045202; GO:0045296; GO:0045727; GO:0070062; GO:1904813; GO:1990904</t>
  </si>
  <si>
    <t>EFTU_HUMAN</t>
  </si>
  <si>
    <t>P49411</t>
  </si>
  <si>
    <t>Elongation factor Tu, mitochondrial (EF-Tu) (P43)</t>
  </si>
  <si>
    <t>TUFM</t>
  </si>
  <si>
    <t>Mitochondrion {ECO:0000269|PubMed:22749352}.</t>
  </si>
  <si>
    <t>GO:0003723; GO:0003746; GO:0003924; GO:0005525; GO:0005739; GO:0005741; GO:0005829; GO:0006414; GO:0016020; GO:0042645; GO:0045202; GO:0045471; GO:0070062; GO:0070125</t>
  </si>
  <si>
    <t>EMD_HUMAN</t>
  </si>
  <si>
    <t>P50402</t>
  </si>
  <si>
    <t>Emerin</t>
  </si>
  <si>
    <t>EMD</t>
  </si>
  <si>
    <t>Nucleus inner membrane {ECO:0000269|PubMed:19167377}; Single-pass membrane protein; Nucleoplasmic side {ECO:0000269|PubMed:19167377}. Nucleus outer membrane. Note=Colocalized with BANF1 at the central region of the assembling nuclear rim, near spindle-attachment sites. The accumulation of different intermediates of prelamin-A/C (non-farnesylated or carboxymethylated farnesylated prelamin-A/C) in fibroblasts modify its localization in the nucleus.</t>
  </si>
  <si>
    <t>GO:0003779; GO:0005635; GO:0005637; GO:0005640; GO:0005654; GO:0005737; GO:0005783; GO:0005819; GO:0005829; GO:0005874; GO:0006936; GO:0007517; GO:0016020; GO:0031965; GO:0035914; GO:0045296; GO:0046827; GO:0048147; GO:0048487; GO:0060828; GO:0071363; GO:0071763; GO:0090090; GO:0160045</t>
  </si>
  <si>
    <t>ENOB_HUMAN</t>
  </si>
  <si>
    <t>P13929</t>
  </si>
  <si>
    <t>Beta-enolase (EC 4.2.1.11) (2-phospho-D-glycerate hydro-lyase) (Enolase 3) (Muscle-specific enolase) (MSE) (Skeletal muscle enolase)</t>
  </si>
  <si>
    <t>ENO3</t>
  </si>
  <si>
    <t>Cytoplasm. Note=Localized to the Z line. Some colocalization with CKM at M-band (By similarity). {ECO:0000250}.</t>
  </si>
  <si>
    <t>GO:0000015; GO:0000287; GO:0004634; GO:0005615; GO:0005829; GO:0005886; GO:0006094; GO:0006096; GO:0016020; GO:0061621; GO:0070062</t>
  </si>
  <si>
    <t>EPIPL_HUMAN</t>
  </si>
  <si>
    <t>P58107</t>
  </si>
  <si>
    <t>Epiplakin (450 kDa epidermal antigen)</t>
  </si>
  <si>
    <t>EPPK1</t>
  </si>
  <si>
    <t>Cytoplasm, cytoskeleton {ECO:0000269|PubMed:15671067, ECO:0000269|PubMed:23398049}. Cell junction, hemidesmosome {ECO:0000269|PubMed:23398049}. Cell junction, tight junction {ECO:0000269|PubMed:23398049}. Cell projection {ECO:0000269|PubMed:23398049}. Apicolateral cell membrane {ECO:0000250|UniProtKB:Q8R0W0}. Basolateral cell membrane {ECO:0000250|UniProtKB:Q8R0W0}. Cell junction {ECO:0000250|UniProtKB:Q8R0W0}. Note=May move dynamically from bundling intermediate filaments in the cytoplasm or at the cell periphery and reinforcing them (PubMed:23398049). Decorates the keratin intermediate filaments (IF) network and partially that of vimentin (PubMed:15671067). {ECO:0000269|PubMed:15671067, ECO:0000269|PubMed:23398049}.</t>
  </si>
  <si>
    <t>GO:0003723; GO:0005198; GO:0005737; GO:0005856; GO:0005923; GO:0010839; GO:0016020; GO:0016323; GO:0016327; GO:0019215; GO:0030054; GO:0030056; GO:0030336; GO:0042060; GO:0042995; GO:0045095; GO:0045109; GO:0045110; GO:0045111; GO:0050680; GO:0051548; GO:0061045; GO:0071944; GO:0097356; GO:1905041; GO:1990254</t>
  </si>
  <si>
    <t>ETFA_HUMAN</t>
  </si>
  <si>
    <t>P13804</t>
  </si>
  <si>
    <t>Electron transfer flavoprotein subunit alpha, mitochondrial (Alpha-ETF)</t>
  </si>
  <si>
    <t>ETFA</t>
  </si>
  <si>
    <t>Mitochondrion matrix {ECO:0000305}.</t>
  </si>
  <si>
    <t>GO:0005739; GO:0005759; GO:0009055; GO:0009063; GO:0016491; GO:0022904; GO:0033539; GO:0045251; GO:0050660</t>
  </si>
  <si>
    <t>EZRI_HUMAN</t>
  </si>
  <si>
    <t>P15311</t>
  </si>
  <si>
    <t>Ezrin (Cytovillin) (Villin-2) (p81)</t>
  </si>
  <si>
    <t>EZR</t>
  </si>
  <si>
    <t>Apical cell membrane {ECO:0000269|PubMed:18046454}; Peripheral membrane protein {ECO:0000269|PubMed:18046454}; Cytoplasmic side {ECO:0000269|PubMed:18046454}. Cell projection {ECO:0000269|PubMed:18046454}. Cell projection, microvillus membrane {ECO:0000269|PubMed:18046454}; Peripheral membrane protein {ECO:0000269|PubMed:18046454}; Cytoplasmic side {ECO:0000269|PubMed:18046454}. Cell projection, ruffle membrane {ECO:0000269|PubMed:18046454}; Peripheral membrane protein {ECO:0000269|PubMed:18046454}; Cytoplasmic side {ECO:0000269|PubMed:18046454}. Cytoplasm, cell cortex {ECO:0000269|PubMed:18046454}. Cytoplasm, cytoskeleton {ECO:0000269|PubMed:18046454}. Cell projection, microvillus {ECO:0000250|UniProtKB:P26040}. Note=Localization to the apical membrane of parietal cells depends on the interaction with PALS1. Localizes to cell extensions and peripheral processes of astrocytes (By similarity). Microvillar peripheral membrane protein (cytoplasmic side). {ECO:0000250|UniProtKB:P31977}.</t>
  </si>
  <si>
    <t>GO:0000122; GO:0001650; GO:0001726; GO:0001772; GO:0001931; GO:0001951; GO:0003376; GO:0003723; GO:0003779; GO:0005615; GO:0005737; GO:0005768; GO:0005829; GO:0005884; GO:0005886; GO:0005902; GO:0005903; GO:0005912; GO:0005925; GO:0007159; GO:0008017; GO:0008360; GO:0010628; GO:0010737; GO:0015629; GO:0016020; GO:0016323; GO:0016324; GO:0019904; GO:0022614; GO:0030033; GO:0030036; GO:0030175; GO:0030863; GO:0030953; GO:0031503; GO:0031528; GO:0031623; GO:0031982; GO:0032532; GO:0032587; GO:0032703; GO:0032991; GO:0034236; GO:0034237; GO:0035088; GO:0036064; GO:0040018; GO:0042802; GO:0042995; GO:0043622; GO:0044548; GO:0044853; GO:0045177; GO:0045296; GO:0045732; GO:0046847; GO:0048471; GO:0050839; GO:0050860; GO:0051015; GO:0051017; GO:0051018; GO:0051117; GO:0051660; GO:0061028; GO:0070062; GO:0070373; GO:0071320; GO:0071944; GO:0072659; GO:0072697; GO:0097718; GO:0098974; GO:1902115; GO:1902896; GO:1902966; GO:1903078; GO:1903753; GO:2000643</t>
  </si>
  <si>
    <t>FCERG_HUMAN</t>
  </si>
  <si>
    <t>P30273</t>
  </si>
  <si>
    <t>High affinity immunoglobulin epsilon receptor subunit gamma (Fc receptor gamma-chain) (FcRgamma) (Fc-epsilon RI-gamma) (IgE Fc receptor subunit gamma) (FceRI gamma)</t>
  </si>
  <si>
    <t>FCER1G</t>
  </si>
  <si>
    <t>Cell membrane {ECO:0000269|PubMed:8611682}; Single-pass type I membrane protein {ECO:0000269|PubMed:8611682}.</t>
  </si>
  <si>
    <t>GO:0002283; GO:0002292; GO:0002431; GO:0005886; GO:0009897; GO:0009986; GO:0010543; GO:0016064; GO:0019767; GO:0019863; GO:0019864; GO:0019886; GO:0030593; GO:0031623; GO:0032753; GO:0032998; GO:0033001; GO:0038094; GO:0038095; GO:0038156; GO:0042590; GO:0042742; GO:0042802; GO:0042803; GO:0045087; GO:0050766; GO:0070821; GO:0071404; GO:0101003</t>
  </si>
  <si>
    <t>FEN1_HUMAN</t>
  </si>
  <si>
    <t>P39748</t>
  </si>
  <si>
    <t>Flap endonuclease 1 (FEN-1) (EC 3.1.-.-) (DNase IV) (Flap structure-specific endonuclease 1) (Maturation factor 1) (MF1) (hFEN-1)</t>
  </si>
  <si>
    <t>FEN1</t>
  </si>
  <si>
    <t>[Isoform FENMIT]: Mitochondrion {ECO:0000255|HAMAP-Rule:MF_03140, ECO:0000269|PubMed:23675412}.</t>
  </si>
  <si>
    <t>GO:0000287; GO:0000724; GO:0000781; GO:0003677; GO:0003684; GO:0003690; GO:0004519; GO:0004523; GO:0004527; GO:0005634; GO:0005654; GO:0005730; GO:0005739; GO:0006260; GO:0006281; GO:0006287; GO:0006302; GO:0007613; GO:0008309; GO:0008409; GO:0009650; GO:0016020; GO:0017108; GO:0030145; GO:0032201; GO:0032991; GO:0043137; GO:0045876; GO:0048256; GO:0090304</t>
  </si>
  <si>
    <t>FLOT1_HUMAN</t>
  </si>
  <si>
    <t>O75955</t>
  </si>
  <si>
    <t>Flotillin-1</t>
  </si>
  <si>
    <t>FLOT1</t>
  </si>
  <si>
    <t>Cell membrane; Peripheral membrane protein {ECO:0000269|PubMed:20682791}. Endosome {ECO:0000269|PubMed:20682791}. Membrane, caveola {ECO:0000250|UniProtKB:O08917}; Peripheral membrane protein {ECO:0000250|UniProtKB:O08917}. Melanosome {ECO:0000269|PubMed:17081065}. Membrane raft {ECO:0000269|PubMed:25893292}. Note=Identified by mass spectrometry in melanosome fractions from stage I to stage IV (PubMed:17081065). Membrane-associated protein of caveola (By similarity). {ECO:0000250|UniProtKB:O08917, ECO:0000269|PubMed:17081065}.</t>
  </si>
  <si>
    <t>GO:0001819; GO:0001931; GO:0001934; GO:0002020; GO:0002090; GO:0005765; GO:0005768; GO:0005769; GO:0005815; GO:0005886; GO:0005901; GO:0005911; GO:0005912; GO:0005925; GO:0007409; GO:0009897; GO:0016020; GO:0016323; GO:0016600; GO:0022617; GO:0030027; GO:0031410; GO:0032092; GO:0032226; GO:0032728; GO:0033227; GO:0034116; GO:0034141; GO:0034451; GO:0034976; GO:0035023; GO:0035255; GO:0042383; GO:0042470; GO:0043123; GO:0044291; GO:0044854; GO:0044857; GO:0045121; GO:0045807; GO:0048643; GO:0048786; GO:0050821; GO:0051580; GO:0070062; GO:0070528; GO:0071360; GO:0072659; GO:0098691; GO:0098978; GO:0098982; GO:1901741; GO:1901890; GO:2000049</t>
  </si>
  <si>
    <t>FLOT2_HUMAN</t>
  </si>
  <si>
    <t>Q14254</t>
  </si>
  <si>
    <t>Flotillin-2 (Epidermal surface antigen) (ESA) (Membrane component chromosome 17 surface marker 1)</t>
  </si>
  <si>
    <t>FLOT2</t>
  </si>
  <si>
    <t>Cell membrane {ECO:0000269|PubMed:20682791}; Peripheral membrane protein {ECO:0000269|PubMed:20682791}. Membrane, caveola {ECO:0000269|PubMed:20682791}; Peripheral membrane protein {ECO:0000269|PubMed:20682791}. Endosome {ECO:0000269|PubMed:20682791}. Membrane {ECO:0000305}; Lipid-anchor {ECO:0000305}. Note=Membrane-associated protein of caveolae.</t>
  </si>
  <si>
    <t>GO:0001931; GO:0002080; GO:0005768; GO:0005886; GO:0005901; GO:0005912; GO:0005925; GO:0007155; GO:0008544; GO:0010629; GO:0016020; GO:0016323; GO:0016600; GO:0030027; GO:0030139; GO:0031410; GO:0031982; GO:0032839; GO:0043123; GO:0043231; GO:0044291; GO:0044860; GO:0045661; GO:0048471; GO:0050821; GO:0070062; GO:0072659; GO:0098937; GO:0098978; GO:0099072; GO:1902992; GO:1903905</t>
  </si>
  <si>
    <t>FSCN1_HUMAN</t>
  </si>
  <si>
    <t>Q16658</t>
  </si>
  <si>
    <t>Fascin (55 kDa actin-bundling protein) (Singed-like protein) (p55)</t>
  </si>
  <si>
    <t>FSCN1</t>
  </si>
  <si>
    <t>Cytoplasm, cytosol {ECO:0000269|PubMed:21706053, ECO:0000269|PubMed:9571235}. Cytoplasm, cell cortex {ECO:0000269|PubMed:21685497}. Cytoplasm, cytoskeleton {ECO:0000269|PubMed:21685497, ECO:0000269|PubMed:3525578, ECO:0000269|PubMed:9571235}. Cytoplasm, cytoskeleton, stress fiber {ECO:0000269|PubMed:21706053}. Cell projection, filopodium {ECO:0000269|PubMed:20137952, ECO:0000269|PubMed:21685497, ECO:0000269|PubMed:3525578}. Cell projection, invadopodium {ECO:0000269|PubMed:20137952}. Cell projection, microvillus {ECO:0000269|PubMed:9571235}. Cell junction {ECO:0000269|PubMed:9571235}. Note=Colocalized with RUFY3 and F-actin at filipodia of the axonal growth cone. Colocalized with DBN1 and F-actin at the transitional domain of the axonal growth cone (By similarity). {ECO:0000250|UniProtKB:Q61553, ECO:0000269|PubMed:21706053}.</t>
  </si>
  <si>
    <t>GO:0001725; GO:0001726; GO:0002102; GO:0003723; GO:0003779; GO:0005737; GO:0005829; GO:0005856; GO:0005902; GO:0005911; GO:0005938; GO:0007043; GO:0007163; GO:0010592; GO:0015629; GO:0016477; GO:0030027; GO:0030035; GO:0030036; GO:0030046; GO:0030175; GO:0030426; GO:0030674; GO:0031253; GO:0032534; GO:0032956; GO:0035089; GO:0044393; GO:0045296; GO:0048870; GO:0051015; GO:0051017; GO:0051491; GO:0070062; GO:0071803; GO:0090091</t>
  </si>
  <si>
    <t>G6PD_HUMAN</t>
  </si>
  <si>
    <t>P11413</t>
  </si>
  <si>
    <t>Glucose-6-phosphate 1-dehydrogenase (G6PD) (EC 1.1.1.49)</t>
  </si>
  <si>
    <t>G6PD</t>
  </si>
  <si>
    <t>Cytoplasm, cytosol {ECO:0000269|PubMed:35122041, ECO:0000269|PubMed:743300}. Membrane; Peripheral membrane protein {ECO:0000269|PubMed:743300}.</t>
  </si>
  <si>
    <t>GO:0004345; GO:0005536; GO:0005737; GO:0005829; GO:0006006; GO:0006098; GO:0006629; GO:0006695; GO:0006739; GO:0006740; GO:0006749; GO:0009051; GO:0009898; GO:0010041; GO:0010734; GO:0014070; GO:0016020; GO:0019322; GO:0021762; GO:0032094; GO:0034451; GO:0034599; GO:0042802; GO:0042803; GO:0043231; GO:0043249; GO:0043523; GO:0045471; GO:0046390; GO:0050661; GO:0051156; GO:0061052; GO:0070062; GO:1904879; GO:2000378</t>
  </si>
  <si>
    <t>G6PI_HUMAN</t>
  </si>
  <si>
    <t>P06744</t>
  </si>
  <si>
    <t>Glucose-6-phosphate isomerase (GPI) (EC 5.3.1.9) (Autocrine motility factor) (AMF) (Neuroleukin) (NLK) (Phosphoglucose isomerase) (PGI) (Phosphohexose isomerase) (PHI) (Sperm antigen 36) (SA-36)</t>
  </si>
  <si>
    <t>GPI</t>
  </si>
  <si>
    <t>Cytoplasm {ECO:0000269|PubMed:11437381}. Secreted {ECO:0000269|PubMed:11437381}.</t>
  </si>
  <si>
    <t>GO:0001701; GO:0001707; GO:0002639; GO:0004347; GO:0005125; GO:0005576; GO:0005829; GO:0005975; GO:0006094; GO:0006096; GO:0006959; GO:0007599; GO:0007611; GO:0008083; GO:0010595; GO:0016020; GO:0031625; GO:0032355; GO:0032570; GO:0033574; GO:0034101; GO:0034774; GO:0035902; GO:0035994; GO:0042593; GO:0043524; GO:0046686; GO:0048029; GO:0051156; GO:0060170; GO:0070062; GO:0097367; GO:1904813</t>
  </si>
  <si>
    <t>GANAB_HUMAN</t>
  </si>
  <si>
    <t>Q14697</t>
  </si>
  <si>
    <t>Neutral alpha-glucosidase AB (EC 3.2.1.207) (Alpha-glucosidase 2) (Glucosidase II subunit alpha)</t>
  </si>
  <si>
    <t>GANAB</t>
  </si>
  <si>
    <t>Endoplasmic reticulum {ECO:0000269|PubMed:33097077, ECO:0000305|PubMed:10929008}. Golgi apparatus {ECO:0000250|UniProtKB:P79403}. Melanosome {ECO:0000269|PubMed:17081065}. Note=Identified by mass spectrometry in melanosome fractions from stage I to stage IV. {ECO:0000269|PubMed:17081065}.</t>
  </si>
  <si>
    <t>GO:0003723; GO:0005788; GO:0005794; GO:0005975; GO:0006491; GO:0016020; GO:0017177; GO:0030246; GO:0033919; GO:0042470; GO:0043231; GO:0070062; GO:0090599</t>
  </si>
  <si>
    <t>GBB1_HUMAN</t>
  </si>
  <si>
    <t>P62873</t>
  </si>
  <si>
    <t>Guanine nucleotide-binding protein G(I)/G(S)/G(T) subunit beta-1 (Transducin beta chain 1)</t>
  </si>
  <si>
    <t>GNB1</t>
  </si>
  <si>
    <t>GO:0003924; GO:0005737; GO:0005765; GO:0005829; GO:0005834; GO:0005886; GO:0007165; GO:0007186; GO:0007191; GO:0007200; GO:0007213; GO:0007265; GO:0008283; GO:0016020; GO:0030159; GO:0044877; GO:0045202; GO:0050909; GO:0051020; GO:0060041; GO:0070062; GO:0071380; GO:0071870; GO:0097381; GO:1903561</t>
  </si>
  <si>
    <t>GNA12_HUMAN</t>
  </si>
  <si>
    <t>Q03113</t>
  </si>
  <si>
    <t>Guanine nucleotide-binding protein subunit alpha-12 (G alpha-12) (G-protein subunit alpha-12)</t>
  </si>
  <si>
    <t>GNA12</t>
  </si>
  <si>
    <t>Cell membrane {ECO:0000269|PubMed:15240885, ECO:0000269|PubMed:15980433}; Lipid-anchor {ECO:0000250|UniProtKB:Q63210}. Lateral cell membrane {ECO:0000269|PubMed:15525651}; Lipid-anchor {ECO:0000250|UniProtKB:Q63210}. Cytoplasm {ECO:0000269|PubMed:15240885}. Note=CDH1 enhances cell membrane localization. {ECO:0000269|PubMed:15240885}.</t>
  </si>
  <si>
    <t>GO:0001701; GO:0003924; GO:0005525; GO:0005737; GO:0005834; GO:0005886; GO:0005925; GO:0007186; GO:0007188; GO:0007266; GO:0007596; GO:0008217; GO:0008360; GO:0009410; GO:0010762; GO:0016328; GO:0019888; GO:0030154; GO:0031526; GO:0031683; GO:0031752; GO:0032006; GO:0032434; GO:0032516; GO:0042733; GO:0043005; GO:0043025; GO:0046872; GO:0051721; GO:1904706; GO:1904753</t>
  </si>
  <si>
    <t>GNAI2_HUMAN</t>
  </si>
  <si>
    <t>P04899</t>
  </si>
  <si>
    <t>Guanine nucleotide-binding protein G(i) subunit alpha-2 (Adenylate cyclase-inhibiting G alpha protein)</t>
  </si>
  <si>
    <t>GNAI2</t>
  </si>
  <si>
    <t>Cytoplasm {ECO:0000269|PubMed:17635935}. Cytoplasm, cytoskeleton, microtubule organizing center, centrosome {ECO:0000269|PubMed:17635935}. Cell membrane {ECO:0000269|PubMed:17635935}. Membrane {ECO:0000305}; Lipid-anchor {ECO:0000305}. Note=Localizes in the centrosomes of interphase and mitotic cells. Detected at the cleavage furrow and/or the midbody.</t>
  </si>
  <si>
    <t>GO:0001664; GO:0001973; GO:0003924; GO:0005525; GO:0005654; GO:0005737; GO:0005813; GO:0005829; GO:0005834; GO:0005886; GO:0007049; GO:0007165; GO:0007186; GO:0007189; GO:0007193; GO:0007194; GO:0007213; GO:0007214; GO:0007584; GO:0008283; GO:0008284; GO:0016020; GO:0030335; GO:0030425; GO:0030496; GO:0031683; GO:0032930; GO:0035810; GO:0044297; GO:0045202; GO:0045955; GO:0046628; GO:0046872; GO:0050805; GO:0051301; GO:0051924; GO:0070062; GO:0070374; GO:0098992; GO:0140199; GO:1903561; GO:1904707; GO:2000179; GO:2001234</t>
  </si>
  <si>
    <t>GNAQ_HUMAN</t>
  </si>
  <si>
    <t>P50148</t>
  </si>
  <si>
    <t>Guanine nucleotide-binding protein G(q) subunit alpha (Guanine nucleotide-binding protein alpha-q)</t>
  </si>
  <si>
    <t>GNAQ</t>
  </si>
  <si>
    <t>Cell membrane {ECO:0000269|PubMed:19001095}; Lipid-anchor {ECO:0000269|PubMed:19001095}. Golgi apparatus {ECO:0000269|PubMed:19001095}. Nucleus {ECO:0000250|UniProtKB:P21279}. Nucleus membrane {ECO:0000250|UniProtKB:P21279}. Note=Colocalizes with the adrenergic receptors, ADREN1A and ADREN1B, at the nuclear membrane of cardiac myocytes. {ECO:0000250|UniProtKB:P21279}.</t>
  </si>
  <si>
    <t>GO:0001508; GO:0001664; GO:0001750; GO:0003924; GO:0005096; GO:0005525; GO:0005737; GO:0005765; GO:0005794; GO:0005834; GO:0005886; GO:0006469; GO:0007189; GO:0007202; GO:0007213; GO:0007215; GO:0007596; GO:0007603; GO:0009649; GO:0010543; GO:0031683; GO:0031965; GO:0045202; GO:0046872; GO:0050821; GO:0060158; GO:0060828; GO:0070062</t>
  </si>
  <si>
    <t>GNAZ_HUMAN</t>
  </si>
  <si>
    <t>P19086</t>
  </si>
  <si>
    <t>Guanine nucleotide-binding protein G(z) subunit alpha (G(x) alpha chain) (Gz-alpha)</t>
  </si>
  <si>
    <t>GNAZ</t>
  </si>
  <si>
    <t>Membrane; Lipid-anchor.</t>
  </si>
  <si>
    <t>GO:0001664; GO:0003924; GO:0005525; GO:0005635; GO:0005737; GO:0005783; GO:0005834; GO:0005886; GO:0007186; GO:0007188; GO:0007193; GO:0010855; GO:0030425; GO:0031683; GO:0031821; GO:0044297; GO:0046676; GO:0046872; GO:0098664</t>
  </si>
  <si>
    <t>GP1BB_HUMAN</t>
  </si>
  <si>
    <t>P13224</t>
  </si>
  <si>
    <t>Platelet glycoprotein Ib beta chain (GP-Ib beta) (GPIb-beta) (GPIbB) (Antigen CD42b-beta) (CD antigen CD42c)</t>
  </si>
  <si>
    <t>GP1BB</t>
  </si>
  <si>
    <t>GO:0004888; GO:0005886; GO:0007155; GO:0007166; GO:0007597; GO:0010572; GO:0030168; GO:0035855; GO:0042802; GO:0051209; GO:1990779</t>
  </si>
  <si>
    <t>GPDM_HUMAN</t>
  </si>
  <si>
    <t>P43304</t>
  </si>
  <si>
    <t>Glycerol-3-phosphate dehydrogenase, mitochondrial (GPD-M) (GPDH-M) (EC 1.1.5.3) (mitohondrial glycerophosphate dehydrogenase gene) (mGDH) (mtGPD)</t>
  </si>
  <si>
    <t>GPD2</t>
  </si>
  <si>
    <t>Mitochondrion.</t>
  </si>
  <si>
    <t>GO:0004368; GO:0005509; GO:0005739; GO:0005743; GO:0006072; GO:0006127; GO:0009331; GO:0019563</t>
  </si>
  <si>
    <t>GPIX_HUMAN</t>
  </si>
  <si>
    <t>P14770</t>
  </si>
  <si>
    <t>Platelet glycoprotein IX (GP-IX) (GPIX) (Glycoprotein 9) (CD antigen CD42a)</t>
  </si>
  <si>
    <t>GP9</t>
  </si>
  <si>
    <t>GO:0005886; GO:0007155; GO:0007596; GO:0007597; GO:0010572; GO:0035855; GO:0051209; GO:1990779</t>
  </si>
  <si>
    <t>GPV_HUMAN</t>
  </si>
  <si>
    <t>P40197</t>
  </si>
  <si>
    <t>Platelet glycoprotein V (GPV) (Glycoprotein 5) (CD antigen CD42d)</t>
  </si>
  <si>
    <t>GP5</t>
  </si>
  <si>
    <t>GO:0005886; GO:0007155; GO:0007596; GO:0007597; GO:0010572; GO:0035855; GO:0051209; GO:0070062; GO:1990779</t>
  </si>
  <si>
    <t>GPX1_HUMAN</t>
  </si>
  <si>
    <t>P07203</t>
  </si>
  <si>
    <t>Glutathione peroxidase 1 (GPx-1) (GSHPx-1) (EC 1.11.1.9) (Cellular glutathione peroxidase) (Phospholipid-hydroperoxide glutathione peroxidase GPX1) (EC 1.11.1.12)</t>
  </si>
  <si>
    <t>GPX1</t>
  </si>
  <si>
    <t>Cytoplasm {ECO:0000250|UniProtKB:P11352}. Mitochondrion {ECO:0000250|UniProtKB:P11352}.</t>
  </si>
  <si>
    <t>GO:0001659; GO:0001885; GO:0002862; GO:0004602; GO:0005737; GO:0005739; GO:0005759; GO:0005829; GO:0006641; GO:0006749; GO:0007605; GO:0008631; GO:0009410; GO:0009609; GO:0009650; GO:0009725; GO:0010269; GO:0010332; GO:0017124; GO:0019369; GO:0019372; GO:0032355; GO:0033194; GO:0033197; GO:0033599; GO:0034599; GO:0035094; GO:0040029; GO:0042311; GO:0042542; GO:0042744; GO:0043154; GO:0043403; GO:0043534; GO:0045444; GO:0045445; GO:0045454; GO:0047066; GO:0048144; GO:0048741; GO:0051402; GO:0051450; GO:0051593; GO:0051702; GO:0051897; GO:0060047; GO:0060055; GO:0061136; GO:0071333; GO:0090201; GO:1902042; GO:1902176; GO:1902905</t>
  </si>
  <si>
    <t>GRP75_HUMAN</t>
  </si>
  <si>
    <t>P38646</t>
  </si>
  <si>
    <t>Stress-70 protein, mitochondrial (75 kDa glucose-regulated protein) (GRP-75) (Heat shock 70 kDa protein 9) (Heat shock protein family A member 9) (Mortalin) (MOT) (Peptide-binding protein 74) (PBP74)</t>
  </si>
  <si>
    <t>HSPA9</t>
  </si>
  <si>
    <t>Mitochondrion {ECO:0000269|PubMed:22002106, ECO:0000269|PubMed:26702583}. Nucleus, nucleolus {ECO:0000269|PubMed:22002106, ECO:0000269|PubMed:24625977}. Cytoplasm {ECO:0000269|PubMed:24625977}. Mitochondrion matrix {ECO:0000250|UniProtKB:P48721}.</t>
  </si>
  <si>
    <t>GO:0001401; GO:0003723; GO:0005524; GO:0005634; GO:0005730; GO:0005737; GO:0005739; GO:0005743; GO:0005744; GO:0005759; GO:0005925; GO:0006611; GO:0006886; GO:0007007; GO:0016226; GO:0016887; GO:0030218; GO:0031072; GO:0031625; GO:0042026; GO:0042645; GO:0043066; GO:0044183; GO:0045646; GO:0045647; GO:0051082; GO:0051085; GO:0070062; GO:0140275; GO:0140662; GO:1902037; GO:1903707</t>
  </si>
  <si>
    <t>GSTP1_HUMAN</t>
  </si>
  <si>
    <t>P09211</t>
  </si>
  <si>
    <t>Glutathione S-transferase P (EC 2.5.1.18) (GST class-pi) (GSTP1-1)</t>
  </si>
  <si>
    <t>GSTP1</t>
  </si>
  <si>
    <t>Cytoplasm {ECO:0000269|PubMed:19269317}. Mitochondrion {ECO:0000269|PubMed:19269317}. Nucleus {ECO:0000269|PubMed:19269317}. Note=The 83 N-terminal amino acids function as un uncleaved transit peptide, and arginine residues within it are crucial for mitochondrial localization.</t>
  </si>
  <si>
    <t>GO:0000302; GO:0002674; GO:0004364; GO:0004602; GO:0005504; GO:0005576; GO:0005615; GO:0005634; GO:0005737; GO:0005739; GO:0005829; GO:0006469; GO:0006693; GO:0006749; GO:0006805; GO:0007417; GO:0008432; GO:0009890; GO:0010804; GO:0019207; GO:0031982; GO:0032691; GO:0032720; GO:0032872; GO:0032873; GO:0032930; GO:0034774; GO:0035726; GO:0035730; GO:0035731; GO:0035732; GO:0043066; GO:0043124; GO:0043407; GO:0043409; GO:0043508; GO:0043651; GO:0048147; GO:0051122; GO:0051771; GO:0070026; GO:0070062; GO:0070372; GO:0070373; GO:0070664; GO:0071222; GO:0071638; GO:0097057; GO:1901687; GO:1904813; GO:2001237</t>
  </si>
  <si>
    <t>GTR14_HUMAN</t>
  </si>
  <si>
    <t>Q8TDB8</t>
  </si>
  <si>
    <t>Solute carrier family 2, facilitated glucose transporter member 14 (Glucose transporter type 14) (GLUT-14)</t>
  </si>
  <si>
    <t>SLC2A14</t>
  </si>
  <si>
    <t>Cell membrane {ECO:0000269|PubMed:27460888}; Multi-pass membrane protein {ECO:0000255}.</t>
  </si>
  <si>
    <t>GO:0005355; GO:0005634; GO:0005886; GO:0007283; GO:0016020; GO:0016235; GO:0030154; GO:0033300; GO:0046323; GO:0055056; GO:0070837; GO:1904659</t>
  </si>
  <si>
    <t>H31T_HUMAN</t>
  </si>
  <si>
    <t>Q16695</t>
  </si>
  <si>
    <t>Histone H3.1t (H3/t) (H3t) (H3/g) (Histone H3.4)</t>
  </si>
  <si>
    <t>H3-4</t>
  </si>
  <si>
    <t>GO:0000781; GO:0000786; GO:0003677; GO:0005634; GO:0005654; GO:0006325; GO:0006334; GO:0030527; GO:0046982; GO:0070062</t>
  </si>
  <si>
    <t>HDGF_HUMAN</t>
  </si>
  <si>
    <t>P51858</t>
  </si>
  <si>
    <t>Hepatoma-derived growth factor (HDGF) (High mobility group protein 1-like 2) (HMG-1L2)</t>
  </si>
  <si>
    <t>HDGF</t>
  </si>
  <si>
    <t>[Isoform 3]: Nucleus {ECO:0000269|PubMed:26845719}. Cytoplasm {ECO:0000269|PubMed:26845719}. Secreted, extracellular exosome {ECO:0000269|PubMed:27926477}. Note=Secreted by exosomes and is located on the outer exosome surface. {ECO:0000269|PubMed:27926477}.</t>
  </si>
  <si>
    <t>GO:0000122; GO:0000166; GO:0000978; GO:0001222; GO:0001227; GO:0003714; GO:0003723; GO:0003779; GO:0005576; GO:0005615; GO:0005634; GO:0005654; GO:0005737; GO:0006338; GO:0007165; GO:0008083; GO:0008201; GO:0015631; GO:0017053; GO:0034504; GO:0045944; GO:0051781; GO:0062023</t>
  </si>
  <si>
    <t>HMGN1_HUMAN</t>
  </si>
  <si>
    <t>P05114</t>
  </si>
  <si>
    <t>Non-histone chromosomal protein HMG-14 (High mobility group nucleosome-binding domain-containing protein 1)</t>
  </si>
  <si>
    <t>HMGN1</t>
  </si>
  <si>
    <t>Nucleus. Cytoplasm. Note=Cytoplasmic enrichment upon phosphorylation. The RNA edited version localizes to the nucleus.</t>
  </si>
  <si>
    <t>GO:0000720; GO:0000785; GO:0001674; GO:0003677; GO:0003682; GO:0005634; GO:0005654; GO:0005737; GO:0006283; GO:0006325; GO:0006357; GO:0010224; GO:0010225; GO:0031492; GO:0032786; GO:0040034; GO:0048597; GO:0050678</t>
  </si>
  <si>
    <t>HNRH1_HUMAN</t>
  </si>
  <si>
    <t>P31943</t>
  </si>
  <si>
    <t>Heterogeneous nuclear ribonucleoprotein H (hnRNP H) [Cleaved into: Heterogeneous nuclear ribonucleoprotein H, N-terminally processed]</t>
  </si>
  <si>
    <t>HNRNPH1</t>
  </si>
  <si>
    <t>Nucleus, nucleoplasm.</t>
  </si>
  <si>
    <t>GO:0000398; GO:0003723; GO:0005634; GO:0005654; GO:0005829; GO:0006396; GO:0008266; GO:0016020; GO:0042802; GO:0043484; GO:0071013; GO:1990904</t>
  </si>
  <si>
    <t>HNRPC_HUMAN</t>
  </si>
  <si>
    <t>P07910</t>
  </si>
  <si>
    <t>Heterogeneous nuclear ribonucleoproteins C1/C2 (hnRNP C1/C2)</t>
  </si>
  <si>
    <t>HNRNPC</t>
  </si>
  <si>
    <t>Nucleus {ECO:0000269|PubMed:37599448}. Note=Component of ribonucleosomes.</t>
  </si>
  <si>
    <t>GO:0000398; GO:0000785; GO:0001649; GO:0003723; GO:0003730; GO:0005576; GO:0005634; GO:0005654; GO:0005681; GO:0005697; GO:0005829; GO:0006338; GO:0008266; GO:0008380; GO:0015629; GO:0016020; GO:0031492; GO:0032211; GO:0032991; GO:0042802; GO:0070034; GO:0070062; GO:0070935; GO:0071013; GO:1990247</t>
  </si>
  <si>
    <t>HNRPM_HUMAN</t>
  </si>
  <si>
    <t>P52272</t>
  </si>
  <si>
    <t>Heterogeneous nuclear ribonucleoprotein M (hnRNP M)</t>
  </si>
  <si>
    <t>HNRNPM</t>
  </si>
  <si>
    <t>Nucleus, nucleolus {ECO:0000269|Ref.5}.</t>
  </si>
  <si>
    <t>GO:0000380; GO:0000398; GO:0003723; GO:0003729; GO:0005634; GO:0005654; GO:0005681; GO:0005730; GO:0016020; GO:0016363; GO:0019904; GO:0042382; GO:0045202; GO:0062023; GO:0070062; GO:0071013</t>
  </si>
  <si>
    <t>HP1B3_HUMAN</t>
  </si>
  <si>
    <t>Q5SSJ5</t>
  </si>
  <si>
    <t>Heterochromatin protein 1-binding protein 3 (Protein HP1-BP74)</t>
  </si>
  <si>
    <t>HP1BP3</t>
  </si>
  <si>
    <t>Nucleus {ECO:0000269|PubMed:24830416}. Chromosome {ECO:0000269|PubMed:20042602, ECO:0000269|PubMed:24830416}. Note=localized in nuclei but not in nucleoli in interphase. Colocalized with chromosomes in mitosis, with a gradually increased during G1 progression and a maximum level during late G1 phase (G1/S). {ECO:0000269|PubMed:24830416}.</t>
  </si>
  <si>
    <t>GO:0000786; GO:0003677; GO:0005634; GO:0005694; GO:0006334; GO:0006355; GO:0016607; GO:0031491; GO:0042127; GO:0070828; GO:0071456; GO:0097298</t>
  </si>
  <si>
    <t>HS71A_HUMAN</t>
  </si>
  <si>
    <t>P0DMV8</t>
  </si>
  <si>
    <t>Heat shock 70 kDa protein 1A (Heat shock 70 kDa protein 1) (HSP70-1) (HSP70.1) (Heat shock protein family A member 1A)</t>
  </si>
  <si>
    <t>HSPA1A</t>
  </si>
  <si>
    <t>Cytoplasm {ECO:0000269|PubMed:17289661}. Nucleus {ECO:0000269|PubMed:27137183}. Cytoplasm, cytoskeleton, microtubule organizing center, centrosome {ECO:0000269|PubMed:27137183}. Secreted {ECO:0000250|UniProtKB:Q61696}. Note=Localized in cytoplasmic mRNP granules containing untranslated mRNAs.</t>
  </si>
  <si>
    <t>GO:0000122; GO:0001618; GO:0001664; GO:0003714; GO:0003723; GO:0005102; GO:0005524; GO:0005576; GO:0005615; GO:0005634; GO:0005654; GO:0005737; GO:0005739; GO:0005783; GO:0005813; GO:0005814; GO:0005829; GO:0005886; GO:0005925; GO:0006402; GO:0006986; GO:0007041; GO:0008285; GO:0010628; GO:0016234; GO:0016235; GO:0016607; GO:0016887; GO:0019899; GO:0030308; GO:0030512; GO:0031072; GO:0031249; GO:0031396; GO:0031397; GO:0031625; GO:0031982; GO:0032436; GO:0032757; GO:0032991; GO:0033120; GO:0034599; GO:0034605; GO:0034620; GO:0038177; GO:0042026; GO:0042826; GO:0043066; GO:0044183; GO:0045296; GO:0045648; GO:0046034; GO:0048018; GO:0048471; GO:0050821; GO:0051082; GO:0051085; GO:0051092; GO:0051131; GO:0051787; GO:0055131; GO:0070062; GO:0070370; GO:0070434; GO:0071383; GO:0072562; GO:0090063; GO:0090084; GO:0097718; GO:0140416; GO:0140545; GO:0140662; GO:1901029; GO:1901673; GO:1902236; GO:1902380; GO:1903265; GO:1904813; GO:1990904; GO:2001240</t>
  </si>
  <si>
    <t>HXK1_HUMAN</t>
  </si>
  <si>
    <t>P19367</t>
  </si>
  <si>
    <t>Hexokinase-1 (EC 2.7.1.1) (Brain form hexokinase) (Hexokinase type I) (HK I) (Hexokinase-A)</t>
  </si>
  <si>
    <t>HK1</t>
  </si>
  <si>
    <t>Mitochondrion outer membrane {ECO:0000269|PubMed:1985912, ECO:0000269|PubMed:27374331}; Peripheral membrane protein {ECO:0000305}. Cytoplasm, cytosol {ECO:0000269|PubMed:27374331}. Note=The mitochondrial-binding peptide (MBP) region promotes association with the mitochondrial outer membrane (Probable). Dissociates from the mitochondrial outer membrane following inhibition by N-acetyl-D-glucosamine, leading to relocation to the cytosol (PubMed:27374331). {ECO:0000269|PubMed:27374331, ECO:0000305|PubMed:1985912}.</t>
  </si>
  <si>
    <t>GO:0001678; GO:0002720; GO:0004340; GO:0004396; GO:0005524; GO:0005536; GO:0005739; GO:0005741; GO:0005829; GO:0006002; GO:0006006; GO:0006013; GO:0006096; GO:0006954; GO:0008865; GO:0019158; GO:0032731; GO:0042834; GO:0045087; GO:0045121; GO:0046835; GO:0047931; GO:0051156; GO:0061621; GO:0072655; GO:0072656</t>
  </si>
  <si>
    <t>IDHP_HUMAN</t>
  </si>
  <si>
    <t>P48735</t>
  </si>
  <si>
    <t>Isocitrate dehydrogenase [NADP], mitochondrial (IDH) (EC 1.1.1.42) (ICD-M) (IDP) (NADP(+)-specific ICDH) (Oxalosuccinate decarboxylase)</t>
  </si>
  <si>
    <t>IDH2</t>
  </si>
  <si>
    <t>Mitochondrion {ECO:0000250|UniProtKB:P33198}.</t>
  </si>
  <si>
    <t>GO:0000287; GO:0004450; GO:0005739; GO:0005759; GO:0005777; GO:0005829; GO:0005975; GO:0006097; GO:0006099; GO:0006102; GO:0006103; GO:0006739; GO:0051287; GO:0070062</t>
  </si>
  <si>
    <t>IF4A1_HUMAN</t>
  </si>
  <si>
    <t>P60842</t>
  </si>
  <si>
    <t>Eukaryotic initiation factor 4A-I (eIF-4A-I) (eIF4A-I) (EC 3.6.4.13) (ATP-dependent RNA helicase eIF4A-1)</t>
  </si>
  <si>
    <t>EIF4A1</t>
  </si>
  <si>
    <t>GO:0000339; GO:0002183; GO:0003723; GO:0003724; GO:0003725; GO:0003729; GO:0003743; GO:0004386; GO:0005524; GO:0005737; GO:0005829; GO:0006413; GO:0008135; GO:0016020; GO:0016281; GO:0016887; GO:0070062</t>
  </si>
  <si>
    <t>IF5A1_HUMAN</t>
  </si>
  <si>
    <t>P63241</t>
  </si>
  <si>
    <t>Eukaryotic translation initiation factor 5A-1 (eIF-5A-1) (eIF-5A1) (Eukaryotic initiation factor 5A isoform 1) (eIF-5A) (Rev-binding factor) (eIF-4D)</t>
  </si>
  <si>
    <t>EIF5A</t>
  </si>
  <si>
    <t>Cytoplasm {ECO:0000269|PubMed:10944119, ECO:0000269|PubMed:17187778, ECO:0000269|PubMed:19379712, ECO:0000269|PubMed:27306458, ECO:0000269|PubMed:8660923}. Nucleus {ECO:0000269|PubMed:10944119, ECO:0000269|PubMed:17187778, ECO:0000269|PubMed:19379712, ECO:0000269|PubMed:27306458, ECO:0000269|PubMed:8253832}. Endoplasmic reticulum membrane {ECO:0000269|PubMed:8660923}; Peripheral membrane protein {ECO:0000269|PubMed:8660923}; Cytoplasmic side {ECO:0000269|PubMed:8660923}. Note=Hypusine modification promotes the nuclear export and cytoplasmic localization and there was a dynamic shift in the localization from predominantly cytoplasmic to primarily nuclear under apoptotic inducing conditions (PubMed:19379712, PubMed:27306458). Nuclear export of hypusinated protein is mediated by XPO4 (PubMed:10944119, PubMed:27306458). {ECO:0000269|PubMed:10944119, ECO:0000269|PubMed:19379712, ECO:0000269|PubMed:27306458}.</t>
  </si>
  <si>
    <t>GO:0003723; GO:0003746; GO:0005634; GO:0005642; GO:0005643; GO:0005737; GO:0005789; GO:0005829; GO:0006414; GO:0016020; GO:0017070; GO:0033209; GO:0043022; GO:0045901; GO:0045905; GO:0045944; GO:0098586; GO:1902255</t>
  </si>
  <si>
    <t>IMB1_HUMAN</t>
  </si>
  <si>
    <t>Q14974</t>
  </si>
  <si>
    <t>Importin subunit beta-1 (Importin-90) (Karyopherin subunit beta-1) (Nuclear factor p97) (Pore targeting complex 97 kDa subunit) (PTAC97)</t>
  </si>
  <si>
    <t>KPNB1</t>
  </si>
  <si>
    <t>Cytoplasm {ECO:0000269|PubMed:11891849}. Nucleus envelope {ECO:0000269|PubMed:11891849}.</t>
  </si>
  <si>
    <t>GO:0003723; GO:0005576; GO:0005634; GO:0005635; GO:0005643; GO:0005654; GO:0005737; GO:0005829; GO:0006404; GO:0006606; GO:0006607; GO:0006610; GO:0007079; GO:0007080; GO:0008139; GO:0008270; GO:0010494; GO:0016020; GO:0019899; GO:0019904; GO:0030953; GO:0031267; GO:0031965; GO:0035580; GO:0040001; GO:0042564; GO:0051879; GO:0061608; GO:0061676; GO:0070062; GO:0071782; GO:0090307; GO:1904813</t>
  </si>
  <si>
    <t>ITA6_HUMAN</t>
  </si>
  <si>
    <t>P23229</t>
  </si>
  <si>
    <t>Integrin alpha-6 (CD49 antigen-like family member F) (VLA-6) (CD antigen CD49f) [Cleaved into: Integrin alpha-6 heavy chain; Integrin alpha-6 light chain; Processed integrin alpha-6 (Alpha6p)]</t>
  </si>
  <si>
    <t>ITGA6</t>
  </si>
  <si>
    <t>Cell membrane {ECO:0000269|PubMed:22314500}; Single-pass type I membrane protein {ECO:0000255}. Cell membrane {ECO:0000269|PubMed:22314500}; Lipid-anchor {ECO:0000269|PubMed:22314500}.</t>
  </si>
  <si>
    <t>GO:0005178; GO:0005886; GO:0005912; GO:0005925; GO:0007044; GO:0007160; GO:0007229; GO:0008305; GO:0009897; GO:0009986; GO:0010668; GO:0010811; GO:0010976; GO:0030175; GO:0030335; GO:0031589; GO:0031994; GO:0033627; GO:0034676; GO:0035878; GO:0038132; GO:0042327; GO:0043065; GO:0043236; GO:0043547; GO:0043589; GO:0045296; GO:0045944; GO:0046872; GO:0050900; GO:0071407; GO:0098609; GO:2001237</t>
  </si>
  <si>
    <t>ITB1_HUMAN</t>
  </si>
  <si>
    <t>P05556</t>
  </si>
  <si>
    <t>Integrin beta-1 (Fibronectin receptor subunit beta) (Glycoprotein IIa) (GPIIA) (VLA-4 subunit beta) (CD antigen CD29)</t>
  </si>
  <si>
    <t>ITGB1</t>
  </si>
  <si>
    <t>[Isoform 5]: Cell membrane, sarcolemma {ECO:0000250|UniProtKB:P09055}. Cell junction {ECO:0000250|UniProtKB:P09055}. Note=In cardiac muscle, found in costameres and intercalated disks. {ECO:0000250|UniProtKB:P09055}.</t>
  </si>
  <si>
    <t>GO:0000082; GO:0000132; GO:0000287; GO:0001618; GO:0001701; GO:0001726; GO:0001968; GO:0002020; GO:0002042; GO:0002052; GO:0003779; GO:0005178; GO:0005509; GO:0005737; GO:0005886; GO:0005925; GO:0006909; GO:0006968; GO:0007155; GO:0007156; GO:0007159; GO:0007160; GO:0007161; GO:0007229; GO:0007405; GO:0007517; GO:0007520; GO:0008305; GO:0008354; GO:0008542; GO:0009897; GO:0009986; GO:0010008; GO:0010710; GO:0010763; GO:0014704; GO:0015026; GO:0016020; GO:0016477; GO:0019901; GO:0019960; GO:0021943; GO:0023035; GO:0030027; GO:0030030; GO:0030032; GO:0030175; GO:0030183; GO:0030335; GO:0031589; GO:0031594; GO:0031623; GO:0032154; GO:0032587; GO:0033627; GO:0033631; GO:0034113; GO:0034665; GO:0034666; GO:0034667; GO:0034668; GO:0034674; GO:0034677; GO:0034678; GO:0034679; GO:0034680; GO:0034681; GO:0034682; GO:0035024; GO:0035313; GO:0035633; GO:0035748; GO:0042383; GO:0042470; GO:0043065; GO:0043197; GO:0043235; GO:0043236; GO:0043547; GO:0044877; GO:0045121; GO:0045202; GO:0045214; GO:0045296; GO:0045445; GO:0045665; GO:0045743; GO:0045766; GO:0045906; GO:0046982; GO:0048333; GO:0048471; GO:0048626; GO:0048675; GO:0048813; GO:0050839; GO:0050901; GO:0051726; GO:0051897; GO:0051951; GO:0055007; GO:0055037; GO:0060379; GO:0060912; GO:0070062; GO:0071404; GO:0071711; GO:0090303; GO:0097060; GO:0097386; GO:0098609; GO:0098639; GO:0098640; GO:0098685; GO:0150003; GO:0150053; GO:0150103; GO:1900748; GO:1901979; GO:1903078; GO:1905806; GO:1990782; GO:2000811</t>
  </si>
  <si>
    <t>JAM1_HUMAN</t>
  </si>
  <si>
    <t>Q9Y624</t>
  </si>
  <si>
    <t>Junctional adhesion molecule A (JAM-A) (Junctional adhesion molecule 1) (JAM-1) (Platelet F11 receptor) (Platelet adhesion molecule 1) (PAM-1) (CD antigen CD321)</t>
  </si>
  <si>
    <t>F11R</t>
  </si>
  <si>
    <t>Cell junction, tight junction {ECO:0000269|PubMed:11171323}. Cell membrane {ECO:0000269|PubMed:11171323}; Single-pass type I membrane protein {ECO:0000269|PubMed:11171323}. Note=Localized at tight junctions of both epithelial and endothelial cells. {ECO:0000269|PubMed:11171323}.</t>
  </si>
  <si>
    <t>GO:0001618; GO:0001817; GO:0005178; GO:0005886; GO:0005911; GO:0005923; GO:0006954; GO:0007159; GO:0008360; GO:0030054; GO:0030165; GO:0031032; GO:0032956; GO:0032991; GO:0035025; GO:0035633; GO:0035683; GO:0042803; GO:0045296; GO:0050892; GO:0051493; GO:0051497; GO:0070062; GO:0070160; GO:0071260; GO:0072659; GO:0090557; GO:0090559; GO:0098609; GO:1901731; GO:1902396; GO:1903142; GO:2000810</t>
  </si>
  <si>
    <t>K2C7_HUMAN</t>
  </si>
  <si>
    <t>P08729</t>
  </si>
  <si>
    <t>Keratin, type II cytoskeletal 7 (Cytokeratin-7) (CK-7) (Keratin-7) (K7) (Sarcolectin) (Type-II keratin Kb7)</t>
  </si>
  <si>
    <t>KRT7</t>
  </si>
  <si>
    <t>Cytoplasm {ECO:0000269|PubMed:2459129}.</t>
  </si>
  <si>
    <t>GO:0005634; GO:0005737; GO:0005829; GO:0005882; GO:0030280; GO:0031424; GO:0045095; GO:0045109; GO:0045111; GO:0070062</t>
  </si>
  <si>
    <t>LDHB_HUMAN</t>
  </si>
  <si>
    <t>P07195</t>
  </si>
  <si>
    <t>L-lactate dehydrogenase B chain (LDH-B) (EC 1.1.1.27) (LDH heart subunit) (LDH-H) (Renal carcinoma antigen NY-REN-46)</t>
  </si>
  <si>
    <t>LDHB</t>
  </si>
  <si>
    <t>Cytoplasm. Mitochondrion inner membrane {ECO:0000269|PubMed:27618187}; Peripheral membrane protein {ECO:0000305}.</t>
  </si>
  <si>
    <t>GO:0004459; GO:0005737; GO:0005739; GO:0005743; GO:0005829; GO:0006089; GO:0006090; GO:0016020; GO:0019674; GO:0019900; GO:0042802; GO:0045121; GO:0051287; GO:0070062; GO:1990204</t>
  </si>
  <si>
    <t>LIMS1_HUMAN</t>
  </si>
  <si>
    <t>P48059</t>
  </si>
  <si>
    <t>LIM and senescent cell antigen-like-containing domain protein 1 (Particularly interesting new Cys-His protein 1) (PINCH-1) (Renal carcinoma antigen NY-REN-48)</t>
  </si>
  <si>
    <t>LIMS1</t>
  </si>
  <si>
    <t>Cell junction, focal adhesion. Cell membrane; Peripheral membrane protein; Cytoplasmic side.</t>
  </si>
  <si>
    <t>GO:0005737; GO:0005829; GO:0005886; GO:0005911; GO:0005925; GO:0008270; GO:0010628; GO:0010811; GO:0019901; GO:0033209; GO:0043123; GO:0043547; GO:0045184; GO:0045216; GO:0045892; GO:0048471; GO:0051894; GO:0071560; GO:0098609; GO:1900026; GO:2001046</t>
  </si>
  <si>
    <t>LRC59_HUMAN</t>
  </si>
  <si>
    <t>Q96AG4</t>
  </si>
  <si>
    <t>Leucine-rich repeat-containing protein 59 (Ribosome-binding protein p34) (p34) [Cleaved into: Leucine-rich repeat-containing protein 59, N-terminally processed]</t>
  </si>
  <si>
    <t>LRRC59</t>
  </si>
  <si>
    <t>Microsome membrane {ECO:0000250}; Single-pass type II membrane protein {ECO:0000250}. Endoplasmic reticulum membrane; Single-pass type II membrane protein. Nucleus envelope. Note=Localization in the nuclear envelope depends upon the nuclear import machinery, including KPNB1.</t>
  </si>
  <si>
    <t>GO:0003723; GO:0004722; GO:0005635; GO:0005737; GO:0005783; GO:0005789; GO:0007165; GO:0016020; GO:0042645; GO:0045296</t>
  </si>
  <si>
    <t>LV949_HUMAN</t>
  </si>
  <si>
    <t>A0A0B4J1Y8</t>
  </si>
  <si>
    <t>Immunoglobulin lambda variable 9-49</t>
  </si>
  <si>
    <t>IGLV9-49</t>
  </si>
  <si>
    <t>LYAM3_HUMAN</t>
  </si>
  <si>
    <t>P16109</t>
  </si>
  <si>
    <t>P-selectin (CD62 antigen-like family member P) (Granule membrane protein 140) (GMP-140) (Leukocyte-endothelial cell adhesion molecule 3) (LECAM3) (Platelet activation dependent granule-external membrane protein) (PADGEM) (CD antigen CD62P)</t>
  </si>
  <si>
    <t>SELP</t>
  </si>
  <si>
    <t>Cell membrane {ECO:0000269|PubMed:28011641}; Single-pass type I membrane protein {ECO:0000305|PubMed:28011641}.</t>
  </si>
  <si>
    <t>GO:0001530; GO:0002687; GO:0005178; GO:0005509; GO:0005615; GO:0005886; GO:0006954; GO:0007155; GO:0007157; GO:0007159; GO:0008201; GO:0009897; GO:0010572; GO:0016339; GO:0031088; GO:0031092; GO:0032496; GO:0033623; GO:0033691; GO:0034097; GO:0035584; GO:0042806; GO:0043208; GO:0048306; GO:0050829; GO:0050901; GO:0051897; GO:0070492; GO:0098609; GO:1903238</t>
  </si>
  <si>
    <t>LYN_HUMAN</t>
  </si>
  <si>
    <t>P07948</t>
  </si>
  <si>
    <t>Tyrosine-protein kinase Lyn (EC 2.7.10.2) (Lck/Yes-related novel protein tyrosine kinase) (V-yes-1 Yamaguchi sarcoma viral related oncogene homolog) (p53Lyn) (p56Lyn)</t>
  </si>
  <si>
    <t>LYN</t>
  </si>
  <si>
    <t>Cell membrane. Nucleus. Cytoplasm. Cytoplasm, perinuclear region. Golgi apparatus. Membrane {ECO:0000305}; Lipid-anchor {ECO:0000305}. Note=Accumulates in the nucleus by inhibition of CRM1-mediated nuclear export. Nuclear accumulation is increased by inhibition of its kinase activity. The trafficking from the Golgi apparatus to the plasma membrane occurs in a kinase domain-dependent but kinase activity independent manner and is mediated by exocytic vesicular transport. Detected on plasma membrane lipid rafts.</t>
  </si>
  <si>
    <t>GO:0000077; GO:0001782; GO:0001817; GO:0001932; GO:0001933; GO:0001934; GO:0002223; GO:0002244; GO:0002250; GO:0002431; GO:0002513; GO:0002553; GO:0002576; GO:0002762; GO:0002768; GO:0002774; GO:0002862; GO:0002902; GO:0004713; GO:0004715; GO:0005102; GO:0005161; GO:0005178; GO:0005524; GO:0005634; GO:0005737; GO:0005765; GO:0005794; GO:0005829; GO:0005886; GO:0005912; GO:0006468; GO:0006974; GO:0006991; GO:0007165; GO:0007169; GO:0008284; GO:0008285; GO:0009410; GO:0009636; GO:0009725; GO:0009743; GO:0009898; GO:0009986; GO:0010976; GO:0014003; GO:0014070; GO:0016301; GO:0017124; GO:0018108; GO:0019899; GO:0030061; GO:0030218; GO:0030222; GO:0030335; GO:0030666; GO:0030889; GO:0031175; GO:0031234; GO:0031295; GO:0031625; GO:0031663; GO:0031668; GO:0032868; GO:0033003; GO:0033628; GO:0034136; GO:0034142; GO:0034144; GO:0034605; GO:0034666; GO:0038043; GO:0038095; GO:0038096; GO:0038159; GO:0042531; GO:0043015; GO:0043200; GO:0043208; GO:0043231; GO:0043304; GO:0043407; GO:0043410; GO:0044325; GO:0045087; GO:0045121; GO:0045646; GO:0046777; GO:0046875; GO:0048013; GO:0048471; GO:0048678; GO:0050777; GO:0050853; GO:0050855; GO:0050900; GO:0051219; GO:0051279; GO:0060252; GO:0060369; GO:0060397; GO:0070062; GO:0070372; GO:0070373; GO:0070447; GO:0070667; GO:0070668; GO:0071300; GO:0090025; GO:0090330; GO:0097028; GO:0097110; GO:0098978; GO:0099091; GO:0140031; GO:0141038; GO:1902532; GO:1902961; GO:2000670</t>
  </si>
  <si>
    <t>MAGD2_HUMAN</t>
  </si>
  <si>
    <t>Q9UNF1</t>
  </si>
  <si>
    <t>Melanoma-associated antigen D2 (11B6) (Breast cancer-associated gene 1 protein) (BCG-1) (Hepatocellular carcinoma-associated protein JCL-1) (MAGE-D2 antigen)</t>
  </si>
  <si>
    <t>MAGED2</t>
  </si>
  <si>
    <t>GO:0000122; GO:0005576; GO:0005634; GO:0005654; GO:0005730; GO:0005829; GO:0007565; GO:0016020; GO:0031093; GO:0070294</t>
  </si>
  <si>
    <t>MATR3_HUMAN</t>
  </si>
  <si>
    <t>P43243</t>
  </si>
  <si>
    <t>Matrin-3</t>
  </si>
  <si>
    <t>MATR3</t>
  </si>
  <si>
    <t>Nucleus matrix.</t>
  </si>
  <si>
    <t>GO:0001825; GO:0002218; GO:0003170; GO:0003281; GO:0003723; GO:0005198; GO:0005634; GO:0005637; GO:0008270; GO:0010608; GO:0016020; GO:0016363; GO:0035198; GO:0042802; GO:0045087</t>
  </si>
  <si>
    <t>MDHM_HUMAN</t>
  </si>
  <si>
    <t>P40926</t>
  </si>
  <si>
    <t>Malate dehydrogenase, mitochondrial (EC 1.1.1.37)</t>
  </si>
  <si>
    <t>MDH2</t>
  </si>
  <si>
    <t>Mitochondrion matrix {ECO:0000250|UniProtKB:P04636}.</t>
  </si>
  <si>
    <t>GO:0003723; GO:0005634; GO:0005737; GO:0005739; GO:0005759; GO:0005829; GO:0006094; GO:0006099; GO:0006107; GO:0006108; GO:0006734; GO:0009060; GO:0016020; GO:0030060; GO:0043621; GO:0046554; GO:0070062</t>
  </si>
  <si>
    <t>ML12A_HUMAN</t>
  </si>
  <si>
    <t>P19105</t>
  </si>
  <si>
    <t>Myosin regulatory light chain 12A (Epididymis secretory protein Li 24) (HEL-S-24) (MLC-2B) (Myosin RLC) (Myosin regulatory light chain 2, nonsarcomeric) (Myosin regulatory light chain MRLC3)</t>
  </si>
  <si>
    <t>MYL12A</t>
  </si>
  <si>
    <t>GO:0005509; GO:0005737; GO:0005829; GO:0016459; GO:0070062; GO:0070527</t>
  </si>
  <si>
    <t>MLEC_HUMAN</t>
  </si>
  <si>
    <t>Q14165</t>
  </si>
  <si>
    <t>Malectin</t>
  </si>
  <si>
    <t>MLEC</t>
  </si>
  <si>
    <t>Endoplasmic reticulum membrane {ECO:0000250}; Single-pass type I membrane protein {ECO:0000250}.</t>
  </si>
  <si>
    <t>GO:0005783; GO:0005789; GO:0005886; GO:0006487; GO:0008250; GO:0016020; GO:0019899; GO:0030246; GO:0035579</t>
  </si>
  <si>
    <t>MUC5B_HUMAN</t>
  </si>
  <si>
    <t>Q9HC84</t>
  </si>
  <si>
    <t>Mucin-5B (MUC-5B) (Cervical mucin) (High molecular weight salivary mucin MG1) (Mucin-5 subtype B, tracheobronchial) (Sublingual gland mucin)</t>
  </si>
  <si>
    <t>MUC5B</t>
  </si>
  <si>
    <t>GO:0005615; GO:0005796; GO:0005886; GO:0031012; GO:0043231; GO:0046872; GO:0070062</t>
  </si>
  <si>
    <t>MUCL1_HUMAN</t>
  </si>
  <si>
    <t>Q96DR8</t>
  </si>
  <si>
    <t>Mucin-like protein 1 (Protein BS106) (Small breast epithelial mucin)</t>
  </si>
  <si>
    <t>MUCL1</t>
  </si>
  <si>
    <t>Secreted {ECO:0000305|PubMed:15880534}. Membrane {ECO:0000305|PubMed:15880534}.</t>
  </si>
  <si>
    <t>GO:0005576; GO:0005796; GO:0005886</t>
  </si>
  <si>
    <t>MYL9_HUMAN</t>
  </si>
  <si>
    <t>P24844</t>
  </si>
  <si>
    <t>Myosin regulatory light polypeptide 9 (20 kDa myosin light chain) (LC20) (MLC-2C) (Myosin RLC) (Myosin regulatory light chain 2, smooth muscle isoform) (Myosin regulatory light chain 9) (Myosin regulatory light chain MRLC1)</t>
  </si>
  <si>
    <t>MYL9</t>
  </si>
  <si>
    <t>Cytoplasm, cytoskeleton {ECO:0000250|UniProtKB:Q9CQ19}. Cytoplasm, cell cortex {ECO:0000250|UniProtKB:Q9CQ19}. Note=Colocalizes with F-actin, MYH9 and PIEZO1 at the actomyosin cortex in myoblasts. {ECO:0000250|UniProtKB:Q9CQ19}.</t>
  </si>
  <si>
    <t>GO:0001725; GO:0005509; GO:0005737; GO:0005829; GO:0005859; GO:0005938; GO:0006937; GO:0008307; GO:0030016; GO:0030018; GO:0030239; GO:0032036; GO:0070527</t>
  </si>
  <si>
    <t>MYLK_HUMAN</t>
  </si>
  <si>
    <t>Q15746</t>
  </si>
  <si>
    <t>Myosin light chain kinase, smooth muscle (MLCK) (smMLCK) (EC 2.7.11.18) (Kinase-related protein) (KRP) (Telokin) [Cleaved into: Myosin light chain kinase, smooth muscle, deglutamylated form]</t>
  </si>
  <si>
    <t>MYLK</t>
  </si>
  <si>
    <t>Cytoplasm {ECO:0000269|PubMed:20053363}. Cell projection, lamellipodium {ECO:0000269|PubMed:20053363}. Cleavage furrow {ECO:0000269|PubMed:15020676}. Cytoplasm, cytoskeleton, stress fiber {ECO:0000269|PubMed:15020676}. Note=Localized to stress fibers during interphase and to the cleavage furrow during mitosis. {ECO:0000269|PubMed:15020676}.</t>
  </si>
  <si>
    <t>GO:0001725; GO:0003779; GO:0004687; GO:0005516; GO:0005524; GO:0005737; GO:0005829; GO:0005886; GO:0006468; GO:0006939; GO:0014820; GO:0015629; GO:0030027; GO:0030335; GO:0032060; GO:0032154; GO:0046872; GO:0051928; GO:0060414; GO:0071476; GO:0090303</t>
  </si>
  <si>
    <t>NB5R3_HUMAN</t>
  </si>
  <si>
    <t>P00387</t>
  </si>
  <si>
    <t>NADH-cytochrome b5 reductase 3 (B5R) (Cytochrome b5 reductase) (EC 1.6.2.2) (Diaphorase-1)</t>
  </si>
  <si>
    <t>CYB5R3</t>
  </si>
  <si>
    <t>[Isoform 2]: Cytoplasm {ECO:0000269|PubMed:9639531}.</t>
  </si>
  <si>
    <t>GO:0004128; GO:0005576; GO:0005737; GO:0005739; GO:0005741; GO:0005783; GO:0005789; GO:0005811; GO:0005829; GO:0005833; GO:0006695; GO:0006809; GO:0008015; GO:0016020; GO:0016208; GO:0031966; GO:0035578; GO:0043531; GO:0051287; GO:0071949; GO:1903958</t>
  </si>
  <si>
    <t>NEXN_HUMAN</t>
  </si>
  <si>
    <t>Q0ZGT2</t>
  </si>
  <si>
    <t>Nexilin (F-actin-binding protein) (Nelin)</t>
  </si>
  <si>
    <t>NEXN</t>
  </si>
  <si>
    <t>Cytoplasm, cytoskeleton {ECO:0000250|UniProtKB:Q9Z2J4}. Cell junction, adherens junction {ECO:0000250|UniProtKB:Q9Z2J4}. Cytoplasm, myofibril, sarcomere, Z line {ECO:0000250|UniProtKB:Q9Z2J4}. Note=Localizes to the cell-matrix AJ. Not found at the cell-cell AJ. {ECO:0000250|UniProtKB:Q9Z2J4}.</t>
  </si>
  <si>
    <t>GO:0005886; GO:0005912; GO:0005925; GO:0007156; GO:0007411; GO:0008053; GO:0008307; GO:0015629; GO:0030018; GO:0030334; GO:0030424; GO:0051015; GO:0051493; GO:0070593; GO:0098632</t>
  </si>
  <si>
    <t>NNTM_HUMAN</t>
  </si>
  <si>
    <t>Q13423</t>
  </si>
  <si>
    <t>NAD(P) transhydrogenase, mitochondrial (EC 7.1.1.1) (Nicotinamide nucleotide transhydrogenase) (Pyridine nucleotide transhydrogenase)</t>
  </si>
  <si>
    <t>NNT</t>
  </si>
  <si>
    <t>Mitochondrion inner membrane {ECO:0000305}; Multi-pass membrane protein {ECO:0000305}; Matrix side {ECO:0000305}.</t>
  </si>
  <si>
    <t>GO:0001933; GO:0003957; GO:0005739; GO:0005743; GO:0005746; GO:0006099; GO:0006740; GO:0008746; GO:0010918; GO:0016020; GO:0032364; GO:0033273; GO:0043066; GO:0045454; GO:0050661; GO:0051287; GO:0072593; GO:0098869; GO:1902600; GO:1903285</t>
  </si>
  <si>
    <t>NPM_HUMAN</t>
  </si>
  <si>
    <t>P06748</t>
  </si>
  <si>
    <t>Nucleophosmin (NPM) (Nucleolar phosphoprotein B23) (Nucleolar protein NO38) (Numatrin)</t>
  </si>
  <si>
    <t>NPM1</t>
  </si>
  <si>
    <t>Nucleus, nucleolus {ECO:0000269|PubMed:19208757, ECO:0000269|PubMed:22528486, ECO:0000269|PubMed:25818168, ECO:0000269|PubMed:25956029}. Nucleus, nucleoplasm {ECO:0000269|PubMed:25818168}. Cytoplasm, cytoskeleton, microtubule organizing center, centrosome {ECO:0000269|PubMed:14654843}. Note=Generally nucleolar, but is translocated to the nucleoplasm in case of serum starvation or treatment with anticancer drugs. Has been found in the cytoplasm in patients with primary acute myelogenous leukemia (AML), but not with secondary AML. Can shuttle between cytoplasm and nucleus. Co- localizes with the methylated form of RPS10 in the granular component (GC) region of the nucleolus. Colocalized with nucleolin and APEX1 in nucleoli. Isoform 1 of NEK2 is required for its localization to the centrosome during mitosis.</t>
  </si>
  <si>
    <t>GO:0000054; GO:0000055; GO:0000056; GO:0001046; GO:0001652; GO:0003682; GO:0003713; GO:0003723; GO:0004860; GO:0005634; GO:0005654; GO:0005730; GO:0005737; GO:0005813; GO:0005829; GO:0005925; GO:0006281; GO:0006334; GO:0006338; GO:0006886; GO:0006913; GO:0007098; GO:0007165; GO:0008104; GO:0008284; GO:0008285; GO:0010824; GO:0010826; GO:0016020; GO:0019843; GO:0019901; GO:0030957; GO:0031616; GO:0032071; GO:0032991; GO:0032993; GO:0034644; GO:0042255; GO:0042273; GO:0042274; GO:0042393; GO:0042803; GO:0043023; GO:0043024; GO:0043066; GO:0043621; GO:0044387; GO:0045727; GO:0045893; GO:0045944; GO:0046599; GO:0051059; GO:0051082; GO:0051092; GO:0060699; GO:0060735; GO:0090398; GO:0140297; GO:1902629; GO:1902751; GO:1990904</t>
  </si>
  <si>
    <t>OIT3_HUMAN</t>
  </si>
  <si>
    <t>Q8WWZ8</t>
  </si>
  <si>
    <t>Oncoprotein-induced transcript 3 protein (Liver-specific zona pellucida domain-containing protein)</t>
  </si>
  <si>
    <t>OIT3</t>
  </si>
  <si>
    <t>Nucleus envelope {ECO:0000269|PubMed:12939600}. Note=Can be secreted into blood.</t>
  </si>
  <si>
    <t>GO:0003014; GO:0005509; GO:0005635</t>
  </si>
  <si>
    <t>OST48_HUMAN</t>
  </si>
  <si>
    <t>P39656</t>
  </si>
  <si>
    <t>Dolichyl-diphosphooligosaccharide--protein glycosyltransferase 48 kDa subunit (DDOST 48 kDa subunit) (Oligosaccharyl transferase 48 kDa subunit)</t>
  </si>
  <si>
    <t>DDOST</t>
  </si>
  <si>
    <t>Endoplasmic reticulum membrane {ECO:0000250|UniProtKB:Q29381}; Single-pass type I membrane protein {ECO:0000250|UniProtKB:Q29381}.</t>
  </si>
  <si>
    <t>GO:0005783; GO:0005789; GO:0005886; GO:0006486; GO:0006487; GO:0008047; GO:0008250; GO:0016020; GO:0018279; GO:0031647; GO:0034097; GO:0035577; GO:0042110; GO:0043231</t>
  </si>
  <si>
    <t>PARK7_HUMAN</t>
  </si>
  <si>
    <t>Q99497</t>
  </si>
  <si>
    <t>Parkinson disease protein 7 (Maillard deglycase) (Oncogene DJ1) (Parkinsonism-associated deglycase) (Protein DJ-1) (DJ-1) (Protein/nucleic acid deglycase DJ-1) (EC 3.1.2.-, EC 3.5.1.-, EC 3.5.1.124)</t>
  </si>
  <si>
    <t>PARK7</t>
  </si>
  <si>
    <t>Cell membrane {ECO:0000250|UniProtKB:Q99LX0}; Lipid-anchor {ECO:0000250|UniProtKB:Q99LX0}. Cytoplasm {ECO:0000269|PubMed:12851414, ECO:0000269|PubMed:14579415, ECO:0000269|PubMed:15976810, ECO:0000269|PubMed:19229105, ECO:0000269|PubMed:28596309}. Nucleus {ECO:0000269|PubMed:12851414, ECO:0000269|PubMed:14579415, ECO:0000269|PubMed:15976810, ECO:0000269|PubMed:16390825, ECO:0000269|PubMed:28596309}. Membrane raft {ECO:0000250|UniProtKB:O88767}. Mitochondrion {ECO:0000269|PubMed:15181200, ECO:0000269|PubMed:18711745, ECO:0000269|PubMed:19229105, ECO:0000269|PubMed:31536960}. Endoplasmic reticulum {ECO:0000269|PubMed:31536960}. Note=Under normal conditions, located predominantly in the cytoplasm and, to a lesser extent, in the nucleus and mitochondrion. Translocates to the mitochondrion and subsequently to the nucleus in response to oxidative stress and exerts an increased cytoprotective effect against oxidative damage (PubMed:18711745). Detected in tau inclusions in brains from neurodegenerative disease patients (PubMed:14705119). Membrane raft localization in astrocytes and neuronal cells requires palmitoylation. {ECO:0000269|PubMed:14705119, ECO:0000269|PubMed:18711745}.</t>
  </si>
  <si>
    <t>GO:0000785; GO:0001933; GO:0002866; GO:0003713; GO:0003729; GO:0005102; GO:0005507; GO:0005634; GO:0005654; GO:0005737; GO:0005739; GO:0005758; GO:0005759; GO:0005783; GO:0005829; GO:0005886; GO:0005912; GO:0006281; GO:0006469; GO:0006508; GO:0006517; GO:0006914; GO:0006954; GO:0006979; GO:0007005; GO:0007265; GO:0007338; GO:0008233; GO:0008344; GO:0009438; GO:0010273; GO:0010628; GO:0010629; GO:0016532; GO:0016605; GO:0016684; GO:0019249; GO:0019826; GO:0019899; GO:0019900; GO:0019955; GO:0030073; GO:0030424; GO:0031334; GO:0031397; GO:0032091; GO:0032148; GO:0032435; GO:0032757; GO:0033138; GO:0033234; GO:0033864; GO:0034599; GO:0036470; GO:0036471; GO:0036478; GO:0036524; GO:0036526; GO:0036527; GO:0036528; GO:0036529; GO:0036530; GO:0036531; GO:0042593; GO:0042743; GO:0042802; GO:0042803; GO:0043523; GO:0043524; GO:0044297; GO:0044388; GO:0044390; GO:0044877; GO:0045121; GO:0045296; GO:0045340; GO:0045944; GO:0046295; GO:0046826; GO:0048471; GO:0050681; GO:0050727; GO:0050787; GO:0050821; GO:0051091; GO:0051444; GO:0051583; GO:0051881; GO:0051897; GO:0051899; GO:0051920; GO:0060081; GO:0060765; GO:0061691; GO:0061727; GO:0070062; GO:0070301; GO:0070994; GO:0097110; GO:0098793; GO:0106044; GO:0106045; GO:0106046; GO:0110095; GO:0140041; GO:0140297; GO:1900182; GO:1901671; GO:1901984; GO:1902176; GO:1902177; GO:1902236; GO:1902903; GO:1902958; GO:1903073; GO:1903094; GO:1903122; GO:1903135; GO:1903136; GO:1903168; GO:1903178; GO:1903181; GO:1903189; GO:1903197; GO:1903200; GO:1903376; GO:1903377; GO:1903384; GO:1903427; GO:1903428; GO:1903599; GO:1903751; GO:1905259; GO:1990381; GO:1990422; GO:2000157; GO:2000379; GO:2000679; GO:2000825; GO:2001237; GO:2001268</t>
  </si>
  <si>
    <t>PARVB_HUMAN</t>
  </si>
  <si>
    <t>Q9HBI1</t>
  </si>
  <si>
    <t>Beta-parvin (Affixin)</t>
  </si>
  <si>
    <t>PARVB</t>
  </si>
  <si>
    <t>Cell junction, focal adhesion. Cell membrane; Peripheral membrane protein; Cytoplasmic side. Cytoplasm, cytoskeleton. Cell projection, lamellipodium. Cytoplasm, myofibril, sarcomere. Cytoplasm, myofibril, sarcomere, Z line. Note=Constituent of focal adhesions. Detected at the tips of the leading edge of cells. Colocalizes with F-actin at the tips of lamellipodia.</t>
  </si>
  <si>
    <t>GO:0003779; GO:0005737; GO:0005829; GO:0005886; GO:0005925; GO:0007163; GO:0015629; GO:0030018; GO:0030027; GO:0030031; GO:0030032; GO:0030036; GO:0034446; GO:0071963</t>
  </si>
  <si>
    <t>PDC6I_HUMAN</t>
  </si>
  <si>
    <t>Q8WUM4</t>
  </si>
  <si>
    <t>Programmed cell death 6-interacting protein (PDCD6-interacting protein) (ALG-2-interacting protein 1) (ALG-2-interacting protein X) (Hp95)</t>
  </si>
  <si>
    <t>PDCD6IP</t>
  </si>
  <si>
    <t>Cytoplasm, cytosol {ECO:0000250|UniProtKB:Q9QZA2}. Melanosome {ECO:0000269|PubMed:17081065}. Cytoplasm, cytoskeleton, microtubule organizing center, centrosome {ECO:0000269|PubMed:17556548, ECO:0000269|PubMed:17853893}. Secreted, extracellular exosome {ECO:0000269|PubMed:22660413}. Cell junction, tight junction {ECO:0000250|UniProtKB:Q9WU78}. Midbody, Midbody ring {ECO:0000269|PubMed:17853893, ECO:0000269|PubMed:18641129}. Note=Identified by mass spectrometry in melanosome fractions from stage I to stage IV. Colocalized with CEP55 at centrosomes of non-dividing cells. Component of the actomyosin-tight junction complex (By similarity). PDCD6IP targeting to the midbody requires the interaction with CEP55 (PubMed:18641129). {ECO:0000250|UniProtKB:Q9QZA2, ECO:0000250|UniProtKB:Q9WU78, ECO:0000269|PubMed:17081065, ECO:0000269|PubMed:17556548, ECO:0000269|PubMed:17853893, ECO:0000269|PubMed:18641129}.</t>
  </si>
  <si>
    <t>GO:0000281; GO:0000915; GO:0001772; GO:0005768; GO:0005813; GO:0005829; GO:0005923; GO:0005925; GO:0006915; GO:0010824; GO:0015031; GO:0016020; GO:0016236; GO:0031871; GO:0036258; GO:0039702; GO:0042470; GO:0042641; GO:0042803; GO:0045199; GO:0046755; GO:0048306; GO:0051260; GO:0061952; GO:0070062; GO:0070830; GO:0070971; GO:0071985; GO:0090543; GO:0090559; GO:0090611; GO:0097734; GO:1903543; GO:1903551; GO:1903553; GO:1903561</t>
  </si>
  <si>
    <t>PDIA6_HUMAN</t>
  </si>
  <si>
    <t>Q15084</t>
  </si>
  <si>
    <t>Protein disulfide-isomerase A6 (EC 5.3.4.1) (Endoplasmic reticulum protein 5) (ER protein 5) (ERp5) (Protein disulfide isomerase P5) (Thioredoxin domain-containing protein 7)</t>
  </si>
  <si>
    <t>PDIA6</t>
  </si>
  <si>
    <t>Endoplasmic reticulum lumen {ECO:0000269|PubMed:15466936}. Cell membrane {ECO:0000269|PubMed:15466936}. Melanosome {ECO:0000269|PubMed:12643545, ECO:0000269|PubMed:17081065}. Note=Identified by mass spectrometry in melanosome fractions from stage I to stage IV (PubMed:12643545). {ECO:0000269|PubMed:12643545}.</t>
  </si>
  <si>
    <t>GO:0003756; GO:0005615; GO:0005783; GO:0005788; GO:0005789; GO:0005793; GO:0005829; GO:0005886; GO:0006457; GO:0015035; GO:0034663; GO:0034976; GO:0042470; GO:0070062</t>
  </si>
  <si>
    <t>PEBP1_HUMAN</t>
  </si>
  <si>
    <t>P30086</t>
  </si>
  <si>
    <t>Phosphatidylethanolamine-binding protein 1 (PEBP-1) (HCNPpp) (Neuropolypeptide h3) (Prostatic-binding protein) (Raf kinase inhibitor protein) (RKIP) [Cleaved into: Hippocampal cholinergic neurostimulating peptide (HCNP)]</t>
  </si>
  <si>
    <t>PEBP1</t>
  </si>
  <si>
    <t>GO:0003723; GO:0004867; GO:0005524; GO:0005634; GO:0005829; GO:0008429; GO:0019899; GO:0019901; GO:0043409; GO:0070062</t>
  </si>
  <si>
    <t>PECA1_HUMAN</t>
  </si>
  <si>
    <t>P16284</t>
  </si>
  <si>
    <t>Platelet endothelial cell adhesion molecule (PECAM-1) (EndoCAM) (GPIIA') (PECA1) (CD antigen CD31)</t>
  </si>
  <si>
    <t>PECAM1</t>
  </si>
  <si>
    <t>[Isoform Delta15]: Cell junction {ECO:0000269|PubMed:18388311}. Note=Localizes to the lateral border recycling compartment (LBRC) and recycles from the LBRC to the junction in resting endothelial cells.</t>
  </si>
  <si>
    <t>GO:0001934; GO:0004888; GO:0005615; GO:0005886; GO:0005911; GO:0006909; GO:0006955; GO:0007156; GO:0007159; GO:0007165; GO:0007166; GO:0008037; GO:0009897; GO:0030335; GO:0030667; GO:0031092; GO:0032991; GO:0035633; GO:0035696; GO:0042803; GO:0045121; GO:0050731; GO:0050777; GO:0050904; GO:0061028; GO:0070062; GO:0070830; GO:0072011; GO:0072672; GO:0098609; GO:0098742; GO:0150107</t>
  </si>
  <si>
    <t>PFKAL_HUMAN</t>
  </si>
  <si>
    <t>P17858</t>
  </si>
  <si>
    <t>ATP-dependent 6-phosphofructokinase, liver type (ATP-PFK) (PFK-L) (EC 2.7.1.11) (6-phosphofructokinase type B) (Phosphofructo-1-kinase isozyme B) (PFK-B) (Phosphohexokinase)</t>
  </si>
  <si>
    <t>PFKL</t>
  </si>
  <si>
    <t>Cytoplasm {ECO:0000255|HAMAP-Rule:MF_03184}.</t>
  </si>
  <si>
    <t>GO:0003872; GO:0005524; GO:0005576; GO:0005829; GO:0005945; GO:0006002; GO:0006096; GO:0009749; GO:0016020; GO:0016208; GO:0019900; GO:0030388; GO:0034774; GO:0042802; GO:0046676; GO:0046872; GO:0048029; GO:0061621; GO:0070061; GO:0070062; GO:0070095; GO:1904813</t>
  </si>
  <si>
    <t>PGAM1_HUMAN</t>
  </si>
  <si>
    <t>P18669</t>
  </si>
  <si>
    <t>Phosphoglycerate mutase 1 (EC 5.4.2.11) (EC 5.4.2.4) (BPG-dependent PGAM 1) (Phosphoglycerate mutase isozyme B) (PGAM-B)</t>
  </si>
  <si>
    <t>PGAM1</t>
  </si>
  <si>
    <t>GO:0004082; GO:0004619; GO:0005576; GO:0005737; GO:0005829; GO:0006094; GO:0016020; GO:0016787; GO:0019901; GO:0034774; GO:0046538; GO:0061621; GO:0070062; GO:1904813</t>
  </si>
  <si>
    <t>PGK1_HUMAN</t>
  </si>
  <si>
    <t>P00558</t>
  </si>
  <si>
    <t>Phosphoglycerate kinase 1 (EC 2.7.2.3) (Cell migration-inducing gene 10 protein) (Primer recognition protein 2) (PRP 2)</t>
  </si>
  <si>
    <t>PGK1</t>
  </si>
  <si>
    <t>GO:0004618; GO:0005524; GO:0005615; GO:0005829; GO:0006094; GO:0006096; GO:0016020; GO:0016310; GO:0016525; GO:0030855; GO:0031639; GO:0043531; GO:0045121; GO:0047134; GO:0061621; GO:0070062; GO:0071456</t>
  </si>
  <si>
    <t>PHB2_HUMAN</t>
  </si>
  <si>
    <t>Q99623</t>
  </si>
  <si>
    <t>Prohibitin-2 (B-cell receptor-associated protein BAP37) (D-prohibitin) (Repressor of estrogen receptor activity)</t>
  </si>
  <si>
    <t>PHB2</t>
  </si>
  <si>
    <t>[Isoform 2]: Mitochondrion inner membrane {ECO:0000305|PubMed:31522117}.</t>
  </si>
  <si>
    <t>GO:0000423; GO:0002639; GO:0005634; GO:0005737; GO:0005739; GO:0005741; GO:0005743; GO:0005886; GO:0006606; GO:0007005; GO:0007062; GO:0007202; GO:0009986; GO:0014069; GO:0016363; GO:0016477; GO:0023035; GO:0030331; GO:0030424; GO:0030520; GO:0031536; GO:0032991; GO:0033147; GO:0033218; GO:0033598; GO:0033600; GO:0035632; GO:0039529; GO:0042113; GO:0042802; GO:0042803; GO:0043066; GO:0043433; GO:0045892; GO:0046625; GO:0046982; GO:0048786; GO:0050821; GO:0051091; GO:0060744; GO:0060749; GO:0060762; GO:0070374; GO:0071300; GO:0071456; GO:0071944; GO:0098978; GO:0098982; GO:0140374; GO:1900208; GO:1901224; GO:1902808; GO:1904959; GO:1990051</t>
  </si>
  <si>
    <t>PLIN3_HUMAN</t>
  </si>
  <si>
    <t>O60664</t>
  </si>
  <si>
    <t>Perilipin-3 (47 kDa mannose 6-phosphate receptor-binding protein) (47 kDa MPR-binding protein) (Cargo selection protein TIP47) (Mannose-6-phosphate receptor-binding protein 1) (Placental protein 17) (PP17)</t>
  </si>
  <si>
    <t>PLIN3</t>
  </si>
  <si>
    <t>Lipid droplet {ECO:0000269|PubMed:15545278, ECO:0000269|PubMed:34077757}. Endosome membrane {ECO:0000269|PubMed:15545278}; Peripheral membrane protein {ECO:0000269|PubMed:15545278}; Cytoplasmic side {ECO:0000269|PubMed:15545278}. Cytoplasm {ECO:0000269|PubMed:15545278, ECO:0000269|PubMed:26357594, ECO:0000269|PubMed:9590177}. Note=Membrane associated on endosomes (PubMed:15545278). Detected in the envelope and the core of lipid bodies and in lipid sails (PubMed:15545278). {ECO:0000269|PubMed:15545278}.</t>
  </si>
  <si>
    <t>GO:0005737; GO:0005768; GO:0005794; GO:0005811; GO:0005829; GO:0010008; GO:0010890; GO:0016020; GO:0016192; GO:0019915; GO:0030133; GO:0042149; GO:0045296; GO:1905691</t>
  </si>
  <si>
    <t>PLIN4_HUMAN</t>
  </si>
  <si>
    <t>Q96Q06</t>
  </si>
  <si>
    <t>Perilipin-4 (Adipocyte protein S3-12)</t>
  </si>
  <si>
    <t>PLIN4</t>
  </si>
  <si>
    <t>Cell membrane {ECO:0000250|UniProtKB:O88492}. Cytoplasm {ECO:0000250|UniProtKB:O88492}. Lipid droplet {ECO:0000250|UniProtKB:O88492}. Note=Nascent lipid droplet surface-associated; association with lipid droplets is triacylglycerol synthesis-dependent. {ECO:0000250|UniProtKB:O88492}.</t>
  </si>
  <si>
    <t>GO:0005811; GO:0005829; GO:0005886</t>
  </si>
  <si>
    <t>PLP2_HUMAN</t>
  </si>
  <si>
    <t>Q04941</t>
  </si>
  <si>
    <t>Proteolipid protein 2 (Differentiation-dependent protein A4) (Intestinal membrane A4 protein)</t>
  </si>
  <si>
    <t>PLP2</t>
  </si>
  <si>
    <t>Membrane; Multi-pass membrane protein.</t>
  </si>
  <si>
    <t>GO:0005783; GO:0005789; GO:0005886; GO:0006811; GO:0006935; GO:0015075; GO:0016020; GO:0019221; GO:0019956</t>
  </si>
  <si>
    <t>PPIB_HUMAN</t>
  </si>
  <si>
    <t>P23284</t>
  </si>
  <si>
    <t>Peptidyl-prolyl cis-trans isomerase B (PPIase B) (EC 5.2.1.8) (CYP-S1) (Cyclophilin B) (Rotamase B) (S-cyclophilin) (SCYLP)</t>
  </si>
  <si>
    <t>PPIB</t>
  </si>
  <si>
    <t>Endoplasmic reticulum lumen {ECO:0000269|PubMed:1530944}. Melanosome {ECO:0000269|PubMed:17081065}. Note=Identified by mass spectrometry in melanosome fractions from stage I to stage IV (PubMed:17081065). {ECO:0000269|PubMed:17081065}.</t>
  </si>
  <si>
    <t>GO:0000413; GO:0003723; GO:0003755; GO:0005634; GO:0005654; GO:0005737; GO:0005783; GO:0005788; GO:0005790; GO:0005829; GO:0005886; GO:0005925; GO:0006457; GO:0016018; GO:0016020; GO:0030593; GO:0032991; GO:0034663; GO:0040018; GO:0042470; GO:0043231; GO:0044794; GO:0044829; GO:0048471; GO:0050821; GO:0051082; GO:0060348; GO:0061077; GO:0070062; GO:0070063</t>
  </si>
  <si>
    <t>PRDX3_HUMAN</t>
  </si>
  <si>
    <t>P30048</t>
  </si>
  <si>
    <t>Thioredoxin-dependent peroxide reductase, mitochondrial (EC 1.11.1.24) (Antioxidant protein 1) (AOP-1) (HBC189) (Peroxiredoxin III) (Prx-III) (Peroxiredoxin-3) (Protein MER5 homolog) (Thioredoxin-dependent peroxiredoxin 3)</t>
  </si>
  <si>
    <t>PRDX3</t>
  </si>
  <si>
    <t>Mitochondrion {ECO:0000269|PubMed:33889951}. Cytoplasm {ECO:0000305|PubMed:12492477}. Early endosome {ECO:0000269|PubMed:15750338}. Note=Localizes to early endosomes in a RPS6KC1-dependent manner. {ECO:0000269|PubMed:15750338}.</t>
  </si>
  <si>
    <t>GO:0001893; GO:0005654; GO:0005737; GO:0005739; GO:0005759; GO:0005769; GO:0005829; GO:0005886; GO:0006979; GO:0007005; GO:0008284; GO:0008379; GO:0008785; GO:0018171; GO:0019901; GO:0030099; GO:0032496; GO:0032991; GO:0033673; GO:0034599; GO:0034614; GO:0042542; GO:0042744; GO:0042802; GO:0043027; GO:0043066; GO:0043231; GO:0045454; GO:0051092; GO:0051881</t>
  </si>
  <si>
    <t>PRDX5_HUMAN</t>
  </si>
  <si>
    <t>P30044</t>
  </si>
  <si>
    <t>Peroxiredoxin-5, mitochondrial (EC 1.11.1.24) (Alu corepressor 1) (Antioxidant enzyme B166) (AOEB166) (Liver tissue 2D-page spot 71B) (PLP) (Peroxiredoxin V) (Prx-V) (Peroxisomal antioxidant enzyme) (TPx type VI) (Thioredoxin peroxidase PMP20) (Thioredoxin-dependent peroxiredoxin 5)</t>
  </si>
  <si>
    <t>PRDX5</t>
  </si>
  <si>
    <t>[Isoform Cytoplasmic+peroxisomal]: Cytoplasm {ECO:0000269|PubMed:10514471, ECO:0000269|PubMed:10751410}. Peroxisome matrix {ECO:0000269|PubMed:10514471, ECO:0000269|PubMed:10521424, ECO:0000269|PubMed:10751410}. Note=Imported into peroxisomes via peroxisomal targeting signal 1 receptor PEX5. {ECO:0000269|PubMed:10514471}.</t>
  </si>
  <si>
    <t>GO:0001016; GO:0004601; GO:0005102; GO:0005615; GO:0005634; GO:0005737; GO:0005739; GO:0005759; GO:0005777; GO:0005782; GO:0005829; GO:0006954; GO:0006979; GO:0008379; GO:0016209; GO:0016480; GO:0031410; GO:0032967; GO:0034599; GO:0034614; GO:0042744; GO:0042802; GO:0043027; GO:0043066; GO:0043231; GO:0045454; GO:0048471; GO:0051354; GO:0060785; GO:0070062; GO:0070995; GO:0072541; GO:2001057</t>
  </si>
  <si>
    <t>PRKDC_HUMAN</t>
  </si>
  <si>
    <t>P78527</t>
  </si>
  <si>
    <t>DNA-dependent protein kinase catalytic subunit (DNA-PK catalytic subunit) (DNA-PKcs) (EC 2.7.11.1) (DNPK1) (p460)</t>
  </si>
  <si>
    <t>PRKDC</t>
  </si>
  <si>
    <t>Nucleus {ECO:0000269|PubMed:12231622, ECO:0000269|PubMed:14734805, ECO:0000269|PubMed:22002106}. Nucleus, nucleolus {ECO:0000269|PubMed:22002106, ECO:0000269|PubMed:32103174}.</t>
  </si>
  <si>
    <t>GO:0000460; GO:0000723; GO:0000781; GO:0000785; GO:0001756; GO:0001933; GO:0002218; GO:0002326; GO:0002327; GO:0002328; GO:0002360; GO:0003690; GO:0003723; GO:0004672; GO:0004674; GO:0004677; GO:0005524; GO:0005634; GO:0005654; GO:0005667; GO:0005730; GO:0005829; GO:0005958; GO:0006302; GO:0006303; GO:0006468; GO:0006974; GO:0007420; GO:0007507; GO:0008630; GO:0010332; GO:0016020; GO:0016233; GO:0018105; GO:0018107; GO:0019899; GO:0019904; GO:0031571; GO:0031648; GO:0032040; GO:0032869; GO:0032991; GO:0032993; GO:0033077; GO:0033152; GO:0033153; GO:0034462; GO:0034511; GO:0035234; GO:0035979; GO:0036211; GO:0042752; GO:0043065; GO:0043066; GO:0045087; GO:0045621; GO:0045648; GO:0045727; GO:0045944; GO:0048511; GO:0048660; GO:0050678; GO:0061629; GO:0070418; GO:0070419; GO:0097681; GO:0106310; GO:0160049; GO:1902036; GO:1905221; GO:2001034</t>
  </si>
  <si>
    <t>PTBP1_HUMAN</t>
  </si>
  <si>
    <t>P26599</t>
  </si>
  <si>
    <t>Polypyrimidine tract-binding protein 1 (PTB) (57 kDa RNA-binding protein PPTB-1) (Heterogeneous nuclear ribonucleoprotein I) (hnRNP I)</t>
  </si>
  <si>
    <t>PTBP1</t>
  </si>
  <si>
    <t>GO:0000381; GO:0003723; GO:0003729; GO:0005634; GO:0005654; GO:0005730; GO:0006397; GO:0008187; GO:0008380; GO:0016020; GO:0033119; GO:0035307; GO:0036002; GO:0043484; GO:0045595; GO:0048025; GO:0051148; GO:0070062; GO:0070886; GO:0075522</t>
  </si>
  <si>
    <t>PTN6_HUMAN</t>
  </si>
  <si>
    <t>P29350</t>
  </si>
  <si>
    <t>Tyrosine-protein phosphatase non-receptor type 6 (EC 3.1.3.48) (Hematopoietic cell protein-tyrosine phosphatase) (Protein-tyrosine phosphatase 1C) (PTP-1C) (Protein-tyrosine phosphatase SHP-1) (SH-PTP1)</t>
  </si>
  <si>
    <t>PTPN6</t>
  </si>
  <si>
    <t>Cytoplasm. Nucleus. Note=In neurons, translocates into the nucleus after treatment with angiotensin II (By similarity). Shuttles between the cytoplasm and nucleus via its association with PDPK1. {ECO:0000250}.</t>
  </si>
  <si>
    <t>GO:0000165; GO:0000278; GO:0001784; GO:0002244; GO:0002924; GO:0004725; GO:0004726; GO:0005001; GO:0005576; GO:0005634; GO:0005654; GO:0005730; GO:0005737; GO:0005829; GO:0005911; GO:0006470; GO:0007186; GO:0008284; GO:0008285; GO:0016020; GO:0017124; GO:0018108; GO:0019221; GO:0019901; GO:0030154; GO:0030220; GO:0031295; GO:0032715; GO:0032720; GO:0032991; GO:0033007; GO:0033630; GO:0035335; GO:0035556; GO:0035580; GO:0035855; GO:0042098; GO:0042105; GO:0042130; GO:0042169; GO:0042267; GO:0042981; GO:0043409; GO:0045577; GO:0050732; GO:0050839; GO:0050852; GO:0050853; GO:0050860; GO:0051279; GO:0051897; GO:0060338; GO:0070062; GO:0070372; GO:0070527; GO:0106015; GO:0140031; GO:1904724; GO:1905867; GO:2000045</t>
  </si>
  <si>
    <t>PUR6_HUMAN</t>
  </si>
  <si>
    <t>P22234</t>
  </si>
  <si>
    <t>Bifunctional phosphoribosylaminoimidazole carboxylase/phosphoribosylaminoimidazole succinocarboxamide synthetase (PAICS) [Includes: Phosphoribosylaminoimidazole carboxylase (EC 4.1.1.21) (AIR carboxylase) (AIRC); Phosphoribosylaminoimidazole succinocarboxamide synthetase (EC 6.3.2.6) (SAICAR synthetase)]</t>
  </si>
  <si>
    <t>PAICS</t>
  </si>
  <si>
    <t>GO:0004638; GO:0004639; GO:0005524; GO:0005737; GO:0005829; GO:0006177; GO:0006189; GO:0009113; GO:0016020; GO:0042802; GO:0043727; GO:0044208; GO:0045296; GO:0070062; GO:0097294</t>
  </si>
  <si>
    <t>RAB10_HUMAN</t>
  </si>
  <si>
    <t>P61026</t>
  </si>
  <si>
    <t>Ras-related protein Rab-10 (EC 3.6.5.2)</t>
  </si>
  <si>
    <t>RAB10</t>
  </si>
  <si>
    <t>Cytoplasmic vesicle membrane {ECO:0000305}; Lipid-anchor {ECO:0000305}; Cytoplasmic side {ECO:0000305}. Golgi apparatus membrane {ECO:0000269|PubMed:23263280}. Golgi apparatus, trans-Golgi network membrane {ECO:0000250|UniProtKB:P24409}. Endosome membrane {ECO:0000269|PubMed:16641372, ECO:0000269|PubMed:32344433}. Recycling endosome membrane {ECO:0000250|UniProtKB:P24409}. Cytoplasmic vesicle, phagosome membrane {ECO:0000250|UniProtKB:P24409}. Cytoplasm, cytoskeleton, cilium basal body {ECO:0000269|PubMed:20576682, ECO:0000269|PubMed:30398148}. Endoplasmic reticulum membrane {ECO:0000269|PubMed:23263280, ECO:0000269|PubMed:24891604}. Cytoplasm, perinuclear region {ECO:0000269|PubMed:29212815}. Note=Associates with SLC2A4/GLUT4 storage vesicles (PubMed:22908308). Localizes to the base of the cilium when phosphorylated by LRRK2 on Thr-73 (PubMed:20576682, PubMed:30398148). Transiently associates with phagosomes (By similarity). Localizes to the endoplasmic reticulum at domains of new tubule growth (PubMed:23263280). Colocalizes with MICAL1, GRAF1/ARHGAP26 and GRAF2/ARHGAP10 on endosomal tubules (PubMed:32344433). {ECO:0000250|UniProtKB:P24409, ECO:0000269|PubMed:20576682, ECO:0000269|PubMed:22908308, ECO:0000269|PubMed:23263280, ECO:0000269|PubMed:30398148, ECO:0000269|PubMed:32344433}.</t>
  </si>
  <si>
    <t>GO:0000139; GO:0003925; GO:0005525; GO:0005768; GO:0005789; GO:0005794; GO:0005802; GO:0005829; GO:0005856; GO:0005886; GO:0005912; GO:0005925; GO:0005929; GO:0006893; GO:0007409; GO:0010008; GO:0016192; GO:0016197; GO:0019003; GO:0019882; GO:0030659; GO:0030667; GO:0030670; GO:0030859; GO:0031489; GO:0032593; GO:0032869; GO:0043001; GO:0045055; GO:0045200; GO:0048471; GO:0055037; GO:0055038; GO:0070062; GO:0070382; GO:0071782; GO:0071786; GO:0072659; GO:0090150; GO:0097051; GO:0098641; GO:1903361</t>
  </si>
  <si>
    <t>RAB14_HUMAN</t>
  </si>
  <si>
    <t>P61106</t>
  </si>
  <si>
    <t>Ras-related protein Rab-14 (EC 3.6.5.2)</t>
  </si>
  <si>
    <t>RAB14</t>
  </si>
  <si>
    <t>Recycling endosome {ECO:0000269|PubMed:22595670}. Early endosome membrane {ECO:0000269|PubMed:16962593, ECO:0000269|PubMed:20534812}; Lipid-anchor {ECO:0000305}; Cytoplasmic side {ECO:0000305}. Golgi apparatus membrane {ECO:0000269|PubMed:16962593}; Lipid-anchor {ECO:0000305}; Cytoplasmic side {ECO:0000305}. Golgi apparatus, trans-Golgi network membrane {ECO:0000269|PubMed:16962593}; Lipid-anchor {ECO:0000305}; Cytoplasmic side {ECO:0000305}. Cytoplasmic vesicle, phagosome {ECO:0000269|PubMed:21255211}. Note=Recruited to recycling endosomes by DENND6A (PubMed:22595670). Recruited to phagosomes containing S.aureus or M.tuberculosis (PubMed:21255211). {ECO:0000269|PubMed:21255211, ECO:0000269|PubMed:22595670}.</t>
  </si>
  <si>
    <t>GO:0000139; GO:0003924; GO:0005525; GO:0005764; GO:0005765; GO:0005769; GO:0005770; GO:0005791; GO:0005795; GO:0005802; GO:0005829; GO:0005886; GO:0006886; GO:0006895; GO:0008543; GO:0012505; GO:0016192; GO:0019003; GO:0030140; GO:0031489; GO:0031901; GO:0032456; GO:0032880; GO:0042175; GO:0042742; GO:0043231; GO:0045335; GO:0045995; GO:0046907; GO:0048471; GO:0055037; GO:0055038; GO:0070062; GO:0070821; GO:0090382; GO:0090387</t>
  </si>
  <si>
    <t>RAB32_HUMAN</t>
  </si>
  <si>
    <t>Q13637</t>
  </si>
  <si>
    <t>Ras-related protein Rab-32</t>
  </si>
  <si>
    <t>RAB32</t>
  </si>
  <si>
    <t>Mitochondrion {ECO:0000269|PubMed:12186851}. Mitochondrion outer membrane {ECO:0000269|PubMed:23084991, ECO:0000305|PubMed:12186851}; Lipid-anchor {ECO:0000305|PubMed:12186851}. Cytoplasmic vesicle, phagosome {ECO:0000269|PubMed:21255211}. Cytoplasmic vesicle, phagosome membrane {ECO:0000305}; Lipid-anchor {ECO:0000305}; Cytoplasmic side {ECO:0000305}. Melanosome {ECO:0000250|UniProtKB:Q9CZE3}. Melanosome membrane {ECO:0000269|PubMed:23084991}. Note=Recruited to phagosomes containing S.aureus or M.tuberculosis (PubMed:21255211). The BLOC-3 complex, a heterodimer of HPS1 and HPS4 promotes its membrane localization (PubMed:23084991). {ECO:0000269|PubMed:21255211, ECO:0000269|PubMed:23084991}.</t>
  </si>
  <si>
    <t>GO:0003924; GO:0005525; GO:0005739; GO:0005741; GO:0005764; GO:0005769; GO:0005770; GO:0005783; GO:0005802; GO:0005829; GO:0006886; GO:0007005; GO:0008333; GO:0012505; GO:0016020; GO:0019882; GO:0030670; GO:0030742; GO:0032438; GO:0033162; GO:0035646; GO:0035650; GO:0035651; GO:0036461; GO:0042470; GO:0044233; GO:0045335; GO:0072657; GO:0090382; GO:0090385; GO:1903232</t>
  </si>
  <si>
    <t>RAB35_HUMAN</t>
  </si>
  <si>
    <t>Q15286</t>
  </si>
  <si>
    <t>Ras-related protein Rab-35 (GTP-binding protein RAY) (Ras-related protein Rab-1C)</t>
  </si>
  <si>
    <t>RAB35</t>
  </si>
  <si>
    <t>Cell membrane {ECO:0000269|PubMed:16950109, ECO:0000269|PubMed:21951725}; Lipid-anchor {ECO:0000305}; Cytoplasmic side {ECO:0000305}. Membrane, clathrin-coated pit {ECO:0000269|PubMed:16950109}. Cytoplasmic vesicle, clathrin-coated vesicle {ECO:0000269|PubMed:16950109}. Endosome {ECO:0000269|PubMed:16950109, ECO:0000269|PubMed:21951725}. Melanosome {ECO:0000269|PubMed:17081065}. Note=Present on sorting endosomes and recycling endosome tubules (PubMed:16950109). Tends to be enriched in PIP2-positive cell membrane domains (PubMed:16950109). During mitosis, associated with the plasma membrane and present at the ingressing furrow during early cytokinesis as well as at the intercellular bridge later during cytokinesis (PubMed:16950109). Identified in stage I to stage IV melanosomes (PubMed:17081065). {ECO:0000269|PubMed:16950109, ECO:0000269|PubMed:17081065}.</t>
  </si>
  <si>
    <t>GO:0000281; GO:0003924; GO:0005525; GO:0005546; GO:0005829; GO:0005886; GO:0005905; GO:0008104; GO:0010008; GO:0015031; GO:0016197; GO:0019003; GO:0019882; GO:0030669; GO:0031175; GO:0031253; GO:0032456; GO:0032482; GO:0036010; GO:0042470; GO:0045171; GO:0045334; GO:0048227; GO:0055038; GO:0070062; GO:1990090</t>
  </si>
  <si>
    <t>RAB5C_HUMAN</t>
  </si>
  <si>
    <t>P51148</t>
  </si>
  <si>
    <t>Ras-related protein Rab-5C (EC 3.6.5.2) (L1880) (RAB5L)</t>
  </si>
  <si>
    <t>RAB5C</t>
  </si>
  <si>
    <t>Cell membrane {ECO:0000250|UniProtKB:P20339}; Lipid-anchor {ECO:0000250|UniProtKB:P20339}; Cytoplasmic side {ECO:0000250|UniProtKB:P20339}. Early endosome membrane {ECO:0000250|UniProtKB:P20339}; Lipid-anchor {ECO:0000250|UniProtKB:P20339}. Melanosome {ECO:0000269|PubMed:17081065}. Note=Identified by mass spectrometry in melanosome fractions from stage I to stage IV. {ECO:0000269|PubMed:17081065}.</t>
  </si>
  <si>
    <t>GO:0003924; GO:0003925; GO:0005525; GO:0005765; GO:0005768; GO:0005794; GO:0005811; GO:0005886; GO:0006886; GO:0006897; GO:0012505; GO:0019003; GO:0030672; GO:0031901; GO:0035577; GO:0042470; GO:0048227; GO:0070062</t>
  </si>
  <si>
    <t>RAB6A_HUMAN</t>
  </si>
  <si>
    <t>P20340</t>
  </si>
  <si>
    <t>Ras-related protein Rab-6A (Rab-6)</t>
  </si>
  <si>
    <t>RAB6A</t>
  </si>
  <si>
    <t>[Isoform 2]: Golgi apparatus membrane {ECO:0000269|PubMed:11071909}; Lipid-anchor {ECO:0000305}.</t>
  </si>
  <si>
    <t>GO:0000139; GO:0002080; GO:0003924; GO:0005525; GO:0005789; GO:0005794; GO:0005802; GO:0005829; GO:0005886; GO:0006886; GO:0006890; GO:0006891; GO:0012505; GO:0016020; GO:0018125; GO:0019882; GO:0019904; GO:0030667; GO:0031175; GO:0031410; GO:0031489; GO:0032588; GO:0034067; GO:0034498; GO:0042147; GO:0051179; GO:0070062; GO:0070381; GO:0072385; GO:1903292</t>
  </si>
  <si>
    <t>RAB6B_HUMAN</t>
  </si>
  <si>
    <t>Q9NRW1</t>
  </si>
  <si>
    <t>Ras-related protein Rab-6B (EC 3.6.5.2)</t>
  </si>
  <si>
    <t>RAB6B</t>
  </si>
  <si>
    <t>Golgi apparatus membrane {ECO:0000269|PubMed:17707369, ECO:0000269|PubMed:18044744, ECO:0000269|PubMed:25492866}; Lipid-anchor {ECO:0000305}. Endoplasmic reticulum-Golgi intermediate compartment {ECO:0000269|PubMed:17707369}. Cytoplasmic vesicle {ECO:0000269|PubMed:17707369}. Note=Colocalizes with BICD1 at vesicular structures that align along microtubules. {ECO:0000269|PubMed:17707369}.</t>
  </si>
  <si>
    <t>GO:0000139; GO:0003924; GO:0005525; GO:0005793; GO:0005794; GO:0005829; GO:0006886; GO:0006890; GO:0006891; GO:0007030; GO:0012505; GO:0031175; GO:0031410; GO:0031489; GO:0042147; GO:0098793; GO:1903292</t>
  </si>
  <si>
    <t>RAB7A_HUMAN</t>
  </si>
  <si>
    <t>P51149</t>
  </si>
  <si>
    <t>Ras-related protein Rab-7a (EC 3.6.5.2)</t>
  </si>
  <si>
    <t>RAB7A</t>
  </si>
  <si>
    <t>Cytoplasmic vesicle, phagosome membrane {ECO:0000269|PubMed:12944476, ECO:0000269|PubMed:21255211}; Peripheral membrane protein {ECO:0000305}; Cytoplasmic side {ECO:0000305}. Late endosome membrane {ECO:0000269|PubMed:12944476, ECO:0000269|PubMed:14617358, ECO:0000269|PubMed:16176980, ECO:0000269|PubMed:20028791, ECO:0000269|PubMed:28325809}; Peripheral membrane protein {ECO:0000305}; Cytoplasmic side {ECO:0000305}. Lysosome membrane {ECO:0000269|PubMed:12944476, ECO:0000269|PubMed:20028791}; Peripheral membrane protein {ECO:0000305}; Cytoplasmic side {ECO:0000305}. Melanosome membrane {ECO:0000269|PubMed:12643545, ECO:0000269|PubMed:17081065}; Peripheral membrane protein {ECO:0000305}; Cytoplasmic side {ECO:0000305}. Cytoplasmic vesicle, autophagosome membrane {ECO:0000269|PubMed:20028791}; Peripheral membrane protein {ECO:0000305}; Cytoplasmic side {ECO:0000305}. Lipid droplet {ECO:0000250|UniProtKB:P51150}. Endosome membrane {ECO:0000269|PubMed:22431521}; Peripheral membrane protein {ECO:0000305}. Cytoplasmic vesicle {ECO:0000250|UniProtKB:P51150}. Mitochondrion membrane {ECO:0000305|PubMed:34432599}; Peripheral membrane protein {ECO:0000305}. Note=Colocalizes with OSBPL1A at the late endosome (PubMed:16176980). Found in the ruffled border (a late endosomal-like compartment in the plasma membrane) of bone-resorbing osteoclasts. Recruited to phagosomes containing S.aureus or Mycobacterium (PubMed:21255211). Lipid droplet localization is increased upon ADRB2 stimulation (By similarity). Recruited to damaged mitochondria during mitophagy in a RIMOC1-dependent manner (PubMed:34432599). {ECO:0000250|UniProtKB:P51150, ECO:0000269|PubMed:16176980, ECO:0000269|PubMed:21255211, ECO:0000269|PubMed:34432599}.</t>
  </si>
  <si>
    <t>GO:0000045; GO:0000421; GO:0003924; GO:0003925; GO:0005525; GO:0005739; GO:0005764; GO:0005765; GO:0005770; GO:0005794; GO:0005811; GO:0005829; GO:0005886; GO:0006622; GO:0006897; GO:0007174; GO:0008333; GO:0009617; GO:0010008; GO:0015031; GO:0016042; GO:0019003; GO:0019076; GO:0022615; GO:0030667; GO:0030670; GO:0030672; GO:0031267; GO:0031902; GO:0031966; GO:0033162; GO:0034045; GO:0042147; GO:0045022; GO:0045335; GO:0045453; GO:0045732; GO:0046907; GO:0048524; GO:0051650; GO:0061724; GO:0070062; GO:0090382; GO:0090383; GO:0090385; GO:0097208; GO:0099638; GO:1903542; GO:1903543; GO:1905366; GO:1905394</t>
  </si>
  <si>
    <t>RAB8A_HUMAN</t>
  </si>
  <si>
    <t>P61006</t>
  </si>
  <si>
    <t>Ras-related protein Rab-8A (EC 3.6.5.2) (Oncogene c-mel)</t>
  </si>
  <si>
    <t>RAB8A</t>
  </si>
  <si>
    <t>Cell membrane {ECO:0000269|PubMed:26824392, ECO:0000305|PubMed:12221131}; Lipid-anchor {ECO:0000305|PubMed:12221131}; Cytoplasmic side {ECO:0000305|PubMed:12221131}. Golgi apparatus {ECO:0000269|PubMed:15837803}. Endosome membrane {ECO:0000269|PubMed:32344433}. Recycling endosome membrane {ECO:0000269|PubMed:19864458}. Cell projection, cilium {ECO:0000269|PubMed:21844891, ECO:0000269|PubMed:29125462}. Cytoplasmic vesicle, phagosome {ECO:0000269|PubMed:21255211}. Cytoplasmic vesicle, phagosome membrane {ECO:0000250|UniProtKB:Q92930}; Lipid-anchor {ECO:0000250|UniProtKB:Q92930}; Cytoplasmic side {ECO:0000250|UniProtKB:Q92930}. Cytoplasm, cytoskeleton, microtubule organizing center, centrosome, centriole {ECO:0000250|UniProtKB:P55258}. Cytoplasm, cytoskeleton, cilium basal body {ECO:0000269|PubMed:30398148}. Midbody {ECO:0000269|PubMed:22159412}. Cytoplasm, cytoskeleton, cilium axoneme {ECO:0000269|PubMed:30398148}. Cytoplasm {ECO:0000269|PubMed:26824392}. Note=Colocalizes with OPTN at the Golgi complex and in vesicular structures close to the plasma membrane (PubMed:15837803). In the GDP-bound form, present in the perinuclear region (PubMed:12221131). Shows a polarized distribution to distal regions of cell protrusions in the GTP-bound form (PubMed:12221131). Colocalizes with PARD3, PRKCI, EXOC5, OCLN, PODXL and RAB11A in apical membrane initiation sites (AMIS) during the generation of apical surface and lumenogenesis (PubMed:20890297). Localizes to tubular recycling endosome (PubMed:19864458). Recruited to phagosomes containing S.aureus or M.tuberculosis (PubMed:21255211). Non-phosphorylated RAB8A predominantly localized to the cytoplasm whereas phosphorylated RAB8A localized to the membrane (PubMed:26824392, PubMed:29125462, PubMed:30398148). Colocalized with MICAL1, GRAF1/ARHGAP26 and GRAF2/ARHGAP10 on endosomal tubules (PubMed:32344433). {ECO:0000269|PubMed:12221131, ECO:0000269|PubMed:15837803, ECO:0000269|PubMed:19864458, ECO:0000269|PubMed:20890297, ECO:0000269|PubMed:21255211, ECO:0000269|PubMed:26824392, ECO:0000269|PubMed:29125462, ECO:0000269|PubMed:30398148, ECO:0000269|PubMed:32344433}.</t>
  </si>
  <si>
    <t>GO:0000139; GO:0003924; GO:0005525; GO:0005768; GO:0005813; GO:0005814; GO:0005829; GO:0005886; GO:0005929; GO:0006904; GO:0006914; GO:0007030; GO:0007409; GO:0008021; GO:0009306; GO:0010008; GO:0010506; GO:0014069; GO:0017157; GO:0019003; GO:0030140; GO:0030496; GO:0030670; GO:0031267; GO:0031489; GO:0032456; GO:0032588; GO:0032869; GO:0036064; GO:0043025; GO:0043197; GO:0045335; GO:0048169; GO:0048210; GO:0051223; GO:0055038; GO:0060170; GO:0060271; GO:0061512; GO:0070062; GO:0072659; GO:0097546; GO:0097730; GO:0098887; GO:0098969; GO:0098978; GO:0099003; GO:1990782</t>
  </si>
  <si>
    <t>RACK1_HUMAN</t>
  </si>
  <si>
    <t>P63244</t>
  </si>
  <si>
    <t>Small ribosomal subunit protein RACK1 (Cell proliferation-inducing gene 21 protein) (Guanine nucleotide-binding protein subunit beta-2-like 1) (Guanine nucleotide-binding protein subunit beta-like protein 12.3) (Human lung cancer oncogene 7 protein) (HLC-7) (Receptor for activated C kinase) (Receptor of activated protein C kinase 1) [Cleaved into: Small ribosomal subunit protein RACK1, N-terminally processed (Guanine nucleotide-binding protein subunit beta-2-like 1, N-terminally processed) (Receptor of activated protein C kinase 1, N-terminally processed)]</t>
  </si>
  <si>
    <t>RACK1</t>
  </si>
  <si>
    <t>Cell membrane {ECO:0000269|PubMed:11312657, ECO:0000269|PubMed:17956333}; Peripheral membrane protein. Cytoplasm {ECO:0000269|PubMed:10849009, ECO:0000269|PubMed:11279199, ECO:0000269|PubMed:12958311, ECO:0000269|PubMed:19785988, ECO:0000269|PubMed:20499158, ECO:0000269|PubMed:20573744, ECO:0000269|PubMed:23636399, ECO:0000269|PubMed:29743600, ECO:0000269|PubMed:37712706}. Cytoplasm, perinuclear region {ECO:0000269|PubMed:11279199, ECO:0000269|PubMed:12958311}. Nucleus {ECO:0000269|PubMed:10849009}. Perikaryon {ECO:0000250|UniProtKB:P68040}. Cell projection, dendrite {ECO:0000250|UniProtKB:P68040}. Cell projection, phagocytic cup {ECO:0000269|PubMed:21347310}. Note=Recruited to the plasma membrane through interaction with KRT1 which binds to membrane-bound ITGB1 (PubMed:17956333). Also associated with the membrane in oncogene-transformed cells (PubMed:11884618). PKC activation induces translocation from the perinuclear region to the cell periphery (PubMed:11279199). In the brain, detected mainly in cell bodies and dendrites with little expression in axonal fibers or nuclei (By similarity). Localized to phagocytic cups following infection by Y.pestis (PubMed:21347310). {ECO:0000250|UniProtKB:P68040, ECO:0000269|PubMed:11279199, ECO:0000269|PubMed:11884618, ECO:0000269|PubMed:17956333, ECO:0000269|PubMed:21347310}.</t>
  </si>
  <si>
    <t>GO:0001891; GO:0001934; GO:0002181; GO:0003723; GO:0005080; GO:0005102; GO:0005634; GO:0005654; GO:0005737; GO:0005739; GO:0005829; GO:0006919; GO:0007049; GO:0007369; GO:0008047; GO:0008200; GO:0008656; GO:0010629; GO:0015935; GO:0016567; GO:0017148; GO:0019899; GO:0019903; GO:0022627; GO:0030178; GO:0030292; GO:0030308; GO:0030332; GO:0030335; GO:0030425; GO:0030496; GO:0030971; GO:0031334; GO:0032091; GO:0032436; GO:0032880; GO:0033137; GO:0035591; GO:0042169; GO:0042803; GO:0042998; GO:0043022; GO:0043025; GO:0043065; GO:0043204; GO:0043473; GO:0043547; GO:0045182; GO:0045296; GO:0045879; GO:0048471; GO:0048511; GO:0050765; GO:0051302; GO:0051434; GO:0051726; GO:0051898; GO:0051901; GO:0060090; GO:0070062; GO:0071333; GO:0071363; GO:0072344; GO:0106070; GO:1900102; GO:1903751; GO:1990630; GO:2000114; GO:2000543; GO:2001244</t>
  </si>
  <si>
    <t>RB11A_HUMAN</t>
  </si>
  <si>
    <t>P62491</t>
  </si>
  <si>
    <t>Ras-related protein Rab-11A (Rab-11) (EC 3.6.5.2) (YL8)</t>
  </si>
  <si>
    <t>RAB11A</t>
  </si>
  <si>
    <t>Cell membrane {ECO:0000269|PubMed:15304524}; Lipid-anchor {ECO:0000305|PubMed:24023390}. Endosome membrane {ECO:0000269|PubMed:32344433}. Recycling endosome membrane {ECO:0000269|PubMed:11994279, ECO:0000269|PubMed:15181150, ECO:0000269|PubMed:20026645, ECO:0000269|PubMed:29514919}; Lipid-anchor {ECO:0000305|PubMed:24023390}. Cleavage furrow {ECO:0000269|PubMed:15601896}. Cytoplasmic vesicle, phagosome {ECO:0000269|PubMed:21255211}. Cytoplasmic vesicle membrane {ECO:0000269|PubMed:30217979}. Golgi apparatus {ECO:0000269|PubMed:25673879}. Golgi apparatus, trans-Golgi network {ECO:0000269|PubMed:25673879}. Note=Localized to WDR44-positive endosomes and tubules (PubMed:32344433). Translocates with RAB11FIP2 from the vesicles of the endocytic recycling compartment (ERC) to the plasma membrane (PubMed:11994279). During interphase, localized in vesicles continuously moving from peripheral sorting endosomes towards the pericentrosomal ERC (PubMed:20026645). Localizes to the cleavage furrow (PubMed:15601896). Colocalizes with PARD3, PRKCI, EXOC5, OCLN, PODXL and RAB8A in apical membrane initiation sites (AMIS) during the generation of apical surface and lumenogenesis (PubMed:20890297). Recruited to phagosomes containing S.aureus or M.tuberculosis (PubMed:21255211). Localized to rhodopsin transport carriers when interacting with RAB11AFIP3 and ASAP1 in photoreceptors (PubMed:25673879). {ECO:0000269|PubMed:11994279, ECO:0000269|PubMed:15601896, ECO:0000269|PubMed:20026645, ECO:0000269|PubMed:20890297, ECO:0000269|PubMed:21255211, ECO:0000269|PubMed:25673879, ECO:0000269|PubMed:32344433}.</t>
  </si>
  <si>
    <t>GO:0000139; GO:0000922; GO:0003924; GO:0003925; GO:0005525; GO:0005771; GO:0005794; GO:0005802; GO:0005813; GO:0005814; GO:0005829; GO:0006887; GO:0007080; GO:0008017; GO:0010634; GO:0010796; GO:0010971; GO:0016192; GO:0019905; GO:0030133; GO:0030659; GO:0030666; GO:0030953; GO:0031175; GO:0031410; GO:0031489; GO:0031982; GO:0032154; GO:0032402; GO:0032465; GO:0032588; GO:0032991; GO:0034394; GO:0034451; GO:0036258; GO:0043001; GO:0043231; GO:0045335; GO:0048227; GO:0051650; GO:0051959; GO:0055037; GO:0055038; GO:0060627; GO:0061502; GO:0061512; GO:0070062; GO:0071806; GO:0072594; GO:0072659; GO:0090150; GO:0090307; GO:0098837; GO:0098887; GO:0098978; GO:0150093; GO:1902017; GO:1902954; GO:1903438; GO:1904779; GO:1990182; GO:2001135</t>
  </si>
  <si>
    <t>RB27B_HUMAN</t>
  </si>
  <si>
    <t>O00194</t>
  </si>
  <si>
    <t>Ras-related protein Rab-27B (EC 3.6.5.2) (C25KG)</t>
  </si>
  <si>
    <t>RAB27B</t>
  </si>
  <si>
    <t>Membrane; Lipid-anchor. Late endosome {ECO:0000269|PubMed:30771381}.</t>
  </si>
  <si>
    <t>GO:0003924; GO:0003925; GO:0005525; GO:0005770; GO:0005794; GO:0005795; GO:0005886; GO:0006887; GO:0016324; GO:0019003; GO:0019904; GO:0030140; GO:0030141; GO:0030672; GO:0031088; GO:0031489; GO:0032585; GO:0042470; GO:0042589; GO:0045921; GO:0048488; GO:0070062; GO:0070382; GO:0071985; GO:0099641; GO:1904115</t>
  </si>
  <si>
    <t>RDH11_HUMAN</t>
  </si>
  <si>
    <t>Q8TC12</t>
  </si>
  <si>
    <t>Retinol dehydrogenase 11 (EC 1.1.1.300) (Androgen-regulated short-chain dehydrogenase/reductase 1) (HCV core-binding protein HCBP12) (Prostate short-chain dehydrogenase/reductase 1) (Retinal reductase 1) (RalR1) (Short chain dehydrogenase/reductase family 7C member 1)</t>
  </si>
  <si>
    <t>RDH11</t>
  </si>
  <si>
    <t>Endoplasmic reticulum membrane {ECO:0000269|PubMed:12036956}; Single-pass type II membrane protein {ECO:0000269|PubMed:12036956}.</t>
  </si>
  <si>
    <t>GO:0001523; GO:0001917; GO:0004745; GO:0005789; GO:0007601; GO:0016062; GO:0016616; GO:0033721; GO:0042572; GO:0042574; GO:0052650; GO:0102354; GO:0110095</t>
  </si>
  <si>
    <t>RHG06_HUMAN</t>
  </si>
  <si>
    <t>O43182</t>
  </si>
  <si>
    <t>Rho GTPase-activating protein 6 (Rho-type GTPase-activating protein 6) (Rho-type GTPase-activating protein RhoGAPX-1)</t>
  </si>
  <si>
    <t>ARHGAP6</t>
  </si>
  <si>
    <t>Cytoplasm {ECO:0000269|PubMed:10699171}.</t>
  </si>
  <si>
    <t>GO:0005096; GO:0005737; GO:0005829; GO:0005884; GO:0007202; GO:0007266; GO:0010518; GO:0015629; GO:0016004; GO:0017124; GO:0030041; GO:0043274; GO:0048041; GO:0051056; GO:0051497; GO:0051895</t>
  </si>
  <si>
    <t>RL10A_HUMAN</t>
  </si>
  <si>
    <t>P62906</t>
  </si>
  <si>
    <t>Large ribosomal subunit protein uL1 (60S ribosomal protein L10a) (CSA-19) (Neural precursor cell expressed developmentally down-regulated protein 6) (NEDD-6)</t>
  </si>
  <si>
    <t>RPL10A</t>
  </si>
  <si>
    <t>GO:0000470; GO:0002181; GO:0003723; GO:0003735; GO:0005634; GO:0005737; GO:0005829; GO:0005925; GO:0006412; GO:0014069; GO:0016020; GO:0022625; GO:0022626; GO:0045471; GO:0070062</t>
  </si>
  <si>
    <t>RL13_HUMAN</t>
  </si>
  <si>
    <t>P26373</t>
  </si>
  <si>
    <t>Large ribosomal subunit protein eL13 (60S ribosomal protein L13) (Breast basic conserved protein 1)</t>
  </si>
  <si>
    <t>RPL13</t>
  </si>
  <si>
    <t>Cytoplasm {ECO:0000269|PubMed:23636399, ECO:0000305|PubMed:31630789}.</t>
  </si>
  <si>
    <t>GO:0001824; GO:0002181; GO:0003723; GO:0003735; GO:0005634; GO:0005730; GO:0005737; GO:0005783; GO:0005829; GO:0006412; GO:0016020; GO:0022625; GO:0022626; GO:0045202; GO:0060348</t>
  </si>
  <si>
    <t>RL14_HUMAN</t>
  </si>
  <si>
    <t>P50914</t>
  </si>
  <si>
    <t>Large ribosomal subunit protein eL14 (60S ribosomal protein L14) (CAG-ISL 7)</t>
  </si>
  <si>
    <t>RPL14</t>
  </si>
  <si>
    <t>GO:0002181; GO:0003723; GO:0003735; GO:0005737; GO:0005829; GO:0006364; GO:0006412; GO:0014069; GO:0016020; GO:0022625; GO:0022626; GO:0042273; GO:0045296; GO:0070062</t>
  </si>
  <si>
    <t>RL15_HUMAN</t>
  </si>
  <si>
    <t>P61313</t>
  </si>
  <si>
    <t>Large ribosomal subunit protein eL15 (60S ribosomal protein L15)</t>
  </si>
  <si>
    <t>RPL15</t>
  </si>
  <si>
    <t>GO:0002181; GO:0003723; GO:0003735; GO:0005634; GO:0005737; GO:0005829; GO:0005840; GO:0006412; GO:0022625; GO:0022626; GO:0031672; GO:0045202; GO:0045296; GO:0045471</t>
  </si>
  <si>
    <t>RL18_HUMAN</t>
  </si>
  <si>
    <t>Q07020</t>
  </si>
  <si>
    <t>Large ribosomal subunit protein eL18 (60S ribosomal protein L18)</t>
  </si>
  <si>
    <t>RPL18</t>
  </si>
  <si>
    <t>Cytoplasm, cytosol {ECO:0000269|PubMed:25957688}. Cytoplasm {ECO:0000305|PubMed:23636399, ECO:0000305|PubMed:25901680}. Rough endoplasmic reticulum {ECO:0000250|UniProtKB:Q95342}. Note=Detected on cytosolic polysomes (PubMed:25957688). Detected in ribosomes that are associated with the rough endoplasmic reticulum (By similarity). {ECO:0000250|UniProtKB:Q95342, ECO:0000269|PubMed:25957688}.</t>
  </si>
  <si>
    <t>GO:0002181; GO:0003723; GO:0003735; GO:0005634; GO:0005730; GO:0005737; GO:0005783; GO:0005791; GO:0005829; GO:0005925; GO:0006412; GO:0016020; GO:0022625; GO:0022626</t>
  </si>
  <si>
    <t>RL28_HUMAN</t>
  </si>
  <si>
    <t>P46779</t>
  </si>
  <si>
    <t>Large ribosomal subunit protein eL28 (60S ribosomal protein L28)</t>
  </si>
  <si>
    <t>RPL28</t>
  </si>
  <si>
    <t>GO:0002181; GO:0003723; GO:0003735; GO:0005737; GO:0005829; GO:0006412; GO:0016020; GO:0022625; GO:0022626; GO:0030425; GO:0036464; GO:0044297; GO:0045202; GO:0070062</t>
  </si>
  <si>
    <t>RL29_HUMAN</t>
  </si>
  <si>
    <t>P47914</t>
  </si>
  <si>
    <t>Large ribosomal subunit protein eL29 (60S ribosomal protein L29) (Cell surface heparin-binding protein HIP)</t>
  </si>
  <si>
    <t>RPL29</t>
  </si>
  <si>
    <t>GO:0002181; GO:0003723; GO:0003735; GO:0005737; GO:0005829; GO:0006412; GO:0007566; GO:0008201; GO:0016020; GO:0022625; GO:0022626; GO:0045296</t>
  </si>
  <si>
    <t>RL3_HUMAN</t>
  </si>
  <si>
    <t>P39023</t>
  </si>
  <si>
    <t>Large ribosomal subunit protein uL3 (60S ribosomal protein L3) (HIV-1 TAR RNA-binding protein B) (TARBP-B)</t>
  </si>
  <si>
    <t>RPL3</t>
  </si>
  <si>
    <t>Nucleus, nucleolus {ECO:0000269|PubMed:16963496}. Cytoplasm {ECO:0000269|PubMed:16963496, ECO:0000269|PubMed:23636399}.</t>
  </si>
  <si>
    <t>GO:0002181; GO:0003723; GO:0003735; GO:0005634; GO:0005730; GO:0005737; GO:0005829; GO:0005925; GO:0006412; GO:0022625; GO:0022626; GO:0032991; GO:0070062; GO:0071353</t>
  </si>
  <si>
    <t>RL30_HUMAN</t>
  </si>
  <si>
    <t>P62888</t>
  </si>
  <si>
    <t>Large ribosomal subunit protein eL30 (60S ribosomal protein L30)</t>
  </si>
  <si>
    <t>RPL30</t>
  </si>
  <si>
    <t>GO:0002181; GO:0003723; GO:0003735; GO:0005634; GO:0005737; GO:0005829; GO:0005925; GO:0006412; GO:0014069; GO:0016020; GO:0022625; GO:0022626; GO:0031640; GO:0050829; GO:0061844; GO:0070062</t>
  </si>
  <si>
    <t>RL31_HUMAN</t>
  </si>
  <si>
    <t>P62899</t>
  </si>
  <si>
    <t>Large ribosomal subunit protein eL31 (60S ribosomal protein L31)</t>
  </si>
  <si>
    <t>RPL31</t>
  </si>
  <si>
    <t>GO:0002181; GO:0003723; GO:0003735; GO:0005737; GO:0005829; GO:0005925; GO:0006412; GO:0016020; GO:0022625; GO:0022626; GO:0070062</t>
  </si>
  <si>
    <t>RL34_HUMAN</t>
  </si>
  <si>
    <t>P49207</t>
  </si>
  <si>
    <t>Large ribosomal subunit protein eL34 (60S ribosomal protein L34)</t>
  </si>
  <si>
    <t>RPL34</t>
  </si>
  <si>
    <t>Cytoplasm, cytosol {ECO:0000269|PubMed:25957688}. Cytoplasm {ECO:0000305|PubMed:23636399, ECO:0000305|PubMed:25901680}. Endoplasmic reticulum {ECO:0000250|UniProtKB:Q29223}. Note=Detected on cytosolic polysomes (PubMed:25957688). Detected in ribosomes that are associated with the rough endoplasmic reticulum (By similarity). {ECO:0000250|UniProtKB:Q29223, ECO:0000269|PubMed:25957688}.</t>
  </si>
  <si>
    <t>GO:0002181; GO:0003723; GO:0003735; GO:0005730; GO:0005737; GO:0005783; GO:0005829; GO:0006412; GO:0022625; GO:0022626; GO:0045202; GO:0045296; GO:0070062</t>
  </si>
  <si>
    <t>RL35_HUMAN</t>
  </si>
  <si>
    <t>P42766</t>
  </si>
  <si>
    <t>Large ribosomal subunit protein uL29 (60S ribosomal protein L35)</t>
  </si>
  <si>
    <t>RPL35</t>
  </si>
  <si>
    <t>GO:0000463; GO:0002181; GO:0003723; GO:0003729; GO:0003735; GO:0005730; GO:0005737; GO:0005829; GO:0006412; GO:0016020; GO:0022625; GO:0022626</t>
  </si>
  <si>
    <t>RL37A_HUMAN</t>
  </si>
  <si>
    <t>P61513</t>
  </si>
  <si>
    <t>Large ribosomal subunit protein eL43 (60S ribosomal protein L37a)</t>
  </si>
  <si>
    <t>RPL37A</t>
  </si>
  <si>
    <t>GO:0002181; GO:0003723; GO:0003735; GO:0005634; GO:0005737; GO:0005829; GO:0005925; GO:0006412; GO:0022625; GO:0022626; GO:0046872; GO:0070062</t>
  </si>
  <si>
    <t>RL4_HUMAN</t>
  </si>
  <si>
    <t>P36578</t>
  </si>
  <si>
    <t>Large ribosomal subunit protein uL4 (60S ribosomal protein L1) (60S ribosomal protein L4)</t>
  </si>
  <si>
    <t>RPL4</t>
  </si>
  <si>
    <t>GO:0002181; GO:0003723; GO:0003735; GO:0005634; GO:0005730; GO:0005737; GO:0005791; GO:0005829; GO:0005925; GO:0006412; GO:0016020; GO:0022625; GO:0022626; GO:0070062; GO:1990904</t>
  </si>
  <si>
    <t>RL6_HUMAN</t>
  </si>
  <si>
    <t>Q02878</t>
  </si>
  <si>
    <t>Large ribosomal subunit protein eL6 (60S ribosomal protein L6) (Neoplasm-related protein C140) (Tax-responsive enhancer element-binding protein 107) (TaxREB107)</t>
  </si>
  <si>
    <t>RPL6</t>
  </si>
  <si>
    <t>Cytoplasm, cytosol {ECO:0000269|PubMed:25957688}. Cytoplasm {ECO:0000305|PubMed:23636399, ECO:0000305|PubMed:25901680}. Rough endoplasmic reticulum {ECO:0000250|UniProtKB:Q2YGT9}. Note=Detected on cytosolic polysomes (PubMed:25957688). Detected in ribosomes that are associated with the rough endoplasmic reticulum (By similarity). {ECO:0000250|UniProtKB:Q2YGT9, ECO:0000269|PubMed:25957688}.</t>
  </si>
  <si>
    <t>GO:0002181; GO:0003677; GO:0003723; GO:0003735; GO:0005634; GO:0005737; GO:0005791; GO:0005829; GO:0005925; GO:0006355; GO:0006412; GO:0014069; GO:0016020; GO:0022625; GO:0022626; GO:0036464; GO:0045296</t>
  </si>
  <si>
    <t>RL7_HUMAN</t>
  </si>
  <si>
    <t>P18124</t>
  </si>
  <si>
    <t>Large ribosomal subunit protein uL30 (60S ribosomal protein L7)</t>
  </si>
  <si>
    <t>RPL7</t>
  </si>
  <si>
    <t>GO:0000463; GO:0002181; GO:0003677; GO:0003723; GO:0003729; GO:0003735; GO:0005634; GO:0005730; GO:0005737; GO:0005829; GO:0005925; GO:0006364; GO:0006412; GO:0014069; GO:0016020; GO:0022625; GO:0022626; GO:0042273; GO:0042802; GO:1990904</t>
  </si>
  <si>
    <t>RL7A_HUMAN</t>
  </si>
  <si>
    <t>P62424</t>
  </si>
  <si>
    <t>Large ribosomal subunit protein eL8 (60S ribosomal protein L7a) (PLA-X polypeptide) (Surfeit locus protein 3)</t>
  </si>
  <si>
    <t>RPL7A</t>
  </si>
  <si>
    <t>GO:0000470; GO:0002181; GO:0003723; GO:0003735; GO:0005634; GO:0005730; GO:0005737; GO:0005829; GO:0005840; GO:0005925; GO:0006412; GO:0016020; GO:0022625; GO:0022626; GO:0045202; GO:0045296</t>
  </si>
  <si>
    <t>RL8_HUMAN</t>
  </si>
  <si>
    <t>P62917</t>
  </si>
  <si>
    <t>Large ribosomal subunit protein uL2 (60S ribosomal protein L8)</t>
  </si>
  <si>
    <t>RPL8</t>
  </si>
  <si>
    <t>GO:0002181; GO:0003723; GO:0003735; GO:0005654; GO:0005737; GO:0005829; GO:0005925; GO:0006412; GO:0014069; GO:0016020; GO:0019843; GO:0022625; GO:0022626; GO:0098794</t>
  </si>
  <si>
    <t>RPN1_HUMAN</t>
  </si>
  <si>
    <t>P04843</t>
  </si>
  <si>
    <t>Dolichyl-diphosphooligosaccharide--protein glycosyltransferase subunit 1 (Dolichyl-diphosphooligosaccharide--protein glycosyltransferase 67 kDa subunit) (Ribophorin I) (RPN-I) (Ribophorin-1)</t>
  </si>
  <si>
    <t>RPN1</t>
  </si>
  <si>
    <t>Endoplasmic reticulum {ECO:0000250|UniProtKB:E2RQ08, ECO:0000250|UniProtKB:Q9GMB0}. Endoplasmic reticulum membrane; Single-pass type I membrane protein {ECO:0000305}. Melanosome. Note=Identified by mass spectrometry in melanosome fractions from stage I to stage IV.</t>
  </si>
  <si>
    <t>GO:0003723; GO:0005783; GO:0005789; GO:0005791; GO:0005829; GO:0006487; GO:0008250; GO:0016020; GO:0018279; GO:0042470</t>
  </si>
  <si>
    <t>RS10_HUMAN</t>
  </si>
  <si>
    <t>P46783</t>
  </si>
  <si>
    <t>Small ribosomal subunit protein eS10 (40S ribosomal protein S10)</t>
  </si>
  <si>
    <t>RPS10</t>
  </si>
  <si>
    <t>Cytoplasm {ECO:0000269|PubMed:20159986, ECO:0000269|PubMed:23636399}. Nucleus, nucleolus {ECO:0000269|PubMed:20159986}. Note=Localized in the granular component (GC) region of the nucleolus. Methylation is required for its localization in the GC region. Colocalizes with NPS1 in the GC region of the nucleolus. {ECO:0000269|PubMed:20159986}.</t>
  </si>
  <si>
    <t>GO:0002181; GO:0003723; GO:0003735; GO:0005654; GO:0005730; GO:0005737; GO:0005829; GO:0005840; GO:0005925; GO:0006412; GO:0016020; GO:0022626; GO:0022627</t>
  </si>
  <si>
    <t>RS11_HUMAN</t>
  </si>
  <si>
    <t>P62280</t>
  </si>
  <si>
    <t>Small ribosomal subunit protein uS17 (40S ribosomal protein S11)</t>
  </si>
  <si>
    <t>RPS11</t>
  </si>
  <si>
    <t>GO:0002181; GO:0003723; GO:0003735; GO:0005654; GO:0005730; GO:0005737; GO:0005829; GO:0005840; GO:0005925; GO:0006412; GO:0016020; GO:0019843; GO:0022626; GO:0022627; GO:0032040; GO:0042274; GO:0045202; GO:0070062</t>
  </si>
  <si>
    <t>RS13_HUMAN</t>
  </si>
  <si>
    <t>P62277</t>
  </si>
  <si>
    <t>Small ribosomal subunit protein uS15 (40S ribosomal protein S13)</t>
  </si>
  <si>
    <t>RPS13</t>
  </si>
  <si>
    <t>GO:0002181; GO:0003723; GO:0003729; GO:0003735; GO:0005634; GO:0005654; GO:0005730; GO:0005737; GO:0005829; GO:0005840; GO:0005925; GO:0006412; GO:0014069; GO:0016020; GO:0022626; GO:0022627; GO:0032040; GO:0033119; GO:0042274; GO:0048027; GO:0070062; GO:0070181</t>
  </si>
  <si>
    <t>RS14_HUMAN</t>
  </si>
  <si>
    <t>P62263</t>
  </si>
  <si>
    <t>Small ribosomal subunit protein uS11 (40S ribosomal protein S14)</t>
  </si>
  <si>
    <t>RPS14</t>
  </si>
  <si>
    <t>GO:0000028; GO:0000122; GO:0002181; GO:0003723; GO:0003735; GO:0005654; GO:0005730; GO:0005737; GO:0005829; GO:0005925; GO:0006412; GO:0014069; GO:0016020; GO:0022626; GO:0022627; GO:0030218; GO:0030490; GO:0032040; GO:0042274; GO:0045182; GO:0048027; GO:0070062</t>
  </si>
  <si>
    <t>RS15A_HUMAN</t>
  </si>
  <si>
    <t>P62244</t>
  </si>
  <si>
    <t>Small ribosomal subunit protein uS8 (40S ribosomal protein S15a)</t>
  </si>
  <si>
    <t>RPS15A</t>
  </si>
  <si>
    <t>GO:0002181; GO:0003723; GO:0003735; GO:0005654; GO:0005730; GO:0005737; GO:0005829; GO:0006412; GO:0008284; GO:0009615; GO:0016020; GO:0022626; GO:0022627; GO:0032040; GO:0042274; GO:0045202; GO:0045787; GO:0070062</t>
  </si>
  <si>
    <t>RS2_HUMAN</t>
  </si>
  <si>
    <t>P15880</t>
  </si>
  <si>
    <t>Small ribosomal subunit protein uS5 (40S ribosomal protein S2) (40S ribosomal protein S4) (Protein LLRep3)</t>
  </si>
  <si>
    <t>RPS2</t>
  </si>
  <si>
    <t>Cytoplasm {ECO:0000269|PubMed:23636399, ECO:0000269|PubMed:30530495}. Nucleus, nucleolus {ECO:0000269|PubMed:30530495}. Note=Probably localized to nucleolus and cytoplasm in complex with ZNF277. {ECO:0000269|PubMed:30530495}.</t>
  </si>
  <si>
    <t>GO:0002181; GO:0003723; GO:0003729; GO:0003735; GO:0005634; GO:0005654; GO:0005737; GO:0005829; GO:0005925; GO:0006412; GO:0016020; GO:0017134; GO:0019899; GO:0022626; GO:0022627; GO:0045296; GO:0051443; GO:0070062</t>
  </si>
  <si>
    <t>RS27L_HUMAN</t>
  </si>
  <si>
    <t>Q71UM5</t>
  </si>
  <si>
    <t>Ribosomal protein eS27-like (40S ribosomal protein S27-like) (Small ribosomal subunit protein eS27-like)</t>
  </si>
  <si>
    <t>RPS27L</t>
  </si>
  <si>
    <t>GO:0000028; GO:0003723; GO:0003735; GO:0005634; GO:0006412; GO:0006919; GO:0006978; GO:0008494; GO:0008656; GO:0022627; GO:0031571; GO:0042771; GO:0045727; GO:0046872</t>
  </si>
  <si>
    <t>RS3_HUMAN</t>
  </si>
  <si>
    <t>P23396</t>
  </si>
  <si>
    <t>Small ribosomal subunit protein uS3 (40S ribosomal protein S3) (EC 4.2.99.18)</t>
  </si>
  <si>
    <t>RPS3</t>
  </si>
  <si>
    <t>Cytoplasm {ECO:0000269|PubMed:16314389, ECO:0000269|PubMed:17289661, ECO:0000269|PubMed:17560175, ECO:0000269|PubMed:18045535, ECO:0000269|PubMed:20217897, ECO:0000269|PubMed:21871177, ECO:0000269|PubMed:23636399}. Nucleus {ECO:0000269|PubMed:17560175, ECO:0000269|PubMed:18045535, ECO:0000269|PubMed:19460357, ECO:0000269|PubMed:20217897, ECO:0000269|PubMed:21871177}. Nucleus, nucleolus {ECO:0000269|PubMed:16314389, ECO:0000269|PubMed:19460357}. Mitochondrion inner membrane {ECO:0000269|PubMed:23911537}; Peripheral membrane protein {ECO:0000269|PubMed:23911537}. Cytoplasm, cytoskeleton, spindle {ECO:0000269|PubMed:23131551}. Note=In normal cells, located mainly in the cytoplasm with small amounts in the nucleus but translocates to the nucleus in cells undergoing apoptosis (By similarity). Nuclear translocation is induced by DNA damaging agents such as hydrogen peroxide (PubMed:17560175). Accumulates in the mitochondrion in response to increased ROS levels (PubMed:23911537). Localizes to the spindle during mitosis (PubMed:23131551). Localized in cytoplasmic mRNP granules containing untranslated mRNAs (PubMed:17289661). {ECO:0000250|UniProtKB:P62908, ECO:0000269|PubMed:17289661, ECO:0000269|PubMed:17560175, ECO:0000269|PubMed:23131551, ECO:0000269|PubMed:23911537}.</t>
  </si>
  <si>
    <t>GO:0002181; GO:0003677; GO:0003684; GO:0003723; GO:0003729; GO:0003735; GO:0003906; GO:0004520; GO:0005634; GO:0005654; GO:0005730; GO:0005737; GO:0005743; GO:0005759; GO:0005783; GO:0005829; GO:0005840; GO:0005886; GO:0005925; GO:0006281; GO:0006284; GO:0006412; GO:0006413; GO:0006915; GO:0006974; GO:0007059; GO:0008017; GO:0010628; GO:0014069; GO:0015631; GO:0016020; GO:0017148; GO:0019899; GO:0019900; GO:0019901; GO:0022626; GO:0022627; GO:0030544; GO:0031116; GO:0031334; GO:0031397; GO:0032079; GO:0032357; GO:0032358; GO:0032587; GO:0032743; GO:0034614; GO:0042104; GO:0042981; GO:0043507; GO:0044390; GO:0044877; GO:0045738; GO:0045739; GO:0050862; GO:0051018; GO:0051092; GO:0051225; GO:0051301; GO:0051536; GO:0051879; GO:0061481; GO:0070062; GO:0070181; GO:0070301; GO:0071159; GO:0071356; GO:0072686; GO:0097100; GO:0140078; GO:0140297; GO:1901224; GO:1902231; GO:1905053; GO:1990904; GO:2001235; GO:2001272</t>
  </si>
  <si>
    <t>RS3A_HUMAN</t>
  </si>
  <si>
    <t>P61247</t>
  </si>
  <si>
    <t>Small ribosomal subunit protein eS1 (40S ribosomal protein S3a) (v-fos transformation effector protein) (Fte-1)</t>
  </si>
  <si>
    <t>RPS3A</t>
  </si>
  <si>
    <t>Cytoplasm {ECO:0000255|HAMAP-Rule:MF_03122, ECO:0000269|PubMed:17289661, ECO:0000269|PubMed:23636399}. Nucleus {ECO:0000255|HAMAP-Rule:MF_03122}. Nucleus, nucleolus {ECO:0000269|PubMed:34516797}. Note=Localized in cytoplasmic mRNP granules containing untranslated mRNAs.</t>
  </si>
  <si>
    <t>GO:0002181; GO:0003723; GO:0003735; GO:0005634; GO:0005654; GO:0005730; GO:0005737; GO:0005783; GO:0005829; GO:0005925; GO:0006412; GO:0006413; GO:0022626; GO:0022627; GO:0030154; GO:0032040; GO:0042274; GO:0043066; GO:0045202; GO:0048027; GO:0070062; GO:1990904</t>
  </si>
  <si>
    <t>RS6_HUMAN</t>
  </si>
  <si>
    <t>P62753</t>
  </si>
  <si>
    <t>Small ribosomal subunit protein eS6 (40S ribosomal protein S6) (Phosphoprotein NP33)</t>
  </si>
  <si>
    <t>RPS6</t>
  </si>
  <si>
    <t>GO:0000082; GO:0001890; GO:0002181; GO:0002309; GO:0003723; GO:0003735; GO:0005634; GO:0005654; GO:0005730; GO:0005737; GO:0005783; GO:0005829; GO:0006364; GO:0006412; GO:0006924; GO:0007369; GO:0008284; GO:0015935; GO:0016020; GO:0019901; GO:0022605; GO:0022626; GO:0022627; GO:0030425; GO:0031929; GO:0032040; GO:0033077; GO:0036464; GO:0042274; GO:0042593; GO:0043065; GO:0043066; GO:0044297; GO:0048471; GO:0048821; GO:1990904</t>
  </si>
  <si>
    <t>RS8_HUMAN</t>
  </si>
  <si>
    <t>P62241</t>
  </si>
  <si>
    <t>Small ribosomal subunit protein eS8 (40S ribosomal protein S8)</t>
  </si>
  <si>
    <t>RPS8</t>
  </si>
  <si>
    <t>Cytoplasm {ECO:0000269|PubMed:17289661, ECO:0000269|PubMed:23636399}. Membrane {ECO:0000305|PubMed:17289661}; Lipid-anchor {ECO:0000305|PubMed:17289661}. Nucleus, nucleolus {ECO:0000269|PubMed:34516797}. Note=Localized in cytoplasmic mRNP granules containing untranslated mRNAs. {ECO:0000269|PubMed:17289661}.</t>
  </si>
  <si>
    <t>GO:0000462; GO:0002181; GO:0003723; GO:0003735; GO:0005634; GO:0005654; GO:0005730; GO:0005737; GO:0005783; GO:0005829; GO:0005925; GO:0006412; GO:0016020; GO:0022626; GO:0022627; GO:0032040; GO:0042274; GO:0070062; GO:1990904</t>
  </si>
  <si>
    <t>RSSA_HUMAN</t>
  </si>
  <si>
    <t>P08865</t>
  </si>
  <si>
    <t>Small ribosomal subunit protein uS2 (37 kDa laminin receptor precursor) (37LRP) (37/67 kDa laminin receptor) (LRP/LR) (40S ribosomal protein SA) (67 kDa laminin receptor) (67LR) (Colon carcinoma laminin-binding protein) (Laminin receptor 1) (LamR) (Laminin-binding protein precursor p40) (LBP/p40) (Multidrug resistance-associated protein MGr1-Ag) (NEM/1CHD4)</t>
  </si>
  <si>
    <t>RPSA</t>
  </si>
  <si>
    <t>Cell membrane. Cytoplasm. Nucleus {ECO:0000255|HAMAP-Rule:MF_03016}. Note=67LR is found at the surface of the plasma membrane, with its C-terminal laminin-binding domain accessible to extracellular ligands. 37LRP is found at the cell surface, in the cytoplasm and in the nucleus (By similarity). Colocalizes with PPP1R16B in the cell membrane. {ECO:0000255|HAMAP-Rule:MF_03016}.</t>
  </si>
  <si>
    <t>GO:0000028; GO:0001618; GO:0002181; GO:0003723; GO:0003735; GO:0005055; GO:0005634; GO:0005654; GO:0005737; GO:0005829; GO:0005886; GO:0006412; GO:0016020; GO:0022626; GO:0022627; GO:0030686; GO:0043022; GO:0043236; GO:0070062</t>
  </si>
  <si>
    <t>RSU1_HUMAN</t>
  </si>
  <si>
    <t>Q15404</t>
  </si>
  <si>
    <t>Ras suppressor protein 1 (RSP-1) (Rsu-1)</t>
  </si>
  <si>
    <t>RSU1</t>
  </si>
  <si>
    <t>GO:0005829; GO:0005925; GO:0007165; GO:0010811; GO:0043547; GO:0070062</t>
  </si>
  <si>
    <t>RTN4_HUMAN</t>
  </si>
  <si>
    <t>Q9NQC3</t>
  </si>
  <si>
    <t>Reticulon-4 (Foocen) (Neurite outgrowth inhibitor) (Nogo protein) (Neuroendocrine-specific protein) (NSP) (Neuroendocrine-specific protein C homolog) (RTN-x) (Reticulon-5)</t>
  </si>
  <si>
    <t>RTN4</t>
  </si>
  <si>
    <t>[Isoform C]: Endoplasmic reticulum membrane {ECO:0000269|PubMed:25612671}; Multi-pass membrane protein {ECO:0000255}.</t>
  </si>
  <si>
    <t>GO:0001825; GO:0002523; GO:0003723; GO:0005635; GO:0005783; GO:0005789; GO:0005886; GO:0006915; GO:0007029; GO:0007413; GO:0007420; GO:0010634; GO:0014069; GO:0021801; GO:0022009; GO:0030054; GO:0030182; GO:0030308; GO:0030334; GO:0030517; GO:0031625; GO:0033601; GO:0034165; GO:0035022; GO:0035441; GO:0042803; GO:0042981; GO:0043005; GO:0045202; GO:0045296; GO:0045766; GO:0046872; GO:0050804; GO:0050821; GO:0051292; GO:0051897; GO:0060317; GO:0060907; GO:0061462; GO:0070161; GO:0071456; GO:0071782; GO:0071786; GO:0071787; GO:0090156; GO:0098826; GO:0098978; GO:0120078; GO:1902430; GO:1902624; GO:1905523; GO:1905552; GO:1905580; GO:1905653; GO:1990809; GO:2000172; GO:2000347; GO:2001213</t>
  </si>
  <si>
    <t>S10A6_HUMAN</t>
  </si>
  <si>
    <t>P06703</t>
  </si>
  <si>
    <t>Protein S100-A6 (Calcyclin) (Growth factor-inducible protein 2A9) (MLN 4) (Prolactin receptor-associated protein) (PRA) (S100 calcium-binding protein A6)</t>
  </si>
  <si>
    <t>S100A6</t>
  </si>
  <si>
    <t>Nucleus envelope. Cytoplasm. Cell membrane; Peripheral membrane protein; Cytoplasmic side.</t>
  </si>
  <si>
    <t>GO:0001726; GO:0005509; GO:0005523; GO:0005576; GO:0005634; GO:0005635; GO:0005737; GO:0005829; GO:0005886; GO:0007165; GO:0007409; GO:0008270; GO:0009898; GO:0015075; GO:0042803; GO:0044548; GO:0048146; GO:0048306; GO:0048471; GO:0062023; GO:0070062</t>
  </si>
  <si>
    <t>S10AB_HUMAN</t>
  </si>
  <si>
    <t>P31949</t>
  </si>
  <si>
    <t>Protein S100-A11 (Calgizzarin) (Metastatic lymph node gene 70 protein) (MLN 70) (Protein S100-C) (S100 calcium-binding protein A11) [Cleaved into: Protein S100-A11, N-terminally processed]</t>
  </si>
  <si>
    <t>S100A11</t>
  </si>
  <si>
    <t>Cytoplasm {ECO:0000269|PubMed:18618420}. Nucleus {ECO:0000269|PubMed:18618420}.</t>
  </si>
  <si>
    <t>GO:0001726; GO:0005509; GO:0005576; GO:0005615; GO:0005634; GO:0005737; GO:0005912; GO:0007165; GO:0008156; GO:0008285; GO:0014911; GO:0034774; GO:0042803; GO:0044548; GO:0048306; GO:0070062; GO:0098641</t>
  </si>
  <si>
    <t>SAC1_HUMAN</t>
  </si>
  <si>
    <t>Q9NTJ5</t>
  </si>
  <si>
    <t>Phosphatidylinositol-3-phosphatase SAC1 (EC 3.1.3.64) (Phosphatidylinositol-4-phosphate phosphatase) (Suppressor of actin mutations 1-like protein)</t>
  </si>
  <si>
    <t>SACM1L</t>
  </si>
  <si>
    <t>Endoplasmic reticulum membrane {ECO:0000269|PubMed:27044890, ECO:0000269|PubMed:29461204, ECO:0000269|PubMed:31806350}; Multi-pass membrane protein {ECO:0000255}. Golgi apparatus membrane {ECO:0000269|PubMed:29461204, ECO:0000269|PubMed:31806350}. Note=Trafficking between the ER and Golgi is regulated by nutrient status and by TMEM39A (PubMed:31806350). Localizes to endoplasmic reticulum-plasma membrane contact sites (EPCS) in the presence of phosphatidylinositol-4,5-bisphosphate (PubMed:27044890). {ECO:0000269|PubMed:27044890, ECO:0000269|PubMed:31806350}.</t>
  </si>
  <si>
    <t>GO:0000139; GO:0004438; GO:0005783; GO:0005789; GO:0005794; GO:0006661; GO:0016791; GO:0034596; GO:0043812; GO:0046856; GO:0140268</t>
  </si>
  <si>
    <t>SAR1A_HUMAN</t>
  </si>
  <si>
    <t>Q9NR31</t>
  </si>
  <si>
    <t>Small COPII coat GTPase SAR1A (EC 3.6.5.2) (COPII-associated small GTPase) (Secretion-associated Ras-related GTPase 1A)</t>
  </si>
  <si>
    <t>SAR1A</t>
  </si>
  <si>
    <t>Endoplasmic reticulum membrane {ECO:0000269|PubMed:23433038, ECO:0000269|PubMed:32358066}; Peripheral membrane protein {ECO:0000305|PubMed:23433038, ECO:0000305|PubMed:32358066}. Golgi apparatus, Golgi stack membrane {ECO:0000305|PubMed:34290409}; Peripheral membrane protein {ECO:0000305|PubMed:34290409}. Cytoplasm, cytosol {ECO:0000269|PubMed:34290409}. Lysosome membrane {ECO:0000305|PubMed:34290409}. Note=Active at endoplasmic reticulum exit sites (ERES) where it inserts into the membrane and recruits the remainder of the coat protein complex II/COPII (PubMed:23433038, PubMed:32358066). Upon leucine deprivation, associates with lysosomal membranes to repress TORC1 signaling (Probable). {ECO:0000269|PubMed:23433038, ECO:0000269|PubMed:32358066, ECO:0000305|PubMed:34290409}.</t>
  </si>
  <si>
    <t>GO:0003400; GO:0003924; GO:0003925; GO:0005525; GO:0005794; GO:0006886; GO:0006888; GO:0016050; GO:0030127; GO:0048208; GO:0061024; GO:0070863; GO:0070971; GO:0090110; GO:0140785; GO:1904262; GO:1990253</t>
  </si>
  <si>
    <t>SC22B_HUMAN</t>
  </si>
  <si>
    <t>O75396</t>
  </si>
  <si>
    <t>Vesicle-trafficking protein SEC22b (ER-Golgi SNARE of 24 kDa) (ERS-24) (ERS24) (SEC22 vesicle-trafficking protein homolog B) (SEC22 vesicle-trafficking protein-like 1)</t>
  </si>
  <si>
    <t>SEC22B</t>
  </si>
  <si>
    <t>Endoplasmic reticulum membrane {ECO:0000250|UniProtKB:Q4KM74}; Single-pass type IV membrane protein {ECO:0000250|UniProtKB:Q4KM74}. Endoplasmic reticulum-Golgi intermediate compartment membrane {ECO:0000250|UniProtKB:Q4KM74}. Golgi apparatus, cis-Golgi network membrane {ECO:0000250|UniProtKB:Q4KM74}. Golgi apparatus, trans-Golgi network membrane {ECO:0000250|UniProtKB:Q4KM74}. Melanosome {ECO:0000269|PubMed:17081065}. Note=Concentrated most in the intermediate compartment/cis-Golgi network and the cis-Golgi cisternae 1 and 2. Greatly reduced in concentration at the trans end of the Golgi apparatus (By similarity). Identified by mass spectrometry in melanosome fractions from stage I to stage IV (PubMed:17081065). {ECO:0000250|UniProtKB:Q4KM74, ECO:0000269|PubMed:17081065}.</t>
  </si>
  <si>
    <t>GO:0000139; GO:0005484; GO:0005789; GO:0005793; GO:0006888; GO:0006890; GO:0012507; GO:0015031; GO:0030133; GO:0030670; GO:0031201; GO:0033116; GO:0042470; GO:0045732; GO:0048280; GO:1902902</t>
  </si>
  <si>
    <t>SFXN1_HUMAN</t>
  </si>
  <si>
    <t>Q9H9B4</t>
  </si>
  <si>
    <t>Sideroflexin-1</t>
  </si>
  <si>
    <t>SFXN1</t>
  </si>
  <si>
    <t>Mitochondrion inner membrane {ECO:0000269|PubMed:27184847, ECO:0000269|PubMed:30442778}; Multi-pass membrane protein {ECO:0000255}.</t>
  </si>
  <si>
    <t>GO:0005739; GO:0005743; GO:0006730; GO:0006826; GO:0015075; GO:0015180; GO:0015194; GO:0015808; GO:0015825; GO:0030218; GO:0140300</t>
  </si>
  <si>
    <t>SNP23_HUMAN</t>
  </si>
  <si>
    <t>O00161</t>
  </si>
  <si>
    <t>Synaptosomal-associated protein 23 (SNAP-23) (Vesicle-membrane fusion protein SNAP-23)</t>
  </si>
  <si>
    <t>SNAP23</t>
  </si>
  <si>
    <t>Cell membrane; Peripheral membrane protein. Cell membrane; Lipid-anchor. Synapse, synaptosome. Note=Mainly localized to the plasma membrane.</t>
  </si>
  <si>
    <t>GO:0002553; GO:0005484; GO:0005654; GO:0005737; GO:0005739; GO:0005886; GO:0005912; GO:0005925; GO:0006887; GO:0006892; GO:0006903; GO:0015031; GO:0016082; GO:0017075; GO:0019905; GO:0030670; GO:0031201; GO:0031629; GO:0035579; GO:0042581; GO:0042582; GO:0043005; GO:0061025; GO:0070032; GO:0070062; GO:0070821; GO:0098793</t>
  </si>
  <si>
    <t>SRC_HUMAN</t>
  </si>
  <si>
    <t>P12931</t>
  </si>
  <si>
    <t>Proto-oncogene tyrosine-protein kinase Src (EC 2.7.10.2) (Proto-oncogene c-Src) (pp60c-src) (p60-Src)</t>
  </si>
  <si>
    <t>SRC</t>
  </si>
  <si>
    <t>Cell membrane {ECO:0000269|PubMed:7525268}; Lipid-anchor {ECO:0000269|PubMed:22801373}. Mitochondrion inner membrane {ECO:0000269|PubMed:12615910}. Nucleus {ECO:0000269|PubMed:7853507}. Cytoplasm, cytoskeleton {ECO:0000269|PubMed:7525268}. Cytoplasm, perinuclear region {ECO:0000269|PubMed:19307596}. Cell junction, focal adhesion {ECO:0000269|PubMed:22801373}. Note=Localizes to focal adhesion sites following integrin engagement (PubMed:22801373). Localization to focal adhesion sites requires myristoylation and the SH3 domain (PubMed:7525268). Colocalizes with PDLIM4 at the perinuclear region, but not at focal adhesions (PubMed:19307596). {ECO:0000269|PubMed:19307596, ECO:0000269|PubMed:22801373, ECO:0000269|PubMed:7525268}.</t>
  </si>
  <si>
    <t>GO:0001545; GO:0001819; GO:0002102; GO:0002223; GO:0002862; GO:0004672; GO:0004713; GO:0004715; GO:0005080; GO:0005102; GO:0005158; GO:0005178; GO:0005524; GO:0005654; GO:0005737; GO:0005739; GO:0005743; GO:0005764; GO:0005770; GO:0005829; GO:0005884; GO:0005886; GO:0005901; GO:0005925; GO:0007049; GO:0007155; GO:0007165; GO:0007172; GO:0007173; GO:0007179; GO:0007229; GO:0007283; GO:0007611; GO:0009410; GO:0009612; GO:0010447; GO:0010629; GO:0010632; GO:0010634; GO:0010907; GO:0010954; GO:0014856; GO:0014911; GO:0016004; GO:0016236; GO:0018108; GO:0019899; GO:0020037; GO:0022407; GO:0030054; GO:0030154; GO:0030168; GO:0030331; GO:0030900; GO:0031234; GO:0031295; GO:0031333; GO:0031648; GO:0031667; GO:0032211; GO:0032587; GO:0032869; GO:0033146; GO:0033625; GO:0034139; GO:0034332; GO:0034446; GO:0035306; GO:0035331; GO:0035556; GO:0035635; GO:0036035; GO:0036120; GO:0038096; GO:0038128; GO:0038166; GO:0042169; GO:0042476; GO:0043025; GO:0043065; GO:0043066; GO:0043114; GO:0043149; GO:0043154; GO:0043274; GO:0044294; GO:0044325; GO:0045056; GO:0045087; GO:0045121; GO:0045124; GO:0045296; GO:0045453; GO:0045747; GO:0045780; GO:0046579; GO:0046628; GO:0046777; GO:0046875; GO:0048008; GO:0048010; GO:0048011; GO:0048013; GO:0048041; GO:0048471; GO:0048477; GO:0050731; GO:0050847; GO:0050900; GO:0051057; GO:0051117; GO:0051219; GO:0051222; GO:0051385; GO:0051450; GO:0051602; GO:0051895; GO:0051897; GO:0051902; GO:0051974; GO:0060065; GO:0060444; GO:0060491; GO:0060576; GO:0070062; GO:0070102; GO:0070301; GO:0070374; GO:0070555; GO:0070700; GO:0071222; GO:0071253; GO:0071375; GO:0071393; GO:0071398; GO:0071456; GO:0071498; GO:0071803; GO:0071897; GO:0071902; GO:0086091; GO:0090263; GO:0097060; GO:0097110; GO:0098609; GO:0098978; GO:0099091; GO:1900182; GO:1902737; GO:1903997; GO:1904263; GO:1904707; GO:1990646; GO:2000256; GO:2000386; GO:2000394; GO:2000588; GO:2000641; GO:2000811; GO:2001237; GO:2001243; GO:2001286</t>
  </si>
  <si>
    <t>SRP14_HUMAN</t>
  </si>
  <si>
    <t>P37108</t>
  </si>
  <si>
    <t>Signal recognition particle 14 kDa protein (SRP14) (18 kDa Alu RNA-binding protein)</t>
  </si>
  <si>
    <t>SRP14</t>
  </si>
  <si>
    <t>GO:0003723; GO:0005576; GO:0005634; GO:0005737; GO:0005786; GO:0005829; GO:0006613; GO:0006614; GO:0008312; GO:0030942; GO:0034774; GO:0045047; GO:1904813</t>
  </si>
  <si>
    <t>STIM1_HUMAN</t>
  </si>
  <si>
    <t>Q13586</t>
  </si>
  <si>
    <t>Stromal interaction molecule 1</t>
  </si>
  <si>
    <t>STIM1</t>
  </si>
  <si>
    <t>Cell membrane; Single-pass type I membrane protein {ECO:0000269|PubMed:11004585, ECO:0000269|PubMed:16005298, ECO:0000269|PubMed:16208375, ECO:0000269|PubMed:18854159, ECO:0000269|PubMed:19249086, ECO:0000269|PubMed:19706554, ECO:0000269|PubMed:27185316, ECO:0000269|PubMed:28219928}. Endoplasmic reticulum membrane; Single-pass type I membrane protein {ECO:0000269|PubMed:16005298, ECO:0000269|PubMed:16208375, ECO:0000269|PubMed:18854159, ECO:0000269|PubMed:19249086, ECO:0000269|PubMed:26322679, ECO:0000269|PubMed:27185316}. Cytoplasm, cytoskeleton {ECO:0000269|PubMed:19632184}. Sarcoplasmic reticulum {ECO:0000269|PubMed:25326555}. Note=Translocates from the endoplasmic reticulum to the cell membrane in response to a depletion of intracellular calcium and is detected at punctae corresponding to junctions between the endoplasmic reticulum and the cell membrane (PubMed:16005298, PubMed:16208375, PubMed:18854159, PubMed:19182790, PubMed:19249086). Associated with the microtubule network at the growing distal tip of microtubules (PubMed:19632184). Colocalizes with ORAI1 at the cell membrane (PubMed:27185316). Colocalizes preferentially with CASQ1 at endoplasmic reticulum in response to a depletion of intracellular calcium (PubMed:27185316). {ECO:0000269|PubMed:16005298, ECO:0000269|PubMed:16208375, ECO:0000269|PubMed:18854159, ECO:0000269|PubMed:19182790, ECO:0000269|PubMed:19249086, ECO:0000269|PubMed:19632184, ECO:0000269|PubMed:27185316}.</t>
  </si>
  <si>
    <t>GO:0002020; GO:0002115; GO:0005246; GO:0005509; GO:0005513; GO:0005783; GO:0005789; GO:0005874; GO:0005886; GO:0006874; GO:0032237; GO:0032541; GO:0033017; GO:0042802; GO:0044853; GO:0045762; GO:0045766; GO:0051010; GO:0051924; GO:0070166; GO:2001256</t>
  </si>
  <si>
    <t>STOM_HUMAN</t>
  </si>
  <si>
    <t>P27105</t>
  </si>
  <si>
    <t>Stomatin (Erythrocyte band 7 integral membrane protein) (Erythrocyte membrane protein band 7.2) (Protein 7.2b)</t>
  </si>
  <si>
    <t>STOM</t>
  </si>
  <si>
    <t>Cell membrane {ECO:0000269|PubMed:9243190}; Peripheral membrane protein {ECO:0000269|PubMed:9243190}; Cytoplasmic side {ECO:0000269|PubMed:9243190}. Cytoplasm, cytoskeleton {ECO:0000269|PubMed:9243190}. Cell membrane {ECO:0000269|PubMed:12130500}; Lipid-anchor {ECO:0000269|PubMed:12130500}; Cytoplasmic side {ECO:0000269|PubMed:12130500}. Membrane raft {ECO:0000269|PubMed:12130500, ECO:0000269|PubMed:23219802}. Melanosome {ECO:0000269|PubMed:12643545, ECO:0000269|PubMed:17081065}. Cytoplasmic vesicle {ECO:0000250|UniProtKB:P54116}. Note=Localizes to juxtanuclear structure probably derived from the Golgi apparatus (PubMed:9243190). Colocalizes with cortical actin microfilaments at small plasma membrane protrusions (PubMed:9243190). Associates with alpha-granular lipid rafts (PubMed:12130500). Translocates from the alpha-granular lipid rafts to the cell membrane on thrombin activation and selectively enriched in released microvesicles (PubMed:12130500). Identified by mass spectrometry in melanosome fractions from stage I to stage IV (PubMed:12643545). {ECO:0000269|PubMed:12130500, ECO:0000269|PubMed:12643545, ECO:0000269|PubMed:9243190}.</t>
  </si>
  <si>
    <t>GO:0005615; GO:0005739; GO:0005783; GO:0005856; GO:0005886; GO:0008200; GO:0016020; GO:0031982; GO:0034765; GO:0035577; GO:0035579; GO:0042470; GO:0042802; GO:0042803; GO:0044829; GO:0045121; GO:0048471; GO:0048524; GO:0070062; GO:0070063; GO:0070821; GO:0072562; GO:0090314</t>
  </si>
  <si>
    <t>STXB2_HUMAN</t>
  </si>
  <si>
    <t>Q15833</t>
  </si>
  <si>
    <t>Syntaxin-binding protein 2 (Protein unc-18 homolog 2) (Unc18-2) (Protein unc-18 homolog B) (Unc-18B)</t>
  </si>
  <si>
    <t>STXBP2</t>
  </si>
  <si>
    <t>GO:0001909; GO:0005576; GO:0005829; GO:0005886; GO:0006886; GO:0006904; GO:0007269; GO:0016192; GO:0017075; GO:0030141; GO:0030348; GO:0042581; GO:0042582; GO:0043304; GO:0043312; GO:0044194; GO:0070062; GO:0070820; GO:0098793</t>
  </si>
  <si>
    <t>SUMO2_HUMAN</t>
  </si>
  <si>
    <t>P61956</t>
  </si>
  <si>
    <t>Small ubiquitin-related modifier 2 (SUMO-2) (HSMT3) (SMT3 homolog 2) (SUMO-3) (Sentrin-2) (Ubiquitin-like protein SMT3B) (Smt3B)</t>
  </si>
  <si>
    <t>SUMO2</t>
  </si>
  <si>
    <t>Nucleus. Nucleus, PML body.</t>
  </si>
  <si>
    <t>GO:0003723; GO:0005634; GO:0005654; GO:0016605; GO:0016925; GO:0031386; GO:0031625; GO:0032436; GO:0044389</t>
  </si>
  <si>
    <t>SYEP_HUMAN</t>
  </si>
  <si>
    <t>P07814</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EPRS1</t>
  </si>
  <si>
    <t>Cytoplasm, cytosol {ECO:0000269|PubMed:10791971, ECO:0000269|PubMed:19289464, ECO:0000269|PubMed:3290852}. Membrane {ECO:0000269|PubMed:28178239}; Peripheral membrane protein {ECO:0000305|PubMed:19289464, ECO:0000305|PubMed:28178239}. Note=Translocates from cytosol to membranes upon phosphorylation at Ser-999. {ECO:0000269|PubMed:19289464, ECO:0000269|PubMed:28178239}.</t>
  </si>
  <si>
    <t>GO:0004818; GO:0004827; GO:0005524; GO:0005737; GO:0005829; GO:0005886; GO:0006418; GO:0006424; GO:0006433; GO:0008270; GO:0016020; GO:0017101; GO:0017148; GO:0032869; GO:0035613; GO:0042802; GO:0042803; GO:0051020; GO:0071346; GO:0097452; GO:0140212; GO:1990904</t>
  </si>
  <si>
    <t>SYUA_HUMAN</t>
  </si>
  <si>
    <t>P37840</t>
  </si>
  <si>
    <t>Alpha-synuclein (Non-A beta component of AD amyloid) (Non-A4 component of amyloid precursor) (NACP)</t>
  </si>
  <si>
    <t>SNCA</t>
  </si>
  <si>
    <t>Cytoplasm {ECO:0000269|PubMed:19762560, ECO:0000269|PubMed:24936070, ECO:0000269|PubMed:25561023, ECO:0000269|PubMed:26442590, ECO:0000269|PubMed:31034892}. Membrane {ECO:0000269|PubMed:24936070}. Nucleus {ECO:0000269|PubMed:12859192, ECO:0000269|PubMed:24936070}. Synapse {ECO:0000269|PubMed:15282274}. Secreted {ECO:0000269|PubMed:24936070}. Cell projection, axon {ECO:0000250|UniProtKB:O55042}. Note=Membrane-bound in dopaminergic neurons (PubMed:15282274). Expressed and colocalized with SEPTIN4 in dopaminergic axon terminals, especially at the varicosities (By similarity). {ECO:0000250|UniProtKB:O55042, ECO:0000269|PubMed:15282274}.</t>
  </si>
  <si>
    <t>GO:0000122; GO:0000149; GO:0000287; GO:0000976; GO:0001774; GO:0001921; GO:0001956; GO:0003779; GO:0004860; GO:0005507; GO:0005509; GO:0005543; GO:0005576; GO:0005615; GO:0005634; GO:0005737; GO:0005739; GO:0005764; GO:0005829; GO:0005886; GO:0005938; GO:0006469; GO:0006631; GO:0006638; GO:0006644; GO:0006919; GO:0007006; GO:0007268; GO:0008198; GO:0008270; GO:0008289; GO:0008344; GO:0009410; GO:0010040; GO:0010517; GO:0010642; GO:0014048; GO:0014059; GO:0015629; GO:0016020; GO:0016079; GO:0016082; GO:0016234; GO:0016491; GO:0019894; GO:0022898; GO:0030424; GO:0030426; GO:0030544; GO:0030672; GO:0031115; GO:0031623; GO:0031648; GO:0032026; GO:0032410; GO:0032496; GO:0032769; GO:0032991; GO:0033138; GO:0034341; GO:0034599; GO:0035493; GO:0035543; GO:0040012; GO:0042393; GO:0042416; GO:0042775; GO:0042802; GO:0043014; GO:0043025; GO:0043027; GO:0043030; GO:0043065; GO:0043066; GO:0043154; GO:0043524; GO:0043679; GO:0045807; GO:0045920; GO:0045921; GO:0048156; GO:0048169; GO:0048471; GO:0048488; GO:0048489; GO:0050729; GO:0050808; GO:0050812; GO:0051179; GO:0051219; GO:0051262; GO:0051281; GO:0051402; GO:0051583; GO:0051585; GO:0051612; GO:0051621; GO:0051622; GO:0060079; GO:0060090; GO:0060291; GO:0060732; GO:0070495; GO:0070555; GO:0070840; GO:0071280; GO:0071872; GO:0071902; GO:0097435; GO:0098794; GO:0099512; GO:1902957; GO:1903136; GO:1903284; GO:1903285; GO:1903421; GO:1903426; GO:1904377; GO:1904715; GO:1905606; GO:1990000</t>
  </si>
  <si>
    <t>TALDO_HUMAN</t>
  </si>
  <si>
    <t>P37837</t>
  </si>
  <si>
    <t>Transaldolase (EC 2.2.1.2)</t>
  </si>
  <si>
    <t>TALDO1</t>
  </si>
  <si>
    <t>[Isoform 2]: Cytoplasm {ECO:0000250|UniProtKB:Q93092}. Note=Imported into the nucleus when incorporated in isoform 1/isoform 2 homodimer. {ECO:0000250|UniProtKB:Q93092}.</t>
  </si>
  <si>
    <t>GO:0004801; GO:0005634; GO:0005737; GO:0005829; GO:0005975; GO:0006002; GO:0009052; GO:0048029; GO:0070062</t>
  </si>
  <si>
    <t>TBA8_HUMAN</t>
  </si>
  <si>
    <t>Q9NY65</t>
  </si>
  <si>
    <t>Tubulin alpha-8 chain (EC 3.6.5.-) (Alpha-tubulin 8) (Tubulin alpha chain-like 2) [Cleaved into: Dephenylalaninated tubulin alpha-8 chain]</t>
  </si>
  <si>
    <t>TUBA8</t>
  </si>
  <si>
    <t>GO:0000226; GO:0000278; GO:0001669; GO:0005200; GO:0005525; GO:0005737; GO:0005874; GO:0007286; GO:0015630; GO:0016787; GO:0046872</t>
  </si>
  <si>
    <t>TCPA_HUMAN</t>
  </si>
  <si>
    <t>P17987</t>
  </si>
  <si>
    <t>T-complex protein 1 subunit alpha (TCP-1-alpha) (CCT-alpha) (Chaperonin containing T-complex polypeptide 1 subunit 1)</t>
  </si>
  <si>
    <t>TCP1</t>
  </si>
  <si>
    <t>Cytoplasm, cytosol {ECO:0000269|PubMed:1630492}. Cytoplasm, cytoskeleton, microtubule organizing center, centrosome {ECO:0000269|PubMed:14654843, ECO:0000269|PubMed:20080638}.</t>
  </si>
  <si>
    <t>GO:0000242; GO:0000792; GO:0001669; GO:0002199; GO:0003723; GO:0005524; GO:0005794; GO:0005813; GO:0005829; GO:0005832; GO:0005874; GO:0006457; GO:0007021; GO:0007339; GO:0016887; GO:0031625; GO:0032212; GO:0044183; GO:0044297; GO:0050821; GO:0051082; GO:0051973; GO:0061077; GO:0070062; GO:0090666; GO:0140662; GO:1904851; GO:1904871; GO:1904874</t>
  </si>
  <si>
    <t>TCPD_HUMAN</t>
  </si>
  <si>
    <t>P50991</t>
  </si>
  <si>
    <t>T-complex protein 1 subunit delta (TCP-1-delta) (CCT-delta) (Chaperonin containing T-complex polypeptide 1 subunit 4) (Stimulator of TAR RNA-binding)</t>
  </si>
  <si>
    <t>CCT4</t>
  </si>
  <si>
    <t>Cytoplasm {ECO:0000269|PubMed:17081065, ECO:0000269|PubMed:20080638}. Melanosome {ECO:0000269|PubMed:17081065}. Cytoplasm, cytoskeleton, microtubule organizing center, centrosome {ECO:0000269|PubMed:14654843, ECO:0000269|PubMed:20080638}. Cytoplasm, cytoskeleton, cilium basal body {ECO:0000250|UniProtKB:P80315}. Note=Identified by mass spectrometry in melanosome fractions from stage I to stage IV. {ECO:0000269|PubMed:17081065}.</t>
  </si>
  <si>
    <t>GO:0002199; GO:0003723; GO:0005524; GO:0005654; GO:0005813; GO:0005829; GO:0005832; GO:0005874; GO:0006457; GO:0007339; GO:0016887; GO:0032212; GO:0042470; GO:0042995; GO:0044183; GO:0044297; GO:0050821; GO:0051082; GO:0051973; GO:0061077; GO:0070062; GO:0090666; GO:0140662; GO:1904851; GO:1904871; GO:1904874</t>
  </si>
  <si>
    <t>TCPE_HUMAN</t>
  </si>
  <si>
    <t>P48643</t>
  </si>
  <si>
    <t>T-complex protein 1 subunit epsilon (TCP-1-epsilon) (CCT-epsilon) (Chaperonin containing T-complex polypeptide 1 subunit 5)</t>
  </si>
  <si>
    <t>CCT5</t>
  </si>
  <si>
    <t>Cytoplasm {ECO:0000269|PubMed:20080638}. Cytoplasm, cytoskeleton, microtubule organizing center, centrosome {ECO:0000269|PubMed:14654843, ECO:0000269|PubMed:20080638}.</t>
  </si>
  <si>
    <t>GO:0003730; GO:0005524; GO:0005813; GO:0005829; GO:0005832; GO:0005874; GO:0006457; GO:0007339; GO:0009615; GO:0016887; GO:0031681; GO:0032212; GO:0044183; GO:0044297; GO:0048027; GO:0048487; GO:0050821; GO:0051082; GO:0061077; GO:0070062; GO:0140662; GO:1904851; GO:1904871; GO:1904874</t>
  </si>
  <si>
    <t>TCPQ_HUMAN</t>
  </si>
  <si>
    <t>P50990</t>
  </si>
  <si>
    <t>T-complex protein 1 subunit theta (TCP-1-theta) (CCT-theta) (Chaperonin containing T-complex polypeptide 1 subunit 8) (Renal carcinoma antigen NY-REN-15)</t>
  </si>
  <si>
    <t>CCT8</t>
  </si>
  <si>
    <t>Cytoplasm {ECO:0000269|PubMed:20080638}. Cytoplasm, cytoskeleton, microtubule organizing center, centrosome {ECO:0000269|PubMed:14654843, ECO:0000269|PubMed:20080638}. Cytoplasm, cytoskeleton, cilium basal body {ECO:0000250|UniProtKB:P42932}.</t>
  </si>
  <si>
    <t>GO:0002199; GO:0005524; GO:0005576; GO:0005654; GO:0005737; GO:0005813; GO:0005829; GO:0005832; GO:0005874; GO:0005929; GO:0006457; GO:0007339; GO:0016887; GO:0032212; GO:0034774; GO:0035578; GO:0044183; GO:0044297; GO:0045111; GO:0045296; GO:0050821; GO:0051082; GO:0061077; GO:0070062; GO:0140662; GO:1904813; GO:1904851; GO:1904871; GO:1904874</t>
  </si>
  <si>
    <t>TERA_HUMAN</t>
  </si>
  <si>
    <t>P55072</t>
  </si>
  <si>
    <t>Transitional endoplasmic reticulum ATPase (TER ATPase) (EC 3.6.4.6) (15S Mg(2+)-ATPase p97 subunit) (Valosin-containing protein) (VCP)</t>
  </si>
  <si>
    <t>VCP</t>
  </si>
  <si>
    <t>Cytoplasm, cytosol {ECO:0000269|PubMed:15456787}. Endoplasmic reticulum {ECO:0000269|PubMed:15215856}. Nucleus {ECO:0000269|PubMed:23042605, ECO:0000269|PubMed:26842564}. Cytoplasm, Stress granule {ECO:0000269|PubMed:29804830}. Note=Present in the neuronal hyaline inclusion bodies specifically found in motor neurons from amyotrophic lateral sclerosis patients (PubMed:15456787). Present in the Lewy bodies specifically found in neurons from Parkinson disease patients (PubMed:15456787). Recruited to the cytoplasmic surface of the endoplasmic reticulum via interaction with AMFR/gp78 (PubMed:16168377). Following DNA double-strand breaks, recruited to the sites of damage (PubMed:22120668). Recruited to stalled replication forks via interaction with SPRTN (PubMed:23042605). Recruited to damaged lysosomes decorated with K48-linked ubiquitin chains (PubMed:27753622). Colocalizes with TIA1, ZFAND1 and G3BP1 in cytoplasmic stress granules (SGs) in response to arsenite-induced stress treatment (PubMed:29804830). {ECO:0000269|PubMed:15456787, ECO:0000269|PubMed:16168377, ECO:0000269|PubMed:22120668, ECO:0000269|PubMed:23042605, ECO:0000269|PubMed:27753622, ECO:0000269|PubMed:29804830}.</t>
  </si>
  <si>
    <t>GO:0000502; GO:0003723; GO:0005524; GO:0005576; GO:0005634; GO:0005654; GO:0005737; GO:0005783; GO:0005789; GO:0005811; GO:0005829; GO:0006281; GO:0006302; GO:0006511; GO:0006734; GO:0006888; GO:0006914; GO:0006919; GO:0006974; GO:0008289; GO:0010494; GO:0010498; GO:0010918; GO:0016236; GO:0016567; GO:0016887; GO:0019079; GO:0019903; GO:0019904; GO:0019985; GO:0030968; GO:0030970; GO:0031334; GO:0031593; GO:0031625; GO:0032436; GO:0032510; GO:0032991; GO:0034098; GO:0034605; GO:0034774; GO:0035578; GO:0035617; GO:0035800; GO:0035861; GO:0036297; GO:0036435; GO:0036503; GO:0036513; GO:0042288; GO:0042802; GO:0042981; GO:0043161; GO:0043231; GO:0043531; GO:0044389; GO:0045184; GO:0045732; GO:0045879; GO:0046034; GO:0048471; GO:0050807; GO:0051228; GO:0061857; GO:0070062; GO:0070842; GO:0071218; GO:0072389; GO:0090263; GO:0097352; GO:0098978; GO:0106300; GO:0120186; GO:0140036; GO:1901224; GO:1903006; GO:1903007; GO:1903715; GO:1903843; GO:1903862; GO:1904288; GO:1904813; GO:1904949; GO:1905634; GO:1990381; GO:1990730; GO:2001171</t>
  </si>
  <si>
    <t>THAS_HUMAN</t>
  </si>
  <si>
    <t>P24557</t>
  </si>
  <si>
    <t>Thromboxane-A synthase (TXA synthase) (TXS) (EC 5.3.99.5) (Cytochrome P450 5A1) (Hydroperoxy icosatetraenoate dehydratase) (EC 4.2.1.152)</t>
  </si>
  <si>
    <t>TBXAS1</t>
  </si>
  <si>
    <t>Endoplasmic reticulum membrane {ECO:0000269|PubMed:8366093}; Multi-pass membrane protein {ECO:0000255}.</t>
  </si>
  <si>
    <t>GO:0001516; GO:0004497; GO:0004796; GO:0005506; GO:0005783; GO:0005789; GO:0005829; GO:0006690; GO:0016705; GO:0019371; GO:0020037; GO:0030644; GO:0036134; GO:0045471; GO:0045907; GO:0070542; GO:0106256</t>
  </si>
  <si>
    <t>THIO_HUMAN</t>
  </si>
  <si>
    <t>P10599</t>
  </si>
  <si>
    <t>Thioredoxin (Trx) (ATL-derived factor) (ADF) (Surface-associated sulphydryl protein) (SASP) (allergen Hom s Trx)</t>
  </si>
  <si>
    <t>TXN</t>
  </si>
  <si>
    <t>Nucleus {ECO:0000269|PubMed:11118054, ECO:0000269|PubMed:9108029}. Cytoplasm {ECO:0000269|PubMed:11118054, ECO:0000269|PubMed:9108029}. Secreted {ECO:0000269|PubMed:1332947}. Note=Translocates from the cytoplasm into the nucleus after phorbol 12-myristate 13-acetate induction (PMA) (PubMed:9108029). Predominantly in the cytoplasm in non irradiated cells (PubMed:11118054). Radiation induces translocation of TRX from the cytoplasm to the nucleus (PubMed:11118054). Secreted by a leaderless secretory pathway (PubMed:1332947). {ECO:0000269|PubMed:11118054, ECO:0000269|PubMed:1332947, ECO:0000269|PubMed:9108029}.</t>
  </si>
  <si>
    <t>GO:0000122; GO:0003723; GO:0004791; GO:0005576; GO:0005634; GO:0005654; GO:0005737; GO:0005829; GO:0009314; GO:0015035; GO:0032148; GO:0033138; GO:0042803; GO:0043388; GO:0045454; GO:0046826; GO:0047134; GO:0051897; GO:0061692; GO:0070062; GO:0071731; GO:2000170</t>
  </si>
  <si>
    <t>TKT_HUMAN</t>
  </si>
  <si>
    <t>P29401</t>
  </si>
  <si>
    <t>Transketolase (TK) (EC 2.2.1.1)</t>
  </si>
  <si>
    <t>TKT</t>
  </si>
  <si>
    <t>GO:0000287; GO:0004802; GO:0005509; GO:0005654; GO:0005777; GO:0005789; GO:0005829; GO:0006098; GO:0009052; GO:0016604; GO:0030976; GO:0031982; GO:0040008; GO:0042803; GO:0046166; GO:0070062; GO:1901159</t>
  </si>
  <si>
    <t>TM109_HUMAN</t>
  </si>
  <si>
    <t>Q9BVC6</t>
  </si>
  <si>
    <t>Voltage-gated monoatomic cation channel TMEM109 (Mitsugumin-23) (Mg23) (Transmembrane protein 109)</t>
  </si>
  <si>
    <t>TMEM109</t>
  </si>
  <si>
    <t>Nucleus outer membrane {ECO:0000250|UniProtKB:O77751}; Multi-pass membrane protein {ECO:0000250|UniProtKB:O77751}. Endoplasmic reticulum membrane {ECO:0000250|UniProtKB:O77751}; Multi-pass membrane protein {ECO:0000250|UniProtKB:O77751}. Sarcoplasmic reticulum membrane {ECO:0000250|UniProtKB:O77751}; Multi-pass membrane protein {ECO:0000250|UniProtKB:O77751}.</t>
  </si>
  <si>
    <t>GO:0005640; GO:0022843; GO:0033017; GO:0034702; GO:0042771; GO:0043069; GO:0070062; GO:0071480</t>
  </si>
  <si>
    <t>TMM40_HUMAN</t>
  </si>
  <si>
    <t>Q8WWA1</t>
  </si>
  <si>
    <t>Transmembrane protein 40</t>
  </si>
  <si>
    <t>TMEM40</t>
  </si>
  <si>
    <t>Membrane {ECO:0000269|Ref.6}; Multi-pass membrane protein {ECO:0000269|Ref.6}.</t>
  </si>
  <si>
    <t>GO:0016020</t>
  </si>
  <si>
    <t>TOR4A_HUMAN</t>
  </si>
  <si>
    <t>Q9NXH8</t>
  </si>
  <si>
    <t>Torsin-4A (Torsin family 4 member A)</t>
  </si>
  <si>
    <t>TOR4A</t>
  </si>
  <si>
    <t>Membrane {ECO:0000305}; Single-pass membrane protein {ECO:0000305}.</t>
  </si>
  <si>
    <t>GO:0005524; GO:0005576; GO:0005635; GO:0005788; GO:0016020; GO:0016887; GO:0031093</t>
  </si>
  <si>
    <t>TPM3_HUMAN</t>
  </si>
  <si>
    <t>P06753</t>
  </si>
  <si>
    <t>Tropomyosin alpha-3 chain (Gamma-tropomyosin) (Tropomyosin-3) (Tropomyosin-5) (hTM5)</t>
  </si>
  <si>
    <t>TPM3</t>
  </si>
  <si>
    <t>Cytoplasm, cytoskeleton {ECO:0000305}.</t>
  </si>
  <si>
    <t>GO:0001725; GO:0005829; GO:0005856; GO:0005862; GO:0005884; GO:0006936; GO:0007015; GO:0015629; GO:0051015; GO:0070062</t>
  </si>
  <si>
    <t>TRXR1_HUMAN</t>
  </si>
  <si>
    <t>Q16881</t>
  </si>
  <si>
    <t>Thioredoxin reductase 1, cytoplasmic (TR) (EC 1.8.1.9) (Gene associated with retinoic and interferon-induced mortality 12 protein) (GRIM-12) (Gene associated with retinoic and IFN-induced mortality 12 protein) (KM-102-derived reductase-like factor) (Peroxidase TXNRD1) (EC 1.11.1.2) (Thioredoxin reductase TR1)</t>
  </si>
  <si>
    <t>TXNRD1</t>
  </si>
  <si>
    <t>[Isoform 5]: Cytoplasm {ECO:0000269|PubMed:15199063}.</t>
  </si>
  <si>
    <t>GO:0001650; GO:0001707; GO:0004362; GO:0004791; GO:0005654; GO:0005737; GO:0005739; GO:0005829; GO:0006749; GO:0007165; GO:0008283; GO:0034599; GO:0042802; GO:0045454; GO:0050137; GO:0070062; GO:0071949</t>
  </si>
  <si>
    <t>UBA1_HUMAN</t>
  </si>
  <si>
    <t>P22314</t>
  </si>
  <si>
    <t>Ubiquitin-like modifier-activating enzyme 1 (EC 6.2.1.45) (Protein A1S9) (Ubiquitin-activating enzyme E1)</t>
  </si>
  <si>
    <t>UBA1</t>
  </si>
  <si>
    <t>[Isoform 2]: Cytoplasm {ECO:0000269|PubMed:33108101, ECO:0000269|PubMed:7528747}.</t>
  </si>
  <si>
    <t>GO:0003723; GO:0004839; GO:0005524; GO:0005634; GO:0005654; GO:0005737; GO:0005739; GO:0005829; GO:0006511; GO:0006974; GO:0016567; GO:0070062</t>
  </si>
  <si>
    <t>UN13D_HUMAN</t>
  </si>
  <si>
    <t>Q70J99</t>
  </si>
  <si>
    <t>Protein unc-13 homolog D (Munc13-4)</t>
  </si>
  <si>
    <t>UNC13D</t>
  </si>
  <si>
    <t>Cytoplasm. Membrane; Peripheral membrane protein. Late endosome. Recycling endosome. Lysosome. Note=Colocalizes with cytotoxic granules at the plasma membrane. Localizes to endosomal exocytic vesicles.</t>
  </si>
  <si>
    <t>GO:0002432; GO:0002467; GO:0005576; GO:0005764; GO:0005770; GO:0005829; GO:0006909; GO:0016020; GO:0031267; GO:0033093; GO:0035578; GO:0043231; GO:0043304; GO:0043320; GO:0045921; GO:0046872; GO:0046903; GO:0051607; GO:0055037; GO:0070382; GO:1900026; GO:1903307</t>
  </si>
  <si>
    <t>VAT1_HUMAN</t>
  </si>
  <si>
    <t>Q99536</t>
  </si>
  <si>
    <t>Synaptic vesicle membrane protein VAT-1 homolog (EC 1.-.-.-)</t>
  </si>
  <si>
    <t>VAT1</t>
  </si>
  <si>
    <t>Cytoplasm. Mitochondrion outer membrane; Peripheral membrane protein. Note=The majority is localized in the cytoplasm and a small amount is associated with mitochondria. {ECO:0000250}.</t>
  </si>
  <si>
    <t>GO:0005576; GO:0005741; GO:0008270; GO:0010637; GO:0016020; GO:0016491; GO:0035578; GO:0070062</t>
  </si>
  <si>
    <t>VDAC2_HUMAN</t>
  </si>
  <si>
    <t>P45880</t>
  </si>
  <si>
    <t>Voltage-dependent anion-selective channel protein 2 (VDAC-2) (hVDAC2) (Outer mitochondrial membrane protein porin 2)</t>
  </si>
  <si>
    <t>VDAC2</t>
  </si>
  <si>
    <t>Mitochondrion outer membrane {ECO:0000269|PubMed:31015432, ECO:0000269|PubMed:7539795}. Membrane {ECO:0000269|PubMed:27641616}. Note=May localize to non-mitochondrial membranes. {ECO:0000269|PubMed:27641616}.</t>
  </si>
  <si>
    <t>GO:0000166; GO:0001669; GO:0005634; GO:0005739; GO:0005741; GO:0006820; GO:0007339; GO:0008142; GO:0008308; GO:0015288; GO:0015485; GO:0016020; GO:0031210; GO:0031966; GO:0032272; GO:0042645; GO:0045121; GO:0046930; GO:0097001; GO:0097225; GO:0097345; GO:2001243</t>
  </si>
  <si>
    <t>WDR1_HUMAN</t>
  </si>
  <si>
    <t>O75083</t>
  </si>
  <si>
    <t>WD repeat-containing protein 1 (Actin-interacting protein 1) (AIP1) (NORI-1)</t>
  </si>
  <si>
    <t>WDR1</t>
  </si>
  <si>
    <t>Cytoplasm {ECO:0000269|PubMed:27994071}. Cytoplasm, cytoskeleton {ECO:0000250|UniProtKB:Q5RKI0}. Cell projection, podosome {ECO:0000269|PubMed:22721921}. Cell junction {ECO:0000269|PubMed:25792565}.</t>
  </si>
  <si>
    <t>GO:0002102; GO:0002446; GO:0005576; GO:0005829; GO:0005886; GO:0005911; GO:0007605; GO:0008360; GO:0030042; GO:0030043; GO:0030054; GO:0030220; GO:0030834; GO:0030836; GO:0030864; GO:0030865; GO:0040011; GO:0042247; GO:0042995; GO:0043297; GO:0045199; GO:0045214; GO:0048713; GO:0051015; GO:0060307; GO:0070062; GO:1990266</t>
  </si>
  <si>
    <t>XRCC6_HUMAN</t>
  </si>
  <si>
    <t>P12956</t>
  </si>
  <si>
    <t>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XRCC6</t>
  </si>
  <si>
    <t>Nucleus {ECO:0000269|PubMed:22442688}. Chromosome {ECO:0000269|PubMed:22442688}.</t>
  </si>
  <si>
    <t>GO:0000723; GO:0000725; GO:0000781; GO:0000783; GO:0000976; GO:0002218; GO:0003677; GO:0003678; GO:0003684; GO:0003690; GO:0003723; GO:0005524; GO:0005576; GO:0005634; GO:0005654; GO:0005667; GO:0005730; GO:0005829; GO:0005958; GO:0006266; GO:0006303; GO:0008094; GO:0016020; GO:0016887; GO:0030332; GO:0032991; GO:0032993; GO:0034774; GO:0042162; GO:0043564; GO:0044877; GO:0045087; GO:0045621; GO:0045860; GO:0045892; GO:0045893; GO:0045944; GO:0048660; GO:0051575; GO:0070418; GO:0070419; GO:0071475; GO:0071480; GO:0071481; GO:0097110; GO:0097680; GO:1904813</t>
  </si>
  <si>
    <t>Sum of Intensities</t>
  </si>
  <si>
    <t>mean.4h.PDMA</t>
  </si>
  <si>
    <t>mean.24h.PDMA</t>
  </si>
  <si>
    <t>mean.7d.PDMA</t>
  </si>
  <si>
    <t>mean.4h.PVC</t>
  </si>
  <si>
    <t>mean.24h.PVC</t>
  </si>
  <si>
    <t>mean.7d.PVC</t>
  </si>
  <si>
    <t>mean.log2.4h.PDMA</t>
  </si>
  <si>
    <t>mean.log2.24h.PDMA</t>
  </si>
  <si>
    <t>mean.log2.7d.PDMA</t>
  </si>
  <si>
    <t>mean.log2.4h.PVC</t>
  </si>
  <si>
    <t>mean.log2.24h.PVC</t>
  </si>
  <si>
    <t>mean.log2.7d.PVC</t>
  </si>
  <si>
    <t>4h.pdma.%.2</t>
  </si>
  <si>
    <t>7d.pdma.%.3</t>
  </si>
  <si>
    <t>4h.pvc.%.1</t>
  </si>
  <si>
    <t>Mass (Da)</t>
  </si>
  <si>
    <t>Domain</t>
  </si>
  <si>
    <t>4h.PDMA.1</t>
  </si>
  <si>
    <t>4h.PDMA.2</t>
  </si>
  <si>
    <t>4h.PDMA.3</t>
  </si>
  <si>
    <t>24h.PDMA.1</t>
  </si>
  <si>
    <t>24h.PDMA.2</t>
  </si>
  <si>
    <t>24h.PDMA.3</t>
  </si>
  <si>
    <t>7d.PDMA.1</t>
  </si>
  <si>
    <t>7d.PDMA.2</t>
  </si>
  <si>
    <t>7d.PDMA.3</t>
  </si>
  <si>
    <t>4h.PVC.1</t>
  </si>
  <si>
    <t>4h.PVC.2</t>
  </si>
  <si>
    <t>4h.PVC.3</t>
  </si>
  <si>
    <t>24h.PVC.1</t>
  </si>
  <si>
    <t>24h.PVC.2</t>
  </si>
  <si>
    <t>24h.PVC.3</t>
  </si>
  <si>
    <t>7d.PVC.1</t>
  </si>
  <si>
    <t>7d.PVC.2</t>
  </si>
  <si>
    <t>7d.PVC.3</t>
  </si>
  <si>
    <t>log2.4h.PDMA.1</t>
  </si>
  <si>
    <t>log2.4h.PDMA.2</t>
  </si>
  <si>
    <t>log2.4h.PDMA.3</t>
  </si>
  <si>
    <t>log2.24h.PDMA.1</t>
  </si>
  <si>
    <t>log2.24h.PDMA.2</t>
  </si>
  <si>
    <t>log2.24h.PDMA.3</t>
  </si>
  <si>
    <t>log2.7d.PDMA.1</t>
  </si>
  <si>
    <t>log2.7d.PDMA.2</t>
  </si>
  <si>
    <t>log2.7d.PDMA.3</t>
  </si>
  <si>
    <t>log2.4h.PVC.1</t>
  </si>
  <si>
    <t>log2.4h.PVC.2</t>
  </si>
  <si>
    <t>log2.4h.PVC.3</t>
  </si>
  <si>
    <t>log2.24h.PVC.1</t>
  </si>
  <si>
    <t>log2.24h.PVC.2</t>
  </si>
  <si>
    <t>log2.24h.PVC.3</t>
  </si>
  <si>
    <t>log2.7d.PVC.1</t>
  </si>
  <si>
    <t>log2.7d.PVC.2</t>
  </si>
  <si>
    <t>log2.7d.PVC.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11"/>
      <name val="Aptos Narrow"/>
      <family val="2"/>
      <scheme val="minor"/>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59999389629810485"/>
        <bgColor indexed="64"/>
      </patternFill>
    </fill>
    <fill>
      <patternFill patternType="solid">
        <fgColor theme="3" tint="0.89999084444715716"/>
        <bgColor indexed="64"/>
      </patternFill>
    </fill>
    <fill>
      <patternFill patternType="solid">
        <fgColor theme="3" tint="0.499984740745262"/>
        <bgColor indexed="64"/>
      </patternFill>
    </fill>
    <fill>
      <patternFill patternType="solid">
        <fgColor theme="8" tint="0.79998168889431442"/>
        <bgColor indexed="64"/>
      </patternFill>
    </fill>
    <fill>
      <patternFill patternType="solid">
        <fgColor rgb="FFF65463"/>
        <bgColor indexed="64"/>
      </patternFill>
    </fill>
    <fill>
      <patternFill patternType="solid">
        <fgColor rgb="FF8E00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5">
    <xf numFmtId="0" fontId="0" fillId="0" borderId="0" xfId="0"/>
    <xf numFmtId="11" fontId="0" fillId="0" borderId="0" xfId="0" applyNumberFormat="1"/>
    <xf numFmtId="0" fontId="0" fillId="33" borderId="0" xfId="0" applyFill="1"/>
    <xf numFmtId="0" fontId="16" fillId="33" borderId="0" xfId="0" applyFont="1" applyFill="1"/>
    <xf numFmtId="0" fontId="17" fillId="37" borderId="0" xfId="0" applyFont="1" applyFill="1"/>
    <xf numFmtId="0" fontId="18" fillId="34" borderId="0" xfId="0" applyFont="1" applyFill="1"/>
    <xf numFmtId="0" fontId="18" fillId="35" borderId="0" xfId="0" applyFont="1" applyFill="1"/>
    <xf numFmtId="0" fontId="18" fillId="36" borderId="0" xfId="0" applyFont="1" applyFill="1"/>
    <xf numFmtId="0" fontId="18" fillId="37" borderId="0" xfId="0" applyFont="1" applyFill="1"/>
    <xf numFmtId="0" fontId="17" fillId="35" borderId="0" xfId="0" applyFont="1" applyFill="1"/>
    <xf numFmtId="0" fontId="16" fillId="0" borderId="0" xfId="0" applyFont="1"/>
    <xf numFmtId="0" fontId="13" fillId="0" borderId="0" xfId="0" applyFont="1"/>
    <xf numFmtId="0" fontId="0" fillId="0" borderId="0" xfId="0" applyAlignment="1">
      <alignment horizontal="fill"/>
    </xf>
    <xf numFmtId="0" fontId="0" fillId="38" borderId="0" xfId="0" applyFill="1"/>
    <xf numFmtId="11" fontId="0" fillId="33" borderId="0" xfId="0" applyNumberForma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67">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fill>
        <patternFill patternType="none">
          <fgColor indexed="64"/>
          <bgColor indexed="65"/>
        </patternFill>
      </fill>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numFmt numFmtId="15" formatCode="0.00E+00"/>
    </dxf>
    <dxf>
      <alignment horizontal="fill" vertical="bottom" textRotation="0" wrapText="0" indent="0" justifyLastLine="0" shrinkToFit="0" readingOrder="0"/>
    </dxf>
  </dxfs>
  <tableStyles count="0" defaultTableStyle="TableStyleMedium2" defaultPivotStyle="PivotStyleLight16"/>
  <colors>
    <mruColors>
      <color rgb="FF8E0000"/>
      <color rgb="FFF6546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C3E929EE-4C0D-4743-9369-C1ED350321BC}" name="Table1" displayName="Table1" ref="A2:BX662" totalsRowShown="0">
  <autoFilter ref="A2:BX662" xr:uid="{C3E929EE-4C0D-4743-9369-C1ED350321BC}"/>
  <sortState xmlns:xlrd2="http://schemas.microsoft.com/office/spreadsheetml/2017/richdata2" ref="A3:BX662">
    <sortCondition ref="A2:A662"/>
  </sortState>
  <tableColumns count="76">
    <tableColumn id="1" xr3:uid="{D2B30BB5-73D7-4EFA-83DC-B7FA7E5A2758}" name="Protein.Names"/>
    <tableColumn id="2" xr3:uid="{A22D4079-1A31-4D90-BBC1-BE402D8FA5B6}" name="Protein.Code"/>
    <tableColumn id="3" xr3:uid="{D93D2237-112E-463C-A94E-ABA3E5C2CF3E}" name="Protein.Description"/>
    <tableColumn id="4" xr3:uid="{1CDB64F0-D211-4C65-B0EC-B6C9108D1BED}" name="Gene"/>
    <tableColumn id="5" xr3:uid="{C0E89479-6E7B-402B-979B-27CEFCA2EC79}" name="Mass (Da)"/>
    <tableColumn id="8" xr3:uid="{D137B1DC-60F6-4D3A-A41F-98B0572E59EB}" name="Peptide length"/>
    <tableColumn id="9" xr3:uid="{F3847879-786B-4B71-B580-510F5B60DEB4}" name="pI"/>
    <tableColumn id="6" xr3:uid="{6E06B39E-BB24-45FF-8D4D-2E941AB5AC13}" name="Domain"/>
    <tableColumn id="10" xr3:uid="{24B6721D-0663-4E15-B7AD-20BD30497D47}" name="Subcellular location [CC]"/>
    <tableColumn id="13" xr3:uid="{3FB66F19-740F-4158-9FFA-1BA0DA7E3B91}" name="Gene Ontology IDs" dataDxfId="66"/>
    <tableColumn id="17" xr3:uid="{CB2F1812-A0B7-4756-B5E2-BC9D2ED1B79B}" name="4h.PDMA.1" dataDxfId="65"/>
    <tableColumn id="18" xr3:uid="{CCE47BF9-D941-4D88-B9F7-8399DC44889C}" name="4h.PDMA.2" dataDxfId="64"/>
    <tableColumn id="19" xr3:uid="{7DFA8B64-6894-4B2F-95EC-6F26A7EA5003}" name="4h.PDMA.3" dataDxfId="63"/>
    <tableColumn id="20" xr3:uid="{242F41D5-EFF2-4EBA-A8A6-82A42E5E0FB2}" name="24h.PDMA.1" dataDxfId="62"/>
    <tableColumn id="21" xr3:uid="{6C2E2F5E-14EB-40E4-A7D9-6706F8F596CF}" name="24h.PDMA.2" dataDxfId="61"/>
    <tableColumn id="22" xr3:uid="{88789831-C04D-4FF4-B33C-2DF39340B469}" name="24h.PDMA.3" dataDxfId="60"/>
    <tableColumn id="23" xr3:uid="{6B67C3C4-BF8C-4144-90DB-86DADD22DFB0}" name="7d.PDMA.1" dataDxfId="59"/>
    <tableColumn id="24" xr3:uid="{C3F3D7F1-622D-4FF8-B990-CFA600027E0C}" name="7d.PDMA.2" dataDxfId="58"/>
    <tableColumn id="25" xr3:uid="{D5A1DC96-F4A2-4C3B-AF33-85A654635A3B}" name="7d.PDMA.3" dataDxfId="57"/>
    <tableColumn id="26" xr3:uid="{AF980343-AEB0-4BB4-8380-C3D47D9CEE71}" name="4h.PVC.1" dataDxfId="56"/>
    <tableColumn id="27" xr3:uid="{84B1E64C-7DB5-4BCC-8EA8-EDA9EF3DA6EC}" name="4h.PVC.2" dataDxfId="55"/>
    <tableColumn id="28" xr3:uid="{C174EE6D-E6E5-4EA5-8B7D-3E54B64F8340}" name="4h.PVC.3" dataDxfId="54"/>
    <tableColumn id="29" xr3:uid="{DFEC083A-35AF-4E00-A188-42B4796A08F1}" name="24h.PVC.1" dataDxfId="53"/>
    <tableColumn id="30" xr3:uid="{DD97F144-7100-4BA5-98DF-B4CEF5CB069E}" name="24h.PVC.2" dataDxfId="52"/>
    <tableColumn id="31" xr3:uid="{84EB9BBB-6477-4E55-A5C5-0A0CEEF2BF8B}" name="24h.PVC.3" dataDxfId="51"/>
    <tableColumn id="32" xr3:uid="{9D8FB383-2E8E-4C39-982D-F70ABA6F78E7}" name="7d.PVC.1" dataDxfId="50"/>
    <tableColumn id="33" xr3:uid="{3F6834E0-FD99-4EBE-9C3D-5F901107592D}" name="7d.PVC.2" dataDxfId="49"/>
    <tableColumn id="34" xr3:uid="{65DCE647-FA8D-4497-8845-B9BD13341FD0}" name="7d.PVC.3" dataDxfId="48"/>
    <tableColumn id="68" xr3:uid="{2A25F2BB-3DFF-4F13-968F-2F9E87C2C7FC}" name="mean.4h.PDMA" dataDxfId="47"/>
    <tableColumn id="69" xr3:uid="{979379BF-5B15-41AE-B08F-F23DC0087AAB}" name="mean.24h.PDMA" dataDxfId="46"/>
    <tableColumn id="70" xr3:uid="{7B8CD41E-2ADA-49CC-B8F9-98813A397441}" name="mean.7d.PDMA" dataDxfId="45"/>
    <tableColumn id="71" xr3:uid="{9AB1AD7A-051A-4F22-90FC-2BF8EDB239C4}" name="mean.4h.PVC" dataDxfId="44"/>
    <tableColumn id="72" xr3:uid="{3F56EA8D-EEC5-4AB0-8563-E2ADA3B5AFAF}" name="mean.24h.PVC" dataDxfId="43"/>
    <tableColumn id="73" xr3:uid="{A5ED4176-77A4-4ED2-BB80-34664D0F2352}" name="mean.7d.PVC" dataDxfId="42"/>
    <tableColumn id="74" xr3:uid="{5C21EE85-798C-465D-9BAE-FC1570AFB47E}" name="log2.4h.PDMA.1" dataDxfId="41"/>
    <tableColumn id="75" xr3:uid="{A9312EFA-748E-497C-BF9E-DF6A5005C2C7}" name="log2.4h.PDMA.2" dataDxfId="40"/>
    <tableColumn id="76" xr3:uid="{3A1C875B-3EC1-4164-845D-7BC635C31071}" name="log2.4h.PDMA.3" dataDxfId="39"/>
    <tableColumn id="77" xr3:uid="{C3A4182D-C597-4D77-814E-1E9F9A452C7B}" name="log2.24h.PDMA.1" dataDxfId="38"/>
    <tableColumn id="78" xr3:uid="{CE379DC7-CFB5-4AA7-A239-1F74145ECBC6}" name="log2.24h.PDMA.2" dataDxfId="37"/>
    <tableColumn id="79" xr3:uid="{52E48239-E460-4EE6-95D2-DD8D4591CBEB}" name="log2.24h.PDMA.3" dataDxfId="36"/>
    <tableColumn id="80" xr3:uid="{F1C42B82-FF26-4E43-BD8C-905972C27902}" name="log2.7d.PDMA.1" dataDxfId="35"/>
    <tableColumn id="81" xr3:uid="{7C01BC2D-BFB6-417E-B60C-0CECB12BAC38}" name="log2.7d.PDMA.2" dataDxfId="34"/>
    <tableColumn id="82" xr3:uid="{B052CE6F-3767-4976-92DF-D8EEDC52BD69}" name="log2.7d.PDMA.3" dataDxfId="33"/>
    <tableColumn id="83" xr3:uid="{0F7DF029-50F7-4740-84B4-AC496292981D}" name="log2.4h.PVC.1" dataDxfId="32"/>
    <tableColumn id="84" xr3:uid="{BB17EC03-0F87-4934-8B45-297D0B6A70D9}" name="log2.4h.PVC.2" dataDxfId="31"/>
    <tableColumn id="85" xr3:uid="{ED1D93D8-2DDD-45B7-8144-D21A5D9903FB}" name="log2.4h.PVC.3" dataDxfId="30"/>
    <tableColumn id="86" xr3:uid="{DF92AF6B-65BC-443A-A370-1E6CDB2C371F}" name="log2.24h.PVC.1" dataDxfId="29"/>
    <tableColumn id="87" xr3:uid="{AA6CDAC0-A626-467A-BE7C-4E57F9106530}" name="log2.24h.PVC.2" dataDxfId="28"/>
    <tableColumn id="88" xr3:uid="{85FC32A5-99F1-47FC-874B-51E7ACC16127}" name="log2.24h.PVC.3" dataDxfId="27"/>
    <tableColumn id="89" xr3:uid="{3211B57F-3219-47C4-9A9D-68B7A73D97BF}" name="log2.7d.PVC.1" dataDxfId="26"/>
    <tableColumn id="90" xr3:uid="{D785804A-7B0F-42A6-AF40-525316ED3EDA}" name="log2.7d.PVC.2" dataDxfId="25"/>
    <tableColumn id="91" xr3:uid="{C10DB109-06FC-4FAF-ADAD-F4B8A452E3CF}" name="log2.7d.PVC.3" dataDxfId="24"/>
    <tableColumn id="92" xr3:uid="{4D0D6BD9-C779-49BF-9CBC-B1D63C2AEE69}" name="mean.log2.4h.PDMA" dataDxfId="23"/>
    <tableColumn id="93" xr3:uid="{C8BB5EE2-083A-454A-B745-B4E3F2F3F52C}" name="mean.log2.24h.PDMA" dataDxfId="22"/>
    <tableColumn id="94" xr3:uid="{1DADD8EF-3390-4D80-9957-6A4561469FE0}" name="mean.log2.7d.PDMA" dataDxfId="21"/>
    <tableColumn id="95" xr3:uid="{DF54ECC3-15EF-49A3-BE98-8205BF30D949}" name="mean.log2.4h.PVC" dataDxfId="20"/>
    <tableColumn id="96" xr3:uid="{0FD66631-0A57-4FA8-8CA1-35AC18D9AA05}" name="mean.log2.24h.PVC" dataDxfId="19"/>
    <tableColumn id="97" xr3:uid="{FB037B0D-B08D-4C2A-B1C3-8BF73BF513DE}" name="mean.log2.7d.PVC" dataDxfId="18"/>
    <tableColumn id="35" xr3:uid="{BC57CFE0-1792-4491-AB5D-C35037A585B8}" name="4h.pdma.%.1" dataDxfId="17">
      <calculatedColumnFormula>(K3/$K$1)*100</calculatedColumnFormula>
    </tableColumn>
    <tableColumn id="36" xr3:uid="{41010489-004E-4990-92A6-331CACF63E0C}" name="4h.pdma.%.2" dataDxfId="16">
      <calculatedColumnFormula>(L3/$L$1)*100</calculatedColumnFormula>
    </tableColumn>
    <tableColumn id="37" xr3:uid="{BE3113BB-3A4D-4166-AB84-D94F6A33A58B}" name="4h.pdma.%.3" dataDxfId="15">
      <calculatedColumnFormula>(M3/$M$1)*100</calculatedColumnFormula>
    </tableColumn>
    <tableColumn id="38" xr3:uid="{F106F622-E57C-4BB0-9B29-CDE91C3E389F}" name="24h.pdma.%.1" dataDxfId="14">
      <calculatedColumnFormula>(N3/$N$1)*100</calculatedColumnFormula>
    </tableColumn>
    <tableColumn id="39" xr3:uid="{96A38905-0AF2-4E75-BFD3-3738F3304106}" name="24h.pdma.%.2" dataDxfId="13">
      <calculatedColumnFormula>(O3/$O$1)*100</calculatedColumnFormula>
    </tableColumn>
    <tableColumn id="40" xr3:uid="{BDA38A1A-5274-4C41-A1FA-1F54F2ADE88A}" name="24h.pdma.%.3" dataDxfId="12">
      <calculatedColumnFormula>(P3/$P$1)*100</calculatedColumnFormula>
    </tableColumn>
    <tableColumn id="41" xr3:uid="{BB942D0B-BEAF-4FAC-B68E-2EDB75DC79ED}" name="7d.pdma.%.1" dataDxfId="11">
      <calculatedColumnFormula>(Q3/$Q$1)*100</calculatedColumnFormula>
    </tableColumn>
    <tableColumn id="42" xr3:uid="{68AD7A19-81B2-4F16-A8EF-93483E4E4110}" name="7d.pdma.%.2" dataDxfId="10">
      <calculatedColumnFormula>(R3/$R$1)*100</calculatedColumnFormula>
    </tableColumn>
    <tableColumn id="43" xr3:uid="{806D3F47-9132-45A2-AC87-42AD8B0E8FF1}" name="7d.pdma.%.3" dataDxfId="9">
      <calculatedColumnFormula>(S3/$S$1)*100</calculatedColumnFormula>
    </tableColumn>
    <tableColumn id="44" xr3:uid="{7DB657FE-A3D4-42C8-8122-AF766BBFB816}" name="4h.pvc.%.1" dataDxfId="8">
      <calculatedColumnFormula>(T3/$T$1)*100</calculatedColumnFormula>
    </tableColumn>
    <tableColumn id="45" xr3:uid="{BD6F2EC9-1F6B-4946-B967-CB97D88BD4D7}" name="4h.pvc.%.2" dataDxfId="7">
      <calculatedColumnFormula>(U3/$U$1)*100</calculatedColumnFormula>
    </tableColumn>
    <tableColumn id="46" xr3:uid="{390C7820-8C81-4185-A4AA-C6CDFE9B0918}" name="4h.pvc.%.3" dataDxfId="6">
      <calculatedColumnFormula>(V3/$V$1)*100</calculatedColumnFormula>
    </tableColumn>
    <tableColumn id="47" xr3:uid="{7A15EBDC-95E5-47DB-9FC9-5F3D7C5C59A2}" name="24h.pvc.%.1" dataDxfId="5">
      <calculatedColumnFormula>(W3/$W$1)*100</calculatedColumnFormula>
    </tableColumn>
    <tableColumn id="48" xr3:uid="{B32BBEE6-1F53-45EB-81D5-29A1A4C7267E}" name="24h.pvc.%.2" dataDxfId="4">
      <calculatedColumnFormula>(X3/$X$1)*100</calculatedColumnFormula>
    </tableColumn>
    <tableColumn id="49" xr3:uid="{C95E1212-48AB-438B-B87E-C6C4CEB8C993}" name="24h.pvc.%.3" dataDxfId="3">
      <calculatedColumnFormula>(Y3/$Y$1)*100</calculatedColumnFormula>
    </tableColumn>
    <tableColumn id="50" xr3:uid="{A162388E-4527-462D-91C2-37AA43DA72CF}" name="7d.pvc.%.1" dataDxfId="2">
      <calculatedColumnFormula>(Z3/$Z$1)*100</calculatedColumnFormula>
    </tableColumn>
    <tableColumn id="51" xr3:uid="{39BEA98C-8D4B-4C78-98A5-66A38DAB662B}" name="7d.pvc.%.2" dataDxfId="1">
      <calculatedColumnFormula>(AA3/$AA$1)*100</calculatedColumnFormula>
    </tableColumn>
    <tableColumn id="52" xr3:uid="{7EAF90B6-4659-4B90-9C0D-646011C8025E}" name="7d.pvc.%.3" dataDxfId="0">
      <calculatedColumnFormula>(AB3/$AB$1)*100</calculatedColumnFormula>
    </tableColumn>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14202F-A835-45F5-917E-9CA24C2D9A2B}">
  <dimension ref="A1:BX662"/>
  <sheetViews>
    <sheetView tabSelected="1" topLeftCell="Q1" workbookViewId="0">
      <selection activeCell="AE25" sqref="AE25"/>
    </sheetView>
  </sheetViews>
  <sheetFormatPr defaultRowHeight="14.5" x14ac:dyDescent="0.35"/>
  <cols>
    <col min="1" max="1" width="15.1796875" customWidth="1"/>
    <col min="2" max="2" width="13.7265625" customWidth="1"/>
    <col min="3" max="3" width="19.1796875" customWidth="1"/>
    <col min="6" max="6" width="11.81640625" customWidth="1"/>
    <col min="7" max="7" width="14.81640625" customWidth="1"/>
    <col min="9" max="9" width="23.81640625" customWidth="1"/>
    <col min="10" max="10" width="18" customWidth="1"/>
    <col min="11" max="13" width="12.453125" customWidth="1"/>
    <col min="14" max="16" width="13.453125" customWidth="1"/>
    <col min="17" max="19" width="12.453125" customWidth="1"/>
    <col min="20" max="22" width="11.81640625" customWidth="1"/>
    <col min="23" max="25" width="12.81640625" customWidth="1"/>
    <col min="26" max="28" width="11.81640625" customWidth="1"/>
    <col min="29" max="29" width="13.81640625" customWidth="1"/>
    <col min="30" max="30" width="14.81640625" customWidth="1"/>
    <col min="31" max="31" width="13.81640625" customWidth="1"/>
    <col min="32" max="34" width="14.81640625" customWidth="1"/>
    <col min="35" max="36" width="13.81640625" customWidth="1"/>
    <col min="37" max="37" width="14.81640625" customWidth="1"/>
    <col min="38" max="38" width="13.1796875" customWidth="1"/>
    <col min="39" max="40" width="12.1796875" customWidth="1"/>
    <col min="41" max="43" width="13.1796875" customWidth="1"/>
    <col min="44" max="46" width="12.1796875" customWidth="1"/>
    <col min="47" max="47" width="12.81640625" customWidth="1"/>
    <col min="48" max="51" width="10.453125" customWidth="1"/>
    <col min="52" max="56" width="11.453125" customWidth="1"/>
    <col min="57" max="60" width="10.453125" customWidth="1"/>
    <col min="61" max="61" width="11.453125" customWidth="1"/>
    <col min="62" max="62" width="14.54296875" customWidth="1"/>
    <col min="63" max="63" width="15.54296875" customWidth="1"/>
    <col min="64" max="64" width="14.54296875" customWidth="1"/>
    <col min="65" max="65" width="14" customWidth="1"/>
    <col min="66" max="66" width="15" customWidth="1"/>
    <col min="67" max="67" width="14" customWidth="1"/>
    <col min="68" max="70" width="16.26953125" customWidth="1"/>
    <col min="71" max="73" width="17.26953125" customWidth="1"/>
    <col min="74" max="76" width="16.26953125" customWidth="1"/>
    <col min="77" max="79" width="15.453125" customWidth="1"/>
    <col min="80" max="82" width="16.453125" customWidth="1"/>
    <col min="83" max="85" width="15.453125" customWidth="1"/>
    <col min="86" max="86" width="18.54296875" customWidth="1"/>
    <col min="87" max="87" width="19.54296875" customWidth="1"/>
    <col min="88" max="88" width="18.54296875" customWidth="1"/>
    <col min="89" max="89" width="17.81640625" customWidth="1"/>
    <col min="90" max="90" width="18.81640625" customWidth="1"/>
    <col min="91" max="91" width="17.81640625" customWidth="1"/>
  </cols>
  <sheetData>
    <row r="1" spans="1:76" x14ac:dyDescent="0.35">
      <c r="A1" s="3" t="s">
        <v>3763</v>
      </c>
      <c r="B1" s="2"/>
      <c r="C1" s="2"/>
      <c r="D1" s="2"/>
      <c r="E1" s="2"/>
      <c r="F1" s="2"/>
      <c r="G1" s="2"/>
      <c r="H1" s="2"/>
      <c r="I1" s="2"/>
      <c r="J1" s="2"/>
      <c r="K1" s="14">
        <v>842000000</v>
      </c>
      <c r="L1" s="14">
        <v>590791572.39999998</v>
      </c>
      <c r="M1" s="14">
        <v>4435780295</v>
      </c>
      <c r="N1" s="14">
        <v>867090239.60000002</v>
      </c>
      <c r="O1" s="14">
        <v>570272937.79999995</v>
      </c>
      <c r="P1" s="14">
        <v>4998319851</v>
      </c>
      <c r="Q1" s="14">
        <v>769779808.29999995</v>
      </c>
      <c r="R1" s="14">
        <v>675894035.20000005</v>
      </c>
      <c r="S1" s="14">
        <v>4655355024</v>
      </c>
      <c r="T1" s="14">
        <v>775622469.60000002</v>
      </c>
      <c r="U1" s="14">
        <v>422367128.10000002</v>
      </c>
      <c r="V1" s="14">
        <v>3287591546</v>
      </c>
      <c r="W1" s="14">
        <v>582449652.79999995</v>
      </c>
      <c r="X1" s="14">
        <v>565100843.70000005</v>
      </c>
      <c r="Y1" s="14">
        <v>3384895293</v>
      </c>
      <c r="Z1" s="14">
        <v>492986725.69999999</v>
      </c>
      <c r="AA1" s="14">
        <v>578037549.5</v>
      </c>
      <c r="AB1" s="14">
        <v>2737218832</v>
      </c>
      <c r="AI1" s="10"/>
      <c r="AJ1" s="10"/>
      <c r="AK1" s="10"/>
      <c r="AM1" s="11"/>
      <c r="AO1" s="11"/>
      <c r="AP1" s="11"/>
      <c r="AQ1" s="11"/>
      <c r="AR1" s="10"/>
      <c r="AS1" s="10"/>
      <c r="AT1" s="10"/>
      <c r="AU1" s="11"/>
      <c r="AV1" s="11"/>
      <c r="AW1" s="11"/>
      <c r="AX1" s="11"/>
      <c r="AY1" s="11"/>
      <c r="AZ1" s="11"/>
    </row>
    <row r="2" spans="1:76" x14ac:dyDescent="0.35">
      <c r="A2" t="s">
        <v>0</v>
      </c>
      <c r="B2" t="s">
        <v>1</v>
      </c>
      <c r="C2" t="s">
        <v>2</v>
      </c>
      <c r="D2" t="s">
        <v>3</v>
      </c>
      <c r="E2" t="s">
        <v>3779</v>
      </c>
      <c r="F2" t="s">
        <v>4</v>
      </c>
      <c r="G2" t="s">
        <v>5</v>
      </c>
      <c r="H2" t="s">
        <v>3780</v>
      </c>
      <c r="I2" t="s">
        <v>6</v>
      </c>
      <c r="J2" t="s">
        <v>7</v>
      </c>
      <c r="K2" s="5" t="s">
        <v>3781</v>
      </c>
      <c r="L2" s="5" t="s">
        <v>3782</v>
      </c>
      <c r="M2" s="5" t="s">
        <v>3783</v>
      </c>
      <c r="N2" s="6" t="s">
        <v>3784</v>
      </c>
      <c r="O2" s="6" t="s">
        <v>3785</v>
      </c>
      <c r="P2" s="6" t="s">
        <v>3786</v>
      </c>
      <c r="Q2" t="s">
        <v>3787</v>
      </c>
      <c r="R2" t="s">
        <v>3788</v>
      </c>
      <c r="S2" t="s">
        <v>3789</v>
      </c>
      <c r="T2" s="7" t="s">
        <v>3790</v>
      </c>
      <c r="U2" s="7" t="s">
        <v>3791</v>
      </c>
      <c r="V2" s="7" t="s">
        <v>3792</v>
      </c>
      <c r="W2" s="8" t="s">
        <v>3793</v>
      </c>
      <c r="X2" s="8" t="s">
        <v>3794</v>
      </c>
      <c r="Y2" s="8" t="s">
        <v>3795</v>
      </c>
      <c r="Z2" s="13" t="s">
        <v>3796</v>
      </c>
      <c r="AA2" s="13" t="s">
        <v>3797</v>
      </c>
      <c r="AB2" s="13" t="s">
        <v>3798</v>
      </c>
      <c r="AC2" s="5" t="s">
        <v>3764</v>
      </c>
      <c r="AD2" s="6" t="s">
        <v>3765</v>
      </c>
      <c r="AE2" t="s">
        <v>3766</v>
      </c>
      <c r="AF2" s="7" t="s">
        <v>3767</v>
      </c>
      <c r="AG2" s="8" t="s">
        <v>3768</v>
      </c>
      <c r="AH2" s="13" t="s">
        <v>3769</v>
      </c>
      <c r="AI2" s="5" t="s">
        <v>3799</v>
      </c>
      <c r="AJ2" s="5" t="s">
        <v>3800</v>
      </c>
      <c r="AK2" s="5" t="s">
        <v>3801</v>
      </c>
      <c r="AL2" s="9" t="s">
        <v>3802</v>
      </c>
      <c r="AM2" s="9" t="s">
        <v>3803</v>
      </c>
      <c r="AN2" s="9" t="s">
        <v>3804</v>
      </c>
      <c r="AO2" t="s">
        <v>3805</v>
      </c>
      <c r="AP2" t="s">
        <v>3806</v>
      </c>
      <c r="AQ2" t="s">
        <v>3807</v>
      </c>
      <c r="AR2" s="7" t="s">
        <v>3808</v>
      </c>
      <c r="AS2" s="7" t="s">
        <v>3809</v>
      </c>
      <c r="AT2" s="7" t="s">
        <v>3810</v>
      </c>
      <c r="AU2" s="4" t="s">
        <v>3811</v>
      </c>
      <c r="AV2" s="4" t="s">
        <v>3812</v>
      </c>
      <c r="AW2" s="4" t="s">
        <v>3813</v>
      </c>
      <c r="AX2" s="13" t="s">
        <v>3814</v>
      </c>
      <c r="AY2" s="13" t="s">
        <v>3815</v>
      </c>
      <c r="AZ2" s="13" t="s">
        <v>3816</v>
      </c>
      <c r="BA2" s="5" t="s">
        <v>3770</v>
      </c>
      <c r="BB2" s="9" t="s">
        <v>3771</v>
      </c>
      <c r="BC2" t="s">
        <v>3772</v>
      </c>
      <c r="BD2" s="7" t="s">
        <v>3773</v>
      </c>
      <c r="BE2" s="4" t="s">
        <v>3774</v>
      </c>
      <c r="BF2" s="13" t="s">
        <v>3775</v>
      </c>
      <c r="BG2" s="5" t="s">
        <v>8</v>
      </c>
      <c r="BH2" s="5" t="s">
        <v>3776</v>
      </c>
      <c r="BI2" s="5" t="s">
        <v>9</v>
      </c>
      <c r="BJ2" s="9" t="s">
        <v>10</v>
      </c>
      <c r="BK2" s="9" t="s">
        <v>11</v>
      </c>
      <c r="BL2" s="9" t="s">
        <v>12</v>
      </c>
      <c r="BM2" t="s">
        <v>13</v>
      </c>
      <c r="BN2" t="s">
        <v>14</v>
      </c>
      <c r="BO2" t="s">
        <v>3777</v>
      </c>
      <c r="BP2" s="7" t="s">
        <v>3778</v>
      </c>
      <c r="BQ2" s="7" t="s">
        <v>15</v>
      </c>
      <c r="BR2" s="7" t="s">
        <v>16</v>
      </c>
      <c r="BS2" s="4" t="s">
        <v>17</v>
      </c>
      <c r="BT2" s="4" t="s">
        <v>18</v>
      </c>
      <c r="BU2" s="4" t="s">
        <v>19</v>
      </c>
      <c r="BV2" s="13" t="s">
        <v>20</v>
      </c>
      <c r="BW2" s="13" t="s">
        <v>21</v>
      </c>
      <c r="BX2" s="13" t="s">
        <v>22</v>
      </c>
    </row>
    <row r="3" spans="1:76" x14ac:dyDescent="0.35">
      <c r="A3" t="s">
        <v>2466</v>
      </c>
      <c r="B3" t="s">
        <v>2467</v>
      </c>
      <c r="C3" t="s">
        <v>2468</v>
      </c>
      <c r="D3" t="s">
        <v>2469</v>
      </c>
      <c r="E3">
        <v>28082</v>
      </c>
      <c r="F3">
        <v>246</v>
      </c>
      <c r="G3">
        <v>4.76</v>
      </c>
      <c r="H3" t="s">
        <v>122</v>
      </c>
      <c r="I3" t="s">
        <v>2470</v>
      </c>
      <c r="J3" s="12" t="s">
        <v>2471</v>
      </c>
      <c r="K3" s="1"/>
      <c r="L3" s="1"/>
      <c r="M3" s="1"/>
      <c r="N3" s="1"/>
      <c r="O3" s="1"/>
      <c r="P3" s="1"/>
      <c r="Q3" s="1"/>
      <c r="R3" s="1"/>
      <c r="S3" s="1"/>
      <c r="T3" s="1"/>
      <c r="U3" s="1"/>
      <c r="V3" s="1"/>
      <c r="W3" s="1">
        <v>507557.9</v>
      </c>
      <c r="X3" s="1">
        <v>20972.799999999999</v>
      </c>
      <c r="Y3" s="1">
        <v>994143</v>
      </c>
      <c r="Z3" s="1">
        <v>20628</v>
      </c>
      <c r="AA3" s="1">
        <v>37118.974999999999</v>
      </c>
      <c r="AB3" s="1">
        <v>53609.95</v>
      </c>
      <c r="AC3" s="1"/>
      <c r="AD3" s="1"/>
      <c r="AE3" s="1"/>
      <c r="AF3" s="1"/>
      <c r="AG3" s="1">
        <v>507557.9</v>
      </c>
      <c r="AH3" s="1">
        <v>37118.974999999999</v>
      </c>
      <c r="AI3" s="1"/>
      <c r="AJ3" s="1"/>
      <c r="AK3" s="1"/>
      <c r="AL3" s="1"/>
      <c r="AM3" s="1"/>
      <c r="AN3" s="1"/>
      <c r="AO3" s="1"/>
      <c r="AP3" s="1"/>
      <c r="AQ3" s="1"/>
      <c r="AR3" s="1"/>
      <c r="AS3" s="1"/>
      <c r="AT3" s="1"/>
      <c r="AU3" s="1">
        <v>18.953212879999999</v>
      </c>
      <c r="AV3" s="1">
        <v>14.356231859999999</v>
      </c>
      <c r="AW3" s="1">
        <v>19.923093860000002</v>
      </c>
      <c r="AX3" s="1">
        <v>14.332316329999999</v>
      </c>
      <c r="AY3" s="1">
        <v>15.179869249999999</v>
      </c>
      <c r="AZ3" s="1">
        <v>15.710213169999999</v>
      </c>
      <c r="BA3" s="1"/>
      <c r="BB3" s="1"/>
      <c r="BC3" s="1"/>
      <c r="BD3" s="1"/>
      <c r="BE3" s="1">
        <v>17.744179540000001</v>
      </c>
      <c r="BF3" s="1">
        <v>15.07413292</v>
      </c>
      <c r="BG3" s="1"/>
      <c r="BH3" s="1"/>
      <c r="BI3" s="1"/>
      <c r="BJ3" s="1"/>
      <c r="BK3" s="1"/>
      <c r="BL3" s="1"/>
      <c r="BM3" s="1"/>
      <c r="BN3" s="1"/>
      <c r="BO3" s="1"/>
      <c r="BP3" s="1"/>
      <c r="BQ3" s="1"/>
      <c r="BR3" s="1"/>
      <c r="BS3" s="1">
        <f>(W3/$W$1)*100</f>
        <v>8.7141935369010159E-2</v>
      </c>
      <c r="BT3" s="1">
        <f>(X3/$X$1)*100</f>
        <v>3.7113375840461512E-3</v>
      </c>
      <c r="BU3" s="1">
        <f>(Y3/$Y$1)*100</f>
        <v>2.9369977915000751E-2</v>
      </c>
      <c r="BV3" s="1">
        <f>(Z3/$Z$1)*100</f>
        <v>4.1842911633594108E-3</v>
      </c>
      <c r="BW3" s="1">
        <f>(AA3/$AA$1)*100</f>
        <v>6.4215508200302475E-3</v>
      </c>
      <c r="BX3" s="1">
        <f>(AB3/$AB$1)*100</f>
        <v>1.9585555006878599E-3</v>
      </c>
    </row>
    <row r="4" spans="1:76" x14ac:dyDescent="0.35">
      <c r="A4" t="s">
        <v>2472</v>
      </c>
      <c r="B4" t="s">
        <v>2473</v>
      </c>
      <c r="C4" t="s">
        <v>2474</v>
      </c>
      <c r="D4" t="s">
        <v>2475</v>
      </c>
      <c r="E4">
        <v>29174</v>
      </c>
      <c r="F4">
        <v>255</v>
      </c>
      <c r="G4">
        <v>4.63</v>
      </c>
      <c r="H4" t="s">
        <v>122</v>
      </c>
      <c r="I4" t="s">
        <v>2476</v>
      </c>
      <c r="J4" s="12" t="s">
        <v>2477</v>
      </c>
      <c r="K4" s="1"/>
      <c r="L4" s="1"/>
      <c r="M4" s="1"/>
      <c r="N4" s="1"/>
      <c r="O4" s="1"/>
      <c r="P4" s="1"/>
      <c r="Q4" s="1"/>
      <c r="R4" s="1"/>
      <c r="S4" s="1"/>
      <c r="T4" s="1"/>
      <c r="U4" s="1"/>
      <c r="V4" s="1"/>
      <c r="W4" s="1">
        <v>28306.5</v>
      </c>
      <c r="X4" s="1">
        <v>26844.7</v>
      </c>
      <c r="Y4" s="1">
        <v>1998810</v>
      </c>
      <c r="Z4" s="1">
        <v>36058.800000000003</v>
      </c>
      <c r="AA4" s="1">
        <v>73181.75</v>
      </c>
      <c r="AB4" s="1">
        <v>110304.7</v>
      </c>
      <c r="AC4" s="1"/>
      <c r="AD4" s="1"/>
      <c r="AE4" s="1"/>
      <c r="AF4" s="1"/>
      <c r="AG4" s="1">
        <v>684653.73329999996</v>
      </c>
      <c r="AH4" s="1">
        <v>73181.75</v>
      </c>
      <c r="AI4" s="1"/>
      <c r="AJ4" s="1"/>
      <c r="AK4" s="1"/>
      <c r="AL4" s="1"/>
      <c r="AM4" s="1"/>
      <c r="AN4" s="1"/>
      <c r="AO4" s="1"/>
      <c r="AP4" s="1"/>
      <c r="AQ4" s="1"/>
      <c r="AR4" s="1"/>
      <c r="AS4" s="1"/>
      <c r="AT4" s="1"/>
      <c r="AU4" s="1">
        <v>14.788845759999999</v>
      </c>
      <c r="AV4" s="1">
        <v>14.712349659999999</v>
      </c>
      <c r="AW4" s="1">
        <v>20.930709910000001</v>
      </c>
      <c r="AX4" s="1">
        <v>15.13806377</v>
      </c>
      <c r="AY4" s="1">
        <v>16.159196290000001</v>
      </c>
      <c r="AZ4" s="1">
        <v>16.751134740000001</v>
      </c>
      <c r="BA4" s="1"/>
      <c r="BB4" s="1"/>
      <c r="BC4" s="1"/>
      <c r="BD4" s="1"/>
      <c r="BE4" s="1">
        <v>16.81063511</v>
      </c>
      <c r="BF4" s="1">
        <v>16.016131600000001</v>
      </c>
      <c r="BG4" s="1"/>
      <c r="BH4" s="1"/>
      <c r="BI4" s="1"/>
      <c r="BJ4" s="1"/>
      <c r="BK4" s="1"/>
      <c r="BL4" s="1"/>
      <c r="BM4" s="1"/>
      <c r="BN4" s="1"/>
      <c r="BO4" s="1"/>
      <c r="BP4" s="1"/>
      <c r="BQ4" s="1"/>
      <c r="BR4" s="1"/>
      <c r="BS4" s="1">
        <f>(W4/$W$1)*100</f>
        <v>4.8599050345249006E-3</v>
      </c>
      <c r="BT4" s="1">
        <f>(X4/$X$1)*100</f>
        <v>4.7504264591491704E-3</v>
      </c>
      <c r="BU4" s="1">
        <f>(Y4/$Y$1)*100</f>
        <v>5.9050866481263412E-2</v>
      </c>
      <c r="BV4" s="1">
        <f>(Z4/$Z$1)*100</f>
        <v>7.3143551581027894E-3</v>
      </c>
      <c r="BW4" s="1">
        <f>(AA4/$AA$1)*100</f>
        <v>1.2660379946476124E-2</v>
      </c>
      <c r="BX4" s="1">
        <f>(AB4/$AB$1)*100</f>
        <v>4.0298093345866618E-3</v>
      </c>
    </row>
    <row r="5" spans="1:76" x14ac:dyDescent="0.35">
      <c r="A5" t="s">
        <v>2478</v>
      </c>
      <c r="B5" t="s">
        <v>2479</v>
      </c>
      <c r="C5" t="s">
        <v>2480</v>
      </c>
      <c r="D5" t="s">
        <v>2481</v>
      </c>
      <c r="E5">
        <v>28219</v>
      </c>
      <c r="F5">
        <v>246</v>
      </c>
      <c r="G5">
        <v>4.76</v>
      </c>
      <c r="H5" t="s">
        <v>122</v>
      </c>
      <c r="I5" t="s">
        <v>115</v>
      </c>
      <c r="J5" s="12" t="s">
        <v>2482</v>
      </c>
      <c r="K5" s="1"/>
      <c r="L5" s="1"/>
      <c r="M5" s="1"/>
      <c r="N5" s="1"/>
      <c r="O5" s="1"/>
      <c r="P5" s="1"/>
      <c r="Q5" s="1"/>
      <c r="R5" s="1"/>
      <c r="S5" s="1"/>
      <c r="T5" s="1"/>
      <c r="U5" s="1"/>
      <c r="V5" s="1"/>
      <c r="W5" s="1"/>
      <c r="X5" s="1"/>
      <c r="Y5" s="1"/>
      <c r="Z5" s="1">
        <v>34517.199999999997</v>
      </c>
      <c r="AA5" s="1">
        <v>49510.75</v>
      </c>
      <c r="AB5" s="1">
        <v>64504.3</v>
      </c>
      <c r="AC5" s="1"/>
      <c r="AD5" s="1"/>
      <c r="AE5" s="1"/>
      <c r="AF5" s="1"/>
      <c r="AG5" s="1"/>
      <c r="AH5" s="1">
        <v>49510.75</v>
      </c>
      <c r="AI5" s="1"/>
      <c r="AJ5" s="1"/>
      <c r="AK5" s="1"/>
      <c r="AL5" s="1"/>
      <c r="AM5" s="1"/>
      <c r="AN5" s="1"/>
      <c r="AO5" s="1"/>
      <c r="AP5" s="1"/>
      <c r="AQ5" s="1"/>
      <c r="AR5" s="1"/>
      <c r="AS5" s="1"/>
      <c r="AT5" s="1"/>
      <c r="AU5" s="1"/>
      <c r="AV5" s="1"/>
      <c r="AW5" s="1"/>
      <c r="AX5" s="1">
        <v>15.075027820000001</v>
      </c>
      <c r="AY5" s="1">
        <v>15.595454180000001</v>
      </c>
      <c r="AZ5" s="1">
        <v>15.977107719999999</v>
      </c>
      <c r="BA5" s="1"/>
      <c r="BB5" s="1"/>
      <c r="BC5" s="1"/>
      <c r="BD5" s="1"/>
      <c r="BE5" s="1"/>
      <c r="BF5" s="1">
        <v>15.549196569999999</v>
      </c>
      <c r="BG5" s="1"/>
      <c r="BH5" s="1"/>
      <c r="BI5" s="1"/>
      <c r="BJ5" s="1"/>
      <c r="BK5" s="1"/>
      <c r="BL5" s="1"/>
      <c r="BM5" s="1"/>
      <c r="BN5" s="1"/>
      <c r="BO5" s="1"/>
      <c r="BP5" s="1"/>
      <c r="BQ5" s="1"/>
      <c r="BR5" s="1"/>
      <c r="BS5" s="1"/>
      <c r="BT5" s="1"/>
      <c r="BU5" s="1"/>
      <c r="BV5" s="1">
        <f>(Z5/$Z$1)*100</f>
        <v>7.0016489695515546E-3</v>
      </c>
      <c r="BW5" s="1">
        <f>(AA5/$AA$1)*100</f>
        <v>8.5653172605874104E-3</v>
      </c>
      <c r="BX5" s="1">
        <f>(AB5/$AB$1)*100</f>
        <v>2.3565635032866089E-3</v>
      </c>
    </row>
    <row r="6" spans="1:76" x14ac:dyDescent="0.35">
      <c r="A6" t="s">
        <v>2483</v>
      </c>
      <c r="B6" t="s">
        <v>2484</v>
      </c>
      <c r="C6" t="s">
        <v>2485</v>
      </c>
      <c r="D6" t="s">
        <v>2486</v>
      </c>
      <c r="E6">
        <v>28303</v>
      </c>
      <c r="F6">
        <v>247</v>
      </c>
      <c r="G6">
        <v>4.8</v>
      </c>
      <c r="H6" t="s">
        <v>122</v>
      </c>
      <c r="I6" t="s">
        <v>2487</v>
      </c>
      <c r="J6" s="12" t="s">
        <v>2488</v>
      </c>
      <c r="K6" s="1"/>
      <c r="L6" s="1"/>
      <c r="M6" s="1"/>
      <c r="N6" s="1"/>
      <c r="O6" s="1"/>
      <c r="P6" s="1"/>
      <c r="Q6" s="1"/>
      <c r="R6" s="1"/>
      <c r="S6" s="1"/>
      <c r="T6" s="1"/>
      <c r="U6" s="1"/>
      <c r="V6" s="1"/>
      <c r="W6" s="1">
        <v>37072.800000000003</v>
      </c>
      <c r="X6" s="1">
        <v>2665086.4</v>
      </c>
      <c r="Y6" s="1">
        <v>5293100</v>
      </c>
      <c r="Z6" s="1">
        <v>36257.15</v>
      </c>
      <c r="AA6" s="1">
        <v>127969.575</v>
      </c>
      <c r="AB6" s="1">
        <v>219682</v>
      </c>
      <c r="AC6" s="1"/>
      <c r="AD6" s="1"/>
      <c r="AE6" s="1"/>
      <c r="AF6" s="1"/>
      <c r="AG6" s="1">
        <v>2665086.4</v>
      </c>
      <c r="AH6" s="1">
        <v>127969.575</v>
      </c>
      <c r="AI6" s="1"/>
      <c r="AJ6" s="1"/>
      <c r="AK6" s="1"/>
      <c r="AL6" s="1"/>
      <c r="AM6" s="1"/>
      <c r="AN6" s="1"/>
      <c r="AO6" s="1"/>
      <c r="AP6" s="1"/>
      <c r="AQ6" s="1"/>
      <c r="AR6" s="1"/>
      <c r="AS6" s="1"/>
      <c r="AT6" s="1"/>
      <c r="AU6" s="1">
        <v>15.17807346</v>
      </c>
      <c r="AV6" s="1">
        <v>21.34575087</v>
      </c>
      <c r="AW6" s="1">
        <v>22.335681480000002</v>
      </c>
      <c r="AX6" s="1">
        <v>15.145977909999999</v>
      </c>
      <c r="AY6" s="1">
        <v>16.96544132</v>
      </c>
      <c r="AZ6" s="1">
        <v>17.74505714</v>
      </c>
      <c r="BA6" s="1"/>
      <c r="BB6" s="1"/>
      <c r="BC6" s="1"/>
      <c r="BD6" s="1"/>
      <c r="BE6" s="1">
        <v>19.619835269999999</v>
      </c>
      <c r="BF6" s="1">
        <v>16.61882546</v>
      </c>
      <c r="BG6" s="1"/>
      <c r="BH6" s="1"/>
      <c r="BI6" s="1"/>
      <c r="BJ6" s="1"/>
      <c r="BK6" s="1"/>
      <c r="BL6" s="1"/>
      <c r="BM6" s="1"/>
      <c r="BN6" s="1"/>
      <c r="BO6" s="1"/>
      <c r="BP6" s="1"/>
      <c r="BQ6" s="1"/>
      <c r="BR6" s="1"/>
      <c r="BS6" s="1">
        <f>(W6/$W$1)*100</f>
        <v>6.3649793285618051E-3</v>
      </c>
      <c r="BT6" s="1">
        <f>(X6/$X$1)*100</f>
        <v>0.47161253247302476</v>
      </c>
      <c r="BU6" s="1">
        <f>(Y6/$Y$1)*100</f>
        <v>0.15637411328339132</v>
      </c>
      <c r="BV6" s="1">
        <f>(Z6/$Z$1)*100</f>
        <v>7.3545895071551624E-3</v>
      </c>
      <c r="BW6" s="1">
        <f>(AA6/$AA$1)*100</f>
        <v>2.2138626653353772E-2</v>
      </c>
      <c r="BX6" s="1">
        <f>(AB6/$AB$1)*100</f>
        <v>8.0257375636819377E-3</v>
      </c>
    </row>
    <row r="7" spans="1:76" x14ac:dyDescent="0.35">
      <c r="A7" t="s">
        <v>2489</v>
      </c>
      <c r="B7" t="s">
        <v>2490</v>
      </c>
      <c r="C7" t="s">
        <v>2491</v>
      </c>
      <c r="D7" t="s">
        <v>2492</v>
      </c>
      <c r="E7">
        <v>27764</v>
      </c>
      <c r="F7">
        <v>245</v>
      </c>
      <c r="G7">
        <v>4.68</v>
      </c>
      <c r="H7" t="s">
        <v>122</v>
      </c>
      <c r="I7" t="s">
        <v>2493</v>
      </c>
      <c r="J7" s="12" t="s">
        <v>2494</v>
      </c>
      <c r="K7" s="1"/>
      <c r="L7" s="1"/>
      <c r="M7" s="1"/>
      <c r="N7" s="1"/>
      <c r="O7" s="1"/>
      <c r="P7" s="1"/>
      <c r="Q7" s="1"/>
      <c r="R7" s="1"/>
      <c r="S7" s="1"/>
      <c r="T7" s="1"/>
      <c r="U7" s="1"/>
      <c r="V7" s="1"/>
      <c r="W7" s="1">
        <v>287779.05</v>
      </c>
      <c r="X7" s="1">
        <v>20227.099999999999</v>
      </c>
      <c r="Y7" s="1">
        <v>555331</v>
      </c>
      <c r="Z7" s="1"/>
      <c r="AA7" s="1"/>
      <c r="AB7" s="1"/>
      <c r="AC7" s="1"/>
      <c r="AD7" s="1"/>
      <c r="AE7" s="1"/>
      <c r="AF7" s="1"/>
      <c r="AG7" s="1">
        <v>287779.05</v>
      </c>
      <c r="AH7" s="1"/>
      <c r="AI7" s="1"/>
      <c r="AJ7" s="1"/>
      <c r="AK7" s="1"/>
      <c r="AL7" s="1"/>
      <c r="AM7" s="1"/>
      <c r="AN7" s="1"/>
      <c r="AO7" s="1"/>
      <c r="AP7" s="1"/>
      <c r="AQ7" s="1"/>
      <c r="AR7" s="1"/>
      <c r="AS7" s="1"/>
      <c r="AT7" s="1"/>
      <c r="AU7" s="1">
        <v>18.134602040000001</v>
      </c>
      <c r="AV7" s="1">
        <v>14.30400187</v>
      </c>
      <c r="AW7" s="1">
        <v>19.082988409999999</v>
      </c>
      <c r="AX7" s="1"/>
      <c r="AY7" s="1"/>
      <c r="AZ7" s="1"/>
      <c r="BA7" s="1"/>
      <c r="BB7" s="1"/>
      <c r="BC7" s="1"/>
      <c r="BD7" s="1"/>
      <c r="BE7" s="1">
        <v>17.17386411</v>
      </c>
      <c r="BF7" s="1"/>
      <c r="BG7" s="1"/>
      <c r="BH7" s="1"/>
      <c r="BI7" s="1"/>
      <c r="BJ7" s="1"/>
      <c r="BK7" s="1"/>
      <c r="BL7" s="1"/>
      <c r="BM7" s="1"/>
      <c r="BN7" s="1"/>
      <c r="BO7" s="1"/>
      <c r="BP7" s="1"/>
      <c r="BQ7" s="1"/>
      <c r="BR7" s="1"/>
      <c r="BS7" s="1">
        <f>(W7/$W$1)*100</f>
        <v>4.9408399269630407E-2</v>
      </c>
      <c r="BT7" s="1">
        <f>(X7/$X$1)*100</f>
        <v>3.5793788357424807E-3</v>
      </c>
      <c r="BU7" s="1">
        <f>(Y7/$Y$1)*100</f>
        <v>1.6406150026218844E-2</v>
      </c>
      <c r="BV7" s="1"/>
      <c r="BW7" s="1"/>
      <c r="BX7" s="1"/>
    </row>
    <row r="8" spans="1:76" x14ac:dyDescent="0.35">
      <c r="A8" t="s">
        <v>2029</v>
      </c>
      <c r="B8" t="s">
        <v>2030</v>
      </c>
      <c r="C8" t="s">
        <v>2031</v>
      </c>
      <c r="D8" t="s">
        <v>2032</v>
      </c>
      <c r="E8">
        <v>27745</v>
      </c>
      <c r="F8">
        <v>245</v>
      </c>
      <c r="G8">
        <v>4.7300000000000004</v>
      </c>
      <c r="H8" t="s">
        <v>122</v>
      </c>
      <c r="I8" t="s">
        <v>2033</v>
      </c>
      <c r="J8" s="12" t="s">
        <v>2034</v>
      </c>
      <c r="K8" s="1">
        <v>17500</v>
      </c>
      <c r="L8" s="1">
        <v>139927</v>
      </c>
      <c r="M8" s="1">
        <v>178661.5</v>
      </c>
      <c r="N8" s="1">
        <v>149563.20000000001</v>
      </c>
      <c r="O8" s="1">
        <v>65170.400000000001</v>
      </c>
      <c r="P8" s="1">
        <v>233956</v>
      </c>
      <c r="Q8" s="1">
        <v>63854.95</v>
      </c>
      <c r="R8" s="1">
        <v>62678.3</v>
      </c>
      <c r="S8" s="1">
        <v>191083.5</v>
      </c>
      <c r="T8" s="1"/>
      <c r="U8" s="1"/>
      <c r="V8" s="1"/>
      <c r="W8" s="1">
        <v>310126.5</v>
      </c>
      <c r="X8" s="1">
        <v>216707</v>
      </c>
      <c r="Y8" s="1">
        <v>1855062</v>
      </c>
      <c r="Z8" s="1">
        <v>451904.5</v>
      </c>
      <c r="AA8" s="1">
        <v>78036.5</v>
      </c>
      <c r="AB8" s="1">
        <v>1220980</v>
      </c>
      <c r="AC8" s="1">
        <v>112042.95</v>
      </c>
      <c r="AD8" s="1">
        <v>149563.20000000001</v>
      </c>
      <c r="AE8" s="1">
        <v>105872.25</v>
      </c>
      <c r="AF8" s="1"/>
      <c r="AG8" s="1">
        <v>793965.16669999994</v>
      </c>
      <c r="AH8" s="1">
        <v>583640.33330000006</v>
      </c>
      <c r="AI8" s="1">
        <v>14.098389920000001</v>
      </c>
      <c r="AJ8" s="1">
        <v>17.094314839999999</v>
      </c>
      <c r="AK8" s="1">
        <v>17.446869249999999</v>
      </c>
      <c r="AL8" s="1">
        <v>17.190395720000001</v>
      </c>
      <c r="AM8" s="1">
        <v>15.99192923</v>
      </c>
      <c r="AN8" s="1">
        <v>17.835877700000001</v>
      </c>
      <c r="AO8" s="1">
        <v>15.96251084</v>
      </c>
      <c r="AP8" s="1">
        <v>15.935678429999999</v>
      </c>
      <c r="AQ8" s="1">
        <v>17.543843679999998</v>
      </c>
      <c r="AR8" s="1"/>
      <c r="AS8" s="1"/>
      <c r="AT8" s="1"/>
      <c r="AU8" s="1">
        <v>18.242497279999998</v>
      </c>
      <c r="AV8" s="1">
        <v>17.725386230000002</v>
      </c>
      <c r="AW8" s="1">
        <v>20.823035969999999</v>
      </c>
      <c r="AX8" s="1">
        <v>18.785658399999999</v>
      </c>
      <c r="AY8" s="1">
        <v>16.25186145</v>
      </c>
      <c r="AZ8" s="1">
        <v>20.219608139999998</v>
      </c>
      <c r="BA8" s="1">
        <v>16.213191340000002</v>
      </c>
      <c r="BB8" s="1">
        <v>17.006067550000001</v>
      </c>
      <c r="BC8" s="1">
        <v>16.480677650000001</v>
      </c>
      <c r="BD8" s="1"/>
      <c r="BE8" s="1">
        <v>18.9303065</v>
      </c>
      <c r="BF8" s="1">
        <v>18.419042659999999</v>
      </c>
      <c r="BG8" s="1">
        <f>(K8/$K$1)*100</f>
        <v>2.0783847980997625E-3</v>
      </c>
      <c r="BH8" s="1">
        <f>(L8/$L$1)*100</f>
        <v>2.3684664192410203E-2</v>
      </c>
      <c r="BI8" s="1">
        <f>(M8/$M$1)*100</f>
        <v>4.02773555311986E-3</v>
      </c>
      <c r="BJ8" s="1">
        <f>(N8/$N$1)*100</f>
        <v>1.7248862133310998E-2</v>
      </c>
      <c r="BK8" s="1">
        <f>(O8/$O$1)*100</f>
        <v>1.1427931378159815E-2</v>
      </c>
      <c r="BL8" s="1">
        <f>(P8/$P$1)*100</f>
        <v>4.6806928522830143E-3</v>
      </c>
      <c r="BM8" s="1">
        <f>(Q8/$Q$1)*100</f>
        <v>8.2952227781888412E-3</v>
      </c>
      <c r="BN8" s="1">
        <f>(R8/$R$1)*100</f>
        <v>9.2733914986323582E-3</v>
      </c>
      <c r="BO8" s="1">
        <f>(S8/$S$1)*100</f>
        <v>4.1045956541423166E-3</v>
      </c>
      <c r="BP8" s="1"/>
      <c r="BQ8" s="1"/>
      <c r="BR8" s="1"/>
      <c r="BS8" s="1">
        <f>(W8/$W$1)*100</f>
        <v>5.3245202998943225E-2</v>
      </c>
      <c r="BT8" s="1">
        <f>(X8/$X$1)*100</f>
        <v>3.83483766509903E-2</v>
      </c>
      <c r="BU8" s="1">
        <f>(Y8/$Y$1)*100</f>
        <v>5.4804117688257249E-2</v>
      </c>
      <c r="BV8" s="1">
        <f t="shared" ref="BV8:BV23" si="0">(Z8/$Z$1)*100</f>
        <v>9.1666666959101861E-2</v>
      </c>
      <c r="BW8" s="1">
        <f t="shared" ref="BW8:BW23" si="1">(AA8/$AA$1)*100</f>
        <v>1.3500247530199593E-2</v>
      </c>
      <c r="BX8" s="1">
        <f t="shared" ref="BX8:BX23" si="2">(AB8/$AB$1)*100</f>
        <v>4.4606590665163155E-2</v>
      </c>
    </row>
    <row r="9" spans="1:76" x14ac:dyDescent="0.35">
      <c r="A9" t="s">
        <v>2495</v>
      </c>
      <c r="B9" t="s">
        <v>2496</v>
      </c>
      <c r="C9" t="s">
        <v>2497</v>
      </c>
      <c r="D9" t="s">
        <v>2498</v>
      </c>
      <c r="E9">
        <v>67994</v>
      </c>
      <c r="F9">
        <v>630</v>
      </c>
      <c r="G9">
        <v>4.8899999999999997</v>
      </c>
      <c r="H9" t="s">
        <v>122</v>
      </c>
      <c r="I9" t="s">
        <v>2499</v>
      </c>
      <c r="J9" s="12" t="s">
        <v>2500</v>
      </c>
      <c r="K9" s="1"/>
      <c r="L9" s="1"/>
      <c r="M9" s="1"/>
      <c r="N9" s="1"/>
      <c r="O9" s="1"/>
      <c r="P9" s="1"/>
      <c r="Q9" s="1">
        <v>46482.1</v>
      </c>
      <c r="R9" s="1">
        <v>85778.6</v>
      </c>
      <c r="S9" s="1">
        <v>72956.600000000006</v>
      </c>
      <c r="T9" s="1">
        <v>5600.95</v>
      </c>
      <c r="U9" s="1">
        <v>47436.1</v>
      </c>
      <c r="V9" s="1">
        <v>26518.525000000001</v>
      </c>
      <c r="W9" s="1">
        <v>32532.2</v>
      </c>
      <c r="X9" s="1">
        <v>24758</v>
      </c>
      <c r="Y9" s="1">
        <v>2113600</v>
      </c>
      <c r="Z9" s="1">
        <v>34920.1</v>
      </c>
      <c r="AA9" s="1">
        <v>33689.300000000003</v>
      </c>
      <c r="AB9" s="1">
        <v>34304.699999999997</v>
      </c>
      <c r="AC9" s="1"/>
      <c r="AD9" s="1"/>
      <c r="AE9" s="1">
        <v>68405.766669999997</v>
      </c>
      <c r="AF9" s="1">
        <v>26518.525000000001</v>
      </c>
      <c r="AG9" s="1">
        <v>723630.06669999997</v>
      </c>
      <c r="AH9" s="1">
        <v>34304.699999999997</v>
      </c>
      <c r="AI9" s="1"/>
      <c r="AJ9" s="1"/>
      <c r="AK9" s="1"/>
      <c r="AL9" s="1"/>
      <c r="AM9" s="1"/>
      <c r="AN9" s="1"/>
      <c r="AO9" s="1">
        <v>15.50438763</v>
      </c>
      <c r="AP9" s="1">
        <v>16.388330150000002</v>
      </c>
      <c r="AQ9" s="1">
        <v>16.154750880000002</v>
      </c>
      <c r="AR9" s="1">
        <v>12.45145583</v>
      </c>
      <c r="AS9" s="1">
        <v>15.533697780000001</v>
      </c>
      <c r="AT9" s="1">
        <v>14.69471291</v>
      </c>
      <c r="AU9" s="1">
        <v>14.98958077</v>
      </c>
      <c r="AV9" s="1">
        <v>14.59560716</v>
      </c>
      <c r="AW9" s="1">
        <v>21.011270939999999</v>
      </c>
      <c r="AX9" s="1">
        <v>15.091770070000001</v>
      </c>
      <c r="AY9" s="1">
        <v>15.040002830000001</v>
      </c>
      <c r="AZ9" s="1">
        <v>15.06611863</v>
      </c>
      <c r="BA9" s="1"/>
      <c r="BB9" s="1"/>
      <c r="BC9" s="1">
        <v>16.015822880000002</v>
      </c>
      <c r="BD9" s="1">
        <v>14.22662218</v>
      </c>
      <c r="BE9" s="1">
        <v>16.86548629</v>
      </c>
      <c r="BF9" s="1">
        <v>15.06596384</v>
      </c>
      <c r="BG9" s="1"/>
      <c r="BH9" s="1"/>
      <c r="BI9" s="1"/>
      <c r="BJ9" s="1"/>
      <c r="BK9" s="1"/>
      <c r="BL9" s="1"/>
      <c r="BM9" s="1">
        <f>(Q9/$Q$1)*100</f>
        <v>6.0383631135573915E-3</v>
      </c>
      <c r="BN9" s="1">
        <f>(R9/$R$1)*100</f>
        <v>1.2691131380471161E-2</v>
      </c>
      <c r="BO9" s="1">
        <f>(S9/$S$1)*100</f>
        <v>1.5671543764950893E-3</v>
      </c>
      <c r="BP9" s="1">
        <f>(T9/$T$1)*100</f>
        <v>7.2212322612165837E-4</v>
      </c>
      <c r="BQ9" s="1">
        <f>(U9/$U$1)*100</f>
        <v>1.1231011327370389E-2</v>
      </c>
      <c r="BR9" s="1">
        <f>(V9/$V$1)*100</f>
        <v>8.0662468645975767E-4</v>
      </c>
      <c r="BS9" s="1">
        <f>(W9/$W$1)*100</f>
        <v>5.5854098021362927E-3</v>
      </c>
      <c r="BT9" s="1">
        <f>(X9/$X$1)*100</f>
        <v>4.3811649329519482E-3</v>
      </c>
      <c r="BU9" s="1">
        <f>(Y9/$Y$1)*100</f>
        <v>6.2442108752106679E-2</v>
      </c>
      <c r="BV9" s="1">
        <f t="shared" si="0"/>
        <v>7.0833753080098392E-3</v>
      </c>
      <c r="BW9" s="1">
        <f t="shared" si="1"/>
        <v>5.8282199883279385E-3</v>
      </c>
      <c r="BX9" s="1">
        <f t="shared" si="2"/>
        <v>1.2532684489436538E-3</v>
      </c>
    </row>
    <row r="10" spans="1:76" x14ac:dyDescent="0.35">
      <c r="A10" t="s">
        <v>2501</v>
      </c>
      <c r="B10" t="s">
        <v>2502</v>
      </c>
      <c r="C10" t="s">
        <v>2503</v>
      </c>
      <c r="D10" t="s">
        <v>2504</v>
      </c>
      <c r="E10">
        <v>53140</v>
      </c>
      <c r="F10">
        <v>483</v>
      </c>
      <c r="G10">
        <v>6.8</v>
      </c>
      <c r="H10" t="s">
        <v>122</v>
      </c>
      <c r="I10" t="s">
        <v>2505</v>
      </c>
      <c r="J10" s="12" t="s">
        <v>2506</v>
      </c>
      <c r="K10" s="1"/>
      <c r="L10" s="1"/>
      <c r="M10" s="1"/>
      <c r="N10" s="1"/>
      <c r="O10" s="1"/>
      <c r="P10" s="1"/>
      <c r="Q10" s="1"/>
      <c r="R10" s="1"/>
      <c r="S10" s="1"/>
      <c r="T10" s="1"/>
      <c r="U10" s="1"/>
      <c r="V10" s="1"/>
      <c r="W10" s="1"/>
      <c r="X10" s="1"/>
      <c r="Y10" s="1"/>
      <c r="Z10" s="1">
        <v>23665.7</v>
      </c>
      <c r="AA10" s="1">
        <v>14642.3</v>
      </c>
      <c r="AB10" s="1">
        <v>26934.05</v>
      </c>
      <c r="AC10" s="1"/>
      <c r="AD10" s="1"/>
      <c r="AE10" s="1"/>
      <c r="AF10" s="1"/>
      <c r="AG10" s="1"/>
      <c r="AH10" s="1">
        <v>21747.35</v>
      </c>
      <c r="AI10" s="1"/>
      <c r="AJ10" s="1"/>
      <c r="AK10" s="1"/>
      <c r="AL10" s="1"/>
      <c r="AM10" s="1"/>
      <c r="AN10" s="1"/>
      <c r="AO10" s="1"/>
      <c r="AP10" s="1"/>
      <c r="AQ10" s="1"/>
      <c r="AR10" s="1"/>
      <c r="AS10" s="1"/>
      <c r="AT10" s="1"/>
      <c r="AU10" s="1"/>
      <c r="AV10" s="1"/>
      <c r="AW10" s="1"/>
      <c r="AX10" s="1">
        <v>14.53050998</v>
      </c>
      <c r="AY10" s="1">
        <v>13.837854569999999</v>
      </c>
      <c r="AZ10" s="1">
        <v>14.71714356</v>
      </c>
      <c r="BA10" s="1"/>
      <c r="BB10" s="1"/>
      <c r="BC10" s="1"/>
      <c r="BD10" s="1"/>
      <c r="BE10" s="1"/>
      <c r="BF10" s="1">
        <v>14.361836029999999</v>
      </c>
      <c r="BG10" s="1"/>
      <c r="BH10" s="1"/>
      <c r="BI10" s="1"/>
      <c r="BJ10" s="1"/>
      <c r="BK10" s="1"/>
      <c r="BL10" s="1"/>
      <c r="BM10" s="1"/>
      <c r="BN10" s="1"/>
      <c r="BO10" s="1"/>
      <c r="BP10" s="1"/>
      <c r="BQ10" s="1"/>
      <c r="BR10" s="1"/>
      <c r="BS10" s="1"/>
      <c r="BT10" s="1"/>
      <c r="BU10" s="1"/>
      <c r="BV10" s="1">
        <f t="shared" si="0"/>
        <v>4.800474083028642E-3</v>
      </c>
      <c r="BW10" s="1">
        <f t="shared" si="1"/>
        <v>2.5331053341890201E-3</v>
      </c>
      <c r="BX10" s="1">
        <f t="shared" si="2"/>
        <v>9.83993303170435E-4</v>
      </c>
    </row>
    <row r="11" spans="1:76" x14ac:dyDescent="0.35">
      <c r="A11" t="s">
        <v>1278</v>
      </c>
      <c r="B11" t="s">
        <v>1279</v>
      </c>
      <c r="C11" t="s">
        <v>1280</v>
      </c>
      <c r="D11" t="s">
        <v>1281</v>
      </c>
      <c r="E11">
        <v>23540</v>
      </c>
      <c r="F11">
        <v>201</v>
      </c>
      <c r="G11">
        <v>5.1100000000000003</v>
      </c>
      <c r="H11" t="s">
        <v>98</v>
      </c>
      <c r="I11" t="s">
        <v>40</v>
      </c>
      <c r="J11" s="12" t="s">
        <v>1282</v>
      </c>
      <c r="K11" s="1">
        <v>63700</v>
      </c>
      <c r="L11" s="1">
        <v>77225.850000000006</v>
      </c>
      <c r="M11" s="1">
        <v>178531</v>
      </c>
      <c r="N11" s="1">
        <v>80649.399999999994</v>
      </c>
      <c r="O11" s="1">
        <v>48123.15</v>
      </c>
      <c r="P11" s="1">
        <v>64386.275000000001</v>
      </c>
      <c r="Q11" s="1">
        <v>93947.75</v>
      </c>
      <c r="R11" s="1">
        <v>34045.35</v>
      </c>
      <c r="S11" s="1">
        <v>501706</v>
      </c>
      <c r="T11" s="1">
        <v>106678.75</v>
      </c>
      <c r="U11" s="1">
        <v>179125.375</v>
      </c>
      <c r="V11" s="1">
        <v>251572</v>
      </c>
      <c r="W11" s="1"/>
      <c r="X11" s="1"/>
      <c r="Y11" s="1"/>
      <c r="Z11" s="1">
        <v>75430.725000000006</v>
      </c>
      <c r="AA11" s="1">
        <v>61949.8</v>
      </c>
      <c r="AB11" s="1">
        <v>88911.65</v>
      </c>
      <c r="AC11" s="1">
        <v>106477.7833</v>
      </c>
      <c r="AD11" s="1">
        <v>64386.275000000001</v>
      </c>
      <c r="AE11" s="1">
        <v>209899.7</v>
      </c>
      <c r="AF11" s="1">
        <v>179125.375</v>
      </c>
      <c r="AG11" s="1"/>
      <c r="AH11" s="1">
        <v>75430.725000000006</v>
      </c>
      <c r="AI11" s="1">
        <v>15.958473420000001</v>
      </c>
      <c r="AJ11" s="1">
        <v>16.236796219999999</v>
      </c>
      <c r="AK11" s="1">
        <v>17.445815079999999</v>
      </c>
      <c r="AL11" s="1">
        <v>16.299376179999999</v>
      </c>
      <c r="AM11" s="1">
        <v>15.55444346</v>
      </c>
      <c r="AN11" s="1">
        <v>15.97446557</v>
      </c>
      <c r="AO11" s="1">
        <v>16.519570989999998</v>
      </c>
      <c r="AP11" s="1">
        <v>15.05517014</v>
      </c>
      <c r="AQ11" s="1">
        <v>18.93648267</v>
      </c>
      <c r="AR11" s="1">
        <v>16.702913299999999</v>
      </c>
      <c r="AS11" s="1">
        <v>17.4506102</v>
      </c>
      <c r="AT11" s="1">
        <v>17.940611830000002</v>
      </c>
      <c r="AU11" s="1"/>
      <c r="AV11" s="1"/>
      <c r="AW11" s="1"/>
      <c r="AX11" s="1">
        <v>16.20286467</v>
      </c>
      <c r="AY11" s="1">
        <v>15.918812000000001</v>
      </c>
      <c r="AZ11" s="1">
        <v>16.440084850000002</v>
      </c>
      <c r="BA11" s="1">
        <v>16.547028239999999</v>
      </c>
      <c r="BB11" s="1">
        <v>15.94276174</v>
      </c>
      <c r="BC11" s="1">
        <v>16.837074600000001</v>
      </c>
      <c r="BD11" s="1">
        <v>17.36471178</v>
      </c>
      <c r="BE11" s="1"/>
      <c r="BF11" s="1">
        <v>16.18725384</v>
      </c>
      <c r="BG11" s="1">
        <f t="shared" ref="BG11:BG17" si="3">(K11/$K$1)*100</f>
        <v>7.5653206650831348E-3</v>
      </c>
      <c r="BH11" s="1">
        <f t="shared" ref="BH11:BH17" si="4">(L11/$L$1)*100</f>
        <v>1.3071589644767926E-2</v>
      </c>
      <c r="BI11" s="1">
        <f t="shared" ref="BI11:BI17" si="5">(M11/$M$1)*100</f>
        <v>4.0247935679149768E-3</v>
      </c>
      <c r="BJ11" s="1">
        <f t="shared" ref="BJ11:BJ17" si="6">(N11/$N$1)*100</f>
        <v>9.3011541725120331E-3</v>
      </c>
      <c r="BK11" s="1">
        <f t="shared" ref="BK11:BK17" si="7">(O11/$O$1)*100</f>
        <v>8.4386171620995341E-3</v>
      </c>
      <c r="BL11" s="1">
        <f t="shared" ref="BL11:BL17" si="8">(P11/$P$1)*100</f>
        <v>1.2881583595959435E-3</v>
      </c>
      <c r="BM11" s="1">
        <f t="shared" ref="BM11:BM17" si="9">(Q11/$Q$1)*100</f>
        <v>1.2204496530959476E-2</v>
      </c>
      <c r="BN11" s="1">
        <f t="shared" ref="BN11:BN17" si="10">(R11/$R$1)*100</f>
        <v>5.0370839550205274E-3</v>
      </c>
      <c r="BO11" s="1">
        <f t="shared" ref="BO11:BO17" si="11">(S11/$S$1)*100</f>
        <v>1.0776965396055259E-2</v>
      </c>
      <c r="BP11" s="1">
        <f t="shared" ref="BP11:BP17" si="12">(T11/$T$1)*100</f>
        <v>1.3753953009511936E-2</v>
      </c>
      <c r="BQ11" s="1">
        <f t="shared" ref="BQ11:BQ17" si="13">(U11/$U$1)*100</f>
        <v>4.2409875930872663E-2</v>
      </c>
      <c r="BR11" s="1">
        <f t="shared" ref="BR11:BR17" si="14">(V11/$V$1)*100</f>
        <v>7.6521671405952695E-3</v>
      </c>
      <c r="BS11" s="1"/>
      <c r="BT11" s="1"/>
      <c r="BU11" s="1"/>
      <c r="BV11" s="1">
        <f t="shared" si="0"/>
        <v>1.5300761880128654E-2</v>
      </c>
      <c r="BW11" s="1">
        <f t="shared" si="1"/>
        <v>1.071726223557385E-2</v>
      </c>
      <c r="BX11" s="1">
        <f t="shared" si="2"/>
        <v>3.2482477820392252E-3</v>
      </c>
    </row>
    <row r="12" spans="1:76" x14ac:dyDescent="0.35">
      <c r="A12" t="s">
        <v>268</v>
      </c>
      <c r="B12" t="s">
        <v>269</v>
      </c>
      <c r="C12" t="s">
        <v>270</v>
      </c>
      <c r="D12" t="s">
        <v>271</v>
      </c>
      <c r="E12">
        <v>46737</v>
      </c>
      <c r="F12">
        <v>418</v>
      </c>
      <c r="G12">
        <v>5.37</v>
      </c>
      <c r="H12" t="s">
        <v>27</v>
      </c>
      <c r="I12" t="s">
        <v>272</v>
      </c>
      <c r="J12" s="12" t="s">
        <v>273</v>
      </c>
      <c r="K12" s="1">
        <v>2060000</v>
      </c>
      <c r="L12" s="1">
        <v>2786735</v>
      </c>
      <c r="M12" s="1">
        <v>17120750</v>
      </c>
      <c r="N12" s="1">
        <v>3707735</v>
      </c>
      <c r="O12" s="1">
        <v>3197145</v>
      </c>
      <c r="P12" s="1">
        <v>17959700</v>
      </c>
      <c r="Q12" s="1">
        <v>3549105</v>
      </c>
      <c r="R12" s="1">
        <v>3460220</v>
      </c>
      <c r="S12" s="1">
        <v>25838250</v>
      </c>
      <c r="T12" s="1">
        <v>2852610</v>
      </c>
      <c r="U12" s="1">
        <v>1019784</v>
      </c>
      <c r="V12" s="1">
        <v>8250210</v>
      </c>
      <c r="W12" s="1">
        <v>957945</v>
      </c>
      <c r="X12" s="1">
        <v>1009070</v>
      </c>
      <c r="Y12" s="1">
        <v>8933325</v>
      </c>
      <c r="Z12" s="1">
        <v>924544.5</v>
      </c>
      <c r="AA12" s="1">
        <v>1825465</v>
      </c>
      <c r="AB12" s="1">
        <v>10682850</v>
      </c>
      <c r="AC12" s="1">
        <v>7322741.6670000004</v>
      </c>
      <c r="AD12" s="1">
        <v>8288193.3329999996</v>
      </c>
      <c r="AE12" s="1">
        <v>10949191.67</v>
      </c>
      <c r="AF12" s="1">
        <v>4040868</v>
      </c>
      <c r="AG12" s="1">
        <v>3633446.6669999999</v>
      </c>
      <c r="AH12" s="1">
        <v>4477619.8329999996</v>
      </c>
      <c r="AI12" s="1">
        <v>20.97473106</v>
      </c>
      <c r="AJ12" s="1">
        <v>21.410144389999999</v>
      </c>
      <c r="AK12" s="1">
        <v>24.029242570000001</v>
      </c>
      <c r="AL12" s="1">
        <v>21.822106699999999</v>
      </c>
      <c r="AM12" s="1">
        <v>21.608352750000002</v>
      </c>
      <c r="AN12" s="1">
        <v>24.09825992</v>
      </c>
      <c r="AO12" s="1">
        <v>21.75902383</v>
      </c>
      <c r="AP12" s="1">
        <v>21.722432340000001</v>
      </c>
      <c r="AQ12" s="1">
        <v>24.623005030000002</v>
      </c>
      <c r="AR12" s="1">
        <v>21.443851089999999</v>
      </c>
      <c r="AS12" s="1">
        <v>19.959832179999999</v>
      </c>
      <c r="AT12" s="1">
        <v>22.97599941</v>
      </c>
      <c r="AU12" s="1">
        <v>19.869583299999999</v>
      </c>
      <c r="AV12" s="1">
        <v>19.94459483</v>
      </c>
      <c r="AW12" s="1">
        <v>23.090765820000001</v>
      </c>
      <c r="AX12" s="1">
        <v>19.818383239999999</v>
      </c>
      <c r="AY12" s="1">
        <v>20.79983258</v>
      </c>
      <c r="AZ12" s="1">
        <v>23.34879325</v>
      </c>
      <c r="BA12" s="1">
        <v>22.138039339999999</v>
      </c>
      <c r="BB12" s="1">
        <v>22.509573119999999</v>
      </c>
      <c r="BC12" s="1">
        <v>22.701487060000002</v>
      </c>
      <c r="BD12" s="1">
        <v>21.45989423</v>
      </c>
      <c r="BE12" s="1">
        <v>20.96831465</v>
      </c>
      <c r="BF12" s="1">
        <v>21.32233635</v>
      </c>
      <c r="BG12" s="1">
        <f t="shared" si="3"/>
        <v>0.24465558194774348</v>
      </c>
      <c r="BH12" s="1">
        <f t="shared" si="4"/>
        <v>0.47169511722709878</v>
      </c>
      <c r="BI12" s="1">
        <f t="shared" si="5"/>
        <v>0.38596929652486317</v>
      </c>
      <c r="BJ12" s="1">
        <f t="shared" si="6"/>
        <v>0.42760658933381906</v>
      </c>
      <c r="BK12" s="1">
        <f t="shared" si="7"/>
        <v>0.56063417849248676</v>
      </c>
      <c r="BL12" s="1">
        <f t="shared" si="8"/>
        <v>0.35931474046037393</v>
      </c>
      <c r="BM12" s="1">
        <f t="shared" si="9"/>
        <v>0.46105457193504829</v>
      </c>
      <c r="BN12" s="1">
        <f t="shared" si="10"/>
        <v>0.51194711297845763</v>
      </c>
      <c r="BO12" s="1">
        <f t="shared" si="11"/>
        <v>0.55502211682663716</v>
      </c>
      <c r="BP12" s="1">
        <f t="shared" si="12"/>
        <v>0.36778331105739281</v>
      </c>
      <c r="BQ12" s="1">
        <f t="shared" si="13"/>
        <v>0.24144492602619277</v>
      </c>
      <c r="BR12" s="1">
        <f t="shared" si="14"/>
        <v>0.25094997004837777</v>
      </c>
      <c r="BS12" s="1">
        <f t="shared" ref="BS12:BS23" si="15">(W12/$W$1)*100</f>
        <v>0.164468292734812</v>
      </c>
      <c r="BT12" s="1">
        <f t="shared" ref="BT12:BT23" si="16">(X12/$X$1)*100</f>
        <v>0.17856458917900567</v>
      </c>
      <c r="BU12" s="1">
        <f t="shared" ref="BU12:BU23" si="17">(Y12/$Y$1)*100</f>
        <v>0.26391732171078414</v>
      </c>
      <c r="BV12" s="1">
        <f t="shared" si="0"/>
        <v>0.18753943094253178</v>
      </c>
      <c r="BW12" s="1">
        <f t="shared" si="1"/>
        <v>0.31580387841222757</v>
      </c>
      <c r="BX12" s="1">
        <f t="shared" si="2"/>
        <v>0.39028118158146591</v>
      </c>
    </row>
    <row r="13" spans="1:76" x14ac:dyDescent="0.35">
      <c r="A13" t="s">
        <v>313</v>
      </c>
      <c r="B13" t="s">
        <v>314</v>
      </c>
      <c r="C13" t="s">
        <v>315</v>
      </c>
      <c r="D13" t="s">
        <v>316</v>
      </c>
      <c r="E13">
        <v>54254</v>
      </c>
      <c r="F13">
        <v>495</v>
      </c>
      <c r="G13">
        <v>5.63</v>
      </c>
      <c r="H13" t="s">
        <v>129</v>
      </c>
      <c r="I13" t="s">
        <v>40</v>
      </c>
      <c r="J13" s="12" t="s">
        <v>317</v>
      </c>
      <c r="K13" s="1">
        <v>1640000</v>
      </c>
      <c r="L13" s="1">
        <v>1245655</v>
      </c>
      <c r="M13" s="1">
        <v>8475995</v>
      </c>
      <c r="N13" s="1">
        <v>1160240</v>
      </c>
      <c r="O13" s="1">
        <v>1096165</v>
      </c>
      <c r="P13" s="1">
        <v>7585290</v>
      </c>
      <c r="Q13" s="1">
        <v>868875</v>
      </c>
      <c r="R13" s="1">
        <v>1555220</v>
      </c>
      <c r="S13" s="1">
        <v>5328135</v>
      </c>
      <c r="T13" s="1">
        <v>1449075</v>
      </c>
      <c r="U13" s="1">
        <v>407907</v>
      </c>
      <c r="V13" s="1">
        <v>5323090</v>
      </c>
      <c r="W13" s="1">
        <v>779566</v>
      </c>
      <c r="X13" s="1">
        <v>509848</v>
      </c>
      <c r="Y13" s="1">
        <v>3765890</v>
      </c>
      <c r="Z13" s="1">
        <v>750286.5</v>
      </c>
      <c r="AA13" s="1">
        <v>728119.5</v>
      </c>
      <c r="AB13" s="1">
        <v>4150685</v>
      </c>
      <c r="AC13" s="1">
        <v>3788143.3330000001</v>
      </c>
      <c r="AD13" s="1">
        <v>3280565</v>
      </c>
      <c r="AE13" s="1">
        <v>2584076.6669999999</v>
      </c>
      <c r="AF13" s="1">
        <v>2393357.3330000001</v>
      </c>
      <c r="AG13" s="1">
        <v>1685101.3330000001</v>
      </c>
      <c r="AH13" s="1">
        <v>1876363.6669999999</v>
      </c>
      <c r="AI13" s="1">
        <v>20.647707860000001</v>
      </c>
      <c r="AJ13" s="1">
        <v>20.24847312</v>
      </c>
      <c r="AK13" s="1">
        <v>23.014951310000001</v>
      </c>
      <c r="AL13" s="1">
        <v>20.14599183</v>
      </c>
      <c r="AM13" s="1">
        <v>20.064033550000001</v>
      </c>
      <c r="AN13" s="1">
        <v>22.854772910000001</v>
      </c>
      <c r="AO13" s="1">
        <v>19.728789110000001</v>
      </c>
      <c r="AP13" s="1">
        <v>20.56868725</v>
      </c>
      <c r="AQ13" s="1">
        <v>22.345199210000001</v>
      </c>
      <c r="AR13" s="1">
        <v>20.466700840000001</v>
      </c>
      <c r="AS13" s="1">
        <v>18.63788074</v>
      </c>
      <c r="AT13" s="1">
        <v>22.34383253</v>
      </c>
      <c r="AU13" s="1">
        <v>19.572311639999999</v>
      </c>
      <c r="AV13" s="1">
        <v>18.959707680000001</v>
      </c>
      <c r="AW13" s="1">
        <v>21.84455943</v>
      </c>
      <c r="AX13" s="1">
        <v>19.517082070000001</v>
      </c>
      <c r="AY13" s="1">
        <v>19.473815720000001</v>
      </c>
      <c r="AZ13" s="1">
        <v>21.984918019999999</v>
      </c>
      <c r="BA13" s="1">
        <v>21.303710760000001</v>
      </c>
      <c r="BB13" s="1">
        <v>21.021599429999998</v>
      </c>
      <c r="BC13" s="1">
        <v>20.880891859999998</v>
      </c>
      <c r="BD13" s="1">
        <v>20.482804699999999</v>
      </c>
      <c r="BE13" s="1">
        <v>20.12552625</v>
      </c>
      <c r="BF13" s="1">
        <v>20.32527194</v>
      </c>
      <c r="BG13" s="1">
        <f t="shared" si="3"/>
        <v>0.19477434679334918</v>
      </c>
      <c r="BH13" s="1">
        <f t="shared" si="4"/>
        <v>0.21084508618491593</v>
      </c>
      <c r="BI13" s="1">
        <f t="shared" si="5"/>
        <v>0.19108238993608678</v>
      </c>
      <c r="BJ13" s="1">
        <f t="shared" si="6"/>
        <v>0.13380844888015736</v>
      </c>
      <c r="BK13" s="1">
        <f t="shared" si="7"/>
        <v>0.19221760798062548</v>
      </c>
      <c r="BL13" s="1">
        <f t="shared" si="8"/>
        <v>0.1517567948054071</v>
      </c>
      <c r="BM13" s="1">
        <f t="shared" si="9"/>
        <v>0.11287318667384173</v>
      </c>
      <c r="BN13" s="1">
        <f t="shared" si="10"/>
        <v>0.23009819868284581</v>
      </c>
      <c r="BO13" s="1">
        <f t="shared" si="11"/>
        <v>0.11445174369154622</v>
      </c>
      <c r="BP13" s="1">
        <f t="shared" si="12"/>
        <v>0.18682736212468282</v>
      </c>
      <c r="BQ13" s="1">
        <f t="shared" si="13"/>
        <v>9.6576407788871194E-2</v>
      </c>
      <c r="BR13" s="1">
        <f t="shared" si="14"/>
        <v>0.16191457866706657</v>
      </c>
      <c r="BS13" s="1">
        <f t="shared" si="15"/>
        <v>0.13384264137722568</v>
      </c>
      <c r="BT13" s="1">
        <f t="shared" si="16"/>
        <v>9.0222480763215318E-2</v>
      </c>
      <c r="BU13" s="1">
        <f t="shared" si="17"/>
        <v>0.11125573094647569</v>
      </c>
      <c r="BV13" s="1">
        <f t="shared" si="0"/>
        <v>0.15219202888975475</v>
      </c>
      <c r="BW13" s="1">
        <f t="shared" si="1"/>
        <v>0.12596404863833158</v>
      </c>
      <c r="BX13" s="1">
        <f t="shared" si="2"/>
        <v>0.15163877113059407</v>
      </c>
    </row>
    <row r="14" spans="1:76" x14ac:dyDescent="0.35">
      <c r="A14" t="s">
        <v>209</v>
      </c>
      <c r="B14" t="s">
        <v>210</v>
      </c>
      <c r="C14" t="s">
        <v>211</v>
      </c>
      <c r="D14" t="s">
        <v>212</v>
      </c>
      <c r="E14">
        <v>54566</v>
      </c>
      <c r="F14">
        <v>491</v>
      </c>
      <c r="G14">
        <v>5.87</v>
      </c>
      <c r="H14" t="s">
        <v>98</v>
      </c>
      <c r="I14" t="s">
        <v>40</v>
      </c>
      <c r="J14" s="12" t="s">
        <v>213</v>
      </c>
      <c r="K14" s="1">
        <v>3360000</v>
      </c>
      <c r="L14" s="1">
        <v>2381210</v>
      </c>
      <c r="M14" s="1">
        <v>11856040</v>
      </c>
      <c r="N14" s="1">
        <v>2672500</v>
      </c>
      <c r="O14" s="1">
        <v>1965825</v>
      </c>
      <c r="P14" s="1">
        <v>15864800</v>
      </c>
      <c r="Q14" s="1">
        <v>2131185</v>
      </c>
      <c r="R14" s="1">
        <v>1585780</v>
      </c>
      <c r="S14" s="1">
        <v>10715200</v>
      </c>
      <c r="T14" s="1">
        <v>2222290</v>
      </c>
      <c r="U14" s="1">
        <v>1504710</v>
      </c>
      <c r="V14" s="1">
        <v>15897800</v>
      </c>
      <c r="W14" s="1">
        <v>2049100</v>
      </c>
      <c r="X14" s="1">
        <v>1955810</v>
      </c>
      <c r="Y14" s="1">
        <v>18369000</v>
      </c>
      <c r="Z14" s="1">
        <v>1675455</v>
      </c>
      <c r="AA14" s="1">
        <v>1646525</v>
      </c>
      <c r="AB14" s="1">
        <v>14334200</v>
      </c>
      <c r="AC14" s="1">
        <v>5865255</v>
      </c>
      <c r="AD14" s="1">
        <v>6834375</v>
      </c>
      <c r="AE14" s="1">
        <v>4810721.6670000004</v>
      </c>
      <c r="AF14" s="1">
        <v>6541600</v>
      </c>
      <c r="AG14" s="1">
        <v>7457970</v>
      </c>
      <c r="AH14" s="1">
        <v>5885393.3329999996</v>
      </c>
      <c r="AI14" s="1">
        <v>21.67939204</v>
      </c>
      <c r="AJ14" s="1">
        <v>21.18326343</v>
      </c>
      <c r="AK14" s="1">
        <v>23.499118880000001</v>
      </c>
      <c r="AL14" s="1">
        <v>21.349758520000002</v>
      </c>
      <c r="AM14" s="1">
        <v>20.90670347</v>
      </c>
      <c r="AN14" s="1">
        <v>23.919326000000002</v>
      </c>
      <c r="AO14" s="1">
        <v>21.0232244</v>
      </c>
      <c r="AP14" s="1">
        <v>20.5967612</v>
      </c>
      <c r="AQ14" s="1">
        <v>23.353155439999998</v>
      </c>
      <c r="AR14" s="1">
        <v>21.08361566</v>
      </c>
      <c r="AS14" s="1">
        <v>20.521054039999999</v>
      </c>
      <c r="AT14" s="1">
        <v>23.922323800000001</v>
      </c>
      <c r="AU14" s="1">
        <v>20.96655896</v>
      </c>
      <c r="AV14" s="1">
        <v>20.899334790000001</v>
      </c>
      <c r="AW14" s="1">
        <v>24.130769749999999</v>
      </c>
      <c r="AX14" s="1">
        <v>20.676121510000002</v>
      </c>
      <c r="AY14" s="1">
        <v>20.650992989999999</v>
      </c>
      <c r="AZ14" s="1">
        <v>23.77295805</v>
      </c>
      <c r="BA14" s="1">
        <v>22.120591449999999</v>
      </c>
      <c r="BB14" s="1">
        <v>22.058595990000001</v>
      </c>
      <c r="BC14" s="1">
        <v>21.657713680000001</v>
      </c>
      <c r="BD14" s="1">
        <v>21.842331170000001</v>
      </c>
      <c r="BE14" s="1">
        <v>21.998887839999998</v>
      </c>
      <c r="BF14" s="1">
        <v>21.70002418</v>
      </c>
      <c r="BG14" s="1">
        <f t="shared" si="3"/>
        <v>0.39904988123515439</v>
      </c>
      <c r="BH14" s="1">
        <f t="shared" si="4"/>
        <v>0.40305415839408482</v>
      </c>
      <c r="BI14" s="1">
        <f t="shared" si="5"/>
        <v>0.26728194841760078</v>
      </c>
      <c r="BJ14" s="1">
        <f t="shared" si="6"/>
        <v>0.30821474835570273</v>
      </c>
      <c r="BK14" s="1">
        <f t="shared" si="7"/>
        <v>0.34471651549585425</v>
      </c>
      <c r="BL14" s="1">
        <f t="shared" si="8"/>
        <v>0.31740265675126761</v>
      </c>
      <c r="BM14" s="1">
        <f t="shared" si="9"/>
        <v>0.27685644349473904</v>
      </c>
      <c r="BN14" s="1">
        <f t="shared" si="10"/>
        <v>0.23461961748645419</v>
      </c>
      <c r="BO14" s="1">
        <f t="shared" si="11"/>
        <v>0.2301693414306612</v>
      </c>
      <c r="BP14" s="1">
        <f t="shared" si="12"/>
        <v>0.28651697018861094</v>
      </c>
      <c r="BQ14" s="1">
        <f t="shared" si="13"/>
        <v>0.35625641767361771</v>
      </c>
      <c r="BR14" s="1">
        <f t="shared" si="14"/>
        <v>0.48356980414257339</v>
      </c>
      <c r="BS14" s="1">
        <f t="shared" si="15"/>
        <v>0.35180723177520967</v>
      </c>
      <c r="BT14" s="1">
        <f t="shared" si="16"/>
        <v>0.34609928861445793</v>
      </c>
      <c r="BU14" s="1">
        <f t="shared" si="17"/>
        <v>0.54267557516438658</v>
      </c>
      <c r="BV14" s="1">
        <f t="shared" si="0"/>
        <v>0.33985803524851377</v>
      </c>
      <c r="BW14" s="1">
        <f t="shared" si="1"/>
        <v>0.28484741197595848</v>
      </c>
      <c r="BX14" s="1">
        <f t="shared" si="2"/>
        <v>0.52367753109189485</v>
      </c>
    </row>
    <row r="15" spans="1:76" x14ac:dyDescent="0.35">
      <c r="A15" t="s">
        <v>1125</v>
      </c>
      <c r="B15" t="s">
        <v>1126</v>
      </c>
      <c r="C15" t="s">
        <v>1127</v>
      </c>
      <c r="D15" t="s">
        <v>1128</v>
      </c>
      <c r="E15">
        <v>38178</v>
      </c>
      <c r="F15">
        <v>347</v>
      </c>
      <c r="G15">
        <v>5.66</v>
      </c>
      <c r="H15" t="s">
        <v>129</v>
      </c>
      <c r="I15" t="s">
        <v>40</v>
      </c>
      <c r="J15" s="12" t="s">
        <v>1129</v>
      </c>
      <c r="K15" s="1">
        <v>84300</v>
      </c>
      <c r="L15" s="1">
        <v>60144.7</v>
      </c>
      <c r="M15" s="1">
        <v>365548.5</v>
      </c>
      <c r="N15" s="1">
        <v>80567.600000000006</v>
      </c>
      <c r="O15" s="1">
        <v>63870.9</v>
      </c>
      <c r="P15" s="1">
        <v>257612</v>
      </c>
      <c r="Q15" s="1">
        <v>57543.9</v>
      </c>
      <c r="R15" s="1">
        <v>52629.55</v>
      </c>
      <c r="S15" s="1">
        <v>506449.5</v>
      </c>
      <c r="T15" s="1">
        <v>83693.7</v>
      </c>
      <c r="U15" s="1">
        <v>144284.85</v>
      </c>
      <c r="V15" s="1">
        <v>204876</v>
      </c>
      <c r="W15" s="1">
        <v>37229.35</v>
      </c>
      <c r="X15" s="1">
        <v>21825.9</v>
      </c>
      <c r="Y15" s="1">
        <v>491759</v>
      </c>
      <c r="Z15" s="1">
        <v>21130.5</v>
      </c>
      <c r="AA15" s="1">
        <v>19287.099999999999</v>
      </c>
      <c r="AB15" s="1">
        <v>198423</v>
      </c>
      <c r="AC15" s="1">
        <v>170004.7</v>
      </c>
      <c r="AD15" s="1">
        <v>134016.8333</v>
      </c>
      <c r="AE15" s="1">
        <v>205540.98329999999</v>
      </c>
      <c r="AF15" s="1">
        <v>144284.85</v>
      </c>
      <c r="AG15" s="1">
        <v>183604.75</v>
      </c>
      <c r="AH15" s="1">
        <v>79613.533330000006</v>
      </c>
      <c r="AI15" s="1">
        <v>16.363602650000001</v>
      </c>
      <c r="AJ15" s="1">
        <v>15.87614999</v>
      </c>
      <c r="AK15" s="1">
        <v>18.479703310000001</v>
      </c>
      <c r="AL15" s="1">
        <v>16.297912159999999</v>
      </c>
      <c r="AM15" s="1">
        <v>15.962871160000001</v>
      </c>
      <c r="AN15" s="1">
        <v>17.974840270000001</v>
      </c>
      <c r="AO15" s="1">
        <v>15.812375380000001</v>
      </c>
      <c r="AP15" s="1">
        <v>15.68358544</v>
      </c>
      <c r="AQ15" s="1">
        <v>18.950058890000001</v>
      </c>
      <c r="AR15" s="1">
        <v>16.35283141</v>
      </c>
      <c r="AS15" s="1">
        <v>17.138560300000002</v>
      </c>
      <c r="AT15" s="1">
        <v>17.644391469999999</v>
      </c>
      <c r="AU15" s="1">
        <v>15.18415281</v>
      </c>
      <c r="AV15" s="1">
        <v>14.41375352</v>
      </c>
      <c r="AW15" s="1">
        <v>18.907591929999999</v>
      </c>
      <c r="AX15" s="1">
        <v>14.36703928</v>
      </c>
      <c r="AY15" s="1">
        <v>14.23534862</v>
      </c>
      <c r="AZ15" s="1">
        <v>17.598219740000001</v>
      </c>
      <c r="BA15" s="1">
        <v>16.906485310000001</v>
      </c>
      <c r="BB15" s="1">
        <v>16.745207860000001</v>
      </c>
      <c r="BC15" s="1">
        <v>16.815339900000001</v>
      </c>
      <c r="BD15" s="1">
        <v>17.045261060000001</v>
      </c>
      <c r="BE15" s="1">
        <v>16.16849942</v>
      </c>
      <c r="BF15" s="1">
        <v>15.400202549999999</v>
      </c>
      <c r="BG15" s="1">
        <f t="shared" si="3"/>
        <v>1.001187648456057E-2</v>
      </c>
      <c r="BH15" s="1">
        <f t="shared" si="4"/>
        <v>1.0180358490164543E-2</v>
      </c>
      <c r="BI15" s="1">
        <f t="shared" si="5"/>
        <v>8.2409063499390475E-3</v>
      </c>
      <c r="BJ15" s="1">
        <f t="shared" si="6"/>
        <v>9.2917203216549733E-3</v>
      </c>
      <c r="BK15" s="1">
        <f t="shared" si="7"/>
        <v>1.1200058036490611E-2</v>
      </c>
      <c r="BL15" s="1">
        <f t="shared" si="8"/>
        <v>5.1539718881427783E-3</v>
      </c>
      <c r="BM15" s="1">
        <f t="shared" si="9"/>
        <v>7.4753714477236444E-3</v>
      </c>
      <c r="BN15" s="1">
        <f t="shared" si="10"/>
        <v>7.7866569697462532E-3</v>
      </c>
      <c r="BO15" s="1">
        <f t="shared" si="11"/>
        <v>1.0878858806451364E-2</v>
      </c>
      <c r="BP15" s="1">
        <f t="shared" si="12"/>
        <v>1.0790520295674528E-2</v>
      </c>
      <c r="BQ15" s="1">
        <f t="shared" si="13"/>
        <v>3.4161003638957195E-2</v>
      </c>
      <c r="BR15" s="1">
        <f t="shared" si="14"/>
        <v>6.2317960468438313E-3</v>
      </c>
      <c r="BS15" s="1">
        <f t="shared" si="15"/>
        <v>6.3918571881754933E-3</v>
      </c>
      <c r="BT15" s="1">
        <f t="shared" si="16"/>
        <v>3.8623017897292163E-3</v>
      </c>
      <c r="BU15" s="1">
        <f t="shared" si="17"/>
        <v>1.4528041709797136E-2</v>
      </c>
      <c r="BV15" s="1">
        <f t="shared" si="0"/>
        <v>4.286220885561666E-3</v>
      </c>
      <c r="BW15" s="1">
        <f t="shared" si="1"/>
        <v>3.3366517480885555E-3</v>
      </c>
      <c r="BX15" s="1">
        <f t="shared" si="2"/>
        <v>7.2490733177887181E-3</v>
      </c>
    </row>
    <row r="16" spans="1:76" x14ac:dyDescent="0.35">
      <c r="A16" t="s">
        <v>418</v>
      </c>
      <c r="B16" t="s">
        <v>419</v>
      </c>
      <c r="C16" t="s">
        <v>420</v>
      </c>
      <c r="D16" t="s">
        <v>421</v>
      </c>
      <c r="E16">
        <v>163291</v>
      </c>
      <c r="F16">
        <v>1474</v>
      </c>
      <c r="G16">
        <v>5.98</v>
      </c>
      <c r="H16" t="s">
        <v>64</v>
      </c>
      <c r="I16" t="s">
        <v>422</v>
      </c>
      <c r="J16" s="12" t="s">
        <v>423</v>
      </c>
      <c r="K16" s="1">
        <v>962000</v>
      </c>
      <c r="L16" s="1">
        <v>964028</v>
      </c>
      <c r="M16" s="1">
        <v>5731480</v>
      </c>
      <c r="N16" s="1">
        <v>1552530</v>
      </c>
      <c r="O16" s="1">
        <v>1343435</v>
      </c>
      <c r="P16" s="1">
        <v>5015215</v>
      </c>
      <c r="Q16" s="1">
        <v>1350300</v>
      </c>
      <c r="R16" s="1">
        <v>1139171</v>
      </c>
      <c r="S16" s="1">
        <v>10364250</v>
      </c>
      <c r="T16" s="1">
        <v>2889959</v>
      </c>
      <c r="U16" s="1">
        <v>307591.5</v>
      </c>
      <c r="V16" s="1">
        <v>3957975</v>
      </c>
      <c r="W16" s="1">
        <v>338918.5</v>
      </c>
      <c r="X16" s="1">
        <v>329271.5</v>
      </c>
      <c r="Y16" s="1">
        <v>3827505</v>
      </c>
      <c r="Z16" s="1">
        <v>378285</v>
      </c>
      <c r="AA16" s="1">
        <v>631804</v>
      </c>
      <c r="AB16" s="1">
        <v>4182855</v>
      </c>
      <c r="AC16" s="1">
        <v>2552530.6669999999</v>
      </c>
      <c r="AD16" s="1">
        <v>2637060</v>
      </c>
      <c r="AE16" s="1">
        <v>4284573.6670000004</v>
      </c>
      <c r="AF16" s="1">
        <v>2385175.1669999999</v>
      </c>
      <c r="AG16" s="1">
        <v>1498565</v>
      </c>
      <c r="AH16" s="1">
        <v>1730981.3330000001</v>
      </c>
      <c r="AI16" s="1">
        <v>19.875803340000001</v>
      </c>
      <c r="AJ16" s="1">
        <v>19.87871552</v>
      </c>
      <c r="AK16" s="1">
        <v>22.450476290000001</v>
      </c>
      <c r="AL16" s="1">
        <v>20.566189720000001</v>
      </c>
      <c r="AM16" s="1">
        <v>20.35749509</v>
      </c>
      <c r="AN16" s="1">
        <v>22.257880119999999</v>
      </c>
      <c r="AO16" s="1">
        <v>20.364848540000001</v>
      </c>
      <c r="AP16" s="1">
        <v>20.119552890000001</v>
      </c>
      <c r="AQ16" s="1">
        <v>23.305112390000001</v>
      </c>
      <c r="AR16" s="1">
        <v>21.462617590000001</v>
      </c>
      <c r="AS16" s="1">
        <v>18.230656110000002</v>
      </c>
      <c r="AT16" s="1">
        <v>21.916331069999998</v>
      </c>
      <c r="AU16" s="1">
        <v>18.370578859999998</v>
      </c>
      <c r="AV16" s="1">
        <v>18.328918120000001</v>
      </c>
      <c r="AW16" s="1">
        <v>21.867972829999999</v>
      </c>
      <c r="AX16" s="1">
        <v>18.52911405</v>
      </c>
      <c r="AY16" s="1">
        <v>19.269117550000001</v>
      </c>
      <c r="AZ16" s="1">
        <v>21.99605656</v>
      </c>
      <c r="BA16" s="1">
        <v>20.73499838</v>
      </c>
      <c r="BB16" s="1">
        <v>21.060521640000001</v>
      </c>
      <c r="BC16" s="1">
        <v>21.263171270000001</v>
      </c>
      <c r="BD16" s="1">
        <v>20.536534920000001</v>
      </c>
      <c r="BE16" s="1">
        <v>19.52248994</v>
      </c>
      <c r="BF16" s="1">
        <v>19.931429380000001</v>
      </c>
      <c r="BG16" s="1">
        <f t="shared" si="3"/>
        <v>0.1142517814726841</v>
      </c>
      <c r="BH16" s="1">
        <f t="shared" si="4"/>
        <v>0.16317565196195749</v>
      </c>
      <c r="BI16" s="1">
        <f t="shared" si="5"/>
        <v>0.12921018668261161</v>
      </c>
      <c r="BJ16" s="1">
        <f t="shared" si="6"/>
        <v>0.17905056810652167</v>
      </c>
      <c r="BK16" s="1">
        <f t="shared" si="7"/>
        <v>0.23557754733771974</v>
      </c>
      <c r="BL16" s="1">
        <f t="shared" si="8"/>
        <v>0.10033801656363828</v>
      </c>
      <c r="BM16" s="1">
        <f t="shared" si="9"/>
        <v>0.17541379826291295</v>
      </c>
      <c r="BN16" s="1">
        <f t="shared" si="10"/>
        <v>0.16854283965724218</v>
      </c>
      <c r="BO16" s="1">
        <f t="shared" si="11"/>
        <v>0.22263071122543024</v>
      </c>
      <c r="BP16" s="1">
        <f t="shared" si="12"/>
        <v>0.37259866923277696</v>
      </c>
      <c r="BQ16" s="1">
        <f t="shared" si="13"/>
        <v>7.2825624802689282E-2</v>
      </c>
      <c r="BR16" s="1">
        <f t="shared" si="14"/>
        <v>0.12039132430595441</v>
      </c>
      <c r="BS16" s="1">
        <f t="shared" si="15"/>
        <v>5.8188462877559126E-2</v>
      </c>
      <c r="BT16" s="1">
        <f t="shared" si="16"/>
        <v>5.8267741708558342E-2</v>
      </c>
      <c r="BU16" s="1">
        <f t="shared" si="17"/>
        <v>0.11307602358971995</v>
      </c>
      <c r="BV16" s="1">
        <f t="shared" si="0"/>
        <v>7.6733303409512066E-2</v>
      </c>
      <c r="BW16" s="1">
        <f t="shared" si="1"/>
        <v>0.10930154979490654</v>
      </c>
      <c r="BX16" s="1">
        <f t="shared" si="2"/>
        <v>0.15281405166074058</v>
      </c>
    </row>
    <row r="17" spans="1:76" x14ac:dyDescent="0.35">
      <c r="A17" t="s">
        <v>430</v>
      </c>
      <c r="B17" t="s">
        <v>431</v>
      </c>
      <c r="C17" t="s">
        <v>432</v>
      </c>
      <c r="D17" t="s">
        <v>433</v>
      </c>
      <c r="E17">
        <v>47651</v>
      </c>
      <c r="F17">
        <v>423</v>
      </c>
      <c r="G17">
        <v>5.32</v>
      </c>
      <c r="H17" t="s">
        <v>98</v>
      </c>
      <c r="I17" t="s">
        <v>40</v>
      </c>
      <c r="J17" s="12" t="s">
        <v>434</v>
      </c>
      <c r="K17" s="1">
        <v>896000</v>
      </c>
      <c r="L17" s="1">
        <v>1031492</v>
      </c>
      <c r="M17" s="1">
        <v>7308475</v>
      </c>
      <c r="N17" s="1">
        <v>732404.5</v>
      </c>
      <c r="O17" s="1">
        <v>946571</v>
      </c>
      <c r="P17" s="1">
        <v>8741115</v>
      </c>
      <c r="Q17" s="1">
        <v>568195</v>
      </c>
      <c r="R17" s="1">
        <v>926609.5</v>
      </c>
      <c r="S17" s="1">
        <v>6111555</v>
      </c>
      <c r="T17" s="1">
        <v>1069138</v>
      </c>
      <c r="U17" s="1">
        <v>285530.5</v>
      </c>
      <c r="V17" s="1">
        <v>5010670</v>
      </c>
      <c r="W17" s="1">
        <v>387119.5</v>
      </c>
      <c r="X17" s="1">
        <v>383631.5</v>
      </c>
      <c r="Y17" s="1">
        <v>4088655</v>
      </c>
      <c r="Z17" s="1">
        <v>392655</v>
      </c>
      <c r="AA17" s="1">
        <v>485629.5</v>
      </c>
      <c r="AB17" s="1">
        <v>3908075</v>
      </c>
      <c r="AC17" s="1">
        <v>3078551.8330000001</v>
      </c>
      <c r="AD17" s="1">
        <v>3473363.5</v>
      </c>
      <c r="AE17" s="1">
        <v>2535453.1669999999</v>
      </c>
      <c r="AF17" s="1">
        <v>2121779.5</v>
      </c>
      <c r="AG17" s="1">
        <v>1619802</v>
      </c>
      <c r="AH17" s="1">
        <v>1595453.1669999999</v>
      </c>
      <c r="AI17" s="1">
        <v>19.77263756</v>
      </c>
      <c r="AJ17" s="1">
        <v>19.976301200000002</v>
      </c>
      <c r="AK17" s="1">
        <v>22.80113897</v>
      </c>
      <c r="AL17" s="1">
        <v>19.482281130000001</v>
      </c>
      <c r="AM17" s="1">
        <v>19.852351200000001</v>
      </c>
      <c r="AN17" s="1">
        <v>23.059385890000001</v>
      </c>
      <c r="AO17" s="1">
        <v>19.116026609999999</v>
      </c>
      <c r="AP17" s="1">
        <v>19.821601950000002</v>
      </c>
      <c r="AQ17" s="1">
        <v>22.543108069999999</v>
      </c>
      <c r="AR17" s="1">
        <v>20.028016650000001</v>
      </c>
      <c r="AS17" s="1">
        <v>18.123285339999999</v>
      </c>
      <c r="AT17" s="1">
        <v>22.2565721</v>
      </c>
      <c r="AU17" s="1">
        <v>18.562419460000001</v>
      </c>
      <c r="AV17" s="1">
        <v>18.549361659999999</v>
      </c>
      <c r="AW17" s="1">
        <v>21.963194900000001</v>
      </c>
      <c r="AX17" s="1">
        <v>18.582902740000002</v>
      </c>
      <c r="AY17" s="1">
        <v>18.88949654</v>
      </c>
      <c r="AZ17" s="1">
        <v>21.898026720000001</v>
      </c>
      <c r="BA17" s="1">
        <v>20.850025909999999</v>
      </c>
      <c r="BB17" s="1">
        <v>20.79800607</v>
      </c>
      <c r="BC17" s="1">
        <v>20.493578880000001</v>
      </c>
      <c r="BD17" s="1">
        <v>20.135958030000001</v>
      </c>
      <c r="BE17" s="1">
        <v>19.691658669999999</v>
      </c>
      <c r="BF17" s="1">
        <v>19.790141999999999</v>
      </c>
      <c r="BG17" s="1">
        <f t="shared" si="3"/>
        <v>0.10641330166270782</v>
      </c>
      <c r="BH17" s="1">
        <f t="shared" si="4"/>
        <v>0.17459490761009372</v>
      </c>
      <c r="BI17" s="1">
        <f t="shared" si="5"/>
        <v>0.16476187984869525</v>
      </c>
      <c r="BJ17" s="1">
        <f t="shared" si="6"/>
        <v>8.4466929340349592E-2</v>
      </c>
      <c r="BK17" s="1">
        <f t="shared" si="7"/>
        <v>0.16598560746222388</v>
      </c>
      <c r="BL17" s="1">
        <f t="shared" si="8"/>
        <v>0.17488106524937952</v>
      </c>
      <c r="BM17" s="1">
        <f t="shared" si="9"/>
        <v>7.3812666151222561E-2</v>
      </c>
      <c r="BN17" s="1">
        <f t="shared" si="10"/>
        <v>0.13709390107664024</v>
      </c>
      <c r="BO17" s="1">
        <f t="shared" si="11"/>
        <v>0.13128010578125135</v>
      </c>
      <c r="BP17" s="1">
        <f t="shared" si="12"/>
        <v>0.13784257701448105</v>
      </c>
      <c r="BQ17" s="1">
        <f t="shared" si="13"/>
        <v>6.7602443704472548E-2</v>
      </c>
      <c r="BR17" s="1">
        <f t="shared" si="14"/>
        <v>0.15241157333235217</v>
      </c>
      <c r="BS17" s="1">
        <f t="shared" si="15"/>
        <v>6.6464027944562631E-2</v>
      </c>
      <c r="BT17" s="1">
        <f t="shared" si="16"/>
        <v>6.7887263711760043E-2</v>
      </c>
      <c r="BU17" s="1">
        <f t="shared" si="17"/>
        <v>0.12079118099916954</v>
      </c>
      <c r="BV17" s="1">
        <f t="shared" si="0"/>
        <v>7.9648189196669078E-2</v>
      </c>
      <c r="BW17" s="1">
        <f t="shared" si="1"/>
        <v>8.4013486739757198E-2</v>
      </c>
      <c r="BX17" s="1">
        <f t="shared" si="2"/>
        <v>0.1427753950218329</v>
      </c>
    </row>
    <row r="18" spans="1:76" x14ac:dyDescent="0.35">
      <c r="A18" t="s">
        <v>2507</v>
      </c>
      <c r="B18" t="s">
        <v>2508</v>
      </c>
      <c r="C18" t="s">
        <v>2509</v>
      </c>
      <c r="D18" t="s">
        <v>2510</v>
      </c>
      <c r="E18">
        <v>120839</v>
      </c>
      <c r="F18">
        <v>1101</v>
      </c>
      <c r="G18">
        <v>6.95</v>
      </c>
      <c r="H18" t="s">
        <v>122</v>
      </c>
      <c r="I18" t="s">
        <v>2511</v>
      </c>
      <c r="J18" s="12" t="s">
        <v>2512</v>
      </c>
      <c r="K18" s="1"/>
      <c r="L18" s="1"/>
      <c r="M18" s="1"/>
      <c r="N18" s="1"/>
      <c r="O18" s="1"/>
      <c r="P18" s="1"/>
      <c r="Q18" s="1"/>
      <c r="R18" s="1"/>
      <c r="S18" s="1"/>
      <c r="T18" s="1"/>
      <c r="U18" s="1"/>
      <c r="V18" s="1"/>
      <c r="W18" s="1">
        <v>520968.35</v>
      </c>
      <c r="X18" s="1">
        <v>18456.7</v>
      </c>
      <c r="Y18" s="1">
        <v>1023480</v>
      </c>
      <c r="Z18" s="1">
        <v>51471</v>
      </c>
      <c r="AA18" s="1">
        <v>105962</v>
      </c>
      <c r="AB18" s="1">
        <v>160453</v>
      </c>
      <c r="AC18" s="1"/>
      <c r="AD18" s="1"/>
      <c r="AE18" s="1"/>
      <c r="AF18" s="1"/>
      <c r="AG18" s="1">
        <v>520968.35</v>
      </c>
      <c r="AH18" s="1">
        <v>105962</v>
      </c>
      <c r="AI18" s="1"/>
      <c r="AJ18" s="1"/>
      <c r="AK18" s="1"/>
      <c r="AL18" s="1"/>
      <c r="AM18" s="1"/>
      <c r="AN18" s="1"/>
      <c r="AO18" s="1"/>
      <c r="AP18" s="1"/>
      <c r="AQ18" s="1"/>
      <c r="AR18" s="1"/>
      <c r="AS18" s="1"/>
      <c r="AT18" s="1"/>
      <c r="AU18" s="1">
        <v>18.9908362</v>
      </c>
      <c r="AV18" s="1">
        <v>14.17185701</v>
      </c>
      <c r="AW18" s="1">
        <v>19.96505148</v>
      </c>
      <c r="AX18" s="1">
        <v>15.65147219</v>
      </c>
      <c r="AY18" s="1">
        <v>16.69318745</v>
      </c>
      <c r="AZ18" s="1">
        <v>17.291791239999998</v>
      </c>
      <c r="BA18" s="1"/>
      <c r="BB18" s="1"/>
      <c r="BC18" s="1"/>
      <c r="BD18" s="1"/>
      <c r="BE18" s="1">
        <v>17.70924823</v>
      </c>
      <c r="BF18" s="1">
        <v>16.54548363</v>
      </c>
      <c r="BG18" s="1"/>
      <c r="BH18" s="1"/>
      <c r="BI18" s="1"/>
      <c r="BJ18" s="1"/>
      <c r="BK18" s="1"/>
      <c r="BL18" s="1"/>
      <c r="BM18" s="1"/>
      <c r="BN18" s="1"/>
      <c r="BO18" s="1"/>
      <c r="BP18" s="1"/>
      <c r="BQ18" s="1"/>
      <c r="BR18" s="1"/>
      <c r="BS18" s="1">
        <f t="shared" si="15"/>
        <v>8.9444357550143266E-2</v>
      </c>
      <c r="BT18" s="1">
        <f t="shared" si="16"/>
        <v>3.2660896202445361E-3</v>
      </c>
      <c r="BU18" s="1">
        <f t="shared" si="17"/>
        <v>3.0236681238458622E-2</v>
      </c>
      <c r="BV18" s="1">
        <f t="shared" si="0"/>
        <v>1.0440646231785547E-2</v>
      </c>
      <c r="BW18" s="1">
        <f t="shared" si="1"/>
        <v>1.8331335064937681E-2</v>
      </c>
      <c r="BX18" s="1">
        <f t="shared" si="2"/>
        <v>5.8618988779483893E-3</v>
      </c>
    </row>
    <row r="19" spans="1:76" x14ac:dyDescent="0.35">
      <c r="A19" t="s">
        <v>676</v>
      </c>
      <c r="B19" t="s">
        <v>677</v>
      </c>
      <c r="C19" t="s">
        <v>678</v>
      </c>
      <c r="D19" t="s">
        <v>679</v>
      </c>
      <c r="E19">
        <v>41737</v>
      </c>
      <c r="F19">
        <v>375</v>
      </c>
      <c r="G19">
        <v>5.29</v>
      </c>
      <c r="H19" t="s">
        <v>122</v>
      </c>
      <c r="I19" t="s">
        <v>680</v>
      </c>
      <c r="J19" s="12" t="s">
        <v>681</v>
      </c>
      <c r="K19" s="1">
        <v>257000</v>
      </c>
      <c r="L19" s="1">
        <v>684310</v>
      </c>
      <c r="M19" s="1">
        <v>1319647</v>
      </c>
      <c r="N19" s="1">
        <v>250774</v>
      </c>
      <c r="O19" s="1">
        <v>613260</v>
      </c>
      <c r="P19" s="1">
        <v>3647195</v>
      </c>
      <c r="Q19" s="1">
        <v>1535965</v>
      </c>
      <c r="R19" s="1">
        <v>676877</v>
      </c>
      <c r="S19" s="1">
        <v>2951440</v>
      </c>
      <c r="T19" s="1">
        <v>2803085</v>
      </c>
      <c r="U19" s="1">
        <v>545717.5</v>
      </c>
      <c r="V19" s="1">
        <v>2606700</v>
      </c>
      <c r="W19" s="1">
        <v>10571275</v>
      </c>
      <c r="X19" s="1">
        <v>2260380</v>
      </c>
      <c r="Y19" s="1">
        <v>48197055</v>
      </c>
      <c r="Z19" s="1">
        <v>14924250</v>
      </c>
      <c r="AA19" s="1">
        <v>1474630</v>
      </c>
      <c r="AB19" s="1">
        <v>25295100</v>
      </c>
      <c r="AC19" s="1">
        <v>753801.5</v>
      </c>
      <c r="AD19" s="1">
        <v>1503743</v>
      </c>
      <c r="AE19" s="1">
        <v>1721427.3330000001</v>
      </c>
      <c r="AF19" s="1">
        <v>1985167.5</v>
      </c>
      <c r="AG19" s="1">
        <v>20342903.329999998</v>
      </c>
      <c r="AH19" s="1">
        <v>13897993.33</v>
      </c>
      <c r="AI19" s="1">
        <v>17.973918739999998</v>
      </c>
      <c r="AJ19" s="1">
        <v>19.384290499999999</v>
      </c>
      <c r="AK19" s="1">
        <v>20.33172064</v>
      </c>
      <c r="AL19" s="1">
        <v>17.93602825</v>
      </c>
      <c r="AM19" s="1">
        <v>19.226139329999999</v>
      </c>
      <c r="AN19" s="1">
        <v>21.798355910000002</v>
      </c>
      <c r="AO19" s="1">
        <v>20.550713909999999</v>
      </c>
      <c r="AP19" s="1">
        <v>19.36853417</v>
      </c>
      <c r="AQ19" s="1">
        <v>21.492987580000001</v>
      </c>
      <c r="AR19" s="1">
        <v>21.418584060000001</v>
      </c>
      <c r="AS19" s="1">
        <v>19.057794779999998</v>
      </c>
      <c r="AT19" s="1">
        <v>21.31379312</v>
      </c>
      <c r="AU19" s="1">
        <v>23.333646049999999</v>
      </c>
      <c r="AV19" s="1">
        <v>21.108133899999999</v>
      </c>
      <c r="AW19" s="1">
        <v>25.522441659999998</v>
      </c>
      <c r="AX19" s="1">
        <v>23.8311551</v>
      </c>
      <c r="AY19" s="1">
        <v>20.49192158</v>
      </c>
      <c r="AZ19" s="1">
        <v>24.592354610000001</v>
      </c>
      <c r="BA19" s="1">
        <v>19.229976629999999</v>
      </c>
      <c r="BB19" s="1">
        <v>19.653507829999999</v>
      </c>
      <c r="BC19" s="1">
        <v>20.470745220000001</v>
      </c>
      <c r="BD19" s="1">
        <v>20.596723990000001</v>
      </c>
      <c r="BE19" s="1">
        <v>23.321407199999999</v>
      </c>
      <c r="BF19" s="1">
        <v>22.971810430000001</v>
      </c>
      <c r="BG19" s="1">
        <f>(K19/$K$1)*100</f>
        <v>3.0522565320665083E-2</v>
      </c>
      <c r="BH19" s="1">
        <f>(L19/$L$1)*100</f>
        <v>0.11582934353990457</v>
      </c>
      <c r="BI19" s="1">
        <f>(M19/$M$1)*100</f>
        <v>2.9750053254159199E-2</v>
      </c>
      <c r="BJ19" s="1">
        <f>(N19/$N$1)*100</f>
        <v>2.8921326587147987E-2</v>
      </c>
      <c r="BK19" s="1">
        <f>(O19/$O$1)*100</f>
        <v>0.10753798038634546</v>
      </c>
      <c r="BL19" s="1">
        <f>(P19/$P$1)*100</f>
        <v>7.2968419563432224E-2</v>
      </c>
      <c r="BM19" s="1">
        <f>(Q19/$Q$1)*100</f>
        <v>0.19953303313996526</v>
      </c>
      <c r="BN19" s="1">
        <f>(R19/$R$1)*100</f>
        <v>0.10014543179090329</v>
      </c>
      <c r="BO19" s="1">
        <f>(S19/$S$1)*100</f>
        <v>6.3398816734369007E-2</v>
      </c>
      <c r="BP19" s="1">
        <f>(T19/$T$1)*100</f>
        <v>0.36139811697894625</v>
      </c>
      <c r="BQ19" s="1">
        <f>(U19/$U$1)*100</f>
        <v>0.12920453882263191</v>
      </c>
      <c r="BR19" s="1">
        <f>(V19/$V$1)*100</f>
        <v>7.9289046815184866E-2</v>
      </c>
      <c r="BS19" s="1">
        <f t="shared" si="15"/>
        <v>1.8149680318600752</v>
      </c>
      <c r="BT19" s="1">
        <f t="shared" si="16"/>
        <v>0.39999586360553857</v>
      </c>
      <c r="BU19" s="1">
        <f t="shared" si="17"/>
        <v>1.4238861420520756</v>
      </c>
      <c r="BV19" s="1">
        <f t="shared" si="0"/>
        <v>3.0273127494069563</v>
      </c>
      <c r="BW19" s="1">
        <f t="shared" si="1"/>
        <v>0.25510972449377184</v>
      </c>
      <c r="BX19" s="1">
        <f t="shared" si="2"/>
        <v>0.92411683363721653</v>
      </c>
    </row>
    <row r="20" spans="1:76" x14ac:dyDescent="0.35">
      <c r="A20" t="s">
        <v>2513</v>
      </c>
      <c r="B20" t="s">
        <v>2514</v>
      </c>
      <c r="C20" t="s">
        <v>2515</v>
      </c>
      <c r="D20" t="s">
        <v>2516</v>
      </c>
      <c r="E20">
        <v>103058</v>
      </c>
      <c r="F20">
        <v>892</v>
      </c>
      <c r="G20">
        <v>5.25</v>
      </c>
      <c r="H20" t="s">
        <v>122</v>
      </c>
      <c r="I20" t="s">
        <v>2517</v>
      </c>
      <c r="J20" s="12" t="s">
        <v>2518</v>
      </c>
      <c r="K20" s="1"/>
      <c r="L20" s="1"/>
      <c r="M20" s="1"/>
      <c r="N20" s="1"/>
      <c r="O20" s="1"/>
      <c r="P20" s="1"/>
      <c r="Q20" s="1">
        <v>87360.2</v>
      </c>
      <c r="R20" s="1">
        <v>84672.925000000003</v>
      </c>
      <c r="S20" s="1">
        <v>81985.649999999994</v>
      </c>
      <c r="T20" s="1"/>
      <c r="U20" s="1"/>
      <c r="V20" s="1"/>
      <c r="W20" s="1">
        <v>136931.79999999999</v>
      </c>
      <c r="X20" s="1">
        <v>15950.4</v>
      </c>
      <c r="Y20" s="1">
        <v>3053400</v>
      </c>
      <c r="Z20" s="1">
        <v>239028.5</v>
      </c>
      <c r="AA20" s="1">
        <v>248306.75</v>
      </c>
      <c r="AB20" s="1">
        <v>257585</v>
      </c>
      <c r="AC20" s="1"/>
      <c r="AD20" s="1"/>
      <c r="AE20" s="1">
        <v>84672.925000000003</v>
      </c>
      <c r="AF20" s="1"/>
      <c r="AG20" s="1">
        <v>1068760.733</v>
      </c>
      <c r="AH20" s="1">
        <v>248306.75</v>
      </c>
      <c r="AI20" s="1"/>
      <c r="AJ20" s="1"/>
      <c r="AK20" s="1"/>
      <c r="AL20" s="1"/>
      <c r="AM20" s="1"/>
      <c r="AN20" s="1"/>
      <c r="AO20" s="1">
        <v>16.41468854</v>
      </c>
      <c r="AP20" s="1">
        <v>16.36961311</v>
      </c>
      <c r="AQ20" s="1">
        <v>16.323083799999999</v>
      </c>
      <c r="AR20" s="1"/>
      <c r="AS20" s="1"/>
      <c r="AT20" s="1"/>
      <c r="AU20" s="1">
        <v>17.063098</v>
      </c>
      <c r="AV20" s="1">
        <v>13.96130498</v>
      </c>
      <c r="AW20" s="1">
        <v>21.54198517</v>
      </c>
      <c r="AX20" s="1">
        <v>17.866823119999999</v>
      </c>
      <c r="AY20" s="1">
        <v>17.921763949999999</v>
      </c>
      <c r="AZ20" s="1">
        <v>17.974689059999999</v>
      </c>
      <c r="BA20" s="1"/>
      <c r="BB20" s="1"/>
      <c r="BC20" s="1">
        <v>16.369128480000001</v>
      </c>
      <c r="BD20" s="1"/>
      <c r="BE20" s="1">
        <v>17.522129379999999</v>
      </c>
      <c r="BF20" s="1">
        <v>17.921092040000001</v>
      </c>
      <c r="BG20" s="1"/>
      <c r="BH20" s="1"/>
      <c r="BI20" s="1"/>
      <c r="BJ20" s="1"/>
      <c r="BK20" s="1"/>
      <c r="BL20" s="1"/>
      <c r="BM20" s="1">
        <f>(Q20/$Q$1)*100</f>
        <v>1.1348725837967658E-2</v>
      </c>
      <c r="BN20" s="1">
        <f>(R20/$R$1)*100</f>
        <v>1.252754434723557E-2</v>
      </c>
      <c r="BO20" s="1">
        <f>(S20/$S$1)*100</f>
        <v>1.7611041387248663E-3</v>
      </c>
      <c r="BP20" s="1"/>
      <c r="BQ20" s="1"/>
      <c r="BR20" s="1"/>
      <c r="BS20" s="1">
        <f t="shared" si="15"/>
        <v>2.3509637157774953E-2</v>
      </c>
      <c r="BT20" s="1">
        <f t="shared" si="16"/>
        <v>2.8225758601888988E-3</v>
      </c>
      <c r="BU20" s="1">
        <f t="shared" si="17"/>
        <v>9.0206630802272203E-2</v>
      </c>
      <c r="BV20" s="1">
        <f t="shared" si="0"/>
        <v>4.848578826551557E-2</v>
      </c>
      <c r="BW20" s="1">
        <f t="shared" si="1"/>
        <v>4.2956854656723303E-2</v>
      </c>
      <c r="BX20" s="1">
        <f t="shared" si="2"/>
        <v>9.4104642635309769E-3</v>
      </c>
    </row>
    <row r="21" spans="1:76" x14ac:dyDescent="0.35">
      <c r="A21" t="s">
        <v>2519</v>
      </c>
      <c r="B21" t="s">
        <v>2520</v>
      </c>
      <c r="C21" t="s">
        <v>2521</v>
      </c>
      <c r="D21" t="s">
        <v>2522</v>
      </c>
      <c r="E21">
        <v>104854</v>
      </c>
      <c r="F21">
        <v>911</v>
      </c>
      <c r="G21">
        <v>5.27</v>
      </c>
      <c r="H21" t="s">
        <v>122</v>
      </c>
      <c r="I21" t="s">
        <v>2523</v>
      </c>
      <c r="J21" s="12" t="s">
        <v>2524</v>
      </c>
      <c r="K21" s="1"/>
      <c r="L21" s="1"/>
      <c r="M21" s="1"/>
      <c r="N21" s="1"/>
      <c r="O21" s="1"/>
      <c r="P21" s="1"/>
      <c r="Q21" s="1"/>
      <c r="R21" s="1"/>
      <c r="S21" s="1"/>
      <c r="T21" s="1"/>
      <c r="U21" s="1"/>
      <c r="V21" s="1"/>
      <c r="W21" s="1">
        <v>1153392.8500000001</v>
      </c>
      <c r="X21" s="1">
        <v>44935.7</v>
      </c>
      <c r="Y21" s="1">
        <v>2261850</v>
      </c>
      <c r="Z21" s="1">
        <v>28829.8</v>
      </c>
      <c r="AA21" s="1">
        <v>37965.660000000003</v>
      </c>
      <c r="AB21" s="1">
        <v>46848.9</v>
      </c>
      <c r="AC21" s="1"/>
      <c r="AD21" s="1"/>
      <c r="AE21" s="1"/>
      <c r="AF21" s="1"/>
      <c r="AG21" s="1">
        <v>1153392.8500000001</v>
      </c>
      <c r="AH21" s="1">
        <v>37881.453329999997</v>
      </c>
      <c r="AI21" s="1"/>
      <c r="AJ21" s="1"/>
      <c r="AK21" s="1"/>
      <c r="AL21" s="1"/>
      <c r="AM21" s="1"/>
      <c r="AN21" s="1"/>
      <c r="AO21" s="1"/>
      <c r="AP21" s="1"/>
      <c r="AQ21" s="1"/>
      <c r="AR21" s="1"/>
      <c r="AS21" s="1"/>
      <c r="AT21" s="1"/>
      <c r="AU21" s="1">
        <v>20.137452549999999</v>
      </c>
      <c r="AV21" s="1">
        <v>15.455574459999999</v>
      </c>
      <c r="AW21" s="1">
        <v>21.109071830000001</v>
      </c>
      <c r="AX21" s="1">
        <v>14.815273210000001</v>
      </c>
      <c r="AY21" s="1">
        <v>15.21240747</v>
      </c>
      <c r="AZ21" s="1">
        <v>15.515727549999999</v>
      </c>
      <c r="BA21" s="1"/>
      <c r="BB21" s="1"/>
      <c r="BC21" s="1"/>
      <c r="BD21" s="1"/>
      <c r="BE21" s="1">
        <v>18.90069961</v>
      </c>
      <c r="BF21" s="1">
        <v>15.18113608</v>
      </c>
      <c r="BG21" s="1"/>
      <c r="BH21" s="1"/>
      <c r="BI21" s="1"/>
      <c r="BJ21" s="1"/>
      <c r="BK21" s="1"/>
      <c r="BL21" s="1"/>
      <c r="BM21" s="1"/>
      <c r="BN21" s="1"/>
      <c r="BO21" s="1"/>
      <c r="BP21" s="1"/>
      <c r="BQ21" s="1"/>
      <c r="BR21" s="1"/>
      <c r="BS21" s="1">
        <f t="shared" si="15"/>
        <v>0.19802447206472093</v>
      </c>
      <c r="BT21" s="1">
        <f t="shared" si="16"/>
        <v>7.9518019661381709E-3</v>
      </c>
      <c r="BU21" s="1">
        <f t="shared" si="17"/>
        <v>6.6821860182131196E-2</v>
      </c>
      <c r="BV21" s="1">
        <f t="shared" si="0"/>
        <v>5.8479870749185165E-3</v>
      </c>
      <c r="BW21" s="1">
        <f t="shared" si="1"/>
        <v>6.5680265984173758E-3</v>
      </c>
      <c r="BX21" s="1">
        <f t="shared" si="2"/>
        <v>1.7115511354921149E-3</v>
      </c>
    </row>
    <row r="22" spans="1:76" x14ac:dyDescent="0.35">
      <c r="A22" t="s">
        <v>1595</v>
      </c>
      <c r="B22" t="s">
        <v>1596</v>
      </c>
      <c r="C22" t="s">
        <v>1597</v>
      </c>
      <c r="D22" t="s">
        <v>1598</v>
      </c>
      <c r="E22">
        <v>42051</v>
      </c>
      <c r="F22">
        <v>377</v>
      </c>
      <c r="G22">
        <v>5.23</v>
      </c>
      <c r="H22" t="s">
        <v>122</v>
      </c>
      <c r="I22" t="s">
        <v>1549</v>
      </c>
      <c r="J22" s="12" t="s">
        <v>1599</v>
      </c>
      <c r="K22" s="1">
        <v>35300</v>
      </c>
      <c r="L22" s="1">
        <v>45021.7</v>
      </c>
      <c r="M22" s="1">
        <v>40151.275000000001</v>
      </c>
      <c r="N22" s="1">
        <v>53220.35</v>
      </c>
      <c r="O22" s="1">
        <v>17564.400000000001</v>
      </c>
      <c r="P22" s="1">
        <v>35392.375</v>
      </c>
      <c r="Q22" s="1">
        <v>55784.45</v>
      </c>
      <c r="R22" s="1">
        <v>63293.45</v>
      </c>
      <c r="S22" s="1">
        <v>59538.95</v>
      </c>
      <c r="T22" s="1">
        <v>450622.7</v>
      </c>
      <c r="U22" s="1">
        <v>24537</v>
      </c>
      <c r="V22" s="1">
        <v>237579.85</v>
      </c>
      <c r="W22" s="1">
        <v>2582110</v>
      </c>
      <c r="X22" s="1">
        <v>180271.15</v>
      </c>
      <c r="Y22" s="1">
        <v>1381190.575</v>
      </c>
      <c r="Z22" s="1">
        <v>83636.25</v>
      </c>
      <c r="AA22" s="1">
        <v>72843.899999999994</v>
      </c>
      <c r="AB22" s="1">
        <v>78240.074999999997</v>
      </c>
      <c r="AC22" s="1">
        <v>40151.275000000001</v>
      </c>
      <c r="AD22" s="1">
        <v>35392.375</v>
      </c>
      <c r="AE22" s="1">
        <v>59538.95</v>
      </c>
      <c r="AF22" s="1">
        <v>237579.85</v>
      </c>
      <c r="AG22" s="1">
        <v>1381190.575</v>
      </c>
      <c r="AH22" s="1">
        <v>78240.074999999997</v>
      </c>
      <c r="AI22" s="1">
        <v>15.1065977</v>
      </c>
      <c r="AJ22" s="1">
        <v>15.458332909999999</v>
      </c>
      <c r="AK22" s="1">
        <v>15.293158180000001</v>
      </c>
      <c r="AL22" s="1">
        <v>15.69969038</v>
      </c>
      <c r="AM22" s="1">
        <v>14.10036667</v>
      </c>
      <c r="AN22" s="1">
        <v>15.11115096</v>
      </c>
      <c r="AO22" s="1">
        <v>15.7675754</v>
      </c>
      <c r="AP22" s="1">
        <v>15.94976859</v>
      </c>
      <c r="AQ22" s="1">
        <v>15.86154616</v>
      </c>
      <c r="AR22" s="1">
        <v>18.781560469999999</v>
      </c>
      <c r="AS22" s="1">
        <v>14.582671250000001</v>
      </c>
      <c r="AT22" s="1">
        <v>17.858052959999998</v>
      </c>
      <c r="AU22" s="1">
        <v>21.300119030000001</v>
      </c>
      <c r="AV22" s="1">
        <v>17.459809010000001</v>
      </c>
      <c r="AW22" s="1">
        <v>20.397480959999999</v>
      </c>
      <c r="AX22" s="1">
        <v>16.351840760000002</v>
      </c>
      <c r="AY22" s="1">
        <v>16.152520540000001</v>
      </c>
      <c r="AZ22" s="1">
        <v>16.255620130000001</v>
      </c>
      <c r="BA22" s="1">
        <v>15.286029600000001</v>
      </c>
      <c r="BB22" s="1">
        <v>14.97040267</v>
      </c>
      <c r="BC22" s="1">
        <v>15.85963005</v>
      </c>
      <c r="BD22" s="1">
        <v>17.074094890000001</v>
      </c>
      <c r="BE22" s="1">
        <v>19.719136330000001</v>
      </c>
      <c r="BF22" s="1">
        <v>16.25332714</v>
      </c>
      <c r="BG22" s="1">
        <f>(K22/$K$1)*100</f>
        <v>4.1923990498812349E-3</v>
      </c>
      <c r="BH22" s="1">
        <f>(L22/$L$1)*100</f>
        <v>7.620572483305112E-3</v>
      </c>
      <c r="BI22" s="1">
        <f>(M22/$M$1)*100</f>
        <v>9.0516825292854142E-4</v>
      </c>
      <c r="BJ22" s="1">
        <f>(N22/$N$1)*100</f>
        <v>6.1378098344817295E-3</v>
      </c>
      <c r="BK22" s="1">
        <f>(O22/$O$1)*100</f>
        <v>3.0799988629584942E-3</v>
      </c>
      <c r="BL22" s="1">
        <f>(P22/$P$1)*100</f>
        <v>7.0808543780804959E-4</v>
      </c>
      <c r="BM22" s="1">
        <f>(Q22/$Q$1)*100</f>
        <v>7.2468060864308327E-3</v>
      </c>
      <c r="BN22" s="1">
        <f>(R22/$R$1)*100</f>
        <v>9.3644042858391525E-3</v>
      </c>
      <c r="BO22" s="1">
        <f>(S22/$S$1)*100</f>
        <v>1.2789346825979044E-3</v>
      </c>
      <c r="BP22" s="1">
        <f>(T22/$T$1)*100</f>
        <v>5.8098200820870083E-2</v>
      </c>
      <c r="BQ22" s="1">
        <f>(U22/$U$1)*100</f>
        <v>5.8094009612865991E-3</v>
      </c>
      <c r="BR22" s="1">
        <f>(V22/$V$1)*100</f>
        <v>7.226562262245214E-3</v>
      </c>
      <c r="BS22" s="1">
        <f t="shared" si="15"/>
        <v>0.44331900406963387</v>
      </c>
      <c r="BT22" s="1">
        <f t="shared" si="16"/>
        <v>3.1900704451204485E-2</v>
      </c>
      <c r="BU22" s="1">
        <f t="shared" si="17"/>
        <v>4.0804528809393809E-2</v>
      </c>
      <c r="BV22" s="1">
        <f t="shared" si="0"/>
        <v>1.6965213390125973E-2</v>
      </c>
      <c r="BW22" s="1">
        <f t="shared" si="1"/>
        <v>1.2601932186414127E-2</v>
      </c>
      <c r="BX22" s="1">
        <f t="shared" si="2"/>
        <v>2.8583785149115179E-3</v>
      </c>
    </row>
    <row r="23" spans="1:76" x14ac:dyDescent="0.35">
      <c r="A23" t="s">
        <v>1008</v>
      </c>
      <c r="B23" t="s">
        <v>1009</v>
      </c>
      <c r="C23" t="s">
        <v>1010</v>
      </c>
      <c r="D23" t="s">
        <v>1011</v>
      </c>
      <c r="E23">
        <v>84142</v>
      </c>
      <c r="F23">
        <v>748</v>
      </c>
      <c r="G23">
        <v>8.16</v>
      </c>
      <c r="H23" t="s">
        <v>122</v>
      </c>
      <c r="I23" t="s">
        <v>1012</v>
      </c>
      <c r="J23" s="12" t="s">
        <v>1013</v>
      </c>
      <c r="K23" s="1">
        <v>125000</v>
      </c>
      <c r="L23" s="1">
        <v>41853.15</v>
      </c>
      <c r="M23" s="1">
        <v>206315</v>
      </c>
      <c r="N23" s="1">
        <v>88627.3</v>
      </c>
      <c r="O23" s="1">
        <v>33838.449999999997</v>
      </c>
      <c r="P23" s="1">
        <v>61232.875</v>
      </c>
      <c r="Q23" s="1">
        <v>17541.400000000001</v>
      </c>
      <c r="R23" s="1">
        <v>76325.7</v>
      </c>
      <c r="S23" s="1">
        <v>135110</v>
      </c>
      <c r="T23" s="1"/>
      <c r="U23" s="1"/>
      <c r="V23" s="1"/>
      <c r="W23" s="1">
        <v>12138.1</v>
      </c>
      <c r="X23" s="1">
        <v>13980.7</v>
      </c>
      <c r="Y23" s="1">
        <v>13059.4</v>
      </c>
      <c r="Z23" s="1">
        <v>15526.5</v>
      </c>
      <c r="AA23" s="1">
        <v>32249.85</v>
      </c>
      <c r="AB23" s="1">
        <v>48973.2</v>
      </c>
      <c r="AC23" s="1">
        <v>124289.7167</v>
      </c>
      <c r="AD23" s="1">
        <v>61232.875</v>
      </c>
      <c r="AE23" s="1">
        <v>76325.7</v>
      </c>
      <c r="AF23" s="1"/>
      <c r="AG23" s="1">
        <v>13059.4</v>
      </c>
      <c r="AH23" s="1">
        <v>32249.85</v>
      </c>
      <c r="AI23" s="1">
        <v>16.928113509999999</v>
      </c>
      <c r="AJ23" s="1">
        <v>15.35304859</v>
      </c>
      <c r="AK23" s="1">
        <v>17.65448919</v>
      </c>
      <c r="AL23" s="1">
        <v>16.435463540000001</v>
      </c>
      <c r="AM23" s="1">
        <v>15.04637587</v>
      </c>
      <c r="AN23" s="1">
        <v>15.9020188</v>
      </c>
      <c r="AO23" s="1">
        <v>14.09847628</v>
      </c>
      <c r="AP23" s="1">
        <v>16.219881300000001</v>
      </c>
      <c r="AQ23" s="1">
        <v>17.043774930000001</v>
      </c>
      <c r="AR23" s="1"/>
      <c r="AS23" s="1"/>
      <c r="AT23" s="1"/>
      <c r="AU23" s="1">
        <v>13.56725499</v>
      </c>
      <c r="AV23" s="1">
        <v>13.77114898</v>
      </c>
      <c r="AW23" s="1">
        <v>13.672800990000001</v>
      </c>
      <c r="AX23" s="1">
        <v>13.92244503</v>
      </c>
      <c r="AY23" s="1">
        <v>14.97700483</v>
      </c>
      <c r="AZ23" s="1">
        <v>15.579704850000001</v>
      </c>
      <c r="BA23" s="1">
        <v>16.6452171</v>
      </c>
      <c r="BB23" s="1">
        <v>15.7946194</v>
      </c>
      <c r="BC23" s="1">
        <v>15.7873775</v>
      </c>
      <c r="BD23" s="1"/>
      <c r="BE23" s="1">
        <v>13.670401650000001</v>
      </c>
      <c r="BF23" s="1">
        <v>14.826384900000001</v>
      </c>
      <c r="BG23" s="1">
        <f>(K23/$K$1)*100</f>
        <v>1.484560570071259E-2</v>
      </c>
      <c r="BH23" s="1">
        <f>(L23/$L$1)*100</f>
        <v>7.0842496669304223E-3</v>
      </c>
      <c r="BI23" s="1">
        <f>(M23/$M$1)*100</f>
        <v>4.6511546172058552E-3</v>
      </c>
      <c r="BJ23" s="1">
        <f>(N23/$N$1)*100</f>
        <v>1.0221231418875725E-2</v>
      </c>
      <c r="BK23" s="1">
        <f>(O23/$O$1)*100</f>
        <v>5.9337288791121729E-3</v>
      </c>
      <c r="BL23" s="1">
        <f>(P23/$P$1)*100</f>
        <v>1.2250691597447353E-3</v>
      </c>
      <c r="BM23" s="1">
        <f>(Q23/$Q$1)*100</f>
        <v>2.2787555364356528E-3</v>
      </c>
      <c r="BN23" s="1">
        <f>(R23/$R$1)*100</f>
        <v>1.12925541616024E-2</v>
      </c>
      <c r="BO23" s="1">
        <f>(S23/$S$1)*100</f>
        <v>2.9022491153405106E-3</v>
      </c>
      <c r="BP23" s="1"/>
      <c r="BQ23" s="1"/>
      <c r="BR23" s="1"/>
      <c r="BS23" s="1">
        <f t="shared" si="15"/>
        <v>2.0839741154705348E-3</v>
      </c>
      <c r="BT23" s="1">
        <f t="shared" si="16"/>
        <v>2.4740186032038655E-3</v>
      </c>
      <c r="BU23" s="1">
        <f t="shared" si="17"/>
        <v>3.8581400219401114E-4</v>
      </c>
      <c r="BV23" s="1">
        <f t="shared" si="0"/>
        <v>3.1494762821359266E-3</v>
      </c>
      <c r="BW23" s="1">
        <f t="shared" si="1"/>
        <v>5.5791963736431969E-3</v>
      </c>
      <c r="BX23" s="1">
        <f t="shared" si="2"/>
        <v>1.7891591065891071E-3</v>
      </c>
    </row>
    <row r="24" spans="1:76" x14ac:dyDescent="0.35">
      <c r="A24" t="s">
        <v>2077</v>
      </c>
      <c r="B24" t="s">
        <v>2078</v>
      </c>
      <c r="C24" t="s">
        <v>2079</v>
      </c>
      <c r="D24" t="s">
        <v>2080</v>
      </c>
      <c r="E24">
        <v>92959</v>
      </c>
      <c r="F24">
        <v>863</v>
      </c>
      <c r="G24">
        <v>6.16</v>
      </c>
      <c r="H24" t="s">
        <v>122</v>
      </c>
      <c r="I24" t="s">
        <v>2081</v>
      </c>
      <c r="J24" s="12" t="s">
        <v>2082</v>
      </c>
      <c r="K24" s="1">
        <v>16100</v>
      </c>
      <c r="L24" s="1">
        <v>27417.825000000001</v>
      </c>
      <c r="M24" s="1">
        <v>38729.9</v>
      </c>
      <c r="N24" s="1"/>
      <c r="O24" s="1"/>
      <c r="P24" s="1"/>
      <c r="Q24" s="1"/>
      <c r="R24" s="1"/>
      <c r="S24" s="1"/>
      <c r="T24" s="1"/>
      <c r="U24" s="1"/>
      <c r="V24" s="1"/>
      <c r="W24" s="1"/>
      <c r="X24" s="1"/>
      <c r="Y24" s="1"/>
      <c r="Z24" s="1"/>
      <c r="AA24" s="1"/>
      <c r="AB24" s="1"/>
      <c r="AC24" s="1">
        <v>27417.825000000001</v>
      </c>
      <c r="AD24" s="1"/>
      <c r="AE24" s="1"/>
      <c r="AF24" s="1"/>
      <c r="AG24" s="1"/>
      <c r="AH24" s="1"/>
      <c r="AI24" s="1">
        <v>13.975288219999999</v>
      </c>
      <c r="AJ24" s="1">
        <v>14.74282651</v>
      </c>
      <c r="AK24" s="1">
        <v>15.24116016</v>
      </c>
      <c r="AL24" s="1"/>
      <c r="AM24" s="1"/>
      <c r="AN24" s="1"/>
      <c r="AO24" s="1"/>
      <c r="AP24" s="1"/>
      <c r="AQ24" s="1"/>
      <c r="AR24" s="1"/>
      <c r="AS24" s="1"/>
      <c r="AT24" s="1"/>
      <c r="AU24" s="1"/>
      <c r="AV24" s="1"/>
      <c r="AW24" s="1"/>
      <c r="AX24" s="1"/>
      <c r="AY24" s="1"/>
      <c r="AZ24" s="1"/>
      <c r="BA24" s="1">
        <v>14.65309163</v>
      </c>
      <c r="BB24" s="1"/>
      <c r="BC24" s="1"/>
      <c r="BD24" s="1"/>
      <c r="BE24" s="1"/>
      <c r="BF24" s="1"/>
      <c r="BG24" s="1">
        <f>(K24/$K$1)*100</f>
        <v>1.9121140142517815E-3</v>
      </c>
      <c r="BH24" s="1">
        <f>(L24/$L$1)*100</f>
        <v>4.6408625784249598E-3</v>
      </c>
      <c r="BI24" s="1">
        <f>(M24/$M$1)*100</f>
        <v>8.7312484893934544E-4</v>
      </c>
      <c r="BJ24" s="1"/>
      <c r="BK24" s="1"/>
      <c r="BL24" s="1"/>
      <c r="BM24" s="1"/>
      <c r="BN24" s="1"/>
      <c r="BO24" s="1"/>
      <c r="BP24" s="1"/>
      <c r="BQ24" s="1"/>
      <c r="BR24" s="1"/>
      <c r="BS24" s="1"/>
      <c r="BT24" s="1"/>
      <c r="BU24" s="1"/>
      <c r="BV24" s="1"/>
      <c r="BW24" s="1"/>
      <c r="BX24" s="1"/>
    </row>
    <row r="25" spans="1:76" x14ac:dyDescent="0.35">
      <c r="A25" t="s">
        <v>1030</v>
      </c>
      <c r="B25" t="s">
        <v>1031</v>
      </c>
      <c r="C25" t="s">
        <v>1032</v>
      </c>
      <c r="D25" t="s">
        <v>1033</v>
      </c>
      <c r="E25">
        <v>40222</v>
      </c>
      <c r="F25">
        <v>380</v>
      </c>
      <c r="G25">
        <v>8.25</v>
      </c>
      <c r="H25" t="s">
        <v>122</v>
      </c>
      <c r="I25" t="s">
        <v>1034</v>
      </c>
      <c r="J25" s="12" t="s">
        <v>1035</v>
      </c>
      <c r="K25" s="1">
        <v>114000</v>
      </c>
      <c r="L25" s="1">
        <v>156784.5</v>
      </c>
      <c r="M25" s="1">
        <v>199699</v>
      </c>
      <c r="N25" s="1"/>
      <c r="O25" s="1"/>
      <c r="P25" s="1"/>
      <c r="Q25" s="1">
        <v>49853.5</v>
      </c>
      <c r="R25" s="1">
        <v>98520.25</v>
      </c>
      <c r="S25" s="1">
        <v>147187</v>
      </c>
      <c r="T25" s="1">
        <v>230700</v>
      </c>
      <c r="U25" s="1">
        <v>49485</v>
      </c>
      <c r="V25" s="1">
        <v>330551</v>
      </c>
      <c r="W25" s="1">
        <v>280481</v>
      </c>
      <c r="X25" s="1">
        <v>79085.2</v>
      </c>
      <c r="Y25" s="1">
        <v>628405.5</v>
      </c>
      <c r="Z25" s="1">
        <v>214620</v>
      </c>
      <c r="AA25" s="1">
        <v>34310.9</v>
      </c>
      <c r="AB25" s="1">
        <v>417731.5</v>
      </c>
      <c r="AC25" s="1">
        <v>156784.5</v>
      </c>
      <c r="AD25" s="1"/>
      <c r="AE25" s="1">
        <v>98520.25</v>
      </c>
      <c r="AF25" s="1">
        <v>203578.6667</v>
      </c>
      <c r="AG25" s="1">
        <v>329323.90000000002</v>
      </c>
      <c r="AH25" s="1">
        <v>222220.79999999999</v>
      </c>
      <c r="AI25" s="1">
        <v>16.797028180000002</v>
      </c>
      <c r="AJ25" s="1">
        <v>17.258423409999999</v>
      </c>
      <c r="AK25" s="1">
        <v>17.607467580000002</v>
      </c>
      <c r="AL25" s="1"/>
      <c r="AM25" s="1"/>
      <c r="AN25" s="1"/>
      <c r="AO25" s="1">
        <v>15.605407169999999</v>
      </c>
      <c r="AP25" s="1">
        <v>16.58813267</v>
      </c>
      <c r="AQ25" s="1">
        <v>17.167290730000001</v>
      </c>
      <c r="AR25" s="1">
        <v>17.81565848</v>
      </c>
      <c r="AS25" s="1">
        <v>15.59470366</v>
      </c>
      <c r="AT25" s="1">
        <v>18.334513350000002</v>
      </c>
      <c r="AU25" s="1">
        <v>18.097543519999999</v>
      </c>
      <c r="AV25" s="1">
        <v>16.271120109999998</v>
      </c>
      <c r="AW25" s="1">
        <v>19.261336279999998</v>
      </c>
      <c r="AX25" s="1">
        <v>17.711424999999998</v>
      </c>
      <c r="AY25" s="1">
        <v>15.06637935</v>
      </c>
      <c r="AZ25" s="1">
        <v>18.672216410000001</v>
      </c>
      <c r="BA25" s="1">
        <v>17.220973059999999</v>
      </c>
      <c r="BB25" s="1"/>
      <c r="BC25" s="1">
        <v>16.453610189999999</v>
      </c>
      <c r="BD25" s="1">
        <v>17.248291829999999</v>
      </c>
      <c r="BE25" s="1">
        <v>17.87666664</v>
      </c>
      <c r="BF25" s="1">
        <v>17.150006919999999</v>
      </c>
      <c r="BG25" s="1">
        <f>(K25/$K$1)*100</f>
        <v>1.3539192399049882E-2</v>
      </c>
      <c r="BH25" s="1">
        <f>(L25/$L$1)*100</f>
        <v>2.6538039356771299E-2</v>
      </c>
      <c r="BI25" s="1">
        <f>(M25/$M$1)*100</f>
        <v>4.5020038577000803E-3</v>
      </c>
      <c r="BJ25" s="1"/>
      <c r="BK25" s="1"/>
      <c r="BL25" s="1"/>
      <c r="BM25" s="1">
        <f>(Q25/$Q$1)*100</f>
        <v>6.4763325125528634E-3</v>
      </c>
      <c r="BN25" s="1">
        <f>(R25/$R$1)*100</f>
        <v>1.4576286350988054E-2</v>
      </c>
      <c r="BO25" s="1">
        <f>(S25/$S$1)*100</f>
        <v>3.1616707907602968E-3</v>
      </c>
      <c r="BP25" s="1">
        <f>(T25/$T$1)*100</f>
        <v>2.9743852072642428E-2</v>
      </c>
      <c r="BQ25" s="1">
        <f>(U25/$U$1)*100</f>
        <v>1.1716110631669207E-2</v>
      </c>
      <c r="BR25" s="1">
        <f>(V25/$V$1)*100</f>
        <v>1.0054503285305624E-2</v>
      </c>
      <c r="BS25" s="1">
        <f t="shared" ref="BS25:BS41" si="18">(W25/$W$1)*100</f>
        <v>4.8155406849613287E-2</v>
      </c>
      <c r="BT25" s="1">
        <f t="shared" ref="BT25:BT41" si="19">(X25/$X$1)*100</f>
        <v>1.3994882662391605E-2</v>
      </c>
      <c r="BU25" s="1">
        <f t="shared" ref="BU25:BU41" si="20">(Y25/$Y$1)*100</f>
        <v>1.8564990807826445E-2</v>
      </c>
      <c r="BV25" s="1">
        <f>(Z25/$Z$1)*100</f>
        <v>4.3534640754324068E-2</v>
      </c>
      <c r="BW25" s="1">
        <f>(AA25/$AA$1)*100</f>
        <v>5.9357562548797704E-3</v>
      </c>
      <c r="BX25" s="1">
        <f>(AB25/$AB$1)*100</f>
        <v>1.526116564435503E-2</v>
      </c>
    </row>
    <row r="26" spans="1:76" x14ac:dyDescent="0.35">
      <c r="A26" t="s">
        <v>2525</v>
      </c>
      <c r="B26" t="s">
        <v>2526</v>
      </c>
      <c r="C26" t="s">
        <v>2527</v>
      </c>
      <c r="D26" t="s">
        <v>2528</v>
      </c>
      <c r="E26">
        <v>32852</v>
      </c>
      <c r="F26">
        <v>298</v>
      </c>
      <c r="G26">
        <v>9.7100000000000009</v>
      </c>
      <c r="H26" t="s">
        <v>122</v>
      </c>
      <c r="I26" t="s">
        <v>2529</v>
      </c>
      <c r="J26" s="12" t="s">
        <v>2530</v>
      </c>
      <c r="K26" s="1"/>
      <c r="L26" s="1"/>
      <c r="M26" s="1"/>
      <c r="N26" s="1"/>
      <c r="O26" s="1"/>
      <c r="P26" s="1"/>
      <c r="Q26" s="1">
        <v>26638.5</v>
      </c>
      <c r="R26" s="1">
        <v>55154</v>
      </c>
      <c r="S26" s="1">
        <v>108213</v>
      </c>
      <c r="T26" s="1">
        <v>10406.1</v>
      </c>
      <c r="U26" s="1">
        <v>11183.7</v>
      </c>
      <c r="V26" s="1">
        <v>10794.9</v>
      </c>
      <c r="W26" s="1">
        <v>70731.350000000006</v>
      </c>
      <c r="X26" s="1">
        <v>119186</v>
      </c>
      <c r="Y26" s="1">
        <v>5566460</v>
      </c>
      <c r="Z26" s="1">
        <v>106681.35</v>
      </c>
      <c r="AA26" s="1">
        <v>17884.38</v>
      </c>
      <c r="AB26" s="1">
        <v>241477</v>
      </c>
      <c r="AC26" s="1"/>
      <c r="AD26" s="1"/>
      <c r="AE26" s="1">
        <v>63335.166669999999</v>
      </c>
      <c r="AF26" s="1">
        <v>10794.9</v>
      </c>
      <c r="AG26" s="1">
        <v>1918792.45</v>
      </c>
      <c r="AH26" s="1">
        <v>122014.2433</v>
      </c>
      <c r="AI26" s="1"/>
      <c r="AJ26" s="1"/>
      <c r="AK26" s="1"/>
      <c r="AL26" s="1"/>
      <c r="AM26" s="1"/>
      <c r="AN26" s="1"/>
      <c r="AO26" s="1">
        <v>14.70122523</v>
      </c>
      <c r="AP26" s="1">
        <v>15.7511779</v>
      </c>
      <c r="AQ26" s="1">
        <v>16.723514300000001</v>
      </c>
      <c r="AR26" s="1">
        <v>13.34514186</v>
      </c>
      <c r="AS26" s="1">
        <v>13.44910995</v>
      </c>
      <c r="AT26" s="1">
        <v>13.39806226</v>
      </c>
      <c r="AU26" s="1">
        <v>16.11006218</v>
      </c>
      <c r="AV26" s="1">
        <v>16.86285526</v>
      </c>
      <c r="AW26" s="1">
        <v>22.408328699999998</v>
      </c>
      <c r="AX26" s="1">
        <v>16.702948460000002</v>
      </c>
      <c r="AY26" s="1">
        <v>14.126412480000001</v>
      </c>
      <c r="AZ26" s="1">
        <v>17.881526260000001</v>
      </c>
      <c r="BA26" s="1"/>
      <c r="BB26" s="1"/>
      <c r="BC26" s="1">
        <v>15.72530581</v>
      </c>
      <c r="BD26" s="1">
        <v>13.397438019999999</v>
      </c>
      <c r="BE26" s="1">
        <v>18.460415380000001</v>
      </c>
      <c r="BF26" s="1">
        <v>16.236962399999999</v>
      </c>
      <c r="BG26" s="1"/>
      <c r="BH26" s="1"/>
      <c r="BI26" s="1"/>
      <c r="BJ26" s="1"/>
      <c r="BK26" s="1"/>
      <c r="BL26" s="1"/>
      <c r="BM26" s="1">
        <f>(Q26/$Q$1)*100</f>
        <v>3.4605350403811054E-3</v>
      </c>
      <c r="BN26" s="1">
        <f>(R26/$R$1)*100</f>
        <v>8.1601548656483839E-3</v>
      </c>
      <c r="BO26" s="1">
        <f>(S26/$S$1)*100</f>
        <v>2.3244843721289517E-3</v>
      </c>
      <c r="BP26" s="1">
        <f>(T26/$T$1)*100</f>
        <v>1.3416449893936906E-3</v>
      </c>
      <c r="BQ26" s="1">
        <f>(U26/$U$1)*100</f>
        <v>2.6478623112336855E-3</v>
      </c>
      <c r="BR26" s="1">
        <f>(V26/$V$1)*100</f>
        <v>3.2835283364608089E-4</v>
      </c>
      <c r="BS26" s="1">
        <f t="shared" si="18"/>
        <v>1.214377065210262E-2</v>
      </c>
      <c r="BT26" s="1">
        <f t="shared" si="19"/>
        <v>2.1091102823281804E-2</v>
      </c>
      <c r="BU26" s="1">
        <f t="shared" si="20"/>
        <v>0.16444999086120918</v>
      </c>
      <c r="BV26" s="1">
        <f>(Z26/$Z$1)*100</f>
        <v>2.1639801730669601E-2</v>
      </c>
      <c r="BW26" s="1">
        <f>(AA26/$AA$1)*100</f>
        <v>3.0939823918826573E-3</v>
      </c>
      <c r="BX26" s="1">
        <f>(AB26/$AB$1)*100</f>
        <v>8.8219837295054823E-3</v>
      </c>
    </row>
    <row r="27" spans="1:76" x14ac:dyDescent="0.35">
      <c r="A27" t="s">
        <v>654</v>
      </c>
      <c r="B27" t="s">
        <v>655</v>
      </c>
      <c r="C27" t="s">
        <v>656</v>
      </c>
      <c r="D27" t="s">
        <v>657</v>
      </c>
      <c r="E27">
        <v>69069</v>
      </c>
      <c r="F27">
        <v>599</v>
      </c>
      <c r="G27">
        <v>5.58</v>
      </c>
      <c r="H27" t="s">
        <v>129</v>
      </c>
      <c r="I27" t="s">
        <v>658</v>
      </c>
      <c r="J27" s="12" t="s">
        <v>659</v>
      </c>
      <c r="K27" s="1">
        <v>287000</v>
      </c>
      <c r="L27" s="1">
        <v>164311.5</v>
      </c>
      <c r="M27" s="1">
        <v>472289.5</v>
      </c>
      <c r="N27" s="1">
        <v>153944.5</v>
      </c>
      <c r="O27" s="1">
        <v>217434.5</v>
      </c>
      <c r="P27" s="1">
        <v>247419.5</v>
      </c>
      <c r="Q27" s="1">
        <v>125931.5</v>
      </c>
      <c r="R27" s="1">
        <v>200823</v>
      </c>
      <c r="S27" s="1">
        <v>316539.5</v>
      </c>
      <c r="T27" s="1">
        <v>263198</v>
      </c>
      <c r="U27" s="1">
        <v>97455.2</v>
      </c>
      <c r="V27" s="1">
        <v>359193</v>
      </c>
      <c r="W27" s="1">
        <v>141701.5</v>
      </c>
      <c r="X27" s="1">
        <v>73495.8</v>
      </c>
      <c r="Y27" s="1">
        <v>348881</v>
      </c>
      <c r="Z27" s="1">
        <v>124211.45</v>
      </c>
      <c r="AA27" s="1">
        <v>116284.85</v>
      </c>
      <c r="AB27" s="1">
        <v>579265.5</v>
      </c>
      <c r="AC27" s="1">
        <v>307994.3333</v>
      </c>
      <c r="AD27" s="1">
        <v>206266.1667</v>
      </c>
      <c r="AE27" s="1">
        <v>214431.3333</v>
      </c>
      <c r="AF27" s="1">
        <v>239948.73329999999</v>
      </c>
      <c r="AG27" s="1">
        <v>188026.1</v>
      </c>
      <c r="AH27" s="1">
        <v>273253.93329999998</v>
      </c>
      <c r="AI27" s="1">
        <v>18.13261018</v>
      </c>
      <c r="AJ27" s="1">
        <v>17.32607393</v>
      </c>
      <c r="AK27" s="1">
        <v>18.84931194</v>
      </c>
      <c r="AL27" s="1">
        <v>17.2320508</v>
      </c>
      <c r="AM27" s="1">
        <v>17.73022134</v>
      </c>
      <c r="AN27" s="1">
        <v>17.916599680000001</v>
      </c>
      <c r="AO27" s="1">
        <v>16.942279670000001</v>
      </c>
      <c r="AP27" s="1">
        <v>17.615564979999998</v>
      </c>
      <c r="AQ27" s="1">
        <v>18.272026010000001</v>
      </c>
      <c r="AR27" s="1">
        <v>18.005789</v>
      </c>
      <c r="AS27" s="1">
        <v>16.57245155</v>
      </c>
      <c r="AT27" s="1">
        <v>18.454399710000001</v>
      </c>
      <c r="AU27" s="1">
        <v>17.112495500000001</v>
      </c>
      <c r="AV27" s="1">
        <v>16.165374190000001</v>
      </c>
      <c r="AW27" s="1">
        <v>18.41237551</v>
      </c>
      <c r="AX27" s="1">
        <v>16.922438639999999</v>
      </c>
      <c r="AY27" s="1">
        <v>16.827303619999999</v>
      </c>
      <c r="AZ27" s="1">
        <v>19.143865219999999</v>
      </c>
      <c r="BA27" s="1">
        <v>18.102665349999999</v>
      </c>
      <c r="BB27" s="1">
        <v>17.626290610000002</v>
      </c>
      <c r="BC27" s="1">
        <v>17.609956889999999</v>
      </c>
      <c r="BD27" s="1">
        <v>17.677546750000001</v>
      </c>
      <c r="BE27" s="1">
        <v>17.230081729999998</v>
      </c>
      <c r="BF27" s="1">
        <v>17.631202500000001</v>
      </c>
      <c r="BG27" s="1">
        <f t="shared" ref="BG27:BG32" si="21">(K27/$K$1)*100</f>
        <v>3.4085510688836106E-2</v>
      </c>
      <c r="BH27" s="1">
        <f t="shared" ref="BH27:BH32" si="22">(L27/$L$1)*100</f>
        <v>2.7812092737293081E-2</v>
      </c>
      <c r="BI27" s="1">
        <f t="shared" ref="BI27:BI32" si="23">(M27/$M$1)*100</f>
        <v>1.0647269895949616E-2</v>
      </c>
      <c r="BJ27" s="1">
        <f>(N27/$N$1)*100</f>
        <v>1.7754149795414211E-2</v>
      </c>
      <c r="BK27" s="1">
        <f>(O27/$O$1)*100</f>
        <v>3.8128146294091954E-2</v>
      </c>
      <c r="BL27" s="1">
        <f>(P27/$P$1)*100</f>
        <v>4.9500533654423789E-3</v>
      </c>
      <c r="BM27" s="1">
        <f>(Q27/$Q$1)*100</f>
        <v>1.6359418452155834E-2</v>
      </c>
      <c r="BN27" s="1">
        <f>(R27/$R$1)*100</f>
        <v>2.971220184545283E-2</v>
      </c>
      <c r="BO27" s="1">
        <f>(S27/$S$1)*100</f>
        <v>6.799470682002276E-3</v>
      </c>
      <c r="BP27" s="1">
        <f>(T27/$T$1)*100</f>
        <v>3.3933777103664249E-2</v>
      </c>
      <c r="BQ27" s="1">
        <f>(U27/$U$1)*100</f>
        <v>2.307357592869453E-2</v>
      </c>
      <c r="BR27" s="1">
        <f>(V27/$V$1)*100</f>
        <v>1.092571856856819E-2</v>
      </c>
      <c r="BS27" s="1">
        <f t="shared" si="18"/>
        <v>2.4328540556046496E-2</v>
      </c>
      <c r="BT27" s="1">
        <f t="shared" si="19"/>
        <v>1.30057848646599E-2</v>
      </c>
      <c r="BU27" s="1">
        <f t="shared" si="20"/>
        <v>1.0306995336650138E-2</v>
      </c>
      <c r="BV27" s="1">
        <f>(Z27/$Z$1)*100</f>
        <v>2.5195698692217345E-2</v>
      </c>
      <c r="BW27" s="1">
        <f>(AA27/$AA$1)*100</f>
        <v>2.0117179256016481E-2</v>
      </c>
      <c r="BX27" s="1">
        <f>(AB27/$AB$1)*100</f>
        <v>2.1162557163058419E-2</v>
      </c>
    </row>
    <row r="28" spans="1:76" x14ac:dyDescent="0.35">
      <c r="A28" t="s">
        <v>1798</v>
      </c>
      <c r="B28" t="s">
        <v>1799</v>
      </c>
      <c r="C28" t="s">
        <v>1800</v>
      </c>
      <c r="D28" t="s">
        <v>1801</v>
      </c>
      <c r="E28">
        <v>629101</v>
      </c>
      <c r="F28">
        <v>5890</v>
      </c>
      <c r="G28">
        <v>5.8</v>
      </c>
      <c r="H28" t="s">
        <v>122</v>
      </c>
      <c r="I28" t="s">
        <v>1802</v>
      </c>
      <c r="J28" s="12" t="s">
        <v>1803</v>
      </c>
      <c r="K28" s="1">
        <v>25800</v>
      </c>
      <c r="L28" s="1">
        <v>12238.02</v>
      </c>
      <c r="M28" s="1">
        <v>39410.15</v>
      </c>
      <c r="N28" s="1"/>
      <c r="O28" s="1"/>
      <c r="P28" s="1"/>
      <c r="Q28" s="1"/>
      <c r="R28" s="1"/>
      <c r="S28" s="1"/>
      <c r="T28" s="1"/>
      <c r="U28" s="1"/>
      <c r="V28" s="1"/>
      <c r="W28" s="1">
        <v>1617826.35</v>
      </c>
      <c r="X28" s="1">
        <v>40232.699999999997</v>
      </c>
      <c r="Y28" s="1">
        <v>3195420</v>
      </c>
      <c r="Z28" s="1"/>
      <c r="AA28" s="1"/>
      <c r="AB28" s="1"/>
      <c r="AC28" s="1">
        <v>25824.084999999999</v>
      </c>
      <c r="AD28" s="1"/>
      <c r="AE28" s="1"/>
      <c r="AF28" s="1"/>
      <c r="AG28" s="1">
        <v>1617826.35</v>
      </c>
      <c r="AH28" s="1"/>
      <c r="AI28" s="1">
        <v>14.65642961</v>
      </c>
      <c r="AJ28" s="1">
        <v>13.57908254</v>
      </c>
      <c r="AK28" s="1">
        <v>15.266279620000001</v>
      </c>
      <c r="AL28" s="1"/>
      <c r="AM28" s="1"/>
      <c r="AN28" s="1"/>
      <c r="AO28" s="1"/>
      <c r="AP28" s="1"/>
      <c r="AQ28" s="1"/>
      <c r="AR28" s="1"/>
      <c r="AS28" s="1"/>
      <c r="AT28" s="1"/>
      <c r="AU28" s="1">
        <v>20.625625329999998</v>
      </c>
      <c r="AV28" s="1">
        <v>15.29608094</v>
      </c>
      <c r="AW28" s="1">
        <v>21.607574140000001</v>
      </c>
      <c r="AX28" s="1"/>
      <c r="AY28" s="1"/>
      <c r="AZ28" s="1"/>
      <c r="BA28" s="1">
        <v>14.500597259999999</v>
      </c>
      <c r="BB28" s="1"/>
      <c r="BC28" s="1"/>
      <c r="BD28" s="1"/>
      <c r="BE28" s="1">
        <v>19.176426800000002</v>
      </c>
      <c r="BF28" s="1"/>
      <c r="BG28" s="1">
        <f t="shared" si="21"/>
        <v>3.0641330166270783E-3</v>
      </c>
      <c r="BH28" s="1">
        <f t="shared" si="22"/>
        <v>2.0714615054992953E-3</v>
      </c>
      <c r="BI28" s="1">
        <f t="shared" si="23"/>
        <v>8.8846036951881994E-4</v>
      </c>
      <c r="BJ28" s="1"/>
      <c r="BK28" s="1"/>
      <c r="BL28" s="1"/>
      <c r="BM28" s="1"/>
      <c r="BN28" s="1"/>
      <c r="BO28" s="1"/>
      <c r="BP28" s="1"/>
      <c r="BQ28" s="1"/>
      <c r="BR28" s="1"/>
      <c r="BS28" s="1">
        <f t="shared" si="18"/>
        <v>0.27776243701453884</v>
      </c>
      <c r="BT28" s="1">
        <f t="shared" si="19"/>
        <v>7.1195611276345348E-3</v>
      </c>
      <c r="BU28" s="1">
        <f t="shared" si="20"/>
        <v>9.440232927169602E-2</v>
      </c>
      <c r="BV28" s="1"/>
      <c r="BW28" s="1"/>
      <c r="BX28" s="1"/>
    </row>
    <row r="29" spans="1:76" x14ac:dyDescent="0.35">
      <c r="A29" t="s">
        <v>36</v>
      </c>
      <c r="B29" t="s">
        <v>37</v>
      </c>
      <c r="C29" t="s">
        <v>38</v>
      </c>
      <c r="D29" t="s">
        <v>39</v>
      </c>
      <c r="E29">
        <v>69367</v>
      </c>
      <c r="F29">
        <v>609</v>
      </c>
      <c r="G29">
        <v>5.67</v>
      </c>
      <c r="H29" t="s">
        <v>38</v>
      </c>
      <c r="I29" t="s">
        <v>40</v>
      </c>
      <c r="J29" s="12" t="s">
        <v>41</v>
      </c>
      <c r="K29" s="1">
        <v>81300000</v>
      </c>
      <c r="L29" s="1">
        <v>76104000</v>
      </c>
      <c r="M29" s="1">
        <v>669322500</v>
      </c>
      <c r="N29" s="1">
        <v>61169650</v>
      </c>
      <c r="O29" s="1">
        <v>71800250</v>
      </c>
      <c r="P29" s="1">
        <v>677088000</v>
      </c>
      <c r="Q29" s="1">
        <v>40187650</v>
      </c>
      <c r="R29" s="1">
        <v>77753050</v>
      </c>
      <c r="S29" s="1">
        <v>455128000</v>
      </c>
      <c r="T29" s="1">
        <v>27840700</v>
      </c>
      <c r="U29" s="1">
        <v>18599200</v>
      </c>
      <c r="V29" s="1">
        <v>160151500</v>
      </c>
      <c r="W29" s="1">
        <v>19912950</v>
      </c>
      <c r="X29" s="1">
        <v>14864000</v>
      </c>
      <c r="Y29" s="1">
        <v>170687500</v>
      </c>
      <c r="Z29" s="1">
        <v>9944000</v>
      </c>
      <c r="AA29" s="1">
        <v>23204050</v>
      </c>
      <c r="AB29" s="1">
        <v>166780500</v>
      </c>
      <c r="AC29" s="1">
        <v>275589666.69999999</v>
      </c>
      <c r="AD29" s="1">
        <v>270019300</v>
      </c>
      <c r="AE29" s="1">
        <v>191022900</v>
      </c>
      <c r="AF29" s="1">
        <v>68863800</v>
      </c>
      <c r="AG29" s="1">
        <v>68488150</v>
      </c>
      <c r="AH29" s="1">
        <v>66642850</v>
      </c>
      <c r="AI29" s="1">
        <v>26.277505999999999</v>
      </c>
      <c r="AJ29" s="1">
        <v>26.181468949999999</v>
      </c>
      <c r="AK29" s="1">
        <v>29.31812627</v>
      </c>
      <c r="AL29" s="1">
        <v>25.866312690000001</v>
      </c>
      <c r="AM29" s="1">
        <v>26.09748553</v>
      </c>
      <c r="AN29" s="1">
        <v>29.334768109999999</v>
      </c>
      <c r="AO29" s="1">
        <v>25.260248879999999</v>
      </c>
      <c r="AP29" s="1">
        <v>26.21239593</v>
      </c>
      <c r="AQ29" s="1">
        <v>28.761697099999999</v>
      </c>
      <c r="AR29" s="1">
        <v>24.730692149999999</v>
      </c>
      <c r="AS29" s="1">
        <v>24.148737229999998</v>
      </c>
      <c r="AT29" s="1">
        <v>27.254862070000001</v>
      </c>
      <c r="AU29" s="1">
        <v>24.247203630000001</v>
      </c>
      <c r="AV29" s="1">
        <v>23.825319069999999</v>
      </c>
      <c r="AW29" s="1">
        <v>27.346782170000001</v>
      </c>
      <c r="AX29" s="1">
        <v>23.245394869999998</v>
      </c>
      <c r="AY29" s="1">
        <v>24.467873300000001</v>
      </c>
      <c r="AZ29" s="1">
        <v>27.31337538</v>
      </c>
      <c r="BA29" s="1">
        <v>27.25903374</v>
      </c>
      <c r="BB29" s="1">
        <v>27.099522109999999</v>
      </c>
      <c r="BC29" s="1">
        <v>26.744780639999998</v>
      </c>
      <c r="BD29" s="1">
        <v>25.378097149999999</v>
      </c>
      <c r="BE29" s="1">
        <v>25.139768289999999</v>
      </c>
      <c r="BF29" s="1">
        <v>25.008881179999999</v>
      </c>
      <c r="BG29" s="1">
        <f t="shared" si="21"/>
        <v>9.6555819477434675</v>
      </c>
      <c r="BH29" s="1">
        <f t="shared" si="22"/>
        <v>12.88170034160088</v>
      </c>
      <c r="BI29" s="1">
        <f t="shared" si="23"/>
        <v>15.089171588467954</v>
      </c>
      <c r="BJ29" s="1">
        <f>(N29/$N$1)*100</f>
        <v>7.0545886928929509</v>
      </c>
      <c r="BK29" s="1">
        <f>(O29/$O$1)*100</f>
        <v>12.590506271784726</v>
      </c>
      <c r="BL29" s="1">
        <f>(P29/$P$1)*100</f>
        <v>13.546311964500168</v>
      </c>
      <c r="BM29" s="1">
        <f>(Q29/$Q$1)*100</f>
        <v>5.2206682439165775</v>
      </c>
      <c r="BN29" s="1">
        <f>(R29/$R$1)*100</f>
        <v>11.503733714263735</v>
      </c>
      <c r="BO29" s="1">
        <f>(S29/$S$1)*100</f>
        <v>9.776440199590672</v>
      </c>
      <c r="BP29" s="1">
        <f>(T29/$T$1)*100</f>
        <v>3.5894653766745388</v>
      </c>
      <c r="BQ29" s="1">
        <f>(U29/$U$1)*100</f>
        <v>4.4035623898260461</v>
      </c>
      <c r="BR29" s="1">
        <f>(V29/$V$1)*100</f>
        <v>4.8713928649334717</v>
      </c>
      <c r="BS29" s="1">
        <f t="shared" si="18"/>
        <v>3.4188276882427218</v>
      </c>
      <c r="BT29" s="1">
        <f t="shared" si="19"/>
        <v>2.6303269877775972</v>
      </c>
      <c r="BU29" s="1">
        <f t="shared" si="20"/>
        <v>5.0426227467946667</v>
      </c>
      <c r="BV29" s="1">
        <f t="shared" ref="BV29:BV38" si="24">(Z29/$Z$1)*100</f>
        <v>2.0170928509039161</v>
      </c>
      <c r="BW29" s="1">
        <f t="shared" ref="BW29:BW38" si="25">(AA29/$AA$1)*100</f>
        <v>4.0142807366184776</v>
      </c>
      <c r="BX29" s="1">
        <f t="shared" ref="BX29:BX38" si="26">(AB29/$AB$1)*100</f>
        <v>6.0930641733945228</v>
      </c>
    </row>
    <row r="30" spans="1:76" x14ac:dyDescent="0.35">
      <c r="A30" t="s">
        <v>2101</v>
      </c>
      <c r="B30" t="s">
        <v>2102</v>
      </c>
      <c r="C30" t="s">
        <v>2103</v>
      </c>
      <c r="D30" t="s">
        <v>2104</v>
      </c>
      <c r="E30">
        <v>39420</v>
      </c>
      <c r="F30">
        <v>364</v>
      </c>
      <c r="G30">
        <v>8.39</v>
      </c>
      <c r="H30" t="s">
        <v>122</v>
      </c>
      <c r="I30" t="s">
        <v>2105</v>
      </c>
      <c r="J30" s="12" t="s">
        <v>2106</v>
      </c>
      <c r="K30" s="1">
        <v>15200</v>
      </c>
      <c r="L30" s="1">
        <v>17694</v>
      </c>
      <c r="M30" s="1">
        <v>23356.400000000001</v>
      </c>
      <c r="N30" s="1"/>
      <c r="O30" s="1"/>
      <c r="P30" s="1"/>
      <c r="Q30" s="1">
        <v>62827.85</v>
      </c>
      <c r="R30" s="1">
        <v>63543.4</v>
      </c>
      <c r="S30" s="1">
        <v>62112.3</v>
      </c>
      <c r="T30" s="1"/>
      <c r="U30" s="1"/>
      <c r="V30" s="1"/>
      <c r="W30" s="1">
        <v>49366.1</v>
      </c>
      <c r="X30" s="1">
        <v>31027.5</v>
      </c>
      <c r="Y30" s="1">
        <v>5382730</v>
      </c>
      <c r="Z30" s="1">
        <v>87163.35</v>
      </c>
      <c r="AA30" s="1">
        <v>33643.14</v>
      </c>
      <c r="AB30" s="1">
        <v>196537</v>
      </c>
      <c r="AC30" s="1">
        <v>18739.133330000001</v>
      </c>
      <c r="AD30" s="1"/>
      <c r="AE30" s="1">
        <v>62827.85</v>
      </c>
      <c r="AF30" s="1"/>
      <c r="AG30" s="1">
        <v>1821041.2</v>
      </c>
      <c r="AH30" s="1">
        <v>105781.1633</v>
      </c>
      <c r="AI30" s="1">
        <v>13.88864813</v>
      </c>
      <c r="AJ30" s="1">
        <v>14.110972609999999</v>
      </c>
      <c r="AK30" s="1">
        <v>14.5115303</v>
      </c>
      <c r="AL30" s="1"/>
      <c r="AM30" s="1"/>
      <c r="AN30" s="1"/>
      <c r="AO30" s="1">
        <v>15.939116589999999</v>
      </c>
      <c r="AP30" s="1">
        <v>15.95545467</v>
      </c>
      <c r="AQ30" s="1">
        <v>15.922591369999999</v>
      </c>
      <c r="AR30" s="1"/>
      <c r="AS30" s="1"/>
      <c r="AT30" s="1"/>
      <c r="AU30" s="1">
        <v>15.59123305</v>
      </c>
      <c r="AV30" s="1">
        <v>14.921259839999999</v>
      </c>
      <c r="AW30" s="1">
        <v>22.359906630000001</v>
      </c>
      <c r="AX30" s="1">
        <v>16.411434029999999</v>
      </c>
      <c r="AY30" s="1">
        <v>15.038024739999999</v>
      </c>
      <c r="AZ30" s="1">
        <v>17.58444141</v>
      </c>
      <c r="BA30" s="1">
        <v>14.17038368</v>
      </c>
      <c r="BB30" s="1"/>
      <c r="BC30" s="1">
        <v>15.93905421</v>
      </c>
      <c r="BD30" s="1"/>
      <c r="BE30" s="1">
        <v>17.62413317</v>
      </c>
      <c r="BF30" s="1">
        <v>16.344633389999998</v>
      </c>
      <c r="BG30" s="1">
        <f t="shared" si="21"/>
        <v>1.8052256532066506E-3</v>
      </c>
      <c r="BH30" s="1">
        <f t="shared" si="22"/>
        <v>2.994964861824424E-3</v>
      </c>
      <c r="BI30" s="1">
        <f t="shared" si="23"/>
        <v>5.2654546543541114E-4</v>
      </c>
      <c r="BJ30" s="1"/>
      <c r="BK30" s="1"/>
      <c r="BL30" s="1"/>
      <c r="BM30" s="1">
        <f>(Q30/$Q$1)*100</f>
        <v>8.1617950123621091E-3</v>
      </c>
      <c r="BN30" s="1">
        <f>(R30/$R$1)*100</f>
        <v>9.401384934725341E-3</v>
      </c>
      <c r="BO30" s="1">
        <f>(S30/$S$1)*100</f>
        <v>1.33421188458859E-3</v>
      </c>
      <c r="BP30" s="1"/>
      <c r="BQ30" s="1"/>
      <c r="BR30" s="1"/>
      <c r="BS30" s="1">
        <f t="shared" si="18"/>
        <v>8.475599523955971E-3</v>
      </c>
      <c r="BT30" s="1">
        <f t="shared" si="19"/>
        <v>5.4906129314632275E-3</v>
      </c>
      <c r="BU30" s="1">
        <f t="shared" si="20"/>
        <v>0.15902205338911204</v>
      </c>
      <c r="BV30" s="1">
        <f t="shared" si="24"/>
        <v>1.7680668759637558E-2</v>
      </c>
      <c r="BW30" s="1">
        <f t="shared" si="25"/>
        <v>5.8202343479417853E-3</v>
      </c>
      <c r="BX30" s="1">
        <f t="shared" si="26"/>
        <v>7.1801712637055244E-3</v>
      </c>
    </row>
    <row r="31" spans="1:76" x14ac:dyDescent="0.35">
      <c r="A31" t="s">
        <v>516</v>
      </c>
      <c r="B31" t="s">
        <v>517</v>
      </c>
      <c r="C31" t="s">
        <v>518</v>
      </c>
      <c r="D31" t="s">
        <v>519</v>
      </c>
      <c r="E31">
        <v>66035</v>
      </c>
      <c r="F31">
        <v>605</v>
      </c>
      <c r="G31">
        <v>6.13</v>
      </c>
      <c r="H31" t="s">
        <v>129</v>
      </c>
      <c r="I31" t="s">
        <v>34</v>
      </c>
      <c r="J31" s="12" t="s">
        <v>520</v>
      </c>
      <c r="K31" s="1">
        <v>515000</v>
      </c>
      <c r="L31" s="1">
        <v>289806.5</v>
      </c>
      <c r="M31" s="1">
        <v>722049</v>
      </c>
      <c r="N31" s="1">
        <v>329764</v>
      </c>
      <c r="O31" s="1">
        <v>239077</v>
      </c>
      <c r="P31" s="1">
        <v>677908</v>
      </c>
      <c r="Q31" s="1">
        <v>266269</v>
      </c>
      <c r="R31" s="1">
        <v>256526.5</v>
      </c>
      <c r="S31" s="1">
        <v>317816.5</v>
      </c>
      <c r="T31" s="1">
        <v>325465.5</v>
      </c>
      <c r="U31" s="1">
        <v>73137.649999999994</v>
      </c>
      <c r="V31" s="1">
        <v>415389</v>
      </c>
      <c r="W31" s="1">
        <v>228568.5</v>
      </c>
      <c r="X31" s="1">
        <v>116816.5</v>
      </c>
      <c r="Y31" s="1">
        <v>479854.5</v>
      </c>
      <c r="Z31" s="1">
        <v>206145</v>
      </c>
      <c r="AA31" s="1">
        <v>153215.5</v>
      </c>
      <c r="AB31" s="1">
        <v>329520.5</v>
      </c>
      <c r="AC31" s="1">
        <v>509058</v>
      </c>
      <c r="AD31" s="1">
        <v>415583</v>
      </c>
      <c r="AE31" s="1">
        <v>280204</v>
      </c>
      <c r="AF31" s="1">
        <v>271330.71669999999</v>
      </c>
      <c r="AG31" s="1">
        <v>275079.8333</v>
      </c>
      <c r="AH31" s="1">
        <v>229627</v>
      </c>
      <c r="AI31" s="1">
        <v>18.975104859999998</v>
      </c>
      <c r="AJ31" s="1">
        <v>18.144730429999999</v>
      </c>
      <c r="AK31" s="1">
        <v>19.46173722</v>
      </c>
      <c r="AL31" s="1">
        <v>18.33107438</v>
      </c>
      <c r="AM31" s="1">
        <v>17.867115819999999</v>
      </c>
      <c r="AN31" s="1">
        <v>19.370729969999999</v>
      </c>
      <c r="AO31" s="1">
        <v>18.022524950000001</v>
      </c>
      <c r="AP31" s="1">
        <v>17.968748340000001</v>
      </c>
      <c r="AQ31" s="1">
        <v>18.277834500000001</v>
      </c>
      <c r="AR31" s="1">
        <v>18.312145099999999</v>
      </c>
      <c r="AS31" s="1">
        <v>16.158326649999999</v>
      </c>
      <c r="AT31" s="1">
        <v>18.664103489999999</v>
      </c>
      <c r="AU31" s="1">
        <v>17.802267069999999</v>
      </c>
      <c r="AV31" s="1">
        <v>16.83388454</v>
      </c>
      <c r="AW31" s="1">
        <v>18.872237500000001</v>
      </c>
      <c r="AX31" s="1">
        <v>17.65329994</v>
      </c>
      <c r="AY31" s="1">
        <v>17.225202729999999</v>
      </c>
      <c r="AZ31" s="1">
        <v>18.33000869</v>
      </c>
      <c r="BA31" s="1">
        <v>18.860524170000001</v>
      </c>
      <c r="BB31" s="1">
        <v>18.522973390000001</v>
      </c>
      <c r="BC31" s="1">
        <v>18.089702599999999</v>
      </c>
      <c r="BD31" s="1">
        <v>17.711525080000001</v>
      </c>
      <c r="BE31" s="1">
        <v>17.836129700000001</v>
      </c>
      <c r="BF31" s="1">
        <v>17.73617046</v>
      </c>
      <c r="BG31" s="1">
        <f t="shared" si="21"/>
        <v>6.1163895486935869E-2</v>
      </c>
      <c r="BH31" s="1">
        <f t="shared" si="22"/>
        <v>4.9053932645434596E-2</v>
      </c>
      <c r="BI31" s="1">
        <f t="shared" si="23"/>
        <v>1.6277835059006231E-2</v>
      </c>
      <c r="BJ31" s="1">
        <f>(N31/$N$1)*100</f>
        <v>3.8031105061466779E-2</v>
      </c>
      <c r="BK31" s="1">
        <f>(O31/$O$1)*100</f>
        <v>4.1923258873603875E-2</v>
      </c>
      <c r="BL31" s="1">
        <f>(P31/$P$1)*100</f>
        <v>1.3562717477241335E-2</v>
      </c>
      <c r="BM31" s="1">
        <f>(Q31/$Q$1)*100</f>
        <v>3.459028115949609E-2</v>
      </c>
      <c r="BN31" s="1">
        <f>(R31/$R$1)*100</f>
        <v>3.795365643729829E-2</v>
      </c>
      <c r="BO31" s="1">
        <f>(S31/$S$1)*100</f>
        <v>6.826901457816721E-3</v>
      </c>
      <c r="BP31" s="1">
        <f t="shared" ref="BP31:BP38" si="27">(T31/$T$1)*100</f>
        <v>4.1961845196136126E-2</v>
      </c>
      <c r="BQ31" s="1">
        <f t="shared" ref="BQ31:BQ38" si="28">(U31/$U$1)*100</f>
        <v>1.7316132135804817E-2</v>
      </c>
      <c r="BR31" s="1">
        <f t="shared" ref="BR31:BR38" si="29">(V31/$V$1)*100</f>
        <v>1.2635054999621293E-2</v>
      </c>
      <c r="BS31" s="1">
        <f t="shared" si="18"/>
        <v>3.9242619323611352E-2</v>
      </c>
      <c r="BT31" s="1">
        <f t="shared" si="19"/>
        <v>2.0671797131843497E-2</v>
      </c>
      <c r="BU31" s="1">
        <f t="shared" si="20"/>
        <v>1.4176346931390886E-2</v>
      </c>
      <c r="BV31" s="1">
        <f t="shared" si="24"/>
        <v>4.1815527529121869E-2</v>
      </c>
      <c r="BW31" s="1">
        <f t="shared" si="25"/>
        <v>2.6506150012664532E-2</v>
      </c>
      <c r="BX31" s="1">
        <f t="shared" si="26"/>
        <v>1.2038515011941142E-2</v>
      </c>
    </row>
    <row r="32" spans="1:76" x14ac:dyDescent="0.35">
      <c r="A32" t="s">
        <v>550</v>
      </c>
      <c r="B32" t="s">
        <v>551</v>
      </c>
      <c r="C32" t="s">
        <v>552</v>
      </c>
      <c r="D32" t="s">
        <v>553</v>
      </c>
      <c r="E32">
        <v>38999</v>
      </c>
      <c r="F32">
        <v>352</v>
      </c>
      <c r="G32">
        <v>6.13</v>
      </c>
      <c r="H32" t="s">
        <v>129</v>
      </c>
      <c r="I32" t="s">
        <v>554</v>
      </c>
      <c r="J32" s="12" t="s">
        <v>555</v>
      </c>
      <c r="K32" s="1">
        <v>440000</v>
      </c>
      <c r="L32" s="1">
        <v>332072.5</v>
      </c>
      <c r="M32" s="1">
        <v>2027475</v>
      </c>
      <c r="N32" s="1">
        <v>419861</v>
      </c>
      <c r="O32" s="1">
        <v>304159</v>
      </c>
      <c r="P32" s="1">
        <v>2025605</v>
      </c>
      <c r="Q32" s="1">
        <v>357459</v>
      </c>
      <c r="R32" s="1">
        <v>299979.5</v>
      </c>
      <c r="S32" s="1">
        <v>2302555</v>
      </c>
      <c r="T32" s="1">
        <v>442862.5</v>
      </c>
      <c r="U32" s="1">
        <v>425668.5</v>
      </c>
      <c r="V32" s="1">
        <v>2295265</v>
      </c>
      <c r="W32" s="1">
        <v>538216</v>
      </c>
      <c r="X32" s="1">
        <v>441402.5</v>
      </c>
      <c r="Y32" s="1">
        <v>1498595</v>
      </c>
      <c r="Z32" s="1">
        <v>413325.5</v>
      </c>
      <c r="AA32" s="1">
        <v>494243.5</v>
      </c>
      <c r="AB32" s="1">
        <v>2741400</v>
      </c>
      <c r="AC32" s="1">
        <v>933293.33330000006</v>
      </c>
      <c r="AD32" s="1">
        <v>916541.66669999994</v>
      </c>
      <c r="AE32" s="1">
        <v>986664.5</v>
      </c>
      <c r="AF32" s="1">
        <v>1054598.6669999999</v>
      </c>
      <c r="AG32" s="1">
        <v>826071.16669999994</v>
      </c>
      <c r="AH32" s="1">
        <v>1216323</v>
      </c>
      <c r="AI32" s="1">
        <v>18.748233800000001</v>
      </c>
      <c r="AJ32" s="1">
        <v>18.341138730000001</v>
      </c>
      <c r="AK32" s="1">
        <v>20.95125269</v>
      </c>
      <c r="AL32" s="1">
        <v>18.679552260000001</v>
      </c>
      <c r="AM32" s="1">
        <v>18.214466170000001</v>
      </c>
      <c r="AN32" s="1">
        <v>20.949921440000001</v>
      </c>
      <c r="AO32" s="1">
        <v>18.447418249999998</v>
      </c>
      <c r="AP32" s="1">
        <v>18.194504389999999</v>
      </c>
      <c r="AQ32" s="1">
        <v>21.134804190000001</v>
      </c>
      <c r="AR32" s="1">
        <v>18.756499309999999</v>
      </c>
      <c r="AS32" s="1">
        <v>18.699370810000001</v>
      </c>
      <c r="AT32" s="1">
        <v>21.1302293</v>
      </c>
      <c r="AU32" s="1">
        <v>19.03782575</v>
      </c>
      <c r="AV32" s="1">
        <v>18.751735279999998</v>
      </c>
      <c r="AW32" s="1">
        <v>20.515179109999998</v>
      </c>
      <c r="AX32" s="1">
        <v>18.65691885</v>
      </c>
      <c r="AY32" s="1">
        <v>18.914862469999999</v>
      </c>
      <c r="AZ32" s="1">
        <v>21.386481419999999</v>
      </c>
      <c r="BA32" s="1">
        <v>19.34687508</v>
      </c>
      <c r="BB32" s="1">
        <v>19.28131329</v>
      </c>
      <c r="BC32" s="1">
        <v>19.258908940000001</v>
      </c>
      <c r="BD32" s="1">
        <v>19.528699809999999</v>
      </c>
      <c r="BE32" s="1">
        <v>19.434913380000001</v>
      </c>
      <c r="BF32" s="1">
        <v>19.65275424</v>
      </c>
      <c r="BG32" s="1">
        <f t="shared" si="21"/>
        <v>5.2256532066508314E-2</v>
      </c>
      <c r="BH32" s="1">
        <f t="shared" si="22"/>
        <v>5.6208063133163275E-2</v>
      </c>
      <c r="BI32" s="1">
        <f t="shared" si="23"/>
        <v>4.5707290829650978E-2</v>
      </c>
      <c r="BJ32" s="1">
        <f>(N32/$N$1)*100</f>
        <v>4.8421834409494366E-2</v>
      </c>
      <c r="BK32" s="1">
        <f>(O32/$O$1)*100</f>
        <v>5.3335688902472769E-2</v>
      </c>
      <c r="BL32" s="1">
        <f>(P32/$P$1)*100</f>
        <v>4.0525717848863607E-2</v>
      </c>
      <c r="BM32" s="1">
        <f>(Q32/$Q$1)*100</f>
        <v>4.6436525892959053E-2</v>
      </c>
      <c r="BN32" s="1">
        <f>(R32/$R$1)*100</f>
        <v>4.4382622774771896E-2</v>
      </c>
      <c r="BO32" s="1">
        <f>(S32/$S$1)*100</f>
        <v>4.9460352392664268E-2</v>
      </c>
      <c r="BP32" s="1">
        <f t="shared" si="27"/>
        <v>5.7097688290076318E-2</v>
      </c>
      <c r="BQ32" s="1">
        <f t="shared" si="28"/>
        <v>0.10078163561516992</v>
      </c>
      <c r="BR32" s="1">
        <f t="shared" si="29"/>
        <v>6.981600262333805E-2</v>
      </c>
      <c r="BS32" s="1">
        <f t="shared" si="18"/>
        <v>9.2405583454749043E-2</v>
      </c>
      <c r="BT32" s="1">
        <f t="shared" si="19"/>
        <v>7.8110394794301721E-2</v>
      </c>
      <c r="BU32" s="1">
        <f t="shared" si="20"/>
        <v>4.4273009067639715E-2</v>
      </c>
      <c r="BV32" s="1">
        <f t="shared" si="24"/>
        <v>8.3841101281806787E-2</v>
      </c>
      <c r="BW32" s="1">
        <f t="shared" si="25"/>
        <v>8.5503701347346459E-2</v>
      </c>
      <c r="BX32" s="1">
        <f t="shared" si="26"/>
        <v>0.10015275241975978</v>
      </c>
    </row>
    <row r="33" spans="1:76" x14ac:dyDescent="0.35">
      <c r="A33" t="s">
        <v>2531</v>
      </c>
      <c r="B33" t="s">
        <v>2532</v>
      </c>
      <c r="C33" t="s">
        <v>2533</v>
      </c>
      <c r="D33" t="s">
        <v>2534</v>
      </c>
      <c r="E33">
        <v>53637</v>
      </c>
      <c r="F33">
        <v>460</v>
      </c>
      <c r="G33">
        <v>6.14</v>
      </c>
      <c r="H33" t="s">
        <v>129</v>
      </c>
      <c r="I33" t="s">
        <v>2535</v>
      </c>
      <c r="J33" s="12" t="s">
        <v>2536</v>
      </c>
      <c r="K33" s="1"/>
      <c r="L33" s="1"/>
      <c r="M33" s="1"/>
      <c r="N33" s="1"/>
      <c r="O33" s="1"/>
      <c r="P33" s="1"/>
      <c r="Q33" s="1">
        <v>34086.35</v>
      </c>
      <c r="R33" s="1">
        <v>32709.224999999999</v>
      </c>
      <c r="S33" s="1">
        <v>31332.1</v>
      </c>
      <c r="T33" s="1">
        <v>67261.2</v>
      </c>
      <c r="U33" s="1">
        <v>36537.5</v>
      </c>
      <c r="V33" s="1">
        <v>51899.35</v>
      </c>
      <c r="W33" s="1">
        <v>60143.75</v>
      </c>
      <c r="X33" s="1">
        <v>72717.2</v>
      </c>
      <c r="Y33" s="1">
        <v>66430.475000000006</v>
      </c>
      <c r="Z33" s="1">
        <v>63688.75</v>
      </c>
      <c r="AA33" s="1">
        <v>60258.3</v>
      </c>
      <c r="AB33" s="1">
        <v>164913.5</v>
      </c>
      <c r="AC33" s="1"/>
      <c r="AD33" s="1"/>
      <c r="AE33" s="1">
        <v>32709.224999999999</v>
      </c>
      <c r="AF33" s="1">
        <v>51899.35</v>
      </c>
      <c r="AG33" s="1">
        <v>66430.475000000006</v>
      </c>
      <c r="AH33" s="1">
        <v>96286.85</v>
      </c>
      <c r="AI33" s="1"/>
      <c r="AJ33" s="1"/>
      <c r="AK33" s="1"/>
      <c r="AL33" s="1"/>
      <c r="AM33" s="1"/>
      <c r="AN33" s="1"/>
      <c r="AO33" s="1">
        <v>15.0569065</v>
      </c>
      <c r="AP33" s="1">
        <v>14.997409960000001</v>
      </c>
      <c r="AQ33" s="1">
        <v>14.93535385</v>
      </c>
      <c r="AR33" s="1">
        <v>16.037486900000001</v>
      </c>
      <c r="AS33" s="1">
        <v>15.1570903</v>
      </c>
      <c r="AT33" s="1">
        <v>15.663428850000001</v>
      </c>
      <c r="AU33" s="1">
        <v>15.876127200000001</v>
      </c>
      <c r="AV33" s="1">
        <v>16.15000903</v>
      </c>
      <c r="AW33" s="1">
        <v>16.01955761</v>
      </c>
      <c r="AX33" s="1">
        <v>15.95875094</v>
      </c>
      <c r="AY33" s="1">
        <v>15.87887235</v>
      </c>
      <c r="AZ33" s="1">
        <v>17.331349979999999</v>
      </c>
      <c r="BA33" s="1"/>
      <c r="BB33" s="1"/>
      <c r="BC33" s="1">
        <v>14.99655677</v>
      </c>
      <c r="BD33" s="1">
        <v>15.61933535</v>
      </c>
      <c r="BE33" s="1">
        <v>16.015231279999998</v>
      </c>
      <c r="BF33" s="1">
        <v>16.389657759999999</v>
      </c>
      <c r="BG33" s="1"/>
      <c r="BH33" s="1"/>
      <c r="BI33" s="1"/>
      <c r="BJ33" s="1"/>
      <c r="BK33" s="1"/>
      <c r="BL33" s="1"/>
      <c r="BM33" s="1">
        <f>(Q33/$Q$1)*100</f>
        <v>4.4280649651329647E-3</v>
      </c>
      <c r="BN33" s="1">
        <f>(R33/$R$1)*100</f>
        <v>4.8394013405253971E-3</v>
      </c>
      <c r="BO33" s="1">
        <f>(S33/$S$1)*100</f>
        <v>6.7303352458559986E-4</v>
      </c>
      <c r="BP33" s="1">
        <f t="shared" si="27"/>
        <v>8.6718993629320198E-3</v>
      </c>
      <c r="BQ33" s="1">
        <f t="shared" si="28"/>
        <v>8.6506495342955174E-3</v>
      </c>
      <c r="BR33" s="1">
        <f t="shared" si="29"/>
        <v>1.5786434924723461E-3</v>
      </c>
      <c r="BS33" s="1">
        <f t="shared" si="18"/>
        <v>1.0325999802879444E-2</v>
      </c>
      <c r="BT33" s="1">
        <f t="shared" si="19"/>
        <v>1.2868004146637588E-2</v>
      </c>
      <c r="BU33" s="1">
        <f t="shared" si="20"/>
        <v>1.9625562757400192E-3</v>
      </c>
      <c r="BV33" s="1">
        <f t="shared" si="24"/>
        <v>1.291895839782852E-2</v>
      </c>
      <c r="BW33" s="1">
        <f t="shared" si="25"/>
        <v>1.042463418719479E-2</v>
      </c>
      <c r="BX33" s="1">
        <f t="shared" si="26"/>
        <v>6.0248562545327398E-3</v>
      </c>
    </row>
    <row r="34" spans="1:76" x14ac:dyDescent="0.35">
      <c r="A34" t="s">
        <v>2371</v>
      </c>
      <c r="B34" t="s">
        <v>2372</v>
      </c>
      <c r="C34" t="s">
        <v>2373</v>
      </c>
      <c r="D34" t="s">
        <v>2374</v>
      </c>
      <c r="E34">
        <v>51694</v>
      </c>
      <c r="F34">
        <v>470</v>
      </c>
      <c r="G34">
        <v>8.4499999999999993</v>
      </c>
      <c r="H34" t="s">
        <v>129</v>
      </c>
      <c r="I34" t="s">
        <v>893</v>
      </c>
      <c r="J34" s="12" t="s">
        <v>2375</v>
      </c>
      <c r="K34" s="1">
        <v>6710</v>
      </c>
      <c r="L34" s="1">
        <v>12242.135</v>
      </c>
      <c r="M34" s="1">
        <v>17769.599999999999</v>
      </c>
      <c r="N34" s="1">
        <v>14570.1</v>
      </c>
      <c r="O34" s="1">
        <v>26394</v>
      </c>
      <c r="P34" s="1">
        <v>38217.9</v>
      </c>
      <c r="Q34" s="1"/>
      <c r="R34" s="1"/>
      <c r="S34" s="1"/>
      <c r="T34" s="1">
        <v>15687.25</v>
      </c>
      <c r="U34" s="1">
        <v>23920.95</v>
      </c>
      <c r="V34" s="1">
        <v>32154.65</v>
      </c>
      <c r="W34" s="1">
        <v>25638.65</v>
      </c>
      <c r="X34" s="1">
        <v>65654.824999999997</v>
      </c>
      <c r="Y34" s="1">
        <v>105671</v>
      </c>
      <c r="Z34" s="1">
        <v>15519.95</v>
      </c>
      <c r="AA34" s="1">
        <v>27473.025000000001</v>
      </c>
      <c r="AB34" s="1">
        <v>39426.1</v>
      </c>
      <c r="AC34" s="1">
        <v>12242.135</v>
      </c>
      <c r="AD34" s="1">
        <v>26394</v>
      </c>
      <c r="AE34" s="1"/>
      <c r="AF34" s="1">
        <v>23920.95</v>
      </c>
      <c r="AG34" s="1">
        <v>65654.824999999997</v>
      </c>
      <c r="AH34" s="1">
        <v>27473.025000000001</v>
      </c>
      <c r="AI34" s="1">
        <v>12.71310078</v>
      </c>
      <c r="AJ34" s="1">
        <v>13.579567559999999</v>
      </c>
      <c r="AK34" s="1">
        <v>14.11712359</v>
      </c>
      <c r="AL34" s="1">
        <v>13.83072316</v>
      </c>
      <c r="AM34" s="1">
        <v>14.687922390000001</v>
      </c>
      <c r="AN34" s="1">
        <v>15.22196089</v>
      </c>
      <c r="AO34" s="1"/>
      <c r="AP34" s="1"/>
      <c r="AQ34" s="1"/>
      <c r="AR34" s="1">
        <v>13.93730485</v>
      </c>
      <c r="AS34" s="1">
        <v>14.545987070000001</v>
      </c>
      <c r="AT34" s="1">
        <v>14.97273977</v>
      </c>
      <c r="AU34" s="1">
        <v>14.646032679999999</v>
      </c>
      <c r="AV34" s="1">
        <v>16.002613419999999</v>
      </c>
      <c r="AW34" s="1">
        <v>16.689219980000001</v>
      </c>
      <c r="AX34" s="1">
        <v>13.92183629</v>
      </c>
      <c r="AY34" s="1">
        <v>14.74572815</v>
      </c>
      <c r="AZ34" s="1">
        <v>15.266863389999999</v>
      </c>
      <c r="BA34" s="1">
        <v>13.469930639999999</v>
      </c>
      <c r="BB34" s="1">
        <v>14.580202140000001</v>
      </c>
      <c r="BC34" s="1"/>
      <c r="BD34" s="1">
        <v>14.485343889999999</v>
      </c>
      <c r="BE34" s="1">
        <v>15.77928869</v>
      </c>
      <c r="BF34" s="1">
        <v>14.64480928</v>
      </c>
      <c r="BG34" s="1">
        <f>(K34/$K$1)*100</f>
        <v>7.9691211401425181E-4</v>
      </c>
      <c r="BH34" s="1">
        <f>(L34/$L$1)*100</f>
        <v>2.0721580286374441E-3</v>
      </c>
      <c r="BI34" s="1">
        <f>(M34/$M$1)*100</f>
        <v>4.0059693713933138E-4</v>
      </c>
      <c r="BJ34" s="1">
        <f>(N34/$N$1)*100</f>
        <v>1.6803441365827595E-3</v>
      </c>
      <c r="BK34" s="1">
        <f>(O34/$O$1)*100</f>
        <v>4.6283101038991654E-3</v>
      </c>
      <c r="BL34" s="1">
        <f>(P34/$P$1)*100</f>
        <v>7.6461493340314855E-4</v>
      </c>
      <c r="BM34" s="1"/>
      <c r="BN34" s="1"/>
      <c r="BO34" s="1"/>
      <c r="BP34" s="1">
        <f t="shared" si="27"/>
        <v>2.0225368158931943E-3</v>
      </c>
      <c r="BQ34" s="1">
        <f t="shared" si="28"/>
        <v>5.6635444400248052E-3</v>
      </c>
      <c r="BR34" s="1">
        <f t="shared" si="29"/>
        <v>9.7806097716495355E-4</v>
      </c>
      <c r="BS34" s="1">
        <f t="shared" si="18"/>
        <v>4.4018654448067353E-3</v>
      </c>
      <c r="BT34" s="1">
        <f t="shared" si="19"/>
        <v>1.1618249332300545E-2</v>
      </c>
      <c r="BU34" s="1">
        <f t="shared" si="20"/>
        <v>3.1218395505033425E-3</v>
      </c>
      <c r="BV34" s="1">
        <f t="shared" si="24"/>
        <v>3.1481476459559775E-3</v>
      </c>
      <c r="BW34" s="1">
        <f t="shared" si="25"/>
        <v>4.7528097480456161E-3</v>
      </c>
      <c r="BX34" s="1">
        <f t="shared" si="26"/>
        <v>1.4403707712032868E-3</v>
      </c>
    </row>
    <row r="35" spans="1:76" x14ac:dyDescent="0.35">
      <c r="A35" t="s">
        <v>1610</v>
      </c>
      <c r="B35" t="s">
        <v>1611</v>
      </c>
      <c r="C35" t="s">
        <v>1612</v>
      </c>
      <c r="D35" t="s">
        <v>1613</v>
      </c>
      <c r="E35">
        <v>22105</v>
      </c>
      <c r="F35">
        <v>198</v>
      </c>
      <c r="G35">
        <v>6.74</v>
      </c>
      <c r="H35" t="s">
        <v>129</v>
      </c>
      <c r="I35" t="s">
        <v>1614</v>
      </c>
      <c r="J35" s="12" t="s">
        <v>1615</v>
      </c>
      <c r="K35" s="1">
        <v>33700</v>
      </c>
      <c r="L35" s="1">
        <v>27000.45</v>
      </c>
      <c r="M35" s="1">
        <v>101217.2</v>
      </c>
      <c r="N35" s="1">
        <v>40783.15</v>
      </c>
      <c r="O35" s="1">
        <v>18080.7</v>
      </c>
      <c r="P35" s="1">
        <v>29431.924999999999</v>
      </c>
      <c r="Q35" s="1">
        <v>28910.7</v>
      </c>
      <c r="R35" s="1">
        <v>18015.5</v>
      </c>
      <c r="S35" s="1">
        <v>62180.45</v>
      </c>
      <c r="T35" s="1">
        <v>34779.5</v>
      </c>
      <c r="U35" s="1">
        <v>20533.5</v>
      </c>
      <c r="V35" s="1">
        <v>121257.5</v>
      </c>
      <c r="W35" s="1">
        <v>45033.75</v>
      </c>
      <c r="X35" s="1">
        <v>69131</v>
      </c>
      <c r="Y35" s="1">
        <v>57082.375</v>
      </c>
      <c r="Z35" s="1">
        <v>35526.449999999997</v>
      </c>
      <c r="AA35" s="1">
        <v>23414.75</v>
      </c>
      <c r="AB35" s="1">
        <v>67255.8</v>
      </c>
      <c r="AC35" s="1">
        <v>53970.85</v>
      </c>
      <c r="AD35" s="1">
        <v>29431.924999999999</v>
      </c>
      <c r="AE35" s="1">
        <v>36368.883329999997</v>
      </c>
      <c r="AF35" s="1">
        <v>58856.833330000001</v>
      </c>
      <c r="AG35" s="1">
        <v>57082.375</v>
      </c>
      <c r="AH35" s="1">
        <v>42065.666669999999</v>
      </c>
      <c r="AI35" s="1">
        <v>15.040242620000001</v>
      </c>
      <c r="AJ35" s="1">
        <v>14.72069583</v>
      </c>
      <c r="AK35" s="1">
        <v>16.627094939999999</v>
      </c>
      <c r="AL35" s="1">
        <v>15.315685589999999</v>
      </c>
      <c r="AM35" s="1">
        <v>14.14216291</v>
      </c>
      <c r="AN35" s="1">
        <v>14.84509428</v>
      </c>
      <c r="AO35" s="1">
        <v>14.819315919999999</v>
      </c>
      <c r="AP35" s="1">
        <v>14.13695107</v>
      </c>
      <c r="AQ35" s="1">
        <v>15.924173440000001</v>
      </c>
      <c r="AR35" s="1">
        <v>15.08594957</v>
      </c>
      <c r="AS35" s="1">
        <v>14.32569194</v>
      </c>
      <c r="AT35" s="1">
        <v>16.887714460000002</v>
      </c>
      <c r="AU35" s="1">
        <v>15.458719</v>
      </c>
      <c r="AV35" s="1">
        <v>16.077045170000002</v>
      </c>
      <c r="AW35" s="1">
        <v>15.80075774</v>
      </c>
      <c r="AX35" s="1">
        <v>15.116605910000001</v>
      </c>
      <c r="AY35" s="1">
        <v>14.51513001</v>
      </c>
      <c r="AZ35" s="1">
        <v>16.037371069999999</v>
      </c>
      <c r="BA35" s="1">
        <v>15.4626778</v>
      </c>
      <c r="BB35" s="1">
        <v>14.7676476</v>
      </c>
      <c r="BC35" s="1">
        <v>14.960146809999999</v>
      </c>
      <c r="BD35" s="1">
        <v>15.43311866</v>
      </c>
      <c r="BE35" s="1">
        <v>15.77884064</v>
      </c>
      <c r="BF35" s="1">
        <v>15.223035660000001</v>
      </c>
      <c r="BG35" s="1">
        <f>(K35/$K$1)*100</f>
        <v>4.0023752969121145E-3</v>
      </c>
      <c r="BH35" s="1">
        <f>(L35/$L$1)*100</f>
        <v>4.5702158360713951E-3</v>
      </c>
      <c r="BI35" s="1">
        <f>(M35/$M$1)*100</f>
        <v>2.2818352864340859E-3</v>
      </c>
      <c r="BJ35" s="1">
        <f>(N35/$N$1)*100</f>
        <v>4.7034493225080933E-3</v>
      </c>
      <c r="BK35" s="1">
        <f>(O35/$O$1)*100</f>
        <v>3.1705344584212185E-3</v>
      </c>
      <c r="BL35" s="1">
        <f>(P35/$P$1)*100</f>
        <v>5.8883636656649008E-4</v>
      </c>
      <c r="BM35" s="1">
        <f>(Q35/$Q$1)*100</f>
        <v>3.7557103587644212E-3</v>
      </c>
      <c r="BN35" s="1">
        <f>(R35/$R$1)*100</f>
        <v>2.665432606557792E-3</v>
      </c>
      <c r="BO35" s="1">
        <f>(S35/$S$1)*100</f>
        <v>1.3356757901263772E-3</v>
      </c>
      <c r="BP35" s="1">
        <f t="shared" si="27"/>
        <v>4.4840758697896289E-3</v>
      </c>
      <c r="BQ35" s="1">
        <f t="shared" si="28"/>
        <v>4.861528900785686E-3</v>
      </c>
      <c r="BR35" s="1">
        <f t="shared" si="29"/>
        <v>3.6883383566165182E-3</v>
      </c>
      <c r="BS35" s="1">
        <f t="shared" si="18"/>
        <v>7.7317841608300474E-3</v>
      </c>
      <c r="BT35" s="1">
        <f t="shared" si="19"/>
        <v>1.2233391751349104E-2</v>
      </c>
      <c r="BU35" s="1">
        <f t="shared" si="20"/>
        <v>1.6863852515038491E-3</v>
      </c>
      <c r="BV35" s="1">
        <f t="shared" si="24"/>
        <v>7.2063705061338936E-3</v>
      </c>
      <c r="BW35" s="1">
        <f t="shared" si="25"/>
        <v>4.0507316557987722E-3</v>
      </c>
      <c r="BX35" s="1">
        <f t="shared" si="26"/>
        <v>2.4570852433766976E-3</v>
      </c>
    </row>
    <row r="36" spans="1:76" x14ac:dyDescent="0.35">
      <c r="A36" t="s">
        <v>457</v>
      </c>
      <c r="B36" t="s">
        <v>458</v>
      </c>
      <c r="C36" t="s">
        <v>459</v>
      </c>
      <c r="D36" t="s">
        <v>460</v>
      </c>
      <c r="E36">
        <v>52070</v>
      </c>
      <c r="F36">
        <v>476</v>
      </c>
      <c r="G36">
        <v>5.6</v>
      </c>
      <c r="H36" t="s">
        <v>129</v>
      </c>
      <c r="I36" t="s">
        <v>461</v>
      </c>
      <c r="J36" s="12" t="s">
        <v>462</v>
      </c>
      <c r="K36" s="1">
        <v>717000</v>
      </c>
      <c r="L36" s="1">
        <v>480928</v>
      </c>
      <c r="M36" s="1">
        <v>1692155</v>
      </c>
      <c r="N36" s="1">
        <v>426817</v>
      </c>
      <c r="O36" s="1">
        <v>481937</v>
      </c>
      <c r="P36" s="1">
        <v>1553725</v>
      </c>
      <c r="Q36" s="1">
        <v>388763.5</v>
      </c>
      <c r="R36" s="1">
        <v>474032</v>
      </c>
      <c r="S36" s="1">
        <v>824823.5</v>
      </c>
      <c r="T36" s="1">
        <v>578370</v>
      </c>
      <c r="U36" s="1">
        <v>294707</v>
      </c>
      <c r="V36" s="1">
        <v>1156105</v>
      </c>
      <c r="W36" s="1">
        <v>489809.5</v>
      </c>
      <c r="X36" s="1">
        <v>242214</v>
      </c>
      <c r="Y36" s="1">
        <v>1856230</v>
      </c>
      <c r="Z36" s="1">
        <v>449309</v>
      </c>
      <c r="AA36" s="1">
        <v>265739</v>
      </c>
      <c r="AB36" s="1">
        <v>936677.5</v>
      </c>
      <c r="AC36" s="1">
        <v>963300.83330000006</v>
      </c>
      <c r="AD36" s="1">
        <v>820826.33330000006</v>
      </c>
      <c r="AE36" s="1">
        <v>562539.66669999994</v>
      </c>
      <c r="AF36" s="1">
        <v>676394</v>
      </c>
      <c r="AG36" s="1">
        <v>862751.16669999994</v>
      </c>
      <c r="AH36" s="1">
        <v>550575.16669999994</v>
      </c>
      <c r="AI36" s="1">
        <v>19.45125036</v>
      </c>
      <c r="AJ36" s="1">
        <v>18.875461399999999</v>
      </c>
      <c r="AK36" s="1">
        <v>20.690430289999998</v>
      </c>
      <c r="AL36" s="1">
        <v>18.70325811</v>
      </c>
      <c r="AM36" s="1">
        <v>18.878485040000001</v>
      </c>
      <c r="AN36" s="1">
        <v>20.56729975</v>
      </c>
      <c r="AO36" s="1">
        <v>18.568533250000002</v>
      </c>
      <c r="AP36" s="1">
        <v>18.85462493</v>
      </c>
      <c r="AQ36" s="1">
        <v>19.653725909999999</v>
      </c>
      <c r="AR36" s="1">
        <v>19.141633200000001</v>
      </c>
      <c r="AS36" s="1">
        <v>18.1689218</v>
      </c>
      <c r="AT36" s="1">
        <v>20.140841000000002</v>
      </c>
      <c r="AU36" s="1">
        <v>18.901861230000002</v>
      </c>
      <c r="AV36" s="1">
        <v>17.885922730000001</v>
      </c>
      <c r="AW36" s="1">
        <v>20.823944050000001</v>
      </c>
      <c r="AX36" s="1">
        <v>18.77734843</v>
      </c>
      <c r="AY36" s="1">
        <v>18.01965045</v>
      </c>
      <c r="AZ36" s="1">
        <v>19.83719288</v>
      </c>
      <c r="BA36" s="1">
        <v>19.67238068</v>
      </c>
      <c r="BB36" s="1">
        <v>19.383014299999999</v>
      </c>
      <c r="BC36" s="1">
        <v>19.02562803</v>
      </c>
      <c r="BD36" s="1">
        <v>19.150465329999999</v>
      </c>
      <c r="BE36" s="1">
        <v>19.203909339999999</v>
      </c>
      <c r="BF36" s="1">
        <v>18.878063919999999</v>
      </c>
      <c r="BG36" s="1">
        <f>(K36/$K$1)*100</f>
        <v>8.5154394299287409E-2</v>
      </c>
      <c r="BH36" s="1">
        <f>(L36/$L$1)*100</f>
        <v>8.1404004807702976E-2</v>
      </c>
      <c r="BI36" s="1">
        <f>(M36/$M$1)*100</f>
        <v>3.8147854209718023E-2</v>
      </c>
      <c r="BJ36" s="1">
        <f>(N36/$N$1)*100</f>
        <v>4.9224057717094843E-2</v>
      </c>
      <c r="BK36" s="1">
        <f>(O36/$O$1)*100</f>
        <v>8.4509884312451766E-2</v>
      </c>
      <c r="BL36" s="1">
        <f>(P36/$P$1)*100</f>
        <v>3.1084945468008624E-2</v>
      </c>
      <c r="BM36" s="1">
        <f>(Q36/$Q$1)*100</f>
        <v>5.0503208295181783E-2</v>
      </c>
      <c r="BN36" s="1">
        <f>(R36/$R$1)*100</f>
        <v>7.0134070625394965E-2</v>
      </c>
      <c r="BO36" s="1">
        <f>(S36/$S$1)*100</f>
        <v>1.7717735720428267E-2</v>
      </c>
      <c r="BP36" s="1">
        <f t="shared" si="27"/>
        <v>7.4568494682506301E-2</v>
      </c>
      <c r="BQ36" s="1">
        <f t="shared" si="28"/>
        <v>6.9775079638826648E-2</v>
      </c>
      <c r="BR36" s="1">
        <f t="shared" si="29"/>
        <v>3.5165712766436222E-2</v>
      </c>
      <c r="BS36" s="1">
        <f t="shared" si="18"/>
        <v>8.4094736368259038E-2</v>
      </c>
      <c r="BT36" s="1">
        <f t="shared" si="19"/>
        <v>4.2862084298813441E-2</v>
      </c>
      <c r="BU36" s="1">
        <f t="shared" si="20"/>
        <v>5.4838623925493463E-2</v>
      </c>
      <c r="BV36" s="1">
        <f t="shared" si="24"/>
        <v>9.1140182194970609E-2</v>
      </c>
      <c r="BW36" s="1">
        <f t="shared" si="25"/>
        <v>4.5972618946617409E-2</v>
      </c>
      <c r="BX36" s="1">
        <f t="shared" si="26"/>
        <v>3.4220044413314193E-2</v>
      </c>
    </row>
    <row r="37" spans="1:76" x14ac:dyDescent="0.35">
      <c r="A37" t="s">
        <v>608</v>
      </c>
      <c r="B37" t="s">
        <v>609</v>
      </c>
      <c r="C37" t="s">
        <v>610</v>
      </c>
      <c r="D37" t="s">
        <v>611</v>
      </c>
      <c r="E37">
        <v>52602</v>
      </c>
      <c r="F37">
        <v>464</v>
      </c>
      <c r="G37">
        <v>5.95</v>
      </c>
      <c r="H37" t="s">
        <v>27</v>
      </c>
      <c r="I37" t="s">
        <v>34</v>
      </c>
      <c r="J37" s="12" t="s">
        <v>612</v>
      </c>
      <c r="K37" s="1">
        <v>385000</v>
      </c>
      <c r="L37" s="1">
        <v>581041.5</v>
      </c>
      <c r="M37" s="1">
        <v>1490705</v>
      </c>
      <c r="N37" s="1">
        <v>416521.5</v>
      </c>
      <c r="O37" s="1">
        <v>568935.5</v>
      </c>
      <c r="P37" s="1">
        <v>2293925</v>
      </c>
      <c r="Q37" s="1">
        <v>296530</v>
      </c>
      <c r="R37" s="1">
        <v>432865.5</v>
      </c>
      <c r="S37" s="1">
        <v>1719800</v>
      </c>
      <c r="T37" s="1">
        <v>301173</v>
      </c>
      <c r="U37" s="1">
        <v>138664</v>
      </c>
      <c r="V37" s="1">
        <v>772993</v>
      </c>
      <c r="W37" s="1">
        <v>146856</v>
      </c>
      <c r="X37" s="1">
        <v>154380</v>
      </c>
      <c r="Y37" s="1">
        <v>824369</v>
      </c>
      <c r="Z37" s="1">
        <v>106557</v>
      </c>
      <c r="AA37" s="1">
        <v>248689</v>
      </c>
      <c r="AB37" s="1">
        <v>924458.5</v>
      </c>
      <c r="AC37" s="1">
        <v>819043.83330000006</v>
      </c>
      <c r="AD37" s="1">
        <v>1093127.3330000001</v>
      </c>
      <c r="AE37" s="1">
        <v>816398.5</v>
      </c>
      <c r="AF37" s="1">
        <v>404276.6667</v>
      </c>
      <c r="AG37" s="1">
        <v>375201.6667</v>
      </c>
      <c r="AH37" s="1">
        <v>426568.1667</v>
      </c>
      <c r="AI37" s="1">
        <v>18.555940889999999</v>
      </c>
      <c r="AJ37" s="1">
        <v>19.14828168</v>
      </c>
      <c r="AK37" s="1">
        <v>20.507563359999999</v>
      </c>
      <c r="AL37" s="1">
        <v>18.66803144</v>
      </c>
      <c r="AM37" s="1">
        <v>19.117905579999999</v>
      </c>
      <c r="AN37" s="1">
        <v>21.129386790000002</v>
      </c>
      <c r="AO37" s="1">
        <v>18.177818540000001</v>
      </c>
      <c r="AP37" s="1">
        <v>18.723559290000001</v>
      </c>
      <c r="AQ37" s="1">
        <v>20.71380937</v>
      </c>
      <c r="AR37" s="1">
        <v>18.20023291</v>
      </c>
      <c r="AS37" s="1">
        <v>17.08123376</v>
      </c>
      <c r="AT37" s="1">
        <v>19.560095820000001</v>
      </c>
      <c r="AU37" s="1">
        <v>17.164042680000001</v>
      </c>
      <c r="AV37" s="1">
        <v>17.236126339999998</v>
      </c>
      <c r="AW37" s="1">
        <v>19.652930730000001</v>
      </c>
      <c r="AX37" s="1">
        <v>16.701265840000001</v>
      </c>
      <c r="AY37" s="1">
        <v>17.92398317</v>
      </c>
      <c r="AZ37" s="1">
        <v>19.81824903</v>
      </c>
      <c r="BA37" s="1">
        <v>19.40392864</v>
      </c>
      <c r="BB37" s="1">
        <v>19.638441270000001</v>
      </c>
      <c r="BC37" s="1">
        <v>19.205062399999999</v>
      </c>
      <c r="BD37" s="1">
        <v>18.28052083</v>
      </c>
      <c r="BE37" s="1">
        <v>18.017699919999998</v>
      </c>
      <c r="BF37" s="1">
        <v>18.14783268</v>
      </c>
      <c r="BG37" s="1">
        <f>(K37/$K$1)*100</f>
        <v>4.5724465558194774E-2</v>
      </c>
      <c r="BH37" s="1">
        <f>(L37/$L$1)*100</f>
        <v>9.8349659532144001E-2</v>
      </c>
      <c r="BI37" s="1">
        <f>(M37/$M$1)*100</f>
        <v>3.3606375899192277E-2</v>
      </c>
      <c r="BJ37" s="1">
        <f>(N37/$N$1)*100</f>
        <v>4.8036695718331086E-2</v>
      </c>
      <c r="BK37" s="1">
        <f>(O37/$O$1)*100</f>
        <v>9.976547408944926E-2</v>
      </c>
      <c r="BL37" s="1">
        <f>(P37/$P$1)*100</f>
        <v>4.5893921725338578E-2</v>
      </c>
      <c r="BM37" s="1">
        <f>(Q37/$Q$1)*100</f>
        <v>3.8521405316523427E-2</v>
      </c>
      <c r="BN37" s="1">
        <f>(R37/$R$1)*100</f>
        <v>6.4043396961169091E-2</v>
      </c>
      <c r="BO37" s="1">
        <f>(S37/$S$1)*100</f>
        <v>3.6942402698265188E-2</v>
      </c>
      <c r="BP37" s="1">
        <f t="shared" si="27"/>
        <v>3.8829844647914773E-2</v>
      </c>
      <c r="BQ37" s="1">
        <f t="shared" si="28"/>
        <v>3.283020641870827E-2</v>
      </c>
      <c r="BR37" s="1">
        <f t="shared" si="29"/>
        <v>2.3512440313350289E-2</v>
      </c>
      <c r="BS37" s="1">
        <f t="shared" si="18"/>
        <v>2.5213509750417352E-2</v>
      </c>
      <c r="BT37" s="1">
        <f t="shared" si="19"/>
        <v>2.7319017786134651E-2</v>
      </c>
      <c r="BU37" s="1">
        <f t="shared" si="20"/>
        <v>2.4354342709058209E-2</v>
      </c>
      <c r="BV37" s="1">
        <f t="shared" si="24"/>
        <v>2.1614577927772386E-2</v>
      </c>
      <c r="BW37" s="1">
        <f t="shared" si="25"/>
        <v>4.302298357868186E-2</v>
      </c>
      <c r="BX37" s="1">
        <f t="shared" si="26"/>
        <v>3.377364239908167E-2</v>
      </c>
    </row>
    <row r="38" spans="1:76" x14ac:dyDescent="0.35">
      <c r="A38" t="s">
        <v>2537</v>
      </c>
      <c r="B38" t="s">
        <v>2538</v>
      </c>
      <c r="C38" t="s">
        <v>2539</v>
      </c>
      <c r="D38" t="s">
        <v>2540</v>
      </c>
      <c r="E38">
        <v>53666</v>
      </c>
      <c r="F38">
        <v>489</v>
      </c>
      <c r="G38">
        <v>6.37</v>
      </c>
      <c r="H38" t="s">
        <v>129</v>
      </c>
      <c r="I38" t="s">
        <v>2541</v>
      </c>
      <c r="J38" s="12" t="s">
        <v>2542</v>
      </c>
      <c r="K38" s="1"/>
      <c r="L38" s="1"/>
      <c r="M38" s="1"/>
      <c r="N38" s="1"/>
      <c r="O38" s="1"/>
      <c r="P38" s="1"/>
      <c r="Q38" s="1"/>
      <c r="R38" s="1"/>
      <c r="S38" s="1"/>
      <c r="T38" s="1">
        <v>78199.875</v>
      </c>
      <c r="U38" s="1">
        <v>14948.2</v>
      </c>
      <c r="V38" s="1">
        <v>141451.54999999999</v>
      </c>
      <c r="W38" s="1">
        <v>113372.65</v>
      </c>
      <c r="X38" s="1">
        <v>18880.3</v>
      </c>
      <c r="Y38" s="1">
        <v>207865</v>
      </c>
      <c r="Z38" s="1">
        <v>57294</v>
      </c>
      <c r="AA38" s="1">
        <v>20480.7</v>
      </c>
      <c r="AB38" s="1">
        <v>94107.3</v>
      </c>
      <c r="AC38" s="1"/>
      <c r="AD38" s="1"/>
      <c r="AE38" s="1"/>
      <c r="AF38" s="1">
        <v>78199.875</v>
      </c>
      <c r="AG38" s="1">
        <v>113372.65</v>
      </c>
      <c r="AH38" s="1">
        <v>57294</v>
      </c>
      <c r="AI38" s="1"/>
      <c r="AJ38" s="1"/>
      <c r="AK38" s="1"/>
      <c r="AL38" s="1"/>
      <c r="AM38" s="1"/>
      <c r="AN38" s="1"/>
      <c r="AO38" s="1"/>
      <c r="AP38" s="1"/>
      <c r="AQ38" s="1"/>
      <c r="AR38" s="1">
        <v>16.254878680000001</v>
      </c>
      <c r="AS38" s="1">
        <v>13.867684150000001</v>
      </c>
      <c r="AT38" s="1">
        <v>17.109948459999998</v>
      </c>
      <c r="AU38" s="1">
        <v>16.790713119999999</v>
      </c>
      <c r="AV38" s="1">
        <v>14.204594070000001</v>
      </c>
      <c r="AW38" s="1">
        <v>17.665287330000002</v>
      </c>
      <c r="AX38" s="1">
        <v>15.806096439999999</v>
      </c>
      <c r="AY38" s="1">
        <v>14.3219774</v>
      </c>
      <c r="AZ38" s="1">
        <v>16.522019019999998</v>
      </c>
      <c r="BA38" s="1"/>
      <c r="BB38" s="1"/>
      <c r="BC38" s="1"/>
      <c r="BD38" s="1">
        <v>15.74417043</v>
      </c>
      <c r="BE38" s="1">
        <v>16.22019817</v>
      </c>
      <c r="BF38" s="1">
        <v>15.550030960000001</v>
      </c>
      <c r="BG38" s="1"/>
      <c r="BH38" s="1"/>
      <c r="BI38" s="1"/>
      <c r="BJ38" s="1"/>
      <c r="BK38" s="1"/>
      <c r="BL38" s="1"/>
      <c r="BM38" s="1"/>
      <c r="BN38" s="1"/>
      <c r="BO38" s="1"/>
      <c r="BP38" s="1">
        <f t="shared" si="27"/>
        <v>1.0082208556996658E-2</v>
      </c>
      <c r="BQ38" s="1">
        <f t="shared" si="28"/>
        <v>3.5391485287322956E-3</v>
      </c>
      <c r="BR38" s="1">
        <f t="shared" si="29"/>
        <v>4.30258893237828E-3</v>
      </c>
      <c r="BS38" s="1">
        <f t="shared" si="18"/>
        <v>1.9464798279986203E-2</v>
      </c>
      <c r="BT38" s="1">
        <f t="shared" si="19"/>
        <v>3.3410496923666154E-3</v>
      </c>
      <c r="BU38" s="1">
        <f t="shared" si="20"/>
        <v>6.1409580506040194E-3</v>
      </c>
      <c r="BV38" s="1">
        <f t="shared" si="24"/>
        <v>1.1621813938021822E-2</v>
      </c>
      <c r="BW38" s="1">
        <f t="shared" si="25"/>
        <v>3.5431435237582264E-3</v>
      </c>
      <c r="BX38" s="1">
        <f t="shared" si="26"/>
        <v>3.438062711677267E-3</v>
      </c>
    </row>
    <row r="39" spans="1:76" x14ac:dyDescent="0.35">
      <c r="A39" t="s">
        <v>2543</v>
      </c>
      <c r="B39" t="s">
        <v>2544</v>
      </c>
      <c r="C39" t="s">
        <v>2545</v>
      </c>
      <c r="D39" t="s">
        <v>2546</v>
      </c>
      <c r="E39">
        <v>38714</v>
      </c>
      <c r="F39">
        <v>346</v>
      </c>
      <c r="G39">
        <v>6.64</v>
      </c>
      <c r="H39" t="s">
        <v>122</v>
      </c>
      <c r="I39" t="s">
        <v>2547</v>
      </c>
      <c r="J39" s="12" t="s">
        <v>2548</v>
      </c>
      <c r="K39" s="1"/>
      <c r="L39" s="1"/>
      <c r="M39" s="1"/>
      <c r="N39" s="1"/>
      <c r="O39" s="1"/>
      <c r="P39" s="1"/>
      <c r="Q39" s="1"/>
      <c r="R39" s="1"/>
      <c r="S39" s="1"/>
      <c r="T39" s="1"/>
      <c r="U39" s="1"/>
      <c r="V39" s="1"/>
      <c r="W39" s="1">
        <v>868246.25</v>
      </c>
      <c r="X39" s="1">
        <v>22782.5</v>
      </c>
      <c r="Y39" s="1">
        <v>1713710</v>
      </c>
      <c r="Z39" s="1"/>
      <c r="AA39" s="1"/>
      <c r="AB39" s="1"/>
      <c r="AC39" s="1"/>
      <c r="AD39" s="1"/>
      <c r="AE39" s="1"/>
      <c r="AF39" s="1"/>
      <c r="AG39" s="1">
        <v>868246.25</v>
      </c>
      <c r="AH39" s="1"/>
      <c r="AI39" s="1"/>
      <c r="AJ39" s="1"/>
      <c r="AK39" s="1"/>
      <c r="AL39" s="1"/>
      <c r="AM39" s="1"/>
      <c r="AN39" s="1"/>
      <c r="AO39" s="1"/>
      <c r="AP39" s="1"/>
      <c r="AQ39" s="1"/>
      <c r="AR39" s="1"/>
      <c r="AS39" s="1"/>
      <c r="AT39" s="1"/>
      <c r="AU39" s="1">
        <v>19.727744749999999</v>
      </c>
      <c r="AV39" s="1">
        <v>14.47563845</v>
      </c>
      <c r="AW39" s="1">
        <v>20.708691559999998</v>
      </c>
      <c r="AX39" s="1"/>
      <c r="AY39" s="1"/>
      <c r="AZ39" s="1"/>
      <c r="BA39" s="1"/>
      <c r="BB39" s="1"/>
      <c r="BC39" s="1"/>
      <c r="BD39" s="1"/>
      <c r="BE39" s="1">
        <v>18.30402492</v>
      </c>
      <c r="BF39" s="1"/>
      <c r="BG39" s="1"/>
      <c r="BH39" s="1"/>
      <c r="BI39" s="1"/>
      <c r="BJ39" s="1"/>
      <c r="BK39" s="1"/>
      <c r="BL39" s="1"/>
      <c r="BM39" s="1"/>
      <c r="BN39" s="1"/>
      <c r="BO39" s="1"/>
      <c r="BP39" s="1"/>
      <c r="BQ39" s="1"/>
      <c r="BR39" s="1"/>
      <c r="BS39" s="1">
        <f t="shared" si="18"/>
        <v>0.14906803460626941</v>
      </c>
      <c r="BT39" s="1">
        <f t="shared" si="19"/>
        <v>4.0315813104846009E-3</v>
      </c>
      <c r="BU39" s="1">
        <f t="shared" si="20"/>
        <v>5.0628153950403459E-2</v>
      </c>
      <c r="BV39" s="1"/>
      <c r="BW39" s="1"/>
      <c r="BX39" s="1"/>
    </row>
    <row r="40" spans="1:76" x14ac:dyDescent="0.35">
      <c r="A40" t="s">
        <v>993</v>
      </c>
      <c r="B40" t="s">
        <v>994</v>
      </c>
      <c r="C40" t="s">
        <v>995</v>
      </c>
      <c r="D40" t="s">
        <v>996</v>
      </c>
      <c r="E40">
        <v>38604</v>
      </c>
      <c r="F40">
        <v>339</v>
      </c>
      <c r="G40">
        <v>7.56</v>
      </c>
      <c r="H40" t="s">
        <v>122</v>
      </c>
      <c r="I40" t="s">
        <v>997</v>
      </c>
      <c r="J40" s="12" t="s">
        <v>998</v>
      </c>
      <c r="K40" s="1">
        <v>129000</v>
      </c>
      <c r="L40" s="1">
        <v>12012.9</v>
      </c>
      <c r="M40" s="1">
        <v>32438.9</v>
      </c>
      <c r="N40" s="1"/>
      <c r="O40" s="1"/>
      <c r="P40" s="1"/>
      <c r="Q40" s="1">
        <v>631348</v>
      </c>
      <c r="R40" s="1">
        <v>68406.5</v>
      </c>
      <c r="S40" s="1">
        <v>30670.19</v>
      </c>
      <c r="T40" s="1"/>
      <c r="U40" s="1"/>
      <c r="V40" s="1"/>
      <c r="W40" s="1">
        <v>34973.599999999999</v>
      </c>
      <c r="X40" s="1">
        <v>79026.7</v>
      </c>
      <c r="Y40" s="1">
        <v>4705410</v>
      </c>
      <c r="Z40" s="1">
        <v>135489.5</v>
      </c>
      <c r="AA40" s="1">
        <v>19231.96</v>
      </c>
      <c r="AB40" s="1">
        <v>42846.080000000002</v>
      </c>
      <c r="AC40" s="1">
        <v>57655.93333</v>
      </c>
      <c r="AD40" s="1"/>
      <c r="AE40" s="1">
        <v>243474.89670000001</v>
      </c>
      <c r="AF40" s="1"/>
      <c r="AG40" s="1">
        <v>1606470.1</v>
      </c>
      <c r="AH40" s="1">
        <v>65855.846669999999</v>
      </c>
      <c r="AI40" s="1">
        <v>16.97158846</v>
      </c>
      <c r="AJ40" s="1">
        <v>13.552296849999999</v>
      </c>
      <c r="AK40" s="1">
        <v>14.985437279999999</v>
      </c>
      <c r="AL40" s="1"/>
      <c r="AM40" s="1"/>
      <c r="AN40" s="1"/>
      <c r="AO40" s="1">
        <v>19.26807591</v>
      </c>
      <c r="AP40" s="1">
        <v>16.0618458</v>
      </c>
      <c r="AQ40" s="1">
        <v>14.90454948</v>
      </c>
      <c r="AR40" s="1"/>
      <c r="AS40" s="1"/>
      <c r="AT40" s="1"/>
      <c r="AU40" s="1">
        <v>15.09397869</v>
      </c>
      <c r="AV40" s="1">
        <v>16.270052539999998</v>
      </c>
      <c r="AW40" s="1">
        <v>22.165889010000001</v>
      </c>
      <c r="AX40" s="1">
        <v>17.04782153</v>
      </c>
      <c r="AY40" s="1">
        <v>14.231218180000001</v>
      </c>
      <c r="AZ40" s="1">
        <v>15.3868756</v>
      </c>
      <c r="BA40" s="1">
        <v>15.169774200000001</v>
      </c>
      <c r="BB40" s="1"/>
      <c r="BC40" s="1">
        <v>16.74482373</v>
      </c>
      <c r="BD40" s="1"/>
      <c r="BE40" s="1">
        <v>17.84330675</v>
      </c>
      <c r="BF40" s="1">
        <v>15.5553051</v>
      </c>
      <c r="BG40" s="1">
        <f>(K40/$K$1)*100</f>
        <v>1.5320665083135392E-2</v>
      </c>
      <c r="BH40" s="1">
        <f>(L40/$L$1)*100</f>
        <v>2.0333566965418009E-3</v>
      </c>
      <c r="BI40" s="1">
        <f>(M40/$M$1)*100</f>
        <v>7.3130087251086461E-4</v>
      </c>
      <c r="BJ40" s="1"/>
      <c r="BK40" s="1"/>
      <c r="BL40" s="1"/>
      <c r="BM40" s="1">
        <f>(Q40/$Q$1)*100</f>
        <v>8.2016700515214078E-2</v>
      </c>
      <c r="BN40" s="1">
        <f>(R40/$R$1)*100</f>
        <v>1.0120891210374154E-2</v>
      </c>
      <c r="BO40" s="1">
        <f>(S40/$S$1)*100</f>
        <v>6.5881527492284337E-4</v>
      </c>
      <c r="BP40" s="1"/>
      <c r="BQ40" s="1"/>
      <c r="BR40" s="1"/>
      <c r="BS40" s="1">
        <f t="shared" si="18"/>
        <v>6.0045704949555773E-3</v>
      </c>
      <c r="BT40" s="1">
        <f t="shared" si="19"/>
        <v>1.3984530527785512E-2</v>
      </c>
      <c r="BU40" s="1">
        <f t="shared" si="20"/>
        <v>0.13901198095346814</v>
      </c>
      <c r="BV40" s="1">
        <f>(Z40/$Z$1)*100</f>
        <v>2.7483397206611644E-2</v>
      </c>
      <c r="BW40" s="1">
        <f>(AA40/$AA$1)*100</f>
        <v>3.3271125754089094E-3</v>
      </c>
      <c r="BX40" s="1">
        <f>(AB40/$AB$1)*100</f>
        <v>1.565314380388568E-3</v>
      </c>
    </row>
    <row r="41" spans="1:76" x14ac:dyDescent="0.35">
      <c r="A41" t="s">
        <v>1114</v>
      </c>
      <c r="B41" t="s">
        <v>1115</v>
      </c>
      <c r="C41" t="s">
        <v>1116</v>
      </c>
      <c r="D41" t="s">
        <v>1117</v>
      </c>
      <c r="E41">
        <v>35937</v>
      </c>
      <c r="F41">
        <v>320</v>
      </c>
      <c r="G41">
        <v>4.93</v>
      </c>
      <c r="H41" t="s">
        <v>122</v>
      </c>
      <c r="I41" t="s">
        <v>115</v>
      </c>
      <c r="J41" s="12" t="s">
        <v>1118</v>
      </c>
      <c r="K41" s="1">
        <v>85300</v>
      </c>
      <c r="L41" s="1">
        <v>108646</v>
      </c>
      <c r="M41" s="1">
        <v>96974.774999999994</v>
      </c>
      <c r="N41" s="1"/>
      <c r="O41" s="1"/>
      <c r="P41" s="1"/>
      <c r="Q41" s="1">
        <v>100822</v>
      </c>
      <c r="R41" s="1">
        <v>58639.5</v>
      </c>
      <c r="S41" s="1">
        <v>16457</v>
      </c>
      <c r="T41" s="1"/>
      <c r="U41" s="1"/>
      <c r="V41" s="1"/>
      <c r="W41" s="1">
        <v>954527.05</v>
      </c>
      <c r="X41" s="1">
        <v>28614.1</v>
      </c>
      <c r="Y41" s="1">
        <v>1880440</v>
      </c>
      <c r="Z41" s="1"/>
      <c r="AA41" s="1"/>
      <c r="AB41" s="1"/>
      <c r="AC41" s="1">
        <v>96974.774999999994</v>
      </c>
      <c r="AD41" s="1"/>
      <c r="AE41" s="1">
        <v>58639.5</v>
      </c>
      <c r="AF41" s="1"/>
      <c r="AG41" s="1">
        <v>954527.05</v>
      </c>
      <c r="AH41" s="1"/>
      <c r="AI41" s="1">
        <v>16.380318160000002</v>
      </c>
      <c r="AJ41" s="1">
        <v>16.729275529999999</v>
      </c>
      <c r="AK41" s="1">
        <v>16.565321900000001</v>
      </c>
      <c r="AL41" s="1"/>
      <c r="AM41" s="1"/>
      <c r="AN41" s="1"/>
      <c r="AO41" s="1">
        <v>16.62145095</v>
      </c>
      <c r="AP41" s="1">
        <v>15.83958518</v>
      </c>
      <c r="AQ41" s="1">
        <v>14.00641375</v>
      </c>
      <c r="AR41" s="1"/>
      <c r="AS41" s="1"/>
      <c r="AT41" s="1"/>
      <c r="AU41" s="1">
        <v>19.864426559999998</v>
      </c>
      <c r="AV41" s="1">
        <v>14.80443861</v>
      </c>
      <c r="AW41" s="1">
        <v>20.842638839999999</v>
      </c>
      <c r="AX41" s="1"/>
      <c r="AY41" s="1"/>
      <c r="AZ41" s="1"/>
      <c r="BA41" s="1">
        <v>16.5583052</v>
      </c>
      <c r="BB41" s="1"/>
      <c r="BC41" s="1">
        <v>15.489149960000001</v>
      </c>
      <c r="BD41" s="1"/>
      <c r="BE41" s="1">
        <v>18.50383467</v>
      </c>
      <c r="BF41" s="1"/>
      <c r="BG41" s="1">
        <f>(K41/$K$1)*100</f>
        <v>1.013064133016627E-2</v>
      </c>
      <c r="BH41" s="1">
        <f>(L41/$L$1)*100</f>
        <v>1.8389903491453394E-2</v>
      </c>
      <c r="BI41" s="1">
        <f>(M41/$M$1)*100</f>
        <v>2.1861942781365822E-3</v>
      </c>
      <c r="BJ41" s="1"/>
      <c r="BK41" s="1"/>
      <c r="BL41" s="1"/>
      <c r="BM41" s="1">
        <f>(Q41/$Q$1)*100</f>
        <v>1.3097511640719402E-2</v>
      </c>
      <c r="BN41" s="1">
        <f>(R41/$R$1)*100</f>
        <v>8.6758422098884638E-3</v>
      </c>
      <c r="BO41" s="1">
        <f>(S41/$S$1)*100</f>
        <v>3.5350687359306324E-4</v>
      </c>
      <c r="BP41" s="1"/>
      <c r="BQ41" s="1"/>
      <c r="BR41" s="1"/>
      <c r="BS41" s="1">
        <f t="shared" si="18"/>
        <v>0.16388146948175158</v>
      </c>
      <c r="BT41" s="1">
        <f t="shared" si="19"/>
        <v>5.0635387150811994E-3</v>
      </c>
      <c r="BU41" s="1">
        <f t="shared" si="20"/>
        <v>5.5553860229850247E-2</v>
      </c>
      <c r="BV41" s="1"/>
      <c r="BW41" s="1"/>
      <c r="BX41" s="1"/>
    </row>
    <row r="42" spans="1:76" x14ac:dyDescent="0.35">
      <c r="A42" t="s">
        <v>2549</v>
      </c>
      <c r="B42" t="s">
        <v>2550</v>
      </c>
      <c r="C42" t="s">
        <v>2551</v>
      </c>
      <c r="D42" t="s">
        <v>2552</v>
      </c>
      <c r="E42">
        <v>52739</v>
      </c>
      <c r="F42">
        <v>488</v>
      </c>
      <c r="G42">
        <v>5.52</v>
      </c>
      <c r="H42" t="s">
        <v>122</v>
      </c>
      <c r="I42" t="s">
        <v>115</v>
      </c>
      <c r="J42" s="12" t="s">
        <v>2553</v>
      </c>
      <c r="K42" s="1"/>
      <c r="L42" s="1"/>
      <c r="M42" s="1"/>
      <c r="N42" s="1"/>
      <c r="O42" s="1"/>
      <c r="P42" s="1"/>
      <c r="Q42" s="1"/>
      <c r="R42" s="1"/>
      <c r="S42" s="1"/>
      <c r="T42" s="1"/>
      <c r="U42" s="1"/>
      <c r="V42" s="1"/>
      <c r="W42" s="1"/>
      <c r="X42" s="1"/>
      <c r="Y42" s="1"/>
      <c r="Z42" s="1">
        <v>9219.36</v>
      </c>
      <c r="AA42" s="1">
        <v>11770.53</v>
      </c>
      <c r="AB42" s="1">
        <v>14321.7</v>
      </c>
      <c r="AC42" s="1"/>
      <c r="AD42" s="1"/>
      <c r="AE42" s="1"/>
      <c r="AF42" s="1"/>
      <c r="AG42" s="1"/>
      <c r="AH42" s="1">
        <v>11770.53</v>
      </c>
      <c r="AI42" s="1"/>
      <c r="AJ42" s="1"/>
      <c r="AK42" s="1"/>
      <c r="AL42" s="1"/>
      <c r="AM42" s="1"/>
      <c r="AN42" s="1"/>
      <c r="AO42" s="1"/>
      <c r="AP42" s="1"/>
      <c r="AQ42" s="1"/>
      <c r="AR42" s="1"/>
      <c r="AS42" s="1"/>
      <c r="AT42" s="1"/>
      <c r="AU42" s="1"/>
      <c r="AV42" s="1"/>
      <c r="AW42" s="1"/>
      <c r="AX42" s="1">
        <v>13.17045089</v>
      </c>
      <c r="AY42" s="1">
        <v>13.522891660000001</v>
      </c>
      <c r="AZ42" s="1">
        <v>13.805915130000001</v>
      </c>
      <c r="BA42" s="1"/>
      <c r="BB42" s="1"/>
      <c r="BC42" s="1"/>
      <c r="BD42" s="1"/>
      <c r="BE42" s="1"/>
      <c r="BF42" s="1">
        <v>13.499752559999999</v>
      </c>
      <c r="BG42" s="1"/>
      <c r="BH42" s="1"/>
      <c r="BI42" s="1"/>
      <c r="BJ42" s="1"/>
      <c r="BK42" s="1"/>
      <c r="BL42" s="1"/>
      <c r="BM42" s="1"/>
      <c r="BN42" s="1"/>
      <c r="BO42" s="1"/>
      <c r="BP42" s="1"/>
      <c r="BQ42" s="1"/>
      <c r="BR42" s="1"/>
      <c r="BS42" s="1"/>
      <c r="BT42" s="1"/>
      <c r="BU42" s="1"/>
      <c r="BV42" s="1">
        <f>(Z42/$Z$1)*100</f>
        <v>1.8701030919056247E-3</v>
      </c>
      <c r="BW42" s="1">
        <f>(AA42/$AA$1)*100</f>
        <v>2.036291588700675E-3</v>
      </c>
      <c r="BX42" s="1">
        <f>(AB42/$AB$1)*100</f>
        <v>5.2322086318307202E-4</v>
      </c>
    </row>
    <row r="43" spans="1:76" x14ac:dyDescent="0.35">
      <c r="A43" t="s">
        <v>2460</v>
      </c>
      <c r="B43" t="s">
        <v>2461</v>
      </c>
      <c r="C43" t="s">
        <v>2462</v>
      </c>
      <c r="D43" t="s">
        <v>2463</v>
      </c>
      <c r="E43">
        <v>59005</v>
      </c>
      <c r="F43">
        <v>524</v>
      </c>
      <c r="G43">
        <v>7.3</v>
      </c>
      <c r="H43" t="s">
        <v>122</v>
      </c>
      <c r="I43" t="s">
        <v>2464</v>
      </c>
      <c r="J43" s="12" t="s">
        <v>2465</v>
      </c>
      <c r="K43" s="1"/>
      <c r="L43" s="1"/>
      <c r="M43" s="1"/>
      <c r="N43" s="1">
        <v>15171.9</v>
      </c>
      <c r="O43" s="1">
        <v>4803.34</v>
      </c>
      <c r="P43" s="1">
        <v>9987.6200000000008</v>
      </c>
      <c r="Q43" s="1">
        <v>30637.9</v>
      </c>
      <c r="R43" s="1">
        <v>37766.25</v>
      </c>
      <c r="S43" s="1">
        <v>80334.649999999994</v>
      </c>
      <c r="T43" s="1"/>
      <c r="U43" s="1"/>
      <c r="V43" s="1"/>
      <c r="W43" s="1"/>
      <c r="X43" s="1"/>
      <c r="Y43" s="1"/>
      <c r="Z43" s="1"/>
      <c r="AA43" s="1"/>
      <c r="AB43" s="1"/>
      <c r="AC43" s="1"/>
      <c r="AD43" s="1">
        <v>9987.6200000000008</v>
      </c>
      <c r="AE43" s="1">
        <v>49579.6</v>
      </c>
      <c r="AF43" s="1"/>
      <c r="AG43" s="1"/>
      <c r="AH43" s="1"/>
      <c r="AI43" s="1"/>
      <c r="AJ43" s="1"/>
      <c r="AK43" s="1"/>
      <c r="AL43" s="1">
        <v>13.889114149999999</v>
      </c>
      <c r="AM43" s="1">
        <v>12.229822220000001</v>
      </c>
      <c r="AN43" s="1">
        <v>13.285925219999999</v>
      </c>
      <c r="AO43" s="1">
        <v>14.90302979</v>
      </c>
      <c r="AP43" s="1">
        <v>15.204809920000001</v>
      </c>
      <c r="AQ43" s="1">
        <v>16.29373477</v>
      </c>
      <c r="AR43" s="1"/>
      <c r="AS43" s="1"/>
      <c r="AT43" s="1"/>
      <c r="AU43" s="1"/>
      <c r="AV43" s="1"/>
      <c r="AW43" s="1"/>
      <c r="AX43" s="1"/>
      <c r="AY43" s="1"/>
      <c r="AZ43" s="1"/>
      <c r="BA43" s="1"/>
      <c r="BB43" s="1">
        <v>13.13495386</v>
      </c>
      <c r="BC43" s="1">
        <v>15.467191489999999</v>
      </c>
      <c r="BD43" s="1"/>
      <c r="BE43" s="1"/>
      <c r="BF43" s="1"/>
      <c r="BG43" s="1"/>
      <c r="BH43" s="1"/>
      <c r="BI43" s="1"/>
      <c r="BJ43" s="1">
        <f t="shared" ref="BJ43:BJ60" si="30">(N43/$N$1)*100</f>
        <v>1.7497486774847096E-3</v>
      </c>
      <c r="BK43" s="1">
        <f t="shared" ref="BK43:BK60" si="31">(O43/$O$1)*100</f>
        <v>8.4228790840581264E-4</v>
      </c>
      <c r="BL43" s="1">
        <f t="shared" ref="BL43:BL60" si="32">(P43/$P$1)*100</f>
        <v>1.9981954532185062E-4</v>
      </c>
      <c r="BM43" s="1">
        <f t="shared" ref="BM43:BM60" si="33">(Q43/$Q$1)*100</f>
        <v>3.9800862103231138E-3</v>
      </c>
      <c r="BN43" s="1">
        <f t="shared" ref="BN43:BN60" si="34">(R43/$R$1)*100</f>
        <v>5.5875992438407596E-3</v>
      </c>
      <c r="BO43" s="1">
        <f t="shared" ref="BO43:BO60" si="35">(S43/$S$1)*100</f>
        <v>1.7256396039796425E-3</v>
      </c>
      <c r="BP43" s="1"/>
      <c r="BQ43" s="1"/>
      <c r="BR43" s="1"/>
      <c r="BS43" s="1"/>
      <c r="BT43" s="1"/>
      <c r="BU43" s="1"/>
      <c r="BV43" s="1"/>
      <c r="BW43" s="1"/>
      <c r="BX43" s="1"/>
    </row>
    <row r="44" spans="1:76" x14ac:dyDescent="0.35">
      <c r="A44" t="s">
        <v>2006</v>
      </c>
      <c r="B44" t="s">
        <v>2007</v>
      </c>
      <c r="C44" t="s">
        <v>2008</v>
      </c>
      <c r="D44" t="s">
        <v>2009</v>
      </c>
      <c r="E44">
        <v>46480</v>
      </c>
      <c r="F44">
        <v>416</v>
      </c>
      <c r="G44">
        <v>5.82</v>
      </c>
      <c r="H44" t="s">
        <v>122</v>
      </c>
      <c r="I44" t="s">
        <v>2010</v>
      </c>
      <c r="J44" s="12" t="s">
        <v>2011</v>
      </c>
      <c r="K44" s="1">
        <v>18600</v>
      </c>
      <c r="L44" s="1">
        <v>61962.9</v>
      </c>
      <c r="M44" s="1">
        <v>42267.15</v>
      </c>
      <c r="N44" s="1">
        <v>11510.9</v>
      </c>
      <c r="O44" s="1">
        <v>39770.6</v>
      </c>
      <c r="P44" s="1">
        <v>25640.75</v>
      </c>
      <c r="Q44" s="1">
        <v>16569.400000000001</v>
      </c>
      <c r="R44" s="1">
        <v>46134.25</v>
      </c>
      <c r="S44" s="1">
        <v>44586.75</v>
      </c>
      <c r="T44" s="1">
        <v>86631.75</v>
      </c>
      <c r="U44" s="1">
        <v>129191</v>
      </c>
      <c r="V44" s="1">
        <v>257599</v>
      </c>
      <c r="W44" s="1">
        <v>95789.8</v>
      </c>
      <c r="X44" s="1">
        <v>166490.5</v>
      </c>
      <c r="Y44" s="1">
        <v>416057.5</v>
      </c>
      <c r="Z44" s="1">
        <v>125090</v>
      </c>
      <c r="AA44" s="1">
        <v>178855.5</v>
      </c>
      <c r="AB44" s="1">
        <v>390657</v>
      </c>
      <c r="AC44" s="1">
        <v>40956.166669999999</v>
      </c>
      <c r="AD44" s="1">
        <v>25640.75</v>
      </c>
      <c r="AE44" s="1">
        <v>35763.466670000002</v>
      </c>
      <c r="AF44" s="1">
        <v>157807.25</v>
      </c>
      <c r="AG44" s="1">
        <v>226112.6</v>
      </c>
      <c r="AH44" s="1">
        <v>231534.1667</v>
      </c>
      <c r="AI44" s="1">
        <v>14.18599427</v>
      </c>
      <c r="AJ44" s="1">
        <v>15.919117050000001</v>
      </c>
      <c r="AK44" s="1">
        <v>15.36724922</v>
      </c>
      <c r="AL44" s="1">
        <v>13.490713019999999</v>
      </c>
      <c r="AM44" s="1">
        <v>15.279414709999999</v>
      </c>
      <c r="AN44" s="1">
        <v>14.646150840000001</v>
      </c>
      <c r="AO44" s="1">
        <v>14.016233740000001</v>
      </c>
      <c r="AP44" s="1">
        <v>15.493550580000001</v>
      </c>
      <c r="AQ44" s="1">
        <v>15.44432742</v>
      </c>
      <c r="AR44" s="1">
        <v>16.402608239999999</v>
      </c>
      <c r="AS44" s="1">
        <v>16.97914604</v>
      </c>
      <c r="AT44" s="1">
        <v>17.97476747</v>
      </c>
      <c r="AU44" s="1">
        <v>16.54758442</v>
      </c>
      <c r="AV44" s="1">
        <v>17.345080329999998</v>
      </c>
      <c r="AW44" s="1">
        <v>18.666423399999999</v>
      </c>
      <c r="AX44" s="1">
        <v>16.932606939999999</v>
      </c>
      <c r="AY44" s="1">
        <v>17.44843496</v>
      </c>
      <c r="AZ44" s="1">
        <v>18.575542939999998</v>
      </c>
      <c r="BA44" s="1">
        <v>15.15745351</v>
      </c>
      <c r="BB44" s="1">
        <v>14.47209286</v>
      </c>
      <c r="BC44" s="1">
        <v>14.984703919999999</v>
      </c>
      <c r="BD44" s="1">
        <v>17.118840580000001</v>
      </c>
      <c r="BE44" s="1">
        <v>17.51969605</v>
      </c>
      <c r="BF44" s="1">
        <v>17.652194940000001</v>
      </c>
      <c r="BG44" s="1">
        <f t="shared" ref="BG44:BG60" si="36">(K44/$K$1)*100</f>
        <v>2.2090261282660334E-3</v>
      </c>
      <c r="BH44" s="1">
        <f t="shared" ref="BH44:BH60" si="37">(L44/$L$1)*100</f>
        <v>1.0488115080634146E-2</v>
      </c>
      <c r="BI44" s="1">
        <f t="shared" ref="BI44:BI60" si="38">(M44/$M$1)*100</f>
        <v>9.5286842875521628E-4</v>
      </c>
      <c r="BJ44" s="1">
        <f t="shared" si="30"/>
        <v>1.327531953918675E-3</v>
      </c>
      <c r="BK44" s="1">
        <f t="shared" si="31"/>
        <v>6.973958847394564E-3</v>
      </c>
      <c r="BL44" s="1">
        <f t="shared" si="32"/>
        <v>5.1298737904638349E-4</v>
      </c>
      <c r="BM44" s="1">
        <f t="shared" si="33"/>
        <v>2.1524856616585279E-3</v>
      </c>
      <c r="BN44" s="1">
        <f t="shared" si="34"/>
        <v>6.8256631361377045E-3</v>
      </c>
      <c r="BO44" s="1">
        <f t="shared" si="35"/>
        <v>9.5775187434985192E-4</v>
      </c>
      <c r="BP44" s="1">
        <f t="shared" ref="BP44:BP63" si="39">(T44/$T$1)*100</f>
        <v>1.1169319275223844E-2</v>
      </c>
      <c r="BQ44" s="1">
        <f t="shared" ref="BQ44:BQ63" si="40">(U44/$U$1)*100</f>
        <v>3.0587370892512407E-2</v>
      </c>
      <c r="BR44" s="1">
        <f t="shared" ref="BR44:BR63" si="41">(V44/$V$1)*100</f>
        <v>7.8354928340602318E-3</v>
      </c>
      <c r="BS44" s="1">
        <f t="shared" ref="BS44:BS60" si="42">(W44/$W$1)*100</f>
        <v>1.6446022336782481E-2</v>
      </c>
      <c r="BT44" s="1">
        <f t="shared" ref="BT44:BT60" si="43">(X44/$X$1)*100</f>
        <v>2.9462086609162143E-2</v>
      </c>
      <c r="BU44" s="1">
        <f t="shared" ref="BU44:BU60" si="44">(Y44/$Y$1)*100</f>
        <v>1.229159143741939E-2</v>
      </c>
      <c r="BV44" s="1">
        <f t="shared" ref="BV44:BV64" si="45">(Z44/$Z$1)*100</f>
        <v>2.5373908358766181E-2</v>
      </c>
      <c r="BW44" s="1">
        <f t="shared" ref="BW44:BW64" si="46">(AA44/$AA$1)*100</f>
        <v>3.0941848008785803E-2</v>
      </c>
      <c r="BX44" s="1">
        <f t="shared" ref="BX44:BX64" si="47">(AB44/$AB$1)*100</f>
        <v>1.4272041220561062E-2</v>
      </c>
    </row>
    <row r="45" spans="1:76" x14ac:dyDescent="0.35">
      <c r="A45" t="s">
        <v>861</v>
      </c>
      <c r="B45" t="s">
        <v>862</v>
      </c>
      <c r="C45" t="s">
        <v>863</v>
      </c>
      <c r="D45" t="s">
        <v>864</v>
      </c>
      <c r="E45">
        <v>226546</v>
      </c>
      <c r="F45">
        <v>2040</v>
      </c>
      <c r="G45">
        <v>5.69</v>
      </c>
      <c r="H45" t="s">
        <v>57</v>
      </c>
      <c r="I45" t="s">
        <v>115</v>
      </c>
      <c r="J45" s="12" t="s">
        <v>865</v>
      </c>
      <c r="K45" s="1">
        <v>172000</v>
      </c>
      <c r="L45" s="1">
        <v>3594128.75</v>
      </c>
      <c r="M45" s="1">
        <v>7016400</v>
      </c>
      <c r="N45" s="1">
        <v>728436.5</v>
      </c>
      <c r="O45" s="1">
        <v>47591.1</v>
      </c>
      <c r="P45" s="1">
        <v>20918100</v>
      </c>
      <c r="Q45" s="1">
        <v>1619690</v>
      </c>
      <c r="R45" s="1">
        <v>56880.65</v>
      </c>
      <c r="S45" s="1">
        <v>25023250</v>
      </c>
      <c r="T45" s="1">
        <v>56131</v>
      </c>
      <c r="U45" s="1">
        <v>65913.05</v>
      </c>
      <c r="V45" s="1">
        <v>3989620</v>
      </c>
      <c r="W45" s="1">
        <v>70712.55</v>
      </c>
      <c r="X45" s="1">
        <v>99919</v>
      </c>
      <c r="Y45" s="1">
        <v>5781090</v>
      </c>
      <c r="Z45" s="1">
        <v>406888</v>
      </c>
      <c r="AA45" s="1">
        <v>351013.5</v>
      </c>
      <c r="AB45" s="1">
        <v>20705050</v>
      </c>
      <c r="AC45" s="1">
        <v>3594128.75</v>
      </c>
      <c r="AD45" s="1">
        <v>7231375.8669999996</v>
      </c>
      <c r="AE45" s="1">
        <v>8899940.2170000002</v>
      </c>
      <c r="AF45" s="1">
        <v>1370554.683</v>
      </c>
      <c r="AG45" s="1">
        <v>1983907.183</v>
      </c>
      <c r="AH45" s="1">
        <v>7154317.1670000004</v>
      </c>
      <c r="AI45" s="1">
        <v>17.390853289999999</v>
      </c>
      <c r="AJ45" s="1">
        <v>21.777210660000001</v>
      </c>
      <c r="AK45" s="1">
        <v>22.74229957</v>
      </c>
      <c r="AL45" s="1">
        <v>19.474443690000001</v>
      </c>
      <c r="AM45" s="1">
        <v>15.538404180000001</v>
      </c>
      <c r="AN45" s="1">
        <v>24.318248480000001</v>
      </c>
      <c r="AO45" s="1">
        <v>20.62728628</v>
      </c>
      <c r="AP45" s="1">
        <v>15.795650330000001</v>
      </c>
      <c r="AQ45" s="1">
        <v>24.57676584</v>
      </c>
      <c r="AR45" s="1">
        <v>15.776510139999999</v>
      </c>
      <c r="AS45" s="1">
        <v>16.008276510000002</v>
      </c>
      <c r="AT45" s="1">
        <v>21.92781991</v>
      </c>
      <c r="AU45" s="1">
        <v>16.109678670000001</v>
      </c>
      <c r="AV45" s="1">
        <v>16.608471420000001</v>
      </c>
      <c r="AW45" s="1">
        <v>22.462910099999998</v>
      </c>
      <c r="AX45" s="1">
        <v>18.634272209999999</v>
      </c>
      <c r="AY45" s="1">
        <v>18.42116699</v>
      </c>
      <c r="AZ45" s="1">
        <v>24.30347935</v>
      </c>
      <c r="BA45" s="1">
        <v>20.63678784</v>
      </c>
      <c r="BB45" s="1">
        <v>19.777032120000001</v>
      </c>
      <c r="BC45" s="1">
        <v>20.333234149999999</v>
      </c>
      <c r="BD45" s="1">
        <v>17.904202189999999</v>
      </c>
      <c r="BE45" s="1">
        <v>18.393686729999999</v>
      </c>
      <c r="BF45" s="1">
        <v>20.452972849999998</v>
      </c>
      <c r="BG45" s="1">
        <f t="shared" si="36"/>
        <v>2.0427553444180523E-2</v>
      </c>
      <c r="BH45" s="1">
        <f t="shared" si="37"/>
        <v>0.60835816181321001</v>
      </c>
      <c r="BI45" s="1">
        <f t="shared" si="38"/>
        <v>0.15817735625700099</v>
      </c>
      <c r="BJ45" s="1">
        <f t="shared" si="30"/>
        <v>8.4009306844007051E-2</v>
      </c>
      <c r="BK45" s="1">
        <f t="shared" si="31"/>
        <v>8.3453197312145025E-3</v>
      </c>
      <c r="BL45" s="1">
        <f t="shared" si="32"/>
        <v>0.41850262935484162</v>
      </c>
      <c r="BM45" s="1">
        <f t="shared" si="33"/>
        <v>0.21040952003884877</v>
      </c>
      <c r="BN45" s="1">
        <f t="shared" si="34"/>
        <v>8.4156165075741154E-3</v>
      </c>
      <c r="BO45" s="1">
        <f t="shared" si="35"/>
        <v>0.53751539616197486</v>
      </c>
      <c r="BP45" s="1">
        <f t="shared" si="39"/>
        <v>7.2368970987841015E-3</v>
      </c>
      <c r="BQ45" s="1">
        <f t="shared" si="40"/>
        <v>1.5605629703359483E-2</v>
      </c>
      <c r="BR45" s="1">
        <f t="shared" si="41"/>
        <v>0.12135388305320823</v>
      </c>
      <c r="BS45" s="1">
        <f t="shared" si="42"/>
        <v>1.2140542905307748E-2</v>
      </c>
      <c r="BT45" s="1">
        <f t="shared" si="43"/>
        <v>1.7681622866775413E-2</v>
      </c>
      <c r="BU45" s="1">
        <f t="shared" si="44"/>
        <v>0.17079080738347671</v>
      </c>
      <c r="BV45" s="1">
        <f t="shared" si="45"/>
        <v>8.2535285188917201E-2</v>
      </c>
      <c r="BW45" s="1">
        <f t="shared" si="46"/>
        <v>6.0725034265269651E-2</v>
      </c>
      <c r="BX45" s="1">
        <f t="shared" si="47"/>
        <v>0.75642655084582588</v>
      </c>
    </row>
    <row r="46" spans="1:76" x14ac:dyDescent="0.35">
      <c r="A46" t="s">
        <v>100</v>
      </c>
      <c r="B46" t="s">
        <v>101</v>
      </c>
      <c r="C46" t="s">
        <v>102</v>
      </c>
      <c r="D46" t="s">
        <v>103</v>
      </c>
      <c r="E46">
        <v>30778</v>
      </c>
      <c r="F46">
        <v>267</v>
      </c>
      <c r="G46">
        <v>5.45</v>
      </c>
      <c r="H46" t="s">
        <v>57</v>
      </c>
      <c r="I46" t="s">
        <v>40</v>
      </c>
      <c r="J46" s="12" t="s">
        <v>104</v>
      </c>
      <c r="K46" s="1">
        <v>19800000</v>
      </c>
      <c r="L46" s="1">
        <v>11604240</v>
      </c>
      <c r="M46" s="1">
        <v>100880450</v>
      </c>
      <c r="N46" s="1">
        <v>10675250</v>
      </c>
      <c r="O46" s="1">
        <v>12555800</v>
      </c>
      <c r="P46" s="1">
        <v>52753600</v>
      </c>
      <c r="Q46" s="1">
        <v>10284905</v>
      </c>
      <c r="R46" s="1">
        <v>22439150</v>
      </c>
      <c r="S46" s="1">
        <v>63252350</v>
      </c>
      <c r="T46" s="1">
        <v>29465450</v>
      </c>
      <c r="U46" s="1">
        <v>14502700</v>
      </c>
      <c r="V46" s="1">
        <v>70701150</v>
      </c>
      <c r="W46" s="1">
        <v>14922150</v>
      </c>
      <c r="X46" s="1">
        <v>19350900</v>
      </c>
      <c r="Y46" s="1">
        <v>39613400</v>
      </c>
      <c r="Z46" s="1">
        <v>43982600</v>
      </c>
      <c r="AA46" s="1">
        <v>57505150</v>
      </c>
      <c r="AB46" s="1">
        <v>157747000</v>
      </c>
      <c r="AC46" s="1">
        <v>44088346.670000002</v>
      </c>
      <c r="AD46" s="1">
        <v>25328216.670000002</v>
      </c>
      <c r="AE46" s="1">
        <v>31992135</v>
      </c>
      <c r="AF46" s="1">
        <v>38223100</v>
      </c>
      <c r="AG46" s="1">
        <v>24628816.670000002</v>
      </c>
      <c r="AH46" s="1">
        <v>86411583.329999998</v>
      </c>
      <c r="AI46" s="1">
        <v>24.237564620000001</v>
      </c>
      <c r="AJ46" s="1">
        <v>23.4681487</v>
      </c>
      <c r="AK46" s="1">
        <v>26.588071379999999</v>
      </c>
      <c r="AL46" s="1">
        <v>23.34776652</v>
      </c>
      <c r="AM46" s="1">
        <v>23.581850620000001</v>
      </c>
      <c r="AN46" s="1">
        <v>25.652766209999999</v>
      </c>
      <c r="AO46" s="1">
        <v>23.294025130000001</v>
      </c>
      <c r="AP46" s="1">
        <v>24.41951469</v>
      </c>
      <c r="AQ46" s="1">
        <v>25.914615749999999</v>
      </c>
      <c r="AR46" s="1">
        <v>24.812520960000001</v>
      </c>
      <c r="AS46" s="1">
        <v>23.789818180000001</v>
      </c>
      <c r="AT46" s="1">
        <v>26.075230349999998</v>
      </c>
      <c r="AU46" s="1">
        <v>23.830952079999999</v>
      </c>
      <c r="AV46" s="1">
        <v>24.205897329999999</v>
      </c>
      <c r="AW46" s="1">
        <v>25.239485200000001</v>
      </c>
      <c r="AX46" s="1">
        <v>25.39042955</v>
      </c>
      <c r="AY46" s="1">
        <v>25.777187829999999</v>
      </c>
      <c r="AZ46" s="1">
        <v>27.233037329999998</v>
      </c>
      <c r="BA46" s="1">
        <v>24.764594899999999</v>
      </c>
      <c r="BB46" s="1">
        <v>24.194127779999999</v>
      </c>
      <c r="BC46" s="1">
        <v>24.542718520000001</v>
      </c>
      <c r="BD46" s="1">
        <v>24.89252316</v>
      </c>
      <c r="BE46" s="1">
        <v>24.42544487</v>
      </c>
      <c r="BF46" s="1">
        <v>26.133551570000002</v>
      </c>
      <c r="BG46" s="1">
        <f t="shared" si="36"/>
        <v>2.3515439429928739</v>
      </c>
      <c r="BH46" s="1">
        <f t="shared" si="37"/>
        <v>1.9641850937141092</v>
      </c>
      <c r="BI46" s="1">
        <f t="shared" si="38"/>
        <v>2.2742436119686129</v>
      </c>
      <c r="BJ46" s="1">
        <f t="shared" si="30"/>
        <v>1.2311579017340377</v>
      </c>
      <c r="BK46" s="1">
        <f t="shared" si="31"/>
        <v>2.2017176632013769</v>
      </c>
      <c r="BL46" s="1">
        <f t="shared" si="32"/>
        <v>1.0554266548077296</v>
      </c>
      <c r="BM46" s="1">
        <f t="shared" si="33"/>
        <v>1.3360840189759497</v>
      </c>
      <c r="BN46" s="1">
        <f t="shared" si="34"/>
        <v>3.3199212940768379</v>
      </c>
      <c r="BO46" s="1">
        <f t="shared" si="35"/>
        <v>1.3587008869122073</v>
      </c>
      <c r="BP46" s="1">
        <f t="shared" si="39"/>
        <v>3.7989422889199909</v>
      </c>
      <c r="BQ46" s="1">
        <f t="shared" si="40"/>
        <v>3.4336715703326059</v>
      </c>
      <c r="BR46" s="1">
        <f t="shared" si="41"/>
        <v>2.15054543761745</v>
      </c>
      <c r="BS46" s="1">
        <f t="shared" si="42"/>
        <v>2.5619639273995634</v>
      </c>
      <c r="BT46" s="1">
        <f t="shared" si="43"/>
        <v>3.4243268640867539</v>
      </c>
      <c r="BU46" s="1">
        <f t="shared" si="44"/>
        <v>1.1702991251138828</v>
      </c>
      <c r="BV46" s="1">
        <f t="shared" si="45"/>
        <v>8.9216600989708965</v>
      </c>
      <c r="BW46" s="1">
        <f t="shared" si="46"/>
        <v>9.9483415999084688</v>
      </c>
      <c r="BX46" s="1">
        <f t="shared" si="47"/>
        <v>5.7630394090464154</v>
      </c>
    </row>
    <row r="47" spans="1:76" x14ac:dyDescent="0.35">
      <c r="A47" t="s">
        <v>166</v>
      </c>
      <c r="B47" t="s">
        <v>167</v>
      </c>
      <c r="C47" t="s">
        <v>168</v>
      </c>
      <c r="D47" t="s">
        <v>169</v>
      </c>
      <c r="E47">
        <v>11175</v>
      </c>
      <c r="F47">
        <v>100</v>
      </c>
      <c r="G47">
        <v>6.51</v>
      </c>
      <c r="H47" t="s">
        <v>57</v>
      </c>
      <c r="I47" t="s">
        <v>170</v>
      </c>
      <c r="J47" s="12" t="s">
        <v>171</v>
      </c>
      <c r="K47" s="1">
        <v>6270000</v>
      </c>
      <c r="L47" s="1">
        <v>3788240</v>
      </c>
      <c r="M47" s="1">
        <v>30766200</v>
      </c>
      <c r="N47" s="1">
        <v>2480225</v>
      </c>
      <c r="O47" s="1">
        <v>4801725</v>
      </c>
      <c r="P47" s="1">
        <v>23107200</v>
      </c>
      <c r="Q47" s="1">
        <v>1895785</v>
      </c>
      <c r="R47" s="1">
        <v>6204930</v>
      </c>
      <c r="S47" s="1">
        <v>24579150</v>
      </c>
      <c r="T47" s="1">
        <v>6744435</v>
      </c>
      <c r="U47" s="1">
        <v>5102480</v>
      </c>
      <c r="V47" s="1">
        <v>27874800</v>
      </c>
      <c r="W47" s="1">
        <v>4265715</v>
      </c>
      <c r="X47" s="1">
        <v>6975805</v>
      </c>
      <c r="Y47" s="1">
        <v>13701550</v>
      </c>
      <c r="Z47" s="1">
        <v>3978455</v>
      </c>
      <c r="AA47" s="1">
        <v>7841405</v>
      </c>
      <c r="AB47" s="1">
        <v>52609550</v>
      </c>
      <c r="AC47" s="1">
        <v>13607483.33</v>
      </c>
      <c r="AD47" s="1">
        <v>10129716.67</v>
      </c>
      <c r="AE47" s="1">
        <v>10893288.33</v>
      </c>
      <c r="AF47" s="1">
        <v>13240571.67</v>
      </c>
      <c r="AG47" s="1">
        <v>8314356.6670000004</v>
      </c>
      <c r="AH47" s="1">
        <v>21476470</v>
      </c>
      <c r="AI47" s="1">
        <v>22.57957605</v>
      </c>
      <c r="AJ47" s="1">
        <v>21.853096300000001</v>
      </c>
      <c r="AK47" s="1">
        <v>24.87484293</v>
      </c>
      <c r="AL47" s="1">
        <v>21.242039569999999</v>
      </c>
      <c r="AM47" s="1">
        <v>22.195121350000001</v>
      </c>
      <c r="AN47" s="1">
        <v>24.46183912</v>
      </c>
      <c r="AO47" s="1">
        <v>20.854363930000002</v>
      </c>
      <c r="AP47" s="1">
        <v>22.5649835</v>
      </c>
      <c r="AQ47" s="1">
        <v>24.550931689999999</v>
      </c>
      <c r="AR47" s="1">
        <v>22.685266160000001</v>
      </c>
      <c r="AS47" s="1">
        <v>22.282767190000001</v>
      </c>
      <c r="AT47" s="1">
        <v>24.73245812</v>
      </c>
      <c r="AU47" s="1">
        <v>22.024356149999999</v>
      </c>
      <c r="AV47" s="1">
        <v>22.733928280000001</v>
      </c>
      <c r="AW47" s="1">
        <v>23.707835769999999</v>
      </c>
      <c r="AX47" s="1">
        <v>21.923776849999999</v>
      </c>
      <c r="AY47" s="1">
        <v>22.902680740000001</v>
      </c>
      <c r="AZ47" s="1">
        <v>25.64882137</v>
      </c>
      <c r="BA47" s="1">
        <v>23.102505090000001</v>
      </c>
      <c r="BB47" s="1">
        <v>22.63300001</v>
      </c>
      <c r="BC47" s="1">
        <v>22.656759709999999</v>
      </c>
      <c r="BD47" s="1">
        <v>23.233497159999999</v>
      </c>
      <c r="BE47" s="1">
        <v>22.82204007</v>
      </c>
      <c r="BF47" s="1">
        <v>23.49175966</v>
      </c>
      <c r="BG47" s="1">
        <f t="shared" si="36"/>
        <v>0.74465558194774339</v>
      </c>
      <c r="BH47" s="1">
        <f t="shared" si="37"/>
        <v>0.64121429231139115</v>
      </c>
      <c r="BI47" s="1">
        <f t="shared" si="38"/>
        <v>0.69359161080812726</v>
      </c>
      <c r="BJ47" s="1">
        <f t="shared" si="30"/>
        <v>0.28604000907035465</v>
      </c>
      <c r="BK47" s="1">
        <f t="shared" si="31"/>
        <v>0.84200471067838212</v>
      </c>
      <c r="BL47" s="1">
        <f t="shared" si="32"/>
        <v>0.4622993463568964</v>
      </c>
      <c r="BM47" s="1">
        <f t="shared" si="33"/>
        <v>0.2462762701176453</v>
      </c>
      <c r="BN47" s="1">
        <f t="shared" si="34"/>
        <v>0.91803295736497126</v>
      </c>
      <c r="BO47" s="1">
        <f t="shared" si="35"/>
        <v>0.52797584444764789</v>
      </c>
      <c r="BP47" s="1">
        <f t="shared" si="39"/>
        <v>0.8695512655117128</v>
      </c>
      <c r="BQ47" s="1">
        <f t="shared" si="40"/>
        <v>1.2080674987547639</v>
      </c>
      <c r="BR47" s="1">
        <f t="shared" si="41"/>
        <v>0.8478790509701597</v>
      </c>
      <c r="BS47" s="1">
        <f t="shared" si="42"/>
        <v>0.7323748893133516</v>
      </c>
      <c r="BT47" s="1">
        <f t="shared" si="43"/>
        <v>1.2344354247156824</v>
      </c>
      <c r="BU47" s="1">
        <f t="shared" si="44"/>
        <v>0.40478504692109546</v>
      </c>
      <c r="BV47" s="1">
        <f t="shared" si="45"/>
        <v>0.80701057302322421</v>
      </c>
      <c r="BW47" s="1">
        <f t="shared" si="46"/>
        <v>1.3565563356191621</v>
      </c>
      <c r="BX47" s="1">
        <f t="shared" si="47"/>
        <v>1.922007454608949</v>
      </c>
    </row>
    <row r="48" spans="1:76" x14ac:dyDescent="0.35">
      <c r="A48" t="s">
        <v>71</v>
      </c>
      <c r="B48" t="s">
        <v>72</v>
      </c>
      <c r="C48" t="s">
        <v>73</v>
      </c>
      <c r="D48" t="s">
        <v>74</v>
      </c>
      <c r="E48">
        <v>45372</v>
      </c>
      <c r="F48">
        <v>396</v>
      </c>
      <c r="G48">
        <v>5.18</v>
      </c>
      <c r="H48" t="s">
        <v>57</v>
      </c>
      <c r="I48" t="s">
        <v>40</v>
      </c>
      <c r="J48" s="12" t="s">
        <v>75</v>
      </c>
      <c r="K48" s="1">
        <v>25500000</v>
      </c>
      <c r="L48" s="1">
        <v>17189950</v>
      </c>
      <c r="M48" s="1">
        <v>47328800</v>
      </c>
      <c r="N48" s="1">
        <v>13988900</v>
      </c>
      <c r="O48" s="1">
        <v>9326135</v>
      </c>
      <c r="P48" s="1">
        <v>40324900</v>
      </c>
      <c r="Q48" s="1">
        <v>7220340</v>
      </c>
      <c r="R48" s="1">
        <v>6954950</v>
      </c>
      <c r="S48" s="1">
        <v>33804750</v>
      </c>
      <c r="T48" s="1">
        <v>94153800</v>
      </c>
      <c r="U48" s="1">
        <v>51342700</v>
      </c>
      <c r="V48" s="1">
        <v>117254500</v>
      </c>
      <c r="W48" s="1">
        <v>36618350</v>
      </c>
      <c r="X48" s="1">
        <v>59330900</v>
      </c>
      <c r="Y48" s="1">
        <v>73595350</v>
      </c>
      <c r="Z48" s="1">
        <v>36130400</v>
      </c>
      <c r="AA48" s="1">
        <v>42384200</v>
      </c>
      <c r="AB48" s="1">
        <v>143234000</v>
      </c>
      <c r="AC48" s="1">
        <v>29991216.670000002</v>
      </c>
      <c r="AD48" s="1">
        <v>21213311.670000002</v>
      </c>
      <c r="AE48" s="1">
        <v>15993346.67</v>
      </c>
      <c r="AF48" s="1">
        <v>87583666.670000002</v>
      </c>
      <c r="AG48" s="1">
        <v>56514866.670000002</v>
      </c>
      <c r="AH48" s="1">
        <v>73916200</v>
      </c>
      <c r="AI48" s="1">
        <v>24.601440060000002</v>
      </c>
      <c r="AJ48" s="1">
        <v>24.035062010000001</v>
      </c>
      <c r="AK48" s="1">
        <v>25.49621501</v>
      </c>
      <c r="AL48" s="1">
        <v>23.737779190000001</v>
      </c>
      <c r="AM48" s="1">
        <v>23.152847879999999</v>
      </c>
      <c r="AN48" s="1">
        <v>25.26516762</v>
      </c>
      <c r="AO48" s="1">
        <v>22.78363534</v>
      </c>
      <c r="AP48" s="1">
        <v>22.729608710000001</v>
      </c>
      <c r="AQ48" s="1">
        <v>25.010722640000001</v>
      </c>
      <c r="AR48" s="1">
        <v>26.48851599</v>
      </c>
      <c r="AS48" s="1">
        <v>25.613655829999999</v>
      </c>
      <c r="AT48" s="1">
        <v>26.805068049999999</v>
      </c>
      <c r="AU48" s="1">
        <v>25.12606345</v>
      </c>
      <c r="AV48" s="1">
        <v>25.822280330000002</v>
      </c>
      <c r="AW48" s="1">
        <v>26.133111280000001</v>
      </c>
      <c r="AX48" s="1">
        <v>25.106709890000001</v>
      </c>
      <c r="AY48" s="1">
        <v>25.337023219999999</v>
      </c>
      <c r="AZ48" s="1">
        <v>27.093798750000001</v>
      </c>
      <c r="BA48" s="1">
        <v>24.710905690000001</v>
      </c>
      <c r="BB48" s="1">
        <v>24.05193156</v>
      </c>
      <c r="BC48" s="1">
        <v>23.507988900000001</v>
      </c>
      <c r="BD48" s="1">
        <v>26.302413290000001</v>
      </c>
      <c r="BE48" s="1">
        <v>25.693818350000001</v>
      </c>
      <c r="BF48" s="1">
        <v>25.845843949999999</v>
      </c>
      <c r="BG48" s="1">
        <f t="shared" si="36"/>
        <v>3.0285035629453683</v>
      </c>
      <c r="BH48" s="1">
        <f t="shared" si="37"/>
        <v>2.9096471248173819</v>
      </c>
      <c r="BI48" s="1">
        <f t="shared" si="38"/>
        <v>1.0669780027957856</v>
      </c>
      <c r="BJ48" s="1">
        <f t="shared" si="30"/>
        <v>1.6133153576325874</v>
      </c>
      <c r="BK48" s="1">
        <f t="shared" si="31"/>
        <v>1.6353809521416856</v>
      </c>
      <c r="BL48" s="1">
        <f t="shared" si="32"/>
        <v>0.80676909845880129</v>
      </c>
      <c r="BM48" s="1">
        <f t="shared" si="33"/>
        <v>0.93797471980274083</v>
      </c>
      <c r="BN48" s="1">
        <f t="shared" si="34"/>
        <v>1.0290000558951522</v>
      </c>
      <c r="BO48" s="1">
        <f t="shared" si="35"/>
        <v>0.72614762624385398</v>
      </c>
      <c r="BP48" s="1">
        <f t="shared" si="39"/>
        <v>12.139127435098226</v>
      </c>
      <c r="BQ48" s="1">
        <f t="shared" si="40"/>
        <v>12.155941261566184</v>
      </c>
      <c r="BR48" s="1">
        <f t="shared" si="41"/>
        <v>3.5665774886987736</v>
      </c>
      <c r="BS48" s="1">
        <f t="shared" si="42"/>
        <v>6.286955417342126</v>
      </c>
      <c r="BT48" s="1">
        <f t="shared" si="43"/>
        <v>10.49917030941428</v>
      </c>
      <c r="BU48" s="1">
        <f t="shared" si="44"/>
        <v>2.1742282590600652</v>
      </c>
      <c r="BV48" s="1">
        <f t="shared" si="45"/>
        <v>7.328878875733996</v>
      </c>
      <c r="BW48" s="1">
        <f t="shared" si="46"/>
        <v>7.3324302264899828</v>
      </c>
      <c r="BX48" s="1">
        <f t="shared" si="47"/>
        <v>5.2328297001867181</v>
      </c>
    </row>
    <row r="49" spans="1:76" x14ac:dyDescent="0.35">
      <c r="A49" t="s">
        <v>941</v>
      </c>
      <c r="B49" t="s">
        <v>942</v>
      </c>
      <c r="C49" t="s">
        <v>943</v>
      </c>
      <c r="D49" t="s">
        <v>944</v>
      </c>
      <c r="E49">
        <v>41213</v>
      </c>
      <c r="F49">
        <v>366</v>
      </c>
      <c r="G49">
        <v>5.99</v>
      </c>
      <c r="H49" t="s">
        <v>57</v>
      </c>
      <c r="I49" t="s">
        <v>945</v>
      </c>
      <c r="J49" s="12" t="s">
        <v>946</v>
      </c>
      <c r="K49" s="1">
        <v>145000</v>
      </c>
      <c r="L49" s="1">
        <v>133058.5</v>
      </c>
      <c r="M49" s="1">
        <v>1523965</v>
      </c>
      <c r="N49" s="1">
        <v>235851.5</v>
      </c>
      <c r="O49" s="1">
        <v>108647.05</v>
      </c>
      <c r="P49" s="1">
        <v>1236575</v>
      </c>
      <c r="Q49" s="1">
        <v>128074</v>
      </c>
      <c r="R49" s="1">
        <v>114246.1</v>
      </c>
      <c r="S49" s="1">
        <v>1533025</v>
      </c>
      <c r="T49" s="1">
        <v>841374</v>
      </c>
      <c r="U49" s="1">
        <v>692304.5</v>
      </c>
      <c r="V49" s="1">
        <v>4401080</v>
      </c>
      <c r="W49" s="1">
        <v>806297</v>
      </c>
      <c r="X49" s="1">
        <v>665707.5</v>
      </c>
      <c r="Y49" s="1">
        <v>4154955</v>
      </c>
      <c r="Z49" s="1">
        <v>1523245</v>
      </c>
      <c r="AA49" s="1">
        <v>1055988.5</v>
      </c>
      <c r="AB49" s="1">
        <v>7356680</v>
      </c>
      <c r="AC49" s="1">
        <v>600704.16669999994</v>
      </c>
      <c r="AD49" s="1">
        <v>527024.51670000004</v>
      </c>
      <c r="AE49" s="1">
        <v>591781.69999999995</v>
      </c>
      <c r="AF49" s="1">
        <v>1978252.8330000001</v>
      </c>
      <c r="AG49" s="1">
        <v>1875653.1669999999</v>
      </c>
      <c r="AH49" s="1">
        <v>3311971.1669999999</v>
      </c>
      <c r="AI49" s="1">
        <v>17.14657862</v>
      </c>
      <c r="AJ49" s="1">
        <v>17.021701149999998</v>
      </c>
      <c r="AK49" s="1">
        <v>20.539398340000002</v>
      </c>
      <c r="AL49" s="1">
        <v>17.847519250000001</v>
      </c>
      <c r="AM49" s="1">
        <v>16.729289479999998</v>
      </c>
      <c r="AN49" s="1">
        <v>20.237918310000001</v>
      </c>
      <c r="AO49" s="1">
        <v>16.966618100000002</v>
      </c>
      <c r="AP49" s="1">
        <v>16.801785389999999</v>
      </c>
      <c r="AQ49" s="1">
        <v>20.547949790000001</v>
      </c>
      <c r="AR49" s="1">
        <v>19.68238771</v>
      </c>
      <c r="AS49" s="1">
        <v>19.401047200000001</v>
      </c>
      <c r="AT49" s="1">
        <v>22.06942617</v>
      </c>
      <c r="AU49" s="1">
        <v>19.620951829999999</v>
      </c>
      <c r="AV49" s="1">
        <v>19.3445289</v>
      </c>
      <c r="AW49" s="1">
        <v>21.98640142</v>
      </c>
      <c r="AX49" s="1">
        <v>20.538716569999998</v>
      </c>
      <c r="AY49" s="1">
        <v>20.010162690000001</v>
      </c>
      <c r="AZ49" s="1">
        <v>22.810623410000002</v>
      </c>
      <c r="BA49" s="1">
        <v>18.235892700000001</v>
      </c>
      <c r="BB49" s="1">
        <v>18.271575680000002</v>
      </c>
      <c r="BC49" s="1">
        <v>18.1054511</v>
      </c>
      <c r="BD49" s="1">
        <v>20.384287029999999</v>
      </c>
      <c r="BE49" s="1">
        <v>20.317294050000001</v>
      </c>
      <c r="BF49" s="1">
        <v>21.119834220000001</v>
      </c>
      <c r="BG49" s="1">
        <f t="shared" si="36"/>
        <v>1.7220902612826605E-2</v>
      </c>
      <c r="BH49" s="1">
        <f t="shared" si="37"/>
        <v>2.2522071440435464E-2</v>
      </c>
      <c r="BI49" s="1">
        <f t="shared" si="38"/>
        <v>3.4356187607348571E-2</v>
      </c>
      <c r="BJ49" s="1">
        <f t="shared" si="30"/>
        <v>2.720034077523481E-2</v>
      </c>
      <c r="BK49" s="1">
        <f t="shared" si="31"/>
        <v>1.9051763252020831E-2</v>
      </c>
      <c r="BL49" s="1">
        <f t="shared" si="32"/>
        <v>2.4739813314520114E-2</v>
      </c>
      <c r="BM49" s="1">
        <f t="shared" si="33"/>
        <v>1.6637744796507675E-2</v>
      </c>
      <c r="BN49" s="1">
        <f t="shared" si="34"/>
        <v>1.6902960234912279E-2</v>
      </c>
      <c r="BO49" s="1">
        <f t="shared" si="35"/>
        <v>3.2930356376618203E-2</v>
      </c>
      <c r="BP49" s="1">
        <f t="shared" si="39"/>
        <v>0.10847725961754423</v>
      </c>
      <c r="BQ49" s="1">
        <f t="shared" si="40"/>
        <v>0.16391060145099393</v>
      </c>
      <c r="BR49" s="1">
        <f t="shared" si="41"/>
        <v>0.1338694280728023</v>
      </c>
      <c r="BS49" s="1">
        <f t="shared" si="42"/>
        <v>0.13843205092902067</v>
      </c>
      <c r="BT49" s="1">
        <f t="shared" si="43"/>
        <v>0.1178033102271229</v>
      </c>
      <c r="BU49" s="1">
        <f t="shared" si="44"/>
        <v>0.12274988265050596</v>
      </c>
      <c r="BV49" s="1">
        <f t="shared" si="45"/>
        <v>0.30898296456910057</v>
      </c>
      <c r="BW49" s="1">
        <f t="shared" si="46"/>
        <v>0.18268510426587781</v>
      </c>
      <c r="BX49" s="1">
        <f t="shared" si="47"/>
        <v>0.26876477371831847</v>
      </c>
    </row>
    <row r="50" spans="1:76" x14ac:dyDescent="0.35">
      <c r="A50" t="s">
        <v>291</v>
      </c>
      <c r="B50" t="s">
        <v>292</v>
      </c>
      <c r="C50" t="s">
        <v>293</v>
      </c>
      <c r="D50" t="s">
        <v>294</v>
      </c>
      <c r="E50">
        <v>515545</v>
      </c>
      <c r="F50">
        <v>4563</v>
      </c>
      <c r="G50">
        <v>6.57</v>
      </c>
      <c r="H50" t="s">
        <v>57</v>
      </c>
      <c r="I50" t="s">
        <v>295</v>
      </c>
      <c r="J50" s="12" t="s">
        <v>296</v>
      </c>
      <c r="K50" s="1">
        <v>1850000</v>
      </c>
      <c r="L50" s="1">
        <v>1273265.5</v>
      </c>
      <c r="M50" s="1">
        <v>5064045</v>
      </c>
      <c r="N50" s="1">
        <v>1713970</v>
      </c>
      <c r="O50" s="1">
        <v>1461490</v>
      </c>
      <c r="P50" s="1">
        <v>7022125</v>
      </c>
      <c r="Q50" s="1">
        <v>2207895</v>
      </c>
      <c r="R50" s="1">
        <v>1218050</v>
      </c>
      <c r="S50" s="1">
        <v>7553355</v>
      </c>
      <c r="T50" s="1">
        <v>2610830</v>
      </c>
      <c r="U50" s="1">
        <v>4014975</v>
      </c>
      <c r="V50" s="1">
        <v>22665400</v>
      </c>
      <c r="W50" s="1">
        <v>2272455</v>
      </c>
      <c r="X50" s="1">
        <v>2751595</v>
      </c>
      <c r="Y50" s="1">
        <v>17837450</v>
      </c>
      <c r="Z50" s="1">
        <v>2862135</v>
      </c>
      <c r="AA50" s="1">
        <v>4063640</v>
      </c>
      <c r="AB50" s="1">
        <v>21367700</v>
      </c>
      <c r="AC50" s="1">
        <v>2728433.5</v>
      </c>
      <c r="AD50" s="1">
        <v>3399195</v>
      </c>
      <c r="AE50" s="1">
        <v>3659766.6669999999</v>
      </c>
      <c r="AF50" s="1">
        <v>9763735</v>
      </c>
      <c r="AG50" s="1">
        <v>7620500</v>
      </c>
      <c r="AH50" s="1">
        <v>9431158.3330000006</v>
      </c>
      <c r="AI50" s="1">
        <v>20.81752552</v>
      </c>
      <c r="AJ50" s="1">
        <v>20.280101850000001</v>
      </c>
      <c r="AK50" s="1">
        <v>22.27185879</v>
      </c>
      <c r="AL50" s="1">
        <v>20.70891043</v>
      </c>
      <c r="AM50" s="1">
        <v>20.479008530000002</v>
      </c>
      <c r="AN50" s="1">
        <v>22.743476250000001</v>
      </c>
      <c r="AO50" s="1">
        <v>21.07424013</v>
      </c>
      <c r="AP50" s="1">
        <v>20.216141929999999</v>
      </c>
      <c r="AQ50" s="1">
        <v>22.84868616</v>
      </c>
      <c r="AR50" s="1">
        <v>21.31607709</v>
      </c>
      <c r="AS50" s="1">
        <v>21.936959569999999</v>
      </c>
      <c r="AT50" s="1">
        <v>24.433988289999998</v>
      </c>
      <c r="AU50" s="1">
        <v>21.115820299999999</v>
      </c>
      <c r="AV50" s="1">
        <v>21.39183671</v>
      </c>
      <c r="AW50" s="1">
        <v>24.08840605</v>
      </c>
      <c r="AX50" s="1">
        <v>21.448660289999999</v>
      </c>
      <c r="AY50" s="1">
        <v>21.954341169999999</v>
      </c>
      <c r="AZ50" s="1">
        <v>24.34892829</v>
      </c>
      <c r="BA50" s="1">
        <v>21.123162050000001</v>
      </c>
      <c r="BB50" s="1">
        <v>21.310465069999999</v>
      </c>
      <c r="BC50" s="1">
        <v>21.379689410000001</v>
      </c>
      <c r="BD50" s="1">
        <v>22.56234165</v>
      </c>
      <c r="BE50" s="1">
        <v>22.198687679999999</v>
      </c>
      <c r="BF50" s="1">
        <v>22.583976580000002</v>
      </c>
      <c r="BG50" s="1">
        <f t="shared" si="36"/>
        <v>0.21971496437054633</v>
      </c>
      <c r="BH50" s="1">
        <f t="shared" si="37"/>
        <v>0.21551856178779843</v>
      </c>
      <c r="BI50" s="1">
        <f t="shared" si="38"/>
        <v>0.11416356679586179</v>
      </c>
      <c r="BJ50" s="1">
        <f t="shared" si="30"/>
        <v>0.19766916080045793</v>
      </c>
      <c r="BK50" s="1">
        <f t="shared" si="31"/>
        <v>0.25627903818093473</v>
      </c>
      <c r="BL50" s="1">
        <f t="shared" si="32"/>
        <v>0.14048970872872615</v>
      </c>
      <c r="BM50" s="1">
        <f t="shared" si="33"/>
        <v>0.28682163083440287</v>
      </c>
      <c r="BN50" s="1">
        <f t="shared" si="34"/>
        <v>0.18021316013531227</v>
      </c>
      <c r="BO50" s="1">
        <f t="shared" si="35"/>
        <v>0.16225089087856429</v>
      </c>
      <c r="BP50" s="1">
        <f t="shared" si="39"/>
        <v>0.33661092894155625</v>
      </c>
      <c r="BQ50" s="1">
        <f t="shared" si="40"/>
        <v>0.95058889124757151</v>
      </c>
      <c r="BR50" s="1">
        <f t="shared" si="41"/>
        <v>0.68942262695549594</v>
      </c>
      <c r="BS50" s="1">
        <f t="shared" si="42"/>
        <v>0.3901547522735514</v>
      </c>
      <c r="BT50" s="1">
        <f t="shared" si="43"/>
        <v>0.48692105677703834</v>
      </c>
      <c r="BU50" s="1">
        <f t="shared" si="44"/>
        <v>0.52697198749066299</v>
      </c>
      <c r="BV50" s="1">
        <f t="shared" si="45"/>
        <v>0.58057039891611828</v>
      </c>
      <c r="BW50" s="1">
        <f t="shared" si="46"/>
        <v>0.70300623264267714</v>
      </c>
      <c r="BX50" s="1">
        <f t="shared" si="47"/>
        <v>0.78063543002834346</v>
      </c>
    </row>
    <row r="51" spans="1:76" x14ac:dyDescent="0.35">
      <c r="A51" t="s">
        <v>262</v>
      </c>
      <c r="B51" t="s">
        <v>263</v>
      </c>
      <c r="C51" t="s">
        <v>264</v>
      </c>
      <c r="D51" t="s">
        <v>265</v>
      </c>
      <c r="E51">
        <v>9332</v>
      </c>
      <c r="F51">
        <v>83</v>
      </c>
      <c r="G51">
        <v>7.93</v>
      </c>
      <c r="H51" t="s">
        <v>57</v>
      </c>
      <c r="I51" t="s">
        <v>266</v>
      </c>
      <c r="J51" s="12" t="s">
        <v>267</v>
      </c>
      <c r="K51" s="1">
        <v>2090000</v>
      </c>
      <c r="L51" s="1">
        <v>1474230.5</v>
      </c>
      <c r="M51" s="1">
        <v>5498930</v>
      </c>
      <c r="N51" s="1">
        <v>782466.5</v>
      </c>
      <c r="O51" s="1">
        <v>1677630</v>
      </c>
      <c r="P51" s="1">
        <v>3188010</v>
      </c>
      <c r="Q51" s="1">
        <v>616300</v>
      </c>
      <c r="R51" s="1">
        <v>1992930</v>
      </c>
      <c r="S51" s="1">
        <v>9092950</v>
      </c>
      <c r="T51" s="1">
        <v>3994585</v>
      </c>
      <c r="U51" s="1">
        <v>4101290</v>
      </c>
      <c r="V51" s="1">
        <v>5427560</v>
      </c>
      <c r="W51" s="1">
        <v>2416585</v>
      </c>
      <c r="X51" s="1">
        <v>8531470</v>
      </c>
      <c r="Y51" s="1">
        <v>7974680</v>
      </c>
      <c r="Z51" s="1">
        <v>4588990</v>
      </c>
      <c r="AA51" s="1">
        <v>6785395</v>
      </c>
      <c r="AB51" s="1">
        <v>29106700</v>
      </c>
      <c r="AC51" s="1">
        <v>3021366.8330000001</v>
      </c>
      <c r="AD51" s="1">
        <v>1882702.1669999999</v>
      </c>
      <c r="AE51" s="1">
        <v>3900726.6669999999</v>
      </c>
      <c r="AF51" s="1">
        <v>4507811.6670000004</v>
      </c>
      <c r="AG51" s="1">
        <v>6307578.3329999996</v>
      </c>
      <c r="AH51" s="1">
        <v>13493695</v>
      </c>
      <c r="AI51" s="1">
        <v>20.99572023</v>
      </c>
      <c r="AJ51" s="1">
        <v>20.49153068</v>
      </c>
      <c r="AK51" s="1">
        <v>22.390719489999999</v>
      </c>
      <c r="AL51" s="1">
        <v>19.577669459999999</v>
      </c>
      <c r="AM51" s="1">
        <v>20.677993130000001</v>
      </c>
      <c r="AN51" s="1">
        <v>21.604224720000001</v>
      </c>
      <c r="AO51" s="1">
        <v>19.233273270000002</v>
      </c>
      <c r="AP51" s="1">
        <v>20.926459609999998</v>
      </c>
      <c r="AQ51" s="1">
        <v>23.116316990000001</v>
      </c>
      <c r="AR51" s="1">
        <v>21.9296142</v>
      </c>
      <c r="AS51" s="1">
        <v>21.967646330000001</v>
      </c>
      <c r="AT51" s="1">
        <v>22.371872339999999</v>
      </c>
      <c r="AU51" s="1">
        <v>21.20453831</v>
      </c>
      <c r="AV51" s="1">
        <v>23.024362910000001</v>
      </c>
      <c r="AW51" s="1">
        <v>22.9269952</v>
      </c>
      <c r="AX51" s="1">
        <v>22.129745230000001</v>
      </c>
      <c r="AY51" s="1">
        <v>22.694001369999999</v>
      </c>
      <c r="AZ51" s="1">
        <v>24.794847950000001</v>
      </c>
      <c r="BA51" s="1">
        <v>21.2926568</v>
      </c>
      <c r="BB51" s="1">
        <v>20.619962439999998</v>
      </c>
      <c r="BC51" s="1">
        <v>21.092016619999999</v>
      </c>
      <c r="BD51" s="1">
        <v>22.089710960000001</v>
      </c>
      <c r="BE51" s="1">
        <v>22.385298809999998</v>
      </c>
      <c r="BF51" s="1">
        <v>23.206198180000001</v>
      </c>
      <c r="BG51" s="1">
        <f t="shared" si="36"/>
        <v>0.24821852731591451</v>
      </c>
      <c r="BH51" s="1">
        <f t="shared" si="37"/>
        <v>0.24953478838758061</v>
      </c>
      <c r="BI51" s="1">
        <f t="shared" si="38"/>
        <v>0.12396759159145866</v>
      </c>
      <c r="BJ51" s="1">
        <f t="shared" si="30"/>
        <v>9.0240492196171182E-2</v>
      </c>
      <c r="BK51" s="1">
        <f t="shared" si="31"/>
        <v>0.29418018790650741</v>
      </c>
      <c r="BL51" s="1">
        <f t="shared" si="32"/>
        <v>6.3781632529222476E-2</v>
      </c>
      <c r="BM51" s="1">
        <f t="shared" si="33"/>
        <v>8.0061855787183028E-2</v>
      </c>
      <c r="BN51" s="1">
        <f t="shared" si="34"/>
        <v>0.29485835000900446</v>
      </c>
      <c r="BO51" s="1">
        <f t="shared" si="35"/>
        <v>0.19532237505244238</v>
      </c>
      <c r="BP51" s="1">
        <f t="shared" si="39"/>
        <v>0.51501666810401547</v>
      </c>
      <c r="BQ51" s="1">
        <f t="shared" si="40"/>
        <v>0.97102490396198049</v>
      </c>
      <c r="BR51" s="1">
        <f t="shared" si="41"/>
        <v>0.16509228485526711</v>
      </c>
      <c r="BS51" s="1">
        <f t="shared" si="42"/>
        <v>0.41490023873871223</v>
      </c>
      <c r="BT51" s="1">
        <f t="shared" si="43"/>
        <v>1.509725227826624</v>
      </c>
      <c r="BU51" s="1">
        <f t="shared" si="44"/>
        <v>0.23559606161206006</v>
      </c>
      <c r="BV51" s="1">
        <f t="shared" si="45"/>
        <v>0.93085467838591751</v>
      </c>
      <c r="BW51" s="1">
        <f t="shared" si="46"/>
        <v>1.1738675118717352</v>
      </c>
      <c r="BX51" s="1">
        <f t="shared" si="47"/>
        <v>1.0633676657387545</v>
      </c>
    </row>
    <row r="52" spans="1:76" x14ac:dyDescent="0.35">
      <c r="A52" t="s">
        <v>172</v>
      </c>
      <c r="B52" t="s">
        <v>173</v>
      </c>
      <c r="C52" t="s">
        <v>174</v>
      </c>
      <c r="D52" t="s">
        <v>175</v>
      </c>
      <c r="E52">
        <v>11284</v>
      </c>
      <c r="F52">
        <v>101</v>
      </c>
      <c r="G52">
        <v>4.58</v>
      </c>
      <c r="H52" t="s">
        <v>57</v>
      </c>
      <c r="I52" t="s">
        <v>176</v>
      </c>
      <c r="J52" s="12" t="s">
        <v>177</v>
      </c>
      <c r="K52" s="1">
        <v>5560000</v>
      </c>
      <c r="L52" s="1">
        <v>4035570</v>
      </c>
      <c r="M52" s="1">
        <v>6576140</v>
      </c>
      <c r="N52" s="1">
        <v>5108210</v>
      </c>
      <c r="O52" s="1">
        <v>3167140</v>
      </c>
      <c r="P52" s="1">
        <v>4795345</v>
      </c>
      <c r="Q52" s="1">
        <v>2011365</v>
      </c>
      <c r="R52" s="1">
        <v>2673320</v>
      </c>
      <c r="S52" s="1">
        <v>3015350</v>
      </c>
      <c r="T52" s="1">
        <v>30759550</v>
      </c>
      <c r="U52" s="1">
        <v>16838900</v>
      </c>
      <c r="V52" s="1">
        <v>17250500</v>
      </c>
      <c r="W52" s="1">
        <v>12816200</v>
      </c>
      <c r="X52" s="1">
        <v>25433100</v>
      </c>
      <c r="Y52" s="1">
        <v>20941500</v>
      </c>
      <c r="Z52" s="1">
        <v>15187200</v>
      </c>
      <c r="AA52" s="1">
        <v>16117700</v>
      </c>
      <c r="AB52" s="1">
        <v>14453950</v>
      </c>
      <c r="AC52" s="1">
        <v>5391126.6670000004</v>
      </c>
      <c r="AD52" s="1">
        <v>4356898.3329999996</v>
      </c>
      <c r="AE52" s="1">
        <v>2566678.3330000001</v>
      </c>
      <c r="AF52" s="1">
        <v>21616316.670000002</v>
      </c>
      <c r="AG52" s="1">
        <v>19730266.670000002</v>
      </c>
      <c r="AH52" s="1">
        <v>15252950</v>
      </c>
      <c r="AI52" s="1">
        <v>22.407086710000002</v>
      </c>
      <c r="AJ52" s="1">
        <v>21.94434103</v>
      </c>
      <c r="AK52" s="1">
        <v>22.648809580000002</v>
      </c>
      <c r="AL52" s="1">
        <v>22.28438641</v>
      </c>
      <c r="AM52" s="1">
        <v>21.59474921</v>
      </c>
      <c r="AN52" s="1">
        <v>22.193203180000001</v>
      </c>
      <c r="AO52" s="1">
        <v>20.939743480000001</v>
      </c>
      <c r="AP52" s="1">
        <v>21.35020111</v>
      </c>
      <c r="AQ52" s="1">
        <v>21.523894039999998</v>
      </c>
      <c r="AR52" s="1">
        <v>24.874531059999999</v>
      </c>
      <c r="AS52" s="1">
        <v>24.005294559999999</v>
      </c>
      <c r="AT52" s="1">
        <v>24.04013484</v>
      </c>
      <c r="AU52" s="1">
        <v>23.61146523</v>
      </c>
      <c r="AV52" s="1">
        <v>24.60020398</v>
      </c>
      <c r="AW52" s="1">
        <v>24.319861450000001</v>
      </c>
      <c r="AX52" s="1">
        <v>23.856352569999999</v>
      </c>
      <c r="AY52" s="1">
        <v>23.94214255</v>
      </c>
      <c r="AZ52" s="1">
        <v>23.784960470000001</v>
      </c>
      <c r="BA52" s="1">
        <v>22.33341244</v>
      </c>
      <c r="BB52" s="1">
        <v>22.024112930000001</v>
      </c>
      <c r="BC52" s="1">
        <v>21.271279539999998</v>
      </c>
      <c r="BD52" s="1">
        <v>24.306653489999999</v>
      </c>
      <c r="BE52" s="1">
        <v>24.177176889999998</v>
      </c>
      <c r="BF52" s="1">
        <v>23.86115187</v>
      </c>
      <c r="BG52" s="1">
        <f t="shared" si="36"/>
        <v>0.66033254156769605</v>
      </c>
      <c r="BH52" s="1">
        <f t="shared" si="37"/>
        <v>0.68307846430613706</v>
      </c>
      <c r="BI52" s="1">
        <f t="shared" si="38"/>
        <v>0.14825215774127964</v>
      </c>
      <c r="BJ52" s="1">
        <f t="shared" si="30"/>
        <v>0.58912092037346464</v>
      </c>
      <c r="BK52" s="1">
        <f t="shared" si="31"/>
        <v>0.55537266281970155</v>
      </c>
      <c r="BL52" s="1">
        <f t="shared" si="32"/>
        <v>9.593913840949192E-2</v>
      </c>
      <c r="BM52" s="1">
        <f t="shared" si="33"/>
        <v>0.26129095337560831</v>
      </c>
      <c r="BN52" s="1">
        <f t="shared" si="34"/>
        <v>0.39552353782926236</v>
      </c>
      <c r="BO52" s="1">
        <f t="shared" si="35"/>
        <v>6.4771644363422448E-2</v>
      </c>
      <c r="BP52" s="1">
        <f t="shared" si="39"/>
        <v>3.9657889251020739</v>
      </c>
      <c r="BQ52" s="1">
        <f t="shared" si="40"/>
        <v>3.9867922666588784</v>
      </c>
      <c r="BR52" s="1">
        <f t="shared" si="41"/>
        <v>0.5247154264339382</v>
      </c>
      <c r="BS52" s="1">
        <f t="shared" si="42"/>
        <v>2.2003961953430493</v>
      </c>
      <c r="BT52" s="1">
        <f t="shared" si="43"/>
        <v>4.5006303359019384</v>
      </c>
      <c r="BU52" s="1">
        <f t="shared" si="44"/>
        <v>0.61867497181691999</v>
      </c>
      <c r="BV52" s="1">
        <f t="shared" si="45"/>
        <v>3.0806508995623449</v>
      </c>
      <c r="BW52" s="1">
        <f t="shared" si="46"/>
        <v>2.7883482680219895</v>
      </c>
      <c r="BX52" s="1">
        <f t="shared" si="47"/>
        <v>0.52805240965841782</v>
      </c>
    </row>
    <row r="53" spans="1:76" x14ac:dyDescent="0.35">
      <c r="A53" t="s">
        <v>82</v>
      </c>
      <c r="B53" t="s">
        <v>83</v>
      </c>
      <c r="C53" t="s">
        <v>84</v>
      </c>
      <c r="D53" t="s">
        <v>85</v>
      </c>
      <c r="E53">
        <v>10852</v>
      </c>
      <c r="F53">
        <v>99</v>
      </c>
      <c r="G53">
        <v>4.72</v>
      </c>
      <c r="H53" t="s">
        <v>57</v>
      </c>
      <c r="I53" t="s">
        <v>86</v>
      </c>
      <c r="J53" s="12" t="s">
        <v>87</v>
      </c>
      <c r="K53" s="1">
        <v>23400000</v>
      </c>
      <c r="L53" s="1">
        <v>4497930</v>
      </c>
      <c r="M53" s="1">
        <v>58081650</v>
      </c>
      <c r="N53" s="1">
        <v>12164220</v>
      </c>
      <c r="O53" s="1">
        <v>3624250</v>
      </c>
      <c r="P53" s="1">
        <v>46842100</v>
      </c>
      <c r="Q53" s="1">
        <v>4628205</v>
      </c>
      <c r="R53" s="1">
        <v>5407670</v>
      </c>
      <c r="S53" s="1">
        <v>18915700</v>
      </c>
      <c r="T53" s="1">
        <v>203153000</v>
      </c>
      <c r="U53" s="1">
        <v>47780150</v>
      </c>
      <c r="V53" s="1">
        <v>576241000</v>
      </c>
      <c r="W53" s="1">
        <v>103817100</v>
      </c>
      <c r="X53" s="1">
        <v>73643250</v>
      </c>
      <c r="Y53" s="1">
        <v>314089500</v>
      </c>
      <c r="Z53" s="1">
        <v>65376450</v>
      </c>
      <c r="AA53" s="1">
        <v>82425000</v>
      </c>
      <c r="AB53" s="1">
        <v>181170000</v>
      </c>
      <c r="AC53" s="1">
        <v>28658626.670000002</v>
      </c>
      <c r="AD53" s="1">
        <v>20876856.670000002</v>
      </c>
      <c r="AE53" s="1">
        <v>9650525</v>
      </c>
      <c r="AF53" s="1">
        <v>275724716.69999999</v>
      </c>
      <c r="AG53" s="1">
        <v>163849950</v>
      </c>
      <c r="AH53" s="1">
        <v>109657150</v>
      </c>
      <c r="AI53" s="1">
        <v>24.47977706</v>
      </c>
      <c r="AJ53" s="1">
        <v>22.100829780000002</v>
      </c>
      <c r="AK53" s="1">
        <v>25.7915791</v>
      </c>
      <c r="AL53" s="1">
        <v>23.53614048</v>
      </c>
      <c r="AM53" s="1">
        <v>21.78925104</v>
      </c>
      <c r="AN53" s="1">
        <v>25.481302419999999</v>
      </c>
      <c r="AO53" s="1">
        <v>22.142021339999999</v>
      </c>
      <c r="AP53" s="1">
        <v>22.36657568</v>
      </c>
      <c r="AQ53" s="1">
        <v>24.17308083</v>
      </c>
      <c r="AR53" s="1">
        <v>27.59799143</v>
      </c>
      <c r="AS53" s="1">
        <v>25.50990805</v>
      </c>
      <c r="AT53" s="1">
        <v>29.102097069999999</v>
      </c>
      <c r="AU53" s="1">
        <v>26.629468849999999</v>
      </c>
      <c r="AV53" s="1">
        <v>26.134049959999999</v>
      </c>
      <c r="AW53" s="1">
        <v>28.226600470000001</v>
      </c>
      <c r="AX53" s="1">
        <v>25.962267700000002</v>
      </c>
      <c r="AY53" s="1">
        <v>26.296578650000001</v>
      </c>
      <c r="AZ53" s="1">
        <v>27.432768840000001</v>
      </c>
      <c r="BA53" s="1">
        <v>24.12406198</v>
      </c>
      <c r="BB53" s="1">
        <v>23.602231310000001</v>
      </c>
      <c r="BC53" s="1">
        <v>22.893892619999999</v>
      </c>
      <c r="BD53" s="1">
        <v>27.40333218</v>
      </c>
      <c r="BE53" s="1">
        <v>26.99670643</v>
      </c>
      <c r="BF53" s="1">
        <v>26.563871729999999</v>
      </c>
      <c r="BG53" s="1">
        <f t="shared" si="36"/>
        <v>2.7790973871733966</v>
      </c>
      <c r="BH53" s="1">
        <f t="shared" si="37"/>
        <v>0.76133956713834805</v>
      </c>
      <c r="BI53" s="1">
        <f t="shared" si="38"/>
        <v>1.3093896932963403</v>
      </c>
      <c r="BJ53" s="1">
        <f t="shared" si="30"/>
        <v>1.4028782062650724</v>
      </c>
      <c r="BK53" s="1">
        <f t="shared" si="31"/>
        <v>0.63552901773344506</v>
      </c>
      <c r="BL53" s="1">
        <f t="shared" si="32"/>
        <v>0.9371569126499264</v>
      </c>
      <c r="BM53" s="1">
        <f t="shared" si="33"/>
        <v>0.60123751624780053</v>
      </c>
      <c r="BN53" s="1">
        <f t="shared" si="34"/>
        <v>0.80007659756900307</v>
      </c>
      <c r="BO53" s="1">
        <f t="shared" si="35"/>
        <v>0.40632132033932716</v>
      </c>
      <c r="BP53" s="1">
        <f t="shared" si="39"/>
        <v>26.192253056408877</v>
      </c>
      <c r="BQ53" s="1">
        <f t="shared" si="40"/>
        <v>11.312468897600271</v>
      </c>
      <c r="BR53" s="1">
        <f t="shared" si="41"/>
        <v>17.527755256005271</v>
      </c>
      <c r="BS53" s="1">
        <f t="shared" si="42"/>
        <v>17.824218711595393</v>
      </c>
      <c r="BT53" s="1">
        <f t="shared" si="43"/>
        <v>13.031877552654237</v>
      </c>
      <c r="BU53" s="1">
        <f t="shared" si="44"/>
        <v>9.2791496578798309</v>
      </c>
      <c r="BV53" s="1">
        <f t="shared" si="45"/>
        <v>13.261300272775275</v>
      </c>
      <c r="BW53" s="1">
        <f t="shared" si="46"/>
        <v>14.259454264052096</v>
      </c>
      <c r="BX53" s="1">
        <f t="shared" si="47"/>
        <v>6.6187620033150498</v>
      </c>
    </row>
    <row r="54" spans="1:76" x14ac:dyDescent="0.35">
      <c r="A54" t="s">
        <v>1388</v>
      </c>
      <c r="B54" t="s">
        <v>1389</v>
      </c>
      <c r="C54" t="s">
        <v>1390</v>
      </c>
      <c r="D54" t="s">
        <v>1391</v>
      </c>
      <c r="E54">
        <v>14553</v>
      </c>
      <c r="F54">
        <v>127</v>
      </c>
      <c r="G54">
        <v>9.3000000000000007</v>
      </c>
      <c r="H54" t="s">
        <v>57</v>
      </c>
      <c r="I54" t="s">
        <v>40</v>
      </c>
      <c r="J54" s="12" t="s">
        <v>1392</v>
      </c>
      <c r="K54" s="1">
        <v>51600</v>
      </c>
      <c r="L54" s="1">
        <v>131067</v>
      </c>
      <c r="M54" s="1">
        <v>1118768.5</v>
      </c>
      <c r="N54" s="1">
        <v>98892.5</v>
      </c>
      <c r="O54" s="1">
        <v>117559.5</v>
      </c>
      <c r="P54" s="1">
        <v>618319.5</v>
      </c>
      <c r="Q54" s="1">
        <v>115430.6</v>
      </c>
      <c r="R54" s="1">
        <v>130804</v>
      </c>
      <c r="S54" s="1">
        <v>3624225</v>
      </c>
      <c r="T54" s="1">
        <v>287201.5</v>
      </c>
      <c r="U54" s="1">
        <v>163681</v>
      </c>
      <c r="V54" s="1">
        <v>1862565</v>
      </c>
      <c r="W54" s="1">
        <v>606398.5</v>
      </c>
      <c r="X54" s="1">
        <v>599956.5</v>
      </c>
      <c r="Y54" s="1">
        <v>6775280</v>
      </c>
      <c r="Z54" s="1">
        <v>1566030</v>
      </c>
      <c r="AA54" s="1">
        <v>1356785</v>
      </c>
      <c r="AB54" s="1">
        <v>4695580</v>
      </c>
      <c r="AC54" s="1">
        <v>433811.21669999999</v>
      </c>
      <c r="AD54" s="1">
        <v>278257.1667</v>
      </c>
      <c r="AE54" s="1">
        <v>1290153.2</v>
      </c>
      <c r="AF54" s="1">
        <v>771149.16669999994</v>
      </c>
      <c r="AG54" s="1">
        <v>2660545</v>
      </c>
      <c r="AH54" s="1">
        <v>2539465</v>
      </c>
      <c r="AI54" s="1">
        <v>15.65503172</v>
      </c>
      <c r="AJ54" s="1">
        <v>16.999944960000001</v>
      </c>
      <c r="AK54" s="1">
        <v>20.093480110000002</v>
      </c>
      <c r="AL54" s="1">
        <v>16.593573490000001</v>
      </c>
      <c r="AM54" s="1">
        <v>16.8430316</v>
      </c>
      <c r="AN54" s="1">
        <v>19.237992980000001</v>
      </c>
      <c r="AO54" s="1">
        <v>16.8166662</v>
      </c>
      <c r="AP54" s="1">
        <v>16.997047129999999</v>
      </c>
      <c r="AQ54" s="1">
        <v>21.789241090000001</v>
      </c>
      <c r="AR54" s="1">
        <v>18.131703760000001</v>
      </c>
      <c r="AS54" s="1">
        <v>17.320527340000002</v>
      </c>
      <c r="AT54" s="1">
        <v>20.828859340000001</v>
      </c>
      <c r="AU54" s="1">
        <v>19.209906660000001</v>
      </c>
      <c r="AV54" s="1">
        <v>19.194498379999999</v>
      </c>
      <c r="AW54" s="1">
        <v>22.691849139999999</v>
      </c>
      <c r="AX54" s="1">
        <v>20.578680420000001</v>
      </c>
      <c r="AY54" s="1">
        <v>20.371760689999999</v>
      </c>
      <c r="AZ54" s="1">
        <v>22.162871939999999</v>
      </c>
      <c r="BA54" s="1">
        <v>17.582818929999998</v>
      </c>
      <c r="BB54" s="1">
        <v>17.55819936</v>
      </c>
      <c r="BC54" s="1">
        <v>18.53431814</v>
      </c>
      <c r="BD54" s="1">
        <v>18.760363479999999</v>
      </c>
      <c r="BE54" s="1">
        <v>20.36541806</v>
      </c>
      <c r="BF54" s="1">
        <v>21.037771020000001</v>
      </c>
      <c r="BG54" s="1">
        <f t="shared" si="36"/>
        <v>6.1282660332541566E-3</v>
      </c>
      <c r="BH54" s="1">
        <f t="shared" si="37"/>
        <v>2.2184981323880512E-2</v>
      </c>
      <c r="BI54" s="1">
        <f t="shared" si="38"/>
        <v>2.5221458809875526E-2</v>
      </c>
      <c r="BJ54" s="1">
        <f t="shared" si="30"/>
        <v>1.1405098971661864E-2</v>
      </c>
      <c r="BK54" s="1">
        <f t="shared" si="31"/>
        <v>2.0614602624055994E-2</v>
      </c>
      <c r="BL54" s="1">
        <f t="shared" si="32"/>
        <v>1.2370546872391419E-2</v>
      </c>
      <c r="BM54" s="1">
        <f t="shared" si="33"/>
        <v>1.4995275110543584E-2</v>
      </c>
      <c r="BN54" s="1">
        <f t="shared" si="34"/>
        <v>1.9352737735182781E-2</v>
      </c>
      <c r="BO54" s="1">
        <f t="shared" si="35"/>
        <v>7.7850668344644824E-2</v>
      </c>
      <c r="BP54" s="1">
        <f t="shared" si="39"/>
        <v>3.7028517256354636E-2</v>
      </c>
      <c r="BQ54" s="1">
        <f t="shared" si="40"/>
        <v>3.8753252587698239E-2</v>
      </c>
      <c r="BR54" s="1">
        <f t="shared" si="41"/>
        <v>5.6654391944345267E-2</v>
      </c>
      <c r="BS54" s="1">
        <f t="shared" si="42"/>
        <v>0.10411174546759039</v>
      </c>
      <c r="BT54" s="1">
        <f t="shared" si="43"/>
        <v>0.10616804180857038</v>
      </c>
      <c r="BU54" s="1">
        <f t="shared" si="44"/>
        <v>0.20016217382001009</v>
      </c>
      <c r="BV54" s="1">
        <f t="shared" si="45"/>
        <v>0.3176616972346199</v>
      </c>
      <c r="BW54" s="1">
        <f t="shared" si="46"/>
        <v>0.2347226406266536</v>
      </c>
      <c r="BX54" s="1">
        <f t="shared" si="47"/>
        <v>0.17154565594483678</v>
      </c>
    </row>
    <row r="55" spans="1:76" x14ac:dyDescent="0.35">
      <c r="A55" t="s">
        <v>480</v>
      </c>
      <c r="B55" t="s">
        <v>481</v>
      </c>
      <c r="C55" t="s">
        <v>482</v>
      </c>
      <c r="D55" t="s">
        <v>483</v>
      </c>
      <c r="E55">
        <v>21276</v>
      </c>
      <c r="F55">
        <v>189</v>
      </c>
      <c r="G55">
        <v>5.2</v>
      </c>
      <c r="H55" t="s">
        <v>57</v>
      </c>
      <c r="I55" t="s">
        <v>40</v>
      </c>
      <c r="J55" s="12" t="s">
        <v>484</v>
      </c>
      <c r="K55" s="1">
        <v>688000</v>
      </c>
      <c r="L55" s="1">
        <v>898924</v>
      </c>
      <c r="M55" s="1">
        <v>4289415</v>
      </c>
      <c r="N55" s="1">
        <v>781779.5</v>
      </c>
      <c r="O55" s="1">
        <v>870712</v>
      </c>
      <c r="P55" s="1">
        <v>5937675</v>
      </c>
      <c r="Q55" s="1">
        <v>648943</v>
      </c>
      <c r="R55" s="1">
        <v>393969</v>
      </c>
      <c r="S55" s="1">
        <v>4389180</v>
      </c>
      <c r="T55" s="1">
        <v>2271860</v>
      </c>
      <c r="U55" s="1">
        <v>4748650</v>
      </c>
      <c r="V55" s="1">
        <v>34806350</v>
      </c>
      <c r="W55" s="1">
        <v>4808595</v>
      </c>
      <c r="X55" s="1">
        <v>4454820</v>
      </c>
      <c r="Y55" s="1">
        <v>47381550</v>
      </c>
      <c r="Z55" s="1">
        <v>1529010</v>
      </c>
      <c r="AA55" s="1">
        <v>2075915</v>
      </c>
      <c r="AB55" s="1">
        <v>18905450</v>
      </c>
      <c r="AC55" s="1">
        <v>1958727.5</v>
      </c>
      <c r="AD55" s="1">
        <v>2530055.5</v>
      </c>
      <c r="AE55" s="1">
        <v>1810697.3330000001</v>
      </c>
      <c r="AF55" s="1">
        <v>13942286.67</v>
      </c>
      <c r="AG55" s="1">
        <v>18881655</v>
      </c>
      <c r="AH55" s="1">
        <v>7503458.3329999996</v>
      </c>
      <c r="AI55" s="1">
        <v>19.391720830000001</v>
      </c>
      <c r="AJ55" s="1">
        <v>19.777839620000002</v>
      </c>
      <c r="AK55" s="1">
        <v>22.03234947</v>
      </c>
      <c r="AL55" s="1">
        <v>19.576402229999999</v>
      </c>
      <c r="AM55" s="1">
        <v>19.731836080000001</v>
      </c>
      <c r="AN55" s="1">
        <v>22.501466700000002</v>
      </c>
      <c r="AO55" s="1">
        <v>19.30773224</v>
      </c>
      <c r="AP55" s="1">
        <v>18.587722589999998</v>
      </c>
      <c r="AQ55" s="1">
        <v>22.06552001</v>
      </c>
      <c r="AR55" s="1">
        <v>21.1154425</v>
      </c>
      <c r="AS55" s="1">
        <v>22.179086000000002</v>
      </c>
      <c r="AT55" s="1">
        <v>25.052847199999999</v>
      </c>
      <c r="AU55" s="1">
        <v>22.197183989999999</v>
      </c>
      <c r="AV55" s="1">
        <v>22.086935709999999</v>
      </c>
      <c r="AW55" s="1">
        <v>25.497822060000001</v>
      </c>
      <c r="AX55" s="1">
        <v>20.544166409999999</v>
      </c>
      <c r="AY55" s="1">
        <v>20.98531594</v>
      </c>
      <c r="AZ55" s="1">
        <v>24.172298850000001</v>
      </c>
      <c r="BA55" s="1">
        <v>20.400636639999998</v>
      </c>
      <c r="BB55" s="1">
        <v>20.603235000000002</v>
      </c>
      <c r="BC55" s="1">
        <v>19.98699161</v>
      </c>
      <c r="BD55" s="1">
        <v>22.782458559999998</v>
      </c>
      <c r="BE55" s="1">
        <v>23.260647250000002</v>
      </c>
      <c r="BF55" s="1">
        <v>21.900593740000001</v>
      </c>
      <c r="BG55" s="1">
        <f t="shared" si="36"/>
        <v>8.1710213776722093E-2</v>
      </c>
      <c r="BH55" s="1">
        <f t="shared" si="37"/>
        <v>0.15215586037361017</v>
      </c>
      <c r="BI55" s="1">
        <f t="shared" si="38"/>
        <v>9.6700348410741113E-2</v>
      </c>
      <c r="BJ55" s="1">
        <f t="shared" si="30"/>
        <v>9.0161261688361874E-2</v>
      </c>
      <c r="BK55" s="1">
        <f t="shared" si="31"/>
        <v>0.15268338058597597</v>
      </c>
      <c r="BL55" s="1">
        <f t="shared" si="32"/>
        <v>0.11879341812853506</v>
      </c>
      <c r="BM55" s="1">
        <f t="shared" si="33"/>
        <v>8.4302419081781474E-2</v>
      </c>
      <c r="BN55" s="1">
        <f t="shared" si="34"/>
        <v>5.8288574759122233E-2</v>
      </c>
      <c r="BO55" s="1">
        <f t="shared" si="35"/>
        <v>9.4282390437941385E-2</v>
      </c>
      <c r="BP55" s="1">
        <f t="shared" si="39"/>
        <v>0.29290796605874914</v>
      </c>
      <c r="BQ55" s="1">
        <f t="shared" si="40"/>
        <v>1.1242944074179242</v>
      </c>
      <c r="BR55" s="1">
        <f t="shared" si="41"/>
        <v>1.0587188071568305</v>
      </c>
      <c r="BS55" s="1">
        <f t="shared" si="42"/>
        <v>0.82558122867508399</v>
      </c>
      <c r="BT55" s="1">
        <f t="shared" si="43"/>
        <v>0.78832301343456646</v>
      </c>
      <c r="BU55" s="1">
        <f t="shared" si="44"/>
        <v>1.3997936685954675</v>
      </c>
      <c r="BV55" s="1">
        <f t="shared" si="45"/>
        <v>0.3101523672526747</v>
      </c>
      <c r="BW55" s="1">
        <f t="shared" si="46"/>
        <v>0.35913151347964467</v>
      </c>
      <c r="BX55" s="1">
        <f t="shared" si="47"/>
        <v>0.69068098534841593</v>
      </c>
    </row>
    <row r="56" spans="1:76" x14ac:dyDescent="0.35">
      <c r="A56" t="s">
        <v>149</v>
      </c>
      <c r="B56" t="s">
        <v>150</v>
      </c>
      <c r="C56" t="s">
        <v>151</v>
      </c>
      <c r="D56" t="s">
        <v>152</v>
      </c>
      <c r="E56">
        <v>36154</v>
      </c>
      <c r="F56">
        <v>317</v>
      </c>
      <c r="G56">
        <v>5.52</v>
      </c>
      <c r="H56" t="s">
        <v>57</v>
      </c>
      <c r="I56" t="s">
        <v>153</v>
      </c>
      <c r="J56" s="12" t="s">
        <v>154</v>
      </c>
      <c r="K56" s="1">
        <v>8220000</v>
      </c>
      <c r="L56" s="1">
        <v>10050065</v>
      </c>
      <c r="M56" s="1">
        <v>179490000</v>
      </c>
      <c r="N56" s="1">
        <v>12805650</v>
      </c>
      <c r="O56" s="1">
        <v>11516900</v>
      </c>
      <c r="P56" s="1">
        <v>157730500</v>
      </c>
      <c r="Q56" s="1">
        <v>6327965</v>
      </c>
      <c r="R56" s="1">
        <v>12418110</v>
      </c>
      <c r="S56" s="1">
        <v>139064000</v>
      </c>
      <c r="T56" s="1">
        <v>49089900</v>
      </c>
      <c r="U56" s="1">
        <v>46478750</v>
      </c>
      <c r="V56" s="1">
        <v>612927500</v>
      </c>
      <c r="W56" s="1">
        <v>34932450</v>
      </c>
      <c r="X56" s="1">
        <v>60902300</v>
      </c>
      <c r="Y56" s="1">
        <v>360473000</v>
      </c>
      <c r="Z56" s="1">
        <v>41664500</v>
      </c>
      <c r="AA56" s="1">
        <v>66144900</v>
      </c>
      <c r="AB56" s="1">
        <v>559463000</v>
      </c>
      <c r="AC56" s="1">
        <v>65919283.329999998</v>
      </c>
      <c r="AD56" s="1">
        <v>60684350</v>
      </c>
      <c r="AE56" s="1">
        <v>52603358.329999998</v>
      </c>
      <c r="AF56" s="1">
        <v>236165383.30000001</v>
      </c>
      <c r="AG56" s="1">
        <v>152102583.30000001</v>
      </c>
      <c r="AH56" s="1">
        <v>222424133.30000001</v>
      </c>
      <c r="AI56" s="1">
        <v>22.970318160000001</v>
      </c>
      <c r="AJ56" s="1">
        <v>23.2607015</v>
      </c>
      <c r="AK56" s="1">
        <v>27.419328230000001</v>
      </c>
      <c r="AL56" s="1">
        <v>23.610277150000002</v>
      </c>
      <c r="AM56" s="1">
        <v>23.457249099999999</v>
      </c>
      <c r="AN56" s="1">
        <v>27.23288642</v>
      </c>
      <c r="AO56" s="1">
        <v>22.59331019</v>
      </c>
      <c r="AP56" s="1">
        <v>23.565942280000002</v>
      </c>
      <c r="AQ56" s="1">
        <v>27.05117375</v>
      </c>
      <c r="AR56" s="1">
        <v>25.54892289</v>
      </c>
      <c r="AS56" s="1">
        <v>25.470067929999999</v>
      </c>
      <c r="AT56" s="1">
        <v>29.19114119</v>
      </c>
      <c r="AU56" s="1">
        <v>25.05806449</v>
      </c>
      <c r="AV56" s="1">
        <v>25.859993379999999</v>
      </c>
      <c r="AW56" s="1">
        <v>28.425315959999999</v>
      </c>
      <c r="AX56" s="1">
        <v>25.312315330000001</v>
      </c>
      <c r="AY56" s="1">
        <v>25.97912659</v>
      </c>
      <c r="AZ56" s="1">
        <v>29.059467479999999</v>
      </c>
      <c r="BA56" s="1">
        <v>24.550115959999999</v>
      </c>
      <c r="BB56" s="1">
        <v>24.766804220000001</v>
      </c>
      <c r="BC56" s="1">
        <v>24.403475409999999</v>
      </c>
      <c r="BD56" s="1">
        <v>26.736710670000001</v>
      </c>
      <c r="BE56" s="1">
        <v>26.447791280000001</v>
      </c>
      <c r="BF56" s="1">
        <v>26.783636470000001</v>
      </c>
      <c r="BG56" s="1">
        <f t="shared" si="36"/>
        <v>0.97624703087885989</v>
      </c>
      <c r="BH56" s="1">
        <f t="shared" si="37"/>
        <v>1.7011185449333943</v>
      </c>
      <c r="BI56" s="1">
        <f t="shared" si="38"/>
        <v>4.0464132139799771</v>
      </c>
      <c r="BJ56" s="1">
        <f t="shared" si="30"/>
        <v>1.4768532057179438</v>
      </c>
      <c r="BK56" s="1">
        <f t="shared" si="31"/>
        <v>2.0195417381070055</v>
      </c>
      <c r="BL56" s="1">
        <f t="shared" si="32"/>
        <v>3.1556703992931401</v>
      </c>
      <c r="BM56" s="1">
        <f t="shared" si="33"/>
        <v>0.82204871208233277</v>
      </c>
      <c r="BN56" s="1">
        <f t="shared" si="34"/>
        <v>1.8372865202642936</v>
      </c>
      <c r="BO56" s="1">
        <f t="shared" si="35"/>
        <v>2.9871835613626874</v>
      </c>
      <c r="BP56" s="1">
        <f t="shared" si="39"/>
        <v>6.3290971992232752</v>
      </c>
      <c r="BQ56" s="1">
        <f t="shared" si="40"/>
        <v>11.004348328214512</v>
      </c>
      <c r="BR56" s="1">
        <f t="shared" si="41"/>
        <v>18.643663345154497</v>
      </c>
      <c r="BS56" s="1">
        <f t="shared" si="42"/>
        <v>5.9975055066253109</v>
      </c>
      <c r="BT56" s="1">
        <f t="shared" si="43"/>
        <v>10.777244571294913</v>
      </c>
      <c r="BU56" s="1">
        <f t="shared" si="44"/>
        <v>10.649457924015023</v>
      </c>
      <c r="BV56" s="1">
        <f t="shared" si="45"/>
        <v>8.4514445983996609</v>
      </c>
      <c r="BW56" s="1">
        <f t="shared" si="46"/>
        <v>11.44301093539945</v>
      </c>
      <c r="BX56" s="1">
        <f t="shared" si="47"/>
        <v>20.439103861901238</v>
      </c>
    </row>
    <row r="57" spans="1:76" x14ac:dyDescent="0.35">
      <c r="A57" t="s">
        <v>1119</v>
      </c>
      <c r="B57" t="s">
        <v>1120</v>
      </c>
      <c r="C57" t="s">
        <v>1121</v>
      </c>
      <c r="D57" t="s">
        <v>1122</v>
      </c>
      <c r="E57">
        <v>35399</v>
      </c>
      <c r="F57">
        <v>326</v>
      </c>
      <c r="G57">
        <v>4.4000000000000004</v>
      </c>
      <c r="H57" t="s">
        <v>57</v>
      </c>
      <c r="I57" t="s">
        <v>1123</v>
      </c>
      <c r="J57" s="12" t="s">
        <v>1124</v>
      </c>
      <c r="K57" s="1">
        <v>84600</v>
      </c>
      <c r="L57" s="1">
        <v>74814.3</v>
      </c>
      <c r="M57" s="1">
        <v>103924.75</v>
      </c>
      <c r="N57" s="1">
        <v>45680.25</v>
      </c>
      <c r="O57" s="1">
        <v>62414.2</v>
      </c>
      <c r="P57" s="1">
        <v>54047.224999999999</v>
      </c>
      <c r="Q57" s="1">
        <v>46363.35</v>
      </c>
      <c r="R57" s="1">
        <v>13712.9</v>
      </c>
      <c r="S57" s="1">
        <v>11586</v>
      </c>
      <c r="T57" s="1">
        <v>286051</v>
      </c>
      <c r="U57" s="1">
        <v>413463</v>
      </c>
      <c r="V57" s="1">
        <v>2230075</v>
      </c>
      <c r="W57" s="1">
        <v>525897.5</v>
      </c>
      <c r="X57" s="1">
        <v>244680</v>
      </c>
      <c r="Y57" s="1">
        <v>3685775</v>
      </c>
      <c r="Z57" s="1">
        <v>424520.5</v>
      </c>
      <c r="AA57" s="1">
        <v>216895.5</v>
      </c>
      <c r="AB57" s="1">
        <v>53842.400000000001</v>
      </c>
      <c r="AC57" s="1">
        <v>87784.416670000006</v>
      </c>
      <c r="AD57" s="1">
        <v>54047.224999999999</v>
      </c>
      <c r="AE57" s="1">
        <v>23887.416669999999</v>
      </c>
      <c r="AF57" s="1">
        <v>976529.66669999994</v>
      </c>
      <c r="AG57" s="1">
        <v>1485450.8330000001</v>
      </c>
      <c r="AH57" s="1">
        <v>231752.8</v>
      </c>
      <c r="AI57" s="1">
        <v>16.36861218</v>
      </c>
      <c r="AJ57" s="1">
        <v>16.191026430000001</v>
      </c>
      <c r="AK57" s="1">
        <v>16.66517975</v>
      </c>
      <c r="AL57" s="1">
        <v>15.47928293</v>
      </c>
      <c r="AM57" s="1">
        <v>15.92958668</v>
      </c>
      <c r="AN57" s="1">
        <v>15.721932929999999</v>
      </c>
      <c r="AO57" s="1">
        <v>15.50069719</v>
      </c>
      <c r="AP57" s="1">
        <v>13.74324608</v>
      </c>
      <c r="AQ57" s="1">
        <v>13.500094949999999</v>
      </c>
      <c r="AR57" s="1">
        <v>18.12591286</v>
      </c>
      <c r="AS57" s="1">
        <v>18.657398709999999</v>
      </c>
      <c r="AT57" s="1">
        <v>21.0886608</v>
      </c>
      <c r="AU57" s="1">
        <v>19.00442211</v>
      </c>
      <c r="AV57" s="1">
        <v>17.90053666</v>
      </c>
      <c r="AW57" s="1">
        <v>21.81353657</v>
      </c>
      <c r="AX57" s="1">
        <v>18.695474699999998</v>
      </c>
      <c r="AY57" s="1">
        <v>17.7266406</v>
      </c>
      <c r="AZ57" s="1">
        <v>15.716455099999999</v>
      </c>
      <c r="BA57" s="1">
        <v>16.408272790000002</v>
      </c>
      <c r="BB57" s="1">
        <v>15.71026751</v>
      </c>
      <c r="BC57" s="1">
        <v>14.24801274</v>
      </c>
      <c r="BD57" s="1">
        <v>19.290657459999998</v>
      </c>
      <c r="BE57" s="1">
        <v>19.572831780000001</v>
      </c>
      <c r="BF57" s="1">
        <v>17.379523460000001</v>
      </c>
      <c r="BG57" s="1">
        <f t="shared" si="36"/>
        <v>1.0047505938242279E-2</v>
      </c>
      <c r="BH57" s="1">
        <f t="shared" si="37"/>
        <v>1.2663400003503505E-2</v>
      </c>
      <c r="BI57" s="1">
        <f t="shared" si="38"/>
        <v>2.3428741526523239E-3</v>
      </c>
      <c r="BJ57" s="1">
        <f t="shared" si="30"/>
        <v>5.2682232960058334E-3</v>
      </c>
      <c r="BK57" s="1">
        <f t="shared" si="31"/>
        <v>1.0944618946987318E-2</v>
      </c>
      <c r="BL57" s="1">
        <f t="shared" si="32"/>
        <v>1.0813078516611321E-3</v>
      </c>
      <c r="BM57" s="1">
        <f t="shared" si="33"/>
        <v>6.0229366242263386E-3</v>
      </c>
      <c r="BN57" s="1">
        <f t="shared" si="34"/>
        <v>2.0288535311518605E-3</v>
      </c>
      <c r="BO57" s="1">
        <f t="shared" si="35"/>
        <v>2.4887468174328439E-4</v>
      </c>
      <c r="BP57" s="1">
        <f t="shared" si="39"/>
        <v>3.6880184782104204E-2</v>
      </c>
      <c r="BQ57" s="1">
        <f t="shared" si="40"/>
        <v>9.7891851068037689E-2</v>
      </c>
      <c r="BR57" s="1">
        <f t="shared" si="41"/>
        <v>6.7833092061370087E-2</v>
      </c>
      <c r="BS57" s="1">
        <f t="shared" si="42"/>
        <v>9.0290636705140481E-2</v>
      </c>
      <c r="BT57" s="1">
        <f t="shared" si="43"/>
        <v>4.3298466588362658E-2</v>
      </c>
      <c r="BU57" s="1">
        <f t="shared" si="44"/>
        <v>0.1088888925935825</v>
      </c>
      <c r="BV57" s="1">
        <f t="shared" si="45"/>
        <v>8.6111953500820196E-2</v>
      </c>
      <c r="BW57" s="1">
        <f t="shared" si="46"/>
        <v>3.7522735363405661E-2</v>
      </c>
      <c r="BX57" s="1">
        <f t="shared" si="47"/>
        <v>1.9670476971203302E-3</v>
      </c>
    </row>
    <row r="58" spans="1:76" x14ac:dyDescent="0.35">
      <c r="A58" t="s">
        <v>198</v>
      </c>
      <c r="B58" t="s">
        <v>199</v>
      </c>
      <c r="C58" t="s">
        <v>200</v>
      </c>
      <c r="D58" t="s">
        <v>201</v>
      </c>
      <c r="E58">
        <v>38298</v>
      </c>
      <c r="F58">
        <v>345</v>
      </c>
      <c r="G58">
        <v>8.3699999999999992</v>
      </c>
      <c r="H58" t="s">
        <v>57</v>
      </c>
      <c r="I58" t="s">
        <v>40</v>
      </c>
      <c r="J58" s="12" t="s">
        <v>202</v>
      </c>
      <c r="K58" s="1">
        <v>3420000</v>
      </c>
      <c r="L58" s="1">
        <v>3178895</v>
      </c>
      <c r="M58" s="1">
        <v>10316130</v>
      </c>
      <c r="N58" s="1">
        <v>1662955</v>
      </c>
      <c r="O58" s="1">
        <v>3520395</v>
      </c>
      <c r="P58" s="1">
        <v>9410150</v>
      </c>
      <c r="Q58" s="1">
        <v>1066751</v>
      </c>
      <c r="R58" s="1">
        <v>3127770</v>
      </c>
      <c r="S58" s="1">
        <v>3399185</v>
      </c>
      <c r="T58" s="1">
        <v>2631530</v>
      </c>
      <c r="U58" s="1">
        <v>726296.5</v>
      </c>
      <c r="V58" s="1">
        <v>3319595</v>
      </c>
      <c r="W58" s="1">
        <v>2820065</v>
      </c>
      <c r="X58" s="1">
        <v>1453380</v>
      </c>
      <c r="Y58" s="1">
        <v>5056330</v>
      </c>
      <c r="Z58" s="1">
        <v>1569370</v>
      </c>
      <c r="AA58" s="1">
        <v>1733310</v>
      </c>
      <c r="AB58" s="1">
        <v>2904780</v>
      </c>
      <c r="AC58" s="1">
        <v>5637331.6670000004</v>
      </c>
      <c r="AD58" s="1">
        <v>4864500</v>
      </c>
      <c r="AE58" s="1">
        <v>2531235.3330000001</v>
      </c>
      <c r="AF58" s="1">
        <v>2225807.1669999999</v>
      </c>
      <c r="AG58" s="1">
        <v>3109925</v>
      </c>
      <c r="AH58" s="1">
        <v>2069153.3330000001</v>
      </c>
      <c r="AI58" s="1">
        <v>21.704286150000001</v>
      </c>
      <c r="AJ58" s="1">
        <v>21.60009393</v>
      </c>
      <c r="AK58" s="1">
        <v>23.298398519999999</v>
      </c>
      <c r="AL58" s="1">
        <v>20.665317699999999</v>
      </c>
      <c r="AM58" s="1">
        <v>21.747305879999999</v>
      </c>
      <c r="AN58" s="1">
        <v>23.16578629</v>
      </c>
      <c r="AO58" s="1">
        <v>20.02479203</v>
      </c>
      <c r="AP58" s="1">
        <v>21.576702999999998</v>
      </c>
      <c r="AQ58" s="1">
        <v>21.69675745</v>
      </c>
      <c r="AR58" s="1">
        <v>21.32747041</v>
      </c>
      <c r="AS58" s="1">
        <v>19.470199099999999</v>
      </c>
      <c r="AT58" s="1">
        <v>21.66257581</v>
      </c>
      <c r="AU58" s="1">
        <v>21.427296989999999</v>
      </c>
      <c r="AV58" s="1">
        <v>20.470980529999999</v>
      </c>
      <c r="AW58" s="1">
        <v>22.269659189999999</v>
      </c>
      <c r="AX58" s="1">
        <v>20.581754100000001</v>
      </c>
      <c r="AY58" s="1">
        <v>20.72509827</v>
      </c>
      <c r="AZ58" s="1">
        <v>21.469997469999999</v>
      </c>
      <c r="BA58" s="1">
        <v>22.200926200000001</v>
      </c>
      <c r="BB58" s="1">
        <v>21.859469959999998</v>
      </c>
      <c r="BC58" s="1">
        <v>21.09941749</v>
      </c>
      <c r="BD58" s="1">
        <v>20.820081770000002</v>
      </c>
      <c r="BE58" s="1">
        <v>21.389312239999999</v>
      </c>
      <c r="BF58" s="1">
        <v>20.925616609999999</v>
      </c>
      <c r="BG58" s="1">
        <f t="shared" si="36"/>
        <v>0.40617577197149646</v>
      </c>
      <c r="BH58" s="1">
        <f t="shared" si="37"/>
        <v>0.53807385692490972</v>
      </c>
      <c r="BI58" s="1">
        <f t="shared" si="38"/>
        <v>0.2325662975605062</v>
      </c>
      <c r="BJ58" s="1">
        <f t="shared" si="30"/>
        <v>0.19178569012230406</v>
      </c>
      <c r="BK58" s="1">
        <f t="shared" si="31"/>
        <v>0.61731756263605753</v>
      </c>
      <c r="BL58" s="1">
        <f t="shared" si="32"/>
        <v>0.18826626307472777</v>
      </c>
      <c r="BM58" s="1">
        <f t="shared" si="33"/>
        <v>0.13857871932960131</v>
      </c>
      <c r="BN58" s="1">
        <f t="shared" si="34"/>
        <v>0.46276040874875879</v>
      </c>
      <c r="BO58" s="1">
        <f t="shared" si="35"/>
        <v>7.30166653773128E-2</v>
      </c>
      <c r="BP58" s="1">
        <f t="shared" si="39"/>
        <v>0.33927975311972575</v>
      </c>
      <c r="BQ58" s="1">
        <f t="shared" si="40"/>
        <v>0.1719585762431875</v>
      </c>
      <c r="BR58" s="1">
        <f t="shared" si="41"/>
        <v>0.10097346198736087</v>
      </c>
      <c r="BS58" s="1">
        <f t="shared" si="42"/>
        <v>0.48417317899378104</v>
      </c>
      <c r="BT58" s="1">
        <f t="shared" si="43"/>
        <v>0.2571894939112086</v>
      </c>
      <c r="BU58" s="1">
        <f t="shared" si="44"/>
        <v>0.14937921449022501</v>
      </c>
      <c r="BV58" s="1">
        <f t="shared" si="45"/>
        <v>0.31833920026378509</v>
      </c>
      <c r="BW58" s="1">
        <f t="shared" si="46"/>
        <v>0.29986114249832141</v>
      </c>
      <c r="BX58" s="1">
        <f t="shared" si="47"/>
        <v>0.10612158465523813</v>
      </c>
    </row>
    <row r="59" spans="1:76" x14ac:dyDescent="0.35">
      <c r="A59" t="s">
        <v>281</v>
      </c>
      <c r="B59" t="s">
        <v>282</v>
      </c>
      <c r="C59" t="s">
        <v>283</v>
      </c>
      <c r="D59" t="s">
        <v>284</v>
      </c>
      <c r="E59">
        <v>43974</v>
      </c>
      <c r="F59">
        <v>398</v>
      </c>
      <c r="G59">
        <v>5.49</v>
      </c>
      <c r="H59" t="s">
        <v>57</v>
      </c>
      <c r="I59" t="s">
        <v>40</v>
      </c>
      <c r="J59" s="12" t="s">
        <v>285</v>
      </c>
      <c r="K59" s="1">
        <v>1990000</v>
      </c>
      <c r="L59" s="1">
        <v>624768</v>
      </c>
      <c r="M59" s="1">
        <v>2514585</v>
      </c>
      <c r="N59" s="1">
        <v>2034500</v>
      </c>
      <c r="O59" s="1">
        <v>582257</v>
      </c>
      <c r="P59" s="1">
        <v>3681265</v>
      </c>
      <c r="Q59" s="1">
        <v>1594355</v>
      </c>
      <c r="R59" s="1">
        <v>408705</v>
      </c>
      <c r="S59" s="1">
        <v>2381085</v>
      </c>
      <c r="T59" s="1">
        <v>3079350</v>
      </c>
      <c r="U59" s="1">
        <v>2744715</v>
      </c>
      <c r="V59" s="1">
        <v>21698500</v>
      </c>
      <c r="W59" s="1">
        <v>3919605</v>
      </c>
      <c r="X59" s="1">
        <v>2160660</v>
      </c>
      <c r="Y59" s="1">
        <v>18796850</v>
      </c>
      <c r="Z59" s="1">
        <v>3706465</v>
      </c>
      <c r="AA59" s="1">
        <v>2526870</v>
      </c>
      <c r="AB59" s="1">
        <v>17308900</v>
      </c>
      <c r="AC59" s="1">
        <v>1708596</v>
      </c>
      <c r="AD59" s="1">
        <v>2099340.6669999999</v>
      </c>
      <c r="AE59" s="1">
        <v>1461381.6669999999</v>
      </c>
      <c r="AF59" s="1">
        <v>9174188.3330000006</v>
      </c>
      <c r="AG59" s="1">
        <v>8292371.6670000004</v>
      </c>
      <c r="AH59" s="1">
        <v>7847411.6670000004</v>
      </c>
      <c r="AI59" s="1">
        <v>20.921750159999998</v>
      </c>
      <c r="AJ59" s="1">
        <v>19.252961039999999</v>
      </c>
      <c r="AK59" s="1">
        <v>21.261888890000002</v>
      </c>
      <c r="AL59" s="1">
        <v>20.956242849999999</v>
      </c>
      <c r="AM59" s="1">
        <v>19.151296550000001</v>
      </c>
      <c r="AN59" s="1">
        <v>21.81177018</v>
      </c>
      <c r="AO59" s="1">
        <v>20.604541470000001</v>
      </c>
      <c r="AP59" s="1">
        <v>18.640700370000001</v>
      </c>
      <c r="AQ59" s="1">
        <v>21.18318769</v>
      </c>
      <c r="AR59" s="1">
        <v>21.554194420000002</v>
      </c>
      <c r="AS59" s="1">
        <v>21.388224919999999</v>
      </c>
      <c r="AT59" s="1">
        <v>24.371091979999999</v>
      </c>
      <c r="AU59" s="1">
        <v>21.902276839999999</v>
      </c>
      <c r="AV59" s="1">
        <v>21.043040640000001</v>
      </c>
      <c r="AW59" s="1">
        <v>24.163987580000001</v>
      </c>
      <c r="AX59" s="1">
        <v>21.821612460000001</v>
      </c>
      <c r="AY59" s="1">
        <v>21.268920009999999</v>
      </c>
      <c r="AZ59" s="1">
        <v>24.04501071</v>
      </c>
      <c r="BA59" s="1">
        <v>20.47886669</v>
      </c>
      <c r="BB59" s="1">
        <v>20.639769860000001</v>
      </c>
      <c r="BC59" s="1">
        <v>20.142809840000002</v>
      </c>
      <c r="BD59" s="1">
        <v>22.43783711</v>
      </c>
      <c r="BE59" s="1">
        <v>22.369768350000001</v>
      </c>
      <c r="BF59" s="1">
        <v>22.378514389999999</v>
      </c>
      <c r="BG59" s="1">
        <f t="shared" si="36"/>
        <v>0.23634204275534443</v>
      </c>
      <c r="BH59" s="1">
        <f t="shared" si="37"/>
        <v>0.10575100072297511</v>
      </c>
      <c r="BI59" s="1">
        <f t="shared" si="38"/>
        <v>5.6688673305899162E-2</v>
      </c>
      <c r="BJ59" s="1">
        <f t="shared" si="30"/>
        <v>0.2346353248006276</v>
      </c>
      <c r="BK59" s="1">
        <f t="shared" si="31"/>
        <v>0.10210146079283232</v>
      </c>
      <c r="BL59" s="1">
        <f t="shared" si="32"/>
        <v>7.3650048611104774E-2</v>
      </c>
      <c r="BM59" s="1">
        <f t="shared" si="33"/>
        <v>0.20711831913609319</v>
      </c>
      <c r="BN59" s="1">
        <f t="shared" si="34"/>
        <v>6.0468798171752228E-2</v>
      </c>
      <c r="BO59" s="1">
        <f t="shared" si="35"/>
        <v>5.1147226961739019E-2</v>
      </c>
      <c r="BP59" s="1">
        <f t="shared" si="39"/>
        <v>0.39701660546116802</v>
      </c>
      <c r="BQ59" s="1">
        <f t="shared" si="40"/>
        <v>0.64984105471156806</v>
      </c>
      <c r="BR59" s="1">
        <f t="shared" si="41"/>
        <v>0.66001203909897144</v>
      </c>
      <c r="BS59" s="1">
        <f t="shared" si="42"/>
        <v>0.67295172744242393</v>
      </c>
      <c r="BT59" s="1">
        <f t="shared" si="43"/>
        <v>0.38234945569238049</v>
      </c>
      <c r="BU59" s="1">
        <f t="shared" si="44"/>
        <v>0.55531555256294307</v>
      </c>
      <c r="BV59" s="1">
        <f t="shared" si="45"/>
        <v>0.75183870209428638</v>
      </c>
      <c r="BW59" s="1">
        <f t="shared" si="46"/>
        <v>0.4371463414765584</v>
      </c>
      <c r="BX59" s="1">
        <f t="shared" si="47"/>
        <v>0.63235353336192446</v>
      </c>
    </row>
    <row r="60" spans="1:76" x14ac:dyDescent="0.35">
      <c r="A60" t="s">
        <v>1236</v>
      </c>
      <c r="B60" t="s">
        <v>1237</v>
      </c>
      <c r="C60" t="s">
        <v>1238</v>
      </c>
      <c r="D60" t="s">
        <v>1239</v>
      </c>
      <c r="E60">
        <v>21253</v>
      </c>
      <c r="F60">
        <v>188</v>
      </c>
      <c r="G60">
        <v>5.66</v>
      </c>
      <c r="H60" t="s">
        <v>57</v>
      </c>
      <c r="I60" t="s">
        <v>1240</v>
      </c>
      <c r="J60" s="12" t="s">
        <v>1241</v>
      </c>
      <c r="K60" s="1">
        <v>67600</v>
      </c>
      <c r="L60" s="1">
        <v>43694.7</v>
      </c>
      <c r="M60" s="1">
        <v>853170.5</v>
      </c>
      <c r="N60" s="1">
        <v>71043.3</v>
      </c>
      <c r="O60" s="1">
        <v>42858.9</v>
      </c>
      <c r="P60" s="1">
        <v>86974.6</v>
      </c>
      <c r="Q60" s="1">
        <v>841920.9</v>
      </c>
      <c r="R60" s="1">
        <v>44181.8</v>
      </c>
      <c r="S60" s="1">
        <v>1639660</v>
      </c>
      <c r="T60" s="1">
        <v>144425.5</v>
      </c>
      <c r="U60" s="1">
        <v>30939.5</v>
      </c>
      <c r="V60" s="1">
        <v>815238</v>
      </c>
      <c r="W60" s="1">
        <v>183138.5</v>
      </c>
      <c r="X60" s="1">
        <v>152415.4</v>
      </c>
      <c r="Y60" s="1">
        <v>565130</v>
      </c>
      <c r="Z60" s="1">
        <v>212635.5</v>
      </c>
      <c r="AA60" s="1">
        <v>210912.5</v>
      </c>
      <c r="AB60" s="1">
        <v>12961805</v>
      </c>
      <c r="AC60" s="1">
        <v>321482.88329999999</v>
      </c>
      <c r="AD60" s="1">
        <v>66958.93333</v>
      </c>
      <c r="AE60" s="1">
        <v>841920.9</v>
      </c>
      <c r="AF60" s="1">
        <v>330201</v>
      </c>
      <c r="AG60" s="1">
        <v>300227.96669999999</v>
      </c>
      <c r="AH60" s="1">
        <v>4461784.3329999996</v>
      </c>
      <c r="AI60" s="1">
        <v>16.044382379999998</v>
      </c>
      <c r="AJ60" s="1">
        <v>15.415170679999999</v>
      </c>
      <c r="AK60" s="1">
        <v>19.702474559999999</v>
      </c>
      <c r="AL60" s="1">
        <v>16.116410980000001</v>
      </c>
      <c r="AM60" s="1">
        <v>15.3873072</v>
      </c>
      <c r="AN60" s="1">
        <v>16.40830652</v>
      </c>
      <c r="AO60" s="1">
        <v>19.68332517</v>
      </c>
      <c r="AP60" s="1">
        <v>15.431164580000001</v>
      </c>
      <c r="AQ60" s="1">
        <v>20.644965259999999</v>
      </c>
      <c r="AR60" s="1">
        <v>17.139965960000001</v>
      </c>
      <c r="AS60" s="1">
        <v>14.91716226</v>
      </c>
      <c r="AT60" s="1">
        <v>19.636861769999999</v>
      </c>
      <c r="AU60" s="1">
        <v>17.48257559</v>
      </c>
      <c r="AV60" s="1">
        <v>17.21764915</v>
      </c>
      <c r="AW60" s="1">
        <v>19.108223250000002</v>
      </c>
      <c r="AX60" s="1">
        <v>17.698022949999999</v>
      </c>
      <c r="AY60" s="1">
        <v>17.686285080000001</v>
      </c>
      <c r="AZ60" s="1">
        <v>23.627763300000002</v>
      </c>
      <c r="BA60" s="1">
        <v>17.054009199999999</v>
      </c>
      <c r="BB60" s="1">
        <v>15.970674900000001</v>
      </c>
      <c r="BC60" s="1">
        <v>18.586485</v>
      </c>
      <c r="BD60" s="1">
        <v>17.23133</v>
      </c>
      <c r="BE60" s="1">
        <v>17.936149329999999</v>
      </c>
      <c r="BF60" s="1">
        <v>19.670690440000001</v>
      </c>
      <c r="BG60" s="1">
        <f t="shared" si="36"/>
        <v>8.0285035629453685E-3</v>
      </c>
      <c r="BH60" s="1">
        <f t="shared" si="37"/>
        <v>7.3959585818898855E-3</v>
      </c>
      <c r="BI60" s="1">
        <f t="shared" si="38"/>
        <v>1.923383132752746E-2</v>
      </c>
      <c r="BJ60" s="1">
        <f t="shared" si="30"/>
        <v>8.1932994693577916E-3</v>
      </c>
      <c r="BK60" s="1">
        <f t="shared" si="31"/>
        <v>7.5155065511860256E-3</v>
      </c>
      <c r="BL60" s="1">
        <f t="shared" si="32"/>
        <v>1.7400767176314104E-3</v>
      </c>
      <c r="BM60" s="1">
        <f t="shared" si="33"/>
        <v>0.10937165289634165</v>
      </c>
      <c r="BN60" s="1">
        <f t="shared" si="34"/>
        <v>6.5367938906172492E-3</v>
      </c>
      <c r="BO60" s="1">
        <f t="shared" si="35"/>
        <v>3.5220944300638157E-2</v>
      </c>
      <c r="BP60" s="1">
        <f t="shared" si="39"/>
        <v>1.8620592577015253E-2</v>
      </c>
      <c r="BQ60" s="1">
        <f t="shared" si="40"/>
        <v>7.3252622994549746E-3</v>
      </c>
      <c r="BR60" s="1">
        <f t="shared" si="41"/>
        <v>2.479742354222491E-2</v>
      </c>
      <c r="BS60" s="1">
        <f t="shared" si="42"/>
        <v>3.144280353153299E-2</v>
      </c>
      <c r="BT60" s="1">
        <f t="shared" si="43"/>
        <v>2.697136302293579E-2</v>
      </c>
      <c r="BU60" s="1">
        <f t="shared" si="44"/>
        <v>1.6695641994264782E-2</v>
      </c>
      <c r="BV60" s="1">
        <f t="shared" si="45"/>
        <v>4.3132094418582033E-2</v>
      </c>
      <c r="BW60" s="1">
        <f t="shared" si="46"/>
        <v>3.6487681497930094E-2</v>
      </c>
      <c r="BX60" s="1">
        <f t="shared" si="47"/>
        <v>0.47353923071357851</v>
      </c>
    </row>
    <row r="61" spans="1:76" x14ac:dyDescent="0.35">
      <c r="A61" t="s">
        <v>2554</v>
      </c>
      <c r="B61" t="s">
        <v>2555</v>
      </c>
      <c r="C61" t="s">
        <v>2556</v>
      </c>
      <c r="D61" t="s">
        <v>2557</v>
      </c>
      <c r="E61">
        <v>19608</v>
      </c>
      <c r="F61">
        <v>180</v>
      </c>
      <c r="G61">
        <v>5.77</v>
      </c>
      <c r="H61" t="s">
        <v>122</v>
      </c>
      <c r="I61" t="s">
        <v>1034</v>
      </c>
      <c r="J61" s="12" t="s">
        <v>2558</v>
      </c>
      <c r="K61" s="1"/>
      <c r="L61" s="1"/>
      <c r="M61" s="1"/>
      <c r="N61" s="1"/>
      <c r="O61" s="1"/>
      <c r="P61" s="1"/>
      <c r="Q61" s="1"/>
      <c r="R61" s="1"/>
      <c r="S61" s="1"/>
      <c r="T61" s="1">
        <v>12543.2</v>
      </c>
      <c r="U61" s="1">
        <v>81645.600000000006</v>
      </c>
      <c r="V61" s="1">
        <v>150748</v>
      </c>
      <c r="W61" s="1"/>
      <c r="X61" s="1"/>
      <c r="Y61" s="1"/>
      <c r="Z61" s="1">
        <v>9248.7999999999993</v>
      </c>
      <c r="AA61" s="1">
        <v>29797.1</v>
      </c>
      <c r="AB61" s="1">
        <v>217470.5</v>
      </c>
      <c r="AC61" s="1"/>
      <c r="AD61" s="1"/>
      <c r="AE61" s="1"/>
      <c r="AF61" s="1">
        <v>81645.600000000006</v>
      </c>
      <c r="AG61" s="1"/>
      <c r="AH61" s="1">
        <v>85505.466669999994</v>
      </c>
      <c r="AI61" s="1"/>
      <c r="AJ61" s="1"/>
      <c r="AK61" s="1"/>
      <c r="AL61" s="1"/>
      <c r="AM61" s="1"/>
      <c r="AN61" s="1"/>
      <c r="AO61" s="1"/>
      <c r="AP61" s="1"/>
      <c r="AQ61" s="1"/>
      <c r="AR61" s="1">
        <v>13.61461783</v>
      </c>
      <c r="AS61" s="1">
        <v>16.317087520000001</v>
      </c>
      <c r="AT61" s="1">
        <v>17.201779340000002</v>
      </c>
      <c r="AU61" s="1"/>
      <c r="AV61" s="1"/>
      <c r="AW61" s="1"/>
      <c r="AX61" s="1">
        <v>13.175050479999999</v>
      </c>
      <c r="AY61" s="1">
        <v>14.86288431</v>
      </c>
      <c r="AZ61" s="1">
        <v>17.730460189999999</v>
      </c>
      <c r="BA61" s="1"/>
      <c r="BB61" s="1"/>
      <c r="BC61" s="1"/>
      <c r="BD61" s="1">
        <v>15.711161560000001</v>
      </c>
      <c r="BE61" s="1"/>
      <c r="BF61" s="1">
        <v>15.256131659999999</v>
      </c>
      <c r="BG61" s="1"/>
      <c r="BH61" s="1"/>
      <c r="BI61" s="1"/>
      <c r="BJ61" s="1"/>
      <c r="BK61" s="1"/>
      <c r="BL61" s="1"/>
      <c r="BM61" s="1"/>
      <c r="BN61" s="1"/>
      <c r="BO61" s="1"/>
      <c r="BP61" s="1">
        <f t="shared" si="39"/>
        <v>1.6171785232664436E-3</v>
      </c>
      <c r="BQ61" s="1">
        <f t="shared" si="40"/>
        <v>1.9330481604304565E-2</v>
      </c>
      <c r="BR61" s="1">
        <f t="shared" si="41"/>
        <v>4.5853628071107098E-3</v>
      </c>
      <c r="BS61" s="1"/>
      <c r="BT61" s="1"/>
      <c r="BU61" s="1"/>
      <c r="BV61" s="1">
        <f t="shared" si="45"/>
        <v>1.8760748551327575E-3</v>
      </c>
      <c r="BW61" s="1">
        <f t="shared" si="46"/>
        <v>5.1548727285579219E-3</v>
      </c>
      <c r="BX61" s="1">
        <f t="shared" si="47"/>
        <v>7.9449438772529971E-3</v>
      </c>
    </row>
    <row r="62" spans="1:76" x14ac:dyDescent="0.35">
      <c r="A62" t="s">
        <v>2119</v>
      </c>
      <c r="B62" t="s">
        <v>2120</v>
      </c>
      <c r="C62" t="s">
        <v>2121</v>
      </c>
      <c r="D62" t="s">
        <v>2122</v>
      </c>
      <c r="E62">
        <v>20697</v>
      </c>
      <c r="F62">
        <v>181</v>
      </c>
      <c r="G62">
        <v>6.36</v>
      </c>
      <c r="H62" t="s">
        <v>122</v>
      </c>
      <c r="I62" t="s">
        <v>2123</v>
      </c>
      <c r="J62" s="12" t="s">
        <v>2124</v>
      </c>
      <c r="K62" s="1">
        <v>14000</v>
      </c>
      <c r="L62" s="1">
        <v>15316</v>
      </c>
      <c r="M62" s="1">
        <v>38569.550000000003</v>
      </c>
      <c r="N62" s="1">
        <v>27870</v>
      </c>
      <c r="O62" s="1">
        <v>8741.84</v>
      </c>
      <c r="P62" s="1">
        <v>67320.5</v>
      </c>
      <c r="Q62" s="1">
        <v>34962.300000000003</v>
      </c>
      <c r="R62" s="1">
        <v>14217.85</v>
      </c>
      <c r="S62" s="1">
        <v>54685.1</v>
      </c>
      <c r="T62" s="1">
        <v>138935.5</v>
      </c>
      <c r="U62" s="1">
        <v>125824</v>
      </c>
      <c r="V62" s="1">
        <v>312099.5</v>
      </c>
      <c r="W62" s="1">
        <v>260423</v>
      </c>
      <c r="X62" s="1">
        <v>166066</v>
      </c>
      <c r="Y62" s="1">
        <v>164158</v>
      </c>
      <c r="Z62" s="1">
        <v>195560.5</v>
      </c>
      <c r="AA62" s="1">
        <v>187939.5</v>
      </c>
      <c r="AB62" s="1">
        <v>522152</v>
      </c>
      <c r="AC62" s="1">
        <v>22623.95</v>
      </c>
      <c r="AD62" s="1">
        <v>34644.11333</v>
      </c>
      <c r="AE62" s="1">
        <v>34621.75</v>
      </c>
      <c r="AF62" s="1">
        <v>192286.3333</v>
      </c>
      <c r="AG62" s="1">
        <v>196882.3333</v>
      </c>
      <c r="AH62" s="1">
        <v>301884</v>
      </c>
      <c r="AI62" s="1">
        <v>13.77172674</v>
      </c>
      <c r="AJ62" s="1">
        <v>13.90275194</v>
      </c>
      <c r="AK62" s="1">
        <v>15.235174689999999</v>
      </c>
      <c r="AL62" s="1">
        <v>14.766425379999999</v>
      </c>
      <c r="AM62" s="1">
        <v>13.093721260000001</v>
      </c>
      <c r="AN62" s="1">
        <v>16.038758269999999</v>
      </c>
      <c r="AO62" s="1">
        <v>15.093512479999999</v>
      </c>
      <c r="AP62" s="1">
        <v>13.7954157</v>
      </c>
      <c r="AQ62" s="1">
        <v>15.73886018</v>
      </c>
      <c r="AR62" s="1">
        <v>17.084055750000001</v>
      </c>
      <c r="AS62" s="1">
        <v>16.941047609999998</v>
      </c>
      <c r="AT62" s="1">
        <v>18.251646520000001</v>
      </c>
      <c r="AU62" s="1">
        <v>17.990497340000001</v>
      </c>
      <c r="AV62" s="1">
        <v>17.341397199999999</v>
      </c>
      <c r="AW62" s="1">
        <v>17.324725529999998</v>
      </c>
      <c r="AX62" s="1">
        <v>17.577255470000001</v>
      </c>
      <c r="AY62" s="1">
        <v>17.519908789999999</v>
      </c>
      <c r="AZ62" s="1">
        <v>18.994110320000001</v>
      </c>
      <c r="BA62" s="1">
        <v>14.30321779</v>
      </c>
      <c r="BB62" s="1">
        <v>14.6329683</v>
      </c>
      <c r="BC62" s="1">
        <v>14.875929449999999</v>
      </c>
      <c r="BD62" s="1">
        <v>17.425583289999999</v>
      </c>
      <c r="BE62" s="1">
        <v>17.552206689999998</v>
      </c>
      <c r="BF62" s="1">
        <v>18.03042486</v>
      </c>
      <c r="BG62" s="1">
        <f>(K62/$K$1)*100</f>
        <v>1.6627078384798097E-3</v>
      </c>
      <c r="BH62" s="1">
        <f>(L62/$L$1)*100</f>
        <v>2.5924540422574251E-3</v>
      </c>
      <c r="BI62" s="1">
        <f>(M62/$M$1)*100</f>
        <v>8.6950992688874834E-4</v>
      </c>
      <c r="BJ62" s="1">
        <f>(N62/$N$1)*100</f>
        <v>3.2141983299058688E-3</v>
      </c>
      <c r="BK62" s="1">
        <f>(O62/$O$1)*100</f>
        <v>1.5329221186129378E-3</v>
      </c>
      <c r="BL62" s="1">
        <f>(P62/$P$1)*100</f>
        <v>1.3468625859653894E-3</v>
      </c>
      <c r="BM62" s="1">
        <f>(Q62/$Q$1)*100</f>
        <v>4.5418572458027417E-3</v>
      </c>
      <c r="BN62" s="1">
        <f>(R62/$R$1)*100</f>
        <v>2.1035619874634455E-3</v>
      </c>
      <c r="BO62" s="1">
        <f>(S62/$S$1)*100</f>
        <v>1.1746708837044432E-3</v>
      </c>
      <c r="BP62" s="1">
        <f t="shared" si="39"/>
        <v>1.7912773990631178E-2</v>
      </c>
      <c r="BQ62" s="1">
        <f t="shared" si="40"/>
        <v>2.9790197112643149E-2</v>
      </c>
      <c r="BR62" s="1">
        <f t="shared" si="41"/>
        <v>9.4932565567559715E-3</v>
      </c>
      <c r="BS62" s="1">
        <f>(W62/$W$1)*100</f>
        <v>4.4711675721338849E-2</v>
      </c>
      <c r="BT62" s="1">
        <f>(X62/$X$1)*100</f>
        <v>2.9386967273430736E-2</v>
      </c>
      <c r="BU62" s="1">
        <f>(Y62/$Y$1)*100</f>
        <v>4.849721654299928E-3</v>
      </c>
      <c r="BV62" s="1">
        <f t="shared" si="45"/>
        <v>3.9668512315888506E-2</v>
      </c>
      <c r="BW62" s="1">
        <f t="shared" si="46"/>
        <v>3.251337221302783E-2</v>
      </c>
      <c r="BX62" s="1">
        <f t="shared" si="47"/>
        <v>1.9076004954214052E-2</v>
      </c>
    </row>
    <row r="63" spans="1:76" x14ac:dyDescent="0.35">
      <c r="A63" t="s">
        <v>2559</v>
      </c>
      <c r="B63" t="s">
        <v>2560</v>
      </c>
      <c r="C63" t="s">
        <v>2561</v>
      </c>
      <c r="D63" t="s">
        <v>2562</v>
      </c>
      <c r="E63">
        <v>20511</v>
      </c>
      <c r="F63">
        <v>180</v>
      </c>
      <c r="G63">
        <v>6.81</v>
      </c>
      <c r="H63" t="s">
        <v>122</v>
      </c>
      <c r="I63" t="s">
        <v>2563</v>
      </c>
      <c r="J63" s="12" t="s">
        <v>2564</v>
      </c>
      <c r="K63" s="1"/>
      <c r="L63" s="1"/>
      <c r="M63" s="1"/>
      <c r="N63" s="1"/>
      <c r="O63" s="1"/>
      <c r="P63" s="1"/>
      <c r="Q63" s="1"/>
      <c r="R63" s="1"/>
      <c r="S63" s="1"/>
      <c r="T63" s="1">
        <v>15894.25</v>
      </c>
      <c r="U63" s="1">
        <v>27958.95</v>
      </c>
      <c r="V63" s="1">
        <v>21926.6</v>
      </c>
      <c r="W63" s="1">
        <v>31196.7</v>
      </c>
      <c r="X63" s="1">
        <v>40380.5</v>
      </c>
      <c r="Y63" s="1">
        <v>773695</v>
      </c>
      <c r="Z63" s="1">
        <v>48392.25</v>
      </c>
      <c r="AA63" s="1">
        <v>33716.550000000003</v>
      </c>
      <c r="AB63" s="1">
        <v>85505.1</v>
      </c>
      <c r="AC63" s="1"/>
      <c r="AD63" s="1"/>
      <c r="AE63" s="1"/>
      <c r="AF63" s="1">
        <v>21926.6</v>
      </c>
      <c r="AG63" s="1">
        <v>281757.40000000002</v>
      </c>
      <c r="AH63" s="1">
        <v>55871.3</v>
      </c>
      <c r="AI63" s="1"/>
      <c r="AJ63" s="1"/>
      <c r="AK63" s="1"/>
      <c r="AL63" s="1"/>
      <c r="AM63" s="1"/>
      <c r="AN63" s="1"/>
      <c r="AO63" s="1"/>
      <c r="AP63" s="1"/>
      <c r="AQ63" s="1"/>
      <c r="AR63" s="1">
        <v>13.95621732</v>
      </c>
      <c r="AS63" s="1">
        <v>14.77102256</v>
      </c>
      <c r="AT63" s="1">
        <v>14.4203945</v>
      </c>
      <c r="AU63" s="1">
        <v>14.929105809999999</v>
      </c>
      <c r="AV63" s="1">
        <v>15.30137115</v>
      </c>
      <c r="AW63" s="1">
        <v>19.56140542</v>
      </c>
      <c r="AX63" s="1">
        <v>15.562488399999999</v>
      </c>
      <c r="AY63" s="1">
        <v>15.0411693</v>
      </c>
      <c r="AZ63" s="1">
        <v>16.383722850000002</v>
      </c>
      <c r="BA63" s="1"/>
      <c r="BB63" s="1"/>
      <c r="BC63" s="1"/>
      <c r="BD63" s="1">
        <v>14.382544790000001</v>
      </c>
      <c r="BE63" s="1">
        <v>16.597294130000002</v>
      </c>
      <c r="BF63" s="1">
        <v>15.66246018</v>
      </c>
      <c r="BG63" s="1"/>
      <c r="BH63" s="1"/>
      <c r="BI63" s="1"/>
      <c r="BJ63" s="1"/>
      <c r="BK63" s="1"/>
      <c r="BL63" s="1"/>
      <c r="BM63" s="1"/>
      <c r="BN63" s="1"/>
      <c r="BO63" s="1"/>
      <c r="BP63" s="1">
        <f t="shared" si="39"/>
        <v>2.0492250576748892E-3</v>
      </c>
      <c r="BQ63" s="1">
        <f t="shared" si="40"/>
        <v>6.6195847498293978E-3</v>
      </c>
      <c r="BR63" s="1">
        <f t="shared" si="41"/>
        <v>6.6695024893460408E-4</v>
      </c>
      <c r="BS63" s="1">
        <f>(W63/$W$1)*100</f>
        <v>5.3561195976388094E-3</v>
      </c>
      <c r="BT63" s="1">
        <f>(X63/$X$1)*100</f>
        <v>7.1457157514769418E-3</v>
      </c>
      <c r="BU63" s="1">
        <f>(Y63/$Y$1)*100</f>
        <v>2.2857280152801467E-2</v>
      </c>
      <c r="BV63" s="1">
        <f t="shared" si="45"/>
        <v>9.8161365159045704E-3</v>
      </c>
      <c r="BW63" s="1">
        <f t="shared" si="46"/>
        <v>5.8329342149423813E-3</v>
      </c>
      <c r="BX63" s="1">
        <f t="shared" si="47"/>
        <v>3.1237948168551838E-3</v>
      </c>
    </row>
    <row r="64" spans="1:76" x14ac:dyDescent="0.35">
      <c r="A64" t="s">
        <v>2565</v>
      </c>
      <c r="B64" t="s">
        <v>2566</v>
      </c>
      <c r="C64" t="s">
        <v>2567</v>
      </c>
      <c r="D64" t="s">
        <v>2568</v>
      </c>
      <c r="E64">
        <v>20082</v>
      </c>
      <c r="F64">
        <v>175</v>
      </c>
      <c r="G64">
        <v>9.0399999999999991</v>
      </c>
      <c r="H64" t="s">
        <v>122</v>
      </c>
      <c r="I64" t="s">
        <v>2569</v>
      </c>
      <c r="J64" s="12" t="s">
        <v>2570</v>
      </c>
      <c r="K64" s="1"/>
      <c r="L64" s="1"/>
      <c r="M64" s="1"/>
      <c r="N64" s="1"/>
      <c r="O64" s="1"/>
      <c r="P64" s="1"/>
      <c r="Q64" s="1"/>
      <c r="R64" s="1"/>
      <c r="S64" s="1"/>
      <c r="T64" s="1"/>
      <c r="U64" s="1"/>
      <c r="V64" s="1"/>
      <c r="W64" s="1">
        <v>16652</v>
      </c>
      <c r="X64" s="1">
        <v>8196.77</v>
      </c>
      <c r="Y64" s="1">
        <v>12424.385</v>
      </c>
      <c r="Z64" s="1">
        <v>27523.65</v>
      </c>
      <c r="AA64" s="1">
        <v>8296.3700000000008</v>
      </c>
      <c r="AB64" s="1">
        <v>19557.45</v>
      </c>
      <c r="AC64" s="1"/>
      <c r="AD64" s="1"/>
      <c r="AE64" s="1"/>
      <c r="AF64" s="1"/>
      <c r="AG64" s="1">
        <v>12424.385</v>
      </c>
      <c r="AH64" s="1">
        <v>18459.15667</v>
      </c>
      <c r="AI64" s="1"/>
      <c r="AJ64" s="1"/>
      <c r="AK64" s="1"/>
      <c r="AL64" s="1"/>
      <c r="AM64" s="1"/>
      <c r="AN64" s="1"/>
      <c r="AO64" s="1"/>
      <c r="AP64" s="1"/>
      <c r="AQ64" s="1"/>
      <c r="AR64" s="1"/>
      <c r="AS64" s="1"/>
      <c r="AT64" s="1"/>
      <c r="AU64" s="1">
        <v>14.023407840000001</v>
      </c>
      <c r="AV64" s="1">
        <v>13.0008398</v>
      </c>
      <c r="AW64" s="1">
        <v>13.600886819999999</v>
      </c>
      <c r="AX64" s="1">
        <v>14.74838418</v>
      </c>
      <c r="AY64" s="1">
        <v>13.018264520000001</v>
      </c>
      <c r="AZ64" s="1">
        <v>14.25543066</v>
      </c>
      <c r="BA64" s="1"/>
      <c r="BB64" s="1"/>
      <c r="BC64" s="1"/>
      <c r="BD64" s="1"/>
      <c r="BE64" s="1">
        <v>13.541711490000001</v>
      </c>
      <c r="BF64" s="1">
        <v>14.007359790000001</v>
      </c>
      <c r="BG64" s="1"/>
      <c r="BH64" s="1"/>
      <c r="BI64" s="1"/>
      <c r="BJ64" s="1"/>
      <c r="BK64" s="1"/>
      <c r="BL64" s="1"/>
      <c r="BM64" s="1"/>
      <c r="BN64" s="1"/>
      <c r="BO64" s="1"/>
      <c r="BP64" s="1"/>
      <c r="BQ64" s="1"/>
      <c r="BR64" s="1"/>
      <c r="BS64" s="1">
        <f>(W64/$W$1)*100</f>
        <v>2.8589595546926905E-3</v>
      </c>
      <c r="BT64" s="1">
        <f>(X64/$X$1)*100</f>
        <v>1.4504968611144899E-3</v>
      </c>
      <c r="BU64" s="1">
        <f>(Y64/$Y$1)*100</f>
        <v>3.6705374685278339E-4</v>
      </c>
      <c r="BV64" s="1">
        <f t="shared" si="45"/>
        <v>5.5830407930190654E-3</v>
      </c>
      <c r="BW64" s="1">
        <f t="shared" si="46"/>
        <v>1.4352648901747517E-3</v>
      </c>
      <c r="BX64" s="1">
        <f t="shared" si="47"/>
        <v>7.1450078347261639E-4</v>
      </c>
    </row>
    <row r="65" spans="1:76" x14ac:dyDescent="0.35">
      <c r="A65" t="s">
        <v>2571</v>
      </c>
      <c r="B65" t="s">
        <v>2572</v>
      </c>
      <c r="C65" t="s">
        <v>2573</v>
      </c>
      <c r="D65" t="s">
        <v>2574</v>
      </c>
      <c r="E65">
        <v>47608</v>
      </c>
      <c r="F65">
        <v>418</v>
      </c>
      <c r="G65">
        <v>5.61</v>
      </c>
      <c r="H65" t="s">
        <v>122</v>
      </c>
      <c r="I65" t="s">
        <v>2575</v>
      </c>
      <c r="J65" s="12" t="s">
        <v>2576</v>
      </c>
      <c r="K65" s="1"/>
      <c r="L65" s="1"/>
      <c r="M65" s="1"/>
      <c r="N65" s="1"/>
      <c r="O65" s="1"/>
      <c r="P65" s="1"/>
      <c r="Q65" s="1"/>
      <c r="R65" s="1"/>
      <c r="S65" s="1"/>
      <c r="T65" s="1"/>
      <c r="U65" s="1"/>
      <c r="V65" s="1"/>
      <c r="W65" s="1">
        <v>320793.65000000002</v>
      </c>
      <c r="X65" s="1">
        <v>13753.3</v>
      </c>
      <c r="Y65" s="1">
        <v>627834</v>
      </c>
      <c r="Z65" s="1"/>
      <c r="AA65" s="1"/>
      <c r="AB65" s="1"/>
      <c r="AC65" s="1"/>
      <c r="AD65" s="1"/>
      <c r="AE65" s="1"/>
      <c r="AF65" s="1"/>
      <c r="AG65" s="1">
        <v>320793.65000000002</v>
      </c>
      <c r="AH65" s="1"/>
      <c r="AI65" s="1"/>
      <c r="AJ65" s="1"/>
      <c r="AK65" s="1"/>
      <c r="AL65" s="1"/>
      <c r="AM65" s="1"/>
      <c r="AN65" s="1"/>
      <c r="AO65" s="1"/>
      <c r="AP65" s="1"/>
      <c r="AQ65" s="1"/>
      <c r="AR65" s="1"/>
      <c r="AS65" s="1"/>
      <c r="AT65" s="1"/>
      <c r="AU65" s="1">
        <v>18.291286060000001</v>
      </c>
      <c r="AV65" s="1">
        <v>13.7474902</v>
      </c>
      <c r="AW65" s="1">
        <v>19.260023629999999</v>
      </c>
      <c r="AX65" s="1"/>
      <c r="AY65" s="1"/>
      <c r="AZ65" s="1"/>
      <c r="BA65" s="1"/>
      <c r="BB65" s="1"/>
      <c r="BC65" s="1"/>
      <c r="BD65" s="1"/>
      <c r="BE65" s="1">
        <v>17.09959997</v>
      </c>
      <c r="BF65" s="1"/>
      <c r="BG65" s="1"/>
      <c r="BH65" s="1"/>
      <c r="BI65" s="1"/>
      <c r="BJ65" s="1"/>
      <c r="BK65" s="1"/>
      <c r="BL65" s="1"/>
      <c r="BM65" s="1"/>
      <c r="BN65" s="1"/>
      <c r="BO65" s="1"/>
      <c r="BP65" s="1"/>
      <c r="BQ65" s="1"/>
      <c r="BR65" s="1"/>
      <c r="BS65" s="1">
        <f>(W65/$W$1)*100</f>
        <v>5.5076631681013864E-2</v>
      </c>
      <c r="BT65" s="1">
        <f>(X65/$X$1)*100</f>
        <v>2.4337779979145334E-3</v>
      </c>
      <c r="BU65" s="1">
        <f>(Y65/$Y$1)*100</f>
        <v>1.8548106976849991E-2</v>
      </c>
      <c r="BV65" s="1"/>
      <c r="BW65" s="1"/>
      <c r="BX65" s="1"/>
    </row>
    <row r="66" spans="1:76" x14ac:dyDescent="0.35">
      <c r="A66" t="s">
        <v>2577</v>
      </c>
      <c r="B66" t="s">
        <v>2578</v>
      </c>
      <c r="C66" t="s">
        <v>2579</v>
      </c>
      <c r="D66" t="s">
        <v>2580</v>
      </c>
      <c r="E66">
        <v>19667</v>
      </c>
      <c r="F66">
        <v>168</v>
      </c>
      <c r="G66">
        <v>8.5299999999999994</v>
      </c>
      <c r="H66" t="s">
        <v>122</v>
      </c>
      <c r="I66" t="s">
        <v>2581</v>
      </c>
      <c r="J66" s="12" t="s">
        <v>2582</v>
      </c>
      <c r="K66" s="1"/>
      <c r="L66" s="1"/>
      <c r="M66" s="1"/>
      <c r="N66" s="1"/>
      <c r="O66" s="1"/>
      <c r="P66" s="1"/>
      <c r="Q66" s="1"/>
      <c r="R66" s="1"/>
      <c r="S66" s="1"/>
      <c r="T66" s="1"/>
      <c r="U66" s="1"/>
      <c r="V66" s="1"/>
      <c r="W66" s="1"/>
      <c r="X66" s="1"/>
      <c r="Y66" s="1"/>
      <c r="Z66" s="1">
        <v>75421.2</v>
      </c>
      <c r="AA66" s="1">
        <v>92744.6</v>
      </c>
      <c r="AB66" s="1">
        <v>110068</v>
      </c>
      <c r="AC66" s="1"/>
      <c r="AD66" s="1"/>
      <c r="AE66" s="1"/>
      <c r="AF66" s="1"/>
      <c r="AG66" s="1"/>
      <c r="AH66" s="1">
        <v>92744.6</v>
      </c>
      <c r="AI66" s="1"/>
      <c r="AJ66" s="1"/>
      <c r="AK66" s="1"/>
      <c r="AL66" s="1"/>
      <c r="AM66" s="1"/>
      <c r="AN66" s="1"/>
      <c r="AO66" s="1"/>
      <c r="AP66" s="1"/>
      <c r="AQ66" s="1"/>
      <c r="AR66" s="1"/>
      <c r="AS66" s="1"/>
      <c r="AT66" s="1"/>
      <c r="AU66" s="1"/>
      <c r="AV66" s="1"/>
      <c r="AW66" s="1"/>
      <c r="AX66" s="1">
        <v>16.20268248</v>
      </c>
      <c r="AY66" s="1">
        <v>16.500975660000002</v>
      </c>
      <c r="AZ66" s="1">
        <v>16.748035569999999</v>
      </c>
      <c r="BA66" s="1"/>
      <c r="BB66" s="1"/>
      <c r="BC66" s="1"/>
      <c r="BD66" s="1"/>
      <c r="BE66" s="1"/>
      <c r="BF66" s="1">
        <v>16.48389791</v>
      </c>
      <c r="BG66" s="1"/>
      <c r="BH66" s="1"/>
      <c r="BI66" s="1"/>
      <c r="BJ66" s="1"/>
      <c r="BK66" s="1"/>
      <c r="BL66" s="1"/>
      <c r="BM66" s="1"/>
      <c r="BN66" s="1"/>
      <c r="BO66" s="1"/>
      <c r="BP66" s="1"/>
      <c r="BQ66" s="1"/>
      <c r="BR66" s="1"/>
      <c r="BS66" s="1"/>
      <c r="BT66" s="1"/>
      <c r="BU66" s="1"/>
      <c r="BV66" s="1">
        <f>(Z66/$Z$1)*100</f>
        <v>1.5298829779424221E-2</v>
      </c>
      <c r="BW66" s="1">
        <f>(AA66/$AA$1)*100</f>
        <v>1.6044736207920001E-2</v>
      </c>
      <c r="BX66" s="1">
        <f>(AB66/$AB$1)*100</f>
        <v>4.0211618710651927E-3</v>
      </c>
    </row>
    <row r="67" spans="1:76" x14ac:dyDescent="0.35">
      <c r="A67" t="s">
        <v>2583</v>
      </c>
      <c r="B67" t="s">
        <v>2584</v>
      </c>
      <c r="C67" t="s">
        <v>2585</v>
      </c>
      <c r="D67" t="s">
        <v>2586</v>
      </c>
      <c r="E67">
        <v>114757</v>
      </c>
      <c r="F67">
        <v>1042</v>
      </c>
      <c r="G67">
        <v>5.23</v>
      </c>
      <c r="H67" t="s">
        <v>122</v>
      </c>
      <c r="I67" t="s">
        <v>2587</v>
      </c>
      <c r="J67" s="12" t="s">
        <v>2588</v>
      </c>
      <c r="K67" s="1"/>
      <c r="L67" s="1"/>
      <c r="M67" s="1"/>
      <c r="N67" s="1"/>
      <c r="O67" s="1"/>
      <c r="P67" s="1"/>
      <c r="Q67" s="1"/>
      <c r="R67" s="1"/>
      <c r="S67" s="1"/>
      <c r="T67" s="1"/>
      <c r="U67" s="1"/>
      <c r="V67" s="1"/>
      <c r="W67" s="1">
        <v>34285.699999999997</v>
      </c>
      <c r="X67" s="1">
        <v>20447.599999999999</v>
      </c>
      <c r="Y67" s="1">
        <v>27366.65</v>
      </c>
      <c r="Z67" s="1">
        <v>47977.3</v>
      </c>
      <c r="AA67" s="1">
        <v>49068.45</v>
      </c>
      <c r="AB67" s="1">
        <v>50159.6</v>
      </c>
      <c r="AC67" s="1"/>
      <c r="AD67" s="1"/>
      <c r="AE67" s="1"/>
      <c r="AF67" s="1"/>
      <c r="AG67" s="1">
        <v>27366.65</v>
      </c>
      <c r="AH67" s="1">
        <v>49068.45</v>
      </c>
      <c r="AI67" s="1"/>
      <c r="AJ67" s="1"/>
      <c r="AK67" s="1"/>
      <c r="AL67" s="1"/>
      <c r="AM67" s="1"/>
      <c r="AN67" s="1"/>
      <c r="AO67" s="1"/>
      <c r="AP67" s="1"/>
      <c r="AQ67" s="1"/>
      <c r="AR67" s="1"/>
      <c r="AS67" s="1"/>
      <c r="AT67" s="1"/>
      <c r="AU67" s="1">
        <v>15.06531936</v>
      </c>
      <c r="AV67" s="1">
        <v>14.319643900000001</v>
      </c>
      <c r="AW67" s="1">
        <v>14.74013122</v>
      </c>
      <c r="AX67" s="1">
        <v>15.55006435</v>
      </c>
      <c r="AY67" s="1">
        <v>15.58250808</v>
      </c>
      <c r="AZ67" s="1">
        <v>15.614238220000001</v>
      </c>
      <c r="BA67" s="1"/>
      <c r="BB67" s="1"/>
      <c r="BC67" s="1"/>
      <c r="BD67" s="1"/>
      <c r="BE67" s="1">
        <v>14.708364830000001</v>
      </c>
      <c r="BF67" s="1">
        <v>15.58227022</v>
      </c>
      <c r="BG67" s="1"/>
      <c r="BH67" s="1"/>
      <c r="BI67" s="1"/>
      <c r="BJ67" s="1"/>
      <c r="BK67" s="1"/>
      <c r="BL67" s="1"/>
      <c r="BM67" s="1"/>
      <c r="BN67" s="1"/>
      <c r="BO67" s="1"/>
      <c r="BP67" s="1"/>
      <c r="BQ67" s="1"/>
      <c r="BR67" s="1"/>
      <c r="BS67" s="1">
        <f>(W67/$W$1)*100</f>
        <v>5.8864658662219054E-3</v>
      </c>
      <c r="BT67" s="1">
        <f>(X67/$X$1)*100</f>
        <v>3.6183984200269907E-3</v>
      </c>
      <c r="BU67" s="1">
        <f>(Y67/$Y$1)*100</f>
        <v>8.0849325107912578E-4</v>
      </c>
      <c r="BV67" s="1">
        <f>(Z67/$Z$1)*100</f>
        <v>9.7319658925656156E-3</v>
      </c>
      <c r="BW67" s="1">
        <f>(AA67/$AA$1)*100</f>
        <v>8.4887997401629015E-3</v>
      </c>
      <c r="BX67" s="1">
        <f>(AB67/$AB$1)*100</f>
        <v>1.832502371151303E-3</v>
      </c>
    </row>
    <row r="68" spans="1:76" x14ac:dyDescent="0.35">
      <c r="A68" t="s">
        <v>2589</v>
      </c>
      <c r="B68" t="s">
        <v>2590</v>
      </c>
      <c r="C68" t="s">
        <v>2591</v>
      </c>
      <c r="D68" t="s">
        <v>2592</v>
      </c>
      <c r="E68">
        <v>109256</v>
      </c>
      <c r="F68">
        <v>999</v>
      </c>
      <c r="G68">
        <v>5.37</v>
      </c>
      <c r="H68" t="s">
        <v>122</v>
      </c>
      <c r="I68" t="s">
        <v>2593</v>
      </c>
      <c r="J68" s="12" t="s">
        <v>2594</v>
      </c>
      <c r="K68" s="1"/>
      <c r="L68" s="1"/>
      <c r="M68" s="1"/>
      <c r="N68" s="1"/>
      <c r="O68" s="1"/>
      <c r="P68" s="1"/>
      <c r="Q68" s="1">
        <v>290591.65000000002</v>
      </c>
      <c r="R68" s="1">
        <v>543163</v>
      </c>
      <c r="S68" s="1">
        <v>38020.300000000003</v>
      </c>
      <c r="T68" s="1"/>
      <c r="U68" s="1"/>
      <c r="V68" s="1"/>
      <c r="W68" s="1">
        <v>107469</v>
      </c>
      <c r="X68" s="1">
        <v>19356.62</v>
      </c>
      <c r="Y68" s="1">
        <v>63412.81</v>
      </c>
      <c r="Z68" s="1">
        <v>162293.5</v>
      </c>
      <c r="AA68" s="1">
        <v>6960.63</v>
      </c>
      <c r="AB68" s="1">
        <v>178622.5</v>
      </c>
      <c r="AC68" s="1"/>
      <c r="AD68" s="1"/>
      <c r="AE68" s="1">
        <v>290591.65000000002</v>
      </c>
      <c r="AF68" s="1"/>
      <c r="AG68" s="1">
        <v>63412.81</v>
      </c>
      <c r="AH68" s="1">
        <v>115958.87669999999</v>
      </c>
      <c r="AI68" s="1"/>
      <c r="AJ68" s="1"/>
      <c r="AK68" s="1"/>
      <c r="AL68" s="1"/>
      <c r="AM68" s="1"/>
      <c r="AN68" s="1"/>
      <c r="AO68" s="1">
        <v>18.148633719999999</v>
      </c>
      <c r="AP68" s="1">
        <v>19.051025679999999</v>
      </c>
      <c r="AQ68" s="1">
        <v>15.2144823</v>
      </c>
      <c r="AR68" s="1"/>
      <c r="AS68" s="1"/>
      <c r="AT68" s="1"/>
      <c r="AU68" s="1">
        <v>16.713561039999998</v>
      </c>
      <c r="AV68" s="1">
        <v>14.24053943</v>
      </c>
      <c r="AW68" s="1">
        <v>15.952486690000001</v>
      </c>
      <c r="AX68" s="1">
        <v>17.30824569</v>
      </c>
      <c r="AY68" s="1">
        <v>12.765002170000001</v>
      </c>
      <c r="AZ68" s="1">
        <v>17.446554290000002</v>
      </c>
      <c r="BA68" s="1"/>
      <c r="BB68" s="1"/>
      <c r="BC68" s="1">
        <v>17.471380570000001</v>
      </c>
      <c r="BD68" s="1"/>
      <c r="BE68" s="1">
        <v>15.635529050000001</v>
      </c>
      <c r="BF68" s="1">
        <v>15.83993405</v>
      </c>
      <c r="BG68" s="1"/>
      <c r="BH68" s="1"/>
      <c r="BI68" s="1"/>
      <c r="BJ68" s="1"/>
      <c r="BK68" s="1"/>
      <c r="BL68" s="1"/>
      <c r="BM68" s="1">
        <f>(Q68/$Q$1)*100</f>
        <v>3.7749970428783988E-2</v>
      </c>
      <c r="BN68" s="1">
        <f>(R68/$R$1)*100</f>
        <v>8.036215319451305E-2</v>
      </c>
      <c r="BO68" s="1">
        <f>(S68/$S$1)*100</f>
        <v>8.1670033335786254E-4</v>
      </c>
      <c r="BP68" s="1"/>
      <c r="BQ68" s="1"/>
      <c r="BR68" s="1"/>
      <c r="BS68" s="1">
        <f>(W68/$W$1)*100</f>
        <v>1.8451208526499441E-2</v>
      </c>
      <c r="BT68" s="1">
        <f>(X68/$X$1)*100</f>
        <v>3.4253390728037941E-3</v>
      </c>
      <c r="BU68" s="1">
        <f>(Y68/$Y$1)*100</f>
        <v>1.8734053644477089E-3</v>
      </c>
      <c r="BV68" s="1">
        <f>(Z68/$Z$1)*100</f>
        <v>3.2920460438271792E-2</v>
      </c>
      <c r="BW68" s="1">
        <f>(AA68/$AA$1)*100</f>
        <v>1.2041830164875819E-3</v>
      </c>
      <c r="BX68" s="1">
        <f>(AB68/$AB$1)*100</f>
        <v>6.5256930834969498E-3</v>
      </c>
    </row>
    <row r="69" spans="1:76" x14ac:dyDescent="0.35">
      <c r="A69" t="s">
        <v>556</v>
      </c>
      <c r="B69" t="s">
        <v>557</v>
      </c>
      <c r="C69" t="s">
        <v>558</v>
      </c>
      <c r="D69" t="s">
        <v>559</v>
      </c>
      <c r="E69">
        <v>116545</v>
      </c>
      <c r="F69">
        <v>1074</v>
      </c>
      <c r="G69">
        <v>8.83</v>
      </c>
      <c r="H69" t="s">
        <v>129</v>
      </c>
      <c r="I69" t="s">
        <v>560</v>
      </c>
      <c r="J69" s="12" t="s">
        <v>561</v>
      </c>
      <c r="K69" s="1">
        <v>431000</v>
      </c>
      <c r="L69" s="1">
        <v>568066</v>
      </c>
      <c r="M69" s="1">
        <v>1084170</v>
      </c>
      <c r="N69" s="1">
        <v>402915</v>
      </c>
      <c r="O69" s="1">
        <v>544767</v>
      </c>
      <c r="P69" s="1">
        <v>909886</v>
      </c>
      <c r="Q69" s="1">
        <v>351795.5</v>
      </c>
      <c r="R69" s="1">
        <v>579879</v>
      </c>
      <c r="S69" s="1">
        <v>826464.5</v>
      </c>
      <c r="T69" s="1"/>
      <c r="U69" s="1"/>
      <c r="V69" s="1"/>
      <c r="W69" s="1"/>
      <c r="X69" s="1"/>
      <c r="Y69" s="1"/>
      <c r="Z69" s="1"/>
      <c r="AA69" s="1"/>
      <c r="AB69" s="1"/>
      <c r="AC69" s="1">
        <v>694439.83330000006</v>
      </c>
      <c r="AD69" s="1">
        <v>619189.33330000006</v>
      </c>
      <c r="AE69" s="1">
        <v>586046.33330000006</v>
      </c>
      <c r="AF69" s="1"/>
      <c r="AG69" s="1"/>
      <c r="AH69" s="1"/>
      <c r="AI69" s="1">
        <v>18.717607820000001</v>
      </c>
      <c r="AJ69" s="1">
        <v>19.115699029999998</v>
      </c>
      <c r="AK69" s="1">
        <v>20.048159559999998</v>
      </c>
      <c r="AL69" s="1">
        <v>18.620115989999999</v>
      </c>
      <c r="AM69" s="1">
        <v>19.05527979</v>
      </c>
      <c r="AN69" s="1">
        <v>19.795326280000001</v>
      </c>
      <c r="AO69" s="1">
        <v>18.424377499999999</v>
      </c>
      <c r="AP69" s="1">
        <v>19.14539237</v>
      </c>
      <c r="AQ69" s="1">
        <v>19.65659333</v>
      </c>
      <c r="AR69" s="1"/>
      <c r="AS69" s="1"/>
      <c r="AT69" s="1"/>
      <c r="AU69" s="1"/>
      <c r="AV69" s="1"/>
      <c r="AW69" s="1"/>
      <c r="AX69" s="1"/>
      <c r="AY69" s="1"/>
      <c r="AZ69" s="1"/>
      <c r="BA69" s="1">
        <v>19.29382214</v>
      </c>
      <c r="BB69" s="1">
        <v>19.156907350000001</v>
      </c>
      <c r="BC69" s="1">
        <v>19.075454400000002</v>
      </c>
      <c r="BD69" s="1"/>
      <c r="BE69" s="1"/>
      <c r="BF69" s="1"/>
      <c r="BG69" s="1">
        <f>(K69/$K$1)*100</f>
        <v>5.1187648456057E-2</v>
      </c>
      <c r="BH69" s="1">
        <f>(L69/$L$1)*100</f>
        <v>9.6153368893249297E-2</v>
      </c>
      <c r="BI69" s="1">
        <f>(M69/$M$1)*100</f>
        <v>2.4441472027414739E-2</v>
      </c>
      <c r="BJ69" s="1">
        <f>(N69/$N$1)*100</f>
        <v>4.6467481883531517E-2</v>
      </c>
      <c r="BK69" s="1">
        <f>(O69/$O$1)*100</f>
        <v>9.5527415714588032E-2</v>
      </c>
      <c r="BL69" s="1">
        <f>(P69/$P$1)*100</f>
        <v>1.8203837031717001E-2</v>
      </c>
      <c r="BM69" s="1">
        <f>(Q69/$Q$1)*100</f>
        <v>4.5700796020736574E-2</v>
      </c>
      <c r="BN69" s="1">
        <f>(R69/$R$1)*100</f>
        <v>8.5794365655026267E-2</v>
      </c>
      <c r="BO69" s="1">
        <f>(S69/$S$1)*100</f>
        <v>1.775298544878497E-2</v>
      </c>
      <c r="BP69" s="1"/>
      <c r="BQ69" s="1"/>
      <c r="BR69" s="1"/>
      <c r="BS69" s="1"/>
      <c r="BT69" s="1"/>
      <c r="BU69" s="1"/>
      <c r="BV69" s="1"/>
      <c r="BW69" s="1"/>
      <c r="BX69" s="1"/>
    </row>
    <row r="70" spans="1:76" x14ac:dyDescent="0.35">
      <c r="A70" t="s">
        <v>2595</v>
      </c>
      <c r="B70" t="s">
        <v>2596</v>
      </c>
      <c r="C70" t="s">
        <v>2597</v>
      </c>
      <c r="D70" t="s">
        <v>2598</v>
      </c>
      <c r="E70">
        <v>18491</v>
      </c>
      <c r="F70">
        <v>161</v>
      </c>
      <c r="G70">
        <v>5.22</v>
      </c>
      <c r="H70" t="s">
        <v>122</v>
      </c>
      <c r="I70" t="s">
        <v>2599</v>
      </c>
      <c r="J70" s="12" t="s">
        <v>2600</v>
      </c>
      <c r="K70" s="1"/>
      <c r="L70" s="1"/>
      <c r="M70" s="1"/>
      <c r="N70" s="1"/>
      <c r="O70" s="1"/>
      <c r="P70" s="1"/>
      <c r="Q70" s="1"/>
      <c r="R70" s="1"/>
      <c r="S70" s="1"/>
      <c r="T70" s="1"/>
      <c r="U70" s="1"/>
      <c r="V70" s="1"/>
      <c r="W70" s="1">
        <v>17554.5</v>
      </c>
      <c r="X70" s="1">
        <v>23349.7</v>
      </c>
      <c r="Y70" s="1">
        <v>1080470</v>
      </c>
      <c r="Z70" s="1">
        <v>11712.8</v>
      </c>
      <c r="AA70" s="1">
        <v>19228.650000000001</v>
      </c>
      <c r="AB70" s="1">
        <v>26744.5</v>
      </c>
      <c r="AC70" s="1"/>
      <c r="AD70" s="1"/>
      <c r="AE70" s="1"/>
      <c r="AF70" s="1"/>
      <c r="AG70" s="1">
        <v>373791.4</v>
      </c>
      <c r="AH70" s="1">
        <v>19228.650000000001</v>
      </c>
      <c r="AI70" s="1"/>
      <c r="AJ70" s="1"/>
      <c r="AK70" s="1"/>
      <c r="AL70" s="1"/>
      <c r="AM70" s="1"/>
      <c r="AN70" s="1"/>
      <c r="AO70" s="1"/>
      <c r="AP70" s="1"/>
      <c r="AQ70" s="1"/>
      <c r="AR70" s="1"/>
      <c r="AS70" s="1"/>
      <c r="AT70" s="1"/>
      <c r="AU70" s="1">
        <v>14.09955328</v>
      </c>
      <c r="AV70" s="1">
        <v>14.51111639</v>
      </c>
      <c r="AW70" s="1">
        <v>20.04322758</v>
      </c>
      <c r="AX70" s="1">
        <v>13.51579838</v>
      </c>
      <c r="AY70" s="1">
        <v>14.23096986</v>
      </c>
      <c r="AZ70" s="1">
        <v>14.70695461</v>
      </c>
      <c r="BA70" s="1"/>
      <c r="BB70" s="1"/>
      <c r="BC70" s="1"/>
      <c r="BD70" s="1"/>
      <c r="BE70" s="1">
        <v>16.217965750000001</v>
      </c>
      <c r="BF70" s="1">
        <v>14.15124095</v>
      </c>
      <c r="BG70" s="1"/>
      <c r="BH70" s="1"/>
      <c r="BI70" s="1"/>
      <c r="BJ70" s="1"/>
      <c r="BK70" s="1"/>
      <c r="BL70" s="1"/>
      <c r="BM70" s="1"/>
      <c r="BN70" s="1"/>
      <c r="BO70" s="1"/>
      <c r="BP70" s="1"/>
      <c r="BQ70" s="1"/>
      <c r="BR70" s="1"/>
      <c r="BS70" s="1">
        <f>(W70/$W$1)*100</f>
        <v>3.0139085697125172E-3</v>
      </c>
      <c r="BT70" s="1">
        <f>(X70/$X$1)*100</f>
        <v>4.1319527762722396E-3</v>
      </c>
      <c r="BU70" s="1">
        <f>(Y70/$Y$1)*100</f>
        <v>3.1920337454290647E-2</v>
      </c>
      <c r="BV70" s="1">
        <f t="shared" ref="BV70:BV75" si="48">(Z70/$Z$1)*100</f>
        <v>2.3758854730558518E-3</v>
      </c>
      <c r="BW70" s="1">
        <f t="shared" ref="BW70:BW75" si="49">(AA70/$AA$1)*100</f>
        <v>3.326539948249504E-3</v>
      </c>
      <c r="BX70" s="1">
        <f t="shared" ref="BX70:BX75" si="50">(AB70/$AB$1)*100</f>
        <v>9.7706839100104512E-4</v>
      </c>
    </row>
    <row r="71" spans="1:76" x14ac:dyDescent="0.35">
      <c r="A71" t="s">
        <v>2431</v>
      </c>
      <c r="B71" t="s">
        <v>2432</v>
      </c>
      <c r="C71" t="s">
        <v>2433</v>
      </c>
      <c r="D71" t="s">
        <v>2434</v>
      </c>
      <c r="E71">
        <v>59751</v>
      </c>
      <c r="F71">
        <v>553</v>
      </c>
      <c r="G71">
        <v>8.2799999999999994</v>
      </c>
      <c r="H71" t="s">
        <v>122</v>
      </c>
      <c r="I71" t="s">
        <v>2435</v>
      </c>
      <c r="J71" s="12" t="s">
        <v>2436</v>
      </c>
      <c r="K71" s="1"/>
      <c r="L71" s="1"/>
      <c r="M71" s="1"/>
      <c r="N71" s="1">
        <v>141415</v>
      </c>
      <c r="O71" s="1">
        <v>6757.82</v>
      </c>
      <c r="P71" s="1">
        <v>396952</v>
      </c>
      <c r="Q71" s="1">
        <v>35907.800000000003</v>
      </c>
      <c r="R71" s="1">
        <v>28124.9</v>
      </c>
      <c r="S71" s="1">
        <v>17617.5</v>
      </c>
      <c r="T71" s="1"/>
      <c r="U71" s="1"/>
      <c r="V71" s="1"/>
      <c r="W71" s="1">
        <v>110352.05</v>
      </c>
      <c r="X71" s="1">
        <v>38367.85</v>
      </c>
      <c r="Y71" s="1">
        <v>1217070</v>
      </c>
      <c r="Z71" s="1">
        <v>215689.5</v>
      </c>
      <c r="AA71" s="1">
        <v>14911.75</v>
      </c>
      <c r="AB71" s="1">
        <v>274634.5</v>
      </c>
      <c r="AC71" s="1"/>
      <c r="AD71" s="1">
        <v>181708.2733</v>
      </c>
      <c r="AE71" s="1">
        <v>27216.733329999999</v>
      </c>
      <c r="AF71" s="1"/>
      <c r="AG71" s="1">
        <v>455263.3</v>
      </c>
      <c r="AH71" s="1">
        <v>168411.9167</v>
      </c>
      <c r="AI71" s="1"/>
      <c r="AJ71" s="1"/>
      <c r="AK71" s="1"/>
      <c r="AL71" s="1">
        <v>17.109575629999998</v>
      </c>
      <c r="AM71" s="1">
        <v>12.722342210000001</v>
      </c>
      <c r="AN71" s="1">
        <v>18.598605039999999</v>
      </c>
      <c r="AO71" s="1">
        <v>15.13200964</v>
      </c>
      <c r="AP71" s="1">
        <v>14.779560350000001</v>
      </c>
      <c r="AQ71" s="1">
        <v>14.10472159</v>
      </c>
      <c r="AR71" s="1"/>
      <c r="AS71" s="1"/>
      <c r="AT71" s="1"/>
      <c r="AU71" s="1">
        <v>16.751753910000001</v>
      </c>
      <c r="AV71" s="1">
        <v>15.2276103</v>
      </c>
      <c r="AW71" s="1">
        <v>20.21498072</v>
      </c>
      <c r="AX71" s="1">
        <v>17.718596420000001</v>
      </c>
      <c r="AY71" s="1">
        <v>13.864161960000001</v>
      </c>
      <c r="AZ71" s="1">
        <v>18.067153340000001</v>
      </c>
      <c r="BA71" s="1"/>
      <c r="BB71" s="1">
        <v>16.143507629999998</v>
      </c>
      <c r="BC71" s="1">
        <v>14.672097190000001</v>
      </c>
      <c r="BD71" s="1"/>
      <c r="BE71" s="1">
        <v>17.398114970000002</v>
      </c>
      <c r="BF71" s="1">
        <v>16.549970569999999</v>
      </c>
      <c r="BG71" s="1"/>
      <c r="BH71" s="1"/>
      <c r="BI71" s="1"/>
      <c r="BJ71" s="1">
        <f>(N71/$N$1)*100</f>
        <v>1.6309144485957609E-2</v>
      </c>
      <c r="BK71" s="1">
        <f>(O71/$O$1)*100</f>
        <v>1.1850150256244546E-3</v>
      </c>
      <c r="BL71" s="1">
        <f>(P71/$P$1)*100</f>
        <v>7.9417086507695758E-3</v>
      </c>
      <c r="BM71" s="1">
        <f>(Q71/$Q$1)*100</f>
        <v>4.6646845776975683E-3</v>
      </c>
      <c r="BN71" s="1">
        <f>(R71/$R$1)*100</f>
        <v>4.161140435523702E-3</v>
      </c>
      <c r="BO71" s="1">
        <f>(S71/$S$1)*100</f>
        <v>3.7843515498121112E-4</v>
      </c>
      <c r="BP71" s="1"/>
      <c r="BQ71" s="1"/>
      <c r="BR71" s="1"/>
      <c r="BS71" s="1">
        <f>(W71/$W$1)*100</f>
        <v>1.8946195515699347E-2</v>
      </c>
      <c r="BT71" s="1">
        <f>(X71/$X$1)*100</f>
        <v>6.7895580811358101E-3</v>
      </c>
      <c r="BU71" s="1">
        <f>(Y71/$Y$1)*100</f>
        <v>3.5955912802292996E-2</v>
      </c>
      <c r="BV71" s="1">
        <f t="shared" si="48"/>
        <v>4.3751583715309766E-2</v>
      </c>
      <c r="BW71" s="1">
        <f t="shared" si="49"/>
        <v>2.5797199529509112E-3</v>
      </c>
      <c r="BX71" s="1">
        <f t="shared" si="50"/>
        <v>1.0033341024449008E-2</v>
      </c>
    </row>
    <row r="72" spans="1:76" x14ac:dyDescent="0.35">
      <c r="A72" t="s">
        <v>2454</v>
      </c>
      <c r="B72" t="s">
        <v>2455</v>
      </c>
      <c r="C72" t="s">
        <v>2456</v>
      </c>
      <c r="D72" t="s">
        <v>2457</v>
      </c>
      <c r="E72">
        <v>56560</v>
      </c>
      <c r="F72">
        <v>529</v>
      </c>
      <c r="G72">
        <v>5</v>
      </c>
      <c r="H72" t="s">
        <v>122</v>
      </c>
      <c r="I72" t="s">
        <v>2458</v>
      </c>
      <c r="J72" s="12" t="s">
        <v>2459</v>
      </c>
      <c r="K72" s="1"/>
      <c r="L72" s="1"/>
      <c r="M72" s="1"/>
      <c r="N72" s="1">
        <v>5623.14</v>
      </c>
      <c r="O72" s="1">
        <v>65023.07</v>
      </c>
      <c r="P72" s="1">
        <v>124423</v>
      </c>
      <c r="Q72" s="1">
        <v>69396.7</v>
      </c>
      <c r="R72" s="1">
        <v>19027.099999999999</v>
      </c>
      <c r="S72" s="1">
        <v>8176.31</v>
      </c>
      <c r="T72" s="1"/>
      <c r="U72" s="1"/>
      <c r="V72" s="1"/>
      <c r="W72" s="1">
        <v>44295.95</v>
      </c>
      <c r="X72" s="1">
        <v>29198.2</v>
      </c>
      <c r="Y72" s="1">
        <v>1069860</v>
      </c>
      <c r="Z72" s="1">
        <v>82742.399999999994</v>
      </c>
      <c r="AA72" s="1">
        <v>22220.05</v>
      </c>
      <c r="AB72" s="1">
        <v>142099</v>
      </c>
      <c r="AC72" s="1"/>
      <c r="AD72" s="1">
        <v>65023.07</v>
      </c>
      <c r="AE72" s="1">
        <v>32200.036670000001</v>
      </c>
      <c r="AF72" s="1"/>
      <c r="AG72" s="1">
        <v>381118.05</v>
      </c>
      <c r="AH72" s="1">
        <v>82353.81667</v>
      </c>
      <c r="AI72" s="1"/>
      <c r="AJ72" s="1"/>
      <c r="AK72" s="1"/>
      <c r="AL72" s="1">
        <v>12.457160249999999</v>
      </c>
      <c r="AM72" s="1">
        <v>15.988664050000001</v>
      </c>
      <c r="AN72" s="1">
        <v>16.924893669999999</v>
      </c>
      <c r="AO72" s="1">
        <v>16.08257944</v>
      </c>
      <c r="AP72" s="1">
        <v>14.215768069999999</v>
      </c>
      <c r="AQ72" s="1">
        <v>12.99723418</v>
      </c>
      <c r="AR72" s="1"/>
      <c r="AS72" s="1"/>
      <c r="AT72" s="1"/>
      <c r="AU72" s="1">
        <v>15.43488718</v>
      </c>
      <c r="AV72" s="1">
        <v>14.83359181</v>
      </c>
      <c r="AW72" s="1">
        <v>20.028990589999999</v>
      </c>
      <c r="AX72" s="1">
        <v>16.33633918</v>
      </c>
      <c r="AY72" s="1">
        <v>14.439574439999999</v>
      </c>
      <c r="AZ72" s="1">
        <v>17.116536880000002</v>
      </c>
      <c r="BA72" s="1"/>
      <c r="BB72" s="1">
        <v>15.123572660000001</v>
      </c>
      <c r="BC72" s="1">
        <v>14.431860560000001</v>
      </c>
      <c r="BD72" s="1"/>
      <c r="BE72" s="1">
        <v>16.765823189999999</v>
      </c>
      <c r="BF72" s="1">
        <v>15.96415017</v>
      </c>
      <c r="BG72" s="1"/>
      <c r="BH72" s="1"/>
      <c r="BI72" s="1"/>
      <c r="BJ72" s="1">
        <f>(N72/$N$1)*100</f>
        <v>6.4850689619041591E-4</v>
      </c>
      <c r="BK72" s="1">
        <f>(O72/$O$1)*100</f>
        <v>1.1402096380523707E-2</v>
      </c>
      <c r="BL72" s="1">
        <f>(P72/$P$1)*100</f>
        <v>2.4892964777975747E-3</v>
      </c>
      <c r="BM72" s="1">
        <f>(Q72/$Q$1)*100</f>
        <v>9.0151364392445314E-3</v>
      </c>
      <c r="BN72" s="1">
        <f>(R72/$R$1)*100</f>
        <v>2.8151010378971303E-3</v>
      </c>
      <c r="BO72" s="1">
        <f>(S72/$S$1)*100</f>
        <v>1.756323622548277E-4</v>
      </c>
      <c r="BP72" s="1"/>
      <c r="BQ72" s="1"/>
      <c r="BR72" s="1"/>
      <c r="BS72" s="1">
        <f>(W72/$W$1)*100</f>
        <v>7.6051122679972171E-3</v>
      </c>
      <c r="BT72" s="1">
        <f>(X72/$X$1)*100</f>
        <v>5.1669007975328205E-3</v>
      </c>
      <c r="BU72" s="1">
        <f>(Y72/$Y$1)*100</f>
        <v>3.1606886104054155E-2</v>
      </c>
      <c r="BV72" s="1">
        <f t="shared" si="48"/>
        <v>1.6783900191736947E-2</v>
      </c>
      <c r="BW72" s="1">
        <f t="shared" si="49"/>
        <v>3.8440495810731067E-3</v>
      </c>
      <c r="BX72" s="1">
        <f t="shared" si="50"/>
        <v>5.1913642540656023E-3</v>
      </c>
    </row>
    <row r="73" spans="1:76" x14ac:dyDescent="0.35">
      <c r="A73" t="s">
        <v>2601</v>
      </c>
      <c r="B73" t="s">
        <v>2602</v>
      </c>
      <c r="C73" t="s">
        <v>2603</v>
      </c>
      <c r="D73" t="s">
        <v>2604</v>
      </c>
      <c r="E73">
        <v>17490</v>
      </c>
      <c r="F73">
        <v>168</v>
      </c>
      <c r="G73">
        <v>4.4800000000000004</v>
      </c>
      <c r="H73" t="s">
        <v>122</v>
      </c>
      <c r="I73" t="s">
        <v>2599</v>
      </c>
      <c r="J73" s="12" t="s">
        <v>2605</v>
      </c>
      <c r="K73" s="1"/>
      <c r="L73" s="1"/>
      <c r="M73" s="1"/>
      <c r="N73" s="1"/>
      <c r="O73" s="1"/>
      <c r="P73" s="1"/>
      <c r="Q73" s="1"/>
      <c r="R73" s="1"/>
      <c r="S73" s="1"/>
      <c r="T73" s="1"/>
      <c r="U73" s="1"/>
      <c r="V73" s="1"/>
      <c r="W73" s="1">
        <v>16337.8</v>
      </c>
      <c r="X73" s="1">
        <v>17898.5</v>
      </c>
      <c r="Y73" s="1">
        <v>204210</v>
      </c>
      <c r="Z73" s="1">
        <v>23797.7</v>
      </c>
      <c r="AA73" s="1">
        <v>28724.924999999999</v>
      </c>
      <c r="AB73" s="1">
        <v>33652.15</v>
      </c>
      <c r="AC73" s="1"/>
      <c r="AD73" s="1"/>
      <c r="AE73" s="1"/>
      <c r="AF73" s="1"/>
      <c r="AG73" s="1">
        <v>79482.100000000006</v>
      </c>
      <c r="AH73" s="1">
        <v>28724.924999999999</v>
      </c>
      <c r="AI73" s="1"/>
      <c r="AJ73" s="1"/>
      <c r="AK73" s="1"/>
      <c r="AL73" s="1"/>
      <c r="AM73" s="1"/>
      <c r="AN73" s="1"/>
      <c r="AO73" s="1"/>
      <c r="AP73" s="1"/>
      <c r="AQ73" s="1"/>
      <c r="AR73" s="1"/>
      <c r="AS73" s="1"/>
      <c r="AT73" s="1"/>
      <c r="AU73" s="1">
        <v>13.995926109999999</v>
      </c>
      <c r="AV73" s="1">
        <v>14.127551070000001</v>
      </c>
      <c r="AW73" s="1">
        <v>17.639693990000001</v>
      </c>
      <c r="AX73" s="1">
        <v>14.53853453</v>
      </c>
      <c r="AY73" s="1">
        <v>14.810015509999999</v>
      </c>
      <c r="AZ73" s="1">
        <v>15.03841106</v>
      </c>
      <c r="BA73" s="1"/>
      <c r="BB73" s="1"/>
      <c r="BC73" s="1"/>
      <c r="BD73" s="1"/>
      <c r="BE73" s="1">
        <v>15.254390389999999</v>
      </c>
      <c r="BF73" s="1">
        <v>14.795653700000001</v>
      </c>
      <c r="BG73" s="1"/>
      <c r="BH73" s="1"/>
      <c r="BI73" s="1"/>
      <c r="BJ73" s="1"/>
      <c r="BK73" s="1"/>
      <c r="BL73" s="1"/>
      <c r="BM73" s="1"/>
      <c r="BN73" s="1"/>
      <c r="BO73" s="1"/>
      <c r="BP73" s="1"/>
      <c r="BQ73" s="1"/>
      <c r="BR73" s="1"/>
      <c r="BS73" s="1">
        <f>(W73/$W$1)*100</f>
        <v>2.8050149779400816E-3</v>
      </c>
      <c r="BT73" s="1">
        <f>(X73/$X$1)*100</f>
        <v>3.1673107905501427E-3</v>
      </c>
      <c r="BU73" s="1">
        <f>(Y73/$Y$1)*100</f>
        <v>6.0329783441841903E-3</v>
      </c>
      <c r="BV73" s="1">
        <f t="shared" si="48"/>
        <v>4.827249651845951E-3</v>
      </c>
      <c r="BW73" s="1">
        <f t="shared" si="49"/>
        <v>4.9693873736830659E-3</v>
      </c>
      <c r="BX73" s="1">
        <f t="shared" si="50"/>
        <v>1.2294285574314652E-3</v>
      </c>
    </row>
    <row r="74" spans="1:76" x14ac:dyDescent="0.35">
      <c r="A74" t="s">
        <v>2606</v>
      </c>
      <c r="B74" t="s">
        <v>2607</v>
      </c>
      <c r="C74" t="s">
        <v>2608</v>
      </c>
      <c r="D74" t="s">
        <v>2609</v>
      </c>
      <c r="E74">
        <v>32996</v>
      </c>
      <c r="F74">
        <v>298</v>
      </c>
      <c r="G74">
        <v>9.02</v>
      </c>
      <c r="H74" t="s">
        <v>122</v>
      </c>
      <c r="I74" t="s">
        <v>2610</v>
      </c>
      <c r="J74" s="12" t="s">
        <v>2611</v>
      </c>
      <c r="K74" s="1"/>
      <c r="L74" s="1"/>
      <c r="M74" s="1"/>
      <c r="N74" s="1"/>
      <c r="O74" s="1"/>
      <c r="P74" s="1"/>
      <c r="Q74" s="1"/>
      <c r="R74" s="1"/>
      <c r="S74" s="1"/>
      <c r="T74" s="1"/>
      <c r="U74" s="1"/>
      <c r="V74" s="1"/>
      <c r="W74" s="1"/>
      <c r="X74" s="1"/>
      <c r="Y74" s="1"/>
      <c r="Z74" s="1">
        <v>17100.349999999999</v>
      </c>
      <c r="AA74" s="1">
        <v>21874.224999999999</v>
      </c>
      <c r="AB74" s="1">
        <v>26648.1</v>
      </c>
      <c r="AC74" s="1"/>
      <c r="AD74" s="1"/>
      <c r="AE74" s="1"/>
      <c r="AF74" s="1"/>
      <c r="AG74" s="1"/>
      <c r="AH74" s="1">
        <v>21874.224999999999</v>
      </c>
      <c r="AI74" s="1"/>
      <c r="AJ74" s="1"/>
      <c r="AK74" s="1"/>
      <c r="AL74" s="1"/>
      <c r="AM74" s="1"/>
      <c r="AN74" s="1"/>
      <c r="AO74" s="1"/>
      <c r="AP74" s="1"/>
      <c r="AQ74" s="1"/>
      <c r="AR74" s="1"/>
      <c r="AS74" s="1"/>
      <c r="AT74" s="1"/>
      <c r="AU74" s="1"/>
      <c r="AV74" s="1"/>
      <c r="AW74" s="1"/>
      <c r="AX74" s="1">
        <v>14.06173823</v>
      </c>
      <c r="AY74" s="1">
        <v>14.416944279999999</v>
      </c>
      <c r="AZ74" s="1">
        <v>14.70174505</v>
      </c>
      <c r="BA74" s="1"/>
      <c r="BB74" s="1"/>
      <c r="BC74" s="1"/>
      <c r="BD74" s="1"/>
      <c r="BE74" s="1"/>
      <c r="BF74" s="1">
        <v>14.393475860000001</v>
      </c>
      <c r="BG74" s="1"/>
      <c r="BH74" s="1"/>
      <c r="BI74" s="1"/>
      <c r="BJ74" s="1"/>
      <c r="BK74" s="1"/>
      <c r="BL74" s="1"/>
      <c r="BM74" s="1"/>
      <c r="BN74" s="1"/>
      <c r="BO74" s="1"/>
      <c r="BP74" s="1"/>
      <c r="BQ74" s="1"/>
      <c r="BR74" s="1"/>
      <c r="BS74" s="1"/>
      <c r="BT74" s="1"/>
      <c r="BU74" s="1"/>
      <c r="BV74" s="1">
        <f t="shared" si="48"/>
        <v>3.4687242289777537E-3</v>
      </c>
      <c r="BW74" s="1">
        <f t="shared" si="49"/>
        <v>3.7842221528551403E-3</v>
      </c>
      <c r="BX74" s="1">
        <f t="shared" si="50"/>
        <v>9.7354656808820315E-4</v>
      </c>
    </row>
    <row r="75" spans="1:76" x14ac:dyDescent="0.35">
      <c r="A75" t="s">
        <v>2612</v>
      </c>
      <c r="B75" t="s">
        <v>2613</v>
      </c>
      <c r="C75" t="s">
        <v>2614</v>
      </c>
      <c r="D75" t="s">
        <v>2615</v>
      </c>
      <c r="E75">
        <v>23277</v>
      </c>
      <c r="F75">
        <v>213</v>
      </c>
      <c r="G75">
        <v>9.81</v>
      </c>
      <c r="H75" t="s">
        <v>122</v>
      </c>
      <c r="I75" t="s">
        <v>2616</v>
      </c>
      <c r="J75" s="12" t="s">
        <v>2617</v>
      </c>
      <c r="K75" s="1"/>
      <c r="L75" s="1"/>
      <c r="M75" s="1"/>
      <c r="N75" s="1"/>
      <c r="O75" s="1"/>
      <c r="P75" s="1"/>
      <c r="Q75" s="1"/>
      <c r="R75" s="1"/>
      <c r="S75" s="1"/>
      <c r="T75" s="1"/>
      <c r="U75" s="1"/>
      <c r="V75" s="1"/>
      <c r="W75" s="1"/>
      <c r="X75" s="1"/>
      <c r="Y75" s="1"/>
      <c r="Z75" s="1">
        <v>17266.900000000001</v>
      </c>
      <c r="AA75" s="1">
        <v>29054</v>
      </c>
      <c r="AB75" s="1">
        <v>40841.1</v>
      </c>
      <c r="AC75" s="1"/>
      <c r="AD75" s="1"/>
      <c r="AE75" s="1"/>
      <c r="AF75" s="1"/>
      <c r="AG75" s="1"/>
      <c r="AH75" s="1">
        <v>29054</v>
      </c>
      <c r="AI75" s="1"/>
      <c r="AJ75" s="1"/>
      <c r="AK75" s="1"/>
      <c r="AL75" s="1"/>
      <c r="AM75" s="1"/>
      <c r="AN75" s="1"/>
      <c r="AO75" s="1"/>
      <c r="AP75" s="1"/>
      <c r="AQ75" s="1"/>
      <c r="AR75" s="1"/>
      <c r="AS75" s="1"/>
      <c r="AT75" s="1"/>
      <c r="AU75" s="1"/>
      <c r="AV75" s="1"/>
      <c r="AW75" s="1"/>
      <c r="AX75" s="1">
        <v>14.07572147</v>
      </c>
      <c r="AY75" s="1">
        <v>14.826449179999999</v>
      </c>
      <c r="AZ75" s="1">
        <v>15.317734099999999</v>
      </c>
      <c r="BA75" s="1"/>
      <c r="BB75" s="1"/>
      <c r="BC75" s="1"/>
      <c r="BD75" s="1"/>
      <c r="BE75" s="1"/>
      <c r="BF75" s="1">
        <v>14.73996825</v>
      </c>
      <c r="BG75" s="1"/>
      <c r="BH75" s="1"/>
      <c r="BI75" s="1"/>
      <c r="BJ75" s="1"/>
      <c r="BK75" s="1"/>
      <c r="BL75" s="1"/>
      <c r="BM75" s="1"/>
      <c r="BN75" s="1"/>
      <c r="BO75" s="1"/>
      <c r="BP75" s="1"/>
      <c r="BQ75" s="1"/>
      <c r="BR75" s="1"/>
      <c r="BS75" s="1"/>
      <c r="BT75" s="1"/>
      <c r="BU75" s="1"/>
      <c r="BV75" s="1">
        <f t="shared" si="48"/>
        <v>3.502508100087775E-3</v>
      </c>
      <c r="BW75" s="1">
        <f t="shared" si="49"/>
        <v>5.0263170662756401E-3</v>
      </c>
      <c r="BX75" s="1">
        <f t="shared" si="50"/>
        <v>1.4920655784820349E-3</v>
      </c>
    </row>
    <row r="76" spans="1:76" x14ac:dyDescent="0.35">
      <c r="A76" t="s">
        <v>1720</v>
      </c>
      <c r="B76" t="s">
        <v>1721</v>
      </c>
      <c r="C76" t="s">
        <v>1722</v>
      </c>
      <c r="D76" t="s">
        <v>1723</v>
      </c>
      <c r="E76">
        <v>103287</v>
      </c>
      <c r="F76">
        <v>950</v>
      </c>
      <c r="G76">
        <v>8.86</v>
      </c>
      <c r="H76" t="s">
        <v>129</v>
      </c>
      <c r="I76" t="s">
        <v>1724</v>
      </c>
      <c r="J76" s="12" t="s">
        <v>1725</v>
      </c>
      <c r="K76" s="1">
        <v>28500</v>
      </c>
      <c r="L76" s="1">
        <v>50998.175000000003</v>
      </c>
      <c r="M76" s="1">
        <v>73476.649999999994</v>
      </c>
      <c r="N76" s="1"/>
      <c r="O76" s="1"/>
      <c r="P76" s="1"/>
      <c r="Q76" s="1"/>
      <c r="R76" s="1"/>
      <c r="S76" s="1"/>
      <c r="T76" s="1"/>
      <c r="U76" s="1"/>
      <c r="V76" s="1"/>
      <c r="W76" s="1"/>
      <c r="X76" s="1"/>
      <c r="Y76" s="1"/>
      <c r="Z76" s="1"/>
      <c r="AA76" s="1"/>
      <c r="AB76" s="1"/>
      <c r="AC76" s="1">
        <v>50998.175000000003</v>
      </c>
      <c r="AD76" s="1"/>
      <c r="AE76" s="1"/>
      <c r="AF76" s="1"/>
      <c r="AG76" s="1"/>
      <c r="AH76" s="1"/>
      <c r="AI76" s="1">
        <v>14.79967119</v>
      </c>
      <c r="AJ76" s="1">
        <v>15.638158000000001</v>
      </c>
      <c r="AK76" s="1">
        <v>16.164998229999998</v>
      </c>
      <c r="AL76" s="1"/>
      <c r="AM76" s="1"/>
      <c r="AN76" s="1"/>
      <c r="AO76" s="1"/>
      <c r="AP76" s="1"/>
      <c r="AQ76" s="1"/>
      <c r="AR76" s="1"/>
      <c r="AS76" s="1"/>
      <c r="AT76" s="1"/>
      <c r="AU76" s="1"/>
      <c r="AV76" s="1"/>
      <c r="AW76" s="1"/>
      <c r="AX76" s="1"/>
      <c r="AY76" s="1"/>
      <c r="AZ76" s="1"/>
      <c r="BA76" s="1">
        <v>15.53427581</v>
      </c>
      <c r="BB76" s="1"/>
      <c r="BC76" s="1"/>
      <c r="BD76" s="1"/>
      <c r="BE76" s="1"/>
      <c r="BF76" s="1"/>
      <c r="BG76" s="1">
        <f>(K76/$K$1)*100</f>
        <v>3.3847980997624705E-3</v>
      </c>
      <c r="BH76" s="1">
        <f>(L76/$L$1)*100</f>
        <v>8.6321771302233976E-3</v>
      </c>
      <c r="BI76" s="1">
        <f>(M76/$M$1)*100</f>
        <v>1.6564537716807725E-3</v>
      </c>
      <c r="BJ76" s="1"/>
      <c r="BK76" s="1"/>
      <c r="BL76" s="1"/>
      <c r="BM76" s="1"/>
      <c r="BN76" s="1"/>
      <c r="BO76" s="1"/>
      <c r="BP76" s="1"/>
      <c r="BQ76" s="1"/>
      <c r="BR76" s="1"/>
      <c r="BS76" s="1"/>
      <c r="BT76" s="1"/>
      <c r="BU76" s="1"/>
      <c r="BV76" s="1"/>
      <c r="BW76" s="1"/>
      <c r="BX76" s="1"/>
    </row>
    <row r="77" spans="1:76" x14ac:dyDescent="0.35">
      <c r="A77" t="s">
        <v>1769</v>
      </c>
      <c r="B77" t="s">
        <v>1770</v>
      </c>
      <c r="C77" t="s">
        <v>1771</v>
      </c>
      <c r="D77" t="s">
        <v>1772</v>
      </c>
      <c r="E77">
        <v>13715</v>
      </c>
      <c r="F77">
        <v>119</v>
      </c>
      <c r="G77">
        <v>6.07</v>
      </c>
      <c r="H77" t="s">
        <v>129</v>
      </c>
      <c r="I77" t="s">
        <v>1773</v>
      </c>
      <c r="J77" s="12" t="s">
        <v>1774</v>
      </c>
      <c r="K77" s="1">
        <v>27000</v>
      </c>
      <c r="L77" s="1">
        <v>60852.675000000003</v>
      </c>
      <c r="M77" s="1">
        <v>94691.95</v>
      </c>
      <c r="N77" s="1"/>
      <c r="O77" s="1"/>
      <c r="P77" s="1"/>
      <c r="Q77" s="1"/>
      <c r="R77" s="1"/>
      <c r="S77" s="1"/>
      <c r="T77" s="1"/>
      <c r="U77" s="1"/>
      <c r="V77" s="1"/>
      <c r="W77" s="1"/>
      <c r="X77" s="1"/>
      <c r="Y77" s="1"/>
      <c r="Z77" s="1"/>
      <c r="AA77" s="1"/>
      <c r="AB77" s="1"/>
      <c r="AC77" s="1">
        <v>60852.675000000003</v>
      </c>
      <c r="AD77" s="1"/>
      <c r="AE77" s="1"/>
      <c r="AF77" s="1"/>
      <c r="AG77" s="1"/>
      <c r="AH77" s="1"/>
      <c r="AI77" s="1">
        <v>14.721387610000001</v>
      </c>
      <c r="AJ77" s="1">
        <v>15.89303306</v>
      </c>
      <c r="AK77" s="1">
        <v>16.53095416</v>
      </c>
      <c r="AL77" s="1"/>
      <c r="AM77" s="1"/>
      <c r="AN77" s="1"/>
      <c r="AO77" s="1"/>
      <c r="AP77" s="1"/>
      <c r="AQ77" s="1"/>
      <c r="AR77" s="1"/>
      <c r="AS77" s="1"/>
      <c r="AT77" s="1"/>
      <c r="AU77" s="1"/>
      <c r="AV77" s="1"/>
      <c r="AW77" s="1"/>
      <c r="AX77" s="1"/>
      <c r="AY77" s="1"/>
      <c r="AZ77" s="1"/>
      <c r="BA77" s="1">
        <v>15.71512495</v>
      </c>
      <c r="BB77" s="1"/>
      <c r="BC77" s="1"/>
      <c r="BD77" s="1"/>
      <c r="BE77" s="1"/>
      <c r="BF77" s="1"/>
      <c r="BG77" s="1">
        <f>(K77/$K$1)*100</f>
        <v>3.206650831353919E-3</v>
      </c>
      <c r="BH77" s="1">
        <f>(L77/$L$1)*100</f>
        <v>1.0300193476490424E-2</v>
      </c>
      <c r="BI77" s="1">
        <f>(M77/$M$1)*100</f>
        <v>2.1347303902029707E-3</v>
      </c>
      <c r="BJ77" s="1"/>
      <c r="BK77" s="1"/>
      <c r="BL77" s="1"/>
      <c r="BM77" s="1"/>
      <c r="BN77" s="1"/>
      <c r="BO77" s="1"/>
      <c r="BP77" s="1"/>
      <c r="BQ77" s="1"/>
      <c r="BR77" s="1"/>
      <c r="BS77" s="1"/>
      <c r="BT77" s="1"/>
      <c r="BU77" s="1"/>
      <c r="BV77" s="1"/>
      <c r="BW77" s="1"/>
      <c r="BX77" s="1"/>
    </row>
    <row r="78" spans="1:76" x14ac:dyDescent="0.35">
      <c r="A78" t="s">
        <v>2618</v>
      </c>
      <c r="B78" t="s">
        <v>2619</v>
      </c>
      <c r="C78" t="s">
        <v>2620</v>
      </c>
      <c r="D78" t="s">
        <v>2621</v>
      </c>
      <c r="E78">
        <v>43920</v>
      </c>
      <c r="F78">
        <v>398</v>
      </c>
      <c r="G78">
        <v>8.8800000000000008</v>
      </c>
      <c r="H78" t="s">
        <v>129</v>
      </c>
      <c r="I78" t="s">
        <v>2622</v>
      </c>
      <c r="J78" s="12" t="s">
        <v>2623</v>
      </c>
      <c r="K78" s="1"/>
      <c r="L78" s="1"/>
      <c r="M78" s="1"/>
      <c r="N78" s="1"/>
      <c r="O78" s="1"/>
      <c r="P78" s="1"/>
      <c r="Q78" s="1"/>
      <c r="R78" s="1"/>
      <c r="S78" s="1"/>
      <c r="T78" s="1"/>
      <c r="U78" s="1"/>
      <c r="V78" s="1"/>
      <c r="W78" s="1"/>
      <c r="X78" s="1"/>
      <c r="Y78" s="1"/>
      <c r="Z78" s="1">
        <v>21354.7</v>
      </c>
      <c r="AA78" s="1">
        <v>6487.43</v>
      </c>
      <c r="AB78" s="1">
        <v>71602.45</v>
      </c>
      <c r="AC78" s="1"/>
      <c r="AD78" s="1"/>
      <c r="AE78" s="1"/>
      <c r="AF78" s="1"/>
      <c r="AG78" s="1"/>
      <c r="AH78" s="1">
        <v>33148.193330000002</v>
      </c>
      <c r="AI78" s="1"/>
      <c r="AJ78" s="1"/>
      <c r="AK78" s="1"/>
      <c r="AL78" s="1"/>
      <c r="AM78" s="1"/>
      <c r="AN78" s="1"/>
      <c r="AO78" s="1"/>
      <c r="AP78" s="1"/>
      <c r="AQ78" s="1"/>
      <c r="AR78" s="1"/>
      <c r="AS78" s="1"/>
      <c r="AT78" s="1"/>
      <c r="AU78" s="1"/>
      <c r="AV78" s="1"/>
      <c r="AW78" s="1"/>
      <c r="AX78" s="1">
        <v>14.38226601</v>
      </c>
      <c r="AY78" s="1">
        <v>12.66343135</v>
      </c>
      <c r="AZ78" s="1">
        <v>16.12772133</v>
      </c>
      <c r="BA78" s="1"/>
      <c r="BB78" s="1"/>
      <c r="BC78" s="1"/>
      <c r="BD78" s="1"/>
      <c r="BE78" s="1"/>
      <c r="BF78" s="1">
        <v>14.391139559999999</v>
      </c>
      <c r="BG78" s="1"/>
      <c r="BH78" s="1"/>
      <c r="BI78" s="1"/>
      <c r="BJ78" s="1"/>
      <c r="BK78" s="1"/>
      <c r="BL78" s="1"/>
      <c r="BM78" s="1"/>
      <c r="BN78" s="1"/>
      <c r="BO78" s="1"/>
      <c r="BP78" s="1"/>
      <c r="BQ78" s="1"/>
      <c r="BR78" s="1"/>
      <c r="BS78" s="1"/>
      <c r="BT78" s="1"/>
      <c r="BU78" s="1"/>
      <c r="BV78" s="1">
        <f>(Z78/$Z$1)*100</f>
        <v>4.3316987835074284E-3</v>
      </c>
      <c r="BW78" s="1">
        <f>(AA78/$AA$1)*100</f>
        <v>1.1223198225810071E-3</v>
      </c>
      <c r="BX78" s="1">
        <f>(AB78/$AB$1)*100</f>
        <v>2.6158832886474894E-3</v>
      </c>
    </row>
    <row r="79" spans="1:76" x14ac:dyDescent="0.35">
      <c r="A79" t="s">
        <v>1781</v>
      </c>
      <c r="B79" t="s">
        <v>1782</v>
      </c>
      <c r="C79" t="s">
        <v>1783</v>
      </c>
      <c r="D79" t="s">
        <v>1784</v>
      </c>
      <c r="E79">
        <v>131901</v>
      </c>
      <c r="F79">
        <v>1187</v>
      </c>
      <c r="G79">
        <v>5.95</v>
      </c>
      <c r="H79" t="s">
        <v>122</v>
      </c>
      <c r="I79" t="s">
        <v>1785</v>
      </c>
      <c r="J79" s="12" t="s">
        <v>1786</v>
      </c>
      <c r="K79" s="1">
        <v>27000</v>
      </c>
      <c r="L79" s="1">
        <v>16752.095000000001</v>
      </c>
      <c r="M79" s="1">
        <v>6520.19</v>
      </c>
      <c r="N79" s="1"/>
      <c r="O79" s="1"/>
      <c r="P79" s="1"/>
      <c r="Q79" s="1">
        <v>18052.900000000001</v>
      </c>
      <c r="R79" s="1">
        <v>28959.35</v>
      </c>
      <c r="S79" s="1">
        <v>39865.800000000003</v>
      </c>
      <c r="T79" s="1">
        <v>37011.65</v>
      </c>
      <c r="U79" s="1">
        <v>43531.224999999999</v>
      </c>
      <c r="V79" s="1">
        <v>50050.8</v>
      </c>
      <c r="W79" s="1"/>
      <c r="X79" s="1"/>
      <c r="Y79" s="1"/>
      <c r="Z79" s="1">
        <v>10582.1</v>
      </c>
      <c r="AA79" s="1">
        <v>70125.574999999997</v>
      </c>
      <c r="AB79" s="1">
        <v>129669.05</v>
      </c>
      <c r="AC79" s="1">
        <v>16752.095000000001</v>
      </c>
      <c r="AD79" s="1"/>
      <c r="AE79" s="1">
        <v>28959.35</v>
      </c>
      <c r="AF79" s="1">
        <v>43531.224999999999</v>
      </c>
      <c r="AG79" s="1"/>
      <c r="AH79" s="1">
        <v>70125.574999999997</v>
      </c>
      <c r="AI79" s="1">
        <v>14.7198166</v>
      </c>
      <c r="AJ79" s="1">
        <v>14.03205391</v>
      </c>
      <c r="AK79" s="1">
        <v>12.670698290000001</v>
      </c>
      <c r="AL79" s="1"/>
      <c r="AM79" s="1"/>
      <c r="AN79" s="1"/>
      <c r="AO79" s="1">
        <v>14.13994299</v>
      </c>
      <c r="AP79" s="1">
        <v>14.821741599999999</v>
      </c>
      <c r="AQ79" s="1">
        <v>15.282864</v>
      </c>
      <c r="AR79" s="1">
        <v>15.17569183</v>
      </c>
      <c r="AS79" s="1">
        <v>15.409763</v>
      </c>
      <c r="AT79" s="1">
        <v>15.61110551</v>
      </c>
      <c r="AU79" s="1"/>
      <c r="AV79" s="1"/>
      <c r="AW79" s="1"/>
      <c r="AX79" s="1">
        <v>13.369338340000001</v>
      </c>
      <c r="AY79" s="1">
        <v>16.09765307</v>
      </c>
      <c r="AZ79" s="1">
        <v>16.984474649999999</v>
      </c>
      <c r="BA79" s="1">
        <v>13.807522929999999</v>
      </c>
      <c r="BB79" s="1"/>
      <c r="BC79" s="1">
        <v>14.74818286</v>
      </c>
      <c r="BD79" s="1">
        <v>15.398853450000001</v>
      </c>
      <c r="BE79" s="1"/>
      <c r="BF79" s="1">
        <v>15.48382202</v>
      </c>
      <c r="BG79" s="1">
        <f>(K79/$K$1)*100</f>
        <v>3.206650831353919E-3</v>
      </c>
      <c r="BH79" s="1">
        <f>(L79/$L$1)*100</f>
        <v>2.8355338468941237E-3</v>
      </c>
      <c r="BI79" s="1">
        <f>(M79/$M$1)*100</f>
        <v>1.4699082385458858E-4</v>
      </c>
      <c r="BJ79" s="1"/>
      <c r="BK79" s="1"/>
      <c r="BL79" s="1"/>
      <c r="BM79" s="1">
        <f>(Q79/$Q$1)*100</f>
        <v>2.3452031094279356E-3</v>
      </c>
      <c r="BN79" s="1">
        <f>(R79/$R$1)*100</f>
        <v>4.2845991371163374E-3</v>
      </c>
      <c r="BO79" s="1">
        <f>(S79/$S$1)*100</f>
        <v>8.5634285235986765E-4</v>
      </c>
      <c r="BP79" s="1">
        <f>(T79/$T$1)*100</f>
        <v>4.7718640770022377E-3</v>
      </c>
      <c r="BQ79" s="1">
        <f>(U79/$U$1)*100</f>
        <v>1.0306489805639776E-2</v>
      </c>
      <c r="BR79" s="1">
        <f>(V79/$V$1)*100</f>
        <v>1.5224154004440309E-3</v>
      </c>
      <c r="BS79" s="1"/>
      <c r="BT79" s="1"/>
      <c r="BU79" s="1"/>
      <c r="BV79" s="1">
        <f>(Z79/$Z$1)*100</f>
        <v>2.1465283847094062E-3</v>
      </c>
      <c r="BW79" s="1">
        <f>(AA79/$AA$1)*100</f>
        <v>1.2131664294241493E-2</v>
      </c>
      <c r="BX79" s="1">
        <f>(AB79/$AB$1)*100</f>
        <v>4.737255512203783E-3</v>
      </c>
    </row>
    <row r="80" spans="1:76" x14ac:dyDescent="0.35">
      <c r="A80" t="s">
        <v>2624</v>
      </c>
      <c r="B80" t="s">
        <v>2625</v>
      </c>
      <c r="C80" t="s">
        <v>2626</v>
      </c>
      <c r="D80" t="s">
        <v>2627</v>
      </c>
      <c r="E80">
        <v>27992</v>
      </c>
      <c r="F80">
        <v>246</v>
      </c>
      <c r="G80">
        <v>8.44</v>
      </c>
      <c r="H80" t="s">
        <v>122</v>
      </c>
      <c r="I80" t="s">
        <v>2628</v>
      </c>
      <c r="J80" s="12" t="s">
        <v>2629</v>
      </c>
      <c r="K80" s="1"/>
      <c r="L80" s="1"/>
      <c r="M80" s="1"/>
      <c r="N80" s="1"/>
      <c r="O80" s="1"/>
      <c r="P80" s="1"/>
      <c r="Q80" s="1"/>
      <c r="R80" s="1"/>
      <c r="S80" s="1"/>
      <c r="T80" s="1"/>
      <c r="U80" s="1"/>
      <c r="V80" s="1"/>
      <c r="W80" s="1">
        <v>19196.2</v>
      </c>
      <c r="X80" s="1">
        <v>35184.300000000003</v>
      </c>
      <c r="Y80" s="1">
        <v>17087000</v>
      </c>
      <c r="Z80" s="1">
        <v>25008.35</v>
      </c>
      <c r="AA80" s="1">
        <v>423592.42499999999</v>
      </c>
      <c r="AB80" s="1">
        <v>822176.5</v>
      </c>
      <c r="AC80" s="1"/>
      <c r="AD80" s="1"/>
      <c r="AE80" s="1"/>
      <c r="AF80" s="1"/>
      <c r="AG80" s="1">
        <v>5713793.5</v>
      </c>
      <c r="AH80" s="1">
        <v>423592.42499999999</v>
      </c>
      <c r="AI80" s="1"/>
      <c r="AJ80" s="1"/>
      <c r="AK80" s="1"/>
      <c r="AL80" s="1"/>
      <c r="AM80" s="1"/>
      <c r="AN80" s="1"/>
      <c r="AO80" s="1"/>
      <c r="AP80" s="1"/>
      <c r="AQ80" s="1"/>
      <c r="AR80" s="1"/>
      <c r="AS80" s="1"/>
      <c r="AT80" s="1"/>
      <c r="AU80" s="1">
        <v>14.228533130000001</v>
      </c>
      <c r="AV80" s="1">
        <v>15.102644189999999</v>
      </c>
      <c r="AW80" s="1">
        <v>24.026395789999999</v>
      </c>
      <c r="AX80" s="1">
        <v>14.61012225</v>
      </c>
      <c r="AY80" s="1">
        <v>18.692317259999999</v>
      </c>
      <c r="AZ80" s="1">
        <v>19.64908861</v>
      </c>
      <c r="BA80" s="1"/>
      <c r="BB80" s="1"/>
      <c r="BC80" s="1"/>
      <c r="BD80" s="1"/>
      <c r="BE80" s="1">
        <v>17.785857700000001</v>
      </c>
      <c r="BF80" s="1">
        <v>17.650509379999999</v>
      </c>
      <c r="BG80" s="1"/>
      <c r="BH80" s="1"/>
      <c r="BI80" s="1"/>
      <c r="BJ80" s="1"/>
      <c r="BK80" s="1"/>
      <c r="BL80" s="1"/>
      <c r="BM80" s="1"/>
      <c r="BN80" s="1"/>
      <c r="BO80" s="1"/>
      <c r="BP80" s="1"/>
      <c r="BQ80" s="1"/>
      <c r="BR80" s="1"/>
      <c r="BS80" s="1">
        <f>(W80/$W$1)*100</f>
        <v>3.2957698416881949E-3</v>
      </c>
      <c r="BT80" s="1">
        <f>(X80/$X$1)*100</f>
        <v>6.226198455063464E-3</v>
      </c>
      <c r="BU80" s="1">
        <f>(Y80/$Y$1)*100</f>
        <v>0.50480143463628258</v>
      </c>
      <c r="BV80" s="1">
        <f>(Z80/$Z$1)*100</f>
        <v>5.0728242153965158E-3</v>
      </c>
      <c r="BW80" s="1">
        <f>(AA80/$AA$1)*100</f>
        <v>7.3281126004081501E-2</v>
      </c>
      <c r="BX80" s="1">
        <f>(AB80/$AB$1)*100</f>
        <v>3.0036929835064063E-2</v>
      </c>
    </row>
    <row r="81" spans="1:76" x14ac:dyDescent="0.35">
      <c r="A81" t="s">
        <v>2630</v>
      </c>
      <c r="B81" t="s">
        <v>2631</v>
      </c>
      <c r="C81" t="s">
        <v>2632</v>
      </c>
      <c r="D81" t="s">
        <v>2633</v>
      </c>
      <c r="E81">
        <v>22693</v>
      </c>
      <c r="F81">
        <v>227</v>
      </c>
      <c r="G81">
        <v>4.62</v>
      </c>
      <c r="H81" t="s">
        <v>122</v>
      </c>
      <c r="I81" t="s">
        <v>2634</v>
      </c>
      <c r="J81" s="12" t="s">
        <v>2635</v>
      </c>
      <c r="K81" s="1"/>
      <c r="L81" s="1"/>
      <c r="M81" s="1"/>
      <c r="N81" s="1"/>
      <c r="O81" s="1"/>
      <c r="P81" s="1"/>
      <c r="Q81" s="1"/>
      <c r="R81" s="1"/>
      <c r="S81" s="1"/>
      <c r="T81" s="1"/>
      <c r="U81" s="1"/>
      <c r="V81" s="1"/>
      <c r="W81" s="1">
        <v>3252539</v>
      </c>
      <c r="X81" s="1">
        <v>154438</v>
      </c>
      <c r="Y81" s="1">
        <v>6350640</v>
      </c>
      <c r="Z81" s="1"/>
      <c r="AA81" s="1"/>
      <c r="AB81" s="1"/>
      <c r="AC81" s="1"/>
      <c r="AD81" s="1"/>
      <c r="AE81" s="1"/>
      <c r="AF81" s="1"/>
      <c r="AG81" s="1">
        <v>3252539</v>
      </c>
      <c r="AH81" s="1"/>
      <c r="AI81" s="1"/>
      <c r="AJ81" s="1"/>
      <c r="AK81" s="1"/>
      <c r="AL81" s="1"/>
      <c r="AM81" s="1"/>
      <c r="AN81" s="1"/>
      <c r="AO81" s="1"/>
      <c r="AP81" s="1"/>
      <c r="AQ81" s="1"/>
      <c r="AR81" s="1"/>
      <c r="AS81" s="1"/>
      <c r="AT81" s="1"/>
      <c r="AU81" s="1">
        <v>21.633134930000001</v>
      </c>
      <c r="AV81" s="1">
        <v>17.236668250000001</v>
      </c>
      <c r="AW81" s="1">
        <v>22.598470559999999</v>
      </c>
      <c r="AX81" s="1"/>
      <c r="AY81" s="1"/>
      <c r="AZ81" s="1"/>
      <c r="BA81" s="1"/>
      <c r="BB81" s="1"/>
      <c r="BC81" s="1"/>
      <c r="BD81" s="1"/>
      <c r="BE81" s="1">
        <v>20.489424580000001</v>
      </c>
      <c r="BF81" s="1"/>
      <c r="BG81" s="1"/>
      <c r="BH81" s="1"/>
      <c r="BI81" s="1"/>
      <c r="BJ81" s="1"/>
      <c r="BK81" s="1"/>
      <c r="BL81" s="1"/>
      <c r="BM81" s="1"/>
      <c r="BN81" s="1"/>
      <c r="BO81" s="1"/>
      <c r="BP81" s="1"/>
      <c r="BQ81" s="1"/>
      <c r="BR81" s="1"/>
      <c r="BS81" s="1">
        <f>(W81/$W$1)*100</f>
        <v>0.5584240602366447</v>
      </c>
      <c r="BT81" s="1">
        <f>(X81/$X$1)*100</f>
        <v>2.7329281440957788E-2</v>
      </c>
      <c r="BU81" s="1">
        <f>(Y81/$Y$1)*100</f>
        <v>0.1876170294878306</v>
      </c>
      <c r="BV81" s="1"/>
      <c r="BW81" s="1"/>
      <c r="BX81" s="1"/>
    </row>
    <row r="82" spans="1:76" x14ac:dyDescent="0.35">
      <c r="A82" t="s">
        <v>1312</v>
      </c>
      <c r="B82" t="s">
        <v>1313</v>
      </c>
      <c r="C82" t="s">
        <v>1314</v>
      </c>
      <c r="D82" t="s">
        <v>1315</v>
      </c>
      <c r="E82">
        <v>74681</v>
      </c>
      <c r="F82">
        <v>683</v>
      </c>
      <c r="G82">
        <v>7.37</v>
      </c>
      <c r="H82" t="s">
        <v>129</v>
      </c>
      <c r="I82" t="s">
        <v>1316</v>
      </c>
      <c r="J82" s="12" t="s">
        <v>1317</v>
      </c>
      <c r="K82" s="1">
        <v>60300</v>
      </c>
      <c r="L82" s="1">
        <v>45152.9</v>
      </c>
      <c r="M82" s="1">
        <v>569751.5</v>
      </c>
      <c r="N82" s="1">
        <v>75692.100000000006</v>
      </c>
      <c r="O82" s="1">
        <v>40381.65</v>
      </c>
      <c r="P82" s="1">
        <v>589863</v>
      </c>
      <c r="Q82" s="1">
        <v>62664.1</v>
      </c>
      <c r="R82" s="1">
        <v>32721.200000000001</v>
      </c>
      <c r="S82" s="1">
        <v>265621.5</v>
      </c>
      <c r="T82" s="1">
        <v>23138.15</v>
      </c>
      <c r="U82" s="1">
        <v>36673.199999999997</v>
      </c>
      <c r="V82" s="1">
        <v>151255.5</v>
      </c>
      <c r="W82" s="1">
        <v>20864.55</v>
      </c>
      <c r="X82" s="1">
        <v>31528.95</v>
      </c>
      <c r="Y82" s="1">
        <v>26196.75</v>
      </c>
      <c r="Z82" s="1">
        <v>20583.2</v>
      </c>
      <c r="AA82" s="1">
        <v>32501.1</v>
      </c>
      <c r="AB82" s="1">
        <v>96453</v>
      </c>
      <c r="AC82" s="1">
        <v>225079.25</v>
      </c>
      <c r="AD82" s="1">
        <v>235312.25</v>
      </c>
      <c r="AE82" s="1">
        <v>120335.6</v>
      </c>
      <c r="AF82" s="1">
        <v>70355.616670000003</v>
      </c>
      <c r="AG82" s="1">
        <v>26196.75</v>
      </c>
      <c r="AH82" s="1">
        <v>49845.766669999997</v>
      </c>
      <c r="AI82" s="1">
        <v>15.88066807</v>
      </c>
      <c r="AJ82" s="1">
        <v>15.462531029999999</v>
      </c>
      <c r="AK82" s="1">
        <v>19.119973290000001</v>
      </c>
      <c r="AL82" s="1">
        <v>16.207855110000001</v>
      </c>
      <c r="AM82" s="1">
        <v>15.301412239999999</v>
      </c>
      <c r="AN82" s="1">
        <v>19.170020390000001</v>
      </c>
      <c r="AO82" s="1">
        <v>15.93535155</v>
      </c>
      <c r="AP82" s="1">
        <v>14.997938039999999</v>
      </c>
      <c r="AQ82" s="1">
        <v>18.019012400000001</v>
      </c>
      <c r="AR82" s="1">
        <v>14.4979859</v>
      </c>
      <c r="AS82" s="1">
        <v>15.16243854</v>
      </c>
      <c r="AT82" s="1">
        <v>17.206628080000002</v>
      </c>
      <c r="AU82" s="1">
        <v>14.34876618</v>
      </c>
      <c r="AV82" s="1">
        <v>14.9443895</v>
      </c>
      <c r="AW82" s="1">
        <v>14.67710022</v>
      </c>
      <c r="AX82" s="1">
        <v>14.32917967</v>
      </c>
      <c r="AY82" s="1">
        <v>14.98820093</v>
      </c>
      <c r="AZ82" s="1">
        <v>16.557538489999999</v>
      </c>
      <c r="BA82" s="1">
        <v>16.821057459999999</v>
      </c>
      <c r="BB82" s="1">
        <v>16.89309591</v>
      </c>
      <c r="BC82" s="1">
        <v>16.317433990000001</v>
      </c>
      <c r="BD82" s="1">
        <v>15.622350839999999</v>
      </c>
      <c r="BE82" s="1">
        <v>14.65675197</v>
      </c>
      <c r="BF82" s="1">
        <v>15.291639699999999</v>
      </c>
      <c r="BG82" s="1">
        <f>(K82/$K$1)*100</f>
        <v>7.161520190023753E-3</v>
      </c>
      <c r="BH82" s="1">
        <f>(L82/$L$1)*100</f>
        <v>7.6427799767984647E-3</v>
      </c>
      <c r="BI82" s="1">
        <f>(M82/$M$1)*100</f>
        <v>1.2844448149116457E-2</v>
      </c>
      <c r="BJ82" s="1">
        <f>(N82/$N$1)*100</f>
        <v>8.7294374383590969E-3</v>
      </c>
      <c r="BK82" s="1">
        <f>(O82/$O$1)*100</f>
        <v>7.0811092940486374E-3</v>
      </c>
      <c r="BL82" s="1">
        <f>(P82/$P$1)*100</f>
        <v>1.1801225563465847E-2</v>
      </c>
      <c r="BM82" s="1">
        <f>(Q82/$Q$1)*100</f>
        <v>8.1405226954950772E-3</v>
      </c>
      <c r="BN82" s="1">
        <f>(R82/$R$1)*100</f>
        <v>4.8411730679525306E-3</v>
      </c>
      <c r="BO82" s="1">
        <f>(S82/$S$1)*100</f>
        <v>5.705719512918506E-3</v>
      </c>
      <c r="BP82" s="1">
        <f>(T82/$T$1)*100</f>
        <v>2.9831716984595209E-3</v>
      </c>
      <c r="BQ82" s="1">
        <f>(U82/$U$1)*100</f>
        <v>8.6827779815566563E-3</v>
      </c>
      <c r="BR82" s="1">
        <f>(V82/$V$1)*100</f>
        <v>4.600799639603405E-3</v>
      </c>
      <c r="BS82" s="1">
        <f>(W82/$W$1)*100</f>
        <v>3.5822066164342644E-3</v>
      </c>
      <c r="BT82" s="1">
        <f>(X82/$X$1)*100</f>
        <v>5.5793493057918787E-3</v>
      </c>
      <c r="BU82" s="1">
        <f>(Y82/$Y$1)*100</f>
        <v>7.7393088212138086E-4</v>
      </c>
      <c r="BV82" s="1">
        <f>(Z82/$Z$1)*100</f>
        <v>4.1752036975789917E-3</v>
      </c>
      <c r="BW82" s="1">
        <f>(AA82/$AA$1)*100</f>
        <v>5.6226624080240647E-3</v>
      </c>
      <c r="BX82" s="1">
        <f>(AB82/$AB$1)*100</f>
        <v>3.5237591847753296E-3</v>
      </c>
    </row>
    <row r="83" spans="1:76" x14ac:dyDescent="0.35">
      <c r="A83" t="s">
        <v>2636</v>
      </c>
      <c r="B83" t="s">
        <v>2637</v>
      </c>
      <c r="C83" t="s">
        <v>2638</v>
      </c>
      <c r="D83" t="s">
        <v>2639</v>
      </c>
      <c r="E83">
        <v>61874</v>
      </c>
      <c r="F83">
        <v>565</v>
      </c>
      <c r="G83">
        <v>5.1100000000000003</v>
      </c>
      <c r="H83" t="s">
        <v>122</v>
      </c>
      <c r="I83" t="s">
        <v>2640</v>
      </c>
      <c r="J83" s="12" t="s">
        <v>2641</v>
      </c>
      <c r="K83" s="1"/>
      <c r="L83" s="1"/>
      <c r="M83" s="1"/>
      <c r="N83" s="1"/>
      <c r="O83" s="1"/>
      <c r="P83" s="1"/>
      <c r="Q83" s="1"/>
      <c r="R83" s="1"/>
      <c r="S83" s="1"/>
      <c r="T83" s="1"/>
      <c r="U83" s="1"/>
      <c r="V83" s="1"/>
      <c r="W83" s="1"/>
      <c r="X83" s="1"/>
      <c r="Y83" s="1"/>
      <c r="Z83" s="1">
        <v>52894.75</v>
      </c>
      <c r="AA83" s="1">
        <v>63019.724999999999</v>
      </c>
      <c r="AB83" s="1">
        <v>73144.7</v>
      </c>
      <c r="AC83" s="1"/>
      <c r="AD83" s="1"/>
      <c r="AE83" s="1"/>
      <c r="AF83" s="1"/>
      <c r="AG83" s="1"/>
      <c r="AH83" s="1">
        <v>63019.724999999999</v>
      </c>
      <c r="AI83" s="1"/>
      <c r="AJ83" s="1"/>
      <c r="AK83" s="1"/>
      <c r="AL83" s="1"/>
      <c r="AM83" s="1"/>
      <c r="AN83" s="1"/>
      <c r="AO83" s="1"/>
      <c r="AP83" s="1"/>
      <c r="AQ83" s="1"/>
      <c r="AR83" s="1"/>
      <c r="AS83" s="1"/>
      <c r="AT83" s="1"/>
      <c r="AU83" s="1"/>
      <c r="AV83" s="1"/>
      <c r="AW83" s="1"/>
      <c r="AX83" s="1">
        <v>15.690836920000001</v>
      </c>
      <c r="AY83" s="1">
        <v>15.94351584</v>
      </c>
      <c r="AZ83" s="1">
        <v>16.158465710000002</v>
      </c>
      <c r="BA83" s="1"/>
      <c r="BB83" s="1"/>
      <c r="BC83" s="1"/>
      <c r="BD83" s="1"/>
      <c r="BE83" s="1"/>
      <c r="BF83" s="1">
        <v>15.93093949</v>
      </c>
      <c r="BG83" s="1"/>
      <c r="BH83" s="1"/>
      <c r="BI83" s="1"/>
      <c r="BJ83" s="1"/>
      <c r="BK83" s="1"/>
      <c r="BL83" s="1"/>
      <c r="BM83" s="1"/>
      <c r="BN83" s="1"/>
      <c r="BO83" s="1"/>
      <c r="BP83" s="1"/>
      <c r="BQ83" s="1"/>
      <c r="BR83" s="1"/>
      <c r="BS83" s="1"/>
      <c r="BT83" s="1"/>
      <c r="BU83" s="1"/>
      <c r="BV83" s="1">
        <f>(Z83/$Z$1)*100</f>
        <v>1.0729447111358601E-2</v>
      </c>
      <c r="BW83" s="1">
        <f>(AA83/$AA$1)*100</f>
        <v>1.0902358342379624E-2</v>
      </c>
      <c r="BX83" s="1">
        <f>(AB83/$AB$1)*100</f>
        <v>2.6722269752380541E-3</v>
      </c>
    </row>
    <row r="84" spans="1:76" x14ac:dyDescent="0.35">
      <c r="A84" t="s">
        <v>2186</v>
      </c>
      <c r="B84" t="s">
        <v>2187</v>
      </c>
      <c r="C84" t="s">
        <v>2188</v>
      </c>
      <c r="D84" t="s">
        <v>2189</v>
      </c>
      <c r="E84">
        <v>72333</v>
      </c>
      <c r="F84">
        <v>654</v>
      </c>
      <c r="G84">
        <v>5.01</v>
      </c>
      <c r="H84" t="s">
        <v>122</v>
      </c>
      <c r="I84" t="s">
        <v>2190</v>
      </c>
      <c r="J84" s="12" t="s">
        <v>2191</v>
      </c>
      <c r="K84" s="1">
        <v>12300</v>
      </c>
      <c r="L84" s="1">
        <v>25688.6</v>
      </c>
      <c r="M84" s="1">
        <v>68994.7</v>
      </c>
      <c r="N84" s="1"/>
      <c r="O84" s="1"/>
      <c r="P84" s="1"/>
      <c r="Q84" s="1">
        <v>36291.224999999999</v>
      </c>
      <c r="R84" s="1">
        <v>20645.400000000001</v>
      </c>
      <c r="S84" s="1">
        <v>51937.05</v>
      </c>
      <c r="T84" s="1">
        <v>71638.8</v>
      </c>
      <c r="U84" s="1">
        <v>8099.72</v>
      </c>
      <c r="V84" s="1">
        <v>39869.26</v>
      </c>
      <c r="W84" s="1">
        <v>87982</v>
      </c>
      <c r="X84" s="1">
        <v>122451</v>
      </c>
      <c r="Y84" s="1">
        <v>6693450</v>
      </c>
      <c r="Z84" s="1">
        <v>116251.4</v>
      </c>
      <c r="AA84" s="1">
        <v>25865.3</v>
      </c>
      <c r="AB84" s="1">
        <v>215904.5</v>
      </c>
      <c r="AC84" s="1">
        <v>35672.056669999998</v>
      </c>
      <c r="AD84" s="1"/>
      <c r="AE84" s="1">
        <v>36291.224999999999</v>
      </c>
      <c r="AF84" s="1">
        <v>39869.26</v>
      </c>
      <c r="AG84" s="1">
        <v>2301294.3330000001</v>
      </c>
      <c r="AH84" s="1">
        <v>119340.4</v>
      </c>
      <c r="AI84" s="1">
        <v>13.590220950000001</v>
      </c>
      <c r="AJ84" s="1">
        <v>14.64884065</v>
      </c>
      <c r="AK84" s="1">
        <v>16.07419792</v>
      </c>
      <c r="AL84" s="1"/>
      <c r="AM84" s="1"/>
      <c r="AN84" s="1"/>
      <c r="AO84" s="1">
        <v>15.14733313</v>
      </c>
      <c r="AP84" s="1">
        <v>14.33353275</v>
      </c>
      <c r="AQ84" s="1">
        <v>15.66447645</v>
      </c>
      <c r="AR84" s="1">
        <v>16.12845355</v>
      </c>
      <c r="AS84" s="1">
        <v>12.98365632</v>
      </c>
      <c r="AT84" s="1">
        <v>15.28298921</v>
      </c>
      <c r="AU84" s="1">
        <v>16.424920780000001</v>
      </c>
      <c r="AV84" s="1">
        <v>16.90184503</v>
      </c>
      <c r="AW84" s="1">
        <v>22.674318580000001</v>
      </c>
      <c r="AX84" s="1">
        <v>16.82688856</v>
      </c>
      <c r="AY84" s="1">
        <v>14.6587303</v>
      </c>
      <c r="AZ84" s="1">
        <v>17.720033789999999</v>
      </c>
      <c r="BA84" s="1">
        <v>14.77108651</v>
      </c>
      <c r="BB84" s="1"/>
      <c r="BC84" s="1">
        <v>15.048447449999999</v>
      </c>
      <c r="BD84" s="1">
        <v>14.798366359999999</v>
      </c>
      <c r="BE84" s="1">
        <v>18.667028129999998</v>
      </c>
      <c r="BF84" s="1">
        <v>16.401884219999999</v>
      </c>
      <c r="BG84" s="1">
        <f t="shared" ref="BG84:BG93" si="51">(K84/$K$1)*100</f>
        <v>1.4608076009501188E-3</v>
      </c>
      <c r="BH84" s="1">
        <f t="shared" ref="BH84:BH93" si="52">(L84/$L$1)*100</f>
        <v>4.348166290802695E-3</v>
      </c>
      <c r="BI84" s="1">
        <f t="shared" ref="BI84:BI93" si="53">(M84/$M$1)*100</f>
        <v>1.5554129242553029E-3</v>
      </c>
      <c r="BJ84" s="1"/>
      <c r="BK84" s="1"/>
      <c r="BL84" s="1"/>
      <c r="BM84" s="1">
        <f>(Q84/$Q$1)*100</f>
        <v>4.7144942759860644E-3</v>
      </c>
      <c r="BN84" s="1">
        <f>(R84/$R$1)*100</f>
        <v>3.0545320604717179E-3</v>
      </c>
      <c r="BO84" s="1">
        <f>(S84/$S$1)*100</f>
        <v>1.115641014106253E-3</v>
      </c>
      <c r="BP84" s="1">
        <f>(T84/$T$1)*100</f>
        <v>9.2362976586979478E-3</v>
      </c>
      <c r="BQ84" s="1">
        <f>(U84/$U$1)*100</f>
        <v>1.9176965869565263E-3</v>
      </c>
      <c r="BR84" s="1">
        <f>(V84/$V$1)*100</f>
        <v>1.2127193856703025E-3</v>
      </c>
      <c r="BS84" s="1">
        <f>(W84/$W$1)*100</f>
        <v>1.5105511622686302E-2</v>
      </c>
      <c r="BT84" s="1">
        <f>(X84/$X$1)*100</f>
        <v>2.1668875805998019E-2</v>
      </c>
      <c r="BU84" s="1">
        <f>(Y84/$Y$1)*100</f>
        <v>0.19774466920268191</v>
      </c>
      <c r="BV84" s="1">
        <f>(Z84/$Z$1)*100</f>
        <v>2.3581040612185394E-2</v>
      </c>
      <c r="BW84" s="1">
        <f>(AA84/$AA$1)*100</f>
        <v>4.4746747027720555E-3</v>
      </c>
      <c r="BX84" s="1">
        <f>(AB84/$AB$1)*100</f>
        <v>7.8877325216356684E-3</v>
      </c>
    </row>
    <row r="85" spans="1:76" x14ac:dyDescent="0.35">
      <c r="A85" t="s">
        <v>1909</v>
      </c>
      <c r="B85" t="s">
        <v>1910</v>
      </c>
      <c r="C85" t="s">
        <v>1911</v>
      </c>
      <c r="D85" t="s">
        <v>1912</v>
      </c>
      <c r="E85">
        <v>111249</v>
      </c>
      <c r="F85">
        <v>986</v>
      </c>
      <c r="G85">
        <v>6.26</v>
      </c>
      <c r="H85" t="s">
        <v>129</v>
      </c>
      <c r="I85" t="s">
        <v>1913</v>
      </c>
      <c r="J85" s="12" t="s">
        <v>1914</v>
      </c>
      <c r="K85" s="1">
        <v>22300</v>
      </c>
      <c r="L85" s="1">
        <v>52069.775000000001</v>
      </c>
      <c r="M85" s="1">
        <v>81808.800000000003</v>
      </c>
      <c r="N85" s="1"/>
      <c r="O85" s="1"/>
      <c r="P85" s="1"/>
      <c r="Q85" s="1"/>
      <c r="R85" s="1"/>
      <c r="S85" s="1"/>
      <c r="T85" s="1"/>
      <c r="U85" s="1"/>
      <c r="V85" s="1"/>
      <c r="W85" s="1"/>
      <c r="X85" s="1"/>
      <c r="Y85" s="1"/>
      <c r="Z85" s="1"/>
      <c r="AA85" s="1"/>
      <c r="AB85" s="1"/>
      <c r="AC85" s="1">
        <v>52069.775000000001</v>
      </c>
      <c r="AD85" s="1"/>
      <c r="AE85" s="1"/>
      <c r="AF85" s="1"/>
      <c r="AG85" s="1"/>
      <c r="AH85" s="1"/>
      <c r="AI85" s="1">
        <v>14.446744089999999</v>
      </c>
      <c r="AJ85" s="1">
        <v>15.668158549999999</v>
      </c>
      <c r="AK85" s="1">
        <v>16.319968419999999</v>
      </c>
      <c r="AL85" s="1"/>
      <c r="AM85" s="1"/>
      <c r="AN85" s="1"/>
      <c r="AO85" s="1"/>
      <c r="AP85" s="1"/>
      <c r="AQ85" s="1"/>
      <c r="AR85" s="1"/>
      <c r="AS85" s="1"/>
      <c r="AT85" s="1"/>
      <c r="AU85" s="1"/>
      <c r="AV85" s="1"/>
      <c r="AW85" s="1"/>
      <c r="AX85" s="1"/>
      <c r="AY85" s="1"/>
      <c r="AZ85" s="1"/>
      <c r="BA85" s="1">
        <v>15.47829035</v>
      </c>
      <c r="BB85" s="1"/>
      <c r="BC85" s="1"/>
      <c r="BD85" s="1"/>
      <c r="BE85" s="1"/>
      <c r="BF85" s="1"/>
      <c r="BG85" s="1">
        <f t="shared" si="51"/>
        <v>2.648456057007126E-3</v>
      </c>
      <c r="BH85" s="1">
        <f t="shared" si="52"/>
        <v>8.8135608956767184E-3</v>
      </c>
      <c r="BI85" s="1">
        <f t="shared" si="53"/>
        <v>1.8442933274268492E-3</v>
      </c>
      <c r="BJ85" s="1"/>
      <c r="BK85" s="1"/>
      <c r="BL85" s="1"/>
      <c r="BM85" s="1"/>
      <c r="BN85" s="1"/>
      <c r="BO85" s="1"/>
      <c r="BP85" s="1"/>
      <c r="BQ85" s="1"/>
      <c r="BR85" s="1"/>
      <c r="BS85" s="1"/>
      <c r="BT85" s="1"/>
      <c r="BU85" s="1"/>
      <c r="BV85" s="1"/>
      <c r="BW85" s="1"/>
      <c r="BX85" s="1"/>
    </row>
    <row r="86" spans="1:76" x14ac:dyDescent="0.35">
      <c r="A86" t="s">
        <v>1551</v>
      </c>
      <c r="B86" t="s">
        <v>1552</v>
      </c>
      <c r="C86" t="s">
        <v>1553</v>
      </c>
      <c r="D86" t="s">
        <v>1554</v>
      </c>
      <c r="E86">
        <v>52442</v>
      </c>
      <c r="F86">
        <v>484</v>
      </c>
      <c r="G86">
        <v>6.69</v>
      </c>
      <c r="H86" t="s">
        <v>129</v>
      </c>
      <c r="I86" t="s">
        <v>478</v>
      </c>
      <c r="J86" s="12" t="s">
        <v>1555</v>
      </c>
      <c r="K86" s="1">
        <v>38000</v>
      </c>
      <c r="L86" s="1">
        <v>23780.75</v>
      </c>
      <c r="M86" s="1">
        <v>161913.5</v>
      </c>
      <c r="N86" s="1">
        <v>23692.9</v>
      </c>
      <c r="O86" s="1">
        <v>318023.95</v>
      </c>
      <c r="P86" s="1">
        <v>612355</v>
      </c>
      <c r="Q86" s="1"/>
      <c r="R86" s="1"/>
      <c r="S86" s="1"/>
      <c r="T86" s="1">
        <v>1423340</v>
      </c>
      <c r="U86" s="1">
        <v>294343</v>
      </c>
      <c r="V86" s="1">
        <v>1574230</v>
      </c>
      <c r="W86" s="1">
        <v>596787.5</v>
      </c>
      <c r="X86" s="1">
        <v>281998</v>
      </c>
      <c r="Y86" s="1">
        <v>1647520</v>
      </c>
      <c r="Z86" s="1">
        <v>401087</v>
      </c>
      <c r="AA86" s="1">
        <v>168468</v>
      </c>
      <c r="AB86" s="1">
        <v>746865.5</v>
      </c>
      <c r="AC86" s="1">
        <v>74557.2</v>
      </c>
      <c r="AD86" s="1">
        <v>318023.95</v>
      </c>
      <c r="AE86" s="1"/>
      <c r="AF86" s="1">
        <v>1097304.3330000001</v>
      </c>
      <c r="AG86" s="1">
        <v>842101.83330000006</v>
      </c>
      <c r="AH86" s="1">
        <v>438806.8333</v>
      </c>
      <c r="AI86" s="1">
        <v>15.21285162</v>
      </c>
      <c r="AJ86" s="1">
        <v>14.5375066</v>
      </c>
      <c r="AK86" s="1">
        <v>17.304863749999999</v>
      </c>
      <c r="AL86" s="1">
        <v>14.532167169999999</v>
      </c>
      <c r="AM86" s="1">
        <v>18.278775889999999</v>
      </c>
      <c r="AN86" s="1">
        <v>19.224008739999999</v>
      </c>
      <c r="AO86" s="1"/>
      <c r="AP86" s="1"/>
      <c r="AQ86" s="1"/>
      <c r="AR86" s="1">
        <v>20.440848899999999</v>
      </c>
      <c r="AS86" s="1">
        <v>18.167138789999999</v>
      </c>
      <c r="AT86" s="1">
        <v>20.586214909999999</v>
      </c>
      <c r="AU86" s="1">
        <v>19.186857790000001</v>
      </c>
      <c r="AV86" s="1">
        <v>18.105325409999999</v>
      </c>
      <c r="AW86" s="1">
        <v>20.651864549999999</v>
      </c>
      <c r="AX86" s="1">
        <v>18.613555680000001</v>
      </c>
      <c r="AY86" s="1">
        <v>17.362115060000001</v>
      </c>
      <c r="AZ86" s="1">
        <v>19.510488930000001</v>
      </c>
      <c r="BA86" s="1">
        <v>15.685073989999999</v>
      </c>
      <c r="BB86" s="1">
        <v>17.344983939999999</v>
      </c>
      <c r="BC86" s="1"/>
      <c r="BD86" s="1">
        <v>19.731400870000002</v>
      </c>
      <c r="BE86" s="1">
        <v>19.314682579999999</v>
      </c>
      <c r="BF86" s="1">
        <v>18.49538656</v>
      </c>
      <c r="BG86" s="1">
        <f t="shared" si="51"/>
        <v>4.513064133016627E-3</v>
      </c>
      <c r="BH86" s="1">
        <f t="shared" si="52"/>
        <v>4.0252351439940756E-3</v>
      </c>
      <c r="BI86" s="1">
        <f t="shared" si="53"/>
        <v>3.6501695131859547E-3</v>
      </c>
      <c r="BJ86" s="1">
        <f>(N86/$N$1)*100</f>
        <v>2.7324606964702824E-3</v>
      </c>
      <c r="BK86" s="1">
        <f>(O86/$O$1)*100</f>
        <v>5.5766972079522734E-2</v>
      </c>
      <c r="BL86" s="1">
        <f>(P86/$P$1)*100</f>
        <v>1.2251216773922298E-2</v>
      </c>
      <c r="BM86" s="1"/>
      <c r="BN86" s="1"/>
      <c r="BO86" s="1"/>
      <c r="BP86" s="1">
        <f>(T86/$T$1)*100</f>
        <v>0.18350938192056729</v>
      </c>
      <c r="BQ86" s="1">
        <f>(U86/$U$1)*100</f>
        <v>6.9688898689651599E-2</v>
      </c>
      <c r="BR86" s="1">
        <f>(V86/$V$1)*100</f>
        <v>4.7883989783200402E-2</v>
      </c>
      <c r="BS86" s="1">
        <f>(W86/$W$1)*100</f>
        <v>0.1024616457630413</v>
      </c>
      <c r="BT86" s="1">
        <f>(X86/$X$1)*100</f>
        <v>4.9902243669221399E-2</v>
      </c>
      <c r="BU86" s="1">
        <f>(Y86/$Y$1)*100</f>
        <v>4.8672702030313583E-2</v>
      </c>
      <c r="BV86" s="1">
        <f>(Z86/$Z$1)*100</f>
        <v>8.1358580077483811E-2</v>
      </c>
      <c r="BW86" s="1">
        <f>(AA86/$AA$1)*100</f>
        <v>2.9144819423188702E-2</v>
      </c>
      <c r="BX86" s="1">
        <f>(AB86/$AB$1)*100</f>
        <v>2.7285560484555372E-2</v>
      </c>
    </row>
    <row r="87" spans="1:76" x14ac:dyDescent="0.35">
      <c r="A87" t="s">
        <v>2039</v>
      </c>
      <c r="B87" t="s">
        <v>2040</v>
      </c>
      <c r="C87" t="s">
        <v>2041</v>
      </c>
      <c r="D87" t="s">
        <v>2042</v>
      </c>
      <c r="E87">
        <v>61133</v>
      </c>
      <c r="F87">
        <v>543</v>
      </c>
      <c r="G87">
        <v>5.38</v>
      </c>
      <c r="H87" t="s">
        <v>129</v>
      </c>
      <c r="I87" t="s">
        <v>2043</v>
      </c>
      <c r="J87" s="12" t="s">
        <v>2044</v>
      </c>
      <c r="K87" s="1">
        <v>17200</v>
      </c>
      <c r="L87" s="1">
        <v>49952.4</v>
      </c>
      <c r="M87" s="1">
        <v>82702.2</v>
      </c>
      <c r="N87" s="1"/>
      <c r="O87" s="1"/>
      <c r="P87" s="1"/>
      <c r="Q87" s="1"/>
      <c r="R87" s="1"/>
      <c r="S87" s="1"/>
      <c r="T87" s="1"/>
      <c r="U87" s="1"/>
      <c r="V87" s="1"/>
      <c r="W87" s="1"/>
      <c r="X87" s="1"/>
      <c r="Y87" s="1"/>
      <c r="Z87" s="1"/>
      <c r="AA87" s="1"/>
      <c r="AB87" s="1"/>
      <c r="AC87" s="1">
        <v>49952.4</v>
      </c>
      <c r="AD87" s="1"/>
      <c r="AE87" s="1"/>
      <c r="AF87" s="1"/>
      <c r="AG87" s="1"/>
      <c r="AH87" s="1"/>
      <c r="AI87" s="1">
        <v>14.07033901</v>
      </c>
      <c r="AJ87" s="1">
        <v>15.608266370000001</v>
      </c>
      <c r="AK87" s="1">
        <v>16.33563809</v>
      </c>
      <c r="AL87" s="1"/>
      <c r="AM87" s="1"/>
      <c r="AN87" s="1"/>
      <c r="AO87" s="1"/>
      <c r="AP87" s="1"/>
      <c r="AQ87" s="1"/>
      <c r="AR87" s="1"/>
      <c r="AS87" s="1"/>
      <c r="AT87" s="1"/>
      <c r="AU87" s="1"/>
      <c r="AV87" s="1"/>
      <c r="AW87" s="1"/>
      <c r="AX87" s="1"/>
      <c r="AY87" s="1"/>
      <c r="AZ87" s="1"/>
      <c r="BA87" s="1">
        <v>15.33808116</v>
      </c>
      <c r="BB87" s="1"/>
      <c r="BC87" s="1"/>
      <c r="BD87" s="1"/>
      <c r="BE87" s="1"/>
      <c r="BF87" s="1"/>
      <c r="BG87" s="1">
        <f t="shared" si="51"/>
        <v>2.0427553444180521E-3</v>
      </c>
      <c r="BH87" s="1">
        <f t="shared" si="52"/>
        <v>8.4551646187294195E-3</v>
      </c>
      <c r="BI87" s="1">
        <f t="shared" si="53"/>
        <v>1.8644340905076317E-3</v>
      </c>
      <c r="BJ87" s="1"/>
      <c r="BK87" s="1"/>
      <c r="BL87" s="1"/>
      <c r="BM87" s="1"/>
      <c r="BN87" s="1"/>
      <c r="BO87" s="1"/>
      <c r="BP87" s="1"/>
      <c r="BQ87" s="1"/>
      <c r="BR87" s="1"/>
      <c r="BS87" s="1"/>
      <c r="BT87" s="1"/>
      <c r="BU87" s="1"/>
      <c r="BV87" s="1"/>
      <c r="BW87" s="1"/>
      <c r="BX87" s="1"/>
    </row>
    <row r="88" spans="1:76" x14ac:dyDescent="0.35">
      <c r="A88" t="s">
        <v>1449</v>
      </c>
      <c r="B88" t="s">
        <v>1450</v>
      </c>
      <c r="C88" t="s">
        <v>1451</v>
      </c>
      <c r="D88" t="s">
        <v>1452</v>
      </c>
      <c r="E88">
        <v>26017</v>
      </c>
      <c r="F88">
        <v>245</v>
      </c>
      <c r="G88">
        <v>9.34</v>
      </c>
      <c r="H88" t="s">
        <v>64</v>
      </c>
      <c r="I88" t="s">
        <v>40</v>
      </c>
      <c r="J88" s="12" t="s">
        <v>1453</v>
      </c>
      <c r="K88" s="1">
        <v>46400</v>
      </c>
      <c r="L88" s="1">
        <v>55283</v>
      </c>
      <c r="M88" s="1">
        <v>933475.5</v>
      </c>
      <c r="N88" s="1">
        <v>28752.25</v>
      </c>
      <c r="O88" s="1">
        <v>123218</v>
      </c>
      <c r="P88" s="1">
        <v>65421.7</v>
      </c>
      <c r="Q88" s="1">
        <v>481622.25</v>
      </c>
      <c r="R88" s="1">
        <v>70215.5</v>
      </c>
      <c r="S88" s="1">
        <v>893029</v>
      </c>
      <c r="T88" s="1">
        <v>98495</v>
      </c>
      <c r="U88" s="1">
        <v>88848.7</v>
      </c>
      <c r="V88" s="1">
        <v>590599</v>
      </c>
      <c r="W88" s="1">
        <v>71451.5</v>
      </c>
      <c r="X88" s="1">
        <v>157115</v>
      </c>
      <c r="Y88" s="1">
        <v>260818.5</v>
      </c>
      <c r="Z88" s="1">
        <v>57262.3</v>
      </c>
      <c r="AA88" s="1">
        <v>139756</v>
      </c>
      <c r="AB88" s="1">
        <v>2634510</v>
      </c>
      <c r="AC88" s="1">
        <v>345053.03330000001</v>
      </c>
      <c r="AD88" s="1">
        <v>72463.983330000003</v>
      </c>
      <c r="AE88" s="1">
        <v>481622.25</v>
      </c>
      <c r="AF88" s="1">
        <v>259314.23329999999</v>
      </c>
      <c r="AG88" s="1">
        <v>163128.3333</v>
      </c>
      <c r="AH88" s="1">
        <v>943842.76670000004</v>
      </c>
      <c r="AI88" s="1">
        <v>15.501855839999999</v>
      </c>
      <c r="AJ88" s="1">
        <v>15.754548290000001</v>
      </c>
      <c r="AK88" s="1">
        <v>19.832252629999999</v>
      </c>
      <c r="AL88" s="1">
        <v>14.81138724</v>
      </c>
      <c r="AM88" s="1">
        <v>16.910853500000002</v>
      </c>
      <c r="AN88" s="1">
        <v>15.997481629999999</v>
      </c>
      <c r="AO88" s="1">
        <v>18.877542519999999</v>
      </c>
      <c r="AP88" s="1">
        <v>16.099501920000002</v>
      </c>
      <c r="AQ88" s="1">
        <v>19.768347500000001</v>
      </c>
      <c r="AR88" s="1">
        <v>16.587762869999999</v>
      </c>
      <c r="AS88" s="1">
        <v>16.439063050000001</v>
      </c>
      <c r="AT88" s="1">
        <v>19.17181939</v>
      </c>
      <c r="AU88" s="1">
        <v>16.12467668</v>
      </c>
      <c r="AV88" s="1">
        <v>17.261461400000002</v>
      </c>
      <c r="AW88" s="1">
        <v>17.992686679999998</v>
      </c>
      <c r="AX88" s="1">
        <v>15.805298000000001</v>
      </c>
      <c r="AY88" s="1">
        <v>17.0925507</v>
      </c>
      <c r="AZ88" s="1">
        <v>21.329103230000001</v>
      </c>
      <c r="BA88" s="1">
        <v>17.029552249999998</v>
      </c>
      <c r="BB88" s="1">
        <v>15.90657412</v>
      </c>
      <c r="BC88" s="1">
        <v>18.24846398</v>
      </c>
      <c r="BD88" s="1">
        <v>17.399548429999999</v>
      </c>
      <c r="BE88" s="1">
        <v>17.12627492</v>
      </c>
      <c r="BF88" s="1">
        <v>18.075650639999999</v>
      </c>
      <c r="BG88" s="1">
        <f t="shared" si="51"/>
        <v>5.5106888361045134E-3</v>
      </c>
      <c r="BH88" s="1">
        <f t="shared" si="52"/>
        <v>9.3574456005561003E-3</v>
      </c>
      <c r="BI88" s="1">
        <f t="shared" si="53"/>
        <v>2.1044223066056973E-2</v>
      </c>
      <c r="BJ88" s="1">
        <f t="shared" ref="BJ88:BJ93" si="54">(N88/$N$1)*100</f>
        <v>3.3159466785445289E-3</v>
      </c>
      <c r="BK88" s="1">
        <f t="shared" ref="BK88:BK93" si="55">(O88/$O$1)*100</f>
        <v>2.1606846797842215E-2</v>
      </c>
      <c r="BL88" s="1">
        <f t="shared" ref="BL88:BL93" si="56">(P88/$P$1)*100</f>
        <v>1.3088738206081642E-3</v>
      </c>
      <c r="BM88" s="1">
        <f t="shared" ref="BM88:BM93" si="57">(Q88/$Q$1)*100</f>
        <v>6.2566235799770595E-2</v>
      </c>
      <c r="BN88" s="1">
        <f t="shared" ref="BN88:BN93" si="58">(R88/$R$1)*100</f>
        <v>1.0388536714815499E-2</v>
      </c>
      <c r="BO88" s="1">
        <f t="shared" ref="BO88:BO93" si="59">(S88/$S$1)*100</f>
        <v>1.9182833433671973E-2</v>
      </c>
      <c r="BP88" s="1">
        <f t="shared" ref="BP88:BP93" si="60">(T88/$T$1)*100</f>
        <v>1.269883272602911E-2</v>
      </c>
      <c r="BQ88" s="1">
        <f t="shared" ref="BQ88:BQ93" si="61">(U88/$U$1)*100</f>
        <v>2.1035893678488186E-2</v>
      </c>
      <c r="BR88" s="1">
        <f t="shared" ref="BR88:BR93" si="62">(V88/$V$1)*100</f>
        <v>1.7964488341581836E-2</v>
      </c>
      <c r="BS88" s="1">
        <f t="shared" ref="BS88:BS96" si="63">(W88/$W$1)*100</f>
        <v>1.2267412240098773E-2</v>
      </c>
      <c r="BT88" s="1">
        <f t="shared" ref="BT88:BT96" si="64">(X88/$X$1)*100</f>
        <v>2.7803002198915315E-2</v>
      </c>
      <c r="BU88" s="1">
        <f t="shared" ref="BU88:BU96" si="65">(Y88/$Y$1)*100</f>
        <v>7.70536390119291E-3</v>
      </c>
      <c r="BV88" s="1">
        <f t="shared" ref="BV88:BV93" si="66">(Z88/$Z$1)*100</f>
        <v>1.1615383744601301E-2</v>
      </c>
      <c r="BW88" s="1">
        <f t="shared" ref="BW88:BW93" si="67">(AA88/$AA$1)*100</f>
        <v>2.4177668063413586E-2</v>
      </c>
      <c r="BX88" s="1">
        <f t="shared" ref="BX88:BX93" si="68">(AB88/$AB$1)*100</f>
        <v>9.6247693797833697E-2</v>
      </c>
    </row>
    <row r="89" spans="1:76" x14ac:dyDescent="0.35">
      <c r="A89" t="s">
        <v>722</v>
      </c>
      <c r="B89" t="s">
        <v>723</v>
      </c>
      <c r="C89" t="s">
        <v>724</v>
      </c>
      <c r="D89" t="s">
        <v>725</v>
      </c>
      <c r="E89">
        <v>26722</v>
      </c>
      <c r="F89">
        <v>253</v>
      </c>
      <c r="G89">
        <v>8.85</v>
      </c>
      <c r="H89" t="s">
        <v>64</v>
      </c>
      <c r="I89" t="s">
        <v>40</v>
      </c>
      <c r="J89" s="12" t="s">
        <v>726</v>
      </c>
      <c r="K89" s="1">
        <v>221000</v>
      </c>
      <c r="L89" s="1">
        <v>193912</v>
      </c>
      <c r="M89" s="1">
        <v>2178775</v>
      </c>
      <c r="N89" s="1">
        <v>156476.5</v>
      </c>
      <c r="O89" s="1">
        <v>425500.5</v>
      </c>
      <c r="P89" s="1">
        <v>2827735</v>
      </c>
      <c r="Q89" s="1">
        <v>257622.5</v>
      </c>
      <c r="R89" s="1">
        <v>263134.5</v>
      </c>
      <c r="S89" s="1">
        <v>1434396</v>
      </c>
      <c r="T89" s="1">
        <v>287318</v>
      </c>
      <c r="U89" s="1">
        <v>286969.5</v>
      </c>
      <c r="V89" s="1">
        <v>1282270</v>
      </c>
      <c r="W89" s="1">
        <v>134224</v>
      </c>
      <c r="X89" s="1">
        <v>392247.5</v>
      </c>
      <c r="Y89" s="1">
        <v>882935</v>
      </c>
      <c r="Z89" s="1">
        <v>135969.5</v>
      </c>
      <c r="AA89" s="1">
        <v>361945.5</v>
      </c>
      <c r="AB89" s="1">
        <v>2434585</v>
      </c>
      <c r="AC89" s="1">
        <v>864569.33330000006</v>
      </c>
      <c r="AD89" s="1">
        <v>1136570.6669999999</v>
      </c>
      <c r="AE89" s="1">
        <v>651717.66669999994</v>
      </c>
      <c r="AF89" s="1">
        <v>618852.5</v>
      </c>
      <c r="AG89" s="1">
        <v>469802.1667</v>
      </c>
      <c r="AH89" s="1">
        <v>977500</v>
      </c>
      <c r="AI89" s="1">
        <v>17.753823929999999</v>
      </c>
      <c r="AJ89" s="1">
        <v>17.565042559999998</v>
      </c>
      <c r="AK89" s="1">
        <v>21.05508579</v>
      </c>
      <c r="AL89" s="1">
        <v>17.255586480000002</v>
      </c>
      <c r="AM89" s="1">
        <v>18.6988013</v>
      </c>
      <c r="AN89" s="1">
        <v>21.43121549</v>
      </c>
      <c r="AO89" s="1">
        <v>17.974899069999999</v>
      </c>
      <c r="AP89" s="1">
        <v>18.005440889999999</v>
      </c>
      <c r="AQ89" s="1">
        <v>20.452011939999998</v>
      </c>
      <c r="AR89" s="1">
        <v>18.132288849999998</v>
      </c>
      <c r="AS89" s="1">
        <v>18.130537889999999</v>
      </c>
      <c r="AT89" s="1">
        <v>20.290268640000001</v>
      </c>
      <c r="AU89" s="1">
        <v>17.034283129999999</v>
      </c>
      <c r="AV89" s="1">
        <v>18.581404729999999</v>
      </c>
      <c r="AW89" s="1">
        <v>19.75194771</v>
      </c>
      <c r="AX89" s="1">
        <v>17.052923539999998</v>
      </c>
      <c r="AY89" s="1">
        <v>18.465412950000001</v>
      </c>
      <c r="AZ89" s="1">
        <v>21.215244439999999</v>
      </c>
      <c r="BA89" s="1">
        <v>18.791317419999999</v>
      </c>
      <c r="BB89" s="1">
        <v>19.128534429999998</v>
      </c>
      <c r="BC89" s="1">
        <v>18.810783969999999</v>
      </c>
      <c r="BD89" s="1">
        <v>18.85103179</v>
      </c>
      <c r="BE89" s="1">
        <v>18.455878519999999</v>
      </c>
      <c r="BF89" s="1">
        <v>18.911193650000001</v>
      </c>
      <c r="BG89" s="1">
        <f t="shared" si="51"/>
        <v>2.6247030878859857E-2</v>
      </c>
      <c r="BH89" s="1">
        <f t="shared" si="52"/>
        <v>3.2822404560082383E-2</v>
      </c>
      <c r="BI89" s="1">
        <f t="shared" si="53"/>
        <v>4.9118190151480438E-2</v>
      </c>
      <c r="BJ89" s="1">
        <f t="shared" si="54"/>
        <v>1.8046160924632786E-2</v>
      </c>
      <c r="BK89" s="1">
        <f t="shared" si="55"/>
        <v>7.4613482737142786E-2</v>
      </c>
      <c r="BL89" s="1">
        <f t="shared" si="56"/>
        <v>5.6573710452608644E-2</v>
      </c>
      <c r="BM89" s="1">
        <f t="shared" si="57"/>
        <v>3.3467037875277564E-2</v>
      </c>
      <c r="BN89" s="1">
        <f t="shared" si="58"/>
        <v>3.8931324482267007E-2</v>
      </c>
      <c r="BO89" s="1">
        <f t="shared" si="59"/>
        <v>3.0811742447250143E-2</v>
      </c>
      <c r="BP89" s="1">
        <f t="shared" si="60"/>
        <v>3.7043537450400857E-2</v>
      </c>
      <c r="BQ89" s="1">
        <f t="shared" si="61"/>
        <v>6.7943142566733283E-2</v>
      </c>
      <c r="BR89" s="1">
        <f t="shared" si="62"/>
        <v>3.9003324532822001E-2</v>
      </c>
      <c r="BS89" s="1">
        <f t="shared" si="63"/>
        <v>2.3044738606117682E-2</v>
      </c>
      <c r="BT89" s="1">
        <f t="shared" si="64"/>
        <v>6.9411947331693563E-2</v>
      </c>
      <c r="BU89" s="1">
        <f t="shared" si="65"/>
        <v>2.6084558710750053E-2</v>
      </c>
      <c r="BV89" s="1">
        <f t="shared" si="66"/>
        <v>2.7580762911401858E-2</v>
      </c>
      <c r="BW89" s="1">
        <f t="shared" si="67"/>
        <v>6.2616260883584698E-2</v>
      </c>
      <c r="BX89" s="1">
        <f t="shared" si="68"/>
        <v>8.8943747264120826E-2</v>
      </c>
    </row>
    <row r="90" spans="1:76" x14ac:dyDescent="0.35">
      <c r="A90" t="s">
        <v>619</v>
      </c>
      <c r="B90" t="s">
        <v>620</v>
      </c>
      <c r="C90" t="s">
        <v>621</v>
      </c>
      <c r="D90" t="s">
        <v>622</v>
      </c>
      <c r="E90">
        <v>25774</v>
      </c>
      <c r="F90">
        <v>245</v>
      </c>
      <c r="G90">
        <v>8.33</v>
      </c>
      <c r="H90" t="s">
        <v>64</v>
      </c>
      <c r="I90" t="s">
        <v>40</v>
      </c>
      <c r="J90" s="12" t="s">
        <v>623</v>
      </c>
      <c r="K90" s="1">
        <v>380000</v>
      </c>
      <c r="L90" s="1">
        <v>353460.5</v>
      </c>
      <c r="M90" s="1">
        <v>1455028.5</v>
      </c>
      <c r="N90" s="1">
        <v>212066</v>
      </c>
      <c r="O90" s="1">
        <v>404183</v>
      </c>
      <c r="P90" s="1">
        <v>1749500</v>
      </c>
      <c r="Q90" s="1">
        <v>345105</v>
      </c>
      <c r="R90" s="1">
        <v>296423.5</v>
      </c>
      <c r="S90" s="1">
        <v>1687710</v>
      </c>
      <c r="T90" s="1">
        <v>540588</v>
      </c>
      <c r="U90" s="1">
        <v>524045</v>
      </c>
      <c r="V90" s="1">
        <v>4461660</v>
      </c>
      <c r="W90" s="1">
        <v>353652</v>
      </c>
      <c r="X90" s="1">
        <v>562876.5</v>
      </c>
      <c r="Y90" s="1">
        <v>3490755</v>
      </c>
      <c r="Z90" s="1">
        <v>405218.5</v>
      </c>
      <c r="AA90" s="1">
        <v>505733.5</v>
      </c>
      <c r="AB90" s="1">
        <v>2409370</v>
      </c>
      <c r="AC90" s="1">
        <v>729525.66669999994</v>
      </c>
      <c r="AD90" s="1">
        <v>788583</v>
      </c>
      <c r="AE90" s="1">
        <v>776412.83330000006</v>
      </c>
      <c r="AF90" s="1">
        <v>1842097.6669999999</v>
      </c>
      <c r="AG90" s="1">
        <v>1469094.5</v>
      </c>
      <c r="AH90" s="1">
        <v>1106774</v>
      </c>
      <c r="AI90" s="1">
        <v>18.535973949999999</v>
      </c>
      <c r="AJ90" s="1">
        <v>18.43118947</v>
      </c>
      <c r="AK90" s="1">
        <v>20.47261598</v>
      </c>
      <c r="AL90" s="1">
        <v>17.69415381</v>
      </c>
      <c r="AM90" s="1">
        <v>18.624649120000001</v>
      </c>
      <c r="AN90" s="1">
        <v>20.73851123</v>
      </c>
      <c r="AO90" s="1">
        <v>18.396675850000001</v>
      </c>
      <c r="AP90" s="1">
        <v>18.177300299999999</v>
      </c>
      <c r="AQ90" s="1">
        <v>20.686635599999999</v>
      </c>
      <c r="AR90" s="1">
        <v>19.044169960000001</v>
      </c>
      <c r="AS90" s="1">
        <v>18.999331179999999</v>
      </c>
      <c r="AT90" s="1">
        <v>22.089149150000001</v>
      </c>
      <c r="AU90" s="1">
        <v>18.431970889999999</v>
      </c>
      <c r="AV90" s="1">
        <v>19.102458890000001</v>
      </c>
      <c r="AW90" s="1">
        <v>21.735107670000001</v>
      </c>
      <c r="AX90" s="1">
        <v>18.628340519999998</v>
      </c>
      <c r="AY90" s="1">
        <v>18.94801782</v>
      </c>
      <c r="AZ90" s="1">
        <v>21.20022453</v>
      </c>
      <c r="BA90" s="1">
        <v>19.14659314</v>
      </c>
      <c r="BB90" s="1">
        <v>19.019104720000001</v>
      </c>
      <c r="BC90" s="1">
        <v>19.086870579999999</v>
      </c>
      <c r="BD90" s="1">
        <v>20.044216760000001</v>
      </c>
      <c r="BE90" s="1">
        <v>19.756512489999999</v>
      </c>
      <c r="BF90" s="1">
        <v>19.592194289999998</v>
      </c>
      <c r="BG90" s="1">
        <f t="shared" si="51"/>
        <v>4.5130641330166268E-2</v>
      </c>
      <c r="BH90" s="1">
        <f t="shared" si="52"/>
        <v>5.9828290807216675E-2</v>
      </c>
      <c r="BI90" s="1">
        <f t="shared" si="53"/>
        <v>3.2802086740862803E-2</v>
      </c>
      <c r="BJ90" s="1">
        <f t="shared" si="54"/>
        <v>2.4457200682806532E-2</v>
      </c>
      <c r="BK90" s="1">
        <f t="shared" si="55"/>
        <v>7.0875360412376909E-2</v>
      </c>
      <c r="BL90" s="1">
        <f t="shared" si="56"/>
        <v>3.5001761634961839E-2</v>
      </c>
      <c r="BM90" s="1">
        <f t="shared" si="57"/>
        <v>4.4831651373415222E-2</v>
      </c>
      <c r="BN90" s="1">
        <f t="shared" si="58"/>
        <v>4.3856504801420088E-2</v>
      </c>
      <c r="BO90" s="1">
        <f t="shared" si="59"/>
        <v>3.6253088997493396E-2</v>
      </c>
      <c r="BP90" s="1">
        <f t="shared" si="60"/>
        <v>6.9697310378177835E-2</v>
      </c>
      <c r="BQ90" s="1">
        <f t="shared" si="61"/>
        <v>0.12407333931440011</v>
      </c>
      <c r="BR90" s="1">
        <f t="shared" si="62"/>
        <v>0.13571211440266917</v>
      </c>
      <c r="BS90" s="1">
        <f t="shared" si="63"/>
        <v>6.0718037739381413E-2</v>
      </c>
      <c r="BT90" s="1">
        <f t="shared" si="64"/>
        <v>9.9606381104399691E-2</v>
      </c>
      <c r="BU90" s="1">
        <f t="shared" si="65"/>
        <v>0.10312741452354285</v>
      </c>
      <c r="BV90" s="1">
        <f t="shared" si="66"/>
        <v>8.2196635096943749E-2</v>
      </c>
      <c r="BW90" s="1">
        <f t="shared" si="67"/>
        <v>8.7491461486793945E-2</v>
      </c>
      <c r="BX90" s="1">
        <f t="shared" si="68"/>
        <v>8.8022556758443338E-2</v>
      </c>
    </row>
    <row r="91" spans="1:76" x14ac:dyDescent="0.35">
      <c r="A91" t="s">
        <v>711</v>
      </c>
      <c r="B91" t="s">
        <v>712</v>
      </c>
      <c r="C91" t="s">
        <v>713</v>
      </c>
      <c r="D91" t="s">
        <v>714</v>
      </c>
      <c r="E91">
        <v>80119</v>
      </c>
      <c r="F91">
        <v>705</v>
      </c>
      <c r="G91">
        <v>5.76</v>
      </c>
      <c r="H91" t="s">
        <v>64</v>
      </c>
      <c r="I91" t="s">
        <v>715</v>
      </c>
      <c r="J91" s="12" t="s">
        <v>716</v>
      </c>
      <c r="K91" s="1">
        <v>224000</v>
      </c>
      <c r="L91" s="1">
        <v>203664</v>
      </c>
      <c r="M91" s="1">
        <v>1618025</v>
      </c>
      <c r="N91" s="1">
        <v>132071</v>
      </c>
      <c r="O91" s="1">
        <v>243635.5</v>
      </c>
      <c r="P91" s="1">
        <v>960748.5</v>
      </c>
      <c r="Q91" s="1">
        <v>124768.5</v>
      </c>
      <c r="R91" s="1">
        <v>212992</v>
      </c>
      <c r="S91" s="1">
        <v>804372</v>
      </c>
      <c r="T91" s="1">
        <v>320667.5</v>
      </c>
      <c r="U91" s="1">
        <v>300060</v>
      </c>
      <c r="V91" s="1">
        <v>2845780</v>
      </c>
      <c r="W91" s="1">
        <v>271183.5</v>
      </c>
      <c r="X91" s="1">
        <v>358758</v>
      </c>
      <c r="Y91" s="1">
        <v>1736455</v>
      </c>
      <c r="Z91" s="1">
        <v>244552.5</v>
      </c>
      <c r="AA91" s="1">
        <v>375034</v>
      </c>
      <c r="AB91" s="1">
        <v>1720060</v>
      </c>
      <c r="AC91" s="1">
        <v>682032.83330000006</v>
      </c>
      <c r="AD91" s="1">
        <v>445485</v>
      </c>
      <c r="AE91" s="1">
        <v>380710.8333</v>
      </c>
      <c r="AF91" s="1">
        <v>1155502.5</v>
      </c>
      <c r="AG91" s="1">
        <v>788798.83330000006</v>
      </c>
      <c r="AH91" s="1">
        <v>779882.16669999994</v>
      </c>
      <c r="AI91" s="1">
        <v>17.77577423</v>
      </c>
      <c r="AJ91" s="1">
        <v>17.635831459999999</v>
      </c>
      <c r="AK91" s="1">
        <v>20.62580247</v>
      </c>
      <c r="AL91" s="1">
        <v>17.01095419</v>
      </c>
      <c r="AM91" s="1">
        <v>17.894364840000001</v>
      </c>
      <c r="AN91" s="1">
        <v>19.873799290000001</v>
      </c>
      <c r="AO91" s="1">
        <v>16.92889422</v>
      </c>
      <c r="AP91" s="1">
        <v>17.700439719999999</v>
      </c>
      <c r="AQ91" s="1">
        <v>19.617503339999999</v>
      </c>
      <c r="AR91" s="1">
        <v>18.29071862</v>
      </c>
      <c r="AS91" s="1">
        <v>18.19489149</v>
      </c>
      <c r="AT91" s="1">
        <v>21.4403927</v>
      </c>
      <c r="AU91" s="1">
        <v>18.04890988</v>
      </c>
      <c r="AV91" s="1">
        <v>18.45265148</v>
      </c>
      <c r="AW91" s="1">
        <v>20.72771359</v>
      </c>
      <c r="AX91" s="1">
        <v>17.899784690000001</v>
      </c>
      <c r="AY91" s="1">
        <v>18.51666187</v>
      </c>
      <c r="AZ91" s="1">
        <v>20.714027460000001</v>
      </c>
      <c r="BA91" s="1">
        <v>18.67913605</v>
      </c>
      <c r="BB91" s="1">
        <v>18.25970611</v>
      </c>
      <c r="BC91" s="1">
        <v>18.08227909</v>
      </c>
      <c r="BD91" s="1">
        <v>19.3086676</v>
      </c>
      <c r="BE91" s="1">
        <v>19.076424979999999</v>
      </c>
      <c r="BF91" s="1">
        <v>19.043491339999999</v>
      </c>
      <c r="BG91" s="1">
        <f t="shared" si="51"/>
        <v>2.6603325415676955E-2</v>
      </c>
      <c r="BH91" s="1">
        <f t="shared" si="52"/>
        <v>3.4473071302057727E-2</v>
      </c>
      <c r="BI91" s="1">
        <f t="shared" si="53"/>
        <v>3.6476671349657097E-2</v>
      </c>
      <c r="BJ91" s="1">
        <f t="shared" si="54"/>
        <v>1.5231517317150988E-2</v>
      </c>
      <c r="BK91" s="1">
        <f t="shared" si="55"/>
        <v>4.2722612954403466E-2</v>
      </c>
      <c r="BL91" s="1">
        <f t="shared" si="56"/>
        <v>1.9221428972933489E-2</v>
      </c>
      <c r="BM91" s="1">
        <f t="shared" si="57"/>
        <v>1.6208336287170447E-2</v>
      </c>
      <c r="BN91" s="1">
        <f t="shared" si="58"/>
        <v>3.1512631996667158E-2</v>
      </c>
      <c r="BO91" s="1">
        <f t="shared" si="59"/>
        <v>1.7278424434939509E-2</v>
      </c>
      <c r="BP91" s="1">
        <f t="shared" si="60"/>
        <v>4.1343245273099544E-2</v>
      </c>
      <c r="BQ91" s="1">
        <f t="shared" si="61"/>
        <v>7.1042460465568599E-2</v>
      </c>
      <c r="BR91" s="1">
        <f t="shared" si="62"/>
        <v>8.6561239745930399E-2</v>
      </c>
      <c r="BS91" s="1">
        <f t="shared" si="63"/>
        <v>4.65591315397553E-2</v>
      </c>
      <c r="BT91" s="1">
        <f t="shared" si="64"/>
        <v>6.3485659948944784E-2</v>
      </c>
      <c r="BU91" s="1">
        <f t="shared" si="65"/>
        <v>5.1300109743158309E-2</v>
      </c>
      <c r="BV91" s="1">
        <f t="shared" si="66"/>
        <v>4.9606305251476267E-2</v>
      </c>
      <c r="BW91" s="1">
        <f t="shared" si="67"/>
        <v>6.4880560151222497E-2</v>
      </c>
      <c r="BX91" s="1">
        <f t="shared" si="68"/>
        <v>6.2839696259988323E-2</v>
      </c>
    </row>
    <row r="92" spans="1:76" x14ac:dyDescent="0.35">
      <c r="A92" t="s">
        <v>1318</v>
      </c>
      <c r="B92" t="s">
        <v>1319</v>
      </c>
      <c r="C92" t="s">
        <v>1320</v>
      </c>
      <c r="D92" t="s">
        <v>1321</v>
      </c>
      <c r="E92">
        <v>53498</v>
      </c>
      <c r="F92">
        <v>487</v>
      </c>
      <c r="G92">
        <v>6.21</v>
      </c>
      <c r="H92" t="s">
        <v>64</v>
      </c>
      <c r="I92" t="s">
        <v>1322</v>
      </c>
      <c r="J92" s="12" t="s">
        <v>1323</v>
      </c>
      <c r="K92" s="1">
        <v>59700</v>
      </c>
      <c r="L92" s="1">
        <v>62662</v>
      </c>
      <c r="M92" s="1">
        <v>323274</v>
      </c>
      <c r="N92" s="1">
        <v>25361.5</v>
      </c>
      <c r="O92" s="1">
        <v>69362.600000000006</v>
      </c>
      <c r="P92" s="1">
        <v>259948.5</v>
      </c>
      <c r="Q92" s="1">
        <v>12026.6</v>
      </c>
      <c r="R92" s="1">
        <v>38784</v>
      </c>
      <c r="S92" s="1">
        <v>330664.5</v>
      </c>
      <c r="T92" s="1">
        <v>89374.25</v>
      </c>
      <c r="U92" s="1">
        <v>119701</v>
      </c>
      <c r="V92" s="1">
        <v>1139585</v>
      </c>
      <c r="W92" s="1">
        <v>83680.45</v>
      </c>
      <c r="X92" s="1">
        <v>108896.75</v>
      </c>
      <c r="Y92" s="1">
        <v>1480800</v>
      </c>
      <c r="Z92" s="1">
        <v>83508</v>
      </c>
      <c r="AA92" s="1">
        <v>114938</v>
      </c>
      <c r="AB92" s="1">
        <v>875596.5</v>
      </c>
      <c r="AC92" s="1">
        <v>148539.48329999999</v>
      </c>
      <c r="AD92" s="1">
        <v>118224.2</v>
      </c>
      <c r="AE92" s="1">
        <v>127158.3667</v>
      </c>
      <c r="AF92" s="1">
        <v>449553.4167</v>
      </c>
      <c r="AG92" s="1">
        <v>557792.4</v>
      </c>
      <c r="AH92" s="1">
        <v>358014.1667</v>
      </c>
      <c r="AI92" s="1">
        <v>15.865019139999999</v>
      </c>
      <c r="AJ92" s="1">
        <v>15.9353032</v>
      </c>
      <c r="AK92" s="1">
        <v>18.30239795</v>
      </c>
      <c r="AL92" s="1">
        <v>14.630352459999999</v>
      </c>
      <c r="AM92" s="1">
        <v>16.08187036</v>
      </c>
      <c r="AN92" s="1">
        <v>17.9878663</v>
      </c>
      <c r="AO92" s="1">
        <v>13.55394122</v>
      </c>
      <c r="AP92" s="1">
        <v>15.24317398</v>
      </c>
      <c r="AQ92" s="1">
        <v>18.335008640000002</v>
      </c>
      <c r="AR92" s="1">
        <v>16.447571610000001</v>
      </c>
      <c r="AS92" s="1">
        <v>16.869075680000002</v>
      </c>
      <c r="AT92" s="1">
        <v>20.12007711</v>
      </c>
      <c r="AU92" s="1">
        <v>16.352602990000001</v>
      </c>
      <c r="AV92" s="1">
        <v>16.732601370000001</v>
      </c>
      <c r="AW92" s="1">
        <v>20.49794537</v>
      </c>
      <c r="AX92" s="1">
        <v>16.349626789999999</v>
      </c>
      <c r="AY92" s="1">
        <v>16.810496329999999</v>
      </c>
      <c r="AZ92" s="1">
        <v>19.739906659999999</v>
      </c>
      <c r="BA92" s="1">
        <v>16.700906759999999</v>
      </c>
      <c r="BB92" s="1">
        <v>16.23336304</v>
      </c>
      <c r="BC92" s="1">
        <v>15.71070795</v>
      </c>
      <c r="BD92" s="1">
        <v>17.81224147</v>
      </c>
      <c r="BE92" s="1">
        <v>17.861049909999998</v>
      </c>
      <c r="BF92" s="1">
        <v>17.63334326</v>
      </c>
      <c r="BG92" s="1">
        <f t="shared" si="51"/>
        <v>7.0902612826603323E-3</v>
      </c>
      <c r="BH92" s="1">
        <f t="shared" si="52"/>
        <v>1.0606447845125017E-2</v>
      </c>
      <c r="BI92" s="1">
        <f t="shared" si="53"/>
        <v>7.2878722231665442E-3</v>
      </c>
      <c r="BJ92" s="1">
        <f t="shared" si="54"/>
        <v>2.9248974145643235E-3</v>
      </c>
      <c r="BK92" s="1">
        <f t="shared" si="55"/>
        <v>1.2163053057994857E-2</v>
      </c>
      <c r="BL92" s="1">
        <f t="shared" si="56"/>
        <v>5.2007175960936715E-3</v>
      </c>
      <c r="BM92" s="1">
        <f t="shared" si="57"/>
        <v>1.5623428765376207E-3</v>
      </c>
      <c r="BN92" s="1">
        <f t="shared" si="58"/>
        <v>5.7381775811238874E-3</v>
      </c>
      <c r="BO92" s="1">
        <f t="shared" si="59"/>
        <v>7.1028847057916676E-3</v>
      </c>
      <c r="BP92" s="1">
        <f t="shared" si="60"/>
        <v>1.1522906246655236E-2</v>
      </c>
      <c r="BQ92" s="1">
        <f t="shared" si="61"/>
        <v>2.8340510431877051E-2</v>
      </c>
      <c r="BR92" s="1">
        <f t="shared" si="62"/>
        <v>3.4663217253570584E-2</v>
      </c>
      <c r="BS92" s="1">
        <f t="shared" si="63"/>
        <v>1.4366984270266871E-2</v>
      </c>
      <c r="BT92" s="1">
        <f t="shared" si="64"/>
        <v>1.9270321609679095E-2</v>
      </c>
      <c r="BU92" s="1">
        <f t="shared" si="65"/>
        <v>4.3747291180980113E-2</v>
      </c>
      <c r="BV92" s="1">
        <f t="shared" si="66"/>
        <v>1.6939198490877338E-2</v>
      </c>
      <c r="BW92" s="1">
        <f t="shared" si="67"/>
        <v>1.9884175361863755E-2</v>
      </c>
      <c r="BX92" s="1">
        <f t="shared" si="68"/>
        <v>3.1988545810209448E-2</v>
      </c>
    </row>
    <row r="93" spans="1:76" x14ac:dyDescent="0.35">
      <c r="A93" t="s">
        <v>511</v>
      </c>
      <c r="B93" t="s">
        <v>512</v>
      </c>
      <c r="C93" t="s">
        <v>513</v>
      </c>
      <c r="D93" t="s">
        <v>514</v>
      </c>
      <c r="E93">
        <v>76684</v>
      </c>
      <c r="F93">
        <v>688</v>
      </c>
      <c r="G93">
        <v>4.8499999999999996</v>
      </c>
      <c r="H93" t="s">
        <v>64</v>
      </c>
      <c r="I93" t="s">
        <v>115</v>
      </c>
      <c r="J93" s="12" t="s">
        <v>515</v>
      </c>
      <c r="K93" s="1">
        <v>518000</v>
      </c>
      <c r="L93" s="1">
        <v>1265270</v>
      </c>
      <c r="M93" s="1">
        <v>1989810</v>
      </c>
      <c r="N93" s="1">
        <v>325738</v>
      </c>
      <c r="O93" s="1">
        <v>1394650</v>
      </c>
      <c r="P93" s="1">
        <v>1366800</v>
      </c>
      <c r="Q93" s="1">
        <v>276683</v>
      </c>
      <c r="R93" s="1">
        <v>1061415</v>
      </c>
      <c r="S93" s="1">
        <v>981811.5</v>
      </c>
      <c r="T93" s="1">
        <v>700779.5</v>
      </c>
      <c r="U93" s="1">
        <v>1399195</v>
      </c>
      <c r="V93" s="1">
        <v>3309810</v>
      </c>
      <c r="W93" s="1">
        <v>791614.5</v>
      </c>
      <c r="X93" s="1">
        <v>1682790</v>
      </c>
      <c r="Y93" s="1">
        <v>3128875</v>
      </c>
      <c r="Z93" s="1">
        <v>566763</v>
      </c>
      <c r="AA93" s="1">
        <v>1700995</v>
      </c>
      <c r="AB93" s="1">
        <v>2256970</v>
      </c>
      <c r="AC93" s="1">
        <v>1257730.6669999999</v>
      </c>
      <c r="AD93" s="1">
        <v>1029062.667</v>
      </c>
      <c r="AE93" s="1">
        <v>773303.16669999994</v>
      </c>
      <c r="AF93" s="1">
        <v>1803261.5</v>
      </c>
      <c r="AG93" s="1">
        <v>1867759.8330000001</v>
      </c>
      <c r="AH93" s="1">
        <v>1508242.6669999999</v>
      </c>
      <c r="AI93" s="1">
        <v>18.982904470000001</v>
      </c>
      <c r="AJ93" s="1">
        <v>20.271013849999999</v>
      </c>
      <c r="AK93" s="1">
        <v>20.924199250000001</v>
      </c>
      <c r="AL93" s="1">
        <v>18.313352510000001</v>
      </c>
      <c r="AM93" s="1">
        <v>20.411471679999998</v>
      </c>
      <c r="AN93" s="1">
        <v>20.382370720000001</v>
      </c>
      <c r="AO93" s="1">
        <v>18.077874479999998</v>
      </c>
      <c r="AP93" s="1">
        <v>20.017557409999998</v>
      </c>
      <c r="AQ93" s="1">
        <v>19.905086539999999</v>
      </c>
      <c r="AR93" s="1">
        <v>19.418601049999999</v>
      </c>
      <c r="AS93" s="1">
        <v>20.41616561</v>
      </c>
      <c r="AT93" s="1">
        <v>21.658316970000001</v>
      </c>
      <c r="AU93" s="1">
        <v>19.59443851</v>
      </c>
      <c r="AV93" s="1">
        <v>20.682423719999999</v>
      </c>
      <c r="AW93" s="1">
        <v>21.577212589999998</v>
      </c>
      <c r="AX93" s="1">
        <v>19.112386050000001</v>
      </c>
      <c r="AY93" s="1">
        <v>20.697947469999999</v>
      </c>
      <c r="AZ93" s="1">
        <v>21.105955810000001</v>
      </c>
      <c r="BA93" s="1">
        <v>20.05937252</v>
      </c>
      <c r="BB93" s="1">
        <v>19.702398299999999</v>
      </c>
      <c r="BC93" s="1">
        <v>19.333506140000001</v>
      </c>
      <c r="BD93" s="1">
        <v>20.497694540000001</v>
      </c>
      <c r="BE93" s="1">
        <v>20.618024940000002</v>
      </c>
      <c r="BF93" s="1">
        <v>20.305429780000001</v>
      </c>
      <c r="BG93" s="1">
        <f t="shared" si="51"/>
        <v>6.1520190023752974E-2</v>
      </c>
      <c r="BH93" s="1">
        <f t="shared" si="52"/>
        <v>0.21416520802083125</v>
      </c>
      <c r="BI93" s="1">
        <f t="shared" si="53"/>
        <v>4.4858173030862432E-2</v>
      </c>
      <c r="BJ93" s="1">
        <f t="shared" si="54"/>
        <v>3.7566793526619235E-2</v>
      </c>
      <c r="BK93" s="1">
        <f t="shared" si="55"/>
        <v>0.24455833471254718</v>
      </c>
      <c r="BL93" s="1">
        <f t="shared" si="56"/>
        <v>2.7345188798322862E-2</v>
      </c>
      <c r="BM93" s="1">
        <f t="shared" si="57"/>
        <v>3.5943135558599973E-2</v>
      </c>
      <c r="BN93" s="1">
        <f t="shared" si="58"/>
        <v>0.15703866948402978</v>
      </c>
      <c r="BO93" s="1">
        <f t="shared" si="59"/>
        <v>2.1089938252580414E-2</v>
      </c>
      <c r="BP93" s="1">
        <f t="shared" si="60"/>
        <v>9.0350592906546706E-2</v>
      </c>
      <c r="BQ93" s="1">
        <f t="shared" si="61"/>
        <v>0.33127459665107395</v>
      </c>
      <c r="BR93" s="1">
        <f t="shared" si="62"/>
        <v>0.10067582768994016</v>
      </c>
      <c r="BS93" s="1">
        <f t="shared" si="63"/>
        <v>0.13591123218882276</v>
      </c>
      <c r="BT93" s="1">
        <f t="shared" si="64"/>
        <v>0.29778578792803168</v>
      </c>
      <c r="BU93" s="1">
        <f t="shared" si="65"/>
        <v>9.243638958258317E-2</v>
      </c>
      <c r="BV93" s="1">
        <f t="shared" si="66"/>
        <v>0.11496516446669915</v>
      </c>
      <c r="BW93" s="1">
        <f t="shared" si="67"/>
        <v>0.29427067523058897</v>
      </c>
      <c r="BX93" s="1">
        <f t="shared" si="68"/>
        <v>8.2454861614075003E-2</v>
      </c>
    </row>
    <row r="94" spans="1:76" x14ac:dyDescent="0.35">
      <c r="A94" t="s">
        <v>2642</v>
      </c>
      <c r="B94" t="s">
        <v>2643</v>
      </c>
      <c r="C94" t="s">
        <v>2644</v>
      </c>
      <c r="D94" t="s">
        <v>2645</v>
      </c>
      <c r="E94">
        <v>101531</v>
      </c>
      <c r="F94">
        <v>935</v>
      </c>
      <c r="G94">
        <v>6.89</v>
      </c>
      <c r="H94" t="s">
        <v>122</v>
      </c>
      <c r="I94" t="s">
        <v>2646</v>
      </c>
      <c r="J94" s="12" t="s">
        <v>2647</v>
      </c>
      <c r="K94" s="1"/>
      <c r="L94" s="1"/>
      <c r="M94" s="1"/>
      <c r="N94" s="1"/>
      <c r="O94" s="1"/>
      <c r="P94" s="1"/>
      <c r="Q94" s="1"/>
      <c r="R94" s="1"/>
      <c r="S94" s="1"/>
      <c r="T94" s="1"/>
      <c r="U94" s="1"/>
      <c r="V94" s="1"/>
      <c r="W94" s="1">
        <v>308258.84999999998</v>
      </c>
      <c r="X94" s="1">
        <v>19218.7</v>
      </c>
      <c r="Y94" s="1">
        <v>597299</v>
      </c>
      <c r="Z94" s="1"/>
      <c r="AA94" s="1"/>
      <c r="AB94" s="1"/>
      <c r="AC94" s="1"/>
      <c r="AD94" s="1"/>
      <c r="AE94" s="1"/>
      <c r="AF94" s="1"/>
      <c r="AG94" s="1">
        <v>308258.84999999998</v>
      </c>
      <c r="AH94" s="1"/>
      <c r="AI94" s="1"/>
      <c r="AJ94" s="1"/>
      <c r="AK94" s="1"/>
      <c r="AL94" s="1"/>
      <c r="AM94" s="1"/>
      <c r="AN94" s="1"/>
      <c r="AO94" s="1"/>
      <c r="AP94" s="1"/>
      <c r="AQ94" s="1"/>
      <c r="AR94" s="1"/>
      <c r="AS94" s="1"/>
      <c r="AT94" s="1"/>
      <c r="AU94" s="1">
        <v>18.233782789999999</v>
      </c>
      <c r="AV94" s="1">
        <v>14.230223130000001</v>
      </c>
      <c r="AW94" s="1">
        <v>19.188093779999999</v>
      </c>
      <c r="AX94" s="1"/>
      <c r="AY94" s="1"/>
      <c r="AZ94" s="1"/>
      <c r="BA94" s="1"/>
      <c r="BB94" s="1"/>
      <c r="BC94" s="1"/>
      <c r="BD94" s="1"/>
      <c r="BE94" s="1">
        <v>17.217366569999999</v>
      </c>
      <c r="BF94" s="1"/>
      <c r="BG94" s="1"/>
      <c r="BH94" s="1"/>
      <c r="BI94" s="1"/>
      <c r="BJ94" s="1"/>
      <c r="BK94" s="1"/>
      <c r="BL94" s="1"/>
      <c r="BM94" s="1"/>
      <c r="BN94" s="1"/>
      <c r="BO94" s="1"/>
      <c r="BP94" s="1"/>
      <c r="BQ94" s="1"/>
      <c r="BR94" s="1"/>
      <c r="BS94" s="1">
        <f t="shared" si="63"/>
        <v>5.2924548674398317E-2</v>
      </c>
      <c r="BT94" s="1">
        <f t="shared" si="64"/>
        <v>3.4009328094726393E-3</v>
      </c>
      <c r="BU94" s="1">
        <f t="shared" si="65"/>
        <v>1.7646011125815937E-2</v>
      </c>
      <c r="BV94" s="1"/>
      <c r="BW94" s="1"/>
      <c r="BX94" s="1"/>
    </row>
    <row r="95" spans="1:76" x14ac:dyDescent="0.35">
      <c r="A95" t="s">
        <v>302</v>
      </c>
      <c r="B95" t="s">
        <v>303</v>
      </c>
      <c r="C95" t="s">
        <v>304</v>
      </c>
      <c r="D95" t="s">
        <v>305</v>
      </c>
      <c r="E95">
        <v>67033</v>
      </c>
      <c r="F95">
        <v>597</v>
      </c>
      <c r="G95">
        <v>6.24</v>
      </c>
      <c r="H95" t="s">
        <v>64</v>
      </c>
      <c r="I95" t="s">
        <v>40</v>
      </c>
      <c r="J95" s="12" t="s">
        <v>306</v>
      </c>
      <c r="K95" s="1">
        <v>1750000</v>
      </c>
      <c r="L95" s="1">
        <v>823492.5</v>
      </c>
      <c r="M95" s="1">
        <v>9986005</v>
      </c>
      <c r="N95" s="1">
        <v>1137077.5</v>
      </c>
      <c r="O95" s="1">
        <v>1195367.5</v>
      </c>
      <c r="P95" s="1">
        <v>3435825</v>
      </c>
      <c r="Q95" s="1">
        <v>1272895</v>
      </c>
      <c r="R95" s="1">
        <v>849166</v>
      </c>
      <c r="S95" s="1">
        <v>4133820</v>
      </c>
      <c r="T95" s="1">
        <v>12656750</v>
      </c>
      <c r="U95" s="1">
        <v>4703555</v>
      </c>
      <c r="V95" s="1">
        <v>22047950</v>
      </c>
      <c r="W95" s="1">
        <v>11380400</v>
      </c>
      <c r="X95" s="1">
        <v>7754035</v>
      </c>
      <c r="Y95" s="1">
        <v>16614350</v>
      </c>
      <c r="Z95" s="1">
        <v>9214885</v>
      </c>
      <c r="AA95" s="1">
        <v>5257910</v>
      </c>
      <c r="AB95" s="1">
        <v>38522350</v>
      </c>
      <c r="AC95" s="1">
        <v>4185450.8330000001</v>
      </c>
      <c r="AD95" s="1">
        <v>1922756.6669999999</v>
      </c>
      <c r="AE95" s="1">
        <v>2085293.6669999999</v>
      </c>
      <c r="AF95" s="1">
        <v>13136085</v>
      </c>
      <c r="AG95" s="1">
        <v>11916261.67</v>
      </c>
      <c r="AH95" s="1">
        <v>17665048.329999998</v>
      </c>
      <c r="AI95" s="1">
        <v>20.73632843</v>
      </c>
      <c r="AJ95" s="1">
        <v>19.651395990000001</v>
      </c>
      <c r="AK95" s="1">
        <v>23.251476199999999</v>
      </c>
      <c r="AL95" s="1">
        <v>20.116899159999999</v>
      </c>
      <c r="AM95" s="1">
        <v>20.189022789999999</v>
      </c>
      <c r="AN95" s="1">
        <v>21.71222513</v>
      </c>
      <c r="AO95" s="1">
        <v>20.27968199</v>
      </c>
      <c r="AP95" s="1">
        <v>19.695687079999999</v>
      </c>
      <c r="AQ95" s="1">
        <v>21.979044139999999</v>
      </c>
      <c r="AR95" s="1">
        <v>23.59340366</v>
      </c>
      <c r="AS95" s="1">
        <v>22.165320139999999</v>
      </c>
      <c r="AT95" s="1">
        <v>24.394141189999999</v>
      </c>
      <c r="AU95" s="1">
        <v>23.440047929999999</v>
      </c>
      <c r="AV95" s="1">
        <v>22.88651582</v>
      </c>
      <c r="AW95" s="1">
        <v>23.98592652</v>
      </c>
      <c r="AX95" s="1">
        <v>23.13553473</v>
      </c>
      <c r="AY95" s="1">
        <v>22.326058020000001</v>
      </c>
      <c r="AZ95" s="1">
        <v>25.19919238</v>
      </c>
      <c r="BA95" s="1">
        <v>21.213066869999999</v>
      </c>
      <c r="BB95" s="1">
        <v>20.67271569</v>
      </c>
      <c r="BC95" s="1">
        <v>20.651471069999999</v>
      </c>
      <c r="BD95" s="1">
        <v>23.38428833</v>
      </c>
      <c r="BE95" s="1">
        <v>23.437496750000001</v>
      </c>
      <c r="BF95" s="1">
        <v>23.553595040000001</v>
      </c>
      <c r="BG95" s="1">
        <f>(K95/$K$1)*100</f>
        <v>0.20783847980997625</v>
      </c>
      <c r="BH95" s="1">
        <f>(L95/$L$1)*100</f>
        <v>0.13938799036260593</v>
      </c>
      <c r="BI95" s="1">
        <f>(M95/$M$1)*100</f>
        <v>0.22512397675007031</v>
      </c>
      <c r="BJ95" s="1">
        <f>(N95/$N$1)*100</f>
        <v>0.13113715828753286</v>
      </c>
      <c r="BK95" s="1">
        <f>(O95/$O$1)*100</f>
        <v>0.20961322566199458</v>
      </c>
      <c r="BL95" s="1">
        <f>(P95/$P$1)*100</f>
        <v>6.8739598553554021E-2</v>
      </c>
      <c r="BM95" s="1">
        <f>(Q95/$Q$1)*100</f>
        <v>0.16535832536463793</v>
      </c>
      <c r="BN95" s="1">
        <f>(R95/$R$1)*100</f>
        <v>0.12563596596154722</v>
      </c>
      <c r="BO95" s="1">
        <f>(S95/$S$1)*100</f>
        <v>8.879709450060623E-2</v>
      </c>
      <c r="BP95" s="1">
        <f>(T95/$T$1)*100</f>
        <v>1.6318183776350976</v>
      </c>
      <c r="BQ95" s="1">
        <f>(U95/$U$1)*100</f>
        <v>1.1136176769150419</v>
      </c>
      <c r="BR95" s="1">
        <f>(V95/$V$1)*100</f>
        <v>0.67064140090108382</v>
      </c>
      <c r="BS95" s="1">
        <f t="shared" si="63"/>
        <v>1.9538856183176012</v>
      </c>
      <c r="BT95" s="1">
        <f t="shared" si="64"/>
        <v>1.3721506676986048</v>
      </c>
      <c r="BU95" s="1">
        <f t="shared" si="65"/>
        <v>0.49083793033003581</v>
      </c>
      <c r="BV95" s="1">
        <f>(Z95/$Z$1)*100</f>
        <v>1.8691953595536743</v>
      </c>
      <c r="BW95" s="1">
        <f>(AA95/$AA$1)*100</f>
        <v>0.90961391773736311</v>
      </c>
      <c r="BX95" s="1">
        <f>(AB95/$AB$1)*100</f>
        <v>1.4073536813953937</v>
      </c>
    </row>
    <row r="96" spans="1:76" x14ac:dyDescent="0.35">
      <c r="A96" t="s">
        <v>727</v>
      </c>
      <c r="B96" t="s">
        <v>728</v>
      </c>
      <c r="C96" t="s">
        <v>729</v>
      </c>
      <c r="D96" t="s">
        <v>730</v>
      </c>
      <c r="E96">
        <v>28357</v>
      </c>
      <c r="F96">
        <v>252</v>
      </c>
      <c r="G96">
        <v>4.97</v>
      </c>
      <c r="H96" t="s">
        <v>64</v>
      </c>
      <c r="I96" t="s">
        <v>40</v>
      </c>
      <c r="J96" s="12" t="s">
        <v>731</v>
      </c>
      <c r="K96" s="1">
        <v>219000</v>
      </c>
      <c r="L96" s="1">
        <v>160151</v>
      </c>
      <c r="M96" s="1">
        <v>1147929.5</v>
      </c>
      <c r="N96" s="1">
        <v>121157.5</v>
      </c>
      <c r="O96" s="1">
        <v>212872</v>
      </c>
      <c r="P96" s="1">
        <v>197279</v>
      </c>
      <c r="Q96" s="1">
        <v>147734</v>
      </c>
      <c r="R96" s="1">
        <v>121687.5</v>
      </c>
      <c r="S96" s="1">
        <v>443266.5</v>
      </c>
      <c r="T96" s="1">
        <v>908158.5</v>
      </c>
      <c r="U96" s="1">
        <v>1011641</v>
      </c>
      <c r="V96" s="1">
        <v>4303190</v>
      </c>
      <c r="W96" s="1">
        <v>1683990</v>
      </c>
      <c r="X96" s="1">
        <v>1199655</v>
      </c>
      <c r="Y96" s="1">
        <v>4167455</v>
      </c>
      <c r="Z96" s="1">
        <v>894895</v>
      </c>
      <c r="AA96" s="1">
        <v>918510</v>
      </c>
      <c r="AB96" s="1">
        <v>3654365</v>
      </c>
      <c r="AC96" s="1">
        <v>509052.1667</v>
      </c>
      <c r="AD96" s="1">
        <v>177102.8333</v>
      </c>
      <c r="AE96" s="1">
        <v>237562.6667</v>
      </c>
      <c r="AF96" s="1">
        <v>2074329.8330000001</v>
      </c>
      <c r="AG96" s="1">
        <v>2350366.6669999999</v>
      </c>
      <c r="AH96" s="1">
        <v>1822590</v>
      </c>
      <c r="AI96" s="1">
        <v>17.74107192</v>
      </c>
      <c r="AJ96" s="1">
        <v>17.28907328</v>
      </c>
      <c r="AK96" s="1">
        <v>20.13060261</v>
      </c>
      <c r="AL96" s="1">
        <v>16.886524189999999</v>
      </c>
      <c r="AM96" s="1">
        <v>17.699626670000001</v>
      </c>
      <c r="AN96" s="1">
        <v>17.589877869999999</v>
      </c>
      <c r="AO96" s="1">
        <v>17.172642369999998</v>
      </c>
      <c r="AP96" s="1">
        <v>16.89282145</v>
      </c>
      <c r="AQ96" s="1">
        <v>18.757814809999999</v>
      </c>
      <c r="AR96" s="1">
        <v>19.792584590000001</v>
      </c>
      <c r="AS96" s="1">
        <v>19.948265979999999</v>
      </c>
      <c r="AT96" s="1">
        <v>22.03697511</v>
      </c>
      <c r="AU96" s="1">
        <v>20.68345214</v>
      </c>
      <c r="AV96" s="1">
        <v>20.194188140000001</v>
      </c>
      <c r="AW96" s="1">
        <v>21.990735189999999</v>
      </c>
      <c r="AX96" s="1">
        <v>19.771358889999998</v>
      </c>
      <c r="AY96" s="1">
        <v>19.808935900000002</v>
      </c>
      <c r="AZ96" s="1">
        <v>21.801189310000002</v>
      </c>
      <c r="BA96" s="1">
        <v>18.386915940000002</v>
      </c>
      <c r="BB96" s="1">
        <v>17.39200958</v>
      </c>
      <c r="BC96" s="1">
        <v>17.60775954</v>
      </c>
      <c r="BD96" s="1">
        <v>20.592608559999999</v>
      </c>
      <c r="BE96" s="1">
        <v>20.956125159999999</v>
      </c>
      <c r="BF96" s="1">
        <v>20.460494700000002</v>
      </c>
      <c r="BG96" s="1">
        <f>(K96/$K$1)*100</f>
        <v>2.6009501187648457E-2</v>
      </c>
      <c r="BH96" s="1">
        <f>(L96/$L$1)*100</f>
        <v>2.710786806748295E-2</v>
      </c>
      <c r="BI96" s="1">
        <f>(M96/$M$1)*100</f>
        <v>2.5878862875466199E-2</v>
      </c>
      <c r="BJ96" s="1">
        <f>(N96/$N$1)*100</f>
        <v>1.3972882459833885E-2</v>
      </c>
      <c r="BK96" s="1">
        <f>(O96/$O$1)*100</f>
        <v>3.7328090794772416E-2</v>
      </c>
      <c r="BL96" s="1">
        <f>(P96/$P$1)*100</f>
        <v>3.9469062781272574E-3</v>
      </c>
      <c r="BM96" s="1">
        <f>(Q96/$Q$1)*100</f>
        <v>1.919172189333717E-2</v>
      </c>
      <c r="BN96" s="1">
        <f>(R96/$R$1)*100</f>
        <v>1.8003931631678349E-2</v>
      </c>
      <c r="BO96" s="1">
        <f>(S96/$S$1)*100</f>
        <v>9.5216476018435657E-3</v>
      </c>
      <c r="BP96" s="1">
        <f>(T96/$T$1)*100</f>
        <v>0.11708769866715578</v>
      </c>
      <c r="BQ96" s="1">
        <f>(U96/$U$1)*100</f>
        <v>0.23951698242967501</v>
      </c>
      <c r="BR96" s="1">
        <f>(V96/$V$1)*100</f>
        <v>0.13089186840243811</v>
      </c>
      <c r="BS96" s="1">
        <f t="shared" si="63"/>
        <v>0.28912198537754885</v>
      </c>
      <c r="BT96" s="1">
        <f t="shared" si="64"/>
        <v>0.21229042804913439</v>
      </c>
      <c r="BU96" s="1">
        <f t="shared" si="65"/>
        <v>0.12311917029216066</v>
      </c>
      <c r="BV96" s="1">
        <f>(Z96/$Z$1)*100</f>
        <v>0.18152517164216214</v>
      </c>
      <c r="BW96" s="1">
        <f>(AA96/$AA$1)*100</f>
        <v>0.15890144174794651</v>
      </c>
      <c r="BX96" s="1">
        <f>(AB96/$AB$1)*100</f>
        <v>0.13350649781003698</v>
      </c>
    </row>
    <row r="97" spans="1:76" x14ac:dyDescent="0.35">
      <c r="A97" t="s">
        <v>907</v>
      </c>
      <c r="B97" t="s">
        <v>908</v>
      </c>
      <c r="C97" t="s">
        <v>909</v>
      </c>
      <c r="D97" t="s">
        <v>910</v>
      </c>
      <c r="E97">
        <v>97456</v>
      </c>
      <c r="F97">
        <v>882</v>
      </c>
      <c r="G97">
        <v>4.2300000000000004</v>
      </c>
      <c r="H97" t="s">
        <v>122</v>
      </c>
      <c r="I97" t="s">
        <v>911</v>
      </c>
      <c r="J97" s="12" t="s">
        <v>912</v>
      </c>
      <c r="K97" s="1">
        <v>158000</v>
      </c>
      <c r="L97" s="1">
        <v>86359.75</v>
      </c>
      <c r="M97" s="1">
        <v>654983</v>
      </c>
      <c r="N97" s="1">
        <v>166540.5</v>
      </c>
      <c r="O97" s="1">
        <v>84849.05</v>
      </c>
      <c r="P97" s="1">
        <v>556630.5</v>
      </c>
      <c r="Q97" s="1">
        <v>84981.4</v>
      </c>
      <c r="R97" s="1">
        <v>44292.25</v>
      </c>
      <c r="S97" s="1">
        <v>552981.5</v>
      </c>
      <c r="T97" s="1"/>
      <c r="U97" s="1"/>
      <c r="V97" s="1"/>
      <c r="W97" s="1"/>
      <c r="X97" s="1"/>
      <c r="Y97" s="1"/>
      <c r="Z97" s="1"/>
      <c r="AA97" s="1"/>
      <c r="AB97" s="1"/>
      <c r="AC97" s="1">
        <v>299620.9167</v>
      </c>
      <c r="AD97" s="1">
        <v>269340.01669999998</v>
      </c>
      <c r="AE97" s="1">
        <v>227418.38329999999</v>
      </c>
      <c r="AF97" s="1"/>
      <c r="AG97" s="1"/>
      <c r="AH97" s="1"/>
      <c r="AI97" s="1">
        <v>17.265175490000001</v>
      </c>
      <c r="AJ97" s="1">
        <v>16.39807145</v>
      </c>
      <c r="AK97" s="1">
        <v>19.321097940000001</v>
      </c>
      <c r="AL97" s="1">
        <v>17.345513530000002</v>
      </c>
      <c r="AM97" s="1">
        <v>16.372610890000001</v>
      </c>
      <c r="AN97" s="1">
        <v>19.08636044</v>
      </c>
      <c r="AO97" s="1">
        <v>16.374859489999999</v>
      </c>
      <c r="AP97" s="1">
        <v>15.43476667</v>
      </c>
      <c r="AQ97" s="1">
        <v>19.076871690000001</v>
      </c>
      <c r="AR97" s="1"/>
      <c r="AS97" s="1"/>
      <c r="AT97" s="1"/>
      <c r="AU97" s="1"/>
      <c r="AV97" s="1"/>
      <c r="AW97" s="1"/>
      <c r="AX97" s="1"/>
      <c r="AY97" s="1"/>
      <c r="AZ97" s="1"/>
      <c r="BA97" s="1">
        <v>17.661448289999999</v>
      </c>
      <c r="BB97" s="1">
        <v>17.601494949999999</v>
      </c>
      <c r="BC97" s="1">
        <v>16.962165949999999</v>
      </c>
      <c r="BD97" s="1"/>
      <c r="BE97" s="1"/>
      <c r="BF97" s="1"/>
      <c r="BG97" s="1">
        <f>(K97/$K$1)*100</f>
        <v>1.8764845605700714E-2</v>
      </c>
      <c r="BH97" s="1">
        <f>(L97/$L$1)*100</f>
        <v>1.4617634041253633E-2</v>
      </c>
      <c r="BI97" s="1">
        <f>(M97/$M$1)*100</f>
        <v>1.4765902647123779E-2</v>
      </c>
      <c r="BJ97" s="1">
        <f>(N97/$N$1)*100</f>
        <v>1.9206824433501555E-2</v>
      </c>
      <c r="BK97" s="1">
        <f>(O97/$O$1)*100</f>
        <v>1.487867376757011E-2</v>
      </c>
      <c r="BL97" s="1">
        <f>(P97/$P$1)*100</f>
        <v>1.1136352146184412E-2</v>
      </c>
      <c r="BM97" s="1">
        <f>(Q97/$Q$1)*100</f>
        <v>1.1039702403688002E-2</v>
      </c>
      <c r="BN97" s="1">
        <f>(R97/$R$1)*100</f>
        <v>6.5531352095589551E-3</v>
      </c>
      <c r="BO97" s="1">
        <f>(S97/$S$1)*100</f>
        <v>1.1878395893528742E-2</v>
      </c>
      <c r="BP97" s="1"/>
      <c r="BQ97" s="1"/>
      <c r="BR97" s="1"/>
      <c r="BS97" s="1"/>
      <c r="BT97" s="1"/>
      <c r="BU97" s="1"/>
      <c r="BV97" s="1"/>
      <c r="BW97" s="1"/>
      <c r="BX97" s="1"/>
    </row>
    <row r="98" spans="1:76" x14ac:dyDescent="0.35">
      <c r="A98" t="s">
        <v>1153</v>
      </c>
      <c r="B98" t="s">
        <v>1154</v>
      </c>
      <c r="C98" t="s">
        <v>1155</v>
      </c>
      <c r="D98" t="s">
        <v>1156</v>
      </c>
      <c r="E98">
        <v>87528</v>
      </c>
      <c r="F98">
        <v>784</v>
      </c>
      <c r="G98">
        <v>5.01</v>
      </c>
      <c r="H98" t="s">
        <v>122</v>
      </c>
      <c r="I98" t="s">
        <v>1157</v>
      </c>
      <c r="J98" s="12" t="s">
        <v>1158</v>
      </c>
      <c r="K98" s="1">
        <v>81500</v>
      </c>
      <c r="L98" s="1">
        <v>66187.3</v>
      </c>
      <c r="M98" s="1">
        <v>212262</v>
      </c>
      <c r="N98" s="1">
        <v>86747.199999999997</v>
      </c>
      <c r="O98" s="1">
        <v>45987.3</v>
      </c>
      <c r="P98" s="1">
        <v>135065.5</v>
      </c>
      <c r="Q98" s="1">
        <v>53774.65</v>
      </c>
      <c r="R98" s="1">
        <v>51269</v>
      </c>
      <c r="S98" s="1">
        <v>174592</v>
      </c>
      <c r="T98" s="1">
        <v>107355.5</v>
      </c>
      <c r="U98" s="1">
        <v>114284.5</v>
      </c>
      <c r="V98" s="1">
        <v>1005145.5</v>
      </c>
      <c r="W98" s="1">
        <v>171423.5</v>
      </c>
      <c r="X98" s="1">
        <v>179076</v>
      </c>
      <c r="Y98" s="1">
        <v>1420380</v>
      </c>
      <c r="Z98" s="1">
        <v>77053.2</v>
      </c>
      <c r="AA98" s="1">
        <v>158757</v>
      </c>
      <c r="AB98" s="1">
        <v>484106</v>
      </c>
      <c r="AC98" s="1">
        <v>119986.2167</v>
      </c>
      <c r="AD98" s="1">
        <v>89266.666670000006</v>
      </c>
      <c r="AE98" s="1">
        <v>93211.883329999997</v>
      </c>
      <c r="AF98" s="1">
        <v>408928.5</v>
      </c>
      <c r="AG98" s="1">
        <v>590293.16669999994</v>
      </c>
      <c r="AH98" s="1">
        <v>239972.0667</v>
      </c>
      <c r="AI98" s="1">
        <v>16.314677939999999</v>
      </c>
      <c r="AJ98" s="1">
        <v>16.014266800000001</v>
      </c>
      <c r="AK98" s="1">
        <v>17.695486590000002</v>
      </c>
      <c r="AL98" s="1">
        <v>16.404529570000001</v>
      </c>
      <c r="AM98" s="1">
        <v>15.48894788</v>
      </c>
      <c r="AN98" s="1">
        <v>17.043299690000001</v>
      </c>
      <c r="AO98" s="1">
        <v>15.71463861</v>
      </c>
      <c r="AP98" s="1">
        <v>15.645799139999999</v>
      </c>
      <c r="AQ98" s="1">
        <v>17.413627930000001</v>
      </c>
      <c r="AR98" s="1">
        <v>16.712036579999999</v>
      </c>
      <c r="AS98" s="1">
        <v>16.80227022</v>
      </c>
      <c r="AT98" s="1">
        <v>19.938972920000001</v>
      </c>
      <c r="AU98" s="1">
        <v>17.38720537</v>
      </c>
      <c r="AV98" s="1">
        <v>17.45021247</v>
      </c>
      <c r="AW98" s="1">
        <v>20.43784552</v>
      </c>
      <c r="AX98" s="1">
        <v>16.23356725</v>
      </c>
      <c r="AY98" s="1">
        <v>17.27646068</v>
      </c>
      <c r="AZ98" s="1">
        <v>18.884963450000001</v>
      </c>
      <c r="BA98" s="1">
        <v>16.674810440000002</v>
      </c>
      <c r="BB98" s="1">
        <v>16.312259040000001</v>
      </c>
      <c r="BC98" s="1">
        <v>16.258021889999998</v>
      </c>
      <c r="BD98" s="1">
        <v>17.817759909999999</v>
      </c>
      <c r="BE98" s="1">
        <v>18.425087789999999</v>
      </c>
      <c r="BF98" s="1">
        <v>17.46499713</v>
      </c>
      <c r="BG98" s="1">
        <f>(K98/$K$1)*100</f>
        <v>9.679334916864608E-3</v>
      </c>
      <c r="BH98" s="1">
        <f>(L98/$L$1)*100</f>
        <v>1.1203155747656363E-2</v>
      </c>
      <c r="BI98" s="1">
        <f>(M98/$M$1)*100</f>
        <v>4.7852234755463696E-3</v>
      </c>
      <c r="BJ98" s="1">
        <f>(N98/$N$1)*100</f>
        <v>1.0004402775888425E-2</v>
      </c>
      <c r="BK98" s="1">
        <f>(O98/$O$1)*100</f>
        <v>8.064085975639998E-3</v>
      </c>
      <c r="BL98" s="1">
        <f>(P98/$P$1)*100</f>
        <v>2.7022180257827602E-3</v>
      </c>
      <c r="BM98" s="1">
        <f>(Q98/$Q$1)*100</f>
        <v>6.9857184379461994E-3</v>
      </c>
      <c r="BN98" s="1">
        <f>(R98/$R$1)*100</f>
        <v>7.5853606231085138E-3</v>
      </c>
      <c r="BO98" s="1">
        <f>(S98/$S$1)*100</f>
        <v>3.7503476985088473E-3</v>
      </c>
      <c r="BP98" s="1">
        <f>(T98/$T$1)*100</f>
        <v>1.3841205510119482E-2</v>
      </c>
      <c r="BQ98" s="1">
        <f>(U98/$U$1)*100</f>
        <v>2.7058095291199343E-2</v>
      </c>
      <c r="BR98" s="1">
        <f>(V98/$V$1)*100</f>
        <v>3.0573916678395062E-2</v>
      </c>
      <c r="BS98" s="1">
        <f t="shared" ref="BS98:BS103" si="69">(W98/$W$1)*100</f>
        <v>2.9431470887813019E-2</v>
      </c>
      <c r="BT98" s="1">
        <f t="shared" ref="BT98:BT103" si="70">(X98/$X$1)*100</f>
        <v>3.1689211225999797E-2</v>
      </c>
      <c r="BU98" s="1">
        <f t="shared" ref="BU98:BU103" si="71">(Y98/$Y$1)*100</f>
        <v>4.1962302436278048E-2</v>
      </c>
      <c r="BV98" s="1">
        <f t="shared" ref="BV98:BV105" si="72">(Z98/$Z$1)*100</f>
        <v>1.5629873175710948E-2</v>
      </c>
      <c r="BW98" s="1">
        <f t="shared" ref="BW98:BW105" si="73">(AA98/$AA$1)*100</f>
        <v>2.7464824757029039E-2</v>
      </c>
      <c r="BX98" s="1">
        <f t="shared" ref="BX98:BX105" si="74">(AB98/$AB$1)*100</f>
        <v>1.7686053973488079E-2</v>
      </c>
    </row>
    <row r="99" spans="1:76" x14ac:dyDescent="0.35">
      <c r="A99" t="s">
        <v>2023</v>
      </c>
      <c r="B99" t="s">
        <v>2024</v>
      </c>
      <c r="C99" t="s">
        <v>2025</v>
      </c>
      <c r="D99" t="s">
        <v>2026</v>
      </c>
      <c r="E99">
        <v>93231</v>
      </c>
      <c r="F99">
        <v>793</v>
      </c>
      <c r="G99">
        <v>5.62</v>
      </c>
      <c r="H99" t="s">
        <v>122</v>
      </c>
      <c r="I99" t="s">
        <v>2027</v>
      </c>
      <c r="J99" s="12" t="s">
        <v>2028</v>
      </c>
      <c r="K99" s="1">
        <v>17700</v>
      </c>
      <c r="L99" s="1">
        <v>14516.1</v>
      </c>
      <c r="M99" s="1">
        <v>20940.75</v>
      </c>
      <c r="N99" s="1"/>
      <c r="O99" s="1"/>
      <c r="P99" s="1"/>
      <c r="Q99" s="1">
        <v>11202.424999999999</v>
      </c>
      <c r="R99" s="1">
        <v>8848.25</v>
      </c>
      <c r="S99" s="1">
        <v>13556.6</v>
      </c>
      <c r="T99" s="1"/>
      <c r="U99" s="1"/>
      <c r="V99" s="1"/>
      <c r="W99" s="1">
        <v>25140.9</v>
      </c>
      <c r="X99" s="1">
        <v>619950.44999999995</v>
      </c>
      <c r="Y99" s="1">
        <v>1214760</v>
      </c>
      <c r="Z99" s="1">
        <v>35525.9</v>
      </c>
      <c r="AA99" s="1">
        <v>29214.45</v>
      </c>
      <c r="AB99" s="1">
        <v>22903</v>
      </c>
      <c r="AC99" s="1">
        <v>17728.424999999999</v>
      </c>
      <c r="AD99" s="1"/>
      <c r="AE99" s="1">
        <v>11202.424999999999</v>
      </c>
      <c r="AF99" s="1"/>
      <c r="AG99" s="1">
        <v>619950.44999999995</v>
      </c>
      <c r="AH99" s="1">
        <v>29214.45</v>
      </c>
      <c r="AI99" s="1">
        <v>14.11377675</v>
      </c>
      <c r="AJ99" s="1">
        <v>13.825366280000001</v>
      </c>
      <c r="AK99" s="1">
        <v>14.35402549</v>
      </c>
      <c r="AL99" s="1"/>
      <c r="AM99" s="1"/>
      <c r="AN99" s="1"/>
      <c r="AO99" s="1">
        <v>13.45152345</v>
      </c>
      <c r="AP99" s="1">
        <v>13.11117643</v>
      </c>
      <c r="AQ99" s="1">
        <v>13.726707770000001</v>
      </c>
      <c r="AR99" s="1"/>
      <c r="AS99" s="1"/>
      <c r="AT99" s="1"/>
      <c r="AU99" s="1">
        <v>14.61774868</v>
      </c>
      <c r="AV99" s="1">
        <v>19.241793390000002</v>
      </c>
      <c r="AW99" s="1">
        <v>20.212239879999998</v>
      </c>
      <c r="AX99" s="1">
        <v>15.11658358</v>
      </c>
      <c r="AY99" s="1">
        <v>14.834394509999999</v>
      </c>
      <c r="AZ99" s="1">
        <v>14.483248959999999</v>
      </c>
      <c r="BA99" s="1">
        <v>14.097722839999999</v>
      </c>
      <c r="BB99" s="1"/>
      <c r="BC99" s="1">
        <v>13.42980255</v>
      </c>
      <c r="BD99" s="1"/>
      <c r="BE99" s="1">
        <v>18.023927310000001</v>
      </c>
      <c r="BF99" s="1">
        <v>14.811409019999999</v>
      </c>
      <c r="BG99" s="1">
        <f>(K99/$K$1)*100</f>
        <v>2.1021377672209027E-3</v>
      </c>
      <c r="BH99" s="1">
        <f>(L99/$L$1)*100</f>
        <v>2.4570594230094675E-3</v>
      </c>
      <c r="BI99" s="1">
        <f>(M99/$M$1)*100</f>
        <v>4.7208717761797984E-4</v>
      </c>
      <c r="BJ99" s="1"/>
      <c r="BK99" s="1"/>
      <c r="BL99" s="1"/>
      <c r="BM99" s="1">
        <f>(Q99/$Q$1)*100</f>
        <v>1.4552765452161835E-3</v>
      </c>
      <c r="BN99" s="1">
        <f>(R99/$R$1)*100</f>
        <v>1.3091179296147752E-3</v>
      </c>
      <c r="BO99" s="1">
        <f>(S99/$S$1)*100</f>
        <v>2.9120442866571803E-4</v>
      </c>
      <c r="BP99" s="1"/>
      <c r="BQ99" s="1"/>
      <c r="BR99" s="1"/>
      <c r="BS99" s="1">
        <f t="shared" si="69"/>
        <v>4.3164074146392903E-3</v>
      </c>
      <c r="BT99" s="1">
        <f t="shared" si="70"/>
        <v>0.1097061625215195</v>
      </c>
      <c r="BU99" s="1">
        <f t="shared" si="71"/>
        <v>3.5887668446115212E-2</v>
      </c>
      <c r="BV99" s="1">
        <f t="shared" si="72"/>
        <v>7.2062589412638222E-3</v>
      </c>
      <c r="BW99" s="1">
        <f t="shared" si="73"/>
        <v>5.054074778579761E-3</v>
      </c>
      <c r="BX99" s="1">
        <f t="shared" si="74"/>
        <v>8.3672520926160281E-4</v>
      </c>
    </row>
    <row r="100" spans="1:76" x14ac:dyDescent="0.35">
      <c r="A100" t="s">
        <v>2648</v>
      </c>
      <c r="B100" t="s">
        <v>2649</v>
      </c>
      <c r="C100" t="s">
        <v>2650</v>
      </c>
      <c r="D100" t="s">
        <v>2651</v>
      </c>
      <c r="E100">
        <v>16838</v>
      </c>
      <c r="F100">
        <v>149</v>
      </c>
      <c r="G100">
        <v>4.09</v>
      </c>
      <c r="H100" t="s">
        <v>122</v>
      </c>
      <c r="I100" t="s">
        <v>2652</v>
      </c>
      <c r="J100" s="12" t="s">
        <v>2653</v>
      </c>
      <c r="K100" s="1"/>
      <c r="L100" s="1"/>
      <c r="M100" s="1"/>
      <c r="N100" s="1"/>
      <c r="O100" s="1"/>
      <c r="P100" s="1"/>
      <c r="Q100" s="1"/>
      <c r="R100" s="1"/>
      <c r="S100" s="1"/>
      <c r="T100" s="1"/>
      <c r="U100" s="1"/>
      <c r="V100" s="1"/>
      <c r="W100" s="1">
        <v>15769.4</v>
      </c>
      <c r="X100" s="1">
        <v>1882869.7</v>
      </c>
      <c r="Y100" s="1">
        <v>3749970</v>
      </c>
      <c r="Z100" s="1">
        <v>33482.9</v>
      </c>
      <c r="AA100" s="1">
        <v>27801.875</v>
      </c>
      <c r="AB100" s="1">
        <v>22120.85</v>
      </c>
      <c r="AC100" s="1"/>
      <c r="AD100" s="1"/>
      <c r="AE100" s="1"/>
      <c r="AF100" s="1"/>
      <c r="AG100" s="1">
        <v>1882869.7</v>
      </c>
      <c r="AH100" s="1">
        <v>27801.875</v>
      </c>
      <c r="AI100" s="1"/>
      <c r="AJ100" s="1"/>
      <c r="AK100" s="1"/>
      <c r="AL100" s="1"/>
      <c r="AM100" s="1"/>
      <c r="AN100" s="1"/>
      <c r="AO100" s="1"/>
      <c r="AP100" s="1"/>
      <c r="AQ100" s="1"/>
      <c r="AR100" s="1"/>
      <c r="AS100" s="1"/>
      <c r="AT100" s="1"/>
      <c r="AU100" s="1">
        <v>13.944840149999999</v>
      </c>
      <c r="AV100" s="1">
        <v>20.844501730000001</v>
      </c>
      <c r="AW100" s="1">
        <v>21.83844762</v>
      </c>
      <c r="AX100" s="1">
        <v>15.031136869999999</v>
      </c>
      <c r="AY100" s="1">
        <v>14.762894559999999</v>
      </c>
      <c r="AZ100" s="1">
        <v>14.4331192</v>
      </c>
      <c r="BA100" s="1"/>
      <c r="BB100" s="1"/>
      <c r="BC100" s="1"/>
      <c r="BD100" s="1"/>
      <c r="BE100" s="1">
        <v>18.875929840000001</v>
      </c>
      <c r="BF100" s="1">
        <v>14.742383540000001</v>
      </c>
      <c r="BG100" s="1"/>
      <c r="BH100" s="1"/>
      <c r="BI100" s="1"/>
      <c r="BJ100" s="1"/>
      <c r="BK100" s="1"/>
      <c r="BL100" s="1"/>
      <c r="BM100" s="1"/>
      <c r="BN100" s="1"/>
      <c r="BO100" s="1"/>
      <c r="BP100" s="1"/>
      <c r="BQ100" s="1"/>
      <c r="BR100" s="1"/>
      <c r="BS100" s="1">
        <f t="shared" si="69"/>
        <v>2.7074271439929687E-3</v>
      </c>
      <c r="BT100" s="1">
        <f t="shared" si="70"/>
        <v>0.33319180478866445</v>
      </c>
      <c r="BU100" s="1">
        <f t="shared" si="71"/>
        <v>0.11078540620606429</v>
      </c>
      <c r="BV100" s="1">
        <f t="shared" si="72"/>
        <v>6.7918461602504776E-3</v>
      </c>
      <c r="BW100" s="1">
        <f t="shared" si="73"/>
        <v>4.8097005158312814E-3</v>
      </c>
      <c r="BX100" s="1">
        <f t="shared" si="74"/>
        <v>8.0815058487073853E-4</v>
      </c>
    </row>
    <row r="101" spans="1:76" x14ac:dyDescent="0.35">
      <c r="A101" t="s">
        <v>2654</v>
      </c>
      <c r="B101" t="s">
        <v>2655</v>
      </c>
      <c r="C101" t="s">
        <v>2656</v>
      </c>
      <c r="D101" t="s">
        <v>2657</v>
      </c>
      <c r="E101">
        <v>48142</v>
      </c>
      <c r="F101">
        <v>417</v>
      </c>
      <c r="G101">
        <v>4.29</v>
      </c>
      <c r="H101" t="s">
        <v>122</v>
      </c>
      <c r="I101" t="s">
        <v>2658</v>
      </c>
      <c r="J101" s="12" t="s">
        <v>2659</v>
      </c>
      <c r="K101" s="1"/>
      <c r="L101" s="1"/>
      <c r="M101" s="1"/>
      <c r="N101" s="1"/>
      <c r="O101" s="1"/>
      <c r="P101" s="1"/>
      <c r="Q101" s="1">
        <v>21503.1</v>
      </c>
      <c r="R101" s="1">
        <v>50553.425000000003</v>
      </c>
      <c r="S101" s="1">
        <v>79603.75</v>
      </c>
      <c r="T101" s="1"/>
      <c r="U101" s="1"/>
      <c r="V101" s="1"/>
      <c r="W101" s="1">
        <v>31862</v>
      </c>
      <c r="X101" s="1">
        <v>10336.299999999999</v>
      </c>
      <c r="Y101" s="1">
        <v>850324</v>
      </c>
      <c r="Z101" s="1">
        <v>35343.699999999997</v>
      </c>
      <c r="AA101" s="1">
        <v>43030.9</v>
      </c>
      <c r="AB101" s="1">
        <v>21059.599999999999</v>
      </c>
      <c r="AC101" s="1"/>
      <c r="AD101" s="1"/>
      <c r="AE101" s="1">
        <v>50553.425000000003</v>
      </c>
      <c r="AF101" s="1"/>
      <c r="AG101" s="1">
        <v>297507.43329999998</v>
      </c>
      <c r="AH101" s="1">
        <v>33144.733330000003</v>
      </c>
      <c r="AI101" s="1"/>
      <c r="AJ101" s="1"/>
      <c r="AK101" s="1"/>
      <c r="AL101" s="1"/>
      <c r="AM101" s="1"/>
      <c r="AN101" s="1"/>
      <c r="AO101" s="1">
        <v>14.392257040000001</v>
      </c>
      <c r="AP101" s="1">
        <v>15.62552122</v>
      </c>
      <c r="AQ101" s="1">
        <v>16.280548769999999</v>
      </c>
      <c r="AR101" s="1"/>
      <c r="AS101" s="1"/>
      <c r="AT101" s="1"/>
      <c r="AU101" s="1">
        <v>14.95954921</v>
      </c>
      <c r="AV101" s="1">
        <v>13.33543223</v>
      </c>
      <c r="AW101" s="1">
        <v>19.697653129999999</v>
      </c>
      <c r="AX101" s="1">
        <v>15.10916546</v>
      </c>
      <c r="AY101" s="1">
        <v>15.39308539</v>
      </c>
      <c r="AZ101" s="1">
        <v>14.36219041</v>
      </c>
      <c r="BA101" s="1"/>
      <c r="BB101" s="1"/>
      <c r="BC101" s="1">
        <v>15.432775680000001</v>
      </c>
      <c r="BD101" s="1"/>
      <c r="BE101" s="1">
        <v>15.99754486</v>
      </c>
      <c r="BF101" s="1">
        <v>14.95481376</v>
      </c>
      <c r="BG101" s="1"/>
      <c r="BH101" s="1"/>
      <c r="BI101" s="1"/>
      <c r="BJ101" s="1"/>
      <c r="BK101" s="1"/>
      <c r="BL101" s="1"/>
      <c r="BM101" s="1">
        <f>(Q101/$Q$1)*100</f>
        <v>2.7934092019752969E-3</v>
      </c>
      <c r="BN101" s="1">
        <f>(R101/$R$1)*100</f>
        <v>7.4794897376244812E-3</v>
      </c>
      <c r="BO101" s="1">
        <f>(S101/$S$1)*100</f>
        <v>1.7099394050424628E-3</v>
      </c>
      <c r="BP101" s="1"/>
      <c r="BQ101" s="1"/>
      <c r="BR101" s="1"/>
      <c r="BS101" s="1">
        <f t="shared" si="69"/>
        <v>5.4703440626722617E-3</v>
      </c>
      <c r="BT101" s="1">
        <f t="shared" si="70"/>
        <v>1.829107161179062E-3</v>
      </c>
      <c r="BU101" s="1">
        <f t="shared" si="71"/>
        <v>2.512113156818999E-2</v>
      </c>
      <c r="BV101" s="1">
        <f t="shared" si="72"/>
        <v>7.1693005424872027E-3</v>
      </c>
      <c r="BW101" s="1">
        <f t="shared" si="73"/>
        <v>7.4443087715013578E-3</v>
      </c>
      <c r="BX101" s="1">
        <f t="shared" si="74"/>
        <v>7.693794794116774E-4</v>
      </c>
    </row>
    <row r="102" spans="1:76" x14ac:dyDescent="0.35">
      <c r="A102" t="s">
        <v>2660</v>
      </c>
      <c r="B102" t="s">
        <v>2661</v>
      </c>
      <c r="C102" t="s">
        <v>2662</v>
      </c>
      <c r="D102" t="s">
        <v>2663</v>
      </c>
      <c r="E102">
        <v>67568</v>
      </c>
      <c r="F102">
        <v>592</v>
      </c>
      <c r="G102">
        <v>4.46</v>
      </c>
      <c r="H102" t="s">
        <v>122</v>
      </c>
      <c r="I102" t="s">
        <v>2664</v>
      </c>
      <c r="J102" s="12" t="s">
        <v>2665</v>
      </c>
      <c r="K102" s="1"/>
      <c r="L102" s="1"/>
      <c r="M102" s="1"/>
      <c r="N102" s="1"/>
      <c r="O102" s="1"/>
      <c r="P102" s="1"/>
      <c r="Q102" s="1"/>
      <c r="R102" s="1"/>
      <c r="S102" s="1"/>
      <c r="T102" s="1"/>
      <c r="U102" s="1"/>
      <c r="V102" s="1"/>
      <c r="W102" s="1">
        <v>57445</v>
      </c>
      <c r="X102" s="1">
        <v>65511.5</v>
      </c>
      <c r="Y102" s="1">
        <v>1828850</v>
      </c>
      <c r="Z102" s="1">
        <v>75408.2</v>
      </c>
      <c r="AA102" s="1">
        <v>80415.3</v>
      </c>
      <c r="AB102" s="1">
        <v>145891.04999999999</v>
      </c>
      <c r="AC102" s="1"/>
      <c r="AD102" s="1"/>
      <c r="AE102" s="1"/>
      <c r="AF102" s="1"/>
      <c r="AG102" s="1">
        <v>650602.16669999994</v>
      </c>
      <c r="AH102" s="1">
        <v>100571.51669999999</v>
      </c>
      <c r="AI102" s="1"/>
      <c r="AJ102" s="1"/>
      <c r="AK102" s="1"/>
      <c r="AL102" s="1"/>
      <c r="AM102" s="1"/>
      <c r="AN102" s="1"/>
      <c r="AO102" s="1"/>
      <c r="AP102" s="1"/>
      <c r="AQ102" s="1"/>
      <c r="AR102" s="1"/>
      <c r="AS102" s="1"/>
      <c r="AT102" s="1"/>
      <c r="AU102" s="1">
        <v>15.809893710000001</v>
      </c>
      <c r="AV102" s="1">
        <v>15.999460559999999</v>
      </c>
      <c r="AW102" s="1">
        <v>20.802505320000002</v>
      </c>
      <c r="AX102" s="1">
        <v>16.202433790000001</v>
      </c>
      <c r="AY102" s="1">
        <v>16.295182400000002</v>
      </c>
      <c r="AZ102" s="1">
        <v>17.154531859999999</v>
      </c>
      <c r="BA102" s="1"/>
      <c r="BB102" s="1"/>
      <c r="BC102" s="1"/>
      <c r="BD102" s="1"/>
      <c r="BE102" s="1">
        <v>17.537286529999999</v>
      </c>
      <c r="BF102" s="1">
        <v>16.550716019999999</v>
      </c>
      <c r="BG102" s="1"/>
      <c r="BH102" s="1"/>
      <c r="BI102" s="1"/>
      <c r="BJ102" s="1"/>
      <c r="BK102" s="1"/>
      <c r="BL102" s="1"/>
      <c r="BM102" s="1"/>
      <c r="BN102" s="1"/>
      <c r="BO102" s="1"/>
      <c r="BP102" s="1"/>
      <c r="BQ102" s="1"/>
      <c r="BR102" s="1"/>
      <c r="BS102" s="1">
        <f t="shared" si="69"/>
        <v>9.8626550335888536E-3</v>
      </c>
      <c r="BT102" s="1">
        <f t="shared" si="70"/>
        <v>1.1592886602515614E-2</v>
      </c>
      <c r="BU102" s="1">
        <f t="shared" si="71"/>
        <v>5.4029736275213042E-2</v>
      </c>
      <c r="BV102" s="1">
        <f t="shared" si="72"/>
        <v>1.5296192791586151E-2</v>
      </c>
      <c r="BW102" s="1">
        <f t="shared" si="73"/>
        <v>1.3911777888747694E-2</v>
      </c>
      <c r="BX102" s="1">
        <f t="shared" si="74"/>
        <v>5.3299008575577412E-3</v>
      </c>
    </row>
    <row r="103" spans="1:76" x14ac:dyDescent="0.35">
      <c r="A103" t="s">
        <v>1266</v>
      </c>
      <c r="B103" t="s">
        <v>1267</v>
      </c>
      <c r="C103" t="s">
        <v>1268</v>
      </c>
      <c r="D103" t="s">
        <v>1269</v>
      </c>
      <c r="E103">
        <v>19301</v>
      </c>
      <c r="F103">
        <v>170</v>
      </c>
      <c r="G103">
        <v>10.61</v>
      </c>
      <c r="H103" t="s">
        <v>129</v>
      </c>
      <c r="I103" t="s">
        <v>1270</v>
      </c>
      <c r="J103" s="12" t="s">
        <v>1271</v>
      </c>
      <c r="K103" s="1">
        <v>64300</v>
      </c>
      <c r="L103" s="1">
        <v>105542.5</v>
      </c>
      <c r="M103" s="1">
        <v>1502505</v>
      </c>
      <c r="N103" s="1">
        <v>84875.1</v>
      </c>
      <c r="O103" s="1">
        <v>75584.149999999994</v>
      </c>
      <c r="P103" s="1">
        <v>1344005</v>
      </c>
      <c r="Q103" s="1">
        <v>86554.25</v>
      </c>
      <c r="R103" s="1">
        <v>99117.3</v>
      </c>
      <c r="S103" s="1">
        <v>1029806.5</v>
      </c>
      <c r="T103" s="1">
        <v>466483</v>
      </c>
      <c r="U103" s="1">
        <v>273639</v>
      </c>
      <c r="V103" s="1">
        <v>2644010</v>
      </c>
      <c r="W103" s="1">
        <v>485450.5</v>
      </c>
      <c r="X103" s="1">
        <v>363258</v>
      </c>
      <c r="Y103" s="1">
        <v>5162530</v>
      </c>
      <c r="Z103" s="1">
        <v>630765.5</v>
      </c>
      <c r="AA103" s="1">
        <v>417696</v>
      </c>
      <c r="AB103" s="1">
        <v>3735480</v>
      </c>
      <c r="AC103" s="1">
        <v>557444.08330000006</v>
      </c>
      <c r="AD103" s="1">
        <v>501488.0833</v>
      </c>
      <c r="AE103" s="1">
        <v>405159.35</v>
      </c>
      <c r="AF103" s="1">
        <v>1128044</v>
      </c>
      <c r="AG103" s="1">
        <v>2003746.1669999999</v>
      </c>
      <c r="AH103" s="1">
        <v>1594647.1669999999</v>
      </c>
      <c r="AI103" s="1">
        <v>15.97218891</v>
      </c>
      <c r="AJ103" s="1">
        <v>16.687464540000001</v>
      </c>
      <c r="AK103" s="1">
        <v>20.51893836</v>
      </c>
      <c r="AL103" s="1">
        <v>16.37305375</v>
      </c>
      <c r="AM103" s="1">
        <v>16.205796110000001</v>
      </c>
      <c r="AN103" s="1">
        <v>20.358107069999999</v>
      </c>
      <c r="AO103" s="1">
        <v>16.401317039999999</v>
      </c>
      <c r="AP103" s="1">
        <v>16.59684927</v>
      </c>
      <c r="AQ103" s="1">
        <v>19.973941849999999</v>
      </c>
      <c r="AR103" s="1">
        <v>18.83146498</v>
      </c>
      <c r="AS103" s="1">
        <v>18.061914340000001</v>
      </c>
      <c r="AT103" s="1">
        <v>21.334296200000001</v>
      </c>
      <c r="AU103" s="1">
        <v>18.88896467</v>
      </c>
      <c r="AV103" s="1">
        <v>18.470635040000001</v>
      </c>
      <c r="AW103" s="1">
        <v>22.29964683</v>
      </c>
      <c r="AX103" s="1">
        <v>19.26674423</v>
      </c>
      <c r="AY103" s="1">
        <v>18.672093799999999</v>
      </c>
      <c r="AZ103" s="1">
        <v>21.832862209999998</v>
      </c>
      <c r="BA103" s="1">
        <v>17.72619727</v>
      </c>
      <c r="BB103" s="1">
        <v>17.645652309999999</v>
      </c>
      <c r="BC103" s="1">
        <v>17.657369389999999</v>
      </c>
      <c r="BD103" s="1">
        <v>19.409225169999999</v>
      </c>
      <c r="BE103" s="1">
        <v>19.886415509999999</v>
      </c>
      <c r="BF103" s="1">
        <v>19.923900079999999</v>
      </c>
      <c r="BG103" s="1">
        <f>(K103/$K$1)*100</f>
        <v>7.6365795724465555E-3</v>
      </c>
      <c r="BH103" s="1">
        <f>(L103/$L$1)*100</f>
        <v>1.7864591326387715E-2</v>
      </c>
      <c r="BI103" s="1">
        <f>(M103/$M$1)*100</f>
        <v>3.3872394484767872E-2</v>
      </c>
      <c r="BJ103" s="1">
        <f>(N103/$N$1)*100</f>
        <v>9.7884967589018171E-3</v>
      </c>
      <c r="BK103" s="1">
        <f>(O103/$O$1)*100</f>
        <v>1.325403065619573E-2</v>
      </c>
      <c r="BL103" s="1">
        <f>(P103/$P$1)*100</f>
        <v>2.6889135550841322E-2</v>
      </c>
      <c r="BM103" s="1">
        <f>(Q103/$Q$1)*100</f>
        <v>1.1244027066798291E-2</v>
      </c>
      <c r="BN103" s="1">
        <f>(R103/$R$1)*100</f>
        <v>1.4664621203628578E-2</v>
      </c>
      <c r="BO103" s="1">
        <f>(S103/$S$1)*100</f>
        <v>2.2120901514298772E-2</v>
      </c>
      <c r="BP103" s="1">
        <f>(T103/$T$1)*100</f>
        <v>6.0143048749035366E-2</v>
      </c>
      <c r="BQ103" s="1">
        <f>(U103/$U$1)*100</f>
        <v>6.4787002064046278E-2</v>
      </c>
      <c r="BR103" s="1">
        <f>(V103/$V$1)*100</f>
        <v>8.0423920155682255E-2</v>
      </c>
      <c r="BS103" s="1">
        <f t="shared" si="69"/>
        <v>8.3346345502362723E-2</v>
      </c>
      <c r="BT103" s="1">
        <f t="shared" si="70"/>
        <v>6.4281977995567452E-2</v>
      </c>
      <c r="BU103" s="1">
        <f t="shared" si="71"/>
        <v>0.15251668229372317</v>
      </c>
      <c r="BV103" s="1">
        <f t="shared" si="72"/>
        <v>0.12794776555177337</v>
      </c>
      <c r="BW103" s="1">
        <f t="shared" si="73"/>
        <v>7.2261049539308522E-2</v>
      </c>
      <c r="BX103" s="1">
        <f t="shared" si="74"/>
        <v>0.13646990720397031</v>
      </c>
    </row>
    <row r="104" spans="1:76" x14ac:dyDescent="0.35">
      <c r="A104" t="s">
        <v>1165</v>
      </c>
      <c r="B104" t="s">
        <v>1166</v>
      </c>
      <c r="C104" t="s">
        <v>1167</v>
      </c>
      <c r="D104" t="s">
        <v>1168</v>
      </c>
      <c r="E104">
        <v>81890</v>
      </c>
      <c r="F104">
        <v>714</v>
      </c>
      <c r="G104">
        <v>5.49</v>
      </c>
      <c r="H104" t="s">
        <v>122</v>
      </c>
      <c r="I104" t="s">
        <v>1169</v>
      </c>
      <c r="J104" s="12" t="s">
        <v>1170</v>
      </c>
      <c r="K104" s="1">
        <v>80900</v>
      </c>
      <c r="L104" s="1">
        <v>208878.52499999999</v>
      </c>
      <c r="M104" s="1">
        <v>336900.5</v>
      </c>
      <c r="N104" s="1">
        <v>79084.850000000006</v>
      </c>
      <c r="O104" s="1">
        <v>15073.96</v>
      </c>
      <c r="P104" s="1">
        <v>342430.5</v>
      </c>
      <c r="Q104" s="1">
        <v>61420.3</v>
      </c>
      <c r="R104" s="1">
        <v>46277.85</v>
      </c>
      <c r="S104" s="1">
        <v>454596.5</v>
      </c>
      <c r="T104" s="1"/>
      <c r="U104" s="1"/>
      <c r="V104" s="1"/>
      <c r="W104" s="1"/>
      <c r="X104" s="1"/>
      <c r="Y104" s="1"/>
      <c r="Z104" s="1">
        <v>56454.7</v>
      </c>
      <c r="AA104" s="1">
        <v>95034.35</v>
      </c>
      <c r="AB104" s="1">
        <v>133614</v>
      </c>
      <c r="AC104" s="1">
        <v>208878.52499999999</v>
      </c>
      <c r="AD104" s="1">
        <v>145529.76999999999</v>
      </c>
      <c r="AE104" s="1">
        <v>187431.55</v>
      </c>
      <c r="AF104" s="1"/>
      <c r="AG104" s="1"/>
      <c r="AH104" s="1">
        <v>95034.35</v>
      </c>
      <c r="AI104" s="1">
        <v>16.303077030000001</v>
      </c>
      <c r="AJ104" s="1">
        <v>17.672304650000001</v>
      </c>
      <c r="AK104" s="1">
        <v>18.361963039999999</v>
      </c>
      <c r="AL104" s="1">
        <v>16.27111373</v>
      </c>
      <c r="AM104" s="1">
        <v>13.87977085</v>
      </c>
      <c r="AN104" s="1">
        <v>18.385451679999999</v>
      </c>
      <c r="AO104" s="1">
        <v>15.90642794</v>
      </c>
      <c r="AP104" s="1">
        <v>15.498034219999999</v>
      </c>
      <c r="AQ104" s="1">
        <v>18.79422705</v>
      </c>
      <c r="AR104" s="1"/>
      <c r="AS104" s="1"/>
      <c r="AT104" s="1"/>
      <c r="AU104" s="1"/>
      <c r="AV104" s="1"/>
      <c r="AW104" s="1"/>
      <c r="AX104" s="1">
        <v>15.78480607</v>
      </c>
      <c r="AY104" s="1">
        <v>16.536161450000002</v>
      </c>
      <c r="AZ104" s="1">
        <v>17.027711650000001</v>
      </c>
      <c r="BA104" s="1">
        <v>17.445781570000001</v>
      </c>
      <c r="BB104" s="1">
        <v>16.178778749999999</v>
      </c>
      <c r="BC104" s="1">
        <v>16.732896400000001</v>
      </c>
      <c r="BD104" s="1"/>
      <c r="BE104" s="1"/>
      <c r="BF104" s="1">
        <v>16.449559730000001</v>
      </c>
      <c r="BG104" s="1">
        <f>(K104/$K$1)*100</f>
        <v>9.6080760095011881E-3</v>
      </c>
      <c r="BH104" s="1">
        <f>(L104/$L$1)*100</f>
        <v>3.5355704914926775E-2</v>
      </c>
      <c r="BI104" s="1">
        <f>(M104/$M$1)*100</f>
        <v>7.5950673296365321E-3</v>
      </c>
      <c r="BJ104" s="1">
        <f>(N104/$N$1)*100</f>
        <v>9.1207173588394759E-3</v>
      </c>
      <c r="BK104" s="1">
        <f>(O104/$O$1)*100</f>
        <v>2.6432886782515666E-3</v>
      </c>
      <c r="BL104" s="1">
        <f>(P104/$P$1)*100</f>
        <v>6.8509121106263516E-3</v>
      </c>
      <c r="BM104" s="1">
        <f>(Q104/$Q$1)*100</f>
        <v>7.9789440224006455E-3</v>
      </c>
      <c r="BN104" s="1">
        <f>(R104/$R$1)*100</f>
        <v>6.8469090700447113E-3</v>
      </c>
      <c r="BO104" s="1">
        <f>(S104/$S$1)*100</f>
        <v>9.7650232400406517E-3</v>
      </c>
      <c r="BP104" s="1"/>
      <c r="BQ104" s="1"/>
      <c r="BR104" s="1"/>
      <c r="BS104" s="1"/>
      <c r="BT104" s="1"/>
      <c r="BU104" s="1"/>
      <c r="BV104" s="1">
        <f t="shared" si="72"/>
        <v>1.1451565946291766E-2</v>
      </c>
      <c r="BW104" s="1">
        <f t="shared" si="73"/>
        <v>1.6440860992889529E-2</v>
      </c>
      <c r="BX104" s="1">
        <f t="shared" si="74"/>
        <v>4.881378077556643E-3</v>
      </c>
    </row>
    <row r="105" spans="1:76" x14ac:dyDescent="0.35">
      <c r="A105" t="s">
        <v>2666</v>
      </c>
      <c r="B105" t="s">
        <v>2667</v>
      </c>
      <c r="C105" t="s">
        <v>2668</v>
      </c>
      <c r="D105" t="s">
        <v>2669</v>
      </c>
      <c r="E105">
        <v>51901</v>
      </c>
      <c r="F105">
        <v>475</v>
      </c>
      <c r="G105">
        <v>8.26</v>
      </c>
      <c r="H105" t="s">
        <v>122</v>
      </c>
      <c r="I105" t="s">
        <v>2670</v>
      </c>
      <c r="J105" s="12" t="s">
        <v>2671</v>
      </c>
      <c r="K105" s="1"/>
      <c r="L105" s="1"/>
      <c r="M105" s="1"/>
      <c r="N105" s="1"/>
      <c r="O105" s="1"/>
      <c r="P105" s="1"/>
      <c r="Q105" s="1"/>
      <c r="R105" s="1"/>
      <c r="S105" s="1"/>
      <c r="T105" s="1"/>
      <c r="U105" s="1"/>
      <c r="V105" s="1"/>
      <c r="W105" s="1">
        <v>49234.9</v>
      </c>
      <c r="X105" s="1">
        <v>435749.95</v>
      </c>
      <c r="Y105" s="1">
        <v>822265</v>
      </c>
      <c r="Z105" s="1">
        <v>84992.7</v>
      </c>
      <c r="AA105" s="1">
        <v>111873.5</v>
      </c>
      <c r="AB105" s="1">
        <v>138754.29999999999</v>
      </c>
      <c r="AC105" s="1"/>
      <c r="AD105" s="1"/>
      <c r="AE105" s="1"/>
      <c r="AF105" s="1"/>
      <c r="AG105" s="1">
        <v>435749.95</v>
      </c>
      <c r="AH105" s="1">
        <v>111873.5</v>
      </c>
      <c r="AI105" s="1"/>
      <c r="AJ105" s="1"/>
      <c r="AK105" s="1"/>
      <c r="AL105" s="1"/>
      <c r="AM105" s="1"/>
      <c r="AN105" s="1"/>
      <c r="AO105" s="1"/>
      <c r="AP105" s="1"/>
      <c r="AQ105" s="1"/>
      <c r="AR105" s="1"/>
      <c r="AS105" s="1"/>
      <c r="AT105" s="1"/>
      <c r="AU105" s="1">
        <v>15.587393710000001</v>
      </c>
      <c r="AV105" s="1">
        <v>18.733140970000001</v>
      </c>
      <c r="AW105" s="1">
        <v>19.649243899999998</v>
      </c>
      <c r="AX105" s="1">
        <v>16.37505131</v>
      </c>
      <c r="AY105" s="1">
        <v>16.77150881</v>
      </c>
      <c r="AZ105" s="1">
        <v>17.082172960000001</v>
      </c>
      <c r="BA105" s="1"/>
      <c r="BB105" s="1"/>
      <c r="BC105" s="1"/>
      <c r="BD105" s="1"/>
      <c r="BE105" s="1">
        <v>17.989926189999998</v>
      </c>
      <c r="BF105" s="1">
        <v>16.742911029999998</v>
      </c>
      <c r="BG105" s="1"/>
      <c r="BH105" s="1"/>
      <c r="BI105" s="1"/>
      <c r="BJ105" s="1"/>
      <c r="BK105" s="1"/>
      <c r="BL105" s="1"/>
      <c r="BM105" s="1"/>
      <c r="BN105" s="1"/>
      <c r="BO105" s="1"/>
      <c r="BP105" s="1"/>
      <c r="BQ105" s="1"/>
      <c r="BR105" s="1"/>
      <c r="BS105" s="1">
        <f>(W105/$W$1)*100</f>
        <v>8.4530739718555823E-3</v>
      </c>
      <c r="BT105" s="1">
        <f>(X105/$X$1)*100</f>
        <v>7.711012199998242E-2</v>
      </c>
      <c r="BU105" s="1">
        <f>(Y105/$Y$1)*100</f>
        <v>2.4292184213214892E-2</v>
      </c>
      <c r="BV105" s="1">
        <f t="shared" si="72"/>
        <v>1.7240362786506567E-2</v>
      </c>
      <c r="BW105" s="1">
        <f t="shared" si="73"/>
        <v>1.9354019491773518E-2</v>
      </c>
      <c r="BX105" s="1">
        <f t="shared" si="74"/>
        <v>5.0691708816944158E-3</v>
      </c>
    </row>
    <row r="106" spans="1:76" x14ac:dyDescent="0.35">
      <c r="A106" t="s">
        <v>2245</v>
      </c>
      <c r="B106" t="s">
        <v>2246</v>
      </c>
      <c r="C106" t="s">
        <v>2247</v>
      </c>
      <c r="D106" t="s">
        <v>2248</v>
      </c>
      <c r="E106">
        <v>51854</v>
      </c>
      <c r="F106">
        <v>463</v>
      </c>
      <c r="G106">
        <v>4.9400000000000004</v>
      </c>
      <c r="H106" t="s">
        <v>122</v>
      </c>
      <c r="I106" t="s">
        <v>2249</v>
      </c>
      <c r="J106" s="12" t="s">
        <v>2250</v>
      </c>
      <c r="K106" s="1">
        <v>10500</v>
      </c>
      <c r="L106" s="1">
        <v>110954.55</v>
      </c>
      <c r="M106" s="1">
        <v>211393</v>
      </c>
      <c r="N106" s="1">
        <v>37765.949999999997</v>
      </c>
      <c r="O106" s="1">
        <v>228407.72500000001</v>
      </c>
      <c r="P106" s="1">
        <v>419049.5</v>
      </c>
      <c r="Q106" s="1">
        <v>57978.15</v>
      </c>
      <c r="R106" s="1">
        <v>379331.82500000001</v>
      </c>
      <c r="S106" s="1">
        <v>700685.5</v>
      </c>
      <c r="T106" s="1"/>
      <c r="U106" s="1"/>
      <c r="V106" s="1"/>
      <c r="W106" s="1"/>
      <c r="X106" s="1"/>
      <c r="Y106" s="1"/>
      <c r="Z106" s="1"/>
      <c r="AA106" s="1"/>
      <c r="AB106" s="1"/>
      <c r="AC106" s="1">
        <v>110954.55</v>
      </c>
      <c r="AD106" s="1">
        <v>228407.72500000001</v>
      </c>
      <c r="AE106" s="1">
        <v>379331.82500000001</v>
      </c>
      <c r="AF106" s="1"/>
      <c r="AG106" s="1"/>
      <c r="AH106" s="1"/>
      <c r="AI106" s="1">
        <v>13.36031215</v>
      </c>
      <c r="AJ106" s="1">
        <v>16.759609300000001</v>
      </c>
      <c r="AK106" s="1">
        <v>17.689568080000001</v>
      </c>
      <c r="AL106" s="1">
        <v>15.204798459999999</v>
      </c>
      <c r="AM106" s="1">
        <v>17.801251919999999</v>
      </c>
      <c r="AN106" s="1">
        <v>18.676761150000001</v>
      </c>
      <c r="AO106" s="1">
        <v>15.82322168</v>
      </c>
      <c r="AP106" s="1">
        <v>18.53310089</v>
      </c>
      <c r="AQ106" s="1">
        <v>19.418407519999999</v>
      </c>
      <c r="AR106" s="1"/>
      <c r="AS106" s="1"/>
      <c r="AT106" s="1"/>
      <c r="AU106" s="1"/>
      <c r="AV106" s="1"/>
      <c r="AW106" s="1"/>
      <c r="AX106" s="1"/>
      <c r="AY106" s="1"/>
      <c r="AZ106" s="1"/>
      <c r="BA106" s="1">
        <v>15.93649651</v>
      </c>
      <c r="BB106" s="1">
        <v>17.22760384</v>
      </c>
      <c r="BC106" s="1">
        <v>17.924910029999999</v>
      </c>
      <c r="BD106" s="1"/>
      <c r="BE106" s="1"/>
      <c r="BF106" s="1"/>
      <c r="BG106" s="1">
        <f>(K106/$K$1)*100</f>
        <v>1.2470308788598576E-3</v>
      </c>
      <c r="BH106" s="1">
        <f>(L106/$L$1)*100</f>
        <v>1.8780658896210081E-2</v>
      </c>
      <c r="BI106" s="1">
        <f>(M106/$M$1)*100</f>
        <v>4.7656327847950819E-3</v>
      </c>
      <c r="BJ106" s="1">
        <f>(N106/$N$1)*100</f>
        <v>4.3554809263476341E-3</v>
      </c>
      <c r="BK106" s="1">
        <f>(O106/$O$1)*100</f>
        <v>4.0052352103740321E-2</v>
      </c>
      <c r="BL106" s="1">
        <f>(P106/$P$1)*100</f>
        <v>8.3838072090597002E-3</v>
      </c>
      <c r="BM106" s="1">
        <f>(Q106/$Q$1)*100</f>
        <v>7.5317836834458323E-3</v>
      </c>
      <c r="BN106" s="1">
        <f>(R106/$R$1)*100</f>
        <v>5.612297272127191E-2</v>
      </c>
      <c r="BO106" s="1">
        <f>(S106/$S$1)*100</f>
        <v>1.5051172174575703E-2</v>
      </c>
      <c r="BP106" s="1"/>
      <c r="BQ106" s="1"/>
      <c r="BR106" s="1"/>
      <c r="BS106" s="1"/>
      <c r="BT106" s="1"/>
      <c r="BU106" s="1"/>
      <c r="BV106" s="1"/>
      <c r="BW106" s="1"/>
      <c r="BX106" s="1"/>
    </row>
    <row r="107" spans="1:76" x14ac:dyDescent="0.35">
      <c r="A107" t="s">
        <v>2256</v>
      </c>
      <c r="B107" t="s">
        <v>2257</v>
      </c>
      <c r="C107" t="s">
        <v>2258</v>
      </c>
      <c r="D107" t="s">
        <v>2259</v>
      </c>
      <c r="E107">
        <v>44552</v>
      </c>
      <c r="F107">
        <v>412</v>
      </c>
      <c r="G107">
        <v>5.6</v>
      </c>
      <c r="H107" t="s">
        <v>122</v>
      </c>
      <c r="I107" t="s">
        <v>2260</v>
      </c>
      <c r="J107" s="12" t="s">
        <v>2261</v>
      </c>
      <c r="K107" s="1">
        <v>10300</v>
      </c>
      <c r="L107" s="1">
        <v>35970.65</v>
      </c>
      <c r="M107" s="1">
        <v>61688.2</v>
      </c>
      <c r="N107" s="1"/>
      <c r="O107" s="1"/>
      <c r="P107" s="1"/>
      <c r="Q107" s="1"/>
      <c r="R107" s="1"/>
      <c r="S107" s="1"/>
      <c r="T107" s="1"/>
      <c r="U107" s="1"/>
      <c r="V107" s="1"/>
      <c r="W107" s="1"/>
      <c r="X107" s="1"/>
      <c r="Y107" s="1"/>
      <c r="Z107" s="1">
        <v>49713.1</v>
      </c>
      <c r="AA107" s="1">
        <v>75256.324999999997</v>
      </c>
      <c r="AB107" s="1">
        <v>100799.55</v>
      </c>
      <c r="AC107" s="1">
        <v>35970.65</v>
      </c>
      <c r="AD107" s="1"/>
      <c r="AE107" s="1"/>
      <c r="AF107" s="1"/>
      <c r="AG107" s="1"/>
      <c r="AH107" s="1">
        <v>75256.324999999997</v>
      </c>
      <c r="AI107" s="1">
        <v>13.323772549999999</v>
      </c>
      <c r="AJ107" s="1">
        <v>15.134532610000001</v>
      </c>
      <c r="AK107" s="1">
        <v>15.912706930000001</v>
      </c>
      <c r="AL107" s="1"/>
      <c r="AM107" s="1"/>
      <c r="AN107" s="1"/>
      <c r="AO107" s="1"/>
      <c r="AP107" s="1"/>
      <c r="AQ107" s="1"/>
      <c r="AR107" s="1"/>
      <c r="AS107" s="1"/>
      <c r="AT107" s="1"/>
      <c r="AU107" s="1"/>
      <c r="AV107" s="1"/>
      <c r="AW107" s="1"/>
      <c r="AX107" s="1">
        <v>15.60133845</v>
      </c>
      <c r="AY107" s="1">
        <v>16.199525220000002</v>
      </c>
      <c r="AZ107" s="1">
        <v>16.621129669999998</v>
      </c>
      <c r="BA107" s="1">
        <v>14.790337360000001</v>
      </c>
      <c r="BB107" s="1"/>
      <c r="BC107" s="1"/>
      <c r="BD107" s="1"/>
      <c r="BE107" s="1"/>
      <c r="BF107" s="1">
        <v>16.140664449999999</v>
      </c>
      <c r="BG107" s="1">
        <f>(K107/$K$1)*100</f>
        <v>1.2232779097387173E-3</v>
      </c>
      <c r="BH107" s="1">
        <f>(L107/$L$1)*100</f>
        <v>6.0885516450200471E-3</v>
      </c>
      <c r="BI107" s="1">
        <f>(M107/$M$1)*100</f>
        <v>1.3906955687037696E-3</v>
      </c>
      <c r="BJ107" s="1"/>
      <c r="BK107" s="1"/>
      <c r="BL107" s="1"/>
      <c r="BM107" s="1"/>
      <c r="BN107" s="1"/>
      <c r="BO107" s="1"/>
      <c r="BP107" s="1"/>
      <c r="BQ107" s="1"/>
      <c r="BR107" s="1"/>
      <c r="BS107" s="1"/>
      <c r="BT107" s="1"/>
      <c r="BU107" s="1"/>
      <c r="BV107" s="1">
        <f>(Z107/$Z$1)*100</f>
        <v>1.0084064622513222E-2</v>
      </c>
      <c r="BW107" s="1">
        <f>(AA107/$AA$1)*100</f>
        <v>1.3019279641105736E-2</v>
      </c>
      <c r="BX107" s="1">
        <f>(AB107/$AB$1)*100</f>
        <v>3.6825535767028507E-3</v>
      </c>
    </row>
    <row r="108" spans="1:76" x14ac:dyDescent="0.35">
      <c r="A108" t="s">
        <v>1873</v>
      </c>
      <c r="B108" t="s">
        <v>1874</v>
      </c>
      <c r="C108" t="s">
        <v>1875</v>
      </c>
      <c r="D108" t="s">
        <v>1876</v>
      </c>
      <c r="E108">
        <v>28837</v>
      </c>
      <c r="F108">
        <v>255</v>
      </c>
      <c r="G108">
        <v>11.51</v>
      </c>
      <c r="H108" t="s">
        <v>122</v>
      </c>
      <c r="I108" t="s">
        <v>1877</v>
      </c>
      <c r="J108" s="12" t="s">
        <v>1878</v>
      </c>
      <c r="K108" s="1">
        <v>23500</v>
      </c>
      <c r="L108" s="1">
        <v>137048.82500000001</v>
      </c>
      <c r="M108" s="1">
        <v>250568.5</v>
      </c>
      <c r="N108" s="1">
        <v>23830.25</v>
      </c>
      <c r="O108" s="1">
        <v>1130285.125</v>
      </c>
      <c r="P108" s="1">
        <v>2236740</v>
      </c>
      <c r="Q108" s="1">
        <v>370723</v>
      </c>
      <c r="R108" s="1">
        <v>10821</v>
      </c>
      <c r="S108" s="1">
        <v>730625</v>
      </c>
      <c r="T108" s="1"/>
      <c r="U108" s="1"/>
      <c r="V108" s="1"/>
      <c r="W108" s="1"/>
      <c r="X108" s="1"/>
      <c r="Y108" s="1"/>
      <c r="Z108" s="1"/>
      <c r="AA108" s="1"/>
      <c r="AB108" s="1"/>
      <c r="AC108" s="1">
        <v>137048.82500000001</v>
      </c>
      <c r="AD108" s="1">
        <v>1130285.125</v>
      </c>
      <c r="AE108" s="1">
        <v>370723</v>
      </c>
      <c r="AF108" s="1"/>
      <c r="AG108" s="1"/>
      <c r="AH108" s="1"/>
      <c r="AI108" s="1">
        <v>14.522161580000001</v>
      </c>
      <c r="AJ108" s="1">
        <v>17.064330429999998</v>
      </c>
      <c r="AK108" s="1">
        <v>17.93484553</v>
      </c>
      <c r="AL108" s="1">
        <v>14.54050647</v>
      </c>
      <c r="AM108" s="1">
        <v>20.108255320000001</v>
      </c>
      <c r="AN108" s="1">
        <v>21.092966140000001</v>
      </c>
      <c r="AO108" s="1">
        <v>18.4999821</v>
      </c>
      <c r="AP108" s="1">
        <v>13.401546209999999</v>
      </c>
      <c r="AQ108" s="1">
        <v>19.478771590000001</v>
      </c>
      <c r="AR108" s="1"/>
      <c r="AS108" s="1"/>
      <c r="AT108" s="1"/>
      <c r="AU108" s="1"/>
      <c r="AV108" s="1"/>
      <c r="AW108" s="1"/>
      <c r="AX108" s="1"/>
      <c r="AY108" s="1"/>
      <c r="AZ108" s="1"/>
      <c r="BA108" s="1">
        <v>16.50711252</v>
      </c>
      <c r="BB108" s="1">
        <v>18.580575970000002</v>
      </c>
      <c r="BC108" s="1">
        <v>17.126766629999999</v>
      </c>
      <c r="BD108" s="1"/>
      <c r="BE108" s="1"/>
      <c r="BF108" s="1"/>
      <c r="BG108" s="1">
        <f>(K108/$K$1)*100</f>
        <v>2.7909738717339671E-3</v>
      </c>
      <c r="BH108" s="1">
        <f>(L108/$L$1)*100</f>
        <v>2.3197491535510605E-2</v>
      </c>
      <c r="BI108" s="1">
        <f>(M108/$M$1)*100</f>
        <v>5.6488032169320955E-3</v>
      </c>
      <c r="BJ108" s="1">
        <f>(N108/$N$1)*100</f>
        <v>2.7483010316196391E-3</v>
      </c>
      <c r="BK108" s="1">
        <f>(O108/$O$1)*100</f>
        <v>0.19820072987513948</v>
      </c>
      <c r="BL108" s="1">
        <f>(P108/$P$1)*100</f>
        <v>4.4749837278870851E-2</v>
      </c>
      <c r="BM108" s="1">
        <f>(Q108/$Q$1)*100</f>
        <v>4.8159616036008206E-2</v>
      </c>
      <c r="BN108" s="1">
        <f>(R108/$R$1)*100</f>
        <v>1.600990604510664E-3</v>
      </c>
      <c r="BO108" s="1">
        <f>(S108/$S$1)*100</f>
        <v>1.5694291761495525E-2</v>
      </c>
      <c r="BP108" s="1"/>
      <c r="BQ108" s="1"/>
      <c r="BR108" s="1"/>
      <c r="BS108" s="1"/>
      <c r="BT108" s="1"/>
      <c r="BU108" s="1"/>
      <c r="BV108" s="1"/>
      <c r="BW108" s="1"/>
      <c r="BX108" s="1"/>
    </row>
    <row r="109" spans="1:76" x14ac:dyDescent="0.35">
      <c r="A109" t="s">
        <v>2672</v>
      </c>
      <c r="B109" t="s">
        <v>2673</v>
      </c>
      <c r="C109" t="s">
        <v>2674</v>
      </c>
      <c r="D109" t="s">
        <v>2675</v>
      </c>
      <c r="E109">
        <v>33868</v>
      </c>
      <c r="F109">
        <v>303</v>
      </c>
      <c r="G109">
        <v>5.48</v>
      </c>
      <c r="H109" t="s">
        <v>122</v>
      </c>
      <c r="I109" t="s">
        <v>2676</v>
      </c>
      <c r="J109" s="12" t="s">
        <v>2677</v>
      </c>
      <c r="K109" s="1"/>
      <c r="L109" s="1"/>
      <c r="M109" s="1"/>
      <c r="N109" s="1"/>
      <c r="O109" s="1"/>
      <c r="P109" s="1"/>
      <c r="Q109" s="1"/>
      <c r="R109" s="1"/>
      <c r="S109" s="1"/>
      <c r="T109" s="1"/>
      <c r="U109" s="1"/>
      <c r="V109" s="1"/>
      <c r="W109" s="1">
        <v>337047.2</v>
      </c>
      <c r="X109" s="1">
        <v>15487.4</v>
      </c>
      <c r="Y109" s="1">
        <v>658607</v>
      </c>
      <c r="Z109" s="1"/>
      <c r="AA109" s="1"/>
      <c r="AB109" s="1"/>
      <c r="AC109" s="1"/>
      <c r="AD109" s="1"/>
      <c r="AE109" s="1"/>
      <c r="AF109" s="1"/>
      <c r="AG109" s="1">
        <v>337047.2</v>
      </c>
      <c r="AH109" s="1"/>
      <c r="AI109" s="1"/>
      <c r="AJ109" s="1"/>
      <c r="AK109" s="1"/>
      <c r="AL109" s="1"/>
      <c r="AM109" s="1"/>
      <c r="AN109" s="1"/>
      <c r="AO109" s="1"/>
      <c r="AP109" s="1"/>
      <c r="AQ109" s="1"/>
      <c r="AR109" s="1"/>
      <c r="AS109" s="1"/>
      <c r="AT109" s="1"/>
      <c r="AU109" s="1">
        <v>18.36259111</v>
      </c>
      <c r="AV109" s="1">
        <v>13.91880735</v>
      </c>
      <c r="AW109" s="1">
        <v>19.329058320000001</v>
      </c>
      <c r="AX109" s="1"/>
      <c r="AY109" s="1"/>
      <c r="AZ109" s="1"/>
      <c r="BA109" s="1"/>
      <c r="BB109" s="1"/>
      <c r="BC109" s="1"/>
      <c r="BD109" s="1"/>
      <c r="BE109" s="1">
        <v>17.20348559</v>
      </c>
      <c r="BF109" s="1"/>
      <c r="BG109" s="1"/>
      <c r="BH109" s="1"/>
      <c r="BI109" s="1"/>
      <c r="BJ109" s="1"/>
      <c r="BK109" s="1"/>
      <c r="BL109" s="1"/>
      <c r="BM109" s="1"/>
      <c r="BN109" s="1"/>
      <c r="BO109" s="1"/>
      <c r="BP109" s="1"/>
      <c r="BQ109" s="1"/>
      <c r="BR109" s="1"/>
      <c r="BS109" s="1">
        <f>(W109/$W$1)*100</f>
        <v>5.7867181889407766E-2</v>
      </c>
      <c r="BT109" s="1">
        <f>(X109/$X$1)*100</f>
        <v>2.7406435811697227E-3</v>
      </c>
      <c r="BU109" s="1">
        <f>(Y109/$Y$1)*100</f>
        <v>1.9457234064581153E-2</v>
      </c>
      <c r="BV109" s="1"/>
      <c r="BW109" s="1"/>
      <c r="BX109" s="1"/>
    </row>
    <row r="110" spans="1:76" x14ac:dyDescent="0.35">
      <c r="A110" t="s">
        <v>2678</v>
      </c>
      <c r="B110" t="s">
        <v>2679</v>
      </c>
      <c r="C110" t="s">
        <v>2680</v>
      </c>
      <c r="D110" t="s">
        <v>2681</v>
      </c>
      <c r="E110">
        <v>47173</v>
      </c>
      <c r="F110">
        <v>425</v>
      </c>
      <c r="G110">
        <v>5.14</v>
      </c>
      <c r="H110" t="s">
        <v>122</v>
      </c>
      <c r="I110" t="s">
        <v>2682</v>
      </c>
      <c r="J110" s="12" t="s">
        <v>2683</v>
      </c>
      <c r="K110" s="1"/>
      <c r="L110" s="1"/>
      <c r="M110" s="1"/>
      <c r="N110" s="1"/>
      <c r="O110" s="1"/>
      <c r="P110" s="1"/>
      <c r="Q110" s="1">
        <v>26471.5</v>
      </c>
      <c r="R110" s="1">
        <v>57909.625</v>
      </c>
      <c r="S110" s="1">
        <v>89347.75</v>
      </c>
      <c r="T110" s="1"/>
      <c r="U110" s="1"/>
      <c r="V110" s="1"/>
      <c r="W110" s="1"/>
      <c r="X110" s="1"/>
      <c r="Y110" s="1"/>
      <c r="Z110" s="1">
        <v>78596.899999999994</v>
      </c>
      <c r="AA110" s="1">
        <v>273247.7</v>
      </c>
      <c r="AB110" s="1">
        <v>467898.5</v>
      </c>
      <c r="AC110" s="1"/>
      <c r="AD110" s="1"/>
      <c r="AE110" s="1">
        <v>57909.625</v>
      </c>
      <c r="AF110" s="1"/>
      <c r="AG110" s="1"/>
      <c r="AH110" s="1">
        <v>273247.7</v>
      </c>
      <c r="AI110" s="1"/>
      <c r="AJ110" s="1"/>
      <c r="AK110" s="1"/>
      <c r="AL110" s="1"/>
      <c r="AM110" s="1"/>
      <c r="AN110" s="1"/>
      <c r="AO110" s="1">
        <v>14.692152330000001</v>
      </c>
      <c r="AP110" s="1">
        <v>15.821515529999999</v>
      </c>
      <c r="AQ110" s="1">
        <v>16.447143780000001</v>
      </c>
      <c r="AR110" s="1"/>
      <c r="AS110" s="1"/>
      <c r="AT110" s="1"/>
      <c r="AU110" s="1"/>
      <c r="AV110" s="1"/>
      <c r="AW110" s="1"/>
      <c r="AX110" s="1">
        <v>16.262184789999999</v>
      </c>
      <c r="AY110" s="1">
        <v>18.059849830000001</v>
      </c>
      <c r="AZ110" s="1">
        <v>18.83583608</v>
      </c>
      <c r="BA110" s="1"/>
      <c r="BB110" s="1"/>
      <c r="BC110" s="1">
        <v>15.65360388</v>
      </c>
      <c r="BD110" s="1"/>
      <c r="BE110" s="1"/>
      <c r="BF110" s="1">
        <v>17.719290229999999</v>
      </c>
      <c r="BG110" s="1"/>
      <c r="BH110" s="1"/>
      <c r="BI110" s="1"/>
      <c r="BJ110" s="1"/>
      <c r="BK110" s="1"/>
      <c r="BL110" s="1"/>
      <c r="BM110" s="1">
        <f>(Q110/$Q$1)*100</f>
        <v>3.4388405248586985E-3</v>
      </c>
      <c r="BN110" s="1">
        <f>(R110/$R$1)*100</f>
        <v>8.5678556081448896E-3</v>
      </c>
      <c r="BO110" s="1">
        <f>(S110/$S$1)*100</f>
        <v>1.919246750019725E-3</v>
      </c>
      <c r="BP110" s="1"/>
      <c r="BQ110" s="1"/>
      <c r="BR110" s="1"/>
      <c r="BS110" s="1"/>
      <c r="BT110" s="1"/>
      <c r="BU110" s="1"/>
      <c r="BV110" s="1">
        <f>(Z110/$Z$1)*100</f>
        <v>1.5943005339220634E-2</v>
      </c>
      <c r="BW110" s="1">
        <f>(AA110/$AA$1)*100</f>
        <v>4.7271617602759219E-2</v>
      </c>
      <c r="BX110" s="1">
        <f>(AB110/$AB$1)*100</f>
        <v>1.7093938362908356E-2</v>
      </c>
    </row>
    <row r="111" spans="1:76" x14ac:dyDescent="0.35">
      <c r="A111" t="s">
        <v>660</v>
      </c>
      <c r="B111" t="s">
        <v>661</v>
      </c>
      <c r="C111" t="s">
        <v>662</v>
      </c>
      <c r="D111" t="s">
        <v>663</v>
      </c>
      <c r="E111">
        <v>45141</v>
      </c>
      <c r="F111">
        <v>405</v>
      </c>
      <c r="G111">
        <v>5.64</v>
      </c>
      <c r="H111" t="s">
        <v>129</v>
      </c>
      <c r="I111" t="s">
        <v>40</v>
      </c>
      <c r="J111" s="12" t="s">
        <v>664</v>
      </c>
      <c r="K111" s="1">
        <v>287000</v>
      </c>
      <c r="L111" s="1">
        <v>274493</v>
      </c>
      <c r="M111" s="1">
        <v>1569345</v>
      </c>
      <c r="N111" s="1">
        <v>153654</v>
      </c>
      <c r="O111" s="1">
        <v>286371</v>
      </c>
      <c r="P111" s="1">
        <v>1167560</v>
      </c>
      <c r="Q111" s="1">
        <v>115416</v>
      </c>
      <c r="R111" s="1">
        <v>318599</v>
      </c>
      <c r="S111" s="1">
        <v>476044.5</v>
      </c>
      <c r="T111" s="1">
        <v>336239.5</v>
      </c>
      <c r="U111" s="1">
        <v>208055.5</v>
      </c>
      <c r="V111" s="1">
        <v>1468610</v>
      </c>
      <c r="W111" s="1">
        <v>200825</v>
      </c>
      <c r="X111" s="1">
        <v>181216.5</v>
      </c>
      <c r="Y111" s="1">
        <v>1806665</v>
      </c>
      <c r="Z111" s="1">
        <v>206185.5</v>
      </c>
      <c r="AA111" s="1">
        <v>230868.5</v>
      </c>
      <c r="AB111" s="1">
        <v>1057446.5</v>
      </c>
      <c r="AC111" s="1">
        <v>710176</v>
      </c>
      <c r="AD111" s="1">
        <v>535861.66669999994</v>
      </c>
      <c r="AE111" s="1">
        <v>303353.1667</v>
      </c>
      <c r="AF111" s="1">
        <v>670968.33330000006</v>
      </c>
      <c r="AG111" s="1">
        <v>729568.83330000006</v>
      </c>
      <c r="AH111" s="1">
        <v>498166.8333</v>
      </c>
      <c r="AI111" s="1">
        <v>18.12913206</v>
      </c>
      <c r="AJ111" s="1">
        <v>18.066409830000001</v>
      </c>
      <c r="AK111" s="1">
        <v>20.58173111</v>
      </c>
      <c r="AL111" s="1">
        <v>17.229325800000002</v>
      </c>
      <c r="AM111" s="1">
        <v>18.12752588</v>
      </c>
      <c r="AN111" s="1">
        <v>20.155065260000001</v>
      </c>
      <c r="AO111" s="1">
        <v>16.81648371</v>
      </c>
      <c r="AP111" s="1">
        <v>18.28138221</v>
      </c>
      <c r="AQ111" s="1">
        <v>18.860736920000001</v>
      </c>
      <c r="AR111" s="1">
        <v>18.35912969</v>
      </c>
      <c r="AS111" s="1">
        <v>17.6666089</v>
      </c>
      <c r="AT111" s="1">
        <v>20.486019899999999</v>
      </c>
      <c r="AU111" s="1">
        <v>17.615579350000001</v>
      </c>
      <c r="AV111" s="1">
        <v>17.467354799999999</v>
      </c>
      <c r="AW111" s="1">
        <v>20.78489759</v>
      </c>
      <c r="AX111" s="1">
        <v>17.653583350000002</v>
      </c>
      <c r="AY111" s="1">
        <v>17.816711819999998</v>
      </c>
      <c r="AZ111" s="1">
        <v>20.01215324</v>
      </c>
      <c r="BA111" s="1">
        <v>18.925757669999999</v>
      </c>
      <c r="BB111" s="1">
        <v>18.503972310000002</v>
      </c>
      <c r="BC111" s="1">
        <v>17.986200950000001</v>
      </c>
      <c r="BD111" s="1">
        <v>18.837252830000001</v>
      </c>
      <c r="BE111" s="1">
        <v>18.62261058</v>
      </c>
      <c r="BF111" s="1">
        <v>18.49414947</v>
      </c>
      <c r="BG111" s="1">
        <f t="shared" ref="BG111:BG117" si="75">(K111/$K$1)*100</f>
        <v>3.4085510688836106E-2</v>
      </c>
      <c r="BH111" s="1">
        <f t="shared" ref="BH111:BH117" si="76">(L111/$L$1)*100</f>
        <v>4.6461901764257463E-2</v>
      </c>
      <c r="BI111" s="1">
        <f t="shared" ref="BI111:BI117" si="77">(M111/$M$1)*100</f>
        <v>3.5379231964418112E-2</v>
      </c>
      <c r="BJ111" s="1">
        <f>(N111/$N$1)*100</f>
        <v>1.7720646938764135E-2</v>
      </c>
      <c r="BK111" s="1">
        <f>(O111/$O$1)*100</f>
        <v>5.021648074424899E-2</v>
      </c>
      <c r="BL111" s="1">
        <f>(P111/$P$1)*100</f>
        <v>2.3359049336676794E-2</v>
      </c>
      <c r="BM111" s="1">
        <f>(Q111/$Q$1)*100</f>
        <v>1.4993378464276353E-2</v>
      </c>
      <c r="BN111" s="1">
        <f>(R111/$R$1)*100</f>
        <v>4.7137418501662788E-2</v>
      </c>
      <c r="BO111" s="1">
        <f>(S111/$S$1)*100</f>
        <v>1.0225739982145774E-2</v>
      </c>
      <c r="BP111" s="1">
        <f>(T111/$T$1)*100</f>
        <v>4.335092305582685E-2</v>
      </c>
      <c r="BQ111" s="1">
        <f>(U111/$U$1)*100</f>
        <v>4.9259396898600635E-2</v>
      </c>
      <c r="BR111" s="1">
        <f>(V111/$V$1)*100</f>
        <v>4.4671303580484385E-2</v>
      </c>
      <c r="BS111" s="1">
        <f>(W111/$W$1)*100</f>
        <v>3.4479375004273338E-2</v>
      </c>
      <c r="BT111" s="1">
        <f>(X111/$X$1)*100</f>
        <v>3.2067993176843314E-2</v>
      </c>
      <c r="BU111" s="1">
        <f>(Y111/$Y$1)*100</f>
        <v>5.3374324568804317E-2</v>
      </c>
      <c r="BV111" s="1">
        <f>(Z111/$Z$1)*100</f>
        <v>4.1823742760463543E-2</v>
      </c>
      <c r="BW111" s="1">
        <f>(AA111/$AA$1)*100</f>
        <v>3.9940052371978306E-2</v>
      </c>
      <c r="BX111" s="1">
        <f>(AB111/$AB$1)*100</f>
        <v>3.8632150547764463E-2</v>
      </c>
    </row>
    <row r="112" spans="1:76" x14ac:dyDescent="0.35">
      <c r="A112" t="s">
        <v>1209</v>
      </c>
      <c r="B112" t="s">
        <v>1210</v>
      </c>
      <c r="C112" t="s">
        <v>1211</v>
      </c>
      <c r="D112" t="s">
        <v>1212</v>
      </c>
      <c r="E112">
        <v>48424</v>
      </c>
      <c r="F112">
        <v>423</v>
      </c>
      <c r="G112">
        <v>8.11</v>
      </c>
      <c r="H112" t="s">
        <v>27</v>
      </c>
      <c r="I112" t="s">
        <v>40</v>
      </c>
      <c r="J112" s="12" t="s">
        <v>1213</v>
      </c>
      <c r="K112" s="1">
        <v>71200</v>
      </c>
      <c r="L112" s="1">
        <v>44511.7</v>
      </c>
      <c r="M112" s="1">
        <v>290568.5</v>
      </c>
      <c r="N112" s="1">
        <v>37853.699999999997</v>
      </c>
      <c r="O112" s="1">
        <v>43285.65</v>
      </c>
      <c r="P112" s="1">
        <v>248759.5</v>
      </c>
      <c r="Q112" s="1">
        <v>28735.4</v>
      </c>
      <c r="R112" s="1">
        <v>43904.7</v>
      </c>
      <c r="S112" s="1">
        <v>156568</v>
      </c>
      <c r="T112" s="1">
        <v>96277.85</v>
      </c>
      <c r="U112" s="1">
        <v>25749.1</v>
      </c>
      <c r="V112" s="1">
        <v>207907</v>
      </c>
      <c r="W112" s="1">
        <v>29473.599999999999</v>
      </c>
      <c r="X112" s="1">
        <v>18280.900000000001</v>
      </c>
      <c r="Y112" s="1">
        <v>144113</v>
      </c>
      <c r="Z112" s="1">
        <v>35970.15</v>
      </c>
      <c r="AA112" s="1">
        <v>22240.85</v>
      </c>
      <c r="AB112" s="1">
        <v>155634</v>
      </c>
      <c r="AC112" s="1">
        <v>135426.6833</v>
      </c>
      <c r="AD112" s="1">
        <v>109966.2833</v>
      </c>
      <c r="AE112" s="1">
        <v>76402.7</v>
      </c>
      <c r="AF112" s="1">
        <v>109977.98330000001</v>
      </c>
      <c r="AG112" s="1">
        <v>63955.833330000001</v>
      </c>
      <c r="AH112" s="1">
        <v>71281.666670000006</v>
      </c>
      <c r="AI112" s="1">
        <v>16.11958658</v>
      </c>
      <c r="AJ112" s="1">
        <v>15.441896979999999</v>
      </c>
      <c r="AK112" s="1">
        <v>18.148518790000001</v>
      </c>
      <c r="AL112" s="1">
        <v>15.2081467</v>
      </c>
      <c r="AM112" s="1">
        <v>15.4016012</v>
      </c>
      <c r="AN112" s="1">
        <v>17.924392099999999</v>
      </c>
      <c r="AO112" s="1">
        <v>14.81054151</v>
      </c>
      <c r="AP112" s="1">
        <v>15.422087769999999</v>
      </c>
      <c r="AQ112" s="1">
        <v>17.25642985</v>
      </c>
      <c r="AR112" s="1">
        <v>16.554916299999999</v>
      </c>
      <c r="AS112" s="1">
        <v>14.65223439</v>
      </c>
      <c r="AT112" s="1">
        <v>17.66557881</v>
      </c>
      <c r="AU112" s="1">
        <v>14.84713567</v>
      </c>
      <c r="AV112" s="1">
        <v>14.158049480000001</v>
      </c>
      <c r="AW112" s="1">
        <v>17.136840960000001</v>
      </c>
      <c r="AX112" s="1">
        <v>15.134512559999999</v>
      </c>
      <c r="AY112" s="1">
        <v>14.44092431</v>
      </c>
      <c r="AZ112" s="1">
        <v>17.247797739999999</v>
      </c>
      <c r="BA112" s="1">
        <v>16.570000780000001</v>
      </c>
      <c r="BB112" s="1">
        <v>16.178046670000001</v>
      </c>
      <c r="BC112" s="1">
        <v>15.82968638</v>
      </c>
      <c r="BD112" s="1">
        <v>16.29090983</v>
      </c>
      <c r="BE112" s="1">
        <v>15.380675370000001</v>
      </c>
      <c r="BF112" s="1">
        <v>15.607744869999999</v>
      </c>
      <c r="BG112" s="1">
        <f t="shared" si="75"/>
        <v>8.4560570071258914E-3</v>
      </c>
      <c r="BH112" s="1">
        <f t="shared" si="76"/>
        <v>7.5342476229269921E-3</v>
      </c>
      <c r="BI112" s="1">
        <f t="shared" si="77"/>
        <v>6.5505611341375057E-3</v>
      </c>
      <c r="BJ112" s="1">
        <f>(N112/$N$1)*100</f>
        <v>4.3656009802927088E-3</v>
      </c>
      <c r="BK112" s="1">
        <f>(O112/$O$1)*100</f>
        <v>7.5903391395333378E-3</v>
      </c>
      <c r="BL112" s="1">
        <f>(P112/$P$1)*100</f>
        <v>4.9768623740681856E-3</v>
      </c>
      <c r="BM112" s="1">
        <f>(Q112/$Q$1)*100</f>
        <v>3.7329376128298229E-3</v>
      </c>
      <c r="BN112" s="1">
        <f>(R112/$R$1)*100</f>
        <v>6.4957963398816505E-3</v>
      </c>
      <c r="BO112" s="1">
        <f>(S112/$S$1)*100</f>
        <v>3.3631806638341573E-3</v>
      </c>
      <c r="BP112" s="1">
        <f>(T112/$T$1)*100</f>
        <v>1.2412978449380394E-2</v>
      </c>
      <c r="BQ112" s="1">
        <f>(U112/$U$1)*100</f>
        <v>6.0963787868225433E-3</v>
      </c>
      <c r="BR112" s="1">
        <f>(V112/$V$1)*100</f>
        <v>6.3239911981450257E-3</v>
      </c>
      <c r="BS112" s="1">
        <f>(W112/$W$1)*100</f>
        <v>5.0602828687959693E-3</v>
      </c>
      <c r="BT112" s="1">
        <f>(X112/$X$1)*100</f>
        <v>3.2349801285564772E-3</v>
      </c>
      <c r="BU112" s="1">
        <f>(Y112/$Y$1)*100</f>
        <v>4.257531992142482E-3</v>
      </c>
      <c r="BV112" s="1">
        <f>(Z112/$Z$1)*100</f>
        <v>7.296372929499347E-3</v>
      </c>
      <c r="BW112" s="1">
        <f>(AA112/$AA$1)*100</f>
        <v>3.8476479632228453E-3</v>
      </c>
      <c r="BX112" s="1">
        <f>(AB112/$AB$1)*100</f>
        <v>5.6858442657389992E-3</v>
      </c>
    </row>
    <row r="113" spans="1:76" x14ac:dyDescent="0.35">
      <c r="A113" t="s">
        <v>812</v>
      </c>
      <c r="B113" t="s">
        <v>813</v>
      </c>
      <c r="C113" t="s">
        <v>814</v>
      </c>
      <c r="D113" t="s">
        <v>815</v>
      </c>
      <c r="E113">
        <v>52286</v>
      </c>
      <c r="F113">
        <v>458</v>
      </c>
      <c r="G113">
        <v>6.88</v>
      </c>
      <c r="H113" t="s">
        <v>129</v>
      </c>
      <c r="I113" t="s">
        <v>34</v>
      </c>
      <c r="J113" s="12" t="s">
        <v>816</v>
      </c>
      <c r="K113" s="1">
        <v>192000</v>
      </c>
      <c r="L113" s="1">
        <v>116646.5</v>
      </c>
      <c r="M113" s="1">
        <v>1609175</v>
      </c>
      <c r="N113" s="1">
        <v>182958.5</v>
      </c>
      <c r="O113" s="1">
        <v>136272</v>
      </c>
      <c r="P113" s="1">
        <v>1459535</v>
      </c>
      <c r="Q113" s="1">
        <v>219325</v>
      </c>
      <c r="R113" s="1">
        <v>221258</v>
      </c>
      <c r="S113" s="1">
        <v>1040215</v>
      </c>
      <c r="T113" s="1">
        <v>127315</v>
      </c>
      <c r="U113" s="1">
        <v>38211.050000000003</v>
      </c>
      <c r="V113" s="1">
        <v>345440</v>
      </c>
      <c r="W113" s="1">
        <v>97334.35</v>
      </c>
      <c r="X113" s="1">
        <v>34630.050000000003</v>
      </c>
      <c r="Y113" s="1">
        <v>319453.5</v>
      </c>
      <c r="Z113" s="1">
        <v>79479.149999999994</v>
      </c>
      <c r="AA113" s="1">
        <v>48986.95</v>
      </c>
      <c r="AB113" s="1">
        <v>307916</v>
      </c>
      <c r="AC113" s="1">
        <v>639192.16669999994</v>
      </c>
      <c r="AD113" s="1">
        <v>592921.83330000006</v>
      </c>
      <c r="AE113" s="1">
        <v>493599.3333</v>
      </c>
      <c r="AF113" s="1">
        <v>170322.01670000001</v>
      </c>
      <c r="AG113" s="1">
        <v>150472.63329999999</v>
      </c>
      <c r="AH113" s="1">
        <v>145460.70000000001</v>
      </c>
      <c r="AI113" s="1">
        <v>17.548904669999999</v>
      </c>
      <c r="AJ113" s="1">
        <v>16.831783489999999</v>
      </c>
      <c r="AK113" s="1">
        <v>20.6178898</v>
      </c>
      <c r="AL113" s="1">
        <v>17.48115692</v>
      </c>
      <c r="AM113" s="1">
        <v>17.056129630000001</v>
      </c>
      <c r="AN113" s="1">
        <v>20.477077380000001</v>
      </c>
      <c r="AO113" s="1">
        <v>17.74271074</v>
      </c>
      <c r="AP113" s="1">
        <v>17.75537009</v>
      </c>
      <c r="AQ113" s="1">
        <v>19.988450319999998</v>
      </c>
      <c r="AR113" s="1">
        <v>16.958042880000001</v>
      </c>
      <c r="AS113" s="1">
        <v>15.221702280000001</v>
      </c>
      <c r="AT113" s="1">
        <v>18.39807562</v>
      </c>
      <c r="AU113" s="1">
        <v>16.57066141</v>
      </c>
      <c r="AV113" s="1">
        <v>15.07973685</v>
      </c>
      <c r="AW113" s="1">
        <v>18.28524642</v>
      </c>
      <c r="AX113" s="1">
        <v>16.27828882</v>
      </c>
      <c r="AY113" s="1">
        <v>15.580109849999999</v>
      </c>
      <c r="AZ113" s="1">
        <v>18.232177310000001</v>
      </c>
      <c r="BA113" s="1">
        <v>18.332859320000001</v>
      </c>
      <c r="BB113" s="1">
        <v>18.338121309999998</v>
      </c>
      <c r="BC113" s="1">
        <v>18.495510379999999</v>
      </c>
      <c r="BD113" s="1">
        <v>16.859273590000001</v>
      </c>
      <c r="BE113" s="1">
        <v>16.645214889999998</v>
      </c>
      <c r="BF113" s="1">
        <v>16.69685866</v>
      </c>
      <c r="BG113" s="1">
        <f t="shared" si="75"/>
        <v>2.2802850356294539E-2</v>
      </c>
      <c r="BH113" s="1">
        <f t="shared" si="76"/>
        <v>1.9744103580581138E-2</v>
      </c>
      <c r="BI113" s="1">
        <f t="shared" si="77"/>
        <v>3.6277157410475401E-2</v>
      </c>
      <c r="BJ113" s="1">
        <f>(N113/$N$1)*100</f>
        <v>2.1100283643418836E-2</v>
      </c>
      <c r="BK113" s="1">
        <f>(O113/$O$1)*100</f>
        <v>2.389592613770353E-2</v>
      </c>
      <c r="BL113" s="1">
        <f>(P113/$P$1)*100</f>
        <v>2.9200512242288673E-2</v>
      </c>
      <c r="BM113" s="1">
        <f>(Q113/$Q$1)*100</f>
        <v>2.849191387396385E-2</v>
      </c>
      <c r="BN113" s="1">
        <f>(R113/$R$1)*100</f>
        <v>3.2735604765993943E-2</v>
      </c>
      <c r="BO113" s="1">
        <f>(S113/$S$1)*100</f>
        <v>2.2344482743793418E-2</v>
      </c>
      <c r="BP113" s="1">
        <f>(T113/$T$1)*100</f>
        <v>1.6414557982784874E-2</v>
      </c>
      <c r="BQ113" s="1">
        <f>(U113/$U$1)*100</f>
        <v>9.0468806537787952E-3</v>
      </c>
      <c r="BR113" s="1">
        <f>(V113/$V$1)*100</f>
        <v>1.0507388012367155E-2</v>
      </c>
      <c r="BS113" s="1">
        <f>(W113/$W$1)*100</f>
        <v>1.6711204055506995E-2</v>
      </c>
      <c r="BT113" s="1">
        <f>(X113/$X$1)*100</f>
        <v>6.1281186156544399E-3</v>
      </c>
      <c r="BU113" s="1">
        <f>(Y113/$Y$1)*100</f>
        <v>9.4376183706666884E-3</v>
      </c>
      <c r="BV113" s="1">
        <f>(Z113/$Z$1)*100</f>
        <v>1.6121965533077234E-2</v>
      </c>
      <c r="BW113" s="1">
        <f>(AA113/$AA$1)*100</f>
        <v>8.4747003101050267E-3</v>
      </c>
      <c r="BX113" s="1">
        <f>(AB113/$AB$1)*100</f>
        <v>1.1249228465048059E-2</v>
      </c>
    </row>
    <row r="114" spans="1:76" x14ac:dyDescent="0.35">
      <c r="A114" t="s">
        <v>1344</v>
      </c>
      <c r="B114" t="s">
        <v>1345</v>
      </c>
      <c r="C114" t="s">
        <v>1346</v>
      </c>
      <c r="D114" t="s">
        <v>1347</v>
      </c>
      <c r="E114">
        <v>10386</v>
      </c>
      <c r="F114">
        <v>90</v>
      </c>
      <c r="G114">
        <v>5</v>
      </c>
      <c r="H114" t="s">
        <v>129</v>
      </c>
      <c r="I114" t="s">
        <v>115</v>
      </c>
      <c r="J114" s="12" t="s">
        <v>115</v>
      </c>
      <c r="K114" s="1">
        <v>57400</v>
      </c>
      <c r="L114" s="1">
        <v>65715.199999999997</v>
      </c>
      <c r="M114" s="1">
        <v>74057.350000000006</v>
      </c>
      <c r="N114" s="1"/>
      <c r="O114" s="1"/>
      <c r="P114" s="1"/>
      <c r="Q114" s="1"/>
      <c r="R114" s="1"/>
      <c r="S114" s="1"/>
      <c r="T114" s="1">
        <v>148428.5</v>
      </c>
      <c r="U114" s="1">
        <v>318494.25</v>
      </c>
      <c r="V114" s="1">
        <v>488560</v>
      </c>
      <c r="W114" s="1">
        <v>90502.45</v>
      </c>
      <c r="X114" s="1">
        <v>152476</v>
      </c>
      <c r="Y114" s="1">
        <v>292689</v>
      </c>
      <c r="Z114" s="1">
        <v>21185.1</v>
      </c>
      <c r="AA114" s="1">
        <v>86140.05</v>
      </c>
      <c r="AB114" s="1">
        <v>211467</v>
      </c>
      <c r="AC114" s="1">
        <v>65715.199999999997</v>
      </c>
      <c r="AD114" s="1"/>
      <c r="AE114" s="1"/>
      <c r="AF114" s="1">
        <v>318494.25</v>
      </c>
      <c r="AG114" s="1">
        <v>178555.8167</v>
      </c>
      <c r="AH114" s="1">
        <v>106264.05</v>
      </c>
      <c r="AI114" s="1">
        <v>15.808085589999999</v>
      </c>
      <c r="AJ114" s="1">
        <v>16.00393949</v>
      </c>
      <c r="AK114" s="1">
        <v>16.176355310000002</v>
      </c>
      <c r="AL114" s="1"/>
      <c r="AM114" s="1"/>
      <c r="AN114" s="1"/>
      <c r="AO114" s="1"/>
      <c r="AP114" s="1"/>
      <c r="AQ114" s="1"/>
      <c r="AR114" s="1">
        <v>17.179408609999999</v>
      </c>
      <c r="AS114" s="1">
        <v>18.280907800000001</v>
      </c>
      <c r="AT114" s="1">
        <v>18.89817622</v>
      </c>
      <c r="AU114" s="1">
        <v>16.46566923</v>
      </c>
      <c r="AV114" s="1">
        <v>17.218222650000001</v>
      </c>
      <c r="AW114" s="1">
        <v>18.159009000000001</v>
      </c>
      <c r="AX114" s="1">
        <v>14.370762320000001</v>
      </c>
      <c r="AY114" s="1">
        <v>16.394396539999999</v>
      </c>
      <c r="AZ114" s="1">
        <v>17.69007302</v>
      </c>
      <c r="BA114" s="1">
        <v>15.996126800000001</v>
      </c>
      <c r="BB114" s="1"/>
      <c r="BC114" s="1"/>
      <c r="BD114" s="1">
        <v>18.119497540000001</v>
      </c>
      <c r="BE114" s="1">
        <v>17.280966960000001</v>
      </c>
      <c r="BF114" s="1">
        <v>16.151743960000001</v>
      </c>
      <c r="BG114" s="1">
        <f t="shared" si="75"/>
        <v>6.8171021377672215E-3</v>
      </c>
      <c r="BH114" s="1">
        <f t="shared" si="76"/>
        <v>1.112324600925536E-2</v>
      </c>
      <c r="BI114" s="1">
        <f t="shared" si="77"/>
        <v>1.6695450422438023E-3</v>
      </c>
      <c r="BJ114" s="1"/>
      <c r="BK114" s="1"/>
      <c r="BL114" s="1"/>
      <c r="BM114" s="1"/>
      <c r="BN114" s="1"/>
      <c r="BO114" s="1"/>
      <c r="BP114" s="1">
        <f>(T114/$T$1)*100</f>
        <v>1.9136694180165614E-2</v>
      </c>
      <c r="BQ114" s="1">
        <f>(U114/$U$1)*100</f>
        <v>7.540696915328908E-2</v>
      </c>
      <c r="BR114" s="1">
        <f>(V114/$V$1)*100</f>
        <v>1.486072686232659E-2</v>
      </c>
      <c r="BS114" s="1">
        <f>(W114/$W$1)*100</f>
        <v>1.5538244304023389E-2</v>
      </c>
      <c r="BT114" s="1">
        <f>(X114/$X$1)*100</f>
        <v>2.6982086772630313E-2</v>
      </c>
      <c r="BU114" s="1">
        <f>(Y114/$Y$1)*100</f>
        <v>8.6469144438613508E-3</v>
      </c>
      <c r="BV114" s="1">
        <f>(Z114/$Z$1)*100</f>
        <v>4.2972962344815522E-3</v>
      </c>
      <c r="BW114" s="1">
        <f>(AA114/$AA$1)*100</f>
        <v>1.4902154725849692E-2</v>
      </c>
      <c r="BX114" s="1">
        <f>(AB114/$AB$1)*100</f>
        <v>7.7256154140035527E-3</v>
      </c>
    </row>
    <row r="115" spans="1:76" x14ac:dyDescent="0.35">
      <c r="A115" t="s">
        <v>602</v>
      </c>
      <c r="B115" t="s">
        <v>603</v>
      </c>
      <c r="C115" t="s">
        <v>604</v>
      </c>
      <c r="D115" t="s">
        <v>605</v>
      </c>
      <c r="E115">
        <v>108174</v>
      </c>
      <c r="F115">
        <v>950</v>
      </c>
      <c r="G115">
        <v>9.6999999999999993</v>
      </c>
      <c r="H115" t="s">
        <v>129</v>
      </c>
      <c r="I115" t="s">
        <v>606</v>
      </c>
      <c r="J115" s="12" t="s">
        <v>607</v>
      </c>
      <c r="K115" s="1">
        <v>386000</v>
      </c>
      <c r="L115" s="1">
        <v>891450.75</v>
      </c>
      <c r="M115" s="1">
        <v>1397385</v>
      </c>
      <c r="N115" s="1">
        <v>310219</v>
      </c>
      <c r="O115" s="1">
        <v>829589.5</v>
      </c>
      <c r="P115" s="1">
        <v>1348960</v>
      </c>
      <c r="Q115" s="1">
        <v>74507.3</v>
      </c>
      <c r="R115" s="1">
        <v>205091.15</v>
      </c>
      <c r="S115" s="1">
        <v>335675</v>
      </c>
      <c r="T115" s="1"/>
      <c r="U115" s="1"/>
      <c r="V115" s="1"/>
      <c r="W115" s="1"/>
      <c r="X115" s="1"/>
      <c r="Y115" s="1"/>
      <c r="Z115" s="1"/>
      <c r="AA115" s="1"/>
      <c r="AB115" s="1"/>
      <c r="AC115" s="1">
        <v>891450.75</v>
      </c>
      <c r="AD115" s="1">
        <v>829589.5</v>
      </c>
      <c r="AE115" s="1">
        <v>205091.15</v>
      </c>
      <c r="AF115" s="1"/>
      <c r="AG115" s="1"/>
      <c r="AH115" s="1"/>
      <c r="AI115" s="1">
        <v>18.556433080000001</v>
      </c>
      <c r="AJ115" s="1">
        <v>19.765795570000002</v>
      </c>
      <c r="AK115" s="1">
        <v>20.414298129999999</v>
      </c>
      <c r="AL115" s="1">
        <v>18.242927519999999</v>
      </c>
      <c r="AM115" s="1">
        <v>19.662038110000001</v>
      </c>
      <c r="AN115" s="1">
        <v>20.363416140000002</v>
      </c>
      <c r="AO115" s="1">
        <v>16.185094159999998</v>
      </c>
      <c r="AP115" s="1">
        <v>17.645905710000001</v>
      </c>
      <c r="AQ115" s="1">
        <v>18.356705569999999</v>
      </c>
      <c r="AR115" s="1"/>
      <c r="AS115" s="1"/>
      <c r="AT115" s="1"/>
      <c r="AU115" s="1"/>
      <c r="AV115" s="1"/>
      <c r="AW115" s="1"/>
      <c r="AX115" s="1"/>
      <c r="AY115" s="1"/>
      <c r="AZ115" s="1"/>
      <c r="BA115" s="1">
        <v>19.578842259999998</v>
      </c>
      <c r="BB115" s="1">
        <v>19.42279392</v>
      </c>
      <c r="BC115" s="1">
        <v>17.395901810000002</v>
      </c>
      <c r="BD115" s="1"/>
      <c r="BE115" s="1"/>
      <c r="BF115" s="1"/>
      <c r="BG115" s="1">
        <f t="shared" si="75"/>
        <v>4.5843230403800471E-2</v>
      </c>
      <c r="BH115" s="1">
        <f t="shared" si="76"/>
        <v>0.15089090495631452</v>
      </c>
      <c r="BI115" s="1">
        <f t="shared" si="77"/>
        <v>3.1502574678352054E-2</v>
      </c>
      <c r="BJ115" s="1">
        <f>(N115/$N$1)*100</f>
        <v>3.5777014413529561E-2</v>
      </c>
      <c r="BK115" s="1">
        <f>(O115/$O$1)*100</f>
        <v>0.14547235981430084</v>
      </c>
      <c r="BL115" s="1">
        <f>(P115/$P$1)*100</f>
        <v>2.6988268862588243E-2</v>
      </c>
      <c r="BM115" s="1">
        <f>(Q115/$Q$1)*100</f>
        <v>9.6790405771416243E-3</v>
      </c>
      <c r="BN115" s="1">
        <f>(R115/$R$1)*100</f>
        <v>3.0343683968051684E-2</v>
      </c>
      <c r="BO115" s="1">
        <f>(S115/$S$1)*100</f>
        <v>7.2105134467613475E-3</v>
      </c>
      <c r="BP115" s="1"/>
      <c r="BQ115" s="1"/>
      <c r="BR115" s="1"/>
      <c r="BS115" s="1"/>
      <c r="BT115" s="1"/>
      <c r="BU115" s="1"/>
      <c r="BV115" s="1"/>
      <c r="BW115" s="1"/>
      <c r="BX115" s="1"/>
    </row>
    <row r="116" spans="1:76" x14ac:dyDescent="0.35">
      <c r="A116" t="s">
        <v>2337</v>
      </c>
      <c r="B116" t="s">
        <v>2338</v>
      </c>
      <c r="C116" t="s">
        <v>2339</v>
      </c>
      <c r="D116" t="s">
        <v>2340</v>
      </c>
      <c r="E116">
        <v>9990</v>
      </c>
      <c r="F116">
        <v>91</v>
      </c>
      <c r="G116">
        <v>9.24</v>
      </c>
      <c r="H116" t="s">
        <v>129</v>
      </c>
      <c r="I116" t="s">
        <v>40</v>
      </c>
      <c r="J116" s="12" t="s">
        <v>2341</v>
      </c>
      <c r="K116" s="1">
        <v>7890</v>
      </c>
      <c r="L116" s="1">
        <v>191446.63500000001</v>
      </c>
      <c r="M116" s="1">
        <v>375004.5</v>
      </c>
      <c r="N116" s="1">
        <v>12558.7</v>
      </c>
      <c r="O116" s="1">
        <v>149334.35</v>
      </c>
      <c r="P116" s="1">
        <v>286110</v>
      </c>
      <c r="Q116" s="1">
        <v>42530.7</v>
      </c>
      <c r="R116" s="1">
        <v>53291.9</v>
      </c>
      <c r="S116" s="1">
        <v>367111.5</v>
      </c>
      <c r="T116" s="1"/>
      <c r="U116" s="1"/>
      <c r="V116" s="1"/>
      <c r="W116" s="1"/>
      <c r="X116" s="1"/>
      <c r="Y116" s="1"/>
      <c r="Z116" s="1"/>
      <c r="AA116" s="1"/>
      <c r="AB116" s="1"/>
      <c r="AC116" s="1">
        <v>191446.63500000001</v>
      </c>
      <c r="AD116" s="1">
        <v>149334.35</v>
      </c>
      <c r="AE116" s="1">
        <v>154311.36670000001</v>
      </c>
      <c r="AF116" s="1"/>
      <c r="AG116" s="1"/>
      <c r="AH116" s="1"/>
      <c r="AI116" s="1">
        <v>12.94558466</v>
      </c>
      <c r="AJ116" s="1">
        <v>17.546582780000001</v>
      </c>
      <c r="AK116" s="1">
        <v>18.51654838</v>
      </c>
      <c r="AL116" s="1">
        <v>13.616399510000001</v>
      </c>
      <c r="AM116" s="1">
        <v>17.188186529999999</v>
      </c>
      <c r="AN116" s="1">
        <v>18.126210400000001</v>
      </c>
      <c r="AO116" s="1">
        <v>15.376216980000001</v>
      </c>
      <c r="AP116" s="1">
        <v>15.70162865</v>
      </c>
      <c r="AQ116" s="1">
        <v>18.485858780000001</v>
      </c>
      <c r="AR116" s="1"/>
      <c r="AS116" s="1"/>
      <c r="AT116" s="1"/>
      <c r="AU116" s="1"/>
      <c r="AV116" s="1"/>
      <c r="AW116" s="1"/>
      <c r="AX116" s="1"/>
      <c r="AY116" s="1"/>
      <c r="AZ116" s="1"/>
      <c r="BA116" s="1">
        <v>16.336238609999999</v>
      </c>
      <c r="BB116" s="1">
        <v>16.310265480000002</v>
      </c>
      <c r="BC116" s="1">
        <v>16.521234799999998</v>
      </c>
      <c r="BD116" s="1"/>
      <c r="BE116" s="1"/>
      <c r="BF116" s="1"/>
      <c r="BG116" s="1">
        <f t="shared" si="75"/>
        <v>9.3705463182897856E-4</v>
      </c>
      <c r="BH116" s="1">
        <f t="shared" si="76"/>
        <v>3.2405105953403748E-2</v>
      </c>
      <c r="BI116" s="1">
        <f t="shared" si="77"/>
        <v>8.4540819215664052E-3</v>
      </c>
      <c r="BJ116" s="1">
        <f>(N116/$N$1)*100</f>
        <v>1.4483728943591259E-3</v>
      </c>
      <c r="BK116" s="1">
        <f>(O116/$O$1)*100</f>
        <v>2.6186469688725254E-2</v>
      </c>
      <c r="BL116" s="1">
        <f>(P116/$P$1)*100</f>
        <v>5.7241234760668381E-3</v>
      </c>
      <c r="BM116" s="1">
        <f>(Q116/$Q$1)*100</f>
        <v>5.5250474929870929E-3</v>
      </c>
      <c r="BN116" s="1">
        <f>(R116/$R$1)*100</f>
        <v>7.8846531001313981E-3</v>
      </c>
      <c r="BO116" s="1">
        <f>(S116/$S$1)*100</f>
        <v>7.8857895500431333E-3</v>
      </c>
      <c r="BP116" s="1"/>
      <c r="BQ116" s="1"/>
      <c r="BR116" s="1"/>
      <c r="BS116" s="1"/>
      <c r="BT116" s="1"/>
      <c r="BU116" s="1"/>
      <c r="BV116" s="1"/>
      <c r="BW116" s="1"/>
      <c r="BX116" s="1"/>
    </row>
    <row r="117" spans="1:76" x14ac:dyDescent="0.35">
      <c r="A117" t="s">
        <v>1885</v>
      </c>
      <c r="B117" t="s">
        <v>1886</v>
      </c>
      <c r="C117" t="s">
        <v>1887</v>
      </c>
      <c r="D117" t="s">
        <v>1888</v>
      </c>
      <c r="E117">
        <v>40076</v>
      </c>
      <c r="F117">
        <v>375</v>
      </c>
      <c r="G117">
        <v>5.58</v>
      </c>
      <c r="H117" t="s">
        <v>122</v>
      </c>
      <c r="I117" t="s">
        <v>1889</v>
      </c>
      <c r="J117" s="12" t="s">
        <v>1890</v>
      </c>
      <c r="K117" s="1">
        <v>22800</v>
      </c>
      <c r="L117" s="1">
        <v>10971.3</v>
      </c>
      <c r="M117" s="1">
        <v>168262</v>
      </c>
      <c r="N117" s="1">
        <v>45819.7</v>
      </c>
      <c r="O117" s="1">
        <v>25270.6</v>
      </c>
      <c r="P117" s="1">
        <v>35545.15</v>
      </c>
      <c r="Q117" s="1">
        <v>40719.699999999997</v>
      </c>
      <c r="R117" s="1">
        <v>15201.4</v>
      </c>
      <c r="S117" s="1">
        <v>194045.5</v>
      </c>
      <c r="T117" s="1">
        <v>106231.15</v>
      </c>
      <c r="U117" s="1">
        <v>60057.65</v>
      </c>
      <c r="V117" s="1">
        <v>836420</v>
      </c>
      <c r="W117" s="1">
        <v>121364.45</v>
      </c>
      <c r="X117" s="1">
        <v>127343.6</v>
      </c>
      <c r="Y117" s="1">
        <v>933494.5</v>
      </c>
      <c r="Z117" s="1">
        <v>98852.65</v>
      </c>
      <c r="AA117" s="1">
        <v>80736.899999999994</v>
      </c>
      <c r="AB117" s="1">
        <v>998918</v>
      </c>
      <c r="AC117" s="1">
        <v>67349.383329999997</v>
      </c>
      <c r="AD117" s="1">
        <v>35545.15</v>
      </c>
      <c r="AE117" s="1">
        <v>83322.2</v>
      </c>
      <c r="AF117" s="1">
        <v>334236.26669999998</v>
      </c>
      <c r="AG117" s="1">
        <v>394067.51669999998</v>
      </c>
      <c r="AH117" s="1">
        <v>392835.85</v>
      </c>
      <c r="AI117" s="1">
        <v>14.47768555</v>
      </c>
      <c r="AJ117" s="1">
        <v>13.42144686</v>
      </c>
      <c r="AK117" s="1">
        <v>17.36034987</v>
      </c>
      <c r="AL117" s="1">
        <v>15.48368039</v>
      </c>
      <c r="AM117" s="1">
        <v>14.625172299999999</v>
      </c>
      <c r="AN117" s="1">
        <v>15.117365100000001</v>
      </c>
      <c r="AO117" s="1">
        <v>15.31343931</v>
      </c>
      <c r="AP117" s="1">
        <v>13.89191658</v>
      </c>
      <c r="AQ117" s="1">
        <v>17.566035450000001</v>
      </c>
      <c r="AR117" s="1">
        <v>16.696847340000001</v>
      </c>
      <c r="AS117" s="1">
        <v>15.874060399999999</v>
      </c>
      <c r="AT117" s="1">
        <v>19.673868030000001</v>
      </c>
      <c r="AU117" s="1">
        <v>16.888986360000001</v>
      </c>
      <c r="AV117" s="1">
        <v>16.95836693</v>
      </c>
      <c r="AW117" s="1">
        <v>19.832281999999999</v>
      </c>
      <c r="AX117" s="1">
        <v>16.592992020000001</v>
      </c>
      <c r="AY117" s="1">
        <v>16.300940570000002</v>
      </c>
      <c r="AZ117" s="1">
        <v>19.930006729999999</v>
      </c>
      <c r="BA117" s="1">
        <v>15.08649409</v>
      </c>
      <c r="BB117" s="1">
        <v>15.075405930000001</v>
      </c>
      <c r="BC117" s="1">
        <v>15.59046378</v>
      </c>
      <c r="BD117" s="1">
        <v>17.41492526</v>
      </c>
      <c r="BE117" s="1">
        <v>17.89321176</v>
      </c>
      <c r="BF117" s="1">
        <v>17.60797977</v>
      </c>
      <c r="BG117" s="1">
        <f t="shared" si="75"/>
        <v>2.7078384798099762E-3</v>
      </c>
      <c r="BH117" s="1">
        <f t="shared" si="76"/>
        <v>1.8570508640518989E-3</v>
      </c>
      <c r="BI117" s="1">
        <f t="shared" si="77"/>
        <v>3.7932897666204182E-3</v>
      </c>
      <c r="BJ117" s="1">
        <f>(N117/$N$1)*100</f>
        <v>5.2843058204803707E-3</v>
      </c>
      <c r="BK117" s="1">
        <f>(O117/$O$1)*100</f>
        <v>4.4313167125708203E-3</v>
      </c>
      <c r="BL117" s="1">
        <f>(P117/$P$1)*100</f>
        <v>7.1114196489223435E-4</v>
      </c>
      <c r="BM117" s="1">
        <f>(Q117/$Q$1)*100</f>
        <v>5.2897854114836232E-3</v>
      </c>
      <c r="BN117" s="1">
        <f>(R117/$R$1)*100</f>
        <v>2.2490803599859908E-3</v>
      </c>
      <c r="BO117" s="1">
        <f>(S117/$S$1)*100</f>
        <v>4.1682213064229666E-3</v>
      </c>
      <c r="BP117" s="1">
        <f>(T117/$T$1)*100</f>
        <v>1.3696244521485429E-2</v>
      </c>
      <c r="BQ117" s="1">
        <f>(U117/$U$1)*100</f>
        <v>1.421930022588801E-2</v>
      </c>
      <c r="BR117" s="1">
        <f>(V117/$V$1)*100</f>
        <v>2.5441724992195852E-2</v>
      </c>
      <c r="BS117" s="1">
        <f>(W117/$W$1)*100</f>
        <v>2.0836899707393906E-2</v>
      </c>
      <c r="BT117" s="1">
        <f>(X117/$X$1)*100</f>
        <v>2.2534668178199359E-2</v>
      </c>
      <c r="BU117" s="1">
        <f>(Y117/$Y$1)*100</f>
        <v>2.7578238592209238E-2</v>
      </c>
      <c r="BV117" s="1">
        <f>(Z117/$Z$1)*100</f>
        <v>2.0051787370063055E-2</v>
      </c>
      <c r="BW117" s="1">
        <f>(AA117/$AA$1)*100</f>
        <v>1.3967414412755204E-2</v>
      </c>
      <c r="BX117" s="1">
        <f>(AB117/$AB$1)*100</f>
        <v>3.649390353164135E-2</v>
      </c>
    </row>
    <row r="118" spans="1:76" x14ac:dyDescent="0.35">
      <c r="A118" t="s">
        <v>2684</v>
      </c>
      <c r="B118" t="s">
        <v>2685</v>
      </c>
      <c r="C118" t="s">
        <v>2686</v>
      </c>
      <c r="D118" t="s">
        <v>2687</v>
      </c>
      <c r="E118">
        <v>53053</v>
      </c>
      <c r="F118">
        <v>472</v>
      </c>
      <c r="G118">
        <v>8.2100000000000009</v>
      </c>
      <c r="H118" t="s">
        <v>122</v>
      </c>
      <c r="I118" t="s">
        <v>2688</v>
      </c>
      <c r="J118" s="12" t="s">
        <v>2689</v>
      </c>
      <c r="K118" s="1"/>
      <c r="L118" s="1"/>
      <c r="M118" s="1"/>
      <c r="N118" s="1"/>
      <c r="O118" s="1"/>
      <c r="P118" s="1"/>
      <c r="Q118" s="1"/>
      <c r="R118" s="1"/>
      <c r="S118" s="1"/>
      <c r="T118" s="1"/>
      <c r="U118" s="1"/>
      <c r="V118" s="1"/>
      <c r="W118" s="1">
        <v>118189.5</v>
      </c>
      <c r="X118" s="1">
        <v>38817.599999999999</v>
      </c>
      <c r="Y118" s="1">
        <v>78503.55</v>
      </c>
      <c r="Z118" s="1">
        <v>92534.2</v>
      </c>
      <c r="AA118" s="1">
        <v>13854.7</v>
      </c>
      <c r="AB118" s="1">
        <v>159469.5</v>
      </c>
      <c r="AC118" s="1"/>
      <c r="AD118" s="1"/>
      <c r="AE118" s="1"/>
      <c r="AF118" s="1"/>
      <c r="AG118" s="1">
        <v>78503.55</v>
      </c>
      <c r="AH118" s="1">
        <v>88619.466669999994</v>
      </c>
      <c r="AI118" s="1"/>
      <c r="AJ118" s="1"/>
      <c r="AK118" s="1"/>
      <c r="AL118" s="1"/>
      <c r="AM118" s="1"/>
      <c r="AN118" s="1"/>
      <c r="AO118" s="1"/>
      <c r="AP118" s="1"/>
      <c r="AQ118" s="1"/>
      <c r="AR118" s="1"/>
      <c r="AS118" s="1"/>
      <c r="AT118" s="1"/>
      <c r="AU118" s="1">
        <v>16.850742350000001</v>
      </c>
      <c r="AV118" s="1">
        <v>15.244423299999999</v>
      </c>
      <c r="AW118" s="1">
        <v>16.260470269999999</v>
      </c>
      <c r="AX118" s="1">
        <v>16.497699050000001</v>
      </c>
      <c r="AY118" s="1">
        <v>13.758087850000001</v>
      </c>
      <c r="AZ118" s="1">
        <v>17.282921000000002</v>
      </c>
      <c r="BA118" s="1"/>
      <c r="BB118" s="1"/>
      <c r="BC118" s="1"/>
      <c r="BD118" s="1"/>
      <c r="BE118" s="1">
        <v>16.118545309999998</v>
      </c>
      <c r="BF118" s="1">
        <v>15.84623597</v>
      </c>
      <c r="BG118" s="1"/>
      <c r="BH118" s="1"/>
      <c r="BI118" s="1"/>
      <c r="BJ118" s="1"/>
      <c r="BK118" s="1"/>
      <c r="BL118" s="1"/>
      <c r="BM118" s="1"/>
      <c r="BN118" s="1"/>
      <c r="BO118" s="1"/>
      <c r="BP118" s="1"/>
      <c r="BQ118" s="1"/>
      <c r="BR118" s="1"/>
      <c r="BS118" s="1">
        <f>(W118/$W$1)*100</f>
        <v>2.0291796798543822E-2</v>
      </c>
      <c r="BT118" s="1">
        <f>(X118/$X$1)*100</f>
        <v>6.8691456459065974E-3</v>
      </c>
      <c r="BU118" s="1">
        <f>(Y118/$Y$1)*100</f>
        <v>2.3192312672816258E-3</v>
      </c>
      <c r="BV118" s="1">
        <f>(Z118/$Z$1)*100</f>
        <v>1.8770120000413632E-2</v>
      </c>
      <c r="BW118" s="1">
        <f>(AA118/$AA$1)*100</f>
        <v>2.3968512100959976E-3</v>
      </c>
      <c r="BX118" s="1">
        <f>(AB118/$AB$1)*100</f>
        <v>5.8259682468822065E-3</v>
      </c>
    </row>
    <row r="119" spans="1:76" x14ac:dyDescent="0.35">
      <c r="A119" t="s">
        <v>2690</v>
      </c>
      <c r="B119" t="s">
        <v>2691</v>
      </c>
      <c r="C119" t="s">
        <v>2692</v>
      </c>
      <c r="D119" t="s">
        <v>2693</v>
      </c>
      <c r="E119">
        <v>14177</v>
      </c>
      <c r="F119">
        <v>128</v>
      </c>
      <c r="G119">
        <v>5.18</v>
      </c>
      <c r="H119" t="s">
        <v>122</v>
      </c>
      <c r="I119" t="s">
        <v>2694</v>
      </c>
      <c r="J119" s="12" t="s">
        <v>2695</v>
      </c>
      <c r="K119" s="1"/>
      <c r="L119" s="1"/>
      <c r="M119" s="1"/>
      <c r="N119" s="1"/>
      <c r="O119" s="1"/>
      <c r="P119" s="1"/>
      <c r="Q119" s="1"/>
      <c r="R119" s="1"/>
      <c r="S119" s="1"/>
      <c r="T119" s="1"/>
      <c r="U119" s="1"/>
      <c r="V119" s="1"/>
      <c r="W119" s="1">
        <v>1284127.95</v>
      </c>
      <c r="X119" s="1">
        <v>52045.9</v>
      </c>
      <c r="Y119" s="1">
        <v>2516210</v>
      </c>
      <c r="Z119" s="1"/>
      <c r="AA119" s="1"/>
      <c r="AB119" s="1"/>
      <c r="AC119" s="1"/>
      <c r="AD119" s="1"/>
      <c r="AE119" s="1"/>
      <c r="AF119" s="1"/>
      <c r="AG119" s="1">
        <v>1284127.95</v>
      </c>
      <c r="AH119" s="1"/>
      <c r="AI119" s="1"/>
      <c r="AJ119" s="1"/>
      <c r="AK119" s="1"/>
      <c r="AL119" s="1"/>
      <c r="AM119" s="1"/>
      <c r="AN119" s="1"/>
      <c r="AO119" s="1"/>
      <c r="AP119" s="1"/>
      <c r="AQ119" s="1"/>
      <c r="AR119" s="1"/>
      <c r="AS119" s="1"/>
      <c r="AT119" s="1"/>
      <c r="AU119" s="1">
        <v>20.29235753</v>
      </c>
      <c r="AV119" s="1">
        <v>15.6674969</v>
      </c>
      <c r="AW119" s="1">
        <v>21.262820900000001</v>
      </c>
      <c r="AX119" s="1"/>
      <c r="AY119" s="1"/>
      <c r="AZ119" s="1"/>
      <c r="BA119" s="1"/>
      <c r="BB119" s="1"/>
      <c r="BC119" s="1"/>
      <c r="BD119" s="1"/>
      <c r="BE119" s="1">
        <v>19.07422511</v>
      </c>
      <c r="BF119" s="1"/>
      <c r="BG119" s="1"/>
      <c r="BH119" s="1"/>
      <c r="BI119" s="1"/>
      <c r="BJ119" s="1"/>
      <c r="BK119" s="1"/>
      <c r="BL119" s="1"/>
      <c r="BM119" s="1"/>
      <c r="BN119" s="1"/>
      <c r="BO119" s="1"/>
      <c r="BP119" s="1"/>
      <c r="BQ119" s="1"/>
      <c r="BR119" s="1"/>
      <c r="BS119" s="1">
        <f>(W119/$W$1)*100</f>
        <v>0.22047020610740076</v>
      </c>
      <c r="BT119" s="1">
        <f>(X119/$X$1)*100</f>
        <v>9.2100198717151548E-3</v>
      </c>
      <c r="BU119" s="1">
        <f>(Y119/$Y$1)*100</f>
        <v>7.4336420544633963E-2</v>
      </c>
      <c r="BV119" s="1"/>
      <c r="BW119" s="1"/>
      <c r="BX119" s="1"/>
    </row>
    <row r="120" spans="1:76" x14ac:dyDescent="0.35">
      <c r="A120" t="s">
        <v>318</v>
      </c>
      <c r="B120" t="s">
        <v>319</v>
      </c>
      <c r="C120" t="s">
        <v>320</v>
      </c>
      <c r="D120" t="s">
        <v>321</v>
      </c>
      <c r="E120">
        <v>38088</v>
      </c>
      <c r="F120">
        <v>347</v>
      </c>
      <c r="G120">
        <v>5.21</v>
      </c>
      <c r="H120" t="s">
        <v>64</v>
      </c>
      <c r="I120" t="s">
        <v>322</v>
      </c>
      <c r="J120" s="12" t="s">
        <v>323</v>
      </c>
      <c r="K120" s="1">
        <v>1640000</v>
      </c>
      <c r="L120" s="1">
        <v>43128.4</v>
      </c>
      <c r="M120" s="1">
        <v>2191716</v>
      </c>
      <c r="N120" s="1">
        <v>1668745</v>
      </c>
      <c r="O120" s="1">
        <v>78429.600000000006</v>
      </c>
      <c r="P120" s="1">
        <v>1150124.5</v>
      </c>
      <c r="Q120" s="1">
        <v>561008</v>
      </c>
      <c r="R120" s="1">
        <v>257894.5</v>
      </c>
      <c r="S120" s="1">
        <v>6057395</v>
      </c>
      <c r="T120" s="1">
        <v>419654</v>
      </c>
      <c r="U120" s="1">
        <v>34906.199999999997</v>
      </c>
      <c r="V120" s="1">
        <v>651784.5</v>
      </c>
      <c r="W120" s="1">
        <v>231908</v>
      </c>
      <c r="X120" s="1">
        <v>148420.5</v>
      </c>
      <c r="Y120" s="1">
        <v>265283</v>
      </c>
      <c r="Z120" s="1">
        <v>134449.9</v>
      </c>
      <c r="AA120" s="1">
        <v>175808.5</v>
      </c>
      <c r="AB120" s="1">
        <v>1909815</v>
      </c>
      <c r="AC120" s="1">
        <v>1290859.9669999999</v>
      </c>
      <c r="AD120" s="1">
        <v>965766.36670000001</v>
      </c>
      <c r="AE120" s="1">
        <v>2292099.1669999999</v>
      </c>
      <c r="AF120" s="1">
        <v>368781.56670000002</v>
      </c>
      <c r="AG120" s="1">
        <v>215203.8333</v>
      </c>
      <c r="AH120" s="1">
        <v>740024.46669999999</v>
      </c>
      <c r="AI120" s="1">
        <v>20.643270940000001</v>
      </c>
      <c r="AJ120" s="1">
        <v>15.396350569999999</v>
      </c>
      <c r="AK120" s="1">
        <v>21.06362944</v>
      </c>
      <c r="AL120" s="1">
        <v>20.670332080000001</v>
      </c>
      <c r="AM120" s="1">
        <v>16.259110620000001</v>
      </c>
      <c r="AN120" s="1">
        <v>20.133358609999998</v>
      </c>
      <c r="AO120" s="1">
        <v>19.097661819999999</v>
      </c>
      <c r="AP120" s="1">
        <v>17.976421479999999</v>
      </c>
      <c r="AQ120" s="1">
        <v>22.530266059999999</v>
      </c>
      <c r="AR120" s="1">
        <v>18.678840810000001</v>
      </c>
      <c r="AS120" s="1">
        <v>15.091195689999999</v>
      </c>
      <c r="AT120" s="1">
        <v>19.314035520000001</v>
      </c>
      <c r="AU120" s="1">
        <v>17.823193060000001</v>
      </c>
      <c r="AV120" s="1">
        <v>17.179330849999999</v>
      </c>
      <c r="AW120" s="1">
        <v>18.0171727</v>
      </c>
      <c r="AX120" s="1">
        <v>17.036709160000001</v>
      </c>
      <c r="AY120" s="1">
        <v>17.4236453</v>
      </c>
      <c r="AZ120" s="1">
        <v>20.865001459999998</v>
      </c>
      <c r="BA120" s="1">
        <v>19.03441699</v>
      </c>
      <c r="BB120" s="1">
        <v>19.020933769999999</v>
      </c>
      <c r="BC120" s="1">
        <v>19.868116449999999</v>
      </c>
      <c r="BD120" s="1">
        <v>17.69469067</v>
      </c>
      <c r="BE120" s="1">
        <v>17.673232200000001</v>
      </c>
      <c r="BF120" s="1">
        <v>18.44178531</v>
      </c>
      <c r="BG120" s="1">
        <f>(K120/$K$1)*100</f>
        <v>0.19477434679334918</v>
      </c>
      <c r="BH120" s="1">
        <f>(L120/$L$1)*100</f>
        <v>7.3001041339837503E-3</v>
      </c>
      <c r="BI120" s="1">
        <f>(M120/$M$1)*100</f>
        <v>4.9409931381644324E-2</v>
      </c>
      <c r="BJ120" s="1">
        <f>(N120/$N$1)*100</f>
        <v>0.1924534406903039</v>
      </c>
      <c r="BK120" s="1">
        <f>(O120/$O$1)*100</f>
        <v>1.3752993488094643E-2</v>
      </c>
      <c r="BL120" s="1">
        <f>(P120/$P$1)*100</f>
        <v>2.3010222120337053E-2</v>
      </c>
      <c r="BM120" s="1">
        <f>(Q120/$Q$1)*100</f>
        <v>7.2879022540087587E-2</v>
      </c>
      <c r="BN120" s="1">
        <f>(R120/$R$1)*100</f>
        <v>3.8156055027721597E-2</v>
      </c>
      <c r="BO120" s="1">
        <f>(S120/$S$1)*100</f>
        <v>0.1301167143810083</v>
      </c>
      <c r="BP120" s="1">
        <f>(T120/$T$1)*100</f>
        <v>5.4105446457272159E-2</v>
      </c>
      <c r="BQ120" s="1">
        <f>(U120/$U$1)*100</f>
        <v>8.2644215606986291E-3</v>
      </c>
      <c r="BR120" s="1">
        <f>(V120/$V$1)*100</f>
        <v>1.9825592409526166E-2</v>
      </c>
      <c r="BS120" s="1">
        <f>(W120/$W$1)*100</f>
        <v>3.9815973601349537E-2</v>
      </c>
      <c r="BT120" s="1">
        <f>(X120/$X$1)*100</f>
        <v>2.6264427253057381E-2</v>
      </c>
      <c r="BU120" s="1">
        <f>(Y120/$Y$1)*100</f>
        <v>7.8372586752862954E-3</v>
      </c>
      <c r="BV120" s="1">
        <f t="shared" ref="BV120:BV126" si="78">(Z120/$Z$1)*100</f>
        <v>2.7272519317653506E-2</v>
      </c>
      <c r="BW120" s="1">
        <f t="shared" ref="BW120:BW126" si="79">(AA120/$AA$1)*100</f>
        <v>3.0414719623677318E-2</v>
      </c>
      <c r="BX120" s="1">
        <f t="shared" ref="BX120:BX126" si="80">(AB120/$AB$1)*100</f>
        <v>6.9772097783082909E-2</v>
      </c>
    </row>
    <row r="121" spans="1:76" x14ac:dyDescent="0.35">
      <c r="A121" t="s">
        <v>2696</v>
      </c>
      <c r="B121" t="s">
        <v>2697</v>
      </c>
      <c r="C121" t="s">
        <v>2698</v>
      </c>
      <c r="D121" t="s">
        <v>2699</v>
      </c>
      <c r="E121">
        <v>25416</v>
      </c>
      <c r="F121">
        <v>228</v>
      </c>
      <c r="G121">
        <v>7.14</v>
      </c>
      <c r="H121" t="s">
        <v>122</v>
      </c>
      <c r="I121" t="s">
        <v>2700</v>
      </c>
      <c r="J121" s="12" t="s">
        <v>2701</v>
      </c>
      <c r="K121" s="1"/>
      <c r="L121" s="1"/>
      <c r="M121" s="1"/>
      <c r="N121" s="1"/>
      <c r="O121" s="1"/>
      <c r="P121" s="1"/>
      <c r="Q121" s="1"/>
      <c r="R121" s="1"/>
      <c r="S121" s="1"/>
      <c r="T121" s="1"/>
      <c r="U121" s="1"/>
      <c r="V121" s="1"/>
      <c r="W121" s="1"/>
      <c r="X121" s="1"/>
      <c r="Y121" s="1"/>
      <c r="Z121" s="1">
        <v>48911.34</v>
      </c>
      <c r="AA121" s="1">
        <v>5373.43</v>
      </c>
      <c r="AB121" s="1">
        <v>92449.25</v>
      </c>
      <c r="AC121" s="1"/>
      <c r="AD121" s="1"/>
      <c r="AE121" s="1"/>
      <c r="AF121" s="1"/>
      <c r="AG121" s="1"/>
      <c r="AH121" s="1">
        <v>48911.34</v>
      </c>
      <c r="AI121" s="1"/>
      <c r="AJ121" s="1"/>
      <c r="AK121" s="1"/>
      <c r="AL121" s="1"/>
      <c r="AM121" s="1"/>
      <c r="AN121" s="1"/>
      <c r="AO121" s="1"/>
      <c r="AP121" s="1"/>
      <c r="AQ121" s="1"/>
      <c r="AR121" s="1"/>
      <c r="AS121" s="1"/>
      <c r="AT121" s="1"/>
      <c r="AU121" s="1"/>
      <c r="AV121" s="1"/>
      <c r="AW121" s="1"/>
      <c r="AX121" s="1">
        <v>15.57788137</v>
      </c>
      <c r="AY121" s="1">
        <v>12.39162758</v>
      </c>
      <c r="AZ121" s="1">
        <v>16.496373999999999</v>
      </c>
      <c r="BA121" s="1"/>
      <c r="BB121" s="1"/>
      <c r="BC121" s="1"/>
      <c r="BD121" s="1"/>
      <c r="BE121" s="1"/>
      <c r="BF121" s="1">
        <v>14.82196098</v>
      </c>
      <c r="BG121" s="1"/>
      <c r="BH121" s="1"/>
      <c r="BI121" s="1"/>
      <c r="BJ121" s="1"/>
      <c r="BK121" s="1"/>
      <c r="BL121" s="1"/>
      <c r="BM121" s="1"/>
      <c r="BN121" s="1"/>
      <c r="BO121" s="1"/>
      <c r="BP121" s="1"/>
      <c r="BQ121" s="1"/>
      <c r="BR121" s="1"/>
      <c r="BS121" s="1"/>
      <c r="BT121" s="1"/>
      <c r="BU121" s="1"/>
      <c r="BV121" s="1">
        <f t="shared" si="78"/>
        <v>9.9214314402786361E-3</v>
      </c>
      <c r="BW121" s="1">
        <f t="shared" si="79"/>
        <v>9.2959877859976302E-4</v>
      </c>
      <c r="BX121" s="1">
        <f t="shared" si="80"/>
        <v>3.3774884535793664E-3</v>
      </c>
    </row>
    <row r="122" spans="1:76" x14ac:dyDescent="0.35">
      <c r="A122" t="s">
        <v>2702</v>
      </c>
      <c r="B122" t="s">
        <v>2703</v>
      </c>
      <c r="C122" t="s">
        <v>2704</v>
      </c>
      <c r="D122" t="s">
        <v>2705</v>
      </c>
      <c r="E122">
        <v>18848</v>
      </c>
      <c r="F122">
        <v>185</v>
      </c>
      <c r="G122">
        <v>4.51</v>
      </c>
      <c r="H122" t="s">
        <v>122</v>
      </c>
      <c r="I122" t="s">
        <v>2706</v>
      </c>
      <c r="J122" s="12" t="s">
        <v>2707</v>
      </c>
      <c r="K122" s="1"/>
      <c r="L122" s="1"/>
      <c r="M122" s="1"/>
      <c r="N122" s="1"/>
      <c r="O122" s="1"/>
      <c r="P122" s="1"/>
      <c r="Q122" s="1"/>
      <c r="R122" s="1"/>
      <c r="S122" s="1"/>
      <c r="T122" s="1"/>
      <c r="U122" s="1"/>
      <c r="V122" s="1"/>
      <c r="W122" s="1"/>
      <c r="X122" s="1"/>
      <c r="Y122" s="1"/>
      <c r="Z122" s="1">
        <v>50323.834999999999</v>
      </c>
      <c r="AA122" s="1">
        <v>5046.97</v>
      </c>
      <c r="AB122" s="1">
        <v>95600.7</v>
      </c>
      <c r="AC122" s="1"/>
      <c r="AD122" s="1"/>
      <c r="AE122" s="1"/>
      <c r="AF122" s="1"/>
      <c r="AG122" s="1"/>
      <c r="AH122" s="1">
        <v>50323.834999999999</v>
      </c>
      <c r="AI122" s="1"/>
      <c r="AJ122" s="1"/>
      <c r="AK122" s="1"/>
      <c r="AL122" s="1"/>
      <c r="AM122" s="1"/>
      <c r="AN122" s="1"/>
      <c r="AO122" s="1"/>
      <c r="AP122" s="1"/>
      <c r="AQ122" s="1"/>
      <c r="AR122" s="1"/>
      <c r="AS122" s="1"/>
      <c r="AT122" s="1"/>
      <c r="AU122" s="1"/>
      <c r="AV122" s="1"/>
      <c r="AW122" s="1"/>
      <c r="AX122" s="1">
        <v>15.61895425</v>
      </c>
      <c r="AY122" s="1">
        <v>12.301201799999999</v>
      </c>
      <c r="AZ122" s="1">
        <v>16.544733560000001</v>
      </c>
      <c r="BA122" s="1"/>
      <c r="BB122" s="1"/>
      <c r="BC122" s="1"/>
      <c r="BD122" s="1"/>
      <c r="BE122" s="1"/>
      <c r="BF122" s="1">
        <v>14.821629870000001</v>
      </c>
      <c r="BG122" s="1"/>
      <c r="BH122" s="1"/>
      <c r="BI122" s="1"/>
      <c r="BJ122" s="1"/>
      <c r="BK122" s="1"/>
      <c r="BL122" s="1"/>
      <c r="BM122" s="1"/>
      <c r="BN122" s="1"/>
      <c r="BO122" s="1"/>
      <c r="BP122" s="1"/>
      <c r="BQ122" s="1"/>
      <c r="BR122" s="1"/>
      <c r="BS122" s="1"/>
      <c r="BT122" s="1"/>
      <c r="BU122" s="1"/>
      <c r="BV122" s="1">
        <f t="shared" si="78"/>
        <v>1.0207949296919578E-2</v>
      </c>
      <c r="BW122" s="1">
        <f t="shared" si="79"/>
        <v>8.7312147876303326E-4</v>
      </c>
      <c r="BX122" s="1">
        <f t="shared" si="80"/>
        <v>3.4926217400801512E-3</v>
      </c>
    </row>
    <row r="123" spans="1:76" x14ac:dyDescent="0.35">
      <c r="A123" t="s">
        <v>2279</v>
      </c>
      <c r="B123" t="s">
        <v>2280</v>
      </c>
      <c r="C123" t="s">
        <v>2281</v>
      </c>
      <c r="D123" t="s">
        <v>2282</v>
      </c>
      <c r="E123">
        <v>21259</v>
      </c>
      <c r="F123">
        <v>191</v>
      </c>
      <c r="G123">
        <v>6.16</v>
      </c>
      <c r="H123" t="s">
        <v>122</v>
      </c>
      <c r="I123" t="s">
        <v>2283</v>
      </c>
      <c r="J123" s="12" t="s">
        <v>2284</v>
      </c>
      <c r="K123" s="1">
        <v>9520</v>
      </c>
      <c r="L123" s="1">
        <v>6035.79</v>
      </c>
      <c r="M123" s="1">
        <v>13012.2</v>
      </c>
      <c r="N123" s="1"/>
      <c r="O123" s="1"/>
      <c r="P123" s="1"/>
      <c r="Q123" s="1"/>
      <c r="R123" s="1"/>
      <c r="S123" s="1"/>
      <c r="T123" s="1">
        <v>12622.6</v>
      </c>
      <c r="U123" s="1">
        <v>8452.94</v>
      </c>
      <c r="V123" s="1">
        <v>2477735</v>
      </c>
      <c r="W123" s="1">
        <v>17137.599999999999</v>
      </c>
      <c r="X123" s="1">
        <v>34437.15</v>
      </c>
      <c r="Y123" s="1">
        <v>3215345</v>
      </c>
      <c r="Z123" s="1">
        <v>32360.05</v>
      </c>
      <c r="AA123" s="1">
        <v>9396.92</v>
      </c>
      <c r="AB123" s="1">
        <v>50223.199999999997</v>
      </c>
      <c r="AC123" s="1">
        <v>9523.9950000000008</v>
      </c>
      <c r="AD123" s="1"/>
      <c r="AE123" s="1"/>
      <c r="AF123" s="1">
        <v>832936.84669999999</v>
      </c>
      <c r="AG123" s="1">
        <v>1088973.25</v>
      </c>
      <c r="AH123" s="1">
        <v>30660.056670000002</v>
      </c>
      <c r="AI123" s="1">
        <v>13.217351150000001</v>
      </c>
      <c r="AJ123" s="1">
        <v>12.5593269</v>
      </c>
      <c r="AK123" s="1">
        <v>13.66757728</v>
      </c>
      <c r="AL123" s="1"/>
      <c r="AM123" s="1"/>
      <c r="AN123" s="1"/>
      <c r="AO123" s="1"/>
      <c r="AP123" s="1"/>
      <c r="AQ123" s="1"/>
      <c r="AR123" s="1">
        <v>13.623721489999999</v>
      </c>
      <c r="AS123" s="1">
        <v>13.04523749</v>
      </c>
      <c r="AT123" s="1">
        <v>21.240590470000001</v>
      </c>
      <c r="AU123" s="1">
        <v>14.06487746</v>
      </c>
      <c r="AV123" s="1">
        <v>15.07167813</v>
      </c>
      <c r="AW123" s="1">
        <v>21.616542110000001</v>
      </c>
      <c r="AX123" s="1">
        <v>14.98192622</v>
      </c>
      <c r="AY123" s="1">
        <v>13.197972249999999</v>
      </c>
      <c r="AZ123" s="1">
        <v>15.616066330000001</v>
      </c>
      <c r="BA123" s="1">
        <v>13.14808511</v>
      </c>
      <c r="BB123" s="1"/>
      <c r="BC123" s="1"/>
      <c r="BD123" s="1">
        <v>15.96984982</v>
      </c>
      <c r="BE123" s="1">
        <v>16.917699240000001</v>
      </c>
      <c r="BF123" s="1">
        <v>14.59865493</v>
      </c>
      <c r="BG123" s="1">
        <f t="shared" ref="BG123:BG131" si="81">(K123/$K$1)*100</f>
        <v>1.1306413301662708E-3</v>
      </c>
      <c r="BH123" s="1">
        <f t="shared" ref="BH123:BH131" si="82">(L123/$L$1)*100</f>
        <v>1.0216445667091238E-3</v>
      </c>
      <c r="BI123" s="1">
        <f t="shared" ref="BI123:BI131" si="83">(M123/$M$1)*100</f>
        <v>2.9334635925650599E-4</v>
      </c>
      <c r="BJ123" s="1"/>
      <c r="BK123" s="1"/>
      <c r="BL123" s="1"/>
      <c r="BM123" s="1"/>
      <c r="BN123" s="1"/>
      <c r="BO123" s="1"/>
      <c r="BP123" s="1">
        <f>(T123/$T$1)*100</f>
        <v>1.6274154623846394E-3</v>
      </c>
      <c r="BQ123" s="1">
        <f>(U123/$U$1)*100</f>
        <v>2.0013252541752433E-3</v>
      </c>
      <c r="BR123" s="1">
        <f>(V123/$V$1)*100</f>
        <v>7.5366266317804909E-2</v>
      </c>
      <c r="BS123" s="1">
        <f>(W123/$W$1)*100</f>
        <v>2.9423315676496181E-3</v>
      </c>
      <c r="BT123" s="1">
        <f>(X123/$X$1)*100</f>
        <v>6.0939831153892154E-3</v>
      </c>
      <c r="BU123" s="1">
        <f>(Y123/$Y$1)*100</f>
        <v>9.4990973772493589E-2</v>
      </c>
      <c r="BV123" s="1">
        <f t="shared" si="78"/>
        <v>6.564081406867788E-3</v>
      </c>
      <c r="BW123" s="1">
        <f t="shared" si="79"/>
        <v>1.6256590956985916E-3</v>
      </c>
      <c r="BX123" s="1">
        <f t="shared" si="80"/>
        <v>1.8348258974713934E-3</v>
      </c>
    </row>
    <row r="124" spans="1:76" x14ac:dyDescent="0.35">
      <c r="A124" t="s">
        <v>562</v>
      </c>
      <c r="B124" t="s">
        <v>563</v>
      </c>
      <c r="C124" t="s">
        <v>564</v>
      </c>
      <c r="D124" t="s">
        <v>565</v>
      </c>
      <c r="E124">
        <v>122219</v>
      </c>
      <c r="F124">
        <v>1065</v>
      </c>
      <c r="G124">
        <v>5.41</v>
      </c>
      <c r="H124" t="s">
        <v>129</v>
      </c>
      <c r="I124" t="s">
        <v>566</v>
      </c>
      <c r="J124" s="12" t="s">
        <v>567</v>
      </c>
      <c r="K124" s="1">
        <v>427000</v>
      </c>
      <c r="L124" s="1">
        <v>222508</v>
      </c>
      <c r="M124" s="1">
        <v>1157785</v>
      </c>
      <c r="N124" s="1">
        <v>156567.5</v>
      </c>
      <c r="O124" s="1">
        <v>214638.5</v>
      </c>
      <c r="P124" s="1">
        <v>1022368</v>
      </c>
      <c r="Q124" s="1">
        <v>101632</v>
      </c>
      <c r="R124" s="1">
        <v>225884</v>
      </c>
      <c r="S124" s="1">
        <v>740961.5</v>
      </c>
      <c r="T124" s="1">
        <v>484719</v>
      </c>
      <c r="U124" s="1">
        <v>34908.949999999997</v>
      </c>
      <c r="V124" s="1">
        <v>508160.5</v>
      </c>
      <c r="W124" s="1">
        <v>82836</v>
      </c>
      <c r="X124" s="1">
        <v>100690.75</v>
      </c>
      <c r="Y124" s="1">
        <v>292798</v>
      </c>
      <c r="Z124" s="1">
        <v>168477.5</v>
      </c>
      <c r="AA124" s="1">
        <v>184150</v>
      </c>
      <c r="AB124" s="1">
        <v>652098.5</v>
      </c>
      <c r="AC124" s="1">
        <v>602538.16669999994</v>
      </c>
      <c r="AD124" s="1">
        <v>464524.6667</v>
      </c>
      <c r="AE124" s="1">
        <v>356159.1667</v>
      </c>
      <c r="AF124" s="1">
        <v>342596.15</v>
      </c>
      <c r="AG124" s="1">
        <v>158774.9167</v>
      </c>
      <c r="AH124" s="1">
        <v>334908.6667</v>
      </c>
      <c r="AI124" s="1">
        <v>18.704962380000001</v>
      </c>
      <c r="AJ124" s="1">
        <v>17.76349768</v>
      </c>
      <c r="AK124" s="1">
        <v>20.142935940000001</v>
      </c>
      <c r="AL124" s="1">
        <v>17.256425249999999</v>
      </c>
      <c r="AM124" s="1">
        <v>17.711549349999999</v>
      </c>
      <c r="AN124" s="1">
        <v>19.963483159999999</v>
      </c>
      <c r="AO124" s="1">
        <v>16.6329952</v>
      </c>
      <c r="AP124" s="1">
        <v>17.785222560000001</v>
      </c>
      <c r="AQ124" s="1">
        <v>19.499039060000001</v>
      </c>
      <c r="AR124" s="1">
        <v>18.886789109999999</v>
      </c>
      <c r="AS124" s="1">
        <v>15.09130934</v>
      </c>
      <c r="AT124" s="1">
        <v>18.95492471</v>
      </c>
      <c r="AU124" s="1">
        <v>16.33797027</v>
      </c>
      <c r="AV124" s="1">
        <v>16.619571629999999</v>
      </c>
      <c r="AW124" s="1">
        <v>18.159546169999999</v>
      </c>
      <c r="AX124" s="1">
        <v>17.362196409999999</v>
      </c>
      <c r="AY124" s="1">
        <v>17.490521869999998</v>
      </c>
      <c r="AZ124" s="1">
        <v>19.31473038</v>
      </c>
      <c r="BA124" s="1">
        <v>18.870465329999998</v>
      </c>
      <c r="BB124" s="1">
        <v>18.310485920000001</v>
      </c>
      <c r="BC124" s="1">
        <v>17.972418940000001</v>
      </c>
      <c r="BD124" s="1">
        <v>17.644341050000001</v>
      </c>
      <c r="BE124" s="1">
        <v>17.039029360000001</v>
      </c>
      <c r="BF124" s="1">
        <v>18.055816220000001</v>
      </c>
      <c r="BG124" s="1">
        <f t="shared" si="81"/>
        <v>5.0712589073634212E-2</v>
      </c>
      <c r="BH124" s="1">
        <f t="shared" si="82"/>
        <v>3.766269026081321E-2</v>
      </c>
      <c r="BI124" s="1">
        <f t="shared" si="83"/>
        <v>2.6101044754291647E-2</v>
      </c>
      <c r="BJ124" s="1">
        <f t="shared" ref="BJ124:BJ129" si="84">(N124/$N$1)*100</f>
        <v>1.805665579539064E-2</v>
      </c>
      <c r="BK124" s="1">
        <f t="shared" ref="BK124:BK129" si="85">(O124/$O$1)*100</f>
        <v>3.7637854748645942E-2</v>
      </c>
      <c r="BL124" s="1">
        <f t="shared" ref="BL124:BL129" si="86">(P124/$P$1)*100</f>
        <v>2.0454233231902069E-2</v>
      </c>
      <c r="BM124" s="1">
        <f>(Q124/$Q$1)*100</f>
        <v>1.3202736536367006E-2</v>
      </c>
      <c r="BN124" s="1">
        <f>(R124/$R$1)*100</f>
        <v>3.3420031578346436E-2</v>
      </c>
      <c r="BO124" s="1">
        <f>(S124/$S$1)*100</f>
        <v>1.5916326384992803E-2</v>
      </c>
      <c r="BP124" s="1">
        <f>(T124/$T$1)*100</f>
        <v>6.2494192599909688E-2</v>
      </c>
      <c r="BQ124" s="1">
        <f>(U124/$U$1)*100</f>
        <v>8.2650726530344287E-3</v>
      </c>
      <c r="BR124" s="1">
        <f>(V124/$V$1)*100</f>
        <v>1.5456923187987781E-2</v>
      </c>
      <c r="BS124" s="1">
        <f>(W124/$W$1)*100</f>
        <v>1.4222001781919513E-2</v>
      </c>
      <c r="BT124" s="1">
        <f>(X124/$X$1)*100</f>
        <v>1.7818191411771198E-2</v>
      </c>
      <c r="BU124" s="1">
        <f>(Y124/$Y$1)*100</f>
        <v>8.6501346320965802E-3</v>
      </c>
      <c r="BV124" s="1">
        <f t="shared" si="78"/>
        <v>3.4174855268319045E-2</v>
      </c>
      <c r="BW124" s="1">
        <f t="shared" si="79"/>
        <v>3.1857791965122159E-2</v>
      </c>
      <c r="BX124" s="1">
        <f t="shared" si="80"/>
        <v>2.3823396667322066E-2</v>
      </c>
    </row>
    <row r="125" spans="1:76" x14ac:dyDescent="0.35">
      <c r="A125" t="s">
        <v>790</v>
      </c>
      <c r="B125" t="s">
        <v>791</v>
      </c>
      <c r="C125" t="s">
        <v>792</v>
      </c>
      <c r="D125" t="s">
        <v>793</v>
      </c>
      <c r="E125">
        <v>54756</v>
      </c>
      <c r="F125">
        <v>493</v>
      </c>
      <c r="G125">
        <v>5.64</v>
      </c>
      <c r="H125" t="s">
        <v>129</v>
      </c>
      <c r="I125" t="s">
        <v>794</v>
      </c>
      <c r="J125" s="12" t="s">
        <v>795</v>
      </c>
      <c r="K125" s="1">
        <v>195000</v>
      </c>
      <c r="L125" s="1">
        <v>305063.5</v>
      </c>
      <c r="M125" s="1">
        <v>900070</v>
      </c>
      <c r="N125" s="1">
        <v>304966</v>
      </c>
      <c r="O125" s="1">
        <v>263922.5</v>
      </c>
      <c r="P125" s="1">
        <v>1717175</v>
      </c>
      <c r="Q125" s="1">
        <v>234732.5</v>
      </c>
      <c r="R125" s="1">
        <v>172978</v>
      </c>
      <c r="S125" s="1">
        <v>1219150.5</v>
      </c>
      <c r="T125" s="1">
        <v>1265610</v>
      </c>
      <c r="U125" s="1">
        <v>3241640</v>
      </c>
      <c r="V125" s="1">
        <v>14912950</v>
      </c>
      <c r="W125" s="1">
        <v>2758650</v>
      </c>
      <c r="X125" s="1">
        <v>4421595</v>
      </c>
      <c r="Y125" s="1">
        <v>20705900</v>
      </c>
      <c r="Z125" s="1">
        <v>1674010</v>
      </c>
      <c r="AA125" s="1">
        <v>3081265</v>
      </c>
      <c r="AB125" s="1">
        <v>15260800</v>
      </c>
      <c r="AC125" s="1">
        <v>466718</v>
      </c>
      <c r="AD125" s="1">
        <v>762021.16669999994</v>
      </c>
      <c r="AE125" s="1">
        <v>542287</v>
      </c>
      <c r="AF125" s="1">
        <v>6473400</v>
      </c>
      <c r="AG125" s="1">
        <v>9295381.6669999994</v>
      </c>
      <c r="AH125" s="1">
        <v>6672025</v>
      </c>
      <c r="AI125" s="1">
        <v>17.57326626</v>
      </c>
      <c r="AJ125" s="1">
        <v>18.218750050000001</v>
      </c>
      <c r="AK125" s="1">
        <v>19.779677679999999</v>
      </c>
      <c r="AL125" s="1">
        <v>18.218288879999999</v>
      </c>
      <c r="AM125" s="1">
        <v>18.009754820000001</v>
      </c>
      <c r="AN125" s="1">
        <v>20.711605639999998</v>
      </c>
      <c r="AO125" s="1">
        <v>17.840658080000001</v>
      </c>
      <c r="AP125" s="1">
        <v>17.400229039999999</v>
      </c>
      <c r="AQ125" s="1">
        <v>20.217444799999999</v>
      </c>
      <c r="AR125" s="1">
        <v>20.271401470000001</v>
      </c>
      <c r="AS125" s="1">
        <v>21.62829245</v>
      </c>
      <c r="AT125" s="1">
        <v>23.830062340000001</v>
      </c>
      <c r="AU125" s="1">
        <v>21.395530999999998</v>
      </c>
      <c r="AV125" s="1">
        <v>22.07613546</v>
      </c>
      <c r="AW125" s="1">
        <v>24.303538580000001</v>
      </c>
      <c r="AX125" s="1">
        <v>20.67487672</v>
      </c>
      <c r="AY125" s="1">
        <v>21.55509133</v>
      </c>
      <c r="AZ125" s="1">
        <v>23.863327259999998</v>
      </c>
      <c r="BA125" s="1">
        <v>18.523897999999999</v>
      </c>
      <c r="BB125" s="1">
        <v>18.97988312</v>
      </c>
      <c r="BC125" s="1">
        <v>18.48611064</v>
      </c>
      <c r="BD125" s="1">
        <v>21.909918749999999</v>
      </c>
      <c r="BE125" s="1">
        <v>22.591735010000001</v>
      </c>
      <c r="BF125" s="1">
        <v>22.031098440000001</v>
      </c>
      <c r="BG125" s="1">
        <f t="shared" si="81"/>
        <v>2.315914489311164E-2</v>
      </c>
      <c r="BH125" s="1">
        <f t="shared" si="82"/>
        <v>5.1636400086197312E-2</v>
      </c>
      <c r="BI125" s="1">
        <f t="shared" si="83"/>
        <v>2.0291131213476841E-2</v>
      </c>
      <c r="BJ125" s="1">
        <f t="shared" si="84"/>
        <v>3.5171195115826101E-2</v>
      </c>
      <c r="BK125" s="1">
        <f t="shared" si="85"/>
        <v>4.6280032332966868E-2</v>
      </c>
      <c r="BL125" s="1">
        <f t="shared" si="86"/>
        <v>3.4355044318671389E-2</v>
      </c>
      <c r="BM125" s="1">
        <f>(Q125/$Q$1)*100</f>
        <v>3.0493460268643427E-2</v>
      </c>
      <c r="BN125" s="1">
        <f>(R125/$R$1)*100</f>
        <v>2.5592473226785473E-2</v>
      </c>
      <c r="BO125" s="1">
        <f>(S125/$S$1)*100</f>
        <v>2.6188131597157431E-2</v>
      </c>
      <c r="BP125" s="1">
        <f>(T125/$T$1)*100</f>
        <v>0.16317345739773292</v>
      </c>
      <c r="BQ125" s="1">
        <f>(U125/$U$1)*100</f>
        <v>0.76749343979072793</v>
      </c>
      <c r="BR125" s="1">
        <f>(V125/$V$1)*100</f>
        <v>0.45361322388556846</v>
      </c>
      <c r="BS125" s="1">
        <f>(W125/$W$1)*100</f>
        <v>0.47362891998276424</v>
      </c>
      <c r="BT125" s="1">
        <f>(X125/$X$1)*100</f>
        <v>0.78244353185700255</v>
      </c>
      <c r="BU125" s="1">
        <f>(Y125/$Y$1)*100</f>
        <v>0.61171463834701245</v>
      </c>
      <c r="BV125" s="1">
        <f t="shared" si="78"/>
        <v>0.3395649239080516</v>
      </c>
      <c r="BW125" s="1">
        <f t="shared" si="79"/>
        <v>0.53305620070275384</v>
      </c>
      <c r="BX125" s="1">
        <f t="shared" si="80"/>
        <v>0.55752940983711596</v>
      </c>
    </row>
    <row r="126" spans="1:76" x14ac:dyDescent="0.35">
      <c r="A126" t="s">
        <v>347</v>
      </c>
      <c r="B126" t="s">
        <v>348</v>
      </c>
      <c r="C126" t="s">
        <v>349</v>
      </c>
      <c r="D126" t="s">
        <v>350</v>
      </c>
      <c r="E126">
        <v>85533</v>
      </c>
      <c r="F126">
        <v>764</v>
      </c>
      <c r="G126">
        <v>6.66</v>
      </c>
      <c r="H126" t="s">
        <v>64</v>
      </c>
      <c r="I126" t="s">
        <v>40</v>
      </c>
      <c r="J126" s="12" t="s">
        <v>351</v>
      </c>
      <c r="K126" s="1">
        <v>1470000</v>
      </c>
      <c r="L126" s="1">
        <v>1465215</v>
      </c>
      <c r="M126" s="1">
        <v>6397790</v>
      </c>
      <c r="N126" s="1">
        <v>990976</v>
      </c>
      <c r="O126" s="1">
        <v>1722965</v>
      </c>
      <c r="P126" s="1">
        <v>7460120</v>
      </c>
      <c r="Q126" s="1">
        <v>652677</v>
      </c>
      <c r="R126" s="1">
        <v>2123055</v>
      </c>
      <c r="S126" s="1">
        <v>4020285</v>
      </c>
      <c r="T126" s="1">
        <v>1236640</v>
      </c>
      <c r="U126" s="1">
        <v>701255.5</v>
      </c>
      <c r="V126" s="1">
        <v>2706725</v>
      </c>
      <c r="W126" s="1">
        <v>912720.5</v>
      </c>
      <c r="X126" s="1">
        <v>723853.5</v>
      </c>
      <c r="Y126" s="1">
        <v>3583305</v>
      </c>
      <c r="Z126" s="1">
        <v>727093.5</v>
      </c>
      <c r="AA126" s="1">
        <v>962234.5</v>
      </c>
      <c r="AB126" s="1">
        <v>3785265</v>
      </c>
      <c r="AC126" s="1">
        <v>3112425</v>
      </c>
      <c r="AD126" s="1">
        <v>3391353.6669999999</v>
      </c>
      <c r="AE126" s="1">
        <v>2265339</v>
      </c>
      <c r="AF126" s="1">
        <v>1548206.8330000001</v>
      </c>
      <c r="AG126" s="1">
        <v>1739959.6669999999</v>
      </c>
      <c r="AH126" s="1">
        <v>1824864.3330000001</v>
      </c>
      <c r="AI126" s="1">
        <v>20.491569340000002</v>
      </c>
      <c r="AJ126" s="1">
        <v>20.482680949999999</v>
      </c>
      <c r="AK126" s="1">
        <v>22.609142210000002</v>
      </c>
      <c r="AL126" s="1">
        <v>19.918490590000001</v>
      </c>
      <c r="AM126" s="1">
        <v>20.71646196</v>
      </c>
      <c r="AN126" s="1">
        <v>22.83076741</v>
      </c>
      <c r="AO126" s="1">
        <v>19.31600967</v>
      </c>
      <c r="AP126" s="1">
        <v>21.017710319999999</v>
      </c>
      <c r="AQ126" s="1">
        <v>21.938866350000001</v>
      </c>
      <c r="AR126" s="1">
        <v>20.237994149999999</v>
      </c>
      <c r="AS126" s="1">
        <v>19.419580660000001</v>
      </c>
      <c r="AT126" s="1">
        <v>21.36811689</v>
      </c>
      <c r="AU126" s="1">
        <v>19.799813610000001</v>
      </c>
      <c r="AV126" s="1">
        <v>19.46533822</v>
      </c>
      <c r="AW126" s="1">
        <v>21.77285942</v>
      </c>
      <c r="AX126" s="1">
        <v>19.471781369999999</v>
      </c>
      <c r="AY126" s="1">
        <v>19.876028999999999</v>
      </c>
      <c r="AZ126" s="1">
        <v>21.851962870000001</v>
      </c>
      <c r="BA126" s="1">
        <v>21.194464159999999</v>
      </c>
      <c r="BB126" s="1">
        <v>21.155239989999998</v>
      </c>
      <c r="BC126" s="1">
        <v>20.757528780000001</v>
      </c>
      <c r="BD126" s="1">
        <v>20.341897230000001</v>
      </c>
      <c r="BE126" s="1">
        <v>20.346003750000001</v>
      </c>
      <c r="BF126" s="1">
        <v>20.399924420000001</v>
      </c>
      <c r="BG126" s="1">
        <f t="shared" si="81"/>
        <v>0.17458432304038005</v>
      </c>
      <c r="BH126" s="1">
        <f t="shared" si="82"/>
        <v>0.24800878489985717</v>
      </c>
      <c r="BI126" s="1">
        <f t="shared" si="83"/>
        <v>0.14423144462794002</v>
      </c>
      <c r="BJ126" s="1">
        <f t="shared" si="84"/>
        <v>0.1142875279575457</v>
      </c>
      <c r="BK126" s="1">
        <f t="shared" si="85"/>
        <v>0.30212989005700636</v>
      </c>
      <c r="BL126" s="1">
        <f t="shared" si="86"/>
        <v>0.1492525533056368</v>
      </c>
      <c r="BM126" s="1">
        <f>(Q126/$Q$1)*100</f>
        <v>8.4787492859989058E-2</v>
      </c>
      <c r="BN126" s="1">
        <f>(R126/$R$1)*100</f>
        <v>0.31411062820990548</v>
      </c>
      <c r="BO126" s="1">
        <f>(S126/$S$1)*100</f>
        <v>8.6358290168505089E-2</v>
      </c>
      <c r="BP126" s="1">
        <f>(T126/$T$1)*100</f>
        <v>0.15943839283533826</v>
      </c>
      <c r="BQ126" s="1">
        <f>(U126/$U$1)*100</f>
        <v>0.16602984781381236</v>
      </c>
      <c r="BR126" s="1">
        <f>(V126/$V$1)*100</f>
        <v>8.2331547642932157E-2</v>
      </c>
      <c r="BS126" s="1">
        <f>(W126/$W$1)*100</f>
        <v>0.15670375896222014</v>
      </c>
      <c r="BT126" s="1">
        <f>(X126/$X$1)*100</f>
        <v>0.12809280114688315</v>
      </c>
      <c r="BU126" s="1">
        <f>(Y126/$Y$1)*100</f>
        <v>0.1058616202223541</v>
      </c>
      <c r="BV126" s="1">
        <f t="shared" si="78"/>
        <v>0.14748743974142264</v>
      </c>
      <c r="BW126" s="1">
        <f t="shared" si="79"/>
        <v>0.16646574272421033</v>
      </c>
      <c r="BX126" s="1">
        <f t="shared" si="80"/>
        <v>0.13828872415123</v>
      </c>
    </row>
    <row r="127" spans="1:76" x14ac:dyDescent="0.35">
      <c r="A127" t="s">
        <v>2149</v>
      </c>
      <c r="B127" t="s">
        <v>2150</v>
      </c>
      <c r="C127" t="s">
        <v>2151</v>
      </c>
      <c r="D127" t="s">
        <v>2152</v>
      </c>
      <c r="E127">
        <v>27033</v>
      </c>
      <c r="F127">
        <v>253</v>
      </c>
      <c r="G127">
        <v>6.85</v>
      </c>
      <c r="H127" t="s">
        <v>64</v>
      </c>
      <c r="I127" t="s">
        <v>40</v>
      </c>
      <c r="J127" s="12" t="s">
        <v>2153</v>
      </c>
      <c r="K127" s="1">
        <v>13500</v>
      </c>
      <c r="L127" s="1">
        <v>74729.5</v>
      </c>
      <c r="M127" s="1">
        <v>135918.6</v>
      </c>
      <c r="N127" s="1">
        <v>18921.8</v>
      </c>
      <c r="O127" s="1">
        <v>31745.7</v>
      </c>
      <c r="P127" s="1">
        <v>44569.599999999999</v>
      </c>
      <c r="Q127" s="1"/>
      <c r="R127" s="1"/>
      <c r="S127" s="1"/>
      <c r="T127" s="1"/>
      <c r="U127" s="1"/>
      <c r="V127" s="1"/>
      <c r="W127" s="1"/>
      <c r="X127" s="1"/>
      <c r="Y127" s="1"/>
      <c r="Z127" s="1"/>
      <c r="AA127" s="1"/>
      <c r="AB127" s="1"/>
      <c r="AC127" s="1">
        <v>74729.5</v>
      </c>
      <c r="AD127" s="1">
        <v>31745.7</v>
      </c>
      <c r="AE127" s="1"/>
      <c r="AF127" s="1"/>
      <c r="AG127" s="1"/>
      <c r="AH127" s="1"/>
      <c r="AI127" s="1">
        <v>13.72498274</v>
      </c>
      <c r="AJ127" s="1">
        <v>16.189390249999999</v>
      </c>
      <c r="AK127" s="1">
        <v>17.052383370000001</v>
      </c>
      <c r="AL127" s="1">
        <v>14.207761720000001</v>
      </c>
      <c r="AM127" s="1">
        <v>14.95427357</v>
      </c>
      <c r="AN127" s="1">
        <v>15.443772389999999</v>
      </c>
      <c r="AO127" s="1"/>
      <c r="AP127" s="1"/>
      <c r="AQ127" s="1"/>
      <c r="AR127" s="1"/>
      <c r="AS127" s="1"/>
      <c r="AT127" s="1"/>
      <c r="AU127" s="1"/>
      <c r="AV127" s="1"/>
      <c r="AW127" s="1"/>
      <c r="AX127" s="1"/>
      <c r="AY127" s="1"/>
      <c r="AZ127" s="1"/>
      <c r="BA127" s="1">
        <v>15.65558545</v>
      </c>
      <c r="BB127" s="1">
        <v>14.868602559999999</v>
      </c>
      <c r="BC127" s="1"/>
      <c r="BD127" s="1"/>
      <c r="BE127" s="1"/>
      <c r="BF127" s="1"/>
      <c r="BG127" s="1">
        <f t="shared" si="81"/>
        <v>1.6033254156769595E-3</v>
      </c>
      <c r="BH127" s="1">
        <f t="shared" si="82"/>
        <v>1.2649046379660241E-2</v>
      </c>
      <c r="BI127" s="1">
        <f t="shared" si="83"/>
        <v>3.0641418411368818E-3</v>
      </c>
      <c r="BJ127" s="1">
        <f t="shared" si="84"/>
        <v>2.1822180824834182E-3</v>
      </c>
      <c r="BK127" s="1">
        <f t="shared" si="85"/>
        <v>5.5667554772051119E-3</v>
      </c>
      <c r="BL127" s="1">
        <f t="shared" si="86"/>
        <v>8.9169163496175788E-4</v>
      </c>
      <c r="BM127" s="1"/>
      <c r="BN127" s="1"/>
      <c r="BO127" s="1"/>
      <c r="BP127" s="1"/>
      <c r="BQ127" s="1"/>
      <c r="BR127" s="1"/>
      <c r="BS127" s="1"/>
      <c r="BT127" s="1"/>
      <c r="BU127" s="1"/>
      <c r="BV127" s="1"/>
      <c r="BW127" s="1"/>
      <c r="BX127" s="1"/>
    </row>
    <row r="128" spans="1:76" x14ac:dyDescent="0.35">
      <c r="A128" t="s">
        <v>435</v>
      </c>
      <c r="B128" t="s">
        <v>436</v>
      </c>
      <c r="C128" t="s">
        <v>437</v>
      </c>
      <c r="D128" t="s">
        <v>438</v>
      </c>
      <c r="E128">
        <v>139096</v>
      </c>
      <c r="F128">
        <v>1231</v>
      </c>
      <c r="G128">
        <v>6.12</v>
      </c>
      <c r="H128" t="s">
        <v>64</v>
      </c>
      <c r="I128" t="s">
        <v>439</v>
      </c>
      <c r="J128" s="12" t="s">
        <v>440</v>
      </c>
      <c r="K128" s="1">
        <v>826000</v>
      </c>
      <c r="L128" s="1">
        <v>618691.5</v>
      </c>
      <c r="M128" s="1">
        <v>6698090</v>
      </c>
      <c r="N128" s="1">
        <v>550798.5</v>
      </c>
      <c r="O128" s="1">
        <v>615332</v>
      </c>
      <c r="P128" s="1">
        <v>2371510</v>
      </c>
      <c r="Q128" s="1">
        <v>307518</v>
      </c>
      <c r="R128" s="1">
        <v>756534</v>
      </c>
      <c r="S128" s="1">
        <v>4700850</v>
      </c>
      <c r="T128" s="1">
        <v>560276.5</v>
      </c>
      <c r="U128" s="1">
        <v>144312</v>
      </c>
      <c r="V128" s="1">
        <v>1966325</v>
      </c>
      <c r="W128" s="1">
        <v>485982.5</v>
      </c>
      <c r="X128" s="1">
        <v>213652.5</v>
      </c>
      <c r="Y128" s="1">
        <v>1686015</v>
      </c>
      <c r="Z128" s="1">
        <v>252556</v>
      </c>
      <c r="AA128" s="1">
        <v>245820</v>
      </c>
      <c r="AB128" s="1">
        <v>2768990</v>
      </c>
      <c r="AC128" s="1">
        <v>2714320</v>
      </c>
      <c r="AD128" s="1">
        <v>1179213.5</v>
      </c>
      <c r="AE128" s="1">
        <v>1921634</v>
      </c>
      <c r="AF128" s="1">
        <v>890304.5</v>
      </c>
      <c r="AG128" s="1">
        <v>795216.66669999994</v>
      </c>
      <c r="AH128" s="1">
        <v>1089122</v>
      </c>
      <c r="AI128" s="1">
        <v>19.656093989999999</v>
      </c>
      <c r="AJ128" s="1">
        <v>19.238860689999999</v>
      </c>
      <c r="AK128" s="1">
        <v>22.67531833</v>
      </c>
      <c r="AL128" s="1">
        <v>19.071165100000002</v>
      </c>
      <c r="AM128" s="1">
        <v>19.231005499999998</v>
      </c>
      <c r="AN128" s="1">
        <v>21.177374520000001</v>
      </c>
      <c r="AO128" s="1">
        <v>18.230311329999999</v>
      </c>
      <c r="AP128" s="1">
        <v>19.529045400000001</v>
      </c>
      <c r="AQ128" s="1">
        <v>22.164490220000001</v>
      </c>
      <c r="AR128" s="1">
        <v>19.095779459999999</v>
      </c>
      <c r="AS128" s="1">
        <v>17.138831740000001</v>
      </c>
      <c r="AT128" s="1">
        <v>20.907070359999999</v>
      </c>
      <c r="AU128" s="1">
        <v>18.89054484</v>
      </c>
      <c r="AV128" s="1">
        <v>17.70490667</v>
      </c>
      <c r="AW128" s="1">
        <v>20.68518594</v>
      </c>
      <c r="AX128" s="1">
        <v>17.94624379</v>
      </c>
      <c r="AY128" s="1">
        <v>17.90724277</v>
      </c>
      <c r="AZ128" s="1">
        <v>21.400928409999999</v>
      </c>
      <c r="BA128" s="1">
        <v>20.523424339999998</v>
      </c>
      <c r="BB128" s="1">
        <v>19.82651504</v>
      </c>
      <c r="BC128" s="1">
        <v>19.97461565</v>
      </c>
      <c r="BD128" s="1">
        <v>19.047227190000001</v>
      </c>
      <c r="BE128" s="1">
        <v>19.093545819999999</v>
      </c>
      <c r="BF128" s="1">
        <v>19.084804989999999</v>
      </c>
      <c r="BG128" s="1">
        <f t="shared" si="81"/>
        <v>9.8099762470308785E-2</v>
      </c>
      <c r="BH128" s="1">
        <f t="shared" si="82"/>
        <v>0.10472246540123463</v>
      </c>
      <c r="BI128" s="1">
        <f t="shared" si="83"/>
        <v>0.15100139219135963</v>
      </c>
      <c r="BJ128" s="1">
        <f t="shared" si="84"/>
        <v>6.3522627155172512E-2</v>
      </c>
      <c r="BK128" s="1">
        <f t="shared" si="85"/>
        <v>0.10790131517968027</v>
      </c>
      <c r="BL128" s="1">
        <f t="shared" si="86"/>
        <v>4.7446143318049937E-2</v>
      </c>
      <c r="BM128" s="1">
        <f t="shared" ref="BM128:BM134" si="87">(Q128/$Q$1)*100</f>
        <v>3.9948826493530674E-2</v>
      </c>
      <c r="BN128" s="1">
        <f t="shared" ref="BN128:BN134" si="88">(R128/$R$1)*100</f>
        <v>0.11193085906966738</v>
      </c>
      <c r="BO128" s="1">
        <f t="shared" ref="BO128:BO134" si="89">(S128/$S$1)*100</f>
        <v>0.10097726114905216</v>
      </c>
      <c r="BP128" s="1">
        <f>(T128/$T$1)*100</f>
        <v>7.2235723171988939E-2</v>
      </c>
      <c r="BQ128" s="1">
        <f>(U128/$U$1)*100</f>
        <v>3.4167431696017915E-2</v>
      </c>
      <c r="BR128" s="1">
        <f>(V128/$V$1)*100</f>
        <v>5.9810501775758008E-2</v>
      </c>
      <c r="BS128" s="1">
        <f>(W128/$W$1)*100</f>
        <v>8.343768386911124E-2</v>
      </c>
      <c r="BT128" s="1">
        <f>(X128/$X$1)*100</f>
        <v>3.7807853656899433E-2</v>
      </c>
      <c r="BU128" s="1">
        <f>(Y128/$Y$1)*100</f>
        <v>4.9809960251553348E-2</v>
      </c>
      <c r="BV128" s="1">
        <f>(Z128/$Z$1)*100</f>
        <v>5.1229776956243915E-2</v>
      </c>
      <c r="BW128" s="1">
        <f>(AA128/$AA$1)*100</f>
        <v>4.2526649040816336E-2</v>
      </c>
      <c r="BX128" s="1">
        <f>(AB128/$AB$1)*100</f>
        <v>0.10116070982811359</v>
      </c>
    </row>
    <row r="129" spans="1:76" x14ac:dyDescent="0.35">
      <c r="A129" t="s">
        <v>596</v>
      </c>
      <c r="B129" t="s">
        <v>597</v>
      </c>
      <c r="C129" t="s">
        <v>598</v>
      </c>
      <c r="D129" t="s">
        <v>599</v>
      </c>
      <c r="E129">
        <v>65750</v>
      </c>
      <c r="F129">
        <v>583</v>
      </c>
      <c r="G129">
        <v>7.38</v>
      </c>
      <c r="H129" t="s">
        <v>64</v>
      </c>
      <c r="I129" t="s">
        <v>600</v>
      </c>
      <c r="J129" s="12" t="s">
        <v>601</v>
      </c>
      <c r="K129" s="1">
        <v>390000</v>
      </c>
      <c r="L129" s="1">
        <v>324681</v>
      </c>
      <c r="M129" s="1">
        <v>1235798.5</v>
      </c>
      <c r="N129" s="1">
        <v>270212</v>
      </c>
      <c r="O129" s="1">
        <v>277565</v>
      </c>
      <c r="P129" s="1">
        <v>1632985</v>
      </c>
      <c r="Q129" s="1">
        <v>190055</v>
      </c>
      <c r="R129" s="1">
        <v>270156</v>
      </c>
      <c r="S129" s="1">
        <v>873446</v>
      </c>
      <c r="T129" s="1">
        <v>433963.5</v>
      </c>
      <c r="U129" s="1">
        <v>112318.1</v>
      </c>
      <c r="V129" s="1">
        <v>823330</v>
      </c>
      <c r="W129" s="1">
        <v>278939.5</v>
      </c>
      <c r="X129" s="1">
        <v>146372</v>
      </c>
      <c r="Y129" s="1">
        <v>1163600</v>
      </c>
      <c r="Z129" s="1">
        <v>179972.5</v>
      </c>
      <c r="AA129" s="1">
        <v>180656.5</v>
      </c>
      <c r="AB129" s="1">
        <v>815064.5</v>
      </c>
      <c r="AC129" s="1">
        <v>650278.5</v>
      </c>
      <c r="AD129" s="1">
        <v>726920.66669999994</v>
      </c>
      <c r="AE129" s="1">
        <v>444552.3333</v>
      </c>
      <c r="AF129" s="1">
        <v>456537.2</v>
      </c>
      <c r="AG129" s="1">
        <v>529637.16669999994</v>
      </c>
      <c r="AH129" s="1">
        <v>391897.8333</v>
      </c>
      <c r="AI129" s="1">
        <v>18.574430920000001</v>
      </c>
      <c r="AJ129" s="1">
        <v>18.30866344</v>
      </c>
      <c r="AK129" s="1">
        <v>20.237012100000001</v>
      </c>
      <c r="AL129" s="1">
        <v>18.043732219999999</v>
      </c>
      <c r="AM129" s="1">
        <v>18.08246613</v>
      </c>
      <c r="AN129" s="1">
        <v>20.639080109999998</v>
      </c>
      <c r="AO129" s="1">
        <v>17.536057450000001</v>
      </c>
      <c r="AP129" s="1">
        <v>18.043433199999999</v>
      </c>
      <c r="AQ129" s="1">
        <v>19.736358989999999</v>
      </c>
      <c r="AR129" s="1">
        <v>18.727214180000001</v>
      </c>
      <c r="AS129" s="1">
        <v>16.77723091</v>
      </c>
      <c r="AT129" s="1">
        <v>19.651111270000001</v>
      </c>
      <c r="AU129" s="1">
        <v>18.089592719999999</v>
      </c>
      <c r="AV129" s="1">
        <v>17.159280079999998</v>
      </c>
      <c r="AW129" s="1">
        <v>20.150163769999999</v>
      </c>
      <c r="AX129" s="1">
        <v>17.457416949999999</v>
      </c>
      <c r="AY129" s="1">
        <v>17.46288964</v>
      </c>
      <c r="AZ129" s="1">
        <v>19.636554709999999</v>
      </c>
      <c r="BA129" s="1">
        <v>19.04003548</v>
      </c>
      <c r="BB129" s="1">
        <v>18.921759489999999</v>
      </c>
      <c r="BC129" s="1">
        <v>18.438616549999999</v>
      </c>
      <c r="BD129" s="1">
        <v>18.385185450000002</v>
      </c>
      <c r="BE129" s="1">
        <v>18.466345520000001</v>
      </c>
      <c r="BF129" s="1">
        <v>18.18562043</v>
      </c>
      <c r="BG129" s="1">
        <f t="shared" si="81"/>
        <v>4.631828978622328E-2</v>
      </c>
      <c r="BH129" s="1">
        <f t="shared" si="82"/>
        <v>5.4956945083192939E-2</v>
      </c>
      <c r="BI129" s="1">
        <f t="shared" si="83"/>
        <v>2.7859777036139254E-2</v>
      </c>
      <c r="BJ129" s="1">
        <f t="shared" si="84"/>
        <v>3.1163077112325965E-2</v>
      </c>
      <c r="BK129" s="1">
        <f t="shared" si="85"/>
        <v>4.867230787257603E-2</v>
      </c>
      <c r="BL129" s="1">
        <f t="shared" si="86"/>
        <v>3.2670678321502236E-2</v>
      </c>
      <c r="BM129" s="1">
        <f t="shared" si="87"/>
        <v>2.4689527830006604E-2</v>
      </c>
      <c r="BN129" s="1">
        <f t="shared" si="88"/>
        <v>3.9970170756139262E-2</v>
      </c>
      <c r="BO129" s="1">
        <f t="shared" si="89"/>
        <v>1.8762178083026475E-2</v>
      </c>
      <c r="BP129" s="1">
        <f>(T129/$T$1)*100</f>
        <v>5.5950351750871964E-2</v>
      </c>
      <c r="BQ129" s="1">
        <f>(U129/$U$1)*100</f>
        <v>2.6592528756974543E-2</v>
      </c>
      <c r="BR129" s="1">
        <f>(V129/$V$1)*100</f>
        <v>2.5043561174798081E-2</v>
      </c>
      <c r="BS129" s="1">
        <f>(W129/$W$1)*100</f>
        <v>4.7890748781299647E-2</v>
      </c>
      <c r="BT129" s="1">
        <f>(X129/$X$1)*100</f>
        <v>2.5901925582278156E-2</v>
      </c>
      <c r="BU129" s="1">
        <f>(Y129/$Y$1)*100</f>
        <v>3.4376247986350937E-2</v>
      </c>
      <c r="BV129" s="1">
        <f>(Z129/$Z$1)*100</f>
        <v>3.650656105282634E-2</v>
      </c>
      <c r="BW129" s="1">
        <f>(AA129/$AA$1)*100</f>
        <v>3.1253419463193544E-2</v>
      </c>
      <c r="BX129" s="1">
        <f>(AB129/$AB$1)*100</f>
        <v>2.9777104061660203E-2</v>
      </c>
    </row>
    <row r="130" spans="1:76" x14ac:dyDescent="0.35">
      <c r="A130" t="s">
        <v>2234</v>
      </c>
      <c r="B130" t="s">
        <v>2235</v>
      </c>
      <c r="C130" t="s">
        <v>2236</v>
      </c>
      <c r="D130" t="s">
        <v>2237</v>
      </c>
      <c r="E130">
        <v>10932</v>
      </c>
      <c r="F130">
        <v>102</v>
      </c>
      <c r="G130">
        <v>8.91</v>
      </c>
      <c r="H130" t="s">
        <v>122</v>
      </c>
      <c r="I130" t="s">
        <v>2147</v>
      </c>
      <c r="J130" s="12" t="s">
        <v>2238</v>
      </c>
      <c r="K130" s="1">
        <v>11100</v>
      </c>
      <c r="L130" s="1">
        <v>59019.15</v>
      </c>
      <c r="M130" s="1">
        <v>35070.425000000003</v>
      </c>
      <c r="N130" s="1"/>
      <c r="O130" s="1"/>
      <c r="P130" s="1"/>
      <c r="Q130" s="1">
        <v>112433</v>
      </c>
      <c r="R130" s="1">
        <v>154965</v>
      </c>
      <c r="S130" s="1">
        <v>25476.02</v>
      </c>
      <c r="T130" s="1">
        <v>12135.1</v>
      </c>
      <c r="U130" s="1">
        <v>59687.6</v>
      </c>
      <c r="V130" s="1">
        <v>35911.35</v>
      </c>
      <c r="W130" s="1">
        <v>171490</v>
      </c>
      <c r="X130" s="1">
        <v>95701.5</v>
      </c>
      <c r="Y130" s="1">
        <v>6657730</v>
      </c>
      <c r="Z130" s="1">
        <v>163094.79999999999</v>
      </c>
      <c r="AA130" s="1">
        <v>65623.600000000006</v>
      </c>
      <c r="AB130" s="1">
        <v>7778.46</v>
      </c>
      <c r="AC130" s="1">
        <v>35070.425000000003</v>
      </c>
      <c r="AD130" s="1"/>
      <c r="AE130" s="1">
        <v>97624.673330000005</v>
      </c>
      <c r="AF130" s="1">
        <v>35911.35</v>
      </c>
      <c r="AG130" s="1">
        <v>2308307.1669999999</v>
      </c>
      <c r="AH130" s="1">
        <v>78832.286670000001</v>
      </c>
      <c r="AI130" s="1">
        <v>13.44108971</v>
      </c>
      <c r="AJ130" s="1">
        <v>15.848895519999999</v>
      </c>
      <c r="AK130" s="1">
        <v>15.09796729</v>
      </c>
      <c r="AL130" s="1"/>
      <c r="AM130" s="1"/>
      <c r="AN130" s="1"/>
      <c r="AO130" s="1">
        <v>16.778706010000001</v>
      </c>
      <c r="AP130" s="1">
        <v>17.241582879999999</v>
      </c>
      <c r="AQ130" s="1">
        <v>14.63685229</v>
      </c>
      <c r="AR130" s="1">
        <v>13.56689838</v>
      </c>
      <c r="AS130" s="1">
        <v>15.86514362</v>
      </c>
      <c r="AT130" s="1">
        <v>15.132152270000001</v>
      </c>
      <c r="AU130" s="1">
        <v>17.387764929999999</v>
      </c>
      <c r="AV130" s="1">
        <v>16.546253920000002</v>
      </c>
      <c r="AW130" s="1">
        <v>22.666598929999999</v>
      </c>
      <c r="AX130" s="1">
        <v>17.31535126</v>
      </c>
      <c r="AY130" s="1">
        <v>16.001927120000001</v>
      </c>
      <c r="AZ130" s="1">
        <v>12.925268839999999</v>
      </c>
      <c r="BA130" s="1">
        <v>14.795984170000001</v>
      </c>
      <c r="BB130" s="1"/>
      <c r="BC130" s="1">
        <v>16.219047060000001</v>
      </c>
      <c r="BD130" s="1">
        <v>14.85473142</v>
      </c>
      <c r="BE130" s="1">
        <v>18.86687259</v>
      </c>
      <c r="BF130" s="1">
        <v>15.41418241</v>
      </c>
      <c r="BG130" s="1">
        <f t="shared" si="81"/>
        <v>1.3182897862232779E-3</v>
      </c>
      <c r="BH130" s="1">
        <f t="shared" si="82"/>
        <v>9.9898429085986742E-3</v>
      </c>
      <c r="BI130" s="1">
        <f t="shared" si="83"/>
        <v>7.9062583508771381E-4</v>
      </c>
      <c r="BJ130" s="1"/>
      <c r="BK130" s="1"/>
      <c r="BL130" s="1"/>
      <c r="BM130" s="1">
        <f t="shared" si="87"/>
        <v>1.4605865052280301E-2</v>
      </c>
      <c r="BN130" s="1">
        <f t="shared" si="88"/>
        <v>2.2927410500692639E-2</v>
      </c>
      <c r="BO130" s="1">
        <f t="shared" si="89"/>
        <v>5.4724118501515171E-4</v>
      </c>
      <c r="BP130" s="1">
        <f>(T130/$T$1)*100</f>
        <v>1.5645627190581846E-3</v>
      </c>
      <c r="BQ130" s="1">
        <f>(U130/$U$1)*100</f>
        <v>1.4131686873574193E-2</v>
      </c>
      <c r="BR130" s="1">
        <f>(V130/$V$1)*100</f>
        <v>1.0923300384956033E-3</v>
      </c>
      <c r="BS130" s="1">
        <f>(W130/$W$1)*100</f>
        <v>2.9442888183656587E-2</v>
      </c>
      <c r="BT130" s="1">
        <f>(X130/$X$1)*100</f>
        <v>1.6935295897524065E-2</v>
      </c>
      <c r="BU130" s="1">
        <f>(Y130/$Y$1)*100</f>
        <v>0.1966893928378895</v>
      </c>
      <c r="BV130" s="1">
        <f>(Z130/$Z$1)*100</f>
        <v>3.3083000311705954E-2</v>
      </c>
      <c r="BW130" s="1">
        <f>(AA130/$AA$1)*100</f>
        <v>1.1352826482771602E-2</v>
      </c>
      <c r="BX130" s="1">
        <f>(AB130/$AB$1)*100</f>
        <v>2.8417384496498305E-4</v>
      </c>
    </row>
    <row r="131" spans="1:76" x14ac:dyDescent="0.35">
      <c r="A131" t="s">
        <v>2143</v>
      </c>
      <c r="B131" t="s">
        <v>2144</v>
      </c>
      <c r="C131" t="s">
        <v>2145</v>
      </c>
      <c r="D131" t="s">
        <v>2146</v>
      </c>
      <c r="E131">
        <v>61055</v>
      </c>
      <c r="F131">
        <v>573</v>
      </c>
      <c r="G131">
        <v>5.24</v>
      </c>
      <c r="H131" t="s">
        <v>122</v>
      </c>
      <c r="I131" t="s">
        <v>2147</v>
      </c>
      <c r="J131" s="12" t="s">
        <v>2148</v>
      </c>
      <c r="K131" s="1">
        <v>13700</v>
      </c>
      <c r="L131" s="1">
        <v>47177.15</v>
      </c>
      <c r="M131" s="1">
        <v>1240570</v>
      </c>
      <c r="N131" s="1"/>
      <c r="O131" s="1"/>
      <c r="P131" s="1"/>
      <c r="Q131" s="1">
        <v>71933.8</v>
      </c>
      <c r="R131" s="1">
        <v>123228</v>
      </c>
      <c r="S131" s="1">
        <v>1216807</v>
      </c>
      <c r="T131" s="1">
        <v>14357.1</v>
      </c>
      <c r="U131" s="1">
        <v>29772.7</v>
      </c>
      <c r="V131" s="1">
        <v>22064.9</v>
      </c>
      <c r="W131" s="1">
        <v>72841.899999999994</v>
      </c>
      <c r="X131" s="1">
        <v>57612.15</v>
      </c>
      <c r="Y131" s="1">
        <v>49014300</v>
      </c>
      <c r="Z131" s="1">
        <v>83392.95</v>
      </c>
      <c r="AA131" s="1">
        <v>99677</v>
      </c>
      <c r="AB131" s="1">
        <v>785404.5</v>
      </c>
      <c r="AC131" s="1">
        <v>433808.28330000001</v>
      </c>
      <c r="AD131" s="1"/>
      <c r="AE131" s="1">
        <v>470656.26669999998</v>
      </c>
      <c r="AF131" s="1">
        <v>22064.9</v>
      </c>
      <c r="AG131" s="1">
        <v>16381584.68</v>
      </c>
      <c r="AH131" s="1">
        <v>322824.81670000002</v>
      </c>
      <c r="AI131" s="1">
        <v>13.73953803</v>
      </c>
      <c r="AJ131" s="1">
        <v>15.525800650000001</v>
      </c>
      <c r="AK131" s="1">
        <v>20.24257171</v>
      </c>
      <c r="AL131" s="1"/>
      <c r="AM131" s="1"/>
      <c r="AN131" s="1"/>
      <c r="AO131" s="1">
        <v>16.134382200000001</v>
      </c>
      <c r="AP131" s="1">
        <v>16.910970580000001</v>
      </c>
      <c r="AQ131" s="1">
        <v>20.214668929999998</v>
      </c>
      <c r="AR131" s="1">
        <v>13.80947675</v>
      </c>
      <c r="AS131" s="1">
        <v>14.86170244</v>
      </c>
      <c r="AT131" s="1">
        <v>14.42946559</v>
      </c>
      <c r="AU131" s="1">
        <v>16.152480929999999</v>
      </c>
      <c r="AV131" s="1">
        <v>15.814085479999999</v>
      </c>
      <c r="AW131" s="1">
        <v>25.54669938</v>
      </c>
      <c r="AX131" s="1">
        <v>16.347637800000001</v>
      </c>
      <c r="AY131" s="1">
        <v>16.60497303</v>
      </c>
      <c r="AZ131" s="1">
        <v>19.583076340000002</v>
      </c>
      <c r="BA131" s="1">
        <v>16.502636800000001</v>
      </c>
      <c r="BB131" s="1"/>
      <c r="BC131" s="1">
        <v>17.753340569999999</v>
      </c>
      <c r="BD131" s="1">
        <v>14.36688159</v>
      </c>
      <c r="BE131" s="1">
        <v>19.171088600000001</v>
      </c>
      <c r="BF131" s="1">
        <v>17.511895719999998</v>
      </c>
      <c r="BG131" s="1">
        <f t="shared" si="81"/>
        <v>1.6270783847980998E-3</v>
      </c>
      <c r="BH131" s="1">
        <f t="shared" si="82"/>
        <v>7.9854135035051493E-3</v>
      </c>
      <c r="BI131" s="1">
        <f t="shared" si="83"/>
        <v>2.7967345483687893E-2</v>
      </c>
      <c r="BJ131" s="1"/>
      <c r="BK131" s="1"/>
      <c r="BL131" s="1"/>
      <c r="BM131" s="1">
        <f t="shared" si="87"/>
        <v>9.3447241957229712E-3</v>
      </c>
      <c r="BN131" s="1">
        <f t="shared" si="88"/>
        <v>1.823185197418354E-2</v>
      </c>
      <c r="BO131" s="1">
        <f t="shared" si="89"/>
        <v>2.6137791720006961E-2</v>
      </c>
      <c r="BP131" s="1">
        <f>(T131/$T$1)*100</f>
        <v>1.8510422999225603E-3</v>
      </c>
      <c r="BQ131" s="1">
        <f>(U131/$U$1)*100</f>
        <v>7.0490097403960355E-3</v>
      </c>
      <c r="BR131" s="1">
        <f>(V131/$V$1)*100</f>
        <v>6.7115697589763788E-4</v>
      </c>
      <c r="BS131" s="1">
        <f>(W131/$W$1)*100</f>
        <v>1.2506128151991921E-2</v>
      </c>
      <c r="BT131" s="1">
        <f>(X131/$X$1)*100</f>
        <v>1.0195021055495903E-2</v>
      </c>
      <c r="BU131" s="1">
        <f>(Y131/$Y$1)*100</f>
        <v>1.448030020348402</v>
      </c>
      <c r="BV131" s="1">
        <f>(Z131/$Z$1)*100</f>
        <v>1.6915861148510434E-2</v>
      </c>
      <c r="BW131" s="1">
        <f>(AA131/$AA$1)*100</f>
        <v>1.7244035458634163E-2</v>
      </c>
      <c r="BX131" s="1">
        <f>(AB131/$AB$1)*100</f>
        <v>2.8693522447605313E-2</v>
      </c>
    </row>
    <row r="132" spans="1:76" x14ac:dyDescent="0.35">
      <c r="A132" t="s">
        <v>2708</v>
      </c>
      <c r="B132" t="s">
        <v>2709</v>
      </c>
      <c r="C132" t="s">
        <v>2710</v>
      </c>
      <c r="D132" t="s">
        <v>2711</v>
      </c>
      <c r="E132">
        <v>40476</v>
      </c>
      <c r="F132">
        <v>359</v>
      </c>
      <c r="G132">
        <v>9.43</v>
      </c>
      <c r="H132" t="s">
        <v>129</v>
      </c>
      <c r="I132" t="s">
        <v>606</v>
      </c>
      <c r="J132" s="12" t="s">
        <v>2712</v>
      </c>
      <c r="K132" s="1"/>
      <c r="L132" s="1"/>
      <c r="M132" s="1"/>
      <c r="N132" s="1"/>
      <c r="O132" s="1"/>
      <c r="P132" s="1"/>
      <c r="Q132" s="1">
        <v>28879.599999999999</v>
      </c>
      <c r="R132" s="1">
        <v>17768.400000000001</v>
      </c>
      <c r="S132" s="1">
        <v>272052.5</v>
      </c>
      <c r="T132" s="1"/>
      <c r="U132" s="1"/>
      <c r="V132" s="1"/>
      <c r="W132" s="1"/>
      <c r="X132" s="1"/>
      <c r="Y132" s="1"/>
      <c r="Z132" s="1"/>
      <c r="AA132" s="1"/>
      <c r="AB132" s="1"/>
      <c r="AC132" s="1"/>
      <c r="AD132" s="1"/>
      <c r="AE132" s="1">
        <v>106233.5</v>
      </c>
      <c r="AF132" s="1"/>
      <c r="AG132" s="1"/>
      <c r="AH132" s="1"/>
      <c r="AI132" s="1"/>
      <c r="AJ132" s="1"/>
      <c r="AK132" s="1"/>
      <c r="AL132" s="1"/>
      <c r="AM132" s="1"/>
      <c r="AN132" s="1"/>
      <c r="AO132" s="1">
        <v>14.81776314</v>
      </c>
      <c r="AP132" s="1">
        <v>14.11702616</v>
      </c>
      <c r="AQ132" s="1">
        <v>18.053525560000001</v>
      </c>
      <c r="AR132" s="1"/>
      <c r="AS132" s="1"/>
      <c r="AT132" s="1"/>
      <c r="AU132" s="1"/>
      <c r="AV132" s="1"/>
      <c r="AW132" s="1"/>
      <c r="AX132" s="1"/>
      <c r="AY132" s="1"/>
      <c r="AZ132" s="1"/>
      <c r="BA132" s="1"/>
      <c r="BB132" s="1"/>
      <c r="BC132" s="1">
        <v>15.662771619999999</v>
      </c>
      <c r="BD132" s="1"/>
      <c r="BE132" s="1"/>
      <c r="BF132" s="1"/>
      <c r="BG132" s="1"/>
      <c r="BH132" s="1"/>
      <c r="BI132" s="1"/>
      <c r="BJ132" s="1"/>
      <c r="BK132" s="1"/>
      <c r="BL132" s="1"/>
      <c r="BM132" s="1">
        <f t="shared" si="87"/>
        <v>3.7516702424006672E-3</v>
      </c>
      <c r="BN132" s="1">
        <f t="shared" si="88"/>
        <v>2.6288736214016527E-3</v>
      </c>
      <c r="BO132" s="1">
        <f t="shared" si="89"/>
        <v>5.8438615013779449E-3</v>
      </c>
      <c r="BP132" s="1"/>
      <c r="BQ132" s="1"/>
      <c r="BR132" s="1"/>
      <c r="BS132" s="1"/>
      <c r="BT132" s="1"/>
      <c r="BU132" s="1"/>
      <c r="BV132" s="1"/>
      <c r="BW132" s="1"/>
      <c r="BX132" s="1"/>
    </row>
    <row r="133" spans="1:76" x14ac:dyDescent="0.35">
      <c r="A133" t="s">
        <v>1507</v>
      </c>
      <c r="B133" t="s">
        <v>1508</v>
      </c>
      <c r="C133" t="s">
        <v>1509</v>
      </c>
      <c r="D133" t="s">
        <v>1510</v>
      </c>
      <c r="E133">
        <v>68418</v>
      </c>
      <c r="F133">
        <v>602</v>
      </c>
      <c r="G133">
        <v>6.33</v>
      </c>
      <c r="H133" t="s">
        <v>129</v>
      </c>
      <c r="I133" t="s">
        <v>1511</v>
      </c>
      <c r="J133" s="12" t="s">
        <v>1512</v>
      </c>
      <c r="K133" s="1">
        <v>41300</v>
      </c>
      <c r="L133" s="1">
        <v>112053.825</v>
      </c>
      <c r="M133" s="1">
        <v>182852</v>
      </c>
      <c r="N133" s="1">
        <v>13878.8</v>
      </c>
      <c r="O133" s="1">
        <v>18836.400000000001</v>
      </c>
      <c r="P133" s="1">
        <v>105742</v>
      </c>
      <c r="Q133" s="1">
        <v>64088.574999999997</v>
      </c>
      <c r="R133" s="1">
        <v>21563.85</v>
      </c>
      <c r="S133" s="1">
        <v>106613.3</v>
      </c>
      <c r="T133" s="1">
        <v>53668.55</v>
      </c>
      <c r="U133" s="1">
        <v>76196.125</v>
      </c>
      <c r="V133" s="1">
        <v>98723.7</v>
      </c>
      <c r="W133" s="1">
        <v>25761.4</v>
      </c>
      <c r="X133" s="1">
        <v>9803.1200000000008</v>
      </c>
      <c r="Y133" s="1">
        <v>149127</v>
      </c>
      <c r="Z133" s="1">
        <v>19751.849999999999</v>
      </c>
      <c r="AA133" s="1">
        <v>10058.9</v>
      </c>
      <c r="AB133" s="1">
        <v>99809.5</v>
      </c>
      <c r="AC133" s="1">
        <v>112053.825</v>
      </c>
      <c r="AD133" s="1">
        <v>46152.4</v>
      </c>
      <c r="AE133" s="1">
        <v>64088.574999999997</v>
      </c>
      <c r="AF133" s="1">
        <v>76196.125</v>
      </c>
      <c r="AG133" s="1">
        <v>61563.839999999997</v>
      </c>
      <c r="AH133" s="1">
        <v>43206.75</v>
      </c>
      <c r="AI133" s="1">
        <v>15.332304089999999</v>
      </c>
      <c r="AJ133" s="1">
        <v>16.773832370000001</v>
      </c>
      <c r="AK133" s="1">
        <v>17.48031688</v>
      </c>
      <c r="AL133" s="1">
        <v>13.76059521</v>
      </c>
      <c r="AM133" s="1">
        <v>14.20123564</v>
      </c>
      <c r="AN133" s="1">
        <v>16.690188989999999</v>
      </c>
      <c r="AO133" s="1">
        <v>15.967779569999999</v>
      </c>
      <c r="AP133" s="1">
        <v>14.39632716</v>
      </c>
      <c r="AQ133" s="1">
        <v>16.702027900000001</v>
      </c>
      <c r="AR133" s="1">
        <v>15.71178929</v>
      </c>
      <c r="AS133" s="1">
        <v>16.217430010000001</v>
      </c>
      <c r="AT133" s="1">
        <v>16.59110884</v>
      </c>
      <c r="AU133" s="1">
        <v>14.652923380000001</v>
      </c>
      <c r="AV133" s="1">
        <v>13.25902527</v>
      </c>
      <c r="AW133" s="1">
        <v>17.186181959999999</v>
      </c>
      <c r="AX133" s="1">
        <v>14.26970017</v>
      </c>
      <c r="AY133" s="1">
        <v>13.296184930000001</v>
      </c>
      <c r="AZ133" s="1">
        <v>16.606889519999999</v>
      </c>
      <c r="BA133" s="1">
        <v>16.528817780000001</v>
      </c>
      <c r="BB133" s="1">
        <v>14.884006619999999</v>
      </c>
      <c r="BC133" s="1">
        <v>15.68871154</v>
      </c>
      <c r="BD133" s="1">
        <v>16.17344271</v>
      </c>
      <c r="BE133" s="1">
        <v>15.0327102</v>
      </c>
      <c r="BF133" s="1">
        <v>14.7242582</v>
      </c>
      <c r="BG133" s="1">
        <f>(K133/$K$1)*100</f>
        <v>4.9049881235154391E-3</v>
      </c>
      <c r="BH133" s="1">
        <f>(L133/$L$1)*100</f>
        <v>1.8966727054822153E-2</v>
      </c>
      <c r="BI133" s="1">
        <f>(M133/$M$1)*100</f>
        <v>4.1222059669210921E-3</v>
      </c>
      <c r="BJ133" s="1">
        <f>(N133/$N$1)*100</f>
        <v>1.6006177172980831E-3</v>
      </c>
      <c r="BK133" s="1">
        <f>(O133/$O$1)*100</f>
        <v>3.3030499523030326E-3</v>
      </c>
      <c r="BL133" s="1">
        <f>(P133/$P$1)*100</f>
        <v>2.1155508881418321E-3</v>
      </c>
      <c r="BM133" s="1">
        <f t="shared" si="87"/>
        <v>8.3255723661464602E-3</v>
      </c>
      <c r="BN133" s="1">
        <f t="shared" si="88"/>
        <v>3.1904187456868387E-3</v>
      </c>
      <c r="BO133" s="1">
        <f t="shared" si="89"/>
        <v>2.2901217941568531E-3</v>
      </c>
      <c r="BP133" s="1">
        <f>(T133/$T$1)*100</f>
        <v>6.9194166109805546E-3</v>
      </c>
      <c r="BQ133" s="1">
        <f>(U133/$U$1)*100</f>
        <v>1.8040259274618487E-2</v>
      </c>
      <c r="BR133" s="1">
        <f>(V133/$V$1)*100</f>
        <v>3.002918660017749E-3</v>
      </c>
      <c r="BS133" s="1">
        <f>(W133/$W$1)*100</f>
        <v>4.4229402277360247E-3</v>
      </c>
      <c r="BT133" s="1">
        <f>(X133/$X$1)*100</f>
        <v>1.7347558598238915E-3</v>
      </c>
      <c r="BU133" s="1">
        <f>(Y133/$Y$1)*100</f>
        <v>4.4056606509630079E-3</v>
      </c>
      <c r="BV133" s="1">
        <f>(Z133/$Z$1)*100</f>
        <v>4.0065683253345252E-3</v>
      </c>
      <c r="BW133" s="1">
        <f>(AA133/$AA$1)*100</f>
        <v>1.7401810675968898E-3</v>
      </c>
      <c r="BX133" s="1">
        <f>(AB133/$AB$1)*100</f>
        <v>3.6463836516524451E-3</v>
      </c>
    </row>
    <row r="134" spans="1:76" x14ac:dyDescent="0.35">
      <c r="A134" t="s">
        <v>1042</v>
      </c>
      <c r="B134" t="s">
        <v>1043</v>
      </c>
      <c r="C134" t="s">
        <v>1044</v>
      </c>
      <c r="D134" t="s">
        <v>1045</v>
      </c>
      <c r="E134">
        <v>18648</v>
      </c>
      <c r="F134">
        <v>172</v>
      </c>
      <c r="G134">
        <v>9.51</v>
      </c>
      <c r="H134" t="s">
        <v>122</v>
      </c>
      <c r="I134" t="s">
        <v>1046</v>
      </c>
      <c r="J134" s="12" t="s">
        <v>1047</v>
      </c>
      <c r="K134" s="1">
        <v>111000</v>
      </c>
      <c r="L134" s="1">
        <v>136701</v>
      </c>
      <c r="M134" s="1">
        <v>513351.5</v>
      </c>
      <c r="N134" s="1">
        <v>85851.8</v>
      </c>
      <c r="O134" s="1">
        <v>65152.1</v>
      </c>
      <c r="P134" s="1">
        <v>643381</v>
      </c>
      <c r="Q134" s="1">
        <v>72168.399999999994</v>
      </c>
      <c r="R134" s="1">
        <v>58187.5</v>
      </c>
      <c r="S134" s="1">
        <v>97563.65</v>
      </c>
      <c r="T134" s="1"/>
      <c r="U134" s="1"/>
      <c r="V134" s="1"/>
      <c r="W134" s="1"/>
      <c r="X134" s="1"/>
      <c r="Y134" s="1"/>
      <c r="Z134" s="1"/>
      <c r="AA134" s="1"/>
      <c r="AB134" s="1"/>
      <c r="AC134" s="1">
        <v>253763.1667</v>
      </c>
      <c r="AD134" s="1">
        <v>264794.96669999999</v>
      </c>
      <c r="AE134" s="1">
        <v>75973.18333</v>
      </c>
      <c r="AF134" s="1"/>
      <c r="AG134" s="1"/>
      <c r="AH134" s="1"/>
      <c r="AI134" s="1">
        <v>16.763277219999999</v>
      </c>
      <c r="AJ134" s="1">
        <v>17.06066427</v>
      </c>
      <c r="AK134" s="1">
        <v>18.969587480000001</v>
      </c>
      <c r="AL134" s="1">
        <v>16.389560759999998</v>
      </c>
      <c r="AM134" s="1">
        <v>15.99152406</v>
      </c>
      <c r="AN134" s="1">
        <v>19.29531381</v>
      </c>
      <c r="AO134" s="1">
        <v>16.139079649999999</v>
      </c>
      <c r="AP134" s="1">
        <v>15.82842164</v>
      </c>
      <c r="AQ134" s="1">
        <v>16.574056110000001</v>
      </c>
      <c r="AR134" s="1"/>
      <c r="AS134" s="1"/>
      <c r="AT134" s="1"/>
      <c r="AU134" s="1"/>
      <c r="AV134" s="1"/>
      <c r="AW134" s="1"/>
      <c r="AX134" s="1"/>
      <c r="AY134" s="1"/>
      <c r="AZ134" s="1"/>
      <c r="BA134" s="1">
        <v>17.59784299</v>
      </c>
      <c r="BB134" s="1">
        <v>17.22546621</v>
      </c>
      <c r="BC134" s="1">
        <v>16.18051913</v>
      </c>
      <c r="BD134" s="1"/>
      <c r="BE134" s="1"/>
      <c r="BF134" s="1"/>
      <c r="BG134" s="1">
        <f>(K134/$K$1)*100</f>
        <v>1.3182897862232781E-2</v>
      </c>
      <c r="BH134" s="1">
        <f>(L134/$L$1)*100</f>
        <v>2.3138617134410566E-2</v>
      </c>
      <c r="BI134" s="1">
        <f>(M134/$M$1)*100</f>
        <v>1.1572969485856828E-2</v>
      </c>
      <c r="BJ134" s="1">
        <f>(N134/$N$1)*100</f>
        <v>9.9011378607611299E-3</v>
      </c>
      <c r="BK134" s="1">
        <f>(O134/$O$1)*100</f>
        <v>1.1424722388431037E-2</v>
      </c>
      <c r="BL134" s="1">
        <f>(P134/$P$1)*100</f>
        <v>1.2871945357224E-2</v>
      </c>
      <c r="BM134" s="1">
        <f t="shared" si="87"/>
        <v>9.3752004432772033E-3</v>
      </c>
      <c r="BN134" s="1">
        <f t="shared" si="88"/>
        <v>8.6089678218246243E-3</v>
      </c>
      <c r="BO134" s="1">
        <f t="shared" si="89"/>
        <v>2.0957295307667172E-3</v>
      </c>
      <c r="BP134" s="1"/>
      <c r="BQ134" s="1"/>
      <c r="BR134" s="1"/>
      <c r="BS134" s="1"/>
      <c r="BT134" s="1"/>
      <c r="BU134" s="1"/>
      <c r="BV134" s="1"/>
      <c r="BW134" s="1"/>
      <c r="BX134" s="1"/>
    </row>
    <row r="135" spans="1:76" x14ac:dyDescent="0.35">
      <c r="A135" t="s">
        <v>2713</v>
      </c>
      <c r="B135" t="s">
        <v>2714</v>
      </c>
      <c r="C135" t="s">
        <v>2715</v>
      </c>
      <c r="D135" t="s">
        <v>2716</v>
      </c>
      <c r="E135">
        <v>51712</v>
      </c>
      <c r="F135">
        <v>466</v>
      </c>
      <c r="G135">
        <v>7.39</v>
      </c>
      <c r="H135" t="s">
        <v>122</v>
      </c>
      <c r="I135" t="s">
        <v>2147</v>
      </c>
      <c r="J135" s="12" t="s">
        <v>2717</v>
      </c>
      <c r="K135" s="1"/>
      <c r="L135" s="1"/>
      <c r="M135" s="1"/>
      <c r="N135" s="1"/>
      <c r="O135" s="1"/>
      <c r="P135" s="1"/>
      <c r="Q135" s="1"/>
      <c r="R135" s="1"/>
      <c r="S135" s="1"/>
      <c r="T135" s="1"/>
      <c r="U135" s="1"/>
      <c r="V135" s="1"/>
      <c r="W135" s="1">
        <v>11837.4</v>
      </c>
      <c r="X135" s="1">
        <v>499437.7</v>
      </c>
      <c r="Y135" s="1">
        <v>987038</v>
      </c>
      <c r="Z135" s="1">
        <v>35275.25</v>
      </c>
      <c r="AA135" s="1">
        <v>38516</v>
      </c>
      <c r="AB135" s="1">
        <v>41756.75</v>
      </c>
      <c r="AC135" s="1"/>
      <c r="AD135" s="1"/>
      <c r="AE135" s="1"/>
      <c r="AF135" s="1"/>
      <c r="AG135" s="1">
        <v>499437.7</v>
      </c>
      <c r="AH135" s="1">
        <v>38516</v>
      </c>
      <c r="AI135" s="1"/>
      <c r="AJ135" s="1"/>
      <c r="AK135" s="1"/>
      <c r="AL135" s="1"/>
      <c r="AM135" s="1"/>
      <c r="AN135" s="1"/>
      <c r="AO135" s="1"/>
      <c r="AP135" s="1"/>
      <c r="AQ135" s="1"/>
      <c r="AR135" s="1"/>
      <c r="AS135" s="1"/>
      <c r="AT135" s="1"/>
      <c r="AU135" s="1">
        <v>13.53106462</v>
      </c>
      <c r="AV135" s="1">
        <v>18.929945199999999</v>
      </c>
      <c r="AW135" s="1">
        <v>19.9127461</v>
      </c>
      <c r="AX135" s="1">
        <v>15.10636869</v>
      </c>
      <c r="AY135" s="1">
        <v>15.23317026</v>
      </c>
      <c r="AZ135" s="1">
        <v>15.34972181</v>
      </c>
      <c r="BA135" s="1"/>
      <c r="BB135" s="1"/>
      <c r="BC135" s="1"/>
      <c r="BD135" s="1"/>
      <c r="BE135" s="1">
        <v>17.457918639999999</v>
      </c>
      <c r="BF135" s="1">
        <v>15.22975359</v>
      </c>
      <c r="BG135" s="1"/>
      <c r="BH135" s="1"/>
      <c r="BI135" s="1"/>
      <c r="BJ135" s="1"/>
      <c r="BK135" s="1"/>
      <c r="BL135" s="1"/>
      <c r="BM135" s="1"/>
      <c r="BN135" s="1"/>
      <c r="BO135" s="1"/>
      <c r="BP135" s="1"/>
      <c r="BQ135" s="1"/>
      <c r="BR135" s="1"/>
      <c r="BS135" s="1">
        <f>(W135/$W$1)*100</f>
        <v>2.0323473356184995E-3</v>
      </c>
      <c r="BT135" s="1">
        <f>(X135/$X$1)*100</f>
        <v>8.8380278594158465E-2</v>
      </c>
      <c r="BU135" s="1">
        <f>(Y135/$Y$1)*100</f>
        <v>2.9160074819484232E-2</v>
      </c>
      <c r="BV135" s="1">
        <f>(Z135/$Z$1)*100</f>
        <v>7.1554157872936825E-3</v>
      </c>
      <c r="BW135" s="1">
        <f>(AA135/$AA$1)*100</f>
        <v>6.6632349461235134E-3</v>
      </c>
      <c r="BX135" s="1">
        <f>(AB135/$AB$1)*100</f>
        <v>1.5255174161391272E-3</v>
      </c>
    </row>
    <row r="136" spans="1:76" x14ac:dyDescent="0.35">
      <c r="A136" t="s">
        <v>2718</v>
      </c>
      <c r="B136" t="s">
        <v>2719</v>
      </c>
      <c r="C136" t="s">
        <v>2720</v>
      </c>
      <c r="D136" t="s">
        <v>2721</v>
      </c>
      <c r="E136">
        <v>191615</v>
      </c>
      <c r="F136">
        <v>1675</v>
      </c>
      <c r="G136">
        <v>5.48</v>
      </c>
      <c r="H136" t="s">
        <v>122</v>
      </c>
      <c r="I136" t="s">
        <v>2722</v>
      </c>
      <c r="J136" s="12" t="s">
        <v>2723</v>
      </c>
      <c r="K136" s="1"/>
      <c r="L136" s="1"/>
      <c r="M136" s="1"/>
      <c r="N136" s="1"/>
      <c r="O136" s="1"/>
      <c r="P136" s="1"/>
      <c r="Q136" s="1"/>
      <c r="R136" s="1"/>
      <c r="S136" s="1"/>
      <c r="T136" s="1"/>
      <c r="U136" s="1"/>
      <c r="V136" s="1"/>
      <c r="W136" s="1">
        <v>37663.699999999997</v>
      </c>
      <c r="X136" s="1">
        <v>12774.1</v>
      </c>
      <c r="Y136" s="1">
        <v>1061630</v>
      </c>
      <c r="Z136" s="1">
        <v>36813.35</v>
      </c>
      <c r="AA136" s="1">
        <v>11006.2</v>
      </c>
      <c r="AB136" s="1">
        <v>71801.95</v>
      </c>
      <c r="AC136" s="1"/>
      <c r="AD136" s="1"/>
      <c r="AE136" s="1"/>
      <c r="AF136" s="1"/>
      <c r="AG136" s="1">
        <v>370689.26669999998</v>
      </c>
      <c r="AH136" s="1">
        <v>39873.833330000001</v>
      </c>
      <c r="AI136" s="1"/>
      <c r="AJ136" s="1"/>
      <c r="AK136" s="1"/>
      <c r="AL136" s="1"/>
      <c r="AM136" s="1"/>
      <c r="AN136" s="1"/>
      <c r="AO136" s="1"/>
      <c r="AP136" s="1"/>
      <c r="AQ136" s="1"/>
      <c r="AR136" s="1"/>
      <c r="AS136" s="1"/>
      <c r="AT136" s="1"/>
      <c r="AU136" s="1">
        <v>15.20088711</v>
      </c>
      <c r="AV136" s="1">
        <v>13.64093403</v>
      </c>
      <c r="AW136" s="1">
        <v>20.017849609999999</v>
      </c>
      <c r="AX136" s="1">
        <v>15.16794142</v>
      </c>
      <c r="AY136" s="1">
        <v>13.42602883</v>
      </c>
      <c r="AZ136" s="1">
        <v>16.1317354</v>
      </c>
      <c r="BA136" s="1"/>
      <c r="BB136" s="1"/>
      <c r="BC136" s="1"/>
      <c r="BD136" s="1"/>
      <c r="BE136" s="1">
        <v>16.286556919999999</v>
      </c>
      <c r="BF136" s="1">
        <v>14.90856855</v>
      </c>
      <c r="BG136" s="1"/>
      <c r="BH136" s="1"/>
      <c r="BI136" s="1"/>
      <c r="BJ136" s="1"/>
      <c r="BK136" s="1"/>
      <c r="BL136" s="1"/>
      <c r="BM136" s="1"/>
      <c r="BN136" s="1"/>
      <c r="BO136" s="1"/>
      <c r="BP136" s="1"/>
      <c r="BQ136" s="1"/>
      <c r="BR136" s="1"/>
      <c r="BS136" s="1">
        <f>(W136/$W$1)*100</f>
        <v>6.4664301573432066E-3</v>
      </c>
      <c r="BT136" s="1">
        <f>(X136/$X$1)*100</f>
        <v>2.2604991909694434E-3</v>
      </c>
      <c r="BU136" s="1">
        <f>(Y136/$Y$1)*100</f>
        <v>3.136374712078871E-2</v>
      </c>
      <c r="BV136" s="1">
        <f>(Z136/$Z$1)*100</f>
        <v>7.467412017580821E-3</v>
      </c>
      <c r="BW136" s="1">
        <f>(AA136/$AA$1)*100</f>
        <v>1.904063154637673E-3</v>
      </c>
      <c r="BX136" s="1">
        <f>(AB136/$AB$1)*100</f>
        <v>2.6231717084723022E-3</v>
      </c>
    </row>
    <row r="137" spans="1:76" x14ac:dyDescent="0.35">
      <c r="A137" t="s">
        <v>1220</v>
      </c>
      <c r="B137" t="s">
        <v>1221</v>
      </c>
      <c r="C137" t="s">
        <v>1222</v>
      </c>
      <c r="D137" t="s">
        <v>1223</v>
      </c>
      <c r="E137">
        <v>26923</v>
      </c>
      <c r="F137">
        <v>241</v>
      </c>
      <c r="G137">
        <v>5.09</v>
      </c>
      <c r="H137" t="s">
        <v>122</v>
      </c>
      <c r="I137" t="s">
        <v>1224</v>
      </c>
      <c r="J137" s="12" t="s">
        <v>1225</v>
      </c>
      <c r="K137" s="1">
        <v>69000</v>
      </c>
      <c r="L137" s="1">
        <v>12272</v>
      </c>
      <c r="M137" s="1">
        <v>125798</v>
      </c>
      <c r="N137" s="1"/>
      <c r="O137" s="1"/>
      <c r="P137" s="1"/>
      <c r="Q137" s="1">
        <v>13245.5</v>
      </c>
      <c r="R137" s="1">
        <v>15035.2</v>
      </c>
      <c r="S137" s="1">
        <v>48843.8</v>
      </c>
      <c r="T137" s="1">
        <v>31784.6</v>
      </c>
      <c r="U137" s="1">
        <v>62148.45</v>
      </c>
      <c r="V137" s="1">
        <v>92512.3</v>
      </c>
      <c r="W137" s="1">
        <v>45936.1</v>
      </c>
      <c r="X137" s="1">
        <v>28483.55</v>
      </c>
      <c r="Y137" s="1">
        <v>1022920</v>
      </c>
      <c r="Z137" s="1">
        <v>87374.15</v>
      </c>
      <c r="AA137" s="1">
        <v>27774.05</v>
      </c>
      <c r="AB137" s="1">
        <v>164235.5</v>
      </c>
      <c r="AC137" s="1">
        <v>69035</v>
      </c>
      <c r="AD137" s="1"/>
      <c r="AE137" s="1">
        <v>25708.166669999999</v>
      </c>
      <c r="AF137" s="1">
        <v>62148.45</v>
      </c>
      <c r="AG137" s="1">
        <v>365779.88329999999</v>
      </c>
      <c r="AH137" s="1">
        <v>93127.9</v>
      </c>
      <c r="AI137" s="1">
        <v>16.075040359999999</v>
      </c>
      <c r="AJ137" s="1">
        <v>13.583082770000001</v>
      </c>
      <c r="AK137" s="1">
        <v>16.940749459999999</v>
      </c>
      <c r="AL137" s="1"/>
      <c r="AM137" s="1"/>
      <c r="AN137" s="1"/>
      <c r="AO137" s="1">
        <v>13.693214680000001</v>
      </c>
      <c r="AP137" s="1">
        <v>13.876056439999999</v>
      </c>
      <c r="AQ137" s="1">
        <v>15.57588782</v>
      </c>
      <c r="AR137" s="1">
        <v>14.956040310000001</v>
      </c>
      <c r="AS137" s="1">
        <v>15.923430789999999</v>
      </c>
      <c r="AT137" s="1">
        <v>16.497357569999998</v>
      </c>
      <c r="AU137" s="1">
        <v>15.48734076</v>
      </c>
      <c r="AV137" s="1">
        <v>14.79784134</v>
      </c>
      <c r="AW137" s="1">
        <v>19.96426189</v>
      </c>
      <c r="AX137" s="1">
        <v>16.4149189</v>
      </c>
      <c r="AY137" s="1">
        <v>14.761449949999999</v>
      </c>
      <c r="AZ137" s="1">
        <v>17.325406480000002</v>
      </c>
      <c r="BA137" s="1">
        <v>15.532957529999999</v>
      </c>
      <c r="BB137" s="1"/>
      <c r="BC137" s="1">
        <v>14.381719650000001</v>
      </c>
      <c r="BD137" s="1">
        <v>15.79227622</v>
      </c>
      <c r="BE137" s="1">
        <v>16.749814659999998</v>
      </c>
      <c r="BF137" s="1">
        <v>16.167258440000001</v>
      </c>
      <c r="BG137" s="1">
        <f t="shared" ref="BG137:BG159" si="90">(K137/$K$1)*100</f>
        <v>8.1947743467933494E-3</v>
      </c>
      <c r="BH137" s="1">
        <f t="shared" ref="BH137:BH159" si="91">(L137/$L$1)*100</f>
        <v>2.0772131109025277E-3</v>
      </c>
      <c r="BI137" s="1">
        <f t="shared" ref="BI137:BI159" si="92">(M137/$M$1)*100</f>
        <v>2.8359835617151547E-3</v>
      </c>
      <c r="BJ137" s="1"/>
      <c r="BK137" s="1"/>
      <c r="BL137" s="1"/>
      <c r="BM137" s="1">
        <f>(Q137/$Q$1)*100</f>
        <v>1.7206868583954779E-3</v>
      </c>
      <c r="BN137" s="1">
        <f>(R137/$R$1)*100</f>
        <v>2.2244907066757908E-3</v>
      </c>
      <c r="BO137" s="1">
        <f>(S137/$S$1)*100</f>
        <v>1.0491960279762329E-3</v>
      </c>
      <c r="BP137" s="1">
        <f>(T137/$T$1)*100</f>
        <v>4.0979472934031666E-3</v>
      </c>
      <c r="BQ137" s="1">
        <f>(U137/$U$1)*100</f>
        <v>1.4714319809775934E-2</v>
      </c>
      <c r="BR137" s="1">
        <f>(V137/$V$1)*100</f>
        <v>2.813983997268741E-3</v>
      </c>
      <c r="BS137" s="1">
        <f>(W137/$W$1)*100</f>
        <v>7.8867074225509783E-3</v>
      </c>
      <c r="BT137" s="1">
        <f>(X137/$X$1)*100</f>
        <v>5.0404366437508466E-3</v>
      </c>
      <c r="BU137" s="1">
        <f>(Y137/$Y$1)*100</f>
        <v>3.0220137152112494E-2</v>
      </c>
      <c r="BV137" s="1">
        <f>(Z137/$Z$1)*100</f>
        <v>1.7723428531657925E-2</v>
      </c>
      <c r="BW137" s="1">
        <f>(AA137/$AA$1)*100</f>
        <v>4.8048868147102962E-3</v>
      </c>
      <c r="BX137" s="1">
        <f>(AB137/$AB$1)*100</f>
        <v>6.0000865871581875E-3</v>
      </c>
    </row>
    <row r="138" spans="1:76" x14ac:dyDescent="0.35">
      <c r="A138" t="s">
        <v>53</v>
      </c>
      <c r="B138" t="s">
        <v>54</v>
      </c>
      <c r="C138" t="s">
        <v>55</v>
      </c>
      <c r="D138" t="s">
        <v>56</v>
      </c>
      <c r="E138">
        <v>52495</v>
      </c>
      <c r="F138">
        <v>449</v>
      </c>
      <c r="G138">
        <v>5.89</v>
      </c>
      <c r="H138" t="s">
        <v>57</v>
      </c>
      <c r="I138" t="s">
        <v>58</v>
      </c>
      <c r="J138" s="12" t="s">
        <v>59</v>
      </c>
      <c r="K138" s="1">
        <v>31700000</v>
      </c>
      <c r="L138" s="1">
        <v>19621050</v>
      </c>
      <c r="M138" s="1">
        <v>76721100</v>
      </c>
      <c r="N138" s="1">
        <v>40345950</v>
      </c>
      <c r="O138" s="1">
        <v>14548750</v>
      </c>
      <c r="P138" s="1">
        <v>66211800</v>
      </c>
      <c r="Q138" s="1">
        <v>23690650</v>
      </c>
      <c r="R138" s="1">
        <v>17169550</v>
      </c>
      <c r="S138" s="1">
        <v>89493400</v>
      </c>
      <c r="T138" s="1">
        <v>62054800</v>
      </c>
      <c r="U138" s="1">
        <v>49893000</v>
      </c>
      <c r="V138" s="1">
        <v>168099000</v>
      </c>
      <c r="W138" s="1">
        <v>79715600</v>
      </c>
      <c r="X138" s="1">
        <v>74843150</v>
      </c>
      <c r="Y138" s="1">
        <v>182000500</v>
      </c>
      <c r="Z138" s="1">
        <v>42398750</v>
      </c>
      <c r="AA138" s="1">
        <v>49404200</v>
      </c>
      <c r="AB138" s="1">
        <v>138035500</v>
      </c>
      <c r="AC138" s="1">
        <v>42685433.329999998</v>
      </c>
      <c r="AD138" s="1">
        <v>40368833.329999998</v>
      </c>
      <c r="AE138" s="1">
        <v>43451200</v>
      </c>
      <c r="AF138" s="1">
        <v>93348933.329999998</v>
      </c>
      <c r="AG138" s="1">
        <v>112186416.7</v>
      </c>
      <c r="AH138" s="1">
        <v>76612816.670000002</v>
      </c>
      <c r="AI138" s="1">
        <v>24.91862334</v>
      </c>
      <c r="AJ138" s="1">
        <v>24.225898910000002</v>
      </c>
      <c r="AK138" s="1">
        <v>26.193120069999999</v>
      </c>
      <c r="AL138" s="1">
        <v>25.265920520000002</v>
      </c>
      <c r="AM138" s="1">
        <v>23.794391869999998</v>
      </c>
      <c r="AN138" s="1">
        <v>25.980585019999999</v>
      </c>
      <c r="AO138" s="1">
        <v>24.49781445</v>
      </c>
      <c r="AP138" s="1">
        <v>24.033348889999999</v>
      </c>
      <c r="AQ138" s="1">
        <v>26.41527795</v>
      </c>
      <c r="AR138" s="1">
        <v>25.887039470000001</v>
      </c>
      <c r="AS138" s="1">
        <v>25.572334080000001</v>
      </c>
      <c r="AT138" s="1">
        <v>27.3247359</v>
      </c>
      <c r="AU138" s="1">
        <v>26.248358750000001</v>
      </c>
      <c r="AV138" s="1">
        <v>26.157366939999999</v>
      </c>
      <c r="AW138" s="1">
        <v>27.439367170000001</v>
      </c>
      <c r="AX138" s="1">
        <v>25.3375184</v>
      </c>
      <c r="AY138" s="1">
        <v>25.55813036</v>
      </c>
      <c r="AZ138" s="1">
        <v>27.040464109999998</v>
      </c>
      <c r="BA138" s="1">
        <v>25.11254744</v>
      </c>
      <c r="BB138" s="1">
        <v>25.013632470000001</v>
      </c>
      <c r="BC138" s="1">
        <v>24.982147099999999</v>
      </c>
      <c r="BD138" s="1">
        <v>26.261369819999999</v>
      </c>
      <c r="BE138" s="1">
        <v>26.615030950000001</v>
      </c>
      <c r="BF138" s="1">
        <v>25.97870429</v>
      </c>
      <c r="BG138" s="1">
        <f t="shared" si="90"/>
        <v>3.7648456057007125</v>
      </c>
      <c r="BH138" s="1">
        <f t="shared" si="91"/>
        <v>3.3211458857296323</v>
      </c>
      <c r="BI138" s="1">
        <f t="shared" si="92"/>
        <v>1.7295964835426998</v>
      </c>
      <c r="BJ138" s="1">
        <f>(N138/$N$1)*100</f>
        <v>4.6530278115703521</v>
      </c>
      <c r="BK138" s="1">
        <f>(O138/$O$1)*100</f>
        <v>2.5511906730356513</v>
      </c>
      <c r="BL138" s="1">
        <f>(P138/$P$1)*100</f>
        <v>1.3246811323359626</v>
      </c>
      <c r="BM138" s="1">
        <f>(Q138/$Q$1)*100</f>
        <v>3.0775878692270449</v>
      </c>
      <c r="BN138" s="1">
        <f>(R138/$R$1)*100</f>
        <v>2.5402724548263622</v>
      </c>
      <c r="BO138" s="1">
        <f>(S138/$S$1)*100</f>
        <v>1.9223754050685695</v>
      </c>
      <c r="BP138" s="1">
        <f>(T138/$T$1)*100</f>
        <v>8.0006449570759059</v>
      </c>
      <c r="BQ138" s="1">
        <f>(U138/$U$1)*100</f>
        <v>11.81270905821707</v>
      </c>
      <c r="BR138" s="1">
        <f>(V138/$V$1)*100</f>
        <v>5.1131351826392608</v>
      </c>
      <c r="BS138" s="1">
        <f>(W138/$W$1)*100</f>
        <v>13.686264489434341</v>
      </c>
      <c r="BT138" s="1">
        <f>(X138/$X$1)*100</f>
        <v>13.244211335797019</v>
      </c>
      <c r="BU138" s="1">
        <f>(Y138/$Y$1)*100</f>
        <v>5.37684283399782</v>
      </c>
      <c r="BV138" s="1">
        <f>(Z138/$Z$1)*100</f>
        <v>8.6003836999459402</v>
      </c>
      <c r="BW138" s="1">
        <f>(AA138/$AA$1)*100</f>
        <v>8.546884202027087</v>
      </c>
      <c r="BX138" s="1">
        <f>(AB138/$AB$1)*100</f>
        <v>5.0429106502654664</v>
      </c>
    </row>
    <row r="139" spans="1:76" x14ac:dyDescent="0.35">
      <c r="A139" t="s">
        <v>1486</v>
      </c>
      <c r="B139" t="s">
        <v>1487</v>
      </c>
      <c r="C139" t="s">
        <v>1488</v>
      </c>
      <c r="D139" t="s">
        <v>1489</v>
      </c>
      <c r="E139">
        <v>50688</v>
      </c>
      <c r="F139">
        <v>457</v>
      </c>
      <c r="G139">
        <v>4.57</v>
      </c>
      <c r="H139" t="s">
        <v>122</v>
      </c>
      <c r="I139" t="s">
        <v>1490</v>
      </c>
      <c r="J139" s="12" t="s">
        <v>1491</v>
      </c>
      <c r="K139" s="1">
        <v>43800</v>
      </c>
      <c r="L139" s="1">
        <v>64981.775000000001</v>
      </c>
      <c r="M139" s="1">
        <v>86162</v>
      </c>
      <c r="N139" s="1">
        <v>45320.7</v>
      </c>
      <c r="O139" s="1">
        <v>52331.5</v>
      </c>
      <c r="P139" s="1">
        <v>59342.3</v>
      </c>
      <c r="Q139" s="1">
        <v>25853.35</v>
      </c>
      <c r="R139" s="1">
        <v>26086.7</v>
      </c>
      <c r="S139" s="1">
        <v>26320.05</v>
      </c>
      <c r="T139" s="1"/>
      <c r="U139" s="1"/>
      <c r="V139" s="1"/>
      <c r="W139" s="1"/>
      <c r="X139" s="1"/>
      <c r="Y139" s="1"/>
      <c r="Z139" s="1"/>
      <c r="AA139" s="1"/>
      <c r="AB139" s="1"/>
      <c r="AC139" s="1">
        <v>64981.775000000001</v>
      </c>
      <c r="AD139" s="1">
        <v>52331.5</v>
      </c>
      <c r="AE139" s="1">
        <v>26086.7</v>
      </c>
      <c r="AF139" s="1"/>
      <c r="AG139" s="1"/>
      <c r="AH139" s="1"/>
      <c r="AI139" s="1">
        <v>15.4186943</v>
      </c>
      <c r="AJ139" s="1">
        <v>15.98774753</v>
      </c>
      <c r="AK139" s="1">
        <v>16.394764120000001</v>
      </c>
      <c r="AL139" s="1">
        <v>15.46788252</v>
      </c>
      <c r="AM139" s="1">
        <v>15.67539199</v>
      </c>
      <c r="AN139" s="1">
        <v>15.856773219999999</v>
      </c>
      <c r="AO139" s="1">
        <v>14.658063609999999</v>
      </c>
      <c r="AP139" s="1">
        <v>14.671026830000001</v>
      </c>
      <c r="AQ139" s="1">
        <v>14.68387461</v>
      </c>
      <c r="AR139" s="1"/>
      <c r="AS139" s="1"/>
      <c r="AT139" s="1"/>
      <c r="AU139" s="1"/>
      <c r="AV139" s="1"/>
      <c r="AW139" s="1"/>
      <c r="AX139" s="1"/>
      <c r="AY139" s="1"/>
      <c r="AZ139" s="1"/>
      <c r="BA139" s="1">
        <v>15.93373532</v>
      </c>
      <c r="BB139" s="1">
        <v>15.66668258</v>
      </c>
      <c r="BC139" s="1">
        <v>14.67098835</v>
      </c>
      <c r="BD139" s="1"/>
      <c r="BE139" s="1"/>
      <c r="BF139" s="1"/>
      <c r="BG139" s="1">
        <f t="shared" si="90"/>
        <v>5.201900237529691E-3</v>
      </c>
      <c r="BH139" s="1">
        <f t="shared" si="91"/>
        <v>1.0999103243132181E-2</v>
      </c>
      <c r="BI139" s="1">
        <f t="shared" si="92"/>
        <v>1.9424316415563138E-3</v>
      </c>
      <c r="BJ139" s="1">
        <f>(N139/$N$1)*100</f>
        <v>5.2267570236872955E-3</v>
      </c>
      <c r="BK139" s="1">
        <f>(O139/$O$1)*100</f>
        <v>9.1765708192088798E-3</v>
      </c>
      <c r="BL139" s="1">
        <f>(P139/$P$1)*100</f>
        <v>1.1872449496829931E-3</v>
      </c>
      <c r="BM139" s="1">
        <f>(Q139/$Q$1)*100</f>
        <v>3.3585383406061469E-3</v>
      </c>
      <c r="BN139" s="1">
        <f>(R139/$R$1)*100</f>
        <v>3.8595842900552941E-3</v>
      </c>
      <c r="BO139" s="1">
        <f>(S139/$S$1)*100</f>
        <v>5.6537148862569747E-4</v>
      </c>
      <c r="BP139" s="1"/>
      <c r="BQ139" s="1"/>
      <c r="BR139" s="1"/>
      <c r="BS139" s="1"/>
      <c r="BT139" s="1"/>
      <c r="BU139" s="1"/>
      <c r="BV139" s="1"/>
      <c r="BW139" s="1"/>
      <c r="BX139" s="1"/>
    </row>
    <row r="140" spans="1:76" x14ac:dyDescent="0.35">
      <c r="A140" t="s">
        <v>1348</v>
      </c>
      <c r="B140" t="s">
        <v>1349</v>
      </c>
      <c r="C140" t="s">
        <v>1350</v>
      </c>
      <c r="D140" t="s">
        <v>1351</v>
      </c>
      <c r="E140">
        <v>56692</v>
      </c>
      <c r="F140">
        <v>507</v>
      </c>
      <c r="G140">
        <v>5.08</v>
      </c>
      <c r="H140" t="s">
        <v>129</v>
      </c>
      <c r="I140" t="s">
        <v>1352</v>
      </c>
      <c r="J140" s="12" t="s">
        <v>1353</v>
      </c>
      <c r="K140" s="1">
        <v>56400</v>
      </c>
      <c r="L140" s="1">
        <v>40977.65</v>
      </c>
      <c r="M140" s="1">
        <v>25522</v>
      </c>
      <c r="N140" s="1"/>
      <c r="O140" s="1"/>
      <c r="P140" s="1"/>
      <c r="Q140" s="1"/>
      <c r="R140" s="1"/>
      <c r="S140" s="1"/>
      <c r="T140" s="1"/>
      <c r="U140" s="1"/>
      <c r="V140" s="1"/>
      <c r="W140" s="1"/>
      <c r="X140" s="1"/>
      <c r="Y140" s="1"/>
      <c r="Z140" s="1"/>
      <c r="AA140" s="1"/>
      <c r="AB140" s="1"/>
      <c r="AC140" s="1">
        <v>40977.65</v>
      </c>
      <c r="AD140" s="1"/>
      <c r="AE140" s="1"/>
      <c r="AF140" s="1"/>
      <c r="AG140" s="1"/>
      <c r="AH140" s="1"/>
      <c r="AI140" s="1">
        <v>15.784259090000001</v>
      </c>
      <c r="AJ140" s="1">
        <v>15.322549629999999</v>
      </c>
      <c r="AK140" s="1">
        <v>14.639453769999999</v>
      </c>
      <c r="AL140" s="1"/>
      <c r="AM140" s="1"/>
      <c r="AN140" s="1"/>
      <c r="AO140" s="1"/>
      <c r="AP140" s="1"/>
      <c r="AQ140" s="1"/>
      <c r="AR140" s="1"/>
      <c r="AS140" s="1"/>
      <c r="AT140" s="1"/>
      <c r="AU140" s="1"/>
      <c r="AV140" s="1"/>
      <c r="AW140" s="1"/>
      <c r="AX140" s="1"/>
      <c r="AY140" s="1"/>
      <c r="AZ140" s="1"/>
      <c r="BA140" s="1">
        <v>15.248754160000001</v>
      </c>
      <c r="BB140" s="1"/>
      <c r="BC140" s="1"/>
      <c r="BD140" s="1"/>
      <c r="BE140" s="1"/>
      <c r="BF140" s="1"/>
      <c r="BG140" s="1">
        <f t="shared" si="90"/>
        <v>6.6983372921615193E-3</v>
      </c>
      <c r="BH140" s="1">
        <f t="shared" si="91"/>
        <v>6.93605865661465E-3</v>
      </c>
      <c r="BI140" s="1">
        <f t="shared" si="92"/>
        <v>5.75366639072912E-4</v>
      </c>
      <c r="BJ140" s="1"/>
      <c r="BK140" s="1"/>
      <c r="BL140" s="1"/>
      <c r="BM140" s="1"/>
      <c r="BN140" s="1"/>
      <c r="BO140" s="1"/>
      <c r="BP140" s="1"/>
      <c r="BQ140" s="1"/>
      <c r="BR140" s="1"/>
      <c r="BS140" s="1"/>
      <c r="BT140" s="1"/>
      <c r="BU140" s="1"/>
      <c r="BV140" s="1"/>
      <c r="BW140" s="1"/>
      <c r="BX140" s="1"/>
    </row>
    <row r="141" spans="1:76" x14ac:dyDescent="0.35">
      <c r="A141" t="s">
        <v>1372</v>
      </c>
      <c r="B141" t="s">
        <v>1373</v>
      </c>
      <c r="C141" t="s">
        <v>1374</v>
      </c>
      <c r="D141" t="s">
        <v>1375</v>
      </c>
      <c r="E141">
        <v>33697</v>
      </c>
      <c r="F141">
        <v>309</v>
      </c>
      <c r="G141">
        <v>6.92</v>
      </c>
      <c r="H141" t="s">
        <v>122</v>
      </c>
      <c r="I141" t="s">
        <v>115</v>
      </c>
      <c r="J141" s="12" t="s">
        <v>1376</v>
      </c>
      <c r="K141" s="1">
        <v>53100</v>
      </c>
      <c r="L141" s="1">
        <v>62964.35</v>
      </c>
      <c r="M141" s="1">
        <v>219040.5</v>
      </c>
      <c r="N141" s="1">
        <v>50393.45</v>
      </c>
      <c r="O141" s="1">
        <v>36334.85</v>
      </c>
      <c r="P141" s="1">
        <v>152955</v>
      </c>
      <c r="Q141" s="1">
        <v>54779.75</v>
      </c>
      <c r="R141" s="1">
        <v>10028.5</v>
      </c>
      <c r="S141" s="1">
        <v>99531</v>
      </c>
      <c r="T141" s="1">
        <v>20010.349999999999</v>
      </c>
      <c r="U141" s="1">
        <v>5272.34</v>
      </c>
      <c r="V141" s="1">
        <v>12641.344999999999</v>
      </c>
      <c r="W141" s="1">
        <v>55697.2</v>
      </c>
      <c r="X141" s="1">
        <v>24847.7</v>
      </c>
      <c r="Y141" s="1">
        <v>557264</v>
      </c>
      <c r="Z141" s="1">
        <v>60065.55</v>
      </c>
      <c r="AA141" s="1">
        <v>6970.47</v>
      </c>
      <c r="AB141" s="1">
        <v>156077</v>
      </c>
      <c r="AC141" s="1">
        <v>111718.25</v>
      </c>
      <c r="AD141" s="1">
        <v>79894.43333</v>
      </c>
      <c r="AE141" s="1">
        <v>54779.75</v>
      </c>
      <c r="AF141" s="1">
        <v>12641.344999999999</v>
      </c>
      <c r="AG141" s="1">
        <v>212602.96669999999</v>
      </c>
      <c r="AH141" s="1">
        <v>74371.006670000002</v>
      </c>
      <c r="AI141" s="1">
        <v>15.69777936</v>
      </c>
      <c r="AJ141" s="1">
        <v>15.942247589999999</v>
      </c>
      <c r="AK141" s="1">
        <v>17.740838119999999</v>
      </c>
      <c r="AL141" s="1">
        <v>15.620948609999999</v>
      </c>
      <c r="AM141" s="1">
        <v>15.14906633</v>
      </c>
      <c r="AN141" s="1">
        <v>17.222747739999999</v>
      </c>
      <c r="AO141" s="1">
        <v>15.74135506</v>
      </c>
      <c r="AP141" s="1">
        <v>13.291818210000001</v>
      </c>
      <c r="AQ141" s="1">
        <v>16.602858319999999</v>
      </c>
      <c r="AR141" s="1">
        <v>14.288458779999999</v>
      </c>
      <c r="AS141" s="1">
        <v>12.36422769</v>
      </c>
      <c r="AT141" s="1">
        <v>13.62586235</v>
      </c>
      <c r="AU141" s="1">
        <v>15.76531718</v>
      </c>
      <c r="AV141" s="1">
        <v>14.6008247</v>
      </c>
      <c r="AW141" s="1">
        <v>19.088001429999998</v>
      </c>
      <c r="AX141" s="1">
        <v>15.874250160000001</v>
      </c>
      <c r="AY141" s="1">
        <v>12.76704022</v>
      </c>
      <c r="AZ141" s="1">
        <v>17.251898430000001</v>
      </c>
      <c r="BA141" s="1">
        <v>16.46028836</v>
      </c>
      <c r="BB141" s="1">
        <v>15.997587559999999</v>
      </c>
      <c r="BC141" s="1">
        <v>15.212010530000001</v>
      </c>
      <c r="BD141" s="1">
        <v>13.42618294</v>
      </c>
      <c r="BE141" s="1">
        <v>16.484714440000001</v>
      </c>
      <c r="BF141" s="1">
        <v>15.2977296</v>
      </c>
      <c r="BG141" s="1">
        <f t="shared" si="90"/>
        <v>6.3064133016627081E-3</v>
      </c>
      <c r="BH141" s="1">
        <f t="shared" si="91"/>
        <v>1.0657624946174673E-2</v>
      </c>
      <c r="BI141" s="1">
        <f t="shared" si="92"/>
        <v>4.9380376265907916E-3</v>
      </c>
      <c r="BJ141" s="1">
        <f>(N141/$N$1)*100</f>
        <v>5.8117884043126988E-3</v>
      </c>
      <c r="BK141" s="1">
        <f>(O141/$O$1)*100</f>
        <v>6.3714841774138277E-3</v>
      </c>
      <c r="BL141" s="1">
        <f>(P141/$P$1)*100</f>
        <v>3.0601282942987074E-3</v>
      </c>
      <c r="BM141" s="1">
        <f>(Q141/$Q$1)*100</f>
        <v>7.1162882436442308E-3</v>
      </c>
      <c r="BN141" s="1">
        <f>(R141/$R$1)*100</f>
        <v>1.4837384971199698E-3</v>
      </c>
      <c r="BO141" s="1">
        <f>(S141/$S$1)*100</f>
        <v>2.137989465612881E-3</v>
      </c>
      <c r="BP141" s="1">
        <f>(T141/$T$1)*100</f>
        <v>2.5799084972769845E-3</v>
      </c>
      <c r="BQ141" s="1">
        <f>(U141/$U$1)*100</f>
        <v>1.2482836966307938E-3</v>
      </c>
      <c r="BR141" s="1">
        <f>(V141/$V$1)*100</f>
        <v>3.8451689703913113E-4</v>
      </c>
      <c r="BS141" s="1">
        <f>(W141/$W$1)*100</f>
        <v>9.5625775948612601E-3</v>
      </c>
      <c r="BT141" s="1">
        <f>(X141/$X$1)*100</f>
        <v>4.3970382060146262E-3</v>
      </c>
      <c r="BU141" s="1">
        <f>(Y141/$Y$1)*100</f>
        <v>1.6463256667124327E-2</v>
      </c>
      <c r="BV141" s="1">
        <f>(Z141/$Z$1)*100</f>
        <v>1.2184009602837061E-2</v>
      </c>
      <c r="BW141" s="1">
        <f>(AA141/$AA$1)*100</f>
        <v>1.2058853280430357E-3</v>
      </c>
      <c r="BX141" s="1">
        <f>(AB141/$AB$1)*100</f>
        <v>5.7020285764276812E-3</v>
      </c>
    </row>
    <row r="142" spans="1:76" x14ac:dyDescent="0.35">
      <c r="A142" t="s">
        <v>1763</v>
      </c>
      <c r="B142" t="s">
        <v>1764</v>
      </c>
      <c r="C142" t="s">
        <v>1765</v>
      </c>
      <c r="D142" t="s">
        <v>1766</v>
      </c>
      <c r="E142">
        <v>129314</v>
      </c>
      <c r="F142">
        <v>1366</v>
      </c>
      <c r="G142">
        <v>9.8800000000000008</v>
      </c>
      <c r="H142" t="s">
        <v>129</v>
      </c>
      <c r="I142" t="s">
        <v>1767</v>
      </c>
      <c r="J142" s="12" t="s">
        <v>1768</v>
      </c>
      <c r="K142" s="1">
        <v>27200</v>
      </c>
      <c r="L142" s="1">
        <v>65703.899999999994</v>
      </c>
      <c r="M142" s="1">
        <v>104175.65</v>
      </c>
      <c r="N142" s="1"/>
      <c r="O142" s="1"/>
      <c r="P142" s="1"/>
      <c r="Q142" s="1"/>
      <c r="R142" s="1"/>
      <c r="S142" s="1"/>
      <c r="T142" s="1"/>
      <c r="U142" s="1"/>
      <c r="V142" s="1"/>
      <c r="W142" s="1"/>
      <c r="X142" s="1"/>
      <c r="Y142" s="1"/>
      <c r="Z142" s="1"/>
      <c r="AA142" s="1"/>
      <c r="AB142" s="1"/>
      <c r="AC142" s="1">
        <v>65703.899999999994</v>
      </c>
      <c r="AD142" s="1"/>
      <c r="AE142" s="1"/>
      <c r="AF142" s="1"/>
      <c r="AG142" s="1"/>
      <c r="AH142" s="1"/>
      <c r="AI142" s="1">
        <v>14.73302327</v>
      </c>
      <c r="AJ142" s="1">
        <v>16.00369139</v>
      </c>
      <c r="AK142" s="1">
        <v>16.668658579999999</v>
      </c>
      <c r="AL142" s="1"/>
      <c r="AM142" s="1"/>
      <c r="AN142" s="1"/>
      <c r="AO142" s="1"/>
      <c r="AP142" s="1"/>
      <c r="AQ142" s="1"/>
      <c r="AR142" s="1"/>
      <c r="AS142" s="1"/>
      <c r="AT142" s="1"/>
      <c r="AU142" s="1"/>
      <c r="AV142" s="1"/>
      <c r="AW142" s="1"/>
      <c r="AX142" s="1"/>
      <c r="AY142" s="1"/>
      <c r="AZ142" s="1"/>
      <c r="BA142" s="1">
        <v>15.801791079999999</v>
      </c>
      <c r="BB142" s="1"/>
      <c r="BC142" s="1"/>
      <c r="BD142" s="1"/>
      <c r="BE142" s="1"/>
      <c r="BF142" s="1"/>
      <c r="BG142" s="1">
        <f t="shared" si="90"/>
        <v>3.2304038004750592E-3</v>
      </c>
      <c r="BH142" s="1">
        <f t="shared" si="91"/>
        <v>1.1121333321172473E-2</v>
      </c>
      <c r="BI142" s="1">
        <f t="shared" si="92"/>
        <v>2.3485304291879943E-3</v>
      </c>
      <c r="BJ142" s="1"/>
      <c r="BK142" s="1"/>
      <c r="BL142" s="1"/>
      <c r="BM142" s="1"/>
      <c r="BN142" s="1"/>
      <c r="BO142" s="1"/>
      <c r="BP142" s="1"/>
      <c r="BQ142" s="1"/>
      <c r="BR142" s="1"/>
      <c r="BS142" s="1"/>
      <c r="BT142" s="1"/>
      <c r="BU142" s="1"/>
      <c r="BV142" s="1"/>
      <c r="BW142" s="1"/>
      <c r="BX142" s="1"/>
    </row>
    <row r="143" spans="1:76" x14ac:dyDescent="0.35">
      <c r="A143" t="s">
        <v>796</v>
      </c>
      <c r="B143" t="s">
        <v>797</v>
      </c>
      <c r="C143" t="s">
        <v>798</v>
      </c>
      <c r="D143" t="s">
        <v>799</v>
      </c>
      <c r="E143">
        <v>83268</v>
      </c>
      <c r="F143">
        <v>752</v>
      </c>
      <c r="G143">
        <v>7.57</v>
      </c>
      <c r="H143" t="s">
        <v>64</v>
      </c>
      <c r="I143" t="s">
        <v>40</v>
      </c>
      <c r="J143" s="12" t="s">
        <v>800</v>
      </c>
      <c r="K143" s="1">
        <v>193000</v>
      </c>
      <c r="L143" s="1">
        <v>97423.2</v>
      </c>
      <c r="M143" s="1">
        <v>673283.5</v>
      </c>
      <c r="N143" s="1">
        <v>107081.5</v>
      </c>
      <c r="O143" s="1">
        <v>77900.649999999994</v>
      </c>
      <c r="P143" s="1">
        <v>462430</v>
      </c>
      <c r="Q143" s="1">
        <v>102208.7</v>
      </c>
      <c r="R143" s="1">
        <v>113146.5</v>
      </c>
      <c r="S143" s="1">
        <v>183646.5</v>
      </c>
      <c r="T143" s="1">
        <v>221648</v>
      </c>
      <c r="U143" s="1">
        <v>54595.15</v>
      </c>
      <c r="V143" s="1">
        <v>380437.5</v>
      </c>
      <c r="W143" s="1">
        <v>185947.5</v>
      </c>
      <c r="X143" s="1">
        <v>59661</v>
      </c>
      <c r="Y143" s="1">
        <v>311030.5</v>
      </c>
      <c r="Z143" s="1">
        <v>141212.5</v>
      </c>
      <c r="AA143" s="1">
        <v>57736.25</v>
      </c>
      <c r="AB143" s="1">
        <v>207586</v>
      </c>
      <c r="AC143" s="1">
        <v>321101.90000000002</v>
      </c>
      <c r="AD143" s="1">
        <v>215804.05</v>
      </c>
      <c r="AE143" s="1">
        <v>133000.5667</v>
      </c>
      <c r="AF143" s="1">
        <v>218893.55</v>
      </c>
      <c r="AG143" s="1">
        <v>185546.3333</v>
      </c>
      <c r="AH143" s="1">
        <v>135511.5833</v>
      </c>
      <c r="AI143" s="1">
        <v>17.555240690000002</v>
      </c>
      <c r="AJ143" s="1">
        <v>16.571977749999999</v>
      </c>
      <c r="AK143" s="1">
        <v>19.360854580000002</v>
      </c>
      <c r="AL143" s="1">
        <v>16.708349729999998</v>
      </c>
      <c r="AM143" s="1">
        <v>16.249347749999998</v>
      </c>
      <c r="AN143" s="1">
        <v>18.818875469999998</v>
      </c>
      <c r="AO143" s="1">
        <v>16.641158480000001</v>
      </c>
      <c r="AP143" s="1">
        <v>16.787832430000002</v>
      </c>
      <c r="AQ143" s="1">
        <v>17.48657188</v>
      </c>
      <c r="AR143" s="1">
        <v>17.757910819999999</v>
      </c>
      <c r="AS143" s="1">
        <v>15.73648517</v>
      </c>
      <c r="AT143" s="1">
        <v>18.53729994</v>
      </c>
      <c r="AU143" s="1">
        <v>17.504535829999998</v>
      </c>
      <c r="AV143" s="1">
        <v>15.86450054</v>
      </c>
      <c r="AW143" s="1">
        <v>18.246696530000001</v>
      </c>
      <c r="AX143" s="1">
        <v>17.10750827</v>
      </c>
      <c r="AY143" s="1">
        <v>15.81718979</v>
      </c>
      <c r="AZ143" s="1">
        <v>17.663349620000002</v>
      </c>
      <c r="BA143" s="1">
        <v>17.82935767</v>
      </c>
      <c r="BB143" s="1">
        <v>17.258857649999999</v>
      </c>
      <c r="BC143" s="1">
        <v>16.971854260000001</v>
      </c>
      <c r="BD143" s="1">
        <v>17.343898639999999</v>
      </c>
      <c r="BE143" s="1">
        <v>17.2052443</v>
      </c>
      <c r="BF143" s="1">
        <v>16.86268256</v>
      </c>
      <c r="BG143" s="1">
        <f t="shared" si="90"/>
        <v>2.2921615201900235E-2</v>
      </c>
      <c r="BH143" s="1">
        <f t="shared" si="91"/>
        <v>1.6490282622724832E-2</v>
      </c>
      <c r="BI143" s="1">
        <f t="shared" si="92"/>
        <v>1.5178468166219221E-2</v>
      </c>
      <c r="BJ143" s="1">
        <f t="shared" ref="BJ143:BJ159" si="93">(N143/$N$1)*100</f>
        <v>1.2349522011618777E-2</v>
      </c>
      <c r="BK143" s="1">
        <f t="shared" ref="BK143:BK159" si="94">(O143/$O$1)*100</f>
        <v>1.3660239656562571E-2</v>
      </c>
      <c r="BL143" s="1">
        <f t="shared" ref="BL143:BL159" si="95">(P143/$P$1)*100</f>
        <v>9.2517088498744807E-3</v>
      </c>
      <c r="BM143" s="1">
        <f t="shared" ref="BM143:BM159" si="96">(Q143/$Q$1)*100</f>
        <v>1.3277654063922529E-2</v>
      </c>
      <c r="BN143" s="1">
        <f t="shared" ref="BN143:BN159" si="97">(R143/$R$1)*100</f>
        <v>1.6740272011206529E-2</v>
      </c>
      <c r="BO143" s="1">
        <f t="shared" ref="BO143:BO159" si="98">(S143/$S$1)*100</f>
        <v>3.9448441429974172E-3</v>
      </c>
      <c r="BP143" s="1">
        <f t="shared" ref="BP143:BP154" si="99">(T143/$T$1)*100</f>
        <v>2.8576789441686384E-2</v>
      </c>
      <c r="BQ143" s="1">
        <f t="shared" ref="BQ143:BQ154" si="100">(U143/$U$1)*100</f>
        <v>1.2925994086138731E-2</v>
      </c>
      <c r="BR143" s="1">
        <f t="shared" ref="BR143:BR154" si="101">(V143/$V$1)*100</f>
        <v>1.1571921106284534E-2</v>
      </c>
      <c r="BS143" s="1">
        <f t="shared" ref="BS143:BS155" si="102">(W143/$W$1)*100</f>
        <v>3.1925076975511592E-2</v>
      </c>
      <c r="BT143" s="1">
        <f t="shared" ref="BT143:BT155" si="103">(X143/$X$1)*100</f>
        <v>1.05575846621232E-2</v>
      </c>
      <c r="BU143" s="1">
        <f t="shared" ref="BU143:BU155" si="104">(Y143/$Y$1)*100</f>
        <v>9.1887775862140968E-3</v>
      </c>
      <c r="BV143" s="1">
        <f t="shared" ref="BV143:BV155" si="105">(Z143/$Z$1)*100</f>
        <v>2.8644280391016623E-2</v>
      </c>
      <c r="BW143" s="1">
        <f t="shared" ref="BW143:BW155" si="106">(AA143/$AA$1)*100</f>
        <v>9.988321701581775E-3</v>
      </c>
      <c r="BX143" s="1">
        <f t="shared" ref="BX143:BX155" si="107">(AB143/$AB$1)*100</f>
        <v>7.5838291616722297E-3</v>
      </c>
    </row>
    <row r="144" spans="1:76" x14ac:dyDescent="0.35">
      <c r="A144" t="s">
        <v>105</v>
      </c>
      <c r="B144" t="s">
        <v>106</v>
      </c>
      <c r="C144" t="s">
        <v>107</v>
      </c>
      <c r="D144" t="s">
        <v>108</v>
      </c>
      <c r="E144">
        <v>187148</v>
      </c>
      <c r="F144">
        <v>1663</v>
      </c>
      <c r="G144">
        <v>6</v>
      </c>
      <c r="H144" t="s">
        <v>64</v>
      </c>
      <c r="I144" t="s">
        <v>40</v>
      </c>
      <c r="J144" s="12" t="s">
        <v>109</v>
      </c>
      <c r="K144" s="1">
        <v>12700000</v>
      </c>
      <c r="L144" s="1">
        <v>6750245</v>
      </c>
      <c r="M144" s="1">
        <v>42797150</v>
      </c>
      <c r="N144" s="1">
        <v>11008155</v>
      </c>
      <c r="O144" s="1">
        <v>7106610</v>
      </c>
      <c r="P144" s="1">
        <v>45062450</v>
      </c>
      <c r="Q144" s="1">
        <v>11893550</v>
      </c>
      <c r="R144" s="1">
        <v>6665885</v>
      </c>
      <c r="S144" s="1">
        <v>38827500</v>
      </c>
      <c r="T144" s="1">
        <v>14412550</v>
      </c>
      <c r="U144" s="1">
        <v>8487645</v>
      </c>
      <c r="V144" s="1">
        <v>52456950</v>
      </c>
      <c r="W144" s="1">
        <v>11273500</v>
      </c>
      <c r="X144" s="1">
        <v>6514415</v>
      </c>
      <c r="Y144" s="1">
        <v>38912750</v>
      </c>
      <c r="Z144" s="1">
        <v>13216100</v>
      </c>
      <c r="AA144" s="1">
        <v>12401050</v>
      </c>
      <c r="AB144" s="1">
        <v>71897400</v>
      </c>
      <c r="AC144" s="1">
        <v>20765231.670000002</v>
      </c>
      <c r="AD144" s="1">
        <v>21059071.670000002</v>
      </c>
      <c r="AE144" s="1">
        <v>19128978.329999998</v>
      </c>
      <c r="AF144" s="1">
        <v>25119048.329999998</v>
      </c>
      <c r="AG144" s="1">
        <v>18900221.670000002</v>
      </c>
      <c r="AH144" s="1">
        <v>32504850</v>
      </c>
      <c r="AI144" s="1">
        <v>23.603801539999999</v>
      </c>
      <c r="AJ144" s="1">
        <v>22.686508440000001</v>
      </c>
      <c r="AK144" s="1">
        <v>25.35101139</v>
      </c>
      <c r="AL144" s="1">
        <v>23.39206935</v>
      </c>
      <c r="AM144" s="1">
        <v>22.7607301</v>
      </c>
      <c r="AN144" s="1">
        <v>25.42542242</v>
      </c>
      <c r="AO144" s="1">
        <v>23.50367606</v>
      </c>
      <c r="AP144" s="1">
        <v>22.668365000000001</v>
      </c>
      <c r="AQ144" s="1">
        <v>25.210575479999999</v>
      </c>
      <c r="AR144" s="1">
        <v>23.780822279999999</v>
      </c>
      <c r="AS144" s="1">
        <v>23.01693289</v>
      </c>
      <c r="AT144" s="1">
        <v>25.644630589999998</v>
      </c>
      <c r="AU144" s="1">
        <v>23.42643215</v>
      </c>
      <c r="AV144" s="1">
        <v>22.6352042</v>
      </c>
      <c r="AW144" s="1">
        <v>25.2137396</v>
      </c>
      <c r="AX144" s="1">
        <v>23.655793169999999</v>
      </c>
      <c r="AY144" s="1">
        <v>23.563958939999999</v>
      </c>
      <c r="AZ144" s="1">
        <v>26.099436260000001</v>
      </c>
      <c r="BA144" s="1">
        <v>23.880440449999998</v>
      </c>
      <c r="BB144" s="1">
        <v>23.85940729</v>
      </c>
      <c r="BC144" s="1">
        <v>23.794205510000001</v>
      </c>
      <c r="BD144" s="1">
        <v>24.147461920000001</v>
      </c>
      <c r="BE144" s="1">
        <v>23.758458650000001</v>
      </c>
      <c r="BF144" s="1">
        <v>24.439729459999999</v>
      </c>
      <c r="BG144" s="1">
        <f t="shared" si="90"/>
        <v>1.508313539192399</v>
      </c>
      <c r="BH144" s="1">
        <f t="shared" si="91"/>
        <v>1.142576386555104</v>
      </c>
      <c r="BI144" s="1">
        <f t="shared" si="92"/>
        <v>0.96481672115818795</v>
      </c>
      <c r="BJ144" s="1">
        <f t="shared" si="93"/>
        <v>1.2695512528290256</v>
      </c>
      <c r="BK144" s="1">
        <f t="shared" si="94"/>
        <v>1.246176967017915</v>
      </c>
      <c r="BL144" s="1">
        <f t="shared" si="95"/>
        <v>0.90155194832088392</v>
      </c>
      <c r="BM144" s="1">
        <f t="shared" si="96"/>
        <v>1.5450587131229123</v>
      </c>
      <c r="BN144" s="1">
        <f t="shared" si="97"/>
        <v>0.98623225725428032</v>
      </c>
      <c r="BO144" s="1">
        <f t="shared" si="98"/>
        <v>0.83403950503947655</v>
      </c>
      <c r="BP144" s="1">
        <f t="shared" si="99"/>
        <v>1.8581913965737435</v>
      </c>
      <c r="BQ144" s="1">
        <f t="shared" si="100"/>
        <v>2.0095420394530459</v>
      </c>
      <c r="BR144" s="1">
        <f t="shared" si="101"/>
        <v>1.5956042369017578</v>
      </c>
      <c r="BS144" s="1">
        <f t="shared" si="102"/>
        <v>1.9355321006382444</v>
      </c>
      <c r="BT144" s="1">
        <f t="shared" si="103"/>
        <v>1.1527880505976318</v>
      </c>
      <c r="BU144" s="1">
        <f t="shared" si="104"/>
        <v>1.1495998142238546</v>
      </c>
      <c r="BV144" s="1">
        <f t="shared" si="105"/>
        <v>2.680822689745701</v>
      </c>
      <c r="BW144" s="1">
        <f t="shared" si="106"/>
        <v>2.1453710075974919</v>
      </c>
      <c r="BX144" s="1">
        <f t="shared" si="107"/>
        <v>2.6266588246240739</v>
      </c>
    </row>
    <row r="145" spans="1:76" x14ac:dyDescent="0.35">
      <c r="A145" t="s">
        <v>358</v>
      </c>
      <c r="B145" t="s">
        <v>359</v>
      </c>
      <c r="C145" t="s">
        <v>360</v>
      </c>
      <c r="D145" t="s">
        <v>361</v>
      </c>
      <c r="E145">
        <v>192785</v>
      </c>
      <c r="F145">
        <v>1744</v>
      </c>
      <c r="G145">
        <v>8.69</v>
      </c>
      <c r="H145" t="s">
        <v>64</v>
      </c>
      <c r="I145" t="s">
        <v>136</v>
      </c>
      <c r="J145" s="12" t="s">
        <v>362</v>
      </c>
      <c r="K145" s="1">
        <v>1410000</v>
      </c>
      <c r="L145" s="1">
        <v>2946045</v>
      </c>
      <c r="M145" s="1">
        <v>49520650</v>
      </c>
      <c r="N145" s="1">
        <v>1339080</v>
      </c>
      <c r="O145" s="1">
        <v>3073710</v>
      </c>
      <c r="P145" s="1">
        <v>25578700</v>
      </c>
      <c r="Q145" s="1">
        <v>1447425</v>
      </c>
      <c r="R145" s="1">
        <v>2859225</v>
      </c>
      <c r="S145" s="1">
        <v>27719550</v>
      </c>
      <c r="T145" s="1">
        <v>4273160</v>
      </c>
      <c r="U145" s="1">
        <v>3673825</v>
      </c>
      <c r="V145" s="1">
        <v>48611300</v>
      </c>
      <c r="W145" s="1">
        <v>2731170</v>
      </c>
      <c r="X145" s="1">
        <v>2891500</v>
      </c>
      <c r="Y145" s="1">
        <v>35452100</v>
      </c>
      <c r="Z145" s="1">
        <v>2007495</v>
      </c>
      <c r="AA145" s="1">
        <v>3729020</v>
      </c>
      <c r="AB145" s="1">
        <v>33848550</v>
      </c>
      <c r="AC145" s="1">
        <v>17960103.329999998</v>
      </c>
      <c r="AD145" s="1">
        <v>9997163.3330000006</v>
      </c>
      <c r="AE145" s="1">
        <v>10675400</v>
      </c>
      <c r="AF145" s="1">
        <v>18852761.670000002</v>
      </c>
      <c r="AG145" s="1">
        <v>13691590</v>
      </c>
      <c r="AH145" s="1">
        <v>13195021.67</v>
      </c>
      <c r="AI145" s="1">
        <v>20.43095782</v>
      </c>
      <c r="AJ145" s="1">
        <v>21.490348040000001</v>
      </c>
      <c r="AK145" s="1">
        <v>25.561526919999999</v>
      </c>
      <c r="AL145" s="1">
        <v>20.352810720000001</v>
      </c>
      <c r="AM145" s="1">
        <v>21.551549619999999</v>
      </c>
      <c r="AN145" s="1">
        <v>24.608439610000001</v>
      </c>
      <c r="AO145" s="1">
        <v>20.465057160000001</v>
      </c>
      <c r="AP145" s="1">
        <v>21.44719272</v>
      </c>
      <c r="AQ145" s="1">
        <v>24.724400500000002</v>
      </c>
      <c r="AR145" s="1">
        <v>22.026871910000001</v>
      </c>
      <c r="AS145" s="1">
        <v>21.808851480000001</v>
      </c>
      <c r="AT145" s="1">
        <v>25.534788379999998</v>
      </c>
      <c r="AU145" s="1">
        <v>21.381087690000001</v>
      </c>
      <c r="AV145" s="1">
        <v>21.463386669999998</v>
      </c>
      <c r="AW145" s="1">
        <v>25.079367749999999</v>
      </c>
      <c r="AX145" s="1">
        <v>20.936964960000001</v>
      </c>
      <c r="AY145" s="1">
        <v>21.830365100000002</v>
      </c>
      <c r="AZ145" s="1">
        <v>25.012590700000001</v>
      </c>
      <c r="BA145" s="1">
        <v>22.494277589999999</v>
      </c>
      <c r="BB145" s="1">
        <v>22.17093332</v>
      </c>
      <c r="BC145" s="1">
        <v>22.2122168</v>
      </c>
      <c r="BD145" s="1">
        <v>23.123503920000001</v>
      </c>
      <c r="BE145" s="1">
        <v>22.641280699999999</v>
      </c>
      <c r="BF145" s="1">
        <v>22.59330692</v>
      </c>
      <c r="BG145" s="1">
        <f t="shared" si="90"/>
        <v>0.16745843230403801</v>
      </c>
      <c r="BH145" s="1">
        <f t="shared" si="91"/>
        <v>0.49866063390717386</v>
      </c>
      <c r="BI145" s="1">
        <f t="shared" si="92"/>
        <v>1.1163909550664524</v>
      </c>
      <c r="BJ145" s="1">
        <f t="shared" si="93"/>
        <v>0.15443375312559568</v>
      </c>
      <c r="BK145" s="1">
        <f t="shared" si="94"/>
        <v>0.53898927973993727</v>
      </c>
      <c r="BL145" s="1">
        <f t="shared" si="95"/>
        <v>0.51174596189322585</v>
      </c>
      <c r="BM145" s="1">
        <f t="shared" si="96"/>
        <v>0.18803104269473214</v>
      </c>
      <c r="BN145" s="1">
        <f t="shared" si="97"/>
        <v>0.42302858896423645</v>
      </c>
      <c r="BO145" s="1">
        <f t="shared" si="98"/>
        <v>0.59543364269955623</v>
      </c>
      <c r="BP145" s="1">
        <f t="shared" si="99"/>
        <v>0.55093298189307638</v>
      </c>
      <c r="BQ145" s="1">
        <f t="shared" si="100"/>
        <v>0.8698179274808957</v>
      </c>
      <c r="BR145" s="1">
        <f t="shared" si="101"/>
        <v>1.4786295474918465</v>
      </c>
      <c r="BS145" s="1">
        <f t="shared" si="102"/>
        <v>0.46891091562515225</v>
      </c>
      <c r="BT145" s="1">
        <f t="shared" si="103"/>
        <v>0.51167858484653683</v>
      </c>
      <c r="BU145" s="1">
        <f t="shared" si="104"/>
        <v>1.0473617920564731</v>
      </c>
      <c r="BV145" s="1">
        <f t="shared" si="105"/>
        <v>0.40721076153714381</v>
      </c>
      <c r="BW145" s="1">
        <f t="shared" si="106"/>
        <v>0.64511725980874191</v>
      </c>
      <c r="BX145" s="1">
        <f t="shared" si="107"/>
        <v>1.2366037236148901</v>
      </c>
    </row>
    <row r="146" spans="1:76" x14ac:dyDescent="0.35">
      <c r="A146" t="s">
        <v>132</v>
      </c>
      <c r="B146" t="s">
        <v>133</v>
      </c>
      <c r="C146" t="s">
        <v>134</v>
      </c>
      <c r="D146" t="s">
        <v>135</v>
      </c>
      <c r="E146">
        <v>192751</v>
      </c>
      <c r="F146">
        <v>1744</v>
      </c>
      <c r="G146">
        <v>8.69</v>
      </c>
      <c r="H146" t="s">
        <v>64</v>
      </c>
      <c r="I146" t="s">
        <v>136</v>
      </c>
      <c r="J146" s="12" t="s">
        <v>137</v>
      </c>
      <c r="K146" s="1">
        <v>8950000</v>
      </c>
      <c r="L146" s="1">
        <v>498986.5</v>
      </c>
      <c r="M146" s="1">
        <v>7795835</v>
      </c>
      <c r="N146" s="1">
        <v>8173550</v>
      </c>
      <c r="O146" s="1">
        <v>576411</v>
      </c>
      <c r="P146" s="1">
        <v>4943320</v>
      </c>
      <c r="Q146" s="1">
        <v>8067465</v>
      </c>
      <c r="R146" s="1">
        <v>683380.5</v>
      </c>
      <c r="S146" s="1">
        <v>4427290</v>
      </c>
      <c r="T146" s="1">
        <v>12883800</v>
      </c>
      <c r="U146" s="1">
        <v>1786625</v>
      </c>
      <c r="V146" s="1">
        <v>27283050</v>
      </c>
      <c r="W146" s="1">
        <v>7067760</v>
      </c>
      <c r="X146" s="1">
        <v>1566235</v>
      </c>
      <c r="Y146" s="1">
        <v>21922550</v>
      </c>
      <c r="Z146" s="1">
        <v>7440645</v>
      </c>
      <c r="AA146" s="1">
        <v>1307140</v>
      </c>
      <c r="AB146" s="1">
        <v>9852305</v>
      </c>
      <c r="AC146" s="1">
        <v>5747137.1670000004</v>
      </c>
      <c r="AD146" s="1">
        <v>4564427</v>
      </c>
      <c r="AE146" s="1">
        <v>4392711.8329999996</v>
      </c>
      <c r="AF146" s="1">
        <v>13984491.67</v>
      </c>
      <c r="AG146" s="1">
        <v>10185515</v>
      </c>
      <c r="AH146" s="1">
        <v>6200030</v>
      </c>
      <c r="AI146" s="1">
        <v>23.092906469999999</v>
      </c>
      <c r="AJ146" s="1">
        <v>18.928641259999999</v>
      </c>
      <c r="AK146" s="1">
        <v>22.894272130000001</v>
      </c>
      <c r="AL146" s="1">
        <v>22.962531389999999</v>
      </c>
      <c r="AM146" s="1">
        <v>19.136738340000001</v>
      </c>
      <c r="AN146" s="1">
        <v>22.237048869999999</v>
      </c>
      <c r="AO146" s="1">
        <v>22.943683979999999</v>
      </c>
      <c r="AP146" s="1">
        <v>19.382329559999999</v>
      </c>
      <c r="AQ146" s="1">
        <v>22.07799245</v>
      </c>
      <c r="AR146" s="1">
        <v>23.61905483</v>
      </c>
      <c r="AS146" s="1">
        <v>20.76880542</v>
      </c>
      <c r="AT146" s="1">
        <v>24.7015016</v>
      </c>
      <c r="AU146" s="1">
        <v>22.752821619999999</v>
      </c>
      <c r="AV146" s="1">
        <v>20.578869260000001</v>
      </c>
      <c r="AW146" s="1">
        <v>24.385912279999999</v>
      </c>
      <c r="AX146" s="1">
        <v>22.826996260000001</v>
      </c>
      <c r="AY146" s="1">
        <v>20.317982239999999</v>
      </c>
      <c r="AZ146" s="1">
        <v>23.232029860000001</v>
      </c>
      <c r="BA146" s="1">
        <v>21.638606620000001</v>
      </c>
      <c r="BB146" s="1">
        <v>21.445439530000002</v>
      </c>
      <c r="BC146" s="1">
        <v>21.468001999999998</v>
      </c>
      <c r="BD146" s="1">
        <v>23.029787290000002</v>
      </c>
      <c r="BE146" s="1">
        <v>22.572534390000001</v>
      </c>
      <c r="BF146" s="1">
        <v>22.12566945</v>
      </c>
      <c r="BG146" s="1">
        <f t="shared" si="90"/>
        <v>1.0629453681710213</v>
      </c>
      <c r="BH146" s="1">
        <f t="shared" si="91"/>
        <v>8.446066655503294E-2</v>
      </c>
      <c r="BI146" s="1">
        <f t="shared" si="92"/>
        <v>0.17574889831192597</v>
      </c>
      <c r="BJ146" s="1">
        <f t="shared" si="93"/>
        <v>0.94264121849307914</v>
      </c>
      <c r="BK146" s="1">
        <f t="shared" si="94"/>
        <v>0.10107633762592338</v>
      </c>
      <c r="BL146" s="1">
        <f t="shared" si="95"/>
        <v>9.8899633223972314E-2</v>
      </c>
      <c r="BM146" s="1">
        <f t="shared" si="96"/>
        <v>1.0480224231675266</v>
      </c>
      <c r="BN146" s="1">
        <f t="shared" si="97"/>
        <v>0.10110763883243691</v>
      </c>
      <c r="BO146" s="1">
        <f t="shared" si="98"/>
        <v>9.5101017584604305E-2</v>
      </c>
      <c r="BP146" s="1">
        <f t="shared" si="99"/>
        <v>1.6610916399371936</v>
      </c>
      <c r="BQ146" s="1">
        <f t="shared" si="100"/>
        <v>0.42300285252714959</v>
      </c>
      <c r="BR146" s="1">
        <f t="shared" si="101"/>
        <v>0.82987955219665843</v>
      </c>
      <c r="BS146" s="1">
        <f t="shared" si="102"/>
        <v>1.213454238666515</v>
      </c>
      <c r="BT146" s="1">
        <f t="shared" si="103"/>
        <v>0.27716026572267527</v>
      </c>
      <c r="BU146" s="1">
        <f t="shared" si="104"/>
        <v>0.64765814308454595</v>
      </c>
      <c r="BV146" s="1">
        <f t="shared" si="105"/>
        <v>1.5092992594141161</v>
      </c>
      <c r="BW146" s="1">
        <f t="shared" si="106"/>
        <v>0.22613409823127764</v>
      </c>
      <c r="BX146" s="1">
        <f t="shared" si="107"/>
        <v>0.35993852171480312</v>
      </c>
    </row>
    <row r="147" spans="1:76" x14ac:dyDescent="0.35">
      <c r="A147" t="s">
        <v>506</v>
      </c>
      <c r="B147" t="s">
        <v>507</v>
      </c>
      <c r="C147" t="s">
        <v>508</v>
      </c>
      <c r="D147" t="s">
        <v>509</v>
      </c>
      <c r="E147">
        <v>188305</v>
      </c>
      <c r="F147">
        <v>1676</v>
      </c>
      <c r="G147">
        <v>5.01</v>
      </c>
      <c r="H147" t="s">
        <v>64</v>
      </c>
      <c r="I147" t="s">
        <v>40</v>
      </c>
      <c r="J147" s="12" t="s">
        <v>510</v>
      </c>
      <c r="K147" s="1">
        <v>529000</v>
      </c>
      <c r="L147" s="1">
        <v>293588</v>
      </c>
      <c r="M147" s="1">
        <v>2449075</v>
      </c>
      <c r="N147" s="1">
        <v>352408</v>
      </c>
      <c r="O147" s="1">
        <v>340408</v>
      </c>
      <c r="P147" s="1">
        <v>2145710</v>
      </c>
      <c r="Q147" s="1">
        <v>351465</v>
      </c>
      <c r="R147" s="1">
        <v>315652</v>
      </c>
      <c r="S147" s="1">
        <v>1865190</v>
      </c>
      <c r="T147" s="1">
        <v>669852.5</v>
      </c>
      <c r="U147" s="1">
        <v>353938</v>
      </c>
      <c r="V147" s="1">
        <v>4254225</v>
      </c>
      <c r="W147" s="1">
        <v>586241</v>
      </c>
      <c r="X147" s="1">
        <v>350137.5</v>
      </c>
      <c r="Y147" s="1">
        <v>5148570</v>
      </c>
      <c r="Z147" s="1">
        <v>610525.5</v>
      </c>
      <c r="AA147" s="1">
        <v>361385</v>
      </c>
      <c r="AB147" s="1">
        <v>4250685</v>
      </c>
      <c r="AC147" s="1">
        <v>1090599.5</v>
      </c>
      <c r="AD147" s="1">
        <v>946175.33330000006</v>
      </c>
      <c r="AE147" s="1">
        <v>844102.33330000006</v>
      </c>
      <c r="AF147" s="1">
        <v>1759338.5</v>
      </c>
      <c r="AG147" s="1">
        <v>2028316.1669999999</v>
      </c>
      <c r="AH147" s="1">
        <v>1740865.1669999999</v>
      </c>
      <c r="AI147" s="1">
        <v>19.013277689999999</v>
      </c>
      <c r="AJ147" s="1">
        <v>18.163433479999998</v>
      </c>
      <c r="AK147" s="1">
        <v>21.223805519999999</v>
      </c>
      <c r="AL147" s="1">
        <v>18.426887149999999</v>
      </c>
      <c r="AM147" s="1">
        <v>18.37690542</v>
      </c>
      <c r="AN147" s="1">
        <v>21.033023669999999</v>
      </c>
      <c r="AO147" s="1">
        <v>18.423021500000001</v>
      </c>
      <c r="AP147" s="1">
        <v>18.267975369999998</v>
      </c>
      <c r="AQ147" s="1">
        <v>20.830891170000001</v>
      </c>
      <c r="AR147" s="1">
        <v>19.353483929999999</v>
      </c>
      <c r="AS147" s="1">
        <v>18.433137139999999</v>
      </c>
      <c r="AT147" s="1">
        <v>22.020464910000001</v>
      </c>
      <c r="AU147" s="1">
        <v>19.16113434</v>
      </c>
      <c r="AV147" s="1">
        <v>18.417562060000002</v>
      </c>
      <c r="AW147" s="1">
        <v>22.295740349999999</v>
      </c>
      <c r="AX147" s="1">
        <v>19.219692030000001</v>
      </c>
      <c r="AY147" s="1">
        <v>18.463177099999999</v>
      </c>
      <c r="AZ147" s="1">
        <v>22.01926392</v>
      </c>
      <c r="BA147" s="1">
        <v>19.466838899999999</v>
      </c>
      <c r="BB147" s="1">
        <v>19.278938749999998</v>
      </c>
      <c r="BC147" s="1">
        <v>19.173962679999999</v>
      </c>
      <c r="BD147" s="1">
        <v>19.935695320000001</v>
      </c>
      <c r="BE147" s="1">
        <v>19.958145590000001</v>
      </c>
      <c r="BF147" s="1">
        <v>19.900711019999999</v>
      </c>
      <c r="BG147" s="1">
        <f t="shared" si="90"/>
        <v>6.2826603325415675E-2</v>
      </c>
      <c r="BH147" s="1">
        <f t="shared" si="91"/>
        <v>4.9694006095473545E-2</v>
      </c>
      <c r="BI147" s="1">
        <f t="shared" si="92"/>
        <v>5.5211819276996005E-2</v>
      </c>
      <c r="BJ147" s="1">
        <f t="shared" si="93"/>
        <v>4.0642597956421514E-2</v>
      </c>
      <c r="BK147" s="1">
        <f t="shared" si="94"/>
        <v>5.969211888490214E-2</v>
      </c>
      <c r="BL147" s="1">
        <f t="shared" si="95"/>
        <v>4.2928625297372951E-2</v>
      </c>
      <c r="BM147" s="1">
        <f t="shared" si="96"/>
        <v>4.5657861665166777E-2</v>
      </c>
      <c r="BN147" s="1">
        <f t="shared" si="97"/>
        <v>4.6701403409573981E-2</v>
      </c>
      <c r="BO147" s="1">
        <f t="shared" si="98"/>
        <v>4.0065472781007819E-2</v>
      </c>
      <c r="BP147" s="1">
        <f t="shared" si="99"/>
        <v>8.6363214869916397E-2</v>
      </c>
      <c r="BQ147" s="1">
        <f t="shared" si="100"/>
        <v>8.3798661508573014E-2</v>
      </c>
      <c r="BR147" s="1">
        <f t="shared" si="101"/>
        <v>0.12940248021917747</v>
      </c>
      <c r="BS147" s="1">
        <f t="shared" si="102"/>
        <v>0.10065093131771544</v>
      </c>
      <c r="BT147" s="1">
        <f t="shared" si="103"/>
        <v>6.1960180010964649E-2</v>
      </c>
      <c r="BU147" s="1">
        <f t="shared" si="104"/>
        <v>0.15210426185552323</v>
      </c>
      <c r="BV147" s="1">
        <f t="shared" si="105"/>
        <v>0.12384217833311938</v>
      </c>
      <c r="BW147" s="1">
        <f t="shared" si="106"/>
        <v>6.2519294864597716E-2</v>
      </c>
      <c r="BX147" s="1">
        <f t="shared" si="107"/>
        <v>0.15529211440117696</v>
      </c>
    </row>
    <row r="148" spans="1:76" x14ac:dyDescent="0.35">
      <c r="A148" t="s">
        <v>785</v>
      </c>
      <c r="B148" t="s">
        <v>786</v>
      </c>
      <c r="C148" t="s">
        <v>787</v>
      </c>
      <c r="D148" t="s">
        <v>788</v>
      </c>
      <c r="E148">
        <v>104786</v>
      </c>
      <c r="F148">
        <v>934</v>
      </c>
      <c r="G148">
        <v>6.17</v>
      </c>
      <c r="H148" t="s">
        <v>64</v>
      </c>
      <c r="I148" t="s">
        <v>40</v>
      </c>
      <c r="J148" s="12" t="s">
        <v>789</v>
      </c>
      <c r="K148" s="1">
        <v>197000</v>
      </c>
      <c r="L148" s="1">
        <v>188043</v>
      </c>
      <c r="M148" s="1">
        <v>1741020</v>
      </c>
      <c r="N148" s="1">
        <v>152052.5</v>
      </c>
      <c r="O148" s="1">
        <v>168497</v>
      </c>
      <c r="P148" s="1">
        <v>1707315</v>
      </c>
      <c r="Q148" s="1">
        <v>117659.45</v>
      </c>
      <c r="R148" s="1">
        <v>125366</v>
      </c>
      <c r="S148" s="1">
        <v>729260.5</v>
      </c>
      <c r="T148" s="1">
        <v>120055.5</v>
      </c>
      <c r="U148" s="1">
        <v>122777.5</v>
      </c>
      <c r="V148" s="1">
        <v>982487.5</v>
      </c>
      <c r="W148" s="1">
        <v>148446.5</v>
      </c>
      <c r="X148" s="1">
        <v>105653</v>
      </c>
      <c r="Y148" s="1">
        <v>1114745</v>
      </c>
      <c r="Z148" s="1">
        <v>120408.5</v>
      </c>
      <c r="AA148" s="1">
        <v>102277.65</v>
      </c>
      <c r="AB148" s="1">
        <v>805920</v>
      </c>
      <c r="AC148" s="1">
        <v>708691.33330000006</v>
      </c>
      <c r="AD148" s="1">
        <v>675954.83330000006</v>
      </c>
      <c r="AE148" s="1">
        <v>324095.31670000002</v>
      </c>
      <c r="AF148" s="1">
        <v>408440.1667</v>
      </c>
      <c r="AG148" s="1">
        <v>456281.5</v>
      </c>
      <c r="AH148" s="1">
        <v>342868.71669999999</v>
      </c>
      <c r="AI148" s="1">
        <v>17.587916660000001</v>
      </c>
      <c r="AJ148" s="1">
        <v>17.520703080000001</v>
      </c>
      <c r="AK148" s="1">
        <v>20.731501349999998</v>
      </c>
      <c r="AL148" s="1">
        <v>17.214210009999999</v>
      </c>
      <c r="AM148" s="1">
        <v>17.362363380000001</v>
      </c>
      <c r="AN148" s="1">
        <v>20.70329783</v>
      </c>
      <c r="AO148" s="1">
        <v>16.844257670000001</v>
      </c>
      <c r="AP148" s="1">
        <v>16.935786610000001</v>
      </c>
      <c r="AQ148" s="1">
        <v>19.476074730000001</v>
      </c>
      <c r="AR148" s="1">
        <v>16.873341969999998</v>
      </c>
      <c r="AS148" s="1">
        <v>16.905686670000001</v>
      </c>
      <c r="AT148" s="1">
        <v>19.90607953</v>
      </c>
      <c r="AU148" s="1">
        <v>17.17958355</v>
      </c>
      <c r="AV148" s="1">
        <v>16.688974210000001</v>
      </c>
      <c r="AW148" s="1">
        <v>20.088282299999999</v>
      </c>
      <c r="AX148" s="1">
        <v>16.877577710000001</v>
      </c>
      <c r="AY148" s="1">
        <v>16.642131389999999</v>
      </c>
      <c r="AZ148" s="1">
        <v>19.62027711</v>
      </c>
      <c r="BA148" s="1">
        <v>18.61337369</v>
      </c>
      <c r="BB148" s="1">
        <v>18.42662374</v>
      </c>
      <c r="BC148" s="1">
        <v>17.752039669999998</v>
      </c>
      <c r="BD148" s="1">
        <v>17.895036059999999</v>
      </c>
      <c r="BE148" s="1">
        <v>17.985613350000001</v>
      </c>
      <c r="BF148" s="1">
        <v>17.713328740000001</v>
      </c>
      <c r="BG148" s="1">
        <f t="shared" si="90"/>
        <v>2.3396674584323041E-2</v>
      </c>
      <c r="BH148" s="1">
        <f t="shared" si="91"/>
        <v>3.182899160800555E-2</v>
      </c>
      <c r="BI148" s="1">
        <f t="shared" si="92"/>
        <v>3.9249464225324084E-2</v>
      </c>
      <c r="BJ148" s="1">
        <f t="shared" si="93"/>
        <v>1.7535948746250883E-2</v>
      </c>
      <c r="BK148" s="1">
        <f t="shared" si="94"/>
        <v>2.9546729089061818E-2</v>
      </c>
      <c r="BL148" s="1">
        <f t="shared" si="95"/>
        <v>3.4157778031320307E-2</v>
      </c>
      <c r="BM148" s="1">
        <f t="shared" si="96"/>
        <v>1.5284818948400574E-2</v>
      </c>
      <c r="BN148" s="1">
        <f t="shared" si="97"/>
        <v>1.8548173747812945E-2</v>
      </c>
      <c r="BO148" s="1">
        <f t="shared" si="98"/>
        <v>1.56649814297815E-2</v>
      </c>
      <c r="BP148" s="1">
        <f t="shared" si="99"/>
        <v>1.5478600054213797E-2</v>
      </c>
      <c r="BQ148" s="1">
        <f t="shared" si="100"/>
        <v>2.906890518500083E-2</v>
      </c>
      <c r="BR148" s="1">
        <f t="shared" si="101"/>
        <v>2.9884719140228621E-2</v>
      </c>
      <c r="BS148" s="1">
        <f t="shared" si="102"/>
        <v>2.5486580563036782E-2</v>
      </c>
      <c r="BT148" s="1">
        <f t="shared" si="103"/>
        <v>1.8696309017738597E-2</v>
      </c>
      <c r="BU148" s="1">
        <f t="shared" si="104"/>
        <v>3.2932924167707774E-2</v>
      </c>
      <c r="BV148" s="1">
        <f t="shared" si="105"/>
        <v>2.4424288469234133E-2</v>
      </c>
      <c r="BW148" s="1">
        <f t="shared" si="106"/>
        <v>1.7693945676793787E-2</v>
      </c>
      <c r="BX148" s="1">
        <f t="shared" si="107"/>
        <v>2.9443024086281751E-2</v>
      </c>
    </row>
    <row r="149" spans="1:76" x14ac:dyDescent="0.35">
      <c r="A149" t="s">
        <v>754</v>
      </c>
      <c r="B149" t="s">
        <v>755</v>
      </c>
      <c r="C149" t="s">
        <v>756</v>
      </c>
      <c r="D149" t="s">
        <v>757</v>
      </c>
      <c r="E149">
        <v>343669</v>
      </c>
      <c r="F149">
        <v>3177</v>
      </c>
      <c r="G149">
        <v>6.15</v>
      </c>
      <c r="H149" t="s">
        <v>129</v>
      </c>
      <c r="I149" t="s">
        <v>606</v>
      </c>
      <c r="J149" s="12" t="s">
        <v>758</v>
      </c>
      <c r="K149" s="1">
        <v>210000</v>
      </c>
      <c r="L149" s="1">
        <v>200485</v>
      </c>
      <c r="M149" s="1">
        <v>1283794.5</v>
      </c>
      <c r="N149" s="1">
        <v>153060</v>
      </c>
      <c r="O149" s="1">
        <v>30218.6</v>
      </c>
      <c r="P149" s="1">
        <v>4050365</v>
      </c>
      <c r="Q149" s="1">
        <v>291621.5</v>
      </c>
      <c r="R149" s="1">
        <v>167971</v>
      </c>
      <c r="S149" s="1">
        <v>1999585</v>
      </c>
      <c r="T149" s="1">
        <v>83980.85</v>
      </c>
      <c r="U149" s="1">
        <v>140807.5</v>
      </c>
      <c r="V149" s="1">
        <v>1777760</v>
      </c>
      <c r="W149" s="1">
        <v>143112</v>
      </c>
      <c r="X149" s="1">
        <v>157764.5</v>
      </c>
      <c r="Y149" s="1">
        <v>1163503</v>
      </c>
      <c r="Z149" s="1">
        <v>135698.5</v>
      </c>
      <c r="AA149" s="1">
        <v>115839.7</v>
      </c>
      <c r="AB149" s="1">
        <v>1894600</v>
      </c>
      <c r="AC149" s="1">
        <v>564659.71669999999</v>
      </c>
      <c r="AD149" s="1">
        <v>1411214.5330000001</v>
      </c>
      <c r="AE149" s="1">
        <v>819725.83330000006</v>
      </c>
      <c r="AF149" s="1">
        <v>667516.11670000001</v>
      </c>
      <c r="AG149" s="1">
        <v>488126.5</v>
      </c>
      <c r="AH149" s="1">
        <v>715379.4</v>
      </c>
      <c r="AI149" s="1">
        <v>17.677964930000002</v>
      </c>
      <c r="AJ149" s="1">
        <v>17.613134769999998</v>
      </c>
      <c r="AK149" s="1">
        <v>20.29198285</v>
      </c>
      <c r="AL149" s="1">
        <v>17.22373778</v>
      </c>
      <c r="AM149" s="1">
        <v>14.8831492</v>
      </c>
      <c r="AN149" s="1">
        <v>21.949620490000001</v>
      </c>
      <c r="AO149" s="1">
        <v>18.15373756</v>
      </c>
      <c r="AP149" s="1">
        <v>17.357852650000002</v>
      </c>
      <c r="AQ149" s="1">
        <v>20.931269180000001</v>
      </c>
      <c r="AR149" s="1">
        <v>16.35777277</v>
      </c>
      <c r="AS149" s="1">
        <v>17.10336465</v>
      </c>
      <c r="AT149" s="1">
        <v>20.76162914</v>
      </c>
      <c r="AU149" s="1">
        <v>17.126785120000001</v>
      </c>
      <c r="AV149" s="1">
        <v>17.267413080000001</v>
      </c>
      <c r="AW149" s="1">
        <v>20.150043499999999</v>
      </c>
      <c r="AX149" s="1">
        <v>17.05004525</v>
      </c>
      <c r="AY149" s="1">
        <v>16.82177025</v>
      </c>
      <c r="AZ149" s="1">
        <v>20.853461859999999</v>
      </c>
      <c r="BA149" s="1">
        <v>18.527694189999998</v>
      </c>
      <c r="BB149" s="1">
        <v>18.01883582</v>
      </c>
      <c r="BC149" s="1">
        <v>18.814286460000002</v>
      </c>
      <c r="BD149" s="1">
        <v>18.074255520000001</v>
      </c>
      <c r="BE149" s="1">
        <v>18.181413899999999</v>
      </c>
      <c r="BF149" s="1">
        <v>18.241759120000001</v>
      </c>
      <c r="BG149" s="1">
        <f t="shared" si="90"/>
        <v>2.4940617577197149E-2</v>
      </c>
      <c r="BH149" s="1">
        <f t="shared" si="91"/>
        <v>3.3934979672367444E-2</v>
      </c>
      <c r="BI149" s="1">
        <f t="shared" si="92"/>
        <v>2.8941796360994025E-2</v>
      </c>
      <c r="BJ149" s="1">
        <f t="shared" si="93"/>
        <v>1.7652141958212856E-2</v>
      </c>
      <c r="BK149" s="1">
        <f t="shared" si="94"/>
        <v>5.2989714217506747E-3</v>
      </c>
      <c r="BL149" s="1">
        <f t="shared" si="95"/>
        <v>8.1034530016914672E-2</v>
      </c>
      <c r="BM149" s="1">
        <f t="shared" si="96"/>
        <v>3.7883755439626805E-2</v>
      </c>
      <c r="BN149" s="1">
        <f t="shared" si="97"/>
        <v>2.4851676631573859E-2</v>
      </c>
      <c r="BO149" s="1">
        <f t="shared" si="98"/>
        <v>4.29523632395689E-2</v>
      </c>
      <c r="BP149" s="1">
        <f t="shared" si="99"/>
        <v>1.0827542173102615E-2</v>
      </c>
      <c r="BQ149" s="1">
        <f t="shared" si="100"/>
        <v>3.3337703299358631E-2</v>
      </c>
      <c r="BR149" s="1">
        <f t="shared" si="101"/>
        <v>5.407484400435917E-2</v>
      </c>
      <c r="BS149" s="1">
        <f t="shared" si="102"/>
        <v>2.4570707409991611E-2</v>
      </c>
      <c r="BT149" s="1">
        <f t="shared" si="103"/>
        <v>2.791793743697785E-2</v>
      </c>
      <c r="BU149" s="1">
        <f t="shared" si="104"/>
        <v>3.4373382314251688E-2</v>
      </c>
      <c r="BV149" s="1">
        <f t="shared" si="105"/>
        <v>2.7525791857239044E-2</v>
      </c>
      <c r="BW149" s="1">
        <f t="shared" si="106"/>
        <v>2.0040168688037801E-2</v>
      </c>
      <c r="BX149" s="1">
        <f t="shared" si="107"/>
        <v>6.9216241604463727E-2</v>
      </c>
    </row>
    <row r="150" spans="1:76" x14ac:dyDescent="0.35">
      <c r="A150" t="s">
        <v>717</v>
      </c>
      <c r="B150" t="s">
        <v>718</v>
      </c>
      <c r="C150" t="s">
        <v>719</v>
      </c>
      <c r="D150" t="s">
        <v>720</v>
      </c>
      <c r="E150">
        <v>93518</v>
      </c>
      <c r="F150">
        <v>843</v>
      </c>
      <c r="G150">
        <v>6.09</v>
      </c>
      <c r="H150" t="s">
        <v>64</v>
      </c>
      <c r="I150" t="s">
        <v>40</v>
      </c>
      <c r="J150" s="12" t="s">
        <v>721</v>
      </c>
      <c r="K150" s="1">
        <v>221000</v>
      </c>
      <c r="L150" s="1">
        <v>191192.5</v>
      </c>
      <c r="M150" s="1">
        <v>1678670</v>
      </c>
      <c r="N150" s="1">
        <v>271951.5</v>
      </c>
      <c r="O150" s="1">
        <v>142205.5</v>
      </c>
      <c r="P150" s="1">
        <v>2228760</v>
      </c>
      <c r="Q150" s="1">
        <v>206187.5</v>
      </c>
      <c r="R150" s="1">
        <v>177361</v>
      </c>
      <c r="S150" s="1">
        <v>814685</v>
      </c>
      <c r="T150" s="1">
        <v>174308.5</v>
      </c>
      <c r="U150" s="1">
        <v>155225</v>
      </c>
      <c r="V150" s="1">
        <v>791944</v>
      </c>
      <c r="W150" s="1">
        <v>106772.05</v>
      </c>
      <c r="X150" s="1">
        <v>152529.5</v>
      </c>
      <c r="Y150" s="1">
        <v>635859.5</v>
      </c>
      <c r="Z150" s="1">
        <v>126171</v>
      </c>
      <c r="AA150" s="1">
        <v>185507.5</v>
      </c>
      <c r="AB150" s="1">
        <v>805961</v>
      </c>
      <c r="AC150" s="1">
        <v>697101.66669999994</v>
      </c>
      <c r="AD150" s="1">
        <v>880972.33330000006</v>
      </c>
      <c r="AE150" s="1">
        <v>399411.1667</v>
      </c>
      <c r="AF150" s="1">
        <v>373825.8333</v>
      </c>
      <c r="AG150" s="1">
        <v>298387.01669999998</v>
      </c>
      <c r="AH150" s="1">
        <v>372546.5</v>
      </c>
      <c r="AI150" s="1">
        <v>17.756572609999999</v>
      </c>
      <c r="AJ150" s="1">
        <v>17.544666410000001</v>
      </c>
      <c r="AK150" s="1">
        <v>20.67888722</v>
      </c>
      <c r="AL150" s="1">
        <v>18.05298986</v>
      </c>
      <c r="AM150" s="1">
        <v>17.11761774</v>
      </c>
      <c r="AN150" s="1">
        <v>21.087809839999998</v>
      </c>
      <c r="AO150" s="1">
        <v>17.653597349999998</v>
      </c>
      <c r="AP150" s="1">
        <v>17.436329279999999</v>
      </c>
      <c r="AQ150" s="1">
        <v>19.635882819999999</v>
      </c>
      <c r="AR150" s="1">
        <v>17.411283399999999</v>
      </c>
      <c r="AS150" s="1">
        <v>17.244001409999999</v>
      </c>
      <c r="AT150" s="1">
        <v>19.595038890000001</v>
      </c>
      <c r="AU150" s="1">
        <v>16.704174510000001</v>
      </c>
      <c r="AV150" s="1">
        <v>17.218728769999998</v>
      </c>
      <c r="AW150" s="1">
        <v>19.2783485</v>
      </c>
      <c r="AX150" s="1">
        <v>16.94502082</v>
      </c>
      <c r="AY150" s="1">
        <v>17.501117990000001</v>
      </c>
      <c r="AZ150" s="1">
        <v>19.620350500000001</v>
      </c>
      <c r="BA150" s="1">
        <v>18.66004208</v>
      </c>
      <c r="BB150" s="1">
        <v>18.752805810000002</v>
      </c>
      <c r="BC150" s="1">
        <v>18.24193648</v>
      </c>
      <c r="BD150" s="1">
        <v>18.083441229999998</v>
      </c>
      <c r="BE150" s="1">
        <v>17.73375059</v>
      </c>
      <c r="BF150" s="1">
        <v>18.022163110000001</v>
      </c>
      <c r="BG150" s="1">
        <f t="shared" si="90"/>
        <v>2.6247030878859857E-2</v>
      </c>
      <c r="BH150" s="1">
        <f t="shared" si="91"/>
        <v>3.2362089936948467E-2</v>
      </c>
      <c r="BI150" s="1">
        <f t="shared" si="92"/>
        <v>3.7843849071880147E-2</v>
      </c>
      <c r="BJ150" s="1">
        <f t="shared" si="93"/>
        <v>3.1363690603351133E-2</v>
      </c>
      <c r="BK150" s="1">
        <f t="shared" si="94"/>
        <v>2.493639283473641E-2</v>
      </c>
      <c r="BL150" s="1">
        <f t="shared" si="95"/>
        <v>4.4590183630487321E-2</v>
      </c>
      <c r="BM150" s="1">
        <f t="shared" si="96"/>
        <v>2.6785257001654714E-2</v>
      </c>
      <c r="BN150" s="1">
        <f t="shared" si="97"/>
        <v>2.6240947657944352E-2</v>
      </c>
      <c r="BO150" s="1">
        <f t="shared" si="98"/>
        <v>1.7499954263423753E-2</v>
      </c>
      <c r="BP150" s="1">
        <f t="shared" si="99"/>
        <v>2.2473369046398753E-2</v>
      </c>
      <c r="BQ150" s="1">
        <f t="shared" si="100"/>
        <v>3.6751202845323884E-2</v>
      </c>
      <c r="BR150" s="1">
        <f t="shared" si="101"/>
        <v>2.4088880535161224E-2</v>
      </c>
      <c r="BS150" s="1">
        <f t="shared" si="102"/>
        <v>1.8331550115399092E-2</v>
      </c>
      <c r="BT150" s="1">
        <f t="shared" si="103"/>
        <v>2.6991554109406821E-2</v>
      </c>
      <c r="BU150" s="1">
        <f t="shared" si="104"/>
        <v>1.8785204414297964E-2</v>
      </c>
      <c r="BV150" s="1">
        <f t="shared" si="105"/>
        <v>2.5593184039762473E-2</v>
      </c>
      <c r="BW150" s="1">
        <f t="shared" si="106"/>
        <v>3.2092638300135208E-2</v>
      </c>
      <c r="BX150" s="1">
        <f t="shared" si="107"/>
        <v>2.9444521957022692E-2</v>
      </c>
    </row>
    <row r="151" spans="1:76" x14ac:dyDescent="0.35">
      <c r="A151" t="s">
        <v>952</v>
      </c>
      <c r="B151" t="s">
        <v>953</v>
      </c>
      <c r="C151" t="s">
        <v>954</v>
      </c>
      <c r="D151" t="s">
        <v>955</v>
      </c>
      <c r="E151">
        <v>65163</v>
      </c>
      <c r="F151">
        <v>584</v>
      </c>
      <c r="G151">
        <v>5.74</v>
      </c>
      <c r="H151" t="s">
        <v>64</v>
      </c>
      <c r="I151" t="s">
        <v>956</v>
      </c>
      <c r="J151" s="12" t="s">
        <v>957</v>
      </c>
      <c r="K151" s="1">
        <v>141000</v>
      </c>
      <c r="L151" s="1">
        <v>118480</v>
      </c>
      <c r="M151" s="1">
        <v>525921.5</v>
      </c>
      <c r="N151" s="1">
        <v>65166.25</v>
      </c>
      <c r="O151" s="1">
        <v>122313</v>
      </c>
      <c r="P151" s="1">
        <v>394267.5</v>
      </c>
      <c r="Q151" s="1">
        <v>52668.6</v>
      </c>
      <c r="R151" s="1">
        <v>97327.45</v>
      </c>
      <c r="S151" s="1">
        <v>696225</v>
      </c>
      <c r="T151" s="1">
        <v>123907.5</v>
      </c>
      <c r="U151" s="1">
        <v>90085.35</v>
      </c>
      <c r="V151" s="1">
        <v>981108</v>
      </c>
      <c r="W151" s="1">
        <v>110907</v>
      </c>
      <c r="X151" s="1">
        <v>135695.5</v>
      </c>
      <c r="Y151" s="1">
        <v>1092659.5</v>
      </c>
      <c r="Z151" s="1">
        <v>113658.5</v>
      </c>
      <c r="AA151" s="1">
        <v>191535</v>
      </c>
      <c r="AB151" s="1">
        <v>1900840</v>
      </c>
      <c r="AC151" s="1">
        <v>261750.8333</v>
      </c>
      <c r="AD151" s="1">
        <v>193915.5833</v>
      </c>
      <c r="AE151" s="1">
        <v>282073.68329999998</v>
      </c>
      <c r="AF151" s="1">
        <v>398366.95</v>
      </c>
      <c r="AG151" s="1">
        <v>446420.6667</v>
      </c>
      <c r="AH151" s="1">
        <v>735344.5</v>
      </c>
      <c r="AI151" s="1">
        <v>17.103810280000001</v>
      </c>
      <c r="AJ151" s="1">
        <v>16.854284020000001</v>
      </c>
      <c r="AK151" s="1">
        <v>19.004487950000001</v>
      </c>
      <c r="AL151" s="1">
        <v>15.99183736</v>
      </c>
      <c r="AM151" s="1">
        <v>16.900218219999999</v>
      </c>
      <c r="AN151" s="1">
        <v>18.588815270000001</v>
      </c>
      <c r="AO151" s="1">
        <v>15.684655490000001</v>
      </c>
      <c r="AP151" s="1">
        <v>16.57055914</v>
      </c>
      <c r="AQ151" s="1">
        <v>19.40919409</v>
      </c>
      <c r="AR151" s="1">
        <v>16.91890399</v>
      </c>
      <c r="AS151" s="1">
        <v>16.459004889999999</v>
      </c>
      <c r="AT151" s="1">
        <v>19.90405243</v>
      </c>
      <c r="AU151" s="1">
        <v>16.758990900000001</v>
      </c>
      <c r="AV151" s="1">
        <v>17.05001335</v>
      </c>
      <c r="AW151" s="1">
        <v>20.059412460000001</v>
      </c>
      <c r="AX151" s="1">
        <v>16.794346059999999</v>
      </c>
      <c r="AY151" s="1">
        <v>17.54724852</v>
      </c>
      <c r="AZ151" s="1">
        <v>20.85820567</v>
      </c>
      <c r="BA151" s="1">
        <v>17.65419408</v>
      </c>
      <c r="BB151" s="1">
        <v>17.160290280000002</v>
      </c>
      <c r="BC151" s="1">
        <v>17.22146957</v>
      </c>
      <c r="BD151" s="1">
        <v>17.760653770000001</v>
      </c>
      <c r="BE151" s="1">
        <v>17.956138899999999</v>
      </c>
      <c r="BF151" s="1">
        <v>18.39993342</v>
      </c>
      <c r="BG151" s="1">
        <f t="shared" si="90"/>
        <v>1.67458432304038E-2</v>
      </c>
      <c r="BH151" s="1">
        <f t="shared" si="91"/>
        <v>2.0054449916862085E-2</v>
      </c>
      <c r="BI151" s="1">
        <f t="shared" si="92"/>
        <v>1.185634691133863E-2</v>
      </c>
      <c r="BJ151" s="1">
        <f t="shared" si="93"/>
        <v>7.5155095771879572E-3</v>
      </c>
      <c r="BK151" s="1">
        <f t="shared" si="94"/>
        <v>2.1448150857703213E-2</v>
      </c>
      <c r="BL151" s="1">
        <f t="shared" si="95"/>
        <v>7.8880006032651141E-3</v>
      </c>
      <c r="BM151" s="1">
        <f t="shared" si="96"/>
        <v>6.8420344924757888E-3</v>
      </c>
      <c r="BN151" s="1">
        <f t="shared" si="97"/>
        <v>1.4399808983548784E-2</v>
      </c>
      <c r="BO151" s="1">
        <f t="shared" si="98"/>
        <v>1.4955357784974812E-2</v>
      </c>
      <c r="BP151" s="1">
        <f t="shared" si="99"/>
        <v>1.5975233423020988E-2</v>
      </c>
      <c r="BQ151" s="1">
        <f t="shared" si="100"/>
        <v>2.1328683982876462E-2</v>
      </c>
      <c r="BR151" s="1">
        <f t="shared" si="101"/>
        <v>2.9842758331512027E-2</v>
      </c>
      <c r="BS151" s="1">
        <f t="shared" si="102"/>
        <v>1.9041474137178851E-2</v>
      </c>
      <c r="BT151" s="1">
        <f t="shared" si="103"/>
        <v>2.401261677677442E-2</v>
      </c>
      <c r="BU151" s="1">
        <f t="shared" si="104"/>
        <v>3.2280451990926627E-2</v>
      </c>
      <c r="BV151" s="1">
        <f t="shared" si="105"/>
        <v>2.305508324562176E-2</v>
      </c>
      <c r="BW151" s="1">
        <f t="shared" si="106"/>
        <v>3.3135390627421518E-2</v>
      </c>
      <c r="BX151" s="1">
        <f t="shared" si="107"/>
        <v>6.9444210224548095E-2</v>
      </c>
    </row>
    <row r="152" spans="1:76" x14ac:dyDescent="0.35">
      <c r="A152" t="s">
        <v>1087</v>
      </c>
      <c r="B152" t="s">
        <v>1088</v>
      </c>
      <c r="C152" t="s">
        <v>1089</v>
      </c>
      <c r="D152" t="s">
        <v>1090</v>
      </c>
      <c r="E152">
        <v>66948</v>
      </c>
      <c r="F152">
        <v>591</v>
      </c>
      <c r="G152">
        <v>7.65</v>
      </c>
      <c r="H152" t="s">
        <v>64</v>
      </c>
      <c r="I152" t="s">
        <v>40</v>
      </c>
      <c r="J152" s="12" t="s">
        <v>1091</v>
      </c>
      <c r="K152" s="1">
        <v>99100</v>
      </c>
      <c r="L152" s="1">
        <v>66930.75</v>
      </c>
      <c r="M152" s="1">
        <v>500346</v>
      </c>
      <c r="N152" s="1">
        <v>75509.45</v>
      </c>
      <c r="O152" s="1">
        <v>72156.75</v>
      </c>
      <c r="P152" s="1">
        <v>499612</v>
      </c>
      <c r="Q152" s="1">
        <v>59067.95</v>
      </c>
      <c r="R152" s="1">
        <v>93319.6</v>
      </c>
      <c r="S152" s="1">
        <v>560346</v>
      </c>
      <c r="T152" s="1">
        <v>172372.5</v>
      </c>
      <c r="U152" s="1">
        <v>98758.5</v>
      </c>
      <c r="V152" s="1">
        <v>1097427.5</v>
      </c>
      <c r="W152" s="1">
        <v>117919.5</v>
      </c>
      <c r="X152" s="1">
        <v>144772</v>
      </c>
      <c r="Y152" s="1">
        <v>672623.5</v>
      </c>
      <c r="Z152" s="1">
        <v>146341.5</v>
      </c>
      <c r="AA152" s="1">
        <v>190048.5</v>
      </c>
      <c r="AB152" s="1">
        <v>1345945</v>
      </c>
      <c r="AC152" s="1">
        <v>222140.15</v>
      </c>
      <c r="AD152" s="1">
        <v>215759.4</v>
      </c>
      <c r="AE152" s="1">
        <v>237577.85</v>
      </c>
      <c r="AF152" s="1">
        <v>456186.1667</v>
      </c>
      <c r="AG152" s="1">
        <v>311771.6667</v>
      </c>
      <c r="AH152" s="1">
        <v>560778.33330000006</v>
      </c>
      <c r="AI152" s="1">
        <v>16.59723348</v>
      </c>
      <c r="AJ152" s="1">
        <v>16.030381559999999</v>
      </c>
      <c r="AK152" s="1">
        <v>18.932566569999999</v>
      </c>
      <c r="AL152" s="1">
        <v>16.204369589999999</v>
      </c>
      <c r="AM152" s="1">
        <v>16.138846740000002</v>
      </c>
      <c r="AN152" s="1">
        <v>18.930448599999998</v>
      </c>
      <c r="AO152" s="1">
        <v>15.85008792</v>
      </c>
      <c r="AP152" s="1">
        <v>16.509892499999999</v>
      </c>
      <c r="AQ152" s="1">
        <v>19.095958410000001</v>
      </c>
      <c r="AR152" s="1">
        <v>17.395170100000001</v>
      </c>
      <c r="AS152" s="1">
        <v>16.591617299999999</v>
      </c>
      <c r="AT152" s="1">
        <v>20.065694199999999</v>
      </c>
      <c r="AU152" s="1">
        <v>16.847442789999999</v>
      </c>
      <c r="AV152" s="1">
        <v>17.143423080000002</v>
      </c>
      <c r="AW152" s="1">
        <v>19.35943966</v>
      </c>
      <c r="AX152" s="1">
        <v>17.158979429999999</v>
      </c>
      <c r="AY152" s="1">
        <v>17.536008110000001</v>
      </c>
      <c r="AZ152" s="1">
        <v>20.36018803</v>
      </c>
      <c r="BA152" s="1">
        <v>17.1867272</v>
      </c>
      <c r="BB152" s="1">
        <v>17.091221640000001</v>
      </c>
      <c r="BC152" s="1">
        <v>17.151979610000001</v>
      </c>
      <c r="BD152" s="1">
        <v>18.017493869999999</v>
      </c>
      <c r="BE152" s="1">
        <v>17.783435170000001</v>
      </c>
      <c r="BF152" s="1">
        <v>18.35172519</v>
      </c>
      <c r="BG152" s="1">
        <f t="shared" si="90"/>
        <v>1.176959619952494E-2</v>
      </c>
      <c r="BH152" s="1">
        <f t="shared" si="91"/>
        <v>1.1328995389711487E-2</v>
      </c>
      <c r="BI152" s="1">
        <f t="shared" si="92"/>
        <v>1.1279774171051454E-2</v>
      </c>
      <c r="BJ152" s="1">
        <f t="shared" si="93"/>
        <v>8.7083727334808306E-3</v>
      </c>
      <c r="BK152" s="1">
        <f t="shared" si="94"/>
        <v>1.2653020197375391E-2</v>
      </c>
      <c r="BL152" s="1">
        <f t="shared" si="95"/>
        <v>9.9955988190720529E-3</v>
      </c>
      <c r="BM152" s="1">
        <f t="shared" si="96"/>
        <v>7.6733566356393616E-3</v>
      </c>
      <c r="BN152" s="1">
        <f t="shared" si="97"/>
        <v>1.3806838814961036E-2</v>
      </c>
      <c r="BO152" s="1">
        <f t="shared" si="98"/>
        <v>1.2036590058356847E-2</v>
      </c>
      <c r="BP152" s="1">
        <f t="shared" si="99"/>
        <v>2.2223763074952566E-2</v>
      </c>
      <c r="BQ152" s="1">
        <f t="shared" si="100"/>
        <v>2.3382146343694118E-2</v>
      </c>
      <c r="BR152" s="1">
        <f t="shared" si="101"/>
        <v>3.3380895547539528E-2</v>
      </c>
      <c r="BS152" s="1">
        <f t="shared" si="102"/>
        <v>2.024544086053235E-2</v>
      </c>
      <c r="BT152" s="1">
        <f t="shared" si="103"/>
        <v>2.5618790276812322E-2</v>
      </c>
      <c r="BU152" s="1">
        <f t="shared" si="104"/>
        <v>1.9871323682921379E-2</v>
      </c>
      <c r="BV152" s="1">
        <f t="shared" si="105"/>
        <v>2.9684673515743713E-2</v>
      </c>
      <c r="BW152" s="1">
        <f t="shared" si="106"/>
        <v>3.2878227403114406E-2</v>
      </c>
      <c r="BX152" s="1">
        <f t="shared" si="107"/>
        <v>4.9171991083247081E-2</v>
      </c>
    </row>
    <row r="153" spans="1:76" x14ac:dyDescent="0.35">
      <c r="A153" t="s">
        <v>958</v>
      </c>
      <c r="B153" t="s">
        <v>959</v>
      </c>
      <c r="C153" t="s">
        <v>960</v>
      </c>
      <c r="D153" t="s">
        <v>961</v>
      </c>
      <c r="E153">
        <v>22277</v>
      </c>
      <c r="F153">
        <v>202</v>
      </c>
      <c r="G153">
        <v>8.52</v>
      </c>
      <c r="H153" t="s">
        <v>64</v>
      </c>
      <c r="I153" t="s">
        <v>40</v>
      </c>
      <c r="J153" s="12" t="s">
        <v>962</v>
      </c>
      <c r="K153" s="1">
        <v>141000</v>
      </c>
      <c r="L153" s="1">
        <v>112547</v>
      </c>
      <c r="M153" s="1">
        <v>621647</v>
      </c>
      <c r="N153" s="1">
        <v>113128.4</v>
      </c>
      <c r="O153" s="1">
        <v>111945.35</v>
      </c>
      <c r="P153" s="1">
        <v>947842.5</v>
      </c>
      <c r="Q153" s="1">
        <v>162280.5</v>
      </c>
      <c r="R153" s="1">
        <v>93856.1</v>
      </c>
      <c r="S153" s="1">
        <v>346609</v>
      </c>
      <c r="T153" s="1">
        <v>190729.5</v>
      </c>
      <c r="U153" s="1">
        <v>132474</v>
      </c>
      <c r="V153" s="1">
        <v>1111255</v>
      </c>
      <c r="W153" s="1">
        <v>172016.5</v>
      </c>
      <c r="X153" s="1">
        <v>160646.5</v>
      </c>
      <c r="Y153" s="1">
        <v>778668.5</v>
      </c>
      <c r="Z153" s="1">
        <v>169968</v>
      </c>
      <c r="AA153" s="1">
        <v>155201</v>
      </c>
      <c r="AB153" s="1">
        <v>1106758</v>
      </c>
      <c r="AC153" s="1">
        <v>291634.1667</v>
      </c>
      <c r="AD153" s="1">
        <v>390972.0833</v>
      </c>
      <c r="AE153" s="1">
        <v>200915.20000000001</v>
      </c>
      <c r="AF153" s="1">
        <v>478152.8333</v>
      </c>
      <c r="AG153" s="1">
        <v>370443.8333</v>
      </c>
      <c r="AH153" s="1">
        <v>477309</v>
      </c>
      <c r="AI153" s="1">
        <v>17.102349960000002</v>
      </c>
      <c r="AJ153" s="1">
        <v>16.780168079999999</v>
      </c>
      <c r="AK153" s="1">
        <v>19.245736059999999</v>
      </c>
      <c r="AL153" s="1">
        <v>16.787601630000001</v>
      </c>
      <c r="AM153" s="1">
        <v>16.772435080000001</v>
      </c>
      <c r="AN153" s="1">
        <v>19.854287830000001</v>
      </c>
      <c r="AO153" s="1">
        <v>17.308130129999999</v>
      </c>
      <c r="AP153" s="1">
        <v>16.518162889999999</v>
      </c>
      <c r="AQ153" s="1">
        <v>18.402949589999999</v>
      </c>
      <c r="AR153" s="1">
        <v>17.54116848</v>
      </c>
      <c r="AS153" s="1">
        <v>17.015349709999999</v>
      </c>
      <c r="AT153" s="1">
        <v>20.08375848</v>
      </c>
      <c r="AU153" s="1">
        <v>17.39218743</v>
      </c>
      <c r="AV153" s="1">
        <v>17.293530019999999</v>
      </c>
      <c r="AW153" s="1">
        <v>19.57064974</v>
      </c>
      <c r="AX153" s="1">
        <v>17.374903629999999</v>
      </c>
      <c r="AY153" s="1">
        <v>17.243778330000001</v>
      </c>
      <c r="AZ153" s="1">
        <v>20.077908369999999</v>
      </c>
      <c r="BA153" s="1">
        <v>17.709418029999998</v>
      </c>
      <c r="BB153" s="1">
        <v>17.80477484</v>
      </c>
      <c r="BC153" s="1">
        <v>17.409747540000001</v>
      </c>
      <c r="BD153" s="1">
        <v>18.213425560000001</v>
      </c>
      <c r="BE153" s="1">
        <v>18.08545573</v>
      </c>
      <c r="BF153" s="1">
        <v>18.232196779999999</v>
      </c>
      <c r="BG153" s="1">
        <f t="shared" si="90"/>
        <v>1.67458432304038E-2</v>
      </c>
      <c r="BH153" s="1">
        <f t="shared" si="91"/>
        <v>1.9050204041129955E-2</v>
      </c>
      <c r="BI153" s="1">
        <f t="shared" si="92"/>
        <v>1.4014377598924791E-2</v>
      </c>
      <c r="BJ153" s="1">
        <f t="shared" si="93"/>
        <v>1.3046900407065774E-2</v>
      </c>
      <c r="BK153" s="1">
        <f t="shared" si="94"/>
        <v>1.9630135428109739E-2</v>
      </c>
      <c r="BL153" s="1">
        <f t="shared" si="95"/>
        <v>1.8963222207765831E-2</v>
      </c>
      <c r="BM153" s="1">
        <f t="shared" si="96"/>
        <v>2.10814181211617E-2</v>
      </c>
      <c r="BN153" s="1">
        <f t="shared" si="97"/>
        <v>1.3886215162740349E-2</v>
      </c>
      <c r="BO153" s="1">
        <f t="shared" si="98"/>
        <v>7.4453827519729027E-3</v>
      </c>
      <c r="BP153" s="1">
        <f t="shared" si="99"/>
        <v>2.4590507299042282E-2</v>
      </c>
      <c r="BQ153" s="1">
        <f t="shared" si="100"/>
        <v>3.1364656761033574E-2</v>
      </c>
      <c r="BR153" s="1">
        <f t="shared" si="101"/>
        <v>3.3801492200333086E-2</v>
      </c>
      <c r="BS153" s="1">
        <f t="shared" si="102"/>
        <v>2.9533282262778956E-2</v>
      </c>
      <c r="BT153" s="1">
        <f t="shared" si="103"/>
        <v>2.8427934905948186E-2</v>
      </c>
      <c r="BU153" s="1">
        <f t="shared" si="104"/>
        <v>2.3004212319663028E-2</v>
      </c>
      <c r="BV153" s="1">
        <f t="shared" si="105"/>
        <v>3.4477196066214487E-2</v>
      </c>
      <c r="BW153" s="1">
        <f t="shared" si="106"/>
        <v>2.6849639808737027E-2</v>
      </c>
      <c r="BX153" s="1">
        <f t="shared" si="107"/>
        <v>4.0433668914637948E-2</v>
      </c>
    </row>
    <row r="154" spans="1:76" x14ac:dyDescent="0.35">
      <c r="A154" t="s">
        <v>441</v>
      </c>
      <c r="B154" t="s">
        <v>442</v>
      </c>
      <c r="C154" t="s">
        <v>443</v>
      </c>
      <c r="D154" t="s">
        <v>444</v>
      </c>
      <c r="E154">
        <v>63173</v>
      </c>
      <c r="F154">
        <v>559</v>
      </c>
      <c r="G154">
        <v>5.42</v>
      </c>
      <c r="H154" t="s">
        <v>64</v>
      </c>
      <c r="I154" t="s">
        <v>445</v>
      </c>
      <c r="J154" s="12" t="s">
        <v>446</v>
      </c>
      <c r="K154" s="1">
        <v>799000</v>
      </c>
      <c r="L154" s="1">
        <v>1268799</v>
      </c>
      <c r="M154" s="1">
        <v>5679005</v>
      </c>
      <c r="N154" s="1">
        <v>733082.5</v>
      </c>
      <c r="O154" s="1">
        <v>1181195.5</v>
      </c>
      <c r="P154" s="1">
        <v>7776390</v>
      </c>
      <c r="Q154" s="1">
        <v>766884</v>
      </c>
      <c r="R154" s="1">
        <v>795846</v>
      </c>
      <c r="S154" s="1">
        <v>6684810</v>
      </c>
      <c r="T154" s="1">
        <v>2392025</v>
      </c>
      <c r="U154" s="1">
        <v>5441110</v>
      </c>
      <c r="V154" s="1">
        <v>49952950</v>
      </c>
      <c r="W154" s="1">
        <v>3562115</v>
      </c>
      <c r="X154" s="1">
        <v>5499335</v>
      </c>
      <c r="Y154" s="1">
        <v>46065800</v>
      </c>
      <c r="Z154" s="1">
        <v>3110225</v>
      </c>
      <c r="AA154" s="1">
        <v>5384245</v>
      </c>
      <c r="AB154" s="1">
        <v>42191600</v>
      </c>
      <c r="AC154" s="1">
        <v>2582208</v>
      </c>
      <c r="AD154" s="1">
        <v>3230222.6669999999</v>
      </c>
      <c r="AE154" s="1">
        <v>2749180</v>
      </c>
      <c r="AF154" s="1">
        <v>19262028.329999998</v>
      </c>
      <c r="AG154" s="1">
        <v>18375750</v>
      </c>
      <c r="AH154" s="1">
        <v>16895356.670000002</v>
      </c>
      <c r="AI154" s="1">
        <v>19.60751093</v>
      </c>
      <c r="AJ154" s="1">
        <v>20.275032110000001</v>
      </c>
      <c r="AK154" s="1">
        <v>22.437206750000001</v>
      </c>
      <c r="AL154" s="1">
        <v>19.483616040000001</v>
      </c>
      <c r="AM154" s="1">
        <v>20.171816329999999</v>
      </c>
      <c r="AN154" s="1">
        <v>22.89066914</v>
      </c>
      <c r="AO154" s="1">
        <v>19.548648839999998</v>
      </c>
      <c r="AP154" s="1">
        <v>19.60212976</v>
      </c>
      <c r="AQ154" s="1">
        <v>22.672455129999999</v>
      </c>
      <c r="AR154" s="1">
        <v>21.189801039999999</v>
      </c>
      <c r="AS154" s="1">
        <v>22.375469559999999</v>
      </c>
      <c r="AT154" s="1">
        <v>25.57406654</v>
      </c>
      <c r="AU154" s="1">
        <v>21.764302659999998</v>
      </c>
      <c r="AV154" s="1">
        <v>22.39082574</v>
      </c>
      <c r="AW154" s="1">
        <v>25.457192729999999</v>
      </c>
      <c r="AX154" s="1">
        <v>21.568587520000001</v>
      </c>
      <c r="AY154" s="1">
        <v>22.360312629999999</v>
      </c>
      <c r="AZ154" s="1">
        <v>25.33045246</v>
      </c>
      <c r="BA154" s="1">
        <v>20.773249929999999</v>
      </c>
      <c r="BB154" s="1">
        <v>20.84870051</v>
      </c>
      <c r="BC154" s="1">
        <v>20.607744579999999</v>
      </c>
      <c r="BD154" s="1">
        <v>23.046445720000001</v>
      </c>
      <c r="BE154" s="1">
        <v>23.204107050000001</v>
      </c>
      <c r="BF154" s="1">
        <v>23.08645087</v>
      </c>
      <c r="BG154" s="1">
        <f t="shared" si="90"/>
        <v>9.4893111638954863E-2</v>
      </c>
      <c r="BH154" s="1">
        <f t="shared" si="91"/>
        <v>0.21476254220176147</v>
      </c>
      <c r="BI154" s="1">
        <f t="shared" si="92"/>
        <v>0.12802719301497775</v>
      </c>
      <c r="BJ154" s="1">
        <f t="shared" si="93"/>
        <v>8.4545121893908115E-2</v>
      </c>
      <c r="BK154" s="1">
        <f t="shared" si="94"/>
        <v>0.20712809984580688</v>
      </c>
      <c r="BL154" s="1">
        <f t="shared" si="95"/>
        <v>0.15558007954301281</v>
      </c>
      <c r="BM154" s="1">
        <f t="shared" si="96"/>
        <v>9.9623813424465482E-2</v>
      </c>
      <c r="BN154" s="1">
        <f t="shared" si="97"/>
        <v>0.11774715540498971</v>
      </c>
      <c r="BO154" s="1">
        <f t="shared" si="98"/>
        <v>0.14359398940655316</v>
      </c>
      <c r="BP154" s="1">
        <f t="shared" si="99"/>
        <v>0.30840068380607932</v>
      </c>
      <c r="BQ154" s="1">
        <f t="shared" si="100"/>
        <v>1.2882418251809971</v>
      </c>
      <c r="BR154" s="1">
        <f t="shared" si="101"/>
        <v>1.5194390574698236</v>
      </c>
      <c r="BS154" s="1">
        <f t="shared" si="102"/>
        <v>0.61157474862864236</v>
      </c>
      <c r="BT154" s="1">
        <f t="shared" si="103"/>
        <v>0.97315993442746995</v>
      </c>
      <c r="BU154" s="1">
        <f t="shared" si="104"/>
        <v>1.3609224514348959</v>
      </c>
      <c r="BV154" s="1">
        <f t="shared" si="105"/>
        <v>0.63089426912737667</v>
      </c>
      <c r="BW154" s="1">
        <f t="shared" si="106"/>
        <v>0.9314697643184856</v>
      </c>
      <c r="BX154" s="1">
        <f t="shared" si="107"/>
        <v>1.5414039793512571</v>
      </c>
    </row>
    <row r="155" spans="1:76" x14ac:dyDescent="0.35">
      <c r="A155" t="s">
        <v>2154</v>
      </c>
      <c r="B155" t="s">
        <v>2155</v>
      </c>
      <c r="C155" t="s">
        <v>2156</v>
      </c>
      <c r="D155" t="s">
        <v>2157</v>
      </c>
      <c r="E155">
        <v>18502</v>
      </c>
      <c r="F155">
        <v>166</v>
      </c>
      <c r="G155">
        <v>8.26</v>
      </c>
      <c r="H155" t="s">
        <v>122</v>
      </c>
      <c r="I155" t="s">
        <v>2158</v>
      </c>
      <c r="J155" s="12" t="s">
        <v>2159</v>
      </c>
      <c r="K155" s="1">
        <v>13200</v>
      </c>
      <c r="L155" s="1">
        <v>12758</v>
      </c>
      <c r="M155" s="1">
        <v>49492.95</v>
      </c>
      <c r="N155" s="1">
        <v>16256.9</v>
      </c>
      <c r="O155" s="1">
        <v>13166.3</v>
      </c>
      <c r="P155" s="1">
        <v>14711.6</v>
      </c>
      <c r="Q155" s="1">
        <v>37713.699999999997</v>
      </c>
      <c r="R155" s="1">
        <v>14179.8</v>
      </c>
      <c r="S155" s="1">
        <v>54417.25</v>
      </c>
      <c r="T155" s="1"/>
      <c r="U155" s="1"/>
      <c r="V155" s="1"/>
      <c r="W155" s="1">
        <v>148428</v>
      </c>
      <c r="X155" s="1">
        <v>24544.400000000001</v>
      </c>
      <c r="Y155" s="1">
        <v>8736760</v>
      </c>
      <c r="Z155" s="1">
        <v>276646</v>
      </c>
      <c r="AA155" s="1">
        <v>25666.15</v>
      </c>
      <c r="AB155" s="1">
        <v>190231.5</v>
      </c>
      <c r="AC155" s="1">
        <v>25157.5</v>
      </c>
      <c r="AD155" s="1">
        <v>14711.6</v>
      </c>
      <c r="AE155" s="1">
        <v>35436.916669999999</v>
      </c>
      <c r="AF155" s="1"/>
      <c r="AG155" s="1">
        <v>2969910.8</v>
      </c>
      <c r="AH155" s="1">
        <v>164181.21669999999</v>
      </c>
      <c r="AI155" s="1">
        <v>13.6906037</v>
      </c>
      <c r="AJ155" s="1">
        <v>13.639114559999999</v>
      </c>
      <c r="AK155" s="1">
        <v>15.594935420000001</v>
      </c>
      <c r="AL155" s="1">
        <v>13.98876456</v>
      </c>
      <c r="AM155" s="1">
        <v>13.684562359999999</v>
      </c>
      <c r="AN155" s="1">
        <v>13.84466654</v>
      </c>
      <c r="AO155" s="1">
        <v>15.20280108</v>
      </c>
      <c r="AP155" s="1">
        <v>13.79154956</v>
      </c>
      <c r="AQ155" s="1">
        <v>15.73177643</v>
      </c>
      <c r="AR155" s="1"/>
      <c r="AS155" s="1"/>
      <c r="AT155" s="1"/>
      <c r="AU155" s="1">
        <v>17.179403749999999</v>
      </c>
      <c r="AV155" s="1">
        <v>14.583106280000001</v>
      </c>
      <c r="AW155" s="1">
        <v>23.058666930000001</v>
      </c>
      <c r="AX155" s="1">
        <v>18.07768154</v>
      </c>
      <c r="AY155" s="1">
        <v>14.64757928</v>
      </c>
      <c r="AZ155" s="1">
        <v>17.53739663</v>
      </c>
      <c r="BA155" s="1">
        <v>14.30821789</v>
      </c>
      <c r="BB155" s="1">
        <v>13.83933115</v>
      </c>
      <c r="BC155" s="1">
        <v>14.90870902</v>
      </c>
      <c r="BD155" s="1"/>
      <c r="BE155" s="1">
        <v>18.273725649999999</v>
      </c>
      <c r="BF155" s="1">
        <v>16.754219150000001</v>
      </c>
      <c r="BG155" s="1">
        <f t="shared" si="90"/>
        <v>1.5676959619952495E-3</v>
      </c>
      <c r="BH155" s="1">
        <f t="shared" si="91"/>
        <v>2.159475624909913E-3</v>
      </c>
      <c r="BI155" s="1">
        <f t="shared" si="92"/>
        <v>1.1157664877087877E-3</v>
      </c>
      <c r="BJ155" s="1">
        <f t="shared" si="93"/>
        <v>1.8748798288283717E-3</v>
      </c>
      <c r="BK155" s="1">
        <f t="shared" si="94"/>
        <v>2.3087716648089555E-3</v>
      </c>
      <c r="BL155" s="1">
        <f t="shared" si="95"/>
        <v>2.9433090395478975E-4</v>
      </c>
      <c r="BM155" s="1">
        <f t="shared" si="96"/>
        <v>4.8992841320802932E-3</v>
      </c>
      <c r="BN155" s="1">
        <f t="shared" si="97"/>
        <v>2.0979324067868324E-3</v>
      </c>
      <c r="BO155" s="1">
        <f t="shared" si="98"/>
        <v>1.1689172945878424E-3</v>
      </c>
      <c r="BP155" s="1"/>
      <c r="BQ155" s="1"/>
      <c r="BR155" s="1"/>
      <c r="BS155" s="1">
        <f t="shared" si="102"/>
        <v>2.5483404322839701E-2</v>
      </c>
      <c r="BT155" s="1">
        <f t="shared" si="103"/>
        <v>4.3433663696722594E-3</v>
      </c>
      <c r="BU155" s="1">
        <f t="shared" si="104"/>
        <v>0.25811019968823595</v>
      </c>
      <c r="BV155" s="1">
        <f t="shared" si="105"/>
        <v>5.611631826540274E-2</v>
      </c>
      <c r="BW155" s="1">
        <f t="shared" si="106"/>
        <v>4.4402219236797181E-3</v>
      </c>
      <c r="BX155" s="1">
        <f t="shared" si="107"/>
        <v>6.9498097037789201E-3</v>
      </c>
    </row>
    <row r="156" spans="1:76" x14ac:dyDescent="0.35">
      <c r="A156" t="s">
        <v>379</v>
      </c>
      <c r="B156" t="s">
        <v>380</v>
      </c>
      <c r="C156" t="s">
        <v>381</v>
      </c>
      <c r="D156" t="s">
        <v>382</v>
      </c>
      <c r="E156">
        <v>178188</v>
      </c>
      <c r="F156">
        <v>1754</v>
      </c>
      <c r="G156">
        <v>5.62</v>
      </c>
      <c r="H156" t="s">
        <v>129</v>
      </c>
      <c r="I156" t="s">
        <v>383</v>
      </c>
      <c r="J156" s="12" t="s">
        <v>384</v>
      </c>
      <c r="K156" s="1">
        <v>1360000</v>
      </c>
      <c r="L156" s="1">
        <v>532892</v>
      </c>
      <c r="M156" s="1">
        <v>6327185</v>
      </c>
      <c r="N156" s="1">
        <v>1154265</v>
      </c>
      <c r="O156" s="1">
        <v>411515</v>
      </c>
      <c r="P156" s="1">
        <v>3701995</v>
      </c>
      <c r="Q156" s="1">
        <v>523703.5</v>
      </c>
      <c r="R156" s="1">
        <v>324114</v>
      </c>
      <c r="S156" s="1">
        <v>4961550</v>
      </c>
      <c r="T156" s="1"/>
      <c r="U156" s="1"/>
      <c r="V156" s="1"/>
      <c r="W156" s="1"/>
      <c r="X156" s="1"/>
      <c r="Y156" s="1"/>
      <c r="Z156" s="1"/>
      <c r="AA156" s="1"/>
      <c r="AB156" s="1"/>
      <c r="AC156" s="1">
        <v>2740109</v>
      </c>
      <c r="AD156" s="1">
        <v>1755925</v>
      </c>
      <c r="AE156" s="1">
        <v>1936455.8330000001</v>
      </c>
      <c r="AF156" s="1"/>
      <c r="AG156" s="1"/>
      <c r="AH156" s="1"/>
      <c r="AI156" s="1">
        <v>20.375440399999999</v>
      </c>
      <c r="AJ156" s="1">
        <v>19.023483649999999</v>
      </c>
      <c r="AK156" s="1">
        <v>22.593132350000001</v>
      </c>
      <c r="AL156" s="1">
        <v>20.138543049999999</v>
      </c>
      <c r="AM156" s="1">
        <v>18.650585490000001</v>
      </c>
      <c r="AN156" s="1">
        <v>21.81987152</v>
      </c>
      <c r="AO156" s="1">
        <v>18.99839072</v>
      </c>
      <c r="AP156" s="1">
        <v>18.30614181</v>
      </c>
      <c r="AQ156" s="1">
        <v>22.242359459999999</v>
      </c>
      <c r="AR156" s="1"/>
      <c r="AS156" s="1"/>
      <c r="AT156" s="1"/>
      <c r="AU156" s="1"/>
      <c r="AV156" s="1"/>
      <c r="AW156" s="1"/>
      <c r="AX156" s="1"/>
      <c r="AY156" s="1"/>
      <c r="AZ156" s="1"/>
      <c r="BA156" s="1">
        <v>20.664018800000001</v>
      </c>
      <c r="BB156" s="1">
        <v>20.203000020000001</v>
      </c>
      <c r="BC156" s="1">
        <v>19.848963999999999</v>
      </c>
      <c r="BD156" s="1"/>
      <c r="BE156" s="1"/>
      <c r="BF156" s="1"/>
      <c r="BG156" s="1">
        <f t="shared" si="90"/>
        <v>0.16152019002375295</v>
      </c>
      <c r="BH156" s="1">
        <f t="shared" si="91"/>
        <v>9.0199661758072841E-2</v>
      </c>
      <c r="BI156" s="1">
        <f t="shared" si="92"/>
        <v>0.14263972918433285</v>
      </c>
      <c r="BJ156" s="1">
        <f t="shared" si="93"/>
        <v>0.13311936258589158</v>
      </c>
      <c r="BK156" s="1">
        <f t="shared" si="94"/>
        <v>7.2161060559447793E-2</v>
      </c>
      <c r="BL156" s="1">
        <f t="shared" si="95"/>
        <v>7.4064787975890584E-2</v>
      </c>
      <c r="BM156" s="1">
        <f t="shared" si="96"/>
        <v>6.8032896466401122E-2</v>
      </c>
      <c r="BN156" s="1">
        <f t="shared" si="97"/>
        <v>4.7953374807353233E-2</v>
      </c>
      <c r="BO156" s="1">
        <f t="shared" si="98"/>
        <v>0.10657726369785886</v>
      </c>
      <c r="BP156" s="1"/>
      <c r="BQ156" s="1"/>
      <c r="BR156" s="1"/>
      <c r="BS156" s="1"/>
      <c r="BT156" s="1"/>
      <c r="BU156" s="1"/>
      <c r="BV156" s="1"/>
      <c r="BW156" s="1"/>
      <c r="BX156" s="1"/>
    </row>
    <row r="157" spans="1:76" x14ac:dyDescent="0.35">
      <c r="A157" t="s">
        <v>1961</v>
      </c>
      <c r="B157" t="s">
        <v>1962</v>
      </c>
      <c r="C157" t="s">
        <v>1963</v>
      </c>
      <c r="D157" t="s">
        <v>1964</v>
      </c>
      <c r="E157">
        <v>30705</v>
      </c>
      <c r="F157">
        <v>277</v>
      </c>
      <c r="G157">
        <v>6.28</v>
      </c>
      <c r="H157" t="s">
        <v>64</v>
      </c>
      <c r="I157" t="s">
        <v>1965</v>
      </c>
      <c r="J157" s="12" t="s">
        <v>1966</v>
      </c>
      <c r="K157" s="1">
        <v>20100</v>
      </c>
      <c r="L157" s="1">
        <v>12399</v>
      </c>
      <c r="M157" s="1">
        <v>70939.95</v>
      </c>
      <c r="N157" s="1">
        <v>22795.4</v>
      </c>
      <c r="O157" s="1">
        <v>12359.85</v>
      </c>
      <c r="P157" s="1">
        <v>72437.3</v>
      </c>
      <c r="Q157" s="1">
        <v>17912.2</v>
      </c>
      <c r="R157" s="1">
        <v>53975.824999999997</v>
      </c>
      <c r="S157" s="1">
        <v>90039.45</v>
      </c>
      <c r="T157" s="1">
        <v>59796.95</v>
      </c>
      <c r="U157" s="1">
        <v>29566.25</v>
      </c>
      <c r="V157" s="1">
        <v>135273.5</v>
      </c>
      <c r="W157" s="1">
        <v>39640.300000000003</v>
      </c>
      <c r="X157" s="1">
        <v>61638</v>
      </c>
      <c r="Y157" s="1">
        <v>91951.1</v>
      </c>
      <c r="Z157" s="1">
        <v>44289.05</v>
      </c>
      <c r="AA157" s="1">
        <v>31793.75</v>
      </c>
      <c r="AB157" s="1">
        <v>141334</v>
      </c>
      <c r="AC157" s="1">
        <v>34489.833330000001</v>
      </c>
      <c r="AD157" s="1">
        <v>35864.18333</v>
      </c>
      <c r="AE157" s="1">
        <v>53975.824999999997</v>
      </c>
      <c r="AF157" s="1">
        <v>74878.899999999994</v>
      </c>
      <c r="AG157" s="1">
        <v>64409.8</v>
      </c>
      <c r="AH157" s="1">
        <v>72472.266669999997</v>
      </c>
      <c r="AI157" s="1">
        <v>14.29709897</v>
      </c>
      <c r="AJ157" s="1">
        <v>13.597936150000001</v>
      </c>
      <c r="AK157" s="1">
        <v>16.11431069</v>
      </c>
      <c r="AL157" s="1">
        <v>14.476455100000001</v>
      </c>
      <c r="AM157" s="1">
        <v>13.59337361</v>
      </c>
      <c r="AN157" s="1">
        <v>16.144445149999999</v>
      </c>
      <c r="AO157" s="1">
        <v>14.128654920000001</v>
      </c>
      <c r="AP157" s="1">
        <v>15.720025769999999</v>
      </c>
      <c r="AQ157" s="1">
        <v>16.458269619999999</v>
      </c>
      <c r="AR157" s="1">
        <v>15.86778428</v>
      </c>
      <c r="AS157" s="1">
        <v>14.851663650000001</v>
      </c>
      <c r="AT157" s="1">
        <v>17.045519720000001</v>
      </c>
      <c r="AU157" s="1">
        <v>15.27468026</v>
      </c>
      <c r="AV157" s="1">
        <v>15.911532429999999</v>
      </c>
      <c r="AW157" s="1">
        <v>16.488579210000001</v>
      </c>
      <c r="AX157" s="1">
        <v>15.434662429999999</v>
      </c>
      <c r="AY157" s="1">
        <v>14.956455569999999</v>
      </c>
      <c r="AZ157" s="1">
        <v>17.108749039999999</v>
      </c>
      <c r="BA157" s="1">
        <v>14.66978194</v>
      </c>
      <c r="BB157" s="1">
        <v>14.73809129</v>
      </c>
      <c r="BC157" s="1">
        <v>15.4356501</v>
      </c>
      <c r="BD157" s="1">
        <v>15.921655879999999</v>
      </c>
      <c r="BE157" s="1">
        <v>15.891597300000001</v>
      </c>
      <c r="BF157" s="1">
        <v>15.83328901</v>
      </c>
      <c r="BG157" s="1">
        <f t="shared" si="90"/>
        <v>2.3871733966745841E-3</v>
      </c>
      <c r="BH157" s="1">
        <f t="shared" si="91"/>
        <v>2.0987096937810012E-3</v>
      </c>
      <c r="BI157" s="1">
        <f t="shared" si="92"/>
        <v>1.5992665389663982E-3</v>
      </c>
      <c r="BJ157" s="1">
        <f t="shared" si="93"/>
        <v>2.6289535920178062E-3</v>
      </c>
      <c r="BK157" s="1">
        <f t="shared" si="94"/>
        <v>2.1673569234552589E-3</v>
      </c>
      <c r="BL157" s="1">
        <f t="shared" si="95"/>
        <v>1.4492329854702609E-3</v>
      </c>
      <c r="BM157" s="1">
        <f t="shared" si="96"/>
        <v>2.3269251553321114E-3</v>
      </c>
      <c r="BN157" s="1">
        <f t="shared" si="97"/>
        <v>7.9858412989291007E-3</v>
      </c>
      <c r="BO157" s="1">
        <f t="shared" si="98"/>
        <v>1.9341049079138932E-3</v>
      </c>
      <c r="BP157" s="1">
        <f>(T157/$T$1)*100</f>
        <v>7.7095432821638306E-3</v>
      </c>
      <c r="BQ157" s="1">
        <f>(U157/$U$1)*100</f>
        <v>7.000130463041117E-3</v>
      </c>
      <c r="BR157" s="1">
        <f>(V157/$V$1)*100</f>
        <v>4.1146686900502202E-3</v>
      </c>
      <c r="BS157" s="1">
        <f>(W157/$W$1)*100</f>
        <v>6.8057899613190405E-3</v>
      </c>
      <c r="BT157" s="1">
        <f>(X157/$X$1)*100</f>
        <v>1.0907433723939422E-2</v>
      </c>
      <c r="BU157" s="1">
        <f>(Y157/$Y$1)*100</f>
        <v>2.7165123893242984E-3</v>
      </c>
      <c r="BV157" s="1">
        <f>(Z157/$Z$1)*100</f>
        <v>8.9838220161228988E-3</v>
      </c>
      <c r="BW157" s="1">
        <f>(AA157/$AA$1)*100</f>
        <v>5.5002914650616481E-3</v>
      </c>
      <c r="BX157" s="1">
        <f>(AB157/$AB$1)*100</f>
        <v>5.1634161780456439E-3</v>
      </c>
    </row>
    <row r="158" spans="1:76" x14ac:dyDescent="0.35">
      <c r="A158" t="s">
        <v>1704</v>
      </c>
      <c r="B158" t="s">
        <v>1705</v>
      </c>
      <c r="C158" t="s">
        <v>1706</v>
      </c>
      <c r="D158" t="s">
        <v>1707</v>
      </c>
      <c r="E158">
        <v>28665</v>
      </c>
      <c r="F158">
        <v>271</v>
      </c>
      <c r="G158">
        <v>5.07</v>
      </c>
      <c r="H158" t="s">
        <v>64</v>
      </c>
      <c r="I158" t="s">
        <v>1708</v>
      </c>
      <c r="J158" s="12" t="s">
        <v>1709</v>
      </c>
      <c r="K158" s="1">
        <v>29500</v>
      </c>
      <c r="L158" s="1">
        <v>25107.7</v>
      </c>
      <c r="M158" s="1">
        <v>27985.9</v>
      </c>
      <c r="N158" s="1">
        <v>15603.8</v>
      </c>
      <c r="O158" s="1">
        <v>16374.3</v>
      </c>
      <c r="P158" s="1">
        <v>15989.05</v>
      </c>
      <c r="Q158" s="1">
        <v>15154.525</v>
      </c>
      <c r="R158" s="1">
        <v>6936.4</v>
      </c>
      <c r="S158" s="1">
        <v>23372.65</v>
      </c>
      <c r="T158" s="1">
        <v>105789.15</v>
      </c>
      <c r="U158" s="1">
        <v>87571.45</v>
      </c>
      <c r="V158" s="1">
        <v>248124</v>
      </c>
      <c r="W158" s="1">
        <v>126415</v>
      </c>
      <c r="X158" s="1">
        <v>122235.5</v>
      </c>
      <c r="Y158" s="1">
        <v>109526.05</v>
      </c>
      <c r="Z158" s="1">
        <v>81374.7</v>
      </c>
      <c r="AA158" s="1">
        <v>59457.25</v>
      </c>
      <c r="AB158" s="1">
        <v>86580.6</v>
      </c>
      <c r="AC158" s="1">
        <v>27522.766670000001</v>
      </c>
      <c r="AD158" s="1">
        <v>15989.05</v>
      </c>
      <c r="AE158" s="1">
        <v>15154.525</v>
      </c>
      <c r="AF158" s="1">
        <v>147161.53330000001</v>
      </c>
      <c r="AG158" s="1">
        <v>119392.1833</v>
      </c>
      <c r="AH158" s="1">
        <v>75804.18333</v>
      </c>
      <c r="AI158" s="1">
        <v>14.84718951</v>
      </c>
      <c r="AJ158" s="1">
        <v>14.615842260000001</v>
      </c>
      <c r="AK158" s="1">
        <v>14.77241252</v>
      </c>
      <c r="AL158" s="1">
        <v>13.929609790000001</v>
      </c>
      <c r="AM158" s="1">
        <v>13.999145609999999</v>
      </c>
      <c r="AN158" s="1">
        <v>13.9647966</v>
      </c>
      <c r="AO158" s="1">
        <v>13.887461010000001</v>
      </c>
      <c r="AP158" s="1">
        <v>12.75997138</v>
      </c>
      <c r="AQ158" s="1">
        <v>14.512533700000001</v>
      </c>
      <c r="AR158" s="1">
        <v>16.690832140000001</v>
      </c>
      <c r="AS158" s="1">
        <v>16.418172980000001</v>
      </c>
      <c r="AT158" s="1">
        <v>17.92070176</v>
      </c>
      <c r="AU158" s="1">
        <v>16.947808129999999</v>
      </c>
      <c r="AV158" s="1">
        <v>16.899303809999999</v>
      </c>
      <c r="AW158" s="1">
        <v>16.74091452</v>
      </c>
      <c r="AX158" s="1">
        <v>16.3122927</v>
      </c>
      <c r="AY158" s="1">
        <v>15.859565119999999</v>
      </c>
      <c r="AZ158" s="1">
        <v>16.40175618</v>
      </c>
      <c r="BA158" s="1">
        <v>14.7451481</v>
      </c>
      <c r="BB158" s="1">
        <v>13.96451734</v>
      </c>
      <c r="BC158" s="1">
        <v>13.7199887</v>
      </c>
      <c r="BD158" s="1">
        <v>17.009902289999999</v>
      </c>
      <c r="BE158" s="1">
        <v>16.862675490000001</v>
      </c>
      <c r="BF158" s="1">
        <v>16.19120466</v>
      </c>
      <c r="BG158" s="1">
        <f t="shared" si="90"/>
        <v>3.5035629453681709E-3</v>
      </c>
      <c r="BH158" s="1">
        <f t="shared" si="91"/>
        <v>4.249840582187696E-3</v>
      </c>
      <c r="BI158" s="1">
        <f t="shared" si="92"/>
        <v>6.3091267237797228E-4</v>
      </c>
      <c r="BJ158" s="1">
        <f t="shared" si="93"/>
        <v>1.7995589486969931E-3</v>
      </c>
      <c r="BK158" s="1">
        <f t="shared" si="94"/>
        <v>2.8713093178099605E-3</v>
      </c>
      <c r="BL158" s="1">
        <f t="shared" si="95"/>
        <v>3.198884920660112E-4</v>
      </c>
      <c r="BM158" s="1">
        <f t="shared" si="96"/>
        <v>1.968683100881486E-3</v>
      </c>
      <c r="BN158" s="1">
        <f t="shared" si="97"/>
        <v>1.026255542845187E-3</v>
      </c>
      <c r="BO158" s="1">
        <f t="shared" si="98"/>
        <v>5.0205945367229213E-4</v>
      </c>
      <c r="BP158" s="1">
        <f>(T158/$T$1)*100</f>
        <v>1.3639258034202776E-2</v>
      </c>
      <c r="BQ158" s="1">
        <f>(U158/$U$1)*100</f>
        <v>2.0733490883615001E-2</v>
      </c>
      <c r="BR158" s="1">
        <f>(V158/$V$1)*100</f>
        <v>7.5472879318567269E-3</v>
      </c>
      <c r="BS158" s="1">
        <f>(W158/$W$1)*100</f>
        <v>2.1704021865630342E-2</v>
      </c>
      <c r="BT158" s="1">
        <f>(X158/$X$1)*100</f>
        <v>2.1630741019543091E-2</v>
      </c>
      <c r="BU158" s="1">
        <f>(Y158/$Y$1)*100</f>
        <v>3.2357293363402127E-3</v>
      </c>
      <c r="BV158" s="1">
        <f>(Z158/$Z$1)*100</f>
        <v>1.6506468786650335E-2</v>
      </c>
      <c r="BW158" s="1">
        <f>(AA158/$AA$1)*100</f>
        <v>1.0286053224644362E-2</v>
      </c>
      <c r="BX158" s="1">
        <f>(AB158/$AB$1)*100</f>
        <v>3.1630865237303029E-3</v>
      </c>
    </row>
    <row r="159" spans="1:76" x14ac:dyDescent="0.35">
      <c r="A159" t="s">
        <v>1070</v>
      </c>
      <c r="B159" t="s">
        <v>1071</v>
      </c>
      <c r="C159" t="s">
        <v>1072</v>
      </c>
      <c r="D159" t="s">
        <v>1073</v>
      </c>
      <c r="E159">
        <v>82860</v>
      </c>
      <c r="F159">
        <v>757</v>
      </c>
      <c r="G159">
        <v>4.37</v>
      </c>
      <c r="H159" t="s">
        <v>122</v>
      </c>
      <c r="I159" t="s">
        <v>1074</v>
      </c>
      <c r="J159" s="12" t="s">
        <v>1075</v>
      </c>
      <c r="K159" s="1">
        <v>105000</v>
      </c>
      <c r="L159" s="1">
        <v>102161.8</v>
      </c>
      <c r="M159" s="1">
        <v>432060.5</v>
      </c>
      <c r="N159" s="1">
        <v>110840.5</v>
      </c>
      <c r="O159" s="1">
        <v>111467.15</v>
      </c>
      <c r="P159" s="1">
        <v>658448</v>
      </c>
      <c r="Q159" s="1">
        <v>67265.2</v>
      </c>
      <c r="R159" s="1">
        <v>70098.399999999994</v>
      </c>
      <c r="S159" s="1">
        <v>438192</v>
      </c>
      <c r="T159" s="1">
        <v>131944.15</v>
      </c>
      <c r="U159" s="1">
        <v>123860.5</v>
      </c>
      <c r="V159" s="1">
        <v>989875</v>
      </c>
      <c r="W159" s="1">
        <v>198410</v>
      </c>
      <c r="X159" s="1">
        <v>204597</v>
      </c>
      <c r="Y159" s="1">
        <v>1255595</v>
      </c>
      <c r="Z159" s="1">
        <v>112302.6</v>
      </c>
      <c r="AA159" s="1">
        <v>143436</v>
      </c>
      <c r="AB159" s="1">
        <v>646542</v>
      </c>
      <c r="AC159" s="1">
        <v>213011.4333</v>
      </c>
      <c r="AD159" s="1">
        <v>293585.21669999999</v>
      </c>
      <c r="AE159" s="1">
        <v>191851.86670000001</v>
      </c>
      <c r="AF159" s="1">
        <v>415226.55</v>
      </c>
      <c r="AG159" s="1">
        <v>552867.33330000006</v>
      </c>
      <c r="AH159" s="1">
        <v>300760.2</v>
      </c>
      <c r="AI159" s="1">
        <v>16.677444380000001</v>
      </c>
      <c r="AJ159" s="1">
        <v>16.64049632</v>
      </c>
      <c r="AK159" s="1">
        <v>18.720873820000001</v>
      </c>
      <c r="AL159" s="1">
        <v>16.7581256</v>
      </c>
      <c r="AM159" s="1">
        <v>16.766259080000001</v>
      </c>
      <c r="AN159" s="1">
        <v>19.328709979999999</v>
      </c>
      <c r="AO159" s="1">
        <v>16.037572690000001</v>
      </c>
      <c r="AP159" s="1">
        <v>16.09709389</v>
      </c>
      <c r="AQ159" s="1">
        <v>18.74120362</v>
      </c>
      <c r="AR159" s="1">
        <v>17.009567860000001</v>
      </c>
      <c r="AS159" s="1">
        <v>16.91835665</v>
      </c>
      <c r="AT159" s="1">
        <v>19.916886829999999</v>
      </c>
      <c r="AU159" s="1">
        <v>17.598125209999999</v>
      </c>
      <c r="AV159" s="1">
        <v>17.642425469999999</v>
      </c>
      <c r="AW159" s="1">
        <v>20.259939760000002</v>
      </c>
      <c r="AX159" s="1">
        <v>16.7770318</v>
      </c>
      <c r="AY159" s="1">
        <v>17.130047640000001</v>
      </c>
      <c r="AZ159" s="1">
        <v>19.302384570000001</v>
      </c>
      <c r="BA159" s="1">
        <v>17.346271510000001</v>
      </c>
      <c r="BB159" s="1">
        <v>17.617698220000001</v>
      </c>
      <c r="BC159" s="1">
        <v>16.9586234</v>
      </c>
      <c r="BD159" s="1">
        <v>17.948270449999999</v>
      </c>
      <c r="BE159" s="1">
        <v>18.500163480000001</v>
      </c>
      <c r="BF159" s="1">
        <v>17.736488000000001</v>
      </c>
      <c r="BG159" s="1">
        <f t="shared" si="90"/>
        <v>1.2470308788598575E-2</v>
      </c>
      <c r="BH159" s="1">
        <f t="shared" si="91"/>
        <v>1.7292359060740049E-2</v>
      </c>
      <c r="BI159" s="1">
        <f t="shared" si="92"/>
        <v>9.7403494146682031E-3</v>
      </c>
      <c r="BJ159" s="1">
        <f t="shared" si="93"/>
        <v>1.2783040903693272E-2</v>
      </c>
      <c r="BK159" s="1">
        <f t="shared" si="94"/>
        <v>1.9546280844049548E-2</v>
      </c>
      <c r="BL159" s="1">
        <f t="shared" si="95"/>
        <v>1.3173386650481485E-2</v>
      </c>
      <c r="BM159" s="1">
        <f t="shared" si="96"/>
        <v>8.7382390749570407E-3</v>
      </c>
      <c r="BN159" s="1">
        <f t="shared" si="97"/>
        <v>1.0371211513837013E-2</v>
      </c>
      <c r="BO159" s="1">
        <f t="shared" si="98"/>
        <v>9.4126440999873356E-3</v>
      </c>
      <c r="BP159" s="1">
        <f>(T159/$T$1)*100</f>
        <v>1.7011388294107251E-2</v>
      </c>
      <c r="BQ159" s="1">
        <f>(U159/$U$1)*100</f>
        <v>2.9325317184881555E-2</v>
      </c>
      <c r="BR159" s="1">
        <f>(V159/$V$1)*100</f>
        <v>3.0109427711735578E-2</v>
      </c>
      <c r="BS159" s="1">
        <f>(W159/$W$1)*100</f>
        <v>3.4064746892059614E-2</v>
      </c>
      <c r="BT159" s="1">
        <f>(X159/$X$1)*100</f>
        <v>3.6205396307745767E-2</v>
      </c>
      <c r="BU159" s="1">
        <f>(Y159/$Y$1)*100</f>
        <v>3.7094057313872726E-2</v>
      </c>
      <c r="BV159" s="1">
        <f>(Z159/$Z$1)*100</f>
        <v>2.2780045414111241E-2</v>
      </c>
      <c r="BW159" s="1">
        <f>(AA159/$AA$1)*100</f>
        <v>2.4814304905290588E-2</v>
      </c>
      <c r="BX159" s="1">
        <f>(AB159/$AB$1)*100</f>
        <v>2.3620398648492129E-2</v>
      </c>
    </row>
    <row r="160" spans="1:76" x14ac:dyDescent="0.35">
      <c r="A160" t="s">
        <v>2724</v>
      </c>
      <c r="B160" t="s">
        <v>2725</v>
      </c>
      <c r="C160" t="s">
        <v>2726</v>
      </c>
      <c r="D160" t="s">
        <v>2727</v>
      </c>
      <c r="E160">
        <v>51026</v>
      </c>
      <c r="F160">
        <v>461</v>
      </c>
      <c r="G160">
        <v>6.25</v>
      </c>
      <c r="H160" t="s">
        <v>122</v>
      </c>
      <c r="I160" t="s">
        <v>2728</v>
      </c>
      <c r="J160" s="12" t="s">
        <v>2729</v>
      </c>
      <c r="K160" s="1"/>
      <c r="L160" s="1"/>
      <c r="M160" s="1"/>
      <c r="N160" s="1"/>
      <c r="O160" s="1"/>
      <c r="P160" s="1"/>
      <c r="Q160" s="1"/>
      <c r="R160" s="1"/>
      <c r="S160" s="1"/>
      <c r="T160" s="1"/>
      <c r="U160" s="1"/>
      <c r="V160" s="1"/>
      <c r="W160" s="1"/>
      <c r="X160" s="1"/>
      <c r="Y160" s="1"/>
      <c r="Z160" s="1">
        <v>41509.25</v>
      </c>
      <c r="AA160" s="1">
        <v>80675.625</v>
      </c>
      <c r="AB160" s="1">
        <v>119842</v>
      </c>
      <c r="AC160" s="1"/>
      <c r="AD160" s="1"/>
      <c r="AE160" s="1"/>
      <c r="AF160" s="1"/>
      <c r="AG160" s="1"/>
      <c r="AH160" s="1">
        <v>80675.625</v>
      </c>
      <c r="AI160" s="1"/>
      <c r="AJ160" s="1"/>
      <c r="AK160" s="1"/>
      <c r="AL160" s="1"/>
      <c r="AM160" s="1"/>
      <c r="AN160" s="1"/>
      <c r="AO160" s="1"/>
      <c r="AP160" s="1"/>
      <c r="AQ160" s="1"/>
      <c r="AR160" s="1"/>
      <c r="AS160" s="1"/>
      <c r="AT160" s="1"/>
      <c r="AU160" s="1"/>
      <c r="AV160" s="1"/>
      <c r="AW160" s="1"/>
      <c r="AX160" s="1">
        <v>15.341145239999999</v>
      </c>
      <c r="AY160" s="1">
        <v>16.299845229999999</v>
      </c>
      <c r="AZ160" s="1">
        <v>16.87077408</v>
      </c>
      <c r="BA160" s="1"/>
      <c r="BB160" s="1"/>
      <c r="BC160" s="1"/>
      <c r="BD160" s="1"/>
      <c r="BE160" s="1"/>
      <c r="BF160" s="1">
        <v>16.170588179999999</v>
      </c>
      <c r="BG160" s="1"/>
      <c r="BH160" s="1"/>
      <c r="BI160" s="1"/>
      <c r="BJ160" s="1"/>
      <c r="BK160" s="1"/>
      <c r="BL160" s="1"/>
      <c r="BM160" s="1"/>
      <c r="BN160" s="1"/>
      <c r="BO160" s="1"/>
      <c r="BP160" s="1"/>
      <c r="BQ160" s="1"/>
      <c r="BR160" s="1"/>
      <c r="BS160" s="1"/>
      <c r="BT160" s="1"/>
      <c r="BU160" s="1"/>
      <c r="BV160" s="1">
        <f>(Z160/$Z$1)*100</f>
        <v>8.4199528782565765E-3</v>
      </c>
      <c r="BW160" s="1">
        <f>(AA160/$AA$1)*100</f>
        <v>1.3956813890340525E-2</v>
      </c>
      <c r="BX160" s="1">
        <f>(AB160/$AB$1)*100</f>
        <v>4.3782396423319653E-3</v>
      </c>
    </row>
    <row r="161" spans="1:76" x14ac:dyDescent="0.35">
      <c r="A161" t="s">
        <v>591</v>
      </c>
      <c r="B161" t="s">
        <v>592</v>
      </c>
      <c r="C161" t="s">
        <v>593</v>
      </c>
      <c r="D161" t="s">
        <v>594</v>
      </c>
      <c r="E161">
        <v>60557</v>
      </c>
      <c r="F161">
        <v>545</v>
      </c>
      <c r="G161">
        <v>5.54</v>
      </c>
      <c r="H161" t="s">
        <v>129</v>
      </c>
      <c r="I161" t="s">
        <v>40</v>
      </c>
      <c r="J161" s="12" t="s">
        <v>595</v>
      </c>
      <c r="K161" s="1">
        <v>395000</v>
      </c>
      <c r="L161" s="1">
        <v>298793.5</v>
      </c>
      <c r="M161" s="1">
        <v>1272480.5</v>
      </c>
      <c r="N161" s="1">
        <v>267672</v>
      </c>
      <c r="O161" s="1">
        <v>309548</v>
      </c>
      <c r="P161" s="1">
        <v>1374481.5</v>
      </c>
      <c r="Q161" s="1">
        <v>232988</v>
      </c>
      <c r="R161" s="1">
        <v>244010.5</v>
      </c>
      <c r="S161" s="1">
        <v>1243825.5</v>
      </c>
      <c r="T161" s="1">
        <v>492455.5</v>
      </c>
      <c r="U161" s="1">
        <v>523442.5</v>
      </c>
      <c r="V161" s="1">
        <v>6509090</v>
      </c>
      <c r="W161" s="1">
        <v>604717.5</v>
      </c>
      <c r="X161" s="1">
        <v>546869.5</v>
      </c>
      <c r="Y161" s="1">
        <v>5664850</v>
      </c>
      <c r="Z161" s="1">
        <v>378826</v>
      </c>
      <c r="AA161" s="1">
        <v>602830</v>
      </c>
      <c r="AB161" s="1">
        <v>2530600</v>
      </c>
      <c r="AC161" s="1">
        <v>655511.66669999994</v>
      </c>
      <c r="AD161" s="1">
        <v>650567.16669999994</v>
      </c>
      <c r="AE161" s="1">
        <v>573608</v>
      </c>
      <c r="AF161" s="1">
        <v>2508329.3330000001</v>
      </c>
      <c r="AG161" s="1">
        <v>2272145.6669999999</v>
      </c>
      <c r="AH161" s="1">
        <v>1170752</v>
      </c>
      <c r="AI161" s="1">
        <v>18.592446089999999</v>
      </c>
      <c r="AJ161" s="1">
        <v>18.188789239999998</v>
      </c>
      <c r="AK161" s="1">
        <v>20.27921212</v>
      </c>
      <c r="AL161" s="1">
        <v>18.030106709999998</v>
      </c>
      <c r="AM161" s="1">
        <v>18.239803609999999</v>
      </c>
      <c r="AN161" s="1">
        <v>20.390456060000002</v>
      </c>
      <c r="AO161" s="1">
        <v>17.829896130000002</v>
      </c>
      <c r="AP161" s="1">
        <v>17.896583700000001</v>
      </c>
      <c r="AQ161" s="1">
        <v>20.24635267</v>
      </c>
      <c r="AR161" s="1">
        <v>18.909633840000001</v>
      </c>
      <c r="AS161" s="1">
        <v>18.997671539999999</v>
      </c>
      <c r="AT161" s="1">
        <v>22.63402443</v>
      </c>
      <c r="AU161" s="1">
        <v>19.205901799999999</v>
      </c>
      <c r="AV161" s="1">
        <v>19.060837079999999</v>
      </c>
      <c r="AW161" s="1">
        <v>22.433606319999999</v>
      </c>
      <c r="AX161" s="1">
        <v>18.531175829999999</v>
      </c>
      <c r="AY161" s="1">
        <v>19.201391690000001</v>
      </c>
      <c r="AZ161" s="1">
        <v>21.271048050000001</v>
      </c>
      <c r="BA161" s="1">
        <v>19.020149150000002</v>
      </c>
      <c r="BB161" s="1">
        <v>18.886788790000001</v>
      </c>
      <c r="BC161" s="1">
        <v>18.657610829999999</v>
      </c>
      <c r="BD161" s="1">
        <v>20.180443270000001</v>
      </c>
      <c r="BE161" s="1">
        <v>20.2334484</v>
      </c>
      <c r="BF161" s="1">
        <v>19.667871860000002</v>
      </c>
      <c r="BG161" s="1">
        <f>(K161/$K$1)*100</f>
        <v>4.6912114014251785E-2</v>
      </c>
      <c r="BH161" s="1">
        <f>(L161/$L$1)*100</f>
        <v>5.0575112096842768E-2</v>
      </c>
      <c r="BI161" s="1">
        <f>(M161/$M$1)*100</f>
        <v>2.8686734134112477E-2</v>
      </c>
      <c r="BJ161" s="1">
        <f>(N161/$N$1)*100</f>
        <v>3.0870143357106705E-2</v>
      </c>
      <c r="BK161" s="1">
        <f>(O161/$O$1)*100</f>
        <v>5.4280675003477261E-2</v>
      </c>
      <c r="BL161" s="1">
        <f>(P161/$P$1)*100</f>
        <v>2.7498870439934157E-2</v>
      </c>
      <c r="BM161" s="1">
        <f>(Q161/$Q$1)*100</f>
        <v>3.0266837021165345E-2</v>
      </c>
      <c r="BN161" s="1">
        <f>(R161/$R$1)*100</f>
        <v>3.6101886877548228E-2</v>
      </c>
      <c r="BO161" s="1">
        <f>(S161/$S$1)*100</f>
        <v>2.6718166360839079E-2</v>
      </c>
      <c r="BP161" s="1">
        <f>(T161/$T$1)*100</f>
        <v>6.3491649520412502E-2</v>
      </c>
      <c r="BQ161" s="1">
        <f>(U161/$U$1)*100</f>
        <v>0.12393069090264744</v>
      </c>
      <c r="BR161" s="1">
        <f>(V161/$V$1)*100</f>
        <v>0.19798961972388526</v>
      </c>
      <c r="BS161" s="1">
        <f>(W161/$W$1)*100</f>
        <v>0.10382313683130416</v>
      </c>
      <c r="BT161" s="1">
        <f>(X161/$X$1)*100</f>
        <v>9.6773789332779914E-2</v>
      </c>
      <c r="BU161" s="1">
        <f>(Y161/$Y$1)*100</f>
        <v>0.1673567277462015</v>
      </c>
      <c r="BV161" s="1">
        <f>(Z161/$Z$1)*100</f>
        <v>7.6843042672619377E-2</v>
      </c>
      <c r="BW161" s="1">
        <f>(AA161/$AA$1)*100</f>
        <v>0.10428907265997604</v>
      </c>
      <c r="BX161" s="1">
        <f>(AB161/$AB$1)*100</f>
        <v>9.2451504805370996E-2</v>
      </c>
    </row>
    <row r="162" spans="1:76" x14ac:dyDescent="0.35">
      <c r="A162" t="s">
        <v>1746</v>
      </c>
      <c r="B162" t="s">
        <v>1747</v>
      </c>
      <c r="C162" t="s">
        <v>1748</v>
      </c>
      <c r="D162" t="s">
        <v>1749</v>
      </c>
      <c r="E162">
        <v>28316</v>
      </c>
      <c r="F162">
        <v>268</v>
      </c>
      <c r="G162">
        <v>5.05</v>
      </c>
      <c r="H162" t="s">
        <v>122</v>
      </c>
      <c r="I162" t="s">
        <v>1750</v>
      </c>
      <c r="J162" s="12" t="s">
        <v>1751</v>
      </c>
      <c r="K162" s="1">
        <v>27600</v>
      </c>
      <c r="L162" s="1">
        <v>29625.1</v>
      </c>
      <c r="M162" s="1">
        <v>302878</v>
      </c>
      <c r="N162" s="1">
        <v>52587.7</v>
      </c>
      <c r="O162" s="1">
        <v>20135.55</v>
      </c>
      <c r="P162" s="1">
        <v>347163.5</v>
      </c>
      <c r="Q162" s="1">
        <v>70378.100000000006</v>
      </c>
      <c r="R162" s="1">
        <v>54969.65</v>
      </c>
      <c r="S162" s="1">
        <v>315695.5</v>
      </c>
      <c r="T162" s="1"/>
      <c r="U162" s="1"/>
      <c r="V162" s="1"/>
      <c r="W162" s="1"/>
      <c r="X162" s="1"/>
      <c r="Y162" s="1"/>
      <c r="Z162" s="1"/>
      <c r="AA162" s="1"/>
      <c r="AB162" s="1"/>
      <c r="AC162" s="1">
        <v>120026.8167</v>
      </c>
      <c r="AD162" s="1">
        <v>139962.25</v>
      </c>
      <c r="AE162" s="1">
        <v>147014.4167</v>
      </c>
      <c r="AF162" s="1"/>
      <c r="AG162" s="1"/>
      <c r="AH162" s="1"/>
      <c r="AI162" s="1">
        <v>14.75119621</v>
      </c>
      <c r="AJ162" s="1">
        <v>14.8545324</v>
      </c>
      <c r="AK162" s="1">
        <v>18.208377259999999</v>
      </c>
      <c r="AL162" s="1">
        <v>15.682437780000001</v>
      </c>
      <c r="AM162" s="1">
        <v>14.29745726</v>
      </c>
      <c r="AN162" s="1">
        <v>18.405255749999998</v>
      </c>
      <c r="AO162" s="1">
        <v>16.102838949999999</v>
      </c>
      <c r="AP162" s="1">
        <v>15.74634767</v>
      </c>
      <c r="AQ162" s="1">
        <v>18.268174170000002</v>
      </c>
      <c r="AR162" s="1"/>
      <c r="AS162" s="1"/>
      <c r="AT162" s="1"/>
      <c r="AU162" s="1"/>
      <c r="AV162" s="1"/>
      <c r="AW162" s="1"/>
      <c r="AX162" s="1"/>
      <c r="AY162" s="1"/>
      <c r="AZ162" s="1"/>
      <c r="BA162" s="1">
        <v>15.93803529</v>
      </c>
      <c r="BB162" s="1">
        <v>16.128383599999999</v>
      </c>
      <c r="BC162" s="1">
        <v>16.705786929999999</v>
      </c>
      <c r="BD162" s="1"/>
      <c r="BE162" s="1"/>
      <c r="BF162" s="1"/>
      <c r="BG162" s="1">
        <f>(K162/$K$1)*100</f>
        <v>3.2779097387173398E-3</v>
      </c>
      <c r="BH162" s="1">
        <f>(L162/$L$1)*100</f>
        <v>5.0144757278193022E-3</v>
      </c>
      <c r="BI162" s="1">
        <f>(M162/$M$1)*100</f>
        <v>6.8280658611835059E-3</v>
      </c>
      <c r="BJ162" s="1">
        <f>(N162/$N$1)*100</f>
        <v>6.0648474170646172E-3</v>
      </c>
      <c r="BK162" s="1">
        <f>(O162/$O$1)*100</f>
        <v>3.5308619198517405E-3</v>
      </c>
      <c r="BL162" s="1">
        <f>(P162/$P$1)*100</f>
        <v>6.9456039298994429E-3</v>
      </c>
      <c r="BM162" s="1">
        <f>(Q162/$Q$1)*100</f>
        <v>9.1426274424402845E-3</v>
      </c>
      <c r="BN162" s="1">
        <f>(R162/$R$1)*100</f>
        <v>8.132879880162612E-3</v>
      </c>
      <c r="BO162" s="1">
        <f>(S162/$S$1)*100</f>
        <v>6.7813410228108953E-3</v>
      </c>
      <c r="BP162" s="1"/>
      <c r="BQ162" s="1"/>
      <c r="BR162" s="1"/>
      <c r="BS162" s="1"/>
      <c r="BT162" s="1"/>
      <c r="BU162" s="1"/>
      <c r="BV162" s="1"/>
      <c r="BW162" s="1"/>
      <c r="BX162" s="1"/>
    </row>
    <row r="163" spans="1:76" x14ac:dyDescent="0.35">
      <c r="A163" t="s">
        <v>2730</v>
      </c>
      <c r="B163" t="s">
        <v>2731</v>
      </c>
      <c r="C163" t="s">
        <v>2732</v>
      </c>
      <c r="D163" t="s">
        <v>2733</v>
      </c>
      <c r="E163">
        <v>164939</v>
      </c>
      <c r="F163">
        <v>1500</v>
      </c>
      <c r="G163">
        <v>5.92</v>
      </c>
      <c r="H163" t="s">
        <v>122</v>
      </c>
      <c r="I163" t="s">
        <v>2734</v>
      </c>
      <c r="J163" s="12" t="s">
        <v>2735</v>
      </c>
      <c r="K163" s="1"/>
      <c r="L163" s="1"/>
      <c r="M163" s="1"/>
      <c r="N163" s="1"/>
      <c r="O163" s="1"/>
      <c r="P163" s="1"/>
      <c r="Q163" s="1"/>
      <c r="R163" s="1"/>
      <c r="S163" s="1"/>
      <c r="T163" s="1"/>
      <c r="U163" s="1"/>
      <c r="V163" s="1"/>
      <c r="W163" s="1">
        <v>535700.19999999995</v>
      </c>
      <c r="X163" s="1">
        <v>12780.4</v>
      </c>
      <c r="Y163" s="1">
        <v>1058620</v>
      </c>
      <c r="Z163" s="1">
        <v>23518.145</v>
      </c>
      <c r="AA163" s="1">
        <v>37269.300000000003</v>
      </c>
      <c r="AB163" s="1">
        <v>9766.99</v>
      </c>
      <c r="AC163" s="1"/>
      <c r="AD163" s="1"/>
      <c r="AE163" s="1"/>
      <c r="AF163" s="1"/>
      <c r="AG163" s="1">
        <v>535700.19999999995</v>
      </c>
      <c r="AH163" s="1">
        <v>23518.145</v>
      </c>
      <c r="AI163" s="1"/>
      <c r="AJ163" s="1"/>
      <c r="AK163" s="1"/>
      <c r="AL163" s="1"/>
      <c r="AM163" s="1"/>
      <c r="AN163" s="1"/>
      <c r="AO163" s="1"/>
      <c r="AP163" s="1"/>
      <c r="AQ163" s="1"/>
      <c r="AR163" s="1"/>
      <c r="AS163" s="1"/>
      <c r="AT163" s="1"/>
      <c r="AU163" s="1">
        <v>19.03106631</v>
      </c>
      <c r="AV163" s="1">
        <v>13.641645370000001</v>
      </c>
      <c r="AW163" s="1">
        <v>20.013753380000001</v>
      </c>
      <c r="AX163" s="1">
        <v>14.52148665</v>
      </c>
      <c r="AY163" s="1">
        <v>15.1857001</v>
      </c>
      <c r="AZ163" s="1">
        <v>13.2536983</v>
      </c>
      <c r="BA163" s="1"/>
      <c r="BB163" s="1"/>
      <c r="BC163" s="1"/>
      <c r="BD163" s="1"/>
      <c r="BE163" s="1">
        <v>17.562155019999999</v>
      </c>
      <c r="BF163" s="1">
        <v>14.32029502</v>
      </c>
      <c r="BG163" s="1"/>
      <c r="BH163" s="1"/>
      <c r="BI163" s="1"/>
      <c r="BJ163" s="1"/>
      <c r="BK163" s="1"/>
      <c r="BL163" s="1"/>
      <c r="BM163" s="1"/>
      <c r="BN163" s="1"/>
      <c r="BO163" s="1"/>
      <c r="BP163" s="1"/>
      <c r="BQ163" s="1"/>
      <c r="BR163" s="1"/>
      <c r="BS163" s="1">
        <f>(W163/$W$1)*100</f>
        <v>9.1973649125677695E-2</v>
      </c>
      <c r="BT163" s="1">
        <f>(X163/$X$1)*100</f>
        <v>2.2616140362347152E-3</v>
      </c>
      <c r="BU163" s="1">
        <f>(Y163/$Y$1)*100</f>
        <v>3.1274822656678261E-2</v>
      </c>
      <c r="BV163" s="1">
        <f>(Z163/$Z$1)*100</f>
        <v>4.7705432568404755E-3</v>
      </c>
      <c r="BW163" s="1">
        <f>(AA163/$AA$1)*100</f>
        <v>6.4475569160234985E-3</v>
      </c>
      <c r="BX163" s="1">
        <f>(AB163/$AB$1)*100</f>
        <v>3.5682167190350528E-4</v>
      </c>
    </row>
    <row r="164" spans="1:76" x14ac:dyDescent="0.35">
      <c r="A164" t="s">
        <v>1513</v>
      </c>
      <c r="B164" t="s">
        <v>1514</v>
      </c>
      <c r="C164" t="s">
        <v>1515</v>
      </c>
      <c r="D164" t="s">
        <v>1516</v>
      </c>
      <c r="E164">
        <v>71421</v>
      </c>
      <c r="F164">
        <v>661</v>
      </c>
      <c r="G164">
        <v>4.97</v>
      </c>
      <c r="H164" t="s">
        <v>129</v>
      </c>
      <c r="I164" t="s">
        <v>1517</v>
      </c>
      <c r="J164" s="12" t="s">
        <v>1518</v>
      </c>
      <c r="K164" s="1">
        <v>40400</v>
      </c>
      <c r="L164" s="1">
        <v>29461.4</v>
      </c>
      <c r="M164" s="1">
        <v>172031.5</v>
      </c>
      <c r="N164" s="1">
        <v>48121.2</v>
      </c>
      <c r="O164" s="1">
        <v>26202.1</v>
      </c>
      <c r="P164" s="1">
        <v>37161.65</v>
      </c>
      <c r="Q164" s="1">
        <v>26171.05</v>
      </c>
      <c r="R164" s="1">
        <v>16245.1</v>
      </c>
      <c r="S164" s="1">
        <v>125039.5</v>
      </c>
      <c r="T164" s="1">
        <v>52437.95</v>
      </c>
      <c r="U164" s="1">
        <v>54050.55</v>
      </c>
      <c r="V164" s="1">
        <v>284947</v>
      </c>
      <c r="W164" s="1">
        <v>71993.100000000006</v>
      </c>
      <c r="X164" s="1">
        <v>93273.15</v>
      </c>
      <c r="Y164" s="1">
        <v>668688</v>
      </c>
      <c r="Z164" s="1">
        <v>50575.3</v>
      </c>
      <c r="AA164" s="1">
        <v>94947.45</v>
      </c>
      <c r="AB164" s="1">
        <v>326260.5</v>
      </c>
      <c r="AC164" s="1">
        <v>80628.56667</v>
      </c>
      <c r="AD164" s="1">
        <v>37161.65</v>
      </c>
      <c r="AE164" s="1">
        <v>55818.55</v>
      </c>
      <c r="AF164" s="1">
        <v>130478.5</v>
      </c>
      <c r="AG164" s="1">
        <v>277984.75</v>
      </c>
      <c r="AH164" s="1">
        <v>157261.0833</v>
      </c>
      <c r="AI164" s="1">
        <v>15.30181054</v>
      </c>
      <c r="AJ164" s="1">
        <v>14.846538369999999</v>
      </c>
      <c r="AK164" s="1">
        <v>17.392313229999999</v>
      </c>
      <c r="AL164" s="1">
        <v>15.554385</v>
      </c>
      <c r="AM164" s="1">
        <v>14.67739482</v>
      </c>
      <c r="AN164" s="1">
        <v>15.181526939999999</v>
      </c>
      <c r="AO164" s="1">
        <v>14.67568419</v>
      </c>
      <c r="AP164" s="1">
        <v>13.987717</v>
      </c>
      <c r="AQ164" s="1">
        <v>16.932024389999999</v>
      </c>
      <c r="AR164" s="1">
        <v>15.678323669999999</v>
      </c>
      <c r="AS164" s="1">
        <v>15.722021679999999</v>
      </c>
      <c r="AT164" s="1">
        <v>18.120334079999999</v>
      </c>
      <c r="AU164" s="1">
        <v>16.13557102</v>
      </c>
      <c r="AV164" s="1">
        <v>16.509174219999998</v>
      </c>
      <c r="AW164" s="1">
        <v>19.350973700000001</v>
      </c>
      <c r="AX164" s="1">
        <v>15.62614535</v>
      </c>
      <c r="AY164" s="1">
        <v>16.534841629999999</v>
      </c>
      <c r="AZ164" s="1">
        <v>18.315664810000001</v>
      </c>
      <c r="BA164" s="1">
        <v>15.84688738</v>
      </c>
      <c r="BB164" s="1">
        <v>15.137768919999999</v>
      </c>
      <c r="BC164" s="1">
        <v>15.19847519</v>
      </c>
      <c r="BD164" s="1">
        <v>16.506893139999999</v>
      </c>
      <c r="BE164" s="1">
        <v>17.331906310000001</v>
      </c>
      <c r="BF164" s="1">
        <v>16.8255506</v>
      </c>
      <c r="BG164" s="1">
        <f t="shared" ref="BG164:BG172" si="108">(K164/$K$1)*100</f>
        <v>4.7980997624703084E-3</v>
      </c>
      <c r="BH164" s="1">
        <f t="shared" ref="BH164:BH172" si="109">(L164/$L$1)*100</f>
        <v>4.9867671402822472E-3</v>
      </c>
      <c r="BI164" s="1">
        <f t="shared" ref="BI164:BI172" si="110">(M164/$M$1)*100</f>
        <v>3.8782691783430631E-3</v>
      </c>
      <c r="BJ164" s="1">
        <f t="shared" ref="BJ164:BJ172" si="111">(N164/$N$1)*100</f>
        <v>5.5497337880540476E-3</v>
      </c>
      <c r="BK164" s="1">
        <f t="shared" ref="BK164:BK172" si="112">(O164/$O$1)*100</f>
        <v>4.5946595504044981E-3</v>
      </c>
      <c r="BL164" s="1">
        <f t="shared" ref="BL164:BL172" si="113">(P164/$P$1)*100</f>
        <v>7.4348283238747064E-4</v>
      </c>
      <c r="BM164" s="1">
        <f>(Q164/$Q$1)*100</f>
        <v>3.3998098830101521E-3</v>
      </c>
      <c r="BN164" s="1">
        <f>(R164/$R$1)*100</f>
        <v>2.4034980564953505E-3</v>
      </c>
      <c r="BO164" s="1">
        <f>(S164/$S$1)*100</f>
        <v>2.6859283417779564E-3</v>
      </c>
      <c r="BP164" s="1">
        <f>(T164/$T$1)*100</f>
        <v>6.7607569475189424E-3</v>
      </c>
      <c r="BQ164" s="1">
        <f>(U164/$U$1)*100</f>
        <v>1.2797054127565283E-2</v>
      </c>
      <c r="BR164" s="1">
        <f>(V164/$V$1)*100</f>
        <v>8.6673479966419172E-3</v>
      </c>
      <c r="BS164" s="1">
        <f>(W164/$W$1)*100</f>
        <v>1.2360398817976601E-2</v>
      </c>
      <c r="BT164" s="1">
        <f>(X164/$X$1)*100</f>
        <v>1.6505576135631594E-2</v>
      </c>
      <c r="BU164" s="1">
        <f>(Y164/$Y$1)*100</f>
        <v>1.9755057161822819E-2</v>
      </c>
      <c r="BV164" s="1">
        <f>(Z164/$Z$1)*100</f>
        <v>1.0258957769742644E-2</v>
      </c>
      <c r="BW164" s="1">
        <f>(AA164/$AA$1)*100</f>
        <v>1.6425827367465857E-2</v>
      </c>
      <c r="BX164" s="1">
        <f>(AB164/$AB$1)*100</f>
        <v>1.191941602132014E-2</v>
      </c>
    </row>
    <row r="165" spans="1:76" x14ac:dyDescent="0.35">
      <c r="A165" t="s">
        <v>889</v>
      </c>
      <c r="B165" t="s">
        <v>890</v>
      </c>
      <c r="C165" t="s">
        <v>891</v>
      </c>
      <c r="D165" t="s">
        <v>892</v>
      </c>
      <c r="E165">
        <v>52026</v>
      </c>
      <c r="F165">
        <v>456</v>
      </c>
      <c r="G165">
        <v>8.48</v>
      </c>
      <c r="H165" t="s">
        <v>129</v>
      </c>
      <c r="I165" t="s">
        <v>893</v>
      </c>
      <c r="J165" s="12" t="s">
        <v>894</v>
      </c>
      <c r="K165" s="1">
        <v>163000</v>
      </c>
      <c r="L165" s="1">
        <v>137117.5</v>
      </c>
      <c r="M165" s="1">
        <v>1309670</v>
      </c>
      <c r="N165" s="1">
        <v>228774</v>
      </c>
      <c r="O165" s="1">
        <v>113748</v>
      </c>
      <c r="P165" s="1">
        <v>1144830</v>
      </c>
      <c r="Q165" s="1">
        <v>272853</v>
      </c>
      <c r="R165" s="1">
        <v>151629</v>
      </c>
      <c r="S165" s="1">
        <v>1106210</v>
      </c>
      <c r="T165" s="1"/>
      <c r="U165" s="1"/>
      <c r="V165" s="1"/>
      <c r="W165" s="1"/>
      <c r="X165" s="1"/>
      <c r="Y165" s="1"/>
      <c r="Z165" s="1"/>
      <c r="AA165" s="1"/>
      <c r="AB165" s="1"/>
      <c r="AC165" s="1">
        <v>536439.66669999994</v>
      </c>
      <c r="AD165" s="1">
        <v>495784</v>
      </c>
      <c r="AE165" s="1">
        <v>510230.6667</v>
      </c>
      <c r="AF165" s="1"/>
      <c r="AG165" s="1"/>
      <c r="AH165" s="1"/>
      <c r="AI165" s="1">
        <v>17.310359829999999</v>
      </c>
      <c r="AJ165" s="1">
        <v>17.06505319</v>
      </c>
      <c r="AK165" s="1">
        <v>20.320771910000001</v>
      </c>
      <c r="AL165" s="1">
        <v>17.803563570000001</v>
      </c>
      <c r="AM165" s="1">
        <v>16.795481649999999</v>
      </c>
      <c r="AN165" s="1">
        <v>20.126701950000001</v>
      </c>
      <c r="AO165" s="1">
        <v>18.057764379999998</v>
      </c>
      <c r="AP165" s="1">
        <v>17.210186180000001</v>
      </c>
      <c r="AQ165" s="1">
        <v>20.077193860000001</v>
      </c>
      <c r="AR165" s="1"/>
      <c r="AS165" s="1"/>
      <c r="AT165" s="1"/>
      <c r="AU165" s="1"/>
      <c r="AV165" s="1"/>
      <c r="AW165" s="1"/>
      <c r="AX165" s="1"/>
      <c r="AY165" s="1"/>
      <c r="AZ165" s="1"/>
      <c r="BA165" s="1">
        <v>18.232061640000001</v>
      </c>
      <c r="BB165" s="1">
        <v>18.241915729999999</v>
      </c>
      <c r="BC165" s="1">
        <v>18.448381470000001</v>
      </c>
      <c r="BD165" s="1"/>
      <c r="BE165" s="1"/>
      <c r="BF165" s="1"/>
      <c r="BG165" s="1">
        <f t="shared" si="108"/>
        <v>1.9358669833729216E-2</v>
      </c>
      <c r="BH165" s="1">
        <f t="shared" si="109"/>
        <v>2.3209115770386032E-2</v>
      </c>
      <c r="BI165" s="1">
        <f t="shared" si="110"/>
        <v>2.9525132285660241E-2</v>
      </c>
      <c r="BJ165" s="1">
        <f t="shared" si="111"/>
        <v>2.6384105085248848E-2</v>
      </c>
      <c r="BK165" s="1">
        <f t="shared" si="112"/>
        <v>1.9946238451857324E-2</v>
      </c>
      <c r="BL165" s="1">
        <f t="shared" si="113"/>
        <v>2.2904296526180833E-2</v>
      </c>
      <c r="BM165" s="1">
        <f>(Q165/$Q$1)*100</f>
        <v>3.5445590681648959E-2</v>
      </c>
      <c r="BN165" s="1">
        <f>(R165/$R$1)*100</f>
        <v>2.2433842008256856E-2</v>
      </c>
      <c r="BO165" s="1">
        <f>(S165/$S$1)*100</f>
        <v>2.3762097504854012E-2</v>
      </c>
      <c r="BP165" s="1"/>
      <c r="BQ165" s="1"/>
      <c r="BR165" s="1"/>
      <c r="BS165" s="1"/>
      <c r="BT165" s="1"/>
      <c r="BU165" s="1"/>
      <c r="BV165" s="1"/>
      <c r="BW165" s="1"/>
      <c r="BX165" s="1"/>
    </row>
    <row r="166" spans="1:76" x14ac:dyDescent="0.35">
      <c r="A166" t="s">
        <v>1856</v>
      </c>
      <c r="B166" t="s">
        <v>1857</v>
      </c>
      <c r="C166" t="s">
        <v>1858</v>
      </c>
      <c r="D166" t="s">
        <v>1859</v>
      </c>
      <c r="E166">
        <v>45440</v>
      </c>
      <c r="F166">
        <v>420</v>
      </c>
      <c r="G166">
        <v>4.7699999999999996</v>
      </c>
      <c r="H166" t="s">
        <v>129</v>
      </c>
      <c r="I166" t="s">
        <v>1860</v>
      </c>
      <c r="J166" s="12" t="s">
        <v>1861</v>
      </c>
      <c r="K166" s="1">
        <v>24300</v>
      </c>
      <c r="L166" s="1">
        <v>101710.05</v>
      </c>
      <c r="M166" s="1">
        <v>179122.5</v>
      </c>
      <c r="N166" s="1">
        <v>46085.599999999999</v>
      </c>
      <c r="O166" s="1">
        <v>81103.8</v>
      </c>
      <c r="P166" s="1">
        <v>116122</v>
      </c>
      <c r="Q166" s="1">
        <v>29309.85</v>
      </c>
      <c r="R166" s="1">
        <v>100469.425</v>
      </c>
      <c r="S166" s="1">
        <v>171629</v>
      </c>
      <c r="T166" s="1"/>
      <c r="U166" s="1"/>
      <c r="V166" s="1"/>
      <c r="W166" s="1"/>
      <c r="X166" s="1"/>
      <c r="Y166" s="1"/>
      <c r="Z166" s="1"/>
      <c r="AA166" s="1"/>
      <c r="AB166" s="1"/>
      <c r="AC166" s="1">
        <v>101710.05</v>
      </c>
      <c r="AD166" s="1">
        <v>81103.8</v>
      </c>
      <c r="AE166" s="1">
        <v>100469.425</v>
      </c>
      <c r="AF166" s="1"/>
      <c r="AG166" s="1"/>
      <c r="AH166" s="1"/>
      <c r="AI166" s="1">
        <v>14.568526200000001</v>
      </c>
      <c r="AJ166" s="1">
        <v>16.634102710000001</v>
      </c>
      <c r="AK166" s="1">
        <v>17.450587039999998</v>
      </c>
      <c r="AL166" s="1">
        <v>15.49202841</v>
      </c>
      <c r="AM166" s="1">
        <v>16.307481889999998</v>
      </c>
      <c r="AN166" s="1">
        <v>16.825281799999999</v>
      </c>
      <c r="AO166" s="1">
        <v>14.83909796</v>
      </c>
      <c r="AP166" s="1">
        <v>16.616396999999999</v>
      </c>
      <c r="AQ166" s="1">
        <v>17.388933819999998</v>
      </c>
      <c r="AR166" s="1"/>
      <c r="AS166" s="1"/>
      <c r="AT166" s="1"/>
      <c r="AU166" s="1"/>
      <c r="AV166" s="1"/>
      <c r="AW166" s="1"/>
      <c r="AX166" s="1"/>
      <c r="AY166" s="1"/>
      <c r="AZ166" s="1"/>
      <c r="BA166" s="1">
        <v>16.217738650000001</v>
      </c>
      <c r="BB166" s="1">
        <v>16.208264029999999</v>
      </c>
      <c r="BC166" s="1">
        <v>16.281476260000002</v>
      </c>
      <c r="BD166" s="1"/>
      <c r="BE166" s="1"/>
      <c r="BF166" s="1"/>
      <c r="BG166" s="1">
        <f t="shared" si="108"/>
        <v>2.8859857482185273E-3</v>
      </c>
      <c r="BH166" s="1">
        <f t="shared" si="109"/>
        <v>1.7215893853532567E-2</v>
      </c>
      <c r="BI166" s="1">
        <f t="shared" si="110"/>
        <v>4.0381283131156517E-3</v>
      </c>
      <c r="BJ166" s="1">
        <f t="shared" si="111"/>
        <v>5.3149716021783245E-3</v>
      </c>
      <c r="BK166" s="1">
        <f t="shared" si="112"/>
        <v>1.4221926839608136E-2</v>
      </c>
      <c r="BL166" s="1">
        <f t="shared" si="113"/>
        <v>2.323220671377559E-3</v>
      </c>
      <c r="BM166" s="1">
        <f>(Q166/$Q$1)*100</f>
        <v>3.8075628490085458E-3</v>
      </c>
      <c r="BN166" s="1">
        <f>(R166/$R$1)*100</f>
        <v>1.4864671053099417E-2</v>
      </c>
      <c r="BO166" s="1">
        <f>(S166/$S$1)*100</f>
        <v>3.6867005655893455E-3</v>
      </c>
      <c r="BP166" s="1"/>
      <c r="BQ166" s="1"/>
      <c r="BR166" s="1"/>
      <c r="BS166" s="1"/>
      <c r="BT166" s="1"/>
      <c r="BU166" s="1"/>
      <c r="BV166" s="1"/>
      <c r="BW166" s="1"/>
      <c r="BX166" s="1"/>
    </row>
    <row r="167" spans="1:76" x14ac:dyDescent="0.35">
      <c r="A167" t="s">
        <v>490</v>
      </c>
      <c r="B167" t="s">
        <v>491</v>
      </c>
      <c r="C167" t="s">
        <v>492</v>
      </c>
      <c r="D167" t="s">
        <v>493</v>
      </c>
      <c r="E167">
        <v>8533</v>
      </c>
      <c r="F167">
        <v>77</v>
      </c>
      <c r="G167">
        <v>9.0500000000000007</v>
      </c>
      <c r="H167" t="s">
        <v>129</v>
      </c>
      <c r="I167" t="s">
        <v>115</v>
      </c>
      <c r="J167" s="12" t="s">
        <v>494</v>
      </c>
      <c r="K167" s="1">
        <v>621000</v>
      </c>
      <c r="L167" s="1">
        <v>373501.5</v>
      </c>
      <c r="M167" s="1">
        <v>3798920</v>
      </c>
      <c r="N167" s="1">
        <v>457543</v>
      </c>
      <c r="O167" s="1">
        <v>319350</v>
      </c>
      <c r="P167" s="1">
        <v>5936285</v>
      </c>
      <c r="Q167" s="1">
        <v>152905</v>
      </c>
      <c r="R167" s="1">
        <v>164704.5</v>
      </c>
      <c r="S167" s="1">
        <v>2262140</v>
      </c>
      <c r="T167" s="1"/>
      <c r="U167" s="1"/>
      <c r="V167" s="1"/>
      <c r="W167" s="1">
        <v>1135028.3</v>
      </c>
      <c r="X167" s="1">
        <v>94806.6</v>
      </c>
      <c r="Y167" s="1">
        <v>2175250</v>
      </c>
      <c r="Z167" s="1">
        <v>16817.22</v>
      </c>
      <c r="AA167" s="1">
        <v>6935.54</v>
      </c>
      <c r="AB167" s="1">
        <v>26698.9</v>
      </c>
      <c r="AC167" s="1">
        <v>1597945.1669999999</v>
      </c>
      <c r="AD167" s="1">
        <v>2237726</v>
      </c>
      <c r="AE167" s="1">
        <v>859916.5</v>
      </c>
      <c r="AF167" s="1"/>
      <c r="AG167" s="1">
        <v>1135028.3</v>
      </c>
      <c r="AH167" s="1">
        <v>16817.22</v>
      </c>
      <c r="AI167" s="1">
        <v>19.245195219999999</v>
      </c>
      <c r="AJ167" s="1">
        <v>18.510754510000002</v>
      </c>
      <c r="AK167" s="1">
        <v>21.857157900000001</v>
      </c>
      <c r="AL167" s="1">
        <v>18.803547810000001</v>
      </c>
      <c r="AM167" s="1">
        <v>18.284778920000001</v>
      </c>
      <c r="AN167" s="1">
        <v>22.50112893</v>
      </c>
      <c r="AO167" s="1">
        <v>17.222276059999999</v>
      </c>
      <c r="AP167" s="1">
        <v>17.32952045</v>
      </c>
      <c r="AQ167" s="1">
        <v>21.10925679</v>
      </c>
      <c r="AR167" s="1"/>
      <c r="AS167" s="1"/>
      <c r="AT167" s="1"/>
      <c r="AU167" s="1">
        <v>20.114296840000002</v>
      </c>
      <c r="AV167" s="1">
        <v>16.532699879999999</v>
      </c>
      <c r="AW167" s="1">
        <v>21.05274979</v>
      </c>
      <c r="AX167" s="1">
        <v>14.03765162</v>
      </c>
      <c r="AY167" s="1">
        <v>12.7597925</v>
      </c>
      <c r="AZ167" s="1">
        <v>14.70449268</v>
      </c>
      <c r="BA167" s="1">
        <v>19.871035880000001</v>
      </c>
      <c r="BB167" s="1">
        <v>19.863151890000001</v>
      </c>
      <c r="BC167" s="1">
        <v>18.553684430000001</v>
      </c>
      <c r="BD167" s="1"/>
      <c r="BE167" s="1">
        <v>19.233248830000001</v>
      </c>
      <c r="BF167" s="1">
        <v>13.833978930000001</v>
      </c>
      <c r="BG167" s="1">
        <f t="shared" si="108"/>
        <v>7.3752969121140141E-2</v>
      </c>
      <c r="BH167" s="1">
        <f t="shared" si="109"/>
        <v>6.3220519291212557E-2</v>
      </c>
      <c r="BI167" s="1">
        <f t="shared" si="110"/>
        <v>8.5642654670749427E-2</v>
      </c>
      <c r="BJ167" s="1">
        <f t="shared" si="111"/>
        <v>5.2767633529247251E-2</v>
      </c>
      <c r="BK167" s="1">
        <f t="shared" si="112"/>
        <v>5.5999501086618109E-2</v>
      </c>
      <c r="BL167" s="1">
        <f t="shared" si="113"/>
        <v>0.11876560878376649</v>
      </c>
      <c r="BM167" s="1">
        <f>(Q167/$Q$1)*100</f>
        <v>1.9863472430860334E-2</v>
      </c>
      <c r="BN167" s="1">
        <f>(R167/$R$1)*100</f>
        <v>2.4368390816063824E-2</v>
      </c>
      <c r="BO167" s="1">
        <f>(S167/$S$1)*100</f>
        <v>4.8592212373446686E-2</v>
      </c>
      <c r="BP167" s="1"/>
      <c r="BQ167" s="1"/>
      <c r="BR167" s="1"/>
      <c r="BS167" s="1">
        <f>(W167/$W$1)*100</f>
        <v>0.19487148709654106</v>
      </c>
      <c r="BT167" s="1">
        <f>(X167/$X$1)*100</f>
        <v>1.6776934781985709E-2</v>
      </c>
      <c r="BU167" s="1">
        <f>(Y167/$Y$1)*100</f>
        <v>6.4263435400747568E-2</v>
      </c>
      <c r="BV167" s="1">
        <f t="shared" ref="BV167:BV172" si="114">(Z167/$Z$1)*100</f>
        <v>3.4112926623168106E-3</v>
      </c>
      <c r="BW167" s="1">
        <f t="shared" ref="BW167:BW172" si="115">(AA167/$AA$1)*100</f>
        <v>1.1998424680194587E-3</v>
      </c>
      <c r="BX167" s="1">
        <f t="shared" ref="BX167:BX172" si="116">(AB167/$AB$1)*100</f>
        <v>9.7540246646965934E-4</v>
      </c>
    </row>
    <row r="168" spans="1:76" x14ac:dyDescent="0.35">
      <c r="A168" t="s">
        <v>2012</v>
      </c>
      <c r="B168" t="s">
        <v>2013</v>
      </c>
      <c r="C168" t="s">
        <v>2014</v>
      </c>
      <c r="D168" t="s">
        <v>2015</v>
      </c>
      <c r="E168">
        <v>25039</v>
      </c>
      <c r="F168">
        <v>224</v>
      </c>
      <c r="G168">
        <v>5.28</v>
      </c>
      <c r="H168" t="s">
        <v>98</v>
      </c>
      <c r="I168" t="s">
        <v>40</v>
      </c>
      <c r="J168" s="12" t="s">
        <v>2016</v>
      </c>
      <c r="K168" s="1">
        <v>18600</v>
      </c>
      <c r="L168" s="1">
        <v>158108.85</v>
      </c>
      <c r="M168" s="1">
        <v>297638</v>
      </c>
      <c r="N168" s="1">
        <v>18075.2</v>
      </c>
      <c r="O168" s="1">
        <v>159900.35</v>
      </c>
      <c r="P168" s="1">
        <v>301725.5</v>
      </c>
      <c r="Q168" s="1"/>
      <c r="R168" s="1"/>
      <c r="S168" s="1"/>
      <c r="T168" s="1">
        <v>28860.7</v>
      </c>
      <c r="U168" s="1">
        <v>526372.6</v>
      </c>
      <c r="V168" s="1">
        <v>1023884.5</v>
      </c>
      <c r="W168" s="1">
        <v>10630.8</v>
      </c>
      <c r="X168" s="1">
        <v>251603.4</v>
      </c>
      <c r="Y168" s="1">
        <v>492576</v>
      </c>
      <c r="Z168" s="1">
        <v>25945.599999999999</v>
      </c>
      <c r="AA168" s="1">
        <v>191846.3</v>
      </c>
      <c r="AB168" s="1">
        <v>357747</v>
      </c>
      <c r="AC168" s="1">
        <v>158108.85</v>
      </c>
      <c r="AD168" s="1">
        <v>159900.35</v>
      </c>
      <c r="AE168" s="1"/>
      <c r="AF168" s="1">
        <v>526372.6</v>
      </c>
      <c r="AG168" s="1">
        <v>251603.4</v>
      </c>
      <c r="AH168" s="1">
        <v>191846.3</v>
      </c>
      <c r="AI168" s="1">
        <v>14.18143959</v>
      </c>
      <c r="AJ168" s="1">
        <v>17.270558600000001</v>
      </c>
      <c r="AK168" s="1">
        <v>18.183199200000001</v>
      </c>
      <c r="AL168" s="1">
        <v>14.141723989999999</v>
      </c>
      <c r="AM168" s="1">
        <v>17.28681357</v>
      </c>
      <c r="AN168" s="1">
        <v>18.202877099999998</v>
      </c>
      <c r="AO168" s="1"/>
      <c r="AP168" s="1"/>
      <c r="AQ168" s="1"/>
      <c r="AR168" s="1">
        <v>14.81681867</v>
      </c>
      <c r="AS168" s="1">
        <v>19.005724870000002</v>
      </c>
      <c r="AT168" s="1">
        <v>19.965621550000002</v>
      </c>
      <c r="AU168" s="1">
        <v>13.375962550000001</v>
      </c>
      <c r="AV168" s="1">
        <v>17.94079189</v>
      </c>
      <c r="AW168" s="1">
        <v>18.909986809999999</v>
      </c>
      <c r="AX168" s="1">
        <v>14.66320228</v>
      </c>
      <c r="AY168" s="1">
        <v>17.549591419999999</v>
      </c>
      <c r="AZ168" s="1">
        <v>18.448580140000001</v>
      </c>
      <c r="BA168" s="1">
        <v>16.5450658</v>
      </c>
      <c r="BB168" s="1">
        <v>16.543804890000001</v>
      </c>
      <c r="BC168" s="1"/>
      <c r="BD168" s="1">
        <v>17.929388360000001</v>
      </c>
      <c r="BE168" s="1">
        <v>16.742247079999999</v>
      </c>
      <c r="BF168" s="1">
        <v>16.887124610000001</v>
      </c>
      <c r="BG168" s="1">
        <f t="shared" si="108"/>
        <v>2.2090261282660334E-3</v>
      </c>
      <c r="BH168" s="1">
        <f t="shared" si="109"/>
        <v>2.6762204707441426E-2</v>
      </c>
      <c r="BI168" s="1">
        <f t="shared" si="110"/>
        <v>6.7099355740295975E-3</v>
      </c>
      <c r="BJ168" s="1">
        <f t="shared" si="111"/>
        <v>2.0845811859603364E-3</v>
      </c>
      <c r="BK168" s="1">
        <f t="shared" si="112"/>
        <v>2.8039266709176818E-2</v>
      </c>
      <c r="BL168" s="1">
        <f t="shared" si="113"/>
        <v>6.0365384568103345E-3</v>
      </c>
      <c r="BM168" s="1"/>
      <c r="BN168" s="1"/>
      <c r="BO168" s="1"/>
      <c r="BP168" s="1">
        <f>(T168/$T$1)*100</f>
        <v>3.7209726550191213E-3</v>
      </c>
      <c r="BQ168" s="1">
        <f>(U168/$U$1)*100</f>
        <v>0.1246244238674217</v>
      </c>
      <c r="BR168" s="1">
        <f>(V168/$V$1)*100</f>
        <v>3.1143908410573583E-2</v>
      </c>
      <c r="BS168" s="1">
        <f>(W168/$W$1)*100</f>
        <v>1.8251877993050115E-3</v>
      </c>
      <c r="BT168" s="1">
        <f>(X168/$X$1)*100</f>
        <v>4.4523628447026502E-2</v>
      </c>
      <c r="BU168" s="1">
        <f>(Y168/$Y$1)*100</f>
        <v>1.4552178350055688E-2</v>
      </c>
      <c r="BV168" s="1">
        <f t="shared" si="114"/>
        <v>5.2629408962603227E-3</v>
      </c>
      <c r="BW168" s="1">
        <f t="shared" si="115"/>
        <v>3.3189245260268341E-2</v>
      </c>
      <c r="BX168" s="1">
        <f t="shared" si="116"/>
        <v>1.3069725950212226E-2</v>
      </c>
    </row>
    <row r="169" spans="1:76" x14ac:dyDescent="0.35">
      <c r="A169" t="s">
        <v>1816</v>
      </c>
      <c r="B169" t="s">
        <v>1817</v>
      </c>
      <c r="C169" t="s">
        <v>1818</v>
      </c>
      <c r="D169" t="s">
        <v>1819</v>
      </c>
      <c r="E169">
        <v>20567</v>
      </c>
      <c r="F169">
        <v>193</v>
      </c>
      <c r="G169">
        <v>8.9</v>
      </c>
      <c r="H169" t="s">
        <v>122</v>
      </c>
      <c r="I169" t="s">
        <v>1820</v>
      </c>
      <c r="J169" s="12" t="s">
        <v>1821</v>
      </c>
      <c r="K169" s="1">
        <v>24700</v>
      </c>
      <c r="L169" s="1">
        <v>49473.65</v>
      </c>
      <c r="M169" s="1">
        <v>168097.5</v>
      </c>
      <c r="N169" s="1">
        <v>56891.199999999997</v>
      </c>
      <c r="O169" s="1">
        <v>40303.550000000003</v>
      </c>
      <c r="P169" s="1">
        <v>162052.9</v>
      </c>
      <c r="Q169" s="1">
        <v>115064</v>
      </c>
      <c r="R169" s="1">
        <v>203023.5</v>
      </c>
      <c r="S169" s="1">
        <v>422511</v>
      </c>
      <c r="T169" s="1"/>
      <c r="U169" s="1"/>
      <c r="V169" s="1"/>
      <c r="W169" s="1">
        <v>8172.35</v>
      </c>
      <c r="X169" s="1">
        <v>10645</v>
      </c>
      <c r="Y169" s="1">
        <v>611766</v>
      </c>
      <c r="Z169" s="1">
        <v>31359</v>
      </c>
      <c r="AA169" s="1">
        <v>4038.72</v>
      </c>
      <c r="AB169" s="1">
        <v>11572.85</v>
      </c>
      <c r="AC169" s="1">
        <v>80767.55</v>
      </c>
      <c r="AD169" s="1">
        <v>86415.883329999997</v>
      </c>
      <c r="AE169" s="1">
        <v>246866.1667</v>
      </c>
      <c r="AF169" s="1"/>
      <c r="AG169" s="1">
        <v>210194.45</v>
      </c>
      <c r="AH169" s="1">
        <v>15656.856669999999</v>
      </c>
      <c r="AI169" s="1">
        <v>14.59406212</v>
      </c>
      <c r="AJ169" s="1">
        <v>15.594372720000001</v>
      </c>
      <c r="AK169" s="1">
        <v>17.358938739999999</v>
      </c>
      <c r="AL169" s="1">
        <v>15.79591789</v>
      </c>
      <c r="AM169" s="1">
        <v>15.2986193</v>
      </c>
      <c r="AN169" s="1">
        <v>17.30610531</v>
      </c>
      <c r="AO169" s="1">
        <v>16.812076999999999</v>
      </c>
      <c r="AP169" s="1">
        <v>17.631287199999999</v>
      </c>
      <c r="AQ169" s="1">
        <v>18.688629379999998</v>
      </c>
      <c r="AR169" s="1"/>
      <c r="AS169" s="1"/>
      <c r="AT169" s="1"/>
      <c r="AU169" s="1">
        <v>12.99653528</v>
      </c>
      <c r="AV169" s="1">
        <v>13.377888329999999</v>
      </c>
      <c r="AW169" s="1">
        <v>19.2226204</v>
      </c>
      <c r="AX169" s="1">
        <v>14.936591930000001</v>
      </c>
      <c r="AY169" s="1">
        <v>11.979682410000001</v>
      </c>
      <c r="AZ169" s="1">
        <v>13.49845657</v>
      </c>
      <c r="BA169" s="1">
        <v>15.849124529999999</v>
      </c>
      <c r="BB169" s="1">
        <v>16.133547499999999</v>
      </c>
      <c r="BC169" s="1">
        <v>17.710664529999999</v>
      </c>
      <c r="BD169" s="1"/>
      <c r="BE169" s="1">
        <v>15.19901467</v>
      </c>
      <c r="BF169" s="1">
        <v>13.471576969999999</v>
      </c>
      <c r="BG169" s="1">
        <f t="shared" si="108"/>
        <v>2.9334916864608078E-3</v>
      </c>
      <c r="BH169" s="1">
        <f t="shared" si="109"/>
        <v>8.3741292718548608E-3</v>
      </c>
      <c r="BI169" s="1">
        <f t="shared" si="110"/>
        <v>3.7895812871859107E-3</v>
      </c>
      <c r="BJ169" s="1">
        <f t="shared" si="111"/>
        <v>6.5611625413111146E-3</v>
      </c>
      <c r="BK169" s="1">
        <f t="shared" si="112"/>
        <v>7.0674140974465874E-3</v>
      </c>
      <c r="BL169" s="1">
        <f t="shared" si="113"/>
        <v>3.2421474581619363E-3</v>
      </c>
      <c r="BM169" s="1">
        <f>(Q169/$Q$1)*100</f>
        <v>1.4947651102217149E-2</v>
      </c>
      <c r="BN169" s="1">
        <f>(R169/$R$1)*100</f>
        <v>3.0037770630706107E-2</v>
      </c>
      <c r="BO169" s="1">
        <f>(S169/$S$1)*100</f>
        <v>9.0758062021436929E-3</v>
      </c>
      <c r="BP169" s="1"/>
      <c r="BQ169" s="1"/>
      <c r="BR169" s="1"/>
      <c r="BS169" s="1">
        <f>(W169/$W$1)*100</f>
        <v>1.4030998148446318E-3</v>
      </c>
      <c r="BT169" s="1">
        <f>(X169/$X$1)*100</f>
        <v>1.8837345791773764E-3</v>
      </c>
      <c r="BU169" s="1">
        <f>(Y169/$Y$1)*100</f>
        <v>1.8073409870761399E-2</v>
      </c>
      <c r="BV169" s="1">
        <f t="shared" si="114"/>
        <v>6.361023201075614E-3</v>
      </c>
      <c r="BW169" s="1">
        <f t="shared" si="115"/>
        <v>6.9869509402866218E-4</v>
      </c>
      <c r="BX169" s="1">
        <f t="shared" si="116"/>
        <v>4.227959366896538E-4</v>
      </c>
    </row>
    <row r="170" spans="1:76" x14ac:dyDescent="0.35">
      <c r="A170" t="s">
        <v>485</v>
      </c>
      <c r="B170" t="s">
        <v>486</v>
      </c>
      <c r="C170" t="s">
        <v>487</v>
      </c>
      <c r="D170" t="s">
        <v>488</v>
      </c>
      <c r="E170">
        <v>13894</v>
      </c>
      <c r="F170">
        <v>128</v>
      </c>
      <c r="G170">
        <v>8.9499999999999993</v>
      </c>
      <c r="H170" t="s">
        <v>129</v>
      </c>
      <c r="I170" t="s">
        <v>40</v>
      </c>
      <c r="J170" s="12" t="s">
        <v>489</v>
      </c>
      <c r="K170" s="1">
        <v>663000</v>
      </c>
      <c r="L170" s="1">
        <v>281595</v>
      </c>
      <c r="M170" s="1">
        <v>7556085</v>
      </c>
      <c r="N170" s="1">
        <v>775640</v>
      </c>
      <c r="O170" s="1">
        <v>202694.5</v>
      </c>
      <c r="P170" s="1">
        <v>5983975</v>
      </c>
      <c r="Q170" s="1">
        <v>702401.5</v>
      </c>
      <c r="R170" s="1">
        <v>254127</v>
      </c>
      <c r="S170" s="1">
        <v>2727065</v>
      </c>
      <c r="T170" s="1"/>
      <c r="U170" s="1"/>
      <c r="V170" s="1"/>
      <c r="W170" s="1"/>
      <c r="X170" s="1"/>
      <c r="Y170" s="1"/>
      <c r="Z170" s="1">
        <v>99671.15</v>
      </c>
      <c r="AA170" s="1">
        <v>5591.02</v>
      </c>
      <c r="AB170" s="1">
        <v>208244</v>
      </c>
      <c r="AC170" s="1">
        <v>2833527.6669999999</v>
      </c>
      <c r="AD170" s="1">
        <v>2320769.8330000001</v>
      </c>
      <c r="AE170" s="1">
        <v>1227864.5</v>
      </c>
      <c r="AF170" s="1"/>
      <c r="AG170" s="1"/>
      <c r="AH170" s="1">
        <v>104502.0567</v>
      </c>
      <c r="AI170" s="1">
        <v>19.33843826</v>
      </c>
      <c r="AJ170" s="1">
        <v>18.103262189999999</v>
      </c>
      <c r="AK170" s="1">
        <v>22.849207499999999</v>
      </c>
      <c r="AL170" s="1">
        <v>19.56502768</v>
      </c>
      <c r="AM170" s="1">
        <v>17.628947419999999</v>
      </c>
      <c r="AN170" s="1">
        <v>22.512672720000001</v>
      </c>
      <c r="AO170" s="1">
        <v>19.4219364</v>
      </c>
      <c r="AP170" s="1">
        <v>17.955190139999999</v>
      </c>
      <c r="AQ170" s="1">
        <v>21.378917659999999</v>
      </c>
      <c r="AR170" s="1"/>
      <c r="AS170" s="1"/>
      <c r="AT170" s="1"/>
      <c r="AU170" s="1"/>
      <c r="AV170" s="1"/>
      <c r="AW170" s="1"/>
      <c r="AX170" s="1">
        <v>16.60488835</v>
      </c>
      <c r="AY170" s="1">
        <v>12.44889579</v>
      </c>
      <c r="AZ170" s="1">
        <v>17.667915399999998</v>
      </c>
      <c r="BA170" s="1">
        <v>20.096969319999999</v>
      </c>
      <c r="BB170" s="1">
        <v>19.902215940000001</v>
      </c>
      <c r="BC170" s="1">
        <v>19.585348069999998</v>
      </c>
      <c r="BD170" s="1"/>
      <c r="BE170" s="1"/>
      <c r="BF170" s="1">
        <v>15.57389985</v>
      </c>
      <c r="BG170" s="1">
        <f t="shared" si="108"/>
        <v>7.8741092636579565E-2</v>
      </c>
      <c r="BH170" s="1">
        <f t="shared" si="109"/>
        <v>4.7664017761130814E-2</v>
      </c>
      <c r="BI170" s="1">
        <f t="shared" si="110"/>
        <v>0.17034398679567606</v>
      </c>
      <c r="BJ170" s="1">
        <f t="shared" si="111"/>
        <v>8.9453203896956879E-2</v>
      </c>
      <c r="BK170" s="1">
        <f t="shared" si="112"/>
        <v>3.554341904807113E-2</v>
      </c>
      <c r="BL170" s="1">
        <f t="shared" si="113"/>
        <v>0.11971972939672523</v>
      </c>
      <c r="BM170" s="1">
        <f>(Q170/$Q$1)*100</f>
        <v>9.1247067333605464E-2</v>
      </c>
      <c r="BN170" s="1">
        <f>(R170/$R$1)*100</f>
        <v>3.7598645167034608E-2</v>
      </c>
      <c r="BO170" s="1">
        <f>(S170/$S$1)*100</f>
        <v>5.8579098391873793E-2</v>
      </c>
      <c r="BP170" s="1"/>
      <c r="BQ170" s="1"/>
      <c r="BR170" s="1"/>
      <c r="BS170" s="1"/>
      <c r="BT170" s="1"/>
      <c r="BU170" s="1"/>
      <c r="BV170" s="1">
        <f t="shared" si="114"/>
        <v>2.02178161812522E-2</v>
      </c>
      <c r="BW170" s="1">
        <f t="shared" si="115"/>
        <v>9.6724166186715871E-4</v>
      </c>
      <c r="BX170" s="1">
        <f t="shared" si="116"/>
        <v>7.6078681603926647E-3</v>
      </c>
    </row>
    <row r="171" spans="1:76" x14ac:dyDescent="0.35">
      <c r="A171" t="s">
        <v>574</v>
      </c>
      <c r="B171" t="s">
        <v>575</v>
      </c>
      <c r="C171" t="s">
        <v>576</v>
      </c>
      <c r="D171" t="s">
        <v>577</v>
      </c>
      <c r="E171">
        <v>15799</v>
      </c>
      <c r="F171">
        <v>146</v>
      </c>
      <c r="G171">
        <v>8.75</v>
      </c>
      <c r="H171" t="s">
        <v>129</v>
      </c>
      <c r="I171" t="s">
        <v>578</v>
      </c>
      <c r="J171" s="12" t="s">
        <v>579</v>
      </c>
      <c r="K171" s="1">
        <v>422000</v>
      </c>
      <c r="L171" s="1">
        <v>364923</v>
      </c>
      <c r="M171" s="1">
        <v>2585910</v>
      </c>
      <c r="N171" s="1">
        <v>523153</v>
      </c>
      <c r="O171" s="1">
        <v>253508.5</v>
      </c>
      <c r="P171" s="1">
        <v>2341680</v>
      </c>
      <c r="Q171" s="1">
        <v>375202.5</v>
      </c>
      <c r="R171" s="1">
        <v>265767</v>
      </c>
      <c r="S171" s="1">
        <v>1051032</v>
      </c>
      <c r="T171" s="1">
        <v>21224.55</v>
      </c>
      <c r="U171" s="1">
        <v>17090.900000000001</v>
      </c>
      <c r="V171" s="1">
        <v>165970.5</v>
      </c>
      <c r="W171" s="1">
        <v>36153.5</v>
      </c>
      <c r="X171" s="1">
        <v>22536.15</v>
      </c>
      <c r="Y171" s="1">
        <v>80953.600000000006</v>
      </c>
      <c r="Z171" s="1">
        <v>21049.5</v>
      </c>
      <c r="AA171" s="1">
        <v>17639.599999999999</v>
      </c>
      <c r="AB171" s="1">
        <v>181173</v>
      </c>
      <c r="AC171" s="1">
        <v>1124384.3330000001</v>
      </c>
      <c r="AD171" s="1">
        <v>1039447.167</v>
      </c>
      <c r="AE171" s="1">
        <v>564000.5</v>
      </c>
      <c r="AF171" s="1">
        <v>68095.31667</v>
      </c>
      <c r="AG171" s="1">
        <v>46547.75</v>
      </c>
      <c r="AH171" s="1">
        <v>73287.366670000003</v>
      </c>
      <c r="AI171" s="1">
        <v>18.687977050000001</v>
      </c>
      <c r="AJ171" s="1">
        <v>18.477232560000001</v>
      </c>
      <c r="AK171" s="1">
        <v>21.30224063</v>
      </c>
      <c r="AL171" s="1">
        <v>18.996873409999999</v>
      </c>
      <c r="AM171" s="1">
        <v>17.9516746</v>
      </c>
      <c r="AN171" s="1">
        <v>21.15911251</v>
      </c>
      <c r="AO171" s="1">
        <v>18.517309919999999</v>
      </c>
      <c r="AP171" s="1">
        <v>18.01980245</v>
      </c>
      <c r="AQ171" s="1">
        <v>20.003375160000001</v>
      </c>
      <c r="AR171" s="1">
        <v>14.37344635</v>
      </c>
      <c r="AS171" s="1">
        <v>14.06094075</v>
      </c>
      <c r="AT171" s="1">
        <v>17.340567310000001</v>
      </c>
      <c r="AU171" s="1">
        <v>15.1418477</v>
      </c>
      <c r="AV171" s="1">
        <v>14.45995345</v>
      </c>
      <c r="AW171" s="1">
        <v>16.304807619999998</v>
      </c>
      <c r="AX171" s="1">
        <v>14.361498340000001</v>
      </c>
      <c r="AY171" s="1">
        <v>14.106530230000001</v>
      </c>
      <c r="AZ171" s="1">
        <v>17.467008440000001</v>
      </c>
      <c r="BA171" s="1">
        <v>19.489150080000002</v>
      </c>
      <c r="BB171" s="1">
        <v>19.369220169999998</v>
      </c>
      <c r="BC171" s="1">
        <v>18.84682918</v>
      </c>
      <c r="BD171" s="1">
        <v>15.25831814</v>
      </c>
      <c r="BE171" s="1">
        <v>15.302202919999999</v>
      </c>
      <c r="BF171" s="1">
        <v>15.311679</v>
      </c>
      <c r="BG171" s="1">
        <f t="shared" si="108"/>
        <v>5.01187648456057E-2</v>
      </c>
      <c r="BH171" s="1">
        <f t="shared" si="109"/>
        <v>6.1768484360322944E-2</v>
      </c>
      <c r="BI171" s="1">
        <f t="shared" si="110"/>
        <v>5.8296620392016059E-2</v>
      </c>
      <c r="BJ171" s="1">
        <f t="shared" si="111"/>
        <v>6.0334320017411028E-2</v>
      </c>
      <c r="BK171" s="1">
        <f t="shared" si="112"/>
        <v>4.4453889216273454E-2</v>
      </c>
      <c r="BL171" s="1">
        <f t="shared" si="113"/>
        <v>4.6849342775282909E-2</v>
      </c>
      <c r="BM171" s="1">
        <f>(Q171/$Q$1)*100</f>
        <v>4.8741535690395167E-2</v>
      </c>
      <c r="BN171" s="1">
        <f>(R171/$R$1)*100</f>
        <v>3.9320808611864488E-2</v>
      </c>
      <c r="BO171" s="1">
        <f>(S171/$S$1)*100</f>
        <v>2.2576838814259249E-2</v>
      </c>
      <c r="BP171" s="1">
        <f>(T171/$T$1)*100</f>
        <v>2.7364537299887424E-3</v>
      </c>
      <c r="BQ171" s="1">
        <f>(U171/$U$1)*100</f>
        <v>4.0464560007031471E-3</v>
      </c>
      <c r="BR171" s="1">
        <f>(V171/$V$1)*100</f>
        <v>5.048391738381724E-3</v>
      </c>
      <c r="BS171" s="1">
        <f>(W171/$W$1)*100</f>
        <v>6.2071459440657091E-3</v>
      </c>
      <c r="BT171" s="1">
        <f>(X171/$X$1)*100</f>
        <v>3.9879873214211589E-3</v>
      </c>
      <c r="BU171" s="1">
        <f>(Y171/$Y$1)*100</f>
        <v>2.3916131221965102E-3</v>
      </c>
      <c r="BV171" s="1">
        <f t="shared" si="114"/>
        <v>4.2697904228783173E-3</v>
      </c>
      <c r="BW171" s="1">
        <f t="shared" si="115"/>
        <v>3.0516356619493278E-3</v>
      </c>
      <c r="BX171" s="1">
        <f t="shared" si="116"/>
        <v>6.6188716036131674E-3</v>
      </c>
    </row>
    <row r="172" spans="1:76" x14ac:dyDescent="0.35">
      <c r="A172" t="s">
        <v>844</v>
      </c>
      <c r="B172" t="s">
        <v>845</v>
      </c>
      <c r="C172" t="s">
        <v>846</v>
      </c>
      <c r="D172" t="s">
        <v>847</v>
      </c>
      <c r="E172">
        <v>11284</v>
      </c>
      <c r="F172">
        <v>110</v>
      </c>
      <c r="G172">
        <v>5.64</v>
      </c>
      <c r="H172" t="s">
        <v>129</v>
      </c>
      <c r="I172" t="s">
        <v>848</v>
      </c>
      <c r="J172" s="12" t="s">
        <v>849</v>
      </c>
      <c r="K172" s="1">
        <v>180000</v>
      </c>
      <c r="L172" s="1">
        <v>266958.5</v>
      </c>
      <c r="M172" s="1">
        <v>1048681.5</v>
      </c>
      <c r="N172" s="1">
        <v>54364.05</v>
      </c>
      <c r="O172" s="1">
        <v>142103</v>
      </c>
      <c r="P172" s="1">
        <v>3102309</v>
      </c>
      <c r="Q172" s="1">
        <v>303559</v>
      </c>
      <c r="R172" s="1">
        <v>114571</v>
      </c>
      <c r="S172" s="1">
        <v>438459.5</v>
      </c>
      <c r="T172" s="1">
        <v>353038</v>
      </c>
      <c r="U172" s="1">
        <v>141270</v>
      </c>
      <c r="V172" s="1">
        <v>1550360</v>
      </c>
      <c r="W172" s="1">
        <v>48802.05</v>
      </c>
      <c r="X172" s="1">
        <v>116330.3</v>
      </c>
      <c r="Y172" s="1">
        <v>624575</v>
      </c>
      <c r="Z172" s="1">
        <v>256704.5</v>
      </c>
      <c r="AA172" s="1">
        <v>81332.899999999994</v>
      </c>
      <c r="AB172" s="1">
        <v>413106</v>
      </c>
      <c r="AC172" s="1">
        <v>498675.1667</v>
      </c>
      <c r="AD172" s="1">
        <v>1099592.017</v>
      </c>
      <c r="AE172" s="1">
        <v>285529.8333</v>
      </c>
      <c r="AF172" s="1">
        <v>681556</v>
      </c>
      <c r="AG172" s="1">
        <v>263235.78330000001</v>
      </c>
      <c r="AH172" s="1">
        <v>250381.13329999999</v>
      </c>
      <c r="AI172" s="1">
        <v>17.460723850000001</v>
      </c>
      <c r="AJ172" s="1">
        <v>18.02625596</v>
      </c>
      <c r="AK172" s="1">
        <v>20.000145150000002</v>
      </c>
      <c r="AL172" s="1">
        <v>15.730365320000001</v>
      </c>
      <c r="AM172" s="1">
        <v>17.116577490000001</v>
      </c>
      <c r="AN172" s="1">
        <v>21.564910959999999</v>
      </c>
      <c r="AO172" s="1">
        <v>18.21161742</v>
      </c>
      <c r="AP172" s="1">
        <v>16.805882390000001</v>
      </c>
      <c r="AQ172" s="1">
        <v>18.74208406</v>
      </c>
      <c r="AR172" s="1">
        <v>18.429463949999999</v>
      </c>
      <c r="AS172" s="1">
        <v>17.108095599999999</v>
      </c>
      <c r="AT172" s="1">
        <v>20.564171819999999</v>
      </c>
      <c r="AU172" s="1">
        <v>15.574654130000001</v>
      </c>
      <c r="AV172" s="1">
        <v>16.827867390000002</v>
      </c>
      <c r="AW172" s="1">
        <v>19.252515299999999</v>
      </c>
      <c r="AX172" s="1">
        <v>17.969749060000002</v>
      </c>
      <c r="AY172" s="1">
        <v>16.311551430000002</v>
      </c>
      <c r="AZ172" s="1">
        <v>18.65615249</v>
      </c>
      <c r="BA172" s="1">
        <v>18.495708319999999</v>
      </c>
      <c r="BB172" s="1">
        <v>18.13728459</v>
      </c>
      <c r="BC172" s="1">
        <v>17.91986129</v>
      </c>
      <c r="BD172" s="1">
        <v>18.700577129999999</v>
      </c>
      <c r="BE172" s="1">
        <v>17.21834561</v>
      </c>
      <c r="BF172" s="1">
        <v>17.645817659999999</v>
      </c>
      <c r="BG172" s="1">
        <f t="shared" si="108"/>
        <v>2.1377672209026127E-2</v>
      </c>
      <c r="BH172" s="1">
        <f t="shared" si="109"/>
        <v>4.5186578900494823E-2</v>
      </c>
      <c r="BI172" s="1">
        <f t="shared" si="110"/>
        <v>2.3641421131296136E-2</v>
      </c>
      <c r="BJ172" s="1">
        <f t="shared" si="111"/>
        <v>6.2697107541054608E-3</v>
      </c>
      <c r="BK172" s="1">
        <f t="shared" si="112"/>
        <v>2.4918418985162658E-2</v>
      </c>
      <c r="BL172" s="1">
        <f t="shared" si="113"/>
        <v>6.2067036373819294E-2</v>
      </c>
      <c r="BM172" s="1">
        <f>(Q172/$Q$1)*100</f>
        <v>3.9434523577643182E-2</v>
      </c>
      <c r="BN172" s="1">
        <f>(R172/$R$1)*100</f>
        <v>1.6951029900137811E-2</v>
      </c>
      <c r="BO172" s="1">
        <f>(S172/$S$1)*100</f>
        <v>9.4183901708803381E-3</v>
      </c>
      <c r="BP172" s="1">
        <f>(T172/$T$1)*100</f>
        <v>4.5516731894328297E-2</v>
      </c>
      <c r="BQ172" s="1">
        <f>(U172/$U$1)*100</f>
        <v>3.3447205192197814E-2</v>
      </c>
      <c r="BR172" s="1">
        <f>(V172/$V$1)*100</f>
        <v>4.7157926351475053E-2</v>
      </c>
      <c r="BS172" s="1">
        <f>(W172/$W$1)*100</f>
        <v>8.3787585356768206E-3</v>
      </c>
      <c r="BT172" s="1">
        <f>(X172/$X$1)*100</f>
        <v>2.0585759390895065E-2</v>
      </c>
      <c r="BU172" s="1">
        <f>(Y172/$Y$1)*100</f>
        <v>1.8451826302917782E-2</v>
      </c>
      <c r="BV172" s="1">
        <f t="shared" si="114"/>
        <v>5.2071280344415168E-2</v>
      </c>
      <c r="BW172" s="1">
        <f t="shared" si="115"/>
        <v>1.4070521901276587E-2</v>
      </c>
      <c r="BX172" s="1">
        <f t="shared" si="116"/>
        <v>1.5092180251374217E-2</v>
      </c>
    </row>
    <row r="173" spans="1:76" x14ac:dyDescent="0.35">
      <c r="A173" t="s">
        <v>2736</v>
      </c>
      <c r="B173" t="s">
        <v>2737</v>
      </c>
      <c r="C173" t="s">
        <v>2738</v>
      </c>
      <c r="D173" t="s">
        <v>2739</v>
      </c>
      <c r="E173">
        <v>80272</v>
      </c>
      <c r="F173">
        <v>729</v>
      </c>
      <c r="G173">
        <v>8.5299999999999994</v>
      </c>
      <c r="H173" t="s">
        <v>122</v>
      </c>
      <c r="I173" t="s">
        <v>2740</v>
      </c>
      <c r="J173" s="12" t="s">
        <v>2741</v>
      </c>
      <c r="K173" s="1"/>
      <c r="L173" s="1"/>
      <c r="M173" s="1"/>
      <c r="N173" s="1"/>
      <c r="O173" s="1"/>
      <c r="P173" s="1"/>
      <c r="Q173" s="1"/>
      <c r="R173" s="1"/>
      <c r="S173" s="1"/>
      <c r="T173" s="1"/>
      <c r="U173" s="1"/>
      <c r="V173" s="1"/>
      <c r="W173" s="1">
        <v>370556.74</v>
      </c>
      <c r="X173" s="1">
        <v>2306.48</v>
      </c>
      <c r="Y173" s="1">
        <v>738807</v>
      </c>
      <c r="Z173" s="1"/>
      <c r="AA173" s="1"/>
      <c r="AB173" s="1"/>
      <c r="AC173" s="1"/>
      <c r="AD173" s="1"/>
      <c r="AE173" s="1"/>
      <c r="AF173" s="1"/>
      <c r="AG173" s="1">
        <v>370556.74</v>
      </c>
      <c r="AH173" s="1"/>
      <c r="AI173" s="1"/>
      <c r="AJ173" s="1"/>
      <c r="AK173" s="1"/>
      <c r="AL173" s="1"/>
      <c r="AM173" s="1"/>
      <c r="AN173" s="1"/>
      <c r="AO173" s="1"/>
      <c r="AP173" s="1"/>
      <c r="AQ173" s="1"/>
      <c r="AR173" s="1"/>
      <c r="AS173" s="1"/>
      <c r="AT173" s="1"/>
      <c r="AU173" s="1">
        <v>18.499334940000001</v>
      </c>
      <c r="AV173" s="1">
        <v>11.17147707</v>
      </c>
      <c r="AW173" s="1">
        <v>19.494838009999999</v>
      </c>
      <c r="AX173" s="1"/>
      <c r="AY173" s="1"/>
      <c r="AZ173" s="1"/>
      <c r="BA173" s="1"/>
      <c r="BB173" s="1"/>
      <c r="BC173" s="1"/>
      <c r="BD173" s="1"/>
      <c r="BE173" s="1">
        <v>16.388550009999999</v>
      </c>
      <c r="BF173" s="1"/>
      <c r="BG173" s="1"/>
      <c r="BH173" s="1"/>
      <c r="BI173" s="1"/>
      <c r="BJ173" s="1"/>
      <c r="BK173" s="1"/>
      <c r="BL173" s="1"/>
      <c r="BM173" s="1"/>
      <c r="BN173" s="1"/>
      <c r="BO173" s="1"/>
      <c r="BP173" s="1"/>
      <c r="BQ173" s="1"/>
      <c r="BR173" s="1"/>
      <c r="BS173" s="1">
        <f>(W173/$W$1)*100</f>
        <v>6.3620389885826023E-2</v>
      </c>
      <c r="BT173" s="1">
        <f>(X173/$X$1)*100</f>
        <v>4.0815369959427294E-4</v>
      </c>
      <c r="BU173" s="1">
        <f>(Y173/$Y$1)*100</f>
        <v>2.1826583573437586E-2</v>
      </c>
      <c r="BV173" s="1"/>
      <c r="BW173" s="1"/>
      <c r="BX173" s="1"/>
    </row>
    <row r="174" spans="1:76" x14ac:dyDescent="0.35">
      <c r="A174" t="s">
        <v>1662</v>
      </c>
      <c r="B174" t="s">
        <v>1663</v>
      </c>
      <c r="C174" t="s">
        <v>1664</v>
      </c>
      <c r="D174" t="s">
        <v>1665</v>
      </c>
      <c r="E174">
        <v>73243</v>
      </c>
      <c r="F174">
        <v>662</v>
      </c>
      <c r="G174">
        <v>6.73</v>
      </c>
      <c r="H174" t="s">
        <v>122</v>
      </c>
      <c r="I174" t="s">
        <v>1666</v>
      </c>
      <c r="J174" s="12" t="s">
        <v>1667</v>
      </c>
      <c r="K174" s="1">
        <v>31700</v>
      </c>
      <c r="L174" s="1">
        <v>15062.9</v>
      </c>
      <c r="M174" s="1">
        <v>48261.1</v>
      </c>
      <c r="N174" s="1">
        <v>66849.975000000006</v>
      </c>
      <c r="O174" s="1">
        <v>15315.95</v>
      </c>
      <c r="P174" s="1">
        <v>118384</v>
      </c>
      <c r="Q174" s="1">
        <v>32071.825000000001</v>
      </c>
      <c r="R174" s="1">
        <v>19432.25</v>
      </c>
      <c r="S174" s="1">
        <v>44711.4</v>
      </c>
      <c r="T174" s="1"/>
      <c r="U174" s="1"/>
      <c r="V174" s="1"/>
      <c r="W174" s="1"/>
      <c r="X174" s="1"/>
      <c r="Y174" s="1"/>
      <c r="Z174" s="1"/>
      <c r="AA174" s="1"/>
      <c r="AB174" s="1"/>
      <c r="AC174" s="1">
        <v>31662</v>
      </c>
      <c r="AD174" s="1">
        <v>66849.975000000006</v>
      </c>
      <c r="AE174" s="1">
        <v>32071.825000000001</v>
      </c>
      <c r="AF174" s="1"/>
      <c r="AG174" s="1"/>
      <c r="AH174" s="1"/>
      <c r="AI174" s="1">
        <v>14.95046477</v>
      </c>
      <c r="AJ174" s="1">
        <v>13.87871193</v>
      </c>
      <c r="AK174" s="1">
        <v>15.55857318</v>
      </c>
      <c r="AL174" s="1">
        <v>16.028639399999999</v>
      </c>
      <c r="AM174" s="1">
        <v>13.90274724</v>
      </c>
      <c r="AN174" s="1">
        <v>16.85311458</v>
      </c>
      <c r="AO174" s="1">
        <v>14.96901883</v>
      </c>
      <c r="AP174" s="1">
        <v>14.246165339999999</v>
      </c>
      <c r="AQ174" s="1">
        <v>15.448355100000001</v>
      </c>
      <c r="AR174" s="1"/>
      <c r="AS174" s="1"/>
      <c r="AT174" s="1"/>
      <c r="AU174" s="1"/>
      <c r="AV174" s="1"/>
      <c r="AW174" s="1"/>
      <c r="AX174" s="1"/>
      <c r="AY174" s="1"/>
      <c r="AZ174" s="1"/>
      <c r="BA174" s="1">
        <v>14.795916630000001</v>
      </c>
      <c r="BB174" s="1">
        <v>15.59483374</v>
      </c>
      <c r="BC174" s="1">
        <v>14.887846420000001</v>
      </c>
      <c r="BD174" s="1"/>
      <c r="BE174" s="1"/>
      <c r="BF174" s="1"/>
      <c r="BG174" s="1">
        <f>(K174/$K$1)*100</f>
        <v>3.7648456057007124E-3</v>
      </c>
      <c r="BH174" s="1">
        <f>(L174/$L$1)*100</f>
        <v>2.5496132144893816E-3</v>
      </c>
      <c r="BI174" s="1">
        <f>(M174/$M$1)*100</f>
        <v>1.0879957254510506E-3</v>
      </c>
      <c r="BJ174" s="1">
        <f>(N174/$N$1)*100</f>
        <v>7.7096906350645547E-3</v>
      </c>
      <c r="BK174" s="1">
        <f>(O174/$O$1)*100</f>
        <v>2.6857227451623257E-3</v>
      </c>
      <c r="BL174" s="1">
        <f>(P174/$P$1)*100</f>
        <v>2.3684758784757493E-3</v>
      </c>
      <c r="BM174" s="1">
        <f>(Q174/$Q$1)*100</f>
        <v>4.1663635047570532E-3</v>
      </c>
      <c r="BN174" s="1">
        <f>(R174/$R$1)*100</f>
        <v>2.8750438660477174E-3</v>
      </c>
      <c r="BO174" s="1">
        <f>(S174/$S$1)*100</f>
        <v>9.6042943598279691E-4</v>
      </c>
      <c r="BP174" s="1"/>
      <c r="BQ174" s="1"/>
      <c r="BR174" s="1"/>
      <c r="BS174" s="1"/>
      <c r="BT174" s="1"/>
      <c r="BU174" s="1"/>
      <c r="BV174" s="1"/>
      <c r="BW174" s="1"/>
      <c r="BX174" s="1"/>
    </row>
    <row r="175" spans="1:76" x14ac:dyDescent="0.35">
      <c r="A175" t="s">
        <v>1496</v>
      </c>
      <c r="B175" t="s">
        <v>1497</v>
      </c>
      <c r="C175" t="s">
        <v>1498</v>
      </c>
      <c r="D175" t="s">
        <v>1499</v>
      </c>
      <c r="E175">
        <v>10504</v>
      </c>
      <c r="F175">
        <v>97</v>
      </c>
      <c r="G175">
        <v>8.98</v>
      </c>
      <c r="H175" t="s">
        <v>129</v>
      </c>
      <c r="I175" t="s">
        <v>1500</v>
      </c>
      <c r="J175" s="12" t="s">
        <v>1501</v>
      </c>
      <c r="K175" s="1">
        <v>42500</v>
      </c>
      <c r="L175" s="1">
        <v>52846.95</v>
      </c>
      <c r="M175" s="1">
        <v>63173.4</v>
      </c>
      <c r="N175" s="1"/>
      <c r="O175" s="1"/>
      <c r="P175" s="1"/>
      <c r="Q175" s="1">
        <v>22905.05</v>
      </c>
      <c r="R175" s="1">
        <v>33243.224999999999</v>
      </c>
      <c r="S175" s="1">
        <v>43581.4</v>
      </c>
      <c r="T175" s="1"/>
      <c r="U175" s="1"/>
      <c r="V175" s="1"/>
      <c r="W175" s="1"/>
      <c r="X175" s="1"/>
      <c r="Y175" s="1"/>
      <c r="Z175" s="1"/>
      <c r="AA175" s="1"/>
      <c r="AB175" s="1"/>
      <c r="AC175" s="1">
        <v>52846.95</v>
      </c>
      <c r="AD175" s="1"/>
      <c r="AE175" s="1">
        <v>33243.224999999999</v>
      </c>
      <c r="AF175" s="1"/>
      <c r="AG175" s="1"/>
      <c r="AH175" s="1"/>
      <c r="AI175" s="1">
        <v>15.37587094</v>
      </c>
      <c r="AJ175" s="1">
        <v>15.689532590000001</v>
      </c>
      <c r="AK175" s="1">
        <v>15.9470296</v>
      </c>
      <c r="AL175" s="1"/>
      <c r="AM175" s="1"/>
      <c r="AN175" s="1"/>
      <c r="AO175" s="1">
        <v>14.48337809</v>
      </c>
      <c r="AP175" s="1">
        <v>15.020772729999999</v>
      </c>
      <c r="AQ175" s="1">
        <v>15.41142492</v>
      </c>
      <c r="AR175" s="1"/>
      <c r="AS175" s="1"/>
      <c r="AT175" s="1"/>
      <c r="AU175" s="1"/>
      <c r="AV175" s="1"/>
      <c r="AW175" s="1"/>
      <c r="AX175" s="1"/>
      <c r="AY175" s="1"/>
      <c r="AZ175" s="1"/>
      <c r="BA175" s="1">
        <v>15.67081104</v>
      </c>
      <c r="BB175" s="1"/>
      <c r="BC175" s="1">
        <v>14.971858579999999</v>
      </c>
      <c r="BD175" s="1"/>
      <c r="BE175" s="1"/>
      <c r="BF175" s="1"/>
      <c r="BG175" s="1">
        <f>(K175/$K$1)*100</f>
        <v>5.0475059382422797E-3</v>
      </c>
      <c r="BH175" s="1">
        <f>(L175/$L$1)*100</f>
        <v>8.9451089807048856E-3</v>
      </c>
      <c r="BI175" s="1">
        <f>(M175/$M$1)*100</f>
        <v>1.4241778401696066E-3</v>
      </c>
      <c r="BJ175" s="1"/>
      <c r="BK175" s="1"/>
      <c r="BL175" s="1"/>
      <c r="BM175" s="1">
        <f>(Q175/$Q$1)*100</f>
        <v>2.9755327111767268E-3</v>
      </c>
      <c r="BN175" s="1">
        <f>(R175/$R$1)*100</f>
        <v>4.9184078078397574E-3</v>
      </c>
      <c r="BO175" s="1">
        <f>(S175/$S$1)*100</f>
        <v>9.361563140796457E-4</v>
      </c>
      <c r="BP175" s="1"/>
      <c r="BQ175" s="1"/>
      <c r="BR175" s="1"/>
      <c r="BS175" s="1"/>
      <c r="BT175" s="1"/>
      <c r="BU175" s="1"/>
      <c r="BV175" s="1"/>
      <c r="BW175" s="1"/>
      <c r="BX175" s="1"/>
    </row>
    <row r="176" spans="1:76" x14ac:dyDescent="0.35">
      <c r="A176" t="s">
        <v>1534</v>
      </c>
      <c r="B176" t="s">
        <v>1535</v>
      </c>
      <c r="C176" t="s">
        <v>1536</v>
      </c>
      <c r="D176" t="s">
        <v>1537</v>
      </c>
      <c r="E176">
        <v>331774</v>
      </c>
      <c r="F176">
        <v>2871</v>
      </c>
      <c r="G176">
        <v>6.44</v>
      </c>
      <c r="H176" t="s">
        <v>122</v>
      </c>
      <c r="I176" t="s">
        <v>1538</v>
      </c>
      <c r="J176" s="12" t="s">
        <v>1539</v>
      </c>
      <c r="K176" s="1">
        <v>38900</v>
      </c>
      <c r="L176" s="1">
        <v>14388.2</v>
      </c>
      <c r="M176" s="1">
        <v>63333.9</v>
      </c>
      <c r="N176" s="1"/>
      <c r="O176" s="1"/>
      <c r="P176" s="1"/>
      <c r="Q176" s="1"/>
      <c r="R176" s="1"/>
      <c r="S176" s="1"/>
      <c r="T176" s="1"/>
      <c r="U176" s="1"/>
      <c r="V176" s="1"/>
      <c r="W176" s="1"/>
      <c r="X176" s="1"/>
      <c r="Y176" s="1"/>
      <c r="Z176" s="1">
        <v>28907.200000000001</v>
      </c>
      <c r="AA176" s="1">
        <v>22963</v>
      </c>
      <c r="AB176" s="1">
        <v>17018.8</v>
      </c>
      <c r="AC176" s="1">
        <v>38861.050000000003</v>
      </c>
      <c r="AD176" s="1"/>
      <c r="AE176" s="1"/>
      <c r="AF176" s="1"/>
      <c r="AG176" s="1"/>
      <c r="AH176" s="1">
        <v>22963</v>
      </c>
      <c r="AI176" s="1">
        <v>15.24603726</v>
      </c>
      <c r="AJ176" s="1">
        <v>13.8125985</v>
      </c>
      <c r="AK176" s="1">
        <v>15.9506903</v>
      </c>
      <c r="AL176" s="1"/>
      <c r="AM176" s="1"/>
      <c r="AN176" s="1"/>
      <c r="AO176" s="1"/>
      <c r="AP176" s="1"/>
      <c r="AQ176" s="1"/>
      <c r="AR176" s="1"/>
      <c r="AS176" s="1"/>
      <c r="AT176" s="1"/>
      <c r="AU176" s="1"/>
      <c r="AV176" s="1"/>
      <c r="AW176" s="1"/>
      <c r="AX176" s="1">
        <v>14.819141249999999</v>
      </c>
      <c r="AY176" s="1">
        <v>14.48702351</v>
      </c>
      <c r="AZ176" s="1">
        <v>14.054841700000001</v>
      </c>
      <c r="BA176" s="1">
        <v>15.003108689999999</v>
      </c>
      <c r="BB176" s="1"/>
      <c r="BC176" s="1"/>
      <c r="BD176" s="1"/>
      <c r="BE176" s="1"/>
      <c r="BF176" s="1">
        <v>14.453668820000001</v>
      </c>
      <c r="BG176" s="1">
        <f>(K176/$K$1)*100</f>
        <v>4.6199524940617577E-3</v>
      </c>
      <c r="BH176" s="1">
        <f>(L176/$L$1)*100</f>
        <v>2.4354105021420921E-3</v>
      </c>
      <c r="BI176" s="1">
        <f>(M176/$M$1)*100</f>
        <v>1.4277961438123933E-3</v>
      </c>
      <c r="BJ176" s="1"/>
      <c r="BK176" s="1"/>
      <c r="BL176" s="1"/>
      <c r="BM176" s="1"/>
      <c r="BN176" s="1"/>
      <c r="BO176" s="1"/>
      <c r="BP176" s="1"/>
      <c r="BQ176" s="1"/>
      <c r="BR176" s="1"/>
      <c r="BS176" s="1"/>
      <c r="BT176" s="1"/>
      <c r="BU176" s="1"/>
      <c r="BV176" s="1">
        <f>(Z176/$Z$1)*100</f>
        <v>5.8636872948159393E-3</v>
      </c>
      <c r="BW176" s="1">
        <f>(AA176/$AA$1)*100</f>
        <v>3.9725792934841159E-3</v>
      </c>
      <c r="BX176" s="1">
        <f>(AB176/$AB$1)*100</f>
        <v>6.2175518453396351E-4</v>
      </c>
    </row>
    <row r="177" spans="1:76" x14ac:dyDescent="0.35">
      <c r="A177" t="s">
        <v>2742</v>
      </c>
      <c r="B177" t="s">
        <v>2743</v>
      </c>
      <c r="C177" t="s">
        <v>2744</v>
      </c>
      <c r="D177" t="s">
        <v>2745</v>
      </c>
      <c r="E177">
        <v>79686</v>
      </c>
      <c r="F177">
        <v>736</v>
      </c>
      <c r="G177">
        <v>8.9600000000000009</v>
      </c>
      <c r="H177" t="s">
        <v>122</v>
      </c>
      <c r="I177" t="s">
        <v>2746</v>
      </c>
      <c r="J177" s="12" t="s">
        <v>2747</v>
      </c>
      <c r="K177" s="1"/>
      <c r="L177" s="1"/>
      <c r="M177" s="1"/>
      <c r="N177" s="1"/>
      <c r="O177" s="1"/>
      <c r="P177" s="1"/>
      <c r="Q177" s="1"/>
      <c r="R177" s="1"/>
      <c r="S177" s="1"/>
      <c r="T177" s="1"/>
      <c r="U177" s="1"/>
      <c r="V177" s="1"/>
      <c r="W177" s="1"/>
      <c r="X177" s="1"/>
      <c r="Y177" s="1"/>
      <c r="Z177" s="1">
        <v>113431.6</v>
      </c>
      <c r="AA177" s="1">
        <v>72302.774999999994</v>
      </c>
      <c r="AB177" s="1">
        <v>31173.95</v>
      </c>
      <c r="AC177" s="1"/>
      <c r="AD177" s="1"/>
      <c r="AE177" s="1"/>
      <c r="AF177" s="1"/>
      <c r="AG177" s="1"/>
      <c r="AH177" s="1">
        <v>72302.774999999994</v>
      </c>
      <c r="AI177" s="1"/>
      <c r="AJ177" s="1"/>
      <c r="AK177" s="1"/>
      <c r="AL177" s="1"/>
      <c r="AM177" s="1"/>
      <c r="AN177" s="1"/>
      <c r="AO177" s="1"/>
      <c r="AP177" s="1"/>
      <c r="AQ177" s="1"/>
      <c r="AR177" s="1"/>
      <c r="AS177" s="1"/>
      <c r="AT177" s="1"/>
      <c r="AU177" s="1"/>
      <c r="AV177" s="1"/>
      <c r="AW177" s="1"/>
      <c r="AX177" s="1">
        <v>16.79146308</v>
      </c>
      <c r="AY177" s="1">
        <v>16.141763399999999</v>
      </c>
      <c r="AZ177" s="1">
        <v>14.928053350000001</v>
      </c>
      <c r="BA177" s="1"/>
      <c r="BB177" s="1"/>
      <c r="BC177" s="1"/>
      <c r="BD177" s="1"/>
      <c r="BE177" s="1"/>
      <c r="BF177" s="1">
        <v>15.953759939999999</v>
      </c>
      <c r="BG177" s="1"/>
      <c r="BH177" s="1"/>
      <c r="BI177" s="1"/>
      <c r="BJ177" s="1"/>
      <c r="BK177" s="1"/>
      <c r="BL177" s="1"/>
      <c r="BM177" s="1"/>
      <c r="BN177" s="1"/>
      <c r="BO177" s="1"/>
      <c r="BP177" s="1"/>
      <c r="BQ177" s="1"/>
      <c r="BR177" s="1"/>
      <c r="BS177" s="1"/>
      <c r="BT177" s="1"/>
      <c r="BU177" s="1"/>
      <c r="BV177" s="1">
        <f>(Z177/$Z$1)*100</f>
        <v>2.3009057665586554E-2</v>
      </c>
      <c r="BW177" s="1">
        <f>(AA177/$AA$1)*100</f>
        <v>1.2508318025799809E-2</v>
      </c>
      <c r="BX177" s="1">
        <f>(AB177/$AB$1)*100</f>
        <v>1.1388914044998797E-3</v>
      </c>
    </row>
    <row r="178" spans="1:76" x14ac:dyDescent="0.35">
      <c r="A178" t="s">
        <v>2748</v>
      </c>
      <c r="B178" t="s">
        <v>2749</v>
      </c>
      <c r="C178" t="s">
        <v>2750</v>
      </c>
      <c r="D178" t="s">
        <v>2751</v>
      </c>
      <c r="E178">
        <v>140958</v>
      </c>
      <c r="F178">
        <v>1270</v>
      </c>
      <c r="G178">
        <v>6.41</v>
      </c>
      <c r="H178" t="s">
        <v>122</v>
      </c>
      <c r="I178" t="s">
        <v>2752</v>
      </c>
      <c r="J178" s="12" t="s">
        <v>2753</v>
      </c>
      <c r="K178" s="1"/>
      <c r="L178" s="1"/>
      <c r="M178" s="1"/>
      <c r="N178" s="1"/>
      <c r="O178" s="1"/>
      <c r="P178" s="1"/>
      <c r="Q178" s="1"/>
      <c r="R178" s="1"/>
      <c r="S178" s="1"/>
      <c r="T178" s="1"/>
      <c r="U178" s="1"/>
      <c r="V178" s="1"/>
      <c r="W178" s="1">
        <v>507450.9</v>
      </c>
      <c r="X178" s="1">
        <v>12241.8</v>
      </c>
      <c r="Y178" s="1">
        <v>1002660</v>
      </c>
      <c r="Z178" s="1"/>
      <c r="AA178" s="1"/>
      <c r="AB178" s="1"/>
      <c r="AC178" s="1"/>
      <c r="AD178" s="1"/>
      <c r="AE178" s="1"/>
      <c r="AF178" s="1"/>
      <c r="AG178" s="1">
        <v>507450.9</v>
      </c>
      <c r="AH178" s="1"/>
      <c r="AI178" s="1"/>
      <c r="AJ178" s="1"/>
      <c r="AK178" s="1"/>
      <c r="AL178" s="1"/>
      <c r="AM178" s="1"/>
      <c r="AN178" s="1"/>
      <c r="AO178" s="1"/>
      <c r="AP178" s="1"/>
      <c r="AQ178" s="1"/>
      <c r="AR178" s="1"/>
      <c r="AS178" s="1"/>
      <c r="AT178" s="1"/>
      <c r="AU178" s="1">
        <v>18.952908709999999</v>
      </c>
      <c r="AV178" s="1">
        <v>13.579528079999999</v>
      </c>
      <c r="AW178" s="1">
        <v>19.935401039999999</v>
      </c>
      <c r="AX178" s="1"/>
      <c r="AY178" s="1"/>
      <c r="AZ178" s="1"/>
      <c r="BA178" s="1"/>
      <c r="BB178" s="1"/>
      <c r="BC178" s="1"/>
      <c r="BD178" s="1"/>
      <c r="BE178" s="1">
        <v>17.489279280000002</v>
      </c>
      <c r="BF178" s="1"/>
      <c r="BG178" s="1"/>
      <c r="BH178" s="1"/>
      <c r="BI178" s="1"/>
      <c r="BJ178" s="1"/>
      <c r="BK178" s="1"/>
      <c r="BL178" s="1"/>
      <c r="BM178" s="1"/>
      <c r="BN178" s="1"/>
      <c r="BO178" s="1"/>
      <c r="BP178" s="1"/>
      <c r="BQ178" s="1"/>
      <c r="BR178" s="1"/>
      <c r="BS178" s="1">
        <f>(W178/$W$1)*100</f>
        <v>8.7123564682464863E-2</v>
      </c>
      <c r="BT178" s="1">
        <f>(X178/$X$1)*100</f>
        <v>2.1663036140322786E-3</v>
      </c>
      <c r="BU178" s="1">
        <f>(Y178/$Y$1)*100</f>
        <v>2.9621595742518585E-2</v>
      </c>
      <c r="BV178" s="1"/>
      <c r="BW178" s="1"/>
      <c r="BX178" s="1"/>
    </row>
    <row r="179" spans="1:76" x14ac:dyDescent="0.35">
      <c r="A179" t="s">
        <v>913</v>
      </c>
      <c r="B179" t="s">
        <v>914</v>
      </c>
      <c r="C179" t="s">
        <v>915</v>
      </c>
      <c r="D179" t="s">
        <v>916</v>
      </c>
      <c r="E179">
        <v>47082</v>
      </c>
      <c r="F179">
        <v>476</v>
      </c>
      <c r="G179">
        <v>6.87</v>
      </c>
      <c r="H179" t="s">
        <v>129</v>
      </c>
      <c r="I179" t="s">
        <v>917</v>
      </c>
      <c r="J179" s="12" t="s">
        <v>918</v>
      </c>
      <c r="K179" s="1">
        <v>153000</v>
      </c>
      <c r="L179" s="1">
        <v>77664.55</v>
      </c>
      <c r="M179" s="1">
        <v>1668465</v>
      </c>
      <c r="N179" s="1">
        <v>135223.5</v>
      </c>
      <c r="O179" s="1">
        <v>63372.800000000003</v>
      </c>
      <c r="P179" s="1">
        <v>1213706.5</v>
      </c>
      <c r="Q179" s="1">
        <v>67123.95</v>
      </c>
      <c r="R179" s="1">
        <v>43657.75</v>
      </c>
      <c r="S179" s="1">
        <v>821884</v>
      </c>
      <c r="T179" s="1">
        <v>19772.099999999999</v>
      </c>
      <c r="U179" s="1">
        <v>306337.05</v>
      </c>
      <c r="V179" s="1">
        <v>592902</v>
      </c>
      <c r="W179" s="1">
        <v>26402.35</v>
      </c>
      <c r="X179" s="1">
        <v>24351.85</v>
      </c>
      <c r="Y179" s="1">
        <v>885663</v>
      </c>
      <c r="Z179" s="1">
        <v>13426.25</v>
      </c>
      <c r="AA179" s="1">
        <v>6297.03</v>
      </c>
      <c r="AB179" s="1">
        <v>378302</v>
      </c>
      <c r="AC179" s="1">
        <v>633146.51670000004</v>
      </c>
      <c r="AD179" s="1">
        <v>470767.6</v>
      </c>
      <c r="AE179" s="1">
        <v>310888.56670000002</v>
      </c>
      <c r="AF179" s="1">
        <v>306337.05</v>
      </c>
      <c r="AG179" s="1">
        <v>312139.06670000002</v>
      </c>
      <c r="AH179" s="1">
        <v>132675.09330000001</v>
      </c>
      <c r="AI179" s="1">
        <v>17.22609228</v>
      </c>
      <c r="AJ179" s="1">
        <v>16.244968610000001</v>
      </c>
      <c r="AK179" s="1">
        <v>20.670089990000001</v>
      </c>
      <c r="AL179" s="1">
        <v>17.04498637</v>
      </c>
      <c r="AM179" s="1">
        <v>15.95157614</v>
      </c>
      <c r="AN179" s="1">
        <v>20.210988159999999</v>
      </c>
      <c r="AO179" s="1">
        <v>16.03454</v>
      </c>
      <c r="AP179" s="1">
        <v>15.413950160000001</v>
      </c>
      <c r="AQ179" s="1">
        <v>19.648575260000001</v>
      </c>
      <c r="AR179" s="1">
        <v>14.27117849</v>
      </c>
      <c r="AS179" s="1">
        <v>18.22476034</v>
      </c>
      <c r="AT179" s="1">
        <v>19.177434139999999</v>
      </c>
      <c r="AU179" s="1">
        <v>14.68837873</v>
      </c>
      <c r="AV179" s="1">
        <v>14.57174376</v>
      </c>
      <c r="AW179" s="1">
        <v>19.756398319999999</v>
      </c>
      <c r="AX179" s="1">
        <v>13.71276879</v>
      </c>
      <c r="AY179" s="1">
        <v>12.620455829999999</v>
      </c>
      <c r="AZ179" s="1">
        <v>18.52917888</v>
      </c>
      <c r="BA179" s="1">
        <v>18.047050290000001</v>
      </c>
      <c r="BB179" s="1">
        <v>17.73585022</v>
      </c>
      <c r="BC179" s="1">
        <v>17.03235514</v>
      </c>
      <c r="BD179" s="1">
        <v>17.224457650000002</v>
      </c>
      <c r="BE179" s="1">
        <v>16.338840269999999</v>
      </c>
      <c r="BF179" s="1">
        <v>14.9541345</v>
      </c>
      <c r="BG179" s="1">
        <f>(K179/$K$1)*100</f>
        <v>1.8171021377672208E-2</v>
      </c>
      <c r="BH179" s="1">
        <f>(L179/$L$1)*100</f>
        <v>1.3145845951136322E-2</v>
      </c>
      <c r="BI179" s="1">
        <f>(M179/$M$1)*100</f>
        <v>3.7613788083253115E-2</v>
      </c>
      <c r="BJ179" s="1">
        <f>(N179/$N$1)*100</f>
        <v>1.5595089625548127E-2</v>
      </c>
      <c r="BK179" s="1">
        <f>(O179/$O$1)*100</f>
        <v>1.1112713895293667E-2</v>
      </c>
      <c r="BL179" s="1">
        <f>(P179/$P$1)*100</f>
        <v>2.4282289572908726E-2</v>
      </c>
      <c r="BM179" s="1">
        <f>(Q179/$Q$1)*100</f>
        <v>8.7198896718579996E-3</v>
      </c>
      <c r="BN179" s="1">
        <f>(R179/$R$1)*100</f>
        <v>6.4592595475534082E-3</v>
      </c>
      <c r="BO179" s="1">
        <f>(S179/$S$1)*100</f>
        <v>1.7654593382521795E-2</v>
      </c>
      <c r="BP179" s="1">
        <f>(T179/$T$1)*100</f>
        <v>2.5491912334871837E-3</v>
      </c>
      <c r="BQ179" s="1">
        <f>(U179/$U$1)*100</f>
        <v>7.2528620155181994E-2</v>
      </c>
      <c r="BR179" s="1">
        <f>(V179/$V$1)*100</f>
        <v>1.8034539622824544E-2</v>
      </c>
      <c r="BS179" s="1">
        <f>(W179/$W$1)*100</f>
        <v>4.5329840739154791E-3</v>
      </c>
      <c r="BT179" s="1">
        <f>(X179/$X$1)*100</f>
        <v>4.3092928052551049E-3</v>
      </c>
      <c r="BU179" s="1">
        <f>(Y179/$Y$1)*100</f>
        <v>2.6165152045664768E-2</v>
      </c>
      <c r="BV179" s="1">
        <f>(Z179/$Z$1)*100</f>
        <v>2.7234506123741662E-3</v>
      </c>
      <c r="BW179" s="1">
        <f>(AA179/$AA$1)*100</f>
        <v>1.0893807859795447E-3</v>
      </c>
      <c r="BX179" s="1">
        <f>(AB179/$AB$1)*100</f>
        <v>1.3820670659480543E-2</v>
      </c>
    </row>
    <row r="180" spans="1:76" x14ac:dyDescent="0.35">
      <c r="A180" t="s">
        <v>1686</v>
      </c>
      <c r="B180" t="s">
        <v>1687</v>
      </c>
      <c r="C180" t="s">
        <v>1688</v>
      </c>
      <c r="D180" t="s">
        <v>1689</v>
      </c>
      <c r="E180">
        <v>25518</v>
      </c>
      <c r="F180">
        <v>223</v>
      </c>
      <c r="G180">
        <v>8.7799999999999994</v>
      </c>
      <c r="H180" t="s">
        <v>122</v>
      </c>
      <c r="I180" t="s">
        <v>1690</v>
      </c>
      <c r="J180" s="12" t="s">
        <v>1691</v>
      </c>
      <c r="K180" s="1">
        <v>30800</v>
      </c>
      <c r="L180" s="1">
        <v>85112.625</v>
      </c>
      <c r="M180" s="1">
        <v>139422.5</v>
      </c>
      <c r="N180" s="1"/>
      <c r="O180" s="1"/>
      <c r="P180" s="1"/>
      <c r="Q180" s="1">
        <v>36590.699999999997</v>
      </c>
      <c r="R180" s="1">
        <v>60572.55</v>
      </c>
      <c r="S180" s="1">
        <v>84554.4</v>
      </c>
      <c r="T180" s="1"/>
      <c r="U180" s="1"/>
      <c r="V180" s="1"/>
      <c r="W180" s="1"/>
      <c r="X180" s="1"/>
      <c r="Y180" s="1"/>
      <c r="Z180" s="1"/>
      <c r="AA180" s="1"/>
      <c r="AB180" s="1"/>
      <c r="AC180" s="1">
        <v>85112.625</v>
      </c>
      <c r="AD180" s="1"/>
      <c r="AE180" s="1">
        <v>60572.55</v>
      </c>
      <c r="AF180" s="1"/>
      <c r="AG180" s="1"/>
      <c r="AH180" s="1"/>
      <c r="AI180" s="1">
        <v>14.910771540000001</v>
      </c>
      <c r="AJ180" s="1">
        <v>16.377085529999999</v>
      </c>
      <c r="AK180" s="1">
        <v>17.08910388</v>
      </c>
      <c r="AL180" s="1"/>
      <c r="AM180" s="1"/>
      <c r="AN180" s="1"/>
      <c r="AO180" s="1">
        <v>15.159189400000001</v>
      </c>
      <c r="AP180" s="1">
        <v>15.88637653</v>
      </c>
      <c r="AQ180" s="1">
        <v>16.367592210000002</v>
      </c>
      <c r="AR180" s="1"/>
      <c r="AS180" s="1"/>
      <c r="AT180" s="1"/>
      <c r="AU180" s="1"/>
      <c r="AV180" s="1"/>
      <c r="AW180" s="1"/>
      <c r="AX180" s="1"/>
      <c r="AY180" s="1"/>
      <c r="AZ180" s="1"/>
      <c r="BA180" s="1">
        <v>16.12565365</v>
      </c>
      <c r="BB180" s="1"/>
      <c r="BC180" s="1">
        <v>15.804386040000001</v>
      </c>
      <c r="BD180" s="1"/>
      <c r="BE180" s="1"/>
      <c r="BF180" s="1"/>
      <c r="BG180" s="1">
        <f>(K180/$K$1)*100</f>
        <v>3.6579572446555817E-3</v>
      </c>
      <c r="BH180" s="1">
        <f>(L180/$L$1)*100</f>
        <v>1.4406540136353509E-2</v>
      </c>
      <c r="BI180" s="1">
        <f>(M180/$M$1)*100</f>
        <v>3.143133580289283E-3</v>
      </c>
      <c r="BJ180" s="1"/>
      <c r="BK180" s="1"/>
      <c r="BL180" s="1"/>
      <c r="BM180" s="1">
        <f>(Q180/$Q$1)*100</f>
        <v>4.7533982582379977E-3</v>
      </c>
      <c r="BN180" s="1">
        <f>(R180/$R$1)*100</f>
        <v>8.9618411830008696E-3</v>
      </c>
      <c r="BO180" s="1">
        <f>(S180/$S$1)*100</f>
        <v>1.8162825297768311E-3</v>
      </c>
      <c r="BP180" s="1"/>
      <c r="BQ180" s="1"/>
      <c r="BR180" s="1"/>
      <c r="BS180" s="1"/>
      <c r="BT180" s="1"/>
      <c r="BU180" s="1"/>
      <c r="BV180" s="1"/>
      <c r="BW180" s="1"/>
      <c r="BX180" s="1"/>
    </row>
    <row r="181" spans="1:76" x14ac:dyDescent="0.35">
      <c r="A181" t="s">
        <v>2107</v>
      </c>
      <c r="B181" t="s">
        <v>2108</v>
      </c>
      <c r="C181" t="s">
        <v>2109</v>
      </c>
      <c r="D181" t="s">
        <v>2110</v>
      </c>
      <c r="E181">
        <v>57580</v>
      </c>
      <c r="F181">
        <v>504</v>
      </c>
      <c r="G181">
        <v>6</v>
      </c>
      <c r="H181" t="s">
        <v>122</v>
      </c>
      <c r="I181" t="s">
        <v>2111</v>
      </c>
      <c r="J181" s="12" t="s">
        <v>2112</v>
      </c>
      <c r="K181" s="1">
        <v>14500</v>
      </c>
      <c r="L181" s="1">
        <v>54746.8</v>
      </c>
      <c r="M181" s="1">
        <v>94997.7</v>
      </c>
      <c r="N181" s="1"/>
      <c r="O181" s="1"/>
      <c r="P181" s="1"/>
      <c r="Q181" s="1"/>
      <c r="R181" s="1"/>
      <c r="S181" s="1"/>
      <c r="T181" s="1">
        <v>34432.75</v>
      </c>
      <c r="U181" s="1">
        <v>14641.4</v>
      </c>
      <c r="V181" s="1">
        <v>24537.075000000001</v>
      </c>
      <c r="W181" s="1">
        <v>61736.65</v>
      </c>
      <c r="X181" s="1">
        <v>44512</v>
      </c>
      <c r="Y181" s="1">
        <v>53124.324999999997</v>
      </c>
      <c r="Z181" s="1">
        <v>29253.45</v>
      </c>
      <c r="AA181" s="1">
        <v>27018.2</v>
      </c>
      <c r="AB181" s="1">
        <v>113375.5</v>
      </c>
      <c r="AC181" s="1">
        <v>54746.8</v>
      </c>
      <c r="AD181" s="1"/>
      <c r="AE181" s="1"/>
      <c r="AF181" s="1">
        <v>24537.075000000001</v>
      </c>
      <c r="AG181" s="1">
        <v>53124.324999999997</v>
      </c>
      <c r="AH181" s="1">
        <v>56549.05</v>
      </c>
      <c r="AI181" s="1">
        <v>13.823357290000001</v>
      </c>
      <c r="AJ181" s="1">
        <v>15.74048702</v>
      </c>
      <c r="AK181" s="1">
        <v>16.535604960000001</v>
      </c>
      <c r="AL181" s="1"/>
      <c r="AM181" s="1"/>
      <c r="AN181" s="1"/>
      <c r="AO181" s="1"/>
      <c r="AP181" s="1"/>
      <c r="AQ181" s="1"/>
      <c r="AR181" s="1">
        <v>15.07149379</v>
      </c>
      <c r="AS181" s="1">
        <v>13.83776589</v>
      </c>
      <c r="AT181" s="1">
        <v>14.58267566</v>
      </c>
      <c r="AU181" s="1">
        <v>15.913839579999999</v>
      </c>
      <c r="AV181" s="1">
        <v>15.441906700000001</v>
      </c>
      <c r="AW181" s="1">
        <v>15.69708498</v>
      </c>
      <c r="AX181" s="1">
        <v>14.83631916</v>
      </c>
      <c r="AY181" s="1">
        <v>14.72164394</v>
      </c>
      <c r="AZ181" s="1">
        <v>16.790749389999998</v>
      </c>
      <c r="BA181" s="1">
        <v>15.366483089999999</v>
      </c>
      <c r="BB181" s="1"/>
      <c r="BC181" s="1"/>
      <c r="BD181" s="1">
        <v>14.49731178</v>
      </c>
      <c r="BE181" s="1">
        <v>15.68427709</v>
      </c>
      <c r="BF181" s="1">
        <v>15.449570830000001</v>
      </c>
      <c r="BG181" s="1">
        <f>(K181/$K$1)*100</f>
        <v>1.7220902612826603E-3</v>
      </c>
      <c r="BH181" s="1">
        <f>(L181/$L$1)*100</f>
        <v>9.2666860120565932E-3</v>
      </c>
      <c r="BI181" s="1">
        <f>(M181/$M$1)*100</f>
        <v>2.14162320228261E-3</v>
      </c>
      <c r="BJ181" s="1"/>
      <c r="BK181" s="1"/>
      <c r="BL181" s="1"/>
      <c r="BM181" s="1"/>
      <c r="BN181" s="1"/>
      <c r="BO181" s="1"/>
      <c r="BP181" s="1">
        <f>(T181/$T$1)*100</f>
        <v>4.4393698415876835E-3</v>
      </c>
      <c r="BQ181" s="1">
        <f>(U181/$U$1)*100</f>
        <v>3.4665103001418917E-3</v>
      </c>
      <c r="BR181" s="1">
        <f>(V181/$V$1)*100</f>
        <v>7.4635412144961151E-4</v>
      </c>
      <c r="BS181" s="1">
        <f>(W181/$W$1)*100</f>
        <v>1.0599482668281196E-2</v>
      </c>
      <c r="BT181" s="1">
        <f>(X181/$X$1)*100</f>
        <v>7.8768241980595004E-3</v>
      </c>
      <c r="BU181" s="1">
        <f>(Y181/$Y$1)*100</f>
        <v>1.5694525354997442E-3</v>
      </c>
      <c r="BV181" s="1">
        <f>(Z181/$Z$1)*100</f>
        <v>5.9339224516567956E-3</v>
      </c>
      <c r="BW181" s="1">
        <f>(AA181/$AA$1)*100</f>
        <v>4.6741254133698803E-3</v>
      </c>
      <c r="BX181" s="1">
        <f>(AB181/$AB$1)*100</f>
        <v>4.1419961997397215E-3</v>
      </c>
    </row>
    <row r="182" spans="1:76" x14ac:dyDescent="0.35">
      <c r="A182" t="s">
        <v>2754</v>
      </c>
      <c r="B182" t="s">
        <v>2755</v>
      </c>
      <c r="C182" t="s">
        <v>2756</v>
      </c>
      <c r="D182" t="s">
        <v>2757</v>
      </c>
      <c r="E182">
        <v>81877</v>
      </c>
      <c r="F182">
        <v>736</v>
      </c>
      <c r="G182">
        <v>6.37</v>
      </c>
      <c r="H182" t="s">
        <v>122</v>
      </c>
      <c r="I182" t="s">
        <v>2758</v>
      </c>
      <c r="J182" s="12" t="s">
        <v>2759</v>
      </c>
      <c r="K182" s="1"/>
      <c r="L182" s="1"/>
      <c r="M182" s="1"/>
      <c r="N182" s="1"/>
      <c r="O182" s="1"/>
      <c r="P182" s="1"/>
      <c r="Q182" s="1"/>
      <c r="R182" s="1"/>
      <c r="S182" s="1"/>
      <c r="T182" s="1"/>
      <c r="U182" s="1"/>
      <c r="V182" s="1"/>
      <c r="W182" s="1"/>
      <c r="X182" s="1"/>
      <c r="Y182" s="1"/>
      <c r="Z182" s="1">
        <v>14527.27</v>
      </c>
      <c r="AA182" s="1">
        <v>41870.184999999998</v>
      </c>
      <c r="AB182" s="1">
        <v>69213.100000000006</v>
      </c>
      <c r="AC182" s="1"/>
      <c r="AD182" s="1"/>
      <c r="AE182" s="1"/>
      <c r="AF182" s="1"/>
      <c r="AG182" s="1"/>
      <c r="AH182" s="1">
        <v>41870.184999999998</v>
      </c>
      <c r="AI182" s="1"/>
      <c r="AJ182" s="1"/>
      <c r="AK182" s="1"/>
      <c r="AL182" s="1"/>
      <c r="AM182" s="1"/>
      <c r="AN182" s="1"/>
      <c r="AO182" s="1"/>
      <c r="AP182" s="1"/>
      <c r="AQ182" s="1"/>
      <c r="AR182" s="1"/>
      <c r="AS182" s="1"/>
      <c r="AT182" s="1"/>
      <c r="AU182" s="1"/>
      <c r="AV182" s="1"/>
      <c r="AW182" s="1"/>
      <c r="AX182" s="1">
        <v>13.82647599</v>
      </c>
      <c r="AY182" s="1">
        <v>15.353635669999999</v>
      </c>
      <c r="AZ182" s="1">
        <v>16.078757499999998</v>
      </c>
      <c r="BA182" s="1"/>
      <c r="BB182" s="1"/>
      <c r="BC182" s="1"/>
      <c r="BD182" s="1"/>
      <c r="BE182" s="1"/>
      <c r="BF182" s="1">
        <v>15.08628972</v>
      </c>
      <c r="BG182" s="1"/>
      <c r="BH182" s="1"/>
      <c r="BI182" s="1"/>
      <c r="BJ182" s="1"/>
      <c r="BK182" s="1"/>
      <c r="BL182" s="1"/>
      <c r="BM182" s="1"/>
      <c r="BN182" s="1"/>
      <c r="BO182" s="1"/>
      <c r="BP182" s="1"/>
      <c r="BQ182" s="1"/>
      <c r="BR182" s="1"/>
      <c r="BS182" s="1"/>
      <c r="BT182" s="1"/>
      <c r="BU182" s="1"/>
      <c r="BV182" s="1">
        <f>(Z182/$Z$1)*100</f>
        <v>2.946787254641084E-3</v>
      </c>
      <c r="BW182" s="1">
        <f>(AA182/$AA$1)*100</f>
        <v>7.2435060726102523E-3</v>
      </c>
      <c r="BX182" s="1">
        <f>(AB182/$AB$1)*100</f>
        <v>2.5285921312118171E-3</v>
      </c>
    </row>
    <row r="183" spans="1:76" x14ac:dyDescent="0.35">
      <c r="A183" t="s">
        <v>1839</v>
      </c>
      <c r="B183" t="s">
        <v>1840</v>
      </c>
      <c r="C183" t="s">
        <v>1841</v>
      </c>
      <c r="D183" t="s">
        <v>1842</v>
      </c>
      <c r="E183">
        <v>35504</v>
      </c>
      <c r="F183">
        <v>305</v>
      </c>
      <c r="G183">
        <v>9.35</v>
      </c>
      <c r="H183" t="s">
        <v>122</v>
      </c>
      <c r="I183" t="s">
        <v>1843</v>
      </c>
      <c r="J183" s="12" t="s">
        <v>1844</v>
      </c>
      <c r="K183" s="1">
        <v>24500</v>
      </c>
      <c r="L183" s="1">
        <v>443880.57500000001</v>
      </c>
      <c r="M183" s="1">
        <v>863261</v>
      </c>
      <c r="N183" s="1">
        <v>94125.1</v>
      </c>
      <c r="O183" s="1">
        <v>70438.95</v>
      </c>
      <c r="P183" s="1">
        <v>802472.5</v>
      </c>
      <c r="Q183" s="1">
        <v>138081.5</v>
      </c>
      <c r="R183" s="1">
        <v>122234.5</v>
      </c>
      <c r="S183" s="1">
        <v>764872</v>
      </c>
      <c r="T183" s="1"/>
      <c r="U183" s="1"/>
      <c r="V183" s="1"/>
      <c r="W183" s="1"/>
      <c r="X183" s="1"/>
      <c r="Y183" s="1"/>
      <c r="Z183" s="1"/>
      <c r="AA183" s="1"/>
      <c r="AB183" s="1"/>
      <c r="AC183" s="1">
        <v>443880.57500000001</v>
      </c>
      <c r="AD183" s="1">
        <v>322345.51669999998</v>
      </c>
      <c r="AE183" s="1">
        <v>341729.3333</v>
      </c>
      <c r="AF183" s="1"/>
      <c r="AG183" s="1"/>
      <c r="AH183" s="1"/>
      <c r="AI183" s="1">
        <v>14.58050296</v>
      </c>
      <c r="AJ183" s="1">
        <v>18.759812050000001</v>
      </c>
      <c r="AK183" s="1">
        <v>19.719437289999998</v>
      </c>
      <c r="AL183" s="1">
        <v>16.52229187</v>
      </c>
      <c r="AM183" s="1">
        <v>16.104085779999998</v>
      </c>
      <c r="AN183" s="1">
        <v>19.614092429999999</v>
      </c>
      <c r="AO183" s="1">
        <v>17.075160520000001</v>
      </c>
      <c r="AP183" s="1">
        <v>16.89929201</v>
      </c>
      <c r="AQ183" s="1">
        <v>19.544858810000001</v>
      </c>
      <c r="AR183" s="1"/>
      <c r="AS183" s="1"/>
      <c r="AT183" s="1"/>
      <c r="AU183" s="1"/>
      <c r="AV183" s="1"/>
      <c r="AW183" s="1"/>
      <c r="AX183" s="1"/>
      <c r="AY183" s="1"/>
      <c r="AZ183" s="1"/>
      <c r="BA183" s="1">
        <v>17.686584100000001</v>
      </c>
      <c r="BB183" s="1">
        <v>17.413490029999998</v>
      </c>
      <c r="BC183" s="1">
        <v>17.83977045</v>
      </c>
      <c r="BD183" s="1"/>
      <c r="BE183" s="1"/>
      <c r="BF183" s="1"/>
      <c r="BG183" s="1">
        <f>(K183/$K$1)*100</f>
        <v>2.9097387173396675E-3</v>
      </c>
      <c r="BH183" s="1">
        <f>(L183/$L$1)*100</f>
        <v>7.513319345379342E-2</v>
      </c>
      <c r="BI183" s="1">
        <f>(M183/$M$1)*100</f>
        <v>1.9461311034116489E-2</v>
      </c>
      <c r="BJ183" s="1">
        <f>(N183/$N$1)*100</f>
        <v>1.0855283072200321E-2</v>
      </c>
      <c r="BK183" s="1">
        <f>(O183/$O$1)*100</f>
        <v>1.2351796013982272E-2</v>
      </c>
      <c r="BL183" s="1">
        <f>(P183/$P$1)*100</f>
        <v>1.6054844906322904E-2</v>
      </c>
      <c r="BM183" s="1">
        <f>(Q183/$Q$1)*100</f>
        <v>1.7937791886869892E-2</v>
      </c>
      <c r="BN183" s="1">
        <f>(R183/$R$1)*100</f>
        <v>1.8084861477410476E-2</v>
      </c>
      <c r="BO183" s="1">
        <f>(S183/$S$1)*100</f>
        <v>1.6429939200271828E-2</v>
      </c>
      <c r="BP183" s="1"/>
      <c r="BQ183" s="1"/>
      <c r="BR183" s="1"/>
      <c r="BS183" s="1"/>
      <c r="BT183" s="1"/>
      <c r="BU183" s="1"/>
      <c r="BV183" s="1"/>
      <c r="BW183" s="1"/>
      <c r="BX183" s="1"/>
    </row>
    <row r="184" spans="1:76" x14ac:dyDescent="0.35">
      <c r="A184" t="s">
        <v>1377</v>
      </c>
      <c r="B184" t="s">
        <v>1378</v>
      </c>
      <c r="C184" t="s">
        <v>1379</v>
      </c>
      <c r="D184" t="s">
        <v>1380</v>
      </c>
      <c r="E184">
        <v>99969</v>
      </c>
      <c r="F184">
        <v>896</v>
      </c>
      <c r="G184">
        <v>5.0199999999999996</v>
      </c>
      <c r="H184" t="s">
        <v>122</v>
      </c>
      <c r="I184" t="s">
        <v>1381</v>
      </c>
      <c r="J184" s="12" t="s">
        <v>1382</v>
      </c>
      <c r="K184" s="1">
        <v>53100</v>
      </c>
      <c r="L184" s="1">
        <v>22588.5</v>
      </c>
      <c r="M184" s="1">
        <v>1728235</v>
      </c>
      <c r="N184" s="1">
        <v>67013.8</v>
      </c>
      <c r="O184" s="1">
        <v>18518.45</v>
      </c>
      <c r="P184" s="1">
        <v>1115061</v>
      </c>
      <c r="Q184" s="1">
        <v>52155.9</v>
      </c>
      <c r="R184" s="1">
        <v>26453.5</v>
      </c>
      <c r="S184" s="1">
        <v>325503</v>
      </c>
      <c r="T184" s="1"/>
      <c r="U184" s="1"/>
      <c r="V184" s="1"/>
      <c r="W184" s="1"/>
      <c r="X184" s="1"/>
      <c r="Y184" s="1"/>
      <c r="Z184" s="1"/>
      <c r="AA184" s="1"/>
      <c r="AB184" s="1"/>
      <c r="AC184" s="1">
        <v>601321.85</v>
      </c>
      <c r="AD184" s="1">
        <v>400197.75</v>
      </c>
      <c r="AE184" s="1">
        <v>134704.13329999999</v>
      </c>
      <c r="AF184" s="1"/>
      <c r="AG184" s="1"/>
      <c r="AH184" s="1"/>
      <c r="AI184" s="1">
        <v>15.69756626</v>
      </c>
      <c r="AJ184" s="1">
        <v>14.46330085</v>
      </c>
      <c r="AK184" s="1">
        <v>20.72086797</v>
      </c>
      <c r="AL184" s="1">
        <v>16.032170600000001</v>
      </c>
      <c r="AM184" s="1">
        <v>14.176675729999999</v>
      </c>
      <c r="AN184" s="1">
        <v>20.08869121</v>
      </c>
      <c r="AO184" s="1">
        <v>15.67054284</v>
      </c>
      <c r="AP184" s="1">
        <v>14.69117099</v>
      </c>
      <c r="AQ184" s="1">
        <v>18.312311309999998</v>
      </c>
      <c r="AR184" s="1"/>
      <c r="AS184" s="1"/>
      <c r="AT184" s="1"/>
      <c r="AU184" s="1"/>
      <c r="AV184" s="1"/>
      <c r="AW184" s="1"/>
      <c r="AX184" s="1"/>
      <c r="AY184" s="1"/>
      <c r="AZ184" s="1"/>
      <c r="BA184" s="1">
        <v>16.96057836</v>
      </c>
      <c r="BB184" s="1">
        <v>16.765845840000001</v>
      </c>
      <c r="BC184" s="1">
        <v>16.224675049999998</v>
      </c>
      <c r="BD184" s="1"/>
      <c r="BE184" s="1"/>
      <c r="BF184" s="1"/>
      <c r="BG184" s="1">
        <f>(K184/$K$1)*100</f>
        <v>6.3064133016627081E-3</v>
      </c>
      <c r="BH184" s="1">
        <f>(L184/$L$1)*100</f>
        <v>3.8234296248062052E-3</v>
      </c>
      <c r="BI184" s="1">
        <f>(M184/$M$1)*100</f>
        <v>3.8961239851037305E-2</v>
      </c>
      <c r="BJ184" s="1">
        <f>(N184/$N$1)*100</f>
        <v>7.7285842856349455E-3</v>
      </c>
      <c r="BK184" s="1">
        <f>(O184/$O$1)*100</f>
        <v>3.2472959476983971E-3</v>
      </c>
      <c r="BL184" s="1">
        <f>(P184/$P$1)*100</f>
        <v>2.2308716393507965E-2</v>
      </c>
      <c r="BM184" s="1">
        <f>(Q184/$Q$1)*100</f>
        <v>6.7754310307492132E-3</v>
      </c>
      <c r="BN184" s="1">
        <f>(R184/$R$1)*100</f>
        <v>3.9138531518734723E-3</v>
      </c>
      <c r="BO184" s="1">
        <f>(S184/$S$1)*100</f>
        <v>6.9920123883552808E-3</v>
      </c>
      <c r="BP184" s="1"/>
      <c r="BQ184" s="1"/>
      <c r="BR184" s="1"/>
      <c r="BS184" s="1"/>
      <c r="BT184" s="1"/>
      <c r="BU184" s="1"/>
      <c r="BV184" s="1"/>
      <c r="BW184" s="1"/>
      <c r="BX184" s="1"/>
    </row>
    <row r="185" spans="1:76" x14ac:dyDescent="0.35">
      <c r="A185" t="s">
        <v>2760</v>
      </c>
      <c r="B185" t="s">
        <v>2761</v>
      </c>
      <c r="C185" t="s">
        <v>2762</v>
      </c>
      <c r="D185" t="s">
        <v>2763</v>
      </c>
      <c r="E185">
        <v>122294</v>
      </c>
      <c r="F185">
        <v>1118</v>
      </c>
      <c r="G185">
        <v>4.93</v>
      </c>
      <c r="H185" t="s">
        <v>122</v>
      </c>
      <c r="I185" t="s">
        <v>2764</v>
      </c>
      <c r="J185" s="12" t="s">
        <v>2765</v>
      </c>
      <c r="K185" s="1"/>
      <c r="L185" s="1"/>
      <c r="M185" s="1"/>
      <c r="N185" s="1"/>
      <c r="O185" s="1"/>
      <c r="P185" s="1"/>
      <c r="Q185" s="1"/>
      <c r="R185" s="1"/>
      <c r="S185" s="1"/>
      <c r="T185" s="1"/>
      <c r="U185" s="1"/>
      <c r="V185" s="1"/>
      <c r="W185" s="1"/>
      <c r="X185" s="1"/>
      <c r="Y185" s="1"/>
      <c r="Z185" s="1">
        <v>24489.244999999999</v>
      </c>
      <c r="AA185" s="1">
        <v>8712.94</v>
      </c>
      <c r="AB185" s="1">
        <v>40265.550000000003</v>
      </c>
      <c r="AC185" s="1"/>
      <c r="AD185" s="1"/>
      <c r="AE185" s="1"/>
      <c r="AF185" s="1"/>
      <c r="AG185" s="1"/>
      <c r="AH185" s="1">
        <v>24489.244999999999</v>
      </c>
      <c r="AI185" s="1"/>
      <c r="AJ185" s="1"/>
      <c r="AK185" s="1"/>
      <c r="AL185" s="1"/>
      <c r="AM185" s="1"/>
      <c r="AN185" s="1"/>
      <c r="AO185" s="1"/>
      <c r="AP185" s="1"/>
      <c r="AQ185" s="1"/>
      <c r="AR185" s="1"/>
      <c r="AS185" s="1"/>
      <c r="AT185" s="1"/>
      <c r="AU185" s="1"/>
      <c r="AV185" s="1"/>
      <c r="AW185" s="1"/>
      <c r="AX185" s="1">
        <v>14.579860679999999</v>
      </c>
      <c r="AY185" s="1">
        <v>13.088943889999999</v>
      </c>
      <c r="AZ185" s="1">
        <v>15.29725842</v>
      </c>
      <c r="BA185" s="1"/>
      <c r="BB185" s="1"/>
      <c r="BC185" s="1"/>
      <c r="BD185" s="1"/>
      <c r="BE185" s="1"/>
      <c r="BF185" s="1">
        <v>14.322020999999999</v>
      </c>
      <c r="BG185" s="1"/>
      <c r="BH185" s="1"/>
      <c r="BI185" s="1"/>
      <c r="BJ185" s="1"/>
      <c r="BK185" s="1"/>
      <c r="BL185" s="1"/>
      <c r="BM185" s="1"/>
      <c r="BN185" s="1"/>
      <c r="BO185" s="1"/>
      <c r="BP185" s="1"/>
      <c r="BQ185" s="1"/>
      <c r="BR185" s="1"/>
      <c r="BS185" s="1"/>
      <c r="BT185" s="1"/>
      <c r="BU185" s="1"/>
      <c r="BV185" s="1">
        <f>(Z185/$Z$1)*100</f>
        <v>4.967526248344175E-3</v>
      </c>
      <c r="BW185" s="1">
        <f>(AA185/$AA$1)*100</f>
        <v>1.5073311426803771E-3</v>
      </c>
      <c r="BX185" s="1">
        <f>(AB185/$AB$1)*100</f>
        <v>1.4710387612881951E-3</v>
      </c>
    </row>
    <row r="186" spans="1:76" x14ac:dyDescent="0.35">
      <c r="A186" t="s">
        <v>2766</v>
      </c>
      <c r="B186" t="s">
        <v>2767</v>
      </c>
      <c r="C186" t="s">
        <v>2768</v>
      </c>
      <c r="D186" t="s">
        <v>2769</v>
      </c>
      <c r="E186">
        <v>529021</v>
      </c>
      <c r="F186">
        <v>4624</v>
      </c>
      <c r="G186">
        <v>5.79</v>
      </c>
      <c r="H186" t="s">
        <v>122</v>
      </c>
      <c r="I186" t="s">
        <v>2770</v>
      </c>
      <c r="J186" s="12" t="s">
        <v>2771</v>
      </c>
      <c r="K186" s="1"/>
      <c r="L186" s="1"/>
      <c r="M186" s="1"/>
      <c r="N186" s="1"/>
      <c r="O186" s="1"/>
      <c r="P186" s="1"/>
      <c r="Q186" s="1"/>
      <c r="R186" s="1"/>
      <c r="S186" s="1"/>
      <c r="T186" s="1"/>
      <c r="U186" s="1"/>
      <c r="V186" s="1"/>
      <c r="W186" s="1">
        <v>5022360</v>
      </c>
      <c r="X186" s="1">
        <v>1783690</v>
      </c>
      <c r="Y186" s="1">
        <v>3403025</v>
      </c>
      <c r="Z186" s="1">
        <v>3412865</v>
      </c>
      <c r="AA186" s="1">
        <v>3226780</v>
      </c>
      <c r="AB186" s="1">
        <v>3319822.5</v>
      </c>
      <c r="AC186" s="1"/>
      <c r="AD186" s="1"/>
      <c r="AE186" s="1"/>
      <c r="AF186" s="1"/>
      <c r="AG186" s="1">
        <v>3403025</v>
      </c>
      <c r="AH186" s="1">
        <v>3319822.5</v>
      </c>
      <c r="AI186" s="1"/>
      <c r="AJ186" s="1"/>
      <c r="AK186" s="1"/>
      <c r="AL186" s="1"/>
      <c r="AM186" s="1"/>
      <c r="AN186" s="1"/>
      <c r="AO186" s="1"/>
      <c r="AP186" s="1"/>
      <c r="AQ186" s="1"/>
      <c r="AR186" s="1"/>
      <c r="AS186" s="1"/>
      <c r="AT186" s="1"/>
      <c r="AU186" s="1">
        <v>22.259934009999998</v>
      </c>
      <c r="AV186" s="1">
        <v>20.766433469999999</v>
      </c>
      <c r="AW186" s="1">
        <v>21.698386320000001</v>
      </c>
      <c r="AX186" s="1">
        <v>21.702551920000001</v>
      </c>
      <c r="AY186" s="1">
        <v>21.621663789999999</v>
      </c>
      <c r="AZ186" s="1">
        <v>21.662674679999999</v>
      </c>
      <c r="BA186" s="1"/>
      <c r="BB186" s="1"/>
      <c r="BC186" s="1"/>
      <c r="BD186" s="1"/>
      <c r="BE186" s="1">
        <v>21.574917930000002</v>
      </c>
      <c r="BF186" s="1">
        <v>21.662296789999999</v>
      </c>
      <c r="BG186" s="1"/>
      <c r="BH186" s="1"/>
      <c r="BI186" s="1"/>
      <c r="BJ186" s="1"/>
      <c r="BK186" s="1"/>
      <c r="BL186" s="1"/>
      <c r="BM186" s="1"/>
      <c r="BN186" s="1"/>
      <c r="BO186" s="1"/>
      <c r="BP186" s="1"/>
      <c r="BQ186" s="1"/>
      <c r="BR186" s="1"/>
      <c r="BS186" s="1">
        <f>(W186/$W$1)*100</f>
        <v>0.86228225493072186</v>
      </c>
      <c r="BT186" s="1">
        <f>(X186/$X$1)*100</f>
        <v>0.31564100812897083</v>
      </c>
      <c r="BU186" s="1">
        <f>(Y186/$Y$1)*100</f>
        <v>0.10053560613935363</v>
      </c>
      <c r="BV186" s="1">
        <f>(Z186/$Z$1)*100</f>
        <v>0.6922833459976061</v>
      </c>
      <c r="BW186" s="1">
        <f>(AA186/$AA$1)*100</f>
        <v>0.5582301708238766</v>
      </c>
      <c r="BX186" s="1">
        <f>(AB186/$AB$1)*100</f>
        <v>0.12128451189904717</v>
      </c>
    </row>
    <row r="187" spans="1:76" x14ac:dyDescent="0.35">
      <c r="A187" t="s">
        <v>256</v>
      </c>
      <c r="B187" t="s">
        <v>257</v>
      </c>
      <c r="C187" t="s">
        <v>258</v>
      </c>
      <c r="D187" t="s">
        <v>259</v>
      </c>
      <c r="E187">
        <v>60674</v>
      </c>
      <c r="F187">
        <v>540</v>
      </c>
      <c r="G187">
        <v>6.19</v>
      </c>
      <c r="H187" t="s">
        <v>122</v>
      </c>
      <c r="I187" t="s">
        <v>260</v>
      </c>
      <c r="J187" s="12" t="s">
        <v>261</v>
      </c>
      <c r="K187" s="1">
        <v>2280000</v>
      </c>
      <c r="L187" s="1">
        <v>2197010</v>
      </c>
      <c r="M187" s="1">
        <v>4941280</v>
      </c>
      <c r="N187" s="1">
        <v>2358445</v>
      </c>
      <c r="O187" s="1">
        <v>1856000</v>
      </c>
      <c r="P187" s="1">
        <v>5198040</v>
      </c>
      <c r="Q187" s="1">
        <v>2247235</v>
      </c>
      <c r="R187" s="1">
        <v>1419060</v>
      </c>
      <c r="S187" s="1">
        <v>3492960</v>
      </c>
      <c r="T187" s="1">
        <v>111968.5</v>
      </c>
      <c r="U187" s="1">
        <v>132915.25</v>
      </c>
      <c r="V187" s="1">
        <v>153862</v>
      </c>
      <c r="W187" s="1">
        <v>79768.149999999994</v>
      </c>
      <c r="X187" s="1">
        <v>28070.55</v>
      </c>
      <c r="Y187" s="1">
        <v>273144</v>
      </c>
      <c r="Z187" s="1">
        <v>42535</v>
      </c>
      <c r="AA187" s="1">
        <v>30751.1</v>
      </c>
      <c r="AB187" s="1">
        <v>144811.5</v>
      </c>
      <c r="AC187" s="1">
        <v>3139983.3330000001</v>
      </c>
      <c r="AD187" s="1">
        <v>3137495</v>
      </c>
      <c r="AE187" s="1">
        <v>2386418.3330000001</v>
      </c>
      <c r="AF187" s="1">
        <v>132915.25</v>
      </c>
      <c r="AG187" s="1">
        <v>126994.23330000001</v>
      </c>
      <c r="AH187" s="1">
        <v>72699.199999999997</v>
      </c>
      <c r="AI187" s="1">
        <v>21.121652390000001</v>
      </c>
      <c r="AJ187" s="1">
        <v>21.06711001</v>
      </c>
      <c r="AK187" s="1">
        <v>22.23645338</v>
      </c>
      <c r="AL187" s="1">
        <v>21.169404530000001</v>
      </c>
      <c r="AM187" s="1">
        <v>20.82376528</v>
      </c>
      <c r="AN187" s="1">
        <v>22.309536309999999</v>
      </c>
      <c r="AO187" s="1">
        <v>21.099719570000001</v>
      </c>
      <c r="AP187" s="1">
        <v>20.436504159999998</v>
      </c>
      <c r="AQ187" s="1">
        <v>21.736018690000002</v>
      </c>
      <c r="AR187" s="1">
        <v>16.772733389999999</v>
      </c>
      <c r="AS187" s="1">
        <v>17.020147120000001</v>
      </c>
      <c r="AT187" s="1">
        <v>17.23127744</v>
      </c>
      <c r="AU187" s="1">
        <v>16.2835252</v>
      </c>
      <c r="AV187" s="1">
        <v>14.77676971</v>
      </c>
      <c r="AW187" s="1">
        <v>18.059302209999998</v>
      </c>
      <c r="AX187" s="1">
        <v>15.37636283</v>
      </c>
      <c r="AY187" s="1">
        <v>14.9083504</v>
      </c>
      <c r="AZ187" s="1">
        <v>17.143816650000002</v>
      </c>
      <c r="BA187" s="1">
        <v>21.475071929999999</v>
      </c>
      <c r="BB187" s="1">
        <v>21.43423537</v>
      </c>
      <c r="BC187" s="1">
        <v>21.09074747</v>
      </c>
      <c r="BD187" s="1">
        <v>17.00805265</v>
      </c>
      <c r="BE187" s="1">
        <v>16.373199039999999</v>
      </c>
      <c r="BF187" s="1">
        <v>15.80950996</v>
      </c>
      <c r="BG187" s="1">
        <f>(K187/$K$1)*100</f>
        <v>0.27078384798099764</v>
      </c>
      <c r="BH187" s="1">
        <f>(L187/$L$1)*100</f>
        <v>0.37187564999869316</v>
      </c>
      <c r="BI187" s="1">
        <f>(M187/$M$1)*100</f>
        <v>0.11139595902821874</v>
      </c>
      <c r="BJ187" s="1">
        <f>(N187/$N$1)*100</f>
        <v>0.27199533477484206</v>
      </c>
      <c r="BK187" s="1">
        <f>(O187/$O$1)*100</f>
        <v>0.32545819325743919</v>
      </c>
      <c r="BL187" s="1">
        <f>(P187/$P$1)*100</f>
        <v>0.10399574566961822</v>
      </c>
      <c r="BM187" s="1">
        <f>(Q187/$Q$1)*100</f>
        <v>0.2919321831736334</v>
      </c>
      <c r="BN187" s="1">
        <f>(R187/$R$1)*100</f>
        <v>0.20995302903954374</v>
      </c>
      <c r="BO187" s="1">
        <f>(S187/$S$1)*100</f>
        <v>7.5031012285691576E-2</v>
      </c>
      <c r="BP187" s="1">
        <f>(T187/$T$1)*100</f>
        <v>1.4435953622868069E-2</v>
      </c>
      <c r="BQ187" s="1">
        <f>(U187/$U$1)*100</f>
        <v>3.1469127485823388E-2</v>
      </c>
      <c r="BR187" s="1">
        <f>(V187/$V$1)*100</f>
        <v>4.6800826029378042E-3</v>
      </c>
      <c r="BS187" s="1">
        <f>(W187/$W$1)*100</f>
        <v>1.3695286728480647E-2</v>
      </c>
      <c r="BT187" s="1">
        <f>(X187/$X$1)*100</f>
        <v>4.9673523430274783E-3</v>
      </c>
      <c r="BU187" s="1">
        <f>(Y187/$Y$1)*100</f>
        <v>8.0694962873700919E-3</v>
      </c>
      <c r="BV187" s="1">
        <f>(Z187/$Z$1)*100</f>
        <v>8.6280213609410787E-3</v>
      </c>
      <c r="BW187" s="1">
        <f>(AA187/$AA$1)*100</f>
        <v>5.3199139098488619E-3</v>
      </c>
      <c r="BX187" s="1">
        <f>(AB187/$AB$1)*100</f>
        <v>5.2904611902801647E-3</v>
      </c>
    </row>
    <row r="188" spans="1:76" x14ac:dyDescent="0.35">
      <c r="A188" t="s">
        <v>2348</v>
      </c>
      <c r="B188" t="s">
        <v>2349</v>
      </c>
      <c r="C188" t="s">
        <v>2350</v>
      </c>
      <c r="D188" t="s">
        <v>2351</v>
      </c>
      <c r="E188">
        <v>79789</v>
      </c>
      <c r="F188">
        <v>699</v>
      </c>
      <c r="G188">
        <v>5.3</v>
      </c>
      <c r="H188" t="s">
        <v>122</v>
      </c>
      <c r="I188" t="s">
        <v>2352</v>
      </c>
      <c r="J188" s="12" t="s">
        <v>2353</v>
      </c>
      <c r="K188" s="1">
        <v>7130</v>
      </c>
      <c r="L188" s="1">
        <v>123390.63499999999</v>
      </c>
      <c r="M188" s="1">
        <v>239648.5</v>
      </c>
      <c r="N188" s="1">
        <v>9347.57</v>
      </c>
      <c r="O188" s="1">
        <v>7518.42</v>
      </c>
      <c r="P188" s="1">
        <v>8432.9950000000008</v>
      </c>
      <c r="Q188" s="1">
        <v>100055.35</v>
      </c>
      <c r="R188" s="1">
        <v>82316.649999999994</v>
      </c>
      <c r="S188" s="1">
        <v>298523</v>
      </c>
      <c r="T188" s="1"/>
      <c r="U188" s="1"/>
      <c r="V188" s="1"/>
      <c r="W188" s="1"/>
      <c r="X188" s="1"/>
      <c r="Y188" s="1"/>
      <c r="Z188" s="1"/>
      <c r="AA188" s="1"/>
      <c r="AB188" s="1"/>
      <c r="AC188" s="1">
        <v>123390.63499999999</v>
      </c>
      <c r="AD188" s="1">
        <v>8432.9950000000008</v>
      </c>
      <c r="AE188" s="1">
        <v>160298.3333</v>
      </c>
      <c r="AF188" s="1"/>
      <c r="AG188" s="1"/>
      <c r="AH188" s="1"/>
      <c r="AI188" s="1">
        <v>12.80024674</v>
      </c>
      <c r="AJ188" s="1">
        <v>16.912873380000001</v>
      </c>
      <c r="AK188" s="1">
        <v>17.870560380000001</v>
      </c>
      <c r="AL188" s="1">
        <v>13.19037565</v>
      </c>
      <c r="AM188" s="1">
        <v>12.8762138</v>
      </c>
      <c r="AN188" s="1">
        <v>13.041829379999999</v>
      </c>
      <c r="AO188" s="1">
        <v>16.61043879</v>
      </c>
      <c r="AP188" s="1">
        <v>16.328896650000001</v>
      </c>
      <c r="AQ188" s="1">
        <v>18.187482559999999</v>
      </c>
      <c r="AR188" s="1"/>
      <c r="AS188" s="1"/>
      <c r="AT188" s="1"/>
      <c r="AU188" s="1"/>
      <c r="AV188" s="1"/>
      <c r="AW188" s="1"/>
      <c r="AX188" s="1"/>
      <c r="AY188" s="1"/>
      <c r="AZ188" s="1"/>
      <c r="BA188" s="1">
        <v>15.86122683</v>
      </c>
      <c r="BB188" s="1">
        <v>13.036139609999999</v>
      </c>
      <c r="BC188" s="1">
        <v>17.042272669999999</v>
      </c>
      <c r="BD188" s="1"/>
      <c r="BE188" s="1"/>
      <c r="BF188" s="1"/>
      <c r="BG188" s="1">
        <f>(K188/$K$1)*100</f>
        <v>8.4679334916864602E-4</v>
      </c>
      <c r="BH188" s="1">
        <f>(L188/$L$1)*100</f>
        <v>2.0885645761456025E-2</v>
      </c>
      <c r="BI188" s="1">
        <f>(M188/$M$1)*100</f>
        <v>5.4026233055350188E-3</v>
      </c>
      <c r="BJ188" s="1">
        <f>(N188/$N$1)*100</f>
        <v>1.0780388906594261E-3</v>
      </c>
      <c r="BK188" s="1">
        <f>(O188/$O$1)*100</f>
        <v>1.3183897571932093E-3</v>
      </c>
      <c r="BL188" s="1">
        <f>(P188/$P$1)*100</f>
        <v>1.6871659380327241E-4</v>
      </c>
      <c r="BM188" s="1">
        <f>(Q188/$Q$1)*100</f>
        <v>1.2997918225598126E-2</v>
      </c>
      <c r="BN188" s="1">
        <f>(R188/$R$1)*100</f>
        <v>1.2178928310210954E-2</v>
      </c>
      <c r="BO188" s="1">
        <f>(S188/$S$1)*100</f>
        <v>6.4124647521189779E-3</v>
      </c>
      <c r="BP188" s="1"/>
      <c r="BQ188" s="1"/>
      <c r="BR188" s="1"/>
      <c r="BS188" s="1"/>
      <c r="BT188" s="1"/>
      <c r="BU188" s="1"/>
      <c r="BV188" s="1"/>
      <c r="BW188" s="1"/>
      <c r="BX188" s="1"/>
    </row>
    <row r="189" spans="1:76" x14ac:dyDescent="0.35">
      <c r="A189" t="s">
        <v>2772</v>
      </c>
      <c r="B189" t="s">
        <v>2773</v>
      </c>
      <c r="C189" t="s">
        <v>2774</v>
      </c>
      <c r="D189" t="s">
        <v>2775</v>
      </c>
      <c r="E189">
        <v>16369</v>
      </c>
      <c r="F189">
        <v>148</v>
      </c>
      <c r="G189">
        <v>9.9499999999999993</v>
      </c>
      <c r="H189" t="s">
        <v>122</v>
      </c>
      <c r="I189" t="s">
        <v>2776</v>
      </c>
      <c r="J189" s="12" t="s">
        <v>2777</v>
      </c>
      <c r="K189" s="1"/>
      <c r="L189" s="1"/>
      <c r="M189" s="1"/>
      <c r="N189" s="1"/>
      <c r="O189" s="1"/>
      <c r="P189" s="1"/>
      <c r="Q189" s="1"/>
      <c r="R189" s="1"/>
      <c r="S189" s="1"/>
      <c r="T189" s="1"/>
      <c r="U189" s="1"/>
      <c r="V189" s="1"/>
      <c r="W189" s="1">
        <v>421318.95</v>
      </c>
      <c r="X189" s="1">
        <v>11646.9</v>
      </c>
      <c r="Y189" s="1">
        <v>830991</v>
      </c>
      <c r="Z189" s="1"/>
      <c r="AA189" s="1"/>
      <c r="AB189" s="1"/>
      <c r="AC189" s="1"/>
      <c r="AD189" s="1"/>
      <c r="AE189" s="1"/>
      <c r="AF189" s="1"/>
      <c r="AG189" s="1">
        <v>421318.95</v>
      </c>
      <c r="AH189" s="1"/>
      <c r="AI189" s="1"/>
      <c r="AJ189" s="1"/>
      <c r="AK189" s="1"/>
      <c r="AL189" s="1"/>
      <c r="AM189" s="1"/>
      <c r="AN189" s="1"/>
      <c r="AO189" s="1"/>
      <c r="AP189" s="1"/>
      <c r="AQ189" s="1"/>
      <c r="AR189" s="1"/>
      <c r="AS189" s="1"/>
      <c r="AT189" s="1"/>
      <c r="AU189" s="1">
        <v>18.684553279999999</v>
      </c>
      <c r="AV189" s="1">
        <v>13.50765839</v>
      </c>
      <c r="AW189" s="1">
        <v>19.66447333</v>
      </c>
      <c r="AX189" s="1"/>
      <c r="AY189" s="1"/>
      <c r="AZ189" s="1"/>
      <c r="BA189" s="1"/>
      <c r="BB189" s="1"/>
      <c r="BC189" s="1"/>
      <c r="BD189" s="1"/>
      <c r="BE189" s="1">
        <v>17.28556167</v>
      </c>
      <c r="BF189" s="1"/>
      <c r="BG189" s="1"/>
      <c r="BH189" s="1"/>
      <c r="BI189" s="1"/>
      <c r="BJ189" s="1"/>
      <c r="BK189" s="1"/>
      <c r="BL189" s="1"/>
      <c r="BM189" s="1"/>
      <c r="BN189" s="1"/>
      <c r="BO189" s="1"/>
      <c r="BP189" s="1"/>
      <c r="BQ189" s="1"/>
      <c r="BR189" s="1"/>
      <c r="BS189" s="1">
        <f t="shared" ref="BS189:BS199" si="117">(W189/$W$1)*100</f>
        <v>7.2335685663919763E-2</v>
      </c>
      <c r="BT189" s="1">
        <f t="shared" ref="BT189:BT199" si="118">(X189/$X$1)*100</f>
        <v>2.0610303682687633E-3</v>
      </c>
      <c r="BU189" s="1">
        <f t="shared" ref="BU189:BU199" si="119">(Y189/$Y$1)*100</f>
        <v>2.4549976530101193E-2</v>
      </c>
      <c r="BV189" s="1"/>
      <c r="BW189" s="1"/>
      <c r="BX189" s="1"/>
    </row>
    <row r="190" spans="1:76" x14ac:dyDescent="0.35">
      <c r="A190" t="s">
        <v>1921</v>
      </c>
      <c r="B190" t="s">
        <v>1922</v>
      </c>
      <c r="C190" t="s">
        <v>1923</v>
      </c>
      <c r="D190" t="s">
        <v>1924</v>
      </c>
      <c r="E190">
        <v>50141</v>
      </c>
      <c r="F190">
        <v>462</v>
      </c>
      <c r="G190">
        <v>9.1</v>
      </c>
      <c r="H190" t="s">
        <v>122</v>
      </c>
      <c r="I190" t="s">
        <v>1925</v>
      </c>
      <c r="J190" s="12" t="s">
        <v>1926</v>
      </c>
      <c r="K190" s="1">
        <v>21800</v>
      </c>
      <c r="L190" s="1">
        <v>93265.85</v>
      </c>
      <c r="M190" s="1">
        <v>279149</v>
      </c>
      <c r="N190" s="1">
        <v>23483.1</v>
      </c>
      <c r="O190" s="1">
        <v>33597.4</v>
      </c>
      <c r="P190" s="1">
        <v>1118916</v>
      </c>
      <c r="Q190" s="1">
        <v>42325.95</v>
      </c>
      <c r="R190" s="1">
        <v>73990.100000000006</v>
      </c>
      <c r="S190" s="1">
        <v>225505.5</v>
      </c>
      <c r="T190" s="1">
        <v>33375.699999999997</v>
      </c>
      <c r="U190" s="1">
        <v>126954.72500000001</v>
      </c>
      <c r="V190" s="1">
        <v>220533.75</v>
      </c>
      <c r="W190" s="1">
        <v>100056</v>
      </c>
      <c r="X190" s="1">
        <v>248587.4</v>
      </c>
      <c r="Y190" s="1">
        <v>11137480</v>
      </c>
      <c r="Z190" s="1">
        <v>90948.75</v>
      </c>
      <c r="AA190" s="1">
        <v>67921.100000000006</v>
      </c>
      <c r="AB190" s="1">
        <v>150339.5</v>
      </c>
      <c r="AC190" s="1">
        <v>131409.9333</v>
      </c>
      <c r="AD190" s="1">
        <v>391998.8333</v>
      </c>
      <c r="AE190" s="1">
        <v>113940.51669999999</v>
      </c>
      <c r="AF190" s="1">
        <v>126954.72500000001</v>
      </c>
      <c r="AG190" s="1">
        <v>3828707.8</v>
      </c>
      <c r="AH190" s="1">
        <v>103069.7833</v>
      </c>
      <c r="AI190" s="1">
        <v>14.413029549999999</v>
      </c>
      <c r="AJ190" s="1">
        <v>16.509061299999999</v>
      </c>
      <c r="AK190" s="1">
        <v>18.090675860000001</v>
      </c>
      <c r="AL190" s="1">
        <v>14.519335249999999</v>
      </c>
      <c r="AM190" s="1">
        <v>15.03606197</v>
      </c>
      <c r="AN190" s="1">
        <v>20.093670299999999</v>
      </c>
      <c r="AO190" s="1">
        <v>15.369254829999999</v>
      </c>
      <c r="AP190" s="1">
        <v>16.175044629999999</v>
      </c>
      <c r="AQ190" s="1">
        <v>17.782803099999999</v>
      </c>
      <c r="AR190" s="1">
        <v>15.02651047</v>
      </c>
      <c r="AS190" s="1">
        <v>16.95395456</v>
      </c>
      <c r="AT190" s="1">
        <v>17.750639929999998</v>
      </c>
      <c r="AU190" s="1">
        <v>16.610448160000001</v>
      </c>
      <c r="AV190" s="1">
        <v>17.923393650000001</v>
      </c>
      <c r="AW190" s="1">
        <v>23.40891951</v>
      </c>
      <c r="AX190" s="1">
        <v>16.472766190000002</v>
      </c>
      <c r="AY190" s="1">
        <v>16.051572199999999</v>
      </c>
      <c r="AZ190" s="1">
        <v>17.197864589999998</v>
      </c>
      <c r="BA190" s="1">
        <v>16.3375889</v>
      </c>
      <c r="BB190" s="1">
        <v>16.549689170000001</v>
      </c>
      <c r="BC190" s="1">
        <v>16.442367520000001</v>
      </c>
      <c r="BD190" s="1">
        <v>16.577034990000001</v>
      </c>
      <c r="BE190" s="1">
        <v>19.314253770000001</v>
      </c>
      <c r="BF190" s="1">
        <v>16.574067660000001</v>
      </c>
      <c r="BG190" s="1">
        <f>(K190/$K$1)*100</f>
        <v>2.5890736342042754E-3</v>
      </c>
      <c r="BH190" s="1">
        <f>(L190/$L$1)*100</f>
        <v>1.5786591135875858E-2</v>
      </c>
      <c r="BI190" s="1">
        <f>(M190/$M$1)*100</f>
        <v>6.2931205207493266E-3</v>
      </c>
      <c r="BJ190" s="1">
        <f>(N190/$N$1)*100</f>
        <v>2.7082648296021714E-3</v>
      </c>
      <c r="BK190" s="1">
        <f>(O190/$O$1)*100</f>
        <v>5.8914596455536044E-3</v>
      </c>
      <c r="BL190" s="1">
        <f>(P190/$P$1)*100</f>
        <v>2.2385842310114298E-2</v>
      </c>
      <c r="BM190" s="1">
        <f>(Q190/$Q$1)*100</f>
        <v>5.4984489776983931E-3</v>
      </c>
      <c r="BN190" s="1">
        <f>(R190/$R$1)*100</f>
        <v>1.0946997036022964E-2</v>
      </c>
      <c r="BO190" s="1">
        <f>(S190/$S$1)*100</f>
        <v>4.8440022047177818E-3</v>
      </c>
      <c r="BP190" s="1">
        <f>(T190/$T$1)*100</f>
        <v>4.3030857547502899E-3</v>
      </c>
      <c r="BQ190" s="1">
        <f>(U190/$U$1)*100</f>
        <v>3.0057908524060633E-2</v>
      </c>
      <c r="BR190" s="1">
        <f>(V190/$V$1)*100</f>
        <v>6.70806415317385E-3</v>
      </c>
      <c r="BS190" s="1">
        <f t="shared" si="117"/>
        <v>1.7178480495095592E-2</v>
      </c>
      <c r="BT190" s="1">
        <f t="shared" si="118"/>
        <v>4.3989918396223404E-2</v>
      </c>
      <c r="BU190" s="1">
        <f t="shared" si="119"/>
        <v>0.329034697854094</v>
      </c>
      <c r="BV190" s="1">
        <f>(Z190/$Z$1)*100</f>
        <v>1.8448519049039377E-2</v>
      </c>
      <c r="BW190" s="1">
        <f>(AA190/$AA$1)*100</f>
        <v>1.175029201109019E-2</v>
      </c>
      <c r="BX190" s="1">
        <f>(AB190/$AB$1)*100</f>
        <v>5.4924180062779866E-3</v>
      </c>
    </row>
    <row r="191" spans="1:76" x14ac:dyDescent="0.35">
      <c r="A191" t="s">
        <v>2778</v>
      </c>
      <c r="B191" t="s">
        <v>2779</v>
      </c>
      <c r="C191" t="s">
        <v>2780</v>
      </c>
      <c r="D191" t="s">
        <v>2781</v>
      </c>
      <c r="E191">
        <v>50470</v>
      </c>
      <c r="F191">
        <v>463</v>
      </c>
      <c r="G191">
        <v>9.11</v>
      </c>
      <c r="H191" t="s">
        <v>122</v>
      </c>
      <c r="I191" t="s">
        <v>2782</v>
      </c>
      <c r="J191" s="12" t="s">
        <v>2783</v>
      </c>
      <c r="K191" s="1"/>
      <c r="L191" s="1"/>
      <c r="M191" s="1"/>
      <c r="N191" s="1"/>
      <c r="O191" s="1"/>
      <c r="P191" s="1"/>
      <c r="Q191" s="1"/>
      <c r="R191" s="1"/>
      <c r="S191" s="1"/>
      <c r="T191" s="1"/>
      <c r="U191" s="1"/>
      <c r="V191" s="1"/>
      <c r="W191" s="1">
        <v>3220379.65</v>
      </c>
      <c r="X191" s="1">
        <v>15109.3</v>
      </c>
      <c r="Y191" s="1">
        <v>6425650</v>
      </c>
      <c r="Z191" s="1"/>
      <c r="AA191" s="1"/>
      <c r="AB191" s="1"/>
      <c r="AC191" s="1"/>
      <c r="AD191" s="1"/>
      <c r="AE191" s="1"/>
      <c r="AF191" s="1"/>
      <c r="AG191" s="1">
        <v>3220379.65</v>
      </c>
      <c r="AH191" s="1"/>
      <c r="AI191" s="1"/>
      <c r="AJ191" s="1"/>
      <c r="AK191" s="1"/>
      <c r="AL191" s="1"/>
      <c r="AM191" s="1"/>
      <c r="AN191" s="1"/>
      <c r="AO191" s="1"/>
      <c r="AP191" s="1"/>
      <c r="AQ191" s="1"/>
      <c r="AR191" s="1"/>
      <c r="AS191" s="1"/>
      <c r="AT191" s="1"/>
      <c r="AU191" s="1">
        <v>21.61879935</v>
      </c>
      <c r="AV191" s="1">
        <v>13.8831492</v>
      </c>
      <c r="AW191" s="1">
        <v>22.615410969999999</v>
      </c>
      <c r="AX191" s="1"/>
      <c r="AY191" s="1"/>
      <c r="AZ191" s="1"/>
      <c r="BA191" s="1"/>
      <c r="BB191" s="1"/>
      <c r="BC191" s="1"/>
      <c r="BD191" s="1"/>
      <c r="BE191" s="1">
        <v>19.37245317</v>
      </c>
      <c r="BF191" s="1"/>
      <c r="BG191" s="1"/>
      <c r="BH191" s="1"/>
      <c r="BI191" s="1"/>
      <c r="BJ191" s="1"/>
      <c r="BK191" s="1"/>
      <c r="BL191" s="1"/>
      <c r="BM191" s="1"/>
      <c r="BN191" s="1"/>
      <c r="BO191" s="1"/>
      <c r="BP191" s="1"/>
      <c r="BQ191" s="1"/>
      <c r="BR191" s="1"/>
      <c r="BS191" s="1">
        <f t="shared" si="117"/>
        <v>0.55290266455112913</v>
      </c>
      <c r="BT191" s="1">
        <f t="shared" si="118"/>
        <v>2.6737351692968279E-3</v>
      </c>
      <c r="BU191" s="1">
        <f t="shared" si="119"/>
        <v>0.18983305076787202</v>
      </c>
      <c r="BV191" s="1"/>
      <c r="BW191" s="1"/>
      <c r="BX191" s="1"/>
    </row>
    <row r="192" spans="1:76" x14ac:dyDescent="0.35">
      <c r="A192" t="s">
        <v>2784</v>
      </c>
      <c r="B192" t="s">
        <v>2785</v>
      </c>
      <c r="C192" t="s">
        <v>2786</v>
      </c>
      <c r="D192" t="s">
        <v>2787</v>
      </c>
      <c r="E192">
        <v>50119</v>
      </c>
      <c r="F192">
        <v>437</v>
      </c>
      <c r="G192">
        <v>6.27</v>
      </c>
      <c r="H192" t="s">
        <v>122</v>
      </c>
      <c r="I192" t="s">
        <v>115</v>
      </c>
      <c r="J192" s="12" t="s">
        <v>2788</v>
      </c>
      <c r="K192" s="1"/>
      <c r="L192" s="1"/>
      <c r="M192" s="1"/>
      <c r="N192" s="1"/>
      <c r="O192" s="1"/>
      <c r="P192" s="1"/>
      <c r="Q192" s="1"/>
      <c r="R192" s="1"/>
      <c r="S192" s="1"/>
      <c r="T192" s="1"/>
      <c r="U192" s="1"/>
      <c r="V192" s="1"/>
      <c r="W192" s="1">
        <v>430229.25</v>
      </c>
      <c r="X192" s="1">
        <v>25616.5</v>
      </c>
      <c r="Y192" s="1">
        <v>834842</v>
      </c>
      <c r="Z192" s="1">
        <v>103505.75</v>
      </c>
      <c r="AA192" s="1">
        <v>56378.5</v>
      </c>
      <c r="AB192" s="1">
        <v>150633</v>
      </c>
      <c r="AC192" s="1"/>
      <c r="AD192" s="1"/>
      <c r="AE192" s="1"/>
      <c r="AF192" s="1"/>
      <c r="AG192" s="1">
        <v>430229.25</v>
      </c>
      <c r="AH192" s="1">
        <v>103505.75</v>
      </c>
      <c r="AI192" s="1"/>
      <c r="AJ192" s="1"/>
      <c r="AK192" s="1"/>
      <c r="AL192" s="1"/>
      <c r="AM192" s="1"/>
      <c r="AN192" s="1"/>
      <c r="AO192" s="1"/>
      <c r="AP192" s="1"/>
      <c r="AQ192" s="1"/>
      <c r="AR192" s="1"/>
      <c r="AS192" s="1"/>
      <c r="AT192" s="1"/>
      <c r="AU192" s="1">
        <v>18.714746089999998</v>
      </c>
      <c r="AV192" s="1">
        <v>14.64478575</v>
      </c>
      <c r="AW192" s="1">
        <v>19.671143659999998</v>
      </c>
      <c r="AX192" s="1">
        <v>16.659351390000001</v>
      </c>
      <c r="AY192" s="1">
        <v>15.78285747</v>
      </c>
      <c r="AZ192" s="1">
        <v>17.20067834</v>
      </c>
      <c r="BA192" s="1"/>
      <c r="BB192" s="1"/>
      <c r="BC192" s="1"/>
      <c r="BD192" s="1"/>
      <c r="BE192" s="1">
        <v>17.676891829999999</v>
      </c>
      <c r="BF192" s="1">
        <v>16.547629069999999</v>
      </c>
      <c r="BG192" s="1"/>
      <c r="BH192" s="1"/>
      <c r="BI192" s="1"/>
      <c r="BJ192" s="1"/>
      <c r="BK192" s="1"/>
      <c r="BL192" s="1"/>
      <c r="BM192" s="1"/>
      <c r="BN192" s="1"/>
      <c r="BO192" s="1"/>
      <c r="BP192" s="1"/>
      <c r="BQ192" s="1"/>
      <c r="BR192" s="1"/>
      <c r="BS192" s="1">
        <f t="shared" si="117"/>
        <v>7.3865483124896117E-2</v>
      </c>
      <c r="BT192" s="1">
        <f t="shared" si="118"/>
        <v>4.5330847202909594E-3</v>
      </c>
      <c r="BU192" s="1">
        <f t="shared" si="119"/>
        <v>2.4663746666742169E-2</v>
      </c>
      <c r="BV192" s="1">
        <f t="shared" ref="BV192:BV201" si="120">(Z192/$Z$1)*100</f>
        <v>2.0995646455395017E-2</v>
      </c>
      <c r="BW192" s="1">
        <f t="shared" ref="BW192:BW201" si="121">(AA192/$AA$1)*100</f>
        <v>9.7534321167832717E-3</v>
      </c>
      <c r="BX192" s="1">
        <f t="shared" ref="BX192:BX201" si="122">(AB192/$AB$1)*100</f>
        <v>5.5031405687771479E-3</v>
      </c>
    </row>
    <row r="193" spans="1:76" x14ac:dyDescent="0.35">
      <c r="A193" t="s">
        <v>2789</v>
      </c>
      <c r="B193" t="s">
        <v>2790</v>
      </c>
      <c r="C193" t="s">
        <v>2791</v>
      </c>
      <c r="D193" t="s">
        <v>2792</v>
      </c>
      <c r="E193">
        <v>95338</v>
      </c>
      <c r="F193">
        <v>858</v>
      </c>
      <c r="G193">
        <v>6.42</v>
      </c>
      <c r="H193" t="s">
        <v>122</v>
      </c>
      <c r="I193" t="s">
        <v>2793</v>
      </c>
      <c r="J193" s="12" t="s">
        <v>2794</v>
      </c>
      <c r="K193" s="1"/>
      <c r="L193" s="1"/>
      <c r="M193" s="1"/>
      <c r="N193" s="1"/>
      <c r="O193" s="1"/>
      <c r="P193" s="1"/>
      <c r="Q193" s="1">
        <v>12106.9</v>
      </c>
      <c r="R193" s="1">
        <v>113135</v>
      </c>
      <c r="S193" s="1">
        <v>51847.6</v>
      </c>
      <c r="T193" s="1"/>
      <c r="U193" s="1"/>
      <c r="V193" s="1"/>
      <c r="W193" s="1">
        <v>18512.2</v>
      </c>
      <c r="X193" s="1">
        <v>20417.2</v>
      </c>
      <c r="Y193" s="1">
        <v>15727500</v>
      </c>
      <c r="Z193" s="1">
        <v>25903.19</v>
      </c>
      <c r="AA193" s="1">
        <v>75760.2</v>
      </c>
      <c r="AB193" s="1">
        <v>13302.01</v>
      </c>
      <c r="AC193" s="1"/>
      <c r="AD193" s="1"/>
      <c r="AE193" s="1">
        <v>59029.833330000001</v>
      </c>
      <c r="AF193" s="1"/>
      <c r="AG193" s="1">
        <v>5255476.4670000002</v>
      </c>
      <c r="AH193" s="1">
        <v>38321.800000000003</v>
      </c>
      <c r="AI193" s="1"/>
      <c r="AJ193" s="1"/>
      <c r="AK193" s="1"/>
      <c r="AL193" s="1"/>
      <c r="AM193" s="1"/>
      <c r="AN193" s="1"/>
      <c r="AO193" s="1">
        <v>13.56354189</v>
      </c>
      <c r="AP193" s="1">
        <v>16.787685790000001</v>
      </c>
      <c r="AQ193" s="1">
        <v>15.661989589999999</v>
      </c>
      <c r="AR193" s="1"/>
      <c r="AS193" s="1"/>
      <c r="AT193" s="1"/>
      <c r="AU193" s="1">
        <v>14.176188740000001</v>
      </c>
      <c r="AV193" s="1">
        <v>14.31749741</v>
      </c>
      <c r="AW193" s="1">
        <v>23.906786029999999</v>
      </c>
      <c r="AX193" s="1">
        <v>14.66084216</v>
      </c>
      <c r="AY193" s="1">
        <v>16.20915252</v>
      </c>
      <c r="AZ193" s="1">
        <v>13.69935664</v>
      </c>
      <c r="BA193" s="1"/>
      <c r="BB193" s="1"/>
      <c r="BC193" s="1">
        <v>15.337739089999999</v>
      </c>
      <c r="BD193" s="1"/>
      <c r="BE193" s="1">
        <v>17.46682406</v>
      </c>
      <c r="BF193" s="1">
        <v>14.85645044</v>
      </c>
      <c r="BG193" s="1"/>
      <c r="BH193" s="1"/>
      <c r="BI193" s="1"/>
      <c r="BJ193" s="1"/>
      <c r="BK193" s="1"/>
      <c r="BL193" s="1"/>
      <c r="BM193" s="1">
        <f>(Q193/$Q$1)*100</f>
        <v>1.5727744310073766E-3</v>
      </c>
      <c r="BN193" s="1">
        <f>(R193/$R$1)*100</f>
        <v>1.6738570561067735E-2</v>
      </c>
      <c r="BO193" s="1">
        <f>(S193/$S$1)*100</f>
        <v>1.1137195709609105E-3</v>
      </c>
      <c r="BP193" s="1"/>
      <c r="BQ193" s="1"/>
      <c r="BR193" s="1"/>
      <c r="BS193" s="1">
        <f t="shared" si="117"/>
        <v>3.1783347987258005E-3</v>
      </c>
      <c r="BT193" s="1">
        <f t="shared" si="118"/>
        <v>3.6130188492231406E-3</v>
      </c>
      <c r="BU193" s="1">
        <f t="shared" si="119"/>
        <v>0.4646377107299195</v>
      </c>
      <c r="BV193" s="1">
        <f t="shared" si="120"/>
        <v>5.2543382305516705E-3</v>
      </c>
      <c r="BW193" s="1">
        <f t="shared" si="121"/>
        <v>1.3106449583687469E-2</v>
      </c>
      <c r="BX193" s="1">
        <f t="shared" si="122"/>
        <v>4.8596808718726515E-4</v>
      </c>
    </row>
    <row r="194" spans="1:76" x14ac:dyDescent="0.35">
      <c r="A194" t="s">
        <v>2795</v>
      </c>
      <c r="B194" t="s">
        <v>2796</v>
      </c>
      <c r="C194" t="s">
        <v>2797</v>
      </c>
      <c r="D194" t="s">
        <v>2798</v>
      </c>
      <c r="E194">
        <v>49875</v>
      </c>
      <c r="F194">
        <v>455</v>
      </c>
      <c r="G194">
        <v>6.31</v>
      </c>
      <c r="H194" t="s">
        <v>122</v>
      </c>
      <c r="I194" t="s">
        <v>2799</v>
      </c>
      <c r="J194" s="12" t="s">
        <v>2800</v>
      </c>
      <c r="K194" s="1"/>
      <c r="L194" s="1"/>
      <c r="M194" s="1"/>
      <c r="N194" s="1"/>
      <c r="O194" s="1"/>
      <c r="P194" s="1"/>
      <c r="Q194" s="1">
        <v>20965.599999999999</v>
      </c>
      <c r="R194" s="1">
        <v>22052.14</v>
      </c>
      <c r="S194" s="1">
        <v>23138.68</v>
      </c>
      <c r="T194" s="1"/>
      <c r="U194" s="1"/>
      <c r="V194" s="1"/>
      <c r="W194" s="1">
        <v>39729.1</v>
      </c>
      <c r="X194" s="1">
        <v>1107824.55</v>
      </c>
      <c r="Y194" s="1">
        <v>2175920</v>
      </c>
      <c r="Z194" s="1">
        <v>63370.9</v>
      </c>
      <c r="AA194" s="1">
        <v>72377.7</v>
      </c>
      <c r="AB194" s="1">
        <v>81384.5</v>
      </c>
      <c r="AC194" s="1"/>
      <c r="AD194" s="1"/>
      <c r="AE194" s="1">
        <v>22052.14</v>
      </c>
      <c r="AF194" s="1"/>
      <c r="AG194" s="1">
        <v>1107824.55</v>
      </c>
      <c r="AH194" s="1">
        <v>72377.7</v>
      </c>
      <c r="AI194" s="1"/>
      <c r="AJ194" s="1"/>
      <c r="AK194" s="1"/>
      <c r="AL194" s="1"/>
      <c r="AM194" s="1"/>
      <c r="AN194" s="1"/>
      <c r="AO194" s="1">
        <v>14.355736500000001</v>
      </c>
      <c r="AP194" s="1">
        <v>14.42863105</v>
      </c>
      <c r="AQ194" s="1">
        <v>14.49801894</v>
      </c>
      <c r="AR194" s="1"/>
      <c r="AS194" s="1"/>
      <c r="AT194" s="1"/>
      <c r="AU194" s="1">
        <v>15.27790849</v>
      </c>
      <c r="AV194" s="1">
        <v>20.07929798</v>
      </c>
      <c r="AW194" s="1">
        <v>21.053194080000001</v>
      </c>
      <c r="AX194" s="1">
        <v>15.95153288</v>
      </c>
      <c r="AY194" s="1">
        <v>16.143257640000002</v>
      </c>
      <c r="AZ194" s="1">
        <v>16.312466430000001</v>
      </c>
      <c r="BA194" s="1"/>
      <c r="BB194" s="1"/>
      <c r="BC194" s="1">
        <v>14.427462159999999</v>
      </c>
      <c r="BD194" s="1"/>
      <c r="BE194" s="1">
        <v>18.80346685</v>
      </c>
      <c r="BF194" s="1">
        <v>16.135752320000002</v>
      </c>
      <c r="BG194" s="1"/>
      <c r="BH194" s="1"/>
      <c r="BI194" s="1"/>
      <c r="BJ194" s="1"/>
      <c r="BK194" s="1"/>
      <c r="BL194" s="1"/>
      <c r="BM194" s="1">
        <f>(Q194/$Q$1)*100</f>
        <v>2.7235840397400041E-3</v>
      </c>
      <c r="BN194" s="1">
        <f>(R194/$R$1)*100</f>
        <v>3.262662318579964E-3</v>
      </c>
      <c r="BO194" s="1">
        <f>(S194/$S$1)*100</f>
        <v>4.9703362860000855E-4</v>
      </c>
      <c r="BP194" s="1"/>
      <c r="BQ194" s="1"/>
      <c r="BR194" s="1"/>
      <c r="BS194" s="1">
        <f t="shared" si="117"/>
        <v>6.8210359142650348E-3</v>
      </c>
      <c r="BT194" s="1">
        <f t="shared" si="118"/>
        <v>0.19604015147925002</v>
      </c>
      <c r="BU194" s="1">
        <f t="shared" si="119"/>
        <v>6.428322921834026E-2</v>
      </c>
      <c r="BV194" s="1">
        <f t="shared" si="120"/>
        <v>1.2854484045187752E-2</v>
      </c>
      <c r="BW194" s="1">
        <f t="shared" si="121"/>
        <v>1.2521279986500253E-2</v>
      </c>
      <c r="BX194" s="1">
        <f t="shared" si="122"/>
        <v>2.9732551540475449E-3</v>
      </c>
    </row>
    <row r="195" spans="1:76" x14ac:dyDescent="0.35">
      <c r="A195" t="s">
        <v>2801</v>
      </c>
      <c r="B195" t="s">
        <v>2802</v>
      </c>
      <c r="C195" t="s">
        <v>2803</v>
      </c>
      <c r="D195" t="s">
        <v>2804</v>
      </c>
      <c r="E195">
        <v>28994</v>
      </c>
      <c r="F195">
        <v>254</v>
      </c>
      <c r="G195">
        <v>5.29</v>
      </c>
      <c r="H195" t="s">
        <v>122</v>
      </c>
      <c r="I195" t="s">
        <v>2805</v>
      </c>
      <c r="J195" s="12" t="s">
        <v>2806</v>
      </c>
      <c r="K195" s="1"/>
      <c r="L195" s="1"/>
      <c r="M195" s="1"/>
      <c r="N195" s="1"/>
      <c r="O195" s="1"/>
      <c r="P195" s="1"/>
      <c r="Q195" s="1"/>
      <c r="R195" s="1"/>
      <c r="S195" s="1"/>
      <c r="T195" s="1"/>
      <c r="U195" s="1"/>
      <c r="V195" s="1"/>
      <c r="W195" s="1">
        <v>21034.75</v>
      </c>
      <c r="X195" s="1">
        <v>26087.1</v>
      </c>
      <c r="Y195" s="1">
        <v>1115740</v>
      </c>
      <c r="Z195" s="1">
        <v>28533.4</v>
      </c>
      <c r="AA195" s="1">
        <v>48080.5</v>
      </c>
      <c r="AB195" s="1">
        <v>67627.600000000006</v>
      </c>
      <c r="AC195" s="1"/>
      <c r="AD195" s="1"/>
      <c r="AE195" s="1"/>
      <c r="AF195" s="1"/>
      <c r="AG195" s="1">
        <v>387620.61670000001</v>
      </c>
      <c r="AH195" s="1">
        <v>48080.5</v>
      </c>
      <c r="AI195" s="1"/>
      <c r="AJ195" s="1"/>
      <c r="AK195" s="1"/>
      <c r="AL195" s="1"/>
      <c r="AM195" s="1"/>
      <c r="AN195" s="1"/>
      <c r="AO195" s="1"/>
      <c r="AP195" s="1"/>
      <c r="AQ195" s="1"/>
      <c r="AR195" s="1"/>
      <c r="AS195" s="1"/>
      <c r="AT195" s="1"/>
      <c r="AU195" s="1">
        <v>14.36048705</v>
      </c>
      <c r="AV195" s="1">
        <v>14.671048949999999</v>
      </c>
      <c r="AW195" s="1">
        <v>20.089569449999999</v>
      </c>
      <c r="AX195" s="1">
        <v>14.800364050000001</v>
      </c>
      <c r="AY195" s="1">
        <v>15.553164280000001</v>
      </c>
      <c r="AZ195" s="1">
        <v>16.045324539999999</v>
      </c>
      <c r="BA195" s="1"/>
      <c r="BB195" s="1"/>
      <c r="BC195" s="1"/>
      <c r="BD195" s="1"/>
      <c r="BE195" s="1">
        <v>16.373701820000001</v>
      </c>
      <c r="BF195" s="1">
        <v>15.466284290000001</v>
      </c>
      <c r="BG195" s="1"/>
      <c r="BH195" s="1"/>
      <c r="BI195" s="1"/>
      <c r="BJ195" s="1"/>
      <c r="BK195" s="1"/>
      <c r="BL195" s="1"/>
      <c r="BM195" s="1"/>
      <c r="BN195" s="1"/>
      <c r="BO195" s="1"/>
      <c r="BP195" s="1"/>
      <c r="BQ195" s="1"/>
      <c r="BR195" s="1"/>
      <c r="BS195" s="1">
        <f t="shared" si="117"/>
        <v>3.6114280262474221E-3</v>
      </c>
      <c r="BT195" s="1">
        <f t="shared" si="118"/>
        <v>4.6163618920110972E-3</v>
      </c>
      <c r="BU195" s="1">
        <f t="shared" si="119"/>
        <v>3.2962319463983494E-2</v>
      </c>
      <c r="BV195" s="1">
        <f t="shared" si="120"/>
        <v>5.7878637522105602E-3</v>
      </c>
      <c r="BW195" s="1">
        <f t="shared" si="121"/>
        <v>8.3178852380073626E-3</v>
      </c>
      <c r="BX195" s="1">
        <f t="shared" si="122"/>
        <v>2.4706683736567254E-3</v>
      </c>
    </row>
    <row r="196" spans="1:76" x14ac:dyDescent="0.35">
      <c r="A196" t="s">
        <v>1024</v>
      </c>
      <c r="B196" t="s">
        <v>1025</v>
      </c>
      <c r="C196" t="s">
        <v>1026</v>
      </c>
      <c r="D196" t="s">
        <v>1027</v>
      </c>
      <c r="E196">
        <v>106695</v>
      </c>
      <c r="F196">
        <v>1016</v>
      </c>
      <c r="G196">
        <v>5.07</v>
      </c>
      <c r="H196" t="s">
        <v>27</v>
      </c>
      <c r="I196" t="s">
        <v>1028</v>
      </c>
      <c r="J196" s="12" t="s">
        <v>1029</v>
      </c>
      <c r="K196" s="1">
        <v>115000</v>
      </c>
      <c r="L196" s="1">
        <v>87453.15</v>
      </c>
      <c r="M196" s="1">
        <v>599848.5</v>
      </c>
      <c r="N196" s="1">
        <v>143702</v>
      </c>
      <c r="O196" s="1">
        <v>77678.2</v>
      </c>
      <c r="P196" s="1">
        <v>449545</v>
      </c>
      <c r="Q196" s="1">
        <v>83274.8</v>
      </c>
      <c r="R196" s="1">
        <v>66366.8</v>
      </c>
      <c r="S196" s="1">
        <v>246330.5</v>
      </c>
      <c r="T196" s="1"/>
      <c r="U196" s="1"/>
      <c r="V196" s="1"/>
      <c r="W196" s="1">
        <v>53328.65</v>
      </c>
      <c r="X196" s="1">
        <v>14990.57</v>
      </c>
      <c r="Y196" s="1">
        <v>34159.61</v>
      </c>
      <c r="Z196" s="1">
        <v>151608</v>
      </c>
      <c r="AA196" s="1">
        <v>11096.45</v>
      </c>
      <c r="AB196" s="1">
        <v>216145</v>
      </c>
      <c r="AC196" s="1">
        <v>267462.88329999999</v>
      </c>
      <c r="AD196" s="1">
        <v>223641.73329999999</v>
      </c>
      <c r="AE196" s="1">
        <v>131990.70000000001</v>
      </c>
      <c r="AF196" s="1"/>
      <c r="AG196" s="1">
        <v>34159.61</v>
      </c>
      <c r="AH196" s="1">
        <v>126283.15</v>
      </c>
      <c r="AI196" s="1">
        <v>16.81236535</v>
      </c>
      <c r="AJ196" s="1">
        <v>16.416222730000001</v>
      </c>
      <c r="AK196" s="1">
        <v>19.194238649999999</v>
      </c>
      <c r="AL196" s="1">
        <v>17.132720620000001</v>
      </c>
      <c r="AM196" s="1">
        <v>16.24522215</v>
      </c>
      <c r="AN196" s="1">
        <v>18.778106009999998</v>
      </c>
      <c r="AO196" s="1">
        <v>16.345592360000001</v>
      </c>
      <c r="AP196" s="1">
        <v>16.018174089999999</v>
      </c>
      <c r="AQ196" s="1">
        <v>17.910235740000001</v>
      </c>
      <c r="AR196" s="1"/>
      <c r="AS196" s="1"/>
      <c r="AT196" s="1"/>
      <c r="AU196" s="1">
        <v>15.702623190000001</v>
      </c>
      <c r="AV196" s="1">
        <v>13.87176762</v>
      </c>
      <c r="AW196" s="1">
        <v>15.06000388</v>
      </c>
      <c r="AX196" s="1">
        <v>17.209986359999998</v>
      </c>
      <c r="AY196" s="1">
        <v>13.437810580000001</v>
      </c>
      <c r="AZ196" s="1">
        <v>17.721639939999999</v>
      </c>
      <c r="BA196" s="1">
        <v>17.47427558</v>
      </c>
      <c r="BB196" s="1">
        <v>17.385349590000001</v>
      </c>
      <c r="BC196" s="1">
        <v>16.758000729999999</v>
      </c>
      <c r="BD196" s="1"/>
      <c r="BE196" s="1">
        <v>14.87813156</v>
      </c>
      <c r="BF196" s="1">
        <v>16.12314563</v>
      </c>
      <c r="BG196" s="1">
        <f>(K196/$K$1)*100</f>
        <v>1.3657957244655582E-2</v>
      </c>
      <c r="BH196" s="1">
        <f>(L196/$L$1)*100</f>
        <v>1.4802707771327037E-2</v>
      </c>
      <c r="BI196" s="1">
        <f>(M196/$M$1)*100</f>
        <v>1.3522953349969738E-2</v>
      </c>
      <c r="BJ196" s="1">
        <f>(N196/$N$1)*100</f>
        <v>1.6572900193905029E-2</v>
      </c>
      <c r="BK196" s="1">
        <f>(O196/$O$1)*100</f>
        <v>1.3621232019121776E-2</v>
      </c>
      <c r="BL196" s="1">
        <f>(P196/$P$1)*100</f>
        <v>8.9939222258867794E-3</v>
      </c>
      <c r="BM196" s="1">
        <f>(Q196/$Q$1)*100</f>
        <v>1.0818002642068003E-2</v>
      </c>
      <c r="BN196" s="1">
        <f>(R196/$R$1)*100</f>
        <v>9.819113136626775E-3</v>
      </c>
      <c r="BO196" s="1">
        <f>(S196/$S$1)*100</f>
        <v>5.291336508817893E-3</v>
      </c>
      <c r="BP196" s="1"/>
      <c r="BQ196" s="1"/>
      <c r="BR196" s="1"/>
      <c r="BS196" s="1">
        <f t="shared" si="117"/>
        <v>9.155924420872109E-3</v>
      </c>
      <c r="BT196" s="1">
        <f t="shared" si="118"/>
        <v>2.6527247600356039E-3</v>
      </c>
      <c r="BU196" s="1">
        <f t="shared" si="119"/>
        <v>1.0091777453394924E-3</v>
      </c>
      <c r="BV196" s="1">
        <f t="shared" si="120"/>
        <v>3.0752957857988834E-2</v>
      </c>
      <c r="BW196" s="1">
        <f t="shared" si="121"/>
        <v>1.9196763271864229E-3</v>
      </c>
      <c r="BX196" s="1">
        <f t="shared" si="122"/>
        <v>7.8965188122014206E-3</v>
      </c>
    </row>
    <row r="197" spans="1:76" x14ac:dyDescent="0.35">
      <c r="A197" t="s">
        <v>1692</v>
      </c>
      <c r="B197" t="s">
        <v>1693</v>
      </c>
      <c r="C197" t="s">
        <v>1694</v>
      </c>
      <c r="D197" t="s">
        <v>1695</v>
      </c>
      <c r="E197">
        <v>47169</v>
      </c>
      <c r="F197">
        <v>434</v>
      </c>
      <c r="G197">
        <v>6.99</v>
      </c>
      <c r="H197" t="s">
        <v>122</v>
      </c>
      <c r="I197" t="s">
        <v>1696</v>
      </c>
      <c r="J197" s="12" t="s">
        <v>1697</v>
      </c>
      <c r="K197" s="1">
        <v>30200</v>
      </c>
      <c r="L197" s="1">
        <v>144913</v>
      </c>
      <c r="M197" s="1">
        <v>73006.2</v>
      </c>
      <c r="N197" s="1">
        <v>42900.7</v>
      </c>
      <c r="O197" s="1">
        <v>11647.8</v>
      </c>
      <c r="P197" s="1">
        <v>799309.5</v>
      </c>
      <c r="Q197" s="1">
        <v>87076.75</v>
      </c>
      <c r="R197" s="1">
        <v>105632.35</v>
      </c>
      <c r="S197" s="1">
        <v>159703.6</v>
      </c>
      <c r="T197" s="1">
        <v>75351.45</v>
      </c>
      <c r="U197" s="1">
        <v>96045.35</v>
      </c>
      <c r="V197" s="1">
        <v>267057</v>
      </c>
      <c r="W197" s="1">
        <v>198068</v>
      </c>
      <c r="X197" s="1">
        <v>197233</v>
      </c>
      <c r="Y197" s="1">
        <v>2767517</v>
      </c>
      <c r="Z197" s="1">
        <v>282824.5</v>
      </c>
      <c r="AA197" s="1">
        <v>269296</v>
      </c>
      <c r="AB197" s="1">
        <v>128131</v>
      </c>
      <c r="AC197" s="1">
        <v>82718.100000000006</v>
      </c>
      <c r="AD197" s="1">
        <v>284619.3333</v>
      </c>
      <c r="AE197" s="1">
        <v>117470.9</v>
      </c>
      <c r="AF197" s="1">
        <v>146151.26670000001</v>
      </c>
      <c r="AG197" s="1">
        <v>1054272.6669999999</v>
      </c>
      <c r="AH197" s="1">
        <v>226750.5</v>
      </c>
      <c r="AI197" s="1">
        <v>14.88393673</v>
      </c>
      <c r="AJ197" s="1">
        <v>17.144827500000002</v>
      </c>
      <c r="AK197" s="1">
        <v>16.155731370000002</v>
      </c>
      <c r="AL197" s="1">
        <v>15.38871357</v>
      </c>
      <c r="AM197" s="1">
        <v>13.507769870000001</v>
      </c>
      <c r="AN197" s="1">
        <v>19.608394709999999</v>
      </c>
      <c r="AO197" s="1">
        <v>16.409999939999999</v>
      </c>
      <c r="AP197" s="1">
        <v>16.688692199999998</v>
      </c>
      <c r="AQ197" s="1">
        <v>17.28503731</v>
      </c>
      <c r="AR197" s="1">
        <v>16.201347649999999</v>
      </c>
      <c r="AS197" s="1">
        <v>16.55142815</v>
      </c>
      <c r="AT197" s="1">
        <v>18.02678817</v>
      </c>
      <c r="AU197" s="1">
        <v>17.595636290000002</v>
      </c>
      <c r="AV197" s="1">
        <v>17.589541430000001</v>
      </c>
      <c r="AW197" s="1">
        <v>21.400160750000001</v>
      </c>
      <c r="AX197" s="1">
        <v>18.109547580000001</v>
      </c>
      <c r="AY197" s="1">
        <v>18.038833279999999</v>
      </c>
      <c r="AZ197" s="1">
        <v>16.967260039999999</v>
      </c>
      <c r="BA197" s="1">
        <v>16.061498530000001</v>
      </c>
      <c r="BB197" s="1">
        <v>16.16829272</v>
      </c>
      <c r="BC197" s="1">
        <v>16.79457648</v>
      </c>
      <c r="BD197" s="1">
        <v>16.92652133</v>
      </c>
      <c r="BE197" s="1">
        <v>18.86177949</v>
      </c>
      <c r="BF197" s="1">
        <v>17.705213629999999</v>
      </c>
      <c r="BG197" s="1">
        <f>(K197/$K$1)*100</f>
        <v>3.5866983372921618E-3</v>
      </c>
      <c r="BH197" s="1">
        <f>(L197/$L$1)*100</f>
        <v>2.452861665093041E-2</v>
      </c>
      <c r="BI197" s="1">
        <f>(M197/$M$1)*100</f>
        <v>1.6458479713770404E-3</v>
      </c>
      <c r="BJ197" s="1">
        <f>(N197/$N$1)*100</f>
        <v>4.9476626584783892E-3</v>
      </c>
      <c r="BK197" s="1">
        <f>(O197/$O$1)*100</f>
        <v>2.0424956591724142E-3</v>
      </c>
      <c r="BL197" s="1">
        <f>(P197/$P$1)*100</f>
        <v>1.5991563641932285E-2</v>
      </c>
      <c r="BM197" s="1">
        <f>(Q197/$Q$1)*100</f>
        <v>1.1311903619854926E-2</v>
      </c>
      <c r="BN197" s="1">
        <f>(R197/$R$1)*100</f>
        <v>1.5628537092910271E-2</v>
      </c>
      <c r="BO197" s="1">
        <f>(S197/$S$1)*100</f>
        <v>3.4305353550195751E-3</v>
      </c>
      <c r="BP197" s="1">
        <f>(T197/$T$1)*100</f>
        <v>9.7149648125665899E-3</v>
      </c>
      <c r="BQ197" s="1">
        <f>(U197/$U$1)*100</f>
        <v>2.2739778645193293E-2</v>
      </c>
      <c r="BR197" s="1">
        <f>(V197/$V$1)*100</f>
        <v>8.1231806403969861E-3</v>
      </c>
      <c r="BS197" s="1">
        <f t="shared" si="117"/>
        <v>3.4006029370578422E-2</v>
      </c>
      <c r="BT197" s="1">
        <f t="shared" si="118"/>
        <v>3.4902266064339271E-2</v>
      </c>
      <c r="BU197" s="1">
        <f t="shared" si="119"/>
        <v>8.1760786093538998E-2</v>
      </c>
      <c r="BV197" s="1">
        <f t="shared" si="120"/>
        <v>5.7369597446749264E-2</v>
      </c>
      <c r="BW197" s="1">
        <f t="shared" si="121"/>
        <v>4.6587976894051239E-2</v>
      </c>
      <c r="BX197" s="1">
        <f t="shared" si="122"/>
        <v>4.6810652660305829E-3</v>
      </c>
    </row>
    <row r="198" spans="1:76" x14ac:dyDescent="0.35">
      <c r="A198" t="s">
        <v>2807</v>
      </c>
      <c r="B198" t="s">
        <v>2808</v>
      </c>
      <c r="C198" t="s">
        <v>2809</v>
      </c>
      <c r="D198" t="s">
        <v>2810</v>
      </c>
      <c r="E198">
        <v>46987</v>
      </c>
      <c r="F198">
        <v>434</v>
      </c>
      <c r="G198">
        <v>7.73</v>
      </c>
      <c r="H198" t="s">
        <v>122</v>
      </c>
      <c r="I198" t="s">
        <v>2811</v>
      </c>
      <c r="J198" s="12" t="s">
        <v>2812</v>
      </c>
      <c r="K198" s="1"/>
      <c r="L198" s="1"/>
      <c r="M198" s="1"/>
      <c r="N198" s="1"/>
      <c r="O198" s="1"/>
      <c r="P198" s="1"/>
      <c r="Q198" s="1">
        <v>436043.32500000001</v>
      </c>
      <c r="R198" s="1">
        <v>217299</v>
      </c>
      <c r="S198" s="1">
        <v>654787.65</v>
      </c>
      <c r="T198" s="1"/>
      <c r="U198" s="1"/>
      <c r="V198" s="1"/>
      <c r="W198" s="1">
        <v>12718.6</v>
      </c>
      <c r="X198" s="1">
        <v>17964.599999999999</v>
      </c>
      <c r="Y198" s="1">
        <v>1326832</v>
      </c>
      <c r="Z198" s="1">
        <v>24940.36</v>
      </c>
      <c r="AA198" s="1">
        <v>87831.8</v>
      </c>
      <c r="AB198" s="1">
        <v>56386.080000000002</v>
      </c>
      <c r="AC198" s="1"/>
      <c r="AD198" s="1"/>
      <c r="AE198" s="1">
        <v>436043.32500000001</v>
      </c>
      <c r="AF198" s="1"/>
      <c r="AG198" s="1">
        <v>452505.06670000002</v>
      </c>
      <c r="AH198" s="1">
        <v>56386.080000000002</v>
      </c>
      <c r="AI198" s="1"/>
      <c r="AJ198" s="1"/>
      <c r="AK198" s="1"/>
      <c r="AL198" s="1"/>
      <c r="AM198" s="1"/>
      <c r="AN198" s="1"/>
      <c r="AO198" s="1">
        <v>18.73411196</v>
      </c>
      <c r="AP198" s="1">
        <v>17.729322010000001</v>
      </c>
      <c r="AQ198" s="1">
        <v>19.320667589999999</v>
      </c>
      <c r="AR198" s="1"/>
      <c r="AS198" s="1"/>
      <c r="AT198" s="1"/>
      <c r="AU198" s="1">
        <v>13.63465225</v>
      </c>
      <c r="AV198" s="1">
        <v>14.132869189999999</v>
      </c>
      <c r="AW198" s="1">
        <v>20.339554280000002</v>
      </c>
      <c r="AX198" s="1">
        <v>14.606194670000001</v>
      </c>
      <c r="AY198" s="1">
        <v>16.422455750000001</v>
      </c>
      <c r="AZ198" s="1">
        <v>15.78305143</v>
      </c>
      <c r="BA198" s="1"/>
      <c r="BB198" s="1"/>
      <c r="BC198" s="1">
        <v>18.59470052</v>
      </c>
      <c r="BD198" s="1"/>
      <c r="BE198" s="1">
        <v>16.035691910000001</v>
      </c>
      <c r="BF198" s="1">
        <v>15.603900619999999</v>
      </c>
      <c r="BG198" s="1"/>
      <c r="BH198" s="1"/>
      <c r="BI198" s="1"/>
      <c r="BJ198" s="1"/>
      <c r="BK198" s="1"/>
      <c r="BL198" s="1"/>
      <c r="BM198" s="1">
        <f>(Q198/$Q$1)*100</f>
        <v>5.6645201692542238E-2</v>
      </c>
      <c r="BN198" s="1">
        <f>(R198/$R$1)*100</f>
        <v>3.214986206169141E-2</v>
      </c>
      <c r="BO198" s="1">
        <f>(S198/$S$1)*100</f>
        <v>1.4065257034626539E-2</v>
      </c>
      <c r="BP198" s="1"/>
      <c r="BQ198" s="1"/>
      <c r="BR198" s="1"/>
      <c r="BS198" s="1">
        <f t="shared" si="117"/>
        <v>2.1836393821951989E-3</v>
      </c>
      <c r="BT198" s="1">
        <f t="shared" si="118"/>
        <v>3.1790078178572001E-3</v>
      </c>
      <c r="BU198" s="1">
        <f t="shared" si="119"/>
        <v>3.9198612812157085E-2</v>
      </c>
      <c r="BV198" s="1">
        <f t="shared" si="120"/>
        <v>5.0590327690034197E-3</v>
      </c>
      <c r="BW198" s="1">
        <f t="shared" si="121"/>
        <v>1.5194826024014207E-2</v>
      </c>
      <c r="BX198" s="1">
        <f t="shared" si="122"/>
        <v>2.0599770592254936E-3</v>
      </c>
    </row>
    <row r="199" spans="1:76" x14ac:dyDescent="0.35">
      <c r="A199" t="s">
        <v>2314</v>
      </c>
      <c r="B199" t="s">
        <v>2315</v>
      </c>
      <c r="C199" t="s">
        <v>2316</v>
      </c>
      <c r="D199" t="s">
        <v>2317</v>
      </c>
      <c r="E199">
        <v>92469</v>
      </c>
      <c r="F199">
        <v>803</v>
      </c>
      <c r="G199">
        <v>4.7300000000000004</v>
      </c>
      <c r="H199" t="s">
        <v>122</v>
      </c>
      <c r="I199" t="s">
        <v>2318</v>
      </c>
      <c r="J199" s="12" t="s">
        <v>2319</v>
      </c>
      <c r="K199" s="1">
        <v>9140</v>
      </c>
      <c r="L199" s="1">
        <v>6559.29</v>
      </c>
      <c r="M199" s="1">
        <v>47757.35</v>
      </c>
      <c r="N199" s="1">
        <v>10067.6</v>
      </c>
      <c r="O199" s="1">
        <v>85039.3</v>
      </c>
      <c r="P199" s="1">
        <v>160011</v>
      </c>
      <c r="Q199" s="1"/>
      <c r="R199" s="1"/>
      <c r="S199" s="1"/>
      <c r="T199" s="1">
        <v>26397.15</v>
      </c>
      <c r="U199" s="1">
        <v>31121.05</v>
      </c>
      <c r="V199" s="1">
        <v>180135</v>
      </c>
      <c r="W199" s="1">
        <v>84449.9</v>
      </c>
      <c r="X199" s="1">
        <v>54530.9</v>
      </c>
      <c r="Y199" s="1">
        <v>1247617.5</v>
      </c>
      <c r="Z199" s="1">
        <v>82006.7</v>
      </c>
      <c r="AA199" s="1">
        <v>36291.449999999997</v>
      </c>
      <c r="AB199" s="1">
        <v>217147</v>
      </c>
      <c r="AC199" s="1">
        <v>21151.556670000002</v>
      </c>
      <c r="AD199" s="1">
        <v>85039.3</v>
      </c>
      <c r="AE199" s="1"/>
      <c r="AF199" s="1">
        <v>79217.733330000003</v>
      </c>
      <c r="AG199" s="1">
        <v>462199.43329999998</v>
      </c>
      <c r="AH199" s="1">
        <v>111815.05</v>
      </c>
      <c r="AI199" s="1">
        <v>13.157667460000001</v>
      </c>
      <c r="AJ199" s="1">
        <v>12.679323950000001</v>
      </c>
      <c r="AK199" s="1">
        <v>15.54343516</v>
      </c>
      <c r="AL199" s="1">
        <v>13.297432179999999</v>
      </c>
      <c r="AM199" s="1">
        <v>16.3758421</v>
      </c>
      <c r="AN199" s="1">
        <v>17.287811560000002</v>
      </c>
      <c r="AO199" s="1"/>
      <c r="AP199" s="1"/>
      <c r="AQ199" s="1"/>
      <c r="AR199" s="1">
        <v>14.68809456</v>
      </c>
      <c r="AS199" s="1">
        <v>14.92560312</v>
      </c>
      <c r="AT199" s="1">
        <v>17.458718999999999</v>
      </c>
      <c r="AU199" s="1">
        <v>16.365808090000002</v>
      </c>
      <c r="AV199" s="1">
        <v>15.73478635</v>
      </c>
      <c r="AW199" s="1">
        <v>20.250744260000001</v>
      </c>
      <c r="AX199" s="1">
        <v>16.323454160000001</v>
      </c>
      <c r="AY199" s="1">
        <v>15.14734208</v>
      </c>
      <c r="AZ199" s="1">
        <v>17.728312500000001</v>
      </c>
      <c r="BA199" s="1">
        <v>13.793475519999999</v>
      </c>
      <c r="BB199" s="1">
        <v>15.653695280000001</v>
      </c>
      <c r="BC199" s="1"/>
      <c r="BD199" s="1">
        <v>15.690805559999999</v>
      </c>
      <c r="BE199" s="1">
        <v>17.450446230000001</v>
      </c>
      <c r="BF199" s="1">
        <v>16.399702909999998</v>
      </c>
      <c r="BG199" s="1">
        <f>(K199/$K$1)*100</f>
        <v>1.0855106888361045E-3</v>
      </c>
      <c r="BH199" s="1">
        <f>(L199/$L$1)*100</f>
        <v>1.1102544969207823E-3</v>
      </c>
      <c r="BI199" s="1">
        <f>(M199/$M$1)*100</f>
        <v>1.0766392116812449E-3</v>
      </c>
      <c r="BJ199" s="1">
        <f>(N199/$N$1)*100</f>
        <v>1.1610786905690825E-3</v>
      </c>
      <c r="BK199" s="1">
        <f>(O199/$O$1)*100</f>
        <v>1.4912034985925299E-2</v>
      </c>
      <c r="BL199" s="1">
        <f>(P199/$P$1)*100</f>
        <v>3.2012957307641495E-3</v>
      </c>
      <c r="BM199" s="1"/>
      <c r="BN199" s="1"/>
      <c r="BO199" s="1"/>
      <c r="BP199" s="1">
        <f>(T199/$T$1)*100</f>
        <v>3.403350345640889E-3</v>
      </c>
      <c r="BQ199" s="1">
        <f>(U199/$U$1)*100</f>
        <v>7.3682462316602797E-3</v>
      </c>
      <c r="BR199" s="1">
        <f>(V199/$V$1)*100</f>
        <v>5.4792390562985105E-3</v>
      </c>
      <c r="BS199" s="1">
        <f t="shared" si="117"/>
        <v>1.44990901091666E-2</v>
      </c>
      <c r="BT199" s="1">
        <f t="shared" si="118"/>
        <v>9.6497643930167788E-3</v>
      </c>
      <c r="BU199" s="1">
        <f t="shared" si="119"/>
        <v>3.6858377940968703E-2</v>
      </c>
      <c r="BV199" s="1">
        <f t="shared" si="120"/>
        <v>1.6634666964624116E-2</v>
      </c>
      <c r="BW199" s="1">
        <f t="shared" si="121"/>
        <v>6.2783897052002841E-3</v>
      </c>
      <c r="BX199" s="1">
        <f t="shared" si="122"/>
        <v>7.9331253117726607E-3</v>
      </c>
    </row>
    <row r="200" spans="1:76" x14ac:dyDescent="0.35">
      <c r="A200" t="s">
        <v>2813</v>
      </c>
      <c r="B200" t="s">
        <v>2814</v>
      </c>
      <c r="C200" t="s">
        <v>2815</v>
      </c>
      <c r="D200" t="s">
        <v>2816</v>
      </c>
      <c r="E200">
        <v>555658</v>
      </c>
      <c r="F200">
        <v>5088</v>
      </c>
      <c r="G200">
        <v>5.45</v>
      </c>
      <c r="H200" t="s">
        <v>122</v>
      </c>
      <c r="I200" t="s">
        <v>2817</v>
      </c>
      <c r="J200" s="12" t="s">
        <v>2818</v>
      </c>
      <c r="K200" s="1"/>
      <c r="L200" s="1"/>
      <c r="M200" s="1"/>
      <c r="N200" s="1"/>
      <c r="O200" s="1"/>
      <c r="P200" s="1"/>
      <c r="Q200" s="1"/>
      <c r="R200" s="1"/>
      <c r="S200" s="1"/>
      <c r="T200" s="1"/>
      <c r="U200" s="1"/>
      <c r="V200" s="1"/>
      <c r="W200" s="1"/>
      <c r="X200" s="1"/>
      <c r="Y200" s="1"/>
      <c r="Z200" s="1">
        <v>13745.76</v>
      </c>
      <c r="AA200" s="1">
        <v>9147.875</v>
      </c>
      <c r="AB200" s="1">
        <v>4549.99</v>
      </c>
      <c r="AC200" s="1"/>
      <c r="AD200" s="1"/>
      <c r="AE200" s="1"/>
      <c r="AF200" s="1"/>
      <c r="AG200" s="1"/>
      <c r="AH200" s="1">
        <v>9147.875</v>
      </c>
      <c r="AI200" s="1"/>
      <c r="AJ200" s="1"/>
      <c r="AK200" s="1"/>
      <c r="AL200" s="1"/>
      <c r="AM200" s="1"/>
      <c r="AN200" s="1"/>
      <c r="AO200" s="1"/>
      <c r="AP200" s="1"/>
      <c r="AQ200" s="1"/>
      <c r="AR200" s="1"/>
      <c r="AS200" s="1"/>
      <c r="AT200" s="1"/>
      <c r="AU200" s="1"/>
      <c r="AV200" s="1"/>
      <c r="AW200" s="1"/>
      <c r="AX200" s="1">
        <v>13.74669905</v>
      </c>
      <c r="AY200" s="1">
        <v>13.159220940000001</v>
      </c>
      <c r="AZ200" s="1">
        <v>12.15164766</v>
      </c>
      <c r="BA200" s="1"/>
      <c r="BB200" s="1"/>
      <c r="BC200" s="1"/>
      <c r="BD200" s="1"/>
      <c r="BE200" s="1"/>
      <c r="BF200" s="1">
        <v>13.019189219999999</v>
      </c>
      <c r="BG200" s="1"/>
      <c r="BH200" s="1"/>
      <c r="BI200" s="1"/>
      <c r="BJ200" s="1"/>
      <c r="BK200" s="1"/>
      <c r="BL200" s="1"/>
      <c r="BM200" s="1"/>
      <c r="BN200" s="1"/>
      <c r="BO200" s="1"/>
      <c r="BP200" s="1"/>
      <c r="BQ200" s="1"/>
      <c r="BR200" s="1"/>
      <c r="BS200" s="1"/>
      <c r="BT200" s="1"/>
      <c r="BU200" s="1"/>
      <c r="BV200" s="1">
        <f t="shared" si="120"/>
        <v>2.7882616880773349E-3</v>
      </c>
      <c r="BW200" s="1">
        <f t="shared" si="121"/>
        <v>1.5825745244254239E-3</v>
      </c>
      <c r="BX200" s="1">
        <f t="shared" si="122"/>
        <v>1.6622675347719511E-4</v>
      </c>
    </row>
    <row r="201" spans="1:76" x14ac:dyDescent="0.35">
      <c r="A201" t="s">
        <v>2819</v>
      </c>
      <c r="B201" t="s">
        <v>2820</v>
      </c>
      <c r="C201" t="s">
        <v>2821</v>
      </c>
      <c r="D201" t="s">
        <v>2822</v>
      </c>
      <c r="E201">
        <v>35080</v>
      </c>
      <c r="F201">
        <v>333</v>
      </c>
      <c r="G201">
        <v>7.1</v>
      </c>
      <c r="H201" t="s">
        <v>122</v>
      </c>
      <c r="I201" t="s">
        <v>2823</v>
      </c>
      <c r="J201" s="12" t="s">
        <v>2824</v>
      </c>
      <c r="K201" s="1"/>
      <c r="L201" s="1"/>
      <c r="M201" s="1"/>
      <c r="N201" s="1"/>
      <c r="O201" s="1"/>
      <c r="P201" s="1"/>
      <c r="Q201" s="1"/>
      <c r="R201" s="1"/>
      <c r="S201" s="1"/>
      <c r="T201" s="1"/>
      <c r="U201" s="1"/>
      <c r="V201" s="1"/>
      <c r="W201" s="1">
        <v>12243.3</v>
      </c>
      <c r="X201" s="1">
        <v>238339.65</v>
      </c>
      <c r="Y201" s="1">
        <v>464436</v>
      </c>
      <c r="Z201" s="1">
        <v>12467.3</v>
      </c>
      <c r="AA201" s="1">
        <v>16464.150000000001</v>
      </c>
      <c r="AB201" s="1">
        <v>20461</v>
      </c>
      <c r="AC201" s="1"/>
      <c r="AD201" s="1"/>
      <c r="AE201" s="1"/>
      <c r="AF201" s="1"/>
      <c r="AG201" s="1">
        <v>238339.65</v>
      </c>
      <c r="AH201" s="1">
        <v>16464.150000000001</v>
      </c>
      <c r="AI201" s="1"/>
      <c r="AJ201" s="1"/>
      <c r="AK201" s="1"/>
      <c r="AL201" s="1"/>
      <c r="AM201" s="1"/>
      <c r="AN201" s="1"/>
      <c r="AO201" s="1"/>
      <c r="AP201" s="1"/>
      <c r="AQ201" s="1"/>
      <c r="AR201" s="1"/>
      <c r="AS201" s="1"/>
      <c r="AT201" s="1"/>
      <c r="AU201" s="1">
        <v>13.579704850000001</v>
      </c>
      <c r="AV201" s="1">
        <v>17.862659449999999</v>
      </c>
      <c r="AW201" s="1">
        <v>18.82512028</v>
      </c>
      <c r="AX201" s="1">
        <v>13.60586144</v>
      </c>
      <c r="AY201" s="1">
        <v>14.00704041</v>
      </c>
      <c r="AZ201" s="1">
        <v>14.32058904</v>
      </c>
      <c r="BA201" s="1"/>
      <c r="BB201" s="1"/>
      <c r="BC201" s="1"/>
      <c r="BD201" s="1"/>
      <c r="BE201" s="1">
        <v>16.755828189999999</v>
      </c>
      <c r="BF201" s="1">
        <v>13.977830300000001</v>
      </c>
      <c r="BG201" s="1"/>
      <c r="BH201" s="1"/>
      <c r="BI201" s="1"/>
      <c r="BJ201" s="1"/>
      <c r="BK201" s="1"/>
      <c r="BL201" s="1"/>
      <c r="BM201" s="1"/>
      <c r="BN201" s="1"/>
      <c r="BO201" s="1"/>
      <c r="BP201" s="1"/>
      <c r="BQ201" s="1"/>
      <c r="BR201" s="1"/>
      <c r="BS201" s="1">
        <f>(W201/$W$1)*100</f>
        <v>2.1020357624290786E-3</v>
      </c>
      <c r="BT201" s="1">
        <f>(X201/$X$1)*100</f>
        <v>4.217648100460622E-2</v>
      </c>
      <c r="BU201" s="1">
        <f>(Y201/$Y$1)*100</f>
        <v>1.3720838011162669E-2</v>
      </c>
      <c r="BV201" s="1">
        <f t="shared" si="120"/>
        <v>2.5289321902729682E-3</v>
      </c>
      <c r="BW201" s="1">
        <f t="shared" si="121"/>
        <v>2.8482838207035894E-3</v>
      </c>
      <c r="BX201" s="1">
        <f t="shared" si="122"/>
        <v>7.4751056659396831E-4</v>
      </c>
    </row>
    <row r="202" spans="1:76" x14ac:dyDescent="0.35">
      <c r="A202" t="s">
        <v>1048</v>
      </c>
      <c r="B202" t="s">
        <v>1049</v>
      </c>
      <c r="C202" t="s">
        <v>1050</v>
      </c>
      <c r="D202" t="s">
        <v>1051</v>
      </c>
      <c r="E202">
        <v>68478</v>
      </c>
      <c r="F202">
        <v>656</v>
      </c>
      <c r="G202">
        <v>9.3699999999999992</v>
      </c>
      <c r="H202" t="s">
        <v>122</v>
      </c>
      <c r="I202" t="s">
        <v>1052</v>
      </c>
      <c r="J202" s="12" t="s">
        <v>1053</v>
      </c>
      <c r="K202" s="1">
        <v>110000</v>
      </c>
      <c r="L202" s="1">
        <v>412533.25</v>
      </c>
      <c r="M202" s="1">
        <v>715074.5</v>
      </c>
      <c r="N202" s="1">
        <v>102644.35</v>
      </c>
      <c r="O202" s="1">
        <v>2037574.675</v>
      </c>
      <c r="P202" s="1">
        <v>3972505</v>
      </c>
      <c r="Q202" s="1">
        <v>77986.45</v>
      </c>
      <c r="R202" s="1">
        <v>304148.72499999998</v>
      </c>
      <c r="S202" s="1">
        <v>530311</v>
      </c>
      <c r="T202" s="1"/>
      <c r="U202" s="1"/>
      <c r="V202" s="1"/>
      <c r="W202" s="1"/>
      <c r="X202" s="1"/>
      <c r="Y202" s="1"/>
      <c r="Z202" s="1"/>
      <c r="AA202" s="1"/>
      <c r="AB202" s="1"/>
      <c r="AC202" s="1">
        <v>412533.25</v>
      </c>
      <c r="AD202" s="1">
        <v>2037574.675</v>
      </c>
      <c r="AE202" s="1">
        <v>304148.72499999998</v>
      </c>
      <c r="AF202" s="1"/>
      <c r="AG202" s="1"/>
      <c r="AH202" s="1"/>
      <c r="AI202" s="1">
        <v>16.74703907</v>
      </c>
      <c r="AJ202" s="1">
        <v>18.65415088</v>
      </c>
      <c r="AK202" s="1">
        <v>19.447734029999999</v>
      </c>
      <c r="AL202" s="1">
        <v>16.647294689999999</v>
      </c>
      <c r="AM202" s="1">
        <v>20.9584215</v>
      </c>
      <c r="AN202" s="1">
        <v>21.921617600000001</v>
      </c>
      <c r="AO202" s="1">
        <v>16.250935859999998</v>
      </c>
      <c r="AP202" s="1">
        <v>18.214417430000001</v>
      </c>
      <c r="AQ202" s="1">
        <v>19.016479149999999</v>
      </c>
      <c r="AR202" s="1"/>
      <c r="AS202" s="1"/>
      <c r="AT202" s="1"/>
      <c r="AU202" s="1"/>
      <c r="AV202" s="1"/>
      <c r="AW202" s="1"/>
      <c r="AX202" s="1"/>
      <c r="AY202" s="1"/>
      <c r="AZ202" s="1"/>
      <c r="BA202" s="1">
        <v>18.282974660000001</v>
      </c>
      <c r="BB202" s="1">
        <v>19.8424446</v>
      </c>
      <c r="BC202" s="1">
        <v>17.827277479999999</v>
      </c>
      <c r="BD202" s="1"/>
      <c r="BE202" s="1"/>
      <c r="BF202" s="1"/>
      <c r="BG202" s="1">
        <f>(K202/$K$1)*100</f>
        <v>1.3064133016627079E-2</v>
      </c>
      <c r="BH202" s="1">
        <f>(L202/$L$1)*100</f>
        <v>6.982720628937665E-2</v>
      </c>
      <c r="BI202" s="1">
        <f>(M202/$M$1)*100</f>
        <v>1.6120602294167501E-2</v>
      </c>
      <c r="BJ202" s="1">
        <f>(N202/$N$1)*100</f>
        <v>1.1837793266748243E-2</v>
      </c>
      <c r="BK202" s="1">
        <f>(O202/$O$1)*100</f>
        <v>0.3572981532072273</v>
      </c>
      <c r="BL202" s="1">
        <f>(P202/$P$1)*100</f>
        <v>7.9476806575418182E-2</v>
      </c>
      <c r="BM202" s="1">
        <f>(Q202/$Q$1)*100</f>
        <v>1.0131007485403798E-2</v>
      </c>
      <c r="BN202" s="1">
        <f>(R202/$R$1)*100</f>
        <v>4.4999468727372482E-2</v>
      </c>
      <c r="BO202" s="1">
        <f>(S202/$S$1)*100</f>
        <v>1.1391419070426626E-2</v>
      </c>
      <c r="BP202" s="1"/>
      <c r="BQ202" s="1"/>
      <c r="BR202" s="1"/>
      <c r="BS202" s="1"/>
      <c r="BT202" s="1"/>
      <c r="BU202" s="1"/>
      <c r="BV202" s="1"/>
      <c r="BW202" s="1"/>
      <c r="BX202" s="1"/>
    </row>
    <row r="203" spans="1:76" x14ac:dyDescent="0.35">
      <c r="A203" t="s">
        <v>2825</v>
      </c>
      <c r="B203" t="s">
        <v>2826</v>
      </c>
      <c r="C203" t="s">
        <v>2827</v>
      </c>
      <c r="D203" t="s">
        <v>2828</v>
      </c>
      <c r="E203">
        <v>69413</v>
      </c>
      <c r="F203">
        <v>586</v>
      </c>
      <c r="G203">
        <v>5.94</v>
      </c>
      <c r="H203" t="s">
        <v>122</v>
      </c>
      <c r="I203" t="s">
        <v>2829</v>
      </c>
      <c r="J203" s="12" t="s">
        <v>2830</v>
      </c>
      <c r="K203" s="1"/>
      <c r="L203" s="1"/>
      <c r="M203" s="1"/>
      <c r="N203" s="1"/>
      <c r="O203" s="1"/>
      <c r="P203" s="1"/>
      <c r="Q203" s="1"/>
      <c r="R203" s="1"/>
      <c r="S203" s="1"/>
      <c r="T203" s="1"/>
      <c r="U203" s="1"/>
      <c r="V203" s="1"/>
      <c r="W203" s="1">
        <v>831155.75</v>
      </c>
      <c r="X203" s="1">
        <v>23361.5</v>
      </c>
      <c r="Y203" s="1">
        <v>1638950</v>
      </c>
      <c r="Z203" s="1"/>
      <c r="AA203" s="1"/>
      <c r="AB203" s="1"/>
      <c r="AC203" s="1"/>
      <c r="AD203" s="1"/>
      <c r="AE203" s="1"/>
      <c r="AF203" s="1"/>
      <c r="AG203" s="1">
        <v>831155.75</v>
      </c>
      <c r="AH203" s="1"/>
      <c r="AI203" s="1"/>
      <c r="AJ203" s="1"/>
      <c r="AK203" s="1"/>
      <c r="AL203" s="1"/>
      <c r="AM203" s="1"/>
      <c r="AN203" s="1"/>
      <c r="AO203" s="1"/>
      <c r="AP203" s="1"/>
      <c r="AQ203" s="1"/>
      <c r="AR203" s="1"/>
      <c r="AS203" s="1"/>
      <c r="AT203" s="1"/>
      <c r="AU203" s="1">
        <v>19.664759320000002</v>
      </c>
      <c r="AV203" s="1">
        <v>14.51184529</v>
      </c>
      <c r="AW203" s="1">
        <v>20.644340410000002</v>
      </c>
      <c r="AX203" s="1"/>
      <c r="AY203" s="1"/>
      <c r="AZ203" s="1"/>
      <c r="BA203" s="1"/>
      <c r="BB203" s="1"/>
      <c r="BC203" s="1"/>
      <c r="BD203" s="1"/>
      <c r="BE203" s="1">
        <v>18.273648340000001</v>
      </c>
      <c r="BF203" s="1"/>
      <c r="BG203" s="1"/>
      <c r="BH203" s="1"/>
      <c r="BI203" s="1"/>
      <c r="BJ203" s="1"/>
      <c r="BK203" s="1"/>
      <c r="BL203" s="1"/>
      <c r="BM203" s="1"/>
      <c r="BN203" s="1"/>
      <c r="BO203" s="1"/>
      <c r="BP203" s="1"/>
      <c r="BQ203" s="1"/>
      <c r="BR203" s="1"/>
      <c r="BS203" s="1">
        <f t="shared" ref="BS203:BS211" si="123">(W203/$W$1)*100</f>
        <v>0.14270001638843796</v>
      </c>
      <c r="BT203" s="1">
        <f t="shared" ref="BT203:BT211" si="124">(X203/$X$1)*100</f>
        <v>4.1340408991500498E-3</v>
      </c>
      <c r="BU203" s="1">
        <f t="shared" ref="BU203:BU211" si="125">(Y203/$Y$1)*100</f>
        <v>4.8419518423195133E-2</v>
      </c>
      <c r="BV203" s="1"/>
      <c r="BW203" s="1"/>
      <c r="BX203" s="1"/>
    </row>
    <row r="204" spans="1:76" x14ac:dyDescent="0.35">
      <c r="A204" t="s">
        <v>877</v>
      </c>
      <c r="B204" t="s">
        <v>878</v>
      </c>
      <c r="C204" t="s">
        <v>879</v>
      </c>
      <c r="D204" t="s">
        <v>880</v>
      </c>
      <c r="E204">
        <v>83268</v>
      </c>
      <c r="F204">
        <v>732</v>
      </c>
      <c r="G204">
        <v>5.74</v>
      </c>
      <c r="H204" t="s">
        <v>122</v>
      </c>
      <c r="I204" t="s">
        <v>881</v>
      </c>
      <c r="J204" s="12" t="s">
        <v>882</v>
      </c>
      <c r="K204" s="1">
        <v>166000</v>
      </c>
      <c r="L204" s="1">
        <v>42941.55</v>
      </c>
      <c r="M204" s="1">
        <v>214767.5</v>
      </c>
      <c r="N204" s="1">
        <v>48980.45</v>
      </c>
      <c r="O204" s="1">
        <v>61357.1</v>
      </c>
      <c r="P204" s="1">
        <v>296822</v>
      </c>
      <c r="Q204" s="1">
        <v>101801</v>
      </c>
      <c r="R204" s="1">
        <v>55337.95</v>
      </c>
      <c r="S204" s="1">
        <v>88718.25</v>
      </c>
      <c r="T204" s="1">
        <v>327013.5</v>
      </c>
      <c r="U204" s="1">
        <v>16006.5</v>
      </c>
      <c r="V204" s="1">
        <v>493115.5</v>
      </c>
      <c r="W204" s="1">
        <v>308549.5</v>
      </c>
      <c r="X204" s="1">
        <v>30463.25</v>
      </c>
      <c r="Y204" s="1">
        <v>700594</v>
      </c>
      <c r="Z204" s="1">
        <v>417931.5</v>
      </c>
      <c r="AA204" s="1">
        <v>29836.45</v>
      </c>
      <c r="AB204" s="1">
        <v>226090</v>
      </c>
      <c r="AC204" s="1">
        <v>141113.85</v>
      </c>
      <c r="AD204" s="1">
        <v>135719.85</v>
      </c>
      <c r="AE204" s="1">
        <v>81952.399999999994</v>
      </c>
      <c r="AF204" s="1">
        <v>278711.8333</v>
      </c>
      <c r="AG204" s="1">
        <v>346535.5833</v>
      </c>
      <c r="AH204" s="1">
        <v>224619.3167</v>
      </c>
      <c r="AI204" s="1">
        <v>17.33762626</v>
      </c>
      <c r="AJ204" s="1">
        <v>15.390086650000001</v>
      </c>
      <c r="AK204" s="1">
        <v>17.712416170000001</v>
      </c>
      <c r="AL204" s="1">
        <v>15.579918409999999</v>
      </c>
      <c r="AM204" s="1">
        <v>15.90494268</v>
      </c>
      <c r="AN204" s="1">
        <v>18.1792385</v>
      </c>
      <c r="AO204" s="1">
        <v>16.635392209999999</v>
      </c>
      <c r="AP204" s="1">
        <v>15.75598158</v>
      </c>
      <c r="AQ204" s="1">
        <v>16.436943289999999</v>
      </c>
      <c r="AR204" s="1">
        <v>18.318990670000002</v>
      </c>
      <c r="AS204" s="1">
        <v>13.96637026</v>
      </c>
      <c r="AT204" s="1">
        <v>18.91156608</v>
      </c>
      <c r="AU204" s="1">
        <v>18.23514243</v>
      </c>
      <c r="AV204" s="1">
        <v>14.89478224</v>
      </c>
      <c r="AW204" s="1">
        <v>19.418219109999999</v>
      </c>
      <c r="AX204" s="1">
        <v>18.67290697</v>
      </c>
      <c r="AY204" s="1">
        <v>14.86478827</v>
      </c>
      <c r="AZ204" s="1">
        <v>17.78653766</v>
      </c>
      <c r="BA204" s="1">
        <v>16.813376359999999</v>
      </c>
      <c r="BB204" s="1">
        <v>16.554699859999999</v>
      </c>
      <c r="BC204" s="1">
        <v>16.276105690000001</v>
      </c>
      <c r="BD204" s="1">
        <v>17.06564234</v>
      </c>
      <c r="BE204" s="1">
        <v>17.516047929999999</v>
      </c>
      <c r="BF204" s="1">
        <v>17.10807763</v>
      </c>
      <c r="BG204" s="1">
        <f t="shared" ref="BG204:BG214" si="126">(K204/$K$1)*100</f>
        <v>1.9714964370546317E-2</v>
      </c>
      <c r="BH204" s="1">
        <f t="shared" ref="BH204:BH214" si="127">(L204/$L$1)*100</f>
        <v>7.2684770748432572E-3</v>
      </c>
      <c r="BI204" s="1">
        <f t="shared" ref="BI204:BI214" si="128">(M204/$M$1)*100</f>
        <v>4.841707337085323E-3</v>
      </c>
      <c r="BJ204" s="1">
        <f t="shared" ref="BJ204:BJ210" si="129">(N204/$N$1)*100</f>
        <v>5.6488295869407219E-3</v>
      </c>
      <c r="BK204" s="1">
        <f t="shared" ref="BK204:BK210" si="130">(O204/$O$1)*100</f>
        <v>1.0759251567627167E-2</v>
      </c>
      <c r="BL204" s="1">
        <f t="shared" ref="BL204:BL210" si="131">(P204/$P$1)*100</f>
        <v>5.9384354912904516E-3</v>
      </c>
      <c r="BM204" s="1">
        <f t="shared" ref="BM204:BM211" si="132">(Q204/$Q$1)*100</f>
        <v>1.322469086644657E-2</v>
      </c>
      <c r="BN204" s="1">
        <f t="shared" ref="BN204:BN211" si="133">(R204/$R$1)*100</f>
        <v>8.187370670259762E-3</v>
      </c>
      <c r="BO204" s="1">
        <f t="shared" ref="BO204:BO211" si="134">(S204/$S$1)*100</f>
        <v>1.9057246878621734E-3</v>
      </c>
      <c r="BP204" s="1">
        <f t="shared" ref="BP204:BP210" si="135">(T204/$T$1)*100</f>
        <v>4.2161426830329668E-2</v>
      </c>
      <c r="BQ204" s="1">
        <f t="shared" ref="BQ204:BQ210" si="136">(U204/$U$1)*100</f>
        <v>3.7897125356332858E-3</v>
      </c>
      <c r="BR204" s="1">
        <f t="shared" ref="BR204:BR210" si="137">(V204/$V$1)*100</f>
        <v>1.4999293345913722E-2</v>
      </c>
      <c r="BS204" s="1">
        <f t="shared" si="123"/>
        <v>5.297444998322437E-2</v>
      </c>
      <c r="BT204" s="1">
        <f t="shared" si="124"/>
        <v>5.3907634963950412E-3</v>
      </c>
      <c r="BU204" s="1">
        <f t="shared" si="125"/>
        <v>2.0697656481393559E-2</v>
      </c>
      <c r="BV204" s="1">
        <f t="shared" ref="BV204:BV210" si="138">(Z204/$Z$1)*100</f>
        <v>8.4775406357356198E-2</v>
      </c>
      <c r="BW204" s="1">
        <f t="shared" ref="BW204:BW210" si="139">(AA204/$AA$1)*100</f>
        <v>5.161680244788319E-3</v>
      </c>
      <c r="BX204" s="1">
        <f t="shared" ref="BX204:BX210" si="140">(AB204/$AB$1)*100</f>
        <v>8.2598438004608914E-3</v>
      </c>
    </row>
    <row r="205" spans="1:76" x14ac:dyDescent="0.35">
      <c r="A205" t="s">
        <v>1604</v>
      </c>
      <c r="B205" t="s">
        <v>1605</v>
      </c>
      <c r="C205" t="s">
        <v>1606</v>
      </c>
      <c r="D205" t="s">
        <v>1607</v>
      </c>
      <c r="E205">
        <v>75511</v>
      </c>
      <c r="F205">
        <v>661</v>
      </c>
      <c r="G205">
        <v>5.94</v>
      </c>
      <c r="H205" t="s">
        <v>27</v>
      </c>
      <c r="I205" t="s">
        <v>1608</v>
      </c>
      <c r="J205" s="12" t="s">
        <v>1609</v>
      </c>
      <c r="K205" s="1">
        <v>33900</v>
      </c>
      <c r="L205" s="1">
        <v>24586.95</v>
      </c>
      <c r="M205" s="1">
        <v>177718.5</v>
      </c>
      <c r="N205" s="1">
        <v>11070.9</v>
      </c>
      <c r="O205" s="1">
        <v>22423</v>
      </c>
      <c r="P205" s="1">
        <v>16746.95</v>
      </c>
      <c r="Q205" s="1">
        <v>58912.025000000001</v>
      </c>
      <c r="R205" s="1">
        <v>24144.1</v>
      </c>
      <c r="S205" s="1">
        <v>93679.95</v>
      </c>
      <c r="T205" s="1">
        <v>51797.65</v>
      </c>
      <c r="U205" s="1">
        <v>9208.6299999999992</v>
      </c>
      <c r="V205" s="1">
        <v>218432</v>
      </c>
      <c r="W205" s="1">
        <v>30907.05</v>
      </c>
      <c r="X205" s="1">
        <v>35475.199999999997</v>
      </c>
      <c r="Y205" s="1">
        <v>33191.125</v>
      </c>
      <c r="Z205" s="1">
        <v>18412.55</v>
      </c>
      <c r="AA205" s="1">
        <v>27787.9</v>
      </c>
      <c r="AB205" s="1">
        <v>87524.6</v>
      </c>
      <c r="AC205" s="1">
        <v>78726.68333</v>
      </c>
      <c r="AD205" s="1">
        <v>16746.95</v>
      </c>
      <c r="AE205" s="1">
        <v>58912.025000000001</v>
      </c>
      <c r="AF205" s="1">
        <v>93146.093330000003</v>
      </c>
      <c r="AG205" s="1">
        <v>33191.125</v>
      </c>
      <c r="AH205" s="1">
        <v>44575.016669999997</v>
      </c>
      <c r="AI205" s="1">
        <v>15.04791629</v>
      </c>
      <c r="AJ205" s="1">
        <v>14.58560516</v>
      </c>
      <c r="AK205" s="1">
        <v>17.439234339999999</v>
      </c>
      <c r="AL205" s="1">
        <v>13.43448489</v>
      </c>
      <c r="AM205" s="1">
        <v>14.45269169</v>
      </c>
      <c r="AN205" s="1">
        <v>14.03161075</v>
      </c>
      <c r="AO205" s="1">
        <v>15.84627452</v>
      </c>
      <c r="AP205" s="1">
        <v>14.559383070000001</v>
      </c>
      <c r="AQ205" s="1">
        <v>16.51545269</v>
      </c>
      <c r="AR205" s="1">
        <v>15.66059903</v>
      </c>
      <c r="AS205" s="1">
        <v>13.168770820000001</v>
      </c>
      <c r="AT205" s="1">
        <v>17.7368247</v>
      </c>
      <c r="AU205" s="1">
        <v>14.915648340000001</v>
      </c>
      <c r="AV205" s="1">
        <v>15.114523200000001</v>
      </c>
      <c r="AW205" s="1">
        <v>15.018509910000001</v>
      </c>
      <c r="AX205" s="1">
        <v>14.16840182</v>
      </c>
      <c r="AY205" s="1">
        <v>14.76216919</v>
      </c>
      <c r="AZ205" s="1">
        <v>16.41740094</v>
      </c>
      <c r="BA205" s="1">
        <v>15.6909186</v>
      </c>
      <c r="BB205" s="1">
        <v>13.972929110000001</v>
      </c>
      <c r="BC205" s="1">
        <v>15.640370089999999</v>
      </c>
      <c r="BD205" s="1">
        <v>15.52206485</v>
      </c>
      <c r="BE205" s="1">
        <v>15.016227150000001</v>
      </c>
      <c r="BF205" s="1">
        <v>15.115990650000001</v>
      </c>
      <c r="BG205" s="1">
        <f t="shared" si="126"/>
        <v>4.0261282660332548E-3</v>
      </c>
      <c r="BH205" s="1">
        <f t="shared" si="127"/>
        <v>4.1616961291643505E-3</v>
      </c>
      <c r="BI205" s="1">
        <f t="shared" si="128"/>
        <v>4.0064766102217422E-3</v>
      </c>
      <c r="BJ205" s="1">
        <f t="shared" si="129"/>
        <v>1.276787523880692E-3</v>
      </c>
      <c r="BK205" s="1">
        <f t="shared" si="130"/>
        <v>3.9319768682174348E-3</v>
      </c>
      <c r="BL205" s="1">
        <f t="shared" si="131"/>
        <v>3.3505158731787608E-4</v>
      </c>
      <c r="BM205" s="1">
        <f t="shared" si="132"/>
        <v>7.6531008432271976E-3</v>
      </c>
      <c r="BN205" s="1">
        <f t="shared" si="133"/>
        <v>3.5721723735667606E-3</v>
      </c>
      <c r="BO205" s="1">
        <f t="shared" si="134"/>
        <v>2.0123051736558599E-3</v>
      </c>
      <c r="BP205" s="1">
        <f t="shared" si="135"/>
        <v>6.6782038981816529E-3</v>
      </c>
      <c r="BQ205" s="1">
        <f t="shared" si="136"/>
        <v>2.1802430604447409E-3</v>
      </c>
      <c r="BR205" s="1">
        <f t="shared" si="137"/>
        <v>6.6441343744713475E-3</v>
      </c>
      <c r="BS205" s="1">
        <f t="shared" si="123"/>
        <v>5.3063899774720581E-3</v>
      </c>
      <c r="BT205" s="1">
        <f t="shared" si="124"/>
        <v>6.2776759927884694E-3</v>
      </c>
      <c r="BU205" s="1">
        <f t="shared" si="125"/>
        <v>9.8056578200925756E-4</v>
      </c>
      <c r="BV205" s="1">
        <f t="shared" si="138"/>
        <v>3.7348977244479995E-3</v>
      </c>
      <c r="BW205" s="1">
        <f t="shared" si="139"/>
        <v>4.8072828528244261E-3</v>
      </c>
      <c r="BX205" s="1">
        <f t="shared" si="140"/>
        <v>3.1975740842046059E-3</v>
      </c>
    </row>
    <row r="206" spans="1:76" x14ac:dyDescent="0.35">
      <c r="A206" t="s">
        <v>1059</v>
      </c>
      <c r="B206" t="s">
        <v>1060</v>
      </c>
      <c r="C206" t="s">
        <v>1061</v>
      </c>
      <c r="D206" t="s">
        <v>1062</v>
      </c>
      <c r="E206">
        <v>54732</v>
      </c>
      <c r="F206">
        <v>488</v>
      </c>
      <c r="G206">
        <v>5.38</v>
      </c>
      <c r="H206" t="s">
        <v>27</v>
      </c>
      <c r="I206" t="s">
        <v>40</v>
      </c>
      <c r="J206" s="12" t="s">
        <v>1063</v>
      </c>
      <c r="K206" s="1">
        <v>109000</v>
      </c>
      <c r="L206" s="1">
        <v>41648.199999999997</v>
      </c>
      <c r="M206" s="1">
        <v>617673.5</v>
      </c>
      <c r="N206" s="1">
        <v>110166.5</v>
      </c>
      <c r="O206" s="1">
        <v>53258.95</v>
      </c>
      <c r="P206" s="1">
        <v>831436.5</v>
      </c>
      <c r="Q206" s="1">
        <v>57458.65</v>
      </c>
      <c r="R206" s="1">
        <v>37286.25</v>
      </c>
      <c r="S206" s="1">
        <v>316936</v>
      </c>
      <c r="T206" s="1">
        <v>59678.25</v>
      </c>
      <c r="U206" s="1">
        <v>208908.125</v>
      </c>
      <c r="V206" s="1">
        <v>358138</v>
      </c>
      <c r="W206" s="1">
        <v>57369.4</v>
      </c>
      <c r="X206" s="1">
        <v>12853.4</v>
      </c>
      <c r="Y206" s="1">
        <v>344710</v>
      </c>
      <c r="Z206" s="1">
        <v>39409.25</v>
      </c>
      <c r="AA206" s="1">
        <v>27792.2</v>
      </c>
      <c r="AB206" s="1">
        <v>218059.5</v>
      </c>
      <c r="AC206" s="1">
        <v>256156.9</v>
      </c>
      <c r="AD206" s="1">
        <v>331620.65000000002</v>
      </c>
      <c r="AE206" s="1">
        <v>137226.96669999999</v>
      </c>
      <c r="AF206" s="1">
        <v>208908.125</v>
      </c>
      <c r="AG206" s="1">
        <v>138310.9333</v>
      </c>
      <c r="AH206" s="1">
        <v>95086.983330000003</v>
      </c>
      <c r="AI206" s="1">
        <v>16.735939389999999</v>
      </c>
      <c r="AJ206" s="1">
        <v>15.345966519999999</v>
      </c>
      <c r="AK206" s="1">
        <v>19.236484910000001</v>
      </c>
      <c r="AL206" s="1">
        <v>16.749326060000001</v>
      </c>
      <c r="AM206" s="1">
        <v>15.70073637</v>
      </c>
      <c r="AN206" s="1">
        <v>19.66524656</v>
      </c>
      <c r="AO206" s="1">
        <v>15.81023648</v>
      </c>
      <c r="AP206" s="1">
        <v>15.18635609</v>
      </c>
      <c r="AQ206" s="1">
        <v>18.27383202</v>
      </c>
      <c r="AR206" s="1">
        <v>15.864917609999999</v>
      </c>
      <c r="AS206" s="1">
        <v>17.672509080000001</v>
      </c>
      <c r="AT206" s="1">
        <v>18.450156079999999</v>
      </c>
      <c r="AU206" s="1">
        <v>15.807993809999999</v>
      </c>
      <c r="AV206" s="1">
        <v>13.649862410000001</v>
      </c>
      <c r="AW206" s="1">
        <v>18.395023630000001</v>
      </c>
      <c r="AX206" s="1">
        <v>15.266246669999999</v>
      </c>
      <c r="AY206" s="1">
        <v>14.762392419999999</v>
      </c>
      <c r="AZ206" s="1">
        <v>17.734362319999999</v>
      </c>
      <c r="BA206" s="1">
        <v>17.106130270000001</v>
      </c>
      <c r="BB206" s="1">
        <v>17.371769659999998</v>
      </c>
      <c r="BC206" s="1">
        <v>16.423474859999999</v>
      </c>
      <c r="BD206" s="1">
        <v>17.329194260000001</v>
      </c>
      <c r="BE206" s="1">
        <v>15.95095995</v>
      </c>
      <c r="BF206" s="1">
        <v>15.921000469999999</v>
      </c>
      <c r="BG206" s="1">
        <f t="shared" si="126"/>
        <v>1.2945368171021378E-2</v>
      </c>
      <c r="BH206" s="1">
        <f t="shared" si="127"/>
        <v>7.0495589215686652E-3</v>
      </c>
      <c r="BI206" s="1">
        <f t="shared" si="128"/>
        <v>1.3924799221824399E-2</v>
      </c>
      <c r="BJ206" s="1">
        <f t="shared" si="129"/>
        <v>1.2705309663135088E-2</v>
      </c>
      <c r="BK206" s="1">
        <f t="shared" si="130"/>
        <v>9.3392034707911048E-3</v>
      </c>
      <c r="BL206" s="1">
        <f t="shared" si="131"/>
        <v>1.6634319627097431E-2</v>
      </c>
      <c r="BM206" s="1">
        <f t="shared" si="132"/>
        <v>7.4642968522249309E-3</v>
      </c>
      <c r="BN206" s="1">
        <f t="shared" si="133"/>
        <v>5.5165821945694247E-3</v>
      </c>
      <c r="BO206" s="1">
        <f t="shared" si="134"/>
        <v>6.8079877553072305E-3</v>
      </c>
      <c r="BP206" s="1">
        <f t="shared" si="135"/>
        <v>7.6942394449682396E-3</v>
      </c>
      <c r="BQ206" s="1">
        <f t="shared" si="136"/>
        <v>4.9461265117804978E-2</v>
      </c>
      <c r="BR206" s="1">
        <f t="shared" si="137"/>
        <v>1.0893628207425742E-2</v>
      </c>
      <c r="BS206" s="1">
        <f t="shared" si="123"/>
        <v>9.8496753709456427E-3</v>
      </c>
      <c r="BT206" s="1">
        <f t="shared" si="124"/>
        <v>2.2745320845465938E-3</v>
      </c>
      <c r="BU206" s="1">
        <f t="shared" si="125"/>
        <v>1.0183771436382803E-2</v>
      </c>
      <c r="BV206" s="1">
        <f t="shared" si="138"/>
        <v>7.993977919799394E-3</v>
      </c>
      <c r="BW206" s="1">
        <f t="shared" si="139"/>
        <v>4.8080267491342277E-3</v>
      </c>
      <c r="BX206" s="1">
        <f t="shared" si="140"/>
        <v>7.9664620691167302E-3</v>
      </c>
    </row>
    <row r="207" spans="1:76" x14ac:dyDescent="0.35">
      <c r="A207" t="s">
        <v>66</v>
      </c>
      <c r="B207" t="s">
        <v>67</v>
      </c>
      <c r="C207" t="s">
        <v>68</v>
      </c>
      <c r="D207" t="s">
        <v>69</v>
      </c>
      <c r="E207">
        <v>70109</v>
      </c>
      <c r="F207">
        <v>625</v>
      </c>
      <c r="G207">
        <v>8.4700000000000006</v>
      </c>
      <c r="H207" t="s">
        <v>27</v>
      </c>
      <c r="I207" t="s">
        <v>40</v>
      </c>
      <c r="J207" s="12" t="s">
        <v>70</v>
      </c>
      <c r="K207" s="1">
        <v>26100000</v>
      </c>
      <c r="L207" s="1">
        <v>24964250</v>
      </c>
      <c r="M207" s="1">
        <v>428350000</v>
      </c>
      <c r="N207" s="1">
        <v>30299900</v>
      </c>
      <c r="O207" s="1">
        <v>39127850</v>
      </c>
      <c r="P207" s="1">
        <v>429733000</v>
      </c>
      <c r="Q207" s="1">
        <v>48485950</v>
      </c>
      <c r="R207" s="1">
        <v>41618650</v>
      </c>
      <c r="S207" s="1">
        <v>478568000</v>
      </c>
      <c r="T207" s="1">
        <v>154739.6</v>
      </c>
      <c r="U207" s="1">
        <v>231466.65</v>
      </c>
      <c r="V207" s="1">
        <v>308193.7</v>
      </c>
      <c r="W207" s="1">
        <v>73258.350000000006</v>
      </c>
      <c r="X207" s="1">
        <v>21009.7</v>
      </c>
      <c r="Y207" s="1">
        <v>125507</v>
      </c>
      <c r="Z207" s="1">
        <v>62843.8</v>
      </c>
      <c r="AA207" s="1">
        <v>21802.01</v>
      </c>
      <c r="AB207" s="1">
        <v>469459</v>
      </c>
      <c r="AC207" s="1">
        <v>159820900</v>
      </c>
      <c r="AD207" s="1">
        <v>166386916.69999999</v>
      </c>
      <c r="AE207" s="1">
        <v>189557533.30000001</v>
      </c>
      <c r="AF207" s="1">
        <v>231466.65</v>
      </c>
      <c r="AG207" s="1">
        <v>73258.350000000006</v>
      </c>
      <c r="AH207" s="1">
        <v>184701.60329999999</v>
      </c>
      <c r="AI207" s="1">
        <v>24.640222090000002</v>
      </c>
      <c r="AJ207" s="1">
        <v>24.573360229999999</v>
      </c>
      <c r="AK207" s="1">
        <v>28.674214849999998</v>
      </c>
      <c r="AL207" s="1">
        <v>24.852809700000002</v>
      </c>
      <c r="AM207" s="1">
        <v>25.2216925</v>
      </c>
      <c r="AN207" s="1">
        <v>28.678865330000001</v>
      </c>
      <c r="AO207" s="1">
        <v>25.531063419999999</v>
      </c>
      <c r="AP207" s="1">
        <v>25.31072683</v>
      </c>
      <c r="AQ207" s="1">
        <v>28.834148689999999</v>
      </c>
      <c r="AR207" s="1">
        <v>17.23948292</v>
      </c>
      <c r="AS207" s="1">
        <v>17.820444819999999</v>
      </c>
      <c r="AT207" s="1">
        <v>18.23347785</v>
      </c>
      <c r="AU207" s="1">
        <v>16.160705589999999</v>
      </c>
      <c r="AV207" s="1">
        <v>14.35876794</v>
      </c>
      <c r="AW207" s="1">
        <v>16.937408309999999</v>
      </c>
      <c r="AX207" s="1">
        <v>15.9394828</v>
      </c>
      <c r="AY207" s="1">
        <v>14.41217353</v>
      </c>
      <c r="AZ207" s="1">
        <v>18.840639639999999</v>
      </c>
      <c r="BA207" s="1">
        <v>25.962599059999999</v>
      </c>
      <c r="BB207" s="1">
        <v>26.251122509999998</v>
      </c>
      <c r="BC207" s="1">
        <v>26.55864631</v>
      </c>
      <c r="BD207" s="1">
        <v>17.764468529999998</v>
      </c>
      <c r="BE207" s="1">
        <v>15.81896061</v>
      </c>
      <c r="BF207" s="1">
        <v>16.397431990000001</v>
      </c>
      <c r="BG207" s="1">
        <f t="shared" si="126"/>
        <v>3.0997624703087885</v>
      </c>
      <c r="BH207" s="1">
        <f t="shared" si="127"/>
        <v>4.2255595994009481</v>
      </c>
      <c r="BI207" s="1">
        <f t="shared" si="128"/>
        <v>9.6567000958734361</v>
      </c>
      <c r="BJ207" s="1">
        <f t="shared" si="129"/>
        <v>3.4944344447906297</v>
      </c>
      <c r="BK207" s="1">
        <f t="shared" si="130"/>
        <v>6.8612496589698768</v>
      </c>
      <c r="BL207" s="1">
        <f t="shared" si="131"/>
        <v>8.5975490326819415</v>
      </c>
      <c r="BM207" s="1">
        <f t="shared" si="132"/>
        <v>6.2986778137344919</v>
      </c>
      <c r="BN207" s="1">
        <f t="shared" si="133"/>
        <v>6.1575702451176175</v>
      </c>
      <c r="BO207" s="1">
        <f t="shared" si="134"/>
        <v>10.27994637428967</v>
      </c>
      <c r="BP207" s="1">
        <f t="shared" si="135"/>
        <v>1.9950376125617082E-2</v>
      </c>
      <c r="BQ207" s="1">
        <f t="shared" si="136"/>
        <v>5.4802240657610496E-2</v>
      </c>
      <c r="BR207" s="1">
        <f t="shared" si="137"/>
        <v>9.3744522604998822E-3</v>
      </c>
      <c r="BS207" s="1">
        <f t="shared" si="123"/>
        <v>1.2577627894158136E-2</v>
      </c>
      <c r="BT207" s="1">
        <f t="shared" si="124"/>
        <v>3.7178673920284576E-3</v>
      </c>
      <c r="BU207" s="1">
        <f t="shared" si="125"/>
        <v>3.7078547232923227E-3</v>
      </c>
      <c r="BV207" s="1">
        <f t="shared" si="138"/>
        <v>1.2747564330614998E-2</v>
      </c>
      <c r="BW207" s="1">
        <f t="shared" si="139"/>
        <v>3.7717290198290131E-3</v>
      </c>
      <c r="BX207" s="1">
        <f t="shared" si="140"/>
        <v>1.7150948784645799E-2</v>
      </c>
    </row>
    <row r="208" spans="1:76" x14ac:dyDescent="0.35">
      <c r="A208" t="s">
        <v>214</v>
      </c>
      <c r="B208" t="s">
        <v>215</v>
      </c>
      <c r="C208" t="s">
        <v>216</v>
      </c>
      <c r="D208" t="s">
        <v>217</v>
      </c>
      <c r="E208">
        <v>67792</v>
      </c>
      <c r="F208">
        <v>615</v>
      </c>
      <c r="G208">
        <v>9</v>
      </c>
      <c r="H208" t="s">
        <v>27</v>
      </c>
      <c r="I208" t="s">
        <v>40</v>
      </c>
      <c r="J208" s="12" t="s">
        <v>218</v>
      </c>
      <c r="K208" s="1">
        <v>3100000</v>
      </c>
      <c r="L208" s="1">
        <v>2137635</v>
      </c>
      <c r="M208" s="1">
        <v>18657550</v>
      </c>
      <c r="N208" s="1">
        <v>3324445</v>
      </c>
      <c r="O208" s="1">
        <v>2334430</v>
      </c>
      <c r="P208" s="1">
        <v>25786800</v>
      </c>
      <c r="Q208" s="1">
        <v>2988485</v>
      </c>
      <c r="R208" s="1">
        <v>1878535</v>
      </c>
      <c r="S208" s="1">
        <v>9725365</v>
      </c>
      <c r="T208" s="1">
        <v>734223.5</v>
      </c>
      <c r="U208" s="1">
        <v>933245</v>
      </c>
      <c r="V208" s="1">
        <v>4680695</v>
      </c>
      <c r="W208" s="1">
        <v>989820</v>
      </c>
      <c r="X208" s="1">
        <v>667302</v>
      </c>
      <c r="Y208" s="1">
        <v>4232790</v>
      </c>
      <c r="Z208" s="1">
        <v>762268.5</v>
      </c>
      <c r="AA208" s="1">
        <v>667040.5</v>
      </c>
      <c r="AB208" s="1">
        <v>3426745</v>
      </c>
      <c r="AC208" s="1">
        <v>7965515</v>
      </c>
      <c r="AD208" s="1">
        <v>10481891.67</v>
      </c>
      <c r="AE208" s="1">
        <v>4864128.3329999996</v>
      </c>
      <c r="AF208" s="1">
        <v>2116054.5</v>
      </c>
      <c r="AG208" s="1">
        <v>1963304</v>
      </c>
      <c r="AH208" s="1">
        <v>1618684.6669999999</v>
      </c>
      <c r="AI208" s="1">
        <v>21.56446957</v>
      </c>
      <c r="AJ208" s="1">
        <v>21.027584099999999</v>
      </c>
      <c r="AK208" s="1">
        <v>24.153256219999999</v>
      </c>
      <c r="AL208" s="1">
        <v>21.664682079999999</v>
      </c>
      <c r="AM208" s="1">
        <v>21.154638899999998</v>
      </c>
      <c r="AN208" s="1">
        <v>24.620129420000001</v>
      </c>
      <c r="AO208" s="1">
        <v>21.510982869999999</v>
      </c>
      <c r="AP208" s="1">
        <v>20.841176569999998</v>
      </c>
      <c r="AQ208" s="1">
        <v>23.213320970000002</v>
      </c>
      <c r="AR208" s="1">
        <v>19.485859770000001</v>
      </c>
      <c r="AS208" s="1">
        <v>19.831896350000001</v>
      </c>
      <c r="AT208" s="1">
        <v>22.158291330000001</v>
      </c>
      <c r="AU208" s="1">
        <v>19.91680667</v>
      </c>
      <c r="AV208" s="1">
        <v>19.3479803</v>
      </c>
      <c r="AW208" s="1">
        <v>22.01317748</v>
      </c>
      <c r="AX208" s="1">
        <v>19.53993973</v>
      </c>
      <c r="AY208" s="1">
        <v>19.347414830000002</v>
      </c>
      <c r="AZ208" s="1">
        <v>21.70840741</v>
      </c>
      <c r="BA208" s="1">
        <v>22.24843663</v>
      </c>
      <c r="BB208" s="1">
        <v>22.479816799999998</v>
      </c>
      <c r="BC208" s="1">
        <v>21.855160130000002</v>
      </c>
      <c r="BD208" s="1">
        <v>20.492015810000002</v>
      </c>
      <c r="BE208" s="1">
        <v>20.425988149999998</v>
      </c>
      <c r="BF208" s="1">
        <v>20.198587320000001</v>
      </c>
      <c r="BG208" s="1">
        <f t="shared" si="126"/>
        <v>0.36817102137767221</v>
      </c>
      <c r="BH208" s="1">
        <f t="shared" si="127"/>
        <v>0.36182557434192675</v>
      </c>
      <c r="BI208" s="1">
        <f t="shared" si="128"/>
        <v>0.42061483570389502</v>
      </c>
      <c r="BJ208" s="1">
        <f t="shared" si="129"/>
        <v>0.38340242435823169</v>
      </c>
      <c r="BK208" s="1">
        <f t="shared" si="130"/>
        <v>0.40935310888252363</v>
      </c>
      <c r="BL208" s="1">
        <f t="shared" si="131"/>
        <v>0.5159093609193679</v>
      </c>
      <c r="BM208" s="1">
        <f t="shared" si="132"/>
        <v>0.3882259534190487</v>
      </c>
      <c r="BN208" s="1">
        <f t="shared" si="133"/>
        <v>0.27793335969359945</v>
      </c>
      <c r="BO208" s="1">
        <f t="shared" si="134"/>
        <v>0.20890705327224901</v>
      </c>
      <c r="BP208" s="1">
        <f t="shared" si="135"/>
        <v>9.4662484491797913E-2</v>
      </c>
      <c r="BQ208" s="1">
        <f t="shared" si="136"/>
        <v>0.22095587888152227</v>
      </c>
      <c r="BR208" s="1">
        <f t="shared" si="137"/>
        <v>0.1423745904717082</v>
      </c>
      <c r="BS208" s="1">
        <f t="shared" si="123"/>
        <v>0.16994086875005518</v>
      </c>
      <c r="BT208" s="1">
        <f t="shared" si="124"/>
        <v>0.1180854722549762</v>
      </c>
      <c r="BU208" s="1">
        <f t="shared" si="125"/>
        <v>0.12504936293756133</v>
      </c>
      <c r="BV208" s="1">
        <f t="shared" si="138"/>
        <v>0.15462252029558046</v>
      </c>
      <c r="BW208" s="1">
        <f t="shared" si="139"/>
        <v>0.11539743405544972</v>
      </c>
      <c r="BX208" s="1">
        <f t="shared" si="140"/>
        <v>0.12519075785753617</v>
      </c>
    </row>
    <row r="209" spans="1:76" x14ac:dyDescent="0.35">
      <c r="A209" t="s">
        <v>930</v>
      </c>
      <c r="B209" t="s">
        <v>931</v>
      </c>
      <c r="C209" t="s">
        <v>932</v>
      </c>
      <c r="D209" t="s">
        <v>933</v>
      </c>
      <c r="E209">
        <v>251703</v>
      </c>
      <c r="F209">
        <v>2224</v>
      </c>
      <c r="G209">
        <v>5.68</v>
      </c>
      <c r="H209" t="s">
        <v>27</v>
      </c>
      <c r="I209" t="s">
        <v>478</v>
      </c>
      <c r="J209" s="12" t="s">
        <v>934</v>
      </c>
      <c r="K209" s="1">
        <v>148000</v>
      </c>
      <c r="L209" s="1">
        <v>119461.5</v>
      </c>
      <c r="M209" s="1">
        <v>957758</v>
      </c>
      <c r="N209" s="1">
        <v>186854.5</v>
      </c>
      <c r="O209" s="1">
        <v>147829.5</v>
      </c>
      <c r="P209" s="1">
        <v>1992240</v>
      </c>
      <c r="Q209" s="1">
        <v>1540075</v>
      </c>
      <c r="R209" s="1">
        <v>1432995</v>
      </c>
      <c r="S209" s="1">
        <v>5729355</v>
      </c>
      <c r="T209" s="1">
        <v>169811</v>
      </c>
      <c r="U209" s="1">
        <v>177171</v>
      </c>
      <c r="V209" s="1">
        <v>846515</v>
      </c>
      <c r="W209" s="1">
        <v>474702.5</v>
      </c>
      <c r="X209" s="1">
        <v>316065.5</v>
      </c>
      <c r="Y209" s="1">
        <v>1436810</v>
      </c>
      <c r="Z209" s="1">
        <v>278288.5</v>
      </c>
      <c r="AA209" s="1">
        <v>349369.5</v>
      </c>
      <c r="AB209" s="1">
        <v>1260335</v>
      </c>
      <c r="AC209" s="1">
        <v>408270.8333</v>
      </c>
      <c r="AD209" s="1">
        <v>775641.33330000006</v>
      </c>
      <c r="AE209" s="1">
        <v>2900808.3330000001</v>
      </c>
      <c r="AF209" s="1">
        <v>397832.3333</v>
      </c>
      <c r="AG209" s="1">
        <v>742526</v>
      </c>
      <c r="AH209" s="1">
        <v>629331</v>
      </c>
      <c r="AI209" s="1">
        <v>17.171264770000001</v>
      </c>
      <c r="AJ209" s="1">
        <v>16.866186219999999</v>
      </c>
      <c r="AK209" s="1">
        <v>19.869301650000001</v>
      </c>
      <c r="AL209" s="1">
        <v>17.511555779999998</v>
      </c>
      <c r="AM209" s="1">
        <v>17.173574670000001</v>
      </c>
      <c r="AN209" s="1">
        <v>20.925960020000002</v>
      </c>
      <c r="AO209" s="1">
        <v>20.554569180000001</v>
      </c>
      <c r="AP209" s="1">
        <v>20.450602150000002</v>
      </c>
      <c r="AQ209" s="1">
        <v>22.449941299999999</v>
      </c>
      <c r="AR209" s="1">
        <v>17.373570390000001</v>
      </c>
      <c r="AS209" s="1">
        <v>17.434782949999999</v>
      </c>
      <c r="AT209" s="1">
        <v>19.691176110000001</v>
      </c>
      <c r="AU209" s="1">
        <v>18.856664120000001</v>
      </c>
      <c r="AV209" s="1">
        <v>18.269864040000002</v>
      </c>
      <c r="AW209" s="1">
        <v>20.45443787</v>
      </c>
      <c r="AX209" s="1">
        <v>18.086221770000002</v>
      </c>
      <c r="AY209" s="1">
        <v>18.414394139999999</v>
      </c>
      <c r="AZ209" s="1">
        <v>20.26537583</v>
      </c>
      <c r="BA209" s="1">
        <v>17.96891755</v>
      </c>
      <c r="BB209" s="1">
        <v>18.53703016</v>
      </c>
      <c r="BC209" s="1">
        <v>21.151704209999998</v>
      </c>
      <c r="BD209" s="1">
        <v>18.166509820000002</v>
      </c>
      <c r="BE209" s="1">
        <v>19.193655339999999</v>
      </c>
      <c r="BF209" s="1">
        <v>18.92199724</v>
      </c>
      <c r="BG209" s="1">
        <f t="shared" si="126"/>
        <v>1.7577197149643706E-2</v>
      </c>
      <c r="BH209" s="1">
        <f t="shared" si="127"/>
        <v>2.0220582956981936E-2</v>
      </c>
      <c r="BI209" s="1">
        <f t="shared" si="128"/>
        <v>2.159164648167048E-2</v>
      </c>
      <c r="BJ209" s="1">
        <f t="shared" si="129"/>
        <v>2.1549602505755158E-2</v>
      </c>
      <c r="BK209" s="1">
        <f t="shared" si="130"/>
        <v>2.5922587273788048E-2</v>
      </c>
      <c r="BL209" s="1">
        <f t="shared" si="131"/>
        <v>3.9858193540803881E-2</v>
      </c>
      <c r="BM209" s="1">
        <f t="shared" si="132"/>
        <v>0.20006695205491792</v>
      </c>
      <c r="BN209" s="1">
        <f t="shared" si="133"/>
        <v>0.21201474275120216</v>
      </c>
      <c r="BO209" s="1">
        <f t="shared" si="134"/>
        <v>0.12307020561188461</v>
      </c>
      <c r="BP209" s="1">
        <f t="shared" si="135"/>
        <v>2.1893512198992129E-2</v>
      </c>
      <c r="BQ209" s="1">
        <f t="shared" si="136"/>
        <v>4.1947156445861673E-2</v>
      </c>
      <c r="BR209" s="1">
        <f t="shared" si="137"/>
        <v>2.5748788684833782E-2</v>
      </c>
      <c r="BS209" s="1">
        <f t="shared" si="123"/>
        <v>8.1501035792187537E-2</v>
      </c>
      <c r="BT209" s="1">
        <f t="shared" si="124"/>
        <v>5.593081368106971E-2</v>
      </c>
      <c r="BU209" s="1">
        <f t="shared" si="125"/>
        <v>4.2447694112468959E-2</v>
      </c>
      <c r="BV209" s="1">
        <f t="shared" si="138"/>
        <v>5.6449491536481752E-2</v>
      </c>
      <c r="BW209" s="1">
        <f t="shared" si="139"/>
        <v>6.0440623676126778E-2</v>
      </c>
      <c r="BX209" s="1">
        <f t="shared" si="140"/>
        <v>4.6044363909301063E-2</v>
      </c>
    </row>
    <row r="210" spans="1:76" x14ac:dyDescent="0.35">
      <c r="A210" t="s">
        <v>1214</v>
      </c>
      <c r="B210" t="s">
        <v>1215</v>
      </c>
      <c r="C210" t="s">
        <v>1216</v>
      </c>
      <c r="D210" t="s">
        <v>1217</v>
      </c>
      <c r="E210">
        <v>51778</v>
      </c>
      <c r="F210">
        <v>461</v>
      </c>
      <c r="G210">
        <v>5.2</v>
      </c>
      <c r="H210" t="s">
        <v>27</v>
      </c>
      <c r="I210" t="s">
        <v>1218</v>
      </c>
      <c r="J210" s="12" t="s">
        <v>1219</v>
      </c>
      <c r="K210" s="1">
        <v>69800</v>
      </c>
      <c r="L210" s="1">
        <v>186072.72500000001</v>
      </c>
      <c r="M210" s="1">
        <v>302348</v>
      </c>
      <c r="N210" s="1">
        <v>50840.25</v>
      </c>
      <c r="O210" s="1">
        <v>389295.375</v>
      </c>
      <c r="P210" s="1">
        <v>727750.5</v>
      </c>
      <c r="Q210" s="1">
        <v>28191.85</v>
      </c>
      <c r="R210" s="1">
        <v>166732.17499999999</v>
      </c>
      <c r="S210" s="1">
        <v>305272.5</v>
      </c>
      <c r="T210" s="1">
        <v>77010.600000000006</v>
      </c>
      <c r="U210" s="1">
        <v>285510.3</v>
      </c>
      <c r="V210" s="1">
        <v>494010</v>
      </c>
      <c r="W210" s="1">
        <v>106263.55</v>
      </c>
      <c r="X210" s="1">
        <v>552379.77500000002</v>
      </c>
      <c r="Y210" s="1">
        <v>998496</v>
      </c>
      <c r="Z210" s="1">
        <v>61961.5</v>
      </c>
      <c r="AA210" s="1">
        <v>192594.75</v>
      </c>
      <c r="AB210" s="1">
        <v>323228</v>
      </c>
      <c r="AC210" s="1">
        <v>186072.72500000001</v>
      </c>
      <c r="AD210" s="1">
        <v>389295.375</v>
      </c>
      <c r="AE210" s="1">
        <v>166732.17499999999</v>
      </c>
      <c r="AF210" s="1">
        <v>285510.3</v>
      </c>
      <c r="AG210" s="1">
        <v>552379.77500000002</v>
      </c>
      <c r="AH210" s="1">
        <v>192594.75</v>
      </c>
      <c r="AI210" s="1">
        <v>16.090886709999999</v>
      </c>
      <c r="AJ210" s="1">
        <v>17.50550707</v>
      </c>
      <c r="AK210" s="1">
        <v>18.205850510000001</v>
      </c>
      <c r="AL210" s="1">
        <v>15.6336835</v>
      </c>
      <c r="AM210" s="1">
        <v>18.57050568</v>
      </c>
      <c r="AN210" s="1">
        <v>19.473084400000001</v>
      </c>
      <c r="AO210" s="1">
        <v>14.782990529999999</v>
      </c>
      <c r="AP210" s="1">
        <v>17.347173009999999</v>
      </c>
      <c r="AQ210" s="1">
        <v>18.219738110000002</v>
      </c>
      <c r="AR210" s="1">
        <v>16.23276942</v>
      </c>
      <c r="AS210" s="1">
        <v>18.123183269999998</v>
      </c>
      <c r="AT210" s="1">
        <v>18.914180720000001</v>
      </c>
      <c r="AU210" s="1">
        <v>16.697287289999998</v>
      </c>
      <c r="AV210" s="1">
        <v>19.075300970000001</v>
      </c>
      <c r="AW210" s="1">
        <v>19.929397120000001</v>
      </c>
      <c r="AX210" s="1">
        <v>15.91908445</v>
      </c>
      <c r="AY210" s="1">
        <v>17.55520885</v>
      </c>
      <c r="AZ210" s="1">
        <v>18.302192649999999</v>
      </c>
      <c r="BA210" s="1">
        <v>17.267414760000001</v>
      </c>
      <c r="BB210" s="1">
        <v>17.89242453</v>
      </c>
      <c r="BC210" s="1">
        <v>16.78330055</v>
      </c>
      <c r="BD210" s="1">
        <v>17.756711129999999</v>
      </c>
      <c r="BE210" s="1">
        <v>18.567328459999999</v>
      </c>
      <c r="BF210" s="1">
        <v>17.258828650000002</v>
      </c>
      <c r="BG210" s="1">
        <f t="shared" si="126"/>
        <v>8.2897862232779104E-3</v>
      </c>
      <c r="BH210" s="1">
        <f t="shared" si="127"/>
        <v>3.1495494129022215E-2</v>
      </c>
      <c r="BI210" s="1">
        <f t="shared" si="128"/>
        <v>6.816117568780534E-3</v>
      </c>
      <c r="BJ210" s="1">
        <f t="shared" si="129"/>
        <v>5.8633170664512688E-3</v>
      </c>
      <c r="BK210" s="1">
        <f t="shared" si="130"/>
        <v>6.8264746439104129E-2</v>
      </c>
      <c r="BL210" s="1">
        <f t="shared" si="131"/>
        <v>1.4559902561145642E-2</v>
      </c>
      <c r="BM210" s="1">
        <f t="shared" si="132"/>
        <v>3.6623265115591371E-3</v>
      </c>
      <c r="BN210" s="1">
        <f t="shared" si="133"/>
        <v>2.4668389764774767E-2</v>
      </c>
      <c r="BO210" s="1">
        <f t="shared" si="134"/>
        <v>6.55744832405289E-3</v>
      </c>
      <c r="BP210" s="1">
        <f t="shared" si="135"/>
        <v>9.9288768722385658E-3</v>
      </c>
      <c r="BQ210" s="1">
        <f t="shared" si="136"/>
        <v>6.759766113531504E-2</v>
      </c>
      <c r="BR210" s="1">
        <f t="shared" si="137"/>
        <v>1.5026501713725967E-2</v>
      </c>
      <c r="BS210" s="1">
        <f t="shared" si="123"/>
        <v>1.8244246432144152E-2</v>
      </c>
      <c r="BT210" s="1">
        <f t="shared" si="124"/>
        <v>9.7748885204858527E-2</v>
      </c>
      <c r="BU210" s="1">
        <f t="shared" si="125"/>
        <v>2.9498578643330577E-2</v>
      </c>
      <c r="BV210" s="1">
        <f t="shared" si="138"/>
        <v>1.2568593994497487E-2</v>
      </c>
      <c r="BW210" s="1">
        <f t="shared" si="139"/>
        <v>3.3318726467959324E-2</v>
      </c>
      <c r="BX210" s="1">
        <f t="shared" si="140"/>
        <v>1.1808628386639713E-2</v>
      </c>
    </row>
    <row r="211" spans="1:76" x14ac:dyDescent="0.35">
      <c r="A211" t="s">
        <v>2365</v>
      </c>
      <c r="B211" t="s">
        <v>2366</v>
      </c>
      <c r="C211" t="s">
        <v>2367</v>
      </c>
      <c r="D211" t="s">
        <v>2368</v>
      </c>
      <c r="E211">
        <v>273427</v>
      </c>
      <c r="F211">
        <v>2511</v>
      </c>
      <c r="G211">
        <v>6.01</v>
      </c>
      <c r="H211" t="s">
        <v>122</v>
      </c>
      <c r="I211" t="s">
        <v>2369</v>
      </c>
      <c r="J211" s="12" t="s">
        <v>2370</v>
      </c>
      <c r="K211" s="1">
        <v>6860</v>
      </c>
      <c r="L211" s="1">
        <v>81357.350000000006</v>
      </c>
      <c r="M211" s="1">
        <v>155859</v>
      </c>
      <c r="N211" s="1"/>
      <c r="O211" s="1"/>
      <c r="P211" s="1"/>
      <c r="Q211" s="1">
        <v>26968.799999999999</v>
      </c>
      <c r="R211" s="1">
        <v>111988.9</v>
      </c>
      <c r="S211" s="1">
        <v>197009</v>
      </c>
      <c r="T211" s="1"/>
      <c r="U211" s="1"/>
      <c r="V211" s="1"/>
      <c r="W211" s="1">
        <v>36371.9</v>
      </c>
      <c r="X211" s="1">
        <v>12999.9</v>
      </c>
      <c r="Y211" s="1">
        <v>969796</v>
      </c>
      <c r="Z211" s="1"/>
      <c r="AA211" s="1"/>
      <c r="AB211" s="1"/>
      <c r="AC211" s="1">
        <v>81357.350000000006</v>
      </c>
      <c r="AD211" s="1"/>
      <c r="AE211" s="1">
        <v>111988.9</v>
      </c>
      <c r="AF211" s="1"/>
      <c r="AG211" s="1">
        <v>339722.6</v>
      </c>
      <c r="AH211" s="1"/>
      <c r="AI211" s="1">
        <v>12.74308826</v>
      </c>
      <c r="AJ211" s="1">
        <v>16.311985069999999</v>
      </c>
      <c r="AK211" s="1">
        <v>17.249881940000002</v>
      </c>
      <c r="AL211" s="1"/>
      <c r="AM211" s="1"/>
      <c r="AN211" s="1"/>
      <c r="AO211" s="1">
        <v>14.719003710000001</v>
      </c>
      <c r="AP211" s="1">
        <v>16.77299622</v>
      </c>
      <c r="AQ211" s="1">
        <v>17.587902010000001</v>
      </c>
      <c r="AR211" s="1"/>
      <c r="AS211" s="1"/>
      <c r="AT211" s="1"/>
      <c r="AU211" s="1">
        <v>15.150536669999999</v>
      </c>
      <c r="AV211" s="1">
        <v>13.66621291</v>
      </c>
      <c r="AW211" s="1">
        <v>19.887321780000001</v>
      </c>
      <c r="AX211" s="1"/>
      <c r="AY211" s="1"/>
      <c r="AZ211" s="1"/>
      <c r="BA211" s="1">
        <v>15.43498509</v>
      </c>
      <c r="BB211" s="1"/>
      <c r="BC211" s="1">
        <v>16.359967309999998</v>
      </c>
      <c r="BD211" s="1"/>
      <c r="BE211" s="1">
        <v>16.234690449999999</v>
      </c>
      <c r="BF211" s="1"/>
      <c r="BG211" s="1">
        <f t="shared" si="126"/>
        <v>8.1472684085510678E-4</v>
      </c>
      <c r="BH211" s="1">
        <f t="shared" si="127"/>
        <v>1.3770905646046756E-2</v>
      </c>
      <c r="BI211" s="1">
        <f t="shared" si="128"/>
        <v>3.5136771804429507E-3</v>
      </c>
      <c r="BJ211" s="1"/>
      <c r="BK211" s="1"/>
      <c r="BL211" s="1"/>
      <c r="BM211" s="1">
        <f t="shared" si="132"/>
        <v>3.5034434144951836E-3</v>
      </c>
      <c r="BN211" s="1">
        <f t="shared" si="133"/>
        <v>1.6569002560713822E-2</v>
      </c>
      <c r="BO211" s="1">
        <f t="shared" si="134"/>
        <v>4.2318791796618948E-3</v>
      </c>
      <c r="BP211" s="1"/>
      <c r="BQ211" s="1"/>
      <c r="BR211" s="1"/>
      <c r="BS211" s="1">
        <f t="shared" si="123"/>
        <v>6.24464274725721E-3</v>
      </c>
      <c r="BT211" s="1">
        <f t="shared" si="124"/>
        <v>2.3004566609533092E-3</v>
      </c>
      <c r="BU211" s="1">
        <f t="shared" si="125"/>
        <v>2.8650694218091431E-2</v>
      </c>
      <c r="BV211" s="1"/>
      <c r="BW211" s="1"/>
      <c r="BX211" s="1"/>
    </row>
    <row r="212" spans="1:76" x14ac:dyDescent="0.35">
      <c r="A212" t="s">
        <v>1528</v>
      </c>
      <c r="B212" t="s">
        <v>1529</v>
      </c>
      <c r="C212" t="s">
        <v>1530</v>
      </c>
      <c r="D212" t="s">
        <v>1531</v>
      </c>
      <c r="E212">
        <v>50744</v>
      </c>
      <c r="F212">
        <v>461</v>
      </c>
      <c r="G212">
        <v>6.02</v>
      </c>
      <c r="H212" t="s">
        <v>27</v>
      </c>
      <c r="I212" t="s">
        <v>1532</v>
      </c>
      <c r="J212" s="12" t="s">
        <v>1533</v>
      </c>
      <c r="K212" s="1">
        <v>39900</v>
      </c>
      <c r="L212" s="1">
        <v>104344.925</v>
      </c>
      <c r="M212" s="1">
        <v>168760</v>
      </c>
      <c r="N212" s="1">
        <v>93504.45</v>
      </c>
      <c r="O212" s="1">
        <v>80379.125</v>
      </c>
      <c r="P212" s="1">
        <v>67253.8</v>
      </c>
      <c r="Q212" s="1"/>
      <c r="R212" s="1"/>
      <c r="S212" s="1"/>
      <c r="T212" s="1"/>
      <c r="U212" s="1"/>
      <c r="V212" s="1"/>
      <c r="W212" s="1"/>
      <c r="X212" s="1"/>
      <c r="Y212" s="1"/>
      <c r="Z212" s="1"/>
      <c r="AA212" s="1"/>
      <c r="AB212" s="1"/>
      <c r="AC212" s="1">
        <v>104344.925</v>
      </c>
      <c r="AD212" s="1">
        <v>80379.125</v>
      </c>
      <c r="AE212" s="1"/>
      <c r="AF212" s="1"/>
      <c r="AG212" s="1"/>
      <c r="AH212" s="1"/>
      <c r="AI212" s="1">
        <v>15.285180029999999</v>
      </c>
      <c r="AJ212" s="1">
        <v>16.67100091</v>
      </c>
      <c r="AK212" s="1">
        <v>17.364613469999998</v>
      </c>
      <c r="AL212" s="1">
        <v>16.512747409999999</v>
      </c>
      <c r="AM212" s="1">
        <v>16.294533250000001</v>
      </c>
      <c r="AN212" s="1">
        <v>16.037328169999999</v>
      </c>
      <c r="AO212" s="1"/>
      <c r="AP212" s="1"/>
      <c r="AQ212" s="1"/>
      <c r="AR212" s="1"/>
      <c r="AS212" s="1"/>
      <c r="AT212" s="1"/>
      <c r="AU212" s="1"/>
      <c r="AV212" s="1"/>
      <c r="AW212" s="1"/>
      <c r="AX212" s="1"/>
      <c r="AY212" s="1"/>
      <c r="AZ212" s="1"/>
      <c r="BA212" s="1">
        <v>16.440264800000001</v>
      </c>
      <c r="BB212" s="1">
        <v>16.28153627</v>
      </c>
      <c r="BC212" s="1"/>
      <c r="BD212" s="1"/>
      <c r="BE212" s="1"/>
      <c r="BF212" s="1"/>
      <c r="BG212" s="1">
        <f t="shared" si="126"/>
        <v>4.7387173396674582E-3</v>
      </c>
      <c r="BH212" s="1">
        <f t="shared" si="127"/>
        <v>1.7661884474098839E-2</v>
      </c>
      <c r="BI212" s="1">
        <f t="shared" si="128"/>
        <v>3.8045166526896254E-3</v>
      </c>
      <c r="BJ212" s="1">
        <f>(N212/$N$1)*100</f>
        <v>1.0783704593784242E-2</v>
      </c>
      <c r="BK212" s="1">
        <f>(O212/$O$1)*100</f>
        <v>1.4094851723121693E-2</v>
      </c>
      <c r="BL212" s="1">
        <f>(P212/$P$1)*100</f>
        <v>1.3455281375509556E-3</v>
      </c>
      <c r="BM212" s="1"/>
      <c r="BN212" s="1"/>
      <c r="BO212" s="1"/>
      <c r="BP212" s="1"/>
      <c r="BQ212" s="1"/>
      <c r="BR212" s="1"/>
      <c r="BS212" s="1"/>
      <c r="BT212" s="1"/>
      <c r="BU212" s="1"/>
      <c r="BV212" s="1"/>
      <c r="BW212" s="1"/>
      <c r="BX212" s="1"/>
    </row>
    <row r="213" spans="1:76" x14ac:dyDescent="0.35">
      <c r="A213" t="s">
        <v>1193</v>
      </c>
      <c r="B213" t="s">
        <v>1194</v>
      </c>
      <c r="C213" t="s">
        <v>1195</v>
      </c>
      <c r="D213" t="s">
        <v>1196</v>
      </c>
      <c r="E213">
        <v>77214</v>
      </c>
      <c r="F213">
        <v>703</v>
      </c>
      <c r="G213">
        <v>5.03</v>
      </c>
      <c r="H213" t="s">
        <v>27</v>
      </c>
      <c r="I213" t="s">
        <v>260</v>
      </c>
      <c r="J213" s="12" t="s">
        <v>1197</v>
      </c>
      <c r="K213" s="1">
        <v>74100</v>
      </c>
      <c r="L213" s="1">
        <v>59981.75</v>
      </c>
      <c r="M213" s="1">
        <v>363630.5</v>
      </c>
      <c r="N213" s="1">
        <v>73427.350000000006</v>
      </c>
      <c r="O213" s="1">
        <v>57818.05</v>
      </c>
      <c r="P213" s="1">
        <v>676475.5</v>
      </c>
      <c r="Q213" s="1">
        <v>82533.8</v>
      </c>
      <c r="R213" s="1">
        <v>61003.6</v>
      </c>
      <c r="S213" s="1">
        <v>321533.5</v>
      </c>
      <c r="T213" s="1">
        <v>172498.5</v>
      </c>
      <c r="U213" s="1">
        <v>274466.5</v>
      </c>
      <c r="V213" s="1">
        <v>1211755</v>
      </c>
      <c r="W213" s="1">
        <v>280947.5</v>
      </c>
      <c r="X213" s="1">
        <v>302505.5</v>
      </c>
      <c r="Y213" s="1">
        <v>489945.5</v>
      </c>
      <c r="Z213" s="1">
        <v>214181.5</v>
      </c>
      <c r="AA213" s="1">
        <v>285549</v>
      </c>
      <c r="AB213" s="1">
        <v>2044255</v>
      </c>
      <c r="AC213" s="1">
        <v>165908.01670000001</v>
      </c>
      <c r="AD213" s="1">
        <v>269240.3</v>
      </c>
      <c r="AE213" s="1">
        <v>155023.63329999999</v>
      </c>
      <c r="AF213" s="1">
        <v>552906.66669999994</v>
      </c>
      <c r="AG213" s="1">
        <v>357799.5</v>
      </c>
      <c r="AH213" s="1">
        <v>847995.16669999994</v>
      </c>
      <c r="AI213" s="1">
        <v>16.17741564</v>
      </c>
      <c r="AJ213" s="1">
        <v>15.87223599</v>
      </c>
      <c r="AK213" s="1">
        <v>18.47211369</v>
      </c>
      <c r="AL213" s="1">
        <v>16.16402991</v>
      </c>
      <c r="AM213" s="1">
        <v>15.81923233</v>
      </c>
      <c r="AN213" s="1">
        <v>19.367678160000001</v>
      </c>
      <c r="AO213" s="1">
        <v>16.332697450000001</v>
      </c>
      <c r="AP213" s="1">
        <v>15.896606759999999</v>
      </c>
      <c r="AQ213" s="1">
        <v>18.294609529999999</v>
      </c>
      <c r="AR213" s="1">
        <v>17.396224289999999</v>
      </c>
      <c r="AS213" s="1">
        <v>18.066270549999999</v>
      </c>
      <c r="AT213" s="1">
        <v>20.208666600000001</v>
      </c>
      <c r="AU213" s="1">
        <v>18.099941040000001</v>
      </c>
      <c r="AV213" s="1">
        <v>18.206601849999998</v>
      </c>
      <c r="AW213" s="1">
        <v>18.902261750000001</v>
      </c>
      <c r="AX213" s="1">
        <v>17.708474349999999</v>
      </c>
      <c r="AY213" s="1">
        <v>18.123378809999998</v>
      </c>
      <c r="AZ213" s="1">
        <v>20.96314374</v>
      </c>
      <c r="BA213" s="1">
        <v>16.840588440000001</v>
      </c>
      <c r="BB213" s="1">
        <v>17.116980130000002</v>
      </c>
      <c r="BC213" s="1">
        <v>16.841304579999999</v>
      </c>
      <c r="BD213" s="1">
        <v>18.557053809999999</v>
      </c>
      <c r="BE213" s="1">
        <v>18.40293488</v>
      </c>
      <c r="BF213" s="1">
        <v>18.931665630000001</v>
      </c>
      <c r="BG213" s="1">
        <f t="shared" si="126"/>
        <v>8.8004750593824229E-3</v>
      </c>
      <c r="BH213" s="1">
        <f t="shared" si="127"/>
        <v>1.0152776850951574E-2</v>
      </c>
      <c r="BI213" s="1">
        <f t="shared" si="128"/>
        <v>8.197667057809048E-3</v>
      </c>
      <c r="BJ213" s="1">
        <f>(N213/$N$1)*100</f>
        <v>8.468247783976094E-3</v>
      </c>
      <c r="BK213" s="1">
        <f>(O213/$O$1)*100</f>
        <v>1.0138662764368688E-2</v>
      </c>
      <c r="BL213" s="1">
        <f>(P213/$P$1)*100</f>
        <v>1.3534057846751433E-2</v>
      </c>
      <c r="BM213" s="1">
        <f>(Q213/$Q$1)*100</f>
        <v>1.0721741348642231E-2</v>
      </c>
      <c r="BN213" s="1">
        <f>(R213/$R$1)*100</f>
        <v>9.0256159727683891E-3</v>
      </c>
      <c r="BO213" s="1">
        <f>(S213/$S$1)*100</f>
        <v>6.9067449924308929E-3</v>
      </c>
      <c r="BP213" s="1">
        <f>(T213/$T$1)*100</f>
        <v>2.2240008091689249E-2</v>
      </c>
      <c r="BQ213" s="1">
        <f>(U213/$U$1)*100</f>
        <v>6.4982921666909901E-2</v>
      </c>
      <c r="BR213" s="1">
        <f>(V213/$V$1)*100</f>
        <v>3.6858441294945463E-2</v>
      </c>
      <c r="BS213" s="1">
        <f>(W213/$W$1)*100</f>
        <v>4.823549960917755E-2</v>
      </c>
      <c r="BT213" s="1">
        <f>(X213/$X$1)*100</f>
        <v>5.3531241967246769E-2</v>
      </c>
      <c r="BU213" s="1">
        <f>(Y213/$Y$1)*100</f>
        <v>1.4474465458745877E-2</v>
      </c>
      <c r="BV213" s="1">
        <f>(Z213/$Z$1)*100</f>
        <v>4.3445693126093844E-2</v>
      </c>
      <c r="BW213" s="1">
        <f>(AA213/$AA$1)*100</f>
        <v>4.9399731945960715E-2</v>
      </c>
      <c r="BX213" s="1">
        <f>(AB213/$AB$1)*100</f>
        <v>7.4683652476054574E-2</v>
      </c>
    </row>
    <row r="214" spans="1:76" x14ac:dyDescent="0.35">
      <c r="A214" t="s">
        <v>2095</v>
      </c>
      <c r="B214" t="s">
        <v>2096</v>
      </c>
      <c r="C214" t="s">
        <v>2097</v>
      </c>
      <c r="D214" t="s">
        <v>2098</v>
      </c>
      <c r="E214">
        <v>54641</v>
      </c>
      <c r="F214">
        <v>493</v>
      </c>
      <c r="G214">
        <v>4.8499999999999996</v>
      </c>
      <c r="H214" t="s">
        <v>122</v>
      </c>
      <c r="I214" t="s">
        <v>2099</v>
      </c>
      <c r="J214" s="12" t="s">
        <v>2100</v>
      </c>
      <c r="K214" s="1">
        <v>15200</v>
      </c>
      <c r="L214" s="1">
        <v>35102.300000000003</v>
      </c>
      <c r="M214" s="1">
        <v>127721.15</v>
      </c>
      <c r="N214" s="1">
        <v>13640.3</v>
      </c>
      <c r="O214" s="1">
        <v>54675.65</v>
      </c>
      <c r="P214" s="1">
        <v>34157.974999999999</v>
      </c>
      <c r="Q214" s="1"/>
      <c r="R214" s="1"/>
      <c r="S214" s="1"/>
      <c r="T214" s="1">
        <v>25785.8</v>
      </c>
      <c r="U214" s="1">
        <v>65859.100000000006</v>
      </c>
      <c r="V214" s="1">
        <v>422267</v>
      </c>
      <c r="W214" s="1">
        <v>36303.449999999997</v>
      </c>
      <c r="X214" s="1">
        <v>114055.8</v>
      </c>
      <c r="Y214" s="1">
        <v>219383</v>
      </c>
      <c r="Z214" s="1">
        <v>43150.55</v>
      </c>
      <c r="AA214" s="1">
        <v>81251.600000000006</v>
      </c>
      <c r="AB214" s="1">
        <v>420732.5</v>
      </c>
      <c r="AC214" s="1">
        <v>59339</v>
      </c>
      <c r="AD214" s="1">
        <v>34157.974999999999</v>
      </c>
      <c r="AE214" s="1"/>
      <c r="AF214" s="1">
        <v>171303.96669999999</v>
      </c>
      <c r="AG214" s="1">
        <v>123247.4167</v>
      </c>
      <c r="AH214" s="1">
        <v>181711.55</v>
      </c>
      <c r="AI214" s="1">
        <v>13.891171379999999</v>
      </c>
      <c r="AJ214" s="1">
        <v>15.09927794</v>
      </c>
      <c r="AK214" s="1">
        <v>16.962637919999999</v>
      </c>
      <c r="AL214" s="1">
        <v>13.735587750000001</v>
      </c>
      <c r="AM214" s="1">
        <v>15.738610850000001</v>
      </c>
      <c r="AN214" s="1">
        <v>15.05993483</v>
      </c>
      <c r="AO214" s="1"/>
      <c r="AP214" s="1"/>
      <c r="AQ214" s="1"/>
      <c r="AR214" s="1">
        <v>14.65428919</v>
      </c>
      <c r="AS214" s="1">
        <v>16.00709518</v>
      </c>
      <c r="AT214" s="1">
        <v>18.687795980000001</v>
      </c>
      <c r="AU214" s="1">
        <v>15.14781904</v>
      </c>
      <c r="AV214" s="1">
        <v>16.799380289999998</v>
      </c>
      <c r="AW214" s="1">
        <v>17.74309221</v>
      </c>
      <c r="AX214" s="1">
        <v>15.39709133</v>
      </c>
      <c r="AY214" s="1">
        <v>16.3101086</v>
      </c>
      <c r="AZ214" s="1">
        <v>18.68254374</v>
      </c>
      <c r="BA214" s="1">
        <v>15.31769575</v>
      </c>
      <c r="BB214" s="1">
        <v>14.844711139999999</v>
      </c>
      <c r="BC214" s="1"/>
      <c r="BD214" s="1">
        <v>16.449726779999999</v>
      </c>
      <c r="BE214" s="1">
        <v>16.56343051</v>
      </c>
      <c r="BF214" s="1">
        <v>16.79658122</v>
      </c>
      <c r="BG214" s="1">
        <f t="shared" si="126"/>
        <v>1.8052256532066506E-3</v>
      </c>
      <c r="BH214" s="1">
        <f t="shared" si="127"/>
        <v>5.9415708753938895E-3</v>
      </c>
      <c r="BI214" s="1">
        <f t="shared" si="128"/>
        <v>2.8793389551769943E-3</v>
      </c>
      <c r="BJ214" s="1">
        <f>(N214/$N$1)*100</f>
        <v>1.5731119296524946E-3</v>
      </c>
      <c r="BK214" s="1">
        <f>(O214/$O$1)*100</f>
        <v>9.5876283750948865E-3</v>
      </c>
      <c r="BL214" s="1">
        <f>(P214/$P$1)*100</f>
        <v>6.8338913911573918E-4</v>
      </c>
      <c r="BM214" s="1"/>
      <c r="BN214" s="1"/>
      <c r="BO214" s="1"/>
      <c r="BP214" s="1">
        <f>(T214/$T$1)*100</f>
        <v>3.3245297822919076E-3</v>
      </c>
      <c r="BQ214" s="1">
        <f>(U214/$U$1)*100</f>
        <v>1.5592856455535323E-2</v>
      </c>
      <c r="BR214" s="1">
        <f>(V214/$V$1)*100</f>
        <v>1.2844265903827701E-2</v>
      </c>
      <c r="BS214" s="1">
        <f>(W214/$W$1)*100</f>
        <v>6.2328906585280052E-3</v>
      </c>
      <c r="BT214" s="1">
        <f>(X214/$X$1)*100</f>
        <v>2.0183264858218791E-2</v>
      </c>
      <c r="BU214" s="1">
        <f>(Y214/$Y$1)*100</f>
        <v>6.4812344551303082E-3</v>
      </c>
      <c r="BV214" s="1">
        <f>(Z214/$Z$1)*100</f>
        <v>8.7528827350736114E-3</v>
      </c>
      <c r="BW214" s="1">
        <f>(AA214/$AA$1)*100</f>
        <v>1.4056457071047078E-2</v>
      </c>
      <c r="BX214" s="1">
        <f>(AB214/$AB$1)*100</f>
        <v>1.5370802475905221E-2</v>
      </c>
    </row>
    <row r="215" spans="1:76" x14ac:dyDescent="0.35">
      <c r="A215" t="s">
        <v>2831</v>
      </c>
      <c r="B215" t="s">
        <v>2832</v>
      </c>
      <c r="C215" t="s">
        <v>2833</v>
      </c>
      <c r="D215" t="s">
        <v>2834</v>
      </c>
      <c r="E215">
        <v>9667</v>
      </c>
      <c r="F215">
        <v>86</v>
      </c>
      <c r="G215">
        <v>7.96</v>
      </c>
      <c r="H215" t="s">
        <v>114</v>
      </c>
      <c r="I215" t="s">
        <v>2835</v>
      </c>
      <c r="J215" s="12" t="s">
        <v>2836</v>
      </c>
      <c r="K215" s="1"/>
      <c r="L215" s="1"/>
      <c r="M215" s="1"/>
      <c r="N215" s="1"/>
      <c r="O215" s="1"/>
      <c r="P215" s="1"/>
      <c r="Q215" s="1"/>
      <c r="R215" s="1"/>
      <c r="S215" s="1"/>
      <c r="T215" s="1"/>
      <c r="U215" s="1"/>
      <c r="V215" s="1"/>
      <c r="W215" s="1">
        <v>85862.399999999994</v>
      </c>
      <c r="X215" s="1">
        <v>17084.95</v>
      </c>
      <c r="Y215" s="1">
        <v>51473.675000000003</v>
      </c>
      <c r="Z215" s="1">
        <v>68904.75</v>
      </c>
      <c r="AA215" s="1">
        <v>89093.4</v>
      </c>
      <c r="AB215" s="1">
        <v>109282.05</v>
      </c>
      <c r="AC215" s="1"/>
      <c r="AD215" s="1"/>
      <c r="AE215" s="1"/>
      <c r="AF215" s="1"/>
      <c r="AG215" s="1">
        <v>51473.675000000003</v>
      </c>
      <c r="AH215" s="1">
        <v>89093.4</v>
      </c>
      <c r="AI215" s="1"/>
      <c r="AJ215" s="1"/>
      <c r="AK215" s="1"/>
      <c r="AL215" s="1"/>
      <c r="AM215" s="1"/>
      <c r="AN215" s="1"/>
      <c r="AO215" s="1"/>
      <c r="AP215" s="1"/>
      <c r="AQ215" s="1"/>
      <c r="AR215" s="1"/>
      <c r="AS215" s="1"/>
      <c r="AT215" s="1"/>
      <c r="AU215" s="1">
        <v>16.389738879999999</v>
      </c>
      <c r="AV215" s="1">
        <v>14.06043841</v>
      </c>
      <c r="AW215" s="1">
        <v>15.651547170000001</v>
      </c>
      <c r="AX215" s="1">
        <v>16.07231582</v>
      </c>
      <c r="AY215" s="1">
        <v>16.44303094</v>
      </c>
      <c r="AZ215" s="1">
        <v>16.737696929999998</v>
      </c>
      <c r="BA215" s="1"/>
      <c r="BB215" s="1"/>
      <c r="BC215" s="1"/>
      <c r="BD215" s="1"/>
      <c r="BE215" s="1">
        <v>15.367241480000001</v>
      </c>
      <c r="BF215" s="1">
        <v>16.417681229999999</v>
      </c>
      <c r="BG215" s="1"/>
      <c r="BH215" s="1"/>
      <c r="BI215" s="1"/>
      <c r="BJ215" s="1"/>
      <c r="BK215" s="1"/>
      <c r="BL215" s="1"/>
      <c r="BM215" s="1"/>
      <c r="BN215" s="1"/>
      <c r="BO215" s="1"/>
      <c r="BP215" s="1"/>
      <c r="BQ215" s="1"/>
      <c r="BR215" s="1"/>
      <c r="BS215" s="1">
        <f>(W215/$W$1)*100</f>
        <v>1.4741600340430316E-2</v>
      </c>
      <c r="BT215" s="1">
        <f>(X215/$X$1)*100</f>
        <v>3.0233453356990625E-3</v>
      </c>
      <c r="BU215" s="1">
        <f>(Y215/$Y$1)*100</f>
        <v>1.5206873638439606E-3</v>
      </c>
      <c r="BV215" s="1">
        <f>(Z215/$Z$1)*100</f>
        <v>1.3976999056548837E-2</v>
      </c>
      <c r="BW215" s="1">
        <f>(AA215/$AA$1)*100</f>
        <v>1.5413081741327255E-2</v>
      </c>
      <c r="BX215" s="1">
        <f>(AB215/$AB$1)*100</f>
        <v>3.992448419630046E-3</v>
      </c>
    </row>
    <row r="216" spans="1:76" x14ac:dyDescent="0.35">
      <c r="A216" t="s">
        <v>544</v>
      </c>
      <c r="B216" t="s">
        <v>545</v>
      </c>
      <c r="C216" t="s">
        <v>546</v>
      </c>
      <c r="D216" t="s">
        <v>547</v>
      </c>
      <c r="E216">
        <v>35078</v>
      </c>
      <c r="F216">
        <v>326</v>
      </c>
      <c r="G216">
        <v>7.92</v>
      </c>
      <c r="H216" t="s">
        <v>64</v>
      </c>
      <c r="I216" t="s">
        <v>548</v>
      </c>
      <c r="J216" s="12" t="s">
        <v>549</v>
      </c>
      <c r="K216" s="1">
        <v>444000</v>
      </c>
      <c r="L216" s="1">
        <v>191157</v>
      </c>
      <c r="M216" s="1">
        <v>4085675</v>
      </c>
      <c r="N216" s="1">
        <v>1794120</v>
      </c>
      <c r="O216" s="1">
        <v>319006.5</v>
      </c>
      <c r="P216" s="1">
        <v>4782420</v>
      </c>
      <c r="Q216" s="1">
        <v>2149810</v>
      </c>
      <c r="R216" s="1">
        <v>921999</v>
      </c>
      <c r="S216" s="1">
        <v>11697880</v>
      </c>
      <c r="T216" s="1"/>
      <c r="U216" s="1"/>
      <c r="V216" s="1"/>
      <c r="W216" s="1"/>
      <c r="X216" s="1"/>
      <c r="Y216" s="1"/>
      <c r="Z216" s="1"/>
      <c r="AA216" s="1"/>
      <c r="AB216" s="1"/>
      <c r="AC216" s="1">
        <v>1573590.6669999999</v>
      </c>
      <c r="AD216" s="1">
        <v>2298515.5</v>
      </c>
      <c r="AE216" s="1">
        <v>4923229.6670000004</v>
      </c>
      <c r="AF216" s="1"/>
      <c r="AG216" s="1"/>
      <c r="AH216" s="1"/>
      <c r="AI216" s="1">
        <v>18.76000518</v>
      </c>
      <c r="AJ216" s="1">
        <v>17.544398510000001</v>
      </c>
      <c r="AK216" s="1">
        <v>21.962143019999999</v>
      </c>
      <c r="AL216" s="1">
        <v>20.774844959999999</v>
      </c>
      <c r="AM216" s="1">
        <v>18.283226290000002</v>
      </c>
      <c r="AN216" s="1">
        <v>22.189309399999999</v>
      </c>
      <c r="AO216" s="1">
        <v>21.03577773</v>
      </c>
      <c r="AP216" s="1">
        <v>19.814405659999998</v>
      </c>
      <c r="AQ216" s="1">
        <v>23.479743760000002</v>
      </c>
      <c r="AR216" s="1"/>
      <c r="AS216" s="1"/>
      <c r="AT216" s="1"/>
      <c r="AU216" s="1"/>
      <c r="AV216" s="1"/>
      <c r="AW216" s="1"/>
      <c r="AX216" s="1"/>
      <c r="AY216" s="1"/>
      <c r="AZ216" s="1"/>
      <c r="BA216" s="1">
        <v>19.422182230000001</v>
      </c>
      <c r="BB216" s="1">
        <v>20.41579355</v>
      </c>
      <c r="BC216" s="1">
        <v>21.44330905</v>
      </c>
      <c r="BD216" s="1"/>
      <c r="BE216" s="1"/>
      <c r="BF216" s="1"/>
      <c r="BG216" s="1">
        <f>(K216/$K$1)*100</f>
        <v>5.2731591448931123E-2</v>
      </c>
      <c r="BH216" s="1">
        <f>(L216/$L$1)*100</f>
        <v>3.2356081049608416E-2</v>
      </c>
      <c r="BI216" s="1">
        <f>(M216/$M$1)*100</f>
        <v>9.2107244459455354E-2</v>
      </c>
      <c r="BJ216" s="1">
        <f>(N216/$N$1)*100</f>
        <v>0.20691272004487687</v>
      </c>
      <c r="BK216" s="1">
        <f>(O216/$O$1)*100</f>
        <v>5.5939266771217293E-2</v>
      </c>
      <c r="BL216" s="1">
        <f>(P216/$P$1)*100</f>
        <v>9.5680551516590009E-2</v>
      </c>
      <c r="BM216" s="1">
        <f>(Q216/$Q$1)*100</f>
        <v>0.27927596655824105</v>
      </c>
      <c r="BN216" s="1">
        <f>(R216/$R$1)*100</f>
        <v>0.13641176752317047</v>
      </c>
      <c r="BO216" s="1">
        <f>(S216/$S$1)*100</f>
        <v>0.25127793561808487</v>
      </c>
      <c r="BP216" s="1"/>
      <c r="BQ216" s="1"/>
      <c r="BR216" s="1"/>
      <c r="BS216" s="1"/>
      <c r="BT216" s="1"/>
      <c r="BU216" s="1"/>
      <c r="BV216" s="1"/>
      <c r="BW216" s="1"/>
      <c r="BX216" s="1"/>
    </row>
    <row r="217" spans="1:76" x14ac:dyDescent="0.35">
      <c r="A217" t="s">
        <v>60</v>
      </c>
      <c r="B217" t="s">
        <v>61</v>
      </c>
      <c r="C217" t="s">
        <v>62</v>
      </c>
      <c r="D217" t="s">
        <v>63</v>
      </c>
      <c r="E217">
        <v>34001</v>
      </c>
      <c r="F217">
        <v>313</v>
      </c>
      <c r="G217">
        <v>6.65</v>
      </c>
      <c r="H217" t="s">
        <v>64</v>
      </c>
      <c r="I217" t="s">
        <v>40</v>
      </c>
      <c r="J217" s="12" t="s">
        <v>65</v>
      </c>
      <c r="K217" s="1">
        <v>27700000</v>
      </c>
      <c r="L217" s="1">
        <v>14522200</v>
      </c>
      <c r="M217" s="1">
        <v>25538150</v>
      </c>
      <c r="N217" s="1">
        <v>35926250</v>
      </c>
      <c r="O217" s="1">
        <v>10388930</v>
      </c>
      <c r="P217" s="1">
        <v>58925750</v>
      </c>
      <c r="Q217" s="1">
        <v>24236800</v>
      </c>
      <c r="R217" s="1">
        <v>10544400</v>
      </c>
      <c r="S217" s="1">
        <v>103170250</v>
      </c>
      <c r="T217" s="1">
        <v>1806825</v>
      </c>
      <c r="U217" s="1">
        <v>1107945</v>
      </c>
      <c r="V217" s="1">
        <v>4268460</v>
      </c>
      <c r="W217" s="1">
        <v>2205080</v>
      </c>
      <c r="X217" s="1">
        <v>1075857.5</v>
      </c>
      <c r="Y217" s="1">
        <v>4441430</v>
      </c>
      <c r="Z217" s="1">
        <v>1797165</v>
      </c>
      <c r="AA217" s="1">
        <v>778207.5</v>
      </c>
      <c r="AB217" s="1">
        <v>5226445</v>
      </c>
      <c r="AC217" s="1">
        <v>22586000</v>
      </c>
      <c r="AD217" s="1">
        <v>35080310</v>
      </c>
      <c r="AE217" s="1">
        <v>45983816.670000002</v>
      </c>
      <c r="AF217" s="1">
        <v>2394410</v>
      </c>
      <c r="AG217" s="1">
        <v>2574122.5</v>
      </c>
      <c r="AH217" s="1">
        <v>2600605.8330000001</v>
      </c>
      <c r="AI217" s="1">
        <v>24.723260239999998</v>
      </c>
      <c r="AJ217" s="1">
        <v>23.79175669</v>
      </c>
      <c r="AK217" s="1">
        <v>24.606150679999999</v>
      </c>
      <c r="AL217" s="1">
        <v>25.09853502</v>
      </c>
      <c r="AM217" s="1">
        <v>23.308543740000001</v>
      </c>
      <c r="AN217" s="1">
        <v>25.812394879999999</v>
      </c>
      <c r="AO217" s="1">
        <v>24.530695900000001</v>
      </c>
      <c r="AP217" s="1">
        <v>23.329973670000001</v>
      </c>
      <c r="AQ217" s="1">
        <v>26.62045178</v>
      </c>
      <c r="AR217" s="1">
        <v>20.785025350000002</v>
      </c>
      <c r="AS217" s="1">
        <v>20.07945484</v>
      </c>
      <c r="AT217" s="1">
        <v>22.02528423</v>
      </c>
      <c r="AU217" s="1">
        <v>21.072399570000002</v>
      </c>
      <c r="AV217" s="1">
        <v>20.03705557</v>
      </c>
      <c r="AW217" s="1">
        <v>22.082592819999999</v>
      </c>
      <c r="AX217" s="1">
        <v>20.777291439999999</v>
      </c>
      <c r="AY217" s="1">
        <v>19.569795360000001</v>
      </c>
      <c r="AZ217" s="1">
        <v>22.317398539999999</v>
      </c>
      <c r="BA217" s="1">
        <v>24.373722539999999</v>
      </c>
      <c r="BB217" s="1">
        <v>24.739824550000002</v>
      </c>
      <c r="BC217" s="1">
        <v>24.827040449999998</v>
      </c>
      <c r="BD217" s="1">
        <v>20.963254800000001</v>
      </c>
      <c r="BE217" s="1">
        <v>21.064015990000001</v>
      </c>
      <c r="BF217" s="1">
        <v>20.888161780000001</v>
      </c>
      <c r="BG217" s="1">
        <f>(K217/$K$1)*100</f>
        <v>3.2897862232779094</v>
      </c>
      <c r="BH217" s="1">
        <f>(L217/$L$1)*100</f>
        <v>2.458091936045363</v>
      </c>
      <c r="BI217" s="1">
        <f>(M217/$M$1)*100</f>
        <v>0.57573072383198365</v>
      </c>
      <c r="BJ217" s="1">
        <f>(N217/$N$1)*100</f>
        <v>4.1433115446638222</v>
      </c>
      <c r="BK217" s="1">
        <f>(O217/$O$1)*100</f>
        <v>1.8217469761196166</v>
      </c>
      <c r="BL217" s="1">
        <f>(P217/$P$1)*100</f>
        <v>1.1789111492777096</v>
      </c>
      <c r="BM217" s="1">
        <f>(Q217/$Q$1)*100</f>
        <v>3.1485367294220317</v>
      </c>
      <c r="BN217" s="1">
        <f>(R217/$R$1)*100</f>
        <v>1.5600670298680568</v>
      </c>
      <c r="BO217" s="1">
        <f>(S217/$S$1)*100</f>
        <v>2.2161628805562819</v>
      </c>
      <c r="BP217" s="1">
        <f>(T217/$T$1)*100</f>
        <v>0.23295160607348142</v>
      </c>
      <c r="BQ217" s="1">
        <f>(U217/$U$1)*100</f>
        <v>0.26231799926856098</v>
      </c>
      <c r="BR217" s="1">
        <f>(V217/$V$1)*100</f>
        <v>0.12983547196407105</v>
      </c>
      <c r="BS217" s="1">
        <f>(W217/$W$1)*100</f>
        <v>0.37858722885309615</v>
      </c>
      <c r="BT217" s="1">
        <f>(X217/$X$1)*100</f>
        <v>0.19038327618763029</v>
      </c>
      <c r="BU217" s="1">
        <f>(Y217/$Y$1)*100</f>
        <v>0.13121321682194795</v>
      </c>
      <c r="BV217" s="1">
        <f t="shared" ref="BV217:BV222" si="141">(Z217/$Z$1)*100</f>
        <v>0.3645463267693822</v>
      </c>
      <c r="BW217" s="1">
        <f t="shared" ref="BW217:BW222" si="142">(AA217/$AA$1)*100</f>
        <v>0.13462922965353136</v>
      </c>
      <c r="BX217" s="1">
        <f t="shared" ref="BX217:BX222" si="143">(AB217/$AB$1)*100</f>
        <v>0.19093997669821672</v>
      </c>
    </row>
    <row r="218" spans="1:76" x14ac:dyDescent="0.35">
      <c r="A218" t="s">
        <v>307</v>
      </c>
      <c r="B218" t="s">
        <v>308</v>
      </c>
      <c r="C218" t="s">
        <v>309</v>
      </c>
      <c r="D218" t="s">
        <v>310</v>
      </c>
      <c r="E218">
        <v>32903</v>
      </c>
      <c r="F218">
        <v>299</v>
      </c>
      <c r="G218">
        <v>6.22</v>
      </c>
      <c r="H218" t="s">
        <v>64</v>
      </c>
      <c r="I218" t="s">
        <v>311</v>
      </c>
      <c r="J218" s="12" t="s">
        <v>312</v>
      </c>
      <c r="K218" s="1">
        <v>1720000</v>
      </c>
      <c r="L218" s="1">
        <v>535439.5</v>
      </c>
      <c r="M218" s="1">
        <v>5663480</v>
      </c>
      <c r="N218" s="1">
        <v>2736230</v>
      </c>
      <c r="O218" s="1">
        <v>441526.5</v>
      </c>
      <c r="P218" s="1">
        <v>6446030</v>
      </c>
      <c r="Q218" s="1">
        <v>1857575</v>
      </c>
      <c r="R218" s="1">
        <v>638318.5</v>
      </c>
      <c r="S218" s="1">
        <v>7890840</v>
      </c>
      <c r="T218" s="1">
        <v>401177</v>
      </c>
      <c r="U218" s="1">
        <v>55522.25</v>
      </c>
      <c r="V218" s="1">
        <v>698150.5</v>
      </c>
      <c r="W218" s="1">
        <v>243075</v>
      </c>
      <c r="X218" s="1">
        <v>128768.5</v>
      </c>
      <c r="Y218" s="1">
        <v>565321</v>
      </c>
      <c r="Z218" s="1">
        <v>211506.5</v>
      </c>
      <c r="AA218" s="1">
        <v>88916.6</v>
      </c>
      <c r="AB218" s="1">
        <v>659502</v>
      </c>
      <c r="AC218" s="1">
        <v>2638156.5</v>
      </c>
      <c r="AD218" s="1">
        <v>3207928.8330000001</v>
      </c>
      <c r="AE218" s="1">
        <v>3462244.5</v>
      </c>
      <c r="AF218" s="1">
        <v>384949.9167</v>
      </c>
      <c r="AG218" s="1">
        <v>312388.1667</v>
      </c>
      <c r="AH218" s="1">
        <v>319975.03330000001</v>
      </c>
      <c r="AI218" s="1">
        <v>20.710239739999999</v>
      </c>
      <c r="AJ218" s="1">
        <v>19.030364049999999</v>
      </c>
      <c r="AK218" s="1">
        <v>22.433257380000001</v>
      </c>
      <c r="AL218" s="1">
        <v>21.383758069999999</v>
      </c>
      <c r="AM218" s="1">
        <v>18.752140499999999</v>
      </c>
      <c r="AN218" s="1">
        <v>22.619979470000001</v>
      </c>
      <c r="AO218" s="1">
        <v>20.824989030000001</v>
      </c>
      <c r="AP218" s="1">
        <v>19.283916940000001</v>
      </c>
      <c r="AQ218" s="1">
        <v>22.911747460000001</v>
      </c>
      <c r="AR218" s="1">
        <v>18.613879369999999</v>
      </c>
      <c r="AS218" s="1">
        <v>15.76077841</v>
      </c>
      <c r="AT218" s="1">
        <v>19.413178550000001</v>
      </c>
      <c r="AU218" s="1">
        <v>17.891041999999999</v>
      </c>
      <c r="AV218" s="1">
        <v>16.97442019</v>
      </c>
      <c r="AW218" s="1">
        <v>19.108710760000001</v>
      </c>
      <c r="AX218" s="1">
        <v>17.690342480000002</v>
      </c>
      <c r="AY218" s="1">
        <v>16.440165159999999</v>
      </c>
      <c r="AZ218" s="1">
        <v>19.331017509999999</v>
      </c>
      <c r="BA218" s="1">
        <v>20.724620389999998</v>
      </c>
      <c r="BB218" s="1">
        <v>20.918626020000001</v>
      </c>
      <c r="BC218" s="1">
        <v>21.006884469999999</v>
      </c>
      <c r="BD218" s="1">
        <v>17.929278780000001</v>
      </c>
      <c r="BE218" s="1">
        <v>17.991390979999998</v>
      </c>
      <c r="BF218" s="1">
        <v>17.82050838</v>
      </c>
      <c r="BG218" s="1">
        <f>(K218/$K$1)*100</f>
        <v>0.20427553444180521</v>
      </c>
      <c r="BH218" s="1">
        <f>(L218/$L$1)*100</f>
        <v>9.0630862898883155E-2</v>
      </c>
      <c r="BI218" s="1">
        <f>(M218/$M$1)*100</f>
        <v>0.12767719822336243</v>
      </c>
      <c r="BJ218" s="1">
        <f>(N218/$N$1)*100</f>
        <v>0.3155646177337042</v>
      </c>
      <c r="BK218" s="1">
        <f>(O218/$O$1)*100</f>
        <v>7.7423716037327991E-2</v>
      </c>
      <c r="BL218" s="1">
        <f>(P218/$P$1)*100</f>
        <v>0.12896393572552906</v>
      </c>
      <c r="BM218" s="1">
        <f>(Q218/$Q$1)*100</f>
        <v>0.24131251300320711</v>
      </c>
      <c r="BN218" s="1">
        <f>(R218/$R$1)*100</f>
        <v>9.4440617427718351E-2</v>
      </c>
      <c r="BO218" s="1">
        <f>(S218/$S$1)*100</f>
        <v>0.16950028428164837</v>
      </c>
      <c r="BP218" s="1">
        <f>(T218/$T$1)*100</f>
        <v>5.1723230788671318E-2</v>
      </c>
      <c r="BQ218" s="1">
        <f>(U218/$U$1)*100</f>
        <v>1.3145495069600801E-2</v>
      </c>
      <c r="BR218" s="1">
        <f>(V218/$V$1)*100</f>
        <v>2.1235925759981865E-2</v>
      </c>
      <c r="BS218" s="1">
        <f>(W218/$W$1)*100</f>
        <v>4.1733220859772144E-2</v>
      </c>
      <c r="BT218" s="1">
        <f>(X218/$X$1)*100</f>
        <v>2.2786817863673273E-2</v>
      </c>
      <c r="BU218" s="1">
        <f>(Y218/$Y$1)*100</f>
        <v>1.6701284709429269E-2</v>
      </c>
      <c r="BV218" s="1">
        <f t="shared" si="141"/>
        <v>4.2903082167106719E-2</v>
      </c>
      <c r="BW218" s="1">
        <f t="shared" si="142"/>
        <v>1.5382495493054472E-2</v>
      </c>
      <c r="BX218" s="1">
        <f t="shared" si="143"/>
        <v>2.4093871936359673E-2</v>
      </c>
    </row>
    <row r="219" spans="1:76" x14ac:dyDescent="0.35">
      <c r="A219" t="s">
        <v>2837</v>
      </c>
      <c r="B219" t="s">
        <v>2838</v>
      </c>
      <c r="C219" t="s">
        <v>2839</v>
      </c>
      <c r="D219" t="s">
        <v>2840</v>
      </c>
      <c r="E219">
        <v>42593</v>
      </c>
      <c r="F219">
        <v>380</v>
      </c>
      <c r="G219">
        <v>8.8000000000000007</v>
      </c>
      <c r="H219" t="s">
        <v>129</v>
      </c>
      <c r="I219" t="s">
        <v>2841</v>
      </c>
      <c r="J219" s="12" t="s">
        <v>2842</v>
      </c>
      <c r="K219" s="1"/>
      <c r="L219" s="1"/>
      <c r="M219" s="1"/>
      <c r="N219" s="1"/>
      <c r="O219" s="1"/>
      <c r="P219" s="1"/>
      <c r="Q219" s="1"/>
      <c r="R219" s="1"/>
      <c r="S219" s="1"/>
      <c r="T219" s="1"/>
      <c r="U219" s="1"/>
      <c r="V219" s="1"/>
      <c r="W219" s="1"/>
      <c r="X219" s="1"/>
      <c r="Y219" s="1"/>
      <c r="Z219" s="1">
        <v>20815.7</v>
      </c>
      <c r="AA219" s="1">
        <v>68014.100000000006</v>
      </c>
      <c r="AB219" s="1">
        <v>115212.5</v>
      </c>
      <c r="AC219" s="1"/>
      <c r="AD219" s="1"/>
      <c r="AE219" s="1"/>
      <c r="AF219" s="1"/>
      <c r="AG219" s="1"/>
      <c r="AH219" s="1">
        <v>68014.100000000006</v>
      </c>
      <c r="AI219" s="1"/>
      <c r="AJ219" s="1"/>
      <c r="AK219" s="1"/>
      <c r="AL219" s="1"/>
      <c r="AM219" s="1"/>
      <c r="AN219" s="1"/>
      <c r="AO219" s="1"/>
      <c r="AP219" s="1"/>
      <c r="AQ219" s="1"/>
      <c r="AR219" s="1"/>
      <c r="AS219" s="1"/>
      <c r="AT219" s="1"/>
      <c r="AU219" s="1"/>
      <c r="AV219" s="1"/>
      <c r="AW219" s="1"/>
      <c r="AX219" s="1">
        <v>14.345384449999999</v>
      </c>
      <c r="AY219" s="1">
        <v>16.053546239999999</v>
      </c>
      <c r="AZ219" s="1">
        <v>16.813937729999999</v>
      </c>
      <c r="BA219" s="1"/>
      <c r="BB219" s="1"/>
      <c r="BC219" s="1"/>
      <c r="BD219" s="1"/>
      <c r="BE219" s="1"/>
      <c r="BF219" s="1">
        <v>15.73762281</v>
      </c>
      <c r="BG219" s="1"/>
      <c r="BH219" s="1"/>
      <c r="BI219" s="1"/>
      <c r="BJ219" s="1"/>
      <c r="BK219" s="1"/>
      <c r="BL219" s="1"/>
      <c r="BM219" s="1"/>
      <c r="BN219" s="1"/>
      <c r="BO219" s="1"/>
      <c r="BP219" s="1"/>
      <c r="BQ219" s="1"/>
      <c r="BR219" s="1"/>
      <c r="BS219" s="1"/>
      <c r="BT219" s="1"/>
      <c r="BU219" s="1"/>
      <c r="BV219" s="1">
        <f t="shared" si="141"/>
        <v>4.2223652108367513E-3</v>
      </c>
      <c r="BW219" s="1">
        <f t="shared" si="142"/>
        <v>1.1766380931278931E-2</v>
      </c>
      <c r="BX219" s="1">
        <f t="shared" si="143"/>
        <v>4.2091081156203298E-3</v>
      </c>
    </row>
    <row r="220" spans="1:76" x14ac:dyDescent="0.35">
      <c r="A220" t="s">
        <v>161</v>
      </c>
      <c r="B220" t="s">
        <v>162</v>
      </c>
      <c r="C220" t="s">
        <v>163</v>
      </c>
      <c r="D220" t="s">
        <v>164</v>
      </c>
      <c r="E220">
        <v>39341</v>
      </c>
      <c r="F220">
        <v>367</v>
      </c>
      <c r="G220">
        <v>4.53</v>
      </c>
      <c r="H220" t="s">
        <v>98</v>
      </c>
      <c r="I220" t="s">
        <v>40</v>
      </c>
      <c r="J220" s="12" t="s">
        <v>165</v>
      </c>
      <c r="K220" s="1">
        <v>6300000</v>
      </c>
      <c r="L220" s="1">
        <v>3880550</v>
      </c>
      <c r="M220" s="1">
        <v>10936450</v>
      </c>
      <c r="N220" s="1">
        <v>6210380</v>
      </c>
      <c r="O220" s="1">
        <v>3303505</v>
      </c>
      <c r="P220" s="1">
        <v>10279250</v>
      </c>
      <c r="Q220" s="1">
        <v>5989205</v>
      </c>
      <c r="R220" s="1">
        <v>2680280</v>
      </c>
      <c r="S220" s="1">
        <v>17330850</v>
      </c>
      <c r="T220" s="1">
        <v>7215780</v>
      </c>
      <c r="U220" s="1">
        <v>3113030</v>
      </c>
      <c r="V220" s="1">
        <v>24248400</v>
      </c>
      <c r="W220" s="1">
        <v>8299950</v>
      </c>
      <c r="X220" s="1">
        <v>3369460</v>
      </c>
      <c r="Y220" s="1">
        <v>12655950</v>
      </c>
      <c r="Z220" s="1">
        <v>4943830</v>
      </c>
      <c r="AA220" s="1">
        <v>3481500</v>
      </c>
      <c r="AB220" s="1">
        <v>32936650</v>
      </c>
      <c r="AC220" s="1">
        <v>7039175</v>
      </c>
      <c r="AD220" s="1">
        <v>6597711.6670000004</v>
      </c>
      <c r="AE220" s="1">
        <v>8666778.3330000006</v>
      </c>
      <c r="AF220" s="1">
        <v>11525736.67</v>
      </c>
      <c r="AG220" s="1">
        <v>8108453.3329999996</v>
      </c>
      <c r="AH220" s="1">
        <v>13787326.67</v>
      </c>
      <c r="AI220" s="1">
        <v>22.58704062</v>
      </c>
      <c r="AJ220" s="1">
        <v>21.887829709999998</v>
      </c>
      <c r="AK220" s="1">
        <v>23.38264118</v>
      </c>
      <c r="AL220" s="1">
        <v>22.566250119999999</v>
      </c>
      <c r="AM220" s="1">
        <v>21.655566100000001</v>
      </c>
      <c r="AN220" s="1">
        <v>23.293231670000001</v>
      </c>
      <c r="AO220" s="1">
        <v>22.513933080000001</v>
      </c>
      <c r="AP220" s="1">
        <v>21.353952289999999</v>
      </c>
      <c r="AQ220" s="1">
        <v>24.046839080000002</v>
      </c>
      <c r="AR220" s="1">
        <v>22.782723919999999</v>
      </c>
      <c r="AS220" s="1">
        <v>21.569888049999999</v>
      </c>
      <c r="AT220" s="1">
        <v>24.531386220000002</v>
      </c>
      <c r="AU220" s="1">
        <v>22.984671209999998</v>
      </c>
      <c r="AV220" s="1">
        <v>21.684085970000002</v>
      </c>
      <c r="AW220" s="1">
        <v>23.593312470000001</v>
      </c>
      <c r="AX220" s="1">
        <v>22.237197699999999</v>
      </c>
      <c r="AY220" s="1">
        <v>21.731277590000001</v>
      </c>
      <c r="AZ220" s="1">
        <v>24.97319049</v>
      </c>
      <c r="BA220" s="1">
        <v>22.619170499999999</v>
      </c>
      <c r="BB220" s="1">
        <v>22.505015960000001</v>
      </c>
      <c r="BC220" s="1">
        <v>22.638241480000001</v>
      </c>
      <c r="BD220" s="1">
        <v>22.961332729999999</v>
      </c>
      <c r="BE220" s="1">
        <v>22.754023220000001</v>
      </c>
      <c r="BF220" s="1">
        <v>22.980555259999999</v>
      </c>
      <c r="BG220" s="1">
        <f t="shared" ref="BG220:BG232" si="144">(K220/$K$1)*100</f>
        <v>0.74821852731591454</v>
      </c>
      <c r="BH220" s="1">
        <f t="shared" ref="BH220:BH232" si="145">(L220/$L$1)*100</f>
        <v>0.65683909203983093</v>
      </c>
      <c r="BI220" s="1">
        <f t="shared" ref="BI220:BI232" si="146">(M220/$M$1)*100</f>
        <v>0.24655075934052773</v>
      </c>
      <c r="BJ220" s="1">
        <f t="shared" ref="BJ220:BJ228" si="147">(N220/$N$1)*100</f>
        <v>0.7162322577711091</v>
      </c>
      <c r="BK220" s="1">
        <f t="shared" ref="BK220:BK228" si="148">(O220/$O$1)*100</f>
        <v>0.57928489693799401</v>
      </c>
      <c r="BL220" s="1">
        <f t="shared" ref="BL220:BL228" si="149">(P220/$P$1)*100</f>
        <v>0.20565410590807748</v>
      </c>
      <c r="BM220" s="1">
        <f t="shared" ref="BM220:BM228" si="150">(Q220/$Q$1)*100</f>
        <v>0.77804132239149049</v>
      </c>
      <c r="BN220" s="1">
        <f t="shared" ref="BN220:BN228" si="151">(R220/$R$1)*100</f>
        <v>0.39655328504369675</v>
      </c>
      <c r="BO220" s="1">
        <f t="shared" ref="BO220:BO228" si="152">(S220/$S$1)*100</f>
        <v>0.37227772985418611</v>
      </c>
      <c r="BP220" s="1">
        <f>(T220/$T$1)*100</f>
        <v>0.93032116562085743</v>
      </c>
      <c r="BQ220" s="1">
        <f>(U220/$U$1)*100</f>
        <v>0.73704362695170644</v>
      </c>
      <c r="BR220" s="1">
        <f>(V220/$V$1)*100</f>
        <v>0.7375733773711316</v>
      </c>
      <c r="BS220" s="1">
        <f>(W220/$W$1)*100</f>
        <v>1.4250072877715347</v>
      </c>
      <c r="BT220" s="1">
        <f>(X220/$X$1)*100</f>
        <v>0.59625817897181799</v>
      </c>
      <c r="BU220" s="1">
        <f>(Y220/$Y$1)*100</f>
        <v>0.37389487427196466</v>
      </c>
      <c r="BV220" s="1">
        <f t="shared" si="141"/>
        <v>1.0028322756520827</v>
      </c>
      <c r="BW220" s="1">
        <f t="shared" si="142"/>
        <v>0.60229651222684111</v>
      </c>
      <c r="BX220" s="1">
        <f t="shared" si="143"/>
        <v>1.2032888863304445</v>
      </c>
    </row>
    <row r="221" spans="1:76" x14ac:dyDescent="0.35">
      <c r="A221" t="s">
        <v>775</v>
      </c>
      <c r="B221" t="s">
        <v>776</v>
      </c>
      <c r="C221" t="s">
        <v>777</v>
      </c>
      <c r="D221" t="s">
        <v>778</v>
      </c>
      <c r="E221">
        <v>42055</v>
      </c>
      <c r="F221">
        <v>382</v>
      </c>
      <c r="G221">
        <v>6.52</v>
      </c>
      <c r="H221" t="s">
        <v>129</v>
      </c>
      <c r="I221" t="s">
        <v>478</v>
      </c>
      <c r="J221" s="12" t="s">
        <v>779</v>
      </c>
      <c r="K221" s="1">
        <v>199000</v>
      </c>
      <c r="L221" s="1">
        <v>112263.45</v>
      </c>
      <c r="M221" s="1">
        <v>676167.5</v>
      </c>
      <c r="N221" s="1">
        <v>165413</v>
      </c>
      <c r="O221" s="1">
        <v>70699.7</v>
      </c>
      <c r="P221" s="1">
        <v>1078915</v>
      </c>
      <c r="Q221" s="1">
        <v>115591.45</v>
      </c>
      <c r="R221" s="1">
        <v>54311.55</v>
      </c>
      <c r="S221" s="1">
        <v>489552.5</v>
      </c>
      <c r="T221" s="1">
        <v>429151</v>
      </c>
      <c r="U221" s="1">
        <v>341024</v>
      </c>
      <c r="V221" s="1">
        <v>2175435</v>
      </c>
      <c r="W221" s="1">
        <v>575178</v>
      </c>
      <c r="X221" s="1">
        <v>249986</v>
      </c>
      <c r="Y221" s="1">
        <v>3326345</v>
      </c>
      <c r="Z221" s="1">
        <v>336394</v>
      </c>
      <c r="AA221" s="1">
        <v>212429.5</v>
      </c>
      <c r="AB221" s="1">
        <v>2026560</v>
      </c>
      <c r="AC221" s="1">
        <v>329047.15000000002</v>
      </c>
      <c r="AD221" s="1">
        <v>438342.56670000002</v>
      </c>
      <c r="AE221" s="1">
        <v>219818.5</v>
      </c>
      <c r="AF221" s="1">
        <v>981870</v>
      </c>
      <c r="AG221" s="1">
        <v>1383836.3330000001</v>
      </c>
      <c r="AH221" s="1">
        <v>858461.16669999994</v>
      </c>
      <c r="AI221" s="1">
        <v>17.60030858</v>
      </c>
      <c r="AJ221" s="1">
        <v>16.77652878</v>
      </c>
      <c r="AK221" s="1">
        <v>19.367021149999999</v>
      </c>
      <c r="AL221" s="1">
        <v>17.3357131</v>
      </c>
      <c r="AM221" s="1">
        <v>16.109416469999999</v>
      </c>
      <c r="AN221" s="1">
        <v>20.041149780000001</v>
      </c>
      <c r="AO221" s="1">
        <v>16.818675160000002</v>
      </c>
      <c r="AP221" s="1">
        <v>15.728971420000001</v>
      </c>
      <c r="AQ221" s="1">
        <v>18.901104060000002</v>
      </c>
      <c r="AR221" s="1">
        <v>18.71112583</v>
      </c>
      <c r="AS221" s="1">
        <v>18.379513750000001</v>
      </c>
      <c r="AT221" s="1">
        <v>21.052872480000001</v>
      </c>
      <c r="AU221" s="1">
        <v>19.133648969999999</v>
      </c>
      <c r="AV221" s="1">
        <v>17.931487780000001</v>
      </c>
      <c r="AW221" s="1">
        <v>21.66550638</v>
      </c>
      <c r="AX221" s="1">
        <v>18.35979245</v>
      </c>
      <c r="AY221" s="1">
        <v>17.6966246</v>
      </c>
      <c r="AZ221" s="1">
        <v>20.950601460000001</v>
      </c>
      <c r="BA221" s="1">
        <v>17.914619500000001</v>
      </c>
      <c r="BB221" s="1">
        <v>17.828759779999999</v>
      </c>
      <c r="BC221" s="1">
        <v>17.149583549999999</v>
      </c>
      <c r="BD221" s="1">
        <v>19.381170690000001</v>
      </c>
      <c r="BE221" s="1">
        <v>19.57688104</v>
      </c>
      <c r="BF221" s="1">
        <v>19.002339500000001</v>
      </c>
      <c r="BG221" s="1">
        <f t="shared" si="144"/>
        <v>2.3634204275534441E-2</v>
      </c>
      <c r="BH221" s="1">
        <f t="shared" si="145"/>
        <v>1.9002209111404041E-2</v>
      </c>
      <c r="BI221" s="1">
        <f t="shared" si="146"/>
        <v>1.5243484912049729E-2</v>
      </c>
      <c r="BJ221" s="1">
        <f t="shared" si="147"/>
        <v>1.9076791831529227E-2</v>
      </c>
      <c r="BK221" s="1">
        <f t="shared" si="148"/>
        <v>1.2397519733751604E-2</v>
      </c>
      <c r="BL221" s="1">
        <f t="shared" si="149"/>
        <v>2.1585553389188258E-2</v>
      </c>
      <c r="BM221" s="1">
        <f t="shared" si="150"/>
        <v>1.501617069630274E-2</v>
      </c>
      <c r="BN221" s="1">
        <f t="shared" si="151"/>
        <v>8.0355125465678915E-3</v>
      </c>
      <c r="BO221" s="1">
        <f t="shared" si="152"/>
        <v>1.0515900451763269E-2</v>
      </c>
      <c r="BP221" s="1">
        <f>(T221/$T$1)*100</f>
        <v>5.5329882361623631E-2</v>
      </c>
      <c r="BQ221" s="1">
        <f>(U221/$U$1)*100</f>
        <v>8.0741131899653623E-2</v>
      </c>
      <c r="BR221" s="1">
        <f>(V221/$V$1)*100</f>
        <v>6.6171085110826602E-2</v>
      </c>
      <c r="BS221" s="1">
        <f>(W221/$W$1)*100</f>
        <v>9.8751539679860223E-2</v>
      </c>
      <c r="BT221" s="1">
        <f>(X221/$X$1)*100</f>
        <v>4.4237414045113728E-2</v>
      </c>
      <c r="BU221" s="1">
        <f>(Y221/$Y$1)*100</f>
        <v>9.8270248030387156E-2</v>
      </c>
      <c r="BV221" s="1">
        <f t="shared" si="141"/>
        <v>6.8235914369164527E-2</v>
      </c>
      <c r="BW221" s="1">
        <f t="shared" si="142"/>
        <v>3.6750121196062538E-2</v>
      </c>
      <c r="BX221" s="1">
        <f t="shared" si="143"/>
        <v>7.403719338432492E-2</v>
      </c>
    </row>
    <row r="222" spans="1:76" x14ac:dyDescent="0.35">
      <c r="A222" t="s">
        <v>1828</v>
      </c>
      <c r="B222" t="s">
        <v>1829</v>
      </c>
      <c r="C222" t="s">
        <v>1830</v>
      </c>
      <c r="D222" t="s">
        <v>1831</v>
      </c>
      <c r="E222">
        <v>36263</v>
      </c>
      <c r="F222">
        <v>323</v>
      </c>
      <c r="G222">
        <v>9.25</v>
      </c>
      <c r="H222" t="s">
        <v>122</v>
      </c>
      <c r="I222" t="s">
        <v>1832</v>
      </c>
      <c r="J222" s="12" t="s">
        <v>1833</v>
      </c>
      <c r="K222" s="1">
        <v>24600</v>
      </c>
      <c r="L222" s="1">
        <v>125757.15</v>
      </c>
      <c r="M222" s="1">
        <v>226899</v>
      </c>
      <c r="N222" s="1">
        <v>43824.4</v>
      </c>
      <c r="O222" s="1">
        <v>193531.7</v>
      </c>
      <c r="P222" s="1">
        <v>343239</v>
      </c>
      <c r="Q222" s="1">
        <v>41493.35</v>
      </c>
      <c r="R222" s="1">
        <v>154367.42499999999</v>
      </c>
      <c r="S222" s="1">
        <v>267241.5</v>
      </c>
      <c r="T222" s="1"/>
      <c r="U222" s="1"/>
      <c r="V222" s="1"/>
      <c r="W222" s="1"/>
      <c r="X222" s="1"/>
      <c r="Y222" s="1"/>
      <c r="Z222" s="1">
        <v>25755.35</v>
      </c>
      <c r="AA222" s="1">
        <v>39391.550000000003</v>
      </c>
      <c r="AB222" s="1">
        <v>53027.75</v>
      </c>
      <c r="AC222" s="1">
        <v>125757.15</v>
      </c>
      <c r="AD222" s="1">
        <v>193531.7</v>
      </c>
      <c r="AE222" s="1">
        <v>154367.42499999999</v>
      </c>
      <c r="AF222" s="1"/>
      <c r="AG222" s="1"/>
      <c r="AH222" s="1">
        <v>39391.550000000003</v>
      </c>
      <c r="AI222" s="1">
        <v>14.5872677</v>
      </c>
      <c r="AJ222" s="1">
        <v>16.940280900000001</v>
      </c>
      <c r="AK222" s="1">
        <v>17.791690729999999</v>
      </c>
      <c r="AL222" s="1">
        <v>15.41944672</v>
      </c>
      <c r="AM222" s="1">
        <v>17.562210369999999</v>
      </c>
      <c r="AN222" s="1">
        <v>18.388853959999999</v>
      </c>
      <c r="AO222" s="1">
        <v>15.34059252</v>
      </c>
      <c r="AP222" s="1">
        <v>17.236008819999999</v>
      </c>
      <c r="AQ222" s="1">
        <v>18.027784539999999</v>
      </c>
      <c r="AR222" s="1"/>
      <c r="AS222" s="1"/>
      <c r="AT222" s="1"/>
      <c r="AU222" s="1"/>
      <c r="AV222" s="1"/>
      <c r="AW222" s="1"/>
      <c r="AX222" s="1">
        <v>14.65258453</v>
      </c>
      <c r="AY222" s="1">
        <v>15.26559857</v>
      </c>
      <c r="AZ222" s="1">
        <v>15.694459910000001</v>
      </c>
      <c r="BA222" s="1">
        <v>16.43974644</v>
      </c>
      <c r="BB222" s="1">
        <v>17.123503679999999</v>
      </c>
      <c r="BC222" s="1">
        <v>16.86812862</v>
      </c>
      <c r="BD222" s="1"/>
      <c r="BE222" s="1"/>
      <c r="BF222" s="1">
        <v>15.20421434</v>
      </c>
      <c r="BG222" s="1">
        <f t="shared" si="144"/>
        <v>2.9216152019002377E-3</v>
      </c>
      <c r="BH222" s="1">
        <f t="shared" si="145"/>
        <v>2.1286212579020195E-2</v>
      </c>
      <c r="BI222" s="1">
        <f t="shared" si="146"/>
        <v>5.1151992413997587E-3</v>
      </c>
      <c r="BJ222" s="1">
        <f t="shared" si="147"/>
        <v>5.0541913630831273E-3</v>
      </c>
      <c r="BK222" s="1">
        <f t="shared" si="148"/>
        <v>3.3936679644418509E-2</v>
      </c>
      <c r="BL222" s="1">
        <f t="shared" si="149"/>
        <v>6.8670875460546833E-3</v>
      </c>
      <c r="BM222" s="1">
        <f t="shared" si="150"/>
        <v>5.390288177554943E-3</v>
      </c>
      <c r="BN222" s="1">
        <f t="shared" si="151"/>
        <v>2.2838997973154473E-2</v>
      </c>
      <c r="BO222" s="1">
        <f t="shared" si="152"/>
        <v>5.7405181478593064E-3</v>
      </c>
      <c r="BP222" s="1"/>
      <c r="BQ222" s="1"/>
      <c r="BR222" s="1"/>
      <c r="BS222" s="1"/>
      <c r="BT222" s="1"/>
      <c r="BU222" s="1"/>
      <c r="BV222" s="1">
        <f t="shared" si="141"/>
        <v>5.2243495934762851E-3</v>
      </c>
      <c r="BW222" s="1">
        <f t="shared" si="142"/>
        <v>6.8147043447391135E-3</v>
      </c>
      <c r="BX222" s="1">
        <f t="shared" si="143"/>
        <v>1.9372857361665266E-3</v>
      </c>
    </row>
    <row r="223" spans="1:76" x14ac:dyDescent="0.35">
      <c r="A223" t="s">
        <v>521</v>
      </c>
      <c r="B223" t="s">
        <v>522</v>
      </c>
      <c r="C223" t="s">
        <v>523</v>
      </c>
      <c r="D223" t="s">
        <v>524</v>
      </c>
      <c r="E223">
        <v>37651</v>
      </c>
      <c r="F223">
        <v>330</v>
      </c>
      <c r="G223">
        <v>7.1</v>
      </c>
      <c r="H223" t="s">
        <v>64</v>
      </c>
      <c r="I223" t="s">
        <v>40</v>
      </c>
      <c r="J223" s="12" t="s">
        <v>525</v>
      </c>
      <c r="K223" s="1">
        <v>509000</v>
      </c>
      <c r="L223" s="1">
        <v>119950</v>
      </c>
      <c r="M223" s="1">
        <v>2341095</v>
      </c>
      <c r="N223" s="1">
        <v>318344</v>
      </c>
      <c r="O223" s="1">
        <v>155090</v>
      </c>
      <c r="P223" s="1">
        <v>784953</v>
      </c>
      <c r="Q223" s="1">
        <v>166776</v>
      </c>
      <c r="R223" s="1">
        <v>294428</v>
      </c>
      <c r="S223" s="1">
        <v>3088915</v>
      </c>
      <c r="T223" s="1"/>
      <c r="U223" s="1"/>
      <c r="V223" s="1"/>
      <c r="W223" s="1"/>
      <c r="X223" s="1"/>
      <c r="Y223" s="1"/>
      <c r="Z223" s="1"/>
      <c r="AA223" s="1"/>
      <c r="AB223" s="1"/>
      <c r="AC223" s="1">
        <v>989986.66669999994</v>
      </c>
      <c r="AD223" s="1">
        <v>419462.3333</v>
      </c>
      <c r="AE223" s="1">
        <v>1183373</v>
      </c>
      <c r="AF223" s="1"/>
      <c r="AG223" s="1"/>
      <c r="AH223" s="1"/>
      <c r="AI223" s="1">
        <v>18.957065190000002</v>
      </c>
      <c r="AJ223" s="1">
        <v>16.872073629999999</v>
      </c>
      <c r="AK223" s="1">
        <v>21.15875205</v>
      </c>
      <c r="AL223" s="1">
        <v>18.280227050000001</v>
      </c>
      <c r="AM223" s="1">
        <v>17.242746140000001</v>
      </c>
      <c r="AN223" s="1">
        <v>19.582246749999999</v>
      </c>
      <c r="AO223" s="1">
        <v>17.34755217</v>
      </c>
      <c r="AP223" s="1">
        <v>18.167555350000001</v>
      </c>
      <c r="AQ223" s="1">
        <v>21.558668740000002</v>
      </c>
      <c r="AR223" s="1"/>
      <c r="AS223" s="1"/>
      <c r="AT223" s="1"/>
      <c r="AU223" s="1"/>
      <c r="AV223" s="1"/>
      <c r="AW223" s="1"/>
      <c r="AX223" s="1"/>
      <c r="AY223" s="1"/>
      <c r="AZ223" s="1"/>
      <c r="BA223" s="1">
        <v>18.995963620000001</v>
      </c>
      <c r="BB223" s="1">
        <v>18.368406650000001</v>
      </c>
      <c r="BC223" s="1">
        <v>19.024592089999999</v>
      </c>
      <c r="BD223" s="1"/>
      <c r="BE223" s="1"/>
      <c r="BF223" s="1"/>
      <c r="BG223" s="1">
        <f t="shared" si="144"/>
        <v>6.045130641330166E-2</v>
      </c>
      <c r="BH223" s="1">
        <f t="shared" si="145"/>
        <v>2.0303268632069608E-2</v>
      </c>
      <c r="BI223" s="1">
        <f t="shared" si="146"/>
        <v>5.2777523779499992E-2</v>
      </c>
      <c r="BJ223" s="1">
        <f t="shared" si="147"/>
        <v>3.6714056445480946E-2</v>
      </c>
      <c r="BK223" s="1">
        <f t="shared" si="148"/>
        <v>2.7195749564814787E-2</v>
      </c>
      <c r="BL223" s="1">
        <f t="shared" si="149"/>
        <v>1.5704337125263333E-2</v>
      </c>
      <c r="BM223" s="1">
        <f t="shared" si="150"/>
        <v>2.1665416292005902E-2</v>
      </c>
      <c r="BN223" s="1">
        <f t="shared" si="151"/>
        <v>4.3561266214293105E-2</v>
      </c>
      <c r="BO223" s="1">
        <f t="shared" si="152"/>
        <v>6.6351867560595315E-2</v>
      </c>
      <c r="BP223" s="1"/>
      <c r="BQ223" s="1"/>
      <c r="BR223" s="1"/>
      <c r="BS223" s="1"/>
      <c r="BT223" s="1"/>
      <c r="BU223" s="1"/>
      <c r="BV223" s="1"/>
      <c r="BW223" s="1"/>
      <c r="BX223" s="1"/>
    </row>
    <row r="224" spans="1:76" x14ac:dyDescent="0.35">
      <c r="A224" t="s">
        <v>1851</v>
      </c>
      <c r="B224" t="s">
        <v>1852</v>
      </c>
      <c r="C224" t="s">
        <v>1853</v>
      </c>
      <c r="D224" t="s">
        <v>1854</v>
      </c>
      <c r="E224">
        <v>37323</v>
      </c>
      <c r="F224">
        <v>330</v>
      </c>
      <c r="G224">
        <v>7.79</v>
      </c>
      <c r="H224" t="s">
        <v>64</v>
      </c>
      <c r="I224" t="s">
        <v>40</v>
      </c>
      <c r="J224" s="12" t="s">
        <v>1855</v>
      </c>
      <c r="K224" s="1">
        <v>24300</v>
      </c>
      <c r="L224" s="1">
        <v>23290.799999999999</v>
      </c>
      <c r="M224" s="1">
        <v>240617.5</v>
      </c>
      <c r="N224" s="1">
        <v>9641.44</v>
      </c>
      <c r="O224" s="1">
        <v>30659.7</v>
      </c>
      <c r="P224" s="1">
        <v>20150.57</v>
      </c>
      <c r="Q224" s="1">
        <v>128347.45</v>
      </c>
      <c r="R224" s="1">
        <v>21689.4</v>
      </c>
      <c r="S224" s="1">
        <v>235005.5</v>
      </c>
      <c r="T224" s="1">
        <v>119640</v>
      </c>
      <c r="U224" s="1">
        <v>8443.2999999999993</v>
      </c>
      <c r="V224" s="1">
        <v>282254.5</v>
      </c>
      <c r="W224" s="1">
        <v>162461</v>
      </c>
      <c r="X224" s="1">
        <v>57798.85</v>
      </c>
      <c r="Y224" s="1">
        <v>110129.925</v>
      </c>
      <c r="Z224" s="1">
        <v>55827.05</v>
      </c>
      <c r="AA224" s="1">
        <v>55606.400000000001</v>
      </c>
      <c r="AB224" s="1">
        <v>612071</v>
      </c>
      <c r="AC224" s="1">
        <v>96084.466669999994</v>
      </c>
      <c r="AD224" s="1">
        <v>20150.57</v>
      </c>
      <c r="AE224" s="1">
        <v>128347.45</v>
      </c>
      <c r="AF224" s="1">
        <v>136779.26670000001</v>
      </c>
      <c r="AG224" s="1">
        <v>110129.925</v>
      </c>
      <c r="AH224" s="1">
        <v>241168.15</v>
      </c>
      <c r="AI224" s="1">
        <v>14.57134381</v>
      </c>
      <c r="AJ224" s="1">
        <v>14.507472569999999</v>
      </c>
      <c r="AK224" s="1">
        <v>17.87638205</v>
      </c>
      <c r="AL224" s="1">
        <v>13.23503292</v>
      </c>
      <c r="AM224" s="1">
        <v>14.904055960000001</v>
      </c>
      <c r="AN224" s="1">
        <v>14.29853303</v>
      </c>
      <c r="AO224" s="1">
        <v>16.96969511</v>
      </c>
      <c r="AP224" s="1">
        <v>14.404702520000001</v>
      </c>
      <c r="AQ224" s="1">
        <v>17.842334999999999</v>
      </c>
      <c r="AR224" s="1">
        <v>16.868340289999999</v>
      </c>
      <c r="AS224" s="1">
        <v>13.043591259999999</v>
      </c>
      <c r="AT224" s="1">
        <v>18.106637060000001</v>
      </c>
      <c r="AU224" s="1">
        <v>17.309733900000001</v>
      </c>
      <c r="AV224" s="1">
        <v>15.818753170000001</v>
      </c>
      <c r="AW224" s="1">
        <v>16.748847009999999</v>
      </c>
      <c r="AX224" s="1">
        <v>15.7686767</v>
      </c>
      <c r="AY224" s="1">
        <v>15.762963320000001</v>
      </c>
      <c r="AZ224" s="1">
        <v>19.223339490000001</v>
      </c>
      <c r="BA224" s="1">
        <v>15.65173281</v>
      </c>
      <c r="BB224" s="1">
        <v>14.14587397</v>
      </c>
      <c r="BC224" s="1">
        <v>16.405577539999999</v>
      </c>
      <c r="BD224" s="1">
        <v>16.006189540000001</v>
      </c>
      <c r="BE224" s="1">
        <v>16.625778029999999</v>
      </c>
      <c r="BF224" s="1">
        <v>16.918326499999999</v>
      </c>
      <c r="BG224" s="1">
        <f t="shared" si="144"/>
        <v>2.8859857482185273E-3</v>
      </c>
      <c r="BH224" s="1">
        <f t="shared" si="145"/>
        <v>3.9423040354798402E-3</v>
      </c>
      <c r="BI224" s="1">
        <f t="shared" si="146"/>
        <v>5.42446839107932E-3</v>
      </c>
      <c r="BJ224" s="1">
        <f t="shared" si="147"/>
        <v>1.1119304035122944E-3</v>
      </c>
      <c r="BK224" s="1">
        <f t="shared" si="148"/>
        <v>5.3763203490383134E-3</v>
      </c>
      <c r="BL224" s="1">
        <f t="shared" si="149"/>
        <v>4.0314686936188229E-4</v>
      </c>
      <c r="BM224" s="1">
        <f t="shared" si="150"/>
        <v>1.6673267941834633E-2</v>
      </c>
      <c r="BN224" s="1">
        <f t="shared" si="151"/>
        <v>3.2089941426368721E-3</v>
      </c>
      <c r="BO224" s="1">
        <f t="shared" si="152"/>
        <v>5.0480682738150715E-3</v>
      </c>
      <c r="BP224" s="1">
        <f>(T224/$T$1)*100</f>
        <v>1.5425030177594019E-2</v>
      </c>
      <c r="BQ224" s="1">
        <f>(U224/$U$1)*100</f>
        <v>1.9990428795872003E-3</v>
      </c>
      <c r="BR224" s="1">
        <f>(V224/$V$1)*100</f>
        <v>8.585449136569839E-3</v>
      </c>
      <c r="BS224" s="1">
        <f>(W224/$W$1)*100</f>
        <v>2.7892711278821113E-2</v>
      </c>
      <c r="BT224" s="1">
        <f>(X224/$X$1)*100</f>
        <v>1.0228059406452448E-2</v>
      </c>
      <c r="BU224" s="1">
        <f>(Y224/$Y$1)*100</f>
        <v>3.2535696223085502E-3</v>
      </c>
      <c r="BV224" s="1">
        <f t="shared" ref="BV224:BV234" si="153">(Z224/$Z$1)*100</f>
        <v>1.1324250145017648E-2</v>
      </c>
      <c r="BW224" s="1">
        <f t="shared" ref="BW224:BW234" si="154">(AA224/$AA$1)*100</f>
        <v>9.6198594793883725E-3</v>
      </c>
      <c r="BX224" s="1">
        <f t="shared" ref="BX224:BX234" si="155">(AB224/$AB$1)*100</f>
        <v>2.2361054689689495E-2</v>
      </c>
    </row>
    <row r="225" spans="1:76" x14ac:dyDescent="0.35">
      <c r="A225" t="s">
        <v>744</v>
      </c>
      <c r="B225" t="s">
        <v>745</v>
      </c>
      <c r="C225" t="s">
        <v>746</v>
      </c>
      <c r="D225" t="s">
        <v>747</v>
      </c>
      <c r="E225">
        <v>64419</v>
      </c>
      <c r="F225">
        <v>569</v>
      </c>
      <c r="G225">
        <v>6.87</v>
      </c>
      <c r="H225" t="s">
        <v>64</v>
      </c>
      <c r="I225" t="s">
        <v>40</v>
      </c>
      <c r="J225" s="12" t="s">
        <v>748</v>
      </c>
      <c r="K225" s="1">
        <v>214000</v>
      </c>
      <c r="L225" s="1">
        <v>954367.5</v>
      </c>
      <c r="M225" s="1">
        <v>1694870</v>
      </c>
      <c r="N225" s="1">
        <v>708437</v>
      </c>
      <c r="O225" s="1">
        <v>3582696</v>
      </c>
      <c r="P225" s="1">
        <v>6456955</v>
      </c>
      <c r="Q225" s="1">
        <v>1516555</v>
      </c>
      <c r="R225" s="1">
        <v>4927112.5</v>
      </c>
      <c r="S225" s="1">
        <v>8337670</v>
      </c>
      <c r="T225" s="1">
        <v>501583</v>
      </c>
      <c r="U225" s="1">
        <v>407431.5</v>
      </c>
      <c r="V225" s="1">
        <v>313280</v>
      </c>
      <c r="W225" s="1"/>
      <c r="X225" s="1"/>
      <c r="Y225" s="1"/>
      <c r="Z225" s="1">
        <v>42478.95</v>
      </c>
      <c r="AA225" s="1">
        <v>116506.97500000001</v>
      </c>
      <c r="AB225" s="1">
        <v>190535</v>
      </c>
      <c r="AC225" s="1">
        <v>954367.5</v>
      </c>
      <c r="AD225" s="1">
        <v>3582696</v>
      </c>
      <c r="AE225" s="1">
        <v>4927112.5</v>
      </c>
      <c r="AF225" s="1">
        <v>407431.5</v>
      </c>
      <c r="AG225" s="1"/>
      <c r="AH225" s="1">
        <v>116506.97500000001</v>
      </c>
      <c r="AI225" s="1">
        <v>17.706340869999998</v>
      </c>
      <c r="AJ225" s="1">
        <v>19.864185389999999</v>
      </c>
      <c r="AK225" s="1">
        <v>20.692743190000002</v>
      </c>
      <c r="AL225" s="1">
        <v>19.434280040000001</v>
      </c>
      <c r="AM225" s="1">
        <v>21.7726142</v>
      </c>
      <c r="AN225" s="1">
        <v>22.622422539999999</v>
      </c>
      <c r="AO225" s="1">
        <v>20.53236639</v>
      </c>
      <c r="AP225" s="1">
        <v>22.232310980000001</v>
      </c>
      <c r="AQ225" s="1">
        <v>22.991212839999999</v>
      </c>
      <c r="AR225" s="1">
        <v>18.936128929999999</v>
      </c>
      <c r="AS225" s="1">
        <v>18.636198</v>
      </c>
      <c r="AT225" s="1">
        <v>18.257093139999998</v>
      </c>
      <c r="AU225" s="1"/>
      <c r="AV225" s="1"/>
      <c r="AW225" s="1"/>
      <c r="AX225" s="1">
        <v>15.374460490000001</v>
      </c>
      <c r="AY225" s="1">
        <v>16.830056800000001</v>
      </c>
      <c r="AZ225" s="1">
        <v>17.539696509999999</v>
      </c>
      <c r="BA225" s="1">
        <v>19.421089819999999</v>
      </c>
      <c r="BB225" s="1">
        <v>21.276438930000001</v>
      </c>
      <c r="BC225" s="1">
        <v>21.918630069999999</v>
      </c>
      <c r="BD225" s="1">
        <v>18.609806689999999</v>
      </c>
      <c r="BE225" s="1"/>
      <c r="BF225" s="1">
        <v>16.581404599999999</v>
      </c>
      <c r="BG225" s="1">
        <f t="shared" si="144"/>
        <v>2.5415676959619955E-2</v>
      </c>
      <c r="BH225" s="1">
        <f t="shared" si="145"/>
        <v>0.16154047291552057</v>
      </c>
      <c r="BI225" s="1">
        <f t="shared" si="146"/>
        <v>3.820906102834834E-2</v>
      </c>
      <c r="BJ225" s="1">
        <f t="shared" si="147"/>
        <v>8.1702799506405605E-2</v>
      </c>
      <c r="BK225" s="1">
        <f t="shared" si="148"/>
        <v>0.62824233143893027</v>
      </c>
      <c r="BL225" s="1">
        <f t="shared" si="149"/>
        <v>0.12918250917272081</v>
      </c>
      <c r="BM225" s="1">
        <f t="shared" si="150"/>
        <v>0.19701153286278009</v>
      </c>
      <c r="BN225" s="1">
        <f t="shared" si="151"/>
        <v>0.72897706495398285</v>
      </c>
      <c r="BO225" s="1">
        <f t="shared" si="152"/>
        <v>0.17909847814004226</v>
      </c>
      <c r="BP225" s="1">
        <f>(T225/$T$1)*100</f>
        <v>6.4668446268540125E-2</v>
      </c>
      <c r="BQ225" s="1">
        <f>(U225/$U$1)*100</f>
        <v>9.6463828004990052E-2</v>
      </c>
      <c r="BR225" s="1">
        <f>(V225/$V$1)*100</f>
        <v>9.5291643020911938E-3</v>
      </c>
      <c r="BS225" s="1"/>
      <c r="BT225" s="1"/>
      <c r="BU225" s="1"/>
      <c r="BV225" s="1">
        <f t="shared" si="153"/>
        <v>8.6166518864546366E-3</v>
      </c>
      <c r="BW225" s="1">
        <f t="shared" si="154"/>
        <v>2.0155606690392007E-2</v>
      </c>
      <c r="BX225" s="1">
        <f t="shared" si="155"/>
        <v>6.9608976006051383E-3</v>
      </c>
    </row>
    <row r="226" spans="1:76" x14ac:dyDescent="0.35">
      <c r="A226" t="s">
        <v>23</v>
      </c>
      <c r="B226" t="s">
        <v>24</v>
      </c>
      <c r="C226" t="s">
        <v>25</v>
      </c>
      <c r="D226" t="s">
        <v>26</v>
      </c>
      <c r="E226">
        <v>94973</v>
      </c>
      <c r="F226">
        <v>866</v>
      </c>
      <c r="G226">
        <v>3.92</v>
      </c>
      <c r="H226" t="s">
        <v>27</v>
      </c>
      <c r="I226" t="s">
        <v>28</v>
      </c>
      <c r="J226" s="12" t="s">
        <v>29</v>
      </c>
      <c r="K226" s="1">
        <v>104000000</v>
      </c>
      <c r="L226" s="1">
        <v>54722200</v>
      </c>
      <c r="M226" s="1">
        <v>388735500</v>
      </c>
      <c r="N226" s="1">
        <v>79637200</v>
      </c>
      <c r="O226" s="1">
        <v>54187900</v>
      </c>
      <c r="P226" s="1">
        <v>464405000</v>
      </c>
      <c r="Q226" s="1">
        <v>46081200</v>
      </c>
      <c r="R226" s="1">
        <v>39464050</v>
      </c>
      <c r="S226" s="1">
        <v>326334000</v>
      </c>
      <c r="T226" s="1">
        <v>17935600</v>
      </c>
      <c r="U226" s="1">
        <v>11532400</v>
      </c>
      <c r="V226" s="1">
        <v>149944500</v>
      </c>
      <c r="W226" s="1">
        <v>26005300</v>
      </c>
      <c r="X226" s="1">
        <v>19189000</v>
      </c>
      <c r="Y226" s="1">
        <v>162662000</v>
      </c>
      <c r="Z226" s="1">
        <v>11377260</v>
      </c>
      <c r="AA226" s="1">
        <v>16943600</v>
      </c>
      <c r="AB226" s="1">
        <v>58080300</v>
      </c>
      <c r="AC226" s="1">
        <v>182602016.69999999</v>
      </c>
      <c r="AD226" s="1">
        <v>199410033.30000001</v>
      </c>
      <c r="AE226" s="1">
        <v>137293083.30000001</v>
      </c>
      <c r="AF226" s="1">
        <v>59804166.670000002</v>
      </c>
      <c r="AG226" s="1">
        <v>69285433.329999998</v>
      </c>
      <c r="AH226" s="1">
        <v>28800386.670000002</v>
      </c>
      <c r="AI226" s="1">
        <v>26.636832550000001</v>
      </c>
      <c r="AJ226" s="1">
        <v>25.705622900000002</v>
      </c>
      <c r="AK226" s="1">
        <v>28.534213619999999</v>
      </c>
      <c r="AL226" s="1">
        <v>26.24693916</v>
      </c>
      <c r="AM226" s="1">
        <v>25.691467400000001</v>
      </c>
      <c r="AN226" s="1">
        <v>28.790808259999999</v>
      </c>
      <c r="AO226" s="1">
        <v>25.457674950000001</v>
      </c>
      <c r="AP226" s="1">
        <v>25.234035680000002</v>
      </c>
      <c r="AQ226" s="1">
        <v>28.281774070000001</v>
      </c>
      <c r="AR226" s="1">
        <v>24.096322669999999</v>
      </c>
      <c r="AS226" s="1">
        <v>23.45918945</v>
      </c>
      <c r="AT226" s="1">
        <v>27.15985336</v>
      </c>
      <c r="AU226" s="1">
        <v>24.63230235</v>
      </c>
      <c r="AV226" s="1">
        <v>24.193776190000001</v>
      </c>
      <c r="AW226" s="1">
        <v>27.27730202</v>
      </c>
      <c r="AX226" s="1">
        <v>23.43964982</v>
      </c>
      <c r="AY226" s="1">
        <v>24.014237099999999</v>
      </c>
      <c r="AZ226" s="1">
        <v>25.79154557</v>
      </c>
      <c r="BA226" s="1">
        <v>26.958889689999999</v>
      </c>
      <c r="BB226" s="1">
        <v>26.909738279999999</v>
      </c>
      <c r="BC226" s="1">
        <v>26.324494900000001</v>
      </c>
      <c r="BD226" s="1">
        <v>24.905121829999999</v>
      </c>
      <c r="BE226" s="1">
        <v>25.367793519999999</v>
      </c>
      <c r="BF226" s="1">
        <v>24.415144160000001</v>
      </c>
      <c r="BG226" s="1">
        <f t="shared" si="144"/>
        <v>12.351543942992874</v>
      </c>
      <c r="BH226" s="1">
        <f t="shared" si="145"/>
        <v>9.2625221070265891</v>
      </c>
      <c r="BI226" s="1">
        <f t="shared" si="146"/>
        <v>8.7636328705950941</v>
      </c>
      <c r="BJ226" s="1">
        <f t="shared" si="147"/>
        <v>9.1844189177746554</v>
      </c>
      <c r="BK226" s="1">
        <f t="shared" si="148"/>
        <v>9.502099154318314</v>
      </c>
      <c r="BL226" s="1">
        <f t="shared" si="149"/>
        <v>9.2912221275132634</v>
      </c>
      <c r="BM226" s="1">
        <f t="shared" si="150"/>
        <v>5.9862832855757571</v>
      </c>
      <c r="BN226" s="1">
        <f t="shared" si="151"/>
        <v>5.8387924652009113</v>
      </c>
      <c r="BO226" s="1">
        <f t="shared" si="152"/>
        <v>7.0098627992415814</v>
      </c>
      <c r="BP226" s="1">
        <f>(T226/$T$1)*100</f>
        <v>2.3124136681148051</v>
      </c>
      <c r="BQ226" s="1">
        <f>(U226/$U$1)*100</f>
        <v>2.7304208194131951</v>
      </c>
      <c r="BR226" s="1">
        <f>(V226/$V$1)*100</f>
        <v>4.5609224230557741</v>
      </c>
      <c r="BS226" s="1">
        <f>(W226/$W$1)*100</f>
        <v>4.4648150917397205</v>
      </c>
      <c r="BT226" s="1">
        <f>(X226/$X$1)*100</f>
        <v>3.3956771103649301</v>
      </c>
      <c r="BU226" s="1">
        <f>(Y226/$Y$1)*100</f>
        <v>4.8055253093466961</v>
      </c>
      <c r="BV226" s="1">
        <f t="shared" si="153"/>
        <v>2.3078227885031266</v>
      </c>
      <c r="BW226" s="1">
        <f t="shared" si="154"/>
        <v>2.9312282592465042</v>
      </c>
      <c r="BX226" s="1">
        <f t="shared" si="155"/>
        <v>2.1218727315843631</v>
      </c>
    </row>
    <row r="227" spans="1:76" x14ac:dyDescent="0.35">
      <c r="A227" t="s">
        <v>42</v>
      </c>
      <c r="B227" t="s">
        <v>43</v>
      </c>
      <c r="C227" t="s">
        <v>44</v>
      </c>
      <c r="D227" t="s">
        <v>45</v>
      </c>
      <c r="E227">
        <v>55928</v>
      </c>
      <c r="F227">
        <v>491</v>
      </c>
      <c r="G227">
        <v>4.1399999999999997</v>
      </c>
      <c r="H227" t="s">
        <v>27</v>
      </c>
      <c r="I227" t="s">
        <v>46</v>
      </c>
      <c r="J227" s="12" t="s">
        <v>47</v>
      </c>
      <c r="K227" s="1">
        <v>46600000</v>
      </c>
      <c r="L227" s="1">
        <v>38701950</v>
      </c>
      <c r="M227" s="1">
        <v>659738000</v>
      </c>
      <c r="N227" s="1">
        <v>46832100</v>
      </c>
      <c r="O227" s="1">
        <v>41704300</v>
      </c>
      <c r="P227" s="1">
        <v>489911000</v>
      </c>
      <c r="Q227" s="1">
        <v>39623700</v>
      </c>
      <c r="R227" s="1">
        <v>34035350</v>
      </c>
      <c r="S227" s="1">
        <v>833608500</v>
      </c>
      <c r="T227" s="1">
        <v>9371460</v>
      </c>
      <c r="U227" s="1">
        <v>9650190</v>
      </c>
      <c r="V227" s="1">
        <v>147404500</v>
      </c>
      <c r="W227" s="1">
        <v>12793150</v>
      </c>
      <c r="X227" s="1">
        <v>17660200</v>
      </c>
      <c r="Y227" s="1">
        <v>108836200</v>
      </c>
      <c r="Z227" s="1">
        <v>4601100</v>
      </c>
      <c r="AA227" s="1">
        <v>13017750</v>
      </c>
      <c r="AB227" s="1">
        <v>89249400</v>
      </c>
      <c r="AC227" s="1">
        <v>248361450</v>
      </c>
      <c r="AD227" s="1">
        <v>192815800</v>
      </c>
      <c r="AE227" s="1">
        <v>302422516.69999999</v>
      </c>
      <c r="AF227" s="1">
        <v>55475383.329999998</v>
      </c>
      <c r="AG227" s="1">
        <v>46429850</v>
      </c>
      <c r="AH227" s="1">
        <v>35622750</v>
      </c>
      <c r="AI227" s="1">
        <v>25.47520055</v>
      </c>
      <c r="AJ227" s="1">
        <v>25.20590292</v>
      </c>
      <c r="AK227" s="1">
        <v>29.297317960000001</v>
      </c>
      <c r="AL227" s="1">
        <v>25.4809944</v>
      </c>
      <c r="AM227" s="1">
        <v>25.313692809999999</v>
      </c>
      <c r="AN227" s="1">
        <v>28.867944439999999</v>
      </c>
      <c r="AO227" s="1">
        <v>25.239860270000001</v>
      </c>
      <c r="AP227" s="1">
        <v>25.020530610000002</v>
      </c>
      <c r="AQ227" s="1">
        <v>29.634794750000001</v>
      </c>
      <c r="AR227" s="1">
        <v>23.159842399999999</v>
      </c>
      <c r="AS227" s="1">
        <v>23.20212592</v>
      </c>
      <c r="AT227" s="1">
        <v>27.135205330000002</v>
      </c>
      <c r="AU227" s="1">
        <v>23.6088682</v>
      </c>
      <c r="AV227" s="1">
        <v>24.07399835</v>
      </c>
      <c r="AW227" s="1">
        <v>26.697583250000001</v>
      </c>
      <c r="AX227" s="1">
        <v>22.13354738</v>
      </c>
      <c r="AY227" s="1">
        <v>23.633976780000001</v>
      </c>
      <c r="AZ227" s="1">
        <v>26.411339130000002</v>
      </c>
      <c r="BA227" s="1">
        <v>26.659473810000001</v>
      </c>
      <c r="BB227" s="1">
        <v>26.554210550000001</v>
      </c>
      <c r="BC227" s="1">
        <v>26.631728540000001</v>
      </c>
      <c r="BD227" s="1">
        <v>24.499057879999999</v>
      </c>
      <c r="BE227" s="1">
        <v>24.793483269999999</v>
      </c>
      <c r="BF227" s="1">
        <v>24.059621100000001</v>
      </c>
      <c r="BG227" s="1">
        <f t="shared" si="144"/>
        <v>5.5344418052256534</v>
      </c>
      <c r="BH227" s="1">
        <f t="shared" si="145"/>
        <v>6.5508635884529083</v>
      </c>
      <c r="BI227" s="1">
        <f t="shared" si="146"/>
        <v>14.873099119531572</v>
      </c>
      <c r="BJ227" s="1">
        <f t="shared" si="147"/>
        <v>5.4010641408677662</v>
      </c>
      <c r="BK227" s="1">
        <f t="shared" si="148"/>
        <v>7.3130420954020599</v>
      </c>
      <c r="BL227" s="1">
        <f t="shared" si="149"/>
        <v>9.8015136006549248</v>
      </c>
      <c r="BM227" s="1">
        <f t="shared" si="150"/>
        <v>5.1474070341629155</v>
      </c>
      <c r="BN227" s="1">
        <f t="shared" si="151"/>
        <v>5.0356044331607084</v>
      </c>
      <c r="BO227" s="1">
        <f t="shared" si="152"/>
        <v>17.90644313274613</v>
      </c>
      <c r="BP227" s="1">
        <f>(T227/$T$1)*100</f>
        <v>1.2082501948187501</v>
      </c>
      <c r="BQ227" s="1">
        <f>(U227/$U$1)*100</f>
        <v>2.2847871810978653</v>
      </c>
      <c r="BR227" s="1">
        <f>(V227/$V$1)*100</f>
        <v>4.4836622170824869</v>
      </c>
      <c r="BS227" s="1">
        <f>(W227/$W$1)*100</f>
        <v>2.1964387717461444</v>
      </c>
      <c r="BT227" s="1">
        <f>(X227/$X$1)*100</f>
        <v>3.1251413259923257</v>
      </c>
      <c r="BU227" s="1">
        <f>(Y227/$Y$1)*100</f>
        <v>3.2153490899725745</v>
      </c>
      <c r="BV227" s="1">
        <f t="shared" si="153"/>
        <v>0.93331113397968724</v>
      </c>
      <c r="BW227" s="1">
        <f t="shared" si="154"/>
        <v>2.2520595783544333</v>
      </c>
      <c r="BX227" s="1">
        <f t="shared" si="155"/>
        <v>3.2605869489356198</v>
      </c>
    </row>
    <row r="228" spans="1:76" x14ac:dyDescent="0.35">
      <c r="A228" t="s">
        <v>48</v>
      </c>
      <c r="B228" t="s">
        <v>49</v>
      </c>
      <c r="C228" t="s">
        <v>50</v>
      </c>
      <c r="D228" t="s">
        <v>51</v>
      </c>
      <c r="E228">
        <v>51512</v>
      </c>
      <c r="F228">
        <v>453</v>
      </c>
      <c r="G228">
        <v>5.24</v>
      </c>
      <c r="H228" t="s">
        <v>27</v>
      </c>
      <c r="I228" t="s">
        <v>46</v>
      </c>
      <c r="J228" s="12" t="s">
        <v>52</v>
      </c>
      <c r="K228" s="1">
        <v>41900000</v>
      </c>
      <c r="L228" s="1">
        <v>28969600</v>
      </c>
      <c r="M228" s="1">
        <v>238678500</v>
      </c>
      <c r="N228" s="1">
        <v>53259050</v>
      </c>
      <c r="O228" s="1">
        <v>25307400</v>
      </c>
      <c r="P228" s="1">
        <v>212717500</v>
      </c>
      <c r="Q228" s="1">
        <v>43481750</v>
      </c>
      <c r="R228" s="1">
        <v>26245250</v>
      </c>
      <c r="S228" s="1">
        <v>431664000</v>
      </c>
      <c r="T228" s="1">
        <v>8978600</v>
      </c>
      <c r="U228" s="1">
        <v>4937320</v>
      </c>
      <c r="V228" s="1">
        <v>77796700</v>
      </c>
      <c r="W228" s="1">
        <v>14976750</v>
      </c>
      <c r="X228" s="1">
        <v>9942260</v>
      </c>
      <c r="Y228" s="1">
        <v>59376800</v>
      </c>
      <c r="Z228" s="1">
        <v>5473345</v>
      </c>
      <c r="AA228" s="1">
        <v>9266345</v>
      </c>
      <c r="AB228" s="1">
        <v>66059300</v>
      </c>
      <c r="AC228" s="1">
        <v>103197883.3</v>
      </c>
      <c r="AD228" s="1">
        <v>97094650</v>
      </c>
      <c r="AE228" s="1">
        <v>167130333.30000001</v>
      </c>
      <c r="AF228" s="1">
        <v>30570873.329999998</v>
      </c>
      <c r="AG228" s="1">
        <v>28098603.329999998</v>
      </c>
      <c r="AH228" s="1">
        <v>26932996.670000002</v>
      </c>
      <c r="AI228" s="1">
        <v>25.322014429999999</v>
      </c>
      <c r="AJ228" s="1">
        <v>24.788036429999998</v>
      </c>
      <c r="AK228" s="1">
        <v>27.830493369999999</v>
      </c>
      <c r="AL228" s="1">
        <v>25.666523359999999</v>
      </c>
      <c r="AM228" s="1">
        <v>24.593055960000001</v>
      </c>
      <c r="AN228" s="1">
        <v>27.66436349</v>
      </c>
      <c r="AO228" s="1">
        <v>25.37390667</v>
      </c>
      <c r="AP228" s="1">
        <v>24.645553</v>
      </c>
      <c r="AQ228" s="1">
        <v>28.685333539999998</v>
      </c>
      <c r="AR228" s="1">
        <v>23.098059079999999</v>
      </c>
      <c r="AS228" s="1">
        <v>22.235296720000001</v>
      </c>
      <c r="AT228" s="1">
        <v>26.21320562</v>
      </c>
      <c r="AU228" s="1">
        <v>23.836221250000001</v>
      </c>
      <c r="AV228" s="1">
        <v>23.245142399999999</v>
      </c>
      <c r="AW228" s="1">
        <v>25.82339601</v>
      </c>
      <c r="AX228" s="1">
        <v>22.38399137</v>
      </c>
      <c r="AY228" s="1">
        <v>23.14356897</v>
      </c>
      <c r="AZ228" s="1">
        <v>25.97725835</v>
      </c>
      <c r="BA228" s="1">
        <v>25.98018141</v>
      </c>
      <c r="BB228" s="1">
        <v>25.974647600000001</v>
      </c>
      <c r="BC228" s="1">
        <v>26.234931069999998</v>
      </c>
      <c r="BD228" s="1">
        <v>23.848853810000001</v>
      </c>
      <c r="BE228" s="1">
        <v>24.30158655</v>
      </c>
      <c r="BF228" s="1">
        <v>23.834939559999999</v>
      </c>
      <c r="BG228" s="1">
        <f t="shared" si="144"/>
        <v>4.9762470308788602</v>
      </c>
      <c r="BH228" s="1">
        <f t="shared" si="145"/>
        <v>4.903522892568601</v>
      </c>
      <c r="BI228" s="1">
        <f t="shared" si="146"/>
        <v>5.3807556760427877</v>
      </c>
      <c r="BJ228" s="1">
        <f t="shared" si="147"/>
        <v>6.1422730377600709</v>
      </c>
      <c r="BK228" s="1">
        <f t="shared" si="148"/>
        <v>4.4377697629543738</v>
      </c>
      <c r="BL228" s="1">
        <f t="shared" si="149"/>
        <v>4.2557800689254046</v>
      </c>
      <c r="BM228" s="1">
        <f t="shared" si="150"/>
        <v>5.6485958102780236</v>
      </c>
      <c r="BN228" s="1">
        <f t="shared" si="151"/>
        <v>3.8830421091427323</v>
      </c>
      <c r="BO228" s="1">
        <f t="shared" si="152"/>
        <v>9.2724184895592181</v>
      </c>
      <c r="BP228" s="1">
        <f>(T228/$T$1)*100</f>
        <v>1.1575992640634041</v>
      </c>
      <c r="BQ228" s="1">
        <f>(U228/$U$1)*100</f>
        <v>1.1689640768708296</v>
      </c>
      <c r="BR228" s="1">
        <f>(V228/$V$1)*100</f>
        <v>2.3663736480480657</v>
      </c>
      <c r="BS228" s="1">
        <f>(W228/$W$1)*100</f>
        <v>2.5713381281974388</v>
      </c>
      <c r="BT228" s="1">
        <f>(X228/$X$1)*100</f>
        <v>1.759378013825464</v>
      </c>
      <c r="BU228" s="1">
        <f>(Y228/$Y$1)*100</f>
        <v>1.7541694752801325</v>
      </c>
      <c r="BV228" s="1">
        <f t="shared" si="153"/>
        <v>1.110241861427061</v>
      </c>
      <c r="BW228" s="1">
        <f t="shared" si="154"/>
        <v>1.6030697327561763</v>
      </c>
      <c r="BX228" s="1">
        <f t="shared" si="155"/>
        <v>2.4133729911441733</v>
      </c>
    </row>
    <row r="229" spans="1:76" x14ac:dyDescent="0.35">
      <c r="A229" t="s">
        <v>2393</v>
      </c>
      <c r="B229" t="s">
        <v>2394</v>
      </c>
      <c r="C229" t="s">
        <v>2395</v>
      </c>
      <c r="D229" t="s">
        <v>2396</v>
      </c>
      <c r="E229">
        <v>248073</v>
      </c>
      <c r="F229">
        <v>2391</v>
      </c>
      <c r="G229">
        <v>8.4499999999999993</v>
      </c>
      <c r="H229" t="s">
        <v>122</v>
      </c>
      <c r="I229" t="s">
        <v>2397</v>
      </c>
      <c r="J229" s="12" t="s">
        <v>2398</v>
      </c>
      <c r="K229" s="1">
        <v>5380</v>
      </c>
      <c r="L229" s="1">
        <v>14580.535</v>
      </c>
      <c r="M229" s="1">
        <v>23783.200000000001</v>
      </c>
      <c r="N229" s="1"/>
      <c r="O229" s="1"/>
      <c r="P229" s="1"/>
      <c r="Q229" s="1"/>
      <c r="R229" s="1"/>
      <c r="S229" s="1"/>
      <c r="T229" s="1"/>
      <c r="U229" s="1"/>
      <c r="V229" s="1"/>
      <c r="W229" s="1"/>
      <c r="X229" s="1"/>
      <c r="Y229" s="1"/>
      <c r="Z229" s="1">
        <v>15925.5</v>
      </c>
      <c r="AA229" s="1">
        <v>15202.4</v>
      </c>
      <c r="AB229" s="1">
        <v>14479.3</v>
      </c>
      <c r="AC229" s="1">
        <v>14580.535</v>
      </c>
      <c r="AD229" s="1"/>
      <c r="AE229" s="1"/>
      <c r="AF229" s="1"/>
      <c r="AG229" s="1"/>
      <c r="AH229" s="1">
        <v>15202.4</v>
      </c>
      <c r="AI229" s="1">
        <v>12.392819169999999</v>
      </c>
      <c r="AJ229" s="1">
        <v>13.83175604</v>
      </c>
      <c r="AK229" s="1">
        <v>14.53765522</v>
      </c>
      <c r="AL229" s="1"/>
      <c r="AM229" s="1"/>
      <c r="AN229" s="1"/>
      <c r="AO229" s="1"/>
      <c r="AP229" s="1"/>
      <c r="AQ229" s="1"/>
      <c r="AR229" s="1"/>
      <c r="AS229" s="1"/>
      <c r="AT229" s="1"/>
      <c r="AU229" s="1"/>
      <c r="AV229" s="1"/>
      <c r="AW229" s="1"/>
      <c r="AX229" s="1">
        <v>13.959051049999999</v>
      </c>
      <c r="AY229" s="1">
        <v>13.892011480000001</v>
      </c>
      <c r="AZ229" s="1">
        <v>13.821704240000001</v>
      </c>
      <c r="BA229" s="1">
        <v>13.587410139999999</v>
      </c>
      <c r="BB229" s="1"/>
      <c r="BC229" s="1"/>
      <c r="BD229" s="1"/>
      <c r="BE229" s="1"/>
      <c r="BF229" s="1">
        <v>13.890922249999999</v>
      </c>
      <c r="BG229" s="1">
        <f t="shared" si="144"/>
        <v>6.3895486935866986E-4</v>
      </c>
      <c r="BH229" s="1">
        <f t="shared" si="145"/>
        <v>2.4679659766927305E-3</v>
      </c>
      <c r="BI229" s="1">
        <f t="shared" si="146"/>
        <v>5.3616722241199284E-4</v>
      </c>
      <c r="BJ229" s="1"/>
      <c r="BK229" s="1"/>
      <c r="BL229" s="1"/>
      <c r="BM229" s="1"/>
      <c r="BN229" s="1"/>
      <c r="BO229" s="1"/>
      <c r="BP229" s="1"/>
      <c r="BQ229" s="1"/>
      <c r="BR229" s="1"/>
      <c r="BS229" s="1"/>
      <c r="BT229" s="1"/>
      <c r="BU229" s="1"/>
      <c r="BV229" s="1">
        <f t="shared" si="153"/>
        <v>3.2304115242427918E-3</v>
      </c>
      <c r="BW229" s="1">
        <f t="shared" si="154"/>
        <v>2.630002153519267E-3</v>
      </c>
      <c r="BX229" s="1">
        <f t="shared" si="155"/>
        <v>5.2897853217751054E-4</v>
      </c>
    </row>
    <row r="230" spans="1:76" x14ac:dyDescent="0.35">
      <c r="A230" t="s">
        <v>324</v>
      </c>
      <c r="B230" t="s">
        <v>325</v>
      </c>
      <c r="C230" t="s">
        <v>326</v>
      </c>
      <c r="D230" t="s">
        <v>327</v>
      </c>
      <c r="E230">
        <v>272320</v>
      </c>
      <c r="F230">
        <v>2477</v>
      </c>
      <c r="G230">
        <v>5.25</v>
      </c>
      <c r="H230" t="s">
        <v>98</v>
      </c>
      <c r="I230" t="s">
        <v>328</v>
      </c>
      <c r="J230" s="12" t="s">
        <v>329</v>
      </c>
      <c r="K230" s="1">
        <v>1580000</v>
      </c>
      <c r="L230" s="1">
        <v>1557475</v>
      </c>
      <c r="M230" s="1">
        <v>6400975</v>
      </c>
      <c r="N230" s="1">
        <v>1541380</v>
      </c>
      <c r="O230" s="1">
        <v>1694105</v>
      </c>
      <c r="P230" s="1">
        <v>9357090</v>
      </c>
      <c r="Q230" s="1">
        <v>1980360</v>
      </c>
      <c r="R230" s="1">
        <v>1084346</v>
      </c>
      <c r="S230" s="1">
        <v>7610850</v>
      </c>
      <c r="T230" s="1">
        <v>1739825</v>
      </c>
      <c r="U230" s="1">
        <v>3140615</v>
      </c>
      <c r="V230" s="1">
        <v>24050700</v>
      </c>
      <c r="W230" s="1">
        <v>2809225</v>
      </c>
      <c r="X230" s="1">
        <v>2328340</v>
      </c>
      <c r="Y230" s="1">
        <v>17895500</v>
      </c>
      <c r="Z230" s="1">
        <v>1887190</v>
      </c>
      <c r="AA230" s="1">
        <v>2306785</v>
      </c>
      <c r="AB230" s="1">
        <v>13788500</v>
      </c>
      <c r="AC230" s="1">
        <v>3179970</v>
      </c>
      <c r="AD230" s="1">
        <v>4197525</v>
      </c>
      <c r="AE230" s="1">
        <v>3558518.6669999999</v>
      </c>
      <c r="AF230" s="1">
        <v>9643713.3330000006</v>
      </c>
      <c r="AG230" s="1">
        <v>7677688.3329999996</v>
      </c>
      <c r="AH230" s="1">
        <v>5994158.3329999996</v>
      </c>
      <c r="AI230" s="1">
        <v>20.592825640000001</v>
      </c>
      <c r="AJ230" s="1">
        <v>20.570777580000001</v>
      </c>
      <c r="AK230" s="1">
        <v>22.60986024</v>
      </c>
      <c r="AL230" s="1">
        <v>20.555791150000001</v>
      </c>
      <c r="AM230" s="1">
        <v>20.692091860000001</v>
      </c>
      <c r="AN230" s="1">
        <v>23.157628500000001</v>
      </c>
      <c r="AO230" s="1">
        <v>20.917331279999999</v>
      </c>
      <c r="AP230" s="1">
        <v>20.048393740000002</v>
      </c>
      <c r="AQ230" s="1">
        <v>22.859626160000001</v>
      </c>
      <c r="AR230" s="1">
        <v>20.730510769999999</v>
      </c>
      <c r="AS230" s="1">
        <v>21.582615669999999</v>
      </c>
      <c r="AT230" s="1">
        <v>24.519575549999999</v>
      </c>
      <c r="AU230" s="1">
        <v>21.421740750000001</v>
      </c>
      <c r="AV230" s="1">
        <v>21.150870319999999</v>
      </c>
      <c r="AW230" s="1">
        <v>24.09309352</v>
      </c>
      <c r="AX230" s="1">
        <v>20.84780825</v>
      </c>
      <c r="AY230" s="1">
        <v>21.137452119999999</v>
      </c>
      <c r="AZ230" s="1">
        <v>23.716962179999999</v>
      </c>
      <c r="BA230" s="1">
        <v>21.257821150000002</v>
      </c>
      <c r="BB230" s="1">
        <v>21.46850384</v>
      </c>
      <c r="BC230" s="1">
        <v>21.275117059999999</v>
      </c>
      <c r="BD230" s="1">
        <v>22.27756733</v>
      </c>
      <c r="BE230" s="1">
        <v>22.22190153</v>
      </c>
      <c r="BF230" s="1">
        <v>21.900740849999998</v>
      </c>
      <c r="BG230" s="1">
        <f t="shared" si="144"/>
        <v>0.18764845605700714</v>
      </c>
      <c r="BH230" s="1">
        <f t="shared" si="145"/>
        <v>0.2636251214066912</v>
      </c>
      <c r="BI230" s="1">
        <f t="shared" si="146"/>
        <v>0.14430324710209752</v>
      </c>
      <c r="BJ230" s="1">
        <f>(N230/$N$1)*100</f>
        <v>0.17776465811805917</v>
      </c>
      <c r="BK230" s="1">
        <f>(O230/$O$1)*100</f>
        <v>0.29706915543555718</v>
      </c>
      <c r="BL230" s="1">
        <f>(P230/$P$1)*100</f>
        <v>0.18720470636003722</v>
      </c>
      <c r="BM230" s="1">
        <f>(Q230/$Q$1)*100</f>
        <v>0.25726317820331951</v>
      </c>
      <c r="BN230" s="1">
        <f>(R230/$R$1)*100</f>
        <v>0.16043136106078185</v>
      </c>
      <c r="BO230" s="1">
        <f>(S230/$S$1)*100</f>
        <v>0.16348592020937994</v>
      </c>
      <c r="BP230" s="1">
        <f>(T230/$T$1)*100</f>
        <v>0.22431338288810193</v>
      </c>
      <c r="BQ230" s="1">
        <f>(U230/$U$1)*100</f>
        <v>0.74357467498190943</v>
      </c>
      <c r="BR230" s="1">
        <f>(V230/$V$1)*100</f>
        <v>0.73155985661486433</v>
      </c>
      <c r="BS230" s="1">
        <f>(W230/$W$1)*100</f>
        <v>0.48231207392695008</v>
      </c>
      <c r="BT230" s="1">
        <f>(X230/$X$1)*100</f>
        <v>0.41202203570519991</v>
      </c>
      <c r="BU230" s="1">
        <f>(Y230/$Y$1)*100</f>
        <v>0.52868695929850729</v>
      </c>
      <c r="BV230" s="1">
        <f t="shared" si="153"/>
        <v>0.38280746754800504</v>
      </c>
      <c r="BW230" s="1">
        <f t="shared" si="154"/>
        <v>0.39907182535033564</v>
      </c>
      <c r="BX230" s="1">
        <f t="shared" si="155"/>
        <v>0.50374123686432393</v>
      </c>
    </row>
    <row r="231" spans="1:76" x14ac:dyDescent="0.35">
      <c r="A231" t="s">
        <v>1810</v>
      </c>
      <c r="B231" t="s">
        <v>1811</v>
      </c>
      <c r="C231" t="s">
        <v>1812</v>
      </c>
      <c r="D231" t="s">
        <v>1813</v>
      </c>
      <c r="E231">
        <v>280739</v>
      </c>
      <c r="F231">
        <v>2647</v>
      </c>
      <c r="G231">
        <v>5.7</v>
      </c>
      <c r="H231" t="s">
        <v>122</v>
      </c>
      <c r="I231" t="s">
        <v>1814</v>
      </c>
      <c r="J231" s="12" t="s">
        <v>1815</v>
      </c>
      <c r="K231" s="1">
        <v>24800</v>
      </c>
      <c r="L231" s="1">
        <v>41795.5</v>
      </c>
      <c r="M231" s="1">
        <v>827795.5</v>
      </c>
      <c r="N231" s="1">
        <v>115402.1</v>
      </c>
      <c r="O231" s="1">
        <v>22499.5</v>
      </c>
      <c r="P231" s="1">
        <v>586590</v>
      </c>
      <c r="Q231" s="1">
        <v>275844</v>
      </c>
      <c r="R231" s="1">
        <v>55555.3</v>
      </c>
      <c r="S231" s="1">
        <v>336366.5</v>
      </c>
      <c r="T231" s="1">
        <v>240612.5</v>
      </c>
      <c r="U231" s="1">
        <v>92519.7</v>
      </c>
      <c r="V231" s="1">
        <v>967586</v>
      </c>
      <c r="W231" s="1">
        <v>1027311.5</v>
      </c>
      <c r="X231" s="1">
        <v>344925.5</v>
      </c>
      <c r="Y231" s="1">
        <v>2445260.5</v>
      </c>
      <c r="Z231" s="1">
        <v>1180130</v>
      </c>
      <c r="AA231" s="1">
        <v>156761.5</v>
      </c>
      <c r="AB231" s="1">
        <v>1528930</v>
      </c>
      <c r="AC231" s="1">
        <v>298116.73330000002</v>
      </c>
      <c r="AD231" s="1">
        <v>241497.2</v>
      </c>
      <c r="AE231" s="1">
        <v>222588.6</v>
      </c>
      <c r="AF231" s="1">
        <v>433572.73330000002</v>
      </c>
      <c r="AG231" s="1">
        <v>1272499.1669999999</v>
      </c>
      <c r="AH231" s="1">
        <v>955273.83330000006</v>
      </c>
      <c r="AI231" s="1">
        <v>14.59567708</v>
      </c>
      <c r="AJ231" s="1">
        <v>15.35106</v>
      </c>
      <c r="AK231" s="1">
        <v>19.658914880000001</v>
      </c>
      <c r="AL231" s="1">
        <v>16.816309950000001</v>
      </c>
      <c r="AM231" s="1">
        <v>14.457605320000001</v>
      </c>
      <c r="AN231" s="1">
        <v>19.161992949999998</v>
      </c>
      <c r="AO231" s="1">
        <v>18.073493070000001</v>
      </c>
      <c r="AP231" s="1">
        <v>15.76163693</v>
      </c>
      <c r="AQ231" s="1">
        <v>18.359674500000001</v>
      </c>
      <c r="AR231" s="1">
        <v>17.876352069999999</v>
      </c>
      <c r="AS231" s="1">
        <v>16.49747297</v>
      </c>
      <c r="AT231" s="1">
        <v>19.884030370000001</v>
      </c>
      <c r="AU231" s="1">
        <v>19.970442269999999</v>
      </c>
      <c r="AV231" s="1">
        <v>18.395925259999999</v>
      </c>
      <c r="AW231" s="1">
        <v>21.22155674</v>
      </c>
      <c r="AX231" s="1">
        <v>20.170514359999999</v>
      </c>
      <c r="AY231" s="1">
        <v>17.258211759999998</v>
      </c>
      <c r="AZ231" s="1">
        <v>20.544090929999999</v>
      </c>
      <c r="BA231" s="1">
        <v>16.535217320000001</v>
      </c>
      <c r="BB231" s="1">
        <v>16.81196941</v>
      </c>
      <c r="BC231" s="1">
        <v>17.398268170000001</v>
      </c>
      <c r="BD231" s="1">
        <v>18.0859518</v>
      </c>
      <c r="BE231" s="1">
        <v>19.862641419999999</v>
      </c>
      <c r="BF231" s="1">
        <v>19.324272350000001</v>
      </c>
      <c r="BG231" s="1">
        <f t="shared" si="144"/>
        <v>2.9453681710213775E-3</v>
      </c>
      <c r="BH231" s="1">
        <f t="shared" si="145"/>
        <v>7.0744915724190527E-3</v>
      </c>
      <c r="BI231" s="1">
        <f t="shared" si="146"/>
        <v>1.8661778648800281E-2</v>
      </c>
      <c r="BJ231" s="1">
        <f>(N231/$N$1)*100</f>
        <v>1.3309122249287051E-2</v>
      </c>
      <c r="BK231" s="1">
        <f>(O231/$O$1)*100</f>
        <v>3.9453914974115056E-3</v>
      </c>
      <c r="BL231" s="1">
        <f>(P231/$P$1)*100</f>
        <v>1.1735743559561172E-2</v>
      </c>
      <c r="BM231" s="1">
        <f>(Q231/$Q$1)*100</f>
        <v>3.5834143351873626E-2</v>
      </c>
      <c r="BN231" s="1">
        <f>(R231/$R$1)*100</f>
        <v>8.2195280778829399E-3</v>
      </c>
      <c r="BO231" s="1">
        <f>(S231/$S$1)*100</f>
        <v>7.2253673085277458E-3</v>
      </c>
      <c r="BP231" s="1">
        <f>(T231/$T$1)*100</f>
        <v>3.1021857853613683E-2</v>
      </c>
      <c r="BQ231" s="1">
        <f>(U231/$U$1)*100</f>
        <v>2.1905042756569574E-2</v>
      </c>
      <c r="BR231" s="1">
        <f>(V231/$V$1)*100</f>
        <v>2.9431454195618007E-2</v>
      </c>
      <c r="BS231" s="1">
        <f>(W231/$W$1)*100</f>
        <v>0.17637773412026661</v>
      </c>
      <c r="BT231" s="1">
        <f>(X231/$X$1)*100</f>
        <v>6.1037866753409699E-2</v>
      </c>
      <c r="BU231" s="1">
        <f>(Y231/$Y$1)*100</f>
        <v>7.2240358662107665E-2</v>
      </c>
      <c r="BV231" s="1">
        <f t="shared" si="153"/>
        <v>0.23938372748765474</v>
      </c>
      <c r="BW231" s="1">
        <f t="shared" si="154"/>
        <v>2.7119604969538399E-2</v>
      </c>
      <c r="BX231" s="1">
        <f t="shared" si="155"/>
        <v>5.5857061266923219E-2</v>
      </c>
    </row>
    <row r="232" spans="1:76" x14ac:dyDescent="0.35">
      <c r="A232" t="s">
        <v>2420</v>
      </c>
      <c r="B232" t="s">
        <v>2421</v>
      </c>
      <c r="C232" t="s">
        <v>2422</v>
      </c>
      <c r="D232" t="s">
        <v>2423</v>
      </c>
      <c r="E232">
        <v>278164</v>
      </c>
      <c r="F232">
        <v>2602</v>
      </c>
      <c r="G232">
        <v>5.47</v>
      </c>
      <c r="H232" t="s">
        <v>122</v>
      </c>
      <c r="I232" t="s">
        <v>2424</v>
      </c>
      <c r="J232" s="12" t="s">
        <v>2425</v>
      </c>
      <c r="K232" s="1">
        <v>2440</v>
      </c>
      <c r="L232" s="1">
        <v>45949.5</v>
      </c>
      <c r="M232" s="1">
        <v>89460.3</v>
      </c>
      <c r="N232" s="1"/>
      <c r="O232" s="1"/>
      <c r="P232" s="1"/>
      <c r="Q232" s="1">
        <v>5399.86</v>
      </c>
      <c r="R232" s="1">
        <v>21135.1</v>
      </c>
      <c r="S232" s="1">
        <v>28635.7</v>
      </c>
      <c r="T232" s="1"/>
      <c r="U232" s="1"/>
      <c r="V232" s="1"/>
      <c r="W232" s="1">
        <v>963419.75</v>
      </c>
      <c r="X232" s="1">
        <v>33169.5</v>
      </c>
      <c r="Y232" s="1">
        <v>1893670</v>
      </c>
      <c r="Z232" s="1">
        <v>101145</v>
      </c>
      <c r="AA232" s="1">
        <v>18539.3</v>
      </c>
      <c r="AB232" s="1">
        <v>6962.09</v>
      </c>
      <c r="AC232" s="1">
        <v>45949.5</v>
      </c>
      <c r="AD232" s="1"/>
      <c r="AE232" s="1">
        <v>18390.22</v>
      </c>
      <c r="AF232" s="1"/>
      <c r="AG232" s="1">
        <v>963419.75</v>
      </c>
      <c r="AH232" s="1">
        <v>42215.463329999999</v>
      </c>
      <c r="AI232" s="1">
        <v>11.25189658</v>
      </c>
      <c r="AJ232" s="1">
        <v>15.487761539999999</v>
      </c>
      <c r="AK232" s="1">
        <v>16.448959980000001</v>
      </c>
      <c r="AL232" s="1"/>
      <c r="AM232" s="1"/>
      <c r="AN232" s="1"/>
      <c r="AO232" s="1">
        <v>12.39870629</v>
      </c>
      <c r="AP232" s="1">
        <v>14.367353319999999</v>
      </c>
      <c r="AQ232" s="1">
        <v>14.805527250000001</v>
      </c>
      <c r="AR232" s="1"/>
      <c r="AS232" s="1"/>
      <c r="AT232" s="1"/>
      <c r="AU232" s="1">
        <v>19.87780497</v>
      </c>
      <c r="AV232" s="1">
        <v>15.01756964</v>
      </c>
      <c r="AW232" s="1">
        <v>20.852753509999999</v>
      </c>
      <c r="AX232" s="1">
        <v>16.626065480000001</v>
      </c>
      <c r="AY232" s="1">
        <v>14.178299150000001</v>
      </c>
      <c r="AZ232" s="1">
        <v>12.76530475</v>
      </c>
      <c r="BA232" s="1">
        <v>14.39620603</v>
      </c>
      <c r="BB232" s="1"/>
      <c r="BC232" s="1">
        <v>13.857195620000001</v>
      </c>
      <c r="BD232" s="1"/>
      <c r="BE232" s="1">
        <v>18.582709380000001</v>
      </c>
      <c r="BF232" s="1">
        <v>14.52322313</v>
      </c>
      <c r="BG232" s="1">
        <f t="shared" si="144"/>
        <v>2.8978622327790977E-4</v>
      </c>
      <c r="BH232" s="1">
        <f t="shared" si="145"/>
        <v>7.7776160234204455E-3</v>
      </c>
      <c r="BI232" s="1">
        <f t="shared" si="146"/>
        <v>2.0167883450142787E-3</v>
      </c>
      <c r="BJ232" s="1"/>
      <c r="BK232" s="1"/>
      <c r="BL232" s="1"/>
      <c r="BM232" s="1">
        <f>(Q232/$Q$1)*100</f>
        <v>7.014811172983582E-4</v>
      </c>
      <c r="BN232" s="1">
        <f>(R232/$R$1)*100</f>
        <v>3.1269842459470776E-3</v>
      </c>
      <c r="BO232" s="1">
        <f>(S232/$S$1)*100</f>
        <v>6.151131299841333E-4</v>
      </c>
      <c r="BP232" s="1"/>
      <c r="BQ232" s="1"/>
      <c r="BR232" s="1"/>
      <c r="BS232" s="1">
        <f>(W232/$W$1)*100</f>
        <v>0.16540824522232422</v>
      </c>
      <c r="BT232" s="1">
        <f>(X232/$X$1)*100</f>
        <v>5.8696603216556124E-3</v>
      </c>
      <c r="BU232" s="1">
        <f>(Y232/$Y$1)*100</f>
        <v>5.5944714269777561E-2</v>
      </c>
      <c r="BV232" s="1">
        <f t="shared" si="153"/>
        <v>2.0516779606262733E-2</v>
      </c>
      <c r="BW232" s="1">
        <f t="shared" si="154"/>
        <v>3.2072829898397454E-3</v>
      </c>
      <c r="BX232" s="1">
        <f t="shared" si="155"/>
        <v>2.5434904650692544E-4</v>
      </c>
    </row>
    <row r="233" spans="1:76" x14ac:dyDescent="0.35">
      <c r="A233" t="s">
        <v>2843</v>
      </c>
      <c r="B233" t="s">
        <v>2844</v>
      </c>
      <c r="C233" t="s">
        <v>2845</v>
      </c>
      <c r="D233" t="s">
        <v>2846</v>
      </c>
      <c r="E233">
        <v>47355</v>
      </c>
      <c r="F233">
        <v>427</v>
      </c>
      <c r="G233">
        <v>7.08</v>
      </c>
      <c r="H233" t="s">
        <v>122</v>
      </c>
      <c r="I233" t="s">
        <v>2847</v>
      </c>
      <c r="J233" s="12" t="s">
        <v>2848</v>
      </c>
      <c r="K233" s="1"/>
      <c r="L233" s="1"/>
      <c r="M233" s="1"/>
      <c r="N233" s="1"/>
      <c r="O233" s="1"/>
      <c r="P233" s="1"/>
      <c r="Q233" s="1">
        <v>41033.449999999997</v>
      </c>
      <c r="R233" s="1">
        <v>12051.4</v>
      </c>
      <c r="S233" s="1">
        <v>126004.5</v>
      </c>
      <c r="T233" s="1"/>
      <c r="U233" s="1"/>
      <c r="V233" s="1"/>
      <c r="W233" s="1">
        <v>12376.27</v>
      </c>
      <c r="X233" s="1">
        <v>17471.5</v>
      </c>
      <c r="Y233" s="1">
        <v>14923.885</v>
      </c>
      <c r="Z233" s="1">
        <v>13514.2</v>
      </c>
      <c r="AA233" s="1">
        <v>26739.8</v>
      </c>
      <c r="AB233" s="1">
        <v>39965.4</v>
      </c>
      <c r="AC233" s="1"/>
      <c r="AD233" s="1"/>
      <c r="AE233" s="1">
        <v>59696.45</v>
      </c>
      <c r="AF233" s="1"/>
      <c r="AG233" s="1">
        <v>14923.885</v>
      </c>
      <c r="AH233" s="1">
        <v>26739.8</v>
      </c>
      <c r="AI233" s="1"/>
      <c r="AJ233" s="1"/>
      <c r="AK233" s="1"/>
      <c r="AL233" s="1"/>
      <c r="AM233" s="1"/>
      <c r="AN233" s="1"/>
      <c r="AO233" s="1">
        <v>15.324512840000001</v>
      </c>
      <c r="AP233" s="1">
        <v>13.55691313</v>
      </c>
      <c r="AQ233" s="1">
        <v>16.943115729999999</v>
      </c>
      <c r="AR233" s="1"/>
      <c r="AS233" s="1"/>
      <c r="AT233" s="1"/>
      <c r="AU233" s="1">
        <v>13.59528896</v>
      </c>
      <c r="AV233" s="1">
        <v>14.092715849999999</v>
      </c>
      <c r="AW233" s="1">
        <v>13.865335529999999</v>
      </c>
      <c r="AX233" s="1">
        <v>13.722188490000001</v>
      </c>
      <c r="AY233" s="1">
        <v>14.706701049999999</v>
      </c>
      <c r="AZ233" s="1">
        <v>15.28646391</v>
      </c>
      <c r="BA233" s="1"/>
      <c r="BB233" s="1"/>
      <c r="BC233" s="1">
        <v>15.274847230000001</v>
      </c>
      <c r="BD233" s="1"/>
      <c r="BE233" s="1">
        <v>13.85111345</v>
      </c>
      <c r="BF233" s="1">
        <v>14.57178448</v>
      </c>
      <c r="BG233" s="1"/>
      <c r="BH233" s="1"/>
      <c r="BI233" s="1"/>
      <c r="BJ233" s="1"/>
      <c r="BK233" s="1"/>
      <c r="BL233" s="1"/>
      <c r="BM233" s="1">
        <f>(Q233/$Q$1)*100</f>
        <v>5.3305438201372473E-3</v>
      </c>
      <c r="BN233" s="1">
        <f>(R233/$R$1)*100</f>
        <v>1.7830309741428531E-3</v>
      </c>
      <c r="BO233" s="1">
        <f>(S233/$S$1)*100</f>
        <v>2.7066571582704708E-3</v>
      </c>
      <c r="BP233" s="1"/>
      <c r="BQ233" s="1"/>
      <c r="BR233" s="1"/>
      <c r="BS233" s="1">
        <f>(W233/$W$1)*100</f>
        <v>2.1248652034564319E-3</v>
      </c>
      <c r="BT233" s="1">
        <f>(X233/$X$1)*100</f>
        <v>3.0917490559039485E-3</v>
      </c>
      <c r="BU233" s="1">
        <f>(Y233/$Y$1)*100</f>
        <v>4.4089650367805334E-4</v>
      </c>
      <c r="BV233" s="1">
        <f t="shared" si="153"/>
        <v>2.7412908493247897E-3</v>
      </c>
      <c r="BW233" s="1">
        <f t="shared" si="154"/>
        <v>4.6259624522887507E-3</v>
      </c>
      <c r="BX233" s="1">
        <f t="shared" si="155"/>
        <v>1.4600732514615405E-3</v>
      </c>
    </row>
    <row r="234" spans="1:76" x14ac:dyDescent="0.35">
      <c r="A234" t="s">
        <v>2849</v>
      </c>
      <c r="B234" t="s">
        <v>2850</v>
      </c>
      <c r="C234" t="s">
        <v>2851</v>
      </c>
      <c r="D234" t="s">
        <v>2852</v>
      </c>
      <c r="E234">
        <v>47064</v>
      </c>
      <c r="F234">
        <v>428</v>
      </c>
      <c r="G234">
        <v>5.19</v>
      </c>
      <c r="H234" t="s">
        <v>122</v>
      </c>
      <c r="I234" t="s">
        <v>2853</v>
      </c>
      <c r="J234" s="12" t="s">
        <v>2854</v>
      </c>
      <c r="K234" s="1"/>
      <c r="L234" s="1"/>
      <c r="M234" s="1"/>
      <c r="N234" s="1"/>
      <c r="O234" s="1"/>
      <c r="P234" s="1"/>
      <c r="Q234" s="1">
        <v>29002.799999999999</v>
      </c>
      <c r="R234" s="1">
        <v>84411.4</v>
      </c>
      <c r="S234" s="1">
        <v>139820</v>
      </c>
      <c r="T234" s="1"/>
      <c r="U234" s="1"/>
      <c r="V234" s="1"/>
      <c r="W234" s="1"/>
      <c r="X234" s="1"/>
      <c r="Y234" s="1"/>
      <c r="Z234" s="1">
        <v>16561</v>
      </c>
      <c r="AA234" s="1">
        <v>31215.45</v>
      </c>
      <c r="AB234" s="1">
        <v>45869.9</v>
      </c>
      <c r="AC234" s="1"/>
      <c r="AD234" s="1"/>
      <c r="AE234" s="1">
        <v>84411.4</v>
      </c>
      <c r="AF234" s="1"/>
      <c r="AG234" s="1"/>
      <c r="AH234" s="1">
        <v>31215.45</v>
      </c>
      <c r="AI234" s="1"/>
      <c r="AJ234" s="1"/>
      <c r="AK234" s="1"/>
      <c r="AL234" s="1"/>
      <c r="AM234" s="1"/>
      <c r="AN234" s="1"/>
      <c r="AO234" s="1">
        <v>14.82390457</v>
      </c>
      <c r="AP234" s="1">
        <v>16.365150230000001</v>
      </c>
      <c r="AQ234" s="1">
        <v>17.09321121</v>
      </c>
      <c r="AR234" s="1"/>
      <c r="AS234" s="1"/>
      <c r="AT234" s="1"/>
      <c r="AU234" s="1"/>
      <c r="AV234" s="1"/>
      <c r="AW234" s="1"/>
      <c r="AX234" s="1">
        <v>14.01550217</v>
      </c>
      <c r="AY234" s="1">
        <v>14.929972640000001</v>
      </c>
      <c r="AZ234" s="1">
        <v>15.485260139999999</v>
      </c>
      <c r="BA234" s="1"/>
      <c r="BB234" s="1"/>
      <c r="BC234" s="1">
        <v>16.094088670000001</v>
      </c>
      <c r="BD234" s="1"/>
      <c r="BE234" s="1"/>
      <c r="BF234" s="1">
        <v>14.81024498</v>
      </c>
      <c r="BG234" s="1"/>
      <c r="BH234" s="1"/>
      <c r="BI234" s="1"/>
      <c r="BJ234" s="1"/>
      <c r="BK234" s="1"/>
      <c r="BL234" s="1"/>
      <c r="BM234" s="1">
        <f>(Q234/$Q$1)*100</f>
        <v>3.7676748191213887E-3</v>
      </c>
      <c r="BN234" s="1">
        <f>(R234/$R$1)*100</f>
        <v>1.2488851151796642E-2</v>
      </c>
      <c r="BO234" s="1">
        <f>(S234/$S$1)*100</f>
        <v>3.0034229243350616E-3</v>
      </c>
      <c r="BP234" s="1"/>
      <c r="BQ234" s="1"/>
      <c r="BR234" s="1"/>
      <c r="BS234" s="1"/>
      <c r="BT234" s="1"/>
      <c r="BU234" s="1"/>
      <c r="BV234" s="1">
        <f t="shared" si="153"/>
        <v>3.3593196604806675E-3</v>
      </c>
      <c r="BW234" s="1">
        <f t="shared" si="154"/>
        <v>5.4002460613503797E-3</v>
      </c>
      <c r="BX234" s="1">
        <f t="shared" si="155"/>
        <v>1.6757849048731081E-3</v>
      </c>
    </row>
    <row r="235" spans="1:76" x14ac:dyDescent="0.35">
      <c r="A235" t="s">
        <v>2855</v>
      </c>
      <c r="B235" t="s">
        <v>2856</v>
      </c>
      <c r="C235" t="s">
        <v>2857</v>
      </c>
      <c r="D235" t="s">
        <v>2858</v>
      </c>
      <c r="E235">
        <v>54530</v>
      </c>
      <c r="F235">
        <v>493</v>
      </c>
      <c r="G235">
        <v>6.81</v>
      </c>
      <c r="H235" t="s">
        <v>122</v>
      </c>
      <c r="I235" t="s">
        <v>2859</v>
      </c>
      <c r="J235" s="12" t="s">
        <v>2860</v>
      </c>
      <c r="K235" s="1"/>
      <c r="L235" s="1"/>
      <c r="M235" s="1"/>
      <c r="N235" s="1"/>
      <c r="O235" s="1"/>
      <c r="P235" s="1"/>
      <c r="Q235" s="1"/>
      <c r="R235" s="1"/>
      <c r="S235" s="1"/>
      <c r="T235" s="1"/>
      <c r="U235" s="1"/>
      <c r="V235" s="1"/>
      <c r="W235" s="1">
        <v>609240.55000000005</v>
      </c>
      <c r="X235" s="1">
        <v>14711.1</v>
      </c>
      <c r="Y235" s="1">
        <v>1203770</v>
      </c>
      <c r="Z235" s="1"/>
      <c r="AA235" s="1"/>
      <c r="AB235" s="1"/>
      <c r="AC235" s="1"/>
      <c r="AD235" s="1"/>
      <c r="AE235" s="1"/>
      <c r="AF235" s="1"/>
      <c r="AG235" s="1">
        <v>609240.55000000005</v>
      </c>
      <c r="AH235" s="1"/>
      <c r="AI235" s="1"/>
      <c r="AJ235" s="1"/>
      <c r="AK235" s="1"/>
      <c r="AL235" s="1"/>
      <c r="AM235" s="1"/>
      <c r="AN235" s="1"/>
      <c r="AO235" s="1"/>
      <c r="AP235" s="1"/>
      <c r="AQ235" s="1"/>
      <c r="AR235" s="1"/>
      <c r="AS235" s="1"/>
      <c r="AT235" s="1"/>
      <c r="AU235" s="1">
        <v>19.216652440000001</v>
      </c>
      <c r="AV235" s="1">
        <v>13.844617510000001</v>
      </c>
      <c r="AW235" s="1">
        <v>20.199128340000001</v>
      </c>
      <c r="AX235" s="1"/>
      <c r="AY235" s="1"/>
      <c r="AZ235" s="1"/>
      <c r="BA235" s="1"/>
      <c r="BB235" s="1"/>
      <c r="BC235" s="1"/>
      <c r="BD235" s="1"/>
      <c r="BE235" s="1">
        <v>17.753466100000001</v>
      </c>
      <c r="BF235" s="1"/>
      <c r="BG235" s="1"/>
      <c r="BH235" s="1"/>
      <c r="BI235" s="1"/>
      <c r="BJ235" s="1"/>
      <c r="BK235" s="1"/>
      <c r="BL235" s="1"/>
      <c r="BM235" s="1"/>
      <c r="BN235" s="1"/>
      <c r="BO235" s="1"/>
      <c r="BP235" s="1"/>
      <c r="BQ235" s="1"/>
      <c r="BR235" s="1"/>
      <c r="BS235" s="1">
        <f t="shared" ref="BS235:BS243" si="156">(W235/$W$1)*100</f>
        <v>0.10459969322175894</v>
      </c>
      <c r="BT235" s="1">
        <f t="shared" ref="BT235:BT243" si="157">(X235/$X$1)*100</f>
        <v>2.6032698701490184E-3</v>
      </c>
      <c r="BU235" s="1">
        <f t="shared" ref="BU235:BU243" si="158">(Y235/$Y$1)*100</f>
        <v>3.5562990751572411E-2</v>
      </c>
      <c r="BV235" s="1"/>
      <c r="BW235" s="1"/>
      <c r="BX235" s="1"/>
    </row>
    <row r="236" spans="1:76" x14ac:dyDescent="0.35">
      <c r="A236" t="s">
        <v>883</v>
      </c>
      <c r="B236" t="s">
        <v>884</v>
      </c>
      <c r="C236" t="s">
        <v>885</v>
      </c>
      <c r="D236" t="s">
        <v>886</v>
      </c>
      <c r="E236">
        <v>53426</v>
      </c>
      <c r="F236">
        <v>526</v>
      </c>
      <c r="G236">
        <v>9.4</v>
      </c>
      <c r="H236" t="s">
        <v>122</v>
      </c>
      <c r="I236" t="s">
        <v>887</v>
      </c>
      <c r="J236" s="12" t="s">
        <v>888</v>
      </c>
      <c r="K236" s="1">
        <v>165000</v>
      </c>
      <c r="L236" s="1">
        <v>172612.5</v>
      </c>
      <c r="M236" s="1">
        <v>404590</v>
      </c>
      <c r="N236" s="1">
        <v>145394</v>
      </c>
      <c r="O236" s="1">
        <v>122135</v>
      </c>
      <c r="P236" s="1">
        <v>657674.5</v>
      </c>
      <c r="Q236" s="1">
        <v>115364.75</v>
      </c>
      <c r="R236" s="1">
        <v>81552</v>
      </c>
      <c r="S236" s="1">
        <v>277689.5</v>
      </c>
      <c r="T236" s="1"/>
      <c r="U236" s="1"/>
      <c r="V236" s="1"/>
      <c r="W236" s="1">
        <v>278982.40000000002</v>
      </c>
      <c r="X236" s="1">
        <v>17675.8</v>
      </c>
      <c r="Y236" s="1">
        <v>540289</v>
      </c>
      <c r="Z236" s="1"/>
      <c r="AA236" s="1"/>
      <c r="AB236" s="1"/>
      <c r="AC236" s="1">
        <v>247385</v>
      </c>
      <c r="AD236" s="1">
        <v>308401.1667</v>
      </c>
      <c r="AE236" s="1">
        <v>158202.0833</v>
      </c>
      <c r="AF236" s="1"/>
      <c r="AG236" s="1">
        <v>278982.40000000002</v>
      </c>
      <c r="AH236" s="1"/>
      <c r="AI236" s="1">
        <v>17.331691119999999</v>
      </c>
      <c r="AJ236" s="1">
        <v>17.397177419999998</v>
      </c>
      <c r="AK236" s="1">
        <v>18.626101139999999</v>
      </c>
      <c r="AL236" s="1">
        <v>17.14960821</v>
      </c>
      <c r="AM236" s="1">
        <v>16.898117160000002</v>
      </c>
      <c r="AN236" s="1">
        <v>19.327014210000002</v>
      </c>
      <c r="AO236" s="1">
        <v>16.81584295</v>
      </c>
      <c r="AP236" s="1">
        <v>16.315432640000001</v>
      </c>
      <c r="AQ236" s="1">
        <v>18.083113099999998</v>
      </c>
      <c r="AR236" s="1"/>
      <c r="AS236" s="1"/>
      <c r="AT236" s="1"/>
      <c r="AU236" s="1">
        <v>18.089814579999999</v>
      </c>
      <c r="AV236" s="1">
        <v>14.10948789</v>
      </c>
      <c r="AW236" s="1">
        <v>19.043371780000001</v>
      </c>
      <c r="AX236" s="1"/>
      <c r="AY236" s="1"/>
      <c r="AZ236" s="1"/>
      <c r="BA236" s="1">
        <v>17.784989889999999</v>
      </c>
      <c r="BB236" s="1">
        <v>17.791579859999999</v>
      </c>
      <c r="BC236" s="1">
        <v>17.0714629</v>
      </c>
      <c r="BD236" s="1"/>
      <c r="BE236" s="1">
        <v>17.08089142</v>
      </c>
      <c r="BF236" s="1"/>
      <c r="BG236" s="1">
        <f>(K236/$K$1)*100</f>
        <v>1.9596199524940617E-2</v>
      </c>
      <c r="BH236" s="1">
        <f>(L236/$L$1)*100</f>
        <v>2.9217156788271071E-2</v>
      </c>
      <c r="BI236" s="1">
        <f>(M236/$M$1)*100</f>
        <v>9.1210558930534223E-3</v>
      </c>
      <c r="BJ236" s="1">
        <f>(N236/$N$1)*100</f>
        <v>1.6768035593051091E-2</v>
      </c>
      <c r="BK236" s="1">
        <f>(O236/$O$1)*100</f>
        <v>2.1416937733565379E-2</v>
      </c>
      <c r="BL236" s="1">
        <f>(P236/$P$1)*100</f>
        <v>1.3157911450353081E-2</v>
      </c>
      <c r="BM236" s="1">
        <f>(Q236/$Q$1)*100</f>
        <v>1.4986720716249268E-2</v>
      </c>
      <c r="BN236" s="1">
        <f>(R236/$R$1)*100</f>
        <v>1.2065796671199856E-2</v>
      </c>
      <c r="BO236" s="1">
        <f>(S236/$S$1)*100</f>
        <v>5.964947862588622E-3</v>
      </c>
      <c r="BP236" s="1"/>
      <c r="BQ236" s="1"/>
      <c r="BR236" s="1"/>
      <c r="BS236" s="1">
        <f t="shared" si="156"/>
        <v>4.7898114224783697E-2</v>
      </c>
      <c r="BT236" s="1">
        <f t="shared" si="157"/>
        <v>3.1279018952206175E-3</v>
      </c>
      <c r="BU236" s="1">
        <f t="shared" si="158"/>
        <v>1.5961764049757271E-2</v>
      </c>
      <c r="BV236" s="1"/>
      <c r="BW236" s="1"/>
      <c r="BX236" s="1"/>
    </row>
    <row r="237" spans="1:76" x14ac:dyDescent="0.35">
      <c r="A237" t="s">
        <v>1306</v>
      </c>
      <c r="B237" t="s">
        <v>1307</v>
      </c>
      <c r="C237" t="s">
        <v>1308</v>
      </c>
      <c r="D237" t="s">
        <v>1309</v>
      </c>
      <c r="E237">
        <v>36053</v>
      </c>
      <c r="F237">
        <v>335</v>
      </c>
      <c r="G237">
        <v>8.58</v>
      </c>
      <c r="H237" t="s">
        <v>122</v>
      </c>
      <c r="I237" t="s">
        <v>1310</v>
      </c>
      <c r="J237" s="12" t="s">
        <v>1311</v>
      </c>
      <c r="K237" s="1">
        <v>60300</v>
      </c>
      <c r="L237" s="1">
        <v>123342</v>
      </c>
      <c r="M237" s="1">
        <v>475294.5</v>
      </c>
      <c r="N237" s="1">
        <v>80383.600000000006</v>
      </c>
      <c r="O237" s="1">
        <v>103080.15</v>
      </c>
      <c r="P237" s="1">
        <v>1432745</v>
      </c>
      <c r="Q237" s="1">
        <v>291709.5</v>
      </c>
      <c r="R237" s="1">
        <v>227037</v>
      </c>
      <c r="S237" s="1">
        <v>1153691.5</v>
      </c>
      <c r="T237" s="1">
        <v>76913.45</v>
      </c>
      <c r="U237" s="1">
        <v>71473.899999999994</v>
      </c>
      <c r="V237" s="1">
        <v>515848.5</v>
      </c>
      <c r="W237" s="1">
        <v>222340.5</v>
      </c>
      <c r="X237" s="1">
        <v>300216.5</v>
      </c>
      <c r="Y237" s="1">
        <v>12902389.5</v>
      </c>
      <c r="Z237" s="1">
        <v>369122</v>
      </c>
      <c r="AA237" s="1">
        <v>170027.5</v>
      </c>
      <c r="AB237" s="1">
        <v>766399.5</v>
      </c>
      <c r="AC237" s="1">
        <v>219661.8167</v>
      </c>
      <c r="AD237" s="1">
        <v>538736.25</v>
      </c>
      <c r="AE237" s="1">
        <v>557479.33330000006</v>
      </c>
      <c r="AF237" s="1">
        <v>221411.95</v>
      </c>
      <c r="AG237" s="1">
        <v>4474982.1670000004</v>
      </c>
      <c r="AH237" s="1">
        <v>435183</v>
      </c>
      <c r="AI237" s="1">
        <v>15.88104105</v>
      </c>
      <c r="AJ237" s="1">
        <v>16.91230462</v>
      </c>
      <c r="AK237" s="1">
        <v>18.85846218</v>
      </c>
      <c r="AL237" s="1">
        <v>16.294613569999999</v>
      </c>
      <c r="AM237" s="1">
        <v>16.65340702</v>
      </c>
      <c r="AN237" s="1">
        <v>20.45035043</v>
      </c>
      <c r="AO237" s="1">
        <v>18.154172849999998</v>
      </c>
      <c r="AP237" s="1">
        <v>17.792567909999999</v>
      </c>
      <c r="AQ237" s="1">
        <v>20.137826059999998</v>
      </c>
      <c r="AR237" s="1">
        <v>16.230948290000001</v>
      </c>
      <c r="AS237" s="1">
        <v>16.125128889999999</v>
      </c>
      <c r="AT237" s="1">
        <v>18.976587899999998</v>
      </c>
      <c r="AU237" s="1">
        <v>17.762411239999999</v>
      </c>
      <c r="AV237" s="1">
        <v>18.195643740000001</v>
      </c>
      <c r="AW237" s="1">
        <v>23.621134940000001</v>
      </c>
      <c r="AX237" s="1">
        <v>18.493738199999999</v>
      </c>
      <c r="AY237" s="1">
        <v>17.375408579999998</v>
      </c>
      <c r="AZ237" s="1">
        <v>19.547737089999998</v>
      </c>
      <c r="BA237" s="1">
        <v>17.21726928</v>
      </c>
      <c r="BB237" s="1">
        <v>17.799457010000001</v>
      </c>
      <c r="BC237" s="1">
        <v>18.694855610000001</v>
      </c>
      <c r="BD237" s="1">
        <v>17.110888360000001</v>
      </c>
      <c r="BE237" s="1">
        <v>19.85972997</v>
      </c>
      <c r="BF237" s="1">
        <v>18.47229462</v>
      </c>
      <c r="BG237" s="1">
        <f>(K237/$K$1)*100</f>
        <v>7.161520190023753E-3</v>
      </c>
      <c r="BH237" s="1">
        <f>(L237/$L$1)*100</f>
        <v>2.0877413585800163E-2</v>
      </c>
      <c r="BI237" s="1">
        <f>(M237/$M$1)*100</f>
        <v>1.0715014459479671E-2</v>
      </c>
      <c r="BJ237" s="1">
        <f>(N237/$N$1)*100</f>
        <v>9.2704999236390903E-3</v>
      </c>
      <c r="BK237" s="1">
        <f>(O237/$O$1)*100</f>
        <v>1.80755815623415E-2</v>
      </c>
      <c r="BL237" s="1">
        <f>(P237/$P$1)*100</f>
        <v>2.8664532137001087E-2</v>
      </c>
      <c r="BM237" s="1">
        <f>(Q237/$Q$1)*100</f>
        <v>3.7895187280141601E-2</v>
      </c>
      <c r="BN237" s="1">
        <f>(R237/$R$1)*100</f>
        <v>3.3590620448783623E-2</v>
      </c>
      <c r="BO237" s="1">
        <f>(S237/$S$1)*100</f>
        <v>2.4782030458521696E-2</v>
      </c>
      <c r="BP237" s="1">
        <f>(T237/$T$1)*100</f>
        <v>9.9163514486197649E-3</v>
      </c>
      <c r="BQ237" s="1">
        <f>(U237/$U$1)*100</f>
        <v>1.692222127264548E-2</v>
      </c>
      <c r="BR237" s="1">
        <f>(V237/$V$1)*100</f>
        <v>1.5690772189374647E-2</v>
      </c>
      <c r="BS237" s="1">
        <f t="shared" si="156"/>
        <v>3.8173342353480071E-2</v>
      </c>
      <c r="BT237" s="1">
        <f t="shared" si="157"/>
        <v>5.3126181520864714E-2</v>
      </c>
      <c r="BU237" s="1">
        <f t="shared" si="158"/>
        <v>0.3811754392132094</v>
      </c>
      <c r="BV237" s="1">
        <f>(Z237/$Z$1)*100</f>
        <v>7.4874632674110569E-2</v>
      </c>
      <c r="BW237" s="1">
        <f>(AA237/$AA$1)*100</f>
        <v>2.941461158484826E-2</v>
      </c>
      <c r="BX237" s="1">
        <f>(AB237/$AB$1)*100</f>
        <v>2.7999204559031036E-2</v>
      </c>
    </row>
    <row r="238" spans="1:76" x14ac:dyDescent="0.35">
      <c r="A238" t="s">
        <v>2861</v>
      </c>
      <c r="B238" t="s">
        <v>2862</v>
      </c>
      <c r="C238" t="s">
        <v>2863</v>
      </c>
      <c r="D238" t="s">
        <v>2864</v>
      </c>
      <c r="E238">
        <v>59257</v>
      </c>
      <c r="F238">
        <v>515</v>
      </c>
      <c r="G238">
        <v>6.41</v>
      </c>
      <c r="H238" t="s">
        <v>122</v>
      </c>
      <c r="I238" t="s">
        <v>2865</v>
      </c>
      <c r="J238" s="12" t="s">
        <v>2866</v>
      </c>
      <c r="K238" s="1"/>
      <c r="L238" s="1"/>
      <c r="M238" s="1"/>
      <c r="N238" s="1"/>
      <c r="O238" s="1"/>
      <c r="P238" s="1"/>
      <c r="Q238" s="1"/>
      <c r="R238" s="1"/>
      <c r="S238" s="1"/>
      <c r="T238" s="1">
        <v>7798.96</v>
      </c>
      <c r="U238" s="1">
        <v>164357</v>
      </c>
      <c r="V238" s="1">
        <v>86077.98</v>
      </c>
      <c r="W238" s="1">
        <v>506613.85</v>
      </c>
      <c r="X238" s="1">
        <v>20195.7</v>
      </c>
      <c r="Y238" s="1">
        <v>993032</v>
      </c>
      <c r="Z238" s="1">
        <v>20789.900000000001</v>
      </c>
      <c r="AA238" s="1">
        <v>26271.8</v>
      </c>
      <c r="AB238" s="1">
        <v>31753.7</v>
      </c>
      <c r="AC238" s="1"/>
      <c r="AD238" s="1"/>
      <c r="AE238" s="1"/>
      <c r="AF238" s="1">
        <v>86077.98</v>
      </c>
      <c r="AG238" s="1">
        <v>506613.85</v>
      </c>
      <c r="AH238" s="1">
        <v>26271.8</v>
      </c>
      <c r="AI238" s="1"/>
      <c r="AJ238" s="1"/>
      <c r="AK238" s="1"/>
      <c r="AL238" s="1"/>
      <c r="AM238" s="1"/>
      <c r="AN238" s="1"/>
      <c r="AO238" s="1"/>
      <c r="AP238" s="1"/>
      <c r="AQ238" s="1"/>
      <c r="AR238" s="1">
        <v>12.92906604</v>
      </c>
      <c r="AS238" s="1">
        <v>17.326473379999999</v>
      </c>
      <c r="AT238" s="1">
        <v>16.393356600000001</v>
      </c>
      <c r="AU238" s="1">
        <v>18.95052699</v>
      </c>
      <c r="AV238" s="1">
        <v>14.301760529999999</v>
      </c>
      <c r="AW238" s="1">
        <v>19.921480679999998</v>
      </c>
      <c r="AX238" s="1">
        <v>14.343595199999999</v>
      </c>
      <c r="AY238" s="1">
        <v>14.68122743</v>
      </c>
      <c r="AZ238" s="1">
        <v>14.95463709</v>
      </c>
      <c r="BA238" s="1"/>
      <c r="BB238" s="1"/>
      <c r="BC238" s="1"/>
      <c r="BD238" s="1">
        <v>15.54963201</v>
      </c>
      <c r="BE238" s="1">
        <v>17.724589399999999</v>
      </c>
      <c r="BF238" s="1">
        <v>14.6598199</v>
      </c>
      <c r="BG238" s="1"/>
      <c r="BH238" s="1"/>
      <c r="BI238" s="1"/>
      <c r="BJ238" s="1"/>
      <c r="BK238" s="1"/>
      <c r="BL238" s="1"/>
      <c r="BM238" s="1"/>
      <c r="BN238" s="1"/>
      <c r="BO238" s="1"/>
      <c r="BP238" s="1">
        <f>(T238/$T$1)*100</f>
        <v>1.0055098073708513E-3</v>
      </c>
      <c r="BQ238" s="1">
        <f>(U238/$U$1)*100</f>
        <v>3.8913302921880485E-2</v>
      </c>
      <c r="BR238" s="1">
        <f>(V238/$V$1)*100</f>
        <v>2.6182686868364393E-3</v>
      </c>
      <c r="BS238" s="1">
        <f t="shared" si="156"/>
        <v>8.6979852690196327E-2</v>
      </c>
      <c r="BT238" s="1">
        <f t="shared" si="157"/>
        <v>3.5738223053727145E-3</v>
      </c>
      <c r="BU238" s="1">
        <f t="shared" si="158"/>
        <v>2.9337155629410486E-2</v>
      </c>
      <c r="BV238" s="1">
        <f>(Z238/$Z$1)*100</f>
        <v>4.2171318042042777E-3</v>
      </c>
      <c r="BW238" s="1">
        <f>(AA238/$AA$1)*100</f>
        <v>4.5449988539196101E-3</v>
      </c>
      <c r="BX238" s="1">
        <f>(AB238/$AB$1)*100</f>
        <v>1.160071662111084E-3</v>
      </c>
    </row>
    <row r="239" spans="1:76" x14ac:dyDescent="0.35">
      <c r="A239" t="s">
        <v>2867</v>
      </c>
      <c r="B239" t="s">
        <v>2868</v>
      </c>
      <c r="C239" t="s">
        <v>2869</v>
      </c>
      <c r="D239" t="s">
        <v>2870</v>
      </c>
      <c r="E239">
        <v>63147</v>
      </c>
      <c r="F239">
        <v>558</v>
      </c>
      <c r="G239">
        <v>8.44</v>
      </c>
      <c r="H239" t="s">
        <v>122</v>
      </c>
      <c r="I239" t="s">
        <v>2871</v>
      </c>
      <c r="J239" s="12" t="s">
        <v>2872</v>
      </c>
      <c r="K239" s="1"/>
      <c r="L239" s="1"/>
      <c r="M239" s="1"/>
      <c r="N239" s="1"/>
      <c r="O239" s="1"/>
      <c r="P239" s="1"/>
      <c r="Q239" s="1">
        <v>95602.1</v>
      </c>
      <c r="R239" s="1">
        <v>173261</v>
      </c>
      <c r="S239" s="1">
        <v>17943.2</v>
      </c>
      <c r="T239" s="1"/>
      <c r="U239" s="1"/>
      <c r="V239" s="1"/>
      <c r="W239" s="1">
        <v>1033197.35</v>
      </c>
      <c r="X239" s="1">
        <v>33294.699999999997</v>
      </c>
      <c r="Y239" s="1">
        <v>2033100</v>
      </c>
      <c r="Z239" s="1">
        <v>63860.125</v>
      </c>
      <c r="AA239" s="1">
        <v>37647.5</v>
      </c>
      <c r="AB239" s="1">
        <v>90072.75</v>
      </c>
      <c r="AC239" s="1"/>
      <c r="AD239" s="1"/>
      <c r="AE239" s="1">
        <v>95602.1</v>
      </c>
      <c r="AF239" s="1"/>
      <c r="AG239" s="1">
        <v>1033197.35</v>
      </c>
      <c r="AH239" s="1">
        <v>63860.125</v>
      </c>
      <c r="AI239" s="1"/>
      <c r="AJ239" s="1"/>
      <c r="AK239" s="1"/>
      <c r="AL239" s="1"/>
      <c r="AM239" s="1"/>
      <c r="AN239" s="1"/>
      <c r="AO239" s="1">
        <v>16.544754690000001</v>
      </c>
      <c r="AP239" s="1">
        <v>17.40258742</v>
      </c>
      <c r="AQ239" s="1">
        <v>14.131149580000001</v>
      </c>
      <c r="AR239" s="1"/>
      <c r="AS239" s="1"/>
      <c r="AT239" s="1"/>
      <c r="AU239" s="1">
        <v>19.97868442</v>
      </c>
      <c r="AV239" s="1">
        <v>15.02300492</v>
      </c>
      <c r="AW239" s="1">
        <v>20.95524975</v>
      </c>
      <c r="AX239" s="1">
        <v>15.96262776</v>
      </c>
      <c r="AY239" s="1">
        <v>15.20026644</v>
      </c>
      <c r="AZ239" s="1">
        <v>16.45880309</v>
      </c>
      <c r="BA239" s="1"/>
      <c r="BB239" s="1"/>
      <c r="BC239" s="1">
        <v>16.0261639</v>
      </c>
      <c r="BD239" s="1"/>
      <c r="BE239" s="1">
        <v>18.652313029999998</v>
      </c>
      <c r="BF239" s="1">
        <v>15.873899099999999</v>
      </c>
      <c r="BG239" s="1"/>
      <c r="BH239" s="1"/>
      <c r="BI239" s="1"/>
      <c r="BJ239" s="1"/>
      <c r="BK239" s="1"/>
      <c r="BL239" s="1"/>
      <c r="BM239" s="1">
        <f>(Q239/$Q$1)*100</f>
        <v>1.2419408637273813E-2</v>
      </c>
      <c r="BN239" s="1">
        <f>(R239/$R$1)*100</f>
        <v>2.5634343695418362E-2</v>
      </c>
      <c r="BO239" s="1">
        <f>(S239/$S$1)*100</f>
        <v>3.8543139905542032E-4</v>
      </c>
      <c r="BP239" s="1"/>
      <c r="BQ239" s="1"/>
      <c r="BR239" s="1"/>
      <c r="BS239" s="1">
        <f t="shared" si="156"/>
        <v>0.17738826781561778</v>
      </c>
      <c r="BT239" s="1">
        <f t="shared" si="157"/>
        <v>5.8918156593083136E-3</v>
      </c>
      <c r="BU239" s="1">
        <f t="shared" si="158"/>
        <v>6.0063896339850528E-2</v>
      </c>
      <c r="BV239" s="1">
        <f>(Z239/$Z$1)*100</f>
        <v>1.2953720997116901E-2</v>
      </c>
      <c r="BW239" s="1">
        <f>(AA239/$AA$1)*100</f>
        <v>6.5129851914577045E-3</v>
      </c>
      <c r="BX239" s="1">
        <f>(AB239/$AB$1)*100</f>
        <v>3.290666750753964E-3</v>
      </c>
    </row>
    <row r="240" spans="1:76" x14ac:dyDescent="0.35">
      <c r="A240" t="s">
        <v>1994</v>
      </c>
      <c r="B240" t="s">
        <v>1995</v>
      </c>
      <c r="C240" t="s">
        <v>1996</v>
      </c>
      <c r="D240" t="s">
        <v>1997</v>
      </c>
      <c r="E240">
        <v>13302</v>
      </c>
      <c r="F240">
        <v>123</v>
      </c>
      <c r="G240">
        <v>8.6</v>
      </c>
      <c r="H240" t="s">
        <v>129</v>
      </c>
      <c r="I240" t="s">
        <v>1998</v>
      </c>
      <c r="J240" s="12" t="s">
        <v>1999</v>
      </c>
      <c r="K240" s="1">
        <v>19200</v>
      </c>
      <c r="L240" s="1">
        <v>55656.425000000003</v>
      </c>
      <c r="M240" s="1">
        <v>92153.35</v>
      </c>
      <c r="N240" s="1"/>
      <c r="O240" s="1"/>
      <c r="P240" s="1"/>
      <c r="Q240" s="1">
        <v>33100.5</v>
      </c>
      <c r="R240" s="1">
        <v>34692.050000000003</v>
      </c>
      <c r="S240" s="1">
        <v>36283.599999999999</v>
      </c>
      <c r="T240" s="1">
        <v>3760.54</v>
      </c>
      <c r="U240" s="1">
        <v>246811.27</v>
      </c>
      <c r="V240" s="1">
        <v>489862</v>
      </c>
      <c r="W240" s="1">
        <v>13681.85</v>
      </c>
      <c r="X240" s="1">
        <v>634610.92500000005</v>
      </c>
      <c r="Y240" s="1">
        <v>1255540</v>
      </c>
      <c r="Z240" s="1"/>
      <c r="AA240" s="1"/>
      <c r="AB240" s="1"/>
      <c r="AC240" s="1">
        <v>55656.425000000003</v>
      </c>
      <c r="AD240" s="1"/>
      <c r="AE240" s="1">
        <v>34692.050000000003</v>
      </c>
      <c r="AF240" s="1">
        <v>246811.27</v>
      </c>
      <c r="AG240" s="1">
        <v>634610.92500000005</v>
      </c>
      <c r="AH240" s="1"/>
      <c r="AI240" s="1">
        <v>14.22577229</v>
      </c>
      <c r="AJ240" s="1">
        <v>15.76426062</v>
      </c>
      <c r="AK240" s="1">
        <v>16.491748990000001</v>
      </c>
      <c r="AL240" s="1"/>
      <c r="AM240" s="1"/>
      <c r="AN240" s="1"/>
      <c r="AO240" s="1">
        <v>15.01456539</v>
      </c>
      <c r="AP240" s="1">
        <v>15.08231747</v>
      </c>
      <c r="AQ240" s="1">
        <v>15.147029979999999</v>
      </c>
      <c r="AR240" s="1">
        <v>11.876724129999999</v>
      </c>
      <c r="AS240" s="1">
        <v>17.913048750000002</v>
      </c>
      <c r="AT240" s="1">
        <v>18.902015859999999</v>
      </c>
      <c r="AU240" s="1">
        <v>13.7399757</v>
      </c>
      <c r="AV240" s="1">
        <v>19.27551283</v>
      </c>
      <c r="AW240" s="1">
        <v>20.259876559999999</v>
      </c>
      <c r="AX240" s="1"/>
      <c r="AY240" s="1"/>
      <c r="AZ240" s="1"/>
      <c r="BA240" s="1">
        <v>15.493927299999999</v>
      </c>
      <c r="BB240" s="1"/>
      <c r="BC240" s="1">
        <v>15.081304279999999</v>
      </c>
      <c r="BD240" s="1">
        <v>16.230596240000001</v>
      </c>
      <c r="BE240" s="1">
        <v>17.75845503</v>
      </c>
      <c r="BF240" s="1"/>
      <c r="BG240" s="1">
        <f>(K240/$K$1)*100</f>
        <v>2.2802850356294538E-3</v>
      </c>
      <c r="BH240" s="1">
        <f>(L240/$L$1)*100</f>
        <v>9.420653171118256E-3</v>
      </c>
      <c r="BI240" s="1">
        <f>(M240/$M$1)*100</f>
        <v>2.0775003239875299E-3</v>
      </c>
      <c r="BJ240" s="1"/>
      <c r="BK240" s="1"/>
      <c r="BL240" s="1"/>
      <c r="BM240" s="1">
        <f>(Q240/$Q$1)*100</f>
        <v>4.2999958745475455E-3</v>
      </c>
      <c r="BN240" s="1">
        <f>(R240/$R$1)*100</f>
        <v>5.1327646336950536E-3</v>
      </c>
      <c r="BO240" s="1">
        <f>(S240/$S$1)*100</f>
        <v>7.7939490786299267E-4</v>
      </c>
      <c r="BP240" s="1">
        <f>(T240/$T$1)*100</f>
        <v>4.8484154951562529E-4</v>
      </c>
      <c r="BQ240" s="1">
        <f>(U240/$U$1)*100</f>
        <v>5.8435245922254804E-2</v>
      </c>
      <c r="BR240" s="1">
        <f>(V240/$V$1)*100</f>
        <v>1.4900330322238881E-2</v>
      </c>
      <c r="BS240" s="1">
        <f t="shared" si="156"/>
        <v>2.3490184832676069E-3</v>
      </c>
      <c r="BT240" s="1">
        <f t="shared" si="157"/>
        <v>0.11230047381364404</v>
      </c>
      <c r="BU240" s="1">
        <f t="shared" si="158"/>
        <v>3.7092432448249446E-2</v>
      </c>
      <c r="BV240" s="1"/>
      <c r="BW240" s="1"/>
      <c r="BX240" s="1"/>
    </row>
    <row r="241" spans="1:76" x14ac:dyDescent="0.35">
      <c r="A241" t="s">
        <v>2873</v>
      </c>
      <c r="B241" t="s">
        <v>2874</v>
      </c>
      <c r="C241" t="s">
        <v>2875</v>
      </c>
      <c r="D241" t="s">
        <v>2876</v>
      </c>
      <c r="E241">
        <v>106874</v>
      </c>
      <c r="F241">
        <v>944</v>
      </c>
      <c r="G241">
        <v>5.58</v>
      </c>
      <c r="H241" t="s">
        <v>122</v>
      </c>
      <c r="I241" t="s">
        <v>2877</v>
      </c>
      <c r="J241" s="12" t="s">
        <v>2878</v>
      </c>
      <c r="K241" s="1"/>
      <c r="L241" s="1"/>
      <c r="M241" s="1"/>
      <c r="N241" s="1"/>
      <c r="O241" s="1"/>
      <c r="P241" s="1"/>
      <c r="Q241" s="1"/>
      <c r="R241" s="1"/>
      <c r="S241" s="1"/>
      <c r="T241" s="1"/>
      <c r="U241" s="1"/>
      <c r="V241" s="1"/>
      <c r="W241" s="1">
        <v>1804215.05</v>
      </c>
      <c r="X241" s="1">
        <v>18390.099999999999</v>
      </c>
      <c r="Y241" s="1">
        <v>3590040</v>
      </c>
      <c r="Z241" s="1">
        <v>11342</v>
      </c>
      <c r="AA241" s="1">
        <v>23078.75</v>
      </c>
      <c r="AB241" s="1">
        <v>34815.5</v>
      </c>
      <c r="AC241" s="1"/>
      <c r="AD241" s="1"/>
      <c r="AE241" s="1"/>
      <c r="AF241" s="1"/>
      <c r="AG241" s="1">
        <v>1804215.05</v>
      </c>
      <c r="AH241" s="1">
        <v>23078.75</v>
      </c>
      <c r="AI241" s="1"/>
      <c r="AJ241" s="1"/>
      <c r="AK241" s="1"/>
      <c r="AL241" s="1"/>
      <c r="AM241" s="1"/>
      <c r="AN241" s="1"/>
      <c r="AO241" s="1"/>
      <c r="AP241" s="1"/>
      <c r="AQ241" s="1"/>
      <c r="AR241" s="1"/>
      <c r="AS241" s="1"/>
      <c r="AT241" s="1"/>
      <c r="AU241" s="1">
        <v>20.782939880000001</v>
      </c>
      <c r="AV241" s="1">
        <v>14.1666417</v>
      </c>
      <c r="AW241" s="1">
        <v>21.775568490000001</v>
      </c>
      <c r="AX241" s="1">
        <v>13.46938744</v>
      </c>
      <c r="AY241" s="1">
        <v>14.49427747</v>
      </c>
      <c r="AZ241" s="1">
        <v>15.08744212</v>
      </c>
      <c r="BA241" s="1"/>
      <c r="BB241" s="1"/>
      <c r="BC241" s="1"/>
      <c r="BD241" s="1"/>
      <c r="BE241" s="1">
        <v>18.908383359999998</v>
      </c>
      <c r="BF241" s="1">
        <v>14.35036901</v>
      </c>
      <c r="BG241" s="1"/>
      <c r="BH241" s="1"/>
      <c r="BI241" s="1"/>
      <c r="BJ241" s="1"/>
      <c r="BK241" s="1"/>
      <c r="BL241" s="1"/>
      <c r="BM241" s="1"/>
      <c r="BN241" s="1"/>
      <c r="BO241" s="1"/>
      <c r="BP241" s="1"/>
      <c r="BQ241" s="1"/>
      <c r="BR241" s="1"/>
      <c r="BS241" s="1">
        <f t="shared" si="156"/>
        <v>0.3097632630265344</v>
      </c>
      <c r="BT241" s="1">
        <f t="shared" si="157"/>
        <v>3.25430411315452E-3</v>
      </c>
      <c r="BU241" s="1">
        <f t="shared" si="158"/>
        <v>0.10606059240367764</v>
      </c>
      <c r="BV241" s="1">
        <f>(Z241/$Z$1)*100</f>
        <v>2.3006704661054124E-3</v>
      </c>
      <c r="BW241" s="1">
        <f>(AA241/$AA$1)*100</f>
        <v>3.9926039441491338E-3</v>
      </c>
      <c r="BX241" s="1">
        <f>(AB241/$AB$1)*100</f>
        <v>1.2719297263697916E-3</v>
      </c>
    </row>
    <row r="242" spans="1:76" x14ac:dyDescent="0.35">
      <c r="A242" t="s">
        <v>2879</v>
      </c>
      <c r="B242" t="s">
        <v>2880</v>
      </c>
      <c r="C242" t="s">
        <v>2881</v>
      </c>
      <c r="D242" t="s">
        <v>2882</v>
      </c>
      <c r="E242">
        <v>37377</v>
      </c>
      <c r="F242">
        <v>340</v>
      </c>
      <c r="G242">
        <v>5.6</v>
      </c>
      <c r="H242" t="s">
        <v>122</v>
      </c>
      <c r="I242" t="s">
        <v>115</v>
      </c>
      <c r="J242" s="12" t="s">
        <v>2883</v>
      </c>
      <c r="K242" s="1"/>
      <c r="L242" s="1"/>
      <c r="M242" s="1"/>
      <c r="N242" s="1"/>
      <c r="O242" s="1"/>
      <c r="P242" s="1"/>
      <c r="Q242" s="1"/>
      <c r="R242" s="1"/>
      <c r="S242" s="1"/>
      <c r="T242" s="1"/>
      <c r="U242" s="1"/>
      <c r="V242" s="1"/>
      <c r="W242" s="1">
        <v>50435.55</v>
      </c>
      <c r="X242" s="1">
        <v>64814.5</v>
      </c>
      <c r="Y242" s="1">
        <v>522246</v>
      </c>
      <c r="Z242" s="1">
        <v>71768.25</v>
      </c>
      <c r="AA242" s="1">
        <v>12593.35</v>
      </c>
      <c r="AB242" s="1">
        <v>188653</v>
      </c>
      <c r="AC242" s="1"/>
      <c r="AD242" s="1"/>
      <c r="AE242" s="1"/>
      <c r="AF242" s="1"/>
      <c r="AG242" s="1">
        <v>212498.6833</v>
      </c>
      <c r="AH242" s="1">
        <v>91004.866670000003</v>
      </c>
      <c r="AI242" s="1"/>
      <c r="AJ242" s="1"/>
      <c r="AK242" s="1"/>
      <c r="AL242" s="1"/>
      <c r="AM242" s="1"/>
      <c r="AN242" s="1"/>
      <c r="AO242" s="1"/>
      <c r="AP242" s="1"/>
      <c r="AQ242" s="1"/>
      <c r="AR242" s="1"/>
      <c r="AS242" s="1"/>
      <c r="AT242" s="1"/>
      <c r="AU242" s="1">
        <v>15.622153369999999</v>
      </c>
      <c r="AV242" s="1">
        <v>15.98402898</v>
      </c>
      <c r="AW242" s="1">
        <v>18.994370010000001</v>
      </c>
      <c r="AX242" s="1">
        <v>16.131058119999999</v>
      </c>
      <c r="AY242" s="1">
        <v>13.62037449</v>
      </c>
      <c r="AZ242" s="1">
        <v>17.525375520000001</v>
      </c>
      <c r="BA242" s="1"/>
      <c r="BB242" s="1"/>
      <c r="BC242" s="1"/>
      <c r="BD242" s="1"/>
      <c r="BE242" s="1">
        <v>16.866850790000001</v>
      </c>
      <c r="BF242" s="1">
        <v>15.75893604</v>
      </c>
      <c r="BG242" s="1"/>
      <c r="BH242" s="1"/>
      <c r="BI242" s="1"/>
      <c r="BJ242" s="1"/>
      <c r="BK242" s="1"/>
      <c r="BL242" s="1"/>
      <c r="BM242" s="1"/>
      <c r="BN242" s="1"/>
      <c r="BO242" s="1"/>
      <c r="BP242" s="1"/>
      <c r="BQ242" s="1"/>
      <c r="BR242" s="1"/>
      <c r="BS242" s="1">
        <f t="shared" si="156"/>
        <v>8.659211960646224E-3</v>
      </c>
      <c r="BT242" s="1">
        <f t="shared" si="157"/>
        <v>1.1469545785072059E-2</v>
      </c>
      <c r="BU242" s="1">
        <f t="shared" si="158"/>
        <v>1.5428719496287237E-2</v>
      </c>
      <c r="BV242" s="1">
        <f>(Z242/$Z$1)*100</f>
        <v>1.4557846339187953E-2</v>
      </c>
      <c r="BW242" s="1">
        <f>(AA242/$AA$1)*100</f>
        <v>2.1786387425684014E-3</v>
      </c>
      <c r="BX242" s="1">
        <f>(AB242/$AB$1)*100</f>
        <v>6.8921416802527682E-3</v>
      </c>
    </row>
    <row r="243" spans="1:76" x14ac:dyDescent="0.35">
      <c r="A243" t="s">
        <v>118</v>
      </c>
      <c r="B243" t="s">
        <v>119</v>
      </c>
      <c r="C243" t="s">
        <v>120</v>
      </c>
      <c r="D243" t="s">
        <v>121</v>
      </c>
      <c r="E243">
        <v>85698</v>
      </c>
      <c r="F243">
        <v>782</v>
      </c>
      <c r="G243">
        <v>5.72</v>
      </c>
      <c r="H243" t="s">
        <v>122</v>
      </c>
      <c r="I243" t="s">
        <v>123</v>
      </c>
      <c r="J243" s="12" t="s">
        <v>124</v>
      </c>
      <c r="K243" s="1">
        <v>11700000</v>
      </c>
      <c r="L243" s="1">
        <v>11465400</v>
      </c>
      <c r="M243" s="1">
        <v>79036700</v>
      </c>
      <c r="N243" s="1">
        <v>12745450</v>
      </c>
      <c r="O243" s="1">
        <v>10163880</v>
      </c>
      <c r="P243" s="1">
        <v>104573000</v>
      </c>
      <c r="Q243" s="1">
        <v>9609530</v>
      </c>
      <c r="R243" s="1">
        <v>10874250</v>
      </c>
      <c r="S243" s="1">
        <v>61735500</v>
      </c>
      <c r="T243" s="1">
        <v>2592125</v>
      </c>
      <c r="U243" s="1">
        <v>3566610</v>
      </c>
      <c r="V243" s="1">
        <v>26107600</v>
      </c>
      <c r="W243" s="1">
        <v>3718605</v>
      </c>
      <c r="X243" s="1">
        <v>3782855</v>
      </c>
      <c r="Y243" s="1">
        <v>22275300</v>
      </c>
      <c r="Z243" s="1">
        <v>3047345</v>
      </c>
      <c r="AA243" s="1">
        <v>3410745</v>
      </c>
      <c r="AB243" s="1">
        <v>25206350</v>
      </c>
      <c r="AC243" s="1">
        <v>34074041.670000002</v>
      </c>
      <c r="AD243" s="1">
        <v>42494110</v>
      </c>
      <c r="AE243" s="1">
        <v>27406426.670000002</v>
      </c>
      <c r="AF243" s="1">
        <v>10755445</v>
      </c>
      <c r="AG243" s="1">
        <v>9925586.6669999994</v>
      </c>
      <c r="AH243" s="1">
        <v>10554813.33</v>
      </c>
      <c r="AI243" s="1">
        <v>23.482472309999999</v>
      </c>
      <c r="AJ243" s="1">
        <v>23.450783349999998</v>
      </c>
      <c r="AK243" s="1">
        <v>26.236019379999998</v>
      </c>
      <c r="AL243" s="1">
        <v>23.603478979999998</v>
      </c>
      <c r="AM243" s="1">
        <v>23.276947910000001</v>
      </c>
      <c r="AN243" s="1">
        <v>26.639935170000001</v>
      </c>
      <c r="AO243" s="1">
        <v>23.196034439999998</v>
      </c>
      <c r="AP243" s="1">
        <v>23.37441257</v>
      </c>
      <c r="AQ243" s="1">
        <v>25.87959699</v>
      </c>
      <c r="AR243" s="1">
        <v>21.305703860000001</v>
      </c>
      <c r="AS243" s="1">
        <v>21.766122039999999</v>
      </c>
      <c r="AT243" s="1">
        <v>24.637966500000001</v>
      </c>
      <c r="AU243" s="1">
        <v>21.826330080000002</v>
      </c>
      <c r="AV243" s="1">
        <v>21.851044049999999</v>
      </c>
      <c r="AW243" s="1">
        <v>24.40894153</v>
      </c>
      <c r="AX243" s="1">
        <v>21.53912141</v>
      </c>
      <c r="AY243" s="1">
        <v>21.701655469999999</v>
      </c>
      <c r="AZ243" s="1">
        <v>24.587283889999998</v>
      </c>
      <c r="BA243" s="1">
        <v>24.389758350000001</v>
      </c>
      <c r="BB243" s="1">
        <v>24.50678735</v>
      </c>
      <c r="BC243" s="1">
        <v>24.150014670000001</v>
      </c>
      <c r="BD243" s="1">
        <v>22.569930800000002</v>
      </c>
      <c r="BE243" s="1">
        <v>22.695438549999999</v>
      </c>
      <c r="BF243" s="1">
        <v>22.609353590000001</v>
      </c>
      <c r="BG243" s="1">
        <f>(K243/$K$1)*100</f>
        <v>1.3895486935866983</v>
      </c>
      <c r="BH243" s="1">
        <f>(L243/$L$1)*100</f>
        <v>1.9406844199594069</v>
      </c>
      <c r="BI243" s="1">
        <f>(M243/$M$1)*100</f>
        <v>1.781799249369721</v>
      </c>
      <c r="BJ243" s="1">
        <f>(N243/$N$1)*100</f>
        <v>1.4699104450627472</v>
      </c>
      <c r="BK243" s="1">
        <f>(O243/$O$1)*100</f>
        <v>1.7822834166408521</v>
      </c>
      <c r="BL243" s="1">
        <f>(P243/$P$1)*100</f>
        <v>2.0921630291242441</v>
      </c>
      <c r="BM243" s="1">
        <f>(Q243/$Q$1)*100</f>
        <v>1.2483478907068133</v>
      </c>
      <c r="BN243" s="1">
        <f>(R243/$R$1)*100</f>
        <v>1.6088690584142025</v>
      </c>
      <c r="BO243" s="1">
        <f>(S243/$S$1)*100</f>
        <v>1.3261179798690257</v>
      </c>
      <c r="BP243" s="1">
        <f>(T243/$T$1)*100</f>
        <v>0.33419931752838428</v>
      </c>
      <c r="BQ243" s="1">
        <f>(U243/$U$1)*100</f>
        <v>0.84443361301440256</v>
      </c>
      <c r="BR243" s="1">
        <f>(V243/$V$1)*100</f>
        <v>0.7941254147512643</v>
      </c>
      <c r="BS243" s="1">
        <f t="shared" si="156"/>
        <v>0.63844230692277282</v>
      </c>
      <c r="BT243" s="1">
        <f t="shared" si="157"/>
        <v>0.66941237872372328</v>
      </c>
      <c r="BU243" s="1">
        <f t="shared" si="158"/>
        <v>0.65807944033204102</v>
      </c>
      <c r="BV243" s="1">
        <f>(Z243/$Z$1)*100</f>
        <v>0.61813936179985873</v>
      </c>
      <c r="BW243" s="1">
        <f>(AA243/$AA$1)*100</f>
        <v>0.590055957947763</v>
      </c>
      <c r="BX243" s="1">
        <f>(AB243/$AB$1)*100</f>
        <v>0.92087449148457423</v>
      </c>
    </row>
    <row r="244" spans="1:76" x14ac:dyDescent="0.35">
      <c r="A244" t="s">
        <v>1171</v>
      </c>
      <c r="B244" t="s">
        <v>1172</v>
      </c>
      <c r="C244" t="s">
        <v>1173</v>
      </c>
      <c r="D244" t="s">
        <v>1174</v>
      </c>
      <c r="E244">
        <v>31642</v>
      </c>
      <c r="F244">
        <v>291</v>
      </c>
      <c r="G244">
        <v>10.19</v>
      </c>
      <c r="H244" t="s">
        <v>122</v>
      </c>
      <c r="I244" t="s">
        <v>115</v>
      </c>
      <c r="J244" s="12" t="s">
        <v>1175</v>
      </c>
      <c r="K244" s="1">
        <v>79500</v>
      </c>
      <c r="L244" s="1">
        <v>61795.3</v>
      </c>
      <c r="M244" s="1">
        <v>44113.5</v>
      </c>
      <c r="N244" s="1"/>
      <c r="O244" s="1"/>
      <c r="P244" s="1"/>
      <c r="Q244" s="1"/>
      <c r="R244" s="1"/>
      <c r="S244" s="1"/>
      <c r="T244" s="1"/>
      <c r="U244" s="1"/>
      <c r="V244" s="1"/>
      <c r="W244" s="1"/>
      <c r="X244" s="1"/>
      <c r="Y244" s="1"/>
      <c r="Z244" s="1">
        <v>8786.84</v>
      </c>
      <c r="AA244" s="1">
        <v>47400.17</v>
      </c>
      <c r="AB244" s="1">
        <v>86013.5</v>
      </c>
      <c r="AC244" s="1">
        <v>61795.3</v>
      </c>
      <c r="AD244" s="1"/>
      <c r="AE244" s="1"/>
      <c r="AF244" s="1"/>
      <c r="AG244" s="1"/>
      <c r="AH244" s="1">
        <v>47400.17</v>
      </c>
      <c r="AI244" s="1">
        <v>16.278251610000002</v>
      </c>
      <c r="AJ244" s="1">
        <v>15.915209490000001</v>
      </c>
      <c r="AK244" s="1">
        <v>15.42893261</v>
      </c>
      <c r="AL244" s="1"/>
      <c r="AM244" s="1"/>
      <c r="AN244" s="1"/>
      <c r="AO244" s="1"/>
      <c r="AP244" s="1"/>
      <c r="AQ244" s="1"/>
      <c r="AR244" s="1"/>
      <c r="AS244" s="1"/>
      <c r="AT244" s="1"/>
      <c r="AU244" s="1"/>
      <c r="AV244" s="1"/>
      <c r="AW244" s="1"/>
      <c r="AX244" s="1">
        <v>13.101128709999999</v>
      </c>
      <c r="AY244" s="1">
        <v>15.53260461</v>
      </c>
      <c r="AZ244" s="1">
        <v>16.392275489999999</v>
      </c>
      <c r="BA244" s="1">
        <v>15.874131240000001</v>
      </c>
      <c r="BB244" s="1"/>
      <c r="BC244" s="1"/>
      <c r="BD244" s="1"/>
      <c r="BE244" s="1"/>
      <c r="BF244" s="1">
        <v>15.008669599999999</v>
      </c>
      <c r="BG244" s="1">
        <f>(K244/$K$1)*100</f>
        <v>9.4418052256532072E-3</v>
      </c>
      <c r="BH244" s="1">
        <f>(L244/$L$1)*100</f>
        <v>1.0459746361811847E-2</v>
      </c>
      <c r="BI244" s="1">
        <f>(M244/$M$1)*100</f>
        <v>9.9449244701602167E-4</v>
      </c>
      <c r="BJ244" s="1"/>
      <c r="BK244" s="1"/>
      <c r="BL244" s="1"/>
      <c r="BM244" s="1"/>
      <c r="BN244" s="1"/>
      <c r="BO244" s="1"/>
      <c r="BP244" s="1"/>
      <c r="BQ244" s="1"/>
      <c r="BR244" s="1"/>
      <c r="BS244" s="1"/>
      <c r="BT244" s="1"/>
      <c r="BU244" s="1"/>
      <c r="BV244" s="1">
        <f>(Z244/$Z$1)*100</f>
        <v>1.7823684780809098E-3</v>
      </c>
      <c r="BW244" s="1">
        <f>(AA244/$AA$1)*100</f>
        <v>8.2001887318567702E-3</v>
      </c>
      <c r="BX244" s="1">
        <f>(AB244/$AB$1)*100</f>
        <v>3.1423684140428269E-3</v>
      </c>
    </row>
    <row r="245" spans="1:76" x14ac:dyDescent="0.35">
      <c r="A245" t="s">
        <v>2884</v>
      </c>
      <c r="B245" t="s">
        <v>2885</v>
      </c>
      <c r="C245" t="s">
        <v>2886</v>
      </c>
      <c r="D245" t="s">
        <v>2887</v>
      </c>
      <c r="E245">
        <v>44279</v>
      </c>
      <c r="F245">
        <v>381</v>
      </c>
      <c r="G245">
        <v>9.84</v>
      </c>
      <c r="H245" t="s">
        <v>122</v>
      </c>
      <c r="I245" t="s">
        <v>2888</v>
      </c>
      <c r="J245" s="12" t="s">
        <v>2889</v>
      </c>
      <c r="K245" s="1"/>
      <c r="L245" s="1"/>
      <c r="M245" s="1"/>
      <c r="N245" s="1"/>
      <c r="O245" s="1"/>
      <c r="P245" s="1"/>
      <c r="Q245" s="1"/>
      <c r="R245" s="1"/>
      <c r="S245" s="1"/>
      <c r="T245" s="1"/>
      <c r="U245" s="1"/>
      <c r="V245" s="1"/>
      <c r="W245" s="1">
        <v>121237.5</v>
      </c>
      <c r="X245" s="1">
        <v>50118</v>
      </c>
      <c r="Y245" s="1">
        <v>85677.75</v>
      </c>
      <c r="Z245" s="1">
        <v>108171.25</v>
      </c>
      <c r="AA245" s="1">
        <v>163469.875</v>
      </c>
      <c r="AB245" s="1">
        <v>218768.5</v>
      </c>
      <c r="AC245" s="1"/>
      <c r="AD245" s="1"/>
      <c r="AE245" s="1"/>
      <c r="AF245" s="1"/>
      <c r="AG245" s="1">
        <v>85677.75</v>
      </c>
      <c r="AH245" s="1">
        <v>163469.875</v>
      </c>
      <c r="AI245" s="1"/>
      <c r="AJ245" s="1"/>
      <c r="AK245" s="1"/>
      <c r="AL245" s="1"/>
      <c r="AM245" s="1"/>
      <c r="AN245" s="1"/>
      <c r="AO245" s="1"/>
      <c r="AP245" s="1"/>
      <c r="AQ245" s="1"/>
      <c r="AR245" s="1"/>
      <c r="AS245" s="1"/>
      <c r="AT245" s="1"/>
      <c r="AU245" s="1">
        <v>16.88747648</v>
      </c>
      <c r="AV245" s="1">
        <v>15.613041219999999</v>
      </c>
      <c r="AW245" s="1">
        <v>16.386632970000001</v>
      </c>
      <c r="AX245" s="1">
        <v>16.722957579999999</v>
      </c>
      <c r="AY245" s="1">
        <v>17.31866527</v>
      </c>
      <c r="AZ245" s="1">
        <v>17.7390455</v>
      </c>
      <c r="BA245" s="1"/>
      <c r="BB245" s="1"/>
      <c r="BC245" s="1"/>
      <c r="BD245" s="1"/>
      <c r="BE245" s="1">
        <v>16.295716890000001</v>
      </c>
      <c r="BF245" s="1">
        <v>17.260222779999999</v>
      </c>
      <c r="BG245" s="1"/>
      <c r="BH245" s="1"/>
      <c r="BI245" s="1"/>
      <c r="BJ245" s="1"/>
      <c r="BK245" s="1"/>
      <c r="BL245" s="1"/>
      <c r="BM245" s="1"/>
      <c r="BN245" s="1"/>
      <c r="BO245" s="1"/>
      <c r="BP245" s="1"/>
      <c r="BQ245" s="1"/>
      <c r="BR245" s="1"/>
      <c r="BS245" s="1">
        <f t="shared" ref="BS245:BS254" si="159">(W245/$W$1)*100</f>
        <v>2.0815103832095547E-2</v>
      </c>
      <c r="BT245" s="1">
        <f t="shared" ref="BT245:BT254" si="160">(X245/$X$1)*100</f>
        <v>8.8688595245854148E-3</v>
      </c>
      <c r="BU245" s="1">
        <f t="shared" ref="BU245:BU254" si="161">(Y245/$Y$1)*100</f>
        <v>2.5311787391823467E-3</v>
      </c>
      <c r="BV245" s="1">
        <f>(Z245/$Z$1)*100</f>
        <v>2.1942020821434059E-2</v>
      </c>
      <c r="BW245" s="1">
        <f>(AA245/$AA$1)*100</f>
        <v>2.8280148087507593E-2</v>
      </c>
      <c r="BX245" s="1">
        <f>(AB245/$AB$1)*100</f>
        <v>7.9923642729051638E-3</v>
      </c>
    </row>
    <row r="246" spans="1:76" x14ac:dyDescent="0.35">
      <c r="A246" t="s">
        <v>2890</v>
      </c>
      <c r="B246" t="s">
        <v>2891</v>
      </c>
      <c r="C246" t="s">
        <v>2892</v>
      </c>
      <c r="D246" t="s">
        <v>2893</v>
      </c>
      <c r="E246">
        <v>40451</v>
      </c>
      <c r="F246">
        <v>355</v>
      </c>
      <c r="G246">
        <v>5.34</v>
      </c>
      <c r="H246" t="s">
        <v>122</v>
      </c>
      <c r="I246" t="s">
        <v>2894</v>
      </c>
      <c r="J246" s="12" t="s">
        <v>2895</v>
      </c>
      <c r="K246" s="1"/>
      <c r="L246" s="1"/>
      <c r="M246" s="1"/>
      <c r="N246" s="1"/>
      <c r="O246" s="1"/>
      <c r="P246" s="1"/>
      <c r="Q246" s="1"/>
      <c r="R246" s="1"/>
      <c r="S246" s="1"/>
      <c r="T246" s="1"/>
      <c r="U246" s="1"/>
      <c r="V246" s="1"/>
      <c r="W246" s="1">
        <v>103098</v>
      </c>
      <c r="X246" s="1">
        <v>51918.3</v>
      </c>
      <c r="Y246" s="1">
        <v>77508.149999999994</v>
      </c>
      <c r="Z246" s="1"/>
      <c r="AA246" s="1"/>
      <c r="AB246" s="1"/>
      <c r="AC246" s="1"/>
      <c r="AD246" s="1"/>
      <c r="AE246" s="1"/>
      <c r="AF246" s="1"/>
      <c r="AG246" s="1">
        <v>77508.149999999994</v>
      </c>
      <c r="AH246" s="1"/>
      <c r="AI246" s="1"/>
      <c r="AJ246" s="1"/>
      <c r="AK246" s="1"/>
      <c r="AL246" s="1"/>
      <c r="AM246" s="1"/>
      <c r="AN246" s="1"/>
      <c r="AO246" s="1"/>
      <c r="AP246" s="1"/>
      <c r="AQ246" s="1"/>
      <c r="AR246" s="1"/>
      <c r="AS246" s="1"/>
      <c r="AT246" s="1"/>
      <c r="AU246" s="1">
        <v>16.653656819999998</v>
      </c>
      <c r="AV246" s="1">
        <v>15.66395552</v>
      </c>
      <c r="AW246" s="1">
        <v>16.2420604</v>
      </c>
      <c r="AX246" s="1"/>
      <c r="AY246" s="1"/>
      <c r="AZ246" s="1"/>
      <c r="BA246" s="1"/>
      <c r="BB246" s="1"/>
      <c r="BC246" s="1"/>
      <c r="BD246" s="1"/>
      <c r="BE246" s="1">
        <v>16.186557579999999</v>
      </c>
      <c r="BF246" s="1"/>
      <c r="BG246" s="1"/>
      <c r="BH246" s="1"/>
      <c r="BI246" s="1"/>
      <c r="BJ246" s="1"/>
      <c r="BK246" s="1"/>
      <c r="BL246" s="1"/>
      <c r="BM246" s="1"/>
      <c r="BN246" s="1"/>
      <c r="BO246" s="1"/>
      <c r="BP246" s="1"/>
      <c r="BQ246" s="1"/>
      <c r="BR246" s="1"/>
      <c r="BS246" s="1">
        <f t="shared" si="159"/>
        <v>1.770075739669151E-2</v>
      </c>
      <c r="BT246" s="1">
        <f t="shared" si="160"/>
        <v>9.1874398311042552E-3</v>
      </c>
      <c r="BU246" s="1">
        <f t="shared" si="161"/>
        <v>2.2898241538013798E-3</v>
      </c>
      <c r="BV246" s="1"/>
      <c r="BW246" s="1"/>
      <c r="BX246" s="1"/>
    </row>
    <row r="247" spans="1:76" x14ac:dyDescent="0.35">
      <c r="A247" t="s">
        <v>2896</v>
      </c>
      <c r="B247" t="s">
        <v>2897</v>
      </c>
      <c r="C247" t="s">
        <v>2898</v>
      </c>
      <c r="D247" t="s">
        <v>2899</v>
      </c>
      <c r="E247">
        <v>42142</v>
      </c>
      <c r="F247">
        <v>359</v>
      </c>
      <c r="G247">
        <v>5.48</v>
      </c>
      <c r="H247" t="s">
        <v>122</v>
      </c>
      <c r="I247" t="s">
        <v>2900</v>
      </c>
      <c r="J247" s="12" t="s">
        <v>2901</v>
      </c>
      <c r="K247" s="1"/>
      <c r="L247" s="1"/>
      <c r="M247" s="1"/>
      <c r="N247" s="1"/>
      <c r="O247" s="1"/>
      <c r="P247" s="1"/>
      <c r="Q247" s="1"/>
      <c r="R247" s="1"/>
      <c r="S247" s="1"/>
      <c r="T247" s="1"/>
      <c r="U247" s="1"/>
      <c r="V247" s="1"/>
      <c r="W247" s="1">
        <v>53414.15</v>
      </c>
      <c r="X247" s="1">
        <v>30999.599999999999</v>
      </c>
      <c r="Y247" s="1">
        <v>42206.875</v>
      </c>
      <c r="Z247" s="1">
        <v>53944.75</v>
      </c>
      <c r="AA247" s="1">
        <v>108499.125</v>
      </c>
      <c r="AB247" s="1">
        <v>163053.5</v>
      </c>
      <c r="AC247" s="1"/>
      <c r="AD247" s="1"/>
      <c r="AE247" s="1"/>
      <c r="AF247" s="1"/>
      <c r="AG247" s="1">
        <v>42206.875</v>
      </c>
      <c r="AH247" s="1">
        <v>108499.125</v>
      </c>
      <c r="AI247" s="1"/>
      <c r="AJ247" s="1"/>
      <c r="AK247" s="1"/>
      <c r="AL247" s="1"/>
      <c r="AM247" s="1"/>
      <c r="AN247" s="1"/>
      <c r="AO247" s="1"/>
      <c r="AP247" s="1"/>
      <c r="AQ247" s="1"/>
      <c r="AR247" s="1"/>
      <c r="AS247" s="1"/>
      <c r="AT247" s="1"/>
      <c r="AU247" s="1">
        <v>15.704934359999999</v>
      </c>
      <c r="AV247" s="1">
        <v>14.91996198</v>
      </c>
      <c r="AW247" s="1">
        <v>15.365190399999999</v>
      </c>
      <c r="AX247" s="1">
        <v>15.71919494</v>
      </c>
      <c r="AY247" s="1">
        <v>16.72732388</v>
      </c>
      <c r="AZ247" s="1">
        <v>17.314985879999998</v>
      </c>
      <c r="BA247" s="1"/>
      <c r="BB247" s="1"/>
      <c r="BC247" s="1"/>
      <c r="BD247" s="1"/>
      <c r="BE247" s="1">
        <v>15.330028909999999</v>
      </c>
      <c r="BF247" s="1">
        <v>16.58716824</v>
      </c>
      <c r="BG247" s="1"/>
      <c r="BH247" s="1"/>
      <c r="BI247" s="1"/>
      <c r="BJ247" s="1"/>
      <c r="BK247" s="1"/>
      <c r="BL247" s="1"/>
      <c r="BM247" s="1"/>
      <c r="BN247" s="1"/>
      <c r="BO247" s="1"/>
      <c r="BP247" s="1"/>
      <c r="BQ247" s="1"/>
      <c r="BR247" s="1"/>
      <c r="BS247" s="1">
        <f t="shared" si="159"/>
        <v>9.1706038012424086E-3</v>
      </c>
      <c r="BT247" s="1">
        <f t="shared" si="160"/>
        <v>5.4856757595741655E-3</v>
      </c>
      <c r="BU247" s="1">
        <f t="shared" si="161"/>
        <v>1.2469181864291127E-3</v>
      </c>
      <c r="BV247" s="1">
        <f t="shared" ref="BV247:BV260" si="162">(Z247/$Z$1)*100</f>
        <v>1.0942434590587193E-2</v>
      </c>
      <c r="BW247" s="1">
        <f t="shared" ref="BW247:BW260" si="163">(AA247/$AA$1)*100</f>
        <v>1.8770255512613545E-2</v>
      </c>
      <c r="BX247" s="1">
        <f t="shared" ref="BX247:BX260" si="164">(AB247/$AB$1)*100</f>
        <v>5.9569040696998976E-3</v>
      </c>
    </row>
    <row r="248" spans="1:76" x14ac:dyDescent="0.35">
      <c r="A248" t="s">
        <v>2902</v>
      </c>
      <c r="B248" t="s">
        <v>2903</v>
      </c>
      <c r="C248" t="s">
        <v>2904</v>
      </c>
      <c r="D248" t="s">
        <v>2905</v>
      </c>
      <c r="E248">
        <v>40924</v>
      </c>
      <c r="F248">
        <v>355</v>
      </c>
      <c r="G248">
        <v>7.66</v>
      </c>
      <c r="H248" t="s">
        <v>122</v>
      </c>
      <c r="I248" t="s">
        <v>2906</v>
      </c>
      <c r="J248" s="12" t="s">
        <v>2907</v>
      </c>
      <c r="K248" s="1"/>
      <c r="L248" s="1"/>
      <c r="M248" s="1"/>
      <c r="N248" s="1"/>
      <c r="O248" s="1"/>
      <c r="P248" s="1"/>
      <c r="Q248" s="1"/>
      <c r="R248" s="1"/>
      <c r="S248" s="1"/>
      <c r="T248" s="1"/>
      <c r="U248" s="1"/>
      <c r="V248" s="1"/>
      <c r="W248" s="1">
        <v>37554.1</v>
      </c>
      <c r="X248" s="1">
        <v>5311.01</v>
      </c>
      <c r="Y248" s="1">
        <v>21432.555</v>
      </c>
      <c r="Z248" s="1">
        <v>21619.7</v>
      </c>
      <c r="AA248" s="1">
        <v>32546.275000000001</v>
      </c>
      <c r="AB248" s="1">
        <v>43472.85</v>
      </c>
      <c r="AC248" s="1"/>
      <c r="AD248" s="1"/>
      <c r="AE248" s="1"/>
      <c r="AF248" s="1"/>
      <c r="AG248" s="1">
        <v>21432.555</v>
      </c>
      <c r="AH248" s="1">
        <v>32546.275000000001</v>
      </c>
      <c r="AI248" s="1"/>
      <c r="AJ248" s="1"/>
      <c r="AK248" s="1"/>
      <c r="AL248" s="1"/>
      <c r="AM248" s="1"/>
      <c r="AN248" s="1"/>
      <c r="AO248" s="1"/>
      <c r="AP248" s="1"/>
      <c r="AQ248" s="1"/>
      <c r="AR248" s="1"/>
      <c r="AS248" s="1"/>
      <c r="AT248" s="1"/>
      <c r="AU248" s="1">
        <v>15.1966828</v>
      </c>
      <c r="AV248" s="1">
        <v>12.374770529999999</v>
      </c>
      <c r="AW248" s="1">
        <v>14.387516229999999</v>
      </c>
      <c r="AX248" s="1">
        <v>14.40005888</v>
      </c>
      <c r="AY248" s="1">
        <v>14.99020481</v>
      </c>
      <c r="AZ248" s="1">
        <v>15.407827060000001</v>
      </c>
      <c r="BA248" s="1"/>
      <c r="BB248" s="1"/>
      <c r="BC248" s="1"/>
      <c r="BD248" s="1"/>
      <c r="BE248" s="1">
        <v>13.98632319</v>
      </c>
      <c r="BF248" s="1">
        <v>14.93269692</v>
      </c>
      <c r="BG248" s="1"/>
      <c r="BH248" s="1"/>
      <c r="BI248" s="1"/>
      <c r="BJ248" s="1"/>
      <c r="BK248" s="1"/>
      <c r="BL248" s="1"/>
      <c r="BM248" s="1"/>
      <c r="BN248" s="1"/>
      <c r="BO248" s="1"/>
      <c r="BP248" s="1"/>
      <c r="BQ248" s="1"/>
      <c r="BR248" s="1"/>
      <c r="BS248" s="1">
        <f t="shared" si="159"/>
        <v>6.447613080283735E-3</v>
      </c>
      <c r="BT248" s="1">
        <f t="shared" si="160"/>
        <v>9.3983402417631174E-4</v>
      </c>
      <c r="BU248" s="1">
        <f t="shared" si="161"/>
        <v>6.3318221524673909E-4</v>
      </c>
      <c r="BV248" s="1">
        <f t="shared" si="162"/>
        <v>4.3854527663603586E-3</v>
      </c>
      <c r="BW248" s="1">
        <f t="shared" si="163"/>
        <v>5.6304776442555309E-3</v>
      </c>
      <c r="BX248" s="1">
        <f t="shared" si="164"/>
        <v>1.5882124400056006E-3</v>
      </c>
    </row>
    <row r="249" spans="1:76" x14ac:dyDescent="0.35">
      <c r="A249" t="s">
        <v>1425</v>
      </c>
      <c r="B249" t="s">
        <v>1426</v>
      </c>
      <c r="C249" t="s">
        <v>1427</v>
      </c>
      <c r="D249" t="s">
        <v>1428</v>
      </c>
      <c r="E249">
        <v>33974</v>
      </c>
      <c r="F249">
        <v>305</v>
      </c>
      <c r="G249">
        <v>6.33</v>
      </c>
      <c r="H249" t="s">
        <v>129</v>
      </c>
      <c r="I249" t="s">
        <v>1429</v>
      </c>
      <c r="J249" s="12" t="s">
        <v>1430</v>
      </c>
      <c r="K249" s="1">
        <v>48300</v>
      </c>
      <c r="L249" s="1">
        <v>29406.6</v>
      </c>
      <c r="M249" s="1">
        <v>80329.649999999994</v>
      </c>
      <c r="N249" s="1"/>
      <c r="O249" s="1"/>
      <c r="P249" s="1"/>
      <c r="Q249" s="1">
        <v>75580.3</v>
      </c>
      <c r="R249" s="1">
        <v>30447.4</v>
      </c>
      <c r="S249" s="1">
        <v>119374</v>
      </c>
      <c r="T249" s="1">
        <v>35881.5</v>
      </c>
      <c r="U249" s="1">
        <v>56296</v>
      </c>
      <c r="V249" s="1">
        <v>76710.5</v>
      </c>
      <c r="W249" s="1">
        <v>54860.2</v>
      </c>
      <c r="X249" s="1">
        <v>36735.599999999999</v>
      </c>
      <c r="Y249" s="1">
        <v>45797.9</v>
      </c>
      <c r="Z249" s="1">
        <v>35434.949999999997</v>
      </c>
      <c r="AA249" s="1">
        <v>22227</v>
      </c>
      <c r="AB249" s="1">
        <v>48642.9</v>
      </c>
      <c r="AC249" s="1">
        <v>52692.833330000001</v>
      </c>
      <c r="AD249" s="1"/>
      <c r="AE249" s="1">
        <v>75133.899999999994</v>
      </c>
      <c r="AF249" s="1">
        <v>56296</v>
      </c>
      <c r="AG249" s="1">
        <v>45797.9</v>
      </c>
      <c r="AH249" s="1">
        <v>35434.949999999997</v>
      </c>
      <c r="AI249" s="1">
        <v>15.560997</v>
      </c>
      <c r="AJ249" s="1">
        <v>14.84385237</v>
      </c>
      <c r="AK249" s="1">
        <v>16.293644969999999</v>
      </c>
      <c r="AL249" s="1"/>
      <c r="AM249" s="1"/>
      <c r="AN249" s="1"/>
      <c r="AO249" s="1">
        <v>16.20572262</v>
      </c>
      <c r="AP249" s="1">
        <v>14.894031419999999</v>
      </c>
      <c r="AQ249" s="1">
        <v>16.865129119999999</v>
      </c>
      <c r="AR249" s="1">
        <v>15.130952580000001</v>
      </c>
      <c r="AS249" s="1">
        <v>15.780744800000001</v>
      </c>
      <c r="AT249" s="1">
        <v>16.227136439999999</v>
      </c>
      <c r="AU249" s="1">
        <v>15.743472260000001</v>
      </c>
      <c r="AV249" s="1">
        <v>15.164891219999999</v>
      </c>
      <c r="AW249" s="1">
        <v>15.48299383</v>
      </c>
      <c r="AX249" s="1">
        <v>15.112885390000001</v>
      </c>
      <c r="AY249" s="1">
        <v>14.44002562</v>
      </c>
      <c r="AZ249" s="1">
        <v>15.56994162</v>
      </c>
      <c r="BA249" s="1">
        <v>15.566164779999999</v>
      </c>
      <c r="BB249" s="1"/>
      <c r="BC249" s="1">
        <v>15.98829439</v>
      </c>
      <c r="BD249" s="1">
        <v>15.712944609999999</v>
      </c>
      <c r="BE249" s="1">
        <v>15.463785769999999</v>
      </c>
      <c r="BF249" s="1">
        <v>15.04095088</v>
      </c>
      <c r="BG249" s="1">
        <f>(K249/$K$1)*100</f>
        <v>5.7363420427553437E-3</v>
      </c>
      <c r="BH249" s="1">
        <f>(L249/$L$1)*100</f>
        <v>4.9774914494024021E-3</v>
      </c>
      <c r="BI249" s="1">
        <f>(M249/$M$1)*100</f>
        <v>1.8109474468459895E-3</v>
      </c>
      <c r="BJ249" s="1"/>
      <c r="BK249" s="1"/>
      <c r="BL249" s="1"/>
      <c r="BM249" s="1">
        <f>(Q249/$Q$1)*100</f>
        <v>9.8184310870550549E-3</v>
      </c>
      <c r="BN249" s="1">
        <f>(R249/$R$1)*100</f>
        <v>4.5047593874667762E-3</v>
      </c>
      <c r="BO249" s="1">
        <f>(S249/$S$1)*100</f>
        <v>2.5642297823599888E-3</v>
      </c>
      <c r="BP249" s="1">
        <f>(T249/$T$1)*100</f>
        <v>4.6261553018834825E-3</v>
      </c>
      <c r="BQ249" s="1">
        <f>(U249/$U$1)*100</f>
        <v>1.3328688776810137E-2</v>
      </c>
      <c r="BR249" s="1">
        <f>(V249/$V$1)*100</f>
        <v>2.333334263903111E-3</v>
      </c>
      <c r="BS249" s="1">
        <f t="shared" si="159"/>
        <v>9.4188741870256977E-3</v>
      </c>
      <c r="BT249" s="1">
        <f t="shared" si="160"/>
        <v>6.5007158296691804E-3</v>
      </c>
      <c r="BU249" s="1">
        <f t="shared" si="161"/>
        <v>1.3530078786989526E-3</v>
      </c>
      <c r="BV249" s="1">
        <f t="shared" si="162"/>
        <v>7.1878101686582594E-3</v>
      </c>
      <c r="BW249" s="1">
        <f t="shared" si="163"/>
        <v>3.8452519251087167E-3</v>
      </c>
      <c r="BX249" s="1">
        <f t="shared" si="164"/>
        <v>1.7770921137663723E-3</v>
      </c>
    </row>
    <row r="250" spans="1:76" x14ac:dyDescent="0.35">
      <c r="A250" t="s">
        <v>2388</v>
      </c>
      <c r="B250" t="s">
        <v>2389</v>
      </c>
      <c r="C250" t="s">
        <v>2390</v>
      </c>
      <c r="D250" t="s">
        <v>2391</v>
      </c>
      <c r="E250">
        <v>71540</v>
      </c>
      <c r="F250">
        <v>652</v>
      </c>
      <c r="G250">
        <v>5.83</v>
      </c>
      <c r="H250" t="s">
        <v>122</v>
      </c>
      <c r="I250" t="s">
        <v>1919</v>
      </c>
      <c r="J250" s="12" t="s">
        <v>2392</v>
      </c>
      <c r="K250" s="1">
        <v>5860</v>
      </c>
      <c r="L250" s="1">
        <v>29991.334999999999</v>
      </c>
      <c r="M250" s="1">
        <v>54122.9</v>
      </c>
      <c r="N250" s="1"/>
      <c r="O250" s="1"/>
      <c r="P250" s="1"/>
      <c r="Q250" s="1">
        <v>38509.4</v>
      </c>
      <c r="R250" s="1">
        <v>115682.7</v>
      </c>
      <c r="S250" s="1">
        <v>192856</v>
      </c>
      <c r="T250" s="1"/>
      <c r="U250" s="1"/>
      <c r="V250" s="1"/>
      <c r="W250" s="1">
        <v>184813</v>
      </c>
      <c r="X250" s="1">
        <v>89705.55</v>
      </c>
      <c r="Y250" s="1">
        <v>137259.27499999999</v>
      </c>
      <c r="Z250" s="1">
        <v>178633.5</v>
      </c>
      <c r="AA250" s="1">
        <v>33899.85</v>
      </c>
      <c r="AB250" s="1">
        <v>918337</v>
      </c>
      <c r="AC250" s="1">
        <v>29991.334999999999</v>
      </c>
      <c r="AD250" s="1"/>
      <c r="AE250" s="1">
        <v>115682.7</v>
      </c>
      <c r="AF250" s="1"/>
      <c r="AG250" s="1">
        <v>137259.27499999999</v>
      </c>
      <c r="AH250" s="1">
        <v>376956.78330000001</v>
      </c>
      <c r="AI250" s="1">
        <v>12.516628320000001</v>
      </c>
      <c r="AJ250" s="1">
        <v>14.87225812</v>
      </c>
      <c r="AK250" s="1">
        <v>15.72395152</v>
      </c>
      <c r="AL250" s="1"/>
      <c r="AM250" s="1"/>
      <c r="AN250" s="1"/>
      <c r="AO250" s="1">
        <v>15.232923019999999</v>
      </c>
      <c r="AP250" s="1">
        <v>16.8198136</v>
      </c>
      <c r="AQ250" s="1">
        <v>17.55716451</v>
      </c>
      <c r="AR250" s="1"/>
      <c r="AS250" s="1"/>
      <c r="AT250" s="1"/>
      <c r="AU250" s="1">
        <v>17.495706720000001</v>
      </c>
      <c r="AV250" s="1">
        <v>16.452909630000001</v>
      </c>
      <c r="AW250" s="1">
        <v>17.066544109999999</v>
      </c>
      <c r="AX250" s="1">
        <v>17.446643139999999</v>
      </c>
      <c r="AY250" s="1">
        <v>15.04899127</v>
      </c>
      <c r="AZ250" s="1">
        <v>19.808664149999998</v>
      </c>
      <c r="BA250" s="1">
        <v>14.370945989999999</v>
      </c>
      <c r="BB250" s="1"/>
      <c r="BC250" s="1">
        <v>16.53663371</v>
      </c>
      <c r="BD250" s="1"/>
      <c r="BE250" s="1">
        <v>17.005053490000002</v>
      </c>
      <c r="BF250" s="1">
        <v>17.43476618</v>
      </c>
      <c r="BG250" s="1">
        <f>(K250/$K$1)*100</f>
        <v>6.9596199524940615E-4</v>
      </c>
      <c r="BH250" s="1">
        <f>(L250/$L$1)*100</f>
        <v>5.0764662871145587E-3</v>
      </c>
      <c r="BI250" s="1">
        <f>(M250/$M$1)*100</f>
        <v>1.2201438394279173E-3</v>
      </c>
      <c r="BJ250" s="1"/>
      <c r="BK250" s="1"/>
      <c r="BL250" s="1"/>
      <c r="BM250" s="1">
        <f>(Q250/$Q$1)*100</f>
        <v>5.0026513536442427E-3</v>
      </c>
      <c r="BN250" s="1">
        <f>(R250/$R$1)*100</f>
        <v>1.7115508345293944E-2</v>
      </c>
      <c r="BO250" s="1">
        <f>(S250/$S$1)*100</f>
        <v>4.1426700865081004E-3</v>
      </c>
      <c r="BP250" s="1"/>
      <c r="BQ250" s="1"/>
      <c r="BR250" s="1"/>
      <c r="BS250" s="1">
        <f t="shared" si="159"/>
        <v>3.1730296191533766E-2</v>
      </c>
      <c r="BT250" s="1">
        <f t="shared" si="160"/>
        <v>1.5874255188269151E-2</v>
      </c>
      <c r="BU250" s="1">
        <f t="shared" si="161"/>
        <v>4.0550523167985041E-3</v>
      </c>
      <c r="BV250" s="1">
        <f t="shared" si="162"/>
        <v>3.623495130550531E-2</v>
      </c>
      <c r="BW250" s="1">
        <f t="shared" si="163"/>
        <v>5.8646449576369598E-3</v>
      </c>
      <c r="BX250" s="1">
        <f t="shared" si="164"/>
        <v>3.3550002990772938E-2</v>
      </c>
    </row>
    <row r="251" spans="1:76" x14ac:dyDescent="0.35">
      <c r="A251" t="s">
        <v>2908</v>
      </c>
      <c r="B251" t="s">
        <v>2909</v>
      </c>
      <c r="C251" t="s">
        <v>2910</v>
      </c>
      <c r="D251" t="s">
        <v>2911</v>
      </c>
      <c r="E251">
        <v>21718</v>
      </c>
      <c r="F251">
        <v>206</v>
      </c>
      <c r="G251">
        <v>9.3000000000000007</v>
      </c>
      <c r="H251" t="s">
        <v>122</v>
      </c>
      <c r="I251" t="s">
        <v>1919</v>
      </c>
      <c r="J251" s="12" t="s">
        <v>2912</v>
      </c>
      <c r="K251" s="1"/>
      <c r="L251" s="1"/>
      <c r="M251" s="1"/>
      <c r="N251" s="1"/>
      <c r="O251" s="1"/>
      <c r="P251" s="1"/>
      <c r="Q251" s="1">
        <v>138869.25</v>
      </c>
      <c r="R251" s="1">
        <v>9105.31</v>
      </c>
      <c r="S251" s="1">
        <v>140160.35</v>
      </c>
      <c r="T251" s="1"/>
      <c r="U251" s="1"/>
      <c r="V251" s="1"/>
      <c r="W251" s="1">
        <v>607193.5</v>
      </c>
      <c r="X251" s="1">
        <v>214367.1</v>
      </c>
      <c r="Y251" s="1">
        <v>410780.3</v>
      </c>
      <c r="Z251" s="1">
        <v>809628.5</v>
      </c>
      <c r="AA251" s="1">
        <v>101577.7</v>
      </c>
      <c r="AB251" s="1">
        <v>466540</v>
      </c>
      <c r="AC251" s="1"/>
      <c r="AD251" s="1"/>
      <c r="AE251" s="1">
        <v>96044.97</v>
      </c>
      <c r="AF251" s="1"/>
      <c r="AG251" s="1">
        <v>410780.3</v>
      </c>
      <c r="AH251" s="1">
        <v>459248.73330000002</v>
      </c>
      <c r="AI251" s="1"/>
      <c r="AJ251" s="1"/>
      <c r="AK251" s="1"/>
      <c r="AL251" s="1"/>
      <c r="AM251" s="1"/>
      <c r="AN251" s="1"/>
      <c r="AO251" s="1">
        <v>17.08336765</v>
      </c>
      <c r="AP251" s="1">
        <v>13.15249242</v>
      </c>
      <c r="AQ251" s="1">
        <v>17.096718760000002</v>
      </c>
      <c r="AR251" s="1"/>
      <c r="AS251" s="1"/>
      <c r="AT251" s="1"/>
      <c r="AU251" s="1">
        <v>19.21179682</v>
      </c>
      <c r="AV251" s="1">
        <v>17.70972398</v>
      </c>
      <c r="AW251" s="1">
        <v>18.64800747</v>
      </c>
      <c r="AX251" s="1">
        <v>19.626900549999998</v>
      </c>
      <c r="AY251" s="1">
        <v>16.632224189999999</v>
      </c>
      <c r="AZ251" s="1">
        <v>18.831641250000001</v>
      </c>
      <c r="BA251" s="1"/>
      <c r="BB251" s="1"/>
      <c r="BC251" s="1">
        <v>15.77752628</v>
      </c>
      <c r="BD251" s="1"/>
      <c r="BE251" s="1">
        <v>18.52317609</v>
      </c>
      <c r="BF251" s="1">
        <v>18.363588660000001</v>
      </c>
      <c r="BG251" s="1"/>
      <c r="BH251" s="1"/>
      <c r="BI251" s="1"/>
      <c r="BJ251" s="1"/>
      <c r="BK251" s="1"/>
      <c r="BL251" s="1"/>
      <c r="BM251" s="1">
        <f>(Q251/$Q$1)*100</f>
        <v>1.8040126345569153E-2</v>
      </c>
      <c r="BN251" s="1">
        <f>(R251/$R$1)*100</f>
        <v>1.3471505185432948E-3</v>
      </c>
      <c r="BO251" s="1">
        <f>(S251/$S$1)*100</f>
        <v>3.0107338597684576E-3</v>
      </c>
      <c r="BP251" s="1"/>
      <c r="BQ251" s="1"/>
      <c r="BR251" s="1"/>
      <c r="BS251" s="1">
        <f t="shared" si="159"/>
        <v>0.10424823795173528</v>
      </c>
      <c r="BT251" s="1">
        <f t="shared" si="160"/>
        <v>3.7934308962703112E-2</v>
      </c>
      <c r="BU251" s="1">
        <f t="shared" si="161"/>
        <v>1.2135687058016185E-2</v>
      </c>
      <c r="BV251" s="1">
        <f t="shared" si="162"/>
        <v>0.16422926983488148</v>
      </c>
      <c r="BW251" s="1">
        <f t="shared" si="163"/>
        <v>1.7572854927480796E-2</v>
      </c>
      <c r="BX251" s="1">
        <f t="shared" si="164"/>
        <v>1.7044307694577487E-2</v>
      </c>
    </row>
    <row r="252" spans="1:76" x14ac:dyDescent="0.35">
      <c r="A252" t="s">
        <v>2913</v>
      </c>
      <c r="B252" t="s">
        <v>2914</v>
      </c>
      <c r="C252" t="s">
        <v>2915</v>
      </c>
      <c r="D252" t="s">
        <v>2916</v>
      </c>
      <c r="E252">
        <v>80853</v>
      </c>
      <c r="F252">
        <v>727</v>
      </c>
      <c r="G252">
        <v>6.3</v>
      </c>
      <c r="H252" t="s">
        <v>122</v>
      </c>
      <c r="I252" t="s">
        <v>2917</v>
      </c>
      <c r="J252" s="12" t="s">
        <v>2918</v>
      </c>
      <c r="K252" s="1"/>
      <c r="L252" s="1"/>
      <c r="M252" s="1"/>
      <c r="N252" s="1"/>
      <c r="O252" s="1"/>
      <c r="P252" s="1"/>
      <c r="Q252" s="1"/>
      <c r="R252" s="1"/>
      <c r="S252" s="1"/>
      <c r="T252" s="1"/>
      <c r="U252" s="1"/>
      <c r="V252" s="1"/>
      <c r="W252" s="1">
        <v>17787.5</v>
      </c>
      <c r="X252" s="1">
        <v>6614.84</v>
      </c>
      <c r="Y252" s="1">
        <v>12201.17</v>
      </c>
      <c r="Z252" s="1">
        <v>26909.15</v>
      </c>
      <c r="AA252" s="1">
        <v>41981</v>
      </c>
      <c r="AB252" s="1">
        <v>57052.85</v>
      </c>
      <c r="AC252" s="1"/>
      <c r="AD252" s="1"/>
      <c r="AE252" s="1"/>
      <c r="AF252" s="1"/>
      <c r="AG252" s="1">
        <v>12201.17</v>
      </c>
      <c r="AH252" s="1">
        <v>41981</v>
      </c>
      <c r="AI252" s="1"/>
      <c r="AJ252" s="1"/>
      <c r="AK252" s="1"/>
      <c r="AL252" s="1"/>
      <c r="AM252" s="1"/>
      <c r="AN252" s="1"/>
      <c r="AO252" s="1"/>
      <c r="AP252" s="1"/>
      <c r="AQ252" s="1"/>
      <c r="AR252" s="1"/>
      <c r="AS252" s="1"/>
      <c r="AT252" s="1"/>
      <c r="AU252" s="1">
        <v>14.11857614</v>
      </c>
      <c r="AV252" s="1">
        <v>12.691490549999999</v>
      </c>
      <c r="AW252" s="1">
        <v>13.57473188</v>
      </c>
      <c r="AX252" s="1">
        <v>14.715809200000001</v>
      </c>
      <c r="AY252" s="1">
        <v>15.35744891</v>
      </c>
      <c r="AZ252" s="1">
        <v>15.800011339999999</v>
      </c>
      <c r="BA252" s="1"/>
      <c r="BB252" s="1"/>
      <c r="BC252" s="1"/>
      <c r="BD252" s="1"/>
      <c r="BE252" s="1">
        <v>13.46159952</v>
      </c>
      <c r="BF252" s="1">
        <v>15.29108982</v>
      </c>
      <c r="BG252" s="1"/>
      <c r="BH252" s="1"/>
      <c r="BI252" s="1"/>
      <c r="BJ252" s="1"/>
      <c r="BK252" s="1"/>
      <c r="BL252" s="1"/>
      <c r="BM252" s="1"/>
      <c r="BN252" s="1"/>
      <c r="BO252" s="1"/>
      <c r="BP252" s="1"/>
      <c r="BQ252" s="1"/>
      <c r="BR252" s="1"/>
      <c r="BS252" s="1">
        <f t="shared" si="159"/>
        <v>3.0539120273298239E-3</v>
      </c>
      <c r="BT252" s="1">
        <f t="shared" si="160"/>
        <v>1.1705592150047608E-3</v>
      </c>
      <c r="BU252" s="1">
        <f t="shared" si="161"/>
        <v>3.6045930357822737E-4</v>
      </c>
      <c r="BV252" s="1">
        <f t="shared" si="162"/>
        <v>5.4583924063657608E-3</v>
      </c>
      <c r="BW252" s="1">
        <f t="shared" si="163"/>
        <v>7.262676972510416E-3</v>
      </c>
      <c r="BX252" s="1">
        <f t="shared" si="164"/>
        <v>2.0843364561507591E-3</v>
      </c>
    </row>
    <row r="253" spans="1:76" x14ac:dyDescent="0.35">
      <c r="A253" t="s">
        <v>2919</v>
      </c>
      <c r="B253" t="s">
        <v>2920</v>
      </c>
      <c r="C253" t="s">
        <v>2921</v>
      </c>
      <c r="D253" t="s">
        <v>2922</v>
      </c>
      <c r="E253">
        <v>19046</v>
      </c>
      <c r="F253">
        <v>177</v>
      </c>
      <c r="G253">
        <v>6.14</v>
      </c>
      <c r="H253" t="s">
        <v>122</v>
      </c>
      <c r="I253" t="s">
        <v>1919</v>
      </c>
      <c r="J253" s="12" t="s">
        <v>2923</v>
      </c>
      <c r="K253" s="1"/>
      <c r="L253" s="1"/>
      <c r="M253" s="1"/>
      <c r="N253" s="1"/>
      <c r="O253" s="1"/>
      <c r="P253" s="1"/>
      <c r="Q253" s="1">
        <v>123695</v>
      </c>
      <c r="R253" s="1">
        <v>91045.975000000006</v>
      </c>
      <c r="S253" s="1">
        <v>58396.95</v>
      </c>
      <c r="T253" s="1"/>
      <c r="U253" s="1"/>
      <c r="V253" s="1"/>
      <c r="W253" s="1">
        <v>197297.5</v>
      </c>
      <c r="X253" s="1">
        <v>151072.45000000001</v>
      </c>
      <c r="Y253" s="1">
        <v>174184.97500000001</v>
      </c>
      <c r="Z253" s="1">
        <v>278549</v>
      </c>
      <c r="AA253" s="1">
        <v>73823.25</v>
      </c>
      <c r="AB253" s="1">
        <v>434873</v>
      </c>
      <c r="AC253" s="1"/>
      <c r="AD253" s="1"/>
      <c r="AE253" s="1">
        <v>91045.975000000006</v>
      </c>
      <c r="AF253" s="1"/>
      <c r="AG253" s="1">
        <v>174184.97500000001</v>
      </c>
      <c r="AH253" s="1">
        <v>262415.0833</v>
      </c>
      <c r="AI253" s="1"/>
      <c r="AJ253" s="1"/>
      <c r="AK253" s="1"/>
      <c r="AL253" s="1"/>
      <c r="AM253" s="1"/>
      <c r="AN253" s="1"/>
      <c r="AO253" s="1">
        <v>16.91642766</v>
      </c>
      <c r="AP253" s="1">
        <v>16.474307620000001</v>
      </c>
      <c r="AQ253" s="1">
        <v>15.8336054</v>
      </c>
      <c r="AR253" s="1"/>
      <c r="AS253" s="1"/>
      <c r="AT253" s="1"/>
      <c r="AU253" s="1">
        <v>17.590013150000001</v>
      </c>
      <c r="AV253" s="1">
        <v>17.204881060000002</v>
      </c>
      <c r="AW253" s="1">
        <v>17.410260659999999</v>
      </c>
      <c r="AX253" s="1">
        <v>18.087571610000001</v>
      </c>
      <c r="AY253" s="1">
        <v>16.171787630000001</v>
      </c>
      <c r="AZ253" s="1">
        <v>18.73023461</v>
      </c>
      <c r="BA253" s="1"/>
      <c r="BB253" s="1"/>
      <c r="BC253" s="1">
        <v>16.40811356</v>
      </c>
      <c r="BD253" s="1"/>
      <c r="BE253" s="1">
        <v>17.401718290000002</v>
      </c>
      <c r="BF253" s="1">
        <v>17.663197950000001</v>
      </c>
      <c r="BG253" s="1"/>
      <c r="BH253" s="1"/>
      <c r="BI253" s="1"/>
      <c r="BJ253" s="1"/>
      <c r="BK253" s="1"/>
      <c r="BL253" s="1"/>
      <c r="BM253" s="1">
        <f>(Q253/$Q$1)*100</f>
        <v>1.606888082361773E-2</v>
      </c>
      <c r="BN253" s="1">
        <f>(R253/$R$1)*100</f>
        <v>1.3470451026107827E-2</v>
      </c>
      <c r="BO253" s="1">
        <f>(S253/$S$1)*100</f>
        <v>1.2544037930285249E-3</v>
      </c>
      <c r="BP253" s="1"/>
      <c r="BQ253" s="1"/>
      <c r="BR253" s="1"/>
      <c r="BS253" s="1">
        <f t="shared" si="159"/>
        <v>3.3873743258586421E-2</v>
      </c>
      <c r="BT253" s="1">
        <f t="shared" si="160"/>
        <v>2.6733715173888707E-2</v>
      </c>
      <c r="BU253" s="1">
        <f t="shared" si="161"/>
        <v>5.145948690354364E-3</v>
      </c>
      <c r="BV253" s="1">
        <f t="shared" si="162"/>
        <v>5.6502332715852269E-2</v>
      </c>
      <c r="BW253" s="1">
        <f t="shared" si="163"/>
        <v>1.2771358895950064E-2</v>
      </c>
      <c r="BX253" s="1">
        <f t="shared" si="164"/>
        <v>1.5887403481081998E-2</v>
      </c>
    </row>
    <row r="254" spans="1:76" x14ac:dyDescent="0.35">
      <c r="A254" t="s">
        <v>2924</v>
      </c>
      <c r="B254" t="s">
        <v>2925</v>
      </c>
      <c r="C254" t="s">
        <v>2926</v>
      </c>
      <c r="D254" t="s">
        <v>2927</v>
      </c>
      <c r="E254">
        <v>60959</v>
      </c>
      <c r="F254">
        <v>560</v>
      </c>
      <c r="G254">
        <v>9.6199999999999992</v>
      </c>
      <c r="H254" t="s">
        <v>122</v>
      </c>
      <c r="I254" t="s">
        <v>1919</v>
      </c>
      <c r="J254" s="12" t="s">
        <v>2928</v>
      </c>
      <c r="K254" s="1"/>
      <c r="L254" s="1"/>
      <c r="M254" s="1"/>
      <c r="N254" s="1"/>
      <c r="O254" s="1"/>
      <c r="P254" s="1"/>
      <c r="Q254" s="1"/>
      <c r="R254" s="1"/>
      <c r="S254" s="1"/>
      <c r="T254" s="1"/>
      <c r="U254" s="1"/>
      <c r="V254" s="1"/>
      <c r="W254" s="1">
        <v>19613.599999999999</v>
      </c>
      <c r="X254" s="1">
        <v>29357.8</v>
      </c>
      <c r="Y254" s="1">
        <v>24485.7</v>
      </c>
      <c r="Z254" s="1">
        <v>28910.6</v>
      </c>
      <c r="AA254" s="1">
        <v>24744.15</v>
      </c>
      <c r="AB254" s="1">
        <v>438995</v>
      </c>
      <c r="AC254" s="1"/>
      <c r="AD254" s="1"/>
      <c r="AE254" s="1"/>
      <c r="AF254" s="1"/>
      <c r="AG254" s="1">
        <v>24485.7</v>
      </c>
      <c r="AH254" s="1">
        <v>164216.5833</v>
      </c>
      <c r="AI254" s="1"/>
      <c r="AJ254" s="1"/>
      <c r="AK254" s="1"/>
      <c r="AL254" s="1"/>
      <c r="AM254" s="1"/>
      <c r="AN254" s="1"/>
      <c r="AO254" s="1"/>
      <c r="AP254" s="1"/>
      <c r="AQ254" s="1"/>
      <c r="AR254" s="1"/>
      <c r="AS254" s="1"/>
      <c r="AT254" s="1"/>
      <c r="AU254" s="1">
        <v>14.25956674</v>
      </c>
      <c r="AV254" s="1">
        <v>14.841456239999999</v>
      </c>
      <c r="AW254" s="1">
        <v>14.57965182</v>
      </c>
      <c r="AX254" s="1">
        <v>14.81931093</v>
      </c>
      <c r="AY254" s="1">
        <v>14.59479986</v>
      </c>
      <c r="AZ254" s="1">
        <v>18.743844979999999</v>
      </c>
      <c r="BA254" s="1"/>
      <c r="BB254" s="1"/>
      <c r="BC254" s="1"/>
      <c r="BD254" s="1"/>
      <c r="BE254" s="1">
        <v>14.56022493</v>
      </c>
      <c r="BF254" s="1">
        <v>16.05265193</v>
      </c>
      <c r="BG254" s="1"/>
      <c r="BH254" s="1"/>
      <c r="BI254" s="1"/>
      <c r="BJ254" s="1"/>
      <c r="BK254" s="1"/>
      <c r="BL254" s="1"/>
      <c r="BM254" s="1"/>
      <c r="BN254" s="1"/>
      <c r="BO254" s="1"/>
      <c r="BP254" s="1"/>
      <c r="BQ254" s="1"/>
      <c r="BR254" s="1"/>
      <c r="BS254" s="1">
        <f t="shared" si="159"/>
        <v>3.3674326880807439E-3</v>
      </c>
      <c r="BT254" s="1">
        <f t="shared" si="160"/>
        <v>5.1951435442530369E-3</v>
      </c>
      <c r="BU254" s="1">
        <f t="shared" si="161"/>
        <v>7.2338131258112151E-4</v>
      </c>
      <c r="BV254" s="1">
        <f t="shared" si="162"/>
        <v>5.8643769685582017E-3</v>
      </c>
      <c r="BW254" s="1">
        <f t="shared" si="163"/>
        <v>4.2807167149268386E-3</v>
      </c>
      <c r="BX254" s="1">
        <f t="shared" si="164"/>
        <v>1.6037994290695426E-2</v>
      </c>
    </row>
    <row r="255" spans="1:76" x14ac:dyDescent="0.35">
      <c r="A255" t="s">
        <v>2929</v>
      </c>
      <c r="B255" t="s">
        <v>2930</v>
      </c>
      <c r="C255" t="s">
        <v>2931</v>
      </c>
      <c r="D255" t="s">
        <v>2932</v>
      </c>
      <c r="E255">
        <v>22088</v>
      </c>
      <c r="F255">
        <v>203</v>
      </c>
      <c r="G255">
        <v>6.15</v>
      </c>
      <c r="H255" t="s">
        <v>122</v>
      </c>
      <c r="I255" t="s">
        <v>2933</v>
      </c>
      <c r="J255" s="12" t="s">
        <v>2934</v>
      </c>
      <c r="K255" s="1"/>
      <c r="L255" s="1"/>
      <c r="M255" s="1"/>
      <c r="N255" s="1"/>
      <c r="O255" s="1"/>
      <c r="P255" s="1"/>
      <c r="Q255" s="1"/>
      <c r="R255" s="1"/>
      <c r="S255" s="1"/>
      <c r="T255" s="1"/>
      <c r="U255" s="1"/>
      <c r="V255" s="1"/>
      <c r="W255" s="1"/>
      <c r="X255" s="1"/>
      <c r="Y255" s="1"/>
      <c r="Z255" s="1">
        <v>19457.8</v>
      </c>
      <c r="AA255" s="1">
        <v>32850.875</v>
      </c>
      <c r="AB255" s="1">
        <v>46243.95</v>
      </c>
      <c r="AC255" s="1"/>
      <c r="AD255" s="1"/>
      <c r="AE255" s="1"/>
      <c r="AF255" s="1"/>
      <c r="AG255" s="1"/>
      <c r="AH255" s="1">
        <v>32850.875</v>
      </c>
      <c r="AI255" s="1"/>
      <c r="AJ255" s="1"/>
      <c r="AK255" s="1"/>
      <c r="AL255" s="1"/>
      <c r="AM255" s="1"/>
      <c r="AN255" s="1"/>
      <c r="AO255" s="1"/>
      <c r="AP255" s="1"/>
      <c r="AQ255" s="1"/>
      <c r="AR255" s="1"/>
      <c r="AS255" s="1"/>
      <c r="AT255" s="1"/>
      <c r="AU255" s="1"/>
      <c r="AV255" s="1"/>
      <c r="AW255" s="1"/>
      <c r="AX255" s="1">
        <v>14.24806098</v>
      </c>
      <c r="AY255" s="1">
        <v>15.00364418</v>
      </c>
      <c r="AZ255" s="1">
        <v>15.49697701</v>
      </c>
      <c r="BA255" s="1"/>
      <c r="BB255" s="1"/>
      <c r="BC255" s="1"/>
      <c r="BD255" s="1"/>
      <c r="BE255" s="1"/>
      <c r="BF255" s="1">
        <v>14.91622739</v>
      </c>
      <c r="BG255" s="1"/>
      <c r="BH255" s="1"/>
      <c r="BI255" s="1"/>
      <c r="BJ255" s="1"/>
      <c r="BK255" s="1"/>
      <c r="BL255" s="1"/>
      <c r="BM255" s="1"/>
      <c r="BN255" s="1"/>
      <c r="BO255" s="1"/>
      <c r="BP255" s="1"/>
      <c r="BQ255" s="1"/>
      <c r="BR255" s="1"/>
      <c r="BS255" s="1"/>
      <c r="BT255" s="1"/>
      <c r="BU255" s="1"/>
      <c r="BV255" s="1">
        <f t="shared" si="162"/>
        <v>3.9469216888896042E-3</v>
      </c>
      <c r="BW255" s="1">
        <f t="shared" si="163"/>
        <v>5.6831731828521984E-3</v>
      </c>
      <c r="BX255" s="1">
        <f t="shared" si="164"/>
        <v>1.6894502353767232E-3</v>
      </c>
    </row>
    <row r="256" spans="1:76" x14ac:dyDescent="0.35">
      <c r="A256" t="s">
        <v>1339</v>
      </c>
      <c r="B256" t="s">
        <v>1340</v>
      </c>
      <c r="C256" t="s">
        <v>1341</v>
      </c>
      <c r="D256" t="s">
        <v>1342</v>
      </c>
      <c r="E256">
        <v>25552</v>
      </c>
      <c r="F256">
        <v>226</v>
      </c>
      <c r="G256">
        <v>7.85</v>
      </c>
      <c r="H256" t="s">
        <v>129</v>
      </c>
      <c r="I256" t="s">
        <v>40</v>
      </c>
      <c r="J256" s="12" t="s">
        <v>1343</v>
      </c>
      <c r="K256" s="1">
        <v>57600</v>
      </c>
      <c r="L256" s="1">
        <v>93986.9</v>
      </c>
      <c r="M256" s="1">
        <v>100351</v>
      </c>
      <c r="N256" s="1">
        <v>59027.3</v>
      </c>
      <c r="O256" s="1">
        <v>134154.20000000001</v>
      </c>
      <c r="P256" s="1">
        <v>96590.75</v>
      </c>
      <c r="Q256" s="1">
        <v>56306.400000000001</v>
      </c>
      <c r="R256" s="1">
        <v>42664.6</v>
      </c>
      <c r="S256" s="1">
        <v>193041.5</v>
      </c>
      <c r="T256" s="1">
        <v>37345.85</v>
      </c>
      <c r="U256" s="1">
        <v>100284</v>
      </c>
      <c r="V256" s="1">
        <v>68814.925000000003</v>
      </c>
      <c r="W256" s="1">
        <v>81931.350000000006</v>
      </c>
      <c r="X256" s="1">
        <v>292861.5</v>
      </c>
      <c r="Y256" s="1">
        <v>411742</v>
      </c>
      <c r="Z256" s="1">
        <v>235928.5</v>
      </c>
      <c r="AA256" s="1">
        <v>888948.5</v>
      </c>
      <c r="AB256" s="1">
        <v>1230125</v>
      </c>
      <c r="AC256" s="1">
        <v>83988.616670000003</v>
      </c>
      <c r="AD256" s="1">
        <v>96590.75</v>
      </c>
      <c r="AE256" s="1">
        <v>97337.5</v>
      </c>
      <c r="AF256" s="1">
        <v>68814.925000000003</v>
      </c>
      <c r="AG256" s="1">
        <v>262178.28330000001</v>
      </c>
      <c r="AH256" s="1">
        <v>785000.66669999994</v>
      </c>
      <c r="AI256" s="1">
        <v>15.81448108</v>
      </c>
      <c r="AJ256" s="1">
        <v>16.520172070000001</v>
      </c>
      <c r="AK256" s="1">
        <v>16.614695470000001</v>
      </c>
      <c r="AL256" s="1">
        <v>15.849094729999999</v>
      </c>
      <c r="AM256" s="1">
        <v>17.033532699999999</v>
      </c>
      <c r="AN256" s="1">
        <v>16.559597419999999</v>
      </c>
      <c r="AO256" s="1">
        <v>15.78101129</v>
      </c>
      <c r="AP256" s="1">
        <v>15.3807519</v>
      </c>
      <c r="AQ256" s="1">
        <v>17.558551510000001</v>
      </c>
      <c r="AR256" s="1">
        <v>15.188660309999999</v>
      </c>
      <c r="AS256" s="1">
        <v>16.613731919999999</v>
      </c>
      <c r="AT256" s="1">
        <v>16.07043388</v>
      </c>
      <c r="AU256" s="1">
        <v>16.32212797</v>
      </c>
      <c r="AV256" s="1">
        <v>18.159859019999999</v>
      </c>
      <c r="AW256" s="1">
        <v>18.651381090000001</v>
      </c>
      <c r="AX256" s="1">
        <v>17.84799018</v>
      </c>
      <c r="AY256" s="1">
        <v>19.761740320000001</v>
      </c>
      <c r="AZ256" s="1">
        <v>20.230373490000002</v>
      </c>
      <c r="BA256" s="1">
        <v>16.316449540000001</v>
      </c>
      <c r="BB256" s="1">
        <v>16.480741609999999</v>
      </c>
      <c r="BC256" s="1">
        <v>16.240104899999999</v>
      </c>
      <c r="BD256" s="1">
        <v>15.9576087</v>
      </c>
      <c r="BE256" s="1">
        <v>17.71112269</v>
      </c>
      <c r="BF256" s="1">
        <v>19.280034659999998</v>
      </c>
      <c r="BG256" s="1">
        <f>(K256/$K$1)*100</f>
        <v>6.8408551068883609E-3</v>
      </c>
      <c r="BH256" s="1">
        <f>(L256/$L$1)*100</f>
        <v>1.5908639254651628E-2</v>
      </c>
      <c r="BI256" s="1">
        <f>(M256/$M$1)*100</f>
        <v>2.2623077187370029E-3</v>
      </c>
      <c r="BJ256" s="1">
        <f>(N256/$N$1)*100</f>
        <v>6.8075152163205137E-3</v>
      </c>
      <c r="BK256" s="1">
        <f>(O256/$O$1)*100</f>
        <v>2.3524560102315278E-2</v>
      </c>
      <c r="BL256" s="1">
        <f>(P256/$P$1)*100</f>
        <v>1.9324643656142846E-3</v>
      </c>
      <c r="BM256" s="1">
        <f>(Q256/$Q$1)*100</f>
        <v>7.3146111904842494E-3</v>
      </c>
      <c r="BN256" s="1">
        <f>(R256/$R$1)*100</f>
        <v>6.3123208340454366E-3</v>
      </c>
      <c r="BO256" s="1">
        <f>(S256/$S$1)*100</f>
        <v>4.1466547450152106E-3</v>
      </c>
      <c r="BP256" s="1">
        <f>(T256/$T$1)*100</f>
        <v>4.8149520499657268E-3</v>
      </c>
      <c r="BQ256" s="1">
        <f>(U256/$U$1)*100</f>
        <v>2.3743325019426387E-2</v>
      </c>
      <c r="BR256" s="1">
        <f>(V256/$V$1)*100</f>
        <v>2.0931713698962044E-3</v>
      </c>
      <c r="BS256" s="1">
        <f t="shared" ref="BS256:BS268" si="165">(W256/$W$1)*100</f>
        <v>1.4066683636282187E-2</v>
      </c>
      <c r="BT256" s="1">
        <f t="shared" ref="BT256:BT268" si="166">(X256/$X$1)*100</f>
        <v>5.182464391355146E-2</v>
      </c>
      <c r="BU256" s="1">
        <f t="shared" ref="BU256:BU268" si="167">(Y256/$Y$1)*100</f>
        <v>1.2164098572014529E-2</v>
      </c>
      <c r="BV256" s="1">
        <f t="shared" si="162"/>
        <v>4.7856968088745434E-2</v>
      </c>
      <c r="BW256" s="1">
        <f t="shared" si="163"/>
        <v>0.15378732761720004</v>
      </c>
      <c r="BX256" s="1">
        <f t="shared" si="164"/>
        <v>4.4940688907257963E-2</v>
      </c>
    </row>
    <row r="257" spans="1:76" x14ac:dyDescent="0.35">
      <c r="A257" t="s">
        <v>2935</v>
      </c>
      <c r="B257" t="s">
        <v>2936</v>
      </c>
      <c r="C257" t="s">
        <v>2937</v>
      </c>
      <c r="D257" t="s">
        <v>2938</v>
      </c>
      <c r="E257">
        <v>73680</v>
      </c>
      <c r="F257">
        <v>679</v>
      </c>
      <c r="G257">
        <v>5.44</v>
      </c>
      <c r="H257" t="s">
        <v>122</v>
      </c>
      <c r="I257" t="s">
        <v>2939</v>
      </c>
      <c r="J257" s="12" t="s">
        <v>2940</v>
      </c>
      <c r="K257" s="1"/>
      <c r="L257" s="1"/>
      <c r="M257" s="1"/>
      <c r="N257" s="1"/>
      <c r="O257" s="1"/>
      <c r="P257" s="1"/>
      <c r="Q257" s="1"/>
      <c r="R257" s="1"/>
      <c r="S257" s="1"/>
      <c r="T257" s="1"/>
      <c r="U257" s="1"/>
      <c r="V257" s="1"/>
      <c r="W257" s="1">
        <v>924801.8</v>
      </c>
      <c r="X257" s="1">
        <v>15473.6</v>
      </c>
      <c r="Y257" s="1">
        <v>1834130</v>
      </c>
      <c r="Z257" s="1">
        <v>13745.35</v>
      </c>
      <c r="AA257" s="1">
        <v>17252.400000000001</v>
      </c>
      <c r="AB257" s="1">
        <v>16506.650000000001</v>
      </c>
      <c r="AC257" s="1"/>
      <c r="AD257" s="1"/>
      <c r="AE257" s="1"/>
      <c r="AF257" s="1"/>
      <c r="AG257" s="1">
        <v>924801.8</v>
      </c>
      <c r="AH257" s="1">
        <v>15834.8</v>
      </c>
      <c r="AI257" s="1"/>
      <c r="AJ257" s="1"/>
      <c r="AK257" s="1"/>
      <c r="AL257" s="1"/>
      <c r="AM257" s="1"/>
      <c r="AN257" s="1"/>
      <c r="AO257" s="1"/>
      <c r="AP257" s="1"/>
      <c r="AQ257" s="1"/>
      <c r="AR257" s="1"/>
      <c r="AS257" s="1"/>
      <c r="AT257" s="1"/>
      <c r="AU257" s="1">
        <v>19.81878468</v>
      </c>
      <c r="AV257" s="1">
        <v>13.917521259999999</v>
      </c>
      <c r="AW257" s="1">
        <v>20.806664470000001</v>
      </c>
      <c r="AX257" s="1">
        <v>13.74665602</v>
      </c>
      <c r="AY257" s="1">
        <v>14.074509450000001</v>
      </c>
      <c r="AZ257" s="1">
        <v>14.010759739999999</v>
      </c>
      <c r="BA257" s="1"/>
      <c r="BB257" s="1"/>
      <c r="BC257" s="1"/>
      <c r="BD257" s="1"/>
      <c r="BE257" s="1">
        <v>18.180990139999999</v>
      </c>
      <c r="BF257" s="1">
        <v>13.94397507</v>
      </c>
      <c r="BG257" s="1"/>
      <c r="BH257" s="1"/>
      <c r="BI257" s="1"/>
      <c r="BJ257" s="1"/>
      <c r="BK257" s="1"/>
      <c r="BL257" s="1"/>
      <c r="BM257" s="1"/>
      <c r="BN257" s="1"/>
      <c r="BO257" s="1"/>
      <c r="BP257" s="1"/>
      <c r="BQ257" s="1"/>
      <c r="BR257" s="1"/>
      <c r="BS257" s="1">
        <f t="shared" si="165"/>
        <v>0.15877798116184233</v>
      </c>
      <c r="BT257" s="1">
        <f t="shared" si="166"/>
        <v>2.7382015391600803E-3</v>
      </c>
      <c r="BU257" s="1">
        <f t="shared" si="167"/>
        <v>5.4185723375047991E-2</v>
      </c>
      <c r="BV257" s="1">
        <f t="shared" si="162"/>
        <v>2.7881785215378265E-3</v>
      </c>
      <c r="BW257" s="1">
        <f t="shared" si="163"/>
        <v>2.9846503942387919E-3</v>
      </c>
      <c r="BX257" s="1">
        <f t="shared" si="164"/>
        <v>6.0304458697367318E-4</v>
      </c>
    </row>
    <row r="258" spans="1:76" x14ac:dyDescent="0.35">
      <c r="A258" t="s">
        <v>2941</v>
      </c>
      <c r="B258" t="s">
        <v>2942</v>
      </c>
      <c r="C258" t="s">
        <v>2943</v>
      </c>
      <c r="D258" t="s">
        <v>2944</v>
      </c>
      <c r="E258">
        <v>23356</v>
      </c>
      <c r="F258">
        <v>210</v>
      </c>
      <c r="G258">
        <v>5.44</v>
      </c>
      <c r="H258" t="s">
        <v>122</v>
      </c>
      <c r="I258" t="s">
        <v>2945</v>
      </c>
      <c r="J258" s="12" t="s">
        <v>2946</v>
      </c>
      <c r="K258" s="1"/>
      <c r="L258" s="1"/>
      <c r="M258" s="1"/>
      <c r="N258" s="1"/>
      <c r="O258" s="1"/>
      <c r="P258" s="1"/>
      <c r="Q258" s="1">
        <v>19614.5</v>
      </c>
      <c r="R258" s="1">
        <v>24528</v>
      </c>
      <c r="S258" s="1">
        <v>14701</v>
      </c>
      <c r="T258" s="1"/>
      <c r="U258" s="1"/>
      <c r="V258" s="1"/>
      <c r="W258" s="1">
        <v>26229.5</v>
      </c>
      <c r="X258" s="1">
        <v>13362.9</v>
      </c>
      <c r="Y258" s="1">
        <v>1126790</v>
      </c>
      <c r="Z258" s="1">
        <v>33191.550000000003</v>
      </c>
      <c r="AA258" s="1">
        <v>24571</v>
      </c>
      <c r="AB258" s="1">
        <v>10314.9</v>
      </c>
      <c r="AC258" s="1"/>
      <c r="AD258" s="1"/>
      <c r="AE258" s="1">
        <v>19614.5</v>
      </c>
      <c r="AF258" s="1"/>
      <c r="AG258" s="1">
        <v>388794.13329999999</v>
      </c>
      <c r="AH258" s="1">
        <v>22692.483329999999</v>
      </c>
      <c r="AI258" s="1"/>
      <c r="AJ258" s="1"/>
      <c r="AK258" s="1"/>
      <c r="AL258" s="1"/>
      <c r="AM258" s="1"/>
      <c r="AN258" s="1"/>
      <c r="AO258" s="1">
        <v>14.259632939999999</v>
      </c>
      <c r="AP258" s="1">
        <v>14.582141979999999</v>
      </c>
      <c r="AQ258" s="1">
        <v>13.843626670000001</v>
      </c>
      <c r="AR258" s="1"/>
      <c r="AS258" s="1"/>
      <c r="AT258" s="1"/>
      <c r="AU258" s="1">
        <v>14.678902689999999</v>
      </c>
      <c r="AV258" s="1">
        <v>13.705945509999999</v>
      </c>
      <c r="AW258" s="1">
        <v>20.103787229999998</v>
      </c>
      <c r="AX258" s="1">
        <v>15.018528379999999</v>
      </c>
      <c r="AY258" s="1">
        <v>14.584668949999999</v>
      </c>
      <c r="AZ258" s="1">
        <v>13.33244221</v>
      </c>
      <c r="BA258" s="1"/>
      <c r="BB258" s="1"/>
      <c r="BC258" s="1">
        <v>14.228467200000001</v>
      </c>
      <c r="BD258" s="1"/>
      <c r="BE258" s="1">
        <v>16.16287848</v>
      </c>
      <c r="BF258" s="1">
        <v>14.31187985</v>
      </c>
      <c r="BG258" s="1"/>
      <c r="BH258" s="1"/>
      <c r="BI258" s="1"/>
      <c r="BJ258" s="1"/>
      <c r="BK258" s="1"/>
      <c r="BL258" s="1"/>
      <c r="BM258" s="1">
        <f t="shared" ref="BM258:BM263" si="168">(Q258/$Q$1)*100</f>
        <v>2.5480663156542296E-3</v>
      </c>
      <c r="BN258" s="1">
        <f t="shared" ref="BN258:BN263" si="169">(R258/$R$1)*100</f>
        <v>3.6289712177652311E-3</v>
      </c>
      <c r="BO258" s="1">
        <f t="shared" ref="BO258:BO263" si="170">(S258/$S$1)*100</f>
        <v>3.1578687176834314E-4</v>
      </c>
      <c r="BP258" s="1"/>
      <c r="BQ258" s="1"/>
      <c r="BR258" s="1"/>
      <c r="BS258" s="1">
        <f t="shared" si="165"/>
        <v>4.503307689155172E-3</v>
      </c>
      <c r="BT258" s="1">
        <f t="shared" si="166"/>
        <v>2.3646929833808701E-3</v>
      </c>
      <c r="BU258" s="1">
        <f t="shared" si="167"/>
        <v>3.3288769739206227E-2</v>
      </c>
      <c r="BV258" s="1">
        <f t="shared" si="162"/>
        <v>6.7327472058950006E-3</v>
      </c>
      <c r="BW258" s="1">
        <f t="shared" si="163"/>
        <v>4.2507619135216754E-3</v>
      </c>
      <c r="BX258" s="1">
        <f t="shared" si="164"/>
        <v>3.7683870501735607E-4</v>
      </c>
    </row>
    <row r="259" spans="1:76" x14ac:dyDescent="0.35">
      <c r="A259" t="s">
        <v>2947</v>
      </c>
      <c r="B259" t="s">
        <v>2948</v>
      </c>
      <c r="C259" t="s">
        <v>2949</v>
      </c>
      <c r="D259" t="s">
        <v>2950</v>
      </c>
      <c r="E259">
        <v>56320</v>
      </c>
      <c r="F259">
        <v>520</v>
      </c>
      <c r="G259">
        <v>8</v>
      </c>
      <c r="H259" t="s">
        <v>122</v>
      </c>
      <c r="I259" t="s">
        <v>2951</v>
      </c>
      <c r="J259" s="12" t="s">
        <v>2952</v>
      </c>
      <c r="K259" s="1"/>
      <c r="L259" s="1"/>
      <c r="M259" s="1"/>
      <c r="N259" s="1"/>
      <c r="O259" s="1"/>
      <c r="P259" s="1"/>
      <c r="Q259" s="1">
        <v>29712</v>
      </c>
      <c r="R259" s="1">
        <v>113092.25</v>
      </c>
      <c r="S259" s="1">
        <v>196472.5</v>
      </c>
      <c r="T259" s="1"/>
      <c r="U259" s="1"/>
      <c r="V259" s="1"/>
      <c r="W259" s="1">
        <v>272683.5</v>
      </c>
      <c r="X259" s="1">
        <v>147241.9</v>
      </c>
      <c r="Y259" s="1">
        <v>209962.7</v>
      </c>
      <c r="Z259" s="1">
        <v>281210</v>
      </c>
      <c r="AA259" s="1">
        <v>52432.25</v>
      </c>
      <c r="AB259" s="1">
        <v>445459</v>
      </c>
      <c r="AC259" s="1"/>
      <c r="AD259" s="1"/>
      <c r="AE259" s="1">
        <v>113092.25</v>
      </c>
      <c r="AF259" s="1"/>
      <c r="AG259" s="1">
        <v>209962.7</v>
      </c>
      <c r="AH259" s="1">
        <v>259700.4167</v>
      </c>
      <c r="AI259" s="1"/>
      <c r="AJ259" s="1"/>
      <c r="AK259" s="1"/>
      <c r="AL259" s="1"/>
      <c r="AM259" s="1"/>
      <c r="AN259" s="1"/>
      <c r="AO259" s="1">
        <v>14.858758099999999</v>
      </c>
      <c r="AP259" s="1">
        <v>16.787140539999999</v>
      </c>
      <c r="AQ259" s="1">
        <v>17.583967869999999</v>
      </c>
      <c r="AR259" s="1"/>
      <c r="AS259" s="1"/>
      <c r="AT259" s="1"/>
      <c r="AU259" s="1">
        <v>18.056867879999999</v>
      </c>
      <c r="AV259" s="1">
        <v>17.167828750000002</v>
      </c>
      <c r="AW259" s="1">
        <v>17.679773529999999</v>
      </c>
      <c r="AX259" s="1">
        <v>18.101288369999999</v>
      </c>
      <c r="AY259" s="1">
        <v>15.678166839999999</v>
      </c>
      <c r="AZ259" s="1">
        <v>18.764933129999999</v>
      </c>
      <c r="BA259" s="1"/>
      <c r="BB259" s="1"/>
      <c r="BC259" s="1">
        <v>16.409955499999999</v>
      </c>
      <c r="BD259" s="1"/>
      <c r="BE259" s="1">
        <v>17.634823390000001</v>
      </c>
      <c r="BF259" s="1">
        <v>17.514796109999999</v>
      </c>
      <c r="BG259" s="1"/>
      <c r="BH259" s="1"/>
      <c r="BI259" s="1"/>
      <c r="BJ259" s="1"/>
      <c r="BK259" s="1"/>
      <c r="BL259" s="1"/>
      <c r="BM259" s="1">
        <f t="shared" si="168"/>
        <v>3.8598050610884026E-3</v>
      </c>
      <c r="BN259" s="1">
        <f t="shared" si="169"/>
        <v>1.6732245605117008E-2</v>
      </c>
      <c r="BO259" s="1">
        <f t="shared" si="170"/>
        <v>4.2203548169176108E-3</v>
      </c>
      <c r="BP259" s="1"/>
      <c r="BQ259" s="1"/>
      <c r="BR259" s="1"/>
      <c r="BS259" s="1">
        <f t="shared" si="165"/>
        <v>4.6816664528707919E-2</v>
      </c>
      <c r="BT259" s="1">
        <f t="shared" si="166"/>
        <v>2.6055862708668609E-2</v>
      </c>
      <c r="BU259" s="1">
        <f t="shared" si="167"/>
        <v>6.2029304254759415E-3</v>
      </c>
      <c r="BV259" s="1">
        <f t="shared" si="162"/>
        <v>5.7042103841783022E-2</v>
      </c>
      <c r="BW259" s="1">
        <f t="shared" si="163"/>
        <v>9.0707342533981883E-3</v>
      </c>
      <c r="BX259" s="1">
        <f t="shared" si="164"/>
        <v>1.6274146399705904E-2</v>
      </c>
    </row>
    <row r="260" spans="1:76" x14ac:dyDescent="0.35">
      <c r="A260" t="s">
        <v>1437</v>
      </c>
      <c r="B260" t="s">
        <v>1438</v>
      </c>
      <c r="C260" t="s">
        <v>1439</v>
      </c>
      <c r="D260" t="s">
        <v>1440</v>
      </c>
      <c r="E260">
        <v>21365</v>
      </c>
      <c r="F260">
        <v>213</v>
      </c>
      <c r="G260">
        <v>10.94</v>
      </c>
      <c r="H260" t="s">
        <v>122</v>
      </c>
      <c r="I260" t="s">
        <v>1441</v>
      </c>
      <c r="J260" s="12" t="s">
        <v>1442</v>
      </c>
      <c r="K260" s="1">
        <v>46900</v>
      </c>
      <c r="L260" s="1">
        <v>84385</v>
      </c>
      <c r="M260" s="1">
        <v>283740</v>
      </c>
      <c r="N260" s="1">
        <v>65326.85</v>
      </c>
      <c r="O260" s="1">
        <v>298432</v>
      </c>
      <c r="P260" s="1">
        <v>620561.5</v>
      </c>
      <c r="Q260" s="1">
        <v>47521.7</v>
      </c>
      <c r="R260" s="1">
        <v>430069.5</v>
      </c>
      <c r="S260" s="1">
        <v>376157.5</v>
      </c>
      <c r="T260" s="1"/>
      <c r="U260" s="1"/>
      <c r="V260" s="1"/>
      <c r="W260" s="1">
        <v>4993160.375</v>
      </c>
      <c r="X260" s="1">
        <v>112830.75</v>
      </c>
      <c r="Y260" s="1">
        <v>9873490</v>
      </c>
      <c r="Z260" s="1">
        <v>19548.8</v>
      </c>
      <c r="AA260" s="1">
        <v>36772.400000000001</v>
      </c>
      <c r="AB260" s="1">
        <v>28160.6</v>
      </c>
      <c r="AC260" s="1">
        <v>138351.9167</v>
      </c>
      <c r="AD260" s="1">
        <v>328106.78330000001</v>
      </c>
      <c r="AE260" s="1">
        <v>284582.90000000002</v>
      </c>
      <c r="AF260" s="1"/>
      <c r="AG260" s="1">
        <v>4993160.375</v>
      </c>
      <c r="AH260" s="1">
        <v>28160.6</v>
      </c>
      <c r="AI260" s="1">
        <v>15.5182459</v>
      </c>
      <c r="AJ260" s="1">
        <v>16.364698950000001</v>
      </c>
      <c r="AK260" s="1">
        <v>18.114210020000002</v>
      </c>
      <c r="AL260" s="1">
        <v>15.995388459999999</v>
      </c>
      <c r="AM260" s="1">
        <v>18.18704271</v>
      </c>
      <c r="AN260" s="1">
        <v>19.24321467</v>
      </c>
      <c r="AO260" s="1">
        <v>15.53629883</v>
      </c>
      <c r="AP260" s="1">
        <v>18.714210300000001</v>
      </c>
      <c r="AQ260" s="1">
        <v>18.520977330000001</v>
      </c>
      <c r="AR260" s="1"/>
      <c r="AS260" s="1"/>
      <c r="AT260" s="1"/>
      <c r="AU260" s="1">
        <v>22.25152181</v>
      </c>
      <c r="AV260" s="1">
        <v>16.78380078</v>
      </c>
      <c r="AW260" s="1">
        <v>23.235128700000001</v>
      </c>
      <c r="AX260" s="1">
        <v>14.25479243</v>
      </c>
      <c r="AY260" s="1">
        <v>15.166335719999999</v>
      </c>
      <c r="AZ260" s="1">
        <v>14.78139045</v>
      </c>
      <c r="BA260" s="1">
        <v>16.665718290000001</v>
      </c>
      <c r="BB260" s="1">
        <v>17.808548609999999</v>
      </c>
      <c r="BC260" s="1">
        <v>17.590495480000001</v>
      </c>
      <c r="BD260" s="1"/>
      <c r="BE260" s="1">
        <v>20.756817099999999</v>
      </c>
      <c r="BF260" s="1">
        <v>14.73417287</v>
      </c>
      <c r="BG260" s="1">
        <f>(K260/$K$1)*100</f>
        <v>5.5700712589073637E-3</v>
      </c>
      <c r="BH260" s="1">
        <f>(L260/$L$1)*100</f>
        <v>1.4283379103936587E-2</v>
      </c>
      <c r="BI260" s="1">
        <f>(M260/$M$1)*100</f>
        <v>6.3966197856965773E-3</v>
      </c>
      <c r="BJ260" s="1">
        <f>(N260/$N$1)*100</f>
        <v>7.534031294151821E-3</v>
      </c>
      <c r="BK260" s="1">
        <f>(O260/$O$1)*100</f>
        <v>5.2331432936532384E-2</v>
      </c>
      <c r="BL260" s="1">
        <f>(P260/$P$1)*100</f>
        <v>1.2415401945032508E-2</v>
      </c>
      <c r="BM260" s="1">
        <f t="shared" si="168"/>
        <v>6.1734147203663407E-3</v>
      </c>
      <c r="BN260" s="1">
        <f t="shared" si="169"/>
        <v>6.362972264916357E-2</v>
      </c>
      <c r="BO260" s="1">
        <f t="shared" si="170"/>
        <v>8.0801034091014592E-3</v>
      </c>
      <c r="BP260" s="1"/>
      <c r="BQ260" s="1"/>
      <c r="BR260" s="1"/>
      <c r="BS260" s="1">
        <f t="shared" si="165"/>
        <v>0.85726901046235815</v>
      </c>
      <c r="BT260" s="1">
        <f t="shared" si="166"/>
        <v>1.9966480541993216E-2</v>
      </c>
      <c r="BU260" s="1">
        <f t="shared" si="167"/>
        <v>0.29169262696008602</v>
      </c>
      <c r="BV260" s="1">
        <f t="shared" si="162"/>
        <v>3.9653806037560826E-3</v>
      </c>
      <c r="BW260" s="1">
        <f t="shared" si="163"/>
        <v>6.3615936424559214E-3</v>
      </c>
      <c r="BX260" s="1">
        <f t="shared" si="164"/>
        <v>1.0288033850557696E-3</v>
      </c>
    </row>
    <row r="261" spans="1:76" x14ac:dyDescent="0.35">
      <c r="A261" t="s">
        <v>2160</v>
      </c>
      <c r="B261" t="s">
        <v>2161</v>
      </c>
      <c r="C261" t="s">
        <v>2162</v>
      </c>
      <c r="D261" t="s">
        <v>2163</v>
      </c>
      <c r="E261">
        <v>22580</v>
      </c>
      <c r="F261">
        <v>226</v>
      </c>
      <c r="G261">
        <v>10.91</v>
      </c>
      <c r="H261" t="s">
        <v>122</v>
      </c>
      <c r="I261" t="s">
        <v>2164</v>
      </c>
      <c r="J261" s="12" t="s">
        <v>2165</v>
      </c>
      <c r="K261" s="1">
        <v>13100</v>
      </c>
      <c r="L261" s="1">
        <v>26550.75</v>
      </c>
      <c r="M261" s="1">
        <v>125621.15</v>
      </c>
      <c r="N261" s="1">
        <v>14882.6</v>
      </c>
      <c r="O261" s="1">
        <v>93868.2</v>
      </c>
      <c r="P261" s="1">
        <v>224998</v>
      </c>
      <c r="Q261" s="1">
        <v>10574.4</v>
      </c>
      <c r="R261" s="1">
        <v>116220.2</v>
      </c>
      <c r="S261" s="1">
        <v>163667.5</v>
      </c>
      <c r="T261" s="1"/>
      <c r="U261" s="1"/>
      <c r="V261" s="1"/>
      <c r="W261" s="1">
        <v>2721203</v>
      </c>
      <c r="X261" s="1">
        <v>126316</v>
      </c>
      <c r="Y261" s="1">
        <v>5316090</v>
      </c>
      <c r="Z261" s="1"/>
      <c r="AA261" s="1"/>
      <c r="AB261" s="1"/>
      <c r="AC261" s="1">
        <v>55087.296670000003</v>
      </c>
      <c r="AD261" s="1">
        <v>111249.60000000001</v>
      </c>
      <c r="AE261" s="1">
        <v>96820.7</v>
      </c>
      <c r="AF261" s="1"/>
      <c r="AG261" s="1">
        <v>2721203</v>
      </c>
      <c r="AH261" s="1"/>
      <c r="AI261" s="1">
        <v>13.67617637</v>
      </c>
      <c r="AJ261" s="1">
        <v>14.696464990000001</v>
      </c>
      <c r="AK261" s="1">
        <v>16.938719859999999</v>
      </c>
      <c r="AL261" s="1">
        <v>13.86133897</v>
      </c>
      <c r="AM261" s="1">
        <v>16.518348870000001</v>
      </c>
      <c r="AN261" s="1">
        <v>17.779552649999999</v>
      </c>
      <c r="AO261" s="1">
        <v>13.368288189999999</v>
      </c>
      <c r="AP261" s="1">
        <v>16.826501319999998</v>
      </c>
      <c r="AQ261" s="1">
        <v>17.32040834</v>
      </c>
      <c r="AR261" s="1"/>
      <c r="AS261" s="1"/>
      <c r="AT261" s="1"/>
      <c r="AU261" s="1">
        <v>21.375813149999999</v>
      </c>
      <c r="AV261" s="1">
        <v>16.946677869999998</v>
      </c>
      <c r="AW261" s="1">
        <v>22.3419341</v>
      </c>
      <c r="AX261" s="1"/>
      <c r="AY261" s="1"/>
      <c r="AZ261" s="1"/>
      <c r="BA261" s="1">
        <v>15.103787069999999</v>
      </c>
      <c r="BB261" s="1">
        <v>16.05308016</v>
      </c>
      <c r="BC261" s="1">
        <v>15.838399280000001</v>
      </c>
      <c r="BD261" s="1"/>
      <c r="BE261" s="1">
        <v>20.221475040000001</v>
      </c>
      <c r="BF261" s="1"/>
      <c r="BG261" s="1">
        <f>(K261/$K$1)*100</f>
        <v>1.5558194774346794E-3</v>
      </c>
      <c r="BH261" s="1">
        <f>(L261/$L$1)*100</f>
        <v>4.4940976209497472E-3</v>
      </c>
      <c r="BI261" s="1">
        <f>(M261/$M$1)*100</f>
        <v>2.8319966645237102E-3</v>
      </c>
      <c r="BJ261" s="1">
        <f>(N261/$N$1)*100</f>
        <v>1.7163842147347359E-3</v>
      </c>
      <c r="BK261" s="1">
        <f>(O261/$O$1)*100</f>
        <v>1.6460223478624976E-2</v>
      </c>
      <c r="BL261" s="1">
        <f>(P261/$P$1)*100</f>
        <v>4.5014726289472106E-3</v>
      </c>
      <c r="BM261" s="1">
        <f t="shared" si="168"/>
        <v>1.3736915265876819E-3</v>
      </c>
      <c r="BN261" s="1">
        <f t="shared" si="169"/>
        <v>1.7195032645259241E-2</v>
      </c>
      <c r="BO261" s="1">
        <f t="shared" si="170"/>
        <v>3.51568245936639E-3</v>
      </c>
      <c r="BP261" s="1"/>
      <c r="BQ261" s="1"/>
      <c r="BR261" s="1"/>
      <c r="BS261" s="1">
        <f t="shared" si="165"/>
        <v>0.46719969475789175</v>
      </c>
      <c r="BT261" s="1">
        <f t="shared" si="166"/>
        <v>2.2352824528263926E-2</v>
      </c>
      <c r="BU261" s="1">
        <f t="shared" si="167"/>
        <v>0.1570533071139226</v>
      </c>
      <c r="BV261" s="1"/>
      <c r="BW261" s="1"/>
      <c r="BX261" s="1"/>
    </row>
    <row r="262" spans="1:76" x14ac:dyDescent="0.35">
      <c r="A262" t="s">
        <v>1203</v>
      </c>
      <c r="B262" t="s">
        <v>1204</v>
      </c>
      <c r="C262" t="s">
        <v>1205</v>
      </c>
      <c r="D262" t="s">
        <v>1206</v>
      </c>
      <c r="E262">
        <v>14135</v>
      </c>
      <c r="F262">
        <v>130</v>
      </c>
      <c r="G262">
        <v>11.05</v>
      </c>
      <c r="H262" t="s">
        <v>122</v>
      </c>
      <c r="I262" t="s">
        <v>1207</v>
      </c>
      <c r="J262" s="12" t="s">
        <v>1208</v>
      </c>
      <c r="K262" s="1">
        <v>71800</v>
      </c>
      <c r="L262" s="1">
        <v>220821.5</v>
      </c>
      <c r="M262" s="1">
        <v>146323.79999999999</v>
      </c>
      <c r="N262" s="1">
        <v>107365.55</v>
      </c>
      <c r="O262" s="1">
        <v>48155.8</v>
      </c>
      <c r="P262" s="1">
        <v>77760.675000000003</v>
      </c>
      <c r="Q262" s="1">
        <v>333264</v>
      </c>
      <c r="R262" s="1">
        <v>343958.6</v>
      </c>
      <c r="S262" s="1">
        <v>338611.3</v>
      </c>
      <c r="T262" s="1">
        <v>79515.7</v>
      </c>
      <c r="U262" s="1">
        <v>210720</v>
      </c>
      <c r="V262" s="1">
        <v>145117.85</v>
      </c>
      <c r="W262" s="1">
        <v>337642</v>
      </c>
      <c r="X262" s="1">
        <v>251954.5</v>
      </c>
      <c r="Y262" s="1">
        <v>294798.25</v>
      </c>
      <c r="Z262" s="1">
        <v>515629.5</v>
      </c>
      <c r="AA262" s="1">
        <v>305888.7</v>
      </c>
      <c r="AB262" s="1">
        <v>410759.1</v>
      </c>
      <c r="AC262" s="1">
        <v>146323.79999999999</v>
      </c>
      <c r="AD262" s="1">
        <v>77760.675000000003</v>
      </c>
      <c r="AE262" s="1">
        <v>338611.3</v>
      </c>
      <c r="AF262" s="1">
        <v>145117.85</v>
      </c>
      <c r="AG262" s="1">
        <v>294798.25</v>
      </c>
      <c r="AH262" s="1">
        <v>410759.1</v>
      </c>
      <c r="AI262" s="1">
        <v>16.13222056</v>
      </c>
      <c r="AJ262" s="1">
        <v>17.752521120000001</v>
      </c>
      <c r="AK262" s="1">
        <v>17.158804920000001</v>
      </c>
      <c r="AL262" s="1">
        <v>16.71217163</v>
      </c>
      <c r="AM262" s="1">
        <v>15.555421949999999</v>
      </c>
      <c r="AN262" s="1">
        <v>16.246753120000001</v>
      </c>
      <c r="AO262" s="1">
        <v>18.346305959999999</v>
      </c>
      <c r="AP262" s="1">
        <v>18.3918754</v>
      </c>
      <c r="AQ262" s="1">
        <v>18.369270589999999</v>
      </c>
      <c r="AR262" s="1">
        <v>16.27895212</v>
      </c>
      <c r="AS262" s="1">
        <v>17.68496773</v>
      </c>
      <c r="AT262" s="1">
        <v>17.146865460000001</v>
      </c>
      <c r="AU262" s="1">
        <v>18.36513485</v>
      </c>
      <c r="AV262" s="1">
        <v>17.942803699999999</v>
      </c>
      <c r="AW262" s="1">
        <v>18.169368429999999</v>
      </c>
      <c r="AX262" s="1">
        <v>18.97597528</v>
      </c>
      <c r="AY262" s="1">
        <v>18.222647290000001</v>
      </c>
      <c r="AZ262" s="1">
        <v>18.647933009999999</v>
      </c>
      <c r="BA262" s="1">
        <v>17.014515530000001</v>
      </c>
      <c r="BB262" s="1">
        <v>16.171448900000001</v>
      </c>
      <c r="BC262" s="1">
        <v>18.369150650000002</v>
      </c>
      <c r="BD262" s="1">
        <v>17.036928440000001</v>
      </c>
      <c r="BE262" s="1">
        <v>18.15910233</v>
      </c>
      <c r="BF262" s="1">
        <v>18.615518529999999</v>
      </c>
      <c r="BG262" s="1">
        <f>(K262/$K$1)*100</f>
        <v>8.5273159144893113E-3</v>
      </c>
      <c r="BH262" s="1">
        <f>(L262/$L$1)*100</f>
        <v>3.7377225796053015E-2</v>
      </c>
      <c r="BI262" s="1">
        <f>(M262/$M$1)*100</f>
        <v>3.2987161281395252E-3</v>
      </c>
      <c r="BJ262" s="1">
        <f>(N262/$N$1)*100</f>
        <v>1.2382281001055796E-2</v>
      </c>
      <c r="BK262" s="1">
        <f>(O262/$O$1)*100</f>
        <v>8.444342490768638E-3</v>
      </c>
      <c r="BL262" s="1">
        <f>(P262/$P$1)*100</f>
        <v>1.5557362737489205E-3</v>
      </c>
      <c r="BM262" s="1">
        <f t="shared" si="168"/>
        <v>4.3293419287781548E-2</v>
      </c>
      <c r="BN262" s="1">
        <f t="shared" si="169"/>
        <v>5.08894267572906E-2</v>
      </c>
      <c r="BO262" s="1">
        <f t="shared" si="170"/>
        <v>7.273587046623493E-3</v>
      </c>
      <c r="BP262" s="1">
        <f>(T262/$T$1)*100</f>
        <v>1.0251856169278775E-2</v>
      </c>
      <c r="BQ262" s="1">
        <f>(U262/$U$1)*100</f>
        <v>4.9890246181779022E-2</v>
      </c>
      <c r="BR262" s="1">
        <f>(V262/$V$1)*100</f>
        <v>4.4141082603939754E-3</v>
      </c>
      <c r="BS262" s="1">
        <f t="shared" si="165"/>
        <v>5.7969302303960447E-2</v>
      </c>
      <c r="BT262" s="1">
        <f t="shared" si="166"/>
        <v>4.4585758950619662E-2</v>
      </c>
      <c r="BU262" s="1">
        <f t="shared" si="167"/>
        <v>8.7092280405141626E-3</v>
      </c>
      <c r="BV262" s="1">
        <f>(Z262/$Z$1)*100</f>
        <v>0.10459297849609422</v>
      </c>
      <c r="BW262" s="1">
        <f>(AA262/$AA$1)*100</f>
        <v>5.2918482590723119E-2</v>
      </c>
      <c r="BX262" s="1">
        <f>(AB262/$AB$1)*100</f>
        <v>1.5006439938156906E-2</v>
      </c>
    </row>
    <row r="263" spans="1:76" x14ac:dyDescent="0.35">
      <c r="A263" t="s">
        <v>1639</v>
      </c>
      <c r="B263" t="s">
        <v>1640</v>
      </c>
      <c r="C263" t="s">
        <v>1641</v>
      </c>
      <c r="D263" t="s">
        <v>1642</v>
      </c>
      <c r="E263">
        <v>13906</v>
      </c>
      <c r="F263">
        <v>126</v>
      </c>
      <c r="G263">
        <v>10.32</v>
      </c>
      <c r="H263" t="s">
        <v>122</v>
      </c>
      <c r="I263" t="s">
        <v>1207</v>
      </c>
      <c r="J263" s="12" t="s">
        <v>1643</v>
      </c>
      <c r="K263" s="1">
        <v>33200</v>
      </c>
      <c r="L263" s="1">
        <v>259707.5</v>
      </c>
      <c r="M263" s="1">
        <v>853038.5</v>
      </c>
      <c r="N263" s="1">
        <v>80953.850000000006</v>
      </c>
      <c r="O263" s="1">
        <v>178671</v>
      </c>
      <c r="P263" s="1">
        <v>4029080</v>
      </c>
      <c r="Q263" s="1">
        <v>182110.5</v>
      </c>
      <c r="R263" s="1">
        <v>446157.5</v>
      </c>
      <c r="S263" s="1">
        <v>1676985</v>
      </c>
      <c r="T263" s="1">
        <v>37396.65</v>
      </c>
      <c r="U263" s="1">
        <v>148906</v>
      </c>
      <c r="V263" s="1">
        <v>318983.5</v>
      </c>
      <c r="W263" s="1">
        <v>228663.25</v>
      </c>
      <c r="X263" s="1">
        <v>541636.5</v>
      </c>
      <c r="Y263" s="1">
        <v>60529400</v>
      </c>
      <c r="Z263" s="1">
        <v>223343.5</v>
      </c>
      <c r="AA263" s="1">
        <v>132204.70000000001</v>
      </c>
      <c r="AB263" s="1">
        <v>142485.20000000001</v>
      </c>
      <c r="AC263" s="1">
        <v>381983.1667</v>
      </c>
      <c r="AD263" s="1">
        <v>1429568.2830000001</v>
      </c>
      <c r="AE263" s="1">
        <v>768417.66669999994</v>
      </c>
      <c r="AF263" s="1">
        <v>168428.71669999999</v>
      </c>
      <c r="AG263" s="1">
        <v>20433233.25</v>
      </c>
      <c r="AH263" s="1">
        <v>166011.13329999999</v>
      </c>
      <c r="AI263" s="1">
        <v>15.0190477</v>
      </c>
      <c r="AJ263" s="1">
        <v>17.986528150000002</v>
      </c>
      <c r="AK263" s="1">
        <v>19.702251329999999</v>
      </c>
      <c r="AL263" s="1">
        <v>16.304812070000001</v>
      </c>
      <c r="AM263" s="1">
        <v>17.446945960000001</v>
      </c>
      <c r="AN263" s="1">
        <v>21.94201902</v>
      </c>
      <c r="AO263" s="1">
        <v>17.47445458</v>
      </c>
      <c r="AP263" s="1">
        <v>18.76719357</v>
      </c>
      <c r="AQ263" s="1">
        <v>20.677438349999999</v>
      </c>
      <c r="AR263" s="1">
        <v>15.190621419999999</v>
      </c>
      <c r="AS263" s="1">
        <v>17.184042359999999</v>
      </c>
      <c r="AT263" s="1">
        <v>18.28312227</v>
      </c>
      <c r="AU263" s="1">
        <v>17.80286499</v>
      </c>
      <c r="AV263" s="1">
        <v>19.046965440000001</v>
      </c>
      <c r="AW263" s="1">
        <v>25.851132710000002</v>
      </c>
      <c r="AX263" s="1">
        <v>17.76890474</v>
      </c>
      <c r="AY263" s="1">
        <v>17.012413939999998</v>
      </c>
      <c r="AZ263" s="1">
        <v>17.12045255</v>
      </c>
      <c r="BA263" s="1">
        <v>17.569275730000001</v>
      </c>
      <c r="BB263" s="1">
        <v>18.564592350000002</v>
      </c>
      <c r="BC263" s="1">
        <v>18.973028830000001</v>
      </c>
      <c r="BD263" s="1">
        <v>16.885928679999999</v>
      </c>
      <c r="BE263" s="1">
        <v>20.900321049999999</v>
      </c>
      <c r="BF263" s="1">
        <v>17.300590410000002</v>
      </c>
      <c r="BG263" s="1">
        <f>(K263/$K$1)*100</f>
        <v>3.9429928741092635E-3</v>
      </c>
      <c r="BH263" s="1">
        <f>(L263/$L$1)*100</f>
        <v>4.3959242503236497E-2</v>
      </c>
      <c r="BI263" s="1">
        <f>(M263/$M$1)*100</f>
        <v>1.9230855526400682E-2</v>
      </c>
      <c r="BJ263" s="1">
        <f>(N263/$N$1)*100</f>
        <v>9.3362658582508175E-3</v>
      </c>
      <c r="BK263" s="1">
        <f>(O263/$O$1)*100</f>
        <v>3.1330787094558145E-2</v>
      </c>
      <c r="BL263" s="1">
        <f>(P263/$P$1)*100</f>
        <v>8.0608686920944306E-2</v>
      </c>
      <c r="BM263" s="1">
        <f t="shared" si="168"/>
        <v>2.3657479455349337E-2</v>
      </c>
      <c r="BN263" s="1">
        <f t="shared" si="169"/>
        <v>6.6009977417241156E-2</v>
      </c>
      <c r="BO263" s="1">
        <f t="shared" si="170"/>
        <v>3.6022709145801982E-2</v>
      </c>
      <c r="BP263" s="1">
        <f>(T263/$T$1)*100</f>
        <v>4.8215016281421049E-3</v>
      </c>
      <c r="BQ263" s="1">
        <f>(U263/$U$1)*100</f>
        <v>3.5255111038078907E-2</v>
      </c>
      <c r="BR263" s="1">
        <f>(V263/$V$1)*100</f>
        <v>9.7026499653859368E-3</v>
      </c>
      <c r="BS263" s="1">
        <f t="shared" si="165"/>
        <v>3.9258886824080193E-2</v>
      </c>
      <c r="BT263" s="1">
        <f t="shared" si="166"/>
        <v>9.5847759924340734E-2</v>
      </c>
      <c r="BU263" s="1">
        <f t="shared" si="167"/>
        <v>1.7882207501418272</v>
      </c>
      <c r="BV263" s="1">
        <f>(Z263/$Z$1)*100</f>
        <v>4.5304161016277038E-2</v>
      </c>
      <c r="BW263" s="1">
        <f>(AA263/$AA$1)*100</f>
        <v>2.2871299643830494E-2</v>
      </c>
      <c r="BX263" s="1">
        <f>(AB263/$AB$1)*100</f>
        <v>5.2054734657765948E-3</v>
      </c>
    </row>
    <row r="264" spans="1:76" x14ac:dyDescent="0.35">
      <c r="A264" t="s">
        <v>2953</v>
      </c>
      <c r="B264" t="s">
        <v>2954</v>
      </c>
      <c r="C264" t="s">
        <v>2955</v>
      </c>
      <c r="D264" t="s">
        <v>2956</v>
      </c>
      <c r="E264">
        <v>15508</v>
      </c>
      <c r="F264">
        <v>136</v>
      </c>
      <c r="G264">
        <v>11.13</v>
      </c>
      <c r="H264" t="s">
        <v>122</v>
      </c>
      <c r="I264" t="s">
        <v>1207</v>
      </c>
      <c r="J264" s="12" t="s">
        <v>2957</v>
      </c>
      <c r="K264" s="1"/>
      <c r="L264" s="1"/>
      <c r="M264" s="1"/>
      <c r="N264" s="1"/>
      <c r="O264" s="1"/>
      <c r="P264" s="1"/>
      <c r="Q264" s="1"/>
      <c r="R264" s="1"/>
      <c r="S264" s="1"/>
      <c r="T264" s="1"/>
      <c r="U264" s="1"/>
      <c r="V264" s="1"/>
      <c r="W264" s="1">
        <v>3106243.5</v>
      </c>
      <c r="X264" s="1">
        <v>303747</v>
      </c>
      <c r="Y264" s="1">
        <v>5908740</v>
      </c>
      <c r="Z264" s="1"/>
      <c r="AA264" s="1"/>
      <c r="AB264" s="1"/>
      <c r="AC264" s="1"/>
      <c r="AD264" s="1"/>
      <c r="AE264" s="1"/>
      <c r="AF264" s="1"/>
      <c r="AG264" s="1">
        <v>3106243.5</v>
      </c>
      <c r="AH264" s="1"/>
      <c r="AI264" s="1"/>
      <c r="AJ264" s="1"/>
      <c r="AK264" s="1"/>
      <c r="AL264" s="1"/>
      <c r="AM264" s="1"/>
      <c r="AN264" s="1"/>
      <c r="AO264" s="1"/>
      <c r="AP264" s="1"/>
      <c r="AQ264" s="1"/>
      <c r="AR264" s="1"/>
      <c r="AS264" s="1"/>
      <c r="AT264" s="1"/>
      <c r="AU264" s="1">
        <v>21.566739500000001</v>
      </c>
      <c r="AV264" s="1">
        <v>18.212510630000001</v>
      </c>
      <c r="AW264" s="1">
        <v>22.494419090000001</v>
      </c>
      <c r="AX264" s="1"/>
      <c r="AY264" s="1"/>
      <c r="AZ264" s="1"/>
      <c r="BA264" s="1"/>
      <c r="BB264" s="1"/>
      <c r="BC264" s="1"/>
      <c r="BD264" s="1"/>
      <c r="BE264" s="1">
        <v>20.75788974</v>
      </c>
      <c r="BF264" s="1"/>
      <c r="BG264" s="1"/>
      <c r="BH264" s="1"/>
      <c r="BI264" s="1"/>
      <c r="BJ264" s="1"/>
      <c r="BK264" s="1"/>
      <c r="BL264" s="1"/>
      <c r="BM264" s="1"/>
      <c r="BN264" s="1"/>
      <c r="BO264" s="1"/>
      <c r="BP264" s="1"/>
      <c r="BQ264" s="1"/>
      <c r="BR264" s="1"/>
      <c r="BS264" s="1">
        <f t="shared" si="165"/>
        <v>0.53330678197976611</v>
      </c>
      <c r="BT264" s="1">
        <f t="shared" si="166"/>
        <v>5.3750937268331661E-2</v>
      </c>
      <c r="BU264" s="1">
        <f t="shared" si="167"/>
        <v>0.17456197278005434</v>
      </c>
      <c r="BV264" s="1"/>
      <c r="BW264" s="1"/>
      <c r="BX264" s="1"/>
    </row>
    <row r="265" spans="1:76" x14ac:dyDescent="0.35">
      <c r="A265" t="s">
        <v>1752</v>
      </c>
      <c r="B265" t="s">
        <v>1753</v>
      </c>
      <c r="C265" t="s">
        <v>1754</v>
      </c>
      <c r="D265" t="s">
        <v>1755</v>
      </c>
      <c r="E265">
        <v>11367</v>
      </c>
      <c r="F265">
        <v>103</v>
      </c>
      <c r="G265">
        <v>11.36</v>
      </c>
      <c r="H265" t="s">
        <v>122</v>
      </c>
      <c r="I265" t="s">
        <v>1207</v>
      </c>
      <c r="J265" s="12" t="s">
        <v>1756</v>
      </c>
      <c r="K265" s="1">
        <v>27400</v>
      </c>
      <c r="L265" s="1">
        <v>161926.15</v>
      </c>
      <c r="M265" s="1">
        <v>152344</v>
      </c>
      <c r="N265" s="1">
        <v>52671.3</v>
      </c>
      <c r="O265" s="1">
        <v>20445.5</v>
      </c>
      <c r="P265" s="1">
        <v>1560249</v>
      </c>
      <c r="Q265" s="1">
        <v>179975.5</v>
      </c>
      <c r="R265" s="1">
        <v>291427.40000000002</v>
      </c>
      <c r="S265" s="1">
        <v>467500</v>
      </c>
      <c r="T265" s="1">
        <v>25889.1</v>
      </c>
      <c r="U265" s="1">
        <v>149151.5</v>
      </c>
      <c r="V265" s="1">
        <v>201058</v>
      </c>
      <c r="W265" s="1">
        <v>221787.65</v>
      </c>
      <c r="X265" s="1">
        <v>204746.5</v>
      </c>
      <c r="Y265" s="1">
        <v>7568556</v>
      </c>
      <c r="Z265" s="1">
        <v>320623.5</v>
      </c>
      <c r="AA265" s="1">
        <v>174164.2</v>
      </c>
      <c r="AB265" s="1">
        <v>145856.5</v>
      </c>
      <c r="AC265" s="1">
        <v>113890.0667</v>
      </c>
      <c r="AD265" s="1">
        <v>544455.26670000004</v>
      </c>
      <c r="AE265" s="1">
        <v>312967.63329999999</v>
      </c>
      <c r="AF265" s="1">
        <v>125366.2</v>
      </c>
      <c r="AG265" s="1">
        <v>2665030.0499999998</v>
      </c>
      <c r="AH265" s="1">
        <v>213548.0667</v>
      </c>
      <c r="AI265" s="1">
        <v>14.74189091</v>
      </c>
      <c r="AJ265" s="1">
        <v>17.304976459999999</v>
      </c>
      <c r="AK265" s="1">
        <v>17.216973159999998</v>
      </c>
      <c r="AL265" s="1">
        <v>15.684729450000001</v>
      </c>
      <c r="AM265" s="1">
        <v>14.319495720000001</v>
      </c>
      <c r="AN265" s="1">
        <v>20.573344859999999</v>
      </c>
      <c r="AO265" s="1">
        <v>17.457440999999999</v>
      </c>
      <c r="AP265" s="1">
        <v>18.152777</v>
      </c>
      <c r="AQ265" s="1">
        <v>18.834606839999999</v>
      </c>
      <c r="AR265" s="1">
        <v>14.66005719</v>
      </c>
      <c r="AS265" s="1">
        <v>17.186418960000001</v>
      </c>
      <c r="AT265" s="1">
        <v>17.617252220000001</v>
      </c>
      <c r="AU265" s="1">
        <v>17.758819509999999</v>
      </c>
      <c r="AV265" s="1">
        <v>17.643479259999999</v>
      </c>
      <c r="AW265" s="1">
        <v>22.851586640000001</v>
      </c>
      <c r="AX265" s="1">
        <v>18.290520650000001</v>
      </c>
      <c r="AY265" s="1">
        <v>17.41008858</v>
      </c>
      <c r="AZ265" s="1">
        <v>17.154190150000002</v>
      </c>
      <c r="BA265" s="1">
        <v>16.42128018</v>
      </c>
      <c r="BB265" s="1">
        <v>16.859190009999999</v>
      </c>
      <c r="BC265" s="1">
        <v>18.148274950000001</v>
      </c>
      <c r="BD265" s="1">
        <v>16.487909460000001</v>
      </c>
      <c r="BE265" s="1">
        <v>19.417961810000001</v>
      </c>
      <c r="BF265" s="1">
        <v>17.618266460000001</v>
      </c>
      <c r="BG265" s="1">
        <f>(K265/$K$1)*100</f>
        <v>3.2541567695961995E-3</v>
      </c>
      <c r="BH265" s="1">
        <f>(L265/$L$1)*100</f>
        <v>2.7408337824150045E-2</v>
      </c>
      <c r="BI265" s="1">
        <f>(M265/$M$1)*100</f>
        <v>3.434435203468525E-3</v>
      </c>
      <c r="BJ265" s="1">
        <f>(N265/$N$1)*100</f>
        <v>6.0744888587718343E-3</v>
      </c>
      <c r="BK265" s="1">
        <f>(O265/$O$1)*100</f>
        <v>3.5852130874164732E-3</v>
      </c>
      <c r="BL265" s="1">
        <f>(P265/$P$1)*100</f>
        <v>3.1215469327915166E-2</v>
      </c>
      <c r="BM265" s="1">
        <f>(Q265/$Q$1)*100</f>
        <v>2.3380127415586826E-2</v>
      </c>
      <c r="BN265" s="1">
        <f>(R265/$R$1)*100</f>
        <v>4.3117320885035677E-2</v>
      </c>
      <c r="BO265" s="1">
        <f>(S265/$S$1)*100</f>
        <v>1.0042198663471901E-2</v>
      </c>
      <c r="BP265" s="1">
        <f>(T265/$T$1)*100</f>
        <v>3.3378481174419035E-3</v>
      </c>
      <c r="BQ265" s="1">
        <f>(U265/$U$1)*100</f>
        <v>3.5313235826602195E-2</v>
      </c>
      <c r="BR265" s="1">
        <f>(V265/$V$1)*100</f>
        <v>6.1156623986524878E-3</v>
      </c>
      <c r="BS265" s="1">
        <f t="shared" si="165"/>
        <v>3.80784242781851E-2</v>
      </c>
      <c r="BT265" s="1">
        <f t="shared" si="166"/>
        <v>3.623185176285023E-2</v>
      </c>
      <c r="BU265" s="1">
        <f t="shared" si="167"/>
        <v>0.22359793567771077</v>
      </c>
      <c r="BV265" s="1">
        <f>(Z265/$Z$1)*100</f>
        <v>6.5036943853760243E-2</v>
      </c>
      <c r="BW265" s="1">
        <f>(AA265/$AA$1)*100</f>
        <v>3.01302571347919E-2</v>
      </c>
      <c r="BX265" s="1">
        <f>(AB265/$AB$1)*100</f>
        <v>5.3286386274577551E-3</v>
      </c>
    </row>
    <row r="266" spans="1:76" x14ac:dyDescent="0.35">
      <c r="A266" t="s">
        <v>1036</v>
      </c>
      <c r="B266" t="s">
        <v>1037</v>
      </c>
      <c r="C266" t="s">
        <v>1038</v>
      </c>
      <c r="D266" t="s">
        <v>1039</v>
      </c>
      <c r="E266">
        <v>62672</v>
      </c>
      <c r="F266">
        <v>560</v>
      </c>
      <c r="G266">
        <v>5.2</v>
      </c>
      <c r="H266" t="s">
        <v>129</v>
      </c>
      <c r="I266" t="s">
        <v>1040</v>
      </c>
      <c r="J266" s="12" t="s">
        <v>1041</v>
      </c>
      <c r="K266" s="1">
        <v>112000</v>
      </c>
      <c r="L266" s="1">
        <v>337669</v>
      </c>
      <c r="M266" s="1">
        <v>563523</v>
      </c>
      <c r="N266" s="1">
        <v>53243.6</v>
      </c>
      <c r="O266" s="1">
        <v>278166.55</v>
      </c>
      <c r="P266" s="1">
        <v>503089.5</v>
      </c>
      <c r="Q266" s="1">
        <v>48368.4</v>
      </c>
      <c r="R266" s="1">
        <v>162855.95000000001</v>
      </c>
      <c r="S266" s="1">
        <v>277343.5</v>
      </c>
      <c r="T266" s="1">
        <v>108676.2</v>
      </c>
      <c r="U266" s="1">
        <v>486366.1</v>
      </c>
      <c r="V266" s="1">
        <v>864056</v>
      </c>
      <c r="W266" s="1">
        <v>150794.5</v>
      </c>
      <c r="X266" s="1">
        <v>557814.75</v>
      </c>
      <c r="Y266" s="1">
        <v>964835</v>
      </c>
      <c r="Z266" s="1">
        <v>94226.75</v>
      </c>
      <c r="AA266" s="1">
        <v>227376.625</v>
      </c>
      <c r="AB266" s="1">
        <v>360526.5</v>
      </c>
      <c r="AC266" s="1">
        <v>337669</v>
      </c>
      <c r="AD266" s="1">
        <v>278166.55</v>
      </c>
      <c r="AE266" s="1">
        <v>162855.95000000001</v>
      </c>
      <c r="AF266" s="1">
        <v>486366.1</v>
      </c>
      <c r="AG266" s="1">
        <v>557814.75</v>
      </c>
      <c r="AH266" s="1">
        <v>227376.625</v>
      </c>
      <c r="AI266" s="1">
        <v>16.77075421</v>
      </c>
      <c r="AJ266" s="1">
        <v>18.365250209999999</v>
      </c>
      <c r="AK266" s="1">
        <v>19.104114970000001</v>
      </c>
      <c r="AL266" s="1">
        <v>15.7003205</v>
      </c>
      <c r="AM266" s="1">
        <v>18.085589420000002</v>
      </c>
      <c r="AN266" s="1">
        <v>18.940455549999999</v>
      </c>
      <c r="AO266" s="1">
        <v>15.561777190000001</v>
      </c>
      <c r="AP266" s="1">
        <v>17.3132369</v>
      </c>
      <c r="AQ266" s="1">
        <v>18.081314389999999</v>
      </c>
      <c r="AR266" s="1">
        <v>16.7296765</v>
      </c>
      <c r="AS266" s="1">
        <v>18.891683149999999</v>
      </c>
      <c r="AT266" s="1">
        <v>19.720765289999999</v>
      </c>
      <c r="AU266" s="1">
        <v>17.202224279999999</v>
      </c>
      <c r="AV266" s="1">
        <v>19.08942656</v>
      </c>
      <c r="AW266" s="1">
        <v>19.87992272</v>
      </c>
      <c r="AX266" s="1">
        <v>16.52384906</v>
      </c>
      <c r="AY266" s="1">
        <v>17.794724420000001</v>
      </c>
      <c r="AZ266" s="1">
        <v>18.459745779999999</v>
      </c>
      <c r="BA266" s="1">
        <v>18.080039800000002</v>
      </c>
      <c r="BB266" s="1">
        <v>17.575455160000001</v>
      </c>
      <c r="BC266" s="1">
        <v>16.98544283</v>
      </c>
      <c r="BD266" s="1">
        <v>18.447374979999999</v>
      </c>
      <c r="BE266" s="1">
        <v>18.723857850000002</v>
      </c>
      <c r="BF266" s="1">
        <v>17.592773090000001</v>
      </c>
      <c r="BG266" s="1">
        <f>(K266/$K$1)*100</f>
        <v>1.3301662707838478E-2</v>
      </c>
      <c r="BH266" s="1">
        <f>(L266/$L$1)*100</f>
        <v>5.7155351527489059E-2</v>
      </c>
      <c r="BI266" s="1">
        <f>(M266/$M$1)*100</f>
        <v>1.2704033169433609E-2</v>
      </c>
      <c r="BJ266" s="1">
        <f>(N266/$N$1)*100</f>
        <v>6.1404912162962375E-3</v>
      </c>
      <c r="BK266" s="1">
        <f>(O266/$O$1)*100</f>
        <v>4.8777792450245216E-2</v>
      </c>
      <c r="BL266" s="1">
        <f>(P266/$P$1)*100</f>
        <v>1.0065172197800593E-2</v>
      </c>
      <c r="BM266" s="1">
        <f>(Q266/$Q$1)*100</f>
        <v>6.2834072131377318E-3</v>
      </c>
      <c r="BN266" s="1">
        <f>(R266/$R$1)*100</f>
        <v>2.4094893802666894E-2</v>
      </c>
      <c r="BO266" s="1">
        <f>(S266/$S$1)*100</f>
        <v>5.9575155615457093E-3</v>
      </c>
      <c r="BP266" s="1">
        <f>(T266/$T$1)*100</f>
        <v>1.4011481649834864E-2</v>
      </c>
      <c r="BQ266" s="1">
        <f>(U266/$U$1)*100</f>
        <v>0.11515245094661997</v>
      </c>
      <c r="BR266" s="1">
        <f>(V266/$V$1)*100</f>
        <v>2.6282340367108366E-2</v>
      </c>
      <c r="BS266" s="1">
        <f t="shared" si="165"/>
        <v>2.588970553507728E-2</v>
      </c>
      <c r="BT266" s="1">
        <f t="shared" si="166"/>
        <v>9.8710656021623627E-2</v>
      </c>
      <c r="BU266" s="1">
        <f t="shared" si="167"/>
        <v>2.850413133887152E-2</v>
      </c>
      <c r="BV266" s="1">
        <f>(Z266/$Z$1)*100</f>
        <v>1.9113445674669206E-2</v>
      </c>
      <c r="BW266" s="1">
        <f>(AA266/$AA$1)*100</f>
        <v>3.933596099365514E-2</v>
      </c>
      <c r="BX266" s="1">
        <f>(AB266/$AB$1)*100</f>
        <v>1.3171270626418079E-2</v>
      </c>
    </row>
    <row r="267" spans="1:76" x14ac:dyDescent="0.35">
      <c r="A267" t="s">
        <v>823</v>
      </c>
      <c r="B267" t="s">
        <v>824</v>
      </c>
      <c r="C267" t="s">
        <v>825</v>
      </c>
      <c r="D267" t="s">
        <v>826</v>
      </c>
      <c r="E267">
        <v>15258</v>
      </c>
      <c r="F267">
        <v>142</v>
      </c>
      <c r="G267">
        <v>8.73</v>
      </c>
      <c r="H267" t="s">
        <v>122</v>
      </c>
      <c r="I267" t="s">
        <v>115</v>
      </c>
      <c r="J267" s="12" t="s">
        <v>827</v>
      </c>
      <c r="K267" s="1">
        <v>190000</v>
      </c>
      <c r="L267" s="1">
        <v>91731.35</v>
      </c>
      <c r="M267" s="1">
        <v>374321</v>
      </c>
      <c r="N267" s="1">
        <v>152821</v>
      </c>
      <c r="O267" s="1">
        <v>97792.3</v>
      </c>
      <c r="P267" s="1">
        <v>1137949</v>
      </c>
      <c r="Q267" s="1">
        <v>563338</v>
      </c>
      <c r="R267" s="1">
        <v>210791.4</v>
      </c>
      <c r="S267" s="1">
        <v>890041</v>
      </c>
      <c r="T267" s="1">
        <v>215501.5</v>
      </c>
      <c r="U267" s="1">
        <v>56230.65</v>
      </c>
      <c r="V267" s="1">
        <v>118345.2</v>
      </c>
      <c r="W267" s="1">
        <v>63595.6</v>
      </c>
      <c r="X267" s="1">
        <v>37377.699999999997</v>
      </c>
      <c r="Y267" s="1">
        <v>1614260</v>
      </c>
      <c r="Z267" s="1">
        <v>164625.5</v>
      </c>
      <c r="AA267" s="1">
        <v>38454.949999999997</v>
      </c>
      <c r="AB267" s="1">
        <v>595400</v>
      </c>
      <c r="AC267" s="1">
        <v>218781.45</v>
      </c>
      <c r="AD267" s="1">
        <v>462854.1</v>
      </c>
      <c r="AE267" s="1">
        <v>554723.46669999999</v>
      </c>
      <c r="AF267" s="1">
        <v>130025.7833</v>
      </c>
      <c r="AG267" s="1">
        <v>571744.43330000003</v>
      </c>
      <c r="AH267" s="1">
        <v>266160.15000000002</v>
      </c>
      <c r="AI267" s="1">
        <v>17.537855390000001</v>
      </c>
      <c r="AJ267" s="1">
        <v>16.485127250000001</v>
      </c>
      <c r="AK267" s="1">
        <v>18.513916460000001</v>
      </c>
      <c r="AL267" s="1">
        <v>17.221483280000001</v>
      </c>
      <c r="AM267" s="1">
        <v>16.577433249999999</v>
      </c>
      <c r="AN267" s="1">
        <v>20.118004469999999</v>
      </c>
      <c r="AO267" s="1">
        <v>19.103641270000001</v>
      </c>
      <c r="AP267" s="1">
        <v>17.685456479999999</v>
      </c>
      <c r="AQ267" s="1">
        <v>19.76351227</v>
      </c>
      <c r="AR267" s="1">
        <v>17.717338389999998</v>
      </c>
      <c r="AS267" s="1">
        <v>15.779069099999999</v>
      </c>
      <c r="AT267" s="1">
        <v>16.852641670000001</v>
      </c>
      <c r="AU267" s="1">
        <v>15.95663933</v>
      </c>
      <c r="AV267" s="1">
        <v>15.189890180000001</v>
      </c>
      <c r="AW267" s="1">
        <v>20.62244153</v>
      </c>
      <c r="AX267" s="1">
        <v>17.328828300000001</v>
      </c>
      <c r="AY267" s="1">
        <v>15.230881699999999</v>
      </c>
      <c r="AZ267" s="1">
        <v>19.183499699999999</v>
      </c>
      <c r="BA267" s="1">
        <v>17.5122997</v>
      </c>
      <c r="BB267" s="1">
        <v>17.972307000000001</v>
      </c>
      <c r="BC267" s="1">
        <v>18.850870010000001</v>
      </c>
      <c r="BD267" s="1">
        <v>16.78301639</v>
      </c>
      <c r="BE267" s="1">
        <v>17.256323680000001</v>
      </c>
      <c r="BF267" s="1">
        <v>17.24773656</v>
      </c>
      <c r="BG267" s="1">
        <f>(K267/$K$1)*100</f>
        <v>2.2565320665083134E-2</v>
      </c>
      <c r="BH267" s="1">
        <f>(L267/$L$1)*100</f>
        <v>1.5526854864796987E-2</v>
      </c>
      <c r="BI267" s="1">
        <f>(M267/$M$1)*100</f>
        <v>8.4386731331561587E-3</v>
      </c>
      <c r="BJ267" s="1">
        <f>(N267/$N$1)*100</f>
        <v>1.7624578506442223E-2</v>
      </c>
      <c r="BK267" s="1">
        <f>(O267/$O$1)*100</f>
        <v>1.7148332582160277E-2</v>
      </c>
      <c r="BL267" s="1">
        <f>(P267/$P$1)*100</f>
        <v>2.2766630266215029E-2</v>
      </c>
      <c r="BM267" s="1">
        <f>(Q267/$Q$1)*100</f>
        <v>7.3181706499172675E-2</v>
      </c>
      <c r="BN267" s="1">
        <f>(R267/$R$1)*100</f>
        <v>3.1187048416195282E-2</v>
      </c>
      <c r="BO267" s="1">
        <f>(S267/$S$1)*100</f>
        <v>1.9118649284781165E-2</v>
      </c>
      <c r="BP267" s="1">
        <f>(T267/$T$1)*100</f>
        <v>2.7784329160956012E-2</v>
      </c>
      <c r="BQ267" s="1">
        <f>(U267/$U$1)*100</f>
        <v>1.3313216455303022E-2</v>
      </c>
      <c r="BR267" s="1">
        <f>(V267/$V$1)*100</f>
        <v>3.5997537511613981E-3</v>
      </c>
      <c r="BS267" s="1">
        <f t="shared" si="165"/>
        <v>1.0918643301490179E-2</v>
      </c>
      <c r="BT267" s="1">
        <f t="shared" si="166"/>
        <v>6.614341566943939E-3</v>
      </c>
      <c r="BU267" s="1">
        <f t="shared" si="167"/>
        <v>4.7690101473398812E-2</v>
      </c>
      <c r="BV267" s="1">
        <f>(Z267/$Z$1)*100</f>
        <v>3.3393495487377585E-2</v>
      </c>
      <c r="BW267" s="1">
        <f>(AA267/$AA$1)*100</f>
        <v>6.6526733485157436E-3</v>
      </c>
      <c r="BX267" s="1">
        <f>(AB267/$AB$1)*100</f>
        <v>2.1752005833050619E-2</v>
      </c>
    </row>
    <row r="268" spans="1:76" x14ac:dyDescent="0.35">
      <c r="A268" t="s">
        <v>402</v>
      </c>
      <c r="B268" t="s">
        <v>403</v>
      </c>
      <c r="C268" t="s">
        <v>404</v>
      </c>
      <c r="D268" t="s">
        <v>405</v>
      </c>
      <c r="E268">
        <v>15998</v>
      </c>
      <c r="F268">
        <v>147</v>
      </c>
      <c r="G268">
        <v>6.81</v>
      </c>
      <c r="H268" t="s">
        <v>122</v>
      </c>
      <c r="I268" t="s">
        <v>115</v>
      </c>
      <c r="J268" s="12" t="s">
        <v>406</v>
      </c>
      <c r="K268" s="1">
        <v>1140000</v>
      </c>
      <c r="L268" s="1">
        <v>513202.5</v>
      </c>
      <c r="M268" s="1">
        <v>1840665</v>
      </c>
      <c r="N268" s="1">
        <v>677424</v>
      </c>
      <c r="O268" s="1">
        <v>577394</v>
      </c>
      <c r="P268" s="1">
        <v>6412260</v>
      </c>
      <c r="Q268" s="1">
        <v>3115625</v>
      </c>
      <c r="R268" s="1">
        <v>1032563</v>
      </c>
      <c r="S268" s="1">
        <v>5397750</v>
      </c>
      <c r="T268" s="1">
        <v>1138489</v>
      </c>
      <c r="U268" s="1">
        <v>145827.5</v>
      </c>
      <c r="V268" s="1">
        <v>738596</v>
      </c>
      <c r="W268" s="1">
        <v>440397</v>
      </c>
      <c r="X268" s="1">
        <v>208342.5</v>
      </c>
      <c r="Y268" s="1">
        <v>6610625</v>
      </c>
      <c r="Z268" s="1">
        <v>836213.5</v>
      </c>
      <c r="AA268" s="1">
        <v>192778.5</v>
      </c>
      <c r="AB268" s="1">
        <v>1896245</v>
      </c>
      <c r="AC268" s="1">
        <v>1163434</v>
      </c>
      <c r="AD268" s="1">
        <v>2555692.6669999999</v>
      </c>
      <c r="AE268" s="1">
        <v>3181979.3330000001</v>
      </c>
      <c r="AF268" s="1">
        <v>674304.16669999994</v>
      </c>
      <c r="AG268" s="1">
        <v>2419788.1669999999</v>
      </c>
      <c r="AH268" s="1">
        <v>975079</v>
      </c>
      <c r="AI268" s="1">
        <v>20.116083100000001</v>
      </c>
      <c r="AJ268" s="1">
        <v>18.969168669999998</v>
      </c>
      <c r="AK268" s="1">
        <v>20.811795650000001</v>
      </c>
      <c r="AL268" s="1">
        <v>19.369699570000002</v>
      </c>
      <c r="AM268" s="1">
        <v>19.139196590000001</v>
      </c>
      <c r="AN268" s="1">
        <v>22.61240149</v>
      </c>
      <c r="AO268" s="1">
        <v>21.571090170000002</v>
      </c>
      <c r="AP268" s="1">
        <v>19.977798379999999</v>
      </c>
      <c r="AQ268" s="1">
        <v>22.363926729999999</v>
      </c>
      <c r="AR268" s="1">
        <v>20.11868892</v>
      </c>
      <c r="AS268" s="1">
        <v>17.153903280000002</v>
      </c>
      <c r="AT268" s="1">
        <v>19.494425920000001</v>
      </c>
      <c r="AU268" s="1">
        <v>18.74844512</v>
      </c>
      <c r="AV268" s="1">
        <v>17.668597640000002</v>
      </c>
      <c r="AW268" s="1">
        <v>22.656355250000001</v>
      </c>
      <c r="AX268" s="1">
        <v>19.673511810000001</v>
      </c>
      <c r="AY268" s="1">
        <v>17.556584640000001</v>
      </c>
      <c r="AZ268" s="1">
        <v>20.854713950000001</v>
      </c>
      <c r="BA268" s="1">
        <v>19.965682480000002</v>
      </c>
      <c r="BB268" s="1">
        <v>20.373765890000001</v>
      </c>
      <c r="BC268" s="1">
        <v>21.304271759999999</v>
      </c>
      <c r="BD268" s="1">
        <v>18.92233938</v>
      </c>
      <c r="BE268" s="1">
        <v>19.691132669999998</v>
      </c>
      <c r="BF268" s="1">
        <v>19.361603460000001</v>
      </c>
      <c r="BG268" s="1">
        <f>(K268/$K$1)*100</f>
        <v>0.13539192399049882</v>
      </c>
      <c r="BH268" s="1">
        <f>(L268/$L$1)*100</f>
        <v>8.6866929721965011E-2</v>
      </c>
      <c r="BI268" s="1">
        <f>(M268/$M$1)*100</f>
        <v>4.1495855916822408E-2</v>
      </c>
      <c r="BJ268" s="1">
        <f>(N268/$N$1)*100</f>
        <v>7.8126124486478418E-2</v>
      </c>
      <c r="BK268" s="1">
        <f>(O268/$O$1)*100</f>
        <v>0.10124871122720143</v>
      </c>
      <c r="BL268" s="1">
        <f>(P268/$P$1)*100</f>
        <v>0.128288308694713</v>
      </c>
      <c r="BM268" s="1">
        <f>(Q268/$Q$1)*100</f>
        <v>0.40474236481736514</v>
      </c>
      <c r="BN268" s="1">
        <f>(R268/$R$1)*100</f>
        <v>0.15276995301407861</v>
      </c>
      <c r="BO268" s="1">
        <f>(S268/$S$1)*100</f>
        <v>0.11594711836525232</v>
      </c>
      <c r="BP268" s="1">
        <f>(T268/$T$1)*100</f>
        <v>0.14678391158357437</v>
      </c>
      <c r="BQ268" s="1">
        <f>(U268/$U$1)*100</f>
        <v>3.452624276325636E-2</v>
      </c>
      <c r="BR268" s="1">
        <f>(V268/$V$1)*100</f>
        <v>2.2466172870490766E-2</v>
      </c>
      <c r="BS268" s="1">
        <f t="shared" si="165"/>
        <v>7.5611170490511456E-2</v>
      </c>
      <c r="BT268" s="1">
        <f t="shared" si="166"/>
        <v>3.6868198361884694E-2</v>
      </c>
      <c r="BU268" s="1">
        <f t="shared" si="167"/>
        <v>0.19529776928907797</v>
      </c>
      <c r="BV268" s="1">
        <f>(Z268/$Z$1)*100</f>
        <v>0.16962190996373111</v>
      </c>
      <c r="BW268" s="1">
        <f>(AA268/$AA$1)*100</f>
        <v>3.3350515060267726E-2</v>
      </c>
      <c r="BX268" s="1">
        <f>(AB268/$AB$1)*100</f>
        <v>6.9276339101264808E-2</v>
      </c>
    </row>
    <row r="269" spans="1:76" x14ac:dyDescent="0.35">
      <c r="A269" t="s">
        <v>1787</v>
      </c>
      <c r="B269" t="s">
        <v>1788</v>
      </c>
      <c r="C269" t="s">
        <v>1789</v>
      </c>
      <c r="D269" t="s">
        <v>1790</v>
      </c>
      <c r="E269">
        <v>16055</v>
      </c>
      <c r="F269">
        <v>147</v>
      </c>
      <c r="G269">
        <v>7.97</v>
      </c>
      <c r="H269" t="s">
        <v>122</v>
      </c>
      <c r="I269" t="s">
        <v>115</v>
      </c>
      <c r="J269" s="12" t="s">
        <v>1791</v>
      </c>
      <c r="K269" s="1">
        <v>26900</v>
      </c>
      <c r="L269" s="1">
        <v>31775.625</v>
      </c>
      <c r="M269" s="1">
        <v>36623.199999999997</v>
      </c>
      <c r="N269" s="1"/>
      <c r="O269" s="1"/>
      <c r="P269" s="1"/>
      <c r="Q269" s="1">
        <v>81519.25</v>
      </c>
      <c r="R269" s="1">
        <v>87145.95</v>
      </c>
      <c r="S269" s="1">
        <v>92772.65</v>
      </c>
      <c r="T269" s="1"/>
      <c r="U269" s="1"/>
      <c r="V269" s="1"/>
      <c r="W269" s="1"/>
      <c r="X269" s="1"/>
      <c r="Y269" s="1"/>
      <c r="Z269" s="1">
        <v>18898.3</v>
      </c>
      <c r="AA269" s="1">
        <v>32247.325000000001</v>
      </c>
      <c r="AB269" s="1">
        <v>45596.35</v>
      </c>
      <c r="AC269" s="1">
        <v>31775.625</v>
      </c>
      <c r="AD269" s="1"/>
      <c r="AE269" s="1">
        <v>87145.95</v>
      </c>
      <c r="AF269" s="1"/>
      <c r="AG269" s="1"/>
      <c r="AH269" s="1">
        <v>32247.325000000001</v>
      </c>
      <c r="AI269" s="1">
        <v>14.71682214</v>
      </c>
      <c r="AJ269" s="1">
        <v>14.95563288</v>
      </c>
      <c r="AK269" s="1">
        <v>15.16047023</v>
      </c>
      <c r="AL269" s="1"/>
      <c r="AM269" s="1"/>
      <c r="AN269" s="1"/>
      <c r="AO269" s="1">
        <v>16.314853159999998</v>
      </c>
      <c r="AP269" s="1">
        <v>16.411145999999999</v>
      </c>
      <c r="AQ269" s="1">
        <v>16.50141193</v>
      </c>
      <c r="AR269" s="1"/>
      <c r="AS269" s="1"/>
      <c r="AT269" s="1"/>
      <c r="AU269" s="1"/>
      <c r="AV269" s="1"/>
      <c r="AW269" s="1"/>
      <c r="AX269" s="1">
        <v>14.205968840000001</v>
      </c>
      <c r="AY269" s="1">
        <v>14.976891869999999</v>
      </c>
      <c r="AZ269" s="1">
        <v>15.476630719999999</v>
      </c>
      <c r="BA269" s="1">
        <v>14.94430842</v>
      </c>
      <c r="BB269" s="1"/>
      <c r="BC269" s="1">
        <v>16.40913703</v>
      </c>
      <c r="BD269" s="1"/>
      <c r="BE269" s="1"/>
      <c r="BF269" s="1">
        <v>14.886497139999999</v>
      </c>
      <c r="BG269" s="1">
        <f>(K269/$K$1)*100</f>
        <v>3.1947743467933489E-3</v>
      </c>
      <c r="BH269" s="1">
        <f>(L269/$L$1)*100</f>
        <v>5.3784831206911783E-3</v>
      </c>
      <c r="BI269" s="1">
        <f>(M269/$M$1)*100</f>
        <v>8.2563151383492931E-4</v>
      </c>
      <c r="BJ269" s="1"/>
      <c r="BK269" s="1"/>
      <c r="BL269" s="1"/>
      <c r="BM269" s="1">
        <f>(Q269/$Q$1)*100</f>
        <v>1.0589943919161644E-2</v>
      </c>
      <c r="BN269" s="1">
        <f>(R269/$R$1)*100</f>
        <v>1.2893433801973577E-2</v>
      </c>
      <c r="BO269" s="1">
        <f>(S269/$S$1)*100</f>
        <v>1.9928157900251263E-3</v>
      </c>
      <c r="BP269" s="1"/>
      <c r="BQ269" s="1"/>
      <c r="BR269" s="1"/>
      <c r="BS269" s="1"/>
      <c r="BT269" s="1"/>
      <c r="BU269" s="1"/>
      <c r="BV269" s="1">
        <f>(Z269/$Z$1)*100</f>
        <v>3.8334297892435123E-3</v>
      </c>
      <c r="BW269" s="1">
        <f>(AA269/$AA$1)*100</f>
        <v>5.5787595508101154E-3</v>
      </c>
      <c r="BX269" s="1">
        <f>(AB269/$AB$1)*100</f>
        <v>1.6657911843564286E-3</v>
      </c>
    </row>
    <row r="270" spans="1:76" x14ac:dyDescent="0.35">
      <c r="A270" t="s">
        <v>2958</v>
      </c>
      <c r="B270" t="s">
        <v>2959</v>
      </c>
      <c r="C270" t="s">
        <v>2960</v>
      </c>
      <c r="D270" t="s">
        <v>2961</v>
      </c>
      <c r="E270">
        <v>26788</v>
      </c>
      <c r="F270">
        <v>240</v>
      </c>
      <c r="G270">
        <v>4.7</v>
      </c>
      <c r="H270" t="s">
        <v>122</v>
      </c>
      <c r="I270" t="s">
        <v>2962</v>
      </c>
      <c r="J270" s="12" t="s">
        <v>2963</v>
      </c>
      <c r="K270" s="1"/>
      <c r="L270" s="1"/>
      <c r="M270" s="1"/>
      <c r="N270" s="1"/>
      <c r="O270" s="1"/>
      <c r="P270" s="1"/>
      <c r="Q270" s="1"/>
      <c r="R270" s="1"/>
      <c r="S270" s="1"/>
      <c r="T270" s="1"/>
      <c r="U270" s="1"/>
      <c r="V270" s="1"/>
      <c r="W270" s="1">
        <v>746562.15</v>
      </c>
      <c r="X270" s="1">
        <v>15654.3</v>
      </c>
      <c r="Y270" s="1">
        <v>1477470</v>
      </c>
      <c r="Z270" s="1"/>
      <c r="AA270" s="1"/>
      <c r="AB270" s="1"/>
      <c r="AC270" s="1"/>
      <c r="AD270" s="1"/>
      <c r="AE270" s="1"/>
      <c r="AF270" s="1"/>
      <c r="AG270" s="1">
        <v>746562.15</v>
      </c>
      <c r="AH270" s="1"/>
      <c r="AI270" s="1"/>
      <c r="AJ270" s="1"/>
      <c r="AK270" s="1"/>
      <c r="AL270" s="1"/>
      <c r="AM270" s="1"/>
      <c r="AN270" s="1"/>
      <c r="AO270" s="1"/>
      <c r="AP270" s="1"/>
      <c r="AQ270" s="1"/>
      <c r="AR270" s="1"/>
      <c r="AS270" s="1"/>
      <c r="AT270" s="1"/>
      <c r="AU270" s="1">
        <v>19.509902839999999</v>
      </c>
      <c r="AV270" s="1">
        <v>13.93427138</v>
      </c>
      <c r="AW270" s="1">
        <v>20.494697410000001</v>
      </c>
      <c r="AX270" s="1"/>
      <c r="AY270" s="1"/>
      <c r="AZ270" s="1"/>
      <c r="BA270" s="1"/>
      <c r="BB270" s="1"/>
      <c r="BC270" s="1"/>
      <c r="BD270" s="1"/>
      <c r="BE270" s="1">
        <v>17.979623879999998</v>
      </c>
      <c r="BF270" s="1"/>
      <c r="BG270" s="1"/>
      <c r="BH270" s="1"/>
      <c r="BI270" s="1"/>
      <c r="BJ270" s="1"/>
      <c r="BK270" s="1"/>
      <c r="BL270" s="1"/>
      <c r="BM270" s="1"/>
      <c r="BN270" s="1"/>
      <c r="BO270" s="1"/>
      <c r="BP270" s="1"/>
      <c r="BQ270" s="1"/>
      <c r="BR270" s="1"/>
      <c r="BS270" s="1">
        <f>(W270/$W$1)*100</f>
        <v>0.12817625461892973</v>
      </c>
      <c r="BT270" s="1">
        <f>(X270/$X$1)*100</f>
        <v>2.7701781327211274E-3</v>
      </c>
      <c r="BU270" s="1">
        <f>(Y270/$Y$1)*100</f>
        <v>4.3648912953243309E-2</v>
      </c>
      <c r="BV270" s="1"/>
      <c r="BW270" s="1"/>
      <c r="BX270" s="1"/>
    </row>
    <row r="271" spans="1:76" x14ac:dyDescent="0.35">
      <c r="A271" t="s">
        <v>178</v>
      </c>
      <c r="B271" t="s">
        <v>179</v>
      </c>
      <c r="C271" t="s">
        <v>180</v>
      </c>
      <c r="D271" t="s">
        <v>181</v>
      </c>
      <c r="E271">
        <v>51676</v>
      </c>
      <c r="F271">
        <v>462</v>
      </c>
      <c r="G271">
        <v>6.43</v>
      </c>
      <c r="H271" t="s">
        <v>129</v>
      </c>
      <c r="I271" t="s">
        <v>40</v>
      </c>
      <c r="J271" s="12" t="s">
        <v>182</v>
      </c>
      <c r="K271" s="1">
        <v>4670000</v>
      </c>
      <c r="L271" s="1">
        <v>1857180</v>
      </c>
      <c r="M271" s="1">
        <v>16369950</v>
      </c>
      <c r="N271" s="1">
        <v>2967380</v>
      </c>
      <c r="O271" s="1">
        <v>2264230</v>
      </c>
      <c r="P271" s="1">
        <v>9232520</v>
      </c>
      <c r="Q271" s="1">
        <v>2073040</v>
      </c>
      <c r="R271" s="1">
        <v>3407670</v>
      </c>
      <c r="S271" s="1">
        <v>6118400</v>
      </c>
      <c r="T271" s="1">
        <v>5104335</v>
      </c>
      <c r="U271" s="1">
        <v>489564.5</v>
      </c>
      <c r="V271" s="1">
        <v>4221915</v>
      </c>
      <c r="W271" s="1">
        <v>3119295</v>
      </c>
      <c r="X271" s="1">
        <v>1103580</v>
      </c>
      <c r="Y271" s="1">
        <v>4625280</v>
      </c>
      <c r="Z271" s="1">
        <v>2967140</v>
      </c>
      <c r="AA271" s="1">
        <v>1128617.5</v>
      </c>
      <c r="AB271" s="1">
        <v>4953890</v>
      </c>
      <c r="AC271" s="1">
        <v>7633080</v>
      </c>
      <c r="AD271" s="1">
        <v>4821376.6670000004</v>
      </c>
      <c r="AE271" s="1">
        <v>3866370</v>
      </c>
      <c r="AF271" s="1">
        <v>3271938.1669999999</v>
      </c>
      <c r="AG271" s="1">
        <v>2949385</v>
      </c>
      <c r="AH271" s="1">
        <v>3016549.1669999999</v>
      </c>
      <c r="AI271" s="1">
        <v>22.15564281</v>
      </c>
      <c r="AJ271" s="1">
        <v>20.82468222</v>
      </c>
      <c r="AK271" s="1">
        <v>23.96454658</v>
      </c>
      <c r="AL271" s="1">
        <v>21.500758260000001</v>
      </c>
      <c r="AM271" s="1">
        <v>21.11058908</v>
      </c>
      <c r="AN271" s="1">
        <v>23.138293050000001</v>
      </c>
      <c r="AO271" s="1">
        <v>20.983316519999999</v>
      </c>
      <c r="AP271" s="1">
        <v>21.7003542</v>
      </c>
      <c r="AQ271" s="1">
        <v>22.544723000000001</v>
      </c>
      <c r="AR271" s="1">
        <v>22.283291590000001</v>
      </c>
      <c r="AS271" s="1">
        <v>18.90113942</v>
      </c>
      <c r="AT271" s="1">
        <v>22.009466100000001</v>
      </c>
      <c r="AU271" s="1">
        <v>21.57278857</v>
      </c>
      <c r="AV271" s="1">
        <v>20.07375979</v>
      </c>
      <c r="AW271" s="1">
        <v>22.141109270000001</v>
      </c>
      <c r="AX271" s="1">
        <v>21.500641569999999</v>
      </c>
      <c r="AY271" s="1">
        <v>20.10612519</v>
      </c>
      <c r="AZ271" s="1">
        <v>22.240130400000002</v>
      </c>
      <c r="BA271" s="1">
        <v>22.314957199999998</v>
      </c>
      <c r="BB271" s="1">
        <v>21.916546799999999</v>
      </c>
      <c r="BC271" s="1">
        <v>21.74279791</v>
      </c>
      <c r="BD271" s="1">
        <v>21.064632370000002</v>
      </c>
      <c r="BE271" s="1">
        <v>21.262552540000001</v>
      </c>
      <c r="BF271" s="1">
        <v>21.28229906</v>
      </c>
      <c r="BG271" s="1">
        <f t="shared" ref="BG271:BG277" si="171">(K271/$K$1)*100</f>
        <v>0.55463182897862229</v>
      </c>
      <c r="BH271" s="1">
        <f t="shared" ref="BH271:BH277" si="172">(L271/$L$1)*100</f>
        <v>0.31435451803340586</v>
      </c>
      <c r="BI271" s="1">
        <f t="shared" ref="BI271:BI277" si="173">(M271/$M$1)*100</f>
        <v>0.36904330041891764</v>
      </c>
      <c r="BJ271" s="1">
        <f>(N271/$N$1)*100</f>
        <v>0.34222274274115816</v>
      </c>
      <c r="BK271" s="1">
        <f>(O271/$O$1)*100</f>
        <v>0.3970432138573769</v>
      </c>
      <c r="BL271" s="1">
        <f>(P271/$P$1)*100</f>
        <v>0.18471246889397994</v>
      </c>
      <c r="BM271" s="1">
        <f t="shared" ref="BM271:BM276" si="174">(Q271/$Q$1)*100</f>
        <v>0.2693029847818626</v>
      </c>
      <c r="BN271" s="1">
        <f t="shared" ref="BN271:BN276" si="175">(R271/$R$1)*100</f>
        <v>0.50417222560510622</v>
      </c>
      <c r="BO271" s="1">
        <f t="shared" ref="BO271:BO276" si="176">(S271/$S$1)*100</f>
        <v>0.13142714075419568</v>
      </c>
      <c r="BP271" s="1">
        <f>(T271/$T$1)*100</f>
        <v>0.65809529765587904</v>
      </c>
      <c r="BQ271" s="1">
        <f>(U271/$U$1)*100</f>
        <v>0.1159097068472834</v>
      </c>
      <c r="BR271" s="1">
        <f>(V271/$V$1)*100</f>
        <v>0.12841969389831254</v>
      </c>
      <c r="BS271" s="1">
        <f>(W271/$W$1)*100</f>
        <v>0.53554757651664275</v>
      </c>
      <c r="BT271" s="1">
        <f>(X271/$X$1)*100</f>
        <v>0.19528903775374062</v>
      </c>
      <c r="BU271" s="1">
        <f>(Y271/$Y$1)*100</f>
        <v>0.136644699455405</v>
      </c>
      <c r="BV271" s="1">
        <f>(Z271/$Z$1)*100</f>
        <v>0.60187016106506896</v>
      </c>
      <c r="BW271" s="1">
        <f>(AA271/$AA$1)*100</f>
        <v>0.19524985893671601</v>
      </c>
      <c r="BX271" s="1">
        <f>(AB271/$AB$1)*100</f>
        <v>0.18098260694707949</v>
      </c>
    </row>
    <row r="272" spans="1:76" x14ac:dyDescent="0.35">
      <c r="A272" t="s">
        <v>286</v>
      </c>
      <c r="B272" t="s">
        <v>287</v>
      </c>
      <c r="C272" t="s">
        <v>288</v>
      </c>
      <c r="D272" t="s">
        <v>289</v>
      </c>
      <c r="E272">
        <v>57071</v>
      </c>
      <c r="F272">
        <v>499</v>
      </c>
      <c r="G272">
        <v>6.26</v>
      </c>
      <c r="H272" t="s">
        <v>129</v>
      </c>
      <c r="I272" t="s">
        <v>115</v>
      </c>
      <c r="J272" s="12" t="s">
        <v>290</v>
      </c>
      <c r="K272" s="1">
        <v>1950000</v>
      </c>
      <c r="L272" s="1">
        <v>1475225</v>
      </c>
      <c r="M272" s="1">
        <v>7047395</v>
      </c>
      <c r="N272" s="1">
        <v>1840615</v>
      </c>
      <c r="O272" s="1">
        <v>1507055</v>
      </c>
      <c r="P272" s="1">
        <v>8695740</v>
      </c>
      <c r="Q272" s="1">
        <v>1807100</v>
      </c>
      <c r="R272" s="1">
        <v>973329.5</v>
      </c>
      <c r="S272" s="1">
        <v>9019310</v>
      </c>
      <c r="T272" s="1">
        <v>4155930</v>
      </c>
      <c r="U272" s="1">
        <v>3271310</v>
      </c>
      <c r="V272" s="1">
        <v>34505600</v>
      </c>
      <c r="W272" s="1">
        <v>5429665</v>
      </c>
      <c r="X272" s="1">
        <v>4143570</v>
      </c>
      <c r="Y272" s="1">
        <v>37418900</v>
      </c>
      <c r="Z272" s="1">
        <v>4641265</v>
      </c>
      <c r="AA272" s="1">
        <v>3447625</v>
      </c>
      <c r="AB272" s="1">
        <v>33845350</v>
      </c>
      <c r="AC272" s="1">
        <v>3491270</v>
      </c>
      <c r="AD272" s="1">
        <v>4014470</v>
      </c>
      <c r="AE272" s="1">
        <v>3933246.5</v>
      </c>
      <c r="AF272" s="1">
        <v>13977613.33</v>
      </c>
      <c r="AG272" s="1">
        <v>15664045</v>
      </c>
      <c r="AH272" s="1">
        <v>13978080</v>
      </c>
      <c r="AI272" s="1">
        <v>20.895922840000001</v>
      </c>
      <c r="AJ272" s="1">
        <v>20.492503580000001</v>
      </c>
      <c r="AK272" s="1">
        <v>22.748658649999999</v>
      </c>
      <c r="AL272" s="1">
        <v>20.811756460000002</v>
      </c>
      <c r="AM272" s="1">
        <v>20.523300639999999</v>
      </c>
      <c r="AN272" s="1">
        <v>23.05187737</v>
      </c>
      <c r="AO272" s="1">
        <v>20.785244909999999</v>
      </c>
      <c r="AP272" s="1">
        <v>19.89256876</v>
      </c>
      <c r="AQ272" s="1">
        <v>23.10458564</v>
      </c>
      <c r="AR272" s="1">
        <v>21.986739920000002</v>
      </c>
      <c r="AS272" s="1">
        <v>21.64143705</v>
      </c>
      <c r="AT272" s="1">
        <v>25.040327179999998</v>
      </c>
      <c r="AU272" s="1">
        <v>22.372431760000001</v>
      </c>
      <c r="AV272" s="1">
        <v>21.982442859999999</v>
      </c>
      <c r="AW272" s="1">
        <v>25.15726381</v>
      </c>
      <c r="AX272" s="1">
        <v>22.14608664</v>
      </c>
      <c r="AY272" s="1">
        <v>21.71717143</v>
      </c>
      <c r="AZ272" s="1">
        <v>25.012454300000002</v>
      </c>
      <c r="BA272" s="1">
        <v>21.37902836</v>
      </c>
      <c r="BB272" s="1">
        <v>21.462311490000001</v>
      </c>
      <c r="BC272" s="1">
        <v>21.260799769999998</v>
      </c>
      <c r="BD272" s="1">
        <v>22.88950139</v>
      </c>
      <c r="BE272" s="1">
        <v>23.170712810000001</v>
      </c>
      <c r="BF272" s="1">
        <v>22.95857079</v>
      </c>
      <c r="BG272" s="1">
        <f t="shared" si="171"/>
        <v>0.23159144893111638</v>
      </c>
      <c r="BH272" s="1">
        <f t="shared" si="172"/>
        <v>0.24970312186531796</v>
      </c>
      <c r="BI272" s="1">
        <f t="shared" si="173"/>
        <v>0.15887610592309553</v>
      </c>
      <c r="BJ272" s="1">
        <f>(N272/$N$1)*100</f>
        <v>0.21227490703264051</v>
      </c>
      <c r="BK272" s="1">
        <f>(O272/$O$1)*100</f>
        <v>0.26426907189633086</v>
      </c>
      <c r="BL272" s="1">
        <f>(P272/$P$1)*100</f>
        <v>0.17397326019983028</v>
      </c>
      <c r="BM272" s="1">
        <f t="shared" si="174"/>
        <v>0.23475544311701846</v>
      </c>
      <c r="BN272" s="1">
        <f t="shared" si="175"/>
        <v>0.14400622720571687</v>
      </c>
      <c r="BO272" s="1">
        <f t="shared" si="176"/>
        <v>0.19374054080735562</v>
      </c>
      <c r="BP272" s="1">
        <f>(T272/$T$1)*100</f>
        <v>0.53581866989274751</v>
      </c>
      <c r="BQ272" s="1">
        <f>(U272/$U$1)*100</f>
        <v>0.7745181341918923</v>
      </c>
      <c r="BR272" s="1">
        <f>(V272/$V$1)*100</f>
        <v>1.0495707729259383</v>
      </c>
      <c r="BS272" s="1">
        <f>(W272/$W$1)*100</f>
        <v>0.93221190430761991</v>
      </c>
      <c r="BT272" s="1">
        <f>(X272/$X$1)*100</f>
        <v>0.733244348543166</v>
      </c>
      <c r="BU272" s="1">
        <f>(Y272/$Y$1)*100</f>
        <v>1.1054669867449871</v>
      </c>
      <c r="BV272" s="1">
        <f>(Z272/$Z$1)*100</f>
        <v>0.94145841217322668</v>
      </c>
      <c r="BW272" s="1">
        <f>(AA272/$AA$1)*100</f>
        <v>0.59643616629787821</v>
      </c>
      <c r="BX272" s="1">
        <f>(AB272/$AB$1)*100</f>
        <v>1.2364868166302314</v>
      </c>
    </row>
    <row r="273" spans="1:76" x14ac:dyDescent="0.35">
      <c r="A273" t="s">
        <v>1419</v>
      </c>
      <c r="B273" t="s">
        <v>1420</v>
      </c>
      <c r="C273" t="s">
        <v>1421</v>
      </c>
      <c r="D273" t="s">
        <v>1422</v>
      </c>
      <c r="E273">
        <v>70682</v>
      </c>
      <c r="F273">
        <v>655</v>
      </c>
      <c r="G273">
        <v>11.71</v>
      </c>
      <c r="H273" t="s">
        <v>27</v>
      </c>
      <c r="I273" t="s">
        <v>1423</v>
      </c>
      <c r="J273" s="12" t="s">
        <v>1424</v>
      </c>
      <c r="K273" s="1">
        <v>48700</v>
      </c>
      <c r="L273" s="1">
        <v>113612.625</v>
      </c>
      <c r="M273" s="1">
        <v>178557.5</v>
      </c>
      <c r="N273" s="1">
        <v>40196</v>
      </c>
      <c r="O273" s="1">
        <v>105232</v>
      </c>
      <c r="P273" s="1">
        <v>170268</v>
      </c>
      <c r="Q273" s="1">
        <v>17040.5</v>
      </c>
      <c r="R273" s="1">
        <v>54847.65</v>
      </c>
      <c r="S273" s="1">
        <v>92654.8</v>
      </c>
      <c r="T273" s="1">
        <v>32671.9</v>
      </c>
      <c r="U273" s="1">
        <v>106559.95</v>
      </c>
      <c r="V273" s="1">
        <v>180448</v>
      </c>
      <c r="W273" s="1"/>
      <c r="X273" s="1"/>
      <c r="Y273" s="1"/>
      <c r="Z273" s="1">
        <v>23047</v>
      </c>
      <c r="AA273" s="1">
        <v>82728.5</v>
      </c>
      <c r="AB273" s="1">
        <v>142410</v>
      </c>
      <c r="AC273" s="1">
        <v>113612.625</v>
      </c>
      <c r="AD273" s="1">
        <v>105232</v>
      </c>
      <c r="AE273" s="1">
        <v>54847.65</v>
      </c>
      <c r="AF273" s="1">
        <v>106559.95</v>
      </c>
      <c r="AG273" s="1"/>
      <c r="AH273" s="1">
        <v>82728.5</v>
      </c>
      <c r="AI273" s="1">
        <v>15.57067846</v>
      </c>
      <c r="AJ273" s="1">
        <v>16.793763640000002</v>
      </c>
      <c r="AK273" s="1">
        <v>17.446029209999999</v>
      </c>
      <c r="AL273" s="1">
        <v>15.294764320000001</v>
      </c>
      <c r="AM273" s="1">
        <v>16.683213949999999</v>
      </c>
      <c r="AN273" s="1">
        <v>17.377447799999999</v>
      </c>
      <c r="AO273" s="1">
        <v>14.056680050000001</v>
      </c>
      <c r="AP273" s="1">
        <v>15.74314219</v>
      </c>
      <c r="AQ273" s="1">
        <v>16.499578100000001</v>
      </c>
      <c r="AR273" s="1">
        <v>14.99576274</v>
      </c>
      <c r="AS273" s="1">
        <v>16.701305789999999</v>
      </c>
      <c r="AT273" s="1">
        <v>17.461223629999999</v>
      </c>
      <c r="AU273" s="1"/>
      <c r="AV273" s="1"/>
      <c r="AW273" s="1"/>
      <c r="AX273" s="1">
        <v>14.49229135</v>
      </c>
      <c r="AY273" s="1">
        <v>16.3360968</v>
      </c>
      <c r="AZ273" s="1">
        <v>17.119690930000001</v>
      </c>
      <c r="BA273" s="1">
        <v>16.603490430000001</v>
      </c>
      <c r="BB273" s="1">
        <v>16.45180869</v>
      </c>
      <c r="BC273" s="1">
        <v>15.433133440000001</v>
      </c>
      <c r="BD273" s="1">
        <v>16.386097379999999</v>
      </c>
      <c r="BE273" s="1"/>
      <c r="BF273" s="1">
        <v>15.98269303</v>
      </c>
      <c r="BG273" s="1">
        <f t="shared" si="171"/>
        <v>5.7838479809976242E-3</v>
      </c>
      <c r="BH273" s="1">
        <f t="shared" si="172"/>
        <v>1.9230576451601394E-2</v>
      </c>
      <c r="BI273" s="1">
        <f t="shared" si="173"/>
        <v>4.0253909825351255E-3</v>
      </c>
      <c r="BJ273" s="1">
        <f>(N273/$N$1)*100</f>
        <v>4.6357343404699073E-3</v>
      </c>
      <c r="BK273" s="1">
        <f>(O273/$O$1)*100</f>
        <v>1.8452918422880844E-2</v>
      </c>
      <c r="BL273" s="1">
        <f>(P273/$P$1)*100</f>
        <v>3.4065046870887013E-3</v>
      </c>
      <c r="BM273" s="1">
        <f t="shared" si="174"/>
        <v>2.2136849805962882E-3</v>
      </c>
      <c r="BN273" s="1">
        <f t="shared" si="175"/>
        <v>8.1148297134728126E-3</v>
      </c>
      <c r="BO273" s="1">
        <f t="shared" si="176"/>
        <v>1.9902842967363774E-3</v>
      </c>
      <c r="BP273" s="1">
        <f>(T273/$T$1)*100</f>
        <v>4.2123457326925283E-3</v>
      </c>
      <c r="BQ273" s="1">
        <f>(U273/$U$1)*100</f>
        <v>2.5229224272105468E-2</v>
      </c>
      <c r="BR273" s="1">
        <f>(V273/$V$1)*100</f>
        <v>5.4887597037275018E-3</v>
      </c>
      <c r="BS273" s="1"/>
      <c r="BT273" s="1"/>
      <c r="BU273" s="1"/>
      <c r="BV273" s="1">
        <f>(Z273/$Z$1)*100</f>
        <v>4.6749737464584235E-3</v>
      </c>
      <c r="BW273" s="1">
        <f>(AA273/$AA$1)*100</f>
        <v>1.4311959503592769E-2</v>
      </c>
      <c r="BX273" s="1">
        <f>(AB273/$AB$1)*100</f>
        <v>5.2027261516371156E-3</v>
      </c>
    </row>
    <row r="274" spans="1:76" x14ac:dyDescent="0.35">
      <c r="A274" t="s">
        <v>1740</v>
      </c>
      <c r="B274" t="s">
        <v>1741</v>
      </c>
      <c r="C274" t="s">
        <v>1742</v>
      </c>
      <c r="D274" t="s">
        <v>1743</v>
      </c>
      <c r="E274">
        <v>40841</v>
      </c>
      <c r="F274">
        <v>365</v>
      </c>
      <c r="G274">
        <v>5.55</v>
      </c>
      <c r="H274" t="s">
        <v>122</v>
      </c>
      <c r="I274" t="s">
        <v>1744</v>
      </c>
      <c r="J274" s="12" t="s">
        <v>1745</v>
      </c>
      <c r="K274" s="1">
        <v>27600</v>
      </c>
      <c r="L274" s="1">
        <v>11852.2</v>
      </c>
      <c r="M274" s="1">
        <v>67777.649999999994</v>
      </c>
      <c r="N274" s="1">
        <v>49101.5</v>
      </c>
      <c r="O274" s="1">
        <v>11266.81</v>
      </c>
      <c r="P274" s="1">
        <v>45713.4</v>
      </c>
      <c r="Q274" s="1">
        <v>27471.4</v>
      </c>
      <c r="R274" s="1">
        <v>9865.6299999999992</v>
      </c>
      <c r="S274" s="1">
        <v>39532.15</v>
      </c>
      <c r="T274" s="1"/>
      <c r="U274" s="1"/>
      <c r="V274" s="1"/>
      <c r="W274" s="1">
        <v>63551.7</v>
      </c>
      <c r="X274" s="1">
        <v>27264.1</v>
      </c>
      <c r="Y274" s="1">
        <v>322728</v>
      </c>
      <c r="Z274" s="1">
        <v>51981.8</v>
      </c>
      <c r="AA274" s="1">
        <v>15391.75</v>
      </c>
      <c r="AB274" s="1">
        <v>48605.45</v>
      </c>
      <c r="AC274" s="1">
        <v>35740.75</v>
      </c>
      <c r="AD274" s="1">
        <v>35360.57</v>
      </c>
      <c r="AE274" s="1">
        <v>25623.06</v>
      </c>
      <c r="AF274" s="1"/>
      <c r="AG274" s="1">
        <v>137847.9333</v>
      </c>
      <c r="AH274" s="1">
        <v>38659.666669999999</v>
      </c>
      <c r="AI274" s="1">
        <v>14.75198333</v>
      </c>
      <c r="AJ274" s="1">
        <v>13.53286726</v>
      </c>
      <c r="AK274" s="1">
        <v>16.048521999999998</v>
      </c>
      <c r="AL274" s="1">
        <v>15.583479479999999</v>
      </c>
      <c r="AM274" s="1">
        <v>13.45979148</v>
      </c>
      <c r="AN274" s="1">
        <v>15.480329510000001</v>
      </c>
      <c r="AO274" s="1">
        <v>14.74564281</v>
      </c>
      <c r="AP274" s="1">
        <v>13.26819547</v>
      </c>
      <c r="AQ274" s="1">
        <v>15.2707388</v>
      </c>
      <c r="AR274" s="1"/>
      <c r="AS274" s="1"/>
      <c r="AT274" s="1"/>
      <c r="AU274" s="1">
        <v>15.9556431</v>
      </c>
      <c r="AV274" s="1">
        <v>14.734714909999999</v>
      </c>
      <c r="AW274" s="1">
        <v>18.299959229999999</v>
      </c>
      <c r="AX274" s="1">
        <v>15.66571897</v>
      </c>
      <c r="AY274" s="1">
        <v>13.909869649999999</v>
      </c>
      <c r="AZ274" s="1">
        <v>15.56883047</v>
      </c>
      <c r="BA274" s="1">
        <v>14.77779086</v>
      </c>
      <c r="BB274" s="1">
        <v>14.841200150000001</v>
      </c>
      <c r="BC274" s="1">
        <v>14.428192360000001</v>
      </c>
      <c r="BD274" s="1"/>
      <c r="BE274" s="1">
        <v>16.330105750000001</v>
      </c>
      <c r="BF274" s="1">
        <v>15.0481397</v>
      </c>
      <c r="BG274" s="1">
        <f t="shared" si="171"/>
        <v>3.2779097387173398E-3</v>
      </c>
      <c r="BH274" s="1">
        <f t="shared" si="172"/>
        <v>2.0061559023010871E-3</v>
      </c>
      <c r="BI274" s="1">
        <f t="shared" si="173"/>
        <v>1.5279758124269315E-3</v>
      </c>
      <c r="BJ274" s="1">
        <f>(N274/$N$1)*100</f>
        <v>5.6627900716136716E-3</v>
      </c>
      <c r="BK274" s="1">
        <f>(O274/$O$1)*100</f>
        <v>1.9756872986933455E-3</v>
      </c>
      <c r="BL274" s="1">
        <f>(P274/$P$1)*100</f>
        <v>9.1457532456339812E-4</v>
      </c>
      <c r="BM274" s="1">
        <f t="shared" si="174"/>
        <v>3.5687348127081291E-3</v>
      </c>
      <c r="BN274" s="1">
        <f t="shared" si="175"/>
        <v>1.4596415245890896E-3</v>
      </c>
      <c r="BO274" s="1">
        <f t="shared" si="176"/>
        <v>8.4917583720678239E-4</v>
      </c>
      <c r="BP274" s="1"/>
      <c r="BQ274" s="1"/>
      <c r="BR274" s="1"/>
      <c r="BS274" s="1">
        <f>(W274/$W$1)*100</f>
        <v>1.0911106169346832E-2</v>
      </c>
      <c r="BT274" s="1">
        <f>(X274/$X$1)*100</f>
        <v>4.824643301094402E-3</v>
      </c>
      <c r="BU274" s="1">
        <f>(Y274/$Y$1)*100</f>
        <v>9.5343569612745486E-3</v>
      </c>
      <c r="BV274" s="1">
        <f>(Z274/$Z$1)*100</f>
        <v>1.0544259569299799E-2</v>
      </c>
      <c r="BW274" s="1">
        <f>(AA274/$AA$1)*100</f>
        <v>2.6627595410218243E-3</v>
      </c>
      <c r="BX274" s="1">
        <f>(AB274/$AB$1)*100</f>
        <v>1.7757239367115385E-3</v>
      </c>
    </row>
    <row r="275" spans="1:76" x14ac:dyDescent="0.35">
      <c r="A275" t="s">
        <v>624</v>
      </c>
      <c r="B275" t="s">
        <v>625</v>
      </c>
      <c r="C275" t="s">
        <v>626</v>
      </c>
      <c r="D275" t="s">
        <v>627</v>
      </c>
      <c r="E275">
        <v>40460</v>
      </c>
      <c r="F275">
        <v>362</v>
      </c>
      <c r="G275" t="s">
        <v>115</v>
      </c>
      <c r="H275" t="s">
        <v>122</v>
      </c>
      <c r="I275" t="s">
        <v>628</v>
      </c>
      <c r="J275" s="12" t="s">
        <v>629</v>
      </c>
      <c r="K275" s="1">
        <v>343000</v>
      </c>
      <c r="L275" s="1">
        <v>153425</v>
      </c>
      <c r="M275" s="1">
        <v>532715</v>
      </c>
      <c r="N275" s="1">
        <v>385683.02500000002</v>
      </c>
      <c r="O275" s="1">
        <v>100720.05</v>
      </c>
      <c r="P275" s="1">
        <v>670646</v>
      </c>
      <c r="Q275" s="1">
        <v>151027.95000000001</v>
      </c>
      <c r="R275" s="1">
        <v>53611.4</v>
      </c>
      <c r="S275" s="1">
        <v>248444.5</v>
      </c>
      <c r="T275" s="1"/>
      <c r="U275" s="1"/>
      <c r="V275" s="1"/>
      <c r="W275" s="1"/>
      <c r="X275" s="1"/>
      <c r="Y275" s="1"/>
      <c r="Z275" s="1">
        <v>86887.445000000007</v>
      </c>
      <c r="AA275" s="1">
        <v>3334.14</v>
      </c>
      <c r="AB275" s="1">
        <v>170440.75</v>
      </c>
      <c r="AC275" s="1">
        <v>343070</v>
      </c>
      <c r="AD275" s="1">
        <v>385683.02500000002</v>
      </c>
      <c r="AE275" s="1">
        <v>151027.95000000001</v>
      </c>
      <c r="AF275" s="1"/>
      <c r="AG275" s="1"/>
      <c r="AH275" s="1">
        <v>86887.445000000007</v>
      </c>
      <c r="AI275" s="1">
        <v>18.388143450000001</v>
      </c>
      <c r="AJ275" s="1">
        <v>17.227174059999999</v>
      </c>
      <c r="AK275" s="1">
        <v>19.02300438</v>
      </c>
      <c r="AL275" s="1">
        <v>18.557056119999999</v>
      </c>
      <c r="AM275" s="1">
        <v>16.619991379999998</v>
      </c>
      <c r="AN275" s="1">
        <v>19.355191919999999</v>
      </c>
      <c r="AO275" s="1">
        <v>17.20445604</v>
      </c>
      <c r="AP275" s="1">
        <v>15.71025219</v>
      </c>
      <c r="AQ275" s="1">
        <v>17.922564080000001</v>
      </c>
      <c r="AR275" s="1"/>
      <c r="AS275" s="1"/>
      <c r="AT275" s="1"/>
      <c r="AU275" s="1"/>
      <c r="AV275" s="1"/>
      <c r="AW275" s="1"/>
      <c r="AX275" s="1">
        <v>16.40686011</v>
      </c>
      <c r="AY275" s="1">
        <v>11.703098969999999</v>
      </c>
      <c r="AZ275" s="1">
        <v>17.378910779999998</v>
      </c>
      <c r="BA275" s="1">
        <v>18.21277396</v>
      </c>
      <c r="BB275" s="1">
        <v>18.177413139999999</v>
      </c>
      <c r="BC275" s="1">
        <v>16.945757440000001</v>
      </c>
      <c r="BD275" s="1"/>
      <c r="BE275" s="1"/>
      <c r="BF275" s="1">
        <v>15.162956619999999</v>
      </c>
      <c r="BG275" s="1">
        <f t="shared" si="171"/>
        <v>4.0736342042755343E-2</v>
      </c>
      <c r="BH275" s="1">
        <f t="shared" si="172"/>
        <v>2.5969395497084449E-2</v>
      </c>
      <c r="BI275" s="1">
        <f t="shared" si="173"/>
        <v>1.2009499221602002E-2</v>
      </c>
      <c r="BJ275" s="1">
        <f>(N275/$N$1)*100</f>
        <v>4.4480148361250221E-2</v>
      </c>
      <c r="BK275" s="1">
        <f>(O275/$O$1)*100</f>
        <v>1.7661727100107188E-2</v>
      </c>
      <c r="BL275" s="1">
        <f>(P275/$P$1)*100</f>
        <v>1.3417428655867746E-2</v>
      </c>
      <c r="BM275" s="1">
        <f t="shared" si="174"/>
        <v>1.9619629973606834E-2</v>
      </c>
      <c r="BN275" s="1">
        <f t="shared" si="175"/>
        <v>7.9319238235526293E-3</v>
      </c>
      <c r="BO275" s="1">
        <f t="shared" si="176"/>
        <v>5.3367465793517531E-3</v>
      </c>
      <c r="BP275" s="1"/>
      <c r="BQ275" s="1"/>
      <c r="BR275" s="1"/>
      <c r="BS275" s="1"/>
      <c r="BT275" s="1"/>
      <c r="BU275" s="1"/>
      <c r="BV275" s="1">
        <f>(Z275/$Z$1)*100</f>
        <v>1.7624702749678929E-2</v>
      </c>
      <c r="BW275" s="1">
        <f>(AA275/$AA$1)*100</f>
        <v>5.7680335868907082E-4</v>
      </c>
      <c r="BX275" s="1">
        <f>(AB275/$AB$1)*100</f>
        <v>6.2267856704560321E-3</v>
      </c>
    </row>
    <row r="276" spans="1:76" x14ac:dyDescent="0.35">
      <c r="A276" t="s">
        <v>700</v>
      </c>
      <c r="B276" t="s">
        <v>701</v>
      </c>
      <c r="C276" t="s">
        <v>702</v>
      </c>
      <c r="D276" t="s">
        <v>703</v>
      </c>
      <c r="E276">
        <v>40649</v>
      </c>
      <c r="F276">
        <v>366</v>
      </c>
      <c r="G276">
        <v>5.58</v>
      </c>
      <c r="H276" t="s">
        <v>122</v>
      </c>
      <c r="I276" t="s">
        <v>704</v>
      </c>
      <c r="J276" s="12" t="s">
        <v>705</v>
      </c>
      <c r="K276" s="1">
        <v>235000</v>
      </c>
      <c r="L276" s="1">
        <v>131185.70000000001</v>
      </c>
      <c r="M276" s="1">
        <v>27089.9</v>
      </c>
      <c r="N276" s="1"/>
      <c r="O276" s="1"/>
      <c r="P276" s="1"/>
      <c r="Q276" s="1">
        <v>95229.8</v>
      </c>
      <c r="R276" s="1">
        <v>63493.8</v>
      </c>
      <c r="S276" s="1">
        <v>31757.8</v>
      </c>
      <c r="T276" s="1"/>
      <c r="U276" s="1"/>
      <c r="V276" s="1"/>
      <c r="W276" s="1"/>
      <c r="X276" s="1"/>
      <c r="Y276" s="1"/>
      <c r="Z276" s="1"/>
      <c r="AA276" s="1"/>
      <c r="AB276" s="1"/>
      <c r="AC276" s="1">
        <v>131185.70000000001</v>
      </c>
      <c r="AD276" s="1"/>
      <c r="AE276" s="1">
        <v>63493.8</v>
      </c>
      <c r="AF276" s="1"/>
      <c r="AG276" s="1"/>
      <c r="AH276" s="1"/>
      <c r="AI276" s="1">
        <v>17.844028359999999</v>
      </c>
      <c r="AJ276" s="1">
        <v>17.001250939999998</v>
      </c>
      <c r="AK276" s="1">
        <v>14.72546745</v>
      </c>
      <c r="AL276" s="1"/>
      <c r="AM276" s="1"/>
      <c r="AN276" s="1"/>
      <c r="AO276" s="1">
        <v>16.539125479999999</v>
      </c>
      <c r="AP276" s="1">
        <v>15.9543281</v>
      </c>
      <c r="AQ276" s="1">
        <v>14.95482335</v>
      </c>
      <c r="AR276" s="1"/>
      <c r="AS276" s="1"/>
      <c r="AT276" s="1"/>
      <c r="AU276" s="1"/>
      <c r="AV276" s="1"/>
      <c r="AW276" s="1"/>
      <c r="AX276" s="1"/>
      <c r="AY276" s="1"/>
      <c r="AZ276" s="1"/>
      <c r="BA276" s="1">
        <v>16.52358225</v>
      </c>
      <c r="BB276" s="1"/>
      <c r="BC276" s="1">
        <v>15.81609231</v>
      </c>
      <c r="BD276" s="1"/>
      <c r="BE276" s="1"/>
      <c r="BF276" s="1"/>
      <c r="BG276" s="1">
        <f t="shared" si="171"/>
        <v>2.7909738717339667E-2</v>
      </c>
      <c r="BH276" s="1">
        <f t="shared" si="172"/>
        <v>2.2205073011972439E-2</v>
      </c>
      <c r="BI276" s="1">
        <f t="shared" si="173"/>
        <v>6.1071329503257111E-4</v>
      </c>
      <c r="BJ276" s="1"/>
      <c r="BK276" s="1"/>
      <c r="BL276" s="1"/>
      <c r="BM276" s="1">
        <f t="shared" si="174"/>
        <v>1.2371044157459489E-2</v>
      </c>
      <c r="BN276" s="1">
        <f t="shared" si="175"/>
        <v>9.3940465063006365E-3</v>
      </c>
      <c r="BO276" s="1">
        <f t="shared" si="176"/>
        <v>6.8217783254504371E-4</v>
      </c>
      <c r="BP276" s="1"/>
      <c r="BQ276" s="1"/>
      <c r="BR276" s="1"/>
      <c r="BS276" s="1"/>
      <c r="BT276" s="1"/>
      <c r="BU276" s="1"/>
      <c r="BV276" s="1"/>
      <c r="BW276" s="1"/>
      <c r="BX276" s="1"/>
    </row>
    <row r="277" spans="1:76" x14ac:dyDescent="0.35">
      <c r="A277" t="s">
        <v>1562</v>
      </c>
      <c r="B277" t="s">
        <v>1563</v>
      </c>
      <c r="C277" t="s">
        <v>1564</v>
      </c>
      <c r="D277" t="s">
        <v>1565</v>
      </c>
      <c r="E277">
        <v>40058</v>
      </c>
      <c r="F277">
        <v>358</v>
      </c>
      <c r="G277">
        <v>5.68</v>
      </c>
      <c r="H277" t="s">
        <v>129</v>
      </c>
      <c r="I277" t="s">
        <v>1566</v>
      </c>
      <c r="J277" s="12" t="s">
        <v>1567</v>
      </c>
      <c r="K277" s="1">
        <v>37600</v>
      </c>
      <c r="L277" s="1">
        <v>24875.599999999999</v>
      </c>
      <c r="M277" s="1">
        <v>114514</v>
      </c>
      <c r="N277" s="1">
        <v>23359.55</v>
      </c>
      <c r="O277" s="1">
        <v>12749.1</v>
      </c>
      <c r="P277" s="1">
        <v>18054.325000000001</v>
      </c>
      <c r="Q277" s="1"/>
      <c r="R277" s="1"/>
      <c r="S277" s="1"/>
      <c r="T277" s="1"/>
      <c r="U277" s="1"/>
      <c r="V277" s="1"/>
      <c r="W277" s="1"/>
      <c r="X277" s="1"/>
      <c r="Y277" s="1"/>
      <c r="Z277" s="1"/>
      <c r="AA277" s="1"/>
      <c r="AB277" s="1"/>
      <c r="AC277" s="1">
        <v>58995.483330000003</v>
      </c>
      <c r="AD277" s="1">
        <v>18054.325000000001</v>
      </c>
      <c r="AE277" s="1"/>
      <c r="AF277" s="1"/>
      <c r="AG277" s="1"/>
      <c r="AH277" s="1"/>
      <c r="AI277" s="1">
        <v>15.198324169999999</v>
      </c>
      <c r="AJ277" s="1">
        <v>14.6024437</v>
      </c>
      <c r="AK277" s="1">
        <v>16.80516446</v>
      </c>
      <c r="AL277" s="1">
        <v>14.511724859999999</v>
      </c>
      <c r="AM277" s="1">
        <v>13.638107789999999</v>
      </c>
      <c r="AN277" s="1">
        <v>14.14005686</v>
      </c>
      <c r="AO277" s="1"/>
      <c r="AP277" s="1"/>
      <c r="AQ277" s="1"/>
      <c r="AR277" s="1"/>
      <c r="AS277" s="1"/>
      <c r="AT277" s="1"/>
      <c r="AU277" s="1"/>
      <c r="AV277" s="1"/>
      <c r="AW277" s="1"/>
      <c r="AX277" s="1"/>
      <c r="AY277" s="1"/>
      <c r="AZ277" s="1"/>
      <c r="BA277" s="1">
        <v>15.53531078</v>
      </c>
      <c r="BB277" s="1">
        <v>14.09662984</v>
      </c>
      <c r="BC277" s="1"/>
      <c r="BD277" s="1"/>
      <c r="BE277" s="1"/>
      <c r="BF277" s="1"/>
      <c r="BG277" s="1">
        <f t="shared" si="171"/>
        <v>4.4655581947743465E-3</v>
      </c>
      <c r="BH277" s="1">
        <f t="shared" si="172"/>
        <v>4.210554307494045E-3</v>
      </c>
      <c r="BI277" s="1">
        <f t="shared" si="173"/>
        <v>2.5815976532715086E-3</v>
      </c>
      <c r="BJ277" s="1">
        <f>(N277/$N$1)*100</f>
        <v>2.6940160243040059E-3</v>
      </c>
      <c r="BK277" s="1">
        <f>(O277/$O$1)*100</f>
        <v>2.2356137131780275E-3</v>
      </c>
      <c r="BL277" s="1">
        <f>(P277/$P$1)*100</f>
        <v>3.6120787661053584E-4</v>
      </c>
      <c r="BM277" s="1"/>
      <c r="BN277" s="1"/>
      <c r="BO277" s="1"/>
      <c r="BP277" s="1"/>
      <c r="BQ277" s="1"/>
      <c r="BR277" s="1"/>
      <c r="BS277" s="1"/>
      <c r="BT277" s="1"/>
      <c r="BU277" s="1"/>
      <c r="BV277" s="1"/>
      <c r="BW277" s="1"/>
      <c r="BX277" s="1"/>
    </row>
    <row r="278" spans="1:76" x14ac:dyDescent="0.35">
      <c r="A278" t="s">
        <v>2964</v>
      </c>
      <c r="B278" t="s">
        <v>2965</v>
      </c>
      <c r="C278" t="s">
        <v>2966</v>
      </c>
      <c r="D278" t="s">
        <v>2967</v>
      </c>
      <c r="E278">
        <v>10659</v>
      </c>
      <c r="F278">
        <v>100</v>
      </c>
      <c r="G278">
        <v>9.6</v>
      </c>
      <c r="H278" t="s">
        <v>122</v>
      </c>
      <c r="I278" t="s">
        <v>2968</v>
      </c>
      <c r="J278" s="12" t="s">
        <v>2969</v>
      </c>
      <c r="K278" s="1"/>
      <c r="L278" s="1"/>
      <c r="M278" s="1"/>
      <c r="N278" s="1"/>
      <c r="O278" s="1"/>
      <c r="P278" s="1"/>
      <c r="Q278" s="1">
        <v>61777.4</v>
      </c>
      <c r="R278" s="1">
        <v>55930.75</v>
      </c>
      <c r="S278" s="1">
        <v>67624.05</v>
      </c>
      <c r="T278" s="1"/>
      <c r="U278" s="1"/>
      <c r="V278" s="1"/>
      <c r="W278" s="1"/>
      <c r="X278" s="1"/>
      <c r="Y278" s="1"/>
      <c r="Z278" s="1"/>
      <c r="AA278" s="1"/>
      <c r="AB278" s="1"/>
      <c r="AC278" s="1"/>
      <c r="AD278" s="1"/>
      <c r="AE278" s="1">
        <v>61777.4</v>
      </c>
      <c r="AF278" s="1"/>
      <c r="AG278" s="1"/>
      <c r="AH278" s="1"/>
      <c r="AI278" s="1"/>
      <c r="AJ278" s="1"/>
      <c r="AK278" s="1"/>
      <c r="AL278" s="1"/>
      <c r="AM278" s="1"/>
      <c r="AN278" s="1"/>
      <c r="AO278" s="1">
        <v>15.91479153</v>
      </c>
      <c r="AP278" s="1">
        <v>15.77135406</v>
      </c>
      <c r="AQ278" s="1">
        <v>16.0452488</v>
      </c>
      <c r="AR278" s="1"/>
      <c r="AS278" s="1"/>
      <c r="AT278" s="1"/>
      <c r="AU278" s="1"/>
      <c r="AV278" s="1"/>
      <c r="AW278" s="1"/>
      <c r="AX278" s="1"/>
      <c r="AY278" s="1"/>
      <c r="AZ278" s="1"/>
      <c r="BA278" s="1"/>
      <c r="BB278" s="1"/>
      <c r="BC278" s="1">
        <v>15.9104648</v>
      </c>
      <c r="BD278" s="1"/>
      <c r="BE278" s="1"/>
      <c r="BF278" s="1"/>
      <c r="BG278" s="1"/>
      <c r="BH278" s="1"/>
      <c r="BI278" s="1"/>
      <c r="BJ278" s="1"/>
      <c r="BK278" s="1"/>
      <c r="BL278" s="1"/>
      <c r="BM278" s="1">
        <f t="shared" ref="BM278:BM284" si="177">(Q278/$Q$1)*100</f>
        <v>8.0253339115805965E-3</v>
      </c>
      <c r="BN278" s="1">
        <f t="shared" ref="BN278:BN284" si="178">(R278/$R$1)*100</f>
        <v>8.2750767261098607E-3</v>
      </c>
      <c r="BO278" s="1">
        <f t="shared" ref="BO278:BO284" si="179">(S278/$S$1)*100</f>
        <v>1.4526077957830097E-3</v>
      </c>
      <c r="BP278" s="1"/>
      <c r="BQ278" s="1"/>
      <c r="BR278" s="1"/>
      <c r="BS278" s="1"/>
      <c r="BT278" s="1"/>
      <c r="BU278" s="1"/>
      <c r="BV278" s="1"/>
      <c r="BW278" s="1"/>
      <c r="BX278" s="1"/>
    </row>
    <row r="279" spans="1:76" x14ac:dyDescent="0.35">
      <c r="A279" t="s">
        <v>1633</v>
      </c>
      <c r="B279" t="s">
        <v>1634</v>
      </c>
      <c r="C279" t="s">
        <v>1635</v>
      </c>
      <c r="D279" t="s">
        <v>1636</v>
      </c>
      <c r="E279">
        <v>46438</v>
      </c>
      <c r="F279">
        <v>420</v>
      </c>
      <c r="G279">
        <v>9.59</v>
      </c>
      <c r="H279" t="s">
        <v>122</v>
      </c>
      <c r="I279" t="s">
        <v>1637</v>
      </c>
      <c r="J279" s="12" t="s">
        <v>1638</v>
      </c>
      <c r="K279" s="1">
        <v>33300</v>
      </c>
      <c r="L279" s="1">
        <v>45131.6</v>
      </c>
      <c r="M279" s="1">
        <v>90446.55</v>
      </c>
      <c r="N279" s="1">
        <v>43760.3</v>
      </c>
      <c r="O279" s="1">
        <v>59045.8</v>
      </c>
      <c r="P279" s="1">
        <v>51403.05</v>
      </c>
      <c r="Q279" s="1">
        <v>15109.85</v>
      </c>
      <c r="R279" s="1">
        <v>35223.9</v>
      </c>
      <c r="S279" s="1">
        <v>86008.5</v>
      </c>
      <c r="T279" s="1"/>
      <c r="U279" s="1"/>
      <c r="V279" s="1"/>
      <c r="W279" s="1"/>
      <c r="X279" s="1"/>
      <c r="Y279" s="1"/>
      <c r="Z279" s="1"/>
      <c r="AA279" s="1"/>
      <c r="AB279" s="1"/>
      <c r="AC279" s="1">
        <v>56298.81667</v>
      </c>
      <c r="AD279" s="1">
        <v>51403.05</v>
      </c>
      <c r="AE279" s="1">
        <v>45447.416669999999</v>
      </c>
      <c r="AF279" s="1"/>
      <c r="AG279" s="1"/>
      <c r="AH279" s="1"/>
      <c r="AI279" s="1">
        <v>15.02402717</v>
      </c>
      <c r="AJ279" s="1">
        <v>15.461850310000001</v>
      </c>
      <c r="AK279" s="1">
        <v>16.464777850000001</v>
      </c>
      <c r="AL279" s="1">
        <v>15.41733501</v>
      </c>
      <c r="AM279" s="1">
        <v>15.84954682</v>
      </c>
      <c r="AN279" s="1">
        <v>15.64956634</v>
      </c>
      <c r="AO279" s="1">
        <v>13.883201720000001</v>
      </c>
      <c r="AP279" s="1">
        <v>15.104267030000001</v>
      </c>
      <c r="AQ279" s="1">
        <v>16.392191619999998</v>
      </c>
      <c r="AR279" s="1"/>
      <c r="AS279" s="1"/>
      <c r="AT279" s="1"/>
      <c r="AU279" s="1"/>
      <c r="AV279" s="1"/>
      <c r="AW279" s="1"/>
      <c r="AX279" s="1"/>
      <c r="AY279" s="1"/>
      <c r="AZ279" s="1"/>
      <c r="BA279" s="1">
        <v>15.65021844</v>
      </c>
      <c r="BB279" s="1">
        <v>15.63881606</v>
      </c>
      <c r="BC279" s="1">
        <v>15.12655346</v>
      </c>
      <c r="BD279" s="1"/>
      <c r="BE279" s="1"/>
      <c r="BF279" s="1"/>
      <c r="BG279" s="1">
        <f>(K279/$K$1)*100</f>
        <v>3.954869358669834E-3</v>
      </c>
      <c r="BH279" s="1">
        <f>(L279/$L$1)*100</f>
        <v>7.6391746443944366E-3</v>
      </c>
      <c r="BI279" s="1">
        <f>(M279/$M$1)*100</f>
        <v>2.0390223136603747E-3</v>
      </c>
      <c r="BJ279" s="1">
        <f>(N279/$N$1)*100</f>
        <v>5.0467988222525949E-3</v>
      </c>
      <c r="BK279" s="1">
        <f>(O279/$O$1)*100</f>
        <v>1.0353954411336264E-2</v>
      </c>
      <c r="BL279" s="1">
        <f>(P279/$P$1)*100</f>
        <v>1.0284065752558019E-3</v>
      </c>
      <c r="BM279" s="1">
        <f t="shared" si="177"/>
        <v>1.9628794932110461E-3</v>
      </c>
      <c r="BN279" s="1">
        <f t="shared" si="178"/>
        <v>5.2114530038095529E-3</v>
      </c>
      <c r="BO279" s="1">
        <f t="shared" si="179"/>
        <v>1.8475175267320279E-3</v>
      </c>
      <c r="BP279" s="1"/>
      <c r="BQ279" s="1"/>
      <c r="BR279" s="1"/>
      <c r="BS279" s="1"/>
      <c r="BT279" s="1"/>
      <c r="BU279" s="1"/>
      <c r="BV279" s="1"/>
      <c r="BW279" s="1"/>
      <c r="BX279" s="1"/>
    </row>
    <row r="280" spans="1:76" x14ac:dyDescent="0.35">
      <c r="A280" t="s">
        <v>2970</v>
      </c>
      <c r="B280" t="s">
        <v>2971</v>
      </c>
      <c r="C280" t="s">
        <v>2972</v>
      </c>
      <c r="D280" t="s">
        <v>2973</v>
      </c>
      <c r="E280">
        <v>49229</v>
      </c>
      <c r="F280">
        <v>449</v>
      </c>
      <c r="G280">
        <v>5.89</v>
      </c>
      <c r="H280" t="s">
        <v>122</v>
      </c>
      <c r="I280" t="s">
        <v>2974</v>
      </c>
      <c r="J280" s="12" t="s">
        <v>2975</v>
      </c>
      <c r="K280" s="1"/>
      <c r="L280" s="1"/>
      <c r="M280" s="1"/>
      <c r="N280" s="1"/>
      <c r="O280" s="1"/>
      <c r="P280" s="1"/>
      <c r="Q280" s="1">
        <v>31850.65</v>
      </c>
      <c r="R280" s="1">
        <v>45511.199999999997</v>
      </c>
      <c r="S280" s="1">
        <v>18190.099999999999</v>
      </c>
      <c r="T280" s="1"/>
      <c r="U280" s="1"/>
      <c r="V280" s="1"/>
      <c r="W280" s="1">
        <v>11181.8</v>
      </c>
      <c r="X280" s="1">
        <v>11643.3</v>
      </c>
      <c r="Y280" s="1">
        <v>1152330</v>
      </c>
      <c r="Z280" s="1">
        <v>14042.8</v>
      </c>
      <c r="AA280" s="1">
        <v>46786</v>
      </c>
      <c r="AB280" s="1">
        <v>30414.400000000001</v>
      </c>
      <c r="AC280" s="1"/>
      <c r="AD280" s="1"/>
      <c r="AE280" s="1">
        <v>31850.65</v>
      </c>
      <c r="AF280" s="1"/>
      <c r="AG280" s="1">
        <v>391718.36670000001</v>
      </c>
      <c r="AH280" s="1">
        <v>30414.400000000001</v>
      </c>
      <c r="AI280" s="1"/>
      <c r="AJ280" s="1"/>
      <c r="AK280" s="1"/>
      <c r="AL280" s="1"/>
      <c r="AM280" s="1"/>
      <c r="AN280" s="1"/>
      <c r="AO280" s="1">
        <v>14.95903519</v>
      </c>
      <c r="AP280" s="1">
        <v>15.473934010000001</v>
      </c>
      <c r="AQ280" s="1">
        <v>14.150865850000001</v>
      </c>
      <c r="AR280" s="1"/>
      <c r="AS280" s="1"/>
      <c r="AT280" s="1"/>
      <c r="AU280" s="1">
        <v>13.44886483</v>
      </c>
      <c r="AV280" s="1">
        <v>13.507212389999999</v>
      </c>
      <c r="AW280" s="1">
        <v>20.136122499999999</v>
      </c>
      <c r="AX280" s="1">
        <v>13.777543</v>
      </c>
      <c r="AY280" s="1">
        <v>15.51378927</v>
      </c>
      <c r="AZ280" s="1">
        <v>14.89246692</v>
      </c>
      <c r="BA280" s="1"/>
      <c r="BB280" s="1"/>
      <c r="BC280" s="1">
        <v>14.861278349999999</v>
      </c>
      <c r="BD280" s="1"/>
      <c r="BE280" s="1">
        <v>15.69739991</v>
      </c>
      <c r="BF280" s="1">
        <v>14.727933070000001</v>
      </c>
      <c r="BG280" s="1"/>
      <c r="BH280" s="1"/>
      <c r="BI280" s="1"/>
      <c r="BJ280" s="1"/>
      <c r="BK280" s="1"/>
      <c r="BL280" s="1"/>
      <c r="BM280" s="1">
        <f t="shared" si="177"/>
        <v>4.1376312624177205E-3</v>
      </c>
      <c r="BN280" s="1">
        <f t="shared" si="178"/>
        <v>6.7334815266616504E-3</v>
      </c>
      <c r="BO280" s="1">
        <f t="shared" si="179"/>
        <v>3.9073496878806458E-4</v>
      </c>
      <c r="BP280" s="1"/>
      <c r="BQ280" s="1"/>
      <c r="BR280" s="1"/>
      <c r="BS280" s="1">
        <f t="shared" ref="BS280:BS286" si="180">(W280/$W$1)*100</f>
        <v>1.9197882505802742E-3</v>
      </c>
      <c r="BT280" s="1">
        <f t="shared" ref="BT280:BT286" si="181">(X280/$X$1)*100</f>
        <v>2.0603933138314649E-3</v>
      </c>
      <c r="BU280" s="1">
        <f t="shared" ref="BU280:BU286" si="182">(Y280/$Y$1)*100</f>
        <v>3.404329824863507E-2</v>
      </c>
      <c r="BV280" s="1">
        <f>(Z280/$Z$1)*100</f>
        <v>2.8485148317250117E-3</v>
      </c>
      <c r="BW280" s="1">
        <f>(AA280/$AA$1)*100</f>
        <v>8.0939378489286191E-3</v>
      </c>
      <c r="BX280" s="1">
        <f>(AB280/$AB$1)*100</f>
        <v>1.111142435688167E-3</v>
      </c>
    </row>
    <row r="281" spans="1:76" x14ac:dyDescent="0.35">
      <c r="A281" t="s">
        <v>1136</v>
      </c>
      <c r="B281" t="s">
        <v>1137</v>
      </c>
      <c r="C281" t="s">
        <v>1138</v>
      </c>
      <c r="D281" t="s">
        <v>1139</v>
      </c>
      <c r="E281">
        <v>36926</v>
      </c>
      <c r="F281">
        <v>346</v>
      </c>
      <c r="G281">
        <v>6.37</v>
      </c>
      <c r="H281" t="s">
        <v>122</v>
      </c>
      <c r="I281" t="s">
        <v>1140</v>
      </c>
      <c r="J281" s="12" t="s">
        <v>1141</v>
      </c>
      <c r="K281" s="1">
        <v>82800</v>
      </c>
      <c r="L281" s="1">
        <v>72515.45</v>
      </c>
      <c r="M281" s="1">
        <v>229527.5</v>
      </c>
      <c r="N281" s="1">
        <v>62662.25</v>
      </c>
      <c r="O281" s="1">
        <v>49662.15</v>
      </c>
      <c r="P281" s="1">
        <v>276534</v>
      </c>
      <c r="Q281" s="1">
        <v>23824.15</v>
      </c>
      <c r="R281" s="1">
        <v>21518.95</v>
      </c>
      <c r="S281" s="1">
        <v>197744</v>
      </c>
      <c r="T281" s="1"/>
      <c r="U281" s="1"/>
      <c r="V281" s="1"/>
      <c r="W281" s="1">
        <v>879576.75</v>
      </c>
      <c r="X281" s="1">
        <v>23793.5</v>
      </c>
      <c r="Y281" s="1">
        <v>1735360</v>
      </c>
      <c r="Z281" s="1">
        <v>88957.4</v>
      </c>
      <c r="AA281" s="1">
        <v>8368.6</v>
      </c>
      <c r="AB281" s="1">
        <v>48663</v>
      </c>
      <c r="AC281" s="1">
        <v>128295.1333</v>
      </c>
      <c r="AD281" s="1">
        <v>129619.4667</v>
      </c>
      <c r="AE281" s="1">
        <v>81029.033330000006</v>
      </c>
      <c r="AF281" s="1"/>
      <c r="AG281" s="1">
        <v>879576.75</v>
      </c>
      <c r="AH281" s="1">
        <v>48663</v>
      </c>
      <c r="AI281" s="1">
        <v>16.3380826</v>
      </c>
      <c r="AJ281" s="1">
        <v>16.146000789999999</v>
      </c>
      <c r="AK281" s="1">
        <v>17.808307490000001</v>
      </c>
      <c r="AL281" s="1">
        <v>15.93530895</v>
      </c>
      <c r="AM281" s="1">
        <v>15.5998591</v>
      </c>
      <c r="AN281" s="1">
        <v>18.077097349999999</v>
      </c>
      <c r="AO281" s="1">
        <v>14.540137120000001</v>
      </c>
      <c r="AP281" s="1">
        <v>14.393320060000001</v>
      </c>
      <c r="AQ281" s="1">
        <v>17.593274399999999</v>
      </c>
      <c r="AR281" s="1"/>
      <c r="AS281" s="1"/>
      <c r="AT281" s="1"/>
      <c r="AU281" s="1">
        <v>19.746449940000002</v>
      </c>
      <c r="AV281" s="1">
        <v>14.53827989</v>
      </c>
      <c r="AW281" s="1">
        <v>20.72680355</v>
      </c>
      <c r="AX281" s="1">
        <v>16.440826999999999</v>
      </c>
      <c r="AY281" s="1">
        <v>13.03077058</v>
      </c>
      <c r="AZ281" s="1">
        <v>15.57053764</v>
      </c>
      <c r="BA281" s="1">
        <v>16.764130290000001</v>
      </c>
      <c r="BB281" s="1">
        <v>16.537421800000001</v>
      </c>
      <c r="BC281" s="1">
        <v>15.50891053</v>
      </c>
      <c r="BD281" s="1"/>
      <c r="BE281" s="1">
        <v>18.337177789999998</v>
      </c>
      <c r="BF281" s="1">
        <v>15.01404507</v>
      </c>
      <c r="BG281" s="1">
        <f>(K281/$K$1)*100</f>
        <v>9.8337292161520193E-3</v>
      </c>
      <c r="BH281" s="1">
        <f>(L281/$L$1)*100</f>
        <v>1.2274286463738324E-2</v>
      </c>
      <c r="BI281" s="1">
        <f>(M281/$M$1)*100</f>
        <v>5.1744560085341196E-3</v>
      </c>
      <c r="BJ281" s="1">
        <f>(N281/$N$1)*100</f>
        <v>7.2267276389717987E-3</v>
      </c>
      <c r="BK281" s="1">
        <f>(O281/$O$1)*100</f>
        <v>8.7084879376508276E-3</v>
      </c>
      <c r="BL281" s="1">
        <f>(P281/$P$1)*100</f>
        <v>5.5325390980065954E-3</v>
      </c>
      <c r="BM281" s="1">
        <f t="shared" si="177"/>
        <v>3.094930490917113E-3</v>
      </c>
      <c r="BN281" s="1">
        <f t="shared" si="178"/>
        <v>3.1837756925362491E-3</v>
      </c>
      <c r="BO281" s="1">
        <f t="shared" si="179"/>
        <v>4.2476674492183692E-3</v>
      </c>
      <c r="BP281" s="1"/>
      <c r="BQ281" s="1"/>
      <c r="BR281" s="1"/>
      <c r="BS281" s="1">
        <f t="shared" si="180"/>
        <v>0.15101335296048787</v>
      </c>
      <c r="BT281" s="1">
        <f t="shared" si="181"/>
        <v>4.2104874316258251E-3</v>
      </c>
      <c r="BU281" s="1">
        <f t="shared" si="182"/>
        <v>5.1267760145749366E-2</v>
      </c>
      <c r="BV281" s="1">
        <f>(Z281/$Z$1)*100</f>
        <v>1.8044583223551895E-2</v>
      </c>
      <c r="BW281" s="1">
        <f>(AA281/$AA$1)*100</f>
        <v>1.447760618188006E-3</v>
      </c>
      <c r="BX281" s="1">
        <f>(AB281/$AB$1)*100</f>
        <v>1.7778264357637592E-3</v>
      </c>
    </row>
    <row r="282" spans="1:76" x14ac:dyDescent="0.35">
      <c r="A282" t="s">
        <v>2976</v>
      </c>
      <c r="B282" t="s">
        <v>2977</v>
      </c>
      <c r="C282" t="s">
        <v>2978</v>
      </c>
      <c r="D282" t="s">
        <v>2979</v>
      </c>
      <c r="E282">
        <v>33670</v>
      </c>
      <c r="F282">
        <v>306</v>
      </c>
      <c r="G282">
        <v>4.95</v>
      </c>
      <c r="H282" t="s">
        <v>122</v>
      </c>
      <c r="I282" t="s">
        <v>2980</v>
      </c>
      <c r="J282" s="12" t="s">
        <v>2981</v>
      </c>
      <c r="K282" s="1"/>
      <c r="L282" s="1"/>
      <c r="M282" s="1"/>
      <c r="N282" s="1"/>
      <c r="O282" s="1"/>
      <c r="P282" s="1"/>
      <c r="Q282" s="1">
        <v>97515.125</v>
      </c>
      <c r="R282" s="1">
        <v>42761.75</v>
      </c>
      <c r="S282" s="1">
        <v>152268.5</v>
      </c>
      <c r="T282" s="1"/>
      <c r="U282" s="1"/>
      <c r="V282" s="1"/>
      <c r="W282" s="1">
        <v>690059.8</v>
      </c>
      <c r="X282" s="1">
        <v>86049.600000000006</v>
      </c>
      <c r="Y282" s="1">
        <v>1294070</v>
      </c>
      <c r="Z282" s="1">
        <v>505400.57</v>
      </c>
      <c r="AA282" s="1">
        <v>5231.1400000000003</v>
      </c>
      <c r="AB282" s="1">
        <v>1005570</v>
      </c>
      <c r="AC282" s="1"/>
      <c r="AD282" s="1"/>
      <c r="AE282" s="1">
        <v>97515.125</v>
      </c>
      <c r="AF282" s="1"/>
      <c r="AG282" s="1">
        <v>690059.8</v>
      </c>
      <c r="AH282" s="1">
        <v>505400.57</v>
      </c>
      <c r="AI282" s="1"/>
      <c r="AJ282" s="1"/>
      <c r="AK282" s="1"/>
      <c r="AL282" s="1"/>
      <c r="AM282" s="1"/>
      <c r="AN282" s="1"/>
      <c r="AO282" s="1">
        <v>16.573338379999999</v>
      </c>
      <c r="AP282" s="1">
        <v>15.384033280000001</v>
      </c>
      <c r="AQ282" s="1">
        <v>17.216257989999999</v>
      </c>
      <c r="AR282" s="1"/>
      <c r="AS282" s="1"/>
      <c r="AT282" s="1"/>
      <c r="AU282" s="1">
        <v>19.396361859999999</v>
      </c>
      <c r="AV282" s="1">
        <v>16.392880869999999</v>
      </c>
      <c r="AW282" s="1">
        <v>20.303484229999999</v>
      </c>
      <c r="AX282" s="1">
        <v>18.94706777</v>
      </c>
      <c r="AY282" s="1">
        <v>12.352909670000001</v>
      </c>
      <c r="AZ282" s="1">
        <v>19.939582080000001</v>
      </c>
      <c r="BA282" s="1"/>
      <c r="BB282" s="1"/>
      <c r="BC282" s="1">
        <v>16.391209880000002</v>
      </c>
      <c r="BD282" s="1"/>
      <c r="BE282" s="1">
        <v>18.697575650000001</v>
      </c>
      <c r="BF282" s="1">
        <v>17.07985317</v>
      </c>
      <c r="BG282" s="1"/>
      <c r="BH282" s="1"/>
      <c r="BI282" s="1"/>
      <c r="BJ282" s="1"/>
      <c r="BK282" s="1"/>
      <c r="BL282" s="1"/>
      <c r="BM282" s="1">
        <f t="shared" si="177"/>
        <v>1.2667924508874131E-2</v>
      </c>
      <c r="BN282" s="1">
        <f t="shared" si="178"/>
        <v>6.3266943889135827E-3</v>
      </c>
      <c r="BO282" s="1">
        <f t="shared" si="179"/>
        <v>3.2708246570884946E-3</v>
      </c>
      <c r="BP282" s="1"/>
      <c r="BQ282" s="1"/>
      <c r="BR282" s="1"/>
      <c r="BS282" s="1">
        <f t="shared" si="180"/>
        <v>0.11847544190003165</v>
      </c>
      <c r="BT282" s="1">
        <f t="shared" si="181"/>
        <v>1.5227299863258017E-2</v>
      </c>
      <c r="BU282" s="1">
        <f t="shared" si="182"/>
        <v>3.8230724674885828E-2</v>
      </c>
      <c r="BV282" s="1">
        <f>(Z282/$Z$1)*100</f>
        <v>0.10251808895713639</v>
      </c>
      <c r="BW282" s="1">
        <f>(AA282/$AA$1)*100</f>
        <v>9.0498273071099164E-4</v>
      </c>
      <c r="BX282" s="1">
        <f>(AB282/$AB$1)*100</f>
        <v>3.6736923926000517E-2</v>
      </c>
    </row>
    <row r="283" spans="1:76" x14ac:dyDescent="0.35">
      <c r="A283" t="s">
        <v>1064</v>
      </c>
      <c r="B283" t="s">
        <v>1065</v>
      </c>
      <c r="C283" t="s">
        <v>1066</v>
      </c>
      <c r="D283" t="s">
        <v>1067</v>
      </c>
      <c r="E283">
        <v>38434</v>
      </c>
      <c r="F283">
        <v>355</v>
      </c>
      <c r="G283">
        <v>7.6</v>
      </c>
      <c r="H283" t="s">
        <v>122</v>
      </c>
      <c r="I283" t="s">
        <v>1068</v>
      </c>
      <c r="J283" s="12" t="s">
        <v>1069</v>
      </c>
      <c r="K283" s="1">
        <v>107000</v>
      </c>
      <c r="L283" s="1">
        <v>133909.5</v>
      </c>
      <c r="M283" s="1">
        <v>477699</v>
      </c>
      <c r="N283" s="1">
        <v>227381.5</v>
      </c>
      <c r="O283" s="1">
        <v>153682.5</v>
      </c>
      <c r="P283" s="1">
        <v>851005.5</v>
      </c>
      <c r="Q283" s="1">
        <v>312300</v>
      </c>
      <c r="R283" s="1">
        <v>252780</v>
      </c>
      <c r="S283" s="1">
        <v>739461.5</v>
      </c>
      <c r="T283" s="1"/>
      <c r="U283" s="1"/>
      <c r="V283" s="1"/>
      <c r="W283" s="1">
        <v>2976654</v>
      </c>
      <c r="X283" s="1">
        <v>115598</v>
      </c>
      <c r="Y283" s="1">
        <v>5837710</v>
      </c>
      <c r="Z283" s="1"/>
      <c r="AA283" s="1"/>
      <c r="AB283" s="1"/>
      <c r="AC283" s="1">
        <v>239419.65</v>
      </c>
      <c r="AD283" s="1">
        <v>410689.8333</v>
      </c>
      <c r="AE283" s="1">
        <v>434847.1667</v>
      </c>
      <c r="AF283" s="1"/>
      <c r="AG283" s="1">
        <v>2976654</v>
      </c>
      <c r="AH283" s="1"/>
      <c r="AI283" s="1">
        <v>16.702530530000001</v>
      </c>
      <c r="AJ283" s="1">
        <v>17.030898789999998</v>
      </c>
      <c r="AK283" s="1">
        <v>18.86574233</v>
      </c>
      <c r="AL283" s="1">
        <v>17.794755349999999</v>
      </c>
      <c r="AM283" s="1">
        <v>17.22959337</v>
      </c>
      <c r="AN283" s="1">
        <v>19.698808929999998</v>
      </c>
      <c r="AO283" s="1">
        <v>18.252573040000001</v>
      </c>
      <c r="AP283" s="1">
        <v>17.947522800000002</v>
      </c>
      <c r="AQ283" s="1">
        <v>19.496115509999999</v>
      </c>
      <c r="AR283" s="1"/>
      <c r="AS283" s="1"/>
      <c r="AT283" s="1"/>
      <c r="AU283" s="1">
        <v>21.505260100000001</v>
      </c>
      <c r="AV283" s="1">
        <v>16.818756910000001</v>
      </c>
      <c r="AW283" s="1">
        <v>22.476971110000001</v>
      </c>
      <c r="AX283" s="1"/>
      <c r="AY283" s="1"/>
      <c r="AZ283" s="1"/>
      <c r="BA283" s="1">
        <v>17.53305722</v>
      </c>
      <c r="BB283" s="1">
        <v>18.241052549999999</v>
      </c>
      <c r="BC283" s="1">
        <v>18.56540378</v>
      </c>
      <c r="BD283" s="1"/>
      <c r="BE283" s="1">
        <v>20.266996039999999</v>
      </c>
      <c r="BF283" s="1"/>
      <c r="BG283" s="1">
        <f>(K283/$K$1)*100</f>
        <v>1.2707838479809977E-2</v>
      </c>
      <c r="BH283" s="1">
        <f>(L283/$L$1)*100</f>
        <v>2.2666115472164444E-2</v>
      </c>
      <c r="BI283" s="1">
        <f>(M283/$M$1)*100</f>
        <v>1.0769221382277681E-2</v>
      </c>
      <c r="BJ283" s="1">
        <f>(N283/$N$1)*100</f>
        <v>2.6223510497003638E-2</v>
      </c>
      <c r="BK283" s="1">
        <f>(O283/$O$1)*100</f>
        <v>2.6948937923106899E-2</v>
      </c>
      <c r="BL283" s="1">
        <f>(P283/$P$1)*100</f>
        <v>1.7025831186648483E-2</v>
      </c>
      <c r="BM283" s="1">
        <f t="shared" si="177"/>
        <v>4.0570043099687265E-2</v>
      </c>
      <c r="BN283" s="1">
        <f t="shared" si="178"/>
        <v>3.7399353572516926E-2</v>
      </c>
      <c r="BO283" s="1">
        <f t="shared" si="179"/>
        <v>1.5884105426714281E-2</v>
      </c>
      <c r="BP283" s="1"/>
      <c r="BQ283" s="1"/>
      <c r="BR283" s="1"/>
      <c r="BS283" s="1">
        <f t="shared" si="180"/>
        <v>0.51105773446518232</v>
      </c>
      <c r="BT283" s="1">
        <f t="shared" si="181"/>
        <v>2.0456171900774669E-2</v>
      </c>
      <c r="BU283" s="1">
        <f t="shared" si="182"/>
        <v>0.17246353268511577</v>
      </c>
      <c r="BV283" s="1"/>
      <c r="BW283" s="1"/>
      <c r="BX283" s="1"/>
    </row>
    <row r="284" spans="1:76" x14ac:dyDescent="0.35">
      <c r="A284" t="s">
        <v>1242</v>
      </c>
      <c r="B284" t="s">
        <v>1243</v>
      </c>
      <c r="C284" t="s">
        <v>1244</v>
      </c>
      <c r="D284" t="s">
        <v>1245</v>
      </c>
      <c r="E284">
        <v>50976</v>
      </c>
      <c r="F284">
        <v>463</v>
      </c>
      <c r="G284">
        <v>5.39</v>
      </c>
      <c r="H284" t="s">
        <v>122</v>
      </c>
      <c r="I284" t="s">
        <v>1246</v>
      </c>
      <c r="J284" s="12" t="s">
        <v>1247</v>
      </c>
      <c r="K284" s="1">
        <v>67100</v>
      </c>
      <c r="L284" s="1">
        <v>87990.5</v>
      </c>
      <c r="M284" s="1">
        <v>132387.5</v>
      </c>
      <c r="N284" s="1">
        <v>91981.8</v>
      </c>
      <c r="O284" s="1">
        <v>64066.400000000001</v>
      </c>
      <c r="P284" s="1">
        <v>189369.5</v>
      </c>
      <c r="Q284" s="1">
        <v>96654.65</v>
      </c>
      <c r="R284" s="1">
        <v>82182.850000000006</v>
      </c>
      <c r="S284" s="1">
        <v>134613.20000000001</v>
      </c>
      <c r="T284" s="1">
        <v>7755.98</v>
      </c>
      <c r="U284" s="1">
        <v>36420.699999999997</v>
      </c>
      <c r="V284" s="1">
        <v>22088.34</v>
      </c>
      <c r="W284" s="1">
        <v>28217.5</v>
      </c>
      <c r="X284" s="1">
        <v>22425.45</v>
      </c>
      <c r="Y284" s="1">
        <v>3884670</v>
      </c>
      <c r="Z284" s="1">
        <v>51753.7</v>
      </c>
      <c r="AA284" s="1">
        <v>40010.699999999997</v>
      </c>
      <c r="AB284" s="1">
        <v>15633.1</v>
      </c>
      <c r="AC284" s="1">
        <v>95839.883329999997</v>
      </c>
      <c r="AD284" s="1">
        <v>115139.23330000001</v>
      </c>
      <c r="AE284" s="1">
        <v>104483.5667</v>
      </c>
      <c r="AF284" s="1">
        <v>22088.34</v>
      </c>
      <c r="AG284" s="1">
        <v>1311770.983</v>
      </c>
      <c r="AH284" s="1">
        <v>35799.166669999999</v>
      </c>
      <c r="AI284" s="1">
        <v>16.034920369999998</v>
      </c>
      <c r="AJ284" s="1">
        <v>16.42506015</v>
      </c>
      <c r="AK284" s="1">
        <v>17.014407380000002</v>
      </c>
      <c r="AL284" s="1">
        <v>16.489060810000002</v>
      </c>
      <c r="AM284" s="1">
        <v>15.967280300000001</v>
      </c>
      <c r="AN284" s="1">
        <v>17.530844460000001</v>
      </c>
      <c r="AO284" s="1">
        <v>16.560551520000001</v>
      </c>
      <c r="AP284" s="1">
        <v>16.326549740000001</v>
      </c>
      <c r="AQ284" s="1">
        <v>17.038460359999998</v>
      </c>
      <c r="AR284" s="1">
        <v>12.921093369999999</v>
      </c>
      <c r="AS284" s="1">
        <v>15.152471029999999</v>
      </c>
      <c r="AT284" s="1">
        <v>14.430997380000001</v>
      </c>
      <c r="AU284" s="1">
        <v>14.78430255</v>
      </c>
      <c r="AV284" s="1">
        <v>14.45284931</v>
      </c>
      <c r="AW284" s="1">
        <v>21.889360620000001</v>
      </c>
      <c r="AX284" s="1">
        <v>15.65937439</v>
      </c>
      <c r="AY284" s="1">
        <v>15.288098250000001</v>
      </c>
      <c r="AZ284" s="1">
        <v>13.932316269999999</v>
      </c>
      <c r="BA284" s="1">
        <v>16.491462630000001</v>
      </c>
      <c r="BB284" s="1">
        <v>16.662395190000002</v>
      </c>
      <c r="BC284" s="1">
        <v>16.641853869999998</v>
      </c>
      <c r="BD284" s="1">
        <v>14.16818726</v>
      </c>
      <c r="BE284" s="1">
        <v>17.04217083</v>
      </c>
      <c r="BF284" s="1">
        <v>14.95992964</v>
      </c>
      <c r="BG284" s="1">
        <f>(K284/$K$1)*100</f>
        <v>7.9691211401425183E-3</v>
      </c>
      <c r="BH284" s="1">
        <f>(L284/$L$1)*100</f>
        <v>1.4893662013923474E-2</v>
      </c>
      <c r="BI284" s="1">
        <f>(M284/$M$1)*100</f>
        <v>2.9845369066007809E-3</v>
      </c>
      <c r="BJ284" s="1">
        <f>(N284/$N$1)*100</f>
        <v>1.0608100033790301E-2</v>
      </c>
      <c r="BK284" s="1">
        <f>(O284/$O$1)*100</f>
        <v>1.1234339866653235E-2</v>
      </c>
      <c r="BL284" s="1">
        <f>(P284/$P$1)*100</f>
        <v>3.7886631037050058E-3</v>
      </c>
      <c r="BM284" s="1">
        <f t="shared" si="177"/>
        <v>1.2556142543340337E-2</v>
      </c>
      <c r="BN284" s="1">
        <f t="shared" si="178"/>
        <v>1.2159132307726569E-2</v>
      </c>
      <c r="BO284" s="1">
        <f t="shared" si="179"/>
        <v>2.8915775339586648E-3</v>
      </c>
      <c r="BP284" s="1">
        <f>(T284/$T$1)*100</f>
        <v>9.9996845166178258E-4</v>
      </c>
      <c r="BQ284" s="1">
        <f>(U284/$U$1)*100</f>
        <v>8.6229958670876964E-3</v>
      </c>
      <c r="BR284" s="1">
        <f>(V284/$V$1)*100</f>
        <v>6.718699598456748E-4</v>
      </c>
      <c r="BS284" s="1">
        <f t="shared" si="180"/>
        <v>4.8446247438470444E-3</v>
      </c>
      <c r="BT284" s="1">
        <f t="shared" si="181"/>
        <v>3.9683978974742419E-3</v>
      </c>
      <c r="BU284" s="1">
        <f t="shared" si="182"/>
        <v>0.11476484983253513</v>
      </c>
      <c r="BV284" s="1">
        <f>(Z284/$Z$1)*100</f>
        <v>1.0497990575002615E-2</v>
      </c>
      <c r="BW284" s="1">
        <f>(AA284/$AA$1)*100</f>
        <v>6.9218167633935002E-3</v>
      </c>
      <c r="BX284" s="1">
        <f>(AB284/$AB$1)*100</f>
        <v>5.7113080683349616E-4</v>
      </c>
    </row>
    <row r="285" spans="1:76" x14ac:dyDescent="0.35">
      <c r="A285" t="s">
        <v>2982</v>
      </c>
      <c r="B285" t="s">
        <v>2983</v>
      </c>
      <c r="C285" t="s">
        <v>2984</v>
      </c>
      <c r="D285" t="s">
        <v>2985</v>
      </c>
      <c r="E285">
        <v>77516</v>
      </c>
      <c r="F285">
        <v>730</v>
      </c>
      <c r="G285">
        <v>8.85</v>
      </c>
      <c r="H285" t="s">
        <v>122</v>
      </c>
      <c r="I285" t="s">
        <v>2986</v>
      </c>
      <c r="J285" s="12" t="s">
        <v>2987</v>
      </c>
      <c r="K285" s="1"/>
      <c r="L285" s="1"/>
      <c r="M285" s="1"/>
      <c r="N285" s="1"/>
      <c r="O285" s="1"/>
      <c r="P285" s="1"/>
      <c r="Q285" s="1"/>
      <c r="R285" s="1"/>
      <c r="S285" s="1"/>
      <c r="T285" s="1"/>
      <c r="U285" s="1"/>
      <c r="V285" s="1"/>
      <c r="W285" s="1">
        <v>822195.55</v>
      </c>
      <c r="X285" s="1">
        <v>23901.1</v>
      </c>
      <c r="Y285" s="1">
        <v>1620490</v>
      </c>
      <c r="Z285" s="1"/>
      <c r="AA285" s="1"/>
      <c r="AB285" s="1"/>
      <c r="AC285" s="1"/>
      <c r="AD285" s="1"/>
      <c r="AE285" s="1"/>
      <c r="AF285" s="1"/>
      <c r="AG285" s="1">
        <v>822195.55</v>
      </c>
      <c r="AH285" s="1"/>
      <c r="AI285" s="1"/>
      <c r="AJ285" s="1"/>
      <c r="AK285" s="1"/>
      <c r="AL285" s="1"/>
      <c r="AM285" s="1"/>
      <c r="AN285" s="1"/>
      <c r="AO285" s="1"/>
      <c r="AP285" s="1"/>
      <c r="AQ285" s="1"/>
      <c r="AR285" s="1"/>
      <c r="AS285" s="1"/>
      <c r="AT285" s="1"/>
      <c r="AU285" s="1">
        <v>19.649122040000002</v>
      </c>
      <c r="AV285" s="1">
        <v>14.544789400000001</v>
      </c>
      <c r="AW285" s="1">
        <v>20.627998689999998</v>
      </c>
      <c r="AX285" s="1"/>
      <c r="AY285" s="1"/>
      <c r="AZ285" s="1"/>
      <c r="BA285" s="1"/>
      <c r="BB285" s="1"/>
      <c r="BC285" s="1"/>
      <c r="BD285" s="1"/>
      <c r="BE285" s="1">
        <v>18.273970039999998</v>
      </c>
      <c r="BF285" s="1"/>
      <c r="BG285" s="1"/>
      <c r="BH285" s="1"/>
      <c r="BI285" s="1"/>
      <c r="BJ285" s="1"/>
      <c r="BK285" s="1"/>
      <c r="BL285" s="1"/>
      <c r="BM285" s="1"/>
      <c r="BN285" s="1"/>
      <c r="BO285" s="1"/>
      <c r="BP285" s="1"/>
      <c r="BQ285" s="1"/>
      <c r="BR285" s="1"/>
      <c r="BS285" s="1">
        <f t="shared" si="180"/>
        <v>0.14116165166336248</v>
      </c>
      <c r="BT285" s="1">
        <f t="shared" si="181"/>
        <v>4.229528280918402E-3</v>
      </c>
      <c r="BU285" s="1">
        <f t="shared" si="182"/>
        <v>4.7874154433999505E-2</v>
      </c>
      <c r="BV285" s="1"/>
      <c r="BW285" s="1"/>
      <c r="BX285" s="1"/>
    </row>
    <row r="286" spans="1:76" x14ac:dyDescent="0.35">
      <c r="A286" t="s">
        <v>1644</v>
      </c>
      <c r="B286" t="s">
        <v>1645</v>
      </c>
      <c r="C286" t="s">
        <v>1646</v>
      </c>
      <c r="D286" t="s">
        <v>1647</v>
      </c>
      <c r="E286">
        <v>69603</v>
      </c>
      <c r="F286">
        <v>623</v>
      </c>
      <c r="G286">
        <v>8.68</v>
      </c>
      <c r="H286" t="s">
        <v>122</v>
      </c>
      <c r="I286" t="s">
        <v>1648</v>
      </c>
      <c r="J286" s="12" t="s">
        <v>1649</v>
      </c>
      <c r="K286" s="1">
        <v>31900</v>
      </c>
      <c r="L286" s="1">
        <v>13302.15</v>
      </c>
      <c r="M286" s="1">
        <v>163103</v>
      </c>
      <c r="N286" s="1">
        <v>60416.55</v>
      </c>
      <c r="O286" s="1">
        <v>23588.5</v>
      </c>
      <c r="P286" s="1">
        <v>212081</v>
      </c>
      <c r="Q286" s="1">
        <v>82319.8</v>
      </c>
      <c r="R286" s="1">
        <v>56788.6</v>
      </c>
      <c r="S286" s="1">
        <v>273209.5</v>
      </c>
      <c r="T286" s="1"/>
      <c r="U286" s="1"/>
      <c r="V286" s="1"/>
      <c r="W286" s="1">
        <v>26209.7</v>
      </c>
      <c r="X286" s="1">
        <v>16820.8</v>
      </c>
      <c r="Y286" s="1">
        <v>1003600</v>
      </c>
      <c r="Z286" s="1"/>
      <c r="AA286" s="1"/>
      <c r="AB286" s="1"/>
      <c r="AC286" s="1">
        <v>69438.766669999997</v>
      </c>
      <c r="AD286" s="1">
        <v>98695.35</v>
      </c>
      <c r="AE286" s="1">
        <v>137439.29999999999</v>
      </c>
      <c r="AF286" s="1"/>
      <c r="AG286" s="1">
        <v>348876.8333</v>
      </c>
      <c r="AH286" s="1"/>
      <c r="AI286" s="1">
        <v>14.961772979999999</v>
      </c>
      <c r="AJ286" s="1">
        <v>13.69937182</v>
      </c>
      <c r="AK286" s="1">
        <v>17.315423790000001</v>
      </c>
      <c r="AL286" s="1">
        <v>15.88265618</v>
      </c>
      <c r="AM286" s="1">
        <v>14.525796059999999</v>
      </c>
      <c r="AN286" s="1">
        <v>17.694255850000001</v>
      </c>
      <c r="AO286" s="1">
        <v>16.32895186</v>
      </c>
      <c r="AP286" s="1">
        <v>15.793313729999999</v>
      </c>
      <c r="AQ286" s="1">
        <v>18.059648119999999</v>
      </c>
      <c r="AR286" s="1"/>
      <c r="AS286" s="1"/>
      <c r="AT286" s="1"/>
      <c r="AU286" s="1">
        <v>14.677813220000001</v>
      </c>
      <c r="AV286" s="1">
        <v>14.037958700000001</v>
      </c>
      <c r="AW286" s="1">
        <v>19.936752949999999</v>
      </c>
      <c r="AX286" s="1"/>
      <c r="AY286" s="1"/>
      <c r="AZ286" s="1"/>
      <c r="BA286" s="1">
        <v>15.32552287</v>
      </c>
      <c r="BB286" s="1">
        <v>16.034236029999999</v>
      </c>
      <c r="BC286" s="1">
        <v>16.727304570000001</v>
      </c>
      <c r="BD286" s="1"/>
      <c r="BE286" s="1">
        <v>16.217508290000001</v>
      </c>
      <c r="BF286" s="1"/>
      <c r="BG286" s="1">
        <f>(K286/$K$1)*100</f>
        <v>3.7885985748218527E-3</v>
      </c>
      <c r="BH286" s="1">
        <f>(L286/$L$1)*100</f>
        <v>2.2515808656447243E-3</v>
      </c>
      <c r="BI286" s="1">
        <f>(M286/$M$1)*100</f>
        <v>3.6769855392488502E-3</v>
      </c>
      <c r="BJ286" s="1">
        <f>(N286/$N$1)*100</f>
        <v>6.9677349877529408E-3</v>
      </c>
      <c r="BK286" s="1">
        <f>(O286/$O$1)*100</f>
        <v>4.1363526894682683E-3</v>
      </c>
      <c r="BL286" s="1">
        <f>(P286/$P$1)*100</f>
        <v>4.2430457898281464E-3</v>
      </c>
      <c r="BM286" s="1">
        <f t="shared" ref="BM286:BM298" si="183">(Q286/$Q$1)*100</f>
        <v>1.0693941191026693E-2</v>
      </c>
      <c r="BN286" s="1">
        <f t="shared" ref="BN286:BN298" si="184">(R286/$R$1)*100</f>
        <v>8.4019975088544755E-3</v>
      </c>
      <c r="BO286" s="1">
        <f t="shared" ref="BO286:BO298" si="185">(S286/$S$1)*100</f>
        <v>5.8687146005301097E-3</v>
      </c>
      <c r="BP286" s="1"/>
      <c r="BQ286" s="1"/>
      <c r="BR286" s="1"/>
      <c r="BS286" s="1">
        <f t="shared" si="180"/>
        <v>4.4999082537009972E-3</v>
      </c>
      <c r="BT286" s="1">
        <f t="shared" si="181"/>
        <v>2.9766014663623122E-3</v>
      </c>
      <c r="BU286" s="1">
        <f t="shared" si="182"/>
        <v>2.9649366173171016E-2</v>
      </c>
      <c r="BV286" s="1"/>
      <c r="BW286" s="1"/>
      <c r="BX286" s="1"/>
    </row>
    <row r="287" spans="1:76" x14ac:dyDescent="0.35">
      <c r="A287" t="s">
        <v>2296</v>
      </c>
      <c r="B287" t="s">
        <v>2297</v>
      </c>
      <c r="C287" t="s">
        <v>2298</v>
      </c>
      <c r="D287" t="s">
        <v>2299</v>
      </c>
      <c r="E287">
        <v>70943</v>
      </c>
      <c r="F287">
        <v>633</v>
      </c>
      <c r="G287">
        <v>8.25</v>
      </c>
      <c r="H287" t="s">
        <v>122</v>
      </c>
      <c r="I287" t="s">
        <v>2300</v>
      </c>
      <c r="J287" s="12" t="s">
        <v>2301</v>
      </c>
      <c r="K287" s="1">
        <v>9320</v>
      </c>
      <c r="L287" s="1">
        <v>87589.75</v>
      </c>
      <c r="M287" s="1">
        <v>44449.2</v>
      </c>
      <c r="N287" s="1">
        <v>15289.3</v>
      </c>
      <c r="O287" s="1">
        <v>92032.4</v>
      </c>
      <c r="P287" s="1">
        <v>53660.85</v>
      </c>
      <c r="Q287" s="1">
        <v>19826</v>
      </c>
      <c r="R287" s="1">
        <v>172939</v>
      </c>
      <c r="S287" s="1">
        <v>31715.35</v>
      </c>
      <c r="T287" s="1"/>
      <c r="U287" s="1"/>
      <c r="V287" s="1"/>
      <c r="W287" s="1"/>
      <c r="X287" s="1"/>
      <c r="Y287" s="1"/>
      <c r="Z287" s="1"/>
      <c r="AA287" s="1"/>
      <c r="AB287" s="1"/>
      <c r="AC287" s="1">
        <v>47120.72</v>
      </c>
      <c r="AD287" s="1">
        <v>53660.85</v>
      </c>
      <c r="AE287" s="1">
        <v>74826.783330000006</v>
      </c>
      <c r="AF287" s="1"/>
      <c r="AG287" s="1"/>
      <c r="AH287" s="1"/>
      <c r="AI287" s="1">
        <v>13.18661105</v>
      </c>
      <c r="AJ287" s="1">
        <v>16.41847443</v>
      </c>
      <c r="AK287" s="1">
        <v>15.439869829999999</v>
      </c>
      <c r="AL287" s="1">
        <v>13.90023474</v>
      </c>
      <c r="AM287" s="1">
        <v>16.489854229999999</v>
      </c>
      <c r="AN287" s="1">
        <v>15.711582290000001</v>
      </c>
      <c r="AO287" s="1">
        <v>14.275106020000001</v>
      </c>
      <c r="AP287" s="1">
        <v>17.399903729999998</v>
      </c>
      <c r="AQ287" s="1">
        <v>14.952893639999999</v>
      </c>
      <c r="AR287" s="1"/>
      <c r="AS287" s="1"/>
      <c r="AT287" s="1"/>
      <c r="AU287" s="1"/>
      <c r="AV287" s="1"/>
      <c r="AW287" s="1"/>
      <c r="AX287" s="1"/>
      <c r="AY287" s="1"/>
      <c r="AZ287" s="1"/>
      <c r="BA287" s="1">
        <v>15.014985100000001</v>
      </c>
      <c r="BB287" s="1">
        <v>15.367223750000001</v>
      </c>
      <c r="BC287" s="1">
        <v>15.54263446</v>
      </c>
      <c r="BD287" s="1"/>
      <c r="BE287" s="1"/>
      <c r="BF287" s="1"/>
      <c r="BG287" s="1">
        <f>(K287/$K$1)*100</f>
        <v>1.1068883610451305E-3</v>
      </c>
      <c r="BH287" s="1">
        <f>(L287/$L$1)*100</f>
        <v>1.4825829292753804E-2</v>
      </c>
      <c r="BI287" s="1">
        <f>(M287/$M$1)*100</f>
        <v>1.002060450336168E-3</v>
      </c>
      <c r="BJ287" s="1">
        <f>(N287/$N$1)*100</f>
        <v>1.7632882140448439E-3</v>
      </c>
      <c r="BK287" s="1">
        <f>(O287/$O$1)*100</f>
        <v>1.6138307448893288E-2</v>
      </c>
      <c r="BL287" s="1">
        <f>(P287/$P$1)*100</f>
        <v>1.0735777541180007E-3</v>
      </c>
      <c r="BM287" s="1">
        <f t="shared" si="183"/>
        <v>2.5755417050733263E-3</v>
      </c>
      <c r="BN287" s="1">
        <f t="shared" si="184"/>
        <v>2.558670309153218E-2</v>
      </c>
      <c r="BO287" s="1">
        <f t="shared" si="185"/>
        <v>6.8126597942576165E-4</v>
      </c>
      <c r="BP287" s="1"/>
      <c r="BQ287" s="1"/>
      <c r="BR287" s="1"/>
      <c r="BS287" s="1"/>
      <c r="BT287" s="1"/>
      <c r="BU287" s="1"/>
      <c r="BV287" s="1"/>
      <c r="BW287" s="1"/>
      <c r="BX287" s="1"/>
    </row>
    <row r="288" spans="1:76" x14ac:dyDescent="0.35">
      <c r="A288" t="s">
        <v>2222</v>
      </c>
      <c r="B288" t="s">
        <v>2223</v>
      </c>
      <c r="C288" t="s">
        <v>2224</v>
      </c>
      <c r="D288" t="s">
        <v>2225</v>
      </c>
      <c r="E288">
        <v>90584</v>
      </c>
      <c r="F288">
        <v>825</v>
      </c>
      <c r="G288">
        <v>5.76</v>
      </c>
      <c r="H288" t="s">
        <v>122</v>
      </c>
      <c r="I288" t="s">
        <v>2226</v>
      </c>
      <c r="J288" s="12" t="s">
        <v>2227</v>
      </c>
      <c r="K288" s="1">
        <v>11300</v>
      </c>
      <c r="L288" s="1">
        <v>36147.800000000003</v>
      </c>
      <c r="M288" s="1">
        <v>217080</v>
      </c>
      <c r="N288" s="1">
        <v>8965.5499999999993</v>
      </c>
      <c r="O288" s="1">
        <v>26314</v>
      </c>
      <c r="P288" s="1">
        <v>64316.4</v>
      </c>
      <c r="Q288" s="1">
        <v>11006.5</v>
      </c>
      <c r="R288" s="1">
        <v>13457.8</v>
      </c>
      <c r="S288" s="1">
        <v>615193</v>
      </c>
      <c r="T288" s="1"/>
      <c r="U288" s="1"/>
      <c r="V288" s="1"/>
      <c r="W288" s="1"/>
      <c r="X288" s="1"/>
      <c r="Y288" s="1"/>
      <c r="Z288" s="1">
        <v>55448.75</v>
      </c>
      <c r="AA288" s="1">
        <v>208500.375</v>
      </c>
      <c r="AB288" s="1">
        <v>361552</v>
      </c>
      <c r="AC288" s="1">
        <v>88178.8</v>
      </c>
      <c r="AD288" s="1">
        <v>33198.65</v>
      </c>
      <c r="AE288" s="1">
        <v>213219.1</v>
      </c>
      <c r="AF288" s="1"/>
      <c r="AG288" s="1"/>
      <c r="AH288" s="1">
        <v>208500.375</v>
      </c>
      <c r="AI288" s="1">
        <v>13.465132710000001</v>
      </c>
      <c r="AJ288" s="1">
        <v>15.141620229999999</v>
      </c>
      <c r="AK288" s="1">
        <v>17.727867289999999</v>
      </c>
      <c r="AL288" s="1">
        <v>13.130176369999999</v>
      </c>
      <c r="AM288" s="1">
        <v>14.68354295</v>
      </c>
      <c r="AN288" s="1">
        <v>15.97289904</v>
      </c>
      <c r="AO288" s="1">
        <v>13.426068150000001</v>
      </c>
      <c r="AP288" s="1">
        <v>13.71615497</v>
      </c>
      <c r="AQ288" s="1">
        <v>19.230679559999999</v>
      </c>
      <c r="AR288" s="1"/>
      <c r="AS288" s="1"/>
      <c r="AT288" s="1"/>
      <c r="AU288" s="1"/>
      <c r="AV288" s="1"/>
      <c r="AW288" s="1"/>
      <c r="AX288" s="1">
        <v>15.75886732</v>
      </c>
      <c r="AY288" s="1">
        <v>17.669690450000001</v>
      </c>
      <c r="AZ288" s="1">
        <v>18.46384363</v>
      </c>
      <c r="BA288" s="1">
        <v>15.44487341</v>
      </c>
      <c r="BB288" s="1">
        <v>14.59553945</v>
      </c>
      <c r="BC288" s="1">
        <v>15.45763423</v>
      </c>
      <c r="BD288" s="1"/>
      <c r="BE288" s="1"/>
      <c r="BF288" s="1">
        <v>17.297467130000001</v>
      </c>
      <c r="BG288" s="1">
        <f>(K288/$K$1)*100</f>
        <v>1.342042755344418E-3</v>
      </c>
      <c r="BH288" s="1">
        <f>(L288/$L$1)*100</f>
        <v>6.1185368391690354E-3</v>
      </c>
      <c r="BI288" s="1">
        <f>(M288/$M$1)*100</f>
        <v>4.8938402166737614E-3</v>
      </c>
      <c r="BJ288" s="1">
        <f>(N288/$N$1)*100</f>
        <v>1.0339811925614483E-3</v>
      </c>
      <c r="BK288" s="1">
        <f>(O288/$O$1)*100</f>
        <v>4.6142817335001378E-3</v>
      </c>
      <c r="BL288" s="1">
        <f>(P288/$P$1)*100</f>
        <v>1.2867603898364447E-3</v>
      </c>
      <c r="BM288" s="1">
        <f t="shared" si="183"/>
        <v>1.4298244616609283E-3</v>
      </c>
      <c r="BN288" s="1">
        <f t="shared" si="184"/>
        <v>1.9911109285078651E-3</v>
      </c>
      <c r="BO288" s="1">
        <f t="shared" si="185"/>
        <v>1.3214738657491483E-2</v>
      </c>
      <c r="BP288" s="1"/>
      <c r="BQ288" s="1"/>
      <c r="BR288" s="1"/>
      <c r="BS288" s="1"/>
      <c r="BT288" s="1"/>
      <c r="BU288" s="1"/>
      <c r="BV288" s="1">
        <f>(Z288/$Z$1)*100</f>
        <v>1.124751379892986E-2</v>
      </c>
      <c r="BW288" s="1">
        <f>(AA288/$AA$1)*100</f>
        <v>3.607038594298103E-2</v>
      </c>
      <c r="BX288" s="1">
        <f>(AB288/$AB$1)*100</f>
        <v>1.3208735661657907E-2</v>
      </c>
    </row>
    <row r="289" spans="1:76" x14ac:dyDescent="0.35">
      <c r="A289" t="s">
        <v>2988</v>
      </c>
      <c r="B289" t="s">
        <v>2989</v>
      </c>
      <c r="C289" t="s">
        <v>2990</v>
      </c>
      <c r="D289" t="s">
        <v>2991</v>
      </c>
      <c r="E289">
        <v>61207</v>
      </c>
      <c r="F289">
        <v>553</v>
      </c>
      <c r="G289">
        <v>9.69</v>
      </c>
      <c r="H289" t="s">
        <v>122</v>
      </c>
      <c r="I289" t="s">
        <v>2992</v>
      </c>
      <c r="J289" s="12" t="s">
        <v>2993</v>
      </c>
      <c r="K289" s="1"/>
      <c r="L289" s="1"/>
      <c r="M289" s="1"/>
      <c r="N289" s="1"/>
      <c r="O289" s="1"/>
      <c r="P289" s="1"/>
      <c r="Q289" s="1">
        <v>23613.575000000001</v>
      </c>
      <c r="R289" s="1">
        <v>14735.1</v>
      </c>
      <c r="S289" s="1">
        <v>32492.05</v>
      </c>
      <c r="T289" s="1"/>
      <c r="U289" s="1"/>
      <c r="V289" s="1"/>
      <c r="W289" s="1"/>
      <c r="X289" s="1"/>
      <c r="Y289" s="1"/>
      <c r="Z289" s="1"/>
      <c r="AA289" s="1"/>
      <c r="AB289" s="1"/>
      <c r="AC289" s="1"/>
      <c r="AD289" s="1"/>
      <c r="AE289" s="1">
        <v>23613.575000000001</v>
      </c>
      <c r="AF289" s="1"/>
      <c r="AG289" s="1"/>
      <c r="AH289" s="1"/>
      <c r="AI289" s="1"/>
      <c r="AJ289" s="1"/>
      <c r="AK289" s="1"/>
      <c r="AL289" s="1"/>
      <c r="AM289" s="1"/>
      <c r="AN289" s="1"/>
      <c r="AO289" s="1">
        <v>14.527328860000001</v>
      </c>
      <c r="AP289" s="1">
        <v>13.846969229999999</v>
      </c>
      <c r="AQ289" s="1">
        <v>14.987799150000001</v>
      </c>
      <c r="AR289" s="1"/>
      <c r="AS289" s="1"/>
      <c r="AT289" s="1"/>
      <c r="AU289" s="1"/>
      <c r="AV289" s="1"/>
      <c r="AW289" s="1"/>
      <c r="AX289" s="1"/>
      <c r="AY289" s="1"/>
      <c r="AZ289" s="1"/>
      <c r="BA289" s="1"/>
      <c r="BB289" s="1"/>
      <c r="BC289" s="1">
        <v>14.45403241</v>
      </c>
      <c r="BD289" s="1"/>
      <c r="BE289" s="1"/>
      <c r="BF289" s="1"/>
      <c r="BG289" s="1"/>
      <c r="BH289" s="1"/>
      <c r="BI289" s="1"/>
      <c r="BJ289" s="1"/>
      <c r="BK289" s="1"/>
      <c r="BL289" s="1"/>
      <c r="BM289" s="1">
        <f t="shared" si="183"/>
        <v>3.0675752657307004E-3</v>
      </c>
      <c r="BN289" s="1">
        <f t="shared" si="184"/>
        <v>2.1800902556626083E-3</v>
      </c>
      <c r="BO289" s="1">
        <f t="shared" si="185"/>
        <v>6.9794999162237894E-4</v>
      </c>
      <c r="BP289" s="1"/>
      <c r="BQ289" s="1"/>
      <c r="BR289" s="1"/>
      <c r="BS289" s="1"/>
      <c r="BT289" s="1"/>
      <c r="BU289" s="1"/>
      <c r="BV289" s="1"/>
      <c r="BW289" s="1"/>
      <c r="BX289" s="1"/>
    </row>
    <row r="290" spans="1:76" x14ac:dyDescent="0.35">
      <c r="A290" t="s">
        <v>144</v>
      </c>
      <c r="B290" t="s">
        <v>145</v>
      </c>
      <c r="C290" t="s">
        <v>146</v>
      </c>
      <c r="D290" t="s">
        <v>147</v>
      </c>
      <c r="E290">
        <v>45205</v>
      </c>
      <c r="F290">
        <v>406</v>
      </c>
      <c r="G290">
        <v>6.13</v>
      </c>
      <c r="H290" t="s">
        <v>98</v>
      </c>
      <c r="I290" t="s">
        <v>40</v>
      </c>
      <c r="J290" s="12" t="s">
        <v>148</v>
      </c>
      <c r="K290" s="1">
        <v>8620000</v>
      </c>
      <c r="L290" s="1">
        <v>5586095</v>
      </c>
      <c r="M290" s="1">
        <v>62045250</v>
      </c>
      <c r="N290" s="1">
        <v>4820505</v>
      </c>
      <c r="O290" s="1">
        <v>6106195</v>
      </c>
      <c r="P290" s="1">
        <v>34056100</v>
      </c>
      <c r="Q290" s="1">
        <v>2725415</v>
      </c>
      <c r="R290" s="1">
        <v>8420560</v>
      </c>
      <c r="S290" s="1">
        <v>38828600</v>
      </c>
      <c r="T290" s="1">
        <v>9743800</v>
      </c>
      <c r="U290" s="1">
        <v>1756150</v>
      </c>
      <c r="V290" s="1">
        <v>18732200</v>
      </c>
      <c r="W290" s="1">
        <v>4305455</v>
      </c>
      <c r="X290" s="1">
        <v>2579395</v>
      </c>
      <c r="Y290" s="1">
        <v>14525750</v>
      </c>
      <c r="Z290" s="1">
        <v>3206900</v>
      </c>
      <c r="AA290" s="1">
        <v>3521520</v>
      </c>
      <c r="AB290" s="1">
        <v>34222250</v>
      </c>
      <c r="AC290" s="1">
        <v>25417655</v>
      </c>
      <c r="AD290" s="1">
        <v>14994266.67</v>
      </c>
      <c r="AE290" s="1">
        <v>16658191.67</v>
      </c>
      <c r="AF290" s="1">
        <v>10077383.33</v>
      </c>
      <c r="AG290" s="1">
        <v>7136866.6670000004</v>
      </c>
      <c r="AH290" s="1">
        <v>13650223.33</v>
      </c>
      <c r="AI290" s="1">
        <v>23.039527549999999</v>
      </c>
      <c r="AJ290" s="1">
        <v>22.41340868</v>
      </c>
      <c r="AK290" s="1">
        <v>25.886817430000001</v>
      </c>
      <c r="AL290" s="1">
        <v>22.200752860000001</v>
      </c>
      <c r="AM290" s="1">
        <v>22.54184223</v>
      </c>
      <c r="AN290" s="1">
        <v>25.021409899999998</v>
      </c>
      <c r="AO290" s="1">
        <v>21.378044500000001</v>
      </c>
      <c r="AP290" s="1">
        <v>23.005484750000001</v>
      </c>
      <c r="AQ290" s="1">
        <v>25.210616349999999</v>
      </c>
      <c r="AR290" s="1">
        <v>23.216053089999999</v>
      </c>
      <c r="AS290" s="1">
        <v>20.743984650000002</v>
      </c>
      <c r="AT290" s="1">
        <v>24.159017009999999</v>
      </c>
      <c r="AU290" s="1">
        <v>22.037734279999999</v>
      </c>
      <c r="AV290" s="1">
        <v>21.298601290000001</v>
      </c>
      <c r="AW290" s="1">
        <v>23.792109320000002</v>
      </c>
      <c r="AX290" s="1">
        <v>21.612747939999998</v>
      </c>
      <c r="AY290" s="1">
        <v>21.747766850000001</v>
      </c>
      <c r="AZ290" s="1">
        <v>25.02843128</v>
      </c>
      <c r="BA290" s="1">
        <v>23.779917879999999</v>
      </c>
      <c r="BB290" s="1">
        <v>23.254668330000001</v>
      </c>
      <c r="BC290" s="1">
        <v>23.198048530000001</v>
      </c>
      <c r="BD290" s="1">
        <v>22.70635158</v>
      </c>
      <c r="BE290" s="1">
        <v>22.376148300000001</v>
      </c>
      <c r="BF290" s="1">
        <v>22.79631535</v>
      </c>
      <c r="BG290" s="1">
        <f>(K290/$K$1)*100</f>
        <v>1.02375296912114</v>
      </c>
      <c r="BH290" s="1">
        <f>(L290/$L$1)*100</f>
        <v>0.94552719790963624</v>
      </c>
      <c r="BI290" s="1">
        <f>(M290/$M$1)*100</f>
        <v>1.3987448853122244</v>
      </c>
      <c r="BJ290" s="1">
        <f>(N290/$N$1)*100</f>
        <v>0.55594040618237861</v>
      </c>
      <c r="BK290" s="1">
        <f>(O290/$O$1)*100</f>
        <v>1.0707495648586256</v>
      </c>
      <c r="BL290" s="1">
        <f>(P290/$P$1)*100</f>
        <v>0.68135095422487801</v>
      </c>
      <c r="BM290" s="1">
        <f t="shared" si="183"/>
        <v>0.35405124564372131</v>
      </c>
      <c r="BN290" s="1">
        <f t="shared" si="184"/>
        <v>1.2458402591921556</v>
      </c>
      <c r="BO290" s="1">
        <f t="shared" si="185"/>
        <v>0.83406313374221397</v>
      </c>
      <c r="BP290" s="1">
        <f>(T290/$T$1)*100</f>
        <v>1.256255508562693</v>
      </c>
      <c r="BQ290" s="1">
        <f>(U290/$U$1)*100</f>
        <v>0.41578756564223257</v>
      </c>
      <c r="BR290" s="1">
        <f>(V290/$V$1)*100</f>
        <v>0.56978489383182029</v>
      </c>
      <c r="BS290" s="1">
        <f t="shared" ref="BS290:BS298" si="186">(W290/$W$1)*100</f>
        <v>0.73919779663400298</v>
      </c>
      <c r="BT290" s="1">
        <f t="shared" ref="BT290:BT298" si="187">(X290/$X$1)*100</f>
        <v>0.45644861952627797</v>
      </c>
      <c r="BU290" s="1">
        <f t="shared" ref="BU290:BU298" si="188">(Y290/$Y$1)*100</f>
        <v>0.42913439686123844</v>
      </c>
      <c r="BV290" s="1">
        <f t="shared" ref="BV290:BV298" si="189">(Z290/$Z$1)*100</f>
        <v>0.65050433060778046</v>
      </c>
      <c r="BW290" s="1">
        <f t="shared" ref="BW290:BW298" si="190">(AA290/$AA$1)*100</f>
        <v>0.60921993788225348</v>
      </c>
      <c r="BX290" s="1">
        <f t="shared" ref="BX290:BX298" si="191">(AB290/$AB$1)*100</f>
        <v>1.2502562674170583</v>
      </c>
    </row>
    <row r="291" spans="1:76" x14ac:dyDescent="0.35">
      <c r="A291" t="s">
        <v>396</v>
      </c>
      <c r="B291" t="s">
        <v>397</v>
      </c>
      <c r="C291" t="s">
        <v>398</v>
      </c>
      <c r="D291" t="s">
        <v>399</v>
      </c>
      <c r="E291">
        <v>39030</v>
      </c>
      <c r="F291">
        <v>348</v>
      </c>
      <c r="G291">
        <v>6.63</v>
      </c>
      <c r="H291" t="s">
        <v>129</v>
      </c>
      <c r="I291" t="s">
        <v>400</v>
      </c>
      <c r="J291" s="12" t="s">
        <v>401</v>
      </c>
      <c r="K291" s="1">
        <v>1260000</v>
      </c>
      <c r="L291" s="1">
        <v>595523</v>
      </c>
      <c r="M291" s="1">
        <v>1610115</v>
      </c>
      <c r="N291" s="1">
        <v>1272625</v>
      </c>
      <c r="O291" s="1">
        <v>488546</v>
      </c>
      <c r="P291" s="1">
        <v>2036980</v>
      </c>
      <c r="Q291" s="1">
        <v>721934</v>
      </c>
      <c r="R291" s="1">
        <v>550650.5</v>
      </c>
      <c r="S291" s="1">
        <v>1396635</v>
      </c>
      <c r="T291" s="1">
        <v>986484.5</v>
      </c>
      <c r="U291" s="1">
        <v>931614</v>
      </c>
      <c r="V291" s="1">
        <v>5650160</v>
      </c>
      <c r="W291" s="1">
        <v>1511510</v>
      </c>
      <c r="X291" s="1">
        <v>1161301.5</v>
      </c>
      <c r="Y291" s="1">
        <v>4660420</v>
      </c>
      <c r="Z291" s="1">
        <v>683979</v>
      </c>
      <c r="AA291" s="1">
        <v>1260305</v>
      </c>
      <c r="AB291" s="1">
        <v>2642355</v>
      </c>
      <c r="AC291" s="1">
        <v>1156532.1669999999</v>
      </c>
      <c r="AD291" s="1">
        <v>1266050.3330000001</v>
      </c>
      <c r="AE291" s="1">
        <v>889739.83330000006</v>
      </c>
      <c r="AF291" s="1">
        <v>2522752.8330000001</v>
      </c>
      <c r="AG291" s="1">
        <v>2444410.5</v>
      </c>
      <c r="AH291" s="1">
        <v>1528879.6669999999</v>
      </c>
      <c r="AI291" s="1">
        <v>20.269517669999999</v>
      </c>
      <c r="AJ291" s="1">
        <v>19.1837977</v>
      </c>
      <c r="AK291" s="1">
        <v>20.618732300000001</v>
      </c>
      <c r="AL291" s="1">
        <v>20.279375940000001</v>
      </c>
      <c r="AM291" s="1">
        <v>18.898134880000001</v>
      </c>
      <c r="AN291" s="1">
        <v>20.958000380000001</v>
      </c>
      <c r="AO291" s="1">
        <v>19.46150742</v>
      </c>
      <c r="AP291" s="1">
        <v>19.070777400000001</v>
      </c>
      <c r="AQ291" s="1">
        <v>20.413523600000001</v>
      </c>
      <c r="AR291" s="1">
        <v>19.911936860000001</v>
      </c>
      <c r="AS291" s="1">
        <v>19.829372790000001</v>
      </c>
      <c r="AT291" s="1">
        <v>22.429860290000001</v>
      </c>
      <c r="AU291" s="1">
        <v>20.52755909</v>
      </c>
      <c r="AV291" s="1">
        <v>20.14731115</v>
      </c>
      <c r="AW291" s="1">
        <v>22.152028550000001</v>
      </c>
      <c r="AX291" s="1">
        <v>19.38359251</v>
      </c>
      <c r="AY291" s="1">
        <v>20.26534148</v>
      </c>
      <c r="AZ291" s="1">
        <v>21.333392870000001</v>
      </c>
      <c r="BA291" s="1">
        <v>20.024015890000001</v>
      </c>
      <c r="BB291" s="1">
        <v>20.0451704</v>
      </c>
      <c r="BC291" s="1">
        <v>19.64860281</v>
      </c>
      <c r="BD291" s="1">
        <v>20.72372331</v>
      </c>
      <c r="BE291" s="1">
        <v>20.942299599999998</v>
      </c>
      <c r="BF291" s="1">
        <v>20.32744229</v>
      </c>
      <c r="BG291" s="1">
        <f>(K291/$K$1)*100</f>
        <v>0.1496437054631829</v>
      </c>
      <c r="BH291" s="1">
        <f>(L291/$L$1)*100</f>
        <v>0.10080086240580233</v>
      </c>
      <c r="BI291" s="1">
        <f>(M291/$M$1)*100</f>
        <v>3.6298348721529726E-2</v>
      </c>
      <c r="BJ291" s="1">
        <f>(N291/$N$1)*100</f>
        <v>0.14676961426610896</v>
      </c>
      <c r="BK291" s="1">
        <f>(O291/$O$1)*100</f>
        <v>8.5668803062041443E-2</v>
      </c>
      <c r="BL291" s="1">
        <f>(P291/$P$1)*100</f>
        <v>4.0753294321340144E-2</v>
      </c>
      <c r="BM291" s="1">
        <f t="shared" si="183"/>
        <v>9.3784481252416355E-2</v>
      </c>
      <c r="BN291" s="1">
        <f t="shared" si="184"/>
        <v>8.1469945187052889E-2</v>
      </c>
      <c r="BO291" s="1">
        <f t="shared" si="185"/>
        <v>3.000061204354669E-2</v>
      </c>
      <c r="BP291" s="1">
        <f>(T291/$T$1)*100</f>
        <v>0.12718616835697716</v>
      </c>
      <c r="BQ291" s="1">
        <f>(U291/$U$1)*100</f>
        <v>0.22056972193618016</v>
      </c>
      <c r="BR291" s="1">
        <f>(V291/$V$1)*100</f>
        <v>0.17186319896930408</v>
      </c>
      <c r="BS291" s="1">
        <f t="shared" si="186"/>
        <v>0.25950912542118354</v>
      </c>
      <c r="BT291" s="1">
        <f t="shared" si="187"/>
        <v>0.20550340933776948</v>
      </c>
      <c r="BU291" s="1">
        <f t="shared" si="188"/>
        <v>0.13768284087362465</v>
      </c>
      <c r="BV291" s="1">
        <f t="shared" si="189"/>
        <v>0.1387418695764692</v>
      </c>
      <c r="BW291" s="1">
        <f t="shared" si="190"/>
        <v>0.2180316834244001</v>
      </c>
      <c r="BX291" s="1">
        <f t="shared" si="191"/>
        <v>9.6534298577410929E-2</v>
      </c>
    </row>
    <row r="292" spans="1:76" x14ac:dyDescent="0.35">
      <c r="A292" t="s">
        <v>88</v>
      </c>
      <c r="B292" t="s">
        <v>89</v>
      </c>
      <c r="C292" t="s">
        <v>90</v>
      </c>
      <c r="D292" t="s">
        <v>91</v>
      </c>
      <c r="E292">
        <v>59578</v>
      </c>
      <c r="F292">
        <v>525</v>
      </c>
      <c r="G292">
        <v>7.03</v>
      </c>
      <c r="H292" t="s">
        <v>27</v>
      </c>
      <c r="I292" t="s">
        <v>92</v>
      </c>
      <c r="J292" s="12" t="s">
        <v>93</v>
      </c>
      <c r="K292" s="1">
        <v>22000000</v>
      </c>
      <c r="L292" s="1">
        <v>15637450</v>
      </c>
      <c r="M292" s="1">
        <v>40931450</v>
      </c>
      <c r="N292" s="1">
        <v>30311350</v>
      </c>
      <c r="O292" s="1">
        <v>12148670</v>
      </c>
      <c r="P292" s="1">
        <v>60891050</v>
      </c>
      <c r="Q292" s="1">
        <v>35256050</v>
      </c>
      <c r="R292" s="1">
        <v>38427750</v>
      </c>
      <c r="S292" s="1">
        <v>62927750</v>
      </c>
      <c r="T292" s="1">
        <v>425531.5</v>
      </c>
      <c r="U292" s="1">
        <v>593350.5</v>
      </c>
      <c r="V292" s="1">
        <v>1716110</v>
      </c>
      <c r="W292" s="1">
        <v>1388127.5</v>
      </c>
      <c r="X292" s="1">
        <v>749336.5</v>
      </c>
      <c r="Y292" s="1">
        <v>8292515</v>
      </c>
      <c r="Z292" s="1">
        <v>307289.5</v>
      </c>
      <c r="AA292" s="1">
        <v>925414.5</v>
      </c>
      <c r="AB292" s="1">
        <v>1368040</v>
      </c>
      <c r="AC292" s="1">
        <v>26195580</v>
      </c>
      <c r="AD292" s="1">
        <v>34450356.670000002</v>
      </c>
      <c r="AE292" s="1">
        <v>45537183.329999998</v>
      </c>
      <c r="AF292" s="1">
        <v>911664</v>
      </c>
      <c r="AG292" s="1">
        <v>3476659.6669999999</v>
      </c>
      <c r="AH292" s="1">
        <v>866914.66669999994</v>
      </c>
      <c r="AI292" s="1">
        <v>24.39216961</v>
      </c>
      <c r="AJ292" s="1">
        <v>23.898501939999999</v>
      </c>
      <c r="AK292" s="1">
        <v>25.28670644</v>
      </c>
      <c r="AL292" s="1">
        <v>24.853354769999999</v>
      </c>
      <c r="AM292" s="1">
        <v>23.53429504</v>
      </c>
      <c r="AN292" s="1">
        <v>25.859726859999999</v>
      </c>
      <c r="AO292" s="1">
        <v>25.071367510000002</v>
      </c>
      <c r="AP292" s="1">
        <v>25.195645169999999</v>
      </c>
      <c r="AQ292" s="1">
        <v>25.907193020000001</v>
      </c>
      <c r="AR292" s="1">
        <v>18.698906409999999</v>
      </c>
      <c r="AS292" s="1">
        <v>19.178525050000001</v>
      </c>
      <c r="AT292" s="1">
        <v>20.710710599999999</v>
      </c>
      <c r="AU292" s="1">
        <v>20.404708660000001</v>
      </c>
      <c r="AV292" s="1">
        <v>19.515254200000001</v>
      </c>
      <c r="AW292" s="1">
        <v>22.983378290000001</v>
      </c>
      <c r="AX292" s="1">
        <v>18.229238949999999</v>
      </c>
      <c r="AY292" s="1">
        <v>19.81974018</v>
      </c>
      <c r="AZ292" s="1">
        <v>20.383678979999999</v>
      </c>
      <c r="BA292" s="1">
        <v>24.52579266</v>
      </c>
      <c r="BB292" s="1">
        <v>24.74912556</v>
      </c>
      <c r="BC292" s="1">
        <v>25.391401900000002</v>
      </c>
      <c r="BD292" s="1">
        <v>19.52938069</v>
      </c>
      <c r="BE292" s="1">
        <v>20.967780380000001</v>
      </c>
      <c r="BF292" s="1">
        <v>19.4775527</v>
      </c>
      <c r="BG292" s="1">
        <f>(K292/$K$1)*100</f>
        <v>2.6128266033254155</v>
      </c>
      <c r="BH292" s="1">
        <f>(L292/$L$1)*100</f>
        <v>2.6468640939604575</v>
      </c>
      <c r="BI292" s="1">
        <f>(M292/$M$1)*100</f>
        <v>0.92275647750493461</v>
      </c>
      <c r="BJ292" s="1">
        <f>(N292/$N$1)*100</f>
        <v>3.4957549532541181</v>
      </c>
      <c r="BK292" s="1">
        <f>(O292/$O$1)*100</f>
        <v>2.1303255326944255</v>
      </c>
      <c r="BL292" s="1">
        <f>(P292/$P$1)*100</f>
        <v>1.2182303617047976</v>
      </c>
      <c r="BM292" s="1">
        <f t="shared" si="183"/>
        <v>4.5800175088848194</v>
      </c>
      <c r="BN292" s="1">
        <f t="shared" si="184"/>
        <v>5.6854696148678183</v>
      </c>
      <c r="BO292" s="1">
        <f t="shared" si="185"/>
        <v>1.3517282715407357</v>
      </c>
      <c r="BP292" s="1">
        <f>(T292/$T$1)*100</f>
        <v>5.4863224916556749E-2</v>
      </c>
      <c r="BQ292" s="1">
        <f>(U292/$U$1)*100</f>
        <v>0.14048216836124564</v>
      </c>
      <c r="BR292" s="1">
        <f>(V292/$V$1)*100</f>
        <v>5.2199611052290991E-2</v>
      </c>
      <c r="BS292" s="1">
        <f t="shared" si="186"/>
        <v>0.23832574941488574</v>
      </c>
      <c r="BT292" s="1">
        <f t="shared" si="187"/>
        <v>0.1326022617651243</v>
      </c>
      <c r="BU292" s="1">
        <f t="shared" si="188"/>
        <v>0.2449858646188853</v>
      </c>
      <c r="BV292" s="1">
        <f t="shared" si="189"/>
        <v>6.2332205712775438E-2</v>
      </c>
      <c r="BW292" s="1">
        <f t="shared" si="190"/>
        <v>0.16009591432260406</v>
      </c>
      <c r="BX292" s="1">
        <f t="shared" si="191"/>
        <v>4.9979197278882379E-2</v>
      </c>
    </row>
    <row r="293" spans="1:76" x14ac:dyDescent="0.35">
      <c r="A293" t="s">
        <v>2994</v>
      </c>
      <c r="B293" t="s">
        <v>2995</v>
      </c>
      <c r="C293" t="s">
        <v>2996</v>
      </c>
      <c r="D293" t="s">
        <v>2997</v>
      </c>
      <c r="E293">
        <v>70052</v>
      </c>
      <c r="F293">
        <v>641</v>
      </c>
      <c r="G293">
        <v>5.48</v>
      </c>
      <c r="H293" t="s">
        <v>122</v>
      </c>
      <c r="I293" t="s">
        <v>2998</v>
      </c>
      <c r="J293" s="12" t="s">
        <v>2999</v>
      </c>
      <c r="K293" s="1"/>
      <c r="L293" s="1"/>
      <c r="M293" s="1"/>
      <c r="N293" s="1"/>
      <c r="O293" s="1"/>
      <c r="P293" s="1"/>
      <c r="Q293" s="1">
        <v>26240.85</v>
      </c>
      <c r="R293" s="1">
        <v>31575.4</v>
      </c>
      <c r="S293" s="1">
        <v>69890.5</v>
      </c>
      <c r="T293" s="1">
        <v>9674.98</v>
      </c>
      <c r="U293" s="1">
        <v>121983.99</v>
      </c>
      <c r="V293" s="1">
        <v>234293</v>
      </c>
      <c r="W293" s="1">
        <v>24441.1</v>
      </c>
      <c r="X293" s="1">
        <v>7413.96</v>
      </c>
      <c r="Y293" s="1">
        <v>1185100</v>
      </c>
      <c r="Z293" s="1">
        <v>41492.050000000003</v>
      </c>
      <c r="AA293" s="1">
        <v>5891.11</v>
      </c>
      <c r="AB293" s="1">
        <v>41194.15</v>
      </c>
      <c r="AC293" s="1"/>
      <c r="AD293" s="1"/>
      <c r="AE293" s="1">
        <v>42568.916669999999</v>
      </c>
      <c r="AF293" s="1">
        <v>121983.99</v>
      </c>
      <c r="AG293" s="1">
        <v>405651.68670000002</v>
      </c>
      <c r="AH293" s="1">
        <v>29525.77</v>
      </c>
      <c r="AI293" s="1"/>
      <c r="AJ293" s="1"/>
      <c r="AK293" s="1"/>
      <c r="AL293" s="1"/>
      <c r="AM293" s="1"/>
      <c r="AN293" s="1"/>
      <c r="AO293" s="1">
        <v>14.67952683</v>
      </c>
      <c r="AP293" s="1">
        <v>14.94651339</v>
      </c>
      <c r="AQ293" s="1">
        <v>16.09280875</v>
      </c>
      <c r="AR293" s="1">
        <v>13.24004296</v>
      </c>
      <c r="AS293" s="1">
        <v>16.89633229</v>
      </c>
      <c r="AT293" s="1">
        <v>17.837954329999999</v>
      </c>
      <c r="AU293" s="1">
        <v>14.5770216</v>
      </c>
      <c r="AV293" s="1">
        <v>12.85602862</v>
      </c>
      <c r="AW293" s="1">
        <v>20.17657737</v>
      </c>
      <c r="AX293" s="1">
        <v>15.340547320000001</v>
      </c>
      <c r="AY293" s="1">
        <v>12.52432378</v>
      </c>
      <c r="AZ293" s="1">
        <v>15.33015185</v>
      </c>
      <c r="BA293" s="1"/>
      <c r="BB293" s="1"/>
      <c r="BC293" s="1">
        <v>15.23961632</v>
      </c>
      <c r="BD293" s="1">
        <v>15.99144319</v>
      </c>
      <c r="BE293" s="1">
        <v>15.869875860000001</v>
      </c>
      <c r="BF293" s="1">
        <v>14.39834098</v>
      </c>
      <c r="BG293" s="1"/>
      <c r="BH293" s="1"/>
      <c r="BI293" s="1"/>
      <c r="BJ293" s="1"/>
      <c r="BK293" s="1"/>
      <c r="BL293" s="1"/>
      <c r="BM293" s="1">
        <f t="shared" si="183"/>
        <v>3.4088774110548467E-3</v>
      </c>
      <c r="BN293" s="1">
        <f t="shared" si="184"/>
        <v>4.6716494532544148E-3</v>
      </c>
      <c r="BO293" s="1">
        <f t="shared" si="185"/>
        <v>1.50129258970991E-3</v>
      </c>
      <c r="BP293" s="1">
        <f>(T293/$T$1)*100</f>
        <v>1.2473826351355613E-3</v>
      </c>
      <c r="BQ293" s="1">
        <f>(U293/$U$1)*100</f>
        <v>2.8881033083407705E-2</v>
      </c>
      <c r="BR293" s="1">
        <f>(V293/$V$1)*100</f>
        <v>7.126584818149425E-3</v>
      </c>
      <c r="BS293" s="1">
        <f t="shared" si="186"/>
        <v>4.1962596908599274E-3</v>
      </c>
      <c r="BT293" s="1">
        <f t="shared" si="187"/>
        <v>1.3119711433196713E-3</v>
      </c>
      <c r="BU293" s="1">
        <f t="shared" si="188"/>
        <v>3.501142272999698E-2</v>
      </c>
      <c r="BV293" s="1">
        <f t="shared" si="189"/>
        <v>8.416463940501594E-3</v>
      </c>
      <c r="BW293" s="1">
        <f t="shared" si="190"/>
        <v>1.0191569743342426E-3</v>
      </c>
      <c r="BX293" s="1">
        <f t="shared" si="191"/>
        <v>1.5049637068988279E-3</v>
      </c>
    </row>
    <row r="294" spans="1:76" x14ac:dyDescent="0.35">
      <c r="A294" t="s">
        <v>1230</v>
      </c>
      <c r="B294" t="s">
        <v>1231</v>
      </c>
      <c r="C294" t="s">
        <v>1232</v>
      </c>
      <c r="D294" t="s">
        <v>1233</v>
      </c>
      <c r="E294">
        <v>84660</v>
      </c>
      <c r="F294">
        <v>732</v>
      </c>
      <c r="G294">
        <v>4.9400000000000004</v>
      </c>
      <c r="H294" t="s">
        <v>122</v>
      </c>
      <c r="I294" t="s">
        <v>1234</v>
      </c>
      <c r="J294" s="12" t="s">
        <v>1235</v>
      </c>
      <c r="K294" s="1">
        <v>68000</v>
      </c>
      <c r="L294" s="1">
        <v>463948.35</v>
      </c>
      <c r="M294" s="1">
        <v>859910</v>
      </c>
      <c r="N294" s="1"/>
      <c r="O294" s="1"/>
      <c r="P294" s="1"/>
      <c r="Q294" s="1">
        <v>988890.5</v>
      </c>
      <c r="R294" s="1">
        <v>591529</v>
      </c>
      <c r="S294" s="1">
        <v>194167.5</v>
      </c>
      <c r="T294" s="1"/>
      <c r="U294" s="1"/>
      <c r="V294" s="1"/>
      <c r="W294" s="1">
        <v>237657.15</v>
      </c>
      <c r="X294" s="1">
        <v>41295.550000000003</v>
      </c>
      <c r="Y294" s="1">
        <v>2275770</v>
      </c>
      <c r="Z294" s="1">
        <v>37852.75</v>
      </c>
      <c r="AA294" s="1">
        <v>17254.900000000001</v>
      </c>
      <c r="AB294" s="1">
        <v>98824</v>
      </c>
      <c r="AC294" s="1">
        <v>463948.35</v>
      </c>
      <c r="AD294" s="1"/>
      <c r="AE294" s="1">
        <v>591529</v>
      </c>
      <c r="AF294" s="1"/>
      <c r="AG294" s="1">
        <v>851574.23329999996</v>
      </c>
      <c r="AH294" s="1">
        <v>51310.55</v>
      </c>
      <c r="AI294" s="1">
        <v>16.052964920000001</v>
      </c>
      <c r="AJ294" s="1">
        <v>18.823604679999999</v>
      </c>
      <c r="AK294" s="1">
        <v>19.713826149999999</v>
      </c>
      <c r="AL294" s="1"/>
      <c r="AM294" s="1"/>
      <c r="AN294" s="1"/>
      <c r="AO294" s="1">
        <v>19.91545125</v>
      </c>
      <c r="AP294" s="1">
        <v>19.174089370000001</v>
      </c>
      <c r="AQ294" s="1">
        <v>17.566942220000001</v>
      </c>
      <c r="AR294" s="1"/>
      <c r="AS294" s="1"/>
      <c r="AT294" s="1"/>
      <c r="AU294" s="1">
        <v>17.858522279999999</v>
      </c>
      <c r="AV294" s="1">
        <v>15.33369871</v>
      </c>
      <c r="AW294" s="1">
        <v>21.11792333</v>
      </c>
      <c r="AX294" s="1">
        <v>15.2081105</v>
      </c>
      <c r="AY294" s="1">
        <v>14.07471849</v>
      </c>
      <c r="AZ294" s="1">
        <v>16.592573829999999</v>
      </c>
      <c r="BA294" s="1">
        <v>18.196798579999999</v>
      </c>
      <c r="BB294" s="1"/>
      <c r="BC294" s="1">
        <v>18.88549428</v>
      </c>
      <c r="BD294" s="1"/>
      <c r="BE294" s="1">
        <v>18.10338144</v>
      </c>
      <c r="BF294" s="1">
        <v>15.29180094</v>
      </c>
      <c r="BG294" s="1">
        <f>(K294/$K$1)*100</f>
        <v>8.0760095011876473E-3</v>
      </c>
      <c r="BH294" s="1">
        <f>(L294/$L$1)*100</f>
        <v>7.8529953992959159E-2</v>
      </c>
      <c r="BI294" s="1">
        <f>(M294/$M$1)*100</f>
        <v>1.9385766264602606E-2</v>
      </c>
      <c r="BJ294" s="1"/>
      <c r="BK294" s="1"/>
      <c r="BL294" s="1"/>
      <c r="BM294" s="1">
        <f t="shared" si="183"/>
        <v>0.12846407366593432</v>
      </c>
      <c r="BN294" s="1">
        <f t="shared" si="184"/>
        <v>8.7518008621715965E-2</v>
      </c>
      <c r="BO294" s="1">
        <f t="shared" si="185"/>
        <v>4.1708419443629531E-3</v>
      </c>
      <c r="BP294" s="1"/>
      <c r="BQ294" s="1"/>
      <c r="BR294" s="1"/>
      <c r="BS294" s="1">
        <f t="shared" si="186"/>
        <v>4.0803037456974174E-2</v>
      </c>
      <c r="BT294" s="1">
        <f t="shared" si="187"/>
        <v>7.3076426022685124E-3</v>
      </c>
      <c r="BU294" s="1">
        <f t="shared" si="188"/>
        <v>6.7233098899877844E-2</v>
      </c>
      <c r="BV294" s="1">
        <f t="shared" si="189"/>
        <v>7.6782493374952963E-3</v>
      </c>
      <c r="BW294" s="1">
        <f t="shared" si="190"/>
        <v>2.9850828920933276E-3</v>
      </c>
      <c r="BX294" s="1">
        <f t="shared" si="191"/>
        <v>3.6103799537208505E-3</v>
      </c>
    </row>
    <row r="295" spans="1:76" x14ac:dyDescent="0.35">
      <c r="A295" t="s">
        <v>2448</v>
      </c>
      <c r="B295" t="s">
        <v>2449</v>
      </c>
      <c r="C295" t="s">
        <v>2450</v>
      </c>
      <c r="D295" t="s">
        <v>2451</v>
      </c>
      <c r="E295">
        <v>83264</v>
      </c>
      <c r="F295">
        <v>724</v>
      </c>
      <c r="G295">
        <v>4.96</v>
      </c>
      <c r="H295" t="s">
        <v>122</v>
      </c>
      <c r="I295" t="s">
        <v>2452</v>
      </c>
      <c r="J295" s="12" t="s">
        <v>2453</v>
      </c>
      <c r="K295" s="1"/>
      <c r="L295" s="1"/>
      <c r="M295" s="1"/>
      <c r="N295" s="1">
        <v>160725.25</v>
      </c>
      <c r="O295" s="1">
        <v>119007.5</v>
      </c>
      <c r="P295" s="1">
        <v>202443</v>
      </c>
      <c r="Q295" s="1">
        <v>296941.09999999998</v>
      </c>
      <c r="R295" s="1">
        <v>576591.5</v>
      </c>
      <c r="S295" s="1">
        <v>17290.7</v>
      </c>
      <c r="T295" s="1"/>
      <c r="U295" s="1"/>
      <c r="V295" s="1"/>
      <c r="W295" s="1">
        <v>19523.900000000001</v>
      </c>
      <c r="X295" s="1">
        <v>56662.3</v>
      </c>
      <c r="Y295" s="1">
        <v>1944760</v>
      </c>
      <c r="Z295" s="1">
        <v>32865.300000000003</v>
      </c>
      <c r="AA295" s="1">
        <v>22467.72</v>
      </c>
      <c r="AB295" s="1">
        <v>113526</v>
      </c>
      <c r="AC295" s="1"/>
      <c r="AD295" s="1">
        <v>160725.25</v>
      </c>
      <c r="AE295" s="1">
        <v>296941.09999999998</v>
      </c>
      <c r="AF295" s="1"/>
      <c r="AG295" s="1">
        <v>673648.73329999996</v>
      </c>
      <c r="AH295" s="1">
        <v>56286.34</v>
      </c>
      <c r="AI295" s="1"/>
      <c r="AJ295" s="1"/>
      <c r="AK295" s="1"/>
      <c r="AL295" s="1">
        <v>17.294237070000001</v>
      </c>
      <c r="AM295" s="1">
        <v>16.860692969999999</v>
      </c>
      <c r="AN295" s="1">
        <v>17.627156230000001</v>
      </c>
      <c r="AO295" s="1">
        <v>18.179817270000001</v>
      </c>
      <c r="AP295" s="1">
        <v>19.13719004</v>
      </c>
      <c r="AQ295" s="1">
        <v>14.077708660000001</v>
      </c>
      <c r="AR295" s="1"/>
      <c r="AS295" s="1"/>
      <c r="AT295" s="1"/>
      <c r="AU295" s="1">
        <v>14.25295365</v>
      </c>
      <c r="AV295" s="1">
        <v>15.79010154</v>
      </c>
      <c r="AW295" s="1">
        <v>20.89116069</v>
      </c>
      <c r="AX295" s="1">
        <v>15.00427753</v>
      </c>
      <c r="AY295" s="1">
        <v>14.455566109999999</v>
      </c>
      <c r="AZ295" s="1">
        <v>16.792663220000001</v>
      </c>
      <c r="BA295" s="1"/>
      <c r="BB295" s="1">
        <v>17.260695420000001</v>
      </c>
      <c r="BC295" s="1">
        <v>17.131571990000001</v>
      </c>
      <c r="BD295" s="1"/>
      <c r="BE295" s="1">
        <v>16.978071960000001</v>
      </c>
      <c r="BF295" s="1">
        <v>15.41750229</v>
      </c>
      <c r="BG295" s="1"/>
      <c r="BH295" s="1"/>
      <c r="BI295" s="1"/>
      <c r="BJ295" s="1">
        <f>(N295/$N$1)*100</f>
        <v>1.8536161827187057E-2</v>
      </c>
      <c r="BK295" s="1">
        <f>(O295/$O$1)*100</f>
        <v>2.0868516128278395E-2</v>
      </c>
      <c r="BL295" s="1">
        <f>(P295/$P$1)*100</f>
        <v>4.0502209949508892E-3</v>
      </c>
      <c r="BM295" s="1">
        <f t="shared" si="183"/>
        <v>3.8574810198746548E-2</v>
      </c>
      <c r="BN295" s="1">
        <f t="shared" si="184"/>
        <v>8.5307972843610608E-2</v>
      </c>
      <c r="BO295" s="1">
        <f t="shared" si="185"/>
        <v>3.714152822042644E-4</v>
      </c>
      <c r="BP295" s="1"/>
      <c r="BQ295" s="1"/>
      <c r="BR295" s="1"/>
      <c r="BS295" s="1">
        <f t="shared" si="186"/>
        <v>3.352032215341378E-3</v>
      </c>
      <c r="BT295" s="1">
        <f t="shared" si="187"/>
        <v>1.0026936011810452E-2</v>
      </c>
      <c r="BU295" s="1">
        <f t="shared" si="188"/>
        <v>5.7454066718748573E-2</v>
      </c>
      <c r="BV295" s="1">
        <f t="shared" si="189"/>
        <v>6.6665689534204028E-3</v>
      </c>
      <c r="BW295" s="1">
        <f t="shared" si="190"/>
        <v>3.8868962785262797E-3</v>
      </c>
      <c r="BX295" s="1">
        <f t="shared" si="191"/>
        <v>4.1474944813619484E-3</v>
      </c>
    </row>
    <row r="296" spans="1:76" x14ac:dyDescent="0.35">
      <c r="A296" t="s">
        <v>2268</v>
      </c>
      <c r="B296" t="s">
        <v>2269</v>
      </c>
      <c r="C296" t="s">
        <v>2270</v>
      </c>
      <c r="D296" t="s">
        <v>2271</v>
      </c>
      <c r="E296">
        <v>40244</v>
      </c>
      <c r="F296">
        <v>367</v>
      </c>
      <c r="G296">
        <v>7.72</v>
      </c>
      <c r="H296" t="s">
        <v>122</v>
      </c>
      <c r="I296" t="s">
        <v>115</v>
      </c>
      <c r="J296" s="12" t="s">
        <v>2272</v>
      </c>
      <c r="K296" s="1">
        <v>10200</v>
      </c>
      <c r="L296" s="1">
        <v>33020.705000000002</v>
      </c>
      <c r="M296" s="1">
        <v>55827.55</v>
      </c>
      <c r="N296" s="1"/>
      <c r="O296" s="1"/>
      <c r="P296" s="1"/>
      <c r="Q296" s="1">
        <v>60814.2</v>
      </c>
      <c r="R296" s="1">
        <v>82442.7</v>
      </c>
      <c r="S296" s="1">
        <v>104071.2</v>
      </c>
      <c r="T296" s="1"/>
      <c r="U296" s="1"/>
      <c r="V296" s="1"/>
      <c r="W296" s="1">
        <v>93921.55</v>
      </c>
      <c r="X296" s="1">
        <v>5220110.7750000004</v>
      </c>
      <c r="Y296" s="1">
        <v>10346300</v>
      </c>
      <c r="Z296" s="1">
        <v>153706.5</v>
      </c>
      <c r="AA296" s="1">
        <v>227698</v>
      </c>
      <c r="AB296" s="1">
        <v>301689.5</v>
      </c>
      <c r="AC296" s="1">
        <v>33020.705000000002</v>
      </c>
      <c r="AD296" s="1"/>
      <c r="AE296" s="1">
        <v>82442.7</v>
      </c>
      <c r="AF296" s="1"/>
      <c r="AG296" s="1">
        <v>5220110.7750000004</v>
      </c>
      <c r="AH296" s="1">
        <v>227698</v>
      </c>
      <c r="AI296" s="1">
        <v>13.31824057</v>
      </c>
      <c r="AJ296" s="1">
        <v>15.011083299999999</v>
      </c>
      <c r="AK296" s="1">
        <v>15.76868962</v>
      </c>
      <c r="AL296" s="1"/>
      <c r="AM296" s="1"/>
      <c r="AN296" s="1"/>
      <c r="AO296" s="1">
        <v>15.892120609999999</v>
      </c>
      <c r="AP296" s="1">
        <v>16.33110413</v>
      </c>
      <c r="AQ296" s="1">
        <v>16.66721136</v>
      </c>
      <c r="AR296" s="1"/>
      <c r="AS296" s="1"/>
      <c r="AT296" s="1"/>
      <c r="AU296" s="1">
        <v>16.5191686</v>
      </c>
      <c r="AV296" s="1">
        <v>22.31564899</v>
      </c>
      <c r="AW296" s="1">
        <v>23.302611590000001</v>
      </c>
      <c r="AX296" s="1">
        <v>17.229818649999999</v>
      </c>
      <c r="AY296" s="1">
        <v>17.796762090000001</v>
      </c>
      <c r="AZ296" s="1">
        <v>18.202704959999998</v>
      </c>
      <c r="BA296" s="1">
        <v>14.699337829999999</v>
      </c>
      <c r="BB296" s="1"/>
      <c r="BC296" s="1">
        <v>16.296812030000002</v>
      </c>
      <c r="BD296" s="1"/>
      <c r="BE296" s="1">
        <v>20.712476389999999</v>
      </c>
      <c r="BF296" s="1">
        <v>17.743095230000002</v>
      </c>
      <c r="BG296" s="1">
        <f t="shared" ref="BG296:BG310" si="192">(K296/$K$1)*100</f>
        <v>1.2114014251781472E-3</v>
      </c>
      <c r="BH296" s="1">
        <f t="shared" ref="BH296:BH310" si="193">(L296/$L$1)*100</f>
        <v>5.5892308798276289E-3</v>
      </c>
      <c r="BI296" s="1">
        <f t="shared" ref="BI296:BI310" si="194">(M296/$M$1)*100</f>
        <v>1.2585733802670225E-3</v>
      </c>
      <c r="BJ296" s="1"/>
      <c r="BK296" s="1"/>
      <c r="BL296" s="1"/>
      <c r="BM296" s="1">
        <f t="shared" si="183"/>
        <v>7.9002072208549518E-3</v>
      </c>
      <c r="BN296" s="1">
        <f t="shared" si="184"/>
        <v>1.2197577683253979E-2</v>
      </c>
      <c r="BO296" s="1">
        <f t="shared" si="185"/>
        <v>2.2355158621303033E-3</v>
      </c>
      <c r="BP296" s="1"/>
      <c r="BQ296" s="1"/>
      <c r="BR296" s="1"/>
      <c r="BS296" s="1">
        <f t="shared" si="186"/>
        <v>1.6125264999041992E-2</v>
      </c>
      <c r="BT296" s="1">
        <f t="shared" si="187"/>
        <v>0.92374853677819768</v>
      </c>
      <c r="BU296" s="1">
        <f t="shared" si="188"/>
        <v>0.30566085814814598</v>
      </c>
      <c r="BV296" s="1">
        <f t="shared" si="189"/>
        <v>3.1178628548618546E-2</v>
      </c>
      <c r="BW296" s="1">
        <f t="shared" si="190"/>
        <v>3.9391558592855744E-2</v>
      </c>
      <c r="BX296" s="1">
        <f t="shared" si="191"/>
        <v>1.1021753046305214E-2</v>
      </c>
    </row>
    <row r="297" spans="1:76" x14ac:dyDescent="0.35">
      <c r="A297" t="s">
        <v>2204</v>
      </c>
      <c r="B297" t="s">
        <v>2205</v>
      </c>
      <c r="C297" t="s">
        <v>2206</v>
      </c>
      <c r="D297" t="s">
        <v>2207</v>
      </c>
      <c r="E297">
        <v>70898</v>
      </c>
      <c r="F297">
        <v>646</v>
      </c>
      <c r="G297">
        <v>5.37</v>
      </c>
      <c r="H297" t="s">
        <v>122</v>
      </c>
      <c r="I297" t="s">
        <v>2208</v>
      </c>
      <c r="J297" s="12" t="s">
        <v>2209</v>
      </c>
      <c r="K297" s="1">
        <v>11800</v>
      </c>
      <c r="L297" s="1">
        <v>47780.800000000003</v>
      </c>
      <c r="M297" s="1">
        <v>39030.400000000001</v>
      </c>
      <c r="N297" s="1">
        <v>134905</v>
      </c>
      <c r="O297" s="1">
        <v>8349.2099999999991</v>
      </c>
      <c r="P297" s="1">
        <v>472842</v>
      </c>
      <c r="Q297" s="1">
        <v>53870.25</v>
      </c>
      <c r="R297" s="1">
        <v>45118.400000000001</v>
      </c>
      <c r="S297" s="1">
        <v>130531</v>
      </c>
      <c r="T297" s="1">
        <v>34530.65</v>
      </c>
      <c r="U297" s="1">
        <v>30903</v>
      </c>
      <c r="V297" s="1">
        <v>148648.45000000001</v>
      </c>
      <c r="W297" s="1">
        <v>86296.35</v>
      </c>
      <c r="X297" s="1">
        <v>44981.55</v>
      </c>
      <c r="Y297" s="1">
        <v>890071.5</v>
      </c>
      <c r="Z297" s="1">
        <v>131161.29999999999</v>
      </c>
      <c r="AA297" s="1">
        <v>28324.85</v>
      </c>
      <c r="AB297" s="1">
        <v>239473.5</v>
      </c>
      <c r="AC297" s="1">
        <v>32859.9</v>
      </c>
      <c r="AD297" s="1">
        <v>205365.40330000001</v>
      </c>
      <c r="AE297" s="1">
        <v>76506.55</v>
      </c>
      <c r="AF297" s="1">
        <v>71360.7</v>
      </c>
      <c r="AG297" s="1">
        <v>340449.8</v>
      </c>
      <c r="AH297" s="1">
        <v>132986.54999999999</v>
      </c>
      <c r="AI297" s="1">
        <v>13.522642830000001</v>
      </c>
      <c r="AJ297" s="1">
        <v>15.54414339</v>
      </c>
      <c r="AK297" s="1">
        <v>15.25231063</v>
      </c>
      <c r="AL297" s="1">
        <v>17.041584289999999</v>
      </c>
      <c r="AM297" s="1">
        <v>13.02742398</v>
      </c>
      <c r="AN297" s="1">
        <v>18.850998659999998</v>
      </c>
      <c r="AO297" s="1">
        <v>15.71720114</v>
      </c>
      <c r="AP297" s="1">
        <v>15.461428290000001</v>
      </c>
      <c r="AQ297" s="1">
        <v>16.994032950000001</v>
      </c>
      <c r="AR297" s="1">
        <v>15.07558987</v>
      </c>
      <c r="AS297" s="1">
        <v>14.91545928</v>
      </c>
      <c r="AT297" s="1">
        <v>17.181544890000001</v>
      </c>
      <c r="AU297" s="1">
        <v>16.397011920000001</v>
      </c>
      <c r="AV297" s="1">
        <v>15.457045750000001</v>
      </c>
      <c r="AW297" s="1">
        <v>19.763561710000001</v>
      </c>
      <c r="AX297" s="1">
        <v>17.000982579999999</v>
      </c>
      <c r="AY297" s="1">
        <v>14.7897807</v>
      </c>
      <c r="AZ297" s="1">
        <v>17.869506489999999</v>
      </c>
      <c r="BA297" s="1">
        <v>14.773032280000001</v>
      </c>
      <c r="BB297" s="1">
        <v>16.306668980000001</v>
      </c>
      <c r="BC297" s="1">
        <v>16.05755413</v>
      </c>
      <c r="BD297" s="1">
        <v>15.72419801</v>
      </c>
      <c r="BE297" s="1">
        <v>17.205873130000001</v>
      </c>
      <c r="BF297" s="1">
        <v>16.553423259999999</v>
      </c>
      <c r="BG297" s="1">
        <f t="shared" si="192"/>
        <v>1.4014251781472684E-3</v>
      </c>
      <c r="BH297" s="1">
        <f t="shared" si="193"/>
        <v>8.0875899779507422E-3</v>
      </c>
      <c r="BI297" s="1">
        <f t="shared" si="194"/>
        <v>8.7989930529235104E-4</v>
      </c>
      <c r="BJ297" s="1">
        <f>(N297/$N$1)*100</f>
        <v>1.5558357577895632E-2</v>
      </c>
      <c r="BK297" s="1">
        <f>(O297/$O$1)*100</f>
        <v>1.4640726302408101E-3</v>
      </c>
      <c r="BL297" s="1">
        <f>(P297/$P$1)*100</f>
        <v>9.4600188482415713E-3</v>
      </c>
      <c r="BM297" s="1">
        <f t="shared" si="183"/>
        <v>6.9981375737781879E-3</v>
      </c>
      <c r="BN297" s="1">
        <f t="shared" si="184"/>
        <v>6.6753659080079413E-3</v>
      </c>
      <c r="BO297" s="1">
        <f t="shared" si="185"/>
        <v>2.8038892700356166E-3</v>
      </c>
      <c r="BP297" s="1">
        <f t="shared" ref="BP297:BP303" si="195">(T297/$T$1)*100</f>
        <v>4.4519919617346786E-3</v>
      </c>
      <c r="BQ297" s="1">
        <f t="shared" ref="BQ297:BQ303" si="196">(U297/$U$1)*100</f>
        <v>7.3166205284525311E-3</v>
      </c>
      <c r="BR297" s="1">
        <f t="shared" ref="BR297:BR303" si="197">(V297/$V$1)*100</f>
        <v>4.5214999466968459E-3</v>
      </c>
      <c r="BS297" s="1">
        <f t="shared" si="186"/>
        <v>1.4816104634134313E-2</v>
      </c>
      <c r="BT297" s="1">
        <f t="shared" si="187"/>
        <v>7.9599155622354263E-3</v>
      </c>
      <c r="BU297" s="1">
        <f t="shared" si="188"/>
        <v>2.6295392411123542E-2</v>
      </c>
      <c r="BV297" s="1">
        <f t="shared" si="189"/>
        <v>2.6605442532709554E-2</v>
      </c>
      <c r="BW297" s="1">
        <f t="shared" si="190"/>
        <v>4.9001747420216683E-3</v>
      </c>
      <c r="BX297" s="1">
        <f t="shared" si="191"/>
        <v>8.7487889970793535E-3</v>
      </c>
    </row>
    <row r="298" spans="1:76" x14ac:dyDescent="0.35">
      <c r="A298" t="s">
        <v>1903</v>
      </c>
      <c r="B298" t="s">
        <v>1904</v>
      </c>
      <c r="C298" t="s">
        <v>1905</v>
      </c>
      <c r="D298" t="s">
        <v>1906</v>
      </c>
      <c r="E298">
        <v>22783</v>
      </c>
      <c r="F298">
        <v>205</v>
      </c>
      <c r="G298">
        <v>5.98</v>
      </c>
      <c r="H298" t="s">
        <v>122</v>
      </c>
      <c r="I298" t="s">
        <v>1907</v>
      </c>
      <c r="J298" s="12" t="s">
        <v>1908</v>
      </c>
      <c r="K298" s="1">
        <v>22400</v>
      </c>
      <c r="L298" s="1">
        <v>63562.5</v>
      </c>
      <c r="M298" s="1">
        <v>143051.29999999999</v>
      </c>
      <c r="N298" s="1">
        <v>25982.3</v>
      </c>
      <c r="O298" s="1">
        <v>30269.45</v>
      </c>
      <c r="P298" s="1">
        <v>542601</v>
      </c>
      <c r="Q298" s="1">
        <v>43840.4</v>
      </c>
      <c r="R298" s="1">
        <v>65358.55</v>
      </c>
      <c r="S298" s="1">
        <v>66748.899999999994</v>
      </c>
      <c r="T298" s="1">
        <v>22015.15</v>
      </c>
      <c r="U298" s="1">
        <v>46826</v>
      </c>
      <c r="V298" s="1">
        <v>153706</v>
      </c>
      <c r="W298" s="1">
        <v>89123.25</v>
      </c>
      <c r="X298" s="1">
        <v>69475.45</v>
      </c>
      <c r="Y298" s="1">
        <v>6265430</v>
      </c>
      <c r="Z298" s="1">
        <v>138047.5</v>
      </c>
      <c r="AA298" s="1">
        <v>50068.05</v>
      </c>
      <c r="AB298" s="1">
        <v>87864.05</v>
      </c>
      <c r="AC298" s="1">
        <v>76334.56667</v>
      </c>
      <c r="AD298" s="1">
        <v>199617.5833</v>
      </c>
      <c r="AE298" s="1">
        <v>58649.283329999998</v>
      </c>
      <c r="AF298" s="1">
        <v>74182.383329999997</v>
      </c>
      <c r="AG298" s="1">
        <v>2141342.9</v>
      </c>
      <c r="AH298" s="1">
        <v>91993.2</v>
      </c>
      <c r="AI298" s="1">
        <v>14.45056046</v>
      </c>
      <c r="AJ298" s="1">
        <v>15.955888249999999</v>
      </c>
      <c r="AK298" s="1">
        <v>17.126173080000001</v>
      </c>
      <c r="AL298" s="1">
        <v>14.665241529999999</v>
      </c>
      <c r="AM298" s="1">
        <v>14.88557484</v>
      </c>
      <c r="AN298" s="1">
        <v>19.04953218</v>
      </c>
      <c r="AO298" s="1">
        <v>15.41997334</v>
      </c>
      <c r="AP298" s="1">
        <v>15.99608836</v>
      </c>
      <c r="AQ298" s="1">
        <v>16.02645644</v>
      </c>
      <c r="AR298" s="1">
        <v>14.426209050000001</v>
      </c>
      <c r="AS298" s="1">
        <v>15.515022180000001</v>
      </c>
      <c r="AT298" s="1">
        <v>17.229813960000001</v>
      </c>
      <c r="AU298" s="1">
        <v>16.443514220000001</v>
      </c>
      <c r="AV298" s="1">
        <v>16.084215650000001</v>
      </c>
      <c r="AW298" s="1">
        <v>22.578982100000001</v>
      </c>
      <c r="AX298" s="1">
        <v>17.07480524</v>
      </c>
      <c r="AY298" s="1">
        <v>15.61160265</v>
      </c>
      <c r="AZ298" s="1">
        <v>16.42298538</v>
      </c>
      <c r="BA298" s="1">
        <v>15.84420727</v>
      </c>
      <c r="BB298" s="1">
        <v>16.200116179999998</v>
      </c>
      <c r="BC298" s="1">
        <v>15.814172709999999</v>
      </c>
      <c r="BD298" s="1">
        <v>15.723681729999999</v>
      </c>
      <c r="BE298" s="1">
        <v>18.36890399</v>
      </c>
      <c r="BF298" s="1">
        <v>16.36979775</v>
      </c>
      <c r="BG298" s="1">
        <f t="shared" si="192"/>
        <v>2.6603325415676957E-3</v>
      </c>
      <c r="BH298" s="1">
        <f t="shared" si="193"/>
        <v>1.0758870466243638E-2</v>
      </c>
      <c r="BI298" s="1">
        <f t="shared" si="194"/>
        <v>3.2249410585381572E-3</v>
      </c>
      <c r="BJ298" s="1">
        <f>(N298/$N$1)*100</f>
        <v>2.9964931922179137E-3</v>
      </c>
      <c r="BK298" s="1">
        <f>(O298/$O$1)*100</f>
        <v>5.3078882046855569E-3</v>
      </c>
      <c r="BL298" s="1">
        <f>(P298/$P$1)*100</f>
        <v>1.0855667827889071E-2</v>
      </c>
      <c r="BM298" s="1">
        <f t="shared" si="183"/>
        <v>5.6951870557397687E-3</v>
      </c>
      <c r="BN298" s="1">
        <f t="shared" si="184"/>
        <v>9.6699403451104751E-3</v>
      </c>
      <c r="BO298" s="1">
        <f t="shared" si="185"/>
        <v>1.4338090146913786E-3</v>
      </c>
      <c r="BP298" s="1">
        <f t="shared" si="195"/>
        <v>2.8383847635762203E-3</v>
      </c>
      <c r="BQ298" s="1">
        <f t="shared" si="196"/>
        <v>1.1086563533162419E-2</v>
      </c>
      <c r="BR298" s="1">
        <f t="shared" si="197"/>
        <v>4.6753374879252721E-3</v>
      </c>
      <c r="BS298" s="1">
        <f t="shared" si="186"/>
        <v>1.5301451305114419E-2</v>
      </c>
      <c r="BT298" s="1">
        <f t="shared" si="187"/>
        <v>1.229434547382892E-2</v>
      </c>
      <c r="BU298" s="1">
        <f t="shared" si="188"/>
        <v>0.18509966949219897</v>
      </c>
      <c r="BV298" s="1">
        <f t="shared" si="189"/>
        <v>2.8002275275056152E-2</v>
      </c>
      <c r="BW298" s="1">
        <f t="shared" si="190"/>
        <v>8.6617296823205767E-3</v>
      </c>
      <c r="BX298" s="1">
        <f t="shared" si="191"/>
        <v>3.2099753579365995E-3</v>
      </c>
    </row>
    <row r="299" spans="1:76" x14ac:dyDescent="0.35">
      <c r="A299" t="s">
        <v>1973</v>
      </c>
      <c r="B299" t="s">
        <v>1974</v>
      </c>
      <c r="C299" t="s">
        <v>1975</v>
      </c>
      <c r="D299" t="s">
        <v>1976</v>
      </c>
      <c r="E299">
        <v>51287</v>
      </c>
      <c r="F299">
        <v>480</v>
      </c>
      <c r="G299">
        <v>7.89</v>
      </c>
      <c r="H299" t="s">
        <v>122</v>
      </c>
      <c r="I299" t="s">
        <v>1977</v>
      </c>
      <c r="J299" s="12" t="s">
        <v>1978</v>
      </c>
      <c r="K299" s="1">
        <v>19800</v>
      </c>
      <c r="L299" s="1">
        <v>43901.3</v>
      </c>
      <c r="M299" s="1">
        <v>67974.25</v>
      </c>
      <c r="N299" s="1"/>
      <c r="O299" s="1"/>
      <c r="P299" s="1"/>
      <c r="Q299" s="1"/>
      <c r="R299" s="1"/>
      <c r="S299" s="1"/>
      <c r="T299" s="1">
        <v>14256</v>
      </c>
      <c r="U299" s="1">
        <v>23739.65</v>
      </c>
      <c r="V299" s="1">
        <v>33223.300000000003</v>
      </c>
      <c r="W299" s="1"/>
      <c r="X299" s="1"/>
      <c r="Y299" s="1"/>
      <c r="Z299" s="1"/>
      <c r="AA299" s="1"/>
      <c r="AB299" s="1"/>
      <c r="AC299" s="1">
        <v>43901.3</v>
      </c>
      <c r="AD299" s="1"/>
      <c r="AE299" s="1"/>
      <c r="AF299" s="1">
        <v>23739.65</v>
      </c>
      <c r="AG299" s="1"/>
      <c r="AH299" s="1"/>
      <c r="AI299" s="1">
        <v>14.27527701</v>
      </c>
      <c r="AJ299" s="1">
        <v>15.421976040000001</v>
      </c>
      <c r="AK299" s="1">
        <v>16.05270071</v>
      </c>
      <c r="AL299" s="1"/>
      <c r="AM299" s="1"/>
      <c r="AN299" s="1"/>
      <c r="AO299" s="1"/>
      <c r="AP299" s="1"/>
      <c r="AQ299" s="1"/>
      <c r="AR299" s="1">
        <v>13.79928162</v>
      </c>
      <c r="AS299" s="1">
        <v>14.535011040000001</v>
      </c>
      <c r="AT299" s="1">
        <v>15.019907760000001</v>
      </c>
      <c r="AU299" s="1"/>
      <c r="AV299" s="1"/>
      <c r="AW299" s="1"/>
      <c r="AX299" s="1"/>
      <c r="AY299" s="1"/>
      <c r="AZ299" s="1"/>
      <c r="BA299" s="1">
        <v>15.24998459</v>
      </c>
      <c r="BB299" s="1"/>
      <c r="BC299" s="1"/>
      <c r="BD299" s="1">
        <v>14.451400140000001</v>
      </c>
      <c r="BE299" s="1"/>
      <c r="BF299" s="1"/>
      <c r="BG299" s="1">
        <f t="shared" si="192"/>
        <v>2.3515439429928741E-3</v>
      </c>
      <c r="BH299" s="1">
        <f t="shared" si="193"/>
        <v>7.4309286135646312E-3</v>
      </c>
      <c r="BI299" s="1">
        <f t="shared" si="194"/>
        <v>1.5324079525899962E-3</v>
      </c>
      <c r="BJ299" s="1"/>
      <c r="BK299" s="1"/>
      <c r="BL299" s="1"/>
      <c r="BM299" s="1"/>
      <c r="BN299" s="1"/>
      <c r="BO299" s="1"/>
      <c r="BP299" s="1">
        <f t="shared" si="195"/>
        <v>1.8380076079219355E-3</v>
      </c>
      <c r="BQ299" s="1">
        <f t="shared" si="196"/>
        <v>5.6206196980318462E-3</v>
      </c>
      <c r="BR299" s="1">
        <f t="shared" si="197"/>
        <v>1.0105665358709985E-3</v>
      </c>
      <c r="BS299" s="1"/>
      <c r="BT299" s="1"/>
      <c r="BU299" s="1"/>
      <c r="BV299" s="1"/>
      <c r="BW299" s="1"/>
      <c r="BX299" s="1"/>
    </row>
    <row r="300" spans="1:76" x14ac:dyDescent="0.35">
      <c r="A300" t="s">
        <v>2176</v>
      </c>
      <c r="B300" t="s">
        <v>2177</v>
      </c>
      <c r="C300" t="s">
        <v>2178</v>
      </c>
      <c r="D300" t="s">
        <v>2179</v>
      </c>
      <c r="E300">
        <v>13085</v>
      </c>
      <c r="F300">
        <v>117</v>
      </c>
      <c r="G300">
        <v>9.23</v>
      </c>
      <c r="H300" t="s">
        <v>114</v>
      </c>
      <c r="I300" t="s">
        <v>223</v>
      </c>
      <c r="J300" s="12" t="s">
        <v>653</v>
      </c>
      <c r="K300" s="1">
        <v>12700</v>
      </c>
      <c r="L300" s="1">
        <v>27663.294999999998</v>
      </c>
      <c r="M300" s="1">
        <v>42614.400000000001</v>
      </c>
      <c r="N300" s="1"/>
      <c r="O300" s="1"/>
      <c r="P300" s="1"/>
      <c r="Q300" s="1"/>
      <c r="R300" s="1"/>
      <c r="S300" s="1"/>
      <c r="T300" s="1">
        <v>11216.9</v>
      </c>
      <c r="U300" s="1">
        <v>38713.85</v>
      </c>
      <c r="V300" s="1">
        <v>66210.8</v>
      </c>
      <c r="W300" s="1"/>
      <c r="X300" s="1"/>
      <c r="Y300" s="1"/>
      <c r="Z300" s="1"/>
      <c r="AA300" s="1"/>
      <c r="AB300" s="1"/>
      <c r="AC300" s="1">
        <v>27663.294999999998</v>
      </c>
      <c r="AD300" s="1"/>
      <c r="AE300" s="1"/>
      <c r="AF300" s="1">
        <v>38713.85</v>
      </c>
      <c r="AG300" s="1"/>
      <c r="AH300" s="1"/>
      <c r="AI300" s="1">
        <v>13.633924970000001</v>
      </c>
      <c r="AJ300" s="1">
        <v>14.75568539</v>
      </c>
      <c r="AK300" s="1">
        <v>15.3790534</v>
      </c>
      <c r="AL300" s="1"/>
      <c r="AM300" s="1"/>
      <c r="AN300" s="1"/>
      <c r="AO300" s="1"/>
      <c r="AP300" s="1"/>
      <c r="AQ300" s="1"/>
      <c r="AR300" s="1">
        <v>13.45338639</v>
      </c>
      <c r="AS300" s="1">
        <v>15.24056217</v>
      </c>
      <c r="AT300" s="1">
        <v>16.014778939999999</v>
      </c>
      <c r="AU300" s="1"/>
      <c r="AV300" s="1"/>
      <c r="AW300" s="1"/>
      <c r="AX300" s="1"/>
      <c r="AY300" s="1"/>
      <c r="AZ300" s="1"/>
      <c r="BA300" s="1">
        <v>14.589554590000001</v>
      </c>
      <c r="BB300" s="1"/>
      <c r="BC300" s="1"/>
      <c r="BD300" s="1">
        <v>14.902909169999999</v>
      </c>
      <c r="BE300" s="1"/>
      <c r="BF300" s="1"/>
      <c r="BG300" s="1">
        <f t="shared" si="192"/>
        <v>1.5083135391923989E-3</v>
      </c>
      <c r="BH300" s="1">
        <f t="shared" si="193"/>
        <v>4.6824119185759731E-3</v>
      </c>
      <c r="BI300" s="1">
        <f t="shared" si="194"/>
        <v>9.6069681467395582E-4</v>
      </c>
      <c r="BJ300" s="1"/>
      <c r="BK300" s="1"/>
      <c r="BL300" s="1"/>
      <c r="BM300" s="1"/>
      <c r="BN300" s="1"/>
      <c r="BO300" s="1"/>
      <c r="BP300" s="1">
        <f t="shared" si="195"/>
        <v>1.4461803828072078E-3</v>
      </c>
      <c r="BQ300" s="1">
        <f t="shared" si="196"/>
        <v>9.165924008848074E-3</v>
      </c>
      <c r="BR300" s="1">
        <f t="shared" si="197"/>
        <v>2.0139606478961299E-3</v>
      </c>
      <c r="BS300" s="1"/>
      <c r="BT300" s="1"/>
      <c r="BU300" s="1"/>
      <c r="BV300" s="1"/>
      <c r="BW300" s="1"/>
      <c r="BX300" s="1"/>
    </row>
    <row r="301" spans="1:76" x14ac:dyDescent="0.35">
      <c r="A301" t="s">
        <v>732</v>
      </c>
      <c r="B301" t="s">
        <v>733</v>
      </c>
      <c r="C301" t="s">
        <v>734</v>
      </c>
      <c r="D301" t="s">
        <v>735</v>
      </c>
      <c r="E301">
        <v>12943</v>
      </c>
      <c r="F301">
        <v>117</v>
      </c>
      <c r="G301">
        <v>8.65</v>
      </c>
      <c r="H301" t="s">
        <v>114</v>
      </c>
      <c r="I301" t="s">
        <v>223</v>
      </c>
      <c r="J301" s="12" t="s">
        <v>736</v>
      </c>
      <c r="K301" s="1">
        <v>217000</v>
      </c>
      <c r="L301" s="1">
        <v>232274.5</v>
      </c>
      <c r="M301" s="1">
        <v>2085795</v>
      </c>
      <c r="N301" s="1">
        <v>179192</v>
      </c>
      <c r="O301" s="1">
        <v>201021.5</v>
      </c>
      <c r="P301" s="1">
        <v>1922630</v>
      </c>
      <c r="Q301" s="1">
        <v>140539.6</v>
      </c>
      <c r="R301" s="1">
        <v>199360.5</v>
      </c>
      <c r="S301" s="1">
        <v>1860035</v>
      </c>
      <c r="T301" s="1">
        <v>296707</v>
      </c>
      <c r="U301" s="1">
        <v>91925.25</v>
      </c>
      <c r="V301" s="1">
        <v>1664610</v>
      </c>
      <c r="W301" s="1">
        <v>143992</v>
      </c>
      <c r="X301" s="1">
        <v>90969.45</v>
      </c>
      <c r="Y301" s="1">
        <v>1218935</v>
      </c>
      <c r="Z301" s="1">
        <v>99064.45</v>
      </c>
      <c r="AA301" s="1">
        <v>147040.5</v>
      </c>
      <c r="AB301" s="1">
        <v>900721</v>
      </c>
      <c r="AC301" s="1">
        <v>845178.33330000006</v>
      </c>
      <c r="AD301" s="1">
        <v>767614.5</v>
      </c>
      <c r="AE301" s="1">
        <v>733311.7</v>
      </c>
      <c r="AF301" s="1">
        <v>684414.08330000006</v>
      </c>
      <c r="AG301" s="1">
        <v>484632.15</v>
      </c>
      <c r="AH301" s="1">
        <v>382275.31670000002</v>
      </c>
      <c r="AI301" s="1">
        <v>17.73042702</v>
      </c>
      <c r="AJ301" s="1">
        <v>17.82547125</v>
      </c>
      <c r="AK301" s="1">
        <v>20.99216594</v>
      </c>
      <c r="AL301" s="1">
        <v>17.451146699999999</v>
      </c>
      <c r="AM301" s="1">
        <v>17.61699029</v>
      </c>
      <c r="AN301" s="1">
        <v>20.874649720000001</v>
      </c>
      <c r="AO301" s="1">
        <v>17.10061717</v>
      </c>
      <c r="AP301" s="1">
        <v>17.605020069999998</v>
      </c>
      <c r="AQ301" s="1">
        <v>20.82689834</v>
      </c>
      <c r="AR301" s="1">
        <v>18.17867944</v>
      </c>
      <c r="AS301" s="1">
        <v>16.488173570000001</v>
      </c>
      <c r="AT301" s="1">
        <v>20.666752779999999</v>
      </c>
      <c r="AU301" s="1">
        <v>17.135629130000002</v>
      </c>
      <c r="AV301" s="1">
        <v>16.473094509999999</v>
      </c>
      <c r="AW301" s="1">
        <v>20.217189770000001</v>
      </c>
      <c r="AX301" s="1">
        <v>16.596079809999999</v>
      </c>
      <c r="AY301" s="1">
        <v>17.16585405</v>
      </c>
      <c r="AZ301" s="1">
        <v>19.780720769999999</v>
      </c>
      <c r="BA301" s="1">
        <v>18.849354739999999</v>
      </c>
      <c r="BB301" s="1">
        <v>18.64759557</v>
      </c>
      <c r="BC301" s="1">
        <v>18.510845190000001</v>
      </c>
      <c r="BD301" s="1">
        <v>18.444535259999999</v>
      </c>
      <c r="BE301" s="1">
        <v>17.94197114</v>
      </c>
      <c r="BF301" s="1">
        <v>17.847551540000001</v>
      </c>
      <c r="BG301" s="1">
        <f t="shared" si="192"/>
        <v>2.5771971496437052E-2</v>
      </c>
      <c r="BH301" s="1">
        <f t="shared" si="193"/>
        <v>3.931581133705421E-2</v>
      </c>
      <c r="BI301" s="1">
        <f t="shared" si="194"/>
        <v>4.7022053872936467E-2</v>
      </c>
      <c r="BJ301" s="1">
        <f>(N301/$N$1)*100</f>
        <v>2.0665899789468693E-2</v>
      </c>
      <c r="BK301" s="1">
        <f>(O301/$O$1)*100</f>
        <v>3.5250050752101462E-2</v>
      </c>
      <c r="BL301" s="1">
        <f>(P301/$P$1)*100</f>
        <v>3.8465525562861785E-2</v>
      </c>
      <c r="BM301" s="1">
        <f>(Q301/$Q$1)*100</f>
        <v>1.8257116968340727E-2</v>
      </c>
      <c r="BN301" s="1">
        <f>(R301/$R$1)*100</f>
        <v>2.9495821773454226E-2</v>
      </c>
      <c r="BO301" s="1">
        <f>(S301/$S$1)*100</f>
        <v>3.9954740087723976E-2</v>
      </c>
      <c r="BP301" s="1">
        <f t="shared" si="195"/>
        <v>3.8254049054692311E-2</v>
      </c>
      <c r="BQ301" s="1">
        <f t="shared" si="196"/>
        <v>2.1764300269654435E-2</v>
      </c>
      <c r="BR301" s="1">
        <f t="shared" si="197"/>
        <v>5.0633114750076688E-2</v>
      </c>
      <c r="BS301" s="1">
        <f>(W301/$W$1)*100</f>
        <v>2.4721793430177146E-2</v>
      </c>
      <c r="BT301" s="1">
        <f>(X301/$X$1)*100</f>
        <v>1.6097914383630566E-2</v>
      </c>
      <c r="BU301" s="1">
        <f>(Y301/$Y$1)*100</f>
        <v>3.6011010518427873E-2</v>
      </c>
      <c r="BV301" s="1">
        <f>(Z301/$Z$1)*100</f>
        <v>2.0094749987301735E-2</v>
      </c>
      <c r="BW301" s="1">
        <f>(AA301/$AA$1)*100</f>
        <v>2.5437880311960603E-2</v>
      </c>
      <c r="BX301" s="1">
        <f>(AB301/$AB$1)*100</f>
        <v>3.2906430040227051E-2</v>
      </c>
    </row>
    <row r="302" spans="1:76" x14ac:dyDescent="0.35">
      <c r="A302" t="s">
        <v>828</v>
      </c>
      <c r="B302" t="s">
        <v>829</v>
      </c>
      <c r="C302" t="s">
        <v>830</v>
      </c>
      <c r="D302" t="s">
        <v>831</v>
      </c>
      <c r="E302">
        <v>12926</v>
      </c>
      <c r="F302">
        <v>119</v>
      </c>
      <c r="G302">
        <v>9.01</v>
      </c>
      <c r="H302" t="s">
        <v>114</v>
      </c>
      <c r="I302" t="s">
        <v>223</v>
      </c>
      <c r="J302" s="12" t="s">
        <v>832</v>
      </c>
      <c r="K302" s="1">
        <v>190000</v>
      </c>
      <c r="L302" s="1">
        <v>52500.3</v>
      </c>
      <c r="M302" s="1">
        <v>977278.5</v>
      </c>
      <c r="N302" s="1">
        <v>232440.5</v>
      </c>
      <c r="O302" s="1">
        <v>29190.400000000001</v>
      </c>
      <c r="P302" s="1">
        <v>732742</v>
      </c>
      <c r="Q302" s="1">
        <v>54571.15</v>
      </c>
      <c r="R302" s="1">
        <v>76083.850000000006</v>
      </c>
      <c r="S302" s="1">
        <v>1158150</v>
      </c>
      <c r="T302" s="1">
        <v>284040.5</v>
      </c>
      <c r="U302" s="1">
        <v>624214.25</v>
      </c>
      <c r="V302" s="1">
        <v>964388</v>
      </c>
      <c r="W302" s="1">
        <v>152469.5</v>
      </c>
      <c r="X302" s="1">
        <v>46923.5</v>
      </c>
      <c r="Y302" s="1">
        <v>238864</v>
      </c>
      <c r="Z302" s="1">
        <v>40645.550000000003</v>
      </c>
      <c r="AA302" s="1">
        <v>62182.95</v>
      </c>
      <c r="AB302" s="1">
        <v>781602.5</v>
      </c>
      <c r="AC302" s="1">
        <v>406667.26669999998</v>
      </c>
      <c r="AD302" s="1">
        <v>331457.63329999999</v>
      </c>
      <c r="AE302" s="1">
        <v>429601.6667</v>
      </c>
      <c r="AF302" s="1">
        <v>624214.25</v>
      </c>
      <c r="AG302" s="1">
        <v>146085.6667</v>
      </c>
      <c r="AH302" s="1">
        <v>294810.3333</v>
      </c>
      <c r="AI302" s="1">
        <v>17.537332169999999</v>
      </c>
      <c r="AJ302" s="1">
        <v>15.68003805</v>
      </c>
      <c r="AK302" s="1">
        <v>19.89841023</v>
      </c>
      <c r="AL302" s="1">
        <v>17.82650194</v>
      </c>
      <c r="AM302" s="1">
        <v>14.83320636</v>
      </c>
      <c r="AN302" s="1">
        <v>19.482945789999999</v>
      </c>
      <c r="AO302" s="1">
        <v>15.73585083</v>
      </c>
      <c r="AP302" s="1">
        <v>16.21530263</v>
      </c>
      <c r="AQ302" s="1">
        <v>20.14339069</v>
      </c>
      <c r="AR302" s="1">
        <v>18.115737129999999</v>
      </c>
      <c r="AS302" s="1">
        <v>19.251681770000001</v>
      </c>
      <c r="AT302" s="1">
        <v>19.879254169999999</v>
      </c>
      <c r="AU302" s="1">
        <v>17.21816115</v>
      </c>
      <c r="AV302" s="1">
        <v>15.51802301</v>
      </c>
      <c r="AW302" s="1">
        <v>17.865829909999999</v>
      </c>
      <c r="AX302" s="1">
        <v>15.31080979</v>
      </c>
      <c r="AY302" s="1">
        <v>15.92423144</v>
      </c>
      <c r="AZ302" s="1">
        <v>19.57607556</v>
      </c>
      <c r="BA302" s="1">
        <v>17.705260150000001</v>
      </c>
      <c r="BB302" s="1">
        <v>17.380884689999998</v>
      </c>
      <c r="BC302" s="1">
        <v>17.364848049999999</v>
      </c>
      <c r="BD302" s="1">
        <v>19.082224360000001</v>
      </c>
      <c r="BE302" s="1">
        <v>16.867338019999998</v>
      </c>
      <c r="BF302" s="1">
        <v>16.93703893</v>
      </c>
      <c r="BG302" s="1">
        <f t="shared" si="192"/>
        <v>2.2565320665083134E-2</v>
      </c>
      <c r="BH302" s="1">
        <f t="shared" si="193"/>
        <v>8.886433465312581E-3</v>
      </c>
      <c r="BI302" s="1">
        <f t="shared" si="194"/>
        <v>2.2031715617240686E-2</v>
      </c>
      <c r="BJ302" s="1">
        <f>(N302/$N$1)*100</f>
        <v>2.6806956114190358E-2</v>
      </c>
      <c r="BK302" s="1">
        <f>(O302/$O$1)*100</f>
        <v>5.1186717911971737E-3</v>
      </c>
      <c r="BL302" s="1">
        <f>(P302/$P$1)*100</f>
        <v>1.4659766118276771E-2</v>
      </c>
      <c r="BM302" s="1">
        <f>(Q302/$Q$1)*100</f>
        <v>7.0891895853330096E-3</v>
      </c>
      <c r="BN302" s="1">
        <f>(R302/$R$1)*100</f>
        <v>1.1256771925422668E-2</v>
      </c>
      <c r="BO302" s="1">
        <f>(S302/$S$1)*100</f>
        <v>2.487780188684488E-2</v>
      </c>
      <c r="BP302" s="1">
        <f t="shared" si="195"/>
        <v>3.6620973622190689E-2</v>
      </c>
      <c r="BQ302" s="1">
        <f t="shared" si="196"/>
        <v>0.14778949602635991</v>
      </c>
      <c r="BR302" s="1">
        <f t="shared" si="197"/>
        <v>2.9334179337861092E-2</v>
      </c>
      <c r="BS302" s="1">
        <f>(W302/$W$1)*100</f>
        <v>2.6177284039407708E-2</v>
      </c>
      <c r="BT302" s="1">
        <f>(X302/$X$1)*100</f>
        <v>8.3035621912662862E-3</v>
      </c>
      <c r="BU302" s="1">
        <f>(Y302/$Y$1)*100</f>
        <v>7.0567618588962952E-3</v>
      </c>
      <c r="BV302" s="1">
        <f>(Z302/$Z$1)*100</f>
        <v>8.2447554631996864E-3</v>
      </c>
      <c r="BW302" s="1">
        <f>(AA302/$AA$1)*100</f>
        <v>1.0757596985487878E-2</v>
      </c>
      <c r="BX302" s="1">
        <f>(AB302/$AB$1)*100</f>
        <v>2.8554622336457752E-2</v>
      </c>
    </row>
    <row r="303" spans="1:76" x14ac:dyDescent="0.35">
      <c r="A303" t="s">
        <v>706</v>
      </c>
      <c r="B303" t="s">
        <v>707</v>
      </c>
      <c r="C303" t="s">
        <v>708</v>
      </c>
      <c r="D303" t="s">
        <v>709</v>
      </c>
      <c r="E303">
        <v>12947</v>
      </c>
      <c r="F303">
        <v>117</v>
      </c>
      <c r="G303">
        <v>9.23</v>
      </c>
      <c r="H303" t="s">
        <v>114</v>
      </c>
      <c r="I303" t="s">
        <v>223</v>
      </c>
      <c r="J303" s="12" t="s">
        <v>710</v>
      </c>
      <c r="K303" s="1">
        <v>228000</v>
      </c>
      <c r="L303" s="1">
        <v>313172</v>
      </c>
      <c r="M303" s="1">
        <v>1626515</v>
      </c>
      <c r="N303" s="1">
        <v>212677</v>
      </c>
      <c r="O303" s="1">
        <v>241586</v>
      </c>
      <c r="P303" s="1">
        <v>100606</v>
      </c>
      <c r="Q303" s="1">
        <v>212448</v>
      </c>
      <c r="R303" s="1">
        <v>293133</v>
      </c>
      <c r="S303" s="1">
        <v>1021340</v>
      </c>
      <c r="T303" s="1">
        <v>279680</v>
      </c>
      <c r="U303" s="1">
        <v>147914.5</v>
      </c>
      <c r="V303" s="1">
        <v>1194378.5</v>
      </c>
      <c r="W303" s="1">
        <v>145367</v>
      </c>
      <c r="X303" s="1">
        <v>156895.5</v>
      </c>
      <c r="Y303" s="1">
        <v>1055887</v>
      </c>
      <c r="Z303" s="1">
        <v>147186</v>
      </c>
      <c r="AA303" s="1">
        <v>162744</v>
      </c>
      <c r="AB303" s="1">
        <v>920572.5</v>
      </c>
      <c r="AC303" s="1">
        <v>722625.66669999994</v>
      </c>
      <c r="AD303" s="1">
        <v>335504844.30000001</v>
      </c>
      <c r="AE303" s="1">
        <v>508973.6667</v>
      </c>
      <c r="AF303" s="1">
        <v>540657.66669999994</v>
      </c>
      <c r="AG303" s="1">
        <v>452716.5</v>
      </c>
      <c r="AH303" s="1">
        <v>410167.5</v>
      </c>
      <c r="AI303" s="1">
        <v>17.799876040000001</v>
      </c>
      <c r="AJ303" s="1">
        <v>18.256595699999998</v>
      </c>
      <c r="AK303" s="1">
        <v>20.6333527</v>
      </c>
      <c r="AL303" s="1">
        <v>17.698304499999999</v>
      </c>
      <c r="AM303" s="1">
        <v>17.882177330000001</v>
      </c>
      <c r="AN303" s="1">
        <v>16.618356819999999</v>
      </c>
      <c r="AO303" s="1">
        <v>17.69675024</v>
      </c>
      <c r="AP303" s="1">
        <v>18.16119587</v>
      </c>
      <c r="AQ303" s="1">
        <v>19.96203178</v>
      </c>
      <c r="AR303" s="1">
        <v>18.093417559999999</v>
      </c>
      <c r="AS303" s="1">
        <v>17.174403959999999</v>
      </c>
      <c r="AT303" s="1">
        <v>20.187828669999998</v>
      </c>
      <c r="AU303" s="1">
        <v>17.14934027</v>
      </c>
      <c r="AV303" s="1">
        <v>17.25944445</v>
      </c>
      <c r="AW303" s="1">
        <v>20.010024019999999</v>
      </c>
      <c r="AX303" s="1">
        <v>17.16728093</v>
      </c>
      <c r="AY303" s="1">
        <v>17.312244830000001</v>
      </c>
      <c r="AZ303" s="1">
        <v>19.81217182</v>
      </c>
      <c r="BA303" s="1">
        <v>18.896608149999999</v>
      </c>
      <c r="BB303" s="1">
        <v>17.399612879999999</v>
      </c>
      <c r="BC303" s="1">
        <v>18.6066593</v>
      </c>
      <c r="BD303" s="1">
        <v>18.485216730000001</v>
      </c>
      <c r="BE303" s="1">
        <v>18.139602910000001</v>
      </c>
      <c r="BF303" s="1">
        <v>18.097232529999999</v>
      </c>
      <c r="BG303" s="1">
        <f t="shared" si="192"/>
        <v>2.7078384798099764E-2</v>
      </c>
      <c r="BH303" s="1">
        <f t="shared" si="193"/>
        <v>5.300888073399336E-2</v>
      </c>
      <c r="BI303" s="1">
        <f t="shared" si="194"/>
        <v>3.6668069467583948E-2</v>
      </c>
      <c r="BJ303" s="1">
        <f>(N303/$N$1)*100</f>
        <v>2.4527666243609275E-2</v>
      </c>
      <c r="BK303" s="1">
        <f>(O303/$O$1)*100</f>
        <v>4.2363223640243378E-2</v>
      </c>
      <c r="BL303" s="1">
        <f>(P303/$P$1)*100</f>
        <v>2.0127963595581431E-3</v>
      </c>
      <c r="BM303" s="1">
        <f>(Q303/$Q$1)*100</f>
        <v>2.7598541519187836E-2</v>
      </c>
      <c r="BN303" s="1">
        <f>(R303/$R$1)*100</f>
        <v>4.336966813344649E-2</v>
      </c>
      <c r="BO303" s="1">
        <f>(S303/$S$1)*100</f>
        <v>2.1939035685455383E-2</v>
      </c>
      <c r="BP303" s="1">
        <f t="shared" si="195"/>
        <v>3.6058780007267595E-2</v>
      </c>
      <c r="BQ303" s="1">
        <f t="shared" si="196"/>
        <v>3.5020362655916633E-2</v>
      </c>
      <c r="BR303" s="1">
        <f t="shared" si="197"/>
        <v>3.6329893275616788E-2</v>
      </c>
      <c r="BS303" s="1">
        <f>(W303/$W$1)*100</f>
        <v>2.4957865336717049E-2</v>
      </c>
      <c r="BT303" s="1">
        <f>(X303/$X$1)*100</f>
        <v>2.7764159574196718E-2</v>
      </c>
      <c r="BU303" s="1">
        <f>(Y303/$Y$1)*100</f>
        <v>3.1194081606706881E-2</v>
      </c>
      <c r="BV303" s="1">
        <f>(Z303/$Z$1)*100</f>
        <v>2.9855976302608996E-2</v>
      </c>
      <c r="BW303" s="1">
        <f>(AA303/$AA$1)*100</f>
        <v>2.8154572335443061E-2</v>
      </c>
      <c r="BX303" s="1">
        <f>(AB303/$AB$1)*100</f>
        <v>3.3631673479586816E-2</v>
      </c>
    </row>
    <row r="304" spans="1:76" x14ac:dyDescent="0.35">
      <c r="A304" t="s">
        <v>2035</v>
      </c>
      <c r="B304" t="s">
        <v>2036</v>
      </c>
      <c r="C304" t="s">
        <v>2037</v>
      </c>
      <c r="D304" t="s">
        <v>2038</v>
      </c>
      <c r="E304">
        <v>13056</v>
      </c>
      <c r="F304">
        <v>119</v>
      </c>
      <c r="G304">
        <v>9.01</v>
      </c>
      <c r="H304" t="s">
        <v>114</v>
      </c>
      <c r="I304" t="s">
        <v>223</v>
      </c>
      <c r="J304" s="12" t="s">
        <v>832</v>
      </c>
      <c r="K304" s="1">
        <v>17400</v>
      </c>
      <c r="L304" s="1">
        <v>39795.15</v>
      </c>
      <c r="M304" s="1">
        <v>62210.2</v>
      </c>
      <c r="N304" s="1"/>
      <c r="O304" s="1"/>
      <c r="P304" s="1"/>
      <c r="Q304" s="1"/>
      <c r="R304" s="1"/>
      <c r="S304" s="1"/>
      <c r="T304" s="1"/>
      <c r="U304" s="1"/>
      <c r="V304" s="1"/>
      <c r="W304" s="1"/>
      <c r="X304" s="1"/>
      <c r="Y304" s="1"/>
      <c r="Z304" s="1"/>
      <c r="AA304" s="1"/>
      <c r="AB304" s="1"/>
      <c r="AC304" s="1">
        <v>39795.15</v>
      </c>
      <c r="AD304" s="1"/>
      <c r="AE304" s="1"/>
      <c r="AF304" s="1"/>
      <c r="AG304" s="1"/>
      <c r="AH304" s="1"/>
      <c r="AI304" s="1">
        <v>14.085148759999999</v>
      </c>
      <c r="AJ304" s="1">
        <v>15.280304989999999</v>
      </c>
      <c r="AK304" s="1">
        <v>15.924863520000001</v>
      </c>
      <c r="AL304" s="1"/>
      <c r="AM304" s="1"/>
      <c r="AN304" s="1"/>
      <c r="AO304" s="1"/>
      <c r="AP304" s="1"/>
      <c r="AQ304" s="1"/>
      <c r="AR304" s="1"/>
      <c r="AS304" s="1"/>
      <c r="AT304" s="1"/>
      <c r="AU304" s="1"/>
      <c r="AV304" s="1"/>
      <c r="AW304" s="1"/>
      <c r="AX304" s="1"/>
      <c r="AY304" s="1"/>
      <c r="AZ304" s="1"/>
      <c r="BA304" s="1">
        <v>15.09677243</v>
      </c>
      <c r="BB304" s="1"/>
      <c r="BC304" s="1"/>
      <c r="BD304" s="1"/>
      <c r="BE304" s="1"/>
      <c r="BF304" s="1"/>
      <c r="BG304" s="1">
        <f t="shared" si="192"/>
        <v>2.0665083135391923E-3</v>
      </c>
      <c r="BH304" s="1">
        <f t="shared" si="193"/>
        <v>6.73590346563989E-3</v>
      </c>
      <c r="BI304" s="1">
        <f t="shared" si="194"/>
        <v>1.4024635095233001E-3</v>
      </c>
      <c r="BJ304" s="1"/>
      <c r="BK304" s="1"/>
      <c r="BL304" s="1"/>
      <c r="BM304" s="1"/>
      <c r="BN304" s="1"/>
      <c r="BO304" s="1"/>
      <c r="BP304" s="1"/>
      <c r="BQ304" s="1"/>
      <c r="BR304" s="1"/>
      <c r="BS304" s="1"/>
      <c r="BT304" s="1"/>
      <c r="BU304" s="1"/>
      <c r="BV304" s="1"/>
      <c r="BW304" s="1"/>
      <c r="BX304" s="1"/>
    </row>
    <row r="305" spans="1:76" x14ac:dyDescent="0.35">
      <c r="A305" t="s">
        <v>2068</v>
      </c>
      <c r="B305" t="s">
        <v>2069</v>
      </c>
      <c r="C305" t="s">
        <v>2070</v>
      </c>
      <c r="D305" t="s">
        <v>2071</v>
      </c>
      <c r="E305">
        <v>12848</v>
      </c>
      <c r="F305">
        <v>117</v>
      </c>
      <c r="G305">
        <v>9.3000000000000007</v>
      </c>
      <c r="H305" t="s">
        <v>114</v>
      </c>
      <c r="I305" t="s">
        <v>223</v>
      </c>
      <c r="J305" s="12" t="s">
        <v>832</v>
      </c>
      <c r="K305" s="1">
        <v>16500</v>
      </c>
      <c r="L305" s="1">
        <v>48143.05</v>
      </c>
      <c r="M305" s="1">
        <v>32299.674999999999</v>
      </c>
      <c r="N305" s="1">
        <v>16972.5</v>
      </c>
      <c r="O305" s="1">
        <v>39800.15</v>
      </c>
      <c r="P305" s="1">
        <v>28386.325000000001</v>
      </c>
      <c r="Q305" s="1"/>
      <c r="R305" s="1"/>
      <c r="S305" s="1"/>
      <c r="T305" s="1">
        <v>34887.449999999997</v>
      </c>
      <c r="U305" s="1">
        <v>18600.05</v>
      </c>
      <c r="V305" s="1">
        <v>26743.75</v>
      </c>
      <c r="W305" s="1"/>
      <c r="X305" s="1"/>
      <c r="Y305" s="1"/>
      <c r="Z305" s="1">
        <v>15567.8</v>
      </c>
      <c r="AA305" s="1">
        <v>23780.65</v>
      </c>
      <c r="AB305" s="1">
        <v>19674.224999999999</v>
      </c>
      <c r="AC305" s="1">
        <v>32299.674999999999</v>
      </c>
      <c r="AD305" s="1">
        <v>28386.325000000001</v>
      </c>
      <c r="AE305" s="1"/>
      <c r="AF305" s="1">
        <v>26743.75</v>
      </c>
      <c r="AG305" s="1"/>
      <c r="AH305" s="1">
        <v>19674.224999999999</v>
      </c>
      <c r="AI305" s="1">
        <v>14.006352379999999</v>
      </c>
      <c r="AJ305" s="1">
        <v>15.55503992</v>
      </c>
      <c r="AK305" s="1">
        <v>14.97923203</v>
      </c>
      <c r="AL305" s="1">
        <v>14.05091146</v>
      </c>
      <c r="AM305" s="1">
        <v>15.280486249999999</v>
      </c>
      <c r="AN305" s="1">
        <v>14.79290846</v>
      </c>
      <c r="AO305" s="1"/>
      <c r="AP305" s="1"/>
      <c r="AQ305" s="1"/>
      <c r="AR305" s="1">
        <v>15.090420529999999</v>
      </c>
      <c r="AS305" s="1">
        <v>14.183018880000001</v>
      </c>
      <c r="AT305" s="1">
        <v>14.706914149999999</v>
      </c>
      <c r="AU305" s="1"/>
      <c r="AV305" s="1"/>
      <c r="AW305" s="1"/>
      <c r="AX305" s="1">
        <v>13.92627746</v>
      </c>
      <c r="AY305" s="1">
        <v>14.537500530000001</v>
      </c>
      <c r="AZ305" s="1">
        <v>14.264019190000001</v>
      </c>
      <c r="BA305" s="1">
        <v>14.84687478</v>
      </c>
      <c r="BB305" s="1">
        <v>14.70810206</v>
      </c>
      <c r="BC305" s="1"/>
      <c r="BD305" s="1">
        <v>14.660117850000001</v>
      </c>
      <c r="BE305" s="1"/>
      <c r="BF305" s="1">
        <v>14.24259906</v>
      </c>
      <c r="BG305" s="1">
        <f t="shared" si="192"/>
        <v>1.9596199524940616E-3</v>
      </c>
      <c r="BH305" s="1">
        <f t="shared" si="193"/>
        <v>8.1489060184840242E-3</v>
      </c>
      <c r="BI305" s="1">
        <f t="shared" si="194"/>
        <v>7.2816219136029141E-4</v>
      </c>
      <c r="BJ305" s="1">
        <f t="shared" ref="BJ305:BJ310" si="198">(N305/$N$1)*100</f>
        <v>1.9574087245901456E-3</v>
      </c>
      <c r="BK305" s="1">
        <f t="shared" ref="BK305:BK310" si="199">(O305/$O$1)*100</f>
        <v>6.9791405767107061E-3</v>
      </c>
      <c r="BL305" s="1">
        <f t="shared" ref="BL305:BL310" si="200">(P305/$P$1)*100</f>
        <v>5.6791733714921873E-4</v>
      </c>
      <c r="BM305" s="1"/>
      <c r="BN305" s="1"/>
      <c r="BO305" s="1"/>
      <c r="BP305" s="1">
        <f>(T305/$T$1)*100</f>
        <v>4.4979937234144304E-3</v>
      </c>
      <c r="BQ305" s="1">
        <f>(U305/$U$1)*100</f>
        <v>4.4037636365480207E-3</v>
      </c>
      <c r="BR305" s="1">
        <f>(V305/$V$1)*100</f>
        <v>8.1347544625910164E-4</v>
      </c>
      <c r="BS305" s="1"/>
      <c r="BT305" s="1"/>
      <c r="BU305" s="1"/>
      <c r="BV305" s="1">
        <f t="shared" ref="BV305:BV311" si="201">(Z305/$Z$1)*100</f>
        <v>3.1578537896522511E-3</v>
      </c>
      <c r="BW305" s="1">
        <f t="shared" ref="BW305:BW311" si="202">(AA305/$AA$1)*100</f>
        <v>4.1140320417886629E-3</v>
      </c>
      <c r="BX305" s="1">
        <f t="shared" ref="BX305:BX311" si="203">(AB305/$AB$1)*100</f>
        <v>7.1876697507683961E-4</v>
      </c>
    </row>
    <row r="306" spans="1:76" x14ac:dyDescent="0.35">
      <c r="A306" t="s">
        <v>1716</v>
      </c>
      <c r="B306" t="s">
        <v>1717</v>
      </c>
      <c r="C306" t="s">
        <v>1718</v>
      </c>
      <c r="D306" t="s">
        <v>1719</v>
      </c>
      <c r="E306">
        <v>13124</v>
      </c>
      <c r="F306">
        <v>117</v>
      </c>
      <c r="G306">
        <v>8.9600000000000009</v>
      </c>
      <c r="H306" t="s">
        <v>114</v>
      </c>
      <c r="I306" t="s">
        <v>223</v>
      </c>
      <c r="J306" s="12" t="s">
        <v>832</v>
      </c>
      <c r="K306" s="1">
        <v>28800</v>
      </c>
      <c r="L306" s="1">
        <v>33897</v>
      </c>
      <c r="M306" s="1">
        <v>177002</v>
      </c>
      <c r="N306" s="1">
        <v>7974.25</v>
      </c>
      <c r="O306" s="1">
        <v>38687.25</v>
      </c>
      <c r="P306" s="1">
        <v>23330.75</v>
      </c>
      <c r="Q306" s="1">
        <v>15120.5</v>
      </c>
      <c r="R306" s="1">
        <v>25927.3</v>
      </c>
      <c r="S306" s="1">
        <v>190138.7</v>
      </c>
      <c r="T306" s="1">
        <v>15281.59</v>
      </c>
      <c r="U306" s="1">
        <v>74572.044999999998</v>
      </c>
      <c r="V306" s="1">
        <v>133862.5</v>
      </c>
      <c r="W306" s="1"/>
      <c r="X306" s="1"/>
      <c r="Y306" s="1"/>
      <c r="Z306" s="1">
        <v>10674.7</v>
      </c>
      <c r="AA306" s="1">
        <v>14347</v>
      </c>
      <c r="AB306" s="1">
        <v>12510.85</v>
      </c>
      <c r="AC306" s="1">
        <v>79885.766669999997</v>
      </c>
      <c r="AD306" s="1">
        <v>23330.75</v>
      </c>
      <c r="AE306" s="1">
        <v>77062.166670000006</v>
      </c>
      <c r="AF306" s="1">
        <v>74572.044999999998</v>
      </c>
      <c r="AG306" s="1"/>
      <c r="AH306" s="1">
        <v>12510.85</v>
      </c>
      <c r="AI306" s="1">
        <v>14.811690779999999</v>
      </c>
      <c r="AJ306" s="1">
        <v>15.048869979999999</v>
      </c>
      <c r="AK306" s="1">
        <v>17.433406139999999</v>
      </c>
      <c r="AL306" s="1">
        <v>12.96113312</v>
      </c>
      <c r="AM306" s="1">
        <v>15.239570560000001</v>
      </c>
      <c r="AN306" s="1">
        <v>14.509945070000001</v>
      </c>
      <c r="AO306" s="1">
        <v>13.88421823</v>
      </c>
      <c r="AP306" s="1">
        <v>14.662184359999999</v>
      </c>
      <c r="AQ306" s="1">
        <v>17.536692680000002</v>
      </c>
      <c r="AR306" s="1">
        <v>13.89950704</v>
      </c>
      <c r="AS306" s="1">
        <v>16.18634728</v>
      </c>
      <c r="AT306" s="1">
        <v>17.030392339999999</v>
      </c>
      <c r="AU306" s="1"/>
      <c r="AV306" s="1"/>
      <c r="AW306" s="1"/>
      <c r="AX306" s="1">
        <v>13.3819079</v>
      </c>
      <c r="AY306" s="1">
        <v>13.80846148</v>
      </c>
      <c r="AZ306" s="1">
        <v>13.61089219</v>
      </c>
      <c r="BA306" s="1">
        <v>15.76465563</v>
      </c>
      <c r="BB306" s="1">
        <v>14.236882919999999</v>
      </c>
      <c r="BC306" s="1">
        <v>15.36103175</v>
      </c>
      <c r="BD306" s="1">
        <v>15.70541555</v>
      </c>
      <c r="BE306" s="1"/>
      <c r="BF306" s="1">
        <v>13.60042052</v>
      </c>
      <c r="BG306" s="1">
        <f t="shared" si="192"/>
        <v>3.4204275534441804E-3</v>
      </c>
      <c r="BH306" s="1">
        <f t="shared" si="193"/>
        <v>5.7375564553669321E-3</v>
      </c>
      <c r="BI306" s="1">
        <f t="shared" si="194"/>
        <v>3.9903238715298002E-3</v>
      </c>
      <c r="BJ306" s="1">
        <f t="shared" si="198"/>
        <v>9.1965629825087477E-4</v>
      </c>
      <c r="BK306" s="1">
        <f t="shared" si="199"/>
        <v>6.7839884089972331E-3</v>
      </c>
      <c r="BL306" s="1">
        <f t="shared" si="200"/>
        <v>4.6677184925114954E-4</v>
      </c>
      <c r="BM306" s="1">
        <f>(Q306/$Q$1)*100</f>
        <v>1.9642630057278942E-3</v>
      </c>
      <c r="BN306" s="1">
        <f>(R306/$R$1)*100</f>
        <v>3.8360007116097715E-3</v>
      </c>
      <c r="BO306" s="1">
        <f>(S306/$S$1)*100</f>
        <v>4.0843007465546201E-3</v>
      </c>
      <c r="BP306" s="1">
        <f>(T306/$T$1)*100</f>
        <v>1.9702355977233282E-3</v>
      </c>
      <c r="BQ306" s="1">
        <f>(U306/$U$1)*100</f>
        <v>1.7655740714354138E-2</v>
      </c>
      <c r="BR306" s="1">
        <f>(V306/$V$1)*100</f>
        <v>4.0717497331099412E-3</v>
      </c>
      <c r="BS306" s="1"/>
      <c r="BT306" s="1"/>
      <c r="BU306" s="1"/>
      <c r="BV306" s="1">
        <f t="shared" si="201"/>
        <v>2.165311851925185E-3</v>
      </c>
      <c r="BW306" s="1">
        <f t="shared" si="202"/>
        <v>2.4820186876112274E-3</v>
      </c>
      <c r="BX306" s="1">
        <f t="shared" si="203"/>
        <v>4.5706429656772147E-4</v>
      </c>
    </row>
    <row r="307" spans="1:76" x14ac:dyDescent="0.35">
      <c r="A307" t="s">
        <v>1726</v>
      </c>
      <c r="B307" t="s">
        <v>1727</v>
      </c>
      <c r="C307" t="s">
        <v>1728</v>
      </c>
      <c r="D307" t="s">
        <v>1729</v>
      </c>
      <c r="E307">
        <v>13025</v>
      </c>
      <c r="F307">
        <v>118</v>
      </c>
      <c r="G307">
        <v>9.43</v>
      </c>
      <c r="H307" t="s">
        <v>114</v>
      </c>
      <c r="I307" t="s">
        <v>223</v>
      </c>
      <c r="J307" s="12" t="s">
        <v>832</v>
      </c>
      <c r="K307" s="1">
        <v>28500</v>
      </c>
      <c r="L307" s="1">
        <v>66510.399999999994</v>
      </c>
      <c r="M307" s="1">
        <v>148211</v>
      </c>
      <c r="N307" s="1">
        <v>19188.2</v>
      </c>
      <c r="O307" s="1">
        <v>66807.100000000006</v>
      </c>
      <c r="P307" s="1">
        <v>114396</v>
      </c>
      <c r="Q307" s="1">
        <v>91789.15</v>
      </c>
      <c r="R307" s="1">
        <v>40908.300000000003</v>
      </c>
      <c r="S307" s="1">
        <v>142670</v>
      </c>
      <c r="T307" s="1"/>
      <c r="U307" s="1"/>
      <c r="V307" s="1"/>
      <c r="W307" s="1">
        <v>19487.45</v>
      </c>
      <c r="X307" s="1">
        <v>14621.3</v>
      </c>
      <c r="Y307" s="1">
        <v>17054.375</v>
      </c>
      <c r="Z307" s="1">
        <v>25859.45</v>
      </c>
      <c r="AA307" s="1">
        <v>17976.8</v>
      </c>
      <c r="AB307" s="1">
        <v>111261.15</v>
      </c>
      <c r="AC307" s="1">
        <v>81072.2</v>
      </c>
      <c r="AD307" s="1">
        <v>66797.100000000006</v>
      </c>
      <c r="AE307" s="1">
        <v>91789.15</v>
      </c>
      <c r="AF307" s="1"/>
      <c r="AG307" s="1">
        <v>17054.375</v>
      </c>
      <c r="AH307" s="1">
        <v>51699.133329999997</v>
      </c>
      <c r="AI307" s="1">
        <v>14.798431300000001</v>
      </c>
      <c r="AJ307" s="1">
        <v>16.021292330000001</v>
      </c>
      <c r="AK307" s="1">
        <v>17.177292999999999</v>
      </c>
      <c r="AL307" s="1">
        <v>14.227931760000001</v>
      </c>
      <c r="AM307" s="1">
        <v>16.027713810000002</v>
      </c>
      <c r="AN307" s="1">
        <v>16.80367708</v>
      </c>
      <c r="AO307" s="1">
        <v>16.486036009999999</v>
      </c>
      <c r="AP307" s="1">
        <v>15.320105959999999</v>
      </c>
      <c r="AQ307" s="1">
        <v>17.122322480000001</v>
      </c>
      <c r="AR307" s="1"/>
      <c r="AS307" s="1"/>
      <c r="AT307" s="1"/>
      <c r="AU307" s="1">
        <v>14.250257700000001</v>
      </c>
      <c r="AV307" s="1">
        <v>13.83578397</v>
      </c>
      <c r="AW307" s="1">
        <v>14.057854259999999</v>
      </c>
      <c r="AX307" s="1">
        <v>14.65840397</v>
      </c>
      <c r="AY307" s="1">
        <v>14.133848609999999</v>
      </c>
      <c r="AZ307" s="1">
        <v>16.763590399999998</v>
      </c>
      <c r="BA307" s="1">
        <v>15.999005540000001</v>
      </c>
      <c r="BB307" s="1">
        <v>15.68644089</v>
      </c>
      <c r="BC307" s="1">
        <v>16.30948815</v>
      </c>
      <c r="BD307" s="1"/>
      <c r="BE307" s="1">
        <v>14.04796531</v>
      </c>
      <c r="BF307" s="1">
        <v>15.185280990000001</v>
      </c>
      <c r="BG307" s="1">
        <f t="shared" si="192"/>
        <v>3.3847980997624705E-3</v>
      </c>
      <c r="BH307" s="1">
        <f t="shared" si="193"/>
        <v>1.1257845085672383E-2</v>
      </c>
      <c r="BI307" s="1">
        <f t="shared" si="194"/>
        <v>3.3412610666732762E-3</v>
      </c>
      <c r="BJ307" s="1">
        <f t="shared" si="198"/>
        <v>2.2129415283064155E-3</v>
      </c>
      <c r="BK307" s="1">
        <f t="shared" si="199"/>
        <v>1.1714934301060921E-2</v>
      </c>
      <c r="BL307" s="1">
        <f t="shared" si="200"/>
        <v>2.2886890677296916E-3</v>
      </c>
      <c r="BM307" s="1">
        <f>(Q307/$Q$1)*100</f>
        <v>1.192407867942254E-2</v>
      </c>
      <c r="BN307" s="1">
        <f>(R307/$R$1)*100</f>
        <v>6.0524724098053404E-3</v>
      </c>
      <c r="BO307" s="1">
        <f>(S307/$S$1)*100</f>
        <v>3.0646427450642484E-3</v>
      </c>
      <c r="BP307" s="1"/>
      <c r="BQ307" s="1"/>
      <c r="BR307" s="1"/>
      <c r="BS307" s="1">
        <f>(W307/$W$1)*100</f>
        <v>3.3457741637098288E-3</v>
      </c>
      <c r="BT307" s="1">
        <f>(X307/$X$1)*100</f>
        <v>2.5873789011297485E-3</v>
      </c>
      <c r="BU307" s="1">
        <f>(Y307/$Y$1)*100</f>
        <v>5.0383759389156378E-4</v>
      </c>
      <c r="BV307" s="1">
        <f t="shared" si="201"/>
        <v>5.2454657807026635E-3</v>
      </c>
      <c r="BW307" s="1">
        <f t="shared" si="202"/>
        <v>3.1099709725691447E-3</v>
      </c>
      <c r="BX307" s="1">
        <f t="shared" si="203"/>
        <v>4.0647517362981519E-3</v>
      </c>
    </row>
    <row r="308" spans="1:76" x14ac:dyDescent="0.35">
      <c r="A308" t="s">
        <v>649</v>
      </c>
      <c r="B308" t="s">
        <v>650</v>
      </c>
      <c r="C308" t="s">
        <v>651</v>
      </c>
      <c r="D308" t="s">
        <v>652</v>
      </c>
      <c r="E308">
        <v>13815</v>
      </c>
      <c r="F308">
        <v>123</v>
      </c>
      <c r="G308">
        <v>9.01</v>
      </c>
      <c r="H308" t="s">
        <v>114</v>
      </c>
      <c r="I308" t="s">
        <v>223</v>
      </c>
      <c r="J308" s="12" t="s">
        <v>653</v>
      </c>
      <c r="K308" s="1">
        <v>293000</v>
      </c>
      <c r="L308" s="1">
        <v>356027.5</v>
      </c>
      <c r="M308" s="1">
        <v>1627102.5</v>
      </c>
      <c r="N308" s="1">
        <v>172935.5</v>
      </c>
      <c r="O308" s="1">
        <v>405063.5</v>
      </c>
      <c r="P308" s="1">
        <v>1948160</v>
      </c>
      <c r="Q308" s="1">
        <v>218323</v>
      </c>
      <c r="R308" s="1">
        <v>247793.5</v>
      </c>
      <c r="S308" s="1">
        <v>1026515.5</v>
      </c>
      <c r="T308" s="1">
        <v>398574</v>
      </c>
      <c r="U308" s="1">
        <v>171771.5</v>
      </c>
      <c r="V308" s="1">
        <v>1694530</v>
      </c>
      <c r="W308" s="1">
        <v>54431.05</v>
      </c>
      <c r="X308" s="1">
        <v>172652.5</v>
      </c>
      <c r="Y308" s="1">
        <v>1026353</v>
      </c>
      <c r="Z308" s="1">
        <v>127429</v>
      </c>
      <c r="AA308" s="1">
        <v>187144</v>
      </c>
      <c r="AB308" s="1">
        <v>841694.5</v>
      </c>
      <c r="AC308" s="1">
        <v>758800.83330000006</v>
      </c>
      <c r="AD308" s="1">
        <v>842053</v>
      </c>
      <c r="AE308" s="1">
        <v>497544</v>
      </c>
      <c r="AF308" s="1">
        <v>754958.5</v>
      </c>
      <c r="AG308" s="1">
        <v>417812.18329999998</v>
      </c>
      <c r="AH308" s="1">
        <v>385422.5</v>
      </c>
      <c r="AI308" s="1">
        <v>18.16188227</v>
      </c>
      <c r="AJ308" s="1">
        <v>18.441629160000002</v>
      </c>
      <c r="AK308" s="1">
        <v>20.63387371</v>
      </c>
      <c r="AL308" s="1">
        <v>17.399874530000002</v>
      </c>
      <c r="AM308" s="1">
        <v>18.62778857</v>
      </c>
      <c r="AN308" s="1">
        <v>20.893680740000001</v>
      </c>
      <c r="AO308" s="1">
        <v>17.736104600000001</v>
      </c>
      <c r="AP308" s="1">
        <v>17.91877882</v>
      </c>
      <c r="AQ308" s="1">
        <v>19.969323979999999</v>
      </c>
      <c r="AR308" s="1">
        <v>18.604488079999999</v>
      </c>
      <c r="AS308" s="1">
        <v>17.390131159999999</v>
      </c>
      <c r="AT308" s="1">
        <v>20.692453749999999</v>
      </c>
      <c r="AU308" s="1">
        <v>15.732142250000001</v>
      </c>
      <c r="AV308" s="1">
        <v>17.397511699999999</v>
      </c>
      <c r="AW308" s="1">
        <v>19.969095580000001</v>
      </c>
      <c r="AX308" s="1">
        <v>16.95933411</v>
      </c>
      <c r="AY308" s="1">
        <v>17.51378927</v>
      </c>
      <c r="AZ308" s="1">
        <v>19.682937160000002</v>
      </c>
      <c r="BA308" s="1">
        <v>19.07912838</v>
      </c>
      <c r="BB308" s="1">
        <v>18.973781280000001</v>
      </c>
      <c r="BC308" s="1">
        <v>18.541402470000001</v>
      </c>
      <c r="BD308" s="1">
        <v>18.895690999999999</v>
      </c>
      <c r="BE308" s="1">
        <v>17.699583180000001</v>
      </c>
      <c r="BF308" s="1">
        <v>18.05202018</v>
      </c>
      <c r="BG308" s="1">
        <f t="shared" si="192"/>
        <v>3.4798099762470308E-2</v>
      </c>
      <c r="BH308" s="1">
        <f t="shared" si="193"/>
        <v>6.0262792604453205E-2</v>
      </c>
      <c r="BI308" s="1">
        <f t="shared" si="194"/>
        <v>3.6681314036992894E-2</v>
      </c>
      <c r="BJ308" s="1">
        <f t="shared" si="198"/>
        <v>1.9944348592803602E-2</v>
      </c>
      <c r="BK308" s="1">
        <f t="shared" si="199"/>
        <v>7.1029760164081218E-2</v>
      </c>
      <c r="BL308" s="1">
        <f t="shared" si="200"/>
        <v>3.8976297197351968E-2</v>
      </c>
      <c r="BM308" s="1">
        <f>(Q308/$Q$1)*100</f>
        <v>2.8361746780829405E-2</v>
      </c>
      <c r="BN308" s="1">
        <f>(R308/$R$1)*100</f>
        <v>3.6661589997117938E-2</v>
      </c>
      <c r="BO308" s="1">
        <f>(S308/$S$1)*100</f>
        <v>2.2050208731835701E-2</v>
      </c>
      <c r="BP308" s="1">
        <f>(T308/$T$1)*100</f>
        <v>5.1387629371484111E-2</v>
      </c>
      <c r="BQ308" s="1">
        <f>(U308/$U$1)*100</f>
        <v>4.0668766239623462E-2</v>
      </c>
      <c r="BR308" s="1">
        <f>(V308/$V$1)*100</f>
        <v>5.1543203475557298E-2</v>
      </c>
      <c r="BS308" s="1">
        <f>(W308/$W$1)*100</f>
        <v>9.3451939988863537E-3</v>
      </c>
      <c r="BT308" s="1">
        <f>(X308/$X$1)*100</f>
        <v>3.0552511454337437E-2</v>
      </c>
      <c r="BU308" s="1">
        <f>(Y308/$Y$1)*100</f>
        <v>3.0321558310016535E-2</v>
      </c>
      <c r="BV308" s="1">
        <f t="shared" si="201"/>
        <v>2.5848363324400155E-2</v>
      </c>
      <c r="BW308" s="1">
        <f t="shared" si="202"/>
        <v>3.2375751395714476E-2</v>
      </c>
      <c r="BX308" s="1">
        <f t="shared" si="203"/>
        <v>3.074998937461643E-2</v>
      </c>
    </row>
    <row r="309" spans="1:76" x14ac:dyDescent="0.35">
      <c r="A309" t="s">
        <v>1104</v>
      </c>
      <c r="B309" t="s">
        <v>1105</v>
      </c>
      <c r="C309" t="s">
        <v>1106</v>
      </c>
      <c r="D309" t="s">
        <v>1107</v>
      </c>
      <c r="E309">
        <v>12675</v>
      </c>
      <c r="F309">
        <v>117</v>
      </c>
      <c r="G309">
        <v>8.6</v>
      </c>
      <c r="H309" t="s">
        <v>114</v>
      </c>
      <c r="I309" t="s">
        <v>223</v>
      </c>
      <c r="J309" s="12" t="s">
        <v>832</v>
      </c>
      <c r="K309" s="1">
        <v>87800</v>
      </c>
      <c r="L309" s="1">
        <v>74355.899999999994</v>
      </c>
      <c r="M309" s="1">
        <v>670805</v>
      </c>
      <c r="N309" s="1">
        <v>57562.5</v>
      </c>
      <c r="O309" s="1">
        <v>40720.5</v>
      </c>
      <c r="P309" s="1">
        <v>701904.5</v>
      </c>
      <c r="Q309" s="1">
        <v>63897.8</v>
      </c>
      <c r="R309" s="1">
        <v>46163.75</v>
      </c>
      <c r="S309" s="1">
        <v>55030.775000000001</v>
      </c>
      <c r="T309" s="1">
        <v>71494.25</v>
      </c>
      <c r="U309" s="1">
        <v>171160.375</v>
      </c>
      <c r="V309" s="1">
        <v>270826.5</v>
      </c>
      <c r="W309" s="1"/>
      <c r="X309" s="1"/>
      <c r="Y309" s="1"/>
      <c r="Z309" s="1">
        <v>27036.799999999999</v>
      </c>
      <c r="AA309" s="1">
        <v>23125.75</v>
      </c>
      <c r="AB309" s="1">
        <v>25081.275000000001</v>
      </c>
      <c r="AC309" s="1">
        <v>277667.63329999999</v>
      </c>
      <c r="AD309" s="1">
        <v>266729.1667</v>
      </c>
      <c r="AE309" s="1">
        <v>55030.775000000001</v>
      </c>
      <c r="AF309" s="1">
        <v>171160.375</v>
      </c>
      <c r="AG309" s="1"/>
      <c r="AH309" s="1">
        <v>25081.275000000001</v>
      </c>
      <c r="AI309" s="1">
        <v>16.42262328</v>
      </c>
      <c r="AJ309" s="1">
        <v>16.182159599999999</v>
      </c>
      <c r="AK309" s="1">
        <v>19.355533919999999</v>
      </c>
      <c r="AL309" s="1">
        <v>15.812841629999999</v>
      </c>
      <c r="AM309" s="1">
        <v>15.313467660000001</v>
      </c>
      <c r="AN309" s="1">
        <v>19.420915229999999</v>
      </c>
      <c r="AO309" s="1">
        <v>15.96347864</v>
      </c>
      <c r="AP309" s="1">
        <v>15.4944728</v>
      </c>
      <c r="AQ309" s="1">
        <v>15.747951029999999</v>
      </c>
      <c r="AR309" s="1">
        <v>16.1255396</v>
      </c>
      <c r="AS309" s="1">
        <v>17.384989220000001</v>
      </c>
      <c r="AT309" s="1">
        <v>18.047009389999999</v>
      </c>
      <c r="AU309" s="1"/>
      <c r="AV309" s="1"/>
      <c r="AW309" s="1"/>
      <c r="AX309" s="1">
        <v>14.722636789999999</v>
      </c>
      <c r="AY309" s="1">
        <v>14.497212530000001</v>
      </c>
      <c r="AZ309" s="1">
        <v>14.614323069999999</v>
      </c>
      <c r="BA309" s="1">
        <v>17.320105600000002</v>
      </c>
      <c r="BB309" s="1">
        <v>16.84907484</v>
      </c>
      <c r="BC309" s="1">
        <v>15.735300820000001</v>
      </c>
      <c r="BD309" s="1">
        <v>17.18584607</v>
      </c>
      <c r="BE309" s="1"/>
      <c r="BF309" s="1">
        <v>14.611390800000001</v>
      </c>
      <c r="BG309" s="1">
        <f t="shared" si="192"/>
        <v>1.0427553444180523E-2</v>
      </c>
      <c r="BH309" s="1">
        <f t="shared" si="193"/>
        <v>1.2585809187822464E-2</v>
      </c>
      <c r="BI309" s="1">
        <f t="shared" si="194"/>
        <v>1.5122592991274379E-2</v>
      </c>
      <c r="BJ309" s="1">
        <f t="shared" si="198"/>
        <v>6.638582395594065E-3</v>
      </c>
      <c r="BK309" s="1">
        <f t="shared" si="199"/>
        <v>7.1405282104200184E-3</v>
      </c>
      <c r="BL309" s="1">
        <f t="shared" si="200"/>
        <v>1.4042808802233254E-2</v>
      </c>
      <c r="BM309" s="1">
        <f>(Q309/$Q$1)*100</f>
        <v>8.3007893050758789E-3</v>
      </c>
      <c r="BN309" s="1">
        <f>(R309/$R$1)*100</f>
        <v>6.8300277256241708E-3</v>
      </c>
      <c r="BO309" s="1">
        <f>(S309/$S$1)*100</f>
        <v>1.1820962035397281E-3</v>
      </c>
      <c r="BP309" s="1">
        <f>(T309/$T$1)*100</f>
        <v>9.2176610144972509E-3</v>
      </c>
      <c r="BQ309" s="1">
        <f>(U309/$U$1)*100</f>
        <v>4.0524075765544877E-2</v>
      </c>
      <c r="BR309" s="1">
        <f>(V309/$V$1)*100</f>
        <v>8.237839044497897E-3</v>
      </c>
      <c r="BS309" s="1"/>
      <c r="BT309" s="1"/>
      <c r="BU309" s="1"/>
      <c r="BV309" s="1">
        <f t="shared" si="201"/>
        <v>5.4842855984834071E-3</v>
      </c>
      <c r="BW309" s="1">
        <f t="shared" si="202"/>
        <v>4.0007349038144102E-3</v>
      </c>
      <c r="BX309" s="1">
        <f t="shared" si="203"/>
        <v>9.1630507238889259E-4</v>
      </c>
    </row>
    <row r="310" spans="1:76" x14ac:dyDescent="0.35">
      <c r="A310" t="s">
        <v>1492</v>
      </c>
      <c r="B310" t="s">
        <v>1493</v>
      </c>
      <c r="C310" t="s">
        <v>1494</v>
      </c>
      <c r="D310" t="s">
        <v>1495</v>
      </c>
      <c r="E310">
        <v>13481</v>
      </c>
      <c r="F310">
        <v>121</v>
      </c>
      <c r="G310">
        <v>9.3000000000000007</v>
      </c>
      <c r="H310" t="s">
        <v>114</v>
      </c>
      <c r="I310" t="s">
        <v>223</v>
      </c>
      <c r="J310" s="12" t="s">
        <v>832</v>
      </c>
      <c r="K310" s="1">
        <v>43500</v>
      </c>
      <c r="L310" s="1">
        <v>15711.3</v>
      </c>
      <c r="M310" s="1">
        <v>131499.29999999999</v>
      </c>
      <c r="N310" s="1">
        <v>39376.1</v>
      </c>
      <c r="O310" s="1">
        <v>29922.6</v>
      </c>
      <c r="P310" s="1">
        <v>34649.35</v>
      </c>
      <c r="Q310" s="1">
        <v>31311.200000000001</v>
      </c>
      <c r="R310" s="1">
        <v>11744.6</v>
      </c>
      <c r="S310" s="1">
        <v>160971.15</v>
      </c>
      <c r="T310" s="1">
        <v>58504.05</v>
      </c>
      <c r="U310" s="1">
        <v>49006.125</v>
      </c>
      <c r="V310" s="1">
        <v>39508.199999999997</v>
      </c>
      <c r="W310" s="1"/>
      <c r="X310" s="1"/>
      <c r="Y310" s="1"/>
      <c r="Z310" s="1">
        <v>65736.58</v>
      </c>
      <c r="AA310" s="1">
        <v>6073.66</v>
      </c>
      <c r="AB310" s="1">
        <v>125399.5</v>
      </c>
      <c r="AC310" s="1">
        <v>63580.55</v>
      </c>
      <c r="AD310" s="1">
        <v>34649.35</v>
      </c>
      <c r="AE310" s="1">
        <v>68008.983330000003</v>
      </c>
      <c r="AF310" s="1">
        <v>49006.125</v>
      </c>
      <c r="AG310" s="1"/>
      <c r="AH310" s="1">
        <v>65736.58</v>
      </c>
      <c r="AI310" s="1">
        <v>15.4097572</v>
      </c>
      <c r="AJ310" s="1">
        <v>13.93951494</v>
      </c>
      <c r="AK310" s="1">
        <v>17.004695590000001</v>
      </c>
      <c r="AL310" s="1">
        <v>15.26503261</v>
      </c>
      <c r="AM310" s="1">
        <v>14.86894792</v>
      </c>
      <c r="AN310" s="1">
        <v>15.08054067</v>
      </c>
      <c r="AO310" s="1">
        <v>14.93439118</v>
      </c>
      <c r="AP310" s="1">
        <v>13.51970996</v>
      </c>
      <c r="AQ310" s="1">
        <v>17.296442620000001</v>
      </c>
      <c r="AR310" s="1">
        <v>15.836248879999999</v>
      </c>
      <c r="AS310" s="1">
        <v>15.58067445</v>
      </c>
      <c r="AT310" s="1">
        <v>15.269864500000001</v>
      </c>
      <c r="AU310" s="1"/>
      <c r="AV310" s="1"/>
      <c r="AW310" s="1"/>
      <c r="AX310" s="1">
        <v>16.004408779999999</v>
      </c>
      <c r="AY310" s="1">
        <v>12.568350430000001</v>
      </c>
      <c r="AZ310" s="1">
        <v>16.936172070000001</v>
      </c>
      <c r="BA310" s="1">
        <v>15.451322579999999</v>
      </c>
      <c r="BB310" s="1">
        <v>15.07150706</v>
      </c>
      <c r="BC310" s="1">
        <v>15.250181250000001</v>
      </c>
      <c r="BD310" s="1">
        <v>15.562262609999999</v>
      </c>
      <c r="BE310" s="1"/>
      <c r="BF310" s="1">
        <v>15.16964376</v>
      </c>
      <c r="BG310" s="1">
        <f t="shared" si="192"/>
        <v>5.166270783847981E-3</v>
      </c>
      <c r="BH310" s="1">
        <f t="shared" si="193"/>
        <v>2.6593642722720734E-3</v>
      </c>
      <c r="BI310" s="1">
        <f t="shared" si="194"/>
        <v>2.9645133720492345E-3</v>
      </c>
      <c r="BJ310" s="1">
        <f t="shared" si="198"/>
        <v>4.5411767082241296E-3</v>
      </c>
      <c r="BK310" s="1">
        <f t="shared" si="199"/>
        <v>5.247066451274273E-3</v>
      </c>
      <c r="BL310" s="1">
        <f t="shared" si="200"/>
        <v>6.9321994255865398E-4</v>
      </c>
      <c r="BM310" s="1">
        <f>(Q310/$Q$1)*100</f>
        <v>4.0675527809892024E-3</v>
      </c>
      <c r="BN310" s="1">
        <f>(R310/$R$1)*100</f>
        <v>1.7376392434835914E-3</v>
      </c>
      <c r="BO310" s="1">
        <f>(S310/$S$1)*100</f>
        <v>3.4577631387968659E-3</v>
      </c>
      <c r="BP310" s="1">
        <f>(T310/$T$1)*100</f>
        <v>7.54285136042686E-3</v>
      </c>
      <c r="BQ310" s="1">
        <f>(U310/$U$1)*100</f>
        <v>1.1602731779921393E-2</v>
      </c>
      <c r="BR310" s="1">
        <f>(V310/$V$1)*100</f>
        <v>1.2017368778086035E-3</v>
      </c>
      <c r="BS310" s="1"/>
      <c r="BT310" s="1"/>
      <c r="BU310" s="1"/>
      <c r="BV310" s="1">
        <f t="shared" si="201"/>
        <v>1.3334350921246317E-2</v>
      </c>
      <c r="BW310" s="1">
        <f t="shared" si="202"/>
        <v>1.0507379676724616E-3</v>
      </c>
      <c r="BX310" s="1">
        <f t="shared" si="203"/>
        <v>4.5812741945946102E-3</v>
      </c>
    </row>
    <row r="311" spans="1:76" x14ac:dyDescent="0.35">
      <c r="A311" t="s">
        <v>3000</v>
      </c>
      <c r="B311" t="s">
        <v>3001</v>
      </c>
      <c r="C311" t="s">
        <v>3002</v>
      </c>
      <c r="D311" t="s">
        <v>3003</v>
      </c>
      <c r="E311">
        <v>102486</v>
      </c>
      <c r="F311">
        <v>917</v>
      </c>
      <c r="G311">
        <v>6.36</v>
      </c>
      <c r="H311" t="s">
        <v>122</v>
      </c>
      <c r="I311" t="s">
        <v>3004</v>
      </c>
      <c r="J311" s="12" t="s">
        <v>3005</v>
      </c>
      <c r="K311" s="1"/>
      <c r="L311" s="1"/>
      <c r="M311" s="1"/>
      <c r="N311" s="1"/>
      <c r="O311" s="1"/>
      <c r="P311" s="1"/>
      <c r="Q311" s="1"/>
      <c r="R311" s="1"/>
      <c r="S311" s="1"/>
      <c r="T311" s="1"/>
      <c r="U311" s="1"/>
      <c r="V311" s="1"/>
      <c r="W311" s="1">
        <v>56337.8</v>
      </c>
      <c r="X311" s="1">
        <v>12902.2</v>
      </c>
      <c r="Y311" s="1">
        <v>2840980</v>
      </c>
      <c r="Z311" s="1">
        <v>79836.3</v>
      </c>
      <c r="AA311" s="1">
        <v>85680.2</v>
      </c>
      <c r="AB311" s="1">
        <v>91524.1</v>
      </c>
      <c r="AC311" s="1"/>
      <c r="AD311" s="1"/>
      <c r="AE311" s="1"/>
      <c r="AF311" s="1"/>
      <c r="AG311" s="1">
        <v>970073.33330000006</v>
      </c>
      <c r="AH311" s="1">
        <v>85680.2</v>
      </c>
      <c r="AI311" s="1"/>
      <c r="AJ311" s="1"/>
      <c r="AK311" s="1"/>
      <c r="AL311" s="1"/>
      <c r="AM311" s="1"/>
      <c r="AN311" s="1"/>
      <c r="AO311" s="1"/>
      <c r="AP311" s="1"/>
      <c r="AQ311" s="1"/>
      <c r="AR311" s="1"/>
      <c r="AS311" s="1"/>
      <c r="AT311" s="1"/>
      <c r="AU311" s="1">
        <v>15.781815610000001</v>
      </c>
      <c r="AV311" s="1">
        <v>13.65532947</v>
      </c>
      <c r="AW311" s="1">
        <v>21.437957239999999</v>
      </c>
      <c r="AX311" s="1">
        <v>16.284757240000001</v>
      </c>
      <c r="AY311" s="1">
        <v>16.386674230000001</v>
      </c>
      <c r="AZ311" s="1">
        <v>16.481864059999999</v>
      </c>
      <c r="BA311" s="1"/>
      <c r="BB311" s="1"/>
      <c r="BC311" s="1"/>
      <c r="BD311" s="1"/>
      <c r="BE311" s="1">
        <v>16.95836744</v>
      </c>
      <c r="BF311" s="1">
        <v>16.384431840000001</v>
      </c>
      <c r="BG311" s="1"/>
      <c r="BH311" s="1"/>
      <c r="BI311" s="1"/>
      <c r="BJ311" s="1"/>
      <c r="BK311" s="1"/>
      <c r="BL311" s="1"/>
      <c r="BM311" s="1"/>
      <c r="BN311" s="1"/>
      <c r="BO311" s="1"/>
      <c r="BP311" s="1"/>
      <c r="BQ311" s="1"/>
      <c r="BR311" s="1"/>
      <c r="BS311" s="1">
        <f>(W311/$W$1)*100</f>
        <v>9.6725613500099599E-3</v>
      </c>
      <c r="BT311" s="1">
        <f>(X311/$X$1)*100</f>
        <v>2.2831677113633016E-3</v>
      </c>
      <c r="BU311" s="1">
        <f>(Y311/$Y$1)*100</f>
        <v>8.3931104335049217E-2</v>
      </c>
      <c r="BV311" s="1">
        <f t="shared" si="201"/>
        <v>1.6194411702797701E-2</v>
      </c>
      <c r="BW311" s="1">
        <f t="shared" si="202"/>
        <v>1.4822601070486337E-2</v>
      </c>
      <c r="BX311" s="1">
        <f t="shared" si="203"/>
        <v>3.3436895483115688E-3</v>
      </c>
    </row>
    <row r="312" spans="1:76" x14ac:dyDescent="0.35">
      <c r="A312" t="s">
        <v>580</v>
      </c>
      <c r="B312" t="s">
        <v>581</v>
      </c>
      <c r="C312" t="s">
        <v>582</v>
      </c>
      <c r="D312" t="s">
        <v>583</v>
      </c>
      <c r="E312">
        <v>34814</v>
      </c>
      <c r="F312">
        <v>325</v>
      </c>
      <c r="G312">
        <v>6.89</v>
      </c>
      <c r="H312" t="s">
        <v>129</v>
      </c>
      <c r="I312" t="s">
        <v>40</v>
      </c>
      <c r="J312" s="12" t="s">
        <v>584</v>
      </c>
      <c r="K312" s="1">
        <v>421000</v>
      </c>
      <c r="L312" s="1">
        <v>341532.5</v>
      </c>
      <c r="M312" s="1">
        <v>9850050</v>
      </c>
      <c r="N312" s="1">
        <v>321318.5</v>
      </c>
      <c r="O312" s="1">
        <v>635840</v>
      </c>
      <c r="P312" s="1">
        <v>1680445</v>
      </c>
      <c r="Q312" s="1">
        <v>113998.55</v>
      </c>
      <c r="R312" s="1">
        <v>675870.5</v>
      </c>
      <c r="S312" s="1">
        <v>13400650</v>
      </c>
      <c r="T312" s="1"/>
      <c r="U312" s="1"/>
      <c r="V312" s="1"/>
      <c r="W312" s="1"/>
      <c r="X312" s="1"/>
      <c r="Y312" s="1"/>
      <c r="Z312" s="1"/>
      <c r="AA312" s="1"/>
      <c r="AB312" s="1"/>
      <c r="AC312" s="1">
        <v>3537408.5</v>
      </c>
      <c r="AD312" s="1">
        <v>879201.16669999994</v>
      </c>
      <c r="AE312" s="1">
        <v>4730173.017</v>
      </c>
      <c r="AF312" s="1"/>
      <c r="AG312" s="1"/>
      <c r="AH312" s="1"/>
      <c r="AI312" s="1">
        <v>18.682236809999999</v>
      </c>
      <c r="AJ312" s="1">
        <v>18.38166335</v>
      </c>
      <c r="AK312" s="1">
        <v>23.231699620000001</v>
      </c>
      <c r="AL312" s="1">
        <v>18.293644520000001</v>
      </c>
      <c r="AM312" s="1">
        <v>19.278304250000001</v>
      </c>
      <c r="AN312" s="1">
        <v>20.680411889999998</v>
      </c>
      <c r="AO312" s="1">
        <v>16.798655950000001</v>
      </c>
      <c r="AP312" s="1">
        <v>19.366387320000001</v>
      </c>
      <c r="AQ312" s="1">
        <v>23.675799640000001</v>
      </c>
      <c r="AR312" s="1"/>
      <c r="AS312" s="1"/>
      <c r="AT312" s="1"/>
      <c r="AU312" s="1"/>
      <c r="AV312" s="1"/>
      <c r="AW312" s="1"/>
      <c r="AX312" s="1"/>
      <c r="AY312" s="1"/>
      <c r="AZ312" s="1"/>
      <c r="BA312" s="1">
        <v>20.09853326</v>
      </c>
      <c r="BB312" s="1">
        <v>19.417453559999998</v>
      </c>
      <c r="BC312" s="1">
        <v>19.946947640000001</v>
      </c>
      <c r="BD312" s="1"/>
      <c r="BE312" s="1"/>
      <c r="BF312" s="1"/>
      <c r="BG312" s="1">
        <f t="shared" ref="BG312:BG317" si="204">(K312/$K$1)*100</f>
        <v>0.05</v>
      </c>
      <c r="BH312" s="1">
        <f t="shared" ref="BH312:BH317" si="205">(L312/$L$1)*100</f>
        <v>5.780930466096134E-2</v>
      </c>
      <c r="BI312" s="1">
        <f t="shared" ref="BI312:BI317" si="206">(M312/$M$1)*100</f>
        <v>0.22205901430922878</v>
      </c>
      <c r="BJ312" s="1">
        <f t="shared" ref="BJ312:BJ317" si="207">(N312/$N$1)*100</f>
        <v>3.7057100325362725E-2</v>
      </c>
      <c r="BK312" s="1">
        <f t="shared" ref="BK312:BK317" si="208">(O312/$O$1)*100</f>
        <v>0.11149748793147099</v>
      </c>
      <c r="BL312" s="1">
        <f t="shared" ref="BL312:BL317" si="209">(P312/$P$1)*100</f>
        <v>3.362019738820432E-2</v>
      </c>
      <c r="BM312" s="1">
        <f t="shared" ref="BM312:BM317" si="210">(Q312/$Q$1)*100</f>
        <v>1.4809241392256978E-2</v>
      </c>
      <c r="BN312" s="1">
        <f t="shared" ref="BN312:BN317" si="211">(R312/$R$1)*100</f>
        <v>9.9996517915712471E-2</v>
      </c>
      <c r="BO312" s="1">
        <f t="shared" ref="BO312:BO317" si="212">(S312/$S$1)*100</f>
        <v>0.28785452303669462</v>
      </c>
      <c r="BP312" s="1"/>
      <c r="BQ312" s="1"/>
      <c r="BR312" s="1"/>
      <c r="BS312" s="1"/>
      <c r="BT312" s="1"/>
      <c r="BU312" s="1"/>
      <c r="BV312" s="1"/>
      <c r="BW312" s="1"/>
      <c r="BX312" s="1"/>
    </row>
    <row r="313" spans="1:76" x14ac:dyDescent="0.35">
      <c r="A313" t="s">
        <v>769</v>
      </c>
      <c r="B313" t="s">
        <v>770</v>
      </c>
      <c r="C313" t="s">
        <v>771</v>
      </c>
      <c r="D313" t="s">
        <v>772</v>
      </c>
      <c r="E313">
        <v>31674</v>
      </c>
      <c r="F313">
        <v>291</v>
      </c>
      <c r="G313">
        <v>8.76</v>
      </c>
      <c r="H313" t="s">
        <v>129</v>
      </c>
      <c r="I313" t="s">
        <v>773</v>
      </c>
      <c r="J313" s="12" t="s">
        <v>774</v>
      </c>
      <c r="K313" s="1">
        <v>201000</v>
      </c>
      <c r="L313" s="1">
        <v>60468.15</v>
      </c>
      <c r="M313" s="1">
        <v>6698675</v>
      </c>
      <c r="N313" s="1">
        <v>232078.5</v>
      </c>
      <c r="O313" s="1">
        <v>104708.4</v>
      </c>
      <c r="P313" s="1">
        <v>5222455</v>
      </c>
      <c r="Q313" s="1">
        <v>392321</v>
      </c>
      <c r="R313" s="1">
        <v>176357</v>
      </c>
      <c r="S313" s="1">
        <v>11605800</v>
      </c>
      <c r="T313" s="1"/>
      <c r="U313" s="1"/>
      <c r="V313" s="1"/>
      <c r="W313" s="1"/>
      <c r="X313" s="1"/>
      <c r="Y313" s="1"/>
      <c r="Z313" s="1"/>
      <c r="AA313" s="1"/>
      <c r="AB313" s="1"/>
      <c r="AC313" s="1">
        <v>2319888.8829999999</v>
      </c>
      <c r="AD313" s="1">
        <v>1853080.6329999999</v>
      </c>
      <c r="AE313" s="1">
        <v>4058159.3330000001</v>
      </c>
      <c r="AF313" s="1"/>
      <c r="AG313" s="1"/>
      <c r="AH313" s="1"/>
      <c r="AI313" s="1">
        <v>17.613411800000002</v>
      </c>
      <c r="AJ313" s="1">
        <v>15.88388782</v>
      </c>
      <c r="AK313" s="1">
        <v>22.675444330000001</v>
      </c>
      <c r="AL313" s="1">
        <v>17.824253349999999</v>
      </c>
      <c r="AM313" s="1">
        <v>16.676017659999999</v>
      </c>
      <c r="AN313" s="1">
        <v>22.316296730000001</v>
      </c>
      <c r="AO313" s="1">
        <v>18.58167504</v>
      </c>
      <c r="AP313" s="1">
        <v>17.42813932</v>
      </c>
      <c r="AQ313" s="1">
        <v>23.468342639999999</v>
      </c>
      <c r="AR313" s="1"/>
      <c r="AS313" s="1"/>
      <c r="AT313" s="1"/>
      <c r="AU313" s="1"/>
      <c r="AV313" s="1"/>
      <c r="AW313" s="1"/>
      <c r="AX313" s="1"/>
      <c r="AY313" s="1"/>
      <c r="AZ313" s="1"/>
      <c r="BA313" s="1">
        <v>18.724247980000001</v>
      </c>
      <c r="BB313" s="1">
        <v>18.938855910000001</v>
      </c>
      <c r="BC313" s="1">
        <v>19.82605233</v>
      </c>
      <c r="BD313" s="1"/>
      <c r="BE313" s="1"/>
      <c r="BF313" s="1"/>
      <c r="BG313" s="1">
        <f t="shared" si="204"/>
        <v>2.3871733966745842E-2</v>
      </c>
      <c r="BH313" s="1">
        <f t="shared" si="205"/>
        <v>1.0235107070731804E-2</v>
      </c>
      <c r="BI313" s="1">
        <f t="shared" si="206"/>
        <v>0.15101458040089877</v>
      </c>
      <c r="BJ313" s="1">
        <f t="shared" si="207"/>
        <v>2.6765207287659104E-2</v>
      </c>
      <c r="BK313" s="1">
        <f t="shared" si="208"/>
        <v>1.8361102738619205E-2</v>
      </c>
      <c r="BL313" s="1">
        <f t="shared" si="209"/>
        <v>0.10448420980812498</v>
      </c>
      <c r="BM313" s="1">
        <f t="shared" si="210"/>
        <v>5.0965353438720482E-2</v>
      </c>
      <c r="BN313" s="1">
        <f t="shared" si="211"/>
        <v>2.6092403663218473E-2</v>
      </c>
      <c r="BO313" s="1">
        <f t="shared" si="212"/>
        <v>0.24929999839256081</v>
      </c>
      <c r="BP313" s="1"/>
      <c r="BQ313" s="1"/>
      <c r="BR313" s="1"/>
      <c r="BS313" s="1"/>
      <c r="BT313" s="1"/>
      <c r="BU313" s="1"/>
      <c r="BV313" s="1"/>
      <c r="BW313" s="1"/>
      <c r="BX313" s="1"/>
    </row>
    <row r="314" spans="1:76" x14ac:dyDescent="0.35">
      <c r="A314" t="s">
        <v>230</v>
      </c>
      <c r="B314" t="s">
        <v>231</v>
      </c>
      <c r="C314" t="s">
        <v>232</v>
      </c>
      <c r="D314" t="s">
        <v>233</v>
      </c>
      <c r="E314">
        <v>27934</v>
      </c>
      <c r="F314">
        <v>258</v>
      </c>
      <c r="G314">
        <v>6.87</v>
      </c>
      <c r="H314" t="s">
        <v>129</v>
      </c>
      <c r="I314" t="s">
        <v>40</v>
      </c>
      <c r="J314" s="12" t="s">
        <v>234</v>
      </c>
      <c r="K314" s="1">
        <v>2730000</v>
      </c>
      <c r="L314" s="1">
        <v>1684090</v>
      </c>
      <c r="M314" s="1">
        <v>6145415</v>
      </c>
      <c r="N314" s="1">
        <v>2579160</v>
      </c>
      <c r="O314" s="1">
        <v>1331560</v>
      </c>
      <c r="P314" s="1">
        <v>3821620</v>
      </c>
      <c r="Q314" s="1">
        <v>1558555</v>
      </c>
      <c r="R314" s="1">
        <v>1002745.5</v>
      </c>
      <c r="S314" s="1">
        <v>3411435</v>
      </c>
      <c r="T314" s="1"/>
      <c r="U314" s="1"/>
      <c r="V314" s="1"/>
      <c r="W314" s="1"/>
      <c r="X314" s="1"/>
      <c r="Y314" s="1"/>
      <c r="Z314" s="1"/>
      <c r="AA314" s="1"/>
      <c r="AB314" s="1"/>
      <c r="AC314" s="1">
        <v>3520345</v>
      </c>
      <c r="AD314" s="1">
        <v>2577446.6669999999</v>
      </c>
      <c r="AE314" s="1">
        <v>1990911.8330000001</v>
      </c>
      <c r="AF314" s="1"/>
      <c r="AG314" s="1"/>
      <c r="AH314" s="1"/>
      <c r="AI314" s="1">
        <v>21.381277839999999</v>
      </c>
      <c r="AJ314" s="1">
        <v>20.683537810000001</v>
      </c>
      <c r="AK314" s="1">
        <v>22.551079009999999</v>
      </c>
      <c r="AL314" s="1">
        <v>21.298469839999999</v>
      </c>
      <c r="AM314" s="1">
        <v>20.34468601</v>
      </c>
      <c r="AN314" s="1">
        <v>21.8657529</v>
      </c>
      <c r="AO314" s="1">
        <v>20.571777640000001</v>
      </c>
      <c r="AP314" s="1">
        <v>19.935524059999999</v>
      </c>
      <c r="AQ314" s="1">
        <v>21.7019473</v>
      </c>
      <c r="AR314" s="1"/>
      <c r="AS314" s="1"/>
      <c r="AT314" s="1"/>
      <c r="AU314" s="1"/>
      <c r="AV314" s="1"/>
      <c r="AW314" s="1"/>
      <c r="AX314" s="1"/>
      <c r="AY314" s="1"/>
      <c r="AZ314" s="1"/>
      <c r="BA314" s="1">
        <v>21.538631550000002</v>
      </c>
      <c r="BB314" s="1">
        <v>21.16963625</v>
      </c>
      <c r="BC314" s="1">
        <v>20.736416330000001</v>
      </c>
      <c r="BD314" s="1"/>
      <c r="BE314" s="1"/>
      <c r="BF314" s="1"/>
      <c r="BG314" s="1">
        <f t="shared" si="204"/>
        <v>0.32422802850356292</v>
      </c>
      <c r="BH314" s="1">
        <f t="shared" si="205"/>
        <v>0.28505653747880039</v>
      </c>
      <c r="BI314" s="1">
        <f t="shared" si="206"/>
        <v>0.13854191576907215</v>
      </c>
      <c r="BJ314" s="1">
        <f t="shared" si="207"/>
        <v>0.29745000949264516</v>
      </c>
      <c r="BK314" s="1">
        <f t="shared" si="208"/>
        <v>0.23349521110661411</v>
      </c>
      <c r="BL314" s="1">
        <f t="shared" si="209"/>
        <v>7.6458092197429481E-2</v>
      </c>
      <c r="BM314" s="1">
        <f t="shared" si="210"/>
        <v>0.20246763856302621</v>
      </c>
      <c r="BN314" s="1">
        <f t="shared" si="211"/>
        <v>0.14835838870856186</v>
      </c>
      <c r="BO314" s="1">
        <f t="shared" si="212"/>
        <v>7.3279803203254043E-2</v>
      </c>
      <c r="BP314" s="1"/>
      <c r="BQ314" s="1"/>
      <c r="BR314" s="1"/>
      <c r="BS314" s="1"/>
      <c r="BT314" s="1"/>
      <c r="BU314" s="1"/>
      <c r="BV314" s="1"/>
      <c r="BW314" s="1"/>
      <c r="BX314" s="1"/>
    </row>
    <row r="315" spans="1:76" x14ac:dyDescent="0.35">
      <c r="A315" t="s">
        <v>188</v>
      </c>
      <c r="B315" t="s">
        <v>189</v>
      </c>
      <c r="C315" t="s">
        <v>190</v>
      </c>
      <c r="D315" t="s">
        <v>191</v>
      </c>
      <c r="E315">
        <v>30570</v>
      </c>
      <c r="F315">
        <v>272</v>
      </c>
      <c r="G315">
        <v>8.59</v>
      </c>
      <c r="H315" t="s">
        <v>129</v>
      </c>
      <c r="I315" t="s">
        <v>40</v>
      </c>
      <c r="J315" s="12" t="s">
        <v>192</v>
      </c>
      <c r="K315" s="1">
        <v>3850000</v>
      </c>
      <c r="L315" s="1">
        <v>2377650</v>
      </c>
      <c r="M315" s="1">
        <v>24121700</v>
      </c>
      <c r="N315" s="1">
        <v>5247865</v>
      </c>
      <c r="O315" s="1">
        <v>3188305</v>
      </c>
      <c r="P315" s="1">
        <v>11611365</v>
      </c>
      <c r="Q315" s="1">
        <v>2687835</v>
      </c>
      <c r="R315" s="1">
        <v>3915335</v>
      </c>
      <c r="S315" s="1">
        <v>13384000</v>
      </c>
      <c r="T315" s="1"/>
      <c r="U315" s="1"/>
      <c r="V315" s="1"/>
      <c r="W315" s="1"/>
      <c r="X315" s="1"/>
      <c r="Y315" s="1"/>
      <c r="Z315" s="1"/>
      <c r="AA315" s="1"/>
      <c r="AB315" s="1"/>
      <c r="AC315" s="1">
        <v>10115091.67</v>
      </c>
      <c r="AD315" s="1">
        <v>6682511.6670000004</v>
      </c>
      <c r="AE315" s="1">
        <v>6662390</v>
      </c>
      <c r="AF315" s="1"/>
      <c r="AG315" s="1"/>
      <c r="AH315" s="1"/>
      <c r="AI315" s="1">
        <v>21.874899200000002</v>
      </c>
      <c r="AJ315" s="1">
        <v>21.18110493</v>
      </c>
      <c r="AK315" s="1">
        <v>24.523828250000001</v>
      </c>
      <c r="AL315" s="1">
        <v>22.323299179999999</v>
      </c>
      <c r="AM315" s="1">
        <v>21.604358220000002</v>
      </c>
      <c r="AN315" s="1">
        <v>23.46903425</v>
      </c>
      <c r="AO315" s="1">
        <v>21.358013150000001</v>
      </c>
      <c r="AP315" s="1">
        <v>21.900704319999999</v>
      </c>
      <c r="AQ315" s="1">
        <v>23.674006009999999</v>
      </c>
      <c r="AR315" s="1"/>
      <c r="AS315" s="1"/>
      <c r="AT315" s="1"/>
      <c r="AU315" s="1"/>
      <c r="AV315" s="1"/>
      <c r="AW315" s="1"/>
      <c r="AX315" s="1"/>
      <c r="AY315" s="1"/>
      <c r="AZ315" s="1"/>
      <c r="BA315" s="1">
        <v>22.526610789999999</v>
      </c>
      <c r="BB315" s="1">
        <v>22.465563880000001</v>
      </c>
      <c r="BC315" s="1">
        <v>22.310907830000001</v>
      </c>
      <c r="BD315" s="1"/>
      <c r="BE315" s="1"/>
      <c r="BF315" s="1"/>
      <c r="BG315" s="1">
        <f t="shared" si="204"/>
        <v>0.45724465558194771</v>
      </c>
      <c r="BH315" s="1">
        <f t="shared" si="205"/>
        <v>0.40245157701575907</v>
      </c>
      <c r="BI315" s="1">
        <f t="shared" si="206"/>
        <v>0.54379834878634359</v>
      </c>
      <c r="BJ315" s="1">
        <f t="shared" si="207"/>
        <v>0.60522708713927031</v>
      </c>
      <c r="BK315" s="1">
        <f t="shared" si="208"/>
        <v>0.55908404356339425</v>
      </c>
      <c r="BL315" s="1">
        <f t="shared" si="209"/>
        <v>0.23230536152417189</v>
      </c>
      <c r="BM315" s="1">
        <f t="shared" si="210"/>
        <v>0.34916933011478679</v>
      </c>
      <c r="BN315" s="1">
        <f t="shared" si="211"/>
        <v>0.57928237210163203</v>
      </c>
      <c r="BO315" s="1">
        <f t="shared" si="212"/>
        <v>0.28749687039980304</v>
      </c>
      <c r="BP315" s="1"/>
      <c r="BQ315" s="1"/>
      <c r="BR315" s="1"/>
      <c r="BS315" s="1"/>
      <c r="BT315" s="1"/>
      <c r="BU315" s="1"/>
      <c r="BV315" s="1"/>
      <c r="BW315" s="1"/>
      <c r="BX315" s="1"/>
    </row>
    <row r="316" spans="1:76" x14ac:dyDescent="0.35">
      <c r="A316" t="s">
        <v>500</v>
      </c>
      <c r="B316" t="s">
        <v>501</v>
      </c>
      <c r="C316" t="s">
        <v>502</v>
      </c>
      <c r="D316" t="s">
        <v>503</v>
      </c>
      <c r="E316">
        <v>25322</v>
      </c>
      <c r="F316">
        <v>240</v>
      </c>
      <c r="G316">
        <v>7.92</v>
      </c>
      <c r="H316" t="s">
        <v>129</v>
      </c>
      <c r="I316" t="s">
        <v>504</v>
      </c>
      <c r="J316" s="12" t="s">
        <v>505</v>
      </c>
      <c r="K316" s="1">
        <v>573000</v>
      </c>
      <c r="L316" s="1">
        <v>671854</v>
      </c>
      <c r="M316" s="1">
        <v>2954925</v>
      </c>
      <c r="N316" s="1">
        <v>570408.5</v>
      </c>
      <c r="O316" s="1">
        <v>540324</v>
      </c>
      <c r="P316" s="1">
        <v>2793130</v>
      </c>
      <c r="Q316" s="1">
        <v>410403</v>
      </c>
      <c r="R316" s="1">
        <v>376094.5</v>
      </c>
      <c r="S316" s="1">
        <v>930025</v>
      </c>
      <c r="T316" s="1"/>
      <c r="U316" s="1"/>
      <c r="V316" s="1"/>
      <c r="W316" s="1"/>
      <c r="X316" s="1"/>
      <c r="Y316" s="1"/>
      <c r="Z316" s="1"/>
      <c r="AA316" s="1"/>
      <c r="AB316" s="1"/>
      <c r="AC316" s="1">
        <v>1399796.1669999999</v>
      </c>
      <c r="AD316" s="1">
        <v>1301287.5</v>
      </c>
      <c r="AE316" s="1">
        <v>572174.16669999994</v>
      </c>
      <c r="AF316" s="1"/>
      <c r="AG316" s="1"/>
      <c r="AH316" s="1"/>
      <c r="AI316" s="1">
        <v>19.12719208</v>
      </c>
      <c r="AJ316" s="1">
        <v>19.357788230000001</v>
      </c>
      <c r="AK316" s="1">
        <v>21.494690080000002</v>
      </c>
      <c r="AL316" s="1">
        <v>19.121635950000002</v>
      </c>
      <c r="AM316" s="1">
        <v>19.04346524</v>
      </c>
      <c r="AN316" s="1">
        <v>21.413451290000001</v>
      </c>
      <c r="AO316" s="1">
        <v>18.646681749999999</v>
      </c>
      <c r="AP316" s="1">
        <v>18.520735680000001</v>
      </c>
      <c r="AQ316" s="1">
        <v>19.826909969999999</v>
      </c>
      <c r="AR316" s="1"/>
      <c r="AS316" s="1"/>
      <c r="AT316" s="1"/>
      <c r="AU316" s="1"/>
      <c r="AV316" s="1"/>
      <c r="AW316" s="1"/>
      <c r="AX316" s="1"/>
      <c r="AY316" s="1"/>
      <c r="AZ316" s="1"/>
      <c r="BA316" s="1">
        <v>19.993223459999999</v>
      </c>
      <c r="BB316" s="1">
        <v>19.859517499999999</v>
      </c>
      <c r="BC316" s="1">
        <v>18.99810914</v>
      </c>
      <c r="BD316" s="1"/>
      <c r="BE316" s="1"/>
      <c r="BF316" s="1"/>
      <c r="BG316" s="1">
        <f t="shared" si="204"/>
        <v>6.8052256532066507E-2</v>
      </c>
      <c r="BH316" s="1">
        <f t="shared" si="205"/>
        <v>0.11372098577349307</v>
      </c>
      <c r="BI316" s="1">
        <f t="shared" si="206"/>
        <v>6.661567533745491E-2</v>
      </c>
      <c r="BJ316" s="1">
        <f t="shared" si="207"/>
        <v>6.5784214139365332E-2</v>
      </c>
      <c r="BK316" s="1">
        <f t="shared" si="208"/>
        <v>9.4748315093552041E-2</v>
      </c>
      <c r="BL316" s="1">
        <f t="shared" si="209"/>
        <v>5.5881377808208621E-2</v>
      </c>
      <c r="BM316" s="1">
        <f t="shared" si="210"/>
        <v>5.3314336849955027E-2</v>
      </c>
      <c r="BN316" s="1">
        <f t="shared" si="211"/>
        <v>5.5644003410787901E-2</v>
      </c>
      <c r="BO316" s="1">
        <f t="shared" si="212"/>
        <v>1.9977531148653381E-2</v>
      </c>
      <c r="BP316" s="1"/>
      <c r="BQ316" s="1"/>
      <c r="BR316" s="1"/>
      <c r="BS316" s="1"/>
      <c r="BT316" s="1"/>
      <c r="BU316" s="1"/>
      <c r="BV316" s="1"/>
      <c r="BW316" s="1"/>
      <c r="BX316" s="1"/>
    </row>
    <row r="317" spans="1:76" x14ac:dyDescent="0.35">
      <c r="A317" t="s">
        <v>391</v>
      </c>
      <c r="B317" t="s">
        <v>392</v>
      </c>
      <c r="C317" t="s">
        <v>393</v>
      </c>
      <c r="D317" t="s">
        <v>394</v>
      </c>
      <c r="E317">
        <v>55154</v>
      </c>
      <c r="F317">
        <v>500</v>
      </c>
      <c r="G317">
        <v>5.97</v>
      </c>
      <c r="H317" t="s">
        <v>64</v>
      </c>
      <c r="I317" t="s">
        <v>40</v>
      </c>
      <c r="J317" s="12" t="s">
        <v>395</v>
      </c>
      <c r="K317" s="1">
        <v>1300000</v>
      </c>
      <c r="L317" s="1">
        <v>1426510</v>
      </c>
      <c r="M317" s="1">
        <v>6442325</v>
      </c>
      <c r="N317" s="1">
        <v>1546920</v>
      </c>
      <c r="O317" s="1">
        <v>1174773.5</v>
      </c>
      <c r="P317" s="1">
        <v>6001560</v>
      </c>
      <c r="Q317" s="1">
        <v>1742230</v>
      </c>
      <c r="R317" s="1">
        <v>961984</v>
      </c>
      <c r="S317" s="1">
        <v>10075685</v>
      </c>
      <c r="T317" s="1">
        <v>768603</v>
      </c>
      <c r="U317" s="1">
        <v>337545</v>
      </c>
      <c r="V317" s="1">
        <v>3234630</v>
      </c>
      <c r="W317" s="1">
        <v>420464</v>
      </c>
      <c r="X317" s="1">
        <v>303981.5</v>
      </c>
      <c r="Y317" s="1">
        <v>3087010</v>
      </c>
      <c r="Z317" s="1">
        <v>385880</v>
      </c>
      <c r="AA317" s="1">
        <v>548018</v>
      </c>
      <c r="AB317" s="1">
        <v>3603700</v>
      </c>
      <c r="AC317" s="1">
        <v>3056691.6669999999</v>
      </c>
      <c r="AD317" s="1">
        <v>2907751.1669999999</v>
      </c>
      <c r="AE317" s="1">
        <v>4259966.3329999996</v>
      </c>
      <c r="AF317" s="1">
        <v>1446926</v>
      </c>
      <c r="AG317" s="1">
        <v>1270485.1669999999</v>
      </c>
      <c r="AH317" s="1">
        <v>1512532.6669999999</v>
      </c>
      <c r="AI317" s="1">
        <v>20.311455649999999</v>
      </c>
      <c r="AJ317" s="1">
        <v>20.444058429999998</v>
      </c>
      <c r="AK317" s="1">
        <v>22.619150009999998</v>
      </c>
      <c r="AL317" s="1">
        <v>20.560967160000001</v>
      </c>
      <c r="AM317" s="1">
        <v>20.1639512</v>
      </c>
      <c r="AN317" s="1">
        <v>22.516906120000002</v>
      </c>
      <c r="AO317" s="1">
        <v>20.732503659999999</v>
      </c>
      <c r="AP317" s="1">
        <v>19.875653369999998</v>
      </c>
      <c r="AQ317" s="1">
        <v>23.264374589999999</v>
      </c>
      <c r="AR317" s="1">
        <v>19.551879079999999</v>
      </c>
      <c r="AS317" s="1">
        <v>18.36472032</v>
      </c>
      <c r="AT317" s="1">
        <v>21.625169270000001</v>
      </c>
      <c r="AU317" s="1">
        <v>18.68162276</v>
      </c>
      <c r="AV317" s="1">
        <v>18.213623999999999</v>
      </c>
      <c r="AW317" s="1">
        <v>21.557778729999999</v>
      </c>
      <c r="AX317" s="1">
        <v>18.557792750000001</v>
      </c>
      <c r="AY317" s="1">
        <v>19.063863749999999</v>
      </c>
      <c r="AZ317" s="1">
        <v>21.781047480000002</v>
      </c>
      <c r="BA317" s="1">
        <v>21.124888030000001</v>
      </c>
      <c r="BB317" s="1">
        <v>21.080608160000001</v>
      </c>
      <c r="BC317" s="1">
        <v>21.29084387</v>
      </c>
      <c r="BD317" s="1">
        <v>19.847256219999998</v>
      </c>
      <c r="BE317" s="1">
        <v>19.484341830000002</v>
      </c>
      <c r="BF317" s="1">
        <v>19.800901329999999</v>
      </c>
      <c r="BG317" s="1">
        <f t="shared" si="204"/>
        <v>0.15439429928741094</v>
      </c>
      <c r="BH317" s="1">
        <f t="shared" si="205"/>
        <v>0.24145740505488633</v>
      </c>
      <c r="BI317" s="1">
        <f t="shared" si="206"/>
        <v>0.14523543934900862</v>
      </c>
      <c r="BJ317" s="1">
        <f t="shared" si="207"/>
        <v>0.1784035766235374</v>
      </c>
      <c r="BK317" s="1">
        <f t="shared" si="208"/>
        <v>0.20600197241202492</v>
      </c>
      <c r="BL317" s="1">
        <f t="shared" si="209"/>
        <v>0.12007154761813181</v>
      </c>
      <c r="BM317" s="1">
        <f t="shared" si="210"/>
        <v>0.22632835795570971</v>
      </c>
      <c r="BN317" s="1">
        <f t="shared" si="211"/>
        <v>0.14232763567965867</v>
      </c>
      <c r="BO317" s="1">
        <f t="shared" si="212"/>
        <v>0.21643215067500293</v>
      </c>
      <c r="BP317" s="1">
        <f>(T317/$T$1)*100</f>
        <v>9.9094988879883772E-2</v>
      </c>
      <c r="BQ317" s="1">
        <f>(U317/$U$1)*100</f>
        <v>7.9917440904653581E-2</v>
      </c>
      <c r="BR317" s="1">
        <f>(V317/$V$1)*100</f>
        <v>9.838904726274654E-2</v>
      </c>
      <c r="BS317" s="1">
        <f>(W317/$W$1)*100</f>
        <v>7.2188900444649734E-2</v>
      </c>
      <c r="BT317" s="1">
        <f>(X317/$X$1)*100</f>
        <v>5.3792434286539001E-2</v>
      </c>
      <c r="BU317" s="1">
        <f>(Y317/$Y$1)*100</f>
        <v>9.119957141315331E-2</v>
      </c>
      <c r="BV317" s="1">
        <f>(Z317/$Z$1)*100</f>
        <v>7.8273912842598881E-2</v>
      </c>
      <c r="BW317" s="1">
        <f>(AA317/$AA$1)*100</f>
        <v>9.4806643698845033E-2</v>
      </c>
      <c r="BX317" s="1">
        <f>(AB317/$AB$1)*100</f>
        <v>0.13165553144199615</v>
      </c>
    </row>
    <row r="318" spans="1:76" x14ac:dyDescent="0.35">
      <c r="A318" t="s">
        <v>3006</v>
      </c>
      <c r="B318" t="s">
        <v>3007</v>
      </c>
      <c r="C318" t="s">
        <v>3008</v>
      </c>
      <c r="D318" t="s">
        <v>3009</v>
      </c>
      <c r="E318">
        <v>50909</v>
      </c>
      <c r="F318">
        <v>452</v>
      </c>
      <c r="G318">
        <v>8.32</v>
      </c>
      <c r="H318" t="s">
        <v>122</v>
      </c>
      <c r="I318" t="s">
        <v>3010</v>
      </c>
      <c r="J318" s="12" t="s">
        <v>3011</v>
      </c>
      <c r="K318" s="1"/>
      <c r="L318" s="1"/>
      <c r="M318" s="1"/>
      <c r="N318" s="1"/>
      <c r="O318" s="1"/>
      <c r="P318" s="1"/>
      <c r="Q318" s="1"/>
      <c r="R318" s="1"/>
      <c r="S318" s="1"/>
      <c r="T318" s="1"/>
      <c r="U318" s="1"/>
      <c r="V318" s="1"/>
      <c r="W318" s="1"/>
      <c r="X318" s="1"/>
      <c r="Y318" s="1"/>
      <c r="Z318" s="1">
        <v>101800.35</v>
      </c>
      <c r="AA318" s="1">
        <v>74341.774999999994</v>
      </c>
      <c r="AB318" s="1">
        <v>46883.199999999997</v>
      </c>
      <c r="AC318" s="1"/>
      <c r="AD318" s="1"/>
      <c r="AE318" s="1"/>
      <c r="AF318" s="1"/>
      <c r="AG318" s="1"/>
      <c r="AH318" s="1">
        <v>74341.774999999994</v>
      </c>
      <c r="AI318" s="1"/>
      <c r="AJ318" s="1"/>
      <c r="AK318" s="1"/>
      <c r="AL318" s="1"/>
      <c r="AM318" s="1"/>
      <c r="AN318" s="1"/>
      <c r="AO318" s="1"/>
      <c r="AP318" s="1"/>
      <c r="AQ318" s="1"/>
      <c r="AR318" s="1"/>
      <c r="AS318" s="1"/>
      <c r="AT318" s="1"/>
      <c r="AU318" s="1"/>
      <c r="AV318" s="1"/>
      <c r="AW318" s="1"/>
      <c r="AX318" s="1">
        <v>16.635383000000001</v>
      </c>
      <c r="AY318" s="1">
        <v>16.181885510000001</v>
      </c>
      <c r="AZ318" s="1">
        <v>15.516783419999999</v>
      </c>
      <c r="BA318" s="1"/>
      <c r="BB318" s="1"/>
      <c r="BC318" s="1"/>
      <c r="BD318" s="1"/>
      <c r="BE318" s="1"/>
      <c r="BF318" s="1">
        <v>16.111350640000001</v>
      </c>
      <c r="BG318" s="1"/>
      <c r="BH318" s="1"/>
      <c r="BI318" s="1"/>
      <c r="BJ318" s="1"/>
      <c r="BK318" s="1"/>
      <c r="BL318" s="1"/>
      <c r="BM318" s="1"/>
      <c r="BN318" s="1"/>
      <c r="BO318" s="1"/>
      <c r="BP318" s="1"/>
      <c r="BQ318" s="1"/>
      <c r="BR318" s="1"/>
      <c r="BS318" s="1"/>
      <c r="BT318" s="1"/>
      <c r="BU318" s="1"/>
      <c r="BV318" s="1">
        <f>(Z318/$Z$1)*100</f>
        <v>2.0649714220084124E-2</v>
      </c>
      <c r="BW318" s="1">
        <f>(AA318/$AA$1)*100</f>
        <v>1.2861063275959374E-2</v>
      </c>
      <c r="BX318" s="1">
        <f>(AB318/$AB$1)*100</f>
        <v>1.7128042322339246E-3</v>
      </c>
    </row>
    <row r="319" spans="1:76" x14ac:dyDescent="0.35">
      <c r="A319" t="s">
        <v>2399</v>
      </c>
      <c r="B319" t="s">
        <v>2400</v>
      </c>
      <c r="C319" t="s">
        <v>2401</v>
      </c>
      <c r="D319" t="s">
        <v>2402</v>
      </c>
      <c r="E319">
        <v>16460</v>
      </c>
      <c r="F319">
        <v>144</v>
      </c>
      <c r="G319">
        <v>5.07</v>
      </c>
      <c r="H319" t="s">
        <v>122</v>
      </c>
      <c r="I319" t="s">
        <v>1447</v>
      </c>
      <c r="J319" s="12" t="s">
        <v>2403</v>
      </c>
      <c r="K319" s="1">
        <v>5190</v>
      </c>
      <c r="L319" s="1">
        <v>45894.58</v>
      </c>
      <c r="M319" s="1">
        <v>86603.45</v>
      </c>
      <c r="N319" s="1">
        <v>21066.3</v>
      </c>
      <c r="O319" s="1">
        <v>276284.65000000002</v>
      </c>
      <c r="P319" s="1">
        <v>531503</v>
      </c>
      <c r="Q319" s="1">
        <v>113524.5</v>
      </c>
      <c r="R319" s="1">
        <v>90845.5</v>
      </c>
      <c r="S319" s="1">
        <v>304346.5</v>
      </c>
      <c r="T319" s="1"/>
      <c r="U319" s="1"/>
      <c r="V319" s="1"/>
      <c r="W319" s="1"/>
      <c r="X319" s="1"/>
      <c r="Y319" s="1"/>
      <c r="Z319" s="1"/>
      <c r="AA319" s="1"/>
      <c r="AB319" s="1"/>
      <c r="AC319" s="1">
        <v>45894.58</v>
      </c>
      <c r="AD319" s="1">
        <v>276284.65000000002</v>
      </c>
      <c r="AE319" s="1">
        <v>169572.1667</v>
      </c>
      <c r="AF319" s="1"/>
      <c r="AG319" s="1"/>
      <c r="AH319" s="1"/>
      <c r="AI319" s="1">
        <v>12.34032581</v>
      </c>
      <c r="AJ319" s="1">
        <v>15.48603617</v>
      </c>
      <c r="AK319" s="1">
        <v>16.40213688</v>
      </c>
      <c r="AL319" s="1">
        <v>14.36264933</v>
      </c>
      <c r="AM319" s="1">
        <v>18.075795880000001</v>
      </c>
      <c r="AN319" s="1">
        <v>19.019718309999998</v>
      </c>
      <c r="AO319" s="1">
        <v>16.792644159999998</v>
      </c>
      <c r="AP319" s="1">
        <v>16.471127429999999</v>
      </c>
      <c r="AQ319" s="1">
        <v>18.215355250000002</v>
      </c>
      <c r="AR319" s="1"/>
      <c r="AS319" s="1"/>
      <c r="AT319" s="1"/>
      <c r="AU319" s="1"/>
      <c r="AV319" s="1"/>
      <c r="AW319" s="1"/>
      <c r="AX319" s="1"/>
      <c r="AY319" s="1"/>
      <c r="AZ319" s="1"/>
      <c r="BA319" s="1">
        <v>14.74283295</v>
      </c>
      <c r="BB319" s="1">
        <v>17.15272117</v>
      </c>
      <c r="BC319" s="1">
        <v>17.159708949999999</v>
      </c>
      <c r="BD319" s="1"/>
      <c r="BE319" s="1"/>
      <c r="BF319" s="1"/>
      <c r="BG319" s="1">
        <f>(K319/$K$1)*100</f>
        <v>6.1638954869358662E-4</v>
      </c>
      <c r="BH319" s="1">
        <f>(L319/$L$1)*100</f>
        <v>7.7683200208087475E-3</v>
      </c>
      <c r="BI319" s="1">
        <f>(M319/$M$1)*100</f>
        <v>1.9523836673700718E-3</v>
      </c>
      <c r="BJ319" s="1">
        <f>(N319/$N$1)*100</f>
        <v>2.4295395147935417E-3</v>
      </c>
      <c r="BK319" s="1">
        <f>(O319/$O$1)*100</f>
        <v>4.8447792572071102E-2</v>
      </c>
      <c r="BL319" s="1">
        <f>(P319/$P$1)*100</f>
        <v>1.0633633217643398E-2</v>
      </c>
      <c r="BM319" s="1">
        <f>(Q319/$Q$1)*100</f>
        <v>1.4747658846847412E-2</v>
      </c>
      <c r="BN319" s="1">
        <f>(R319/$R$1)*100</f>
        <v>1.3440790311623096E-2</v>
      </c>
      <c r="BO319" s="1">
        <f>(S319/$S$1)*100</f>
        <v>6.5375572524756162E-3</v>
      </c>
      <c r="BP319" s="1"/>
      <c r="BQ319" s="1"/>
      <c r="BR319" s="1"/>
      <c r="BS319" s="1"/>
      <c r="BT319" s="1"/>
      <c r="BU319" s="1"/>
      <c r="BV319" s="1"/>
      <c r="BW319" s="1"/>
      <c r="BX319" s="1"/>
    </row>
    <row r="320" spans="1:76" x14ac:dyDescent="0.35">
      <c r="A320" t="s">
        <v>3012</v>
      </c>
      <c r="B320" t="s">
        <v>3013</v>
      </c>
      <c r="C320" t="s">
        <v>3014</v>
      </c>
      <c r="D320" t="s">
        <v>3015</v>
      </c>
      <c r="E320">
        <v>46154</v>
      </c>
      <c r="F320">
        <v>406</v>
      </c>
      <c r="G320">
        <v>5.32</v>
      </c>
      <c r="H320" t="s">
        <v>122</v>
      </c>
      <c r="I320" t="s">
        <v>115</v>
      </c>
      <c r="J320" s="12" t="s">
        <v>3016</v>
      </c>
      <c r="K320" s="1"/>
      <c r="L320" s="1"/>
      <c r="M320" s="1"/>
      <c r="N320" s="1"/>
      <c r="O320" s="1"/>
      <c r="P320" s="1"/>
      <c r="Q320" s="1"/>
      <c r="R320" s="1"/>
      <c r="S320" s="1"/>
      <c r="T320" s="1"/>
      <c r="U320" s="1"/>
      <c r="V320" s="1"/>
      <c r="W320" s="1">
        <v>14480.3</v>
      </c>
      <c r="X320" s="1">
        <v>20376.2</v>
      </c>
      <c r="Y320" s="1">
        <v>630915</v>
      </c>
      <c r="Z320" s="1">
        <v>14854</v>
      </c>
      <c r="AA320" s="1">
        <v>19319.400000000001</v>
      </c>
      <c r="AB320" s="1">
        <v>11919.98</v>
      </c>
      <c r="AC320" s="1"/>
      <c r="AD320" s="1"/>
      <c r="AE320" s="1"/>
      <c r="AF320" s="1"/>
      <c r="AG320" s="1">
        <v>221923.8333</v>
      </c>
      <c r="AH320" s="1">
        <v>15364.46</v>
      </c>
      <c r="AI320" s="1"/>
      <c r="AJ320" s="1"/>
      <c r="AK320" s="1"/>
      <c r="AL320" s="1"/>
      <c r="AM320" s="1"/>
      <c r="AN320" s="1"/>
      <c r="AO320" s="1"/>
      <c r="AP320" s="1"/>
      <c r="AQ320" s="1"/>
      <c r="AR320" s="1"/>
      <c r="AS320" s="1"/>
      <c r="AT320" s="1"/>
      <c r="AU320" s="1">
        <v>13.82180387</v>
      </c>
      <c r="AV320" s="1">
        <v>14.3145974</v>
      </c>
      <c r="AW320" s="1">
        <v>19.267086129999999</v>
      </c>
      <c r="AX320" s="1">
        <v>13.85856386</v>
      </c>
      <c r="AY320" s="1">
        <v>14.23776267</v>
      </c>
      <c r="AZ320" s="1">
        <v>13.541094190000001</v>
      </c>
      <c r="BA320" s="1"/>
      <c r="BB320" s="1"/>
      <c r="BC320" s="1"/>
      <c r="BD320" s="1"/>
      <c r="BE320" s="1">
        <v>15.80116247</v>
      </c>
      <c r="BF320" s="1">
        <v>13.87914024</v>
      </c>
      <c r="BG320" s="1"/>
      <c r="BH320" s="1"/>
      <c r="BI320" s="1"/>
      <c r="BJ320" s="1"/>
      <c r="BK320" s="1"/>
      <c r="BL320" s="1"/>
      <c r="BM320" s="1"/>
      <c r="BN320" s="1"/>
      <c r="BO320" s="1"/>
      <c r="BP320" s="1"/>
      <c r="BQ320" s="1"/>
      <c r="BR320" s="1"/>
      <c r="BS320" s="1">
        <f>(W320/$W$1)*100</f>
        <v>2.4861032932870864E-3</v>
      </c>
      <c r="BT320" s="1">
        <f>(X320/$X$1)*100</f>
        <v>3.6057635070205784E-3</v>
      </c>
      <c r="BU320" s="1">
        <f>(Y320/$Y$1)*100</f>
        <v>1.8639128994765039E-2</v>
      </c>
      <c r="BV320" s="1">
        <f>(Z320/$Z$1)*100</f>
        <v>3.0130628728204721E-3</v>
      </c>
      <c r="BW320" s="1">
        <f>(AA320/$AA$1)*100</f>
        <v>3.3422396203691613E-3</v>
      </c>
      <c r="BX320" s="1">
        <f>(AB320/$AB$1)*100</f>
        <v>4.3547778718482815E-4</v>
      </c>
    </row>
    <row r="321" spans="1:76" x14ac:dyDescent="0.35">
      <c r="A321" t="s">
        <v>1159</v>
      </c>
      <c r="B321" t="s">
        <v>1160</v>
      </c>
      <c r="C321" t="s">
        <v>1161</v>
      </c>
      <c r="D321" t="s">
        <v>1162</v>
      </c>
      <c r="E321">
        <v>27385</v>
      </c>
      <c r="F321">
        <v>248</v>
      </c>
      <c r="G321">
        <v>6.91</v>
      </c>
      <c r="H321" t="s">
        <v>122</v>
      </c>
      <c r="I321" t="s">
        <v>1163</v>
      </c>
      <c r="J321" s="12" t="s">
        <v>1164</v>
      </c>
      <c r="K321" s="1">
        <v>81100</v>
      </c>
      <c r="L321" s="1">
        <v>93387.05</v>
      </c>
      <c r="M321" s="1">
        <v>451720</v>
      </c>
      <c r="N321" s="1">
        <v>123681</v>
      </c>
      <c r="O321" s="1">
        <v>96609.1</v>
      </c>
      <c r="P321" s="1">
        <v>403579</v>
      </c>
      <c r="Q321" s="1">
        <v>90860.95</v>
      </c>
      <c r="R321" s="1">
        <v>96335.55</v>
      </c>
      <c r="S321" s="1">
        <v>237758</v>
      </c>
      <c r="T321" s="1"/>
      <c r="U321" s="1"/>
      <c r="V321" s="1"/>
      <c r="W321" s="1"/>
      <c r="X321" s="1"/>
      <c r="Y321" s="1"/>
      <c r="Z321" s="1"/>
      <c r="AA321" s="1"/>
      <c r="AB321" s="1"/>
      <c r="AC321" s="1">
        <v>208730.61670000001</v>
      </c>
      <c r="AD321" s="1">
        <v>207956.36670000001</v>
      </c>
      <c r="AE321" s="1">
        <v>141651.5</v>
      </c>
      <c r="AF321" s="1"/>
      <c r="AG321" s="1"/>
      <c r="AH321" s="1"/>
      <c r="AI321" s="1">
        <v>16.307143870000001</v>
      </c>
      <c r="AJ321" s="1">
        <v>16.510934880000001</v>
      </c>
      <c r="AK321" s="1">
        <v>18.785069270000001</v>
      </c>
      <c r="AL321" s="1">
        <v>16.91626436</v>
      </c>
      <c r="AM321" s="1">
        <v>16.559871470000001</v>
      </c>
      <c r="AN321" s="1">
        <v>18.622491579999998</v>
      </c>
      <c r="AO321" s="1">
        <v>16.471372769999999</v>
      </c>
      <c r="AP321" s="1">
        <v>16.55578066</v>
      </c>
      <c r="AQ321" s="1">
        <v>17.859134359999999</v>
      </c>
      <c r="AR321" s="1"/>
      <c r="AS321" s="1"/>
      <c r="AT321" s="1"/>
      <c r="AU321" s="1"/>
      <c r="AV321" s="1"/>
      <c r="AW321" s="1"/>
      <c r="AX321" s="1"/>
      <c r="AY321" s="1"/>
      <c r="AZ321" s="1"/>
      <c r="BA321" s="1">
        <v>17.201049340000001</v>
      </c>
      <c r="BB321" s="1">
        <v>17.366209139999999</v>
      </c>
      <c r="BC321" s="1">
        <v>16.96209593</v>
      </c>
      <c r="BD321" s="1"/>
      <c r="BE321" s="1"/>
      <c r="BF321" s="1"/>
      <c r="BG321" s="1">
        <f>(K321/$K$1)*100</f>
        <v>9.6318289786223275E-3</v>
      </c>
      <c r="BH321" s="1">
        <f>(L321/$L$1)*100</f>
        <v>1.5807105985048073E-2</v>
      </c>
      <c r="BI321" s="1">
        <f>(M321/$M$1)*100</f>
        <v>1.0183552159000698E-2</v>
      </c>
      <c r="BJ321" s="1">
        <f>(N321/$N$1)*100</f>
        <v>1.4263913298926723E-2</v>
      </c>
      <c r="BK321" s="1">
        <f>(O321/$O$1)*100</f>
        <v>1.694085298395866E-2</v>
      </c>
      <c r="BL321" s="1">
        <f>(P321/$P$1)*100</f>
        <v>8.0742932031301895E-3</v>
      </c>
      <c r="BM321" s="1">
        <f>(Q321/$Q$1)*100</f>
        <v>1.1803498743447102E-2</v>
      </c>
      <c r="BN321" s="1">
        <f>(R321/$R$1)*100</f>
        <v>1.4253055210273292E-2</v>
      </c>
      <c r="BO321" s="1">
        <f>(S321/$S$1)*100</f>
        <v>5.1071937322561545E-3</v>
      </c>
      <c r="BP321" s="1"/>
      <c r="BQ321" s="1"/>
      <c r="BR321" s="1"/>
      <c r="BS321" s="1"/>
      <c r="BT321" s="1"/>
      <c r="BU321" s="1"/>
      <c r="BV321" s="1"/>
      <c r="BW321" s="1"/>
      <c r="BX321" s="1"/>
    </row>
    <row r="322" spans="1:76" x14ac:dyDescent="0.35">
      <c r="A322" t="s">
        <v>3017</v>
      </c>
      <c r="B322" t="s">
        <v>3018</v>
      </c>
      <c r="C322" t="s">
        <v>3019</v>
      </c>
      <c r="D322" t="s">
        <v>3020</v>
      </c>
      <c r="E322">
        <v>16832</v>
      </c>
      <c r="F322">
        <v>154</v>
      </c>
      <c r="G322">
        <v>5.08</v>
      </c>
      <c r="H322" t="s">
        <v>122</v>
      </c>
      <c r="I322" t="s">
        <v>3021</v>
      </c>
      <c r="J322" s="12" t="s">
        <v>3022</v>
      </c>
      <c r="K322" s="1"/>
      <c r="L322" s="1"/>
      <c r="M322" s="1"/>
      <c r="N322" s="1"/>
      <c r="O322" s="1"/>
      <c r="P322" s="1"/>
      <c r="Q322" s="1"/>
      <c r="R322" s="1"/>
      <c r="S322" s="1"/>
      <c r="T322" s="1"/>
      <c r="U322" s="1"/>
      <c r="V322" s="1"/>
      <c r="W322" s="1">
        <v>3882365.5</v>
      </c>
      <c r="X322" s="1">
        <v>143791</v>
      </c>
      <c r="Y322" s="1">
        <v>7620940</v>
      </c>
      <c r="Z322" s="1"/>
      <c r="AA322" s="1"/>
      <c r="AB322" s="1"/>
      <c r="AC322" s="1"/>
      <c r="AD322" s="1"/>
      <c r="AE322" s="1"/>
      <c r="AF322" s="1"/>
      <c r="AG322" s="1">
        <v>3882365.5</v>
      </c>
      <c r="AH322" s="1"/>
      <c r="AI322" s="1"/>
      <c r="AJ322" s="1"/>
      <c r="AK322" s="1"/>
      <c r="AL322" s="1"/>
      <c r="AM322" s="1"/>
      <c r="AN322" s="1"/>
      <c r="AO322" s="1"/>
      <c r="AP322" s="1"/>
      <c r="AQ322" s="1"/>
      <c r="AR322" s="1"/>
      <c r="AS322" s="1"/>
      <c r="AT322" s="1"/>
      <c r="AU322" s="1">
        <v>21.888504510000001</v>
      </c>
      <c r="AV322" s="1">
        <v>17.13361385</v>
      </c>
      <c r="AW322" s="1">
        <v>22.86153753</v>
      </c>
      <c r="AX322" s="1"/>
      <c r="AY322" s="1"/>
      <c r="AZ322" s="1"/>
      <c r="BA322" s="1"/>
      <c r="BB322" s="1"/>
      <c r="BC322" s="1"/>
      <c r="BD322" s="1"/>
      <c r="BE322" s="1">
        <v>20.627885299999999</v>
      </c>
      <c r="BF322" s="1"/>
      <c r="BG322" s="1"/>
      <c r="BH322" s="1"/>
      <c r="BI322" s="1"/>
      <c r="BJ322" s="1"/>
      <c r="BK322" s="1"/>
      <c r="BL322" s="1"/>
      <c r="BM322" s="1"/>
      <c r="BN322" s="1"/>
      <c r="BO322" s="1"/>
      <c r="BP322" s="1"/>
      <c r="BQ322" s="1"/>
      <c r="BR322" s="1"/>
      <c r="BS322" s="1">
        <f>(W322/$W$1)*100</f>
        <v>0.66655812761435651</v>
      </c>
      <c r="BT322" s="1">
        <f>(X322/$X$1)*100</f>
        <v>2.5445192942648579E-2</v>
      </c>
      <c r="BU322" s="1">
        <f>(Y322/$Y$1)*100</f>
        <v>0.22514551678334588</v>
      </c>
      <c r="BV322" s="1"/>
      <c r="BW322" s="1"/>
      <c r="BX322" s="1"/>
    </row>
    <row r="323" spans="1:76" x14ac:dyDescent="0.35">
      <c r="A323" t="s">
        <v>1454</v>
      </c>
      <c r="B323" t="s">
        <v>1455</v>
      </c>
      <c r="C323" t="s">
        <v>1456</v>
      </c>
      <c r="D323" t="s">
        <v>1457</v>
      </c>
      <c r="E323">
        <v>21841</v>
      </c>
      <c r="F323">
        <v>195</v>
      </c>
      <c r="G323">
        <v>7.76</v>
      </c>
      <c r="H323" t="s">
        <v>129</v>
      </c>
      <c r="I323" t="s">
        <v>1458</v>
      </c>
      <c r="J323" s="12" t="s">
        <v>1459</v>
      </c>
      <c r="K323" s="1">
        <v>45000</v>
      </c>
      <c r="L323" s="1">
        <v>274008.72499999998</v>
      </c>
      <c r="M323" s="1">
        <v>503059</v>
      </c>
      <c r="N323" s="1">
        <v>10884.2</v>
      </c>
      <c r="O323" s="1">
        <v>325002.34999999998</v>
      </c>
      <c r="P323" s="1">
        <v>639120.5</v>
      </c>
      <c r="Q323" s="1"/>
      <c r="R323" s="1"/>
      <c r="S323" s="1"/>
      <c r="T323" s="1"/>
      <c r="U323" s="1"/>
      <c r="V323" s="1"/>
      <c r="W323" s="1"/>
      <c r="X323" s="1"/>
      <c r="Y323" s="1"/>
      <c r="Z323" s="1"/>
      <c r="AA323" s="1"/>
      <c r="AB323" s="1"/>
      <c r="AC323" s="1">
        <v>274008.72499999998</v>
      </c>
      <c r="AD323" s="1">
        <v>325002.34999999998</v>
      </c>
      <c r="AE323" s="1"/>
      <c r="AF323" s="1"/>
      <c r="AG323" s="1"/>
      <c r="AH323" s="1"/>
      <c r="AI323" s="1">
        <v>15.456304680000001</v>
      </c>
      <c r="AJ323" s="1">
        <v>18.063862310000001</v>
      </c>
      <c r="AK323" s="1">
        <v>18.94036809</v>
      </c>
      <c r="AL323" s="1">
        <v>13.409947750000001</v>
      </c>
      <c r="AM323" s="1">
        <v>18.31009062</v>
      </c>
      <c r="AN323" s="1">
        <v>19.28572844</v>
      </c>
      <c r="AO323" s="1"/>
      <c r="AP323" s="1"/>
      <c r="AQ323" s="1"/>
      <c r="AR323" s="1"/>
      <c r="AS323" s="1"/>
      <c r="AT323" s="1"/>
      <c r="AU323" s="1"/>
      <c r="AV323" s="1"/>
      <c r="AW323" s="1"/>
      <c r="AX323" s="1"/>
      <c r="AY323" s="1"/>
      <c r="AZ323" s="1"/>
      <c r="BA323" s="1">
        <v>17.486845020000001</v>
      </c>
      <c r="BB323" s="1">
        <v>17.001922270000001</v>
      </c>
      <c r="BC323" s="1"/>
      <c r="BD323" s="1"/>
      <c r="BE323" s="1"/>
      <c r="BF323" s="1"/>
      <c r="BG323" s="1">
        <f t="shared" ref="BG323:BG337" si="213">(K323/$K$1)*100</f>
        <v>5.3444180522565317E-3</v>
      </c>
      <c r="BH323" s="1">
        <f t="shared" ref="BH323:BH337" si="214">(L323/$L$1)*100</f>
        <v>4.6379931231395471E-2</v>
      </c>
      <c r="BI323" s="1">
        <f t="shared" ref="BI323:BI337" si="215">(M323/$M$1)*100</f>
        <v>1.1340935901785911E-2</v>
      </c>
      <c r="BJ323" s="1">
        <f t="shared" ref="BJ323:BJ328" si="216">(N323/$N$1)*100</f>
        <v>1.2552557395895752E-3</v>
      </c>
      <c r="BK323" s="1">
        <f t="shared" ref="BK323:BK328" si="217">(O323/$O$1)*100</f>
        <v>5.6990666829429902E-2</v>
      </c>
      <c r="BL323" s="1">
        <f t="shared" ref="BL323:BL328" si="218">(P323/$P$1)*100</f>
        <v>1.2786706714499932E-2</v>
      </c>
      <c r="BM323" s="1"/>
      <c r="BN323" s="1"/>
      <c r="BO323" s="1"/>
      <c r="BP323" s="1"/>
      <c r="BQ323" s="1"/>
      <c r="BR323" s="1"/>
      <c r="BS323" s="1"/>
      <c r="BT323" s="1"/>
      <c r="BU323" s="1"/>
      <c r="BV323" s="1"/>
      <c r="BW323" s="1"/>
      <c r="BX323" s="1"/>
    </row>
    <row r="324" spans="1:76" x14ac:dyDescent="0.35">
      <c r="A324" t="s">
        <v>110</v>
      </c>
      <c r="B324" t="s">
        <v>111</v>
      </c>
      <c r="C324" t="s">
        <v>112</v>
      </c>
      <c r="D324" t="s">
        <v>113</v>
      </c>
      <c r="E324">
        <v>42849</v>
      </c>
      <c r="F324">
        <v>398</v>
      </c>
      <c r="G324" t="s">
        <v>115</v>
      </c>
      <c r="H324" t="s">
        <v>114</v>
      </c>
      <c r="I324" t="s">
        <v>116</v>
      </c>
      <c r="J324" s="12" t="s">
        <v>117</v>
      </c>
      <c r="K324" s="1">
        <v>12400000</v>
      </c>
      <c r="L324" s="1">
        <v>5317475</v>
      </c>
      <c r="M324" s="1">
        <v>63169900</v>
      </c>
      <c r="N324" s="1">
        <v>8333000</v>
      </c>
      <c r="O324" s="1">
        <v>8855475</v>
      </c>
      <c r="P324" s="1">
        <v>67648500</v>
      </c>
      <c r="Q324" s="1">
        <v>6015145</v>
      </c>
      <c r="R324" s="1">
        <v>7731525</v>
      </c>
      <c r="S324" s="1">
        <v>29836600</v>
      </c>
      <c r="T324" s="1">
        <v>9527035</v>
      </c>
      <c r="U324" s="1">
        <v>3584535</v>
      </c>
      <c r="V324" s="1">
        <v>67920150</v>
      </c>
      <c r="W324" s="1">
        <v>4374590</v>
      </c>
      <c r="X324" s="1">
        <v>5640890</v>
      </c>
      <c r="Y324" s="1">
        <v>25960350</v>
      </c>
      <c r="Z324" s="1">
        <v>3047420</v>
      </c>
      <c r="AA324" s="1">
        <v>6335540</v>
      </c>
      <c r="AB324" s="1">
        <v>18832150</v>
      </c>
      <c r="AC324" s="1">
        <v>26963753.329999998</v>
      </c>
      <c r="AD324" s="1">
        <v>28278991.670000002</v>
      </c>
      <c r="AE324" s="1">
        <v>14527756.67</v>
      </c>
      <c r="AF324" s="1">
        <v>27010573.329999998</v>
      </c>
      <c r="AG324" s="1">
        <v>11991943.33</v>
      </c>
      <c r="AH324" s="1">
        <v>9405036.6669999994</v>
      </c>
      <c r="AI324" s="1">
        <v>23.56428872</v>
      </c>
      <c r="AJ324" s="1">
        <v>22.342309910000001</v>
      </c>
      <c r="AK324" s="1">
        <v>25.91273395</v>
      </c>
      <c r="AL324" s="1">
        <v>22.990404550000001</v>
      </c>
      <c r="AM324" s="1">
        <v>23.078138259999999</v>
      </c>
      <c r="AN324" s="1">
        <v>26.011554610000001</v>
      </c>
      <c r="AO324" s="1">
        <v>22.520168080000001</v>
      </c>
      <c r="AP324" s="1">
        <v>22.882321579999999</v>
      </c>
      <c r="AQ324" s="1">
        <v>24.83057981</v>
      </c>
      <c r="AR324" s="1">
        <v>23.18359586</v>
      </c>
      <c r="AS324" s="1">
        <v>21.773354550000001</v>
      </c>
      <c r="AT324" s="1">
        <v>26.017336310000001</v>
      </c>
      <c r="AU324" s="1">
        <v>22.060716379999999</v>
      </c>
      <c r="AV324" s="1">
        <v>22.427491369999998</v>
      </c>
      <c r="AW324" s="1">
        <v>24.629806500000001</v>
      </c>
      <c r="AX324" s="1">
        <v>21.53915692</v>
      </c>
      <c r="AY324" s="1">
        <v>22.595036159999999</v>
      </c>
      <c r="AZ324" s="1">
        <v>24.166694379999999</v>
      </c>
      <c r="BA324" s="1">
        <v>23.939777530000001</v>
      </c>
      <c r="BB324" s="1">
        <v>24.026699140000002</v>
      </c>
      <c r="BC324" s="1">
        <v>23.411023159999999</v>
      </c>
      <c r="BD324" s="1">
        <v>23.65809557</v>
      </c>
      <c r="BE324" s="1">
        <v>23.03933808</v>
      </c>
      <c r="BF324" s="1">
        <v>22.766962490000001</v>
      </c>
      <c r="BG324" s="1">
        <f t="shared" si="213"/>
        <v>1.4726840855106889</v>
      </c>
      <c r="BH324" s="1">
        <f t="shared" si="214"/>
        <v>0.9000593861551841</v>
      </c>
      <c r="BI324" s="1">
        <f t="shared" si="215"/>
        <v>1.424098936351851</v>
      </c>
      <c r="BJ324" s="1">
        <f t="shared" si="216"/>
        <v>0.96103030796934363</v>
      </c>
      <c r="BK324" s="1">
        <f t="shared" si="217"/>
        <v>1.5528485419916065</v>
      </c>
      <c r="BL324" s="1">
        <f t="shared" si="218"/>
        <v>1.3534247910618555</v>
      </c>
      <c r="BM324" s="1">
        <f t="shared" ref="BM324:BM335" si="219">(Q324/$Q$1)*100</f>
        <v>0.78141111719778544</v>
      </c>
      <c r="BN324" s="1">
        <f t="shared" ref="BN324:BN335" si="220">(R324/$R$1)*100</f>
        <v>1.1438960247240837</v>
      </c>
      <c r="BO324" s="1">
        <f t="shared" ref="BO324:BO335" si="221">(S324/$S$1)*100</f>
        <v>0.64090922918191595</v>
      </c>
      <c r="BP324" s="1">
        <f>(T324/$T$1)*100</f>
        <v>1.2283082779839054</v>
      </c>
      <c r="BQ324" s="1">
        <f>(U324/$U$1)*100</f>
        <v>0.84867755123957522</v>
      </c>
      <c r="BR324" s="1">
        <f>(V324/$V$1)*100</f>
        <v>2.0659546372978781</v>
      </c>
      <c r="BS324" s="1">
        <f>(W324/$W$1)*100</f>
        <v>0.75106749209482926</v>
      </c>
      <c r="BT324" s="1">
        <f>(X324/$X$1)*100</f>
        <v>0.99820944578073012</v>
      </c>
      <c r="BU324" s="1">
        <f>(Y324/$Y$1)*100</f>
        <v>0.76694691424240757</v>
      </c>
      <c r="BV324" s="1">
        <f>(Z324/$Z$1)*100</f>
        <v>0.61815457519123218</v>
      </c>
      <c r="BW324" s="1">
        <f>(AA324/$AA$1)*100</f>
        <v>1.0960429829308174</v>
      </c>
      <c r="BX324" s="1">
        <f>(AB324/$AB$1)*100</f>
        <v>0.68800308473107863</v>
      </c>
    </row>
    <row r="325" spans="1:76" x14ac:dyDescent="0.35">
      <c r="A325" t="s">
        <v>969</v>
      </c>
      <c r="B325" t="s">
        <v>970</v>
      </c>
      <c r="C325" t="s">
        <v>971</v>
      </c>
      <c r="D325" t="s">
        <v>972</v>
      </c>
      <c r="E325">
        <v>42334</v>
      </c>
      <c r="F325">
        <v>391</v>
      </c>
      <c r="G325" t="s">
        <v>115</v>
      </c>
      <c r="H325" t="s">
        <v>114</v>
      </c>
      <c r="I325" t="s">
        <v>973</v>
      </c>
      <c r="J325" s="12" t="s">
        <v>974</v>
      </c>
      <c r="K325" s="1">
        <v>139000</v>
      </c>
      <c r="L325" s="1">
        <v>166908.77499999999</v>
      </c>
      <c r="M325" s="1">
        <v>194732.05</v>
      </c>
      <c r="N325" s="1">
        <v>141745.5</v>
      </c>
      <c r="O325" s="1">
        <v>30414.25</v>
      </c>
      <c r="P325" s="1">
        <v>63354.6</v>
      </c>
      <c r="Q325" s="1">
        <v>48208.3</v>
      </c>
      <c r="R325" s="1">
        <v>25570.5</v>
      </c>
      <c r="S325" s="1">
        <v>84766.45</v>
      </c>
      <c r="T325" s="1">
        <v>69368.600000000006</v>
      </c>
      <c r="U325" s="1">
        <v>130576.55</v>
      </c>
      <c r="V325" s="1">
        <v>191784.5</v>
      </c>
      <c r="W325" s="1">
        <v>28017.200000000001</v>
      </c>
      <c r="X325" s="1">
        <v>26641.8</v>
      </c>
      <c r="Y325" s="1">
        <v>27329.5</v>
      </c>
      <c r="Z325" s="1">
        <v>17786.5</v>
      </c>
      <c r="AA325" s="1">
        <v>18837.099999999999</v>
      </c>
      <c r="AB325" s="1">
        <v>49932.4</v>
      </c>
      <c r="AC325" s="1">
        <v>166908.77499999999</v>
      </c>
      <c r="AD325" s="1">
        <v>78504.783330000006</v>
      </c>
      <c r="AE325" s="1">
        <v>52848.416669999999</v>
      </c>
      <c r="AF325" s="1">
        <v>130576.55</v>
      </c>
      <c r="AG325" s="1">
        <v>27329.5</v>
      </c>
      <c r="AH325" s="1">
        <v>28852</v>
      </c>
      <c r="AI325" s="1">
        <v>17.0856125</v>
      </c>
      <c r="AJ325" s="1">
        <v>17.348700279999999</v>
      </c>
      <c r="AK325" s="1">
        <v>17.57113082</v>
      </c>
      <c r="AL325" s="1">
        <v>17.11294341</v>
      </c>
      <c r="AM325" s="1">
        <v>14.89245981</v>
      </c>
      <c r="AN325" s="1">
        <v>15.951161750000001</v>
      </c>
      <c r="AO325" s="1">
        <v>15.55699394</v>
      </c>
      <c r="AP325" s="1">
        <v>14.64219275</v>
      </c>
      <c r="AQ325" s="1">
        <v>16.371205750000001</v>
      </c>
      <c r="AR325" s="1">
        <v>16.081995150000001</v>
      </c>
      <c r="AS325" s="1">
        <v>16.9945363</v>
      </c>
      <c r="AT325" s="1">
        <v>17.549126600000001</v>
      </c>
      <c r="AU325" s="1">
        <v>14.774025160000001</v>
      </c>
      <c r="AV325" s="1">
        <v>14.701403940000001</v>
      </c>
      <c r="AW325" s="1">
        <v>14.738171449999999</v>
      </c>
      <c r="AX325" s="1">
        <v>14.11849503</v>
      </c>
      <c r="AY325" s="1">
        <v>14.201289259999999</v>
      </c>
      <c r="AZ325" s="1">
        <v>15.60768863</v>
      </c>
      <c r="BA325" s="1">
        <v>17.33514787</v>
      </c>
      <c r="BB325" s="1">
        <v>15.98552166</v>
      </c>
      <c r="BC325" s="1">
        <v>15.52346414</v>
      </c>
      <c r="BD325" s="1">
        <v>16.875219349999998</v>
      </c>
      <c r="BE325" s="1">
        <v>14.73786685</v>
      </c>
      <c r="BF325" s="1">
        <v>14.642490970000001</v>
      </c>
      <c r="BG325" s="1">
        <f t="shared" si="213"/>
        <v>1.6508313539192399E-2</v>
      </c>
      <c r="BH325" s="1">
        <f t="shared" si="214"/>
        <v>2.8251719015211868E-2</v>
      </c>
      <c r="BI325" s="1">
        <f t="shared" si="215"/>
        <v>4.3900291955284946E-3</v>
      </c>
      <c r="BJ325" s="1">
        <f t="shared" si="216"/>
        <v>1.6347260472611137E-2</v>
      </c>
      <c r="BK325" s="1">
        <f t="shared" si="217"/>
        <v>5.3332795551077963E-3</v>
      </c>
      <c r="BL325" s="1">
        <f t="shared" si="218"/>
        <v>1.2675179237944291E-3</v>
      </c>
      <c r="BM325" s="1">
        <f t="shared" si="219"/>
        <v>6.2626090578375079E-3</v>
      </c>
      <c r="BN325" s="1">
        <f t="shared" si="220"/>
        <v>3.7832113716514122E-3</v>
      </c>
      <c r="BO325" s="1">
        <f t="shared" si="221"/>
        <v>1.820837499245471E-3</v>
      </c>
      <c r="BP325" s="1">
        <f>(T325/$T$1)*100</f>
        <v>8.9436037142882705E-3</v>
      </c>
      <c r="BQ325" s="1">
        <f>(U325/$U$1)*100</f>
        <v>3.0915414887373666E-2</v>
      </c>
      <c r="BR325" s="1">
        <f>(V325/$V$1)*100</f>
        <v>5.8335866033401703E-3</v>
      </c>
      <c r="BS325" s="1">
        <f>(W325/$W$1)*100</f>
        <v>4.8102355053889047E-3</v>
      </c>
      <c r="BT325" s="1">
        <f>(X325/$X$1)*100</f>
        <v>4.7145213632247837E-3</v>
      </c>
      <c r="BU325" s="1">
        <f>(Y325/$Y$1)*100</f>
        <v>8.0739572820812805E-4</v>
      </c>
      <c r="BV325" s="1">
        <f>(Z325/$Z$1)*100</f>
        <v>3.6079064755231809E-3</v>
      </c>
      <c r="BW325" s="1">
        <f>(AA325/$AA$1)*100</f>
        <v>3.2588021342720742E-3</v>
      </c>
      <c r="BX325" s="1">
        <f>(AB325/$AB$1)*100</f>
        <v>1.8242019752405386E-3</v>
      </c>
    </row>
    <row r="326" spans="1:76" x14ac:dyDescent="0.35">
      <c r="A326" t="s">
        <v>763</v>
      </c>
      <c r="B326" t="s">
        <v>764</v>
      </c>
      <c r="C326" t="s">
        <v>765</v>
      </c>
      <c r="D326" t="s">
        <v>766</v>
      </c>
      <c r="E326">
        <v>47500</v>
      </c>
      <c r="F326">
        <v>430</v>
      </c>
      <c r="G326" t="s">
        <v>115</v>
      </c>
      <c r="H326" t="s">
        <v>114</v>
      </c>
      <c r="I326" t="s">
        <v>767</v>
      </c>
      <c r="J326" s="12" t="s">
        <v>768</v>
      </c>
      <c r="K326" s="1">
        <v>201000</v>
      </c>
      <c r="L326" s="1">
        <v>37333.599999999999</v>
      </c>
      <c r="M326" s="1">
        <v>365647.5</v>
      </c>
      <c r="N326" s="1">
        <v>256555.27499999999</v>
      </c>
      <c r="O326" s="1">
        <v>27234.55</v>
      </c>
      <c r="P326" s="1">
        <v>485876</v>
      </c>
      <c r="Q326" s="1">
        <v>199573.75</v>
      </c>
      <c r="R326" s="1">
        <v>10946.5</v>
      </c>
      <c r="S326" s="1">
        <v>388201</v>
      </c>
      <c r="T326" s="1"/>
      <c r="U326" s="1"/>
      <c r="V326" s="1"/>
      <c r="W326" s="1"/>
      <c r="X326" s="1"/>
      <c r="Y326" s="1"/>
      <c r="Z326" s="1"/>
      <c r="AA326" s="1"/>
      <c r="AB326" s="1"/>
      <c r="AC326" s="1">
        <v>201490.55</v>
      </c>
      <c r="AD326" s="1">
        <v>256555.27499999999</v>
      </c>
      <c r="AE326" s="1">
        <v>199573.75</v>
      </c>
      <c r="AF326" s="1"/>
      <c r="AG326" s="1"/>
      <c r="AH326" s="1"/>
      <c r="AI326" s="1">
        <v>17.620352650000001</v>
      </c>
      <c r="AJ326" s="1">
        <v>15.18818701</v>
      </c>
      <c r="AK326" s="1">
        <v>18.480093969999999</v>
      </c>
      <c r="AL326" s="1">
        <v>17.96891016</v>
      </c>
      <c r="AM326" s="1">
        <v>14.73315041</v>
      </c>
      <c r="AN326" s="1">
        <v>18.890228650000001</v>
      </c>
      <c r="AO326" s="1">
        <v>17.606562449999998</v>
      </c>
      <c r="AP326" s="1">
        <v>13.41818204</v>
      </c>
      <c r="AQ326" s="1">
        <v>18.566444310000001</v>
      </c>
      <c r="AR326" s="1"/>
      <c r="AS326" s="1"/>
      <c r="AT326" s="1"/>
      <c r="AU326" s="1"/>
      <c r="AV326" s="1"/>
      <c r="AW326" s="1"/>
      <c r="AX326" s="1"/>
      <c r="AY326" s="1"/>
      <c r="AZ326" s="1"/>
      <c r="BA326" s="1">
        <v>17.09621121</v>
      </c>
      <c r="BB326" s="1">
        <v>17.19742974</v>
      </c>
      <c r="BC326" s="1">
        <v>16.530396270000001</v>
      </c>
      <c r="BD326" s="1"/>
      <c r="BE326" s="1"/>
      <c r="BF326" s="1"/>
      <c r="BG326" s="1">
        <f t="shared" si="213"/>
        <v>2.3871733966745842E-2</v>
      </c>
      <c r="BH326" s="1">
        <f t="shared" si="214"/>
        <v>6.3192506027697692E-3</v>
      </c>
      <c r="BI326" s="1">
        <f t="shared" si="215"/>
        <v>8.2431382007841312E-3</v>
      </c>
      <c r="BJ326" s="1">
        <f t="shared" si="216"/>
        <v>2.9588070916165804E-2</v>
      </c>
      <c r="BK326" s="1">
        <f t="shared" si="217"/>
        <v>4.7757044381354476E-3</v>
      </c>
      <c r="BL326" s="1">
        <f t="shared" si="218"/>
        <v>9.7207864739346783E-3</v>
      </c>
      <c r="BM326" s="1">
        <f t="shared" si="219"/>
        <v>2.5926082737964172E-2</v>
      </c>
      <c r="BN326" s="1">
        <f t="shared" si="220"/>
        <v>1.6195586038513985E-3</v>
      </c>
      <c r="BO326" s="1">
        <f t="shared" si="221"/>
        <v>8.3388054831196913E-3</v>
      </c>
      <c r="BP326" s="1"/>
      <c r="BQ326" s="1"/>
      <c r="BR326" s="1"/>
      <c r="BS326" s="1"/>
      <c r="BT326" s="1"/>
      <c r="BU326" s="1"/>
      <c r="BV326" s="1"/>
      <c r="BW326" s="1"/>
      <c r="BX326" s="1"/>
    </row>
    <row r="327" spans="1:76" x14ac:dyDescent="0.35">
      <c r="A327" t="s">
        <v>138</v>
      </c>
      <c r="B327" t="s">
        <v>139</v>
      </c>
      <c r="C327" t="s">
        <v>140</v>
      </c>
      <c r="D327" t="s">
        <v>141</v>
      </c>
      <c r="E327">
        <v>43912</v>
      </c>
      <c r="F327">
        <v>399</v>
      </c>
      <c r="G327" t="s">
        <v>115</v>
      </c>
      <c r="H327" t="s">
        <v>114</v>
      </c>
      <c r="I327" t="s">
        <v>142</v>
      </c>
      <c r="J327" s="12" t="s">
        <v>143</v>
      </c>
      <c r="K327" s="1">
        <v>8900000</v>
      </c>
      <c r="L327" s="1">
        <v>26868200</v>
      </c>
      <c r="M327" s="1">
        <v>140479000</v>
      </c>
      <c r="N327" s="1">
        <v>14507250</v>
      </c>
      <c r="O327" s="1">
        <v>25229900</v>
      </c>
      <c r="P327" s="1">
        <v>258330500</v>
      </c>
      <c r="Q327" s="1">
        <v>11719600</v>
      </c>
      <c r="R327" s="1">
        <v>24288050</v>
      </c>
      <c r="S327" s="1">
        <v>142761000</v>
      </c>
      <c r="T327" s="1">
        <v>14747295</v>
      </c>
      <c r="U327" s="1">
        <v>10020345</v>
      </c>
      <c r="V327" s="1">
        <v>104809350</v>
      </c>
      <c r="W327" s="1">
        <v>5987175</v>
      </c>
      <c r="X327" s="1">
        <v>10967170</v>
      </c>
      <c r="Y327" s="1">
        <v>125796000</v>
      </c>
      <c r="Z327" s="1">
        <v>5100210</v>
      </c>
      <c r="AA327" s="1">
        <v>19307350</v>
      </c>
      <c r="AB327" s="1">
        <v>112675950</v>
      </c>
      <c r="AC327" s="1">
        <v>58750141.670000002</v>
      </c>
      <c r="AD327" s="1">
        <v>99355883.329999998</v>
      </c>
      <c r="AE327" s="1">
        <v>59589550</v>
      </c>
      <c r="AF327" s="1">
        <v>43192330</v>
      </c>
      <c r="AG327" s="1">
        <v>47583448.329999998</v>
      </c>
      <c r="AH327" s="1">
        <v>45694503.329999998</v>
      </c>
      <c r="AI327" s="1">
        <v>23.085896590000001</v>
      </c>
      <c r="AJ327" s="1">
        <v>24.67939634</v>
      </c>
      <c r="AK327" s="1">
        <v>27.065779240000001</v>
      </c>
      <c r="AL327" s="1">
        <v>23.79027073</v>
      </c>
      <c r="AM327" s="1">
        <v>24.588631150000001</v>
      </c>
      <c r="AN327" s="1">
        <v>27.94464275</v>
      </c>
      <c r="AO327" s="1">
        <v>23.48241999</v>
      </c>
      <c r="AP327" s="1">
        <v>24.53374333</v>
      </c>
      <c r="AQ327" s="1">
        <v>27.089026669999999</v>
      </c>
      <c r="AR327" s="1">
        <v>23.813947020000001</v>
      </c>
      <c r="AS327" s="1">
        <v>23.256428849999999</v>
      </c>
      <c r="AT327" s="1">
        <v>26.64319218</v>
      </c>
      <c r="AU327" s="1">
        <v>22.513444010000001</v>
      </c>
      <c r="AV327" s="1">
        <v>23.38668796</v>
      </c>
      <c r="AW327" s="1">
        <v>26.90651081</v>
      </c>
      <c r="AX327" s="1">
        <v>22.282125220000001</v>
      </c>
      <c r="AY327" s="1">
        <v>24.202646829999999</v>
      </c>
      <c r="AZ327" s="1">
        <v>26.747604370000001</v>
      </c>
      <c r="BA327" s="1">
        <v>24.943690719999999</v>
      </c>
      <c r="BB327" s="1">
        <v>25.441181539999999</v>
      </c>
      <c r="BC327" s="1">
        <v>25.03506333</v>
      </c>
      <c r="BD327" s="1">
        <v>24.571189350000001</v>
      </c>
      <c r="BE327" s="1">
        <v>24.268880930000002</v>
      </c>
      <c r="BF327" s="1">
        <v>24.410792140000002</v>
      </c>
      <c r="BG327" s="1">
        <f t="shared" si="213"/>
        <v>1.0570071258907363</v>
      </c>
      <c r="BH327" s="1">
        <f t="shared" si="214"/>
        <v>4.5478306149243242</v>
      </c>
      <c r="BI327" s="1">
        <f t="shared" si="215"/>
        <v>3.1669512612774704</v>
      </c>
      <c r="BJ327" s="1">
        <f t="shared" si="216"/>
        <v>1.6730957560648339</v>
      </c>
      <c r="BK327" s="1">
        <f t="shared" si="217"/>
        <v>4.4241797791303155</v>
      </c>
      <c r="BL327" s="1">
        <f t="shared" si="218"/>
        <v>5.1683467185141527</v>
      </c>
      <c r="BM327" s="1">
        <f t="shared" si="219"/>
        <v>1.5224613420143929</v>
      </c>
      <c r="BN327" s="1">
        <f t="shared" si="220"/>
        <v>3.5934700907388621</v>
      </c>
      <c r="BO327" s="1">
        <f t="shared" si="221"/>
        <v>3.066597483199812</v>
      </c>
      <c r="BP327" s="1">
        <f>(T327/$T$1)*100</f>
        <v>1.9013496356810549</v>
      </c>
      <c r="BQ327" s="1">
        <f>(U327/$U$1)*100</f>
        <v>2.3724253933008663</v>
      </c>
      <c r="BR327" s="1">
        <f>(V327/$V$1)*100</f>
        <v>3.1880283342230009</v>
      </c>
      <c r="BS327" s="1">
        <f>(W327/$W$1)*100</f>
        <v>1.027930048754937</v>
      </c>
      <c r="BT327" s="1">
        <f>(X327/$X$1)*100</f>
        <v>1.9407456425285814</v>
      </c>
      <c r="BU327" s="1">
        <f>(Y327/$Y$1)*100</f>
        <v>3.7163926535673788</v>
      </c>
      <c r="BV327" s="1">
        <f t="shared" ref="BV327:BV335" si="222">(Z327/$Z$1)*100</f>
        <v>1.0345532108918607</v>
      </c>
      <c r="BW327" s="1">
        <f t="shared" ref="BW327:BW335" si="223">(AA327/$AA$1)*100</f>
        <v>3.340154980710297</v>
      </c>
      <c r="BX327" s="1">
        <f t="shared" ref="BX327:BX335" si="224">(AB327/$AB$1)*100</f>
        <v>4.1164392368903586</v>
      </c>
    </row>
    <row r="328" spans="1:76" x14ac:dyDescent="0.35">
      <c r="A328" t="s">
        <v>193</v>
      </c>
      <c r="B328" t="s">
        <v>194</v>
      </c>
      <c r="C328" t="s">
        <v>195</v>
      </c>
      <c r="D328" t="s">
        <v>196</v>
      </c>
      <c r="E328">
        <v>43806</v>
      </c>
      <c r="F328">
        <v>395</v>
      </c>
      <c r="G328" t="s">
        <v>115</v>
      </c>
      <c r="H328" t="s">
        <v>114</v>
      </c>
      <c r="I328" t="s">
        <v>142</v>
      </c>
      <c r="J328" s="12" t="s">
        <v>197</v>
      </c>
      <c r="K328" s="1">
        <v>3570000</v>
      </c>
      <c r="L328" s="1">
        <v>5301215</v>
      </c>
      <c r="M328" s="1">
        <v>26901000</v>
      </c>
      <c r="N328" s="1">
        <v>4222890</v>
      </c>
      <c r="O328" s="1">
        <v>5797040</v>
      </c>
      <c r="P328" s="1">
        <v>67523950</v>
      </c>
      <c r="Q328" s="1">
        <v>2688620</v>
      </c>
      <c r="R328" s="1">
        <v>5371940</v>
      </c>
      <c r="S328" s="1">
        <v>27036000</v>
      </c>
      <c r="T328" s="1">
        <v>3462215</v>
      </c>
      <c r="U328" s="1">
        <v>2757230</v>
      </c>
      <c r="V328" s="1">
        <v>24125500</v>
      </c>
      <c r="W328" s="1">
        <v>1507610</v>
      </c>
      <c r="X328" s="1">
        <v>2386725</v>
      </c>
      <c r="Y328" s="1">
        <v>29308250</v>
      </c>
      <c r="Z328" s="1">
        <v>1767372</v>
      </c>
      <c r="AA328" s="1">
        <v>5334280</v>
      </c>
      <c r="AB328" s="1">
        <v>21837000</v>
      </c>
      <c r="AC328" s="1">
        <v>11923046.67</v>
      </c>
      <c r="AD328" s="1">
        <v>25847960</v>
      </c>
      <c r="AE328" s="1">
        <v>11698853.33</v>
      </c>
      <c r="AF328" s="1">
        <v>10114981.67</v>
      </c>
      <c r="AG328" s="1">
        <v>11067528.33</v>
      </c>
      <c r="AH328" s="1">
        <v>9646217.3330000006</v>
      </c>
      <c r="AI328" s="1">
        <v>21.76624945</v>
      </c>
      <c r="AJ328" s="1">
        <v>22.337891620000001</v>
      </c>
      <c r="AK328" s="1">
        <v>24.681156470000001</v>
      </c>
      <c r="AL328" s="1">
        <v>22.00979924</v>
      </c>
      <c r="AM328" s="1">
        <v>22.466885009999999</v>
      </c>
      <c r="AN328" s="1">
        <v>26.008895970000001</v>
      </c>
      <c r="AO328" s="1">
        <v>21.358434429999999</v>
      </c>
      <c r="AP328" s="1">
        <v>22.357011759999999</v>
      </c>
      <c r="AQ328" s="1">
        <v>24.68837838</v>
      </c>
      <c r="AR328" s="1">
        <v>21.723263889999998</v>
      </c>
      <c r="AS328" s="1">
        <v>21.39478819</v>
      </c>
      <c r="AT328" s="1">
        <v>24.52405551</v>
      </c>
      <c r="AU328" s="1">
        <v>20.52383184</v>
      </c>
      <c r="AV328" s="1">
        <v>21.18660092</v>
      </c>
      <c r="AW328" s="1">
        <v>24.804803490000001</v>
      </c>
      <c r="AX328" s="1">
        <v>20.753174300000001</v>
      </c>
      <c r="AY328" s="1">
        <v>22.346862120000001</v>
      </c>
      <c r="AZ328" s="1">
        <v>24.380271329999999</v>
      </c>
      <c r="BA328" s="1">
        <v>22.92843251</v>
      </c>
      <c r="BB328" s="1">
        <v>23.495193400000002</v>
      </c>
      <c r="BC328" s="1">
        <v>22.801274859999999</v>
      </c>
      <c r="BD328" s="1">
        <v>22.547369190000001</v>
      </c>
      <c r="BE328" s="1">
        <v>22.171745420000001</v>
      </c>
      <c r="BF328" s="1">
        <v>22.49343592</v>
      </c>
      <c r="BG328" s="1">
        <f t="shared" si="213"/>
        <v>0.42399049881235151</v>
      </c>
      <c r="BH328" s="1">
        <f t="shared" si="214"/>
        <v>0.89730714648901122</v>
      </c>
      <c r="BI328" s="1">
        <f t="shared" si="215"/>
        <v>0.60645474326856852</v>
      </c>
      <c r="BJ328" s="1">
        <f t="shared" si="216"/>
        <v>0.48701851400703972</v>
      </c>
      <c r="BK328" s="1">
        <f t="shared" si="217"/>
        <v>1.0165378042247335</v>
      </c>
      <c r="BL328" s="1">
        <f t="shared" si="218"/>
        <v>1.3509329537302555</v>
      </c>
      <c r="BM328" s="1">
        <f t="shared" si="219"/>
        <v>0.34927130732847</v>
      </c>
      <c r="BN328" s="1">
        <f t="shared" si="220"/>
        <v>0.79479026596386804</v>
      </c>
      <c r="BO328" s="1">
        <f t="shared" si="221"/>
        <v>0.58075055201203485</v>
      </c>
      <c r="BP328" s="1">
        <f>(T328/$T$1)*100</f>
        <v>0.44637889381744128</v>
      </c>
      <c r="BQ328" s="1">
        <f>(U328/$U$1)*100</f>
        <v>0.65280411674158412</v>
      </c>
      <c r="BR328" s="1">
        <f>(V328/$V$1)*100</f>
        <v>0.73383507842856588</v>
      </c>
      <c r="BS328" s="1">
        <f>(W328/$W$1)*100</f>
        <v>0.25883953964990675</v>
      </c>
      <c r="BT328" s="1">
        <f>(X328/$X$1)*100</f>
        <v>0.42235381996121407</v>
      </c>
      <c r="BU328" s="1">
        <f>(Y328/$Y$1)*100</f>
        <v>0.86585396188206398</v>
      </c>
      <c r="BV328" s="1">
        <f t="shared" si="222"/>
        <v>0.35850295918018465</v>
      </c>
      <c r="BW328" s="1">
        <f t="shared" si="223"/>
        <v>0.922825862197729</v>
      </c>
      <c r="BX328" s="1">
        <f t="shared" si="224"/>
        <v>0.79778056999718905</v>
      </c>
    </row>
    <row r="329" spans="1:76" x14ac:dyDescent="0.35">
      <c r="A329" t="s">
        <v>636</v>
      </c>
      <c r="B329" t="s">
        <v>637</v>
      </c>
      <c r="C329" t="s">
        <v>638</v>
      </c>
      <c r="D329" t="s">
        <v>639</v>
      </c>
      <c r="E329">
        <v>49093</v>
      </c>
      <c r="F329">
        <v>446</v>
      </c>
      <c r="G329" t="s">
        <v>115</v>
      </c>
      <c r="H329" t="s">
        <v>114</v>
      </c>
      <c r="I329" t="s">
        <v>142</v>
      </c>
      <c r="J329" s="12" t="s">
        <v>197</v>
      </c>
      <c r="K329" s="1">
        <v>330000</v>
      </c>
      <c r="L329" s="1">
        <v>353686.5</v>
      </c>
      <c r="M329" s="1">
        <v>377454</v>
      </c>
      <c r="N329" s="1"/>
      <c r="O329" s="1"/>
      <c r="P329" s="1"/>
      <c r="Q329" s="1">
        <v>61041.2</v>
      </c>
      <c r="R329" s="1">
        <v>174224.85</v>
      </c>
      <c r="S329" s="1">
        <v>287408.5</v>
      </c>
      <c r="T329" s="1"/>
      <c r="U329" s="1"/>
      <c r="V329" s="1"/>
      <c r="W329" s="1"/>
      <c r="X329" s="1"/>
      <c r="Y329" s="1"/>
      <c r="Z329" s="1">
        <v>172480.5</v>
      </c>
      <c r="AA329" s="1">
        <v>143416.95000000001</v>
      </c>
      <c r="AB329" s="1">
        <v>114353.4</v>
      </c>
      <c r="AC329" s="1">
        <v>353686.5</v>
      </c>
      <c r="AD329" s="1"/>
      <c r="AE329" s="1">
        <v>174224.85</v>
      </c>
      <c r="AF329" s="1"/>
      <c r="AG329" s="1"/>
      <c r="AH329" s="1">
        <v>143416.95000000001</v>
      </c>
      <c r="AI329" s="1">
        <v>18.331752340000001</v>
      </c>
      <c r="AJ329" s="1">
        <v>18.432111630000001</v>
      </c>
      <c r="AK329" s="1">
        <v>18.52594131</v>
      </c>
      <c r="AL329" s="1"/>
      <c r="AM329" s="1"/>
      <c r="AN329" s="1"/>
      <c r="AO329" s="1">
        <v>15.8974957</v>
      </c>
      <c r="AP329" s="1">
        <v>17.410590890000002</v>
      </c>
      <c r="AQ329" s="1">
        <v>18.1327432</v>
      </c>
      <c r="AR329" s="1"/>
      <c r="AS329" s="1"/>
      <c r="AT329" s="1"/>
      <c r="AU329" s="1"/>
      <c r="AV329" s="1"/>
      <c r="AW329" s="1"/>
      <c r="AX329" s="1">
        <v>17.396073739999999</v>
      </c>
      <c r="AY329" s="1">
        <v>17.129856019999998</v>
      </c>
      <c r="AZ329" s="1">
        <v>16.803139739999999</v>
      </c>
      <c r="BA329" s="1">
        <v>18.429935090000001</v>
      </c>
      <c r="BB329" s="1"/>
      <c r="BC329" s="1">
        <v>17.14694326</v>
      </c>
      <c r="BD329" s="1"/>
      <c r="BE329" s="1"/>
      <c r="BF329" s="1">
        <v>17.109689830000001</v>
      </c>
      <c r="BG329" s="1">
        <f t="shared" si="213"/>
        <v>3.9192399049881234E-2</v>
      </c>
      <c r="BH329" s="1">
        <f t="shared" si="214"/>
        <v>5.986654456887442E-2</v>
      </c>
      <c r="BI329" s="1">
        <f t="shared" si="215"/>
        <v>8.5093033220212718E-3</v>
      </c>
      <c r="BJ329" s="1"/>
      <c r="BK329" s="1"/>
      <c r="BL329" s="1"/>
      <c r="BM329" s="1">
        <f t="shared" si="219"/>
        <v>7.9296961730919956E-3</v>
      </c>
      <c r="BN329" s="1">
        <f t="shared" si="220"/>
        <v>2.5776947409877068E-2</v>
      </c>
      <c r="BO329" s="1">
        <f t="shared" si="221"/>
        <v>6.1737181915945752E-3</v>
      </c>
      <c r="BP329" s="1"/>
      <c r="BQ329" s="1"/>
      <c r="BR329" s="1"/>
      <c r="BS329" s="1"/>
      <c r="BT329" s="1"/>
      <c r="BU329" s="1"/>
      <c r="BV329" s="1">
        <f t="shared" si="222"/>
        <v>3.4986844677225758E-2</v>
      </c>
      <c r="BW329" s="1">
        <f t="shared" si="223"/>
        <v>2.4811009271639022E-2</v>
      </c>
      <c r="BX329" s="1">
        <f t="shared" si="224"/>
        <v>4.1777222435827521E-3</v>
      </c>
    </row>
    <row r="330" spans="1:76" x14ac:dyDescent="0.35">
      <c r="A330" t="s">
        <v>252</v>
      </c>
      <c r="B330" t="s">
        <v>253</v>
      </c>
      <c r="C330" t="s">
        <v>254</v>
      </c>
      <c r="D330" t="s">
        <v>255</v>
      </c>
      <c r="E330">
        <v>43832</v>
      </c>
      <c r="F330">
        <v>396</v>
      </c>
      <c r="G330" t="s">
        <v>115</v>
      </c>
      <c r="H330" t="s">
        <v>114</v>
      </c>
      <c r="I330" t="s">
        <v>142</v>
      </c>
      <c r="J330" s="12" t="s">
        <v>197</v>
      </c>
      <c r="K330" s="1">
        <v>2350000</v>
      </c>
      <c r="L330" s="1">
        <v>1146350</v>
      </c>
      <c r="M330" s="1">
        <v>18108730</v>
      </c>
      <c r="N330" s="1">
        <v>3022225</v>
      </c>
      <c r="O330" s="1">
        <v>1270167.5</v>
      </c>
      <c r="P330" s="1">
        <v>34972650</v>
      </c>
      <c r="Q330" s="1">
        <v>2340985</v>
      </c>
      <c r="R330" s="1">
        <v>1415174</v>
      </c>
      <c r="S330" s="1">
        <v>4256065</v>
      </c>
      <c r="T330" s="1">
        <v>3011400</v>
      </c>
      <c r="U330" s="1">
        <v>888856</v>
      </c>
      <c r="V330" s="1">
        <v>30104700</v>
      </c>
      <c r="W330" s="1">
        <v>2463920</v>
      </c>
      <c r="X330" s="1">
        <v>787694</v>
      </c>
      <c r="Y330" s="1">
        <v>13724000</v>
      </c>
      <c r="Z330" s="1">
        <v>1911210</v>
      </c>
      <c r="AA330" s="1">
        <v>999370.5</v>
      </c>
      <c r="AB330" s="1">
        <v>5537540</v>
      </c>
      <c r="AC330" s="1">
        <v>7200143.3329999996</v>
      </c>
      <c r="AD330" s="1">
        <v>13088347.5</v>
      </c>
      <c r="AE330" s="1">
        <v>2670741.3330000001</v>
      </c>
      <c r="AF330" s="1">
        <v>11334985.33</v>
      </c>
      <c r="AG330" s="1">
        <v>5658538</v>
      </c>
      <c r="AH330" s="1">
        <v>2816040.1669999999</v>
      </c>
      <c r="AI330" s="1">
        <v>21.161371800000001</v>
      </c>
      <c r="AJ330" s="1">
        <v>20.12861616</v>
      </c>
      <c r="AK330" s="1">
        <v>24.110182040000002</v>
      </c>
      <c r="AL330" s="1">
        <v>21.52717964</v>
      </c>
      <c r="AM330" s="1">
        <v>20.276587330000002</v>
      </c>
      <c r="AN330" s="1">
        <v>25.059723779999999</v>
      </c>
      <c r="AO330" s="1">
        <v>21.158684260000001</v>
      </c>
      <c r="AP330" s="1">
        <v>20.432548019999999</v>
      </c>
      <c r="AQ330" s="1">
        <v>22.021088750000001</v>
      </c>
      <c r="AR330" s="1">
        <v>21.522002919999998</v>
      </c>
      <c r="AS330" s="1">
        <v>19.76159019</v>
      </c>
      <c r="AT330" s="1">
        <v>24.843485399999999</v>
      </c>
      <c r="AU330" s="1">
        <v>21.23252398</v>
      </c>
      <c r="AV330" s="1">
        <v>19.587275760000001</v>
      </c>
      <c r="AW330" s="1">
        <v>23.710197699999998</v>
      </c>
      <c r="AX330" s="1">
        <v>20.86605488</v>
      </c>
      <c r="AY330" s="1">
        <v>19.930660110000002</v>
      </c>
      <c r="AZ330" s="1">
        <v>22.40081378</v>
      </c>
      <c r="BA330" s="1">
        <v>21.80005667</v>
      </c>
      <c r="BB330" s="1">
        <v>22.287830249999999</v>
      </c>
      <c r="BC330" s="1">
        <v>21.204107010000001</v>
      </c>
      <c r="BD330" s="1">
        <v>22.0423595</v>
      </c>
      <c r="BE330" s="1">
        <v>21.509999149999999</v>
      </c>
      <c r="BF330" s="1">
        <v>21.065842920000001</v>
      </c>
      <c r="BG330" s="1">
        <f t="shared" si="213"/>
        <v>0.27909738717339666</v>
      </c>
      <c r="BH330" s="1">
        <f t="shared" si="214"/>
        <v>0.19403628175383905</v>
      </c>
      <c r="BI330" s="1">
        <f t="shared" si="215"/>
        <v>0.40824226620087817</v>
      </c>
      <c r="BJ330" s="1">
        <f t="shared" ref="BJ330:BJ335" si="225">(N330/$N$1)*100</f>
        <v>0.34854792061714263</v>
      </c>
      <c r="BK330" s="1">
        <f t="shared" ref="BK330:BK335" si="226">(O330/$O$1)*100</f>
        <v>0.22272975198508538</v>
      </c>
      <c r="BL330" s="1">
        <f t="shared" ref="BL330:BL335" si="227">(P330/$P$1)*100</f>
        <v>0.6996881160577012</v>
      </c>
      <c r="BM330" s="1">
        <f t="shared" si="219"/>
        <v>0.3041109905402542</v>
      </c>
      <c r="BN330" s="1">
        <f t="shared" si="220"/>
        <v>0.20937808684481787</v>
      </c>
      <c r="BO330" s="1">
        <f t="shared" si="221"/>
        <v>9.1422995197111306E-2</v>
      </c>
      <c r="BP330" s="1">
        <f t="shared" ref="BP330:BP335" si="228">(T330/$T$1)*100</f>
        <v>0.38825590000674209</v>
      </c>
      <c r="BQ330" s="1">
        <f t="shared" ref="BQ330:BQ335" si="229">(U330/$U$1)*100</f>
        <v>0.21044630153830382</v>
      </c>
      <c r="BR330" s="1">
        <f t="shared" ref="BR330:BR335" si="230">(V330/$V$1)*100</f>
        <v>0.91570681998584258</v>
      </c>
      <c r="BS330" s="1">
        <f t="shared" ref="BS330:BS335" si="231">(W330/$W$1)*100</f>
        <v>0.42302712142676036</v>
      </c>
      <c r="BT330" s="1">
        <f t="shared" ref="BT330:BT335" si="232">(X330/$X$1)*100</f>
        <v>0.13938998831475288</v>
      </c>
      <c r="BU330" s="1">
        <f t="shared" ref="BU330:BU335" si="233">(Y330/$Y$1)*100</f>
        <v>0.40544828752550721</v>
      </c>
      <c r="BV330" s="1">
        <f t="shared" si="222"/>
        <v>0.38767980969188198</v>
      </c>
      <c r="BW330" s="1">
        <f t="shared" si="223"/>
        <v>0.17289023885462998</v>
      </c>
      <c r="BX330" s="1">
        <f t="shared" si="224"/>
        <v>0.20230534494583663</v>
      </c>
    </row>
    <row r="331" spans="1:76" x14ac:dyDescent="0.35">
      <c r="A331" t="s">
        <v>235</v>
      </c>
      <c r="B331" t="s">
        <v>236</v>
      </c>
      <c r="C331" t="s">
        <v>237</v>
      </c>
      <c r="D331" t="s">
        <v>238</v>
      </c>
      <c r="E331">
        <v>51924</v>
      </c>
      <c r="F331">
        <v>474</v>
      </c>
      <c r="G331" t="s">
        <v>115</v>
      </c>
      <c r="H331" t="s">
        <v>114</v>
      </c>
      <c r="I331" t="s">
        <v>239</v>
      </c>
      <c r="J331" s="12" t="s">
        <v>240</v>
      </c>
      <c r="K331" s="1">
        <v>2620000</v>
      </c>
      <c r="L331" s="1">
        <v>1193129.5</v>
      </c>
      <c r="M331" s="1">
        <v>8173830</v>
      </c>
      <c r="N331" s="1">
        <v>4087935</v>
      </c>
      <c r="O331" s="1">
        <v>1273725</v>
      </c>
      <c r="P331" s="1">
        <v>10260605</v>
      </c>
      <c r="Q331" s="1">
        <v>4476145</v>
      </c>
      <c r="R331" s="1">
        <v>1263020</v>
      </c>
      <c r="S331" s="1">
        <v>14090900</v>
      </c>
      <c r="T331" s="1">
        <v>1350864</v>
      </c>
      <c r="U331" s="1">
        <v>819158</v>
      </c>
      <c r="V331" s="1">
        <v>6496235</v>
      </c>
      <c r="W331" s="1">
        <v>774398</v>
      </c>
      <c r="X331" s="1">
        <v>972450.5</v>
      </c>
      <c r="Y331" s="1">
        <v>6428330</v>
      </c>
      <c r="Z331" s="1">
        <v>721830.5</v>
      </c>
      <c r="AA331" s="1">
        <v>890007</v>
      </c>
      <c r="AB331" s="1">
        <v>5886875</v>
      </c>
      <c r="AC331" s="1">
        <v>3994366.5</v>
      </c>
      <c r="AD331" s="1">
        <v>5207421.6670000004</v>
      </c>
      <c r="AE331" s="1">
        <v>6610021.6670000004</v>
      </c>
      <c r="AF331" s="1">
        <v>2888752.3330000001</v>
      </c>
      <c r="AG331" s="1">
        <v>2725059.5</v>
      </c>
      <c r="AH331" s="1">
        <v>2499570.8330000001</v>
      </c>
      <c r="AI331" s="1">
        <v>21.319008319999998</v>
      </c>
      <c r="AJ331" s="1">
        <v>20.186319210000001</v>
      </c>
      <c r="AK331" s="1">
        <v>22.962580809999999</v>
      </c>
      <c r="AL331" s="1">
        <v>21.962940830000001</v>
      </c>
      <c r="AM331" s="1">
        <v>20.280622399999999</v>
      </c>
      <c r="AN331" s="1">
        <v>23.290612459999998</v>
      </c>
      <c r="AO331" s="1">
        <v>22.093825339999999</v>
      </c>
      <c r="AP331" s="1">
        <v>20.268446050000001</v>
      </c>
      <c r="AQ331" s="1">
        <v>23.748260429999998</v>
      </c>
      <c r="AR331" s="1">
        <v>20.365451010000001</v>
      </c>
      <c r="AS331" s="1">
        <v>19.643782219999999</v>
      </c>
      <c r="AT331" s="1">
        <v>22.63117239</v>
      </c>
      <c r="AU331" s="1">
        <v>19.562715699999998</v>
      </c>
      <c r="AV331" s="1">
        <v>19.89126529</v>
      </c>
      <c r="AW331" s="1">
        <v>22.616012560000001</v>
      </c>
      <c r="AX331" s="1">
        <v>19.46130058</v>
      </c>
      <c r="AY331" s="1">
        <v>19.763457160000002</v>
      </c>
      <c r="AZ331" s="1">
        <v>22.489070559999998</v>
      </c>
      <c r="BA331" s="1">
        <v>21.489302779999999</v>
      </c>
      <c r="BB331" s="1">
        <v>21.844725230000002</v>
      </c>
      <c r="BC331" s="1">
        <v>22.036843940000001</v>
      </c>
      <c r="BD331" s="1">
        <v>20.880135209999999</v>
      </c>
      <c r="BE331" s="1">
        <v>20.689997850000001</v>
      </c>
      <c r="BF331" s="1">
        <v>20.571276099999999</v>
      </c>
      <c r="BG331" s="1">
        <f t="shared" si="213"/>
        <v>0.3111638954869359</v>
      </c>
      <c r="BH331" s="1">
        <f t="shared" si="214"/>
        <v>0.20195438725591408</v>
      </c>
      <c r="BI331" s="1">
        <f t="shared" si="215"/>
        <v>0.18427039790977745</v>
      </c>
      <c r="BJ331" s="1">
        <f t="shared" si="225"/>
        <v>0.47145439001663969</v>
      </c>
      <c r="BK331" s="1">
        <f t="shared" si="226"/>
        <v>0.2233535760812671</v>
      </c>
      <c r="BL331" s="1">
        <f t="shared" si="227"/>
        <v>0.2052810805604445</v>
      </c>
      <c r="BM331" s="1">
        <f t="shared" si="219"/>
        <v>0.58148381546733796</v>
      </c>
      <c r="BN331" s="1">
        <f t="shared" si="220"/>
        <v>0.18686656993892051</v>
      </c>
      <c r="BO331" s="1">
        <f t="shared" si="221"/>
        <v>0.30268153400452669</v>
      </c>
      <c r="BP331" s="1">
        <f t="shared" si="228"/>
        <v>0.17416514515066339</v>
      </c>
      <c r="BQ331" s="1">
        <f t="shared" si="229"/>
        <v>0.19394454385807586</v>
      </c>
      <c r="BR331" s="1">
        <f t="shared" si="230"/>
        <v>0.19759860399641022</v>
      </c>
      <c r="BS331" s="1">
        <f t="shared" si="231"/>
        <v>0.13295535438595424</v>
      </c>
      <c r="BT331" s="1">
        <f t="shared" si="232"/>
        <v>0.17208441835493937</v>
      </c>
      <c r="BU331" s="1">
        <f t="shared" si="233"/>
        <v>0.18991222603824276</v>
      </c>
      <c r="BV331" s="1">
        <f t="shared" si="222"/>
        <v>0.14641986535744161</v>
      </c>
      <c r="BW331" s="1">
        <f t="shared" si="223"/>
        <v>0.15397044720881062</v>
      </c>
      <c r="BX331" s="1">
        <f t="shared" si="224"/>
        <v>0.2150677516601274</v>
      </c>
    </row>
    <row r="332" spans="1:76" x14ac:dyDescent="0.35">
      <c r="A332" t="s">
        <v>682</v>
      </c>
      <c r="B332" t="s">
        <v>683</v>
      </c>
      <c r="C332" t="s">
        <v>684</v>
      </c>
      <c r="D332" t="s">
        <v>685</v>
      </c>
      <c r="E332">
        <v>18099</v>
      </c>
      <c r="F332">
        <v>159</v>
      </c>
      <c r="G332">
        <v>4.59</v>
      </c>
      <c r="H332" t="s">
        <v>114</v>
      </c>
      <c r="I332" t="s">
        <v>686</v>
      </c>
      <c r="J332" s="12" t="s">
        <v>687</v>
      </c>
      <c r="K332" s="1">
        <v>251000</v>
      </c>
      <c r="L332" s="1">
        <v>215684</v>
      </c>
      <c r="M332" s="1">
        <v>1103962.5</v>
      </c>
      <c r="N332" s="1">
        <v>300042</v>
      </c>
      <c r="O332" s="1">
        <v>246324</v>
      </c>
      <c r="P332" s="1">
        <v>1247270</v>
      </c>
      <c r="Q332" s="1">
        <v>434008.5</v>
      </c>
      <c r="R332" s="1">
        <v>166541</v>
      </c>
      <c r="S332" s="1">
        <v>2133445</v>
      </c>
      <c r="T332" s="1">
        <v>225134.5</v>
      </c>
      <c r="U332" s="1">
        <v>231919.5</v>
      </c>
      <c r="V332" s="1">
        <v>724474.5</v>
      </c>
      <c r="W332" s="1">
        <v>94689.8</v>
      </c>
      <c r="X332" s="1">
        <v>315999.5</v>
      </c>
      <c r="Y332" s="1">
        <v>598994.5</v>
      </c>
      <c r="Z332" s="1">
        <v>104703.45</v>
      </c>
      <c r="AA332" s="1">
        <v>212532.5</v>
      </c>
      <c r="AB332" s="1">
        <v>1313960</v>
      </c>
      <c r="AC332" s="1">
        <v>523609.6667</v>
      </c>
      <c r="AD332" s="1">
        <v>597878.66669999994</v>
      </c>
      <c r="AE332" s="1">
        <v>911331.5</v>
      </c>
      <c r="AF332" s="1">
        <v>393842.8333</v>
      </c>
      <c r="AG332" s="1">
        <v>336561.26669999998</v>
      </c>
      <c r="AH332" s="1">
        <v>543731.98329999996</v>
      </c>
      <c r="AI332" s="1">
        <v>17.938376430000002</v>
      </c>
      <c r="AJ332" s="1">
        <v>17.718559630000001</v>
      </c>
      <c r="AK332" s="1">
        <v>20.074259739999999</v>
      </c>
      <c r="AL332" s="1">
        <v>18.194804940000001</v>
      </c>
      <c r="AM332" s="1">
        <v>17.910197669999999</v>
      </c>
      <c r="AN332" s="1">
        <v>20.250342369999998</v>
      </c>
      <c r="AO332" s="1">
        <v>18.72736377</v>
      </c>
      <c r="AP332" s="1">
        <v>17.345517869999998</v>
      </c>
      <c r="AQ332" s="1">
        <v>21.024753489999998</v>
      </c>
      <c r="AR332" s="1">
        <v>17.780427629999998</v>
      </c>
      <c r="AS332" s="1">
        <v>17.823264600000002</v>
      </c>
      <c r="AT332" s="1">
        <v>19.466575389999999</v>
      </c>
      <c r="AU332" s="1">
        <v>16.530921410000001</v>
      </c>
      <c r="AV332" s="1">
        <v>18.269562749999999</v>
      </c>
      <c r="AW332" s="1">
        <v>19.192183230000001</v>
      </c>
      <c r="AX332" s="1">
        <v>16.675949450000001</v>
      </c>
      <c r="AY332" s="1">
        <v>17.697323950000001</v>
      </c>
      <c r="AZ332" s="1">
        <v>20.32548993</v>
      </c>
      <c r="BA332" s="1">
        <v>18.577065269999999</v>
      </c>
      <c r="BB332" s="1">
        <v>18.785115000000001</v>
      </c>
      <c r="BC332" s="1">
        <v>19.032545039999999</v>
      </c>
      <c r="BD332" s="1">
        <v>18.356755870000001</v>
      </c>
      <c r="BE332" s="1">
        <v>17.997555800000001</v>
      </c>
      <c r="BF332" s="1">
        <v>18.232921109999999</v>
      </c>
      <c r="BG332" s="1">
        <f t="shared" si="213"/>
        <v>2.980997624703088E-2</v>
      </c>
      <c r="BH332" s="1">
        <f t="shared" si="214"/>
        <v>3.6507629776067536E-2</v>
      </c>
      <c r="BI332" s="1">
        <f t="shared" si="215"/>
        <v>2.4887673116821944E-2</v>
      </c>
      <c r="BJ332" s="1">
        <f t="shared" si="225"/>
        <v>3.4603318812401036E-2</v>
      </c>
      <c r="BK332" s="1">
        <f t="shared" si="226"/>
        <v>4.3194053877125785E-2</v>
      </c>
      <c r="BL332" s="1">
        <f t="shared" si="227"/>
        <v>2.4953785215455191E-2</v>
      </c>
      <c r="BM332" s="1">
        <f t="shared" si="219"/>
        <v>5.6380863114411206E-2</v>
      </c>
      <c r="BN332" s="1">
        <f t="shared" si="220"/>
        <v>2.464010500561967E-2</v>
      </c>
      <c r="BO332" s="1">
        <f t="shared" si="221"/>
        <v>4.5827761556343979E-2</v>
      </c>
      <c r="BP332" s="1">
        <f t="shared" si="228"/>
        <v>2.9026299369086767E-2</v>
      </c>
      <c r="BQ332" s="1">
        <f t="shared" si="229"/>
        <v>5.4909457808253133E-2</v>
      </c>
      <c r="BR332" s="1">
        <f t="shared" si="230"/>
        <v>2.2036633500942822E-2</v>
      </c>
      <c r="BS332" s="1">
        <f t="shared" si="231"/>
        <v>1.625716481155056E-2</v>
      </c>
      <c r="BT332" s="1">
        <f t="shared" si="232"/>
        <v>5.5919134349719249E-2</v>
      </c>
      <c r="BU332" s="1">
        <f t="shared" si="233"/>
        <v>1.769610130152998E-2</v>
      </c>
      <c r="BV332" s="1">
        <f t="shared" si="222"/>
        <v>2.123859417336843E-2</v>
      </c>
      <c r="BW332" s="1">
        <f t="shared" si="223"/>
        <v>3.6767940107669428E-2</v>
      </c>
      <c r="BX332" s="1">
        <f t="shared" si="224"/>
        <v>4.8003469238151145E-2</v>
      </c>
    </row>
    <row r="333" spans="1:76" x14ac:dyDescent="0.35">
      <c r="A333" t="s">
        <v>247</v>
      </c>
      <c r="B333" t="s">
        <v>248</v>
      </c>
      <c r="C333" t="s">
        <v>249</v>
      </c>
      <c r="D333" t="s">
        <v>250</v>
      </c>
      <c r="E333">
        <v>11765</v>
      </c>
      <c r="F333">
        <v>107</v>
      </c>
      <c r="G333" t="s">
        <v>115</v>
      </c>
      <c r="H333" t="s">
        <v>114</v>
      </c>
      <c r="I333" t="s">
        <v>223</v>
      </c>
      <c r="J333" s="12" t="s">
        <v>251</v>
      </c>
      <c r="K333" s="1">
        <v>2400000</v>
      </c>
      <c r="L333" s="1">
        <v>2691240</v>
      </c>
      <c r="M333" s="1">
        <v>12007310</v>
      </c>
      <c r="N333" s="1">
        <v>3321250</v>
      </c>
      <c r="O333" s="1">
        <v>1642970</v>
      </c>
      <c r="P333" s="1">
        <v>33428350</v>
      </c>
      <c r="Q333" s="1">
        <v>4341665</v>
      </c>
      <c r="R333" s="1">
        <v>1591645</v>
      </c>
      <c r="S333" s="1">
        <v>1882215</v>
      </c>
      <c r="T333" s="1">
        <v>5107880</v>
      </c>
      <c r="U333" s="1">
        <v>1938245</v>
      </c>
      <c r="V333" s="1">
        <v>21499000</v>
      </c>
      <c r="W333" s="1">
        <v>1863460</v>
      </c>
      <c r="X333" s="1">
        <v>1491295</v>
      </c>
      <c r="Y333" s="1">
        <v>16271500</v>
      </c>
      <c r="Z333" s="1">
        <v>1682160</v>
      </c>
      <c r="AA333" s="1">
        <v>1699880</v>
      </c>
      <c r="AB333" s="1">
        <v>538402</v>
      </c>
      <c r="AC333" s="1">
        <v>5699691.6670000004</v>
      </c>
      <c r="AD333" s="1">
        <v>12797523.33</v>
      </c>
      <c r="AE333" s="1">
        <v>2605175</v>
      </c>
      <c r="AF333" s="1">
        <v>9515041.6669999994</v>
      </c>
      <c r="AG333" s="1">
        <v>6542085</v>
      </c>
      <c r="AH333" s="1">
        <v>1306814</v>
      </c>
      <c r="AI333" s="1">
        <v>21.194918529999999</v>
      </c>
      <c r="AJ333" s="1">
        <v>21.359839619999999</v>
      </c>
      <c r="AK333" s="1">
        <v>23.51740964</v>
      </c>
      <c r="AL333" s="1">
        <v>21.66329489</v>
      </c>
      <c r="AM333" s="1">
        <v>20.64787471</v>
      </c>
      <c r="AN333" s="1">
        <v>24.994568810000001</v>
      </c>
      <c r="AO333" s="1">
        <v>22.049816979999999</v>
      </c>
      <c r="AP333" s="1">
        <v>20.60208716</v>
      </c>
      <c r="AQ333" s="1">
        <v>20.844000000000001</v>
      </c>
      <c r="AR333" s="1">
        <v>22.2842932</v>
      </c>
      <c r="AS333" s="1">
        <v>20.88631951</v>
      </c>
      <c r="AT333" s="1">
        <v>24.357766219999998</v>
      </c>
      <c r="AU333" s="1">
        <v>20.829552419999999</v>
      </c>
      <c r="AV333" s="1">
        <v>20.50813424</v>
      </c>
      <c r="AW333" s="1">
        <v>23.95584392</v>
      </c>
      <c r="AX333" s="1">
        <v>20.681883500000001</v>
      </c>
      <c r="AY333" s="1">
        <v>20.69700147</v>
      </c>
      <c r="AZ333" s="1">
        <v>19.038324240000001</v>
      </c>
      <c r="BA333" s="1">
        <v>22.024055929999999</v>
      </c>
      <c r="BB333" s="1">
        <v>22.43524614</v>
      </c>
      <c r="BC333" s="1">
        <v>21.165301379999999</v>
      </c>
      <c r="BD333" s="1">
        <v>22.509459639999999</v>
      </c>
      <c r="BE333" s="1">
        <v>21.764510189999999</v>
      </c>
      <c r="BF333" s="1">
        <v>20.13906974</v>
      </c>
      <c r="BG333" s="1">
        <f t="shared" si="213"/>
        <v>0.28503562945368172</v>
      </c>
      <c r="BH333" s="1">
        <f t="shared" si="214"/>
        <v>0.45553121028237603</v>
      </c>
      <c r="BI333" s="1">
        <f t="shared" si="215"/>
        <v>0.27069217142099233</v>
      </c>
      <c r="BJ333" s="1">
        <f t="shared" si="225"/>
        <v>0.38303395059920586</v>
      </c>
      <c r="BK333" s="1">
        <f t="shared" si="226"/>
        <v>0.28810239643112873</v>
      </c>
      <c r="BL333" s="1">
        <f t="shared" si="227"/>
        <v>0.66879173395260172</v>
      </c>
      <c r="BM333" s="1">
        <f t="shared" si="219"/>
        <v>0.56401388464426416</v>
      </c>
      <c r="BN333" s="1">
        <f t="shared" si="220"/>
        <v>0.23548735705723831</v>
      </c>
      <c r="BO333" s="1">
        <f t="shared" si="221"/>
        <v>4.0431180657469014E-2</v>
      </c>
      <c r="BP333" s="1">
        <f t="shared" si="228"/>
        <v>0.65855234991247857</v>
      </c>
      <c r="BQ333" s="1">
        <f t="shared" si="229"/>
        <v>0.45890053251045126</v>
      </c>
      <c r="BR333" s="1">
        <f t="shared" si="230"/>
        <v>0.65394376701563639</v>
      </c>
      <c r="BS333" s="1">
        <f t="shared" si="231"/>
        <v>0.31993494906243342</v>
      </c>
      <c r="BT333" s="1">
        <f t="shared" si="232"/>
        <v>0.2638989158529193</v>
      </c>
      <c r="BU333" s="1">
        <f t="shared" si="233"/>
        <v>0.48070910889473117</v>
      </c>
      <c r="BV333" s="1">
        <f t="shared" si="222"/>
        <v>0.3412181124373021</v>
      </c>
      <c r="BW333" s="1">
        <f t="shared" si="223"/>
        <v>0.29407778118746591</v>
      </c>
      <c r="BX333" s="1">
        <f t="shared" si="224"/>
        <v>1.9669673235683773E-2</v>
      </c>
    </row>
    <row r="334" spans="1:76" x14ac:dyDescent="0.35">
      <c r="A334" t="s">
        <v>219</v>
      </c>
      <c r="B334" t="s">
        <v>220</v>
      </c>
      <c r="C334" t="s">
        <v>221</v>
      </c>
      <c r="D334" t="s">
        <v>222</v>
      </c>
      <c r="E334">
        <v>11294</v>
      </c>
      <c r="F334">
        <v>106</v>
      </c>
      <c r="G334" t="s">
        <v>115</v>
      </c>
      <c r="H334" t="s">
        <v>114</v>
      </c>
      <c r="I334" t="s">
        <v>223</v>
      </c>
      <c r="J334" s="12" t="s">
        <v>224</v>
      </c>
      <c r="K334" s="1">
        <v>3070000</v>
      </c>
      <c r="L334" s="1">
        <v>3249720</v>
      </c>
      <c r="M334" s="1">
        <v>10121195</v>
      </c>
      <c r="N334" s="1">
        <v>5564055</v>
      </c>
      <c r="O334" s="1">
        <v>3164650</v>
      </c>
      <c r="P334" s="1">
        <v>25540450</v>
      </c>
      <c r="Q334" s="1">
        <v>6113210</v>
      </c>
      <c r="R334" s="1">
        <v>2072960</v>
      </c>
      <c r="S334" s="1">
        <v>8478080</v>
      </c>
      <c r="T334" s="1">
        <v>4651915</v>
      </c>
      <c r="U334" s="1">
        <v>2429340</v>
      </c>
      <c r="V334" s="1">
        <v>13160700</v>
      </c>
      <c r="W334" s="1">
        <v>3362775</v>
      </c>
      <c r="X334" s="1">
        <v>1595280</v>
      </c>
      <c r="Y334" s="1">
        <v>10953840</v>
      </c>
      <c r="Z334" s="1">
        <v>2235640</v>
      </c>
      <c r="AA334" s="1">
        <v>1608735</v>
      </c>
      <c r="AB334" s="1">
        <v>7130460</v>
      </c>
      <c r="AC334" s="1">
        <v>5480325</v>
      </c>
      <c r="AD334" s="1">
        <v>11423051.67</v>
      </c>
      <c r="AE334" s="1">
        <v>5554750</v>
      </c>
      <c r="AF334" s="1">
        <v>6747318.3329999996</v>
      </c>
      <c r="AG334" s="1">
        <v>5303965</v>
      </c>
      <c r="AH334" s="1">
        <v>3658278.3330000001</v>
      </c>
      <c r="AI334" s="1">
        <v>21.549835420000001</v>
      </c>
      <c r="AJ334" s="1">
        <v>21.631883989999999</v>
      </c>
      <c r="AK334" s="1">
        <v>23.270876300000001</v>
      </c>
      <c r="AL334" s="1">
        <v>22.407705249999999</v>
      </c>
      <c r="AM334" s="1">
        <v>21.593614519999999</v>
      </c>
      <c r="AN334" s="1">
        <v>24.606280609999999</v>
      </c>
      <c r="AO334" s="1">
        <v>22.543498700000001</v>
      </c>
      <c r="AP334" s="1">
        <v>20.983260850000001</v>
      </c>
      <c r="AQ334" s="1">
        <v>23.015306150000001</v>
      </c>
      <c r="AR334" s="1">
        <v>22.149393310000001</v>
      </c>
      <c r="AS334" s="1">
        <v>21.212132990000001</v>
      </c>
      <c r="AT334" s="1">
        <v>23.649732889999999</v>
      </c>
      <c r="AU334" s="1">
        <v>21.68122082</v>
      </c>
      <c r="AV334" s="1">
        <v>20.605378229999999</v>
      </c>
      <c r="AW334" s="1">
        <v>23.38493338</v>
      </c>
      <c r="AX334" s="1">
        <v>21.092256460000002</v>
      </c>
      <c r="AY334" s="1">
        <v>20.617495269999999</v>
      </c>
      <c r="AZ334" s="1">
        <v>22.765563719999999</v>
      </c>
      <c r="BA334" s="1">
        <v>22.150865240000002</v>
      </c>
      <c r="BB334" s="1">
        <v>22.869200129999999</v>
      </c>
      <c r="BC334" s="1">
        <v>22.18068856</v>
      </c>
      <c r="BD334" s="1">
        <v>22.33708639</v>
      </c>
      <c r="BE334" s="1">
        <v>21.890510809999999</v>
      </c>
      <c r="BF334" s="1">
        <v>21.49177182</v>
      </c>
      <c r="BG334" s="1">
        <f t="shared" si="213"/>
        <v>0.36460807600950118</v>
      </c>
      <c r="BH334" s="1">
        <f t="shared" si="214"/>
        <v>0.55006201032938096</v>
      </c>
      <c r="BI334" s="1">
        <f t="shared" si="215"/>
        <v>0.22817169307074531</v>
      </c>
      <c r="BJ334" s="1">
        <f t="shared" si="225"/>
        <v>0.64169272653406528</v>
      </c>
      <c r="BK334" s="1">
        <f t="shared" si="226"/>
        <v>0.55493602979103174</v>
      </c>
      <c r="BL334" s="1">
        <f t="shared" si="227"/>
        <v>0.51098070474401902</v>
      </c>
      <c r="BM334" s="1">
        <f t="shared" si="219"/>
        <v>0.79415047447146725</v>
      </c>
      <c r="BN334" s="1">
        <f t="shared" si="220"/>
        <v>0.30669896345313979</v>
      </c>
      <c r="BO334" s="1">
        <f t="shared" si="221"/>
        <v>0.18211457464130024</v>
      </c>
      <c r="BP334" s="1">
        <f t="shared" si="228"/>
        <v>0.59976537327484347</v>
      </c>
      <c r="BQ334" s="1">
        <f t="shared" si="229"/>
        <v>0.5751726018377139</v>
      </c>
      <c r="BR334" s="1">
        <f t="shared" si="230"/>
        <v>0.40031432785537407</v>
      </c>
      <c r="BS334" s="1">
        <f t="shared" si="231"/>
        <v>0.57735033128343216</v>
      </c>
      <c r="BT334" s="1">
        <f t="shared" si="232"/>
        <v>0.28230005631470978</v>
      </c>
      <c r="BU334" s="1">
        <f t="shared" si="233"/>
        <v>0.32360941925301678</v>
      </c>
      <c r="BV334" s="1">
        <f t="shared" si="222"/>
        <v>0.45348888386915043</v>
      </c>
      <c r="BW334" s="1">
        <f t="shared" si="223"/>
        <v>0.27830977440679222</v>
      </c>
      <c r="BX334" s="1">
        <f t="shared" si="224"/>
        <v>0.26050018057160579</v>
      </c>
    </row>
    <row r="335" spans="1:76" x14ac:dyDescent="0.35">
      <c r="A335" t="s">
        <v>474</v>
      </c>
      <c r="B335" t="s">
        <v>475</v>
      </c>
      <c r="C335" t="s">
        <v>476</v>
      </c>
      <c r="D335" t="s">
        <v>477</v>
      </c>
      <c r="E335">
        <v>23063</v>
      </c>
      <c r="F335">
        <v>214</v>
      </c>
      <c r="G335">
        <v>9.0299999999999994</v>
      </c>
      <c r="H335" t="s">
        <v>114</v>
      </c>
      <c r="I335" t="s">
        <v>478</v>
      </c>
      <c r="J335" s="12" t="s">
        <v>479</v>
      </c>
      <c r="K335" s="1">
        <v>689000</v>
      </c>
      <c r="L335" s="1">
        <v>312123.5</v>
      </c>
      <c r="M335" s="1">
        <v>4040920</v>
      </c>
      <c r="N335" s="1">
        <v>952042</v>
      </c>
      <c r="O335" s="1">
        <v>600166</v>
      </c>
      <c r="P335" s="1">
        <v>5211675</v>
      </c>
      <c r="Q335" s="1">
        <v>819566</v>
      </c>
      <c r="R335" s="1">
        <v>610541.5</v>
      </c>
      <c r="S335" s="1">
        <v>6268165</v>
      </c>
      <c r="T335" s="1">
        <v>823303.5</v>
      </c>
      <c r="U335" s="1">
        <v>263184</v>
      </c>
      <c r="V335" s="1">
        <v>2282105</v>
      </c>
      <c r="W335" s="1">
        <v>519658</v>
      </c>
      <c r="X335" s="1">
        <v>392152.5</v>
      </c>
      <c r="Y335" s="1">
        <v>2552855</v>
      </c>
      <c r="Z335" s="1">
        <v>240805</v>
      </c>
      <c r="AA335" s="1">
        <v>406130.5</v>
      </c>
      <c r="AB335" s="1">
        <v>4033370</v>
      </c>
      <c r="AC335" s="1">
        <v>1680623.5</v>
      </c>
      <c r="AD335" s="1">
        <v>2254627.6669999999</v>
      </c>
      <c r="AE335" s="1">
        <v>2566090.8330000001</v>
      </c>
      <c r="AF335" s="1">
        <v>1122864.1669999999</v>
      </c>
      <c r="AG335" s="1">
        <v>1154888.5</v>
      </c>
      <c r="AH335" s="1">
        <v>1560101.8330000001</v>
      </c>
      <c r="AI335" s="1">
        <v>19.393782170000001</v>
      </c>
      <c r="AJ335" s="1">
        <v>18.25175746</v>
      </c>
      <c r="AK335" s="1">
        <v>21.946252359999999</v>
      </c>
      <c r="AL335" s="1">
        <v>19.860665690000001</v>
      </c>
      <c r="AM335" s="1">
        <v>19.195002070000001</v>
      </c>
      <c r="AN335" s="1">
        <v>22.31331569</v>
      </c>
      <c r="AO335" s="1">
        <v>19.644500610000001</v>
      </c>
      <c r="AP335" s="1">
        <v>19.219729839999999</v>
      </c>
      <c r="AQ335" s="1">
        <v>22.57961173</v>
      </c>
      <c r="AR335" s="1">
        <v>19.651064829999999</v>
      </c>
      <c r="AS335" s="1">
        <v>18.005712259999999</v>
      </c>
      <c r="AT335" s="1">
        <v>21.121933739999999</v>
      </c>
      <c r="AU335" s="1">
        <v>18.98720294</v>
      </c>
      <c r="AV335" s="1">
        <v>18.58105527</v>
      </c>
      <c r="AW335" s="1">
        <v>21.28368017</v>
      </c>
      <c r="AX335" s="1">
        <v>17.87750582</v>
      </c>
      <c r="AY335" s="1">
        <v>18.631583849999998</v>
      </c>
      <c r="AZ335" s="1">
        <v>21.943554330000001</v>
      </c>
      <c r="BA335" s="1">
        <v>19.863930660000001</v>
      </c>
      <c r="BB335" s="1">
        <v>20.456327819999998</v>
      </c>
      <c r="BC335" s="1">
        <v>20.481280720000001</v>
      </c>
      <c r="BD335" s="1">
        <v>19.59290361</v>
      </c>
      <c r="BE335" s="1">
        <v>19.61731279</v>
      </c>
      <c r="BF335" s="1">
        <v>19.48421467</v>
      </c>
      <c r="BG335" s="1">
        <f t="shared" si="213"/>
        <v>8.1828978622327797E-2</v>
      </c>
      <c r="BH335" s="1">
        <f t="shared" si="214"/>
        <v>5.2831406976921874E-2</v>
      </c>
      <c r="BI335" s="1">
        <f t="shared" si="215"/>
        <v>9.1098290069842158E-2</v>
      </c>
      <c r="BJ335" s="1">
        <f t="shared" si="225"/>
        <v>0.10979733786868474</v>
      </c>
      <c r="BK335" s="1">
        <f t="shared" si="226"/>
        <v>0.10524188686128462</v>
      </c>
      <c r="BL335" s="1">
        <f t="shared" si="227"/>
        <v>0.10426853733574723</v>
      </c>
      <c r="BM335" s="1">
        <f t="shared" si="219"/>
        <v>0.1064675886744742</v>
      </c>
      <c r="BN335" s="1">
        <f t="shared" si="220"/>
        <v>9.0330949557697757E-2</v>
      </c>
      <c r="BO335" s="1">
        <f t="shared" si="221"/>
        <v>0.13464418863191732</v>
      </c>
      <c r="BP335" s="1">
        <f t="shared" si="228"/>
        <v>0.10614745346722483</v>
      </c>
      <c r="BQ335" s="1">
        <f t="shared" si="229"/>
        <v>6.231166738375727E-2</v>
      </c>
      <c r="BR335" s="1">
        <f t="shared" si="230"/>
        <v>6.9415709587665422E-2</v>
      </c>
      <c r="BS335" s="1">
        <f t="shared" si="231"/>
        <v>8.9219385315427224E-2</v>
      </c>
      <c r="BT335" s="1">
        <f t="shared" si="232"/>
        <v>6.9395136172931526E-2</v>
      </c>
      <c r="BU335" s="1">
        <f t="shared" si="233"/>
        <v>7.5419024194908826E-2</v>
      </c>
      <c r="BV335" s="1">
        <f t="shared" si="222"/>
        <v>4.8846142795848507E-2</v>
      </c>
      <c r="BW335" s="1">
        <f t="shared" si="223"/>
        <v>7.0260227964654046E-2</v>
      </c>
      <c r="BX335" s="1">
        <f t="shared" si="224"/>
        <v>0.14735285147270974</v>
      </c>
    </row>
    <row r="336" spans="1:76" x14ac:dyDescent="0.35">
      <c r="A336" t="s">
        <v>2376</v>
      </c>
      <c r="B336" t="s">
        <v>2377</v>
      </c>
      <c r="C336" t="s">
        <v>2378</v>
      </c>
      <c r="D336" t="s">
        <v>2379</v>
      </c>
      <c r="E336">
        <v>25396</v>
      </c>
      <c r="F336">
        <v>229</v>
      </c>
      <c r="G336">
        <v>9.61</v>
      </c>
      <c r="H336" t="s">
        <v>129</v>
      </c>
      <c r="I336" t="s">
        <v>2380</v>
      </c>
      <c r="J336" s="12" t="s">
        <v>2381</v>
      </c>
      <c r="K336" s="1">
        <v>6520</v>
      </c>
      <c r="L336" s="1">
        <v>88040.960000000006</v>
      </c>
      <c r="M336" s="1">
        <v>169565</v>
      </c>
      <c r="N336" s="1"/>
      <c r="O336" s="1"/>
      <c r="P336" s="1"/>
      <c r="Q336" s="1"/>
      <c r="R336" s="1"/>
      <c r="S336" s="1"/>
      <c r="T336" s="1"/>
      <c r="U336" s="1"/>
      <c r="V336" s="1"/>
      <c r="W336" s="1"/>
      <c r="X336" s="1"/>
      <c r="Y336" s="1"/>
      <c r="Z336" s="1"/>
      <c r="AA336" s="1"/>
      <c r="AB336" s="1"/>
      <c r="AC336" s="1">
        <v>88040.960000000006</v>
      </c>
      <c r="AD336" s="1"/>
      <c r="AE336" s="1"/>
      <c r="AF336" s="1"/>
      <c r="AG336" s="1"/>
      <c r="AH336" s="1"/>
      <c r="AI336" s="1">
        <v>12.669974570000001</v>
      </c>
      <c r="AJ336" s="1">
        <v>16.42588726</v>
      </c>
      <c r="AK336" s="1">
        <v>17.371478889999999</v>
      </c>
      <c r="AL336" s="1"/>
      <c r="AM336" s="1"/>
      <c r="AN336" s="1"/>
      <c r="AO336" s="1"/>
      <c r="AP336" s="1"/>
      <c r="AQ336" s="1"/>
      <c r="AR336" s="1"/>
      <c r="AS336" s="1"/>
      <c r="AT336" s="1"/>
      <c r="AU336" s="1"/>
      <c r="AV336" s="1"/>
      <c r="AW336" s="1"/>
      <c r="AX336" s="1"/>
      <c r="AY336" s="1"/>
      <c r="AZ336" s="1"/>
      <c r="BA336" s="1">
        <v>15.489113570000001</v>
      </c>
      <c r="BB336" s="1"/>
      <c r="BC336" s="1"/>
      <c r="BD336" s="1"/>
      <c r="BE336" s="1"/>
      <c r="BF336" s="1"/>
      <c r="BG336" s="1">
        <f t="shared" si="213"/>
        <v>7.7434679334916867E-4</v>
      </c>
      <c r="BH336" s="1">
        <f t="shared" si="214"/>
        <v>1.4902203097167947E-2</v>
      </c>
      <c r="BI336" s="1">
        <f t="shared" si="215"/>
        <v>3.8226645307733848E-3</v>
      </c>
      <c r="BJ336" s="1"/>
      <c r="BK336" s="1"/>
      <c r="BL336" s="1"/>
      <c r="BM336" s="1"/>
      <c r="BN336" s="1"/>
      <c r="BO336" s="1"/>
      <c r="BP336" s="1"/>
      <c r="BQ336" s="1"/>
      <c r="BR336" s="1"/>
      <c r="BS336" s="1"/>
      <c r="BT336" s="1"/>
      <c r="BU336" s="1"/>
      <c r="BV336" s="1"/>
      <c r="BW336" s="1"/>
      <c r="BX336" s="1"/>
    </row>
    <row r="337" spans="1:76" x14ac:dyDescent="0.35">
      <c r="A337" t="s">
        <v>1680</v>
      </c>
      <c r="B337" t="s">
        <v>1681</v>
      </c>
      <c r="C337" t="s">
        <v>1682</v>
      </c>
      <c r="D337" t="s">
        <v>1683</v>
      </c>
      <c r="E337">
        <v>51419</v>
      </c>
      <c r="F337">
        <v>452</v>
      </c>
      <c r="G337">
        <v>8.3000000000000007</v>
      </c>
      <c r="H337" t="s">
        <v>122</v>
      </c>
      <c r="I337" t="s">
        <v>1684</v>
      </c>
      <c r="J337" s="12" t="s">
        <v>1685</v>
      </c>
      <c r="K337" s="1">
        <v>30900</v>
      </c>
      <c r="L337" s="1">
        <v>10362.4</v>
      </c>
      <c r="M337" s="1">
        <v>51405.3</v>
      </c>
      <c r="N337" s="1"/>
      <c r="O337" s="1"/>
      <c r="P337" s="1"/>
      <c r="Q337" s="1">
        <v>26397.185000000001</v>
      </c>
      <c r="R337" s="1">
        <v>9344.8700000000008</v>
      </c>
      <c r="S337" s="1">
        <v>43449.5</v>
      </c>
      <c r="T337" s="1">
        <v>20046.099999999999</v>
      </c>
      <c r="U337" s="1">
        <v>55600.35</v>
      </c>
      <c r="V337" s="1">
        <v>91154.6</v>
      </c>
      <c r="W337" s="1">
        <v>37474.85</v>
      </c>
      <c r="X337" s="1">
        <v>39436.550000000003</v>
      </c>
      <c r="Y337" s="1">
        <v>457114</v>
      </c>
      <c r="Z337" s="1">
        <v>85340.55</v>
      </c>
      <c r="AA337" s="1">
        <v>22533.15</v>
      </c>
      <c r="AB337" s="1">
        <v>156274.5</v>
      </c>
      <c r="AC337" s="1">
        <v>30883.85</v>
      </c>
      <c r="AD337" s="1"/>
      <c r="AE337" s="1">
        <v>26397.185000000001</v>
      </c>
      <c r="AF337" s="1">
        <v>55600.35</v>
      </c>
      <c r="AG337" s="1">
        <v>178008.46669999999</v>
      </c>
      <c r="AH337" s="1">
        <v>88049.4</v>
      </c>
      <c r="AI337" s="1">
        <v>14.914564990000001</v>
      </c>
      <c r="AJ337" s="1">
        <v>13.33907056</v>
      </c>
      <c r="AK337" s="1">
        <v>15.649629490000001</v>
      </c>
      <c r="AL337" s="1"/>
      <c r="AM337" s="1"/>
      <c r="AN337" s="1"/>
      <c r="AO337" s="1">
        <v>14.68809647</v>
      </c>
      <c r="AP337" s="1">
        <v>13.189958880000001</v>
      </c>
      <c r="AQ337" s="1">
        <v>15.40705195</v>
      </c>
      <c r="AR337" s="1">
        <v>14.29103396</v>
      </c>
      <c r="AS337" s="1">
        <v>15.762806339999999</v>
      </c>
      <c r="AT337" s="1">
        <v>16.47602784</v>
      </c>
      <c r="AU337" s="1">
        <v>15.19363508</v>
      </c>
      <c r="AV337" s="1">
        <v>15.267245730000001</v>
      </c>
      <c r="AW337" s="1">
        <v>18.802194480000001</v>
      </c>
      <c r="AX337" s="1">
        <v>16.38094379</v>
      </c>
      <c r="AY337" s="1">
        <v>14.459761390000001</v>
      </c>
      <c r="AZ337" s="1">
        <v>17.25372286</v>
      </c>
      <c r="BA337" s="1">
        <v>14.634421680000001</v>
      </c>
      <c r="BB337" s="1"/>
      <c r="BC337" s="1">
        <v>14.428369099999999</v>
      </c>
      <c r="BD337" s="1">
        <v>15.50995605</v>
      </c>
      <c r="BE337" s="1">
        <v>16.421025100000001</v>
      </c>
      <c r="BF337" s="1">
        <v>16.031476009999999</v>
      </c>
      <c r="BG337" s="1">
        <f t="shared" si="213"/>
        <v>3.6698337292161518E-3</v>
      </c>
      <c r="BH337" s="1">
        <f t="shared" si="214"/>
        <v>1.7539857513377082E-3</v>
      </c>
      <c r="BI337" s="1">
        <f t="shared" si="215"/>
        <v>1.1588784065329819E-3</v>
      </c>
      <c r="BJ337" s="1"/>
      <c r="BK337" s="1"/>
      <c r="BL337" s="1"/>
      <c r="BM337" s="1">
        <f>(Q337/$Q$1)*100</f>
        <v>3.4291864654512269E-3</v>
      </c>
      <c r="BN337" s="1">
        <f>(R337/$R$1)*100</f>
        <v>1.3825939442171304E-3</v>
      </c>
      <c r="BO337" s="1">
        <f>(S337/$S$1)*100</f>
        <v>9.3332301781502117E-4</v>
      </c>
      <c r="BP337" s="1">
        <f>(T337/$T$1)*100</f>
        <v>2.5845176984542581E-3</v>
      </c>
      <c r="BQ337" s="1">
        <f>(U337/$U$1)*100</f>
        <v>1.3163986091937536E-2</v>
      </c>
      <c r="BR337" s="1">
        <f>(V337/$V$1)*100</f>
        <v>2.7726862879577439E-3</v>
      </c>
      <c r="BS337" s="1">
        <f t="shared" ref="BS337:BS349" si="234">(W337/$W$1)*100</f>
        <v>6.4340067540340721E-3</v>
      </c>
      <c r="BT337" s="1">
        <f t="shared" ref="BT337:BT349" si="235">(X337/$X$1)*100</f>
        <v>6.9786747692303971E-3</v>
      </c>
      <c r="BU337" s="1">
        <f t="shared" ref="BU337:BU349" si="236">(Y337/$Y$1)*100</f>
        <v>1.3504524082187023E-2</v>
      </c>
      <c r="BV337" s="1">
        <f>(Z337/$Z$1)*100</f>
        <v>1.7310922495696723E-2</v>
      </c>
      <c r="BW337" s="1">
        <f>(AA337/$AA$1)*100</f>
        <v>3.8982156123751961E-3</v>
      </c>
      <c r="BX337" s="1">
        <f>(AB337/$AB$1)*100</f>
        <v>5.7092439293870822E-3</v>
      </c>
    </row>
    <row r="338" spans="1:76" x14ac:dyDescent="0.35">
      <c r="A338" t="s">
        <v>3023</v>
      </c>
      <c r="B338" t="s">
        <v>3024</v>
      </c>
      <c r="C338" t="s">
        <v>3025</v>
      </c>
      <c r="D338" t="s">
        <v>3026</v>
      </c>
      <c r="E338">
        <v>97170</v>
      </c>
      <c r="F338">
        <v>876</v>
      </c>
      <c r="G338">
        <v>4.68</v>
      </c>
      <c r="H338" t="s">
        <v>122</v>
      </c>
      <c r="I338" t="s">
        <v>3027</v>
      </c>
      <c r="J338" s="12" t="s">
        <v>3028</v>
      </c>
      <c r="K338" s="1"/>
      <c r="L338" s="1"/>
      <c r="M338" s="1"/>
      <c r="N338" s="1"/>
      <c r="O338" s="1"/>
      <c r="P338" s="1"/>
      <c r="Q338" s="1"/>
      <c r="R338" s="1"/>
      <c r="S338" s="1"/>
      <c r="T338" s="1"/>
      <c r="U338" s="1"/>
      <c r="V338" s="1"/>
      <c r="W338" s="1">
        <v>1194950.3999999999</v>
      </c>
      <c r="X338" s="1">
        <v>37850.800000000003</v>
      </c>
      <c r="Y338" s="1">
        <v>2352050</v>
      </c>
      <c r="Z338" s="1"/>
      <c r="AA338" s="1"/>
      <c r="AB338" s="1"/>
      <c r="AC338" s="1"/>
      <c r="AD338" s="1"/>
      <c r="AE338" s="1"/>
      <c r="AF338" s="1"/>
      <c r="AG338" s="1">
        <v>1194950.3999999999</v>
      </c>
      <c r="AH338" s="1"/>
      <c r="AI338" s="1"/>
      <c r="AJ338" s="1"/>
      <c r="AK338" s="1"/>
      <c r="AL338" s="1"/>
      <c r="AM338" s="1"/>
      <c r="AN338" s="1"/>
      <c r="AO338" s="1"/>
      <c r="AP338" s="1"/>
      <c r="AQ338" s="1"/>
      <c r="AR338" s="1"/>
      <c r="AS338" s="1"/>
      <c r="AT338" s="1"/>
      <c r="AU338" s="1">
        <v>20.18851931</v>
      </c>
      <c r="AV338" s="1">
        <v>15.20803617</v>
      </c>
      <c r="AW338" s="1">
        <v>21.165487299999999</v>
      </c>
      <c r="AX338" s="1"/>
      <c r="AY338" s="1"/>
      <c r="AZ338" s="1"/>
      <c r="BA338" s="1"/>
      <c r="BB338" s="1"/>
      <c r="BC338" s="1"/>
      <c r="BD338" s="1"/>
      <c r="BE338" s="1">
        <v>18.85401426</v>
      </c>
      <c r="BF338" s="1"/>
      <c r="BG338" s="1"/>
      <c r="BH338" s="1"/>
      <c r="BI338" s="1"/>
      <c r="BJ338" s="1"/>
      <c r="BK338" s="1"/>
      <c r="BL338" s="1"/>
      <c r="BM338" s="1"/>
      <c r="BN338" s="1"/>
      <c r="BO338" s="1"/>
      <c r="BP338" s="1"/>
      <c r="BQ338" s="1"/>
      <c r="BR338" s="1"/>
      <c r="BS338" s="1">
        <f t="shared" si="234"/>
        <v>0.20515943210808624</v>
      </c>
      <c r="BT338" s="1">
        <f t="shared" si="235"/>
        <v>6.6980611375788675E-3</v>
      </c>
      <c r="BU338" s="1">
        <f t="shared" si="236"/>
        <v>6.948663980431137E-2</v>
      </c>
      <c r="BV338" s="1"/>
      <c r="BW338" s="1"/>
      <c r="BX338" s="1"/>
    </row>
    <row r="339" spans="1:76" x14ac:dyDescent="0.35">
      <c r="A339" t="s">
        <v>1019</v>
      </c>
      <c r="B339" t="s">
        <v>1020</v>
      </c>
      <c r="C339" t="s">
        <v>1021</v>
      </c>
      <c r="D339" t="s">
        <v>1022</v>
      </c>
      <c r="E339">
        <v>38238</v>
      </c>
      <c r="F339">
        <v>352</v>
      </c>
      <c r="G339">
        <v>5.43</v>
      </c>
      <c r="H339" t="s">
        <v>129</v>
      </c>
      <c r="I339" t="s">
        <v>478</v>
      </c>
      <c r="J339" s="12" t="s">
        <v>1023</v>
      </c>
      <c r="K339" s="1">
        <v>121000</v>
      </c>
      <c r="L339" s="1">
        <v>33964.15</v>
      </c>
      <c r="M339" s="1">
        <v>246392</v>
      </c>
      <c r="N339" s="1">
        <v>93580.55</v>
      </c>
      <c r="O339" s="1">
        <v>16506.740000000002</v>
      </c>
      <c r="P339" s="1">
        <v>210392.5</v>
      </c>
      <c r="Q339" s="1">
        <v>48562.8</v>
      </c>
      <c r="R339" s="1">
        <v>5796.44</v>
      </c>
      <c r="S339" s="1">
        <v>128859.5</v>
      </c>
      <c r="T339" s="1">
        <v>295686</v>
      </c>
      <c r="U339" s="1">
        <v>104567.5</v>
      </c>
      <c r="V339" s="1">
        <v>447235</v>
      </c>
      <c r="W339" s="1">
        <v>389211.5</v>
      </c>
      <c r="X339" s="1">
        <v>185487.5</v>
      </c>
      <c r="Y339" s="1">
        <v>364198</v>
      </c>
      <c r="Z339" s="1">
        <v>260163</v>
      </c>
      <c r="AA339" s="1">
        <v>113254.39999999999</v>
      </c>
      <c r="AB339" s="1">
        <v>387327</v>
      </c>
      <c r="AC339" s="1">
        <v>133951.38329999999</v>
      </c>
      <c r="AD339" s="1">
        <v>106826.59669999999</v>
      </c>
      <c r="AE339" s="1">
        <v>61072.913330000003</v>
      </c>
      <c r="AF339" s="1">
        <v>282496.1667</v>
      </c>
      <c r="AG339" s="1">
        <v>312965.6667</v>
      </c>
      <c r="AH339" s="1">
        <v>253581.46669999999</v>
      </c>
      <c r="AI339" s="1">
        <v>16.89057304</v>
      </c>
      <c r="AJ339" s="1">
        <v>15.051725129999999</v>
      </c>
      <c r="AK339" s="1">
        <v>17.91059589</v>
      </c>
      <c r="AL339" s="1">
        <v>16.51392109</v>
      </c>
      <c r="AM339" s="1">
        <v>14.010767599999999</v>
      </c>
      <c r="AN339" s="1">
        <v>17.682723750000001</v>
      </c>
      <c r="AO339" s="1">
        <v>15.56756399</v>
      </c>
      <c r="AP339" s="1">
        <v>12.5009514</v>
      </c>
      <c r="AQ339" s="1">
        <v>16.975439380000001</v>
      </c>
      <c r="AR339" s="1">
        <v>18.173706410000001</v>
      </c>
      <c r="AS339" s="1">
        <v>16.674074999999998</v>
      </c>
      <c r="AT339" s="1">
        <v>18.77067357</v>
      </c>
      <c r="AU339" s="1">
        <v>18.57019481</v>
      </c>
      <c r="AV339" s="1">
        <v>17.500962439999999</v>
      </c>
      <c r="AW339" s="1">
        <v>18.47436347</v>
      </c>
      <c r="AX339" s="1">
        <v>17.989056269999999</v>
      </c>
      <c r="AY339" s="1">
        <v>16.789207579999999</v>
      </c>
      <c r="AZ339" s="1">
        <v>18.56319255</v>
      </c>
      <c r="BA339" s="1">
        <v>16.61763135</v>
      </c>
      <c r="BB339" s="1">
        <v>16.069137479999998</v>
      </c>
      <c r="BC339" s="1">
        <v>15.01465159</v>
      </c>
      <c r="BD339" s="1">
        <v>17.872818330000001</v>
      </c>
      <c r="BE339" s="1">
        <v>18.18184024</v>
      </c>
      <c r="BF339" s="1">
        <v>17.780485469999999</v>
      </c>
      <c r="BG339" s="1">
        <f>(K339/$K$1)*100</f>
        <v>1.4370546318289787E-2</v>
      </c>
      <c r="BH339" s="1">
        <f>(L339/$L$1)*100</f>
        <v>5.7489225619833852E-3</v>
      </c>
      <c r="BI339" s="1">
        <f>(M339/$M$1)*100</f>
        <v>5.5546484184018858E-3</v>
      </c>
      <c r="BJ339" s="1">
        <f>(N339/$N$1)*100</f>
        <v>1.0792481073615811E-2</v>
      </c>
      <c r="BK339" s="1">
        <f>(O339/$O$1)*100</f>
        <v>2.8945332850055508E-3</v>
      </c>
      <c r="BL339" s="1">
        <f>(P339/$P$1)*100</f>
        <v>4.2092644382873447E-3</v>
      </c>
      <c r="BM339" s="1">
        <f>(Q339/$Q$1)*100</f>
        <v>6.3086611880931566E-3</v>
      </c>
      <c r="BN339" s="1">
        <f>(R339/$R$1)*100</f>
        <v>8.5759596891320504E-4</v>
      </c>
      <c r="BO339" s="1">
        <f>(S339/$S$1)*100</f>
        <v>2.7679843821939196E-3</v>
      </c>
      <c r="BP339" s="1">
        <f>(T339/$T$1)*100</f>
        <v>3.8122412847643471E-2</v>
      </c>
      <c r="BQ339" s="1">
        <f>(U339/$U$1)*100</f>
        <v>2.4757490117754265E-2</v>
      </c>
      <c r="BR339" s="1">
        <f>(V339/$V$1)*100</f>
        <v>1.3603727645064337E-2</v>
      </c>
      <c r="BS339" s="1">
        <f t="shared" si="234"/>
        <v>6.6823200619821888E-2</v>
      </c>
      <c r="BT339" s="1">
        <f t="shared" si="235"/>
        <v>3.2823787482871167E-2</v>
      </c>
      <c r="BU339" s="1">
        <f t="shared" si="236"/>
        <v>1.0759505641228117E-2</v>
      </c>
      <c r="BV339" s="1">
        <f t="shared" ref="BV339:BV360" si="237">(Z339/$Z$1)*100</f>
        <v>5.2772820531950489E-2</v>
      </c>
      <c r="BW339" s="1">
        <f t="shared" ref="BW339:BW360" si="238">(AA339/$AA$1)*100</f>
        <v>1.9592914006705025E-2</v>
      </c>
      <c r="BX339" s="1">
        <f t="shared" ref="BX339:BX360" si="239">(AB339/$AB$1)*100</f>
        <v>1.4150384889650649E-2</v>
      </c>
    </row>
    <row r="340" spans="1:76" x14ac:dyDescent="0.35">
      <c r="A340" t="s">
        <v>1014</v>
      </c>
      <c r="B340" t="s">
        <v>1015</v>
      </c>
      <c r="C340" t="s">
        <v>1016</v>
      </c>
      <c r="D340" t="s">
        <v>1017</v>
      </c>
      <c r="E340">
        <v>38561</v>
      </c>
      <c r="F340">
        <v>350</v>
      </c>
      <c r="G340">
        <v>5.67</v>
      </c>
      <c r="H340" t="s">
        <v>129</v>
      </c>
      <c r="I340" t="s">
        <v>478</v>
      </c>
      <c r="J340" s="12" t="s">
        <v>1018</v>
      </c>
      <c r="K340" s="1">
        <v>124000</v>
      </c>
      <c r="L340" s="1">
        <v>21126.65</v>
      </c>
      <c r="M340" s="1">
        <v>1607185</v>
      </c>
      <c r="N340" s="1">
        <v>330433</v>
      </c>
      <c r="O340" s="1">
        <v>55392.95</v>
      </c>
      <c r="P340" s="1">
        <v>2858200</v>
      </c>
      <c r="Q340" s="1">
        <v>322785</v>
      </c>
      <c r="R340" s="1">
        <v>61975.95</v>
      </c>
      <c r="S340" s="1">
        <v>2223340</v>
      </c>
      <c r="T340" s="1">
        <v>83323.5</v>
      </c>
      <c r="U340" s="1">
        <v>21294.6</v>
      </c>
      <c r="V340" s="1">
        <v>340575.5</v>
      </c>
      <c r="W340" s="1">
        <v>135266.5</v>
      </c>
      <c r="X340" s="1">
        <v>34976.449999999997</v>
      </c>
      <c r="Y340" s="1">
        <v>576585.5</v>
      </c>
      <c r="Z340" s="1">
        <v>97012.75</v>
      </c>
      <c r="AA340" s="1">
        <v>19699.8</v>
      </c>
      <c r="AB340" s="1">
        <v>339261</v>
      </c>
      <c r="AC340" s="1">
        <v>584036.21669999999</v>
      </c>
      <c r="AD340" s="1">
        <v>1081341.983</v>
      </c>
      <c r="AE340" s="1">
        <v>869366.98329999996</v>
      </c>
      <c r="AF340" s="1">
        <v>148397.86670000001</v>
      </c>
      <c r="AG340" s="1">
        <v>248942.8167</v>
      </c>
      <c r="AH340" s="1">
        <v>151991.1833</v>
      </c>
      <c r="AI340" s="1">
        <v>16.91761683</v>
      </c>
      <c r="AJ340" s="1">
        <v>14.366776399999999</v>
      </c>
      <c r="AK340" s="1">
        <v>20.616104570000001</v>
      </c>
      <c r="AL340" s="1">
        <v>18.33399825</v>
      </c>
      <c r="AM340" s="1">
        <v>15.757414750000001</v>
      </c>
      <c r="AN340" s="1">
        <v>21.44667544</v>
      </c>
      <c r="AO340" s="1">
        <v>18.300214010000001</v>
      </c>
      <c r="AP340" s="1">
        <v>15.919420860000001</v>
      </c>
      <c r="AQ340" s="1">
        <v>21.084297159999998</v>
      </c>
      <c r="AR340" s="1">
        <v>16.34643582</v>
      </c>
      <c r="AS340" s="1">
        <v>14.37820001</v>
      </c>
      <c r="AT340" s="1">
        <v>18.377615129999999</v>
      </c>
      <c r="AU340" s="1">
        <v>17.045445059999999</v>
      </c>
      <c r="AV340" s="1">
        <v>15.09409625</v>
      </c>
      <c r="AW340" s="1">
        <v>19.137175030000002</v>
      </c>
      <c r="AX340" s="1">
        <v>16.565886750000001</v>
      </c>
      <c r="AY340" s="1">
        <v>14.26589336</v>
      </c>
      <c r="AZ340" s="1">
        <v>18.37203607</v>
      </c>
      <c r="BA340" s="1">
        <v>17.300165929999999</v>
      </c>
      <c r="BB340" s="1">
        <v>18.51269615</v>
      </c>
      <c r="BC340" s="1">
        <v>18.43464401</v>
      </c>
      <c r="BD340" s="1">
        <v>16.367416989999999</v>
      </c>
      <c r="BE340" s="1">
        <v>17.092238779999999</v>
      </c>
      <c r="BF340" s="1">
        <v>16.40127206</v>
      </c>
      <c r="BG340" s="1">
        <f>(K340/$K$1)*100</f>
        <v>1.4726840855106888E-2</v>
      </c>
      <c r="BH340" s="1">
        <f>(L340/$L$1)*100</f>
        <v>3.5759904147204123E-3</v>
      </c>
      <c r="BI340" s="1">
        <f>(M340/$M$1)*100</f>
        <v>3.6232294954094427E-2</v>
      </c>
      <c r="BJ340" s="1">
        <f>(N340/$N$1)*100</f>
        <v>3.8108259660774531E-2</v>
      </c>
      <c r="BK340" s="1">
        <f>(O340/$O$1)*100</f>
        <v>9.7134102511851651E-3</v>
      </c>
      <c r="BL340" s="1">
        <f>(P340/$P$1)*100</f>
        <v>5.7183215264388645E-2</v>
      </c>
      <c r="BM340" s="1">
        <f>(Q340/$Q$1)*100</f>
        <v>4.1932120915570137E-2</v>
      </c>
      <c r="BN340" s="1">
        <f>(R340/$R$1)*100</f>
        <v>9.1694772808079365E-3</v>
      </c>
      <c r="BO340" s="1">
        <f>(S340/$S$1)*100</f>
        <v>4.7758763585975653E-2</v>
      </c>
      <c r="BP340" s="1">
        <f>(T340/$T$1)*100</f>
        <v>1.0742790889357701E-2</v>
      </c>
      <c r="BQ340" s="1">
        <f>(U340/$U$1)*100</f>
        <v>5.0417275832503397E-3</v>
      </c>
      <c r="BR340" s="1">
        <f>(V340/$V$1)*100</f>
        <v>1.0359422550966738E-2</v>
      </c>
      <c r="BS340" s="1">
        <f t="shared" si="234"/>
        <v>2.3223724033439756E-2</v>
      </c>
      <c r="BT340" s="1">
        <f t="shared" si="235"/>
        <v>6.189417409287792E-3</v>
      </c>
      <c r="BU340" s="1">
        <f t="shared" si="236"/>
        <v>1.7034071960582799E-2</v>
      </c>
      <c r="BV340" s="1">
        <f t="shared" si="237"/>
        <v>1.9678572452889072E-2</v>
      </c>
      <c r="BW340" s="1">
        <f t="shared" si="238"/>
        <v>3.408048493915359E-3</v>
      </c>
      <c r="BX340" s="1">
        <f t="shared" si="239"/>
        <v>1.2394368913212271E-2</v>
      </c>
    </row>
    <row r="341" spans="1:76" x14ac:dyDescent="0.35">
      <c r="A341" t="s">
        <v>412</v>
      </c>
      <c r="B341" t="s">
        <v>413</v>
      </c>
      <c r="C341" t="s">
        <v>414</v>
      </c>
      <c r="D341" t="s">
        <v>415</v>
      </c>
      <c r="E341">
        <v>45675</v>
      </c>
      <c r="F341">
        <v>406</v>
      </c>
      <c r="G341">
        <v>9.17</v>
      </c>
      <c r="H341" t="s">
        <v>129</v>
      </c>
      <c r="I341" t="s">
        <v>416</v>
      </c>
      <c r="J341" s="12" t="s">
        <v>417</v>
      </c>
      <c r="K341" s="1">
        <v>975000</v>
      </c>
      <c r="L341" s="1">
        <v>1265715</v>
      </c>
      <c r="M341" s="1">
        <v>14394750</v>
      </c>
      <c r="N341" s="1">
        <v>1322120</v>
      </c>
      <c r="O341" s="1">
        <v>924605</v>
      </c>
      <c r="P341" s="1">
        <v>13732100</v>
      </c>
      <c r="Q341" s="1">
        <v>1206480</v>
      </c>
      <c r="R341" s="1">
        <v>1101620</v>
      </c>
      <c r="S341" s="1">
        <v>6561780</v>
      </c>
      <c r="T341" s="1">
        <v>44852.3</v>
      </c>
      <c r="U341" s="1">
        <v>35019.1</v>
      </c>
      <c r="V341" s="1">
        <v>321228.5</v>
      </c>
      <c r="W341" s="1">
        <v>34681.75</v>
      </c>
      <c r="X341" s="1">
        <v>33222.199999999997</v>
      </c>
      <c r="Y341" s="1">
        <v>405987.5</v>
      </c>
      <c r="Z341" s="1">
        <v>36461.449999999997</v>
      </c>
      <c r="AA341" s="1">
        <v>52985.75</v>
      </c>
      <c r="AB341" s="1">
        <v>341802.5</v>
      </c>
      <c r="AC341" s="1">
        <v>5545052.1670000004</v>
      </c>
      <c r="AD341" s="1">
        <v>5326275</v>
      </c>
      <c r="AE341" s="1">
        <v>2956626.6669999999</v>
      </c>
      <c r="AF341" s="1">
        <v>133699.96669999999</v>
      </c>
      <c r="AG341" s="1">
        <v>157963.8167</v>
      </c>
      <c r="AH341" s="1">
        <v>143749.9</v>
      </c>
      <c r="AI341" s="1">
        <v>19.894586140000001</v>
      </c>
      <c r="AJ341" s="1">
        <v>20.271521159999999</v>
      </c>
      <c r="AK341" s="1">
        <v>23.779039399999998</v>
      </c>
      <c r="AL341" s="1">
        <v>20.3344217</v>
      </c>
      <c r="AM341" s="1">
        <v>19.818477640000001</v>
      </c>
      <c r="AN341" s="1">
        <v>23.71104893</v>
      </c>
      <c r="AO341" s="1">
        <v>20.202372570000001</v>
      </c>
      <c r="AP341" s="1">
        <v>20.071195230000001</v>
      </c>
      <c r="AQ341" s="1">
        <v>22.645655789999999</v>
      </c>
      <c r="AR341" s="1">
        <v>15.452894349999999</v>
      </c>
      <c r="AS341" s="1">
        <v>15.09585439</v>
      </c>
      <c r="AT341" s="1">
        <v>18.293240369999999</v>
      </c>
      <c r="AU341" s="1">
        <v>15.08188908</v>
      </c>
      <c r="AV341" s="1">
        <v>15.01985999</v>
      </c>
      <c r="AW341" s="1">
        <v>18.63107578</v>
      </c>
      <c r="AX341" s="1">
        <v>15.154084320000001</v>
      </c>
      <c r="AY341" s="1">
        <v>15.693316790000001</v>
      </c>
      <c r="AZ341" s="1">
        <v>18.382803419999998</v>
      </c>
      <c r="BA341" s="1">
        <v>21.315048900000001</v>
      </c>
      <c r="BB341" s="1">
        <v>21.287982759999998</v>
      </c>
      <c r="BC341" s="1">
        <v>20.973074530000002</v>
      </c>
      <c r="BD341" s="1">
        <v>16.280663029999999</v>
      </c>
      <c r="BE341" s="1">
        <v>16.244274950000001</v>
      </c>
      <c r="BF341" s="1">
        <v>16.41006818</v>
      </c>
      <c r="BG341" s="1">
        <f>(K341/$K$1)*100</f>
        <v>0.11579572446555819</v>
      </c>
      <c r="BH341" s="1">
        <f>(L341/$L$1)*100</f>
        <v>0.21424053069312199</v>
      </c>
      <c r="BI341" s="1">
        <f>(M341/$M$1)*100</f>
        <v>0.32451449446731445</v>
      </c>
      <c r="BJ341" s="1">
        <f>(N341/$N$1)*100</f>
        <v>0.15247778600413162</v>
      </c>
      <c r="BK341" s="1">
        <f>(O341/$O$1)*100</f>
        <v>0.16213376765991089</v>
      </c>
      <c r="BL341" s="1">
        <f>(P341/$P$1)*100</f>
        <v>0.27473431891823924</v>
      </c>
      <c r="BM341" s="1">
        <f>(Q341/$Q$1)*100</f>
        <v>0.15673053345792728</v>
      </c>
      <c r="BN341" s="1">
        <f>(R341/$R$1)*100</f>
        <v>0.162987087121434</v>
      </c>
      <c r="BO341" s="1">
        <f>(S341/$S$1)*100</f>
        <v>0.14095122640854899</v>
      </c>
      <c r="BP341" s="1">
        <f>(T341/$T$1)*100</f>
        <v>5.7827489220536633E-3</v>
      </c>
      <c r="BQ341" s="1">
        <f>(U341/$U$1)*100</f>
        <v>8.2911518605938584E-3</v>
      </c>
      <c r="BR341" s="1">
        <f>(V341/$V$1)*100</f>
        <v>9.7709370372009094E-3</v>
      </c>
      <c r="BS341" s="1">
        <f t="shared" si="234"/>
        <v>5.9544631597383624E-3</v>
      </c>
      <c r="BT341" s="1">
        <f t="shared" si="235"/>
        <v>5.8789860907793919E-3</v>
      </c>
      <c r="BU341" s="1">
        <f t="shared" si="236"/>
        <v>1.199409331330238E-2</v>
      </c>
      <c r="BV341" s="1">
        <f t="shared" si="237"/>
        <v>7.3960307852564966E-3</v>
      </c>
      <c r="BW341" s="1">
        <f t="shared" si="238"/>
        <v>9.1664892783924583E-3</v>
      </c>
      <c r="BX341" s="1">
        <f t="shared" si="239"/>
        <v>1.2487218632434134E-2</v>
      </c>
    </row>
    <row r="342" spans="1:76" x14ac:dyDescent="0.35">
      <c r="A342" t="s">
        <v>1915</v>
      </c>
      <c r="B342" t="s">
        <v>1916</v>
      </c>
      <c r="C342" t="s">
        <v>1917</v>
      </c>
      <c r="D342" t="s">
        <v>1918</v>
      </c>
      <c r="E342">
        <v>113377</v>
      </c>
      <c r="F342">
        <v>1039</v>
      </c>
      <c r="G342">
        <v>5.2</v>
      </c>
      <c r="H342" t="s">
        <v>122</v>
      </c>
      <c r="I342" t="s">
        <v>1919</v>
      </c>
      <c r="J342" s="12" t="s">
        <v>1920</v>
      </c>
      <c r="K342" s="1">
        <v>22100</v>
      </c>
      <c r="L342" s="1">
        <v>27201.7</v>
      </c>
      <c r="M342" s="1">
        <v>16915</v>
      </c>
      <c r="N342" s="1">
        <v>14044.7</v>
      </c>
      <c r="O342" s="1">
        <v>25991.9</v>
      </c>
      <c r="P342" s="1">
        <v>20018.3</v>
      </c>
      <c r="Q342" s="1">
        <v>103428.65</v>
      </c>
      <c r="R342" s="1">
        <v>30086.05</v>
      </c>
      <c r="S342" s="1">
        <v>268113.5</v>
      </c>
      <c r="T342" s="1"/>
      <c r="U342" s="1"/>
      <c r="V342" s="1"/>
      <c r="W342" s="1">
        <v>850267</v>
      </c>
      <c r="X342" s="1">
        <v>434079</v>
      </c>
      <c r="Y342" s="1">
        <v>236390</v>
      </c>
      <c r="Z342" s="1">
        <v>721043.5</v>
      </c>
      <c r="AA342" s="1">
        <v>147175</v>
      </c>
      <c r="AB342" s="1">
        <v>1706595</v>
      </c>
      <c r="AC342" s="1">
        <v>22058.35</v>
      </c>
      <c r="AD342" s="1">
        <v>20018.3</v>
      </c>
      <c r="AE342" s="1">
        <v>133876.0667</v>
      </c>
      <c r="AF342" s="1"/>
      <c r="AG342" s="1">
        <v>506912</v>
      </c>
      <c r="AH342" s="1">
        <v>858271.16669999994</v>
      </c>
      <c r="AI342" s="1">
        <v>14.429037259999999</v>
      </c>
      <c r="AJ342" s="1">
        <v>14.7314092</v>
      </c>
      <c r="AK342" s="1">
        <v>14.046015560000001</v>
      </c>
      <c r="AL342" s="1">
        <v>13.777738190000001</v>
      </c>
      <c r="AM342" s="1">
        <v>14.66577448</v>
      </c>
      <c r="AN342" s="1">
        <v>14.28903184</v>
      </c>
      <c r="AO342" s="1">
        <v>16.658276350000001</v>
      </c>
      <c r="AP342" s="1">
        <v>14.87680709</v>
      </c>
      <c r="AQ342" s="1">
        <v>18.03248434</v>
      </c>
      <c r="AR342" s="1"/>
      <c r="AS342" s="1"/>
      <c r="AT342" s="1"/>
      <c r="AU342" s="1">
        <v>19.697556420000002</v>
      </c>
      <c r="AV342" s="1">
        <v>18.727598100000002</v>
      </c>
      <c r="AW342" s="1">
        <v>17.850809479999999</v>
      </c>
      <c r="AX342" s="1">
        <v>19.45972677</v>
      </c>
      <c r="AY342" s="1">
        <v>17.167173099999999</v>
      </c>
      <c r="AZ342" s="1">
        <v>20.702689299999999</v>
      </c>
      <c r="BA342" s="1">
        <v>14.402153999999999</v>
      </c>
      <c r="BB342" s="1">
        <v>14.2441815</v>
      </c>
      <c r="BC342" s="1">
        <v>16.522522590000001</v>
      </c>
      <c r="BD342" s="1"/>
      <c r="BE342" s="1">
        <v>18.758654669999999</v>
      </c>
      <c r="BF342" s="1">
        <v>19.109863059999999</v>
      </c>
      <c r="BG342" s="1">
        <f>(K342/$K$1)*100</f>
        <v>2.6247030878859857E-3</v>
      </c>
      <c r="BH342" s="1">
        <f>(L342/$L$1)*100</f>
        <v>4.6042803030343299E-3</v>
      </c>
      <c r="BI342" s="1">
        <f>(M342/$M$1)*100</f>
        <v>3.8133087923823781E-4</v>
      </c>
      <c r="BJ342" s="1">
        <f>(N342/$N$1)*100</f>
        <v>1.6197506739874046E-3</v>
      </c>
      <c r="BK342" s="1">
        <f>(O342/$O$1)*100</f>
        <v>4.5578000071810534E-3</v>
      </c>
      <c r="BL342" s="1">
        <f>(P342/$P$1)*100</f>
        <v>4.005005801298409E-4</v>
      </c>
      <c r="BM342" s="1">
        <f>(Q342/$Q$1)*100</f>
        <v>1.3436134448422893E-2</v>
      </c>
      <c r="BN342" s="1">
        <f>(R342/$R$1)*100</f>
        <v>4.4512968650621994E-3</v>
      </c>
      <c r="BO342" s="1">
        <f>(S342/$S$1)*100</f>
        <v>5.759249264938553E-3</v>
      </c>
      <c r="BP342" s="1"/>
      <c r="BQ342" s="1"/>
      <c r="BR342" s="1"/>
      <c r="BS342" s="1">
        <f t="shared" si="234"/>
        <v>0.14598120127851849</v>
      </c>
      <c r="BT342" s="1">
        <f t="shared" si="235"/>
        <v>7.6814431413314829E-2</v>
      </c>
      <c r="BU342" s="1">
        <f t="shared" si="236"/>
        <v>6.983672448860001E-3</v>
      </c>
      <c r="BV342" s="1">
        <f t="shared" si="237"/>
        <v>0.14626022617062934</v>
      </c>
      <c r="BW342" s="1">
        <f t="shared" si="238"/>
        <v>2.5461148696534638E-2</v>
      </c>
      <c r="BX342" s="1">
        <f t="shared" si="239"/>
        <v>6.2347773588604327E-2</v>
      </c>
    </row>
    <row r="343" spans="1:76" x14ac:dyDescent="0.35">
      <c r="A343" t="s">
        <v>3029</v>
      </c>
      <c r="B343" t="s">
        <v>3030</v>
      </c>
      <c r="C343" t="s">
        <v>3031</v>
      </c>
      <c r="D343" t="s">
        <v>3032</v>
      </c>
      <c r="E343">
        <v>126606</v>
      </c>
      <c r="F343">
        <v>1130</v>
      </c>
      <c r="G343">
        <v>6.14</v>
      </c>
      <c r="H343" t="s">
        <v>122</v>
      </c>
      <c r="I343" t="s">
        <v>3033</v>
      </c>
      <c r="J343" s="12" t="s">
        <v>3034</v>
      </c>
      <c r="K343" s="1"/>
      <c r="L343" s="1"/>
      <c r="M343" s="1"/>
      <c r="N343" s="1"/>
      <c r="O343" s="1"/>
      <c r="P343" s="1"/>
      <c r="Q343" s="1"/>
      <c r="R343" s="1"/>
      <c r="S343" s="1"/>
      <c r="T343" s="1"/>
      <c r="U343" s="1"/>
      <c r="V343" s="1"/>
      <c r="W343" s="1">
        <v>49137.15</v>
      </c>
      <c r="X343" s="1">
        <v>34747</v>
      </c>
      <c r="Y343" s="1">
        <v>41942.074999999997</v>
      </c>
      <c r="Z343" s="1">
        <v>37988.15</v>
      </c>
      <c r="AA343" s="1">
        <v>75544.55</v>
      </c>
      <c r="AB343" s="1">
        <v>113100.95</v>
      </c>
      <c r="AC343" s="1"/>
      <c r="AD343" s="1"/>
      <c r="AE343" s="1"/>
      <c r="AF343" s="1"/>
      <c r="AG343" s="1">
        <v>41942.074999999997</v>
      </c>
      <c r="AH343" s="1">
        <v>75544.55</v>
      </c>
      <c r="AI343" s="1"/>
      <c r="AJ343" s="1"/>
      <c r="AK343" s="1"/>
      <c r="AL343" s="1"/>
      <c r="AM343" s="1"/>
      <c r="AN343" s="1"/>
      <c r="AO343" s="1"/>
      <c r="AP343" s="1"/>
      <c r="AQ343" s="1"/>
      <c r="AR343" s="1"/>
      <c r="AS343" s="1"/>
      <c r="AT343" s="1"/>
      <c r="AU343" s="1">
        <v>15.58452656</v>
      </c>
      <c r="AV343" s="1">
        <v>15.0846008</v>
      </c>
      <c r="AW343" s="1">
        <v>15.356110620000001</v>
      </c>
      <c r="AX343" s="1">
        <v>15.21326183</v>
      </c>
      <c r="AY343" s="1">
        <v>16.205040060000002</v>
      </c>
      <c r="AZ343" s="1">
        <v>16.787251520000002</v>
      </c>
      <c r="BA343" s="1"/>
      <c r="BB343" s="1"/>
      <c r="BC343" s="1"/>
      <c r="BD343" s="1"/>
      <c r="BE343" s="1">
        <v>15.34174599</v>
      </c>
      <c r="BF343" s="1">
        <v>16.068517809999999</v>
      </c>
      <c r="BG343" s="1"/>
      <c r="BH343" s="1"/>
      <c r="BI343" s="1"/>
      <c r="BJ343" s="1"/>
      <c r="BK343" s="1"/>
      <c r="BL343" s="1"/>
      <c r="BM343" s="1"/>
      <c r="BN343" s="1"/>
      <c r="BO343" s="1"/>
      <c r="BP343" s="1"/>
      <c r="BQ343" s="1"/>
      <c r="BR343" s="1"/>
      <c r="BS343" s="1">
        <f t="shared" si="234"/>
        <v>8.436291405408837E-3</v>
      </c>
      <c r="BT343" s="1">
        <f t="shared" si="235"/>
        <v>6.1488140368883325E-3</v>
      </c>
      <c r="BU343" s="1">
        <f t="shared" si="236"/>
        <v>1.2390951970282999E-3</v>
      </c>
      <c r="BV343" s="1">
        <f t="shared" si="237"/>
        <v>7.7057145800548685E-3</v>
      </c>
      <c r="BW343" s="1">
        <f t="shared" si="238"/>
        <v>1.3069142318755195E-2</v>
      </c>
      <c r="BX343" s="1">
        <f t="shared" si="239"/>
        <v>4.1319659457903363E-3</v>
      </c>
    </row>
    <row r="344" spans="1:76" x14ac:dyDescent="0.35">
      <c r="A344" t="s">
        <v>3035</v>
      </c>
      <c r="B344" t="s">
        <v>3036</v>
      </c>
      <c r="C344" t="s">
        <v>3037</v>
      </c>
      <c r="D344" t="s">
        <v>3038</v>
      </c>
      <c r="E344">
        <v>88415</v>
      </c>
      <c r="F344">
        <v>798</v>
      </c>
      <c r="G344">
        <v>5.27</v>
      </c>
      <c r="H344" t="s">
        <v>122</v>
      </c>
      <c r="I344" t="s">
        <v>3039</v>
      </c>
      <c r="J344" s="12" t="s">
        <v>3040</v>
      </c>
      <c r="K344" s="1"/>
      <c r="L344" s="1"/>
      <c r="M344" s="1"/>
      <c r="N344" s="1"/>
      <c r="O344" s="1"/>
      <c r="P344" s="1"/>
      <c r="Q344" s="1"/>
      <c r="R344" s="1"/>
      <c r="S344" s="1"/>
      <c r="T344" s="1"/>
      <c r="U344" s="1"/>
      <c r="V344" s="1"/>
      <c r="W344" s="1">
        <v>34305.800000000003</v>
      </c>
      <c r="X344" s="1">
        <v>18191.52</v>
      </c>
      <c r="Y344" s="1">
        <v>1109290</v>
      </c>
      <c r="Z344" s="1">
        <v>32009</v>
      </c>
      <c r="AA344" s="1">
        <v>82837.25</v>
      </c>
      <c r="AB344" s="1">
        <v>133665.5</v>
      </c>
      <c r="AC344" s="1"/>
      <c r="AD344" s="1"/>
      <c r="AE344" s="1"/>
      <c r="AF344" s="1"/>
      <c r="AG344" s="1">
        <v>387262.44</v>
      </c>
      <c r="AH344" s="1">
        <v>82837.25</v>
      </c>
      <c r="AI344" s="1"/>
      <c r="AJ344" s="1"/>
      <c r="AK344" s="1"/>
      <c r="AL344" s="1"/>
      <c r="AM344" s="1"/>
      <c r="AN344" s="1"/>
      <c r="AO344" s="1"/>
      <c r="AP344" s="1"/>
      <c r="AQ344" s="1"/>
      <c r="AR344" s="1"/>
      <c r="AS344" s="1"/>
      <c r="AT344" s="1"/>
      <c r="AU344" s="1">
        <v>15.06616489</v>
      </c>
      <c r="AV344" s="1">
        <v>14.15097847</v>
      </c>
      <c r="AW344" s="1">
        <v>20.081205149999999</v>
      </c>
      <c r="AX344" s="1">
        <v>14.96618999</v>
      </c>
      <c r="AY344" s="1">
        <v>16.33799204</v>
      </c>
      <c r="AZ344" s="1">
        <v>17.028267620000001</v>
      </c>
      <c r="BA344" s="1"/>
      <c r="BB344" s="1"/>
      <c r="BC344" s="1"/>
      <c r="BD344" s="1"/>
      <c r="BE344" s="1">
        <v>16.432782840000002</v>
      </c>
      <c r="BF344" s="1">
        <v>16.110816549999999</v>
      </c>
      <c r="BG344" s="1"/>
      <c r="BH344" s="1"/>
      <c r="BI344" s="1"/>
      <c r="BJ344" s="1"/>
      <c r="BK344" s="1"/>
      <c r="BL344" s="1"/>
      <c r="BM344" s="1"/>
      <c r="BN344" s="1"/>
      <c r="BO344" s="1"/>
      <c r="BP344" s="1"/>
      <c r="BQ344" s="1"/>
      <c r="BR344" s="1"/>
      <c r="BS344" s="1">
        <f t="shared" si="234"/>
        <v>5.8899168082738717E-3</v>
      </c>
      <c r="BT344" s="1">
        <f t="shared" si="235"/>
        <v>3.2191634825548925E-3</v>
      </c>
      <c r="BU344" s="1">
        <f t="shared" si="236"/>
        <v>3.2771767040889674E-2</v>
      </c>
      <c r="BV344" s="1">
        <f t="shared" si="237"/>
        <v>6.492872592979029E-3</v>
      </c>
      <c r="BW344" s="1">
        <f t="shared" si="238"/>
        <v>1.4330773160265084E-2</v>
      </c>
      <c r="BX344" s="1">
        <f t="shared" si="239"/>
        <v>4.8832595493409929E-3</v>
      </c>
    </row>
    <row r="345" spans="1:76" x14ac:dyDescent="0.35">
      <c r="A345" t="s">
        <v>526</v>
      </c>
      <c r="B345" t="s">
        <v>527</v>
      </c>
      <c r="C345" t="s">
        <v>528</v>
      </c>
      <c r="D345" t="s">
        <v>529</v>
      </c>
      <c r="E345">
        <v>87058</v>
      </c>
      <c r="F345">
        <v>788</v>
      </c>
      <c r="G345">
        <v>4.97</v>
      </c>
      <c r="H345" t="s">
        <v>122</v>
      </c>
      <c r="I345" t="s">
        <v>530</v>
      </c>
      <c r="J345" s="12" t="s">
        <v>531</v>
      </c>
      <c r="K345" s="1">
        <v>487000</v>
      </c>
      <c r="L345" s="1">
        <v>274677.25</v>
      </c>
      <c r="M345" s="1">
        <v>62160.5</v>
      </c>
      <c r="N345" s="1"/>
      <c r="O345" s="1"/>
      <c r="P345" s="1"/>
      <c r="Q345" s="1">
        <v>58638.15</v>
      </c>
      <c r="R345" s="1">
        <v>169025.32500000001</v>
      </c>
      <c r="S345" s="1">
        <v>279412.5</v>
      </c>
      <c r="T345" s="1"/>
      <c r="U345" s="1"/>
      <c r="V345" s="1"/>
      <c r="W345" s="1">
        <v>550839.5</v>
      </c>
      <c r="X345" s="1">
        <v>210211</v>
      </c>
      <c r="Y345" s="1">
        <v>206243</v>
      </c>
      <c r="Z345" s="1">
        <v>503886.5</v>
      </c>
      <c r="AA345" s="1">
        <v>64942.7</v>
      </c>
      <c r="AB345" s="1">
        <v>1671315</v>
      </c>
      <c r="AC345" s="1">
        <v>274677.25</v>
      </c>
      <c r="AD345" s="1"/>
      <c r="AE345" s="1">
        <v>169025.32500000001</v>
      </c>
      <c r="AF345" s="1"/>
      <c r="AG345" s="1">
        <v>322431.1667</v>
      </c>
      <c r="AH345" s="1">
        <v>746714.73329999996</v>
      </c>
      <c r="AI345" s="1">
        <v>18.894136840000002</v>
      </c>
      <c r="AJ345" s="1">
        <v>18.0673779</v>
      </c>
      <c r="AK345" s="1">
        <v>15.923710489999999</v>
      </c>
      <c r="AL345" s="1"/>
      <c r="AM345" s="1"/>
      <c r="AN345" s="1"/>
      <c r="AO345" s="1">
        <v>15.83955197</v>
      </c>
      <c r="AP345" s="1">
        <v>17.366879900000001</v>
      </c>
      <c r="AQ345" s="1">
        <v>18.092037040000001</v>
      </c>
      <c r="AR345" s="1"/>
      <c r="AS345" s="1"/>
      <c r="AT345" s="1"/>
      <c r="AU345" s="1">
        <v>19.071272489999998</v>
      </c>
      <c r="AV345" s="1">
        <v>17.681478640000002</v>
      </c>
      <c r="AW345" s="1">
        <v>17.653985630000001</v>
      </c>
      <c r="AX345" s="1">
        <v>18.942739280000001</v>
      </c>
      <c r="AY345" s="1">
        <v>15.98687975</v>
      </c>
      <c r="AZ345" s="1">
        <v>20.672552240000002</v>
      </c>
      <c r="BA345" s="1">
        <v>17.628408409999999</v>
      </c>
      <c r="BB345" s="1"/>
      <c r="BC345" s="1">
        <v>17.099489630000001</v>
      </c>
      <c r="BD345" s="1"/>
      <c r="BE345" s="1">
        <v>18.13557892</v>
      </c>
      <c r="BF345" s="1">
        <v>18.534057090000001</v>
      </c>
      <c r="BG345" s="1">
        <f>(K345/$K$1)*100</f>
        <v>5.7838479809976244E-2</v>
      </c>
      <c r="BH345" s="1">
        <f>(L345/$L$1)*100</f>
        <v>4.649308873587446E-2</v>
      </c>
      <c r="BI345" s="1">
        <f>(M345/$M$1)*100</f>
        <v>1.4013430753111727E-3</v>
      </c>
      <c r="BJ345" s="1"/>
      <c r="BK345" s="1"/>
      <c r="BL345" s="1"/>
      <c r="BM345" s="1">
        <f>(Q345/$Q$1)*100</f>
        <v>7.6175224873068431E-3</v>
      </c>
      <c r="BN345" s="1">
        <f>(R345/$R$1)*100</f>
        <v>2.5007666320059276E-2</v>
      </c>
      <c r="BO345" s="1">
        <f>(S345/$S$1)*100</f>
        <v>6.0019590033312141E-3</v>
      </c>
      <c r="BP345" s="1"/>
      <c r="BQ345" s="1"/>
      <c r="BR345" s="1"/>
      <c r="BS345" s="1">
        <f t="shared" si="234"/>
        <v>9.4572895245444641E-2</v>
      </c>
      <c r="BT345" s="1">
        <f t="shared" si="235"/>
        <v>3.7198847310799012E-2</v>
      </c>
      <c r="BU345" s="1">
        <f t="shared" si="236"/>
        <v>6.093039286222908E-3</v>
      </c>
      <c r="BV345" s="1">
        <f t="shared" si="237"/>
        <v>0.10221096709744533</v>
      </c>
      <c r="BW345" s="1">
        <f t="shared" si="238"/>
        <v>1.1235031367110173E-2</v>
      </c>
      <c r="BX345" s="1">
        <f t="shared" si="239"/>
        <v>6.1058874082742687E-2</v>
      </c>
    </row>
    <row r="346" spans="1:76" x14ac:dyDescent="0.35">
      <c r="A346" t="s">
        <v>374</v>
      </c>
      <c r="B346" t="s">
        <v>375</v>
      </c>
      <c r="C346" t="s">
        <v>376</v>
      </c>
      <c r="D346" t="s">
        <v>377</v>
      </c>
      <c r="E346">
        <v>101389</v>
      </c>
      <c r="F346">
        <v>911</v>
      </c>
      <c r="G346">
        <v>6.33</v>
      </c>
      <c r="H346" t="s">
        <v>129</v>
      </c>
      <c r="I346" t="s">
        <v>40</v>
      </c>
      <c r="J346" s="12" t="s">
        <v>378</v>
      </c>
      <c r="K346" s="1">
        <v>1380000</v>
      </c>
      <c r="L346" s="1">
        <v>1583730</v>
      </c>
      <c r="M346" s="1">
        <v>5645225</v>
      </c>
      <c r="N346" s="1">
        <v>974229</v>
      </c>
      <c r="O346" s="1">
        <v>1435600</v>
      </c>
      <c r="P346" s="1">
        <v>8094870</v>
      </c>
      <c r="Q346" s="1">
        <v>1201400</v>
      </c>
      <c r="R346" s="1">
        <v>1121875</v>
      </c>
      <c r="S346" s="1">
        <v>5416745</v>
      </c>
      <c r="T346" s="1">
        <v>2363725</v>
      </c>
      <c r="U346" s="1">
        <v>3207205</v>
      </c>
      <c r="V346" s="1">
        <v>23257650</v>
      </c>
      <c r="W346" s="1">
        <v>2517290</v>
      </c>
      <c r="X346" s="1">
        <v>2959955</v>
      </c>
      <c r="Y346" s="1">
        <v>27471700</v>
      </c>
      <c r="Z346" s="1">
        <v>2284300</v>
      </c>
      <c r="AA346" s="1">
        <v>3077470</v>
      </c>
      <c r="AB346" s="1">
        <v>17812450</v>
      </c>
      <c r="AC346" s="1">
        <v>2869145</v>
      </c>
      <c r="AD346" s="1">
        <v>3501566.3330000001</v>
      </c>
      <c r="AE346" s="1">
        <v>2580006.6669999999</v>
      </c>
      <c r="AF346" s="1">
        <v>9609526.6669999994</v>
      </c>
      <c r="AG346" s="1">
        <v>10982981.67</v>
      </c>
      <c r="AH346" s="1">
        <v>7724740</v>
      </c>
      <c r="AI346" s="1">
        <v>20.394646909999999</v>
      </c>
      <c r="AJ346" s="1">
        <v>20.594894969999999</v>
      </c>
      <c r="AK346" s="1">
        <v>22.428599649999999</v>
      </c>
      <c r="AL346" s="1">
        <v>19.893901400000001</v>
      </c>
      <c r="AM346" s="1">
        <v>20.453222400000001</v>
      </c>
      <c r="AN346" s="1">
        <v>22.94857648</v>
      </c>
      <c r="AO346" s="1">
        <v>20.196285140000001</v>
      </c>
      <c r="AP346" s="1">
        <v>20.09748051</v>
      </c>
      <c r="AQ346" s="1">
        <v>22.368994749999999</v>
      </c>
      <c r="AR346" s="1">
        <v>21.172630770000001</v>
      </c>
      <c r="AS346" s="1">
        <v>21.612885139999999</v>
      </c>
      <c r="AT346" s="1">
        <v>24.471202000000002</v>
      </c>
      <c r="AU346" s="1">
        <v>21.263439999999999</v>
      </c>
      <c r="AV346" s="1">
        <v>21.497143810000001</v>
      </c>
      <c r="AW346" s="1">
        <v>24.711442850000001</v>
      </c>
      <c r="AX346" s="1">
        <v>21.123320700000001</v>
      </c>
      <c r="AY346" s="1">
        <v>21.553313360000001</v>
      </c>
      <c r="AZ346" s="1">
        <v>24.086382629999999</v>
      </c>
      <c r="BA346" s="1">
        <v>21.139380509999999</v>
      </c>
      <c r="BB346" s="1">
        <v>21.098566760000001</v>
      </c>
      <c r="BC346" s="1">
        <v>20.887586800000001</v>
      </c>
      <c r="BD346" s="1">
        <v>22.418905970000001</v>
      </c>
      <c r="BE346" s="1">
        <v>22.490675549999999</v>
      </c>
      <c r="BF346" s="1">
        <v>22.2543389</v>
      </c>
      <c r="BG346" s="1">
        <f>(K346/$K$1)*100</f>
        <v>0.16389548693586697</v>
      </c>
      <c r="BH346" s="1">
        <f>(L346/$L$1)*100</f>
        <v>0.26806915907184325</v>
      </c>
      <c r="BI346" s="1">
        <f>(M346/$M$1)*100</f>
        <v>0.12726565845389781</v>
      </c>
      <c r="BJ346" s="1">
        <f>(N346/$N$1)*100</f>
        <v>0.11235612575335001</v>
      </c>
      <c r="BK346" s="1">
        <f>(O346/$O$1)*100</f>
        <v>0.25173910681054945</v>
      </c>
      <c r="BL346" s="1">
        <f>(P346/$P$1)*100</f>
        <v>0.16195182063789859</v>
      </c>
      <c r="BM346" s="1">
        <f>(Q346/$Q$1)*100</f>
        <v>0.15607060448275467</v>
      </c>
      <c r="BN346" s="1">
        <f>(R346/$R$1)*100</f>
        <v>0.16598385864849838</v>
      </c>
      <c r="BO346" s="1">
        <f>(S346/$S$1)*100</f>
        <v>0.11635514310025263</v>
      </c>
      <c r="BP346" s="1">
        <f>(T346/$T$1)*100</f>
        <v>0.30475200147553844</v>
      </c>
      <c r="BQ346" s="1">
        <f>(U346/$U$1)*100</f>
        <v>0.75934057994225801</v>
      </c>
      <c r="BR346" s="1">
        <f>(V346/$V$1)*100</f>
        <v>0.70743733443096035</v>
      </c>
      <c r="BS346" s="1">
        <f t="shared" si="234"/>
        <v>0.43219014517369458</v>
      </c>
      <c r="BT346" s="1">
        <f t="shared" si="235"/>
        <v>0.52379235193132667</v>
      </c>
      <c r="BU346" s="1">
        <f t="shared" si="236"/>
        <v>0.81159674441959173</v>
      </c>
      <c r="BV346" s="1">
        <f t="shared" si="237"/>
        <v>0.46335933219225822</v>
      </c>
      <c r="BW346" s="1">
        <f t="shared" si="238"/>
        <v>0.53239966895956814</v>
      </c>
      <c r="BX346" s="1">
        <f t="shared" si="239"/>
        <v>0.65074994340094472</v>
      </c>
    </row>
    <row r="347" spans="1:76" x14ac:dyDescent="0.35">
      <c r="A347" t="s">
        <v>225</v>
      </c>
      <c r="B347" t="s">
        <v>226</v>
      </c>
      <c r="C347" t="s">
        <v>227</v>
      </c>
      <c r="D347" t="s">
        <v>228</v>
      </c>
      <c r="E347">
        <v>106463</v>
      </c>
      <c r="F347">
        <v>946</v>
      </c>
      <c r="G347">
        <v>5.75</v>
      </c>
      <c r="H347" t="s">
        <v>129</v>
      </c>
      <c r="I347" t="s">
        <v>40</v>
      </c>
      <c r="J347" s="12" t="s">
        <v>229</v>
      </c>
      <c r="K347" s="1">
        <v>2920000</v>
      </c>
      <c r="L347" s="1">
        <v>2605180</v>
      </c>
      <c r="M347" s="1">
        <v>8091995</v>
      </c>
      <c r="N347" s="1">
        <v>1752870</v>
      </c>
      <c r="O347" s="1">
        <v>3054350</v>
      </c>
      <c r="P347" s="1">
        <v>7925435</v>
      </c>
      <c r="Q347" s="1">
        <v>1874450</v>
      </c>
      <c r="R347" s="1">
        <v>2053165</v>
      </c>
      <c r="S347" s="1">
        <v>11139940</v>
      </c>
      <c r="T347" s="1">
        <v>5219825</v>
      </c>
      <c r="U347" s="1">
        <v>5237345</v>
      </c>
      <c r="V347" s="1">
        <v>30873550</v>
      </c>
      <c r="W347" s="1">
        <v>6364225</v>
      </c>
      <c r="X347" s="1">
        <v>6192415</v>
      </c>
      <c r="Y347" s="1">
        <v>22922150</v>
      </c>
      <c r="Z347" s="1">
        <v>6126325</v>
      </c>
      <c r="AA347" s="1">
        <v>9710915</v>
      </c>
      <c r="AB347" s="1">
        <v>53799400</v>
      </c>
      <c r="AC347" s="1">
        <v>4540495</v>
      </c>
      <c r="AD347" s="1">
        <v>4244218.3329999996</v>
      </c>
      <c r="AE347" s="1">
        <v>5022518.3329999996</v>
      </c>
      <c r="AF347" s="1">
        <v>13776906.67</v>
      </c>
      <c r="AG347" s="1">
        <v>11826263.33</v>
      </c>
      <c r="AH347" s="1">
        <v>23212213.329999998</v>
      </c>
      <c r="AI347" s="1">
        <v>21.479664830000001</v>
      </c>
      <c r="AJ347" s="1">
        <v>21.312951630000001</v>
      </c>
      <c r="AK347" s="1">
        <v>22.948063999999999</v>
      </c>
      <c r="AL347" s="1">
        <v>20.741287570000001</v>
      </c>
      <c r="AM347" s="1">
        <v>21.54243396</v>
      </c>
      <c r="AN347" s="1">
        <v>22.918058689999999</v>
      </c>
      <c r="AO347" s="1">
        <v>20.838035909999999</v>
      </c>
      <c r="AP347" s="1">
        <v>20.969418139999998</v>
      </c>
      <c r="AQ347" s="1">
        <v>23.409238129999999</v>
      </c>
      <c r="AR347" s="1">
        <v>22.315570009999998</v>
      </c>
      <c r="AS347" s="1">
        <v>22.32040421</v>
      </c>
      <c r="AT347" s="1">
        <v>24.879868049999999</v>
      </c>
      <c r="AU347" s="1">
        <v>22.601553410000001</v>
      </c>
      <c r="AV347" s="1">
        <v>22.562070729999999</v>
      </c>
      <c r="AW347" s="1">
        <v>24.450239029999999</v>
      </c>
      <c r="AX347" s="1">
        <v>22.546590470000002</v>
      </c>
      <c r="AY347" s="1">
        <v>23.21117581</v>
      </c>
      <c r="AZ347" s="1">
        <v>25.681086749999999</v>
      </c>
      <c r="BA347" s="1">
        <v>21.913560149999999</v>
      </c>
      <c r="BB347" s="1">
        <v>21.733926740000001</v>
      </c>
      <c r="BC347" s="1">
        <v>21.738897390000002</v>
      </c>
      <c r="BD347" s="1">
        <v>23.171947419999999</v>
      </c>
      <c r="BE347" s="1">
        <v>23.204621060000001</v>
      </c>
      <c r="BF347" s="1">
        <v>23.812951009999999</v>
      </c>
      <c r="BG347" s="1">
        <f>(K347/$K$1)*100</f>
        <v>0.34679334916864607</v>
      </c>
      <c r="BH347" s="1">
        <f>(L347/$L$1)*100</f>
        <v>0.44096431325464863</v>
      </c>
      <c r="BI347" s="1">
        <f>(M347/$M$1)*100</f>
        <v>0.18242551393091483</v>
      </c>
      <c r="BJ347" s="1">
        <f>(N347/$N$1)*100</f>
        <v>0.20215542972881595</v>
      </c>
      <c r="BK347" s="1">
        <f>(O347/$O$1)*100</f>
        <v>0.53559441410337261</v>
      </c>
      <c r="BL347" s="1">
        <f>(P347/$P$1)*100</f>
        <v>0.15856198155094817</v>
      </c>
      <c r="BM347" s="1">
        <f>(Q347/$Q$1)*100</f>
        <v>0.24350469832919883</v>
      </c>
      <c r="BN347" s="1">
        <f>(R347/$R$1)*100</f>
        <v>0.3037702499316271</v>
      </c>
      <c r="BO347" s="1">
        <f>(S347/$S$1)*100</f>
        <v>0.23929302797680679</v>
      </c>
      <c r="BP347" s="1">
        <f>(T347/$T$1)*100</f>
        <v>0.67298527371079653</v>
      </c>
      <c r="BQ347" s="1">
        <f>(U347/$U$1)*100</f>
        <v>1.23999825070667</v>
      </c>
      <c r="BR347" s="1">
        <f>(V347/$V$1)*100</f>
        <v>0.93909324099472546</v>
      </c>
      <c r="BS347" s="1">
        <f t="shared" si="234"/>
        <v>1.0926652577446607</v>
      </c>
      <c r="BT347" s="1">
        <f t="shared" si="235"/>
        <v>1.0958070703726326</v>
      </c>
      <c r="BU347" s="1">
        <f t="shared" si="236"/>
        <v>0.67718933721238739</v>
      </c>
      <c r="BV347" s="1">
        <f t="shared" si="237"/>
        <v>1.2426957320810474</v>
      </c>
      <c r="BW347" s="1">
        <f t="shared" si="238"/>
        <v>1.6799799612326052</v>
      </c>
      <c r="BX347" s="1">
        <f t="shared" si="239"/>
        <v>1.9654767595139795</v>
      </c>
    </row>
    <row r="348" spans="1:76" x14ac:dyDescent="0.35">
      <c r="A348" t="s">
        <v>1003</v>
      </c>
      <c r="B348" t="s">
        <v>1004</v>
      </c>
      <c r="C348" t="s">
        <v>1005</v>
      </c>
      <c r="D348" t="s">
        <v>1006</v>
      </c>
      <c r="E348">
        <v>99849</v>
      </c>
      <c r="F348">
        <v>890</v>
      </c>
      <c r="G348">
        <v>5.01</v>
      </c>
      <c r="H348" t="s">
        <v>129</v>
      </c>
      <c r="I348" t="s">
        <v>40</v>
      </c>
      <c r="J348" s="12" t="s">
        <v>1007</v>
      </c>
      <c r="K348" s="1">
        <v>125000</v>
      </c>
      <c r="L348" s="1">
        <v>136368.9</v>
      </c>
      <c r="M348" s="1">
        <v>1395134</v>
      </c>
      <c r="N348" s="1">
        <v>66932.100000000006</v>
      </c>
      <c r="O348" s="1">
        <v>150558</v>
      </c>
      <c r="P348" s="1">
        <v>2964230</v>
      </c>
      <c r="Q348" s="1">
        <v>90409.9</v>
      </c>
      <c r="R348" s="1">
        <v>116247.5</v>
      </c>
      <c r="S348" s="1">
        <v>770358</v>
      </c>
      <c r="T348" s="1">
        <v>170522</v>
      </c>
      <c r="U348" s="1">
        <v>268902</v>
      </c>
      <c r="V348" s="1">
        <v>6095135</v>
      </c>
      <c r="W348" s="1">
        <v>234366.5</v>
      </c>
      <c r="X348" s="1">
        <v>279456.5</v>
      </c>
      <c r="Y348" s="1">
        <v>5279835</v>
      </c>
      <c r="Z348" s="1">
        <v>248222</v>
      </c>
      <c r="AA348" s="1">
        <v>267694.5</v>
      </c>
      <c r="AB348" s="1">
        <v>1939105</v>
      </c>
      <c r="AC348" s="1">
        <v>552246.46669999999</v>
      </c>
      <c r="AD348" s="1">
        <v>1060573.3670000001</v>
      </c>
      <c r="AE348" s="1">
        <v>325671.8</v>
      </c>
      <c r="AF348" s="1">
        <v>2178186.3330000001</v>
      </c>
      <c r="AG348" s="1">
        <v>1931219.3330000001</v>
      </c>
      <c r="AH348" s="1">
        <v>818340.5</v>
      </c>
      <c r="AI348" s="1">
        <v>16.93429557</v>
      </c>
      <c r="AJ348" s="1">
        <v>17.057155139999999</v>
      </c>
      <c r="AK348" s="1">
        <v>20.41197227</v>
      </c>
      <c r="AL348" s="1">
        <v>16.030410660000001</v>
      </c>
      <c r="AM348" s="1">
        <v>17.199959839999998</v>
      </c>
      <c r="AN348" s="1">
        <v>21.49922596</v>
      </c>
      <c r="AO348" s="1">
        <v>16.464193139999999</v>
      </c>
      <c r="AP348" s="1">
        <v>16.82684016</v>
      </c>
      <c r="AQ348" s="1">
        <v>19.55516952</v>
      </c>
      <c r="AR348" s="1">
        <v>17.379598359999999</v>
      </c>
      <c r="AS348" s="1">
        <v>18.03672096</v>
      </c>
      <c r="AT348" s="1">
        <v>22.53922674</v>
      </c>
      <c r="AU348" s="1">
        <v>17.838406840000001</v>
      </c>
      <c r="AV348" s="1">
        <v>18.09226421</v>
      </c>
      <c r="AW348" s="1">
        <v>22.332061410000001</v>
      </c>
      <c r="AX348" s="1">
        <v>17.92127146</v>
      </c>
      <c r="AY348" s="1">
        <v>18.030227969999999</v>
      </c>
      <c r="AZ348" s="1">
        <v>20.886959489999999</v>
      </c>
      <c r="BA348" s="1">
        <v>18.134474319999999</v>
      </c>
      <c r="BB348" s="1">
        <v>18.24319882</v>
      </c>
      <c r="BC348" s="1">
        <v>17.615400940000001</v>
      </c>
      <c r="BD348" s="1">
        <v>19.318515349999998</v>
      </c>
      <c r="BE348" s="1">
        <v>19.42091082</v>
      </c>
      <c r="BF348" s="1">
        <v>18.946152980000001</v>
      </c>
      <c r="BG348" s="1">
        <f>(K348/$K$1)*100</f>
        <v>1.484560570071259E-2</v>
      </c>
      <c r="BH348" s="1">
        <f>(L348/$L$1)*100</f>
        <v>2.3082404416505518E-2</v>
      </c>
      <c r="BI348" s="1">
        <f>(M348/$M$1)*100</f>
        <v>3.1451828251561322E-2</v>
      </c>
      <c r="BJ348" s="1">
        <f>(N348/$N$1)*100</f>
        <v>7.7191619676028941E-3</v>
      </c>
      <c r="BK348" s="1">
        <f>(O348/$O$1)*100</f>
        <v>2.6401042381709879E-2</v>
      </c>
      <c r="BL348" s="1">
        <f>(P348/$P$1)*100</f>
        <v>5.9304528088712741E-2</v>
      </c>
      <c r="BM348" s="1">
        <f>(Q348/$Q$1)*100</f>
        <v>1.1744904065444815E-2</v>
      </c>
      <c r="BN348" s="1">
        <f>(R348/$R$1)*100</f>
        <v>1.7199071739936549E-2</v>
      </c>
      <c r="BO348" s="1">
        <f>(S348/$S$1)*100</f>
        <v>1.6547781985015799E-2</v>
      </c>
      <c r="BP348" s="1">
        <f>(T348/$T$1)*100</f>
        <v>2.1985180507720557E-2</v>
      </c>
      <c r="BQ348" s="1">
        <f>(U348/$U$1)*100</f>
        <v>6.3665465920523662E-2</v>
      </c>
      <c r="BR348" s="1">
        <f>(V348/$V$1)*100</f>
        <v>0.18539818328149454</v>
      </c>
      <c r="BS348" s="1">
        <f t="shared" si="234"/>
        <v>4.0238070170242876E-2</v>
      </c>
      <c r="BT348" s="1">
        <f t="shared" si="235"/>
        <v>4.9452500932445513E-2</v>
      </c>
      <c r="BU348" s="1">
        <f t="shared" si="236"/>
        <v>0.15598222523806737</v>
      </c>
      <c r="BV348" s="1">
        <f t="shared" si="237"/>
        <v>5.0350645780075622E-2</v>
      </c>
      <c r="BW348" s="1">
        <f t="shared" si="238"/>
        <v>4.6310918768435475E-2</v>
      </c>
      <c r="BX348" s="1">
        <f t="shared" si="239"/>
        <v>7.0842162027036637E-2</v>
      </c>
    </row>
    <row r="349" spans="1:76" x14ac:dyDescent="0.35">
      <c r="A349" t="s">
        <v>94</v>
      </c>
      <c r="B349" t="s">
        <v>95</v>
      </c>
      <c r="C349" t="s">
        <v>96</v>
      </c>
      <c r="D349" t="s">
        <v>97</v>
      </c>
      <c r="E349">
        <v>103357</v>
      </c>
      <c r="F349">
        <v>930</v>
      </c>
      <c r="G349">
        <v>5.92</v>
      </c>
      <c r="H349" t="s">
        <v>98</v>
      </c>
      <c r="I349" t="s">
        <v>40</v>
      </c>
      <c r="J349" s="12" t="s">
        <v>99</v>
      </c>
      <c r="K349" s="1">
        <v>20000000</v>
      </c>
      <c r="L349" s="1">
        <v>20179250</v>
      </c>
      <c r="M349" s="1">
        <v>95828450</v>
      </c>
      <c r="N349" s="1">
        <v>21327500</v>
      </c>
      <c r="O349" s="1">
        <v>16108900</v>
      </c>
      <c r="P349" s="1">
        <v>96059700</v>
      </c>
      <c r="Q349" s="1">
        <v>20426750</v>
      </c>
      <c r="R349" s="1">
        <v>15951900</v>
      </c>
      <c r="S349" s="1">
        <v>75908250</v>
      </c>
      <c r="T349" s="1">
        <v>1633590</v>
      </c>
      <c r="U349" s="1">
        <v>2534245</v>
      </c>
      <c r="V349" s="1">
        <v>15481150</v>
      </c>
      <c r="W349" s="1">
        <v>1806340</v>
      </c>
      <c r="X349" s="1">
        <v>1947600</v>
      </c>
      <c r="Y349" s="1">
        <v>14469450</v>
      </c>
      <c r="Z349" s="1">
        <v>1745475</v>
      </c>
      <c r="AA349" s="1">
        <v>2374355</v>
      </c>
      <c r="AB349" s="1">
        <v>14105950</v>
      </c>
      <c r="AC349" s="1">
        <v>45329900</v>
      </c>
      <c r="AD349" s="1">
        <v>44498700</v>
      </c>
      <c r="AE349" s="1">
        <v>37428966.670000002</v>
      </c>
      <c r="AF349" s="1">
        <v>6549661.6670000004</v>
      </c>
      <c r="AG349" s="1">
        <v>6074463.3329999996</v>
      </c>
      <c r="AH349" s="1">
        <v>6075260</v>
      </c>
      <c r="AI349" s="1">
        <v>24.252197649999999</v>
      </c>
      <c r="AJ349" s="1">
        <v>24.266369220000001</v>
      </c>
      <c r="AK349" s="1">
        <v>26.513950699999999</v>
      </c>
      <c r="AL349" s="1">
        <v>24.346211530000001</v>
      </c>
      <c r="AM349" s="1">
        <v>23.941354650000001</v>
      </c>
      <c r="AN349" s="1">
        <v>26.51742797</v>
      </c>
      <c r="AO349" s="1">
        <v>24.28395635</v>
      </c>
      <c r="AP349" s="1">
        <v>23.927224939999999</v>
      </c>
      <c r="AQ349" s="1">
        <v>26.177753360000001</v>
      </c>
      <c r="AR349" s="1">
        <v>20.639614510000001</v>
      </c>
      <c r="AS349" s="1">
        <v>21.27312457</v>
      </c>
      <c r="AT349" s="1">
        <v>23.88400931</v>
      </c>
      <c r="AU349" s="1">
        <v>20.784638040000001</v>
      </c>
      <c r="AV349" s="1">
        <v>20.893265979999999</v>
      </c>
      <c r="AW349" s="1">
        <v>23.786506750000001</v>
      </c>
      <c r="AX349" s="1">
        <v>20.735188260000001</v>
      </c>
      <c r="AY349" s="1">
        <v>21.179104219999999</v>
      </c>
      <c r="AZ349" s="1">
        <v>23.749800499999999</v>
      </c>
      <c r="BA349" s="1">
        <v>25.010839189999999</v>
      </c>
      <c r="BB349" s="1">
        <v>24.934998050000001</v>
      </c>
      <c r="BC349" s="1">
        <v>24.796311549999999</v>
      </c>
      <c r="BD349" s="1">
        <v>21.932249460000001</v>
      </c>
      <c r="BE349" s="1">
        <v>21.821470250000001</v>
      </c>
      <c r="BF349" s="1">
        <v>21.888030990000001</v>
      </c>
      <c r="BG349" s="1">
        <f>(K349/$K$1)*100</f>
        <v>2.3752969121140142</v>
      </c>
      <c r="BH349" s="1">
        <f>(L349/$L$1)*100</f>
        <v>3.4156292917356454</v>
      </c>
      <c r="BI349" s="1">
        <f>(M349/$M$1)*100</f>
        <v>2.1603515870255698</v>
      </c>
      <c r="BJ349" s="1">
        <f>(N349/$N$1)*100</f>
        <v>2.4596632537160898</v>
      </c>
      <c r="BK349" s="1">
        <f>(O349/$O$1)*100</f>
        <v>2.8247701990111866</v>
      </c>
      <c r="BL349" s="1">
        <f>(P349/$P$1)*100</f>
        <v>1.9218397954420943</v>
      </c>
      <c r="BM349" s="1">
        <f>(Q349/$Q$1)*100</f>
        <v>2.6535835026786323</v>
      </c>
      <c r="BN349" s="1">
        <f>(R349/$R$1)*100</f>
        <v>2.360118475565443</v>
      </c>
      <c r="BO349" s="1">
        <f>(S349/$S$1)*100</f>
        <v>1.6305577041636168</v>
      </c>
      <c r="BP349" s="1">
        <f>(T349/$T$1)*100</f>
        <v>0.21061664199110508</v>
      </c>
      <c r="BQ349" s="1">
        <f>(U349/$U$1)*100</f>
        <v>0.60000999874213456</v>
      </c>
      <c r="BR349" s="1">
        <f>(V349/$V$1)*100</f>
        <v>0.47089639279660078</v>
      </c>
      <c r="BS349" s="1">
        <f t="shared" si="234"/>
        <v>0.3101280928431176</v>
      </c>
      <c r="BT349" s="1">
        <f t="shared" si="235"/>
        <v>0.34464645057828636</v>
      </c>
      <c r="BU349" s="1">
        <f t="shared" si="236"/>
        <v>0.42747112532322579</v>
      </c>
      <c r="BV349" s="1">
        <f t="shared" si="237"/>
        <v>0.35406125743478617</v>
      </c>
      <c r="BW349" s="1">
        <f t="shared" si="238"/>
        <v>0.41076137736273483</v>
      </c>
      <c r="BX349" s="1">
        <f t="shared" si="239"/>
        <v>0.51533877507678927</v>
      </c>
    </row>
    <row r="350" spans="1:76" x14ac:dyDescent="0.35">
      <c r="A350" t="s">
        <v>3041</v>
      </c>
      <c r="B350" t="s">
        <v>3042</v>
      </c>
      <c r="C350" t="s">
        <v>3043</v>
      </c>
      <c r="D350" t="s">
        <v>3044</v>
      </c>
      <c r="E350">
        <v>32583</v>
      </c>
      <c r="F350">
        <v>299</v>
      </c>
      <c r="G350">
        <v>6.72</v>
      </c>
      <c r="H350" t="s">
        <v>122</v>
      </c>
      <c r="I350" t="s">
        <v>3045</v>
      </c>
      <c r="J350" s="12" t="s">
        <v>3046</v>
      </c>
      <c r="K350" s="1"/>
      <c r="L350" s="1"/>
      <c r="M350" s="1"/>
      <c r="N350" s="1"/>
      <c r="O350" s="1"/>
      <c r="P350" s="1"/>
      <c r="Q350" s="1"/>
      <c r="R350" s="1"/>
      <c r="S350" s="1"/>
      <c r="T350" s="1"/>
      <c r="U350" s="1"/>
      <c r="V350" s="1"/>
      <c r="W350" s="1"/>
      <c r="X350" s="1"/>
      <c r="Y350" s="1"/>
      <c r="Z350" s="1">
        <v>19017.099999999999</v>
      </c>
      <c r="AA350" s="1">
        <v>64457.125</v>
      </c>
      <c r="AB350" s="1">
        <v>109897.15</v>
      </c>
      <c r="AC350" s="1"/>
      <c r="AD350" s="1"/>
      <c r="AE350" s="1"/>
      <c r="AF350" s="1"/>
      <c r="AG350" s="1"/>
      <c r="AH350" s="1">
        <v>64457.125</v>
      </c>
      <c r="AI350" s="1"/>
      <c r="AJ350" s="1"/>
      <c r="AK350" s="1"/>
      <c r="AL350" s="1"/>
      <c r="AM350" s="1"/>
      <c r="AN350" s="1"/>
      <c r="AO350" s="1"/>
      <c r="AP350" s="1"/>
      <c r="AQ350" s="1"/>
      <c r="AR350" s="1"/>
      <c r="AS350" s="1"/>
      <c r="AT350" s="1"/>
      <c r="AU350" s="1"/>
      <c r="AV350" s="1"/>
      <c r="AW350" s="1"/>
      <c r="AX350" s="1">
        <v>14.21500964</v>
      </c>
      <c r="AY350" s="1">
        <v>15.97605222</v>
      </c>
      <c r="AZ350" s="1">
        <v>16.745794450000002</v>
      </c>
      <c r="BA350" s="1"/>
      <c r="BB350" s="1"/>
      <c r="BC350" s="1"/>
      <c r="BD350" s="1"/>
      <c r="BE350" s="1"/>
      <c r="BF350" s="1">
        <v>15.64561877</v>
      </c>
      <c r="BG350" s="1"/>
      <c r="BH350" s="1"/>
      <c r="BI350" s="1"/>
      <c r="BJ350" s="1"/>
      <c r="BK350" s="1"/>
      <c r="BL350" s="1"/>
      <c r="BM350" s="1"/>
      <c r="BN350" s="1"/>
      <c r="BO350" s="1"/>
      <c r="BP350" s="1"/>
      <c r="BQ350" s="1"/>
      <c r="BR350" s="1"/>
      <c r="BS350" s="1"/>
      <c r="BT350" s="1"/>
      <c r="BU350" s="1"/>
      <c r="BV350" s="1">
        <f t="shared" si="237"/>
        <v>3.8575278011790891E-3</v>
      </c>
      <c r="BW350" s="1">
        <f t="shared" si="238"/>
        <v>1.1151027308823645E-2</v>
      </c>
      <c r="BX350" s="1">
        <f t="shared" si="239"/>
        <v>4.0149201340874009E-3</v>
      </c>
    </row>
    <row r="351" spans="1:76" x14ac:dyDescent="0.35">
      <c r="A351" t="s">
        <v>424</v>
      </c>
      <c r="B351" t="s">
        <v>425</v>
      </c>
      <c r="C351" t="s">
        <v>426</v>
      </c>
      <c r="D351" t="s">
        <v>427</v>
      </c>
      <c r="E351">
        <v>58827</v>
      </c>
      <c r="F351">
        <v>584</v>
      </c>
      <c r="G351">
        <v>5.13</v>
      </c>
      <c r="H351" t="s">
        <v>278</v>
      </c>
      <c r="I351" t="s">
        <v>428</v>
      </c>
      <c r="J351" s="12" t="s">
        <v>429</v>
      </c>
      <c r="K351" s="1">
        <v>899000</v>
      </c>
      <c r="L351" s="1">
        <v>1362479</v>
      </c>
      <c r="M351" s="1">
        <v>5391110</v>
      </c>
      <c r="N351" s="1">
        <v>132455.4</v>
      </c>
      <c r="O351" s="1">
        <v>773944</v>
      </c>
      <c r="P351" s="1">
        <v>6217470</v>
      </c>
      <c r="Q351" s="1">
        <v>3567845</v>
      </c>
      <c r="R351" s="1">
        <v>550273</v>
      </c>
      <c r="S351" s="1">
        <v>357948</v>
      </c>
      <c r="T351" s="1">
        <v>1174283.5</v>
      </c>
      <c r="U351" s="1">
        <v>212938</v>
      </c>
      <c r="V351" s="1">
        <v>6547195</v>
      </c>
      <c r="W351" s="1">
        <v>288940</v>
      </c>
      <c r="X351" s="1">
        <v>114754.4</v>
      </c>
      <c r="Y351" s="1">
        <v>8165525</v>
      </c>
      <c r="Z351" s="1">
        <v>2073730</v>
      </c>
      <c r="AA351" s="1">
        <v>958526</v>
      </c>
      <c r="AB351" s="1">
        <v>1456308</v>
      </c>
      <c r="AC351" s="1">
        <v>2550731.5</v>
      </c>
      <c r="AD351" s="1">
        <v>2374623.1329999999</v>
      </c>
      <c r="AE351" s="1">
        <v>1492022</v>
      </c>
      <c r="AF351" s="1">
        <v>2644805.5</v>
      </c>
      <c r="AG351" s="1">
        <v>2856406.4670000002</v>
      </c>
      <c r="AH351" s="1">
        <v>1496188</v>
      </c>
      <c r="AI351" s="1">
        <v>19.777328369999999</v>
      </c>
      <c r="AJ351" s="1">
        <v>20.377802559999999</v>
      </c>
      <c r="AK351" s="1">
        <v>22.362150920000001</v>
      </c>
      <c r="AL351" s="1">
        <v>17.01514714</v>
      </c>
      <c r="AM351" s="1">
        <v>19.561869659999999</v>
      </c>
      <c r="AN351" s="1">
        <v>22.567896210000001</v>
      </c>
      <c r="AO351" s="1">
        <v>21.76662151</v>
      </c>
      <c r="AP351" s="1">
        <v>19.069788020000001</v>
      </c>
      <c r="AQ351" s="1">
        <v>18.449390489999999</v>
      </c>
      <c r="AR351" s="1">
        <v>20.163349319999998</v>
      </c>
      <c r="AS351" s="1">
        <v>17.7000739</v>
      </c>
      <c r="AT351" s="1">
        <v>22.642445519999999</v>
      </c>
      <c r="AU351" s="1">
        <v>18.140410410000001</v>
      </c>
      <c r="AV351" s="1">
        <v>16.808189949999999</v>
      </c>
      <c r="AW351" s="1">
        <v>22.961114219999999</v>
      </c>
      <c r="AX351" s="1">
        <v>20.983796640000001</v>
      </c>
      <c r="AY351" s="1">
        <v>19.870458039999999</v>
      </c>
      <c r="AZ351" s="1">
        <v>20.473884080000001</v>
      </c>
      <c r="BA351" s="1">
        <v>20.839093949999999</v>
      </c>
      <c r="BB351" s="1">
        <v>19.714970999999998</v>
      </c>
      <c r="BC351" s="1">
        <v>19.761933339999999</v>
      </c>
      <c r="BD351" s="1">
        <v>20.16862291</v>
      </c>
      <c r="BE351" s="1">
        <v>19.303238189999998</v>
      </c>
      <c r="BF351" s="1">
        <v>20.442712920000002</v>
      </c>
      <c r="BG351" s="1">
        <f t="shared" ref="BG351:BG359" si="240">(K351/$K$1)*100</f>
        <v>0.10676959619952493</v>
      </c>
      <c r="BH351" s="1">
        <f t="shared" ref="BH351:BH359" si="241">(L351/$L$1)*100</f>
        <v>0.23061923420219732</v>
      </c>
      <c r="BI351" s="1">
        <f t="shared" ref="BI351:BI359" si="242">(M351/$M$1)*100</f>
        <v>0.12153690312563148</v>
      </c>
      <c r="BJ351" s="1">
        <f t="shared" ref="BJ351:BJ358" si="243">(N351/$N$1)*100</f>
        <v>1.5275849496484171E-2</v>
      </c>
      <c r="BK351" s="1">
        <f t="shared" ref="BK351:BK358" si="244">(O351/$O$1)*100</f>
        <v>0.13571466375131225</v>
      </c>
      <c r="BL351" s="1">
        <f t="shared" ref="BL351:BL358" si="245">(P351/$P$1)*100</f>
        <v>0.12439119914977206</v>
      </c>
      <c r="BM351" s="1">
        <f t="shared" ref="BM351:BM360" si="246">(Q351/$Q$1)*100</f>
        <v>0.46348903433558664</v>
      </c>
      <c r="BN351" s="1">
        <f t="shared" ref="BN351:BN360" si="247">(R351/$R$1)*100</f>
        <v>8.1414093236844703E-2</v>
      </c>
      <c r="BO351" s="1">
        <f t="shared" ref="BO351:BO360" si="248">(S351/$S$1)*100</f>
        <v>7.6889517159196572E-3</v>
      </c>
      <c r="BP351" s="1">
        <f t="shared" ref="BP351:BP359" si="249">(T351/$T$1)*100</f>
        <v>0.15139885008818729</v>
      </c>
      <c r="BQ351" s="1">
        <f t="shared" ref="BQ351:BQ359" si="250">(U351/$U$1)*100</f>
        <v>5.0415381745708351E-2</v>
      </c>
      <c r="BR351" s="1">
        <f t="shared" ref="BR351:BR359" si="251">(V351/$V$1)*100</f>
        <v>0.19914867490050417</v>
      </c>
      <c r="BS351" s="1">
        <f>(W351/$W$1)*100</f>
        <v>4.9607721218646768E-2</v>
      </c>
      <c r="BT351" s="1">
        <f>(X351/$X$1)*100</f>
        <v>2.0306888810967809E-2</v>
      </c>
      <c r="BU351" s="1">
        <f>(Y351/$Y$1)*100</f>
        <v>0.24123419760978701</v>
      </c>
      <c r="BV351" s="1">
        <f t="shared" si="237"/>
        <v>0.42064621457210161</v>
      </c>
      <c r="BW351" s="1">
        <f t="shared" si="238"/>
        <v>0.16582417540679165</v>
      </c>
      <c r="BX351" s="1">
        <f t="shared" si="239"/>
        <v>5.3203930316960496E-2</v>
      </c>
    </row>
    <row r="352" spans="1:76" x14ac:dyDescent="0.35">
      <c r="A352" t="s">
        <v>919</v>
      </c>
      <c r="B352" t="s">
        <v>920</v>
      </c>
      <c r="C352" t="s">
        <v>921</v>
      </c>
      <c r="D352" t="s">
        <v>922</v>
      </c>
      <c r="E352">
        <v>51561</v>
      </c>
      <c r="F352">
        <v>472</v>
      </c>
      <c r="G352">
        <v>5.09</v>
      </c>
      <c r="H352" t="s">
        <v>278</v>
      </c>
      <c r="I352" t="s">
        <v>923</v>
      </c>
      <c r="J352" s="12" t="s">
        <v>924</v>
      </c>
      <c r="K352" s="1">
        <v>150000</v>
      </c>
      <c r="L352" s="1">
        <v>85505.4</v>
      </c>
      <c r="M352" s="1">
        <v>1141710</v>
      </c>
      <c r="N352" s="1">
        <v>157479</v>
      </c>
      <c r="O352" s="1">
        <v>47673.8</v>
      </c>
      <c r="P352" s="1">
        <v>442034.5</v>
      </c>
      <c r="Q352" s="1">
        <v>304514</v>
      </c>
      <c r="R352" s="1">
        <v>31438</v>
      </c>
      <c r="S352" s="1">
        <v>86667.8</v>
      </c>
      <c r="T352" s="1">
        <v>203816</v>
      </c>
      <c r="U352" s="1">
        <v>361158.25</v>
      </c>
      <c r="V352" s="1">
        <v>518500.5</v>
      </c>
      <c r="W352" s="1"/>
      <c r="X352" s="1"/>
      <c r="Y352" s="1"/>
      <c r="Z352" s="1">
        <v>187722</v>
      </c>
      <c r="AA352" s="1">
        <v>80583.42</v>
      </c>
      <c r="AB352" s="1">
        <v>103576.75</v>
      </c>
      <c r="AC352" s="1">
        <v>458908.46669999999</v>
      </c>
      <c r="AD352" s="1">
        <v>215729.1</v>
      </c>
      <c r="AE352" s="1">
        <v>140873.26670000001</v>
      </c>
      <c r="AF352" s="1">
        <v>361158.25</v>
      </c>
      <c r="AG352" s="1"/>
      <c r="AH352" s="1">
        <v>123960.7233</v>
      </c>
      <c r="AI352" s="1">
        <v>17.18988246</v>
      </c>
      <c r="AJ352" s="1">
        <v>16.383727910000001</v>
      </c>
      <c r="AK352" s="1">
        <v>20.12276481</v>
      </c>
      <c r="AL352" s="1">
        <v>17.264799929999999</v>
      </c>
      <c r="AM352" s="1">
        <v>15.540908999999999</v>
      </c>
      <c r="AN352" s="1">
        <v>18.753799449999999</v>
      </c>
      <c r="AO352" s="1">
        <v>18.21614903</v>
      </c>
      <c r="AP352" s="1">
        <v>14.94022182</v>
      </c>
      <c r="AQ352" s="1">
        <v>16.403208459999998</v>
      </c>
      <c r="AR352" s="1">
        <v>17.636907789999999</v>
      </c>
      <c r="AS352" s="1">
        <v>18.462271600000001</v>
      </c>
      <c r="AT352" s="1">
        <v>18.98398585</v>
      </c>
      <c r="AU352" s="1"/>
      <c r="AV352" s="1"/>
      <c r="AW352" s="1"/>
      <c r="AX352" s="1">
        <v>17.51823821</v>
      </c>
      <c r="AY352" s="1">
        <v>16.298195419999999</v>
      </c>
      <c r="AZ352" s="1">
        <v>16.66034067</v>
      </c>
      <c r="BA352" s="1">
        <v>17.898791729999999</v>
      </c>
      <c r="BB352" s="1">
        <v>17.186502789999999</v>
      </c>
      <c r="BC352" s="1">
        <v>16.51985977</v>
      </c>
      <c r="BD352" s="1">
        <v>18.36105508</v>
      </c>
      <c r="BE352" s="1"/>
      <c r="BF352" s="1">
        <v>16.825591429999999</v>
      </c>
      <c r="BG352" s="1">
        <f t="shared" si="240"/>
        <v>1.7814726840855107E-2</v>
      </c>
      <c r="BH352" s="1">
        <f t="shared" si="241"/>
        <v>1.4473022973677072E-2</v>
      </c>
      <c r="BI352" s="1">
        <f t="shared" si="242"/>
        <v>2.573865079131472E-2</v>
      </c>
      <c r="BJ352" s="1">
        <f t="shared" si="243"/>
        <v>1.8161777495344325E-2</v>
      </c>
      <c r="BK352" s="1">
        <f t="shared" si="244"/>
        <v>8.3598215591144977E-3</v>
      </c>
      <c r="BL352" s="1">
        <f t="shared" si="245"/>
        <v>8.8436617338837047E-3</v>
      </c>
      <c r="BM352" s="1">
        <f t="shared" si="246"/>
        <v>3.9558585028684493E-2</v>
      </c>
      <c r="BN352" s="1">
        <f t="shared" si="247"/>
        <v>4.6513208229004947E-3</v>
      </c>
      <c r="BO352" s="1">
        <f t="shared" si="248"/>
        <v>1.8616797119273799E-3</v>
      </c>
      <c r="BP352" s="1">
        <f t="shared" si="249"/>
        <v>2.6277732787332853E-2</v>
      </c>
      <c r="BQ352" s="1">
        <f t="shared" si="250"/>
        <v>8.5508134031323527E-2</v>
      </c>
      <c r="BR352" s="1">
        <f t="shared" si="251"/>
        <v>1.5771439144587705E-2</v>
      </c>
      <c r="BS352" s="1"/>
      <c r="BT352" s="1"/>
      <c r="BU352" s="1"/>
      <c r="BV352" s="1">
        <f t="shared" si="237"/>
        <v>3.8078510072142496E-2</v>
      </c>
      <c r="BW352" s="1">
        <f t="shared" si="238"/>
        <v>1.394086250446953E-2</v>
      </c>
      <c r="BX352" s="1">
        <f t="shared" si="239"/>
        <v>3.7840142260134792E-3</v>
      </c>
    </row>
    <row r="353" spans="1:76" x14ac:dyDescent="0.35">
      <c r="A353" t="s">
        <v>2342</v>
      </c>
      <c r="B353" t="s">
        <v>2343</v>
      </c>
      <c r="C353" t="s">
        <v>2344</v>
      </c>
      <c r="D353" t="s">
        <v>2345</v>
      </c>
      <c r="E353">
        <v>48106</v>
      </c>
      <c r="F353">
        <v>432</v>
      </c>
      <c r="G353">
        <v>4.97</v>
      </c>
      <c r="H353" t="s">
        <v>278</v>
      </c>
      <c r="I353" t="s">
        <v>2346</v>
      </c>
      <c r="J353" s="12" t="s">
        <v>2347</v>
      </c>
      <c r="K353" s="1">
        <v>7220</v>
      </c>
      <c r="L353" s="1">
        <v>118353.05</v>
      </c>
      <c r="M353" s="1">
        <v>552122</v>
      </c>
      <c r="N353" s="1">
        <v>9462.0300000000007</v>
      </c>
      <c r="O353" s="1">
        <v>45442.2</v>
      </c>
      <c r="P353" s="1">
        <v>27452.115000000002</v>
      </c>
      <c r="Q353" s="1">
        <v>85229.45</v>
      </c>
      <c r="R353" s="1">
        <v>46812.4</v>
      </c>
      <c r="S353" s="1">
        <v>147870.70000000001</v>
      </c>
      <c r="T353" s="1">
        <v>11758.2</v>
      </c>
      <c r="U353" s="1">
        <v>87102.65</v>
      </c>
      <c r="V353" s="1">
        <v>35414.6</v>
      </c>
      <c r="W353" s="1">
        <v>94736.4</v>
      </c>
      <c r="X353" s="1">
        <v>107842.95</v>
      </c>
      <c r="Y353" s="1">
        <v>4617230</v>
      </c>
      <c r="Z353" s="1">
        <v>115082.05</v>
      </c>
      <c r="AA353" s="1">
        <v>77579.649999999994</v>
      </c>
      <c r="AB353" s="1">
        <v>40464.800000000003</v>
      </c>
      <c r="AC353" s="1">
        <v>225899.3</v>
      </c>
      <c r="AD353" s="1">
        <v>27452.115000000002</v>
      </c>
      <c r="AE353" s="1">
        <v>93304.18333</v>
      </c>
      <c r="AF353" s="1">
        <v>44758.483330000003</v>
      </c>
      <c r="AG353" s="1">
        <v>1606603.1170000001</v>
      </c>
      <c r="AH353" s="1">
        <v>77708.833329999994</v>
      </c>
      <c r="AI353" s="1">
        <v>12.818352490000001</v>
      </c>
      <c r="AJ353" s="1">
        <v>16.852737359999999</v>
      </c>
      <c r="AK353" s="1">
        <v>19.07462756</v>
      </c>
      <c r="AL353" s="1">
        <v>13.20793402</v>
      </c>
      <c r="AM353" s="1">
        <v>15.47174506</v>
      </c>
      <c r="AN353" s="1">
        <v>14.744629679999999</v>
      </c>
      <c r="AO353" s="1">
        <v>16.379064400000001</v>
      </c>
      <c r="AP353" s="1">
        <v>15.514603109999999</v>
      </c>
      <c r="AQ353" s="1">
        <v>17.17397669</v>
      </c>
      <c r="AR353" s="1">
        <v>13.521379599999999</v>
      </c>
      <c r="AS353" s="1">
        <v>16.41042899</v>
      </c>
      <c r="AT353" s="1">
        <v>15.11205663</v>
      </c>
      <c r="AU353" s="1">
        <v>16.531631229999999</v>
      </c>
      <c r="AV353" s="1">
        <v>16.718572340000001</v>
      </c>
      <c r="AW353" s="1">
        <v>22.13859617</v>
      </c>
      <c r="AX353" s="1">
        <v>16.8123033</v>
      </c>
      <c r="AY353" s="1">
        <v>16.243390649999998</v>
      </c>
      <c r="AZ353" s="1">
        <v>15.304379839999999</v>
      </c>
      <c r="BA353" s="1">
        <v>16.248572469999999</v>
      </c>
      <c r="BB353" s="1">
        <v>14.474769589999999</v>
      </c>
      <c r="BC353" s="1">
        <v>16.355881400000001</v>
      </c>
      <c r="BD353" s="1">
        <v>15.014621740000001</v>
      </c>
      <c r="BE353" s="1">
        <v>18.462933249999999</v>
      </c>
      <c r="BF353" s="1">
        <v>16.120024600000001</v>
      </c>
      <c r="BG353" s="1">
        <f t="shared" si="240"/>
        <v>8.5748218527315924E-4</v>
      </c>
      <c r="BH353" s="1">
        <f t="shared" si="241"/>
        <v>2.0032961797205217E-2</v>
      </c>
      <c r="BI353" s="1">
        <f t="shared" si="242"/>
        <v>1.2447009619082138E-2</v>
      </c>
      <c r="BJ353" s="1">
        <f t="shared" si="243"/>
        <v>1.0912393621643069E-3</v>
      </c>
      <c r="BK353" s="1">
        <f t="shared" si="244"/>
        <v>7.9685001668336232E-3</v>
      </c>
      <c r="BL353" s="1">
        <f t="shared" si="245"/>
        <v>5.4922685659077486E-4</v>
      </c>
      <c r="BM353" s="1">
        <f t="shared" si="246"/>
        <v>1.10719259041391E-2</v>
      </c>
      <c r="BN353" s="1">
        <f t="shared" si="247"/>
        <v>6.9259969110613629E-3</v>
      </c>
      <c r="BO353" s="1">
        <f t="shared" si="248"/>
        <v>3.1763571035436458E-3</v>
      </c>
      <c r="BP353" s="1">
        <f t="shared" si="249"/>
        <v>1.5159694904228185E-3</v>
      </c>
      <c r="BQ353" s="1">
        <f t="shared" si="250"/>
        <v>2.0622497397424708E-2</v>
      </c>
      <c r="BR353" s="1">
        <f t="shared" si="251"/>
        <v>1.0772201930951187E-3</v>
      </c>
      <c r="BS353" s="1">
        <f>(W353/$W$1)*100</f>
        <v>1.6265165503074018E-2</v>
      </c>
      <c r="BT353" s="1">
        <f>(X353/$X$1)*100</f>
        <v>1.9083841619116661E-2</v>
      </c>
      <c r="BU353" s="1">
        <f>(Y353/$Y$1)*100</f>
        <v>0.13640687821417938</v>
      </c>
      <c r="BV353" s="1">
        <f t="shared" si="237"/>
        <v>2.3343843556151152E-2</v>
      </c>
      <c r="BW353" s="1">
        <f t="shared" si="238"/>
        <v>1.3421212872261683E-2</v>
      </c>
      <c r="BX353" s="1">
        <f t="shared" si="239"/>
        <v>1.4783180477548315E-3</v>
      </c>
    </row>
    <row r="354" spans="1:76" x14ac:dyDescent="0.35">
      <c r="A354" t="s">
        <v>1098</v>
      </c>
      <c r="B354" t="s">
        <v>1099</v>
      </c>
      <c r="C354" t="s">
        <v>1100</v>
      </c>
      <c r="D354" t="s">
        <v>1101</v>
      </c>
      <c r="E354">
        <v>48058</v>
      </c>
      <c r="F354">
        <v>430</v>
      </c>
      <c r="G354">
        <v>5.34</v>
      </c>
      <c r="H354" t="s">
        <v>278</v>
      </c>
      <c r="I354" t="s">
        <v>1102</v>
      </c>
      <c r="J354" s="12" t="s">
        <v>1103</v>
      </c>
      <c r="K354" s="1">
        <v>95700</v>
      </c>
      <c r="L354" s="1">
        <v>27443.9</v>
      </c>
      <c r="M354" s="1">
        <v>61580.55</v>
      </c>
      <c r="N354" s="1">
        <v>104375</v>
      </c>
      <c r="O354" s="1">
        <v>124093.5</v>
      </c>
      <c r="P354" s="1">
        <v>143812</v>
      </c>
      <c r="Q354" s="1">
        <v>113681</v>
      </c>
      <c r="R354" s="1">
        <v>62264.7</v>
      </c>
      <c r="S354" s="1">
        <v>69972</v>
      </c>
      <c r="T354" s="1">
        <v>108720.1</v>
      </c>
      <c r="U354" s="1">
        <v>82727.850000000006</v>
      </c>
      <c r="V354" s="1">
        <v>56735.6</v>
      </c>
      <c r="W354" s="1">
        <v>102542.39999999999</v>
      </c>
      <c r="X354" s="1">
        <v>131679</v>
      </c>
      <c r="Y354" s="1">
        <v>1613370</v>
      </c>
      <c r="Z354" s="1">
        <v>76067.75</v>
      </c>
      <c r="AA354" s="1">
        <v>35991.199999999997</v>
      </c>
      <c r="AB354" s="1">
        <v>26353.15</v>
      </c>
      <c r="AC354" s="1">
        <v>61580.55</v>
      </c>
      <c r="AD354" s="1">
        <v>124093.5</v>
      </c>
      <c r="AE354" s="1">
        <v>81972.56667</v>
      </c>
      <c r="AF354" s="1">
        <v>82727.850000000006</v>
      </c>
      <c r="AG354" s="1">
        <v>615863.80000000005</v>
      </c>
      <c r="AH354" s="1">
        <v>46137.366670000003</v>
      </c>
      <c r="AI354" s="1">
        <v>16.54649057</v>
      </c>
      <c r="AJ354" s="1">
        <v>14.744197890000001</v>
      </c>
      <c r="AK354" s="1">
        <v>15.910187130000001</v>
      </c>
      <c r="AL354" s="1">
        <v>16.671416669999999</v>
      </c>
      <c r="AM354" s="1">
        <v>16.92106802</v>
      </c>
      <c r="AN354" s="1">
        <v>17.133824539999999</v>
      </c>
      <c r="AO354" s="1">
        <v>16.794631620000001</v>
      </c>
      <c r="AP354" s="1">
        <v>15.92612686</v>
      </c>
      <c r="AQ354" s="1">
        <v>16.094490109999999</v>
      </c>
      <c r="AR354" s="1">
        <v>16.730259159999999</v>
      </c>
      <c r="AS354" s="1">
        <v>16.33608547</v>
      </c>
      <c r="AT354" s="1">
        <v>15.791966650000001</v>
      </c>
      <c r="AU354" s="1">
        <v>16.64586104</v>
      </c>
      <c r="AV354" s="1">
        <v>17.006665760000001</v>
      </c>
      <c r="AW354" s="1">
        <v>20.621645900000001</v>
      </c>
      <c r="AX354" s="1">
        <v>16.214997310000001</v>
      </c>
      <c r="AY354" s="1">
        <v>15.13535658</v>
      </c>
      <c r="AZ354" s="1">
        <v>14.6856878</v>
      </c>
      <c r="BA354" s="1">
        <v>15.733625200000001</v>
      </c>
      <c r="BB354" s="1">
        <v>16.90876974</v>
      </c>
      <c r="BC354" s="1">
        <v>16.271749530000001</v>
      </c>
      <c r="BD354" s="1">
        <v>16.28610376</v>
      </c>
      <c r="BE354" s="1">
        <v>18.0913909</v>
      </c>
      <c r="BF354" s="1">
        <v>15.34534723</v>
      </c>
      <c r="BG354" s="1">
        <f t="shared" si="240"/>
        <v>1.1365795724465558E-2</v>
      </c>
      <c r="BH354" s="1">
        <f t="shared" si="241"/>
        <v>4.6452761484923307E-3</v>
      </c>
      <c r="BI354" s="1">
        <f t="shared" si="242"/>
        <v>1.3882687127090908E-3</v>
      </c>
      <c r="BJ354" s="1">
        <f t="shared" si="243"/>
        <v>1.203738610276014E-2</v>
      </c>
      <c r="BK354" s="1">
        <f t="shared" si="244"/>
        <v>2.176036977639657E-2</v>
      </c>
      <c r="BL354" s="1">
        <f t="shared" si="245"/>
        <v>2.8772068272347141E-3</v>
      </c>
      <c r="BM354" s="1">
        <f t="shared" si="246"/>
        <v>1.476798933594476E-2</v>
      </c>
      <c r="BN354" s="1">
        <f t="shared" si="247"/>
        <v>9.2121984745102223E-3</v>
      </c>
      <c r="BO354" s="1">
        <f t="shared" si="248"/>
        <v>1.5030432617763761E-3</v>
      </c>
      <c r="BP354" s="1">
        <f t="shared" si="249"/>
        <v>1.4017141619951852E-2</v>
      </c>
      <c r="BQ354" s="1">
        <f t="shared" si="250"/>
        <v>1.9586716033548255E-2</v>
      </c>
      <c r="BR354" s="1">
        <f t="shared" si="251"/>
        <v>1.7257496622118396E-3</v>
      </c>
      <c r="BS354" s="1">
        <f>(W354/$W$1)*100</f>
        <v>1.7605367177583459E-2</v>
      </c>
      <c r="BT354" s="1">
        <f>(X354/$X$1)*100</f>
        <v>2.3301858680272219E-2</v>
      </c>
      <c r="BU354" s="1">
        <f>(Y354/$Y$1)*100</f>
        <v>4.7663808193313E-2</v>
      </c>
      <c r="BV354" s="1">
        <f t="shared" si="237"/>
        <v>1.5429979355324457E-2</v>
      </c>
      <c r="BW354" s="1">
        <f t="shared" si="238"/>
        <v>6.2264467128705101E-3</v>
      </c>
      <c r="BX354" s="1">
        <f t="shared" si="239"/>
        <v>9.6277103211161888E-4</v>
      </c>
    </row>
    <row r="355" spans="1:76" x14ac:dyDescent="0.35">
      <c r="A355" t="s">
        <v>469</v>
      </c>
      <c r="B355" t="s">
        <v>470</v>
      </c>
      <c r="C355" t="s">
        <v>471</v>
      </c>
      <c r="D355" t="s">
        <v>472</v>
      </c>
      <c r="E355">
        <v>62064</v>
      </c>
      <c r="F355">
        <v>623</v>
      </c>
      <c r="G355">
        <v>5.14</v>
      </c>
      <c r="H355" t="s">
        <v>278</v>
      </c>
      <c r="I355" t="s">
        <v>115</v>
      </c>
      <c r="J355" s="12" t="s">
        <v>473</v>
      </c>
      <c r="K355" s="1">
        <v>691000</v>
      </c>
      <c r="L355" s="1">
        <v>2443920</v>
      </c>
      <c r="M355" s="1">
        <v>6032115</v>
      </c>
      <c r="N355" s="1">
        <v>296763.25</v>
      </c>
      <c r="O355" s="1">
        <v>622403.5</v>
      </c>
      <c r="P355" s="1">
        <v>11952000</v>
      </c>
      <c r="Q355" s="1">
        <v>1438437</v>
      </c>
      <c r="R355" s="1">
        <v>616590.05000000005</v>
      </c>
      <c r="S355" s="1">
        <v>300827</v>
      </c>
      <c r="T355" s="1">
        <v>679771.5</v>
      </c>
      <c r="U355" s="1">
        <v>246457</v>
      </c>
      <c r="V355" s="1">
        <v>3874250</v>
      </c>
      <c r="W355" s="1">
        <v>517869.5</v>
      </c>
      <c r="X355" s="1">
        <v>3765949.75</v>
      </c>
      <c r="Y355" s="1">
        <v>7014030</v>
      </c>
      <c r="Z355" s="1">
        <v>991560</v>
      </c>
      <c r="AA355" s="1">
        <v>1195016.5</v>
      </c>
      <c r="AB355" s="1">
        <v>1789412</v>
      </c>
      <c r="AC355" s="1">
        <v>3055769.3330000001</v>
      </c>
      <c r="AD355" s="1">
        <v>4290388.9170000004</v>
      </c>
      <c r="AE355" s="1">
        <v>785284.68330000003</v>
      </c>
      <c r="AF355" s="1">
        <v>1600159.5</v>
      </c>
      <c r="AG355" s="1">
        <v>3765949.75</v>
      </c>
      <c r="AH355" s="1">
        <v>1325329.5</v>
      </c>
      <c r="AI355" s="1">
        <v>19.398896050000001</v>
      </c>
      <c r="AJ355" s="1">
        <v>21.220765629999999</v>
      </c>
      <c r="AK355" s="1">
        <v>22.5242325</v>
      </c>
      <c r="AL355" s="1">
        <v>18.17895292</v>
      </c>
      <c r="AM355" s="1">
        <v>19.24749065</v>
      </c>
      <c r="AN355" s="1">
        <v>23.510748719999999</v>
      </c>
      <c r="AO355" s="1">
        <v>20.456070610000001</v>
      </c>
      <c r="AP355" s="1">
        <v>19.233952080000002</v>
      </c>
      <c r="AQ355" s="1">
        <v>18.198574529999998</v>
      </c>
      <c r="AR355" s="1">
        <v>19.374690350000002</v>
      </c>
      <c r="AS355" s="1">
        <v>17.910976430000002</v>
      </c>
      <c r="AT355" s="1">
        <v>21.885485620000001</v>
      </c>
      <c r="AU355" s="1">
        <v>18.982229069999999</v>
      </c>
      <c r="AV355" s="1">
        <v>21.844582320000001</v>
      </c>
      <c r="AW355" s="1">
        <v>22.741812169999999</v>
      </c>
      <c r="AX355" s="1">
        <v>19.919340550000001</v>
      </c>
      <c r="AY355" s="1">
        <v>20.188599109999998</v>
      </c>
      <c r="AZ355" s="1">
        <v>20.771054169999999</v>
      </c>
      <c r="BA355" s="1">
        <v>21.04796473</v>
      </c>
      <c r="BB355" s="1">
        <v>20.312397430000001</v>
      </c>
      <c r="BC355" s="1">
        <v>19.29619907</v>
      </c>
      <c r="BD355" s="1">
        <v>19.72371747</v>
      </c>
      <c r="BE355" s="1">
        <v>21.18954119</v>
      </c>
      <c r="BF355" s="1">
        <v>20.292997939999999</v>
      </c>
      <c r="BG355" s="1">
        <f t="shared" si="240"/>
        <v>8.2066508313539191E-2</v>
      </c>
      <c r="BH355" s="1">
        <f t="shared" si="241"/>
        <v>0.41366873093195128</v>
      </c>
      <c r="BI355" s="1">
        <f t="shared" si="242"/>
        <v>0.13598768646858783</v>
      </c>
      <c r="BJ355" s="1">
        <f t="shared" si="243"/>
        <v>3.4225186312430496E-2</v>
      </c>
      <c r="BK355" s="1">
        <f t="shared" si="244"/>
        <v>0.10914133544563931</v>
      </c>
      <c r="BL355" s="1">
        <f t="shared" si="245"/>
        <v>0.23912035156391198</v>
      </c>
      <c r="BM355" s="1">
        <f t="shared" si="246"/>
        <v>0.18686343607487943</v>
      </c>
      <c r="BN355" s="1">
        <f t="shared" si="247"/>
        <v>9.1225845752218884E-2</v>
      </c>
      <c r="BO355" s="1">
        <f t="shared" si="248"/>
        <v>6.4619561440347837E-3</v>
      </c>
      <c r="BP355" s="1">
        <f t="shared" si="249"/>
        <v>8.764205868746533E-2</v>
      </c>
      <c r="BQ355" s="1">
        <f t="shared" si="250"/>
        <v>5.8351368656144237E-2</v>
      </c>
      <c r="BR355" s="1">
        <f t="shared" si="251"/>
        <v>0.11784462716220891</v>
      </c>
      <c r="BS355" s="1">
        <f>(W355/$W$1)*100</f>
        <v>8.8912320148266041E-2</v>
      </c>
      <c r="BT355" s="1">
        <f>(X355/$X$1)*100</f>
        <v>0.66642083302201938</v>
      </c>
      <c r="BU355" s="1">
        <f>(Y355/$Y$1)*100</f>
        <v>0.20721556777561451</v>
      </c>
      <c r="BV355" s="1">
        <f t="shared" si="237"/>
        <v>0.2011332046703829</v>
      </c>
      <c r="BW355" s="1">
        <f t="shared" si="238"/>
        <v>0.20673682895405049</v>
      </c>
      <c r="BX355" s="1">
        <f t="shared" si="239"/>
        <v>6.5373362885002978E-2</v>
      </c>
    </row>
    <row r="356" spans="1:76" x14ac:dyDescent="0.35">
      <c r="A356" t="s">
        <v>568</v>
      </c>
      <c r="B356" t="s">
        <v>569</v>
      </c>
      <c r="C356" t="s">
        <v>570</v>
      </c>
      <c r="D356" t="s">
        <v>571</v>
      </c>
      <c r="E356">
        <v>65433</v>
      </c>
      <c r="F356">
        <v>639</v>
      </c>
      <c r="G356">
        <v>8.07</v>
      </c>
      <c r="H356" t="s">
        <v>278</v>
      </c>
      <c r="I356" t="s">
        <v>572</v>
      </c>
      <c r="J356" s="12" t="s">
        <v>573</v>
      </c>
      <c r="K356" s="1">
        <v>427000</v>
      </c>
      <c r="L356" s="1">
        <v>655177</v>
      </c>
      <c r="M356" s="1">
        <v>3260065</v>
      </c>
      <c r="N356" s="1">
        <v>99375.45</v>
      </c>
      <c r="O356" s="1">
        <v>234395.65</v>
      </c>
      <c r="P356" s="1">
        <v>7941405</v>
      </c>
      <c r="Q356" s="1">
        <v>1730440</v>
      </c>
      <c r="R356" s="1">
        <v>208405.5</v>
      </c>
      <c r="S356" s="1">
        <v>171241</v>
      </c>
      <c r="T356" s="1">
        <v>379423.1</v>
      </c>
      <c r="U356" s="1">
        <v>61844.6</v>
      </c>
      <c r="V356" s="1">
        <v>2879840</v>
      </c>
      <c r="W356" s="1">
        <v>47589</v>
      </c>
      <c r="X356" s="1">
        <v>22026.45</v>
      </c>
      <c r="Y356" s="1">
        <v>2432009.5</v>
      </c>
      <c r="Z356" s="1">
        <v>877503</v>
      </c>
      <c r="AA356" s="1">
        <v>267154</v>
      </c>
      <c r="AB356" s="1">
        <v>1269051.5</v>
      </c>
      <c r="AC356" s="1">
        <v>1447485</v>
      </c>
      <c r="AD356" s="1">
        <v>2758392.0329999998</v>
      </c>
      <c r="AE356" s="1">
        <v>703362.16669999994</v>
      </c>
      <c r="AF356" s="1">
        <v>1107035.8999999999</v>
      </c>
      <c r="AG356" s="1">
        <v>833874.98329999996</v>
      </c>
      <c r="AH356" s="1">
        <v>804569.5</v>
      </c>
      <c r="AI356" s="1">
        <v>18.70459602</v>
      </c>
      <c r="AJ356" s="1">
        <v>19.321525189999999</v>
      </c>
      <c r="AK356" s="1">
        <v>21.636469300000002</v>
      </c>
      <c r="AL356" s="1">
        <v>16.600601869999998</v>
      </c>
      <c r="AM356" s="1">
        <v>17.83858627</v>
      </c>
      <c r="AN356" s="1">
        <v>22.920962840000001</v>
      </c>
      <c r="AO356" s="1">
        <v>20.722707490000001</v>
      </c>
      <c r="AP356" s="1">
        <v>17.66903383</v>
      </c>
      <c r="AQ356" s="1">
        <v>17.385668639999999</v>
      </c>
      <c r="AR356" s="1">
        <v>18.533447989999999</v>
      </c>
      <c r="AS356" s="1">
        <v>15.91636001</v>
      </c>
      <c r="AT356" s="1">
        <v>21.457557229999999</v>
      </c>
      <c r="AU356" s="1">
        <v>15.53834052</v>
      </c>
      <c r="AV356" s="1">
        <v>14.426949370000001</v>
      </c>
      <c r="AW356" s="1">
        <v>21.213717429999999</v>
      </c>
      <c r="AX356" s="1">
        <v>19.743044529999999</v>
      </c>
      <c r="AY356" s="1">
        <v>18.027312089999999</v>
      </c>
      <c r="AZ356" s="1">
        <v>20.275319190000001</v>
      </c>
      <c r="BA356" s="1">
        <v>19.887530170000002</v>
      </c>
      <c r="BB356" s="1">
        <v>19.120050330000002</v>
      </c>
      <c r="BC356" s="1">
        <v>18.592469990000001</v>
      </c>
      <c r="BD356" s="1">
        <v>18.63578841</v>
      </c>
      <c r="BE356" s="1">
        <v>17.059669110000002</v>
      </c>
      <c r="BF356" s="1">
        <v>19.3485586</v>
      </c>
      <c r="BG356" s="1">
        <f t="shared" si="240"/>
        <v>5.0712589073634212E-2</v>
      </c>
      <c r="BH356" s="1">
        <f t="shared" si="241"/>
        <v>0.11089816283912854</v>
      </c>
      <c r="BI356" s="1">
        <f t="shared" si="242"/>
        <v>7.3494735608856387E-2</v>
      </c>
      <c r="BJ356" s="1">
        <f t="shared" si="243"/>
        <v>1.1460796750041056E-2</v>
      </c>
      <c r="BK356" s="1">
        <f t="shared" si="244"/>
        <v>4.1102362476510279E-2</v>
      </c>
      <c r="BL356" s="1">
        <f t="shared" si="245"/>
        <v>0.1588814889149438</v>
      </c>
      <c r="BM356" s="1">
        <f t="shared" si="246"/>
        <v>0.22479675114128347</v>
      </c>
      <c r="BN356" s="1">
        <f t="shared" si="247"/>
        <v>3.0834049295660949E-2</v>
      </c>
      <c r="BO356" s="1">
        <f t="shared" si="248"/>
        <v>3.6783660777146348E-3</v>
      </c>
      <c r="BP356" s="1">
        <f t="shared" si="249"/>
        <v>4.8918528649082853E-2</v>
      </c>
      <c r="BQ356" s="1">
        <f t="shared" si="250"/>
        <v>1.4642380025691208E-2</v>
      </c>
      <c r="BR356" s="1">
        <f t="shared" si="251"/>
        <v>8.7597256523666706E-2</v>
      </c>
      <c r="BS356" s="1">
        <f>(W356/$W$1)*100</f>
        <v>8.170491607510837E-3</v>
      </c>
      <c r="BT356" s="1">
        <f>(X356/$X$1)*100</f>
        <v>3.8977910306736991E-3</v>
      </c>
      <c r="BU356" s="1">
        <f>(Y356/$Y$1)*100</f>
        <v>7.1848884218942366E-2</v>
      </c>
      <c r="BV356" s="1">
        <f t="shared" si="237"/>
        <v>0.17799728760526343</v>
      </c>
      <c r="BW356" s="1">
        <f t="shared" si="238"/>
        <v>4.6217412732284788E-2</v>
      </c>
      <c r="BX356" s="1">
        <f t="shared" si="239"/>
        <v>4.6362807575481418E-2</v>
      </c>
    </row>
    <row r="357" spans="1:76" x14ac:dyDescent="0.35">
      <c r="A357" t="s">
        <v>274</v>
      </c>
      <c r="B357" t="s">
        <v>275</v>
      </c>
      <c r="C357" t="s">
        <v>276</v>
      </c>
      <c r="D357" t="s">
        <v>277</v>
      </c>
      <c r="E357">
        <v>66039</v>
      </c>
      <c r="F357">
        <v>644</v>
      </c>
      <c r="G357">
        <v>8.15</v>
      </c>
      <c r="H357" t="s">
        <v>278</v>
      </c>
      <c r="I357" t="s">
        <v>279</v>
      </c>
      <c r="J357" s="12" t="s">
        <v>280</v>
      </c>
      <c r="K357" s="1">
        <v>1990000</v>
      </c>
      <c r="L357" s="1">
        <v>2738066</v>
      </c>
      <c r="M357" s="1">
        <v>12854610</v>
      </c>
      <c r="N357" s="1">
        <v>681692</v>
      </c>
      <c r="O357" s="1">
        <v>1465820</v>
      </c>
      <c r="P357" s="1">
        <v>19735345</v>
      </c>
      <c r="Q357" s="1">
        <v>9489290</v>
      </c>
      <c r="R357" s="1">
        <v>1433606.5</v>
      </c>
      <c r="S357" s="1">
        <v>795699.5</v>
      </c>
      <c r="T357" s="1">
        <v>2146317.5</v>
      </c>
      <c r="U357" s="1">
        <v>280976.5</v>
      </c>
      <c r="V357" s="1">
        <v>13037375</v>
      </c>
      <c r="W357" s="1">
        <v>228626.9</v>
      </c>
      <c r="X357" s="1">
        <v>45053.1</v>
      </c>
      <c r="Y357" s="1">
        <v>4255606</v>
      </c>
      <c r="Z357" s="1">
        <v>4131555</v>
      </c>
      <c r="AA357" s="1">
        <v>2399554.5</v>
      </c>
      <c r="AB357" s="1">
        <v>3462860.5</v>
      </c>
      <c r="AC357" s="1">
        <v>5860345.3329999996</v>
      </c>
      <c r="AD357" s="1">
        <v>7294285.6670000004</v>
      </c>
      <c r="AE357" s="1">
        <v>3906198.6669999999</v>
      </c>
      <c r="AF357" s="1">
        <v>5154889.6670000004</v>
      </c>
      <c r="AG357" s="1">
        <v>1509762</v>
      </c>
      <c r="AH357" s="1">
        <v>3331323.3330000001</v>
      </c>
      <c r="AI357" s="1">
        <v>20.92314756</v>
      </c>
      <c r="AJ357" s="1">
        <v>21.384725790000001</v>
      </c>
      <c r="AK357" s="1">
        <v>23.615782500000002</v>
      </c>
      <c r="AL357" s="1">
        <v>19.378760530000001</v>
      </c>
      <c r="AM357" s="1">
        <v>20.48327652</v>
      </c>
      <c r="AN357" s="1">
        <v>24.234278400000001</v>
      </c>
      <c r="AO357" s="1">
        <v>23.177868719999999</v>
      </c>
      <c r="AP357" s="1">
        <v>20.45121765</v>
      </c>
      <c r="AQ357" s="1">
        <v>19.601864169999999</v>
      </c>
      <c r="AR357" s="1">
        <v>21.033432080000001</v>
      </c>
      <c r="AS357" s="1">
        <v>18.100089950000001</v>
      </c>
      <c r="AT357" s="1">
        <v>23.63615008</v>
      </c>
      <c r="AU357" s="1">
        <v>17.802635630000001</v>
      </c>
      <c r="AV357" s="1">
        <v>15.45933876</v>
      </c>
      <c r="AW357" s="1">
        <v>22.020933159999998</v>
      </c>
      <c r="AX357" s="1">
        <v>21.97825344</v>
      </c>
      <c r="AY357" s="1">
        <v>21.194335150000001</v>
      </c>
      <c r="AZ357" s="1">
        <v>21.723532840000001</v>
      </c>
      <c r="BA357" s="1">
        <v>21.974551949999999</v>
      </c>
      <c r="BB357" s="1">
        <v>21.365438480000002</v>
      </c>
      <c r="BC357" s="1">
        <v>21.076983510000002</v>
      </c>
      <c r="BD357" s="1">
        <v>20.923224040000001</v>
      </c>
      <c r="BE357" s="1">
        <v>18.427635850000001</v>
      </c>
      <c r="BF357" s="1">
        <v>21.632040480000001</v>
      </c>
      <c r="BG357" s="1">
        <f t="shared" si="240"/>
        <v>0.23634204275534443</v>
      </c>
      <c r="BH357" s="1">
        <f t="shared" si="241"/>
        <v>0.46345718658054441</v>
      </c>
      <c r="BI357" s="1">
        <f t="shared" si="242"/>
        <v>0.28979365850219596</v>
      </c>
      <c r="BJ357" s="1">
        <f t="shared" si="243"/>
        <v>7.861834545784685E-2</v>
      </c>
      <c r="BK357" s="1">
        <f t="shared" si="244"/>
        <v>0.2570383237287821</v>
      </c>
      <c r="BL357" s="1">
        <f t="shared" si="245"/>
        <v>0.39483957786438184</v>
      </c>
      <c r="BM357" s="1">
        <f t="shared" si="246"/>
        <v>1.23272783953068</v>
      </c>
      <c r="BN357" s="1">
        <f t="shared" si="247"/>
        <v>0.21210521551293013</v>
      </c>
      <c r="BO357" s="1">
        <f t="shared" si="248"/>
        <v>1.7092133594492534E-2</v>
      </c>
      <c r="BP357" s="1">
        <f t="shared" si="249"/>
        <v>0.27672193420426405</v>
      </c>
      <c r="BQ357" s="1">
        <f t="shared" si="250"/>
        <v>6.6524234796386847E-2</v>
      </c>
      <c r="BR357" s="1">
        <f t="shared" si="251"/>
        <v>0.39656310151613955</v>
      </c>
      <c r="BS357" s="1">
        <f>(W357/$W$1)*100</f>
        <v>3.9252645941314571E-2</v>
      </c>
      <c r="BT357" s="1">
        <f>(X357/$X$1)*100</f>
        <v>7.9725770191767277E-3</v>
      </c>
      <c r="BU357" s="1">
        <f>(Y357/$Y$1)*100</f>
        <v>0.12572341628412079</v>
      </c>
      <c r="BV357" s="1">
        <f t="shared" si="237"/>
        <v>0.83806617594693578</v>
      </c>
      <c r="BW357" s="1">
        <f t="shared" si="238"/>
        <v>0.41512086923688679</v>
      </c>
      <c r="BX357" s="1">
        <f t="shared" si="239"/>
        <v>0.12651018104642356</v>
      </c>
    </row>
    <row r="358" spans="1:76" x14ac:dyDescent="0.35">
      <c r="A358" t="s">
        <v>1176</v>
      </c>
      <c r="B358" t="s">
        <v>1177</v>
      </c>
      <c r="C358" t="s">
        <v>1178</v>
      </c>
      <c r="D358" t="s">
        <v>1179</v>
      </c>
      <c r="E358">
        <v>62378</v>
      </c>
      <c r="F358">
        <v>590</v>
      </c>
      <c r="G358">
        <v>7.58</v>
      </c>
      <c r="H358" t="s">
        <v>278</v>
      </c>
      <c r="I358" t="s">
        <v>1180</v>
      </c>
      <c r="J358" s="12" t="s">
        <v>1181</v>
      </c>
      <c r="K358" s="1">
        <v>79300</v>
      </c>
      <c r="L358" s="1">
        <v>124176</v>
      </c>
      <c r="M358" s="1">
        <v>1053888.5</v>
      </c>
      <c r="N358" s="1">
        <v>33989.5</v>
      </c>
      <c r="O358" s="1">
        <v>50202.7</v>
      </c>
      <c r="P358" s="1">
        <v>882122.5</v>
      </c>
      <c r="Q358" s="1">
        <v>276976.5</v>
      </c>
      <c r="R358" s="1">
        <v>42371.05</v>
      </c>
      <c r="S358" s="1">
        <v>70874.649999999994</v>
      </c>
      <c r="T358" s="1">
        <v>81697.899999999994</v>
      </c>
      <c r="U358" s="1">
        <v>289122.45</v>
      </c>
      <c r="V358" s="1">
        <v>496547</v>
      </c>
      <c r="W358" s="1"/>
      <c r="X358" s="1"/>
      <c r="Y358" s="1"/>
      <c r="Z358" s="1">
        <v>166506</v>
      </c>
      <c r="AA358" s="1">
        <v>125082.35</v>
      </c>
      <c r="AB358" s="1">
        <v>160507.79999999999</v>
      </c>
      <c r="AC358" s="1">
        <v>419118.01669999998</v>
      </c>
      <c r="AD358" s="1">
        <v>322104.90000000002</v>
      </c>
      <c r="AE358" s="1">
        <v>130074.0667</v>
      </c>
      <c r="AF358" s="1">
        <v>289122.45</v>
      </c>
      <c r="AG358" s="1"/>
      <c r="AH358" s="1">
        <v>150698.71669999999</v>
      </c>
      <c r="AI358" s="1">
        <v>16.27484312</v>
      </c>
      <c r="AJ358" s="1">
        <v>16.922026840000001</v>
      </c>
      <c r="AK358" s="1">
        <v>20.007290810000001</v>
      </c>
      <c r="AL358" s="1">
        <v>15.052801519999999</v>
      </c>
      <c r="AM358" s="1">
        <v>15.61547734</v>
      </c>
      <c r="AN358" s="1">
        <v>19.750619489999998</v>
      </c>
      <c r="AO358" s="1">
        <v>18.079404050000001</v>
      </c>
      <c r="AP358" s="1">
        <v>15.370791260000001</v>
      </c>
      <c r="AQ358" s="1">
        <v>16.112982089999999</v>
      </c>
      <c r="AR358" s="1">
        <v>16.318011370000001</v>
      </c>
      <c r="AS358" s="1">
        <v>18.14132111</v>
      </c>
      <c r="AT358" s="1">
        <v>18.921570760000002</v>
      </c>
      <c r="AU358" s="1"/>
      <c r="AV358" s="1"/>
      <c r="AW358" s="1"/>
      <c r="AX358" s="1">
        <v>17.345214639999998</v>
      </c>
      <c r="AY358" s="1">
        <v>16.932518699999999</v>
      </c>
      <c r="AZ358" s="1">
        <v>17.292283879999999</v>
      </c>
      <c r="BA358" s="1">
        <v>17.73472026</v>
      </c>
      <c r="BB358" s="1">
        <v>16.806299450000001</v>
      </c>
      <c r="BC358" s="1">
        <v>16.521059130000001</v>
      </c>
      <c r="BD358" s="1">
        <v>17.793634409999999</v>
      </c>
      <c r="BE358" s="1"/>
      <c r="BF358" s="1">
        <v>17.19000574</v>
      </c>
      <c r="BG358" s="1">
        <f t="shared" si="240"/>
        <v>9.4180522565320661E-3</v>
      </c>
      <c r="BH358" s="1">
        <f t="shared" si="241"/>
        <v>2.1018580122183207E-2</v>
      </c>
      <c r="BI358" s="1">
        <f t="shared" si="242"/>
        <v>2.3758807468168348E-2</v>
      </c>
      <c r="BJ358" s="1">
        <f t="shared" si="243"/>
        <v>3.9199495563091331E-3</v>
      </c>
      <c r="BK358" s="1">
        <f t="shared" si="244"/>
        <v>8.8032758828907563E-3</v>
      </c>
      <c r="BL358" s="1">
        <f t="shared" si="245"/>
        <v>1.7648380381729997E-2</v>
      </c>
      <c r="BM358" s="1">
        <f t="shared" si="246"/>
        <v>3.5981263344862409E-2</v>
      </c>
      <c r="BN358" s="1">
        <f t="shared" si="247"/>
        <v>6.268889469850436E-3</v>
      </c>
      <c r="BO358" s="1">
        <f t="shared" si="248"/>
        <v>1.5224327604364464E-3</v>
      </c>
      <c r="BP358" s="1">
        <f t="shared" si="249"/>
        <v>1.0533204387713628E-2</v>
      </c>
      <c r="BQ358" s="1">
        <f t="shared" si="250"/>
        <v>6.8452876837410304E-2</v>
      </c>
      <c r="BR358" s="1">
        <f t="shared" si="251"/>
        <v>1.5103670667487475E-2</v>
      </c>
      <c r="BS358" s="1"/>
      <c r="BT358" s="1"/>
      <c r="BU358" s="1"/>
      <c r="BV358" s="1">
        <f t="shared" si="237"/>
        <v>3.3774945920415078E-2</v>
      </c>
      <c r="BW358" s="1">
        <f t="shared" si="238"/>
        <v>2.1639139206128685E-2</v>
      </c>
      <c r="BX358" s="1">
        <f t="shared" si="239"/>
        <v>5.8639009100606683E-3</v>
      </c>
    </row>
    <row r="359" spans="1:76" x14ac:dyDescent="0.35">
      <c r="A359" t="s">
        <v>1540</v>
      </c>
      <c r="B359" t="s">
        <v>1541</v>
      </c>
      <c r="C359" t="s">
        <v>1542</v>
      </c>
      <c r="D359" t="s">
        <v>1543</v>
      </c>
      <c r="E359">
        <v>60045</v>
      </c>
      <c r="F359">
        <v>564</v>
      </c>
      <c r="G359">
        <v>8.14</v>
      </c>
      <c r="H359" t="s">
        <v>278</v>
      </c>
      <c r="I359" t="s">
        <v>115</v>
      </c>
      <c r="J359" s="12" t="s">
        <v>1544</v>
      </c>
      <c r="K359" s="1">
        <v>38700</v>
      </c>
      <c r="L359" s="1">
        <v>33741.1</v>
      </c>
      <c r="M359" s="1">
        <v>490397.5</v>
      </c>
      <c r="N359" s="1"/>
      <c r="O359" s="1"/>
      <c r="P359" s="1"/>
      <c r="Q359" s="1">
        <v>106117.5</v>
      </c>
      <c r="R359" s="1">
        <v>81183.399999999994</v>
      </c>
      <c r="S359" s="1">
        <v>20087.8</v>
      </c>
      <c r="T359" s="1">
        <v>31788.1</v>
      </c>
      <c r="U359" s="1">
        <v>23709</v>
      </c>
      <c r="V359" s="1">
        <v>233144</v>
      </c>
      <c r="W359" s="1"/>
      <c r="X359" s="1"/>
      <c r="Y359" s="1"/>
      <c r="Z359" s="1">
        <v>66463.75</v>
      </c>
      <c r="AA359" s="1">
        <v>14986.2</v>
      </c>
      <c r="AB359" s="1">
        <v>40724.974999999999</v>
      </c>
      <c r="AC359" s="1">
        <v>187625.26670000001</v>
      </c>
      <c r="AD359" s="1"/>
      <c r="AE359" s="1">
        <v>69129.56667</v>
      </c>
      <c r="AF359" s="1">
        <v>96213.7</v>
      </c>
      <c r="AG359" s="1"/>
      <c r="AH359" s="1">
        <v>40724.974999999999</v>
      </c>
      <c r="AI359" s="1">
        <v>15.241432059999999</v>
      </c>
      <c r="AJ359" s="1">
        <v>15.04221939</v>
      </c>
      <c r="AK359" s="1">
        <v>18.903592100000001</v>
      </c>
      <c r="AL359" s="1"/>
      <c r="AM359" s="1"/>
      <c r="AN359" s="1"/>
      <c r="AO359" s="1">
        <v>16.695303070000001</v>
      </c>
      <c r="AP359" s="1">
        <v>16.308897139999999</v>
      </c>
      <c r="AQ359" s="1">
        <v>14.294031950000001</v>
      </c>
      <c r="AR359" s="1">
        <v>14.95619917</v>
      </c>
      <c r="AS359" s="1">
        <v>14.533147189999999</v>
      </c>
      <c r="AT359" s="1">
        <v>17.830861779999999</v>
      </c>
      <c r="AU359" s="1"/>
      <c r="AV359" s="1"/>
      <c r="AW359" s="1"/>
      <c r="AX359" s="1">
        <v>16.020280069999998</v>
      </c>
      <c r="AY359" s="1">
        <v>13.871346989999999</v>
      </c>
      <c r="AZ359" s="1">
        <v>15.313626190000001</v>
      </c>
      <c r="BA359" s="1">
        <v>16.395747849999999</v>
      </c>
      <c r="BB359" s="1"/>
      <c r="BC359" s="1">
        <v>15.76607739</v>
      </c>
      <c r="BD359" s="1">
        <v>15.773402709999999</v>
      </c>
      <c r="BE359" s="1"/>
      <c r="BF359" s="1">
        <v>15.06841775</v>
      </c>
      <c r="BG359" s="1">
        <f t="shared" si="240"/>
        <v>4.5961995249406175E-3</v>
      </c>
      <c r="BH359" s="1">
        <f t="shared" si="241"/>
        <v>5.711168130400365E-3</v>
      </c>
      <c r="BI359" s="1">
        <f t="shared" si="242"/>
        <v>1.1055495705068504E-2</v>
      </c>
      <c r="BJ359" s="1"/>
      <c r="BK359" s="1"/>
      <c r="BL359" s="1"/>
      <c r="BM359" s="1">
        <f t="shared" si="246"/>
        <v>1.3785435634425436E-2</v>
      </c>
      <c r="BN359" s="1">
        <f t="shared" si="247"/>
        <v>1.2011261495446911E-2</v>
      </c>
      <c r="BO359" s="1">
        <f t="shared" si="248"/>
        <v>4.3149877713816219E-4</v>
      </c>
      <c r="BP359" s="1">
        <f t="shared" si="249"/>
        <v>4.0983985438680743E-3</v>
      </c>
      <c r="BQ359" s="1">
        <f t="shared" si="250"/>
        <v>5.6133629779982867E-3</v>
      </c>
      <c r="BR359" s="1">
        <f t="shared" si="251"/>
        <v>7.0916352210378874E-3</v>
      </c>
      <c r="BS359" s="1"/>
      <c r="BT359" s="1"/>
      <c r="BU359" s="1"/>
      <c r="BV359" s="1">
        <f t="shared" si="237"/>
        <v>1.3481853878646942E-2</v>
      </c>
      <c r="BW359" s="1">
        <f t="shared" si="238"/>
        <v>2.5925997390589934E-3</v>
      </c>
      <c r="BX359" s="1">
        <f t="shared" si="239"/>
        <v>1.4878231336090705E-3</v>
      </c>
    </row>
    <row r="360" spans="1:76" x14ac:dyDescent="0.35">
      <c r="A360" t="s">
        <v>3047</v>
      </c>
      <c r="B360" t="s">
        <v>3048</v>
      </c>
      <c r="C360" t="s">
        <v>3049</v>
      </c>
      <c r="D360" t="s">
        <v>3050</v>
      </c>
      <c r="E360">
        <v>51386</v>
      </c>
      <c r="F360">
        <v>469</v>
      </c>
      <c r="G360">
        <v>5.39</v>
      </c>
      <c r="H360" t="s">
        <v>278</v>
      </c>
      <c r="I360" t="s">
        <v>3051</v>
      </c>
      <c r="J360" s="12" t="s">
        <v>3052</v>
      </c>
      <c r="K360" s="1"/>
      <c r="L360" s="1"/>
      <c r="M360" s="1"/>
      <c r="N360" s="1"/>
      <c r="O360" s="1"/>
      <c r="P360" s="1"/>
      <c r="Q360" s="1">
        <v>98810.53</v>
      </c>
      <c r="R360" s="1">
        <v>143942</v>
      </c>
      <c r="S360" s="1">
        <v>53679.06</v>
      </c>
      <c r="T360" s="1"/>
      <c r="U360" s="1"/>
      <c r="V360" s="1"/>
      <c r="W360" s="1">
        <v>22261.8</v>
      </c>
      <c r="X360" s="1">
        <v>40554.85</v>
      </c>
      <c r="Y360" s="1">
        <v>7991580</v>
      </c>
      <c r="Z360" s="1">
        <v>39490.949999999997</v>
      </c>
      <c r="AA360" s="1">
        <v>91482.3</v>
      </c>
      <c r="AB360" s="1">
        <v>12595.7</v>
      </c>
      <c r="AC360" s="1"/>
      <c r="AD360" s="1"/>
      <c r="AE360" s="1">
        <v>98810.53</v>
      </c>
      <c r="AF360" s="1"/>
      <c r="AG360" s="1">
        <v>2684798.8829999999</v>
      </c>
      <c r="AH360" s="1">
        <v>47856.31667</v>
      </c>
      <c r="AI360" s="1"/>
      <c r="AJ360" s="1"/>
      <c r="AK360" s="1"/>
      <c r="AL360" s="1"/>
      <c r="AM360" s="1"/>
      <c r="AN360" s="1"/>
      <c r="AO360" s="1">
        <v>16.592377169999999</v>
      </c>
      <c r="AP360" s="1">
        <v>17.135128080000001</v>
      </c>
      <c r="AQ360" s="1">
        <v>15.71207179</v>
      </c>
      <c r="AR360" s="1"/>
      <c r="AS360" s="1"/>
      <c r="AT360" s="1"/>
      <c r="AU360" s="1">
        <v>14.442282629999999</v>
      </c>
      <c r="AV360" s="1">
        <v>15.307586840000001</v>
      </c>
      <c r="AW360" s="1">
        <v>22.930049329999999</v>
      </c>
      <c r="AX360" s="1">
        <v>15.269234450000001</v>
      </c>
      <c r="AY360" s="1">
        <v>16.481205020000001</v>
      </c>
      <c r="AZ360" s="1">
        <v>13.620643680000001</v>
      </c>
      <c r="BA360" s="1"/>
      <c r="BB360" s="1"/>
      <c r="BC360" s="1">
        <v>16.479859019999999</v>
      </c>
      <c r="BD360" s="1"/>
      <c r="BE360" s="1">
        <v>17.559972930000001</v>
      </c>
      <c r="BF360" s="1">
        <v>15.12369438</v>
      </c>
      <c r="BG360" s="1"/>
      <c r="BH360" s="1"/>
      <c r="BI360" s="1"/>
      <c r="BJ360" s="1"/>
      <c r="BK360" s="1"/>
      <c r="BL360" s="1"/>
      <c r="BM360" s="1">
        <f t="shared" si="246"/>
        <v>1.2836207047079544E-2</v>
      </c>
      <c r="BN360" s="1">
        <f t="shared" si="247"/>
        <v>2.1296533554613618E-2</v>
      </c>
      <c r="BO360" s="1">
        <f t="shared" si="248"/>
        <v>1.1530605017934287E-3</v>
      </c>
      <c r="BP360" s="1"/>
      <c r="BQ360" s="1"/>
      <c r="BR360" s="1"/>
      <c r="BS360" s="1">
        <f>(W360/$W$1)*100</f>
        <v>3.8220985956436302E-3</v>
      </c>
      <c r="BT360" s="1">
        <f>(X360/$X$1)*100</f>
        <v>7.1765686517944217E-3</v>
      </c>
      <c r="BU360" s="1">
        <f>(Y360/$Y$1)*100</f>
        <v>0.23609533850357717</v>
      </c>
      <c r="BV360" s="1">
        <f t="shared" si="237"/>
        <v>8.0105503741355593E-3</v>
      </c>
      <c r="BW360" s="1">
        <f t="shared" si="238"/>
        <v>1.5826359391207682E-2</v>
      </c>
      <c r="BX360" s="1">
        <f t="shared" si="239"/>
        <v>4.6016415833281099E-4</v>
      </c>
    </row>
    <row r="361" spans="1:76" x14ac:dyDescent="0.35">
      <c r="A361" t="s">
        <v>2354</v>
      </c>
      <c r="B361" t="s">
        <v>2355</v>
      </c>
      <c r="C361" t="s">
        <v>2356</v>
      </c>
      <c r="D361" t="s">
        <v>2357</v>
      </c>
      <c r="E361">
        <v>57292</v>
      </c>
      <c r="F361">
        <v>523</v>
      </c>
      <c r="G361">
        <v>6.27</v>
      </c>
      <c r="H361" t="s">
        <v>278</v>
      </c>
      <c r="I361" t="s">
        <v>2358</v>
      </c>
      <c r="J361" s="12" t="s">
        <v>2359</v>
      </c>
      <c r="K361" s="1">
        <v>7050</v>
      </c>
      <c r="L361" s="1">
        <v>17316.900000000001</v>
      </c>
      <c r="M361" s="1">
        <v>12181.465</v>
      </c>
      <c r="N361" s="1"/>
      <c r="O361" s="1"/>
      <c r="P361" s="1"/>
      <c r="Q361" s="1"/>
      <c r="R361" s="1"/>
      <c r="S361" s="1"/>
      <c r="T361" s="1"/>
      <c r="U361" s="1"/>
      <c r="V361" s="1"/>
      <c r="W361" s="1"/>
      <c r="X361" s="1"/>
      <c r="Y361" s="1"/>
      <c r="Z361" s="1"/>
      <c r="AA361" s="1"/>
      <c r="AB361" s="1"/>
      <c r="AC361" s="1">
        <v>12181.465</v>
      </c>
      <c r="AD361" s="1"/>
      <c r="AE361" s="1"/>
      <c r="AF361" s="1"/>
      <c r="AG361" s="1"/>
      <c r="AH361" s="1"/>
      <c r="AI361" s="1">
        <v>12.782594899999999</v>
      </c>
      <c r="AJ361" s="1">
        <v>14.079893070000001</v>
      </c>
      <c r="AK361" s="1">
        <v>13.572400030000001</v>
      </c>
      <c r="AL361" s="1"/>
      <c r="AM361" s="1"/>
      <c r="AN361" s="1"/>
      <c r="AO361" s="1"/>
      <c r="AP361" s="1"/>
      <c r="AQ361" s="1"/>
      <c r="AR361" s="1"/>
      <c r="AS361" s="1"/>
      <c r="AT361" s="1"/>
      <c r="AU361" s="1"/>
      <c r="AV361" s="1"/>
      <c r="AW361" s="1"/>
      <c r="AX361" s="1"/>
      <c r="AY361" s="1"/>
      <c r="AZ361" s="1"/>
      <c r="BA361" s="1">
        <v>13.478296</v>
      </c>
      <c r="BB361" s="1"/>
      <c r="BC361" s="1"/>
      <c r="BD361" s="1"/>
      <c r="BE361" s="1"/>
      <c r="BF361" s="1"/>
      <c r="BG361" s="1">
        <f t="shared" ref="BG361:BG379" si="252">(K361/$K$1)*100</f>
        <v>8.3729216152018992E-4</v>
      </c>
      <c r="BH361" s="1">
        <f t="shared" ref="BH361:BH379" si="253">(L361/$L$1)*100</f>
        <v>2.9311352444742495E-3</v>
      </c>
      <c r="BI361" s="1">
        <f t="shared" ref="BI361:BI379" si="254">(M361/$M$1)*100</f>
        <v>2.7461831267276503E-4</v>
      </c>
      <c r="BJ361" s="1"/>
      <c r="BK361" s="1"/>
      <c r="BL361" s="1"/>
      <c r="BM361" s="1"/>
      <c r="BN361" s="1"/>
      <c r="BO361" s="1"/>
      <c r="BP361" s="1"/>
      <c r="BQ361" s="1"/>
      <c r="BR361" s="1"/>
      <c r="BS361" s="1"/>
      <c r="BT361" s="1"/>
      <c r="BU361" s="1"/>
      <c r="BV361" s="1"/>
      <c r="BW361" s="1"/>
      <c r="BX361" s="1"/>
    </row>
    <row r="362" spans="1:76" x14ac:dyDescent="0.35">
      <c r="A362" t="s">
        <v>1092</v>
      </c>
      <c r="B362" t="s">
        <v>1093</v>
      </c>
      <c r="C362" t="s">
        <v>1094</v>
      </c>
      <c r="D362" t="s">
        <v>1095</v>
      </c>
      <c r="E362">
        <v>53704</v>
      </c>
      <c r="F362">
        <v>483</v>
      </c>
      <c r="G362">
        <v>5.52</v>
      </c>
      <c r="H362" t="s">
        <v>278</v>
      </c>
      <c r="I362" t="s">
        <v>1096</v>
      </c>
      <c r="J362" s="12" t="s">
        <v>1097</v>
      </c>
      <c r="K362" s="1">
        <v>96200</v>
      </c>
      <c r="L362" s="1">
        <v>140749.5</v>
      </c>
      <c r="M362" s="1">
        <v>118462.9</v>
      </c>
      <c r="N362" s="1">
        <v>104901.65</v>
      </c>
      <c r="O362" s="1">
        <v>22052.5</v>
      </c>
      <c r="P362" s="1">
        <v>437354</v>
      </c>
      <c r="Q362" s="1">
        <v>544517</v>
      </c>
      <c r="R362" s="1">
        <v>303668.90000000002</v>
      </c>
      <c r="S362" s="1">
        <v>261063.05</v>
      </c>
      <c r="T362" s="1">
        <v>114987.1</v>
      </c>
      <c r="U362" s="1">
        <v>116119.9</v>
      </c>
      <c r="V362" s="1">
        <v>901316</v>
      </c>
      <c r="W362" s="1">
        <v>655377.5</v>
      </c>
      <c r="X362" s="1">
        <v>168579.55</v>
      </c>
      <c r="Y362" s="1">
        <v>1061683</v>
      </c>
      <c r="Z362" s="1">
        <v>1099698</v>
      </c>
      <c r="AA362" s="1">
        <v>184936.5</v>
      </c>
      <c r="AB362" s="1">
        <v>87397.55</v>
      </c>
      <c r="AC362" s="1">
        <v>118462.9</v>
      </c>
      <c r="AD362" s="1">
        <v>188102.71669999999</v>
      </c>
      <c r="AE362" s="1">
        <v>369749.65</v>
      </c>
      <c r="AF362" s="1">
        <v>377474.3333</v>
      </c>
      <c r="AG362" s="1">
        <v>628546.68330000003</v>
      </c>
      <c r="AH362" s="1">
        <v>457344.01669999998</v>
      </c>
      <c r="AI362" s="1">
        <v>16.553393799999998</v>
      </c>
      <c r="AJ362" s="1">
        <v>17.102770270000001</v>
      </c>
      <c r="AK362" s="1">
        <v>16.854075779999999</v>
      </c>
      <c r="AL362" s="1">
        <v>16.678677839999999</v>
      </c>
      <c r="AM362" s="1">
        <v>14.4286546</v>
      </c>
      <c r="AN362" s="1">
        <v>18.738441959999999</v>
      </c>
      <c r="AO362" s="1">
        <v>19.054617570000001</v>
      </c>
      <c r="AP362" s="1">
        <v>18.21213964</v>
      </c>
      <c r="AQ362" s="1">
        <v>17.994038750000001</v>
      </c>
      <c r="AR362" s="1">
        <v>16.811112489999999</v>
      </c>
      <c r="AS362" s="1">
        <v>16.82525571</v>
      </c>
      <c r="AT362" s="1">
        <v>19.781673479999998</v>
      </c>
      <c r="AU362" s="1">
        <v>19.321966620000001</v>
      </c>
      <c r="AV362" s="1">
        <v>17.363070010000001</v>
      </c>
      <c r="AW362" s="1">
        <v>20.017921640000001</v>
      </c>
      <c r="AX362" s="1">
        <v>20.068675949999999</v>
      </c>
      <c r="AY362" s="1">
        <v>17.496670460000001</v>
      </c>
      <c r="AZ362" s="1">
        <v>16.41530522</v>
      </c>
      <c r="BA362" s="1">
        <v>16.83674662</v>
      </c>
      <c r="BB362" s="1">
        <v>16.615258130000001</v>
      </c>
      <c r="BC362" s="1">
        <v>18.420265319999999</v>
      </c>
      <c r="BD362" s="1">
        <v>17.806013889999999</v>
      </c>
      <c r="BE362" s="1">
        <v>18.90098609</v>
      </c>
      <c r="BF362" s="1">
        <v>17.993550549999998</v>
      </c>
      <c r="BG362" s="1">
        <f t="shared" si="252"/>
        <v>1.1425178147268409E-2</v>
      </c>
      <c r="BH362" s="1">
        <f t="shared" si="253"/>
        <v>2.3823884187823937E-2</v>
      </c>
      <c r="BI362" s="1">
        <f t="shared" si="254"/>
        <v>2.6706214492528196E-3</v>
      </c>
      <c r="BJ362" s="1">
        <f t="shared" ref="BJ362:BJ373" si="255">(N362/$N$1)*100</f>
        <v>1.2098123725668101E-2</v>
      </c>
      <c r="BK362" s="1">
        <f t="shared" ref="BK362:BK373" si="256">(O362/$O$1)*100</f>
        <v>3.8670079778069383E-3</v>
      </c>
      <c r="BL362" s="1">
        <f t="shared" ref="BL362:BL373" si="257">(P362/$P$1)*100</f>
        <v>8.750020267560504E-3</v>
      </c>
      <c r="BM362" s="1">
        <f t="shared" ref="BM362:BM373" si="258">(Q362/$Q$1)*100</f>
        <v>7.0736721609069519E-2</v>
      </c>
      <c r="BN362" s="1">
        <f t="shared" ref="BN362:BN373" si="259">(R362/$R$1)*100</f>
        <v>4.4928477569733706E-2</v>
      </c>
      <c r="BO362" s="1">
        <f t="shared" ref="BO362:BO373" si="260">(S362/$S$1)*100</f>
        <v>5.6078010947420275E-3</v>
      </c>
      <c r="BP362" s="1">
        <f t="shared" ref="BP362:BP373" si="261">(T362/$T$1)*100</f>
        <v>1.4825137809545481E-2</v>
      </c>
      <c r="BQ362" s="1">
        <f t="shared" ref="BQ362:BQ373" si="262">(U362/$U$1)*100</f>
        <v>2.7492646154155101E-2</v>
      </c>
      <c r="BR362" s="1">
        <f t="shared" ref="BR362:BR373" si="263">(V362/$V$1)*100</f>
        <v>2.7415692837409428E-2</v>
      </c>
      <c r="BS362" s="1">
        <f t="shared" ref="BS362:BS373" si="264">(W362/$W$1)*100</f>
        <v>0.11252088431153066</v>
      </c>
      <c r="BT362" s="1">
        <f t="shared" ref="BT362:BT373" si="265">(X362/$X$1)*100</f>
        <v>2.9831763990339263E-2</v>
      </c>
      <c r="BU362" s="1">
        <f t="shared" ref="BU362:BU373" si="266">(Y362/$Y$1)*100</f>
        <v>3.1365312900389325E-2</v>
      </c>
      <c r="BV362" s="1">
        <f t="shared" ref="BV362:BV373" si="267">(Z362/$Z$1)*100</f>
        <v>0.22306848088830805</v>
      </c>
      <c r="BW362" s="1">
        <f t="shared" ref="BW362:BW373" si="268">(AA362/$AA$1)*100</f>
        <v>3.1993855790159183E-2</v>
      </c>
      <c r="BX362" s="1">
        <f t="shared" ref="BX362:BX373" si="269">(AB362/$AB$1)*100</f>
        <v>3.19293251157933E-3</v>
      </c>
    </row>
    <row r="363" spans="1:76" x14ac:dyDescent="0.35">
      <c r="A363" t="s">
        <v>925</v>
      </c>
      <c r="B363" t="s">
        <v>926</v>
      </c>
      <c r="C363" t="s">
        <v>927</v>
      </c>
      <c r="D363" t="s">
        <v>928</v>
      </c>
      <c r="E363">
        <v>48542</v>
      </c>
      <c r="F363">
        <v>427</v>
      </c>
      <c r="G363">
        <v>7.88</v>
      </c>
      <c r="H363" t="s">
        <v>129</v>
      </c>
      <c r="I363" t="s">
        <v>40</v>
      </c>
      <c r="J363" s="12" t="s">
        <v>929</v>
      </c>
      <c r="K363" s="1">
        <v>148000</v>
      </c>
      <c r="L363" s="1">
        <v>89080.95</v>
      </c>
      <c r="M363" s="1">
        <v>733135</v>
      </c>
      <c r="N363" s="1">
        <v>156441</v>
      </c>
      <c r="O363" s="1">
        <v>93775.4</v>
      </c>
      <c r="P363" s="1">
        <v>544641</v>
      </c>
      <c r="Q363" s="1">
        <v>163841</v>
      </c>
      <c r="R363" s="1">
        <v>87087.9</v>
      </c>
      <c r="S363" s="1">
        <v>898389.5</v>
      </c>
      <c r="T363" s="1">
        <v>197876</v>
      </c>
      <c r="U363" s="1">
        <v>225631</v>
      </c>
      <c r="V363" s="1">
        <v>1232385</v>
      </c>
      <c r="W363" s="1">
        <v>236146</v>
      </c>
      <c r="X363" s="1">
        <v>198527.5</v>
      </c>
      <c r="Y363" s="1">
        <v>1119305</v>
      </c>
      <c r="Z363" s="1">
        <v>225162</v>
      </c>
      <c r="AA363" s="1">
        <v>229167.5</v>
      </c>
      <c r="AB363" s="1">
        <v>1041339.5</v>
      </c>
      <c r="AC363" s="1">
        <v>323566.98330000002</v>
      </c>
      <c r="AD363" s="1">
        <v>264952.46669999999</v>
      </c>
      <c r="AE363" s="1">
        <v>383106.13329999999</v>
      </c>
      <c r="AF363" s="1">
        <v>551964</v>
      </c>
      <c r="AG363" s="1">
        <v>517992.8333</v>
      </c>
      <c r="AH363" s="1">
        <v>498556.3333</v>
      </c>
      <c r="AI363" s="1">
        <v>17.17995767</v>
      </c>
      <c r="AJ363" s="1">
        <v>16.442829320000001</v>
      </c>
      <c r="AK363" s="1">
        <v>19.483719359999998</v>
      </c>
      <c r="AL363" s="1">
        <v>17.25525914</v>
      </c>
      <c r="AM363" s="1">
        <v>16.516921889999999</v>
      </c>
      <c r="AN363" s="1">
        <v>19.05494607</v>
      </c>
      <c r="AO363" s="1">
        <v>17.321936900000001</v>
      </c>
      <c r="AP363" s="1">
        <v>16.410184659999999</v>
      </c>
      <c r="AQ363" s="1">
        <v>19.776981540000001</v>
      </c>
      <c r="AR363" s="1">
        <v>17.594237119999999</v>
      </c>
      <c r="AS363" s="1">
        <v>17.783605770000001</v>
      </c>
      <c r="AT363" s="1">
        <v>20.233021600000001</v>
      </c>
      <c r="AU363" s="1">
        <v>17.849319569999999</v>
      </c>
      <c r="AV363" s="1">
        <v>17.59897934</v>
      </c>
      <c r="AW363" s="1">
        <v>20.09417178</v>
      </c>
      <c r="AX363" s="1">
        <v>17.780603840000001</v>
      </c>
      <c r="AY363" s="1">
        <v>17.80604293</v>
      </c>
      <c r="AZ363" s="1">
        <v>19.990009069999999</v>
      </c>
      <c r="BA363" s="1">
        <v>17.702168780000001</v>
      </c>
      <c r="BB363" s="1">
        <v>17.60904236</v>
      </c>
      <c r="BC363" s="1">
        <v>17.8363677</v>
      </c>
      <c r="BD363" s="1">
        <v>18.536954829999999</v>
      </c>
      <c r="BE363" s="1">
        <v>18.5141569</v>
      </c>
      <c r="BF363" s="1">
        <v>18.525551950000001</v>
      </c>
      <c r="BG363" s="1">
        <f t="shared" si="252"/>
        <v>1.7577197149643706E-2</v>
      </c>
      <c r="BH363" s="1">
        <f t="shared" si="253"/>
        <v>1.5078236413922143E-2</v>
      </c>
      <c r="BI363" s="1">
        <f t="shared" si="254"/>
        <v>1.652775726575971E-2</v>
      </c>
      <c r="BJ363" s="1">
        <f t="shared" si="255"/>
        <v>1.8042066771754718E-2</v>
      </c>
      <c r="BK363" s="1">
        <f t="shared" si="256"/>
        <v>1.6443950568962105E-2</v>
      </c>
      <c r="BL363" s="1">
        <f t="shared" si="257"/>
        <v>1.0896481542513433E-2</v>
      </c>
      <c r="BM363" s="1">
        <f t="shared" si="258"/>
        <v>2.1284138429381563E-2</v>
      </c>
      <c r="BN363" s="1">
        <f t="shared" si="259"/>
        <v>1.2884845177577323E-2</v>
      </c>
      <c r="BO363" s="1">
        <f t="shared" si="260"/>
        <v>1.9297980398239978E-2</v>
      </c>
      <c r="BP363" s="1">
        <f t="shared" si="261"/>
        <v>2.5511896284032047E-2</v>
      </c>
      <c r="BQ363" s="1">
        <f t="shared" si="262"/>
        <v>5.3420587206914311E-2</v>
      </c>
      <c r="BR363" s="1">
        <f t="shared" si="263"/>
        <v>3.7485952337948977E-2</v>
      </c>
      <c r="BS363" s="1">
        <f t="shared" si="264"/>
        <v>4.0543590139470342E-2</v>
      </c>
      <c r="BT363" s="1">
        <f t="shared" si="265"/>
        <v>3.5131340222417713E-2</v>
      </c>
      <c r="BU363" s="1">
        <f t="shared" si="266"/>
        <v>3.3067640299383409E-2</v>
      </c>
      <c r="BV363" s="1">
        <f t="shared" si="267"/>
        <v>4.5673035045779124E-2</v>
      </c>
      <c r="BW363" s="1">
        <f t="shared" si="268"/>
        <v>3.9645780831752006E-2</v>
      </c>
      <c r="BX363" s="1">
        <f t="shared" si="269"/>
        <v>3.8043706547171673E-2</v>
      </c>
    </row>
    <row r="364" spans="1:76" x14ac:dyDescent="0.35">
      <c r="A364" t="s">
        <v>407</v>
      </c>
      <c r="B364" t="s">
        <v>408</v>
      </c>
      <c r="C364" t="s">
        <v>409</v>
      </c>
      <c r="D364" t="s">
        <v>410</v>
      </c>
      <c r="E364">
        <v>71343</v>
      </c>
      <c r="F364">
        <v>638</v>
      </c>
      <c r="G364">
        <v>8.66</v>
      </c>
      <c r="H364" t="s">
        <v>27</v>
      </c>
      <c r="I364" t="s">
        <v>40</v>
      </c>
      <c r="J364" s="12" t="s">
        <v>411</v>
      </c>
      <c r="K364" s="1">
        <v>1010000</v>
      </c>
      <c r="L364" s="1">
        <v>1105640</v>
      </c>
      <c r="M364" s="1">
        <v>10217935</v>
      </c>
      <c r="N364" s="1">
        <v>972367</v>
      </c>
      <c r="O364" s="1">
        <v>1124575</v>
      </c>
      <c r="P364" s="1">
        <v>8343680</v>
      </c>
      <c r="Q364" s="1">
        <v>1180165</v>
      </c>
      <c r="R364" s="1">
        <v>1421040</v>
      </c>
      <c r="S364" s="1">
        <v>7606750</v>
      </c>
      <c r="T364" s="1">
        <v>341402</v>
      </c>
      <c r="U364" s="1">
        <v>354248.5</v>
      </c>
      <c r="V364" s="1">
        <v>2564710</v>
      </c>
      <c r="W364" s="1">
        <v>265203</v>
      </c>
      <c r="X364" s="1">
        <v>285325.5</v>
      </c>
      <c r="Y364" s="1">
        <v>4232710</v>
      </c>
      <c r="Z364" s="1">
        <v>213814.5</v>
      </c>
      <c r="AA364" s="1">
        <v>347408.5</v>
      </c>
      <c r="AB364" s="1">
        <v>2517650</v>
      </c>
      <c r="AC364" s="1">
        <v>4112735.8330000001</v>
      </c>
      <c r="AD364" s="1">
        <v>3480207.3330000001</v>
      </c>
      <c r="AE364" s="1">
        <v>3402651.6669999999</v>
      </c>
      <c r="AF364" s="1">
        <v>1086786.8330000001</v>
      </c>
      <c r="AG364" s="1">
        <v>1594412.8330000001</v>
      </c>
      <c r="AH364" s="1">
        <v>1026291</v>
      </c>
      <c r="AI364" s="1">
        <v>19.952525850000001</v>
      </c>
      <c r="AJ364" s="1">
        <v>20.07645029</v>
      </c>
      <c r="AK364" s="1">
        <v>23.28460033</v>
      </c>
      <c r="AL364" s="1">
        <v>19.891141409999999</v>
      </c>
      <c r="AM364" s="1">
        <v>20.100948450000001</v>
      </c>
      <c r="AN364" s="1">
        <v>22.992252400000002</v>
      </c>
      <c r="AO364" s="1">
        <v>20.17055715</v>
      </c>
      <c r="AP364" s="1">
        <v>20.438515729999999</v>
      </c>
      <c r="AQ364" s="1">
        <v>22.858848760000001</v>
      </c>
      <c r="AR364" s="1">
        <v>18.38111198</v>
      </c>
      <c r="AS364" s="1">
        <v>18.434402219999999</v>
      </c>
      <c r="AT364" s="1">
        <v>21.290364270000001</v>
      </c>
      <c r="AU364" s="1">
        <v>18.01673757</v>
      </c>
      <c r="AV364" s="1">
        <v>18.122249159999999</v>
      </c>
      <c r="AW364" s="1">
        <v>22.01315022</v>
      </c>
      <c r="AX364" s="1">
        <v>17.706000169999999</v>
      </c>
      <c r="AY364" s="1">
        <v>18.40627353</v>
      </c>
      <c r="AZ364" s="1">
        <v>21.263646300000001</v>
      </c>
      <c r="BA364" s="1">
        <v>21.10452549</v>
      </c>
      <c r="BB364" s="1">
        <v>20.99478075</v>
      </c>
      <c r="BC364" s="1">
        <v>21.155973880000001</v>
      </c>
      <c r="BD364" s="1">
        <v>19.368626160000002</v>
      </c>
      <c r="BE364" s="1">
        <v>19.384045650000001</v>
      </c>
      <c r="BF364" s="1">
        <v>19.125306670000001</v>
      </c>
      <c r="BG364" s="1">
        <f t="shared" si="252"/>
        <v>0.1199524940617577</v>
      </c>
      <c r="BH364" s="1">
        <f t="shared" si="253"/>
        <v>0.18714552672247972</v>
      </c>
      <c r="BI364" s="1">
        <f t="shared" si="254"/>
        <v>0.23035259459350657</v>
      </c>
      <c r="BJ364" s="1">
        <f t="shared" si="255"/>
        <v>0.11214138455168927</v>
      </c>
      <c r="BK364" s="1">
        <f t="shared" si="256"/>
        <v>0.19719943301858014</v>
      </c>
      <c r="BL364" s="1">
        <f t="shared" si="257"/>
        <v>0.16692969335147095</v>
      </c>
      <c r="BM364" s="1">
        <f t="shared" si="258"/>
        <v>0.15331202342216593</v>
      </c>
      <c r="BN364" s="1">
        <f t="shared" si="259"/>
        <v>0.21024597436778797</v>
      </c>
      <c r="BO364" s="1">
        <f t="shared" si="260"/>
        <v>0.1633978495900853</v>
      </c>
      <c r="BP364" s="1">
        <f t="shared" si="261"/>
        <v>4.4016517491565973E-2</v>
      </c>
      <c r="BQ364" s="1">
        <f t="shared" si="262"/>
        <v>8.3872175752306127E-2</v>
      </c>
      <c r="BR364" s="1">
        <f t="shared" si="263"/>
        <v>7.8011820024311493E-2</v>
      </c>
      <c r="BS364" s="1">
        <f t="shared" si="264"/>
        <v>4.5532347512801198E-2</v>
      </c>
      <c r="BT364" s="1">
        <f t="shared" si="265"/>
        <v>5.0491076624807382E-2</v>
      </c>
      <c r="BU364" s="1">
        <f t="shared" si="266"/>
        <v>0.12504699949665474</v>
      </c>
      <c r="BV364" s="1">
        <f t="shared" si="267"/>
        <v>4.3371248930972994E-2</v>
      </c>
      <c r="BW364" s="1">
        <f t="shared" si="268"/>
        <v>6.0101372359028724E-2</v>
      </c>
      <c r="BX364" s="1">
        <f t="shared" si="269"/>
        <v>9.1978396851830513E-2</v>
      </c>
    </row>
    <row r="365" spans="1:76" x14ac:dyDescent="0.35">
      <c r="A365" t="s">
        <v>30</v>
      </c>
      <c r="B365" t="s">
        <v>31</v>
      </c>
      <c r="C365" t="s">
        <v>32</v>
      </c>
      <c r="D365" t="s">
        <v>33</v>
      </c>
      <c r="E365">
        <v>71957</v>
      </c>
      <c r="F365">
        <v>644</v>
      </c>
      <c r="G365">
        <v>6.23</v>
      </c>
      <c r="H365" t="s">
        <v>27</v>
      </c>
      <c r="I365" t="s">
        <v>34</v>
      </c>
      <c r="J365" s="12" t="s">
        <v>35</v>
      </c>
      <c r="K365" s="1">
        <v>101000000</v>
      </c>
      <c r="L365" s="1">
        <v>48303950</v>
      </c>
      <c r="M365" s="1">
        <v>104110400</v>
      </c>
      <c r="N365" s="1">
        <v>144952500</v>
      </c>
      <c r="O365" s="1">
        <v>50610450</v>
      </c>
      <c r="P365" s="1">
        <v>126071950</v>
      </c>
      <c r="Q365" s="1">
        <v>164019000</v>
      </c>
      <c r="R365" s="1">
        <v>124763500</v>
      </c>
      <c r="S365" s="1">
        <v>274432000</v>
      </c>
      <c r="T365" s="1">
        <v>4976375</v>
      </c>
      <c r="U365" s="1">
        <v>2605330</v>
      </c>
      <c r="V365" s="1">
        <v>13720250</v>
      </c>
      <c r="W365" s="1">
        <v>5128440</v>
      </c>
      <c r="X365" s="1">
        <v>3381335</v>
      </c>
      <c r="Y365" s="1">
        <v>10565420</v>
      </c>
      <c r="Z365" s="1">
        <v>3074890</v>
      </c>
      <c r="AA365" s="1">
        <v>3750100</v>
      </c>
      <c r="AB365" s="1">
        <v>10921535</v>
      </c>
      <c r="AC365" s="1">
        <v>84561683.329999998</v>
      </c>
      <c r="AD365" s="1">
        <v>107211633.3</v>
      </c>
      <c r="AE365" s="1">
        <v>187738166.69999999</v>
      </c>
      <c r="AF365" s="1">
        <v>7100651.6670000004</v>
      </c>
      <c r="AG365" s="1">
        <v>6358398.3329999996</v>
      </c>
      <c r="AH365" s="1">
        <v>5915508.3329999996</v>
      </c>
      <c r="AI365" s="1">
        <v>26.593641590000001</v>
      </c>
      <c r="AJ365" s="1">
        <v>25.525637830000001</v>
      </c>
      <c r="AK365" s="1">
        <v>26.633538949999998</v>
      </c>
      <c r="AL365" s="1">
        <v>27.11100497</v>
      </c>
      <c r="AM365" s="1">
        <v>25.592931969999999</v>
      </c>
      <c r="AN365" s="1">
        <v>26.90967208</v>
      </c>
      <c r="AO365" s="1">
        <v>27.28928771</v>
      </c>
      <c r="AP365" s="1">
        <v>26.89462069</v>
      </c>
      <c r="AQ365" s="1">
        <v>28.031873480000002</v>
      </c>
      <c r="AR365" s="1">
        <v>22.246663770000001</v>
      </c>
      <c r="AS365" s="1">
        <v>21.313034689999999</v>
      </c>
      <c r="AT365" s="1">
        <v>23.709803430000001</v>
      </c>
      <c r="AU365" s="1">
        <v>22.290088610000002</v>
      </c>
      <c r="AV365" s="1">
        <v>21.68916153</v>
      </c>
      <c r="AW365" s="1">
        <v>23.332846780000001</v>
      </c>
      <c r="AX365" s="1">
        <v>21.552103370000001</v>
      </c>
      <c r="AY365" s="1">
        <v>21.83849764</v>
      </c>
      <c r="AZ365" s="1">
        <v>23.380672300000001</v>
      </c>
      <c r="BA365" s="1">
        <v>26.250939460000001</v>
      </c>
      <c r="BB365" s="1">
        <v>26.537869669999999</v>
      </c>
      <c r="BC365" s="1">
        <v>27.40526062</v>
      </c>
      <c r="BD365" s="1">
        <v>22.423167299999999</v>
      </c>
      <c r="BE365" s="1">
        <v>22.437365639999999</v>
      </c>
      <c r="BF365" s="1">
        <v>22.2570911</v>
      </c>
      <c r="BG365" s="1">
        <f t="shared" si="252"/>
        <v>11.995249406175772</v>
      </c>
      <c r="BH365" s="1">
        <f t="shared" si="253"/>
        <v>8.176140665611161</v>
      </c>
      <c r="BI365" s="1">
        <f t="shared" si="254"/>
        <v>2.3470594365855533</v>
      </c>
      <c r="BJ365" s="1">
        <f t="shared" si="255"/>
        <v>16.717118170637978</v>
      </c>
      <c r="BK365" s="1">
        <f t="shared" si="256"/>
        <v>8.8747767332683001</v>
      </c>
      <c r="BL365" s="1">
        <f t="shared" si="257"/>
        <v>2.5222865634494585</v>
      </c>
      <c r="BM365" s="1">
        <f t="shared" si="258"/>
        <v>21.307261924968319</v>
      </c>
      <c r="BN365" s="1">
        <f t="shared" si="259"/>
        <v>18.459032555758821</v>
      </c>
      <c r="BO365" s="1">
        <f t="shared" si="260"/>
        <v>5.8949746815271036</v>
      </c>
      <c r="BP365" s="1">
        <f t="shared" si="261"/>
        <v>0.64159758065884687</v>
      </c>
      <c r="BQ365" s="1">
        <f t="shared" si="262"/>
        <v>0.61684014372045537</v>
      </c>
      <c r="BR365" s="1">
        <f t="shared" si="263"/>
        <v>0.41733438622244223</v>
      </c>
      <c r="BS365" s="1">
        <f t="shared" si="264"/>
        <v>0.88049498790945124</v>
      </c>
      <c r="BT365" s="1">
        <f t="shared" si="265"/>
        <v>0.59835957381707228</v>
      </c>
      <c r="BU365" s="1">
        <f t="shared" si="266"/>
        <v>0.31213432279129588</v>
      </c>
      <c r="BV365" s="1">
        <f t="shared" si="267"/>
        <v>0.62372673333828876</v>
      </c>
      <c r="BW365" s="1">
        <f t="shared" si="268"/>
        <v>0.64876408171818944</v>
      </c>
      <c r="BX365" s="1">
        <f t="shared" si="269"/>
        <v>0.3990011639668567</v>
      </c>
    </row>
    <row r="366" spans="1:76" x14ac:dyDescent="0.35">
      <c r="A366" t="s">
        <v>2331</v>
      </c>
      <c r="B366" t="s">
        <v>2332</v>
      </c>
      <c r="C366" t="s">
        <v>2333</v>
      </c>
      <c r="D366" t="s">
        <v>2334</v>
      </c>
      <c r="E366">
        <v>57937</v>
      </c>
      <c r="F366">
        <v>531</v>
      </c>
      <c r="G366">
        <v>7.95</v>
      </c>
      <c r="H366" t="s">
        <v>122</v>
      </c>
      <c r="I366" t="s">
        <v>2335</v>
      </c>
      <c r="J366" s="12" t="s">
        <v>2336</v>
      </c>
      <c r="K366" s="1">
        <v>8580</v>
      </c>
      <c r="L366" s="1">
        <v>35795.800000000003</v>
      </c>
      <c r="M366" s="1">
        <v>86259.85</v>
      </c>
      <c r="N366" s="1">
        <v>518452</v>
      </c>
      <c r="O366" s="1">
        <v>377041.75</v>
      </c>
      <c r="P366" s="1">
        <v>235631.5</v>
      </c>
      <c r="Q366" s="1">
        <v>26234.75</v>
      </c>
      <c r="R366" s="1">
        <v>52209</v>
      </c>
      <c r="S366" s="1">
        <v>109393.5</v>
      </c>
      <c r="T366" s="1">
        <v>36931.550000000003</v>
      </c>
      <c r="U366" s="1">
        <v>36200.199999999997</v>
      </c>
      <c r="V366" s="1">
        <v>334878</v>
      </c>
      <c r="W366" s="1">
        <v>74539.8</v>
      </c>
      <c r="X366" s="1">
        <v>88221.35</v>
      </c>
      <c r="Y366" s="1">
        <v>3042285</v>
      </c>
      <c r="Z366" s="1">
        <v>151345.04999999999</v>
      </c>
      <c r="AA366" s="1">
        <v>58464</v>
      </c>
      <c r="AB366" s="1">
        <v>356452</v>
      </c>
      <c r="AC366" s="1">
        <v>43543.593330000003</v>
      </c>
      <c r="AD366" s="1">
        <v>377041.75</v>
      </c>
      <c r="AE366" s="1">
        <v>62612.416669999999</v>
      </c>
      <c r="AF366" s="1">
        <v>136003.25</v>
      </c>
      <c r="AG366" s="1">
        <v>1068348.7169999999</v>
      </c>
      <c r="AH366" s="1">
        <v>188753.6833</v>
      </c>
      <c r="AI366" s="1">
        <v>13.065942829999999</v>
      </c>
      <c r="AJ366" s="1">
        <v>15.127502700000001</v>
      </c>
      <c r="AK366" s="1">
        <v>16.39640159</v>
      </c>
      <c r="AL366" s="1">
        <v>18.9838509</v>
      </c>
      <c r="AM366" s="1">
        <v>18.524364760000001</v>
      </c>
      <c r="AN366" s="1">
        <v>17.846172889999998</v>
      </c>
      <c r="AO366" s="1">
        <v>14.67919142</v>
      </c>
      <c r="AP366" s="1">
        <v>15.672010909999999</v>
      </c>
      <c r="AQ366" s="1">
        <v>16.73916749</v>
      </c>
      <c r="AR366" s="1">
        <v>15.17256619</v>
      </c>
      <c r="AS366" s="1">
        <v>15.143710049999999</v>
      </c>
      <c r="AT366" s="1">
        <v>18.35327607</v>
      </c>
      <c r="AU366" s="1">
        <v>16.185723329999998</v>
      </c>
      <c r="AV366" s="1">
        <v>16.428840220000001</v>
      </c>
      <c r="AW366" s="1">
        <v>21.53672388</v>
      </c>
      <c r="AX366" s="1">
        <v>17.207481959999999</v>
      </c>
      <c r="AY366" s="1">
        <v>15.83526092</v>
      </c>
      <c r="AZ366" s="1">
        <v>18.443348289999999</v>
      </c>
      <c r="BA366" s="1">
        <v>14.86328237</v>
      </c>
      <c r="BB366" s="1">
        <v>18.451462849999999</v>
      </c>
      <c r="BC366" s="1">
        <v>15.69678994</v>
      </c>
      <c r="BD366" s="1">
        <v>16.223184109999998</v>
      </c>
      <c r="BE366" s="1">
        <v>18.050429139999999</v>
      </c>
      <c r="BF366" s="1">
        <v>17.162030390000002</v>
      </c>
      <c r="BG366" s="1">
        <f t="shared" si="252"/>
        <v>1.019002375296912E-3</v>
      </c>
      <c r="BH366" s="1">
        <f t="shared" si="253"/>
        <v>6.0589557590649216E-3</v>
      </c>
      <c r="BI366" s="1">
        <f t="shared" si="254"/>
        <v>1.9446375668612777E-3</v>
      </c>
      <c r="BJ366" s="1">
        <f t="shared" si="255"/>
        <v>5.9792161913755207E-2</v>
      </c>
      <c r="BK366" s="1">
        <f t="shared" si="256"/>
        <v>6.6116016561219335E-2</v>
      </c>
      <c r="BL366" s="1">
        <f t="shared" si="257"/>
        <v>4.7142141164267003E-3</v>
      </c>
      <c r="BM366" s="1">
        <f t="shared" si="258"/>
        <v>3.4080849766555251E-3</v>
      </c>
      <c r="BN366" s="1">
        <f t="shared" si="259"/>
        <v>7.7244356779315451E-3</v>
      </c>
      <c r="BO366" s="1">
        <f t="shared" si="260"/>
        <v>2.3498422662941464E-3</v>
      </c>
      <c r="BP366" s="1">
        <f t="shared" si="261"/>
        <v>4.7615368877910605E-3</v>
      </c>
      <c r="BQ366" s="1">
        <f t="shared" si="262"/>
        <v>8.5707900997989608E-3</v>
      </c>
      <c r="BR366" s="1">
        <f t="shared" si="263"/>
        <v>1.0186119392095553E-2</v>
      </c>
      <c r="BS366" s="1">
        <f t="shared" si="264"/>
        <v>1.2797638326620358E-2</v>
      </c>
      <c r="BT366" s="1">
        <f t="shared" si="265"/>
        <v>1.5611611800536405E-2</v>
      </c>
      <c r="BU366" s="1">
        <f t="shared" si="266"/>
        <v>8.9878260231312859E-2</v>
      </c>
      <c r="BV366" s="1">
        <f t="shared" si="267"/>
        <v>3.0699619707833442E-2</v>
      </c>
      <c r="BW366" s="1">
        <f t="shared" si="268"/>
        <v>1.0114221827037207E-2</v>
      </c>
      <c r="BX366" s="1">
        <f t="shared" si="269"/>
        <v>1.3022415154858177E-2</v>
      </c>
    </row>
    <row r="367" spans="1:76" x14ac:dyDescent="0.35">
      <c r="A367" t="s">
        <v>759</v>
      </c>
      <c r="B367" t="s">
        <v>760</v>
      </c>
      <c r="C367" t="s">
        <v>761</v>
      </c>
      <c r="D367" t="s">
        <v>762</v>
      </c>
      <c r="E367">
        <v>12782</v>
      </c>
      <c r="F367">
        <v>117</v>
      </c>
      <c r="G367">
        <v>7.96</v>
      </c>
      <c r="H367" t="s">
        <v>114</v>
      </c>
      <c r="I367" t="s">
        <v>223</v>
      </c>
      <c r="J367" s="12" t="s">
        <v>456</v>
      </c>
      <c r="K367" s="1">
        <v>209000</v>
      </c>
      <c r="L367" s="1">
        <v>285905.5</v>
      </c>
      <c r="M367" s="1">
        <v>3223505</v>
      </c>
      <c r="N367" s="1">
        <v>181852</v>
      </c>
      <c r="O367" s="1">
        <v>292996.5</v>
      </c>
      <c r="P367" s="1">
        <v>3976875</v>
      </c>
      <c r="Q367" s="1">
        <v>209210.5</v>
      </c>
      <c r="R367" s="1">
        <v>230923</v>
      </c>
      <c r="S367" s="1">
        <v>2949765</v>
      </c>
      <c r="T367" s="1">
        <v>207176.5</v>
      </c>
      <c r="U367" s="1">
        <v>142312</v>
      </c>
      <c r="V367" s="1">
        <v>3465965</v>
      </c>
      <c r="W367" s="1">
        <v>155262</v>
      </c>
      <c r="X367" s="1">
        <v>149301.5</v>
      </c>
      <c r="Y367" s="1">
        <v>4025265</v>
      </c>
      <c r="Z367" s="1">
        <v>155587.5</v>
      </c>
      <c r="AA367" s="1">
        <v>239821</v>
      </c>
      <c r="AB367" s="1">
        <v>2744370</v>
      </c>
      <c r="AC367" s="1">
        <v>1239414.5</v>
      </c>
      <c r="AD367" s="1">
        <v>1483907.8330000001</v>
      </c>
      <c r="AE367" s="1">
        <v>1129966.1669999999</v>
      </c>
      <c r="AF367" s="1">
        <v>1271817.8330000001</v>
      </c>
      <c r="AG367" s="1">
        <v>1443276.1669999999</v>
      </c>
      <c r="AH367" s="1">
        <v>1046592.833</v>
      </c>
      <c r="AI367" s="1">
        <v>17.671990180000002</v>
      </c>
      <c r="AJ367" s="1">
        <v>18.125178850000001</v>
      </c>
      <c r="AK367" s="1">
        <v>21.62019879</v>
      </c>
      <c r="AL367" s="1">
        <v>17.472405269999999</v>
      </c>
      <c r="AM367" s="1">
        <v>18.160523909999998</v>
      </c>
      <c r="AN367" s="1">
        <v>21.923203789999999</v>
      </c>
      <c r="AO367" s="1">
        <v>17.67459573</v>
      </c>
      <c r="AP367" s="1">
        <v>17.817052350000001</v>
      </c>
      <c r="AQ367" s="1">
        <v>21.492168589999999</v>
      </c>
      <c r="AR367" s="1">
        <v>17.660500840000001</v>
      </c>
      <c r="AS367" s="1">
        <v>17.118697789999999</v>
      </c>
      <c r="AT367" s="1">
        <v>21.72482566</v>
      </c>
      <c r="AU367" s="1">
        <v>17.244345249999999</v>
      </c>
      <c r="AV367" s="1">
        <v>17.187869129999999</v>
      </c>
      <c r="AW367" s="1">
        <v>21.940652329999999</v>
      </c>
      <c r="AX367" s="1">
        <v>17.247366629999998</v>
      </c>
      <c r="AY367" s="1">
        <v>17.871598469999999</v>
      </c>
      <c r="AZ367" s="1">
        <v>21.388043570000001</v>
      </c>
      <c r="BA367" s="1">
        <v>19.139122610000001</v>
      </c>
      <c r="BB367" s="1">
        <v>19.18537765</v>
      </c>
      <c r="BC367" s="1">
        <v>18.99460556</v>
      </c>
      <c r="BD367" s="1">
        <v>18.834674759999999</v>
      </c>
      <c r="BE367" s="1">
        <v>18.790955570000001</v>
      </c>
      <c r="BF367" s="1">
        <v>18.835669559999999</v>
      </c>
      <c r="BG367" s="1">
        <f t="shared" si="252"/>
        <v>2.4821852731591449E-2</v>
      </c>
      <c r="BH367" s="1">
        <f t="shared" si="253"/>
        <v>4.8393632095758039E-2</v>
      </c>
      <c r="BI367" s="1">
        <f t="shared" si="254"/>
        <v>7.2670528872530643E-2</v>
      </c>
      <c r="BJ367" s="1">
        <f t="shared" si="255"/>
        <v>2.0972672934698317E-2</v>
      </c>
      <c r="BK367" s="1">
        <f t="shared" si="256"/>
        <v>5.1378292845233452E-2</v>
      </c>
      <c r="BL367" s="1">
        <f t="shared" si="257"/>
        <v>7.9564235954294876E-2</v>
      </c>
      <c r="BM367" s="1">
        <f t="shared" si="258"/>
        <v>2.7177966704793863E-2</v>
      </c>
      <c r="BN367" s="1">
        <f t="shared" si="259"/>
        <v>3.4165562643509478E-2</v>
      </c>
      <c r="BO367" s="1">
        <f t="shared" si="260"/>
        <v>6.3362836664291322E-2</v>
      </c>
      <c r="BP367" s="1">
        <f t="shared" si="261"/>
        <v>2.671099769799655E-2</v>
      </c>
      <c r="BQ367" s="1">
        <f t="shared" si="262"/>
        <v>3.3693909997253878E-2</v>
      </c>
      <c r="BR367" s="1">
        <f t="shared" si="263"/>
        <v>0.1054256574000814</v>
      </c>
      <c r="BS367" s="1">
        <f t="shared" si="264"/>
        <v>2.6656724620507836E-2</v>
      </c>
      <c r="BT367" s="1">
        <f t="shared" si="265"/>
        <v>2.6420328630629503E-2</v>
      </c>
      <c r="BU367" s="1">
        <f t="shared" si="266"/>
        <v>0.11891844951081032</v>
      </c>
      <c r="BV367" s="1">
        <f t="shared" si="267"/>
        <v>3.1560180404265198E-2</v>
      </c>
      <c r="BW367" s="1">
        <f t="shared" si="268"/>
        <v>4.1488827189071736E-2</v>
      </c>
      <c r="BX367" s="1">
        <f t="shared" si="269"/>
        <v>0.10026125671489608</v>
      </c>
    </row>
    <row r="368" spans="1:76" x14ac:dyDescent="0.35">
      <c r="A368" t="s">
        <v>1198</v>
      </c>
      <c r="B368" t="s">
        <v>1199</v>
      </c>
      <c r="C368" t="s">
        <v>1200</v>
      </c>
      <c r="D368" t="s">
        <v>1201</v>
      </c>
      <c r="E368">
        <v>12848</v>
      </c>
      <c r="F368">
        <v>117</v>
      </c>
      <c r="G368">
        <v>4.2699999999999996</v>
      </c>
      <c r="H368" t="s">
        <v>114</v>
      </c>
      <c r="I368" t="s">
        <v>223</v>
      </c>
      <c r="J368" s="12" t="s">
        <v>1202</v>
      </c>
      <c r="K368" s="1">
        <v>73200</v>
      </c>
      <c r="L368" s="1">
        <v>76210.3</v>
      </c>
      <c r="M368" s="1">
        <v>407454</v>
      </c>
      <c r="N368" s="1">
        <v>128331</v>
      </c>
      <c r="O368" s="1">
        <v>41773.800000000003</v>
      </c>
      <c r="P368" s="1">
        <v>555834</v>
      </c>
      <c r="Q368" s="1">
        <v>106703</v>
      </c>
      <c r="R368" s="1">
        <v>81713.45</v>
      </c>
      <c r="S368" s="1">
        <v>94208.225000000006</v>
      </c>
      <c r="T368" s="1">
        <v>111363.45</v>
      </c>
      <c r="U368" s="1">
        <v>52939.4</v>
      </c>
      <c r="V368" s="1">
        <v>349768</v>
      </c>
      <c r="W368" s="1">
        <v>80847.55</v>
      </c>
      <c r="X368" s="1">
        <v>41034</v>
      </c>
      <c r="Y368" s="1">
        <v>200620</v>
      </c>
      <c r="Z368" s="1">
        <v>65760.3</v>
      </c>
      <c r="AA368" s="1">
        <v>63705.7</v>
      </c>
      <c r="AB368" s="1">
        <v>32959.4</v>
      </c>
      <c r="AC368" s="1">
        <v>185625.11670000001</v>
      </c>
      <c r="AD368" s="1">
        <v>241979.6</v>
      </c>
      <c r="AE368" s="1">
        <v>94208.225000000006</v>
      </c>
      <c r="AF368" s="1">
        <v>171356.95</v>
      </c>
      <c r="AG368" s="1">
        <v>107500.51669999999</v>
      </c>
      <c r="AH368" s="1">
        <v>54141.8</v>
      </c>
      <c r="AI368" s="1">
        <v>16.1597738</v>
      </c>
      <c r="AJ368" s="1">
        <v>16.217698370000001</v>
      </c>
      <c r="AK368" s="1">
        <v>18.636277669999998</v>
      </c>
      <c r="AL368" s="1">
        <v>16.969510190000001</v>
      </c>
      <c r="AM368" s="1">
        <v>15.35031077</v>
      </c>
      <c r="AN368" s="1">
        <v>19.08429456</v>
      </c>
      <c r="AO368" s="1">
        <v>16.703241210000002</v>
      </c>
      <c r="AP368" s="1">
        <v>16.318285939999999</v>
      </c>
      <c r="AQ368" s="1">
        <v>16.523565399999999</v>
      </c>
      <c r="AR368" s="1">
        <v>16.764916289999999</v>
      </c>
      <c r="AS368" s="1">
        <v>15.692054219999999</v>
      </c>
      <c r="AT368" s="1">
        <v>18.416038780000001</v>
      </c>
      <c r="AU368" s="1">
        <v>16.30291643</v>
      </c>
      <c r="AV368" s="1">
        <v>15.324532169999999</v>
      </c>
      <c r="AW368" s="1">
        <v>17.614105909999999</v>
      </c>
      <c r="AX368" s="1">
        <v>16.004929260000001</v>
      </c>
      <c r="AY368" s="1">
        <v>15.959134840000001</v>
      </c>
      <c r="AZ368" s="1">
        <v>15.00840236</v>
      </c>
      <c r="BA368" s="1">
        <v>17.004583279999999</v>
      </c>
      <c r="BB368" s="1">
        <v>17.13470517</v>
      </c>
      <c r="BC368" s="1">
        <v>16.515030849999999</v>
      </c>
      <c r="BD368" s="1">
        <v>16.957669760000002</v>
      </c>
      <c r="BE368" s="1">
        <v>16.413851510000001</v>
      </c>
      <c r="BF368" s="1">
        <v>15.657488819999999</v>
      </c>
      <c r="BG368" s="1">
        <f t="shared" si="252"/>
        <v>8.6935866983372922E-3</v>
      </c>
      <c r="BH368" s="1">
        <f t="shared" si="253"/>
        <v>1.2899693150734593E-2</v>
      </c>
      <c r="BI368" s="1">
        <f t="shared" si="254"/>
        <v>9.185621759925329E-3</v>
      </c>
      <c r="BJ368" s="1">
        <f t="shared" si="255"/>
        <v>1.4800189661828134E-2</v>
      </c>
      <c r="BK368" s="1">
        <f t="shared" si="256"/>
        <v>7.3252292421862155E-3</v>
      </c>
      <c r="BL368" s="1">
        <f t="shared" si="257"/>
        <v>1.1120416791430341E-2</v>
      </c>
      <c r="BM368" s="1">
        <f t="shared" si="258"/>
        <v>1.386149634603244E-2</v>
      </c>
      <c r="BN368" s="1">
        <f t="shared" si="259"/>
        <v>1.2089683551626644E-2</v>
      </c>
      <c r="BO368" s="1">
        <f t="shared" si="260"/>
        <v>2.0236528581455836E-3</v>
      </c>
      <c r="BP368" s="1">
        <f t="shared" si="261"/>
        <v>1.4357945310355922E-2</v>
      </c>
      <c r="BQ368" s="1">
        <f t="shared" si="262"/>
        <v>1.2533977309774454E-2</v>
      </c>
      <c r="BR368" s="1">
        <f t="shared" si="263"/>
        <v>1.0639034536561008E-2</v>
      </c>
      <c r="BS368" s="1">
        <f t="shared" si="264"/>
        <v>1.3880607467330953E-2</v>
      </c>
      <c r="BT368" s="1">
        <f t="shared" si="265"/>
        <v>7.2613588278031436E-3</v>
      </c>
      <c r="BU368" s="1">
        <f t="shared" si="266"/>
        <v>5.9269189335009664E-3</v>
      </c>
      <c r="BV368" s="1">
        <f t="shared" si="267"/>
        <v>1.33391624098247E-2</v>
      </c>
      <c r="BW368" s="1">
        <f t="shared" si="268"/>
        <v>1.1021031428685758E-2</v>
      </c>
      <c r="BX368" s="1">
        <f t="shared" si="269"/>
        <v>1.2041200219245021E-3</v>
      </c>
    </row>
    <row r="369" spans="1:76" x14ac:dyDescent="0.35">
      <c r="A369" t="s">
        <v>1335</v>
      </c>
      <c r="B369" t="s">
        <v>1336</v>
      </c>
      <c r="C369" t="s">
        <v>1337</v>
      </c>
      <c r="D369" t="s">
        <v>1338</v>
      </c>
      <c r="E369">
        <v>13079</v>
      </c>
      <c r="F369">
        <v>120</v>
      </c>
      <c r="G369">
        <v>8.01</v>
      </c>
      <c r="H369" t="s">
        <v>114</v>
      </c>
      <c r="I369" t="s">
        <v>223</v>
      </c>
      <c r="J369" s="12" t="s">
        <v>870</v>
      </c>
      <c r="K369" s="1">
        <v>57800</v>
      </c>
      <c r="L369" s="1">
        <v>99032</v>
      </c>
      <c r="M369" s="1">
        <v>2009635</v>
      </c>
      <c r="N369" s="1">
        <v>77018.600000000006</v>
      </c>
      <c r="O369" s="1">
        <v>97272.8</v>
      </c>
      <c r="P369" s="1">
        <v>2160900</v>
      </c>
      <c r="Q369" s="1">
        <v>63862.05</v>
      </c>
      <c r="R369" s="1">
        <v>72640.100000000006</v>
      </c>
      <c r="S369" s="1">
        <v>2707755</v>
      </c>
      <c r="T369" s="1">
        <v>100668.6</v>
      </c>
      <c r="U369" s="1">
        <v>42622.6</v>
      </c>
      <c r="V369" s="1">
        <v>1421935</v>
      </c>
      <c r="W369" s="1">
        <v>6063.54</v>
      </c>
      <c r="X369" s="1">
        <v>74430.7</v>
      </c>
      <c r="Y369" s="1">
        <v>866592.5</v>
      </c>
      <c r="Z369" s="1">
        <v>21214.799999999999</v>
      </c>
      <c r="AA369" s="1">
        <v>82171.7</v>
      </c>
      <c r="AB369" s="1">
        <v>1507090</v>
      </c>
      <c r="AC369" s="1">
        <v>722171.28330000001</v>
      </c>
      <c r="AD369" s="1">
        <v>778397.13329999999</v>
      </c>
      <c r="AE369" s="1">
        <v>948085.71669999999</v>
      </c>
      <c r="AF369" s="1">
        <v>521742.06670000002</v>
      </c>
      <c r="AG369" s="1">
        <v>315695.58</v>
      </c>
      <c r="AH369" s="1">
        <v>536825.5</v>
      </c>
      <c r="AI369" s="1">
        <v>15.819950779999999</v>
      </c>
      <c r="AJ369" s="1">
        <v>16.59560716</v>
      </c>
      <c r="AK369" s="1">
        <v>20.938502069999998</v>
      </c>
      <c r="AL369" s="1">
        <v>16.232919280000001</v>
      </c>
      <c r="AM369" s="1">
        <v>16.569748830000002</v>
      </c>
      <c r="AN369" s="1">
        <v>21.043200880000001</v>
      </c>
      <c r="AO369" s="1">
        <v>15.962671240000001</v>
      </c>
      <c r="AP369" s="1">
        <v>16.148478570000002</v>
      </c>
      <c r="AQ369" s="1">
        <v>21.368665780000001</v>
      </c>
      <c r="AR369" s="1">
        <v>16.619254229999999</v>
      </c>
      <c r="AS369" s="1">
        <v>15.379330980000001</v>
      </c>
      <c r="AT369" s="1">
        <v>20.439424089999999</v>
      </c>
      <c r="AU369" s="1">
        <v>12.565944590000001</v>
      </c>
      <c r="AV369" s="1">
        <v>16.183610179999999</v>
      </c>
      <c r="AW369" s="1">
        <v>19.72499423</v>
      </c>
      <c r="AX369" s="1">
        <v>14.372783460000001</v>
      </c>
      <c r="AY369" s="1">
        <v>16.326353990000001</v>
      </c>
      <c r="AZ369" s="1">
        <v>20.523334139999999</v>
      </c>
      <c r="BA369" s="1">
        <v>17.784686669999999</v>
      </c>
      <c r="BB369" s="1">
        <v>17.94862299</v>
      </c>
      <c r="BC369" s="1">
        <v>17.826605199999999</v>
      </c>
      <c r="BD369" s="1">
        <v>17.47933643</v>
      </c>
      <c r="BE369" s="1">
        <v>16.158183000000001</v>
      </c>
      <c r="BF369" s="1">
        <v>17.074157199999998</v>
      </c>
      <c r="BG369" s="1">
        <f t="shared" si="252"/>
        <v>6.864608076009502E-3</v>
      </c>
      <c r="BH369" s="1">
        <f t="shared" si="253"/>
        <v>1.6762595241109773E-2</v>
      </c>
      <c r="BI369" s="1">
        <f t="shared" si="254"/>
        <v>4.5305106798577362E-2</v>
      </c>
      <c r="BJ369" s="1">
        <f t="shared" si="255"/>
        <v>8.8824203620986083E-3</v>
      </c>
      <c r="BK369" s="1">
        <f t="shared" si="256"/>
        <v>1.7057235851881593E-2</v>
      </c>
      <c r="BL369" s="1">
        <f t="shared" si="257"/>
        <v>4.3232527417541612E-2</v>
      </c>
      <c r="BM369" s="1">
        <f t="shared" si="258"/>
        <v>8.2961451198667411E-3</v>
      </c>
      <c r="BN369" s="1">
        <f t="shared" si="259"/>
        <v>1.0747261584947333E-2</v>
      </c>
      <c r="BO369" s="1">
        <f t="shared" si="260"/>
        <v>5.8164307255634991E-2</v>
      </c>
      <c r="BP369" s="1">
        <f t="shared" si="261"/>
        <v>1.2979072157607333E-2</v>
      </c>
      <c r="BQ369" s="1">
        <f t="shared" si="262"/>
        <v>1.009136297887004E-2</v>
      </c>
      <c r="BR369" s="1">
        <f t="shared" si="263"/>
        <v>4.3251571252215404E-2</v>
      </c>
      <c r="BS369" s="1">
        <f t="shared" si="264"/>
        <v>1.0410410532225149E-3</v>
      </c>
      <c r="BT369" s="1">
        <f t="shared" si="265"/>
        <v>1.3171224362834905E-2</v>
      </c>
      <c r="BU369" s="1">
        <f t="shared" si="266"/>
        <v>2.5601752048050722E-2</v>
      </c>
      <c r="BV369" s="1">
        <f t="shared" si="267"/>
        <v>4.3033207374654466E-3</v>
      </c>
      <c r="BW369" s="1">
        <f t="shared" si="268"/>
        <v>1.4215633581430508E-2</v>
      </c>
      <c r="BX369" s="1">
        <f t="shared" si="269"/>
        <v>5.5059171096627904E-2</v>
      </c>
    </row>
    <row r="370" spans="1:76" x14ac:dyDescent="0.35">
      <c r="A370" t="s">
        <v>495</v>
      </c>
      <c r="B370" t="s">
        <v>496</v>
      </c>
      <c r="C370" t="s">
        <v>497</v>
      </c>
      <c r="D370" t="s">
        <v>498</v>
      </c>
      <c r="E370">
        <v>13085</v>
      </c>
      <c r="F370">
        <v>120</v>
      </c>
      <c r="G370">
        <v>6.06</v>
      </c>
      <c r="H370" t="s">
        <v>114</v>
      </c>
      <c r="I370" t="s">
        <v>223</v>
      </c>
      <c r="J370" s="12" t="s">
        <v>499</v>
      </c>
      <c r="K370" s="1">
        <v>583000</v>
      </c>
      <c r="L370" s="1">
        <v>553429</v>
      </c>
      <c r="M370" s="1">
        <v>13773.2</v>
      </c>
      <c r="N370" s="1">
        <v>657193.5</v>
      </c>
      <c r="O370" s="1">
        <v>520120</v>
      </c>
      <c r="P370" s="1">
        <v>588656.75</v>
      </c>
      <c r="Q370" s="1">
        <v>580727</v>
      </c>
      <c r="R370" s="1">
        <v>454734</v>
      </c>
      <c r="S370" s="1">
        <v>44294.65</v>
      </c>
      <c r="T370" s="1">
        <v>822785</v>
      </c>
      <c r="U370" s="1">
        <v>249484.5</v>
      </c>
      <c r="V370" s="1">
        <v>536134.75</v>
      </c>
      <c r="W370" s="1">
        <v>348498</v>
      </c>
      <c r="X370" s="1">
        <v>253021</v>
      </c>
      <c r="Y370" s="1">
        <v>300759.5</v>
      </c>
      <c r="Z370" s="1">
        <v>332611</v>
      </c>
      <c r="AA370" s="1">
        <v>382783</v>
      </c>
      <c r="AB370" s="1">
        <v>36127.75</v>
      </c>
      <c r="AC370" s="1">
        <v>383531.9</v>
      </c>
      <c r="AD370" s="1">
        <v>588656.75</v>
      </c>
      <c r="AE370" s="1">
        <v>359918.55</v>
      </c>
      <c r="AF370" s="1">
        <v>536134.75</v>
      </c>
      <c r="AG370" s="1">
        <v>300759.5</v>
      </c>
      <c r="AH370" s="1">
        <v>250507.25</v>
      </c>
      <c r="AI370" s="1">
        <v>19.15410979</v>
      </c>
      <c r="AJ370" s="1">
        <v>19.078038719999999</v>
      </c>
      <c r="AK370" s="1">
        <v>13.749576169999999</v>
      </c>
      <c r="AL370" s="1">
        <v>19.32595869</v>
      </c>
      <c r="AM370" s="1">
        <v>18.98848499</v>
      </c>
      <c r="AN370" s="1">
        <v>19.167067110000001</v>
      </c>
      <c r="AO370" s="1">
        <v>19.14750059</v>
      </c>
      <c r="AP370" s="1">
        <v>18.79466335</v>
      </c>
      <c r="AQ370" s="1">
        <v>15.43484484</v>
      </c>
      <c r="AR370" s="1">
        <v>19.65015597</v>
      </c>
      <c r="AS370" s="1">
        <v>17.928590660000001</v>
      </c>
      <c r="AT370" s="1">
        <v>19.03223612</v>
      </c>
      <c r="AU370" s="1">
        <v>18.410790850000001</v>
      </c>
      <c r="AV370" s="1">
        <v>17.948897599999999</v>
      </c>
      <c r="AW370" s="1">
        <v>18.198250779999999</v>
      </c>
      <c r="AX370" s="1">
        <v>18.34347636</v>
      </c>
      <c r="AY370" s="1">
        <v>18.546167229999998</v>
      </c>
      <c r="AZ370" s="1">
        <v>15.14081979</v>
      </c>
      <c r="BA370" s="1">
        <v>17.327241560000001</v>
      </c>
      <c r="BB370" s="1">
        <v>19.160503590000001</v>
      </c>
      <c r="BC370" s="1">
        <v>17.792336259999999</v>
      </c>
      <c r="BD370" s="1">
        <v>18.870327580000001</v>
      </c>
      <c r="BE370" s="1">
        <v>18.185979750000001</v>
      </c>
      <c r="BF370" s="1">
        <v>17.343487790000001</v>
      </c>
      <c r="BG370" s="1">
        <f t="shared" si="252"/>
        <v>6.9239904988123505E-2</v>
      </c>
      <c r="BH370" s="1">
        <f t="shared" si="253"/>
        <v>9.3675845400397251E-2</v>
      </c>
      <c r="BI370" s="1">
        <f t="shared" si="254"/>
        <v>3.1050230363133892E-4</v>
      </c>
      <c r="BJ370" s="1">
        <f t="shared" si="255"/>
        <v>7.5792976323107025E-2</v>
      </c>
      <c r="BK370" s="1">
        <f t="shared" si="256"/>
        <v>9.1205450149277639E-2</v>
      </c>
      <c r="BL370" s="1">
        <f t="shared" si="257"/>
        <v>1.1777092454021906E-2</v>
      </c>
      <c r="BM370" s="1">
        <f t="shared" si="258"/>
        <v>7.5440664166353144E-2</v>
      </c>
      <c r="BN370" s="1">
        <f t="shared" si="259"/>
        <v>6.727888934031534E-2</v>
      </c>
      <c r="BO370" s="1">
        <f t="shared" si="260"/>
        <v>9.5147737974108162E-4</v>
      </c>
      <c r="BP370" s="1">
        <f t="shared" si="261"/>
        <v>0.10608060393406632</v>
      </c>
      <c r="BQ370" s="1">
        <f t="shared" si="262"/>
        <v>5.9068162127648295E-2</v>
      </c>
      <c r="BR370" s="1">
        <f t="shared" si="263"/>
        <v>1.6307827249778431E-2</v>
      </c>
      <c r="BS370" s="1">
        <f t="shared" si="264"/>
        <v>5.9833154389340212E-2</v>
      </c>
      <c r="BT370" s="1">
        <f t="shared" si="265"/>
        <v>4.4774486327669234E-2</v>
      </c>
      <c r="BU370" s="1">
        <f t="shared" si="266"/>
        <v>8.8853413168192806E-3</v>
      </c>
      <c r="BV370" s="1">
        <f t="shared" si="267"/>
        <v>6.746855090828667E-2</v>
      </c>
      <c r="BW370" s="1">
        <f t="shared" si="268"/>
        <v>6.6221130501142297E-2</v>
      </c>
      <c r="BX370" s="1">
        <f t="shared" si="269"/>
        <v>1.3198707234380156E-3</v>
      </c>
    </row>
    <row r="371" spans="1:76" x14ac:dyDescent="0.35">
      <c r="A371" t="s">
        <v>452</v>
      </c>
      <c r="B371" t="s">
        <v>453</v>
      </c>
      <c r="C371" t="s">
        <v>454</v>
      </c>
      <c r="D371" t="s">
        <v>455</v>
      </c>
      <c r="E371">
        <v>12575</v>
      </c>
      <c r="F371">
        <v>115</v>
      </c>
      <c r="G371">
        <v>6.42</v>
      </c>
      <c r="H371" t="s">
        <v>114</v>
      </c>
      <c r="I371" t="s">
        <v>223</v>
      </c>
      <c r="J371" s="12" t="s">
        <v>456</v>
      </c>
      <c r="K371" s="1">
        <v>723000</v>
      </c>
      <c r="L371" s="1">
        <v>678858</v>
      </c>
      <c r="M371" s="1">
        <v>5489440</v>
      </c>
      <c r="N371" s="1">
        <v>1149910</v>
      </c>
      <c r="O371" s="1">
        <v>621414.5</v>
      </c>
      <c r="P371" s="1">
        <v>5951335</v>
      </c>
      <c r="Q371" s="1">
        <v>804571.5</v>
      </c>
      <c r="R371" s="1">
        <v>705276.5</v>
      </c>
      <c r="S371" s="1">
        <v>7634415</v>
      </c>
      <c r="T371" s="1">
        <v>1209496</v>
      </c>
      <c r="U371" s="1">
        <v>421917.5</v>
      </c>
      <c r="V371" s="1">
        <v>3887130</v>
      </c>
      <c r="W371" s="1">
        <v>764419.5</v>
      </c>
      <c r="X371" s="1">
        <v>414824.5</v>
      </c>
      <c r="Y371" s="1">
        <v>4157945</v>
      </c>
      <c r="Z371" s="1">
        <v>583957.5</v>
      </c>
      <c r="AA371" s="1">
        <v>587137</v>
      </c>
      <c r="AB371" s="1">
        <v>6749785</v>
      </c>
      <c r="AC371" s="1">
        <v>2297123.5</v>
      </c>
      <c r="AD371" s="1">
        <v>2574219.8330000001</v>
      </c>
      <c r="AE371" s="1">
        <v>3048087.6669999999</v>
      </c>
      <c r="AF371" s="1">
        <v>1839514.5</v>
      </c>
      <c r="AG371" s="1">
        <v>1779063</v>
      </c>
      <c r="AH371" s="1">
        <v>2640293.1669999999</v>
      </c>
      <c r="AI371" s="1">
        <v>19.46378078</v>
      </c>
      <c r="AJ371" s="1">
        <v>19.3727503</v>
      </c>
      <c r="AK371" s="1">
        <v>22.38822755</v>
      </c>
      <c r="AL371" s="1">
        <v>20.133089519999999</v>
      </c>
      <c r="AM371" s="1">
        <v>19.245196379999999</v>
      </c>
      <c r="AN371" s="1">
        <v>22.504781900000001</v>
      </c>
      <c r="AO371" s="1">
        <v>19.61786111</v>
      </c>
      <c r="AP371" s="1">
        <v>19.42782944</v>
      </c>
      <c r="AQ371" s="1">
        <v>22.864086180000001</v>
      </c>
      <c r="AR371" s="1">
        <v>20.205974569999999</v>
      </c>
      <c r="AS371" s="1">
        <v>18.686601400000001</v>
      </c>
      <c r="AT371" s="1">
        <v>21.890273929999999</v>
      </c>
      <c r="AU371" s="1">
        <v>19.54400506</v>
      </c>
      <c r="AV371" s="1">
        <v>18.66214158</v>
      </c>
      <c r="AW371" s="1">
        <v>21.98743924</v>
      </c>
      <c r="AX371" s="1">
        <v>19.155503849999999</v>
      </c>
      <c r="AY371" s="1">
        <v>19.163337649999999</v>
      </c>
      <c r="AZ371" s="1">
        <v>22.686410120000001</v>
      </c>
      <c r="BA371" s="1">
        <v>20.408252879999999</v>
      </c>
      <c r="BB371" s="1">
        <v>20.627689270000001</v>
      </c>
      <c r="BC371" s="1">
        <v>20.636592239999999</v>
      </c>
      <c r="BD371" s="1">
        <v>20.260949969999999</v>
      </c>
      <c r="BE371" s="1">
        <v>20.064528630000002</v>
      </c>
      <c r="BF371" s="1">
        <v>20.335083869999998</v>
      </c>
      <c r="BG371" s="1">
        <f t="shared" si="252"/>
        <v>8.5866983372921618E-2</v>
      </c>
      <c r="BH371" s="1">
        <f t="shared" si="253"/>
        <v>0.11490651385601926</v>
      </c>
      <c r="BI371" s="1">
        <f t="shared" si="254"/>
        <v>0.12375364952560168</v>
      </c>
      <c r="BJ371" s="1">
        <f t="shared" si="255"/>
        <v>0.13261710805676563</v>
      </c>
      <c r="BK371" s="1">
        <f t="shared" si="256"/>
        <v>0.10896790971658135</v>
      </c>
      <c r="BL371" s="1">
        <f t="shared" si="257"/>
        <v>0.11906670996273544</v>
      </c>
      <c r="BM371" s="1">
        <f t="shared" si="258"/>
        <v>0.10451969398584705</v>
      </c>
      <c r="BN371" s="1">
        <f t="shared" si="259"/>
        <v>0.10434719989669765</v>
      </c>
      <c r="BO371" s="1">
        <f t="shared" si="260"/>
        <v>0.16399211146393547</v>
      </c>
      <c r="BP371" s="1">
        <f t="shared" si="261"/>
        <v>0.15593875208692123</v>
      </c>
      <c r="BQ371" s="1">
        <f t="shared" si="262"/>
        <v>9.9893545669137968E-2</v>
      </c>
      <c r="BR371" s="1">
        <f t="shared" si="263"/>
        <v>0.11823640332478211</v>
      </c>
      <c r="BS371" s="1">
        <f t="shared" si="264"/>
        <v>0.13124215909911177</v>
      </c>
      <c r="BT371" s="1">
        <f t="shared" si="265"/>
        <v>7.3407163451382401E-2</v>
      </c>
      <c r="BU371" s="1">
        <f t="shared" si="266"/>
        <v>0.12283821625438977</v>
      </c>
      <c r="BV371" s="1">
        <f t="shared" si="267"/>
        <v>0.11845298657298106</v>
      </c>
      <c r="BW371" s="1">
        <f t="shared" si="268"/>
        <v>0.10157419712748263</v>
      </c>
      <c r="BX371" s="1">
        <f t="shared" si="269"/>
        <v>0.24659281607631436</v>
      </c>
    </row>
    <row r="372" spans="1:76" x14ac:dyDescent="0.35">
      <c r="A372" t="s">
        <v>1519</v>
      </c>
      <c r="B372" t="s">
        <v>1520</v>
      </c>
      <c r="C372" t="s">
        <v>1521</v>
      </c>
      <c r="D372" t="s">
        <v>1522</v>
      </c>
      <c r="E372">
        <v>12557</v>
      </c>
      <c r="F372">
        <v>116</v>
      </c>
      <c r="G372">
        <v>6.42</v>
      </c>
      <c r="H372" t="s">
        <v>114</v>
      </c>
      <c r="I372" t="s">
        <v>223</v>
      </c>
      <c r="J372" s="12" t="s">
        <v>1523</v>
      </c>
      <c r="K372" s="1">
        <v>40200</v>
      </c>
      <c r="L372" s="1">
        <v>16359.5</v>
      </c>
      <c r="M372" s="1">
        <v>3685309.5</v>
      </c>
      <c r="N372" s="1">
        <v>44535.05</v>
      </c>
      <c r="O372" s="1">
        <v>44048.05</v>
      </c>
      <c r="P372" s="1">
        <v>331739</v>
      </c>
      <c r="Q372" s="1">
        <v>4661492.95</v>
      </c>
      <c r="R372" s="1">
        <v>46255.9</v>
      </c>
      <c r="S372" s="1">
        <v>9276730</v>
      </c>
      <c r="T372" s="1">
        <v>94152.25</v>
      </c>
      <c r="U372" s="1">
        <v>161943.125</v>
      </c>
      <c r="V372" s="1">
        <v>229734</v>
      </c>
      <c r="W372" s="1">
        <v>29751.200000000001</v>
      </c>
      <c r="X372" s="1">
        <v>24346.55</v>
      </c>
      <c r="Y372" s="1">
        <v>142767</v>
      </c>
      <c r="Z372" s="1">
        <v>4185619.65</v>
      </c>
      <c r="AA372" s="1">
        <v>50804.3</v>
      </c>
      <c r="AB372" s="1">
        <v>8320435</v>
      </c>
      <c r="AC372" s="1">
        <v>1247282.983</v>
      </c>
      <c r="AD372" s="1">
        <v>140107.36670000001</v>
      </c>
      <c r="AE372" s="1">
        <v>4661492.95</v>
      </c>
      <c r="AF372" s="1">
        <v>161943.125</v>
      </c>
      <c r="AG372" s="1">
        <v>65621.583329999994</v>
      </c>
      <c r="AH372" s="1">
        <v>4185619.65</v>
      </c>
      <c r="AI372" s="1">
        <v>15.29418815</v>
      </c>
      <c r="AJ372" s="1">
        <v>13.997841040000001</v>
      </c>
      <c r="AK372" s="1">
        <v>21.813354350000001</v>
      </c>
      <c r="AL372" s="1">
        <v>15.442653590000001</v>
      </c>
      <c r="AM372" s="1">
        <v>15.42679053</v>
      </c>
      <c r="AN372" s="1">
        <v>18.339689100000001</v>
      </c>
      <c r="AO372" s="1">
        <v>22.152360649999999</v>
      </c>
      <c r="AP372" s="1">
        <v>15.49734977</v>
      </c>
      <c r="AQ372" s="1">
        <v>23.145184919999998</v>
      </c>
      <c r="AR372" s="1">
        <v>16.522707950000001</v>
      </c>
      <c r="AS372" s="1">
        <v>17.3051277</v>
      </c>
      <c r="AT372" s="1">
        <v>17.80960486</v>
      </c>
      <c r="AU372" s="1">
        <v>14.86066024</v>
      </c>
      <c r="AV372" s="1">
        <v>14.57142973</v>
      </c>
      <c r="AW372" s="1">
        <v>17.123303020000002</v>
      </c>
      <c r="AX372" s="1">
        <v>21.99700979</v>
      </c>
      <c r="AY372" s="1">
        <v>15.63266299</v>
      </c>
      <c r="AZ372" s="1">
        <v>22.98822753</v>
      </c>
      <c r="BA372" s="1">
        <v>17.035127849999999</v>
      </c>
      <c r="BB372" s="1">
        <v>16.40304441</v>
      </c>
      <c r="BC372" s="1">
        <v>20.264965119999999</v>
      </c>
      <c r="BD372" s="1">
        <v>17.212480169999999</v>
      </c>
      <c r="BE372" s="1">
        <v>15.51846433</v>
      </c>
      <c r="BF372" s="1">
        <v>20.20596677</v>
      </c>
      <c r="BG372" s="1">
        <f t="shared" si="252"/>
        <v>4.7743467933491681E-3</v>
      </c>
      <c r="BH372" s="1">
        <f t="shared" si="253"/>
        <v>2.7690814771683431E-3</v>
      </c>
      <c r="BI372" s="1">
        <f t="shared" si="254"/>
        <v>8.3081425474432785E-2</v>
      </c>
      <c r="BJ372" s="1">
        <f t="shared" si="255"/>
        <v>5.1361493840069751E-3</v>
      </c>
      <c r="BK372" s="1">
        <f t="shared" si="256"/>
        <v>7.72402950943607E-3</v>
      </c>
      <c r="BL372" s="1">
        <f t="shared" si="257"/>
        <v>6.6370102332212666E-3</v>
      </c>
      <c r="BM372" s="1">
        <f t="shared" si="258"/>
        <v>0.60556186324171735</v>
      </c>
      <c r="BN372" s="1">
        <f t="shared" si="259"/>
        <v>6.8436615195624079E-3</v>
      </c>
      <c r="BO372" s="1">
        <f t="shared" si="260"/>
        <v>0.19927008686072661</v>
      </c>
      <c r="BP372" s="1">
        <f t="shared" si="261"/>
        <v>1.2138927595606624E-2</v>
      </c>
      <c r="BQ372" s="1">
        <f t="shared" si="262"/>
        <v>3.8341791826578465E-2</v>
      </c>
      <c r="BR372" s="1">
        <f t="shared" si="263"/>
        <v>6.9879118736485514E-3</v>
      </c>
      <c r="BS372" s="1">
        <f t="shared" si="264"/>
        <v>5.1079436406181343E-3</v>
      </c>
      <c r="BT372" s="1">
        <f t="shared" si="265"/>
        <v>4.3083549195557496E-3</v>
      </c>
      <c r="BU372" s="1">
        <f t="shared" si="266"/>
        <v>4.217767098889106E-3</v>
      </c>
      <c r="BV372" s="1">
        <f t="shared" si="267"/>
        <v>0.8490329316791988</v>
      </c>
      <c r="BW372" s="1">
        <f t="shared" si="268"/>
        <v>8.7891003004814307E-3</v>
      </c>
      <c r="BX372" s="1">
        <f t="shared" si="269"/>
        <v>0.30397405215572476</v>
      </c>
    </row>
    <row r="373" spans="1:76" x14ac:dyDescent="0.35">
      <c r="A373" t="s">
        <v>1524</v>
      </c>
      <c r="B373" t="s">
        <v>1525</v>
      </c>
      <c r="C373" t="s">
        <v>1526</v>
      </c>
      <c r="D373" t="s">
        <v>1527</v>
      </c>
      <c r="E373">
        <v>12783</v>
      </c>
      <c r="F373">
        <v>116</v>
      </c>
      <c r="G373">
        <v>7.99</v>
      </c>
      <c r="H373" t="s">
        <v>114</v>
      </c>
      <c r="I373" t="s">
        <v>223</v>
      </c>
      <c r="J373" s="12" t="s">
        <v>870</v>
      </c>
      <c r="K373" s="1">
        <v>40000</v>
      </c>
      <c r="L373" s="1">
        <v>38909.199999999997</v>
      </c>
      <c r="M373" s="1">
        <v>1260159</v>
      </c>
      <c r="N373" s="1">
        <v>73701.3</v>
      </c>
      <c r="O373" s="1">
        <v>44044.55</v>
      </c>
      <c r="P373" s="1">
        <v>803301.5</v>
      </c>
      <c r="Q373" s="1">
        <v>163759.5</v>
      </c>
      <c r="R373" s="1">
        <v>51964.65</v>
      </c>
      <c r="S373" s="1">
        <v>697220.5</v>
      </c>
      <c r="T373" s="1">
        <v>98371.45</v>
      </c>
      <c r="U373" s="1">
        <v>37129.4</v>
      </c>
      <c r="V373" s="1">
        <v>549022</v>
      </c>
      <c r="W373" s="1">
        <v>64798.35</v>
      </c>
      <c r="X373" s="1">
        <v>33910.300000000003</v>
      </c>
      <c r="Y373" s="1">
        <v>847326</v>
      </c>
      <c r="Z373" s="1">
        <v>47657.35</v>
      </c>
      <c r="AA373" s="1">
        <v>45842.85</v>
      </c>
      <c r="AB373" s="1">
        <v>943396</v>
      </c>
      <c r="AC373" s="1">
        <v>446347.63329999999</v>
      </c>
      <c r="AD373" s="1">
        <v>307015.78330000001</v>
      </c>
      <c r="AE373" s="1">
        <v>304314.88329999999</v>
      </c>
      <c r="AF373" s="1">
        <v>228174.28330000001</v>
      </c>
      <c r="AG373" s="1">
        <v>315344.88329999999</v>
      </c>
      <c r="AH373" s="1">
        <v>345632.06670000002</v>
      </c>
      <c r="AI373" s="1">
        <v>15.286799589999999</v>
      </c>
      <c r="AJ373" s="1">
        <v>15.2478237</v>
      </c>
      <c r="AK373" s="1">
        <v>20.265174349999999</v>
      </c>
      <c r="AL373" s="1">
        <v>16.16940245</v>
      </c>
      <c r="AM373" s="1">
        <v>15.42667589</v>
      </c>
      <c r="AN373" s="1">
        <v>19.61558204</v>
      </c>
      <c r="AO373" s="1">
        <v>17.321219079999999</v>
      </c>
      <c r="AP373" s="1">
        <v>15.66524291</v>
      </c>
      <c r="AQ373" s="1">
        <v>19.41125546</v>
      </c>
      <c r="AR373" s="1">
        <v>16.58595205</v>
      </c>
      <c r="AS373" s="1">
        <v>15.18027438</v>
      </c>
      <c r="AT373" s="1">
        <v>19.066504439999999</v>
      </c>
      <c r="AU373" s="1">
        <v>15.98366946</v>
      </c>
      <c r="AV373" s="1">
        <v>15.04943593</v>
      </c>
      <c r="AW373" s="1">
        <v>19.692557610000001</v>
      </c>
      <c r="AX373" s="1">
        <v>15.540411110000001</v>
      </c>
      <c r="AY373" s="1">
        <v>15.48440912</v>
      </c>
      <c r="AZ373" s="1">
        <v>19.847503960000001</v>
      </c>
      <c r="BA373" s="1">
        <v>16.93326588</v>
      </c>
      <c r="BB373" s="1">
        <v>17.070553459999999</v>
      </c>
      <c r="BC373" s="1">
        <v>17.46590582</v>
      </c>
      <c r="BD373" s="1">
        <v>16.944243620000002</v>
      </c>
      <c r="BE373" s="1">
        <v>16.908554330000001</v>
      </c>
      <c r="BF373" s="1">
        <v>16.9574414</v>
      </c>
      <c r="BG373" s="1">
        <f t="shared" si="252"/>
        <v>4.7505938242280278E-3</v>
      </c>
      <c r="BH373" s="1">
        <f t="shared" si="253"/>
        <v>6.5859436420085257E-3</v>
      </c>
      <c r="BI373" s="1">
        <f t="shared" si="254"/>
        <v>2.8408958879691314E-2</v>
      </c>
      <c r="BJ373" s="1">
        <f t="shared" si="255"/>
        <v>8.4998419580872425E-3</v>
      </c>
      <c r="BK373" s="1">
        <f t="shared" si="256"/>
        <v>7.7234157682311124E-3</v>
      </c>
      <c r="BL373" s="1">
        <f t="shared" si="257"/>
        <v>1.6071430479569764E-2</v>
      </c>
      <c r="BM373" s="1">
        <f t="shared" si="258"/>
        <v>2.127355098617751E-2</v>
      </c>
      <c r="BN373" s="1">
        <f t="shared" si="259"/>
        <v>7.6882835612868562E-3</v>
      </c>
      <c r="BO373" s="1">
        <f t="shared" si="260"/>
        <v>1.4976741760952322E-2</v>
      </c>
      <c r="BP373" s="1">
        <f t="shared" si="261"/>
        <v>1.2682903584617863E-2</v>
      </c>
      <c r="BQ373" s="1">
        <f t="shared" si="262"/>
        <v>8.7907882810447334E-3</v>
      </c>
      <c r="BR373" s="1">
        <f t="shared" si="263"/>
        <v>1.6699823938530107E-2</v>
      </c>
      <c r="BS373" s="1">
        <f t="shared" si="264"/>
        <v>1.1125141836465355E-2</v>
      </c>
      <c r="BT373" s="1">
        <f t="shared" si="265"/>
        <v>6.0007519680862938E-3</v>
      </c>
      <c r="BU373" s="1">
        <f t="shared" si="266"/>
        <v>2.503256162021553E-2</v>
      </c>
      <c r="BV373" s="1">
        <f t="shared" si="267"/>
        <v>9.6670655649663869E-3</v>
      </c>
      <c r="BW373" s="1">
        <f t="shared" si="268"/>
        <v>7.9307737083263649E-3</v>
      </c>
      <c r="BX373" s="1">
        <f t="shared" si="269"/>
        <v>3.4465494280948306E-2</v>
      </c>
    </row>
    <row r="374" spans="1:76" x14ac:dyDescent="0.35">
      <c r="A374" t="s">
        <v>2416</v>
      </c>
      <c r="B374" t="s">
        <v>2417</v>
      </c>
      <c r="C374" t="s">
        <v>2418</v>
      </c>
      <c r="D374" t="s">
        <v>2419</v>
      </c>
      <c r="E374">
        <v>13380</v>
      </c>
      <c r="F374">
        <v>121</v>
      </c>
      <c r="G374">
        <v>5.09</v>
      </c>
      <c r="H374" t="s">
        <v>114</v>
      </c>
      <c r="I374" t="s">
        <v>223</v>
      </c>
      <c r="J374" s="12" t="s">
        <v>1192</v>
      </c>
      <c r="K374" s="1">
        <v>3220</v>
      </c>
      <c r="L374" s="1">
        <v>134182.01</v>
      </c>
      <c r="M374" s="1">
        <v>265141</v>
      </c>
      <c r="N374" s="1"/>
      <c r="O374" s="1"/>
      <c r="P374" s="1"/>
      <c r="Q374" s="1"/>
      <c r="R374" s="1"/>
      <c r="S374" s="1"/>
      <c r="T374" s="1"/>
      <c r="U374" s="1"/>
      <c r="V374" s="1"/>
      <c r="W374" s="1"/>
      <c r="X374" s="1"/>
      <c r="Y374" s="1"/>
      <c r="Z374" s="1"/>
      <c r="AA374" s="1"/>
      <c r="AB374" s="1"/>
      <c r="AC374" s="1">
        <v>134182.01</v>
      </c>
      <c r="AD374" s="1"/>
      <c r="AE374" s="1"/>
      <c r="AF374" s="1"/>
      <c r="AG374" s="1"/>
      <c r="AH374" s="1"/>
      <c r="AI374" s="1">
        <v>11.65419743</v>
      </c>
      <c r="AJ374" s="1">
        <v>17.033831729999999</v>
      </c>
      <c r="AK374" s="1">
        <v>18.01640025</v>
      </c>
      <c r="AL374" s="1"/>
      <c r="AM374" s="1"/>
      <c r="AN374" s="1"/>
      <c r="AO374" s="1"/>
      <c r="AP374" s="1"/>
      <c r="AQ374" s="1"/>
      <c r="AR374" s="1"/>
      <c r="AS374" s="1"/>
      <c r="AT374" s="1"/>
      <c r="AU374" s="1"/>
      <c r="AV374" s="1"/>
      <c r="AW374" s="1"/>
      <c r="AX374" s="1"/>
      <c r="AY374" s="1"/>
      <c r="AZ374" s="1"/>
      <c r="BA374" s="1">
        <v>15.56814314</v>
      </c>
      <c r="BB374" s="1"/>
      <c r="BC374" s="1"/>
      <c r="BD374" s="1"/>
      <c r="BE374" s="1"/>
      <c r="BF374" s="1"/>
      <c r="BG374" s="1">
        <f t="shared" si="252"/>
        <v>3.8242280285035628E-4</v>
      </c>
      <c r="BH374" s="1">
        <f t="shared" si="253"/>
        <v>2.2712241722559822E-2</v>
      </c>
      <c r="BI374" s="1">
        <f t="shared" si="254"/>
        <v>5.9773248981439915E-3</v>
      </c>
      <c r="BJ374" s="1"/>
      <c r="BK374" s="1"/>
      <c r="BL374" s="1"/>
      <c r="BM374" s="1"/>
      <c r="BN374" s="1"/>
      <c r="BO374" s="1"/>
      <c r="BP374" s="1"/>
      <c r="BQ374" s="1"/>
      <c r="BR374" s="1"/>
      <c r="BS374" s="1"/>
      <c r="BT374" s="1"/>
      <c r="BU374" s="1"/>
      <c r="BV374" s="1"/>
      <c r="BW374" s="1"/>
      <c r="BX374" s="1"/>
    </row>
    <row r="375" spans="1:76" x14ac:dyDescent="0.35">
      <c r="A375" t="s">
        <v>645</v>
      </c>
      <c r="B375" t="s">
        <v>646</v>
      </c>
      <c r="C375" t="s">
        <v>647</v>
      </c>
      <c r="D375" t="s">
        <v>648</v>
      </c>
      <c r="E375">
        <v>12515</v>
      </c>
      <c r="F375">
        <v>116</v>
      </c>
      <c r="G375">
        <v>4.7699999999999996</v>
      </c>
      <c r="H375" t="s">
        <v>114</v>
      </c>
      <c r="I375" t="s">
        <v>223</v>
      </c>
      <c r="J375" s="12" t="s">
        <v>499</v>
      </c>
      <c r="K375" s="1">
        <v>300000</v>
      </c>
      <c r="L375" s="1">
        <v>375883.5</v>
      </c>
      <c r="M375" s="1">
        <v>1815112.5</v>
      </c>
      <c r="N375" s="1">
        <v>382225</v>
      </c>
      <c r="O375" s="1">
        <v>322579.5</v>
      </c>
      <c r="P375" s="1">
        <v>4107375</v>
      </c>
      <c r="Q375" s="1">
        <v>318540</v>
      </c>
      <c r="R375" s="1">
        <v>353807.5</v>
      </c>
      <c r="S375" s="1">
        <v>1305501.5</v>
      </c>
      <c r="T375" s="1">
        <v>491115</v>
      </c>
      <c r="U375" s="1">
        <v>134920.5</v>
      </c>
      <c r="V375" s="1">
        <v>2677625</v>
      </c>
      <c r="W375" s="1">
        <v>238516</v>
      </c>
      <c r="X375" s="1">
        <v>229737</v>
      </c>
      <c r="Y375" s="1">
        <v>1768640</v>
      </c>
      <c r="Z375" s="1">
        <v>202488</v>
      </c>
      <c r="AA375" s="1">
        <v>277815</v>
      </c>
      <c r="AB375" s="1">
        <v>1281332</v>
      </c>
      <c r="AC375" s="1">
        <v>830345.83330000006</v>
      </c>
      <c r="AD375" s="1">
        <v>1604059.8330000001</v>
      </c>
      <c r="AE375" s="1">
        <v>659283</v>
      </c>
      <c r="AF375" s="1">
        <v>1101220.1669999999</v>
      </c>
      <c r="AG375" s="1">
        <v>745631</v>
      </c>
      <c r="AH375" s="1">
        <v>587211.66669999994</v>
      </c>
      <c r="AI375" s="1">
        <v>18.19480253</v>
      </c>
      <c r="AJ375" s="1">
        <v>18.51992606</v>
      </c>
      <c r="AK375" s="1">
        <v>20.79162754</v>
      </c>
      <c r="AL375" s="1">
        <v>18.544062619999998</v>
      </c>
      <c r="AM375" s="1">
        <v>18.299295229999998</v>
      </c>
      <c r="AN375" s="1">
        <v>21.96978524</v>
      </c>
      <c r="AO375" s="1">
        <v>18.281115020000001</v>
      </c>
      <c r="AP375" s="1">
        <v>18.4326051</v>
      </c>
      <c r="AQ375" s="1">
        <v>20.316172680000001</v>
      </c>
      <c r="AR375" s="1">
        <v>18.905701359999998</v>
      </c>
      <c r="AS375" s="1">
        <v>17.04175004</v>
      </c>
      <c r="AT375" s="1">
        <v>21.352522499999999</v>
      </c>
      <c r="AU375" s="1">
        <v>17.86372652</v>
      </c>
      <c r="AV375" s="1">
        <v>17.8096237</v>
      </c>
      <c r="AW375" s="1">
        <v>20.754208989999999</v>
      </c>
      <c r="AX375" s="1">
        <v>17.627476890000001</v>
      </c>
      <c r="AY375" s="1">
        <v>18.083764970000001</v>
      </c>
      <c r="AZ375" s="1">
        <v>20.289212899999999</v>
      </c>
      <c r="BA375" s="1">
        <v>19.168785379999999</v>
      </c>
      <c r="BB375" s="1">
        <v>19.604381029999999</v>
      </c>
      <c r="BC375" s="1">
        <v>19.009964270000001</v>
      </c>
      <c r="BD375" s="1">
        <v>19.099991299999999</v>
      </c>
      <c r="BE375" s="1">
        <v>18.809186409999999</v>
      </c>
      <c r="BF375" s="1">
        <v>18.666818249999999</v>
      </c>
      <c r="BG375" s="1">
        <f t="shared" si="252"/>
        <v>3.5629453681710214E-2</v>
      </c>
      <c r="BH375" s="1">
        <f t="shared" si="253"/>
        <v>6.3623707168508015E-2</v>
      </c>
      <c r="BI375" s="1">
        <f t="shared" si="254"/>
        <v>4.091980168733763E-2</v>
      </c>
      <c r="BJ375" s="1">
        <f>(N375/$N$1)*100</f>
        <v>4.4081340389245452E-2</v>
      </c>
      <c r="BK375" s="1">
        <f>(O375/$O$1)*100</f>
        <v>5.6565808864163854E-2</v>
      </c>
      <c r="BL375" s="1">
        <f>(P375/$P$1)*100</f>
        <v>8.2175113286882775E-2</v>
      </c>
      <c r="BM375" s="1">
        <f>(Q375/$Q$1)*100</f>
        <v>4.1380664518009549E-2</v>
      </c>
      <c r="BN375" s="1">
        <f>(R375/$R$1)*100</f>
        <v>5.234659304180822E-2</v>
      </c>
      <c r="BO375" s="1">
        <f>(S375/$S$1)*100</f>
        <v>2.804300624269639E-2</v>
      </c>
      <c r="BP375" s="1">
        <f>(T375/$T$1)*100</f>
        <v>6.3318820592352776E-2</v>
      </c>
      <c r="BQ375" s="1">
        <f>(U375/$U$1)*100</f>
        <v>3.1943892179046682E-2</v>
      </c>
      <c r="BR375" s="1">
        <f>(V375/$V$1)*100</f>
        <v>8.1446401188671261E-2</v>
      </c>
      <c r="BS375" s="1">
        <f t="shared" ref="BS375:BS380" si="270">(W375/$W$1)*100</f>
        <v>4.0950492262015477E-2</v>
      </c>
      <c r="BT375" s="1">
        <f t="shared" ref="BT375:BT380" si="271">(X375/$X$1)*100</f>
        <v>4.065415979487768E-2</v>
      </c>
      <c r="BU375" s="1">
        <f t="shared" ref="BU375:BU380" si="272">(Y375/$Y$1)*100</f>
        <v>5.2250951562890786E-2</v>
      </c>
      <c r="BV375" s="1">
        <f t="shared" ref="BV375:BV380" si="273">(Z375/$Z$1)*100</f>
        <v>4.1073722565751432E-2</v>
      </c>
      <c r="BW375" s="1">
        <f t="shared" ref="BW375:BW380" si="274">(AA375/$AA$1)*100</f>
        <v>4.8061756583168136E-2</v>
      </c>
      <c r="BX375" s="1">
        <f t="shared" ref="BX375:BX380" si="275">(AB375/$AB$1)*100</f>
        <v>4.6811456395825353E-2</v>
      </c>
    </row>
    <row r="376" spans="1:76" x14ac:dyDescent="0.35">
      <c r="A376" t="s">
        <v>1360</v>
      </c>
      <c r="B376" t="s">
        <v>1361</v>
      </c>
      <c r="C376" t="s">
        <v>1362</v>
      </c>
      <c r="D376" t="s">
        <v>1363</v>
      </c>
      <c r="E376">
        <v>29717</v>
      </c>
      <c r="F376">
        <v>261</v>
      </c>
      <c r="G376">
        <v>6.61</v>
      </c>
      <c r="H376" t="s">
        <v>122</v>
      </c>
      <c r="I376" t="s">
        <v>1364</v>
      </c>
      <c r="J376" s="12" t="s">
        <v>1365</v>
      </c>
      <c r="K376" s="1">
        <v>55800</v>
      </c>
      <c r="L376" s="1">
        <v>32877.949999999997</v>
      </c>
      <c r="M376" s="1">
        <v>332852</v>
      </c>
      <c r="N376" s="1">
        <v>53100</v>
      </c>
      <c r="O376" s="1">
        <v>37199.449999999997</v>
      </c>
      <c r="P376" s="1">
        <v>513482.5</v>
      </c>
      <c r="Q376" s="1">
        <v>47031.25</v>
      </c>
      <c r="R376" s="1">
        <v>40045.35</v>
      </c>
      <c r="S376" s="1">
        <v>325375</v>
      </c>
      <c r="T376" s="1"/>
      <c r="U376" s="1"/>
      <c r="V376" s="1"/>
      <c r="W376" s="1">
        <v>653805.69999999995</v>
      </c>
      <c r="X376" s="1">
        <v>14011.4</v>
      </c>
      <c r="Y376" s="1">
        <v>1293600</v>
      </c>
      <c r="Z376" s="1">
        <v>35977</v>
      </c>
      <c r="AA376" s="1">
        <v>35259.599999999999</v>
      </c>
      <c r="AB376" s="1">
        <v>34542.199999999997</v>
      </c>
      <c r="AC376" s="1">
        <v>140518.0667</v>
      </c>
      <c r="AD376" s="1">
        <v>201260.65</v>
      </c>
      <c r="AE376" s="1">
        <v>137483.86670000001</v>
      </c>
      <c r="AF376" s="1"/>
      <c r="AG376" s="1">
        <v>653805.69999999995</v>
      </c>
      <c r="AH376" s="1">
        <v>35259.599999999999</v>
      </c>
      <c r="AI376" s="1">
        <v>15.76860434</v>
      </c>
      <c r="AJ376" s="1">
        <v>15.00483273</v>
      </c>
      <c r="AK376" s="1">
        <v>18.344521310000001</v>
      </c>
      <c r="AL376" s="1">
        <v>15.696424240000001</v>
      </c>
      <c r="AM376" s="1">
        <v>15.18299367</v>
      </c>
      <c r="AN376" s="1">
        <v>18.969955580000001</v>
      </c>
      <c r="AO376" s="1">
        <v>15.521332060000001</v>
      </c>
      <c r="AP376" s="1">
        <v>15.28934711</v>
      </c>
      <c r="AQ376" s="1">
        <v>18.311743880000002</v>
      </c>
      <c r="AR376" s="1"/>
      <c r="AS376" s="1"/>
      <c r="AT376" s="1"/>
      <c r="AU376" s="1">
        <v>19.318502429999999</v>
      </c>
      <c r="AV376" s="1">
        <v>13.774313490000001</v>
      </c>
      <c r="AW376" s="1">
        <v>20.302960150000001</v>
      </c>
      <c r="AX376" s="1">
        <v>15.13478727</v>
      </c>
      <c r="AY376" s="1">
        <v>15.105728490000001</v>
      </c>
      <c r="AZ376" s="1">
        <v>15.07607235</v>
      </c>
      <c r="BA376" s="1">
        <v>16.37265279</v>
      </c>
      <c r="BB376" s="1">
        <v>16.616457830000002</v>
      </c>
      <c r="BC376" s="1">
        <v>16.37414102</v>
      </c>
      <c r="BD376" s="1"/>
      <c r="BE376" s="1">
        <v>17.798592029999998</v>
      </c>
      <c r="BF376" s="1">
        <v>15.105529369999999</v>
      </c>
      <c r="BG376" s="1">
        <f t="shared" si="252"/>
        <v>6.6270783847981003E-3</v>
      </c>
      <c r="BH376" s="1">
        <f t="shared" si="253"/>
        <v>5.5650675358211998E-3</v>
      </c>
      <c r="BI376" s="1">
        <f t="shared" si="254"/>
        <v>7.5037981564413797E-3</v>
      </c>
      <c r="BJ376" s="1">
        <f>(N376/$N$1)*100</f>
        <v>6.1239300795838409E-3</v>
      </c>
      <c r="BK376" s="1">
        <f>(O376/$O$1)*100</f>
        <v>6.5230957905013185E-3</v>
      </c>
      <c r="BL376" s="1">
        <f>(P376/$P$1)*100</f>
        <v>1.0273102068433435E-2</v>
      </c>
      <c r="BM376" s="1">
        <f>(Q376/$Q$1)*100</f>
        <v>6.10970169558811E-3</v>
      </c>
      <c r="BN376" s="1">
        <f>(R376/$R$1)*100</f>
        <v>5.9247970709122178E-3</v>
      </c>
      <c r="BO376" s="1">
        <f>(S376/$S$1)*100</f>
        <v>6.9892628665821823E-3</v>
      </c>
      <c r="BP376" s="1"/>
      <c r="BQ376" s="1"/>
      <c r="BR376" s="1"/>
      <c r="BS376" s="1">
        <f t="shared" si="270"/>
        <v>0.11225102407684016</v>
      </c>
      <c r="BT376" s="1">
        <f t="shared" si="271"/>
        <v>2.4794512618774908E-3</v>
      </c>
      <c r="BU376" s="1">
        <f t="shared" si="272"/>
        <v>3.8216839459559608E-2</v>
      </c>
      <c r="BV376" s="1">
        <f t="shared" si="273"/>
        <v>7.297762419244791E-3</v>
      </c>
      <c r="BW376" s="1">
        <f t="shared" si="274"/>
        <v>6.099880540719093E-3</v>
      </c>
      <c r="BX376" s="1">
        <f t="shared" si="275"/>
        <v>1.2619451392112883E-3</v>
      </c>
    </row>
    <row r="377" spans="1:76" x14ac:dyDescent="0.35">
      <c r="A377" t="s">
        <v>463</v>
      </c>
      <c r="B377" t="s">
        <v>464</v>
      </c>
      <c r="C377" t="s">
        <v>465</v>
      </c>
      <c r="D377" t="s">
        <v>466</v>
      </c>
      <c r="E377">
        <v>53384</v>
      </c>
      <c r="F377">
        <v>481</v>
      </c>
      <c r="G377">
        <v>6.25</v>
      </c>
      <c r="H377" t="s">
        <v>98</v>
      </c>
      <c r="I377" t="s">
        <v>467</v>
      </c>
      <c r="J377" s="12" t="s">
        <v>468</v>
      </c>
      <c r="K377" s="1">
        <v>698000</v>
      </c>
      <c r="L377" s="1">
        <v>391353.5</v>
      </c>
      <c r="M377" s="1">
        <v>789322</v>
      </c>
      <c r="N377" s="1">
        <v>1010015</v>
      </c>
      <c r="O377" s="1">
        <v>143899.29999999999</v>
      </c>
      <c r="P377" s="1">
        <v>1496180</v>
      </c>
      <c r="Q377" s="1">
        <v>743216</v>
      </c>
      <c r="R377" s="1">
        <v>216882</v>
      </c>
      <c r="S377" s="1">
        <v>420941</v>
      </c>
      <c r="T377" s="1">
        <v>6862545</v>
      </c>
      <c r="U377" s="1">
        <v>4515825</v>
      </c>
      <c r="V377" s="1">
        <v>23917950</v>
      </c>
      <c r="W377" s="1">
        <v>4539330</v>
      </c>
      <c r="X377" s="1">
        <v>7501075</v>
      </c>
      <c r="Y377" s="1">
        <v>14624600</v>
      </c>
      <c r="Z377" s="1">
        <v>6002320</v>
      </c>
      <c r="AA377" s="1">
        <v>3653255</v>
      </c>
      <c r="AB377" s="1">
        <v>882360</v>
      </c>
      <c r="AC377" s="1">
        <v>626233.33330000006</v>
      </c>
      <c r="AD377" s="1">
        <v>883364.76670000004</v>
      </c>
      <c r="AE377" s="1">
        <v>460346.3333</v>
      </c>
      <c r="AF377" s="1">
        <v>11765440</v>
      </c>
      <c r="AG377" s="1">
        <v>8888335</v>
      </c>
      <c r="AH377" s="1">
        <v>3512645</v>
      </c>
      <c r="AI377" s="1">
        <v>19.412918149999999</v>
      </c>
      <c r="AJ377" s="1">
        <v>18.578112820000001</v>
      </c>
      <c r="AK377" s="1">
        <v>19.590254439999999</v>
      </c>
      <c r="AL377" s="1">
        <v>19.945945290000001</v>
      </c>
      <c r="AM377" s="1">
        <v>17.134700049999999</v>
      </c>
      <c r="AN377" s="1">
        <v>20.51285232</v>
      </c>
      <c r="AO377" s="1">
        <v>19.503422029999999</v>
      </c>
      <c r="AP377" s="1">
        <v>17.726550799999998</v>
      </c>
      <c r="AQ377" s="1">
        <v>18.683258510000002</v>
      </c>
      <c r="AR377" s="1">
        <v>22.710312269999999</v>
      </c>
      <c r="AS377" s="1">
        <v>22.106558150000001</v>
      </c>
      <c r="AT377" s="1">
        <v>24.51159041</v>
      </c>
      <c r="AU377" s="1">
        <v>22.114047939999999</v>
      </c>
      <c r="AV377" s="1">
        <v>22.838665939999998</v>
      </c>
      <c r="AW377" s="1">
        <v>23.801893830000001</v>
      </c>
      <c r="AX377" s="1">
        <v>22.5170888</v>
      </c>
      <c r="AY377" s="1">
        <v>21.800751030000001</v>
      </c>
      <c r="AZ377" s="1">
        <v>19.751007869999999</v>
      </c>
      <c r="BA377" s="1">
        <v>19.193761800000001</v>
      </c>
      <c r="BB377" s="1">
        <v>19.197832550000001</v>
      </c>
      <c r="BC377" s="1">
        <v>18.637743780000001</v>
      </c>
      <c r="BD377" s="1">
        <v>23.10948694</v>
      </c>
      <c r="BE377" s="1">
        <v>22.918202569999998</v>
      </c>
      <c r="BF377" s="1">
        <v>21.356282570000001</v>
      </c>
      <c r="BG377" s="1">
        <f t="shared" si="252"/>
        <v>8.289786223277909E-2</v>
      </c>
      <c r="BH377" s="1">
        <f t="shared" si="253"/>
        <v>6.6242227933310985E-2</v>
      </c>
      <c r="BI377" s="1">
        <f t="shared" si="254"/>
        <v>1.779443406811022E-2</v>
      </c>
      <c r="BJ377" s="1">
        <f>(N377/$N$1)*100</f>
        <v>0.11648326251093924</v>
      </c>
      <c r="BK377" s="1">
        <f>(O377/$O$1)*100</f>
        <v>2.5233408507009815E-2</v>
      </c>
      <c r="BL377" s="1">
        <f>(P377/$P$1)*100</f>
        <v>2.9933658601313071E-2</v>
      </c>
      <c r="BM377" s="1">
        <f>(Q377/$Q$1)*100</f>
        <v>9.6549167955098214E-2</v>
      </c>
      <c r="BN377" s="1">
        <f>(R377/$R$1)*100</f>
        <v>3.208816600013694E-2</v>
      </c>
      <c r="BO377" s="1">
        <f>(S377/$S$1)*100</f>
        <v>9.0420815991455079E-3</v>
      </c>
      <c r="BP377" s="1">
        <f>(T377/$T$1)*100</f>
        <v>0.88477903477178987</v>
      </c>
      <c r="BQ377" s="1">
        <f>(U377/$U$1)*100</f>
        <v>1.0691705626605557</v>
      </c>
      <c r="BR377" s="1">
        <f>(V377/$V$1)*100</f>
        <v>0.72752194624362254</v>
      </c>
      <c r="BS377" s="1">
        <f t="shared" si="270"/>
        <v>0.77935148182819902</v>
      </c>
      <c r="BT377" s="1">
        <f t="shared" si="271"/>
        <v>1.3273869759044565</v>
      </c>
      <c r="BU377" s="1">
        <f t="shared" si="272"/>
        <v>0.43205472353144364</v>
      </c>
      <c r="BV377" s="1">
        <f t="shared" si="273"/>
        <v>1.2175419107841507</v>
      </c>
      <c r="BW377" s="1">
        <f t="shared" si="274"/>
        <v>0.63200997982917373</v>
      </c>
      <c r="BX377" s="1">
        <f t="shared" si="275"/>
        <v>3.2235639682315319E-2</v>
      </c>
    </row>
    <row r="378" spans="1:76" x14ac:dyDescent="0.35">
      <c r="A378" t="s">
        <v>1272</v>
      </c>
      <c r="B378" t="s">
        <v>1273</v>
      </c>
      <c r="C378" t="s">
        <v>1274</v>
      </c>
      <c r="D378" t="s">
        <v>1275</v>
      </c>
      <c r="E378">
        <v>49578</v>
      </c>
      <c r="F378">
        <v>440</v>
      </c>
      <c r="G378">
        <v>5.71</v>
      </c>
      <c r="H378" t="s">
        <v>129</v>
      </c>
      <c r="I378" t="s">
        <v>1276</v>
      </c>
      <c r="J378" s="12" t="s">
        <v>1277</v>
      </c>
      <c r="K378" s="1">
        <v>64000</v>
      </c>
      <c r="L378" s="1">
        <v>86534</v>
      </c>
      <c r="M378" s="1">
        <v>265905</v>
      </c>
      <c r="N378" s="1">
        <v>50854.85</v>
      </c>
      <c r="O378" s="1">
        <v>80580.850000000006</v>
      </c>
      <c r="P378" s="1">
        <v>374649</v>
      </c>
      <c r="Q378" s="1">
        <v>78181.149999999994</v>
      </c>
      <c r="R378" s="1">
        <v>31925.1</v>
      </c>
      <c r="S378" s="1">
        <v>283383.5</v>
      </c>
      <c r="T378" s="1">
        <v>277227</v>
      </c>
      <c r="U378" s="1">
        <v>537487</v>
      </c>
      <c r="V378" s="1">
        <v>2041655</v>
      </c>
      <c r="W378" s="1">
        <v>510975.5</v>
      </c>
      <c r="X378" s="1">
        <v>530840</v>
      </c>
      <c r="Y378" s="1">
        <v>1924560</v>
      </c>
      <c r="Z378" s="1">
        <v>306139.5</v>
      </c>
      <c r="AA378" s="1">
        <v>699750.5</v>
      </c>
      <c r="AB378" s="1">
        <v>1481355</v>
      </c>
      <c r="AC378" s="1">
        <v>138810.5667</v>
      </c>
      <c r="AD378" s="1">
        <v>168694.9</v>
      </c>
      <c r="AE378" s="1">
        <v>131163.25</v>
      </c>
      <c r="AF378" s="1">
        <v>952123</v>
      </c>
      <c r="AG378" s="1">
        <v>988791.83330000006</v>
      </c>
      <c r="AH378" s="1">
        <v>829081.66669999994</v>
      </c>
      <c r="AI378" s="1">
        <v>15.965619719999999</v>
      </c>
      <c r="AJ378" s="1">
        <v>16.400979469999999</v>
      </c>
      <c r="AK378" s="1">
        <v>18.020551380000001</v>
      </c>
      <c r="AL378" s="1">
        <v>15.63409775</v>
      </c>
      <c r="AM378" s="1">
        <v>16.2981494</v>
      </c>
      <c r="AN378" s="1">
        <v>18.51518008</v>
      </c>
      <c r="AO378" s="1">
        <v>16.25453319</v>
      </c>
      <c r="AP378" s="1">
        <v>14.962403520000001</v>
      </c>
      <c r="AQ378" s="1">
        <v>18.112396230000002</v>
      </c>
      <c r="AR378" s="1">
        <v>18.080708250000001</v>
      </c>
      <c r="AS378" s="1">
        <v>19.035870339999999</v>
      </c>
      <c r="AT378" s="1">
        <v>20.96130767</v>
      </c>
      <c r="AU378" s="1">
        <v>18.962894590000001</v>
      </c>
      <c r="AV378" s="1">
        <v>19.017917560000001</v>
      </c>
      <c r="AW378" s="1">
        <v>20.876097219999998</v>
      </c>
      <c r="AX378" s="1">
        <v>18.223829680000001</v>
      </c>
      <c r="AY378" s="1">
        <v>19.416481090000001</v>
      </c>
      <c r="AZ378" s="1">
        <v>20.498485989999999</v>
      </c>
      <c r="BA378" s="1">
        <v>16.795716859999999</v>
      </c>
      <c r="BB378" s="1">
        <v>16.815809080000001</v>
      </c>
      <c r="BC378" s="1">
        <v>16.44311098</v>
      </c>
      <c r="BD378" s="1">
        <v>19.359295419999999</v>
      </c>
      <c r="BE378" s="1">
        <v>19.618969790000001</v>
      </c>
      <c r="BF378" s="1">
        <v>19.379598919999999</v>
      </c>
      <c r="BG378" s="1">
        <f t="shared" si="252"/>
        <v>7.6009501187648456E-3</v>
      </c>
      <c r="BH378" s="1">
        <f t="shared" si="253"/>
        <v>1.464712836854949E-2</v>
      </c>
      <c r="BI378" s="1">
        <f t="shared" si="254"/>
        <v>5.9945484743626149E-3</v>
      </c>
      <c r="BJ378" s="1">
        <f>(N378/$N$1)*100</f>
        <v>5.8650008589025294E-3</v>
      </c>
      <c r="BK378" s="1">
        <f>(O378/$O$1)*100</f>
        <v>1.4130225135855995E-2</v>
      </c>
      <c r="BL378" s="1">
        <f>(P378/$P$1)*100</f>
        <v>7.495498710932736E-3</v>
      </c>
      <c r="BM378" s="1">
        <f>(Q378/$Q$1)*100</f>
        <v>1.0156300432542795E-2</v>
      </c>
      <c r="BN378" s="1">
        <f>(R378/$R$1)*100</f>
        <v>4.723388332692301E-3</v>
      </c>
      <c r="BO378" s="1">
        <f>(S378/$S$1)*100</f>
        <v>6.0872586202138819E-3</v>
      </c>
      <c r="BP378" s="1">
        <f>(T378/$T$1)*100</f>
        <v>3.5742517895719299E-2</v>
      </c>
      <c r="BQ378" s="1">
        <f>(U378/$U$1)*100</f>
        <v>0.12725587865179319</v>
      </c>
      <c r="BR378" s="1">
        <f>(V378/$V$1)*100</f>
        <v>6.2101844813540592E-2</v>
      </c>
      <c r="BS378" s="1">
        <f t="shared" si="270"/>
        <v>8.7728698531039803E-2</v>
      </c>
      <c r="BT378" s="1">
        <f t="shared" si="271"/>
        <v>9.3937215970927065E-2</v>
      </c>
      <c r="BU378" s="1">
        <f t="shared" si="272"/>
        <v>5.685729788983461E-2</v>
      </c>
      <c r="BV378" s="1">
        <f t="shared" si="273"/>
        <v>6.2098933711715557E-2</v>
      </c>
      <c r="BW378" s="1">
        <f t="shared" si="274"/>
        <v>0.12105623598419882</v>
      </c>
      <c r="BX378" s="1">
        <f t="shared" si="275"/>
        <v>5.4118983205943404E-2</v>
      </c>
    </row>
    <row r="379" spans="1:76" x14ac:dyDescent="0.35">
      <c r="A379" t="s">
        <v>1730</v>
      </c>
      <c r="B379" t="s">
        <v>1731</v>
      </c>
      <c r="C379" t="s">
        <v>1732</v>
      </c>
      <c r="D379" t="s">
        <v>1733</v>
      </c>
      <c r="E379">
        <v>36689</v>
      </c>
      <c r="F379">
        <v>332</v>
      </c>
      <c r="G379">
        <v>8.4600000000000009</v>
      </c>
      <c r="H379" t="s">
        <v>122</v>
      </c>
      <c r="I379" t="s">
        <v>1034</v>
      </c>
      <c r="J379" s="12" t="s">
        <v>1734</v>
      </c>
      <c r="K379" s="1">
        <v>28200</v>
      </c>
      <c r="L379" s="1">
        <v>44628.800000000003</v>
      </c>
      <c r="M379" s="1">
        <v>11693.1</v>
      </c>
      <c r="N379" s="1"/>
      <c r="O379" s="1"/>
      <c r="P379" s="1"/>
      <c r="Q379" s="1"/>
      <c r="R379" s="1"/>
      <c r="S379" s="1"/>
      <c r="T379" s="1"/>
      <c r="U379" s="1"/>
      <c r="V379" s="1"/>
      <c r="W379" s="1">
        <v>27206.2</v>
      </c>
      <c r="X379" s="1">
        <v>313467</v>
      </c>
      <c r="Y379" s="1">
        <v>4432370</v>
      </c>
      <c r="Z379" s="1">
        <v>36383.199999999997</v>
      </c>
      <c r="AA379" s="1">
        <v>38707.800000000003</v>
      </c>
      <c r="AB379" s="1">
        <v>326717.5</v>
      </c>
      <c r="AC379" s="1">
        <v>28160.95</v>
      </c>
      <c r="AD379" s="1"/>
      <c r="AE379" s="1"/>
      <c r="AF379" s="1"/>
      <c r="AG379" s="1">
        <v>1591014.3999999999</v>
      </c>
      <c r="AH379" s="1">
        <v>133936.1667</v>
      </c>
      <c r="AI379" s="1">
        <v>14.78140838</v>
      </c>
      <c r="AJ379" s="1">
        <v>15.44568739</v>
      </c>
      <c r="AK379" s="1">
        <v>13.513369839999999</v>
      </c>
      <c r="AL379" s="1"/>
      <c r="AM379" s="1"/>
      <c r="AN379" s="1"/>
      <c r="AO379" s="1"/>
      <c r="AP379" s="1"/>
      <c r="AQ379" s="1"/>
      <c r="AR379" s="1"/>
      <c r="AS379" s="1"/>
      <c r="AT379" s="1"/>
      <c r="AU379" s="1">
        <v>14.731647840000001</v>
      </c>
      <c r="AV379" s="1">
        <v>18.257954049999999</v>
      </c>
      <c r="AW379" s="1">
        <v>22.079646889999999</v>
      </c>
      <c r="AX379" s="1">
        <v>15.15098482</v>
      </c>
      <c r="AY379" s="1">
        <v>15.240336689999999</v>
      </c>
      <c r="AZ379" s="1">
        <v>18.317684209999999</v>
      </c>
      <c r="BA379" s="1">
        <v>14.580155209999999</v>
      </c>
      <c r="BB379" s="1"/>
      <c r="BC379" s="1"/>
      <c r="BD379" s="1"/>
      <c r="BE379" s="1">
        <v>18.35641626</v>
      </c>
      <c r="BF379" s="1">
        <v>16.236335239999999</v>
      </c>
      <c r="BG379" s="1">
        <f t="shared" si="252"/>
        <v>3.3491686460807597E-3</v>
      </c>
      <c r="BH379" s="1">
        <f t="shared" si="253"/>
        <v>7.5540684879275375E-3</v>
      </c>
      <c r="BI379" s="1">
        <f t="shared" si="254"/>
        <v>2.6360863754186454E-4</v>
      </c>
      <c r="BJ379" s="1"/>
      <c r="BK379" s="1"/>
      <c r="BL379" s="1"/>
      <c r="BM379" s="1"/>
      <c r="BN379" s="1"/>
      <c r="BO379" s="1"/>
      <c r="BP379" s="1"/>
      <c r="BQ379" s="1"/>
      <c r="BR379" s="1"/>
      <c r="BS379" s="1">
        <f t="shared" si="270"/>
        <v>4.6709960026951889E-3</v>
      </c>
      <c r="BT379" s="1">
        <f t="shared" si="271"/>
        <v>5.5470984249036612E-2</v>
      </c>
      <c r="BU379" s="1">
        <f t="shared" si="272"/>
        <v>0.13094555713927661</v>
      </c>
      <c r="BV379" s="1">
        <f t="shared" si="273"/>
        <v>7.3801581469235085E-3</v>
      </c>
      <c r="BW379" s="1">
        <f t="shared" si="274"/>
        <v>6.6964161815235151E-3</v>
      </c>
      <c r="BX379" s="1">
        <f t="shared" si="275"/>
        <v>1.1936111800066705E-2</v>
      </c>
    </row>
    <row r="380" spans="1:76" x14ac:dyDescent="0.35">
      <c r="A380" t="s">
        <v>3053</v>
      </c>
      <c r="B380" t="s">
        <v>3054</v>
      </c>
      <c r="C380" t="s">
        <v>3055</v>
      </c>
      <c r="D380" t="s">
        <v>3056</v>
      </c>
      <c r="E380">
        <v>36638</v>
      </c>
      <c r="F380">
        <v>334</v>
      </c>
      <c r="G380">
        <v>5.72</v>
      </c>
      <c r="H380" t="s">
        <v>122</v>
      </c>
      <c r="I380" t="s">
        <v>3057</v>
      </c>
      <c r="J380" s="12" t="s">
        <v>3058</v>
      </c>
      <c r="K380" s="1"/>
      <c r="L380" s="1"/>
      <c r="M380" s="1"/>
      <c r="N380" s="1"/>
      <c r="O380" s="1"/>
      <c r="P380" s="1"/>
      <c r="Q380" s="1"/>
      <c r="R380" s="1"/>
      <c r="S380" s="1"/>
      <c r="T380" s="1"/>
      <c r="U380" s="1"/>
      <c r="V380" s="1"/>
      <c r="W380" s="1">
        <v>23001.8</v>
      </c>
      <c r="X380" s="1">
        <v>22356.1</v>
      </c>
      <c r="Y380" s="1">
        <v>2986550</v>
      </c>
      <c r="Z380" s="1">
        <v>17777.29</v>
      </c>
      <c r="AA380" s="1">
        <v>45664.5</v>
      </c>
      <c r="AB380" s="1">
        <v>101925.95</v>
      </c>
      <c r="AC380" s="1"/>
      <c r="AD380" s="1"/>
      <c r="AE380" s="1"/>
      <c r="AF380" s="1"/>
      <c r="AG380" s="1">
        <v>1010635.9669999999</v>
      </c>
      <c r="AH380" s="1">
        <v>55122.58</v>
      </c>
      <c r="AI380" s="1"/>
      <c r="AJ380" s="1"/>
      <c r="AK380" s="1"/>
      <c r="AL380" s="1"/>
      <c r="AM380" s="1"/>
      <c r="AN380" s="1"/>
      <c r="AO380" s="1"/>
      <c r="AP380" s="1"/>
      <c r="AQ380" s="1"/>
      <c r="AR380" s="1"/>
      <c r="AS380" s="1"/>
      <c r="AT380" s="1"/>
      <c r="AU380" s="1">
        <v>14.489459139999999</v>
      </c>
      <c r="AV380" s="1">
        <v>14.448380909999999</v>
      </c>
      <c r="AW380" s="1">
        <v>21.510048439999998</v>
      </c>
      <c r="AX380" s="1">
        <v>14.117747789999999</v>
      </c>
      <c r="AY380" s="1">
        <v>15.478785419999999</v>
      </c>
      <c r="AZ380" s="1">
        <v>16.637161880000001</v>
      </c>
      <c r="BA380" s="1"/>
      <c r="BB380" s="1"/>
      <c r="BC380" s="1"/>
      <c r="BD380" s="1"/>
      <c r="BE380" s="1">
        <v>16.81596283</v>
      </c>
      <c r="BF380" s="1">
        <v>15.4112317</v>
      </c>
      <c r="BG380" s="1"/>
      <c r="BH380" s="1"/>
      <c r="BI380" s="1"/>
      <c r="BJ380" s="1"/>
      <c r="BK380" s="1"/>
      <c r="BL380" s="1"/>
      <c r="BM380" s="1"/>
      <c r="BN380" s="1"/>
      <c r="BO380" s="1"/>
      <c r="BP380" s="1"/>
      <c r="BQ380" s="1"/>
      <c r="BR380" s="1"/>
      <c r="BS380" s="1">
        <f t="shared" si="270"/>
        <v>3.9491482035269232E-3</v>
      </c>
      <c r="BT380" s="1">
        <f t="shared" si="271"/>
        <v>3.9561257515779566E-3</v>
      </c>
      <c r="BU380" s="1">
        <f t="shared" si="272"/>
        <v>8.8231680494702966E-2</v>
      </c>
      <c r="BV380" s="1">
        <f t="shared" si="273"/>
        <v>3.6060382710625186E-3</v>
      </c>
      <c r="BW380" s="1">
        <f t="shared" si="274"/>
        <v>7.8999193113837678E-3</v>
      </c>
      <c r="BX380" s="1">
        <f t="shared" si="275"/>
        <v>3.7237048353026968E-3</v>
      </c>
    </row>
    <row r="381" spans="1:76" x14ac:dyDescent="0.35">
      <c r="A381" t="s">
        <v>975</v>
      </c>
      <c r="B381" t="s">
        <v>976</v>
      </c>
      <c r="C381" t="s">
        <v>977</v>
      </c>
      <c r="D381" t="s">
        <v>978</v>
      </c>
      <c r="E381">
        <v>16390</v>
      </c>
      <c r="F381">
        <v>151</v>
      </c>
      <c r="G381">
        <v>9.41</v>
      </c>
      <c r="H381" t="s">
        <v>122</v>
      </c>
      <c r="I381" t="s">
        <v>979</v>
      </c>
      <c r="J381" s="12" t="s">
        <v>980</v>
      </c>
      <c r="K381" s="1">
        <v>137000</v>
      </c>
      <c r="L381" s="1">
        <v>15682.75</v>
      </c>
      <c r="M381" s="1">
        <v>3701610</v>
      </c>
      <c r="N381" s="1">
        <v>143407.5</v>
      </c>
      <c r="O381" s="1">
        <v>19513.5</v>
      </c>
      <c r="P381" s="1">
        <v>1405220</v>
      </c>
      <c r="Q381" s="1">
        <v>129192</v>
      </c>
      <c r="R381" s="1">
        <v>38872.949999999997</v>
      </c>
      <c r="S381" s="1">
        <v>1252280</v>
      </c>
      <c r="T381" s="1"/>
      <c r="U381" s="1"/>
      <c r="V381" s="1"/>
      <c r="W381" s="1"/>
      <c r="X381" s="1"/>
      <c r="Y381" s="1"/>
      <c r="Z381" s="1"/>
      <c r="AA381" s="1"/>
      <c r="AB381" s="1"/>
      <c r="AC381" s="1">
        <v>1284815.25</v>
      </c>
      <c r="AD381" s="1">
        <v>522713.6667</v>
      </c>
      <c r="AE381" s="1">
        <v>473448.31670000002</v>
      </c>
      <c r="AF381" s="1"/>
      <c r="AG381" s="1"/>
      <c r="AH381" s="1"/>
      <c r="AI381" s="1">
        <v>17.065426649999999</v>
      </c>
      <c r="AJ381" s="1">
        <v>13.93689094</v>
      </c>
      <c r="AK381" s="1">
        <v>21.819721470000001</v>
      </c>
      <c r="AL381" s="1">
        <v>17.129760950000001</v>
      </c>
      <c r="AM381" s="1">
        <v>14.25218495</v>
      </c>
      <c r="AN381" s="1">
        <v>20.42236458</v>
      </c>
      <c r="AO381" s="1">
        <v>16.97915721</v>
      </c>
      <c r="AP381" s="1">
        <v>15.24647897</v>
      </c>
      <c r="AQ381" s="1">
        <v>20.256125740000002</v>
      </c>
      <c r="AR381" s="1"/>
      <c r="AS381" s="1"/>
      <c r="AT381" s="1"/>
      <c r="AU381" s="1"/>
      <c r="AV381" s="1"/>
      <c r="AW381" s="1"/>
      <c r="AX381" s="1"/>
      <c r="AY381" s="1"/>
      <c r="AZ381" s="1"/>
      <c r="BA381" s="1">
        <v>17.60734635</v>
      </c>
      <c r="BB381" s="1">
        <v>17.268103490000001</v>
      </c>
      <c r="BC381" s="1">
        <v>17.493920639999999</v>
      </c>
      <c r="BD381" s="1"/>
      <c r="BE381" s="1"/>
      <c r="BF381" s="1"/>
      <c r="BG381" s="1">
        <f>(K381/$K$1)*100</f>
        <v>1.6270783847980998E-2</v>
      </c>
      <c r="BH381" s="1">
        <f>(L381/$L$1)*100</f>
        <v>2.6545317727352199E-3</v>
      </c>
      <c r="BI381" s="1">
        <f>(M381/$M$1)*100</f>
        <v>8.3448903097667962E-2</v>
      </c>
      <c r="BJ381" s="1">
        <f>(N381/$N$1)*100</f>
        <v>1.6538936024254609E-2</v>
      </c>
      <c r="BK381" s="1">
        <f>(O381/$O$1)*100</f>
        <v>3.4217825722678017E-3</v>
      </c>
      <c r="BL381" s="1">
        <f>(P381/$P$1)*100</f>
        <v>2.811384709041502E-2</v>
      </c>
      <c r="BM381" s="1">
        <f>(Q381/$Q$1)*100</f>
        <v>1.6782981133957084E-2</v>
      </c>
      <c r="BN381" s="1">
        <f>(R381/$R$1)*100</f>
        <v>5.7513379280669814E-3</v>
      </c>
      <c r="BO381" s="1">
        <f>(S381/$S$1)*100</f>
        <v>2.6899774422016243E-2</v>
      </c>
      <c r="BP381" s="1"/>
      <c r="BQ381" s="1"/>
      <c r="BR381" s="1"/>
      <c r="BS381" s="1"/>
      <c r="BT381" s="1"/>
      <c r="BU381" s="1"/>
      <c r="BV381" s="1"/>
      <c r="BW381" s="1"/>
      <c r="BX381" s="1"/>
    </row>
    <row r="382" spans="1:76" x14ac:dyDescent="0.35">
      <c r="A382" t="s">
        <v>1431</v>
      </c>
      <c r="B382" t="s">
        <v>1432</v>
      </c>
      <c r="C382" t="s">
        <v>1433</v>
      </c>
      <c r="D382" t="s">
        <v>1434</v>
      </c>
      <c r="E382">
        <v>14716</v>
      </c>
      <c r="F382">
        <v>135</v>
      </c>
      <c r="G382">
        <v>5.3</v>
      </c>
      <c r="H382" t="s">
        <v>122</v>
      </c>
      <c r="I382" t="s">
        <v>1435</v>
      </c>
      <c r="J382" s="12" t="s">
        <v>1436</v>
      </c>
      <c r="K382" s="1">
        <v>47200</v>
      </c>
      <c r="L382" s="1">
        <v>142259.52499999999</v>
      </c>
      <c r="M382" s="1">
        <v>237300.5</v>
      </c>
      <c r="N382" s="1"/>
      <c r="O382" s="1"/>
      <c r="P382" s="1"/>
      <c r="Q382" s="1">
        <v>78664.100000000006</v>
      </c>
      <c r="R382" s="1">
        <v>11705.2</v>
      </c>
      <c r="S382" s="1">
        <v>145623</v>
      </c>
      <c r="T382" s="1">
        <v>47998</v>
      </c>
      <c r="U382" s="1">
        <v>181053.25</v>
      </c>
      <c r="V382" s="1">
        <v>314108.5</v>
      </c>
      <c r="W382" s="1">
        <v>47500.6</v>
      </c>
      <c r="X382" s="1">
        <v>51361</v>
      </c>
      <c r="Y382" s="1">
        <v>2542480</v>
      </c>
      <c r="Z382" s="1">
        <v>83375.625</v>
      </c>
      <c r="AA382" s="1">
        <v>19692.75</v>
      </c>
      <c r="AB382" s="1">
        <v>147058.5</v>
      </c>
      <c r="AC382" s="1">
        <v>142259.52499999999</v>
      </c>
      <c r="AD382" s="1"/>
      <c r="AE382" s="1">
        <v>78664.100000000006</v>
      </c>
      <c r="AF382" s="1">
        <v>181053.25</v>
      </c>
      <c r="AG382" s="1">
        <v>880447.2</v>
      </c>
      <c r="AH382" s="1">
        <v>83375.625</v>
      </c>
      <c r="AI382" s="1">
        <v>15.527066120000001</v>
      </c>
      <c r="AJ382" s="1">
        <v>17.118165730000001</v>
      </c>
      <c r="AK382" s="1">
        <v>17.856355610000001</v>
      </c>
      <c r="AL382" s="1"/>
      <c r="AM382" s="1"/>
      <c r="AN382" s="1"/>
      <c r="AO382" s="1">
        <v>16.263417759999999</v>
      </c>
      <c r="AP382" s="1">
        <v>13.514861959999999</v>
      </c>
      <c r="AQ382" s="1">
        <v>17.151878709999998</v>
      </c>
      <c r="AR382" s="1">
        <v>15.550686669999999</v>
      </c>
      <c r="AS382" s="1">
        <v>17.466054549999999</v>
      </c>
      <c r="AT382" s="1">
        <v>18.260903460000002</v>
      </c>
      <c r="AU382" s="1">
        <v>15.535658120000001</v>
      </c>
      <c r="AV382" s="1">
        <v>15.64838567</v>
      </c>
      <c r="AW382" s="1">
        <v>21.27780499</v>
      </c>
      <c r="AX382" s="1">
        <v>16.347338050000001</v>
      </c>
      <c r="AY382" s="1">
        <v>14.26537697</v>
      </c>
      <c r="AZ382" s="1">
        <v>17.16603065</v>
      </c>
      <c r="BA382" s="1">
        <v>16.833862490000001</v>
      </c>
      <c r="BB382" s="1"/>
      <c r="BC382" s="1">
        <v>15.64338615</v>
      </c>
      <c r="BD382" s="1">
        <v>17.092548229999998</v>
      </c>
      <c r="BE382" s="1">
        <v>17.487282929999999</v>
      </c>
      <c r="BF382" s="1">
        <v>15.926248559999999</v>
      </c>
      <c r="BG382" s="1">
        <f>(K382/$K$1)*100</f>
        <v>5.6057007125890736E-3</v>
      </c>
      <c r="BH382" s="1">
        <f>(L382/$L$1)*100</f>
        <v>2.4079477711926821E-2</v>
      </c>
      <c r="BI382" s="1">
        <f>(M382/$M$1)*100</f>
        <v>5.3496901157950617E-3</v>
      </c>
      <c r="BJ382" s="1"/>
      <c r="BK382" s="1"/>
      <c r="BL382" s="1"/>
      <c r="BM382" s="1">
        <f>(Q382/$Q$1)*100</f>
        <v>1.0219039152731698E-2</v>
      </c>
      <c r="BN382" s="1">
        <f>(R382/$R$1)*100</f>
        <v>1.7318099273559027E-3</v>
      </c>
      <c r="BO382" s="1">
        <f>(S382/$S$1)*100</f>
        <v>3.1280750715952273E-3</v>
      </c>
      <c r="BP382" s="1">
        <f>(T382/$T$1)*100</f>
        <v>6.1883199470424421E-3</v>
      </c>
      <c r="BQ382" s="1">
        <f>(U382/$U$1)*100</f>
        <v>4.2866321253375014E-2</v>
      </c>
      <c r="BR382" s="1">
        <f>(V382/$V$1)*100</f>
        <v>9.5543651212442928E-3</v>
      </c>
      <c r="BS382" s="1">
        <f>(W382/$W$1)*100</f>
        <v>8.1553143300285621E-3</v>
      </c>
      <c r="BT382" s="1">
        <f>(X382/$X$1)*100</f>
        <v>9.0888202650191863E-3</v>
      </c>
      <c r="BU382" s="1">
        <f>(Y382/$Y$1)*100</f>
        <v>7.5112515452335452E-2</v>
      </c>
      <c r="BV382" s="1">
        <f>(Z382/$Z$1)*100</f>
        <v>1.6912346855103164E-2</v>
      </c>
      <c r="BW382" s="1">
        <f>(AA382/$AA$1)*100</f>
        <v>3.4068288499655677E-3</v>
      </c>
      <c r="BX382" s="1">
        <f>(AB382/$AB$1)*100</f>
        <v>5.3725518135701615E-3</v>
      </c>
    </row>
    <row r="383" spans="1:76" x14ac:dyDescent="0.35">
      <c r="A383" t="s">
        <v>1710</v>
      </c>
      <c r="B383" t="s">
        <v>1711</v>
      </c>
      <c r="C383" t="s">
        <v>1712</v>
      </c>
      <c r="D383" t="s">
        <v>1713</v>
      </c>
      <c r="E383">
        <v>26152</v>
      </c>
      <c r="F383">
        <v>250</v>
      </c>
      <c r="G383">
        <v>8.6</v>
      </c>
      <c r="H383" t="s">
        <v>122</v>
      </c>
      <c r="I383" t="s">
        <v>1714</v>
      </c>
      <c r="J383" s="12" t="s">
        <v>1715</v>
      </c>
      <c r="K383" s="1">
        <v>29100</v>
      </c>
      <c r="L383" s="1">
        <v>40046.5</v>
      </c>
      <c r="M383" s="1">
        <v>51011.3</v>
      </c>
      <c r="N383" s="1"/>
      <c r="O383" s="1"/>
      <c r="P383" s="1"/>
      <c r="Q383" s="1">
        <v>16493.2</v>
      </c>
      <c r="R383" s="1">
        <v>64241.35</v>
      </c>
      <c r="S383" s="1">
        <v>111989.5</v>
      </c>
      <c r="T383" s="1"/>
      <c r="U383" s="1"/>
      <c r="V383" s="1"/>
      <c r="W383" s="1"/>
      <c r="X383" s="1"/>
      <c r="Y383" s="1"/>
      <c r="Z383" s="1"/>
      <c r="AA383" s="1"/>
      <c r="AB383" s="1"/>
      <c r="AC383" s="1">
        <v>40046.5</v>
      </c>
      <c r="AD383" s="1"/>
      <c r="AE383" s="1">
        <v>64241.35</v>
      </c>
      <c r="AF383" s="1"/>
      <c r="AG383" s="1"/>
      <c r="AH383" s="1"/>
      <c r="AI383" s="1">
        <v>14.827823990000001</v>
      </c>
      <c r="AJ383" s="1">
        <v>15.289388539999999</v>
      </c>
      <c r="AK383" s="1">
        <v>15.638529249999999</v>
      </c>
      <c r="AL383" s="1"/>
      <c r="AM383" s="1"/>
      <c r="AN383" s="1"/>
      <c r="AO383" s="1">
        <v>14.00958372</v>
      </c>
      <c r="AP383" s="1">
        <v>15.971214590000001</v>
      </c>
      <c r="AQ383" s="1">
        <v>16.77300395</v>
      </c>
      <c r="AR383" s="1"/>
      <c r="AS383" s="1"/>
      <c r="AT383" s="1"/>
      <c r="AU383" s="1"/>
      <c r="AV383" s="1"/>
      <c r="AW383" s="1"/>
      <c r="AX383" s="1"/>
      <c r="AY383" s="1"/>
      <c r="AZ383" s="1"/>
      <c r="BA383" s="1">
        <v>15.25191392</v>
      </c>
      <c r="BB383" s="1"/>
      <c r="BC383" s="1">
        <v>15.58460075</v>
      </c>
      <c r="BD383" s="1"/>
      <c r="BE383" s="1"/>
      <c r="BF383" s="1"/>
      <c r="BG383" s="1">
        <f>(K383/$K$1)*100</f>
        <v>3.4560570071258912E-3</v>
      </c>
      <c r="BH383" s="1">
        <f>(L383/$L$1)*100</f>
        <v>6.7784480806517347E-3</v>
      </c>
      <c r="BI383" s="1">
        <f>(M383/$M$1)*100</f>
        <v>1.1499960910485085E-3</v>
      </c>
      <c r="BJ383" s="1"/>
      <c r="BK383" s="1"/>
      <c r="BL383" s="1"/>
      <c r="BM383" s="1">
        <f>(Q383/$Q$1)*100</f>
        <v>2.1425867270309382E-3</v>
      </c>
      <c r="BN383" s="1">
        <f>(R383/$R$1)*100</f>
        <v>9.5046481629314419E-3</v>
      </c>
      <c r="BO383" s="1">
        <f>(S383/$S$1)*100</f>
        <v>2.4056060047548374E-3</v>
      </c>
      <c r="BP383" s="1"/>
      <c r="BQ383" s="1"/>
      <c r="BR383" s="1"/>
      <c r="BS383" s="1"/>
      <c r="BT383" s="1"/>
      <c r="BU383" s="1"/>
      <c r="BV383" s="1"/>
      <c r="BW383" s="1"/>
      <c r="BX383" s="1"/>
    </row>
    <row r="384" spans="1:76" x14ac:dyDescent="0.35">
      <c r="A384" t="s">
        <v>2125</v>
      </c>
      <c r="B384" t="s">
        <v>2126</v>
      </c>
      <c r="C384" t="s">
        <v>2127</v>
      </c>
      <c r="D384" t="s">
        <v>2128</v>
      </c>
      <c r="E384">
        <v>18641</v>
      </c>
      <c r="F384">
        <v>167</v>
      </c>
      <c r="G384">
        <v>5.71</v>
      </c>
      <c r="H384" t="s">
        <v>129</v>
      </c>
      <c r="I384" t="s">
        <v>2129</v>
      </c>
      <c r="J384" s="12" t="s">
        <v>2130</v>
      </c>
      <c r="K384" s="1">
        <v>13900</v>
      </c>
      <c r="L384" s="1">
        <v>14254.6</v>
      </c>
      <c r="M384" s="1">
        <v>14640.2</v>
      </c>
      <c r="N384" s="1"/>
      <c r="O384" s="1"/>
      <c r="P384" s="1"/>
      <c r="Q384" s="1"/>
      <c r="R384" s="1"/>
      <c r="S384" s="1"/>
      <c r="T384" s="1">
        <v>43420.45</v>
      </c>
      <c r="U384" s="1">
        <v>52204.625</v>
      </c>
      <c r="V384" s="1">
        <v>60988.800000000003</v>
      </c>
      <c r="W384" s="1"/>
      <c r="X384" s="1"/>
      <c r="Y384" s="1"/>
      <c r="Z384" s="1">
        <v>12514.6</v>
      </c>
      <c r="AA384" s="1">
        <v>22474.825000000001</v>
      </c>
      <c r="AB384" s="1">
        <v>32435.05</v>
      </c>
      <c r="AC384" s="1">
        <v>14254.6</v>
      </c>
      <c r="AD384" s="1"/>
      <c r="AE384" s="1"/>
      <c r="AF384" s="1">
        <v>52204.625</v>
      </c>
      <c r="AG384" s="1"/>
      <c r="AH384" s="1">
        <v>22474.825000000001</v>
      </c>
      <c r="AI384" s="1">
        <v>13.759576149999999</v>
      </c>
      <c r="AJ384" s="1">
        <v>13.79913994</v>
      </c>
      <c r="AK384" s="1">
        <v>13.83764764</v>
      </c>
      <c r="AL384" s="1"/>
      <c r="AM384" s="1"/>
      <c r="AN384" s="1"/>
      <c r="AO384" s="1"/>
      <c r="AP384" s="1"/>
      <c r="AQ384" s="1"/>
      <c r="AR384" s="1">
        <v>15.406087060000001</v>
      </c>
      <c r="AS384" s="1">
        <v>15.67189001</v>
      </c>
      <c r="AT384" s="1">
        <v>15.896256709999999</v>
      </c>
      <c r="AU384" s="1"/>
      <c r="AV384" s="1"/>
      <c r="AW384" s="1"/>
      <c r="AX384" s="1">
        <v>13.61132456</v>
      </c>
      <c r="AY384" s="1">
        <v>14.456022259999999</v>
      </c>
      <c r="AZ384" s="1">
        <v>14.985266040000001</v>
      </c>
      <c r="BA384" s="1">
        <v>13.79878791</v>
      </c>
      <c r="BB384" s="1"/>
      <c r="BC384" s="1"/>
      <c r="BD384" s="1">
        <v>15.65807792</v>
      </c>
      <c r="BE384" s="1"/>
      <c r="BF384" s="1">
        <v>14.350870949999999</v>
      </c>
      <c r="BG384" s="1">
        <f>(K384/$K$1)*100</f>
        <v>1.65083135391924E-3</v>
      </c>
      <c r="BH384" s="1">
        <f>(L384/$L$1)*100</f>
        <v>2.4127967740116669E-3</v>
      </c>
      <c r="BI384" s="1">
        <f>(M384/$M$1)*100</f>
        <v>3.3004790648676616E-4</v>
      </c>
      <c r="BJ384" s="1"/>
      <c r="BK384" s="1"/>
      <c r="BL384" s="1"/>
      <c r="BM384" s="1"/>
      <c r="BN384" s="1"/>
      <c r="BO384" s="1"/>
      <c r="BP384" s="1">
        <f>(T384/$T$1)*100</f>
        <v>5.5981423568598476E-3</v>
      </c>
      <c r="BQ384" s="1">
        <f>(U384/$U$1)*100</f>
        <v>1.2360011356669779E-2</v>
      </c>
      <c r="BR384" s="1">
        <f>(V384/$V$1)*100</f>
        <v>1.8551209645919927E-3</v>
      </c>
      <c r="BS384" s="1"/>
      <c r="BT384" s="1"/>
      <c r="BU384" s="1"/>
      <c r="BV384" s="1">
        <f>(Z384/$Z$1)*100</f>
        <v>2.5385267690991708E-3</v>
      </c>
      <c r="BW384" s="1">
        <f>(AA384/$AA$1)*100</f>
        <v>3.8881254374288706E-3</v>
      </c>
      <c r="BX384" s="1">
        <f>(AB384/$AB$1)*100</f>
        <v>1.1849637164852006E-3</v>
      </c>
    </row>
    <row r="385" spans="1:76" x14ac:dyDescent="0.35">
      <c r="A385" t="s">
        <v>1949</v>
      </c>
      <c r="B385" t="s">
        <v>1950</v>
      </c>
      <c r="C385" t="s">
        <v>1951</v>
      </c>
      <c r="D385" t="s">
        <v>1952</v>
      </c>
      <c r="E385">
        <v>65331</v>
      </c>
      <c r="F385">
        <v>585</v>
      </c>
      <c r="G385">
        <v>5.07</v>
      </c>
      <c r="H385" t="s">
        <v>129</v>
      </c>
      <c r="I385" t="s">
        <v>1953</v>
      </c>
      <c r="J385" s="12" t="s">
        <v>1954</v>
      </c>
      <c r="K385" s="1">
        <v>20600</v>
      </c>
      <c r="L385" s="1">
        <v>11687.1</v>
      </c>
      <c r="M385" s="1">
        <v>246061</v>
      </c>
      <c r="N385" s="1">
        <v>16785</v>
      </c>
      <c r="O385" s="1">
        <v>14738.95</v>
      </c>
      <c r="P385" s="1">
        <v>253491.5</v>
      </c>
      <c r="Q385" s="1">
        <v>17506.349999999999</v>
      </c>
      <c r="R385" s="1">
        <v>8755</v>
      </c>
      <c r="S385" s="1">
        <v>106853</v>
      </c>
      <c r="T385" s="1">
        <v>26018.55</v>
      </c>
      <c r="U385" s="1">
        <v>163996.77499999999</v>
      </c>
      <c r="V385" s="1">
        <v>301975</v>
      </c>
      <c r="W385" s="1"/>
      <c r="X385" s="1"/>
      <c r="Y385" s="1"/>
      <c r="Z385" s="1">
        <v>24669</v>
      </c>
      <c r="AA385" s="1">
        <v>37495.675000000003</v>
      </c>
      <c r="AB385" s="1">
        <v>50322.35</v>
      </c>
      <c r="AC385" s="1">
        <v>92779.1</v>
      </c>
      <c r="AD385" s="1">
        <v>95005.15</v>
      </c>
      <c r="AE385" s="1">
        <v>44371.45</v>
      </c>
      <c r="AF385" s="1">
        <v>163996.77499999999</v>
      </c>
      <c r="AG385" s="1"/>
      <c r="AH385" s="1">
        <v>37495.675000000003</v>
      </c>
      <c r="AI385" s="1">
        <v>14.329600149999999</v>
      </c>
      <c r="AJ385" s="1">
        <v>13.512629370000001</v>
      </c>
      <c r="AK385" s="1">
        <v>17.908656489999998</v>
      </c>
      <c r="AL385" s="1">
        <v>14.03488492</v>
      </c>
      <c r="AM385" s="1">
        <v>13.84734613</v>
      </c>
      <c r="AN385" s="1">
        <v>17.95157785</v>
      </c>
      <c r="AO385" s="1">
        <v>14.095590700000001</v>
      </c>
      <c r="AP385" s="1">
        <v>13.095891460000001</v>
      </c>
      <c r="AQ385" s="1">
        <v>16.705267889999998</v>
      </c>
      <c r="AR385" s="1">
        <v>14.667252939999999</v>
      </c>
      <c r="AS385" s="1">
        <v>17.323307920000001</v>
      </c>
      <c r="AT385" s="1">
        <v>18.20406959</v>
      </c>
      <c r="AU385" s="1"/>
      <c r="AV385" s="1"/>
      <c r="AW385" s="1"/>
      <c r="AX385" s="1">
        <v>14.59041161</v>
      </c>
      <c r="AY385" s="1">
        <v>15.194436570000001</v>
      </c>
      <c r="AZ385" s="1">
        <v>15.61891168</v>
      </c>
      <c r="BA385" s="1">
        <v>15.250295339999999</v>
      </c>
      <c r="BB385" s="1">
        <v>15.2779363</v>
      </c>
      <c r="BC385" s="1">
        <v>14.632250020000001</v>
      </c>
      <c r="BD385" s="1">
        <v>16.731543479999999</v>
      </c>
      <c r="BE385" s="1"/>
      <c r="BF385" s="1">
        <v>15.13458662</v>
      </c>
      <c r="BG385" s="1">
        <f>(K385/$K$1)*100</f>
        <v>2.4465558194774347E-3</v>
      </c>
      <c r="BH385" s="1">
        <f>(L385/$L$1)*100</f>
        <v>1.978210344559072E-3</v>
      </c>
      <c r="BI385" s="1">
        <f>(M385/$M$1)*100</f>
        <v>5.5471863716370111E-3</v>
      </c>
      <c r="BJ385" s="1">
        <f>(N385/$N$1)*100</f>
        <v>1.93578467769896E-3</v>
      </c>
      <c r="BK385" s="1">
        <f>(O385/$O$1)*100</f>
        <v>2.5845431236593396E-3</v>
      </c>
      <c r="BL385" s="1">
        <f>(P385/$P$1)*100</f>
        <v>5.071534186618422E-3</v>
      </c>
      <c r="BM385" s="1">
        <f>(Q385/$Q$1)*100</f>
        <v>2.2742022863215181E-3</v>
      </c>
      <c r="BN385" s="1">
        <f>(R385/$R$1)*100</f>
        <v>1.2953213882719585E-3</v>
      </c>
      <c r="BO385" s="1">
        <f>(S385/$S$1)*100</f>
        <v>2.2952707032897605E-3</v>
      </c>
      <c r="BP385" s="1">
        <f>(T385/$T$1)*100</f>
        <v>3.3545379382082822E-3</v>
      </c>
      <c r="BQ385" s="1">
        <f>(U385/$U$1)*100</f>
        <v>3.8828015744911848E-2</v>
      </c>
      <c r="BR385" s="1">
        <f>(V385/$V$1)*100</f>
        <v>9.1852955507022091E-3</v>
      </c>
      <c r="BS385" s="1"/>
      <c r="BT385" s="1"/>
      <c r="BU385" s="1"/>
      <c r="BV385" s="1">
        <f>(Z385/$Z$1)*100</f>
        <v>5.003988690562019E-3</v>
      </c>
      <c r="BW385" s="1">
        <f>(AA385/$AA$1)*100</f>
        <v>6.4867195967517333E-3</v>
      </c>
      <c r="BX385" s="1">
        <f>(AB385/$AB$1)*100</f>
        <v>1.8384481873241767E-3</v>
      </c>
    </row>
    <row r="386" spans="1:76" x14ac:dyDescent="0.35">
      <c r="A386" t="s">
        <v>3059</v>
      </c>
      <c r="B386" t="s">
        <v>3060</v>
      </c>
      <c r="C386" t="s">
        <v>3061</v>
      </c>
      <c r="D386" t="s">
        <v>3062</v>
      </c>
      <c r="E386">
        <v>37251</v>
      </c>
      <c r="F386">
        <v>325</v>
      </c>
      <c r="G386">
        <v>8.44</v>
      </c>
      <c r="H386" t="s">
        <v>122</v>
      </c>
      <c r="I386" t="s">
        <v>3063</v>
      </c>
      <c r="J386" s="12" t="s">
        <v>3064</v>
      </c>
      <c r="K386" s="1"/>
      <c r="L386" s="1"/>
      <c r="M386" s="1"/>
      <c r="N386" s="1"/>
      <c r="O386" s="1"/>
      <c r="P386" s="1"/>
      <c r="Q386" s="1"/>
      <c r="R386" s="1"/>
      <c r="S386" s="1"/>
      <c r="T386" s="1"/>
      <c r="U386" s="1"/>
      <c r="V386" s="1"/>
      <c r="W386" s="1">
        <v>57990.400000000001</v>
      </c>
      <c r="X386" s="1">
        <v>10882.8</v>
      </c>
      <c r="Y386" s="1">
        <v>167491</v>
      </c>
      <c r="Z386" s="1">
        <v>129599</v>
      </c>
      <c r="AA386" s="1">
        <v>8298.77</v>
      </c>
      <c r="AB386" s="1">
        <v>92929.85</v>
      </c>
      <c r="AC386" s="1"/>
      <c r="AD386" s="1"/>
      <c r="AE386" s="1"/>
      <c r="AF386" s="1"/>
      <c r="AG386" s="1">
        <v>78788.06667</v>
      </c>
      <c r="AH386" s="1">
        <v>76942.539999999994</v>
      </c>
      <c r="AI386" s="1"/>
      <c r="AJ386" s="1"/>
      <c r="AK386" s="1"/>
      <c r="AL386" s="1"/>
      <c r="AM386" s="1"/>
      <c r="AN386" s="1"/>
      <c r="AO386" s="1"/>
      <c r="AP386" s="1"/>
      <c r="AQ386" s="1"/>
      <c r="AR386" s="1"/>
      <c r="AS386" s="1"/>
      <c r="AT386" s="1"/>
      <c r="AU386" s="1">
        <v>15.823526469999999</v>
      </c>
      <c r="AV386" s="1">
        <v>13.40976217</v>
      </c>
      <c r="AW386" s="1">
        <v>17.35372405</v>
      </c>
      <c r="AX386" s="1">
        <v>16.983695059999999</v>
      </c>
      <c r="AY386" s="1">
        <v>13.01868181</v>
      </c>
      <c r="AZ386" s="1">
        <v>16.503854459999999</v>
      </c>
      <c r="BA386" s="1"/>
      <c r="BB386" s="1"/>
      <c r="BC386" s="1"/>
      <c r="BD386" s="1"/>
      <c r="BE386" s="1">
        <v>15.52900423</v>
      </c>
      <c r="BF386" s="1">
        <v>15.50207711</v>
      </c>
      <c r="BG386" s="1"/>
      <c r="BH386" s="1"/>
      <c r="BI386" s="1"/>
      <c r="BJ386" s="1"/>
      <c r="BK386" s="1"/>
      <c r="BL386" s="1"/>
      <c r="BM386" s="1"/>
      <c r="BN386" s="1"/>
      <c r="BO386" s="1"/>
      <c r="BP386" s="1"/>
      <c r="BQ386" s="1"/>
      <c r="BR386" s="1"/>
      <c r="BS386" s="1">
        <f>(W386/$W$1)*100</f>
        <v>9.9562940283720279E-3</v>
      </c>
      <c r="BT386" s="1">
        <f>(X386/$X$1)*100</f>
        <v>1.9258155639522358E-3</v>
      </c>
      <c r="BU386" s="1">
        <f>(Y386/$Y$1)*100</f>
        <v>4.9481885110707327E-3</v>
      </c>
      <c r="BV386" s="1">
        <f>(Z386/$Z$1)*100</f>
        <v>2.6288537448139249E-2</v>
      </c>
      <c r="BW386" s="1">
        <f>(AA386/$AA$1)*100</f>
        <v>1.4356800881151061E-3</v>
      </c>
      <c r="BX386" s="1">
        <f>(AB386/$AB$1)*100</f>
        <v>3.3950464213377881E-3</v>
      </c>
    </row>
    <row r="387" spans="1:76" x14ac:dyDescent="0.35">
      <c r="A387" t="s">
        <v>737</v>
      </c>
      <c r="B387" t="s">
        <v>738</v>
      </c>
      <c r="C387" t="s">
        <v>739</v>
      </c>
      <c r="D387" t="s">
        <v>740</v>
      </c>
      <c r="E387">
        <v>53162</v>
      </c>
      <c r="F387">
        <v>475</v>
      </c>
      <c r="G387">
        <v>8.23</v>
      </c>
      <c r="H387" t="s">
        <v>741</v>
      </c>
      <c r="I387" t="s">
        <v>742</v>
      </c>
      <c r="J387" s="12" t="s">
        <v>743</v>
      </c>
      <c r="K387" s="1">
        <v>216000</v>
      </c>
      <c r="L387" s="1">
        <v>249462</v>
      </c>
      <c r="M387" s="1">
        <v>600187.5</v>
      </c>
      <c r="N387" s="1">
        <v>224317</v>
      </c>
      <c r="O387" s="1">
        <v>187477</v>
      </c>
      <c r="P387" s="1">
        <v>604133</v>
      </c>
      <c r="Q387" s="1">
        <v>109320.5</v>
      </c>
      <c r="R387" s="1">
        <v>72104.899999999994</v>
      </c>
      <c r="S387" s="1">
        <v>462578.5</v>
      </c>
      <c r="T387" s="1">
        <v>344242</v>
      </c>
      <c r="U387" s="1">
        <v>299750.5</v>
      </c>
      <c r="V387" s="1">
        <v>1150243</v>
      </c>
      <c r="W387" s="1">
        <v>477849.5</v>
      </c>
      <c r="X387" s="1">
        <v>534892</v>
      </c>
      <c r="Y387" s="1">
        <v>1951575</v>
      </c>
      <c r="Z387" s="1">
        <v>232609</v>
      </c>
      <c r="AA387" s="1">
        <v>248927.5</v>
      </c>
      <c r="AB387" s="1">
        <v>1052995</v>
      </c>
      <c r="AC387" s="1">
        <v>355271.6667</v>
      </c>
      <c r="AD387" s="1">
        <v>338642.3333</v>
      </c>
      <c r="AE387" s="1">
        <v>214667.96669999999</v>
      </c>
      <c r="AF387" s="1">
        <v>598078.5</v>
      </c>
      <c r="AG387" s="1">
        <v>988105.5</v>
      </c>
      <c r="AH387" s="1">
        <v>511510.5</v>
      </c>
      <c r="AI387" s="1">
        <v>17.721776760000001</v>
      </c>
      <c r="AJ387" s="1">
        <v>17.92846054</v>
      </c>
      <c r="AK387" s="1">
        <v>19.19505375</v>
      </c>
      <c r="AL387" s="1">
        <v>17.775179430000001</v>
      </c>
      <c r="AM387" s="1">
        <v>17.51635409</v>
      </c>
      <c r="AN387" s="1">
        <v>19.204506670000001</v>
      </c>
      <c r="AO387" s="1">
        <v>16.738204440000001</v>
      </c>
      <c r="AP387" s="1">
        <v>16.13780968</v>
      </c>
      <c r="AQ387" s="1">
        <v>18.819338689999999</v>
      </c>
      <c r="AR387" s="1">
        <v>18.393063600000001</v>
      </c>
      <c r="AS387" s="1">
        <v>18.193402630000001</v>
      </c>
      <c r="AT387" s="1">
        <v>20.133507250000001</v>
      </c>
      <c r="AU387" s="1">
        <v>18.866196779999999</v>
      </c>
      <c r="AV387" s="1">
        <v>19.0288881</v>
      </c>
      <c r="AW387" s="1">
        <v>20.896207480000001</v>
      </c>
      <c r="AX387" s="1">
        <v>17.827547389999999</v>
      </c>
      <c r="AY387" s="1">
        <v>17.925366090000001</v>
      </c>
      <c r="AZ387" s="1">
        <v>20.006067160000001</v>
      </c>
      <c r="BA387" s="1">
        <v>18.281763680000001</v>
      </c>
      <c r="BB387" s="1">
        <v>18.16534673</v>
      </c>
      <c r="BC387" s="1">
        <v>17.231784269999999</v>
      </c>
      <c r="BD387" s="1">
        <v>18.90665783</v>
      </c>
      <c r="BE387" s="1">
        <v>19.59709745</v>
      </c>
      <c r="BF387" s="1">
        <v>18.586326880000001</v>
      </c>
      <c r="BG387" s="1">
        <f>(K387/$K$1)*100</f>
        <v>2.5653206650831352E-2</v>
      </c>
      <c r="BH387" s="1">
        <f>(L387/$L$1)*100</f>
        <v>4.2225043764012912E-2</v>
      </c>
      <c r="BI387" s="1">
        <f>(M387/$M$1)*100</f>
        <v>1.3530595748318053E-2</v>
      </c>
      <c r="BJ387" s="1">
        <f>(N387/$N$1)*100</f>
        <v>2.5870087074614093E-2</v>
      </c>
      <c r="BK387" s="1">
        <f>(O387/$O$1)*100</f>
        <v>3.2874959966231104E-2</v>
      </c>
      <c r="BL387" s="1">
        <f>(P387/$P$1)*100</f>
        <v>1.2086721498607834E-2</v>
      </c>
      <c r="BM387" s="1">
        <f>(Q387/$Q$1)*100</f>
        <v>1.4201528647708492E-2</v>
      </c>
      <c r="BN387" s="1">
        <f>(R387/$R$1)*100</f>
        <v>1.0668077575009793E-2</v>
      </c>
      <c r="BO387" s="1">
        <f>(S387/$S$1)*100</f>
        <v>9.936481699360079E-3</v>
      </c>
      <c r="BP387" s="1">
        <f>(T387/$T$1)*100</f>
        <v>4.4382675011662653E-2</v>
      </c>
      <c r="BQ387" s="1">
        <f>(U387/$U$1)*100</f>
        <v>7.096918298268487E-2</v>
      </c>
      <c r="BR387" s="1">
        <f>(V387/$V$1)*100</f>
        <v>3.4987405944619132E-2</v>
      </c>
      <c r="BS387" s="1">
        <f>(W387/$W$1)*100</f>
        <v>8.2041340003010138E-2</v>
      </c>
      <c r="BT387" s="1">
        <f>(X387/$X$1)*100</f>
        <v>9.4654256132019277E-2</v>
      </c>
      <c r="BU387" s="1">
        <f>(Y387/$Y$1)*100</f>
        <v>5.7655402340978712E-2</v>
      </c>
      <c r="BV387" s="1">
        <f>(Z387/$Z$1)*100</f>
        <v>4.7183623386555622E-2</v>
      </c>
      <c r="BW387" s="1">
        <f>(AA387/$AA$1)*100</f>
        <v>4.3064243874004586E-2</v>
      </c>
      <c r="BX387" s="1">
        <f>(AB387/$AB$1)*100</f>
        <v>3.8469521972074462E-2</v>
      </c>
    </row>
    <row r="388" spans="1:76" x14ac:dyDescent="0.35">
      <c r="A388" t="s">
        <v>2210</v>
      </c>
      <c r="B388" t="s">
        <v>2211</v>
      </c>
      <c r="C388" t="s">
        <v>2212</v>
      </c>
      <c r="D388" t="s">
        <v>2213</v>
      </c>
      <c r="E388">
        <v>40229</v>
      </c>
      <c r="F388">
        <v>356</v>
      </c>
      <c r="G388">
        <v>6.06</v>
      </c>
      <c r="H388" t="s">
        <v>122</v>
      </c>
      <c r="I388" t="s">
        <v>2214</v>
      </c>
      <c r="J388" s="12" t="s">
        <v>2215</v>
      </c>
      <c r="K388" s="1">
        <v>11400</v>
      </c>
      <c r="L388" s="1">
        <v>49052.9</v>
      </c>
      <c r="M388" s="1">
        <v>86687.2</v>
      </c>
      <c r="N388" s="1"/>
      <c r="O388" s="1"/>
      <c r="P388" s="1"/>
      <c r="Q388" s="1"/>
      <c r="R388" s="1"/>
      <c r="S388" s="1"/>
      <c r="T388" s="1">
        <v>31798.95</v>
      </c>
      <c r="U388" s="1">
        <v>44933.599999999999</v>
      </c>
      <c r="V388" s="1">
        <v>203322</v>
      </c>
      <c r="W388" s="1">
        <v>40978.949999999997</v>
      </c>
      <c r="X388" s="1">
        <v>31234.35</v>
      </c>
      <c r="Y388" s="1">
        <v>277084</v>
      </c>
      <c r="Z388" s="1">
        <v>36946</v>
      </c>
      <c r="AA388" s="1">
        <v>21222.35</v>
      </c>
      <c r="AB388" s="1">
        <v>222101.5</v>
      </c>
      <c r="AC388" s="1">
        <v>49052.9</v>
      </c>
      <c r="AD388" s="1"/>
      <c r="AE388" s="1"/>
      <c r="AF388" s="1">
        <v>93351.516669999997</v>
      </c>
      <c r="AG388" s="1">
        <v>116432.4333</v>
      </c>
      <c r="AH388" s="1">
        <v>93423.283330000006</v>
      </c>
      <c r="AI388" s="1">
        <v>13.479098159999999</v>
      </c>
      <c r="AJ388" s="1">
        <v>15.58205081</v>
      </c>
      <c r="AK388" s="1">
        <v>16.403531359999999</v>
      </c>
      <c r="AL388" s="1"/>
      <c r="AM388" s="1"/>
      <c r="AN388" s="1"/>
      <c r="AO388" s="1"/>
      <c r="AP388" s="1"/>
      <c r="AQ388" s="1"/>
      <c r="AR388" s="1">
        <v>14.956691510000001</v>
      </c>
      <c r="AS388" s="1">
        <v>15.45550703</v>
      </c>
      <c r="AT388" s="1">
        <v>17.633406799999999</v>
      </c>
      <c r="AU388" s="1">
        <v>15.322595400000001</v>
      </c>
      <c r="AV388" s="1">
        <v>14.930845890000001</v>
      </c>
      <c r="AW388" s="1">
        <v>18.079963880000001</v>
      </c>
      <c r="AX388" s="1">
        <v>15.173130560000001</v>
      </c>
      <c r="AY388" s="1">
        <v>14.3732968</v>
      </c>
      <c r="AZ388" s="1">
        <v>17.760859610000001</v>
      </c>
      <c r="BA388" s="1">
        <v>15.15489344</v>
      </c>
      <c r="BB388" s="1"/>
      <c r="BC388" s="1"/>
      <c r="BD388" s="1">
        <v>16.015201780000002</v>
      </c>
      <c r="BE388" s="1">
        <v>16.111135059999999</v>
      </c>
      <c r="BF388" s="1">
        <v>15.76909566</v>
      </c>
      <c r="BG388" s="1">
        <f>(K388/$K$1)*100</f>
        <v>1.3539192399049881E-3</v>
      </c>
      <c r="BH388" s="1">
        <f>(L388/$L$1)*100</f>
        <v>8.3029112620429113E-3</v>
      </c>
      <c r="BI388" s="1">
        <f>(M388/$M$1)*100</f>
        <v>1.9542717230092207E-3</v>
      </c>
      <c r="BJ388" s="1"/>
      <c r="BK388" s="1"/>
      <c r="BL388" s="1"/>
      <c r="BM388" s="1"/>
      <c r="BN388" s="1"/>
      <c r="BO388" s="1"/>
      <c r="BP388" s="1">
        <f>(T388/$T$1)*100</f>
        <v>4.0997974203092888E-3</v>
      </c>
      <c r="BQ388" s="1">
        <f>(U388/$U$1)*100</f>
        <v>1.0638517301791887E-2</v>
      </c>
      <c r="BR388" s="1">
        <f>(V388/$V$1)*100</f>
        <v>6.1845274011420636E-3</v>
      </c>
      <c r="BS388" s="1">
        <f>(W388/$W$1)*100</f>
        <v>7.035620985093324E-3</v>
      </c>
      <c r="BT388" s="1">
        <f>(X388/$X$1)*100</f>
        <v>5.5272170176729812E-3</v>
      </c>
      <c r="BU388" s="1">
        <f>(Y388/$Y$1)*100</f>
        <v>8.1858957520196483E-3</v>
      </c>
      <c r="BV388" s="1">
        <f>(Z388/$Z$1)*100</f>
        <v>7.4943194357900344E-3</v>
      </c>
      <c r="BW388" s="1">
        <f>(AA388/$AA$1)*100</f>
        <v>3.6714483372848774E-3</v>
      </c>
      <c r="BX388" s="1">
        <f>(AB388/$AB$1)*100</f>
        <v>8.1141302041136901E-3</v>
      </c>
    </row>
    <row r="389" spans="1:76" x14ac:dyDescent="0.35">
      <c r="A389" t="s">
        <v>1775</v>
      </c>
      <c r="B389" t="s">
        <v>1776</v>
      </c>
      <c r="C389" t="s">
        <v>1777</v>
      </c>
      <c r="D389" t="s">
        <v>1778</v>
      </c>
      <c r="E389">
        <v>74139</v>
      </c>
      <c r="F389">
        <v>664</v>
      </c>
      <c r="G389">
        <v>6.57</v>
      </c>
      <c r="H389" t="s">
        <v>122</v>
      </c>
      <c r="I389" t="s">
        <v>1779</v>
      </c>
      <c r="J389" s="12" t="s">
        <v>1780</v>
      </c>
      <c r="K389" s="1">
        <v>27000</v>
      </c>
      <c r="L389" s="1">
        <v>9772.86</v>
      </c>
      <c r="M389" s="1">
        <v>44251.4</v>
      </c>
      <c r="N389" s="1"/>
      <c r="O389" s="1"/>
      <c r="P389" s="1"/>
      <c r="Q389" s="1"/>
      <c r="R389" s="1"/>
      <c r="S389" s="1"/>
      <c r="T389" s="1"/>
      <c r="U389" s="1"/>
      <c r="V389" s="1"/>
      <c r="W389" s="1">
        <v>622901.05000000005</v>
      </c>
      <c r="X389" s="1">
        <v>54181.1</v>
      </c>
      <c r="Y389" s="1">
        <v>1191621</v>
      </c>
      <c r="Z389" s="1"/>
      <c r="AA389" s="1"/>
      <c r="AB389" s="1"/>
      <c r="AC389" s="1">
        <v>27012.13</v>
      </c>
      <c r="AD389" s="1"/>
      <c r="AE389" s="1"/>
      <c r="AF389" s="1"/>
      <c r="AG389" s="1">
        <v>622901.05000000005</v>
      </c>
      <c r="AH389" s="1"/>
      <c r="AI389" s="1">
        <v>14.721319790000001</v>
      </c>
      <c r="AJ389" s="1">
        <v>13.25456511</v>
      </c>
      <c r="AK389" s="1">
        <v>15.43343548</v>
      </c>
      <c r="AL389" s="1"/>
      <c r="AM389" s="1"/>
      <c r="AN389" s="1"/>
      <c r="AO389" s="1"/>
      <c r="AP389" s="1"/>
      <c r="AQ389" s="1"/>
      <c r="AR389" s="1"/>
      <c r="AS389" s="1"/>
      <c r="AT389" s="1"/>
      <c r="AU389" s="1">
        <v>19.248643479999998</v>
      </c>
      <c r="AV389" s="1">
        <v>15.72550206</v>
      </c>
      <c r="AW389" s="1">
        <v>20.184494019999999</v>
      </c>
      <c r="AX389" s="1"/>
      <c r="AY389" s="1"/>
      <c r="AZ389" s="1"/>
      <c r="BA389" s="1">
        <v>14.469773460000001</v>
      </c>
      <c r="BB389" s="1"/>
      <c r="BC389" s="1"/>
      <c r="BD389" s="1"/>
      <c r="BE389" s="1">
        <v>18.386213189999999</v>
      </c>
      <c r="BF389" s="1"/>
      <c r="BG389" s="1">
        <f>(K389/$K$1)*100</f>
        <v>3.206650831353919E-3</v>
      </c>
      <c r="BH389" s="1">
        <f>(L389/$L$1)*100</f>
        <v>1.654197598029244E-3</v>
      </c>
      <c r="BI389" s="1">
        <f>(M389/$M$1)*100</f>
        <v>9.9760125743558726E-4</v>
      </c>
      <c r="BJ389" s="1"/>
      <c r="BK389" s="1"/>
      <c r="BL389" s="1"/>
      <c r="BM389" s="1"/>
      <c r="BN389" s="1"/>
      <c r="BO389" s="1"/>
      <c r="BP389" s="1"/>
      <c r="BQ389" s="1"/>
      <c r="BR389" s="1"/>
      <c r="BS389" s="1">
        <f>(W389/$W$1)*100</f>
        <v>0.10694504615215046</v>
      </c>
      <c r="BT389" s="1">
        <f>(X389/$X$1)*100</f>
        <v>9.5878639368593092E-3</v>
      </c>
      <c r="BU389" s="1">
        <f>(Y389/$Y$1)*100</f>
        <v>3.5204072706895392E-2</v>
      </c>
      <c r="BV389" s="1"/>
      <c r="BW389" s="1"/>
      <c r="BX389" s="1"/>
    </row>
    <row r="390" spans="1:76" x14ac:dyDescent="0.35">
      <c r="A390" t="s">
        <v>630</v>
      </c>
      <c r="B390" t="s">
        <v>631</v>
      </c>
      <c r="C390" t="s">
        <v>632</v>
      </c>
      <c r="D390" t="s">
        <v>633</v>
      </c>
      <c r="E390">
        <v>63110</v>
      </c>
      <c r="F390">
        <v>574</v>
      </c>
      <c r="G390">
        <v>6.11</v>
      </c>
      <c r="H390" t="s">
        <v>129</v>
      </c>
      <c r="I390" t="s">
        <v>634</v>
      </c>
      <c r="J390" s="12" t="s">
        <v>635</v>
      </c>
      <c r="K390" s="1">
        <v>331000</v>
      </c>
      <c r="L390" s="1">
        <v>335117</v>
      </c>
      <c r="M390" s="1">
        <v>762679.5</v>
      </c>
      <c r="N390" s="1">
        <v>447275</v>
      </c>
      <c r="O390" s="1">
        <v>217093</v>
      </c>
      <c r="P390" s="1">
        <v>332184</v>
      </c>
      <c r="Q390" s="1">
        <v>421057.5</v>
      </c>
      <c r="R390" s="1">
        <v>316845</v>
      </c>
      <c r="S390" s="1">
        <v>566637.5</v>
      </c>
      <c r="T390" s="1"/>
      <c r="U390" s="1"/>
      <c r="V390" s="1"/>
      <c r="W390" s="1"/>
      <c r="X390" s="1"/>
      <c r="Y390" s="1"/>
      <c r="Z390" s="1"/>
      <c r="AA390" s="1"/>
      <c r="AB390" s="1"/>
      <c r="AC390" s="1">
        <v>476305.8333</v>
      </c>
      <c r="AD390" s="1">
        <v>332184</v>
      </c>
      <c r="AE390" s="1">
        <v>434846.6667</v>
      </c>
      <c r="AF390" s="1"/>
      <c r="AG390" s="1"/>
      <c r="AH390" s="1"/>
      <c r="AI390" s="1">
        <v>18.336998990000001</v>
      </c>
      <c r="AJ390" s="1">
        <v>18.354305350000001</v>
      </c>
      <c r="AK390" s="1">
        <v>19.540717399999998</v>
      </c>
      <c r="AL390" s="1">
        <v>18.7708026</v>
      </c>
      <c r="AM390" s="1">
        <v>17.727953679999999</v>
      </c>
      <c r="AN390" s="1">
        <v>18.34162306</v>
      </c>
      <c r="AO390" s="1">
        <v>18.683657740000001</v>
      </c>
      <c r="AP390" s="1">
        <v>18.273417720000001</v>
      </c>
      <c r="AQ390" s="1">
        <v>19.112066559999999</v>
      </c>
      <c r="AR390" s="1"/>
      <c r="AS390" s="1"/>
      <c r="AT390" s="1"/>
      <c r="AU390" s="1"/>
      <c r="AV390" s="1"/>
      <c r="AW390" s="1"/>
      <c r="AX390" s="1"/>
      <c r="AY390" s="1"/>
      <c r="AZ390" s="1"/>
      <c r="BA390" s="1">
        <v>18.744007239999998</v>
      </c>
      <c r="BB390" s="1">
        <v>18.280126450000001</v>
      </c>
      <c r="BC390" s="1">
        <v>18.689714009999999</v>
      </c>
      <c r="BD390" s="1"/>
      <c r="BE390" s="1"/>
      <c r="BF390" s="1"/>
      <c r="BG390" s="1">
        <f>(K390/$K$1)*100</f>
        <v>3.9311163895486938E-2</v>
      </c>
      <c r="BH390" s="1">
        <f>(L390/$L$1)*100</f>
        <v>5.6723388696734225E-2</v>
      </c>
      <c r="BI390" s="1">
        <f>(M390/$M$1)*100</f>
        <v>1.7193806935381591E-2</v>
      </c>
      <c r="BJ390" s="1">
        <f>(N390/$N$1)*100</f>
        <v>5.1583443057360873E-2</v>
      </c>
      <c r="BK390" s="1">
        <f>(O390/$O$1)*100</f>
        <v>3.8068262687951104E-2</v>
      </c>
      <c r="BL390" s="1">
        <f>(P390/$P$1)*100</f>
        <v>6.6459132248917769E-3</v>
      </c>
      <c r="BM390" s="1">
        <f>(Q390/$Q$1)*100</f>
        <v>5.4698433949556743E-2</v>
      </c>
      <c r="BN390" s="1">
        <f>(R390/$R$1)*100</f>
        <v>4.6877910367450447E-2</v>
      </c>
      <c r="BO390" s="1">
        <f>(S390/$S$1)*100</f>
        <v>1.2171735497696384E-2</v>
      </c>
      <c r="BP390" s="1"/>
      <c r="BQ390" s="1"/>
      <c r="BR390" s="1"/>
      <c r="BS390" s="1"/>
      <c r="BT390" s="1"/>
      <c r="BU390" s="1"/>
      <c r="BV390" s="1"/>
      <c r="BW390" s="1"/>
      <c r="BX390" s="1"/>
    </row>
    <row r="391" spans="1:76" x14ac:dyDescent="0.35">
      <c r="A391" t="s">
        <v>3065</v>
      </c>
      <c r="B391" t="s">
        <v>3066</v>
      </c>
      <c r="C391" t="s">
        <v>3067</v>
      </c>
      <c r="D391" t="s">
        <v>3068</v>
      </c>
      <c r="E391">
        <v>34930</v>
      </c>
      <c r="F391">
        <v>307</v>
      </c>
      <c r="G391">
        <v>9.61</v>
      </c>
      <c r="H391" t="s">
        <v>122</v>
      </c>
      <c r="I391" t="s">
        <v>3069</v>
      </c>
      <c r="J391" s="12" t="s">
        <v>3070</v>
      </c>
      <c r="K391" s="1"/>
      <c r="L391" s="1"/>
      <c r="M391" s="1"/>
      <c r="N391" s="1"/>
      <c r="O391" s="1"/>
      <c r="P391" s="1"/>
      <c r="Q391" s="1"/>
      <c r="R391" s="1"/>
      <c r="S391" s="1"/>
      <c r="T391" s="1"/>
      <c r="U391" s="1"/>
      <c r="V391" s="1"/>
      <c r="W391" s="1"/>
      <c r="X391" s="1"/>
      <c r="Y391" s="1"/>
      <c r="Z391" s="1">
        <v>26771.5</v>
      </c>
      <c r="AA391" s="1">
        <v>65837.95</v>
      </c>
      <c r="AB391" s="1">
        <v>104904.4</v>
      </c>
      <c r="AC391" s="1"/>
      <c r="AD391" s="1"/>
      <c r="AE391" s="1"/>
      <c r="AF391" s="1"/>
      <c r="AG391" s="1"/>
      <c r="AH391" s="1">
        <v>65837.95</v>
      </c>
      <c r="AI391" s="1"/>
      <c r="AJ391" s="1"/>
      <c r="AK391" s="1"/>
      <c r="AL391" s="1"/>
      <c r="AM391" s="1"/>
      <c r="AN391" s="1"/>
      <c r="AO391" s="1"/>
      <c r="AP391" s="1"/>
      <c r="AQ391" s="1"/>
      <c r="AR391" s="1"/>
      <c r="AS391" s="1"/>
      <c r="AT391" s="1"/>
      <c r="AU391" s="1"/>
      <c r="AV391" s="1"/>
      <c r="AW391" s="1"/>
      <c r="AX391" s="1">
        <v>14.708410349999999</v>
      </c>
      <c r="AY391" s="1">
        <v>16.00663179</v>
      </c>
      <c r="AZ391" s="1">
        <v>16.678715660000002</v>
      </c>
      <c r="BA391" s="1"/>
      <c r="BB391" s="1"/>
      <c r="BC391" s="1"/>
      <c r="BD391" s="1"/>
      <c r="BE391" s="1"/>
      <c r="BF391" s="1">
        <v>15.79791927</v>
      </c>
      <c r="BG391" s="1"/>
      <c r="BH391" s="1"/>
      <c r="BI391" s="1"/>
      <c r="BJ391" s="1"/>
      <c r="BK391" s="1"/>
      <c r="BL391" s="1"/>
      <c r="BM391" s="1"/>
      <c r="BN391" s="1"/>
      <c r="BO391" s="1"/>
      <c r="BP391" s="1"/>
      <c r="BQ391" s="1"/>
      <c r="BR391" s="1"/>
      <c r="BS391" s="1"/>
      <c r="BT391" s="1"/>
      <c r="BU391" s="1"/>
      <c r="BV391" s="1">
        <f>(Z391/$Z$1)*100</f>
        <v>5.4304707620649838E-3</v>
      </c>
      <c r="BW391" s="1">
        <f>(AA391/$AA$1)*100</f>
        <v>1.1389908848819517E-2</v>
      </c>
      <c r="BX391" s="1">
        <f>(AB391/$AB$1)*100</f>
        <v>3.8325178379453729E-3</v>
      </c>
    </row>
    <row r="392" spans="1:76" x14ac:dyDescent="0.35">
      <c r="A392" t="s">
        <v>532</v>
      </c>
      <c r="B392" t="s">
        <v>533</v>
      </c>
      <c r="C392" t="s">
        <v>534</v>
      </c>
      <c r="D392" t="s">
        <v>535</v>
      </c>
      <c r="E392">
        <v>71439</v>
      </c>
      <c r="F392">
        <v>649</v>
      </c>
      <c r="G392">
        <v>7.92</v>
      </c>
      <c r="H392" t="s">
        <v>122</v>
      </c>
      <c r="I392" t="s">
        <v>536</v>
      </c>
      <c r="J392" s="12" t="s">
        <v>537</v>
      </c>
      <c r="K392" s="1">
        <v>464000</v>
      </c>
      <c r="L392" s="1">
        <v>359978.5</v>
      </c>
      <c r="M392" s="1">
        <v>1195395</v>
      </c>
      <c r="N392" s="1">
        <v>418891.5</v>
      </c>
      <c r="O392" s="1">
        <v>273833.5</v>
      </c>
      <c r="P392" s="1">
        <v>930904.5</v>
      </c>
      <c r="Q392" s="1">
        <v>241209.5</v>
      </c>
      <c r="R392" s="1">
        <v>168311.5</v>
      </c>
      <c r="S392" s="1">
        <v>640002.5</v>
      </c>
      <c r="T392" s="1"/>
      <c r="U392" s="1"/>
      <c r="V392" s="1"/>
      <c r="W392" s="1"/>
      <c r="X392" s="1"/>
      <c r="Y392" s="1"/>
      <c r="Z392" s="1"/>
      <c r="AA392" s="1"/>
      <c r="AB392" s="1"/>
      <c r="AC392" s="1">
        <v>673041.83330000006</v>
      </c>
      <c r="AD392" s="1">
        <v>541209.83330000006</v>
      </c>
      <c r="AE392" s="1">
        <v>349841.1667</v>
      </c>
      <c r="AF392" s="1"/>
      <c r="AG392" s="1"/>
      <c r="AH392" s="1"/>
      <c r="AI392" s="1">
        <v>18.82299398</v>
      </c>
      <c r="AJ392" s="1">
        <v>18.457551219999999</v>
      </c>
      <c r="AK392" s="1">
        <v>20.189055979999999</v>
      </c>
      <c r="AL392" s="1">
        <v>18.676217080000001</v>
      </c>
      <c r="AM392" s="1">
        <v>18.06293943</v>
      </c>
      <c r="AN392" s="1">
        <v>19.82827365</v>
      </c>
      <c r="AO392" s="1">
        <v>17.879927200000001</v>
      </c>
      <c r="AP392" s="1">
        <v>17.360774230000001</v>
      </c>
      <c r="AQ392" s="1">
        <v>19.28771802</v>
      </c>
      <c r="AR392" s="1"/>
      <c r="AS392" s="1"/>
      <c r="AT392" s="1"/>
      <c r="AU392" s="1"/>
      <c r="AV392" s="1"/>
      <c r="AW392" s="1"/>
      <c r="AX392" s="1"/>
      <c r="AY392" s="1"/>
      <c r="AZ392" s="1"/>
      <c r="BA392" s="1">
        <v>19.15653373</v>
      </c>
      <c r="BB392" s="1">
        <v>18.855810049999999</v>
      </c>
      <c r="BC392" s="1">
        <v>18.17613982</v>
      </c>
      <c r="BD392" s="1"/>
      <c r="BE392" s="1"/>
      <c r="BF392" s="1"/>
      <c r="BG392" s="1">
        <f t="shared" ref="BG392:BG406" si="276">(K392/$K$1)*100</f>
        <v>5.5106888361045131E-2</v>
      </c>
      <c r="BH392" s="1">
        <f t="shared" ref="BH392:BH406" si="277">(L392/$L$1)*100</f>
        <v>6.0931556375735461E-2</v>
      </c>
      <c r="BI392" s="1">
        <f t="shared" ref="BI392:BI406" si="278">(M392/$M$1)*100</f>
        <v>2.6948922635944034E-2</v>
      </c>
      <c r="BJ392" s="1">
        <f>(N392/$N$1)*100</f>
        <v>4.8310023671035679E-2</v>
      </c>
      <c r="BK392" s="1">
        <f>(O392/$O$1)*100</f>
        <v>4.8017972070776391E-2</v>
      </c>
      <c r="BL392" s="1">
        <f>(P392/$P$1)*100</f>
        <v>1.8624348336046495E-2</v>
      </c>
      <c r="BM392" s="1">
        <f>(Q392/$Q$1)*100</f>
        <v>3.1334869711988525E-2</v>
      </c>
      <c r="BN392" s="1">
        <f>(R392/$R$1)*100</f>
        <v>2.4902054350900715E-2</v>
      </c>
      <c r="BO392" s="1">
        <f>(S392/$S$1)*100</f>
        <v>1.3747662567098771E-2</v>
      </c>
      <c r="BP392" s="1"/>
      <c r="BQ392" s="1"/>
      <c r="BR392" s="1"/>
      <c r="BS392" s="1"/>
      <c r="BT392" s="1"/>
      <c r="BU392" s="1"/>
      <c r="BV392" s="1"/>
      <c r="BW392" s="1"/>
      <c r="BX392" s="1"/>
    </row>
    <row r="393" spans="1:76" x14ac:dyDescent="0.35">
      <c r="A393" t="s">
        <v>1081</v>
      </c>
      <c r="B393" t="s">
        <v>1082</v>
      </c>
      <c r="C393" t="s">
        <v>1083</v>
      </c>
      <c r="D393" t="s">
        <v>1084</v>
      </c>
      <c r="E393">
        <v>186796</v>
      </c>
      <c r="F393">
        <v>1721</v>
      </c>
      <c r="G393">
        <v>5.59</v>
      </c>
      <c r="H393" t="s">
        <v>129</v>
      </c>
      <c r="I393" t="s">
        <v>1085</v>
      </c>
      <c r="J393" s="12" t="s">
        <v>1086</v>
      </c>
      <c r="K393" s="1">
        <v>102000</v>
      </c>
      <c r="L393" s="1">
        <v>34981.85</v>
      </c>
      <c r="M393" s="1">
        <v>733831</v>
      </c>
      <c r="N393" s="1">
        <v>122170.5</v>
      </c>
      <c r="O393" s="1">
        <v>30584.65</v>
      </c>
      <c r="P393" s="1">
        <v>1033258.5</v>
      </c>
      <c r="Q393" s="1">
        <v>145742.5</v>
      </c>
      <c r="R393" s="1">
        <v>46492.35</v>
      </c>
      <c r="S393" s="1">
        <v>422624</v>
      </c>
      <c r="T393" s="1">
        <v>18225.7</v>
      </c>
      <c r="U393" s="1">
        <v>50422</v>
      </c>
      <c r="V393" s="1">
        <v>82618.3</v>
      </c>
      <c r="W393" s="1">
        <v>90851.25</v>
      </c>
      <c r="X393" s="1">
        <v>33372</v>
      </c>
      <c r="Y393" s="1">
        <v>62111.625</v>
      </c>
      <c r="Z393" s="1">
        <v>182341.5</v>
      </c>
      <c r="AA393" s="1">
        <v>17959.25</v>
      </c>
      <c r="AB393" s="1">
        <v>201371</v>
      </c>
      <c r="AC393" s="1">
        <v>290270.3333</v>
      </c>
      <c r="AD393" s="1">
        <v>395337.88329999999</v>
      </c>
      <c r="AE393" s="1">
        <v>204952.95</v>
      </c>
      <c r="AF393" s="1">
        <v>50422</v>
      </c>
      <c r="AG393" s="1">
        <v>62111.625</v>
      </c>
      <c r="AH393" s="1">
        <v>133890.5833</v>
      </c>
      <c r="AI393" s="1">
        <v>16.63818346</v>
      </c>
      <c r="AJ393" s="1">
        <v>15.09431897</v>
      </c>
      <c r="AK393" s="1">
        <v>19.48508833</v>
      </c>
      <c r="AL393" s="1">
        <v>16.898536440000001</v>
      </c>
      <c r="AM393" s="1">
        <v>14.90052015</v>
      </c>
      <c r="AN393" s="1">
        <v>19.978769799999998</v>
      </c>
      <c r="AO393" s="1">
        <v>17.153062120000001</v>
      </c>
      <c r="AP393" s="1">
        <v>15.50470573</v>
      </c>
      <c r="AQ393" s="1">
        <v>18.689015170000001</v>
      </c>
      <c r="AR393" s="1">
        <v>14.153686609999999</v>
      </c>
      <c r="AS393" s="1">
        <v>15.621765720000001</v>
      </c>
      <c r="AT393" s="1">
        <v>16.334173750000001</v>
      </c>
      <c r="AU393" s="1">
        <v>16.471218740000001</v>
      </c>
      <c r="AV393" s="1">
        <v>15.02635053</v>
      </c>
      <c r="AW393" s="1">
        <v>15.92257569</v>
      </c>
      <c r="AX393" s="1">
        <v>17.476283420000001</v>
      </c>
      <c r="AY393" s="1">
        <v>14.13243948</v>
      </c>
      <c r="AZ393" s="1">
        <v>17.61949641</v>
      </c>
      <c r="BA393" s="1">
        <v>17.07253025</v>
      </c>
      <c r="BB393" s="1">
        <v>17.259275460000001</v>
      </c>
      <c r="BC393" s="1">
        <v>17.115594340000001</v>
      </c>
      <c r="BD393" s="1">
        <v>15.36987536</v>
      </c>
      <c r="BE393" s="1">
        <v>15.80671499</v>
      </c>
      <c r="BF393" s="1">
        <v>16.409406440000001</v>
      </c>
      <c r="BG393" s="1">
        <f t="shared" si="276"/>
        <v>1.2114014251781472E-2</v>
      </c>
      <c r="BH393" s="1">
        <f t="shared" si="277"/>
        <v>5.9211829745457623E-3</v>
      </c>
      <c r="BI393" s="1">
        <f t="shared" si="278"/>
        <v>1.6543447853519085E-2</v>
      </c>
      <c r="BJ393" s="1">
        <f>(N393/$N$1)*100</f>
        <v>1.4089709977171332E-2</v>
      </c>
      <c r="BK393" s="1">
        <f>(O393/$O$1)*100</f>
        <v>5.3631599840577252E-3</v>
      </c>
      <c r="BL393" s="1">
        <f>(P393/$P$1)*100</f>
        <v>2.0672116447155314E-2</v>
      </c>
      <c r="BM393" s="1">
        <f>(Q393/$Q$1)*100</f>
        <v>1.89330115480505E-2</v>
      </c>
      <c r="BN393" s="1">
        <f>(R393/$R$1)*100</f>
        <v>6.8786448139378387E-3</v>
      </c>
      <c r="BO393" s="1">
        <f>(S393/$S$1)*100</f>
        <v>9.0782335143340075E-3</v>
      </c>
      <c r="BP393" s="1">
        <f>(T393/$T$1)*100</f>
        <v>2.3498158852204559E-3</v>
      </c>
      <c r="BQ393" s="1">
        <f>(U393/$U$1)*100</f>
        <v>1.1937955547540157E-2</v>
      </c>
      <c r="BR393" s="1">
        <f>(V393/$V$1)*100</f>
        <v>2.5130342028200363E-3</v>
      </c>
      <c r="BS393" s="1">
        <f>(W393/$W$1)*100</f>
        <v>1.559812930838784E-2</v>
      </c>
      <c r="BT393" s="1">
        <f>(X393/$X$1)*100</f>
        <v>5.9054946337536319E-3</v>
      </c>
      <c r="BU393" s="1">
        <f>(Y393/$Y$1)*100</f>
        <v>1.8349644412471934E-3</v>
      </c>
      <c r="BV393" s="1">
        <f>(Z393/$Z$1)*100</f>
        <v>3.6987101375009698E-2</v>
      </c>
      <c r="BW393" s="1">
        <f>(AA393/$AA$1)*100</f>
        <v>3.1069348376303015E-3</v>
      </c>
      <c r="BX393" s="1">
        <f>(AB393/$AB$1)*100</f>
        <v>7.3567738774055029E-3</v>
      </c>
    </row>
    <row r="394" spans="1:76" x14ac:dyDescent="0.35">
      <c r="A394" t="s">
        <v>352</v>
      </c>
      <c r="B394" t="s">
        <v>353</v>
      </c>
      <c r="C394" t="s">
        <v>354</v>
      </c>
      <c r="D394" t="s">
        <v>355</v>
      </c>
      <c r="E394">
        <v>195052</v>
      </c>
      <c r="F394">
        <v>1821</v>
      </c>
      <c r="G394">
        <v>4.95</v>
      </c>
      <c r="H394" t="s">
        <v>129</v>
      </c>
      <c r="I394" t="s">
        <v>356</v>
      </c>
      <c r="J394" s="12" t="s">
        <v>357</v>
      </c>
      <c r="K394" s="1">
        <v>1460000</v>
      </c>
      <c r="L394" s="1">
        <v>666374.5</v>
      </c>
      <c r="M394" s="1">
        <v>5037310</v>
      </c>
      <c r="N394" s="1">
        <v>723463.5</v>
      </c>
      <c r="O394" s="1">
        <v>293430.5</v>
      </c>
      <c r="P394" s="1">
        <v>5406660</v>
      </c>
      <c r="Q394" s="1">
        <v>87257.35</v>
      </c>
      <c r="R394" s="1">
        <v>65817.649999999994</v>
      </c>
      <c r="S394" s="1">
        <v>917464</v>
      </c>
      <c r="T394" s="1"/>
      <c r="U394" s="1"/>
      <c r="V394" s="1"/>
      <c r="W394" s="1"/>
      <c r="X394" s="1"/>
      <c r="Y394" s="1"/>
      <c r="Z394" s="1"/>
      <c r="AA394" s="1"/>
      <c r="AB394" s="1"/>
      <c r="AC394" s="1">
        <v>2387244.8330000001</v>
      </c>
      <c r="AD394" s="1">
        <v>2141184.6669999999</v>
      </c>
      <c r="AE394" s="1">
        <v>356846.3333</v>
      </c>
      <c r="AF394" s="1"/>
      <c r="AG394" s="1"/>
      <c r="AH394" s="1"/>
      <c r="AI394" s="1">
        <v>20.47560876</v>
      </c>
      <c r="AJ394" s="1">
        <v>19.345973669999999</v>
      </c>
      <c r="AK394" s="1">
        <v>22.264222090000001</v>
      </c>
      <c r="AL394" s="1">
        <v>19.464560710000001</v>
      </c>
      <c r="AM394" s="1">
        <v>18.162659309999999</v>
      </c>
      <c r="AN394" s="1">
        <v>22.3663062</v>
      </c>
      <c r="AO394" s="1">
        <v>16.412989039999999</v>
      </c>
      <c r="AP394" s="1">
        <v>16.006186899999999</v>
      </c>
      <c r="AQ394" s="1">
        <v>19.807292019999998</v>
      </c>
      <c r="AR394" s="1"/>
      <c r="AS394" s="1"/>
      <c r="AT394" s="1"/>
      <c r="AU394" s="1"/>
      <c r="AV394" s="1"/>
      <c r="AW394" s="1"/>
      <c r="AX394" s="1"/>
      <c r="AY394" s="1"/>
      <c r="AZ394" s="1"/>
      <c r="BA394" s="1">
        <v>20.695268169999999</v>
      </c>
      <c r="BB394" s="1">
        <v>19.997842070000001</v>
      </c>
      <c r="BC394" s="1">
        <v>17.408822650000001</v>
      </c>
      <c r="BD394" s="1"/>
      <c r="BE394" s="1"/>
      <c r="BF394" s="1"/>
      <c r="BG394" s="1">
        <f t="shared" si="276"/>
        <v>0.17339667458432304</v>
      </c>
      <c r="BH394" s="1">
        <f t="shared" si="277"/>
        <v>0.11279350131772463</v>
      </c>
      <c r="BI394" s="1">
        <f t="shared" si="278"/>
        <v>0.11356085434794962</v>
      </c>
      <c r="BJ394" s="1">
        <f>(N394/$N$1)*100</f>
        <v>8.3435779456327769E-2</v>
      </c>
      <c r="BK394" s="1">
        <f>(O394/$O$1)*100</f>
        <v>5.1454396754648177E-2</v>
      </c>
      <c r="BL394" s="1">
        <f>(P394/$P$1)*100</f>
        <v>0.10816954819164494</v>
      </c>
      <c r="BM394" s="1">
        <f>(Q394/$Q$1)*100</f>
        <v>1.1335364874365985E-2</v>
      </c>
      <c r="BN394" s="1">
        <f>(R394/$R$1)*100</f>
        <v>9.7378651936947877E-3</v>
      </c>
      <c r="BO394" s="1">
        <f>(S394/$S$1)*100</f>
        <v>1.9707712844029057E-2</v>
      </c>
      <c r="BP394" s="1"/>
      <c r="BQ394" s="1"/>
      <c r="BR394" s="1"/>
      <c r="BS394" s="1"/>
      <c r="BT394" s="1"/>
      <c r="BU394" s="1"/>
      <c r="BV394" s="1"/>
      <c r="BW394" s="1"/>
      <c r="BX394" s="1"/>
    </row>
    <row r="395" spans="1:76" x14ac:dyDescent="0.35">
      <c r="A395" t="s">
        <v>801</v>
      </c>
      <c r="B395" t="s">
        <v>802</v>
      </c>
      <c r="C395" t="s">
        <v>803</v>
      </c>
      <c r="D395" t="s">
        <v>804</v>
      </c>
      <c r="E395">
        <v>38429</v>
      </c>
      <c r="F395">
        <v>338</v>
      </c>
      <c r="G395">
        <v>6.17</v>
      </c>
      <c r="H395" t="s">
        <v>129</v>
      </c>
      <c r="I395" t="s">
        <v>606</v>
      </c>
      <c r="J395" s="12" t="s">
        <v>805</v>
      </c>
      <c r="K395" s="1">
        <v>192000</v>
      </c>
      <c r="L395" s="1">
        <v>144154.5</v>
      </c>
      <c r="M395" s="1">
        <v>715760.5</v>
      </c>
      <c r="N395" s="1">
        <v>92616.85</v>
      </c>
      <c r="O395" s="1">
        <v>174044</v>
      </c>
      <c r="P395" s="1">
        <v>482103</v>
      </c>
      <c r="Q395" s="1">
        <v>66955.75</v>
      </c>
      <c r="R395" s="1">
        <v>176514.5</v>
      </c>
      <c r="S395" s="1">
        <v>520822.5</v>
      </c>
      <c r="T395" s="1">
        <v>213519.5</v>
      </c>
      <c r="U395" s="1">
        <v>172750.5</v>
      </c>
      <c r="V395" s="1">
        <v>991133</v>
      </c>
      <c r="W395" s="1">
        <v>249048.5</v>
      </c>
      <c r="X395" s="1">
        <v>199918.5</v>
      </c>
      <c r="Y395" s="1">
        <v>855221</v>
      </c>
      <c r="Z395" s="1">
        <v>144244</v>
      </c>
      <c r="AA395" s="1">
        <v>225903</v>
      </c>
      <c r="AB395" s="1">
        <v>1084295</v>
      </c>
      <c r="AC395" s="1">
        <v>350759.3333</v>
      </c>
      <c r="AD395" s="1">
        <v>249587.95</v>
      </c>
      <c r="AE395" s="1">
        <v>254764.25</v>
      </c>
      <c r="AF395" s="1">
        <v>459134.3333</v>
      </c>
      <c r="AG395" s="1">
        <v>434729.3333</v>
      </c>
      <c r="AH395" s="1">
        <v>484814</v>
      </c>
      <c r="AI395" s="1">
        <v>17.553471810000001</v>
      </c>
      <c r="AJ395" s="1">
        <v>17.137256350000001</v>
      </c>
      <c r="AK395" s="1">
        <v>19.449117399999999</v>
      </c>
      <c r="AL395" s="1">
        <v>16.498987069999998</v>
      </c>
      <c r="AM395" s="1">
        <v>17.40909255</v>
      </c>
      <c r="AN395" s="1">
        <v>18.878981880000001</v>
      </c>
      <c r="AO395" s="1">
        <v>16.030920340000002</v>
      </c>
      <c r="AP395" s="1">
        <v>17.42942717</v>
      </c>
      <c r="AQ395" s="1">
        <v>18.990432250000001</v>
      </c>
      <c r="AR395" s="1">
        <v>17.704008309999999</v>
      </c>
      <c r="AS395" s="1">
        <v>17.398330359999999</v>
      </c>
      <c r="AT395" s="1">
        <v>19.91871914</v>
      </c>
      <c r="AU395" s="1">
        <v>17.926067199999999</v>
      </c>
      <c r="AV395" s="1">
        <v>17.609052460000001</v>
      </c>
      <c r="AW395" s="1">
        <v>19.70593775</v>
      </c>
      <c r="AX395" s="1">
        <v>17.138151780000001</v>
      </c>
      <c r="AY395" s="1">
        <v>17.785343900000001</v>
      </c>
      <c r="AZ395" s="1">
        <v>20.048325890000001</v>
      </c>
      <c r="BA395" s="1">
        <v>18.046615190000001</v>
      </c>
      <c r="BB395" s="1">
        <v>17.595687170000001</v>
      </c>
      <c r="BC395" s="1">
        <v>17.483593249999998</v>
      </c>
      <c r="BD395" s="1">
        <v>18.340352599999999</v>
      </c>
      <c r="BE395" s="1">
        <v>18.4136858</v>
      </c>
      <c r="BF395" s="1">
        <v>18.323940530000002</v>
      </c>
      <c r="BG395" s="1">
        <f t="shared" si="276"/>
        <v>2.2802850356294539E-2</v>
      </c>
      <c r="BH395" s="1">
        <f t="shared" si="277"/>
        <v>2.4400229579171973E-2</v>
      </c>
      <c r="BI395" s="1">
        <f t="shared" si="278"/>
        <v>1.6136067442447576E-2</v>
      </c>
      <c r="BJ395" s="1">
        <f>(N395/$N$1)*100</f>
        <v>1.0681339239007621E-2</v>
      </c>
      <c r="BK395" s="1">
        <f>(O395/$O$1)*100</f>
        <v>3.0519421221604389E-2</v>
      </c>
      <c r="BL395" s="1">
        <f>(P395/$P$1)*100</f>
        <v>9.6453011086024623E-3</v>
      </c>
      <c r="BM395" s="1">
        <f>(Q395/$Q$1)*100</f>
        <v>8.6980392676012982E-3</v>
      </c>
      <c r="BN395" s="1">
        <f>(R395/$R$1)*100</f>
        <v>2.6115706132510633E-2</v>
      </c>
      <c r="BO395" s="1">
        <f>(S395/$S$1)*100</f>
        <v>1.1187600028676137E-2</v>
      </c>
      <c r="BP395" s="1">
        <f>(T395/$T$1)*100</f>
        <v>2.752879246911389E-2</v>
      </c>
      <c r="BQ395" s="1">
        <f>(U395/$U$1)*100</f>
        <v>4.0900555111168461E-2</v>
      </c>
      <c r="BR395" s="1">
        <f>(V395/$V$1)*100</f>
        <v>3.01476928058751E-2</v>
      </c>
      <c r="BS395" s="1">
        <f>(W395/$W$1)*100</f>
        <v>4.2758803066111128E-2</v>
      </c>
      <c r="BT395" s="1">
        <f>(X395/$X$1)*100</f>
        <v>3.5377490978607075E-2</v>
      </c>
      <c r="BU395" s="1">
        <f>(Y395/$Y$1)*100</f>
        <v>2.5265803694684626E-2</v>
      </c>
      <c r="BV395" s="1">
        <f>(Z395/$Z$1)*100</f>
        <v>2.9259205670332314E-2</v>
      </c>
      <c r="BW395" s="1">
        <f>(AA395/$AA$1)*100</f>
        <v>3.9081025133298891E-2</v>
      </c>
      <c r="BX395" s="1">
        <f>(AB395/$AB$1)*100</f>
        <v>3.9613018415766914E-2</v>
      </c>
    </row>
    <row r="396" spans="1:76" x14ac:dyDescent="0.35">
      <c r="A396" t="s">
        <v>1188</v>
      </c>
      <c r="B396" t="s">
        <v>1189</v>
      </c>
      <c r="C396" t="s">
        <v>1190</v>
      </c>
      <c r="D396" t="s">
        <v>1191</v>
      </c>
      <c r="E396">
        <v>12284</v>
      </c>
      <c r="F396">
        <v>117</v>
      </c>
      <c r="G396">
        <v>4.99</v>
      </c>
      <c r="H396" t="s">
        <v>114</v>
      </c>
      <c r="I396" t="s">
        <v>223</v>
      </c>
      <c r="J396" s="12" t="s">
        <v>1192</v>
      </c>
      <c r="K396" s="1">
        <v>76700</v>
      </c>
      <c r="L396" s="1">
        <v>718043.22499999998</v>
      </c>
      <c r="M396" s="1">
        <v>1359380</v>
      </c>
      <c r="N396" s="1"/>
      <c r="O396" s="1"/>
      <c r="P396" s="1"/>
      <c r="Q396" s="1"/>
      <c r="R396" s="1"/>
      <c r="S396" s="1"/>
      <c r="T396" s="1"/>
      <c r="U396" s="1"/>
      <c r="V396" s="1"/>
      <c r="W396" s="1"/>
      <c r="X396" s="1"/>
      <c r="Y396" s="1"/>
      <c r="Z396" s="1"/>
      <c r="AA396" s="1"/>
      <c r="AB396" s="1"/>
      <c r="AC396" s="1">
        <v>718043.22499999998</v>
      </c>
      <c r="AD396" s="1"/>
      <c r="AE396" s="1"/>
      <c r="AF396" s="1"/>
      <c r="AG396" s="1"/>
      <c r="AH396" s="1"/>
      <c r="AI396" s="1">
        <v>16.227060269999999</v>
      </c>
      <c r="AJ396" s="1">
        <v>19.453711169999998</v>
      </c>
      <c r="AK396" s="1">
        <v>20.37451737</v>
      </c>
      <c r="AL396" s="1"/>
      <c r="AM396" s="1"/>
      <c r="AN396" s="1"/>
      <c r="AO396" s="1"/>
      <c r="AP396" s="1"/>
      <c r="AQ396" s="1"/>
      <c r="AR396" s="1"/>
      <c r="AS396" s="1"/>
      <c r="AT396" s="1"/>
      <c r="AU396" s="1"/>
      <c r="AV396" s="1"/>
      <c r="AW396" s="1"/>
      <c r="AX396" s="1"/>
      <c r="AY396" s="1"/>
      <c r="AZ396" s="1"/>
      <c r="BA396" s="1">
        <v>18.685096269999999</v>
      </c>
      <c r="BB396" s="1"/>
      <c r="BC396" s="1"/>
      <c r="BD396" s="1"/>
      <c r="BE396" s="1"/>
      <c r="BF396" s="1"/>
      <c r="BG396" s="1">
        <f t="shared" si="276"/>
        <v>9.1092636579572454E-3</v>
      </c>
      <c r="BH396" s="1">
        <f t="shared" si="277"/>
        <v>0.12153917871290203</v>
      </c>
      <c r="BI396" s="1">
        <f t="shared" si="278"/>
        <v>3.0645791937267262E-2</v>
      </c>
      <c r="BJ396" s="1"/>
      <c r="BK396" s="1"/>
      <c r="BL396" s="1"/>
      <c r="BM396" s="1"/>
      <c r="BN396" s="1"/>
      <c r="BO396" s="1"/>
      <c r="BP396" s="1"/>
      <c r="BQ396" s="1"/>
      <c r="BR396" s="1"/>
      <c r="BS396" s="1"/>
      <c r="BT396" s="1"/>
      <c r="BU396" s="1"/>
      <c r="BV396" s="1"/>
      <c r="BW396" s="1"/>
      <c r="BX396" s="1"/>
    </row>
    <row r="397" spans="1:76" x14ac:dyDescent="0.35">
      <c r="A397" t="s">
        <v>1572</v>
      </c>
      <c r="B397" t="s">
        <v>1573</v>
      </c>
      <c r="C397" t="s">
        <v>1574</v>
      </c>
      <c r="D397" t="s">
        <v>1575</v>
      </c>
      <c r="E397">
        <v>12249</v>
      </c>
      <c r="F397">
        <v>117</v>
      </c>
      <c r="G397">
        <v>6.21</v>
      </c>
      <c r="H397" t="s">
        <v>114</v>
      </c>
      <c r="I397" t="s">
        <v>223</v>
      </c>
      <c r="J397" s="12" t="s">
        <v>1576</v>
      </c>
      <c r="K397" s="1">
        <v>36100</v>
      </c>
      <c r="L397" s="1">
        <v>34264.6</v>
      </c>
      <c r="M397" s="1">
        <v>196066</v>
      </c>
      <c r="N397" s="1">
        <v>26215.4</v>
      </c>
      <c r="O397" s="1">
        <v>27046.2</v>
      </c>
      <c r="P397" s="1">
        <v>181063</v>
      </c>
      <c r="Q397" s="1">
        <v>14779.8</v>
      </c>
      <c r="R397" s="1">
        <v>14356.75</v>
      </c>
      <c r="S397" s="1">
        <v>247054.5</v>
      </c>
      <c r="T397" s="1">
        <v>36378.25</v>
      </c>
      <c r="U397" s="1">
        <v>14010.65</v>
      </c>
      <c r="V397" s="1">
        <v>202466</v>
      </c>
      <c r="W397" s="1"/>
      <c r="X397" s="1"/>
      <c r="Y397" s="1"/>
      <c r="Z397" s="1">
        <v>14746.9</v>
      </c>
      <c r="AA397" s="1">
        <v>17254.7</v>
      </c>
      <c r="AB397" s="1">
        <v>242646</v>
      </c>
      <c r="AC397" s="1">
        <v>88796.766669999997</v>
      </c>
      <c r="AD397" s="1">
        <v>78108.2</v>
      </c>
      <c r="AE397" s="1">
        <v>92063.68333</v>
      </c>
      <c r="AF397" s="1">
        <v>84284.966669999994</v>
      </c>
      <c r="AG397" s="1"/>
      <c r="AH397" s="1">
        <v>91549.2</v>
      </c>
      <c r="AI397" s="1">
        <v>15.13809977</v>
      </c>
      <c r="AJ397" s="1">
        <v>15.064431219999999</v>
      </c>
      <c r="AK397" s="1">
        <v>17.580979849999999</v>
      </c>
      <c r="AL397" s="1">
        <v>14.67812694</v>
      </c>
      <c r="AM397" s="1">
        <v>14.72313829</v>
      </c>
      <c r="AN397" s="1">
        <v>17.46613224</v>
      </c>
      <c r="AO397" s="1">
        <v>13.851339129999999</v>
      </c>
      <c r="AP397" s="1">
        <v>13.80944158</v>
      </c>
      <c r="AQ397" s="1">
        <v>17.91446981</v>
      </c>
      <c r="AR397" s="1">
        <v>15.150788520000001</v>
      </c>
      <c r="AS397" s="1">
        <v>13.774236269999999</v>
      </c>
      <c r="AT397" s="1">
        <v>17.627320130000001</v>
      </c>
      <c r="AU397" s="1"/>
      <c r="AV397" s="1"/>
      <c r="AW397" s="1"/>
      <c r="AX397" s="1">
        <v>13.848124090000001</v>
      </c>
      <c r="AY397" s="1">
        <v>14.074701770000001</v>
      </c>
      <c r="AZ397" s="1">
        <v>17.88849355</v>
      </c>
      <c r="BA397" s="1">
        <v>15.92783695</v>
      </c>
      <c r="BB397" s="1">
        <v>15.62246582</v>
      </c>
      <c r="BC397" s="1">
        <v>15.191750170000001</v>
      </c>
      <c r="BD397" s="1">
        <v>15.517448310000001</v>
      </c>
      <c r="BE397" s="1"/>
      <c r="BF397" s="1">
        <v>15.2704398</v>
      </c>
      <c r="BG397" s="1">
        <f t="shared" si="276"/>
        <v>4.2874109263657959E-3</v>
      </c>
      <c r="BH397" s="1">
        <f t="shared" si="277"/>
        <v>5.7997780606120234E-3</v>
      </c>
      <c r="BI397" s="1">
        <f t="shared" si="278"/>
        <v>4.4201016948698987E-3</v>
      </c>
      <c r="BJ397" s="1">
        <f>(N397/$N$1)*100</f>
        <v>3.0233762073130365E-3</v>
      </c>
      <c r="BK397" s="1">
        <f>(O397/$O$1)*100</f>
        <v>4.742676393577238E-3</v>
      </c>
      <c r="BL397" s="1">
        <f>(P397/$P$1)*100</f>
        <v>3.6224772603092861E-3</v>
      </c>
      <c r="BM397" s="1">
        <f>(Q397/$Q$1)*100</f>
        <v>1.9200035959166118E-3</v>
      </c>
      <c r="BN397" s="1">
        <f>(R397/$R$1)*100</f>
        <v>2.1241125460963379E-3</v>
      </c>
      <c r="BO397" s="1">
        <f>(S397/$S$1)*100</f>
        <v>5.3068884913469918E-3</v>
      </c>
      <c r="BP397" s="1">
        <f>(T397/$T$1)*100</f>
        <v>4.6902006357243363E-3</v>
      </c>
      <c r="BQ397" s="1">
        <f>(U397/$U$1)*100</f>
        <v>3.3171733943941836E-3</v>
      </c>
      <c r="BR397" s="1">
        <f>(V397/$V$1)*100</f>
        <v>6.1584901033809869E-3</v>
      </c>
      <c r="BS397" s="1"/>
      <c r="BT397" s="1"/>
      <c r="BU397" s="1"/>
      <c r="BV397" s="1">
        <f>(Z397/$Z$1)*100</f>
        <v>2.9913381499391558E-3</v>
      </c>
      <c r="BW397" s="1">
        <f>(AA397/$AA$1)*100</f>
        <v>2.985048292264965E-3</v>
      </c>
      <c r="BX397" s="1">
        <f>(AB397/$AB$1)*100</f>
        <v>8.8646913123385969E-3</v>
      </c>
    </row>
    <row r="398" spans="1:76" x14ac:dyDescent="0.35">
      <c r="A398" t="s">
        <v>1979</v>
      </c>
      <c r="B398" t="s">
        <v>1980</v>
      </c>
      <c r="C398" t="s">
        <v>1981</v>
      </c>
      <c r="D398" t="s">
        <v>1982</v>
      </c>
      <c r="E398">
        <v>12382</v>
      </c>
      <c r="F398">
        <v>118</v>
      </c>
      <c r="G398">
        <v>5.61</v>
      </c>
      <c r="H398" t="s">
        <v>114</v>
      </c>
      <c r="I398" t="s">
        <v>223</v>
      </c>
      <c r="J398" s="12" t="s">
        <v>1983</v>
      </c>
      <c r="K398" s="1">
        <v>19800</v>
      </c>
      <c r="L398" s="1">
        <v>17369.2</v>
      </c>
      <c r="M398" s="1">
        <v>247938.5</v>
      </c>
      <c r="N398" s="1"/>
      <c r="O398" s="1"/>
      <c r="P398" s="1"/>
      <c r="Q398" s="1">
        <v>161824.6</v>
      </c>
      <c r="R398" s="1">
        <v>18706.2</v>
      </c>
      <c r="S398" s="1">
        <v>304943</v>
      </c>
      <c r="T398" s="1">
        <v>10109.39</v>
      </c>
      <c r="U398" s="1">
        <v>186135.19500000001</v>
      </c>
      <c r="V398" s="1">
        <v>362161</v>
      </c>
      <c r="W398" s="1"/>
      <c r="X398" s="1"/>
      <c r="Y398" s="1"/>
      <c r="Z398" s="1">
        <v>12793.8</v>
      </c>
      <c r="AA398" s="1">
        <v>9490.8700000000008</v>
      </c>
      <c r="AB398" s="1">
        <v>539169.5</v>
      </c>
      <c r="AC398" s="1">
        <v>95024.533330000006</v>
      </c>
      <c r="AD398" s="1"/>
      <c r="AE398" s="1">
        <v>161824.6</v>
      </c>
      <c r="AF398" s="1">
        <v>186135.19500000001</v>
      </c>
      <c r="AG398" s="1"/>
      <c r="AH398" s="1">
        <v>187151.39</v>
      </c>
      <c r="AI398" s="1">
        <v>14.270726030000001</v>
      </c>
      <c r="AJ398" s="1">
        <v>14.084243689999999</v>
      </c>
      <c r="AK398" s="1">
        <v>17.919622789999998</v>
      </c>
      <c r="AL398" s="1"/>
      <c r="AM398" s="1"/>
      <c r="AN398" s="1"/>
      <c r="AO398" s="1">
        <v>17.304071409999999</v>
      </c>
      <c r="AP398" s="1">
        <v>14.1912289</v>
      </c>
      <c r="AQ398" s="1">
        <v>18.218180069999999</v>
      </c>
      <c r="AR398" s="1">
        <v>13.30340833</v>
      </c>
      <c r="AS398" s="1">
        <v>17.505991340000001</v>
      </c>
      <c r="AT398" s="1">
        <v>18.466271670000001</v>
      </c>
      <c r="AU398" s="1"/>
      <c r="AV398" s="1"/>
      <c r="AW398" s="1"/>
      <c r="AX398" s="1">
        <v>13.643157220000001</v>
      </c>
      <c r="AY398" s="1">
        <v>13.212324629999999</v>
      </c>
      <c r="AZ398" s="1">
        <v>19.040379359999999</v>
      </c>
      <c r="BA398" s="1">
        <v>15.424864169999999</v>
      </c>
      <c r="BB398" s="1"/>
      <c r="BC398" s="1">
        <v>16.571160129999999</v>
      </c>
      <c r="BD398" s="1">
        <v>16.42522378</v>
      </c>
      <c r="BE398" s="1"/>
      <c r="BF398" s="1">
        <v>15.298620400000001</v>
      </c>
      <c r="BG398" s="1">
        <f t="shared" si="276"/>
        <v>2.3515439429928741E-3</v>
      </c>
      <c r="BH398" s="1">
        <f t="shared" si="277"/>
        <v>2.9399877742738094E-3</v>
      </c>
      <c r="BI398" s="1">
        <f t="shared" si="278"/>
        <v>5.5895126338758394E-3</v>
      </c>
      <c r="BJ398" s="1"/>
      <c r="BK398" s="1"/>
      <c r="BL398" s="1"/>
      <c r="BM398" s="1">
        <f>(Q398/$Q$1)*100</f>
        <v>2.1022193392858317E-2</v>
      </c>
      <c r="BN398" s="1">
        <f>(R398/$R$1)*100</f>
        <v>2.7676231814155235E-3</v>
      </c>
      <c r="BO398" s="1">
        <f>(S398/$S$1)*100</f>
        <v>6.550370453551042E-3</v>
      </c>
      <c r="BP398" s="1">
        <f>(T398/$T$1)*100</f>
        <v>1.3033905535528851E-3</v>
      </c>
      <c r="BQ398" s="1">
        <f>(U398/$U$1)*100</f>
        <v>4.4069526868087724E-2</v>
      </c>
      <c r="BR398" s="1">
        <f>(V398/$V$1)*100</f>
        <v>1.1015997423422016E-2</v>
      </c>
      <c r="BS398" s="1"/>
      <c r="BT398" s="1"/>
      <c r="BU398" s="1"/>
      <c r="BV398" s="1">
        <f>(Z398/$Z$1)*100</f>
        <v>2.5951611540521446E-3</v>
      </c>
      <c r="BW398" s="1">
        <f>(AA398/$AA$1)*100</f>
        <v>1.641912365072055E-3</v>
      </c>
      <c r="BX398" s="1">
        <f>(AB398/$AB$1)*100</f>
        <v>1.9697712645285498E-2</v>
      </c>
    </row>
    <row r="399" spans="1:76" x14ac:dyDescent="0.35">
      <c r="A399" t="s">
        <v>1984</v>
      </c>
      <c r="B399" t="s">
        <v>1985</v>
      </c>
      <c r="C399" t="s">
        <v>1986</v>
      </c>
      <c r="D399" t="s">
        <v>1987</v>
      </c>
      <c r="E399">
        <v>12644</v>
      </c>
      <c r="F399">
        <v>119</v>
      </c>
      <c r="G399">
        <v>6.89</v>
      </c>
      <c r="H399" t="s">
        <v>114</v>
      </c>
      <c r="I399" t="s">
        <v>223</v>
      </c>
      <c r="J399" s="12" t="s">
        <v>1983</v>
      </c>
      <c r="K399" s="1">
        <v>19500</v>
      </c>
      <c r="L399" s="1">
        <v>19015.150000000001</v>
      </c>
      <c r="M399" s="1">
        <v>18549.400000000001</v>
      </c>
      <c r="N399" s="1"/>
      <c r="O399" s="1"/>
      <c r="P399" s="1"/>
      <c r="Q399" s="1"/>
      <c r="R399" s="1"/>
      <c r="S399" s="1"/>
      <c r="T399" s="1">
        <v>8398.5400000000009</v>
      </c>
      <c r="U399" s="1">
        <v>25112.92</v>
      </c>
      <c r="V399" s="1">
        <v>41827.300000000003</v>
      </c>
      <c r="W399" s="1"/>
      <c r="X399" s="1"/>
      <c r="Y399" s="1"/>
      <c r="Z399" s="1"/>
      <c r="AA399" s="1"/>
      <c r="AB399" s="1"/>
      <c r="AC399" s="1">
        <v>19015.150000000001</v>
      </c>
      <c r="AD399" s="1"/>
      <c r="AE399" s="1"/>
      <c r="AF399" s="1">
        <v>25112.92</v>
      </c>
      <c r="AG399" s="1"/>
      <c r="AH399" s="1"/>
      <c r="AI399" s="1">
        <v>14.24977271</v>
      </c>
      <c r="AJ399" s="1">
        <v>14.2148617</v>
      </c>
      <c r="AK399" s="1">
        <v>14.179084899999999</v>
      </c>
      <c r="AL399" s="1"/>
      <c r="AM399" s="1"/>
      <c r="AN399" s="1"/>
      <c r="AO399" s="1"/>
      <c r="AP399" s="1"/>
      <c r="AQ399" s="1"/>
      <c r="AR399" s="1">
        <v>13.03592284</v>
      </c>
      <c r="AS399" s="1">
        <v>14.61614217</v>
      </c>
      <c r="AT399" s="1">
        <v>15.352157249999999</v>
      </c>
      <c r="AU399" s="1"/>
      <c r="AV399" s="1"/>
      <c r="AW399" s="1"/>
      <c r="AX399" s="1"/>
      <c r="AY399" s="1"/>
      <c r="AZ399" s="1"/>
      <c r="BA399" s="1">
        <v>14.214573100000001</v>
      </c>
      <c r="BB399" s="1"/>
      <c r="BC399" s="1"/>
      <c r="BD399" s="1">
        <v>14.33474075</v>
      </c>
      <c r="BE399" s="1"/>
      <c r="BF399" s="1"/>
      <c r="BG399" s="1">
        <f t="shared" si="276"/>
        <v>2.3159144893111637E-3</v>
      </c>
      <c r="BH399" s="1">
        <f t="shared" si="277"/>
        <v>3.2185885663117836E-3</v>
      </c>
      <c r="BI399" s="1">
        <f t="shared" si="278"/>
        <v>4.1817670773525091E-4</v>
      </c>
      <c r="BJ399" s="1"/>
      <c r="BK399" s="1"/>
      <c r="BL399" s="1"/>
      <c r="BM399" s="1"/>
      <c r="BN399" s="1"/>
      <c r="BO399" s="1"/>
      <c r="BP399" s="1">
        <f>(T399/$T$1)*100</f>
        <v>1.0828128798706994E-3</v>
      </c>
      <c r="BQ399" s="1">
        <f>(U399/$U$1)*100</f>
        <v>5.9457562696626906E-3</v>
      </c>
      <c r="BR399" s="1">
        <f>(V399/$V$1)*100</f>
        <v>1.2722778792545295E-3</v>
      </c>
      <c r="BS399" s="1"/>
      <c r="BT399" s="1"/>
      <c r="BU399" s="1"/>
      <c r="BV399" s="1"/>
      <c r="BW399" s="1"/>
      <c r="BX399" s="1"/>
    </row>
    <row r="400" spans="1:76" x14ac:dyDescent="0.35">
      <c r="A400" t="s">
        <v>866</v>
      </c>
      <c r="B400" t="s">
        <v>867</v>
      </c>
      <c r="C400" t="s">
        <v>868</v>
      </c>
      <c r="D400" t="s">
        <v>869</v>
      </c>
      <c r="E400">
        <v>12441</v>
      </c>
      <c r="F400">
        <v>115</v>
      </c>
      <c r="G400">
        <v>4.87</v>
      </c>
      <c r="H400" t="s">
        <v>114</v>
      </c>
      <c r="I400" t="s">
        <v>223</v>
      </c>
      <c r="J400" s="12" t="s">
        <v>870</v>
      </c>
      <c r="K400" s="1">
        <v>169000</v>
      </c>
      <c r="L400" s="1">
        <v>26686.1</v>
      </c>
      <c r="M400" s="1">
        <v>311278</v>
      </c>
      <c r="N400" s="1"/>
      <c r="O400" s="1"/>
      <c r="P400" s="1"/>
      <c r="Q400" s="1"/>
      <c r="R400" s="1"/>
      <c r="S400" s="1"/>
      <c r="T400" s="1"/>
      <c r="U400" s="1"/>
      <c r="V400" s="1"/>
      <c r="W400" s="1"/>
      <c r="X400" s="1"/>
      <c r="Y400" s="1"/>
      <c r="Z400" s="1">
        <v>152482.04500000001</v>
      </c>
      <c r="AA400" s="1">
        <v>8608.09</v>
      </c>
      <c r="AB400" s="1">
        <v>296356</v>
      </c>
      <c r="AC400" s="1">
        <v>168982.05</v>
      </c>
      <c r="AD400" s="1"/>
      <c r="AE400" s="1"/>
      <c r="AF400" s="1"/>
      <c r="AG400" s="1"/>
      <c r="AH400" s="1">
        <v>152482.04500000001</v>
      </c>
      <c r="AI400" s="1">
        <v>17.366510479999999</v>
      </c>
      <c r="AJ400" s="1">
        <v>14.703800859999999</v>
      </c>
      <c r="AK400" s="1">
        <v>18.247844090000001</v>
      </c>
      <c r="AL400" s="1"/>
      <c r="AM400" s="1"/>
      <c r="AN400" s="1"/>
      <c r="AO400" s="1"/>
      <c r="AP400" s="1"/>
      <c r="AQ400" s="1"/>
      <c r="AR400" s="1"/>
      <c r="AS400" s="1"/>
      <c r="AT400" s="1"/>
      <c r="AU400" s="1"/>
      <c r="AV400" s="1"/>
      <c r="AW400" s="1"/>
      <c r="AX400" s="1">
        <v>17.218279849999998</v>
      </c>
      <c r="AY400" s="1">
        <v>13.07147745</v>
      </c>
      <c r="AZ400" s="1">
        <v>18.176971739999999</v>
      </c>
      <c r="BA400" s="1">
        <v>16.772718480000002</v>
      </c>
      <c r="BB400" s="1"/>
      <c r="BC400" s="1"/>
      <c r="BD400" s="1"/>
      <c r="BE400" s="1"/>
      <c r="BF400" s="1">
        <v>16.15557634</v>
      </c>
      <c r="BG400" s="1">
        <f t="shared" si="276"/>
        <v>2.0071258907363422E-2</v>
      </c>
      <c r="BH400" s="1">
        <f t="shared" si="277"/>
        <v>4.5170075618363717E-3</v>
      </c>
      <c r="BI400" s="1">
        <f t="shared" si="278"/>
        <v>7.0174350237966416E-3</v>
      </c>
      <c r="BJ400" s="1"/>
      <c r="BK400" s="1"/>
      <c r="BL400" s="1"/>
      <c r="BM400" s="1"/>
      <c r="BN400" s="1"/>
      <c r="BO400" s="1"/>
      <c r="BP400" s="1"/>
      <c r="BQ400" s="1"/>
      <c r="BR400" s="1"/>
      <c r="BS400" s="1"/>
      <c r="BT400" s="1"/>
      <c r="BU400" s="1"/>
      <c r="BV400" s="1">
        <f>(Z400/$Z$1)*100</f>
        <v>3.0930253706829169E-2</v>
      </c>
      <c r="BW400" s="1">
        <f>(AA400/$AA$1)*100</f>
        <v>1.4891921826611369E-3</v>
      </c>
      <c r="BX400" s="1">
        <f>(AB400/$AB$1)*100</f>
        <v>1.0826901982968675E-2</v>
      </c>
    </row>
    <row r="401" spans="1:76" x14ac:dyDescent="0.35">
      <c r="A401" t="s">
        <v>1568</v>
      </c>
      <c r="B401" t="s">
        <v>1569</v>
      </c>
      <c r="C401" t="s">
        <v>1570</v>
      </c>
      <c r="D401" t="s">
        <v>1571</v>
      </c>
      <c r="E401">
        <v>12466</v>
      </c>
      <c r="F401">
        <v>115</v>
      </c>
      <c r="G401">
        <v>4.6900000000000004</v>
      </c>
      <c r="H401" t="s">
        <v>114</v>
      </c>
      <c r="I401" t="s">
        <v>223</v>
      </c>
      <c r="J401" s="12" t="s">
        <v>870</v>
      </c>
      <c r="K401" s="1">
        <v>36200</v>
      </c>
      <c r="L401" s="1">
        <v>320257.52500000002</v>
      </c>
      <c r="M401" s="1">
        <v>604295.5</v>
      </c>
      <c r="N401" s="1">
        <v>19190.099999999999</v>
      </c>
      <c r="O401" s="1">
        <v>112917.3</v>
      </c>
      <c r="P401" s="1">
        <v>206644.5</v>
      </c>
      <c r="Q401" s="1"/>
      <c r="R401" s="1"/>
      <c r="S401" s="1"/>
      <c r="T401" s="1">
        <v>32429.3</v>
      </c>
      <c r="U401" s="1">
        <v>53753.85</v>
      </c>
      <c r="V401" s="1">
        <v>75078.399999999994</v>
      </c>
      <c r="W401" s="1"/>
      <c r="X401" s="1"/>
      <c r="Y401" s="1"/>
      <c r="Z401" s="1"/>
      <c r="AA401" s="1"/>
      <c r="AB401" s="1"/>
      <c r="AC401" s="1">
        <v>320257.52500000002</v>
      </c>
      <c r="AD401" s="1">
        <v>112917.3</v>
      </c>
      <c r="AE401" s="1"/>
      <c r="AF401" s="1">
        <v>53753.85</v>
      </c>
      <c r="AG401" s="1"/>
      <c r="AH401" s="1"/>
      <c r="AI401" s="1">
        <v>15.144481000000001</v>
      </c>
      <c r="AJ401" s="1">
        <v>18.288872940000001</v>
      </c>
      <c r="AK401" s="1">
        <v>19.204894670000002</v>
      </c>
      <c r="AL401" s="1">
        <v>14.22807461</v>
      </c>
      <c r="AM401" s="1">
        <v>16.784907010000001</v>
      </c>
      <c r="AN401" s="1">
        <v>17.656791439999999</v>
      </c>
      <c r="AO401" s="1"/>
      <c r="AP401" s="1"/>
      <c r="AQ401" s="1"/>
      <c r="AR401" s="1">
        <v>14.985010259999999</v>
      </c>
      <c r="AS401" s="1">
        <v>15.714080470000001</v>
      </c>
      <c r="AT401" s="1">
        <v>16.196110279999999</v>
      </c>
      <c r="AU401" s="1"/>
      <c r="AV401" s="1"/>
      <c r="AW401" s="1"/>
      <c r="AX401" s="1"/>
      <c r="AY401" s="1"/>
      <c r="AZ401" s="1"/>
      <c r="BA401" s="1">
        <v>17.546082869999999</v>
      </c>
      <c r="BB401" s="1">
        <v>16.223257690000001</v>
      </c>
      <c r="BC401" s="1"/>
      <c r="BD401" s="1">
        <v>15.631733669999999</v>
      </c>
      <c r="BE401" s="1"/>
      <c r="BF401" s="1"/>
      <c r="BG401" s="1">
        <f t="shared" si="276"/>
        <v>4.2992874109263664E-3</v>
      </c>
      <c r="BH401" s="1">
        <f t="shared" si="277"/>
        <v>5.4208208099347628E-2</v>
      </c>
      <c r="BI401" s="1">
        <f t="shared" si="278"/>
        <v>1.3623206286415048E-2</v>
      </c>
      <c r="BJ401" s="1">
        <f>(N401/$N$1)*100</f>
        <v>2.213160651981579E-3</v>
      </c>
      <c r="BK401" s="1">
        <f>(O401/$O$1)*100</f>
        <v>1.9800571360726424E-2</v>
      </c>
      <c r="BL401" s="1">
        <f>(P401/$P$1)*100</f>
        <v>4.1342792410265063E-3</v>
      </c>
      <c r="BM401" s="1"/>
      <c r="BN401" s="1"/>
      <c r="BO401" s="1"/>
      <c r="BP401" s="1">
        <f>(T401/$T$1)*100</f>
        <v>4.1810676290391985E-3</v>
      </c>
      <c r="BQ401" s="1">
        <f>(U401/$U$1)*100</f>
        <v>1.2726807183553637E-2</v>
      </c>
      <c r="BR401" s="1">
        <f>(V401/$V$1)*100</f>
        <v>2.2836900189546843E-3</v>
      </c>
      <c r="BS401" s="1"/>
      <c r="BT401" s="1"/>
      <c r="BU401" s="1"/>
      <c r="BV401" s="1"/>
      <c r="BW401" s="1"/>
      <c r="BX401" s="1"/>
    </row>
    <row r="402" spans="1:76" x14ac:dyDescent="0.35">
      <c r="A402" t="s">
        <v>1398</v>
      </c>
      <c r="B402" t="s">
        <v>1399</v>
      </c>
      <c r="C402" t="s">
        <v>1400</v>
      </c>
      <c r="D402" t="s">
        <v>1401</v>
      </c>
      <c r="E402">
        <v>12987</v>
      </c>
      <c r="F402">
        <v>120</v>
      </c>
      <c r="G402">
        <v>5.5</v>
      </c>
      <c r="H402" t="s">
        <v>114</v>
      </c>
      <c r="I402" t="s">
        <v>223</v>
      </c>
      <c r="J402" s="12" t="s">
        <v>870</v>
      </c>
      <c r="K402" s="1">
        <v>50500</v>
      </c>
      <c r="L402" s="1">
        <v>7627.32</v>
      </c>
      <c r="M402" s="1">
        <v>93370</v>
      </c>
      <c r="N402" s="1">
        <v>88890.76</v>
      </c>
      <c r="O402" s="1">
        <v>7223.52</v>
      </c>
      <c r="P402" s="1">
        <v>170558</v>
      </c>
      <c r="Q402" s="1">
        <v>41926.824999999997</v>
      </c>
      <c r="R402" s="1">
        <v>6678.25</v>
      </c>
      <c r="S402" s="1">
        <v>77175.399999999994</v>
      </c>
      <c r="T402" s="1"/>
      <c r="U402" s="1"/>
      <c r="V402" s="1"/>
      <c r="W402" s="1"/>
      <c r="X402" s="1"/>
      <c r="Y402" s="1"/>
      <c r="Z402" s="1"/>
      <c r="AA402" s="1"/>
      <c r="AB402" s="1"/>
      <c r="AC402" s="1">
        <v>50498.66</v>
      </c>
      <c r="AD402" s="1">
        <v>88890.76</v>
      </c>
      <c r="AE402" s="1">
        <v>41926.824999999997</v>
      </c>
      <c r="AF402" s="1"/>
      <c r="AG402" s="1"/>
      <c r="AH402" s="1"/>
      <c r="AI402" s="1">
        <v>15.62395749</v>
      </c>
      <c r="AJ402" s="1">
        <v>12.89696051</v>
      </c>
      <c r="AK402" s="1">
        <v>16.510671460000001</v>
      </c>
      <c r="AL402" s="1">
        <v>16.43974584</v>
      </c>
      <c r="AM402" s="1">
        <v>12.818486310000001</v>
      </c>
      <c r="AN402" s="1">
        <v>17.379902900000001</v>
      </c>
      <c r="AO402" s="1">
        <v>15.355585960000001</v>
      </c>
      <c r="AP402" s="1">
        <v>12.70525439</v>
      </c>
      <c r="AQ402" s="1">
        <v>16.235853429999999</v>
      </c>
      <c r="AR402" s="1"/>
      <c r="AS402" s="1"/>
      <c r="AT402" s="1"/>
      <c r="AU402" s="1"/>
      <c r="AV402" s="1"/>
      <c r="AW402" s="1"/>
      <c r="AX402" s="1"/>
      <c r="AY402" s="1"/>
      <c r="AZ402" s="1"/>
      <c r="BA402" s="1">
        <v>15.01052982</v>
      </c>
      <c r="BB402" s="1">
        <v>15.546045019999999</v>
      </c>
      <c r="BC402" s="1">
        <v>14.76556459</v>
      </c>
      <c r="BD402" s="1"/>
      <c r="BE402" s="1"/>
      <c r="BF402" s="1"/>
      <c r="BG402" s="1">
        <f t="shared" si="276"/>
        <v>5.9976247030878865E-3</v>
      </c>
      <c r="BH402" s="1">
        <f t="shared" si="277"/>
        <v>1.291033988351456E-3</v>
      </c>
      <c r="BI402" s="1">
        <f t="shared" si="278"/>
        <v>2.1049284182367285E-3</v>
      </c>
      <c r="BJ402" s="1">
        <f>(N402/$N$1)*100</f>
        <v>1.0251615799643466E-2</v>
      </c>
      <c r="BK402" s="1">
        <f>(O402/$O$1)*100</f>
        <v>1.2666776768097939E-3</v>
      </c>
      <c r="BL402" s="1">
        <f>(P402/$P$1)*100</f>
        <v>3.4123066367166745E-3</v>
      </c>
      <c r="BM402" s="1">
        <f>(Q402/$Q$1)*100</f>
        <v>5.446599735136233E-3</v>
      </c>
      <c r="BN402" s="1">
        <f>(R402/$R$1)*100</f>
        <v>9.8806168603394703E-4</v>
      </c>
      <c r="BO402" s="1">
        <f>(S402/$S$1)*100</f>
        <v>1.6577768956853674E-3</v>
      </c>
      <c r="BP402" s="1"/>
      <c r="BQ402" s="1"/>
      <c r="BR402" s="1"/>
      <c r="BS402" s="1"/>
      <c r="BT402" s="1"/>
      <c r="BU402" s="1"/>
      <c r="BV402" s="1"/>
      <c r="BW402" s="1"/>
      <c r="BX402" s="1"/>
    </row>
    <row r="403" spans="1:76" x14ac:dyDescent="0.35">
      <c r="A403" t="s">
        <v>1482</v>
      </c>
      <c r="B403" t="s">
        <v>1483</v>
      </c>
      <c r="C403" t="s">
        <v>1484</v>
      </c>
      <c r="D403" t="s">
        <v>1485</v>
      </c>
      <c r="E403">
        <v>12773</v>
      </c>
      <c r="F403">
        <v>119</v>
      </c>
      <c r="G403">
        <v>5.82</v>
      </c>
      <c r="H403" t="s">
        <v>114</v>
      </c>
      <c r="I403" t="s">
        <v>223</v>
      </c>
      <c r="J403" s="12" t="s">
        <v>870</v>
      </c>
      <c r="K403" s="1">
        <v>43900</v>
      </c>
      <c r="L403" s="1">
        <v>18139.650000000001</v>
      </c>
      <c r="M403" s="1">
        <v>190343</v>
      </c>
      <c r="N403" s="1">
        <v>26534.95</v>
      </c>
      <c r="O403" s="1">
        <v>44935.1</v>
      </c>
      <c r="P403" s="1">
        <v>225917.3</v>
      </c>
      <c r="Q403" s="1">
        <v>28631.15</v>
      </c>
      <c r="R403" s="1">
        <v>30567.35</v>
      </c>
      <c r="S403" s="1">
        <v>275383</v>
      </c>
      <c r="T403" s="1">
        <v>57219.9</v>
      </c>
      <c r="U403" s="1">
        <v>6777.14</v>
      </c>
      <c r="V403" s="1">
        <v>461659.5</v>
      </c>
      <c r="W403" s="1">
        <v>23409.75</v>
      </c>
      <c r="X403" s="1">
        <v>14060.4</v>
      </c>
      <c r="Y403" s="1">
        <v>18735.075000000001</v>
      </c>
      <c r="Z403" s="1">
        <v>26051.7</v>
      </c>
      <c r="AA403" s="1">
        <v>19312.05</v>
      </c>
      <c r="AB403" s="1">
        <v>254449.5</v>
      </c>
      <c r="AC403" s="1">
        <v>84134.083329999994</v>
      </c>
      <c r="AD403" s="1">
        <v>99129.116670000003</v>
      </c>
      <c r="AE403" s="1">
        <v>111527.1667</v>
      </c>
      <c r="AF403" s="1">
        <v>175218.84669999999</v>
      </c>
      <c r="AG403" s="1">
        <v>18735.075000000001</v>
      </c>
      <c r="AH403" s="1">
        <v>99937.75</v>
      </c>
      <c r="AI403" s="1">
        <v>15.42257729</v>
      </c>
      <c r="AJ403" s="1">
        <v>14.146858999999999</v>
      </c>
      <c r="AK403" s="1">
        <v>17.53824199</v>
      </c>
      <c r="AL403" s="1">
        <v>14.695606209999999</v>
      </c>
      <c r="AM403" s="1">
        <v>15.45555519</v>
      </c>
      <c r="AN403" s="1">
        <v>17.785435230000001</v>
      </c>
      <c r="AO403" s="1">
        <v>14.805298000000001</v>
      </c>
      <c r="AP403" s="1">
        <v>14.899703860000001</v>
      </c>
      <c r="AQ403" s="1">
        <v>18.07107998</v>
      </c>
      <c r="AR403" s="1">
        <v>15.804229360000001</v>
      </c>
      <c r="AS403" s="1">
        <v>12.72646086</v>
      </c>
      <c r="AT403" s="1">
        <v>18.816469649999998</v>
      </c>
      <c r="AU403" s="1">
        <v>14.51482191</v>
      </c>
      <c r="AV403" s="1">
        <v>13.779350020000001</v>
      </c>
      <c r="AW403" s="1">
        <v>14.193454129999999</v>
      </c>
      <c r="AX403" s="1">
        <v>14.669089899999999</v>
      </c>
      <c r="AY403" s="1">
        <v>14.2372137</v>
      </c>
      <c r="AZ403" s="1">
        <v>17.95701983</v>
      </c>
      <c r="BA403" s="1">
        <v>15.702559430000001</v>
      </c>
      <c r="BB403" s="1">
        <v>15.978865539999999</v>
      </c>
      <c r="BC403" s="1">
        <v>15.92536061</v>
      </c>
      <c r="BD403" s="1">
        <v>15.78238662</v>
      </c>
      <c r="BE403" s="1">
        <v>14.16254202</v>
      </c>
      <c r="BF403" s="1">
        <v>15.62110781</v>
      </c>
      <c r="BG403" s="1">
        <f t="shared" si="276"/>
        <v>5.2137767220902615E-3</v>
      </c>
      <c r="BH403" s="1">
        <f t="shared" si="277"/>
        <v>3.0703975559960104E-3</v>
      </c>
      <c r="BI403" s="1">
        <f t="shared" si="278"/>
        <v>4.2910826808657343E-3</v>
      </c>
      <c r="BJ403" s="1">
        <f>(N403/$N$1)*100</f>
        <v>3.0602293496281214E-3</v>
      </c>
      <c r="BK403" s="1">
        <f>(O403/$O$1)*100</f>
        <v>7.8795778339667867E-3</v>
      </c>
      <c r="BL403" s="1">
        <f>(P403/$P$1)*100</f>
        <v>4.5198648092678855E-3</v>
      </c>
      <c r="BM403" s="1">
        <f>(Q403/$Q$1)*100</f>
        <v>3.7193947790381404E-3</v>
      </c>
      <c r="BN403" s="1">
        <f>(R403/$R$1)*100</f>
        <v>4.5225062521753109E-3</v>
      </c>
      <c r="BO403" s="1">
        <f>(S403/$S$1)*100</f>
        <v>5.9154027690756844E-3</v>
      </c>
      <c r="BP403" s="1">
        <f>(T403/$T$1)*100</f>
        <v>7.377287564852157E-3</v>
      </c>
      <c r="BQ403" s="1">
        <f>(U403/$U$1)*100</f>
        <v>1.6045614227808559E-3</v>
      </c>
      <c r="BR403" s="1">
        <f>(V403/$V$1)*100</f>
        <v>1.404248348800201E-2</v>
      </c>
      <c r="BS403" s="1">
        <f>(W403/$W$1)*100</f>
        <v>4.0191885920890704E-3</v>
      </c>
      <c r="BT403" s="1">
        <f>(X403/$X$1)*100</f>
        <v>2.4881222806073825E-3</v>
      </c>
      <c r="BU403" s="1">
        <f>(Y403/$Y$1)*100</f>
        <v>5.5349053303788566E-4</v>
      </c>
      <c r="BV403" s="1">
        <f>(Z403/$Z$1)*100</f>
        <v>5.2844627739233267E-3</v>
      </c>
      <c r="BW403" s="1">
        <f>(AA403/$AA$1)*100</f>
        <v>3.3409680766768248E-3</v>
      </c>
      <c r="BX403" s="1">
        <f>(AB403/$AB$1)*100</f>
        <v>9.2959136852818498E-3</v>
      </c>
    </row>
    <row r="404" spans="1:76" x14ac:dyDescent="0.35">
      <c r="A404" t="s">
        <v>2172</v>
      </c>
      <c r="B404" t="s">
        <v>2173</v>
      </c>
      <c r="C404" t="s">
        <v>2174</v>
      </c>
      <c r="D404" t="s">
        <v>2175</v>
      </c>
      <c r="E404">
        <v>12566</v>
      </c>
      <c r="F404">
        <v>117</v>
      </c>
      <c r="G404">
        <v>4.41</v>
      </c>
      <c r="H404" t="s">
        <v>114</v>
      </c>
      <c r="I404" t="s">
        <v>223</v>
      </c>
      <c r="J404" s="12" t="s">
        <v>1983</v>
      </c>
      <c r="K404" s="1">
        <v>12900</v>
      </c>
      <c r="L404" s="1">
        <v>32007.474999999999</v>
      </c>
      <c r="M404" s="1">
        <v>51097.8</v>
      </c>
      <c r="N404" s="1"/>
      <c r="O404" s="1"/>
      <c r="P404" s="1"/>
      <c r="Q404" s="1">
        <v>9550.76</v>
      </c>
      <c r="R404" s="1">
        <v>34124.129999999997</v>
      </c>
      <c r="S404" s="1">
        <v>58697.5</v>
      </c>
      <c r="T404" s="1"/>
      <c r="U404" s="1"/>
      <c r="V404" s="1"/>
      <c r="W404" s="1"/>
      <c r="X404" s="1"/>
      <c r="Y404" s="1"/>
      <c r="Z404" s="1"/>
      <c r="AA404" s="1"/>
      <c r="AB404" s="1"/>
      <c r="AC404" s="1">
        <v>32007.474999999999</v>
      </c>
      <c r="AD404" s="1"/>
      <c r="AE404" s="1">
        <v>34124.129999999997</v>
      </c>
      <c r="AF404" s="1"/>
      <c r="AG404" s="1"/>
      <c r="AH404" s="1"/>
      <c r="AI404" s="1">
        <v>13.65700017</v>
      </c>
      <c r="AJ404" s="1">
        <v>14.96612125</v>
      </c>
      <c r="AK404" s="1">
        <v>15.640973560000001</v>
      </c>
      <c r="AL404" s="1"/>
      <c r="AM404" s="1"/>
      <c r="AN404" s="1"/>
      <c r="AO404" s="1">
        <v>13.22139982</v>
      </c>
      <c r="AP404" s="1">
        <v>15.058504640000001</v>
      </c>
      <c r="AQ404" s="1">
        <v>15.841011440000001</v>
      </c>
      <c r="AR404" s="1"/>
      <c r="AS404" s="1"/>
      <c r="AT404" s="1"/>
      <c r="AU404" s="1"/>
      <c r="AV404" s="1"/>
      <c r="AW404" s="1"/>
      <c r="AX404" s="1"/>
      <c r="AY404" s="1"/>
      <c r="AZ404" s="1"/>
      <c r="BA404" s="1">
        <v>14.75469833</v>
      </c>
      <c r="BB404" s="1"/>
      <c r="BC404" s="1">
        <v>14.70697197</v>
      </c>
      <c r="BD404" s="1"/>
      <c r="BE404" s="1"/>
      <c r="BF404" s="1"/>
      <c r="BG404" s="1">
        <f t="shared" si="276"/>
        <v>1.5320665083135392E-3</v>
      </c>
      <c r="BH404" s="1">
        <f t="shared" si="277"/>
        <v>5.4177270792767993E-3</v>
      </c>
      <c r="BI404" s="1">
        <f t="shared" si="278"/>
        <v>1.1519461425444652E-3</v>
      </c>
      <c r="BJ404" s="1"/>
      <c r="BK404" s="1"/>
      <c r="BL404" s="1"/>
      <c r="BM404" s="1">
        <f>(Q404/$Q$1)*100</f>
        <v>1.240713239944826E-3</v>
      </c>
      <c r="BN404" s="1">
        <f>(R404/$R$1)*100</f>
        <v>5.048739628232185E-3</v>
      </c>
      <c r="BO404" s="1">
        <f>(S404/$S$1)*100</f>
        <v>1.2608597990355977E-3</v>
      </c>
      <c r="BP404" s="1"/>
      <c r="BQ404" s="1"/>
      <c r="BR404" s="1"/>
      <c r="BS404" s="1"/>
      <c r="BT404" s="1"/>
      <c r="BU404" s="1"/>
      <c r="BV404" s="1"/>
      <c r="BW404" s="1"/>
      <c r="BX404" s="1"/>
    </row>
    <row r="405" spans="1:76" x14ac:dyDescent="0.35">
      <c r="A405" t="s">
        <v>999</v>
      </c>
      <c r="B405" t="s">
        <v>1000</v>
      </c>
      <c r="C405" t="s">
        <v>1001</v>
      </c>
      <c r="D405" t="s">
        <v>1002</v>
      </c>
      <c r="E405">
        <v>12468</v>
      </c>
      <c r="F405">
        <v>117</v>
      </c>
      <c r="G405">
        <v>6.91</v>
      </c>
      <c r="H405" t="s">
        <v>114</v>
      </c>
      <c r="I405" t="s">
        <v>223</v>
      </c>
      <c r="J405" s="12" t="s">
        <v>870</v>
      </c>
      <c r="K405" s="1">
        <v>128000</v>
      </c>
      <c r="L405" s="1">
        <v>100676.5</v>
      </c>
      <c r="M405" s="1">
        <v>1312337</v>
      </c>
      <c r="N405" s="1">
        <v>101635.9</v>
      </c>
      <c r="O405" s="1">
        <v>155252</v>
      </c>
      <c r="P405" s="1">
        <v>1239780</v>
      </c>
      <c r="Q405" s="1">
        <v>95279.65</v>
      </c>
      <c r="R405" s="1">
        <v>132168.5</v>
      </c>
      <c r="S405" s="1">
        <v>1959260</v>
      </c>
      <c r="T405" s="1">
        <v>123348.5</v>
      </c>
      <c r="U405" s="1">
        <v>44268.35</v>
      </c>
      <c r="V405" s="1">
        <v>757522.5</v>
      </c>
      <c r="W405" s="1">
        <v>100071.2</v>
      </c>
      <c r="X405" s="1">
        <v>67524.350000000006</v>
      </c>
      <c r="Y405" s="1">
        <v>887276.5</v>
      </c>
      <c r="Z405" s="1">
        <v>63384.15</v>
      </c>
      <c r="AA405" s="1">
        <v>97349.9</v>
      </c>
      <c r="AB405" s="1">
        <v>2326960</v>
      </c>
      <c r="AC405" s="1">
        <v>513615.6667</v>
      </c>
      <c r="AD405" s="1">
        <v>498889.3</v>
      </c>
      <c r="AE405" s="1">
        <v>728902.71669999999</v>
      </c>
      <c r="AF405" s="1">
        <v>308379.78330000001</v>
      </c>
      <c r="AG405" s="1">
        <v>351624.01669999998</v>
      </c>
      <c r="AH405" s="1">
        <v>829231.35</v>
      </c>
      <c r="AI405" s="1">
        <v>16.963906430000002</v>
      </c>
      <c r="AJ405" s="1">
        <v>16.619367440000001</v>
      </c>
      <c r="AK405" s="1">
        <v>20.323706810000001</v>
      </c>
      <c r="AL405" s="1">
        <v>16.633050560000001</v>
      </c>
      <c r="AM405" s="1">
        <v>17.244252329999998</v>
      </c>
      <c r="AN405" s="1">
        <v>20.24165271</v>
      </c>
      <c r="AO405" s="1">
        <v>16.539880490000002</v>
      </c>
      <c r="AP405" s="1">
        <v>17.01201885</v>
      </c>
      <c r="AQ405" s="1">
        <v>20.901877429999999</v>
      </c>
      <c r="AR405" s="1">
        <v>16.912380649999999</v>
      </c>
      <c r="AS405" s="1">
        <v>15.433987979999999</v>
      </c>
      <c r="AT405" s="1">
        <v>19.53092921</v>
      </c>
      <c r="AU405" s="1">
        <v>16.61066731</v>
      </c>
      <c r="AV405" s="1">
        <v>16.04312023</v>
      </c>
      <c r="AW405" s="1">
        <v>19.759024230000001</v>
      </c>
      <c r="AX405" s="1">
        <v>15.9518345</v>
      </c>
      <c r="AY405" s="1">
        <v>16.570891880000001</v>
      </c>
      <c r="AZ405" s="1">
        <v>21.150014980000002</v>
      </c>
      <c r="BA405" s="1">
        <v>17.968993560000001</v>
      </c>
      <c r="BB405" s="1">
        <v>18.039651859999999</v>
      </c>
      <c r="BC405" s="1">
        <v>18.15125892</v>
      </c>
      <c r="BD405" s="1">
        <v>17.292432609999999</v>
      </c>
      <c r="BE405" s="1">
        <v>17.470937259999999</v>
      </c>
      <c r="BF405" s="1">
        <v>17.890913789999999</v>
      </c>
      <c r="BG405" s="1">
        <f t="shared" si="276"/>
        <v>1.5201900237529691E-2</v>
      </c>
      <c r="BH405" s="1">
        <f t="shared" si="277"/>
        <v>1.7040950599721182E-2</v>
      </c>
      <c r="BI405" s="1">
        <f t="shared" si="278"/>
        <v>2.9585256994789907E-2</v>
      </c>
      <c r="BJ405" s="1">
        <f>(N405/$N$1)*100</f>
        <v>1.1721490492948688E-2</v>
      </c>
      <c r="BK405" s="1">
        <f>(O405/$O$1)*100</f>
        <v>2.7224157014872821E-2</v>
      </c>
      <c r="BL405" s="1">
        <f>(P405/$P$1)*100</f>
        <v>2.4803934861270645E-2</v>
      </c>
      <c r="BM405" s="1">
        <f>(Q405/$Q$1)*100</f>
        <v>1.2377520035296566E-2</v>
      </c>
      <c r="BN405" s="1">
        <f>(R405/$R$1)*100</f>
        <v>1.9554618492955148E-2</v>
      </c>
      <c r="BO405" s="1">
        <f>(S405/$S$1)*100</f>
        <v>4.2086156477848038E-2</v>
      </c>
      <c r="BP405" s="1">
        <f>(T405/$T$1)*100</f>
        <v>1.5903162277339983E-2</v>
      </c>
      <c r="BQ405" s="1">
        <f>(U405/$U$1)*100</f>
        <v>1.0481012146740498E-2</v>
      </c>
      <c r="BR405" s="1">
        <f>(V405/$V$1)*100</f>
        <v>2.3041867865905508E-2</v>
      </c>
      <c r="BS405" s="1">
        <f>(W405/$W$1)*100</f>
        <v>1.7181090162716982E-2</v>
      </c>
      <c r="BT405" s="1">
        <f>(X405/$X$1)*100</f>
        <v>1.1949079664769928E-2</v>
      </c>
      <c r="BU405" s="1">
        <f>(Y405/$Y$1)*100</f>
        <v>2.6212819694449559E-2</v>
      </c>
      <c r="BV405" s="1">
        <f>(Z405/$Z$1)*100</f>
        <v>1.2857171744330397E-2</v>
      </c>
      <c r="BW405" s="1">
        <f>(AA405/$AA$1)*100</f>
        <v>1.6841449155717867E-2</v>
      </c>
      <c r="BX405" s="1">
        <f>(AB405/$AB$1)*100</f>
        <v>8.5011836569155966E-2</v>
      </c>
    </row>
    <row r="406" spans="1:76" x14ac:dyDescent="0.35">
      <c r="A406" t="s">
        <v>1226</v>
      </c>
      <c r="B406" t="s">
        <v>1227</v>
      </c>
      <c r="C406" t="s">
        <v>1228</v>
      </c>
      <c r="D406" t="s">
        <v>1229</v>
      </c>
      <c r="E406">
        <v>12814</v>
      </c>
      <c r="F406">
        <v>122</v>
      </c>
      <c r="G406">
        <v>4.53</v>
      </c>
      <c r="H406" t="s">
        <v>114</v>
      </c>
      <c r="I406" t="s">
        <v>223</v>
      </c>
      <c r="J406" s="12" t="s">
        <v>870</v>
      </c>
      <c r="K406" s="1">
        <v>68500</v>
      </c>
      <c r="L406" s="1">
        <v>200531.52499999999</v>
      </c>
      <c r="M406" s="1">
        <v>332602.5</v>
      </c>
      <c r="N406" s="1">
        <v>54499.05</v>
      </c>
      <c r="O406" s="1">
        <v>17528.75</v>
      </c>
      <c r="P406" s="1">
        <v>131005</v>
      </c>
      <c r="Q406" s="1">
        <v>26716.3</v>
      </c>
      <c r="R406" s="1">
        <v>386072.9</v>
      </c>
      <c r="S406" s="1">
        <v>745429.5</v>
      </c>
      <c r="T406" s="1"/>
      <c r="U406" s="1"/>
      <c r="V406" s="1"/>
      <c r="W406" s="1">
        <v>42015.4</v>
      </c>
      <c r="X406" s="1">
        <v>16157.8</v>
      </c>
      <c r="Y406" s="1">
        <v>95346.2</v>
      </c>
      <c r="Z406" s="1">
        <v>25585.8</v>
      </c>
      <c r="AA406" s="1">
        <v>13612.5</v>
      </c>
      <c r="AB406" s="1">
        <v>796692.5</v>
      </c>
      <c r="AC406" s="1">
        <v>200531.52499999999</v>
      </c>
      <c r="AD406" s="1">
        <v>67677.600000000006</v>
      </c>
      <c r="AE406" s="1">
        <v>386072.9</v>
      </c>
      <c r="AF406" s="1"/>
      <c r="AG406" s="1">
        <v>51173.133329999997</v>
      </c>
      <c r="AH406" s="1">
        <v>278630.26669999998</v>
      </c>
      <c r="AI406" s="1">
        <v>16.062985260000001</v>
      </c>
      <c r="AJ406" s="1">
        <v>17.61346953</v>
      </c>
      <c r="AK406" s="1">
        <v>18.343439490000002</v>
      </c>
      <c r="AL406" s="1">
        <v>15.733943460000001</v>
      </c>
      <c r="AM406" s="1">
        <v>14.0974355</v>
      </c>
      <c r="AN406" s="1">
        <v>16.999262349999999</v>
      </c>
      <c r="AO406" s="1">
        <v>14.7054326</v>
      </c>
      <c r="AP406" s="1">
        <v>18.55851376</v>
      </c>
      <c r="AQ406" s="1">
        <v>19.507712389999998</v>
      </c>
      <c r="AR406" s="1"/>
      <c r="AS406" s="1"/>
      <c r="AT406" s="1"/>
      <c r="AU406" s="1">
        <v>15.3586306</v>
      </c>
      <c r="AV406" s="1">
        <v>13.979943159999999</v>
      </c>
      <c r="AW406" s="1">
        <v>16.540887819999998</v>
      </c>
      <c r="AX406" s="1">
        <v>14.64305572</v>
      </c>
      <c r="AY406" s="1">
        <v>13.732644430000001</v>
      </c>
      <c r="AZ406" s="1">
        <v>19.603663470000001</v>
      </c>
      <c r="BA406" s="1">
        <v>17.339964760000001</v>
      </c>
      <c r="BB406" s="1">
        <v>15.61021377</v>
      </c>
      <c r="BC406" s="1">
        <v>17.59055292</v>
      </c>
      <c r="BD406" s="1"/>
      <c r="BE406" s="1">
        <v>15.29315386</v>
      </c>
      <c r="BF406" s="1">
        <v>15.99312121</v>
      </c>
      <c r="BG406" s="1">
        <f t="shared" si="276"/>
        <v>8.1353919239904992E-3</v>
      </c>
      <c r="BH406" s="1">
        <f t="shared" si="277"/>
        <v>3.3942854700071544E-2</v>
      </c>
      <c r="BI406" s="1">
        <f t="shared" si="278"/>
        <v>7.4981734414328108E-3</v>
      </c>
      <c r="BJ406" s="1">
        <f>(N406/$N$1)*100</f>
        <v>6.2852800678671137E-3</v>
      </c>
      <c r="BK406" s="1">
        <f>(O406/$O$1)*100</f>
        <v>3.0737474703994272E-3</v>
      </c>
      <c r="BL406" s="1">
        <f>(P406/$P$1)*100</f>
        <v>2.6209807276297093E-3</v>
      </c>
      <c r="BM406" s="1">
        <f>(Q406/$Q$1)*100</f>
        <v>3.4706418266544185E-3</v>
      </c>
      <c r="BN406" s="1">
        <f>(R406/$R$1)*100</f>
        <v>5.7120329503390174E-2</v>
      </c>
      <c r="BO406" s="1">
        <f>(S406/$S$1)*100</f>
        <v>1.6012301879385085E-2</v>
      </c>
      <c r="BP406" s="1"/>
      <c r="BQ406" s="1"/>
      <c r="BR406" s="1"/>
      <c r="BS406" s="1">
        <f>(W406/$W$1)*100</f>
        <v>7.2135676960266189E-3</v>
      </c>
      <c r="BT406" s="1">
        <f>(X406/$X$1)*100</f>
        <v>2.8592772741599074E-3</v>
      </c>
      <c r="BU406" s="1">
        <f>(Y406/$Y$1)*100</f>
        <v>2.8168138670988424E-3</v>
      </c>
      <c r="BV406" s="1">
        <f>(Z406/$Z$1)*100</f>
        <v>5.1899571867113255E-3</v>
      </c>
      <c r="BW406" s="1">
        <f>(AA406/$AA$1)*100</f>
        <v>2.3549508179485494E-3</v>
      </c>
      <c r="BX406" s="1">
        <f>(AB406/$AB$1)*100</f>
        <v>2.9105911835988714E-2</v>
      </c>
    </row>
    <row r="407" spans="1:76" x14ac:dyDescent="0.35">
      <c r="A407" t="s">
        <v>3071</v>
      </c>
      <c r="B407" t="s">
        <v>3072</v>
      </c>
      <c r="C407" t="s">
        <v>3073</v>
      </c>
      <c r="D407" t="s">
        <v>3074</v>
      </c>
      <c r="E407">
        <v>13024</v>
      </c>
      <c r="F407">
        <v>123</v>
      </c>
      <c r="G407">
        <v>6.91</v>
      </c>
      <c r="H407" t="s">
        <v>114</v>
      </c>
      <c r="I407" t="s">
        <v>223</v>
      </c>
      <c r="J407" s="12" t="s">
        <v>870</v>
      </c>
      <c r="K407" s="1"/>
      <c r="L407" s="1"/>
      <c r="M407" s="1"/>
      <c r="N407" s="1"/>
      <c r="O407" s="1"/>
      <c r="P407" s="1"/>
      <c r="Q407" s="1"/>
      <c r="R407" s="1"/>
      <c r="S407" s="1"/>
      <c r="T407" s="1">
        <v>8685.06</v>
      </c>
      <c r="U407" s="1">
        <v>84982.03</v>
      </c>
      <c r="V407" s="1">
        <v>161279</v>
      </c>
      <c r="W407" s="1"/>
      <c r="X407" s="1"/>
      <c r="Y407" s="1"/>
      <c r="Z407" s="1"/>
      <c r="AA407" s="1"/>
      <c r="AB407" s="1"/>
      <c r="AC407" s="1"/>
      <c r="AD407" s="1"/>
      <c r="AE407" s="1"/>
      <c r="AF407" s="1">
        <v>84982.03</v>
      </c>
      <c r="AG407" s="1"/>
      <c r="AH407" s="1"/>
      <c r="AI407" s="1"/>
      <c r="AJ407" s="1"/>
      <c r="AK407" s="1"/>
      <c r="AL407" s="1"/>
      <c r="AM407" s="1"/>
      <c r="AN407" s="1"/>
      <c r="AO407" s="1"/>
      <c r="AP407" s="1"/>
      <c r="AQ407" s="1"/>
      <c r="AR407" s="1">
        <v>13.084320099999999</v>
      </c>
      <c r="AS407" s="1">
        <v>16.374870189999999</v>
      </c>
      <c r="AT407" s="1">
        <v>17.29919907</v>
      </c>
      <c r="AU407" s="1"/>
      <c r="AV407" s="1"/>
      <c r="AW407" s="1"/>
      <c r="AX407" s="1"/>
      <c r="AY407" s="1"/>
      <c r="AZ407" s="1"/>
      <c r="BA407" s="1"/>
      <c r="BB407" s="1"/>
      <c r="BC407" s="1"/>
      <c r="BD407" s="1">
        <v>15.586129789999999</v>
      </c>
      <c r="BE407" s="1"/>
      <c r="BF407" s="1"/>
      <c r="BG407" s="1"/>
      <c r="BH407" s="1"/>
      <c r="BI407" s="1"/>
      <c r="BJ407" s="1"/>
      <c r="BK407" s="1"/>
      <c r="BL407" s="1"/>
      <c r="BM407" s="1"/>
      <c r="BN407" s="1"/>
      <c r="BO407" s="1"/>
      <c r="BP407" s="1">
        <f>(T407/$T$1)*100</f>
        <v>1.1197535322151012E-3</v>
      </c>
      <c r="BQ407" s="1">
        <f>(U407/$U$1)*100</f>
        <v>2.0120417605008215E-2</v>
      </c>
      <c r="BR407" s="1">
        <f>(V407/$V$1)*100</f>
        <v>4.9056884878605905E-3</v>
      </c>
      <c r="BS407" s="1"/>
      <c r="BT407" s="1"/>
      <c r="BU407" s="1"/>
      <c r="BV407" s="1"/>
      <c r="BW407" s="1"/>
      <c r="BX407" s="1"/>
    </row>
    <row r="408" spans="1:76" x14ac:dyDescent="0.35">
      <c r="A408" t="s">
        <v>1879</v>
      </c>
      <c r="B408" t="s">
        <v>1880</v>
      </c>
      <c r="C408" t="s">
        <v>1881</v>
      </c>
      <c r="D408" t="s">
        <v>1882</v>
      </c>
      <c r="E408">
        <v>42187</v>
      </c>
      <c r="F408">
        <v>372</v>
      </c>
      <c r="G408">
        <v>6.04</v>
      </c>
      <c r="H408" t="s">
        <v>122</v>
      </c>
      <c r="I408" t="s">
        <v>1883</v>
      </c>
      <c r="J408" s="12" t="s">
        <v>1884</v>
      </c>
      <c r="K408" s="1">
        <v>23300</v>
      </c>
      <c r="L408" s="1">
        <v>22423.35</v>
      </c>
      <c r="M408" s="1">
        <v>130098.85</v>
      </c>
      <c r="N408" s="1">
        <v>41595.15</v>
      </c>
      <c r="O408" s="1">
        <v>26173.7</v>
      </c>
      <c r="P408" s="1">
        <v>57016.6</v>
      </c>
      <c r="Q408" s="1">
        <v>55715.425000000003</v>
      </c>
      <c r="R408" s="1">
        <v>34418.9</v>
      </c>
      <c r="S408" s="1">
        <v>77011.95</v>
      </c>
      <c r="T408" s="1"/>
      <c r="U408" s="1"/>
      <c r="V408" s="1"/>
      <c r="W408" s="1">
        <v>21302.7</v>
      </c>
      <c r="X408" s="1">
        <v>8343.0300000000007</v>
      </c>
      <c r="Y408" s="1">
        <v>14822.865</v>
      </c>
      <c r="Z408" s="1">
        <v>7154.36</v>
      </c>
      <c r="AA408" s="1">
        <v>6109.48</v>
      </c>
      <c r="AB408" s="1">
        <v>103967</v>
      </c>
      <c r="AC408" s="1">
        <v>58605.68333</v>
      </c>
      <c r="AD408" s="1">
        <v>41595.15</v>
      </c>
      <c r="AE408" s="1">
        <v>55715.425000000003</v>
      </c>
      <c r="AF408" s="1"/>
      <c r="AG408" s="1">
        <v>14822.865</v>
      </c>
      <c r="AH408" s="1">
        <v>39076.946669999998</v>
      </c>
      <c r="AI408" s="1">
        <v>14.50772342</v>
      </c>
      <c r="AJ408" s="1">
        <v>14.45271421</v>
      </c>
      <c r="AK408" s="1">
        <v>16.989248679999999</v>
      </c>
      <c r="AL408" s="1">
        <v>15.3441277</v>
      </c>
      <c r="AM408" s="1">
        <v>14.67583026</v>
      </c>
      <c r="AN408" s="1">
        <v>15.79909439</v>
      </c>
      <c r="AO408" s="1">
        <v>15.765789180000001</v>
      </c>
      <c r="AP408" s="1">
        <v>15.07091337</v>
      </c>
      <c r="AQ408" s="1">
        <v>16.23279471</v>
      </c>
      <c r="AR408" s="1"/>
      <c r="AS408" s="1"/>
      <c r="AT408" s="1"/>
      <c r="AU408" s="1">
        <v>14.378748679999999</v>
      </c>
      <c r="AV408" s="1">
        <v>13.02635572</v>
      </c>
      <c r="AW408" s="1">
        <v>13.8555367</v>
      </c>
      <c r="AX408" s="1">
        <v>12.804607000000001</v>
      </c>
      <c r="AY408" s="1">
        <v>12.576833880000001</v>
      </c>
      <c r="AZ408" s="1">
        <v>16.66576615</v>
      </c>
      <c r="BA408" s="1">
        <v>15.316562100000001</v>
      </c>
      <c r="BB408" s="1">
        <v>15.273017449999999</v>
      </c>
      <c r="BC408" s="1">
        <v>15.68983242</v>
      </c>
      <c r="BD408" s="1"/>
      <c r="BE408" s="1">
        <v>13.75354703</v>
      </c>
      <c r="BF408" s="1">
        <v>14.015735680000001</v>
      </c>
      <c r="BG408" s="1">
        <f>(K408/$K$1)*100</f>
        <v>2.7672209026128269E-3</v>
      </c>
      <c r="BH408" s="1">
        <f>(L408/$L$1)*100</f>
        <v>3.7954756038425844E-3</v>
      </c>
      <c r="BI408" s="1">
        <f>(M408/$M$1)*100</f>
        <v>2.9329417001704768E-3</v>
      </c>
      <c r="BJ408" s="1">
        <f>(N408/$N$1)*100</f>
        <v>4.7970958615781885E-3</v>
      </c>
      <c r="BK408" s="1">
        <f>(O408/$O$1)*100</f>
        <v>4.5896794789128436E-3</v>
      </c>
      <c r="BL408" s="1">
        <f>(P408/$P$1)*100</f>
        <v>1.1407153143389343E-3</v>
      </c>
      <c r="BM408" s="1">
        <f>(Q408/$Q$1)*100</f>
        <v>7.2378392365270361E-3</v>
      </c>
      <c r="BN408" s="1">
        <f>(R408/$R$1)*100</f>
        <v>5.0923514940940844E-3</v>
      </c>
      <c r="BO408" s="1">
        <f>(S408/$S$1)*100</f>
        <v>1.6542658852649517E-3</v>
      </c>
      <c r="BP408" s="1"/>
      <c r="BQ408" s="1"/>
      <c r="BR408" s="1"/>
      <c r="BS408" s="1">
        <f>(W408/$W$1)*100</f>
        <v>3.6574320025073255E-3</v>
      </c>
      <c r="BT408" s="1">
        <f>(X408/$X$1)*100</f>
        <v>1.4763789672253855E-3</v>
      </c>
      <c r="BU408" s="1">
        <f>(Y408/$Y$1)*100</f>
        <v>4.379120686732569E-4</v>
      </c>
      <c r="BV408" s="1">
        <f>(Z408/$Z$1)*100</f>
        <v>1.4512277160893948E-3</v>
      </c>
      <c r="BW408" s="1">
        <f>(AA408/$AA$1)*100</f>
        <v>1.0569347969322535E-3</v>
      </c>
      <c r="BX408" s="1">
        <f>(AB408/$AB$1)*100</f>
        <v>3.7982713981269292E-3</v>
      </c>
    </row>
    <row r="409" spans="1:76" x14ac:dyDescent="0.35">
      <c r="A409" t="s">
        <v>3075</v>
      </c>
      <c r="B409" t="s">
        <v>3076</v>
      </c>
      <c r="C409" t="s">
        <v>3077</v>
      </c>
      <c r="D409" t="s">
        <v>3078</v>
      </c>
      <c r="E409">
        <v>90820</v>
      </c>
      <c r="F409">
        <v>830</v>
      </c>
      <c r="G409">
        <v>6.1</v>
      </c>
      <c r="H409" t="s">
        <v>122</v>
      </c>
      <c r="I409" t="s">
        <v>3079</v>
      </c>
      <c r="J409" s="12" t="s">
        <v>3080</v>
      </c>
      <c r="K409" s="1"/>
      <c r="L409" s="1"/>
      <c r="M409" s="1"/>
      <c r="N409" s="1"/>
      <c r="O409" s="1"/>
      <c r="P409" s="1"/>
      <c r="Q409" s="1"/>
      <c r="R409" s="1"/>
      <c r="S409" s="1"/>
      <c r="T409" s="1"/>
      <c r="U409" s="1"/>
      <c r="V409" s="1"/>
      <c r="W409" s="1">
        <v>25712.75</v>
      </c>
      <c r="X409" s="1">
        <v>9644.51</v>
      </c>
      <c r="Y409" s="1">
        <v>17678.63</v>
      </c>
      <c r="Z409" s="1">
        <v>19024</v>
      </c>
      <c r="AA409" s="1">
        <v>27660.5</v>
      </c>
      <c r="AB409" s="1">
        <v>36297</v>
      </c>
      <c r="AC409" s="1"/>
      <c r="AD409" s="1"/>
      <c r="AE409" s="1"/>
      <c r="AF409" s="1"/>
      <c r="AG409" s="1">
        <v>17678.63</v>
      </c>
      <c r="AH409" s="1">
        <v>27660.5</v>
      </c>
      <c r="AI409" s="1"/>
      <c r="AJ409" s="1"/>
      <c r="AK409" s="1"/>
      <c r="AL409" s="1"/>
      <c r="AM409" s="1"/>
      <c r="AN409" s="1"/>
      <c r="AO409" s="1"/>
      <c r="AP409" s="1"/>
      <c r="AQ409" s="1"/>
      <c r="AR409" s="1"/>
      <c r="AS409" s="1"/>
      <c r="AT409" s="1"/>
      <c r="AU409" s="1">
        <v>14.650196299999999</v>
      </c>
      <c r="AV409" s="1">
        <v>13.23549223</v>
      </c>
      <c r="AW409" s="1">
        <v>14.109718859999999</v>
      </c>
      <c r="AX409" s="1">
        <v>14.215533000000001</v>
      </c>
      <c r="AY409" s="1">
        <v>14.75553961</v>
      </c>
      <c r="AZ409" s="1">
        <v>15.147562690000001</v>
      </c>
      <c r="BA409" s="1"/>
      <c r="BB409" s="1"/>
      <c r="BC409" s="1"/>
      <c r="BD409" s="1"/>
      <c r="BE409" s="1">
        <v>13.99846913</v>
      </c>
      <c r="BF409" s="1">
        <v>14.706211769999999</v>
      </c>
      <c r="BG409" s="1"/>
      <c r="BH409" s="1"/>
      <c r="BI409" s="1"/>
      <c r="BJ409" s="1"/>
      <c r="BK409" s="1"/>
      <c r="BL409" s="1"/>
      <c r="BM409" s="1"/>
      <c r="BN409" s="1"/>
      <c r="BO409" s="1"/>
      <c r="BP409" s="1"/>
      <c r="BQ409" s="1"/>
      <c r="BR409" s="1"/>
      <c r="BS409" s="1">
        <f>(W409/$W$1)*100</f>
        <v>4.4145875744609937E-3</v>
      </c>
      <c r="BT409" s="1">
        <f>(X409/$X$1)*100</f>
        <v>1.7066883030739314E-3</v>
      </c>
      <c r="BU409" s="1">
        <f>(Y409/$Y$1)*100</f>
        <v>5.2227996643085532E-4</v>
      </c>
      <c r="BV409" s="1">
        <f>(Z409/$Z$1)*100</f>
        <v>3.8589274331854492E-3</v>
      </c>
      <c r="BW409" s="1">
        <f>(AA409/$AA$1)*100</f>
        <v>4.7852427621572699E-3</v>
      </c>
      <c r="BX409" s="1">
        <f>(AB409/$AB$1)*100</f>
        <v>1.3260540069234771E-3</v>
      </c>
    </row>
    <row r="410" spans="1:76" x14ac:dyDescent="0.35">
      <c r="A410" t="s">
        <v>3081</v>
      </c>
      <c r="B410" t="s">
        <v>3082</v>
      </c>
      <c r="C410" t="s">
        <v>3083</v>
      </c>
      <c r="D410" t="s">
        <v>3084</v>
      </c>
      <c r="E410">
        <v>58574</v>
      </c>
      <c r="F410">
        <v>512</v>
      </c>
      <c r="G410">
        <v>6.76</v>
      </c>
      <c r="H410" t="s">
        <v>122</v>
      </c>
      <c r="I410" t="s">
        <v>3085</v>
      </c>
      <c r="J410" s="12" t="s">
        <v>3086</v>
      </c>
      <c r="K410" s="1"/>
      <c r="L410" s="1"/>
      <c r="M410" s="1"/>
      <c r="N410" s="1"/>
      <c r="O410" s="1"/>
      <c r="P410" s="1"/>
      <c r="Q410" s="1"/>
      <c r="R410" s="1"/>
      <c r="S410" s="1"/>
      <c r="T410" s="1"/>
      <c r="U410" s="1"/>
      <c r="V410" s="1"/>
      <c r="W410" s="1"/>
      <c r="X410" s="1"/>
      <c r="Y410" s="1"/>
      <c r="Z410" s="1">
        <v>38227.25</v>
      </c>
      <c r="AA410" s="1">
        <v>103405.375</v>
      </c>
      <c r="AB410" s="1">
        <v>168583.5</v>
      </c>
      <c r="AC410" s="1"/>
      <c r="AD410" s="1"/>
      <c r="AE410" s="1"/>
      <c r="AF410" s="1"/>
      <c r="AG410" s="1"/>
      <c r="AH410" s="1">
        <v>103405.375</v>
      </c>
      <c r="AI410" s="1"/>
      <c r="AJ410" s="1"/>
      <c r="AK410" s="1"/>
      <c r="AL410" s="1"/>
      <c r="AM410" s="1"/>
      <c r="AN410" s="1"/>
      <c r="AO410" s="1"/>
      <c r="AP410" s="1"/>
      <c r="AQ410" s="1"/>
      <c r="AR410" s="1"/>
      <c r="AS410" s="1"/>
      <c r="AT410" s="1"/>
      <c r="AU410" s="1"/>
      <c r="AV410" s="1"/>
      <c r="AW410" s="1"/>
      <c r="AX410" s="1">
        <v>15.2223138</v>
      </c>
      <c r="AY410" s="1">
        <v>16.657951650000001</v>
      </c>
      <c r="AZ410" s="1">
        <v>17.363103809999998</v>
      </c>
      <c r="BA410" s="1"/>
      <c r="BB410" s="1"/>
      <c r="BC410" s="1"/>
      <c r="BD410" s="1"/>
      <c r="BE410" s="1"/>
      <c r="BF410" s="1">
        <v>16.41445642</v>
      </c>
      <c r="BG410" s="1"/>
      <c r="BH410" s="1"/>
      <c r="BI410" s="1"/>
      <c r="BJ410" s="1"/>
      <c r="BK410" s="1"/>
      <c r="BL410" s="1"/>
      <c r="BM410" s="1"/>
      <c r="BN410" s="1"/>
      <c r="BO410" s="1"/>
      <c r="BP410" s="1"/>
      <c r="BQ410" s="1"/>
      <c r="BR410" s="1"/>
      <c r="BS410" s="1"/>
      <c r="BT410" s="1"/>
      <c r="BU410" s="1"/>
      <c r="BV410" s="1">
        <f>(Z410/$Z$1)*100</f>
        <v>7.7542148717534938E-3</v>
      </c>
      <c r="BW410" s="1">
        <f>(AA410/$AA$1)*100</f>
        <v>1.7889041133996433E-2</v>
      </c>
      <c r="BX410" s="1">
        <f>(AB410/$AB$1)*100</f>
        <v>6.1589339525631318E-3</v>
      </c>
    </row>
    <row r="411" spans="1:76" x14ac:dyDescent="0.35">
      <c r="A411" t="s">
        <v>688</v>
      </c>
      <c r="B411" t="s">
        <v>689</v>
      </c>
      <c r="C411" t="s">
        <v>690</v>
      </c>
      <c r="D411" t="s">
        <v>691</v>
      </c>
      <c r="E411">
        <v>46944</v>
      </c>
      <c r="F411">
        <v>417</v>
      </c>
      <c r="G411">
        <v>5.84</v>
      </c>
      <c r="H411" t="s">
        <v>122</v>
      </c>
      <c r="I411" t="s">
        <v>692</v>
      </c>
      <c r="J411" s="12" t="s">
        <v>693</v>
      </c>
      <c r="K411" s="1">
        <v>247000</v>
      </c>
      <c r="L411" s="1">
        <v>88636.85</v>
      </c>
      <c r="M411" s="1">
        <v>2351949</v>
      </c>
      <c r="N411" s="1">
        <v>295874</v>
      </c>
      <c r="O411" s="1">
        <v>95163</v>
      </c>
      <c r="P411" s="1">
        <v>894626.5</v>
      </c>
      <c r="Q411" s="1">
        <v>123086</v>
      </c>
      <c r="R411" s="1">
        <v>95079.9</v>
      </c>
      <c r="S411" s="1">
        <v>2501770</v>
      </c>
      <c r="T411" s="1"/>
      <c r="U411" s="1"/>
      <c r="V411" s="1"/>
      <c r="W411" s="1"/>
      <c r="X411" s="1"/>
      <c r="Y411" s="1"/>
      <c r="Z411" s="1"/>
      <c r="AA411" s="1"/>
      <c r="AB411" s="1"/>
      <c r="AC411" s="1">
        <v>895731.61670000001</v>
      </c>
      <c r="AD411" s="1">
        <v>428554.5</v>
      </c>
      <c r="AE411" s="1">
        <v>906645.3</v>
      </c>
      <c r="AF411" s="1"/>
      <c r="AG411" s="1"/>
      <c r="AH411" s="1"/>
      <c r="AI411" s="1">
        <v>17.911865930000001</v>
      </c>
      <c r="AJ411" s="1">
        <v>16.435618989999998</v>
      </c>
      <c r="AK411" s="1">
        <v>21.16542535</v>
      </c>
      <c r="AL411" s="1">
        <v>18.174623400000002</v>
      </c>
      <c r="AM411" s="1">
        <v>16.538113129999999</v>
      </c>
      <c r="AN411" s="1">
        <v>19.77092597</v>
      </c>
      <c r="AO411" s="1">
        <v>16.90930715</v>
      </c>
      <c r="AP411" s="1">
        <v>16.536852769999999</v>
      </c>
      <c r="AQ411" s="1">
        <v>21.25451773</v>
      </c>
      <c r="AR411" s="1"/>
      <c r="AS411" s="1"/>
      <c r="AT411" s="1"/>
      <c r="AU411" s="1"/>
      <c r="AV411" s="1"/>
      <c r="AW411" s="1"/>
      <c r="AX411" s="1"/>
      <c r="AY411" s="1"/>
      <c r="AZ411" s="1"/>
      <c r="BA411" s="1">
        <v>18.504303419999999</v>
      </c>
      <c r="BB411" s="1">
        <v>18.161220830000001</v>
      </c>
      <c r="BC411" s="1">
        <v>18.23355922</v>
      </c>
      <c r="BD411" s="1"/>
      <c r="BE411" s="1"/>
      <c r="BF411" s="1"/>
      <c r="BG411" s="1">
        <f>(K411/$K$1)*100</f>
        <v>2.9334916864608075E-2</v>
      </c>
      <c r="BH411" s="1">
        <f>(L411/$L$1)*100</f>
        <v>1.5003066079620334E-2</v>
      </c>
      <c r="BI411" s="1">
        <f>(M411/$M$1)*100</f>
        <v>5.3022215790333678E-2</v>
      </c>
      <c r="BJ411" s="1">
        <f>(N411/$N$1)*100</f>
        <v>3.412263066604123E-2</v>
      </c>
      <c r="BK411" s="1">
        <f>(O411/$O$1)*100</f>
        <v>1.6687272653533237E-2</v>
      </c>
      <c r="BL411" s="1">
        <f>(P411/$P$1)*100</f>
        <v>1.7898544444309914E-2</v>
      </c>
      <c r="BM411" s="1">
        <f t="shared" ref="BM411:BM416" si="279">(Q411/$Q$1)*100</f>
        <v>1.5989767290964161E-2</v>
      </c>
      <c r="BN411" s="1">
        <f t="shared" ref="BN411:BN416" si="280">(R411/$R$1)*100</f>
        <v>1.4067279047945056E-2</v>
      </c>
      <c r="BO411" s="1">
        <f t="shared" ref="BO411:BO416" si="281">(S411/$S$1)*100</f>
        <v>5.3739617861634434E-2</v>
      </c>
      <c r="BP411" s="1"/>
      <c r="BQ411" s="1"/>
      <c r="BR411" s="1"/>
      <c r="BS411" s="1"/>
      <c r="BT411" s="1"/>
      <c r="BU411" s="1"/>
      <c r="BV411" s="1"/>
      <c r="BW411" s="1"/>
      <c r="BX411" s="1"/>
    </row>
    <row r="412" spans="1:76" x14ac:dyDescent="0.35">
      <c r="A412" t="s">
        <v>640</v>
      </c>
      <c r="B412" t="s">
        <v>641</v>
      </c>
      <c r="C412" t="s">
        <v>642</v>
      </c>
      <c r="D412" t="s">
        <v>643</v>
      </c>
      <c r="E412">
        <v>16537</v>
      </c>
      <c r="F412">
        <v>148</v>
      </c>
      <c r="G412">
        <v>9.2799999999999994</v>
      </c>
      <c r="H412" t="s">
        <v>129</v>
      </c>
      <c r="I412" t="s">
        <v>40</v>
      </c>
      <c r="J412" s="12" t="s">
        <v>644</v>
      </c>
      <c r="K412" s="1">
        <v>305000</v>
      </c>
      <c r="L412" s="1">
        <v>302025</v>
      </c>
      <c r="M412" s="1">
        <v>4337520</v>
      </c>
      <c r="N412" s="1">
        <v>498814</v>
      </c>
      <c r="O412" s="1">
        <v>249865.5</v>
      </c>
      <c r="P412" s="1">
        <v>3761975</v>
      </c>
      <c r="Q412" s="1">
        <v>270088.5</v>
      </c>
      <c r="R412" s="1">
        <v>164483</v>
      </c>
      <c r="S412" s="1">
        <v>1231945</v>
      </c>
      <c r="T412" s="1">
        <v>33538.6</v>
      </c>
      <c r="U412" s="1">
        <v>31239.75</v>
      </c>
      <c r="V412" s="1">
        <v>28940.9</v>
      </c>
      <c r="W412" s="1"/>
      <c r="X412" s="1"/>
      <c r="Y412" s="1"/>
      <c r="Z412" s="1">
        <v>64443.8</v>
      </c>
      <c r="AA412" s="1">
        <v>14692.75</v>
      </c>
      <c r="AB412" s="1">
        <v>59274.1</v>
      </c>
      <c r="AC412" s="1">
        <v>1648049.1669999999</v>
      </c>
      <c r="AD412" s="1">
        <v>1503551.5</v>
      </c>
      <c r="AE412" s="1">
        <v>555505.5</v>
      </c>
      <c r="AF412" s="1">
        <v>31239.75</v>
      </c>
      <c r="AG412" s="1"/>
      <c r="AH412" s="1">
        <v>46136.883329999997</v>
      </c>
      <c r="AI412" s="1">
        <v>18.216568259999999</v>
      </c>
      <c r="AJ412" s="1">
        <v>18.204308449999999</v>
      </c>
      <c r="AK412" s="1">
        <v>22.04843898</v>
      </c>
      <c r="AL412" s="1">
        <v>18.928142430000001</v>
      </c>
      <c r="AM412" s="1">
        <v>17.930792189999998</v>
      </c>
      <c r="AN412" s="1">
        <v>21.84305883</v>
      </c>
      <c r="AO412" s="1">
        <v>18.043072689999999</v>
      </c>
      <c r="AP412" s="1">
        <v>17.32757896</v>
      </c>
      <c r="AQ412" s="1">
        <v>20.23250642</v>
      </c>
      <c r="AR412" s="1">
        <v>15.033534850000001</v>
      </c>
      <c r="AS412" s="1">
        <v>14.93109529</v>
      </c>
      <c r="AT412" s="1">
        <v>14.82082217</v>
      </c>
      <c r="AU412" s="1"/>
      <c r="AV412" s="1"/>
      <c r="AW412" s="1"/>
      <c r="AX412" s="1">
        <v>15.97575395</v>
      </c>
      <c r="AY412" s="1">
        <v>13.84281683</v>
      </c>
      <c r="AZ412" s="1">
        <v>15.85511423</v>
      </c>
      <c r="BA412" s="1">
        <v>19.48977189</v>
      </c>
      <c r="BB412" s="1">
        <v>19.567331150000001</v>
      </c>
      <c r="BC412" s="1">
        <v>18.534386019999999</v>
      </c>
      <c r="BD412" s="1">
        <v>14.9284841</v>
      </c>
      <c r="BE412" s="1"/>
      <c r="BF412" s="1">
        <v>15.22456167</v>
      </c>
      <c r="BG412" s="1">
        <f>(K412/$K$1)*100</f>
        <v>3.622327790973872E-2</v>
      </c>
      <c r="BH412" s="1">
        <f>(L412/$L$1)*100</f>
        <v>5.1122090109219039E-2</v>
      </c>
      <c r="BI412" s="1">
        <f>(M412/$M$1)*100</f>
        <v>9.7784825025920286E-2</v>
      </c>
      <c r="BJ412" s="1">
        <f>(N412/$N$1)*100</f>
        <v>5.7527345738559964E-2</v>
      </c>
      <c r="BK412" s="1">
        <f>(O412/$O$1)*100</f>
        <v>4.3815072299227736E-2</v>
      </c>
      <c r="BL412" s="1">
        <f>(P412/$P$1)*100</f>
        <v>7.5264791212738255E-2</v>
      </c>
      <c r="BM412" s="1">
        <f t="shared" si="279"/>
        <v>3.5086462010022045E-2</v>
      </c>
      <c r="BN412" s="1">
        <f t="shared" si="280"/>
        <v>2.4335619406868823E-2</v>
      </c>
      <c r="BO412" s="1">
        <f t="shared" si="281"/>
        <v>2.6462965630953777E-2</v>
      </c>
      <c r="BP412" s="1">
        <f>(T412/$T$1)*100</f>
        <v>4.3240882406741449E-3</v>
      </c>
      <c r="BQ412" s="1">
        <f>(U412/$U$1)*100</f>
        <v>7.3963497444819257E-3</v>
      </c>
      <c r="BR412" s="1">
        <f>(V412/$V$1)*100</f>
        <v>8.8030704529619202E-4</v>
      </c>
      <c r="BS412" s="1"/>
      <c r="BT412" s="1"/>
      <c r="BU412" s="1"/>
      <c r="BV412" s="1">
        <f>(Z412/$Z$1)*100</f>
        <v>1.307211667991571E-2</v>
      </c>
      <c r="BW412" s="1">
        <f>(AA412/$AA$1)*100</f>
        <v>2.5418331408935571E-3</v>
      </c>
      <c r="BX412" s="1">
        <f>(AB412/$AB$1)*100</f>
        <v>2.1654863435485818E-3</v>
      </c>
    </row>
    <row r="413" spans="1:76" x14ac:dyDescent="0.35">
      <c r="A413" t="s">
        <v>1260</v>
      </c>
      <c r="B413" t="s">
        <v>1261</v>
      </c>
      <c r="C413" t="s">
        <v>1262</v>
      </c>
      <c r="D413" t="s">
        <v>1263</v>
      </c>
      <c r="E413">
        <v>72969</v>
      </c>
      <c r="F413">
        <v>653</v>
      </c>
      <c r="G413">
        <v>6.03</v>
      </c>
      <c r="H413" t="s">
        <v>122</v>
      </c>
      <c r="I413" t="s">
        <v>1264</v>
      </c>
      <c r="J413" s="12" t="s">
        <v>1265</v>
      </c>
      <c r="K413" s="1">
        <v>64600</v>
      </c>
      <c r="L413" s="1">
        <v>45537.1</v>
      </c>
      <c r="M413" s="1">
        <v>246772</v>
      </c>
      <c r="N413" s="1">
        <v>90400.15</v>
      </c>
      <c r="O413" s="1">
        <v>58830.8</v>
      </c>
      <c r="P413" s="1">
        <v>242128</v>
      </c>
      <c r="Q413" s="1">
        <v>42751.6</v>
      </c>
      <c r="R413" s="1">
        <v>46945.35</v>
      </c>
      <c r="S413" s="1">
        <v>244671</v>
      </c>
      <c r="T413" s="1">
        <v>54546.85</v>
      </c>
      <c r="U413" s="1">
        <v>44349.55</v>
      </c>
      <c r="V413" s="1">
        <v>417245</v>
      </c>
      <c r="W413" s="1">
        <v>79690.3</v>
      </c>
      <c r="X413" s="1">
        <v>76681.25</v>
      </c>
      <c r="Y413" s="1">
        <v>360604.5</v>
      </c>
      <c r="Z413" s="1">
        <v>92959.9</v>
      </c>
      <c r="AA413" s="1">
        <v>113003</v>
      </c>
      <c r="AB413" s="1">
        <v>507477.5</v>
      </c>
      <c r="AC413" s="1">
        <v>118974.1</v>
      </c>
      <c r="AD413" s="1">
        <v>130452.98330000001</v>
      </c>
      <c r="AE413" s="1">
        <v>111455.98330000001</v>
      </c>
      <c r="AF413" s="1">
        <v>172047.13329999999</v>
      </c>
      <c r="AG413" s="1">
        <v>172325.35</v>
      </c>
      <c r="AH413" s="1">
        <v>237813.46669999999</v>
      </c>
      <c r="AI413" s="1">
        <v>15.97954131</v>
      </c>
      <c r="AJ413" s="1">
        <v>15.474754799999999</v>
      </c>
      <c r="AK413" s="1">
        <v>17.91281918</v>
      </c>
      <c r="AL413" s="1">
        <v>16.46403755</v>
      </c>
      <c r="AM413" s="1">
        <v>15.844284030000001</v>
      </c>
      <c r="AN413" s="1">
        <v>17.885410400000001</v>
      </c>
      <c r="AO413" s="1">
        <v>15.383690789999999</v>
      </c>
      <c r="AP413" s="1">
        <v>15.51869464</v>
      </c>
      <c r="AQ413" s="1">
        <v>17.90048359</v>
      </c>
      <c r="AR413" s="1">
        <v>15.73520826</v>
      </c>
      <c r="AS413" s="1">
        <v>15.436631849999999</v>
      </c>
      <c r="AT413" s="1">
        <v>18.67053524</v>
      </c>
      <c r="AU413" s="1">
        <v>16.282116510000002</v>
      </c>
      <c r="AV413" s="1">
        <v>16.226586229999999</v>
      </c>
      <c r="AW413" s="1">
        <v>18.46005787</v>
      </c>
      <c r="AX413" s="1">
        <v>16.5043209</v>
      </c>
      <c r="AY413" s="1">
        <v>16.786001550000002</v>
      </c>
      <c r="AZ413" s="1">
        <v>18.95298433</v>
      </c>
      <c r="BA413" s="1">
        <v>16.455705099999999</v>
      </c>
      <c r="BB413" s="1">
        <v>16.731243989999999</v>
      </c>
      <c r="BC413" s="1">
        <v>16.267623010000001</v>
      </c>
      <c r="BD413" s="1">
        <v>16.614125120000001</v>
      </c>
      <c r="BE413" s="1">
        <v>16.98958687</v>
      </c>
      <c r="BF413" s="1">
        <v>17.41443559</v>
      </c>
      <c r="BG413" s="1">
        <f>(K413/$K$1)*100</f>
        <v>7.6722090261282664E-3</v>
      </c>
      <c r="BH413" s="1">
        <f>(L413/$L$1)*100</f>
        <v>7.7078113716166474E-3</v>
      </c>
      <c r="BI413" s="1">
        <f>(M413/$M$1)*100</f>
        <v>5.563215118615337E-3</v>
      </c>
      <c r="BJ413" s="1">
        <f>(N413/$N$1)*100</f>
        <v>1.0425691107041266E-2</v>
      </c>
      <c r="BK413" s="1">
        <f>(O413/$O$1)*100</f>
        <v>1.0316253165888878E-2</v>
      </c>
      <c r="BL413" s="1">
        <f>(P413/$P$1)*100</f>
        <v>4.8441877914547253E-3</v>
      </c>
      <c r="BM413" s="1">
        <f t="shared" si="279"/>
        <v>5.5537440108248161E-3</v>
      </c>
      <c r="BN413" s="1">
        <f t="shared" si="280"/>
        <v>6.9456671541876626E-3</v>
      </c>
      <c r="BO413" s="1">
        <f t="shared" si="281"/>
        <v>5.2556893886424247E-3</v>
      </c>
      <c r="BP413" s="1">
        <f>(T413/$T$1)*100</f>
        <v>7.0326546919315799E-3</v>
      </c>
      <c r="BQ413" s="1">
        <f>(U413/$U$1)*100</f>
        <v>1.0500237127710319E-2</v>
      </c>
      <c r="BR413" s="1">
        <f>(V413/$V$1)*100</f>
        <v>1.2691509701308864E-2</v>
      </c>
      <c r="BS413" s="1">
        <f>(W413/$W$1)*100</f>
        <v>1.3681920766354005E-2</v>
      </c>
      <c r="BT413" s="1">
        <f>(X413/$X$1)*100</f>
        <v>1.3569480713907487E-2</v>
      </c>
      <c r="BU413" s="1">
        <f>(Y413/$Y$1)*100</f>
        <v>1.0653342830005229E-2</v>
      </c>
      <c r="BV413" s="1">
        <f>(Z413/$Z$1)*100</f>
        <v>1.8856471209849453E-2</v>
      </c>
      <c r="BW413" s="1">
        <f>(AA413/$AA$1)*100</f>
        <v>1.9549422022452884E-2</v>
      </c>
      <c r="BX413" s="1">
        <f>(AB413/$AB$1)*100</f>
        <v>1.8539895095972363E-2</v>
      </c>
    </row>
    <row r="414" spans="1:76" x14ac:dyDescent="0.35">
      <c r="A414" t="s">
        <v>3087</v>
      </c>
      <c r="B414" t="s">
        <v>3088</v>
      </c>
      <c r="C414" t="s">
        <v>3089</v>
      </c>
      <c r="D414" t="s">
        <v>3090</v>
      </c>
      <c r="E414">
        <v>64954</v>
      </c>
      <c r="F414">
        <v>606</v>
      </c>
      <c r="G414">
        <v>9.35</v>
      </c>
      <c r="H414" t="s">
        <v>129</v>
      </c>
      <c r="I414" t="s">
        <v>115</v>
      </c>
      <c r="J414" s="12" t="s">
        <v>3091</v>
      </c>
      <c r="K414" s="1"/>
      <c r="L414" s="1"/>
      <c r="M414" s="1"/>
      <c r="N414" s="1"/>
      <c r="O414" s="1"/>
      <c r="P414" s="1"/>
      <c r="Q414" s="1">
        <v>18456.61</v>
      </c>
      <c r="R414" s="1">
        <v>7324.77</v>
      </c>
      <c r="S414" s="1">
        <v>29588.45</v>
      </c>
      <c r="T414" s="1"/>
      <c r="U414" s="1"/>
      <c r="V414" s="1"/>
      <c r="W414" s="1"/>
      <c r="X414" s="1"/>
      <c r="Y414" s="1"/>
      <c r="Z414" s="1"/>
      <c r="AA414" s="1"/>
      <c r="AB414" s="1"/>
      <c r="AC414" s="1"/>
      <c r="AD414" s="1"/>
      <c r="AE414" s="1">
        <v>18456.61</v>
      </c>
      <c r="AF414" s="1"/>
      <c r="AG414" s="1"/>
      <c r="AH414" s="1"/>
      <c r="AI414" s="1"/>
      <c r="AJ414" s="1"/>
      <c r="AK414" s="1"/>
      <c r="AL414" s="1"/>
      <c r="AM414" s="1"/>
      <c r="AN414" s="1"/>
      <c r="AO414" s="1">
        <v>14.17184997</v>
      </c>
      <c r="AP414" s="1">
        <v>12.83856774</v>
      </c>
      <c r="AQ414" s="1">
        <v>14.8527465</v>
      </c>
      <c r="AR414" s="1"/>
      <c r="AS414" s="1"/>
      <c r="AT414" s="1"/>
      <c r="AU414" s="1"/>
      <c r="AV414" s="1"/>
      <c r="AW414" s="1"/>
      <c r="AX414" s="1"/>
      <c r="AY414" s="1"/>
      <c r="AZ414" s="1"/>
      <c r="BA414" s="1"/>
      <c r="BB414" s="1"/>
      <c r="BC414" s="1">
        <v>13.95438807</v>
      </c>
      <c r="BD414" s="1"/>
      <c r="BE414" s="1"/>
      <c r="BF414" s="1"/>
      <c r="BG414" s="1"/>
      <c r="BH414" s="1"/>
      <c r="BI414" s="1"/>
      <c r="BJ414" s="1"/>
      <c r="BK414" s="1"/>
      <c r="BL414" s="1"/>
      <c r="BM414" s="1">
        <f t="shared" si="279"/>
        <v>2.3976479768623728E-3</v>
      </c>
      <c r="BN414" s="1">
        <f t="shared" si="280"/>
        <v>1.0837157333149963E-3</v>
      </c>
      <c r="BO414" s="1">
        <f t="shared" si="281"/>
        <v>6.3557880865070622E-4</v>
      </c>
      <c r="BP414" s="1"/>
      <c r="BQ414" s="1"/>
      <c r="BR414" s="1"/>
      <c r="BS414" s="1"/>
      <c r="BT414" s="1"/>
      <c r="BU414" s="1"/>
      <c r="BV414" s="1"/>
      <c r="BW414" s="1"/>
      <c r="BX414" s="1"/>
    </row>
    <row r="415" spans="1:76" x14ac:dyDescent="0.35">
      <c r="A415" t="s">
        <v>76</v>
      </c>
      <c r="B415" t="s">
        <v>77</v>
      </c>
      <c r="C415" t="s">
        <v>78</v>
      </c>
      <c r="D415" t="s">
        <v>79</v>
      </c>
      <c r="E415">
        <v>79247</v>
      </c>
      <c r="F415">
        <v>699</v>
      </c>
      <c r="G415">
        <v>5.21</v>
      </c>
      <c r="H415" t="s">
        <v>64</v>
      </c>
      <c r="I415" t="s">
        <v>80</v>
      </c>
      <c r="J415" s="12" t="s">
        <v>81</v>
      </c>
      <c r="K415" s="1">
        <v>25200000</v>
      </c>
      <c r="L415" s="1">
        <v>15498350</v>
      </c>
      <c r="M415" s="1">
        <v>62040300</v>
      </c>
      <c r="N415" s="1">
        <v>43344000</v>
      </c>
      <c r="O415" s="1">
        <v>12298775</v>
      </c>
      <c r="P415" s="1">
        <v>88763550</v>
      </c>
      <c r="Q415" s="1">
        <v>34205100</v>
      </c>
      <c r="R415" s="1">
        <v>11564700</v>
      </c>
      <c r="S415" s="1">
        <v>73904600</v>
      </c>
      <c r="T415" s="1">
        <v>1153150</v>
      </c>
      <c r="U415" s="1">
        <v>891788.5</v>
      </c>
      <c r="V415" s="1">
        <v>2259615</v>
      </c>
      <c r="W415" s="1">
        <v>1394580</v>
      </c>
      <c r="X415" s="1">
        <v>802752</v>
      </c>
      <c r="Y415" s="1">
        <v>3125865</v>
      </c>
      <c r="Z415" s="1">
        <v>1396870</v>
      </c>
      <c r="AA415" s="1">
        <v>625682.5</v>
      </c>
      <c r="AB415" s="1">
        <v>1667305</v>
      </c>
      <c r="AC415" s="1">
        <v>34258083.329999998</v>
      </c>
      <c r="AD415" s="1">
        <v>48135441.670000002</v>
      </c>
      <c r="AE415" s="1">
        <v>39891466.670000002</v>
      </c>
      <c r="AF415" s="1">
        <v>1434851.1669999999</v>
      </c>
      <c r="AG415" s="1">
        <v>1774399</v>
      </c>
      <c r="AH415" s="1">
        <v>1229952.5</v>
      </c>
      <c r="AI415" s="1">
        <v>24.588957050000001</v>
      </c>
      <c r="AJ415" s="1">
        <v>23.88561129</v>
      </c>
      <c r="AK415" s="1">
        <v>25.886702329999999</v>
      </c>
      <c r="AL415" s="1">
        <v>25.369328960000001</v>
      </c>
      <c r="AM415" s="1">
        <v>23.552011289999999</v>
      </c>
      <c r="AN415" s="1">
        <v>26.403464029999999</v>
      </c>
      <c r="AO415" s="1">
        <v>25.027708109999999</v>
      </c>
      <c r="AP415" s="1">
        <v>23.46322451</v>
      </c>
      <c r="AQ415" s="1">
        <v>26.139160830000002</v>
      </c>
      <c r="AR415" s="1">
        <v>20.137148759999999</v>
      </c>
      <c r="AS415" s="1">
        <v>19.76634207</v>
      </c>
      <c r="AT415" s="1">
        <v>21.107645550000001</v>
      </c>
      <c r="AU415" s="1">
        <v>20.41139927</v>
      </c>
      <c r="AV415" s="1">
        <v>19.614594830000001</v>
      </c>
      <c r="AW415" s="1">
        <v>21.575824040000001</v>
      </c>
      <c r="AX415" s="1">
        <v>20.413766330000001</v>
      </c>
      <c r="AY415" s="1">
        <v>19.255071229999999</v>
      </c>
      <c r="AZ415" s="1">
        <v>20.669086610000001</v>
      </c>
      <c r="BA415" s="1">
        <v>24.78709022</v>
      </c>
      <c r="BB415" s="1">
        <v>25.108268089999999</v>
      </c>
      <c r="BC415" s="1">
        <v>24.87669782</v>
      </c>
      <c r="BD415" s="1">
        <v>20.337045459999999</v>
      </c>
      <c r="BE415" s="1">
        <v>20.53393938</v>
      </c>
      <c r="BF415" s="1">
        <v>20.11264139</v>
      </c>
      <c r="BG415" s="1">
        <f>(K415/$K$1)*100</f>
        <v>2.9928741092636582</v>
      </c>
      <c r="BH415" s="1">
        <f>(L415/$L$1)*100</f>
        <v>2.6233194114534055</v>
      </c>
      <c r="BI415" s="1">
        <f>(M415/$M$1)*100</f>
        <v>1.3986332927699703</v>
      </c>
      <c r="BJ415" s="1">
        <f>(N415/$N$1)*100</f>
        <v>4.9987876717416571</v>
      </c>
      <c r="BK415" s="1">
        <f>(O415/$O$1)*100</f>
        <v>2.1566471394287512</v>
      </c>
      <c r="BL415" s="1">
        <f>(P415/$P$1)*100</f>
        <v>1.7758677444830051</v>
      </c>
      <c r="BM415" s="1">
        <f t="shared" si="279"/>
        <v>4.4434914544640183</v>
      </c>
      <c r="BN415" s="1">
        <f t="shared" si="280"/>
        <v>1.7110226452254389</v>
      </c>
      <c r="BO415" s="1">
        <f t="shared" si="281"/>
        <v>1.5875180221271132</v>
      </c>
      <c r="BP415" s="1">
        <f>(T415/$T$1)*100</f>
        <v>0.14867413531672136</v>
      </c>
      <c r="BQ415" s="1">
        <f>(U415/$U$1)*100</f>
        <v>0.21114060272911661</v>
      </c>
      <c r="BR415" s="1">
        <f>(V415/$V$1)*100</f>
        <v>6.8731622173358639E-2</v>
      </c>
      <c r="BS415" s="1">
        <f>(W415/$W$1)*100</f>
        <v>0.23943357048903027</v>
      </c>
      <c r="BT415" s="1">
        <f>(X415/$X$1)*100</f>
        <v>0.1420546454583182</v>
      </c>
      <c r="BU415" s="1">
        <f>(Y415/$Y$1)*100</f>
        <v>9.2347465118472721E-2</v>
      </c>
      <c r="BV415" s="1">
        <f>(Z415/$Z$1)*100</f>
        <v>0.28334840010480228</v>
      </c>
      <c r="BW415" s="1">
        <f>(AA415/$AA$1)*100</f>
        <v>0.10824253554828968</v>
      </c>
      <c r="BX415" s="1">
        <f>(AB415/$AB$1)*100</f>
        <v>6.0912375017592307E-2</v>
      </c>
    </row>
    <row r="416" spans="1:76" x14ac:dyDescent="0.35">
      <c r="A416" t="s">
        <v>183</v>
      </c>
      <c r="B416" t="s">
        <v>184</v>
      </c>
      <c r="C416" t="s">
        <v>185</v>
      </c>
      <c r="D416" t="s">
        <v>186</v>
      </c>
      <c r="E416">
        <v>75702</v>
      </c>
      <c r="F416">
        <v>686</v>
      </c>
      <c r="G416">
        <v>5.34</v>
      </c>
      <c r="H416" t="s">
        <v>64</v>
      </c>
      <c r="I416" t="s">
        <v>40</v>
      </c>
      <c r="J416" s="12" t="s">
        <v>187</v>
      </c>
      <c r="K416" s="1">
        <v>4230000</v>
      </c>
      <c r="L416" s="1">
        <v>3473325</v>
      </c>
      <c r="M416" s="1">
        <v>24281750</v>
      </c>
      <c r="N416" s="1">
        <v>11011670</v>
      </c>
      <c r="O416" s="1">
        <v>2880380</v>
      </c>
      <c r="P416" s="1">
        <v>24880350</v>
      </c>
      <c r="Q416" s="1">
        <v>6564530</v>
      </c>
      <c r="R416" s="1">
        <v>4444755</v>
      </c>
      <c r="S416" s="1">
        <v>65958050</v>
      </c>
      <c r="T416" s="1">
        <v>639746</v>
      </c>
      <c r="U416" s="1">
        <v>384185</v>
      </c>
      <c r="V416" s="1">
        <v>1709235</v>
      </c>
      <c r="W416" s="1">
        <v>611122.5</v>
      </c>
      <c r="X416" s="1">
        <v>588885</v>
      </c>
      <c r="Y416" s="1">
        <v>1211137.5</v>
      </c>
      <c r="Z416" s="1">
        <v>569469.5</v>
      </c>
      <c r="AA416" s="1">
        <v>535680.5</v>
      </c>
      <c r="AB416" s="1">
        <v>1574280</v>
      </c>
      <c r="AC416" s="1">
        <v>10661636.67</v>
      </c>
      <c r="AD416" s="1">
        <v>12924133.33</v>
      </c>
      <c r="AE416" s="1">
        <v>25655778.329999998</v>
      </c>
      <c r="AF416" s="1">
        <v>911055.33330000006</v>
      </c>
      <c r="AG416" s="1">
        <v>803715</v>
      </c>
      <c r="AH416" s="1">
        <v>893143.33330000006</v>
      </c>
      <c r="AI416" s="1">
        <v>22.012169960000001</v>
      </c>
      <c r="AJ416" s="1">
        <v>21.72788598</v>
      </c>
      <c r="AK416" s="1">
        <v>24.533369069999999</v>
      </c>
      <c r="AL416" s="1">
        <v>23.392529939999999</v>
      </c>
      <c r="AM416" s="1">
        <v>21.457827720000001</v>
      </c>
      <c r="AN416" s="1">
        <v>24.568503440000001</v>
      </c>
      <c r="AO416" s="1">
        <v>22.646260290000001</v>
      </c>
      <c r="AP416" s="1">
        <v>22.08367247</v>
      </c>
      <c r="AQ416" s="1">
        <v>25.97504541</v>
      </c>
      <c r="AR416" s="1">
        <v>19.287139700000001</v>
      </c>
      <c r="AS416" s="1">
        <v>18.551441669999999</v>
      </c>
      <c r="AT416" s="1">
        <v>20.704919329999999</v>
      </c>
      <c r="AU416" s="1">
        <v>19.221102070000001</v>
      </c>
      <c r="AV416" s="1">
        <v>19.1676264</v>
      </c>
      <c r="AW416" s="1">
        <v>20.20793123</v>
      </c>
      <c r="AX416" s="1">
        <v>19.11925905</v>
      </c>
      <c r="AY416" s="1">
        <v>19.031013250000001</v>
      </c>
      <c r="AZ416" s="1">
        <v>20.586260729999999</v>
      </c>
      <c r="BA416" s="1">
        <v>22.75780833</v>
      </c>
      <c r="BB416" s="1">
        <v>23.139620369999999</v>
      </c>
      <c r="BC416" s="1">
        <v>23.56832606</v>
      </c>
      <c r="BD416" s="1">
        <v>19.514500229999999</v>
      </c>
      <c r="BE416" s="1">
        <v>19.532219900000001</v>
      </c>
      <c r="BF416" s="1">
        <v>19.57884434</v>
      </c>
      <c r="BG416" s="1">
        <f>(K416/$K$1)*100</f>
        <v>0.50237529691211402</v>
      </c>
      <c r="BH416" s="1">
        <f>(L416/$L$1)*100</f>
        <v>0.58791038367222315</v>
      </c>
      <c r="BI416" s="1">
        <f>(M416/$M$1)*100</f>
        <v>0.54740650765256171</v>
      </c>
      <c r="BJ416" s="1">
        <f>(N416/$N$1)*100</f>
        <v>1.269956631628079</v>
      </c>
      <c r="BK416" s="1">
        <f>(O416/$O$1)*100</f>
        <v>0.50508796912438725</v>
      </c>
      <c r="BL416" s="1">
        <f>(P416/$P$1)*100</f>
        <v>0.49777426698738092</v>
      </c>
      <c r="BM416" s="1">
        <f t="shared" si="279"/>
        <v>0.85278022743896909</v>
      </c>
      <c r="BN416" s="1">
        <f t="shared" si="280"/>
        <v>0.65761121840419512</v>
      </c>
      <c r="BO416" s="1">
        <f t="shared" si="281"/>
        <v>1.4168210514550008</v>
      </c>
      <c r="BP416" s="1">
        <f>(T416/$T$1)*100</f>
        <v>8.2481622835130927E-2</v>
      </c>
      <c r="BQ416" s="1">
        <f>(U416/$U$1)*100</f>
        <v>9.0959966919830937E-2</v>
      </c>
      <c r="BR416" s="1">
        <f>(V416/$V$1)*100</f>
        <v>5.1990491400296358E-2</v>
      </c>
      <c r="BS416" s="1">
        <f>(W416/$W$1)*100</f>
        <v>0.10492280269413187</v>
      </c>
      <c r="BT416" s="1">
        <f>(X416/$X$1)*100</f>
        <v>0.10420883397452976</v>
      </c>
      <c r="BU416" s="1">
        <f>(Y416/$Y$1)*100</f>
        <v>3.5780648887563681E-2</v>
      </c>
      <c r="BV416" s="1">
        <f>(Z416/$Z$1)*100</f>
        <v>0.11551416505006314</v>
      </c>
      <c r="BW416" s="1">
        <f>(AA416/$AA$1)*100</f>
        <v>9.2672266786709853E-2</v>
      </c>
      <c r="BX416" s="1">
        <f>(AB416/$AB$1)*100</f>
        <v>5.7513852440132567E-2</v>
      </c>
    </row>
    <row r="417" spans="1:76" x14ac:dyDescent="0.35">
      <c r="A417" t="s">
        <v>3092</v>
      </c>
      <c r="B417" t="s">
        <v>3093</v>
      </c>
      <c r="C417" t="s">
        <v>3094</v>
      </c>
      <c r="D417" t="s">
        <v>3095</v>
      </c>
      <c r="E417">
        <v>94623</v>
      </c>
      <c r="F417">
        <v>847</v>
      </c>
      <c r="G417">
        <v>5.87</v>
      </c>
      <c r="H417" t="s">
        <v>122</v>
      </c>
      <c r="I417" t="s">
        <v>3096</v>
      </c>
      <c r="J417" s="12" t="s">
        <v>3097</v>
      </c>
      <c r="K417" s="1"/>
      <c r="L417" s="1"/>
      <c r="M417" s="1"/>
      <c r="N417" s="1"/>
      <c r="O417" s="1"/>
      <c r="P417" s="1"/>
      <c r="Q417" s="1"/>
      <c r="R417" s="1"/>
      <c r="S417" s="1"/>
      <c r="T417" s="1"/>
      <c r="U417" s="1"/>
      <c r="V417" s="1"/>
      <c r="W417" s="1">
        <v>291113.14500000002</v>
      </c>
      <c r="X417" s="1">
        <v>7842.29</v>
      </c>
      <c r="Y417" s="1">
        <v>574384</v>
      </c>
      <c r="Z417" s="1"/>
      <c r="AA417" s="1"/>
      <c r="AB417" s="1"/>
      <c r="AC417" s="1"/>
      <c r="AD417" s="1"/>
      <c r="AE417" s="1"/>
      <c r="AF417" s="1"/>
      <c r="AG417" s="1">
        <v>291113.14500000002</v>
      </c>
      <c r="AH417" s="1"/>
      <c r="AI417" s="1"/>
      <c r="AJ417" s="1"/>
      <c r="AK417" s="1"/>
      <c r="AL417" s="1"/>
      <c r="AM417" s="1"/>
      <c r="AN417" s="1"/>
      <c r="AO417" s="1"/>
      <c r="AP417" s="1"/>
      <c r="AQ417" s="1"/>
      <c r="AR417" s="1"/>
      <c r="AS417" s="1"/>
      <c r="AT417" s="1"/>
      <c r="AU417" s="1">
        <v>18.151220460000001</v>
      </c>
      <c r="AV417" s="1">
        <v>12.93705928</v>
      </c>
      <c r="AW417" s="1">
        <v>19.131656039999999</v>
      </c>
      <c r="AX417" s="1"/>
      <c r="AY417" s="1"/>
      <c r="AZ417" s="1"/>
      <c r="BA417" s="1"/>
      <c r="BB417" s="1"/>
      <c r="BC417" s="1"/>
      <c r="BD417" s="1"/>
      <c r="BE417" s="1">
        <v>16.73997859</v>
      </c>
      <c r="BF417" s="1"/>
      <c r="BG417" s="1"/>
      <c r="BH417" s="1"/>
      <c r="BI417" s="1"/>
      <c r="BJ417" s="1"/>
      <c r="BK417" s="1"/>
      <c r="BL417" s="1"/>
      <c r="BM417" s="1"/>
      <c r="BN417" s="1"/>
      <c r="BO417" s="1"/>
      <c r="BP417" s="1"/>
      <c r="BQ417" s="1"/>
      <c r="BR417" s="1"/>
      <c r="BS417" s="1">
        <f>(W417/$W$1)*100</f>
        <v>4.9980825570165061E-2</v>
      </c>
      <c r="BT417" s="1">
        <f>(X417/$X$1)*100</f>
        <v>1.3877682341885344E-3</v>
      </c>
      <c r="BU417" s="1">
        <f>(Y417/$Y$1)*100</f>
        <v>1.6969033021134578E-2</v>
      </c>
      <c r="BV417" s="1"/>
      <c r="BW417" s="1"/>
      <c r="BX417" s="1"/>
    </row>
    <row r="418" spans="1:76" x14ac:dyDescent="0.35">
      <c r="A418" t="s">
        <v>3098</v>
      </c>
      <c r="B418" t="s">
        <v>3099</v>
      </c>
      <c r="C418" t="s">
        <v>3100</v>
      </c>
      <c r="D418" t="s">
        <v>3101</v>
      </c>
      <c r="E418">
        <v>35503</v>
      </c>
      <c r="F418">
        <v>338</v>
      </c>
      <c r="G418">
        <v>8.5399999999999991</v>
      </c>
      <c r="H418" t="s">
        <v>122</v>
      </c>
      <c r="I418" t="s">
        <v>3102</v>
      </c>
      <c r="J418" s="12" t="s">
        <v>3103</v>
      </c>
      <c r="K418" s="1"/>
      <c r="L418" s="1"/>
      <c r="M418" s="1"/>
      <c r="N418" s="1"/>
      <c r="O418" s="1"/>
      <c r="P418" s="1"/>
      <c r="Q418" s="1"/>
      <c r="R418" s="1"/>
      <c r="S418" s="1"/>
      <c r="T418" s="1"/>
      <c r="U418" s="1"/>
      <c r="V418" s="1"/>
      <c r="W418" s="1">
        <v>353433.7</v>
      </c>
      <c r="X418" s="1">
        <v>25477.4</v>
      </c>
      <c r="Y418" s="1">
        <v>681390</v>
      </c>
      <c r="Z418" s="1">
        <v>23793.7</v>
      </c>
      <c r="AA418" s="1">
        <v>26946.125</v>
      </c>
      <c r="AB418" s="1">
        <v>30098.55</v>
      </c>
      <c r="AC418" s="1"/>
      <c r="AD418" s="1"/>
      <c r="AE418" s="1"/>
      <c r="AF418" s="1"/>
      <c r="AG418" s="1">
        <v>353433.7</v>
      </c>
      <c r="AH418" s="1">
        <v>26946.125</v>
      </c>
      <c r="AI418" s="1"/>
      <c r="AJ418" s="1"/>
      <c r="AK418" s="1"/>
      <c r="AL418" s="1"/>
      <c r="AM418" s="1"/>
      <c r="AN418" s="1"/>
      <c r="AO418" s="1"/>
      <c r="AP418" s="1"/>
      <c r="AQ418" s="1"/>
      <c r="AR418" s="1"/>
      <c r="AS418" s="1"/>
      <c r="AT418" s="1"/>
      <c r="AU418" s="1">
        <v>18.431080080000001</v>
      </c>
      <c r="AV418" s="1">
        <v>14.63693044</v>
      </c>
      <c r="AW418" s="1">
        <v>19.37812125</v>
      </c>
      <c r="AX418" s="1">
        <v>14.538292009999999</v>
      </c>
      <c r="AY418" s="1">
        <v>14.7177902</v>
      </c>
      <c r="AZ418" s="1">
        <v>14.877406369999999</v>
      </c>
      <c r="BA418" s="1"/>
      <c r="BB418" s="1"/>
      <c r="BC418" s="1"/>
      <c r="BD418" s="1"/>
      <c r="BE418" s="1">
        <v>17.482043919999999</v>
      </c>
      <c r="BF418" s="1">
        <v>14.71116286</v>
      </c>
      <c r="BG418" s="1"/>
      <c r="BH418" s="1"/>
      <c r="BI418" s="1"/>
      <c r="BJ418" s="1"/>
      <c r="BK418" s="1"/>
      <c r="BL418" s="1"/>
      <c r="BM418" s="1"/>
      <c r="BN418" s="1"/>
      <c r="BO418" s="1"/>
      <c r="BP418" s="1"/>
      <c r="BQ418" s="1"/>
      <c r="BR418" s="1"/>
      <c r="BS418" s="1">
        <f>(W418/$W$1)*100</f>
        <v>6.0680558105055842E-2</v>
      </c>
      <c r="BT418" s="1">
        <f>(X418/$X$1)*100</f>
        <v>4.5084696446720234E-3</v>
      </c>
      <c r="BU418" s="1">
        <f>(Y418/$Y$1)*100</f>
        <v>2.0130312491766639E-2</v>
      </c>
      <c r="BV418" s="1">
        <f>(Z418/$Z$1)*100</f>
        <v>4.8264382709726989E-3</v>
      </c>
      <c r="BW418" s="1">
        <f>(AA418/$AA$1)*100</f>
        <v>4.6616565002236075E-3</v>
      </c>
      <c r="BX418" s="1">
        <f>(AB418/$AB$1)*100</f>
        <v>1.0996033509680311E-3</v>
      </c>
    </row>
    <row r="419" spans="1:76" x14ac:dyDescent="0.35">
      <c r="A419" t="s">
        <v>2000</v>
      </c>
      <c r="B419" t="s">
        <v>2001</v>
      </c>
      <c r="C419" t="s">
        <v>2002</v>
      </c>
      <c r="D419" t="s">
        <v>2003</v>
      </c>
      <c r="E419">
        <v>58419</v>
      </c>
      <c r="F419">
        <v>525</v>
      </c>
      <c r="G419">
        <v>8.56</v>
      </c>
      <c r="H419" t="s">
        <v>129</v>
      </c>
      <c r="I419" t="s">
        <v>2004</v>
      </c>
      <c r="J419" s="12" t="s">
        <v>2005</v>
      </c>
      <c r="K419" s="1">
        <v>18900</v>
      </c>
      <c r="L419" s="1">
        <v>96597</v>
      </c>
      <c r="M419" s="1">
        <v>174293</v>
      </c>
      <c r="N419" s="1"/>
      <c r="O419" s="1"/>
      <c r="P419" s="1"/>
      <c r="Q419" s="1"/>
      <c r="R419" s="1"/>
      <c r="S419" s="1"/>
      <c r="T419" s="1"/>
      <c r="U419" s="1"/>
      <c r="V419" s="1"/>
      <c r="W419" s="1"/>
      <c r="X419" s="1"/>
      <c r="Y419" s="1"/>
      <c r="Z419" s="1"/>
      <c r="AA419" s="1"/>
      <c r="AB419" s="1"/>
      <c r="AC419" s="1">
        <v>96597</v>
      </c>
      <c r="AD419" s="1"/>
      <c r="AE419" s="1"/>
      <c r="AF419" s="1"/>
      <c r="AG419" s="1"/>
      <c r="AH419" s="1"/>
      <c r="AI419" s="1">
        <v>14.206174949999999</v>
      </c>
      <c r="AJ419" s="1">
        <v>16.559690759999999</v>
      </c>
      <c r="AK419" s="1">
        <v>17.411155099999998</v>
      </c>
      <c r="AL419" s="1"/>
      <c r="AM419" s="1"/>
      <c r="AN419" s="1"/>
      <c r="AO419" s="1"/>
      <c r="AP419" s="1"/>
      <c r="AQ419" s="1"/>
      <c r="AR419" s="1"/>
      <c r="AS419" s="1"/>
      <c r="AT419" s="1"/>
      <c r="AU419" s="1"/>
      <c r="AV419" s="1"/>
      <c r="AW419" s="1"/>
      <c r="AX419" s="1"/>
      <c r="AY419" s="1"/>
      <c r="AZ419" s="1"/>
      <c r="BA419" s="1">
        <v>16.05900694</v>
      </c>
      <c r="BB419" s="1"/>
      <c r="BC419" s="1"/>
      <c r="BD419" s="1"/>
      <c r="BE419" s="1"/>
      <c r="BF419" s="1"/>
      <c r="BG419" s="1">
        <f>(K419/$K$1)*100</f>
        <v>2.2446555819477434E-3</v>
      </c>
      <c r="BH419" s="1">
        <f>(L419/$L$1)*100</f>
        <v>1.6350436348912277E-2</v>
      </c>
      <c r="BI419" s="1">
        <f>(M419/$M$1)*100</f>
        <v>3.9292523165870641E-3</v>
      </c>
      <c r="BJ419" s="1"/>
      <c r="BK419" s="1"/>
      <c r="BL419" s="1"/>
      <c r="BM419" s="1"/>
      <c r="BN419" s="1"/>
      <c r="BO419" s="1"/>
      <c r="BP419" s="1"/>
      <c r="BQ419" s="1"/>
      <c r="BR419" s="1"/>
      <c r="BS419" s="1"/>
      <c r="BT419" s="1"/>
      <c r="BU419" s="1"/>
      <c r="BV419" s="1"/>
      <c r="BW419" s="1"/>
      <c r="BX419" s="1"/>
    </row>
    <row r="420" spans="1:76" x14ac:dyDescent="0.35">
      <c r="A420" t="s">
        <v>1589</v>
      </c>
      <c r="B420" t="s">
        <v>1590</v>
      </c>
      <c r="C420" t="s">
        <v>1591</v>
      </c>
      <c r="D420" t="s">
        <v>1592</v>
      </c>
      <c r="E420">
        <v>50878</v>
      </c>
      <c r="F420">
        <v>445</v>
      </c>
      <c r="G420">
        <v>9.25</v>
      </c>
      <c r="H420" t="s">
        <v>122</v>
      </c>
      <c r="I420" t="s">
        <v>1593</v>
      </c>
      <c r="J420" s="12" t="s">
        <v>1594</v>
      </c>
      <c r="K420" s="1">
        <v>35300</v>
      </c>
      <c r="L420" s="1">
        <v>13466.48</v>
      </c>
      <c r="M420" s="1">
        <v>112524.05</v>
      </c>
      <c r="N420" s="1">
        <v>33720.800000000003</v>
      </c>
      <c r="O420" s="1">
        <v>14528.25</v>
      </c>
      <c r="P420" s="1">
        <v>24124.525000000001</v>
      </c>
      <c r="Q420" s="1">
        <v>27364.400000000001</v>
      </c>
      <c r="R420" s="1">
        <v>69319.375</v>
      </c>
      <c r="S420" s="1">
        <v>111274.35</v>
      </c>
      <c r="T420" s="1">
        <v>32631.65</v>
      </c>
      <c r="U420" s="1">
        <v>24453.25</v>
      </c>
      <c r="V420" s="1">
        <v>319020</v>
      </c>
      <c r="W420" s="1">
        <v>78171.25</v>
      </c>
      <c r="X420" s="1">
        <v>62921.05</v>
      </c>
      <c r="Y420" s="1">
        <v>428647</v>
      </c>
      <c r="Z420" s="1">
        <v>56206.75</v>
      </c>
      <c r="AA420" s="1">
        <v>34697.25</v>
      </c>
      <c r="AB420" s="1">
        <v>300772.5</v>
      </c>
      <c r="AC420" s="1">
        <v>53765.243329999998</v>
      </c>
      <c r="AD420" s="1">
        <v>24124.525000000001</v>
      </c>
      <c r="AE420" s="1">
        <v>69319.375</v>
      </c>
      <c r="AF420" s="1">
        <v>125368.3</v>
      </c>
      <c r="AG420" s="1">
        <v>189913.1</v>
      </c>
      <c r="AH420" s="1">
        <v>130558.8333</v>
      </c>
      <c r="AI420" s="1">
        <v>15.10759307</v>
      </c>
      <c r="AJ420" s="1">
        <v>13.717085170000001</v>
      </c>
      <c r="AK420" s="1">
        <v>16.779873859999999</v>
      </c>
      <c r="AL420" s="1">
        <v>15.04135114</v>
      </c>
      <c r="AM420" s="1">
        <v>13.826573310000001</v>
      </c>
      <c r="AN420" s="1">
        <v>14.558212920000001</v>
      </c>
      <c r="AO420" s="1">
        <v>14.7400126</v>
      </c>
      <c r="AP420" s="1">
        <v>16.080971030000001</v>
      </c>
      <c r="AQ420" s="1">
        <v>16.763761550000002</v>
      </c>
      <c r="AR420" s="1">
        <v>14.993984319999999</v>
      </c>
      <c r="AS420" s="1">
        <v>14.5777386</v>
      </c>
      <c r="AT420" s="1">
        <v>18.283287349999998</v>
      </c>
      <c r="AU420" s="1">
        <v>16.25435049</v>
      </c>
      <c r="AV420" s="1">
        <v>15.94125513</v>
      </c>
      <c r="AW420" s="1">
        <v>18.709430520000002</v>
      </c>
      <c r="AX420" s="1">
        <v>15.77845578</v>
      </c>
      <c r="AY420" s="1">
        <v>15.082533700000001</v>
      </c>
      <c r="AZ420" s="1">
        <v>18.19831314</v>
      </c>
      <c r="BA420" s="1">
        <v>15.201517369999999</v>
      </c>
      <c r="BB420" s="1">
        <v>14.475379119999999</v>
      </c>
      <c r="BC420" s="1">
        <v>15.861581729999999</v>
      </c>
      <c r="BD420" s="1">
        <v>15.95167009</v>
      </c>
      <c r="BE420" s="1">
        <v>16.968345379999999</v>
      </c>
      <c r="BF420" s="1">
        <v>16.353100869999999</v>
      </c>
      <c r="BG420" s="1">
        <f>(K420/$K$1)*100</f>
        <v>4.1923990498812349E-3</v>
      </c>
      <c r="BH420" s="1">
        <f>(L420/$L$1)*100</f>
        <v>2.2793960897740115E-3</v>
      </c>
      <c r="BI420" s="1">
        <f>(M420/$M$1)*100</f>
        <v>2.5367363240879361E-3</v>
      </c>
      <c r="BJ420" s="1">
        <f>(N420/$N$1)*100</f>
        <v>3.888960855510938E-3</v>
      </c>
      <c r="BK420" s="1">
        <f>(O420/$O$1)*100</f>
        <v>2.5475959031209007E-3</v>
      </c>
      <c r="BL420" s="1">
        <f>(P420/$P$1)*100</f>
        <v>4.8265268568544031E-4</v>
      </c>
      <c r="BM420" s="1">
        <f>(Q420/$Q$1)*100</f>
        <v>3.5548347339003595E-3</v>
      </c>
      <c r="BN420" s="1">
        <f>(R420/$R$1)*100</f>
        <v>1.0255953062152427E-2</v>
      </c>
      <c r="BO420" s="1">
        <f>(S420/$S$1)*100</f>
        <v>2.3902441258795821E-3</v>
      </c>
      <c r="BP420" s="1">
        <f>(T420/$T$1)*100</f>
        <v>4.2071563523460873E-3</v>
      </c>
      <c r="BQ420" s="1">
        <f>(U420/$U$1)*100</f>
        <v>5.7895722401508538E-3</v>
      </c>
      <c r="BR420" s="1">
        <f>(V420/$V$1)*100</f>
        <v>9.7037602006292533E-3</v>
      </c>
      <c r="BS420" s="1">
        <f>(W420/$W$1)*100</f>
        <v>1.3421117108441686E-2</v>
      </c>
      <c r="BT420" s="1">
        <f>(X420/$X$1)*100</f>
        <v>1.1134481694988133E-2</v>
      </c>
      <c r="BU420" s="1">
        <f>(Y420/$Y$1)*100</f>
        <v>1.2663523178588317E-2</v>
      </c>
      <c r="BV420" s="1">
        <f>(Z420/$Z$1)*100</f>
        <v>1.1401270474411071E-2</v>
      </c>
      <c r="BW420" s="1">
        <f>(AA420/$AA$1)*100</f>
        <v>6.0025944733197644E-3</v>
      </c>
      <c r="BX420" s="1">
        <f>(AB420/$AB$1)*100</f>
        <v>1.098825188851397E-2</v>
      </c>
    </row>
    <row r="421" spans="1:76" x14ac:dyDescent="0.35">
      <c r="A421" t="s">
        <v>447</v>
      </c>
      <c r="B421" t="s">
        <v>448</v>
      </c>
      <c r="C421" t="s">
        <v>449</v>
      </c>
      <c r="D421" t="s">
        <v>450</v>
      </c>
      <c r="E421">
        <v>12353</v>
      </c>
      <c r="F421">
        <v>103</v>
      </c>
      <c r="G421">
        <v>8.66</v>
      </c>
      <c r="H421" t="s">
        <v>129</v>
      </c>
      <c r="I421" t="s">
        <v>40</v>
      </c>
      <c r="J421" s="12" t="s">
        <v>451</v>
      </c>
      <c r="K421" s="1">
        <v>772000</v>
      </c>
      <c r="L421" s="1">
        <v>24338.75</v>
      </c>
      <c r="M421" s="1">
        <v>32161815</v>
      </c>
      <c r="N421" s="1">
        <v>190915</v>
      </c>
      <c r="O421" s="1">
        <v>163879</v>
      </c>
      <c r="P421" s="1">
        <v>879543</v>
      </c>
      <c r="Q421" s="1">
        <v>14728910.18</v>
      </c>
      <c r="R421" s="1">
        <v>93920.35</v>
      </c>
      <c r="S421" s="1">
        <v>29363900</v>
      </c>
      <c r="T421" s="1"/>
      <c r="U421" s="1"/>
      <c r="V421" s="1"/>
      <c r="W421" s="1"/>
      <c r="X421" s="1"/>
      <c r="Y421" s="1"/>
      <c r="Z421" s="1"/>
      <c r="AA421" s="1"/>
      <c r="AB421" s="1"/>
      <c r="AC421" s="1">
        <v>10985938.75</v>
      </c>
      <c r="AD421" s="1">
        <v>411445.6667</v>
      </c>
      <c r="AE421" s="1">
        <v>14728910.18</v>
      </c>
      <c r="AF421" s="1"/>
      <c r="AG421" s="1"/>
      <c r="AH421" s="1"/>
      <c r="AI421" s="1">
        <v>19.55761047</v>
      </c>
      <c r="AJ421" s="1">
        <v>14.570967449999999</v>
      </c>
      <c r="AK421" s="1">
        <v>24.938845489999999</v>
      </c>
      <c r="AL421" s="1">
        <v>17.54257093</v>
      </c>
      <c r="AM421" s="1">
        <v>17.32227147</v>
      </c>
      <c r="AN421" s="1">
        <v>19.746394590000001</v>
      </c>
      <c r="AO421" s="1">
        <v>23.81214735</v>
      </c>
      <c r="AP421" s="1">
        <v>16.519150159999999</v>
      </c>
      <c r="AQ421" s="1">
        <v>24.80754026</v>
      </c>
      <c r="AR421" s="1"/>
      <c r="AS421" s="1"/>
      <c r="AT421" s="1"/>
      <c r="AU421" s="1"/>
      <c r="AV421" s="1"/>
      <c r="AW421" s="1"/>
      <c r="AX421" s="1"/>
      <c r="AY421" s="1"/>
      <c r="AZ421" s="1"/>
      <c r="BA421" s="1">
        <v>19.68914114</v>
      </c>
      <c r="BB421" s="1">
        <v>18.203745659999999</v>
      </c>
      <c r="BC421" s="1">
        <v>21.712945919999999</v>
      </c>
      <c r="BD421" s="1"/>
      <c r="BE421" s="1"/>
      <c r="BF421" s="1"/>
      <c r="BG421" s="1">
        <f>(K421/$K$1)*100</f>
        <v>9.1686460807600942E-2</v>
      </c>
      <c r="BH421" s="1">
        <f>(L421/$L$1)*100</f>
        <v>4.1196846971136656E-3</v>
      </c>
      <c r="BI421" s="1">
        <f>(M421/$M$1)*100</f>
        <v>0.72505428269864303</v>
      </c>
      <c r="BJ421" s="1">
        <f>(N421/$N$1)*100</f>
        <v>2.2017892865230679E-2</v>
      </c>
      <c r="BK421" s="1">
        <f>(O421/$O$1)*100</f>
        <v>2.8736941407777956E-2</v>
      </c>
      <c r="BL421" s="1">
        <f>(P421/$P$1)*100</f>
        <v>1.7596773040125319E-2</v>
      </c>
      <c r="BM421" s="1">
        <f>(Q421/$Q$1)*100</f>
        <v>1.9133926378931236</v>
      </c>
      <c r="BN421" s="1">
        <f>(R421/$R$1)*100</f>
        <v>1.389572109068969E-2</v>
      </c>
      <c r="BO421" s="1">
        <f>(S421/$S$1)*100</f>
        <v>0.63075533119641192</v>
      </c>
      <c r="BP421" s="1"/>
      <c r="BQ421" s="1"/>
      <c r="BR421" s="1"/>
      <c r="BS421" s="1"/>
      <c r="BT421" s="1"/>
      <c r="BU421" s="1"/>
      <c r="BV421" s="1"/>
      <c r="BW421" s="1"/>
      <c r="BX421" s="1"/>
    </row>
    <row r="422" spans="1:76" x14ac:dyDescent="0.35">
      <c r="A422" t="s">
        <v>2239</v>
      </c>
      <c r="B422" t="s">
        <v>2240</v>
      </c>
      <c r="C422" t="s">
        <v>2241</v>
      </c>
      <c r="D422" t="s">
        <v>2242</v>
      </c>
      <c r="E422">
        <v>55051</v>
      </c>
      <c r="F422">
        <v>487</v>
      </c>
      <c r="G422">
        <v>6.86</v>
      </c>
      <c r="H422" t="s">
        <v>122</v>
      </c>
      <c r="I422" t="s">
        <v>2243</v>
      </c>
      <c r="J422" s="12" t="s">
        <v>2244</v>
      </c>
      <c r="K422" s="1">
        <v>10900</v>
      </c>
      <c r="L422" s="1">
        <v>15795.01</v>
      </c>
      <c r="M422" s="1">
        <v>20660.900000000001</v>
      </c>
      <c r="N422" s="1"/>
      <c r="O422" s="1"/>
      <c r="P422" s="1"/>
      <c r="Q422" s="1"/>
      <c r="R422" s="1"/>
      <c r="S422" s="1"/>
      <c r="T422" s="1">
        <v>18001</v>
      </c>
      <c r="U422" s="1">
        <v>75015.5</v>
      </c>
      <c r="V422" s="1">
        <v>132030</v>
      </c>
      <c r="W422" s="1"/>
      <c r="X422" s="1"/>
      <c r="Y422" s="1"/>
      <c r="Z422" s="1">
        <v>24072.15</v>
      </c>
      <c r="AA422" s="1">
        <v>29085.825000000001</v>
      </c>
      <c r="AB422" s="1">
        <v>34099.5</v>
      </c>
      <c r="AC422" s="1">
        <v>15795.01</v>
      </c>
      <c r="AD422" s="1"/>
      <c r="AE422" s="1"/>
      <c r="AF422" s="1">
        <v>75015.5</v>
      </c>
      <c r="AG422" s="1"/>
      <c r="AH422" s="1">
        <v>29085.825000000001</v>
      </c>
      <c r="AI422" s="1">
        <v>13.41588962</v>
      </c>
      <c r="AJ422" s="1">
        <v>13.94718123</v>
      </c>
      <c r="AK422" s="1">
        <v>14.33461548</v>
      </c>
      <c r="AL422" s="1"/>
      <c r="AM422" s="1"/>
      <c r="AN422" s="1"/>
      <c r="AO422" s="1"/>
      <c r="AP422" s="1"/>
      <c r="AQ422" s="1"/>
      <c r="AR422" s="1">
        <v>14.135789430000001</v>
      </c>
      <c r="AS422" s="1">
        <v>16.194901099999999</v>
      </c>
      <c r="AT422" s="1">
        <v>17.010506249999999</v>
      </c>
      <c r="AU422" s="1"/>
      <c r="AV422" s="1"/>
      <c r="AW422" s="1"/>
      <c r="AX422" s="1">
        <v>14.55507738</v>
      </c>
      <c r="AY422" s="1">
        <v>14.82802861</v>
      </c>
      <c r="AZ422" s="1">
        <v>15.057462960000001</v>
      </c>
      <c r="BA422" s="1">
        <v>13.89922878</v>
      </c>
      <c r="BB422" s="1"/>
      <c r="BC422" s="1"/>
      <c r="BD422" s="1">
        <v>15.78039893</v>
      </c>
      <c r="BE422" s="1"/>
      <c r="BF422" s="1">
        <v>14.81352298</v>
      </c>
      <c r="BG422" s="1">
        <f>(K422/$K$1)*100</f>
        <v>1.2945368171021377E-3</v>
      </c>
      <c r="BH422" s="1">
        <f>(L422/$L$1)*100</f>
        <v>2.6735333978843332E-3</v>
      </c>
      <c r="BI422" s="1">
        <f>(M422/$M$1)*100</f>
        <v>4.6577825378973155E-4</v>
      </c>
      <c r="BJ422" s="1"/>
      <c r="BK422" s="1"/>
      <c r="BL422" s="1"/>
      <c r="BM422" s="1"/>
      <c r="BN422" s="1"/>
      <c r="BO422" s="1"/>
      <c r="BP422" s="1">
        <f>(T422/$T$1)*100</f>
        <v>2.3208456053733697E-3</v>
      </c>
      <c r="BQ422" s="1">
        <f>(U422/$U$1)*100</f>
        <v>1.7760733496816842E-2</v>
      </c>
      <c r="BR422" s="1">
        <f>(V422/$V$1)*100</f>
        <v>4.0160098404146459E-3</v>
      </c>
      <c r="BS422" s="1"/>
      <c r="BT422" s="1"/>
      <c r="BU422" s="1"/>
      <c r="BV422" s="1">
        <f>(Z422/$Z$1)*100</f>
        <v>4.8829205220119387E-3</v>
      </c>
      <c r="BW422" s="1">
        <f>(AA422/$AA$1)*100</f>
        <v>5.0318227639638835E-3</v>
      </c>
      <c r="BX422" s="1">
        <f>(AB422/$AB$1)*100</f>
        <v>1.2457717885524179E-3</v>
      </c>
    </row>
    <row r="423" spans="1:76" x14ac:dyDescent="0.35">
      <c r="A423" t="s">
        <v>3104</v>
      </c>
      <c r="B423" t="s">
        <v>3105</v>
      </c>
      <c r="C423" t="s">
        <v>3106</v>
      </c>
      <c r="D423" t="s">
        <v>3107</v>
      </c>
      <c r="E423">
        <v>19794</v>
      </c>
      <c r="F423">
        <v>171</v>
      </c>
      <c r="G423">
        <v>4.6500000000000004</v>
      </c>
      <c r="H423" t="s">
        <v>122</v>
      </c>
      <c r="I423" t="s">
        <v>115</v>
      </c>
      <c r="J423" s="12" t="s">
        <v>3108</v>
      </c>
      <c r="K423" s="1"/>
      <c r="L423" s="1"/>
      <c r="M423" s="1"/>
      <c r="N423" s="1"/>
      <c r="O423" s="1"/>
      <c r="P423" s="1"/>
      <c r="Q423" s="1">
        <v>14526.8</v>
      </c>
      <c r="R423" s="1">
        <v>28495.3</v>
      </c>
      <c r="S423" s="1">
        <v>42463.8</v>
      </c>
      <c r="T423" s="1"/>
      <c r="U423" s="1"/>
      <c r="V423" s="1"/>
      <c r="W423" s="1">
        <v>174441</v>
      </c>
      <c r="X423" s="1">
        <v>202893.3</v>
      </c>
      <c r="Y423" s="1">
        <v>188667.15</v>
      </c>
      <c r="Z423" s="1">
        <v>181430.5</v>
      </c>
      <c r="AA423" s="1">
        <v>47700.9</v>
      </c>
      <c r="AB423" s="1">
        <v>149350</v>
      </c>
      <c r="AC423" s="1"/>
      <c r="AD423" s="1"/>
      <c r="AE423" s="1">
        <v>28495.3</v>
      </c>
      <c r="AF423" s="1"/>
      <c r="AG423" s="1">
        <v>188667.15</v>
      </c>
      <c r="AH423" s="1">
        <v>126160.4667</v>
      </c>
      <c r="AI423" s="1"/>
      <c r="AJ423" s="1"/>
      <c r="AK423" s="1"/>
      <c r="AL423" s="1"/>
      <c r="AM423" s="1"/>
      <c r="AN423" s="1"/>
      <c r="AO423" s="1">
        <v>13.826429320000001</v>
      </c>
      <c r="AP423" s="1">
        <v>14.79843636</v>
      </c>
      <c r="AQ423" s="1">
        <v>15.373945859999999</v>
      </c>
      <c r="AR423" s="1"/>
      <c r="AS423" s="1"/>
      <c r="AT423" s="1"/>
      <c r="AU423" s="1">
        <v>17.412379640000001</v>
      </c>
      <c r="AV423" s="1">
        <v>17.630361700000002</v>
      </c>
      <c r="AW423" s="1">
        <v>17.52548372</v>
      </c>
      <c r="AX423" s="1">
        <v>17.46905748</v>
      </c>
      <c r="AY423" s="1">
        <v>15.54172887</v>
      </c>
      <c r="AZ423" s="1">
        <v>17.188337709999999</v>
      </c>
      <c r="BA423" s="1"/>
      <c r="BB423" s="1"/>
      <c r="BC423" s="1">
        <v>14.66627051</v>
      </c>
      <c r="BD423" s="1"/>
      <c r="BE423" s="1">
        <v>17.52274169</v>
      </c>
      <c r="BF423" s="1">
        <v>16.733041350000001</v>
      </c>
      <c r="BG423" s="1"/>
      <c r="BH423" s="1"/>
      <c r="BI423" s="1"/>
      <c r="BJ423" s="1"/>
      <c r="BK423" s="1"/>
      <c r="BL423" s="1"/>
      <c r="BM423" s="1">
        <f>(Q423/$Q$1)*100</f>
        <v>1.8871370544365576E-3</v>
      </c>
      <c r="BN423" s="1">
        <f>(R423/$R$1)*100</f>
        <v>4.2159419252114144E-3</v>
      </c>
      <c r="BO423" s="1">
        <f>(S423/$S$1)*100</f>
        <v>9.1214955209826339E-4</v>
      </c>
      <c r="BP423" s="1"/>
      <c r="BQ423" s="1"/>
      <c r="BR423" s="1"/>
      <c r="BS423" s="1">
        <f>(W423/$W$1)*100</f>
        <v>2.9949541417256045E-2</v>
      </c>
      <c r="BT423" s="1">
        <f>(X423/$X$1)*100</f>
        <v>3.5903910295294425E-2</v>
      </c>
      <c r="BU423" s="1">
        <f>(Y423/$Y$1)*100</f>
        <v>5.5737957504967935E-3</v>
      </c>
      <c r="BV423" s="1">
        <f>(Z423/$Z$1)*100</f>
        <v>3.6802309381126608E-2</v>
      </c>
      <c r="BW423" s="1">
        <f>(AA423/$AA$1)*100</f>
        <v>8.2522147637746155E-3</v>
      </c>
      <c r="BX423" s="1">
        <f>(AB423/$AB$1)*100</f>
        <v>5.4562681746155696E-3</v>
      </c>
    </row>
    <row r="424" spans="1:76" x14ac:dyDescent="0.35">
      <c r="A424" t="s">
        <v>3109</v>
      </c>
      <c r="B424" t="s">
        <v>3110</v>
      </c>
      <c r="C424" t="s">
        <v>3111</v>
      </c>
      <c r="D424" t="s">
        <v>3112</v>
      </c>
      <c r="E424">
        <v>32234</v>
      </c>
      <c r="F424">
        <v>292</v>
      </c>
      <c r="G424">
        <v>5.17</v>
      </c>
      <c r="H424" t="s">
        <v>122</v>
      </c>
      <c r="I424" t="s">
        <v>3113</v>
      </c>
      <c r="J424" s="12" t="s">
        <v>3114</v>
      </c>
      <c r="K424" s="1"/>
      <c r="L424" s="1"/>
      <c r="M424" s="1"/>
      <c r="N424" s="1"/>
      <c r="O424" s="1"/>
      <c r="P424" s="1"/>
      <c r="Q424" s="1"/>
      <c r="R424" s="1"/>
      <c r="S424" s="1"/>
      <c r="T424" s="1"/>
      <c r="U424" s="1"/>
      <c r="V424" s="1"/>
      <c r="W424" s="1"/>
      <c r="X424" s="1"/>
      <c r="Y424" s="1"/>
      <c r="Z424" s="1">
        <v>46178.3</v>
      </c>
      <c r="AA424" s="1">
        <v>46675.4</v>
      </c>
      <c r="AB424" s="1">
        <v>47172.5</v>
      </c>
      <c r="AC424" s="1"/>
      <c r="AD424" s="1"/>
      <c r="AE424" s="1"/>
      <c r="AF424" s="1"/>
      <c r="AG424" s="1"/>
      <c r="AH424" s="1">
        <v>46675.4</v>
      </c>
      <c r="AI424" s="1"/>
      <c r="AJ424" s="1"/>
      <c r="AK424" s="1"/>
      <c r="AL424" s="1"/>
      <c r="AM424" s="1"/>
      <c r="AN424" s="1"/>
      <c r="AO424" s="1"/>
      <c r="AP424" s="1"/>
      <c r="AQ424" s="1"/>
      <c r="AR424" s="1"/>
      <c r="AS424" s="1"/>
      <c r="AT424" s="1"/>
      <c r="AU424" s="1"/>
      <c r="AV424" s="1"/>
      <c r="AW424" s="1"/>
      <c r="AX424" s="1">
        <v>15.49492744</v>
      </c>
      <c r="AY424" s="1">
        <v>15.51037477</v>
      </c>
      <c r="AZ424" s="1">
        <v>15.525658440000001</v>
      </c>
      <c r="BA424" s="1"/>
      <c r="BB424" s="1"/>
      <c r="BC424" s="1"/>
      <c r="BD424" s="1"/>
      <c r="BE424" s="1"/>
      <c r="BF424" s="1">
        <v>15.510320220000001</v>
      </c>
      <c r="BG424" s="1"/>
      <c r="BH424" s="1"/>
      <c r="BI424" s="1"/>
      <c r="BJ424" s="1"/>
      <c r="BK424" s="1"/>
      <c r="BL424" s="1"/>
      <c r="BM424" s="1"/>
      <c r="BN424" s="1"/>
      <c r="BO424" s="1"/>
      <c r="BP424" s="1"/>
      <c r="BQ424" s="1"/>
      <c r="BR424" s="1"/>
      <c r="BS424" s="1"/>
      <c r="BT424" s="1"/>
      <c r="BU424" s="1"/>
      <c r="BV424" s="1">
        <f>(Z424/$Z$1)*100</f>
        <v>9.3670473448206285E-3</v>
      </c>
      <c r="BW424" s="1">
        <f>(AA424/$AA$1)*100</f>
        <v>8.0748041438439468E-3</v>
      </c>
      <c r="BX424" s="1">
        <f>(AB424/$AB$1)*100</f>
        <v>1.7233733543157209E-3</v>
      </c>
    </row>
    <row r="425" spans="1:76" x14ac:dyDescent="0.35">
      <c r="A425" t="s">
        <v>981</v>
      </c>
      <c r="B425" t="s">
        <v>982</v>
      </c>
      <c r="C425" t="s">
        <v>983</v>
      </c>
      <c r="D425" t="s">
        <v>984</v>
      </c>
      <c r="E425">
        <v>65894</v>
      </c>
      <c r="F425">
        <v>582</v>
      </c>
      <c r="G425">
        <v>5.76</v>
      </c>
      <c r="H425" t="s">
        <v>122</v>
      </c>
      <c r="I425" t="s">
        <v>985</v>
      </c>
      <c r="J425" s="12" t="s">
        <v>986</v>
      </c>
      <c r="K425" s="1">
        <v>137000</v>
      </c>
      <c r="L425" s="1">
        <v>130337.47500000001</v>
      </c>
      <c r="M425" s="1">
        <v>123989.45</v>
      </c>
      <c r="N425" s="1"/>
      <c r="O425" s="1"/>
      <c r="P425" s="1"/>
      <c r="Q425" s="1">
        <v>58881.5</v>
      </c>
      <c r="R425" s="1">
        <v>87996.15</v>
      </c>
      <c r="S425" s="1">
        <v>117110.8</v>
      </c>
      <c r="T425" s="1"/>
      <c r="U425" s="1"/>
      <c r="V425" s="1"/>
      <c r="W425" s="1"/>
      <c r="X425" s="1"/>
      <c r="Y425" s="1"/>
      <c r="Z425" s="1"/>
      <c r="AA425" s="1"/>
      <c r="AB425" s="1"/>
      <c r="AC425" s="1">
        <v>130337.47500000001</v>
      </c>
      <c r="AD425" s="1"/>
      <c r="AE425" s="1">
        <v>87996.15</v>
      </c>
      <c r="AF425" s="1"/>
      <c r="AG425" s="1"/>
      <c r="AH425" s="1"/>
      <c r="AI425" s="1">
        <v>17.060500680000001</v>
      </c>
      <c r="AJ425" s="1">
        <v>16.99189243</v>
      </c>
      <c r="AK425" s="1">
        <v>16.919857839999999</v>
      </c>
      <c r="AL425" s="1"/>
      <c r="AM425" s="1"/>
      <c r="AN425" s="1"/>
      <c r="AO425" s="1">
        <v>15.8455268</v>
      </c>
      <c r="AP425" s="1">
        <v>16.425152780000001</v>
      </c>
      <c r="AQ425" s="1">
        <v>16.837514599999999</v>
      </c>
      <c r="AR425" s="1"/>
      <c r="AS425" s="1"/>
      <c r="AT425" s="1"/>
      <c r="AU425" s="1"/>
      <c r="AV425" s="1"/>
      <c r="AW425" s="1"/>
      <c r="AX425" s="1"/>
      <c r="AY425" s="1"/>
      <c r="AZ425" s="1"/>
      <c r="BA425" s="1">
        <v>16.99075032</v>
      </c>
      <c r="BB425" s="1"/>
      <c r="BC425" s="1">
        <v>16.369398060000002</v>
      </c>
      <c r="BD425" s="1"/>
      <c r="BE425" s="1"/>
      <c r="BF425" s="1"/>
      <c r="BG425" s="1">
        <f>(K425/$K$1)*100</f>
        <v>1.6270783847980998E-2</v>
      </c>
      <c r="BH425" s="1">
        <f>(L425/$L$1)*100</f>
        <v>2.2061498689042575E-2</v>
      </c>
      <c r="BI425" s="1">
        <f>(M425/$M$1)*100</f>
        <v>2.7952117046861086E-3</v>
      </c>
      <c r="BJ425" s="1"/>
      <c r="BK425" s="1"/>
      <c r="BL425" s="1"/>
      <c r="BM425" s="1">
        <f>(Q425/$Q$1)*100</f>
        <v>7.6491354235486246E-3</v>
      </c>
      <c r="BN425" s="1">
        <f>(R425/$R$1)*100</f>
        <v>1.301922275049543E-2</v>
      </c>
      <c r="BO425" s="1">
        <f>(S425/$S$1)*100</f>
        <v>2.5156148005093582E-3</v>
      </c>
      <c r="BP425" s="1"/>
      <c r="BQ425" s="1"/>
      <c r="BR425" s="1"/>
      <c r="BS425" s="1"/>
      <c r="BT425" s="1"/>
      <c r="BU425" s="1"/>
      <c r="BV425" s="1"/>
      <c r="BW425" s="1"/>
      <c r="BX425" s="1"/>
    </row>
    <row r="426" spans="1:76" x14ac:dyDescent="0.35">
      <c r="A426" t="s">
        <v>1289</v>
      </c>
      <c r="B426" t="s">
        <v>1290</v>
      </c>
      <c r="C426" t="s">
        <v>1291</v>
      </c>
      <c r="D426" t="s">
        <v>1292</v>
      </c>
      <c r="E426">
        <v>138110</v>
      </c>
      <c r="F426">
        <v>1228</v>
      </c>
      <c r="G426">
        <v>7.92</v>
      </c>
      <c r="H426" t="s">
        <v>27</v>
      </c>
      <c r="I426" t="s">
        <v>893</v>
      </c>
      <c r="J426" s="12" t="s">
        <v>1293</v>
      </c>
      <c r="K426" s="1">
        <v>63100</v>
      </c>
      <c r="L426" s="1">
        <v>142257.5</v>
      </c>
      <c r="M426" s="1">
        <v>643273.5</v>
      </c>
      <c r="N426" s="1">
        <v>203562</v>
      </c>
      <c r="O426" s="1">
        <v>109025.7</v>
      </c>
      <c r="P426" s="1">
        <v>1432080</v>
      </c>
      <c r="Q426" s="1">
        <v>738896</v>
      </c>
      <c r="R426" s="1">
        <v>224028.5</v>
      </c>
      <c r="S426" s="1">
        <v>2924705</v>
      </c>
      <c r="T426" s="1">
        <v>80510.850000000006</v>
      </c>
      <c r="U426" s="1">
        <v>130865.925</v>
      </c>
      <c r="V426" s="1">
        <v>181221</v>
      </c>
      <c r="W426" s="1">
        <v>296410.5</v>
      </c>
      <c r="X426" s="1">
        <v>90791.65</v>
      </c>
      <c r="Y426" s="1">
        <v>8300900</v>
      </c>
      <c r="Z426" s="1">
        <v>411067.5</v>
      </c>
      <c r="AA426" s="1">
        <v>68780.899999999994</v>
      </c>
      <c r="AB426" s="1">
        <v>715174.5</v>
      </c>
      <c r="AC426" s="1">
        <v>282893.46669999999</v>
      </c>
      <c r="AD426" s="1">
        <v>581555.9</v>
      </c>
      <c r="AE426" s="1">
        <v>1295876.5</v>
      </c>
      <c r="AF426" s="1">
        <v>130865.925</v>
      </c>
      <c r="AG426" s="1">
        <v>2896034.05</v>
      </c>
      <c r="AH426" s="1">
        <v>398340.96669999999</v>
      </c>
      <c r="AI426" s="1">
        <v>15.946481410000001</v>
      </c>
      <c r="AJ426" s="1">
        <v>17.11814519</v>
      </c>
      <c r="AK426" s="1">
        <v>19.295072730000001</v>
      </c>
      <c r="AL426" s="1">
        <v>17.635108750000001</v>
      </c>
      <c r="AM426" s="1">
        <v>16.734308729999999</v>
      </c>
      <c r="AN426" s="1">
        <v>20.449680659999999</v>
      </c>
      <c r="AO426" s="1">
        <v>19.49501179</v>
      </c>
      <c r="AP426" s="1">
        <v>17.773322749999998</v>
      </c>
      <c r="AQ426" s="1">
        <v>21.479859680000001</v>
      </c>
      <c r="AR426" s="1">
        <v>16.296895599999999</v>
      </c>
      <c r="AS426" s="1">
        <v>16.997729970000002</v>
      </c>
      <c r="AT426" s="1">
        <v>17.46739062</v>
      </c>
      <c r="AU426" s="1">
        <v>18.177237030000001</v>
      </c>
      <c r="AV426" s="1">
        <v>16.470272000000001</v>
      </c>
      <c r="AW426" s="1">
        <v>22.98483633</v>
      </c>
      <c r="AX426" s="1">
        <v>18.64901579</v>
      </c>
      <c r="AY426" s="1">
        <v>16.069720369999999</v>
      </c>
      <c r="AZ426" s="1">
        <v>19.447935770000001</v>
      </c>
      <c r="BA426" s="1">
        <v>17.453233109999999</v>
      </c>
      <c r="BB426" s="1">
        <v>18.273032709999999</v>
      </c>
      <c r="BC426" s="1">
        <v>19.582731410000001</v>
      </c>
      <c r="BD426" s="1">
        <v>16.920672060000001</v>
      </c>
      <c r="BE426" s="1">
        <v>19.210781789999999</v>
      </c>
      <c r="BF426" s="1">
        <v>18.055557310000001</v>
      </c>
      <c r="BG426" s="1">
        <f>(K426/$K$1)*100</f>
        <v>7.4940617577197157E-3</v>
      </c>
      <c r="BH426" s="1">
        <f>(L426/$L$1)*100</f>
        <v>2.4079134951451791E-2</v>
      </c>
      <c r="BI426" s="1">
        <f>(M426/$M$1)*100</f>
        <v>1.4501924288835859E-2</v>
      </c>
      <c r="BJ426" s="1">
        <f>(N426/$N$1)*100</f>
        <v>2.3476449244072425E-2</v>
      </c>
      <c r="BK426" s="1">
        <f>(O426/$O$1)*100</f>
        <v>1.9118161282665726E-2</v>
      </c>
      <c r="BL426" s="1">
        <f>(P426/$P$1)*100</f>
        <v>2.8651227666302462E-2</v>
      </c>
      <c r="BM426" s="1">
        <f>(Q426/$Q$1)*100</f>
        <v>9.5987968511644331E-2</v>
      </c>
      <c r="BN426" s="1">
        <f>(R426/$R$1)*100</f>
        <v>3.3145506297256933E-2</v>
      </c>
      <c r="BO426" s="1">
        <f>(S426/$S$1)*100</f>
        <v>6.2824531854651533E-2</v>
      </c>
      <c r="BP426" s="1">
        <f>(T426/$T$1)*100</f>
        <v>1.0380159569322514E-2</v>
      </c>
      <c r="BQ426" s="1">
        <f>(U426/$U$1)*100</f>
        <v>3.0983927558163586E-2</v>
      </c>
      <c r="BR426" s="1">
        <f>(V426/$V$1)*100</f>
        <v>5.5122723569626794E-3</v>
      </c>
      <c r="BS426" s="1">
        <f>(W426/$W$1)*100</f>
        <v>5.0890321347960468E-2</v>
      </c>
      <c r="BT426" s="1">
        <f>(X426/$X$1)*100</f>
        <v>1.6066450972810675E-2</v>
      </c>
      <c r="BU426" s="1">
        <f>(Y426/$Y$1)*100</f>
        <v>0.24523358276890722</v>
      </c>
      <c r="BV426" s="1">
        <f>(Z426/$Z$1)*100</f>
        <v>8.3383076778856161E-2</v>
      </c>
      <c r="BW426" s="1">
        <f>(AA426/$AA$1)*100</f>
        <v>1.1899036673222212E-2</v>
      </c>
      <c r="BX426" s="1">
        <f>(AB426/$AB$1)*100</f>
        <v>2.6127779468674936E-2</v>
      </c>
    </row>
    <row r="427" spans="1:76" x14ac:dyDescent="0.35">
      <c r="A427" t="s">
        <v>1897</v>
      </c>
      <c r="B427" t="s">
        <v>1898</v>
      </c>
      <c r="C427" t="s">
        <v>1899</v>
      </c>
      <c r="D427" t="s">
        <v>1900</v>
      </c>
      <c r="E427">
        <v>104409</v>
      </c>
      <c r="F427">
        <v>949</v>
      </c>
      <c r="G427">
        <v>5.56</v>
      </c>
      <c r="H427" t="s">
        <v>129</v>
      </c>
      <c r="I427" t="s">
        <v>1901</v>
      </c>
      <c r="J427" s="12" t="s">
        <v>1902</v>
      </c>
      <c r="K427" s="1">
        <v>22400</v>
      </c>
      <c r="L427" s="1">
        <v>59799.925000000003</v>
      </c>
      <c r="M427" s="1">
        <v>97200.55</v>
      </c>
      <c r="N427" s="1"/>
      <c r="O427" s="1"/>
      <c r="P427" s="1"/>
      <c r="Q427" s="1"/>
      <c r="R427" s="1"/>
      <c r="S427" s="1"/>
      <c r="T427" s="1">
        <v>73574.75</v>
      </c>
      <c r="U427" s="1">
        <v>253647.375</v>
      </c>
      <c r="V427" s="1">
        <v>433720</v>
      </c>
      <c r="W427" s="1">
        <v>67229.2</v>
      </c>
      <c r="X427" s="1">
        <v>181063.6</v>
      </c>
      <c r="Y427" s="1">
        <v>294898</v>
      </c>
      <c r="Z427" s="1">
        <v>47869.8</v>
      </c>
      <c r="AA427" s="1">
        <v>146863.9</v>
      </c>
      <c r="AB427" s="1">
        <v>245858</v>
      </c>
      <c r="AC427" s="1">
        <v>59799.925000000003</v>
      </c>
      <c r="AD427" s="1"/>
      <c r="AE427" s="1"/>
      <c r="AF427" s="1">
        <v>253647.375</v>
      </c>
      <c r="AG427" s="1">
        <v>181063.6</v>
      </c>
      <c r="AH427" s="1">
        <v>146863.9</v>
      </c>
      <c r="AI427" s="1">
        <v>14.45116603</v>
      </c>
      <c r="AJ427" s="1">
        <v>15.86785605</v>
      </c>
      <c r="AK427" s="1">
        <v>16.56867686</v>
      </c>
      <c r="AL427" s="1"/>
      <c r="AM427" s="1"/>
      <c r="AN427" s="1"/>
      <c r="AO427" s="1"/>
      <c r="AP427" s="1"/>
      <c r="AQ427" s="1"/>
      <c r="AR427" s="1">
        <v>16.166923109999999</v>
      </c>
      <c r="AS427" s="1">
        <v>17.9524647</v>
      </c>
      <c r="AT427" s="1">
        <v>18.72640445</v>
      </c>
      <c r="AU427" s="1">
        <v>16.036800360000001</v>
      </c>
      <c r="AV427" s="1">
        <v>17.466137020000001</v>
      </c>
      <c r="AW427" s="1">
        <v>18.169856509999999</v>
      </c>
      <c r="AX427" s="1">
        <v>15.54682816</v>
      </c>
      <c r="AY427" s="1">
        <v>17.16412029</v>
      </c>
      <c r="AZ427" s="1">
        <v>17.907465770000002</v>
      </c>
      <c r="BA427" s="1">
        <v>15.629232979999999</v>
      </c>
      <c r="BB427" s="1"/>
      <c r="BC427" s="1"/>
      <c r="BD427" s="1">
        <v>17.61526409</v>
      </c>
      <c r="BE427" s="1">
        <v>17.22426463</v>
      </c>
      <c r="BF427" s="1">
        <v>16.872804739999999</v>
      </c>
      <c r="BG427" s="1">
        <f>(K427/$K$1)*100</f>
        <v>2.6603325415676957E-3</v>
      </c>
      <c r="BH427" s="1">
        <f>(L427/$L$1)*100</f>
        <v>1.0122000345582452E-2</v>
      </c>
      <c r="BI427" s="1">
        <f>(M427/$M$1)*100</f>
        <v>2.1912841379805085E-3</v>
      </c>
      <c r="BJ427" s="1"/>
      <c r="BK427" s="1"/>
      <c r="BL427" s="1"/>
      <c r="BM427" s="1"/>
      <c r="BN427" s="1"/>
      <c r="BO427" s="1"/>
      <c r="BP427" s="1">
        <f>(T427/$T$1)*100</f>
        <v>9.4858971837089232E-3</v>
      </c>
      <c r="BQ427" s="1">
        <f>(U427/$U$1)*100</f>
        <v>6.0053767948519472E-2</v>
      </c>
      <c r="BR427" s="1">
        <f>(V427/$V$1)*100</f>
        <v>1.3192636430997806E-2</v>
      </c>
      <c r="BS427" s="1">
        <f>(W427/$W$1)*100</f>
        <v>1.1542491213929007E-2</v>
      </c>
      <c r="BT427" s="1">
        <f>(X427/$X$1)*100</f>
        <v>3.2040936059214736E-2</v>
      </c>
      <c r="BU427" s="1">
        <f>(Y427/$Y$1)*100</f>
        <v>8.7121749558945662E-3</v>
      </c>
      <c r="BV427" s="1">
        <f>(Z427/$Z$1)*100</f>
        <v>9.710160031596974E-3</v>
      </c>
      <c r="BW427" s="1">
        <f>(AA427/$AA$1)*100</f>
        <v>2.5407328663516172E-2</v>
      </c>
      <c r="BX427" s="1">
        <f>(AB427/$AB$1)*100</f>
        <v>8.9820366981897201E-3</v>
      </c>
    </row>
    <row r="428" spans="1:76" x14ac:dyDescent="0.35">
      <c r="A428" t="s">
        <v>2302</v>
      </c>
      <c r="B428" t="s">
        <v>2303</v>
      </c>
      <c r="C428" t="s">
        <v>2304</v>
      </c>
      <c r="D428" t="s">
        <v>2305</v>
      </c>
      <c r="E428">
        <v>45836</v>
      </c>
      <c r="F428">
        <v>407</v>
      </c>
      <c r="G428">
        <v>9.76</v>
      </c>
      <c r="H428" t="s">
        <v>122</v>
      </c>
      <c r="I428" t="s">
        <v>2306</v>
      </c>
      <c r="J428" s="12" t="s">
        <v>2307</v>
      </c>
      <c r="K428" s="1">
        <v>9220</v>
      </c>
      <c r="L428" s="1">
        <v>96515.835000000006</v>
      </c>
      <c r="M428" s="1">
        <v>183813</v>
      </c>
      <c r="N428" s="1">
        <v>8010.59</v>
      </c>
      <c r="O428" s="1">
        <v>7599.45</v>
      </c>
      <c r="P428" s="1">
        <v>213870</v>
      </c>
      <c r="Q428" s="1">
        <v>68180.225000000006</v>
      </c>
      <c r="R428" s="1">
        <v>34017</v>
      </c>
      <c r="S428" s="1">
        <v>102343.45</v>
      </c>
      <c r="T428" s="1"/>
      <c r="U428" s="1"/>
      <c r="V428" s="1"/>
      <c r="W428" s="1"/>
      <c r="X428" s="1"/>
      <c r="Y428" s="1"/>
      <c r="Z428" s="1"/>
      <c r="AA428" s="1"/>
      <c r="AB428" s="1"/>
      <c r="AC428" s="1">
        <v>96515.835000000006</v>
      </c>
      <c r="AD428" s="1">
        <v>76493.346669999999</v>
      </c>
      <c r="AE428" s="1">
        <v>68180.225000000006</v>
      </c>
      <c r="AF428" s="1"/>
      <c r="AG428" s="1"/>
      <c r="AH428" s="1"/>
      <c r="AI428" s="1">
        <v>13.17034291</v>
      </c>
      <c r="AJ428" s="1">
        <v>16.558478040000001</v>
      </c>
      <c r="AK428" s="1">
        <v>17.487879280000001</v>
      </c>
      <c r="AL428" s="1">
        <v>12.967692789999999</v>
      </c>
      <c r="AM428" s="1">
        <v>12.891679290000001</v>
      </c>
      <c r="AN428" s="1">
        <v>17.7063746</v>
      </c>
      <c r="AO428" s="1">
        <v>16.057065739999999</v>
      </c>
      <c r="AP428" s="1">
        <v>15.05396829</v>
      </c>
      <c r="AQ428" s="1">
        <v>16.64305925</v>
      </c>
      <c r="AR428" s="1"/>
      <c r="AS428" s="1"/>
      <c r="AT428" s="1"/>
      <c r="AU428" s="1"/>
      <c r="AV428" s="1"/>
      <c r="AW428" s="1"/>
      <c r="AX428" s="1"/>
      <c r="AY428" s="1"/>
      <c r="AZ428" s="1"/>
      <c r="BA428" s="1">
        <v>15.738900080000001</v>
      </c>
      <c r="BB428" s="1">
        <v>14.52191556</v>
      </c>
      <c r="BC428" s="1">
        <v>15.918031089999999</v>
      </c>
      <c r="BD428" s="1"/>
      <c r="BE428" s="1"/>
      <c r="BF428" s="1"/>
      <c r="BG428" s="1">
        <f>(K428/$K$1)*100</f>
        <v>1.0950118764845606E-3</v>
      </c>
      <c r="BH428" s="1">
        <f>(L428/$L$1)*100</f>
        <v>1.6336698001279751E-2</v>
      </c>
      <c r="BI428" s="1">
        <f>(M428/$M$1)*100</f>
        <v>4.1438707008819515E-3</v>
      </c>
      <c r="BJ428" s="1">
        <f>(N428/$N$1)*100</f>
        <v>9.2384732685901164E-4</v>
      </c>
      <c r="BK428" s="1">
        <f>(O428/$O$1)*100</f>
        <v>1.3325987428611241E-3</v>
      </c>
      <c r="BL428" s="1">
        <f>(P428/$P$1)*100</f>
        <v>4.2788378170158844E-3</v>
      </c>
      <c r="BM428" s="1">
        <f>(Q428/$Q$1)*100</f>
        <v>8.8571074825372267E-3</v>
      </c>
      <c r="BN428" s="1">
        <f>(R428/$R$1)*100</f>
        <v>5.0328895105479395E-3</v>
      </c>
      <c r="BO428" s="1">
        <f>(S428/$S$1)*100</f>
        <v>2.1984026883531621E-3</v>
      </c>
      <c r="BP428" s="1"/>
      <c r="BQ428" s="1"/>
      <c r="BR428" s="1"/>
      <c r="BS428" s="1"/>
      <c r="BT428" s="1"/>
      <c r="BU428" s="1"/>
      <c r="BV428" s="1"/>
      <c r="BW428" s="1"/>
      <c r="BX428" s="1"/>
    </row>
    <row r="429" spans="1:76" x14ac:dyDescent="0.35">
      <c r="A429" t="s">
        <v>2137</v>
      </c>
      <c r="B429" t="s">
        <v>2138</v>
      </c>
      <c r="C429" t="s">
        <v>2139</v>
      </c>
      <c r="D429" t="s">
        <v>2140</v>
      </c>
      <c r="E429">
        <v>67820</v>
      </c>
      <c r="F429">
        <v>577</v>
      </c>
      <c r="G429">
        <v>6.09</v>
      </c>
      <c r="H429" t="s">
        <v>122</v>
      </c>
      <c r="I429" t="s">
        <v>2141</v>
      </c>
      <c r="J429" s="12" t="s">
        <v>2142</v>
      </c>
      <c r="K429" s="1">
        <v>13800</v>
      </c>
      <c r="L429" s="1">
        <v>5072.0600000000004</v>
      </c>
      <c r="M429" s="1">
        <v>9418.68</v>
      </c>
      <c r="N429" s="1"/>
      <c r="O429" s="1"/>
      <c r="P429" s="1"/>
      <c r="Q429" s="1">
        <v>39724.35</v>
      </c>
      <c r="R429" s="1">
        <v>46187.6</v>
      </c>
      <c r="S429" s="1">
        <v>116197.25</v>
      </c>
      <c r="T429" s="1"/>
      <c r="U429" s="1"/>
      <c r="V429" s="1"/>
      <c r="W429" s="1">
        <v>43420.2</v>
      </c>
      <c r="X429" s="1">
        <v>31388.1</v>
      </c>
      <c r="Y429" s="1">
        <v>2428130</v>
      </c>
      <c r="Z429" s="1">
        <v>55968.75</v>
      </c>
      <c r="AA429" s="1">
        <v>56969.7</v>
      </c>
      <c r="AB429" s="1">
        <v>40483.15</v>
      </c>
      <c r="AC429" s="1">
        <v>9418.68</v>
      </c>
      <c r="AD429" s="1"/>
      <c r="AE429" s="1">
        <v>67369.733330000003</v>
      </c>
      <c r="AF429" s="1"/>
      <c r="AG429" s="1">
        <v>834312.76670000004</v>
      </c>
      <c r="AH429" s="1">
        <v>51140.533329999998</v>
      </c>
      <c r="AI429" s="1">
        <v>13.748748429999999</v>
      </c>
      <c r="AJ429" s="1">
        <v>12.308356099999999</v>
      </c>
      <c r="AK429" s="1">
        <v>13.20130917</v>
      </c>
      <c r="AL429" s="1"/>
      <c r="AM429" s="1"/>
      <c r="AN429" s="1"/>
      <c r="AO429" s="1">
        <v>15.27773599</v>
      </c>
      <c r="AP429" s="1">
        <v>15.49521796</v>
      </c>
      <c r="AQ429" s="1">
        <v>16.8262164</v>
      </c>
      <c r="AR429" s="1"/>
      <c r="AS429" s="1"/>
      <c r="AT429" s="1"/>
      <c r="AU429" s="1">
        <v>15.406078750000001</v>
      </c>
      <c r="AV429" s="1">
        <v>14.937930079999999</v>
      </c>
      <c r="AW429" s="1">
        <v>21.211414229999999</v>
      </c>
      <c r="AX429" s="1">
        <v>15.77233391</v>
      </c>
      <c r="AY429" s="1">
        <v>15.79790719</v>
      </c>
      <c r="AZ429" s="1">
        <v>15.30503393</v>
      </c>
      <c r="BA429" s="1">
        <v>13.086137900000001</v>
      </c>
      <c r="BB429" s="1"/>
      <c r="BC429" s="1">
        <v>15.86639012</v>
      </c>
      <c r="BD429" s="1"/>
      <c r="BE429" s="1">
        <v>17.18514102</v>
      </c>
      <c r="BF429" s="1">
        <v>15.625091680000001</v>
      </c>
      <c r="BG429" s="1">
        <f>(K429/$K$1)*100</f>
        <v>1.6389548693586699E-3</v>
      </c>
      <c r="BH429" s="1">
        <f>(L429/$L$1)*100</f>
        <v>8.5851935554793644E-4</v>
      </c>
      <c r="BI429" s="1">
        <f>(M429/$M$1)*100</f>
        <v>2.1233423149060631E-4</v>
      </c>
      <c r="BJ429" s="1"/>
      <c r="BK429" s="1"/>
      <c r="BL429" s="1"/>
      <c r="BM429" s="1">
        <f>(Q429/$Q$1)*100</f>
        <v>5.1604822017517187E-3</v>
      </c>
      <c r="BN429" s="1">
        <f>(R429/$R$1)*100</f>
        <v>6.8335563852598407E-3</v>
      </c>
      <c r="BO429" s="1">
        <f>(S429/$S$1)*100</f>
        <v>2.4959911628857977E-3</v>
      </c>
      <c r="BP429" s="1"/>
      <c r="BQ429" s="1"/>
      <c r="BR429" s="1"/>
      <c r="BS429" s="1">
        <f>(W429/$W$1)*100</f>
        <v>7.4547559246137124E-3</v>
      </c>
      <c r="BT429" s="1">
        <f>(X429/$X$1)*100</f>
        <v>5.5544245509325891E-3</v>
      </c>
      <c r="BU429" s="1">
        <f>(Y429/$Y$1)*100</f>
        <v>7.1734272106478425E-2</v>
      </c>
      <c r="BV429" s="1">
        <f>(Z429/$Z$1)*100</f>
        <v>1.1352993312452592E-2</v>
      </c>
      <c r="BW429" s="1">
        <f>(AA429/$AA$1)*100</f>
        <v>9.8557092094239459E-3</v>
      </c>
      <c r="BX429" s="1">
        <f>(AB429/$AB$1)*100</f>
        <v>1.4789884362449836E-3</v>
      </c>
    </row>
    <row r="430" spans="1:76" x14ac:dyDescent="0.35">
      <c r="A430" t="s">
        <v>3115</v>
      </c>
      <c r="B430" t="s">
        <v>3116</v>
      </c>
      <c r="C430" t="s">
        <v>3117</v>
      </c>
      <c r="D430" t="s">
        <v>3118</v>
      </c>
      <c r="E430">
        <v>596340</v>
      </c>
      <c r="F430">
        <v>5762</v>
      </c>
      <c r="G430">
        <v>6.2</v>
      </c>
      <c r="H430" t="s">
        <v>129</v>
      </c>
      <c r="I430" t="s">
        <v>40</v>
      </c>
      <c r="J430" s="12" t="s">
        <v>3119</v>
      </c>
      <c r="K430" s="1"/>
      <c r="L430" s="1"/>
      <c r="M430" s="1"/>
      <c r="N430" s="1"/>
      <c r="O430" s="1"/>
      <c r="P430" s="1"/>
      <c r="Q430" s="1"/>
      <c r="R430" s="1"/>
      <c r="S430" s="1"/>
      <c r="T430" s="1"/>
      <c r="U430" s="1"/>
      <c r="V430" s="1"/>
      <c r="W430" s="1">
        <v>80961.3</v>
      </c>
      <c r="X430" s="1">
        <v>16762</v>
      </c>
      <c r="Y430" s="1">
        <v>48861.65</v>
      </c>
      <c r="Z430" s="1">
        <v>54496.55</v>
      </c>
      <c r="AA430" s="1">
        <v>245726.52499999999</v>
      </c>
      <c r="AB430" s="1">
        <v>436956.5</v>
      </c>
      <c r="AC430" s="1"/>
      <c r="AD430" s="1"/>
      <c r="AE430" s="1"/>
      <c r="AF430" s="1"/>
      <c r="AG430" s="1">
        <v>48861.65</v>
      </c>
      <c r="AH430" s="1">
        <v>245726.52499999999</v>
      </c>
      <c r="AI430" s="1"/>
      <c r="AJ430" s="1"/>
      <c r="AK430" s="1"/>
      <c r="AL430" s="1"/>
      <c r="AM430" s="1"/>
      <c r="AN430" s="1"/>
      <c r="AO430" s="1"/>
      <c r="AP430" s="1"/>
      <c r="AQ430" s="1"/>
      <c r="AR430" s="1"/>
      <c r="AS430" s="1"/>
      <c r="AT430" s="1"/>
      <c r="AU430" s="1">
        <v>16.304944840000001</v>
      </c>
      <c r="AV430" s="1">
        <v>14.03290668</v>
      </c>
      <c r="AW430" s="1">
        <v>15.576414959999999</v>
      </c>
      <c r="AX430" s="1">
        <v>15.73387728</v>
      </c>
      <c r="AY430" s="1">
        <v>17.90669407</v>
      </c>
      <c r="AZ430" s="1">
        <v>18.737130140000001</v>
      </c>
      <c r="BA430" s="1"/>
      <c r="BB430" s="1"/>
      <c r="BC430" s="1"/>
      <c r="BD430" s="1"/>
      <c r="BE430" s="1">
        <v>15.30475549</v>
      </c>
      <c r="BF430" s="1">
        <v>17.459233829999999</v>
      </c>
      <c r="BG430" s="1"/>
      <c r="BH430" s="1"/>
      <c r="BI430" s="1"/>
      <c r="BJ430" s="1"/>
      <c r="BK430" s="1"/>
      <c r="BL430" s="1"/>
      <c r="BM430" s="1"/>
      <c r="BN430" s="1"/>
      <c r="BO430" s="1"/>
      <c r="BP430" s="1"/>
      <c r="BQ430" s="1"/>
      <c r="BR430" s="1"/>
      <c r="BS430" s="1">
        <f>(W430/$W$1)*100</f>
        <v>1.3900137052326527E-2</v>
      </c>
      <c r="BT430" s="1">
        <f>(X430/$X$1)*100</f>
        <v>2.9661962438864431E-3</v>
      </c>
      <c r="BU430" s="1">
        <f>(Y430/$Y$1)*100</f>
        <v>1.4435202796685151E-3</v>
      </c>
      <c r="BV430" s="1">
        <f>(Z430/$Z$1)*100</f>
        <v>1.1054364582052275E-2</v>
      </c>
      <c r="BW430" s="1">
        <f>(AA430/$AA$1)*100</f>
        <v>4.2510477946035234E-2</v>
      </c>
      <c r="BX430" s="1">
        <f>(AB430/$AB$1)*100</f>
        <v>1.5963520888124593E-2</v>
      </c>
    </row>
    <row r="431" spans="1:76" x14ac:dyDescent="0.35">
      <c r="A431" t="s">
        <v>3120</v>
      </c>
      <c r="B431" t="s">
        <v>3121</v>
      </c>
      <c r="C431" t="s">
        <v>3122</v>
      </c>
      <c r="D431" t="s">
        <v>3123</v>
      </c>
      <c r="E431">
        <v>9039</v>
      </c>
      <c r="F431">
        <v>90</v>
      </c>
      <c r="G431">
        <v>4.1900000000000004</v>
      </c>
      <c r="H431" t="s">
        <v>129</v>
      </c>
      <c r="I431" t="s">
        <v>3124</v>
      </c>
      <c r="J431" s="12" t="s">
        <v>3125</v>
      </c>
      <c r="K431" s="1"/>
      <c r="L431" s="1"/>
      <c r="M431" s="1"/>
      <c r="N431" s="1"/>
      <c r="O431" s="1"/>
      <c r="P431" s="1"/>
      <c r="Q431" s="1">
        <v>55226.9</v>
      </c>
      <c r="R431" s="1">
        <v>39807.65</v>
      </c>
      <c r="S431" s="1">
        <v>24388.400000000001</v>
      </c>
      <c r="T431" s="1"/>
      <c r="U431" s="1"/>
      <c r="V431" s="1"/>
      <c r="W431" s="1"/>
      <c r="X431" s="1"/>
      <c r="Y431" s="1"/>
      <c r="Z431" s="1"/>
      <c r="AA431" s="1"/>
      <c r="AB431" s="1"/>
      <c r="AC431" s="1"/>
      <c r="AD431" s="1"/>
      <c r="AE431" s="1">
        <v>39807.65</v>
      </c>
      <c r="AF431" s="1"/>
      <c r="AG431" s="1"/>
      <c r="AH431" s="1"/>
      <c r="AI431" s="1"/>
      <c r="AJ431" s="1"/>
      <c r="AK431" s="1"/>
      <c r="AL431" s="1"/>
      <c r="AM431" s="1"/>
      <c r="AN431" s="1"/>
      <c r="AO431" s="1">
        <v>15.75308353</v>
      </c>
      <c r="AP431" s="1">
        <v>15.280758090000001</v>
      </c>
      <c r="AQ431" s="1">
        <v>14.57390749</v>
      </c>
      <c r="AR431" s="1"/>
      <c r="AS431" s="1"/>
      <c r="AT431" s="1"/>
      <c r="AU431" s="1"/>
      <c r="AV431" s="1"/>
      <c r="AW431" s="1"/>
      <c r="AX431" s="1"/>
      <c r="AY431" s="1"/>
      <c r="AZ431" s="1"/>
      <c r="BA431" s="1"/>
      <c r="BB431" s="1"/>
      <c r="BC431" s="1">
        <v>15.20258304</v>
      </c>
      <c r="BD431" s="1"/>
      <c r="BE431" s="1"/>
      <c r="BF431" s="1"/>
      <c r="BG431" s="1"/>
      <c r="BH431" s="1"/>
      <c r="BI431" s="1"/>
      <c r="BJ431" s="1"/>
      <c r="BK431" s="1"/>
      <c r="BL431" s="1"/>
      <c r="BM431" s="1">
        <f>(Q431/$Q$1)*100</f>
        <v>7.174376283260067E-3</v>
      </c>
      <c r="BN431" s="1">
        <f>(R431/$R$1)*100</f>
        <v>5.8896288363043097E-3</v>
      </c>
      <c r="BO431" s="1">
        <f>(S431/$S$1)*100</f>
        <v>5.2387841258656287E-4</v>
      </c>
      <c r="BP431" s="1"/>
      <c r="BQ431" s="1"/>
      <c r="BR431" s="1"/>
      <c r="BS431" s="1"/>
      <c r="BT431" s="1"/>
      <c r="BU431" s="1"/>
      <c r="BV431" s="1"/>
      <c r="BW431" s="1"/>
      <c r="BX431" s="1"/>
    </row>
    <row r="432" spans="1:76" x14ac:dyDescent="0.35">
      <c r="A432" t="s">
        <v>385</v>
      </c>
      <c r="B432" t="s">
        <v>386</v>
      </c>
      <c r="C432" t="s">
        <v>387</v>
      </c>
      <c r="D432" t="s">
        <v>388</v>
      </c>
      <c r="E432">
        <v>226532</v>
      </c>
      <c r="F432">
        <v>1960</v>
      </c>
      <c r="G432">
        <v>5.5</v>
      </c>
      <c r="H432" t="s">
        <v>122</v>
      </c>
      <c r="I432" t="s">
        <v>389</v>
      </c>
      <c r="J432" s="12" t="s">
        <v>390</v>
      </c>
      <c r="K432" s="1">
        <v>1350000</v>
      </c>
      <c r="L432" s="1">
        <v>279443.13</v>
      </c>
      <c r="M432" s="1">
        <v>104449</v>
      </c>
      <c r="N432" s="1">
        <v>134247</v>
      </c>
      <c r="O432" s="1">
        <v>193933.5</v>
      </c>
      <c r="P432" s="1">
        <v>253620</v>
      </c>
      <c r="Q432" s="1">
        <v>233671</v>
      </c>
      <c r="R432" s="1">
        <v>36172.1</v>
      </c>
      <c r="S432" s="1">
        <v>483944.5</v>
      </c>
      <c r="T432" s="1">
        <v>303798.5</v>
      </c>
      <c r="U432" s="1">
        <v>53154.05</v>
      </c>
      <c r="V432" s="1">
        <v>3682350</v>
      </c>
      <c r="W432" s="1">
        <v>1486760</v>
      </c>
      <c r="X432" s="1">
        <v>224591.2</v>
      </c>
      <c r="Y432" s="1">
        <v>3360431.5</v>
      </c>
      <c r="Z432" s="1">
        <v>1405295</v>
      </c>
      <c r="AA432" s="1">
        <v>59870.1</v>
      </c>
      <c r="AB432" s="1">
        <v>2779605</v>
      </c>
      <c r="AC432" s="1">
        <v>577783.87670000002</v>
      </c>
      <c r="AD432" s="1">
        <v>193933.5</v>
      </c>
      <c r="AE432" s="1">
        <v>251262.53330000001</v>
      </c>
      <c r="AF432" s="1">
        <v>1346434.183</v>
      </c>
      <c r="AG432" s="1">
        <v>1690594.233</v>
      </c>
      <c r="AH432" s="1">
        <v>1414923.3670000001</v>
      </c>
      <c r="AI432" s="1">
        <v>20.363950249999998</v>
      </c>
      <c r="AJ432" s="1">
        <v>18.092195180000001</v>
      </c>
      <c r="AK432" s="1">
        <v>16.672439149999999</v>
      </c>
      <c r="AL432" s="1">
        <v>17.034530319999998</v>
      </c>
      <c r="AM432" s="1">
        <v>17.565202509999999</v>
      </c>
      <c r="AN432" s="1">
        <v>17.952308989999999</v>
      </c>
      <c r="AO432" s="1">
        <v>17.834119170000001</v>
      </c>
      <c r="AP432" s="1">
        <v>15.14258974</v>
      </c>
      <c r="AQ432" s="1">
        <v>18.884482080000002</v>
      </c>
      <c r="AR432" s="1">
        <v>18.212755219999998</v>
      </c>
      <c r="AS432" s="1">
        <v>15.697892</v>
      </c>
      <c r="AT432" s="1">
        <v>21.812195330000002</v>
      </c>
      <c r="AU432" s="1">
        <v>20.503740350000001</v>
      </c>
      <c r="AV432" s="1">
        <v>17.776941879999999</v>
      </c>
      <c r="AW432" s="1">
        <v>21.680215069999999</v>
      </c>
      <c r="AX432" s="1">
        <v>20.422441580000001</v>
      </c>
      <c r="AY432" s="1">
        <v>15.86954806</v>
      </c>
      <c r="AZ432" s="1">
        <v>21.406448449999999</v>
      </c>
      <c r="BA432" s="1">
        <v>18.376194859999998</v>
      </c>
      <c r="BB432" s="1">
        <v>17.517347279999999</v>
      </c>
      <c r="BC432" s="1">
        <v>17.287063660000001</v>
      </c>
      <c r="BD432" s="1">
        <v>18.574280850000001</v>
      </c>
      <c r="BE432" s="1">
        <v>19.98696576</v>
      </c>
      <c r="BF432" s="1">
        <v>19.2328127</v>
      </c>
      <c r="BG432" s="1">
        <f>(K432/$K$1)*100</f>
        <v>0.16033254156769597</v>
      </c>
      <c r="BH432" s="1">
        <f>(L432/$L$1)*100</f>
        <v>4.7299782707597743E-2</v>
      </c>
      <c r="BI432" s="1">
        <f>(M432/$M$1)*100</f>
        <v>2.3546928173546972E-3</v>
      </c>
      <c r="BJ432" s="1">
        <f>(N432/$N$1)*100</f>
        <v>1.5482471589338832E-2</v>
      </c>
      <c r="BK432" s="1">
        <f>(O432/$O$1)*100</f>
        <v>3.4007137134747623E-2</v>
      </c>
      <c r="BL432" s="1">
        <f>(P432/$P$1)*100</f>
        <v>5.0741050505053002E-3</v>
      </c>
      <c r="BM432" s="1">
        <f>(Q432/$Q$1)*100</f>
        <v>3.035556369243363E-2</v>
      </c>
      <c r="BN432" s="1">
        <f>(R432/$R$1)*100</f>
        <v>5.3517412665576363E-3</v>
      </c>
      <c r="BO432" s="1">
        <f>(S432/$S$1)*100</f>
        <v>1.0395437029079311E-2</v>
      </c>
      <c r="BP432" s="1">
        <f>(T432/$T$1)*100</f>
        <v>3.9168346960947814E-2</v>
      </c>
      <c r="BQ432" s="1">
        <f>(U432/$U$1)*100</f>
        <v>1.2584798026094303E-2</v>
      </c>
      <c r="BR432" s="1">
        <f>(V432/$V$1)*100</f>
        <v>0.11200752734871523</v>
      </c>
      <c r="BS432" s="1">
        <f>(W432/$W$1)*100</f>
        <v>0.25525983110346528</v>
      </c>
      <c r="BT432" s="1">
        <f>(X432/$X$1)*100</f>
        <v>3.9743561260586376E-2</v>
      </c>
      <c r="BU432" s="1">
        <f>(Y432/$Y$1)*100</f>
        <v>9.9277265886168142E-2</v>
      </c>
      <c r="BV432" s="1">
        <f>(Z432/$Z$1)*100</f>
        <v>0.28505737106908879</v>
      </c>
      <c r="BW432" s="1">
        <f>(AA432/$AA$1)*100</f>
        <v>1.0357475920342437E-2</v>
      </c>
      <c r="BX432" s="1">
        <f>(AB432/$AB$1)*100</f>
        <v>0.10154851221628597</v>
      </c>
    </row>
    <row r="433" spans="1:76" x14ac:dyDescent="0.35">
      <c r="A433" t="s">
        <v>1735</v>
      </c>
      <c r="B433" t="s">
        <v>1736</v>
      </c>
      <c r="C433" t="s">
        <v>1737</v>
      </c>
      <c r="D433" t="s">
        <v>1738</v>
      </c>
      <c r="E433">
        <v>16930</v>
      </c>
      <c r="F433">
        <v>151</v>
      </c>
      <c r="G433">
        <v>4.5599999999999996</v>
      </c>
      <c r="H433" t="s">
        <v>122</v>
      </c>
      <c r="I433" t="s">
        <v>115</v>
      </c>
      <c r="J433" s="12" t="s">
        <v>1739</v>
      </c>
      <c r="K433" s="1">
        <v>28100</v>
      </c>
      <c r="L433" s="1">
        <v>16138.7</v>
      </c>
      <c r="M433" s="1">
        <v>40134.699999999997</v>
      </c>
      <c r="N433" s="1"/>
      <c r="O433" s="1"/>
      <c r="P433" s="1"/>
      <c r="Q433" s="1">
        <v>38805.949999999997</v>
      </c>
      <c r="R433" s="1">
        <v>79620.25</v>
      </c>
      <c r="S433" s="1">
        <v>120434.55</v>
      </c>
      <c r="T433" s="1"/>
      <c r="U433" s="1"/>
      <c r="V433" s="1"/>
      <c r="W433" s="1">
        <v>681060.5</v>
      </c>
      <c r="X433" s="1">
        <v>260521.05</v>
      </c>
      <c r="Y433" s="1">
        <v>3130180</v>
      </c>
      <c r="Z433" s="1">
        <v>573891.5</v>
      </c>
      <c r="AA433" s="1">
        <v>69410.350000000006</v>
      </c>
      <c r="AB433" s="1">
        <v>1354915</v>
      </c>
      <c r="AC433" s="1">
        <v>28136.7</v>
      </c>
      <c r="AD433" s="1"/>
      <c r="AE433" s="1">
        <v>79620.25</v>
      </c>
      <c r="AF433" s="1"/>
      <c r="AG433" s="1">
        <v>1357253.85</v>
      </c>
      <c r="AH433" s="1">
        <v>666072.28330000001</v>
      </c>
      <c r="AI433" s="1">
        <v>14.78016551</v>
      </c>
      <c r="AJ433" s="1">
        <v>13.978236750000001</v>
      </c>
      <c r="AK433" s="1">
        <v>15.29256249</v>
      </c>
      <c r="AL433" s="1"/>
      <c r="AM433" s="1"/>
      <c r="AN433" s="1"/>
      <c r="AO433" s="1">
        <v>15.24399025</v>
      </c>
      <c r="AP433" s="1">
        <v>16.280847779999998</v>
      </c>
      <c r="AQ433" s="1">
        <v>16.877889799999998</v>
      </c>
      <c r="AR433" s="1"/>
      <c r="AS433" s="1"/>
      <c r="AT433" s="1"/>
      <c r="AU433" s="1">
        <v>19.377423440000001</v>
      </c>
      <c r="AV433" s="1">
        <v>17.991040420000001</v>
      </c>
      <c r="AW433" s="1">
        <v>21.577814190000002</v>
      </c>
      <c r="AX433" s="1">
        <v>19.130418479999999</v>
      </c>
      <c r="AY433" s="1">
        <v>16.08286318</v>
      </c>
      <c r="AZ433" s="1">
        <v>20.369770920000001</v>
      </c>
      <c r="BA433" s="1">
        <v>14.68365492</v>
      </c>
      <c r="BB433" s="1"/>
      <c r="BC433" s="1">
        <v>16.134242610000001</v>
      </c>
      <c r="BD433" s="1"/>
      <c r="BE433" s="1">
        <v>19.648759349999999</v>
      </c>
      <c r="BF433" s="1">
        <v>18.527684189999999</v>
      </c>
      <c r="BG433" s="1">
        <f>(K433/$K$1)*100</f>
        <v>3.33729216152019E-3</v>
      </c>
      <c r="BH433" s="1">
        <f>(L433/$L$1)*100</f>
        <v>2.7317078905575807E-3</v>
      </c>
      <c r="BI433" s="1">
        <f>(M433/$M$1)*100</f>
        <v>9.0479458699159931E-4</v>
      </c>
      <c r="BJ433" s="1"/>
      <c r="BK433" s="1"/>
      <c r="BL433" s="1"/>
      <c r="BM433" s="1">
        <f>(Q433/$Q$1)*100</f>
        <v>5.0411753571063369E-3</v>
      </c>
      <c r="BN433" s="1">
        <f>(R433/$R$1)*100</f>
        <v>1.1779990035929229E-2</v>
      </c>
      <c r="BO433" s="1">
        <f>(S433/$S$1)*100</f>
        <v>2.5870110738948444E-3</v>
      </c>
      <c r="BP433" s="1"/>
      <c r="BQ433" s="1"/>
      <c r="BR433" s="1"/>
      <c r="BS433" s="1">
        <f>(W433/$W$1)*100</f>
        <v>0.11693036414837743</v>
      </c>
      <c r="BT433" s="1">
        <f>(X433/$X$1)*100</f>
        <v>4.6101691920018617E-2</v>
      </c>
      <c r="BU433" s="1">
        <f>(Y433/$Y$1)*100</f>
        <v>9.2474943212371916E-2</v>
      </c>
      <c r="BV433" s="1">
        <f>(Z433/$Z$1)*100</f>
        <v>0.11641114660544297</v>
      </c>
      <c r="BW433" s="1">
        <f>(AA433/$AA$1)*100</f>
        <v>1.2007930983037289E-2</v>
      </c>
      <c r="BX433" s="1">
        <f>(AB433/$AB$1)*100</f>
        <v>4.9499695974618368E-2</v>
      </c>
    </row>
    <row r="434" spans="1:76" x14ac:dyDescent="0.35">
      <c r="A434" t="s">
        <v>3126</v>
      </c>
      <c r="B434" t="s">
        <v>3127</v>
      </c>
      <c r="C434" t="s">
        <v>3128</v>
      </c>
      <c r="D434" t="s">
        <v>3129</v>
      </c>
      <c r="E434">
        <v>19827</v>
      </c>
      <c r="F434">
        <v>172</v>
      </c>
      <c r="G434">
        <v>4.78</v>
      </c>
      <c r="H434" t="s">
        <v>122</v>
      </c>
      <c r="I434" t="s">
        <v>3130</v>
      </c>
      <c r="J434" s="12" t="s">
        <v>3131</v>
      </c>
      <c r="K434" s="1"/>
      <c r="L434" s="1"/>
      <c r="M434" s="1"/>
      <c r="N434" s="1"/>
      <c r="O434" s="1"/>
      <c r="P434" s="1"/>
      <c r="Q434" s="1">
        <v>50802.7</v>
      </c>
      <c r="R434" s="1">
        <v>60309.8</v>
      </c>
      <c r="S434" s="1">
        <v>69816.899999999994</v>
      </c>
      <c r="T434" s="1"/>
      <c r="U434" s="1"/>
      <c r="V434" s="1"/>
      <c r="W434" s="1">
        <v>498494.5</v>
      </c>
      <c r="X434" s="1">
        <v>49001.4</v>
      </c>
      <c r="Y434" s="1">
        <v>654034</v>
      </c>
      <c r="Z434" s="1">
        <v>692568</v>
      </c>
      <c r="AA434" s="1">
        <v>639939.75</v>
      </c>
      <c r="AB434" s="1">
        <v>587311.5</v>
      </c>
      <c r="AC434" s="1"/>
      <c r="AD434" s="1"/>
      <c r="AE434" s="1">
        <v>60309.8</v>
      </c>
      <c r="AF434" s="1"/>
      <c r="AG434" s="1">
        <v>400509.96669999999</v>
      </c>
      <c r="AH434" s="1">
        <v>639939.75</v>
      </c>
      <c r="AI434" s="1"/>
      <c r="AJ434" s="1"/>
      <c r="AK434" s="1"/>
      <c r="AL434" s="1"/>
      <c r="AM434" s="1"/>
      <c r="AN434" s="1"/>
      <c r="AO434" s="1">
        <v>15.632617550000001</v>
      </c>
      <c r="AP434" s="1">
        <v>15.880104830000001</v>
      </c>
      <c r="AQ434" s="1">
        <v>16.091288680000002</v>
      </c>
      <c r="AR434" s="1"/>
      <c r="AS434" s="1"/>
      <c r="AT434" s="1"/>
      <c r="AU434" s="1">
        <v>18.927218060000001</v>
      </c>
      <c r="AV434" s="1">
        <v>15.58053535</v>
      </c>
      <c r="AW434" s="1">
        <v>19.31900611</v>
      </c>
      <c r="AX434" s="1">
        <v>19.4015962</v>
      </c>
      <c r="AY434" s="1">
        <v>19.287576560000002</v>
      </c>
      <c r="AZ434" s="1">
        <v>19.16376636</v>
      </c>
      <c r="BA434" s="1"/>
      <c r="BB434" s="1"/>
      <c r="BC434" s="1">
        <v>15.86800369</v>
      </c>
      <c r="BD434" s="1"/>
      <c r="BE434" s="1">
        <v>17.942253170000001</v>
      </c>
      <c r="BF434" s="1">
        <v>19.284313040000001</v>
      </c>
      <c r="BG434" s="1"/>
      <c r="BH434" s="1"/>
      <c r="BI434" s="1"/>
      <c r="BJ434" s="1"/>
      <c r="BK434" s="1"/>
      <c r="BL434" s="1"/>
      <c r="BM434" s="1">
        <f>(Q434/$Q$1)*100</f>
        <v>6.5996405013784253E-3</v>
      </c>
      <c r="BN434" s="1">
        <f>(R434/$R$1)*100</f>
        <v>8.9229667461341138E-3</v>
      </c>
      <c r="BO434" s="1">
        <f>(S434/$S$1)*100</f>
        <v>1.4997116146903771E-3</v>
      </c>
      <c r="BP434" s="1"/>
      <c r="BQ434" s="1"/>
      <c r="BR434" s="1"/>
      <c r="BS434" s="1">
        <f>(W434/$W$1)*100</f>
        <v>8.558585237429471E-2</v>
      </c>
      <c r="BT434" s="1">
        <f>(X434/$X$1)*100</f>
        <v>8.6712664732834475E-3</v>
      </c>
      <c r="BU434" s="1">
        <f>(Y434/$Y$1)*100</f>
        <v>1.9322133873758206E-2</v>
      </c>
      <c r="BV434" s="1">
        <f>(Z434/$Z$1)*100</f>
        <v>0.1404841071565591</v>
      </c>
      <c r="BW434" s="1">
        <f>(AA434/$AA$1)*100</f>
        <v>0.11070902756292306</v>
      </c>
      <c r="BX434" s="1">
        <f>(AB434/$AB$1)*100</f>
        <v>2.145650516260952E-2</v>
      </c>
    </row>
    <row r="435" spans="1:76" x14ac:dyDescent="0.35">
      <c r="A435" t="s">
        <v>3132</v>
      </c>
      <c r="B435" t="s">
        <v>3133</v>
      </c>
      <c r="C435" t="s">
        <v>3134</v>
      </c>
      <c r="D435" t="s">
        <v>3135</v>
      </c>
      <c r="E435">
        <v>210715</v>
      </c>
      <c r="F435">
        <v>1914</v>
      </c>
      <c r="G435">
        <v>5.85</v>
      </c>
      <c r="H435" t="s">
        <v>122</v>
      </c>
      <c r="I435" t="s">
        <v>3136</v>
      </c>
      <c r="J435" s="12" t="s">
        <v>3137</v>
      </c>
      <c r="K435" s="1"/>
      <c r="L435" s="1"/>
      <c r="M435" s="1"/>
      <c r="N435" s="1"/>
      <c r="O435" s="1"/>
      <c r="P435" s="1"/>
      <c r="Q435" s="1"/>
      <c r="R435" s="1"/>
      <c r="S435" s="1"/>
      <c r="T435" s="1"/>
      <c r="U435" s="1"/>
      <c r="V435" s="1"/>
      <c r="W435" s="1"/>
      <c r="X435" s="1"/>
      <c r="Y435" s="1"/>
      <c r="Z435" s="1">
        <v>17273.900000000001</v>
      </c>
      <c r="AA435" s="1">
        <v>58973.625</v>
      </c>
      <c r="AB435" s="1">
        <v>100673.35</v>
      </c>
      <c r="AC435" s="1"/>
      <c r="AD435" s="1"/>
      <c r="AE435" s="1"/>
      <c r="AF435" s="1"/>
      <c r="AG435" s="1"/>
      <c r="AH435" s="1">
        <v>58973.625</v>
      </c>
      <c r="AI435" s="1"/>
      <c r="AJ435" s="1"/>
      <c r="AK435" s="1"/>
      <c r="AL435" s="1"/>
      <c r="AM435" s="1"/>
      <c r="AN435" s="1"/>
      <c r="AO435" s="1"/>
      <c r="AP435" s="1"/>
      <c r="AQ435" s="1"/>
      <c r="AR435" s="1"/>
      <c r="AS435" s="1"/>
      <c r="AT435" s="1"/>
      <c r="AU435" s="1"/>
      <c r="AV435" s="1"/>
      <c r="AW435" s="1"/>
      <c r="AX435" s="1">
        <v>14.076306219999999</v>
      </c>
      <c r="AY435" s="1">
        <v>15.847782260000001</v>
      </c>
      <c r="AZ435" s="1">
        <v>16.6193223</v>
      </c>
      <c r="BA435" s="1"/>
      <c r="BB435" s="1"/>
      <c r="BC435" s="1"/>
      <c r="BD435" s="1"/>
      <c r="BE435" s="1"/>
      <c r="BF435" s="1">
        <v>15.51447026</v>
      </c>
      <c r="BG435" s="1"/>
      <c r="BH435" s="1"/>
      <c r="BI435" s="1"/>
      <c r="BJ435" s="1"/>
      <c r="BK435" s="1"/>
      <c r="BL435" s="1"/>
      <c r="BM435" s="1"/>
      <c r="BN435" s="1"/>
      <c r="BO435" s="1"/>
      <c r="BP435" s="1"/>
      <c r="BQ435" s="1"/>
      <c r="BR435" s="1"/>
      <c r="BS435" s="1"/>
      <c r="BT435" s="1"/>
      <c r="BU435" s="1"/>
      <c r="BV435" s="1">
        <f>(Z435/$Z$1)*100</f>
        <v>3.5039280166159655E-3</v>
      </c>
      <c r="BW435" s="1">
        <f>(AA435/$AA$1)*100</f>
        <v>1.0202386514684371E-2</v>
      </c>
      <c r="BX435" s="1">
        <f>(AB435/$AB$1)*100</f>
        <v>3.677943057495376E-3</v>
      </c>
    </row>
    <row r="436" spans="1:76" x14ac:dyDescent="0.35">
      <c r="A436" t="s">
        <v>2056</v>
      </c>
      <c r="B436" t="s">
        <v>2057</v>
      </c>
      <c r="C436" t="s">
        <v>2058</v>
      </c>
      <c r="D436" t="s">
        <v>2059</v>
      </c>
      <c r="E436">
        <v>56972</v>
      </c>
      <c r="F436">
        <v>504</v>
      </c>
      <c r="G436">
        <v>5.43</v>
      </c>
      <c r="H436" t="s">
        <v>122</v>
      </c>
      <c r="I436" t="s">
        <v>2060</v>
      </c>
      <c r="J436" s="12" t="s">
        <v>2061</v>
      </c>
      <c r="K436" s="1">
        <v>16900</v>
      </c>
      <c r="L436" s="1">
        <v>10140.6</v>
      </c>
      <c r="M436" s="1">
        <v>54062.7</v>
      </c>
      <c r="N436" s="1">
        <v>13710.6</v>
      </c>
      <c r="O436" s="1">
        <v>9490.06</v>
      </c>
      <c r="P436" s="1">
        <v>11600.33</v>
      </c>
      <c r="Q436" s="1">
        <v>20063.23</v>
      </c>
      <c r="R436" s="1">
        <v>7905.86</v>
      </c>
      <c r="S436" s="1">
        <v>32220.6</v>
      </c>
      <c r="T436" s="1"/>
      <c r="U436" s="1"/>
      <c r="V436" s="1"/>
      <c r="W436" s="1"/>
      <c r="X436" s="1"/>
      <c r="Y436" s="1"/>
      <c r="Z436" s="1"/>
      <c r="AA436" s="1"/>
      <c r="AB436" s="1"/>
      <c r="AC436" s="1">
        <v>27027.283329999998</v>
      </c>
      <c r="AD436" s="1">
        <v>11600.33</v>
      </c>
      <c r="AE436" s="1">
        <v>20063.23</v>
      </c>
      <c r="AF436" s="1"/>
      <c r="AG436" s="1"/>
      <c r="AH436" s="1"/>
      <c r="AI436" s="1">
        <v>14.04290335</v>
      </c>
      <c r="AJ436" s="1">
        <v>13.307855399999999</v>
      </c>
      <c r="AK436" s="1">
        <v>15.72234594</v>
      </c>
      <c r="AL436" s="1">
        <v>13.743004089999999</v>
      </c>
      <c r="AM436" s="1">
        <v>13.21220149</v>
      </c>
      <c r="AN436" s="1">
        <v>13.501878230000001</v>
      </c>
      <c r="AO436" s="1">
        <v>14.292266270000001</v>
      </c>
      <c r="AP436" s="1">
        <v>12.94870669</v>
      </c>
      <c r="AQ436" s="1">
        <v>14.975695740000001</v>
      </c>
      <c r="AR436" s="1"/>
      <c r="AS436" s="1"/>
      <c r="AT436" s="1"/>
      <c r="AU436" s="1"/>
      <c r="AV436" s="1"/>
      <c r="AW436" s="1"/>
      <c r="AX436" s="1"/>
      <c r="AY436" s="1"/>
      <c r="AZ436" s="1"/>
      <c r="BA436" s="1">
        <v>14.357701560000001</v>
      </c>
      <c r="BB436" s="1">
        <v>13.4856946</v>
      </c>
      <c r="BC436" s="1">
        <v>14.0722229</v>
      </c>
      <c r="BD436" s="1"/>
      <c r="BE436" s="1"/>
      <c r="BF436" s="1"/>
      <c r="BG436" s="1">
        <f>(K436/$K$1)*100</f>
        <v>2.0071258907363421E-3</v>
      </c>
      <c r="BH436" s="1">
        <f>(L436/$L$1)*100</f>
        <v>1.7164429002948318E-3</v>
      </c>
      <c r="BI436" s="1">
        <f>(M436/$M$1)*100</f>
        <v>1.218786693762523E-3</v>
      </c>
      <c r="BJ436" s="1">
        <f>(N436/$N$1)*100</f>
        <v>1.5812195056335633E-3</v>
      </c>
      <c r="BK436" s="1">
        <f>(O436/$O$1)*100</f>
        <v>1.6641259598624426E-3</v>
      </c>
      <c r="BL436" s="1">
        <f>(P436/$P$1)*100</f>
        <v>2.3208458733746609E-4</v>
      </c>
      <c r="BM436" s="1">
        <f>(Q436/$Q$1)*100</f>
        <v>2.606359608770216E-3</v>
      </c>
      <c r="BN436" s="1">
        <f>(R436/$R$1)*100</f>
        <v>1.1696892690672468E-3</v>
      </c>
      <c r="BO436" s="1">
        <f>(S436/$S$1)*100</f>
        <v>6.9211907220590959E-4</v>
      </c>
      <c r="BP436" s="1"/>
      <c r="BQ436" s="1"/>
      <c r="BR436" s="1"/>
      <c r="BS436" s="1"/>
      <c r="BT436" s="1"/>
      <c r="BU436" s="1"/>
      <c r="BV436" s="1"/>
      <c r="BW436" s="1"/>
      <c r="BX436" s="1"/>
    </row>
    <row r="437" spans="1:76" x14ac:dyDescent="0.35">
      <c r="A437" t="s">
        <v>3138</v>
      </c>
      <c r="B437" t="s">
        <v>3139</v>
      </c>
      <c r="C437" t="s">
        <v>3140</v>
      </c>
      <c r="D437" t="s">
        <v>3141</v>
      </c>
      <c r="E437">
        <v>34235</v>
      </c>
      <c r="F437">
        <v>301</v>
      </c>
      <c r="G437">
        <v>7.31</v>
      </c>
      <c r="H437" t="s">
        <v>122</v>
      </c>
      <c r="I437" t="s">
        <v>3142</v>
      </c>
      <c r="J437" s="12" t="s">
        <v>3143</v>
      </c>
      <c r="K437" s="1"/>
      <c r="L437" s="1"/>
      <c r="M437" s="1"/>
      <c r="N437" s="1"/>
      <c r="O437" s="1"/>
      <c r="P437" s="1"/>
      <c r="Q437" s="1"/>
      <c r="R437" s="1"/>
      <c r="S437" s="1"/>
      <c r="T437" s="1"/>
      <c r="U437" s="1"/>
      <c r="V437" s="1"/>
      <c r="W437" s="1">
        <v>43240.45</v>
      </c>
      <c r="X437" s="1">
        <v>17914.439999999999</v>
      </c>
      <c r="Y437" s="1">
        <v>30577.445</v>
      </c>
      <c r="Z437" s="1">
        <v>70652.7</v>
      </c>
      <c r="AA437" s="1">
        <v>172698.1</v>
      </c>
      <c r="AB437" s="1">
        <v>274743.5</v>
      </c>
      <c r="AC437" s="1"/>
      <c r="AD437" s="1"/>
      <c r="AE437" s="1"/>
      <c r="AF437" s="1"/>
      <c r="AG437" s="1">
        <v>30577.445</v>
      </c>
      <c r="AH437" s="1">
        <v>172698.1</v>
      </c>
      <c r="AI437" s="1"/>
      <c r="AJ437" s="1"/>
      <c r="AK437" s="1"/>
      <c r="AL437" s="1"/>
      <c r="AM437" s="1"/>
      <c r="AN437" s="1"/>
      <c r="AO437" s="1"/>
      <c r="AP437" s="1"/>
      <c r="AQ437" s="1"/>
      <c r="AR437" s="1"/>
      <c r="AS437" s="1"/>
      <c r="AT437" s="1"/>
      <c r="AU437" s="1">
        <v>15.40009392</v>
      </c>
      <c r="AV437" s="1">
        <v>14.128835329999999</v>
      </c>
      <c r="AW437" s="1">
        <v>14.900180239999999</v>
      </c>
      <c r="AX437" s="1">
        <v>16.10845707</v>
      </c>
      <c r="AY437" s="1">
        <v>17.397892689999999</v>
      </c>
      <c r="AZ437" s="1">
        <v>18.06772582</v>
      </c>
      <c r="BA437" s="1"/>
      <c r="BB437" s="1"/>
      <c r="BC437" s="1"/>
      <c r="BD437" s="1"/>
      <c r="BE437" s="1">
        <v>14.80970316</v>
      </c>
      <c r="BF437" s="1">
        <v>17.191358529999999</v>
      </c>
      <c r="BG437" s="1"/>
      <c r="BH437" s="1"/>
      <c r="BI437" s="1"/>
      <c r="BJ437" s="1"/>
      <c r="BK437" s="1"/>
      <c r="BL437" s="1"/>
      <c r="BM437" s="1"/>
      <c r="BN437" s="1"/>
      <c r="BO437" s="1"/>
      <c r="BP437" s="1"/>
      <c r="BQ437" s="1"/>
      <c r="BR437" s="1"/>
      <c r="BS437" s="1">
        <f>(W437/$W$1)*100</f>
        <v>7.4238948881042242E-3</v>
      </c>
      <c r="BT437" s="1">
        <f>(X437/$X$1)*100</f>
        <v>3.1701315260308461E-3</v>
      </c>
      <c r="BU437" s="1">
        <f>(Y437/$Y$1)*100</f>
        <v>9.033498041500571E-4</v>
      </c>
      <c r="BV437" s="1">
        <f>(Z437/$Z$1)*100</f>
        <v>1.4331562355898947E-2</v>
      </c>
      <c r="BW437" s="1">
        <f>(AA437/$AA$1)*100</f>
        <v>2.9876623092977801E-2</v>
      </c>
      <c r="BX437" s="1">
        <f>(AB437/$AB$1)*100</f>
        <v>1.0037323168613945E-2</v>
      </c>
    </row>
    <row r="438" spans="1:76" x14ac:dyDescent="0.35">
      <c r="A438" t="s">
        <v>3144</v>
      </c>
      <c r="B438" t="s">
        <v>3145</v>
      </c>
      <c r="C438" t="s">
        <v>3146</v>
      </c>
      <c r="D438" t="s">
        <v>3147</v>
      </c>
      <c r="E438">
        <v>80658</v>
      </c>
      <c r="F438">
        <v>675</v>
      </c>
      <c r="G438">
        <v>5.31</v>
      </c>
      <c r="H438" t="s">
        <v>122</v>
      </c>
      <c r="I438" t="s">
        <v>3148</v>
      </c>
      <c r="J438" s="12" t="s">
        <v>3149</v>
      </c>
      <c r="K438" s="1"/>
      <c r="L438" s="1"/>
      <c r="M438" s="1"/>
      <c r="N438" s="1"/>
      <c r="O438" s="1"/>
      <c r="P438" s="1"/>
      <c r="Q438" s="1"/>
      <c r="R438" s="1"/>
      <c r="S438" s="1"/>
      <c r="T438" s="1"/>
      <c r="U438" s="1"/>
      <c r="V438" s="1"/>
      <c r="W438" s="1"/>
      <c r="X438" s="1"/>
      <c r="Y438" s="1"/>
      <c r="Z438" s="1">
        <v>29583.55</v>
      </c>
      <c r="AA438" s="1">
        <v>35458.275000000001</v>
      </c>
      <c r="AB438" s="1">
        <v>41333</v>
      </c>
      <c r="AC438" s="1"/>
      <c r="AD438" s="1"/>
      <c r="AE438" s="1"/>
      <c r="AF438" s="1"/>
      <c r="AG438" s="1"/>
      <c r="AH438" s="1">
        <v>35458.275000000001</v>
      </c>
      <c r="AI438" s="1"/>
      <c r="AJ438" s="1"/>
      <c r="AK438" s="1"/>
      <c r="AL438" s="1"/>
      <c r="AM438" s="1"/>
      <c r="AN438" s="1"/>
      <c r="AO438" s="1"/>
      <c r="AP438" s="1"/>
      <c r="AQ438" s="1"/>
      <c r="AR438" s="1"/>
      <c r="AS438" s="1"/>
      <c r="AT438" s="1"/>
      <c r="AU438" s="1"/>
      <c r="AV438" s="1"/>
      <c r="AW438" s="1"/>
      <c r="AX438" s="1">
        <v>14.852507559999999</v>
      </c>
      <c r="AY438" s="1">
        <v>15.113834730000001</v>
      </c>
      <c r="AZ438" s="1">
        <v>15.335006460000001</v>
      </c>
      <c r="BA438" s="1"/>
      <c r="BB438" s="1"/>
      <c r="BC438" s="1"/>
      <c r="BD438" s="1"/>
      <c r="BE438" s="1"/>
      <c r="BF438" s="1">
        <v>15.10044959</v>
      </c>
      <c r="BG438" s="1"/>
      <c r="BH438" s="1"/>
      <c r="BI438" s="1"/>
      <c r="BJ438" s="1"/>
      <c r="BK438" s="1"/>
      <c r="BL438" s="1"/>
      <c r="BM438" s="1"/>
      <c r="BN438" s="1"/>
      <c r="BO438" s="1"/>
      <c r="BP438" s="1"/>
      <c r="BQ438" s="1"/>
      <c r="BR438" s="1"/>
      <c r="BS438" s="1"/>
      <c r="BT438" s="1"/>
      <c r="BU438" s="1"/>
      <c r="BV438" s="1">
        <f>(Z438/$Z$1)*100</f>
        <v>6.0008816582218984E-3</v>
      </c>
      <c r="BW438" s="1">
        <f>(AA438/$AA$1)*100</f>
        <v>6.1342511452190706E-3</v>
      </c>
      <c r="BX438" s="1">
        <f>(AB438/$AB$1)*100</f>
        <v>1.5100363740300322E-3</v>
      </c>
    </row>
    <row r="439" spans="1:76" x14ac:dyDescent="0.35">
      <c r="A439" t="s">
        <v>3150</v>
      </c>
      <c r="B439" t="s">
        <v>3151</v>
      </c>
      <c r="C439" t="s">
        <v>3152</v>
      </c>
      <c r="D439" t="s">
        <v>3153</v>
      </c>
      <c r="E439">
        <v>113896</v>
      </c>
      <c r="F439">
        <v>1086</v>
      </c>
      <c r="G439">
        <v>7.63</v>
      </c>
      <c r="H439" t="s">
        <v>122</v>
      </c>
      <c r="I439" t="s">
        <v>3154</v>
      </c>
      <c r="J439" s="12" t="s">
        <v>3155</v>
      </c>
      <c r="K439" s="1"/>
      <c r="L439" s="1"/>
      <c r="M439" s="1"/>
      <c r="N439" s="1"/>
      <c r="O439" s="1"/>
      <c r="P439" s="1"/>
      <c r="Q439" s="1"/>
      <c r="R439" s="1"/>
      <c r="S439" s="1"/>
      <c r="T439" s="1"/>
      <c r="U439" s="1"/>
      <c r="V439" s="1"/>
      <c r="W439" s="1"/>
      <c r="X439" s="1"/>
      <c r="Y439" s="1"/>
      <c r="Z439" s="1">
        <v>17279.150000000001</v>
      </c>
      <c r="AA439" s="1">
        <v>25878.75</v>
      </c>
      <c r="AB439" s="1">
        <v>34478.35</v>
      </c>
      <c r="AC439" s="1"/>
      <c r="AD439" s="1"/>
      <c r="AE439" s="1"/>
      <c r="AF439" s="1"/>
      <c r="AG439" s="1"/>
      <c r="AH439" s="1">
        <v>25878.75</v>
      </c>
      <c r="AI439" s="1"/>
      <c r="AJ439" s="1"/>
      <c r="AK439" s="1"/>
      <c r="AL439" s="1"/>
      <c r="AM439" s="1"/>
      <c r="AN439" s="1"/>
      <c r="AO439" s="1"/>
      <c r="AP439" s="1"/>
      <c r="AQ439" s="1"/>
      <c r="AR439" s="1"/>
      <c r="AS439" s="1"/>
      <c r="AT439" s="1"/>
      <c r="AU439" s="1"/>
      <c r="AV439" s="1"/>
      <c r="AW439" s="1"/>
      <c r="AX439" s="1">
        <v>14.07674463</v>
      </c>
      <c r="AY439" s="1">
        <v>14.659480309999999</v>
      </c>
      <c r="AZ439" s="1">
        <v>15.073403109999999</v>
      </c>
      <c r="BA439" s="1"/>
      <c r="BB439" s="1"/>
      <c r="BC439" s="1"/>
      <c r="BD439" s="1"/>
      <c r="BE439" s="1"/>
      <c r="BF439" s="1">
        <v>14.60320935</v>
      </c>
      <c r="BG439" s="1"/>
      <c r="BH439" s="1"/>
      <c r="BI439" s="1"/>
      <c r="BJ439" s="1"/>
      <c r="BK439" s="1"/>
      <c r="BL439" s="1"/>
      <c r="BM439" s="1"/>
      <c r="BN439" s="1"/>
      <c r="BO439" s="1"/>
      <c r="BP439" s="1"/>
      <c r="BQ439" s="1"/>
      <c r="BR439" s="1"/>
      <c r="BS439" s="1"/>
      <c r="BT439" s="1"/>
      <c r="BU439" s="1"/>
      <c r="BV439" s="1">
        <f>(Z439/$Z$1)*100</f>
        <v>3.5049929540121086E-3</v>
      </c>
      <c r="BW439" s="1">
        <f>(AA439/$AA$1)*100</f>
        <v>4.4770015412294592E-3</v>
      </c>
      <c r="BX439" s="1">
        <f>(AB439/$AB$1)*100</f>
        <v>1.2596124795330212E-3</v>
      </c>
    </row>
    <row r="440" spans="1:76" x14ac:dyDescent="0.35">
      <c r="A440" t="s">
        <v>3156</v>
      </c>
      <c r="B440" t="s">
        <v>3157</v>
      </c>
      <c r="C440" t="s">
        <v>3158</v>
      </c>
      <c r="D440" t="s">
        <v>3159</v>
      </c>
      <c r="E440">
        <v>32575</v>
      </c>
      <c r="F440">
        <v>294</v>
      </c>
      <c r="G440">
        <v>4.6399999999999997</v>
      </c>
      <c r="H440" t="s">
        <v>122</v>
      </c>
      <c r="I440" t="s">
        <v>3160</v>
      </c>
      <c r="J440" s="12" t="s">
        <v>3161</v>
      </c>
      <c r="K440" s="1"/>
      <c r="L440" s="1"/>
      <c r="M440" s="1"/>
      <c r="N440" s="1"/>
      <c r="O440" s="1"/>
      <c r="P440" s="1"/>
      <c r="Q440" s="1"/>
      <c r="R440" s="1"/>
      <c r="S440" s="1"/>
      <c r="T440" s="1"/>
      <c r="U440" s="1"/>
      <c r="V440" s="1"/>
      <c r="W440" s="1">
        <v>22310.400000000001</v>
      </c>
      <c r="X440" s="1">
        <v>117017</v>
      </c>
      <c r="Y440" s="1">
        <v>10529100</v>
      </c>
      <c r="Z440" s="1"/>
      <c r="AA440" s="1"/>
      <c r="AB440" s="1"/>
      <c r="AC440" s="1"/>
      <c r="AD440" s="1"/>
      <c r="AE440" s="1"/>
      <c r="AF440" s="1"/>
      <c r="AG440" s="1">
        <v>3556142.4670000002</v>
      </c>
      <c r="AH440" s="1"/>
      <c r="AI440" s="1"/>
      <c r="AJ440" s="1"/>
      <c r="AK440" s="1"/>
      <c r="AL440" s="1"/>
      <c r="AM440" s="1"/>
      <c r="AN440" s="1"/>
      <c r="AO440" s="1"/>
      <c r="AP440" s="1"/>
      <c r="AQ440" s="1"/>
      <c r="AR440" s="1"/>
      <c r="AS440" s="1"/>
      <c r="AT440" s="1"/>
      <c r="AU440" s="1">
        <v>14.44542876</v>
      </c>
      <c r="AV440" s="1">
        <v>16.836358610000001</v>
      </c>
      <c r="AW440" s="1">
        <v>23.32787879</v>
      </c>
      <c r="AX440" s="1"/>
      <c r="AY440" s="1"/>
      <c r="AZ440" s="1"/>
      <c r="BA440" s="1"/>
      <c r="BB440" s="1"/>
      <c r="BC440" s="1"/>
      <c r="BD440" s="1"/>
      <c r="BE440" s="1">
        <v>18.203222050000001</v>
      </c>
      <c r="BF440" s="1"/>
      <c r="BG440" s="1"/>
      <c r="BH440" s="1"/>
      <c r="BI440" s="1"/>
      <c r="BJ440" s="1"/>
      <c r="BK440" s="1"/>
      <c r="BL440" s="1"/>
      <c r="BM440" s="1"/>
      <c r="BN440" s="1"/>
      <c r="BO440" s="1"/>
      <c r="BP440" s="1"/>
      <c r="BQ440" s="1"/>
      <c r="BR440" s="1"/>
      <c r="BS440" s="1">
        <f>(W440/$W$1)*100</f>
        <v>3.8304426644856955E-3</v>
      </c>
      <c r="BT440" s="1">
        <f>(X440/$X$1)*100</f>
        <v>2.0707277524809681E-2</v>
      </c>
      <c r="BU440" s="1">
        <f>(Y440/$Y$1)*100</f>
        <v>0.31106132061970404</v>
      </c>
      <c r="BV440" s="1"/>
      <c r="BW440" s="1"/>
      <c r="BX440" s="1"/>
    </row>
    <row r="441" spans="1:76" x14ac:dyDescent="0.35">
      <c r="A441" t="s">
        <v>2404</v>
      </c>
      <c r="B441" t="s">
        <v>2405</v>
      </c>
      <c r="C441" t="s">
        <v>2406</v>
      </c>
      <c r="D441" t="s">
        <v>2407</v>
      </c>
      <c r="E441">
        <v>76614</v>
      </c>
      <c r="F441">
        <v>710</v>
      </c>
      <c r="G441">
        <v>4.5999999999999996</v>
      </c>
      <c r="H441" t="s">
        <v>122</v>
      </c>
      <c r="I441" t="s">
        <v>2408</v>
      </c>
      <c r="J441" s="12" t="s">
        <v>2409</v>
      </c>
      <c r="K441" s="1">
        <v>5020</v>
      </c>
      <c r="L441" s="1">
        <v>33048.9</v>
      </c>
      <c r="M441" s="1">
        <v>149090.15</v>
      </c>
      <c r="N441" s="1">
        <v>11307.6</v>
      </c>
      <c r="O441" s="1">
        <v>10378.700000000001</v>
      </c>
      <c r="P441" s="1">
        <v>10843.15</v>
      </c>
      <c r="Q441" s="1">
        <v>25494.400000000001</v>
      </c>
      <c r="R441" s="1">
        <v>53666.3</v>
      </c>
      <c r="S441" s="1">
        <v>152719</v>
      </c>
      <c r="T441" s="1"/>
      <c r="U441" s="1"/>
      <c r="V441" s="1"/>
      <c r="W441" s="1">
        <v>1856709.65</v>
      </c>
      <c r="X441" s="1">
        <v>58029.3</v>
      </c>
      <c r="Y441" s="1">
        <v>3655390</v>
      </c>
      <c r="Z441" s="1">
        <v>31762.9</v>
      </c>
      <c r="AA441" s="1">
        <v>32208.799999999999</v>
      </c>
      <c r="AB441" s="1">
        <v>31985.85</v>
      </c>
      <c r="AC441" s="1">
        <v>62387.25333</v>
      </c>
      <c r="AD441" s="1">
        <v>10843.15</v>
      </c>
      <c r="AE441" s="1">
        <v>77293.233330000003</v>
      </c>
      <c r="AF441" s="1"/>
      <c r="AG441" s="1">
        <v>1856709.65</v>
      </c>
      <c r="AH441" s="1">
        <v>31985.85</v>
      </c>
      <c r="AI441" s="1">
        <v>12.29425026</v>
      </c>
      <c r="AJ441" s="1">
        <v>15.012314630000001</v>
      </c>
      <c r="AK441" s="1">
        <v>17.18582542</v>
      </c>
      <c r="AL441" s="1">
        <v>13.46500513</v>
      </c>
      <c r="AM441" s="1">
        <v>13.34133813</v>
      </c>
      <c r="AN441" s="1">
        <v>13.404496310000001</v>
      </c>
      <c r="AO441" s="1">
        <v>14.63789276</v>
      </c>
      <c r="AP441" s="1">
        <v>15.71172881</v>
      </c>
      <c r="AQ441" s="1">
        <v>17.22052004</v>
      </c>
      <c r="AR441" s="1"/>
      <c r="AS441" s="1"/>
      <c r="AT441" s="1"/>
      <c r="AU441" s="1">
        <v>20.824316799999998</v>
      </c>
      <c r="AV441" s="1">
        <v>15.824493909999999</v>
      </c>
      <c r="AW441" s="1">
        <v>21.801593910000001</v>
      </c>
      <c r="AX441" s="1">
        <v>14.95505502</v>
      </c>
      <c r="AY441" s="1">
        <v>14.97516729</v>
      </c>
      <c r="AZ441" s="1">
        <v>14.9651462</v>
      </c>
      <c r="BA441" s="1">
        <v>14.830796769999999</v>
      </c>
      <c r="BB441" s="1">
        <v>13.40361319</v>
      </c>
      <c r="BC441" s="1">
        <v>15.85671387</v>
      </c>
      <c r="BD441" s="1"/>
      <c r="BE441" s="1">
        <v>19.483468200000001</v>
      </c>
      <c r="BF441" s="1">
        <v>14.965122839999999</v>
      </c>
      <c r="BG441" s="1">
        <f>(K441/$K$1)*100</f>
        <v>5.9619952494061761E-4</v>
      </c>
      <c r="BH441" s="1">
        <f>(L441/$L$1)*100</f>
        <v>5.5940032904910819E-3</v>
      </c>
      <c r="BI441" s="1">
        <f>(M441/$M$1)*100</f>
        <v>3.3610805784960542E-3</v>
      </c>
      <c r="BJ441" s="1">
        <f>(N441/$N$1)*100</f>
        <v>1.3040857206761251E-3</v>
      </c>
      <c r="BK441" s="1">
        <f>(O441/$O$1)*100</f>
        <v>1.8199530982548409E-3</v>
      </c>
      <c r="BL441" s="1">
        <f>(P441/$P$1)*100</f>
        <v>2.1693589692605686E-4</v>
      </c>
      <c r="BM441" s="1">
        <f>(Q441/$Q$1)*100</f>
        <v>3.31190812296083E-3</v>
      </c>
      <c r="BN441" s="1">
        <f>(R441/$R$1)*100</f>
        <v>7.9400463985630394E-3</v>
      </c>
      <c r="BO441" s="1">
        <f>(S441/$S$1)*100</f>
        <v>3.2805016848914763E-3</v>
      </c>
      <c r="BP441" s="1"/>
      <c r="BQ441" s="1"/>
      <c r="BR441" s="1"/>
      <c r="BS441" s="1">
        <f>(W441/$W$1)*100</f>
        <v>0.31877599052111583</v>
      </c>
      <c r="BT441" s="1">
        <f>(X441/$X$1)*100</f>
        <v>1.0268839738417825E-2</v>
      </c>
      <c r="BU441" s="1">
        <f>(Y441/$Y$1)*100</f>
        <v>0.10799122819424832</v>
      </c>
      <c r="BV441" s="1">
        <f t="shared" ref="BV441:BV446" si="282">(Z441/$Z$1)*100</f>
        <v>6.4429523847522137E-3</v>
      </c>
      <c r="BW441" s="1">
        <f t="shared" ref="BW441:BW446" si="283">(AA441/$AA$1)*100</f>
        <v>5.572094758871716E-3</v>
      </c>
      <c r="BX441" s="1">
        <f t="shared" ref="BX441:BX446" si="284">(AB441/$AB$1)*100</f>
        <v>1.1685528985137421E-3</v>
      </c>
    </row>
    <row r="442" spans="1:76" x14ac:dyDescent="0.35">
      <c r="A442" t="s">
        <v>1600</v>
      </c>
      <c r="B442" t="s">
        <v>1601</v>
      </c>
      <c r="C442" t="s">
        <v>1602</v>
      </c>
      <c r="D442" t="s">
        <v>1603</v>
      </c>
      <c r="E442">
        <v>30688</v>
      </c>
      <c r="F442">
        <v>273</v>
      </c>
      <c r="G442">
        <v>6.01</v>
      </c>
      <c r="H442" t="s">
        <v>122</v>
      </c>
      <c r="I442" t="s">
        <v>115</v>
      </c>
      <c r="J442" s="12" t="s">
        <v>115</v>
      </c>
      <c r="K442" s="1">
        <v>34900</v>
      </c>
      <c r="L442" s="1">
        <v>12173.1</v>
      </c>
      <c r="M442" s="1">
        <v>241375.5</v>
      </c>
      <c r="N442" s="1">
        <v>33587.75</v>
      </c>
      <c r="O442" s="1">
        <v>7681.48</v>
      </c>
      <c r="P442" s="1">
        <v>20634.615000000002</v>
      </c>
      <c r="Q442" s="1">
        <v>22470.400000000001</v>
      </c>
      <c r="R442" s="1">
        <v>6159.38</v>
      </c>
      <c r="S442" s="1">
        <v>159967</v>
      </c>
      <c r="T442" s="1">
        <v>36115.4</v>
      </c>
      <c r="U442" s="1">
        <v>71992.7</v>
      </c>
      <c r="V442" s="1">
        <v>107870</v>
      </c>
      <c r="W442" s="1">
        <v>25447.5</v>
      </c>
      <c r="X442" s="1">
        <v>30419.200000000001</v>
      </c>
      <c r="Y442" s="1">
        <v>27933.35</v>
      </c>
      <c r="Z442" s="1">
        <v>8811.61</v>
      </c>
      <c r="AA442" s="1">
        <v>15570.65</v>
      </c>
      <c r="AB442" s="1">
        <v>116582</v>
      </c>
      <c r="AC442" s="1">
        <v>96137.75</v>
      </c>
      <c r="AD442" s="1">
        <v>20634.615000000002</v>
      </c>
      <c r="AE442" s="1">
        <v>62865.593330000003</v>
      </c>
      <c r="AF442" s="1">
        <v>71992.7</v>
      </c>
      <c r="AG442" s="1">
        <v>27933.35</v>
      </c>
      <c r="AH442" s="1">
        <v>46988.086669999997</v>
      </c>
      <c r="AI442" s="1">
        <v>15.08947738</v>
      </c>
      <c r="AJ442" s="1">
        <v>13.57140899</v>
      </c>
      <c r="AK442" s="1">
        <v>17.880919720000001</v>
      </c>
      <c r="AL442" s="1">
        <v>15.03564753</v>
      </c>
      <c r="AM442" s="1">
        <v>12.907168589999999</v>
      </c>
      <c r="AN442" s="1">
        <v>14.332778899999999</v>
      </c>
      <c r="AO442" s="1">
        <v>14.45573819</v>
      </c>
      <c r="AP442" s="1">
        <v>12.588569420000001</v>
      </c>
      <c r="AQ442" s="1">
        <v>17.28741479</v>
      </c>
      <c r="AR442" s="1">
        <v>15.140326529999999</v>
      </c>
      <c r="AS442" s="1">
        <v>16.135563009999998</v>
      </c>
      <c r="AT442" s="1">
        <v>16.71893416</v>
      </c>
      <c r="AU442" s="1">
        <v>14.63523631</v>
      </c>
      <c r="AV442" s="1">
        <v>14.89269459</v>
      </c>
      <c r="AW442" s="1">
        <v>14.76970098</v>
      </c>
      <c r="AX442" s="1">
        <v>13.10518993</v>
      </c>
      <c r="AY442" s="1">
        <v>13.92654155</v>
      </c>
      <c r="AZ442" s="1">
        <v>16.83098553</v>
      </c>
      <c r="BA442" s="1">
        <v>15.51393536</v>
      </c>
      <c r="BB442" s="1">
        <v>14.091865009999999</v>
      </c>
      <c r="BC442" s="1">
        <v>14.7772408</v>
      </c>
      <c r="BD442" s="1">
        <v>15.99827457</v>
      </c>
      <c r="BE442" s="1">
        <v>14.7658773</v>
      </c>
      <c r="BF442" s="1">
        <v>14.620905670000001</v>
      </c>
      <c r="BG442" s="1">
        <f>(K442/$K$1)*100</f>
        <v>4.1448931116389552E-3</v>
      </c>
      <c r="BH442" s="1">
        <f>(L442/$L$1)*100</f>
        <v>2.0604728585664573E-3</v>
      </c>
      <c r="BI442" s="1">
        <f>(M442/$M$1)*100</f>
        <v>5.4415567036103629E-3</v>
      </c>
      <c r="BJ442" s="1">
        <f>(N442/$N$1)*100</f>
        <v>3.8736164318369523E-3</v>
      </c>
      <c r="BK442" s="1">
        <f>(O442/$O$1)*100</f>
        <v>1.3469830831590269E-3</v>
      </c>
      <c r="BL442" s="1">
        <f>(P442/$P$1)*100</f>
        <v>4.1283102352626937E-4</v>
      </c>
      <c r="BM442" s="1">
        <f>(Q442/$Q$1)*100</f>
        <v>2.9190685125431086E-3</v>
      </c>
      <c r="BN442" s="1">
        <f>(R442/$R$1)*100</f>
        <v>9.1129373529349339E-4</v>
      </c>
      <c r="BO442" s="1">
        <f>(S442/$S$1)*100</f>
        <v>3.4361933552932824E-3</v>
      </c>
      <c r="BP442" s="1">
        <f>(T442/$T$1)*100</f>
        <v>4.656311725809755E-3</v>
      </c>
      <c r="BQ442" s="1">
        <f>(U442/$U$1)*100</f>
        <v>1.7045052801304871E-2</v>
      </c>
      <c r="BR442" s="1">
        <f>(V442/$V$1)*100</f>
        <v>3.281125361550616E-3</v>
      </c>
      <c r="BS442" s="1">
        <f>(W442/$W$1)*100</f>
        <v>4.3690471575812059E-3</v>
      </c>
      <c r="BT442" s="1">
        <f>(X442/$X$1)*100</f>
        <v>5.3829684275164356E-3</v>
      </c>
      <c r="BU442" s="1">
        <f>(Y442/$Y$1)*100</f>
        <v>8.2523527560118229E-4</v>
      </c>
      <c r="BV442" s="1">
        <f t="shared" si="282"/>
        <v>1.7873929541385215E-3</v>
      </c>
      <c r="BW442" s="1">
        <f t="shared" si="283"/>
        <v>2.6937090874924207E-3</v>
      </c>
      <c r="BX442" s="1">
        <f t="shared" si="284"/>
        <v>4.2591406517109628E-3</v>
      </c>
    </row>
    <row r="443" spans="1:76" x14ac:dyDescent="0.35">
      <c r="A443" t="s">
        <v>3162</v>
      </c>
      <c r="B443" t="s">
        <v>3163</v>
      </c>
      <c r="C443" t="s">
        <v>3164</v>
      </c>
      <c r="D443" t="s">
        <v>3165</v>
      </c>
      <c r="E443">
        <v>60022</v>
      </c>
      <c r="F443">
        <v>545</v>
      </c>
      <c r="G443">
        <v>5.34</v>
      </c>
      <c r="H443" t="s">
        <v>122</v>
      </c>
      <c r="I443" t="s">
        <v>3166</v>
      </c>
      <c r="J443" s="12" t="s">
        <v>3167</v>
      </c>
      <c r="K443" s="1"/>
      <c r="L443" s="1"/>
      <c r="M443" s="1"/>
      <c r="N443" s="1"/>
      <c r="O443" s="1"/>
      <c r="P443" s="1"/>
      <c r="Q443" s="1"/>
      <c r="R443" s="1"/>
      <c r="S443" s="1"/>
      <c r="T443" s="1"/>
      <c r="U443" s="1"/>
      <c r="V443" s="1"/>
      <c r="W443" s="1"/>
      <c r="X443" s="1"/>
      <c r="Y443" s="1"/>
      <c r="Z443" s="1">
        <v>11857.3</v>
      </c>
      <c r="AA443" s="1">
        <v>19773.125</v>
      </c>
      <c r="AB443" s="1">
        <v>27688.95</v>
      </c>
      <c r="AC443" s="1"/>
      <c r="AD443" s="1"/>
      <c r="AE443" s="1"/>
      <c r="AF443" s="1"/>
      <c r="AG443" s="1"/>
      <c r="AH443" s="1">
        <v>19773.125</v>
      </c>
      <c r="AI443" s="1"/>
      <c r="AJ443" s="1"/>
      <c r="AK443" s="1"/>
      <c r="AL443" s="1"/>
      <c r="AM443" s="1"/>
      <c r="AN443" s="1"/>
      <c r="AO443" s="1"/>
      <c r="AP443" s="1"/>
      <c r="AQ443" s="1"/>
      <c r="AR443" s="1"/>
      <c r="AS443" s="1"/>
      <c r="AT443" s="1"/>
      <c r="AU443" s="1"/>
      <c r="AV443" s="1"/>
      <c r="AW443" s="1"/>
      <c r="AX443" s="1">
        <v>13.53348791</v>
      </c>
      <c r="AY443" s="1">
        <v>14.27125328</v>
      </c>
      <c r="AZ443" s="1">
        <v>14.757022729999999</v>
      </c>
      <c r="BA443" s="1"/>
      <c r="BB443" s="1"/>
      <c r="BC443" s="1"/>
      <c r="BD443" s="1"/>
      <c r="BE443" s="1"/>
      <c r="BF443" s="1">
        <v>14.187254640000001</v>
      </c>
      <c r="BG443" s="1"/>
      <c r="BH443" s="1"/>
      <c r="BI443" s="1"/>
      <c r="BJ443" s="1"/>
      <c r="BK443" s="1"/>
      <c r="BL443" s="1"/>
      <c r="BM443" s="1"/>
      <c r="BN443" s="1"/>
      <c r="BO443" s="1"/>
      <c r="BP443" s="1"/>
      <c r="BQ443" s="1"/>
      <c r="BR443" s="1"/>
      <c r="BS443" s="1"/>
      <c r="BT443" s="1"/>
      <c r="BU443" s="1"/>
      <c r="BV443" s="1">
        <f t="shared" si="282"/>
        <v>2.4051966071020722E-3</v>
      </c>
      <c r="BW443" s="1">
        <f t="shared" si="283"/>
        <v>3.4207336559889008E-3</v>
      </c>
      <c r="BX443" s="1">
        <f t="shared" si="284"/>
        <v>1.0115723915200654E-3</v>
      </c>
    </row>
    <row r="444" spans="1:76" x14ac:dyDescent="0.35">
      <c r="A444" t="s">
        <v>3168</v>
      </c>
      <c r="B444" t="s">
        <v>3169</v>
      </c>
      <c r="C444" t="s">
        <v>3170</v>
      </c>
      <c r="D444" t="s">
        <v>3171</v>
      </c>
      <c r="E444">
        <v>50801</v>
      </c>
      <c r="F444">
        <v>456</v>
      </c>
      <c r="G444">
        <v>5.41</v>
      </c>
      <c r="H444" t="s">
        <v>122</v>
      </c>
      <c r="I444" t="s">
        <v>3172</v>
      </c>
      <c r="J444" s="12" t="s">
        <v>3173</v>
      </c>
      <c r="K444" s="1"/>
      <c r="L444" s="1"/>
      <c r="M444" s="1"/>
      <c r="N444" s="1"/>
      <c r="O444" s="1"/>
      <c r="P444" s="1"/>
      <c r="Q444" s="1"/>
      <c r="R444" s="1"/>
      <c r="S444" s="1"/>
      <c r="T444" s="1"/>
      <c r="U444" s="1"/>
      <c r="V444" s="1"/>
      <c r="W444" s="1"/>
      <c r="X444" s="1"/>
      <c r="Y444" s="1"/>
      <c r="Z444" s="1">
        <v>12603.09</v>
      </c>
      <c r="AA444" s="1">
        <v>31871.37</v>
      </c>
      <c r="AB444" s="1">
        <v>51139.65</v>
      </c>
      <c r="AC444" s="1"/>
      <c r="AD444" s="1"/>
      <c r="AE444" s="1"/>
      <c r="AF444" s="1"/>
      <c r="AG444" s="1"/>
      <c r="AH444" s="1">
        <v>31871.37</v>
      </c>
      <c r="AI444" s="1"/>
      <c r="AJ444" s="1"/>
      <c r="AK444" s="1"/>
      <c r="AL444" s="1"/>
      <c r="AM444" s="1"/>
      <c r="AN444" s="1"/>
      <c r="AO444" s="1"/>
      <c r="AP444" s="1"/>
      <c r="AQ444" s="1"/>
      <c r="AR444" s="1"/>
      <c r="AS444" s="1"/>
      <c r="AT444" s="1"/>
      <c r="AU444" s="1"/>
      <c r="AV444" s="1"/>
      <c r="AW444" s="1"/>
      <c r="AX444" s="1">
        <v>13.62148987</v>
      </c>
      <c r="AY444" s="1">
        <v>14.95997341</v>
      </c>
      <c r="AZ444" s="1">
        <v>15.64215467</v>
      </c>
      <c r="BA444" s="1"/>
      <c r="BB444" s="1"/>
      <c r="BC444" s="1"/>
      <c r="BD444" s="1"/>
      <c r="BE444" s="1"/>
      <c r="BF444" s="1">
        <v>14.74120598</v>
      </c>
      <c r="BG444" s="1"/>
      <c r="BH444" s="1"/>
      <c r="BI444" s="1"/>
      <c r="BJ444" s="1"/>
      <c r="BK444" s="1"/>
      <c r="BL444" s="1"/>
      <c r="BM444" s="1"/>
      <c r="BN444" s="1"/>
      <c r="BO444" s="1"/>
      <c r="BP444" s="1"/>
      <c r="BQ444" s="1"/>
      <c r="BR444" s="1"/>
      <c r="BS444" s="1"/>
      <c r="BT444" s="1"/>
      <c r="BU444" s="1"/>
      <c r="BV444" s="1">
        <f t="shared" si="282"/>
        <v>2.556476542467683E-3</v>
      </c>
      <c r="BW444" s="1">
        <f t="shared" si="283"/>
        <v>5.5137196584492823E-3</v>
      </c>
      <c r="BX444" s="1">
        <f t="shared" si="284"/>
        <v>1.8683069618746508E-3</v>
      </c>
    </row>
    <row r="445" spans="1:76" x14ac:dyDescent="0.35">
      <c r="A445" t="s">
        <v>3174</v>
      </c>
      <c r="B445" t="s">
        <v>3175</v>
      </c>
      <c r="C445" t="s">
        <v>3176</v>
      </c>
      <c r="D445" t="s">
        <v>3177</v>
      </c>
      <c r="E445">
        <v>19891</v>
      </c>
      <c r="F445">
        <v>189</v>
      </c>
      <c r="G445">
        <v>6.38</v>
      </c>
      <c r="H445" t="s">
        <v>122</v>
      </c>
      <c r="I445" t="s">
        <v>3178</v>
      </c>
      <c r="J445" s="12" t="s">
        <v>3179</v>
      </c>
      <c r="K445" s="1"/>
      <c r="L445" s="1"/>
      <c r="M445" s="1"/>
      <c r="N445" s="1"/>
      <c r="O445" s="1"/>
      <c r="P445" s="1"/>
      <c r="Q445" s="1"/>
      <c r="R445" s="1"/>
      <c r="S445" s="1"/>
      <c r="T445" s="1"/>
      <c r="U445" s="1"/>
      <c r="V445" s="1"/>
      <c r="W445" s="1">
        <v>1673577.3</v>
      </c>
      <c r="X445" s="1">
        <v>40624.6</v>
      </c>
      <c r="Y445" s="1">
        <v>3306530</v>
      </c>
      <c r="Z445" s="1">
        <v>20952.55</v>
      </c>
      <c r="AA445" s="1">
        <v>33021.25</v>
      </c>
      <c r="AB445" s="1">
        <v>45089.95</v>
      </c>
      <c r="AC445" s="1"/>
      <c r="AD445" s="1"/>
      <c r="AE445" s="1"/>
      <c r="AF445" s="1"/>
      <c r="AG445" s="1">
        <v>1673577.3</v>
      </c>
      <c r="AH445" s="1">
        <v>33021.25</v>
      </c>
      <c r="AI445" s="1"/>
      <c r="AJ445" s="1"/>
      <c r="AK445" s="1"/>
      <c r="AL445" s="1"/>
      <c r="AM445" s="1"/>
      <c r="AN445" s="1"/>
      <c r="AO445" s="1"/>
      <c r="AP445" s="1"/>
      <c r="AQ445" s="1"/>
      <c r="AR445" s="1"/>
      <c r="AS445" s="1"/>
      <c r="AT445" s="1"/>
      <c r="AU445" s="1">
        <v>20.67450376</v>
      </c>
      <c r="AV445" s="1">
        <v>15.31006599</v>
      </c>
      <c r="AW445" s="1">
        <v>21.65688656</v>
      </c>
      <c r="AX445" s="1">
        <v>14.35483822</v>
      </c>
      <c r="AY445" s="1">
        <v>15.011107109999999</v>
      </c>
      <c r="AZ445" s="1">
        <v>15.46051829</v>
      </c>
      <c r="BA445" s="1"/>
      <c r="BB445" s="1"/>
      <c r="BC445" s="1"/>
      <c r="BD445" s="1"/>
      <c r="BE445" s="1">
        <v>19.21381877</v>
      </c>
      <c r="BF445" s="1">
        <v>14.942154540000001</v>
      </c>
      <c r="BG445" s="1"/>
      <c r="BH445" s="1"/>
      <c r="BI445" s="1"/>
      <c r="BJ445" s="1"/>
      <c r="BK445" s="1"/>
      <c r="BL445" s="1"/>
      <c r="BM445" s="1"/>
      <c r="BN445" s="1"/>
      <c r="BO445" s="1"/>
      <c r="BP445" s="1"/>
      <c r="BQ445" s="1"/>
      <c r="BR445" s="1"/>
      <c r="BS445" s="1">
        <f>(W445/$W$1)*100</f>
        <v>0.28733424287483761</v>
      </c>
      <c r="BT445" s="1">
        <f>(X445/$X$1)*100</f>
        <v>7.1889115815170733E-3</v>
      </c>
      <c r="BU445" s="1">
        <f>(Y445/$Y$1)*100</f>
        <v>9.7684853260836146E-2</v>
      </c>
      <c r="BV445" s="1">
        <f t="shared" si="282"/>
        <v>4.2501245789628777E-3</v>
      </c>
      <c r="BW445" s="1">
        <f t="shared" si="283"/>
        <v>5.7126479116388264E-3</v>
      </c>
      <c r="BX445" s="1">
        <f t="shared" si="284"/>
        <v>1.6472906540341966E-3</v>
      </c>
    </row>
    <row r="446" spans="1:76" x14ac:dyDescent="0.35">
      <c r="A446" t="s">
        <v>3180</v>
      </c>
      <c r="B446" t="s">
        <v>3181</v>
      </c>
      <c r="C446" t="s">
        <v>3182</v>
      </c>
      <c r="D446" t="s">
        <v>3183</v>
      </c>
      <c r="E446">
        <v>41714</v>
      </c>
      <c r="F446">
        <v>364</v>
      </c>
      <c r="G446">
        <v>6.25</v>
      </c>
      <c r="H446" t="s">
        <v>122</v>
      </c>
      <c r="I446" t="s">
        <v>3184</v>
      </c>
      <c r="J446" s="12" t="s">
        <v>3185</v>
      </c>
      <c r="K446" s="1"/>
      <c r="L446" s="1"/>
      <c r="M446" s="1"/>
      <c r="N446" s="1"/>
      <c r="O446" s="1"/>
      <c r="P446" s="1"/>
      <c r="Q446" s="1"/>
      <c r="R446" s="1"/>
      <c r="S446" s="1"/>
      <c r="T446" s="1"/>
      <c r="U446" s="1"/>
      <c r="V446" s="1"/>
      <c r="W446" s="1"/>
      <c r="X446" s="1"/>
      <c r="Y446" s="1"/>
      <c r="Z446" s="1">
        <v>38288.699999999997</v>
      </c>
      <c r="AA446" s="1">
        <v>68375.5</v>
      </c>
      <c r="AB446" s="1">
        <v>98462.3</v>
      </c>
      <c r="AC446" s="1"/>
      <c r="AD446" s="1"/>
      <c r="AE446" s="1"/>
      <c r="AF446" s="1"/>
      <c r="AG446" s="1"/>
      <c r="AH446" s="1">
        <v>68375.5</v>
      </c>
      <c r="AI446" s="1"/>
      <c r="AJ446" s="1"/>
      <c r="AK446" s="1"/>
      <c r="AL446" s="1"/>
      <c r="AM446" s="1"/>
      <c r="AN446" s="1"/>
      <c r="AO446" s="1"/>
      <c r="AP446" s="1"/>
      <c r="AQ446" s="1"/>
      <c r="AR446" s="1"/>
      <c r="AS446" s="1"/>
      <c r="AT446" s="1"/>
      <c r="AU446" s="1"/>
      <c r="AV446" s="1"/>
      <c r="AW446" s="1"/>
      <c r="AX446" s="1">
        <v>15.22463106</v>
      </c>
      <c r="AY446" s="1">
        <v>16.061191860000001</v>
      </c>
      <c r="AZ446" s="1">
        <v>16.58728382</v>
      </c>
      <c r="BA446" s="1"/>
      <c r="BB446" s="1"/>
      <c r="BC446" s="1"/>
      <c r="BD446" s="1"/>
      <c r="BE446" s="1"/>
      <c r="BF446" s="1">
        <v>15.95770224</v>
      </c>
      <c r="BG446" s="1"/>
      <c r="BH446" s="1"/>
      <c r="BI446" s="1"/>
      <c r="BJ446" s="1"/>
      <c r="BK446" s="1"/>
      <c r="BL446" s="1"/>
      <c r="BM446" s="1"/>
      <c r="BN446" s="1"/>
      <c r="BO446" s="1"/>
      <c r="BP446" s="1"/>
      <c r="BQ446" s="1"/>
      <c r="BR446" s="1"/>
      <c r="BS446" s="1"/>
      <c r="BT446" s="1"/>
      <c r="BU446" s="1"/>
      <c r="BV446" s="1">
        <f t="shared" si="282"/>
        <v>7.7666797104188239E-3</v>
      </c>
      <c r="BW446" s="1">
        <f t="shared" si="283"/>
        <v>1.1828902821130654E-2</v>
      </c>
      <c r="BX446" s="1">
        <f t="shared" si="284"/>
        <v>3.5971658111111525E-3</v>
      </c>
    </row>
    <row r="447" spans="1:76" x14ac:dyDescent="0.35">
      <c r="A447" t="s">
        <v>1283</v>
      </c>
      <c r="B447" t="s">
        <v>1284</v>
      </c>
      <c r="C447" t="s">
        <v>1285</v>
      </c>
      <c r="D447" t="s">
        <v>1286</v>
      </c>
      <c r="E447">
        <v>80643</v>
      </c>
      <c r="F447">
        <v>731</v>
      </c>
      <c r="G447">
        <v>5.21</v>
      </c>
      <c r="H447" t="s">
        <v>122</v>
      </c>
      <c r="I447" t="s">
        <v>1287</v>
      </c>
      <c r="J447" s="12" t="s">
        <v>1288</v>
      </c>
      <c r="K447" s="1">
        <v>63700</v>
      </c>
      <c r="L447" s="1">
        <v>25707.8</v>
      </c>
      <c r="M447" s="1">
        <v>665059</v>
      </c>
      <c r="N447" s="1">
        <v>90545.3</v>
      </c>
      <c r="O447" s="1">
        <v>26683.599999999999</v>
      </c>
      <c r="P447" s="1">
        <v>679668.5</v>
      </c>
      <c r="Q447" s="1">
        <v>69785.899999999994</v>
      </c>
      <c r="R447" s="1">
        <v>32427.5</v>
      </c>
      <c r="S447" s="1">
        <v>700163.5</v>
      </c>
      <c r="T447" s="1"/>
      <c r="U447" s="1"/>
      <c r="V447" s="1"/>
      <c r="W447" s="1"/>
      <c r="X447" s="1"/>
      <c r="Y447" s="1"/>
      <c r="Z447" s="1"/>
      <c r="AA447" s="1"/>
      <c r="AB447" s="1"/>
      <c r="AC447" s="1">
        <v>251480.61670000001</v>
      </c>
      <c r="AD447" s="1">
        <v>265632.46669999999</v>
      </c>
      <c r="AE447" s="1">
        <v>267458.96669999999</v>
      </c>
      <c r="AF447" s="1"/>
      <c r="AG447" s="1"/>
      <c r="AH447" s="1"/>
      <c r="AI447" s="1">
        <v>15.95844057</v>
      </c>
      <c r="AJ447" s="1">
        <v>14.649918530000001</v>
      </c>
      <c r="AK447" s="1">
        <v>19.343122810000001</v>
      </c>
      <c r="AL447" s="1">
        <v>16.466352140000001</v>
      </c>
      <c r="AM447" s="1">
        <v>14.7036657</v>
      </c>
      <c r="AN447" s="1">
        <v>19.374471740000001</v>
      </c>
      <c r="AO447" s="1">
        <v>16.090647950000001</v>
      </c>
      <c r="AP447" s="1">
        <v>14.984930179999999</v>
      </c>
      <c r="AQ447" s="1">
        <v>19.417332330000001</v>
      </c>
      <c r="AR447" s="1"/>
      <c r="AS447" s="1"/>
      <c r="AT447" s="1"/>
      <c r="AU447" s="1"/>
      <c r="AV447" s="1"/>
      <c r="AW447" s="1"/>
      <c r="AX447" s="1"/>
      <c r="AY447" s="1"/>
      <c r="AZ447" s="1"/>
      <c r="BA447" s="1">
        <v>16.650493969999999</v>
      </c>
      <c r="BB447" s="1">
        <v>16.848163190000001</v>
      </c>
      <c r="BC447" s="1">
        <v>16.83097016</v>
      </c>
      <c r="BD447" s="1"/>
      <c r="BE447" s="1"/>
      <c r="BF447" s="1"/>
      <c r="BG447" s="1">
        <f>(K447/$K$1)*100</f>
        <v>7.5653206650831348E-3</v>
      </c>
      <c r="BH447" s="1">
        <f>(L447/$L$1)*100</f>
        <v>4.3514161678992833E-3</v>
      </c>
      <c r="BI447" s="1">
        <f>(M447/$M$1)*100</f>
        <v>1.4993055466467823E-2</v>
      </c>
      <c r="BJ447" s="1">
        <f>(N447/$N$1)*100</f>
        <v>1.0442431002541296E-2</v>
      </c>
      <c r="BK447" s="1">
        <f>(O447/$O$1)*100</f>
        <v>4.6790928047436451E-3</v>
      </c>
      <c r="BL447" s="1">
        <f>(P447/$P$1)*100</f>
        <v>1.3597939312827703E-2</v>
      </c>
      <c r="BM447" s="1">
        <f>(Q447/$Q$1)*100</f>
        <v>9.065696352066813E-3</v>
      </c>
      <c r="BN447" s="1">
        <f>(R447/$R$1)*100</f>
        <v>4.7977195109296326E-3</v>
      </c>
      <c r="BO447" s="1">
        <f>(S447/$S$1)*100</f>
        <v>1.5039959281094778E-2</v>
      </c>
      <c r="BP447" s="1"/>
      <c r="BQ447" s="1"/>
      <c r="BR447" s="1"/>
      <c r="BS447" s="1"/>
      <c r="BT447" s="1"/>
      <c r="BU447" s="1"/>
      <c r="BV447" s="1"/>
      <c r="BW447" s="1"/>
      <c r="BX447" s="1"/>
    </row>
    <row r="448" spans="1:76" x14ac:dyDescent="0.35">
      <c r="A448" t="s">
        <v>2228</v>
      </c>
      <c r="B448" t="s">
        <v>2229</v>
      </c>
      <c r="C448" t="s">
        <v>2230</v>
      </c>
      <c r="D448" t="s">
        <v>2231</v>
      </c>
      <c r="E448">
        <v>37498</v>
      </c>
      <c r="F448">
        <v>356</v>
      </c>
      <c r="G448">
        <v>6.66</v>
      </c>
      <c r="H448" t="s">
        <v>122</v>
      </c>
      <c r="I448" t="s">
        <v>2232</v>
      </c>
      <c r="J448" s="12" t="s">
        <v>2233</v>
      </c>
      <c r="K448" s="1">
        <v>11200</v>
      </c>
      <c r="L448" s="1">
        <v>22780.75</v>
      </c>
      <c r="M448" s="1">
        <v>32386.3</v>
      </c>
      <c r="N448" s="1"/>
      <c r="O448" s="1"/>
      <c r="P448" s="1"/>
      <c r="Q448" s="1"/>
      <c r="R448" s="1"/>
      <c r="S448" s="1"/>
      <c r="T448" s="1"/>
      <c r="U448" s="1"/>
      <c r="V448" s="1"/>
      <c r="W448" s="1">
        <v>717035.07499999995</v>
      </c>
      <c r="X448" s="1">
        <v>19740.150000000001</v>
      </c>
      <c r="Y448" s="1">
        <v>1414330</v>
      </c>
      <c r="Z448" s="1">
        <v>8242.59</v>
      </c>
      <c r="AA448" s="1">
        <v>5509.04</v>
      </c>
      <c r="AB448" s="1">
        <v>79151.8</v>
      </c>
      <c r="AC448" s="1">
        <v>22114.583330000001</v>
      </c>
      <c r="AD448" s="1"/>
      <c r="AE448" s="1"/>
      <c r="AF448" s="1"/>
      <c r="AG448" s="1">
        <v>717035.07499999995</v>
      </c>
      <c r="AH448" s="1">
        <v>30967.81</v>
      </c>
      <c r="AI448" s="1">
        <v>13.44820666</v>
      </c>
      <c r="AJ448" s="1">
        <v>14.475527619999999</v>
      </c>
      <c r="AK448" s="1">
        <v>14.98309604</v>
      </c>
      <c r="AL448" s="1"/>
      <c r="AM448" s="1"/>
      <c r="AN448" s="1"/>
      <c r="AO448" s="1"/>
      <c r="AP448" s="1"/>
      <c r="AQ448" s="1"/>
      <c r="AR448" s="1"/>
      <c r="AS448" s="1"/>
      <c r="AT448" s="1"/>
      <c r="AU448" s="1">
        <v>19.45168417</v>
      </c>
      <c r="AV448" s="1">
        <v>14.26884533</v>
      </c>
      <c r="AW448" s="1">
        <v>20.431687350000001</v>
      </c>
      <c r="AX448" s="1">
        <v>13.00888202</v>
      </c>
      <c r="AY448" s="1">
        <v>12.427585219999999</v>
      </c>
      <c r="AZ448" s="1">
        <v>16.272334539999999</v>
      </c>
      <c r="BA448" s="1">
        <v>14.302276770000001</v>
      </c>
      <c r="BB448" s="1"/>
      <c r="BC448" s="1"/>
      <c r="BD448" s="1"/>
      <c r="BE448" s="1">
        <v>18.05073895</v>
      </c>
      <c r="BF448" s="1">
        <v>13.90293393</v>
      </c>
      <c r="BG448" s="1">
        <f>(K448/$K$1)*100</f>
        <v>1.3301662707838478E-3</v>
      </c>
      <c r="BH448" s="1">
        <f>(L448/$L$1)*100</f>
        <v>3.8559707118801141E-3</v>
      </c>
      <c r="BI448" s="1">
        <f>(M448/$M$1)*100</f>
        <v>7.3011506084973935E-4</v>
      </c>
      <c r="BJ448" s="1"/>
      <c r="BK448" s="1"/>
      <c r="BL448" s="1"/>
      <c r="BM448" s="1"/>
      <c r="BN448" s="1"/>
      <c r="BO448" s="1"/>
      <c r="BP448" s="1"/>
      <c r="BQ448" s="1"/>
      <c r="BR448" s="1"/>
      <c r="BS448" s="1">
        <f t="shared" ref="BS448:BS454" si="285">(W448/$W$1)*100</f>
        <v>0.12310679069907757</v>
      </c>
      <c r="BT448" s="1">
        <f t="shared" ref="BT448:BT454" si="286">(X448/$X$1)*100</f>
        <v>3.493208375119614E-3</v>
      </c>
      <c r="BU448" s="1">
        <f t="shared" ref="BU448:BU454" si="287">(Y448/$Y$1)*100</f>
        <v>4.1783567217717178E-2</v>
      </c>
      <c r="BV448" s="1">
        <f>(Z448/$Z$1)*100</f>
        <v>1.6719699680140903E-3</v>
      </c>
      <c r="BW448" s="1">
        <f>(AA448/$AA$1)*100</f>
        <v>9.5305919222121391E-4</v>
      </c>
      <c r="BX448" s="1">
        <f>(AB448/$AB$1)*100</f>
        <v>2.8916869588452403E-3</v>
      </c>
    </row>
    <row r="449" spans="1:76" x14ac:dyDescent="0.35">
      <c r="A449" t="s">
        <v>1330</v>
      </c>
      <c r="B449" t="s">
        <v>1331</v>
      </c>
      <c r="C449" t="s">
        <v>1332</v>
      </c>
      <c r="D449" t="s">
        <v>1333</v>
      </c>
      <c r="E449">
        <v>47972</v>
      </c>
      <c r="F449">
        <v>449</v>
      </c>
      <c r="G449">
        <v>7.55</v>
      </c>
      <c r="H449" t="s">
        <v>129</v>
      </c>
      <c r="I449" t="s">
        <v>40</v>
      </c>
      <c r="J449" s="12" t="s">
        <v>1334</v>
      </c>
      <c r="K449" s="1">
        <v>58100</v>
      </c>
      <c r="L449" s="1">
        <v>36698.449999999997</v>
      </c>
      <c r="M449" s="1">
        <v>184305.5</v>
      </c>
      <c r="N449" s="1">
        <v>80532</v>
      </c>
      <c r="O449" s="1">
        <v>36275.4</v>
      </c>
      <c r="P449" s="1">
        <v>450095</v>
      </c>
      <c r="Q449" s="1">
        <v>56785.25</v>
      </c>
      <c r="R449" s="1">
        <v>15049.45</v>
      </c>
      <c r="S449" s="1">
        <v>54545.5</v>
      </c>
      <c r="T449" s="1">
        <v>16848.099999999999</v>
      </c>
      <c r="U449" s="1">
        <v>18337.3</v>
      </c>
      <c r="V449" s="1">
        <v>102405</v>
      </c>
      <c r="W449" s="1">
        <v>21646.400000000001</v>
      </c>
      <c r="X449" s="1">
        <v>28925</v>
      </c>
      <c r="Y449" s="1">
        <v>25285.7</v>
      </c>
      <c r="Z449" s="1">
        <v>11798.9</v>
      </c>
      <c r="AA449" s="1">
        <v>16377.85</v>
      </c>
      <c r="AB449" s="1">
        <v>14757.25</v>
      </c>
      <c r="AC449" s="1">
        <v>93027.35</v>
      </c>
      <c r="AD449" s="1">
        <v>188967.46669999999</v>
      </c>
      <c r="AE449" s="1">
        <v>42126.733330000003</v>
      </c>
      <c r="AF449" s="1">
        <v>45863.466670000002</v>
      </c>
      <c r="AG449" s="1">
        <v>25285.7</v>
      </c>
      <c r="AH449" s="1">
        <v>14311.333329999999</v>
      </c>
      <c r="AI449" s="1">
        <v>15.82570664</v>
      </c>
      <c r="AJ449" s="1">
        <v>15.163431510000001</v>
      </c>
      <c r="AK449" s="1">
        <v>17.491739599999999</v>
      </c>
      <c r="AL449" s="1">
        <v>16.29727454</v>
      </c>
      <c r="AM449" s="1">
        <v>15.1467039</v>
      </c>
      <c r="AN449" s="1">
        <v>18.77987001</v>
      </c>
      <c r="AO449" s="1">
        <v>15.793228620000001</v>
      </c>
      <c r="AP449" s="1">
        <v>13.877423139999999</v>
      </c>
      <c r="AQ449" s="1">
        <v>15.735172560000001</v>
      </c>
      <c r="AR449" s="1">
        <v>14.04029828</v>
      </c>
      <c r="AS449" s="1">
        <v>14.16249361</v>
      </c>
      <c r="AT449" s="1">
        <v>16.643926629999999</v>
      </c>
      <c r="AU449" s="1">
        <v>14.40183949</v>
      </c>
      <c r="AV449" s="1">
        <v>14.82002934</v>
      </c>
      <c r="AW449" s="1">
        <v>14.6260341</v>
      </c>
      <c r="AX449" s="1">
        <v>13.52636474</v>
      </c>
      <c r="AY449" s="1">
        <v>13.99945836</v>
      </c>
      <c r="AZ449" s="1">
        <v>13.84913628</v>
      </c>
      <c r="BA449" s="1">
        <v>16.16029258</v>
      </c>
      <c r="BB449" s="1">
        <v>16.741282819999999</v>
      </c>
      <c r="BC449" s="1">
        <v>15.135274770000001</v>
      </c>
      <c r="BD449" s="1">
        <v>14.94890618</v>
      </c>
      <c r="BE449" s="1">
        <v>14.615967639999999</v>
      </c>
      <c r="BF449" s="1">
        <v>13.79165313</v>
      </c>
      <c r="BG449" s="1">
        <f>(K449/$K$1)*100</f>
        <v>6.9002375296912119E-3</v>
      </c>
      <c r="BH449" s="1">
        <f>(L449/$L$1)*100</f>
        <v>6.2117422987125878E-3</v>
      </c>
      <c r="BI449" s="1">
        <f>(M449/$M$1)*100</f>
        <v>4.1549735952375435E-3</v>
      </c>
      <c r="BJ449" s="1">
        <f>(N449/$N$1)*100</f>
        <v>9.2876146359519001E-3</v>
      </c>
      <c r="BK449" s="1">
        <f>(O449/$O$1)*100</f>
        <v>6.3610593446610502E-3</v>
      </c>
      <c r="BL449" s="1">
        <f>(P449/$P$1)*100</f>
        <v>9.0049259234570751E-3</v>
      </c>
      <c r="BM449" s="1">
        <f>(Q449/$Q$1)*100</f>
        <v>7.3768172908309834E-3</v>
      </c>
      <c r="BN449" s="1">
        <f>(R449/$R$1)*100</f>
        <v>2.2265990253260335E-3</v>
      </c>
      <c r="BO449" s="1">
        <f>(S449/$S$1)*100</f>
        <v>1.1716721865206558E-3</v>
      </c>
      <c r="BP449" s="1">
        <f>(T449/$T$1)*100</f>
        <v>2.1722037022327127E-3</v>
      </c>
      <c r="BQ449" s="1">
        <f>(U449/$U$1)*100</f>
        <v>4.3415547233728955E-3</v>
      </c>
      <c r="BR449" s="1">
        <f>(V449/$V$1)*100</f>
        <v>3.1148942490923414E-3</v>
      </c>
      <c r="BS449" s="1">
        <f t="shared" si="285"/>
        <v>3.7164413947093355E-3</v>
      </c>
      <c r="BT449" s="1">
        <f t="shared" si="286"/>
        <v>5.1185554441245291E-3</v>
      </c>
      <c r="BU449" s="1">
        <f t="shared" si="287"/>
        <v>7.4701572164702118E-4</v>
      </c>
      <c r="BV449" s="1">
        <f>(Z449/$Z$1)*100</f>
        <v>2.3933504463525966E-3</v>
      </c>
      <c r="BW449" s="1">
        <f>(AA449/$AA$1)*100</f>
        <v>2.8333539947650063E-3</v>
      </c>
      <c r="BX449" s="1">
        <f>(AB449/$AB$1)*100</f>
        <v>5.3913299979809577E-4</v>
      </c>
    </row>
    <row r="450" spans="1:76" x14ac:dyDescent="0.35">
      <c r="A450" t="s">
        <v>2083</v>
      </c>
      <c r="B450" t="s">
        <v>2084</v>
      </c>
      <c r="C450" t="s">
        <v>2085</v>
      </c>
      <c r="D450" t="s">
        <v>2086</v>
      </c>
      <c r="E450">
        <v>56640</v>
      </c>
      <c r="F450">
        <v>505</v>
      </c>
      <c r="G450">
        <v>5.89</v>
      </c>
      <c r="H450" t="s">
        <v>122</v>
      </c>
      <c r="I450" t="s">
        <v>2087</v>
      </c>
      <c r="J450" s="12" t="s">
        <v>2088</v>
      </c>
      <c r="K450" s="1">
        <v>15700</v>
      </c>
      <c r="L450" s="1">
        <v>23973.45</v>
      </c>
      <c r="M450" s="1">
        <v>32256.9</v>
      </c>
      <c r="N450" s="1"/>
      <c r="O450" s="1"/>
      <c r="P450" s="1"/>
      <c r="Q450" s="1">
        <v>12128.4</v>
      </c>
      <c r="R450" s="1">
        <v>259059.20000000001</v>
      </c>
      <c r="S450" s="1">
        <v>505990</v>
      </c>
      <c r="T450" s="1"/>
      <c r="U450" s="1"/>
      <c r="V450" s="1"/>
      <c r="W450" s="1">
        <v>30822.7</v>
      </c>
      <c r="X450" s="1">
        <v>13780.3</v>
      </c>
      <c r="Y450" s="1">
        <v>22301.5</v>
      </c>
      <c r="Z450" s="1">
        <v>60604.55</v>
      </c>
      <c r="AA450" s="1">
        <v>29775.75</v>
      </c>
      <c r="AB450" s="1">
        <v>414347.5</v>
      </c>
      <c r="AC450" s="1">
        <v>23973.45</v>
      </c>
      <c r="AD450" s="1"/>
      <c r="AE450" s="1">
        <v>259059.20000000001</v>
      </c>
      <c r="AF450" s="1"/>
      <c r="AG450" s="1">
        <v>22301.5</v>
      </c>
      <c r="AH450" s="1">
        <v>168242.6</v>
      </c>
      <c r="AI450" s="1">
        <v>13.93755773</v>
      </c>
      <c r="AJ450" s="1">
        <v>14.54914992</v>
      </c>
      <c r="AK450" s="1">
        <v>14.97732018</v>
      </c>
      <c r="AL450" s="1"/>
      <c r="AM450" s="1"/>
      <c r="AN450" s="1"/>
      <c r="AO450" s="1">
        <v>13.56610162</v>
      </c>
      <c r="AP450" s="1">
        <v>17.982922290000001</v>
      </c>
      <c r="AQ450" s="1">
        <v>18.94874935</v>
      </c>
      <c r="AR450" s="1"/>
      <c r="AS450" s="1"/>
      <c r="AT450" s="1"/>
      <c r="AU450" s="1">
        <v>14.911705619999999</v>
      </c>
      <c r="AV450" s="1">
        <v>13.75031968</v>
      </c>
      <c r="AW450" s="1">
        <v>14.44485313</v>
      </c>
      <c r="AX450" s="1">
        <v>15.88713849</v>
      </c>
      <c r="AY450" s="1">
        <v>14.86185023</v>
      </c>
      <c r="AZ450" s="1">
        <v>18.660481690000001</v>
      </c>
      <c r="BA450" s="1">
        <v>14.48800928</v>
      </c>
      <c r="BB450" s="1"/>
      <c r="BC450" s="1">
        <v>16.832591090000001</v>
      </c>
      <c r="BD450" s="1"/>
      <c r="BE450" s="1">
        <v>14.368959479999999</v>
      </c>
      <c r="BF450" s="1">
        <v>16.469823470000001</v>
      </c>
      <c r="BG450" s="1">
        <f>(K450/$K$1)*100</f>
        <v>1.8646080760095012E-3</v>
      </c>
      <c r="BH450" s="1">
        <f>(L450/$L$1)*100</f>
        <v>4.0578524000624352E-3</v>
      </c>
      <c r="BI450" s="1">
        <f>(M450/$M$1)*100</f>
        <v>7.2719787398757996E-4</v>
      </c>
      <c r="BJ450" s="1"/>
      <c r="BK450" s="1"/>
      <c r="BL450" s="1"/>
      <c r="BM450" s="1">
        <f>(Q450/$Q$1)*100</f>
        <v>1.5755674374967883E-3</v>
      </c>
      <c r="BN450" s="1">
        <f>(R450/$R$1)*100</f>
        <v>3.8328374938734776E-2</v>
      </c>
      <c r="BO450" s="1">
        <f>(S450/$S$1)*100</f>
        <v>1.0868988452898711E-2</v>
      </c>
      <c r="BP450" s="1"/>
      <c r="BQ450" s="1"/>
      <c r="BR450" s="1"/>
      <c r="BS450" s="1">
        <f t="shared" si="285"/>
        <v>5.2919080390599563E-3</v>
      </c>
      <c r="BT450" s="1">
        <f t="shared" si="286"/>
        <v>2.4385559061942696E-3</v>
      </c>
      <c r="BU450" s="1">
        <f t="shared" si="287"/>
        <v>6.5885346722894926E-4</v>
      </c>
      <c r="BV450" s="1">
        <f>(Z450/$Z$1)*100</f>
        <v>1.2293343175507739E-2</v>
      </c>
      <c r="BW450" s="1">
        <f>(AA450/$AA$1)*100</f>
        <v>5.1511791968801846E-3</v>
      </c>
      <c r="BX450" s="1">
        <f>(AB450/$AB$1)*100</f>
        <v>1.5137536508078503E-2</v>
      </c>
    </row>
    <row r="451" spans="1:76" x14ac:dyDescent="0.35">
      <c r="A451" t="s">
        <v>3186</v>
      </c>
      <c r="B451" t="s">
        <v>3187</v>
      </c>
      <c r="C451" t="s">
        <v>3188</v>
      </c>
      <c r="D451" t="s">
        <v>3189</v>
      </c>
      <c r="E451">
        <v>96023</v>
      </c>
      <c r="F451">
        <v>868</v>
      </c>
      <c r="G451">
        <v>6.14</v>
      </c>
      <c r="H451" t="s">
        <v>122</v>
      </c>
      <c r="I451" t="s">
        <v>3190</v>
      </c>
      <c r="J451" s="12" t="s">
        <v>3191</v>
      </c>
      <c r="K451" s="1"/>
      <c r="L451" s="1"/>
      <c r="M451" s="1"/>
      <c r="N451" s="1"/>
      <c r="O451" s="1"/>
      <c r="P451" s="1"/>
      <c r="Q451" s="1"/>
      <c r="R451" s="1"/>
      <c r="S451" s="1"/>
      <c r="T451" s="1"/>
      <c r="U451" s="1"/>
      <c r="V451" s="1"/>
      <c r="W451" s="1">
        <v>182483.76</v>
      </c>
      <c r="X451" s="1">
        <v>5944.52</v>
      </c>
      <c r="Y451" s="1">
        <v>359023</v>
      </c>
      <c r="Z451" s="1"/>
      <c r="AA451" s="1"/>
      <c r="AB451" s="1"/>
      <c r="AC451" s="1"/>
      <c r="AD451" s="1"/>
      <c r="AE451" s="1"/>
      <c r="AF451" s="1"/>
      <c r="AG451" s="1">
        <v>182483.76</v>
      </c>
      <c r="AH451" s="1"/>
      <c r="AI451" s="1"/>
      <c r="AJ451" s="1"/>
      <c r="AK451" s="1"/>
      <c r="AL451" s="1"/>
      <c r="AM451" s="1"/>
      <c r="AN451" s="1"/>
      <c r="AO451" s="1"/>
      <c r="AP451" s="1"/>
      <c r="AQ451" s="1"/>
      <c r="AR451" s="1"/>
      <c r="AS451" s="1"/>
      <c r="AT451" s="1"/>
      <c r="AU451" s="1">
        <v>17.47740855</v>
      </c>
      <c r="AV451" s="1">
        <v>12.53734461</v>
      </c>
      <c r="AW451" s="1">
        <v>18.453716740000001</v>
      </c>
      <c r="AX451" s="1"/>
      <c r="AY451" s="1"/>
      <c r="AZ451" s="1"/>
      <c r="BA451" s="1"/>
      <c r="BB451" s="1"/>
      <c r="BC451" s="1"/>
      <c r="BD451" s="1"/>
      <c r="BE451" s="1">
        <v>16.156156630000002</v>
      </c>
      <c r="BF451" s="1"/>
      <c r="BG451" s="1"/>
      <c r="BH451" s="1"/>
      <c r="BI451" s="1"/>
      <c r="BJ451" s="1"/>
      <c r="BK451" s="1"/>
      <c r="BL451" s="1"/>
      <c r="BM451" s="1"/>
      <c r="BN451" s="1"/>
      <c r="BO451" s="1"/>
      <c r="BP451" s="1"/>
      <c r="BQ451" s="1"/>
      <c r="BR451" s="1"/>
      <c r="BS451" s="1">
        <f t="shared" si="285"/>
        <v>3.1330392098741763E-2</v>
      </c>
      <c r="BT451" s="1">
        <f t="shared" si="286"/>
        <v>1.0519396787798496E-3</v>
      </c>
      <c r="BU451" s="1">
        <f t="shared" si="287"/>
        <v>1.0606620557583079E-2</v>
      </c>
      <c r="BV451" s="1"/>
      <c r="BW451" s="1"/>
      <c r="BX451" s="1"/>
    </row>
    <row r="452" spans="1:76" x14ac:dyDescent="0.35">
      <c r="A452" t="s">
        <v>2382</v>
      </c>
      <c r="B452" t="s">
        <v>2383</v>
      </c>
      <c r="C452" t="s">
        <v>2384</v>
      </c>
      <c r="D452" t="s">
        <v>2385</v>
      </c>
      <c r="E452">
        <v>57116</v>
      </c>
      <c r="F452">
        <v>508</v>
      </c>
      <c r="G452">
        <v>4.6900000000000004</v>
      </c>
      <c r="H452" t="s">
        <v>122</v>
      </c>
      <c r="I452" t="s">
        <v>2386</v>
      </c>
      <c r="J452" s="12" t="s">
        <v>2387</v>
      </c>
      <c r="K452" s="1">
        <v>6160</v>
      </c>
      <c r="L452" s="1">
        <v>119348</v>
      </c>
      <c r="M452" s="1">
        <v>20809.599999999999</v>
      </c>
      <c r="N452" s="1">
        <v>181804</v>
      </c>
      <c r="O452" s="1">
        <v>241634</v>
      </c>
      <c r="P452" s="1">
        <v>121974</v>
      </c>
      <c r="Q452" s="1">
        <v>195584.27499999999</v>
      </c>
      <c r="R452" s="1">
        <v>324975.40000000002</v>
      </c>
      <c r="S452" s="1">
        <v>66193.149999999994</v>
      </c>
      <c r="T452" s="1">
        <v>17892.75</v>
      </c>
      <c r="U452" s="1">
        <v>1310565</v>
      </c>
      <c r="V452" s="1">
        <v>46797.4</v>
      </c>
      <c r="W452" s="1">
        <v>28868.2</v>
      </c>
      <c r="X452" s="1">
        <v>1702645</v>
      </c>
      <c r="Y452" s="1">
        <v>3380990</v>
      </c>
      <c r="Z452" s="1">
        <v>28091.65</v>
      </c>
      <c r="AA452" s="1">
        <v>374404.5</v>
      </c>
      <c r="AB452" s="1">
        <v>90087.15</v>
      </c>
      <c r="AC452" s="1">
        <v>48771.673329999998</v>
      </c>
      <c r="AD452" s="1">
        <v>181804</v>
      </c>
      <c r="AE452" s="1">
        <v>195584.27499999999</v>
      </c>
      <c r="AF452" s="1">
        <v>458418.38329999999</v>
      </c>
      <c r="AG452" s="1">
        <v>1704167.733</v>
      </c>
      <c r="AH452" s="1">
        <v>164194.4333</v>
      </c>
      <c r="AI452" s="1">
        <v>12.588110260000001</v>
      </c>
      <c r="AJ452" s="1">
        <v>16.864814859999999</v>
      </c>
      <c r="AK452" s="1">
        <v>14.34496161</v>
      </c>
      <c r="AL452" s="1">
        <v>17.47202442</v>
      </c>
      <c r="AM452" s="1">
        <v>17.882463940000001</v>
      </c>
      <c r="AN452" s="1">
        <v>16.896214130000001</v>
      </c>
      <c r="AO452" s="1">
        <v>17.57743086</v>
      </c>
      <c r="AP452" s="1">
        <v>18.30997099</v>
      </c>
      <c r="AQ452" s="1">
        <v>16.01439431</v>
      </c>
      <c r="AR452" s="1">
        <v>14.12708752</v>
      </c>
      <c r="AS452" s="1">
        <v>20.321757479999999</v>
      </c>
      <c r="AT452" s="1">
        <v>15.51414076</v>
      </c>
      <c r="AU452" s="1">
        <v>14.817193530000001</v>
      </c>
      <c r="AV452" s="1">
        <v>20.699346240000001</v>
      </c>
      <c r="AW452" s="1">
        <v>21.689014319999998</v>
      </c>
      <c r="AX452" s="1">
        <v>14.77785375</v>
      </c>
      <c r="AY452" s="1">
        <v>18.514238249999998</v>
      </c>
      <c r="AZ452" s="1">
        <v>16.45903371</v>
      </c>
      <c r="BA452" s="1">
        <v>14.59929558</v>
      </c>
      <c r="BB452" s="1">
        <v>17.416900829999999</v>
      </c>
      <c r="BC452" s="1">
        <v>17.30059872</v>
      </c>
      <c r="BD452" s="1">
        <v>16.654328580000001</v>
      </c>
      <c r="BE452" s="1">
        <v>19.06851803</v>
      </c>
      <c r="BF452" s="1">
        <v>16.583708569999999</v>
      </c>
      <c r="BG452" s="1">
        <f>(K452/$K$1)*100</f>
        <v>7.3159144893111632E-4</v>
      </c>
      <c r="BH452" s="1">
        <f>(L452/$L$1)*100</f>
        <v>2.0201371443937004E-2</v>
      </c>
      <c r="BI452" s="1">
        <f>(M452/$M$1)*100</f>
        <v>4.6913053884694255E-4</v>
      </c>
      <c r="BJ452" s="1">
        <f>(N452/$N$1)*100</f>
        <v>2.0967137178694174E-2</v>
      </c>
      <c r="BK452" s="1">
        <f>(O452/$O$1)*100</f>
        <v>4.23716406624828E-2</v>
      </c>
      <c r="BL452" s="1">
        <f>(P452/$P$1)*100</f>
        <v>2.4403000135254853E-3</v>
      </c>
      <c r="BM452" s="1">
        <f>(Q452/$Q$1)*100</f>
        <v>2.5407820897762046E-2</v>
      </c>
      <c r="BN452" s="1">
        <f>(R452/$R$1)*100</f>
        <v>4.8080820820358083E-2</v>
      </c>
      <c r="BO452" s="1">
        <f>(S452/$S$1)*100</f>
        <v>1.4218711496491873E-3</v>
      </c>
      <c r="BP452" s="1">
        <f>(T452/$T$1)*100</f>
        <v>2.30688907313729E-3</v>
      </c>
      <c r="BQ452" s="1">
        <f>(U452/$U$1)*100</f>
        <v>0.31029048257034564</v>
      </c>
      <c r="BR452" s="1">
        <f>(V452/$V$1)*100</f>
        <v>1.4234554185095841E-3</v>
      </c>
      <c r="BS452" s="1">
        <f t="shared" si="285"/>
        <v>4.9563425544546921E-3</v>
      </c>
      <c r="BT452" s="1">
        <f t="shared" si="286"/>
        <v>0.30129932010929678</v>
      </c>
      <c r="BU452" s="1">
        <f t="shared" si="287"/>
        <v>9.9884625884644765E-2</v>
      </c>
      <c r="BV452" s="1">
        <f>(Z452/$Z$1)*100</f>
        <v>5.6982568770208167E-3</v>
      </c>
      <c r="BW452" s="1">
        <f>(AA452/$AA$1)*100</f>
        <v>6.4771657191450324E-2</v>
      </c>
      <c r="BX452" s="1">
        <f>(AB452/$AB$1)*100</f>
        <v>3.2911928321849274E-3</v>
      </c>
    </row>
    <row r="453" spans="1:76" x14ac:dyDescent="0.35">
      <c r="A453" t="s">
        <v>1627</v>
      </c>
      <c r="B453" t="s">
        <v>1628</v>
      </c>
      <c r="C453" t="s">
        <v>1629</v>
      </c>
      <c r="D453" t="s">
        <v>1630</v>
      </c>
      <c r="E453">
        <v>56782</v>
      </c>
      <c r="F453">
        <v>505</v>
      </c>
      <c r="G453">
        <v>5.61</v>
      </c>
      <c r="H453" t="s">
        <v>122</v>
      </c>
      <c r="I453" t="s">
        <v>1631</v>
      </c>
      <c r="J453" s="12" t="s">
        <v>1632</v>
      </c>
      <c r="K453" s="1">
        <v>33300</v>
      </c>
      <c r="L453" s="1">
        <v>44044.5</v>
      </c>
      <c r="M453" s="1">
        <v>22638.7</v>
      </c>
      <c r="N453" s="1"/>
      <c r="O453" s="1"/>
      <c r="P453" s="1"/>
      <c r="Q453" s="1">
        <v>43639.464999999997</v>
      </c>
      <c r="R453" s="1">
        <v>52894.68</v>
      </c>
      <c r="S453" s="1">
        <v>34384.25</v>
      </c>
      <c r="T453" s="1"/>
      <c r="U453" s="1"/>
      <c r="V453" s="1"/>
      <c r="W453" s="1">
        <v>70082.3</v>
      </c>
      <c r="X453" s="1">
        <v>25734.1</v>
      </c>
      <c r="Y453" s="1">
        <v>1991740</v>
      </c>
      <c r="Z453" s="1">
        <v>95962.15</v>
      </c>
      <c r="AA453" s="1">
        <v>38183.5</v>
      </c>
      <c r="AB453" s="1">
        <v>165151.5</v>
      </c>
      <c r="AC453" s="1">
        <v>33341.599999999999</v>
      </c>
      <c r="AD453" s="1"/>
      <c r="AE453" s="1">
        <v>43639.464999999997</v>
      </c>
      <c r="AF453" s="1"/>
      <c r="AG453" s="1">
        <v>695852.13329999999</v>
      </c>
      <c r="AH453" s="1">
        <v>99765.716669999994</v>
      </c>
      <c r="AI453" s="1">
        <v>15.02503572</v>
      </c>
      <c r="AJ453" s="1">
        <v>15.42667426</v>
      </c>
      <c r="AK453" s="1">
        <v>14.4665035</v>
      </c>
      <c r="AL453" s="1"/>
      <c r="AM453" s="1"/>
      <c r="AN453" s="1"/>
      <c r="AO453" s="1">
        <v>15.413345789999999</v>
      </c>
      <c r="AP453" s="1">
        <v>15.690835010000001</v>
      </c>
      <c r="AQ453" s="1">
        <v>15.06946026</v>
      </c>
      <c r="AR453" s="1"/>
      <c r="AS453" s="1"/>
      <c r="AT453" s="1"/>
      <c r="AU453" s="1">
        <v>16.096762500000001</v>
      </c>
      <c r="AV453" s="1">
        <v>14.651393710000001</v>
      </c>
      <c r="AW453" s="1">
        <v>20.9255979</v>
      </c>
      <c r="AX453" s="1">
        <v>16.550177860000002</v>
      </c>
      <c r="AY453" s="1">
        <v>15.22066173</v>
      </c>
      <c r="AZ453" s="1">
        <v>17.333430549999999</v>
      </c>
      <c r="BA453" s="1">
        <v>14.972737820000001</v>
      </c>
      <c r="BB453" s="1"/>
      <c r="BC453" s="1">
        <v>15.391213690000001</v>
      </c>
      <c r="BD453" s="1"/>
      <c r="BE453" s="1">
        <v>17.224584700000001</v>
      </c>
      <c r="BF453" s="1">
        <v>16.368090049999999</v>
      </c>
      <c r="BG453" s="1">
        <f>(K453/$K$1)*100</f>
        <v>3.954869358669834E-3</v>
      </c>
      <c r="BH453" s="1">
        <f>(L453/$L$1)*100</f>
        <v>7.4551672802433498E-3</v>
      </c>
      <c r="BI453" s="1">
        <f>(M453/$M$1)*100</f>
        <v>5.1036567400595308E-4</v>
      </c>
      <c r="BJ453" s="1"/>
      <c r="BK453" s="1"/>
      <c r="BL453" s="1"/>
      <c r="BM453" s="1">
        <f>(Q453/$Q$1)*100</f>
        <v>5.6690841367188407E-3</v>
      </c>
      <c r="BN453" s="1">
        <f>(R453/$R$1)*100</f>
        <v>7.825883532815648E-3</v>
      </c>
      <c r="BO453" s="1">
        <f>(S453/$S$1)*100</f>
        <v>7.3859565645878868E-4</v>
      </c>
      <c r="BP453" s="1"/>
      <c r="BQ453" s="1"/>
      <c r="BR453" s="1"/>
      <c r="BS453" s="1">
        <f t="shared" si="285"/>
        <v>1.2032336127782822E-2</v>
      </c>
      <c r="BT453" s="1">
        <f t="shared" si="286"/>
        <v>4.5538951652426985E-3</v>
      </c>
      <c r="BU453" s="1">
        <f t="shared" si="287"/>
        <v>5.8841997391143527E-2</v>
      </c>
      <c r="BV453" s="1">
        <f>(Z453/$Z$1)*100</f>
        <v>1.9465463266529492E-2</v>
      </c>
      <c r="BW453" s="1">
        <f>(AA453/$AA$1)*100</f>
        <v>6.6057127314702244E-3</v>
      </c>
      <c r="BX453" s="1">
        <f>(AB453/$AB$1)*100</f>
        <v>6.0335512115167267E-3</v>
      </c>
    </row>
    <row r="454" spans="1:76" x14ac:dyDescent="0.35">
      <c r="A454" t="s">
        <v>3192</v>
      </c>
      <c r="B454" t="s">
        <v>3193</v>
      </c>
      <c r="C454" t="s">
        <v>3194</v>
      </c>
      <c r="D454" t="s">
        <v>3195</v>
      </c>
      <c r="E454">
        <v>48121</v>
      </c>
      <c r="F454">
        <v>440</v>
      </c>
      <c r="G454">
        <v>4.95</v>
      </c>
      <c r="H454" t="s">
        <v>122</v>
      </c>
      <c r="I454" t="s">
        <v>3196</v>
      </c>
      <c r="J454" s="12" t="s">
        <v>3197</v>
      </c>
      <c r="K454" s="1"/>
      <c r="L454" s="1"/>
      <c r="M454" s="1"/>
      <c r="N454" s="1"/>
      <c r="O454" s="1"/>
      <c r="P454" s="1"/>
      <c r="Q454" s="1"/>
      <c r="R454" s="1"/>
      <c r="S454" s="1"/>
      <c r="T454" s="1">
        <v>8972.5499999999993</v>
      </c>
      <c r="U454" s="1">
        <v>14211.6</v>
      </c>
      <c r="V454" s="1">
        <v>11592.075000000001</v>
      </c>
      <c r="W454" s="1">
        <v>46677.35</v>
      </c>
      <c r="X454" s="1">
        <v>17222</v>
      </c>
      <c r="Y454" s="1">
        <v>344857</v>
      </c>
      <c r="Z454" s="1">
        <v>50914</v>
      </c>
      <c r="AA454" s="1">
        <v>11931.74</v>
      </c>
      <c r="AB454" s="1">
        <v>21230.6</v>
      </c>
      <c r="AC454" s="1"/>
      <c r="AD454" s="1"/>
      <c r="AE454" s="1"/>
      <c r="AF454" s="1">
        <v>11592.075000000001</v>
      </c>
      <c r="AG454" s="1">
        <v>136252.11670000001</v>
      </c>
      <c r="AH454" s="1">
        <v>28025.446670000001</v>
      </c>
      <c r="AI454" s="1"/>
      <c r="AJ454" s="1"/>
      <c r="AK454" s="1"/>
      <c r="AL454" s="1"/>
      <c r="AM454" s="1"/>
      <c r="AN454" s="1"/>
      <c r="AO454" s="1"/>
      <c r="AP454" s="1"/>
      <c r="AQ454" s="1"/>
      <c r="AR454" s="1">
        <v>13.13130234</v>
      </c>
      <c r="AS454" s="1">
        <v>13.794781370000001</v>
      </c>
      <c r="AT454" s="1">
        <v>13.50085121</v>
      </c>
      <c r="AU454" s="1">
        <v>15.510435040000001</v>
      </c>
      <c r="AV454" s="1">
        <v>14.071965069999999</v>
      </c>
      <c r="AW454" s="1">
        <v>18.395638730000002</v>
      </c>
      <c r="AX454" s="1">
        <v>15.635774789999999</v>
      </c>
      <c r="AY454" s="1">
        <v>13.54251683</v>
      </c>
      <c r="AZ454" s="1">
        <v>14.37385752</v>
      </c>
      <c r="BA454" s="1"/>
      <c r="BB454" s="1"/>
      <c r="BC454" s="1"/>
      <c r="BD454" s="1">
        <v>13.475644969999999</v>
      </c>
      <c r="BE454" s="1">
        <v>15.99267961</v>
      </c>
      <c r="BF454" s="1">
        <v>14.517383049999999</v>
      </c>
      <c r="BG454" s="1"/>
      <c r="BH454" s="1"/>
      <c r="BI454" s="1"/>
      <c r="BJ454" s="1"/>
      <c r="BK454" s="1"/>
      <c r="BL454" s="1"/>
      <c r="BM454" s="1"/>
      <c r="BN454" s="1"/>
      <c r="BO454" s="1"/>
      <c r="BP454" s="1">
        <f>(T454/$T$1)*100</f>
        <v>1.1568192454026347E-3</v>
      </c>
      <c r="BQ454" s="1">
        <f>(U454/$U$1)*100</f>
        <v>3.3647504870775E-3</v>
      </c>
      <c r="BR454" s="1">
        <f>(V454/$V$1)*100</f>
        <v>3.5260082762118166E-4</v>
      </c>
      <c r="BS454" s="1">
        <f t="shared" si="285"/>
        <v>8.0139716412583988E-3</v>
      </c>
      <c r="BT454" s="1">
        <f t="shared" si="286"/>
        <v>3.0475976442078702E-3</v>
      </c>
      <c r="BU454" s="1">
        <f t="shared" si="287"/>
        <v>1.0188114259048663E-2</v>
      </c>
      <c r="BV454" s="1">
        <f>(Z454/$Z$1)*100</f>
        <v>1.0327661445185238E-2</v>
      </c>
      <c r="BW454" s="1">
        <f>(AA454/$AA$1)*100</f>
        <v>2.0641807803525748E-3</v>
      </c>
      <c r="BX454" s="1">
        <f>(AB454/$AB$1)*100</f>
        <v>7.7562669640437434E-4</v>
      </c>
    </row>
    <row r="455" spans="1:76" x14ac:dyDescent="0.35">
      <c r="A455" t="s">
        <v>1366</v>
      </c>
      <c r="B455" t="s">
        <v>1367</v>
      </c>
      <c r="C455" t="s">
        <v>1368</v>
      </c>
      <c r="D455" t="s">
        <v>1369</v>
      </c>
      <c r="E455">
        <v>36072</v>
      </c>
      <c r="F455">
        <v>329</v>
      </c>
      <c r="G455">
        <v>6.55</v>
      </c>
      <c r="H455" t="s">
        <v>122</v>
      </c>
      <c r="I455" t="s">
        <v>1370</v>
      </c>
      <c r="J455" s="12" t="s">
        <v>1371</v>
      </c>
      <c r="K455" s="1">
        <v>54300</v>
      </c>
      <c r="L455" s="1">
        <v>48211.6</v>
      </c>
      <c r="M455" s="1">
        <v>60410.9</v>
      </c>
      <c r="N455" s="1"/>
      <c r="O455" s="1"/>
      <c r="P455" s="1"/>
      <c r="Q455" s="1"/>
      <c r="R455" s="1"/>
      <c r="S455" s="1"/>
      <c r="T455" s="1"/>
      <c r="U455" s="1"/>
      <c r="V455" s="1"/>
      <c r="W455" s="1"/>
      <c r="X455" s="1"/>
      <c r="Y455" s="1"/>
      <c r="Z455" s="1">
        <v>181523</v>
      </c>
      <c r="AA455" s="1">
        <v>128873.925</v>
      </c>
      <c r="AB455" s="1">
        <v>76224.850000000006</v>
      </c>
      <c r="AC455" s="1">
        <v>54311.25</v>
      </c>
      <c r="AD455" s="1"/>
      <c r="AE455" s="1"/>
      <c r="AF455" s="1"/>
      <c r="AG455" s="1"/>
      <c r="AH455" s="1">
        <v>128873.925</v>
      </c>
      <c r="AI455" s="1">
        <v>15.72896345</v>
      </c>
      <c r="AJ455" s="1">
        <v>15.557092689999999</v>
      </c>
      <c r="AK455" s="1">
        <v>15.882521260000001</v>
      </c>
      <c r="AL455" s="1"/>
      <c r="AM455" s="1"/>
      <c r="AN455" s="1"/>
      <c r="AO455" s="1"/>
      <c r="AP455" s="1"/>
      <c r="AQ455" s="1"/>
      <c r="AR455" s="1"/>
      <c r="AS455" s="1"/>
      <c r="AT455" s="1"/>
      <c r="AU455" s="1"/>
      <c r="AV455" s="1"/>
      <c r="AW455" s="1"/>
      <c r="AX455" s="1">
        <v>17.469792829999999</v>
      </c>
      <c r="AY455" s="1">
        <v>16.975600870000001</v>
      </c>
      <c r="AZ455" s="1">
        <v>16.217973789999999</v>
      </c>
      <c r="BA455" s="1">
        <v>15.72285913</v>
      </c>
      <c r="BB455" s="1"/>
      <c r="BC455" s="1"/>
      <c r="BD455" s="1"/>
      <c r="BE455" s="1"/>
      <c r="BF455" s="1">
        <v>16.887789160000001</v>
      </c>
      <c r="BG455" s="1">
        <f>(K455/$K$1)*100</f>
        <v>6.4489311163895488E-3</v>
      </c>
      <c r="BH455" s="1">
        <f>(L455/$L$1)*100</f>
        <v>8.160509095305437E-3</v>
      </c>
      <c r="BI455" s="1">
        <f>(M455/$M$1)*100</f>
        <v>1.3619001840126078E-3</v>
      </c>
      <c r="BJ455" s="1"/>
      <c r="BK455" s="1"/>
      <c r="BL455" s="1"/>
      <c r="BM455" s="1"/>
      <c r="BN455" s="1"/>
      <c r="BO455" s="1"/>
      <c r="BP455" s="1"/>
      <c r="BQ455" s="1"/>
      <c r="BR455" s="1"/>
      <c r="BS455" s="1"/>
      <c r="BT455" s="1"/>
      <c r="BU455" s="1"/>
      <c r="BV455" s="1">
        <f>(Z455/$Z$1)*100</f>
        <v>3.6821072563820556E-2</v>
      </c>
      <c r="BW455" s="1">
        <f>(AA455/$AA$1)*100</f>
        <v>2.2295078427253628E-2</v>
      </c>
      <c r="BX455" s="1">
        <f>(AB455/$AB$1)*100</f>
        <v>2.784755427986914E-3</v>
      </c>
    </row>
    <row r="456" spans="1:76" x14ac:dyDescent="0.35">
      <c r="A456" t="s">
        <v>3198</v>
      </c>
      <c r="B456" t="s">
        <v>3199</v>
      </c>
      <c r="C456" t="s">
        <v>3200</v>
      </c>
      <c r="D456" t="s">
        <v>3201</v>
      </c>
      <c r="E456">
        <v>21057</v>
      </c>
      <c r="F456">
        <v>187</v>
      </c>
      <c r="G456">
        <v>7.43</v>
      </c>
      <c r="H456" t="s">
        <v>122</v>
      </c>
      <c r="I456" t="s">
        <v>2505</v>
      </c>
      <c r="J456" s="12" t="s">
        <v>3202</v>
      </c>
      <c r="K456" s="1"/>
      <c r="L456" s="1"/>
      <c r="M456" s="1"/>
      <c r="N456" s="1"/>
      <c r="O456" s="1"/>
      <c r="P456" s="1"/>
      <c r="Q456" s="1"/>
      <c r="R456" s="1"/>
      <c r="S456" s="1"/>
      <c r="T456" s="1"/>
      <c r="U456" s="1"/>
      <c r="V456" s="1"/>
      <c r="W456" s="1">
        <v>1058880.25</v>
      </c>
      <c r="X456" s="1">
        <v>35500.5</v>
      </c>
      <c r="Y456" s="1">
        <v>2082260</v>
      </c>
      <c r="Z456" s="1"/>
      <c r="AA456" s="1"/>
      <c r="AB456" s="1"/>
      <c r="AC456" s="1"/>
      <c r="AD456" s="1"/>
      <c r="AE456" s="1"/>
      <c r="AF456" s="1"/>
      <c r="AG456" s="1">
        <v>1058880.25</v>
      </c>
      <c r="AH456" s="1"/>
      <c r="AI456" s="1"/>
      <c r="AJ456" s="1"/>
      <c r="AK456" s="1"/>
      <c r="AL456" s="1"/>
      <c r="AM456" s="1"/>
      <c r="AN456" s="1"/>
      <c r="AO456" s="1"/>
      <c r="AP456" s="1"/>
      <c r="AQ456" s="1"/>
      <c r="AR456" s="1"/>
      <c r="AS456" s="1"/>
      <c r="AT456" s="1"/>
      <c r="AU456" s="1">
        <v>20.014108010000001</v>
      </c>
      <c r="AV456" s="1">
        <v>15.115551719999999</v>
      </c>
      <c r="AW456" s="1">
        <v>20.989718790000001</v>
      </c>
      <c r="AX456" s="1"/>
      <c r="AY456" s="1"/>
      <c r="AZ456" s="1"/>
      <c r="BA456" s="1"/>
      <c r="BB456" s="1"/>
      <c r="BC456" s="1"/>
      <c r="BD456" s="1"/>
      <c r="BE456" s="1">
        <v>18.706459509999998</v>
      </c>
      <c r="BF456" s="1"/>
      <c r="BG456" s="1"/>
      <c r="BH456" s="1"/>
      <c r="BI456" s="1"/>
      <c r="BJ456" s="1"/>
      <c r="BK456" s="1"/>
      <c r="BL456" s="1"/>
      <c r="BM456" s="1"/>
      <c r="BN456" s="1"/>
      <c r="BO456" s="1"/>
      <c r="BP456" s="1"/>
      <c r="BQ456" s="1"/>
      <c r="BR456" s="1"/>
      <c r="BS456" s="1">
        <f>(W456/$W$1)*100</f>
        <v>0.18179773048359865</v>
      </c>
      <c r="BT456" s="1">
        <f>(X456/$X$1)*100</f>
        <v>6.2821530698061491E-3</v>
      </c>
      <c r="BU456" s="1">
        <f>(Y456/$Y$1)*100</f>
        <v>6.1516230776950058E-2</v>
      </c>
      <c r="BV456" s="1"/>
      <c r="BW456" s="1"/>
      <c r="BX456" s="1"/>
    </row>
    <row r="457" spans="1:76" x14ac:dyDescent="0.35">
      <c r="A457" t="s">
        <v>3203</v>
      </c>
      <c r="B457" t="s">
        <v>3204</v>
      </c>
      <c r="C457" t="s">
        <v>3205</v>
      </c>
      <c r="D457" t="s">
        <v>3206</v>
      </c>
      <c r="E457">
        <v>82522</v>
      </c>
      <c r="F457">
        <v>738</v>
      </c>
      <c r="G457">
        <v>6.57</v>
      </c>
      <c r="H457" t="s">
        <v>122</v>
      </c>
      <c r="I457" t="s">
        <v>3207</v>
      </c>
      <c r="J457" s="12" t="s">
        <v>3208</v>
      </c>
      <c r="K457" s="1"/>
      <c r="L457" s="1"/>
      <c r="M457" s="1"/>
      <c r="N457" s="1"/>
      <c r="O457" s="1"/>
      <c r="P457" s="1"/>
      <c r="Q457" s="1"/>
      <c r="R457" s="1"/>
      <c r="S457" s="1"/>
      <c r="T457" s="1"/>
      <c r="U457" s="1"/>
      <c r="V457" s="1"/>
      <c r="W457" s="1">
        <v>54614.05</v>
      </c>
      <c r="X457" s="1">
        <v>23752.84</v>
      </c>
      <c r="Y457" s="1">
        <v>39183.445</v>
      </c>
      <c r="Z457" s="1">
        <v>68832.7</v>
      </c>
      <c r="AA457" s="1">
        <v>14317.3</v>
      </c>
      <c r="AB457" s="1">
        <v>134066.5</v>
      </c>
      <c r="AC457" s="1"/>
      <c r="AD457" s="1"/>
      <c r="AE457" s="1"/>
      <c r="AF457" s="1"/>
      <c r="AG457" s="1">
        <v>39183.445</v>
      </c>
      <c r="AH457" s="1">
        <v>72405.5</v>
      </c>
      <c r="AI457" s="1"/>
      <c r="AJ457" s="1"/>
      <c r="AK457" s="1"/>
      <c r="AL457" s="1"/>
      <c r="AM457" s="1"/>
      <c r="AN457" s="1"/>
      <c r="AO457" s="1"/>
      <c r="AP457" s="1"/>
      <c r="AQ457" s="1"/>
      <c r="AR457" s="1"/>
      <c r="AS457" s="1"/>
      <c r="AT457" s="1"/>
      <c r="AU457" s="1">
        <v>15.736984530000001</v>
      </c>
      <c r="AV457" s="1">
        <v>14.535812399999999</v>
      </c>
      <c r="AW457" s="1">
        <v>15.25795662</v>
      </c>
      <c r="AX457" s="1">
        <v>16.070806480000002</v>
      </c>
      <c r="AY457" s="1">
        <v>13.80547183</v>
      </c>
      <c r="AZ457" s="1">
        <v>17.032589260000002</v>
      </c>
      <c r="BA457" s="1"/>
      <c r="BB457" s="1"/>
      <c r="BC457" s="1"/>
      <c r="BD457" s="1"/>
      <c r="BE457" s="1">
        <v>15.176917850000001</v>
      </c>
      <c r="BF457" s="1">
        <v>15.636289189999999</v>
      </c>
      <c r="BG457" s="1"/>
      <c r="BH457" s="1"/>
      <c r="BI457" s="1"/>
      <c r="BJ457" s="1"/>
      <c r="BK457" s="1"/>
      <c r="BL457" s="1"/>
      <c r="BM457" s="1"/>
      <c r="BN457" s="1"/>
      <c r="BO457" s="1"/>
      <c r="BP457" s="1"/>
      <c r="BQ457" s="1"/>
      <c r="BR457" s="1"/>
      <c r="BS457" s="1">
        <f>(W457/$W$1)*100</f>
        <v>9.3766130235385745E-3</v>
      </c>
      <c r="BT457" s="1">
        <f>(X457/$X$1)*100</f>
        <v>4.2032922556756742E-3</v>
      </c>
      <c r="BU457" s="1">
        <f>(Y457/$Y$1)*100</f>
        <v>1.1575969596764719E-3</v>
      </c>
      <c r="BV457" s="1">
        <f>(Z457/$Z$1)*100</f>
        <v>1.396238405856939E-2</v>
      </c>
      <c r="BW457" s="1">
        <f>(AA457/$AA$1)*100</f>
        <v>2.4768806130993398E-3</v>
      </c>
      <c r="BX457" s="1">
        <f>(AB457/$AB$1)*100</f>
        <v>4.8979094558560306E-3</v>
      </c>
    </row>
    <row r="458" spans="1:76" x14ac:dyDescent="0.35">
      <c r="A458" t="s">
        <v>665</v>
      </c>
      <c r="B458" t="s">
        <v>666</v>
      </c>
      <c r="C458" t="s">
        <v>667</v>
      </c>
      <c r="D458" t="s">
        <v>668</v>
      </c>
      <c r="E458">
        <v>46312</v>
      </c>
      <c r="F458">
        <v>418</v>
      </c>
      <c r="G458">
        <v>5.9</v>
      </c>
      <c r="H458" t="s">
        <v>129</v>
      </c>
      <c r="I458" t="s">
        <v>669</v>
      </c>
      <c r="J458" s="12" t="s">
        <v>670</v>
      </c>
      <c r="K458" s="1">
        <v>282000</v>
      </c>
      <c r="L458" s="1">
        <v>265181.5</v>
      </c>
      <c r="M458" s="1">
        <v>854123.5</v>
      </c>
      <c r="N458" s="1">
        <v>147403</v>
      </c>
      <c r="O458" s="1">
        <v>256205</v>
      </c>
      <c r="P458" s="1">
        <v>675532</v>
      </c>
      <c r="Q458" s="1">
        <v>87613.8</v>
      </c>
      <c r="R458" s="1">
        <v>255541</v>
      </c>
      <c r="S458" s="1">
        <v>289278</v>
      </c>
      <c r="T458" s="1">
        <v>204898.5</v>
      </c>
      <c r="U458" s="1">
        <v>65552.7</v>
      </c>
      <c r="V458" s="1">
        <v>307327.5</v>
      </c>
      <c r="W458" s="1">
        <v>152888.5</v>
      </c>
      <c r="X458" s="1">
        <v>66709</v>
      </c>
      <c r="Y458" s="1">
        <v>354815</v>
      </c>
      <c r="Z458" s="1">
        <v>102707.5</v>
      </c>
      <c r="AA458" s="1">
        <v>82140.75</v>
      </c>
      <c r="AB458" s="1">
        <v>205511</v>
      </c>
      <c r="AC458" s="1">
        <v>467002.3333</v>
      </c>
      <c r="AD458" s="1">
        <v>359713.3333</v>
      </c>
      <c r="AE458" s="1">
        <v>210810.9333</v>
      </c>
      <c r="AF458" s="1">
        <v>192592.9</v>
      </c>
      <c r="AG458" s="1">
        <v>191470.8333</v>
      </c>
      <c r="AH458" s="1">
        <v>130119.75</v>
      </c>
      <c r="AI458" s="1">
        <v>18.103810280000001</v>
      </c>
      <c r="AJ458" s="1">
        <v>18.01662061</v>
      </c>
      <c r="AK458" s="1">
        <v>19.704085160000002</v>
      </c>
      <c r="AL458" s="1">
        <v>17.16940636</v>
      </c>
      <c r="AM458" s="1">
        <v>17.966939109999998</v>
      </c>
      <c r="AN458" s="1">
        <v>19.365664590000002</v>
      </c>
      <c r="AO458" s="1">
        <v>16.418870510000001</v>
      </c>
      <c r="AP458" s="1">
        <v>17.963195259999999</v>
      </c>
      <c r="AQ458" s="1">
        <v>18.142097079999999</v>
      </c>
      <c r="AR458" s="1">
        <v>17.644549900000001</v>
      </c>
      <c r="AS458" s="1">
        <v>16.000367579999999</v>
      </c>
      <c r="AT458" s="1">
        <v>18.229417340000001</v>
      </c>
      <c r="AU458" s="1">
        <v>17.222120369999999</v>
      </c>
      <c r="AV458" s="1">
        <v>16.025593789999999</v>
      </c>
      <c r="AW458" s="1">
        <v>18.436707479999999</v>
      </c>
      <c r="AX458" s="1">
        <v>16.648182009999999</v>
      </c>
      <c r="AY458" s="1">
        <v>16.325810499999999</v>
      </c>
      <c r="AZ458" s="1">
        <v>17.648856089999999</v>
      </c>
      <c r="BA458" s="1">
        <v>18.608172020000001</v>
      </c>
      <c r="BB458" s="1">
        <v>18.167336679999998</v>
      </c>
      <c r="BC458" s="1">
        <v>17.50805428</v>
      </c>
      <c r="BD458" s="1">
        <v>17.291444940000002</v>
      </c>
      <c r="BE458" s="1">
        <v>17.228140549999999</v>
      </c>
      <c r="BF458" s="1">
        <v>16.874282869999998</v>
      </c>
      <c r="BG458" s="1">
        <f>(K458/$K$1)*100</f>
        <v>3.34916864608076E-2</v>
      </c>
      <c r="BH458" s="1">
        <f>(L458/$L$1)*100</f>
        <v>4.4885796004628317E-2</v>
      </c>
      <c r="BI458" s="1">
        <f>(M458/$M$1)*100</f>
        <v>1.925531570990488E-2</v>
      </c>
      <c r="BJ458" s="1">
        <f>(N458/$N$1)*100</f>
        <v>1.6999730047474518E-2</v>
      </c>
      <c r="BK458" s="1">
        <f>(O458/$O$1)*100</f>
        <v>4.492673297603568E-2</v>
      </c>
      <c r="BL458" s="1">
        <f>(P458/$P$1)*100</f>
        <v>1.3515181503737664E-2</v>
      </c>
      <c r="BM458" s="1">
        <f>(Q458/$Q$1)*100</f>
        <v>1.1381670323814859E-2</v>
      </c>
      <c r="BN458" s="1">
        <f>(R458/$R$1)*100</f>
        <v>3.7807849558013085E-2</v>
      </c>
      <c r="BO458" s="1">
        <f>(S458/$S$1)*100</f>
        <v>6.2138762459290359E-3</v>
      </c>
      <c r="BP458" s="1">
        <f>(T458/$T$1)*100</f>
        <v>2.6417298109693652E-2</v>
      </c>
      <c r="BQ458" s="1">
        <f>(U458/$U$1)*100</f>
        <v>1.5520312931284672E-2</v>
      </c>
      <c r="BR458" s="1">
        <f>(V458/$V$1)*100</f>
        <v>9.3481047052187561E-3</v>
      </c>
      <c r="BS458" s="1">
        <f>(W458/$W$1)*100</f>
        <v>2.6249221587655139E-2</v>
      </c>
      <c r="BT458" s="1">
        <f>(X458/$X$1)*100</f>
        <v>1.1804795682700198E-2</v>
      </c>
      <c r="BU458" s="1">
        <f>(Y458/$Y$1)*100</f>
        <v>1.0482303565896448E-2</v>
      </c>
      <c r="BV458" s="1">
        <f>(Z458/$Z$1)*100</f>
        <v>2.0833725259876708E-2</v>
      </c>
      <c r="BW458" s="1">
        <f>(AA458/$AA$1)*100</f>
        <v>1.4210279257991353E-2</v>
      </c>
      <c r="BX458" s="1">
        <f>(AB458/$AB$1)*100</f>
        <v>7.5080222888076345E-3</v>
      </c>
    </row>
    <row r="459" spans="1:76" x14ac:dyDescent="0.35">
      <c r="A459" t="s">
        <v>856</v>
      </c>
      <c r="B459" t="s">
        <v>857</v>
      </c>
      <c r="C459" t="s">
        <v>858</v>
      </c>
      <c r="D459" t="s">
        <v>859</v>
      </c>
      <c r="E459">
        <v>11553</v>
      </c>
      <c r="F459">
        <v>104</v>
      </c>
      <c r="G459">
        <v>8.4600000000000009</v>
      </c>
      <c r="H459" t="s">
        <v>129</v>
      </c>
      <c r="I459" t="s">
        <v>40</v>
      </c>
      <c r="J459" s="12" t="s">
        <v>860</v>
      </c>
      <c r="K459" s="1">
        <v>173000</v>
      </c>
      <c r="L459" s="1">
        <v>3203819.5</v>
      </c>
      <c r="M459" s="1">
        <v>6234960</v>
      </c>
      <c r="N459" s="1">
        <v>739665</v>
      </c>
      <c r="O459" s="1">
        <v>1274357.5</v>
      </c>
      <c r="P459" s="1">
        <v>1809050</v>
      </c>
      <c r="Q459" s="1">
        <v>739337.5</v>
      </c>
      <c r="R459" s="1">
        <v>6763793.75</v>
      </c>
      <c r="S459" s="1">
        <v>12788250</v>
      </c>
      <c r="T459" s="1"/>
      <c r="U459" s="1"/>
      <c r="V459" s="1"/>
      <c r="W459" s="1"/>
      <c r="X459" s="1"/>
      <c r="Y459" s="1"/>
      <c r="Z459" s="1"/>
      <c r="AA459" s="1"/>
      <c r="AB459" s="1"/>
      <c r="AC459" s="1">
        <v>3203819.5</v>
      </c>
      <c r="AD459" s="1">
        <v>1274357.5</v>
      </c>
      <c r="AE459" s="1">
        <v>6763793.75</v>
      </c>
      <c r="AF459" s="1"/>
      <c r="AG459" s="1"/>
      <c r="AH459" s="1"/>
      <c r="AI459" s="1">
        <v>17.397733120000002</v>
      </c>
      <c r="AJ459" s="1">
        <v>21.61136144</v>
      </c>
      <c r="AK459" s="1">
        <v>22.57194887</v>
      </c>
      <c r="AL459" s="1">
        <v>19.496512490000001</v>
      </c>
      <c r="AM459" s="1">
        <v>20.28133863</v>
      </c>
      <c r="AN459" s="1">
        <v>20.786800849999999</v>
      </c>
      <c r="AO459" s="1">
        <v>19.49587356</v>
      </c>
      <c r="AP459" s="1">
        <v>22.689401239999999</v>
      </c>
      <c r="AQ459" s="1">
        <v>23.608315520000001</v>
      </c>
      <c r="AR459" s="1"/>
      <c r="AS459" s="1"/>
      <c r="AT459" s="1"/>
      <c r="AU459" s="1"/>
      <c r="AV459" s="1"/>
      <c r="AW459" s="1"/>
      <c r="AX459" s="1"/>
      <c r="AY459" s="1"/>
      <c r="AZ459" s="1"/>
      <c r="BA459" s="1">
        <v>20.527014479999998</v>
      </c>
      <c r="BB459" s="1">
        <v>20.18821732</v>
      </c>
      <c r="BC459" s="1">
        <v>21.93119677</v>
      </c>
      <c r="BD459" s="1"/>
      <c r="BE459" s="1"/>
      <c r="BF459" s="1"/>
      <c r="BG459" s="1">
        <f>(K459/$K$1)*100</f>
        <v>2.0546318289786224E-2</v>
      </c>
      <c r="BH459" s="1">
        <f>(L459/$L$1)*100</f>
        <v>0.54229268826313415</v>
      </c>
      <c r="BI459" s="1">
        <f>(M459/$M$1)*100</f>
        <v>0.14056061358647612</v>
      </c>
      <c r="BJ459" s="1">
        <f>(N459/$N$1)*100</f>
        <v>8.5304270100101359E-2</v>
      </c>
      <c r="BK459" s="1">
        <f>(O459/$O$1)*100</f>
        <v>0.22346448788473444</v>
      </c>
      <c r="BL459" s="1">
        <f>(P459/$P$1)*100</f>
        <v>3.6193161980981839E-2</v>
      </c>
      <c r="BM459" s="1">
        <f>(Q459/$Q$1)*100</f>
        <v>9.6045322575136191E-2</v>
      </c>
      <c r="BN459" s="1">
        <f>(R459/$R$1)*100</f>
        <v>1.0007180708435404</v>
      </c>
      <c r="BO459" s="1">
        <f>(S459/$S$1)*100</f>
        <v>0.27469977980351773</v>
      </c>
      <c r="BP459" s="1"/>
      <c r="BQ459" s="1"/>
      <c r="BR459" s="1"/>
      <c r="BS459" s="1"/>
      <c r="BT459" s="1"/>
      <c r="BU459" s="1"/>
      <c r="BV459" s="1"/>
      <c r="BW459" s="1"/>
      <c r="BX459" s="1"/>
    </row>
    <row r="460" spans="1:76" x14ac:dyDescent="0.35">
      <c r="A460" t="s">
        <v>3209</v>
      </c>
      <c r="B460" t="s">
        <v>3210</v>
      </c>
      <c r="C460" t="s">
        <v>3211</v>
      </c>
      <c r="D460" t="s">
        <v>3212</v>
      </c>
      <c r="E460">
        <v>85018</v>
      </c>
      <c r="F460">
        <v>780</v>
      </c>
      <c r="G460">
        <v>7.35</v>
      </c>
      <c r="H460" t="s">
        <v>122</v>
      </c>
      <c r="I460" t="s">
        <v>3213</v>
      </c>
      <c r="J460" s="12" t="s">
        <v>3214</v>
      </c>
      <c r="K460" s="1"/>
      <c r="L460" s="1"/>
      <c r="M460" s="1"/>
      <c r="N460" s="1"/>
      <c r="O460" s="1"/>
      <c r="P460" s="1"/>
      <c r="Q460" s="1"/>
      <c r="R460" s="1"/>
      <c r="S460" s="1"/>
      <c r="T460" s="1"/>
      <c r="U460" s="1"/>
      <c r="V460" s="1"/>
      <c r="W460" s="1">
        <v>302080.09999999998</v>
      </c>
      <c r="X460" s="1">
        <v>17057.2</v>
      </c>
      <c r="Y460" s="1">
        <v>587103</v>
      </c>
      <c r="Z460" s="1"/>
      <c r="AA460" s="1"/>
      <c r="AB460" s="1"/>
      <c r="AC460" s="1"/>
      <c r="AD460" s="1"/>
      <c r="AE460" s="1"/>
      <c r="AF460" s="1"/>
      <c r="AG460" s="1">
        <v>302080.09999999998</v>
      </c>
      <c r="AH460" s="1"/>
      <c r="AI460" s="1"/>
      <c r="AJ460" s="1"/>
      <c r="AK460" s="1"/>
      <c r="AL460" s="1"/>
      <c r="AM460" s="1"/>
      <c r="AN460" s="1"/>
      <c r="AO460" s="1"/>
      <c r="AP460" s="1"/>
      <c r="AQ460" s="1"/>
      <c r="AR460" s="1"/>
      <c r="AS460" s="1"/>
      <c r="AT460" s="1"/>
      <c r="AU460" s="1">
        <v>18.204571619999999</v>
      </c>
      <c r="AV460" s="1">
        <v>14.05809322</v>
      </c>
      <c r="AW460" s="1">
        <v>19.1632541</v>
      </c>
      <c r="AX460" s="1"/>
      <c r="AY460" s="1"/>
      <c r="AZ460" s="1"/>
      <c r="BA460" s="1"/>
      <c r="BB460" s="1"/>
      <c r="BC460" s="1"/>
      <c r="BD460" s="1"/>
      <c r="BE460" s="1">
        <v>17.141972979999998</v>
      </c>
      <c r="BF460" s="1"/>
      <c r="BG460" s="1"/>
      <c r="BH460" s="1"/>
      <c r="BI460" s="1"/>
      <c r="BJ460" s="1"/>
      <c r="BK460" s="1"/>
      <c r="BL460" s="1"/>
      <c r="BM460" s="1"/>
      <c r="BN460" s="1"/>
      <c r="BO460" s="1"/>
      <c r="BP460" s="1"/>
      <c r="BQ460" s="1"/>
      <c r="BR460" s="1"/>
      <c r="BS460" s="1">
        <f>(W460/$W$1)*100</f>
        <v>5.1863727370737647E-2</v>
      </c>
      <c r="BT460" s="1">
        <f>(X460/$X$1)*100</f>
        <v>3.0184347077448896E-3</v>
      </c>
      <c r="BU460" s="1">
        <f>(Y460/$Y$1)*100</f>
        <v>1.734479058227105E-2</v>
      </c>
      <c r="BV460" s="1"/>
      <c r="BW460" s="1"/>
      <c r="BX460" s="1"/>
    </row>
    <row r="461" spans="1:76" x14ac:dyDescent="0.35">
      <c r="A461" t="s">
        <v>3215</v>
      </c>
      <c r="B461" t="s">
        <v>3216</v>
      </c>
      <c r="C461" t="s">
        <v>3217</v>
      </c>
      <c r="D461" t="s">
        <v>3218</v>
      </c>
      <c r="E461">
        <v>28804</v>
      </c>
      <c r="F461">
        <v>254</v>
      </c>
      <c r="G461">
        <v>6.75</v>
      </c>
      <c r="H461" t="s">
        <v>122</v>
      </c>
      <c r="I461" t="s">
        <v>115</v>
      </c>
      <c r="J461" s="12" t="s">
        <v>3219</v>
      </c>
      <c r="K461" s="1"/>
      <c r="L461" s="1"/>
      <c r="M461" s="1"/>
      <c r="N461" s="1"/>
      <c r="O461" s="1"/>
      <c r="P461" s="1"/>
      <c r="Q461" s="1">
        <v>25780.3</v>
      </c>
      <c r="R461" s="1">
        <v>27968.2</v>
      </c>
      <c r="S461" s="1">
        <v>37585.800000000003</v>
      </c>
      <c r="T461" s="1"/>
      <c r="U461" s="1"/>
      <c r="V461" s="1"/>
      <c r="W461" s="1">
        <v>17643.599999999999</v>
      </c>
      <c r="X461" s="1">
        <v>23120.3</v>
      </c>
      <c r="Y461" s="1">
        <v>2260190</v>
      </c>
      <c r="Z461" s="1"/>
      <c r="AA461" s="1"/>
      <c r="AB461" s="1"/>
      <c r="AC461" s="1"/>
      <c r="AD461" s="1"/>
      <c r="AE461" s="1">
        <v>30444.766670000001</v>
      </c>
      <c r="AF461" s="1"/>
      <c r="AG461" s="1">
        <v>766984.63329999999</v>
      </c>
      <c r="AH461" s="1"/>
      <c r="AI461" s="1"/>
      <c r="AJ461" s="1"/>
      <c r="AK461" s="1"/>
      <c r="AL461" s="1"/>
      <c r="AM461" s="1"/>
      <c r="AN461" s="1"/>
      <c r="AO461" s="1">
        <v>14.65398143</v>
      </c>
      <c r="AP461" s="1">
        <v>14.77149979</v>
      </c>
      <c r="AQ461" s="1">
        <v>15.197900089999999</v>
      </c>
      <c r="AR461" s="1"/>
      <c r="AS461" s="1"/>
      <c r="AT461" s="1"/>
      <c r="AU461" s="1">
        <v>14.106857339999999</v>
      </c>
      <c r="AV461" s="1">
        <v>14.4968725</v>
      </c>
      <c r="AW461" s="1">
        <v>21.108012630000001</v>
      </c>
      <c r="AX461" s="1"/>
      <c r="AY461" s="1"/>
      <c r="AZ461" s="1"/>
      <c r="BA461" s="1"/>
      <c r="BB461" s="1"/>
      <c r="BC461" s="1">
        <v>14.87446044</v>
      </c>
      <c r="BD461" s="1"/>
      <c r="BE461" s="1">
        <v>16.57058082</v>
      </c>
      <c r="BF461" s="1"/>
      <c r="BG461" s="1"/>
      <c r="BH461" s="1"/>
      <c r="BI461" s="1"/>
      <c r="BJ461" s="1"/>
      <c r="BK461" s="1"/>
      <c r="BL461" s="1"/>
      <c r="BM461" s="1">
        <f>(Q461/$Q$1)*100</f>
        <v>3.3490486139060765E-3</v>
      </c>
      <c r="BN461" s="1">
        <f>(R461/$R$1)*100</f>
        <v>4.1379563279803295E-3</v>
      </c>
      <c r="BO461" s="1">
        <f>(S461/$S$1)*100</f>
        <v>8.07366995776518E-4</v>
      </c>
      <c r="BP461" s="1"/>
      <c r="BQ461" s="1"/>
      <c r="BR461" s="1"/>
      <c r="BS461" s="1">
        <f>(W461/$W$1)*100</f>
        <v>3.0292060292563022E-3</v>
      </c>
      <c r="BT461" s="1">
        <f>(X461/$X$1)*100</f>
        <v>4.0913582518510754E-3</v>
      </c>
      <c r="BU461" s="1">
        <f>(Y461/$Y$1)*100</f>
        <v>6.6772818783319449E-2</v>
      </c>
      <c r="BV461" s="1"/>
      <c r="BW461" s="1"/>
      <c r="BX461" s="1"/>
    </row>
    <row r="462" spans="1:76" x14ac:dyDescent="0.35">
      <c r="A462" t="s">
        <v>2180</v>
      </c>
      <c r="B462" t="s">
        <v>2181</v>
      </c>
      <c r="C462" t="s">
        <v>2182</v>
      </c>
      <c r="D462" t="s">
        <v>2183</v>
      </c>
      <c r="E462">
        <v>468830</v>
      </c>
      <c r="F462">
        <v>4391</v>
      </c>
      <c r="G462">
        <v>6.03</v>
      </c>
      <c r="H462" t="s">
        <v>129</v>
      </c>
      <c r="I462" t="s">
        <v>2184</v>
      </c>
      <c r="J462" s="12" t="s">
        <v>2185</v>
      </c>
      <c r="K462" s="1">
        <v>12700</v>
      </c>
      <c r="L462" s="1">
        <v>10017.1</v>
      </c>
      <c r="M462" s="1">
        <v>89127.2</v>
      </c>
      <c r="N462" s="1">
        <v>11250.4</v>
      </c>
      <c r="O462" s="1">
        <v>11048.93</v>
      </c>
      <c r="P462" s="1">
        <v>11149.665000000001</v>
      </c>
      <c r="Q462" s="1">
        <v>15366.9</v>
      </c>
      <c r="R462" s="1">
        <v>12097.45</v>
      </c>
      <c r="S462" s="1">
        <v>106216.75</v>
      </c>
      <c r="T462" s="1"/>
      <c r="U462" s="1"/>
      <c r="V462" s="1"/>
      <c r="W462" s="1"/>
      <c r="X462" s="1"/>
      <c r="Y462" s="1"/>
      <c r="Z462" s="1">
        <v>22377.8</v>
      </c>
      <c r="AA462" s="1">
        <v>42809.824999999997</v>
      </c>
      <c r="AB462" s="1">
        <v>63241.85</v>
      </c>
      <c r="AC462" s="1">
        <v>37280.68</v>
      </c>
      <c r="AD462" s="1">
        <v>11149.665000000001</v>
      </c>
      <c r="AE462" s="1">
        <v>44560.366670000003</v>
      </c>
      <c r="AF462" s="1"/>
      <c r="AG462" s="1"/>
      <c r="AH462" s="1">
        <v>42809.824999999997</v>
      </c>
      <c r="AI462" s="1">
        <v>13.63228412</v>
      </c>
      <c r="AJ462" s="1">
        <v>13.29017728</v>
      </c>
      <c r="AK462" s="1">
        <v>16.443578160000001</v>
      </c>
      <c r="AL462" s="1">
        <v>13.45768868</v>
      </c>
      <c r="AM462" s="1">
        <v>13.431619039999999</v>
      </c>
      <c r="AN462" s="1">
        <v>13.44471274</v>
      </c>
      <c r="AO462" s="1">
        <v>13.907538539999999</v>
      </c>
      <c r="AP462" s="1">
        <v>13.562415359999999</v>
      </c>
      <c r="AQ462" s="1">
        <v>16.696651769999999</v>
      </c>
      <c r="AR462" s="1"/>
      <c r="AS462" s="1"/>
      <c r="AT462" s="1"/>
      <c r="AU462" s="1"/>
      <c r="AV462" s="1"/>
      <c r="AW462" s="1"/>
      <c r="AX462" s="1">
        <v>14.44978059</v>
      </c>
      <c r="AY462" s="1">
        <v>15.38565432</v>
      </c>
      <c r="AZ462" s="1">
        <v>15.948591950000001</v>
      </c>
      <c r="BA462" s="1">
        <v>14.455346520000001</v>
      </c>
      <c r="BB462" s="1">
        <v>13.44467349</v>
      </c>
      <c r="BC462" s="1">
        <v>14.722201889999999</v>
      </c>
      <c r="BD462" s="1"/>
      <c r="BE462" s="1"/>
      <c r="BF462" s="1">
        <v>15.26134229</v>
      </c>
      <c r="BG462" s="1">
        <f>(K462/$K$1)*100</f>
        <v>1.5083135391923989E-3</v>
      </c>
      <c r="BH462" s="1">
        <f>(L462/$L$1)*100</f>
        <v>1.6955387429287575E-3</v>
      </c>
      <c r="BI462" s="1">
        <f>(M462/$M$1)*100</f>
        <v>2.0092789559587507E-3</v>
      </c>
      <c r="BJ462" s="1">
        <f>(N462/$N$1)*100</f>
        <v>1.2974889447711874E-3</v>
      </c>
      <c r="BK462" s="1">
        <f>(O462/$O$1)*100</f>
        <v>1.9374810319115936E-3</v>
      </c>
      <c r="BL462" s="1">
        <f>(P462/$P$1)*100</f>
        <v>2.2306825758198166E-4</v>
      </c>
      <c r="BM462" s="1">
        <f>(Q462/$Q$1)*100</f>
        <v>1.9962721591693382E-3</v>
      </c>
      <c r="BN462" s="1">
        <f>(R462/$R$1)*100</f>
        <v>1.7898441723073219E-3</v>
      </c>
      <c r="BO462" s="1">
        <f>(S462/$S$1)*100</f>
        <v>2.2816036468199549E-3</v>
      </c>
      <c r="BP462" s="1"/>
      <c r="BQ462" s="1"/>
      <c r="BR462" s="1"/>
      <c r="BS462" s="1"/>
      <c r="BT462" s="1"/>
      <c r="BU462" s="1"/>
      <c r="BV462" s="1">
        <f t="shared" ref="BV462:BV473" si="288">(Z462/$Z$1)*100</f>
        <v>4.5392297263634014E-3</v>
      </c>
      <c r="BW462" s="1">
        <f t="shared" ref="BW462:BW473" si="289">(AA462/$AA$1)*100</f>
        <v>7.4060629862247379E-3</v>
      </c>
      <c r="BX462" s="1">
        <f t="shared" ref="BX462:BX473" si="290">(AB462/$AB$1)*100</f>
        <v>2.3104418711671353E-3</v>
      </c>
    </row>
    <row r="463" spans="1:76" x14ac:dyDescent="0.35">
      <c r="A463" t="s">
        <v>3220</v>
      </c>
      <c r="B463" t="s">
        <v>3221</v>
      </c>
      <c r="C463" t="s">
        <v>3222</v>
      </c>
      <c r="D463" t="s">
        <v>3223</v>
      </c>
      <c r="E463">
        <v>44615</v>
      </c>
      <c r="F463">
        <v>417</v>
      </c>
      <c r="G463">
        <v>8.3000000000000007</v>
      </c>
      <c r="H463" t="s">
        <v>122</v>
      </c>
      <c r="I463" t="s">
        <v>1034</v>
      </c>
      <c r="J463" s="12" t="s">
        <v>3224</v>
      </c>
      <c r="K463" s="1"/>
      <c r="L463" s="1"/>
      <c r="M463" s="1"/>
      <c r="N463" s="1"/>
      <c r="O463" s="1"/>
      <c r="P463" s="1"/>
      <c r="Q463" s="1">
        <v>35510.300000000003</v>
      </c>
      <c r="R463" s="1">
        <v>36470.400000000001</v>
      </c>
      <c r="S463" s="1">
        <v>34550.199999999997</v>
      </c>
      <c r="T463" s="1"/>
      <c r="U463" s="1"/>
      <c r="V463" s="1"/>
      <c r="W463" s="1">
        <v>14249.5</v>
      </c>
      <c r="X463" s="1">
        <v>75364.2</v>
      </c>
      <c r="Y463" s="1">
        <v>3900830</v>
      </c>
      <c r="Z463" s="1">
        <v>34148.050000000003</v>
      </c>
      <c r="AA463" s="1">
        <v>8531.08</v>
      </c>
      <c r="AB463" s="1">
        <v>114563.6</v>
      </c>
      <c r="AC463" s="1"/>
      <c r="AD463" s="1"/>
      <c r="AE463" s="1">
        <v>35510.300000000003</v>
      </c>
      <c r="AF463" s="1"/>
      <c r="AG463" s="1">
        <v>1330147.8999999999</v>
      </c>
      <c r="AH463" s="1">
        <v>52414.243329999998</v>
      </c>
      <c r="AI463" s="1"/>
      <c r="AJ463" s="1"/>
      <c r="AK463" s="1"/>
      <c r="AL463" s="1"/>
      <c r="AM463" s="1"/>
      <c r="AN463" s="1"/>
      <c r="AO463" s="1">
        <v>15.115949929999999</v>
      </c>
      <c r="AP463" s="1">
        <v>15.1544384</v>
      </c>
      <c r="AQ463" s="1">
        <v>15.07640644</v>
      </c>
      <c r="AR463" s="1"/>
      <c r="AS463" s="1"/>
      <c r="AT463" s="1"/>
      <c r="AU463" s="1">
        <v>13.79862368</v>
      </c>
      <c r="AV463" s="1">
        <v>16.201591749999999</v>
      </c>
      <c r="AW463" s="1">
        <v>21.895349700000001</v>
      </c>
      <c r="AX463" s="1">
        <v>15.059515579999999</v>
      </c>
      <c r="AY463" s="1">
        <v>13.05851268</v>
      </c>
      <c r="AZ463" s="1">
        <v>16.80578921</v>
      </c>
      <c r="BA463" s="1"/>
      <c r="BB463" s="1"/>
      <c r="BC463" s="1">
        <v>15.115598260000001</v>
      </c>
      <c r="BD463" s="1"/>
      <c r="BE463" s="1">
        <v>17.298521709999999</v>
      </c>
      <c r="BF463" s="1">
        <v>14.974605820000001</v>
      </c>
      <c r="BG463" s="1"/>
      <c r="BH463" s="1"/>
      <c r="BI463" s="1"/>
      <c r="BJ463" s="1"/>
      <c r="BK463" s="1"/>
      <c r="BL463" s="1"/>
      <c r="BM463" s="1">
        <f>(Q463/$Q$1)*100</f>
        <v>4.6130464344630957E-3</v>
      </c>
      <c r="BN463" s="1">
        <f>(R463/$R$1)*100</f>
        <v>5.3958754036360522E-3</v>
      </c>
      <c r="BO463" s="1">
        <f>(S463/$S$1)*100</f>
        <v>7.4216036847633555E-4</v>
      </c>
      <c r="BP463" s="1"/>
      <c r="BQ463" s="1"/>
      <c r="BR463" s="1"/>
      <c r="BS463" s="1">
        <f>(W463/$W$1)*100</f>
        <v>2.4464775507202431E-3</v>
      </c>
      <c r="BT463" s="1">
        <f>(X463/$X$1)*100</f>
        <v>1.3336416117617626E-2</v>
      </c>
      <c r="BU463" s="1">
        <f>(Y463/$Y$1)*100</f>
        <v>0.11524226489566632</v>
      </c>
      <c r="BV463" s="1">
        <f t="shared" si="288"/>
        <v>6.926768657211332E-3</v>
      </c>
      <c r="BW463" s="1">
        <f t="shared" si="289"/>
        <v>1.4758695187500098E-3</v>
      </c>
      <c r="BX463" s="1">
        <f t="shared" si="290"/>
        <v>4.1854015711375175E-3</v>
      </c>
    </row>
    <row r="464" spans="1:76" x14ac:dyDescent="0.35">
      <c r="A464" t="s">
        <v>1108</v>
      </c>
      <c r="B464" t="s">
        <v>1109</v>
      </c>
      <c r="C464" t="s">
        <v>1110</v>
      </c>
      <c r="D464" t="s">
        <v>1111</v>
      </c>
      <c r="E464">
        <v>62217</v>
      </c>
      <c r="F464">
        <v>576</v>
      </c>
      <c r="G464">
        <v>7.64</v>
      </c>
      <c r="H464" t="s">
        <v>129</v>
      </c>
      <c r="I464" t="s">
        <v>1112</v>
      </c>
      <c r="J464" s="12" t="s">
        <v>1113</v>
      </c>
      <c r="K464" s="1">
        <v>85800</v>
      </c>
      <c r="L464" s="1">
        <v>89385.25</v>
      </c>
      <c r="M464" s="1">
        <v>244599.5</v>
      </c>
      <c r="N464" s="1">
        <v>64292.65</v>
      </c>
      <c r="O464" s="1">
        <v>94636</v>
      </c>
      <c r="P464" s="1">
        <v>315493</v>
      </c>
      <c r="Q464" s="1">
        <v>182679.9</v>
      </c>
      <c r="R464" s="1">
        <v>62971.3</v>
      </c>
      <c r="S464" s="1">
        <v>302388.5</v>
      </c>
      <c r="T464" s="1">
        <v>167827</v>
      </c>
      <c r="U464" s="1">
        <v>250601</v>
      </c>
      <c r="V464" s="1">
        <v>1133480</v>
      </c>
      <c r="W464" s="1">
        <v>272267</v>
      </c>
      <c r="X464" s="1">
        <v>208523</v>
      </c>
      <c r="Y464" s="1">
        <v>1439520</v>
      </c>
      <c r="Z464" s="1">
        <v>250655.5</v>
      </c>
      <c r="AA464" s="1">
        <v>282156</v>
      </c>
      <c r="AB464" s="1">
        <v>1076590</v>
      </c>
      <c r="AC464" s="1">
        <v>139926.9167</v>
      </c>
      <c r="AD464" s="1">
        <v>158140.54999999999</v>
      </c>
      <c r="AE464" s="1">
        <v>182679.9</v>
      </c>
      <c r="AF464" s="1">
        <v>517302.6667</v>
      </c>
      <c r="AG464" s="1">
        <v>640103.33330000006</v>
      </c>
      <c r="AH464" s="1">
        <v>536467.16669999994</v>
      </c>
      <c r="AI464" s="1">
        <v>16.388622770000001</v>
      </c>
      <c r="AJ464" s="1">
        <v>16.447749160000001</v>
      </c>
      <c r="AK464" s="1">
        <v>17.90006193</v>
      </c>
      <c r="AL464" s="1">
        <v>15.9723662</v>
      </c>
      <c r="AM464" s="1">
        <v>16.530101479999999</v>
      </c>
      <c r="AN464" s="1">
        <v>18.267248469999998</v>
      </c>
      <c r="AO464" s="1">
        <v>17.478958380000002</v>
      </c>
      <c r="AP464" s="1">
        <v>15.942406829999999</v>
      </c>
      <c r="AQ464" s="1">
        <v>18.206043749999999</v>
      </c>
      <c r="AR464" s="1">
        <v>17.356615309999999</v>
      </c>
      <c r="AS464" s="1">
        <v>17.93503265</v>
      </c>
      <c r="AT464" s="1">
        <v>20.112327499999999</v>
      </c>
      <c r="AU464" s="1">
        <v>18.054662610000001</v>
      </c>
      <c r="AV464" s="1">
        <v>17.669847000000001</v>
      </c>
      <c r="AW464" s="1">
        <v>20.457156399999999</v>
      </c>
      <c r="AX464" s="1">
        <v>17.935346370000001</v>
      </c>
      <c r="AY464" s="1">
        <v>18.106133499999999</v>
      </c>
      <c r="AZ464" s="1">
        <v>20.038037500000002</v>
      </c>
      <c r="BA464" s="1">
        <v>16.912144619999999</v>
      </c>
      <c r="BB464" s="1">
        <v>16.92323871</v>
      </c>
      <c r="BC464" s="1">
        <v>17.209136319999999</v>
      </c>
      <c r="BD464" s="1">
        <v>18.467991820000002</v>
      </c>
      <c r="BE464" s="1">
        <v>18.727222000000001</v>
      </c>
      <c r="BF464" s="1">
        <v>18.69317246</v>
      </c>
      <c r="BG464" s="1">
        <f>(K464/$K$1)*100</f>
        <v>1.0190023752969121E-2</v>
      </c>
      <c r="BH464" s="1">
        <f>(L464/$L$1)*100</f>
        <v>1.512974358061442E-2</v>
      </c>
      <c r="BI464" s="1">
        <f>(M464/$M$1)*100</f>
        <v>5.5142383917371179E-3</v>
      </c>
      <c r="BJ464" s="1">
        <f>(N464/$N$1)*100</f>
        <v>7.4147588179125437E-3</v>
      </c>
      <c r="BK464" s="1">
        <f>(O464/$O$1)*100</f>
        <v>1.6594860763529642E-2</v>
      </c>
      <c r="BL464" s="1">
        <f>(P464/$P$1)*100</f>
        <v>6.3119810137176437E-3</v>
      </c>
      <c r="BM464" s="1">
        <f>(Q464/$Q$1)*100</f>
        <v>2.3731448659771247E-2</v>
      </c>
      <c r="BN464" s="1">
        <f>(R464/$R$1)*100</f>
        <v>9.3167414891250685E-3</v>
      </c>
      <c r="BO464" s="1">
        <f>(S464/$S$1)*100</f>
        <v>6.4954981616027231E-3</v>
      </c>
      <c r="BP464" s="1">
        <f>(T464/$T$1)*100</f>
        <v>2.1637717649741487E-2</v>
      </c>
      <c r="BQ464" s="1">
        <f>(U464/$U$1)*100</f>
        <v>5.9332505615983321E-2</v>
      </c>
      <c r="BR464" s="1">
        <f>(V464/$V$1)*100</f>
        <v>3.4477519002599363E-2</v>
      </c>
      <c r="BS464" s="1">
        <f>(W464/$W$1)*100</f>
        <v>4.6745156202108742E-2</v>
      </c>
      <c r="BT464" s="1">
        <f>(X464/$X$1)*100</f>
        <v>3.6900139563532559E-2</v>
      </c>
      <c r="BU464" s="1">
        <f>(Y464/$Y$1)*100</f>
        <v>4.2527755673179693E-2</v>
      </c>
      <c r="BV464" s="1">
        <f t="shared" si="288"/>
        <v>5.0844269618840164E-2</v>
      </c>
      <c r="BW464" s="1">
        <f t="shared" si="289"/>
        <v>4.8812745857784452E-2</v>
      </c>
      <c r="BX464" s="1">
        <f t="shared" si="290"/>
        <v>3.9331528316768498E-2</v>
      </c>
    </row>
    <row r="465" spans="1:76" x14ac:dyDescent="0.35">
      <c r="A465" t="s">
        <v>3225</v>
      </c>
      <c r="B465" t="s">
        <v>3226</v>
      </c>
      <c r="C465" t="s">
        <v>3227</v>
      </c>
      <c r="D465" t="s">
        <v>3228</v>
      </c>
      <c r="E465">
        <v>33296</v>
      </c>
      <c r="F465">
        <v>299</v>
      </c>
      <c r="G465">
        <v>9.83</v>
      </c>
      <c r="H465" t="s">
        <v>122</v>
      </c>
      <c r="I465" t="s">
        <v>3229</v>
      </c>
      <c r="J465" s="12" t="s">
        <v>3230</v>
      </c>
      <c r="K465" s="1"/>
      <c r="L465" s="1"/>
      <c r="M465" s="1"/>
      <c r="N465" s="1"/>
      <c r="O465" s="1"/>
      <c r="P465" s="1"/>
      <c r="Q465" s="1"/>
      <c r="R465" s="1"/>
      <c r="S465" s="1"/>
      <c r="T465" s="1"/>
      <c r="U465" s="1"/>
      <c r="V465" s="1"/>
      <c r="W465" s="1"/>
      <c r="X465" s="1"/>
      <c r="Y465" s="1"/>
      <c r="Z465" s="1">
        <v>45226.55</v>
      </c>
      <c r="AA465" s="1">
        <v>45993.375</v>
      </c>
      <c r="AB465" s="1">
        <v>46760.2</v>
      </c>
      <c r="AC465" s="1"/>
      <c r="AD465" s="1"/>
      <c r="AE465" s="1"/>
      <c r="AF465" s="1"/>
      <c r="AG465" s="1"/>
      <c r="AH465" s="1">
        <v>45993.375</v>
      </c>
      <c r="AI465" s="1"/>
      <c r="AJ465" s="1"/>
      <c r="AK465" s="1"/>
      <c r="AL465" s="1"/>
      <c r="AM465" s="1"/>
      <c r="AN465" s="1"/>
      <c r="AO465" s="1"/>
      <c r="AP465" s="1"/>
      <c r="AQ465" s="1"/>
      <c r="AR465" s="1"/>
      <c r="AS465" s="1"/>
      <c r="AT465" s="1"/>
      <c r="AU465" s="1"/>
      <c r="AV465" s="1"/>
      <c r="AW465" s="1"/>
      <c r="AX465" s="1">
        <v>15.46488233</v>
      </c>
      <c r="AY465" s="1">
        <v>15.48913845</v>
      </c>
      <c r="AZ465" s="1">
        <v>15.51299348</v>
      </c>
      <c r="BA465" s="1"/>
      <c r="BB465" s="1"/>
      <c r="BC465" s="1"/>
      <c r="BD465" s="1"/>
      <c r="BE465" s="1"/>
      <c r="BF465" s="1">
        <v>15.489004749999999</v>
      </c>
      <c r="BG465" s="1"/>
      <c r="BH465" s="1"/>
      <c r="BI465" s="1"/>
      <c r="BJ465" s="1"/>
      <c r="BK465" s="1"/>
      <c r="BL465" s="1"/>
      <c r="BM465" s="1"/>
      <c r="BN465" s="1"/>
      <c r="BO465" s="1"/>
      <c r="BP465" s="1"/>
      <c r="BQ465" s="1"/>
      <c r="BR465" s="1"/>
      <c r="BS465" s="1"/>
      <c r="BT465" s="1"/>
      <c r="BU465" s="1"/>
      <c r="BV465" s="1">
        <f t="shared" si="288"/>
        <v>9.1739894082912832E-3</v>
      </c>
      <c r="BW465" s="1">
        <f t="shared" si="289"/>
        <v>7.9568144041479785E-3</v>
      </c>
      <c r="BX465" s="1">
        <f t="shared" si="290"/>
        <v>1.7083106200111076E-3</v>
      </c>
    </row>
    <row r="466" spans="1:76" x14ac:dyDescent="0.35">
      <c r="A466" t="s">
        <v>1502</v>
      </c>
      <c r="B466" t="s">
        <v>1503</v>
      </c>
      <c r="C466" t="s">
        <v>1504</v>
      </c>
      <c r="D466" t="s">
        <v>1505</v>
      </c>
      <c r="E466">
        <v>92336</v>
      </c>
      <c r="F466">
        <v>840</v>
      </c>
      <c r="G466">
        <v>5.78</v>
      </c>
      <c r="H466" t="s">
        <v>64</v>
      </c>
      <c r="I466" t="s">
        <v>40</v>
      </c>
      <c r="J466" s="12" t="s">
        <v>1506</v>
      </c>
      <c r="K466" s="1">
        <v>41300</v>
      </c>
      <c r="L466" s="1">
        <v>19317.7</v>
      </c>
      <c r="M466" s="1">
        <v>118121</v>
      </c>
      <c r="N466" s="1">
        <v>33177.15</v>
      </c>
      <c r="O466" s="1">
        <v>23319.85</v>
      </c>
      <c r="P466" s="1">
        <v>175808</v>
      </c>
      <c r="Q466" s="1">
        <v>25721.25</v>
      </c>
      <c r="R466" s="1">
        <v>14907</v>
      </c>
      <c r="S466" s="1">
        <v>146782</v>
      </c>
      <c r="T466" s="1">
        <v>37540.5</v>
      </c>
      <c r="U466" s="1">
        <v>40422</v>
      </c>
      <c r="V466" s="1">
        <v>221360.5</v>
      </c>
      <c r="W466" s="1">
        <v>64566.35</v>
      </c>
      <c r="X466" s="1">
        <v>23952.9</v>
      </c>
      <c r="Y466" s="1">
        <v>270202.5</v>
      </c>
      <c r="Z466" s="1">
        <v>49149.25</v>
      </c>
      <c r="AA466" s="1">
        <v>65306.85</v>
      </c>
      <c r="AB466" s="1">
        <v>257312.5</v>
      </c>
      <c r="AC466" s="1">
        <v>59593.833330000001</v>
      </c>
      <c r="AD466" s="1">
        <v>77435</v>
      </c>
      <c r="AE466" s="1">
        <v>62470.083330000001</v>
      </c>
      <c r="AF466" s="1">
        <v>99774.333329999994</v>
      </c>
      <c r="AG466" s="1">
        <v>119573.9167</v>
      </c>
      <c r="AH466" s="1">
        <v>123922.8667</v>
      </c>
      <c r="AI466" s="1">
        <v>15.33534848</v>
      </c>
      <c r="AJ466" s="1">
        <v>14.237635709999999</v>
      </c>
      <c r="AK466" s="1">
        <v>16.84990595</v>
      </c>
      <c r="AL466" s="1">
        <v>15.017902339999999</v>
      </c>
      <c r="AM466" s="1">
        <v>14.50927089</v>
      </c>
      <c r="AN466" s="1">
        <v>17.423641199999999</v>
      </c>
      <c r="AO466" s="1">
        <v>14.65067314</v>
      </c>
      <c r="AP466" s="1">
        <v>13.863702330000001</v>
      </c>
      <c r="AQ466" s="1">
        <v>17.163315529999998</v>
      </c>
      <c r="AR466" s="1">
        <v>15.19616025</v>
      </c>
      <c r="AS466" s="1">
        <v>15.30285308</v>
      </c>
      <c r="AT466" s="1">
        <v>17.756038279999999</v>
      </c>
      <c r="AU466" s="1">
        <v>15.978494850000001</v>
      </c>
      <c r="AV466" s="1">
        <v>14.54791271</v>
      </c>
      <c r="AW466" s="1">
        <v>18.043681500000002</v>
      </c>
      <c r="AX466" s="1">
        <v>15.58488178</v>
      </c>
      <c r="AY466" s="1">
        <v>15.9949467</v>
      </c>
      <c r="AZ466" s="1">
        <v>17.97316202</v>
      </c>
      <c r="BA466" s="1">
        <v>15.474296710000001</v>
      </c>
      <c r="BB466" s="1">
        <v>15.65027147</v>
      </c>
      <c r="BC466" s="1">
        <v>15.225897</v>
      </c>
      <c r="BD466" s="1">
        <v>16.085017199999999</v>
      </c>
      <c r="BE466" s="1">
        <v>16.190029689999999</v>
      </c>
      <c r="BF466" s="1">
        <v>16.517663500000001</v>
      </c>
      <c r="BG466" s="1">
        <f>(K466/$K$1)*100</f>
        <v>4.9049881235154391E-3</v>
      </c>
      <c r="BH466" s="1">
        <f>(L466/$L$1)*100</f>
        <v>3.269799520247862E-3</v>
      </c>
      <c r="BI466" s="1">
        <f>(M466/$M$1)*100</f>
        <v>2.6629136734555065E-3</v>
      </c>
      <c r="BJ466" s="1">
        <f>(N466/$N$1)*100</f>
        <v>3.8262626523515074E-3</v>
      </c>
      <c r="BK466" s="1">
        <f>(O466/$O$1)*100</f>
        <v>4.0892436681220336E-3</v>
      </c>
      <c r="BL466" s="1">
        <f>(P466/$P$1)*100</f>
        <v>3.5173419317058429E-3</v>
      </c>
      <c r="BM466" s="1">
        <f>(Q466/$Q$1)*100</f>
        <v>3.3413775891060872E-3</v>
      </c>
      <c r="BN466" s="1">
        <f>(R466/$R$1)*100</f>
        <v>2.205523236432905E-3</v>
      </c>
      <c r="BO466" s="1">
        <f>(S466/$S$1)*100</f>
        <v>3.1529711320250967E-3</v>
      </c>
      <c r="BP466" s="1">
        <f>(T466/$T$1)*100</f>
        <v>4.8400480222498187E-3</v>
      </c>
      <c r="BQ466" s="1">
        <f>(U466/$U$1)*100</f>
        <v>9.5703470537199693E-3</v>
      </c>
      <c r="BR466" s="1">
        <f>(V466/$V$1)*100</f>
        <v>6.7332117418700778E-3</v>
      </c>
      <c r="BS466" s="1">
        <f t="shared" ref="BS466:BS473" si="291">(W466/$W$1)*100</f>
        <v>1.108531006750735E-2</v>
      </c>
      <c r="BT466" s="1">
        <f t="shared" ref="BT466:BT473" si="292">(X466/$X$1)*100</f>
        <v>4.2386947864328593E-3</v>
      </c>
      <c r="BU466" s="1">
        <f t="shared" ref="BU466:BU473" si="293">(Y466/$Y$1)*100</f>
        <v>7.9825955195359129E-3</v>
      </c>
      <c r="BV466" s="1">
        <f t="shared" si="288"/>
        <v>9.9696903461674695E-3</v>
      </c>
      <c r="BW466" s="1">
        <f t="shared" si="289"/>
        <v>1.1298029004601888E-2</v>
      </c>
      <c r="BX466" s="1">
        <f t="shared" si="290"/>
        <v>9.400508903118639E-3</v>
      </c>
    </row>
    <row r="467" spans="1:76" x14ac:dyDescent="0.35">
      <c r="A467" t="s">
        <v>833</v>
      </c>
      <c r="B467" t="s">
        <v>834</v>
      </c>
      <c r="C467" t="s">
        <v>835</v>
      </c>
      <c r="D467" t="s">
        <v>836</v>
      </c>
      <c r="E467">
        <v>531791</v>
      </c>
      <c r="F467">
        <v>4684</v>
      </c>
      <c r="G467">
        <v>5.74</v>
      </c>
      <c r="H467" t="s">
        <v>122</v>
      </c>
      <c r="I467" t="s">
        <v>837</v>
      </c>
      <c r="J467" s="12" t="s">
        <v>838</v>
      </c>
      <c r="K467" s="1">
        <v>188000</v>
      </c>
      <c r="L467" s="1">
        <v>23770.5</v>
      </c>
      <c r="M467" s="1">
        <v>351436</v>
      </c>
      <c r="N467" s="1"/>
      <c r="O467" s="1"/>
      <c r="P467" s="1"/>
      <c r="Q467" s="1"/>
      <c r="R467" s="1"/>
      <c r="S467" s="1"/>
      <c r="T467" s="1"/>
      <c r="U467" s="1"/>
      <c r="V467" s="1"/>
      <c r="W467" s="1">
        <v>1678523.35</v>
      </c>
      <c r="X467" s="1">
        <v>92286.7</v>
      </c>
      <c r="Y467" s="1">
        <v>3264760</v>
      </c>
      <c r="Z467" s="1">
        <v>31819</v>
      </c>
      <c r="AA467" s="1">
        <v>11508.2</v>
      </c>
      <c r="AB467" s="1">
        <v>155883.45000000001</v>
      </c>
      <c r="AC467" s="1">
        <v>187603.25</v>
      </c>
      <c r="AD467" s="1"/>
      <c r="AE467" s="1"/>
      <c r="AF467" s="1"/>
      <c r="AG467" s="1">
        <v>1678523.35</v>
      </c>
      <c r="AH467" s="1">
        <v>66403.55</v>
      </c>
      <c r="AI467" s="1">
        <v>17.5173253</v>
      </c>
      <c r="AJ467" s="1">
        <v>14.536884629999999</v>
      </c>
      <c r="AK467" s="1">
        <v>18.42290246</v>
      </c>
      <c r="AL467" s="1"/>
      <c r="AM467" s="1"/>
      <c r="AN467" s="1"/>
      <c r="AO467" s="1"/>
      <c r="AP467" s="1"/>
      <c r="AQ467" s="1"/>
      <c r="AR467" s="1"/>
      <c r="AS467" s="1"/>
      <c r="AT467" s="1"/>
      <c r="AU467" s="1">
        <v>20.678761179999999</v>
      </c>
      <c r="AV467" s="1">
        <v>16.493835130000001</v>
      </c>
      <c r="AW467" s="1">
        <v>21.63854551</v>
      </c>
      <c r="AX467" s="1">
        <v>14.957600879999999</v>
      </c>
      <c r="AY467" s="1">
        <v>13.490374579999999</v>
      </c>
      <c r="AZ467" s="1">
        <v>17.250108239999999</v>
      </c>
      <c r="BA467" s="1">
        <v>16.825704129999998</v>
      </c>
      <c r="BB467" s="1"/>
      <c r="BC467" s="1"/>
      <c r="BD467" s="1"/>
      <c r="BE467" s="1">
        <v>19.603713939999999</v>
      </c>
      <c r="BF467" s="1">
        <v>15.232694560000001</v>
      </c>
      <c r="BG467" s="1">
        <f>(K467/$K$1)*100</f>
        <v>2.2327790973871737E-2</v>
      </c>
      <c r="BH467" s="1">
        <f>(L467/$L$1)*100</f>
        <v>4.0235001835649065E-3</v>
      </c>
      <c r="BI467" s="1">
        <f>(M467/$M$1)*100</f>
        <v>7.9227548847750125E-3</v>
      </c>
      <c r="BJ467" s="1"/>
      <c r="BK467" s="1"/>
      <c r="BL467" s="1"/>
      <c r="BM467" s="1"/>
      <c r="BN467" s="1"/>
      <c r="BO467" s="1"/>
      <c r="BP467" s="1"/>
      <c r="BQ467" s="1"/>
      <c r="BR467" s="1"/>
      <c r="BS467" s="1">
        <f t="shared" si="291"/>
        <v>0.288183423568177</v>
      </c>
      <c r="BT467" s="1">
        <f t="shared" si="292"/>
        <v>1.633101437183361E-2</v>
      </c>
      <c r="BU467" s="1">
        <f t="shared" si="293"/>
        <v>9.6450841677482871E-2</v>
      </c>
      <c r="BV467" s="1">
        <f t="shared" si="288"/>
        <v>6.4543320014995688E-3</v>
      </c>
      <c r="BW467" s="1">
        <f t="shared" si="289"/>
        <v>1.9909087238285028E-3</v>
      </c>
      <c r="BX467" s="1">
        <f t="shared" si="290"/>
        <v>5.6949575305274688E-3</v>
      </c>
    </row>
    <row r="468" spans="1:76" x14ac:dyDescent="0.35">
      <c r="A468" t="s">
        <v>3231</v>
      </c>
      <c r="B468" t="s">
        <v>3232</v>
      </c>
      <c r="C468" t="s">
        <v>3233</v>
      </c>
      <c r="D468" t="s">
        <v>3234</v>
      </c>
      <c r="E468">
        <v>47075</v>
      </c>
      <c r="F468">
        <v>434</v>
      </c>
      <c r="G468">
        <v>5.3</v>
      </c>
      <c r="H468" t="s">
        <v>122</v>
      </c>
      <c r="I468" t="s">
        <v>3235</v>
      </c>
      <c r="J468" s="12" t="s">
        <v>3236</v>
      </c>
      <c r="K468" s="1"/>
      <c r="L468" s="1"/>
      <c r="M468" s="1"/>
      <c r="N468" s="1"/>
      <c r="O468" s="1"/>
      <c r="P468" s="1"/>
      <c r="Q468" s="1"/>
      <c r="R468" s="1"/>
      <c r="S468" s="1"/>
      <c r="T468" s="1">
        <v>37278.800000000003</v>
      </c>
      <c r="U468" s="1">
        <v>17181.95</v>
      </c>
      <c r="V468" s="1">
        <v>602348.5</v>
      </c>
      <c r="W468" s="1">
        <v>57882.1</v>
      </c>
      <c r="X468" s="1">
        <v>47472.9</v>
      </c>
      <c r="Y468" s="1">
        <v>335590</v>
      </c>
      <c r="Z468" s="1">
        <v>44935.05</v>
      </c>
      <c r="AA468" s="1">
        <v>27799.5</v>
      </c>
      <c r="AB468" s="1">
        <v>47060.05</v>
      </c>
      <c r="AC468" s="1"/>
      <c r="AD468" s="1"/>
      <c r="AE468" s="1"/>
      <c r="AF468" s="1">
        <v>218936.4167</v>
      </c>
      <c r="AG468" s="1">
        <v>146981.6667</v>
      </c>
      <c r="AH468" s="1">
        <v>39931.533329999998</v>
      </c>
      <c r="AI468" s="1"/>
      <c r="AJ468" s="1"/>
      <c r="AK468" s="1"/>
      <c r="AL468" s="1"/>
      <c r="AM468" s="1"/>
      <c r="AN468" s="1"/>
      <c r="AO468" s="1"/>
      <c r="AP468" s="1"/>
      <c r="AQ468" s="1"/>
      <c r="AR468" s="1">
        <v>15.1860678</v>
      </c>
      <c r="AS468" s="1">
        <v>14.06860616</v>
      </c>
      <c r="AT468" s="1">
        <v>19.200238899999999</v>
      </c>
      <c r="AU468" s="1">
        <v>15.820829639999999</v>
      </c>
      <c r="AV468" s="1">
        <v>15.534816559999999</v>
      </c>
      <c r="AW468" s="1">
        <v>18.356340200000002</v>
      </c>
      <c r="AX468" s="1">
        <v>15.455553589999999</v>
      </c>
      <c r="AY468" s="1">
        <v>14.76277131</v>
      </c>
      <c r="AZ468" s="1">
        <v>15.52221523</v>
      </c>
      <c r="BA468" s="1"/>
      <c r="BB468" s="1"/>
      <c r="BC468" s="1"/>
      <c r="BD468" s="1">
        <v>16.151637619999999</v>
      </c>
      <c r="BE468" s="1">
        <v>16.57066214</v>
      </c>
      <c r="BF468" s="1">
        <v>15.24684671</v>
      </c>
      <c r="BG468" s="1"/>
      <c r="BH468" s="1"/>
      <c r="BI468" s="1"/>
      <c r="BJ468" s="1"/>
      <c r="BK468" s="1"/>
      <c r="BL468" s="1"/>
      <c r="BM468" s="1"/>
      <c r="BN468" s="1"/>
      <c r="BO468" s="1"/>
      <c r="BP468" s="1">
        <f>(T468/$T$1)*100</f>
        <v>4.8063073803451348E-3</v>
      </c>
      <c r="BQ468" s="1">
        <f>(U468/$U$1)*100</f>
        <v>4.0680130760393802E-3</v>
      </c>
      <c r="BR468" s="1">
        <f>(V468/$V$1)*100</f>
        <v>1.8321877629016142E-2</v>
      </c>
      <c r="BS468" s="1">
        <f t="shared" si="291"/>
        <v>9.9377001465696477E-3</v>
      </c>
      <c r="BT468" s="1">
        <f t="shared" si="292"/>
        <v>8.4007837767806175E-3</v>
      </c>
      <c r="BU468" s="1">
        <f t="shared" si="293"/>
        <v>9.9143391730315486E-3</v>
      </c>
      <c r="BV468" s="1">
        <f t="shared" si="288"/>
        <v>9.11486002715306E-3</v>
      </c>
      <c r="BW468" s="1">
        <f t="shared" si="289"/>
        <v>4.8092896428694725E-3</v>
      </c>
      <c r="BX468" s="1">
        <f t="shared" si="290"/>
        <v>1.7192651698079505E-3</v>
      </c>
    </row>
    <row r="469" spans="1:76" x14ac:dyDescent="0.35">
      <c r="A469" t="s">
        <v>3237</v>
      </c>
      <c r="B469" t="s">
        <v>3238</v>
      </c>
      <c r="C469" t="s">
        <v>3239</v>
      </c>
      <c r="D469" t="s">
        <v>3240</v>
      </c>
      <c r="E469">
        <v>135892</v>
      </c>
      <c r="F469">
        <v>1371</v>
      </c>
      <c r="G469">
        <v>8.99</v>
      </c>
      <c r="H469" t="s">
        <v>122</v>
      </c>
      <c r="I469" t="s">
        <v>3241</v>
      </c>
      <c r="J469" s="12" t="s">
        <v>3242</v>
      </c>
      <c r="K469" s="1"/>
      <c r="L469" s="1"/>
      <c r="M469" s="1"/>
      <c r="N469" s="1"/>
      <c r="O469" s="1"/>
      <c r="P469" s="1"/>
      <c r="Q469" s="1"/>
      <c r="R469" s="1"/>
      <c r="S469" s="1"/>
      <c r="T469" s="1">
        <v>42050.7</v>
      </c>
      <c r="U469" s="1">
        <v>17346.2</v>
      </c>
      <c r="V469" s="1">
        <v>135029</v>
      </c>
      <c r="W469" s="1">
        <v>63145</v>
      </c>
      <c r="X469" s="1">
        <v>40194.25</v>
      </c>
      <c r="Y469" s="1">
        <v>51669.625</v>
      </c>
      <c r="Z469" s="1">
        <v>66880.05</v>
      </c>
      <c r="AA469" s="1">
        <v>44870.55</v>
      </c>
      <c r="AB469" s="1">
        <v>39391.1</v>
      </c>
      <c r="AC469" s="1"/>
      <c r="AD469" s="1"/>
      <c r="AE469" s="1"/>
      <c r="AF469" s="1">
        <v>64808.633329999997</v>
      </c>
      <c r="AG469" s="1">
        <v>51669.625</v>
      </c>
      <c r="AH469" s="1">
        <v>50380.56667</v>
      </c>
      <c r="AI469" s="1"/>
      <c r="AJ469" s="1"/>
      <c r="AK469" s="1"/>
      <c r="AL469" s="1"/>
      <c r="AM469" s="1"/>
      <c r="AN469" s="1"/>
      <c r="AO469" s="1"/>
      <c r="AP469" s="1"/>
      <c r="AQ469" s="1"/>
      <c r="AR469" s="1">
        <v>15.359842199999999</v>
      </c>
      <c r="AS469" s="1">
        <v>14.08233203</v>
      </c>
      <c r="AT469" s="1">
        <v>17.042909760000001</v>
      </c>
      <c r="AU469" s="1">
        <v>15.94638088</v>
      </c>
      <c r="AV469" s="1">
        <v>15.294701509999999</v>
      </c>
      <c r="AW469" s="1">
        <v>15.65702879</v>
      </c>
      <c r="AX469" s="1">
        <v>16.029288309999998</v>
      </c>
      <c r="AY469" s="1">
        <v>15.453481249999999</v>
      </c>
      <c r="AZ469" s="1">
        <v>15.26558208</v>
      </c>
      <c r="BA469" s="1"/>
      <c r="BB469" s="1"/>
      <c r="BC469" s="1"/>
      <c r="BD469" s="1">
        <v>15.495028</v>
      </c>
      <c r="BE469" s="1">
        <v>15.632703729999999</v>
      </c>
      <c r="BF469" s="1">
        <v>15.582783879999999</v>
      </c>
      <c r="BG469" s="1"/>
      <c r="BH469" s="1"/>
      <c r="BI469" s="1"/>
      <c r="BJ469" s="1"/>
      <c r="BK469" s="1"/>
      <c r="BL469" s="1"/>
      <c r="BM469" s="1"/>
      <c r="BN469" s="1"/>
      <c r="BO469" s="1"/>
      <c r="BP469" s="1">
        <f>(T469/$T$1)*100</f>
        <v>5.4215422642005413E-3</v>
      </c>
      <c r="BQ469" s="1">
        <f>(U469/$U$1)*100</f>
        <v>4.1069010455503764E-3</v>
      </c>
      <c r="BR469" s="1">
        <f>(V469/$V$1)*100</f>
        <v>4.1072316347901937E-3</v>
      </c>
      <c r="BS469" s="1">
        <f t="shared" si="291"/>
        <v>1.0841280391608813E-2</v>
      </c>
      <c r="BT469" s="1">
        <f t="shared" si="292"/>
        <v>7.112757032325061E-3</v>
      </c>
      <c r="BU469" s="1">
        <f t="shared" si="293"/>
        <v>1.526476316914539E-3</v>
      </c>
      <c r="BV469" s="1">
        <f t="shared" si="288"/>
        <v>1.356629834303062E-2</v>
      </c>
      <c r="BW469" s="1">
        <f t="shared" si="289"/>
        <v>7.7625666427402224E-3</v>
      </c>
      <c r="BX469" s="1">
        <f t="shared" si="290"/>
        <v>1.4390921010585826E-3</v>
      </c>
    </row>
    <row r="470" spans="1:76" x14ac:dyDescent="0.35">
      <c r="A470" t="s">
        <v>203</v>
      </c>
      <c r="B470" t="s">
        <v>204</v>
      </c>
      <c r="C470" t="s">
        <v>205</v>
      </c>
      <c r="D470" t="s">
        <v>206</v>
      </c>
      <c r="E470">
        <v>90569</v>
      </c>
      <c r="F470">
        <v>810</v>
      </c>
      <c r="G470">
        <v>7.08</v>
      </c>
      <c r="H470" t="s">
        <v>27</v>
      </c>
      <c r="I470" t="s">
        <v>207</v>
      </c>
      <c r="J470" s="12" t="s">
        <v>208</v>
      </c>
      <c r="K470" s="1">
        <v>3360000</v>
      </c>
      <c r="L470" s="1">
        <v>2912710</v>
      </c>
      <c r="M470" s="1">
        <v>16568900</v>
      </c>
      <c r="N470" s="1">
        <v>2343625</v>
      </c>
      <c r="O470" s="1">
        <v>2855560</v>
      </c>
      <c r="P470" s="1">
        <v>11727250</v>
      </c>
      <c r="Q470" s="1">
        <v>2131885</v>
      </c>
      <c r="R470" s="1">
        <v>2193930</v>
      </c>
      <c r="S470" s="1">
        <v>9900265</v>
      </c>
      <c r="T470" s="1">
        <v>2541575</v>
      </c>
      <c r="U470" s="1">
        <v>2458255</v>
      </c>
      <c r="V470" s="1">
        <v>12230200</v>
      </c>
      <c r="W470" s="1">
        <v>2793340</v>
      </c>
      <c r="X470" s="1">
        <v>2228380</v>
      </c>
      <c r="Y470" s="1">
        <v>15730350</v>
      </c>
      <c r="Z470" s="1">
        <v>2212805</v>
      </c>
      <c r="AA470" s="1">
        <v>2300550</v>
      </c>
      <c r="AB470" s="1">
        <v>15724700</v>
      </c>
      <c r="AC470" s="1">
        <v>7615086.6670000004</v>
      </c>
      <c r="AD470" s="1">
        <v>5642145</v>
      </c>
      <c r="AE470" s="1">
        <v>4742026.6670000004</v>
      </c>
      <c r="AF470" s="1">
        <v>5743343.3329999996</v>
      </c>
      <c r="AG470" s="1">
        <v>6917356.6670000004</v>
      </c>
      <c r="AH470" s="1">
        <v>6746018.3329999996</v>
      </c>
      <c r="AI470" s="1">
        <v>21.681596169999999</v>
      </c>
      <c r="AJ470" s="1">
        <v>21.473930639999999</v>
      </c>
      <c r="AK470" s="1">
        <v>23.981974489999999</v>
      </c>
      <c r="AL470" s="1">
        <v>21.16031031</v>
      </c>
      <c r="AM470" s="1">
        <v>21.445342270000001</v>
      </c>
      <c r="AN470" s="1">
        <v>23.483361410000001</v>
      </c>
      <c r="AO470" s="1">
        <v>21.023698190000001</v>
      </c>
      <c r="AP470" s="1">
        <v>21.065086059999999</v>
      </c>
      <c r="AQ470" s="1">
        <v>23.23903571</v>
      </c>
      <c r="AR470" s="1">
        <v>21.27729137</v>
      </c>
      <c r="AS470" s="1">
        <v>21.22920315</v>
      </c>
      <c r="AT470" s="1">
        <v>23.543944660000001</v>
      </c>
      <c r="AU470" s="1">
        <v>21.413559759999998</v>
      </c>
      <c r="AV470" s="1">
        <v>21.087563840000001</v>
      </c>
      <c r="AW470" s="1">
        <v>23.907047439999999</v>
      </c>
      <c r="AX470" s="1">
        <v>21.077444889999999</v>
      </c>
      <c r="AY470" s="1">
        <v>21.13354738</v>
      </c>
      <c r="AZ470" s="1">
        <v>23.906529160000002</v>
      </c>
      <c r="BA470" s="1">
        <v>22.3791671</v>
      </c>
      <c r="BB470" s="1">
        <v>22.029671329999999</v>
      </c>
      <c r="BC470" s="1">
        <v>21.775939990000001</v>
      </c>
      <c r="BD470" s="1">
        <v>22.01681306</v>
      </c>
      <c r="BE470" s="1">
        <v>22.136057009999998</v>
      </c>
      <c r="BF470" s="1">
        <v>22.039173810000001</v>
      </c>
      <c r="BG470" s="1">
        <f>(K470/$K$1)*100</f>
        <v>0.39904988123515439</v>
      </c>
      <c r="BH470" s="1">
        <f>(L470/$L$1)*100</f>
        <v>0.49301820406265501</v>
      </c>
      <c r="BI470" s="1">
        <f>(M470/$M$1)*100</f>
        <v>0.37352841885961802</v>
      </c>
      <c r="BJ470" s="1">
        <f>(N470/$N$1)*100</f>
        <v>0.27028617010856271</v>
      </c>
      <c r="BK470" s="1">
        <f>(O470/$O$1)*100</f>
        <v>0.50073566720808893</v>
      </c>
      <c r="BL470" s="1">
        <f>(P470/$P$1)*100</f>
        <v>0.23462384060223279</v>
      </c>
      <c r="BM470" s="1">
        <f>(Q470/$Q$1)*100</f>
        <v>0.27694737858974317</v>
      </c>
      <c r="BN470" s="1">
        <f>(R470/$R$1)*100</f>
        <v>0.32459673939137612</v>
      </c>
      <c r="BO470" s="1">
        <f>(S470/$S$1)*100</f>
        <v>0.21266401700752438</v>
      </c>
      <c r="BP470" s="1">
        <f>(T470/$T$1)*100</f>
        <v>0.32768197152807188</v>
      </c>
      <c r="BQ470" s="1">
        <f>(U470/$U$1)*100</f>
        <v>0.58201854179759493</v>
      </c>
      <c r="BR470" s="1">
        <f>(V470/$V$1)*100</f>
        <v>0.37201093350177389</v>
      </c>
      <c r="BS470" s="1">
        <f t="shared" si="291"/>
        <v>0.47958479957394184</v>
      </c>
      <c r="BT470" s="1">
        <f t="shared" si="292"/>
        <v>0.39433315749622189</v>
      </c>
      <c r="BU470" s="1">
        <f t="shared" si="293"/>
        <v>0.46472190831221671</v>
      </c>
      <c r="BV470" s="1">
        <f t="shared" si="288"/>
        <v>0.44885691330897437</v>
      </c>
      <c r="BW470" s="1">
        <f t="shared" si="289"/>
        <v>0.39799317570112286</v>
      </c>
      <c r="BX470" s="1">
        <f t="shared" si="290"/>
        <v>0.57447726926935005</v>
      </c>
    </row>
    <row r="471" spans="1:76" x14ac:dyDescent="0.35">
      <c r="A471" t="s">
        <v>3243</v>
      </c>
      <c r="B471" t="s">
        <v>3244</v>
      </c>
      <c r="C471" t="s">
        <v>3245</v>
      </c>
      <c r="D471" t="s">
        <v>3246</v>
      </c>
      <c r="E471">
        <v>16691</v>
      </c>
      <c r="F471">
        <v>152</v>
      </c>
      <c r="G471">
        <v>6.8</v>
      </c>
      <c r="H471" t="s">
        <v>122</v>
      </c>
      <c r="I471" t="s">
        <v>3247</v>
      </c>
      <c r="J471" s="12" t="s">
        <v>3248</v>
      </c>
      <c r="K471" s="1"/>
      <c r="L471" s="1"/>
      <c r="M471" s="1"/>
      <c r="N471" s="1"/>
      <c r="O471" s="1"/>
      <c r="P471" s="1"/>
      <c r="Q471" s="1"/>
      <c r="R471" s="1"/>
      <c r="S471" s="1"/>
      <c r="T471" s="1"/>
      <c r="U471" s="1"/>
      <c r="V471" s="1"/>
      <c r="W471" s="1">
        <v>8195.3700000000008</v>
      </c>
      <c r="X471" s="1">
        <v>18807.599999999999</v>
      </c>
      <c r="Y471" s="1">
        <v>346675</v>
      </c>
      <c r="Z471" s="1">
        <v>26885.1</v>
      </c>
      <c r="AA471" s="1">
        <v>35910.175000000003</v>
      </c>
      <c r="AB471" s="1">
        <v>44935.25</v>
      </c>
      <c r="AC471" s="1"/>
      <c r="AD471" s="1"/>
      <c r="AE471" s="1"/>
      <c r="AF471" s="1"/>
      <c r="AG471" s="1">
        <v>124559.3233</v>
      </c>
      <c r="AH471" s="1">
        <v>35910.175000000003</v>
      </c>
      <c r="AI471" s="1"/>
      <c r="AJ471" s="1"/>
      <c r="AK471" s="1"/>
      <c r="AL471" s="1"/>
      <c r="AM471" s="1"/>
      <c r="AN471" s="1"/>
      <c r="AO471" s="1"/>
      <c r="AP471" s="1"/>
      <c r="AQ471" s="1"/>
      <c r="AR471" s="1"/>
      <c r="AS471" s="1"/>
      <c r="AT471" s="1"/>
      <c r="AU471" s="1">
        <v>13.000593370000001</v>
      </c>
      <c r="AV471" s="1">
        <v>14.199028139999999</v>
      </c>
      <c r="AW471" s="1">
        <v>18.40322428</v>
      </c>
      <c r="AX471" s="1">
        <v>14.71451922</v>
      </c>
      <c r="AY471" s="1">
        <v>15.132105060000001</v>
      </c>
      <c r="AZ471" s="1">
        <v>15.455560009999999</v>
      </c>
      <c r="BA471" s="1"/>
      <c r="BB471" s="1"/>
      <c r="BC471" s="1"/>
      <c r="BD471" s="1"/>
      <c r="BE471" s="1">
        <v>15.2009486</v>
      </c>
      <c r="BF471" s="1">
        <v>15.1007281</v>
      </c>
      <c r="BG471" s="1"/>
      <c r="BH471" s="1"/>
      <c r="BI471" s="1"/>
      <c r="BJ471" s="1"/>
      <c r="BK471" s="1"/>
      <c r="BL471" s="1"/>
      <c r="BM471" s="1"/>
      <c r="BN471" s="1"/>
      <c r="BO471" s="1"/>
      <c r="BP471" s="1"/>
      <c r="BQ471" s="1"/>
      <c r="BR471" s="1"/>
      <c r="BS471" s="1">
        <f t="shared" si="291"/>
        <v>1.4070520877817582E-3</v>
      </c>
      <c r="BT471" s="1">
        <f t="shared" si="292"/>
        <v>3.3281847319245111E-3</v>
      </c>
      <c r="BU471" s="1">
        <f t="shared" si="293"/>
        <v>1.0241823453650918E-2</v>
      </c>
      <c r="BV471" s="1">
        <f t="shared" si="288"/>
        <v>5.4535139788653335E-3</v>
      </c>
      <c r="BW471" s="1">
        <f t="shared" si="289"/>
        <v>6.2124294574049986E-3</v>
      </c>
      <c r="BX471" s="1">
        <f t="shared" si="290"/>
        <v>1.6416389319946049E-3</v>
      </c>
    </row>
    <row r="472" spans="1:76" x14ac:dyDescent="0.35">
      <c r="A472" t="s">
        <v>1955</v>
      </c>
      <c r="B472" t="s">
        <v>1956</v>
      </c>
      <c r="C472" t="s">
        <v>1957</v>
      </c>
      <c r="D472" t="s">
        <v>1958</v>
      </c>
      <c r="E472">
        <v>70288</v>
      </c>
      <c r="F472">
        <v>627</v>
      </c>
      <c r="G472">
        <v>5.29</v>
      </c>
      <c r="H472" t="s">
        <v>122</v>
      </c>
      <c r="I472" t="s">
        <v>1959</v>
      </c>
      <c r="J472" s="12" t="s">
        <v>1960</v>
      </c>
      <c r="K472" s="1">
        <v>20200</v>
      </c>
      <c r="L472" s="1">
        <v>12939.75</v>
      </c>
      <c r="M472" s="1">
        <v>73430.95</v>
      </c>
      <c r="N472" s="1">
        <v>22941.5</v>
      </c>
      <c r="O472" s="1">
        <v>14609.2</v>
      </c>
      <c r="P472" s="1">
        <v>77304.7</v>
      </c>
      <c r="Q472" s="1">
        <v>24659.599999999999</v>
      </c>
      <c r="R472" s="1">
        <v>8953.99</v>
      </c>
      <c r="S472" s="1">
        <v>49970.75</v>
      </c>
      <c r="T472" s="1">
        <v>39577.699999999997</v>
      </c>
      <c r="U472" s="1">
        <v>69400.45</v>
      </c>
      <c r="V472" s="1">
        <v>316554.5</v>
      </c>
      <c r="W472" s="1">
        <v>58961.15</v>
      </c>
      <c r="X472" s="1">
        <v>45715.55</v>
      </c>
      <c r="Y472" s="1">
        <v>465139.5</v>
      </c>
      <c r="Z472" s="1">
        <v>52501.75</v>
      </c>
      <c r="AA472" s="1">
        <v>54091.15</v>
      </c>
      <c r="AB472" s="1">
        <v>190962.45</v>
      </c>
      <c r="AC472" s="1">
        <v>35520.616670000003</v>
      </c>
      <c r="AD472" s="1">
        <v>38285.133329999997</v>
      </c>
      <c r="AE472" s="1">
        <v>27861.446670000001</v>
      </c>
      <c r="AF472" s="1">
        <v>141844.21669999999</v>
      </c>
      <c r="AG472" s="1">
        <v>189938.73329999999</v>
      </c>
      <c r="AH472" s="1">
        <v>99185.116670000003</v>
      </c>
      <c r="AI472" s="1">
        <v>14.30143546</v>
      </c>
      <c r="AJ472" s="1">
        <v>13.65952212</v>
      </c>
      <c r="AK472" s="1">
        <v>16.164100640000001</v>
      </c>
      <c r="AL472" s="1">
        <v>14.4856721</v>
      </c>
      <c r="AM472" s="1">
        <v>13.83458956</v>
      </c>
      <c r="AN472" s="1">
        <v>16.238268510000001</v>
      </c>
      <c r="AO472" s="1">
        <v>14.58986178</v>
      </c>
      <c r="AP472" s="1">
        <v>13.12831499</v>
      </c>
      <c r="AQ472" s="1">
        <v>15.608796249999999</v>
      </c>
      <c r="AR472" s="1">
        <v>15.272400149999999</v>
      </c>
      <c r="AS472" s="1">
        <v>16.082657399999999</v>
      </c>
      <c r="AT472" s="1">
        <v>18.272094379999999</v>
      </c>
      <c r="AU472" s="1">
        <v>15.847477039999999</v>
      </c>
      <c r="AV472" s="1">
        <v>15.48039736</v>
      </c>
      <c r="AW472" s="1">
        <v>18.827303929999999</v>
      </c>
      <c r="AX472" s="1">
        <v>15.68007789</v>
      </c>
      <c r="AY472" s="1">
        <v>15.72310495</v>
      </c>
      <c r="AZ472" s="1">
        <v>17.54292946</v>
      </c>
      <c r="BA472" s="1">
        <v>14.70835274</v>
      </c>
      <c r="BB472" s="1">
        <v>14.85284339</v>
      </c>
      <c r="BC472" s="1">
        <v>14.442324340000001</v>
      </c>
      <c r="BD472" s="1">
        <v>16.54238398</v>
      </c>
      <c r="BE472" s="1">
        <v>16.718392779999999</v>
      </c>
      <c r="BF472" s="1">
        <v>16.315370770000001</v>
      </c>
      <c r="BG472" s="1">
        <f t="shared" ref="BG472:BG477" si="294">(K472/$K$1)*100</f>
        <v>2.3990498812351542E-3</v>
      </c>
      <c r="BH472" s="1">
        <f t="shared" ref="BH472:BH477" si="295">(L472/$L$1)*100</f>
        <v>2.190239435446625E-3</v>
      </c>
      <c r="BI472" s="1">
        <f t="shared" ref="BI472:BI477" si="296">(M472/$M$1)*100</f>
        <v>1.6554235132603652E-3</v>
      </c>
      <c r="BJ472" s="1">
        <f t="shared" ref="BJ472:BJ478" si="297">(N472/$N$1)*100</f>
        <v>2.6458030493554177E-3</v>
      </c>
      <c r="BK472" s="1">
        <f t="shared" ref="BK472:BK478" si="298">(O472/$O$1)*100</f>
        <v>2.5617908604184166E-3</v>
      </c>
      <c r="BL472" s="1">
        <f t="shared" ref="BL472:BL478" si="299">(P472/$P$1)*100</f>
        <v>1.5466137082950754E-3</v>
      </c>
      <c r="BM472" s="1">
        <f>(Q472/$Q$1)*100</f>
        <v>3.2034615268045088E-3</v>
      </c>
      <c r="BN472" s="1">
        <f>(R472/$R$1)*100</f>
        <v>1.3247623937605064E-3</v>
      </c>
      <c r="BO472" s="1">
        <f>(S472/$S$1)*100</f>
        <v>1.0734036339308845E-3</v>
      </c>
      <c r="BP472" s="1">
        <f>(T472/$T$1)*100</f>
        <v>5.1027015785670574E-3</v>
      </c>
      <c r="BQ472" s="1">
        <f>(U472/$U$1)*100</f>
        <v>1.6431309489494336E-2</v>
      </c>
      <c r="BR472" s="1">
        <f>(V472/$V$1)*100</f>
        <v>9.6287660912484901E-3</v>
      </c>
      <c r="BS472" s="1">
        <f t="shared" si="291"/>
        <v>1.0122960794389199E-2</v>
      </c>
      <c r="BT472" s="1">
        <f t="shared" si="292"/>
        <v>8.0898038836178798E-3</v>
      </c>
      <c r="BU472" s="1">
        <f t="shared" si="293"/>
        <v>1.3741621519634995E-2</v>
      </c>
      <c r="BV472" s="1">
        <f t="shared" si="288"/>
        <v>1.0649728940561614E-2</v>
      </c>
      <c r="BW472" s="1">
        <f t="shared" si="289"/>
        <v>9.3577225297540988E-3</v>
      </c>
      <c r="BX472" s="1">
        <f t="shared" si="290"/>
        <v>6.9765138164152463E-3</v>
      </c>
    </row>
    <row r="473" spans="1:76" x14ac:dyDescent="0.35">
      <c r="A473" t="s">
        <v>935</v>
      </c>
      <c r="B473" t="s">
        <v>936</v>
      </c>
      <c r="C473" t="s">
        <v>937</v>
      </c>
      <c r="D473" t="s">
        <v>938</v>
      </c>
      <c r="E473">
        <v>54739</v>
      </c>
      <c r="F473">
        <v>493</v>
      </c>
      <c r="G473">
        <v>6.53</v>
      </c>
      <c r="H473" t="s">
        <v>122</v>
      </c>
      <c r="I473" t="s">
        <v>939</v>
      </c>
      <c r="J473" s="12" t="s">
        <v>940</v>
      </c>
      <c r="K473" s="1">
        <v>145000</v>
      </c>
      <c r="L473" s="1">
        <v>240061</v>
      </c>
      <c r="M473" s="1">
        <v>580645.5</v>
      </c>
      <c r="N473" s="1">
        <v>203117</v>
      </c>
      <c r="O473" s="1">
        <v>186660.5</v>
      </c>
      <c r="P473" s="1">
        <v>554737</v>
      </c>
      <c r="Q473" s="1">
        <v>127508.5</v>
      </c>
      <c r="R473" s="1">
        <v>119606</v>
      </c>
      <c r="S473" s="1">
        <v>994657.5</v>
      </c>
      <c r="T473" s="1">
        <v>838096</v>
      </c>
      <c r="U473" s="1">
        <v>2228915</v>
      </c>
      <c r="V473" s="1">
        <v>7432740</v>
      </c>
      <c r="W473" s="1">
        <v>1122113.5</v>
      </c>
      <c r="X473" s="1">
        <v>3145380</v>
      </c>
      <c r="Y473" s="1">
        <v>5967215</v>
      </c>
      <c r="Z473" s="1">
        <v>744306.5</v>
      </c>
      <c r="AA473" s="1">
        <v>1834435</v>
      </c>
      <c r="AB473" s="1">
        <v>6166810</v>
      </c>
      <c r="AC473" s="1">
        <v>321968.6667</v>
      </c>
      <c r="AD473" s="1">
        <v>314838.1667</v>
      </c>
      <c r="AE473" s="1">
        <v>413924</v>
      </c>
      <c r="AF473" s="1">
        <v>3499917</v>
      </c>
      <c r="AG473" s="1">
        <v>3411569.5</v>
      </c>
      <c r="AH473" s="1">
        <v>2915183.8330000001</v>
      </c>
      <c r="AI473" s="1">
        <v>17.147676959999998</v>
      </c>
      <c r="AJ473" s="1">
        <v>17.873041520000001</v>
      </c>
      <c r="AK473" s="1">
        <v>19.1472981</v>
      </c>
      <c r="AL473" s="1">
        <v>17.631951470000001</v>
      </c>
      <c r="AM473" s="1">
        <v>17.510057140000001</v>
      </c>
      <c r="AN473" s="1">
        <v>19.081444430000001</v>
      </c>
      <c r="AO473" s="1">
        <v>16.960233899999999</v>
      </c>
      <c r="AP473" s="1">
        <v>16.86793024</v>
      </c>
      <c r="AQ473" s="1">
        <v>19.923840309999999</v>
      </c>
      <c r="AR473" s="1">
        <v>19.676755979999999</v>
      </c>
      <c r="AS473" s="1">
        <v>21.087910170000001</v>
      </c>
      <c r="AT473" s="1">
        <v>22.82546271</v>
      </c>
      <c r="AU473" s="1">
        <v>20.097787180000001</v>
      </c>
      <c r="AV473" s="1">
        <v>21.584802889999999</v>
      </c>
      <c r="AW473" s="1">
        <v>22.508626329999998</v>
      </c>
      <c r="AX473" s="1">
        <v>19.505537310000001</v>
      </c>
      <c r="AY473" s="1">
        <v>20.806904360000001</v>
      </c>
      <c r="AZ473" s="1">
        <v>22.556092970000002</v>
      </c>
      <c r="BA473" s="1">
        <v>18.05600553</v>
      </c>
      <c r="BB473" s="1">
        <v>18.074484340000001</v>
      </c>
      <c r="BC473" s="1">
        <v>17.91733481</v>
      </c>
      <c r="BD473" s="1">
        <v>21.19670962</v>
      </c>
      <c r="BE473" s="1">
        <v>21.397072130000002</v>
      </c>
      <c r="BF473" s="1">
        <v>20.956178210000001</v>
      </c>
      <c r="BG473" s="1">
        <f t="shared" si="294"/>
        <v>1.7220902612826605E-2</v>
      </c>
      <c r="BH473" s="1">
        <f t="shared" si="295"/>
        <v>4.0633788837709565E-2</v>
      </c>
      <c r="BI473" s="1">
        <f t="shared" si="296"/>
        <v>1.309004191786735E-2</v>
      </c>
      <c r="BJ473" s="1">
        <f t="shared" si="297"/>
        <v>2.3425128172784013E-2</v>
      </c>
      <c r="BK473" s="1">
        <f t="shared" si="298"/>
        <v>3.2731782910846031E-2</v>
      </c>
      <c r="BL473" s="1">
        <f t="shared" si="299"/>
        <v>1.1098469416458319E-2</v>
      </c>
      <c r="BM473" s="1">
        <f>(Q473/$Q$1)*100</f>
        <v>1.6564282230472221E-2</v>
      </c>
      <c r="BN473" s="1">
        <f>(R473/$R$1)*100</f>
        <v>1.7695969156556923E-2</v>
      </c>
      <c r="BO473" s="1">
        <f>(S473/$S$1)*100</f>
        <v>2.1365878539277652E-2</v>
      </c>
      <c r="BP473" s="1">
        <f>(T473/$T$1)*100</f>
        <v>0.10805463132498193</v>
      </c>
      <c r="BQ473" s="1">
        <f>(U473/$U$1)*100</f>
        <v>0.52771980860032275</v>
      </c>
      <c r="BR473" s="1">
        <f>(V473/$V$1)*100</f>
        <v>0.22608465486058893</v>
      </c>
      <c r="BS473" s="1">
        <f t="shared" si="291"/>
        <v>0.19265416239939084</v>
      </c>
      <c r="BT473" s="1">
        <f t="shared" si="292"/>
        <v>0.55660507944132798</v>
      </c>
      <c r="BU473" s="1">
        <f t="shared" si="293"/>
        <v>0.17628950036771493</v>
      </c>
      <c r="BV473" s="1">
        <f t="shared" si="288"/>
        <v>0.15097901448424333</v>
      </c>
      <c r="BW473" s="1">
        <f t="shared" si="289"/>
        <v>0.31735568071430281</v>
      </c>
      <c r="BX473" s="1">
        <f t="shared" si="290"/>
        <v>0.22529473814463366</v>
      </c>
    </row>
    <row r="474" spans="1:76" x14ac:dyDescent="0.35">
      <c r="A474" t="s">
        <v>2131</v>
      </c>
      <c r="B474" t="s">
        <v>2132</v>
      </c>
      <c r="C474" t="s">
        <v>2133</v>
      </c>
      <c r="D474" t="s">
        <v>2134</v>
      </c>
      <c r="E474">
        <v>211067</v>
      </c>
      <c r="F474">
        <v>1896</v>
      </c>
      <c r="G474">
        <v>6.46</v>
      </c>
      <c r="H474" t="s">
        <v>122</v>
      </c>
      <c r="I474" t="s">
        <v>2135</v>
      </c>
      <c r="J474" s="12" t="s">
        <v>2136</v>
      </c>
      <c r="K474" s="1">
        <v>13800</v>
      </c>
      <c r="L474" s="1">
        <v>9330.68</v>
      </c>
      <c r="M474" s="1">
        <v>11548.01</v>
      </c>
      <c r="N474" s="1">
        <v>21084</v>
      </c>
      <c r="O474" s="1">
        <v>43660.3</v>
      </c>
      <c r="P474" s="1">
        <v>32372.15</v>
      </c>
      <c r="Q474" s="1"/>
      <c r="R474" s="1"/>
      <c r="S474" s="1"/>
      <c r="T474" s="1"/>
      <c r="U474" s="1"/>
      <c r="V474" s="1"/>
      <c r="W474" s="1"/>
      <c r="X474" s="1"/>
      <c r="Y474" s="1"/>
      <c r="Z474" s="1"/>
      <c r="AA474" s="1"/>
      <c r="AB474" s="1"/>
      <c r="AC474" s="1">
        <v>11548.01</v>
      </c>
      <c r="AD474" s="1">
        <v>32372.15</v>
      </c>
      <c r="AE474" s="1"/>
      <c r="AF474" s="1"/>
      <c r="AG474" s="1"/>
      <c r="AH474" s="1"/>
      <c r="AI474" s="1">
        <v>13.748752619999999</v>
      </c>
      <c r="AJ474" s="1">
        <v>13.187766509999999</v>
      </c>
      <c r="AK474" s="1">
        <v>13.495356640000001</v>
      </c>
      <c r="AL474" s="1">
        <v>14.36386098</v>
      </c>
      <c r="AM474" s="1">
        <v>15.41403442</v>
      </c>
      <c r="AN474" s="1">
        <v>14.98246557</v>
      </c>
      <c r="AO474" s="1"/>
      <c r="AP474" s="1"/>
      <c r="AQ474" s="1"/>
      <c r="AR474" s="1"/>
      <c r="AS474" s="1"/>
      <c r="AT474" s="1"/>
      <c r="AU474" s="1"/>
      <c r="AV474" s="1"/>
      <c r="AW474" s="1"/>
      <c r="AX474" s="1"/>
      <c r="AY474" s="1"/>
      <c r="AZ474" s="1"/>
      <c r="BA474" s="1">
        <v>13.47729193</v>
      </c>
      <c r="BB474" s="1">
        <v>14.920120320000001</v>
      </c>
      <c r="BC474" s="1"/>
      <c r="BD474" s="1"/>
      <c r="BE474" s="1"/>
      <c r="BF474" s="1"/>
      <c r="BG474" s="1">
        <f t="shared" si="294"/>
        <v>1.6389548693586699E-3</v>
      </c>
      <c r="BH474" s="1">
        <f t="shared" si="295"/>
        <v>1.5793522514370925E-3</v>
      </c>
      <c r="BI474" s="1">
        <f t="shared" si="296"/>
        <v>2.6033773613668121E-4</v>
      </c>
      <c r="BJ474" s="1">
        <f t="shared" si="297"/>
        <v>2.4315808248200699E-3</v>
      </c>
      <c r="BK474" s="1">
        <f t="shared" si="298"/>
        <v>7.6560357516582836E-3</v>
      </c>
      <c r="BL474" s="1">
        <f t="shared" si="299"/>
        <v>6.4766063327306668E-4</v>
      </c>
      <c r="BM474" s="1"/>
      <c r="BN474" s="1"/>
      <c r="BO474" s="1"/>
      <c r="BP474" s="1"/>
      <c r="BQ474" s="1"/>
      <c r="BR474" s="1"/>
      <c r="BS474" s="1"/>
      <c r="BT474" s="1"/>
      <c r="BU474" s="1"/>
      <c r="BV474" s="1"/>
      <c r="BW474" s="1"/>
      <c r="BX474" s="1"/>
    </row>
    <row r="475" spans="1:76" x14ac:dyDescent="0.35">
      <c r="A475" t="s">
        <v>363</v>
      </c>
      <c r="B475" t="s">
        <v>364</v>
      </c>
      <c r="C475" t="s">
        <v>365</v>
      </c>
      <c r="D475" t="s">
        <v>366</v>
      </c>
      <c r="E475">
        <v>39731</v>
      </c>
      <c r="F475">
        <v>355</v>
      </c>
      <c r="G475">
        <v>5.08</v>
      </c>
      <c r="H475" t="s">
        <v>129</v>
      </c>
      <c r="I475" t="s">
        <v>34</v>
      </c>
      <c r="J475" s="12" t="s">
        <v>367</v>
      </c>
      <c r="K475" s="1">
        <v>1400000</v>
      </c>
      <c r="L475" s="1">
        <v>637824</v>
      </c>
      <c r="M475" s="1">
        <v>4997035</v>
      </c>
      <c r="N475" s="1">
        <v>840498.5</v>
      </c>
      <c r="O475" s="1">
        <v>749998.5</v>
      </c>
      <c r="P475" s="1">
        <v>5414960</v>
      </c>
      <c r="Q475" s="1">
        <v>828625</v>
      </c>
      <c r="R475" s="1">
        <v>660023.5</v>
      </c>
      <c r="S475" s="1">
        <v>2818995</v>
      </c>
      <c r="T475" s="1">
        <v>3083930</v>
      </c>
      <c r="U475" s="1">
        <v>2375010</v>
      </c>
      <c r="V475" s="1">
        <v>27395300</v>
      </c>
      <c r="W475" s="1">
        <v>4819685</v>
      </c>
      <c r="X475" s="1">
        <v>3293230</v>
      </c>
      <c r="Y475" s="1">
        <v>19302050</v>
      </c>
      <c r="Z475" s="1">
        <v>5787960</v>
      </c>
      <c r="AA475" s="1">
        <v>3350295</v>
      </c>
      <c r="AB475" s="1">
        <v>16333050</v>
      </c>
      <c r="AC475" s="1">
        <v>2344314.6669999999</v>
      </c>
      <c r="AD475" s="1">
        <v>2335152.3330000001</v>
      </c>
      <c r="AE475" s="1">
        <v>1435881.1669999999</v>
      </c>
      <c r="AF475" s="1">
        <v>10951413.33</v>
      </c>
      <c r="AG475" s="1">
        <v>9138321.6669999994</v>
      </c>
      <c r="AH475" s="1">
        <v>8490435</v>
      </c>
      <c r="AI475" s="1">
        <v>20.415020640000002</v>
      </c>
      <c r="AJ475" s="1">
        <v>19.28279886</v>
      </c>
      <c r="AK475" s="1">
        <v>22.252640889999999</v>
      </c>
      <c r="AL475" s="1">
        <v>19.680885719999999</v>
      </c>
      <c r="AM475" s="1">
        <v>19.516528180000002</v>
      </c>
      <c r="AN475" s="1">
        <v>22.368519249999999</v>
      </c>
      <c r="AO475" s="1">
        <v>19.66035982</v>
      </c>
      <c r="AP475" s="1">
        <v>19.33215787</v>
      </c>
      <c r="AQ475" s="1">
        <v>21.426749489999999</v>
      </c>
      <c r="AR475" s="1">
        <v>21.556338589999999</v>
      </c>
      <c r="AS475" s="1">
        <v>21.179502159999998</v>
      </c>
      <c r="AT475" s="1">
        <v>24.707425069999999</v>
      </c>
      <c r="AU475" s="1">
        <v>22.200507429999998</v>
      </c>
      <c r="AV475" s="1">
        <v>21.65107184</v>
      </c>
      <c r="AW475" s="1">
        <v>24.20225074</v>
      </c>
      <c r="AX475" s="1">
        <v>22.46462352</v>
      </c>
      <c r="AY475" s="1">
        <v>21.675856700000001</v>
      </c>
      <c r="AZ475" s="1">
        <v>23.961290890000001</v>
      </c>
      <c r="BA475" s="1">
        <v>20.650153469999999</v>
      </c>
      <c r="BB475" s="1">
        <v>20.521977719999999</v>
      </c>
      <c r="BC475" s="1">
        <v>20.139755730000001</v>
      </c>
      <c r="BD475" s="1">
        <v>22.4810886</v>
      </c>
      <c r="BE475" s="1">
        <v>22.684609999999999</v>
      </c>
      <c r="BF475" s="1">
        <v>22.70059037</v>
      </c>
      <c r="BG475" s="1">
        <f t="shared" si="294"/>
        <v>0.166270783847981</v>
      </c>
      <c r="BH475" s="1">
        <f t="shared" si="295"/>
        <v>0.10796091714865498</v>
      </c>
      <c r="BI475" s="1">
        <f t="shared" si="296"/>
        <v>0.11265289684506342</v>
      </c>
      <c r="BJ475" s="1">
        <f t="shared" si="297"/>
        <v>9.6933221205180775E-2</v>
      </c>
      <c r="BK475" s="1">
        <f t="shared" si="298"/>
        <v>0.13151570945893831</v>
      </c>
      <c r="BL475" s="1">
        <f t="shared" si="299"/>
        <v>0.10833560399134208</v>
      </c>
      <c r="BM475" s="1">
        <f>(Q475/$Q$1)*100</f>
        <v>0.10764441871110586</v>
      </c>
      <c r="BN475" s="1">
        <f>(R475/$R$1)*100</f>
        <v>9.7651919624456532E-2</v>
      </c>
      <c r="BO475" s="1">
        <f>(S475/$S$1)*100</f>
        <v>6.0553813521569994E-2</v>
      </c>
      <c r="BP475" s="1">
        <f>(T475/$T$1)*100</f>
        <v>0.39760709892667606</v>
      </c>
      <c r="BQ475" s="1">
        <f>(U475/$U$1)*100</f>
        <v>0.56230938489078874</v>
      </c>
      <c r="BR475" s="1">
        <f>(V475/$V$1)*100</f>
        <v>0.83329390578740714</v>
      </c>
      <c r="BS475" s="1">
        <f>(W475/$W$1)*100</f>
        <v>0.82748525590674027</v>
      </c>
      <c r="BT475" s="1">
        <f>(X475/$X$1)*100</f>
        <v>0.5827685512620302</v>
      </c>
      <c r="BU475" s="1">
        <f>(Y475/$Y$1)*100</f>
        <v>0.57024068188805854</v>
      </c>
      <c r="BV475" s="1">
        <f>(Z475/$Z$1)*100</f>
        <v>1.1740600097865881</v>
      </c>
      <c r="BW475" s="1">
        <f>(AA475/$AA$1)*100</f>
        <v>0.57959815982508245</v>
      </c>
      <c r="BX475" s="1">
        <f>(AB475/$AB$1)*100</f>
        <v>0.59670238305594125</v>
      </c>
    </row>
    <row r="476" spans="1:76" x14ac:dyDescent="0.35">
      <c r="A476" t="s">
        <v>1147</v>
      </c>
      <c r="B476" t="s">
        <v>1148</v>
      </c>
      <c r="C476" t="s">
        <v>1149</v>
      </c>
      <c r="D476" t="s">
        <v>1150</v>
      </c>
      <c r="E476">
        <v>39607</v>
      </c>
      <c r="F476">
        <v>354</v>
      </c>
      <c r="G476">
        <v>5.24</v>
      </c>
      <c r="H476" t="s">
        <v>129</v>
      </c>
      <c r="I476" t="s">
        <v>1151</v>
      </c>
      <c r="J476" s="12" t="s">
        <v>1152</v>
      </c>
      <c r="K476" s="1">
        <v>82100</v>
      </c>
      <c r="L476" s="1">
        <v>357614</v>
      </c>
      <c r="M476" s="1">
        <v>2256045</v>
      </c>
      <c r="N476" s="1">
        <v>54221.599999999999</v>
      </c>
      <c r="O476" s="1">
        <v>406750.5</v>
      </c>
      <c r="P476" s="1">
        <v>2305740</v>
      </c>
      <c r="Q476" s="1">
        <v>59753.3</v>
      </c>
      <c r="R476" s="1">
        <v>296069.5</v>
      </c>
      <c r="S476" s="1">
        <v>1794350</v>
      </c>
      <c r="T476" s="1">
        <v>182561</v>
      </c>
      <c r="U476" s="1">
        <v>1472760</v>
      </c>
      <c r="V476" s="1">
        <v>9600795</v>
      </c>
      <c r="W476" s="1">
        <v>272509.5</v>
      </c>
      <c r="X476" s="1">
        <v>1480695</v>
      </c>
      <c r="Y476" s="1">
        <v>15448250</v>
      </c>
      <c r="Z476" s="1">
        <v>297700</v>
      </c>
      <c r="AA476" s="1">
        <v>2249170</v>
      </c>
      <c r="AB476" s="1">
        <v>10730800</v>
      </c>
      <c r="AC476" s="1">
        <v>898574.43330000003</v>
      </c>
      <c r="AD476" s="1">
        <v>922237.36670000001</v>
      </c>
      <c r="AE476" s="1">
        <v>716724.26670000004</v>
      </c>
      <c r="AF476" s="1">
        <v>3752038.6669999999</v>
      </c>
      <c r="AG476" s="1">
        <v>5733818.1670000004</v>
      </c>
      <c r="AH476" s="1">
        <v>4425890</v>
      </c>
      <c r="AI476" s="1">
        <v>16.324467129999999</v>
      </c>
      <c r="AJ476" s="1">
        <v>18.448043689999999</v>
      </c>
      <c r="AK476" s="1">
        <v>21.10536441</v>
      </c>
      <c r="AL476" s="1">
        <v>15.726580070000001</v>
      </c>
      <c r="AM476" s="1">
        <v>18.633784590000001</v>
      </c>
      <c r="AN476" s="1">
        <v>21.136798410000001</v>
      </c>
      <c r="AO476" s="1">
        <v>15.86673077</v>
      </c>
      <c r="AP476" s="1">
        <v>18.17557635</v>
      </c>
      <c r="AQ476" s="1">
        <v>20.775029889999999</v>
      </c>
      <c r="AR476" s="1">
        <v>17.478019069999998</v>
      </c>
      <c r="AS476" s="1">
        <v>20.49009092</v>
      </c>
      <c r="AT476" s="1">
        <v>23.19472244</v>
      </c>
      <c r="AU476" s="1">
        <v>18.055947</v>
      </c>
      <c r="AV476" s="1">
        <v>20.497843069999998</v>
      </c>
      <c r="AW476" s="1">
        <v>23.880940079999998</v>
      </c>
      <c r="AX476" s="1">
        <v>18.183499699999999</v>
      </c>
      <c r="AY476" s="1">
        <v>21.10096128</v>
      </c>
      <c r="AZ476" s="1">
        <v>23.355254299999999</v>
      </c>
      <c r="BA476" s="1">
        <v>18.625958409999999</v>
      </c>
      <c r="BB476" s="1">
        <v>18.499054359999999</v>
      </c>
      <c r="BC476" s="1">
        <v>18.27244567</v>
      </c>
      <c r="BD476" s="1">
        <v>20.387610810000002</v>
      </c>
      <c r="BE476" s="1">
        <v>20.811576720000001</v>
      </c>
      <c r="BF476" s="1">
        <v>20.879905090000001</v>
      </c>
      <c r="BG476" s="1">
        <f t="shared" si="294"/>
        <v>9.7505938242280297E-3</v>
      </c>
      <c r="BH476" s="1">
        <f t="shared" si="295"/>
        <v>6.0531330626002008E-2</v>
      </c>
      <c r="BI476" s="1">
        <f t="shared" si="296"/>
        <v>5.0860161008041992E-2</v>
      </c>
      <c r="BJ476" s="1">
        <f t="shared" si="297"/>
        <v>6.2532822448806624E-3</v>
      </c>
      <c r="BK476" s="1">
        <f t="shared" si="298"/>
        <v>7.1325583424870706E-2</v>
      </c>
      <c r="BL476" s="1">
        <f t="shared" si="299"/>
        <v>4.6130301155871349E-2</v>
      </c>
      <c r="BM476" s="1">
        <f>(Q476/$Q$1)*100</f>
        <v>7.7623885890123062E-3</v>
      </c>
      <c r="BN476" s="1">
        <f>(R476/$R$1)*100</f>
        <v>4.3804129727582478E-2</v>
      </c>
      <c r="BO476" s="1">
        <f>(S476/$S$1)*100</f>
        <v>3.8543784324707606E-2</v>
      </c>
      <c r="BP476" s="1">
        <f>(T476/$T$1)*100</f>
        <v>2.353735317829941E-2</v>
      </c>
      <c r="BQ476" s="1">
        <f>(U476/$U$1)*100</f>
        <v>0.34869190853586218</v>
      </c>
      <c r="BR476" s="1">
        <f>(V476/$V$1)*100</f>
        <v>0.29203125953043807</v>
      </c>
      <c r="BS476" s="1">
        <f>(W476/$W$1)*100</f>
        <v>4.6786790701989413E-2</v>
      </c>
      <c r="BT476" s="1">
        <f>(X476/$X$1)*100</f>
        <v>0.26202314445420816</v>
      </c>
      <c r="BU476" s="1">
        <f>(Y476/$Y$1)*100</f>
        <v>0.45638782481535389</v>
      </c>
      <c r="BV476" s="1">
        <f>(Z476/$Z$1)*100</f>
        <v>6.0387021491763462E-2</v>
      </c>
      <c r="BW476" s="1">
        <f>(AA476/$AA$1)*100</f>
        <v>0.38910447979469887</v>
      </c>
      <c r="BX476" s="1">
        <f>(AB476/$AB$1)*100</f>
        <v>0.39203295967971041</v>
      </c>
    </row>
    <row r="477" spans="1:76" x14ac:dyDescent="0.35">
      <c r="A477" t="s">
        <v>1294</v>
      </c>
      <c r="B477" t="s">
        <v>1295</v>
      </c>
      <c r="C477" t="s">
        <v>1296</v>
      </c>
      <c r="D477" t="s">
        <v>1297</v>
      </c>
      <c r="E477">
        <v>93314</v>
      </c>
      <c r="F477">
        <v>836</v>
      </c>
      <c r="G477">
        <v>7.35</v>
      </c>
      <c r="H477" t="s">
        <v>122</v>
      </c>
      <c r="I477" t="s">
        <v>1298</v>
      </c>
      <c r="J477" s="12" t="s">
        <v>1299</v>
      </c>
      <c r="K477" s="1">
        <v>62200</v>
      </c>
      <c r="L477" s="1">
        <v>26454.9</v>
      </c>
      <c r="M477" s="1">
        <v>729341</v>
      </c>
      <c r="N477" s="1">
        <v>47368.05</v>
      </c>
      <c r="O477" s="1">
        <v>23740.45</v>
      </c>
      <c r="P477" s="1">
        <v>678285</v>
      </c>
      <c r="Q477" s="1">
        <v>26986.45</v>
      </c>
      <c r="R477" s="1">
        <v>16434.55</v>
      </c>
      <c r="S477" s="1">
        <v>309785</v>
      </c>
      <c r="T477" s="1"/>
      <c r="U477" s="1"/>
      <c r="V477" s="1"/>
      <c r="W477" s="1"/>
      <c r="X477" s="1"/>
      <c r="Y477" s="1"/>
      <c r="Z477" s="1"/>
      <c r="AA477" s="1"/>
      <c r="AB477" s="1"/>
      <c r="AC477" s="1">
        <v>272674.11670000001</v>
      </c>
      <c r="AD477" s="1">
        <v>249797.8333</v>
      </c>
      <c r="AE477" s="1">
        <v>117735.3333</v>
      </c>
      <c r="AF477" s="1"/>
      <c r="AG477" s="1"/>
      <c r="AH477" s="1"/>
      <c r="AI477" s="1">
        <v>15.92524032</v>
      </c>
      <c r="AJ477" s="1">
        <v>14.69124734</v>
      </c>
      <c r="AK477" s="1">
        <v>19.476233969999999</v>
      </c>
      <c r="AL477" s="1">
        <v>15.531626660000001</v>
      </c>
      <c r="AM477" s="1">
        <v>14.53505966</v>
      </c>
      <c r="AN477" s="1">
        <v>19.37153206</v>
      </c>
      <c r="AO477" s="1">
        <v>14.71994759</v>
      </c>
      <c r="AP477" s="1">
        <v>14.00444433</v>
      </c>
      <c r="AQ477" s="1">
        <v>18.240907759999999</v>
      </c>
      <c r="AR477" s="1"/>
      <c r="AS477" s="1"/>
      <c r="AT477" s="1"/>
      <c r="AU477" s="1"/>
      <c r="AV477" s="1"/>
      <c r="AW477" s="1"/>
      <c r="AX477" s="1"/>
      <c r="AY477" s="1"/>
      <c r="AZ477" s="1"/>
      <c r="BA477" s="1">
        <v>16.69757388</v>
      </c>
      <c r="BB477" s="1">
        <v>16.479406130000001</v>
      </c>
      <c r="BC477" s="1">
        <v>15.655099890000001</v>
      </c>
      <c r="BD477" s="1"/>
      <c r="BE477" s="1"/>
      <c r="BF477" s="1"/>
      <c r="BG477" s="1">
        <f t="shared" si="294"/>
        <v>7.3871733966745842E-3</v>
      </c>
      <c r="BH477" s="1">
        <f t="shared" si="295"/>
        <v>4.4778736251316238E-3</v>
      </c>
      <c r="BI477" s="1">
        <f t="shared" si="296"/>
        <v>1.6442225527312775E-2</v>
      </c>
      <c r="BJ477" s="1">
        <f t="shared" si="297"/>
        <v>5.4628743165015328E-3</v>
      </c>
      <c r="BK477" s="1">
        <f t="shared" si="298"/>
        <v>4.1629978254949214E-3</v>
      </c>
      <c r="BL477" s="1">
        <f t="shared" si="299"/>
        <v>1.35702600117577E-2</v>
      </c>
      <c r="BM477" s="1">
        <f>(Q477/$Q$1)*100</f>
        <v>3.5057362779620728E-3</v>
      </c>
      <c r="BN477" s="1">
        <f>(R477/$R$1)*100</f>
        <v>2.4315275981296306E-3</v>
      </c>
      <c r="BO477" s="1">
        <f>(S477/$S$1)*100</f>
        <v>6.654379706874102E-3</v>
      </c>
      <c r="BP477" s="1"/>
      <c r="BQ477" s="1"/>
      <c r="BR477" s="1"/>
      <c r="BS477" s="1"/>
      <c r="BT477" s="1"/>
      <c r="BU477" s="1"/>
      <c r="BV477" s="1"/>
      <c r="BW477" s="1"/>
      <c r="BX477" s="1"/>
    </row>
    <row r="478" spans="1:76" x14ac:dyDescent="0.35">
      <c r="A478" t="s">
        <v>2437</v>
      </c>
      <c r="B478" t="s">
        <v>2438</v>
      </c>
      <c r="C478" t="s">
        <v>2439</v>
      </c>
      <c r="D478" t="s">
        <v>2440</v>
      </c>
      <c r="E478">
        <v>18012</v>
      </c>
      <c r="F478">
        <v>165</v>
      </c>
      <c r="G478">
        <v>7.68</v>
      </c>
      <c r="H478" t="s">
        <v>122</v>
      </c>
      <c r="I478" t="s">
        <v>2441</v>
      </c>
      <c r="J478" s="12" t="s">
        <v>2442</v>
      </c>
      <c r="K478" s="1"/>
      <c r="L478" s="1"/>
      <c r="M478" s="1"/>
      <c r="N478" s="1">
        <v>173068</v>
      </c>
      <c r="O478" s="1">
        <v>239015</v>
      </c>
      <c r="P478" s="1">
        <v>304962</v>
      </c>
      <c r="Q478" s="1">
        <v>139650.5</v>
      </c>
      <c r="R478" s="1">
        <v>89866.65</v>
      </c>
      <c r="S478" s="1">
        <v>117824.3</v>
      </c>
      <c r="T478" s="1"/>
      <c r="U478" s="1"/>
      <c r="V478" s="1"/>
      <c r="W478" s="1">
        <v>127668.5</v>
      </c>
      <c r="X478" s="1">
        <v>72304.800000000003</v>
      </c>
      <c r="Y478" s="1">
        <v>37343900</v>
      </c>
      <c r="Z478" s="1">
        <v>259798</v>
      </c>
      <c r="AA478" s="1">
        <v>76449.899999999994</v>
      </c>
      <c r="AB478" s="1">
        <v>129879.35</v>
      </c>
      <c r="AC478" s="1"/>
      <c r="AD478" s="1">
        <v>239015</v>
      </c>
      <c r="AE478" s="1">
        <v>115780.48330000001</v>
      </c>
      <c r="AF478" s="1"/>
      <c r="AG478" s="1">
        <v>12514624.43</v>
      </c>
      <c r="AH478" s="1">
        <v>155375.75</v>
      </c>
      <c r="AI478" s="1"/>
      <c r="AJ478" s="1"/>
      <c r="AK478" s="1"/>
      <c r="AL478" s="1">
        <v>17.400979469999999</v>
      </c>
      <c r="AM478" s="1">
        <v>17.866741640000001</v>
      </c>
      <c r="AN478" s="1">
        <v>18.218269960000001</v>
      </c>
      <c r="AO478" s="1">
        <v>17.091461209999999</v>
      </c>
      <c r="AP478" s="1">
        <v>16.455498200000001</v>
      </c>
      <c r="AQ478" s="1">
        <v>16.846277579999999</v>
      </c>
      <c r="AR478" s="1"/>
      <c r="AS478" s="1"/>
      <c r="AT478" s="1"/>
      <c r="AU478" s="1">
        <v>16.962043080000001</v>
      </c>
      <c r="AV478" s="1">
        <v>16.141803800000002</v>
      </c>
      <c r="AW478" s="1">
        <v>25.15436927</v>
      </c>
      <c r="AX478" s="1">
        <v>17.987030799999999</v>
      </c>
      <c r="AY478" s="1">
        <v>16.222226989999999</v>
      </c>
      <c r="AZ478" s="1">
        <v>16.986812539999999</v>
      </c>
      <c r="BA478" s="1"/>
      <c r="BB478" s="1">
        <v>17.828663689999999</v>
      </c>
      <c r="BC478" s="1">
        <v>16.797745670000001</v>
      </c>
      <c r="BD478" s="1"/>
      <c r="BE478" s="1">
        <v>19.419405380000001</v>
      </c>
      <c r="BF478" s="1">
        <v>17.065356779999998</v>
      </c>
      <c r="BG478" s="1"/>
      <c r="BH478" s="1"/>
      <c r="BI478" s="1"/>
      <c r="BJ478" s="1">
        <f t="shared" si="297"/>
        <v>1.9959629585940043E-2</v>
      </c>
      <c r="BK478" s="1">
        <f t="shared" si="298"/>
        <v>4.1912386886544632E-2</v>
      </c>
      <c r="BL478" s="1">
        <f t="shared" si="299"/>
        <v>6.1012902153307997E-3</v>
      </c>
      <c r="BM478" s="1">
        <f>(Q478/$Q$1)*100</f>
        <v>1.8141616406957658E-2</v>
      </c>
      <c r="BN478" s="1">
        <f>(R478/$R$1)*100</f>
        <v>1.3295967314374664E-2</v>
      </c>
      <c r="BO478" s="1">
        <f>(S478/$S$1)*100</f>
        <v>2.5309412363305078E-3</v>
      </c>
      <c r="BP478" s="1"/>
      <c r="BQ478" s="1"/>
      <c r="BR478" s="1"/>
      <c r="BS478" s="1">
        <f>(W478/$W$1)*100</f>
        <v>2.1919233600065084E-2</v>
      </c>
      <c r="BT478" s="1">
        <f>(X478/$X$1)*100</f>
        <v>1.279502602165377E-2</v>
      </c>
      <c r="BU478" s="1">
        <f>(Y478/$Y$1)*100</f>
        <v>1.1032512608950589</v>
      </c>
      <c r="BV478" s="1">
        <f>(Z478/$Z$1)*100</f>
        <v>5.2698782027266251E-2</v>
      </c>
      <c r="BW478" s="1">
        <f>(AA478/$AA$1)*100</f>
        <v>1.3225767091796861E-2</v>
      </c>
      <c r="BX478" s="1">
        <f>(AB478/$AB$1)*100</f>
        <v>4.7449384931018196E-3</v>
      </c>
    </row>
    <row r="479" spans="1:76" x14ac:dyDescent="0.35">
      <c r="A479" t="s">
        <v>3249</v>
      </c>
      <c r="B479" t="s">
        <v>3250</v>
      </c>
      <c r="C479" t="s">
        <v>3251</v>
      </c>
      <c r="D479" t="s">
        <v>3252</v>
      </c>
      <c r="E479">
        <v>23743</v>
      </c>
      <c r="F479">
        <v>216</v>
      </c>
      <c r="G479">
        <v>9.25</v>
      </c>
      <c r="H479" t="s">
        <v>122</v>
      </c>
      <c r="I479" t="s">
        <v>3253</v>
      </c>
      <c r="J479" s="12" t="s">
        <v>3254</v>
      </c>
      <c r="K479" s="1"/>
      <c r="L479" s="1"/>
      <c r="M479" s="1"/>
      <c r="N479" s="1"/>
      <c r="O479" s="1"/>
      <c r="P479" s="1"/>
      <c r="Q479" s="1"/>
      <c r="R479" s="1"/>
      <c r="S479" s="1"/>
      <c r="T479" s="1"/>
      <c r="U479" s="1"/>
      <c r="V479" s="1"/>
      <c r="W479" s="1">
        <v>41874.550000000003</v>
      </c>
      <c r="X479" s="1">
        <v>21965.7</v>
      </c>
      <c r="Y479" s="1">
        <v>1646920</v>
      </c>
      <c r="Z479" s="1">
        <v>53820.45</v>
      </c>
      <c r="AA479" s="1">
        <v>5691.43</v>
      </c>
      <c r="AB479" s="1">
        <v>36701.949999999997</v>
      </c>
      <c r="AC479" s="1"/>
      <c r="AD479" s="1"/>
      <c r="AE479" s="1"/>
      <c r="AF479" s="1"/>
      <c r="AG479" s="1">
        <v>570253.41669999994</v>
      </c>
      <c r="AH479" s="1">
        <v>32071.276669999999</v>
      </c>
      <c r="AI479" s="1"/>
      <c r="AJ479" s="1"/>
      <c r="AK479" s="1"/>
      <c r="AL479" s="1"/>
      <c r="AM479" s="1"/>
      <c r="AN479" s="1"/>
      <c r="AO479" s="1"/>
      <c r="AP479" s="1"/>
      <c r="AQ479" s="1"/>
      <c r="AR479" s="1"/>
      <c r="AS479" s="1"/>
      <c r="AT479" s="1"/>
      <c r="AU479" s="1">
        <v>15.35378607</v>
      </c>
      <c r="AV479" s="1">
        <v>14.42296486</v>
      </c>
      <c r="AW479" s="1">
        <v>20.651339050000001</v>
      </c>
      <c r="AX479" s="1">
        <v>15.71586683</v>
      </c>
      <c r="AY479" s="1">
        <v>12.47457547</v>
      </c>
      <c r="AZ479" s="1">
        <v>15.1635691</v>
      </c>
      <c r="BA479" s="1"/>
      <c r="BB479" s="1"/>
      <c r="BC479" s="1"/>
      <c r="BD479" s="1"/>
      <c r="BE479" s="1">
        <v>16.809363319999999</v>
      </c>
      <c r="BF479" s="1">
        <v>14.451337130000001</v>
      </c>
      <c r="BG479" s="1"/>
      <c r="BH479" s="1"/>
      <c r="BI479" s="1"/>
      <c r="BJ479" s="1"/>
      <c r="BK479" s="1"/>
      <c r="BL479" s="1"/>
      <c r="BM479" s="1"/>
      <c r="BN479" s="1"/>
      <c r="BO479" s="1"/>
      <c r="BP479" s="1"/>
      <c r="BQ479" s="1"/>
      <c r="BR479" s="1"/>
      <c r="BS479" s="1">
        <f>(W479/$W$1)*100</f>
        <v>7.1893853483639691E-3</v>
      </c>
      <c r="BT479" s="1">
        <f>(X479/$X$1)*100</f>
        <v>3.8870407370442932E-3</v>
      </c>
      <c r="BU479" s="1">
        <f>(Y479/$Y$1)*100</f>
        <v>4.8654976223514161E-2</v>
      </c>
      <c r="BV479" s="1">
        <f>(Z479/$Z$1)*100</f>
        <v>1.0917220929950894E-2</v>
      </c>
      <c r="BW479" s="1">
        <f>(AA479/$AA$1)*100</f>
        <v>9.8461250569674289E-4</v>
      </c>
      <c r="BX479" s="1">
        <f>(AB479/$AB$1)*100</f>
        <v>1.3408482204977025E-3</v>
      </c>
    </row>
    <row r="480" spans="1:76" x14ac:dyDescent="0.35">
      <c r="A480" t="s">
        <v>1076</v>
      </c>
      <c r="B480" t="s">
        <v>1077</v>
      </c>
      <c r="C480" t="s">
        <v>1078</v>
      </c>
      <c r="D480" t="s">
        <v>1079</v>
      </c>
      <c r="E480">
        <v>137700</v>
      </c>
      <c r="F480">
        <v>1278</v>
      </c>
      <c r="G480">
        <v>6.42</v>
      </c>
      <c r="H480" t="s">
        <v>129</v>
      </c>
      <c r="I480" t="s">
        <v>893</v>
      </c>
      <c r="J480" s="12" t="s">
        <v>1080</v>
      </c>
      <c r="K480" s="1">
        <v>104000</v>
      </c>
      <c r="L480" s="1">
        <v>101532.05</v>
      </c>
      <c r="M480" s="1">
        <v>282521</v>
      </c>
      <c r="N480" s="1">
        <v>123763</v>
      </c>
      <c r="O480" s="1">
        <v>98400.65</v>
      </c>
      <c r="P480" s="1">
        <v>138091.45000000001</v>
      </c>
      <c r="Q480" s="1">
        <v>95733.5</v>
      </c>
      <c r="R480" s="1">
        <v>74197.95</v>
      </c>
      <c r="S480" s="1">
        <v>260812</v>
      </c>
      <c r="T480" s="1"/>
      <c r="U480" s="1"/>
      <c r="V480" s="1"/>
      <c r="W480" s="1"/>
      <c r="X480" s="1"/>
      <c r="Y480" s="1"/>
      <c r="Z480" s="1"/>
      <c r="AA480" s="1"/>
      <c r="AB480" s="1"/>
      <c r="AC480" s="1">
        <v>162657.48329999999</v>
      </c>
      <c r="AD480" s="1">
        <v>120085.0333</v>
      </c>
      <c r="AE480" s="1">
        <v>143581.15</v>
      </c>
      <c r="AF480" s="1"/>
      <c r="AG480" s="1"/>
      <c r="AH480" s="1"/>
      <c r="AI480" s="1">
        <v>16.665105480000001</v>
      </c>
      <c r="AJ480" s="1">
        <v>16.631575680000001</v>
      </c>
      <c r="AK480" s="1">
        <v>18.10799858</v>
      </c>
      <c r="AL480" s="1">
        <v>16.91722055</v>
      </c>
      <c r="AM480" s="1">
        <v>16.58638023</v>
      </c>
      <c r="AN480" s="1">
        <v>17.07526447</v>
      </c>
      <c r="AO480" s="1">
        <v>16.54673623</v>
      </c>
      <c r="AP480" s="1">
        <v>16.179091710000002</v>
      </c>
      <c r="AQ480" s="1">
        <v>17.99265072</v>
      </c>
      <c r="AR480" s="1"/>
      <c r="AS480" s="1"/>
      <c r="AT480" s="1"/>
      <c r="AU480" s="1"/>
      <c r="AV480" s="1"/>
      <c r="AW480" s="1"/>
      <c r="AX480" s="1"/>
      <c r="AY480" s="1"/>
      <c r="AZ480" s="1"/>
      <c r="BA480" s="1">
        <v>17.134893250000001</v>
      </c>
      <c r="BB480" s="1">
        <v>16.859621749999999</v>
      </c>
      <c r="BC480" s="1">
        <v>16.906159559999999</v>
      </c>
      <c r="BD480" s="1"/>
      <c r="BE480" s="1"/>
      <c r="BF480" s="1"/>
      <c r="BG480" s="1">
        <f>(K480/$K$1)*100</f>
        <v>1.2351543942992874E-2</v>
      </c>
      <c r="BH480" s="1">
        <f>(L480/$L$1)*100</f>
        <v>1.7185764784616281E-2</v>
      </c>
      <c r="BI480" s="1">
        <f>(M480/$M$1)*100</f>
        <v>6.3691387131697428E-3</v>
      </c>
      <c r="BJ480" s="1">
        <f>(N480/$N$1)*100</f>
        <v>1.4273370215433803E-2</v>
      </c>
      <c r="BK480" s="1">
        <f>(O480/$O$1)*100</f>
        <v>1.725500957131338E-2</v>
      </c>
      <c r="BL480" s="1">
        <f>(P480/$P$1)*100</f>
        <v>2.7627573688060888E-3</v>
      </c>
      <c r="BM480" s="1">
        <f>(Q480/$Q$1)*100</f>
        <v>1.243647845367887E-2</v>
      </c>
      <c r="BN480" s="1">
        <f>(R480/$R$1)*100</f>
        <v>1.097774889787931E-2</v>
      </c>
      <c r="BO480" s="1">
        <f>(S480/$S$1)*100</f>
        <v>5.6024083803581466E-3</v>
      </c>
      <c r="BP480" s="1"/>
      <c r="BQ480" s="1"/>
      <c r="BR480" s="1"/>
      <c r="BS480" s="1"/>
      <c r="BT480" s="1"/>
      <c r="BU480" s="1"/>
      <c r="BV480" s="1"/>
      <c r="BW480" s="1"/>
      <c r="BX480" s="1"/>
    </row>
    <row r="481" spans="1:76" x14ac:dyDescent="0.35">
      <c r="A481" t="s">
        <v>368</v>
      </c>
      <c r="B481" t="s">
        <v>369</v>
      </c>
      <c r="C481" t="s">
        <v>370</v>
      </c>
      <c r="D481" t="s">
        <v>371</v>
      </c>
      <c r="E481">
        <v>17208</v>
      </c>
      <c r="F481">
        <v>151</v>
      </c>
      <c r="G481">
        <v>5.0599999999999996</v>
      </c>
      <c r="H481" t="s">
        <v>122</v>
      </c>
      <c r="I481" t="s">
        <v>372</v>
      </c>
      <c r="J481" s="12" t="s">
        <v>373</v>
      </c>
      <c r="K481" s="1">
        <v>1380000</v>
      </c>
      <c r="L481" s="1">
        <v>705480</v>
      </c>
      <c r="M481" s="1">
        <v>2188070</v>
      </c>
      <c r="N481" s="1">
        <v>964508.5</v>
      </c>
      <c r="O481" s="1">
        <v>575859.5</v>
      </c>
      <c r="P481" s="1">
        <v>1488880</v>
      </c>
      <c r="Q481" s="1">
        <v>432415.5</v>
      </c>
      <c r="R481" s="1">
        <v>253071.5</v>
      </c>
      <c r="S481" s="1">
        <v>1385990</v>
      </c>
      <c r="T481" s="1"/>
      <c r="U481" s="1"/>
      <c r="V481" s="1"/>
      <c r="W481" s="1"/>
      <c r="X481" s="1"/>
      <c r="Y481" s="1"/>
      <c r="Z481" s="1"/>
      <c r="AA481" s="1"/>
      <c r="AB481" s="1"/>
      <c r="AC481" s="1">
        <v>1424955</v>
      </c>
      <c r="AD481" s="1">
        <v>1009749.333</v>
      </c>
      <c r="AE481" s="1">
        <v>690492.33330000006</v>
      </c>
      <c r="AF481" s="1"/>
      <c r="AG481" s="1"/>
      <c r="AH481" s="1"/>
      <c r="AI481" s="1">
        <v>20.397610920000002</v>
      </c>
      <c r="AJ481" s="1">
        <v>19.428245660000002</v>
      </c>
      <c r="AK481" s="1">
        <v>21.061227460000001</v>
      </c>
      <c r="AL481" s="1">
        <v>19.87943443</v>
      </c>
      <c r="AM481" s="1">
        <v>19.135357339999999</v>
      </c>
      <c r="AN481" s="1">
        <v>20.505796050000001</v>
      </c>
      <c r="AO481" s="1">
        <v>18.722058709999999</v>
      </c>
      <c r="AP481" s="1">
        <v>17.94918552</v>
      </c>
      <c r="AQ481" s="1">
        <v>20.402485420000001</v>
      </c>
      <c r="AR481" s="1"/>
      <c r="AS481" s="1"/>
      <c r="AT481" s="1"/>
      <c r="AU481" s="1"/>
      <c r="AV481" s="1"/>
      <c r="AW481" s="1"/>
      <c r="AX481" s="1"/>
      <c r="AY481" s="1"/>
      <c r="AZ481" s="1"/>
      <c r="BA481" s="1">
        <v>20.29569468</v>
      </c>
      <c r="BB481" s="1">
        <v>19.840195940000001</v>
      </c>
      <c r="BC481" s="1">
        <v>19.024576549999999</v>
      </c>
      <c r="BD481" s="1"/>
      <c r="BE481" s="1"/>
      <c r="BF481" s="1"/>
      <c r="BG481" s="1">
        <f>(K481/$K$1)*100</f>
        <v>0.16389548693586697</v>
      </c>
      <c r="BH481" s="1">
        <f>(L481/$L$1)*100</f>
        <v>0.11941267156775712</v>
      </c>
      <c r="BI481" s="1">
        <f>(M481/$M$1)*100</f>
        <v>4.9327736147491051E-2</v>
      </c>
      <c r="BJ481" s="1">
        <f>(N481/$N$1)*100</f>
        <v>0.1112350774983859</v>
      </c>
      <c r="BK481" s="1">
        <f>(O481/$O$1)*100</f>
        <v>0.10097962954748509</v>
      </c>
      <c r="BL481" s="1">
        <f>(P481/$P$1)*100</f>
        <v>2.9787609524470987E-2</v>
      </c>
      <c r="BM481" s="1">
        <f>(Q481/$Q$1)*100</f>
        <v>5.6173920819637596E-2</v>
      </c>
      <c r="BN481" s="1">
        <f>(R481/$R$1)*100</f>
        <v>3.7442481634730657E-2</v>
      </c>
      <c r="BO481" s="1">
        <f>(S481/$S$1)*100</f>
        <v>2.9771950642963466E-2</v>
      </c>
      <c r="BP481" s="1"/>
      <c r="BQ481" s="1"/>
      <c r="BR481" s="1"/>
      <c r="BS481" s="1"/>
      <c r="BT481" s="1"/>
      <c r="BU481" s="1"/>
      <c r="BV481" s="1"/>
      <c r="BW481" s="1"/>
      <c r="BX481" s="1"/>
    </row>
    <row r="482" spans="1:76" x14ac:dyDescent="0.35">
      <c r="A482" t="s">
        <v>1408</v>
      </c>
      <c r="B482" t="s">
        <v>1409</v>
      </c>
      <c r="C482" t="s">
        <v>1410</v>
      </c>
      <c r="D482" t="s">
        <v>1411</v>
      </c>
      <c r="E482">
        <v>22110</v>
      </c>
      <c r="F482">
        <v>199</v>
      </c>
      <c r="G482">
        <v>8.27</v>
      </c>
      <c r="H482" t="s">
        <v>122</v>
      </c>
      <c r="I482" t="s">
        <v>1412</v>
      </c>
      <c r="J482" s="12" t="s">
        <v>1413</v>
      </c>
      <c r="K482" s="1">
        <v>49900</v>
      </c>
      <c r="L482" s="1">
        <v>55952</v>
      </c>
      <c r="M482" s="1">
        <v>43922.8</v>
      </c>
      <c r="N482" s="1"/>
      <c r="O482" s="1"/>
      <c r="P482" s="1"/>
      <c r="Q482" s="1">
        <v>110636.02499999999</v>
      </c>
      <c r="R482" s="1">
        <v>118469</v>
      </c>
      <c r="S482" s="1">
        <v>102803.05</v>
      </c>
      <c r="T482" s="1"/>
      <c r="U482" s="1"/>
      <c r="V482" s="1"/>
      <c r="W482" s="1">
        <v>78032</v>
      </c>
      <c r="X482" s="1">
        <v>126136</v>
      </c>
      <c r="Y482" s="1">
        <v>7293510</v>
      </c>
      <c r="Z482" s="1">
        <v>72430.3</v>
      </c>
      <c r="AA482" s="1">
        <v>64308.4</v>
      </c>
      <c r="AB482" s="1">
        <v>49029.8</v>
      </c>
      <c r="AC482" s="1">
        <v>49937.4</v>
      </c>
      <c r="AD482" s="1"/>
      <c r="AE482" s="1">
        <v>110636.02499999999</v>
      </c>
      <c r="AF482" s="1"/>
      <c r="AG482" s="1">
        <v>2499226</v>
      </c>
      <c r="AH482" s="1">
        <v>61922.833330000001</v>
      </c>
      <c r="AI482" s="1">
        <v>15.60783309</v>
      </c>
      <c r="AJ482" s="1">
        <v>15.77190208</v>
      </c>
      <c r="AK482" s="1">
        <v>15.42268241</v>
      </c>
      <c r="AL482" s="1"/>
      <c r="AM482" s="1"/>
      <c r="AN482" s="1"/>
      <c r="AO482" s="1">
        <v>16.755461700000001</v>
      </c>
      <c r="AP482" s="1">
        <v>16.854150069999999</v>
      </c>
      <c r="AQ482" s="1">
        <v>16.649523540000001</v>
      </c>
      <c r="AR482" s="1"/>
      <c r="AS482" s="1"/>
      <c r="AT482" s="1"/>
      <c r="AU482" s="1">
        <v>16.251778259999998</v>
      </c>
      <c r="AV482" s="1">
        <v>16.944620560000001</v>
      </c>
      <c r="AW482" s="1">
        <v>22.798181849999999</v>
      </c>
      <c r="AX482" s="1">
        <v>16.144305729999999</v>
      </c>
      <c r="AY482" s="1">
        <v>15.97271958</v>
      </c>
      <c r="AZ482" s="1">
        <v>15.581371259999999</v>
      </c>
      <c r="BA482" s="1">
        <v>15.600805859999999</v>
      </c>
      <c r="BB482" s="1"/>
      <c r="BC482" s="1">
        <v>16.753045109999999</v>
      </c>
      <c r="BD482" s="1"/>
      <c r="BE482" s="1">
        <v>18.664860220000001</v>
      </c>
      <c r="BF482" s="1">
        <v>15.89946552</v>
      </c>
      <c r="BG482" s="1">
        <f>(K482/$K$1)*100</f>
        <v>5.9263657957244658E-3</v>
      </c>
      <c r="BH482" s="1">
        <f>(L482/$L$1)*100</f>
        <v>9.4706835056403392E-3</v>
      </c>
      <c r="BI482" s="1">
        <f>(M482/$M$1)*100</f>
        <v>9.9019331614574489E-4</v>
      </c>
      <c r="BJ482" s="1"/>
      <c r="BK482" s="1"/>
      <c r="BL482" s="1"/>
      <c r="BM482" s="1">
        <f>(Q482/$Q$1)*100</f>
        <v>1.4372424920358878E-2</v>
      </c>
      <c r="BN482" s="1">
        <f>(R482/$R$1)*100</f>
        <v>1.7527747521095448E-2</v>
      </c>
      <c r="BO482" s="1">
        <f>(S482/$S$1)*100</f>
        <v>2.208275189969701E-3</v>
      </c>
      <c r="BP482" s="1"/>
      <c r="BQ482" s="1"/>
      <c r="BR482" s="1"/>
      <c r="BS482" s="1">
        <f>(W482/$W$1)*100</f>
        <v>1.3397209462633917E-2</v>
      </c>
      <c r="BT482" s="1">
        <f>(X482/$X$1)*100</f>
        <v>2.2320971806399019E-2</v>
      </c>
      <c r="BU482" s="1">
        <f>(Y482/$Y$1)*100</f>
        <v>0.21547224858278652</v>
      </c>
      <c r="BV482" s="1">
        <f>(Z482/$Z$1)*100</f>
        <v>1.4692140015972037E-2</v>
      </c>
      <c r="BW482" s="1">
        <f>(AA482/$AA$1)*100</f>
        <v>1.1125298011457299E-2</v>
      </c>
      <c r="BX482" s="1">
        <f>(AB482/$AB$1)*100</f>
        <v>1.7912268988802573E-3</v>
      </c>
    </row>
    <row r="483" spans="1:76" x14ac:dyDescent="0.35">
      <c r="A483" t="s">
        <v>1698</v>
      </c>
      <c r="B483" t="s">
        <v>1699</v>
      </c>
      <c r="C483" t="s">
        <v>1700</v>
      </c>
      <c r="D483" t="s">
        <v>1701</v>
      </c>
      <c r="E483">
        <v>21892</v>
      </c>
      <c r="F483">
        <v>198</v>
      </c>
      <c r="G483">
        <v>5.67</v>
      </c>
      <c r="H483" t="s">
        <v>122</v>
      </c>
      <c r="I483" t="s">
        <v>1702</v>
      </c>
      <c r="J483" s="12" t="s">
        <v>1703</v>
      </c>
      <c r="K483" s="1">
        <v>30000</v>
      </c>
      <c r="L483" s="1">
        <v>41063.85</v>
      </c>
      <c r="M483" s="1">
        <v>94282.45</v>
      </c>
      <c r="N483" s="1">
        <v>23099.45</v>
      </c>
      <c r="O483" s="1">
        <v>23187.25</v>
      </c>
      <c r="P483" s="1">
        <v>226045</v>
      </c>
      <c r="Q483" s="1">
        <v>52298.5</v>
      </c>
      <c r="R483" s="1">
        <v>32433.599999999999</v>
      </c>
      <c r="S483" s="1">
        <v>85211.199999999997</v>
      </c>
      <c r="T483" s="1">
        <v>29804.1</v>
      </c>
      <c r="U483" s="1">
        <v>15369.5</v>
      </c>
      <c r="V483" s="1">
        <v>66723.55</v>
      </c>
      <c r="W483" s="1">
        <v>36271.9</v>
      </c>
      <c r="X483" s="1">
        <v>56128.3</v>
      </c>
      <c r="Y483" s="1">
        <v>1392115.5</v>
      </c>
      <c r="Z483" s="1">
        <v>41653.800000000003</v>
      </c>
      <c r="AA483" s="1">
        <v>29233</v>
      </c>
      <c r="AB483" s="1">
        <v>109475.5</v>
      </c>
      <c r="AC483" s="1">
        <v>55103.166669999999</v>
      </c>
      <c r="AD483" s="1">
        <v>90777.233330000003</v>
      </c>
      <c r="AE483" s="1">
        <v>56647.766669999997</v>
      </c>
      <c r="AF483" s="1">
        <v>37299.050000000003</v>
      </c>
      <c r="AG483" s="1">
        <v>494838.56670000002</v>
      </c>
      <c r="AH483" s="1">
        <v>60120.766669999997</v>
      </c>
      <c r="AI483" s="1">
        <v>14.87090409</v>
      </c>
      <c r="AJ483" s="1">
        <v>15.32558128</v>
      </c>
      <c r="AK483" s="1">
        <v>16.524701629999999</v>
      </c>
      <c r="AL483" s="1">
        <v>14.495570880000001</v>
      </c>
      <c r="AM483" s="1">
        <v>14.50104411</v>
      </c>
      <c r="AN483" s="1">
        <v>17.78625048</v>
      </c>
      <c r="AO483" s="1">
        <v>15.674481950000001</v>
      </c>
      <c r="AP483" s="1">
        <v>14.985201549999999</v>
      </c>
      <c r="AQ483" s="1">
        <v>16.37875545</v>
      </c>
      <c r="AR483" s="1">
        <v>14.863223189999999</v>
      </c>
      <c r="AS483" s="1">
        <v>13.90778261</v>
      </c>
      <c r="AT483" s="1">
        <v>16.025908430000001</v>
      </c>
      <c r="AU483" s="1">
        <v>15.146564700000001</v>
      </c>
      <c r="AV483" s="1">
        <v>15.77644074</v>
      </c>
      <c r="AW483" s="1">
        <v>20.408847479999999</v>
      </c>
      <c r="AX483" s="1">
        <v>15.3461605</v>
      </c>
      <c r="AY483" s="1">
        <v>14.835310270000001</v>
      </c>
      <c r="AZ483" s="1">
        <v>16.740248510000001</v>
      </c>
      <c r="BA483" s="1">
        <v>15.573729</v>
      </c>
      <c r="BB483" s="1">
        <v>15.59428849</v>
      </c>
      <c r="BC483" s="1">
        <v>15.679479649999999</v>
      </c>
      <c r="BD483" s="1">
        <v>14.932304739999999</v>
      </c>
      <c r="BE483" s="1">
        <v>17.110617640000001</v>
      </c>
      <c r="BF483" s="1">
        <v>15.64057309</v>
      </c>
      <c r="BG483" s="1">
        <f>(K483/$K$1)*100</f>
        <v>3.5629453681710215E-3</v>
      </c>
      <c r="BH483" s="1">
        <f>(L483/$L$1)*100</f>
        <v>6.9506492506628721E-3</v>
      </c>
      <c r="BI483" s="1">
        <f>(M483/$M$1)*100</f>
        <v>2.1254986435255805E-3</v>
      </c>
      <c r="BJ483" s="1">
        <f>(N483/$N$1)*100</f>
        <v>2.6640191464565527E-3</v>
      </c>
      <c r="BK483" s="1">
        <f>(O483/$O$1)*100</f>
        <v>4.0659916441856455E-3</v>
      </c>
      <c r="BL483" s="1">
        <f>(P483/$P$1)*100</f>
        <v>4.5224196677764788E-3</v>
      </c>
      <c r="BM483" s="1">
        <f>(Q483/$Q$1)*100</f>
        <v>6.7939558086743341E-3</v>
      </c>
      <c r="BN483" s="1">
        <f>(R483/$R$1)*100</f>
        <v>4.7986220192641222E-3</v>
      </c>
      <c r="BO483" s="1">
        <f>(S483/$S$1)*100</f>
        <v>1.8303910133750522E-3</v>
      </c>
      <c r="BP483" s="1">
        <f>(T483/$T$1)*100</f>
        <v>3.8426039946174348E-3</v>
      </c>
      <c r="BQ483" s="1">
        <f>(U483/$U$1)*100</f>
        <v>3.63889587457694E-3</v>
      </c>
      <c r="BR483" s="1">
        <f>(V483/$V$1)*100</f>
        <v>2.0295571717594387E-3</v>
      </c>
      <c r="BS483" s="1">
        <f>(W483/$W$1)*100</f>
        <v>6.2274738813270364E-3</v>
      </c>
      <c r="BT483" s="1">
        <f>(X483/$X$1)*100</f>
        <v>9.9324396036112299E-3</v>
      </c>
      <c r="BU483" s="1">
        <f>(Y483/$Y$1)*100</f>
        <v>4.1127283992474145E-2</v>
      </c>
      <c r="BV483" s="1">
        <f>(Z483/$Z$1)*100</f>
        <v>8.4492741545637122E-3</v>
      </c>
      <c r="BW483" s="1">
        <f>(AA483/$AA$1)*100</f>
        <v>5.0572839126604178E-3</v>
      </c>
      <c r="BX483" s="1">
        <f>(AB483/$AB$1)*100</f>
        <v>3.9995158121869882E-3</v>
      </c>
    </row>
    <row r="484" spans="1:76" x14ac:dyDescent="0.35">
      <c r="A484" t="s">
        <v>3255</v>
      </c>
      <c r="B484" t="s">
        <v>3256</v>
      </c>
      <c r="C484" t="s">
        <v>3257</v>
      </c>
      <c r="D484" t="s">
        <v>3258</v>
      </c>
      <c r="E484">
        <v>27693</v>
      </c>
      <c r="F484">
        <v>256</v>
      </c>
      <c r="G484">
        <v>5.77</v>
      </c>
      <c r="H484" t="s">
        <v>122</v>
      </c>
      <c r="I484" t="s">
        <v>3259</v>
      </c>
      <c r="J484" s="12" t="s">
        <v>3260</v>
      </c>
      <c r="K484" s="1"/>
      <c r="L484" s="1"/>
      <c r="M484" s="1"/>
      <c r="N484" s="1"/>
      <c r="O484" s="1"/>
      <c r="P484" s="1"/>
      <c r="Q484" s="1"/>
      <c r="R484" s="1"/>
      <c r="S484" s="1"/>
      <c r="T484" s="1"/>
      <c r="U484" s="1"/>
      <c r="V484" s="1"/>
      <c r="W484" s="1">
        <v>12757.8</v>
      </c>
      <c r="X484" s="1">
        <v>12140.4</v>
      </c>
      <c r="Y484" s="1">
        <v>12449.1</v>
      </c>
      <c r="Z484" s="1"/>
      <c r="AA484" s="1"/>
      <c r="AB484" s="1"/>
      <c r="AC484" s="1"/>
      <c r="AD484" s="1"/>
      <c r="AE484" s="1"/>
      <c r="AF484" s="1"/>
      <c r="AG484" s="1">
        <v>12449.1</v>
      </c>
      <c r="AH484" s="1"/>
      <c r="AI484" s="1"/>
      <c r="AJ484" s="1"/>
      <c r="AK484" s="1"/>
      <c r="AL484" s="1"/>
      <c r="AM484" s="1"/>
      <c r="AN484" s="1"/>
      <c r="AO484" s="1"/>
      <c r="AP484" s="1"/>
      <c r="AQ484" s="1"/>
      <c r="AR484" s="1"/>
      <c r="AS484" s="1"/>
      <c r="AT484" s="1"/>
      <c r="AU484" s="1">
        <v>13.639091949999999</v>
      </c>
      <c r="AV484" s="1">
        <v>13.567528340000001</v>
      </c>
      <c r="AW484" s="1">
        <v>13.60375383</v>
      </c>
      <c r="AX484" s="1"/>
      <c r="AY484" s="1"/>
      <c r="AZ484" s="1"/>
      <c r="BA484" s="1"/>
      <c r="BB484" s="1"/>
      <c r="BC484" s="1"/>
      <c r="BD484" s="1"/>
      <c r="BE484" s="1">
        <v>13.60345804</v>
      </c>
      <c r="BF484" s="1"/>
      <c r="BG484" s="1"/>
      <c r="BH484" s="1"/>
      <c r="BI484" s="1"/>
      <c r="BJ484" s="1"/>
      <c r="BK484" s="1"/>
      <c r="BL484" s="1"/>
      <c r="BM484" s="1"/>
      <c r="BN484" s="1"/>
      <c r="BO484" s="1"/>
      <c r="BP484" s="1"/>
      <c r="BQ484" s="1"/>
      <c r="BR484" s="1"/>
      <c r="BS484" s="1">
        <f>(W484/$W$1)*100</f>
        <v>2.1903695776398272E-3</v>
      </c>
      <c r="BT484" s="1">
        <f>(X484/$X$1)*100</f>
        <v>2.1483599140483815E-3</v>
      </c>
      <c r="BU484" s="1">
        <f>(Y484/$Y$1)*100</f>
        <v>3.6778390237786302E-4</v>
      </c>
      <c r="BV484" s="1"/>
      <c r="BW484" s="1"/>
      <c r="BX484" s="1"/>
    </row>
    <row r="485" spans="1:76" x14ac:dyDescent="0.35">
      <c r="A485" t="s">
        <v>3261</v>
      </c>
      <c r="B485" t="s">
        <v>3262</v>
      </c>
      <c r="C485" t="s">
        <v>3263</v>
      </c>
      <c r="D485" t="s">
        <v>3264</v>
      </c>
      <c r="E485">
        <v>22086</v>
      </c>
      <c r="F485">
        <v>214</v>
      </c>
      <c r="G485">
        <v>6.73</v>
      </c>
      <c r="H485" t="s">
        <v>122</v>
      </c>
      <c r="I485" t="s">
        <v>3265</v>
      </c>
      <c r="J485" s="12" t="s">
        <v>3266</v>
      </c>
      <c r="K485" s="1"/>
      <c r="L485" s="1"/>
      <c r="M485" s="1"/>
      <c r="N485" s="1"/>
      <c r="O485" s="1"/>
      <c r="P485" s="1"/>
      <c r="Q485" s="1"/>
      <c r="R485" s="1"/>
      <c r="S485" s="1"/>
      <c r="T485" s="1"/>
      <c r="U485" s="1"/>
      <c r="V485" s="1"/>
      <c r="W485" s="1"/>
      <c r="X485" s="1"/>
      <c r="Y485" s="1"/>
      <c r="Z485" s="1">
        <v>34222.1</v>
      </c>
      <c r="AA485" s="1">
        <v>35021.75</v>
      </c>
      <c r="AB485" s="1">
        <v>35821.4</v>
      </c>
      <c r="AC485" s="1"/>
      <c r="AD485" s="1"/>
      <c r="AE485" s="1"/>
      <c r="AF485" s="1"/>
      <c r="AG485" s="1"/>
      <c r="AH485" s="1">
        <v>35021.75</v>
      </c>
      <c r="AI485" s="1"/>
      <c r="AJ485" s="1"/>
      <c r="AK485" s="1"/>
      <c r="AL485" s="1"/>
      <c r="AM485" s="1"/>
      <c r="AN485" s="1"/>
      <c r="AO485" s="1"/>
      <c r="AP485" s="1"/>
      <c r="AQ485" s="1"/>
      <c r="AR485" s="1"/>
      <c r="AS485" s="1"/>
      <c r="AT485" s="1"/>
      <c r="AU485" s="1"/>
      <c r="AV485" s="1"/>
      <c r="AW485" s="1"/>
      <c r="AX485" s="1">
        <v>15.06264067</v>
      </c>
      <c r="AY485" s="1">
        <v>15.09596356</v>
      </c>
      <c r="AZ485" s="1">
        <v>15.1285341</v>
      </c>
      <c r="BA485" s="1"/>
      <c r="BB485" s="1"/>
      <c r="BC485" s="1"/>
      <c r="BD485" s="1"/>
      <c r="BE485" s="1"/>
      <c r="BF485" s="1">
        <v>15.095712779999999</v>
      </c>
      <c r="BG485" s="1"/>
      <c r="BH485" s="1"/>
      <c r="BI485" s="1"/>
      <c r="BJ485" s="1"/>
      <c r="BK485" s="1"/>
      <c r="BL485" s="1"/>
      <c r="BM485" s="1"/>
      <c r="BN485" s="1"/>
      <c r="BO485" s="1"/>
      <c r="BP485" s="1"/>
      <c r="BQ485" s="1"/>
      <c r="BR485" s="1"/>
      <c r="BS485" s="1"/>
      <c r="BT485" s="1"/>
      <c r="BU485" s="1"/>
      <c r="BV485" s="1">
        <f>(Z485/$Z$1)*100</f>
        <v>6.9417893456274046E-3</v>
      </c>
      <c r="BW485" s="1">
        <f>(AA485/$AA$1)*100</f>
        <v>6.058732694838539E-3</v>
      </c>
      <c r="BX485" s="1">
        <f>(AB485/$AB$1)*100</f>
        <v>1.308678706328585E-3</v>
      </c>
    </row>
    <row r="486" spans="1:76" x14ac:dyDescent="0.35">
      <c r="A486" t="s">
        <v>2262</v>
      </c>
      <c r="B486" t="s">
        <v>2263</v>
      </c>
      <c r="C486" t="s">
        <v>2264</v>
      </c>
      <c r="D486" t="s">
        <v>2265</v>
      </c>
      <c r="E486">
        <v>25035</v>
      </c>
      <c r="F486">
        <v>224</v>
      </c>
      <c r="G486">
        <v>6.02</v>
      </c>
      <c r="H486" t="s">
        <v>122</v>
      </c>
      <c r="I486" t="s">
        <v>2266</v>
      </c>
      <c r="J486" s="12" t="s">
        <v>2267</v>
      </c>
      <c r="K486" s="1">
        <v>10200</v>
      </c>
      <c r="L486" s="1">
        <v>22929.4</v>
      </c>
      <c r="M486" s="1">
        <v>35639.199999999997</v>
      </c>
      <c r="N486" s="1"/>
      <c r="O486" s="1"/>
      <c r="P486" s="1"/>
      <c r="Q486" s="1">
        <v>15899.1</v>
      </c>
      <c r="R486" s="1">
        <v>19628.099999999999</v>
      </c>
      <c r="S486" s="1">
        <v>57546.25</v>
      </c>
      <c r="T486" s="1">
        <v>27810.9</v>
      </c>
      <c r="U486" s="1">
        <v>16545.2</v>
      </c>
      <c r="V486" s="1">
        <v>107563</v>
      </c>
      <c r="W486" s="1">
        <v>39748.449999999997</v>
      </c>
      <c r="X486" s="1">
        <v>74220.95</v>
      </c>
      <c r="Y486" s="1">
        <v>1115336.5</v>
      </c>
      <c r="Z486" s="1">
        <v>61585.65</v>
      </c>
      <c r="AA486" s="1">
        <v>46622.8</v>
      </c>
      <c r="AB486" s="1">
        <v>166480.5</v>
      </c>
      <c r="AC486" s="1">
        <v>22929.4</v>
      </c>
      <c r="AD486" s="1"/>
      <c r="AE486" s="1">
        <v>31024.483329999999</v>
      </c>
      <c r="AF486" s="1">
        <v>50639.7</v>
      </c>
      <c r="AG486" s="1">
        <v>409768.63329999999</v>
      </c>
      <c r="AH486" s="1">
        <v>91562.983330000003</v>
      </c>
      <c r="AI486" s="1">
        <v>13.31905111</v>
      </c>
      <c r="AJ486" s="1">
        <v>14.48491098</v>
      </c>
      <c r="AK486" s="1">
        <v>15.12117733</v>
      </c>
      <c r="AL486" s="1"/>
      <c r="AM486" s="1"/>
      <c r="AN486" s="1"/>
      <c r="AO486" s="1">
        <v>13.956657480000001</v>
      </c>
      <c r="AP486" s="1">
        <v>14.26063291</v>
      </c>
      <c r="AQ486" s="1">
        <v>15.8124343</v>
      </c>
      <c r="AR486" s="1">
        <v>14.76336281</v>
      </c>
      <c r="AS486" s="1">
        <v>14.01412511</v>
      </c>
      <c r="AT486" s="1">
        <v>16.71482237</v>
      </c>
      <c r="AU486" s="1">
        <v>15.27861098</v>
      </c>
      <c r="AV486" s="1">
        <v>16.17953885</v>
      </c>
      <c r="AW486" s="1">
        <v>20.089047610000001</v>
      </c>
      <c r="AX486" s="1">
        <v>15.910306609999999</v>
      </c>
      <c r="AY486" s="1">
        <v>15.50874803</v>
      </c>
      <c r="AZ486" s="1">
        <v>17.344993680000002</v>
      </c>
      <c r="BA486" s="1">
        <v>14.30837981</v>
      </c>
      <c r="BB486" s="1"/>
      <c r="BC486" s="1">
        <v>14.676574889999999</v>
      </c>
      <c r="BD486" s="1">
        <v>15.164103430000001</v>
      </c>
      <c r="BE486" s="1">
        <v>17.182399149999998</v>
      </c>
      <c r="BF486" s="1">
        <v>16.254682769999999</v>
      </c>
      <c r="BG486" s="1">
        <f>(K486/$K$1)*100</f>
        <v>1.2114014251781472E-3</v>
      </c>
      <c r="BH486" s="1">
        <f>(L486/$L$1)*100</f>
        <v>3.8811318697138551E-3</v>
      </c>
      <c r="BI486" s="1">
        <f>(M486/$M$1)*100</f>
        <v>8.0344826907167619E-4</v>
      </c>
      <c r="BJ486" s="1"/>
      <c r="BK486" s="1"/>
      <c r="BL486" s="1"/>
      <c r="BM486" s="1">
        <f>(Q486/$Q$1)*100</f>
        <v>2.065408812828171E-3</v>
      </c>
      <c r="BN486" s="1">
        <f>(R486/$R$1)*100</f>
        <v>2.9040203016722816E-3</v>
      </c>
      <c r="BO486" s="1">
        <f>(S486/$S$1)*100</f>
        <v>1.2361302135568339E-3</v>
      </c>
      <c r="BP486" s="1">
        <f>(T486/$T$1)*100</f>
        <v>3.5856233012876086E-3</v>
      </c>
      <c r="BQ486" s="1">
        <f>(U486/$U$1)*100</f>
        <v>3.9172556051953796E-3</v>
      </c>
      <c r="BR486" s="1">
        <f>(V486/$V$1)*100</f>
        <v>3.2717872185451836E-3</v>
      </c>
      <c r="BS486" s="1">
        <f>(W486/$W$1)*100</f>
        <v>6.8243580898225235E-3</v>
      </c>
      <c r="BT486" s="1">
        <f>(X486/$X$1)*100</f>
        <v>1.3134107093883992E-2</v>
      </c>
      <c r="BU486" s="1">
        <f>(Y486/$Y$1)*100</f>
        <v>3.2950398858910879E-2</v>
      </c>
      <c r="BV486" s="1">
        <f>(Z486/$Z$1)*100</f>
        <v>1.2492354619194568E-2</v>
      </c>
      <c r="BW486" s="1">
        <f>(AA486/$AA$1)*100</f>
        <v>8.0657043889845077E-3</v>
      </c>
      <c r="BX486" s="1">
        <f>(AB486/$AB$1)*100</f>
        <v>6.0821041435827738E-3</v>
      </c>
    </row>
    <row r="487" spans="1:76" x14ac:dyDescent="0.35">
      <c r="A487" t="s">
        <v>963</v>
      </c>
      <c r="B487" t="s">
        <v>964</v>
      </c>
      <c r="C487" t="s">
        <v>965</v>
      </c>
      <c r="D487" t="s">
        <v>966</v>
      </c>
      <c r="E487">
        <v>151061</v>
      </c>
      <c r="F487">
        <v>1404</v>
      </c>
      <c r="G487">
        <v>9.5299999999999994</v>
      </c>
      <c r="H487" t="s">
        <v>129</v>
      </c>
      <c r="I487" t="s">
        <v>967</v>
      </c>
      <c r="J487" s="12" t="s">
        <v>968</v>
      </c>
      <c r="K487" s="1">
        <v>140000</v>
      </c>
      <c r="L487" s="1">
        <v>60016.05</v>
      </c>
      <c r="M487" s="1">
        <v>604903</v>
      </c>
      <c r="N487" s="1">
        <v>148762</v>
      </c>
      <c r="O487" s="1">
        <v>70945</v>
      </c>
      <c r="P487" s="1">
        <v>730233</v>
      </c>
      <c r="Q487" s="1">
        <v>422907</v>
      </c>
      <c r="R487" s="1">
        <v>151067.5</v>
      </c>
      <c r="S487" s="1">
        <v>1208370</v>
      </c>
      <c r="T487" s="1">
        <v>541813.5</v>
      </c>
      <c r="U487" s="1">
        <v>308602</v>
      </c>
      <c r="V487" s="1">
        <v>2312110</v>
      </c>
      <c r="W487" s="1">
        <v>745372</v>
      </c>
      <c r="X487" s="1">
        <v>417883</v>
      </c>
      <c r="Y487" s="1">
        <v>3182400</v>
      </c>
      <c r="Z487" s="1">
        <v>518917.5</v>
      </c>
      <c r="AA487" s="1">
        <v>283409.5</v>
      </c>
      <c r="AB487" s="1">
        <v>1434255</v>
      </c>
      <c r="AC487" s="1">
        <v>268457.51669999998</v>
      </c>
      <c r="AD487" s="1">
        <v>316646.6667</v>
      </c>
      <c r="AE487" s="1">
        <v>594114.83330000006</v>
      </c>
      <c r="AF487" s="1">
        <v>1054175.1669999999</v>
      </c>
      <c r="AG487" s="1">
        <v>1448551.6669999999</v>
      </c>
      <c r="AH487" s="1">
        <v>745527.33330000006</v>
      </c>
      <c r="AI487" s="1">
        <v>17.099733050000001</v>
      </c>
      <c r="AJ487" s="1">
        <v>15.87306075</v>
      </c>
      <c r="AK487" s="1">
        <v>19.206344290000001</v>
      </c>
      <c r="AL487" s="1">
        <v>17.182646519999999</v>
      </c>
      <c r="AM487" s="1">
        <v>16.114413389999999</v>
      </c>
      <c r="AN487" s="1">
        <v>19.477997340000002</v>
      </c>
      <c r="AO487" s="1">
        <v>18.689980909999999</v>
      </c>
      <c r="AP487" s="1">
        <v>17.204833789999999</v>
      </c>
      <c r="AQ487" s="1">
        <v>20.20463084</v>
      </c>
      <c r="AR487" s="1">
        <v>19.047436820000001</v>
      </c>
      <c r="AS487" s="1">
        <v>18.235387889999998</v>
      </c>
      <c r="AT487" s="1">
        <v>21.140778610000002</v>
      </c>
      <c r="AU487" s="1">
        <v>19.507601099999999</v>
      </c>
      <c r="AV487" s="1">
        <v>18.672739539999998</v>
      </c>
      <c r="AW487" s="1">
        <v>21.601683749999999</v>
      </c>
      <c r="AX487" s="1">
        <v>18.985145660000001</v>
      </c>
      <c r="AY487" s="1">
        <v>18.11252859</v>
      </c>
      <c r="AZ487" s="1">
        <v>20.451870119999999</v>
      </c>
      <c r="BA487" s="1">
        <v>17.393046030000001</v>
      </c>
      <c r="BB487" s="1">
        <v>17.59168575</v>
      </c>
      <c r="BC487" s="1">
        <v>18.699815180000002</v>
      </c>
      <c r="BD487" s="1">
        <v>19.474534439999999</v>
      </c>
      <c r="BE487" s="1">
        <v>19.927341460000001</v>
      </c>
      <c r="BF487" s="1">
        <v>19.18318146</v>
      </c>
      <c r="BG487" s="1">
        <f>(K487/$K$1)*100</f>
        <v>1.66270783847981E-2</v>
      </c>
      <c r="BH487" s="1">
        <f>(L487/$L$1)*100</f>
        <v>1.0158582620973083E-2</v>
      </c>
      <c r="BI487" s="1">
        <f>(M487/$M$1)*100</f>
        <v>1.3636901734782606E-2</v>
      </c>
      <c r="BJ487" s="1">
        <f>(N487/$N$1)*100</f>
        <v>1.7156461139341835E-2</v>
      </c>
      <c r="BK487" s="1">
        <f>(O487/$O$1)*100</f>
        <v>1.2440534224487623E-2</v>
      </c>
      <c r="BL487" s="1">
        <f>(P487/$P$1)*100</f>
        <v>1.4609569250633378E-2</v>
      </c>
      <c r="BM487" s="1">
        <f>(Q487/$Q$1)*100</f>
        <v>5.4938697461285442E-2</v>
      </c>
      <c r="BN487" s="1">
        <f>(R487/$R$1)*100</f>
        <v>2.2350766855827993E-2</v>
      </c>
      <c r="BO487" s="1">
        <f>(S487/$S$1)*100</f>
        <v>2.595655957000971E-2</v>
      </c>
      <c r="BP487" s="1">
        <f>(T487/$T$1)*100</f>
        <v>6.9855312505247708E-2</v>
      </c>
      <c r="BQ487" s="1">
        <f>(U487/$U$1)*100</f>
        <v>7.3064871640989806E-2</v>
      </c>
      <c r="BR487" s="1">
        <f>(V487/$V$1)*100</f>
        <v>7.0328383792479798E-2</v>
      </c>
      <c r="BS487" s="1">
        <f>(W487/$W$1)*100</f>
        <v>0.12797191936106175</v>
      </c>
      <c r="BT487" s="1">
        <f>(X487/$X$1)*100</f>
        <v>7.3948394283736937E-2</v>
      </c>
      <c r="BU487" s="1">
        <f>(Y487/$Y$1)*100</f>
        <v>9.4017679264148515E-2</v>
      </c>
      <c r="BV487" s="1">
        <f>(Z487/$Z$1)*100</f>
        <v>0.10525993357390717</v>
      </c>
      <c r="BW487" s="1">
        <f>(AA487/$AA$1)*100</f>
        <v>4.9029600282048807E-2</v>
      </c>
      <c r="BX487" s="1">
        <f>(AB487/$AB$1)*100</f>
        <v>5.2398258525498842E-2</v>
      </c>
    </row>
    <row r="488" spans="1:76" x14ac:dyDescent="0.35">
      <c r="A488" t="s">
        <v>335</v>
      </c>
      <c r="B488" t="s">
        <v>336</v>
      </c>
      <c r="C488" t="s">
        <v>337</v>
      </c>
      <c r="D488" t="s">
        <v>338</v>
      </c>
      <c r="E488">
        <v>27661</v>
      </c>
      <c r="F488">
        <v>253</v>
      </c>
      <c r="G488">
        <v>9.39</v>
      </c>
      <c r="H488" t="s">
        <v>122</v>
      </c>
      <c r="I488" t="s">
        <v>339</v>
      </c>
      <c r="J488" s="12" t="s">
        <v>340</v>
      </c>
      <c r="K488" s="1">
        <v>1510000</v>
      </c>
      <c r="L488" s="1">
        <v>1191274</v>
      </c>
      <c r="M488" s="1">
        <v>11623625</v>
      </c>
      <c r="N488" s="1">
        <v>1769115</v>
      </c>
      <c r="O488" s="1">
        <v>1116944</v>
      </c>
      <c r="P488" s="1">
        <v>15015100</v>
      </c>
      <c r="Q488" s="1">
        <v>1718815</v>
      </c>
      <c r="R488" s="1">
        <v>1062462</v>
      </c>
      <c r="S488" s="1">
        <v>9766065</v>
      </c>
      <c r="T488" s="1"/>
      <c r="U488" s="1"/>
      <c r="V488" s="1"/>
      <c r="W488" s="1"/>
      <c r="X488" s="1"/>
      <c r="Y488" s="1"/>
      <c r="Z488" s="1"/>
      <c r="AA488" s="1"/>
      <c r="AB488" s="1"/>
      <c r="AC488" s="1">
        <v>4776623</v>
      </c>
      <c r="AD488" s="1">
        <v>5967053</v>
      </c>
      <c r="AE488" s="1">
        <v>4182447.3330000001</v>
      </c>
      <c r="AF488" s="1"/>
      <c r="AG488" s="1"/>
      <c r="AH488" s="1"/>
      <c r="AI488" s="1">
        <v>20.530857789999999</v>
      </c>
      <c r="AJ488" s="1">
        <v>20.184073850000001</v>
      </c>
      <c r="AK488" s="1">
        <v>23.470556729999998</v>
      </c>
      <c r="AL488" s="1">
        <v>20.754596400000001</v>
      </c>
      <c r="AM488" s="1">
        <v>20.091125420000001</v>
      </c>
      <c r="AN488" s="1">
        <v>23.839910750000001</v>
      </c>
      <c r="AO488" s="1">
        <v>20.712982839999999</v>
      </c>
      <c r="AP488" s="1">
        <v>20.018979810000001</v>
      </c>
      <c r="AQ488" s="1">
        <v>23.219345950000001</v>
      </c>
      <c r="AR488" s="1"/>
      <c r="AS488" s="1"/>
      <c r="AT488" s="1"/>
      <c r="AU488" s="1"/>
      <c r="AV488" s="1"/>
      <c r="AW488" s="1"/>
      <c r="AX488" s="1"/>
      <c r="AY488" s="1"/>
      <c r="AZ488" s="1"/>
      <c r="BA488" s="1">
        <v>21.395162790000001</v>
      </c>
      <c r="BB488" s="1">
        <v>21.561877519999999</v>
      </c>
      <c r="BC488" s="1">
        <v>21.317102869999999</v>
      </c>
      <c r="BD488" s="1"/>
      <c r="BE488" s="1"/>
      <c r="BF488" s="1"/>
      <c r="BG488" s="1">
        <f>(K488/$K$1)*100</f>
        <v>0.17933491686460806</v>
      </c>
      <c r="BH488" s="1">
        <f>(L488/$L$1)*100</f>
        <v>0.20164031710212665</v>
      </c>
      <c r="BI488" s="1">
        <f>(M488/$M$1)*100</f>
        <v>0.26204239675941843</v>
      </c>
      <c r="BJ488" s="1">
        <f>(N488/$N$1)*100</f>
        <v>0.2040289371514683</v>
      </c>
      <c r="BK488" s="1">
        <f>(O488/$O$1)*100</f>
        <v>0.1958613018371429</v>
      </c>
      <c r="BL488" s="1">
        <f>(P488/$P$1)*100</f>
        <v>0.30040294434130643</v>
      </c>
      <c r="BM488" s="1">
        <f>(Q488/$Q$1)*100</f>
        <v>0.22328657902782248</v>
      </c>
      <c r="BN488" s="1">
        <f>(R488/$R$1)*100</f>
        <v>0.15719357542275286</v>
      </c>
      <c r="BO488" s="1">
        <f>(S488/$S$1)*100</f>
        <v>0.20978131527353952</v>
      </c>
      <c r="BP488" s="1"/>
      <c r="BQ488" s="1"/>
      <c r="BR488" s="1"/>
      <c r="BS488" s="1"/>
      <c r="BT488" s="1"/>
      <c r="BU488" s="1"/>
      <c r="BV488" s="1"/>
      <c r="BW488" s="1"/>
      <c r="BX488" s="1"/>
    </row>
    <row r="489" spans="1:76" x14ac:dyDescent="0.35">
      <c r="A489" t="s">
        <v>3267</v>
      </c>
      <c r="B489" t="s">
        <v>3268</v>
      </c>
      <c r="C489" t="s">
        <v>3269</v>
      </c>
      <c r="D489" t="s">
        <v>3270</v>
      </c>
      <c r="E489">
        <v>469089</v>
      </c>
      <c r="F489">
        <v>4128</v>
      </c>
      <c r="G489">
        <v>6.75</v>
      </c>
      <c r="H489" t="s">
        <v>122</v>
      </c>
      <c r="I489" t="s">
        <v>3271</v>
      </c>
      <c r="J489" s="12" t="s">
        <v>3272</v>
      </c>
      <c r="K489" s="1"/>
      <c r="L489" s="1"/>
      <c r="M489" s="1"/>
      <c r="N489" s="1"/>
      <c r="O489" s="1"/>
      <c r="P489" s="1"/>
      <c r="Q489" s="1"/>
      <c r="R489" s="1"/>
      <c r="S489" s="1"/>
      <c r="T489" s="1"/>
      <c r="U489" s="1"/>
      <c r="V489" s="1"/>
      <c r="W489" s="1">
        <v>898070.4</v>
      </c>
      <c r="X489" s="1">
        <v>33900.800000000003</v>
      </c>
      <c r="Y489" s="1">
        <v>1762240</v>
      </c>
      <c r="Z489" s="1"/>
      <c r="AA489" s="1"/>
      <c r="AB489" s="1"/>
      <c r="AC489" s="1"/>
      <c r="AD489" s="1"/>
      <c r="AE489" s="1"/>
      <c r="AF489" s="1"/>
      <c r="AG489" s="1">
        <v>898070.4</v>
      </c>
      <c r="AH489" s="1"/>
      <c r="AI489" s="1"/>
      <c r="AJ489" s="1"/>
      <c r="AK489" s="1"/>
      <c r="AL489" s="1"/>
      <c r="AM489" s="1"/>
      <c r="AN489" s="1"/>
      <c r="AO489" s="1"/>
      <c r="AP489" s="1"/>
      <c r="AQ489" s="1"/>
      <c r="AR489" s="1"/>
      <c r="AS489" s="1"/>
      <c r="AT489" s="1"/>
      <c r="AU489" s="1">
        <v>19.77646902</v>
      </c>
      <c r="AV489" s="1">
        <v>15.0490317</v>
      </c>
      <c r="AW489" s="1">
        <v>20.748978990000001</v>
      </c>
      <c r="AX489" s="1"/>
      <c r="AY489" s="1"/>
      <c r="AZ489" s="1"/>
      <c r="BA489" s="1"/>
      <c r="BB489" s="1"/>
      <c r="BC489" s="1"/>
      <c r="BD489" s="1"/>
      <c r="BE489" s="1">
        <v>18.524826569999998</v>
      </c>
      <c r="BF489" s="1"/>
      <c r="BG489" s="1"/>
      <c r="BH489" s="1"/>
      <c r="BI489" s="1"/>
      <c r="BJ489" s="1"/>
      <c r="BK489" s="1"/>
      <c r="BL489" s="1"/>
      <c r="BM489" s="1"/>
      <c r="BN489" s="1"/>
      <c r="BO489" s="1"/>
      <c r="BP489" s="1"/>
      <c r="BQ489" s="1"/>
      <c r="BR489" s="1"/>
      <c r="BS489" s="1">
        <f>(W489/$W$1)*100</f>
        <v>0.15418850293458361</v>
      </c>
      <c r="BT489" s="1">
        <f>(X489/$X$1)*100</f>
        <v>5.9990708522100903E-3</v>
      </c>
      <c r="BU489" s="1">
        <f>(Y489/$Y$1)*100</f>
        <v>5.206187629036358E-2</v>
      </c>
      <c r="BV489" s="1"/>
      <c r="BW489" s="1"/>
      <c r="BX489" s="1"/>
    </row>
    <row r="490" spans="1:76" x14ac:dyDescent="0.35">
      <c r="A490" t="s">
        <v>1130</v>
      </c>
      <c r="B490" t="s">
        <v>1131</v>
      </c>
      <c r="C490" t="s">
        <v>1132</v>
      </c>
      <c r="D490" t="s">
        <v>1133</v>
      </c>
      <c r="E490">
        <v>52071</v>
      </c>
      <c r="F490">
        <v>461</v>
      </c>
      <c r="G490">
        <v>5.6</v>
      </c>
      <c r="H490" t="s">
        <v>27</v>
      </c>
      <c r="I490" t="s">
        <v>1134</v>
      </c>
      <c r="J490" s="12" t="s">
        <v>1135</v>
      </c>
      <c r="K490" s="1">
        <v>83900</v>
      </c>
      <c r="L490" s="1">
        <v>101690.55</v>
      </c>
      <c r="M490" s="1">
        <v>312442</v>
      </c>
      <c r="N490" s="1">
        <v>113608.5</v>
      </c>
      <c r="O490" s="1">
        <v>108126.9</v>
      </c>
      <c r="P490" s="1">
        <v>270816</v>
      </c>
      <c r="Q490" s="1">
        <v>77451.199999999997</v>
      </c>
      <c r="R490" s="1">
        <v>70931.399999999994</v>
      </c>
      <c r="S490" s="1">
        <v>304579</v>
      </c>
      <c r="T490" s="1">
        <v>211610</v>
      </c>
      <c r="U490" s="1">
        <v>127204.2</v>
      </c>
      <c r="V490" s="1">
        <v>841019.5</v>
      </c>
      <c r="W490" s="1">
        <v>218750</v>
      </c>
      <c r="X490" s="1">
        <v>244767</v>
      </c>
      <c r="Y490" s="1">
        <v>741481</v>
      </c>
      <c r="Z490" s="1">
        <v>89240.3</v>
      </c>
      <c r="AA490" s="1">
        <v>168571.5</v>
      </c>
      <c r="AB490" s="1">
        <v>508831.5</v>
      </c>
      <c r="AC490" s="1">
        <v>166007.28330000001</v>
      </c>
      <c r="AD490" s="1">
        <v>164183.79999999999</v>
      </c>
      <c r="AE490" s="1">
        <v>150987.20000000001</v>
      </c>
      <c r="AF490" s="1">
        <v>393277.9</v>
      </c>
      <c r="AG490" s="1">
        <v>401666</v>
      </c>
      <c r="AH490" s="1">
        <v>255547.76670000001</v>
      </c>
      <c r="AI490" s="1">
        <v>16.356199190000002</v>
      </c>
      <c r="AJ490" s="1">
        <v>16.633826089999999</v>
      </c>
      <c r="AK490" s="1">
        <v>18.253228880000002</v>
      </c>
      <c r="AL490" s="1">
        <v>16.793711250000001</v>
      </c>
      <c r="AM490" s="1">
        <v>16.722365960000001</v>
      </c>
      <c r="AN490" s="1">
        <v>18.04695345</v>
      </c>
      <c r="AO490" s="1">
        <v>16.240999970000001</v>
      </c>
      <c r="AP490" s="1">
        <v>16.114136800000001</v>
      </c>
      <c r="AQ490" s="1">
        <v>18.216456950000001</v>
      </c>
      <c r="AR490" s="1">
        <v>17.69104828</v>
      </c>
      <c r="AS490" s="1">
        <v>16.956786780000002</v>
      </c>
      <c r="AT490" s="1">
        <v>19.681779729999999</v>
      </c>
      <c r="AU490" s="1">
        <v>17.738923490000001</v>
      </c>
      <c r="AV490" s="1">
        <v>17.901049539999999</v>
      </c>
      <c r="AW490" s="1">
        <v>19.5000502</v>
      </c>
      <c r="AX490" s="1">
        <v>16.44540774</v>
      </c>
      <c r="AY490" s="1">
        <v>17.36300112</v>
      </c>
      <c r="AZ490" s="1">
        <v>18.956828460000001</v>
      </c>
      <c r="BA490" s="1">
        <v>17.08108472</v>
      </c>
      <c r="BB490" s="1">
        <v>17.187676889999999</v>
      </c>
      <c r="BC490" s="1">
        <v>16.85719791</v>
      </c>
      <c r="BD490" s="1">
        <v>18.109871600000002</v>
      </c>
      <c r="BE490" s="1">
        <v>18.38000774</v>
      </c>
      <c r="BF490" s="1">
        <v>17.588412439999999</v>
      </c>
      <c r="BG490" s="1">
        <f>(K490/$K$1)*100</f>
        <v>9.9643705463182894E-3</v>
      </c>
      <c r="BH490" s="1">
        <f>(L490/$L$1)*100</f>
        <v>1.7212593197106343E-2</v>
      </c>
      <c r="BI490" s="1">
        <f>(M490/$M$1)*100</f>
        <v>7.0436761791873199E-3</v>
      </c>
      <c r="BJ490" s="1">
        <f>(N490/$N$1)*100</f>
        <v>1.3102269499932219E-2</v>
      </c>
      <c r="BK490" s="1">
        <f>(O490/$O$1)*100</f>
        <v>1.8960552541232651E-2</v>
      </c>
      <c r="BL490" s="1">
        <f>(P490/$P$1)*100</f>
        <v>5.4181406567212504E-3</v>
      </c>
      <c r="BM490" s="1">
        <f>(Q490/$Q$1)*100</f>
        <v>1.0061474614545304E-2</v>
      </c>
      <c r="BN490" s="1">
        <f>(R490/$R$1)*100</f>
        <v>1.0494455684759976E-2</v>
      </c>
      <c r="BO490" s="1">
        <f>(S490/$S$1)*100</f>
        <v>6.5425515010087872E-3</v>
      </c>
      <c r="BP490" s="1">
        <f>(T490/$T$1)*100</f>
        <v>2.728260310833058E-2</v>
      </c>
      <c r="BQ490" s="1">
        <f>(U490/$U$1)*100</f>
        <v>3.0116974436960209E-2</v>
      </c>
      <c r="BR490" s="1">
        <f>(V490/$V$1)*100</f>
        <v>2.5581629841555747E-2</v>
      </c>
      <c r="BS490" s="1">
        <f>(W490/$W$1)*100</f>
        <v>3.7556894222257144E-2</v>
      </c>
      <c r="BT490" s="1">
        <f>(X490/$X$1)*100</f>
        <v>4.3313862070597363E-2</v>
      </c>
      <c r="BU490" s="1">
        <f>(Y490/$Y$1)*100</f>
        <v>2.1905581585740352E-2</v>
      </c>
      <c r="BV490" s="1">
        <f>(Z490/$Z$1)*100</f>
        <v>1.8101968135812628E-2</v>
      </c>
      <c r="BW490" s="1">
        <f>(AA490/$AA$1)*100</f>
        <v>2.916272483436649E-2</v>
      </c>
      <c r="BX490" s="1">
        <f>(AB490/$AB$1)*100</f>
        <v>1.8589361363856055E-2</v>
      </c>
    </row>
    <row r="491" spans="1:76" x14ac:dyDescent="0.35">
      <c r="A491" t="s">
        <v>2072</v>
      </c>
      <c r="B491" t="s">
        <v>2073</v>
      </c>
      <c r="C491" t="s">
        <v>2074</v>
      </c>
      <c r="D491" t="s">
        <v>2075</v>
      </c>
      <c r="E491">
        <v>15054</v>
      </c>
      <c r="F491">
        <v>140</v>
      </c>
      <c r="G491">
        <v>8.4700000000000006</v>
      </c>
      <c r="H491" t="s">
        <v>122</v>
      </c>
      <c r="I491" t="s">
        <v>1549</v>
      </c>
      <c r="J491" s="12" t="s">
        <v>2076</v>
      </c>
      <c r="K491" s="1">
        <v>16400</v>
      </c>
      <c r="L491" s="1">
        <v>74987.95</v>
      </c>
      <c r="M491" s="1">
        <v>138315.45000000001</v>
      </c>
      <c r="N491" s="1">
        <v>17101.900000000001</v>
      </c>
      <c r="O491" s="1">
        <v>12186.7</v>
      </c>
      <c r="P491" s="1">
        <v>693805.5</v>
      </c>
      <c r="Q491" s="1">
        <v>76315.05</v>
      </c>
      <c r="R491" s="1">
        <v>80545.850000000006</v>
      </c>
      <c r="S491" s="1">
        <v>153567.5</v>
      </c>
      <c r="T491" s="1">
        <v>99771.45</v>
      </c>
      <c r="U491" s="1">
        <v>63741.85</v>
      </c>
      <c r="V491" s="1">
        <v>128719</v>
      </c>
      <c r="W491" s="1">
        <v>178176.5</v>
      </c>
      <c r="X491" s="1">
        <v>81457.100000000006</v>
      </c>
      <c r="Y491" s="1">
        <v>967311</v>
      </c>
      <c r="Z491" s="1">
        <v>328322.5</v>
      </c>
      <c r="AA491" s="1">
        <v>60733.599999999999</v>
      </c>
      <c r="AB491" s="1">
        <v>289052</v>
      </c>
      <c r="AC491" s="1">
        <v>76553.616670000003</v>
      </c>
      <c r="AD491" s="1">
        <v>241031.36670000001</v>
      </c>
      <c r="AE491" s="1">
        <v>103476.1333</v>
      </c>
      <c r="AF491" s="1">
        <v>97410.766669999997</v>
      </c>
      <c r="AG491" s="1">
        <v>408981.53330000001</v>
      </c>
      <c r="AH491" s="1">
        <v>226036.03330000001</v>
      </c>
      <c r="AI491" s="1">
        <v>13.99766024</v>
      </c>
      <c r="AJ491" s="1">
        <v>16.194371159999999</v>
      </c>
      <c r="AK491" s="1">
        <v>17.07760279</v>
      </c>
      <c r="AL491" s="1">
        <v>14.061869</v>
      </c>
      <c r="AM491" s="1">
        <v>13.5730199</v>
      </c>
      <c r="AN491" s="1">
        <v>19.40417175</v>
      </c>
      <c r="AO491" s="1">
        <v>16.219679979999999</v>
      </c>
      <c r="AP491" s="1">
        <v>16.29752264</v>
      </c>
      <c r="AQ491" s="1">
        <v>17.228513400000001</v>
      </c>
      <c r="AR491" s="1">
        <v>16.606339420000001</v>
      </c>
      <c r="AS491" s="1">
        <v>15.95995327</v>
      </c>
      <c r="AT491" s="1">
        <v>16.973865499999999</v>
      </c>
      <c r="AU491" s="1">
        <v>17.442947539999999</v>
      </c>
      <c r="AV491" s="1">
        <v>16.313752829999999</v>
      </c>
      <c r="AW491" s="1">
        <v>19.883620279999999</v>
      </c>
      <c r="AX491" s="1">
        <v>18.3247541</v>
      </c>
      <c r="AY491" s="1">
        <v>15.890207269999999</v>
      </c>
      <c r="AZ491" s="1">
        <v>18.14096953</v>
      </c>
      <c r="BA491" s="1">
        <v>15.75654473</v>
      </c>
      <c r="BB491" s="1">
        <v>15.67968688</v>
      </c>
      <c r="BC491" s="1">
        <v>16.581905339999999</v>
      </c>
      <c r="BD491" s="1">
        <v>16.513386059999998</v>
      </c>
      <c r="BE491" s="1">
        <v>17.88010689</v>
      </c>
      <c r="BF491" s="1">
        <v>17.45197696</v>
      </c>
      <c r="BG491" s="1">
        <f>(K491/$K$1)*100</f>
        <v>1.9477434679334915E-3</v>
      </c>
      <c r="BH491" s="1">
        <f>(L491/$L$1)*100</f>
        <v>1.2692792772140093E-2</v>
      </c>
      <c r="BI491" s="1">
        <f>(M491/$M$1)*100</f>
        <v>3.1181763027332268E-3</v>
      </c>
      <c r="BJ491" s="1">
        <f>(N491/$N$1)*100</f>
        <v>1.9723322001513163E-3</v>
      </c>
      <c r="BK491" s="1">
        <f>(O491/$O$1)*100</f>
        <v>2.1369942692728637E-3</v>
      </c>
      <c r="BL491" s="1">
        <f>(P491/$P$1)*100</f>
        <v>1.3880774353829964E-2</v>
      </c>
      <c r="BM491" s="1">
        <f>(Q491/$Q$1)*100</f>
        <v>9.9138804599897181E-3</v>
      </c>
      <c r="BN491" s="1">
        <f>(R491/$R$1)*100</f>
        <v>1.1916934579274121E-2</v>
      </c>
      <c r="BO491" s="1">
        <f>(S491/$S$1)*100</f>
        <v>3.2987280069576926E-3</v>
      </c>
      <c r="BP491" s="1">
        <f>(T491/$T$1)*100</f>
        <v>1.2863403770581016E-2</v>
      </c>
      <c r="BQ491" s="1">
        <f>(U491/$U$1)*100</f>
        <v>1.5091574547181243E-2</v>
      </c>
      <c r="BR491" s="1">
        <f>(V491/$V$1)*100</f>
        <v>3.915297816014034E-3</v>
      </c>
      <c r="BS491" s="1">
        <f>(W491/$W$1)*100</f>
        <v>3.0590884404077718E-2</v>
      </c>
      <c r="BT491" s="1">
        <f>(X491/$X$1)*100</f>
        <v>1.4414613056788116E-2</v>
      </c>
      <c r="BU491" s="1">
        <f>(Y491/$Y$1)*100</f>
        <v>2.8577279834930479E-2</v>
      </c>
      <c r="BV491" s="1">
        <f>(Z491/$Z$1)*100</f>
        <v>6.6598649189551606E-2</v>
      </c>
      <c r="BW491" s="1">
        <f>(AA491/$AA$1)*100</f>
        <v>1.0506860679299174E-2</v>
      </c>
      <c r="BX491" s="1">
        <f>(AB491/$AB$1)*100</f>
        <v>1.05600617904853E-2</v>
      </c>
    </row>
    <row r="492" spans="1:76" x14ac:dyDescent="0.35">
      <c r="A492" t="s">
        <v>947</v>
      </c>
      <c r="B492" t="s">
        <v>948</v>
      </c>
      <c r="C492" t="s">
        <v>949</v>
      </c>
      <c r="D492" t="s">
        <v>950</v>
      </c>
      <c r="E492">
        <v>75123</v>
      </c>
      <c r="F492">
        <v>676</v>
      </c>
      <c r="G492">
        <v>5.17</v>
      </c>
      <c r="H492" t="s">
        <v>27</v>
      </c>
      <c r="I492" t="s">
        <v>40</v>
      </c>
      <c r="J492" s="12" t="s">
        <v>951</v>
      </c>
      <c r="K492" s="1">
        <v>143000</v>
      </c>
      <c r="L492" s="1">
        <v>132737.35</v>
      </c>
      <c r="M492" s="1">
        <v>1291788.5</v>
      </c>
      <c r="N492" s="1">
        <v>112789.95</v>
      </c>
      <c r="O492" s="1">
        <v>128197.5</v>
      </c>
      <c r="P492" s="1">
        <v>985305.5</v>
      </c>
      <c r="Q492" s="1">
        <v>155843.5</v>
      </c>
      <c r="R492" s="1">
        <v>96729.3</v>
      </c>
      <c r="S492" s="1">
        <v>911231</v>
      </c>
      <c r="T492" s="1">
        <v>301249.5</v>
      </c>
      <c r="U492" s="1">
        <v>327682</v>
      </c>
      <c r="V492" s="1">
        <v>3799420</v>
      </c>
      <c r="W492" s="1">
        <v>277116</v>
      </c>
      <c r="X492" s="1">
        <v>439489.5</v>
      </c>
      <c r="Y492" s="1">
        <v>2686200</v>
      </c>
      <c r="Z492" s="1">
        <v>211871</v>
      </c>
      <c r="AA492" s="1">
        <v>338180</v>
      </c>
      <c r="AB492" s="1">
        <v>2397870</v>
      </c>
      <c r="AC492" s="1">
        <v>522401.78330000001</v>
      </c>
      <c r="AD492" s="1">
        <v>408764.31670000002</v>
      </c>
      <c r="AE492" s="1">
        <v>387934.6</v>
      </c>
      <c r="AF492" s="1">
        <v>1476117.1669999999</v>
      </c>
      <c r="AG492" s="1">
        <v>1134268.5</v>
      </c>
      <c r="AH492" s="1">
        <v>982640.33330000006</v>
      </c>
      <c r="AI492" s="1">
        <v>17.122418540000002</v>
      </c>
      <c r="AJ492" s="1">
        <v>17.01821485</v>
      </c>
      <c r="AK492" s="1">
        <v>20.30093845</v>
      </c>
      <c r="AL492" s="1">
        <v>16.783279</v>
      </c>
      <c r="AM492" s="1">
        <v>16.968008600000001</v>
      </c>
      <c r="AN492" s="1">
        <v>19.910211579999999</v>
      </c>
      <c r="AO492" s="1">
        <v>17.24973846</v>
      </c>
      <c r="AP492" s="1">
        <v>16.561665340000001</v>
      </c>
      <c r="AQ492" s="1">
        <v>19.797457300000001</v>
      </c>
      <c r="AR492" s="1">
        <v>18.200599319999998</v>
      </c>
      <c r="AS492" s="1">
        <v>18.321936900000001</v>
      </c>
      <c r="AT492" s="1">
        <v>21.857347770000001</v>
      </c>
      <c r="AU492" s="1">
        <v>18.080130489999998</v>
      </c>
      <c r="AV492" s="1">
        <v>18.74546917</v>
      </c>
      <c r="AW492" s="1">
        <v>21.357135289999999</v>
      </c>
      <c r="AX492" s="1">
        <v>17.692826610000001</v>
      </c>
      <c r="AY492" s="1">
        <v>18.36743182</v>
      </c>
      <c r="AZ492" s="1">
        <v>21.193322009999999</v>
      </c>
      <c r="BA492" s="1">
        <v>18.147190609999999</v>
      </c>
      <c r="BB492" s="1">
        <v>17.887166400000002</v>
      </c>
      <c r="BC492" s="1">
        <v>17.86962037</v>
      </c>
      <c r="BD492" s="1">
        <v>19.459961329999999</v>
      </c>
      <c r="BE492" s="1">
        <v>19.39424498</v>
      </c>
      <c r="BF492" s="1">
        <v>19.08452681</v>
      </c>
      <c r="BG492" s="1">
        <f>(K492/$K$1)*100</f>
        <v>1.6983372921615201E-2</v>
      </c>
      <c r="BH492" s="1">
        <f>(L492/$L$1)*100</f>
        <v>2.2467712168062065E-2</v>
      </c>
      <c r="BI492" s="1">
        <f>(M492/$M$1)*100</f>
        <v>2.9122012680747524E-2</v>
      </c>
      <c r="BJ492" s="1">
        <f>(N492/$N$1)*100</f>
        <v>1.3007867560824057E-2</v>
      </c>
      <c r="BK492" s="1">
        <f>(O492/$O$1)*100</f>
        <v>2.2480025177866684E-2</v>
      </c>
      <c r="BL492" s="1">
        <f>(P492/$P$1)*100</f>
        <v>1.9712734066085681E-2</v>
      </c>
      <c r="BM492" s="1">
        <f>(Q492/$Q$1)*100</f>
        <v>2.0245204968959693E-2</v>
      </c>
      <c r="BN492" s="1">
        <f>(R492/$R$1)*100</f>
        <v>1.4311311383503682E-2</v>
      </c>
      <c r="BO492" s="1">
        <f>(S492/$S$1)*100</f>
        <v>1.9573824022062383E-2</v>
      </c>
      <c r="BP492" s="1">
        <f>(T492/$T$1)*100</f>
        <v>3.8839707693790616E-2</v>
      </c>
      <c r="BQ492" s="1">
        <f>(U492/$U$1)*100</f>
        <v>7.7582268647198721E-2</v>
      </c>
      <c r="BR492" s="1">
        <f>(V492/$V$1)*100</f>
        <v>0.11556849282638958</v>
      </c>
      <c r="BS492" s="1">
        <f>(W492/$W$1)*100</f>
        <v>4.7577674511062908E-2</v>
      </c>
      <c r="BT492" s="1">
        <f>(X492/$X$1)*100</f>
        <v>7.7771871144704144E-2</v>
      </c>
      <c r="BU492" s="1">
        <f>(Y492/$Y$1)*100</f>
        <v>7.9358437041024299E-2</v>
      </c>
      <c r="BV492" s="1">
        <f>(Z492/$Z$1)*100</f>
        <v>4.2977019249181785E-2</v>
      </c>
      <c r="BW492" s="1">
        <f>(AA492/$AA$1)*100</f>
        <v>5.850484977879452E-2</v>
      </c>
      <c r="BX492" s="1">
        <f>(AB492/$AB$1)*100</f>
        <v>8.7602422282326314E-2</v>
      </c>
    </row>
    <row r="493" spans="1:76" x14ac:dyDescent="0.35">
      <c r="A493" t="s">
        <v>1414</v>
      </c>
      <c r="B493" t="s">
        <v>1415</v>
      </c>
      <c r="C493" t="s">
        <v>1416</v>
      </c>
      <c r="D493" t="s">
        <v>1417</v>
      </c>
      <c r="E493">
        <v>44744</v>
      </c>
      <c r="F493">
        <v>400</v>
      </c>
      <c r="G493">
        <v>5.34</v>
      </c>
      <c r="H493" t="s">
        <v>27</v>
      </c>
      <c r="I493" t="s">
        <v>40</v>
      </c>
      <c r="J493" s="12" t="s">
        <v>1418</v>
      </c>
      <c r="K493" s="1">
        <v>49000</v>
      </c>
      <c r="L493" s="1">
        <v>103032.175</v>
      </c>
      <c r="M493" s="1">
        <v>157064.5</v>
      </c>
      <c r="N493" s="1">
        <v>41899.050000000003</v>
      </c>
      <c r="O493" s="1">
        <v>82703.024999999994</v>
      </c>
      <c r="P493" s="1">
        <v>123507</v>
      </c>
      <c r="Q493" s="1">
        <v>43675.95</v>
      </c>
      <c r="R493" s="1">
        <v>100518.72500000001</v>
      </c>
      <c r="S493" s="1">
        <v>157361.5</v>
      </c>
      <c r="T493" s="1">
        <v>30657</v>
      </c>
      <c r="U493" s="1">
        <v>158459.5</v>
      </c>
      <c r="V493" s="1">
        <v>286262</v>
      </c>
      <c r="W493" s="1"/>
      <c r="X493" s="1"/>
      <c r="Y493" s="1"/>
      <c r="Z493" s="1">
        <v>21010.3</v>
      </c>
      <c r="AA493" s="1">
        <v>114791.65</v>
      </c>
      <c r="AB493" s="1">
        <v>208573</v>
      </c>
      <c r="AC493" s="1">
        <v>103032.175</v>
      </c>
      <c r="AD493" s="1">
        <v>82703.024999999994</v>
      </c>
      <c r="AE493" s="1">
        <v>100518.72500000001</v>
      </c>
      <c r="AF493" s="1">
        <v>158459.5</v>
      </c>
      <c r="AG493" s="1"/>
      <c r="AH493" s="1">
        <v>114791.65</v>
      </c>
      <c r="AI493" s="1">
        <v>15.58048971</v>
      </c>
      <c r="AJ493" s="1">
        <v>16.652735409999998</v>
      </c>
      <c r="AK493" s="1">
        <v>17.26099761</v>
      </c>
      <c r="AL493" s="1">
        <v>15.35462991</v>
      </c>
      <c r="AM493" s="1">
        <v>16.33565248</v>
      </c>
      <c r="AN493" s="1">
        <v>16.914233289999999</v>
      </c>
      <c r="AO493" s="1">
        <v>15.41455146</v>
      </c>
      <c r="AP493" s="1">
        <v>16.617104749999999</v>
      </c>
      <c r="AQ493" s="1">
        <v>17.263723089999999</v>
      </c>
      <c r="AR493" s="1">
        <v>14.903928909999999</v>
      </c>
      <c r="AS493" s="1">
        <v>17.273754629999999</v>
      </c>
      <c r="AT493" s="1">
        <v>18.12697665</v>
      </c>
      <c r="AU493" s="1"/>
      <c r="AV493" s="1"/>
      <c r="AW493" s="1"/>
      <c r="AX493" s="1">
        <v>14.35880914</v>
      </c>
      <c r="AY493" s="1">
        <v>16.808658179999998</v>
      </c>
      <c r="AZ493" s="1">
        <v>17.670192889999999</v>
      </c>
      <c r="BA493" s="1">
        <v>16.498074240000001</v>
      </c>
      <c r="BB493" s="1">
        <v>16.201505229999999</v>
      </c>
      <c r="BC493" s="1">
        <v>16.4317931</v>
      </c>
      <c r="BD493" s="1">
        <v>16.768220060000001</v>
      </c>
      <c r="BE493" s="1"/>
      <c r="BF493" s="1">
        <v>16.279220070000001</v>
      </c>
      <c r="BG493" s="1">
        <f>(K493/$K$1)*100</f>
        <v>5.819477434679335E-3</v>
      </c>
      <c r="BH493" s="1">
        <f>(L493/$L$1)*100</f>
        <v>1.7439682590841239E-2</v>
      </c>
      <c r="BI493" s="1">
        <f>(M493/$M$1)*100</f>
        <v>3.5408539096727287E-3</v>
      </c>
      <c r="BJ493" s="1">
        <f>(N493/$N$1)*100</f>
        <v>4.832144116779423E-3</v>
      </c>
      <c r="BK493" s="1">
        <f>(O493/$O$1)*100</f>
        <v>1.4502358347750445E-2</v>
      </c>
      <c r="BL493" s="1">
        <f>(P493/$P$1)*100</f>
        <v>2.4709703196623221E-3</v>
      </c>
      <c r="BM493" s="1">
        <f>(Q493/$Q$1)*100</f>
        <v>5.6738238037777325E-3</v>
      </c>
      <c r="BN493" s="1">
        <f>(R493/$R$1)*100</f>
        <v>1.4871965095868328E-2</v>
      </c>
      <c r="BO493" s="1">
        <f>(S493/$S$1)*100</f>
        <v>3.380225550763494E-3</v>
      </c>
      <c r="BP493" s="1">
        <f>(T493/$T$1)*100</f>
        <v>3.9525672864802724E-3</v>
      </c>
      <c r="BQ493" s="1">
        <f>(U493/$U$1)*100</f>
        <v>3.751700581265003E-2</v>
      </c>
      <c r="BR493" s="1">
        <f>(V493/$V$1)*100</f>
        <v>8.707346882805252E-3</v>
      </c>
      <c r="BS493" s="1"/>
      <c r="BT493" s="1"/>
      <c r="BU493" s="1"/>
      <c r="BV493" s="1">
        <f>(Z493/$Z$1)*100</f>
        <v>4.2618388903204497E-3</v>
      </c>
      <c r="BW493" s="1">
        <f>(AA493/$AA$1)*100</f>
        <v>1.9858856937459216E-2</v>
      </c>
      <c r="BX493" s="1">
        <f>(AB493/$AB$1)*100</f>
        <v>7.6198876597528839E-3</v>
      </c>
    </row>
    <row r="494" spans="1:76" x14ac:dyDescent="0.35">
      <c r="A494" t="s">
        <v>3273</v>
      </c>
      <c r="B494" t="s">
        <v>3274</v>
      </c>
      <c r="C494" t="s">
        <v>3275</v>
      </c>
      <c r="D494" t="s">
        <v>3276</v>
      </c>
      <c r="E494">
        <v>59633</v>
      </c>
      <c r="F494">
        <v>557</v>
      </c>
      <c r="G494">
        <v>9.2100000000000009</v>
      </c>
      <c r="H494" t="s">
        <v>122</v>
      </c>
      <c r="I494" t="s">
        <v>1802</v>
      </c>
      <c r="J494" s="12" t="s">
        <v>3277</v>
      </c>
      <c r="K494" s="1"/>
      <c r="L494" s="1"/>
      <c r="M494" s="1"/>
      <c r="N494" s="1"/>
      <c r="O494" s="1"/>
      <c r="P494" s="1"/>
      <c r="Q494" s="1"/>
      <c r="R494" s="1"/>
      <c r="S494" s="1"/>
      <c r="T494" s="1"/>
      <c r="U494" s="1"/>
      <c r="V494" s="1"/>
      <c r="W494" s="1">
        <v>280498</v>
      </c>
      <c r="X494" s="1">
        <v>12342</v>
      </c>
      <c r="Y494" s="1">
        <v>548654</v>
      </c>
      <c r="Z494" s="1">
        <v>24108.65</v>
      </c>
      <c r="AA494" s="1">
        <v>27525.3</v>
      </c>
      <c r="AB494" s="1">
        <v>30941.95</v>
      </c>
      <c r="AC494" s="1"/>
      <c r="AD494" s="1"/>
      <c r="AE494" s="1"/>
      <c r="AF494" s="1"/>
      <c r="AG494" s="1">
        <v>280498</v>
      </c>
      <c r="AH494" s="1">
        <v>27525.3</v>
      </c>
      <c r="AI494" s="1"/>
      <c r="AJ494" s="1"/>
      <c r="AK494" s="1"/>
      <c r="AL494" s="1"/>
      <c r="AM494" s="1"/>
      <c r="AN494" s="1"/>
      <c r="AO494" s="1"/>
      <c r="AP494" s="1"/>
      <c r="AQ494" s="1"/>
      <c r="AR494" s="1"/>
      <c r="AS494" s="1"/>
      <c r="AT494" s="1"/>
      <c r="AU494" s="1">
        <v>18.09763096</v>
      </c>
      <c r="AV494" s="1">
        <v>13.591288580000001</v>
      </c>
      <c r="AW494" s="1">
        <v>19.0655371</v>
      </c>
      <c r="AX494" s="1">
        <v>14.55726325</v>
      </c>
      <c r="AY494" s="1">
        <v>14.74847067</v>
      </c>
      <c r="AZ494" s="1">
        <v>14.9172765</v>
      </c>
      <c r="BA494" s="1"/>
      <c r="BB494" s="1"/>
      <c r="BC494" s="1"/>
      <c r="BD494" s="1"/>
      <c r="BE494" s="1">
        <v>16.918152209999999</v>
      </c>
      <c r="BF494" s="1">
        <v>14.741003470000001</v>
      </c>
      <c r="BG494" s="1"/>
      <c r="BH494" s="1"/>
      <c r="BI494" s="1"/>
      <c r="BJ494" s="1"/>
      <c r="BK494" s="1"/>
      <c r="BL494" s="1"/>
      <c r="BM494" s="1"/>
      <c r="BN494" s="1"/>
      <c r="BO494" s="1"/>
      <c r="BP494" s="1"/>
      <c r="BQ494" s="1"/>
      <c r="BR494" s="1"/>
      <c r="BS494" s="1">
        <f>(W494/$W$1)*100</f>
        <v>4.8158325556821424E-2</v>
      </c>
      <c r="BT494" s="1">
        <f>(X494/$X$1)*100</f>
        <v>2.1840349625370766E-3</v>
      </c>
      <c r="BU494" s="1">
        <f>(Y494/$Y$1)*100</f>
        <v>1.620889133955258E-2</v>
      </c>
      <c r="BV494" s="1">
        <f>(Z494/$Z$1)*100</f>
        <v>4.8903243724803605E-3</v>
      </c>
      <c r="BW494" s="1">
        <f>(AA494/$AA$1)*100</f>
        <v>4.7618532781839636E-3</v>
      </c>
      <c r="BX494" s="1">
        <f>(AB494/$AB$1)*100</f>
        <v>1.1304156481121272E-3</v>
      </c>
    </row>
    <row r="495" spans="1:76" x14ac:dyDescent="0.35">
      <c r="A495" t="s">
        <v>1845</v>
      </c>
      <c r="B495" t="s">
        <v>1846</v>
      </c>
      <c r="C495" t="s">
        <v>1847</v>
      </c>
      <c r="D495" t="s">
        <v>1848</v>
      </c>
      <c r="E495">
        <v>21029</v>
      </c>
      <c r="F495">
        <v>190</v>
      </c>
      <c r="G495">
        <v>8.3699999999999992</v>
      </c>
      <c r="H495" t="s">
        <v>122</v>
      </c>
      <c r="I495" t="s">
        <v>1849</v>
      </c>
      <c r="J495" s="12" t="s">
        <v>1850</v>
      </c>
      <c r="K495" s="1">
        <v>24400</v>
      </c>
      <c r="L495" s="1">
        <v>63105.5</v>
      </c>
      <c r="M495" s="1">
        <v>101825.05</v>
      </c>
      <c r="N495" s="1"/>
      <c r="O495" s="1"/>
      <c r="P495" s="1"/>
      <c r="Q495" s="1"/>
      <c r="R495" s="1"/>
      <c r="S495" s="1"/>
      <c r="T495" s="1"/>
      <c r="U495" s="1"/>
      <c r="V495" s="1"/>
      <c r="W495" s="1"/>
      <c r="X495" s="1"/>
      <c r="Y495" s="1"/>
      <c r="Z495" s="1"/>
      <c r="AA495" s="1"/>
      <c r="AB495" s="1"/>
      <c r="AC495" s="1">
        <v>63105.5</v>
      </c>
      <c r="AD495" s="1"/>
      <c r="AE495" s="1"/>
      <c r="AF495" s="1"/>
      <c r="AG495" s="1"/>
      <c r="AH495" s="1"/>
      <c r="AI495" s="1">
        <v>14.57376256</v>
      </c>
      <c r="AJ495" s="1">
        <v>15.94547813</v>
      </c>
      <c r="AK495" s="1">
        <v>16.635732999999998</v>
      </c>
      <c r="AL495" s="1"/>
      <c r="AM495" s="1"/>
      <c r="AN495" s="1"/>
      <c r="AO495" s="1"/>
      <c r="AP495" s="1"/>
      <c r="AQ495" s="1"/>
      <c r="AR495" s="1"/>
      <c r="AS495" s="1"/>
      <c r="AT495" s="1"/>
      <c r="AU495" s="1"/>
      <c r="AV495" s="1"/>
      <c r="AW495" s="1"/>
      <c r="AX495" s="1"/>
      <c r="AY495" s="1"/>
      <c r="AZ495" s="1"/>
      <c r="BA495" s="1">
        <v>15.718324559999999</v>
      </c>
      <c r="BB495" s="1"/>
      <c r="BC495" s="1"/>
      <c r="BD495" s="1"/>
      <c r="BE495" s="1"/>
      <c r="BF495" s="1"/>
      <c r="BG495" s="1">
        <f>(K495/$K$1)*100</f>
        <v>2.8978622327790974E-3</v>
      </c>
      <c r="BH495" s="1">
        <f>(L495/$L$1)*100</f>
        <v>1.0681516620767557E-2</v>
      </c>
      <c r="BI495" s="1">
        <f>(M495/$M$1)*100</f>
        <v>2.2955386251834191E-3</v>
      </c>
      <c r="BJ495" s="1"/>
      <c r="BK495" s="1"/>
      <c r="BL495" s="1"/>
      <c r="BM495" s="1"/>
      <c r="BN495" s="1"/>
      <c r="BO495" s="1"/>
      <c r="BP495" s="1"/>
      <c r="BQ495" s="1"/>
      <c r="BR495" s="1"/>
      <c r="BS495" s="1"/>
      <c r="BT495" s="1"/>
      <c r="BU495" s="1"/>
      <c r="BV495" s="1"/>
      <c r="BW495" s="1"/>
      <c r="BX495" s="1"/>
    </row>
    <row r="496" spans="1:76" x14ac:dyDescent="0.35">
      <c r="A496" t="s">
        <v>3278</v>
      </c>
      <c r="B496" t="s">
        <v>3279</v>
      </c>
      <c r="C496" t="s">
        <v>3280</v>
      </c>
      <c r="D496" t="s">
        <v>3281</v>
      </c>
      <c r="E496">
        <v>67561</v>
      </c>
      <c r="F496">
        <v>595</v>
      </c>
      <c r="G496">
        <v>7.65</v>
      </c>
      <c r="H496" t="s">
        <v>122</v>
      </c>
      <c r="I496" t="s">
        <v>3282</v>
      </c>
      <c r="J496" s="12" t="s">
        <v>3283</v>
      </c>
      <c r="K496" s="1"/>
      <c r="L496" s="1"/>
      <c r="M496" s="1"/>
      <c r="N496" s="1"/>
      <c r="O496" s="1"/>
      <c r="P496" s="1"/>
      <c r="Q496" s="1"/>
      <c r="R496" s="1"/>
      <c r="S496" s="1"/>
      <c r="T496" s="1"/>
      <c r="U496" s="1"/>
      <c r="V496" s="1"/>
      <c r="W496" s="1"/>
      <c r="X496" s="1"/>
      <c r="Y496" s="1"/>
      <c r="Z496" s="1">
        <v>8566.44</v>
      </c>
      <c r="AA496" s="1">
        <v>22223.72</v>
      </c>
      <c r="AB496" s="1">
        <v>35881</v>
      </c>
      <c r="AC496" s="1"/>
      <c r="AD496" s="1"/>
      <c r="AE496" s="1"/>
      <c r="AF496" s="1"/>
      <c r="AG496" s="1"/>
      <c r="AH496" s="1">
        <v>22223.72</v>
      </c>
      <c r="AI496" s="1"/>
      <c r="AJ496" s="1"/>
      <c r="AK496" s="1"/>
      <c r="AL496" s="1"/>
      <c r="AM496" s="1"/>
      <c r="AN496" s="1"/>
      <c r="AO496" s="1"/>
      <c r="AP496" s="1"/>
      <c r="AQ496" s="1"/>
      <c r="AR496" s="1"/>
      <c r="AS496" s="1"/>
      <c r="AT496" s="1"/>
      <c r="AU496" s="1"/>
      <c r="AV496" s="1"/>
      <c r="AW496" s="1"/>
      <c r="AX496" s="1">
        <v>13.06448007</v>
      </c>
      <c r="AY496" s="1">
        <v>14.43981271</v>
      </c>
      <c r="AZ496" s="1">
        <v>15.13093248</v>
      </c>
      <c r="BA496" s="1"/>
      <c r="BB496" s="1"/>
      <c r="BC496" s="1"/>
      <c r="BD496" s="1"/>
      <c r="BE496" s="1"/>
      <c r="BF496" s="1">
        <v>14.21174175</v>
      </c>
      <c r="BG496" s="1"/>
      <c r="BH496" s="1"/>
      <c r="BI496" s="1"/>
      <c r="BJ496" s="1"/>
      <c r="BK496" s="1"/>
      <c r="BL496" s="1"/>
      <c r="BM496" s="1"/>
      <c r="BN496" s="1"/>
      <c r="BO496" s="1"/>
      <c r="BP496" s="1"/>
      <c r="BQ496" s="1"/>
      <c r="BR496" s="1"/>
      <c r="BS496" s="1"/>
      <c r="BT496" s="1"/>
      <c r="BU496" s="1"/>
      <c r="BV496" s="1">
        <f>(Z496/$Z$1)*100</f>
        <v>1.7376613919647373E-3</v>
      </c>
      <c r="BW496" s="1">
        <f>(AA496/$AA$1)*100</f>
        <v>3.8446844879235654E-3</v>
      </c>
      <c r="BX496" s="1">
        <f>(AB496/$AB$1)*100</f>
        <v>1.3108560989178522E-3</v>
      </c>
    </row>
    <row r="497" spans="1:76" x14ac:dyDescent="0.35">
      <c r="A497" t="s">
        <v>3284</v>
      </c>
      <c r="B497" t="s">
        <v>3285</v>
      </c>
      <c r="C497" t="s">
        <v>3286</v>
      </c>
      <c r="D497" t="s">
        <v>3287</v>
      </c>
      <c r="E497">
        <v>47079</v>
      </c>
      <c r="F497">
        <v>425</v>
      </c>
      <c r="G497">
        <v>7.09</v>
      </c>
      <c r="H497" t="s">
        <v>122</v>
      </c>
      <c r="I497" t="s">
        <v>115</v>
      </c>
      <c r="J497" s="12" t="s">
        <v>3288</v>
      </c>
      <c r="K497" s="1"/>
      <c r="L497" s="1"/>
      <c r="M497" s="1"/>
      <c r="N497" s="1"/>
      <c r="O497" s="1"/>
      <c r="P497" s="1"/>
      <c r="Q497" s="1"/>
      <c r="R497" s="1"/>
      <c r="S497" s="1"/>
      <c r="T497" s="1"/>
      <c r="U497" s="1"/>
      <c r="V497" s="1"/>
      <c r="W497" s="1">
        <v>1106274.8500000001</v>
      </c>
      <c r="X497" s="1">
        <v>25729.7</v>
      </c>
      <c r="Y497" s="1">
        <v>2186820</v>
      </c>
      <c r="Z497" s="1"/>
      <c r="AA497" s="1"/>
      <c r="AB497" s="1"/>
      <c r="AC497" s="1"/>
      <c r="AD497" s="1"/>
      <c r="AE497" s="1"/>
      <c r="AF497" s="1"/>
      <c r="AG497" s="1">
        <v>1106274.8500000001</v>
      </c>
      <c r="AH497" s="1"/>
      <c r="AI497" s="1"/>
      <c r="AJ497" s="1"/>
      <c r="AK497" s="1"/>
      <c r="AL497" s="1"/>
      <c r="AM497" s="1"/>
      <c r="AN497" s="1"/>
      <c r="AO497" s="1"/>
      <c r="AP497" s="1"/>
      <c r="AQ497" s="1"/>
      <c r="AR497" s="1"/>
      <c r="AS497" s="1"/>
      <c r="AT497" s="1"/>
      <c r="AU497" s="1">
        <v>20.07727843</v>
      </c>
      <c r="AV497" s="1">
        <v>14.65114702</v>
      </c>
      <c r="AW497" s="1">
        <v>21.060403040000001</v>
      </c>
      <c r="AX497" s="1"/>
      <c r="AY497" s="1"/>
      <c r="AZ497" s="1"/>
      <c r="BA497" s="1"/>
      <c r="BB497" s="1"/>
      <c r="BC497" s="1"/>
      <c r="BD497" s="1"/>
      <c r="BE497" s="1">
        <v>18.596276159999999</v>
      </c>
      <c r="BF497" s="1"/>
      <c r="BG497" s="1"/>
      <c r="BH497" s="1"/>
      <c r="BI497" s="1"/>
      <c r="BJ497" s="1"/>
      <c r="BK497" s="1"/>
      <c r="BL497" s="1"/>
      <c r="BM497" s="1"/>
      <c r="BN497" s="1"/>
      <c r="BO497" s="1"/>
      <c r="BP497" s="1"/>
      <c r="BQ497" s="1"/>
      <c r="BR497" s="1"/>
      <c r="BS497" s="1">
        <f>(W497/$W$1)*100</f>
        <v>0.18993484581574124</v>
      </c>
      <c r="BT497" s="1">
        <f>(X497/$X$1)*100</f>
        <v>4.5531165431526672E-3</v>
      </c>
      <c r="BU497" s="1">
        <f>(Y497/$Y$1)*100</f>
        <v>6.4605248041863128E-2</v>
      </c>
      <c r="BV497" s="1"/>
      <c r="BW497" s="1"/>
      <c r="BX497" s="1"/>
    </row>
    <row r="498" spans="1:76" x14ac:dyDescent="0.35">
      <c r="A498" t="s">
        <v>1867</v>
      </c>
      <c r="B498" t="s">
        <v>1868</v>
      </c>
      <c r="C498" t="s">
        <v>1869</v>
      </c>
      <c r="D498" t="s">
        <v>1870</v>
      </c>
      <c r="E498">
        <v>165275</v>
      </c>
      <c r="F498">
        <v>1479</v>
      </c>
      <c r="G498">
        <v>6.52</v>
      </c>
      <c r="H498" t="s">
        <v>129</v>
      </c>
      <c r="I498" t="s">
        <v>1871</v>
      </c>
      <c r="J498" s="12" t="s">
        <v>1872</v>
      </c>
      <c r="K498" s="1">
        <v>23800</v>
      </c>
      <c r="L498" s="1">
        <v>87589.4</v>
      </c>
      <c r="M498" s="1">
        <v>151350.5</v>
      </c>
      <c r="N498" s="1"/>
      <c r="O498" s="1"/>
      <c r="P498" s="1"/>
      <c r="Q498" s="1">
        <v>14845.4</v>
      </c>
      <c r="R498" s="1">
        <v>20183.55</v>
      </c>
      <c r="S498" s="1">
        <v>25521.7</v>
      </c>
      <c r="T498" s="1"/>
      <c r="U498" s="1"/>
      <c r="V498" s="1"/>
      <c r="W498" s="1"/>
      <c r="X498" s="1"/>
      <c r="Y498" s="1"/>
      <c r="Z498" s="1"/>
      <c r="AA498" s="1"/>
      <c r="AB498" s="1"/>
      <c r="AC498" s="1">
        <v>87589.4</v>
      </c>
      <c r="AD498" s="1"/>
      <c r="AE498" s="1">
        <v>20183.55</v>
      </c>
      <c r="AF498" s="1"/>
      <c r="AG498" s="1"/>
      <c r="AH498" s="1"/>
      <c r="AI498" s="1">
        <v>14.54038841</v>
      </c>
      <c r="AJ498" s="1">
        <v>16.418468669999999</v>
      </c>
      <c r="AK498" s="1">
        <v>17.207533919999999</v>
      </c>
      <c r="AL498" s="1"/>
      <c r="AM498" s="1"/>
      <c r="AN498" s="1"/>
      <c r="AO498" s="1">
        <v>13.85772835</v>
      </c>
      <c r="AP498" s="1">
        <v>14.30089233</v>
      </c>
      <c r="AQ498" s="1">
        <v>14.639436809999999</v>
      </c>
      <c r="AR498" s="1"/>
      <c r="AS498" s="1"/>
      <c r="AT498" s="1"/>
      <c r="AU498" s="1"/>
      <c r="AV498" s="1"/>
      <c r="AW498" s="1"/>
      <c r="AX498" s="1"/>
      <c r="AY498" s="1"/>
      <c r="AZ498" s="1"/>
      <c r="BA498" s="1">
        <v>16.055463660000001</v>
      </c>
      <c r="BB498" s="1"/>
      <c r="BC498" s="1">
        <v>14.266019160000001</v>
      </c>
      <c r="BD498" s="1"/>
      <c r="BE498" s="1"/>
      <c r="BF498" s="1"/>
      <c r="BG498" s="1">
        <f>(K498/$K$1)*100</f>
        <v>2.8266033254156771E-3</v>
      </c>
      <c r="BH498" s="1">
        <f>(L498/$L$1)*100</f>
        <v>1.4825770050202563E-2</v>
      </c>
      <c r="BI498" s="1">
        <f>(M498/$M$1)*100</f>
        <v>3.412037791199936E-3</v>
      </c>
      <c r="BJ498" s="1"/>
      <c r="BK498" s="1"/>
      <c r="BL498" s="1"/>
      <c r="BM498" s="1">
        <f>(Q498/$Q$1)*100</f>
        <v>1.9285255133912819E-3</v>
      </c>
      <c r="BN498" s="1">
        <f>(R498/$R$1)*100</f>
        <v>2.9862003433759549E-3</v>
      </c>
      <c r="BO498" s="1">
        <f>(S498/$S$1)*100</f>
        <v>5.4822242059792683E-4</v>
      </c>
      <c r="BP498" s="1"/>
      <c r="BQ498" s="1"/>
      <c r="BR498" s="1"/>
      <c r="BS498" s="1"/>
      <c r="BT498" s="1"/>
      <c r="BU498" s="1"/>
      <c r="BV498" s="1"/>
      <c r="BW498" s="1"/>
      <c r="BX498" s="1"/>
    </row>
    <row r="499" spans="1:76" x14ac:dyDescent="0.35">
      <c r="A499" t="s">
        <v>1182</v>
      </c>
      <c r="B499" t="s">
        <v>1183</v>
      </c>
      <c r="C499" t="s">
        <v>1184</v>
      </c>
      <c r="D499" t="s">
        <v>1185</v>
      </c>
      <c r="E499">
        <v>82578</v>
      </c>
      <c r="F499">
        <v>747</v>
      </c>
      <c r="G499">
        <v>9.0500000000000007</v>
      </c>
      <c r="H499" t="s">
        <v>129</v>
      </c>
      <c r="I499" t="s">
        <v>1186</v>
      </c>
      <c r="J499" s="12" t="s">
        <v>1187</v>
      </c>
      <c r="K499" s="1">
        <v>77400</v>
      </c>
      <c r="L499" s="1">
        <v>93181.65</v>
      </c>
      <c r="M499" s="1">
        <v>341167.5</v>
      </c>
      <c r="N499" s="1">
        <v>60093.4</v>
      </c>
      <c r="O499" s="1">
        <v>77417.899999999994</v>
      </c>
      <c r="P499" s="1">
        <v>239814</v>
      </c>
      <c r="Q499" s="1">
        <v>53612.55</v>
      </c>
      <c r="R499" s="1">
        <v>42522.1</v>
      </c>
      <c r="S499" s="1">
        <v>383389</v>
      </c>
      <c r="T499" s="1">
        <v>116068.5</v>
      </c>
      <c r="U499" s="1">
        <v>218317</v>
      </c>
      <c r="V499" s="1">
        <v>1802865</v>
      </c>
      <c r="W499" s="1">
        <v>139688</v>
      </c>
      <c r="X499" s="1">
        <v>257453</v>
      </c>
      <c r="Y499" s="1">
        <v>2189595</v>
      </c>
      <c r="Z499" s="1">
        <v>166300.5</v>
      </c>
      <c r="AA499" s="1">
        <v>290899</v>
      </c>
      <c r="AB499" s="1">
        <v>1439675</v>
      </c>
      <c r="AC499" s="1">
        <v>170587.0667</v>
      </c>
      <c r="AD499" s="1">
        <v>125775.1</v>
      </c>
      <c r="AE499" s="1">
        <v>159841.21669999999</v>
      </c>
      <c r="AF499" s="1">
        <v>712416.83330000006</v>
      </c>
      <c r="AG499" s="1">
        <v>862245.33330000006</v>
      </c>
      <c r="AH499" s="1">
        <v>632291.5</v>
      </c>
      <c r="AI499" s="1">
        <v>16.24027053</v>
      </c>
      <c r="AJ499" s="1">
        <v>16.507758259999999</v>
      </c>
      <c r="AK499" s="1">
        <v>18.380120689999998</v>
      </c>
      <c r="AL499" s="1">
        <v>15.87491893</v>
      </c>
      <c r="AM499" s="1">
        <v>16.24037955</v>
      </c>
      <c r="AN499" s="1">
        <v>17.87155636</v>
      </c>
      <c r="AO499" s="1">
        <v>15.71028314</v>
      </c>
      <c r="AP499" s="1">
        <v>15.37592523</v>
      </c>
      <c r="AQ499" s="1">
        <v>18.548449420000001</v>
      </c>
      <c r="AR499" s="1">
        <v>16.82461696</v>
      </c>
      <c r="AS499" s="1">
        <v>17.736064949999999</v>
      </c>
      <c r="AT499" s="1">
        <v>20.78185994</v>
      </c>
      <c r="AU499" s="1">
        <v>17.091848559999999</v>
      </c>
      <c r="AV499" s="1">
        <v>17.973949560000001</v>
      </c>
      <c r="AW499" s="1">
        <v>21.062232609999999</v>
      </c>
      <c r="AX499" s="1">
        <v>17.343432979999999</v>
      </c>
      <c r="AY499" s="1">
        <v>18.150158810000001</v>
      </c>
      <c r="AZ499" s="1">
        <v>20.457311740000002</v>
      </c>
      <c r="BA499" s="1">
        <v>17.042716500000001</v>
      </c>
      <c r="BB499" s="1">
        <v>16.66228495</v>
      </c>
      <c r="BC499" s="1">
        <v>16.54488593</v>
      </c>
      <c r="BD499" s="1">
        <v>18.447513950000001</v>
      </c>
      <c r="BE499" s="1">
        <v>18.709343579999999</v>
      </c>
      <c r="BF499" s="1">
        <v>18.65030118</v>
      </c>
      <c r="BG499" s="1">
        <f>(K499/$K$1)*100</f>
        <v>9.192399049881235E-3</v>
      </c>
      <c r="BH499" s="1">
        <f>(L499/$L$1)*100</f>
        <v>1.5772339070691862E-2</v>
      </c>
      <c r="BI499" s="1">
        <f>(M499/$M$1)*100</f>
        <v>7.6912623554544193E-3</v>
      </c>
      <c r="BJ499" s="1">
        <f>(N499/$N$1)*100</f>
        <v>6.9304666637375438E-3</v>
      </c>
      <c r="BK499" s="1">
        <f>(O499/$O$1)*100</f>
        <v>1.3575587208935938E-2</v>
      </c>
      <c r="BL499" s="1">
        <f>(P499/$P$1)*100</f>
        <v>4.7978922347680711E-3</v>
      </c>
      <c r="BM499" s="1">
        <f>(Q499/$Q$1)*100</f>
        <v>6.9646604680888213E-3</v>
      </c>
      <c r="BN499" s="1">
        <f>(R499/$R$1)*100</f>
        <v>6.2912376475430095E-3</v>
      </c>
      <c r="BO499" s="1">
        <f>(S499/$S$1)*100</f>
        <v>8.2354406489622018E-3</v>
      </c>
      <c r="BP499" s="1">
        <f>(T499/$T$1)*100</f>
        <v>1.496456131033159E-2</v>
      </c>
      <c r="BQ499" s="1">
        <f>(U499/$U$1)*100</f>
        <v>5.1688918354534229E-2</v>
      </c>
      <c r="BR499" s="1">
        <f>(V499/$V$1)*100</f>
        <v>5.4838472929933733E-2</v>
      </c>
      <c r="BS499" s="1">
        <f t="shared" ref="BS499:BS505" si="300">(W499/$W$1)*100</f>
        <v>2.3982845440542428E-2</v>
      </c>
      <c r="BT499" s="1">
        <f t="shared" ref="BT499:BT505" si="301">(X499/$X$1)*100</f>
        <v>4.5558771123809592E-2</v>
      </c>
      <c r="BU499" s="1">
        <f t="shared" ref="BU499:BU505" si="302">(Y499/$Y$1)*100</f>
        <v>6.468722989831048E-2</v>
      </c>
      <c r="BV499" s="1">
        <f>(Z499/$Z$1)*100</f>
        <v>3.3733261228051765E-2</v>
      </c>
      <c r="BW499" s="1">
        <f>(AA499/$AA$1)*100</f>
        <v>5.0325277354667769E-2</v>
      </c>
      <c r="BX499" s="1">
        <f>(AB499/$AB$1)*100</f>
        <v>5.2596269730764436E-2</v>
      </c>
    </row>
    <row r="500" spans="1:76" x14ac:dyDescent="0.35">
      <c r="A500" t="s">
        <v>3289</v>
      </c>
      <c r="B500" t="s">
        <v>3290</v>
      </c>
      <c r="C500" t="s">
        <v>3291</v>
      </c>
      <c r="D500" t="s">
        <v>3292</v>
      </c>
      <c r="E500">
        <v>22541</v>
      </c>
      <c r="F500">
        <v>200</v>
      </c>
      <c r="G500">
        <v>8.58</v>
      </c>
      <c r="H500" t="s">
        <v>122</v>
      </c>
      <c r="I500" t="s">
        <v>3293</v>
      </c>
      <c r="J500" s="12" t="s">
        <v>3294</v>
      </c>
      <c r="K500" s="1"/>
      <c r="L500" s="1"/>
      <c r="M500" s="1"/>
      <c r="N500" s="1"/>
      <c r="O500" s="1"/>
      <c r="P500" s="1"/>
      <c r="Q500" s="1">
        <v>108114.85</v>
      </c>
      <c r="R500" s="1">
        <v>61672.675000000003</v>
      </c>
      <c r="S500" s="1">
        <v>15230.5</v>
      </c>
      <c r="T500" s="1">
        <v>9899.75</v>
      </c>
      <c r="U500" s="1">
        <v>323958.125</v>
      </c>
      <c r="V500" s="1">
        <v>638016.5</v>
      </c>
      <c r="W500" s="1">
        <v>36240.449999999997</v>
      </c>
      <c r="X500" s="1">
        <v>26712.1</v>
      </c>
      <c r="Y500" s="1">
        <v>31476.275000000001</v>
      </c>
      <c r="Z500" s="1">
        <v>36135.599999999999</v>
      </c>
      <c r="AA500" s="1">
        <v>5048.22</v>
      </c>
      <c r="AB500" s="1">
        <v>86259.85</v>
      </c>
      <c r="AC500" s="1"/>
      <c r="AD500" s="1"/>
      <c r="AE500" s="1">
        <v>61672.675000000003</v>
      </c>
      <c r="AF500" s="1">
        <v>323958.125</v>
      </c>
      <c r="AG500" s="1">
        <v>31476.275000000001</v>
      </c>
      <c r="AH500" s="1">
        <v>42481.223330000001</v>
      </c>
      <c r="AI500" s="1"/>
      <c r="AJ500" s="1"/>
      <c r="AK500" s="1"/>
      <c r="AL500" s="1"/>
      <c r="AM500" s="1"/>
      <c r="AN500" s="1"/>
      <c r="AO500" s="1">
        <v>16.722205169999999</v>
      </c>
      <c r="AP500" s="1">
        <v>15.9123438</v>
      </c>
      <c r="AQ500" s="1">
        <v>13.894675680000001</v>
      </c>
      <c r="AR500" s="1">
        <v>13.273176380000001</v>
      </c>
      <c r="AS500" s="1">
        <v>18.305447820000001</v>
      </c>
      <c r="AT500" s="1">
        <v>19.28323421</v>
      </c>
      <c r="AU500" s="1">
        <v>15.145313249999999</v>
      </c>
      <c r="AV500" s="1">
        <v>14.70520578</v>
      </c>
      <c r="AW500" s="1">
        <v>14.9419772</v>
      </c>
      <c r="AX500" s="1">
        <v>15.141133229999999</v>
      </c>
      <c r="AY500" s="1">
        <v>12.30155907</v>
      </c>
      <c r="AZ500" s="1">
        <v>16.39640159</v>
      </c>
      <c r="BA500" s="1"/>
      <c r="BB500" s="1"/>
      <c r="BC500" s="1">
        <v>15.509741549999999</v>
      </c>
      <c r="BD500" s="1">
        <v>16.9539528</v>
      </c>
      <c r="BE500" s="1">
        <v>14.93083208</v>
      </c>
      <c r="BF500" s="1">
        <v>14.61303129</v>
      </c>
      <c r="BG500" s="1"/>
      <c r="BH500" s="1"/>
      <c r="BI500" s="1"/>
      <c r="BJ500" s="1"/>
      <c r="BK500" s="1"/>
      <c r="BL500" s="1"/>
      <c r="BM500" s="1">
        <f>(Q500/$Q$1)*100</f>
        <v>1.4044905937291784E-2</v>
      </c>
      <c r="BN500" s="1">
        <f>(R500/$R$1)*100</f>
        <v>9.1246070816042614E-3</v>
      </c>
      <c r="BO500" s="1">
        <f>(S500/$S$1)*100</f>
        <v>3.2716087004066051E-4</v>
      </c>
      <c r="BP500" s="1">
        <f>(T500/$T$1)*100</f>
        <v>1.2763619399919458E-3</v>
      </c>
      <c r="BQ500" s="1">
        <f>(U500/$U$1)*100</f>
        <v>7.6700600839206268E-2</v>
      </c>
      <c r="BR500" s="1">
        <f>(V500/$V$1)*100</f>
        <v>1.9406805592266235E-2</v>
      </c>
      <c r="BS500" s="1">
        <f t="shared" si="300"/>
        <v>6.2220742729919946E-3</v>
      </c>
      <c r="BT500" s="1">
        <f t="shared" si="301"/>
        <v>4.7269616207086893E-3</v>
      </c>
      <c r="BU500" s="1">
        <f t="shared" si="302"/>
        <v>9.2990394902593536E-4</v>
      </c>
      <c r="BV500" s="1">
        <f>(Z500/$Z$1)*100</f>
        <v>7.3299336708692233E-3</v>
      </c>
      <c r="BW500" s="1">
        <f>(AA500/$AA$1)*100</f>
        <v>8.7333772769030132E-4</v>
      </c>
      <c r="BX500" s="1">
        <f>(AB500/$AB$1)*100</f>
        <v>3.1513684251899088E-3</v>
      </c>
    </row>
    <row r="501" spans="1:76" x14ac:dyDescent="0.35">
      <c r="A501" t="s">
        <v>3295</v>
      </c>
      <c r="B501" t="s">
        <v>3296</v>
      </c>
      <c r="C501" t="s">
        <v>3297</v>
      </c>
      <c r="D501" t="s">
        <v>3298</v>
      </c>
      <c r="E501">
        <v>23897</v>
      </c>
      <c r="F501">
        <v>215</v>
      </c>
      <c r="G501">
        <v>5.86</v>
      </c>
      <c r="H501" t="s">
        <v>122</v>
      </c>
      <c r="I501" t="s">
        <v>3299</v>
      </c>
      <c r="J501" s="12" t="s">
        <v>3300</v>
      </c>
      <c r="K501" s="1"/>
      <c r="L501" s="1"/>
      <c r="M501" s="1"/>
      <c r="N501" s="1"/>
      <c r="O501" s="1"/>
      <c r="P501" s="1"/>
      <c r="Q501" s="1">
        <v>12422.82</v>
      </c>
      <c r="R501" s="1">
        <v>4087.74</v>
      </c>
      <c r="S501" s="1">
        <v>20757.900000000001</v>
      </c>
      <c r="T501" s="1"/>
      <c r="U501" s="1"/>
      <c r="V501" s="1"/>
      <c r="W501" s="1">
        <v>27312.1</v>
      </c>
      <c r="X501" s="1">
        <v>21675.1</v>
      </c>
      <c r="Y501" s="1">
        <v>493961</v>
      </c>
      <c r="Z501" s="1">
        <v>20716.5</v>
      </c>
      <c r="AA501" s="1">
        <v>48587.025000000001</v>
      </c>
      <c r="AB501" s="1">
        <v>76457.55</v>
      </c>
      <c r="AC501" s="1"/>
      <c r="AD501" s="1"/>
      <c r="AE501" s="1">
        <v>12422.82</v>
      </c>
      <c r="AF501" s="1"/>
      <c r="AG501" s="1">
        <v>180982.73329999999</v>
      </c>
      <c r="AH501" s="1">
        <v>48587.025000000001</v>
      </c>
      <c r="AI501" s="1"/>
      <c r="AJ501" s="1"/>
      <c r="AK501" s="1"/>
      <c r="AL501" s="1"/>
      <c r="AM501" s="1"/>
      <c r="AN501" s="1"/>
      <c r="AO501" s="1">
        <v>13.600705079999999</v>
      </c>
      <c r="AP501" s="1">
        <v>11.99708772</v>
      </c>
      <c r="AQ501" s="1">
        <v>14.34137288</v>
      </c>
      <c r="AR501" s="1"/>
      <c r="AS501" s="1"/>
      <c r="AT501" s="1"/>
      <c r="AU501" s="1">
        <v>14.73725263</v>
      </c>
      <c r="AV501" s="1">
        <v>14.40375103</v>
      </c>
      <c r="AW501" s="1">
        <v>18.914037610000001</v>
      </c>
      <c r="AX501" s="1">
        <v>14.33849266</v>
      </c>
      <c r="AY501" s="1">
        <v>15.56828348</v>
      </c>
      <c r="AZ501" s="1">
        <v>16.22237135</v>
      </c>
      <c r="BA501" s="1"/>
      <c r="BB501" s="1"/>
      <c r="BC501" s="1">
        <v>13.31305523</v>
      </c>
      <c r="BD501" s="1"/>
      <c r="BE501" s="1">
        <v>16.018347089999999</v>
      </c>
      <c r="BF501" s="1">
        <v>15.3763825</v>
      </c>
      <c r="BG501" s="1"/>
      <c r="BH501" s="1"/>
      <c r="BI501" s="1"/>
      <c r="BJ501" s="1"/>
      <c r="BK501" s="1"/>
      <c r="BL501" s="1"/>
      <c r="BM501" s="1">
        <f>(Q501/$Q$1)*100</f>
        <v>1.6138147384555138E-3</v>
      </c>
      <c r="BN501" s="1">
        <f>(R501/$R$1)*100</f>
        <v>6.0479006872584979E-4</v>
      </c>
      <c r="BO501" s="1">
        <f>(S501/$S$1)*100</f>
        <v>4.4589295323311953E-4</v>
      </c>
      <c r="BP501" s="1"/>
      <c r="BQ501" s="1"/>
      <c r="BR501" s="1"/>
      <c r="BS501" s="1">
        <f t="shared" si="300"/>
        <v>4.6891778317152428E-3</v>
      </c>
      <c r="BT501" s="1">
        <f t="shared" si="301"/>
        <v>3.8356162871890608E-3</v>
      </c>
      <c r="BU501" s="1">
        <f t="shared" si="302"/>
        <v>1.4593095420751025E-2</v>
      </c>
      <c r="BV501" s="1">
        <f>(Z501/$Z$1)*100</f>
        <v>4.202242965180107E-3</v>
      </c>
      <c r="BW501" s="1">
        <f>(AA501/$AA$1)*100</f>
        <v>8.4055136283149035E-3</v>
      </c>
      <c r="BX501" s="1">
        <f>(AB501/$AB$1)*100</f>
        <v>2.7932567577775599E-3</v>
      </c>
    </row>
    <row r="502" spans="1:76" x14ac:dyDescent="0.35">
      <c r="A502" t="s">
        <v>2320</v>
      </c>
      <c r="B502" t="s">
        <v>2321</v>
      </c>
      <c r="C502" t="s">
        <v>2322</v>
      </c>
      <c r="D502" t="s">
        <v>2323</v>
      </c>
      <c r="E502">
        <v>22678</v>
      </c>
      <c r="F502">
        <v>205</v>
      </c>
      <c r="G502">
        <v>5.93</v>
      </c>
      <c r="H502" t="s">
        <v>122</v>
      </c>
      <c r="I502" t="s">
        <v>2324</v>
      </c>
      <c r="J502" s="12" t="s">
        <v>2325</v>
      </c>
      <c r="K502" s="1">
        <v>9110</v>
      </c>
      <c r="L502" s="1">
        <v>22215.7</v>
      </c>
      <c r="M502" s="1">
        <v>24978.400000000001</v>
      </c>
      <c r="N502" s="1"/>
      <c r="O502" s="1"/>
      <c r="P502" s="1"/>
      <c r="Q502" s="1">
        <v>43106.95</v>
      </c>
      <c r="R502" s="1">
        <v>31182</v>
      </c>
      <c r="S502" s="1">
        <v>72490.649999999994</v>
      </c>
      <c r="T502" s="1">
        <v>31164.75</v>
      </c>
      <c r="U502" s="1">
        <v>18518.900000000001</v>
      </c>
      <c r="V502" s="1">
        <v>24841.825000000001</v>
      </c>
      <c r="W502" s="1">
        <v>175909</v>
      </c>
      <c r="X502" s="1">
        <v>50750.400000000001</v>
      </c>
      <c r="Y502" s="1">
        <v>1905640</v>
      </c>
      <c r="Z502" s="1">
        <v>226272</v>
      </c>
      <c r="AA502" s="1">
        <v>19974</v>
      </c>
      <c r="AB502" s="1">
        <v>355126.5</v>
      </c>
      <c r="AC502" s="1">
        <v>18769.283329999998</v>
      </c>
      <c r="AD502" s="1"/>
      <c r="AE502" s="1">
        <v>48926.533329999998</v>
      </c>
      <c r="AF502" s="1">
        <v>24841.825000000001</v>
      </c>
      <c r="AG502" s="1">
        <v>710766.46669999999</v>
      </c>
      <c r="AH502" s="1">
        <v>200457.5</v>
      </c>
      <c r="AI502" s="1">
        <v>13.15382908</v>
      </c>
      <c r="AJ502" s="1">
        <v>14.43929198</v>
      </c>
      <c r="AK502" s="1">
        <v>14.608393449999999</v>
      </c>
      <c r="AL502" s="1"/>
      <c r="AM502" s="1"/>
      <c r="AN502" s="1"/>
      <c r="AO502" s="1">
        <v>15.39563287</v>
      </c>
      <c r="AP502" s="1">
        <v>14.928425839999999</v>
      </c>
      <c r="AQ502" s="1">
        <v>16.145507299999998</v>
      </c>
      <c r="AR502" s="1">
        <v>14.92762752</v>
      </c>
      <c r="AS502" s="1">
        <v>14.17671079</v>
      </c>
      <c r="AT502" s="1">
        <v>14.600483540000001</v>
      </c>
      <c r="AU502" s="1">
        <v>17.424469770000002</v>
      </c>
      <c r="AV502" s="1">
        <v>15.631131570000001</v>
      </c>
      <c r="AW502" s="1">
        <v>20.861844170000001</v>
      </c>
      <c r="AX502" s="1">
        <v>17.787698540000001</v>
      </c>
      <c r="AY502" s="1">
        <v>14.28583566</v>
      </c>
      <c r="AZ502" s="1">
        <v>18.437973490000001</v>
      </c>
      <c r="BA502" s="1">
        <v>14.067171500000001</v>
      </c>
      <c r="BB502" s="1"/>
      <c r="BC502" s="1">
        <v>15.48985534</v>
      </c>
      <c r="BD502" s="1">
        <v>14.56827395</v>
      </c>
      <c r="BE502" s="1">
        <v>17.97248184</v>
      </c>
      <c r="BF502" s="1">
        <v>16.837169230000001</v>
      </c>
      <c r="BG502" s="1">
        <f>(K502/$K$1)*100</f>
        <v>1.0819477434679335E-3</v>
      </c>
      <c r="BH502" s="1">
        <f>(L502/$L$1)*100</f>
        <v>3.7603278445141209E-3</v>
      </c>
      <c r="BI502" s="1">
        <f>(M502/$M$1)*100</f>
        <v>5.6311174897809041E-4</v>
      </c>
      <c r="BJ502" s="1"/>
      <c r="BK502" s="1"/>
      <c r="BL502" s="1"/>
      <c r="BM502" s="1">
        <f>(Q502/$Q$1)*100</f>
        <v>5.5999065622672553E-3</v>
      </c>
      <c r="BN502" s="1">
        <f>(R502/$R$1)*100</f>
        <v>4.613445063289116E-3</v>
      </c>
      <c r="BO502" s="1">
        <f>(S502/$S$1)*100</f>
        <v>1.5571454728218381E-3</v>
      </c>
      <c r="BP502" s="1">
        <f>(T502/$T$1)*100</f>
        <v>4.018030836067981E-3</v>
      </c>
      <c r="BQ502" s="1">
        <f>(U502/$U$1)*100</f>
        <v>4.3845504936206713E-3</v>
      </c>
      <c r="BR502" s="1">
        <f>(V502/$V$1)*100</f>
        <v>7.5562382529620971E-4</v>
      </c>
      <c r="BS502" s="1">
        <f t="shared" si="300"/>
        <v>3.0201580369111008E-2</v>
      </c>
      <c r="BT502" s="1">
        <f t="shared" si="301"/>
        <v>8.9807687540707868E-3</v>
      </c>
      <c r="BU502" s="1">
        <f t="shared" si="302"/>
        <v>5.6298344115426086E-2</v>
      </c>
      <c r="BV502" s="1">
        <f>(Z502/$Z$1)*100</f>
        <v>4.5898193238106497E-2</v>
      </c>
      <c r="BW502" s="1">
        <f>(AA502/$AA$1)*100</f>
        <v>3.4554848586008688E-3</v>
      </c>
      <c r="BX502" s="1">
        <f>(AB502/$AB$1)*100</f>
        <v>1.2973990089806599E-2</v>
      </c>
    </row>
    <row r="503" spans="1:76" x14ac:dyDescent="0.35">
      <c r="A503" t="s">
        <v>3301</v>
      </c>
      <c r="B503" t="s">
        <v>3302</v>
      </c>
      <c r="C503" t="s">
        <v>3303</v>
      </c>
      <c r="D503" t="s">
        <v>3304</v>
      </c>
      <c r="E503">
        <v>24997</v>
      </c>
      <c r="F503">
        <v>225</v>
      </c>
      <c r="G503">
        <v>6.1</v>
      </c>
      <c r="H503" t="s">
        <v>122</v>
      </c>
      <c r="I503" t="s">
        <v>3305</v>
      </c>
      <c r="J503" s="12" t="s">
        <v>3306</v>
      </c>
      <c r="K503" s="1"/>
      <c r="L503" s="1"/>
      <c r="M503" s="1"/>
      <c r="N503" s="1"/>
      <c r="O503" s="1"/>
      <c r="P503" s="1"/>
      <c r="Q503" s="1"/>
      <c r="R503" s="1"/>
      <c r="S503" s="1"/>
      <c r="T503" s="1"/>
      <c r="U503" s="1"/>
      <c r="V503" s="1"/>
      <c r="W503" s="1">
        <v>15313.9</v>
      </c>
      <c r="X503" s="1">
        <v>8123.74</v>
      </c>
      <c r="Y503" s="1">
        <v>11718.82</v>
      </c>
      <c r="Z503" s="1">
        <v>20660.75</v>
      </c>
      <c r="AA503" s="1">
        <v>25840.924999999999</v>
      </c>
      <c r="AB503" s="1">
        <v>31021.1</v>
      </c>
      <c r="AC503" s="1"/>
      <c r="AD503" s="1"/>
      <c r="AE503" s="1"/>
      <c r="AF503" s="1"/>
      <c r="AG503" s="1">
        <v>11718.82</v>
      </c>
      <c r="AH503" s="1">
        <v>25840.924999999999</v>
      </c>
      <c r="AI503" s="1"/>
      <c r="AJ503" s="1"/>
      <c r="AK503" s="1"/>
      <c r="AL503" s="1"/>
      <c r="AM503" s="1"/>
      <c r="AN503" s="1"/>
      <c r="AO503" s="1"/>
      <c r="AP503" s="1"/>
      <c r="AQ503" s="1"/>
      <c r="AR503" s="1"/>
      <c r="AS503" s="1"/>
      <c r="AT503" s="1"/>
      <c r="AU503" s="1">
        <v>13.90255412</v>
      </c>
      <c r="AV503" s="1">
        <v>12.987928350000001</v>
      </c>
      <c r="AW503" s="1">
        <v>13.51653969</v>
      </c>
      <c r="AX503" s="1">
        <v>14.334605010000001</v>
      </c>
      <c r="AY503" s="1">
        <v>14.657370090000001</v>
      </c>
      <c r="AZ503" s="1">
        <v>14.92096222</v>
      </c>
      <c r="BA503" s="1"/>
      <c r="BB503" s="1"/>
      <c r="BC503" s="1"/>
      <c r="BD503" s="1"/>
      <c r="BE503" s="1">
        <v>13.46900739</v>
      </c>
      <c r="BF503" s="1">
        <v>14.637645770000001</v>
      </c>
      <c r="BG503" s="1"/>
      <c r="BH503" s="1"/>
      <c r="BI503" s="1"/>
      <c r="BJ503" s="1"/>
      <c r="BK503" s="1"/>
      <c r="BL503" s="1"/>
      <c r="BM503" s="1"/>
      <c r="BN503" s="1"/>
      <c r="BO503" s="1"/>
      <c r="BP503" s="1"/>
      <c r="BQ503" s="1"/>
      <c r="BR503" s="1"/>
      <c r="BS503" s="1">
        <f t="shared" si="300"/>
        <v>2.6292229596810227E-3</v>
      </c>
      <c r="BT503" s="1">
        <f t="shared" si="301"/>
        <v>1.4375735040156336E-3</v>
      </c>
      <c r="BU503" s="1">
        <f t="shared" si="302"/>
        <v>3.4620923206205657E-4</v>
      </c>
      <c r="BV503" s="1">
        <f>(Z503/$Z$1)*100</f>
        <v>4.1909343442591597E-3</v>
      </c>
      <c r="BW503" s="1">
        <f>(AA503/$AA$1)*100</f>
        <v>4.4704578486903295E-3</v>
      </c>
      <c r="BX503" s="1">
        <f>(AB503/$AB$1)*100</f>
        <v>1.1333072693107936E-3</v>
      </c>
    </row>
    <row r="504" spans="1:76" x14ac:dyDescent="0.35">
      <c r="A504" t="s">
        <v>3307</v>
      </c>
      <c r="B504" t="s">
        <v>3308</v>
      </c>
      <c r="C504" t="s">
        <v>3309</v>
      </c>
      <c r="D504" t="s">
        <v>3310</v>
      </c>
      <c r="E504">
        <v>23025</v>
      </c>
      <c r="F504">
        <v>201</v>
      </c>
      <c r="G504">
        <v>8.5299999999999994</v>
      </c>
      <c r="H504" t="s">
        <v>122</v>
      </c>
      <c r="I504" t="s">
        <v>3311</v>
      </c>
      <c r="J504" s="12" t="s">
        <v>3312</v>
      </c>
      <c r="K504" s="1"/>
      <c r="L504" s="1"/>
      <c r="M504" s="1"/>
      <c r="N504" s="1"/>
      <c r="O504" s="1"/>
      <c r="P504" s="1"/>
      <c r="Q504" s="1"/>
      <c r="R504" s="1"/>
      <c r="S504" s="1"/>
      <c r="T504" s="1"/>
      <c r="U504" s="1"/>
      <c r="V504" s="1"/>
      <c r="W504" s="1">
        <v>168918</v>
      </c>
      <c r="X504" s="1">
        <v>64036.3</v>
      </c>
      <c r="Y504" s="1">
        <v>116477.15</v>
      </c>
      <c r="Z504" s="1"/>
      <c r="AA504" s="1"/>
      <c r="AB504" s="1"/>
      <c r="AC504" s="1"/>
      <c r="AD504" s="1"/>
      <c r="AE504" s="1"/>
      <c r="AF504" s="1"/>
      <c r="AG504" s="1">
        <v>116477.15</v>
      </c>
      <c r="AH504" s="1"/>
      <c r="AI504" s="1"/>
      <c r="AJ504" s="1"/>
      <c r="AK504" s="1"/>
      <c r="AL504" s="1"/>
      <c r="AM504" s="1"/>
      <c r="AN504" s="1"/>
      <c r="AO504" s="1"/>
      <c r="AP504" s="1"/>
      <c r="AQ504" s="1"/>
      <c r="AR504" s="1"/>
      <c r="AS504" s="1"/>
      <c r="AT504" s="1"/>
      <c r="AU504" s="1">
        <v>17.36596355</v>
      </c>
      <c r="AV504" s="1">
        <v>15.966602330000001</v>
      </c>
      <c r="AW504" s="1">
        <v>16.829687440000001</v>
      </c>
      <c r="AX504" s="1"/>
      <c r="AY504" s="1"/>
      <c r="AZ504" s="1"/>
      <c r="BA504" s="1"/>
      <c r="BB504" s="1"/>
      <c r="BC504" s="1"/>
      <c r="BD504" s="1"/>
      <c r="BE504" s="1">
        <v>16.720751100000001</v>
      </c>
      <c r="BF504" s="1"/>
      <c r="BG504" s="1"/>
      <c r="BH504" s="1"/>
      <c r="BI504" s="1"/>
      <c r="BJ504" s="1"/>
      <c r="BK504" s="1"/>
      <c r="BL504" s="1"/>
      <c r="BM504" s="1"/>
      <c r="BN504" s="1"/>
      <c r="BO504" s="1"/>
      <c r="BP504" s="1"/>
      <c r="BQ504" s="1"/>
      <c r="BR504" s="1"/>
      <c r="BS504" s="1">
        <f t="shared" si="300"/>
        <v>2.9001304951932493E-2</v>
      </c>
      <c r="BT504" s="1">
        <f t="shared" si="301"/>
        <v>1.1331835850876115E-2</v>
      </c>
      <c r="BU504" s="1">
        <f t="shared" si="302"/>
        <v>3.4410857624126811E-3</v>
      </c>
      <c r="BV504" s="1"/>
      <c r="BW504" s="1"/>
      <c r="BX504" s="1"/>
    </row>
    <row r="505" spans="1:76" x14ac:dyDescent="0.35">
      <c r="A505" t="s">
        <v>3313</v>
      </c>
      <c r="B505" t="s">
        <v>3314</v>
      </c>
      <c r="C505" t="s">
        <v>3315</v>
      </c>
      <c r="D505" t="s">
        <v>3316</v>
      </c>
      <c r="E505">
        <v>23483</v>
      </c>
      <c r="F505">
        <v>216</v>
      </c>
      <c r="G505">
        <v>8.64</v>
      </c>
      <c r="H505" t="s">
        <v>122</v>
      </c>
      <c r="I505" t="s">
        <v>3317</v>
      </c>
      <c r="J505" s="12" t="s">
        <v>3318</v>
      </c>
      <c r="K505" s="1"/>
      <c r="L505" s="1"/>
      <c r="M505" s="1"/>
      <c r="N505" s="1"/>
      <c r="O505" s="1"/>
      <c r="P505" s="1"/>
      <c r="Q505" s="1"/>
      <c r="R505" s="1"/>
      <c r="S505" s="1"/>
      <c r="T505" s="1"/>
      <c r="U505" s="1"/>
      <c r="V505" s="1"/>
      <c r="W505" s="1">
        <v>75112.05</v>
      </c>
      <c r="X505" s="1">
        <v>13045.1</v>
      </c>
      <c r="Y505" s="1">
        <v>137179</v>
      </c>
      <c r="Z505" s="1">
        <v>17493.8</v>
      </c>
      <c r="AA505" s="1">
        <v>37756.224999999999</v>
      </c>
      <c r="AB505" s="1">
        <v>58018.65</v>
      </c>
      <c r="AC505" s="1"/>
      <c r="AD505" s="1"/>
      <c r="AE505" s="1"/>
      <c r="AF505" s="1"/>
      <c r="AG505" s="1">
        <v>75112.05</v>
      </c>
      <c r="AH505" s="1">
        <v>37756.224999999999</v>
      </c>
      <c r="AI505" s="1"/>
      <c r="AJ505" s="1"/>
      <c r="AK505" s="1"/>
      <c r="AL505" s="1"/>
      <c r="AM505" s="1"/>
      <c r="AN505" s="1"/>
      <c r="AO505" s="1"/>
      <c r="AP505" s="1"/>
      <c r="AQ505" s="1"/>
      <c r="AR505" s="1"/>
      <c r="AS505" s="1"/>
      <c r="AT505" s="1"/>
      <c r="AU505" s="1">
        <v>16.196756749999999</v>
      </c>
      <c r="AV505" s="1">
        <v>13.671220379999999</v>
      </c>
      <c r="AW505" s="1">
        <v>17.065700119999999</v>
      </c>
      <c r="AX505" s="1">
        <v>14.09455608</v>
      </c>
      <c r="AY505" s="1">
        <v>15.20442691</v>
      </c>
      <c r="AZ505" s="1">
        <v>15.824229109999999</v>
      </c>
      <c r="BA505" s="1"/>
      <c r="BB505" s="1"/>
      <c r="BC505" s="1"/>
      <c r="BD505" s="1"/>
      <c r="BE505" s="1">
        <v>15.644559080000001</v>
      </c>
      <c r="BF505" s="1">
        <v>15.041070700000001</v>
      </c>
      <c r="BG505" s="1"/>
      <c r="BH505" s="1"/>
      <c r="BI505" s="1"/>
      <c r="BJ505" s="1"/>
      <c r="BK505" s="1"/>
      <c r="BL505" s="1"/>
      <c r="BM505" s="1"/>
      <c r="BN505" s="1"/>
      <c r="BO505" s="1"/>
      <c r="BP505" s="1"/>
      <c r="BQ505" s="1"/>
      <c r="BR505" s="1"/>
      <c r="BS505" s="1">
        <f t="shared" si="300"/>
        <v>1.2895887161905784E-2</v>
      </c>
      <c r="BT505" s="1">
        <f t="shared" si="301"/>
        <v>2.3084552333327191E-3</v>
      </c>
      <c r="BU505" s="1">
        <f t="shared" si="302"/>
        <v>4.0526807515637977E-3</v>
      </c>
      <c r="BV505" s="1">
        <f t="shared" ref="BV505:BV510" si="303">(Z505/$Z$1)*100</f>
        <v>3.5485336801229818E-3</v>
      </c>
      <c r="BW505" s="1">
        <f t="shared" ref="BW505:BW510" si="304">(AA505/$AA$1)*100</f>
        <v>6.5317945231514749E-3</v>
      </c>
      <c r="BX505" s="1">
        <f t="shared" ref="BX505:BX510" si="305">(AB505/$AB$1)*100</f>
        <v>2.1196204454580489E-3</v>
      </c>
    </row>
    <row r="506" spans="1:76" x14ac:dyDescent="0.35">
      <c r="A506" t="s">
        <v>3319</v>
      </c>
      <c r="B506" t="s">
        <v>3320</v>
      </c>
      <c r="C506" t="s">
        <v>3321</v>
      </c>
      <c r="D506" t="s">
        <v>3322</v>
      </c>
      <c r="E506">
        <v>23593</v>
      </c>
      <c r="F506">
        <v>208</v>
      </c>
      <c r="G506">
        <v>5.42</v>
      </c>
      <c r="H506" t="s">
        <v>122</v>
      </c>
      <c r="I506" t="s">
        <v>3323</v>
      </c>
      <c r="J506" s="12" t="s">
        <v>3324</v>
      </c>
      <c r="K506" s="1"/>
      <c r="L506" s="1"/>
      <c r="M506" s="1"/>
      <c r="N506" s="1"/>
      <c r="O506" s="1"/>
      <c r="P506" s="1"/>
      <c r="Q506" s="1"/>
      <c r="R506" s="1"/>
      <c r="S506" s="1"/>
      <c r="T506" s="1"/>
      <c r="U506" s="1"/>
      <c r="V506" s="1"/>
      <c r="W506" s="1"/>
      <c r="X506" s="1"/>
      <c r="Y506" s="1"/>
      <c r="Z506" s="1">
        <v>16907.849999999999</v>
      </c>
      <c r="AA506" s="1">
        <v>32604.025000000001</v>
      </c>
      <c r="AB506" s="1">
        <v>48300.2</v>
      </c>
      <c r="AC506" s="1"/>
      <c r="AD506" s="1"/>
      <c r="AE506" s="1"/>
      <c r="AF506" s="1"/>
      <c r="AG506" s="1"/>
      <c r="AH506" s="1">
        <v>32604.025000000001</v>
      </c>
      <c r="AI506" s="1"/>
      <c r="AJ506" s="1"/>
      <c r="AK506" s="1"/>
      <c r="AL506" s="1"/>
      <c r="AM506" s="1"/>
      <c r="AN506" s="1"/>
      <c r="AO506" s="1"/>
      <c r="AP506" s="1"/>
      <c r="AQ506" s="1"/>
      <c r="AR506" s="1"/>
      <c r="AS506" s="1"/>
      <c r="AT506" s="1"/>
      <c r="AU506" s="1"/>
      <c r="AV506" s="1"/>
      <c r="AW506" s="1"/>
      <c r="AX506" s="1">
        <v>14.0454056</v>
      </c>
      <c r="AY506" s="1">
        <v>14.99276246</v>
      </c>
      <c r="AZ506" s="1">
        <v>15.559741539999999</v>
      </c>
      <c r="BA506" s="1"/>
      <c r="BB506" s="1"/>
      <c r="BC506" s="1"/>
      <c r="BD506" s="1"/>
      <c r="BE506" s="1"/>
      <c r="BF506" s="1">
        <v>14.865969870000001</v>
      </c>
      <c r="BG506" s="1"/>
      <c r="BH506" s="1"/>
      <c r="BI506" s="1"/>
      <c r="BJ506" s="1"/>
      <c r="BK506" s="1"/>
      <c r="BL506" s="1"/>
      <c r="BM506" s="1"/>
      <c r="BN506" s="1"/>
      <c r="BO506" s="1"/>
      <c r="BP506" s="1"/>
      <c r="BQ506" s="1"/>
      <c r="BR506" s="1"/>
      <c r="BS506" s="1"/>
      <c r="BT506" s="1"/>
      <c r="BU506" s="1"/>
      <c r="BV506" s="1">
        <f t="shared" si="303"/>
        <v>3.4296765244525122E-3</v>
      </c>
      <c r="BW506" s="1">
        <f t="shared" si="304"/>
        <v>5.6404683446953131E-3</v>
      </c>
      <c r="BX506" s="1">
        <f t="shared" si="305"/>
        <v>1.7645721063780844E-3</v>
      </c>
    </row>
    <row r="507" spans="1:76" x14ac:dyDescent="0.35">
      <c r="A507" t="s">
        <v>3325</v>
      </c>
      <c r="B507" t="s">
        <v>3326</v>
      </c>
      <c r="C507" t="s">
        <v>3327</v>
      </c>
      <c r="D507" t="s">
        <v>3328</v>
      </c>
      <c r="E507">
        <v>23462</v>
      </c>
      <c r="F507">
        <v>208</v>
      </c>
      <c r="G507">
        <v>5.41</v>
      </c>
      <c r="H507" t="s">
        <v>122</v>
      </c>
      <c r="I507" t="s">
        <v>3329</v>
      </c>
      <c r="J507" s="12" t="s">
        <v>3330</v>
      </c>
      <c r="K507" s="1"/>
      <c r="L507" s="1"/>
      <c r="M507" s="1"/>
      <c r="N507" s="1"/>
      <c r="O507" s="1"/>
      <c r="P507" s="1"/>
      <c r="Q507" s="1"/>
      <c r="R507" s="1"/>
      <c r="S507" s="1"/>
      <c r="T507" s="1"/>
      <c r="U507" s="1"/>
      <c r="V507" s="1"/>
      <c r="W507" s="1"/>
      <c r="X507" s="1"/>
      <c r="Y507" s="1"/>
      <c r="Z507" s="1">
        <v>53409.05</v>
      </c>
      <c r="AA507" s="1">
        <v>66804.3</v>
      </c>
      <c r="AB507" s="1">
        <v>80199.55</v>
      </c>
      <c r="AC507" s="1"/>
      <c r="AD507" s="1"/>
      <c r="AE507" s="1"/>
      <c r="AF507" s="1"/>
      <c r="AG507" s="1"/>
      <c r="AH507" s="1">
        <v>66804.3</v>
      </c>
      <c r="AI507" s="1"/>
      <c r="AJ507" s="1"/>
      <c r="AK507" s="1"/>
      <c r="AL507" s="1"/>
      <c r="AM507" s="1"/>
      <c r="AN507" s="1"/>
      <c r="AO507" s="1"/>
      <c r="AP507" s="1"/>
      <c r="AQ507" s="1"/>
      <c r="AR507" s="1"/>
      <c r="AS507" s="1"/>
      <c r="AT507" s="1"/>
      <c r="AU507" s="1"/>
      <c r="AV507" s="1"/>
      <c r="AW507" s="1"/>
      <c r="AX507" s="1">
        <v>15.7047966</v>
      </c>
      <c r="AY507" s="1">
        <v>16.027653350000001</v>
      </c>
      <c r="AZ507" s="1">
        <v>16.291306519999999</v>
      </c>
      <c r="BA507" s="1"/>
      <c r="BB507" s="1"/>
      <c r="BC507" s="1"/>
      <c r="BD507" s="1"/>
      <c r="BE507" s="1"/>
      <c r="BF507" s="1">
        <v>16.00791882</v>
      </c>
      <c r="BG507" s="1"/>
      <c r="BH507" s="1"/>
      <c r="BI507" s="1"/>
      <c r="BJ507" s="1"/>
      <c r="BK507" s="1"/>
      <c r="BL507" s="1"/>
      <c r="BM507" s="1"/>
      <c r="BN507" s="1"/>
      <c r="BO507" s="1"/>
      <c r="BP507" s="1"/>
      <c r="BQ507" s="1"/>
      <c r="BR507" s="1"/>
      <c r="BS507" s="1"/>
      <c r="BT507" s="1"/>
      <c r="BU507" s="1"/>
      <c r="BV507" s="1">
        <f t="shared" si="303"/>
        <v>1.0833770407136949E-2</v>
      </c>
      <c r="BW507" s="1">
        <f t="shared" si="304"/>
        <v>1.1557086569511866E-2</v>
      </c>
      <c r="BX507" s="1">
        <f t="shared" si="305"/>
        <v>2.9299648629627726E-3</v>
      </c>
    </row>
    <row r="508" spans="1:76" x14ac:dyDescent="0.35">
      <c r="A508" t="s">
        <v>3331</v>
      </c>
      <c r="B508" t="s">
        <v>3332</v>
      </c>
      <c r="C508" t="s">
        <v>3333</v>
      </c>
      <c r="D508" t="s">
        <v>3334</v>
      </c>
      <c r="E508">
        <v>23490</v>
      </c>
      <c r="F508">
        <v>207</v>
      </c>
      <c r="G508">
        <v>6.32</v>
      </c>
      <c r="H508" t="s">
        <v>122</v>
      </c>
      <c r="I508" t="s">
        <v>3335</v>
      </c>
      <c r="J508" s="12" t="s">
        <v>3336</v>
      </c>
      <c r="K508" s="1"/>
      <c r="L508" s="1"/>
      <c r="M508" s="1"/>
      <c r="N508" s="1"/>
      <c r="O508" s="1"/>
      <c r="P508" s="1"/>
      <c r="Q508" s="1"/>
      <c r="R508" s="1"/>
      <c r="S508" s="1"/>
      <c r="T508" s="1"/>
      <c r="U508" s="1"/>
      <c r="V508" s="1"/>
      <c r="W508" s="1">
        <v>75256.3</v>
      </c>
      <c r="X508" s="1">
        <v>22637.75</v>
      </c>
      <c r="Y508" s="1">
        <v>248249</v>
      </c>
      <c r="Z508" s="1">
        <v>87133.2</v>
      </c>
      <c r="AA508" s="1">
        <v>6531.6</v>
      </c>
      <c r="AB508" s="1">
        <v>182885</v>
      </c>
      <c r="AC508" s="1"/>
      <c r="AD508" s="1"/>
      <c r="AE508" s="1"/>
      <c r="AF508" s="1"/>
      <c r="AG508" s="1">
        <v>115381.01669999999</v>
      </c>
      <c r="AH508" s="1">
        <v>92183.266669999997</v>
      </c>
      <c r="AI508" s="1"/>
      <c r="AJ508" s="1"/>
      <c r="AK508" s="1"/>
      <c r="AL508" s="1"/>
      <c r="AM508" s="1"/>
      <c r="AN508" s="1"/>
      <c r="AO508" s="1"/>
      <c r="AP508" s="1"/>
      <c r="AQ508" s="1"/>
      <c r="AR508" s="1"/>
      <c r="AS508" s="1"/>
      <c r="AT508" s="1"/>
      <c r="AU508" s="1">
        <v>16.199524740000001</v>
      </c>
      <c r="AV508" s="1">
        <v>14.466442949999999</v>
      </c>
      <c r="AW508" s="1">
        <v>17.921428379999998</v>
      </c>
      <c r="AX508" s="1">
        <v>16.410934910000002</v>
      </c>
      <c r="AY508" s="1">
        <v>12.673220730000001</v>
      </c>
      <c r="AZ508" s="1">
        <v>17.480577230000002</v>
      </c>
      <c r="BA508" s="1"/>
      <c r="BB508" s="1"/>
      <c r="BC508" s="1"/>
      <c r="BD508" s="1"/>
      <c r="BE508" s="1">
        <v>16.19579869</v>
      </c>
      <c r="BF508" s="1">
        <v>15.52157762</v>
      </c>
      <c r="BG508" s="1"/>
      <c r="BH508" s="1"/>
      <c r="BI508" s="1"/>
      <c r="BJ508" s="1"/>
      <c r="BK508" s="1"/>
      <c r="BL508" s="1"/>
      <c r="BM508" s="1"/>
      <c r="BN508" s="1"/>
      <c r="BO508" s="1"/>
      <c r="BP508" s="1"/>
      <c r="BQ508" s="1"/>
      <c r="BR508" s="1"/>
      <c r="BS508" s="1">
        <f>(W508/$W$1)*100</f>
        <v>1.2920653251010061E-2</v>
      </c>
      <c r="BT508" s="1">
        <f>(X508/$X$1)*100</f>
        <v>4.0059664133182396E-3</v>
      </c>
      <c r="BU508" s="1">
        <f>(Y508/$Y$1)*100</f>
        <v>7.3340230202506296E-3</v>
      </c>
      <c r="BV508" s="1">
        <f t="shared" si="303"/>
        <v>1.7674552976305422E-2</v>
      </c>
      <c r="BW508" s="1">
        <f t="shared" si="304"/>
        <v>1.129961194674949E-3</v>
      </c>
      <c r="BX508" s="1">
        <f t="shared" si="305"/>
        <v>6.6814168404055463E-3</v>
      </c>
    </row>
    <row r="509" spans="1:76" x14ac:dyDescent="0.35">
      <c r="A509" t="s">
        <v>3337</v>
      </c>
      <c r="B509" t="s">
        <v>3338</v>
      </c>
      <c r="C509" t="s">
        <v>3339</v>
      </c>
      <c r="D509" t="s">
        <v>3340</v>
      </c>
      <c r="E509">
        <v>23668</v>
      </c>
      <c r="F509">
        <v>207</v>
      </c>
      <c r="G509">
        <v>9.15</v>
      </c>
      <c r="H509" t="s">
        <v>122</v>
      </c>
      <c r="I509" t="s">
        <v>3341</v>
      </c>
      <c r="J509" s="12" t="s">
        <v>3342</v>
      </c>
      <c r="K509" s="1"/>
      <c r="L509" s="1"/>
      <c r="M509" s="1"/>
      <c r="N509" s="1"/>
      <c r="O509" s="1"/>
      <c r="P509" s="1"/>
      <c r="Q509" s="1">
        <v>123481</v>
      </c>
      <c r="R509" s="1">
        <v>72605.399999999994</v>
      </c>
      <c r="S509" s="1">
        <v>21729.8</v>
      </c>
      <c r="T509" s="1"/>
      <c r="U509" s="1"/>
      <c r="V509" s="1"/>
      <c r="W509" s="1"/>
      <c r="X509" s="1"/>
      <c r="Y509" s="1"/>
      <c r="Z509" s="1">
        <v>17117</v>
      </c>
      <c r="AA509" s="1">
        <v>69806.5</v>
      </c>
      <c r="AB509" s="1">
        <v>122496</v>
      </c>
      <c r="AC509" s="1"/>
      <c r="AD509" s="1"/>
      <c r="AE509" s="1">
        <v>72605.399999999994</v>
      </c>
      <c r="AF509" s="1"/>
      <c r="AG509" s="1"/>
      <c r="AH509" s="1">
        <v>69806.5</v>
      </c>
      <c r="AI509" s="1"/>
      <c r="AJ509" s="1"/>
      <c r="AK509" s="1"/>
      <c r="AL509" s="1"/>
      <c r="AM509" s="1"/>
      <c r="AN509" s="1"/>
      <c r="AO509" s="1">
        <v>16.913929549999999</v>
      </c>
      <c r="AP509" s="1">
        <v>16.147789230000001</v>
      </c>
      <c r="AQ509" s="1">
        <v>14.40738728</v>
      </c>
      <c r="AR509" s="1"/>
      <c r="AS509" s="1"/>
      <c r="AT509" s="1"/>
      <c r="AU509" s="1"/>
      <c r="AV509" s="1"/>
      <c r="AW509" s="1"/>
      <c r="AX509" s="1">
        <v>14.06314225</v>
      </c>
      <c r="AY509" s="1">
        <v>16.09107376</v>
      </c>
      <c r="AZ509" s="1">
        <v>16.902375110000001</v>
      </c>
      <c r="BA509" s="1"/>
      <c r="BB509" s="1"/>
      <c r="BC509" s="1">
        <v>15.82303535</v>
      </c>
      <c r="BD509" s="1"/>
      <c r="BE509" s="1"/>
      <c r="BF509" s="1">
        <v>15.68553037</v>
      </c>
      <c r="BG509" s="1"/>
      <c r="BH509" s="1"/>
      <c r="BI509" s="1"/>
      <c r="BJ509" s="1"/>
      <c r="BK509" s="1"/>
      <c r="BL509" s="1"/>
      <c r="BM509" s="1">
        <f>(Q509/$Q$1)*100</f>
        <v>1.604108066600219E-2</v>
      </c>
      <c r="BN509" s="1">
        <f>(R509/$R$1)*100</f>
        <v>1.0742127644093756E-2</v>
      </c>
      <c r="BO509" s="1">
        <f>(S509/$S$1)*100</f>
        <v>4.667699861337149E-4</v>
      </c>
      <c r="BP509" s="1"/>
      <c r="BQ509" s="1"/>
      <c r="BR509" s="1"/>
      <c r="BS509" s="1"/>
      <c r="BT509" s="1"/>
      <c r="BU509" s="1"/>
      <c r="BV509" s="1">
        <f t="shared" si="303"/>
        <v>3.4721016018626647E-3</v>
      </c>
      <c r="BW509" s="1">
        <f t="shared" si="304"/>
        <v>1.2076464593067063E-2</v>
      </c>
      <c r="BX509" s="1">
        <f t="shared" si="305"/>
        <v>4.4751993727332358E-3</v>
      </c>
    </row>
    <row r="510" spans="1:76" x14ac:dyDescent="0.35">
      <c r="A510" t="s">
        <v>1402</v>
      </c>
      <c r="B510" t="s">
        <v>1403</v>
      </c>
      <c r="C510" t="s">
        <v>1404</v>
      </c>
      <c r="D510" t="s">
        <v>1405</v>
      </c>
      <c r="E510">
        <v>21429</v>
      </c>
      <c r="F510">
        <v>192</v>
      </c>
      <c r="G510">
        <v>7.52</v>
      </c>
      <c r="H510" t="s">
        <v>122</v>
      </c>
      <c r="I510" t="s">
        <v>1406</v>
      </c>
      <c r="J510" s="12" t="s">
        <v>1407</v>
      </c>
      <c r="K510" s="1">
        <v>50100</v>
      </c>
      <c r="L510" s="1">
        <v>57417.8</v>
      </c>
      <c r="M510" s="1">
        <v>333567.5</v>
      </c>
      <c r="N510" s="1">
        <v>71781.850000000006</v>
      </c>
      <c r="O510" s="1">
        <v>49002.45</v>
      </c>
      <c r="P510" s="1">
        <v>301639</v>
      </c>
      <c r="Q510" s="1">
        <v>87244.2</v>
      </c>
      <c r="R510" s="1">
        <v>76035.399999999994</v>
      </c>
      <c r="S510" s="1">
        <v>437771.5</v>
      </c>
      <c r="T510" s="1">
        <v>187223</v>
      </c>
      <c r="U510" s="1">
        <v>114319.5</v>
      </c>
      <c r="V510" s="1">
        <v>343428</v>
      </c>
      <c r="W510" s="1">
        <v>243271</v>
      </c>
      <c r="X510" s="1">
        <v>228650</v>
      </c>
      <c r="Y510" s="1">
        <v>406612.5</v>
      </c>
      <c r="Z510" s="1">
        <v>211897.5</v>
      </c>
      <c r="AA510" s="1">
        <v>99449.600000000006</v>
      </c>
      <c r="AB510" s="1">
        <v>289514</v>
      </c>
      <c r="AC510" s="1">
        <v>147025.13329999999</v>
      </c>
      <c r="AD510" s="1">
        <v>140807.76670000001</v>
      </c>
      <c r="AE510" s="1">
        <v>200350.36670000001</v>
      </c>
      <c r="AF510" s="1">
        <v>214990.1667</v>
      </c>
      <c r="AG510" s="1">
        <v>292844.5</v>
      </c>
      <c r="AH510" s="1">
        <v>200287.03330000001</v>
      </c>
      <c r="AI510" s="1">
        <v>15.61223787</v>
      </c>
      <c r="AJ510" s="1">
        <v>15.80921043</v>
      </c>
      <c r="AK510" s="1">
        <v>18.347619210000001</v>
      </c>
      <c r="AL510" s="1">
        <v>16.131331490000001</v>
      </c>
      <c r="AM510" s="1">
        <v>15.580566259999999</v>
      </c>
      <c r="AN510" s="1">
        <v>18.20246345</v>
      </c>
      <c r="AO510" s="1">
        <v>16.412771599999999</v>
      </c>
      <c r="AP510" s="1">
        <v>16.21438363</v>
      </c>
      <c r="AQ510" s="1">
        <v>18.739818509999999</v>
      </c>
      <c r="AR510" s="1">
        <v>17.514398150000002</v>
      </c>
      <c r="AS510" s="1">
        <v>16.802711989999999</v>
      </c>
      <c r="AT510" s="1">
        <v>18.389648139999998</v>
      </c>
      <c r="AU510" s="1">
        <v>17.89220482</v>
      </c>
      <c r="AV510" s="1">
        <v>17.80278139</v>
      </c>
      <c r="AW510" s="1">
        <v>18.63329504</v>
      </c>
      <c r="AX510" s="1">
        <v>17.693007040000001</v>
      </c>
      <c r="AY510" s="1">
        <v>16.601677949999999</v>
      </c>
      <c r="AZ510" s="1">
        <v>18.14327359</v>
      </c>
      <c r="BA510" s="1">
        <v>16.58968917</v>
      </c>
      <c r="BB510" s="1">
        <v>16.638120399999998</v>
      </c>
      <c r="BC510" s="1">
        <v>17.122324580000001</v>
      </c>
      <c r="BD510" s="1">
        <v>17.568919430000001</v>
      </c>
      <c r="BE510" s="1">
        <v>18.109427090000001</v>
      </c>
      <c r="BF510" s="1">
        <v>17.479319530000001</v>
      </c>
      <c r="BG510" s="1">
        <f>(K510/$K$1)*100</f>
        <v>5.950118764845606E-3</v>
      </c>
      <c r="BH510" s="1">
        <f>(L510/$L$1)*100</f>
        <v>9.7187913102329826E-3</v>
      </c>
      <c r="BI510" s="1">
        <f>(M510/$M$1)*100</f>
        <v>7.5199283511853919E-3</v>
      </c>
      <c r="BJ510" s="1">
        <f>(N510/$N$1)*100</f>
        <v>8.2784751484590476E-3</v>
      </c>
      <c r="BK510" s="1">
        <f>(O510/$O$1)*100</f>
        <v>8.5928064882478446E-3</v>
      </c>
      <c r="BL510" s="1">
        <f>(P510/$P$1)*100</f>
        <v>6.0348078752833698E-3</v>
      </c>
      <c r="BM510" s="1">
        <f>(Q510/$Q$1)*100</f>
        <v>1.1333656593652692E-2</v>
      </c>
      <c r="BN510" s="1">
        <f>(R510/$R$1)*100</f>
        <v>1.124960364201184E-2</v>
      </c>
      <c r="BO510" s="1">
        <f>(S510/$S$1)*100</f>
        <v>9.4036114913499235E-3</v>
      </c>
      <c r="BP510" s="1">
        <f>(T510/$T$1)*100</f>
        <v>2.413841879755671E-2</v>
      </c>
      <c r="BQ510" s="1">
        <f>(U510/$U$1)*100</f>
        <v>2.706638192092771E-2</v>
      </c>
      <c r="BR510" s="1">
        <f>(V510/$V$1)*100</f>
        <v>1.0446188195667054E-2</v>
      </c>
      <c r="BS510" s="1">
        <f>(W510/$W$1)*100</f>
        <v>4.1766871836995283E-2</v>
      </c>
      <c r="BT510" s="1">
        <f>(X510/$X$1)*100</f>
        <v>4.046180474672683E-2</v>
      </c>
      <c r="BU510" s="1">
        <f>(Y510/$Y$1)*100</f>
        <v>1.2012557695385114E-2</v>
      </c>
      <c r="BV510" s="1">
        <f t="shared" si="303"/>
        <v>4.298239464746708E-2</v>
      </c>
      <c r="BW510" s="1">
        <f t="shared" si="304"/>
        <v>1.7204695453785567E-2</v>
      </c>
      <c r="BX510" s="1">
        <f t="shared" si="305"/>
        <v>1.0576940236395393E-2</v>
      </c>
    </row>
    <row r="511" spans="1:76" x14ac:dyDescent="0.35">
      <c r="A511" t="s">
        <v>3343</v>
      </c>
      <c r="B511" t="s">
        <v>3344</v>
      </c>
      <c r="C511" t="s">
        <v>3345</v>
      </c>
      <c r="D511" t="s">
        <v>3346</v>
      </c>
      <c r="E511">
        <v>35077</v>
      </c>
      <c r="F511">
        <v>317</v>
      </c>
      <c r="G511">
        <v>7.6</v>
      </c>
      <c r="H511" t="s">
        <v>122</v>
      </c>
      <c r="I511" t="s">
        <v>3347</v>
      </c>
      <c r="J511" s="12" t="s">
        <v>3348</v>
      </c>
      <c r="K511" s="1"/>
      <c r="L511" s="1"/>
      <c r="M511" s="1"/>
      <c r="N511" s="1"/>
      <c r="O511" s="1"/>
      <c r="P511" s="1"/>
      <c r="Q511" s="1"/>
      <c r="R511" s="1"/>
      <c r="S511" s="1"/>
      <c r="T511" s="1"/>
      <c r="U511" s="1"/>
      <c r="V511" s="1"/>
      <c r="W511" s="1">
        <v>611948.4</v>
      </c>
      <c r="X511" s="1">
        <v>11886.8</v>
      </c>
      <c r="Y511" s="1">
        <v>1212010</v>
      </c>
      <c r="Z511" s="1"/>
      <c r="AA511" s="1"/>
      <c r="AB511" s="1"/>
      <c r="AC511" s="1"/>
      <c r="AD511" s="1"/>
      <c r="AE511" s="1"/>
      <c r="AF511" s="1"/>
      <c r="AG511" s="1">
        <v>611948.4</v>
      </c>
      <c r="AH511" s="1"/>
      <c r="AI511" s="1"/>
      <c r="AJ511" s="1"/>
      <c r="AK511" s="1"/>
      <c r="AL511" s="1"/>
      <c r="AM511" s="1"/>
      <c r="AN511" s="1"/>
      <c r="AO511" s="1"/>
      <c r="AP511" s="1"/>
      <c r="AQ511" s="1"/>
      <c r="AR511" s="1"/>
      <c r="AS511" s="1"/>
      <c r="AT511" s="1"/>
      <c r="AU511" s="1">
        <v>19.223050480000001</v>
      </c>
      <c r="AV511" s="1">
        <v>13.537072759999999</v>
      </c>
      <c r="AW511" s="1">
        <v>20.208970170000001</v>
      </c>
      <c r="AX511" s="1"/>
      <c r="AY511" s="1"/>
      <c r="AZ511" s="1"/>
      <c r="BA511" s="1"/>
      <c r="BB511" s="1"/>
      <c r="BC511" s="1"/>
      <c r="BD511" s="1"/>
      <c r="BE511" s="1">
        <v>17.65636447</v>
      </c>
      <c r="BF511" s="1"/>
      <c r="BG511" s="1"/>
      <c r="BH511" s="1"/>
      <c r="BI511" s="1"/>
      <c r="BJ511" s="1"/>
      <c r="BK511" s="1"/>
      <c r="BL511" s="1"/>
      <c r="BM511" s="1"/>
      <c r="BN511" s="1"/>
      <c r="BO511" s="1"/>
      <c r="BP511" s="1"/>
      <c r="BQ511" s="1"/>
      <c r="BR511" s="1"/>
      <c r="BS511" s="1">
        <f>(W511/$W$1)*100</f>
        <v>0.10506460035784917</v>
      </c>
      <c r="BT511" s="1">
        <f>(X511/$X$1)*100</f>
        <v>2.103482968132047E-3</v>
      </c>
      <c r="BU511" s="1">
        <f>(Y511/$Y$1)*100</f>
        <v>3.5806425164951181E-2</v>
      </c>
      <c r="BV511" s="1"/>
      <c r="BW511" s="1"/>
      <c r="BX511" s="1"/>
    </row>
    <row r="512" spans="1:76" x14ac:dyDescent="0.35">
      <c r="A512" t="s">
        <v>871</v>
      </c>
      <c r="B512" t="s">
        <v>872</v>
      </c>
      <c r="C512" t="s">
        <v>873</v>
      </c>
      <c r="D512" t="s">
        <v>874</v>
      </c>
      <c r="E512">
        <v>24423</v>
      </c>
      <c r="F512">
        <v>216</v>
      </c>
      <c r="G512">
        <v>7.2</v>
      </c>
      <c r="H512" t="s">
        <v>122</v>
      </c>
      <c r="I512" t="s">
        <v>875</v>
      </c>
      <c r="J512" s="12" t="s">
        <v>876</v>
      </c>
      <c r="K512" s="1">
        <v>167000</v>
      </c>
      <c r="L512" s="1">
        <v>112240.55</v>
      </c>
      <c r="M512" s="1">
        <v>1269475</v>
      </c>
      <c r="N512" s="1">
        <v>221136</v>
      </c>
      <c r="O512" s="1">
        <v>85543.05</v>
      </c>
      <c r="P512" s="1">
        <v>1681375</v>
      </c>
      <c r="Q512" s="1">
        <v>103357.55</v>
      </c>
      <c r="R512" s="1">
        <v>67979.350000000006</v>
      </c>
      <c r="S512" s="1">
        <v>628254</v>
      </c>
      <c r="T512" s="1">
        <v>118686.85</v>
      </c>
      <c r="U512" s="1">
        <v>69085.55</v>
      </c>
      <c r="V512" s="1">
        <v>243058.5</v>
      </c>
      <c r="W512" s="1">
        <v>132673.5</v>
      </c>
      <c r="X512" s="1">
        <v>201668.5</v>
      </c>
      <c r="Y512" s="1">
        <v>3010474</v>
      </c>
      <c r="Z512" s="1">
        <v>107392.8</v>
      </c>
      <c r="AA512" s="1">
        <v>74115.350000000006</v>
      </c>
      <c r="AB512" s="1">
        <v>391287</v>
      </c>
      <c r="AC512" s="1">
        <v>516208.51669999998</v>
      </c>
      <c r="AD512" s="1">
        <v>662684.68330000003</v>
      </c>
      <c r="AE512" s="1">
        <v>266530.3</v>
      </c>
      <c r="AF512" s="1">
        <v>143610.29999999999</v>
      </c>
      <c r="AG512" s="1">
        <v>1114938.6669999999</v>
      </c>
      <c r="AH512" s="1">
        <v>190931.71669999999</v>
      </c>
      <c r="AI512" s="1">
        <v>17.348710870000001</v>
      </c>
      <c r="AJ512" s="1">
        <v>16.776234460000001</v>
      </c>
      <c r="AK512" s="1">
        <v>20.27580055</v>
      </c>
      <c r="AL512" s="1">
        <v>17.754574380000001</v>
      </c>
      <c r="AM512" s="1">
        <v>16.384363029999999</v>
      </c>
      <c r="AN512" s="1">
        <v>20.681210100000001</v>
      </c>
      <c r="AO512" s="1">
        <v>16.65728425</v>
      </c>
      <c r="AP512" s="1">
        <v>16.052808949999999</v>
      </c>
      <c r="AQ512" s="1">
        <v>19.260988430000001</v>
      </c>
      <c r="AR512" s="1">
        <v>16.856800570000001</v>
      </c>
      <c r="AS512" s="1">
        <v>16.076096369999998</v>
      </c>
      <c r="AT512" s="1">
        <v>17.890944059999999</v>
      </c>
      <c r="AU512" s="1">
        <v>17.017520709999999</v>
      </c>
      <c r="AV512" s="1">
        <v>17.62162623</v>
      </c>
      <c r="AW512" s="1">
        <v>21.521559230000001</v>
      </c>
      <c r="AX512" s="1">
        <v>16.712537749999999</v>
      </c>
      <c r="AY512" s="1">
        <v>16.177484750000001</v>
      </c>
      <c r="AZ512" s="1">
        <v>18.577867650000002</v>
      </c>
      <c r="BA512" s="1">
        <v>18.133581960000001</v>
      </c>
      <c r="BB512" s="1">
        <v>18.2733825</v>
      </c>
      <c r="BC512" s="1">
        <v>17.32369388</v>
      </c>
      <c r="BD512" s="1">
        <v>16.941280330000001</v>
      </c>
      <c r="BE512" s="1">
        <v>18.720235389999999</v>
      </c>
      <c r="BF512" s="1">
        <v>17.155963379999999</v>
      </c>
      <c r="BG512" s="1">
        <f>(K512/$K$1)*100</f>
        <v>1.9833729216152018E-2</v>
      </c>
      <c r="BH512" s="1">
        <f>(L512/$L$1)*100</f>
        <v>1.8998332955908633E-2</v>
      </c>
      <c r="BI512" s="1">
        <f>(M512/$M$1)*100</f>
        <v>2.861897829860845E-2</v>
      </c>
      <c r="BJ512" s="1">
        <f>(N512/$N$1)*100</f>
        <v>2.5503227911089495E-2</v>
      </c>
      <c r="BK512" s="1">
        <f>(O512/$O$1)*100</f>
        <v>1.5000369880781675E-2</v>
      </c>
      <c r="BL512" s="1">
        <f>(P512/$P$1)*100</f>
        <v>3.3638803640459541E-2</v>
      </c>
      <c r="BM512" s="1">
        <f>(Q512/$Q$1)*100</f>
        <v>1.3426898040916048E-2</v>
      </c>
      <c r="BN512" s="1">
        <f>(R512/$R$1)*100</f>
        <v>1.0057693434131966E-2</v>
      </c>
      <c r="BO512" s="1">
        <f>(S512/$S$1)*100</f>
        <v>1.3495297281541981E-2</v>
      </c>
      <c r="BP512" s="1">
        <f>(T512/$T$1)*100</f>
        <v>1.5302141783129176E-2</v>
      </c>
      <c r="BQ512" s="1">
        <f>(U512/$U$1)*100</f>
        <v>1.6356753498023936E-2</v>
      </c>
      <c r="BR512" s="1">
        <f>(V512/$V$1)*100</f>
        <v>7.3932085722670862E-3</v>
      </c>
      <c r="BS512" s="1">
        <f>(W512/$W$1)*100</f>
        <v>2.2778535339870325E-2</v>
      </c>
      <c r="BT512" s="1">
        <f>(X512/$X$1)*100</f>
        <v>3.5687170218960333E-2</v>
      </c>
      <c r="BU512" s="1">
        <f>(Y512/$Y$1)*100</f>
        <v>8.8938467497818696E-2</v>
      </c>
      <c r="BV512" s="1">
        <f>(Z512/$Z$1)*100</f>
        <v>2.1784115961238346E-2</v>
      </c>
      <c r="BW512" s="1">
        <f>(AA512/$AA$1)*100</f>
        <v>1.2821891945274052E-2</v>
      </c>
      <c r="BX512" s="1">
        <f>(AB512/$AB$1)*100</f>
        <v>1.4295057283165734E-2</v>
      </c>
    </row>
    <row r="513" spans="1:76" x14ac:dyDescent="0.35">
      <c r="A513" t="s">
        <v>1932</v>
      </c>
      <c r="B513" t="s">
        <v>1933</v>
      </c>
      <c r="C513" t="s">
        <v>1934</v>
      </c>
      <c r="D513" t="s">
        <v>1935</v>
      </c>
      <c r="E513">
        <v>20987</v>
      </c>
      <c r="F513">
        <v>184</v>
      </c>
      <c r="G513">
        <v>6.39</v>
      </c>
      <c r="H513" t="s">
        <v>122</v>
      </c>
      <c r="I513" t="s">
        <v>1936</v>
      </c>
      <c r="J513" s="12" t="s">
        <v>1937</v>
      </c>
      <c r="K513" s="1">
        <v>21600</v>
      </c>
      <c r="L513" s="1">
        <v>130500.5</v>
      </c>
      <c r="M513" s="1">
        <v>234691</v>
      </c>
      <c r="N513" s="1">
        <v>20665.7</v>
      </c>
      <c r="O513" s="1">
        <v>134140</v>
      </c>
      <c r="P513" s="1">
        <v>178533.45</v>
      </c>
      <c r="Q513" s="1">
        <v>78962.850000000006</v>
      </c>
      <c r="R513" s="1">
        <v>112477.2</v>
      </c>
      <c r="S513" s="1">
        <v>267287</v>
      </c>
      <c r="T513" s="1">
        <v>182526.5</v>
      </c>
      <c r="U513" s="1">
        <v>327805.5</v>
      </c>
      <c r="V513" s="1">
        <v>397762.5</v>
      </c>
      <c r="W513" s="1">
        <v>449271</v>
      </c>
      <c r="X513" s="1">
        <v>820222</v>
      </c>
      <c r="Y513" s="1">
        <v>1210653</v>
      </c>
      <c r="Z513" s="1">
        <v>742874</v>
      </c>
      <c r="AA513" s="1">
        <v>438661</v>
      </c>
      <c r="AB513" s="1">
        <v>1495390</v>
      </c>
      <c r="AC513" s="1">
        <v>128927.35</v>
      </c>
      <c r="AD513" s="1">
        <v>111113.05</v>
      </c>
      <c r="AE513" s="1">
        <v>152909.01670000001</v>
      </c>
      <c r="AF513" s="1">
        <v>302698.1667</v>
      </c>
      <c r="AG513" s="1">
        <v>826715.33330000006</v>
      </c>
      <c r="AH513" s="1">
        <v>892308.33330000006</v>
      </c>
      <c r="AI513" s="1">
        <v>14.39811237</v>
      </c>
      <c r="AJ513" s="1">
        <v>16.993695809999998</v>
      </c>
      <c r="AK513" s="1">
        <v>17.840402990000001</v>
      </c>
      <c r="AL513" s="1">
        <v>14.33495061</v>
      </c>
      <c r="AM513" s="1">
        <v>17.033379979999999</v>
      </c>
      <c r="AN513" s="1">
        <v>17.44583488</v>
      </c>
      <c r="AO513" s="1">
        <v>16.268886439999999</v>
      </c>
      <c r="AP513" s="1">
        <v>16.779273060000001</v>
      </c>
      <c r="AQ513" s="1">
        <v>18.028030149999999</v>
      </c>
      <c r="AR513" s="1">
        <v>17.477746410000002</v>
      </c>
      <c r="AS513" s="1">
        <v>18.32248053</v>
      </c>
      <c r="AT513" s="1">
        <v>18.601547740000001</v>
      </c>
      <c r="AU513" s="1">
        <v>18.777226410000001</v>
      </c>
      <c r="AV513" s="1">
        <v>19.645654910000001</v>
      </c>
      <c r="AW513" s="1">
        <v>20.207353990000001</v>
      </c>
      <c r="AX513" s="1">
        <v>19.502758010000001</v>
      </c>
      <c r="AY513" s="1">
        <v>18.742746919999998</v>
      </c>
      <c r="AZ513" s="1">
        <v>20.512090359999998</v>
      </c>
      <c r="BA513" s="1">
        <v>16.410737059999999</v>
      </c>
      <c r="BB513" s="1">
        <v>16.27138849</v>
      </c>
      <c r="BC513" s="1">
        <v>17.02539655</v>
      </c>
      <c r="BD513" s="1">
        <v>18.1339249</v>
      </c>
      <c r="BE513" s="1">
        <v>19.543411769999999</v>
      </c>
      <c r="BF513" s="1">
        <v>19.585865099999999</v>
      </c>
      <c r="BG513" s="1">
        <f>(K513/$K$1)*100</f>
        <v>2.5653206650831355E-3</v>
      </c>
      <c r="BH513" s="1">
        <f>(L513/$L$1)*100</f>
        <v>2.2089093023087952E-2</v>
      </c>
      <c r="BI513" s="1">
        <f>(M513/$M$1)*100</f>
        <v>5.290861683671373E-3</v>
      </c>
      <c r="BJ513" s="1">
        <f>(N513/$N$1)*100</f>
        <v>2.3833390178089604E-3</v>
      </c>
      <c r="BK513" s="1">
        <f>(O513/$O$1)*100</f>
        <v>2.3522070066569447E-2</v>
      </c>
      <c r="BL513" s="1">
        <f>(P513/$P$1)*100</f>
        <v>3.5718692545112199E-3</v>
      </c>
      <c r="BM513" s="1">
        <f>(Q513/$Q$1)*100</f>
        <v>1.0257848952206664E-2</v>
      </c>
      <c r="BN513" s="1">
        <f>(R513/$R$1)*100</f>
        <v>1.6641247613128806E-2</v>
      </c>
      <c r="BO513" s="1">
        <f>(S513/$S$1)*100</f>
        <v>5.7414955169270889E-3</v>
      </c>
      <c r="BP513" s="1">
        <f>(T513/$T$1)*100</f>
        <v>2.3532905138002463E-2</v>
      </c>
      <c r="BQ513" s="1">
        <f>(U513/$U$1)*100</f>
        <v>7.7611508612097396E-2</v>
      </c>
      <c r="BR513" s="1">
        <f>(V513/$V$1)*100</f>
        <v>1.2098902629310996E-2</v>
      </c>
      <c r="BS513" s="1">
        <f>(W513/$W$1)*100</f>
        <v>7.7134735653155165E-2</v>
      </c>
      <c r="BT513" s="1">
        <f>(X513/$X$1)*100</f>
        <v>0.14514612907487329</v>
      </c>
      <c r="BU513" s="1">
        <f>(Y513/$Y$1)*100</f>
        <v>3.5766335298573149E-2</v>
      </c>
      <c r="BV513" s="1">
        <f>(Z513/$Z$1)*100</f>
        <v>0.15068843870901005</v>
      </c>
      <c r="BW513" s="1">
        <f>(AA513/$AA$1)*100</f>
        <v>7.5887976547447458E-2</v>
      </c>
      <c r="BX513" s="1">
        <f>(AB513/$AB$1)*100</f>
        <v>5.4631729933969704E-2</v>
      </c>
    </row>
    <row r="514" spans="1:76" x14ac:dyDescent="0.35">
      <c r="A514" t="s">
        <v>1254</v>
      </c>
      <c r="B514" t="s">
        <v>1255</v>
      </c>
      <c r="C514" t="s">
        <v>1256</v>
      </c>
      <c r="D514" t="s">
        <v>1257</v>
      </c>
      <c r="E514">
        <v>18618</v>
      </c>
      <c r="F514">
        <v>163</v>
      </c>
      <c r="G514">
        <v>8.6</v>
      </c>
      <c r="H514" t="s">
        <v>129</v>
      </c>
      <c r="I514" t="s">
        <v>1258</v>
      </c>
      <c r="J514" s="12" t="s">
        <v>1259</v>
      </c>
      <c r="K514" s="1">
        <v>66100</v>
      </c>
      <c r="L514" s="1">
        <v>130441.075</v>
      </c>
      <c r="M514" s="1">
        <v>194757.85</v>
      </c>
      <c r="N514" s="1"/>
      <c r="O514" s="1"/>
      <c r="P514" s="1"/>
      <c r="Q514" s="1"/>
      <c r="R514" s="1"/>
      <c r="S514" s="1"/>
      <c r="T514" s="1"/>
      <c r="U514" s="1"/>
      <c r="V514" s="1"/>
      <c r="W514" s="1"/>
      <c r="X514" s="1"/>
      <c r="Y514" s="1"/>
      <c r="Z514" s="1"/>
      <c r="AA514" s="1"/>
      <c r="AB514" s="1"/>
      <c r="AC514" s="1">
        <v>130441.075</v>
      </c>
      <c r="AD514" s="1"/>
      <c r="AE514" s="1"/>
      <c r="AF514" s="1"/>
      <c r="AG514" s="1"/>
      <c r="AH514" s="1"/>
      <c r="AI514" s="1">
        <v>16.012892919999999</v>
      </c>
      <c r="AJ514" s="1">
        <v>16.99303871</v>
      </c>
      <c r="AK514" s="1">
        <v>17.571321950000002</v>
      </c>
      <c r="AL514" s="1"/>
      <c r="AM514" s="1"/>
      <c r="AN514" s="1"/>
      <c r="AO514" s="1"/>
      <c r="AP514" s="1"/>
      <c r="AQ514" s="1"/>
      <c r="AR514" s="1"/>
      <c r="AS514" s="1"/>
      <c r="AT514" s="1"/>
      <c r="AU514" s="1"/>
      <c r="AV514" s="1"/>
      <c r="AW514" s="1"/>
      <c r="AX514" s="1"/>
      <c r="AY514" s="1"/>
      <c r="AZ514" s="1"/>
      <c r="BA514" s="1">
        <v>16.859084530000001</v>
      </c>
      <c r="BB514" s="1"/>
      <c r="BC514" s="1"/>
      <c r="BD514" s="1"/>
      <c r="BE514" s="1"/>
      <c r="BF514" s="1"/>
      <c r="BG514" s="1">
        <f>(K514/$K$1)*100</f>
        <v>7.8503562945368161E-3</v>
      </c>
      <c r="BH514" s="1">
        <f>(L514/$L$1)*100</f>
        <v>2.207903448420958E-2</v>
      </c>
      <c r="BI514" s="1">
        <f>(M514/$M$1)*100</f>
        <v>4.3906108293850924E-3</v>
      </c>
      <c r="BJ514" s="1"/>
      <c r="BK514" s="1"/>
      <c r="BL514" s="1"/>
      <c r="BM514" s="1"/>
      <c r="BN514" s="1"/>
      <c r="BO514" s="1"/>
      <c r="BP514" s="1"/>
      <c r="BQ514" s="1"/>
      <c r="BR514" s="1"/>
      <c r="BS514" s="1"/>
      <c r="BT514" s="1"/>
      <c r="BU514" s="1"/>
      <c r="BV514" s="1"/>
      <c r="BW514" s="1"/>
      <c r="BX514" s="1"/>
    </row>
    <row r="515" spans="1:76" x14ac:dyDescent="0.35">
      <c r="A515" t="s">
        <v>3349</v>
      </c>
      <c r="B515" t="s">
        <v>3350</v>
      </c>
      <c r="C515" t="s">
        <v>3351</v>
      </c>
      <c r="D515" t="s">
        <v>3352</v>
      </c>
      <c r="E515">
        <v>24394</v>
      </c>
      <c r="F515">
        <v>216</v>
      </c>
      <c r="G515">
        <v>6.14</v>
      </c>
      <c r="H515" t="s">
        <v>122</v>
      </c>
      <c r="I515" t="s">
        <v>3353</v>
      </c>
      <c r="J515" s="12" t="s">
        <v>3354</v>
      </c>
      <c r="K515" s="1"/>
      <c r="L515" s="1"/>
      <c r="M515" s="1"/>
      <c r="N515" s="1"/>
      <c r="O515" s="1"/>
      <c r="P515" s="1"/>
      <c r="Q515" s="1">
        <v>20035.8</v>
      </c>
      <c r="R515" s="1">
        <v>34505.224999999999</v>
      </c>
      <c r="S515" s="1">
        <v>48974.65</v>
      </c>
      <c r="T515" s="1"/>
      <c r="U515" s="1"/>
      <c r="V515" s="1"/>
      <c r="W515" s="1">
        <v>234518.5</v>
      </c>
      <c r="X515" s="1">
        <v>62503.8</v>
      </c>
      <c r="Y515" s="1">
        <v>817763</v>
      </c>
      <c r="Z515" s="1">
        <v>239943</v>
      </c>
      <c r="AA515" s="1">
        <v>14710.7</v>
      </c>
      <c r="AB515" s="1">
        <v>361059</v>
      </c>
      <c r="AC515" s="1"/>
      <c r="AD515" s="1"/>
      <c r="AE515" s="1">
        <v>34505.224999999999</v>
      </c>
      <c r="AF515" s="1"/>
      <c r="AG515" s="1">
        <v>371595.1</v>
      </c>
      <c r="AH515" s="1">
        <v>205237.5667</v>
      </c>
      <c r="AI515" s="1"/>
      <c r="AJ515" s="1"/>
      <c r="AK515" s="1"/>
      <c r="AL515" s="1"/>
      <c r="AM515" s="1"/>
      <c r="AN515" s="1"/>
      <c r="AO515" s="1">
        <v>14.2902925</v>
      </c>
      <c r="AP515" s="1">
        <v>15.07452722</v>
      </c>
      <c r="AQ515" s="1">
        <v>15.579747559999999</v>
      </c>
      <c r="AR515" s="1"/>
      <c r="AS515" s="1"/>
      <c r="AT515" s="1"/>
      <c r="AU515" s="1">
        <v>17.839342210000002</v>
      </c>
      <c r="AV515" s="1">
        <v>15.93165628</v>
      </c>
      <c r="AW515" s="1">
        <v>19.64132326</v>
      </c>
      <c r="AX515" s="1">
        <v>17.872332199999999</v>
      </c>
      <c r="AY515" s="1">
        <v>13.84457828</v>
      </c>
      <c r="AZ515" s="1">
        <v>18.461875079999999</v>
      </c>
      <c r="BA515" s="1"/>
      <c r="BB515" s="1"/>
      <c r="BC515" s="1">
        <v>14.98152243</v>
      </c>
      <c r="BD515" s="1"/>
      <c r="BE515" s="1">
        <v>17.804107250000001</v>
      </c>
      <c r="BF515" s="1">
        <v>16.72626185</v>
      </c>
      <c r="BG515" s="1"/>
      <c r="BH515" s="1"/>
      <c r="BI515" s="1"/>
      <c r="BJ515" s="1"/>
      <c r="BK515" s="1"/>
      <c r="BL515" s="1"/>
      <c r="BM515" s="1">
        <f>(Q515/$Q$1)*100</f>
        <v>2.6027962521188415E-3</v>
      </c>
      <c r="BN515" s="1">
        <f>(R515/$R$1)*100</f>
        <v>5.1051234665489761E-3</v>
      </c>
      <c r="BO515" s="1">
        <f>(S515/$S$1)*100</f>
        <v>1.0520067695700625E-3</v>
      </c>
      <c r="BP515" s="1"/>
      <c r="BQ515" s="1"/>
      <c r="BR515" s="1"/>
      <c r="BS515" s="1">
        <f>(W515/$W$1)*100</f>
        <v>4.0264166846456749E-2</v>
      </c>
      <c r="BT515" s="1">
        <f>(X515/$X$1)*100</f>
        <v>1.106064531610962E-2</v>
      </c>
      <c r="BU515" s="1">
        <f>(Y515/$Y$1)*100</f>
        <v>2.4159181576196544E-2</v>
      </c>
      <c r="BV515" s="1">
        <f>(Z515/$Z$1)*100</f>
        <v>4.8671290217662748E-2</v>
      </c>
      <c r="BW515" s="1">
        <f>(AA515/$AA$1)*100</f>
        <v>2.5449384754891256E-3</v>
      </c>
      <c r="BX515" s="1">
        <f>(AB515/$AB$1)*100</f>
        <v>1.3190724679333932E-2</v>
      </c>
    </row>
    <row r="516" spans="1:76" x14ac:dyDescent="0.35">
      <c r="A516" t="s">
        <v>3355</v>
      </c>
      <c r="B516" t="s">
        <v>3356</v>
      </c>
      <c r="C516" t="s">
        <v>3357</v>
      </c>
      <c r="D516" t="s">
        <v>3358</v>
      </c>
      <c r="E516">
        <v>24608</v>
      </c>
      <c r="F516">
        <v>218</v>
      </c>
      <c r="G516">
        <v>5.35</v>
      </c>
      <c r="H516" t="s">
        <v>122</v>
      </c>
      <c r="I516" t="s">
        <v>3359</v>
      </c>
      <c r="J516" s="12" t="s">
        <v>3360</v>
      </c>
      <c r="K516" s="1"/>
      <c r="L516" s="1"/>
      <c r="M516" s="1"/>
      <c r="N516" s="1"/>
      <c r="O516" s="1"/>
      <c r="P516" s="1"/>
      <c r="Q516" s="1">
        <v>24857.3</v>
      </c>
      <c r="R516" s="1">
        <v>50997.2</v>
      </c>
      <c r="S516" s="1">
        <v>77137.100000000006</v>
      </c>
      <c r="T516" s="1"/>
      <c r="U516" s="1"/>
      <c r="V516" s="1"/>
      <c r="W516" s="1">
        <v>228107</v>
      </c>
      <c r="X516" s="1">
        <v>60794.8</v>
      </c>
      <c r="Y516" s="1">
        <v>144450.9</v>
      </c>
      <c r="Z516" s="1">
        <v>251165.5</v>
      </c>
      <c r="AA516" s="1">
        <v>20363.3</v>
      </c>
      <c r="AB516" s="1">
        <v>398838.5</v>
      </c>
      <c r="AC516" s="1"/>
      <c r="AD516" s="1"/>
      <c r="AE516" s="1">
        <v>50997.2</v>
      </c>
      <c r="AF516" s="1"/>
      <c r="AG516" s="1">
        <v>144450.9</v>
      </c>
      <c r="AH516" s="1">
        <v>223455.76670000001</v>
      </c>
      <c r="AI516" s="1"/>
      <c r="AJ516" s="1"/>
      <c r="AK516" s="1"/>
      <c r="AL516" s="1"/>
      <c r="AM516" s="1"/>
      <c r="AN516" s="1"/>
      <c r="AO516" s="1">
        <v>14.601381979999999</v>
      </c>
      <c r="AP516" s="1">
        <v>15.63813042</v>
      </c>
      <c r="AQ516" s="1">
        <v>16.235137290000001</v>
      </c>
      <c r="AR516" s="1"/>
      <c r="AS516" s="1"/>
      <c r="AT516" s="1"/>
      <c r="AU516" s="1">
        <v>17.799351189999999</v>
      </c>
      <c r="AV516" s="1">
        <v>15.891660310000001</v>
      </c>
      <c r="AW516" s="1">
        <v>17.14021967</v>
      </c>
      <c r="AX516" s="1">
        <v>17.938278780000001</v>
      </c>
      <c r="AY516" s="1">
        <v>14.31368376</v>
      </c>
      <c r="AZ516" s="1">
        <v>18.605445150000001</v>
      </c>
      <c r="BA516" s="1"/>
      <c r="BB516" s="1"/>
      <c r="BC516" s="1">
        <v>15.49154989</v>
      </c>
      <c r="BD516" s="1"/>
      <c r="BE516" s="1">
        <v>16.943743720000001</v>
      </c>
      <c r="BF516" s="1">
        <v>16.952469229999998</v>
      </c>
      <c r="BG516" s="1"/>
      <c r="BH516" s="1"/>
      <c r="BI516" s="1"/>
      <c r="BJ516" s="1"/>
      <c r="BK516" s="1"/>
      <c r="BL516" s="1"/>
      <c r="BM516" s="1">
        <f>(Q516/$Q$1)*100</f>
        <v>3.2291441957792385E-3</v>
      </c>
      <c r="BN516" s="1">
        <f>(R516/$R$1)*100</f>
        <v>7.5451472189586198E-3</v>
      </c>
      <c r="BO516" s="1">
        <f>(S516/$S$1)*100</f>
        <v>1.6569541872173228E-3</v>
      </c>
      <c r="BP516" s="1"/>
      <c r="BQ516" s="1"/>
      <c r="BR516" s="1"/>
      <c r="BS516" s="1">
        <f>(W516/$W$1)*100</f>
        <v>3.91633850073436E-2</v>
      </c>
      <c r="BT516" s="1">
        <f>(X516/$X$1)*100</f>
        <v>1.0758221417958926E-2</v>
      </c>
      <c r="BU516" s="1">
        <f>(Y516/$Y$1)*100</f>
        <v>4.2675145756716909E-3</v>
      </c>
      <c r="BV516" s="1">
        <f>(Z516/$Z$1)*100</f>
        <v>5.0947720680179762E-2</v>
      </c>
      <c r="BW516" s="1">
        <f>(AA516/$AA$1)*100</f>
        <v>3.5228334245092151E-3</v>
      </c>
      <c r="BX516" s="1">
        <f>(AB516/$AB$1)*100</f>
        <v>1.4570939500243801E-2</v>
      </c>
    </row>
    <row r="517" spans="1:76" x14ac:dyDescent="0.35">
      <c r="A517" t="s">
        <v>1556</v>
      </c>
      <c r="B517" t="s">
        <v>1557</v>
      </c>
      <c r="C517" t="s">
        <v>1558</v>
      </c>
      <c r="D517" t="s">
        <v>1559</v>
      </c>
      <c r="E517">
        <v>17170</v>
      </c>
      <c r="F517">
        <v>157</v>
      </c>
      <c r="G517">
        <v>8.86</v>
      </c>
      <c r="H517" t="s">
        <v>122</v>
      </c>
      <c r="I517" t="s">
        <v>1560</v>
      </c>
      <c r="J517" s="12" t="s">
        <v>1561</v>
      </c>
      <c r="K517" s="1">
        <v>37700</v>
      </c>
      <c r="L517" s="1">
        <v>251646.35</v>
      </c>
      <c r="M517" s="1">
        <v>465555</v>
      </c>
      <c r="N517" s="1"/>
      <c r="O517" s="1"/>
      <c r="P517" s="1"/>
      <c r="Q517" s="1"/>
      <c r="R517" s="1"/>
      <c r="S517" s="1"/>
      <c r="T517" s="1"/>
      <c r="U517" s="1"/>
      <c r="V517" s="1"/>
      <c r="W517" s="1"/>
      <c r="X517" s="1"/>
      <c r="Y517" s="1"/>
      <c r="Z517" s="1"/>
      <c r="AA517" s="1"/>
      <c r="AB517" s="1"/>
      <c r="AC517" s="1">
        <v>251646.35</v>
      </c>
      <c r="AD517" s="1"/>
      <c r="AE517" s="1"/>
      <c r="AF517" s="1"/>
      <c r="AG517" s="1"/>
      <c r="AH517" s="1"/>
      <c r="AI517" s="1">
        <v>15.20371888</v>
      </c>
      <c r="AJ517" s="1">
        <v>17.941038150000001</v>
      </c>
      <c r="AK517" s="1">
        <v>18.828592090000001</v>
      </c>
      <c r="AL517" s="1"/>
      <c r="AM517" s="1"/>
      <c r="AN517" s="1"/>
      <c r="AO517" s="1"/>
      <c r="AP517" s="1"/>
      <c r="AQ517" s="1"/>
      <c r="AR517" s="1"/>
      <c r="AS517" s="1"/>
      <c r="AT517" s="1"/>
      <c r="AU517" s="1"/>
      <c r="AV517" s="1"/>
      <c r="AW517" s="1"/>
      <c r="AX517" s="1"/>
      <c r="AY517" s="1"/>
      <c r="AZ517" s="1"/>
      <c r="BA517" s="1">
        <v>17.324449699999999</v>
      </c>
      <c r="BB517" s="1"/>
      <c r="BC517" s="1"/>
      <c r="BD517" s="1"/>
      <c r="BE517" s="1"/>
      <c r="BF517" s="1"/>
      <c r="BG517" s="1">
        <f>(K517/$K$1)*100</f>
        <v>4.4774346793349171E-3</v>
      </c>
      <c r="BH517" s="1">
        <f>(L517/$L$1)*100</f>
        <v>4.2594776526301038E-2</v>
      </c>
      <c r="BI517" s="1">
        <f>(M517/$M$1)*100</f>
        <v>1.0495447678614118E-2</v>
      </c>
      <c r="BJ517" s="1"/>
      <c r="BK517" s="1"/>
      <c r="BL517" s="1"/>
      <c r="BM517" s="1"/>
      <c r="BN517" s="1"/>
      <c r="BO517" s="1"/>
      <c r="BP517" s="1"/>
      <c r="BQ517" s="1"/>
      <c r="BR517" s="1"/>
      <c r="BS517" s="1"/>
      <c r="BT517" s="1"/>
      <c r="BU517" s="1"/>
      <c r="BV517" s="1"/>
      <c r="BW517" s="1"/>
      <c r="BX517" s="1"/>
    </row>
    <row r="518" spans="1:76" x14ac:dyDescent="0.35">
      <c r="A518" t="s">
        <v>850</v>
      </c>
      <c r="B518" t="s">
        <v>851</v>
      </c>
      <c r="C518" t="s">
        <v>852</v>
      </c>
      <c r="D518" t="s">
        <v>853</v>
      </c>
      <c r="E518">
        <v>42332</v>
      </c>
      <c r="F518">
        <v>391</v>
      </c>
      <c r="G518">
        <v>10.06</v>
      </c>
      <c r="H518" t="s">
        <v>122</v>
      </c>
      <c r="I518" t="s">
        <v>854</v>
      </c>
      <c r="J518" s="12" t="s">
        <v>855</v>
      </c>
      <c r="K518" s="1">
        <v>174000</v>
      </c>
      <c r="L518" s="1">
        <v>141817</v>
      </c>
      <c r="M518" s="1">
        <v>869786</v>
      </c>
      <c r="N518" s="1">
        <v>212798.5</v>
      </c>
      <c r="O518" s="1">
        <v>113435.85</v>
      </c>
      <c r="P518" s="1">
        <v>1047880</v>
      </c>
      <c r="Q518" s="1">
        <v>139390.5</v>
      </c>
      <c r="R518" s="1">
        <v>98555.75</v>
      </c>
      <c r="S518" s="1">
        <v>531593</v>
      </c>
      <c r="T518" s="1"/>
      <c r="U518" s="1"/>
      <c r="V518" s="1"/>
      <c r="W518" s="1">
        <v>1286963.3500000001</v>
      </c>
      <c r="X518" s="1">
        <v>24766.7</v>
      </c>
      <c r="Y518" s="1">
        <v>2549160</v>
      </c>
      <c r="Z518" s="1"/>
      <c r="AA518" s="1"/>
      <c r="AB518" s="1"/>
      <c r="AC518" s="1">
        <v>395171.8333</v>
      </c>
      <c r="AD518" s="1">
        <v>458038.11670000001</v>
      </c>
      <c r="AE518" s="1">
        <v>256513.0833</v>
      </c>
      <c r="AF518" s="1"/>
      <c r="AG518" s="1">
        <v>1286963.3500000001</v>
      </c>
      <c r="AH518" s="1"/>
      <c r="AI518" s="1">
        <v>17.408002100000001</v>
      </c>
      <c r="AJ518" s="1">
        <v>17.11367096</v>
      </c>
      <c r="AK518" s="1">
        <v>19.730300960000001</v>
      </c>
      <c r="AL518" s="1">
        <v>17.699128460000001</v>
      </c>
      <c r="AM518" s="1">
        <v>16.791517129999999</v>
      </c>
      <c r="AN518" s="1">
        <v>19.999042079999999</v>
      </c>
      <c r="AO518" s="1">
        <v>17.088772710000001</v>
      </c>
      <c r="AP518" s="1">
        <v>16.588652419999999</v>
      </c>
      <c r="AQ518" s="1">
        <v>19.019962580000001</v>
      </c>
      <c r="AR518" s="1"/>
      <c r="AS518" s="1"/>
      <c r="AT518" s="1"/>
      <c r="AU518" s="1">
        <v>20.29553954</v>
      </c>
      <c r="AV518" s="1">
        <v>14.596114030000001</v>
      </c>
      <c r="AW518" s="1">
        <v>21.2815905</v>
      </c>
      <c r="AX518" s="1"/>
      <c r="AY518" s="1"/>
      <c r="AZ518" s="1"/>
      <c r="BA518" s="1">
        <v>18.083991340000001</v>
      </c>
      <c r="BB518" s="1">
        <v>18.163229220000002</v>
      </c>
      <c r="BC518" s="1">
        <v>17.565795909999999</v>
      </c>
      <c r="BD518" s="1"/>
      <c r="BE518" s="1">
        <v>18.72441469</v>
      </c>
      <c r="BF518" s="1"/>
      <c r="BG518" s="1">
        <f>(K518/$K$1)*100</f>
        <v>2.0665083135391924E-2</v>
      </c>
      <c r="BH518" s="1">
        <f>(L518/$L$1)*100</f>
        <v>2.4004573969105589E-2</v>
      </c>
      <c r="BI518" s="1">
        <f>(M518/$M$1)*100</f>
        <v>1.9608410294360622E-2</v>
      </c>
      <c r="BJ518" s="1">
        <f>(N518/$N$1)*100</f>
        <v>2.4541678625994764E-2</v>
      </c>
      <c r="BK518" s="1">
        <f>(O518/$O$1)*100</f>
        <v>1.989150150410662E-2</v>
      </c>
      <c r="BL518" s="1">
        <f>(P518/$P$1)*100</f>
        <v>2.0964644745380862E-2</v>
      </c>
      <c r="BM518" s="1">
        <f>(Q518/$Q$1)*100</f>
        <v>1.8107840514527563E-2</v>
      </c>
      <c r="BN518" s="1">
        <f>(R518/$R$1)*100</f>
        <v>1.4581538653590412E-2</v>
      </c>
      <c r="BO518" s="1">
        <f>(S518/$S$1)*100</f>
        <v>1.1418957249435332E-2</v>
      </c>
      <c r="BP518" s="1"/>
      <c r="BQ518" s="1"/>
      <c r="BR518" s="1"/>
      <c r="BS518" s="1">
        <f>(W518/$W$1)*100</f>
        <v>0.22095701213198496</v>
      </c>
      <c r="BT518" s="1">
        <f>(X518/$X$1)*100</f>
        <v>4.3827044811754184E-3</v>
      </c>
      <c r="BU518" s="1">
        <f>(Y518/$Y$1)*100</f>
        <v>7.5309862768035696E-2</v>
      </c>
      <c r="BV518" s="1"/>
      <c r="BW518" s="1"/>
      <c r="BX518" s="1"/>
    </row>
    <row r="519" spans="1:76" x14ac:dyDescent="0.35">
      <c r="A519" t="s">
        <v>3361</v>
      </c>
      <c r="B519" t="s">
        <v>3362</v>
      </c>
      <c r="C519" t="s">
        <v>3363</v>
      </c>
      <c r="D519" t="s">
        <v>3364</v>
      </c>
      <c r="E519">
        <v>35386</v>
      </c>
      <c r="F519">
        <v>318</v>
      </c>
      <c r="G519">
        <v>9.0500000000000007</v>
      </c>
      <c r="H519" t="s">
        <v>122</v>
      </c>
      <c r="I519" t="s">
        <v>3365</v>
      </c>
      <c r="J519" s="12" t="s">
        <v>3366</v>
      </c>
      <c r="K519" s="1"/>
      <c r="L519" s="1"/>
      <c r="M519" s="1"/>
      <c r="N519" s="1"/>
      <c r="O519" s="1"/>
      <c r="P519" s="1"/>
      <c r="Q519" s="1"/>
      <c r="R519" s="1"/>
      <c r="S519" s="1"/>
      <c r="T519" s="1"/>
      <c r="U519" s="1"/>
      <c r="V519" s="1"/>
      <c r="W519" s="1">
        <v>41991.15</v>
      </c>
      <c r="X519" s="1">
        <v>17527.099999999999</v>
      </c>
      <c r="Y519" s="1">
        <v>29759.125</v>
      </c>
      <c r="Z519" s="1">
        <v>41011.199999999997</v>
      </c>
      <c r="AA519" s="1">
        <v>57729.7</v>
      </c>
      <c r="AB519" s="1">
        <v>74448.2</v>
      </c>
      <c r="AC519" s="1"/>
      <c r="AD519" s="1"/>
      <c r="AE519" s="1"/>
      <c r="AF519" s="1"/>
      <c r="AG519" s="1">
        <v>29759.125</v>
      </c>
      <c r="AH519" s="1">
        <v>57729.7</v>
      </c>
      <c r="AI519" s="1"/>
      <c r="AJ519" s="1"/>
      <c r="AK519" s="1"/>
      <c r="AL519" s="1"/>
      <c r="AM519" s="1"/>
      <c r="AN519" s="1"/>
      <c r="AO519" s="1"/>
      <c r="AP519" s="1"/>
      <c r="AQ519" s="1"/>
      <c r="AR519" s="1"/>
      <c r="AS519" s="1"/>
      <c r="AT519" s="1"/>
      <c r="AU519" s="1">
        <v>15.357797679999999</v>
      </c>
      <c r="AV519" s="1">
        <v>14.09729969</v>
      </c>
      <c r="AW519" s="1">
        <v>14.861044489999999</v>
      </c>
      <c r="AX519" s="1">
        <v>15.323730339999999</v>
      </c>
      <c r="AY519" s="1">
        <v>15.81702611</v>
      </c>
      <c r="AZ519" s="1">
        <v>16.183949349999999</v>
      </c>
      <c r="BA519" s="1"/>
      <c r="BB519" s="1"/>
      <c r="BC519" s="1"/>
      <c r="BD519" s="1"/>
      <c r="BE519" s="1">
        <v>14.77204729</v>
      </c>
      <c r="BF519" s="1">
        <v>15.77490193</v>
      </c>
      <c r="BG519" s="1"/>
      <c r="BH519" s="1"/>
      <c r="BI519" s="1"/>
      <c r="BJ519" s="1"/>
      <c r="BK519" s="1"/>
      <c r="BL519" s="1"/>
      <c r="BM519" s="1"/>
      <c r="BN519" s="1"/>
      <c r="BO519" s="1"/>
      <c r="BP519" s="1"/>
      <c r="BQ519" s="1"/>
      <c r="BR519" s="1"/>
      <c r="BS519" s="1">
        <f>(W519/$W$1)*100</f>
        <v>7.2094042460385524E-3</v>
      </c>
      <c r="BT519" s="1">
        <f>(X519/$X$1)*100</f>
        <v>3.101588007768886E-3</v>
      </c>
      <c r="BU519" s="1">
        <f>(Y519/$Y$1)*100</f>
        <v>8.7917416711654828E-4</v>
      </c>
      <c r="BV519" s="1">
        <f>(Z519/$Z$1)*100</f>
        <v>8.3189258172758143E-3</v>
      </c>
      <c r="BW519" s="1">
        <f>(AA519/$AA$1)*100</f>
        <v>9.9871885572028907E-3</v>
      </c>
      <c r="BX519" s="1">
        <f>(AB519/$AB$1)*100</f>
        <v>2.7198483047701024E-3</v>
      </c>
    </row>
    <row r="520" spans="1:76" x14ac:dyDescent="0.35">
      <c r="A520" t="s">
        <v>2017</v>
      </c>
      <c r="B520" t="s">
        <v>2018</v>
      </c>
      <c r="C520" t="s">
        <v>2019</v>
      </c>
      <c r="D520" t="s">
        <v>2020</v>
      </c>
      <c r="E520">
        <v>39008</v>
      </c>
      <c r="F520">
        <v>350</v>
      </c>
      <c r="G520">
        <v>5.75</v>
      </c>
      <c r="H520" t="s">
        <v>122</v>
      </c>
      <c r="I520" t="s">
        <v>2021</v>
      </c>
      <c r="J520" s="12" t="s">
        <v>2022</v>
      </c>
      <c r="K520" s="1">
        <v>18400</v>
      </c>
      <c r="L520" s="1">
        <v>8684.83</v>
      </c>
      <c r="M520" s="1">
        <v>57545.3</v>
      </c>
      <c r="N520" s="1"/>
      <c r="O520" s="1"/>
      <c r="P520" s="1"/>
      <c r="Q520" s="1"/>
      <c r="R520" s="1"/>
      <c r="S520" s="1"/>
      <c r="T520" s="1">
        <v>124415.65</v>
      </c>
      <c r="U520" s="1">
        <v>60026.35</v>
      </c>
      <c r="V520" s="1">
        <v>377969</v>
      </c>
      <c r="W520" s="1">
        <v>155375.5</v>
      </c>
      <c r="X520" s="1">
        <v>127846</v>
      </c>
      <c r="Y520" s="1">
        <v>590553.5</v>
      </c>
      <c r="Z520" s="1">
        <v>90621.95</v>
      </c>
      <c r="AA520" s="1">
        <v>70601.399999999994</v>
      </c>
      <c r="AB520" s="1">
        <v>416783.5</v>
      </c>
      <c r="AC520" s="1">
        <v>28215.26</v>
      </c>
      <c r="AD520" s="1"/>
      <c r="AE520" s="1"/>
      <c r="AF520" s="1">
        <v>187470.3333</v>
      </c>
      <c r="AG520" s="1">
        <v>291258.3333</v>
      </c>
      <c r="AH520" s="1">
        <v>192668.95</v>
      </c>
      <c r="AI520" s="1">
        <v>14.1686447</v>
      </c>
      <c r="AJ520" s="1">
        <v>13.08428189</v>
      </c>
      <c r="AK520" s="1">
        <v>15.81241048</v>
      </c>
      <c r="AL520" s="1"/>
      <c r="AM520" s="1"/>
      <c r="AN520" s="1"/>
      <c r="AO520" s="1"/>
      <c r="AP520" s="1"/>
      <c r="AQ520" s="1"/>
      <c r="AR520" s="1">
        <v>16.92480845</v>
      </c>
      <c r="AS520" s="1">
        <v>15.87330832</v>
      </c>
      <c r="AT520" s="1">
        <v>18.52790839</v>
      </c>
      <c r="AU520" s="1">
        <v>17.245399509999999</v>
      </c>
      <c r="AV520" s="1">
        <v>16.9640475</v>
      </c>
      <c r="AW520" s="1">
        <v>19.171708240000001</v>
      </c>
      <c r="AX520" s="1">
        <v>16.467572910000001</v>
      </c>
      <c r="AY520" s="1">
        <v>16.10740917</v>
      </c>
      <c r="AZ520" s="1">
        <v>18.66893864</v>
      </c>
      <c r="BA520" s="1">
        <v>14.35511236</v>
      </c>
      <c r="BB520" s="1"/>
      <c r="BC520" s="1"/>
      <c r="BD520" s="1">
        <v>17.108675049999999</v>
      </c>
      <c r="BE520" s="1">
        <v>17.79371841</v>
      </c>
      <c r="BF520" s="1">
        <v>17.081306909999999</v>
      </c>
      <c r="BG520" s="1">
        <f>(K520/$K$1)*100</f>
        <v>2.1852731591448932E-3</v>
      </c>
      <c r="BH520" s="1">
        <f>(L520/$L$1)*100</f>
        <v>1.4700328179562908E-3</v>
      </c>
      <c r="BI520" s="1">
        <f>(M520/$M$1)*100</f>
        <v>1.2972982468240123E-3</v>
      </c>
      <c r="BJ520" s="1"/>
      <c r="BK520" s="1"/>
      <c r="BL520" s="1"/>
      <c r="BM520" s="1"/>
      <c r="BN520" s="1"/>
      <c r="BO520" s="1"/>
      <c r="BP520" s="1">
        <f>(T520/$T$1)*100</f>
        <v>1.6040748544090398E-2</v>
      </c>
      <c r="BQ520" s="1">
        <f>(U520/$U$1)*100</f>
        <v>1.4211889611302351E-2</v>
      </c>
      <c r="BR520" s="1">
        <f>(V520/$V$1)*100</f>
        <v>1.1496835744691989E-2</v>
      </c>
      <c r="BS520" s="1">
        <f>(W520/$W$1)*100</f>
        <v>2.6676211283338584E-2</v>
      </c>
      <c r="BT520" s="1">
        <f>(X520/$X$1)*100</f>
        <v>2.2623572664115629E-2</v>
      </c>
      <c r="BU520" s="1">
        <f>(Y520/$Y$1)*100</f>
        <v>1.7446728742873407E-2</v>
      </c>
      <c r="BV520" s="1">
        <f>(Z520/$Z$1)*100</f>
        <v>1.8382229231694705E-2</v>
      </c>
      <c r="BW520" s="1">
        <f>(AA520/$AA$1)*100</f>
        <v>1.2213981610895331E-2</v>
      </c>
      <c r="BX520" s="1">
        <f>(AB520/$AB$1)*100</f>
        <v>1.5226531950149903E-2</v>
      </c>
    </row>
    <row r="521" spans="1:76" x14ac:dyDescent="0.35">
      <c r="A521" t="s">
        <v>585</v>
      </c>
      <c r="B521" t="s">
        <v>586</v>
      </c>
      <c r="C521" t="s">
        <v>587</v>
      </c>
      <c r="D521" t="s">
        <v>588</v>
      </c>
      <c r="E521">
        <v>23010</v>
      </c>
      <c r="F521">
        <v>201</v>
      </c>
      <c r="G521">
        <v>5.27</v>
      </c>
      <c r="H521" t="s">
        <v>129</v>
      </c>
      <c r="I521" t="s">
        <v>589</v>
      </c>
      <c r="J521" s="12" t="s">
        <v>590</v>
      </c>
      <c r="K521" s="1">
        <v>420000</v>
      </c>
      <c r="L521" s="1">
        <v>449850</v>
      </c>
      <c r="M521" s="1">
        <v>2184965</v>
      </c>
      <c r="N521" s="1">
        <v>193024</v>
      </c>
      <c r="O521" s="1">
        <v>646719</v>
      </c>
      <c r="P521" s="1">
        <v>2800205</v>
      </c>
      <c r="Q521" s="1">
        <v>230697</v>
      </c>
      <c r="R521" s="1">
        <v>438687</v>
      </c>
      <c r="S521" s="1">
        <v>1764150</v>
      </c>
      <c r="T521" s="1">
        <v>312637</v>
      </c>
      <c r="U521" s="1">
        <v>680629.5</v>
      </c>
      <c r="V521" s="1">
        <v>2845405</v>
      </c>
      <c r="W521" s="1">
        <v>350518</v>
      </c>
      <c r="X521" s="1">
        <v>520479.5</v>
      </c>
      <c r="Y521" s="1">
        <v>3431755</v>
      </c>
      <c r="Z521" s="1">
        <v>299246</v>
      </c>
      <c r="AA521" s="1">
        <v>464949</v>
      </c>
      <c r="AB521" s="1">
        <v>2448365</v>
      </c>
      <c r="AC521" s="1">
        <v>1018432.667</v>
      </c>
      <c r="AD521" s="1">
        <v>1213316</v>
      </c>
      <c r="AE521" s="1">
        <v>811178</v>
      </c>
      <c r="AF521" s="1">
        <v>1279557.1669999999</v>
      </c>
      <c r="AG521" s="1">
        <v>1434250.8330000001</v>
      </c>
      <c r="AH521" s="1">
        <v>1070853.3330000001</v>
      </c>
      <c r="AI521" s="1">
        <v>18.681687950000001</v>
      </c>
      <c r="AJ521" s="1">
        <v>18.7790845</v>
      </c>
      <c r="AK521" s="1">
        <v>21.05917874</v>
      </c>
      <c r="AL521" s="1">
        <v>17.55842071</v>
      </c>
      <c r="AM521" s="1">
        <v>19.302779470000001</v>
      </c>
      <c r="AN521" s="1">
        <v>21.41710102</v>
      </c>
      <c r="AO521" s="1">
        <v>17.81563972</v>
      </c>
      <c r="AP521" s="1">
        <v>18.74283243</v>
      </c>
      <c r="AQ521" s="1">
        <v>20.750541800000001</v>
      </c>
      <c r="AR521" s="1">
        <v>18.254128999999999</v>
      </c>
      <c r="AS521" s="1">
        <v>19.376510159999999</v>
      </c>
      <c r="AT521" s="1">
        <v>21.440202580000001</v>
      </c>
      <c r="AU521" s="1">
        <v>18.419129009999999</v>
      </c>
      <c r="AV521" s="1">
        <v>18.989481820000002</v>
      </c>
      <c r="AW521" s="1">
        <v>21.710515130000001</v>
      </c>
      <c r="AX521" s="1">
        <v>18.190972439999999</v>
      </c>
      <c r="AY521" s="1">
        <v>18.826712950000001</v>
      </c>
      <c r="AZ521" s="1">
        <v>21.223387219999999</v>
      </c>
      <c r="BA521" s="1">
        <v>19.506650400000002</v>
      </c>
      <c r="BB521" s="1">
        <v>19.426100399999999</v>
      </c>
      <c r="BC521" s="1">
        <v>19.103004649999999</v>
      </c>
      <c r="BD521" s="1">
        <v>19.69028058</v>
      </c>
      <c r="BE521" s="1">
        <v>19.706375319999999</v>
      </c>
      <c r="BF521" s="1">
        <v>19.41369087</v>
      </c>
      <c r="BG521" s="1">
        <f>(K521/$K$1)*100</f>
        <v>4.9881235154394299E-2</v>
      </c>
      <c r="BH521" s="1">
        <f>(L521/$L$1)*100</f>
        <v>7.6143604786465299E-2</v>
      </c>
      <c r="BI521" s="1">
        <f>(M521/$M$1)*100</f>
        <v>4.9257737189167976E-2</v>
      </c>
      <c r="BJ521" s="1">
        <f>(N521/$N$1)*100</f>
        <v>2.2261120144662735E-2</v>
      </c>
      <c r="BK521" s="1">
        <f>(O521/$O$1)*100</f>
        <v>0.11340517095110875</v>
      </c>
      <c r="BL521" s="1">
        <f>(P521/$P$1)*100</f>
        <v>5.6022925372408307E-2</v>
      </c>
      <c r="BM521" s="1">
        <f>(Q521/$Q$1)*100</f>
        <v>2.9969219445944772E-2</v>
      </c>
      <c r="BN521" s="1">
        <f>(R521/$R$1)*100</f>
        <v>6.4904700611863E-2</v>
      </c>
      <c r="BO521" s="1">
        <f>(S521/$S$1)*100</f>
        <v>3.7895069031366746E-2</v>
      </c>
      <c r="BP521" s="1">
        <f>(T521/$T$1)*100</f>
        <v>4.0307883313544478E-2</v>
      </c>
      <c r="BQ521" s="1">
        <f>(U521/$U$1)*100</f>
        <v>0.16114641853445885</v>
      </c>
      <c r="BR521" s="1">
        <f>(V521/$V$1)*100</f>
        <v>8.6549833219457972E-2</v>
      </c>
      <c r="BS521" s="1">
        <f>(W521/$W$1)*100</f>
        <v>6.0179965481129742E-2</v>
      </c>
      <c r="BT521" s="1">
        <f>(X521/$X$1)*100</f>
        <v>9.2103826388252819E-2</v>
      </c>
      <c r="BU521" s="1">
        <f>(Y521/$Y$1)*100</f>
        <v>0.10138437685493275</v>
      </c>
      <c r="BV521" s="1">
        <f>(Z521/$Z$1)*100</f>
        <v>6.0700620199275281E-2</v>
      </c>
      <c r="BW521" s="1">
        <f>(AA521/$AA$1)*100</f>
        <v>8.0435777987464457E-2</v>
      </c>
      <c r="BX521" s="1">
        <f>(AB521/$AB$1)*100</f>
        <v>8.9447177966807151E-2</v>
      </c>
    </row>
    <row r="522" spans="1:76" x14ac:dyDescent="0.35">
      <c r="A522" t="s">
        <v>3367</v>
      </c>
      <c r="B522" t="s">
        <v>3368</v>
      </c>
      <c r="C522" t="s">
        <v>3369</v>
      </c>
      <c r="D522" t="s">
        <v>3370</v>
      </c>
      <c r="E522">
        <v>105947</v>
      </c>
      <c r="F522">
        <v>974</v>
      </c>
      <c r="G522">
        <v>7</v>
      </c>
      <c r="H522" t="s">
        <v>122</v>
      </c>
      <c r="I522" t="s">
        <v>3371</v>
      </c>
      <c r="J522" s="12" t="s">
        <v>3372</v>
      </c>
      <c r="K522" s="1"/>
      <c r="L522" s="1"/>
      <c r="M522" s="1"/>
      <c r="N522" s="1"/>
      <c r="O522" s="1"/>
      <c r="P522" s="1"/>
      <c r="Q522" s="1"/>
      <c r="R522" s="1"/>
      <c r="S522" s="1"/>
      <c r="T522" s="1"/>
      <c r="U522" s="1"/>
      <c r="V522" s="1"/>
      <c r="W522" s="1"/>
      <c r="X522" s="1"/>
      <c r="Y522" s="1"/>
      <c r="Z522" s="1">
        <v>11060.4</v>
      </c>
      <c r="AA522" s="1">
        <v>11877.084999999999</v>
      </c>
      <c r="AB522" s="1">
        <v>12693.77</v>
      </c>
      <c r="AC522" s="1"/>
      <c r="AD522" s="1"/>
      <c r="AE522" s="1"/>
      <c r="AF522" s="1"/>
      <c r="AG522" s="1"/>
      <c r="AH522" s="1">
        <v>11877.084999999999</v>
      </c>
      <c r="AI522" s="1"/>
      <c r="AJ522" s="1"/>
      <c r="AK522" s="1"/>
      <c r="AL522" s="1"/>
      <c r="AM522" s="1"/>
      <c r="AN522" s="1"/>
      <c r="AO522" s="1"/>
      <c r="AP522" s="1"/>
      <c r="AQ522" s="1"/>
      <c r="AR522" s="1"/>
      <c r="AS522" s="1"/>
      <c r="AT522" s="1"/>
      <c r="AU522" s="1"/>
      <c r="AV522" s="1"/>
      <c r="AW522" s="1"/>
      <c r="AX522" s="1">
        <v>13.43311594</v>
      </c>
      <c r="AY522" s="1">
        <v>13.53589318</v>
      </c>
      <c r="AZ522" s="1">
        <v>13.631832989999999</v>
      </c>
      <c r="BA522" s="1"/>
      <c r="BB522" s="1"/>
      <c r="BC522" s="1"/>
      <c r="BD522" s="1"/>
      <c r="BE522" s="1"/>
      <c r="BF522" s="1">
        <v>13.53361404</v>
      </c>
      <c r="BG522" s="1"/>
      <c r="BH522" s="1"/>
      <c r="BI522" s="1"/>
      <c r="BJ522" s="1"/>
      <c r="BK522" s="1"/>
      <c r="BL522" s="1"/>
      <c r="BM522" s="1"/>
      <c r="BN522" s="1"/>
      <c r="BO522" s="1"/>
      <c r="BP522" s="1"/>
      <c r="BQ522" s="1"/>
      <c r="BR522" s="1"/>
      <c r="BS522" s="1"/>
      <c r="BT522" s="1"/>
      <c r="BU522" s="1"/>
      <c r="BV522" s="1">
        <f>(Z522/$Z$1)*100</f>
        <v>2.2435492526284872E-3</v>
      </c>
      <c r="BW522" s="1">
        <f>(AA522/$AA$1)*100</f>
        <v>2.0547255122567083E-3</v>
      </c>
      <c r="BX522" s="1">
        <f>(AB522/$AB$1)*100</f>
        <v>4.6374699207827171E-4</v>
      </c>
    </row>
    <row r="523" spans="1:76" x14ac:dyDescent="0.35">
      <c r="A523" t="s">
        <v>3373</v>
      </c>
      <c r="B523" t="s">
        <v>3374</v>
      </c>
      <c r="C523" t="s">
        <v>3375</v>
      </c>
      <c r="D523" t="s">
        <v>3376</v>
      </c>
      <c r="E523">
        <v>24831</v>
      </c>
      <c r="F523">
        <v>217</v>
      </c>
      <c r="G523">
        <v>9.94</v>
      </c>
      <c r="H523" t="s">
        <v>122</v>
      </c>
      <c r="I523" t="s">
        <v>2066</v>
      </c>
      <c r="J523" s="12" t="s">
        <v>3377</v>
      </c>
      <c r="K523" s="1"/>
      <c r="L523" s="1"/>
      <c r="M523" s="1"/>
      <c r="N523" s="1"/>
      <c r="O523" s="1"/>
      <c r="P523" s="1"/>
      <c r="Q523" s="1"/>
      <c r="R523" s="1"/>
      <c r="S523" s="1"/>
      <c r="T523" s="1"/>
      <c r="U523" s="1"/>
      <c r="V523" s="1"/>
      <c r="W523" s="1">
        <v>1297482.6499999999</v>
      </c>
      <c r="X523" s="1">
        <v>19085.3</v>
      </c>
      <c r="Y523" s="1">
        <v>2575880</v>
      </c>
      <c r="Z523" s="1"/>
      <c r="AA523" s="1"/>
      <c r="AB523" s="1"/>
      <c r="AC523" s="1"/>
      <c r="AD523" s="1"/>
      <c r="AE523" s="1"/>
      <c r="AF523" s="1"/>
      <c r="AG523" s="1">
        <v>1297482.6499999999</v>
      </c>
      <c r="AH523" s="1"/>
      <c r="AI523" s="1"/>
      <c r="AJ523" s="1"/>
      <c r="AK523" s="1"/>
      <c r="AL523" s="1"/>
      <c r="AM523" s="1"/>
      <c r="AN523" s="1"/>
      <c r="AO523" s="1"/>
      <c r="AP523" s="1"/>
      <c r="AQ523" s="1"/>
      <c r="AR523" s="1"/>
      <c r="AS523" s="1"/>
      <c r="AT523" s="1"/>
      <c r="AU523" s="1">
        <v>20.307283819999999</v>
      </c>
      <c r="AV523" s="1">
        <v>14.22017424</v>
      </c>
      <c r="AW523" s="1">
        <v>21.29663395</v>
      </c>
      <c r="AX523" s="1"/>
      <c r="AY523" s="1"/>
      <c r="AZ523" s="1"/>
      <c r="BA523" s="1"/>
      <c r="BB523" s="1"/>
      <c r="BC523" s="1"/>
      <c r="BD523" s="1"/>
      <c r="BE523" s="1">
        <v>18.608030670000002</v>
      </c>
      <c r="BF523" s="1"/>
      <c r="BG523" s="1"/>
      <c r="BH523" s="1"/>
      <c r="BI523" s="1"/>
      <c r="BJ523" s="1"/>
      <c r="BK523" s="1"/>
      <c r="BL523" s="1"/>
      <c r="BM523" s="1"/>
      <c r="BN523" s="1"/>
      <c r="BO523" s="1"/>
      <c r="BP523" s="1"/>
      <c r="BQ523" s="1"/>
      <c r="BR523" s="1"/>
      <c r="BS523" s="1">
        <f t="shared" ref="BS523:BS528" si="306">(W523/$W$1)*100</f>
        <v>0.22276305664577778</v>
      </c>
      <c r="BT523" s="1">
        <f t="shared" ref="BT523:BT528" si="307">(X523/$X$1)*100</f>
        <v>3.3773264033794257E-3</v>
      </c>
      <c r="BU523" s="1">
        <f t="shared" ref="BU523:BU528" si="308">(Y523/$Y$1)*100</f>
        <v>7.6099252030836756E-2</v>
      </c>
      <c r="BV523" s="1"/>
      <c r="BW523" s="1"/>
      <c r="BX523" s="1"/>
    </row>
    <row r="524" spans="1:76" x14ac:dyDescent="0.35">
      <c r="A524" t="s">
        <v>3378</v>
      </c>
      <c r="B524" t="s">
        <v>3379</v>
      </c>
      <c r="C524" t="s">
        <v>3380</v>
      </c>
      <c r="D524" t="s">
        <v>3381</v>
      </c>
      <c r="E524">
        <v>24261</v>
      </c>
      <c r="F524">
        <v>211</v>
      </c>
      <c r="G524">
        <v>11.65</v>
      </c>
      <c r="H524" t="s">
        <v>122</v>
      </c>
      <c r="I524" t="s">
        <v>3382</v>
      </c>
      <c r="J524" s="12" t="s">
        <v>3383</v>
      </c>
      <c r="K524" s="1"/>
      <c r="L524" s="1"/>
      <c r="M524" s="1"/>
      <c r="N524" s="1"/>
      <c r="O524" s="1"/>
      <c r="P524" s="1"/>
      <c r="Q524" s="1"/>
      <c r="R524" s="1"/>
      <c r="S524" s="1"/>
      <c r="T524" s="1"/>
      <c r="U524" s="1"/>
      <c r="V524" s="1"/>
      <c r="W524" s="1">
        <v>1047645.3</v>
      </c>
      <c r="X524" s="1">
        <v>33340.6</v>
      </c>
      <c r="Y524" s="1">
        <v>2061950</v>
      </c>
      <c r="Z524" s="1"/>
      <c r="AA524" s="1"/>
      <c r="AB524" s="1"/>
      <c r="AC524" s="1"/>
      <c r="AD524" s="1"/>
      <c r="AE524" s="1"/>
      <c r="AF524" s="1"/>
      <c r="AG524" s="1">
        <v>1047645.3</v>
      </c>
      <c r="AH524" s="1"/>
      <c r="AI524" s="1"/>
      <c r="AJ524" s="1"/>
      <c r="AK524" s="1"/>
      <c r="AL524" s="1"/>
      <c r="AM524" s="1"/>
      <c r="AN524" s="1"/>
      <c r="AO524" s="1"/>
      <c r="AP524" s="1"/>
      <c r="AQ524" s="1"/>
      <c r="AR524" s="1"/>
      <c r="AS524" s="1"/>
      <c r="AT524" s="1"/>
      <c r="AU524" s="1">
        <v>19.998718920000002</v>
      </c>
      <c r="AV524" s="1">
        <v>15.024992449999999</v>
      </c>
      <c r="AW524" s="1">
        <v>20.975577919999999</v>
      </c>
      <c r="AX524" s="1"/>
      <c r="AY524" s="1"/>
      <c r="AZ524" s="1"/>
      <c r="BA524" s="1"/>
      <c r="BB524" s="1"/>
      <c r="BC524" s="1"/>
      <c r="BD524" s="1"/>
      <c r="BE524" s="1">
        <v>18.66642976</v>
      </c>
      <c r="BF524" s="1"/>
      <c r="BG524" s="1"/>
      <c r="BH524" s="1"/>
      <c r="BI524" s="1"/>
      <c r="BJ524" s="1"/>
      <c r="BK524" s="1"/>
      <c r="BL524" s="1"/>
      <c r="BM524" s="1"/>
      <c r="BN524" s="1"/>
      <c r="BO524" s="1"/>
      <c r="BP524" s="1"/>
      <c r="BQ524" s="1"/>
      <c r="BR524" s="1"/>
      <c r="BS524" s="1">
        <f t="shared" si="306"/>
        <v>0.1798688169807765</v>
      </c>
      <c r="BT524" s="1">
        <f t="shared" si="307"/>
        <v>5.8999381033838644E-3</v>
      </c>
      <c r="BU524" s="1">
        <f t="shared" si="308"/>
        <v>6.0916212216789535E-2</v>
      </c>
      <c r="BV524" s="1"/>
      <c r="BW524" s="1"/>
      <c r="BX524" s="1"/>
    </row>
    <row r="525" spans="1:76" x14ac:dyDescent="0.35">
      <c r="A525" t="s">
        <v>3384</v>
      </c>
      <c r="B525" t="s">
        <v>3385</v>
      </c>
      <c r="C525" t="s">
        <v>3386</v>
      </c>
      <c r="D525" t="s">
        <v>3387</v>
      </c>
      <c r="E525">
        <v>23432</v>
      </c>
      <c r="F525">
        <v>215</v>
      </c>
      <c r="G525">
        <v>10.94</v>
      </c>
      <c r="H525" t="s">
        <v>122</v>
      </c>
      <c r="I525" t="s">
        <v>2066</v>
      </c>
      <c r="J525" s="12" t="s">
        <v>3388</v>
      </c>
      <c r="K525" s="1"/>
      <c r="L525" s="1"/>
      <c r="M525" s="1"/>
      <c r="N525" s="1"/>
      <c r="O525" s="1"/>
      <c r="P525" s="1"/>
      <c r="Q525" s="1">
        <v>14641.5</v>
      </c>
      <c r="R525" s="1">
        <v>14653.2</v>
      </c>
      <c r="S525" s="1">
        <v>14629.8</v>
      </c>
      <c r="T525" s="1"/>
      <c r="U525" s="1"/>
      <c r="V525" s="1"/>
      <c r="W525" s="1">
        <v>933804.95</v>
      </c>
      <c r="X525" s="1">
        <v>30269.9</v>
      </c>
      <c r="Y525" s="1">
        <v>1837340</v>
      </c>
      <c r="Z525" s="1"/>
      <c r="AA525" s="1"/>
      <c r="AB525" s="1"/>
      <c r="AC525" s="1"/>
      <c r="AD525" s="1"/>
      <c r="AE525" s="1">
        <v>14641.5</v>
      </c>
      <c r="AF525" s="1"/>
      <c r="AG525" s="1">
        <v>933804.95</v>
      </c>
      <c r="AH525" s="1"/>
      <c r="AI525" s="1"/>
      <c r="AJ525" s="1"/>
      <c r="AK525" s="1"/>
      <c r="AL525" s="1"/>
      <c r="AM525" s="1"/>
      <c r="AN525" s="1"/>
      <c r="AO525" s="1">
        <v>13.83777574</v>
      </c>
      <c r="AP525" s="1">
        <v>13.83892814</v>
      </c>
      <c r="AQ525" s="1">
        <v>13.83662243</v>
      </c>
      <c r="AR525" s="1"/>
      <c r="AS525" s="1"/>
      <c r="AT525" s="1"/>
      <c r="AU525" s="1">
        <v>19.83276171</v>
      </c>
      <c r="AV525" s="1">
        <v>14.885596290000001</v>
      </c>
      <c r="AW525" s="1">
        <v>20.809187189999999</v>
      </c>
      <c r="AX525" s="1"/>
      <c r="AY525" s="1"/>
      <c r="AZ525" s="1"/>
      <c r="BA525" s="1"/>
      <c r="BB525" s="1"/>
      <c r="BC525" s="1">
        <v>13.83777544</v>
      </c>
      <c r="BD525" s="1"/>
      <c r="BE525" s="1">
        <v>18.509181730000002</v>
      </c>
      <c r="BF525" s="1"/>
      <c r="BG525" s="1"/>
      <c r="BH525" s="1"/>
      <c r="BI525" s="1"/>
      <c r="BJ525" s="1"/>
      <c r="BK525" s="1"/>
      <c r="BL525" s="1"/>
      <c r="BM525" s="1">
        <f>(Q525/$Q$1)*100</f>
        <v>1.9020374192893726E-3</v>
      </c>
      <c r="BN525" s="1">
        <f>(R525/$R$1)*100</f>
        <v>2.1679729716306867E-3</v>
      </c>
      <c r="BO525" s="1">
        <f>(S525/$S$1)*100</f>
        <v>3.1425745028205608E-4</v>
      </c>
      <c r="BP525" s="1"/>
      <c r="BQ525" s="1"/>
      <c r="BR525" s="1"/>
      <c r="BS525" s="1">
        <f t="shared" si="306"/>
        <v>0.16032371991483485</v>
      </c>
      <c r="BT525" s="1">
        <f t="shared" si="307"/>
        <v>5.3565483643251543E-3</v>
      </c>
      <c r="BU525" s="1">
        <f t="shared" si="308"/>
        <v>5.4280556441424911E-2</v>
      </c>
      <c r="BV525" s="1"/>
      <c r="BW525" s="1"/>
      <c r="BX525" s="1"/>
    </row>
    <row r="526" spans="1:76" x14ac:dyDescent="0.35">
      <c r="A526" t="s">
        <v>3389</v>
      </c>
      <c r="B526" t="s">
        <v>3390</v>
      </c>
      <c r="C526" t="s">
        <v>3391</v>
      </c>
      <c r="D526" t="s">
        <v>3392</v>
      </c>
      <c r="E526">
        <v>24146</v>
      </c>
      <c r="F526">
        <v>204</v>
      </c>
      <c r="G526">
        <v>11.62</v>
      </c>
      <c r="H526" t="s">
        <v>122</v>
      </c>
      <c r="I526" t="s">
        <v>2066</v>
      </c>
      <c r="J526" s="12" t="s">
        <v>3393</v>
      </c>
      <c r="K526" s="1"/>
      <c r="L526" s="1"/>
      <c r="M526" s="1"/>
      <c r="N526" s="1"/>
      <c r="O526" s="1"/>
      <c r="P526" s="1"/>
      <c r="Q526" s="1"/>
      <c r="R526" s="1"/>
      <c r="S526" s="1"/>
      <c r="T526" s="1"/>
      <c r="U526" s="1"/>
      <c r="V526" s="1"/>
      <c r="W526" s="1">
        <v>1038877.6</v>
      </c>
      <c r="X526" s="1">
        <v>42975.199999999997</v>
      </c>
      <c r="Y526" s="1">
        <v>2034780</v>
      </c>
      <c r="Z526" s="1"/>
      <c r="AA526" s="1"/>
      <c r="AB526" s="1"/>
      <c r="AC526" s="1"/>
      <c r="AD526" s="1"/>
      <c r="AE526" s="1"/>
      <c r="AF526" s="1"/>
      <c r="AG526" s="1">
        <v>1038877.6</v>
      </c>
      <c r="AH526" s="1"/>
      <c r="AI526" s="1"/>
      <c r="AJ526" s="1"/>
      <c r="AK526" s="1"/>
      <c r="AL526" s="1"/>
      <c r="AM526" s="1"/>
      <c r="AN526" s="1"/>
      <c r="AO526" s="1"/>
      <c r="AP526" s="1"/>
      <c r="AQ526" s="1"/>
      <c r="AR526" s="1"/>
      <c r="AS526" s="1"/>
      <c r="AT526" s="1"/>
      <c r="AU526" s="1">
        <v>19.98659426</v>
      </c>
      <c r="AV526" s="1">
        <v>15.39121673</v>
      </c>
      <c r="AW526" s="1">
        <v>20.956441389999998</v>
      </c>
      <c r="AX526" s="1"/>
      <c r="AY526" s="1"/>
      <c r="AZ526" s="1"/>
      <c r="BA526" s="1"/>
      <c r="BB526" s="1"/>
      <c r="BC526" s="1"/>
      <c r="BD526" s="1"/>
      <c r="BE526" s="1">
        <v>18.77808413</v>
      </c>
      <c r="BF526" s="1"/>
      <c r="BG526" s="1"/>
      <c r="BH526" s="1"/>
      <c r="BI526" s="1"/>
      <c r="BJ526" s="1"/>
      <c r="BK526" s="1"/>
      <c r="BL526" s="1"/>
      <c r="BM526" s="1"/>
      <c r="BN526" s="1"/>
      <c r="BO526" s="1"/>
      <c r="BP526" s="1"/>
      <c r="BQ526" s="1"/>
      <c r="BR526" s="1"/>
      <c r="BS526" s="1">
        <f t="shared" si="306"/>
        <v>0.17836350232261655</v>
      </c>
      <c r="BT526" s="1">
        <f t="shared" si="307"/>
        <v>7.6048727371595664E-3</v>
      </c>
      <c r="BU526" s="1">
        <f t="shared" si="308"/>
        <v>6.0113528598888917E-2</v>
      </c>
      <c r="BV526" s="1"/>
      <c r="BW526" s="1"/>
      <c r="BX526" s="1"/>
    </row>
    <row r="527" spans="1:76" x14ac:dyDescent="0.35">
      <c r="A527" t="s">
        <v>3394</v>
      </c>
      <c r="B527" t="s">
        <v>3395</v>
      </c>
      <c r="C527" t="s">
        <v>3396</v>
      </c>
      <c r="D527" t="s">
        <v>3397</v>
      </c>
      <c r="E527">
        <v>21634</v>
      </c>
      <c r="F527">
        <v>188</v>
      </c>
      <c r="G527">
        <v>11.73</v>
      </c>
      <c r="H527" t="s">
        <v>122</v>
      </c>
      <c r="I527" t="s">
        <v>3398</v>
      </c>
      <c r="J527" s="12" t="s">
        <v>3399</v>
      </c>
      <c r="K527" s="1"/>
      <c r="L527" s="1"/>
      <c r="M527" s="1"/>
      <c r="N527" s="1"/>
      <c r="O527" s="1"/>
      <c r="P527" s="1"/>
      <c r="Q527" s="1">
        <v>16941.84</v>
      </c>
      <c r="R527" s="1">
        <v>16630.3</v>
      </c>
      <c r="S527" s="1">
        <v>17253.38</v>
      </c>
      <c r="T527" s="1"/>
      <c r="U527" s="1"/>
      <c r="V527" s="1"/>
      <c r="W527" s="1">
        <v>894671.91</v>
      </c>
      <c r="X527" s="1">
        <v>6413.82</v>
      </c>
      <c r="Y527" s="1">
        <v>1782930</v>
      </c>
      <c r="Z527" s="1"/>
      <c r="AA527" s="1"/>
      <c r="AB527" s="1"/>
      <c r="AC527" s="1"/>
      <c r="AD527" s="1"/>
      <c r="AE527" s="1">
        <v>16941.84</v>
      </c>
      <c r="AF527" s="1"/>
      <c r="AG527" s="1">
        <v>894671.91</v>
      </c>
      <c r="AH527" s="1"/>
      <c r="AI527" s="1"/>
      <c r="AJ527" s="1"/>
      <c r="AK527" s="1"/>
      <c r="AL527" s="1"/>
      <c r="AM527" s="1"/>
      <c r="AN527" s="1"/>
      <c r="AO527" s="1">
        <v>14.04830295</v>
      </c>
      <c r="AP527" s="1">
        <v>14.021526570000001</v>
      </c>
      <c r="AQ527" s="1">
        <v>14.074591399999999</v>
      </c>
      <c r="AR527" s="1"/>
      <c r="AS527" s="1"/>
      <c r="AT527" s="1"/>
      <c r="AU527" s="1">
        <v>19.770999199999999</v>
      </c>
      <c r="AV527" s="1">
        <v>12.646968149999999</v>
      </c>
      <c r="AW527" s="1">
        <v>20.765818629999998</v>
      </c>
      <c r="AX527" s="1"/>
      <c r="AY527" s="1"/>
      <c r="AZ527" s="1"/>
      <c r="BA527" s="1"/>
      <c r="BB527" s="1"/>
      <c r="BC527" s="1">
        <v>14.048140310000001</v>
      </c>
      <c r="BD527" s="1"/>
      <c r="BE527" s="1">
        <v>17.72792866</v>
      </c>
      <c r="BF527" s="1"/>
      <c r="BG527" s="1"/>
      <c r="BH527" s="1"/>
      <c r="BI527" s="1"/>
      <c r="BJ527" s="1"/>
      <c r="BK527" s="1"/>
      <c r="BL527" s="1"/>
      <c r="BM527" s="1">
        <f>(Q527/$Q$1)*100</f>
        <v>2.200868328491853E-3</v>
      </c>
      <c r="BN527" s="1">
        <f>(R527/$R$1)*100</f>
        <v>2.4604892385355964E-3</v>
      </c>
      <c r="BO527" s="1">
        <f>(S527/$S$1)*100</f>
        <v>3.7061362476229485E-4</v>
      </c>
      <c r="BP527" s="1"/>
      <c r="BQ527" s="1"/>
      <c r="BR527" s="1"/>
      <c r="BS527" s="1">
        <f t="shared" si="306"/>
        <v>0.15360502074283322</v>
      </c>
      <c r="BT527" s="1">
        <f t="shared" si="307"/>
        <v>1.1349868030642969E-3</v>
      </c>
      <c r="BU527" s="1">
        <f t="shared" si="308"/>
        <v>5.2673121194830405E-2</v>
      </c>
      <c r="BV527" s="1"/>
      <c r="BW527" s="1"/>
      <c r="BX527" s="1"/>
    </row>
    <row r="528" spans="1:76" x14ac:dyDescent="0.35">
      <c r="A528" t="s">
        <v>2426</v>
      </c>
      <c r="B528" t="s">
        <v>2427</v>
      </c>
      <c r="C528" t="s">
        <v>2428</v>
      </c>
      <c r="D528" t="s">
        <v>2429</v>
      </c>
      <c r="E528">
        <v>14787</v>
      </c>
      <c r="F528">
        <v>128</v>
      </c>
      <c r="G528">
        <v>9.2200000000000006</v>
      </c>
      <c r="H528" t="s">
        <v>122</v>
      </c>
      <c r="I528" t="s">
        <v>2066</v>
      </c>
      <c r="J528" s="12" t="s">
        <v>2430</v>
      </c>
      <c r="K528" s="1"/>
      <c r="L528" s="1"/>
      <c r="M528" s="1"/>
      <c r="N528" s="1">
        <v>23006.3</v>
      </c>
      <c r="O528" s="1">
        <v>15387.9</v>
      </c>
      <c r="P528" s="1">
        <v>403603.5</v>
      </c>
      <c r="Q528" s="1">
        <v>41712.300000000003</v>
      </c>
      <c r="R528" s="1">
        <v>79317.5</v>
      </c>
      <c r="S528" s="1">
        <v>403761.5</v>
      </c>
      <c r="T528" s="1"/>
      <c r="U528" s="1"/>
      <c r="V528" s="1"/>
      <c r="W528" s="1">
        <v>443059.15</v>
      </c>
      <c r="X528" s="1">
        <v>22189.3</v>
      </c>
      <c r="Y528" s="1">
        <v>863929</v>
      </c>
      <c r="Z528" s="1"/>
      <c r="AA528" s="1"/>
      <c r="AB528" s="1"/>
      <c r="AC528" s="1"/>
      <c r="AD528" s="1">
        <v>147332.5667</v>
      </c>
      <c r="AE528" s="1">
        <v>174930.4333</v>
      </c>
      <c r="AF528" s="1"/>
      <c r="AG528" s="1">
        <v>443059.15</v>
      </c>
      <c r="AH528" s="1"/>
      <c r="AI528" s="1"/>
      <c r="AJ528" s="1"/>
      <c r="AK528" s="1"/>
      <c r="AL528" s="1">
        <v>14.48974136</v>
      </c>
      <c r="AM528" s="1">
        <v>13.90950874</v>
      </c>
      <c r="AN528" s="1">
        <v>18.622579160000001</v>
      </c>
      <c r="AO528" s="1">
        <v>15.348185239999999</v>
      </c>
      <c r="AP528" s="1">
        <v>16.27535159</v>
      </c>
      <c r="AQ528" s="1">
        <v>18.62314383</v>
      </c>
      <c r="AR528" s="1"/>
      <c r="AS528" s="1"/>
      <c r="AT528" s="1"/>
      <c r="AU528" s="1">
        <v>18.75713979</v>
      </c>
      <c r="AV528" s="1">
        <v>14.43757654</v>
      </c>
      <c r="AW528" s="1">
        <v>19.72055323</v>
      </c>
      <c r="AX528" s="1"/>
      <c r="AY528" s="1"/>
      <c r="AZ528" s="1"/>
      <c r="BA528" s="1"/>
      <c r="BB528" s="1">
        <v>15.67394309</v>
      </c>
      <c r="BC528" s="1">
        <v>16.748893549999998</v>
      </c>
      <c r="BD528" s="1"/>
      <c r="BE528" s="1">
        <v>17.63842318</v>
      </c>
      <c r="BF528" s="1"/>
      <c r="BG528" s="1"/>
      <c r="BH528" s="1"/>
      <c r="BI528" s="1"/>
      <c r="BJ528" s="1">
        <f>(N528/$N$1)*100</f>
        <v>2.6532763199610117E-3</v>
      </c>
      <c r="BK528" s="1">
        <f>(O528/$O$1)*100</f>
        <v>2.6983395107899508E-3</v>
      </c>
      <c r="BL528" s="1">
        <f>(P528/$P$1)*100</f>
        <v>8.0747833678401389E-3</v>
      </c>
      <c r="BM528" s="1">
        <f>(Q528/$Q$1)*100</f>
        <v>5.4187313761994409E-3</v>
      </c>
      <c r="BN528" s="1">
        <f>(R528/$R$1)*100</f>
        <v>1.1735197511623194E-2</v>
      </c>
      <c r="BO528" s="1">
        <f>(S528/$S$1)*100</f>
        <v>8.6730549639816249E-3</v>
      </c>
      <c r="BP528" s="1"/>
      <c r="BQ528" s="1"/>
      <c r="BR528" s="1"/>
      <c r="BS528" s="1">
        <f t="shared" si="306"/>
        <v>7.6068231454871613E-2</v>
      </c>
      <c r="BT528" s="1">
        <f t="shared" si="307"/>
        <v>3.9266088959831434E-3</v>
      </c>
      <c r="BU528" s="1">
        <f t="shared" si="308"/>
        <v>2.5523064237366947E-2</v>
      </c>
      <c r="BV528" s="1"/>
      <c r="BW528" s="1"/>
      <c r="BX528" s="1"/>
    </row>
    <row r="529" spans="1:76" x14ac:dyDescent="0.35">
      <c r="A529" t="s">
        <v>2192</v>
      </c>
      <c r="B529" t="s">
        <v>2193</v>
      </c>
      <c r="C529" t="s">
        <v>2194</v>
      </c>
      <c r="D529" t="s">
        <v>2195</v>
      </c>
      <c r="E529">
        <v>17695</v>
      </c>
      <c r="F529">
        <v>156</v>
      </c>
      <c r="G529">
        <v>10.44</v>
      </c>
      <c r="H529" t="s">
        <v>122</v>
      </c>
      <c r="I529" t="s">
        <v>2196</v>
      </c>
      <c r="J529" s="12" t="s">
        <v>2197</v>
      </c>
      <c r="K529" s="1">
        <v>11900</v>
      </c>
      <c r="L529" s="1">
        <v>48344.25</v>
      </c>
      <c r="M529" s="1">
        <v>38089.65</v>
      </c>
      <c r="N529" s="1">
        <v>29560.799999999999</v>
      </c>
      <c r="O529" s="1">
        <v>76624</v>
      </c>
      <c r="P529" s="1">
        <v>53092.4</v>
      </c>
      <c r="Q529" s="1">
        <v>40500.6</v>
      </c>
      <c r="R529" s="1">
        <v>34454.300000000003</v>
      </c>
      <c r="S529" s="1">
        <v>133565.70000000001</v>
      </c>
      <c r="T529" s="1"/>
      <c r="U529" s="1"/>
      <c r="V529" s="1"/>
      <c r="W529" s="1"/>
      <c r="X529" s="1"/>
      <c r="Y529" s="1"/>
      <c r="Z529" s="1"/>
      <c r="AA529" s="1"/>
      <c r="AB529" s="1"/>
      <c r="AC529" s="1">
        <v>32787.216670000002</v>
      </c>
      <c r="AD529" s="1">
        <v>53092.4</v>
      </c>
      <c r="AE529" s="1">
        <v>69506.866670000003</v>
      </c>
      <c r="AF529" s="1"/>
      <c r="AG529" s="1"/>
      <c r="AH529" s="1"/>
      <c r="AI529" s="1">
        <v>13.542034299999999</v>
      </c>
      <c r="AJ529" s="1">
        <v>15.561056689999999</v>
      </c>
      <c r="AK529" s="1">
        <v>15.217111409999999</v>
      </c>
      <c r="AL529" s="1">
        <v>14.851397690000001</v>
      </c>
      <c r="AM529" s="1">
        <v>16.225508720000001</v>
      </c>
      <c r="AN529" s="1">
        <v>15.69621774</v>
      </c>
      <c r="AO529" s="1">
        <v>15.305655659999999</v>
      </c>
      <c r="AP529" s="1">
        <v>15.07239643</v>
      </c>
      <c r="AQ529" s="1">
        <v>17.027190040000001</v>
      </c>
      <c r="AR529" s="1"/>
      <c r="AS529" s="1"/>
      <c r="AT529" s="1"/>
      <c r="AU529" s="1"/>
      <c r="AV529" s="1"/>
      <c r="AW529" s="1"/>
      <c r="AX529" s="1"/>
      <c r="AY529" s="1"/>
      <c r="AZ529" s="1"/>
      <c r="BA529" s="1">
        <v>14.773400799999999</v>
      </c>
      <c r="BB529" s="1">
        <v>15.59104138</v>
      </c>
      <c r="BC529" s="1">
        <v>15.80174738</v>
      </c>
      <c r="BD529" s="1"/>
      <c r="BE529" s="1"/>
      <c r="BF529" s="1"/>
      <c r="BG529" s="1">
        <f>(K529/$K$1)*100</f>
        <v>1.4133016627078385E-3</v>
      </c>
      <c r="BH529" s="1">
        <f>(L529/$L$1)*100</f>
        <v>8.1829620222253537E-3</v>
      </c>
      <c r="BI529" s="1">
        <f>(M529/$M$1)*100</f>
        <v>8.5869108627707638E-4</v>
      </c>
      <c r="BJ529" s="1">
        <f>(N529/$N$1)*100</f>
        <v>3.4091953351518271E-3</v>
      </c>
      <c r="BK529" s="1">
        <f>(O529/$O$1)*100</f>
        <v>1.343637316818859E-2</v>
      </c>
      <c r="BL529" s="1">
        <f>(P529/$P$1)*100</f>
        <v>1.0622049325110306E-3</v>
      </c>
      <c r="BM529" s="1">
        <f>(Q529/$Q$1)*100</f>
        <v>5.2613227267473391E-3</v>
      </c>
      <c r="BN529" s="1">
        <f>(R529/$R$1)*100</f>
        <v>5.0975890014778461E-3</v>
      </c>
      <c r="BO529" s="1">
        <f>(S529/$S$1)*100</f>
        <v>2.8690765647608322E-3</v>
      </c>
      <c r="BP529" s="1"/>
      <c r="BQ529" s="1"/>
      <c r="BR529" s="1"/>
      <c r="BS529" s="1"/>
      <c r="BT529" s="1"/>
      <c r="BU529" s="1"/>
      <c r="BV529" s="1"/>
      <c r="BW529" s="1"/>
      <c r="BX529" s="1"/>
    </row>
    <row r="530" spans="1:76" x14ac:dyDescent="0.35">
      <c r="A530" t="s">
        <v>3400</v>
      </c>
      <c r="B530" t="s">
        <v>3401</v>
      </c>
      <c r="C530" t="s">
        <v>3402</v>
      </c>
      <c r="D530" t="s">
        <v>3403</v>
      </c>
      <c r="E530">
        <v>15748</v>
      </c>
      <c r="F530">
        <v>137</v>
      </c>
      <c r="G530">
        <v>12.02</v>
      </c>
      <c r="H530" t="s">
        <v>122</v>
      </c>
      <c r="I530" t="s">
        <v>2066</v>
      </c>
      <c r="J530" s="12" t="s">
        <v>3404</v>
      </c>
      <c r="K530" s="1"/>
      <c r="L530" s="1"/>
      <c r="M530" s="1"/>
      <c r="N530" s="1"/>
      <c r="O530" s="1"/>
      <c r="P530" s="1"/>
      <c r="Q530" s="1"/>
      <c r="R530" s="1"/>
      <c r="S530" s="1"/>
      <c r="T530" s="1"/>
      <c r="U530" s="1"/>
      <c r="V530" s="1"/>
      <c r="W530" s="1">
        <v>1319745.1499999999</v>
      </c>
      <c r="X530" s="1">
        <v>40590.300000000003</v>
      </c>
      <c r="Y530" s="1">
        <v>2598900</v>
      </c>
      <c r="Z530" s="1"/>
      <c r="AA530" s="1"/>
      <c r="AB530" s="1"/>
      <c r="AC530" s="1"/>
      <c r="AD530" s="1"/>
      <c r="AE530" s="1"/>
      <c r="AF530" s="1"/>
      <c r="AG530" s="1">
        <v>1319745.1499999999</v>
      </c>
      <c r="AH530" s="1"/>
      <c r="AI530" s="1"/>
      <c r="AJ530" s="1"/>
      <c r="AK530" s="1"/>
      <c r="AL530" s="1"/>
      <c r="AM530" s="1"/>
      <c r="AN530" s="1"/>
      <c r="AO530" s="1"/>
      <c r="AP530" s="1"/>
      <c r="AQ530" s="1"/>
      <c r="AR530" s="1"/>
      <c r="AS530" s="1"/>
      <c r="AT530" s="1"/>
      <c r="AU530" s="1">
        <v>20.331827929999999</v>
      </c>
      <c r="AV530" s="1">
        <v>15.30884738</v>
      </c>
      <c r="AW530" s="1">
        <v>21.30946969</v>
      </c>
      <c r="AX530" s="1"/>
      <c r="AY530" s="1"/>
      <c r="AZ530" s="1"/>
      <c r="BA530" s="1"/>
      <c r="BB530" s="1"/>
      <c r="BC530" s="1"/>
      <c r="BD530" s="1"/>
      <c r="BE530" s="1">
        <v>18.98338167</v>
      </c>
      <c r="BF530" s="1"/>
      <c r="BG530" s="1"/>
      <c r="BH530" s="1"/>
      <c r="BI530" s="1"/>
      <c r="BJ530" s="1"/>
      <c r="BK530" s="1"/>
      <c r="BL530" s="1"/>
      <c r="BM530" s="1"/>
      <c r="BN530" s="1"/>
      <c r="BO530" s="1"/>
      <c r="BP530" s="1"/>
      <c r="BQ530" s="1"/>
      <c r="BR530" s="1"/>
      <c r="BS530" s="1">
        <f t="shared" ref="BS530:BS547" si="309">(W530/$W$1)*100</f>
        <v>0.22658527542348292</v>
      </c>
      <c r="BT530" s="1">
        <f t="shared" ref="BT530:BT547" si="310">(X530/$X$1)*100</f>
        <v>7.1828418684061505E-3</v>
      </c>
      <c r="BU530" s="1">
        <f t="shared" ref="BU530:BU547" si="311">(Y530/$Y$1)*100</f>
        <v>7.6779332151708013E-2</v>
      </c>
      <c r="BV530" s="1"/>
      <c r="BW530" s="1"/>
      <c r="BX530" s="1"/>
    </row>
    <row r="531" spans="1:76" x14ac:dyDescent="0.35">
      <c r="A531" t="s">
        <v>3405</v>
      </c>
      <c r="B531" t="s">
        <v>3406</v>
      </c>
      <c r="C531" t="s">
        <v>3407</v>
      </c>
      <c r="D531" t="s">
        <v>3408</v>
      </c>
      <c r="E531">
        <v>17752</v>
      </c>
      <c r="F531">
        <v>159</v>
      </c>
      <c r="G531">
        <v>11.66</v>
      </c>
      <c r="H531" t="s">
        <v>122</v>
      </c>
      <c r="I531" t="s">
        <v>2066</v>
      </c>
      <c r="J531" s="12" t="s">
        <v>3409</v>
      </c>
      <c r="K531" s="1"/>
      <c r="L531" s="1"/>
      <c r="M531" s="1"/>
      <c r="N531" s="1"/>
      <c r="O531" s="1"/>
      <c r="P531" s="1"/>
      <c r="Q531" s="1">
        <v>418733.55</v>
      </c>
      <c r="R531" s="1">
        <v>19425.599999999999</v>
      </c>
      <c r="S531" s="1">
        <v>818041.5</v>
      </c>
      <c r="T531" s="1"/>
      <c r="U531" s="1"/>
      <c r="V531" s="1"/>
      <c r="W531" s="1">
        <v>29686535.399999999</v>
      </c>
      <c r="X531" s="1">
        <v>53970.8</v>
      </c>
      <c r="Y531" s="1">
        <v>59319100</v>
      </c>
      <c r="Z531" s="1"/>
      <c r="AA531" s="1"/>
      <c r="AB531" s="1"/>
      <c r="AC531" s="1"/>
      <c r="AD531" s="1"/>
      <c r="AE531" s="1">
        <v>418733.55</v>
      </c>
      <c r="AF531" s="1"/>
      <c r="AG531" s="1">
        <v>29686535.399999999</v>
      </c>
      <c r="AH531" s="1"/>
      <c r="AI531" s="1"/>
      <c r="AJ531" s="1"/>
      <c r="AK531" s="1"/>
      <c r="AL531" s="1"/>
      <c r="AM531" s="1"/>
      <c r="AN531" s="1"/>
      <c r="AO531" s="1">
        <v>18.675672989999999</v>
      </c>
      <c r="AP531" s="1">
        <v>14.24567154</v>
      </c>
      <c r="AQ531" s="1">
        <v>19.64181451</v>
      </c>
      <c r="AR531" s="1"/>
      <c r="AS531" s="1"/>
      <c r="AT531" s="1"/>
      <c r="AU531" s="1">
        <v>24.823305399999999</v>
      </c>
      <c r="AV531" s="1">
        <v>15.71989145</v>
      </c>
      <c r="AW531" s="1">
        <v>25.821993370000001</v>
      </c>
      <c r="AX531" s="1"/>
      <c r="AY531" s="1"/>
      <c r="AZ531" s="1"/>
      <c r="BA531" s="1"/>
      <c r="BB531" s="1"/>
      <c r="BC531" s="1">
        <v>17.521053009999999</v>
      </c>
      <c r="BD531" s="1"/>
      <c r="BE531" s="1">
        <v>22.121730070000002</v>
      </c>
      <c r="BF531" s="1"/>
      <c r="BG531" s="1"/>
      <c r="BH531" s="1"/>
      <c r="BI531" s="1"/>
      <c r="BJ531" s="1"/>
      <c r="BK531" s="1"/>
      <c r="BL531" s="1"/>
      <c r="BM531" s="1">
        <f>(Q531/$Q$1)*100</f>
        <v>5.4396535929507057E-2</v>
      </c>
      <c r="BN531" s="1">
        <f>(R531/$R$1)*100</f>
        <v>2.874059984010937E-3</v>
      </c>
      <c r="BO531" s="1">
        <f>(S531/$S$1)*100</f>
        <v>1.7572054027731657E-2</v>
      </c>
      <c r="BP531" s="1"/>
      <c r="BQ531" s="1"/>
      <c r="BR531" s="1"/>
      <c r="BS531" s="1">
        <f t="shared" si="309"/>
        <v>5.0968414621398495</v>
      </c>
      <c r="BT531" s="1">
        <f t="shared" si="310"/>
        <v>9.5506493401471444E-3</v>
      </c>
      <c r="BU531" s="1">
        <f t="shared" si="311"/>
        <v>1.7524648435262544</v>
      </c>
      <c r="BV531" s="1"/>
      <c r="BW531" s="1"/>
      <c r="BX531" s="1"/>
    </row>
    <row r="532" spans="1:76" x14ac:dyDescent="0.35">
      <c r="A532" t="s">
        <v>3410</v>
      </c>
      <c r="B532" t="s">
        <v>3411</v>
      </c>
      <c r="C532" t="s">
        <v>3412</v>
      </c>
      <c r="D532" t="s">
        <v>3413</v>
      </c>
      <c r="E532">
        <v>46109</v>
      </c>
      <c r="F532">
        <v>403</v>
      </c>
      <c r="G532">
        <v>10.19</v>
      </c>
      <c r="H532" t="s">
        <v>122</v>
      </c>
      <c r="I532" t="s">
        <v>3414</v>
      </c>
      <c r="J532" s="12" t="s">
        <v>3415</v>
      </c>
      <c r="K532" s="1"/>
      <c r="L532" s="1"/>
      <c r="M532" s="1"/>
      <c r="N532" s="1"/>
      <c r="O532" s="1"/>
      <c r="P532" s="1"/>
      <c r="Q532" s="1"/>
      <c r="R532" s="1"/>
      <c r="S532" s="1"/>
      <c r="T532" s="1"/>
      <c r="U532" s="1"/>
      <c r="V532" s="1"/>
      <c r="W532" s="1">
        <v>627230.65</v>
      </c>
      <c r="X532" s="1">
        <v>40771.300000000003</v>
      </c>
      <c r="Y532" s="1">
        <v>1213690</v>
      </c>
      <c r="Z532" s="1"/>
      <c r="AA532" s="1"/>
      <c r="AB532" s="1"/>
      <c r="AC532" s="1"/>
      <c r="AD532" s="1"/>
      <c r="AE532" s="1"/>
      <c r="AF532" s="1"/>
      <c r="AG532" s="1">
        <v>627230.65</v>
      </c>
      <c r="AH532" s="1"/>
      <c r="AI532" s="1"/>
      <c r="AJ532" s="1"/>
      <c r="AK532" s="1"/>
      <c r="AL532" s="1"/>
      <c r="AM532" s="1"/>
      <c r="AN532" s="1"/>
      <c r="AO532" s="1"/>
      <c r="AP532" s="1"/>
      <c r="AQ532" s="1"/>
      <c r="AR532" s="1"/>
      <c r="AS532" s="1"/>
      <c r="AT532" s="1"/>
      <c r="AU532" s="1">
        <v>19.25863653</v>
      </c>
      <c r="AV532" s="1">
        <v>15.315266340000001</v>
      </c>
      <c r="AW532" s="1">
        <v>20.21096855</v>
      </c>
      <c r="AX532" s="1"/>
      <c r="AY532" s="1"/>
      <c r="AZ532" s="1"/>
      <c r="BA532" s="1"/>
      <c r="BB532" s="1"/>
      <c r="BC532" s="1"/>
      <c r="BD532" s="1"/>
      <c r="BE532" s="1">
        <v>18.26162381</v>
      </c>
      <c r="BF532" s="1"/>
      <c r="BG532" s="1"/>
      <c r="BH532" s="1"/>
      <c r="BI532" s="1"/>
      <c r="BJ532" s="1"/>
      <c r="BK532" s="1"/>
      <c r="BL532" s="1"/>
      <c r="BM532" s="1"/>
      <c r="BN532" s="1"/>
      <c r="BO532" s="1"/>
      <c r="BP532" s="1"/>
      <c r="BQ532" s="1"/>
      <c r="BR532" s="1"/>
      <c r="BS532" s="1">
        <f t="shared" si="309"/>
        <v>0.1076883893714633</v>
      </c>
      <c r="BT532" s="1">
        <f t="shared" si="310"/>
        <v>7.2148715498369731E-3</v>
      </c>
      <c r="BU532" s="1">
        <f t="shared" si="311"/>
        <v>3.5856057423989569E-2</v>
      </c>
      <c r="BV532" s="1"/>
      <c r="BW532" s="1"/>
      <c r="BX532" s="1"/>
    </row>
    <row r="533" spans="1:76" x14ac:dyDescent="0.35">
      <c r="A533" t="s">
        <v>3416</v>
      </c>
      <c r="B533" t="s">
        <v>3417</v>
      </c>
      <c r="C533" t="s">
        <v>3418</v>
      </c>
      <c r="D533" t="s">
        <v>3419</v>
      </c>
      <c r="E533">
        <v>12784</v>
      </c>
      <c r="F533">
        <v>115</v>
      </c>
      <c r="G533">
        <v>9.65</v>
      </c>
      <c r="H533" t="s">
        <v>122</v>
      </c>
      <c r="I533" t="s">
        <v>2066</v>
      </c>
      <c r="J533" s="12" t="s">
        <v>3420</v>
      </c>
      <c r="K533" s="1"/>
      <c r="L533" s="1"/>
      <c r="M533" s="1"/>
      <c r="N533" s="1"/>
      <c r="O533" s="1"/>
      <c r="P533" s="1"/>
      <c r="Q533" s="1"/>
      <c r="R533" s="1"/>
      <c r="S533" s="1"/>
      <c r="T533" s="1"/>
      <c r="U533" s="1"/>
      <c r="V533" s="1"/>
      <c r="W533" s="1">
        <v>959646.4</v>
      </c>
      <c r="X533" s="1">
        <v>24402.799999999999</v>
      </c>
      <c r="Y533" s="1">
        <v>1894890</v>
      </c>
      <c r="Z533" s="1"/>
      <c r="AA533" s="1"/>
      <c r="AB533" s="1"/>
      <c r="AC533" s="1"/>
      <c r="AD533" s="1"/>
      <c r="AE533" s="1"/>
      <c r="AF533" s="1"/>
      <c r="AG533" s="1">
        <v>959646.4</v>
      </c>
      <c r="AH533" s="1"/>
      <c r="AI533" s="1"/>
      <c r="AJ533" s="1"/>
      <c r="AK533" s="1"/>
      <c r="AL533" s="1"/>
      <c r="AM533" s="1"/>
      <c r="AN533" s="1"/>
      <c r="AO533" s="1"/>
      <c r="AP533" s="1"/>
      <c r="AQ533" s="1"/>
      <c r="AR533" s="1"/>
      <c r="AS533" s="1"/>
      <c r="AT533" s="1"/>
      <c r="AU533" s="1">
        <v>19.872143390000002</v>
      </c>
      <c r="AV533" s="1">
        <v>14.574759070000001</v>
      </c>
      <c r="AW533" s="1">
        <v>20.853682670000001</v>
      </c>
      <c r="AX533" s="1"/>
      <c r="AY533" s="1"/>
      <c r="AZ533" s="1"/>
      <c r="BA533" s="1"/>
      <c r="BB533" s="1"/>
      <c r="BC533" s="1"/>
      <c r="BD533" s="1"/>
      <c r="BE533" s="1">
        <v>18.433528379999998</v>
      </c>
      <c r="BF533" s="1"/>
      <c r="BG533" s="1"/>
      <c r="BH533" s="1"/>
      <c r="BI533" s="1"/>
      <c r="BJ533" s="1"/>
      <c r="BK533" s="1"/>
      <c r="BL533" s="1"/>
      <c r="BM533" s="1"/>
      <c r="BN533" s="1"/>
      <c r="BO533" s="1"/>
      <c r="BP533" s="1"/>
      <c r="BQ533" s="1"/>
      <c r="BR533" s="1"/>
      <c r="BS533" s="1">
        <f t="shared" si="309"/>
        <v>0.16476040381974799</v>
      </c>
      <c r="BT533" s="1">
        <f t="shared" si="310"/>
        <v>4.3183088951385326E-3</v>
      </c>
      <c r="BU533" s="1">
        <f t="shared" si="311"/>
        <v>5.5980756743603061E-2</v>
      </c>
      <c r="BV533" s="1"/>
      <c r="BW533" s="1"/>
      <c r="BX533" s="1"/>
    </row>
    <row r="534" spans="1:76" x14ac:dyDescent="0.35">
      <c r="A534" t="s">
        <v>3421</v>
      </c>
      <c r="B534" t="s">
        <v>3422</v>
      </c>
      <c r="C534" t="s">
        <v>3423</v>
      </c>
      <c r="D534" t="s">
        <v>3424</v>
      </c>
      <c r="E534">
        <v>14463</v>
      </c>
      <c r="F534">
        <v>125</v>
      </c>
      <c r="G534">
        <v>10.54</v>
      </c>
      <c r="H534" t="s">
        <v>122</v>
      </c>
      <c r="I534" t="s">
        <v>2066</v>
      </c>
      <c r="J534" s="12" t="s">
        <v>3425</v>
      </c>
      <c r="K534" s="1"/>
      <c r="L534" s="1"/>
      <c r="M534" s="1"/>
      <c r="N534" s="1"/>
      <c r="O534" s="1"/>
      <c r="P534" s="1"/>
      <c r="Q534" s="1">
        <v>44993.245000000003</v>
      </c>
      <c r="R534" s="1">
        <v>34308.339999999997</v>
      </c>
      <c r="S534" s="1">
        <v>55678.15</v>
      </c>
      <c r="T534" s="1"/>
      <c r="U534" s="1"/>
      <c r="V534" s="1"/>
      <c r="W534" s="1">
        <v>115510.7</v>
      </c>
      <c r="X534" s="1">
        <v>25160.400000000001</v>
      </c>
      <c r="Y534" s="1">
        <v>205861</v>
      </c>
      <c r="Z534" s="1">
        <v>16799.150000000001</v>
      </c>
      <c r="AA534" s="1">
        <v>20438.400000000001</v>
      </c>
      <c r="AB534" s="1">
        <v>13159.9</v>
      </c>
      <c r="AC534" s="1"/>
      <c r="AD534" s="1"/>
      <c r="AE534" s="1">
        <v>44993.245000000003</v>
      </c>
      <c r="AF534" s="1"/>
      <c r="AG534" s="1">
        <v>115510.7</v>
      </c>
      <c r="AH534" s="1">
        <v>16799.150000000001</v>
      </c>
      <c r="AI534" s="1"/>
      <c r="AJ534" s="1"/>
      <c r="AK534" s="1"/>
      <c r="AL534" s="1"/>
      <c r="AM534" s="1"/>
      <c r="AN534" s="1"/>
      <c r="AO534" s="1">
        <v>15.4574208</v>
      </c>
      <c r="AP534" s="1">
        <v>15.0662717</v>
      </c>
      <c r="AQ534" s="1">
        <v>15.764823659999999</v>
      </c>
      <c r="AR534" s="1"/>
      <c r="AS534" s="1"/>
      <c r="AT534" s="1"/>
      <c r="AU534" s="1">
        <v>16.817666970000001</v>
      </c>
      <c r="AV534" s="1">
        <v>14.61886724</v>
      </c>
      <c r="AW534" s="1">
        <v>17.651311010000001</v>
      </c>
      <c r="AX534" s="1">
        <v>14.036100619999999</v>
      </c>
      <c r="AY534" s="1">
        <v>14.31899464</v>
      </c>
      <c r="AZ534" s="1">
        <v>13.68386091</v>
      </c>
      <c r="BA534" s="1"/>
      <c r="BB534" s="1"/>
      <c r="BC534" s="1">
        <v>15.429505389999999</v>
      </c>
      <c r="BD534" s="1"/>
      <c r="BE534" s="1">
        <v>16.36261507</v>
      </c>
      <c r="BF534" s="1">
        <v>14.012985390000001</v>
      </c>
      <c r="BG534" s="1"/>
      <c r="BH534" s="1"/>
      <c r="BI534" s="1"/>
      <c r="BJ534" s="1"/>
      <c r="BK534" s="1"/>
      <c r="BL534" s="1"/>
      <c r="BM534" s="1">
        <f>(Q534/$Q$1)*100</f>
        <v>5.8449500123112031E-3</v>
      </c>
      <c r="BN534" s="1">
        <f>(R534/$R$1)*100</f>
        <v>5.0759939004119195E-3</v>
      </c>
      <c r="BO534" s="1">
        <f>(S534/$S$1)*100</f>
        <v>1.196002232116766E-3</v>
      </c>
      <c r="BP534" s="1"/>
      <c r="BQ534" s="1"/>
      <c r="BR534" s="1"/>
      <c r="BS534" s="1">
        <f t="shared" si="309"/>
        <v>1.9831877218006305E-2</v>
      </c>
      <c r="BT534" s="1">
        <f t="shared" si="310"/>
        <v>4.4523734622766058E-3</v>
      </c>
      <c r="BU534" s="1">
        <f t="shared" si="311"/>
        <v>6.0817538558939404E-3</v>
      </c>
      <c r="BV534" s="1">
        <f>(Z534/$Z$1)*100</f>
        <v>3.4076272492218956E-3</v>
      </c>
      <c r="BW534" s="1">
        <f>(AA534/$AA$1)*100</f>
        <v>3.5358256600594774E-3</v>
      </c>
      <c r="BX534" s="1">
        <f>(AB534/$AB$1)*100</f>
        <v>4.8077632106543973E-4</v>
      </c>
    </row>
    <row r="535" spans="1:76" x14ac:dyDescent="0.35">
      <c r="A535" t="s">
        <v>3426</v>
      </c>
      <c r="B535" t="s">
        <v>3427</v>
      </c>
      <c r="C535" t="s">
        <v>3428</v>
      </c>
      <c r="D535" t="s">
        <v>3429</v>
      </c>
      <c r="E535">
        <v>13293</v>
      </c>
      <c r="F535">
        <v>117</v>
      </c>
      <c r="G535">
        <v>11.48</v>
      </c>
      <c r="H535" t="s">
        <v>122</v>
      </c>
      <c r="I535" t="s">
        <v>3430</v>
      </c>
      <c r="J535" s="12" t="s">
        <v>3431</v>
      </c>
      <c r="K535" s="1"/>
      <c r="L535" s="1"/>
      <c r="M535" s="1"/>
      <c r="N535" s="1"/>
      <c r="O535" s="1"/>
      <c r="P535" s="1"/>
      <c r="Q535" s="1"/>
      <c r="R535" s="1"/>
      <c r="S535" s="1"/>
      <c r="T535" s="1"/>
      <c r="U535" s="1"/>
      <c r="V535" s="1"/>
      <c r="W535" s="1">
        <v>586988.6</v>
      </c>
      <c r="X535" s="1">
        <v>29237.200000000001</v>
      </c>
      <c r="Y535" s="1">
        <v>1144740</v>
      </c>
      <c r="Z535" s="1"/>
      <c r="AA535" s="1"/>
      <c r="AB535" s="1"/>
      <c r="AC535" s="1"/>
      <c r="AD535" s="1"/>
      <c r="AE535" s="1"/>
      <c r="AF535" s="1"/>
      <c r="AG535" s="1">
        <v>586988.6</v>
      </c>
      <c r="AH535" s="1"/>
      <c r="AI535" s="1"/>
      <c r="AJ535" s="1"/>
      <c r="AK535" s="1"/>
      <c r="AL535" s="1"/>
      <c r="AM535" s="1"/>
      <c r="AN535" s="1"/>
      <c r="AO535" s="1"/>
      <c r="AP535" s="1"/>
      <c r="AQ535" s="1"/>
      <c r="AR535" s="1"/>
      <c r="AS535" s="1"/>
      <c r="AT535" s="1"/>
      <c r="AU535" s="1">
        <v>19.162972960000001</v>
      </c>
      <c r="AV535" s="1">
        <v>14.835517530000001</v>
      </c>
      <c r="AW535" s="1">
        <v>20.126588529999999</v>
      </c>
      <c r="AX535" s="1"/>
      <c r="AY535" s="1"/>
      <c r="AZ535" s="1"/>
      <c r="BA535" s="1"/>
      <c r="BB535" s="1"/>
      <c r="BC535" s="1"/>
      <c r="BD535" s="1"/>
      <c r="BE535" s="1">
        <v>18.041693009999999</v>
      </c>
      <c r="BF535" s="1"/>
      <c r="BG535" s="1"/>
      <c r="BH535" s="1"/>
      <c r="BI535" s="1"/>
      <c r="BJ535" s="1"/>
      <c r="BK535" s="1"/>
      <c r="BL535" s="1"/>
      <c r="BM535" s="1"/>
      <c r="BN535" s="1"/>
      <c r="BO535" s="1"/>
      <c r="BP535" s="1"/>
      <c r="BQ535" s="1"/>
      <c r="BR535" s="1"/>
      <c r="BS535" s="1">
        <f t="shared" si="309"/>
        <v>0.10077928575940942</v>
      </c>
      <c r="BT535" s="1">
        <f t="shared" si="310"/>
        <v>5.1738022206035501E-3</v>
      </c>
      <c r="BU535" s="1">
        <f t="shared" si="311"/>
        <v>3.3819066792622351E-2</v>
      </c>
      <c r="BV535" s="1"/>
      <c r="BW535" s="1"/>
      <c r="BX535" s="1"/>
    </row>
    <row r="536" spans="1:76" x14ac:dyDescent="0.35">
      <c r="A536" t="s">
        <v>3432</v>
      </c>
      <c r="B536" t="s">
        <v>3433</v>
      </c>
      <c r="C536" t="s">
        <v>3434</v>
      </c>
      <c r="D536" t="s">
        <v>3435</v>
      </c>
      <c r="E536">
        <v>14551</v>
      </c>
      <c r="F536">
        <v>123</v>
      </c>
      <c r="G536">
        <v>11.04</v>
      </c>
      <c r="H536" t="s">
        <v>122</v>
      </c>
      <c r="I536" t="s">
        <v>2066</v>
      </c>
      <c r="J536" s="12" t="s">
        <v>3436</v>
      </c>
      <c r="K536" s="1"/>
      <c r="L536" s="1"/>
      <c r="M536" s="1"/>
      <c r="N536" s="1"/>
      <c r="O536" s="1"/>
      <c r="P536" s="1"/>
      <c r="Q536" s="1"/>
      <c r="R536" s="1"/>
      <c r="S536" s="1"/>
      <c r="T536" s="1"/>
      <c r="U536" s="1"/>
      <c r="V536" s="1"/>
      <c r="W536" s="1">
        <v>1480352.75</v>
      </c>
      <c r="X536" s="1">
        <v>46565.5</v>
      </c>
      <c r="Y536" s="1">
        <v>2914140</v>
      </c>
      <c r="Z536" s="1"/>
      <c r="AA536" s="1"/>
      <c r="AB536" s="1"/>
      <c r="AC536" s="1"/>
      <c r="AD536" s="1"/>
      <c r="AE536" s="1"/>
      <c r="AF536" s="1"/>
      <c r="AG536" s="1">
        <v>1480352.75</v>
      </c>
      <c r="AH536" s="1"/>
      <c r="AI536" s="1"/>
      <c r="AJ536" s="1"/>
      <c r="AK536" s="1"/>
      <c r="AL536" s="1"/>
      <c r="AM536" s="1"/>
      <c r="AN536" s="1"/>
      <c r="AO536" s="1"/>
      <c r="AP536" s="1"/>
      <c r="AQ536" s="1"/>
      <c r="AR536" s="1"/>
      <c r="AS536" s="1"/>
      <c r="AT536" s="1"/>
      <c r="AU536" s="1">
        <v>20.497509560000001</v>
      </c>
      <c r="AV536" s="1">
        <v>15.50697385</v>
      </c>
      <c r="AW536" s="1">
        <v>21.474638760000001</v>
      </c>
      <c r="AX536" s="1"/>
      <c r="AY536" s="1"/>
      <c r="AZ536" s="1"/>
      <c r="BA536" s="1"/>
      <c r="BB536" s="1"/>
      <c r="BC536" s="1"/>
      <c r="BD536" s="1"/>
      <c r="BE536" s="1">
        <v>19.159707390000001</v>
      </c>
      <c r="BF536" s="1"/>
      <c r="BG536" s="1"/>
      <c r="BH536" s="1"/>
      <c r="BI536" s="1"/>
      <c r="BJ536" s="1"/>
      <c r="BK536" s="1"/>
      <c r="BL536" s="1"/>
      <c r="BM536" s="1"/>
      <c r="BN536" s="1"/>
      <c r="BO536" s="1"/>
      <c r="BP536" s="1"/>
      <c r="BQ536" s="1"/>
      <c r="BR536" s="1"/>
      <c r="BS536" s="1">
        <f t="shared" si="309"/>
        <v>0.25415977894115416</v>
      </c>
      <c r="BT536" s="1">
        <f t="shared" si="310"/>
        <v>8.2402106666683069E-3</v>
      </c>
      <c r="BU536" s="1">
        <f t="shared" si="311"/>
        <v>8.6092471044125735E-2</v>
      </c>
      <c r="BV536" s="1"/>
      <c r="BW536" s="1"/>
      <c r="BX536" s="1"/>
    </row>
    <row r="537" spans="1:76" x14ac:dyDescent="0.35">
      <c r="A537" t="s">
        <v>3437</v>
      </c>
      <c r="B537" t="s">
        <v>3438</v>
      </c>
      <c r="C537" t="s">
        <v>3439</v>
      </c>
      <c r="D537" t="s">
        <v>3440</v>
      </c>
      <c r="E537">
        <v>10275</v>
      </c>
      <c r="F537">
        <v>92</v>
      </c>
      <c r="G537">
        <v>10.44</v>
      </c>
      <c r="H537" t="s">
        <v>122</v>
      </c>
      <c r="I537" t="s">
        <v>2066</v>
      </c>
      <c r="J537" s="12" t="s">
        <v>3441</v>
      </c>
      <c r="K537" s="1"/>
      <c r="L537" s="1"/>
      <c r="M537" s="1"/>
      <c r="N537" s="1"/>
      <c r="O537" s="1"/>
      <c r="P537" s="1"/>
      <c r="Q537" s="1">
        <v>94151.65</v>
      </c>
      <c r="R537" s="1">
        <v>27589.8</v>
      </c>
      <c r="S537" s="1">
        <v>160713.5</v>
      </c>
      <c r="T537" s="1"/>
      <c r="U537" s="1"/>
      <c r="V537" s="1"/>
      <c r="W537" s="1">
        <v>244971.76500000001</v>
      </c>
      <c r="X537" s="1">
        <v>5827.53</v>
      </c>
      <c r="Y537" s="1">
        <v>484116</v>
      </c>
      <c r="Z537" s="1"/>
      <c r="AA537" s="1"/>
      <c r="AB537" s="1"/>
      <c r="AC537" s="1"/>
      <c r="AD537" s="1"/>
      <c r="AE537" s="1">
        <v>94151.65</v>
      </c>
      <c r="AF537" s="1"/>
      <c r="AG537" s="1">
        <v>244971.76500000001</v>
      </c>
      <c r="AH537" s="1"/>
      <c r="AI537" s="1"/>
      <c r="AJ537" s="1"/>
      <c r="AK537" s="1"/>
      <c r="AL537" s="1"/>
      <c r="AM537" s="1"/>
      <c r="AN537" s="1"/>
      <c r="AO537" s="1">
        <v>16.522698760000001</v>
      </c>
      <c r="AP537" s="1">
        <v>14.751847379999999</v>
      </c>
      <c r="AQ537" s="1">
        <v>17.2941316</v>
      </c>
      <c r="AR537" s="1"/>
      <c r="AS537" s="1"/>
      <c r="AT537" s="1"/>
      <c r="AU537" s="1">
        <v>17.902255950000001</v>
      </c>
      <c r="AV537" s="1">
        <v>12.50866881</v>
      </c>
      <c r="AW537" s="1">
        <v>18.884993250000001</v>
      </c>
      <c r="AX537" s="1"/>
      <c r="AY537" s="1"/>
      <c r="AZ537" s="1"/>
      <c r="BA537" s="1"/>
      <c r="BB537" s="1"/>
      <c r="BC537" s="1">
        <v>16.189559240000001</v>
      </c>
      <c r="BD537" s="1"/>
      <c r="BE537" s="1">
        <v>16.43197267</v>
      </c>
      <c r="BF537" s="1"/>
      <c r="BG537" s="1"/>
      <c r="BH537" s="1"/>
      <c r="BI537" s="1"/>
      <c r="BJ537" s="1"/>
      <c r="BK537" s="1"/>
      <c r="BL537" s="1"/>
      <c r="BM537" s="1">
        <f>(Q537/$Q$1)*100</f>
        <v>1.2230984625061385E-2</v>
      </c>
      <c r="BN537" s="1">
        <f>(R537/$R$1)*100</f>
        <v>4.081971220804761E-3</v>
      </c>
      <c r="BO537" s="1">
        <f>(S537/$S$1)*100</f>
        <v>3.4522286521965588E-3</v>
      </c>
      <c r="BP537" s="1"/>
      <c r="BQ537" s="1"/>
      <c r="BR537" s="1"/>
      <c r="BS537" s="1">
        <f t="shared" si="309"/>
        <v>4.2058873899632622E-2</v>
      </c>
      <c r="BT537" s="1">
        <f t="shared" si="310"/>
        <v>1.0312371791633195E-3</v>
      </c>
      <c r="BU537" s="1">
        <f t="shared" si="311"/>
        <v>1.4302244474183797E-2</v>
      </c>
      <c r="BV537" s="1"/>
      <c r="BW537" s="1"/>
      <c r="BX537" s="1"/>
    </row>
    <row r="538" spans="1:76" x14ac:dyDescent="0.35">
      <c r="A538" t="s">
        <v>3442</v>
      </c>
      <c r="B538" t="s">
        <v>3443</v>
      </c>
      <c r="C538" t="s">
        <v>3444</v>
      </c>
      <c r="D538" t="s">
        <v>3445</v>
      </c>
      <c r="E538">
        <v>47697</v>
      </c>
      <c r="F538">
        <v>427</v>
      </c>
      <c r="G538">
        <v>11.07</v>
      </c>
      <c r="H538" t="s">
        <v>122</v>
      </c>
      <c r="I538" t="s">
        <v>2066</v>
      </c>
      <c r="J538" s="12" t="s">
        <v>3446</v>
      </c>
      <c r="K538" s="1"/>
      <c r="L538" s="1"/>
      <c r="M538" s="1"/>
      <c r="N538" s="1"/>
      <c r="O538" s="1"/>
      <c r="P538" s="1"/>
      <c r="Q538" s="1">
        <v>4938.1499999999996</v>
      </c>
      <c r="R538" s="1">
        <v>7024.81</v>
      </c>
      <c r="S538" s="1">
        <v>2851.49</v>
      </c>
      <c r="T538" s="1"/>
      <c r="U538" s="1"/>
      <c r="V538" s="1"/>
      <c r="W538" s="1">
        <v>14007.3</v>
      </c>
      <c r="X538" s="1">
        <v>902883.65</v>
      </c>
      <c r="Y538" s="1">
        <v>1791760</v>
      </c>
      <c r="Z538" s="1">
        <v>28609.1</v>
      </c>
      <c r="AA538" s="1">
        <v>7524</v>
      </c>
      <c r="AB538" s="1">
        <v>417156</v>
      </c>
      <c r="AC538" s="1"/>
      <c r="AD538" s="1"/>
      <c r="AE538" s="1">
        <v>4938.1499999999996</v>
      </c>
      <c r="AF538" s="1"/>
      <c r="AG538" s="1">
        <v>902883.65</v>
      </c>
      <c r="AH538" s="1">
        <v>151096.36670000001</v>
      </c>
      <c r="AI538" s="1"/>
      <c r="AJ538" s="1"/>
      <c r="AK538" s="1"/>
      <c r="AL538" s="1"/>
      <c r="AM538" s="1"/>
      <c r="AN538" s="1"/>
      <c r="AO538" s="1">
        <v>12.26975494</v>
      </c>
      <c r="AP538" s="1">
        <v>12.778243489999999</v>
      </c>
      <c r="AQ538" s="1">
        <v>11.477500259999999</v>
      </c>
      <c r="AR538" s="1"/>
      <c r="AS538" s="1"/>
      <c r="AT538" s="1"/>
      <c r="AU538" s="1">
        <v>13.77389127</v>
      </c>
      <c r="AV538" s="1">
        <v>19.784180559999999</v>
      </c>
      <c r="AW538" s="1">
        <v>20.772945979999999</v>
      </c>
      <c r="AX538" s="1">
        <v>14.804186489999999</v>
      </c>
      <c r="AY538" s="1">
        <v>12.87728413</v>
      </c>
      <c r="AZ538" s="1">
        <v>18.67022747</v>
      </c>
      <c r="BA538" s="1"/>
      <c r="BB538" s="1"/>
      <c r="BC538" s="1">
        <v>12.17516623</v>
      </c>
      <c r="BD538" s="1"/>
      <c r="BE538" s="1">
        <v>18.110339270000001</v>
      </c>
      <c r="BF538" s="1">
        <v>15.450566029999999</v>
      </c>
      <c r="BG538" s="1"/>
      <c r="BH538" s="1"/>
      <c r="BI538" s="1"/>
      <c r="BJ538" s="1"/>
      <c r="BK538" s="1"/>
      <c r="BL538" s="1"/>
      <c r="BM538" s="1">
        <f>(Q538/$Q$1)*100</f>
        <v>6.415016277064382E-4</v>
      </c>
      <c r="BN538" s="1">
        <f>(R538/$R$1)*100</f>
        <v>1.0393359956078511E-3</v>
      </c>
      <c r="BO538" s="1">
        <f>(S538/$S$1)*100</f>
        <v>6.1251826881076983E-5</v>
      </c>
      <c r="BP538" s="1"/>
      <c r="BQ538" s="1"/>
      <c r="BR538" s="1"/>
      <c r="BS538" s="1">
        <f t="shared" si="309"/>
        <v>2.40489455743736E-3</v>
      </c>
      <c r="BT538" s="1">
        <f t="shared" si="310"/>
        <v>0.15977389877678569</v>
      </c>
      <c r="BU538" s="1">
        <f t="shared" si="311"/>
        <v>5.2933985984895279E-2</v>
      </c>
      <c r="BV538" s="1">
        <f>(Z538/$Z$1)*100</f>
        <v>5.8032191352368496E-3</v>
      </c>
      <c r="BW538" s="1">
        <f>(AA538/$AA$1)*100</f>
        <v>1.3016455430115619E-3</v>
      </c>
      <c r="BX538" s="1">
        <f>(AB538/$AB$1)*100</f>
        <v>1.5240140653832824E-2</v>
      </c>
    </row>
    <row r="539" spans="1:76" x14ac:dyDescent="0.35">
      <c r="A539" t="s">
        <v>2198</v>
      </c>
      <c r="B539" t="s">
        <v>2199</v>
      </c>
      <c r="C539" t="s">
        <v>2200</v>
      </c>
      <c r="D539" t="s">
        <v>2201</v>
      </c>
      <c r="E539">
        <v>14728</v>
      </c>
      <c r="F539">
        <v>128</v>
      </c>
      <c r="G539">
        <v>6.56</v>
      </c>
      <c r="H539" t="s">
        <v>122</v>
      </c>
      <c r="I539" t="s">
        <v>2202</v>
      </c>
      <c r="J539" s="12" t="s">
        <v>2203</v>
      </c>
      <c r="K539" s="1">
        <v>11900</v>
      </c>
      <c r="L539" s="1">
        <v>57100</v>
      </c>
      <c r="M539" s="1">
        <v>46836.1</v>
      </c>
      <c r="N539" s="1">
        <v>21864.05</v>
      </c>
      <c r="O539" s="1">
        <v>19928.25</v>
      </c>
      <c r="P539" s="1">
        <v>813843.5</v>
      </c>
      <c r="Q539" s="1">
        <v>124567</v>
      </c>
      <c r="R539" s="1">
        <v>72364</v>
      </c>
      <c r="S539" s="1">
        <v>77168.399999999994</v>
      </c>
      <c r="T539" s="1">
        <v>23508.799999999999</v>
      </c>
      <c r="U539" s="1">
        <v>28615.85</v>
      </c>
      <c r="V539" s="1">
        <v>73010.3</v>
      </c>
      <c r="W539" s="1">
        <v>53177.15</v>
      </c>
      <c r="X539" s="1">
        <v>41797.9</v>
      </c>
      <c r="Y539" s="1">
        <v>8317090</v>
      </c>
      <c r="Z539" s="1">
        <v>100798.65</v>
      </c>
      <c r="AA539" s="1">
        <v>36966.6</v>
      </c>
      <c r="AB539" s="1">
        <v>47513.5</v>
      </c>
      <c r="AC539" s="1">
        <v>38602.633329999997</v>
      </c>
      <c r="AD539" s="1">
        <v>285211.93329999998</v>
      </c>
      <c r="AE539" s="1">
        <v>91366.466669999994</v>
      </c>
      <c r="AF539" s="1">
        <v>41711.65</v>
      </c>
      <c r="AG539" s="1">
        <v>2804021.6830000002</v>
      </c>
      <c r="AH539" s="1">
        <v>61759.583330000001</v>
      </c>
      <c r="AI539" s="1">
        <v>13.535251069999999</v>
      </c>
      <c r="AJ539" s="1">
        <v>15.801203129999999</v>
      </c>
      <c r="AK539" s="1">
        <v>15.515333330000001</v>
      </c>
      <c r="AL539" s="1">
        <v>14.41627304</v>
      </c>
      <c r="AM539" s="1">
        <v>14.282527399999999</v>
      </c>
      <c r="AN539" s="1">
        <v>19.634391870000002</v>
      </c>
      <c r="AO539" s="1">
        <v>16.926562400000002</v>
      </c>
      <c r="AP539" s="1">
        <v>16.14298454</v>
      </c>
      <c r="AQ539" s="1">
        <v>16.23572257</v>
      </c>
      <c r="AR539" s="1">
        <v>14.52091328</v>
      </c>
      <c r="AS539" s="1">
        <v>14.804526839999999</v>
      </c>
      <c r="AT539" s="1">
        <v>16.155812390000001</v>
      </c>
      <c r="AU539" s="1">
        <v>15.69851884</v>
      </c>
      <c r="AV539" s="1">
        <v>15.35114284</v>
      </c>
      <c r="AW539" s="1">
        <v>22.987647410000001</v>
      </c>
      <c r="AX539" s="1">
        <v>16.621116789999999</v>
      </c>
      <c r="AY539" s="1">
        <v>15.17393474</v>
      </c>
      <c r="AZ539" s="1">
        <v>15.53604986</v>
      </c>
      <c r="BA539" s="1">
        <v>14.95059584</v>
      </c>
      <c r="BB539" s="1">
        <v>16.111064110000001</v>
      </c>
      <c r="BC539" s="1">
        <v>16.43508984</v>
      </c>
      <c r="BD539" s="1">
        <v>15.160417499999999</v>
      </c>
      <c r="BE539" s="1">
        <v>18.012436359999999</v>
      </c>
      <c r="BF539" s="1">
        <v>15.7770338</v>
      </c>
      <c r="BG539" s="1">
        <f>(K539/$K$1)*100</f>
        <v>1.4133016627078385E-3</v>
      </c>
      <c r="BH539" s="1">
        <f>(L539/$L$1)*100</f>
        <v>9.6649990737071659E-3</v>
      </c>
      <c r="BI539" s="1">
        <f>(M539/$M$1)*100</f>
        <v>1.0558705996506078E-3</v>
      </c>
      <c r="BJ539" s="1">
        <f>(N539/$N$1)*100</f>
        <v>2.5215426262999072E-3</v>
      </c>
      <c r="BK539" s="1">
        <f>(O539/$O$1)*100</f>
        <v>3.4945109050552605E-3</v>
      </c>
      <c r="BL539" s="1">
        <f>(P539/$P$1)*100</f>
        <v>1.6282341351908012E-2</v>
      </c>
      <c r="BM539" s="1">
        <f>(Q539/$Q$1)*100</f>
        <v>1.6182159970537124E-2</v>
      </c>
      <c r="BN539" s="1">
        <f>(R539/$R$1)*100</f>
        <v>1.0706411986397716E-2</v>
      </c>
      <c r="BO539" s="1">
        <f>(S539/$S$1)*100</f>
        <v>1.6576265312134009E-3</v>
      </c>
      <c r="BP539" s="1">
        <f>(T539/$T$1)*100</f>
        <v>3.0309591226932654E-3</v>
      </c>
      <c r="BQ539" s="1">
        <f>(U539/$U$1)*100</f>
        <v>6.7751129517884465E-3</v>
      </c>
      <c r="BR539" s="1">
        <f>(V539/$V$1)*100</f>
        <v>2.2207837858943076E-3</v>
      </c>
      <c r="BS539" s="1">
        <f t="shared" si="309"/>
        <v>9.1299135889878931E-3</v>
      </c>
      <c r="BT539" s="1">
        <f t="shared" si="310"/>
        <v>7.3965382402064886E-3</v>
      </c>
      <c r="BU539" s="1">
        <f t="shared" si="311"/>
        <v>0.24571188412237838</v>
      </c>
      <c r="BV539" s="1">
        <f>(Z539/$Z$1)*100</f>
        <v>2.0446524164900046E-2</v>
      </c>
      <c r="BW539" s="1">
        <f>(AA539/$AA$1)*100</f>
        <v>6.3951900757962775E-3</v>
      </c>
      <c r="BX539" s="1">
        <f>(AB539/$AB$1)*100</f>
        <v>1.7358312548684087E-3</v>
      </c>
    </row>
    <row r="540" spans="1:76" x14ac:dyDescent="0.35">
      <c r="A540" t="s">
        <v>3447</v>
      </c>
      <c r="B540" t="s">
        <v>3448</v>
      </c>
      <c r="C540" t="s">
        <v>3449</v>
      </c>
      <c r="D540" t="s">
        <v>3450</v>
      </c>
      <c r="E540">
        <v>32728</v>
      </c>
      <c r="F540">
        <v>288</v>
      </c>
      <c r="G540">
        <v>10.59</v>
      </c>
      <c r="H540" t="s">
        <v>122</v>
      </c>
      <c r="I540" t="s">
        <v>3451</v>
      </c>
      <c r="J540" s="12" t="s">
        <v>3452</v>
      </c>
      <c r="K540" s="1"/>
      <c r="L540" s="1"/>
      <c r="M540" s="1"/>
      <c r="N540" s="1"/>
      <c r="O540" s="1"/>
      <c r="P540" s="1"/>
      <c r="Q540" s="1"/>
      <c r="R540" s="1"/>
      <c r="S540" s="1"/>
      <c r="T540" s="1"/>
      <c r="U540" s="1"/>
      <c r="V540" s="1"/>
      <c r="W540" s="1">
        <v>1480834.45</v>
      </c>
      <c r="X540" s="1">
        <v>22898.9</v>
      </c>
      <c r="Y540" s="1">
        <v>2938770</v>
      </c>
      <c r="Z540" s="1"/>
      <c r="AA540" s="1"/>
      <c r="AB540" s="1"/>
      <c r="AC540" s="1"/>
      <c r="AD540" s="1"/>
      <c r="AE540" s="1"/>
      <c r="AF540" s="1"/>
      <c r="AG540" s="1">
        <v>1480834.45</v>
      </c>
      <c r="AH540" s="1"/>
      <c r="AI540" s="1"/>
      <c r="AJ540" s="1"/>
      <c r="AK540" s="1"/>
      <c r="AL540" s="1"/>
      <c r="AM540" s="1"/>
      <c r="AN540" s="1"/>
      <c r="AO540" s="1"/>
      <c r="AP540" s="1"/>
      <c r="AQ540" s="1"/>
      <c r="AR540" s="1"/>
      <c r="AS540" s="1"/>
      <c r="AT540" s="1"/>
      <c r="AU540" s="1">
        <v>20.497978929999999</v>
      </c>
      <c r="AV540" s="1">
        <v>14.48299068</v>
      </c>
      <c r="AW540" s="1">
        <v>21.486781019999999</v>
      </c>
      <c r="AX540" s="1"/>
      <c r="AY540" s="1"/>
      <c r="AZ540" s="1"/>
      <c r="BA540" s="1"/>
      <c r="BB540" s="1"/>
      <c r="BC540" s="1"/>
      <c r="BD540" s="1"/>
      <c r="BE540" s="1">
        <v>18.82258354</v>
      </c>
      <c r="BF540" s="1"/>
      <c r="BG540" s="1"/>
      <c r="BH540" s="1"/>
      <c r="BI540" s="1"/>
      <c r="BJ540" s="1"/>
      <c r="BK540" s="1"/>
      <c r="BL540" s="1"/>
      <c r="BM540" s="1"/>
      <c r="BN540" s="1"/>
      <c r="BO540" s="1"/>
      <c r="BP540" s="1"/>
      <c r="BQ540" s="1"/>
      <c r="BR540" s="1"/>
      <c r="BS540" s="1">
        <f t="shared" si="309"/>
        <v>0.25424248136833982</v>
      </c>
      <c r="BT540" s="1">
        <f t="shared" si="310"/>
        <v>4.0521794039572413E-3</v>
      </c>
      <c r="BU540" s="1">
        <f t="shared" si="311"/>
        <v>8.6820115413242124E-2</v>
      </c>
      <c r="BV540" s="1"/>
      <c r="BW540" s="1"/>
      <c r="BX540" s="1"/>
    </row>
    <row r="541" spans="1:76" x14ac:dyDescent="0.35">
      <c r="A541" t="s">
        <v>3453</v>
      </c>
      <c r="B541" t="s">
        <v>3454</v>
      </c>
      <c r="C541" t="s">
        <v>3455</v>
      </c>
      <c r="D541" t="s">
        <v>3456</v>
      </c>
      <c r="E541">
        <v>29226</v>
      </c>
      <c r="F541">
        <v>248</v>
      </c>
      <c r="G541">
        <v>10.66</v>
      </c>
      <c r="H541" t="s">
        <v>122</v>
      </c>
      <c r="I541" t="s">
        <v>2066</v>
      </c>
      <c r="J541" s="12" t="s">
        <v>3457</v>
      </c>
      <c r="K541" s="1"/>
      <c r="L541" s="1"/>
      <c r="M541" s="1"/>
      <c r="N541" s="1"/>
      <c r="O541" s="1"/>
      <c r="P541" s="1"/>
      <c r="Q541" s="1"/>
      <c r="R541" s="1"/>
      <c r="S541" s="1"/>
      <c r="T541" s="1"/>
      <c r="U541" s="1"/>
      <c r="V541" s="1"/>
      <c r="W541" s="1">
        <v>13364.8</v>
      </c>
      <c r="X541" s="1">
        <v>564397.4</v>
      </c>
      <c r="Y541" s="1">
        <v>1115430</v>
      </c>
      <c r="Z541" s="1"/>
      <c r="AA541" s="1"/>
      <c r="AB541" s="1"/>
      <c r="AC541" s="1"/>
      <c r="AD541" s="1"/>
      <c r="AE541" s="1"/>
      <c r="AF541" s="1"/>
      <c r="AG541" s="1">
        <v>564397.4</v>
      </c>
      <c r="AH541" s="1"/>
      <c r="AI541" s="1"/>
      <c r="AJ541" s="1"/>
      <c r="AK541" s="1"/>
      <c r="AL541" s="1"/>
      <c r="AM541" s="1"/>
      <c r="AN541" s="1"/>
      <c r="AO541" s="1"/>
      <c r="AP541" s="1"/>
      <c r="AQ541" s="1"/>
      <c r="AR541" s="1"/>
      <c r="AS541" s="1"/>
      <c r="AT541" s="1"/>
      <c r="AU541" s="1">
        <v>13.70615063</v>
      </c>
      <c r="AV541" s="1">
        <v>19.10635182</v>
      </c>
      <c r="AW541" s="1">
        <v>20.08916855</v>
      </c>
      <c r="AX541" s="1"/>
      <c r="AY541" s="1"/>
      <c r="AZ541" s="1"/>
      <c r="BA541" s="1"/>
      <c r="BB541" s="1"/>
      <c r="BC541" s="1"/>
      <c r="BD541" s="1"/>
      <c r="BE541" s="1">
        <v>17.63389033</v>
      </c>
      <c r="BF541" s="1"/>
      <c r="BG541" s="1"/>
      <c r="BH541" s="1"/>
      <c r="BI541" s="1"/>
      <c r="BJ541" s="1"/>
      <c r="BK541" s="1"/>
      <c r="BL541" s="1"/>
      <c r="BM541" s="1"/>
      <c r="BN541" s="1"/>
      <c r="BO541" s="1"/>
      <c r="BP541" s="1"/>
      <c r="BQ541" s="1"/>
      <c r="BR541" s="1"/>
      <c r="BS541" s="1">
        <f t="shared" si="309"/>
        <v>2.2945845938359874E-3</v>
      </c>
      <c r="BT541" s="1">
        <f t="shared" si="310"/>
        <v>9.9875518908201552E-2</v>
      </c>
      <c r="BU541" s="1">
        <f t="shared" si="311"/>
        <v>3.2953161130470456E-2</v>
      </c>
      <c r="BV541" s="1"/>
      <c r="BW541" s="1"/>
      <c r="BX541" s="1"/>
    </row>
    <row r="542" spans="1:76" x14ac:dyDescent="0.35">
      <c r="A542" t="s">
        <v>3458</v>
      </c>
      <c r="B542" t="s">
        <v>3459</v>
      </c>
      <c r="C542" t="s">
        <v>3460</v>
      </c>
      <c r="D542" t="s">
        <v>3461</v>
      </c>
      <c r="E542">
        <v>29996</v>
      </c>
      <c r="F542">
        <v>266</v>
      </c>
      <c r="G542">
        <v>10.61</v>
      </c>
      <c r="H542" t="s">
        <v>122</v>
      </c>
      <c r="I542" t="s">
        <v>2066</v>
      </c>
      <c r="J542" s="12" t="s">
        <v>3462</v>
      </c>
      <c r="K542" s="1"/>
      <c r="L542" s="1"/>
      <c r="M542" s="1"/>
      <c r="N542" s="1"/>
      <c r="O542" s="1"/>
      <c r="P542" s="1"/>
      <c r="Q542" s="1"/>
      <c r="R542" s="1"/>
      <c r="S542" s="1"/>
      <c r="T542" s="1"/>
      <c r="U542" s="1"/>
      <c r="V542" s="1"/>
      <c r="W542" s="1">
        <v>2788595.15</v>
      </c>
      <c r="X542" s="1">
        <v>77850.3</v>
      </c>
      <c r="Y542" s="1">
        <v>5499340</v>
      </c>
      <c r="Z542" s="1"/>
      <c r="AA542" s="1"/>
      <c r="AB542" s="1"/>
      <c r="AC542" s="1"/>
      <c r="AD542" s="1"/>
      <c r="AE542" s="1"/>
      <c r="AF542" s="1"/>
      <c r="AG542" s="1">
        <v>2788595.15</v>
      </c>
      <c r="AH542" s="1"/>
      <c r="AI542" s="1"/>
      <c r="AJ542" s="1"/>
      <c r="AK542" s="1"/>
      <c r="AL542" s="1"/>
      <c r="AM542" s="1"/>
      <c r="AN542" s="1"/>
      <c r="AO542" s="1"/>
      <c r="AP542" s="1"/>
      <c r="AQ542" s="1"/>
      <c r="AR542" s="1"/>
      <c r="AS542" s="1"/>
      <c r="AT542" s="1"/>
      <c r="AU542" s="1">
        <v>21.41110707</v>
      </c>
      <c r="AV542" s="1">
        <v>16.24841498</v>
      </c>
      <c r="AW542" s="1">
        <v>22.390827049999999</v>
      </c>
      <c r="AX542" s="1"/>
      <c r="AY542" s="1"/>
      <c r="AZ542" s="1"/>
      <c r="BA542" s="1"/>
      <c r="BB542" s="1"/>
      <c r="BC542" s="1"/>
      <c r="BD542" s="1"/>
      <c r="BE542" s="1">
        <v>20.016783029999999</v>
      </c>
      <c r="BF542" s="1"/>
      <c r="BG542" s="1"/>
      <c r="BH542" s="1"/>
      <c r="BI542" s="1"/>
      <c r="BJ542" s="1"/>
      <c r="BK542" s="1"/>
      <c r="BL542" s="1"/>
      <c r="BM542" s="1"/>
      <c r="BN542" s="1"/>
      <c r="BO542" s="1"/>
      <c r="BP542" s="1"/>
      <c r="BQ542" s="1"/>
      <c r="BR542" s="1"/>
      <c r="BS542" s="1">
        <f t="shared" si="309"/>
        <v>0.47877016263885391</v>
      </c>
      <c r="BT542" s="1">
        <f t="shared" si="310"/>
        <v>1.3776355294441758E-2</v>
      </c>
      <c r="BU542" s="1">
        <f t="shared" si="311"/>
        <v>0.16246706394058022</v>
      </c>
      <c r="BV542" s="1"/>
      <c r="BW542" s="1"/>
      <c r="BX542" s="1"/>
    </row>
    <row r="543" spans="1:76" x14ac:dyDescent="0.35">
      <c r="A543" t="s">
        <v>3463</v>
      </c>
      <c r="B543" t="s">
        <v>3464</v>
      </c>
      <c r="C543" t="s">
        <v>3465</v>
      </c>
      <c r="D543" t="s">
        <v>3466</v>
      </c>
      <c r="E543">
        <v>28025</v>
      </c>
      <c r="F543">
        <v>257</v>
      </c>
      <c r="G543">
        <v>11.04</v>
      </c>
      <c r="H543" t="s">
        <v>122</v>
      </c>
      <c r="I543" t="s">
        <v>2066</v>
      </c>
      <c r="J543" s="12" t="s">
        <v>3467</v>
      </c>
      <c r="K543" s="1"/>
      <c r="L543" s="1"/>
      <c r="M543" s="1"/>
      <c r="N543" s="1"/>
      <c r="O543" s="1"/>
      <c r="P543" s="1"/>
      <c r="Q543" s="1"/>
      <c r="R543" s="1"/>
      <c r="S543" s="1"/>
      <c r="T543" s="1"/>
      <c r="U543" s="1"/>
      <c r="V543" s="1"/>
      <c r="W543" s="1">
        <v>2062268.15</v>
      </c>
      <c r="X543" s="1">
        <v>84166.3</v>
      </c>
      <c r="Y543" s="1">
        <v>4040370</v>
      </c>
      <c r="Z543" s="1"/>
      <c r="AA543" s="1"/>
      <c r="AB543" s="1"/>
      <c r="AC543" s="1"/>
      <c r="AD543" s="1"/>
      <c r="AE543" s="1"/>
      <c r="AF543" s="1"/>
      <c r="AG543" s="1">
        <v>2062268.15</v>
      </c>
      <c r="AH543" s="1"/>
      <c r="AI543" s="1"/>
      <c r="AJ543" s="1"/>
      <c r="AK543" s="1"/>
      <c r="AL543" s="1"/>
      <c r="AM543" s="1"/>
      <c r="AN543" s="1"/>
      <c r="AO543" s="1"/>
      <c r="AP543" s="1"/>
      <c r="AQ543" s="1"/>
      <c r="AR543" s="1"/>
      <c r="AS543" s="1"/>
      <c r="AT543" s="1"/>
      <c r="AU543" s="1">
        <v>20.975800499999998</v>
      </c>
      <c r="AV543" s="1">
        <v>16.36095508</v>
      </c>
      <c r="AW543" s="1">
        <v>21.946055980000001</v>
      </c>
      <c r="AX543" s="1"/>
      <c r="AY543" s="1"/>
      <c r="AZ543" s="1"/>
      <c r="BA543" s="1"/>
      <c r="BB543" s="1"/>
      <c r="BC543" s="1"/>
      <c r="BD543" s="1"/>
      <c r="BE543" s="1">
        <v>19.76093719</v>
      </c>
      <c r="BF543" s="1"/>
      <c r="BG543" s="1"/>
      <c r="BH543" s="1"/>
      <c r="BI543" s="1"/>
      <c r="BJ543" s="1"/>
      <c r="BK543" s="1"/>
      <c r="BL543" s="1"/>
      <c r="BM543" s="1"/>
      <c r="BN543" s="1"/>
      <c r="BO543" s="1"/>
      <c r="BP543" s="1"/>
      <c r="BQ543" s="1"/>
      <c r="BR543" s="1"/>
      <c r="BS543" s="1">
        <f t="shared" si="309"/>
        <v>0.35406805379419398</v>
      </c>
      <c r="BT543" s="1">
        <f t="shared" si="310"/>
        <v>1.4894031912768139E-2</v>
      </c>
      <c r="BU543" s="1">
        <f t="shared" si="311"/>
        <v>0.11936469669698584</v>
      </c>
      <c r="BV543" s="1"/>
      <c r="BW543" s="1"/>
      <c r="BX543" s="1"/>
    </row>
    <row r="544" spans="1:76" x14ac:dyDescent="0.35">
      <c r="A544" t="s">
        <v>2285</v>
      </c>
      <c r="B544" t="s">
        <v>2286</v>
      </c>
      <c r="C544" t="s">
        <v>2287</v>
      </c>
      <c r="D544" t="s">
        <v>2288</v>
      </c>
      <c r="E544">
        <v>11514</v>
      </c>
      <c r="F544">
        <v>114</v>
      </c>
      <c r="G544">
        <v>4.21</v>
      </c>
      <c r="H544" t="s">
        <v>122</v>
      </c>
      <c r="I544" t="s">
        <v>115</v>
      </c>
      <c r="J544" s="12" t="s">
        <v>2289</v>
      </c>
      <c r="K544" s="1">
        <v>9520</v>
      </c>
      <c r="L544" s="1">
        <v>38838.699999999997</v>
      </c>
      <c r="M544" s="1">
        <v>24181.264999999999</v>
      </c>
      <c r="N544" s="1">
        <v>14971.3</v>
      </c>
      <c r="O544" s="1">
        <v>37603.199999999997</v>
      </c>
      <c r="P544" s="1">
        <v>60235.1</v>
      </c>
      <c r="Q544" s="1">
        <v>43039.6</v>
      </c>
      <c r="R544" s="1">
        <v>29023.7</v>
      </c>
      <c r="S544" s="1">
        <v>36380.800000000003</v>
      </c>
      <c r="T544" s="1"/>
      <c r="U544" s="1"/>
      <c r="V544" s="1"/>
      <c r="W544" s="1">
        <v>31365.15</v>
      </c>
      <c r="X544" s="1">
        <v>18129.7</v>
      </c>
      <c r="Y544" s="1">
        <v>24747.424999999999</v>
      </c>
      <c r="Z544" s="1">
        <v>53162.55</v>
      </c>
      <c r="AA544" s="1">
        <v>49761.1</v>
      </c>
      <c r="AB544" s="1">
        <v>6293.94</v>
      </c>
      <c r="AC544" s="1">
        <v>24181.264999999999</v>
      </c>
      <c r="AD544" s="1">
        <v>37603.199999999997</v>
      </c>
      <c r="AE544" s="1">
        <v>36148.033329999998</v>
      </c>
      <c r="AF544" s="1"/>
      <c r="AG544" s="1">
        <v>24747.424999999999</v>
      </c>
      <c r="AH544" s="1">
        <v>36405.86333</v>
      </c>
      <c r="AI544" s="1">
        <v>13.21732615</v>
      </c>
      <c r="AJ544" s="1">
        <v>15.24520729</v>
      </c>
      <c r="AK544" s="1">
        <v>14.5616021</v>
      </c>
      <c r="AL544" s="1">
        <v>13.86991188</v>
      </c>
      <c r="AM544" s="1">
        <v>15.198567819999999</v>
      </c>
      <c r="AN544" s="1">
        <v>15.87831679</v>
      </c>
      <c r="AO544" s="1">
        <v>15.39337705</v>
      </c>
      <c r="AP544" s="1">
        <v>14.82494383</v>
      </c>
      <c r="AQ544" s="1">
        <v>15.15088965</v>
      </c>
      <c r="AR544" s="1"/>
      <c r="AS544" s="1"/>
      <c r="AT544" s="1"/>
      <c r="AU544" s="1">
        <v>14.93687484</v>
      </c>
      <c r="AV544" s="1">
        <v>14.14606743</v>
      </c>
      <c r="AW544" s="1">
        <v>14.5949908</v>
      </c>
      <c r="AX544" s="1">
        <v>15.69812269</v>
      </c>
      <c r="AY544" s="1">
        <v>15.60273076</v>
      </c>
      <c r="AZ544" s="1">
        <v>12.61974771</v>
      </c>
      <c r="BA544" s="1">
        <v>14.34137851</v>
      </c>
      <c r="BB544" s="1">
        <v>14.9822655</v>
      </c>
      <c r="BC544" s="1">
        <v>15.123070179999999</v>
      </c>
      <c r="BD544" s="1"/>
      <c r="BE544" s="1">
        <v>14.559311020000001</v>
      </c>
      <c r="BF544" s="1">
        <v>14.64020038</v>
      </c>
      <c r="BG544" s="1">
        <f>(K544/$K$1)*100</f>
        <v>1.1306413301662708E-3</v>
      </c>
      <c r="BH544" s="1">
        <f>(L544/$L$1)*100</f>
        <v>6.5740104995444916E-3</v>
      </c>
      <c r="BI544" s="1">
        <f>(M544/$M$1)*100</f>
        <v>5.4514117904480206E-4</v>
      </c>
      <c r="BJ544" s="1">
        <f>(N544/$N$1)*100</f>
        <v>1.7266138305173928E-3</v>
      </c>
      <c r="BK544" s="1">
        <f>(O544/$O$1)*100</f>
        <v>6.5938952223589097E-3</v>
      </c>
      <c r="BL544" s="1">
        <f>(P544/$P$1)*100</f>
        <v>1.205106951848008E-3</v>
      </c>
      <c r="BM544" s="1">
        <f>(Q544/$Q$1)*100</f>
        <v>5.5911573070550752E-3</v>
      </c>
      <c r="BN544" s="1">
        <f>(R544/$R$1)*100</f>
        <v>4.294119860284276E-3</v>
      </c>
      <c r="BO544" s="1">
        <f>(S544/$S$1)*100</f>
        <v>7.8148282595944072E-4</v>
      </c>
      <c r="BP544" s="1"/>
      <c r="BQ544" s="1"/>
      <c r="BR544" s="1"/>
      <c r="BS544" s="1">
        <f t="shared" si="309"/>
        <v>5.3850405522981887E-3</v>
      </c>
      <c r="BT544" s="1">
        <f t="shared" si="310"/>
        <v>3.2082238421899563E-3</v>
      </c>
      <c r="BU544" s="1">
        <f t="shared" si="311"/>
        <v>7.3111345722208726E-4</v>
      </c>
      <c r="BV544" s="1">
        <f>(Z544/$Z$1)*100</f>
        <v>1.0783769060822807E-2</v>
      </c>
      <c r="BW544" s="1">
        <f>(AA544/$AA$1)*100</f>
        <v>8.6086275957406467E-3</v>
      </c>
      <c r="BX544" s="1">
        <f>(AB544/$AB$1)*100</f>
        <v>2.2993923344452572E-4</v>
      </c>
    </row>
    <row r="545" spans="1:76" x14ac:dyDescent="0.35">
      <c r="A545" t="s">
        <v>1393</v>
      </c>
      <c r="B545" t="s">
        <v>1394</v>
      </c>
      <c r="C545" t="s">
        <v>1395</v>
      </c>
      <c r="D545" t="s">
        <v>1396</v>
      </c>
      <c r="E545">
        <v>11665</v>
      </c>
      <c r="F545">
        <v>115</v>
      </c>
      <c r="G545">
        <v>4.38</v>
      </c>
      <c r="H545" t="s">
        <v>122</v>
      </c>
      <c r="I545" t="s">
        <v>115</v>
      </c>
      <c r="J545" s="12" t="s">
        <v>1397</v>
      </c>
      <c r="K545" s="1">
        <v>51000</v>
      </c>
      <c r="L545" s="1">
        <v>17504.400000000001</v>
      </c>
      <c r="M545" s="1">
        <v>84418.3</v>
      </c>
      <c r="N545" s="1"/>
      <c r="O545" s="1"/>
      <c r="P545" s="1"/>
      <c r="Q545" s="1">
        <v>78907.875</v>
      </c>
      <c r="R545" s="1">
        <v>50891</v>
      </c>
      <c r="S545" s="1">
        <v>106924.75</v>
      </c>
      <c r="T545" s="1"/>
      <c r="U545" s="1"/>
      <c r="V545" s="1"/>
      <c r="W545" s="1">
        <v>20293.900000000001</v>
      </c>
      <c r="X545" s="1">
        <v>53989.9</v>
      </c>
      <c r="Y545" s="1">
        <v>1225830</v>
      </c>
      <c r="Z545" s="1">
        <v>32686.3</v>
      </c>
      <c r="AA545" s="1">
        <v>20833</v>
      </c>
      <c r="AB545" s="1">
        <v>26759.65</v>
      </c>
      <c r="AC545" s="1">
        <v>50961.35</v>
      </c>
      <c r="AD545" s="1"/>
      <c r="AE545" s="1">
        <v>78907.875</v>
      </c>
      <c r="AF545" s="1"/>
      <c r="AG545" s="1">
        <v>433371.26669999998</v>
      </c>
      <c r="AH545" s="1">
        <v>26759.65</v>
      </c>
      <c r="AI545" s="1">
        <v>15.63711588</v>
      </c>
      <c r="AJ545" s="1">
        <v>14.09542999</v>
      </c>
      <c r="AK545" s="1">
        <v>16.365268159999999</v>
      </c>
      <c r="AL545" s="1"/>
      <c r="AM545" s="1"/>
      <c r="AN545" s="1"/>
      <c r="AO545" s="1">
        <v>16.267881670000001</v>
      </c>
      <c r="AP545" s="1">
        <v>15.635122920000001</v>
      </c>
      <c r="AQ545" s="1">
        <v>16.706236310000001</v>
      </c>
      <c r="AR545" s="1"/>
      <c r="AS545" s="1"/>
      <c r="AT545" s="1"/>
      <c r="AU545" s="1">
        <v>14.30875852</v>
      </c>
      <c r="AV545" s="1">
        <v>15.72040192</v>
      </c>
      <c r="AW545" s="1">
        <v>20.225327490000002</v>
      </c>
      <c r="AX545" s="1">
        <v>14.99639846</v>
      </c>
      <c r="AY545" s="1">
        <v>14.34658299</v>
      </c>
      <c r="AZ545" s="1">
        <v>14.70777163</v>
      </c>
      <c r="BA545" s="1">
        <v>15.365938010000001</v>
      </c>
      <c r="BB545" s="1"/>
      <c r="BC545" s="1">
        <v>16.2030803</v>
      </c>
      <c r="BD545" s="1"/>
      <c r="BE545" s="1">
        <v>16.751495980000001</v>
      </c>
      <c r="BF545" s="1">
        <v>14.683584359999999</v>
      </c>
      <c r="BG545" s="1">
        <f>(K545/$K$1)*100</f>
        <v>6.0570071258907359E-3</v>
      </c>
      <c r="BH545" s="1">
        <f>(L545/$L$1)*100</f>
        <v>2.9628723254956171E-3</v>
      </c>
      <c r="BI545" s="1">
        <f>(M545/$M$1)*100</f>
        <v>1.9031217595505371E-3</v>
      </c>
      <c r="BJ545" s="1"/>
      <c r="BK545" s="1"/>
      <c r="BL545" s="1"/>
      <c r="BM545" s="1">
        <f>(Q545/$Q$1)*100</f>
        <v>1.0250707299566876E-2</v>
      </c>
      <c r="BN545" s="1">
        <f>(R545/$R$1)*100</f>
        <v>7.5294346968073373E-3</v>
      </c>
      <c r="BO545" s="1">
        <f>(S545/$S$1)*100</f>
        <v>2.2968119391274166E-3</v>
      </c>
      <c r="BP545" s="1"/>
      <c r="BQ545" s="1"/>
      <c r="BR545" s="1"/>
      <c r="BS545" s="1">
        <f t="shared" si="309"/>
        <v>3.4842324830037228E-3</v>
      </c>
      <c r="BT545" s="1">
        <f t="shared" si="310"/>
        <v>9.5540292678561421E-3</v>
      </c>
      <c r="BU545" s="1">
        <f t="shared" si="311"/>
        <v>3.6214709581564593E-2</v>
      </c>
      <c r="BV545" s="1">
        <f>(Z545/$Z$1)*100</f>
        <v>6.6302596593423848E-3</v>
      </c>
      <c r="BW545" s="1">
        <f>(AA545/$AA$1)*100</f>
        <v>3.6040911214194398E-3</v>
      </c>
      <c r="BX545" s="1">
        <f>(AB545/$AB$1)*100</f>
        <v>9.7762187250653829E-4</v>
      </c>
    </row>
    <row r="546" spans="1:76" x14ac:dyDescent="0.35">
      <c r="A546" t="s">
        <v>817</v>
      </c>
      <c r="B546" t="s">
        <v>818</v>
      </c>
      <c r="C546" t="s">
        <v>819</v>
      </c>
      <c r="D546" t="s">
        <v>820</v>
      </c>
      <c r="E546">
        <v>38747</v>
      </c>
      <c r="F546">
        <v>372</v>
      </c>
      <c r="G546">
        <v>9.17</v>
      </c>
      <c r="H546" t="s">
        <v>122</v>
      </c>
      <c r="I546" t="s">
        <v>821</v>
      </c>
      <c r="J546" s="12" t="s">
        <v>822</v>
      </c>
      <c r="K546" s="1">
        <v>191000</v>
      </c>
      <c r="L546" s="1">
        <v>106206.1</v>
      </c>
      <c r="M546" s="1">
        <v>361085.5</v>
      </c>
      <c r="N546" s="1">
        <v>178209.5</v>
      </c>
      <c r="O546" s="1">
        <v>101790.95</v>
      </c>
      <c r="P546" s="1">
        <v>463504</v>
      </c>
      <c r="Q546" s="1">
        <v>69950.05</v>
      </c>
      <c r="R546" s="1">
        <v>67989.649999999994</v>
      </c>
      <c r="S546" s="1">
        <v>238166</v>
      </c>
      <c r="T546" s="1"/>
      <c r="U546" s="1"/>
      <c r="V546" s="1"/>
      <c r="W546" s="1">
        <v>340209.9</v>
      </c>
      <c r="X546" s="1">
        <v>14521.8</v>
      </c>
      <c r="Y546" s="1">
        <v>665898</v>
      </c>
      <c r="Z546" s="1">
        <v>48380.2</v>
      </c>
      <c r="AA546" s="1">
        <v>45588.1</v>
      </c>
      <c r="AB546" s="1">
        <v>46984.15</v>
      </c>
      <c r="AC546" s="1">
        <v>219445.86670000001</v>
      </c>
      <c r="AD546" s="1">
        <v>247834.8167</v>
      </c>
      <c r="AE546" s="1">
        <v>125368.5667</v>
      </c>
      <c r="AF546" s="1"/>
      <c r="AG546" s="1">
        <v>340209.9</v>
      </c>
      <c r="AH546" s="1">
        <v>46984.15</v>
      </c>
      <c r="AI546" s="1">
        <v>17.543560530000001</v>
      </c>
      <c r="AJ546" s="1">
        <v>16.696507100000002</v>
      </c>
      <c r="AK546" s="1">
        <v>18.461980960000002</v>
      </c>
      <c r="AL546" s="1">
        <v>17.44321472</v>
      </c>
      <c r="AM546" s="1">
        <v>16.635249770000001</v>
      </c>
      <c r="AN546" s="1">
        <v>18.82222226</v>
      </c>
      <c r="AO546" s="1">
        <v>16.09403747</v>
      </c>
      <c r="AP546" s="1">
        <v>16.053027520000001</v>
      </c>
      <c r="AQ546" s="1">
        <v>17.86160795</v>
      </c>
      <c r="AR546" s="1"/>
      <c r="AS546" s="1"/>
      <c r="AT546" s="1"/>
      <c r="AU546" s="1">
        <v>18.3760656</v>
      </c>
      <c r="AV546" s="1">
        <v>13.82593267</v>
      </c>
      <c r="AW546" s="1">
        <v>19.344941680000002</v>
      </c>
      <c r="AX546" s="1">
        <v>15.562129110000001</v>
      </c>
      <c r="AY546" s="1">
        <v>15.47636966</v>
      </c>
      <c r="AZ546" s="1">
        <v>15.519886530000001</v>
      </c>
      <c r="BA546" s="1">
        <v>17.567349530000001</v>
      </c>
      <c r="BB546" s="1">
        <v>17.633562250000001</v>
      </c>
      <c r="BC546" s="1">
        <v>16.669557650000002</v>
      </c>
      <c r="BD546" s="1"/>
      <c r="BE546" s="1">
        <v>17.182313319999999</v>
      </c>
      <c r="BF546" s="1">
        <v>15.519461769999999</v>
      </c>
      <c r="BG546" s="1">
        <f>(K546/$K$1)*100</f>
        <v>2.2684085510688838E-2</v>
      </c>
      <c r="BH546" s="1">
        <f>(L546/$L$1)*100</f>
        <v>1.7976915203538543E-2</v>
      </c>
      <c r="BI546" s="1">
        <f>(M546/$M$1)*100</f>
        <v>8.1402927103268533E-3</v>
      </c>
      <c r="BJ546" s="1">
        <f>(N546/$N$1)*100</f>
        <v>2.055258978375888E-2</v>
      </c>
      <c r="BK546" s="1">
        <f>(O546/$O$1)*100</f>
        <v>1.7849514373361172E-2</v>
      </c>
      <c r="BL546" s="1">
        <f>(P546/$P$1)*100</f>
        <v>9.273196070220837E-3</v>
      </c>
      <c r="BM546" s="1">
        <f>(Q546/$Q$1)*100</f>
        <v>9.0870206318452752E-3</v>
      </c>
      <c r="BN546" s="1">
        <f>(R546/$R$1)*100</f>
        <v>1.0059217341647579E-2</v>
      </c>
      <c r="BO546" s="1">
        <f>(S546/$S$1)*100</f>
        <v>5.1159578329079119E-3</v>
      </c>
      <c r="BP546" s="1"/>
      <c r="BQ546" s="1"/>
      <c r="BR546" s="1"/>
      <c r="BS546" s="1">
        <f t="shared" si="309"/>
        <v>5.8410181612181408E-2</v>
      </c>
      <c r="BT546" s="1">
        <f t="shared" si="310"/>
        <v>2.5697714243210919E-3</v>
      </c>
      <c r="BU546" s="1">
        <f t="shared" si="311"/>
        <v>1.9672632160205494E-2</v>
      </c>
      <c r="BV546" s="1">
        <f>(Z546/$Z$1)*100</f>
        <v>9.8136922310238985E-3</v>
      </c>
      <c r="BW546" s="1">
        <f>(AA546/$AA$1)*100</f>
        <v>7.8867021769491452E-3</v>
      </c>
      <c r="BX546" s="1">
        <f>(AB546/$AB$1)*100</f>
        <v>1.7164922822655781E-3</v>
      </c>
    </row>
    <row r="547" spans="1:76" x14ac:dyDescent="0.35">
      <c r="A547" t="s">
        <v>1300</v>
      </c>
      <c r="B547" t="s">
        <v>1301</v>
      </c>
      <c r="C547" t="s">
        <v>1302</v>
      </c>
      <c r="D547" t="s">
        <v>1303</v>
      </c>
      <c r="E547">
        <v>37430</v>
      </c>
      <c r="F547">
        <v>353</v>
      </c>
      <c r="G547">
        <v>8.9700000000000006</v>
      </c>
      <c r="H547" t="s">
        <v>122</v>
      </c>
      <c r="I547" t="s">
        <v>1304</v>
      </c>
      <c r="J547" s="12" t="s">
        <v>1305</v>
      </c>
      <c r="K547" s="1">
        <v>60400</v>
      </c>
      <c r="L547" s="1">
        <v>117761.7</v>
      </c>
      <c r="M547" s="1">
        <v>128423</v>
      </c>
      <c r="N547" s="1">
        <v>42802.75</v>
      </c>
      <c r="O547" s="1">
        <v>99093.95</v>
      </c>
      <c r="P547" s="1">
        <v>281489.5</v>
      </c>
      <c r="Q547" s="1">
        <v>21293.7</v>
      </c>
      <c r="R547" s="1">
        <v>64180.800000000003</v>
      </c>
      <c r="S547" s="1">
        <v>99325.95</v>
      </c>
      <c r="T547" s="1"/>
      <c r="U547" s="1"/>
      <c r="V547" s="1"/>
      <c r="W547" s="1">
        <v>511753.35</v>
      </c>
      <c r="X547" s="1">
        <v>18326.7</v>
      </c>
      <c r="Y547" s="1">
        <v>1005180</v>
      </c>
      <c r="Z547" s="1">
        <v>35457.4</v>
      </c>
      <c r="AA547" s="1">
        <v>27188.400000000001</v>
      </c>
      <c r="AB547" s="1">
        <v>18946.599999999999</v>
      </c>
      <c r="AC547" s="1">
        <v>102201.7833</v>
      </c>
      <c r="AD547" s="1">
        <v>141128.73329999999</v>
      </c>
      <c r="AE547" s="1">
        <v>61600.15</v>
      </c>
      <c r="AF547" s="1"/>
      <c r="AG547" s="1">
        <v>511753.35</v>
      </c>
      <c r="AH547" s="1">
        <v>27197.466670000002</v>
      </c>
      <c r="AI547" s="1">
        <v>15.88275408</v>
      </c>
      <c r="AJ547" s="1">
        <v>16.845510879999999</v>
      </c>
      <c r="AK547" s="1">
        <v>16.97054408</v>
      </c>
      <c r="AL547" s="1">
        <v>15.385415869999999</v>
      </c>
      <c r="AM547" s="1">
        <v>16.596509359999999</v>
      </c>
      <c r="AN547" s="1">
        <v>18.102721580000001</v>
      </c>
      <c r="AO547" s="1">
        <v>14.37813903</v>
      </c>
      <c r="AP547" s="1">
        <v>15.96985415</v>
      </c>
      <c r="AQ547" s="1">
        <v>16.599883070000001</v>
      </c>
      <c r="AR547" s="1"/>
      <c r="AS547" s="1"/>
      <c r="AT547" s="1"/>
      <c r="AU547" s="1">
        <v>18.965089119999998</v>
      </c>
      <c r="AV547" s="1">
        <v>14.16165941</v>
      </c>
      <c r="AW547" s="1">
        <v>19.939022439999999</v>
      </c>
      <c r="AX547" s="1">
        <v>15.11379913</v>
      </c>
      <c r="AY547" s="1">
        <v>14.730703630000001</v>
      </c>
      <c r="AZ547" s="1">
        <v>14.209651360000001</v>
      </c>
      <c r="BA547" s="1">
        <v>16.566269680000001</v>
      </c>
      <c r="BB547" s="1">
        <v>16.694882270000001</v>
      </c>
      <c r="BC547" s="1">
        <v>15.64929208</v>
      </c>
      <c r="BD547" s="1"/>
      <c r="BE547" s="1">
        <v>17.688590319999999</v>
      </c>
      <c r="BF547" s="1">
        <v>14.68471804</v>
      </c>
      <c r="BG547" s="1">
        <f>(K547/$K$1)*100</f>
        <v>7.1733966745843236E-3</v>
      </c>
      <c r="BH547" s="1">
        <f>(L547/$L$1)*100</f>
        <v>1.9932867275274626E-2</v>
      </c>
      <c r="BI547" s="1">
        <f>(M547/$M$1)*100</f>
        <v>2.89516142503176E-3</v>
      </c>
      <c r="BJ547" s="1">
        <f>(N547/$N$1)*100</f>
        <v>4.9363662563824346E-3</v>
      </c>
      <c r="BK547" s="1">
        <f>(O547/$O$1)*100</f>
        <v>1.7376582936283955E-2</v>
      </c>
      <c r="BL547" s="1">
        <f>(P547/$P$1)*100</f>
        <v>5.6316824131149423E-3</v>
      </c>
      <c r="BM547" s="1">
        <f>(Q547/$Q$1)*100</f>
        <v>2.7662066178412129E-3</v>
      </c>
      <c r="BN547" s="1">
        <f>(R547/$R$1)*100</f>
        <v>9.4956896580702353E-3</v>
      </c>
      <c r="BO547" s="1">
        <f>(S547/$S$1)*100</f>
        <v>2.1335848606162072E-3</v>
      </c>
      <c r="BP547" s="1"/>
      <c r="BQ547" s="1"/>
      <c r="BR547" s="1"/>
      <c r="BS547" s="1">
        <f t="shared" si="309"/>
        <v>8.7862246554677656E-2</v>
      </c>
      <c r="BT547" s="1">
        <f t="shared" si="310"/>
        <v>3.2430848766754369E-3</v>
      </c>
      <c r="BU547" s="1">
        <f t="shared" si="311"/>
        <v>2.9696044131076169E-2</v>
      </c>
      <c r="BV547" s="1">
        <f>(Z547/$Z$1)*100</f>
        <v>7.1923640438093855E-3</v>
      </c>
      <c r="BW547" s="1">
        <f>(AA547/$AA$1)*100</f>
        <v>4.7035698673066921E-3</v>
      </c>
      <c r="BX547" s="1">
        <f>(AB547/$AB$1)*100</f>
        <v>6.9218433610426073E-4</v>
      </c>
    </row>
    <row r="548" spans="1:76" x14ac:dyDescent="0.35">
      <c r="A548" t="s">
        <v>1470</v>
      </c>
      <c r="B548" t="s">
        <v>1471</v>
      </c>
      <c r="C548" t="s">
        <v>1472</v>
      </c>
      <c r="D548" t="s">
        <v>1473</v>
      </c>
      <c r="E548">
        <v>39595</v>
      </c>
      <c r="F548">
        <v>378</v>
      </c>
      <c r="G548">
        <v>9.1</v>
      </c>
      <c r="H548" t="s">
        <v>122</v>
      </c>
      <c r="I548" t="s">
        <v>1474</v>
      </c>
      <c r="J548" s="12" t="s">
        <v>1475</v>
      </c>
      <c r="K548" s="1">
        <v>44100</v>
      </c>
      <c r="L548" s="1">
        <v>80518.149999999994</v>
      </c>
      <c r="M548" s="1">
        <v>298600</v>
      </c>
      <c r="N548" s="1">
        <v>29918.400000000001</v>
      </c>
      <c r="O548" s="1">
        <v>59232</v>
      </c>
      <c r="P548" s="1">
        <v>44575.199999999997</v>
      </c>
      <c r="Q548" s="1">
        <v>41173.65</v>
      </c>
      <c r="R548" s="1">
        <v>28069.3</v>
      </c>
      <c r="S548" s="1">
        <v>119935</v>
      </c>
      <c r="T548" s="1"/>
      <c r="U548" s="1"/>
      <c r="V548" s="1"/>
      <c r="W548" s="1"/>
      <c r="X548" s="1"/>
      <c r="Y548" s="1"/>
      <c r="Z548" s="1"/>
      <c r="AA548" s="1"/>
      <c r="AB548" s="1"/>
      <c r="AC548" s="1">
        <v>141084.9167</v>
      </c>
      <c r="AD548" s="1">
        <v>44575.199999999997</v>
      </c>
      <c r="AE548" s="1">
        <v>63059.31667</v>
      </c>
      <c r="AF548" s="1"/>
      <c r="AG548" s="1"/>
      <c r="AH548" s="1"/>
      <c r="AI548" s="1">
        <v>15.429687879999999</v>
      </c>
      <c r="AJ548" s="1">
        <v>16.2970264</v>
      </c>
      <c r="AK548" s="1">
        <v>18.187854640000001</v>
      </c>
      <c r="AL548" s="1">
        <v>14.8687454</v>
      </c>
      <c r="AM548" s="1">
        <v>15.854089180000001</v>
      </c>
      <c r="AN548" s="1">
        <v>15.443953649999999</v>
      </c>
      <c r="AO548" s="1">
        <v>15.32943373</v>
      </c>
      <c r="AP548" s="1">
        <v>14.77670547</v>
      </c>
      <c r="AQ548" s="1">
        <v>16.87189321</v>
      </c>
      <c r="AR548" s="1"/>
      <c r="AS548" s="1"/>
      <c r="AT548" s="1"/>
      <c r="AU548" s="1"/>
      <c r="AV548" s="1"/>
      <c r="AW548" s="1"/>
      <c r="AX548" s="1"/>
      <c r="AY548" s="1"/>
      <c r="AZ548" s="1"/>
      <c r="BA548" s="1">
        <v>16.63818964</v>
      </c>
      <c r="BB548" s="1">
        <v>15.388929409999999</v>
      </c>
      <c r="BC548" s="1">
        <v>15.659344129999999</v>
      </c>
      <c r="BD548" s="1"/>
      <c r="BE548" s="1"/>
      <c r="BF548" s="1"/>
      <c r="BG548" s="1">
        <f>(K548/$K$1)*100</f>
        <v>5.2375296912114018E-3</v>
      </c>
      <c r="BH548" s="1">
        <f>(L548/$L$1)*100</f>
        <v>1.3628858934616718E-2</v>
      </c>
      <c r="BI548" s="1">
        <f>(M548/$M$1)*100</f>
        <v>6.7316228519383866E-3</v>
      </c>
      <c r="BJ548" s="1">
        <f>(N548/$N$1)*100</f>
        <v>3.450436717382697E-3</v>
      </c>
      <c r="BK548" s="1">
        <f>(O548/$O$1)*100</f>
        <v>1.038660544344E-2</v>
      </c>
      <c r="BL548" s="1">
        <f>(P548/$P$1)*100</f>
        <v>8.9180367260974626E-4</v>
      </c>
      <c r="BM548" s="1">
        <f>(Q548/$Q$1)*100</f>
        <v>5.3487568205937835E-3</v>
      </c>
      <c r="BN548" s="1">
        <f>(R548/$R$1)*100</f>
        <v>4.152914293983105E-3</v>
      </c>
      <c r="BO548" s="1">
        <f>(S548/$S$1)*100</f>
        <v>2.576280420756155E-3</v>
      </c>
      <c r="BP548" s="1"/>
      <c r="BQ548" s="1"/>
      <c r="BR548" s="1"/>
      <c r="BS548" s="1"/>
      <c r="BT548" s="1"/>
      <c r="BU548" s="1"/>
      <c r="BV548" s="1"/>
      <c r="BW548" s="1"/>
      <c r="BX548" s="1"/>
    </row>
    <row r="549" spans="1:76" x14ac:dyDescent="0.35">
      <c r="A549" t="s">
        <v>3468</v>
      </c>
      <c r="B549" t="s">
        <v>3469</v>
      </c>
      <c r="C549" t="s">
        <v>3470</v>
      </c>
      <c r="D549" t="s">
        <v>3471</v>
      </c>
      <c r="E549">
        <v>68569</v>
      </c>
      <c r="F549">
        <v>607</v>
      </c>
      <c r="G549">
        <v>6.03</v>
      </c>
      <c r="H549" t="s">
        <v>122</v>
      </c>
      <c r="I549" t="s">
        <v>3472</v>
      </c>
      <c r="J549" s="12" t="s">
        <v>3473</v>
      </c>
      <c r="K549" s="1"/>
      <c r="L549" s="1"/>
      <c r="M549" s="1"/>
      <c r="N549" s="1"/>
      <c r="O549" s="1"/>
      <c r="P549" s="1"/>
      <c r="Q549" s="1"/>
      <c r="R549" s="1"/>
      <c r="S549" s="1"/>
      <c r="T549" s="1"/>
      <c r="U549" s="1"/>
      <c r="V549" s="1"/>
      <c r="W549" s="1">
        <v>17954.099999999999</v>
      </c>
      <c r="X549" s="1">
        <v>14485.3</v>
      </c>
      <c r="Y549" s="1">
        <v>198476</v>
      </c>
      <c r="Z549" s="1">
        <v>23665.599999999999</v>
      </c>
      <c r="AA549" s="1">
        <v>28862.724999999999</v>
      </c>
      <c r="AB549" s="1">
        <v>34059.85</v>
      </c>
      <c r="AC549" s="1"/>
      <c r="AD549" s="1"/>
      <c r="AE549" s="1"/>
      <c r="AF549" s="1"/>
      <c r="AG549" s="1">
        <v>76971.8</v>
      </c>
      <c r="AH549" s="1">
        <v>28862.724999999999</v>
      </c>
      <c r="AI549" s="1"/>
      <c r="AJ549" s="1"/>
      <c r="AK549" s="1"/>
      <c r="AL549" s="1"/>
      <c r="AM549" s="1"/>
      <c r="AN549" s="1"/>
      <c r="AO549" s="1"/>
      <c r="AP549" s="1"/>
      <c r="AQ549" s="1"/>
      <c r="AR549" s="1"/>
      <c r="AS549" s="1"/>
      <c r="AT549" s="1"/>
      <c r="AU549" s="1">
        <v>14.13202572</v>
      </c>
      <c r="AV549" s="1">
        <v>13.822301939999999</v>
      </c>
      <c r="AW549" s="1">
        <v>17.598605039999999</v>
      </c>
      <c r="AX549" s="1">
        <v>14.530503879999999</v>
      </c>
      <c r="AY549" s="1">
        <v>14.816919889999999</v>
      </c>
      <c r="AZ549" s="1">
        <v>15.05578446</v>
      </c>
      <c r="BA549" s="1"/>
      <c r="BB549" s="1"/>
      <c r="BC549" s="1"/>
      <c r="BD549" s="1"/>
      <c r="BE549" s="1">
        <v>15.1843109</v>
      </c>
      <c r="BF549" s="1">
        <v>14.80106941</v>
      </c>
      <c r="BG549" s="1"/>
      <c r="BH549" s="1"/>
      <c r="BI549" s="1"/>
      <c r="BJ549" s="1"/>
      <c r="BK549" s="1"/>
      <c r="BL549" s="1"/>
      <c r="BM549" s="1"/>
      <c r="BN549" s="1"/>
      <c r="BO549" s="1"/>
      <c r="BP549" s="1"/>
      <c r="BQ549" s="1"/>
      <c r="BR549" s="1"/>
      <c r="BS549" s="1">
        <f t="shared" ref="BS549:BS566" si="312">(W549/$W$1)*100</f>
        <v>3.0825153579694953E-3</v>
      </c>
      <c r="BT549" s="1">
        <f t="shared" ref="BT549:BT566" si="313">(X549/$X$1)*100</f>
        <v>2.5633124001651526E-3</v>
      </c>
      <c r="BU549" s="1">
        <f t="shared" ref="BU549:BU566" si="314">(Y549/$Y$1)*100</f>
        <v>5.8635787172043553E-3</v>
      </c>
      <c r="BV549" s="1">
        <f>(Z549/$Z$1)*100</f>
        <v>4.8004537985068107E-3</v>
      </c>
      <c r="BW549" s="1">
        <f>(AA549/$AA$1)*100</f>
        <v>4.99322665542509E-3</v>
      </c>
      <c r="BX549" s="1">
        <f>(AB549/$AB$1)*100</f>
        <v>1.2443232379456316E-3</v>
      </c>
    </row>
    <row r="550" spans="1:76" x14ac:dyDescent="0.35">
      <c r="A550" t="s">
        <v>3474</v>
      </c>
      <c r="B550" t="s">
        <v>3475</v>
      </c>
      <c r="C550" t="s">
        <v>3476</v>
      </c>
      <c r="D550" t="s">
        <v>3477</v>
      </c>
      <c r="E550">
        <v>18898</v>
      </c>
      <c r="F550">
        <v>165</v>
      </c>
      <c r="G550">
        <v>10.15</v>
      </c>
      <c r="H550" t="s">
        <v>122</v>
      </c>
      <c r="I550" t="s">
        <v>3478</v>
      </c>
      <c r="J550" s="12" t="s">
        <v>3479</v>
      </c>
      <c r="K550" s="1"/>
      <c r="L550" s="1"/>
      <c r="M550" s="1"/>
      <c r="N550" s="1"/>
      <c r="O550" s="1"/>
      <c r="P550" s="1"/>
      <c r="Q550" s="1"/>
      <c r="R550" s="1"/>
      <c r="S550" s="1"/>
      <c r="T550" s="1"/>
      <c r="U550" s="1"/>
      <c r="V550" s="1"/>
      <c r="W550" s="1">
        <v>20092.5</v>
      </c>
      <c r="X550" s="1">
        <v>394967.25</v>
      </c>
      <c r="Y550" s="1">
        <v>769842</v>
      </c>
      <c r="Z550" s="1"/>
      <c r="AA550" s="1"/>
      <c r="AB550" s="1"/>
      <c r="AC550" s="1"/>
      <c r="AD550" s="1"/>
      <c r="AE550" s="1"/>
      <c r="AF550" s="1"/>
      <c r="AG550" s="1">
        <v>394967.25</v>
      </c>
      <c r="AH550" s="1"/>
      <c r="AI550" s="1"/>
      <c r="AJ550" s="1"/>
      <c r="AK550" s="1"/>
      <c r="AL550" s="1"/>
      <c r="AM550" s="1"/>
      <c r="AN550" s="1"/>
      <c r="AO550" s="1"/>
      <c r="AP550" s="1"/>
      <c r="AQ550" s="1"/>
      <c r="AR550" s="1"/>
      <c r="AS550" s="1"/>
      <c r="AT550" s="1"/>
      <c r="AU550" s="1">
        <v>14.29436946</v>
      </c>
      <c r="AV550" s="1">
        <v>18.59137351</v>
      </c>
      <c r="AW550" s="1">
        <v>19.55420286</v>
      </c>
      <c r="AX550" s="1"/>
      <c r="AY550" s="1"/>
      <c r="AZ550" s="1"/>
      <c r="BA550" s="1"/>
      <c r="BB550" s="1"/>
      <c r="BC550" s="1"/>
      <c r="BD550" s="1"/>
      <c r="BE550" s="1">
        <v>17.479981939999998</v>
      </c>
      <c r="BF550" s="1"/>
      <c r="BG550" s="1"/>
      <c r="BH550" s="1"/>
      <c r="BI550" s="1"/>
      <c r="BJ550" s="1"/>
      <c r="BK550" s="1"/>
      <c r="BL550" s="1"/>
      <c r="BM550" s="1"/>
      <c r="BN550" s="1"/>
      <c r="BO550" s="1"/>
      <c r="BP550" s="1"/>
      <c r="BQ550" s="1"/>
      <c r="BR550" s="1"/>
      <c r="BS550" s="1">
        <f t="shared" si="312"/>
        <v>3.449654387020351E-3</v>
      </c>
      <c r="BT550" s="1">
        <f t="shared" si="313"/>
        <v>6.9893233111093994E-2</v>
      </c>
      <c r="BU550" s="1">
        <f t="shared" si="314"/>
        <v>2.2743450930137826E-2</v>
      </c>
      <c r="BV550" s="1"/>
      <c r="BW550" s="1"/>
      <c r="BX550" s="1"/>
    </row>
    <row r="551" spans="1:76" x14ac:dyDescent="0.35">
      <c r="A551" t="s">
        <v>3480</v>
      </c>
      <c r="B551" t="s">
        <v>3481</v>
      </c>
      <c r="C551" t="s">
        <v>3482</v>
      </c>
      <c r="D551" t="s">
        <v>3483</v>
      </c>
      <c r="E551">
        <v>18431</v>
      </c>
      <c r="F551">
        <v>158</v>
      </c>
      <c r="G551">
        <v>10.31</v>
      </c>
      <c r="H551" t="s">
        <v>122</v>
      </c>
      <c r="I551" t="s">
        <v>991</v>
      </c>
      <c r="J551" s="12" t="s">
        <v>3484</v>
      </c>
      <c r="K551" s="1"/>
      <c r="L551" s="1"/>
      <c r="M551" s="1"/>
      <c r="N551" s="1"/>
      <c r="O551" s="1"/>
      <c r="P551" s="1"/>
      <c r="Q551" s="1"/>
      <c r="R551" s="1"/>
      <c r="S551" s="1"/>
      <c r="T551" s="1"/>
      <c r="U551" s="1"/>
      <c r="V551" s="1"/>
      <c r="W551" s="1">
        <v>972025.8</v>
      </c>
      <c r="X551" s="1">
        <v>24941.599999999999</v>
      </c>
      <c r="Y551" s="1">
        <v>1919110</v>
      </c>
      <c r="Z551" s="1"/>
      <c r="AA551" s="1"/>
      <c r="AB551" s="1"/>
      <c r="AC551" s="1"/>
      <c r="AD551" s="1"/>
      <c r="AE551" s="1"/>
      <c r="AF551" s="1"/>
      <c r="AG551" s="1">
        <v>972025.8</v>
      </c>
      <c r="AH551" s="1"/>
      <c r="AI551" s="1"/>
      <c r="AJ551" s="1"/>
      <c r="AK551" s="1"/>
      <c r="AL551" s="1"/>
      <c r="AM551" s="1"/>
      <c r="AN551" s="1"/>
      <c r="AO551" s="1"/>
      <c r="AP551" s="1"/>
      <c r="AQ551" s="1"/>
      <c r="AR551" s="1"/>
      <c r="AS551" s="1"/>
      <c r="AT551" s="1"/>
      <c r="AU551" s="1">
        <v>19.890635079999999</v>
      </c>
      <c r="AV551" s="1">
        <v>14.606266400000001</v>
      </c>
      <c r="AW551" s="1">
        <v>20.872005980000001</v>
      </c>
      <c r="AX551" s="1"/>
      <c r="AY551" s="1"/>
      <c r="AZ551" s="1"/>
      <c r="BA551" s="1"/>
      <c r="BB551" s="1"/>
      <c r="BC551" s="1"/>
      <c r="BD551" s="1"/>
      <c r="BE551" s="1">
        <v>18.456302480000002</v>
      </c>
      <c r="BF551" s="1"/>
      <c r="BG551" s="1"/>
      <c r="BH551" s="1"/>
      <c r="BI551" s="1"/>
      <c r="BJ551" s="1"/>
      <c r="BK551" s="1"/>
      <c r="BL551" s="1"/>
      <c r="BM551" s="1"/>
      <c r="BN551" s="1"/>
      <c r="BO551" s="1"/>
      <c r="BP551" s="1"/>
      <c r="BQ551" s="1"/>
      <c r="BR551" s="1"/>
      <c r="BS551" s="1">
        <f t="shared" si="312"/>
        <v>0.16688580640870804</v>
      </c>
      <c r="BT551" s="1">
        <f t="shared" si="313"/>
        <v>4.4136547092541523E-3</v>
      </c>
      <c r="BU551" s="1">
        <f t="shared" si="314"/>
        <v>5.6696288478073169E-2</v>
      </c>
      <c r="BV551" s="1"/>
      <c r="BW551" s="1"/>
      <c r="BX551" s="1"/>
    </row>
    <row r="552" spans="1:76" x14ac:dyDescent="0.35">
      <c r="A552" t="s">
        <v>3485</v>
      </c>
      <c r="B552" t="s">
        <v>3486</v>
      </c>
      <c r="C552" t="s">
        <v>3487</v>
      </c>
      <c r="D552" t="s">
        <v>3488</v>
      </c>
      <c r="E552">
        <v>17222</v>
      </c>
      <c r="F552">
        <v>151</v>
      </c>
      <c r="G552">
        <v>10.53</v>
      </c>
      <c r="H552" t="s">
        <v>122</v>
      </c>
      <c r="I552" t="s">
        <v>991</v>
      </c>
      <c r="J552" s="12" t="s">
        <v>3489</v>
      </c>
      <c r="K552" s="1"/>
      <c r="L552" s="1"/>
      <c r="M552" s="1"/>
      <c r="N552" s="1"/>
      <c r="O552" s="1"/>
      <c r="P552" s="1"/>
      <c r="Q552" s="1"/>
      <c r="R552" s="1"/>
      <c r="S552" s="1"/>
      <c r="T552" s="1"/>
      <c r="U552" s="1"/>
      <c r="V552" s="1"/>
      <c r="W552" s="1">
        <v>263595</v>
      </c>
      <c r="X552" s="1">
        <v>10640</v>
      </c>
      <c r="Y552" s="1">
        <v>516550</v>
      </c>
      <c r="Z552" s="1"/>
      <c r="AA552" s="1"/>
      <c r="AB552" s="1"/>
      <c r="AC552" s="1"/>
      <c r="AD552" s="1"/>
      <c r="AE552" s="1"/>
      <c r="AF552" s="1"/>
      <c r="AG552" s="1">
        <v>263595</v>
      </c>
      <c r="AH552" s="1"/>
      <c r="AI552" s="1"/>
      <c r="AJ552" s="1"/>
      <c r="AK552" s="1"/>
      <c r="AL552" s="1"/>
      <c r="AM552" s="1"/>
      <c r="AN552" s="1"/>
      <c r="AO552" s="1"/>
      <c r="AP552" s="1"/>
      <c r="AQ552" s="1"/>
      <c r="AR552" s="1"/>
      <c r="AS552" s="1"/>
      <c r="AT552" s="1"/>
      <c r="AU552" s="1">
        <v>18.007963480000001</v>
      </c>
      <c r="AV552" s="1">
        <v>13.377210529999999</v>
      </c>
      <c r="AW552" s="1">
        <v>18.978548480000001</v>
      </c>
      <c r="AX552" s="1"/>
      <c r="AY552" s="1"/>
      <c r="AZ552" s="1"/>
      <c r="BA552" s="1"/>
      <c r="BB552" s="1"/>
      <c r="BC552" s="1"/>
      <c r="BD552" s="1"/>
      <c r="BE552" s="1">
        <v>16.787907499999999</v>
      </c>
      <c r="BF552" s="1"/>
      <c r="BG552" s="1"/>
      <c r="BH552" s="1"/>
      <c r="BI552" s="1"/>
      <c r="BJ552" s="1"/>
      <c r="BK552" s="1"/>
      <c r="BL552" s="1"/>
      <c r="BM552" s="1"/>
      <c r="BN552" s="1"/>
      <c r="BO552" s="1"/>
      <c r="BP552" s="1"/>
      <c r="BQ552" s="1"/>
      <c r="BR552" s="1"/>
      <c r="BS552" s="1">
        <f t="shared" si="312"/>
        <v>4.5256272148643993E-2</v>
      </c>
      <c r="BT552" s="1">
        <f t="shared" si="313"/>
        <v>1.8828497813477957E-3</v>
      </c>
      <c r="BU552" s="1">
        <f t="shared" si="314"/>
        <v>1.5260442503738033E-2</v>
      </c>
      <c r="BV552" s="1"/>
      <c r="BW552" s="1"/>
      <c r="BX552" s="1"/>
    </row>
    <row r="553" spans="1:76" x14ac:dyDescent="0.35">
      <c r="A553" t="s">
        <v>3490</v>
      </c>
      <c r="B553" t="s">
        <v>3491</v>
      </c>
      <c r="C553" t="s">
        <v>3492</v>
      </c>
      <c r="D553" t="s">
        <v>3493</v>
      </c>
      <c r="E553">
        <v>16273</v>
      </c>
      <c r="F553">
        <v>151</v>
      </c>
      <c r="G553">
        <v>10.08</v>
      </c>
      <c r="H553" t="s">
        <v>122</v>
      </c>
      <c r="I553" t="s">
        <v>991</v>
      </c>
      <c r="J553" s="12" t="s">
        <v>3494</v>
      </c>
      <c r="K553" s="1"/>
      <c r="L553" s="1"/>
      <c r="M553" s="1"/>
      <c r="N553" s="1"/>
      <c r="O553" s="1"/>
      <c r="P553" s="1"/>
      <c r="Q553" s="1"/>
      <c r="R553" s="1"/>
      <c r="S553" s="1"/>
      <c r="T553" s="1"/>
      <c r="U553" s="1"/>
      <c r="V553" s="1"/>
      <c r="W553" s="1">
        <v>2624923.7999999998</v>
      </c>
      <c r="X553" s="1">
        <v>44887.6</v>
      </c>
      <c r="Y553" s="1">
        <v>5204960</v>
      </c>
      <c r="Z553" s="1"/>
      <c r="AA553" s="1"/>
      <c r="AB553" s="1"/>
      <c r="AC553" s="1"/>
      <c r="AD553" s="1"/>
      <c r="AE553" s="1"/>
      <c r="AF553" s="1"/>
      <c r="AG553" s="1">
        <v>2624923.7999999998</v>
      </c>
      <c r="AH553" s="1"/>
      <c r="AI553" s="1"/>
      <c r="AJ553" s="1"/>
      <c r="AK553" s="1"/>
      <c r="AL553" s="1"/>
      <c r="AM553" s="1"/>
      <c r="AN553" s="1"/>
      <c r="AO553" s="1"/>
      <c r="AP553" s="1"/>
      <c r="AQ553" s="1"/>
      <c r="AR553" s="1"/>
      <c r="AS553" s="1"/>
      <c r="AT553" s="1"/>
      <c r="AU553" s="1">
        <v>21.32384411</v>
      </c>
      <c r="AV553" s="1">
        <v>15.45402934</v>
      </c>
      <c r="AW553" s="1">
        <v>22.311455649999999</v>
      </c>
      <c r="AX553" s="1"/>
      <c r="AY553" s="1"/>
      <c r="AZ553" s="1"/>
      <c r="BA553" s="1"/>
      <c r="BB553" s="1"/>
      <c r="BC553" s="1"/>
      <c r="BD553" s="1"/>
      <c r="BE553" s="1">
        <v>19.696443030000001</v>
      </c>
      <c r="BF553" s="1"/>
      <c r="BG553" s="1"/>
      <c r="BH553" s="1"/>
      <c r="BI553" s="1"/>
      <c r="BJ553" s="1"/>
      <c r="BK553" s="1"/>
      <c r="BL553" s="1"/>
      <c r="BM553" s="1"/>
      <c r="BN553" s="1"/>
      <c r="BO553" s="1"/>
      <c r="BP553" s="1"/>
      <c r="BQ553" s="1"/>
      <c r="BR553" s="1"/>
      <c r="BS553" s="1">
        <f t="shared" si="312"/>
        <v>0.45066964799124692</v>
      </c>
      <c r="BT553" s="1">
        <f t="shared" si="313"/>
        <v>7.9432902110176049E-3</v>
      </c>
      <c r="BU553" s="1">
        <f t="shared" si="314"/>
        <v>0.15377019226455582</v>
      </c>
      <c r="BV553" s="1"/>
      <c r="BW553" s="1"/>
      <c r="BX553" s="1"/>
    </row>
    <row r="554" spans="1:76" x14ac:dyDescent="0.35">
      <c r="A554" t="s">
        <v>3495</v>
      </c>
      <c r="B554" t="s">
        <v>3496</v>
      </c>
      <c r="C554" t="s">
        <v>3497</v>
      </c>
      <c r="D554" t="s">
        <v>3498</v>
      </c>
      <c r="E554">
        <v>14840</v>
      </c>
      <c r="F554">
        <v>130</v>
      </c>
      <c r="G554">
        <v>10.14</v>
      </c>
      <c r="H554" t="s">
        <v>122</v>
      </c>
      <c r="I554" t="s">
        <v>991</v>
      </c>
      <c r="J554" s="12" t="s">
        <v>3499</v>
      </c>
      <c r="K554" s="1"/>
      <c r="L554" s="1"/>
      <c r="M554" s="1"/>
      <c r="N554" s="1"/>
      <c r="O554" s="1"/>
      <c r="P554" s="1"/>
      <c r="Q554" s="1"/>
      <c r="R554" s="1"/>
      <c r="S554" s="1"/>
      <c r="T554" s="1"/>
      <c r="U554" s="1"/>
      <c r="V554" s="1"/>
      <c r="W554" s="1">
        <v>855104.85</v>
      </c>
      <c r="X554" s="1">
        <v>18379.7</v>
      </c>
      <c r="Y554" s="1">
        <v>1691830</v>
      </c>
      <c r="Z554" s="1"/>
      <c r="AA554" s="1"/>
      <c r="AB554" s="1"/>
      <c r="AC554" s="1"/>
      <c r="AD554" s="1"/>
      <c r="AE554" s="1"/>
      <c r="AF554" s="1"/>
      <c r="AG554" s="1">
        <v>855104.85</v>
      </c>
      <c r="AH554" s="1"/>
      <c r="AI554" s="1"/>
      <c r="AJ554" s="1"/>
      <c r="AK554" s="1"/>
      <c r="AL554" s="1"/>
      <c r="AM554" s="1"/>
      <c r="AN554" s="1"/>
      <c r="AO554" s="1"/>
      <c r="AP554" s="1"/>
      <c r="AQ554" s="1"/>
      <c r="AR554" s="1"/>
      <c r="AS554" s="1"/>
      <c r="AT554" s="1"/>
      <c r="AU554" s="1">
        <v>19.705741799999998</v>
      </c>
      <c r="AV554" s="1">
        <v>14.1658256</v>
      </c>
      <c r="AW554" s="1">
        <v>20.690153179999999</v>
      </c>
      <c r="AX554" s="1"/>
      <c r="AY554" s="1"/>
      <c r="AZ554" s="1"/>
      <c r="BA554" s="1"/>
      <c r="BB554" s="1"/>
      <c r="BC554" s="1"/>
      <c r="BD554" s="1"/>
      <c r="BE554" s="1">
        <v>18.187240190000001</v>
      </c>
      <c r="BF554" s="1"/>
      <c r="BG554" s="1"/>
      <c r="BH554" s="1"/>
      <c r="BI554" s="1"/>
      <c r="BJ554" s="1"/>
      <c r="BK554" s="1"/>
      <c r="BL554" s="1"/>
      <c r="BM554" s="1"/>
      <c r="BN554" s="1"/>
      <c r="BO554" s="1"/>
      <c r="BP554" s="1"/>
      <c r="BQ554" s="1"/>
      <c r="BR554" s="1"/>
      <c r="BS554" s="1">
        <f t="shared" si="312"/>
        <v>0.14681180525892143</v>
      </c>
      <c r="BT554" s="1">
        <f t="shared" si="313"/>
        <v>3.2524637336689929E-3</v>
      </c>
      <c r="BU554" s="1">
        <f t="shared" si="314"/>
        <v>4.9981752862451101E-2</v>
      </c>
      <c r="BV554" s="1"/>
      <c r="BW554" s="1"/>
      <c r="BX554" s="1"/>
    </row>
    <row r="555" spans="1:76" x14ac:dyDescent="0.35">
      <c r="A555" t="s">
        <v>2062</v>
      </c>
      <c r="B555" t="s">
        <v>2063</v>
      </c>
      <c r="C555" t="s">
        <v>2064</v>
      </c>
      <c r="D555" t="s">
        <v>2065</v>
      </c>
      <c r="E555">
        <v>17719</v>
      </c>
      <c r="F555">
        <v>152</v>
      </c>
      <c r="G555">
        <v>10.99</v>
      </c>
      <c r="H555" t="s">
        <v>122</v>
      </c>
      <c r="I555" t="s">
        <v>2066</v>
      </c>
      <c r="J555" s="12" t="s">
        <v>2067</v>
      </c>
      <c r="K555" s="1">
        <v>16700</v>
      </c>
      <c r="L555" s="1">
        <v>12734.1</v>
      </c>
      <c r="M555" s="1">
        <v>20716.150000000001</v>
      </c>
      <c r="N555" s="1"/>
      <c r="O555" s="1"/>
      <c r="P555" s="1"/>
      <c r="Q555" s="1">
        <v>45800.375</v>
      </c>
      <c r="R555" s="1">
        <v>26082</v>
      </c>
      <c r="S555" s="1">
        <v>65518.75</v>
      </c>
      <c r="T555" s="1"/>
      <c r="U555" s="1"/>
      <c r="V555" s="1"/>
      <c r="W555" s="1">
        <v>573172.30000000005</v>
      </c>
      <c r="X555" s="1">
        <v>12784.6</v>
      </c>
      <c r="Y555" s="1">
        <v>1133560</v>
      </c>
      <c r="Z555" s="1"/>
      <c r="AA555" s="1"/>
      <c r="AB555" s="1"/>
      <c r="AC555" s="1">
        <v>16725.125</v>
      </c>
      <c r="AD555" s="1"/>
      <c r="AE555" s="1">
        <v>45800.375</v>
      </c>
      <c r="AF555" s="1"/>
      <c r="AG555" s="1">
        <v>573172.30000000005</v>
      </c>
      <c r="AH555" s="1"/>
      <c r="AI555" s="1">
        <v>14.02972937</v>
      </c>
      <c r="AJ555" s="1">
        <v>13.63640938</v>
      </c>
      <c r="AK555" s="1">
        <v>14.33846829</v>
      </c>
      <c r="AL555" s="1"/>
      <c r="AM555" s="1"/>
      <c r="AN555" s="1"/>
      <c r="AO555" s="1">
        <v>15.48307179</v>
      </c>
      <c r="AP555" s="1">
        <v>14.67076688</v>
      </c>
      <c r="AQ555" s="1">
        <v>15.99962021</v>
      </c>
      <c r="AR555" s="1"/>
      <c r="AS555" s="1"/>
      <c r="AT555" s="1"/>
      <c r="AU555" s="1">
        <v>19.128609359999999</v>
      </c>
      <c r="AV555" s="1">
        <v>13.6421194</v>
      </c>
      <c r="AW555" s="1">
        <v>20.112429330000001</v>
      </c>
      <c r="AX555" s="1"/>
      <c r="AY555" s="1"/>
      <c r="AZ555" s="1"/>
      <c r="BA555" s="1">
        <v>14.00153568</v>
      </c>
      <c r="BB555" s="1"/>
      <c r="BC555" s="1">
        <v>15.38448629</v>
      </c>
      <c r="BD555" s="1"/>
      <c r="BE555" s="1">
        <v>17.62771936</v>
      </c>
      <c r="BF555" s="1"/>
      <c r="BG555" s="1">
        <f>(K555/$K$1)*100</f>
        <v>1.9833729216152019E-3</v>
      </c>
      <c r="BH555" s="1">
        <f>(L555/$L$1)*100</f>
        <v>2.1554302049823894E-3</v>
      </c>
      <c r="BI555" s="1">
        <f>(M555/$M$1)*100</f>
        <v>4.6702380691287149E-4</v>
      </c>
      <c r="BJ555" s="1"/>
      <c r="BK555" s="1"/>
      <c r="BL555" s="1"/>
      <c r="BM555" s="1">
        <f>(Q555/$Q$1)*100</f>
        <v>5.9498020740692903E-3</v>
      </c>
      <c r="BN555" s="1">
        <f>(R555/$R$1)*100</f>
        <v>3.8588889147811783E-3</v>
      </c>
      <c r="BO555" s="1">
        <f>(S555/$S$1)*100</f>
        <v>1.4073846068071651E-3</v>
      </c>
      <c r="BP555" s="1"/>
      <c r="BQ555" s="1"/>
      <c r="BR555" s="1"/>
      <c r="BS555" s="1">
        <f t="shared" si="312"/>
        <v>9.8407183735898698E-2</v>
      </c>
      <c r="BT555" s="1">
        <f t="shared" si="313"/>
        <v>2.2623572664115629E-3</v>
      </c>
      <c r="BU555" s="1">
        <f t="shared" si="314"/>
        <v>3.3488775925926403E-2</v>
      </c>
      <c r="BV555" s="1"/>
      <c r="BW555" s="1"/>
      <c r="BX555" s="1"/>
    </row>
    <row r="556" spans="1:76" x14ac:dyDescent="0.35">
      <c r="A556" t="s">
        <v>1988</v>
      </c>
      <c r="B556" t="s">
        <v>1989</v>
      </c>
      <c r="C556" t="s">
        <v>1990</v>
      </c>
      <c r="D556" t="s">
        <v>1991</v>
      </c>
      <c r="E556">
        <v>16060</v>
      </c>
      <c r="F556">
        <v>145</v>
      </c>
      <c r="G556">
        <v>10.31</v>
      </c>
      <c r="H556" t="s">
        <v>122</v>
      </c>
      <c r="I556" t="s">
        <v>1992</v>
      </c>
      <c r="J556" s="12" t="s">
        <v>1993</v>
      </c>
      <c r="K556" s="1">
        <v>19400</v>
      </c>
      <c r="L556" s="1">
        <v>7081.83</v>
      </c>
      <c r="M556" s="1">
        <v>31744.7</v>
      </c>
      <c r="N556" s="1"/>
      <c r="O556" s="1"/>
      <c r="P556" s="1"/>
      <c r="Q556" s="1"/>
      <c r="R556" s="1"/>
      <c r="S556" s="1"/>
      <c r="T556" s="1"/>
      <c r="U556" s="1"/>
      <c r="V556" s="1"/>
      <c r="W556" s="1">
        <v>273648.05</v>
      </c>
      <c r="X556" s="1">
        <v>28894.1</v>
      </c>
      <c r="Y556" s="1">
        <v>518402</v>
      </c>
      <c r="Z556" s="1"/>
      <c r="AA556" s="1"/>
      <c r="AB556" s="1"/>
      <c r="AC556" s="1">
        <v>19413.264999999999</v>
      </c>
      <c r="AD556" s="1"/>
      <c r="AE556" s="1"/>
      <c r="AF556" s="1"/>
      <c r="AG556" s="1">
        <v>273648.05</v>
      </c>
      <c r="AH556" s="1"/>
      <c r="AI556" s="1">
        <v>14.24475516</v>
      </c>
      <c r="AJ556" s="1">
        <v>12.789906500000001</v>
      </c>
      <c r="AK556" s="1">
        <v>14.95422812</v>
      </c>
      <c r="AL556" s="1"/>
      <c r="AM556" s="1"/>
      <c r="AN556" s="1"/>
      <c r="AO556" s="1"/>
      <c r="AP556" s="1"/>
      <c r="AQ556" s="1"/>
      <c r="AR556" s="1"/>
      <c r="AS556" s="1"/>
      <c r="AT556" s="1"/>
      <c r="AU556" s="1">
        <v>18.061962050000002</v>
      </c>
      <c r="AV556" s="1">
        <v>14.81848731</v>
      </c>
      <c r="AW556" s="1">
        <v>18.983711759999998</v>
      </c>
      <c r="AX556" s="1"/>
      <c r="AY556" s="1"/>
      <c r="AZ556" s="1"/>
      <c r="BA556" s="1">
        <v>13.99629659</v>
      </c>
      <c r="BB556" s="1"/>
      <c r="BC556" s="1"/>
      <c r="BD556" s="1"/>
      <c r="BE556" s="1">
        <v>17.28805371</v>
      </c>
      <c r="BF556" s="1"/>
      <c r="BG556" s="1">
        <f>(K556/$K$1)*100</f>
        <v>2.3040380047505936E-3</v>
      </c>
      <c r="BH556" s="1">
        <f>(L556/$L$1)*100</f>
        <v>1.1987019332776116E-3</v>
      </c>
      <c r="BI556" s="1">
        <f>(M556/$M$1)*100</f>
        <v>7.1565086385776458E-4</v>
      </c>
      <c r="BJ556" s="1"/>
      <c r="BK556" s="1"/>
      <c r="BL556" s="1"/>
      <c r="BM556" s="1"/>
      <c r="BN556" s="1"/>
      <c r="BO556" s="1"/>
      <c r="BP556" s="1"/>
      <c r="BQ556" s="1"/>
      <c r="BR556" s="1"/>
      <c r="BS556" s="1">
        <f t="shared" si="312"/>
        <v>4.6982266825037415E-2</v>
      </c>
      <c r="BT556" s="1">
        <f t="shared" si="313"/>
        <v>5.1130873935377203E-3</v>
      </c>
      <c r="BU556" s="1">
        <f t="shared" si="314"/>
        <v>1.5315156160725589E-2</v>
      </c>
      <c r="BV556" s="1"/>
      <c r="BW556" s="1"/>
      <c r="BX556" s="1"/>
    </row>
    <row r="557" spans="1:76" x14ac:dyDescent="0.35">
      <c r="A557" t="s">
        <v>3500</v>
      </c>
      <c r="B557" t="s">
        <v>3501</v>
      </c>
      <c r="C557" t="s">
        <v>3502</v>
      </c>
      <c r="D557" t="s">
        <v>3503</v>
      </c>
      <c r="E557">
        <v>31324</v>
      </c>
      <c r="F557">
        <v>293</v>
      </c>
      <c r="G557">
        <v>10.25</v>
      </c>
      <c r="H557" t="s">
        <v>122</v>
      </c>
      <c r="I557" t="s">
        <v>3504</v>
      </c>
      <c r="J557" s="12" t="s">
        <v>3505</v>
      </c>
      <c r="K557" s="1"/>
      <c r="L557" s="1"/>
      <c r="M557" s="1"/>
      <c r="N557" s="1"/>
      <c r="O557" s="1"/>
      <c r="P557" s="1"/>
      <c r="Q557" s="1">
        <v>44596.125</v>
      </c>
      <c r="R557" s="1">
        <v>17707.099999999999</v>
      </c>
      <c r="S557" s="1">
        <v>71485.149999999994</v>
      </c>
      <c r="T557" s="1"/>
      <c r="U557" s="1"/>
      <c r="V557" s="1"/>
      <c r="W557" s="1">
        <v>14029.5</v>
      </c>
      <c r="X557" s="1">
        <v>35437.599999999999</v>
      </c>
      <c r="Y557" s="1">
        <v>2749400</v>
      </c>
      <c r="Z557" s="1"/>
      <c r="AA557" s="1"/>
      <c r="AB557" s="1"/>
      <c r="AC557" s="1"/>
      <c r="AD557" s="1"/>
      <c r="AE557" s="1">
        <v>44596.125</v>
      </c>
      <c r="AF557" s="1"/>
      <c r="AG557" s="1">
        <v>932955.7</v>
      </c>
      <c r="AH557" s="1"/>
      <c r="AI557" s="1"/>
      <c r="AJ557" s="1"/>
      <c r="AK557" s="1"/>
      <c r="AL557" s="1"/>
      <c r="AM557" s="1"/>
      <c r="AN557" s="1"/>
      <c r="AO557" s="1">
        <v>15.444630739999999</v>
      </c>
      <c r="AP557" s="1">
        <v>14.112040329999999</v>
      </c>
      <c r="AQ557" s="1">
        <v>16.125355949999999</v>
      </c>
      <c r="AR557" s="1"/>
      <c r="AS557" s="1"/>
      <c r="AT557" s="1"/>
      <c r="AU557" s="1">
        <v>13.776175970000001</v>
      </c>
      <c r="AV557" s="1">
        <v>15.11299328</v>
      </c>
      <c r="AW557" s="1">
        <v>21.390685380000001</v>
      </c>
      <c r="AX557" s="1"/>
      <c r="AY557" s="1"/>
      <c r="AZ557" s="1"/>
      <c r="BA557" s="1"/>
      <c r="BB557" s="1"/>
      <c r="BC557" s="1">
        <v>15.22734234</v>
      </c>
      <c r="BD557" s="1"/>
      <c r="BE557" s="1">
        <v>16.75995155</v>
      </c>
      <c r="BF557" s="1"/>
      <c r="BG557" s="1"/>
      <c r="BH557" s="1"/>
      <c r="BI557" s="1"/>
      <c r="BJ557" s="1"/>
      <c r="BK557" s="1"/>
      <c r="BL557" s="1"/>
      <c r="BM557" s="1">
        <f>(Q557/$Q$1)*100</f>
        <v>5.7933612338425897E-3</v>
      </c>
      <c r="BN557" s="1">
        <f>(R557/$R$1)*100</f>
        <v>2.6198041524009589E-3</v>
      </c>
      <c r="BO557" s="1">
        <f>(S557/$S$1)*100</f>
        <v>1.5355466904558037E-3</v>
      </c>
      <c r="BP557" s="1"/>
      <c r="BQ557" s="1"/>
      <c r="BR557" s="1"/>
      <c r="BS557" s="1">
        <f t="shared" si="312"/>
        <v>2.4087060456738588E-3</v>
      </c>
      <c r="BT557" s="1">
        <f t="shared" si="313"/>
        <v>6.2710223131100225E-3</v>
      </c>
      <c r="BU557" s="1">
        <f t="shared" si="314"/>
        <v>8.1225555357230361E-2</v>
      </c>
      <c r="BV557" s="1"/>
      <c r="BW557" s="1"/>
      <c r="BX557" s="1"/>
    </row>
    <row r="558" spans="1:76" x14ac:dyDescent="0.35">
      <c r="A558" t="s">
        <v>3506</v>
      </c>
      <c r="B558" t="s">
        <v>3507</v>
      </c>
      <c r="C558" t="s">
        <v>3508</v>
      </c>
      <c r="D558" t="s">
        <v>3509</v>
      </c>
      <c r="E558">
        <v>9477</v>
      </c>
      <c r="F558">
        <v>84</v>
      </c>
      <c r="G558">
        <v>9.57</v>
      </c>
      <c r="H558" t="s">
        <v>122</v>
      </c>
      <c r="I558" t="s">
        <v>115</v>
      </c>
      <c r="J558" s="12" t="s">
        <v>3510</v>
      </c>
      <c r="K558" s="1"/>
      <c r="L558" s="1"/>
      <c r="M558" s="1"/>
      <c r="N558" s="1"/>
      <c r="O558" s="1"/>
      <c r="P558" s="1"/>
      <c r="Q558" s="1"/>
      <c r="R558" s="1"/>
      <c r="S558" s="1"/>
      <c r="T558" s="1"/>
      <c r="U558" s="1"/>
      <c r="V558" s="1"/>
      <c r="W558" s="1">
        <v>840732.5</v>
      </c>
      <c r="X558" s="1">
        <v>43985</v>
      </c>
      <c r="Y558" s="1">
        <v>1637480</v>
      </c>
      <c r="Z558" s="1"/>
      <c r="AA558" s="1"/>
      <c r="AB558" s="1"/>
      <c r="AC558" s="1"/>
      <c r="AD558" s="1"/>
      <c r="AE558" s="1"/>
      <c r="AF558" s="1"/>
      <c r="AG558" s="1">
        <v>840732.5</v>
      </c>
      <c r="AH558" s="1"/>
      <c r="AI558" s="1"/>
      <c r="AJ558" s="1"/>
      <c r="AK558" s="1"/>
      <c r="AL558" s="1"/>
      <c r="AM558" s="1"/>
      <c r="AN558" s="1"/>
      <c r="AO558" s="1"/>
      <c r="AP558" s="1"/>
      <c r="AQ558" s="1"/>
      <c r="AR558" s="1"/>
      <c r="AS558" s="1"/>
      <c r="AT558" s="1"/>
      <c r="AU558" s="1">
        <v>19.681287319999999</v>
      </c>
      <c r="AV558" s="1">
        <v>15.42472399</v>
      </c>
      <c r="AW558" s="1">
        <v>20.643045860000001</v>
      </c>
      <c r="AX558" s="1"/>
      <c r="AY558" s="1"/>
      <c r="AZ558" s="1"/>
      <c r="BA558" s="1"/>
      <c r="BB558" s="1"/>
      <c r="BC558" s="1"/>
      <c r="BD558" s="1"/>
      <c r="BE558" s="1">
        <v>18.583019060000002</v>
      </c>
      <c r="BF558" s="1"/>
      <c r="BG558" s="1"/>
      <c r="BH558" s="1"/>
      <c r="BI558" s="1"/>
      <c r="BJ558" s="1"/>
      <c r="BK558" s="1"/>
      <c r="BL558" s="1"/>
      <c r="BM558" s="1"/>
      <c r="BN558" s="1"/>
      <c r="BO558" s="1"/>
      <c r="BP558" s="1"/>
      <c r="BQ558" s="1"/>
      <c r="BR558" s="1"/>
      <c r="BS558" s="1">
        <f t="shared" si="312"/>
        <v>0.14434423575640598</v>
      </c>
      <c r="BT558" s="1">
        <f t="shared" si="313"/>
        <v>7.7835665068216918E-3</v>
      </c>
      <c r="BU558" s="1">
        <f t="shared" si="314"/>
        <v>4.8376090196536548E-2</v>
      </c>
      <c r="BV558" s="1"/>
      <c r="BW558" s="1"/>
      <c r="BX558" s="1"/>
    </row>
    <row r="559" spans="1:76" x14ac:dyDescent="0.35">
      <c r="A559" t="s">
        <v>3511</v>
      </c>
      <c r="B559" t="s">
        <v>3512</v>
      </c>
      <c r="C559" t="s">
        <v>3513</v>
      </c>
      <c r="D559" t="s">
        <v>3514</v>
      </c>
      <c r="E559">
        <v>26688</v>
      </c>
      <c r="F559">
        <v>243</v>
      </c>
      <c r="G559">
        <v>9.68</v>
      </c>
      <c r="H559" t="s">
        <v>122</v>
      </c>
      <c r="I559" t="s">
        <v>3515</v>
      </c>
      <c r="J559" s="12" t="s">
        <v>3516</v>
      </c>
      <c r="K559" s="1"/>
      <c r="L559" s="1"/>
      <c r="M559" s="1"/>
      <c r="N559" s="1"/>
      <c r="O559" s="1"/>
      <c r="P559" s="1"/>
      <c r="Q559" s="1"/>
      <c r="R559" s="1"/>
      <c r="S559" s="1"/>
      <c r="T559" s="1"/>
      <c r="U559" s="1"/>
      <c r="V559" s="1"/>
      <c r="W559" s="1">
        <v>629690.55000000005</v>
      </c>
      <c r="X559" s="1">
        <v>17201.099999999999</v>
      </c>
      <c r="Y559" s="1">
        <v>1242180</v>
      </c>
      <c r="Z559" s="1"/>
      <c r="AA559" s="1"/>
      <c r="AB559" s="1"/>
      <c r="AC559" s="1"/>
      <c r="AD559" s="1"/>
      <c r="AE559" s="1"/>
      <c r="AF559" s="1"/>
      <c r="AG559" s="1">
        <v>629690.55000000005</v>
      </c>
      <c r="AH559" s="1"/>
      <c r="AI559" s="1"/>
      <c r="AJ559" s="1"/>
      <c r="AK559" s="1"/>
      <c r="AL559" s="1"/>
      <c r="AM559" s="1"/>
      <c r="AN559" s="1"/>
      <c r="AO559" s="1"/>
      <c r="AP559" s="1"/>
      <c r="AQ559" s="1"/>
      <c r="AR559" s="1"/>
      <c r="AS559" s="1"/>
      <c r="AT559" s="1"/>
      <c r="AU559" s="1">
        <v>19.26428349</v>
      </c>
      <c r="AV559" s="1">
        <v>14.07021321</v>
      </c>
      <c r="AW559" s="1">
        <v>20.244442809999999</v>
      </c>
      <c r="AX559" s="1"/>
      <c r="AY559" s="1"/>
      <c r="AZ559" s="1"/>
      <c r="BA559" s="1"/>
      <c r="BB559" s="1"/>
      <c r="BC559" s="1"/>
      <c r="BD559" s="1"/>
      <c r="BE559" s="1">
        <v>17.8596465</v>
      </c>
      <c r="BF559" s="1"/>
      <c r="BG559" s="1"/>
      <c r="BH559" s="1"/>
      <c r="BI559" s="1"/>
      <c r="BJ559" s="1"/>
      <c r="BK559" s="1"/>
      <c r="BL559" s="1"/>
      <c r="BM559" s="1"/>
      <c r="BN559" s="1"/>
      <c r="BO559" s="1"/>
      <c r="BP559" s="1"/>
      <c r="BQ559" s="1"/>
      <c r="BR559" s="1"/>
      <c r="BS559" s="1">
        <f t="shared" si="312"/>
        <v>0.10811072630447967</v>
      </c>
      <c r="BT559" s="1">
        <f t="shared" si="313"/>
        <v>3.0438991892802222E-3</v>
      </c>
      <c r="BU559" s="1">
        <f t="shared" si="314"/>
        <v>3.6697737816848916E-2</v>
      </c>
      <c r="BV559" s="1"/>
      <c r="BW559" s="1"/>
      <c r="BX559" s="1"/>
    </row>
    <row r="560" spans="1:76" x14ac:dyDescent="0.35">
      <c r="A560" t="s">
        <v>3517</v>
      </c>
      <c r="B560" t="s">
        <v>3518</v>
      </c>
      <c r="C560" t="s">
        <v>3519</v>
      </c>
      <c r="D560" t="s">
        <v>3520</v>
      </c>
      <c r="E560">
        <v>29945</v>
      </c>
      <c r="F560">
        <v>264</v>
      </c>
      <c r="G560">
        <v>9.75</v>
      </c>
      <c r="H560" t="s">
        <v>122</v>
      </c>
      <c r="I560" t="s">
        <v>3521</v>
      </c>
      <c r="J560" s="12" t="s">
        <v>3522</v>
      </c>
      <c r="K560" s="1"/>
      <c r="L560" s="1"/>
      <c r="M560" s="1"/>
      <c r="N560" s="1"/>
      <c r="O560" s="1"/>
      <c r="P560" s="1"/>
      <c r="Q560" s="1"/>
      <c r="R560" s="1"/>
      <c r="S560" s="1"/>
      <c r="T560" s="1"/>
      <c r="U560" s="1"/>
      <c r="V560" s="1"/>
      <c r="W560" s="1">
        <v>900978.2</v>
      </c>
      <c r="X560" s="1">
        <v>41196.400000000001</v>
      </c>
      <c r="Y560" s="1">
        <v>1760760</v>
      </c>
      <c r="Z560" s="1"/>
      <c r="AA560" s="1"/>
      <c r="AB560" s="1"/>
      <c r="AC560" s="1"/>
      <c r="AD560" s="1"/>
      <c r="AE560" s="1"/>
      <c r="AF560" s="1"/>
      <c r="AG560" s="1">
        <v>900978.2</v>
      </c>
      <c r="AH560" s="1"/>
      <c r="AI560" s="1"/>
      <c r="AJ560" s="1"/>
      <c r="AK560" s="1"/>
      <c r="AL560" s="1"/>
      <c r="AM560" s="1"/>
      <c r="AN560" s="1"/>
      <c r="AO560" s="1"/>
      <c r="AP560" s="1"/>
      <c r="AQ560" s="1"/>
      <c r="AR560" s="1"/>
      <c r="AS560" s="1"/>
      <c r="AT560" s="1"/>
      <c r="AU560" s="1">
        <v>19.781132670000002</v>
      </c>
      <c r="AV560" s="1">
        <v>15.330230650000001</v>
      </c>
      <c r="AW560" s="1">
        <v>20.747766850000001</v>
      </c>
      <c r="AX560" s="1"/>
      <c r="AY560" s="1"/>
      <c r="AZ560" s="1"/>
      <c r="BA560" s="1"/>
      <c r="BB560" s="1"/>
      <c r="BC560" s="1"/>
      <c r="BD560" s="1"/>
      <c r="BE560" s="1">
        <v>18.619710059999999</v>
      </c>
      <c r="BF560" s="1"/>
      <c r="BG560" s="1"/>
      <c r="BH560" s="1"/>
      <c r="BI560" s="1"/>
      <c r="BJ560" s="1"/>
      <c r="BK560" s="1"/>
      <c r="BL560" s="1"/>
      <c r="BM560" s="1"/>
      <c r="BN560" s="1"/>
      <c r="BO560" s="1"/>
      <c r="BP560" s="1"/>
      <c r="BQ560" s="1"/>
      <c r="BR560" s="1"/>
      <c r="BS560" s="1">
        <f t="shared" si="312"/>
        <v>0.15468773921810122</v>
      </c>
      <c r="BT560" s="1">
        <f t="shared" si="313"/>
        <v>7.2900970613079263E-3</v>
      </c>
      <c r="BU560" s="1">
        <f t="shared" si="314"/>
        <v>5.201815263359167E-2</v>
      </c>
      <c r="BV560" s="1"/>
      <c r="BW560" s="1"/>
      <c r="BX560" s="1"/>
    </row>
    <row r="561" spans="1:76" x14ac:dyDescent="0.35">
      <c r="A561" t="s">
        <v>1354</v>
      </c>
      <c r="B561" t="s">
        <v>1355</v>
      </c>
      <c r="C561" t="s">
        <v>1356</v>
      </c>
      <c r="D561" t="s">
        <v>1357</v>
      </c>
      <c r="E561">
        <v>29598</v>
      </c>
      <c r="F561">
        <v>263</v>
      </c>
      <c r="G561">
        <v>10.16</v>
      </c>
      <c r="H561" t="s">
        <v>122</v>
      </c>
      <c r="I561" t="s">
        <v>1358</v>
      </c>
      <c r="J561" s="12" t="s">
        <v>1359</v>
      </c>
      <c r="K561" s="1">
        <v>55900</v>
      </c>
      <c r="L561" s="1">
        <v>12959.6</v>
      </c>
      <c r="M561" s="1">
        <v>98776.85</v>
      </c>
      <c r="N561" s="1"/>
      <c r="O561" s="1"/>
      <c r="P561" s="1"/>
      <c r="Q561" s="1"/>
      <c r="R561" s="1"/>
      <c r="S561" s="1"/>
      <c r="T561" s="1"/>
      <c r="U561" s="1"/>
      <c r="V561" s="1"/>
      <c r="W561" s="1">
        <v>2035288</v>
      </c>
      <c r="X561" s="1">
        <v>69506</v>
      </c>
      <c r="Y561" s="1">
        <v>4001070</v>
      </c>
      <c r="Z561" s="1">
        <v>47043.4</v>
      </c>
      <c r="AA561" s="1">
        <v>57414.125</v>
      </c>
      <c r="AB561" s="1">
        <v>67784.850000000006</v>
      </c>
      <c r="AC561" s="1">
        <v>55868.224999999999</v>
      </c>
      <c r="AD561" s="1"/>
      <c r="AE561" s="1"/>
      <c r="AF561" s="1"/>
      <c r="AG561" s="1">
        <v>2035288</v>
      </c>
      <c r="AH561" s="1">
        <v>57414.125</v>
      </c>
      <c r="AI561" s="1">
        <v>15.76974036</v>
      </c>
      <c r="AJ561" s="1">
        <v>13.661733570000001</v>
      </c>
      <c r="AK561" s="1">
        <v>16.591885340000001</v>
      </c>
      <c r="AL561" s="1"/>
      <c r="AM561" s="1"/>
      <c r="AN561" s="1"/>
      <c r="AO561" s="1"/>
      <c r="AP561" s="1"/>
      <c r="AQ561" s="1"/>
      <c r="AR561" s="1"/>
      <c r="AS561" s="1"/>
      <c r="AT561" s="1"/>
      <c r="AU561" s="1">
        <v>20.956801519999999</v>
      </c>
      <c r="AV561" s="1">
        <v>16.084849899999998</v>
      </c>
      <c r="AW561" s="1">
        <v>21.931954439999998</v>
      </c>
      <c r="AX561" s="1">
        <v>15.52170471</v>
      </c>
      <c r="AY561" s="1">
        <v>15.80911809</v>
      </c>
      <c r="AZ561" s="1">
        <v>16.048675240000001</v>
      </c>
      <c r="BA561" s="1">
        <v>15.34111976</v>
      </c>
      <c r="BB561" s="1"/>
      <c r="BC561" s="1"/>
      <c r="BD561" s="1"/>
      <c r="BE561" s="1">
        <v>19.657868619999999</v>
      </c>
      <c r="BF561" s="1">
        <v>15.793166019999999</v>
      </c>
      <c r="BG561" s="1">
        <f>(K561/$K$1)*100</f>
        <v>6.6389548693586709E-3</v>
      </c>
      <c r="BH561" s="1">
        <f>(L561/$L$1)*100</f>
        <v>2.1935993344240875E-3</v>
      </c>
      <c r="BI561" s="1">
        <f>(M561/$M$1)*100</f>
        <v>2.2268201631027809E-3</v>
      </c>
      <c r="BJ561" s="1"/>
      <c r="BK561" s="1"/>
      <c r="BL561" s="1"/>
      <c r="BM561" s="1"/>
      <c r="BN561" s="1"/>
      <c r="BO561" s="1"/>
      <c r="BP561" s="1"/>
      <c r="BQ561" s="1"/>
      <c r="BR561" s="1"/>
      <c r="BS561" s="1">
        <f t="shared" si="312"/>
        <v>0.34943586801293397</v>
      </c>
      <c r="BT561" s="1">
        <f t="shared" si="313"/>
        <v>1.2299751588567659E-2</v>
      </c>
      <c r="BU561" s="1">
        <f t="shared" si="314"/>
        <v>0.11820365635162353</v>
      </c>
      <c r="BV561" s="1">
        <f>(Z561/$Z$1)*100</f>
        <v>9.5425287431831571E-3</v>
      </c>
      <c r="BW561" s="1">
        <f>(AA561/$AA$1)*100</f>
        <v>9.932594353024812E-3</v>
      </c>
      <c r="BX561" s="1">
        <f>(AB561/$AB$1)*100</f>
        <v>2.4764132559497169E-3</v>
      </c>
    </row>
    <row r="562" spans="1:76" x14ac:dyDescent="0.35">
      <c r="A562" t="s">
        <v>987</v>
      </c>
      <c r="B562" t="s">
        <v>988</v>
      </c>
      <c r="C562" t="s">
        <v>989</v>
      </c>
      <c r="D562" t="s">
        <v>990</v>
      </c>
      <c r="E562">
        <v>22876</v>
      </c>
      <c r="F562">
        <v>204</v>
      </c>
      <c r="G562">
        <v>9.73</v>
      </c>
      <c r="H562" t="s">
        <v>122</v>
      </c>
      <c r="I562" t="s">
        <v>991</v>
      </c>
      <c r="J562" s="12" t="s">
        <v>992</v>
      </c>
      <c r="K562" s="1">
        <v>131000</v>
      </c>
      <c r="L562" s="1">
        <v>23771.9</v>
      </c>
      <c r="M562" s="1">
        <v>237382</v>
      </c>
      <c r="N562" s="1"/>
      <c r="O562" s="1"/>
      <c r="P562" s="1"/>
      <c r="Q562" s="1"/>
      <c r="R562" s="1"/>
      <c r="S562" s="1"/>
      <c r="T562" s="1"/>
      <c r="U562" s="1"/>
      <c r="V562" s="1"/>
      <c r="W562" s="1">
        <v>409942.84499999997</v>
      </c>
      <c r="X562" s="1">
        <v>6143.69</v>
      </c>
      <c r="Y562" s="1">
        <v>813742</v>
      </c>
      <c r="Z562" s="1">
        <v>23053.35</v>
      </c>
      <c r="AA562" s="1">
        <v>18470.400000000001</v>
      </c>
      <c r="AB562" s="1">
        <v>27636.3</v>
      </c>
      <c r="AC562" s="1">
        <v>130576.95</v>
      </c>
      <c r="AD562" s="1"/>
      <c r="AE562" s="1"/>
      <c r="AF562" s="1"/>
      <c r="AG562" s="1">
        <v>409942.84499999997</v>
      </c>
      <c r="AH562" s="1">
        <v>23053.35</v>
      </c>
      <c r="AI562" s="1">
        <v>16.99454072</v>
      </c>
      <c r="AJ562" s="1">
        <v>14.536969600000001</v>
      </c>
      <c r="AK562" s="1">
        <v>17.856851020000001</v>
      </c>
      <c r="AL562" s="1"/>
      <c r="AM562" s="1"/>
      <c r="AN562" s="1"/>
      <c r="AO562" s="1"/>
      <c r="AP562" s="1"/>
      <c r="AQ562" s="1"/>
      <c r="AR562" s="1"/>
      <c r="AS562" s="1"/>
      <c r="AT562" s="1"/>
      <c r="AU562" s="1">
        <v>18.64506325</v>
      </c>
      <c r="AV562" s="1">
        <v>12.584889710000001</v>
      </c>
      <c r="AW562" s="1">
        <v>19.634211929999999</v>
      </c>
      <c r="AX562" s="1">
        <v>14.492688790000001</v>
      </c>
      <c r="AY562" s="1">
        <v>14.172927489999999</v>
      </c>
      <c r="AZ562" s="1">
        <v>14.754276859999999</v>
      </c>
      <c r="BA562" s="1">
        <v>16.462787110000001</v>
      </c>
      <c r="BB562" s="1"/>
      <c r="BC562" s="1"/>
      <c r="BD562" s="1"/>
      <c r="BE562" s="1">
        <v>16.954721630000002</v>
      </c>
      <c r="BF562" s="1">
        <v>14.473297710000001</v>
      </c>
      <c r="BG562" s="1">
        <f>(K562/$K$1)*100</f>
        <v>1.5558194774346792E-2</v>
      </c>
      <c r="BH562" s="1">
        <f>(L562/$L$1)*100</f>
        <v>4.023737153769867E-3</v>
      </c>
      <c r="BI562" s="1">
        <f>(M562/$M$1)*100</f>
        <v>5.3515274475513675E-3</v>
      </c>
      <c r="BJ562" s="1"/>
      <c r="BK562" s="1"/>
      <c r="BL562" s="1"/>
      <c r="BM562" s="1"/>
      <c r="BN562" s="1"/>
      <c r="BO562" s="1"/>
      <c r="BP562" s="1"/>
      <c r="BQ562" s="1"/>
      <c r="BR562" s="1"/>
      <c r="BS562" s="1">
        <f t="shared" si="312"/>
        <v>7.0382537448393859E-2</v>
      </c>
      <c r="BT562" s="1">
        <f t="shared" si="313"/>
        <v>1.0871847155233684E-3</v>
      </c>
      <c r="BU562" s="1">
        <f t="shared" si="314"/>
        <v>2.4040389127629066E-2</v>
      </c>
      <c r="BV562" s="1">
        <f>(Z562/$Z$1)*100</f>
        <v>4.67626181359471E-3</v>
      </c>
      <c r="BW562" s="1">
        <f>(AA562/$AA$1)*100</f>
        <v>3.1953633489687334E-3</v>
      </c>
      <c r="BX562" s="1">
        <f>(AB562/$AB$1)*100</f>
        <v>1.0096489062881035E-3</v>
      </c>
    </row>
    <row r="563" spans="1:76" x14ac:dyDescent="0.35">
      <c r="A563" t="s">
        <v>3523</v>
      </c>
      <c r="B563" t="s">
        <v>3524</v>
      </c>
      <c r="C563" t="s">
        <v>3525</v>
      </c>
      <c r="D563" t="s">
        <v>3526</v>
      </c>
      <c r="E563">
        <v>28681</v>
      </c>
      <c r="F563">
        <v>249</v>
      </c>
      <c r="G563">
        <v>10.85</v>
      </c>
      <c r="H563" t="s">
        <v>122</v>
      </c>
      <c r="I563" t="s">
        <v>991</v>
      </c>
      <c r="J563" s="12" t="s">
        <v>3527</v>
      </c>
      <c r="K563" s="1"/>
      <c r="L563" s="1"/>
      <c r="M563" s="1"/>
      <c r="N563" s="1"/>
      <c r="O563" s="1"/>
      <c r="P563" s="1"/>
      <c r="Q563" s="1"/>
      <c r="R563" s="1"/>
      <c r="S563" s="1"/>
      <c r="T563" s="1"/>
      <c r="U563" s="1"/>
      <c r="V563" s="1"/>
      <c r="W563" s="1">
        <v>538592.24</v>
      </c>
      <c r="X563" s="1">
        <v>7624.48</v>
      </c>
      <c r="Y563" s="1">
        <v>1069560</v>
      </c>
      <c r="Z563" s="1"/>
      <c r="AA563" s="1"/>
      <c r="AB563" s="1"/>
      <c r="AC563" s="1"/>
      <c r="AD563" s="1"/>
      <c r="AE563" s="1"/>
      <c r="AF563" s="1"/>
      <c r="AG563" s="1">
        <v>538592.24</v>
      </c>
      <c r="AH563" s="1"/>
      <c r="AI563" s="1"/>
      <c r="AJ563" s="1"/>
      <c r="AK563" s="1"/>
      <c r="AL563" s="1"/>
      <c r="AM563" s="1"/>
      <c r="AN563" s="1"/>
      <c r="AO563" s="1"/>
      <c r="AP563" s="1"/>
      <c r="AQ563" s="1"/>
      <c r="AR563" s="1"/>
      <c r="AS563" s="1"/>
      <c r="AT563" s="1"/>
      <c r="AU563" s="1">
        <v>19.038833919999998</v>
      </c>
      <c r="AV563" s="1">
        <v>12.89642323</v>
      </c>
      <c r="AW563" s="1">
        <v>20.02858599</v>
      </c>
      <c r="AX563" s="1"/>
      <c r="AY563" s="1"/>
      <c r="AZ563" s="1"/>
      <c r="BA563" s="1"/>
      <c r="BB563" s="1"/>
      <c r="BC563" s="1"/>
      <c r="BD563" s="1"/>
      <c r="BE563" s="1">
        <v>17.32128105</v>
      </c>
      <c r="BF563" s="1"/>
      <c r="BG563" s="1"/>
      <c r="BH563" s="1"/>
      <c r="BI563" s="1"/>
      <c r="BJ563" s="1"/>
      <c r="BK563" s="1"/>
      <c r="BL563" s="1"/>
      <c r="BM563" s="1"/>
      <c r="BN563" s="1"/>
      <c r="BO563" s="1"/>
      <c r="BP563" s="1"/>
      <c r="BQ563" s="1"/>
      <c r="BR563" s="1"/>
      <c r="BS563" s="1">
        <f t="shared" si="312"/>
        <v>9.2470179595924726E-2</v>
      </c>
      <c r="BT563" s="1">
        <f t="shared" si="313"/>
        <v>1.3492246711363383E-3</v>
      </c>
      <c r="BU563" s="1">
        <f t="shared" si="314"/>
        <v>3.159802320065444E-2</v>
      </c>
      <c r="BV563" s="1"/>
      <c r="BW563" s="1"/>
      <c r="BX563" s="1"/>
    </row>
    <row r="564" spans="1:76" x14ac:dyDescent="0.35">
      <c r="A564" t="s">
        <v>1891</v>
      </c>
      <c r="B564" t="s">
        <v>1892</v>
      </c>
      <c r="C564" t="s">
        <v>1893</v>
      </c>
      <c r="D564" t="s">
        <v>1894</v>
      </c>
      <c r="E564">
        <v>22127</v>
      </c>
      <c r="F564">
        <v>194</v>
      </c>
      <c r="G564">
        <v>10.09</v>
      </c>
      <c r="H564" t="s">
        <v>122</v>
      </c>
      <c r="I564" t="s">
        <v>1895</v>
      </c>
      <c r="J564" s="12" t="s">
        <v>1896</v>
      </c>
      <c r="K564" s="1">
        <v>22500</v>
      </c>
      <c r="L564" s="1">
        <v>19123.599999999999</v>
      </c>
      <c r="M564" s="1">
        <v>458162</v>
      </c>
      <c r="N564" s="1">
        <v>70513.55</v>
      </c>
      <c r="O564" s="1">
        <v>46132.6</v>
      </c>
      <c r="P564" s="1">
        <v>593381.5</v>
      </c>
      <c r="Q564" s="1">
        <v>63951.1</v>
      </c>
      <c r="R564" s="1">
        <v>73114.8</v>
      </c>
      <c r="S564" s="1">
        <v>357220</v>
      </c>
      <c r="T564" s="1"/>
      <c r="U564" s="1"/>
      <c r="V564" s="1"/>
      <c r="W564" s="1">
        <v>769161.85</v>
      </c>
      <c r="X564" s="1">
        <v>13243.7</v>
      </c>
      <c r="Y564" s="1">
        <v>1525080</v>
      </c>
      <c r="Z564" s="1"/>
      <c r="AA564" s="1"/>
      <c r="AB564" s="1"/>
      <c r="AC564" s="1">
        <v>166607.6</v>
      </c>
      <c r="AD564" s="1">
        <v>236675.88329999999</v>
      </c>
      <c r="AE564" s="1">
        <v>164761.96669999999</v>
      </c>
      <c r="AF564" s="1"/>
      <c r="AG564" s="1">
        <v>769161.85</v>
      </c>
      <c r="AH564" s="1"/>
      <c r="AI564" s="1">
        <v>14.46002067</v>
      </c>
      <c r="AJ564" s="1">
        <v>14.223066510000001</v>
      </c>
      <c r="AK564" s="1">
        <v>18.805498279999998</v>
      </c>
      <c r="AL564" s="1">
        <v>16.10561289</v>
      </c>
      <c r="AM564" s="1">
        <v>15.49349898</v>
      </c>
      <c r="AN564" s="1">
        <v>19.178600419999999</v>
      </c>
      <c r="AO564" s="1">
        <v>15.96468155</v>
      </c>
      <c r="AP564" s="1">
        <v>16.15787585</v>
      </c>
      <c r="AQ564" s="1">
        <v>18.446453330000001</v>
      </c>
      <c r="AR564" s="1"/>
      <c r="AS564" s="1"/>
      <c r="AT564" s="1"/>
      <c r="AU564" s="1">
        <v>19.55292768</v>
      </c>
      <c r="AV564" s="1">
        <v>13.69301862</v>
      </c>
      <c r="AW564" s="1">
        <v>20.540453490000001</v>
      </c>
      <c r="AX564" s="1"/>
      <c r="AY564" s="1"/>
      <c r="AZ564" s="1"/>
      <c r="BA564" s="1">
        <v>15.82952849</v>
      </c>
      <c r="BB564" s="1">
        <v>16.9259041</v>
      </c>
      <c r="BC564" s="1">
        <v>16.85633691</v>
      </c>
      <c r="BD564" s="1"/>
      <c r="BE564" s="1">
        <v>17.92879993</v>
      </c>
      <c r="BF564" s="1"/>
      <c r="BG564" s="1">
        <f>(K564/$K$1)*100</f>
        <v>2.6722090261282658E-3</v>
      </c>
      <c r="BH564" s="1">
        <f>(L564/$L$1)*100</f>
        <v>3.2369452939745415E-3</v>
      </c>
      <c r="BI564" s="1">
        <f>(M564/$M$1)*100</f>
        <v>1.032878027156663E-2</v>
      </c>
      <c r="BJ564" s="1">
        <f>(N564/$N$1)*100</f>
        <v>8.1322043288745618E-3</v>
      </c>
      <c r="BK564" s="1">
        <f>(O564/$O$1)*100</f>
        <v>8.0895650033772307E-3</v>
      </c>
      <c r="BL564" s="1">
        <f>(P564/$P$1)*100</f>
        <v>1.1871619217831446E-2</v>
      </c>
      <c r="BM564" s="1">
        <f>(Q564/$Q$1)*100</f>
        <v>8.3077133630240496E-3</v>
      </c>
      <c r="BN564" s="1">
        <f>(R564/$R$1)*100</f>
        <v>1.0817494487632962E-2</v>
      </c>
      <c r="BO564" s="1">
        <f>(S564/$S$1)*100</f>
        <v>7.6733138108351492E-3</v>
      </c>
      <c r="BP564" s="1"/>
      <c r="BQ564" s="1"/>
      <c r="BR564" s="1"/>
      <c r="BS564" s="1">
        <f t="shared" si="312"/>
        <v>0.1320563668125514</v>
      </c>
      <c r="BT564" s="1">
        <f t="shared" si="313"/>
        <v>2.343599403123666E-3</v>
      </c>
      <c r="BU564" s="1">
        <f t="shared" si="314"/>
        <v>4.5055455722777651E-2</v>
      </c>
      <c r="BV564" s="1"/>
      <c r="BW564" s="1"/>
      <c r="BX564" s="1"/>
    </row>
    <row r="565" spans="1:76" x14ac:dyDescent="0.35">
      <c r="A565" t="s">
        <v>3528</v>
      </c>
      <c r="B565" t="s">
        <v>3529</v>
      </c>
      <c r="C565" t="s">
        <v>3530</v>
      </c>
      <c r="D565" t="s">
        <v>3531</v>
      </c>
      <c r="E565">
        <v>24205</v>
      </c>
      <c r="F565">
        <v>208</v>
      </c>
      <c r="G565">
        <v>10.32</v>
      </c>
      <c r="H565" t="s">
        <v>122</v>
      </c>
      <c r="I565" t="s">
        <v>3532</v>
      </c>
      <c r="J565" s="12" t="s">
        <v>3533</v>
      </c>
      <c r="K565" s="1"/>
      <c r="L565" s="1"/>
      <c r="M565" s="1"/>
      <c r="N565" s="1"/>
      <c r="O565" s="1"/>
      <c r="P565" s="1"/>
      <c r="Q565" s="1"/>
      <c r="R565" s="1"/>
      <c r="S565" s="1"/>
      <c r="T565" s="1"/>
      <c r="U565" s="1"/>
      <c r="V565" s="1"/>
      <c r="W565" s="1">
        <v>846461.1</v>
      </c>
      <c r="X565" s="1">
        <v>24982.2</v>
      </c>
      <c r="Y565" s="1">
        <v>1667940</v>
      </c>
      <c r="Z565" s="1">
        <v>160043.71</v>
      </c>
      <c r="AA565" s="1">
        <v>8157.92</v>
      </c>
      <c r="AB565" s="1">
        <v>311929.5</v>
      </c>
      <c r="AC565" s="1"/>
      <c r="AD565" s="1"/>
      <c r="AE565" s="1"/>
      <c r="AF565" s="1"/>
      <c r="AG565" s="1">
        <v>846461.1</v>
      </c>
      <c r="AH565" s="1">
        <v>160043.71</v>
      </c>
      <c r="AI565" s="1"/>
      <c r="AJ565" s="1"/>
      <c r="AK565" s="1"/>
      <c r="AL565" s="1"/>
      <c r="AM565" s="1"/>
      <c r="AN565" s="1"/>
      <c r="AO565" s="1"/>
      <c r="AP565" s="1"/>
      <c r="AQ565" s="1"/>
      <c r="AR565" s="1"/>
      <c r="AS565" s="1"/>
      <c r="AT565" s="1"/>
      <c r="AU565" s="1">
        <v>19.691084239999999</v>
      </c>
      <c r="AV565" s="1">
        <v>14.60861291</v>
      </c>
      <c r="AW565" s="1">
        <v>20.669635960000001</v>
      </c>
      <c r="AX565" s="1">
        <v>17.288106450000001</v>
      </c>
      <c r="AY565" s="1">
        <v>12.99398564</v>
      </c>
      <c r="AZ565" s="1">
        <v>18.250860469999999</v>
      </c>
      <c r="BA565" s="1"/>
      <c r="BB565" s="1"/>
      <c r="BC565" s="1"/>
      <c r="BD565" s="1"/>
      <c r="BE565" s="1">
        <v>18.323111040000001</v>
      </c>
      <c r="BF565" s="1">
        <v>16.17765086</v>
      </c>
      <c r="BG565" s="1"/>
      <c r="BH565" s="1"/>
      <c r="BI565" s="1"/>
      <c r="BJ565" s="1"/>
      <c r="BK565" s="1"/>
      <c r="BL565" s="1"/>
      <c r="BM565" s="1"/>
      <c r="BN565" s="1"/>
      <c r="BO565" s="1"/>
      <c r="BP565" s="1"/>
      <c r="BQ565" s="1"/>
      <c r="BR565" s="1"/>
      <c r="BS565" s="1">
        <f t="shared" si="312"/>
        <v>0.14532777141008196</v>
      </c>
      <c r="BT565" s="1">
        <f t="shared" si="313"/>
        <v>4.4208392676303478E-3</v>
      </c>
      <c r="BU565" s="1">
        <f t="shared" si="314"/>
        <v>4.9275970321720673E-2</v>
      </c>
      <c r="BV565" s="1">
        <f>(Z565/$Z$1)*100</f>
        <v>3.2464101294563515E-2</v>
      </c>
      <c r="BW565" s="1">
        <f>(AA565/$AA$1)*100</f>
        <v>1.4113131589905477E-3</v>
      </c>
      <c r="BX565" s="1">
        <f>(AB565/$AB$1)*100</f>
        <v>1.1395855397212905E-2</v>
      </c>
    </row>
    <row r="566" spans="1:76" x14ac:dyDescent="0.35">
      <c r="A566" t="s">
        <v>3534</v>
      </c>
      <c r="B566" t="s">
        <v>3535</v>
      </c>
      <c r="C566" t="s">
        <v>3536</v>
      </c>
      <c r="D566" t="s">
        <v>3537</v>
      </c>
      <c r="E566">
        <v>32854</v>
      </c>
      <c r="F566">
        <v>295</v>
      </c>
      <c r="G566">
        <v>4.79</v>
      </c>
      <c r="H566" t="s">
        <v>122</v>
      </c>
      <c r="I566" t="s">
        <v>3538</v>
      </c>
      <c r="J566" s="12" t="s">
        <v>3539</v>
      </c>
      <c r="K566" s="1"/>
      <c r="L566" s="1"/>
      <c r="M566" s="1"/>
      <c r="N566" s="1"/>
      <c r="O566" s="1"/>
      <c r="P566" s="1"/>
      <c r="Q566" s="1"/>
      <c r="R566" s="1"/>
      <c r="S566" s="1"/>
      <c r="T566" s="1"/>
      <c r="U566" s="1"/>
      <c r="V566" s="1"/>
      <c r="W566" s="1">
        <v>916036.2</v>
      </c>
      <c r="X566" s="1">
        <v>29962.400000000001</v>
      </c>
      <c r="Y566" s="1">
        <v>1802110</v>
      </c>
      <c r="Z566" s="1"/>
      <c r="AA566" s="1"/>
      <c r="AB566" s="1"/>
      <c r="AC566" s="1"/>
      <c r="AD566" s="1"/>
      <c r="AE566" s="1"/>
      <c r="AF566" s="1"/>
      <c r="AG566" s="1">
        <v>916036.2</v>
      </c>
      <c r="AH566" s="1"/>
      <c r="AI566" s="1"/>
      <c r="AJ566" s="1"/>
      <c r="AK566" s="1"/>
      <c r="AL566" s="1"/>
      <c r="AM566" s="1"/>
      <c r="AN566" s="1"/>
      <c r="AO566" s="1"/>
      <c r="AP566" s="1"/>
      <c r="AQ566" s="1"/>
      <c r="AR566" s="1"/>
      <c r="AS566" s="1"/>
      <c r="AT566" s="1"/>
      <c r="AU566" s="1">
        <v>19.80504509</v>
      </c>
      <c r="AV566" s="1">
        <v>14.870865569999999</v>
      </c>
      <c r="AW566" s="1">
        <v>20.781255640000001</v>
      </c>
      <c r="AX566" s="1"/>
      <c r="AY566" s="1"/>
      <c r="AZ566" s="1"/>
      <c r="BA566" s="1"/>
      <c r="BB566" s="1"/>
      <c r="BC566" s="1"/>
      <c r="BD566" s="1"/>
      <c r="BE566" s="1">
        <v>18.4857221</v>
      </c>
      <c r="BF566" s="1"/>
      <c r="BG566" s="1"/>
      <c r="BH566" s="1"/>
      <c r="BI566" s="1"/>
      <c r="BJ566" s="1"/>
      <c r="BK566" s="1"/>
      <c r="BL566" s="1"/>
      <c r="BM566" s="1"/>
      <c r="BN566" s="1"/>
      <c r="BO566" s="1"/>
      <c r="BP566" s="1"/>
      <c r="BQ566" s="1"/>
      <c r="BR566" s="1"/>
      <c r="BS566" s="1">
        <f t="shared" si="312"/>
        <v>0.15727302704986693</v>
      </c>
      <c r="BT566" s="1">
        <f t="shared" si="313"/>
        <v>5.3021332978059402E-3</v>
      </c>
      <c r="BU566" s="1">
        <f t="shared" si="314"/>
        <v>5.3239756152185354E-2</v>
      </c>
      <c r="BV566" s="1"/>
      <c r="BW566" s="1"/>
      <c r="BX566" s="1"/>
    </row>
    <row r="567" spans="1:76" x14ac:dyDescent="0.35">
      <c r="A567" t="s">
        <v>3540</v>
      </c>
      <c r="B567" t="s">
        <v>3541</v>
      </c>
      <c r="C567" t="s">
        <v>3542</v>
      </c>
      <c r="D567" t="s">
        <v>3543</v>
      </c>
      <c r="E567">
        <v>31540</v>
      </c>
      <c r="F567">
        <v>277</v>
      </c>
      <c r="G567">
        <v>8.57</v>
      </c>
      <c r="H567" t="s">
        <v>122</v>
      </c>
      <c r="I567" t="s">
        <v>115</v>
      </c>
      <c r="J567" s="12" t="s">
        <v>3544</v>
      </c>
      <c r="K567" s="1"/>
      <c r="L567" s="1"/>
      <c r="M567" s="1"/>
      <c r="N567" s="1"/>
      <c r="O567" s="1"/>
      <c r="P567" s="1"/>
      <c r="Q567" s="1"/>
      <c r="R567" s="1"/>
      <c r="S567" s="1"/>
      <c r="T567" s="1"/>
      <c r="U567" s="1"/>
      <c r="V567" s="1"/>
      <c r="W567" s="1"/>
      <c r="X567" s="1"/>
      <c r="Y567" s="1"/>
      <c r="Z567" s="1">
        <v>94877.9</v>
      </c>
      <c r="AA567" s="1">
        <v>114195.2</v>
      </c>
      <c r="AB567" s="1">
        <v>133512.5</v>
      </c>
      <c r="AC567" s="1"/>
      <c r="AD567" s="1"/>
      <c r="AE567" s="1"/>
      <c r="AF567" s="1"/>
      <c r="AG567" s="1"/>
      <c r="AH567" s="1">
        <v>114195.2</v>
      </c>
      <c r="AI567" s="1"/>
      <c r="AJ567" s="1"/>
      <c r="AK567" s="1"/>
      <c r="AL567" s="1"/>
      <c r="AM567" s="1"/>
      <c r="AN567" s="1"/>
      <c r="AO567" s="1"/>
      <c r="AP567" s="1"/>
      <c r="AQ567" s="1"/>
      <c r="AR567" s="1"/>
      <c r="AS567" s="1"/>
      <c r="AT567" s="1"/>
      <c r="AU567" s="1"/>
      <c r="AV567" s="1"/>
      <c r="AW567" s="1"/>
      <c r="AX567" s="1">
        <v>16.53378446</v>
      </c>
      <c r="AY567" s="1">
        <v>16.80114249</v>
      </c>
      <c r="AZ567" s="1">
        <v>17.026615289999999</v>
      </c>
      <c r="BA567" s="1"/>
      <c r="BB567" s="1"/>
      <c r="BC567" s="1"/>
      <c r="BD567" s="1"/>
      <c r="BE567" s="1"/>
      <c r="BF567" s="1">
        <v>16.787180750000001</v>
      </c>
      <c r="BG567" s="1"/>
      <c r="BH567" s="1"/>
      <c r="BI567" s="1"/>
      <c r="BJ567" s="1"/>
      <c r="BK567" s="1"/>
      <c r="BL567" s="1"/>
      <c r="BM567" s="1"/>
      <c r="BN567" s="1"/>
      <c r="BO567" s="1"/>
      <c r="BP567" s="1"/>
      <c r="BQ567" s="1"/>
      <c r="BR567" s="1"/>
      <c r="BS567" s="1"/>
      <c r="BT567" s="1"/>
      <c r="BU567" s="1"/>
      <c r="BV567" s="1">
        <f>(Z567/$Z$1)*100</f>
        <v>1.9245528338573681E-2</v>
      </c>
      <c r="BW567" s="1">
        <f>(AA567/$AA$1)*100</f>
        <v>1.9755671599324016E-2</v>
      </c>
      <c r="BX567" s="1">
        <f>(AB567/$AB$1)*100</f>
        <v>4.8776699341370015E-3</v>
      </c>
    </row>
    <row r="568" spans="1:76" x14ac:dyDescent="0.35">
      <c r="A568" t="s">
        <v>3545</v>
      </c>
      <c r="B568" t="s">
        <v>3546</v>
      </c>
      <c r="C568" t="s">
        <v>3547</v>
      </c>
      <c r="D568" t="s">
        <v>3548</v>
      </c>
      <c r="E568">
        <v>129931</v>
      </c>
      <c r="F568">
        <v>1192</v>
      </c>
      <c r="G568">
        <v>4.42</v>
      </c>
      <c r="H568" t="s">
        <v>122</v>
      </c>
      <c r="I568" t="s">
        <v>3549</v>
      </c>
      <c r="J568" s="12" t="s">
        <v>3550</v>
      </c>
      <c r="K568" s="1"/>
      <c r="L568" s="1"/>
      <c r="M568" s="1"/>
      <c r="N568" s="1"/>
      <c r="O568" s="1"/>
      <c r="P568" s="1"/>
      <c r="Q568" s="1">
        <v>32659.55</v>
      </c>
      <c r="R568" s="1">
        <v>32030.075000000001</v>
      </c>
      <c r="S568" s="1">
        <v>31400.6</v>
      </c>
      <c r="T568" s="1"/>
      <c r="U568" s="1"/>
      <c r="V568" s="1"/>
      <c r="W568" s="1">
        <v>147352.5</v>
      </c>
      <c r="X568" s="1">
        <v>66328.3</v>
      </c>
      <c r="Y568" s="1">
        <v>249589</v>
      </c>
      <c r="Z568" s="1">
        <v>207734.5</v>
      </c>
      <c r="AA568" s="1">
        <v>24023.200000000001</v>
      </c>
      <c r="AB568" s="1">
        <v>383996.5</v>
      </c>
      <c r="AC568" s="1"/>
      <c r="AD568" s="1"/>
      <c r="AE568" s="1">
        <v>32030.075000000001</v>
      </c>
      <c r="AF568" s="1"/>
      <c r="AG568" s="1">
        <v>154423.26670000001</v>
      </c>
      <c r="AH568" s="1">
        <v>205251.4</v>
      </c>
      <c r="AI568" s="1"/>
      <c r="AJ568" s="1"/>
      <c r="AK568" s="1"/>
      <c r="AL568" s="1"/>
      <c r="AM568" s="1"/>
      <c r="AN568" s="1"/>
      <c r="AO568" s="1">
        <v>14.995217289999999</v>
      </c>
      <c r="AP568" s="1">
        <v>14.96713956</v>
      </c>
      <c r="AQ568" s="1">
        <v>14.93850451</v>
      </c>
      <c r="AR568" s="1"/>
      <c r="AS568" s="1"/>
      <c r="AT568" s="1"/>
      <c r="AU568" s="1">
        <v>17.16891201</v>
      </c>
      <c r="AV568" s="1">
        <v>16.017336929999999</v>
      </c>
      <c r="AW568" s="1">
        <v>17.92919483</v>
      </c>
      <c r="AX568" s="1">
        <v>17.66438131</v>
      </c>
      <c r="AY568" s="1">
        <v>14.552140720000001</v>
      </c>
      <c r="AZ568" s="1">
        <v>18.550733640000001</v>
      </c>
      <c r="BA568" s="1"/>
      <c r="BB568" s="1"/>
      <c r="BC568" s="1">
        <v>14.966953780000001</v>
      </c>
      <c r="BD568" s="1"/>
      <c r="BE568" s="1">
        <v>17.038481260000001</v>
      </c>
      <c r="BF568" s="1">
        <v>16.92241855</v>
      </c>
      <c r="BG568" s="1"/>
      <c r="BH568" s="1"/>
      <c r="BI568" s="1"/>
      <c r="BJ568" s="1"/>
      <c r="BK568" s="1"/>
      <c r="BL568" s="1"/>
      <c r="BM568" s="1">
        <f>(Q568/$Q$1)*100</f>
        <v>4.2427132600588897E-3</v>
      </c>
      <c r="BN568" s="1">
        <f>(R568/$R$1)*100</f>
        <v>4.7389196134157568E-3</v>
      </c>
      <c r="BO568" s="1">
        <f>(S568/$S$1)*100</f>
        <v>6.7450494834698561E-4</v>
      </c>
      <c r="BP568" s="1"/>
      <c r="BQ568" s="1"/>
      <c r="BR568" s="1"/>
      <c r="BS568" s="1">
        <f t="shared" ref="BS568:BS573" si="315">(W568/$W$1)*100</f>
        <v>2.5298753169760671E-2</v>
      </c>
      <c r="BT568" s="1">
        <f t="shared" ref="BT568:BT573" si="316">(X568/$X$1)*100</f>
        <v>1.1737427175955922E-2</v>
      </c>
      <c r="BU568" s="1">
        <f t="shared" ref="BU568:BU573" si="317">(Y568/$Y$1)*100</f>
        <v>7.3736106554360119E-3</v>
      </c>
      <c r="BV568" s="1">
        <f>(Z568/$Z$1)*100</f>
        <v>4.2137950003630291E-2</v>
      </c>
      <c r="BW568" s="1">
        <f>(AA568/$AA$1)*100</f>
        <v>4.1559929836357456E-3</v>
      </c>
      <c r="BX568" s="1">
        <f>(AB568/$AB$1)*100</f>
        <v>1.4028710292023886E-2</v>
      </c>
    </row>
    <row r="569" spans="1:76" x14ac:dyDescent="0.35">
      <c r="A569" t="s">
        <v>1943</v>
      </c>
      <c r="B569" t="s">
        <v>1944</v>
      </c>
      <c r="C569" t="s">
        <v>1945</v>
      </c>
      <c r="D569" t="s">
        <v>1946</v>
      </c>
      <c r="E569">
        <v>11729</v>
      </c>
      <c r="F569">
        <v>101</v>
      </c>
      <c r="G569">
        <v>5.88</v>
      </c>
      <c r="H569" t="s">
        <v>122</v>
      </c>
      <c r="I569" t="s">
        <v>1947</v>
      </c>
      <c r="J569" s="12" t="s">
        <v>1948</v>
      </c>
      <c r="K569" s="1">
        <v>21000</v>
      </c>
      <c r="L569" s="1">
        <v>10309.200000000001</v>
      </c>
      <c r="M569" s="1">
        <v>31638.799999999999</v>
      </c>
      <c r="N569" s="1"/>
      <c r="O569" s="1"/>
      <c r="P569" s="1"/>
      <c r="Q569" s="1"/>
      <c r="R569" s="1"/>
      <c r="S569" s="1"/>
      <c r="T569" s="1"/>
      <c r="U569" s="1"/>
      <c r="V569" s="1"/>
      <c r="W569" s="1">
        <v>1787603.55</v>
      </c>
      <c r="X569" s="1">
        <v>45667.1</v>
      </c>
      <c r="Y569" s="1">
        <v>3529540</v>
      </c>
      <c r="Z569" s="1">
        <v>20784.099999999999</v>
      </c>
      <c r="AA569" s="1">
        <v>8044.42</v>
      </c>
      <c r="AB569" s="1">
        <v>88977</v>
      </c>
      <c r="AC569" s="1">
        <v>20974</v>
      </c>
      <c r="AD569" s="1"/>
      <c r="AE569" s="1"/>
      <c r="AF569" s="1"/>
      <c r="AG569" s="1">
        <v>1787603.55</v>
      </c>
      <c r="AH569" s="1">
        <v>39268.506670000002</v>
      </c>
      <c r="AI569" s="1">
        <v>14.35631441</v>
      </c>
      <c r="AJ569" s="1">
        <v>13.33164476</v>
      </c>
      <c r="AK569" s="1">
        <v>14.949407259999999</v>
      </c>
      <c r="AL569" s="1"/>
      <c r="AM569" s="1"/>
      <c r="AN569" s="1"/>
      <c r="AO569" s="1"/>
      <c r="AP569" s="1"/>
      <c r="AQ569" s="1"/>
      <c r="AR569" s="1"/>
      <c r="AS569" s="1"/>
      <c r="AT569" s="1"/>
      <c r="AU569" s="1">
        <v>20.769595379999998</v>
      </c>
      <c r="AV569" s="1">
        <v>15.478867559999999</v>
      </c>
      <c r="AW569" s="1">
        <v>21.751048740000002</v>
      </c>
      <c r="AX569" s="1">
        <v>14.34319266</v>
      </c>
      <c r="AY569" s="1">
        <v>12.973772690000001</v>
      </c>
      <c r="AZ569" s="1">
        <v>16.44114484</v>
      </c>
      <c r="BA569" s="1">
        <v>14.212455479999999</v>
      </c>
      <c r="BB569" s="1"/>
      <c r="BC569" s="1"/>
      <c r="BD569" s="1"/>
      <c r="BE569" s="1">
        <v>19.333170559999999</v>
      </c>
      <c r="BF569" s="1">
        <v>14.58603673</v>
      </c>
      <c r="BG569" s="1">
        <f>(K569/$K$1)*100</f>
        <v>2.4940617577197152E-3</v>
      </c>
      <c r="BH569" s="1">
        <f>(L569/$L$1)*100</f>
        <v>1.7449808835492458E-3</v>
      </c>
      <c r="BI569" s="1">
        <f>(M569/$M$1)*100</f>
        <v>7.1326345977196324E-4</v>
      </c>
      <c r="BJ569" s="1"/>
      <c r="BK569" s="1"/>
      <c r="BL569" s="1"/>
      <c r="BM569" s="1"/>
      <c r="BN569" s="1"/>
      <c r="BO569" s="1"/>
      <c r="BP569" s="1"/>
      <c r="BQ569" s="1"/>
      <c r="BR569" s="1"/>
      <c r="BS569" s="1">
        <f t="shared" si="315"/>
        <v>0.30691125686254339</v>
      </c>
      <c r="BT569" s="1">
        <f t="shared" si="316"/>
        <v>8.0812301926492403E-3</v>
      </c>
      <c r="BU569" s="1">
        <f t="shared" si="317"/>
        <v>0.10427324021806898</v>
      </c>
      <c r="BV569" s="1">
        <f>(Z569/$Z$1)*100</f>
        <v>4.2159553019380618E-3</v>
      </c>
      <c r="BW569" s="1">
        <f>(AA569/$AA$1)*100</f>
        <v>1.391677756394613E-3</v>
      </c>
      <c r="BX569" s="1">
        <f>(AB569/$AB$1)*100</f>
        <v>3.2506352418665515E-3</v>
      </c>
    </row>
    <row r="570" spans="1:76" x14ac:dyDescent="0.35">
      <c r="A570" t="s">
        <v>3551</v>
      </c>
      <c r="B570" t="s">
        <v>3552</v>
      </c>
      <c r="C570" t="s">
        <v>3553</v>
      </c>
      <c r="D570" t="s">
        <v>3554</v>
      </c>
      <c r="E570">
        <v>10180</v>
      </c>
      <c r="F570">
        <v>90</v>
      </c>
      <c r="G570">
        <v>5.32</v>
      </c>
      <c r="H570" t="s">
        <v>122</v>
      </c>
      <c r="I570" t="s">
        <v>3555</v>
      </c>
      <c r="J570" s="12" t="s">
        <v>3556</v>
      </c>
      <c r="K570" s="1"/>
      <c r="L570" s="1"/>
      <c r="M570" s="1"/>
      <c r="N570" s="1"/>
      <c r="O570" s="1"/>
      <c r="P570" s="1"/>
      <c r="Q570" s="1"/>
      <c r="R570" s="1"/>
      <c r="S570" s="1"/>
      <c r="T570" s="1"/>
      <c r="U570" s="1"/>
      <c r="V570" s="1"/>
      <c r="W570" s="1">
        <v>12528443.279999999</v>
      </c>
      <c r="X570" s="1">
        <v>207286.55</v>
      </c>
      <c r="Y570" s="1">
        <v>24849600</v>
      </c>
      <c r="Z570" s="1">
        <v>90424.6</v>
      </c>
      <c r="AA570" s="1">
        <v>59275.5</v>
      </c>
      <c r="AB570" s="1">
        <v>67719.149999999994</v>
      </c>
      <c r="AC570" s="1"/>
      <c r="AD570" s="1"/>
      <c r="AE570" s="1"/>
      <c r="AF570" s="1"/>
      <c r="AG570" s="1">
        <v>12528443.279999999</v>
      </c>
      <c r="AH570" s="1">
        <v>72473.083329999994</v>
      </c>
      <c r="AI570" s="1"/>
      <c r="AJ570" s="1"/>
      <c r="AK570" s="1"/>
      <c r="AL570" s="1"/>
      <c r="AM570" s="1"/>
      <c r="AN570" s="1"/>
      <c r="AO570" s="1"/>
      <c r="AP570" s="1"/>
      <c r="AQ570" s="1"/>
      <c r="AR570" s="1"/>
      <c r="AS570" s="1"/>
      <c r="AT570" s="1"/>
      <c r="AU570" s="1">
        <v>23.578703829999998</v>
      </c>
      <c r="AV570" s="1">
        <v>17.661266980000001</v>
      </c>
      <c r="AW570" s="1">
        <v>24.566719290000002</v>
      </c>
      <c r="AX570" s="1">
        <v>16.464427690000001</v>
      </c>
      <c r="AY570" s="1">
        <v>15.855148310000001</v>
      </c>
      <c r="AZ570" s="1">
        <v>16.047276239999999</v>
      </c>
      <c r="BA570" s="1"/>
      <c r="BB570" s="1"/>
      <c r="BC570" s="1"/>
      <c r="BD570" s="1"/>
      <c r="BE570" s="1">
        <v>21.935563370000001</v>
      </c>
      <c r="BF570" s="1">
        <v>16.12228408</v>
      </c>
      <c r="BG570" s="1"/>
      <c r="BH570" s="1"/>
      <c r="BI570" s="1"/>
      <c r="BJ570" s="1"/>
      <c r="BK570" s="1"/>
      <c r="BL570" s="1"/>
      <c r="BM570" s="1"/>
      <c r="BN570" s="1"/>
      <c r="BO570" s="1"/>
      <c r="BP570" s="1"/>
      <c r="BQ570" s="1"/>
      <c r="BR570" s="1"/>
      <c r="BS570" s="1">
        <f t="shared" si="315"/>
        <v>2.1509916298811813</v>
      </c>
      <c r="BT570" s="1">
        <f t="shared" si="316"/>
        <v>3.6681337908255535E-2</v>
      </c>
      <c r="BU570" s="1">
        <f t="shared" si="317"/>
        <v>0.73413201440497267</v>
      </c>
      <c r="BV570" s="1">
        <f>(Z570/$Z$1)*100</f>
        <v>1.8342197727860648E-2</v>
      </c>
      <c r="BW570" s="1">
        <f>(AA570/$AA$1)*100</f>
        <v>1.0254610630619594E-2</v>
      </c>
      <c r="BX570" s="1">
        <f>(AB570/$AB$1)*100</f>
        <v>2.4740130094209434E-3</v>
      </c>
    </row>
    <row r="571" spans="1:76" x14ac:dyDescent="0.35">
      <c r="A571" t="s">
        <v>3557</v>
      </c>
      <c r="B571" t="s">
        <v>3558</v>
      </c>
      <c r="C571" t="s">
        <v>3559</v>
      </c>
      <c r="D571" t="s">
        <v>3560</v>
      </c>
      <c r="E571">
        <v>11740</v>
      </c>
      <c r="F571">
        <v>105</v>
      </c>
      <c r="G571">
        <v>6.56</v>
      </c>
      <c r="H571" t="s">
        <v>122</v>
      </c>
      <c r="I571" t="s">
        <v>3561</v>
      </c>
      <c r="J571" s="12" t="s">
        <v>3562</v>
      </c>
      <c r="K571" s="1"/>
      <c r="L571" s="1"/>
      <c r="M571" s="1"/>
      <c r="N571" s="1"/>
      <c r="O571" s="1"/>
      <c r="P571" s="1"/>
      <c r="Q571" s="1"/>
      <c r="R571" s="1"/>
      <c r="S571" s="1"/>
      <c r="T571" s="1"/>
      <c r="U571" s="1"/>
      <c r="V571" s="1"/>
      <c r="W571" s="1">
        <v>1579549.2</v>
      </c>
      <c r="X571" s="1">
        <v>82698.399999999994</v>
      </c>
      <c r="Y571" s="1">
        <v>3076400</v>
      </c>
      <c r="Z571" s="1"/>
      <c r="AA571" s="1"/>
      <c r="AB571" s="1"/>
      <c r="AC571" s="1"/>
      <c r="AD571" s="1"/>
      <c r="AE571" s="1"/>
      <c r="AF571" s="1"/>
      <c r="AG571" s="1">
        <v>1579549.2</v>
      </c>
      <c r="AH571" s="1"/>
      <c r="AI571" s="1"/>
      <c r="AJ571" s="1"/>
      <c r="AK571" s="1"/>
      <c r="AL571" s="1"/>
      <c r="AM571" s="1"/>
      <c r="AN571" s="1"/>
      <c r="AO571" s="1"/>
      <c r="AP571" s="1"/>
      <c r="AQ571" s="1"/>
      <c r="AR571" s="1"/>
      <c r="AS571" s="1"/>
      <c r="AT571" s="1"/>
      <c r="AU571" s="1">
        <v>20.59108144</v>
      </c>
      <c r="AV571" s="1">
        <v>16.3355718</v>
      </c>
      <c r="AW571" s="1">
        <v>21.552811670000001</v>
      </c>
      <c r="AX571" s="1"/>
      <c r="AY571" s="1"/>
      <c r="AZ571" s="1"/>
      <c r="BA571" s="1"/>
      <c r="BB571" s="1"/>
      <c r="BC571" s="1"/>
      <c r="BD571" s="1"/>
      <c r="BE571" s="1">
        <v>19.493154969999999</v>
      </c>
      <c r="BF571" s="1"/>
      <c r="BG571" s="1"/>
      <c r="BH571" s="1"/>
      <c r="BI571" s="1"/>
      <c r="BJ571" s="1"/>
      <c r="BK571" s="1"/>
      <c r="BL571" s="1"/>
      <c r="BM571" s="1"/>
      <c r="BN571" s="1"/>
      <c r="BO571" s="1"/>
      <c r="BP571" s="1"/>
      <c r="BQ571" s="1"/>
      <c r="BR571" s="1"/>
      <c r="BS571" s="1">
        <f t="shared" si="315"/>
        <v>0.27119068444914696</v>
      </c>
      <c r="BT571" s="1">
        <f t="shared" si="316"/>
        <v>1.4634272965959825E-2</v>
      </c>
      <c r="BU571" s="1">
        <f t="shared" si="317"/>
        <v>9.0886120062916825E-2</v>
      </c>
      <c r="BV571" s="1"/>
      <c r="BW571" s="1"/>
      <c r="BX571" s="1"/>
    </row>
    <row r="572" spans="1:76" x14ac:dyDescent="0.35">
      <c r="A572" t="s">
        <v>538</v>
      </c>
      <c r="B572" t="s">
        <v>539</v>
      </c>
      <c r="C572" t="s">
        <v>540</v>
      </c>
      <c r="D572" t="s">
        <v>541</v>
      </c>
      <c r="E572">
        <v>13546</v>
      </c>
      <c r="F572">
        <v>122</v>
      </c>
      <c r="G572">
        <v>5.89</v>
      </c>
      <c r="H572" t="s">
        <v>98</v>
      </c>
      <c r="I572" t="s">
        <v>542</v>
      </c>
      <c r="J572" s="12" t="s">
        <v>543</v>
      </c>
      <c r="K572" s="1">
        <v>454000</v>
      </c>
      <c r="L572" s="1">
        <v>89649.3</v>
      </c>
      <c r="M572" s="1">
        <v>672907.5</v>
      </c>
      <c r="N572" s="1">
        <v>159009.5</v>
      </c>
      <c r="O572" s="1">
        <v>44924.7</v>
      </c>
      <c r="P572" s="1">
        <v>379912</v>
      </c>
      <c r="Q572" s="1">
        <v>27084.799999999999</v>
      </c>
      <c r="R572" s="1">
        <v>45969.974999999999</v>
      </c>
      <c r="S572" s="1">
        <v>64855.15</v>
      </c>
      <c r="T572" s="1">
        <v>112965.5</v>
      </c>
      <c r="U572" s="1">
        <v>59224.55</v>
      </c>
      <c r="V572" s="1">
        <v>86095.024999999994</v>
      </c>
      <c r="W572" s="1">
        <v>124755.5</v>
      </c>
      <c r="X572" s="1">
        <v>73138</v>
      </c>
      <c r="Y572" s="1">
        <v>98946.75</v>
      </c>
      <c r="Z572" s="1">
        <v>184953.5</v>
      </c>
      <c r="AA572" s="1">
        <v>42934.95</v>
      </c>
      <c r="AB572" s="1">
        <v>113944.22500000001</v>
      </c>
      <c r="AC572" s="1">
        <v>405380.1</v>
      </c>
      <c r="AD572" s="1">
        <v>194615.4</v>
      </c>
      <c r="AE572" s="1">
        <v>45969.974999999999</v>
      </c>
      <c r="AF572" s="1">
        <v>86095.024999999994</v>
      </c>
      <c r="AG572" s="1">
        <v>98946.75</v>
      </c>
      <c r="AH572" s="1">
        <v>113944.22500000001</v>
      </c>
      <c r="AI572" s="1">
        <v>18.79100863</v>
      </c>
      <c r="AJ572" s="1">
        <v>16.4520047</v>
      </c>
      <c r="AK572" s="1">
        <v>19.360048679999998</v>
      </c>
      <c r="AL572" s="1">
        <v>17.278753439999999</v>
      </c>
      <c r="AM572" s="1">
        <v>15.455221249999999</v>
      </c>
      <c r="AN572" s="1">
        <v>18.53530576</v>
      </c>
      <c r="AO572" s="1">
        <v>14.72519582</v>
      </c>
      <c r="AP572" s="1">
        <v>15.488404259999999</v>
      </c>
      <c r="AQ572" s="1">
        <v>15.98493352</v>
      </c>
      <c r="AR572" s="1">
        <v>16.785522709999999</v>
      </c>
      <c r="AS572" s="1">
        <v>15.85390771</v>
      </c>
      <c r="AT572" s="1">
        <v>16.393642249999999</v>
      </c>
      <c r="AU572" s="1">
        <v>16.92874389</v>
      </c>
      <c r="AV572" s="1">
        <v>16.158333559999999</v>
      </c>
      <c r="AW572" s="1">
        <v>16.5943647</v>
      </c>
      <c r="AX572" s="1">
        <v>17.496803079999999</v>
      </c>
      <c r="AY572" s="1">
        <v>15.38986489</v>
      </c>
      <c r="AZ572" s="1">
        <v>16.797968279999999</v>
      </c>
      <c r="BA572" s="1">
        <v>18.201020669999998</v>
      </c>
      <c r="BB572" s="1">
        <v>17.08976015</v>
      </c>
      <c r="BC572" s="1">
        <v>15.399511199999999</v>
      </c>
      <c r="BD572" s="1">
        <v>16.344357559999999</v>
      </c>
      <c r="BE572" s="1">
        <v>16.560480720000001</v>
      </c>
      <c r="BF572" s="1">
        <v>16.561545420000002</v>
      </c>
      <c r="BG572" s="1">
        <f>(K572/$K$1)*100</f>
        <v>5.391923990498812E-2</v>
      </c>
      <c r="BH572" s="1">
        <f>(L572/$L$1)*100</f>
        <v>1.5174437853914114E-2</v>
      </c>
      <c r="BI572" s="1">
        <f>(M572/$M$1)*100</f>
        <v>1.5169991641797489E-2</v>
      </c>
      <c r="BJ572" s="1">
        <f>(N572/$N$1)*100</f>
        <v>1.8338287382101446E-2</v>
      </c>
      <c r="BK572" s="1">
        <f>(O572/$O$1)*100</f>
        <v>7.8777541458149129E-3</v>
      </c>
      <c r="BL572" s="1">
        <f>(P572/$P$1)*100</f>
        <v>7.6007940933190184E-3</v>
      </c>
      <c r="BM572" s="1">
        <f>(Q572/$Q$1)*100</f>
        <v>3.5185126588101493E-3</v>
      </c>
      <c r="BN572" s="1">
        <f>(R572/$R$1)*100</f>
        <v>6.8013582907855193E-3</v>
      </c>
      <c r="BO572" s="1">
        <f>(S572/$S$1)*100</f>
        <v>1.393130054864748E-3</v>
      </c>
      <c r="BP572" s="1">
        <f>(T572/$T$1)*100</f>
        <v>1.4564495541014686E-2</v>
      </c>
      <c r="BQ572" s="1">
        <f>(U572/$U$1)*100</f>
        <v>1.402205476226785E-2</v>
      </c>
      <c r="BR572" s="1">
        <f>(V572/$V$1)*100</f>
        <v>2.618787151486366E-3</v>
      </c>
      <c r="BS572" s="1">
        <f t="shared" si="315"/>
        <v>2.1419104535519092E-2</v>
      </c>
      <c r="BT572" s="1">
        <f t="shared" si="316"/>
        <v>1.2942468731975102E-2</v>
      </c>
      <c r="BU572" s="1">
        <f t="shared" si="317"/>
        <v>2.9231849565516236E-3</v>
      </c>
      <c r="BV572" s="1">
        <f>(Z572/$Z$1)*100</f>
        <v>3.7516933085243113E-2</v>
      </c>
      <c r="BW572" s="1">
        <f>(AA572/$AA$1)*100</f>
        <v>7.4277095038442643E-3</v>
      </c>
      <c r="BX572" s="1">
        <f>(AB572/$AB$1)*100</f>
        <v>4.1627736762553449E-3</v>
      </c>
    </row>
    <row r="573" spans="1:76" x14ac:dyDescent="0.35">
      <c r="A573" t="s">
        <v>341</v>
      </c>
      <c r="B573" t="s">
        <v>342</v>
      </c>
      <c r="C573" t="s">
        <v>343</v>
      </c>
      <c r="D573" t="s">
        <v>344</v>
      </c>
      <c r="E573">
        <v>14747</v>
      </c>
      <c r="F573">
        <v>130</v>
      </c>
      <c r="G573">
        <v>9.07</v>
      </c>
      <c r="H573" t="s">
        <v>98</v>
      </c>
      <c r="I573" t="s">
        <v>345</v>
      </c>
      <c r="J573" s="12" t="s">
        <v>346</v>
      </c>
      <c r="K573" s="1">
        <v>1480000</v>
      </c>
      <c r="L573" s="1">
        <v>385737</v>
      </c>
      <c r="M573" s="1">
        <v>3556975</v>
      </c>
      <c r="N573" s="1">
        <v>969085</v>
      </c>
      <c r="O573" s="1">
        <v>428670</v>
      </c>
      <c r="P573" s="1">
        <v>2940080</v>
      </c>
      <c r="Q573" s="1">
        <v>574779.5</v>
      </c>
      <c r="R573" s="1">
        <v>555976</v>
      </c>
      <c r="S573" s="1">
        <v>8185215</v>
      </c>
      <c r="T573" s="1">
        <v>1494150</v>
      </c>
      <c r="U573" s="1">
        <v>488026.5</v>
      </c>
      <c r="V573" s="1">
        <v>3233010</v>
      </c>
      <c r="W573" s="1">
        <v>1385715</v>
      </c>
      <c r="X573" s="1">
        <v>324298.5</v>
      </c>
      <c r="Y573" s="1">
        <v>9000155</v>
      </c>
      <c r="Z573" s="1">
        <v>1663750</v>
      </c>
      <c r="AA573" s="1">
        <v>676533.5</v>
      </c>
      <c r="AB573" s="1">
        <v>3335435</v>
      </c>
      <c r="AC573" s="1">
        <v>1806865.6669999999</v>
      </c>
      <c r="AD573" s="1">
        <v>1445945</v>
      </c>
      <c r="AE573" s="1">
        <v>3105323.5</v>
      </c>
      <c r="AF573" s="1">
        <v>1738395.5</v>
      </c>
      <c r="AG573" s="1">
        <v>3570056.1669999999</v>
      </c>
      <c r="AH573" s="1">
        <v>1891906.1669999999</v>
      </c>
      <c r="AI573" s="1">
        <v>20.495102580000001</v>
      </c>
      <c r="AJ573" s="1">
        <v>18.557258010000002</v>
      </c>
      <c r="AK573" s="1">
        <v>21.762219399999999</v>
      </c>
      <c r="AL573" s="1">
        <v>19.88626369</v>
      </c>
      <c r="AM573" s="1">
        <v>18.709507930000001</v>
      </c>
      <c r="AN573" s="1">
        <v>21.487423979999999</v>
      </c>
      <c r="AO573" s="1">
        <v>19.13264908</v>
      </c>
      <c r="AP573" s="1">
        <v>19.084663079999999</v>
      </c>
      <c r="AQ573" s="1">
        <v>22.964588880000001</v>
      </c>
      <c r="AR573" s="1">
        <v>20.51089356</v>
      </c>
      <c r="AS573" s="1">
        <v>18.89659996</v>
      </c>
      <c r="AT573" s="1">
        <v>21.624446540000001</v>
      </c>
      <c r="AU573" s="1">
        <v>20.40219914</v>
      </c>
      <c r="AV573" s="1">
        <v>18.30696283</v>
      </c>
      <c r="AW573" s="1">
        <v>23.101518420000001</v>
      </c>
      <c r="AX573" s="1">
        <v>20.666007239999999</v>
      </c>
      <c r="AY573" s="1">
        <v>19.367801849999999</v>
      </c>
      <c r="AZ573" s="1">
        <v>21.6694435</v>
      </c>
      <c r="BA573" s="1">
        <v>20.27152667</v>
      </c>
      <c r="BB573" s="1">
        <v>20.02773187</v>
      </c>
      <c r="BC573" s="1">
        <v>20.393967020000002</v>
      </c>
      <c r="BD573" s="1">
        <v>20.34398002</v>
      </c>
      <c r="BE573" s="1">
        <v>20.603560130000002</v>
      </c>
      <c r="BF573" s="1">
        <v>20.56775086</v>
      </c>
      <c r="BG573" s="1">
        <f>(K573/$K$1)*100</f>
        <v>0.17577197149643706</v>
      </c>
      <c r="BH573" s="1">
        <f>(L573/$L$1)*100</f>
        <v>6.5291554250342929E-2</v>
      </c>
      <c r="BI573" s="1">
        <f>(M573/$M$1)*100</f>
        <v>8.0188259188792854E-2</v>
      </c>
      <c r="BJ573" s="1">
        <f>(N573/$N$1)*100</f>
        <v>0.11176287723490595</v>
      </c>
      <c r="BK573" s="1">
        <f>(O573/$O$1)*100</f>
        <v>7.5169269236889269E-2</v>
      </c>
      <c r="BL573" s="1">
        <f>(P573/$P$1)*100</f>
        <v>5.8821365731762575E-2</v>
      </c>
      <c r="BM573" s="1">
        <f>(Q573/$Q$1)*100</f>
        <v>7.4668040627014723E-2</v>
      </c>
      <c r="BN573" s="1">
        <f>(R573/$R$1)*100</f>
        <v>8.225786455349976E-2</v>
      </c>
      <c r="BO573" s="1">
        <f>(S573/$S$1)*100</f>
        <v>0.17582364734380782</v>
      </c>
      <c r="BP573" s="1">
        <f>(T573/$T$1)*100</f>
        <v>0.19263882346917507</v>
      </c>
      <c r="BQ573" s="1">
        <f>(U573/$U$1)*100</f>
        <v>0.11554556866093385</v>
      </c>
      <c r="BR573" s="1">
        <f>(V573/$V$1)*100</f>
        <v>9.8339771068385637E-2</v>
      </c>
      <c r="BS573" s="1">
        <f t="shared" si="315"/>
        <v>0.23791155052432031</v>
      </c>
      <c r="BT573" s="1">
        <f t="shared" si="316"/>
        <v>5.7387721787257345E-2</v>
      </c>
      <c r="BU573" s="1">
        <f t="shared" si="317"/>
        <v>0.26589168115812672</v>
      </c>
      <c r="BV573" s="1">
        <f>(Z573/$Z$1)*100</f>
        <v>0.33748373196816078</v>
      </c>
      <c r="BW573" s="1">
        <f>(AA573/$AA$1)*100</f>
        <v>0.11703971490869385</v>
      </c>
      <c r="BX573" s="1">
        <f>(AB573/$AB$1)*100</f>
        <v>0.12185489011716692</v>
      </c>
    </row>
    <row r="574" spans="1:76" x14ac:dyDescent="0.35">
      <c r="A574" t="s">
        <v>3563</v>
      </c>
      <c r="B574" t="s">
        <v>3564</v>
      </c>
      <c r="C574" t="s">
        <v>3565</v>
      </c>
      <c r="D574" t="s">
        <v>3566</v>
      </c>
      <c r="E574">
        <v>66967</v>
      </c>
      <c r="F574">
        <v>587</v>
      </c>
      <c r="G574">
        <v>6.66</v>
      </c>
      <c r="H574" t="s">
        <v>122</v>
      </c>
      <c r="I574" t="s">
        <v>3567</v>
      </c>
      <c r="J574" s="12" t="s">
        <v>3568</v>
      </c>
      <c r="K574" s="1"/>
      <c r="L574" s="1"/>
      <c r="M574" s="1"/>
      <c r="N574" s="1"/>
      <c r="O574" s="1"/>
      <c r="P574" s="1"/>
      <c r="Q574" s="1"/>
      <c r="R574" s="1"/>
      <c r="S574" s="1"/>
      <c r="T574" s="1"/>
      <c r="U574" s="1"/>
      <c r="V574" s="1"/>
      <c r="W574" s="1"/>
      <c r="X574" s="1"/>
      <c r="Y574" s="1"/>
      <c r="Z574" s="1">
        <v>22298.55</v>
      </c>
      <c r="AA574" s="1">
        <v>25580.424999999999</v>
      </c>
      <c r="AB574" s="1">
        <v>28862.3</v>
      </c>
      <c r="AC574" s="1"/>
      <c r="AD574" s="1"/>
      <c r="AE574" s="1"/>
      <c r="AF574" s="1"/>
      <c r="AG574" s="1"/>
      <c r="AH574" s="1">
        <v>25580.424999999999</v>
      </c>
      <c r="AI574" s="1"/>
      <c r="AJ574" s="1"/>
      <c r="AK574" s="1"/>
      <c r="AL574" s="1"/>
      <c r="AM574" s="1"/>
      <c r="AN574" s="1"/>
      <c r="AO574" s="1"/>
      <c r="AP574" s="1"/>
      <c r="AQ574" s="1"/>
      <c r="AR574" s="1"/>
      <c r="AS574" s="1"/>
      <c r="AT574" s="1"/>
      <c r="AU574" s="1"/>
      <c r="AV574" s="1"/>
      <c r="AW574" s="1"/>
      <c r="AX574" s="1">
        <v>14.444662279999999</v>
      </c>
      <c r="AY574" s="1">
        <v>14.642752610000001</v>
      </c>
      <c r="AZ574" s="1">
        <v>14.816898650000001</v>
      </c>
      <c r="BA574" s="1"/>
      <c r="BB574" s="1"/>
      <c r="BC574" s="1"/>
      <c r="BD574" s="1"/>
      <c r="BE574" s="1"/>
      <c r="BF574" s="1">
        <v>14.63477118</v>
      </c>
      <c r="BG574" s="1"/>
      <c r="BH574" s="1"/>
      <c r="BI574" s="1"/>
      <c r="BJ574" s="1"/>
      <c r="BK574" s="1"/>
      <c r="BL574" s="1"/>
      <c r="BM574" s="1"/>
      <c r="BN574" s="1"/>
      <c r="BO574" s="1"/>
      <c r="BP574" s="1"/>
      <c r="BQ574" s="1"/>
      <c r="BR574" s="1"/>
      <c r="BS574" s="1"/>
      <c r="BT574" s="1"/>
      <c r="BU574" s="1"/>
      <c r="BV574" s="1">
        <f>(Z574/$Z$1)*100</f>
        <v>4.5231542428121E-3</v>
      </c>
      <c r="BW574" s="1">
        <f>(AA574/$AA$1)*100</f>
        <v>4.4253915722476779E-3</v>
      </c>
      <c r="BX574" s="1">
        <f>(AB574/$AB$1)*100</f>
        <v>1.0544388947854499E-3</v>
      </c>
    </row>
    <row r="575" spans="1:76" x14ac:dyDescent="0.35">
      <c r="A575" t="s">
        <v>1383</v>
      </c>
      <c r="B575" t="s">
        <v>1384</v>
      </c>
      <c r="C575" t="s">
        <v>1385</v>
      </c>
      <c r="D575" t="s">
        <v>1386</v>
      </c>
      <c r="E575">
        <v>25387</v>
      </c>
      <c r="F575">
        <v>223</v>
      </c>
      <c r="G575">
        <v>6.12</v>
      </c>
      <c r="H575" t="s">
        <v>98</v>
      </c>
      <c r="I575" t="s">
        <v>40</v>
      </c>
      <c r="J575" s="12" t="s">
        <v>1387</v>
      </c>
      <c r="K575" s="1">
        <v>52800</v>
      </c>
      <c r="L575" s="1">
        <v>45504.6</v>
      </c>
      <c r="M575" s="1">
        <v>113248.7</v>
      </c>
      <c r="N575" s="1">
        <v>26802.400000000001</v>
      </c>
      <c r="O575" s="1">
        <v>45145.75</v>
      </c>
      <c r="P575" s="1">
        <v>145207</v>
      </c>
      <c r="Q575" s="1">
        <v>16568.7</v>
      </c>
      <c r="R575" s="1">
        <v>32074.1</v>
      </c>
      <c r="S575" s="1">
        <v>121960.5</v>
      </c>
      <c r="T575" s="1">
        <v>122060.85</v>
      </c>
      <c r="U575" s="1">
        <v>13204.1</v>
      </c>
      <c r="V575" s="1">
        <v>93112.9</v>
      </c>
      <c r="W575" s="1">
        <v>24999.25</v>
      </c>
      <c r="X575" s="1">
        <v>39975.5</v>
      </c>
      <c r="Y575" s="1">
        <v>32487.375</v>
      </c>
      <c r="Z575" s="1">
        <v>34387.75</v>
      </c>
      <c r="AA575" s="1">
        <v>29362.95</v>
      </c>
      <c r="AB575" s="1">
        <v>87020.25</v>
      </c>
      <c r="AC575" s="1">
        <v>70505.43333</v>
      </c>
      <c r="AD575" s="1">
        <v>72385.05</v>
      </c>
      <c r="AE575" s="1">
        <v>56867.766669999997</v>
      </c>
      <c r="AF575" s="1">
        <v>76125.95</v>
      </c>
      <c r="AG575" s="1">
        <v>32487.375</v>
      </c>
      <c r="AH575" s="1">
        <v>50256.983330000003</v>
      </c>
      <c r="AI575" s="1">
        <v>15.68723898</v>
      </c>
      <c r="AJ575" s="1">
        <v>15.47372477</v>
      </c>
      <c r="AK575" s="1">
        <v>16.789134959999998</v>
      </c>
      <c r="AL575" s="1">
        <v>14.71007457</v>
      </c>
      <c r="AM575" s="1">
        <v>15.462302559999999</v>
      </c>
      <c r="AN575" s="1">
        <v>17.14775148</v>
      </c>
      <c r="AO575" s="1">
        <v>14.016172790000001</v>
      </c>
      <c r="AP575" s="1">
        <v>14.96912116</v>
      </c>
      <c r="AQ575" s="1">
        <v>16.89605444</v>
      </c>
      <c r="AR575" s="1">
        <v>16.897241019999999</v>
      </c>
      <c r="AS575" s="1">
        <v>13.688698349999999</v>
      </c>
      <c r="AT575" s="1">
        <v>16.506693429999999</v>
      </c>
      <c r="AU575" s="1">
        <v>14.609597190000001</v>
      </c>
      <c r="AV575" s="1">
        <v>15.286828460000001</v>
      </c>
      <c r="AW575" s="1">
        <v>14.98759156</v>
      </c>
      <c r="AX575" s="1">
        <v>15.069607100000001</v>
      </c>
      <c r="AY575" s="1">
        <v>14.8417093</v>
      </c>
      <c r="AZ575" s="1">
        <v>16.409063539999998</v>
      </c>
      <c r="BA575" s="1">
        <v>15.983366240000001</v>
      </c>
      <c r="BB575" s="1">
        <v>15.7733762</v>
      </c>
      <c r="BC575" s="1">
        <v>15.293782800000001</v>
      </c>
      <c r="BD575" s="1">
        <v>15.69754427</v>
      </c>
      <c r="BE575" s="1">
        <v>14.961339069999999</v>
      </c>
      <c r="BF575" s="1">
        <v>15.44012665</v>
      </c>
      <c r="BG575" s="1">
        <f>(K575/$K$1)*100</f>
        <v>6.2707838479809982E-3</v>
      </c>
      <c r="BH575" s="1">
        <f>(L575/$L$1)*100</f>
        <v>7.7023102775729442E-3</v>
      </c>
      <c r="BI575" s="1">
        <f>(M575/$M$1)*100</f>
        <v>2.5530727959555085E-3</v>
      </c>
      <c r="BJ575" s="1">
        <f>(N575/$N$1)*100</f>
        <v>3.0910738901137086E-3</v>
      </c>
      <c r="BK575" s="1">
        <f>(O575/$O$1)*100</f>
        <v>7.9165162867737265E-3</v>
      </c>
      <c r="BL575" s="1">
        <f>(P575/$P$1)*100</f>
        <v>2.9051162056175505E-3</v>
      </c>
      <c r="BM575" s="1">
        <f>(Q575/$Q$1)*100</f>
        <v>2.1523947265635235E-3</v>
      </c>
      <c r="BN575" s="1">
        <f>(R575/$R$1)*100</f>
        <v>4.7454332084036115E-3</v>
      </c>
      <c r="BO575" s="1">
        <f>(S575/$S$1)*100</f>
        <v>2.6197894547515823E-3</v>
      </c>
      <c r="BP575" s="1">
        <f>(T575/$T$1)*100</f>
        <v>1.5737147231300378E-2</v>
      </c>
      <c r="BQ575" s="1">
        <f>(U575/$U$1)*100</f>
        <v>3.1262139313251161E-3</v>
      </c>
      <c r="BR575" s="1">
        <f>(V575/$V$1)*100</f>
        <v>2.8322526900669918E-3</v>
      </c>
      <c r="BS575" s="1">
        <f>(W575/$W$1)*100</f>
        <v>4.2920877160491974E-3</v>
      </c>
      <c r="BT575" s="1">
        <f>(X575/$X$1)*100</f>
        <v>7.0740471272809028E-3</v>
      </c>
      <c r="BU575" s="1">
        <f>(Y575/$Y$1)*100</f>
        <v>9.5977488778409899E-4</v>
      </c>
      <c r="BV575" s="1">
        <f>(Z575/$Z$1)*100</f>
        <v>6.9753906560409444E-3</v>
      </c>
      <c r="BW575" s="1">
        <f>(AA575/$AA$1)*100</f>
        <v>5.0797651511392001E-3</v>
      </c>
      <c r="BX575" s="1">
        <f>(AB575/$AB$1)*100</f>
        <v>3.1791484474194211E-3</v>
      </c>
    </row>
    <row r="576" spans="1:76" x14ac:dyDescent="0.35">
      <c r="A576" t="s">
        <v>3569</v>
      </c>
      <c r="B576" t="s">
        <v>3570</v>
      </c>
      <c r="C576" t="s">
        <v>3571</v>
      </c>
      <c r="D576" t="s">
        <v>3572</v>
      </c>
      <c r="E576">
        <v>22367</v>
      </c>
      <c r="F576">
        <v>198</v>
      </c>
      <c r="G576">
        <v>6.21</v>
      </c>
      <c r="H576" t="s">
        <v>122</v>
      </c>
      <c r="I576" t="s">
        <v>3573</v>
      </c>
      <c r="J576" s="12" t="s">
        <v>3574</v>
      </c>
      <c r="K576" s="1"/>
      <c r="L576" s="1"/>
      <c r="M576" s="1"/>
      <c r="N576" s="1"/>
      <c r="O576" s="1"/>
      <c r="P576" s="1"/>
      <c r="Q576" s="1"/>
      <c r="R576" s="1"/>
      <c r="S576" s="1"/>
      <c r="T576" s="1"/>
      <c r="U576" s="1"/>
      <c r="V576" s="1"/>
      <c r="W576" s="1">
        <v>115729.5</v>
      </c>
      <c r="X576" s="1">
        <v>18591.7</v>
      </c>
      <c r="Y576" s="1">
        <v>67160.600000000006</v>
      </c>
      <c r="Z576" s="1">
        <v>126093</v>
      </c>
      <c r="AA576" s="1">
        <v>9245.2800000000007</v>
      </c>
      <c r="AB576" s="1">
        <v>87303.35</v>
      </c>
      <c r="AC576" s="1"/>
      <c r="AD576" s="1"/>
      <c r="AE576" s="1"/>
      <c r="AF576" s="1"/>
      <c r="AG576" s="1">
        <v>67160.600000000006</v>
      </c>
      <c r="AH576" s="1">
        <v>74213.876669999998</v>
      </c>
      <c r="AI576" s="1"/>
      <c r="AJ576" s="1"/>
      <c r="AK576" s="1"/>
      <c r="AL576" s="1"/>
      <c r="AM576" s="1"/>
      <c r="AN576" s="1"/>
      <c r="AO576" s="1"/>
      <c r="AP576" s="1"/>
      <c r="AQ576" s="1"/>
      <c r="AR576" s="1"/>
      <c r="AS576" s="1"/>
      <c r="AT576" s="1"/>
      <c r="AU576" s="1">
        <v>16.820397140000001</v>
      </c>
      <c r="AV576" s="1">
        <v>14.18237107</v>
      </c>
      <c r="AW576" s="1">
        <v>16.035327500000001</v>
      </c>
      <c r="AX576" s="1">
        <v>16.944128660000001</v>
      </c>
      <c r="AY576" s="1">
        <v>13.174501299999999</v>
      </c>
      <c r="AZ576" s="1">
        <v>16.41374939</v>
      </c>
      <c r="BA576" s="1"/>
      <c r="BB576" s="1"/>
      <c r="BC576" s="1"/>
      <c r="BD576" s="1"/>
      <c r="BE576" s="1">
        <v>15.679365239999999</v>
      </c>
      <c r="BF576" s="1">
        <v>15.510793120000001</v>
      </c>
      <c r="BG576" s="1"/>
      <c r="BH576" s="1"/>
      <c r="BI576" s="1"/>
      <c r="BJ576" s="1"/>
      <c r="BK576" s="1"/>
      <c r="BL576" s="1"/>
      <c r="BM576" s="1"/>
      <c r="BN576" s="1"/>
      <c r="BO576" s="1"/>
      <c r="BP576" s="1"/>
      <c r="BQ576" s="1"/>
      <c r="BR576" s="1"/>
      <c r="BS576" s="1">
        <f>(W576/$W$1)*100</f>
        <v>1.9869442696661525E-2</v>
      </c>
      <c r="BT576" s="1">
        <f>(X576/$X$1)*100</f>
        <v>3.2899791616432159E-3</v>
      </c>
      <c r="BU576" s="1">
        <f>(Y576/$Y$1)*100</f>
        <v>1.9841263668890687E-3</v>
      </c>
      <c r="BV576" s="1">
        <f>(Z576/$Z$1)*100</f>
        <v>2.5577362112734064E-2</v>
      </c>
      <c r="BW576" s="1">
        <f>(AA576/$AA$1)*100</f>
        <v>1.5994255058338562E-3</v>
      </c>
      <c r="BX576" s="1">
        <f>(AB576/$AB$1)*100</f>
        <v>3.1894910622184414E-3</v>
      </c>
    </row>
    <row r="577" spans="1:76" x14ac:dyDescent="0.35">
      <c r="A577" t="s">
        <v>749</v>
      </c>
      <c r="B577" t="s">
        <v>750</v>
      </c>
      <c r="C577" t="s">
        <v>751</v>
      </c>
      <c r="D577" t="s">
        <v>752</v>
      </c>
      <c r="E577">
        <v>60541</v>
      </c>
      <c r="F577">
        <v>590</v>
      </c>
      <c r="G577">
        <v>6.45</v>
      </c>
      <c r="H577" t="s">
        <v>129</v>
      </c>
      <c r="I577" t="s">
        <v>478</v>
      </c>
      <c r="J577" s="12" t="s">
        <v>753</v>
      </c>
      <c r="K577" s="1">
        <v>210000</v>
      </c>
      <c r="L577" s="1">
        <v>186735</v>
      </c>
      <c r="M577" s="1">
        <v>716816.5</v>
      </c>
      <c r="N577" s="1">
        <v>138992.5</v>
      </c>
      <c r="O577" s="1">
        <v>118005</v>
      </c>
      <c r="P577" s="1">
        <v>465805</v>
      </c>
      <c r="Q577" s="1">
        <v>113680.5</v>
      </c>
      <c r="R577" s="1">
        <v>80257.350000000006</v>
      </c>
      <c r="S577" s="1">
        <v>434842.5</v>
      </c>
      <c r="T577" s="1"/>
      <c r="U577" s="1"/>
      <c r="V577" s="1"/>
      <c r="W577" s="1"/>
      <c r="X577" s="1"/>
      <c r="Y577" s="1"/>
      <c r="Z577" s="1"/>
      <c r="AA577" s="1"/>
      <c r="AB577" s="1"/>
      <c r="AC577" s="1">
        <v>371150.1667</v>
      </c>
      <c r="AD577" s="1">
        <v>240934.1667</v>
      </c>
      <c r="AE577" s="1">
        <v>209593.45</v>
      </c>
      <c r="AF577" s="1"/>
      <c r="AG577" s="1"/>
      <c r="AH577" s="1"/>
      <c r="AI577" s="1">
        <v>17.679335770000002</v>
      </c>
      <c r="AJ577" s="1">
        <v>17.510632829999999</v>
      </c>
      <c r="AK577" s="1">
        <v>19.451244320000001</v>
      </c>
      <c r="AL577" s="1">
        <v>17.08464751</v>
      </c>
      <c r="AM577" s="1">
        <v>16.848488459999999</v>
      </c>
      <c r="AN577" s="1">
        <v>18.8293666</v>
      </c>
      <c r="AO577" s="1">
        <v>16.794625280000002</v>
      </c>
      <c r="AP577" s="1">
        <v>16.292345900000001</v>
      </c>
      <c r="AQ577" s="1">
        <v>18.730133429999999</v>
      </c>
      <c r="AR577" s="1"/>
      <c r="AS577" s="1"/>
      <c r="AT577" s="1"/>
      <c r="AU577" s="1"/>
      <c r="AV577" s="1"/>
      <c r="AW577" s="1"/>
      <c r="AX577" s="1"/>
      <c r="AY577" s="1"/>
      <c r="AZ577" s="1"/>
      <c r="BA577" s="1">
        <v>18.213737640000002</v>
      </c>
      <c r="BB577" s="1">
        <v>17.587500859999999</v>
      </c>
      <c r="BC577" s="1">
        <v>17.272368199999999</v>
      </c>
      <c r="BD577" s="1"/>
      <c r="BE577" s="1"/>
      <c r="BF577" s="1"/>
      <c r="BG577" s="1">
        <f>(K577/$K$1)*100</f>
        <v>2.4940617577197149E-2</v>
      </c>
      <c r="BH577" s="1">
        <f>(L577/$L$1)*100</f>
        <v>3.1607593730800486E-2</v>
      </c>
      <c r="BI577" s="1">
        <f>(M577/$M$1)*100</f>
        <v>1.6159873851461799E-2</v>
      </c>
      <c r="BJ577" s="1">
        <f>(N577/$N$1)*100</f>
        <v>1.6029761800123485E-2</v>
      </c>
      <c r="BK577" s="1">
        <f>(O577/$O$1)*100</f>
        <v>2.0692723111715581E-2</v>
      </c>
      <c r="BL577" s="1">
        <f>(P577/$P$1)*100</f>
        <v>9.3192315395103746E-3</v>
      </c>
      <c r="BM577" s="1">
        <f>(Q577/$Q$1)*100</f>
        <v>1.4767924382305469E-2</v>
      </c>
      <c r="BN577" s="1">
        <f>(R577/$R$1)*100</f>
        <v>1.187425037361833E-2</v>
      </c>
      <c r="BO577" s="1">
        <f>(S577/$S$1)*100</f>
        <v>9.3406947001514005E-3</v>
      </c>
      <c r="BP577" s="1"/>
      <c r="BQ577" s="1"/>
      <c r="BR577" s="1"/>
      <c r="BS577" s="1"/>
      <c r="BT577" s="1"/>
      <c r="BU577" s="1"/>
      <c r="BV577" s="1"/>
      <c r="BW577" s="1"/>
      <c r="BX577" s="1"/>
    </row>
    <row r="578" spans="1:76" x14ac:dyDescent="0.35">
      <c r="A578" t="s">
        <v>3575</v>
      </c>
      <c r="B578" t="s">
        <v>3576</v>
      </c>
      <c r="C578" t="s">
        <v>3577</v>
      </c>
      <c r="D578" t="s">
        <v>3578</v>
      </c>
      <c r="E578">
        <v>24741</v>
      </c>
      <c r="F578">
        <v>215</v>
      </c>
      <c r="G578">
        <v>8.68</v>
      </c>
      <c r="H578" t="s">
        <v>122</v>
      </c>
      <c r="I578" t="s">
        <v>3579</v>
      </c>
      <c r="J578" s="12" t="s">
        <v>3580</v>
      </c>
      <c r="K578" s="1"/>
      <c r="L578" s="1"/>
      <c r="M578" s="1"/>
      <c r="N578" s="1"/>
      <c r="O578" s="1"/>
      <c r="P578" s="1"/>
      <c r="Q578" s="1"/>
      <c r="R578" s="1"/>
      <c r="S578" s="1"/>
      <c r="T578" s="1"/>
      <c r="U578" s="1"/>
      <c r="V578" s="1"/>
      <c r="W578" s="1">
        <v>270749.15000000002</v>
      </c>
      <c r="X578" s="1">
        <v>18516.3</v>
      </c>
      <c r="Y578" s="1">
        <v>522982</v>
      </c>
      <c r="Z578" s="1">
        <v>8981.57</v>
      </c>
      <c r="AA578" s="1">
        <v>26040.91</v>
      </c>
      <c r="AB578" s="1">
        <v>43100.25</v>
      </c>
      <c r="AC578" s="1"/>
      <c r="AD578" s="1"/>
      <c r="AE578" s="1"/>
      <c r="AF578" s="1"/>
      <c r="AG578" s="1">
        <v>270749.15000000002</v>
      </c>
      <c r="AH578" s="1">
        <v>26040.91</v>
      </c>
      <c r="AI578" s="1"/>
      <c r="AJ578" s="1"/>
      <c r="AK578" s="1"/>
      <c r="AL578" s="1"/>
      <c r="AM578" s="1"/>
      <c r="AN578" s="1"/>
      <c r="AO578" s="1"/>
      <c r="AP578" s="1"/>
      <c r="AQ578" s="1"/>
      <c r="AR578" s="1"/>
      <c r="AS578" s="1"/>
      <c r="AT578" s="1"/>
      <c r="AU578" s="1">
        <v>18.04659728</v>
      </c>
      <c r="AV578" s="1">
        <v>14.176508220000001</v>
      </c>
      <c r="AW578" s="1">
        <v>18.996401769999999</v>
      </c>
      <c r="AX578" s="1">
        <v>13.13275194</v>
      </c>
      <c r="AY578" s="1">
        <v>14.668492240000001</v>
      </c>
      <c r="AZ578" s="1">
        <v>15.39540862</v>
      </c>
      <c r="BA578" s="1"/>
      <c r="BB578" s="1"/>
      <c r="BC578" s="1"/>
      <c r="BD578" s="1"/>
      <c r="BE578" s="1">
        <v>17.07316909</v>
      </c>
      <c r="BF578" s="1">
        <v>14.39888427</v>
      </c>
      <c r="BG578" s="1"/>
      <c r="BH578" s="1"/>
      <c r="BI578" s="1"/>
      <c r="BJ578" s="1"/>
      <c r="BK578" s="1"/>
      <c r="BL578" s="1"/>
      <c r="BM578" s="1"/>
      <c r="BN578" s="1"/>
      <c r="BO578" s="1"/>
      <c r="BP578" s="1"/>
      <c r="BQ578" s="1"/>
      <c r="BR578" s="1"/>
      <c r="BS578" s="1">
        <f>(W578/$W$1)*100</f>
        <v>4.6484558570587586E-2</v>
      </c>
      <c r="BT578" s="1">
        <f>(X578/$X$1)*100</f>
        <v>3.2766364103731381E-3</v>
      </c>
      <c r="BU578" s="1">
        <f>(Y578/$Y$1)*100</f>
        <v>1.5450463152627865E-2</v>
      </c>
      <c r="BV578" s="1">
        <f>(Z578/$Z$1)*100</f>
        <v>1.8218685274429894E-3</v>
      </c>
      <c r="BW578" s="1">
        <f>(AA578/$AA$1)*100</f>
        <v>4.5050550820660831E-3</v>
      </c>
      <c r="BX578" s="1">
        <f>(AB578/$AB$1)*100</f>
        <v>1.5746000829794087E-3</v>
      </c>
    </row>
    <row r="579" spans="1:76" x14ac:dyDescent="0.35">
      <c r="A579" t="s">
        <v>1460</v>
      </c>
      <c r="B579" t="s">
        <v>1461</v>
      </c>
      <c r="C579" t="s">
        <v>1462</v>
      </c>
      <c r="D579" t="s">
        <v>1463</v>
      </c>
      <c r="E579">
        <v>10666</v>
      </c>
      <c r="F579">
        <v>93</v>
      </c>
      <c r="G579">
        <v>10.11</v>
      </c>
      <c r="H579" t="s">
        <v>129</v>
      </c>
      <c r="I579" t="s">
        <v>40</v>
      </c>
      <c r="J579" s="12" t="s">
        <v>1464</v>
      </c>
      <c r="K579" s="1">
        <v>44800</v>
      </c>
      <c r="L579" s="1">
        <v>336354.95</v>
      </c>
      <c r="M579" s="1">
        <v>627925.5</v>
      </c>
      <c r="N579" s="1">
        <v>218143</v>
      </c>
      <c r="O579" s="1">
        <v>438610</v>
      </c>
      <c r="P579" s="1">
        <v>659077</v>
      </c>
      <c r="Q579" s="1">
        <v>213487.5</v>
      </c>
      <c r="R579" s="1">
        <v>574356.75</v>
      </c>
      <c r="S579" s="1">
        <v>935226</v>
      </c>
      <c r="T579" s="1"/>
      <c r="U579" s="1"/>
      <c r="V579" s="1"/>
      <c r="W579" s="1"/>
      <c r="X579" s="1"/>
      <c r="Y579" s="1"/>
      <c r="Z579" s="1"/>
      <c r="AA579" s="1"/>
      <c r="AB579" s="1"/>
      <c r="AC579" s="1">
        <v>336354.95</v>
      </c>
      <c r="AD579" s="1">
        <v>438610</v>
      </c>
      <c r="AE579" s="1">
        <v>574356.75</v>
      </c>
      <c r="AF579" s="1"/>
      <c r="AG579" s="1"/>
      <c r="AH579" s="1"/>
      <c r="AI579" s="1">
        <v>15.45070866</v>
      </c>
      <c r="AJ579" s="1">
        <v>18.359624960000001</v>
      </c>
      <c r="AK579" s="1">
        <v>19.260233880000001</v>
      </c>
      <c r="AL579" s="1">
        <v>17.73491465</v>
      </c>
      <c r="AM579" s="1">
        <v>18.74257918</v>
      </c>
      <c r="AN579" s="1">
        <v>19.330087500000001</v>
      </c>
      <c r="AO579" s="1">
        <v>17.703792069999999</v>
      </c>
      <c r="AP579" s="1">
        <v>19.131587589999999</v>
      </c>
      <c r="AQ579" s="1">
        <v>19.83495551</v>
      </c>
      <c r="AR579" s="1"/>
      <c r="AS579" s="1"/>
      <c r="AT579" s="1"/>
      <c r="AU579" s="1"/>
      <c r="AV579" s="1"/>
      <c r="AW579" s="1"/>
      <c r="AX579" s="1"/>
      <c r="AY579" s="1"/>
      <c r="AZ579" s="1"/>
      <c r="BA579" s="1">
        <v>17.69018917</v>
      </c>
      <c r="BB579" s="1">
        <v>18.60252711</v>
      </c>
      <c r="BC579" s="1">
        <v>18.890111730000001</v>
      </c>
      <c r="BD579" s="1"/>
      <c r="BE579" s="1"/>
      <c r="BF579" s="1"/>
      <c r="BG579" s="1">
        <f t="shared" ref="BG579:BG585" si="318">(K579/$K$1)*100</f>
        <v>5.3206650831353914E-3</v>
      </c>
      <c r="BH579" s="1">
        <f t="shared" ref="BH579:BH585" si="319">(L579/$L$1)*100</f>
        <v>5.6932929600469702E-2</v>
      </c>
      <c r="BI579" s="1">
        <f t="shared" ref="BI579:BI585" si="320">(M579/$M$1)*100</f>
        <v>1.4155919776004144E-2</v>
      </c>
      <c r="BJ579" s="1">
        <f>(N579/$N$1)*100</f>
        <v>2.5158050458581129E-2</v>
      </c>
      <c r="BK579" s="1">
        <f>(O579/$O$1)*100</f>
        <v>7.6912294258968436E-2</v>
      </c>
      <c r="BL579" s="1">
        <f>(P579/$P$1)*100</f>
        <v>1.318597087915733E-2</v>
      </c>
      <c r="BM579" s="1">
        <f>(Q579/$Q$1)*100</f>
        <v>2.7733580135268925E-2</v>
      </c>
      <c r="BN579" s="1">
        <f>(R579/$R$1)*100</f>
        <v>8.4977336695987449E-2</v>
      </c>
      <c r="BO579" s="1">
        <f>(S579/$S$1)*100</f>
        <v>2.0089251951324431E-2</v>
      </c>
      <c r="BP579" s="1"/>
      <c r="BQ579" s="1"/>
      <c r="BR579" s="1"/>
      <c r="BS579" s="1"/>
      <c r="BT579" s="1"/>
      <c r="BU579" s="1"/>
      <c r="BV579" s="1"/>
      <c r="BW579" s="1"/>
      <c r="BX579" s="1"/>
    </row>
    <row r="580" spans="1:76" x14ac:dyDescent="0.35">
      <c r="A580" t="s">
        <v>613</v>
      </c>
      <c r="B580" t="s">
        <v>614</v>
      </c>
      <c r="C580" t="s">
        <v>615</v>
      </c>
      <c r="D580" t="s">
        <v>616</v>
      </c>
      <c r="E580">
        <v>83122</v>
      </c>
      <c r="F580">
        <v>749</v>
      </c>
      <c r="G580">
        <v>9.1300000000000008</v>
      </c>
      <c r="H580" t="s">
        <v>122</v>
      </c>
      <c r="I580" t="s">
        <v>617</v>
      </c>
      <c r="J580" s="12" t="s">
        <v>618</v>
      </c>
      <c r="K580" s="1">
        <v>383000</v>
      </c>
      <c r="L580" s="1">
        <v>210827</v>
      </c>
      <c r="M580" s="1">
        <v>2632460</v>
      </c>
      <c r="N580" s="1">
        <v>485286</v>
      </c>
      <c r="O580" s="1">
        <v>174903</v>
      </c>
      <c r="P580" s="1">
        <v>2320310</v>
      </c>
      <c r="Q580" s="1">
        <v>128757.75</v>
      </c>
      <c r="R580" s="1">
        <v>89850.5</v>
      </c>
      <c r="S580" s="1">
        <v>1649240</v>
      </c>
      <c r="T580" s="1"/>
      <c r="U580" s="1"/>
      <c r="V580" s="1"/>
      <c r="W580" s="1"/>
      <c r="X580" s="1"/>
      <c r="Y580" s="1"/>
      <c r="Z580" s="1"/>
      <c r="AA580" s="1"/>
      <c r="AB580" s="1"/>
      <c r="AC580" s="1">
        <v>1075542</v>
      </c>
      <c r="AD580" s="1">
        <v>993499.66669999994</v>
      </c>
      <c r="AE580" s="1">
        <v>622616.08330000006</v>
      </c>
      <c r="AF580" s="1"/>
      <c r="AG580" s="1"/>
      <c r="AH580" s="1"/>
      <c r="AI580" s="1">
        <v>18.54826126</v>
      </c>
      <c r="AJ580" s="1">
        <v>17.685700109999999</v>
      </c>
      <c r="AK580" s="1">
        <v>21.327980180000001</v>
      </c>
      <c r="AL580" s="1">
        <v>18.888475710000002</v>
      </c>
      <c r="AM580" s="1">
        <v>17.416195510000001</v>
      </c>
      <c r="AN580" s="1">
        <v>21.145886140000002</v>
      </c>
      <c r="AO580" s="1">
        <v>16.97429975</v>
      </c>
      <c r="AP580" s="1">
        <v>16.455238909999998</v>
      </c>
      <c r="AQ580" s="1">
        <v>20.65336993</v>
      </c>
      <c r="AR580" s="1"/>
      <c r="AS580" s="1"/>
      <c r="AT580" s="1"/>
      <c r="AU580" s="1"/>
      <c r="AV580" s="1"/>
      <c r="AW580" s="1"/>
      <c r="AX580" s="1"/>
      <c r="AY580" s="1"/>
      <c r="AZ580" s="1"/>
      <c r="BA580" s="1">
        <v>19.187313849999999</v>
      </c>
      <c r="BB580" s="1">
        <v>19.150185789999998</v>
      </c>
      <c r="BC580" s="1">
        <v>18.027636189999999</v>
      </c>
      <c r="BD580" s="1"/>
      <c r="BE580" s="1"/>
      <c r="BF580" s="1"/>
      <c r="BG580" s="1">
        <f t="shared" si="318"/>
        <v>4.5486935866983373E-2</v>
      </c>
      <c r="BH580" s="1">
        <f t="shared" si="319"/>
        <v>3.568551242929003E-2</v>
      </c>
      <c r="BI580" s="1">
        <f t="shared" si="320"/>
        <v>5.9346041168163853E-2</v>
      </c>
      <c r="BJ580" s="1">
        <f>(N580/$N$1)*100</f>
        <v>5.596718517139216E-2</v>
      </c>
      <c r="BK580" s="1">
        <f>(O580/$O$1)*100</f>
        <v>3.0670050848763949E-2</v>
      </c>
      <c r="BL580" s="1">
        <f>(P580/$P$1)*100</f>
        <v>4.6421799107869852E-2</v>
      </c>
      <c r="BM580" s="1">
        <f>(Q580/$Q$1)*100</f>
        <v>1.6726568898234897E-2</v>
      </c>
      <c r="BN580" s="1">
        <f>(R580/$R$1)*100</f>
        <v>1.3293577886571057E-2</v>
      </c>
      <c r="BO580" s="1">
        <f>(S580/$S$1)*100</f>
        <v>3.5426728820843627E-2</v>
      </c>
      <c r="BP580" s="1"/>
      <c r="BQ580" s="1"/>
      <c r="BR580" s="1"/>
      <c r="BS580" s="1"/>
      <c r="BT580" s="1"/>
      <c r="BU580" s="1"/>
      <c r="BV580" s="1"/>
      <c r="BW580" s="1"/>
      <c r="BX580" s="1"/>
    </row>
    <row r="581" spans="1:76" x14ac:dyDescent="0.35">
      <c r="A581" t="s">
        <v>1927</v>
      </c>
      <c r="B581" t="s">
        <v>1928</v>
      </c>
      <c r="C581" t="s">
        <v>1929</v>
      </c>
      <c r="D581" t="s">
        <v>1930</v>
      </c>
      <c r="E581">
        <v>88381</v>
      </c>
      <c r="F581">
        <v>785</v>
      </c>
      <c r="G581">
        <v>8.59</v>
      </c>
      <c r="H581" t="s">
        <v>129</v>
      </c>
      <c r="I581" t="s">
        <v>478</v>
      </c>
      <c r="J581" s="12" t="s">
        <v>1931</v>
      </c>
      <c r="K581" s="1">
        <v>21700</v>
      </c>
      <c r="L581" s="1">
        <v>21452.05</v>
      </c>
      <c r="M581" s="1">
        <v>21555.85</v>
      </c>
      <c r="N581" s="1">
        <v>18652.2</v>
      </c>
      <c r="O581" s="1">
        <v>16577.900000000001</v>
      </c>
      <c r="P581" s="1">
        <v>17615.05</v>
      </c>
      <c r="Q581" s="1">
        <v>11012.3</v>
      </c>
      <c r="R581" s="1">
        <v>14830.7</v>
      </c>
      <c r="S581" s="1">
        <v>12921.5</v>
      </c>
      <c r="T581" s="1"/>
      <c r="U581" s="1"/>
      <c r="V581" s="1"/>
      <c r="W581" s="1"/>
      <c r="X581" s="1"/>
      <c r="Y581" s="1"/>
      <c r="Z581" s="1"/>
      <c r="AA581" s="1"/>
      <c r="AB581" s="1"/>
      <c r="AC581" s="1">
        <v>21555.85</v>
      </c>
      <c r="AD581" s="1">
        <v>17615.05</v>
      </c>
      <c r="AE581" s="1">
        <v>12921.5</v>
      </c>
      <c r="AF581" s="1"/>
      <c r="AG581" s="1"/>
      <c r="AH581" s="1"/>
      <c r="AI581" s="1">
        <v>14.40272231</v>
      </c>
      <c r="AJ581" s="1">
        <v>14.388827900000001</v>
      </c>
      <c r="AK581" s="1">
        <v>14.39579183</v>
      </c>
      <c r="AL581" s="1">
        <v>14.187058179999999</v>
      </c>
      <c r="AM581" s="1">
        <v>14.016973650000001</v>
      </c>
      <c r="AN581" s="1">
        <v>14.10452095</v>
      </c>
      <c r="AO581" s="1">
        <v>13.426828199999999</v>
      </c>
      <c r="AP581" s="1">
        <v>13.85629907</v>
      </c>
      <c r="AQ581" s="1">
        <v>13.657485940000001</v>
      </c>
      <c r="AR581" s="1"/>
      <c r="AS581" s="1"/>
      <c r="AT581" s="1"/>
      <c r="AU581" s="1"/>
      <c r="AV581" s="1"/>
      <c r="AW581" s="1"/>
      <c r="AX581" s="1"/>
      <c r="AY581" s="1"/>
      <c r="AZ581" s="1"/>
      <c r="BA581" s="1">
        <v>14.39578068</v>
      </c>
      <c r="BB581" s="1">
        <v>14.102850930000001</v>
      </c>
      <c r="BC581" s="1">
        <v>13.64687107</v>
      </c>
      <c r="BD581" s="1"/>
      <c r="BE581" s="1"/>
      <c r="BF581" s="1"/>
      <c r="BG581" s="1">
        <f t="shared" si="318"/>
        <v>2.5771971496437057E-3</v>
      </c>
      <c r="BH581" s="1">
        <f t="shared" si="319"/>
        <v>3.6310690609302945E-3</v>
      </c>
      <c r="BI581" s="1">
        <f t="shared" si="320"/>
        <v>4.8595395998980598E-4</v>
      </c>
      <c r="BJ581" s="1">
        <f>(N581/$N$1)*100</f>
        <v>2.1511255862601457E-3</v>
      </c>
      <c r="BK581" s="1">
        <f>(O581/$O$1)*100</f>
        <v>2.9070115204754858E-3</v>
      </c>
      <c r="BL581" s="1">
        <f>(P581/$P$1)*100</f>
        <v>3.5241942342837074E-4</v>
      </c>
      <c r="BM581" s="1">
        <f>(Q581/$Q$1)*100</f>
        <v>1.4305779238766765E-3</v>
      </c>
      <c r="BN581" s="1">
        <f>(R581/$R$1)*100</f>
        <v>2.1942344846424826E-3</v>
      </c>
      <c r="BO581" s="1">
        <f>(S581/$S$1)*100</f>
        <v>2.775620749305929E-4</v>
      </c>
      <c r="BP581" s="1"/>
      <c r="BQ581" s="1"/>
      <c r="BR581" s="1"/>
      <c r="BS581" s="1"/>
      <c r="BT581" s="1"/>
      <c r="BU581" s="1"/>
      <c r="BV581" s="1"/>
      <c r="BW581" s="1"/>
      <c r="BX581" s="1"/>
    </row>
    <row r="582" spans="1:76" x14ac:dyDescent="0.35">
      <c r="A582" t="s">
        <v>1938</v>
      </c>
      <c r="B582" t="s">
        <v>1939</v>
      </c>
      <c r="C582" t="s">
        <v>1940</v>
      </c>
      <c r="D582" t="s">
        <v>1941</v>
      </c>
      <c r="E582">
        <v>52131</v>
      </c>
      <c r="F582">
        <v>462</v>
      </c>
      <c r="G582">
        <v>9.26</v>
      </c>
      <c r="H582" t="s">
        <v>129</v>
      </c>
      <c r="I582" t="s">
        <v>40</v>
      </c>
      <c r="J582" s="12" t="s">
        <v>1942</v>
      </c>
      <c r="K582" s="1">
        <v>21100</v>
      </c>
      <c r="L582" s="1">
        <v>48830.35</v>
      </c>
      <c r="M582" s="1">
        <v>76568.2</v>
      </c>
      <c r="N582" s="1"/>
      <c r="O582" s="1"/>
      <c r="P582" s="1"/>
      <c r="Q582" s="1"/>
      <c r="R582" s="1"/>
      <c r="S582" s="1"/>
      <c r="T582" s="1"/>
      <c r="U582" s="1"/>
      <c r="V582" s="1"/>
      <c r="W582" s="1"/>
      <c r="X582" s="1"/>
      <c r="Y582" s="1"/>
      <c r="Z582" s="1"/>
      <c r="AA582" s="1"/>
      <c r="AB582" s="1"/>
      <c r="AC582" s="1">
        <v>48830.35</v>
      </c>
      <c r="AD582" s="1"/>
      <c r="AE582" s="1"/>
      <c r="AF582" s="1"/>
      <c r="AG582" s="1"/>
      <c r="AH582" s="1"/>
      <c r="AI582" s="1">
        <v>14.364442479999999</v>
      </c>
      <c r="AJ582" s="1">
        <v>15.575490500000001</v>
      </c>
      <c r="AK582" s="1">
        <v>16.22445772</v>
      </c>
      <c r="AL582" s="1"/>
      <c r="AM582" s="1"/>
      <c r="AN582" s="1"/>
      <c r="AO582" s="1"/>
      <c r="AP582" s="1"/>
      <c r="AQ582" s="1"/>
      <c r="AR582" s="1"/>
      <c r="AS582" s="1"/>
      <c r="AT582" s="1"/>
      <c r="AU582" s="1"/>
      <c r="AV582" s="1"/>
      <c r="AW582" s="1"/>
      <c r="AX582" s="1"/>
      <c r="AY582" s="1"/>
      <c r="AZ582" s="1"/>
      <c r="BA582" s="1">
        <v>15.38813023</v>
      </c>
      <c r="BB582" s="1"/>
      <c r="BC582" s="1"/>
      <c r="BD582" s="1"/>
      <c r="BE582" s="1"/>
      <c r="BF582" s="1"/>
      <c r="BG582" s="1">
        <f t="shared" si="318"/>
        <v>2.5059382422802853E-3</v>
      </c>
      <c r="BH582" s="1">
        <f t="shared" si="319"/>
        <v>8.2652414626759492E-3</v>
      </c>
      <c r="BI582" s="1">
        <f t="shared" si="320"/>
        <v>1.726149513904182E-3</v>
      </c>
      <c r="BJ582" s="1"/>
      <c r="BK582" s="1"/>
      <c r="BL582" s="1"/>
      <c r="BM582" s="1"/>
      <c r="BN582" s="1"/>
      <c r="BO582" s="1"/>
      <c r="BP582" s="1"/>
      <c r="BQ582" s="1"/>
      <c r="BR582" s="1"/>
      <c r="BS582" s="1"/>
      <c r="BT582" s="1"/>
      <c r="BU582" s="1"/>
      <c r="BV582" s="1"/>
      <c r="BW582" s="1"/>
      <c r="BX582" s="1"/>
    </row>
    <row r="583" spans="1:76" x14ac:dyDescent="0.35">
      <c r="A583" t="s">
        <v>125</v>
      </c>
      <c r="B583" t="s">
        <v>126</v>
      </c>
      <c r="C583" t="s">
        <v>127</v>
      </c>
      <c r="D583" t="s">
        <v>128</v>
      </c>
      <c r="E583">
        <v>43174</v>
      </c>
      <c r="F583">
        <v>381</v>
      </c>
      <c r="G583">
        <v>7.95</v>
      </c>
      <c r="H583" t="s">
        <v>129</v>
      </c>
      <c r="I583" t="s">
        <v>130</v>
      </c>
      <c r="J583" s="12" t="s">
        <v>131</v>
      </c>
      <c r="K583" s="1">
        <v>11500000</v>
      </c>
      <c r="L583" s="1">
        <v>8646185</v>
      </c>
      <c r="M583" s="1">
        <v>32313100</v>
      </c>
      <c r="N583" s="1">
        <v>9848695</v>
      </c>
      <c r="O583" s="1">
        <v>7834815</v>
      </c>
      <c r="P583" s="1">
        <v>51384000</v>
      </c>
      <c r="Q583" s="1">
        <v>8844675</v>
      </c>
      <c r="R583" s="1">
        <v>6013955</v>
      </c>
      <c r="S583" s="1">
        <v>39539750</v>
      </c>
      <c r="T583" s="1">
        <v>300333</v>
      </c>
      <c r="U583" s="1">
        <v>197971.5</v>
      </c>
      <c r="V583" s="1">
        <v>1086225</v>
      </c>
      <c r="W583" s="1">
        <v>362009.5</v>
      </c>
      <c r="X583" s="1">
        <v>249786.5</v>
      </c>
      <c r="Y583" s="1">
        <v>991381.5</v>
      </c>
      <c r="Z583" s="1">
        <v>222809</v>
      </c>
      <c r="AA583" s="1">
        <v>254507</v>
      </c>
      <c r="AB583" s="1">
        <v>624236.5</v>
      </c>
      <c r="AC583" s="1">
        <v>17479611.670000002</v>
      </c>
      <c r="AD583" s="1">
        <v>23022503.329999998</v>
      </c>
      <c r="AE583" s="1">
        <v>18132793.329999998</v>
      </c>
      <c r="AF583" s="1">
        <v>528176.5</v>
      </c>
      <c r="AG583" s="1">
        <v>534392.5</v>
      </c>
      <c r="AH583" s="1">
        <v>367184.1667</v>
      </c>
      <c r="AI583" s="1">
        <v>23.452562749999998</v>
      </c>
      <c r="AJ583" s="1">
        <v>23.04363227</v>
      </c>
      <c r="AK583" s="1">
        <v>24.945615830000001</v>
      </c>
      <c r="AL583" s="1">
        <v>23.231501139999999</v>
      </c>
      <c r="AM583" s="1">
        <v>22.901467780000001</v>
      </c>
      <c r="AN583" s="1">
        <v>25.614815870000001</v>
      </c>
      <c r="AO583" s="1">
        <v>23.076377699999998</v>
      </c>
      <c r="AP583" s="1">
        <v>22.519882639999999</v>
      </c>
      <c r="AQ583" s="1">
        <v>25.236800410000001</v>
      </c>
      <c r="AR583" s="1">
        <v>18.196203480000001</v>
      </c>
      <c r="AS583" s="1">
        <v>17.594933229999999</v>
      </c>
      <c r="AT583" s="1">
        <v>20.050891539999999</v>
      </c>
      <c r="AU583" s="1">
        <v>18.46566803</v>
      </c>
      <c r="AV583" s="1">
        <v>17.930335979999999</v>
      </c>
      <c r="AW583" s="1">
        <v>19.919080810000001</v>
      </c>
      <c r="AX583" s="1">
        <v>17.765447980000001</v>
      </c>
      <c r="AY583" s="1">
        <v>17.95734581</v>
      </c>
      <c r="AZ583" s="1">
        <v>19.251733189999999</v>
      </c>
      <c r="BA583" s="1">
        <v>23.813936949999999</v>
      </c>
      <c r="BB583" s="1">
        <v>23.915928260000001</v>
      </c>
      <c r="BC583" s="1">
        <v>23.611020249999999</v>
      </c>
      <c r="BD583" s="1">
        <v>18.614009419999999</v>
      </c>
      <c r="BE583" s="1">
        <v>18.77169494</v>
      </c>
      <c r="BF583" s="1">
        <v>18.324842329999999</v>
      </c>
      <c r="BG583" s="1">
        <f t="shared" si="318"/>
        <v>1.3657957244655583</v>
      </c>
      <c r="BH583" s="1">
        <f t="shared" si="319"/>
        <v>1.4634915939772468</v>
      </c>
      <c r="BI583" s="1">
        <f t="shared" si="320"/>
        <v>0.72846484386125343</v>
      </c>
      <c r="BJ583" s="1">
        <f>(N583/$N$1)*100</f>
        <v>1.1358327599839355</v>
      </c>
      <c r="BK583" s="1">
        <f>(O583/$O$1)*100</f>
        <v>1.3738710853482132</v>
      </c>
      <c r="BL583" s="1">
        <f>(P583/$P$1)*100</f>
        <v>1.0280254471854127</v>
      </c>
      <c r="BM583" s="1">
        <f>(Q583/$Q$1)*100</f>
        <v>1.148987659150581</v>
      </c>
      <c r="BN583" s="1">
        <f>(R583/$R$1)*100</f>
        <v>0.88977778864706858</v>
      </c>
      <c r="BO583" s="1">
        <f>(S583/$S$1)*100</f>
        <v>0.8493390900620601</v>
      </c>
      <c r="BP583" s="1">
        <f>(T583/$T$1)*100</f>
        <v>3.8721544536336881E-2</v>
      </c>
      <c r="BQ583" s="1">
        <f>(U583/$U$1)*100</f>
        <v>4.6871900493432359E-2</v>
      </c>
      <c r="BR583" s="1">
        <f>(V583/$V$1)*100</f>
        <v>3.3040144580053006E-2</v>
      </c>
      <c r="BS583" s="1">
        <f>(W583/$W$1)*100</f>
        <v>6.2152925709495765E-2</v>
      </c>
      <c r="BT583" s="1">
        <f>(X583/$X$1)*100</f>
        <v>4.420211061171346E-2</v>
      </c>
      <c r="BU583" s="1">
        <f>(Y583/$Y$1)*100</f>
        <v>2.9288394889206402E-2</v>
      </c>
      <c r="BV583" s="1">
        <f>(Z583/$Z$1)*100</f>
        <v>4.5195740247088771E-2</v>
      </c>
      <c r="BW583" s="1">
        <f>(AA583/$AA$1)*100</f>
        <v>4.402949258575805E-2</v>
      </c>
      <c r="BX583" s="1">
        <f>(AB583/$AB$1)*100</f>
        <v>2.2805502165272256E-2</v>
      </c>
    </row>
    <row r="584" spans="1:76" x14ac:dyDescent="0.35">
      <c r="A584" t="s">
        <v>780</v>
      </c>
      <c r="B584" t="s">
        <v>781</v>
      </c>
      <c r="C584" t="s">
        <v>782</v>
      </c>
      <c r="D584" t="s">
        <v>783</v>
      </c>
      <c r="E584">
        <v>56651</v>
      </c>
      <c r="F584">
        <v>533</v>
      </c>
      <c r="G584">
        <v>6.31</v>
      </c>
      <c r="H584" t="s">
        <v>122</v>
      </c>
      <c r="I584" t="s">
        <v>115</v>
      </c>
      <c r="J584" s="12" t="s">
        <v>784</v>
      </c>
      <c r="K584" s="1">
        <v>198000</v>
      </c>
      <c r="L584" s="1">
        <v>20202.7</v>
      </c>
      <c r="M584" s="1">
        <v>375606</v>
      </c>
      <c r="N584" s="1"/>
      <c r="O584" s="1"/>
      <c r="P584" s="1"/>
      <c r="Q584" s="1"/>
      <c r="R584" s="1"/>
      <c r="S584" s="1"/>
      <c r="T584" s="1"/>
      <c r="U584" s="1"/>
      <c r="V584" s="1"/>
      <c r="W584" s="1"/>
      <c r="X584" s="1"/>
      <c r="Y584" s="1"/>
      <c r="Z584" s="1"/>
      <c r="AA584" s="1"/>
      <c r="AB584" s="1"/>
      <c r="AC584" s="1">
        <v>197904.35</v>
      </c>
      <c r="AD584" s="1"/>
      <c r="AE584" s="1"/>
      <c r="AF584" s="1"/>
      <c r="AG584" s="1"/>
      <c r="AH584" s="1"/>
      <c r="AI584" s="1">
        <v>17.594443800000001</v>
      </c>
      <c r="AJ584" s="1">
        <v>14.302260499999999</v>
      </c>
      <c r="AK584" s="1">
        <v>18.518860579999998</v>
      </c>
      <c r="AL584" s="1"/>
      <c r="AM584" s="1"/>
      <c r="AN584" s="1"/>
      <c r="AO584" s="1"/>
      <c r="AP584" s="1"/>
      <c r="AQ584" s="1"/>
      <c r="AR584" s="1"/>
      <c r="AS584" s="1"/>
      <c r="AT584" s="1"/>
      <c r="AU584" s="1"/>
      <c r="AV584" s="1"/>
      <c r="AW584" s="1"/>
      <c r="AX584" s="1"/>
      <c r="AY584" s="1"/>
      <c r="AZ584" s="1"/>
      <c r="BA584" s="1">
        <v>16.80518829</v>
      </c>
      <c r="BB584" s="1"/>
      <c r="BC584" s="1"/>
      <c r="BD584" s="1"/>
      <c r="BE584" s="1"/>
      <c r="BF584" s="1"/>
      <c r="BG584" s="1">
        <f t="shared" si="318"/>
        <v>2.3515439429928741E-2</v>
      </c>
      <c r="BH584" s="1">
        <f t="shared" si="319"/>
        <v>3.4195985426687175E-3</v>
      </c>
      <c r="BI584" s="1">
        <f t="shared" si="320"/>
        <v>8.4676421062463824E-3</v>
      </c>
      <c r="BJ584" s="1"/>
      <c r="BK584" s="1"/>
      <c r="BL584" s="1"/>
      <c r="BM584" s="1"/>
      <c r="BN584" s="1"/>
      <c r="BO584" s="1"/>
      <c r="BP584" s="1"/>
      <c r="BQ584" s="1"/>
      <c r="BR584" s="1"/>
      <c r="BS584" s="1"/>
      <c r="BT584" s="1"/>
      <c r="BU584" s="1"/>
      <c r="BV584" s="1"/>
      <c r="BW584" s="1"/>
      <c r="BX584" s="1"/>
    </row>
    <row r="585" spans="1:76" x14ac:dyDescent="0.35">
      <c r="A585" t="s">
        <v>2410</v>
      </c>
      <c r="B585" t="s">
        <v>2411</v>
      </c>
      <c r="C585" t="s">
        <v>2412</v>
      </c>
      <c r="D585" t="s">
        <v>2413</v>
      </c>
      <c r="E585">
        <v>76149</v>
      </c>
      <c r="F585">
        <v>707</v>
      </c>
      <c r="G585">
        <v>9.4499999999999993</v>
      </c>
      <c r="H585" t="s">
        <v>122</v>
      </c>
      <c r="I585" t="s">
        <v>2414</v>
      </c>
      <c r="J585" s="12" t="s">
        <v>2415</v>
      </c>
      <c r="K585" s="1">
        <v>4640</v>
      </c>
      <c r="L585" s="1">
        <v>85054.1</v>
      </c>
      <c r="M585" s="1">
        <v>95014.5</v>
      </c>
      <c r="N585" s="1">
        <v>95923.5</v>
      </c>
      <c r="O585" s="1">
        <v>78089</v>
      </c>
      <c r="P585" s="1">
        <v>113758</v>
      </c>
      <c r="Q585" s="1">
        <v>76744.925000000003</v>
      </c>
      <c r="R585" s="1">
        <v>51973.85</v>
      </c>
      <c r="S585" s="1">
        <v>101516</v>
      </c>
      <c r="T585" s="1"/>
      <c r="U585" s="1"/>
      <c r="V585" s="1"/>
      <c r="W585" s="1">
        <v>1371286.41</v>
      </c>
      <c r="X585" s="1">
        <v>8292.82</v>
      </c>
      <c r="Y585" s="1">
        <v>2734280</v>
      </c>
      <c r="Z585" s="1"/>
      <c r="AA585" s="1"/>
      <c r="AB585" s="1"/>
      <c r="AC585" s="1">
        <v>61568.086669999997</v>
      </c>
      <c r="AD585" s="1">
        <v>95923.5</v>
      </c>
      <c r="AE585" s="1">
        <v>76744.925000000003</v>
      </c>
      <c r="AF585" s="1"/>
      <c r="AG585" s="1">
        <v>1371286.41</v>
      </c>
      <c r="AH585" s="1"/>
      <c r="AI585" s="1">
        <v>12.17855904</v>
      </c>
      <c r="AJ585" s="1">
        <v>16.37609316</v>
      </c>
      <c r="AK585" s="1">
        <v>16.535860079999999</v>
      </c>
      <c r="AL585" s="1">
        <v>16.549596680000001</v>
      </c>
      <c r="AM585" s="1">
        <v>16.25283172</v>
      </c>
      <c r="AN585" s="1">
        <v>16.795608479999999</v>
      </c>
      <c r="AO585" s="1">
        <v>16.227783729999999</v>
      </c>
      <c r="AP585" s="1">
        <v>15.66549831</v>
      </c>
      <c r="AQ585" s="1">
        <v>16.631347600000002</v>
      </c>
      <c r="AR585" s="1"/>
      <c r="AS585" s="1"/>
      <c r="AT585" s="1"/>
      <c r="AU585" s="1">
        <v>20.3870985</v>
      </c>
      <c r="AV585" s="1">
        <v>13.01764706</v>
      </c>
      <c r="AW585" s="1">
        <v>21.382729560000001</v>
      </c>
      <c r="AX585" s="1"/>
      <c r="AY585" s="1"/>
      <c r="AZ585" s="1"/>
      <c r="BA585" s="1">
        <v>15.030170760000001</v>
      </c>
      <c r="BB585" s="1">
        <v>16.532678959999998</v>
      </c>
      <c r="BC585" s="1">
        <v>16.17487655</v>
      </c>
      <c r="BD585" s="1"/>
      <c r="BE585" s="1">
        <v>18.262491709999999</v>
      </c>
      <c r="BF585" s="1"/>
      <c r="BG585" s="1">
        <f t="shared" si="318"/>
        <v>5.5106888361045134E-4</v>
      </c>
      <c r="BH585" s="1">
        <f t="shared" si="319"/>
        <v>1.439663393546404E-2</v>
      </c>
      <c r="BI585" s="1">
        <f t="shared" si="320"/>
        <v>2.1420019406078361E-3</v>
      </c>
      <c r="BJ585" s="1">
        <f>(N585/$N$1)*100</f>
        <v>1.1062689397155568E-2</v>
      </c>
      <c r="BK585" s="1">
        <f>(O585/$O$1)*100</f>
        <v>1.3693267701120782E-2</v>
      </c>
      <c r="BL585" s="1">
        <f>(P585/$P$1)*100</f>
        <v>2.2759247785481503E-3</v>
      </c>
      <c r="BM585" s="1">
        <f>(Q585/$Q$1)*100</f>
        <v>9.96972435136813E-3</v>
      </c>
      <c r="BN585" s="1">
        <f>(R585/$R$1)*100</f>
        <v>7.6896447213978892E-3</v>
      </c>
      <c r="BO585" s="1">
        <f>(S585/$S$1)*100</f>
        <v>2.1806285337347886E-3</v>
      </c>
      <c r="BP585" s="1"/>
      <c r="BQ585" s="1"/>
      <c r="BR585" s="1"/>
      <c r="BS585" s="1">
        <f>(W585/$W$1)*100</f>
        <v>0.23543432525160568</v>
      </c>
      <c r="BT585" s="1">
        <f>(X585/$X$1)*100</f>
        <v>1.4674938274207357E-3</v>
      </c>
      <c r="BU585" s="1">
        <f>(Y585/$Y$1)*100</f>
        <v>8.0778865025884869E-2</v>
      </c>
      <c r="BV585" s="1"/>
      <c r="BW585" s="1"/>
      <c r="BX585" s="1"/>
    </row>
    <row r="586" spans="1:76" x14ac:dyDescent="0.35">
      <c r="A586" t="s">
        <v>3581</v>
      </c>
      <c r="B586" t="s">
        <v>3582</v>
      </c>
      <c r="C586" t="s">
        <v>3583</v>
      </c>
      <c r="D586" t="s">
        <v>3584</v>
      </c>
      <c r="E586">
        <v>35619</v>
      </c>
      <c r="F586">
        <v>322</v>
      </c>
      <c r="G586">
        <v>9.2200000000000006</v>
      </c>
      <c r="H586" t="s">
        <v>122</v>
      </c>
      <c r="I586" t="s">
        <v>3585</v>
      </c>
      <c r="J586" s="12" t="s">
        <v>3586</v>
      </c>
      <c r="K586" s="1"/>
      <c r="L586" s="1"/>
      <c r="M586" s="1"/>
      <c r="N586" s="1"/>
      <c r="O586" s="1"/>
      <c r="P586" s="1"/>
      <c r="Q586" s="1"/>
      <c r="R586" s="1"/>
      <c r="S586" s="1"/>
      <c r="T586" s="1"/>
      <c r="U586" s="1"/>
      <c r="V586" s="1"/>
      <c r="W586" s="1">
        <v>296824.25</v>
      </c>
      <c r="X586" s="1">
        <v>15680.5</v>
      </c>
      <c r="Y586" s="1">
        <v>577968</v>
      </c>
      <c r="Z586" s="1"/>
      <c r="AA586" s="1"/>
      <c r="AB586" s="1"/>
      <c r="AC586" s="1"/>
      <c r="AD586" s="1"/>
      <c r="AE586" s="1"/>
      <c r="AF586" s="1"/>
      <c r="AG586" s="1">
        <v>296824.25</v>
      </c>
      <c r="AH586" s="1"/>
      <c r="AI586" s="1"/>
      <c r="AJ586" s="1"/>
      <c r="AK586" s="1"/>
      <c r="AL586" s="1"/>
      <c r="AM586" s="1"/>
      <c r="AN586" s="1"/>
      <c r="AO586" s="1"/>
      <c r="AP586" s="1"/>
      <c r="AQ586" s="1"/>
      <c r="AR586" s="1"/>
      <c r="AS586" s="1"/>
      <c r="AT586" s="1"/>
      <c r="AU586" s="1">
        <v>18.17924944</v>
      </c>
      <c r="AV586" s="1">
        <v>13.93668394</v>
      </c>
      <c r="AW586" s="1">
        <v>19.140630089999998</v>
      </c>
      <c r="AX586" s="1"/>
      <c r="AY586" s="1"/>
      <c r="AZ586" s="1"/>
      <c r="BA586" s="1"/>
      <c r="BB586" s="1"/>
      <c r="BC586" s="1"/>
      <c r="BD586" s="1"/>
      <c r="BE586" s="1">
        <v>17.085521159999999</v>
      </c>
      <c r="BF586" s="1"/>
      <c r="BG586" s="1"/>
      <c r="BH586" s="1"/>
      <c r="BI586" s="1"/>
      <c r="BJ586" s="1"/>
      <c r="BK586" s="1"/>
      <c r="BL586" s="1"/>
      <c r="BM586" s="1"/>
      <c r="BN586" s="1"/>
      <c r="BO586" s="1"/>
      <c r="BP586" s="1"/>
      <c r="BQ586" s="1"/>
      <c r="BR586" s="1"/>
      <c r="BS586" s="1">
        <f>(W586/$W$1)*100</f>
        <v>5.0961357530746564E-2</v>
      </c>
      <c r="BT586" s="1">
        <f>(X586/$X$1)*100</f>
        <v>2.7748144733481311E-3</v>
      </c>
      <c r="BU586" s="1">
        <f>(Y586/$Y$1)*100</f>
        <v>1.7074915173749806E-2</v>
      </c>
      <c r="BV586" s="1"/>
      <c r="BW586" s="1"/>
      <c r="BX586" s="1"/>
    </row>
    <row r="587" spans="1:76" x14ac:dyDescent="0.35">
      <c r="A587" t="s">
        <v>1822</v>
      </c>
      <c r="B587" t="s">
        <v>1823</v>
      </c>
      <c r="C587" t="s">
        <v>1824</v>
      </c>
      <c r="D587" t="s">
        <v>1825</v>
      </c>
      <c r="E587">
        <v>43779</v>
      </c>
      <c r="F587">
        <v>402</v>
      </c>
      <c r="G587">
        <v>5.83</v>
      </c>
      <c r="H587" t="s">
        <v>129</v>
      </c>
      <c r="I587" t="s">
        <v>1826</v>
      </c>
      <c r="J587" s="12" t="s">
        <v>1827</v>
      </c>
      <c r="K587" s="1">
        <v>24600</v>
      </c>
      <c r="L587" s="1">
        <v>36587.1</v>
      </c>
      <c r="M587" s="1">
        <v>104078.7</v>
      </c>
      <c r="N587" s="1">
        <v>16395.900000000001</v>
      </c>
      <c r="O587" s="1">
        <v>43808.4</v>
      </c>
      <c r="P587" s="1">
        <v>30102.15</v>
      </c>
      <c r="Q587" s="1">
        <v>15961.5</v>
      </c>
      <c r="R587" s="1">
        <v>18003.650000000001</v>
      </c>
      <c r="S587" s="1">
        <v>119275.3</v>
      </c>
      <c r="T587" s="1">
        <v>74069.2</v>
      </c>
      <c r="U587" s="1">
        <v>109327.5</v>
      </c>
      <c r="V587" s="1">
        <v>687483.5</v>
      </c>
      <c r="W587" s="1">
        <v>102786.1</v>
      </c>
      <c r="X587" s="1">
        <v>154505.5</v>
      </c>
      <c r="Y587" s="1">
        <v>688157</v>
      </c>
      <c r="Z587" s="1">
        <v>74517.05</v>
      </c>
      <c r="AA587" s="1">
        <v>142615</v>
      </c>
      <c r="AB587" s="1">
        <v>805956.5</v>
      </c>
      <c r="AC587" s="1">
        <v>55102.633329999997</v>
      </c>
      <c r="AD587" s="1">
        <v>30102.15</v>
      </c>
      <c r="AE587" s="1">
        <v>51080.15</v>
      </c>
      <c r="AF587" s="1">
        <v>290293.40000000002</v>
      </c>
      <c r="AG587" s="1">
        <v>315149.53330000001</v>
      </c>
      <c r="AH587" s="1">
        <v>341029.51669999998</v>
      </c>
      <c r="AI587" s="1">
        <v>14.588837590000001</v>
      </c>
      <c r="AJ587" s="1">
        <v>15.159047449999999</v>
      </c>
      <c r="AK587" s="1">
        <v>16.66731532</v>
      </c>
      <c r="AL587" s="1">
        <v>14.00104748</v>
      </c>
      <c r="AM587" s="1">
        <v>15.418919900000001</v>
      </c>
      <c r="AN587" s="1">
        <v>14.87757891</v>
      </c>
      <c r="AO587" s="1">
        <v>13.96230862</v>
      </c>
      <c r="AP587" s="1">
        <v>14.136001800000001</v>
      </c>
      <c r="AQ587" s="1">
        <v>16.863935789999999</v>
      </c>
      <c r="AR587" s="1">
        <v>16.17658613</v>
      </c>
      <c r="AS587" s="1">
        <v>16.738296810000001</v>
      </c>
      <c r="AT587" s="1">
        <v>19.390965560000001</v>
      </c>
      <c r="AU587" s="1">
        <v>16.649285649999999</v>
      </c>
      <c r="AV587" s="1">
        <v>17.237298670000001</v>
      </c>
      <c r="AW587" s="1">
        <v>19.392378220000001</v>
      </c>
      <c r="AX587" s="1">
        <v>16.18528294</v>
      </c>
      <c r="AY587" s="1">
        <v>17.1217662</v>
      </c>
      <c r="AZ587" s="1">
        <v>19.620342449999999</v>
      </c>
      <c r="BA587" s="1">
        <v>15.47173345</v>
      </c>
      <c r="BB587" s="1">
        <v>14.765848760000001</v>
      </c>
      <c r="BC587" s="1">
        <v>14.9874154</v>
      </c>
      <c r="BD587" s="1">
        <v>17.435282839999999</v>
      </c>
      <c r="BE587" s="1">
        <v>17.759654179999998</v>
      </c>
      <c r="BF587" s="1">
        <v>17.642463859999999</v>
      </c>
      <c r="BG587" s="1">
        <f>(K587/$K$1)*100</f>
        <v>2.9216152019002377E-3</v>
      </c>
      <c r="BH587" s="1">
        <f>(L587/$L$1)*100</f>
        <v>6.1928947041966975E-3</v>
      </c>
      <c r="BI587" s="1">
        <f>(M587/$M$1)*100</f>
        <v>2.3463447934361681E-3</v>
      </c>
      <c r="BJ587" s="1">
        <f>(N587/$N$1)*100</f>
        <v>1.8909104555903712E-3</v>
      </c>
      <c r="BK587" s="1">
        <f>(O587/$O$1)*100</f>
        <v>7.6820057723594841E-3</v>
      </c>
      <c r="BL587" s="1">
        <f>(P587/$P$1)*100</f>
        <v>6.0224537239203589E-4</v>
      </c>
      <c r="BM587" s="1">
        <f>(Q587/$Q$1)*100</f>
        <v>2.0735150270113937E-3</v>
      </c>
      <c r="BN587" s="1">
        <f>(R587/$R$1)*100</f>
        <v>2.6636793731539057E-3</v>
      </c>
      <c r="BO587" s="1">
        <f>(S587/$S$1)*100</f>
        <v>2.5621096433052623E-3</v>
      </c>
      <c r="BP587" s="1">
        <f>(T587/$T$1)*100</f>
        <v>9.5496459815299813E-3</v>
      </c>
      <c r="BQ587" s="1">
        <f>(U587/$U$1)*100</f>
        <v>2.5884471760812672E-2</v>
      </c>
      <c r="BR587" s="1">
        <f>(V587/$V$1)*100</f>
        <v>2.0911463312297981E-2</v>
      </c>
      <c r="BS587" s="1">
        <f>(W587/$W$1)*100</f>
        <v>1.7647207703855295E-2</v>
      </c>
      <c r="BT587" s="1">
        <f>(X587/$X$1)*100</f>
        <v>2.7341226211657129E-2</v>
      </c>
      <c r="BU587" s="1">
        <f>(Y587/$Y$1)*100</f>
        <v>2.0330230049452818E-2</v>
      </c>
      <c r="BV587" s="1">
        <f>(Z587/$Z$1)*100</f>
        <v>1.5115427275286572E-2</v>
      </c>
      <c r="BW587" s="1">
        <f>(AA587/$AA$1)*100</f>
        <v>2.4672272609860962E-2</v>
      </c>
      <c r="BX587" s="1">
        <f>(AB587/$AB$1)*100</f>
        <v>2.9444357556575512E-2</v>
      </c>
    </row>
    <row r="588" spans="1:76" x14ac:dyDescent="0.35">
      <c r="A588" t="s">
        <v>901</v>
      </c>
      <c r="B588" t="s">
        <v>902</v>
      </c>
      <c r="C588" t="s">
        <v>903</v>
      </c>
      <c r="D588" t="s">
        <v>904</v>
      </c>
      <c r="E588">
        <v>46605</v>
      </c>
      <c r="F588">
        <v>406</v>
      </c>
      <c r="G588">
        <v>9.1300000000000008</v>
      </c>
      <c r="H588" t="s">
        <v>122</v>
      </c>
      <c r="I588" t="s">
        <v>905</v>
      </c>
      <c r="J588" s="12" t="s">
        <v>906</v>
      </c>
      <c r="K588" s="1">
        <v>158000</v>
      </c>
      <c r="L588" s="1">
        <v>86905.45</v>
      </c>
      <c r="M588" s="1">
        <v>1490510</v>
      </c>
      <c r="N588" s="1">
        <v>215987.5</v>
      </c>
      <c r="O588" s="1">
        <v>100955.5</v>
      </c>
      <c r="P588" s="1">
        <v>1413265</v>
      </c>
      <c r="Q588" s="1">
        <v>184328</v>
      </c>
      <c r="R588" s="1">
        <v>117020.75</v>
      </c>
      <c r="S588" s="1">
        <v>1226210</v>
      </c>
      <c r="T588" s="1">
        <v>4744.87</v>
      </c>
      <c r="U588" s="1">
        <v>50656.235000000001</v>
      </c>
      <c r="V588" s="1">
        <v>96567.6</v>
      </c>
      <c r="W588" s="1">
        <v>21382</v>
      </c>
      <c r="X588" s="1">
        <v>10387.66</v>
      </c>
      <c r="Y588" s="1">
        <v>15884.83</v>
      </c>
      <c r="Z588" s="1"/>
      <c r="AA588" s="1"/>
      <c r="AB588" s="1"/>
      <c r="AC588" s="1">
        <v>578526.31669999997</v>
      </c>
      <c r="AD588" s="1">
        <v>576736</v>
      </c>
      <c r="AE588" s="1">
        <v>509186.25</v>
      </c>
      <c r="AF588" s="1">
        <v>50656.235000000001</v>
      </c>
      <c r="AG588" s="1">
        <v>15884.83</v>
      </c>
      <c r="AH588" s="1"/>
      <c r="AI588" s="1">
        <v>17.27105718</v>
      </c>
      <c r="AJ588" s="1">
        <v>16.407159029999999</v>
      </c>
      <c r="AK588" s="1">
        <v>20.50737462</v>
      </c>
      <c r="AL588" s="1">
        <v>17.720588299999999</v>
      </c>
      <c r="AM588" s="1">
        <v>16.62335998</v>
      </c>
      <c r="AN588" s="1">
        <v>20.43060058</v>
      </c>
      <c r="AO588" s="1">
        <v>17.491915710000001</v>
      </c>
      <c r="AP588" s="1">
        <v>16.83640484</v>
      </c>
      <c r="AQ588" s="1">
        <v>20.225774640000001</v>
      </c>
      <c r="AR588" s="1">
        <v>12.212152850000001</v>
      </c>
      <c r="AS588" s="1">
        <v>15.628452230000001</v>
      </c>
      <c r="AT588" s="1">
        <v>16.5592516</v>
      </c>
      <c r="AU588" s="1">
        <v>14.384109179999999</v>
      </c>
      <c r="AV588" s="1">
        <v>13.342583080000001</v>
      </c>
      <c r="AW588" s="1">
        <v>13.95536203</v>
      </c>
      <c r="AX588" s="1"/>
      <c r="AY588" s="1"/>
      <c r="AZ588" s="1"/>
      <c r="BA588" s="1">
        <v>18.06186361</v>
      </c>
      <c r="BB588" s="1">
        <v>18.258182949999998</v>
      </c>
      <c r="BC588" s="1">
        <v>18.184698399999998</v>
      </c>
      <c r="BD588" s="1">
        <v>14.799952230000001</v>
      </c>
      <c r="BE588" s="1">
        <v>13.8940181</v>
      </c>
      <c r="BF588" s="1"/>
      <c r="BG588" s="1">
        <f>(K588/$K$1)*100</f>
        <v>1.8764845605700714E-2</v>
      </c>
      <c r="BH588" s="1">
        <f>(L588/$L$1)*100</f>
        <v>1.471000164185822E-2</v>
      </c>
      <c r="BI588" s="1">
        <f>(M588/$M$1)*100</f>
        <v>3.3601979829345895E-2</v>
      </c>
      <c r="BJ588" s="1">
        <f>(N588/$N$1)*100</f>
        <v>2.4909460415520054E-2</v>
      </c>
      <c r="BK588" s="1">
        <f>(O588/$O$1)*100</f>
        <v>1.7703014347737824E-2</v>
      </c>
      <c r="BL588" s="1">
        <f>(P588/$P$1)*100</f>
        <v>2.8274801175784136E-2</v>
      </c>
      <c r="BM588" s="1">
        <f>(Q588/$Q$1)*100</f>
        <v>2.3945548845594473E-2</v>
      </c>
      <c r="BN588" s="1">
        <f>(R588/$R$1)*100</f>
        <v>1.7313475767747093E-2</v>
      </c>
      <c r="BO588" s="1">
        <f>(S588/$S$1)*100</f>
        <v>2.6339774167135576E-2</v>
      </c>
      <c r="BP588" s="1">
        <f>(T588/$T$1)*100</f>
        <v>6.1174994097927559E-4</v>
      </c>
      <c r="BQ588" s="1">
        <f>(U588/$U$1)*100</f>
        <v>1.1993413225095156E-2</v>
      </c>
      <c r="BR588" s="1">
        <f>(V588/$V$1)*100</f>
        <v>2.9373356954118411E-3</v>
      </c>
      <c r="BS588" s="1">
        <f>(W588/$W$1)*100</f>
        <v>3.6710469131899532E-3</v>
      </c>
      <c r="BT588" s="1">
        <f>(X588/$X$1)*100</f>
        <v>1.8381958044845152E-3</v>
      </c>
      <c r="BU588" s="1">
        <f>(Y588/$Y$1)*100</f>
        <v>4.692857127028419E-4</v>
      </c>
      <c r="BV588" s="1"/>
      <c r="BW588" s="1"/>
      <c r="BX588" s="1"/>
    </row>
    <row r="589" spans="1:76" x14ac:dyDescent="0.35">
      <c r="A589" t="s">
        <v>3587</v>
      </c>
      <c r="B589" t="s">
        <v>3588</v>
      </c>
      <c r="C589" t="s">
        <v>3589</v>
      </c>
      <c r="D589" t="s">
        <v>3590</v>
      </c>
      <c r="E589">
        <v>23354</v>
      </c>
      <c r="F589">
        <v>211</v>
      </c>
      <c r="G589">
        <v>4.8899999999999997</v>
      </c>
      <c r="H589" t="s">
        <v>122</v>
      </c>
      <c r="I589" t="s">
        <v>3591</v>
      </c>
      <c r="J589" s="12" t="s">
        <v>3592</v>
      </c>
      <c r="K589" s="1"/>
      <c r="L589" s="1"/>
      <c r="M589" s="1"/>
      <c r="N589" s="1"/>
      <c r="O589" s="1"/>
      <c r="P589" s="1"/>
      <c r="Q589" s="1"/>
      <c r="R589" s="1"/>
      <c r="S589" s="1"/>
      <c r="T589" s="1"/>
      <c r="U589" s="1"/>
      <c r="V589" s="1"/>
      <c r="W589" s="1"/>
      <c r="X589" s="1"/>
      <c r="Y589" s="1"/>
      <c r="Z589" s="1">
        <v>44032.75</v>
      </c>
      <c r="AA589" s="1">
        <v>39139.699999999997</v>
      </c>
      <c r="AB589" s="1">
        <v>34246.65</v>
      </c>
      <c r="AC589" s="1"/>
      <c r="AD589" s="1"/>
      <c r="AE589" s="1"/>
      <c r="AF589" s="1"/>
      <c r="AG589" s="1"/>
      <c r="AH589" s="1">
        <v>39139.699999999997</v>
      </c>
      <c r="AI589" s="1"/>
      <c r="AJ589" s="1"/>
      <c r="AK589" s="1"/>
      <c r="AL589" s="1"/>
      <c r="AM589" s="1"/>
      <c r="AN589" s="1"/>
      <c r="AO589" s="1"/>
      <c r="AP589" s="1"/>
      <c r="AQ589" s="1"/>
      <c r="AR589" s="1"/>
      <c r="AS589" s="1"/>
      <c r="AT589" s="1"/>
      <c r="AU589" s="1"/>
      <c r="AV589" s="1"/>
      <c r="AW589" s="1"/>
      <c r="AX589" s="1">
        <v>15.426289329999999</v>
      </c>
      <c r="AY589" s="1">
        <v>15.256345079999999</v>
      </c>
      <c r="AZ589" s="1">
        <v>15.063675249999999</v>
      </c>
      <c r="BA589" s="1"/>
      <c r="BB589" s="1"/>
      <c r="BC589" s="1"/>
      <c r="BD589" s="1"/>
      <c r="BE589" s="1"/>
      <c r="BF589" s="1">
        <v>15.24876989</v>
      </c>
      <c r="BG589" s="1"/>
      <c r="BH589" s="1"/>
      <c r="BI589" s="1"/>
      <c r="BJ589" s="1"/>
      <c r="BK589" s="1"/>
      <c r="BL589" s="1"/>
      <c r="BM589" s="1"/>
      <c r="BN589" s="1"/>
      <c r="BO589" s="1"/>
      <c r="BP589" s="1"/>
      <c r="BQ589" s="1"/>
      <c r="BR589" s="1"/>
      <c r="BS589" s="1"/>
      <c r="BT589" s="1"/>
      <c r="BU589" s="1"/>
      <c r="BV589" s="1">
        <f>(Z589/$Z$1)*100</f>
        <v>8.9318327866692894E-3</v>
      </c>
      <c r="BW589" s="1">
        <f>(AA589/$AA$1)*100</f>
        <v>6.7711345108731552E-3</v>
      </c>
      <c r="BX589" s="1">
        <f>(AB589/$AB$1)*100</f>
        <v>1.2511476831750805E-3</v>
      </c>
    </row>
    <row r="590" spans="1:76" x14ac:dyDescent="0.35">
      <c r="A590" t="s">
        <v>2290</v>
      </c>
      <c r="B590" t="s">
        <v>2291</v>
      </c>
      <c r="C590" t="s">
        <v>2292</v>
      </c>
      <c r="D590" t="s">
        <v>2293</v>
      </c>
      <c r="E590">
        <v>21676</v>
      </c>
      <c r="F590">
        <v>198</v>
      </c>
      <c r="G590">
        <v>5.32</v>
      </c>
      <c r="H590" t="s">
        <v>122</v>
      </c>
      <c r="I590" t="s">
        <v>2294</v>
      </c>
      <c r="J590" s="12" t="s">
        <v>2295</v>
      </c>
      <c r="K590" s="1">
        <v>9360</v>
      </c>
      <c r="L590" s="1">
        <v>14166.3</v>
      </c>
      <c r="M590" s="1">
        <v>26501</v>
      </c>
      <c r="N590" s="1"/>
      <c r="O590" s="1"/>
      <c r="P590" s="1"/>
      <c r="Q590" s="1">
        <v>17374.509999999998</v>
      </c>
      <c r="R590" s="1">
        <v>4790.07</v>
      </c>
      <c r="S590" s="1">
        <v>29958.95</v>
      </c>
      <c r="T590" s="1"/>
      <c r="U590" s="1"/>
      <c r="V590" s="1"/>
      <c r="W590" s="1">
        <v>379240.2</v>
      </c>
      <c r="X590" s="1">
        <v>15066.4</v>
      </c>
      <c r="Y590" s="1">
        <v>743414</v>
      </c>
      <c r="Z590" s="1"/>
      <c r="AA590" s="1"/>
      <c r="AB590" s="1"/>
      <c r="AC590" s="1">
        <v>16675.93333</v>
      </c>
      <c r="AD590" s="1"/>
      <c r="AE590" s="1">
        <v>17374.509999999998</v>
      </c>
      <c r="AF590" s="1"/>
      <c r="AG590" s="1">
        <v>379240.2</v>
      </c>
      <c r="AH590" s="1"/>
      <c r="AI590" s="1">
        <v>13.192369879999999</v>
      </c>
      <c r="AJ590" s="1">
        <v>13.790175380000001</v>
      </c>
      <c r="AK590" s="1">
        <v>14.693759180000001</v>
      </c>
      <c r="AL590" s="1"/>
      <c r="AM590" s="1"/>
      <c r="AN590" s="1"/>
      <c r="AO590" s="1">
        <v>14.08468467</v>
      </c>
      <c r="AP590" s="1">
        <v>12.225831019999999</v>
      </c>
      <c r="AQ590" s="1">
        <v>14.870699439999999</v>
      </c>
      <c r="AR590" s="1"/>
      <c r="AS590" s="1"/>
      <c r="AT590" s="1"/>
      <c r="AU590" s="1">
        <v>18.532752370000001</v>
      </c>
      <c r="AV590" s="1">
        <v>13.879047119999999</v>
      </c>
      <c r="AW590" s="1">
        <v>19.50380633</v>
      </c>
      <c r="AX590" s="1"/>
      <c r="AY590" s="1"/>
      <c r="AZ590" s="1"/>
      <c r="BA590" s="1">
        <v>13.892101479999999</v>
      </c>
      <c r="BB590" s="1"/>
      <c r="BC590" s="1">
        <v>13.727071710000001</v>
      </c>
      <c r="BD590" s="1"/>
      <c r="BE590" s="1">
        <v>17.30520194</v>
      </c>
      <c r="BF590" s="1"/>
      <c r="BG590" s="1">
        <f>(K590/$K$1)*100</f>
        <v>1.1116389548693586E-3</v>
      </c>
      <c r="BH590" s="1">
        <f>(L590/$L$1)*100</f>
        <v>2.397850724656004E-3</v>
      </c>
      <c r="BI590" s="1">
        <f>(M590/$M$1)*100</f>
        <v>5.974371640965144E-4</v>
      </c>
      <c r="BJ590" s="1"/>
      <c r="BK590" s="1"/>
      <c r="BL590" s="1"/>
      <c r="BM590" s="1">
        <f>(Q590/$Q$1)*100</f>
        <v>2.2570753107138885E-3</v>
      </c>
      <c r="BN590" s="1">
        <f>(R590/$R$1)*100</f>
        <v>7.0870132750655167E-4</v>
      </c>
      <c r="BO590" s="1">
        <f>(S590/$S$1)*100</f>
        <v>6.4353738534550064E-4</v>
      </c>
      <c r="BP590" s="1"/>
      <c r="BQ590" s="1"/>
      <c r="BR590" s="1"/>
      <c r="BS590" s="1">
        <f>(W590/$W$1)*100</f>
        <v>6.5111241491326383E-2</v>
      </c>
      <c r="BT590" s="1">
        <f>(X590/$X$1)*100</f>
        <v>2.6661436039190252E-3</v>
      </c>
      <c r="BU590" s="1">
        <f>(Y590/$Y$1)*100</f>
        <v>2.1962688226645835E-2</v>
      </c>
      <c r="BV590" s="1"/>
      <c r="BW590" s="1"/>
      <c r="BX590" s="1"/>
    </row>
    <row r="591" spans="1:76" x14ac:dyDescent="0.35">
      <c r="A591" t="s">
        <v>671</v>
      </c>
      <c r="B591" t="s">
        <v>672</v>
      </c>
      <c r="C591" t="s">
        <v>673</v>
      </c>
      <c r="D591" t="s">
        <v>674</v>
      </c>
      <c r="E591">
        <v>24338</v>
      </c>
      <c r="F591">
        <v>211</v>
      </c>
      <c r="G591">
        <v>7.85</v>
      </c>
      <c r="H591" t="s">
        <v>129</v>
      </c>
      <c r="I591" t="s">
        <v>40</v>
      </c>
      <c r="J591" s="12" t="s">
        <v>675</v>
      </c>
      <c r="K591" s="1">
        <v>267000</v>
      </c>
      <c r="L591" s="1">
        <v>277948.5</v>
      </c>
      <c r="M591" s="1">
        <v>408400</v>
      </c>
      <c r="N591" s="1">
        <v>224963</v>
      </c>
      <c r="O591" s="1">
        <v>185700</v>
      </c>
      <c r="P591" s="1">
        <v>360806</v>
      </c>
      <c r="Q591" s="1">
        <v>206026</v>
      </c>
      <c r="R591" s="1">
        <v>98293.45</v>
      </c>
      <c r="S591" s="1">
        <v>316590</v>
      </c>
      <c r="T591" s="1">
        <v>76802.649999999994</v>
      </c>
      <c r="U591" s="1">
        <v>67009.05</v>
      </c>
      <c r="V591" s="1">
        <v>470285.5</v>
      </c>
      <c r="W591" s="1">
        <v>105643.55</v>
      </c>
      <c r="X591" s="1">
        <v>126000.5</v>
      </c>
      <c r="Y591" s="1">
        <v>377974</v>
      </c>
      <c r="Z591" s="1">
        <v>65668.649999999994</v>
      </c>
      <c r="AA591" s="1">
        <v>87422.35</v>
      </c>
      <c r="AB591" s="1">
        <v>154746.5</v>
      </c>
      <c r="AC591" s="1">
        <v>317832.5</v>
      </c>
      <c r="AD591" s="1">
        <v>257156.3333</v>
      </c>
      <c r="AE591" s="1">
        <v>206969.8167</v>
      </c>
      <c r="AF591" s="1">
        <v>204699.0667</v>
      </c>
      <c r="AG591" s="1">
        <v>203206.01670000001</v>
      </c>
      <c r="AH591" s="1">
        <v>102612.5</v>
      </c>
      <c r="AI591" s="1">
        <v>18.027285089999999</v>
      </c>
      <c r="AJ591" s="1">
        <v>18.08445807</v>
      </c>
      <c r="AK591" s="1">
        <v>18.63962334</v>
      </c>
      <c r="AL591" s="1">
        <v>17.779328209999999</v>
      </c>
      <c r="AM591" s="1">
        <v>17.50261429</v>
      </c>
      <c r="AN591" s="1">
        <v>18.460863799999998</v>
      </c>
      <c r="AO591" s="1">
        <v>17.652466889999999</v>
      </c>
      <c r="AP591" s="1">
        <v>16.584807659999999</v>
      </c>
      <c r="AQ591" s="1">
        <v>18.272256160000001</v>
      </c>
      <c r="AR591" s="1">
        <v>16.228868469999998</v>
      </c>
      <c r="AS591" s="1">
        <v>16.032068330000001</v>
      </c>
      <c r="AT591" s="1">
        <v>18.84317733</v>
      </c>
      <c r="AU591" s="1">
        <v>16.68884516</v>
      </c>
      <c r="AV591" s="1">
        <v>16.94306993</v>
      </c>
      <c r="AW591" s="1">
        <v>18.527927470000002</v>
      </c>
      <c r="AX591" s="1">
        <v>16.002917180000001</v>
      </c>
      <c r="AY591" s="1">
        <v>16.41571454</v>
      </c>
      <c r="AZ591" s="1">
        <v>17.239547250000001</v>
      </c>
      <c r="BA591" s="1">
        <v>18.250455500000001</v>
      </c>
      <c r="BB591" s="1">
        <v>17.91426877</v>
      </c>
      <c r="BC591" s="1">
        <v>17.5031769</v>
      </c>
      <c r="BD591" s="1">
        <v>17.03470471</v>
      </c>
      <c r="BE591" s="1">
        <v>17.38661419</v>
      </c>
      <c r="BF591" s="1">
        <v>16.552726320000001</v>
      </c>
      <c r="BG591" s="1">
        <f>(K591/$K$1)*100</f>
        <v>3.171021377672209E-2</v>
      </c>
      <c r="BH591" s="1">
        <f>(L591/$L$1)*100</f>
        <v>4.7046795009427253E-2</v>
      </c>
      <c r="BI591" s="1">
        <f>(M591/$M$1)*100</f>
        <v>9.2069483346672379E-3</v>
      </c>
      <c r="BJ591" s="1">
        <f>(N591/$N$1)*100</f>
        <v>2.5944589124169862E-2</v>
      </c>
      <c r="BK591" s="1">
        <f>(O591/$O$1)*100</f>
        <v>3.2563354788742706E-2</v>
      </c>
      <c r="BL591" s="1">
        <f>(P591/$P$1)*100</f>
        <v>7.2185456464498674E-3</v>
      </c>
      <c r="BM591" s="1">
        <f>(Q591/$Q$1)*100</f>
        <v>2.6764276976164486E-2</v>
      </c>
      <c r="BN591" s="1">
        <f>(R591/$R$1)*100</f>
        <v>1.4542730795207348E-2</v>
      </c>
      <c r="BO591" s="1">
        <f>(S591/$S$1)*100</f>
        <v>6.8005554542643195E-3</v>
      </c>
      <c r="BP591" s="1">
        <f>(T591/$T$1)*100</f>
        <v>9.9020661481878242E-3</v>
      </c>
      <c r="BQ591" s="1">
        <f>(U591/$U$1)*100</f>
        <v>1.5865119594282176E-2</v>
      </c>
      <c r="BR591" s="1">
        <f>(V591/$V$1)*100</f>
        <v>1.4304864014271924E-2</v>
      </c>
      <c r="BS591" s="1">
        <f>(W591/$W$1)*100</f>
        <v>1.8137799463377069E-2</v>
      </c>
      <c r="BT591" s="1">
        <f>(X591/$X$1)*100</f>
        <v>2.2296993785217382E-2</v>
      </c>
      <c r="BU591" s="1">
        <f>(Y591/$Y$1)*100</f>
        <v>1.1166490165342907E-2</v>
      </c>
      <c r="BV591" s="1">
        <f>(Z591/$Z$1)*100</f>
        <v>1.3320571645566317E-2</v>
      </c>
      <c r="BW591" s="1">
        <f>(AA591/$AA$1)*100</f>
        <v>1.5123991525398301E-2</v>
      </c>
      <c r="BX591" s="1">
        <f>(AB591/$AB$1)*100</f>
        <v>5.653420844212575E-3</v>
      </c>
    </row>
    <row r="592" spans="1:76" x14ac:dyDescent="0.35">
      <c r="A592" t="s">
        <v>1792</v>
      </c>
      <c r="B592" t="s">
        <v>1793</v>
      </c>
      <c r="C592" t="s">
        <v>1794</v>
      </c>
      <c r="D592" t="s">
        <v>1795</v>
      </c>
      <c r="E592">
        <v>274609</v>
      </c>
      <c r="F592">
        <v>2364</v>
      </c>
      <c r="G592">
        <v>5.39</v>
      </c>
      <c r="H592" t="s">
        <v>122</v>
      </c>
      <c r="I592" t="s">
        <v>1796</v>
      </c>
      <c r="J592" s="12" t="s">
        <v>1797</v>
      </c>
      <c r="K592" s="1">
        <v>25900</v>
      </c>
      <c r="L592" s="1">
        <v>199117.1</v>
      </c>
      <c r="M592" s="1">
        <v>372356</v>
      </c>
      <c r="N592" s="1">
        <v>36839.949999999997</v>
      </c>
      <c r="O592" s="1">
        <v>316782.47499999998</v>
      </c>
      <c r="P592" s="1">
        <v>596725</v>
      </c>
      <c r="Q592" s="1">
        <v>6508.1</v>
      </c>
      <c r="R592" s="1">
        <v>71377.3</v>
      </c>
      <c r="S592" s="1">
        <v>136246.5</v>
      </c>
      <c r="T592" s="1">
        <v>219404.5</v>
      </c>
      <c r="U592" s="1">
        <v>181555.25</v>
      </c>
      <c r="V592" s="1">
        <v>143706</v>
      </c>
      <c r="W592" s="1">
        <v>278375</v>
      </c>
      <c r="X592" s="1">
        <v>363845.25</v>
      </c>
      <c r="Y592" s="1">
        <v>449315.5</v>
      </c>
      <c r="Z592" s="1">
        <v>325586</v>
      </c>
      <c r="AA592" s="1">
        <v>742515.5</v>
      </c>
      <c r="AB592" s="1">
        <v>1159445</v>
      </c>
      <c r="AC592" s="1">
        <v>199117.1</v>
      </c>
      <c r="AD592" s="1">
        <v>316782.47499999998</v>
      </c>
      <c r="AE592" s="1">
        <v>71377.3</v>
      </c>
      <c r="AF592" s="1">
        <v>181555.25</v>
      </c>
      <c r="AG592" s="1">
        <v>363845.25</v>
      </c>
      <c r="AH592" s="1">
        <v>742515.5</v>
      </c>
      <c r="AI592" s="1">
        <v>14.659449650000001</v>
      </c>
      <c r="AJ592" s="1">
        <v>17.603257599999999</v>
      </c>
      <c r="AK592" s="1">
        <v>18.506323080000001</v>
      </c>
      <c r="AL592" s="1">
        <v>15.16898348</v>
      </c>
      <c r="AM592" s="1">
        <v>18.273133000000001</v>
      </c>
      <c r="AN592" s="1">
        <v>19.186706690000001</v>
      </c>
      <c r="AO592" s="1">
        <v>12.6680207</v>
      </c>
      <c r="AP592" s="1">
        <v>16.12317771</v>
      </c>
      <c r="AQ592" s="1">
        <v>17.055859640000001</v>
      </c>
      <c r="AR592" s="1">
        <v>17.743233589999999</v>
      </c>
      <c r="AS592" s="1">
        <v>17.470049119999999</v>
      </c>
      <c r="AT592" s="1">
        <v>17.132760770000001</v>
      </c>
      <c r="AU592" s="1">
        <v>18.086670130000002</v>
      </c>
      <c r="AV592" s="1">
        <v>18.47296545</v>
      </c>
      <c r="AW592" s="1">
        <v>18.777369310000001</v>
      </c>
      <c r="AX592" s="1">
        <v>18.31267914</v>
      </c>
      <c r="AY592" s="1">
        <v>19.502061619999999</v>
      </c>
      <c r="AZ592" s="1">
        <v>20.145002949999999</v>
      </c>
      <c r="BA592" s="1">
        <v>16.92301011</v>
      </c>
      <c r="BB592" s="1">
        <v>17.54294106</v>
      </c>
      <c r="BC592" s="1">
        <v>15.28235269</v>
      </c>
      <c r="BD592" s="1">
        <v>17.44868116</v>
      </c>
      <c r="BE592" s="1">
        <v>18.44566829</v>
      </c>
      <c r="BF592" s="1">
        <v>19.319914570000002</v>
      </c>
      <c r="BG592" s="1">
        <f>(K592/$K$1)*100</f>
        <v>3.0760095011876484E-3</v>
      </c>
      <c r="BH592" s="1">
        <f>(L592/$L$1)*100</f>
        <v>3.3703442855678757E-2</v>
      </c>
      <c r="BI592" s="1">
        <f>(M592/$M$1)*100</f>
        <v>8.394374275473444E-3</v>
      </c>
      <c r="BJ592" s="1">
        <f>(N592/$N$1)*100</f>
        <v>4.2486869667676969E-3</v>
      </c>
      <c r="BK592" s="1">
        <f>(O592/$O$1)*100</f>
        <v>5.5549273690258569E-2</v>
      </c>
      <c r="BL592" s="1">
        <f>(P592/$P$1)*100</f>
        <v>1.1938511695697403E-2</v>
      </c>
      <c r="BM592" s="1">
        <f>(Q592/$Q$1)*100</f>
        <v>8.4544955970885269E-4</v>
      </c>
      <c r="BN592" s="1">
        <f>(R592/$R$1)*100</f>
        <v>1.0560427564489328E-2</v>
      </c>
      <c r="BO592" s="1">
        <f>(S592/$S$1)*100</f>
        <v>2.9266618613962019E-3</v>
      </c>
      <c r="BP592" s="1">
        <f>(T592/$T$1)*100</f>
        <v>2.8287537893680433E-2</v>
      </c>
      <c r="BQ592" s="1">
        <f>(U592/$U$1)*100</f>
        <v>4.2985175199764795E-2</v>
      </c>
      <c r="BR592" s="1">
        <f>(V592/$V$1)*100</f>
        <v>4.3711634486603588E-3</v>
      </c>
      <c r="BS592" s="1">
        <f>(W592/$W$1)*100</f>
        <v>4.7793830533123811E-2</v>
      </c>
      <c r="BT592" s="1">
        <f>(X592/$X$1)*100</f>
        <v>6.4385897500651698E-2</v>
      </c>
      <c r="BU592" s="1">
        <f>(Y592/$Y$1)*100</f>
        <v>1.32741329083115E-2</v>
      </c>
      <c r="BV592" s="1">
        <f>(Z592/$Z$1)*100</f>
        <v>6.6043563249638226E-2</v>
      </c>
      <c r="BW592" s="1">
        <f>(AA592/$AA$1)*100</f>
        <v>0.12845454428389172</v>
      </c>
      <c r="BX592" s="1">
        <f>(AB592/$AB$1)*100</f>
        <v>4.2358505883609968E-2</v>
      </c>
    </row>
    <row r="593" spans="1:76" x14ac:dyDescent="0.35">
      <c r="A593" t="s">
        <v>3593</v>
      </c>
      <c r="B593" t="s">
        <v>3594</v>
      </c>
      <c r="C593" t="s">
        <v>3595</v>
      </c>
      <c r="D593" t="s">
        <v>3596</v>
      </c>
      <c r="E593">
        <v>59835</v>
      </c>
      <c r="F593">
        <v>536</v>
      </c>
      <c r="G593">
        <v>7.22</v>
      </c>
      <c r="H593" t="s">
        <v>122</v>
      </c>
      <c r="I593" t="s">
        <v>3597</v>
      </c>
      <c r="J593" s="12" t="s">
        <v>3598</v>
      </c>
      <c r="K593" s="1"/>
      <c r="L593" s="1"/>
      <c r="M593" s="1"/>
      <c r="N593" s="1"/>
      <c r="O593" s="1"/>
      <c r="P593" s="1"/>
      <c r="Q593" s="1"/>
      <c r="R593" s="1"/>
      <c r="S593" s="1"/>
      <c r="T593" s="1"/>
      <c r="U593" s="1"/>
      <c r="V593" s="1"/>
      <c r="W593" s="1"/>
      <c r="X593" s="1"/>
      <c r="Y593" s="1"/>
      <c r="Z593" s="1">
        <v>50669.2</v>
      </c>
      <c r="AA593" s="1">
        <v>139446.6</v>
      </c>
      <c r="AB593" s="1">
        <v>228224</v>
      </c>
      <c r="AC593" s="1"/>
      <c r="AD593" s="1"/>
      <c r="AE593" s="1"/>
      <c r="AF593" s="1"/>
      <c r="AG593" s="1"/>
      <c r="AH593" s="1">
        <v>139446.6</v>
      </c>
      <c r="AI593" s="1"/>
      <c r="AJ593" s="1"/>
      <c r="AK593" s="1"/>
      <c r="AL593" s="1"/>
      <c r="AM593" s="1"/>
      <c r="AN593" s="1"/>
      <c r="AO593" s="1"/>
      <c r="AP593" s="1"/>
      <c r="AQ593" s="1"/>
      <c r="AR593" s="1"/>
      <c r="AS593" s="1"/>
      <c r="AT593" s="1"/>
      <c r="AU593" s="1"/>
      <c r="AV593" s="1"/>
      <c r="AW593" s="1"/>
      <c r="AX593" s="1">
        <v>15.62882143</v>
      </c>
      <c r="AY593" s="1">
        <v>17.08935323</v>
      </c>
      <c r="AZ593" s="1">
        <v>17.800090990000001</v>
      </c>
      <c r="BA593" s="1"/>
      <c r="BB593" s="1"/>
      <c r="BC593" s="1"/>
      <c r="BD593" s="1"/>
      <c r="BE593" s="1"/>
      <c r="BF593" s="1">
        <v>16.83942188</v>
      </c>
      <c r="BG593" s="1"/>
      <c r="BH593" s="1"/>
      <c r="BI593" s="1"/>
      <c r="BJ593" s="1"/>
      <c r="BK593" s="1"/>
      <c r="BL593" s="1"/>
      <c r="BM593" s="1"/>
      <c r="BN593" s="1"/>
      <c r="BO593" s="1"/>
      <c r="BP593" s="1"/>
      <c r="BQ593" s="1"/>
      <c r="BR593" s="1"/>
      <c r="BS593" s="1"/>
      <c r="BT593" s="1"/>
      <c r="BU593" s="1"/>
      <c r="BV593" s="1">
        <f>(Z593/$Z$1)*100</f>
        <v>1.0278004935742229E-2</v>
      </c>
      <c r="BW593" s="1">
        <f>(AA593/$AA$1)*100</f>
        <v>2.4124142128936214E-2</v>
      </c>
      <c r="BX593" s="1">
        <f>(AB593/$AB$1)*100</f>
        <v>8.3378061458551297E-3</v>
      </c>
    </row>
    <row r="594" spans="1:76" x14ac:dyDescent="0.35">
      <c r="A594" t="s">
        <v>2273</v>
      </c>
      <c r="B594" t="s">
        <v>2274</v>
      </c>
      <c r="C594" t="s">
        <v>2275</v>
      </c>
      <c r="D594" t="s">
        <v>2276</v>
      </c>
      <c r="E594">
        <v>61586</v>
      </c>
      <c r="F594">
        <v>550</v>
      </c>
      <c r="G594">
        <v>5.24</v>
      </c>
      <c r="H594" t="s">
        <v>122</v>
      </c>
      <c r="I594" t="s">
        <v>2277</v>
      </c>
      <c r="J594" s="12" t="s">
        <v>2278</v>
      </c>
      <c r="K594" s="1">
        <v>9820</v>
      </c>
      <c r="L594" s="1">
        <v>42886.25</v>
      </c>
      <c r="M594" s="1">
        <v>174773.5</v>
      </c>
      <c r="N594" s="1"/>
      <c r="O594" s="1"/>
      <c r="P594" s="1"/>
      <c r="Q594" s="1">
        <v>47551.625</v>
      </c>
      <c r="R594" s="1">
        <v>24161.5</v>
      </c>
      <c r="S594" s="1">
        <v>70941.75</v>
      </c>
      <c r="T594" s="1"/>
      <c r="U594" s="1"/>
      <c r="V594" s="1"/>
      <c r="W594" s="1">
        <v>36115.75</v>
      </c>
      <c r="X594" s="1">
        <v>31621.8</v>
      </c>
      <c r="Y594" s="1">
        <v>968989</v>
      </c>
      <c r="Z594" s="1">
        <v>38516.15</v>
      </c>
      <c r="AA594" s="1">
        <v>75756.824999999997</v>
      </c>
      <c r="AB594" s="1">
        <v>112997.5</v>
      </c>
      <c r="AC594" s="1">
        <v>75825.866670000003</v>
      </c>
      <c r="AD594" s="1"/>
      <c r="AE594" s="1">
        <v>47551.625</v>
      </c>
      <c r="AF594" s="1"/>
      <c r="AG594" s="1">
        <v>345575.51669999998</v>
      </c>
      <c r="AH594" s="1">
        <v>75756.824999999997</v>
      </c>
      <c r="AI594" s="1">
        <v>13.26119141</v>
      </c>
      <c r="AJ594" s="1">
        <v>15.38822755</v>
      </c>
      <c r="AK594" s="1">
        <v>17.41512693</v>
      </c>
      <c r="AL594" s="1"/>
      <c r="AM594" s="1"/>
      <c r="AN594" s="1"/>
      <c r="AO594" s="1">
        <v>15.53720702</v>
      </c>
      <c r="AP594" s="1">
        <v>14.5604224</v>
      </c>
      <c r="AQ594" s="1">
        <v>16.114347299999999</v>
      </c>
      <c r="AR594" s="1"/>
      <c r="AS594" s="1"/>
      <c r="AT594" s="1"/>
      <c r="AU594" s="1">
        <v>15.14034051</v>
      </c>
      <c r="AV594" s="1">
        <v>14.94863187</v>
      </c>
      <c r="AW594" s="1">
        <v>19.886120760000001</v>
      </c>
      <c r="AX594" s="1">
        <v>15.233175879999999</v>
      </c>
      <c r="AY594" s="1">
        <v>16.209088250000001</v>
      </c>
      <c r="AZ594" s="1">
        <v>16.78593133</v>
      </c>
      <c r="BA594" s="1">
        <v>15.354848629999999</v>
      </c>
      <c r="BB594" s="1"/>
      <c r="BC594" s="1">
        <v>15.403992239999999</v>
      </c>
      <c r="BD594" s="1"/>
      <c r="BE594" s="1">
        <v>16.658364379999998</v>
      </c>
      <c r="BF594" s="1">
        <v>16.076065150000002</v>
      </c>
      <c r="BG594" s="1">
        <f>(K594/$K$1)*100</f>
        <v>1.1662707838479809E-3</v>
      </c>
      <c r="BH594" s="1">
        <f>(L594/$L$1)*100</f>
        <v>7.2591167517473548E-3</v>
      </c>
      <c r="BI594" s="1">
        <f>(M594/$M$1)*100</f>
        <v>3.9400846835674934E-3</v>
      </c>
      <c r="BJ594" s="1"/>
      <c r="BK594" s="1"/>
      <c r="BL594" s="1"/>
      <c r="BM594" s="1">
        <f>(Q594/$Q$1)*100</f>
        <v>6.1773021956777674E-3</v>
      </c>
      <c r="BN594" s="1">
        <f>(R594/$R$1)*100</f>
        <v>3.574746741602847E-3</v>
      </c>
      <c r="BO594" s="1">
        <f>(S594/$S$1)*100</f>
        <v>1.5238741113034388E-3</v>
      </c>
      <c r="BP594" s="1"/>
      <c r="BQ594" s="1"/>
      <c r="BR594" s="1"/>
      <c r="BS594" s="1">
        <f>(W594/$W$1)*100</f>
        <v>6.2006646971770676E-3</v>
      </c>
      <c r="BT594" s="1">
        <f>(X594/$X$1)*100</f>
        <v>5.5957800014871922E-3</v>
      </c>
      <c r="BU594" s="1">
        <f>(Y594/$Y$1)*100</f>
        <v>2.8626853007946203E-2</v>
      </c>
      <c r="BV594" s="1">
        <f>(Z594/$Z$1)*100</f>
        <v>7.8128168553241034E-3</v>
      </c>
      <c r="BW594" s="1">
        <f>(AA594/$AA$1)*100</f>
        <v>1.3105865711583845E-2</v>
      </c>
      <c r="BX594" s="1">
        <f>(AB594/$AB$1)*100</f>
        <v>4.1281865621769186E-3</v>
      </c>
    </row>
    <row r="595" spans="1:76" x14ac:dyDescent="0.35">
      <c r="A595" t="s">
        <v>3599</v>
      </c>
      <c r="B595" t="s">
        <v>3600</v>
      </c>
      <c r="C595" t="s">
        <v>3601</v>
      </c>
      <c r="D595" t="s">
        <v>3602</v>
      </c>
      <c r="E595">
        <v>14570</v>
      </c>
      <c r="F595">
        <v>136</v>
      </c>
      <c r="G595">
        <v>10.050000000000001</v>
      </c>
      <c r="H595" t="s">
        <v>122</v>
      </c>
      <c r="I595" t="s">
        <v>1034</v>
      </c>
      <c r="J595" s="12" t="s">
        <v>3603</v>
      </c>
      <c r="K595" s="1"/>
      <c r="L595" s="1"/>
      <c r="M595" s="1"/>
      <c r="N595" s="1"/>
      <c r="O595" s="1"/>
      <c r="P595" s="1"/>
      <c r="Q595" s="1"/>
      <c r="R595" s="1"/>
      <c r="S595" s="1"/>
      <c r="T595" s="1"/>
      <c r="U595" s="1"/>
      <c r="V595" s="1"/>
      <c r="W595" s="1">
        <v>804928.1</v>
      </c>
      <c r="X595" s="1">
        <v>21196.2</v>
      </c>
      <c r="Y595" s="1">
        <v>1588660</v>
      </c>
      <c r="Z595" s="1"/>
      <c r="AA595" s="1"/>
      <c r="AB595" s="1"/>
      <c r="AC595" s="1"/>
      <c r="AD595" s="1"/>
      <c r="AE595" s="1"/>
      <c r="AF595" s="1"/>
      <c r="AG595" s="1">
        <v>804928.1</v>
      </c>
      <c r="AH595" s="1"/>
      <c r="AI595" s="1"/>
      <c r="AJ595" s="1"/>
      <c r="AK595" s="1"/>
      <c r="AL595" s="1"/>
      <c r="AM595" s="1"/>
      <c r="AN595" s="1"/>
      <c r="AO595" s="1"/>
      <c r="AP595" s="1"/>
      <c r="AQ595" s="1"/>
      <c r="AR595" s="1"/>
      <c r="AS595" s="1"/>
      <c r="AT595" s="1"/>
      <c r="AU595" s="1">
        <v>19.618500399999999</v>
      </c>
      <c r="AV595" s="1">
        <v>14.37151802</v>
      </c>
      <c r="AW595" s="1">
        <v>20.59937897</v>
      </c>
      <c r="AX595" s="1"/>
      <c r="AY595" s="1"/>
      <c r="AZ595" s="1"/>
      <c r="BA595" s="1"/>
      <c r="BB595" s="1"/>
      <c r="BC595" s="1"/>
      <c r="BD595" s="1"/>
      <c r="BE595" s="1">
        <v>18.196465799999999</v>
      </c>
      <c r="BF595" s="1"/>
      <c r="BG595" s="1"/>
      <c r="BH595" s="1"/>
      <c r="BI595" s="1"/>
      <c r="BJ595" s="1"/>
      <c r="BK595" s="1"/>
      <c r="BL595" s="1"/>
      <c r="BM595" s="1"/>
      <c r="BN595" s="1"/>
      <c r="BO595" s="1"/>
      <c r="BP595" s="1"/>
      <c r="BQ595" s="1"/>
      <c r="BR595" s="1"/>
      <c r="BS595" s="1">
        <f>(W595/$W$1)*100</f>
        <v>0.1381970263233025</v>
      </c>
      <c r="BT595" s="1">
        <f>(X595/$X$1)*100</f>
        <v>3.7508703510718187E-3</v>
      </c>
      <c r="BU595" s="1">
        <f>(Y595/$Y$1)*100</f>
        <v>4.6933800383290022E-2</v>
      </c>
      <c r="BV595" s="1"/>
      <c r="BW595" s="1"/>
      <c r="BX595" s="1"/>
    </row>
    <row r="596" spans="1:76" x14ac:dyDescent="0.35">
      <c r="A596" t="s">
        <v>1621</v>
      </c>
      <c r="B596" t="s">
        <v>1622</v>
      </c>
      <c r="C596" t="s">
        <v>1623</v>
      </c>
      <c r="D596" t="s">
        <v>1624</v>
      </c>
      <c r="E596">
        <v>25476</v>
      </c>
      <c r="F596">
        <v>221</v>
      </c>
      <c r="G596">
        <v>11.86</v>
      </c>
      <c r="H596" t="s">
        <v>122</v>
      </c>
      <c r="I596" t="s">
        <v>1625</v>
      </c>
      <c r="J596" s="12" t="s">
        <v>1626</v>
      </c>
      <c r="K596" s="1">
        <v>33400</v>
      </c>
      <c r="L596" s="1">
        <v>137864.57500000001</v>
      </c>
      <c r="M596" s="1">
        <v>242365.5</v>
      </c>
      <c r="N596" s="1">
        <v>33519</v>
      </c>
      <c r="O596" s="1">
        <v>177612.25</v>
      </c>
      <c r="P596" s="1">
        <v>321705.5</v>
      </c>
      <c r="Q596" s="1"/>
      <c r="R596" s="1"/>
      <c r="S596" s="1"/>
      <c r="T596" s="1"/>
      <c r="U596" s="1"/>
      <c r="V596" s="1"/>
      <c r="W596" s="1"/>
      <c r="X596" s="1"/>
      <c r="Y596" s="1"/>
      <c r="Z596" s="1"/>
      <c r="AA596" s="1"/>
      <c r="AB596" s="1"/>
      <c r="AC596" s="1">
        <v>137864.57500000001</v>
      </c>
      <c r="AD596" s="1">
        <v>177612.25</v>
      </c>
      <c r="AE596" s="1"/>
      <c r="AF596" s="1"/>
      <c r="AG596" s="1"/>
      <c r="AH596" s="1"/>
      <c r="AI596" s="1">
        <v>15.02598951</v>
      </c>
      <c r="AJ596" s="1">
        <v>17.072892270000001</v>
      </c>
      <c r="AK596" s="1">
        <v>17.886824820000001</v>
      </c>
      <c r="AL596" s="1">
        <v>15.032691489999999</v>
      </c>
      <c r="AM596" s="1">
        <v>17.43837156</v>
      </c>
      <c r="AN596" s="1">
        <v>18.295381079999999</v>
      </c>
      <c r="AO596" s="1"/>
      <c r="AP596" s="1"/>
      <c r="AQ596" s="1"/>
      <c r="AR596" s="1"/>
      <c r="AS596" s="1"/>
      <c r="AT596" s="1"/>
      <c r="AU596" s="1"/>
      <c r="AV596" s="1"/>
      <c r="AW596" s="1"/>
      <c r="AX596" s="1"/>
      <c r="AY596" s="1"/>
      <c r="AZ596" s="1"/>
      <c r="BA596" s="1">
        <v>16.6619022</v>
      </c>
      <c r="BB596" s="1">
        <v>16.92214804</v>
      </c>
      <c r="BC596" s="1"/>
      <c r="BD596" s="1"/>
      <c r="BE596" s="1"/>
      <c r="BF596" s="1"/>
      <c r="BG596" s="1">
        <f>(K596/$K$1)*100</f>
        <v>3.9667458432304037E-3</v>
      </c>
      <c r="BH596" s="1">
        <f>(L596/$L$1)*100</f>
        <v>2.3335568996007569E-2</v>
      </c>
      <c r="BI596" s="1">
        <f>(M596/$M$1)*100</f>
        <v>5.4638752120611958E-3</v>
      </c>
      <c r="BJ596" s="1">
        <f>(N596/$N$1)*100</f>
        <v>3.8656876146435171E-3</v>
      </c>
      <c r="BK596" s="1">
        <f>(O596/$O$1)*100</f>
        <v>3.1145130380058519E-2</v>
      </c>
      <c r="BL596" s="1">
        <f>(P596/$P$1)*100</f>
        <v>6.4362727794548252E-3</v>
      </c>
      <c r="BM596" s="1"/>
      <c r="BN596" s="1"/>
      <c r="BO596" s="1"/>
      <c r="BP596" s="1"/>
      <c r="BQ596" s="1"/>
      <c r="BR596" s="1"/>
      <c r="BS596" s="1"/>
      <c r="BT596" s="1"/>
      <c r="BU596" s="1"/>
      <c r="BV596" s="1"/>
      <c r="BW596" s="1"/>
      <c r="BX596" s="1"/>
    </row>
    <row r="597" spans="1:76" x14ac:dyDescent="0.35">
      <c r="A597" t="s">
        <v>1577</v>
      </c>
      <c r="B597" t="s">
        <v>1578</v>
      </c>
      <c r="C597" t="s">
        <v>1579</v>
      </c>
      <c r="D597" t="s">
        <v>1580</v>
      </c>
      <c r="E597">
        <v>19330</v>
      </c>
      <c r="F597">
        <v>164</v>
      </c>
      <c r="G597">
        <v>11.64</v>
      </c>
      <c r="H597" t="s">
        <v>122</v>
      </c>
      <c r="I597" t="s">
        <v>1581</v>
      </c>
      <c r="J597" s="12" t="s">
        <v>1582</v>
      </c>
      <c r="K597" s="1">
        <v>36000</v>
      </c>
      <c r="L597" s="1">
        <v>350028.2</v>
      </c>
      <c r="M597" s="1">
        <v>664042</v>
      </c>
      <c r="N597" s="1">
        <v>25174.6</v>
      </c>
      <c r="O597" s="1">
        <v>9916.6299999999992</v>
      </c>
      <c r="P597" s="1">
        <v>17545.615000000002</v>
      </c>
      <c r="Q597" s="1"/>
      <c r="R597" s="1"/>
      <c r="S597" s="1"/>
      <c r="T597" s="1"/>
      <c r="U597" s="1"/>
      <c r="V597" s="1"/>
      <c r="W597" s="1"/>
      <c r="X597" s="1"/>
      <c r="Y597" s="1"/>
      <c r="Z597" s="1">
        <v>32416.7</v>
      </c>
      <c r="AA597" s="1">
        <v>20770.5</v>
      </c>
      <c r="AB597" s="1">
        <v>9124.2999999999993</v>
      </c>
      <c r="AC597" s="1">
        <v>350028.2</v>
      </c>
      <c r="AD597" s="1">
        <v>17545.615000000002</v>
      </c>
      <c r="AE597" s="1"/>
      <c r="AF597" s="1"/>
      <c r="AG597" s="1"/>
      <c r="AH597" s="1">
        <v>20770.5</v>
      </c>
      <c r="AI597" s="1">
        <v>15.136286249999999</v>
      </c>
      <c r="AJ597" s="1">
        <v>18.417111630000001</v>
      </c>
      <c r="AK597" s="1">
        <v>19.34091497</v>
      </c>
      <c r="AL597" s="1">
        <v>14.619681229999999</v>
      </c>
      <c r="AM597" s="1">
        <v>13.27563421</v>
      </c>
      <c r="AN597" s="1">
        <v>14.0988229</v>
      </c>
      <c r="AO597" s="1"/>
      <c r="AP597" s="1"/>
      <c r="AQ597" s="1"/>
      <c r="AR597" s="1"/>
      <c r="AS597" s="1"/>
      <c r="AT597" s="1"/>
      <c r="AU597" s="1"/>
      <c r="AV597" s="1"/>
      <c r="AW597" s="1"/>
      <c r="AX597" s="1">
        <v>14.98444961</v>
      </c>
      <c r="AY597" s="1">
        <v>14.34224833</v>
      </c>
      <c r="AZ597" s="1">
        <v>13.15549817</v>
      </c>
      <c r="BA597" s="1">
        <v>17.63143762</v>
      </c>
      <c r="BB597" s="1">
        <v>13.998046110000001</v>
      </c>
      <c r="BC597" s="1"/>
      <c r="BD597" s="1"/>
      <c r="BE597" s="1"/>
      <c r="BF597" s="1">
        <v>14.16073203</v>
      </c>
      <c r="BG597" s="1">
        <f>(K597/$K$1)*100</f>
        <v>4.2755344418052262E-3</v>
      </c>
      <c r="BH597" s="1">
        <f>(L597/$L$1)*100</f>
        <v>5.9247324496871916E-2</v>
      </c>
      <c r="BI597" s="1">
        <f>(M597/$M$1)*100</f>
        <v>1.4970128271422876E-2</v>
      </c>
      <c r="BJ597" s="1">
        <f>(N597/$N$1)*100</f>
        <v>2.9033425646231895E-3</v>
      </c>
      <c r="BK597" s="1">
        <f>(O597/$O$1)*100</f>
        <v>1.7389269843763574E-3</v>
      </c>
      <c r="BL597" s="1">
        <f>(P597/$P$1)*100</f>
        <v>3.5103025662692832E-4</v>
      </c>
      <c r="BM597" s="1"/>
      <c r="BN597" s="1"/>
      <c r="BO597" s="1"/>
      <c r="BP597" s="1"/>
      <c r="BQ597" s="1"/>
      <c r="BR597" s="1"/>
      <c r="BS597" s="1"/>
      <c r="BT597" s="1"/>
      <c r="BU597" s="1"/>
      <c r="BV597" s="1">
        <f>(Z597/$Z$1)*100</f>
        <v>6.5755725884852154E-3</v>
      </c>
      <c r="BW597" s="1">
        <f>(AA597/$AA$1)*100</f>
        <v>3.5932786750560398E-3</v>
      </c>
      <c r="BX597" s="1">
        <f>(AB597/$AB$1)*100</f>
        <v>3.3334200003779597E-4</v>
      </c>
    </row>
    <row r="598" spans="1:76" x14ac:dyDescent="0.35">
      <c r="A598" t="s">
        <v>3604</v>
      </c>
      <c r="B598" t="s">
        <v>3605</v>
      </c>
      <c r="C598" t="s">
        <v>3606</v>
      </c>
      <c r="D598" t="s">
        <v>3607</v>
      </c>
      <c r="E598">
        <v>77423</v>
      </c>
      <c r="F598">
        <v>685</v>
      </c>
      <c r="G598">
        <v>6.18</v>
      </c>
      <c r="H598" t="s">
        <v>122</v>
      </c>
      <c r="I598" t="s">
        <v>3608</v>
      </c>
      <c r="J598" s="12" t="s">
        <v>3609</v>
      </c>
      <c r="K598" s="1"/>
      <c r="L598" s="1"/>
      <c r="M598" s="1"/>
      <c r="N598" s="1"/>
      <c r="O598" s="1"/>
      <c r="P598" s="1"/>
      <c r="Q598" s="1"/>
      <c r="R598" s="1"/>
      <c r="S598" s="1"/>
      <c r="T598" s="1"/>
      <c r="U598" s="1"/>
      <c r="V598" s="1"/>
      <c r="W598" s="1"/>
      <c r="X598" s="1"/>
      <c r="Y598" s="1"/>
      <c r="Z598" s="1">
        <v>12908.5</v>
      </c>
      <c r="AA598" s="1">
        <v>19402.2</v>
      </c>
      <c r="AB598" s="1">
        <v>25895.9</v>
      </c>
      <c r="AC598" s="1"/>
      <c r="AD598" s="1"/>
      <c r="AE598" s="1"/>
      <c r="AF598" s="1"/>
      <c r="AG598" s="1"/>
      <c r="AH598" s="1">
        <v>19402.2</v>
      </c>
      <c r="AI598" s="1"/>
      <c r="AJ598" s="1"/>
      <c r="AK598" s="1"/>
      <c r="AL598" s="1"/>
      <c r="AM598" s="1"/>
      <c r="AN598" s="1"/>
      <c r="AO598" s="1"/>
      <c r="AP598" s="1"/>
      <c r="AQ598" s="1"/>
      <c r="AR598" s="1"/>
      <c r="AS598" s="1"/>
      <c r="AT598" s="1"/>
      <c r="AU598" s="1"/>
      <c r="AV598" s="1"/>
      <c r="AW598" s="1"/>
      <c r="AX598" s="1">
        <v>13.656033750000001</v>
      </c>
      <c r="AY598" s="1">
        <v>14.24393263</v>
      </c>
      <c r="AZ598" s="1">
        <v>14.66043608</v>
      </c>
      <c r="BA598" s="1"/>
      <c r="BB598" s="1"/>
      <c r="BC598" s="1"/>
      <c r="BD598" s="1"/>
      <c r="BE598" s="1"/>
      <c r="BF598" s="1">
        <v>14.18680082</v>
      </c>
      <c r="BG598" s="1"/>
      <c r="BH598" s="1"/>
      <c r="BI598" s="1"/>
      <c r="BJ598" s="1"/>
      <c r="BK598" s="1"/>
      <c r="BL598" s="1"/>
      <c r="BM598" s="1"/>
      <c r="BN598" s="1"/>
      <c r="BO598" s="1"/>
      <c r="BP598" s="1"/>
      <c r="BQ598" s="1"/>
      <c r="BR598" s="1"/>
      <c r="BS598" s="1"/>
      <c r="BT598" s="1"/>
      <c r="BU598" s="1"/>
      <c r="BV598" s="1">
        <f>(Z598/$Z$1)*100</f>
        <v>2.6184275005926394E-3</v>
      </c>
      <c r="BW598" s="1">
        <f>(AA598/$AA$1)*100</f>
        <v>3.3565639493113933E-3</v>
      </c>
      <c r="BX598" s="1">
        <f>(AB598/$AB$1)*100</f>
        <v>9.4606612000687864E-4</v>
      </c>
    </row>
    <row r="599" spans="1:76" x14ac:dyDescent="0.35">
      <c r="A599" t="s">
        <v>3610</v>
      </c>
      <c r="B599" t="s">
        <v>3611</v>
      </c>
      <c r="C599" t="s">
        <v>3612</v>
      </c>
      <c r="D599" t="s">
        <v>3613</v>
      </c>
      <c r="E599">
        <v>31731</v>
      </c>
      <c r="F599">
        <v>288</v>
      </c>
      <c r="G599">
        <v>7.71</v>
      </c>
      <c r="H599" t="s">
        <v>122</v>
      </c>
      <c r="I599" t="s">
        <v>3614</v>
      </c>
      <c r="J599" s="12" t="s">
        <v>3615</v>
      </c>
      <c r="K599" s="1"/>
      <c r="L599" s="1"/>
      <c r="M599" s="1"/>
      <c r="N599" s="1"/>
      <c r="O599" s="1"/>
      <c r="P599" s="1"/>
      <c r="Q599" s="1">
        <v>44910.1</v>
      </c>
      <c r="R599" s="1">
        <v>208889.05</v>
      </c>
      <c r="S599" s="1">
        <v>372868</v>
      </c>
      <c r="T599" s="1"/>
      <c r="U599" s="1"/>
      <c r="V599" s="1"/>
      <c r="W599" s="1">
        <v>63101.35</v>
      </c>
      <c r="X599" s="1">
        <v>47314.3</v>
      </c>
      <c r="Y599" s="1">
        <v>4918080</v>
      </c>
      <c r="Z599" s="1">
        <v>56937.1</v>
      </c>
      <c r="AA599" s="1">
        <v>189620.8</v>
      </c>
      <c r="AB599" s="1">
        <v>322304.5</v>
      </c>
      <c r="AC599" s="1"/>
      <c r="AD599" s="1"/>
      <c r="AE599" s="1">
        <v>208889.05</v>
      </c>
      <c r="AF599" s="1"/>
      <c r="AG599" s="1">
        <v>1676165.2169999999</v>
      </c>
      <c r="AH599" s="1">
        <v>189620.8</v>
      </c>
      <c r="AI599" s="1"/>
      <c r="AJ599" s="1"/>
      <c r="AK599" s="1"/>
      <c r="AL599" s="1"/>
      <c r="AM599" s="1"/>
      <c r="AN599" s="1"/>
      <c r="AO599" s="1">
        <v>15.45475231</v>
      </c>
      <c r="AP599" s="1">
        <v>17.672377340000001</v>
      </c>
      <c r="AQ599" s="1">
        <v>18.508305459999999</v>
      </c>
      <c r="AR599" s="1"/>
      <c r="AS599" s="1"/>
      <c r="AT599" s="1"/>
      <c r="AU599" s="1">
        <v>15.945383250000001</v>
      </c>
      <c r="AV599" s="1">
        <v>15.529988660000001</v>
      </c>
      <c r="AW599" s="1">
        <v>22.229663769999998</v>
      </c>
      <c r="AX599" s="1">
        <v>15.797081390000001</v>
      </c>
      <c r="AY599" s="1">
        <v>17.532757700000001</v>
      </c>
      <c r="AZ599" s="1">
        <v>18.29806481</v>
      </c>
      <c r="BA599" s="1"/>
      <c r="BB599" s="1"/>
      <c r="BC599" s="1">
        <v>17.211811709999999</v>
      </c>
      <c r="BD599" s="1"/>
      <c r="BE599" s="1">
        <v>17.901678560000001</v>
      </c>
      <c r="BF599" s="1">
        <v>17.2093013</v>
      </c>
      <c r="BG599" s="1"/>
      <c r="BH599" s="1"/>
      <c r="BI599" s="1"/>
      <c r="BJ599" s="1"/>
      <c r="BK599" s="1"/>
      <c r="BL599" s="1"/>
      <c r="BM599" s="1">
        <f>(Q599/$Q$1)*100</f>
        <v>5.8341488716338943E-3</v>
      </c>
      <c r="BN599" s="1">
        <f>(R599/$R$1)*100</f>
        <v>3.0905591575192522E-2</v>
      </c>
      <c r="BO599" s="1">
        <f>(S599/$S$1)*100</f>
        <v>8.009442847596665E-3</v>
      </c>
      <c r="BP599" s="1"/>
      <c r="BQ599" s="1"/>
      <c r="BR599" s="1"/>
      <c r="BS599" s="1">
        <f>(W599/$W$1)*100</f>
        <v>1.083378618163029E-2</v>
      </c>
      <c r="BT599" s="1">
        <f>(X599/$X$1)*100</f>
        <v>8.3727179896263184E-3</v>
      </c>
      <c r="BU599" s="1">
        <f>(Y599/$Y$1)*100</f>
        <v>0.14529489317352423</v>
      </c>
      <c r="BV599" s="1">
        <f>(Z599/$Z$1)*100</f>
        <v>1.154941847960593E-2</v>
      </c>
      <c r="BW599" s="1">
        <f>(AA599/$AA$1)*100</f>
        <v>3.2804235670160387E-2</v>
      </c>
      <c r="BX599" s="1">
        <f>(AB599/$AB$1)*100</f>
        <v>1.177488976153588E-2</v>
      </c>
    </row>
    <row r="600" spans="1:76" x14ac:dyDescent="0.35">
      <c r="A600" t="s">
        <v>895</v>
      </c>
      <c r="B600" t="s">
        <v>896</v>
      </c>
      <c r="C600" t="s">
        <v>897</v>
      </c>
      <c r="D600" t="s">
        <v>898</v>
      </c>
      <c r="E600">
        <v>33196</v>
      </c>
      <c r="F600">
        <v>287</v>
      </c>
      <c r="G600">
        <v>6.11</v>
      </c>
      <c r="H600" t="s">
        <v>122</v>
      </c>
      <c r="I600" t="s">
        <v>899</v>
      </c>
      <c r="J600" s="12" t="s">
        <v>900</v>
      </c>
      <c r="K600" s="1">
        <v>160000</v>
      </c>
      <c r="L600" s="1">
        <v>125928.05</v>
      </c>
      <c r="M600" s="1">
        <v>142887.27499999999</v>
      </c>
      <c r="N600" s="1">
        <v>402514</v>
      </c>
      <c r="O600" s="1">
        <v>193199.5</v>
      </c>
      <c r="P600" s="1">
        <v>239881</v>
      </c>
      <c r="Q600" s="1">
        <v>255390.5</v>
      </c>
      <c r="R600" s="1">
        <v>272589</v>
      </c>
      <c r="S600" s="1">
        <v>116275.05</v>
      </c>
      <c r="T600" s="1"/>
      <c r="U600" s="1"/>
      <c r="V600" s="1"/>
      <c r="W600" s="1">
        <v>55451.9</v>
      </c>
      <c r="X600" s="1">
        <v>96601.75</v>
      </c>
      <c r="Y600" s="1">
        <v>76026.824999999997</v>
      </c>
      <c r="Z600" s="1">
        <v>67202.7</v>
      </c>
      <c r="AA600" s="1">
        <v>92571.55</v>
      </c>
      <c r="AB600" s="1">
        <v>210335</v>
      </c>
      <c r="AC600" s="1">
        <v>142887.27499999999</v>
      </c>
      <c r="AD600" s="1">
        <v>278531.5</v>
      </c>
      <c r="AE600" s="1">
        <v>214751.51670000001</v>
      </c>
      <c r="AF600" s="1"/>
      <c r="AG600" s="1">
        <v>76026.824999999997</v>
      </c>
      <c r="AH600" s="1">
        <v>123369.75</v>
      </c>
      <c r="AI600" s="1">
        <v>17.286327629999999</v>
      </c>
      <c r="AJ600" s="1">
        <v>16.94224015</v>
      </c>
      <c r="AK600" s="1">
        <v>17.124517919999999</v>
      </c>
      <c r="AL600" s="1">
        <v>18.618679440000001</v>
      </c>
      <c r="AM600" s="1">
        <v>17.55973183</v>
      </c>
      <c r="AN600" s="1">
        <v>17.871959369999999</v>
      </c>
      <c r="AO600" s="1">
        <v>17.962345339999999</v>
      </c>
      <c r="AP600" s="1">
        <v>18.056367819999998</v>
      </c>
      <c r="AQ600" s="1">
        <v>16.827182029999999</v>
      </c>
      <c r="AR600" s="1"/>
      <c r="AS600" s="1"/>
      <c r="AT600" s="1"/>
      <c r="AU600" s="1">
        <v>15.75894927</v>
      </c>
      <c r="AV600" s="1">
        <v>16.559761699999999</v>
      </c>
      <c r="AW600" s="1">
        <v>16.214220919999999</v>
      </c>
      <c r="AX600" s="1">
        <v>16.036231579999999</v>
      </c>
      <c r="AY600" s="1">
        <v>16.498281259999999</v>
      </c>
      <c r="AZ600" s="1">
        <v>17.682329410000001</v>
      </c>
      <c r="BA600" s="1">
        <v>17.117695229999999</v>
      </c>
      <c r="BB600" s="1">
        <v>18.01679021</v>
      </c>
      <c r="BC600" s="1">
        <v>17.6152984</v>
      </c>
      <c r="BD600" s="1"/>
      <c r="BE600" s="1">
        <v>16.177643969999998</v>
      </c>
      <c r="BF600" s="1">
        <v>16.738947419999999</v>
      </c>
      <c r="BG600" s="1">
        <f>(K600/$K$1)*100</f>
        <v>1.9002375296912111E-2</v>
      </c>
      <c r="BH600" s="1">
        <f>(L600/$L$1)*100</f>
        <v>2.1315139870468472E-2</v>
      </c>
      <c r="BI600" s="1">
        <f>(M600/$M$1)*100</f>
        <v>3.2212432874789169E-3</v>
      </c>
      <c r="BJ600" s="1">
        <f>(N600/$N$1)*100</f>
        <v>4.6421235255246898E-2</v>
      </c>
      <c r="BK600" s="1">
        <f>(O600/$O$1)*100</f>
        <v>3.3878426836336545E-2</v>
      </c>
      <c r="BL600" s="1">
        <f>(P600/$P$1)*100</f>
        <v>4.7992326851993604E-3</v>
      </c>
      <c r="BM600" s="1">
        <f>(Q600/$Q$1)*100</f>
        <v>3.3177084829493053E-2</v>
      </c>
      <c r="BN600" s="1">
        <f>(R600/$R$1)*100</f>
        <v>4.0330138424633337E-2</v>
      </c>
      <c r="BO600" s="1">
        <f>(S600/$S$1)*100</f>
        <v>2.4976623565885099E-3</v>
      </c>
      <c r="BP600" s="1"/>
      <c r="BQ600" s="1"/>
      <c r="BR600" s="1"/>
      <c r="BS600" s="1">
        <f>(W600/$W$1)*100</f>
        <v>9.5204623667345424E-3</v>
      </c>
      <c r="BT600" s="1">
        <f>(X600/$X$1)*100</f>
        <v>1.7094603746740079E-2</v>
      </c>
      <c r="BU600" s="1">
        <f>(Y600/$Y$1)*100</f>
        <v>2.2460613525394505E-3</v>
      </c>
      <c r="BV600" s="1">
        <f>(Z600/$Z$1)*100</f>
        <v>1.363174635271929E-2</v>
      </c>
      <c r="BW600" s="1">
        <f>(AA600/$AA$1)*100</f>
        <v>1.601479870642902E-2</v>
      </c>
      <c r="BX600" s="1">
        <f>(AB600/$AB$1)*100</f>
        <v>7.6842595681805535E-3</v>
      </c>
    </row>
    <row r="601" spans="1:76" x14ac:dyDescent="0.35">
      <c r="A601" t="s">
        <v>3616</v>
      </c>
      <c r="B601" t="s">
        <v>3617</v>
      </c>
      <c r="C601" t="s">
        <v>3618</v>
      </c>
      <c r="D601" t="s">
        <v>3619</v>
      </c>
      <c r="E601">
        <v>66453</v>
      </c>
      <c r="F601">
        <v>593</v>
      </c>
      <c r="G601">
        <v>6.11</v>
      </c>
      <c r="H601" t="s">
        <v>122</v>
      </c>
      <c r="I601" t="s">
        <v>115</v>
      </c>
      <c r="J601" s="12" t="s">
        <v>3620</v>
      </c>
      <c r="K601" s="1"/>
      <c r="L601" s="1"/>
      <c r="M601" s="1"/>
      <c r="N601" s="1"/>
      <c r="O601" s="1"/>
      <c r="P601" s="1"/>
      <c r="Q601" s="1"/>
      <c r="R601" s="1"/>
      <c r="S601" s="1"/>
      <c r="T601" s="1"/>
      <c r="U601" s="1"/>
      <c r="V601" s="1"/>
      <c r="W601" s="1"/>
      <c r="X601" s="1"/>
      <c r="Y601" s="1"/>
      <c r="Z601" s="1">
        <v>25667.4</v>
      </c>
      <c r="AA601" s="1">
        <v>47866.625</v>
      </c>
      <c r="AB601" s="1">
        <v>70065.850000000006</v>
      </c>
      <c r="AC601" s="1"/>
      <c r="AD601" s="1"/>
      <c r="AE601" s="1"/>
      <c r="AF601" s="1"/>
      <c r="AG601" s="1"/>
      <c r="AH601" s="1">
        <v>47866.625</v>
      </c>
      <c r="AI601" s="1"/>
      <c r="AJ601" s="1"/>
      <c r="AK601" s="1"/>
      <c r="AL601" s="1"/>
      <c r="AM601" s="1"/>
      <c r="AN601" s="1"/>
      <c r="AO601" s="1"/>
      <c r="AP601" s="1"/>
      <c r="AQ601" s="1"/>
      <c r="AR601" s="1"/>
      <c r="AS601" s="1"/>
      <c r="AT601" s="1"/>
      <c r="AU601" s="1"/>
      <c r="AV601" s="1"/>
      <c r="AW601" s="1"/>
      <c r="AX601" s="1">
        <v>14.64764954</v>
      </c>
      <c r="AY601" s="1">
        <v>15.54673247</v>
      </c>
      <c r="AZ601" s="1">
        <v>16.096423829999999</v>
      </c>
      <c r="BA601" s="1"/>
      <c r="BB601" s="1"/>
      <c r="BC601" s="1"/>
      <c r="BD601" s="1"/>
      <c r="BE601" s="1"/>
      <c r="BF601" s="1">
        <v>15.430268610000001</v>
      </c>
      <c r="BG601" s="1"/>
      <c r="BH601" s="1"/>
      <c r="BI601" s="1"/>
      <c r="BJ601" s="1"/>
      <c r="BK601" s="1"/>
      <c r="BL601" s="1"/>
      <c r="BM601" s="1"/>
      <c r="BN601" s="1"/>
      <c r="BO601" s="1"/>
      <c r="BP601" s="1"/>
      <c r="BQ601" s="1"/>
      <c r="BR601" s="1"/>
      <c r="BS601" s="1"/>
      <c r="BT601" s="1"/>
      <c r="BU601" s="1"/>
      <c r="BV601" s="1">
        <f>(Z601/$Z$1)*100</f>
        <v>5.2065093565256621E-3</v>
      </c>
      <c r="BW601" s="1">
        <f>(AA601/$AA$1)*100</f>
        <v>8.2808850465518075E-3</v>
      </c>
      <c r="BX601" s="1">
        <f>(AB601/$AB$1)*100</f>
        <v>2.5597460159517129E-3</v>
      </c>
    </row>
    <row r="602" spans="1:76" x14ac:dyDescent="0.35">
      <c r="A602" t="s">
        <v>3621</v>
      </c>
      <c r="B602" t="s">
        <v>3622</v>
      </c>
      <c r="C602" t="s">
        <v>3623</v>
      </c>
      <c r="D602" t="s">
        <v>3624</v>
      </c>
      <c r="E602">
        <v>10871</v>
      </c>
      <c r="F602">
        <v>95</v>
      </c>
      <c r="G602">
        <v>5.32</v>
      </c>
      <c r="H602" t="s">
        <v>122</v>
      </c>
      <c r="I602" t="s">
        <v>3625</v>
      </c>
      <c r="J602" s="12" t="s">
        <v>3626</v>
      </c>
      <c r="K602" s="1"/>
      <c r="L602" s="1"/>
      <c r="M602" s="1"/>
      <c r="N602" s="1"/>
      <c r="O602" s="1"/>
      <c r="P602" s="1"/>
      <c r="Q602" s="1"/>
      <c r="R602" s="1"/>
      <c r="S602" s="1"/>
      <c r="T602" s="1"/>
      <c r="U602" s="1"/>
      <c r="V602" s="1"/>
      <c r="W602" s="1">
        <v>340346.17499999999</v>
      </c>
      <c r="X602" s="1">
        <v>5369.35</v>
      </c>
      <c r="Y602" s="1">
        <v>675323</v>
      </c>
      <c r="Z602" s="1"/>
      <c r="AA602" s="1"/>
      <c r="AB602" s="1"/>
      <c r="AC602" s="1"/>
      <c r="AD602" s="1"/>
      <c r="AE602" s="1"/>
      <c r="AF602" s="1"/>
      <c r="AG602" s="1">
        <v>340346.17499999999</v>
      </c>
      <c r="AH602" s="1"/>
      <c r="AI602" s="1"/>
      <c r="AJ602" s="1"/>
      <c r="AK602" s="1"/>
      <c r="AL602" s="1"/>
      <c r="AM602" s="1"/>
      <c r="AN602" s="1"/>
      <c r="AO602" s="1"/>
      <c r="AP602" s="1"/>
      <c r="AQ602" s="1"/>
      <c r="AR602" s="1"/>
      <c r="AS602" s="1"/>
      <c r="AT602" s="1"/>
      <c r="AU602" s="1">
        <v>18.37664337</v>
      </c>
      <c r="AV602" s="1">
        <v>12.390531729999999</v>
      </c>
      <c r="AW602" s="1">
        <v>19.365218169999999</v>
      </c>
      <c r="AX602" s="1"/>
      <c r="AY602" s="1"/>
      <c r="AZ602" s="1"/>
      <c r="BA602" s="1"/>
      <c r="BB602" s="1"/>
      <c r="BC602" s="1"/>
      <c r="BD602" s="1"/>
      <c r="BE602" s="1">
        <v>16.710797759999998</v>
      </c>
      <c r="BF602" s="1"/>
      <c r="BG602" s="1"/>
      <c r="BH602" s="1"/>
      <c r="BI602" s="1"/>
      <c r="BJ602" s="1"/>
      <c r="BK602" s="1"/>
      <c r="BL602" s="1"/>
      <c r="BM602" s="1"/>
      <c r="BN602" s="1"/>
      <c r="BO602" s="1"/>
      <c r="BP602" s="1"/>
      <c r="BQ602" s="1"/>
      <c r="BR602" s="1"/>
      <c r="BS602" s="1">
        <f t="shared" ref="BS602:BS609" si="321">(W602/$W$1)*100</f>
        <v>5.8433578484227748E-2</v>
      </c>
      <c r="BT602" s="1">
        <f t="shared" ref="BT602:BT609" si="322">(X602/$X$1)*100</f>
        <v>9.501578452518598E-4</v>
      </c>
      <c r="BU602" s="1">
        <f t="shared" ref="BU602:BU609" si="323">(Y602/$Y$1)*100</f>
        <v>1.9951075042013124E-2</v>
      </c>
      <c r="BV602" s="1"/>
      <c r="BW602" s="1"/>
      <c r="BX602" s="1"/>
    </row>
    <row r="603" spans="1:76" x14ac:dyDescent="0.35">
      <c r="A603" t="s">
        <v>3627</v>
      </c>
      <c r="B603" t="s">
        <v>3628</v>
      </c>
      <c r="C603" t="s">
        <v>3629</v>
      </c>
      <c r="D603" t="s">
        <v>3630</v>
      </c>
      <c r="E603">
        <v>170591</v>
      </c>
      <c r="F603">
        <v>1512</v>
      </c>
      <c r="G603">
        <v>7.02</v>
      </c>
      <c r="H603" t="s">
        <v>122</v>
      </c>
      <c r="I603" t="s">
        <v>3631</v>
      </c>
      <c r="J603" s="12" t="s">
        <v>3632</v>
      </c>
      <c r="K603" s="1"/>
      <c r="L603" s="1"/>
      <c r="M603" s="1"/>
      <c r="N603" s="1"/>
      <c r="O603" s="1"/>
      <c r="P603" s="1"/>
      <c r="Q603" s="1"/>
      <c r="R603" s="1"/>
      <c r="S603" s="1"/>
      <c r="T603" s="1"/>
      <c r="U603" s="1"/>
      <c r="V603" s="1"/>
      <c r="W603" s="1">
        <v>407490.3</v>
      </c>
      <c r="X603" s="1">
        <v>10729.6</v>
      </c>
      <c r="Y603" s="1">
        <v>804251</v>
      </c>
      <c r="Z603" s="1"/>
      <c r="AA603" s="1"/>
      <c r="AB603" s="1"/>
      <c r="AC603" s="1"/>
      <c r="AD603" s="1"/>
      <c r="AE603" s="1"/>
      <c r="AF603" s="1"/>
      <c r="AG603" s="1">
        <v>407490.3</v>
      </c>
      <c r="AH603" s="1"/>
      <c r="AI603" s="1"/>
      <c r="AJ603" s="1"/>
      <c r="AK603" s="1"/>
      <c r="AL603" s="1"/>
      <c r="AM603" s="1"/>
      <c r="AN603" s="1"/>
      <c r="AO603" s="1"/>
      <c r="AP603" s="1"/>
      <c r="AQ603" s="1"/>
      <c r="AR603" s="1"/>
      <c r="AS603" s="1"/>
      <c r="AT603" s="1"/>
      <c r="AU603" s="1">
        <v>18.636406189999999</v>
      </c>
      <c r="AV603" s="1">
        <v>13.38930867</v>
      </c>
      <c r="AW603" s="1">
        <v>19.6172863</v>
      </c>
      <c r="AX603" s="1"/>
      <c r="AY603" s="1"/>
      <c r="AZ603" s="1"/>
      <c r="BA603" s="1"/>
      <c r="BB603" s="1"/>
      <c r="BC603" s="1"/>
      <c r="BD603" s="1"/>
      <c r="BE603" s="1">
        <v>17.214333719999999</v>
      </c>
      <c r="BF603" s="1"/>
      <c r="BG603" s="1"/>
      <c r="BH603" s="1"/>
      <c r="BI603" s="1"/>
      <c r="BJ603" s="1"/>
      <c r="BK603" s="1"/>
      <c r="BL603" s="1"/>
      <c r="BM603" s="1"/>
      <c r="BN603" s="1"/>
      <c r="BO603" s="1"/>
      <c r="BP603" s="1"/>
      <c r="BQ603" s="1"/>
      <c r="BR603" s="1"/>
      <c r="BS603" s="1">
        <f t="shared" si="321"/>
        <v>6.9961463285466652E-2</v>
      </c>
      <c r="BT603" s="1">
        <f t="shared" si="322"/>
        <v>1.8987053584538823E-3</v>
      </c>
      <c r="BU603" s="1">
        <f t="shared" si="323"/>
        <v>2.3759996407073498E-2</v>
      </c>
      <c r="BV603" s="1"/>
      <c r="BW603" s="1"/>
      <c r="BX603" s="1"/>
    </row>
    <row r="604" spans="1:76" x14ac:dyDescent="0.35">
      <c r="A604" t="s">
        <v>3633</v>
      </c>
      <c r="B604" t="s">
        <v>3634</v>
      </c>
      <c r="C604" t="s">
        <v>3635</v>
      </c>
      <c r="D604" t="s">
        <v>3636</v>
      </c>
      <c r="E604">
        <v>14460</v>
      </c>
      <c r="F604">
        <v>140</v>
      </c>
      <c r="G604">
        <v>4.67</v>
      </c>
      <c r="H604" t="s">
        <v>122</v>
      </c>
      <c r="I604" t="s">
        <v>3637</v>
      </c>
      <c r="J604" s="12" t="s">
        <v>3638</v>
      </c>
      <c r="K604" s="1"/>
      <c r="L604" s="1"/>
      <c r="M604" s="1"/>
      <c r="N604" s="1"/>
      <c r="O604" s="1"/>
      <c r="P604" s="1"/>
      <c r="Q604" s="1"/>
      <c r="R604" s="1"/>
      <c r="S604" s="1"/>
      <c r="T604" s="1"/>
      <c r="U604" s="1"/>
      <c r="V604" s="1"/>
      <c r="W604" s="1">
        <v>15992.5</v>
      </c>
      <c r="X604" s="1">
        <v>16675.2</v>
      </c>
      <c r="Y604" s="1">
        <v>16333.85</v>
      </c>
      <c r="Z604" s="1">
        <v>11416.4</v>
      </c>
      <c r="AA604" s="1">
        <v>8533.36</v>
      </c>
      <c r="AB604" s="1">
        <v>30199.1</v>
      </c>
      <c r="AC604" s="1"/>
      <c r="AD604" s="1"/>
      <c r="AE604" s="1"/>
      <c r="AF604" s="1"/>
      <c r="AG604" s="1">
        <v>16333.85</v>
      </c>
      <c r="AH604" s="1">
        <v>16716.286670000001</v>
      </c>
      <c r="AI604" s="1"/>
      <c r="AJ604" s="1"/>
      <c r="AK604" s="1"/>
      <c r="AL604" s="1"/>
      <c r="AM604" s="1"/>
      <c r="AN604" s="1"/>
      <c r="AO604" s="1"/>
      <c r="AP604" s="1"/>
      <c r="AQ604" s="1"/>
      <c r="AR604" s="1"/>
      <c r="AS604" s="1"/>
      <c r="AT604" s="1"/>
      <c r="AU604" s="1">
        <v>13.96510786</v>
      </c>
      <c r="AV604" s="1">
        <v>14.025416440000001</v>
      </c>
      <c r="AW604" s="1">
        <v>13.995577259999999</v>
      </c>
      <c r="AX604" s="1">
        <v>13.478820170000001</v>
      </c>
      <c r="AY604" s="1">
        <v>13.0588982</v>
      </c>
      <c r="AZ604" s="1">
        <v>14.882217929999999</v>
      </c>
      <c r="BA604" s="1"/>
      <c r="BB604" s="1"/>
      <c r="BC604" s="1"/>
      <c r="BD604" s="1"/>
      <c r="BE604" s="1">
        <v>13.99536719</v>
      </c>
      <c r="BF604" s="1">
        <v>13.80664543</v>
      </c>
      <c r="BG604" s="1"/>
      <c r="BH604" s="1"/>
      <c r="BI604" s="1"/>
      <c r="BJ604" s="1"/>
      <c r="BK604" s="1"/>
      <c r="BL604" s="1"/>
      <c r="BM604" s="1"/>
      <c r="BN604" s="1"/>
      <c r="BO604" s="1"/>
      <c r="BP604" s="1"/>
      <c r="BQ604" s="1"/>
      <c r="BR604" s="1"/>
      <c r="BS604" s="1">
        <f t="shared" si="321"/>
        <v>2.7457308838831885E-3</v>
      </c>
      <c r="BT604" s="1">
        <f t="shared" si="322"/>
        <v>2.9508361535649217E-3</v>
      </c>
      <c r="BU604" s="1">
        <f t="shared" si="323"/>
        <v>4.8255111565130473E-4</v>
      </c>
      <c r="BV604" s="1">
        <f>(Z604/$Z$1)*100</f>
        <v>2.3157621503478954E-3</v>
      </c>
      <c r="BW604" s="1">
        <f>(AA604/$AA$1)*100</f>
        <v>1.4762639567933468E-3</v>
      </c>
      <c r="BX604" s="1">
        <f>(AB604/$AB$1)*100</f>
        <v>1.1032767876266022E-3</v>
      </c>
    </row>
    <row r="605" spans="1:76" x14ac:dyDescent="0.35">
      <c r="A605" t="s">
        <v>1443</v>
      </c>
      <c r="B605" t="s">
        <v>1444</v>
      </c>
      <c r="C605" t="s">
        <v>1445</v>
      </c>
      <c r="D605" t="s">
        <v>1446</v>
      </c>
      <c r="E605">
        <v>22611</v>
      </c>
      <c r="F605">
        <v>201</v>
      </c>
      <c r="G605">
        <v>8.8800000000000008</v>
      </c>
      <c r="H605" t="s">
        <v>122</v>
      </c>
      <c r="I605" t="s">
        <v>1447</v>
      </c>
      <c r="J605" s="12" t="s">
        <v>1448</v>
      </c>
      <c r="K605" s="1">
        <v>46400</v>
      </c>
      <c r="L605" s="1">
        <v>42644.7</v>
      </c>
      <c r="M605" s="1">
        <v>206732</v>
      </c>
      <c r="N605" s="1">
        <v>31643.75</v>
      </c>
      <c r="O605" s="1">
        <v>39787.35</v>
      </c>
      <c r="P605" s="1">
        <v>134145</v>
      </c>
      <c r="Q605" s="1">
        <v>14490.75</v>
      </c>
      <c r="R605" s="1">
        <v>25241</v>
      </c>
      <c r="S605" s="1">
        <v>101447.65</v>
      </c>
      <c r="T605" s="1"/>
      <c r="U605" s="1"/>
      <c r="V605" s="1"/>
      <c r="W605" s="1">
        <v>599184.19999999995</v>
      </c>
      <c r="X605" s="1">
        <v>19418.400000000001</v>
      </c>
      <c r="Y605" s="1">
        <v>1178950</v>
      </c>
      <c r="Z605" s="1"/>
      <c r="AA605" s="1"/>
      <c r="AB605" s="1"/>
      <c r="AC605" s="1">
        <v>98606.68333</v>
      </c>
      <c r="AD605" s="1">
        <v>68525.366670000003</v>
      </c>
      <c r="AE605" s="1">
        <v>47059.8</v>
      </c>
      <c r="AF605" s="1"/>
      <c r="AG605" s="1">
        <v>599184.19999999995</v>
      </c>
      <c r="AH605" s="1"/>
      <c r="AI605" s="1">
        <v>15.50318442</v>
      </c>
      <c r="AJ605" s="1">
        <v>15.38007883</v>
      </c>
      <c r="AK605" s="1">
        <v>17.657402189999999</v>
      </c>
      <c r="AL605" s="1">
        <v>14.949632960000001</v>
      </c>
      <c r="AM605" s="1">
        <v>15.28002219</v>
      </c>
      <c r="AN605" s="1">
        <v>17.033433760000001</v>
      </c>
      <c r="AO605" s="1">
        <v>13.82284465</v>
      </c>
      <c r="AP605" s="1">
        <v>14.62348145</v>
      </c>
      <c r="AQ605" s="1">
        <v>16.630375919999999</v>
      </c>
      <c r="AR605" s="1"/>
      <c r="AS605" s="1"/>
      <c r="AT605" s="1"/>
      <c r="AU605" s="1">
        <v>19.192640059999999</v>
      </c>
      <c r="AV605" s="1">
        <v>14.245136710000001</v>
      </c>
      <c r="AW605" s="1">
        <v>20.1690711</v>
      </c>
      <c r="AX605" s="1"/>
      <c r="AY605" s="1"/>
      <c r="AZ605" s="1"/>
      <c r="BA605" s="1">
        <v>16.180221809999999</v>
      </c>
      <c r="BB605" s="1">
        <v>15.754362970000001</v>
      </c>
      <c r="BC605" s="1">
        <v>15.02556734</v>
      </c>
      <c r="BD605" s="1"/>
      <c r="BE605" s="1">
        <v>17.86894929</v>
      </c>
      <c r="BF605" s="1"/>
      <c r="BG605" s="1">
        <f>(K605/$K$1)*100</f>
        <v>5.5106888361045134E-3</v>
      </c>
      <c r="BH605" s="1">
        <f>(L605/$L$1)*100</f>
        <v>7.2182309281702264E-3</v>
      </c>
      <c r="BI605" s="1">
        <f>(M605/$M$1)*100</f>
        <v>4.6605554434927211E-3</v>
      </c>
      <c r="BJ605" s="1">
        <f>(N605/$N$1)*100</f>
        <v>3.6494183136691373E-3</v>
      </c>
      <c r="BK605" s="1">
        <f>(O605/$O$1)*100</f>
        <v>6.9768960374468605E-3</v>
      </c>
      <c r="BL605" s="1">
        <f>(P605/$P$1)*100</f>
        <v>2.6838018373946592E-3</v>
      </c>
      <c r="BM605" s="1">
        <f>(Q605/$Q$1)*100</f>
        <v>1.8824538970438464E-3</v>
      </c>
      <c r="BN605" s="1">
        <f>(R605/$R$1)*100</f>
        <v>3.73446112637036E-3</v>
      </c>
      <c r="BO605" s="1">
        <f>(S605/$S$1)*100</f>
        <v>2.1791603320692305E-3</v>
      </c>
      <c r="BP605" s="1"/>
      <c r="BQ605" s="1"/>
      <c r="BR605" s="1"/>
      <c r="BS605" s="1">
        <f t="shared" si="321"/>
        <v>0.1028731319727898</v>
      </c>
      <c r="BT605" s="1">
        <f t="shared" si="322"/>
        <v>3.4362716347860942E-3</v>
      </c>
      <c r="BU605" s="1">
        <f t="shared" si="323"/>
        <v>3.4829733210302881E-2</v>
      </c>
      <c r="BV605" s="1"/>
      <c r="BW605" s="1"/>
      <c r="BX605" s="1"/>
    </row>
    <row r="606" spans="1:76" x14ac:dyDescent="0.35">
      <c r="A606" t="s">
        <v>1862</v>
      </c>
      <c r="B606" t="s">
        <v>1863</v>
      </c>
      <c r="C606" t="s">
        <v>1864</v>
      </c>
      <c r="D606" t="s">
        <v>1865</v>
      </c>
      <c r="E606">
        <v>22391</v>
      </c>
      <c r="F606">
        <v>199</v>
      </c>
      <c r="G606">
        <v>8.4499999999999993</v>
      </c>
      <c r="H606" t="s">
        <v>122</v>
      </c>
      <c r="I606" t="s">
        <v>115</v>
      </c>
      <c r="J606" s="12" t="s">
        <v>1866</v>
      </c>
      <c r="K606" s="1">
        <v>24000</v>
      </c>
      <c r="L606" s="1">
        <v>69857.600000000006</v>
      </c>
      <c r="M606" s="1">
        <v>436397.5</v>
      </c>
      <c r="N606" s="1">
        <v>19363.599999999999</v>
      </c>
      <c r="O606" s="1">
        <v>46813.2</v>
      </c>
      <c r="P606" s="1">
        <v>459067</v>
      </c>
      <c r="Q606" s="1">
        <v>114110.7</v>
      </c>
      <c r="R606" s="1">
        <v>82609</v>
      </c>
      <c r="S606" s="1">
        <v>294029.5</v>
      </c>
      <c r="T606" s="1">
        <v>36203.550000000003</v>
      </c>
      <c r="U606" s="1">
        <v>24452</v>
      </c>
      <c r="V606" s="1">
        <v>940812</v>
      </c>
      <c r="W606" s="1">
        <v>141580.9</v>
      </c>
      <c r="X606" s="1">
        <v>57572.85</v>
      </c>
      <c r="Y606" s="1">
        <v>5254050</v>
      </c>
      <c r="Z606" s="1">
        <v>190642</v>
      </c>
      <c r="AA606" s="1">
        <v>61685.7</v>
      </c>
      <c r="AB606" s="1">
        <v>624796</v>
      </c>
      <c r="AC606" s="1">
        <v>176764.5667</v>
      </c>
      <c r="AD606" s="1">
        <v>175081.26670000001</v>
      </c>
      <c r="AE606" s="1">
        <v>163583.0667</v>
      </c>
      <c r="AF606" s="1">
        <v>333822.51669999998</v>
      </c>
      <c r="AG606" s="1">
        <v>1817734.5830000001</v>
      </c>
      <c r="AH606" s="1">
        <v>292374.56670000002</v>
      </c>
      <c r="AI606" s="1">
        <v>14.55306526</v>
      </c>
      <c r="AJ606" s="1">
        <v>16.092129459999999</v>
      </c>
      <c r="AK606" s="1">
        <v>18.73528331</v>
      </c>
      <c r="AL606" s="1">
        <v>14.24105958</v>
      </c>
      <c r="AM606" s="1">
        <v>15.514627770000001</v>
      </c>
      <c r="AN606" s="1">
        <v>18.808345200000002</v>
      </c>
      <c r="AO606" s="1">
        <v>16.800074550000001</v>
      </c>
      <c r="AP606" s="1">
        <v>16.334011350000001</v>
      </c>
      <c r="AQ606" s="1">
        <v>18.165601379999998</v>
      </c>
      <c r="AR606" s="1">
        <v>15.14384355</v>
      </c>
      <c r="AS606" s="1">
        <v>14.57766485</v>
      </c>
      <c r="AT606" s="1">
        <v>19.84354694</v>
      </c>
      <c r="AU606" s="1">
        <v>17.111267130000002</v>
      </c>
      <c r="AV606" s="1">
        <v>15.81310101</v>
      </c>
      <c r="AW606" s="1">
        <v>22.3249985</v>
      </c>
      <c r="AX606" s="1">
        <v>17.54050647</v>
      </c>
      <c r="AY606" s="1">
        <v>15.91264846</v>
      </c>
      <c r="AZ606" s="1">
        <v>19.253025690000001</v>
      </c>
      <c r="BA606" s="1">
        <v>16.460159340000001</v>
      </c>
      <c r="BB606" s="1">
        <v>16.188010850000001</v>
      </c>
      <c r="BC606" s="1">
        <v>17.099895759999999</v>
      </c>
      <c r="BD606" s="1">
        <v>16.52168511</v>
      </c>
      <c r="BE606" s="1">
        <v>18.416455549999998</v>
      </c>
      <c r="BF606" s="1">
        <v>17.568726869999999</v>
      </c>
      <c r="BG606" s="1">
        <f>(K606/$K$1)*100</f>
        <v>2.8503562945368173E-3</v>
      </c>
      <c r="BH606" s="1">
        <f>(L606/$L$1)*100</f>
        <v>1.1824406992844235E-2</v>
      </c>
      <c r="BI606" s="1">
        <f>(M606/$M$1)*100</f>
        <v>9.8381225168411995E-3</v>
      </c>
      <c r="BJ606" s="1">
        <f>(N606/$N$1)*100</f>
        <v>2.2331701033715566E-3</v>
      </c>
      <c r="BK606" s="1">
        <f>(O606/$O$1)*100</f>
        <v>8.2089113645469579E-3</v>
      </c>
      <c r="BL606" s="1">
        <f>(P606/$P$1)*100</f>
        <v>9.1844262409128477E-3</v>
      </c>
      <c r="BM606" s="1">
        <f>(Q606/$Q$1)*100</f>
        <v>1.4823810493549418E-2</v>
      </c>
      <c r="BN606" s="1">
        <f>(R606/$R$1)*100</f>
        <v>1.2222182131782776E-2</v>
      </c>
      <c r="BO606" s="1">
        <f>(S606/$S$1)*100</f>
        <v>6.3159415014359599E-3</v>
      </c>
      <c r="BP606" s="1">
        <f>(T606/$T$1)*100</f>
        <v>4.6676767910902202E-3</v>
      </c>
      <c r="BQ606" s="1">
        <f>(U606/$U$1)*100</f>
        <v>5.7892762890891271E-3</v>
      </c>
      <c r="BR606" s="1">
        <f>(V606/$V$1)*100</f>
        <v>2.8617058622890133E-2</v>
      </c>
      <c r="BS606" s="1">
        <f t="shared" si="321"/>
        <v>2.4307834903734706E-2</v>
      </c>
      <c r="BT606" s="1">
        <f t="shared" si="322"/>
        <v>1.0188066544555398E-2</v>
      </c>
      <c r="BU606" s="1">
        <f t="shared" si="323"/>
        <v>0.1552204586908621</v>
      </c>
      <c r="BV606" s="1">
        <f>(Z606/$Z$1)*100</f>
        <v>3.8670818109616298E-2</v>
      </c>
      <c r="BW606" s="1">
        <f>(AA606/$AA$1)*100</f>
        <v>1.0671573162220666E-2</v>
      </c>
      <c r="BX606" s="1">
        <f>(AB606/$AB$1)*100</f>
        <v>2.2825942620871169E-2</v>
      </c>
    </row>
    <row r="607" spans="1:76" x14ac:dyDescent="0.35">
      <c r="A607" t="s">
        <v>3639</v>
      </c>
      <c r="B607" t="s">
        <v>3640</v>
      </c>
      <c r="C607" t="s">
        <v>3641</v>
      </c>
      <c r="D607" t="s">
        <v>3642</v>
      </c>
      <c r="E607">
        <v>37540</v>
      </c>
      <c r="F607">
        <v>337</v>
      </c>
      <c r="G607">
        <v>6.36</v>
      </c>
      <c r="H607" t="s">
        <v>122</v>
      </c>
      <c r="I607" t="s">
        <v>3643</v>
      </c>
      <c r="J607" s="12" t="s">
        <v>3644</v>
      </c>
      <c r="K607" s="1"/>
      <c r="L607" s="1"/>
      <c r="M607" s="1"/>
      <c r="N607" s="1"/>
      <c r="O607" s="1"/>
      <c r="P607" s="1"/>
      <c r="Q607" s="1"/>
      <c r="R607" s="1"/>
      <c r="S607" s="1"/>
      <c r="T607" s="1"/>
      <c r="U607" s="1"/>
      <c r="V607" s="1"/>
      <c r="W607" s="1">
        <v>522893.05</v>
      </c>
      <c r="X607" s="1">
        <v>31286.1</v>
      </c>
      <c r="Y607" s="1">
        <v>1014500</v>
      </c>
      <c r="Z607" s="1"/>
      <c r="AA607" s="1"/>
      <c r="AB607" s="1"/>
      <c r="AC607" s="1"/>
      <c r="AD607" s="1"/>
      <c r="AE607" s="1"/>
      <c r="AF607" s="1"/>
      <c r="AG607" s="1">
        <v>522893.05</v>
      </c>
      <c r="AH607" s="1"/>
      <c r="AI607" s="1"/>
      <c r="AJ607" s="1"/>
      <c r="AK607" s="1"/>
      <c r="AL607" s="1"/>
      <c r="AM607" s="1"/>
      <c r="AN607" s="1"/>
      <c r="AO607" s="1"/>
      <c r="AP607" s="1"/>
      <c r="AQ607" s="1"/>
      <c r="AR607" s="1"/>
      <c r="AS607" s="1"/>
      <c r="AT607" s="1"/>
      <c r="AU607" s="1">
        <v>18.996156370000001</v>
      </c>
      <c r="AV607" s="1">
        <v>14.93323421</v>
      </c>
      <c r="AW607" s="1">
        <v>19.95233743</v>
      </c>
      <c r="AX607" s="1"/>
      <c r="AY607" s="1"/>
      <c r="AZ607" s="1"/>
      <c r="BA607" s="1"/>
      <c r="BB607" s="1"/>
      <c r="BC607" s="1"/>
      <c r="BD607" s="1"/>
      <c r="BE607" s="1">
        <v>17.960576</v>
      </c>
      <c r="BF607" s="1"/>
      <c r="BG607" s="1"/>
      <c r="BH607" s="1"/>
      <c r="BI607" s="1"/>
      <c r="BJ607" s="1"/>
      <c r="BK607" s="1"/>
      <c r="BL607" s="1"/>
      <c r="BM607" s="1"/>
      <c r="BN607" s="1"/>
      <c r="BO607" s="1"/>
      <c r="BP607" s="1"/>
      <c r="BQ607" s="1"/>
      <c r="BR607" s="1"/>
      <c r="BS607" s="1">
        <f t="shared" si="321"/>
        <v>8.9774806712701327E-2</v>
      </c>
      <c r="BT607" s="1">
        <f t="shared" si="322"/>
        <v>5.5363746752091422E-3</v>
      </c>
      <c r="BU607" s="1">
        <f t="shared" si="323"/>
        <v>2.9971384996693901E-2</v>
      </c>
      <c r="BV607" s="1"/>
      <c r="BW607" s="1"/>
      <c r="BX607" s="1"/>
    </row>
    <row r="608" spans="1:76" x14ac:dyDescent="0.35">
      <c r="A608" t="s">
        <v>2045</v>
      </c>
      <c r="B608" t="s">
        <v>2046</v>
      </c>
      <c r="C608" t="s">
        <v>2047</v>
      </c>
      <c r="D608" t="s">
        <v>2048</v>
      </c>
      <c r="E608">
        <v>49895</v>
      </c>
      <c r="F608">
        <v>449</v>
      </c>
      <c r="G608">
        <v>4.96</v>
      </c>
      <c r="H608" t="s">
        <v>122</v>
      </c>
      <c r="I608" t="s">
        <v>1549</v>
      </c>
      <c r="J608" s="12" t="s">
        <v>2049</v>
      </c>
      <c r="K608" s="1">
        <v>17000</v>
      </c>
      <c r="L608" s="1">
        <v>71413.7</v>
      </c>
      <c r="M608" s="1">
        <v>88296.9</v>
      </c>
      <c r="N608" s="1">
        <v>28754.55</v>
      </c>
      <c r="O608" s="1">
        <v>12614.58</v>
      </c>
      <c r="P608" s="1">
        <v>488456.5</v>
      </c>
      <c r="Q608" s="1">
        <v>134898.5</v>
      </c>
      <c r="R608" s="1">
        <v>78401.8</v>
      </c>
      <c r="S608" s="1">
        <v>293143.34999999998</v>
      </c>
      <c r="T608" s="1">
        <v>117072.5</v>
      </c>
      <c r="U608" s="1">
        <v>99131.4</v>
      </c>
      <c r="V608" s="1">
        <v>359133.5</v>
      </c>
      <c r="W608" s="1">
        <v>314050.5</v>
      </c>
      <c r="X608" s="1">
        <v>189747.5</v>
      </c>
      <c r="Y608" s="1">
        <v>922202.5</v>
      </c>
      <c r="Z608" s="1">
        <v>666803.5</v>
      </c>
      <c r="AA608" s="1">
        <v>198737</v>
      </c>
      <c r="AB608" s="1">
        <v>117914</v>
      </c>
      <c r="AC608" s="1">
        <v>58893.583330000001</v>
      </c>
      <c r="AD608" s="1">
        <v>176608.54329999999</v>
      </c>
      <c r="AE608" s="1">
        <v>168814.55</v>
      </c>
      <c r="AF608" s="1">
        <v>191779.13329999999</v>
      </c>
      <c r="AG608" s="1">
        <v>475333.5</v>
      </c>
      <c r="AH608" s="1">
        <v>327818.1667</v>
      </c>
      <c r="AI608" s="1">
        <v>14.050711700000001</v>
      </c>
      <c r="AJ608" s="1">
        <v>16.123913250000001</v>
      </c>
      <c r="AK608" s="1">
        <v>16.430075169999999</v>
      </c>
      <c r="AL608" s="1">
        <v>14.81150264</v>
      </c>
      <c r="AM608" s="1">
        <v>13.62280455</v>
      </c>
      <c r="AN608" s="1">
        <v>18.897870560000001</v>
      </c>
      <c r="AO608" s="1">
        <v>17.04151478</v>
      </c>
      <c r="AP608" s="1">
        <v>16.258599159999999</v>
      </c>
      <c r="AQ608" s="1">
        <v>18.161246800000001</v>
      </c>
      <c r="AR608" s="1">
        <v>16.837042709999999</v>
      </c>
      <c r="AS608" s="1">
        <v>16.597054480000001</v>
      </c>
      <c r="AT608" s="1">
        <v>18.45416071</v>
      </c>
      <c r="AU608" s="1">
        <v>18.260637039999999</v>
      </c>
      <c r="AV608" s="1">
        <v>17.53372135</v>
      </c>
      <c r="AW608" s="1">
        <v>19.814724049999999</v>
      </c>
      <c r="AX608" s="1">
        <v>19.346902149999998</v>
      </c>
      <c r="AY608" s="1">
        <v>17.600500969999999</v>
      </c>
      <c r="AZ608" s="1">
        <v>16.847375490000001</v>
      </c>
      <c r="BA608" s="1">
        <v>15.53490004</v>
      </c>
      <c r="BB608" s="1">
        <v>15.777392580000001</v>
      </c>
      <c r="BC608" s="1">
        <v>17.153786910000001</v>
      </c>
      <c r="BD608" s="1">
        <v>17.29608597</v>
      </c>
      <c r="BE608" s="1">
        <v>18.536360810000001</v>
      </c>
      <c r="BF608" s="1">
        <v>17.931592869999999</v>
      </c>
      <c r="BG608" s="1">
        <f>(K608/$K$1)*100</f>
        <v>2.0190023752969118E-3</v>
      </c>
      <c r="BH608" s="1">
        <f>(L608/$L$1)*100</f>
        <v>1.2087799375656768E-2</v>
      </c>
      <c r="BI608" s="1">
        <f>(M608/$M$1)*100</f>
        <v>1.9905607159923597E-3</v>
      </c>
      <c r="BJ608" s="1">
        <f>(N608/$N$1)*100</f>
        <v>3.3162119335197276E-3</v>
      </c>
      <c r="BK608" s="1">
        <f>(O608/$O$1)*100</f>
        <v>2.2120250083520624E-3</v>
      </c>
      <c r="BL608" s="1">
        <f>(P608/$P$1)*100</f>
        <v>9.7724138222622121E-3</v>
      </c>
      <c r="BM608" s="1">
        <f>(Q608/$Q$1)*100</f>
        <v>1.7524297019158381E-2</v>
      </c>
      <c r="BN608" s="1">
        <f>(R608/$R$1)*100</f>
        <v>1.1599717694919524E-2</v>
      </c>
      <c r="BO608" s="1">
        <f>(S608/$S$1)*100</f>
        <v>6.2969064333169532E-3</v>
      </c>
      <c r="BP608" s="1">
        <f>(T608/$T$1)*100</f>
        <v>1.5094005729408022E-2</v>
      </c>
      <c r="BQ608" s="1">
        <f>(U608/$U$1)*100</f>
        <v>2.3470434464428671E-2</v>
      </c>
      <c r="BR608" s="1">
        <f>(V608/$V$1)*100</f>
        <v>1.0923908733034563E-2</v>
      </c>
      <c r="BS608" s="1">
        <f t="shared" si="321"/>
        <v>5.3918909298043285E-2</v>
      </c>
      <c r="BT608" s="1">
        <f t="shared" si="322"/>
        <v>3.3577635233673957E-2</v>
      </c>
      <c r="BU608" s="1">
        <f t="shared" si="323"/>
        <v>2.7244638908244065E-2</v>
      </c>
      <c r="BV608" s="1">
        <f t="shared" ref="BV608:BV614" si="324">(Z608/$Z$1)*100</f>
        <v>0.13525790152933523</v>
      </c>
      <c r="BW608" s="1">
        <f t="shared" ref="BW608:BW614" si="325">(AA608/$AA$1)*100</f>
        <v>3.4381330446768839E-2</v>
      </c>
      <c r="BX608" s="1">
        <f t="shared" ref="BX608:BX614" si="326">(AB608/$AB$1)*100</f>
        <v>4.3078031840751273E-3</v>
      </c>
    </row>
    <row r="609" spans="1:76" x14ac:dyDescent="0.35">
      <c r="A609" t="s">
        <v>1545</v>
      </c>
      <c r="B609" t="s">
        <v>1546</v>
      </c>
      <c r="C609" t="s">
        <v>1547</v>
      </c>
      <c r="D609" t="s">
        <v>1548</v>
      </c>
      <c r="E609">
        <v>49924</v>
      </c>
      <c r="F609">
        <v>448</v>
      </c>
      <c r="G609">
        <v>4.93</v>
      </c>
      <c r="H609" t="s">
        <v>122</v>
      </c>
      <c r="I609" t="s">
        <v>1549</v>
      </c>
      <c r="J609" s="12" t="s">
        <v>1550</v>
      </c>
      <c r="K609" s="1">
        <v>38600</v>
      </c>
      <c r="L609" s="1">
        <v>126727.5</v>
      </c>
      <c r="M609" s="1">
        <v>38431.199999999997</v>
      </c>
      <c r="N609" s="1">
        <v>25155.25</v>
      </c>
      <c r="O609" s="1">
        <v>48809.8</v>
      </c>
      <c r="P609" s="1">
        <v>700511</v>
      </c>
      <c r="Q609" s="1">
        <v>186971.5</v>
      </c>
      <c r="R609" s="1">
        <v>157515.6</v>
      </c>
      <c r="S609" s="1">
        <v>159015.5</v>
      </c>
      <c r="T609" s="1">
        <v>155580.5</v>
      </c>
      <c r="U609" s="1">
        <v>147032</v>
      </c>
      <c r="V609" s="1">
        <v>168417.5</v>
      </c>
      <c r="W609" s="1">
        <v>426245.5</v>
      </c>
      <c r="X609" s="1">
        <v>424878</v>
      </c>
      <c r="Y609" s="1">
        <v>1503164.5</v>
      </c>
      <c r="Z609" s="1">
        <v>982803</v>
      </c>
      <c r="AA609" s="1">
        <v>274476.5</v>
      </c>
      <c r="AB609" s="1">
        <v>358740.5</v>
      </c>
      <c r="AC609" s="1">
        <v>67905.866670000003</v>
      </c>
      <c r="AD609" s="1">
        <v>258158.6833</v>
      </c>
      <c r="AE609" s="1">
        <v>167834.2</v>
      </c>
      <c r="AF609" s="1">
        <v>157010</v>
      </c>
      <c r="AG609" s="1">
        <v>784762.66669999994</v>
      </c>
      <c r="AH609" s="1">
        <v>538673.33330000006</v>
      </c>
      <c r="AI609" s="1">
        <v>15.234776269999999</v>
      </c>
      <c r="AJ609" s="1">
        <v>16.951370099999998</v>
      </c>
      <c r="AK609" s="1">
        <v>15.2299904</v>
      </c>
      <c r="AL609" s="1">
        <v>14.61857191</v>
      </c>
      <c r="AM609" s="1">
        <v>15.57488322</v>
      </c>
      <c r="AN609" s="1">
        <v>19.41804818</v>
      </c>
      <c r="AO609" s="1">
        <v>17.512458850000002</v>
      </c>
      <c r="AP609" s="1">
        <v>17.265135189999999</v>
      </c>
      <c r="AQ609" s="1">
        <v>17.278807870000001</v>
      </c>
      <c r="AR609" s="1">
        <v>17.247301719999999</v>
      </c>
      <c r="AS609" s="1">
        <v>17.165770649999999</v>
      </c>
      <c r="AT609" s="1">
        <v>17.36168253</v>
      </c>
      <c r="AU609" s="1">
        <v>18.70132508</v>
      </c>
      <c r="AV609" s="1">
        <v>18.696689119999998</v>
      </c>
      <c r="AW609" s="1">
        <v>20.519571469999999</v>
      </c>
      <c r="AX609" s="1">
        <v>19.906542739999999</v>
      </c>
      <c r="AY609" s="1">
        <v>18.066323109999999</v>
      </c>
      <c r="AZ609" s="1">
        <v>18.4525811</v>
      </c>
      <c r="BA609" s="1">
        <v>15.80537893</v>
      </c>
      <c r="BB609" s="1">
        <v>16.53716777</v>
      </c>
      <c r="BC609" s="1">
        <v>17.352133970000001</v>
      </c>
      <c r="BD609" s="1">
        <v>17.25825163</v>
      </c>
      <c r="BE609" s="1">
        <v>19.305861889999999</v>
      </c>
      <c r="BF609" s="1">
        <v>18.80848232</v>
      </c>
      <c r="BG609" s="1">
        <f>(K609/$K$1)*100</f>
        <v>4.5843230403800478E-3</v>
      </c>
      <c r="BH609" s="1">
        <f>(L609/$L$1)*100</f>
        <v>2.1450458320721979E-2</v>
      </c>
      <c r="BI609" s="1">
        <f>(M609/$M$1)*100</f>
        <v>8.6639097169261404E-4</v>
      </c>
      <c r="BJ609" s="1">
        <f>(N609/$N$1)*100</f>
        <v>2.9011109629840195E-3</v>
      </c>
      <c r="BK609" s="1">
        <f>(O609/$O$1)*100</f>
        <v>8.5590244187806891E-3</v>
      </c>
      <c r="BL609" s="1">
        <f>(P609/$P$1)*100</f>
        <v>1.4014929433934698E-2</v>
      </c>
      <c r="BM609" s="1">
        <f>(Q609/$Q$1)*100</f>
        <v>2.4288958736513537E-2</v>
      </c>
      <c r="BN609" s="1">
        <f>(R609/$R$1)*100</f>
        <v>2.3304777346258198E-2</v>
      </c>
      <c r="BO609" s="1">
        <f>(S609/$S$1)*100</f>
        <v>3.4157545274252749E-3</v>
      </c>
      <c r="BP609" s="1">
        <f>(T609/$T$1)*100</f>
        <v>2.0058792273028803E-2</v>
      </c>
      <c r="BQ609" s="1">
        <f>(U609/$U$1)*100</f>
        <v>3.4811421206337005E-2</v>
      </c>
      <c r="BR609" s="1">
        <f>(V609/$V$1)*100</f>
        <v>5.1228231257898485E-3</v>
      </c>
      <c r="BS609" s="1">
        <f t="shared" si="321"/>
        <v>7.3181518428402786E-2</v>
      </c>
      <c r="BT609" s="1">
        <f t="shared" si="322"/>
        <v>7.518622644732037E-2</v>
      </c>
      <c r="BU609" s="1">
        <f t="shared" si="323"/>
        <v>4.4408005857923004E-2</v>
      </c>
      <c r="BV609" s="1">
        <f t="shared" si="324"/>
        <v>0.1993568890936164</v>
      </c>
      <c r="BW609" s="1">
        <f t="shared" si="325"/>
        <v>4.748419894822075E-2</v>
      </c>
      <c r="BX609" s="1">
        <f t="shared" si="326"/>
        <v>1.3106021915605467E-2</v>
      </c>
    </row>
    <row r="610" spans="1:76" x14ac:dyDescent="0.35">
      <c r="A610" t="s">
        <v>3645</v>
      </c>
      <c r="B610" t="s">
        <v>3646</v>
      </c>
      <c r="C610" t="s">
        <v>3647</v>
      </c>
      <c r="D610" t="s">
        <v>3648</v>
      </c>
      <c r="E610">
        <v>50094</v>
      </c>
      <c r="F610">
        <v>449</v>
      </c>
      <c r="G610">
        <v>4.9400000000000004</v>
      </c>
      <c r="H610" t="s">
        <v>122</v>
      </c>
      <c r="I610" t="s">
        <v>1549</v>
      </c>
      <c r="J610" s="12" t="s">
        <v>3649</v>
      </c>
      <c r="K610" s="1"/>
      <c r="L610" s="1"/>
      <c r="M610" s="1"/>
      <c r="N610" s="1"/>
      <c r="O610" s="1"/>
      <c r="P610" s="1"/>
      <c r="Q610" s="1"/>
      <c r="R610" s="1"/>
      <c r="S610" s="1"/>
      <c r="T610" s="1"/>
      <c r="U610" s="1"/>
      <c r="V610" s="1"/>
      <c r="W610" s="1"/>
      <c r="X610" s="1"/>
      <c r="Y610" s="1"/>
      <c r="Z610" s="1">
        <v>46437.75</v>
      </c>
      <c r="AA610" s="1">
        <v>52470.775000000001</v>
      </c>
      <c r="AB610" s="1">
        <v>58503.8</v>
      </c>
      <c r="AC610" s="1"/>
      <c r="AD610" s="1"/>
      <c r="AE610" s="1"/>
      <c r="AF610" s="1"/>
      <c r="AG610" s="1"/>
      <c r="AH610" s="1">
        <v>52470.775000000001</v>
      </c>
      <c r="AI610" s="1"/>
      <c r="AJ610" s="1"/>
      <c r="AK610" s="1"/>
      <c r="AL610" s="1"/>
      <c r="AM610" s="1"/>
      <c r="AN610" s="1"/>
      <c r="AO610" s="1"/>
      <c r="AP610" s="1"/>
      <c r="AQ610" s="1"/>
      <c r="AR610" s="1"/>
      <c r="AS610" s="1"/>
      <c r="AT610" s="1"/>
      <c r="AU610" s="1"/>
      <c r="AV610" s="1"/>
      <c r="AW610" s="1"/>
      <c r="AX610" s="1">
        <v>15.50301045</v>
      </c>
      <c r="AY610" s="1">
        <v>15.679226480000001</v>
      </c>
      <c r="AZ610" s="1">
        <v>15.83624271</v>
      </c>
      <c r="BA610" s="1"/>
      <c r="BB610" s="1"/>
      <c r="BC610" s="1"/>
      <c r="BD610" s="1"/>
      <c r="BE610" s="1"/>
      <c r="BF610" s="1">
        <v>15.67282655</v>
      </c>
      <c r="BG610" s="1"/>
      <c r="BH610" s="1"/>
      <c r="BI610" s="1"/>
      <c r="BJ610" s="1"/>
      <c r="BK610" s="1"/>
      <c r="BL610" s="1"/>
      <c r="BM610" s="1"/>
      <c r="BN610" s="1"/>
      <c r="BO610" s="1"/>
      <c r="BP610" s="1"/>
      <c r="BQ610" s="1"/>
      <c r="BR610" s="1"/>
      <c r="BS610" s="1"/>
      <c r="BT610" s="1"/>
      <c r="BU610" s="1"/>
      <c r="BV610" s="1">
        <f t="shared" si="324"/>
        <v>9.4196755367119221E-3</v>
      </c>
      <c r="BW610" s="1">
        <f t="shared" si="325"/>
        <v>9.0773990453365868E-3</v>
      </c>
      <c r="BX610" s="1">
        <f t="shared" si="326"/>
        <v>2.1373446403352815E-3</v>
      </c>
    </row>
    <row r="611" spans="1:76" x14ac:dyDescent="0.35">
      <c r="A611" t="s">
        <v>2308</v>
      </c>
      <c r="B611" t="s">
        <v>2309</v>
      </c>
      <c r="C611" t="s">
        <v>2310</v>
      </c>
      <c r="D611" t="s">
        <v>2311</v>
      </c>
      <c r="E611">
        <v>50327</v>
      </c>
      <c r="F611">
        <v>451</v>
      </c>
      <c r="G611">
        <v>5.05</v>
      </c>
      <c r="H611" t="s">
        <v>122</v>
      </c>
      <c r="I611" t="s">
        <v>2312</v>
      </c>
      <c r="J611" s="12" t="s">
        <v>2313</v>
      </c>
      <c r="K611" s="1">
        <v>9170</v>
      </c>
      <c r="L611" s="1">
        <v>17732.099999999999</v>
      </c>
      <c r="M611" s="1">
        <v>34391.199999999997</v>
      </c>
      <c r="N611" s="1">
        <v>9176.57</v>
      </c>
      <c r="O611" s="1">
        <v>9959.6200000000008</v>
      </c>
      <c r="P611" s="1">
        <v>9568.0949999999993</v>
      </c>
      <c r="Q611" s="1">
        <v>65314.55</v>
      </c>
      <c r="R611" s="1">
        <v>9275.7000000000007</v>
      </c>
      <c r="S611" s="1">
        <v>79734.350000000006</v>
      </c>
      <c r="T611" s="1">
        <v>106293.15</v>
      </c>
      <c r="U611" s="1">
        <v>43208.05</v>
      </c>
      <c r="V611" s="1">
        <v>93221.3</v>
      </c>
      <c r="W611" s="1">
        <v>250112</v>
      </c>
      <c r="X611" s="1">
        <v>140373.5</v>
      </c>
      <c r="Y611" s="1">
        <v>224624.5</v>
      </c>
      <c r="Z611" s="1">
        <v>642522.5</v>
      </c>
      <c r="AA611" s="1">
        <v>102668.5</v>
      </c>
      <c r="AB611" s="1">
        <v>644539</v>
      </c>
      <c r="AC611" s="1">
        <v>20432.080000000002</v>
      </c>
      <c r="AD611" s="1">
        <v>9568.0949999999993</v>
      </c>
      <c r="AE611" s="1">
        <v>51441.533329999998</v>
      </c>
      <c r="AF611" s="1">
        <v>80907.5</v>
      </c>
      <c r="AG611" s="1">
        <v>205036.6667</v>
      </c>
      <c r="AH611" s="1">
        <v>463243.3333</v>
      </c>
      <c r="AI611" s="1">
        <v>13.16316849</v>
      </c>
      <c r="AJ611" s="1">
        <v>14.11407578</v>
      </c>
      <c r="AK611" s="1">
        <v>15.06975184</v>
      </c>
      <c r="AL611" s="1">
        <v>13.163739290000001</v>
      </c>
      <c r="AM611" s="1">
        <v>13.28187498</v>
      </c>
      <c r="AN611" s="1">
        <v>13.224016000000001</v>
      </c>
      <c r="AO611" s="1">
        <v>15.995116790000001</v>
      </c>
      <c r="AP611" s="1">
        <v>13.179240439999999</v>
      </c>
      <c r="AQ611" s="1">
        <v>16.28291376</v>
      </c>
      <c r="AR611" s="1">
        <v>16.697689100000002</v>
      </c>
      <c r="AS611" s="1">
        <v>15.3990125</v>
      </c>
      <c r="AT611" s="1">
        <v>16.508372009999999</v>
      </c>
      <c r="AU611" s="1">
        <v>17.93221475</v>
      </c>
      <c r="AV611" s="1">
        <v>17.098911080000001</v>
      </c>
      <c r="AW611" s="1">
        <v>17.77715577</v>
      </c>
      <c r="AX611" s="1">
        <v>19.293387450000001</v>
      </c>
      <c r="AY611" s="1">
        <v>16.64763409</v>
      </c>
      <c r="AZ611" s="1">
        <v>19.29790813</v>
      </c>
      <c r="BA611" s="1">
        <v>14.11566537</v>
      </c>
      <c r="BB611" s="1">
        <v>13.22321009</v>
      </c>
      <c r="BC611" s="1">
        <v>15.152423669999999</v>
      </c>
      <c r="BD611" s="1">
        <v>16.201691199999999</v>
      </c>
      <c r="BE611" s="1">
        <v>17.602760530000001</v>
      </c>
      <c r="BF611" s="1">
        <v>18.412976560000001</v>
      </c>
      <c r="BG611" s="1">
        <f>(K611/$K$1)*100</f>
        <v>1.0890736342042755E-3</v>
      </c>
      <c r="BH611" s="1">
        <f>(L611/$L$1)*100</f>
        <v>3.0014138366879655E-3</v>
      </c>
      <c r="BI611" s="1">
        <f>(M611/$M$1)*100</f>
        <v>7.7531342205486753E-4</v>
      </c>
      <c r="BJ611" s="1">
        <f>(N611/$N$1)*100</f>
        <v>1.0583177598946646E-3</v>
      </c>
      <c r="BK611" s="1">
        <f>(O611/$O$1)*100</f>
        <v>1.7464654799195351E-3</v>
      </c>
      <c r="BL611" s="1">
        <f>(P611/$P$1)*100</f>
        <v>1.9142622491607328E-4</v>
      </c>
      <c r="BM611" s="1">
        <f>(Q611/$Q$1)*100</f>
        <v>8.484835442000252E-3</v>
      </c>
      <c r="BN611" s="1">
        <f>(R611/$R$1)*100</f>
        <v>1.3723600915127592E-3</v>
      </c>
      <c r="BO611" s="1">
        <f>(S611/$S$1)*100</f>
        <v>1.7127447764765794E-3</v>
      </c>
      <c r="BP611" s="1">
        <f>(T611/$T$1)*100</f>
        <v>1.3704238101149513E-2</v>
      </c>
      <c r="BQ611" s="1">
        <f>(U611/$U$1)*100</f>
        <v>1.0229974618140745E-2</v>
      </c>
      <c r="BR611" s="1">
        <f>(V611/$V$1)*100</f>
        <v>2.8355499366526232E-3</v>
      </c>
      <c r="BS611" s="1">
        <f>(W611/$W$1)*100</f>
        <v>4.2941393955278538E-2</v>
      </c>
      <c r="BT611" s="1">
        <f>(X611/$X$1)*100</f>
        <v>2.484043362613015E-2</v>
      </c>
      <c r="BU611" s="1">
        <f>(Y611/$Y$1)*100</f>
        <v>6.6360841490289485E-3</v>
      </c>
      <c r="BV611" s="1">
        <f t="shared" si="324"/>
        <v>0.13033261678347866</v>
      </c>
      <c r="BW611" s="1">
        <f t="shared" si="325"/>
        <v>1.7761562391371947E-2</v>
      </c>
      <c r="BX611" s="1">
        <f t="shared" si="326"/>
        <v>2.3547222182782351E-2</v>
      </c>
    </row>
    <row r="612" spans="1:76" x14ac:dyDescent="0.35">
      <c r="A612" t="s">
        <v>1834</v>
      </c>
      <c r="B612" t="s">
        <v>1835</v>
      </c>
      <c r="C612" t="s">
        <v>1836</v>
      </c>
      <c r="D612" t="s">
        <v>1837</v>
      </c>
      <c r="E612">
        <v>49831</v>
      </c>
      <c r="F612">
        <v>445</v>
      </c>
      <c r="G612">
        <v>4.79</v>
      </c>
      <c r="H612" t="s">
        <v>122</v>
      </c>
      <c r="I612" t="s">
        <v>1549</v>
      </c>
      <c r="J612" s="12" t="s">
        <v>1838</v>
      </c>
      <c r="K612" s="1">
        <v>24600</v>
      </c>
      <c r="L612" s="1">
        <v>4867.97</v>
      </c>
      <c r="M612" s="1">
        <v>44356.800000000003</v>
      </c>
      <c r="N612" s="1"/>
      <c r="O612" s="1"/>
      <c r="P612" s="1"/>
      <c r="Q612" s="1">
        <v>39253.275000000001</v>
      </c>
      <c r="R612" s="1">
        <v>48370.400000000001</v>
      </c>
      <c r="S612" s="1">
        <v>30136.15</v>
      </c>
      <c r="T612" s="1">
        <v>22872.15</v>
      </c>
      <c r="U612" s="1">
        <v>14259.1</v>
      </c>
      <c r="V612" s="1">
        <v>18565.625</v>
      </c>
      <c r="W612" s="1">
        <v>45476.25</v>
      </c>
      <c r="X612" s="1">
        <v>41266.75</v>
      </c>
      <c r="Y612" s="1">
        <v>925866</v>
      </c>
      <c r="Z612" s="1">
        <v>103155.7</v>
      </c>
      <c r="AA612" s="1">
        <v>36782.050000000003</v>
      </c>
      <c r="AB612" s="1">
        <v>193250.5</v>
      </c>
      <c r="AC612" s="1">
        <v>24612.384999999998</v>
      </c>
      <c r="AD612" s="1"/>
      <c r="AE612" s="1">
        <v>39253.275000000001</v>
      </c>
      <c r="AF612" s="1">
        <v>18565.625</v>
      </c>
      <c r="AG612" s="1">
        <v>337536.3333</v>
      </c>
      <c r="AH612" s="1">
        <v>111062.75</v>
      </c>
      <c r="AI612" s="1">
        <v>14.587096839999999</v>
      </c>
      <c r="AJ612" s="1">
        <v>12.249104559999999</v>
      </c>
      <c r="AK612" s="1">
        <v>15.43686767</v>
      </c>
      <c r="AL612" s="1"/>
      <c r="AM612" s="1"/>
      <c r="AN612" s="1"/>
      <c r="AO612" s="1">
        <v>15.26052541</v>
      </c>
      <c r="AP612" s="1">
        <v>15.561836850000001</v>
      </c>
      <c r="AQ612" s="1">
        <v>14.8792075</v>
      </c>
      <c r="AR612" s="1">
        <v>14.48130437</v>
      </c>
      <c r="AS612" s="1">
        <v>13.7995953</v>
      </c>
      <c r="AT612" s="1">
        <v>14.18034626</v>
      </c>
      <c r="AU612" s="1">
        <v>15.472825670000001</v>
      </c>
      <c r="AV612" s="1">
        <v>15.3326922</v>
      </c>
      <c r="AW612" s="1">
        <v>19.820443879999999</v>
      </c>
      <c r="AX612" s="1">
        <v>16.654464019999999</v>
      </c>
      <c r="AY612" s="1">
        <v>15.16671427</v>
      </c>
      <c r="AZ612" s="1">
        <v>17.560112620000002</v>
      </c>
      <c r="BA612" s="1">
        <v>14.091023030000001</v>
      </c>
      <c r="BB612" s="1"/>
      <c r="BC612" s="1">
        <v>15.233856579999999</v>
      </c>
      <c r="BD612" s="1">
        <v>14.15374864</v>
      </c>
      <c r="BE612" s="1">
        <v>16.875320590000001</v>
      </c>
      <c r="BF612" s="1">
        <v>16.460430299999999</v>
      </c>
      <c r="BG612" s="1">
        <f>(K612/$K$1)*100</f>
        <v>2.9216152019002377E-3</v>
      </c>
      <c r="BH612" s="1">
        <f>(L612/$L$1)*100</f>
        <v>8.2397417759779812E-4</v>
      </c>
      <c r="BI612" s="1">
        <f>(M612/$M$1)*100</f>
        <v>9.999773895474236E-4</v>
      </c>
      <c r="BJ612" s="1"/>
      <c r="BK612" s="1"/>
      <c r="BL612" s="1"/>
      <c r="BM612" s="1">
        <f>(Q612/$Q$1)*100</f>
        <v>5.0992861304959228E-3</v>
      </c>
      <c r="BN612" s="1">
        <f>(R612/$R$1)*100</f>
        <v>7.1565064168212381E-3</v>
      </c>
      <c r="BO612" s="1">
        <f>(S612/$S$1)*100</f>
        <v>6.4734375455013633E-4</v>
      </c>
      <c r="BP612" s="1">
        <f>(T612/$T$1)*100</f>
        <v>2.9488766631265216E-3</v>
      </c>
      <c r="BQ612" s="1">
        <f>(U612/$U$1)*100</f>
        <v>3.375996627423146E-3</v>
      </c>
      <c r="BR612" s="1">
        <f>(V612/$V$1)*100</f>
        <v>5.6471811477276494E-4</v>
      </c>
      <c r="BS612" s="1">
        <f>(W612/$W$1)*100</f>
        <v>7.8077563925710702E-3</v>
      </c>
      <c r="BT612" s="1">
        <f>(X612/$X$1)*100</f>
        <v>7.3025461667701273E-3</v>
      </c>
      <c r="BU612" s="1">
        <f>(Y612/$Y$1)*100</f>
        <v>2.7352869730260219E-2</v>
      </c>
      <c r="BV612" s="1">
        <f t="shared" si="324"/>
        <v>2.0924640486724568E-2</v>
      </c>
      <c r="BW612" s="1">
        <f t="shared" si="325"/>
        <v>6.3632630841744314E-3</v>
      </c>
      <c r="BX612" s="1">
        <f t="shared" si="326"/>
        <v>7.0601041371178164E-3</v>
      </c>
    </row>
    <row r="613" spans="1:76" x14ac:dyDescent="0.35">
      <c r="A613" t="s">
        <v>1674</v>
      </c>
      <c r="B613" t="s">
        <v>1675</v>
      </c>
      <c r="C613" t="s">
        <v>1676</v>
      </c>
      <c r="D613" t="s">
        <v>1677</v>
      </c>
      <c r="E613">
        <v>49671</v>
      </c>
      <c r="F613">
        <v>444</v>
      </c>
      <c r="G613">
        <v>4.78</v>
      </c>
      <c r="H613" t="s">
        <v>122</v>
      </c>
      <c r="I613" t="s">
        <v>1678</v>
      </c>
      <c r="J613" s="12" t="s">
        <v>1679</v>
      </c>
      <c r="K613" s="1">
        <v>31500</v>
      </c>
      <c r="L613" s="1">
        <v>86626.15</v>
      </c>
      <c r="M613" s="1">
        <v>29208.799999999999</v>
      </c>
      <c r="N613" s="1">
        <v>54629.9</v>
      </c>
      <c r="O613" s="1">
        <v>264871.95</v>
      </c>
      <c r="P613" s="1">
        <v>475114</v>
      </c>
      <c r="Q613" s="1">
        <v>123450.5</v>
      </c>
      <c r="R613" s="1">
        <v>117129.9</v>
      </c>
      <c r="S613" s="1">
        <v>170663.4</v>
      </c>
      <c r="T613" s="1">
        <v>49838.55</v>
      </c>
      <c r="U613" s="1">
        <v>94456.15</v>
      </c>
      <c r="V613" s="1">
        <v>259404.5</v>
      </c>
      <c r="W613" s="1">
        <v>164637</v>
      </c>
      <c r="X613" s="1">
        <v>154392</v>
      </c>
      <c r="Y613" s="1">
        <v>1814324</v>
      </c>
      <c r="Z613" s="1">
        <v>269979.5</v>
      </c>
      <c r="AA613" s="1">
        <v>148072.5</v>
      </c>
      <c r="AB613" s="1">
        <v>214983.5</v>
      </c>
      <c r="AC613" s="1">
        <v>49110.75</v>
      </c>
      <c r="AD613" s="1">
        <v>264871.95</v>
      </c>
      <c r="AE613" s="1">
        <v>137081.26670000001</v>
      </c>
      <c r="AF613" s="1">
        <v>134566.39999999999</v>
      </c>
      <c r="AG613" s="1">
        <v>711117.66669999994</v>
      </c>
      <c r="AH613" s="1">
        <v>211011.8333</v>
      </c>
      <c r="AI613" s="1">
        <v>14.94294054</v>
      </c>
      <c r="AJ613" s="1">
        <v>16.402514979999999</v>
      </c>
      <c r="AK613" s="1">
        <v>14.83411547</v>
      </c>
      <c r="AL613" s="1">
        <v>15.73740316</v>
      </c>
      <c r="AM613" s="1">
        <v>18.01493554</v>
      </c>
      <c r="AN613" s="1">
        <v>18.857914189999999</v>
      </c>
      <c r="AO613" s="1">
        <v>16.913573150000001</v>
      </c>
      <c r="AP613" s="1">
        <v>16.837749880000001</v>
      </c>
      <c r="AQ613" s="1">
        <v>17.380794170000001</v>
      </c>
      <c r="AR613" s="1">
        <v>15.60497447</v>
      </c>
      <c r="AS613" s="1">
        <v>16.527357110000001</v>
      </c>
      <c r="AT613" s="1">
        <v>17.984843980000001</v>
      </c>
      <c r="AU613" s="1">
        <v>17.328929070000001</v>
      </c>
      <c r="AV613" s="1">
        <v>17.23623847</v>
      </c>
      <c r="AW613" s="1">
        <v>20.79100068</v>
      </c>
      <c r="AX613" s="1">
        <v>18.042490340000001</v>
      </c>
      <c r="AY613" s="1">
        <v>17.1759442</v>
      </c>
      <c r="AZ613" s="1">
        <v>17.713866410000001</v>
      </c>
      <c r="BA613" s="1">
        <v>15.393190329999999</v>
      </c>
      <c r="BB613" s="1">
        <v>17.53675097</v>
      </c>
      <c r="BC613" s="1">
        <v>17.04403907</v>
      </c>
      <c r="BD613" s="1">
        <v>16.705725189999999</v>
      </c>
      <c r="BE613" s="1">
        <v>18.452056079999998</v>
      </c>
      <c r="BF613" s="1">
        <v>17.64410032</v>
      </c>
      <c r="BG613" s="1">
        <f>(K613/$K$1)*100</f>
        <v>3.7410926365795726E-3</v>
      </c>
      <c r="BH613" s="1">
        <f>(L613/$L$1)*100</f>
        <v>1.4662726085968792E-2</v>
      </c>
      <c r="BI613" s="1">
        <f>(M613/$M$1)*100</f>
        <v>6.5848166630173464E-4</v>
      </c>
      <c r="BJ613" s="1">
        <f>(N613/$N$1)*100</f>
        <v>6.3003707693909099E-3</v>
      </c>
      <c r="BK613" s="1">
        <f>(O613/$O$1)*100</f>
        <v>4.6446522786408831E-2</v>
      </c>
      <c r="BL613" s="1">
        <f>(P613/$P$1)*100</f>
        <v>9.5054741225683113E-3</v>
      </c>
      <c r="BM613" s="1">
        <f>(Q613/$Q$1)*100</f>
        <v>1.6037118494005582E-2</v>
      </c>
      <c r="BN613" s="1">
        <f>(R613/$R$1)*100</f>
        <v>1.7329624748847021E-2</v>
      </c>
      <c r="BO613" s="1">
        <f>(S613/$S$1)*100</f>
        <v>3.6659588607135195E-3</v>
      </c>
      <c r="BP613" s="1">
        <f>(T613/$T$1)*100</f>
        <v>6.4256196736670714E-3</v>
      </c>
      <c r="BQ613" s="1">
        <f>(U613/$U$1)*100</f>
        <v>2.2363518303355385E-2</v>
      </c>
      <c r="BR613" s="1">
        <f>(V613/$V$1)*100</f>
        <v>7.890411456849513E-3</v>
      </c>
      <c r="BS613" s="1">
        <f>(W613/$W$1)*100</f>
        <v>2.8266305801461715E-2</v>
      </c>
      <c r="BT613" s="1">
        <f>(X613/$X$1)*100</f>
        <v>2.7321141300925646E-2</v>
      </c>
      <c r="BU613" s="1">
        <f>(Y613/$Y$1)*100</f>
        <v>5.3600594492598977E-2</v>
      </c>
      <c r="BV613" s="1">
        <f t="shared" si="324"/>
        <v>5.4764050617519502E-2</v>
      </c>
      <c r="BW613" s="1">
        <f t="shared" si="325"/>
        <v>2.5616415426313061E-2</v>
      </c>
      <c r="BX613" s="1">
        <f t="shared" si="326"/>
        <v>7.8540852301136003E-3</v>
      </c>
    </row>
    <row r="614" spans="1:76" x14ac:dyDescent="0.35">
      <c r="A614" t="s">
        <v>3650</v>
      </c>
      <c r="B614" t="s">
        <v>3651</v>
      </c>
      <c r="C614" t="s">
        <v>3652</v>
      </c>
      <c r="D614" t="s">
        <v>3653</v>
      </c>
      <c r="E614">
        <v>60344</v>
      </c>
      <c r="F614">
        <v>556</v>
      </c>
      <c r="G614">
        <v>5.8</v>
      </c>
      <c r="H614" t="s">
        <v>122</v>
      </c>
      <c r="I614" t="s">
        <v>3654</v>
      </c>
      <c r="J614" s="12" t="s">
        <v>3655</v>
      </c>
      <c r="K614" s="1"/>
      <c r="L614" s="1"/>
      <c r="M614" s="1"/>
      <c r="N614" s="1"/>
      <c r="O614" s="1"/>
      <c r="P614" s="1"/>
      <c r="Q614" s="1"/>
      <c r="R614" s="1"/>
      <c r="S614" s="1"/>
      <c r="T614" s="1"/>
      <c r="U614" s="1"/>
      <c r="V614" s="1"/>
      <c r="W614" s="1"/>
      <c r="X614" s="1"/>
      <c r="Y614" s="1"/>
      <c r="Z614" s="1">
        <v>10346.74</v>
      </c>
      <c r="AA614" s="1">
        <v>8610.36</v>
      </c>
      <c r="AB614" s="1">
        <v>6873.98</v>
      </c>
      <c r="AC614" s="1"/>
      <c r="AD614" s="1"/>
      <c r="AE614" s="1"/>
      <c r="AF614" s="1"/>
      <c r="AG614" s="1"/>
      <c r="AH614" s="1">
        <v>8610.36</v>
      </c>
      <c r="AI614" s="1"/>
      <c r="AJ614" s="1"/>
      <c r="AK614" s="1"/>
      <c r="AL614" s="1"/>
      <c r="AM614" s="1"/>
      <c r="AN614" s="1"/>
      <c r="AO614" s="1"/>
      <c r="AP614" s="1"/>
      <c r="AQ614" s="1"/>
      <c r="AR614" s="1"/>
      <c r="AS614" s="1"/>
      <c r="AT614" s="1"/>
      <c r="AU614" s="1"/>
      <c r="AV614" s="1"/>
      <c r="AW614" s="1"/>
      <c r="AX614" s="1">
        <v>13.33688866</v>
      </c>
      <c r="AY614" s="1">
        <v>13.07185784</v>
      </c>
      <c r="AZ614" s="1">
        <v>12.746929939999999</v>
      </c>
      <c r="BA614" s="1"/>
      <c r="BB614" s="1"/>
      <c r="BC614" s="1"/>
      <c r="BD614" s="1"/>
      <c r="BE614" s="1"/>
      <c r="BF614" s="1">
        <v>13.05189215</v>
      </c>
      <c r="BG614" s="1"/>
      <c r="BH614" s="1"/>
      <c r="BI614" s="1"/>
      <c r="BJ614" s="1"/>
      <c r="BK614" s="1"/>
      <c r="BL614" s="1"/>
      <c r="BM614" s="1"/>
      <c r="BN614" s="1"/>
      <c r="BO614" s="1"/>
      <c r="BP614" s="1"/>
      <c r="BQ614" s="1"/>
      <c r="BR614" s="1"/>
      <c r="BS614" s="1"/>
      <c r="BT614" s="1"/>
      <c r="BU614" s="1"/>
      <c r="BV614" s="1">
        <f t="shared" si="324"/>
        <v>2.0987867341272716E-3</v>
      </c>
      <c r="BW614" s="1">
        <f t="shared" si="325"/>
        <v>1.4895848907130558E-3</v>
      </c>
      <c r="BX614" s="1">
        <f t="shared" si="326"/>
        <v>2.5113008575121479E-4</v>
      </c>
    </row>
    <row r="615" spans="1:76" x14ac:dyDescent="0.35">
      <c r="A615" t="s">
        <v>3656</v>
      </c>
      <c r="B615" t="s">
        <v>3657</v>
      </c>
      <c r="C615" t="s">
        <v>3658</v>
      </c>
      <c r="D615" t="s">
        <v>3659</v>
      </c>
      <c r="E615">
        <v>57924</v>
      </c>
      <c r="F615">
        <v>539</v>
      </c>
      <c r="G615">
        <v>8.1300000000000008</v>
      </c>
      <c r="H615" t="s">
        <v>122</v>
      </c>
      <c r="I615" t="s">
        <v>3660</v>
      </c>
      <c r="J615" s="12" t="s">
        <v>3661</v>
      </c>
      <c r="K615" s="1"/>
      <c r="L615" s="1"/>
      <c r="M615" s="1"/>
      <c r="N615" s="1"/>
      <c r="O615" s="1"/>
      <c r="P615" s="1"/>
      <c r="Q615" s="1"/>
      <c r="R615" s="1"/>
      <c r="S615" s="1"/>
      <c r="T615" s="1"/>
      <c r="U615" s="1"/>
      <c r="V615" s="1"/>
      <c r="W615" s="1">
        <v>713323.64</v>
      </c>
      <c r="X615" s="1">
        <v>9157.2800000000007</v>
      </c>
      <c r="Y615" s="1">
        <v>1417490</v>
      </c>
      <c r="Z615" s="1"/>
      <c r="AA615" s="1"/>
      <c r="AB615" s="1"/>
      <c r="AC615" s="1"/>
      <c r="AD615" s="1"/>
      <c r="AE615" s="1"/>
      <c r="AF615" s="1"/>
      <c r="AG615" s="1">
        <v>713323.64</v>
      </c>
      <c r="AH615" s="1"/>
      <c r="AI615" s="1"/>
      <c r="AJ615" s="1"/>
      <c r="AK615" s="1"/>
      <c r="AL615" s="1"/>
      <c r="AM615" s="1"/>
      <c r="AN615" s="1"/>
      <c r="AO615" s="1"/>
      <c r="AP615" s="1"/>
      <c r="AQ615" s="1"/>
      <c r="AR615" s="1"/>
      <c r="AS615" s="1"/>
      <c r="AT615" s="1"/>
      <c r="AU615" s="1">
        <v>19.444197259999999</v>
      </c>
      <c r="AV615" s="1">
        <v>13.160703420000001</v>
      </c>
      <c r="AW615" s="1">
        <v>20.434907129999999</v>
      </c>
      <c r="AX615" s="1"/>
      <c r="AY615" s="1"/>
      <c r="AZ615" s="1"/>
      <c r="BA615" s="1"/>
      <c r="BB615" s="1"/>
      <c r="BC615" s="1"/>
      <c r="BD615" s="1"/>
      <c r="BE615" s="1">
        <v>17.67993594</v>
      </c>
      <c r="BF615" s="1"/>
      <c r="BG615" s="1"/>
      <c r="BH615" s="1"/>
      <c r="BI615" s="1"/>
      <c r="BJ615" s="1"/>
      <c r="BK615" s="1"/>
      <c r="BL615" s="1"/>
      <c r="BM615" s="1"/>
      <c r="BN615" s="1"/>
      <c r="BO615" s="1"/>
      <c r="BP615" s="1"/>
      <c r="BQ615" s="1"/>
      <c r="BR615" s="1"/>
      <c r="BS615" s="1">
        <f>(W615/$W$1)*100</f>
        <v>0.122469579399842</v>
      </c>
      <c r="BT615" s="1">
        <f>(X615/$X$1)*100</f>
        <v>1.6204682937726075E-3</v>
      </c>
      <c r="BU615" s="1">
        <f>(Y615/$Y$1)*100</f>
        <v>4.1876923133527484E-2</v>
      </c>
      <c r="BV615" s="1"/>
      <c r="BW615" s="1"/>
      <c r="BX615" s="1"/>
    </row>
    <row r="616" spans="1:76" x14ac:dyDescent="0.35">
      <c r="A616" t="s">
        <v>3662</v>
      </c>
      <c r="B616" t="s">
        <v>3663</v>
      </c>
      <c r="C616" t="s">
        <v>3664</v>
      </c>
      <c r="D616" t="s">
        <v>3665</v>
      </c>
      <c r="E616">
        <v>59671</v>
      </c>
      <c r="F616">
        <v>541</v>
      </c>
      <c r="G616">
        <v>5.44</v>
      </c>
      <c r="H616" t="s">
        <v>122</v>
      </c>
      <c r="I616" t="s">
        <v>3666</v>
      </c>
      <c r="J616" s="12" t="s">
        <v>3667</v>
      </c>
      <c r="K616" s="1"/>
      <c r="L616" s="1"/>
      <c r="M616" s="1"/>
      <c r="N616" s="1"/>
      <c r="O616" s="1"/>
      <c r="P616" s="1"/>
      <c r="Q616" s="1"/>
      <c r="R616" s="1"/>
      <c r="S616" s="1"/>
      <c r="T616" s="1"/>
      <c r="U616" s="1"/>
      <c r="V616" s="1"/>
      <c r="W616" s="1">
        <v>361841.5</v>
      </c>
      <c r="X616" s="1">
        <v>14054</v>
      </c>
      <c r="Y616" s="1">
        <v>709629</v>
      </c>
      <c r="Z616" s="1"/>
      <c r="AA616" s="1"/>
      <c r="AB616" s="1"/>
      <c r="AC616" s="1"/>
      <c r="AD616" s="1"/>
      <c r="AE616" s="1"/>
      <c r="AF616" s="1"/>
      <c r="AG616" s="1">
        <v>361841.5</v>
      </c>
      <c r="AH616" s="1"/>
      <c r="AI616" s="1"/>
      <c r="AJ616" s="1"/>
      <c r="AK616" s="1"/>
      <c r="AL616" s="1"/>
      <c r="AM616" s="1"/>
      <c r="AN616" s="1"/>
      <c r="AO616" s="1"/>
      <c r="AP616" s="1"/>
      <c r="AQ616" s="1"/>
      <c r="AR616" s="1"/>
      <c r="AS616" s="1"/>
      <c r="AT616" s="1"/>
      <c r="AU616" s="1">
        <v>18.464998359999999</v>
      </c>
      <c r="AV616" s="1">
        <v>13.778693179999999</v>
      </c>
      <c r="AW616" s="1">
        <v>19.436705440000001</v>
      </c>
      <c r="AX616" s="1"/>
      <c r="AY616" s="1"/>
      <c r="AZ616" s="1"/>
      <c r="BA616" s="1"/>
      <c r="BB616" s="1"/>
      <c r="BC616" s="1"/>
      <c r="BD616" s="1"/>
      <c r="BE616" s="1">
        <v>17.226798989999999</v>
      </c>
      <c r="BF616" s="1"/>
      <c r="BG616" s="1"/>
      <c r="BH616" s="1"/>
      <c r="BI616" s="1"/>
      <c r="BJ616" s="1"/>
      <c r="BK616" s="1"/>
      <c r="BL616" s="1"/>
      <c r="BM616" s="1"/>
      <c r="BN616" s="1"/>
      <c r="BO616" s="1"/>
      <c r="BP616" s="1"/>
      <c r="BQ616" s="1"/>
      <c r="BR616" s="1"/>
      <c r="BS616" s="1">
        <f>(W616/$W$1)*100</f>
        <v>6.2124082014733073E-2</v>
      </c>
      <c r="BT616" s="1">
        <f>(X616/$X$1)*100</f>
        <v>2.4869897393855187E-3</v>
      </c>
      <c r="BU616" s="1">
        <f>(Y616/$Y$1)*100</f>
        <v>2.096457758878156E-2</v>
      </c>
      <c r="BV616" s="1"/>
      <c r="BW616" s="1"/>
      <c r="BX616" s="1"/>
    </row>
    <row r="617" spans="1:76" x14ac:dyDescent="0.35">
      <c r="A617" t="s">
        <v>3668</v>
      </c>
      <c r="B617" t="s">
        <v>3669</v>
      </c>
      <c r="C617" t="s">
        <v>3670</v>
      </c>
      <c r="D617" t="s">
        <v>3671</v>
      </c>
      <c r="E617">
        <v>59621</v>
      </c>
      <c r="F617">
        <v>548</v>
      </c>
      <c r="G617">
        <v>5.41</v>
      </c>
      <c r="H617" t="s">
        <v>122</v>
      </c>
      <c r="I617" t="s">
        <v>3672</v>
      </c>
      <c r="J617" s="12" t="s">
        <v>3673</v>
      </c>
      <c r="K617" s="1"/>
      <c r="L617" s="1"/>
      <c r="M617" s="1"/>
      <c r="N617" s="1"/>
      <c r="O617" s="1"/>
      <c r="P617" s="1"/>
      <c r="Q617" s="1"/>
      <c r="R617" s="1"/>
      <c r="S617" s="1"/>
      <c r="T617" s="1"/>
      <c r="U617" s="1"/>
      <c r="V617" s="1"/>
      <c r="W617" s="1"/>
      <c r="X617" s="1"/>
      <c r="Y617" s="1"/>
      <c r="Z617" s="1">
        <v>14806.75</v>
      </c>
      <c r="AA617" s="1">
        <v>15175.55</v>
      </c>
      <c r="AB617" s="1">
        <v>15544.35</v>
      </c>
      <c r="AC617" s="1"/>
      <c r="AD617" s="1"/>
      <c r="AE617" s="1"/>
      <c r="AF617" s="1"/>
      <c r="AG617" s="1"/>
      <c r="AH617" s="1">
        <v>15175.55</v>
      </c>
      <c r="AI617" s="1"/>
      <c r="AJ617" s="1"/>
      <c r="AK617" s="1"/>
      <c r="AL617" s="1"/>
      <c r="AM617" s="1"/>
      <c r="AN617" s="1"/>
      <c r="AO617" s="1"/>
      <c r="AP617" s="1"/>
      <c r="AQ617" s="1"/>
      <c r="AR617" s="1"/>
      <c r="AS617" s="1"/>
      <c r="AT617" s="1"/>
      <c r="AU617" s="1"/>
      <c r="AV617" s="1"/>
      <c r="AW617" s="1"/>
      <c r="AX617" s="1">
        <v>13.853967389999999</v>
      </c>
      <c r="AY617" s="1">
        <v>13.88946118</v>
      </c>
      <c r="AZ617" s="1">
        <v>13.92410267</v>
      </c>
      <c r="BA617" s="1"/>
      <c r="BB617" s="1"/>
      <c r="BC617" s="1"/>
      <c r="BD617" s="1"/>
      <c r="BE617" s="1"/>
      <c r="BF617" s="1">
        <v>13.88917708</v>
      </c>
      <c r="BG617" s="1"/>
      <c r="BH617" s="1"/>
      <c r="BI617" s="1"/>
      <c r="BJ617" s="1"/>
      <c r="BK617" s="1"/>
      <c r="BL617" s="1"/>
      <c r="BM617" s="1"/>
      <c r="BN617" s="1"/>
      <c r="BO617" s="1"/>
      <c r="BP617" s="1"/>
      <c r="BQ617" s="1"/>
      <c r="BR617" s="1"/>
      <c r="BS617" s="1"/>
      <c r="BT617" s="1"/>
      <c r="BU617" s="1"/>
      <c r="BV617" s="1">
        <f>(Z617/$Z$1)*100</f>
        <v>3.0034784362551856E-3</v>
      </c>
      <c r="BW617" s="1">
        <f>(AA617/$AA$1)*100</f>
        <v>2.6253571265615503E-3</v>
      </c>
      <c r="BX617" s="1">
        <f>(AB617/$AB$1)*100</f>
        <v>5.6788846468085381E-4</v>
      </c>
    </row>
    <row r="618" spans="1:76" x14ac:dyDescent="0.35">
      <c r="A618" t="s">
        <v>2360</v>
      </c>
      <c r="B618" t="s">
        <v>2361</v>
      </c>
      <c r="C618" t="s">
        <v>2362</v>
      </c>
      <c r="D618" t="s">
        <v>2363</v>
      </c>
      <c r="E618">
        <v>458388</v>
      </c>
      <c r="F618">
        <v>4244</v>
      </c>
      <c r="G618">
        <v>5.05</v>
      </c>
      <c r="H618" t="s">
        <v>122</v>
      </c>
      <c r="I618" t="s">
        <v>260</v>
      </c>
      <c r="J618" s="12" t="s">
        <v>2364</v>
      </c>
      <c r="K618" s="1">
        <v>6970</v>
      </c>
      <c r="L618" s="1">
        <v>20263.955000000002</v>
      </c>
      <c r="M618" s="1">
        <v>33562.449999999997</v>
      </c>
      <c r="N618" s="1">
        <v>25172.25</v>
      </c>
      <c r="O618" s="1">
        <v>11203.8</v>
      </c>
      <c r="P618" s="1">
        <v>18188.025000000001</v>
      </c>
      <c r="Q618" s="1">
        <v>14723.4</v>
      </c>
      <c r="R618" s="1">
        <v>13419.674999999999</v>
      </c>
      <c r="S618" s="1">
        <v>12115.95</v>
      </c>
      <c r="T618" s="1"/>
      <c r="U618" s="1"/>
      <c r="V618" s="1"/>
      <c r="W618" s="1"/>
      <c r="X618" s="1"/>
      <c r="Y618" s="1"/>
      <c r="Z618" s="1">
        <v>10906.7</v>
      </c>
      <c r="AA618" s="1">
        <v>13726.1</v>
      </c>
      <c r="AB618" s="1">
        <v>16545.5</v>
      </c>
      <c r="AC618" s="1">
        <v>20263.955000000002</v>
      </c>
      <c r="AD618" s="1">
        <v>18188.025000000001</v>
      </c>
      <c r="AE618" s="1">
        <v>13419.674999999999</v>
      </c>
      <c r="AF618" s="1"/>
      <c r="AG618" s="1"/>
      <c r="AH618" s="1">
        <v>13726.1</v>
      </c>
      <c r="AI618" s="1">
        <v>12.76600292</v>
      </c>
      <c r="AJ618" s="1">
        <v>14.306628160000001</v>
      </c>
      <c r="AK618" s="1">
        <v>15.034560409999999</v>
      </c>
      <c r="AL618" s="1">
        <v>14.61954656</v>
      </c>
      <c r="AM618" s="1">
        <v>13.45170051</v>
      </c>
      <c r="AN618" s="1">
        <v>14.150701270000001</v>
      </c>
      <c r="AO618" s="1">
        <v>13.84582324</v>
      </c>
      <c r="AP618" s="1">
        <v>13.71206211</v>
      </c>
      <c r="AQ618" s="1">
        <v>13.564619909999999</v>
      </c>
      <c r="AR618" s="1"/>
      <c r="AS618" s="1"/>
      <c r="AT618" s="1"/>
      <c r="AU618" s="1"/>
      <c r="AV618" s="1"/>
      <c r="AW618" s="1"/>
      <c r="AX618" s="1">
        <v>13.41292704</v>
      </c>
      <c r="AY618" s="1">
        <v>13.74463415</v>
      </c>
      <c r="AZ618" s="1">
        <v>14.014151269999999</v>
      </c>
      <c r="BA618" s="1">
        <v>14.0357305</v>
      </c>
      <c r="BB618" s="1">
        <v>14.07398278</v>
      </c>
      <c r="BC618" s="1">
        <v>13.70750175</v>
      </c>
      <c r="BD618" s="1"/>
      <c r="BE618" s="1"/>
      <c r="BF618" s="1">
        <v>13.723904149999999</v>
      </c>
      <c r="BG618" s="1">
        <f>(K618/$K$1)*100</f>
        <v>8.2779097387173392E-4</v>
      </c>
      <c r="BH618" s="1">
        <f>(L618/$L$1)*100</f>
        <v>3.4299668354578583E-3</v>
      </c>
      <c r="BI618" s="1">
        <f>(M618/$M$1)*100</f>
        <v>7.5663012520776798E-4</v>
      </c>
      <c r="BJ618" s="1">
        <f>(N618/$N$1)*100</f>
        <v>2.9030715432354867E-3</v>
      </c>
      <c r="BK618" s="1">
        <f>(O618/$O$1)*100</f>
        <v>1.9646382034578113E-3</v>
      </c>
      <c r="BL618" s="1">
        <f>(P618/$P$1)*100</f>
        <v>3.6388277545626002E-4</v>
      </c>
      <c r="BM618" s="1">
        <f>(Q618/$Q$1)*100</f>
        <v>1.9126768254048526E-3</v>
      </c>
      <c r="BN618" s="1">
        <f>(R618/$R$1)*100</f>
        <v>1.9854702514173037E-3</v>
      </c>
      <c r="BO618" s="1">
        <f>(S618/$S$1)*100</f>
        <v>2.6025834630308536E-4</v>
      </c>
      <c r="BP618" s="1"/>
      <c r="BQ618" s="1"/>
      <c r="BR618" s="1"/>
      <c r="BS618" s="1"/>
      <c r="BT618" s="1"/>
      <c r="BU618" s="1"/>
      <c r="BV618" s="1">
        <f>(Z618/$Z$1)*100</f>
        <v>2.2123719425737876E-3</v>
      </c>
      <c r="BW618" s="1">
        <f>(AA618/$AA$1)*100</f>
        <v>2.3746035204586656E-3</v>
      </c>
      <c r="BX618" s="1">
        <f>(AB618/$AB$1)*100</f>
        <v>6.0446391083429467E-4</v>
      </c>
    </row>
    <row r="619" spans="1:76" x14ac:dyDescent="0.35">
      <c r="A619" t="s">
        <v>3674</v>
      </c>
      <c r="B619" t="s">
        <v>3675</v>
      </c>
      <c r="C619" t="s">
        <v>3676</v>
      </c>
      <c r="D619" t="s">
        <v>3677</v>
      </c>
      <c r="E619">
        <v>89322</v>
      </c>
      <c r="F619">
        <v>806</v>
      </c>
      <c r="G619">
        <v>5.14</v>
      </c>
      <c r="H619" t="s">
        <v>122</v>
      </c>
      <c r="I619" t="s">
        <v>3678</v>
      </c>
      <c r="J619" s="12" t="s">
        <v>3679</v>
      </c>
      <c r="K619" s="1"/>
      <c r="L619" s="1"/>
      <c r="M619" s="1"/>
      <c r="N619" s="1"/>
      <c r="O619" s="1"/>
      <c r="P619" s="1"/>
      <c r="Q619" s="1">
        <v>48633.8</v>
      </c>
      <c r="R619" s="1">
        <v>53563.9</v>
      </c>
      <c r="S619" s="1">
        <v>32238.3</v>
      </c>
      <c r="T619" s="1"/>
      <c r="U619" s="1"/>
      <c r="V619" s="1"/>
      <c r="W619" s="1">
        <v>229378</v>
      </c>
      <c r="X619" s="1">
        <v>6471.52</v>
      </c>
      <c r="Y619" s="1">
        <v>1690720</v>
      </c>
      <c r="Z619" s="1">
        <v>54116.45</v>
      </c>
      <c r="AA619" s="1">
        <v>19504.900000000001</v>
      </c>
      <c r="AB619" s="1">
        <v>36011.199999999997</v>
      </c>
      <c r="AC619" s="1"/>
      <c r="AD619" s="1"/>
      <c r="AE619" s="1">
        <v>44812</v>
      </c>
      <c r="AF619" s="1"/>
      <c r="AG619" s="1">
        <v>642189.84</v>
      </c>
      <c r="AH619" s="1">
        <v>36544.18333</v>
      </c>
      <c r="AI619" s="1"/>
      <c r="AJ619" s="1"/>
      <c r="AK619" s="1"/>
      <c r="AL619" s="1"/>
      <c r="AM619" s="1"/>
      <c r="AN619" s="1"/>
      <c r="AO619" s="1">
        <v>15.569671700000001</v>
      </c>
      <c r="AP619" s="1">
        <v>15.708973390000001</v>
      </c>
      <c r="AQ619" s="1">
        <v>14.97648805</v>
      </c>
      <c r="AR619" s="1"/>
      <c r="AS619" s="1"/>
      <c r="AT619" s="1"/>
      <c r="AU619" s="1">
        <v>17.807367500000002</v>
      </c>
      <c r="AV619" s="1">
        <v>12.65988889</v>
      </c>
      <c r="AW619" s="1">
        <v>20.68920632</v>
      </c>
      <c r="AX619" s="1">
        <v>15.72377958</v>
      </c>
      <c r="AY619" s="1">
        <v>14.251548980000001</v>
      </c>
      <c r="AZ619" s="1">
        <v>15.136158050000001</v>
      </c>
      <c r="BA619" s="1"/>
      <c r="BB619" s="1"/>
      <c r="BC619" s="1">
        <v>15.41837771</v>
      </c>
      <c r="BD619" s="1"/>
      <c r="BE619" s="1">
        <v>17.05215424</v>
      </c>
      <c r="BF619" s="1">
        <v>15.03716221</v>
      </c>
      <c r="BG619" s="1"/>
      <c r="BH619" s="1"/>
      <c r="BI619" s="1"/>
      <c r="BJ619" s="1"/>
      <c r="BK619" s="1"/>
      <c r="BL619" s="1"/>
      <c r="BM619" s="1">
        <f>(Q619/$Q$1)*100</f>
        <v>6.3178846048721447E-3</v>
      </c>
      <c r="BN619" s="1">
        <f>(R619/$R$1)*100</f>
        <v>7.9248960947184872E-3</v>
      </c>
      <c r="BO619" s="1">
        <f>(S619/$S$1)*100</f>
        <v>6.9249927951359615E-4</v>
      </c>
      <c r="BP619" s="1"/>
      <c r="BQ619" s="1"/>
      <c r="BR619" s="1"/>
      <c r="BS619" s="1">
        <f>(W619/$W$1)*100</f>
        <v>3.938160129331611E-2</v>
      </c>
      <c r="BT619" s="1">
        <f>(X619/$X$1)*100</f>
        <v>1.1451973700176586E-3</v>
      </c>
      <c r="BU619" s="1">
        <f>(Y619/$Y$1)*100</f>
        <v>4.9948960119872168E-2</v>
      </c>
      <c r="BV619" s="1">
        <f>(Z619/$Z$1)*100</f>
        <v>1.0977263114571525E-2</v>
      </c>
      <c r="BW619" s="1">
        <f>(AA619/$AA$1)*100</f>
        <v>3.3743309611757328E-3</v>
      </c>
      <c r="BX619" s="1">
        <f>(AB619/$AB$1)*100</f>
        <v>1.315612751856151E-3</v>
      </c>
    </row>
    <row r="620" spans="1:76" x14ac:dyDescent="0.35">
      <c r="A620" t="s">
        <v>839</v>
      </c>
      <c r="B620" t="s">
        <v>840</v>
      </c>
      <c r="C620" t="s">
        <v>841</v>
      </c>
      <c r="D620" t="s">
        <v>842</v>
      </c>
      <c r="E620">
        <v>22537</v>
      </c>
      <c r="F620">
        <v>202</v>
      </c>
      <c r="G620">
        <v>5.8</v>
      </c>
      <c r="H620" t="s">
        <v>122</v>
      </c>
      <c r="I620" t="s">
        <v>40</v>
      </c>
      <c r="J620" s="12" t="s">
        <v>843</v>
      </c>
      <c r="K620" s="1">
        <v>184000</v>
      </c>
      <c r="L620" s="1">
        <v>139822</v>
      </c>
      <c r="M620" s="1">
        <v>422184</v>
      </c>
      <c r="N620" s="1">
        <v>209149.5</v>
      </c>
      <c r="O620" s="1">
        <v>75526.25</v>
      </c>
      <c r="P620" s="1">
        <v>635176.5</v>
      </c>
      <c r="Q620" s="1">
        <v>165169.5</v>
      </c>
      <c r="R620" s="1">
        <v>153110.5</v>
      </c>
      <c r="S620" s="1">
        <v>62514.85</v>
      </c>
      <c r="T620" s="1">
        <v>66160.55</v>
      </c>
      <c r="U620" s="1">
        <v>38919.1</v>
      </c>
      <c r="V620" s="1">
        <v>128018.5</v>
      </c>
      <c r="W620" s="1">
        <v>99912.7</v>
      </c>
      <c r="X620" s="1">
        <v>76121.95</v>
      </c>
      <c r="Y620" s="1">
        <v>88017.324999999997</v>
      </c>
      <c r="Z620" s="1">
        <v>35160.400000000001</v>
      </c>
      <c r="AA620" s="1">
        <v>64478.85</v>
      </c>
      <c r="AB620" s="1">
        <v>49819.625</v>
      </c>
      <c r="AC620" s="1">
        <v>248808</v>
      </c>
      <c r="AD620" s="1">
        <v>306617.4167</v>
      </c>
      <c r="AE620" s="1">
        <v>126931.6167</v>
      </c>
      <c r="AF620" s="1">
        <v>77699.383329999997</v>
      </c>
      <c r="AG620" s="1">
        <v>88017.324999999997</v>
      </c>
      <c r="AH620" s="1">
        <v>49819.625</v>
      </c>
      <c r="AI620" s="1">
        <v>17.492619950000002</v>
      </c>
      <c r="AJ620" s="1">
        <v>17.093231849999999</v>
      </c>
      <c r="AK620" s="1">
        <v>18.687512380000001</v>
      </c>
      <c r="AL620" s="1">
        <v>17.67417502</v>
      </c>
      <c r="AM620" s="1">
        <v>16.204690540000001</v>
      </c>
      <c r="AN620" s="1">
        <v>19.27679801</v>
      </c>
      <c r="AO620" s="1">
        <v>17.333587779999998</v>
      </c>
      <c r="AP620" s="1">
        <v>17.2242137</v>
      </c>
      <c r="AQ620" s="1">
        <v>15.93191131</v>
      </c>
      <c r="AR620" s="1">
        <v>16.013683610000001</v>
      </c>
      <c r="AS620" s="1">
        <v>15.248190729999999</v>
      </c>
      <c r="AT620" s="1">
        <v>16.965992780000001</v>
      </c>
      <c r="AU620" s="1">
        <v>16.608380449999999</v>
      </c>
      <c r="AV620" s="1">
        <v>16.216024900000001</v>
      </c>
      <c r="AW620" s="1">
        <v>16.425499909999999</v>
      </c>
      <c r="AX620" s="1">
        <v>15.10166386</v>
      </c>
      <c r="AY620" s="1">
        <v>15.97653839</v>
      </c>
      <c r="AZ620" s="1">
        <v>15.60442654</v>
      </c>
      <c r="BA620" s="1">
        <v>17.757788059999999</v>
      </c>
      <c r="BB620" s="1">
        <v>17.718554520000001</v>
      </c>
      <c r="BC620" s="1">
        <v>16.829904259999999</v>
      </c>
      <c r="BD620" s="1">
        <v>16.075955709999999</v>
      </c>
      <c r="BE620" s="1">
        <v>16.41663509</v>
      </c>
      <c r="BF620" s="1">
        <v>15.56087627</v>
      </c>
      <c r="BG620" s="1">
        <f>(K620/$K$1)*100</f>
        <v>2.1852731591448932E-2</v>
      </c>
      <c r="BH620" s="1">
        <f>(L620/$L$1)*100</f>
        <v>2.3666891427038237E-2</v>
      </c>
      <c r="BI620" s="1">
        <f>(M620/$M$1)*100</f>
        <v>9.517694112936223E-3</v>
      </c>
      <c r="BJ620" s="1">
        <f>(N620/$N$1)*100</f>
        <v>2.4120845841429765E-2</v>
      </c>
      <c r="BK620" s="1">
        <f>(O620/$O$1)*100</f>
        <v>1.3243877623119434E-2</v>
      </c>
      <c r="BL620" s="1">
        <f>(P620/$P$1)*100</f>
        <v>1.2707800199559499E-2</v>
      </c>
      <c r="BM620" s="1">
        <f>(Q620/$Q$1)*100</f>
        <v>2.1456720248971488E-2</v>
      </c>
      <c r="BN620" s="1">
        <f>(R620/$R$1)*100</f>
        <v>2.2653033171789114E-2</v>
      </c>
      <c r="BO620" s="1">
        <f>(S620/$S$1)*100</f>
        <v>1.3428589157586017E-3</v>
      </c>
      <c r="BP620" s="1">
        <f>(T620/$T$1)*100</f>
        <v>8.5299939845889169E-3</v>
      </c>
      <c r="BQ620" s="1">
        <f>(U620/$U$1)*100</f>
        <v>9.2145191731837321E-3</v>
      </c>
      <c r="BR620" s="1">
        <f>(V620/$V$1)*100</f>
        <v>3.8939904245635266E-3</v>
      </c>
      <c r="BS620" s="1">
        <f>(W620/$W$1)*100</f>
        <v>1.7153877510217654E-2</v>
      </c>
      <c r="BT620" s="1">
        <f>(X620/$X$1)*100</f>
        <v>1.3470507228690587E-2</v>
      </c>
      <c r="BU620" s="1">
        <f>(Y620/$Y$1)*100</f>
        <v>2.6002968299202868E-3</v>
      </c>
      <c r="BV620" s="1">
        <f>(Z620/$Z$1)*100</f>
        <v>7.1321190139704413E-3</v>
      </c>
      <c r="BW620" s="1">
        <f>(AA620/$AA$1)*100</f>
        <v>1.1154785715179564E-2</v>
      </c>
      <c r="BX620" s="1">
        <f>(AB620/$AB$1)*100</f>
        <v>1.8200819173671385E-3</v>
      </c>
    </row>
    <row r="621" spans="1:76" x14ac:dyDescent="0.35">
      <c r="A621" t="s">
        <v>2050</v>
      </c>
      <c r="B621" t="s">
        <v>2051</v>
      </c>
      <c r="C621" t="s">
        <v>2052</v>
      </c>
      <c r="D621" t="s">
        <v>2053</v>
      </c>
      <c r="E621">
        <v>35015</v>
      </c>
      <c r="F621">
        <v>304</v>
      </c>
      <c r="G621">
        <v>8.4700000000000006</v>
      </c>
      <c r="H621" t="s">
        <v>27</v>
      </c>
      <c r="I621" t="s">
        <v>2054</v>
      </c>
      <c r="J621" s="12" t="s">
        <v>2055</v>
      </c>
      <c r="K621" s="1">
        <v>16900</v>
      </c>
      <c r="L621" s="1">
        <v>461364.15</v>
      </c>
      <c r="M621" s="1">
        <v>905830.5</v>
      </c>
      <c r="N621" s="1">
        <v>20615.25</v>
      </c>
      <c r="O621" s="1">
        <v>427858.875</v>
      </c>
      <c r="P621" s="1">
        <v>835102.5</v>
      </c>
      <c r="Q621" s="1">
        <v>162562.5</v>
      </c>
      <c r="R621" s="1">
        <v>99096.15</v>
      </c>
      <c r="S621" s="1">
        <v>948955.5</v>
      </c>
      <c r="T621" s="1"/>
      <c r="U621" s="1"/>
      <c r="V621" s="1"/>
      <c r="W621" s="1"/>
      <c r="X621" s="1"/>
      <c r="Y621" s="1"/>
      <c r="Z621" s="1"/>
      <c r="AA621" s="1"/>
      <c r="AB621" s="1"/>
      <c r="AC621" s="1">
        <v>461364.15</v>
      </c>
      <c r="AD621" s="1">
        <v>427858.875</v>
      </c>
      <c r="AE621" s="1">
        <v>403538.05</v>
      </c>
      <c r="AF621" s="1"/>
      <c r="AG621" s="1"/>
      <c r="AH621" s="1"/>
      <c r="AI621" s="1">
        <v>14.044547809999999</v>
      </c>
      <c r="AJ621" s="1">
        <v>18.815546380000001</v>
      </c>
      <c r="AK621" s="1">
        <v>19.788881589999999</v>
      </c>
      <c r="AL621" s="1">
        <v>14.33142434</v>
      </c>
      <c r="AM621" s="1">
        <v>18.706775489999998</v>
      </c>
      <c r="AN621" s="1">
        <v>19.67159376</v>
      </c>
      <c r="AO621" s="1">
        <v>17.310634969999999</v>
      </c>
      <c r="AP621" s="1">
        <v>16.596541389999999</v>
      </c>
      <c r="AQ621" s="1">
        <v>19.85598091</v>
      </c>
      <c r="AR621" s="1"/>
      <c r="AS621" s="1"/>
      <c r="AT621" s="1"/>
      <c r="AU621" s="1"/>
      <c r="AV621" s="1"/>
      <c r="AW621" s="1"/>
      <c r="AX621" s="1"/>
      <c r="AY621" s="1"/>
      <c r="AZ621" s="1"/>
      <c r="BA621" s="1">
        <v>17.54965859</v>
      </c>
      <c r="BB621" s="1">
        <v>17.569931199999999</v>
      </c>
      <c r="BC621" s="1">
        <v>17.921052419999999</v>
      </c>
      <c r="BD621" s="1"/>
      <c r="BE621" s="1"/>
      <c r="BF621" s="1"/>
      <c r="BG621" s="1">
        <f>(K621/$K$1)*100</f>
        <v>2.0071258907363421E-3</v>
      </c>
      <c r="BH621" s="1">
        <f>(L621/$L$1)*100</f>
        <v>7.8092540847490274E-2</v>
      </c>
      <c r="BI621" s="1">
        <f>(M621/$M$1)*100</f>
        <v>2.0420995625528383E-2</v>
      </c>
      <c r="BJ621" s="1">
        <f>(N621/$N$1)*100</f>
        <v>2.3775207075921053E-3</v>
      </c>
      <c r="BK621" s="1">
        <f>(O621/$O$1)*100</f>
        <v>7.502703471264037E-2</v>
      </c>
      <c r="BL621" s="1">
        <f>(P621/$P$1)*100</f>
        <v>1.6707664273084153E-2</v>
      </c>
      <c r="BM621" s="1">
        <f>(Q621/$Q$1)*100</f>
        <v>2.1118051973720499E-2</v>
      </c>
      <c r="BN621" s="1">
        <f>(R621/$R$1)*100</f>
        <v>1.4661492014895057E-2</v>
      </c>
      <c r="BO621" s="1">
        <f>(S621/$S$1)*100</f>
        <v>2.0384170382447719E-2</v>
      </c>
      <c r="BP621" s="1"/>
      <c r="BQ621" s="1"/>
      <c r="BR621" s="1"/>
      <c r="BS621" s="1"/>
      <c r="BT621" s="1"/>
      <c r="BU621" s="1"/>
      <c r="BV621" s="1"/>
      <c r="BW621" s="1"/>
      <c r="BX621" s="1"/>
    </row>
    <row r="622" spans="1:76" x14ac:dyDescent="0.35">
      <c r="A622" t="s">
        <v>3680</v>
      </c>
      <c r="B622" t="s">
        <v>3681</v>
      </c>
      <c r="C622" t="s">
        <v>3682</v>
      </c>
      <c r="D622" t="s">
        <v>3683</v>
      </c>
      <c r="E622">
        <v>60518</v>
      </c>
      <c r="F622">
        <v>533</v>
      </c>
      <c r="G622">
        <v>7.56</v>
      </c>
      <c r="H622" t="s">
        <v>122</v>
      </c>
      <c r="I622" t="s">
        <v>3684</v>
      </c>
      <c r="J622" s="12" t="s">
        <v>3685</v>
      </c>
      <c r="K622" s="1"/>
      <c r="L622" s="1"/>
      <c r="M622" s="1"/>
      <c r="N622" s="1"/>
      <c r="O622" s="1"/>
      <c r="P622" s="1"/>
      <c r="Q622" s="1"/>
      <c r="R622" s="1"/>
      <c r="S622" s="1"/>
      <c r="T622" s="1"/>
      <c r="U622" s="1"/>
      <c r="V622" s="1"/>
      <c r="W622" s="1"/>
      <c r="X622" s="1"/>
      <c r="Y622" s="1"/>
      <c r="Z622" s="1">
        <v>165459.5</v>
      </c>
      <c r="AA622" s="1">
        <v>90884.800000000003</v>
      </c>
      <c r="AB622" s="1">
        <v>16310.1</v>
      </c>
      <c r="AC622" s="1"/>
      <c r="AD622" s="1"/>
      <c r="AE622" s="1"/>
      <c r="AF622" s="1"/>
      <c r="AG622" s="1"/>
      <c r="AH622" s="1">
        <v>90884.800000000003</v>
      </c>
      <c r="AI622" s="1"/>
      <c r="AJ622" s="1"/>
      <c r="AK622" s="1"/>
      <c r="AL622" s="1"/>
      <c r="AM622" s="1"/>
      <c r="AN622" s="1"/>
      <c r="AO622" s="1"/>
      <c r="AP622" s="1"/>
      <c r="AQ622" s="1"/>
      <c r="AR622" s="1"/>
      <c r="AS622" s="1"/>
      <c r="AT622" s="1"/>
      <c r="AU622" s="1"/>
      <c r="AV622" s="1"/>
      <c r="AW622" s="1"/>
      <c r="AX622" s="1">
        <v>17.336118599999999</v>
      </c>
      <c r="AY622" s="1">
        <v>16.47175141</v>
      </c>
      <c r="AZ622" s="1">
        <v>13.99347801</v>
      </c>
      <c r="BA622" s="1"/>
      <c r="BB622" s="1"/>
      <c r="BC622" s="1"/>
      <c r="BD622" s="1"/>
      <c r="BE622" s="1"/>
      <c r="BF622" s="1">
        <v>15.933782669999999</v>
      </c>
      <c r="BG622" s="1"/>
      <c r="BH622" s="1"/>
      <c r="BI622" s="1"/>
      <c r="BJ622" s="1"/>
      <c r="BK622" s="1"/>
      <c r="BL622" s="1"/>
      <c r="BM622" s="1"/>
      <c r="BN622" s="1"/>
      <c r="BO622" s="1"/>
      <c r="BP622" s="1"/>
      <c r="BQ622" s="1"/>
      <c r="BR622" s="1"/>
      <c r="BS622" s="1"/>
      <c r="BT622" s="1"/>
      <c r="BU622" s="1"/>
      <c r="BV622" s="1">
        <f>(Z622/$Z$1)*100</f>
        <v>3.3562668399450581E-2</v>
      </c>
      <c r="BW622" s="1">
        <f>(AA622/$AA$1)*100</f>
        <v>1.5722992403973575E-2</v>
      </c>
      <c r="BX622" s="1">
        <f>(AB622/$AB$1)*100</f>
        <v>5.9586394077534247E-4</v>
      </c>
    </row>
    <row r="623" spans="1:76" x14ac:dyDescent="0.35">
      <c r="A623" t="s">
        <v>1616</v>
      </c>
      <c r="B623" t="s">
        <v>1617</v>
      </c>
      <c r="C623" t="s">
        <v>1618</v>
      </c>
      <c r="D623" t="s">
        <v>1619</v>
      </c>
      <c r="E623">
        <v>46325</v>
      </c>
      <c r="F623">
        <v>415</v>
      </c>
      <c r="G623">
        <v>5.76</v>
      </c>
      <c r="H623" t="s">
        <v>129</v>
      </c>
      <c r="I623" t="s">
        <v>40</v>
      </c>
      <c r="J623" s="12" t="s">
        <v>1620</v>
      </c>
      <c r="K623" s="1">
        <v>33600</v>
      </c>
      <c r="L623" s="1">
        <v>69968.5</v>
      </c>
      <c r="M623" s="1">
        <v>106352</v>
      </c>
      <c r="N623" s="1"/>
      <c r="O623" s="1"/>
      <c r="P623" s="1"/>
      <c r="Q623" s="1">
        <v>25942.9</v>
      </c>
      <c r="R623" s="1">
        <v>120213.45</v>
      </c>
      <c r="S623" s="1">
        <v>214484</v>
      </c>
      <c r="T623" s="1"/>
      <c r="U623" s="1"/>
      <c r="V623" s="1"/>
      <c r="W623" s="1"/>
      <c r="X623" s="1"/>
      <c r="Y623" s="1"/>
      <c r="Z623" s="1">
        <v>21867.200000000001</v>
      </c>
      <c r="AA623" s="1">
        <v>119628.35</v>
      </c>
      <c r="AB623" s="1">
        <v>217389.5</v>
      </c>
      <c r="AC623" s="1">
        <v>69968.5</v>
      </c>
      <c r="AD623" s="1"/>
      <c r="AE623" s="1">
        <v>120213.45</v>
      </c>
      <c r="AF623" s="1"/>
      <c r="AG623" s="1"/>
      <c r="AH623" s="1">
        <v>119628.35</v>
      </c>
      <c r="AI623" s="1">
        <v>15.035529410000001</v>
      </c>
      <c r="AJ623" s="1">
        <v>16.09441794</v>
      </c>
      <c r="AK623" s="1">
        <v>16.69848764</v>
      </c>
      <c r="AL623" s="1"/>
      <c r="AM623" s="1"/>
      <c r="AN623" s="1"/>
      <c r="AO623" s="1">
        <v>14.66305214</v>
      </c>
      <c r="AP623" s="1">
        <v>16.875238790000001</v>
      </c>
      <c r="AQ623" s="1">
        <v>17.710510500000002</v>
      </c>
      <c r="AR623" s="1"/>
      <c r="AS623" s="1"/>
      <c r="AT623" s="1"/>
      <c r="AU623" s="1"/>
      <c r="AV623" s="1"/>
      <c r="AW623" s="1"/>
      <c r="AX623" s="1">
        <v>14.41648088</v>
      </c>
      <c r="AY623" s="1">
        <v>16.868199799999999</v>
      </c>
      <c r="AZ623" s="1">
        <v>17.729922729999998</v>
      </c>
      <c r="BA623" s="1">
        <v>15.94281166</v>
      </c>
      <c r="BB623" s="1"/>
      <c r="BC623" s="1">
        <v>16.416267149999999</v>
      </c>
      <c r="BD623" s="1"/>
      <c r="BE623" s="1"/>
      <c r="BF623" s="1">
        <v>16.338201139999999</v>
      </c>
      <c r="BG623" s="1">
        <f>(K623/$K$1)*100</f>
        <v>3.990498812351544E-3</v>
      </c>
      <c r="BH623" s="1">
        <f>(L623/$L$1)*100</f>
        <v>1.1843178418365673E-2</v>
      </c>
      <c r="BI623" s="1">
        <f>(M623/$M$1)*100</f>
        <v>2.3975939502657445E-3</v>
      </c>
      <c r="BJ623" s="1"/>
      <c r="BK623" s="1"/>
      <c r="BL623" s="1"/>
      <c r="BM623" s="1">
        <f>(Q623/$Q$1)*100</f>
        <v>3.3701715374027438E-3</v>
      </c>
      <c r="BN623" s="1">
        <f>(R623/$R$1)*100</f>
        <v>1.7785842711931656E-2</v>
      </c>
      <c r="BO623" s="1">
        <f>(S623/$S$1)*100</f>
        <v>4.607253343606647E-3</v>
      </c>
      <c r="BP623" s="1"/>
      <c r="BQ623" s="1"/>
      <c r="BR623" s="1"/>
      <c r="BS623" s="1"/>
      <c r="BT623" s="1"/>
      <c r="BU623" s="1"/>
      <c r="BV623" s="1">
        <f>(Z623/$Z$1)*100</f>
        <v>4.4356569578928116E-3</v>
      </c>
      <c r="BW623" s="1">
        <f>(AA623/$AA$1)*100</f>
        <v>2.0695601886672937E-2</v>
      </c>
      <c r="BX623" s="1">
        <f>(AB623/$AB$1)*100</f>
        <v>7.9419846692038252E-3</v>
      </c>
    </row>
    <row r="624" spans="1:76" x14ac:dyDescent="0.35">
      <c r="A624" t="s">
        <v>3686</v>
      </c>
      <c r="B624" t="s">
        <v>3687</v>
      </c>
      <c r="C624" t="s">
        <v>3688</v>
      </c>
      <c r="D624" t="s">
        <v>3689</v>
      </c>
      <c r="E624">
        <v>11737</v>
      </c>
      <c r="F624">
        <v>105</v>
      </c>
      <c r="G624">
        <v>4.82</v>
      </c>
      <c r="H624" t="s">
        <v>122</v>
      </c>
      <c r="I624" t="s">
        <v>3690</v>
      </c>
      <c r="J624" s="12" t="s">
        <v>3691</v>
      </c>
      <c r="K624" s="1"/>
      <c r="L624" s="1"/>
      <c r="M624" s="1"/>
      <c r="N624" s="1"/>
      <c r="O624" s="1"/>
      <c r="P624" s="1"/>
      <c r="Q624" s="1"/>
      <c r="R624" s="1"/>
      <c r="S624" s="1"/>
      <c r="T624" s="1"/>
      <c r="U624" s="1"/>
      <c r="V624" s="1"/>
      <c r="W624" s="1">
        <v>2195265.0499999998</v>
      </c>
      <c r="X624" s="1">
        <v>90320.1</v>
      </c>
      <c r="Y624" s="1">
        <v>4300210</v>
      </c>
      <c r="Z624" s="1">
        <v>20185.775000000001</v>
      </c>
      <c r="AA624" s="1">
        <v>6101.75</v>
      </c>
      <c r="AB624" s="1">
        <v>34269.800000000003</v>
      </c>
      <c r="AC624" s="1"/>
      <c r="AD624" s="1"/>
      <c r="AE624" s="1"/>
      <c r="AF624" s="1"/>
      <c r="AG624" s="1">
        <v>2195265.0499999998</v>
      </c>
      <c r="AH624" s="1">
        <v>20185.775000000001</v>
      </c>
      <c r="AI624" s="1"/>
      <c r="AJ624" s="1"/>
      <c r="AK624" s="1"/>
      <c r="AL624" s="1"/>
      <c r="AM624" s="1"/>
      <c r="AN624" s="1"/>
      <c r="AO624" s="1"/>
      <c r="AP624" s="1"/>
      <c r="AQ624" s="1"/>
      <c r="AR624" s="1"/>
      <c r="AS624" s="1"/>
      <c r="AT624" s="1"/>
      <c r="AU624" s="1">
        <v>21.065963709999998</v>
      </c>
      <c r="AV624" s="1">
        <v>16.462759460000001</v>
      </c>
      <c r="AW624" s="1">
        <v>22.03597568</v>
      </c>
      <c r="AX624" s="1">
        <v>14.301051360000001</v>
      </c>
      <c r="AY624" s="1">
        <v>12.575007360000001</v>
      </c>
      <c r="AZ624" s="1">
        <v>15.06465015</v>
      </c>
      <c r="BA624" s="1"/>
      <c r="BB624" s="1"/>
      <c r="BC624" s="1"/>
      <c r="BD624" s="1"/>
      <c r="BE624" s="1">
        <v>19.854899620000001</v>
      </c>
      <c r="BF624" s="1">
        <v>13.980236290000001</v>
      </c>
      <c r="BG624" s="1"/>
      <c r="BH624" s="1"/>
      <c r="BI624" s="1"/>
      <c r="BJ624" s="1"/>
      <c r="BK624" s="1"/>
      <c r="BL624" s="1"/>
      <c r="BM624" s="1"/>
      <c r="BN624" s="1"/>
      <c r="BO624" s="1"/>
      <c r="BP624" s="1"/>
      <c r="BQ624" s="1"/>
      <c r="BR624" s="1"/>
      <c r="BS624" s="1">
        <f>(W624/$W$1)*100</f>
        <v>0.37690211324648248</v>
      </c>
      <c r="BT624" s="1">
        <f>(X624/$X$1)*100</f>
        <v>1.5983005689502918E-2</v>
      </c>
      <c r="BU624" s="1">
        <f>(Y624/$Y$1)*100</f>
        <v>0.12704115276159</v>
      </c>
      <c r="BV624" s="1">
        <f>(Z624/$Z$1)*100</f>
        <v>4.0945879366909698E-3</v>
      </c>
      <c r="BW624" s="1">
        <f>(AA624/$AA$1)*100</f>
        <v>1.0555975135660284E-3</v>
      </c>
      <c r="BX624" s="1">
        <f>(AB624/$AB$1)*100</f>
        <v>1.2519934321422207E-3</v>
      </c>
    </row>
    <row r="625" spans="1:76" x14ac:dyDescent="0.35">
      <c r="A625" t="s">
        <v>297</v>
      </c>
      <c r="B625" t="s">
        <v>298</v>
      </c>
      <c r="C625" t="s">
        <v>299</v>
      </c>
      <c r="D625" t="s">
        <v>300</v>
      </c>
      <c r="E625">
        <v>70037</v>
      </c>
      <c r="F625">
        <v>622</v>
      </c>
      <c r="G625">
        <v>5.23</v>
      </c>
      <c r="H625" t="s">
        <v>27</v>
      </c>
      <c r="I625" t="s">
        <v>34</v>
      </c>
      <c r="J625" s="12" t="s">
        <v>301</v>
      </c>
      <c r="K625" s="1">
        <v>1760000</v>
      </c>
      <c r="L625" s="1">
        <v>728838</v>
      </c>
      <c r="M625" s="1">
        <v>1975730</v>
      </c>
      <c r="N625" s="1">
        <v>1208998</v>
      </c>
      <c r="O625" s="1">
        <v>1105753.5</v>
      </c>
      <c r="P625" s="1">
        <v>2362440</v>
      </c>
      <c r="Q625" s="1">
        <v>936697.5</v>
      </c>
      <c r="R625" s="1">
        <v>868879</v>
      </c>
      <c r="S625" s="1">
        <v>2410815</v>
      </c>
      <c r="T625" s="1">
        <v>1935845</v>
      </c>
      <c r="U625" s="1">
        <v>1224540</v>
      </c>
      <c r="V625" s="1">
        <v>10414105</v>
      </c>
      <c r="W625" s="1">
        <v>2456025</v>
      </c>
      <c r="X625" s="1">
        <v>2127920</v>
      </c>
      <c r="Y625" s="1">
        <v>4722395</v>
      </c>
      <c r="Z625" s="1">
        <v>1386395</v>
      </c>
      <c r="AA625" s="1">
        <v>1819345</v>
      </c>
      <c r="AB625" s="1">
        <v>3952795</v>
      </c>
      <c r="AC625" s="1">
        <v>1488956</v>
      </c>
      <c r="AD625" s="1">
        <v>1559063.8330000001</v>
      </c>
      <c r="AE625" s="1">
        <v>1405463.8330000001</v>
      </c>
      <c r="AF625" s="1">
        <v>4524830</v>
      </c>
      <c r="AG625" s="1">
        <v>3102113.3330000001</v>
      </c>
      <c r="AH625" s="1">
        <v>2386178.3330000001</v>
      </c>
      <c r="AI625" s="1">
        <v>20.749028110000001</v>
      </c>
      <c r="AJ625" s="1">
        <v>19.475238650000001</v>
      </c>
      <c r="AK625" s="1">
        <v>20.913954369999999</v>
      </c>
      <c r="AL625" s="1">
        <v>20.205380430000002</v>
      </c>
      <c r="AM625" s="1">
        <v>20.07659838</v>
      </c>
      <c r="AN625" s="1">
        <v>21.171846259999999</v>
      </c>
      <c r="AO625" s="1">
        <v>19.837223689999998</v>
      </c>
      <c r="AP625" s="1">
        <v>19.728795760000001</v>
      </c>
      <c r="AQ625" s="1">
        <v>21.20108952</v>
      </c>
      <c r="AR625" s="1">
        <v>20.884532010000001</v>
      </c>
      <c r="AS625" s="1">
        <v>20.223808470000002</v>
      </c>
      <c r="AT625" s="1">
        <v>23.312035519999998</v>
      </c>
      <c r="AU625" s="1">
        <v>21.227893819999998</v>
      </c>
      <c r="AV625" s="1">
        <v>21.02101248</v>
      </c>
      <c r="AW625" s="1">
        <v>22.171087289999999</v>
      </c>
      <c r="AX625" s="1">
        <v>20.40290693</v>
      </c>
      <c r="AY625" s="1">
        <v>20.794987710000001</v>
      </c>
      <c r="AZ625" s="1">
        <v>21.914441709999998</v>
      </c>
      <c r="BA625" s="1">
        <v>20.379407050000001</v>
      </c>
      <c r="BB625" s="1">
        <v>20.484608349999998</v>
      </c>
      <c r="BC625" s="1">
        <v>20.25570299</v>
      </c>
      <c r="BD625" s="1">
        <v>21.473458669999999</v>
      </c>
      <c r="BE625" s="1">
        <v>21.473331200000001</v>
      </c>
      <c r="BF625" s="1">
        <v>21.03744545</v>
      </c>
      <c r="BG625" s="1">
        <f>(K625/$K$1)*100</f>
        <v>0.20902612826603326</v>
      </c>
      <c r="BH625" s="1">
        <f>(L625/$L$1)*100</f>
        <v>0.12336635017307501</v>
      </c>
      <c r="BI625" s="1">
        <f>(M625/$M$1)*100</f>
        <v>4.454075424400613E-2</v>
      </c>
      <c r="BJ625" s="1">
        <f>(N625/$N$1)*100</f>
        <v>0.13943162369786638</v>
      </c>
      <c r="BK625" s="1">
        <f>(O625/$O$1)*100</f>
        <v>0.19389899585026391</v>
      </c>
      <c r="BL625" s="1">
        <f>(P625/$P$1)*100</f>
        <v>4.7264682341754363E-2</v>
      </c>
      <c r="BM625" s="1">
        <f>(Q625/$Q$1)*100</f>
        <v>0.12168382307514988</v>
      </c>
      <c r="BN625" s="1">
        <f>(R625/$R$1)*100</f>
        <v>0.12855254740380936</v>
      </c>
      <c r="BO625" s="1">
        <f>(S625/$S$1)*100</f>
        <v>5.1785846354819275E-2</v>
      </c>
      <c r="BP625" s="1">
        <f>(T625/$T$1)*100</f>
        <v>0.24958598749702854</v>
      </c>
      <c r="BQ625" s="1">
        <f>(U625/$U$1)*100</f>
        <v>0.28992313050225743</v>
      </c>
      <c r="BR625" s="1">
        <f>(V625/$V$1)*100</f>
        <v>0.31677003831789269</v>
      </c>
      <c r="BS625" s="1">
        <f>(W625/$W$1)*100</f>
        <v>0.42167163946157304</v>
      </c>
      <c r="BT625" s="1">
        <f>(X625/$X$1)*100</f>
        <v>0.37655579950428586</v>
      </c>
      <c r="BU625" s="1">
        <f>(Y625/$Y$1)*100</f>
        <v>0.13951376900094853</v>
      </c>
      <c r="BV625" s="1">
        <f>(Z625/$Z$1)*100</f>
        <v>0.28122359644297418</v>
      </c>
      <c r="BW625" s="1">
        <f>(AA625/$AA$1)*100</f>
        <v>0.3147451236643235</v>
      </c>
      <c r="BX625" s="1">
        <f>(AB625/$AB$1)*100</f>
        <v>0.14440917013243756</v>
      </c>
    </row>
    <row r="626" spans="1:76" x14ac:dyDescent="0.35">
      <c r="A626" t="s">
        <v>1967</v>
      </c>
      <c r="B626" t="s">
        <v>1968</v>
      </c>
      <c r="C626" t="s">
        <v>1969</v>
      </c>
      <c r="D626" t="s">
        <v>1970</v>
      </c>
      <c r="E626">
        <v>112450</v>
      </c>
      <c r="F626">
        <v>1018</v>
      </c>
      <c r="G626">
        <v>7.97</v>
      </c>
      <c r="H626" t="s">
        <v>129</v>
      </c>
      <c r="I626" t="s">
        <v>1971</v>
      </c>
      <c r="J626" s="12" t="s">
        <v>1972</v>
      </c>
      <c r="K626" s="1">
        <v>20000</v>
      </c>
      <c r="L626" s="1">
        <v>99428.55</v>
      </c>
      <c r="M626" s="1">
        <v>178810</v>
      </c>
      <c r="N626" s="1">
        <v>27110</v>
      </c>
      <c r="O626" s="1">
        <v>114363.5</v>
      </c>
      <c r="P626" s="1">
        <v>201617</v>
      </c>
      <c r="Q626" s="1"/>
      <c r="R626" s="1"/>
      <c r="S626" s="1"/>
      <c r="T626" s="1"/>
      <c r="U626" s="1"/>
      <c r="V626" s="1"/>
      <c r="W626" s="1"/>
      <c r="X626" s="1"/>
      <c r="Y626" s="1"/>
      <c r="Z626" s="1"/>
      <c r="AA626" s="1"/>
      <c r="AB626" s="1"/>
      <c r="AC626" s="1">
        <v>99428.55</v>
      </c>
      <c r="AD626" s="1">
        <v>114363.5</v>
      </c>
      <c r="AE626" s="1"/>
      <c r="AF626" s="1"/>
      <c r="AG626" s="1"/>
      <c r="AH626" s="1"/>
      <c r="AI626" s="1">
        <v>14.291105930000001</v>
      </c>
      <c r="AJ626" s="1">
        <v>16.601372550000001</v>
      </c>
      <c r="AK626" s="1">
        <v>17.448067900000002</v>
      </c>
      <c r="AL626" s="1">
        <v>14.72653749</v>
      </c>
      <c r="AM626" s="1">
        <v>16.80326715</v>
      </c>
      <c r="AN626" s="1">
        <v>17.621257759999999</v>
      </c>
      <c r="AO626" s="1"/>
      <c r="AP626" s="1"/>
      <c r="AQ626" s="1"/>
      <c r="AR626" s="1"/>
      <c r="AS626" s="1"/>
      <c r="AT626" s="1"/>
      <c r="AU626" s="1"/>
      <c r="AV626" s="1"/>
      <c r="AW626" s="1"/>
      <c r="AX626" s="1"/>
      <c r="AY626" s="1"/>
      <c r="AZ626" s="1"/>
      <c r="BA626" s="1">
        <v>16.113515459999999</v>
      </c>
      <c r="BB626" s="1">
        <v>16.383687470000002</v>
      </c>
      <c r="BC626" s="1"/>
      <c r="BD626" s="1"/>
      <c r="BE626" s="1"/>
      <c r="BF626" s="1"/>
      <c r="BG626" s="1">
        <f>(K626/$K$1)*100</f>
        <v>2.3752969121140139E-3</v>
      </c>
      <c r="BH626" s="1">
        <f>(L626/$L$1)*100</f>
        <v>1.6829717051664566E-2</v>
      </c>
      <c r="BI626" s="1">
        <f>(M626/$M$1)*100</f>
        <v>4.0310833293874847E-3</v>
      </c>
      <c r="BJ626" s="1">
        <f>(N626/$N$1)*100</f>
        <v>3.1265488598402622E-3</v>
      </c>
      <c r="BK626" s="1">
        <f>(O626/$O$1)*100</f>
        <v>2.0054169226614845E-2</v>
      </c>
      <c r="BL626" s="1">
        <f>(P626/$P$1)*100</f>
        <v>4.0336954418725927E-3</v>
      </c>
      <c r="BM626" s="1"/>
      <c r="BN626" s="1"/>
      <c r="BO626" s="1"/>
      <c r="BP626" s="1"/>
      <c r="BQ626" s="1"/>
      <c r="BR626" s="1"/>
      <c r="BS626" s="1"/>
      <c r="BT626" s="1"/>
      <c r="BU626" s="1"/>
      <c r="BV626" s="1"/>
      <c r="BW626" s="1"/>
      <c r="BX626" s="1"/>
    </row>
    <row r="627" spans="1:76" x14ac:dyDescent="0.35">
      <c r="A627" t="s">
        <v>1583</v>
      </c>
      <c r="B627" t="s">
        <v>1584</v>
      </c>
      <c r="C627" t="s">
        <v>1585</v>
      </c>
      <c r="D627" t="s">
        <v>1586</v>
      </c>
      <c r="E627">
        <v>52387</v>
      </c>
      <c r="F627">
        <v>467</v>
      </c>
      <c r="G627">
        <v>6.42</v>
      </c>
      <c r="H627" t="s">
        <v>129</v>
      </c>
      <c r="I627" t="s">
        <v>1587</v>
      </c>
      <c r="J627" s="12" t="s">
        <v>1588</v>
      </c>
      <c r="K627" s="1">
        <v>35400</v>
      </c>
      <c r="L627" s="1">
        <v>50714.95</v>
      </c>
      <c r="M627" s="1">
        <v>65990.899999999994</v>
      </c>
      <c r="N627" s="1"/>
      <c r="O627" s="1"/>
      <c r="P627" s="1"/>
      <c r="Q627" s="1"/>
      <c r="R627" s="1"/>
      <c r="S627" s="1"/>
      <c r="T627" s="1"/>
      <c r="U627" s="1"/>
      <c r="V627" s="1"/>
      <c r="W627" s="1"/>
      <c r="X627" s="1"/>
      <c r="Y627" s="1"/>
      <c r="Z627" s="1"/>
      <c r="AA627" s="1"/>
      <c r="AB627" s="1"/>
      <c r="AC627" s="1">
        <v>50714.95</v>
      </c>
      <c r="AD627" s="1"/>
      <c r="AE627" s="1"/>
      <c r="AF627" s="1"/>
      <c r="AG627" s="1"/>
      <c r="AH627" s="1"/>
      <c r="AI627" s="1">
        <v>15.11305027</v>
      </c>
      <c r="AJ627" s="1">
        <v>15.630123469999999</v>
      </c>
      <c r="AK627" s="1">
        <v>16.009979470000001</v>
      </c>
      <c r="AL627" s="1"/>
      <c r="AM627" s="1"/>
      <c r="AN627" s="1"/>
      <c r="AO627" s="1"/>
      <c r="AP627" s="1"/>
      <c r="AQ627" s="1"/>
      <c r="AR627" s="1"/>
      <c r="AS627" s="1"/>
      <c r="AT627" s="1"/>
      <c r="AU627" s="1"/>
      <c r="AV627" s="1"/>
      <c r="AW627" s="1"/>
      <c r="AX627" s="1"/>
      <c r="AY627" s="1"/>
      <c r="AZ627" s="1"/>
      <c r="BA627" s="1">
        <v>15.58438441</v>
      </c>
      <c r="BB627" s="1"/>
      <c r="BC627" s="1"/>
      <c r="BD627" s="1"/>
      <c r="BE627" s="1"/>
      <c r="BF627" s="1"/>
      <c r="BG627" s="1">
        <f>(K627/$K$1)*100</f>
        <v>4.2042755344418054E-3</v>
      </c>
      <c r="BH627" s="1">
        <f>(L627/$L$1)*100</f>
        <v>8.584237211437919E-3</v>
      </c>
      <c r="BI627" s="1">
        <f>(M627/$M$1)*100</f>
        <v>1.4876954134627623E-3</v>
      </c>
      <c r="BJ627" s="1"/>
      <c r="BK627" s="1"/>
      <c r="BL627" s="1"/>
      <c r="BM627" s="1"/>
      <c r="BN627" s="1"/>
      <c r="BO627" s="1"/>
      <c r="BP627" s="1"/>
      <c r="BQ627" s="1"/>
      <c r="BR627" s="1"/>
      <c r="BS627" s="1"/>
      <c r="BT627" s="1"/>
      <c r="BU627" s="1"/>
      <c r="BV627" s="1"/>
      <c r="BW627" s="1"/>
      <c r="BX627" s="1"/>
    </row>
    <row r="628" spans="1:76" x14ac:dyDescent="0.35">
      <c r="A628" t="s">
        <v>3692</v>
      </c>
      <c r="B628" t="s">
        <v>3693</v>
      </c>
      <c r="C628" t="s">
        <v>3694</v>
      </c>
      <c r="D628" t="s">
        <v>3695</v>
      </c>
      <c r="E628">
        <v>67878</v>
      </c>
      <c r="F628">
        <v>623</v>
      </c>
      <c r="G628">
        <v>7.58</v>
      </c>
      <c r="H628" t="s">
        <v>122</v>
      </c>
      <c r="I628" t="s">
        <v>115</v>
      </c>
      <c r="J628" s="12" t="s">
        <v>3696</v>
      </c>
      <c r="K628" s="1"/>
      <c r="L628" s="1"/>
      <c r="M628" s="1"/>
      <c r="N628" s="1"/>
      <c r="O628" s="1"/>
      <c r="P628" s="1"/>
      <c r="Q628" s="1">
        <v>13562.43</v>
      </c>
      <c r="R628" s="1">
        <v>124204</v>
      </c>
      <c r="S628" s="1">
        <v>43835.1</v>
      </c>
      <c r="T628" s="1"/>
      <c r="U628" s="1"/>
      <c r="V628" s="1"/>
      <c r="W628" s="1">
        <v>26303.4</v>
      </c>
      <c r="X628" s="1">
        <v>143061</v>
      </c>
      <c r="Y628" s="1">
        <v>1857770</v>
      </c>
      <c r="Z628" s="1">
        <v>51922.55</v>
      </c>
      <c r="AA628" s="1">
        <v>58318.5</v>
      </c>
      <c r="AB628" s="1">
        <v>80470.350000000006</v>
      </c>
      <c r="AC628" s="1"/>
      <c r="AD628" s="1"/>
      <c r="AE628" s="1">
        <v>60533.843330000003</v>
      </c>
      <c r="AF628" s="1"/>
      <c r="AG628" s="1">
        <v>675711.46669999999</v>
      </c>
      <c r="AH628" s="1">
        <v>63570.466670000002</v>
      </c>
      <c r="AI628" s="1"/>
      <c r="AJ628" s="1"/>
      <c r="AK628" s="1"/>
      <c r="AL628" s="1"/>
      <c r="AM628" s="1"/>
      <c r="AN628" s="1"/>
      <c r="AO628" s="1">
        <v>13.72732807</v>
      </c>
      <c r="AP628" s="1">
        <v>16.922352109999999</v>
      </c>
      <c r="AQ628" s="1">
        <v>15.41979892</v>
      </c>
      <c r="AR628" s="1"/>
      <c r="AS628" s="1"/>
      <c r="AT628" s="1"/>
      <c r="AU628" s="1">
        <v>14.68296168</v>
      </c>
      <c r="AV628" s="1">
        <v>17.126270909999999</v>
      </c>
      <c r="AW628" s="1">
        <v>20.825140470000001</v>
      </c>
      <c r="AX628" s="1">
        <v>15.66407362</v>
      </c>
      <c r="AY628" s="1">
        <v>15.831665989999999</v>
      </c>
      <c r="AZ628" s="1">
        <v>16.296169689999999</v>
      </c>
      <c r="BA628" s="1"/>
      <c r="BB628" s="1"/>
      <c r="BC628" s="1">
        <v>15.356493029999999</v>
      </c>
      <c r="BD628" s="1"/>
      <c r="BE628" s="1">
        <v>17.544791020000002</v>
      </c>
      <c r="BF628" s="1">
        <v>15.93063643</v>
      </c>
      <c r="BG628" s="1"/>
      <c r="BH628" s="1"/>
      <c r="BI628" s="1"/>
      <c r="BJ628" s="1"/>
      <c r="BK628" s="1"/>
      <c r="BL628" s="1"/>
      <c r="BM628" s="1">
        <f>(Q628/$Q$1)*100</f>
        <v>1.7618583721949778E-3</v>
      </c>
      <c r="BN628" s="1">
        <f>(R628/$R$1)*100</f>
        <v>1.8376253307701922E-2</v>
      </c>
      <c r="BO628" s="1">
        <f>(S628/$S$1)*100</f>
        <v>9.416059521564858E-4</v>
      </c>
      <c r="BP628" s="1"/>
      <c r="BQ628" s="1"/>
      <c r="BR628" s="1"/>
      <c r="BS628" s="1">
        <f>(W628/$W$1)*100</f>
        <v>4.5159954810775711E-3</v>
      </c>
      <c r="BT628" s="1">
        <f>(X628/$X$1)*100</f>
        <v>2.5316012459529795E-2</v>
      </c>
      <c r="BU628" s="1">
        <f>(Y628/$Y$1)*100</f>
        <v>5.4884120162945318E-2</v>
      </c>
      <c r="BV628" s="1">
        <f>(Z628/$Z$1)*100</f>
        <v>1.0532240990114758E-2</v>
      </c>
      <c r="BW628" s="1">
        <f>(AA628/$AA$1)*100</f>
        <v>1.0089050451903211E-2</v>
      </c>
      <c r="BX628" s="1">
        <f>(AB628/$AB$1)*100</f>
        <v>2.9398581165395112E-3</v>
      </c>
    </row>
    <row r="629" spans="1:76" x14ac:dyDescent="0.35">
      <c r="A629" t="s">
        <v>1650</v>
      </c>
      <c r="B629" t="s">
        <v>1651</v>
      </c>
      <c r="C629" t="s">
        <v>1652</v>
      </c>
      <c r="D629" t="s">
        <v>1653</v>
      </c>
      <c r="E629">
        <v>269767</v>
      </c>
      <c r="F629">
        <v>2541</v>
      </c>
      <c r="G629">
        <v>5.77</v>
      </c>
      <c r="H629" t="s">
        <v>122</v>
      </c>
      <c r="I629" t="s">
        <v>1654</v>
      </c>
      <c r="J629" s="12" t="s">
        <v>1655</v>
      </c>
      <c r="K629" s="1">
        <v>31800</v>
      </c>
      <c r="L629" s="1">
        <v>18519.849999999999</v>
      </c>
      <c r="M629" s="1">
        <v>45071.1</v>
      </c>
      <c r="N629" s="1">
        <v>275870.65000000002</v>
      </c>
      <c r="O629" s="1">
        <v>24375.25</v>
      </c>
      <c r="P629" s="1">
        <v>150122.95000000001</v>
      </c>
      <c r="Q629" s="1">
        <v>105157.55</v>
      </c>
      <c r="R629" s="1">
        <v>20261.599999999999</v>
      </c>
      <c r="S629" s="1">
        <v>198272.5</v>
      </c>
      <c r="T629" s="1">
        <v>138912.5</v>
      </c>
      <c r="U629" s="1">
        <v>50662.15</v>
      </c>
      <c r="V629" s="1">
        <v>233273</v>
      </c>
      <c r="W629" s="1">
        <v>429789.5</v>
      </c>
      <c r="X629" s="1">
        <v>296879.5</v>
      </c>
      <c r="Y629" s="1">
        <v>809175</v>
      </c>
      <c r="Z629" s="1">
        <v>654180</v>
      </c>
      <c r="AA629" s="1">
        <v>140398.5</v>
      </c>
      <c r="AB629" s="1">
        <v>1405090</v>
      </c>
      <c r="AC629" s="1">
        <v>31795.474999999999</v>
      </c>
      <c r="AD629" s="1">
        <v>150122.95000000001</v>
      </c>
      <c r="AE629" s="1">
        <v>107897.2167</v>
      </c>
      <c r="AF629" s="1">
        <v>140949.21669999999</v>
      </c>
      <c r="AG629" s="1">
        <v>511948</v>
      </c>
      <c r="AH629" s="1">
        <v>733222.83330000006</v>
      </c>
      <c r="AI629" s="1">
        <v>14.956533840000001</v>
      </c>
      <c r="AJ629" s="1">
        <v>14.176784789999999</v>
      </c>
      <c r="AK629" s="1">
        <v>15.45991504</v>
      </c>
      <c r="AL629" s="1">
        <v>18.073632450000002</v>
      </c>
      <c r="AM629" s="1">
        <v>14.573129399999999</v>
      </c>
      <c r="AN629" s="1">
        <v>17.195785019999999</v>
      </c>
      <c r="AO629" s="1">
        <v>16.682192910000001</v>
      </c>
      <c r="AP629" s="1">
        <v>14.30646048</v>
      </c>
      <c r="AQ629" s="1">
        <v>17.597125070000001</v>
      </c>
      <c r="AR629" s="1">
        <v>17.083816899999999</v>
      </c>
      <c r="AS629" s="1">
        <v>15.628620679999999</v>
      </c>
      <c r="AT629" s="1">
        <v>17.831659810000001</v>
      </c>
      <c r="AU629" s="1">
        <v>18.71327071</v>
      </c>
      <c r="AV629" s="1">
        <v>18.179517950000001</v>
      </c>
      <c r="AW629" s="1">
        <v>19.62609222</v>
      </c>
      <c r="AX629" s="1">
        <v>19.319328129999999</v>
      </c>
      <c r="AY629" s="1">
        <v>17.099167999999999</v>
      </c>
      <c r="AZ629" s="1">
        <v>20.422231109999998</v>
      </c>
      <c r="BA629" s="1">
        <v>14.864411219999999</v>
      </c>
      <c r="BB629" s="1">
        <v>16.614182289999999</v>
      </c>
      <c r="BC629" s="1">
        <v>16.195259490000002</v>
      </c>
      <c r="BD629" s="1">
        <v>16.848032459999999</v>
      </c>
      <c r="BE629" s="1">
        <v>18.83962696</v>
      </c>
      <c r="BF629" s="1">
        <v>18.946909080000001</v>
      </c>
      <c r="BG629" s="1">
        <f>(K629/$K$1)*100</f>
        <v>3.7767220902612825E-3</v>
      </c>
      <c r="BH629" s="1">
        <f>(L629/$L$1)*100</f>
        <v>3.134751893085738E-3</v>
      </c>
      <c r="BI629" s="1">
        <f>(M629/$M$1)*100</f>
        <v>1.0160805315539191E-3</v>
      </c>
      <c r="BJ629" s="1">
        <f>(N629/$N$1)*100</f>
        <v>3.1815679314676951E-2</v>
      </c>
      <c r="BK629" s="1">
        <f>(O629/$O$1)*100</f>
        <v>4.274312944611205E-3</v>
      </c>
      <c r="BL629" s="1">
        <f>(P629/$P$1)*100</f>
        <v>3.0034682548369792E-3</v>
      </c>
      <c r="BM629" s="1">
        <f>(Q629/$Q$1)*100</f>
        <v>1.3660731142355168E-2</v>
      </c>
      <c r="BN629" s="1">
        <f>(R629/$R$1)*100</f>
        <v>2.9977480114918458E-3</v>
      </c>
      <c r="BO629" s="1">
        <f>(S629/$S$1)*100</f>
        <v>4.259019966851834E-3</v>
      </c>
      <c r="BP629" s="1">
        <f>(T629/$T$1)*100</f>
        <v>1.7909808630433212E-2</v>
      </c>
      <c r="BQ629" s="1">
        <f>(U629/$U$1)*100</f>
        <v>1.1994813665519251E-2</v>
      </c>
      <c r="BR629" s="1">
        <f>(V629/$V$1)*100</f>
        <v>7.0955590661444046E-3</v>
      </c>
      <c r="BS629" s="1">
        <f>(W629/$W$1)*100</f>
        <v>7.3789983036968168E-2</v>
      </c>
      <c r="BT629" s="1">
        <f>(X629/$X$1)*100</f>
        <v>5.2535667449402537E-2</v>
      </c>
      <c r="BU629" s="1">
        <f>(Y629/$Y$1)*100</f>
        <v>2.3905466194874114E-2</v>
      </c>
      <c r="BV629" s="1">
        <f>(Z629/$Z$1)*100</f>
        <v>0.13269728491596178</v>
      </c>
      <c r="BW629" s="1">
        <f>(AA629/$AA$1)*100</f>
        <v>2.4288820012029342E-2</v>
      </c>
      <c r="BX629" s="1">
        <f>(AB629/$AB$1)*100</f>
        <v>5.1332760960633349E-2</v>
      </c>
    </row>
    <row r="630" spans="1:76" x14ac:dyDescent="0.35">
      <c r="A630" t="s">
        <v>3697</v>
      </c>
      <c r="B630" t="s">
        <v>3698</v>
      </c>
      <c r="C630" t="s">
        <v>3699</v>
      </c>
      <c r="D630" t="s">
        <v>3700</v>
      </c>
      <c r="E630">
        <v>26210</v>
      </c>
      <c r="F630">
        <v>243</v>
      </c>
      <c r="G630">
        <v>10.37</v>
      </c>
      <c r="H630" t="s">
        <v>122</v>
      </c>
      <c r="I630" t="s">
        <v>3701</v>
      </c>
      <c r="J630" s="12" t="s">
        <v>3702</v>
      </c>
      <c r="K630" s="1"/>
      <c r="L630" s="1"/>
      <c r="M630" s="1"/>
      <c r="N630" s="1"/>
      <c r="O630" s="1"/>
      <c r="P630" s="1"/>
      <c r="Q630" s="1"/>
      <c r="R630" s="1"/>
      <c r="S630" s="1"/>
      <c r="T630" s="1"/>
      <c r="U630" s="1"/>
      <c r="V630" s="1"/>
      <c r="W630" s="1">
        <v>47533.3</v>
      </c>
      <c r="X630" s="1">
        <v>23181.599999999999</v>
      </c>
      <c r="Y630" s="1">
        <v>35357.449999999997</v>
      </c>
      <c r="Z630" s="1">
        <v>64765.4</v>
      </c>
      <c r="AA630" s="1">
        <v>48673.974999999999</v>
      </c>
      <c r="AB630" s="1">
        <v>32582.55</v>
      </c>
      <c r="AC630" s="1"/>
      <c r="AD630" s="1"/>
      <c r="AE630" s="1"/>
      <c r="AF630" s="1"/>
      <c r="AG630" s="1">
        <v>35357.449999999997</v>
      </c>
      <c r="AH630" s="1">
        <v>48673.974999999999</v>
      </c>
      <c r="AI630" s="1"/>
      <c r="AJ630" s="1"/>
      <c r="AK630" s="1"/>
      <c r="AL630" s="1"/>
      <c r="AM630" s="1"/>
      <c r="AN630" s="1"/>
      <c r="AO630" s="1"/>
      <c r="AP630" s="1"/>
      <c r="AQ630" s="1"/>
      <c r="AR630" s="1"/>
      <c r="AS630" s="1"/>
      <c r="AT630" s="1"/>
      <c r="AU630" s="1">
        <v>15.536650939999999</v>
      </c>
      <c r="AV630" s="1">
        <v>14.500692519999999</v>
      </c>
      <c r="AW630" s="1">
        <v>15.109726609999999</v>
      </c>
      <c r="AX630" s="1">
        <v>15.982935660000001</v>
      </c>
      <c r="AY630" s="1">
        <v>15.570862979999999</v>
      </c>
      <c r="AZ630" s="1">
        <v>14.9918119</v>
      </c>
      <c r="BA630" s="1"/>
      <c r="BB630" s="1"/>
      <c r="BC630" s="1"/>
      <c r="BD630" s="1"/>
      <c r="BE630" s="1">
        <v>15.04902336</v>
      </c>
      <c r="BF630" s="1">
        <v>15.515203509999999</v>
      </c>
      <c r="BG630" s="1"/>
      <c r="BH630" s="1"/>
      <c r="BI630" s="1"/>
      <c r="BJ630" s="1"/>
      <c r="BK630" s="1"/>
      <c r="BL630" s="1"/>
      <c r="BM630" s="1"/>
      <c r="BN630" s="1"/>
      <c r="BO630" s="1"/>
      <c r="BP630" s="1"/>
      <c r="BQ630" s="1"/>
      <c r="BR630" s="1"/>
      <c r="BS630" s="1">
        <f>(W630/$W$1)*100</f>
        <v>8.1609285491877296E-3</v>
      </c>
      <c r="BT630" s="1">
        <f>(X630/$X$1)*100</f>
        <v>4.1022058732417344E-3</v>
      </c>
      <c r="BU630" s="1">
        <f>(Y630/$Y$1)*100</f>
        <v>1.0445655460338636E-3</v>
      </c>
      <c r="BV630" s="1">
        <f>(Z630/$Z$1)*100</f>
        <v>1.3137351702125153E-2</v>
      </c>
      <c r="BW630" s="1">
        <f>(AA630/$AA$1)*100</f>
        <v>8.4205559036956649E-3</v>
      </c>
      <c r="BX630" s="1">
        <f>(AB630/$AB$1)*100</f>
        <v>1.1903523978093102E-3</v>
      </c>
    </row>
    <row r="631" spans="1:76" x14ac:dyDescent="0.35">
      <c r="A631" t="s">
        <v>3703</v>
      </c>
      <c r="B631" t="s">
        <v>3704</v>
      </c>
      <c r="C631" t="s">
        <v>3705</v>
      </c>
      <c r="D631" t="s">
        <v>3706</v>
      </c>
      <c r="E631">
        <v>25495</v>
      </c>
      <c r="F631">
        <v>233</v>
      </c>
      <c r="G631">
        <v>5.35</v>
      </c>
      <c r="H631" t="s">
        <v>122</v>
      </c>
      <c r="I631" t="s">
        <v>3707</v>
      </c>
      <c r="J631" s="12" t="s">
        <v>3708</v>
      </c>
      <c r="K631" s="1"/>
      <c r="L631" s="1"/>
      <c r="M631" s="1"/>
      <c r="N631" s="1"/>
      <c r="O631" s="1"/>
      <c r="P631" s="1"/>
      <c r="Q631" s="1"/>
      <c r="R631" s="1"/>
      <c r="S631" s="1"/>
      <c r="T631" s="1"/>
      <c r="U631" s="1"/>
      <c r="V631" s="1"/>
      <c r="W631" s="1"/>
      <c r="X631" s="1"/>
      <c r="Y631" s="1"/>
      <c r="Z631" s="1">
        <v>38054.550000000003</v>
      </c>
      <c r="AA631" s="1">
        <v>66076.350000000006</v>
      </c>
      <c r="AB631" s="1">
        <v>94098.15</v>
      </c>
      <c r="AC631" s="1"/>
      <c r="AD631" s="1"/>
      <c r="AE631" s="1"/>
      <c r="AF631" s="1"/>
      <c r="AG631" s="1"/>
      <c r="AH631" s="1">
        <v>66076.350000000006</v>
      </c>
      <c r="AI631" s="1"/>
      <c r="AJ631" s="1"/>
      <c r="AK631" s="1"/>
      <c r="AL631" s="1"/>
      <c r="AM631" s="1"/>
      <c r="AN631" s="1"/>
      <c r="AO631" s="1"/>
      <c r="AP631" s="1"/>
      <c r="AQ631" s="1"/>
      <c r="AR631" s="1"/>
      <c r="AS631" s="1"/>
      <c r="AT631" s="1"/>
      <c r="AU631" s="1"/>
      <c r="AV631" s="1"/>
      <c r="AW631" s="1"/>
      <c r="AX631" s="1">
        <v>15.215781339999999</v>
      </c>
      <c r="AY631" s="1">
        <v>16.011846380000001</v>
      </c>
      <c r="AZ631" s="1">
        <v>16.521878739999998</v>
      </c>
      <c r="BA631" s="1"/>
      <c r="BB631" s="1"/>
      <c r="BC631" s="1"/>
      <c r="BD631" s="1"/>
      <c r="BE631" s="1"/>
      <c r="BF631" s="1">
        <v>15.916502149999999</v>
      </c>
      <c r="BG631" s="1"/>
      <c r="BH631" s="1"/>
      <c r="BI631" s="1"/>
      <c r="BJ631" s="1"/>
      <c r="BK631" s="1"/>
      <c r="BL631" s="1"/>
      <c r="BM631" s="1"/>
      <c r="BN631" s="1"/>
      <c r="BO631" s="1"/>
      <c r="BP631" s="1"/>
      <c r="BQ631" s="1"/>
      <c r="BR631" s="1"/>
      <c r="BS631" s="1"/>
      <c r="BT631" s="1"/>
      <c r="BU631" s="1"/>
      <c r="BV631" s="1">
        <f>(Z631/$Z$1)*100</f>
        <v>7.7191835025508483E-3</v>
      </c>
      <c r="BW631" s="1">
        <f>(AA631/$AA$1)*100</f>
        <v>1.1431151844228072E-2</v>
      </c>
      <c r="BX631" s="1">
        <f>(AB631/$AB$1)*100</f>
        <v>3.4377284307680078E-3</v>
      </c>
    </row>
    <row r="632" spans="1:76" x14ac:dyDescent="0.35">
      <c r="A632" t="s">
        <v>2443</v>
      </c>
      <c r="B632" t="s">
        <v>2444</v>
      </c>
      <c r="C632" t="s">
        <v>2445</v>
      </c>
      <c r="D632" t="s">
        <v>2446</v>
      </c>
      <c r="E632">
        <v>21692</v>
      </c>
      <c r="F632">
        <v>187</v>
      </c>
      <c r="G632">
        <v>9.61</v>
      </c>
      <c r="H632" t="s">
        <v>122</v>
      </c>
      <c r="I632" t="s">
        <v>115</v>
      </c>
      <c r="J632" s="12" t="s">
        <v>2447</v>
      </c>
      <c r="K632" s="1"/>
      <c r="L632" s="1"/>
      <c r="M632" s="1"/>
      <c r="N632" s="1">
        <v>117404.355</v>
      </c>
      <c r="O632" s="1">
        <v>7791.71</v>
      </c>
      <c r="P632" s="1">
        <v>227017</v>
      </c>
      <c r="Q632" s="1">
        <v>361364.65</v>
      </c>
      <c r="R632" s="1">
        <v>24361.8</v>
      </c>
      <c r="S632" s="1">
        <v>698367.5</v>
      </c>
      <c r="T632" s="1"/>
      <c r="U632" s="1"/>
      <c r="V632" s="1"/>
      <c r="W632" s="1"/>
      <c r="X632" s="1"/>
      <c r="Y632" s="1"/>
      <c r="Z632" s="1"/>
      <c r="AA632" s="1"/>
      <c r="AB632" s="1"/>
      <c r="AC632" s="1"/>
      <c r="AD632" s="1">
        <v>117404.355</v>
      </c>
      <c r="AE632" s="1">
        <v>361364.65</v>
      </c>
      <c r="AF632" s="1"/>
      <c r="AG632" s="1"/>
      <c r="AH632" s="1"/>
      <c r="AI632" s="1"/>
      <c r="AJ632" s="1"/>
      <c r="AK632" s="1"/>
      <c r="AL632" s="1">
        <v>16.8411264</v>
      </c>
      <c r="AM632" s="1">
        <v>12.927724270000001</v>
      </c>
      <c r="AN632" s="1">
        <v>17.792440809999999</v>
      </c>
      <c r="AO632" s="1">
        <v>18.463095859999999</v>
      </c>
      <c r="AP632" s="1">
        <v>14.572333110000001</v>
      </c>
      <c r="AQ632" s="1">
        <v>19.413626900000001</v>
      </c>
      <c r="AR632" s="1"/>
      <c r="AS632" s="1"/>
      <c r="AT632" s="1"/>
      <c r="AU632" s="1"/>
      <c r="AV632" s="1"/>
      <c r="AW632" s="1"/>
      <c r="AX632" s="1"/>
      <c r="AY632" s="1"/>
      <c r="AZ632" s="1"/>
      <c r="BA632" s="1"/>
      <c r="BB632" s="1">
        <v>15.85376383</v>
      </c>
      <c r="BC632" s="1">
        <v>17.483018619999999</v>
      </c>
      <c r="BD632" s="1"/>
      <c r="BE632" s="1"/>
      <c r="BF632" s="1"/>
      <c r="BG632" s="1"/>
      <c r="BH632" s="1"/>
      <c r="BI632" s="1"/>
      <c r="BJ632" s="1">
        <f>(N632/$N$1)*100</f>
        <v>1.3540038814663645E-2</v>
      </c>
      <c r="BK632" s="1">
        <f>(O632/$O$1)*100</f>
        <v>1.3663124240225872E-3</v>
      </c>
      <c r="BL632" s="1">
        <f>(P632/$P$1)*100</f>
        <v>4.5418662023916168E-3</v>
      </c>
      <c r="BM632" s="1">
        <f>(Q632/$Q$1)*100</f>
        <v>4.6943898255534439E-2</v>
      </c>
      <c r="BN632" s="1">
        <f>(R632/$R$1)*100</f>
        <v>3.6043815644550307E-3</v>
      </c>
      <c r="BO632" s="1">
        <f>(S632/$S$1)*100</f>
        <v>1.5001380053715962E-2</v>
      </c>
      <c r="BP632" s="1"/>
      <c r="BQ632" s="1"/>
      <c r="BR632" s="1"/>
      <c r="BS632" s="1"/>
      <c r="BT632" s="1"/>
      <c r="BU632" s="1"/>
      <c r="BV632" s="1"/>
      <c r="BW632" s="1"/>
      <c r="BX632" s="1"/>
    </row>
    <row r="633" spans="1:76" x14ac:dyDescent="0.35">
      <c r="A633" t="s">
        <v>3709</v>
      </c>
      <c r="B633" t="s">
        <v>3710</v>
      </c>
      <c r="C633" t="s">
        <v>3711</v>
      </c>
      <c r="D633" t="s">
        <v>3712</v>
      </c>
      <c r="E633">
        <v>46914</v>
      </c>
      <c r="F633">
        <v>423</v>
      </c>
      <c r="G633">
        <v>9.98</v>
      </c>
      <c r="H633" t="s">
        <v>122</v>
      </c>
      <c r="I633" t="s">
        <v>3713</v>
      </c>
      <c r="J633" s="12" t="s">
        <v>3714</v>
      </c>
      <c r="K633" s="1"/>
      <c r="L633" s="1"/>
      <c r="M633" s="1"/>
      <c r="N633" s="1"/>
      <c r="O633" s="1"/>
      <c r="P633" s="1"/>
      <c r="Q633" s="1"/>
      <c r="R633" s="1"/>
      <c r="S633" s="1"/>
      <c r="T633" s="1"/>
      <c r="U633" s="1"/>
      <c r="V633" s="1"/>
      <c r="W633" s="1"/>
      <c r="X633" s="1"/>
      <c r="Y633" s="1"/>
      <c r="Z633" s="1">
        <v>4801.0600000000004</v>
      </c>
      <c r="AA633" s="1">
        <v>27832.23</v>
      </c>
      <c r="AB633" s="1">
        <v>50863.4</v>
      </c>
      <c r="AC633" s="1"/>
      <c r="AD633" s="1"/>
      <c r="AE633" s="1"/>
      <c r="AF633" s="1"/>
      <c r="AG633" s="1"/>
      <c r="AH633" s="1">
        <v>27832.23</v>
      </c>
      <c r="AI633" s="1"/>
      <c r="AJ633" s="1"/>
      <c r="AK633" s="1"/>
      <c r="AL633" s="1"/>
      <c r="AM633" s="1"/>
      <c r="AN633" s="1"/>
      <c r="AO633" s="1"/>
      <c r="AP633" s="1"/>
      <c r="AQ633" s="1"/>
      <c r="AR633" s="1"/>
      <c r="AS633" s="1"/>
      <c r="AT633" s="1"/>
      <c r="AU633" s="1"/>
      <c r="AV633" s="1"/>
      <c r="AW633" s="1"/>
      <c r="AX633" s="1">
        <v>12.229137250000001</v>
      </c>
      <c r="AY633" s="1">
        <v>14.76446889</v>
      </c>
      <c r="AZ633" s="1">
        <v>15.63434028</v>
      </c>
      <c r="BA633" s="1"/>
      <c r="BB633" s="1"/>
      <c r="BC633" s="1"/>
      <c r="BD633" s="1"/>
      <c r="BE633" s="1"/>
      <c r="BF633" s="1">
        <v>14.20931547</v>
      </c>
      <c r="BG633" s="1"/>
      <c r="BH633" s="1"/>
      <c r="BI633" s="1"/>
      <c r="BJ633" s="1"/>
      <c r="BK633" s="1"/>
      <c r="BL633" s="1"/>
      <c r="BM633" s="1"/>
      <c r="BN633" s="1"/>
      <c r="BO633" s="1"/>
      <c r="BP633" s="1"/>
      <c r="BQ633" s="1"/>
      <c r="BR633" s="1"/>
      <c r="BS633" s="1"/>
      <c r="BT633" s="1"/>
      <c r="BU633" s="1"/>
      <c r="BV633" s="1">
        <f>(Z633/$Z$1)*100</f>
        <v>9.7387206383354357E-4</v>
      </c>
      <c r="BW633" s="1">
        <f>(AA633/$AA$1)*100</f>
        <v>4.8149519047810578E-3</v>
      </c>
      <c r="BX633" s="1">
        <f>(AB633/$AB$1)*100</f>
        <v>1.8582146010896654E-3</v>
      </c>
    </row>
    <row r="634" spans="1:76" x14ac:dyDescent="0.35">
      <c r="A634" t="s">
        <v>1476</v>
      </c>
      <c r="B634" t="s">
        <v>1477</v>
      </c>
      <c r="C634" t="s">
        <v>1478</v>
      </c>
      <c r="D634" t="s">
        <v>1479</v>
      </c>
      <c r="E634">
        <v>26669</v>
      </c>
      <c r="F634">
        <v>249</v>
      </c>
      <c r="G634">
        <v>6.51</v>
      </c>
      <c r="H634" t="s">
        <v>122</v>
      </c>
      <c r="I634" t="s">
        <v>1480</v>
      </c>
      <c r="J634" s="12" t="s">
        <v>1481</v>
      </c>
      <c r="K634" s="1">
        <v>43900</v>
      </c>
      <c r="L634" s="1">
        <v>47613.41</v>
      </c>
      <c r="M634" s="1">
        <v>40242</v>
      </c>
      <c r="N634" s="1"/>
      <c r="O634" s="1"/>
      <c r="P634" s="1"/>
      <c r="Q634" s="1">
        <v>66362.975000000006</v>
      </c>
      <c r="R634" s="1">
        <v>109501</v>
      </c>
      <c r="S634" s="1">
        <v>23224.95</v>
      </c>
      <c r="T634" s="1"/>
      <c r="U634" s="1"/>
      <c r="V634" s="1"/>
      <c r="W634" s="1">
        <v>39668.400000000001</v>
      </c>
      <c r="X634" s="1">
        <v>43724.3</v>
      </c>
      <c r="Y634" s="1">
        <v>8580150</v>
      </c>
      <c r="Z634" s="1">
        <v>50135.75</v>
      </c>
      <c r="AA634" s="1">
        <v>106011</v>
      </c>
      <c r="AB634" s="1">
        <v>113397.15</v>
      </c>
      <c r="AC634" s="1">
        <v>43927.705000000002</v>
      </c>
      <c r="AD634" s="1"/>
      <c r="AE634" s="1">
        <v>66362.975000000006</v>
      </c>
      <c r="AF634" s="1"/>
      <c r="AG634" s="1">
        <v>2887847.5669999998</v>
      </c>
      <c r="AH634" s="1">
        <v>89847.966669999994</v>
      </c>
      <c r="AI634" s="1">
        <v>15.42284351</v>
      </c>
      <c r="AJ634" s="1">
        <v>15.53908034</v>
      </c>
      <c r="AK634" s="1">
        <v>15.296414390000001</v>
      </c>
      <c r="AL634" s="1"/>
      <c r="AM634" s="1"/>
      <c r="AN634" s="1"/>
      <c r="AO634" s="1">
        <v>16.01809094</v>
      </c>
      <c r="AP634" s="1">
        <v>16.740584519999999</v>
      </c>
      <c r="AQ634" s="1">
        <v>14.503387869999999</v>
      </c>
      <c r="AR634" s="1"/>
      <c r="AS634" s="1"/>
      <c r="AT634" s="1"/>
      <c r="AU634" s="1">
        <v>15.27570259</v>
      </c>
      <c r="AV634" s="1">
        <v>15.416147670000001</v>
      </c>
      <c r="AW634" s="1">
        <v>23.032571440000002</v>
      </c>
      <c r="AX634" s="1">
        <v>15.61355208</v>
      </c>
      <c r="AY634" s="1">
        <v>16.69385445</v>
      </c>
      <c r="AZ634" s="1">
        <v>16.79102486</v>
      </c>
      <c r="BA634" s="1">
        <v>15.41944608</v>
      </c>
      <c r="BB634" s="1"/>
      <c r="BC634" s="1">
        <v>15.75402111</v>
      </c>
      <c r="BD634" s="1"/>
      <c r="BE634" s="1">
        <v>17.90814056</v>
      </c>
      <c r="BF634" s="1">
        <v>16.3661438</v>
      </c>
      <c r="BG634" s="1">
        <f>(K634/$K$1)*100</f>
        <v>5.2137767220902615E-3</v>
      </c>
      <c r="BH634" s="1">
        <f>(L634/$L$1)*100</f>
        <v>8.0592568046591873E-3</v>
      </c>
      <c r="BI634" s="1">
        <f>(M634/$M$1)*100</f>
        <v>9.0721355260450299E-4</v>
      </c>
      <c r="BJ634" s="1"/>
      <c r="BK634" s="1"/>
      <c r="BL634" s="1"/>
      <c r="BM634" s="1">
        <f>(Q634/$Q$1)*100</f>
        <v>8.6210334805426475E-3</v>
      </c>
      <c r="BN634" s="1">
        <f>(R634/$R$1)*100</f>
        <v>1.6200912317209333E-2</v>
      </c>
      <c r="BO634" s="1">
        <f>(S634/$S$1)*100</f>
        <v>4.9888676331380055E-4</v>
      </c>
      <c r="BP634" s="1"/>
      <c r="BQ634" s="1"/>
      <c r="BR634" s="1"/>
      <c r="BS634" s="1">
        <f>(W634/$W$1)*100</f>
        <v>6.8106144126454191E-3</v>
      </c>
      <c r="BT634" s="1">
        <f>(X634/$X$1)*100</f>
        <v>7.7374331479873517E-3</v>
      </c>
      <c r="BU634" s="1">
        <f>(Y634/$Y$1)*100</f>
        <v>0.25348346868347282</v>
      </c>
      <c r="BV634" s="1">
        <f>(Z634/$Z$1)*100</f>
        <v>1.0169797154033188E-2</v>
      </c>
      <c r="BW634" s="1">
        <f>(AA634/$AA$1)*100</f>
        <v>1.8339812022886585E-2</v>
      </c>
      <c r="BX634" s="1">
        <f>(AB634/$AB$1)*100</f>
        <v>4.1427871485578025E-3</v>
      </c>
    </row>
    <row r="635" spans="1:76" x14ac:dyDescent="0.35">
      <c r="A635" t="s">
        <v>3715</v>
      </c>
      <c r="B635" t="s">
        <v>3716</v>
      </c>
      <c r="C635" t="s">
        <v>3717</v>
      </c>
      <c r="D635" t="s">
        <v>3718</v>
      </c>
      <c r="E635">
        <v>32950</v>
      </c>
      <c r="F635">
        <v>285</v>
      </c>
      <c r="G635">
        <v>4.68</v>
      </c>
      <c r="H635" t="s">
        <v>122</v>
      </c>
      <c r="I635" t="s">
        <v>3719</v>
      </c>
      <c r="J635" s="12" t="s">
        <v>3720</v>
      </c>
      <c r="K635" s="1"/>
      <c r="L635" s="1"/>
      <c r="M635" s="1"/>
      <c r="N635" s="1"/>
      <c r="O635" s="1"/>
      <c r="P635" s="1"/>
      <c r="Q635" s="1"/>
      <c r="R635" s="1"/>
      <c r="S635" s="1"/>
      <c r="T635" s="1"/>
      <c r="U635" s="1"/>
      <c r="V635" s="1"/>
      <c r="W635" s="1">
        <v>30005.9</v>
      </c>
      <c r="X635" s="1">
        <v>11841.8</v>
      </c>
      <c r="Y635" s="1">
        <v>20923.849999999999</v>
      </c>
      <c r="Z635" s="1">
        <v>47407.95</v>
      </c>
      <c r="AA635" s="1">
        <v>97490.475000000006</v>
      </c>
      <c r="AB635" s="1">
        <v>147573</v>
      </c>
      <c r="AC635" s="1"/>
      <c r="AD635" s="1"/>
      <c r="AE635" s="1"/>
      <c r="AF635" s="1"/>
      <c r="AG635" s="1">
        <v>20923.849999999999</v>
      </c>
      <c r="AH635" s="1">
        <v>97490.475000000006</v>
      </c>
      <c r="AI635" s="1"/>
      <c r="AJ635" s="1"/>
      <c r="AK635" s="1"/>
      <c r="AL635" s="1"/>
      <c r="AM635" s="1"/>
      <c r="AN635" s="1"/>
      <c r="AO635" s="1"/>
      <c r="AP635" s="1"/>
      <c r="AQ635" s="1"/>
      <c r="AR635" s="1"/>
      <c r="AS635" s="1"/>
      <c r="AT635" s="1"/>
      <c r="AU635" s="1">
        <v>14.872958580000001</v>
      </c>
      <c r="AV635" s="1">
        <v>13.531600770000001</v>
      </c>
      <c r="AW635" s="1">
        <v>14.35286071</v>
      </c>
      <c r="AX635" s="1">
        <v>15.53284139</v>
      </c>
      <c r="AY635" s="1">
        <v>16.572973650000002</v>
      </c>
      <c r="AZ635" s="1">
        <v>17.171069259999999</v>
      </c>
      <c r="BA635" s="1"/>
      <c r="BB635" s="1"/>
      <c r="BC635" s="1"/>
      <c r="BD635" s="1"/>
      <c r="BE635" s="1">
        <v>14.25247336</v>
      </c>
      <c r="BF635" s="1">
        <v>16.425628100000001</v>
      </c>
      <c r="BG635" s="1"/>
      <c r="BH635" s="1"/>
      <c r="BI635" s="1"/>
      <c r="BJ635" s="1"/>
      <c r="BK635" s="1"/>
      <c r="BL635" s="1"/>
      <c r="BM635" s="1"/>
      <c r="BN635" s="1"/>
      <c r="BO635" s="1"/>
      <c r="BP635" s="1"/>
      <c r="BQ635" s="1"/>
      <c r="BR635" s="1"/>
      <c r="BS635" s="1">
        <f>(W635/$W$1)*100</f>
        <v>5.1516727421422898E-3</v>
      </c>
      <c r="BT635" s="1">
        <f>(X635/$X$1)*100</f>
        <v>2.0955197876658203E-3</v>
      </c>
      <c r="BU635" s="1">
        <f>(Y635/$Y$1)*100</f>
        <v>6.1815353766690349E-4</v>
      </c>
      <c r="BV635" s="1">
        <f>(Z635/$Z$1)*100</f>
        <v>9.6164759675191388E-3</v>
      </c>
      <c r="BW635" s="1">
        <f>(AA635/$AA$1)*100</f>
        <v>1.6865768510078427E-2</v>
      </c>
      <c r="BX635" s="1">
        <f>(AB635/$AB$1)*100</f>
        <v>5.3913482646973107E-3</v>
      </c>
    </row>
    <row r="636" spans="1:76" x14ac:dyDescent="0.35">
      <c r="A636" t="s">
        <v>1656</v>
      </c>
      <c r="B636" t="s">
        <v>1657</v>
      </c>
      <c r="C636" t="s">
        <v>1658</v>
      </c>
      <c r="D636" t="s">
        <v>1659</v>
      </c>
      <c r="E636">
        <v>28522</v>
      </c>
      <c r="F636">
        <v>248</v>
      </c>
      <c r="G636">
        <v>4.67</v>
      </c>
      <c r="H636" t="s">
        <v>122</v>
      </c>
      <c r="I636" t="s">
        <v>1660</v>
      </c>
      <c r="J636" s="12" t="s">
        <v>1661</v>
      </c>
      <c r="K636" s="1">
        <v>31700</v>
      </c>
      <c r="L636" s="1">
        <v>32022.3</v>
      </c>
      <c r="M636" s="1">
        <v>88403.7</v>
      </c>
      <c r="N636" s="1">
        <v>80491.45</v>
      </c>
      <c r="O636" s="1">
        <v>16596.900000000001</v>
      </c>
      <c r="P636" s="1">
        <v>144386</v>
      </c>
      <c r="Q636" s="1">
        <v>148498</v>
      </c>
      <c r="R636" s="1">
        <v>113825.22500000001</v>
      </c>
      <c r="S636" s="1">
        <v>79152.45</v>
      </c>
      <c r="T636" s="1"/>
      <c r="U636" s="1"/>
      <c r="V636" s="1"/>
      <c r="W636" s="1">
        <v>323441</v>
      </c>
      <c r="X636" s="1">
        <v>58466.95</v>
      </c>
      <c r="Y636" s="1">
        <v>1540470</v>
      </c>
      <c r="Z636" s="1">
        <v>447044.5</v>
      </c>
      <c r="AA636" s="1">
        <v>24530.2</v>
      </c>
      <c r="AB636" s="1">
        <v>374910.5</v>
      </c>
      <c r="AC636" s="1">
        <v>50720.466670000002</v>
      </c>
      <c r="AD636" s="1">
        <v>80491.45</v>
      </c>
      <c r="AE636" s="1">
        <v>113825.22500000001</v>
      </c>
      <c r="AF636" s="1"/>
      <c r="AG636" s="1">
        <v>640792.65</v>
      </c>
      <c r="AH636" s="1">
        <v>282161.73330000002</v>
      </c>
      <c r="AI636" s="1">
        <v>14.953805409999999</v>
      </c>
      <c r="AJ636" s="1">
        <v>14.966789309999999</v>
      </c>
      <c r="AK636" s="1">
        <v>16.431819130000001</v>
      </c>
      <c r="AL636" s="1">
        <v>16.296547919999998</v>
      </c>
      <c r="AM636" s="1">
        <v>14.01862618</v>
      </c>
      <c r="AN636" s="1">
        <v>17.13957134</v>
      </c>
      <c r="AO636" s="1">
        <v>17.180083979999999</v>
      </c>
      <c r="AP636" s="1">
        <v>16.796460790000001</v>
      </c>
      <c r="AQ636" s="1">
        <v>16.272346389999999</v>
      </c>
      <c r="AR636" s="1"/>
      <c r="AS636" s="1"/>
      <c r="AT636" s="1"/>
      <c r="AU636" s="1">
        <v>18.303143039999998</v>
      </c>
      <c r="AV636" s="1">
        <v>15.83533371</v>
      </c>
      <c r="AW636" s="1">
        <v>20.55493916</v>
      </c>
      <c r="AX636" s="1">
        <v>18.77005892</v>
      </c>
      <c r="AY636" s="1">
        <v>14.58227138</v>
      </c>
      <c r="AZ636" s="1">
        <v>18.516186709999999</v>
      </c>
      <c r="BA636" s="1">
        <v>15.45080462</v>
      </c>
      <c r="BB636" s="1">
        <v>15.818248479999999</v>
      </c>
      <c r="BC636" s="1">
        <v>16.749630379999999</v>
      </c>
      <c r="BD636" s="1"/>
      <c r="BE636" s="1">
        <v>18.231138640000001</v>
      </c>
      <c r="BF636" s="1">
        <v>17.28950567</v>
      </c>
      <c r="BG636" s="1">
        <f>(K636/$K$1)*100</f>
        <v>3.7648456057007124E-3</v>
      </c>
      <c r="BH636" s="1">
        <f>(L636/$L$1)*100</f>
        <v>5.4202364244828891E-3</v>
      </c>
      <c r="BI636" s="1">
        <f>(M636/$M$1)*100</f>
        <v>1.992968409631298E-3</v>
      </c>
      <c r="BJ636" s="1">
        <f>(N636/$N$1)*100</f>
        <v>9.282938075410899E-3</v>
      </c>
      <c r="BK636" s="1">
        <f>(O636/$O$1)*100</f>
        <v>2.9103432584452553E-3</v>
      </c>
      <c r="BL636" s="1">
        <f>(P636/$P$1)*100</f>
        <v>2.88869068615353E-3</v>
      </c>
      <c r="BM636" s="1">
        <f>(Q636/$Q$1)*100</f>
        <v>1.9290971054170221E-2</v>
      </c>
      <c r="BN636" s="1">
        <f>(R636/$R$1)*100</f>
        <v>1.6840690858637125E-2</v>
      </c>
      <c r="BO636" s="1">
        <f>(S636/$S$1)*100</f>
        <v>1.7002451927283987E-3</v>
      </c>
      <c r="BP636" s="1"/>
      <c r="BQ636" s="1"/>
      <c r="BR636" s="1"/>
      <c r="BS636" s="1">
        <f>(W636/$W$1)*100</f>
        <v>5.5531151653216336E-2</v>
      </c>
      <c r="BT636" s="1">
        <f>(X636/$X$1)*100</f>
        <v>1.0346286092441025E-2</v>
      </c>
      <c r="BU636" s="1">
        <f>(Y636/$Y$1)*100</f>
        <v>4.5510122667182899E-2</v>
      </c>
      <c r="BV636" s="1">
        <f>(Z636/$Z$1)*100</f>
        <v>9.0680839198100952E-2</v>
      </c>
      <c r="BW636" s="1">
        <f>(AA636/$AA$1)*100</f>
        <v>4.2437035485356472E-3</v>
      </c>
      <c r="BX636" s="1">
        <f>(AB636/$AB$1)*100</f>
        <v>1.3696767522458722E-2</v>
      </c>
    </row>
    <row r="637" spans="1:76" x14ac:dyDescent="0.35">
      <c r="A637" t="s">
        <v>2089</v>
      </c>
      <c r="B637" t="s">
        <v>2090</v>
      </c>
      <c r="C637" t="s">
        <v>2091</v>
      </c>
      <c r="D637" t="s">
        <v>2092</v>
      </c>
      <c r="E637">
        <v>33666</v>
      </c>
      <c r="F637">
        <v>288</v>
      </c>
      <c r="G637">
        <v>11.25</v>
      </c>
      <c r="H637" t="s">
        <v>122</v>
      </c>
      <c r="I637" t="s">
        <v>2093</v>
      </c>
      <c r="J637" s="12" t="s">
        <v>2094</v>
      </c>
      <c r="K637" s="1">
        <v>15200</v>
      </c>
      <c r="L637" s="1">
        <v>26781.3</v>
      </c>
      <c r="M637" s="1">
        <v>38340.1</v>
      </c>
      <c r="N637" s="1">
        <v>20862.3</v>
      </c>
      <c r="O637" s="1">
        <v>38250.85</v>
      </c>
      <c r="P637" s="1">
        <v>55639.4</v>
      </c>
      <c r="Q637" s="1"/>
      <c r="R637" s="1"/>
      <c r="S637" s="1"/>
      <c r="T637" s="1"/>
      <c r="U637" s="1"/>
      <c r="V637" s="1"/>
      <c r="W637" s="1"/>
      <c r="X637" s="1"/>
      <c r="Y637" s="1"/>
      <c r="Z637" s="1"/>
      <c r="AA637" s="1"/>
      <c r="AB637" s="1"/>
      <c r="AC637" s="1">
        <v>26781.3</v>
      </c>
      <c r="AD637" s="1">
        <v>38250.85</v>
      </c>
      <c r="AE637" s="1"/>
      <c r="AF637" s="1"/>
      <c r="AG637" s="1"/>
      <c r="AH637" s="1"/>
      <c r="AI637" s="1">
        <v>13.89391769</v>
      </c>
      <c r="AJ637" s="1">
        <v>14.70893837</v>
      </c>
      <c r="AK637" s="1">
        <v>15.226566480000001</v>
      </c>
      <c r="AL637" s="1">
        <v>14.348610600000001</v>
      </c>
      <c r="AM637" s="1">
        <v>15.223204190000001</v>
      </c>
      <c r="AN637" s="1">
        <v>15.76381924</v>
      </c>
      <c r="AO637" s="1"/>
      <c r="AP637" s="1"/>
      <c r="AQ637" s="1"/>
      <c r="AR637" s="1"/>
      <c r="AS637" s="1"/>
      <c r="AT637" s="1"/>
      <c r="AU637" s="1"/>
      <c r="AV637" s="1"/>
      <c r="AW637" s="1"/>
      <c r="AX637" s="1"/>
      <c r="AY637" s="1"/>
      <c r="AZ637" s="1"/>
      <c r="BA637" s="1">
        <v>14.60980751</v>
      </c>
      <c r="BB637" s="1">
        <v>15.11187801</v>
      </c>
      <c r="BC637" s="1"/>
      <c r="BD637" s="1"/>
      <c r="BE637" s="1"/>
      <c r="BF637" s="1"/>
      <c r="BG637" s="1">
        <f>(K637/$K$1)*100</f>
        <v>1.8052256532066506E-3</v>
      </c>
      <c r="BH637" s="1">
        <f>(L637/$L$1)*100</f>
        <v>4.5331215357736201E-3</v>
      </c>
      <c r="BI637" s="1">
        <f>(M637/$M$1)*100</f>
        <v>8.6433721803617859E-4</v>
      </c>
      <c r="BJ637" s="1">
        <f>(N637/$N$1)*100</f>
        <v>2.4060125517759317E-3</v>
      </c>
      <c r="BK637" s="1">
        <f>(O637/$O$1)*100</f>
        <v>6.707463648470538E-3</v>
      </c>
      <c r="BL637" s="1">
        <f>(P637/$P$1)*100</f>
        <v>1.1131620556229186E-3</v>
      </c>
      <c r="BM637" s="1"/>
      <c r="BN637" s="1"/>
      <c r="BO637" s="1"/>
      <c r="BP637" s="1"/>
      <c r="BQ637" s="1"/>
      <c r="BR637" s="1"/>
      <c r="BS637" s="1"/>
      <c r="BT637" s="1"/>
      <c r="BU637" s="1"/>
      <c r="BV637" s="1"/>
      <c r="BW637" s="1"/>
      <c r="BX637" s="1"/>
    </row>
    <row r="638" spans="1:76" x14ac:dyDescent="0.35">
      <c r="A638" t="s">
        <v>330</v>
      </c>
      <c r="B638" t="s">
        <v>331</v>
      </c>
      <c r="C638" t="s">
        <v>332</v>
      </c>
      <c r="D638" t="s">
        <v>333</v>
      </c>
      <c r="E638">
        <v>77050</v>
      </c>
      <c r="F638">
        <v>698</v>
      </c>
      <c r="G638">
        <v>6.7</v>
      </c>
      <c r="H638" t="s">
        <v>129</v>
      </c>
      <c r="I638" t="s">
        <v>40</v>
      </c>
      <c r="J638" s="12" t="s">
        <v>334</v>
      </c>
      <c r="K638" s="1">
        <v>1520000</v>
      </c>
      <c r="L638" s="1">
        <v>767701</v>
      </c>
      <c r="M638" s="1">
        <v>6301620</v>
      </c>
      <c r="N638" s="1">
        <v>3242335</v>
      </c>
      <c r="O638" s="1">
        <v>1023176</v>
      </c>
      <c r="P638" s="1">
        <v>7056760</v>
      </c>
      <c r="Q638" s="1">
        <v>2207965</v>
      </c>
      <c r="R638" s="1">
        <v>1169146</v>
      </c>
      <c r="S638" s="1">
        <v>9809230</v>
      </c>
      <c r="T638" s="1">
        <v>2377099.5</v>
      </c>
      <c r="U638" s="1">
        <v>101355.25</v>
      </c>
      <c r="V638" s="1">
        <v>4384190</v>
      </c>
      <c r="W638" s="1">
        <v>439380.5</v>
      </c>
      <c r="X638" s="1">
        <v>164506</v>
      </c>
      <c r="Y638" s="1">
        <v>1864405</v>
      </c>
      <c r="Z638" s="1">
        <v>231353.5</v>
      </c>
      <c r="AA638" s="1">
        <v>339259</v>
      </c>
      <c r="AB638" s="1">
        <v>1597700</v>
      </c>
      <c r="AC638" s="1">
        <v>2863745.3330000001</v>
      </c>
      <c r="AD638" s="1">
        <v>3774090.3330000001</v>
      </c>
      <c r="AE638" s="1">
        <v>4395447</v>
      </c>
      <c r="AF638" s="1">
        <v>2287548.25</v>
      </c>
      <c r="AG638" s="1">
        <v>822763.83330000006</v>
      </c>
      <c r="AH638" s="1">
        <v>722770.83330000006</v>
      </c>
      <c r="AI638" s="1">
        <v>20.537456349999999</v>
      </c>
      <c r="AJ638" s="1">
        <v>19.550184999999999</v>
      </c>
      <c r="AK638" s="1">
        <v>22.587291329999999</v>
      </c>
      <c r="AL638" s="1">
        <v>21.62860173</v>
      </c>
      <c r="AM638" s="1">
        <v>19.964622899999998</v>
      </c>
      <c r="AN638" s="1">
        <v>22.75057451</v>
      </c>
      <c r="AO638" s="1">
        <v>21.074285870000001</v>
      </c>
      <c r="AP638" s="1">
        <v>20.157023670000001</v>
      </c>
      <c r="AQ638" s="1">
        <v>23.22570846</v>
      </c>
      <c r="AR638" s="1">
        <v>21.180770859999999</v>
      </c>
      <c r="AS638" s="1">
        <v>16.629061289999999</v>
      </c>
      <c r="AT638" s="1">
        <v>22.063878890000002</v>
      </c>
      <c r="AU638" s="1">
        <v>18.745111319999999</v>
      </c>
      <c r="AV638" s="1">
        <v>17.32778068</v>
      </c>
      <c r="AW638" s="1">
        <v>20.830283860000002</v>
      </c>
      <c r="AX638" s="1">
        <v>17.8197394</v>
      </c>
      <c r="AY638" s="1">
        <v>18.372027559999999</v>
      </c>
      <c r="AZ638" s="1">
        <v>20.607565109999999</v>
      </c>
      <c r="BA638" s="1">
        <v>20.891644230000001</v>
      </c>
      <c r="BB638" s="1">
        <v>21.44793305</v>
      </c>
      <c r="BC638" s="1">
        <v>21.48567267</v>
      </c>
      <c r="BD638" s="1">
        <v>19.957903680000001</v>
      </c>
      <c r="BE638" s="1">
        <v>18.96772528</v>
      </c>
      <c r="BF638" s="1">
        <v>18.933110689999999</v>
      </c>
      <c r="BG638" s="1">
        <f>(K638/$K$1)*100</f>
        <v>0.18052256532066507</v>
      </c>
      <c r="BH638" s="1">
        <f>(L638/$L$1)*100</f>
        <v>0.12994447379831986</v>
      </c>
      <c r="BI638" s="1">
        <f>(M638/$M$1)*100</f>
        <v>0.14206339315549893</v>
      </c>
      <c r="BJ638" s="1">
        <f>(N638/$N$1)*100</f>
        <v>0.37393282174364356</v>
      </c>
      <c r="BK638" s="1">
        <f>(O638/$O$1)*100</f>
        <v>0.17941864889244269</v>
      </c>
      <c r="BL638" s="1">
        <f>(P638/$P$1)*100</f>
        <v>0.14118264157481186</v>
      </c>
      <c r="BM638" s="1">
        <f>(Q638/$Q$1)*100</f>
        <v>0.28683072434390328</v>
      </c>
      <c r="BN638" s="1">
        <f>(R638/$R$1)*100</f>
        <v>0.17297770643205107</v>
      </c>
      <c r="BO638" s="1">
        <f>(S638/$S$1)*100</f>
        <v>0.210708527049601</v>
      </c>
      <c r="BP638" s="1">
        <f>(T638/$T$1)*100</f>
        <v>0.30647635843065574</v>
      </c>
      <c r="BQ638" s="1">
        <f>(U638/$U$1)*100</f>
        <v>2.3996955079326875E-2</v>
      </c>
      <c r="BR638" s="1">
        <f>(V638/$V$1)*100</f>
        <v>0.13335567812048391</v>
      </c>
      <c r="BS638" s="1">
        <f t="shared" ref="BS638:BS643" si="327">(W638/$W$1)*100</f>
        <v>7.543664896833123E-2</v>
      </c>
      <c r="BT638" s="1">
        <f t="shared" ref="BT638:BT643" si="328">(X638/$X$1)*100</f>
        <v>2.9110910350601552E-2</v>
      </c>
      <c r="BU638" s="1">
        <f t="shared" ref="BU638:BU643" si="329">(Y638/$Y$1)*100</f>
        <v>5.5080138043135621E-2</v>
      </c>
      <c r="BV638" s="1">
        <f>(Z638/$Z$1)*100</f>
        <v>4.6928951214963717E-2</v>
      </c>
      <c r="BW638" s="1">
        <f>(AA638/$AA$1)*100</f>
        <v>5.8691515852812265E-2</v>
      </c>
      <c r="BX638" s="1">
        <f>(AB638/$AB$1)*100</f>
        <v>5.8369465434103075E-2</v>
      </c>
    </row>
    <row r="639" spans="1:76" x14ac:dyDescent="0.35">
      <c r="A639" t="s">
        <v>3721</v>
      </c>
      <c r="B639" t="s">
        <v>3722</v>
      </c>
      <c r="C639" t="s">
        <v>3723</v>
      </c>
      <c r="D639" t="s">
        <v>3724</v>
      </c>
      <c r="E639">
        <v>70906</v>
      </c>
      <c r="F639">
        <v>649</v>
      </c>
      <c r="G639">
        <v>7.16</v>
      </c>
      <c r="H639" t="s">
        <v>122</v>
      </c>
      <c r="I639" t="s">
        <v>3725</v>
      </c>
      <c r="J639" s="12" t="s">
        <v>3726</v>
      </c>
      <c r="K639" s="1"/>
      <c r="L639" s="1"/>
      <c r="M639" s="1"/>
      <c r="N639" s="1"/>
      <c r="O639" s="1"/>
      <c r="P639" s="1"/>
      <c r="Q639" s="1"/>
      <c r="R639" s="1"/>
      <c r="S639" s="1"/>
      <c r="T639" s="1"/>
      <c r="U639" s="1"/>
      <c r="V639" s="1"/>
      <c r="W639" s="1">
        <v>528458.15</v>
      </c>
      <c r="X639" s="1">
        <v>14096.3</v>
      </c>
      <c r="Y639" s="1">
        <v>1042820</v>
      </c>
      <c r="Z639" s="1"/>
      <c r="AA639" s="1"/>
      <c r="AB639" s="1"/>
      <c r="AC639" s="1"/>
      <c r="AD639" s="1"/>
      <c r="AE639" s="1"/>
      <c r="AF639" s="1"/>
      <c r="AG639" s="1">
        <v>528458.15</v>
      </c>
      <c r="AH639" s="1"/>
      <c r="AI639" s="1"/>
      <c r="AJ639" s="1"/>
      <c r="AK639" s="1"/>
      <c r="AL639" s="1"/>
      <c r="AM639" s="1"/>
      <c r="AN639" s="1"/>
      <c r="AO639" s="1"/>
      <c r="AP639" s="1"/>
      <c r="AQ639" s="1"/>
      <c r="AR639" s="1"/>
      <c r="AS639" s="1"/>
      <c r="AT639" s="1"/>
      <c r="AU639" s="1">
        <v>19.011429700000001</v>
      </c>
      <c r="AV639" s="1">
        <v>13.783028910000001</v>
      </c>
      <c r="AW639" s="1">
        <v>19.99205873</v>
      </c>
      <c r="AX639" s="1"/>
      <c r="AY639" s="1"/>
      <c r="AZ639" s="1"/>
      <c r="BA639" s="1"/>
      <c r="BB639" s="1"/>
      <c r="BC639" s="1"/>
      <c r="BD639" s="1"/>
      <c r="BE639" s="1">
        <v>17.59550578</v>
      </c>
      <c r="BF639" s="1"/>
      <c r="BG639" s="1"/>
      <c r="BH639" s="1"/>
      <c r="BI639" s="1"/>
      <c r="BJ639" s="1"/>
      <c r="BK639" s="1"/>
      <c r="BL639" s="1"/>
      <c r="BM639" s="1"/>
      <c r="BN639" s="1"/>
      <c r="BO639" s="1"/>
      <c r="BP639" s="1"/>
      <c r="BQ639" s="1"/>
      <c r="BR639" s="1"/>
      <c r="BS639" s="1">
        <f t="shared" si="327"/>
        <v>9.0730271270581503E-2</v>
      </c>
      <c r="BT639" s="1">
        <f t="shared" si="328"/>
        <v>2.4944751290237716E-3</v>
      </c>
      <c r="BU639" s="1">
        <f t="shared" si="329"/>
        <v>3.0808043077626742E-2</v>
      </c>
      <c r="BV639" s="1"/>
      <c r="BW639" s="1"/>
      <c r="BX639" s="1"/>
    </row>
    <row r="640" spans="1:76" x14ac:dyDescent="0.35">
      <c r="A640" t="s">
        <v>694</v>
      </c>
      <c r="B640" t="s">
        <v>695</v>
      </c>
      <c r="C640" t="s">
        <v>696</v>
      </c>
      <c r="D640" t="s">
        <v>697</v>
      </c>
      <c r="E640">
        <v>37807</v>
      </c>
      <c r="F640">
        <v>353</v>
      </c>
      <c r="G640">
        <v>6.37</v>
      </c>
      <c r="H640" t="s">
        <v>129</v>
      </c>
      <c r="I640" t="s">
        <v>698</v>
      </c>
      <c r="J640" s="12" t="s">
        <v>699</v>
      </c>
      <c r="K640" s="1">
        <v>238000</v>
      </c>
      <c r="L640" s="1">
        <v>61320.25</v>
      </c>
      <c r="M640" s="1">
        <v>350144</v>
      </c>
      <c r="N640" s="1">
        <v>414029.5</v>
      </c>
      <c r="O640" s="1">
        <v>36308.449999999997</v>
      </c>
      <c r="P640" s="1">
        <v>227696</v>
      </c>
      <c r="Q640" s="1">
        <v>251169.5</v>
      </c>
      <c r="R640" s="1">
        <v>41148.85</v>
      </c>
      <c r="S640" s="1">
        <v>197830</v>
      </c>
      <c r="T640" s="1">
        <v>648245</v>
      </c>
      <c r="U640" s="1">
        <v>220818.5</v>
      </c>
      <c r="V640" s="1">
        <v>1157690</v>
      </c>
      <c r="W640" s="1">
        <v>468952</v>
      </c>
      <c r="X640" s="1">
        <v>370203.5</v>
      </c>
      <c r="Y640" s="1">
        <v>272035</v>
      </c>
      <c r="Z640" s="1">
        <v>552944</v>
      </c>
      <c r="AA640" s="1">
        <v>206497</v>
      </c>
      <c r="AB640" s="1">
        <v>635889</v>
      </c>
      <c r="AC640" s="1">
        <v>216632.9167</v>
      </c>
      <c r="AD640" s="1">
        <v>226011.3167</v>
      </c>
      <c r="AE640" s="1">
        <v>163382.78330000001</v>
      </c>
      <c r="AF640" s="1">
        <v>675584.5</v>
      </c>
      <c r="AG640" s="1">
        <v>370396.8333</v>
      </c>
      <c r="AH640" s="1">
        <v>465110</v>
      </c>
      <c r="AI640" s="1">
        <v>17.863233470000001</v>
      </c>
      <c r="AJ640" s="1">
        <v>15.90407596</v>
      </c>
      <c r="AK640" s="1">
        <v>18.417588840000001</v>
      </c>
      <c r="AL640" s="1">
        <v>18.659374039999999</v>
      </c>
      <c r="AM640" s="1">
        <v>15.14801772</v>
      </c>
      <c r="AN640" s="1">
        <v>17.796749420000001</v>
      </c>
      <c r="AO640" s="1">
        <v>17.938301760000002</v>
      </c>
      <c r="AP640" s="1">
        <v>15.32856449</v>
      </c>
      <c r="AQ640" s="1">
        <v>17.5939017</v>
      </c>
      <c r="AR640" s="1">
        <v>19.306179650000001</v>
      </c>
      <c r="AS640" s="1">
        <v>17.752501519999999</v>
      </c>
      <c r="AT640" s="1">
        <v>20.142817560000001</v>
      </c>
      <c r="AU640" s="1">
        <v>18.83908074</v>
      </c>
      <c r="AV640" s="1">
        <v>18.497959009999999</v>
      </c>
      <c r="AW640" s="1">
        <v>18.053432749999999</v>
      </c>
      <c r="AX640" s="1">
        <v>19.076773849999999</v>
      </c>
      <c r="AY640" s="1">
        <v>17.655761300000002</v>
      </c>
      <c r="AZ640" s="1">
        <v>19.278415429999999</v>
      </c>
      <c r="BA640" s="1">
        <v>17.39496609</v>
      </c>
      <c r="BB640" s="1">
        <v>17.201380390000001</v>
      </c>
      <c r="BC640" s="1">
        <v>16.953589319999999</v>
      </c>
      <c r="BD640" s="1">
        <v>19.067166239999999</v>
      </c>
      <c r="BE640" s="1">
        <v>18.463490830000001</v>
      </c>
      <c r="BF640" s="1">
        <v>18.67031686</v>
      </c>
      <c r="BG640" s="1">
        <f>(K640/$K$1)*100</f>
        <v>2.8266033254156768E-2</v>
      </c>
      <c r="BH640" s="1">
        <f>(L640/$L$1)*100</f>
        <v>1.037933729333611E-2</v>
      </c>
      <c r="BI640" s="1">
        <f>(M640/$M$1)*100</f>
        <v>7.8936281040492794E-3</v>
      </c>
      <c r="BJ640" s="1">
        <f>(N640/$N$1)*100</f>
        <v>4.7749297719115971E-2</v>
      </c>
      <c r="BK640" s="1">
        <f>(O640/$O$1)*100</f>
        <v>6.3668548151821491E-3</v>
      </c>
      <c r="BL640" s="1">
        <f>(P640/$P$1)*100</f>
        <v>4.5554507672102154E-3</v>
      </c>
      <c r="BM640" s="1">
        <f>(Q640/$Q$1)*100</f>
        <v>3.262874620661832E-2</v>
      </c>
      <c r="BN640" s="1">
        <f>(R640/$R$1)*100</f>
        <v>6.0880623081432982E-3</v>
      </c>
      <c r="BO640" s="1">
        <f>(S640/$S$1)*100</f>
        <v>4.2495147841596715E-3</v>
      </c>
      <c r="BP640" s="1">
        <f>(T640/$T$1)*100</f>
        <v>8.3577387892631513E-2</v>
      </c>
      <c r="BQ640" s="1">
        <f>(U640/$U$1)*100</f>
        <v>5.2281175619263348E-2</v>
      </c>
      <c r="BR640" s="1">
        <f>(V640/$V$1)*100</f>
        <v>3.5213924351659716E-2</v>
      </c>
      <c r="BS640" s="1">
        <f t="shared" si="327"/>
        <v>8.0513740156872834E-2</v>
      </c>
      <c r="BT640" s="1">
        <f t="shared" si="328"/>
        <v>6.5511050660638045E-2</v>
      </c>
      <c r="BU640" s="1">
        <f t="shared" si="329"/>
        <v>8.0367330878024883E-3</v>
      </c>
      <c r="BV640" s="1">
        <f t="shared" ref="BV640:BV648" si="330">(Z640/$Z$1)*100</f>
        <v>0.11216204639483257</v>
      </c>
      <c r="BW640" s="1">
        <f t="shared" ref="BW640:BW648" si="331">(AA640/$AA$1)*100</f>
        <v>3.5723803787248598E-2</v>
      </c>
      <c r="BX640" s="1">
        <f t="shared" ref="BX640:BX648" si="332">(AB640/$AB$1)*100</f>
        <v>2.3231207989876931E-2</v>
      </c>
    </row>
    <row r="641" spans="1:76" x14ac:dyDescent="0.35">
      <c r="A641" t="s">
        <v>1757</v>
      </c>
      <c r="B641" t="s">
        <v>1758</v>
      </c>
      <c r="C641" t="s">
        <v>1759</v>
      </c>
      <c r="D641" t="s">
        <v>1760</v>
      </c>
      <c r="E641">
        <v>129383</v>
      </c>
      <c r="F641">
        <v>1170</v>
      </c>
      <c r="G641">
        <v>4.7</v>
      </c>
      <c r="H641" t="s">
        <v>27</v>
      </c>
      <c r="I641" t="s">
        <v>1761</v>
      </c>
      <c r="J641" s="12" t="s">
        <v>1762</v>
      </c>
      <c r="K641" s="1">
        <v>27300</v>
      </c>
      <c r="L641" s="1">
        <v>28349.8</v>
      </c>
      <c r="M641" s="1">
        <v>156160.5</v>
      </c>
      <c r="N641" s="1">
        <v>20672</v>
      </c>
      <c r="O641" s="1">
        <v>34654.400000000001</v>
      </c>
      <c r="P641" s="1">
        <v>108879</v>
      </c>
      <c r="Q641" s="1">
        <v>43320.9</v>
      </c>
      <c r="R641" s="1">
        <v>14911.35</v>
      </c>
      <c r="S641" s="1">
        <v>123453.5</v>
      </c>
      <c r="T641" s="1">
        <v>217231.5</v>
      </c>
      <c r="U641" s="1">
        <v>110427.5</v>
      </c>
      <c r="V641" s="1">
        <v>871480</v>
      </c>
      <c r="W641" s="1">
        <v>284162.5</v>
      </c>
      <c r="X641" s="1">
        <v>198822.5</v>
      </c>
      <c r="Y641" s="1">
        <v>1268050</v>
      </c>
      <c r="Z641" s="1">
        <v>313933</v>
      </c>
      <c r="AA641" s="1">
        <v>164682.5</v>
      </c>
      <c r="AB641" s="1">
        <v>1208801</v>
      </c>
      <c r="AC641" s="1">
        <v>70598.31667</v>
      </c>
      <c r="AD641" s="1">
        <v>54735.133329999997</v>
      </c>
      <c r="AE641" s="1">
        <v>60561.916669999999</v>
      </c>
      <c r="AF641" s="1">
        <v>399713</v>
      </c>
      <c r="AG641" s="1">
        <v>583678.33330000006</v>
      </c>
      <c r="AH641" s="1">
        <v>562472.16669999994</v>
      </c>
      <c r="AI641" s="1">
        <v>14.73580192</v>
      </c>
      <c r="AJ641" s="1">
        <v>14.79105094</v>
      </c>
      <c r="AK641" s="1">
        <v>17.252670049999999</v>
      </c>
      <c r="AL641" s="1">
        <v>14.335390350000001</v>
      </c>
      <c r="AM641" s="1">
        <v>15.08075092</v>
      </c>
      <c r="AN641" s="1">
        <v>16.732366200000001</v>
      </c>
      <c r="AO641" s="1">
        <v>15.4027756</v>
      </c>
      <c r="AP641" s="1">
        <v>13.86412326</v>
      </c>
      <c r="AQ641" s="1">
        <v>16.91360821</v>
      </c>
      <c r="AR641" s="1">
        <v>17.728873790000002</v>
      </c>
      <c r="AS641" s="1">
        <v>16.75273997</v>
      </c>
      <c r="AT641" s="1">
        <v>19.73310803</v>
      </c>
      <c r="AU641" s="1">
        <v>18.11635665</v>
      </c>
      <c r="AV641" s="1">
        <v>17.601121500000001</v>
      </c>
      <c r="AW641" s="1">
        <v>20.2741802</v>
      </c>
      <c r="AX641" s="1">
        <v>18.260097160000001</v>
      </c>
      <c r="AY641" s="1">
        <v>17.329327729999999</v>
      </c>
      <c r="AZ641" s="1">
        <v>20.205145330000001</v>
      </c>
      <c r="BA641" s="1">
        <v>15.593174299999999</v>
      </c>
      <c r="BB641" s="1">
        <v>15.38283582</v>
      </c>
      <c r="BC641" s="1">
        <v>15.393502359999999</v>
      </c>
      <c r="BD641" s="1">
        <v>18.07157393</v>
      </c>
      <c r="BE641" s="1">
        <v>18.663886120000001</v>
      </c>
      <c r="BF641" s="1">
        <v>18.598190070000001</v>
      </c>
      <c r="BG641" s="1">
        <f>(K641/$K$1)*100</f>
        <v>3.2422802850356294E-3</v>
      </c>
      <c r="BH641" s="1">
        <f>(L641/$L$1)*100</f>
        <v>4.7986127975443681E-3</v>
      </c>
      <c r="BI641" s="1">
        <f>(M641/$M$1)*100</f>
        <v>3.5204741807438864E-3</v>
      </c>
      <c r="BJ641" s="1">
        <f>(N641/$N$1)*100</f>
        <v>2.3840655857845037E-3</v>
      </c>
      <c r="BK641" s="1">
        <f>(O641/$O$1)*100</f>
        <v>6.076809489450755E-3</v>
      </c>
      <c r="BL641" s="1">
        <f>(P641/$P$1)*100</f>
        <v>2.1783119777382168E-3</v>
      </c>
      <c r="BM641" s="1">
        <f>(Q641/$Q$1)*100</f>
        <v>5.6277002245188673E-3</v>
      </c>
      <c r="BN641" s="1">
        <f>(R641/$R$1)*100</f>
        <v>2.2061668284419265E-3</v>
      </c>
      <c r="BO641" s="1">
        <f>(S641/$S$1)*100</f>
        <v>2.6518600485581356E-3</v>
      </c>
      <c r="BP641" s="1">
        <f>(T641/$T$1)*100</f>
        <v>2.8007375819324765E-2</v>
      </c>
      <c r="BQ641" s="1">
        <f>(U641/$U$1)*100</f>
        <v>2.6144908695132897E-2</v>
      </c>
      <c r="BR641" s="1">
        <f>(V641/$V$1)*100</f>
        <v>2.6508159173858636E-2</v>
      </c>
      <c r="BS641" s="1">
        <f t="shared" si="327"/>
        <v>4.878747864883267E-2</v>
      </c>
      <c r="BT641" s="1">
        <f t="shared" si="328"/>
        <v>3.5183543294362983E-2</v>
      </c>
      <c r="BU641" s="1">
        <f t="shared" si="329"/>
        <v>3.7462015520017447E-2</v>
      </c>
      <c r="BV641" s="1">
        <f t="shared" si="330"/>
        <v>6.3679807920637488E-2</v>
      </c>
      <c r="BW641" s="1">
        <f t="shared" si="331"/>
        <v>2.848993117185028E-2</v>
      </c>
      <c r="BX641" s="1">
        <f t="shared" si="332"/>
        <v>4.4161649988238863E-2</v>
      </c>
    </row>
    <row r="642" spans="1:76" x14ac:dyDescent="0.35">
      <c r="A642" t="s">
        <v>806</v>
      </c>
      <c r="B642" t="s">
        <v>807</v>
      </c>
      <c r="C642" t="s">
        <v>808</v>
      </c>
      <c r="D642" t="s">
        <v>809</v>
      </c>
      <c r="E642">
        <v>15887</v>
      </c>
      <c r="F642">
        <v>147</v>
      </c>
      <c r="G642">
        <v>5.31</v>
      </c>
      <c r="H642" t="s">
        <v>122</v>
      </c>
      <c r="I642" t="s">
        <v>810</v>
      </c>
      <c r="J642" s="12" t="s">
        <v>811</v>
      </c>
      <c r="K642" s="1">
        <v>192000</v>
      </c>
      <c r="L642" s="1">
        <v>47404</v>
      </c>
      <c r="M642" s="1">
        <v>994963.5</v>
      </c>
      <c r="N642" s="1">
        <v>347816</v>
      </c>
      <c r="O642" s="1">
        <v>95223.35</v>
      </c>
      <c r="P642" s="1">
        <v>500419517</v>
      </c>
      <c r="Q642" s="1">
        <v>95324.65</v>
      </c>
      <c r="R642" s="1">
        <v>76549.149999999994</v>
      </c>
      <c r="S642" s="1">
        <v>466262</v>
      </c>
      <c r="T642" s="1">
        <v>495730</v>
      </c>
      <c r="U642" s="1">
        <v>166538</v>
      </c>
      <c r="V642" s="1">
        <v>2497925</v>
      </c>
      <c r="W642" s="1">
        <v>456051.5</v>
      </c>
      <c r="X642" s="1">
        <v>534640.5</v>
      </c>
      <c r="Y642" s="1">
        <v>1160793.5</v>
      </c>
      <c r="Z642" s="1">
        <v>174378.6</v>
      </c>
      <c r="AA642" s="1">
        <v>198352</v>
      </c>
      <c r="AB642" s="1">
        <v>377524</v>
      </c>
      <c r="AC642" s="1">
        <v>411548</v>
      </c>
      <c r="AD642" s="1">
        <v>166954185.5</v>
      </c>
      <c r="AE642" s="1">
        <v>212711.9333</v>
      </c>
      <c r="AF642" s="1">
        <v>1053397.6669999999</v>
      </c>
      <c r="AG642" s="1">
        <v>717161.83330000006</v>
      </c>
      <c r="AH642" s="1">
        <v>250084.86670000001</v>
      </c>
      <c r="AI642" s="1">
        <v>17.552822920000001</v>
      </c>
      <c r="AJ642" s="1">
        <v>15.532721179999999</v>
      </c>
      <c r="AK642" s="1">
        <v>19.92428408</v>
      </c>
      <c r="AL642" s="1">
        <v>18.40796477</v>
      </c>
      <c r="AM642" s="1">
        <v>16.53902776</v>
      </c>
      <c r="AN642" s="1">
        <v>28.898562819999999</v>
      </c>
      <c r="AO642" s="1">
        <v>16.540561709999999</v>
      </c>
      <c r="AP642" s="1">
        <v>16.224098739999999</v>
      </c>
      <c r="AQ642" s="1">
        <v>18.830781330000001</v>
      </c>
      <c r="AR642" s="1">
        <v>18.919195040000002</v>
      </c>
      <c r="AS642" s="1">
        <v>17.345491880000001</v>
      </c>
      <c r="AT642" s="1">
        <v>21.25229873</v>
      </c>
      <c r="AU642" s="1">
        <v>18.79883723</v>
      </c>
      <c r="AV642" s="1">
        <v>19.0282096</v>
      </c>
      <c r="AW642" s="1">
        <v>20.14667992</v>
      </c>
      <c r="AX642" s="1">
        <v>17.411863480000001</v>
      </c>
      <c r="AY642" s="1">
        <v>17.597703419999998</v>
      </c>
      <c r="AZ642" s="1">
        <v>18.526208839999999</v>
      </c>
      <c r="BA642" s="1">
        <v>17.669942729999999</v>
      </c>
      <c r="BB642" s="1">
        <v>21.281851790000001</v>
      </c>
      <c r="BC642" s="1">
        <v>17.198480589999999</v>
      </c>
      <c r="BD642" s="1">
        <v>19.17232855</v>
      </c>
      <c r="BE642" s="1">
        <v>19.324575580000001</v>
      </c>
      <c r="BF642" s="1">
        <v>17.845258579999999</v>
      </c>
      <c r="BG642" s="1">
        <f>(K642/$K$1)*100</f>
        <v>2.2802850356294539E-2</v>
      </c>
      <c r="BH642" s="1">
        <f>(L642/$L$1)*100</f>
        <v>8.0238111399302016E-3</v>
      </c>
      <c r="BI642" s="1">
        <f>(M642/$M$1)*100</f>
        <v>2.2430405336385129E-2</v>
      </c>
      <c r="BJ642" s="1">
        <f>(N642/$N$1)*100</f>
        <v>4.011301063202511E-2</v>
      </c>
      <c r="BK642" s="1">
        <f>(O642/$O$1)*100</f>
        <v>1.6697855305453004E-2</v>
      </c>
      <c r="BL642" s="1">
        <f>(P642/$P$1)*100</f>
        <v>10.011754587891819</v>
      </c>
      <c r="BM642" s="1">
        <f>(Q642/$Q$1)*100</f>
        <v>1.2383365862832544E-2</v>
      </c>
      <c r="BN642" s="1">
        <f>(R642/$R$1)*100</f>
        <v>1.1325614077560067E-2</v>
      </c>
      <c r="BO642" s="1">
        <f>(S642/$S$1)*100</f>
        <v>1.0015605632572696E-2</v>
      </c>
      <c r="BP642" s="1">
        <f>(T642/$T$1)*100</f>
        <v>6.3913826562509893E-2</v>
      </c>
      <c r="BQ642" s="1">
        <f>(U642/$U$1)*100</f>
        <v>3.942967833438267E-2</v>
      </c>
      <c r="BR642" s="1">
        <f>(V642/$V$1)*100</f>
        <v>7.5980393703080767E-2</v>
      </c>
      <c r="BS642" s="1">
        <f t="shared" si="327"/>
        <v>7.8298870607550655E-2</v>
      </c>
      <c r="BT642" s="1">
        <f t="shared" si="328"/>
        <v>9.460975080119137E-2</v>
      </c>
      <c r="BU642" s="1">
        <f t="shared" si="329"/>
        <v>3.4293335525046618E-2</v>
      </c>
      <c r="BV642" s="1">
        <f t="shared" si="330"/>
        <v>3.5371865186105557E-2</v>
      </c>
      <c r="BW642" s="1">
        <f t="shared" si="331"/>
        <v>3.4314725777170291E-2</v>
      </c>
      <c r="BX642" s="1">
        <f t="shared" si="332"/>
        <v>1.3792247648835408E-2</v>
      </c>
    </row>
    <row r="643" spans="1:76" x14ac:dyDescent="0.35">
      <c r="A643" t="s">
        <v>2113</v>
      </c>
      <c r="B643" t="s">
        <v>2114</v>
      </c>
      <c r="C643" t="s">
        <v>2115</v>
      </c>
      <c r="D643" t="s">
        <v>2116</v>
      </c>
      <c r="E643">
        <v>5053</v>
      </c>
      <c r="F643">
        <v>44</v>
      </c>
      <c r="G643">
        <v>5.0199999999999996</v>
      </c>
      <c r="H643" t="s">
        <v>122</v>
      </c>
      <c r="I643" t="s">
        <v>2117</v>
      </c>
      <c r="J643" s="12" t="s">
        <v>2118</v>
      </c>
      <c r="K643" s="1">
        <v>14000</v>
      </c>
      <c r="L643" s="1">
        <v>46425.599999999999</v>
      </c>
      <c r="M643" s="1">
        <v>8525.57</v>
      </c>
      <c r="N643" s="1"/>
      <c r="O643" s="1"/>
      <c r="P643" s="1"/>
      <c r="Q643" s="1"/>
      <c r="R643" s="1"/>
      <c r="S643" s="1"/>
      <c r="T643" s="1"/>
      <c r="U643" s="1"/>
      <c r="V643" s="1"/>
      <c r="W643" s="1">
        <v>74242.3</v>
      </c>
      <c r="X643" s="1">
        <v>45597</v>
      </c>
      <c r="Y643" s="1">
        <v>2990940</v>
      </c>
      <c r="Z643" s="1">
        <v>177783.4</v>
      </c>
      <c r="AA643" s="1">
        <v>6872.28</v>
      </c>
      <c r="AB643" s="1">
        <v>186364</v>
      </c>
      <c r="AC643" s="1">
        <v>22994.38667</v>
      </c>
      <c r="AD643" s="1"/>
      <c r="AE643" s="1"/>
      <c r="AF643" s="1"/>
      <c r="AG643" s="1">
        <v>1036926.433</v>
      </c>
      <c r="AH643" s="1">
        <v>123673.2267</v>
      </c>
      <c r="AI643" s="1">
        <v>13.776432</v>
      </c>
      <c r="AJ643" s="1">
        <v>15.50263294</v>
      </c>
      <c r="AK643" s="1">
        <v>13.05758058</v>
      </c>
      <c r="AL643" s="1"/>
      <c r="AM643" s="1"/>
      <c r="AN643" s="1"/>
      <c r="AO643" s="1"/>
      <c r="AP643" s="1"/>
      <c r="AQ643" s="1"/>
      <c r="AR643" s="1"/>
      <c r="AS643" s="1"/>
      <c r="AT643" s="1"/>
      <c r="AU643" s="1">
        <v>16.179953780000002</v>
      </c>
      <c r="AV643" s="1">
        <v>15.47665129</v>
      </c>
      <c r="AW643" s="1">
        <v>21.51216754</v>
      </c>
      <c r="AX643" s="1">
        <v>17.439761099999998</v>
      </c>
      <c r="AY643" s="1">
        <v>12.746573100000001</v>
      </c>
      <c r="AZ643" s="1">
        <v>17.50776368</v>
      </c>
      <c r="BA643" s="1">
        <v>14.112215170000001</v>
      </c>
      <c r="BB643" s="1"/>
      <c r="BC643" s="1"/>
      <c r="BD643" s="1"/>
      <c r="BE643" s="1">
        <v>17.722924200000001</v>
      </c>
      <c r="BF643" s="1">
        <v>15.898032629999999</v>
      </c>
      <c r="BG643" s="1">
        <f>(K643/$K$1)*100</f>
        <v>1.6627078384798097E-3</v>
      </c>
      <c r="BH643" s="1">
        <f>(L643/$L$1)*100</f>
        <v>7.8582028195499018E-3</v>
      </c>
      <c r="BI643" s="1">
        <f>(M643/$M$1)*100</f>
        <v>1.922000061547232E-4</v>
      </c>
      <c r="BJ643" s="1"/>
      <c r="BK643" s="1"/>
      <c r="BL643" s="1"/>
      <c r="BM643" s="1"/>
      <c r="BN643" s="1"/>
      <c r="BO643" s="1"/>
      <c r="BP643" s="1"/>
      <c r="BQ643" s="1"/>
      <c r="BR643" s="1"/>
      <c r="BS643" s="1">
        <f t="shared" si="327"/>
        <v>1.2746560950478091E-2</v>
      </c>
      <c r="BT643" s="1">
        <f t="shared" si="328"/>
        <v>8.0688253270785187E-3</v>
      </c>
      <c r="BU643" s="1">
        <f t="shared" si="329"/>
        <v>8.8361374314452096E-2</v>
      </c>
      <c r="BV643" s="1">
        <f t="shared" si="330"/>
        <v>3.6062512585417469E-2</v>
      </c>
      <c r="BW643" s="1">
        <f t="shared" si="331"/>
        <v>1.1888985423082795E-3</v>
      </c>
      <c r="BX643" s="1">
        <f t="shared" si="332"/>
        <v>6.8085166527891254E-3</v>
      </c>
    </row>
    <row r="644" spans="1:76" x14ac:dyDescent="0.35">
      <c r="A644" t="s">
        <v>2251</v>
      </c>
      <c r="B644" t="s">
        <v>2252</v>
      </c>
      <c r="C644" t="s">
        <v>2253</v>
      </c>
      <c r="D644" t="s">
        <v>2254</v>
      </c>
      <c r="E644">
        <v>49955</v>
      </c>
      <c r="F644">
        <v>482</v>
      </c>
      <c r="G644">
        <v>5.36</v>
      </c>
      <c r="H644" t="s">
        <v>122</v>
      </c>
      <c r="I644" t="s">
        <v>115</v>
      </c>
      <c r="J644" s="12" t="s">
        <v>2255</v>
      </c>
      <c r="K644" s="1">
        <v>10300</v>
      </c>
      <c r="L644" s="1">
        <v>55870.1</v>
      </c>
      <c r="M644" s="1">
        <v>101399</v>
      </c>
      <c r="N644" s="1"/>
      <c r="O644" s="1"/>
      <c r="P644" s="1"/>
      <c r="Q644" s="1"/>
      <c r="R644" s="1"/>
      <c r="S644" s="1"/>
      <c r="T644" s="1"/>
      <c r="U644" s="1"/>
      <c r="V644" s="1"/>
      <c r="W644" s="1"/>
      <c r="X644" s="1"/>
      <c r="Y644" s="1"/>
      <c r="Z644" s="1">
        <v>12510.62</v>
      </c>
      <c r="AA644" s="1">
        <v>41549.61</v>
      </c>
      <c r="AB644" s="1">
        <v>70588.600000000006</v>
      </c>
      <c r="AC644" s="1">
        <v>55870.1</v>
      </c>
      <c r="AD644" s="1"/>
      <c r="AE644" s="1"/>
      <c r="AF644" s="1"/>
      <c r="AG644" s="1"/>
      <c r="AH644" s="1">
        <v>41549.61</v>
      </c>
      <c r="AI644" s="1">
        <v>13.33611599</v>
      </c>
      <c r="AJ644" s="1">
        <v>15.769788780000001</v>
      </c>
      <c r="AK644" s="1">
        <v>16.6296839</v>
      </c>
      <c r="AL644" s="1"/>
      <c r="AM644" s="1"/>
      <c r="AN644" s="1"/>
      <c r="AO644" s="1"/>
      <c r="AP644" s="1"/>
      <c r="AQ644" s="1"/>
      <c r="AR644" s="1"/>
      <c r="AS644" s="1"/>
      <c r="AT644" s="1"/>
      <c r="AU644" s="1"/>
      <c r="AV644" s="1"/>
      <c r="AW644" s="1"/>
      <c r="AX644" s="1">
        <v>13.610865670000001</v>
      </c>
      <c r="AY644" s="1">
        <v>15.34254731</v>
      </c>
      <c r="AZ644" s="1">
        <v>16.10714759</v>
      </c>
      <c r="BA644" s="1">
        <v>15.24519622</v>
      </c>
      <c r="BB644" s="1"/>
      <c r="BC644" s="1"/>
      <c r="BD644" s="1"/>
      <c r="BE644" s="1"/>
      <c r="BF644" s="1">
        <v>15.020186860000001</v>
      </c>
      <c r="BG644" s="1">
        <f>(K644/$K$1)*100</f>
        <v>1.2232779097387173E-3</v>
      </c>
      <c r="BH644" s="1">
        <f>(L644/$L$1)*100</f>
        <v>9.4568207486502055E-3</v>
      </c>
      <c r="BI644" s="1">
        <f>(M644/$M$1)*100</f>
        <v>2.285933776167785E-3</v>
      </c>
      <c r="BJ644" s="1"/>
      <c r="BK644" s="1"/>
      <c r="BL644" s="1"/>
      <c r="BM644" s="1"/>
      <c r="BN644" s="1"/>
      <c r="BO644" s="1"/>
      <c r="BP644" s="1"/>
      <c r="BQ644" s="1"/>
      <c r="BR644" s="1"/>
      <c r="BS644" s="1"/>
      <c r="BT644" s="1"/>
      <c r="BU644" s="1"/>
      <c r="BV644" s="1">
        <f t="shared" si="330"/>
        <v>2.5377194451302854E-3</v>
      </c>
      <c r="BW644" s="1">
        <f t="shared" si="331"/>
        <v>7.1880468727231013E-3</v>
      </c>
      <c r="BX644" s="1">
        <f t="shared" si="332"/>
        <v>2.5788438678986847E-3</v>
      </c>
    </row>
    <row r="645" spans="1:76" x14ac:dyDescent="0.35">
      <c r="A645" t="s">
        <v>3727</v>
      </c>
      <c r="B645" t="s">
        <v>3728</v>
      </c>
      <c r="C645" t="s">
        <v>3729</v>
      </c>
      <c r="D645" t="s">
        <v>3730</v>
      </c>
      <c r="E645">
        <v>117849</v>
      </c>
      <c r="F645">
        <v>1058</v>
      </c>
      <c r="G645">
        <v>5.49</v>
      </c>
      <c r="H645" t="s">
        <v>122</v>
      </c>
      <c r="I645" t="s">
        <v>3731</v>
      </c>
      <c r="J645" s="12" t="s">
        <v>3732</v>
      </c>
      <c r="K645" s="1"/>
      <c r="L645" s="1"/>
      <c r="M645" s="1"/>
      <c r="N645" s="1"/>
      <c r="O645" s="1"/>
      <c r="P645" s="1"/>
      <c r="Q645" s="1"/>
      <c r="R645" s="1"/>
      <c r="S645" s="1"/>
      <c r="T645" s="1"/>
      <c r="U645" s="1"/>
      <c r="V645" s="1"/>
      <c r="W645" s="1">
        <v>667431.13500000001</v>
      </c>
      <c r="X645" s="1">
        <v>9522.27</v>
      </c>
      <c r="Y645" s="1">
        <v>1325340</v>
      </c>
      <c r="Z645" s="1">
        <v>17277.25</v>
      </c>
      <c r="AA645" s="1">
        <v>9532.33</v>
      </c>
      <c r="AB645" s="1">
        <v>13404.79</v>
      </c>
      <c r="AC645" s="1"/>
      <c r="AD645" s="1"/>
      <c r="AE645" s="1"/>
      <c r="AF645" s="1"/>
      <c r="AG645" s="1">
        <v>667431.13500000001</v>
      </c>
      <c r="AH645" s="1">
        <v>13404.79</v>
      </c>
      <c r="AI645" s="1"/>
      <c r="AJ645" s="1"/>
      <c r="AK645" s="1"/>
      <c r="AL645" s="1"/>
      <c r="AM645" s="1"/>
      <c r="AN645" s="1"/>
      <c r="AO645" s="1"/>
      <c r="AP645" s="1"/>
      <c r="AQ645" s="1"/>
      <c r="AR645" s="1"/>
      <c r="AS645" s="1"/>
      <c r="AT645" s="1"/>
      <c r="AU645" s="1">
        <v>19.348259460000001</v>
      </c>
      <c r="AV645" s="1">
        <v>13.21708982</v>
      </c>
      <c r="AW645" s="1">
        <v>20.337931080000001</v>
      </c>
      <c r="AX645" s="1">
        <v>14.076585980000001</v>
      </c>
      <c r="AY645" s="1">
        <v>13.21861318</v>
      </c>
      <c r="AZ645" s="1">
        <v>13.710461</v>
      </c>
      <c r="BA645" s="1"/>
      <c r="BB645" s="1"/>
      <c r="BC645" s="1"/>
      <c r="BD645" s="1"/>
      <c r="BE645" s="1">
        <v>17.634426789999999</v>
      </c>
      <c r="BF645" s="1">
        <v>13.66855339</v>
      </c>
      <c r="BG645" s="1"/>
      <c r="BH645" s="1"/>
      <c r="BI645" s="1"/>
      <c r="BJ645" s="1"/>
      <c r="BK645" s="1"/>
      <c r="BL645" s="1"/>
      <c r="BM645" s="1"/>
      <c r="BN645" s="1"/>
      <c r="BO645" s="1"/>
      <c r="BP645" s="1"/>
      <c r="BQ645" s="1"/>
      <c r="BR645" s="1"/>
      <c r="BS645" s="1">
        <f>(W645/$W$1)*100</f>
        <v>0.11459035674439327</v>
      </c>
      <c r="BT645" s="1">
        <f>(X645/$X$1)*100</f>
        <v>1.6850567657363416E-3</v>
      </c>
      <c r="BU645" s="1">
        <f>(Y645/$Y$1)*100</f>
        <v>3.9154534639249179E-2</v>
      </c>
      <c r="BV645" s="1">
        <f t="shared" si="330"/>
        <v>3.5046075480973139E-3</v>
      </c>
      <c r="BW645" s="1">
        <f t="shared" si="331"/>
        <v>1.64908490949168E-3</v>
      </c>
      <c r="BX645" s="1">
        <f t="shared" si="332"/>
        <v>4.8972299340077022E-4</v>
      </c>
    </row>
    <row r="646" spans="1:76" x14ac:dyDescent="0.35">
      <c r="A646" t="s">
        <v>3733</v>
      </c>
      <c r="B646" t="s">
        <v>3734</v>
      </c>
      <c r="C646" t="s">
        <v>3735</v>
      </c>
      <c r="D646" t="s">
        <v>3736</v>
      </c>
      <c r="E646">
        <v>123282</v>
      </c>
      <c r="F646">
        <v>1090</v>
      </c>
      <c r="G646">
        <v>6.19</v>
      </c>
      <c r="H646" t="s">
        <v>122</v>
      </c>
      <c r="I646" t="s">
        <v>3737</v>
      </c>
      <c r="J646" s="12" t="s">
        <v>3738</v>
      </c>
      <c r="K646" s="1"/>
      <c r="L646" s="1"/>
      <c r="M646" s="1"/>
      <c r="N646" s="1"/>
      <c r="O646" s="1"/>
      <c r="P646" s="1"/>
      <c r="Q646" s="1"/>
      <c r="R646" s="1"/>
      <c r="S646" s="1"/>
      <c r="T646" s="1"/>
      <c r="U646" s="1"/>
      <c r="V646" s="1"/>
      <c r="W646" s="1"/>
      <c r="X646" s="1"/>
      <c r="Y646" s="1"/>
      <c r="Z646" s="1">
        <v>9587.4</v>
      </c>
      <c r="AA646" s="1">
        <v>19288.75</v>
      </c>
      <c r="AB646" s="1">
        <v>28990.1</v>
      </c>
      <c r="AC646" s="1"/>
      <c r="AD646" s="1"/>
      <c r="AE646" s="1"/>
      <c r="AF646" s="1"/>
      <c r="AG646" s="1"/>
      <c r="AH646" s="1">
        <v>19288.75</v>
      </c>
      <c r="AI646" s="1"/>
      <c r="AJ646" s="1"/>
      <c r="AK646" s="1"/>
      <c r="AL646" s="1"/>
      <c r="AM646" s="1"/>
      <c r="AN646" s="1"/>
      <c r="AO646" s="1"/>
      <c r="AP646" s="1"/>
      <c r="AQ646" s="1"/>
      <c r="AR646" s="1"/>
      <c r="AS646" s="1"/>
      <c r="AT646" s="1"/>
      <c r="AU646" s="1"/>
      <c r="AV646" s="1"/>
      <c r="AW646" s="1"/>
      <c r="AX646" s="1">
        <v>13.22692391</v>
      </c>
      <c r="AY646" s="1">
        <v>14.23547203</v>
      </c>
      <c r="AZ646" s="1">
        <v>14.82327269</v>
      </c>
      <c r="BA646" s="1"/>
      <c r="BB646" s="1"/>
      <c r="BC646" s="1"/>
      <c r="BD646" s="1"/>
      <c r="BE646" s="1"/>
      <c r="BF646" s="1">
        <v>14.09522288</v>
      </c>
      <c r="BG646" s="1"/>
      <c r="BH646" s="1"/>
      <c r="BI646" s="1"/>
      <c r="BJ646" s="1"/>
      <c r="BK646" s="1"/>
      <c r="BL646" s="1"/>
      <c r="BM646" s="1"/>
      <c r="BN646" s="1"/>
      <c r="BO646" s="1"/>
      <c r="BP646" s="1"/>
      <c r="BQ646" s="1"/>
      <c r="BR646" s="1"/>
      <c r="BS646" s="1"/>
      <c r="BT646" s="1"/>
      <c r="BU646" s="1"/>
      <c r="BV646" s="1">
        <f t="shared" si="330"/>
        <v>1.9447582460535206E-3</v>
      </c>
      <c r="BW646" s="1">
        <f t="shared" si="331"/>
        <v>3.3369371966725492E-3</v>
      </c>
      <c r="BX646" s="1">
        <f t="shared" si="332"/>
        <v>1.0591078674852547E-3</v>
      </c>
    </row>
    <row r="647" spans="1:76" x14ac:dyDescent="0.35">
      <c r="A647" t="s">
        <v>1324</v>
      </c>
      <c r="B647" t="s">
        <v>1325</v>
      </c>
      <c r="C647" t="s">
        <v>1326</v>
      </c>
      <c r="D647" t="s">
        <v>1327</v>
      </c>
      <c r="E647">
        <v>75953</v>
      </c>
      <c r="F647">
        <v>667</v>
      </c>
      <c r="G647">
        <v>6.53</v>
      </c>
      <c r="H647" t="s">
        <v>122</v>
      </c>
      <c r="I647" t="s">
        <v>1328</v>
      </c>
      <c r="J647" s="12" t="s">
        <v>1329</v>
      </c>
      <c r="K647" s="1">
        <v>59700</v>
      </c>
      <c r="L647" s="1">
        <v>13949</v>
      </c>
      <c r="M647" s="1">
        <v>105352.45</v>
      </c>
      <c r="N647" s="1"/>
      <c r="O647" s="1"/>
      <c r="P647" s="1"/>
      <c r="Q647" s="1">
        <v>37611.949999999997</v>
      </c>
      <c r="R647" s="1">
        <v>9586.7000000000007</v>
      </c>
      <c r="S647" s="1">
        <v>219008.5</v>
      </c>
      <c r="T647" s="1">
        <v>57576.85</v>
      </c>
      <c r="U647" s="1">
        <v>27480.45</v>
      </c>
      <c r="V647" s="1">
        <v>422000.5</v>
      </c>
      <c r="W647" s="1">
        <v>110780.55</v>
      </c>
      <c r="X647" s="1">
        <v>101365.25</v>
      </c>
      <c r="Y647" s="1">
        <v>106072.9</v>
      </c>
      <c r="Z647" s="1">
        <v>222539</v>
      </c>
      <c r="AA647" s="1">
        <v>41366.1</v>
      </c>
      <c r="AB647" s="1">
        <v>726914.5</v>
      </c>
      <c r="AC647" s="1">
        <v>59650.724999999999</v>
      </c>
      <c r="AD647" s="1"/>
      <c r="AE647" s="1">
        <v>88735.716669999994</v>
      </c>
      <c r="AF647" s="1">
        <v>169019.26670000001</v>
      </c>
      <c r="AG647" s="1">
        <v>106072.9</v>
      </c>
      <c r="AH647" s="1">
        <v>330273.2</v>
      </c>
      <c r="AI647" s="1">
        <v>15.864252049999999</v>
      </c>
      <c r="AJ647" s="1">
        <v>13.76787408</v>
      </c>
      <c r="AK647" s="1">
        <v>16.684864340000001</v>
      </c>
      <c r="AL647" s="1"/>
      <c r="AM647" s="1"/>
      <c r="AN647" s="1"/>
      <c r="AO647" s="1">
        <v>15.19890348</v>
      </c>
      <c r="AP647" s="1">
        <v>13.226818570000001</v>
      </c>
      <c r="AQ647" s="1">
        <v>17.74062734</v>
      </c>
      <c r="AR647" s="1">
        <v>15.81320124</v>
      </c>
      <c r="AS647" s="1">
        <v>14.74611801</v>
      </c>
      <c r="AT647" s="1">
        <v>18.686885180000001</v>
      </c>
      <c r="AU647" s="1">
        <v>16.75734508</v>
      </c>
      <c r="AV647" s="1">
        <v>16.629203629999999</v>
      </c>
      <c r="AW647" s="1">
        <v>16.69469659</v>
      </c>
      <c r="AX647" s="1">
        <v>17.76369867</v>
      </c>
      <c r="AY647" s="1">
        <v>15.336161329999999</v>
      </c>
      <c r="AZ647" s="1">
        <v>19.47142616</v>
      </c>
      <c r="BA647" s="1">
        <v>15.43899682</v>
      </c>
      <c r="BB647" s="1"/>
      <c r="BC647" s="1">
        <v>15.38878313</v>
      </c>
      <c r="BD647" s="1">
        <v>16.41540148</v>
      </c>
      <c r="BE647" s="1">
        <v>16.693748429999999</v>
      </c>
      <c r="BF647" s="1">
        <v>17.523762049999998</v>
      </c>
      <c r="BG647" s="1">
        <f>(K647/$K$1)*100</f>
        <v>7.0902612826603323E-3</v>
      </c>
      <c r="BH647" s="1">
        <f>(L647/$L$1)*100</f>
        <v>2.3610695635576402E-3</v>
      </c>
      <c r="BI647" s="1">
        <f>(M647/$M$1)*100</f>
        <v>2.3750601471121775E-3</v>
      </c>
      <c r="BJ647" s="1"/>
      <c r="BK647" s="1"/>
      <c r="BL647" s="1"/>
      <c r="BM647" s="1">
        <f>(Q647/$Q$1)*100</f>
        <v>4.8860660664850541E-3</v>
      </c>
      <c r="BN647" s="1">
        <f>(R647/$R$1)*100</f>
        <v>1.4183732213531449E-3</v>
      </c>
      <c r="BO647" s="1">
        <f>(S647/$S$1)*100</f>
        <v>4.7044424940940873E-3</v>
      </c>
      <c r="BP647" s="1">
        <f>(T647/$T$1)*100</f>
        <v>7.4233086658375465E-3</v>
      </c>
      <c r="BQ647" s="1">
        <f>(U647/$U$1)*100</f>
        <v>6.5062946834001023E-3</v>
      </c>
      <c r="BR647" s="1">
        <f>(V647/$V$1)*100</f>
        <v>1.2836159665681291E-2</v>
      </c>
      <c r="BS647" s="1">
        <f>(W647/$W$1)*100</f>
        <v>1.9019764106210146E-2</v>
      </c>
      <c r="BT647" s="1">
        <f>(X647/$X$1)*100</f>
        <v>1.7937550638981638E-2</v>
      </c>
      <c r="BU647" s="1">
        <f>(Y647/$Y$1)*100</f>
        <v>3.1337128867578237E-3</v>
      </c>
      <c r="BV647" s="1">
        <f t="shared" si="330"/>
        <v>4.5140972038144267E-2</v>
      </c>
      <c r="BW647" s="1">
        <f t="shared" si="331"/>
        <v>7.1562998002087401E-3</v>
      </c>
      <c r="BX647" s="1">
        <f t="shared" si="332"/>
        <v>2.6556681968641374E-2</v>
      </c>
    </row>
    <row r="648" spans="1:76" x14ac:dyDescent="0.35">
      <c r="A648" t="s">
        <v>3739</v>
      </c>
      <c r="B648" t="s">
        <v>3740</v>
      </c>
      <c r="C648" t="s">
        <v>3741</v>
      </c>
      <c r="D648" t="s">
        <v>3742</v>
      </c>
      <c r="E648">
        <v>41920</v>
      </c>
      <c r="F648">
        <v>393</v>
      </c>
      <c r="G648">
        <v>5.88</v>
      </c>
      <c r="H648" t="s">
        <v>122</v>
      </c>
      <c r="I648" t="s">
        <v>3743</v>
      </c>
      <c r="J648" s="12" t="s">
        <v>3744</v>
      </c>
      <c r="K648" s="1"/>
      <c r="L648" s="1"/>
      <c r="M648" s="1"/>
      <c r="N648" s="1"/>
      <c r="O648" s="1"/>
      <c r="P648" s="1"/>
      <c r="Q648" s="1"/>
      <c r="R648" s="1"/>
      <c r="S648" s="1"/>
      <c r="T648" s="1"/>
      <c r="U648" s="1"/>
      <c r="V648" s="1"/>
      <c r="W648" s="1">
        <v>256566.32500000001</v>
      </c>
      <c r="X648" s="1">
        <v>33378.65</v>
      </c>
      <c r="Y648" s="1">
        <v>479754</v>
      </c>
      <c r="Z648" s="1">
        <v>105465.325</v>
      </c>
      <c r="AA648" s="1">
        <v>22267.15</v>
      </c>
      <c r="AB648" s="1">
        <v>188663.5</v>
      </c>
      <c r="AC648" s="1"/>
      <c r="AD648" s="1"/>
      <c r="AE648" s="1"/>
      <c r="AF648" s="1"/>
      <c r="AG648" s="1">
        <v>256566.32500000001</v>
      </c>
      <c r="AH648" s="1">
        <v>105465.325</v>
      </c>
      <c r="AI648" s="1"/>
      <c r="AJ648" s="1"/>
      <c r="AK648" s="1"/>
      <c r="AL648" s="1"/>
      <c r="AM648" s="1"/>
      <c r="AN648" s="1"/>
      <c r="AO648" s="1"/>
      <c r="AP648" s="1"/>
      <c r="AQ648" s="1"/>
      <c r="AR648" s="1"/>
      <c r="AS648" s="1"/>
      <c r="AT648" s="1"/>
      <c r="AU648" s="1">
        <v>17.968972300000001</v>
      </c>
      <c r="AV648" s="1">
        <v>15.026637989999999</v>
      </c>
      <c r="AW648" s="1">
        <v>18.871935310000001</v>
      </c>
      <c r="AX648" s="1">
        <v>16.686409220000002</v>
      </c>
      <c r="AY648" s="1">
        <v>14.4426293</v>
      </c>
      <c r="AZ648" s="1">
        <v>17.52545581</v>
      </c>
      <c r="BA648" s="1"/>
      <c r="BB648" s="1"/>
      <c r="BC648" s="1"/>
      <c r="BD648" s="1"/>
      <c r="BE648" s="1">
        <v>17.289181859999999</v>
      </c>
      <c r="BF648" s="1">
        <v>16.218164779999999</v>
      </c>
      <c r="BG648" s="1"/>
      <c r="BH648" s="1"/>
      <c r="BI648" s="1"/>
      <c r="BJ648" s="1"/>
      <c r="BK648" s="1"/>
      <c r="BL648" s="1"/>
      <c r="BM648" s="1"/>
      <c r="BN648" s="1"/>
      <c r="BO648" s="1"/>
      <c r="BP648" s="1"/>
      <c r="BQ648" s="1"/>
      <c r="BR648" s="1"/>
      <c r="BS648" s="1">
        <f>(W648/$W$1)*100</f>
        <v>4.4049528361226283E-2</v>
      </c>
      <c r="BT648" s="1">
        <f>(X648/$X$1)*100</f>
        <v>5.9066714148669746E-3</v>
      </c>
      <c r="BU648" s="1">
        <f>(Y648/$Y$1)*100</f>
        <v>1.4173377858751982E-2</v>
      </c>
      <c r="BV648" s="1">
        <f t="shared" si="330"/>
        <v>2.1393136874070604E-2</v>
      </c>
      <c r="BW648" s="1">
        <f t="shared" si="331"/>
        <v>3.8521978406525653E-3</v>
      </c>
      <c r="BX648" s="1">
        <f t="shared" si="332"/>
        <v>6.8925252812961791E-3</v>
      </c>
    </row>
    <row r="649" spans="1:76" x14ac:dyDescent="0.35">
      <c r="A649" t="s">
        <v>3745</v>
      </c>
      <c r="B649" t="s">
        <v>3746</v>
      </c>
      <c r="C649" t="s">
        <v>3747</v>
      </c>
      <c r="D649" t="s">
        <v>3748</v>
      </c>
      <c r="E649">
        <v>31567</v>
      </c>
      <c r="F649">
        <v>294</v>
      </c>
      <c r="G649">
        <v>7.66</v>
      </c>
      <c r="H649" t="s">
        <v>122</v>
      </c>
      <c r="I649" t="s">
        <v>3749</v>
      </c>
      <c r="J649" s="12" t="s">
        <v>3750</v>
      </c>
      <c r="K649" s="1"/>
      <c r="L649" s="1"/>
      <c r="M649" s="1"/>
      <c r="N649" s="1"/>
      <c r="O649" s="1"/>
      <c r="P649" s="1"/>
      <c r="Q649" s="1"/>
      <c r="R649" s="1"/>
      <c r="S649" s="1"/>
      <c r="T649" s="1"/>
      <c r="U649" s="1"/>
      <c r="V649" s="1"/>
      <c r="W649" s="1">
        <v>103641.9</v>
      </c>
      <c r="X649" s="1">
        <v>18057.8</v>
      </c>
      <c r="Y649" s="1">
        <v>189226</v>
      </c>
      <c r="Z649" s="1"/>
      <c r="AA649" s="1"/>
      <c r="AB649" s="1"/>
      <c r="AC649" s="1"/>
      <c r="AD649" s="1"/>
      <c r="AE649" s="1"/>
      <c r="AF649" s="1"/>
      <c r="AG649" s="1">
        <v>103641.9</v>
      </c>
      <c r="AH649" s="1"/>
      <c r="AI649" s="1"/>
      <c r="AJ649" s="1"/>
      <c r="AK649" s="1"/>
      <c r="AL649" s="1"/>
      <c r="AM649" s="1"/>
      <c r="AN649" s="1"/>
      <c r="AO649" s="1"/>
      <c r="AP649" s="1"/>
      <c r="AQ649" s="1"/>
      <c r="AR649" s="1"/>
      <c r="AS649" s="1"/>
      <c r="AT649" s="1"/>
      <c r="AU649" s="1">
        <v>16.661247840000001</v>
      </c>
      <c r="AV649" s="1">
        <v>14.14033452</v>
      </c>
      <c r="AW649" s="1">
        <v>17.529750809999999</v>
      </c>
      <c r="AX649" s="1"/>
      <c r="AY649" s="1"/>
      <c r="AZ649" s="1"/>
      <c r="BA649" s="1"/>
      <c r="BB649" s="1"/>
      <c r="BC649" s="1"/>
      <c r="BD649" s="1"/>
      <c r="BE649" s="1">
        <v>16.110444390000001</v>
      </c>
      <c r="BF649" s="1"/>
      <c r="BG649" s="1"/>
      <c r="BH649" s="1"/>
      <c r="BI649" s="1"/>
      <c r="BJ649" s="1"/>
      <c r="BK649" s="1"/>
      <c r="BL649" s="1"/>
      <c r="BM649" s="1"/>
      <c r="BN649" s="1"/>
      <c r="BO649" s="1"/>
      <c r="BP649" s="1"/>
      <c r="BQ649" s="1"/>
      <c r="BR649" s="1"/>
      <c r="BS649" s="1">
        <f>(W649/$W$1)*100</f>
        <v>1.7794138858485728E-2</v>
      </c>
      <c r="BT649" s="1">
        <f>(X649/$X$1)*100</f>
        <v>3.1955004494005849E-3</v>
      </c>
      <c r="BU649" s="1">
        <f>(Y649/$Y$1)*100</f>
        <v>5.5903058623798917E-3</v>
      </c>
      <c r="BV649" s="1"/>
      <c r="BW649" s="1"/>
      <c r="BX649" s="1"/>
    </row>
    <row r="650" spans="1:76" x14ac:dyDescent="0.35">
      <c r="A650" t="s">
        <v>2326</v>
      </c>
      <c r="B650" t="s">
        <v>2327</v>
      </c>
      <c r="C650" t="s">
        <v>2328</v>
      </c>
      <c r="D650" t="s">
        <v>2329</v>
      </c>
      <c r="E650">
        <v>40444</v>
      </c>
      <c r="F650">
        <v>354</v>
      </c>
      <c r="G650">
        <v>6.88</v>
      </c>
      <c r="H650" t="s">
        <v>129</v>
      </c>
      <c r="I650" t="s">
        <v>40</v>
      </c>
      <c r="J650" s="12" t="s">
        <v>2330</v>
      </c>
      <c r="K650" s="1">
        <v>8600</v>
      </c>
      <c r="L650" s="1">
        <v>28468.21</v>
      </c>
      <c r="M650" s="1">
        <v>48337.7</v>
      </c>
      <c r="N650" s="1"/>
      <c r="O650" s="1"/>
      <c r="P650" s="1"/>
      <c r="Q650" s="1"/>
      <c r="R650" s="1"/>
      <c r="S650" s="1"/>
      <c r="T650" s="1"/>
      <c r="U650" s="1"/>
      <c r="V650" s="1"/>
      <c r="W650" s="1"/>
      <c r="X650" s="1"/>
      <c r="Y650" s="1"/>
      <c r="Z650" s="1"/>
      <c r="AA650" s="1"/>
      <c r="AB650" s="1"/>
      <c r="AC650" s="1">
        <v>28468.21</v>
      </c>
      <c r="AD650" s="1"/>
      <c r="AE650" s="1"/>
      <c r="AF650" s="1"/>
      <c r="AG650" s="1"/>
      <c r="AH650" s="1"/>
      <c r="AI650" s="1">
        <v>13.0699062</v>
      </c>
      <c r="AJ650" s="1">
        <v>14.79706416</v>
      </c>
      <c r="AK650" s="1">
        <v>15.560861210000001</v>
      </c>
      <c r="AL650" s="1"/>
      <c r="AM650" s="1"/>
      <c r="AN650" s="1"/>
      <c r="AO650" s="1"/>
      <c r="AP650" s="1"/>
      <c r="AQ650" s="1"/>
      <c r="AR650" s="1"/>
      <c r="AS650" s="1"/>
      <c r="AT650" s="1"/>
      <c r="AU650" s="1"/>
      <c r="AV650" s="1"/>
      <c r="AW650" s="1"/>
      <c r="AX650" s="1"/>
      <c r="AY650" s="1"/>
      <c r="AZ650" s="1"/>
      <c r="BA650" s="1">
        <v>14.475943859999999</v>
      </c>
      <c r="BB650" s="1"/>
      <c r="BC650" s="1"/>
      <c r="BD650" s="1"/>
      <c r="BE650" s="1"/>
      <c r="BF650" s="1"/>
      <c r="BG650" s="1">
        <f t="shared" ref="BG650:BG655" si="333">(K650/$K$1)*100</f>
        <v>1.021377672209026E-3</v>
      </c>
      <c r="BH650" s="1">
        <f t="shared" ref="BH650:BH655" si="334">(L650/$L$1)*100</f>
        <v>4.8186553989509823E-3</v>
      </c>
      <c r="BI650" s="1">
        <f t="shared" ref="BI650:BI655" si="335">(M650/$M$1)*100</f>
        <v>1.0897225918624989E-3</v>
      </c>
      <c r="BJ650" s="1"/>
      <c r="BK650" s="1"/>
      <c r="BL650" s="1"/>
      <c r="BM650" s="1"/>
      <c r="BN650" s="1"/>
      <c r="BO650" s="1"/>
      <c r="BP650" s="1"/>
      <c r="BQ650" s="1"/>
      <c r="BR650" s="1"/>
      <c r="BS650" s="1"/>
      <c r="BT650" s="1"/>
      <c r="BU650" s="1"/>
      <c r="BV650" s="1"/>
      <c r="BW650" s="1"/>
      <c r="BX650" s="1"/>
    </row>
    <row r="651" spans="1:76" x14ac:dyDescent="0.35">
      <c r="A651" t="s">
        <v>1804</v>
      </c>
      <c r="B651" t="s">
        <v>1805</v>
      </c>
      <c r="C651" t="s">
        <v>1806</v>
      </c>
      <c r="D651" t="s">
        <v>1807</v>
      </c>
      <c r="E651">
        <v>53652</v>
      </c>
      <c r="F651">
        <v>466</v>
      </c>
      <c r="G651">
        <v>5.05</v>
      </c>
      <c r="H651" t="s">
        <v>122</v>
      </c>
      <c r="I651" t="s">
        <v>1808</v>
      </c>
      <c r="J651" s="12" t="s">
        <v>1809</v>
      </c>
      <c r="K651" s="1">
        <v>25000</v>
      </c>
      <c r="L651" s="1">
        <v>206542</v>
      </c>
      <c r="M651" s="1">
        <v>517144.5</v>
      </c>
      <c r="N651" s="1">
        <v>41026.15</v>
      </c>
      <c r="O651" s="1">
        <v>42947.7</v>
      </c>
      <c r="P651" s="1">
        <v>636982.5</v>
      </c>
      <c r="Q651" s="1">
        <v>112491.9</v>
      </c>
      <c r="R651" s="1">
        <v>186155.8</v>
      </c>
      <c r="S651" s="1">
        <v>202608.45</v>
      </c>
      <c r="T651" s="1">
        <v>25840.35</v>
      </c>
      <c r="U651" s="1">
        <v>251401</v>
      </c>
      <c r="V651" s="1">
        <v>250285.5</v>
      </c>
      <c r="W651" s="1">
        <v>122912.85</v>
      </c>
      <c r="X651" s="1">
        <v>262156.15000000002</v>
      </c>
      <c r="Y651" s="1">
        <v>9473509.5</v>
      </c>
      <c r="Z651" s="1">
        <v>185982.5</v>
      </c>
      <c r="AA651" s="1">
        <v>166635.75</v>
      </c>
      <c r="AB651" s="1">
        <v>123241.8</v>
      </c>
      <c r="AC651" s="1">
        <v>249552.6</v>
      </c>
      <c r="AD651" s="1">
        <v>240318.78330000001</v>
      </c>
      <c r="AE651" s="1">
        <v>167085.38329999999</v>
      </c>
      <c r="AF651" s="1">
        <v>175842.28330000001</v>
      </c>
      <c r="AG651" s="1">
        <v>3286192.8330000001</v>
      </c>
      <c r="AH651" s="1">
        <v>158620.01670000001</v>
      </c>
      <c r="AI651" s="1">
        <v>14.60798331</v>
      </c>
      <c r="AJ651" s="1">
        <v>17.656075659999999</v>
      </c>
      <c r="AK651" s="1">
        <v>18.980207929999999</v>
      </c>
      <c r="AL651" s="1">
        <v>15.32425615</v>
      </c>
      <c r="AM651" s="1">
        <v>15.390293249999999</v>
      </c>
      <c r="AN651" s="1">
        <v>19.28089421</v>
      </c>
      <c r="AO651" s="1">
        <v>16.779461600000001</v>
      </c>
      <c r="AP651" s="1">
        <v>17.506151039999999</v>
      </c>
      <c r="AQ651" s="1">
        <v>17.628334819999999</v>
      </c>
      <c r="AR651" s="1">
        <v>14.65733799</v>
      </c>
      <c r="AS651" s="1">
        <v>17.939630860000001</v>
      </c>
      <c r="AT651" s="1">
        <v>17.933215189999999</v>
      </c>
      <c r="AU651" s="1">
        <v>16.907276230000001</v>
      </c>
      <c r="AV651" s="1">
        <v>18.000066870000001</v>
      </c>
      <c r="AW651" s="1">
        <v>23.17546755</v>
      </c>
      <c r="AX651" s="1">
        <v>17.50480735</v>
      </c>
      <c r="AY651" s="1">
        <v>17.346338419999999</v>
      </c>
      <c r="AZ651" s="1">
        <v>16.911132129999999</v>
      </c>
      <c r="BA651" s="1">
        <v>17.0814223</v>
      </c>
      <c r="BB651" s="1">
        <v>16.665147869999998</v>
      </c>
      <c r="BC651" s="1">
        <v>17.304649149999999</v>
      </c>
      <c r="BD651" s="1">
        <v>16.843394679999999</v>
      </c>
      <c r="BE651" s="1">
        <v>19.360936880000001</v>
      </c>
      <c r="BF651" s="1">
        <v>17.25409264</v>
      </c>
      <c r="BG651" s="1">
        <f t="shared" si="333"/>
        <v>2.9691211401425177E-3</v>
      </c>
      <c r="BH651" s="1">
        <f t="shared" si="334"/>
        <v>3.4960214337681705E-2</v>
      </c>
      <c r="BI651" s="1">
        <f t="shared" si="335"/>
        <v>1.1658478680355831E-2</v>
      </c>
      <c r="BJ651" s="1">
        <f>(N651/$N$1)*100</f>
        <v>4.7314740872790697E-3</v>
      </c>
      <c r="BK651" s="1">
        <f>(O651/$O$1)*100</f>
        <v>7.5310780423289451E-3</v>
      </c>
      <c r="BL651" s="1">
        <f>(P651/$P$1)*100</f>
        <v>1.274393234103577E-2</v>
      </c>
      <c r="BM651" s="1">
        <f>(Q651/$Q$1)*100</f>
        <v>1.4613516590988505E-2</v>
      </c>
      <c r="BN651" s="1">
        <f>(R651/$R$1)*100</f>
        <v>2.7542157543218392E-2</v>
      </c>
      <c r="BO651" s="1">
        <f>(S651/$S$1)*100</f>
        <v>4.3521589428836653E-3</v>
      </c>
      <c r="BP651" s="1">
        <f>(T651/$T$1)*100</f>
        <v>3.3315628431092575E-3</v>
      </c>
      <c r="BQ651" s="1">
        <f>(U651/$U$1)*100</f>
        <v>5.9521914295488934E-2</v>
      </c>
      <c r="BR651" s="1">
        <f>(V651/$V$1)*100</f>
        <v>7.6130351504438377E-3</v>
      </c>
      <c r="BS651" s="1">
        <f t="shared" ref="BS651:BS656" si="336">(W651/$W$1)*100</f>
        <v>2.110274242745673E-2</v>
      </c>
      <c r="BT651" s="1">
        <f t="shared" ref="BT651:BT656" si="337">(X651/$X$1)*100</f>
        <v>4.6391038506248122E-2</v>
      </c>
      <c r="BU651" s="1">
        <f t="shared" ref="BU651:BU656" si="338">(Y651/$Y$1)*100</f>
        <v>0.27987599851585721</v>
      </c>
      <c r="BV651" s="1">
        <f t="shared" ref="BV651:BV656" si="339">(Z651/$Z$1)*100</f>
        <v>3.7725660814887131E-2</v>
      </c>
      <c r="BW651" s="1">
        <f t="shared" ref="BW651:BW656" si="340">(AA651/$AA$1)*100</f>
        <v>2.8827841745599263E-2</v>
      </c>
      <c r="BX651" s="1">
        <f t="shared" ref="BX651:BX656" si="341">(AB651/$AB$1)*100</f>
        <v>4.5024460068452433E-3</v>
      </c>
    </row>
    <row r="652" spans="1:76" x14ac:dyDescent="0.35">
      <c r="A652" t="s">
        <v>2166</v>
      </c>
      <c r="B652" t="s">
        <v>2167</v>
      </c>
      <c r="C652" t="s">
        <v>2168</v>
      </c>
      <c r="D652" t="s">
        <v>2169</v>
      </c>
      <c r="E652">
        <v>123799</v>
      </c>
      <c r="F652">
        <v>1134</v>
      </c>
      <c r="G652">
        <v>5.5</v>
      </c>
      <c r="H652" t="s">
        <v>122</v>
      </c>
      <c r="I652" t="s">
        <v>2170</v>
      </c>
      <c r="J652" s="12" t="s">
        <v>2171</v>
      </c>
      <c r="K652" s="1">
        <v>13100</v>
      </c>
      <c r="L652" s="1">
        <v>16300.7</v>
      </c>
      <c r="M652" s="1">
        <v>178599.5</v>
      </c>
      <c r="N652" s="1">
        <v>185104.8</v>
      </c>
      <c r="O652" s="1">
        <v>27958.1</v>
      </c>
      <c r="P652" s="1">
        <v>342251.5</v>
      </c>
      <c r="Q652" s="1">
        <v>95770.25</v>
      </c>
      <c r="R652" s="1">
        <v>107458.5</v>
      </c>
      <c r="S652" s="1">
        <v>158227</v>
      </c>
      <c r="T652" s="1">
        <v>60397.5</v>
      </c>
      <c r="U652" s="1">
        <v>334544.75</v>
      </c>
      <c r="V652" s="1">
        <v>608692</v>
      </c>
      <c r="W652" s="1">
        <v>116255.5</v>
      </c>
      <c r="X652" s="1">
        <v>29613.4</v>
      </c>
      <c r="Y652" s="1">
        <v>2058700</v>
      </c>
      <c r="Z652" s="1">
        <v>199530</v>
      </c>
      <c r="AA652" s="1">
        <v>22186.85</v>
      </c>
      <c r="AB652" s="1">
        <v>736735.5</v>
      </c>
      <c r="AC652" s="1">
        <v>69327.396670000002</v>
      </c>
      <c r="AD652" s="1">
        <v>185104.8</v>
      </c>
      <c r="AE652" s="1">
        <v>120485.25</v>
      </c>
      <c r="AF652" s="1">
        <v>334544.75</v>
      </c>
      <c r="AG652" s="1">
        <v>734856.3</v>
      </c>
      <c r="AH652" s="1">
        <v>319484.11670000001</v>
      </c>
      <c r="AI652" s="1">
        <v>13.6752944</v>
      </c>
      <c r="AJ652" s="1">
        <v>13.992646300000001</v>
      </c>
      <c r="AK652" s="1">
        <v>17.44636852</v>
      </c>
      <c r="AL652" s="1">
        <v>17.497982780000001</v>
      </c>
      <c r="AM652" s="1">
        <v>14.770978700000001</v>
      </c>
      <c r="AN652" s="1">
        <v>18.384697339999999</v>
      </c>
      <c r="AO652" s="1">
        <v>16.54728995</v>
      </c>
      <c r="AP652" s="1">
        <v>16.713420079999999</v>
      </c>
      <c r="AQ652" s="1">
        <v>17.271636279999999</v>
      </c>
      <c r="AR652" s="1">
        <v>15.88220121</v>
      </c>
      <c r="AS652" s="1">
        <v>18.351839680000001</v>
      </c>
      <c r="AT652" s="1">
        <v>19.215352880000001</v>
      </c>
      <c r="AU652" s="1">
        <v>16.826939450000001</v>
      </c>
      <c r="AV652" s="1">
        <v>14.85396252</v>
      </c>
      <c r="AW652" s="1">
        <v>20.973302180000001</v>
      </c>
      <c r="AX652" s="1">
        <v>17.60624615</v>
      </c>
      <c r="AY652" s="1">
        <v>14.437417229999999</v>
      </c>
      <c r="AZ652" s="1">
        <v>19.49078724</v>
      </c>
      <c r="BA652" s="1">
        <v>15.03810307</v>
      </c>
      <c r="BB652" s="1">
        <v>16.884552939999999</v>
      </c>
      <c r="BC652" s="1">
        <v>16.844115429999999</v>
      </c>
      <c r="BD652" s="1">
        <v>17.816464589999999</v>
      </c>
      <c r="BE652" s="1">
        <v>17.551401380000001</v>
      </c>
      <c r="BF652" s="1">
        <v>17.178150209999998</v>
      </c>
      <c r="BG652" s="1">
        <f t="shared" si="333"/>
        <v>1.5558194774346794E-3</v>
      </c>
      <c r="BH652" s="1">
        <f t="shared" si="334"/>
        <v>2.7591287285600422E-3</v>
      </c>
      <c r="BI652" s="1">
        <f t="shared" si="335"/>
        <v>4.0263378283481917E-3</v>
      </c>
      <c r="BJ652" s="1">
        <f>(N652/$N$1)*100</f>
        <v>2.1347812666579112E-2</v>
      </c>
      <c r="BK652" s="1">
        <f>(O652/$O$1)*100</f>
        <v>4.9025822806631524E-3</v>
      </c>
      <c r="BL652" s="1">
        <f>(P652/$P$1)*100</f>
        <v>6.8473309072352925E-3</v>
      </c>
      <c r="BM652" s="1">
        <f>(Q652/$Q$1)*100</f>
        <v>1.2441252546166584E-2</v>
      </c>
      <c r="BN652" s="1">
        <f>(R652/$R$1)*100</f>
        <v>1.5898719977341203E-2</v>
      </c>
      <c r="BO652" s="1">
        <f>(S652/$S$1)*100</f>
        <v>3.3988170436902001E-3</v>
      </c>
      <c r="BP652" s="1">
        <f>(T652/$T$1)*100</f>
        <v>7.7869714155068097E-3</v>
      </c>
      <c r="BQ652" s="1">
        <f>(U652/$U$1)*100</f>
        <v>7.9207099166295175E-2</v>
      </c>
      <c r="BR652" s="1">
        <f>(V652/$V$1)*100</f>
        <v>1.8514830430823841E-2</v>
      </c>
      <c r="BS652" s="1">
        <f t="shared" si="336"/>
        <v>1.9959750931454245E-2</v>
      </c>
      <c r="BT652" s="1">
        <f t="shared" si="337"/>
        <v>5.2403744093012048E-3</v>
      </c>
      <c r="BU652" s="1">
        <f t="shared" si="338"/>
        <v>6.0820197429959318E-2</v>
      </c>
      <c r="BV652" s="1">
        <f t="shared" si="339"/>
        <v>4.0473706409981741E-2</v>
      </c>
      <c r="BW652" s="1">
        <f t="shared" si="340"/>
        <v>3.8383060095648681E-3</v>
      </c>
      <c r="BX652" s="1">
        <f t="shared" si="341"/>
        <v>2.6915476811245322E-2</v>
      </c>
    </row>
    <row r="653" spans="1:76" x14ac:dyDescent="0.35">
      <c r="A653" t="s">
        <v>241</v>
      </c>
      <c r="B653" t="s">
        <v>242</v>
      </c>
      <c r="C653" t="s">
        <v>243</v>
      </c>
      <c r="D653" t="s">
        <v>244</v>
      </c>
      <c r="E653">
        <v>52918</v>
      </c>
      <c r="F653">
        <v>474</v>
      </c>
      <c r="G653">
        <v>5.16</v>
      </c>
      <c r="H653" t="s">
        <v>129</v>
      </c>
      <c r="I653" t="s">
        <v>245</v>
      </c>
      <c r="J653" s="12" t="s">
        <v>246</v>
      </c>
      <c r="K653" s="1">
        <v>2590000</v>
      </c>
      <c r="L653" s="1">
        <v>2973110</v>
      </c>
      <c r="M653" s="1">
        <v>10755850</v>
      </c>
      <c r="N653" s="1">
        <v>1325265</v>
      </c>
      <c r="O653" s="1">
        <v>3286745</v>
      </c>
      <c r="P653" s="1">
        <v>9888635</v>
      </c>
      <c r="Q653" s="1">
        <v>751384.5</v>
      </c>
      <c r="R653" s="1">
        <v>2833555</v>
      </c>
      <c r="S653" s="1">
        <v>5110305</v>
      </c>
      <c r="T653" s="1">
        <v>1902295</v>
      </c>
      <c r="U653" s="1">
        <v>642650</v>
      </c>
      <c r="V653" s="1">
        <v>4328425</v>
      </c>
      <c r="W653" s="1">
        <v>812824.5</v>
      </c>
      <c r="X653" s="1">
        <v>904092</v>
      </c>
      <c r="Y653" s="1">
        <v>5585810</v>
      </c>
      <c r="Z653" s="1">
        <v>435831.5</v>
      </c>
      <c r="AA653" s="1">
        <v>1036249.5</v>
      </c>
      <c r="AB653" s="1">
        <v>3443630</v>
      </c>
      <c r="AC653" s="1">
        <v>5440131.6670000004</v>
      </c>
      <c r="AD653" s="1">
        <v>4833548.3329999996</v>
      </c>
      <c r="AE653" s="1">
        <v>2898414.8330000001</v>
      </c>
      <c r="AF653" s="1">
        <v>2291123.3330000001</v>
      </c>
      <c r="AG653" s="1">
        <v>2434242.1669999999</v>
      </c>
      <c r="AH653" s="1">
        <v>1638570.3330000001</v>
      </c>
      <c r="AI653" s="1">
        <v>21.305319780000001</v>
      </c>
      <c r="AJ653" s="1">
        <v>21.50354141</v>
      </c>
      <c r="AK653" s="1">
        <v>23.358618199999999</v>
      </c>
      <c r="AL653" s="1">
        <v>20.337849439999999</v>
      </c>
      <c r="AM653" s="1">
        <v>21.648228100000001</v>
      </c>
      <c r="AN653" s="1">
        <v>23.23733996</v>
      </c>
      <c r="AO653" s="1">
        <v>19.51919183</v>
      </c>
      <c r="AP653" s="1">
        <v>21.434181779999999</v>
      </c>
      <c r="AQ653" s="1">
        <v>22.28497797</v>
      </c>
      <c r="AR653" s="1">
        <v>20.85930956</v>
      </c>
      <c r="AS653" s="1">
        <v>19.29367371</v>
      </c>
      <c r="AT653" s="1">
        <v>22.04541073</v>
      </c>
      <c r="AU653" s="1">
        <v>19.632584359999999</v>
      </c>
      <c r="AV653" s="1">
        <v>19.786110059999999</v>
      </c>
      <c r="AW653" s="1">
        <v>22.413335069999999</v>
      </c>
      <c r="AX653" s="1">
        <v>18.73341095</v>
      </c>
      <c r="AY653" s="1">
        <v>19.98293997</v>
      </c>
      <c r="AZ653" s="1">
        <v>21.715498709999999</v>
      </c>
      <c r="BA653" s="1">
        <v>22.055826459999999</v>
      </c>
      <c r="BB653" s="1">
        <v>21.74113917</v>
      </c>
      <c r="BC653" s="1">
        <v>21.079450520000002</v>
      </c>
      <c r="BD653" s="1">
        <v>20.732797999999999</v>
      </c>
      <c r="BE653" s="1">
        <v>20.6106765</v>
      </c>
      <c r="BF653" s="1">
        <v>20.143949880000001</v>
      </c>
      <c r="BG653" s="1">
        <f t="shared" si="333"/>
        <v>0.30760095011876487</v>
      </c>
      <c r="BH653" s="1">
        <f t="shared" si="334"/>
        <v>0.50324177576233819</v>
      </c>
      <c r="BI653" s="1">
        <f t="shared" si="335"/>
        <v>0.24247932234434527</v>
      </c>
      <c r="BJ653" s="1">
        <f>(N653/$N$1)*100</f>
        <v>0.15284049335065308</v>
      </c>
      <c r="BK653" s="1">
        <f>(O653/$O$1)*100</f>
        <v>0.57634595333939764</v>
      </c>
      <c r="BL653" s="1">
        <f>(P653/$P$1)*100</f>
        <v>0.19783917986004054</v>
      </c>
      <c r="BM653" s="1">
        <f>(Q653/$Q$1)*100</f>
        <v>9.7610315560156799E-2</v>
      </c>
      <c r="BN653" s="1">
        <f>(R653/$R$1)*100</f>
        <v>0.41923065635007989</v>
      </c>
      <c r="BO653" s="1">
        <f>(S653/$S$1)*100</f>
        <v>0.10977261613033962</v>
      </c>
      <c r="BP653" s="1">
        <f>(T653/$T$1)*100</f>
        <v>0.2452604294691258</v>
      </c>
      <c r="BQ653" s="1">
        <f>(U653/$U$1)*100</f>
        <v>0.15215435985535447</v>
      </c>
      <c r="BR653" s="1">
        <f>(V653/$V$1)*100</f>
        <v>0.13165945159052311</v>
      </c>
      <c r="BS653" s="1">
        <f t="shared" si="336"/>
        <v>0.13955274865261283</v>
      </c>
      <c r="BT653" s="1">
        <f t="shared" si="337"/>
        <v>0.15998772786826049</v>
      </c>
      <c r="BU653" s="1">
        <f t="shared" si="338"/>
        <v>0.16502164813049064</v>
      </c>
      <c r="BV653" s="1">
        <f t="shared" si="339"/>
        <v>8.8406335765157912E-2</v>
      </c>
      <c r="BW653" s="1">
        <f t="shared" si="340"/>
        <v>0.17927027420560332</v>
      </c>
      <c r="BX653" s="1">
        <f t="shared" si="341"/>
        <v>0.12580762486877411</v>
      </c>
    </row>
    <row r="654" spans="1:76" x14ac:dyDescent="0.35">
      <c r="A654" t="s">
        <v>155</v>
      </c>
      <c r="B654" t="s">
        <v>156</v>
      </c>
      <c r="C654" t="s">
        <v>157</v>
      </c>
      <c r="D654" t="s">
        <v>158</v>
      </c>
      <c r="E654">
        <v>54306</v>
      </c>
      <c r="F654">
        <v>478</v>
      </c>
      <c r="G654">
        <v>5.47</v>
      </c>
      <c r="H654" t="s">
        <v>122</v>
      </c>
      <c r="I654" t="s">
        <v>159</v>
      </c>
      <c r="J654" s="12" t="s">
        <v>160</v>
      </c>
      <c r="K654" s="1">
        <v>7390000</v>
      </c>
      <c r="L654" s="1">
        <v>1803665</v>
      </c>
      <c r="M654" s="1">
        <v>32980900</v>
      </c>
      <c r="N654" s="1">
        <v>8372950</v>
      </c>
      <c r="O654" s="1">
        <v>1856735</v>
      </c>
      <c r="P654" s="1">
        <v>13816025</v>
      </c>
      <c r="Q654" s="1">
        <v>8350465</v>
      </c>
      <c r="R654" s="1">
        <v>6235225</v>
      </c>
      <c r="S654" s="1">
        <v>84227550</v>
      </c>
      <c r="T654" s="1">
        <v>3787270</v>
      </c>
      <c r="U654" s="1">
        <v>892887</v>
      </c>
      <c r="V654" s="1">
        <v>8291670</v>
      </c>
      <c r="W654" s="1">
        <v>3186245</v>
      </c>
      <c r="X654" s="1">
        <v>1496640</v>
      </c>
      <c r="Y654" s="1">
        <v>14337300</v>
      </c>
      <c r="Z654" s="1">
        <v>1287288</v>
      </c>
      <c r="AA654" s="1">
        <v>1378760</v>
      </c>
      <c r="AB654" s="1">
        <v>9804945</v>
      </c>
      <c r="AC654" s="1">
        <v>14057138.33</v>
      </c>
      <c r="AD654" s="1">
        <v>8015236.6670000004</v>
      </c>
      <c r="AE654" s="1">
        <v>32937746.670000002</v>
      </c>
      <c r="AF654" s="1">
        <v>4323942.3329999996</v>
      </c>
      <c r="AG654" s="1">
        <v>6340061.6670000004</v>
      </c>
      <c r="AH654" s="1">
        <v>4156997.6669999999</v>
      </c>
      <c r="AI654" s="1">
        <v>22.81652785</v>
      </c>
      <c r="AJ654" s="1">
        <v>20.782499980000001</v>
      </c>
      <c r="AK654" s="1">
        <v>24.975127430000001</v>
      </c>
      <c r="AL654" s="1">
        <v>22.997304580000002</v>
      </c>
      <c r="AM654" s="1">
        <v>20.82433649</v>
      </c>
      <c r="AN654" s="1">
        <v>23.719839260000001</v>
      </c>
      <c r="AO654" s="1">
        <v>22.99342511</v>
      </c>
      <c r="AP654" s="1">
        <v>22.57201019</v>
      </c>
      <c r="AQ654" s="1">
        <v>26.327788869999999</v>
      </c>
      <c r="AR654" s="1">
        <v>21.85272685</v>
      </c>
      <c r="AS654" s="1">
        <v>19.768118080000001</v>
      </c>
      <c r="AT654" s="1">
        <v>22.983231270000001</v>
      </c>
      <c r="AU654" s="1">
        <v>21.603425770000001</v>
      </c>
      <c r="AV654" s="1">
        <v>20.513295809999999</v>
      </c>
      <c r="AW654" s="1">
        <v>23.773270029999999</v>
      </c>
      <c r="AX654" s="1">
        <v>20.295903429999999</v>
      </c>
      <c r="AY654" s="1">
        <v>20.394939919999999</v>
      </c>
      <c r="AZ654" s="1">
        <v>23.225078109999998</v>
      </c>
      <c r="BA654" s="1">
        <v>22.858051750000001</v>
      </c>
      <c r="BB654" s="1">
        <v>22.513826779999999</v>
      </c>
      <c r="BC654" s="1">
        <v>23.964408049999999</v>
      </c>
      <c r="BD654" s="1">
        <v>21.534692069999998</v>
      </c>
      <c r="BE654" s="1">
        <v>21.963330540000001</v>
      </c>
      <c r="BF654" s="1">
        <v>21.305307150000001</v>
      </c>
      <c r="BG654" s="1">
        <f t="shared" si="333"/>
        <v>0.8776722090261283</v>
      </c>
      <c r="BH654" s="1">
        <f t="shared" si="334"/>
        <v>0.30529633194882722</v>
      </c>
      <c r="BI654" s="1">
        <f t="shared" si="335"/>
        <v>0.74351969228899784</v>
      </c>
      <c r="BJ654" s="1">
        <f>(N654/$N$1)*100</f>
        <v>0.96563767156029234</v>
      </c>
      <c r="BK654" s="1">
        <f>(O654/$O$1)*100</f>
        <v>0.32558707891048028</v>
      </c>
      <c r="BL654" s="1">
        <f>(P654/$P$1)*100</f>
        <v>0.27641338313385178</v>
      </c>
      <c r="BM654" s="1">
        <f>(Q654/$Q$1)*100</f>
        <v>1.0847861830048993</v>
      </c>
      <c r="BN654" s="1">
        <f>(R654/$R$1)*100</f>
        <v>0.92251516883929441</v>
      </c>
      <c r="BO654" s="1">
        <f>(S654/$S$1)*100</f>
        <v>1.8092615829679415</v>
      </c>
      <c r="BP654" s="1">
        <f>(T654/$T$1)*100</f>
        <v>0.48828781378047897</v>
      </c>
      <c r="BQ654" s="1">
        <f>(U654/$U$1)*100</f>
        <v>0.21140068452216274</v>
      </c>
      <c r="BR654" s="1">
        <f>(V654/$V$1)*100</f>
        <v>0.25221107561517014</v>
      </c>
      <c r="BS654" s="1">
        <f t="shared" si="336"/>
        <v>0.5470421322568948</v>
      </c>
      <c r="BT654" s="1">
        <f t="shared" si="337"/>
        <v>0.2648447647327411</v>
      </c>
      <c r="BU654" s="1">
        <f t="shared" si="338"/>
        <v>0.42356701637565242</v>
      </c>
      <c r="BV654" s="1">
        <f t="shared" si="339"/>
        <v>0.26112021539163321</v>
      </c>
      <c r="BW654" s="1">
        <f t="shared" si="340"/>
        <v>0.23852429676802511</v>
      </c>
      <c r="BX654" s="1">
        <f t="shared" si="341"/>
        <v>0.35820829834185502</v>
      </c>
    </row>
    <row r="655" spans="1:76" x14ac:dyDescent="0.35">
      <c r="A655" t="s">
        <v>1248</v>
      </c>
      <c r="B655" t="s">
        <v>1249</v>
      </c>
      <c r="C655" t="s">
        <v>1250</v>
      </c>
      <c r="D655" t="s">
        <v>1251</v>
      </c>
      <c r="E655">
        <v>309265</v>
      </c>
      <c r="F655">
        <v>2813</v>
      </c>
      <c r="G655">
        <v>5.0599999999999996</v>
      </c>
      <c r="H655" t="s">
        <v>27</v>
      </c>
      <c r="I655" t="s">
        <v>1252</v>
      </c>
      <c r="J655" s="12" t="s">
        <v>1253</v>
      </c>
      <c r="K655" s="1">
        <v>66500</v>
      </c>
      <c r="L655" s="1">
        <v>29603.15</v>
      </c>
      <c r="M655" s="1">
        <v>178514</v>
      </c>
      <c r="N655" s="1">
        <v>72909.5</v>
      </c>
      <c r="O655" s="1">
        <v>43908.7</v>
      </c>
      <c r="P655" s="1">
        <v>211220</v>
      </c>
      <c r="Q655" s="1">
        <v>68166.55</v>
      </c>
      <c r="R655" s="1">
        <v>18260.900000000001</v>
      </c>
      <c r="S655" s="1">
        <v>247866</v>
      </c>
      <c r="T655" s="1">
        <v>203096</v>
      </c>
      <c r="U655" s="1">
        <v>243659</v>
      </c>
      <c r="V655" s="1">
        <v>2180450</v>
      </c>
      <c r="W655" s="1">
        <v>387122.5</v>
      </c>
      <c r="X655" s="1">
        <v>233651</v>
      </c>
      <c r="Y655" s="1">
        <v>1840100</v>
      </c>
      <c r="Z655" s="1">
        <v>248498.5</v>
      </c>
      <c r="AA655" s="1">
        <v>183622.5</v>
      </c>
      <c r="AB655" s="1">
        <v>1546895</v>
      </c>
      <c r="AC655" s="1">
        <v>91530.733330000003</v>
      </c>
      <c r="AD655" s="1">
        <v>109346.0667</v>
      </c>
      <c r="AE655" s="1">
        <v>111431.15</v>
      </c>
      <c r="AF655" s="1">
        <v>875735</v>
      </c>
      <c r="AG655" s="1">
        <v>820291.16669999994</v>
      </c>
      <c r="AH655" s="1">
        <v>659672</v>
      </c>
      <c r="AI655" s="1">
        <v>16.020525339999999</v>
      </c>
      <c r="AJ655" s="1">
        <v>14.853463079999999</v>
      </c>
      <c r="AK655" s="1">
        <v>17.445677700000001</v>
      </c>
      <c r="AL655" s="1">
        <v>16.15381919</v>
      </c>
      <c r="AM655" s="1">
        <v>15.422219200000001</v>
      </c>
      <c r="AN655" s="1">
        <v>17.688386919999999</v>
      </c>
      <c r="AO655" s="1">
        <v>16.05677635</v>
      </c>
      <c r="AP655" s="1">
        <v>14.15647025</v>
      </c>
      <c r="AQ655" s="1">
        <v>17.91920086</v>
      </c>
      <c r="AR655" s="1">
        <v>17.6318023</v>
      </c>
      <c r="AS655" s="1">
        <v>17.89450399</v>
      </c>
      <c r="AT655" s="1">
        <v>21.056194479999998</v>
      </c>
      <c r="AU655" s="1">
        <v>18.562430639999999</v>
      </c>
      <c r="AV655" s="1">
        <v>17.833995689999998</v>
      </c>
      <c r="AW655" s="1">
        <v>20.81135274</v>
      </c>
      <c r="AX655" s="1">
        <v>17.922877620000001</v>
      </c>
      <c r="AY655" s="1">
        <v>17.486383320000002</v>
      </c>
      <c r="AZ655" s="1">
        <v>20.56094384</v>
      </c>
      <c r="BA655" s="1">
        <v>16.106555369999999</v>
      </c>
      <c r="BB655" s="1">
        <v>16.421475099999999</v>
      </c>
      <c r="BC655" s="1">
        <v>16.044149149999999</v>
      </c>
      <c r="BD655" s="1">
        <v>18.860833589999999</v>
      </c>
      <c r="BE655" s="1">
        <v>19.069259689999999</v>
      </c>
      <c r="BF655" s="1">
        <v>18.656734929999999</v>
      </c>
      <c r="BG655" s="1">
        <f t="shared" si="333"/>
        <v>7.8978622327790966E-3</v>
      </c>
      <c r="BH655" s="1">
        <f t="shared" si="334"/>
        <v>5.0107603735344008E-3</v>
      </c>
      <c r="BI655" s="1">
        <f t="shared" si="335"/>
        <v>4.024410320800165E-3</v>
      </c>
      <c r="BJ655" s="1">
        <f>(N655/$N$1)*100</f>
        <v>8.4085250496688888E-3</v>
      </c>
      <c r="BK655" s="1">
        <f>(O655/$O$1)*100</f>
        <v>7.6995938417472624E-3</v>
      </c>
      <c r="BL655" s="1">
        <f>(P655/$P$1)*100</f>
        <v>4.2258200014499234E-3</v>
      </c>
      <c r="BM655" s="1">
        <f>(Q655/$Q$1)*100</f>
        <v>8.8553310005026805E-3</v>
      </c>
      <c r="BN655" s="1">
        <f>(R655/$R$1)*100</f>
        <v>2.7017400729977621E-3</v>
      </c>
      <c r="BO655" s="1">
        <f>(S655/$S$1)*100</f>
        <v>5.3243200297756711E-3</v>
      </c>
      <c r="BP655" s="1">
        <f>(T655/$T$1)*100</f>
        <v>2.6184904120266091E-2</v>
      </c>
      <c r="BQ655" s="1">
        <f>(U655/$U$1)*100</f>
        <v>5.7688911799573354E-2</v>
      </c>
      <c r="BR655" s="1">
        <f>(V655/$V$1)*100</f>
        <v>6.6323628391517953E-2</v>
      </c>
      <c r="BS655" s="1">
        <f t="shared" si="336"/>
        <v>6.6464543010540528E-2</v>
      </c>
      <c r="BT655" s="1">
        <f t="shared" si="337"/>
        <v>4.1346779535873478E-2</v>
      </c>
      <c r="BU655" s="1">
        <f t="shared" si="338"/>
        <v>5.436209515270226E-2</v>
      </c>
      <c r="BV655" s="1">
        <f t="shared" si="339"/>
        <v>5.0406732482939143E-2</v>
      </c>
      <c r="BW655" s="1">
        <f t="shared" si="340"/>
        <v>3.1766534917815059E-2</v>
      </c>
      <c r="BX655" s="1">
        <f t="shared" si="341"/>
        <v>5.651338438548343E-2</v>
      </c>
    </row>
    <row r="656" spans="1:76" x14ac:dyDescent="0.35">
      <c r="A656" t="s">
        <v>3751</v>
      </c>
      <c r="B656" t="s">
        <v>3752</v>
      </c>
      <c r="C656" t="s">
        <v>3753</v>
      </c>
      <c r="D656" t="s">
        <v>3754</v>
      </c>
      <c r="E656">
        <v>66194</v>
      </c>
      <c r="F656">
        <v>606</v>
      </c>
      <c r="G656">
        <v>6.17</v>
      </c>
      <c r="H656" t="s">
        <v>122</v>
      </c>
      <c r="I656" t="s">
        <v>3755</v>
      </c>
      <c r="J656" s="12" t="s">
        <v>3756</v>
      </c>
      <c r="K656" s="1"/>
      <c r="L656" s="1"/>
      <c r="M656" s="1"/>
      <c r="N656" s="1"/>
      <c r="O656" s="1"/>
      <c r="P656" s="1"/>
      <c r="Q656" s="1"/>
      <c r="R656" s="1"/>
      <c r="S656" s="1"/>
      <c r="T656" s="1"/>
      <c r="U656" s="1"/>
      <c r="V656" s="1"/>
      <c r="W656" s="1">
        <v>28731.9</v>
      </c>
      <c r="X656" s="1">
        <v>19788.900000000001</v>
      </c>
      <c r="Y656" s="1">
        <v>1491860</v>
      </c>
      <c r="Z656" s="1">
        <v>42901</v>
      </c>
      <c r="AA656" s="1">
        <v>77504.149999999994</v>
      </c>
      <c r="AB656" s="1">
        <v>112107.3</v>
      </c>
      <c r="AC656" s="1"/>
      <c r="AD656" s="1"/>
      <c r="AE656" s="1"/>
      <c r="AF656" s="1"/>
      <c r="AG656" s="1">
        <v>513460.26669999998</v>
      </c>
      <c r="AH656" s="1">
        <v>77504.149999999994</v>
      </c>
      <c r="AI656" s="1"/>
      <c r="AJ656" s="1"/>
      <c r="AK656" s="1"/>
      <c r="AL656" s="1"/>
      <c r="AM656" s="1"/>
      <c r="AN656" s="1"/>
      <c r="AO656" s="1"/>
      <c r="AP656" s="1"/>
      <c r="AQ656" s="1"/>
      <c r="AR656" s="1"/>
      <c r="AS656" s="1"/>
      <c r="AT656" s="1"/>
      <c r="AU656" s="1">
        <v>14.81036578</v>
      </c>
      <c r="AV656" s="1">
        <v>14.272403799999999</v>
      </c>
      <c r="AW656" s="1">
        <v>20.508680729999998</v>
      </c>
      <c r="AX656" s="1">
        <v>15.38872366</v>
      </c>
      <c r="AY656" s="1">
        <v>16.241985939999999</v>
      </c>
      <c r="AZ656" s="1">
        <v>16.7745207</v>
      </c>
      <c r="BA656" s="1"/>
      <c r="BB656" s="1"/>
      <c r="BC656" s="1"/>
      <c r="BD656" s="1"/>
      <c r="BE656" s="1">
        <v>16.53048343</v>
      </c>
      <c r="BF656" s="1">
        <v>16.135076770000001</v>
      </c>
      <c r="BG656" s="1"/>
      <c r="BH656" s="1"/>
      <c r="BI656" s="1"/>
      <c r="BJ656" s="1"/>
      <c r="BK656" s="1"/>
      <c r="BL656" s="1"/>
      <c r="BM656" s="1"/>
      <c r="BN656" s="1"/>
      <c r="BO656" s="1"/>
      <c r="BP656" s="1"/>
      <c r="BQ656" s="1"/>
      <c r="BR656" s="1"/>
      <c r="BS656" s="1">
        <f t="shared" si="336"/>
        <v>4.9329413901918638E-3</v>
      </c>
      <c r="BT656" s="1">
        <f t="shared" si="337"/>
        <v>3.5018351539580265E-3</v>
      </c>
      <c r="BU656" s="1">
        <f t="shared" si="338"/>
        <v>4.4074036886316177E-2</v>
      </c>
      <c r="BV656" s="1">
        <f t="shared" si="339"/>
        <v>8.7022627108436171E-3</v>
      </c>
      <c r="BW656" s="1">
        <f t="shared" si="340"/>
        <v>1.3408151437054695E-2</v>
      </c>
      <c r="BX656" s="1">
        <f t="shared" si="341"/>
        <v>4.0956645003821894E-3</v>
      </c>
    </row>
    <row r="657" spans="1:76" x14ac:dyDescent="0.35">
      <c r="A657" t="s">
        <v>1465</v>
      </c>
      <c r="B657" t="s">
        <v>1466</v>
      </c>
      <c r="C657" t="s">
        <v>1467</v>
      </c>
      <c r="D657" t="s">
        <v>1468</v>
      </c>
      <c r="E657">
        <v>23977</v>
      </c>
      <c r="F657">
        <v>220</v>
      </c>
      <c r="G657">
        <v>8.4700000000000006</v>
      </c>
      <c r="H657" t="s">
        <v>129</v>
      </c>
      <c r="I657" t="s">
        <v>893</v>
      </c>
      <c r="J657" s="12" t="s">
        <v>1469</v>
      </c>
      <c r="K657" s="1">
        <v>44500</v>
      </c>
      <c r="L657" s="1">
        <v>100936.15</v>
      </c>
      <c r="M657" s="1">
        <v>157385.35</v>
      </c>
      <c r="N657" s="1">
        <v>29383.85</v>
      </c>
      <c r="O657" s="1">
        <v>68839.425000000003</v>
      </c>
      <c r="P657" s="1">
        <v>108295</v>
      </c>
      <c r="Q657" s="1"/>
      <c r="R657" s="1"/>
      <c r="S657" s="1"/>
      <c r="T657" s="1"/>
      <c r="U657" s="1"/>
      <c r="V657" s="1"/>
      <c r="W657" s="1"/>
      <c r="X657" s="1"/>
      <c r="Y657" s="1"/>
      <c r="Z657" s="1"/>
      <c r="AA657" s="1"/>
      <c r="AB657" s="1"/>
      <c r="AC657" s="1">
        <v>100936.15</v>
      </c>
      <c r="AD657" s="1">
        <v>68839.425000000003</v>
      </c>
      <c r="AE657" s="1"/>
      <c r="AF657" s="1"/>
      <c r="AG657" s="1"/>
      <c r="AH657" s="1"/>
      <c r="AI657" s="1">
        <v>15.441094570000001</v>
      </c>
      <c r="AJ657" s="1">
        <v>16.623083439999998</v>
      </c>
      <c r="AK657" s="1">
        <v>17.263941729999999</v>
      </c>
      <c r="AL657" s="1">
        <v>14.84273582</v>
      </c>
      <c r="AM657" s="1">
        <v>16.07094743</v>
      </c>
      <c r="AN657" s="1">
        <v>16.724607110000001</v>
      </c>
      <c r="AO657" s="1"/>
      <c r="AP657" s="1"/>
      <c r="AQ657" s="1"/>
      <c r="AR657" s="1"/>
      <c r="AS657" s="1"/>
      <c r="AT657" s="1"/>
      <c r="AU657" s="1"/>
      <c r="AV657" s="1"/>
      <c r="AW657" s="1"/>
      <c r="AX657" s="1"/>
      <c r="AY657" s="1"/>
      <c r="AZ657" s="1"/>
      <c r="BA657" s="1">
        <v>16.442706579999999</v>
      </c>
      <c r="BB657" s="1">
        <v>15.87943012</v>
      </c>
      <c r="BC657" s="1"/>
      <c r="BD657" s="1"/>
      <c r="BE657" s="1"/>
      <c r="BF657" s="1"/>
      <c r="BG657" s="1">
        <f>(K657/$K$1)*100</f>
        <v>5.2850356294536823E-3</v>
      </c>
      <c r="BH657" s="1">
        <f>(L657/$L$1)*100</f>
        <v>1.7084900109519571E-2</v>
      </c>
      <c r="BI657" s="1">
        <f>(M657/$M$1)*100</f>
        <v>3.5480871353661125E-3</v>
      </c>
      <c r="BJ657" s="1">
        <f>(N657/$N$1)*100</f>
        <v>3.3887880012990514E-3</v>
      </c>
      <c r="BK657" s="1">
        <f>(O657/$O$1)*100</f>
        <v>1.2071311899450966E-2</v>
      </c>
      <c r="BL657" s="1">
        <f>(P657/$P$1)*100</f>
        <v>2.1666280515908504E-3</v>
      </c>
      <c r="BM657" s="1"/>
      <c r="BN657" s="1"/>
      <c r="BO657" s="1"/>
      <c r="BP657" s="1"/>
      <c r="BQ657" s="1"/>
      <c r="BR657" s="1"/>
      <c r="BS657" s="1"/>
      <c r="BT657" s="1"/>
      <c r="BU657" s="1"/>
      <c r="BV657" s="1"/>
      <c r="BW657" s="1"/>
      <c r="BX657" s="1"/>
    </row>
    <row r="658" spans="1:76" x14ac:dyDescent="0.35">
      <c r="A658" t="s">
        <v>3757</v>
      </c>
      <c r="B658" t="s">
        <v>3758</v>
      </c>
      <c r="C658" t="s">
        <v>3759</v>
      </c>
      <c r="D658" t="s">
        <v>3760</v>
      </c>
      <c r="E658">
        <v>69843</v>
      </c>
      <c r="F658">
        <v>609</v>
      </c>
      <c r="G658">
        <v>6.23</v>
      </c>
      <c r="H658" t="s">
        <v>122</v>
      </c>
      <c r="I658" t="s">
        <v>3761</v>
      </c>
      <c r="J658" s="12" t="s">
        <v>3762</v>
      </c>
      <c r="K658" s="1"/>
      <c r="L658" s="1"/>
      <c r="M658" s="1"/>
      <c r="N658" s="1"/>
      <c r="O658" s="1"/>
      <c r="P658" s="1"/>
      <c r="Q658" s="1"/>
      <c r="R658" s="1"/>
      <c r="S658" s="1"/>
      <c r="T658" s="1"/>
      <c r="U658" s="1"/>
      <c r="V658" s="1"/>
      <c r="W658" s="1">
        <v>617542.55000000005</v>
      </c>
      <c r="X658" s="1">
        <v>27655.1</v>
      </c>
      <c r="Y658" s="1">
        <v>1207430</v>
      </c>
      <c r="Z658" s="1"/>
      <c r="AA658" s="1"/>
      <c r="AB658" s="1"/>
      <c r="AC658" s="1"/>
      <c r="AD658" s="1"/>
      <c r="AE658" s="1"/>
      <c r="AF658" s="1"/>
      <c r="AG658" s="1">
        <v>617542.55000000005</v>
      </c>
      <c r="AH658" s="1"/>
      <c r="AI658" s="1"/>
      <c r="AJ658" s="1"/>
      <c r="AK658" s="1"/>
      <c r="AL658" s="1"/>
      <c r="AM658" s="1"/>
      <c r="AN658" s="1"/>
      <c r="AO658" s="1"/>
      <c r="AP658" s="1"/>
      <c r="AQ658" s="1"/>
      <c r="AR658" s="1"/>
      <c r="AS658" s="1"/>
      <c r="AT658" s="1"/>
      <c r="AU658" s="1">
        <v>19.236179020000002</v>
      </c>
      <c r="AV658" s="1">
        <v>14.75525794</v>
      </c>
      <c r="AW658" s="1">
        <v>20.203508119999999</v>
      </c>
      <c r="AX658" s="1"/>
      <c r="AY658" s="1"/>
      <c r="AZ658" s="1"/>
      <c r="BA658" s="1"/>
      <c r="BB658" s="1"/>
      <c r="BC658" s="1"/>
      <c r="BD658" s="1"/>
      <c r="BE658" s="1">
        <v>18.06498169</v>
      </c>
      <c r="BF658" s="1"/>
      <c r="BG658" s="1"/>
      <c r="BH658" s="1"/>
      <c r="BI658" s="1"/>
      <c r="BJ658" s="1"/>
      <c r="BK658" s="1"/>
      <c r="BL658" s="1"/>
      <c r="BM658" s="1"/>
      <c r="BN658" s="1"/>
      <c r="BO658" s="1"/>
      <c r="BP658" s="1"/>
      <c r="BQ658" s="1"/>
      <c r="BR658" s="1"/>
      <c r="BS658" s="1">
        <f>(W658/$W$1)*100</f>
        <v>0.10602505247128205</v>
      </c>
      <c r="BT658" s="1">
        <f>(X658/$X$1)*100</f>
        <v>4.8938344913676147E-3</v>
      </c>
      <c r="BU658" s="1">
        <f>(Y658/$Y$1)*100</f>
        <v>3.5671118173048903E-2</v>
      </c>
      <c r="BV658" s="1"/>
      <c r="BW658" s="1"/>
      <c r="BX658" s="1"/>
    </row>
    <row r="659" spans="1:76" x14ac:dyDescent="0.35">
      <c r="A659" t="s">
        <v>2216</v>
      </c>
      <c r="B659" t="s">
        <v>2217</v>
      </c>
      <c r="C659" t="s">
        <v>2218</v>
      </c>
      <c r="D659" t="s">
        <v>2219</v>
      </c>
      <c r="E659">
        <v>35924</v>
      </c>
      <c r="F659">
        <v>324</v>
      </c>
      <c r="G659">
        <v>9.8699999999999992</v>
      </c>
      <c r="H659" t="s">
        <v>122</v>
      </c>
      <c r="I659" t="s">
        <v>2220</v>
      </c>
      <c r="J659" s="12" t="s">
        <v>2221</v>
      </c>
      <c r="K659" s="1">
        <v>11300</v>
      </c>
      <c r="L659" s="1">
        <v>27590.799999999999</v>
      </c>
      <c r="M659" s="1">
        <v>43842.5</v>
      </c>
      <c r="N659" s="1">
        <v>19505.400000000001</v>
      </c>
      <c r="O659" s="1">
        <v>10214.02</v>
      </c>
      <c r="P659" s="1">
        <v>14859.71</v>
      </c>
      <c r="Q659" s="1">
        <v>41168.949999999997</v>
      </c>
      <c r="R659" s="1">
        <v>32229.5</v>
      </c>
      <c r="S659" s="1">
        <v>124775.5</v>
      </c>
      <c r="T659" s="1"/>
      <c r="U659" s="1"/>
      <c r="V659" s="1"/>
      <c r="W659" s="1"/>
      <c r="X659" s="1"/>
      <c r="Y659" s="1"/>
      <c r="Z659" s="1"/>
      <c r="AA659" s="1"/>
      <c r="AB659" s="1"/>
      <c r="AC659" s="1">
        <v>27590.799999999999</v>
      </c>
      <c r="AD659" s="1">
        <v>14859.71</v>
      </c>
      <c r="AE659" s="1">
        <v>66057.983330000003</v>
      </c>
      <c r="AF659" s="1"/>
      <c r="AG659" s="1"/>
      <c r="AH659" s="1"/>
      <c r="AI659" s="1">
        <v>13.469018520000001</v>
      </c>
      <c r="AJ659" s="1">
        <v>14.75189967</v>
      </c>
      <c r="AK659" s="1">
        <v>15.42004245</v>
      </c>
      <c r="AL659" s="1">
        <v>14.25158596</v>
      </c>
      <c r="AM659" s="1">
        <v>13.31826317</v>
      </c>
      <c r="AN659" s="1">
        <v>13.85911834</v>
      </c>
      <c r="AO659" s="1">
        <v>15.329269030000001</v>
      </c>
      <c r="AP659" s="1">
        <v>14.97609419</v>
      </c>
      <c r="AQ659" s="1">
        <v>16.92897516</v>
      </c>
      <c r="AR659" s="1"/>
      <c r="AS659" s="1"/>
      <c r="AT659" s="1"/>
      <c r="AU659" s="1"/>
      <c r="AV659" s="1"/>
      <c r="AW659" s="1"/>
      <c r="AX659" s="1"/>
      <c r="AY659" s="1"/>
      <c r="AZ659" s="1"/>
      <c r="BA659" s="1">
        <v>14.54698688</v>
      </c>
      <c r="BB659" s="1">
        <v>13.80965582</v>
      </c>
      <c r="BC659" s="1">
        <v>15.74477946</v>
      </c>
      <c r="BD659" s="1"/>
      <c r="BE659" s="1"/>
      <c r="BF659" s="1"/>
      <c r="BG659" s="1">
        <f>(K659/$K$1)*100</f>
        <v>1.342042755344418E-3</v>
      </c>
      <c r="BH659" s="1">
        <f>(L659/$L$1)*100</f>
        <v>4.6701410935698715E-3</v>
      </c>
      <c r="BI659" s="1">
        <f>(M659/$M$1)*100</f>
        <v>9.8838303712695495E-4</v>
      </c>
      <c r="BJ659" s="1">
        <f>(N659/$N$1)*100</f>
        <v>2.2495236492337976E-3</v>
      </c>
      <c r="BK659" s="1">
        <f>(O659/$O$1)*100</f>
        <v>1.7910756977884427E-3</v>
      </c>
      <c r="BL659" s="1">
        <f>(P659/$P$1)*100</f>
        <v>2.9729409967685556E-4</v>
      </c>
      <c r="BM659" s="1">
        <f>(Q659/$Q$1)*100</f>
        <v>5.3481462563844699E-3</v>
      </c>
      <c r="BN659" s="1">
        <f>(R659/$R$1)*100</f>
        <v>4.7684249781052073E-3</v>
      </c>
      <c r="BO659" s="1">
        <f>(S659/$S$1)*100</f>
        <v>2.6802574531209372E-3</v>
      </c>
      <c r="BP659" s="1"/>
      <c r="BQ659" s="1"/>
      <c r="BR659" s="1"/>
      <c r="BS659" s="1"/>
      <c r="BT659" s="1"/>
      <c r="BU659" s="1"/>
      <c r="BV659" s="1"/>
      <c r="BW659" s="1"/>
      <c r="BX659" s="1"/>
    </row>
    <row r="660" spans="1:76" x14ac:dyDescent="0.35">
      <c r="A660" t="s">
        <v>1054</v>
      </c>
      <c r="B660" t="s">
        <v>1055</v>
      </c>
      <c r="C660" t="s">
        <v>1056</v>
      </c>
      <c r="D660" t="s">
        <v>1057</v>
      </c>
      <c r="E660">
        <v>34259</v>
      </c>
      <c r="F660">
        <v>298</v>
      </c>
      <c r="G660">
        <v>5.58</v>
      </c>
      <c r="H660" t="s">
        <v>129</v>
      </c>
      <c r="I660" t="s">
        <v>40</v>
      </c>
      <c r="J660" s="12" t="s">
        <v>1058</v>
      </c>
      <c r="K660" s="1">
        <v>109000</v>
      </c>
      <c r="L660" s="1">
        <v>151685</v>
      </c>
      <c r="M660" s="1">
        <v>690557</v>
      </c>
      <c r="N660" s="1">
        <v>208077</v>
      </c>
      <c r="O660" s="1">
        <v>130723</v>
      </c>
      <c r="P660" s="1">
        <v>694882.5</v>
      </c>
      <c r="Q660" s="1">
        <v>146237</v>
      </c>
      <c r="R660" s="1">
        <v>111975</v>
      </c>
      <c r="S660" s="1">
        <v>761888.5</v>
      </c>
      <c r="T660" s="1">
        <v>107561.35</v>
      </c>
      <c r="U660" s="1">
        <v>23001</v>
      </c>
      <c r="V660" s="1">
        <v>253129</v>
      </c>
      <c r="W660" s="1">
        <v>133034.29999999999</v>
      </c>
      <c r="X660" s="1">
        <v>33374.6</v>
      </c>
      <c r="Y660" s="1">
        <v>232694</v>
      </c>
      <c r="Z660" s="1">
        <v>34764.550000000003</v>
      </c>
      <c r="AA660" s="1">
        <v>48362</v>
      </c>
      <c r="AB660" s="1">
        <v>388430.5</v>
      </c>
      <c r="AC660" s="1">
        <v>317145.76669999998</v>
      </c>
      <c r="AD660" s="1">
        <v>344560.8333</v>
      </c>
      <c r="AE660" s="1">
        <v>340033.5</v>
      </c>
      <c r="AF660" s="1">
        <v>127897.1167</v>
      </c>
      <c r="AG660" s="1">
        <v>133034.29999999999</v>
      </c>
      <c r="AH660" s="1">
        <v>157185.6833</v>
      </c>
      <c r="AI660" s="1">
        <v>16.736551240000001</v>
      </c>
      <c r="AJ660" s="1">
        <v>17.2107189</v>
      </c>
      <c r="AK660" s="1">
        <v>19.39740098</v>
      </c>
      <c r="AL660" s="1">
        <v>17.66675798</v>
      </c>
      <c r="AM660" s="1">
        <v>16.996153469999999</v>
      </c>
      <c r="AN660" s="1">
        <v>19.40640952</v>
      </c>
      <c r="AO660" s="1">
        <v>17.15794885</v>
      </c>
      <c r="AP660" s="1">
        <v>16.772817140000001</v>
      </c>
      <c r="AQ660" s="1">
        <v>19.539220350000001</v>
      </c>
      <c r="AR660" s="1">
        <v>16.714800239999999</v>
      </c>
      <c r="AS660" s="1">
        <v>14.489408969999999</v>
      </c>
      <c r="AT660" s="1">
        <v>17.949513280000001</v>
      </c>
      <c r="AU660" s="1">
        <v>17.021438740000001</v>
      </c>
      <c r="AV660" s="1">
        <v>15.026462929999999</v>
      </c>
      <c r="AW660" s="1">
        <v>17.828074489999999</v>
      </c>
      <c r="AX660" s="1">
        <v>15.085329290000001</v>
      </c>
      <c r="AY660" s="1">
        <v>15.561586289999999</v>
      </c>
      <c r="AZ660" s="1">
        <v>18.56729696</v>
      </c>
      <c r="BA660" s="1">
        <v>17.781557039999999</v>
      </c>
      <c r="BB660" s="1">
        <v>18.023106989999999</v>
      </c>
      <c r="BC660" s="1">
        <v>17.823328780000001</v>
      </c>
      <c r="BD660" s="1">
        <v>16.38457416</v>
      </c>
      <c r="BE660" s="1">
        <v>16.62532538</v>
      </c>
      <c r="BF660" s="1">
        <v>16.40473751</v>
      </c>
      <c r="BG660" s="1">
        <f>(K660/$K$1)*100</f>
        <v>1.2945368171021378E-2</v>
      </c>
      <c r="BH660" s="1">
        <f>(L660/$L$1)*100</f>
        <v>2.5674875385206155E-2</v>
      </c>
      <c r="BI660" s="1">
        <f>(M660/$M$1)*100</f>
        <v>1.5567881050790412E-2</v>
      </c>
      <c r="BJ660" s="1">
        <f>(N660/$N$1)*100</f>
        <v>2.3997156293212182E-2</v>
      </c>
      <c r="BK660" s="1">
        <f>(O660/$O$1)*100</f>
        <v>2.2922883295900982E-2</v>
      </c>
      <c r="BL660" s="1">
        <f>(P660/$P$1)*100</f>
        <v>1.3902321594344883E-2</v>
      </c>
      <c r="BM660" s="1">
        <f>(Q660/$Q$1)*100</f>
        <v>1.8997250697306969E-2</v>
      </c>
      <c r="BN660" s="1">
        <f>(R660/$R$1)*100</f>
        <v>1.6566946025328676E-2</v>
      </c>
      <c r="BO660" s="1">
        <f>(S660/$S$1)*100</f>
        <v>1.6365851714255853E-2</v>
      </c>
      <c r="BP660" s="1">
        <f>(T660/$T$1)*100</f>
        <v>1.3867745483891279E-2</v>
      </c>
      <c r="BQ660" s="1">
        <f>(U660/$U$1)*100</f>
        <v>5.4457362966358171E-3</v>
      </c>
      <c r="BR660" s="1">
        <f>(V660/$V$1)*100</f>
        <v>7.6995270385088153E-3</v>
      </c>
      <c r="BS660" s="1">
        <f>(W660/$W$1)*100</f>
        <v>2.2840480608146394E-2</v>
      </c>
      <c r="BT660" s="1">
        <f>(X660/$X$1)*100</f>
        <v>5.9059547286250133E-3</v>
      </c>
      <c r="BU660" s="1">
        <f>(Y660/$Y$1)*100</f>
        <v>6.874481478975545E-3</v>
      </c>
      <c r="BV660" s="1">
        <f>(Z660/$Z$1)*100</f>
        <v>7.0518227343012623E-3</v>
      </c>
      <c r="BW660" s="1">
        <f>(AA660/$AA$1)*100</f>
        <v>8.3665844964281172E-3</v>
      </c>
      <c r="BX660" s="1">
        <f>(AB660/$AB$1)*100</f>
        <v>1.4190699532641533E-2</v>
      </c>
    </row>
    <row r="661" spans="1:76" x14ac:dyDescent="0.35">
      <c r="A661" t="s">
        <v>1142</v>
      </c>
      <c r="B661" t="s">
        <v>1143</v>
      </c>
      <c r="C661" t="s">
        <v>1144</v>
      </c>
      <c r="D661" t="s">
        <v>1145</v>
      </c>
      <c r="E661">
        <v>50707</v>
      </c>
      <c r="F661">
        <v>444</v>
      </c>
      <c r="G661">
        <v>7.86</v>
      </c>
      <c r="H661" t="s">
        <v>27</v>
      </c>
      <c r="I661" t="s">
        <v>40</v>
      </c>
      <c r="J661" s="12" t="s">
        <v>1146</v>
      </c>
      <c r="K661" s="1">
        <v>82600</v>
      </c>
      <c r="L661" s="1">
        <v>73382</v>
      </c>
      <c r="M661" s="1">
        <v>370376.5</v>
      </c>
      <c r="N661" s="1">
        <v>86012.6</v>
      </c>
      <c r="O661" s="1">
        <v>63463.85</v>
      </c>
      <c r="P661" s="1">
        <v>487463</v>
      </c>
      <c r="Q661" s="1">
        <v>65235.3</v>
      </c>
      <c r="R661" s="1">
        <v>41000.550000000003</v>
      </c>
      <c r="S661" s="1">
        <v>375796</v>
      </c>
      <c r="T661" s="1">
        <v>158731.5</v>
      </c>
      <c r="U661" s="1">
        <v>250242</v>
      </c>
      <c r="V661" s="1">
        <v>1408245</v>
      </c>
      <c r="W661" s="1">
        <v>295202.5</v>
      </c>
      <c r="X661" s="1">
        <v>290146</v>
      </c>
      <c r="Y661" s="1">
        <v>1613480</v>
      </c>
      <c r="Z661" s="1">
        <v>226514.5</v>
      </c>
      <c r="AA661" s="1">
        <v>218963.5</v>
      </c>
      <c r="AB661" s="1">
        <v>1331340</v>
      </c>
      <c r="AC661" s="1">
        <v>175438.8167</v>
      </c>
      <c r="AD661" s="1">
        <v>212313.15</v>
      </c>
      <c r="AE661" s="1">
        <v>160677.28330000001</v>
      </c>
      <c r="AF661" s="1">
        <v>605739.5</v>
      </c>
      <c r="AG661" s="1">
        <v>732942.83330000006</v>
      </c>
      <c r="AH661" s="1">
        <v>592272.66669999994</v>
      </c>
      <c r="AI661" s="1">
        <v>16.333119530000001</v>
      </c>
      <c r="AJ661" s="1">
        <v>16.1631386</v>
      </c>
      <c r="AK661" s="1">
        <v>18.498633040000001</v>
      </c>
      <c r="AL661" s="1">
        <v>16.392260400000001</v>
      </c>
      <c r="AM661" s="1">
        <v>15.953647419999999</v>
      </c>
      <c r="AN661" s="1">
        <v>18.89493319</v>
      </c>
      <c r="AO661" s="1">
        <v>15.993365219999999</v>
      </c>
      <c r="AP661" s="1">
        <v>15.323355640000001</v>
      </c>
      <c r="AQ661" s="1">
        <v>18.519590189999999</v>
      </c>
      <c r="AR661" s="1">
        <v>17.276228929999998</v>
      </c>
      <c r="AS661" s="1">
        <v>17.932964420000001</v>
      </c>
      <c r="AT661" s="1">
        <v>20.425466920000002</v>
      </c>
      <c r="AU661" s="1">
        <v>18.171345410000001</v>
      </c>
      <c r="AV661" s="1">
        <v>18.146419510000001</v>
      </c>
      <c r="AW661" s="1">
        <v>20.62174426</v>
      </c>
      <c r="AX661" s="1">
        <v>17.789243880000001</v>
      </c>
      <c r="AY661" s="1">
        <v>17.740330879999998</v>
      </c>
      <c r="AZ661" s="1">
        <v>20.344447630000001</v>
      </c>
      <c r="BA661" s="1">
        <v>16.998297059999999</v>
      </c>
      <c r="BB661" s="1">
        <v>17.080280340000002</v>
      </c>
      <c r="BC661" s="1">
        <v>16.612103680000001</v>
      </c>
      <c r="BD661" s="1">
        <v>18.544886760000001</v>
      </c>
      <c r="BE661" s="1">
        <v>18.9798364</v>
      </c>
      <c r="BF661" s="1">
        <v>18.624674129999999</v>
      </c>
      <c r="BG661" s="1">
        <f>(K661/$K$1)*100</f>
        <v>9.8099762470308782E-3</v>
      </c>
      <c r="BH661" s="1">
        <f>(L661/$L$1)*100</f>
        <v>1.2420962557386679E-2</v>
      </c>
      <c r="BI661" s="1">
        <f>(M661/$M$1)*100</f>
        <v>8.3497485305457399E-3</v>
      </c>
      <c r="BJ661" s="1">
        <f>(N661/$N$1)*100</f>
        <v>9.9196826433750121E-3</v>
      </c>
      <c r="BK661" s="1">
        <f>(O661/$O$1)*100</f>
        <v>1.112867993435406E-2</v>
      </c>
      <c r="BL661" s="1">
        <f>(P661/$P$1)*100</f>
        <v>9.7525371431056909E-3</v>
      </c>
      <c r="BM661" s="1">
        <f>(Q661/$Q$1)*100</f>
        <v>8.4745402901730028E-3</v>
      </c>
      <c r="BN661" s="1">
        <f>(R661/$R$1)*100</f>
        <v>6.0661209989621755E-3</v>
      </c>
      <c r="BO661" s="1">
        <f>(S661/$S$1)*100</f>
        <v>8.0723381581563353E-3</v>
      </c>
      <c r="BP661" s="1">
        <f>(T661/$T$1)*100</f>
        <v>2.0465046620150161E-2</v>
      </c>
      <c r="BQ661" s="1">
        <f>(U661/$U$1)*100</f>
        <v>5.9247508471055178E-2</v>
      </c>
      <c r="BR661" s="1">
        <f>(V661/$V$1)*100</f>
        <v>4.2835156992461744E-2</v>
      </c>
      <c r="BS661" s="1">
        <f>(W661/$W$1)*100</f>
        <v>5.0682921447523954E-2</v>
      </c>
      <c r="BT661" s="1">
        <f>(X661/$X$1)*100</f>
        <v>5.1344110212306164E-2</v>
      </c>
      <c r="BU661" s="1">
        <f>(Y661/$Y$1)*100</f>
        <v>4.766705792455956E-2</v>
      </c>
      <c r="BV661" s="1">
        <f>(Z661/$Z$1)*100</f>
        <v>4.5947383203547382E-2</v>
      </c>
      <c r="BW661" s="1">
        <f>(AA661/$AA$1)*100</f>
        <v>3.7880497588677842E-2</v>
      </c>
      <c r="BX661" s="1">
        <f>(AB661/$AB$1)*100</f>
        <v>4.8638420298578448E-2</v>
      </c>
    </row>
    <row r="662" spans="1:76" x14ac:dyDescent="0.35">
      <c r="A662" t="s">
        <v>1668</v>
      </c>
      <c r="B662" t="s">
        <v>1669</v>
      </c>
      <c r="C662" t="s">
        <v>1670</v>
      </c>
      <c r="D662" t="s">
        <v>1671</v>
      </c>
      <c r="E662">
        <v>61277</v>
      </c>
      <c r="F662">
        <v>572</v>
      </c>
      <c r="G662">
        <v>6.23</v>
      </c>
      <c r="H662" t="s">
        <v>122</v>
      </c>
      <c r="I662" t="s">
        <v>1672</v>
      </c>
      <c r="J662" s="12" t="s">
        <v>1673</v>
      </c>
      <c r="K662" s="1">
        <v>31600</v>
      </c>
      <c r="L662" s="1">
        <v>123300.15</v>
      </c>
      <c r="M662" s="1">
        <v>214999</v>
      </c>
      <c r="N662" s="1"/>
      <c r="O662" s="1"/>
      <c r="P662" s="1"/>
      <c r="Q662" s="1">
        <v>33731.1</v>
      </c>
      <c r="R662" s="1">
        <v>91704.3</v>
      </c>
      <c r="S662" s="1">
        <v>149677.5</v>
      </c>
      <c r="T662" s="1"/>
      <c r="U662" s="1"/>
      <c r="V662" s="1"/>
      <c r="W662" s="1">
        <v>66814.55</v>
      </c>
      <c r="X662" s="1">
        <v>265977.27500000002</v>
      </c>
      <c r="Y662" s="1">
        <v>465140</v>
      </c>
      <c r="Z662" s="1">
        <v>89734.3</v>
      </c>
      <c r="AA662" s="1">
        <v>270809.90000000002</v>
      </c>
      <c r="AB662" s="1">
        <v>451885.5</v>
      </c>
      <c r="AC662" s="1">
        <v>123300.15</v>
      </c>
      <c r="AD662" s="1"/>
      <c r="AE662" s="1">
        <v>91704.3</v>
      </c>
      <c r="AF662" s="1"/>
      <c r="AG662" s="1">
        <v>265977.27500000002</v>
      </c>
      <c r="AH662" s="1">
        <v>270809.90000000002</v>
      </c>
      <c r="AI662" s="1">
        <v>14.94769629</v>
      </c>
      <c r="AJ662" s="1">
        <v>16.91181503</v>
      </c>
      <c r="AK662" s="1">
        <v>17.713970419999999</v>
      </c>
      <c r="AL662" s="1"/>
      <c r="AM662" s="1"/>
      <c r="AN662" s="1"/>
      <c r="AO662" s="1">
        <v>15.04179175</v>
      </c>
      <c r="AP662" s="1">
        <v>16.48470176</v>
      </c>
      <c r="AQ662" s="1">
        <v>17.19149784</v>
      </c>
      <c r="AR662" s="1"/>
      <c r="AS662" s="1"/>
      <c r="AT662" s="1"/>
      <c r="AU662" s="1">
        <v>16.027874690000001</v>
      </c>
      <c r="AV662" s="1">
        <v>18.020943460000002</v>
      </c>
      <c r="AW662" s="1">
        <v>18.827305490000001</v>
      </c>
      <c r="AX662" s="1">
        <v>16.453371929999999</v>
      </c>
      <c r="AY662" s="1">
        <v>18.046920950000001</v>
      </c>
      <c r="AZ662" s="1">
        <v>18.78559774</v>
      </c>
      <c r="BA662" s="1">
        <v>16.52449391</v>
      </c>
      <c r="BB662" s="1"/>
      <c r="BC662" s="1">
        <v>16.239330450000001</v>
      </c>
      <c r="BD662" s="1"/>
      <c r="BE662" s="1">
        <v>17.625374539999999</v>
      </c>
      <c r="BF662" s="1">
        <v>17.76196354</v>
      </c>
      <c r="BG662" s="1">
        <f>(K662/$K$1)*100</f>
        <v>3.7529691211401423E-3</v>
      </c>
      <c r="BH662" s="1">
        <f>(L662/$L$1)*100</f>
        <v>2.0870329869316192E-2</v>
      </c>
      <c r="BI662" s="1">
        <f>(M662/$M$1)*100</f>
        <v>4.8469262610311495E-3</v>
      </c>
      <c r="BJ662" s="1"/>
      <c r="BK662" s="1"/>
      <c r="BL662" s="1"/>
      <c r="BM662" s="1">
        <f>(Q662/$Q$1)*100</f>
        <v>4.3819154044183826E-3</v>
      </c>
      <c r="BN662" s="1">
        <f>(R662/$R$1)*100</f>
        <v>1.3567851648944394E-2</v>
      </c>
      <c r="BO662" s="1">
        <f>(S662/$S$1)*100</f>
        <v>3.2151683218220651E-3</v>
      </c>
      <c r="BP662" s="1"/>
      <c r="BQ662" s="1"/>
      <c r="BR662" s="1"/>
      <c r="BS662" s="1">
        <f>(W662/$W$1)*100</f>
        <v>1.1471300511349539E-2</v>
      </c>
      <c r="BT662" s="1">
        <f>(X662/$X$1)*100</f>
        <v>4.7067223127559454E-2</v>
      </c>
      <c r="BU662" s="1">
        <f>(Y662/$Y$1)*100</f>
        <v>1.3741636291140662E-2</v>
      </c>
      <c r="BV662" s="1">
        <f>(Z662/$Z$1)*100</f>
        <v>1.8202173673659224E-2</v>
      </c>
      <c r="BW662" s="1">
        <f>(AA662/$AA$1)*100</f>
        <v>4.6849880294844069E-2</v>
      </c>
      <c r="BX662" s="1">
        <f>(AB662/$AB$1)*100</f>
        <v>1.6508928504989914E-2</v>
      </c>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master shee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cer</dc:creator>
  <cp:lastModifiedBy>pereyran@student.ubc.ca</cp:lastModifiedBy>
  <dcterms:created xsi:type="dcterms:W3CDTF">2025-01-04T16:19:57Z</dcterms:created>
  <dcterms:modified xsi:type="dcterms:W3CDTF">2025-01-27T21:03:51Z</dcterms:modified>
</cp:coreProperties>
</file>